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Corrections_v1\"/>
    </mc:Choice>
  </mc:AlternateContent>
  <bookViews>
    <workbookView xWindow="0" yWindow="0" windowWidth="28768" windowHeight="11638" activeTab="1"/>
  </bookViews>
  <sheets>
    <sheet name="Histone_H9" sheetId="2" r:id="rId1"/>
    <sheet name="Triplex_HeLa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40" i="3" l="1"/>
  <c r="H1639" i="3"/>
  <c r="H1638" i="3"/>
  <c r="H1637" i="3"/>
  <c r="H1636" i="3"/>
  <c r="H1635" i="3"/>
  <c r="H1634" i="3"/>
  <c r="H1633" i="3"/>
  <c r="H1632" i="3"/>
  <c r="H1631" i="3"/>
  <c r="H1630" i="3"/>
  <c r="H1629" i="3"/>
  <c r="H1628" i="3"/>
  <c r="H1627" i="3"/>
  <c r="H1626" i="3"/>
  <c r="H1625" i="3"/>
  <c r="H1624" i="3"/>
  <c r="H1623" i="3"/>
  <c r="H1622" i="3"/>
  <c r="H1621" i="3"/>
  <c r="H1620" i="3"/>
  <c r="H1619" i="3"/>
  <c r="H1618" i="3"/>
  <c r="H1617" i="3"/>
  <c r="H1616" i="3"/>
  <c r="H1615" i="3"/>
  <c r="H1614" i="3"/>
  <c r="H1613" i="3"/>
  <c r="H1612" i="3"/>
  <c r="H1611" i="3"/>
  <c r="H1610" i="3"/>
  <c r="H1609" i="3"/>
  <c r="H1608" i="3"/>
  <c r="H1607" i="3"/>
  <c r="H1606" i="3"/>
  <c r="H1605" i="3"/>
  <c r="H1604" i="3"/>
  <c r="H1603" i="3"/>
  <c r="H1602" i="3"/>
  <c r="H1601" i="3"/>
  <c r="H1600" i="3"/>
  <c r="H1599" i="3"/>
  <c r="H1598" i="3"/>
  <c r="H1597" i="3"/>
  <c r="H1596" i="3"/>
  <c r="H1595" i="3"/>
  <c r="H1594" i="3"/>
  <c r="H1593" i="3"/>
  <c r="H1592" i="3"/>
  <c r="H1591" i="3"/>
  <c r="H1590" i="3"/>
  <c r="H1589" i="3"/>
  <c r="H1588" i="3"/>
  <c r="H1587" i="3"/>
  <c r="H1586" i="3"/>
  <c r="H1585" i="3"/>
  <c r="H1584" i="3"/>
  <c r="H1583" i="3"/>
  <c r="H1582" i="3"/>
  <c r="H1581" i="3"/>
  <c r="H1580" i="3"/>
  <c r="H1579" i="3"/>
  <c r="H1578" i="3"/>
  <c r="H1577" i="3"/>
  <c r="H1576" i="3"/>
  <c r="H1575" i="3"/>
  <c r="H1574" i="3"/>
  <c r="H1573" i="3"/>
  <c r="H1572" i="3"/>
  <c r="H1571" i="3"/>
  <c r="H1570" i="3"/>
  <c r="H1569" i="3"/>
  <c r="H1568" i="3"/>
  <c r="H1567" i="3"/>
  <c r="H1566" i="3"/>
  <c r="H1565" i="3"/>
  <c r="H1564" i="3"/>
  <c r="H1563" i="3"/>
  <c r="H1562" i="3"/>
  <c r="H1561" i="3"/>
  <c r="H1560" i="3"/>
  <c r="H1559" i="3"/>
  <c r="H1558" i="3"/>
  <c r="H1557" i="3"/>
  <c r="H1556" i="3"/>
  <c r="H1555" i="3"/>
  <c r="H1554" i="3"/>
  <c r="H1553" i="3"/>
  <c r="H1552" i="3"/>
  <c r="H1551" i="3"/>
  <c r="H1550" i="3"/>
  <c r="H1549" i="3"/>
  <c r="H1548" i="3"/>
  <c r="H1547" i="3"/>
  <c r="H1546" i="3"/>
  <c r="H1545" i="3"/>
  <c r="H1544" i="3"/>
  <c r="H1543" i="3"/>
  <c r="H1542" i="3"/>
  <c r="H1541" i="3"/>
  <c r="H1540" i="3"/>
  <c r="H1539" i="3"/>
  <c r="H1538" i="3"/>
  <c r="H1537" i="3"/>
  <c r="H1536" i="3"/>
  <c r="H1535" i="3"/>
  <c r="H1534" i="3"/>
  <c r="H1533" i="3"/>
  <c r="H1532" i="3"/>
  <c r="H1531" i="3"/>
  <c r="H1530" i="3"/>
  <c r="H1529" i="3"/>
  <c r="H1528" i="3"/>
  <c r="H1527" i="3"/>
  <c r="H1526" i="3"/>
  <c r="H1525" i="3"/>
  <c r="H1524" i="3"/>
  <c r="H1523" i="3"/>
  <c r="H1522" i="3"/>
  <c r="H1521" i="3"/>
  <c r="H1520" i="3"/>
  <c r="H1519" i="3"/>
  <c r="H1518" i="3"/>
  <c r="H1517" i="3"/>
  <c r="H1516" i="3"/>
  <c r="H1515" i="3"/>
  <c r="H1514" i="3"/>
  <c r="H1513" i="3"/>
  <c r="H1512" i="3"/>
  <c r="H1511" i="3"/>
  <c r="H1510" i="3"/>
  <c r="H1509" i="3"/>
  <c r="H1508" i="3"/>
  <c r="H1507" i="3"/>
  <c r="H1506" i="3"/>
  <c r="H1505" i="3"/>
  <c r="H1504" i="3"/>
  <c r="H1503" i="3"/>
  <c r="H1502" i="3"/>
  <c r="H1501" i="3"/>
  <c r="H1500" i="3"/>
  <c r="H1499" i="3"/>
  <c r="H1498" i="3"/>
  <c r="H1497" i="3"/>
  <c r="H1496" i="3"/>
  <c r="H1495" i="3"/>
  <c r="H1494" i="3"/>
  <c r="H1493" i="3"/>
  <c r="H1492" i="3"/>
  <c r="H1491" i="3"/>
  <c r="H1490" i="3"/>
  <c r="H1489" i="3"/>
  <c r="H1488" i="3"/>
  <c r="H1487" i="3"/>
  <c r="H1486" i="3"/>
  <c r="H1485" i="3"/>
  <c r="H1484" i="3"/>
  <c r="H1483" i="3"/>
  <c r="H1482" i="3"/>
  <c r="H1481" i="3"/>
  <c r="H1480" i="3"/>
  <c r="H1479" i="3"/>
  <c r="H1478" i="3"/>
  <c r="H1477" i="3"/>
  <c r="H1476" i="3"/>
  <c r="H1475" i="3"/>
  <c r="H1474" i="3"/>
  <c r="H1473" i="3"/>
  <c r="H1472" i="3"/>
  <c r="H1471" i="3"/>
  <c r="H1470" i="3"/>
  <c r="H1469" i="3"/>
  <c r="H1468" i="3"/>
  <c r="H1467" i="3"/>
  <c r="H1466" i="3"/>
  <c r="H1465" i="3"/>
  <c r="H1464" i="3"/>
  <c r="H1463" i="3"/>
  <c r="H1462" i="3"/>
  <c r="H1461" i="3"/>
  <c r="H1460" i="3"/>
  <c r="H1459" i="3"/>
  <c r="H1458" i="3"/>
  <c r="H1457" i="3"/>
  <c r="H1456" i="3"/>
  <c r="H1455" i="3"/>
  <c r="H1454" i="3"/>
  <c r="H1453" i="3"/>
  <c r="H1452" i="3"/>
  <c r="H1451" i="3"/>
  <c r="H1450" i="3"/>
  <c r="H1449" i="3"/>
  <c r="H1448" i="3"/>
  <c r="H1447" i="3"/>
  <c r="H1446" i="3"/>
  <c r="H1445" i="3"/>
  <c r="H1444" i="3"/>
  <c r="H1443" i="3"/>
  <c r="H1442" i="3"/>
  <c r="H1441" i="3"/>
  <c r="H1440" i="3"/>
  <c r="H1439" i="3"/>
  <c r="H1438" i="3"/>
  <c r="H1437" i="3"/>
  <c r="H1436" i="3"/>
  <c r="H1435" i="3"/>
  <c r="H1434" i="3"/>
  <c r="H1433" i="3"/>
  <c r="H1432" i="3"/>
  <c r="H1431" i="3"/>
  <c r="H1430" i="3"/>
  <c r="H1429" i="3"/>
  <c r="H1428" i="3"/>
  <c r="H1427" i="3"/>
  <c r="H1426" i="3"/>
  <c r="H1425" i="3"/>
  <c r="H1424" i="3"/>
  <c r="H1423" i="3"/>
  <c r="H1422" i="3"/>
  <c r="H1421" i="3"/>
  <c r="H1420" i="3"/>
  <c r="H1419" i="3"/>
  <c r="H1418" i="3"/>
  <c r="H1417" i="3"/>
  <c r="H1416" i="3"/>
  <c r="H1415" i="3"/>
  <c r="H1414" i="3"/>
  <c r="H1413" i="3"/>
  <c r="H1412" i="3"/>
  <c r="H1411" i="3"/>
  <c r="H1410" i="3"/>
  <c r="H1409" i="3"/>
  <c r="H1408" i="3"/>
  <c r="H1407" i="3"/>
  <c r="H1406" i="3"/>
  <c r="H1405" i="3"/>
  <c r="H1404" i="3"/>
  <c r="H1403" i="3"/>
  <c r="H1402" i="3"/>
  <c r="H1401" i="3"/>
  <c r="H1400" i="3"/>
  <c r="H1399" i="3"/>
  <c r="H1398" i="3"/>
  <c r="H1397" i="3"/>
  <c r="H1396" i="3"/>
  <c r="H1395" i="3"/>
  <c r="H1394" i="3"/>
  <c r="H1393" i="3"/>
  <c r="H1392" i="3"/>
  <c r="H1391" i="3"/>
  <c r="H1390" i="3"/>
  <c r="H1389" i="3"/>
  <c r="H1388" i="3"/>
  <c r="H1387" i="3"/>
  <c r="H1386" i="3"/>
  <c r="H1385" i="3"/>
  <c r="H1384" i="3"/>
  <c r="H1383" i="3"/>
  <c r="H1382" i="3"/>
  <c r="H1381" i="3"/>
  <c r="H1380" i="3"/>
  <c r="H1379" i="3"/>
  <c r="H1378" i="3"/>
  <c r="H1377" i="3"/>
  <c r="H1376" i="3"/>
  <c r="H1375" i="3"/>
  <c r="H1374" i="3"/>
  <c r="H1373" i="3"/>
  <c r="H1372" i="3"/>
  <c r="H1371" i="3"/>
  <c r="H1370" i="3"/>
  <c r="H1369" i="3"/>
  <c r="H1368" i="3"/>
  <c r="H1367" i="3"/>
  <c r="H1366" i="3"/>
  <c r="H1365" i="3"/>
  <c r="H1364" i="3"/>
  <c r="H1363" i="3"/>
  <c r="H1362" i="3"/>
  <c r="H1361" i="3"/>
  <c r="H1360" i="3"/>
  <c r="H1359" i="3"/>
  <c r="H1358" i="3"/>
  <c r="H1357" i="3"/>
  <c r="H1356" i="3"/>
  <c r="H1355" i="3"/>
  <c r="H1354" i="3"/>
  <c r="H1353" i="3"/>
  <c r="H1352" i="3"/>
  <c r="H1351" i="3"/>
  <c r="H1350" i="3"/>
  <c r="H1349" i="3"/>
  <c r="H1348" i="3"/>
  <c r="H1347" i="3"/>
  <c r="H1346" i="3"/>
  <c r="H1345" i="3"/>
  <c r="H1344" i="3"/>
  <c r="H1343" i="3"/>
  <c r="H1342" i="3"/>
  <c r="H1341" i="3"/>
  <c r="H1340" i="3"/>
  <c r="H1339" i="3"/>
  <c r="H1338" i="3"/>
  <c r="H1337" i="3"/>
  <c r="H1336" i="3"/>
  <c r="H1335" i="3"/>
  <c r="H1334" i="3"/>
  <c r="H1333" i="3"/>
  <c r="H1332" i="3"/>
  <c r="H1331" i="3"/>
  <c r="H1330" i="3"/>
  <c r="H1329" i="3"/>
  <c r="H1328" i="3"/>
  <c r="H1327" i="3"/>
  <c r="H1326" i="3"/>
  <c r="H1325" i="3"/>
  <c r="H1324" i="3"/>
  <c r="H1323" i="3"/>
  <c r="H1322" i="3"/>
  <c r="H1321" i="3"/>
  <c r="H1320" i="3"/>
  <c r="H1319" i="3"/>
  <c r="H1318" i="3"/>
  <c r="H1317" i="3"/>
  <c r="H1316" i="3"/>
  <c r="H1315" i="3"/>
  <c r="H1314" i="3"/>
  <c r="H1313" i="3"/>
  <c r="H1312" i="3"/>
  <c r="H1311" i="3"/>
  <c r="H1310" i="3"/>
  <c r="H1309" i="3"/>
  <c r="H1308" i="3"/>
  <c r="H1307" i="3"/>
  <c r="H1306" i="3"/>
  <c r="H1305" i="3"/>
  <c r="H1304" i="3"/>
  <c r="H1303" i="3"/>
  <c r="H1302" i="3"/>
  <c r="H1301" i="3"/>
  <c r="H1300" i="3"/>
  <c r="H1299" i="3"/>
  <c r="H1298" i="3"/>
  <c r="H1297" i="3"/>
  <c r="H1296" i="3"/>
  <c r="H1295" i="3"/>
  <c r="H1294" i="3"/>
  <c r="H1293" i="3"/>
  <c r="H1292" i="3"/>
  <c r="H1291" i="3"/>
  <c r="H1290" i="3"/>
  <c r="H1289" i="3"/>
  <c r="H1288" i="3"/>
  <c r="H1287" i="3"/>
  <c r="H1286" i="3"/>
  <c r="H1285" i="3"/>
  <c r="H1284" i="3"/>
  <c r="H1283" i="3"/>
  <c r="H1282" i="3"/>
  <c r="H1281" i="3"/>
  <c r="H1280" i="3"/>
  <c r="H1279" i="3"/>
  <c r="H1278" i="3"/>
  <c r="H1277" i="3"/>
  <c r="H1276" i="3"/>
  <c r="H1275" i="3"/>
  <c r="H1274" i="3"/>
  <c r="H1273" i="3"/>
  <c r="H1272" i="3"/>
  <c r="H1271" i="3"/>
  <c r="H1270" i="3"/>
  <c r="H1269" i="3"/>
  <c r="H1268" i="3"/>
  <c r="H1267" i="3"/>
  <c r="H1266" i="3"/>
  <c r="H1265" i="3"/>
  <c r="H1264" i="3"/>
  <c r="H1263" i="3"/>
  <c r="H1262" i="3"/>
  <c r="H1261" i="3"/>
  <c r="H1260" i="3"/>
  <c r="H1259" i="3"/>
  <c r="H1258" i="3"/>
  <c r="H1257" i="3"/>
  <c r="H1256" i="3"/>
  <c r="H1255" i="3"/>
  <c r="H1254" i="3"/>
  <c r="H1253" i="3"/>
  <c r="H1252" i="3"/>
  <c r="H1251" i="3"/>
  <c r="H1250" i="3"/>
  <c r="H1249" i="3"/>
  <c r="H1248" i="3"/>
  <c r="H1247" i="3"/>
  <c r="H1246" i="3"/>
  <c r="H1245" i="3"/>
  <c r="H1244" i="3"/>
  <c r="H1243" i="3"/>
  <c r="H1242" i="3"/>
  <c r="H1241" i="3"/>
  <c r="H1240" i="3"/>
  <c r="H1239" i="3"/>
  <c r="H1238" i="3"/>
  <c r="H1237" i="3"/>
  <c r="H1236" i="3"/>
  <c r="H1235" i="3"/>
  <c r="H1234" i="3"/>
  <c r="H1233" i="3"/>
  <c r="H1232" i="3"/>
  <c r="H1231" i="3"/>
  <c r="H1230" i="3"/>
  <c r="H1229" i="3"/>
  <c r="H1228" i="3"/>
  <c r="H1227" i="3"/>
  <c r="H1226" i="3"/>
  <c r="H1225" i="3"/>
  <c r="H1224" i="3"/>
  <c r="H1223" i="3"/>
  <c r="H1222" i="3"/>
  <c r="H1221" i="3"/>
  <c r="H1220" i="3"/>
  <c r="H1219" i="3"/>
  <c r="H1218" i="3"/>
  <c r="H1217" i="3"/>
  <c r="H1216" i="3"/>
  <c r="H1215" i="3"/>
  <c r="H1214" i="3"/>
  <c r="H1213" i="3"/>
  <c r="H1212" i="3"/>
  <c r="H1211" i="3"/>
  <c r="H1210" i="3"/>
  <c r="H1209" i="3"/>
  <c r="H1208" i="3"/>
  <c r="H1207" i="3"/>
  <c r="H1206" i="3"/>
  <c r="H1205" i="3"/>
  <c r="H1204" i="3"/>
  <c r="H1203" i="3"/>
  <c r="H1202" i="3"/>
  <c r="H1201" i="3"/>
  <c r="H1200" i="3"/>
  <c r="H1199" i="3"/>
  <c r="H1198" i="3"/>
  <c r="H1197" i="3"/>
  <c r="H1196" i="3"/>
  <c r="H1195" i="3"/>
  <c r="H1194" i="3"/>
  <c r="H1193" i="3"/>
  <c r="H1192" i="3"/>
  <c r="H1191" i="3"/>
  <c r="H1190" i="3"/>
  <c r="H1189" i="3"/>
  <c r="H1188" i="3"/>
  <c r="H1187" i="3"/>
  <c r="H1186" i="3"/>
  <c r="H1185" i="3"/>
  <c r="H1184" i="3"/>
  <c r="H1183" i="3"/>
  <c r="H1182" i="3"/>
  <c r="H1181" i="3"/>
  <c r="H1180" i="3"/>
  <c r="H1179" i="3"/>
  <c r="H1178" i="3"/>
  <c r="H1177" i="3"/>
  <c r="H1176" i="3"/>
  <c r="H1175" i="3"/>
  <c r="H1174" i="3"/>
  <c r="H1173" i="3"/>
  <c r="H1172" i="3"/>
  <c r="H1171" i="3"/>
  <c r="H1170" i="3"/>
  <c r="H1169" i="3"/>
  <c r="H1168" i="3"/>
  <c r="H1167" i="3"/>
  <c r="H1166" i="3"/>
  <c r="H1165" i="3"/>
  <c r="H1164" i="3"/>
  <c r="H1163" i="3"/>
  <c r="H1162" i="3"/>
  <c r="H1161" i="3"/>
  <c r="H1160" i="3"/>
  <c r="H1159" i="3"/>
  <c r="H1158" i="3"/>
  <c r="H1157" i="3"/>
  <c r="H1156" i="3"/>
  <c r="H1155" i="3"/>
  <c r="H1154" i="3"/>
  <c r="H1153" i="3"/>
  <c r="H1152" i="3"/>
  <c r="H1151" i="3"/>
  <c r="H1150" i="3"/>
  <c r="H1149" i="3"/>
  <c r="H1148" i="3"/>
  <c r="H1147" i="3"/>
  <c r="H1146" i="3"/>
  <c r="H1145" i="3"/>
  <c r="H1144" i="3"/>
  <c r="H1143" i="3"/>
  <c r="H1142" i="3"/>
  <c r="H1141" i="3"/>
  <c r="H1140" i="3"/>
  <c r="H1139" i="3"/>
  <c r="H1138" i="3"/>
  <c r="H1137" i="3"/>
  <c r="H1136" i="3"/>
  <c r="H1135" i="3"/>
  <c r="H1134" i="3"/>
  <c r="H1133" i="3"/>
  <c r="H1132" i="3"/>
  <c r="H1131" i="3"/>
  <c r="H1130" i="3"/>
  <c r="H1129" i="3"/>
  <c r="H1128" i="3"/>
  <c r="H1127" i="3"/>
  <c r="H1126" i="3"/>
  <c r="H1125" i="3"/>
  <c r="H1124" i="3"/>
  <c r="H1123" i="3"/>
  <c r="H1122" i="3"/>
  <c r="H1121" i="3"/>
  <c r="H1120" i="3"/>
  <c r="H1119" i="3"/>
  <c r="H1118" i="3"/>
  <c r="H1117" i="3"/>
  <c r="H1116" i="3"/>
  <c r="H1115" i="3"/>
  <c r="H1114" i="3"/>
  <c r="H1113" i="3"/>
  <c r="H1112" i="3"/>
  <c r="H1111" i="3"/>
  <c r="H1110" i="3"/>
  <c r="H1109" i="3"/>
  <c r="H1108" i="3"/>
  <c r="H1107" i="3"/>
  <c r="H1106" i="3"/>
  <c r="H1105" i="3"/>
  <c r="H1104" i="3"/>
  <c r="H1103" i="3"/>
  <c r="H1102" i="3"/>
  <c r="H1101" i="3"/>
  <c r="H1100" i="3"/>
  <c r="H1099" i="3"/>
  <c r="H1098" i="3"/>
  <c r="H1097" i="3"/>
  <c r="H1096" i="3"/>
  <c r="H1095" i="3"/>
  <c r="H1094" i="3"/>
  <c r="H1093" i="3"/>
  <c r="H1092" i="3"/>
  <c r="H1091" i="3"/>
  <c r="H1090" i="3"/>
  <c r="H1089" i="3"/>
  <c r="H1088" i="3"/>
  <c r="H1087" i="3"/>
  <c r="H1086" i="3"/>
  <c r="H1085" i="3"/>
  <c r="H1084" i="3"/>
  <c r="H1083" i="3"/>
  <c r="H1082" i="3"/>
  <c r="H1081" i="3"/>
  <c r="H1080" i="3"/>
  <c r="H1079" i="3"/>
  <c r="H1078" i="3"/>
  <c r="H1077" i="3"/>
  <c r="H1076" i="3"/>
  <c r="H1075" i="3"/>
  <c r="H1074" i="3"/>
  <c r="H1073" i="3"/>
  <c r="H1072" i="3"/>
  <c r="H1071" i="3"/>
  <c r="H1070" i="3"/>
  <c r="H1069" i="3"/>
  <c r="H1068" i="3"/>
  <c r="H1067" i="3"/>
  <c r="H1066" i="3"/>
  <c r="H1065" i="3"/>
  <c r="H1064" i="3"/>
  <c r="H1063" i="3"/>
  <c r="H1062" i="3"/>
  <c r="H1061" i="3"/>
  <c r="H1060" i="3"/>
  <c r="H1059" i="3"/>
  <c r="H1058" i="3"/>
  <c r="H1057" i="3"/>
  <c r="H1056" i="3"/>
  <c r="H1055" i="3"/>
  <c r="H1054" i="3"/>
  <c r="H1053" i="3"/>
  <c r="H1052" i="3"/>
  <c r="H1051" i="3"/>
  <c r="H1050" i="3"/>
  <c r="H1049" i="3"/>
  <c r="H1048" i="3"/>
  <c r="H1047" i="3"/>
  <c r="H1046" i="3"/>
  <c r="H1045" i="3"/>
  <c r="H1044" i="3"/>
  <c r="H1043" i="3"/>
  <c r="H1042" i="3"/>
  <c r="H1041" i="3"/>
  <c r="H1040" i="3"/>
  <c r="H1039" i="3"/>
  <c r="H1038" i="3"/>
  <c r="H1037" i="3"/>
  <c r="H1036" i="3"/>
  <c r="H1035" i="3"/>
  <c r="H1034" i="3"/>
  <c r="H1033" i="3"/>
  <c r="H1032" i="3"/>
  <c r="H1031" i="3"/>
  <c r="H1030" i="3"/>
  <c r="H1029" i="3"/>
  <c r="H1028" i="3"/>
  <c r="H1027" i="3"/>
  <c r="H1026" i="3"/>
  <c r="H1025" i="3"/>
  <c r="H1024" i="3"/>
  <c r="H1023" i="3"/>
  <c r="H1022" i="3"/>
  <c r="H1021" i="3"/>
  <c r="H1020" i="3"/>
  <c r="H1019" i="3"/>
  <c r="H1018" i="3"/>
  <c r="H1017" i="3"/>
  <c r="H1016" i="3"/>
  <c r="H1015" i="3"/>
  <c r="H1014" i="3"/>
  <c r="H1013" i="3"/>
  <c r="H1012" i="3"/>
  <c r="H1011" i="3"/>
  <c r="H1010" i="3"/>
  <c r="H1009" i="3"/>
  <c r="H1008" i="3"/>
  <c r="H1007" i="3"/>
  <c r="H1006" i="3"/>
  <c r="H1005" i="3"/>
  <c r="H1004" i="3"/>
  <c r="H1003" i="3"/>
  <c r="H1002" i="3"/>
  <c r="H1001" i="3"/>
  <c r="H1000" i="3"/>
  <c r="H999" i="3"/>
  <c r="H998" i="3"/>
  <c r="H997" i="3"/>
  <c r="H996" i="3"/>
  <c r="H995" i="3"/>
  <c r="H994" i="3"/>
  <c r="H993" i="3"/>
  <c r="H992" i="3"/>
  <c r="H991" i="3"/>
  <c r="H990" i="3"/>
  <c r="H989" i="3"/>
  <c r="H988" i="3"/>
  <c r="H987" i="3"/>
  <c r="H986" i="3"/>
  <c r="H985" i="3"/>
  <c r="H984" i="3"/>
  <c r="H983" i="3"/>
  <c r="H982" i="3"/>
  <c r="H981" i="3"/>
  <c r="H980" i="3"/>
  <c r="H979" i="3"/>
  <c r="H978" i="3"/>
  <c r="H977" i="3"/>
  <c r="H976" i="3"/>
  <c r="H975" i="3"/>
  <c r="H974" i="3"/>
  <c r="H973" i="3"/>
  <c r="H972" i="3"/>
  <c r="H971" i="3"/>
  <c r="H970" i="3"/>
  <c r="H969" i="3"/>
  <c r="H968" i="3"/>
  <c r="H967" i="3"/>
  <c r="H966" i="3"/>
  <c r="H965" i="3"/>
  <c r="H964" i="3"/>
  <c r="H963" i="3"/>
  <c r="H962" i="3"/>
  <c r="H961" i="3"/>
  <c r="H960" i="3"/>
  <c r="H959" i="3"/>
  <c r="H958" i="3"/>
  <c r="H957" i="3"/>
  <c r="H956" i="3"/>
  <c r="H955" i="3"/>
  <c r="H954" i="3"/>
  <c r="H953" i="3"/>
  <c r="H952" i="3"/>
  <c r="H951" i="3"/>
  <c r="H950" i="3"/>
  <c r="H949" i="3"/>
  <c r="H948" i="3"/>
  <c r="H947" i="3"/>
  <c r="H946" i="3"/>
  <c r="H945" i="3"/>
  <c r="H944" i="3"/>
  <c r="H943" i="3"/>
  <c r="H942" i="3"/>
  <c r="H941" i="3"/>
  <c r="H940" i="3"/>
  <c r="H939" i="3"/>
  <c r="H938" i="3"/>
  <c r="H937" i="3"/>
  <c r="H936" i="3"/>
  <c r="H935" i="3"/>
  <c r="H934" i="3"/>
  <c r="H933" i="3"/>
  <c r="H932" i="3"/>
  <c r="H931" i="3"/>
  <c r="H930" i="3"/>
  <c r="H929" i="3"/>
  <c r="H928" i="3"/>
  <c r="H927" i="3"/>
  <c r="H926" i="3"/>
  <c r="H925" i="3"/>
  <c r="H924" i="3"/>
  <c r="H923" i="3"/>
  <c r="H922" i="3"/>
  <c r="H921" i="3"/>
  <c r="H920" i="3"/>
  <c r="H919" i="3"/>
  <c r="H918" i="3"/>
  <c r="H917" i="3"/>
  <c r="H916" i="3"/>
  <c r="H915" i="3"/>
  <c r="H914" i="3"/>
  <c r="H913" i="3"/>
  <c r="H912" i="3"/>
  <c r="H911" i="3"/>
  <c r="H910" i="3"/>
  <c r="H909" i="3"/>
  <c r="H908" i="3"/>
  <c r="H907" i="3"/>
  <c r="H906" i="3"/>
  <c r="H905" i="3"/>
  <c r="H904" i="3"/>
  <c r="H903" i="3"/>
  <c r="H902" i="3"/>
  <c r="H901" i="3"/>
  <c r="H900" i="3"/>
  <c r="H899" i="3"/>
  <c r="H898" i="3"/>
  <c r="H897" i="3"/>
  <c r="H896" i="3"/>
  <c r="H895" i="3"/>
  <c r="H894" i="3"/>
  <c r="H893" i="3"/>
  <c r="H892" i="3"/>
  <c r="H891" i="3"/>
  <c r="H890" i="3"/>
  <c r="H889" i="3"/>
  <c r="H888" i="3"/>
  <c r="H887" i="3"/>
  <c r="H886" i="3"/>
  <c r="H885" i="3"/>
  <c r="H884" i="3"/>
  <c r="H883" i="3"/>
  <c r="H882" i="3"/>
  <c r="H881" i="3"/>
  <c r="H880" i="3"/>
  <c r="H879" i="3"/>
  <c r="H878" i="3"/>
  <c r="H877" i="3"/>
  <c r="H876" i="3"/>
  <c r="H875" i="3"/>
  <c r="H874" i="3"/>
  <c r="H873" i="3"/>
  <c r="H872" i="3"/>
  <c r="H871" i="3"/>
  <c r="H870" i="3"/>
  <c r="H869" i="3"/>
  <c r="H868" i="3"/>
  <c r="H867" i="3"/>
  <c r="H866" i="3"/>
  <c r="H865" i="3"/>
  <c r="H864" i="3"/>
  <c r="H863" i="3"/>
  <c r="H862" i="3"/>
  <c r="H861" i="3"/>
  <c r="H860" i="3"/>
  <c r="H859" i="3"/>
  <c r="H858" i="3"/>
  <c r="H857" i="3"/>
  <c r="H856" i="3"/>
  <c r="H855" i="3"/>
  <c r="H854" i="3"/>
  <c r="H853" i="3"/>
  <c r="H852" i="3"/>
  <c r="H851" i="3"/>
  <c r="H850" i="3"/>
  <c r="H849" i="3"/>
  <c r="H848" i="3"/>
  <c r="H847" i="3"/>
  <c r="H846" i="3"/>
  <c r="H845" i="3"/>
  <c r="H844" i="3"/>
  <c r="H843" i="3"/>
  <c r="H842" i="3"/>
  <c r="H841" i="3"/>
  <c r="H840" i="3"/>
  <c r="H839" i="3"/>
  <c r="H838" i="3"/>
  <c r="H837" i="3"/>
  <c r="H836" i="3"/>
  <c r="H835" i="3"/>
  <c r="H834" i="3"/>
  <c r="H833" i="3"/>
  <c r="H832" i="3"/>
  <c r="H831" i="3"/>
  <c r="H830" i="3"/>
  <c r="H829" i="3"/>
  <c r="H828" i="3"/>
  <c r="H827" i="3"/>
  <c r="H826" i="3"/>
  <c r="H825" i="3"/>
  <c r="H824" i="3"/>
  <c r="H823" i="3"/>
  <c r="H822" i="3"/>
  <c r="H821" i="3"/>
  <c r="H820" i="3"/>
  <c r="H819" i="3"/>
  <c r="H818" i="3"/>
  <c r="H817" i="3"/>
  <c r="H816" i="3"/>
  <c r="H815" i="3"/>
  <c r="H814" i="3"/>
  <c r="H813" i="3"/>
  <c r="H812" i="3"/>
  <c r="H811" i="3"/>
  <c r="H810" i="3"/>
  <c r="H809" i="3"/>
  <c r="H808" i="3"/>
  <c r="H807" i="3"/>
  <c r="H806" i="3"/>
  <c r="H805" i="3"/>
  <c r="H804" i="3"/>
  <c r="H803" i="3"/>
  <c r="H802" i="3"/>
  <c r="H801" i="3"/>
  <c r="H800" i="3"/>
  <c r="H799" i="3"/>
  <c r="H798" i="3"/>
  <c r="H797" i="3"/>
  <c r="H796" i="3"/>
  <c r="H795" i="3"/>
  <c r="H794" i="3"/>
  <c r="H793" i="3"/>
  <c r="H792" i="3"/>
  <c r="H791" i="3"/>
  <c r="H790" i="3"/>
  <c r="H789" i="3"/>
  <c r="H788" i="3"/>
  <c r="H787" i="3"/>
  <c r="H786" i="3"/>
  <c r="H785" i="3"/>
  <c r="H784" i="3"/>
  <c r="H783" i="3"/>
  <c r="H782" i="3"/>
  <c r="H781" i="3"/>
  <c r="H780" i="3"/>
  <c r="H779" i="3"/>
  <c r="H778" i="3"/>
  <c r="H777" i="3"/>
  <c r="H776" i="3"/>
  <c r="H775" i="3"/>
  <c r="H774" i="3"/>
  <c r="H773" i="3"/>
  <c r="H772" i="3"/>
  <c r="H771" i="3"/>
  <c r="H770" i="3"/>
  <c r="H769" i="3"/>
  <c r="H768" i="3"/>
  <c r="H767" i="3"/>
  <c r="H766" i="3"/>
  <c r="H765" i="3"/>
  <c r="H764" i="3"/>
  <c r="H763" i="3"/>
  <c r="H762" i="3"/>
  <c r="H761" i="3"/>
  <c r="H760" i="3"/>
  <c r="H759" i="3"/>
  <c r="H758" i="3"/>
  <c r="H757" i="3"/>
  <c r="H756" i="3"/>
  <c r="H755" i="3"/>
  <c r="H754" i="3"/>
  <c r="H753" i="3"/>
  <c r="H752" i="3"/>
  <c r="H751" i="3"/>
  <c r="H750" i="3"/>
  <c r="H749" i="3"/>
  <c r="H748" i="3"/>
  <c r="H747" i="3"/>
  <c r="H746" i="3"/>
  <c r="H745" i="3"/>
  <c r="H744" i="3"/>
  <c r="H743" i="3"/>
  <c r="H742" i="3"/>
  <c r="H741" i="3"/>
  <c r="H740" i="3"/>
  <c r="H739" i="3"/>
  <c r="H738" i="3"/>
  <c r="H737" i="3"/>
  <c r="H736" i="3"/>
  <c r="H735" i="3"/>
  <c r="H734" i="3"/>
  <c r="H733" i="3"/>
  <c r="H732" i="3"/>
  <c r="H731" i="3"/>
  <c r="H730" i="3"/>
  <c r="H729" i="3"/>
  <c r="H728" i="3"/>
  <c r="H727" i="3"/>
  <c r="H726" i="3"/>
  <c r="H725" i="3"/>
  <c r="H724" i="3"/>
  <c r="H723" i="3"/>
  <c r="H722" i="3"/>
  <c r="H721" i="3"/>
  <c r="H720" i="3"/>
  <c r="H719" i="3"/>
  <c r="H718" i="3"/>
  <c r="H717" i="3"/>
  <c r="H716" i="3"/>
  <c r="H715" i="3"/>
  <c r="H714" i="3"/>
  <c r="H713" i="3"/>
  <c r="H712" i="3"/>
  <c r="H711" i="3"/>
  <c r="H710" i="3"/>
  <c r="H709" i="3"/>
  <c r="H708" i="3"/>
  <c r="H707" i="3"/>
  <c r="H706" i="3"/>
  <c r="H705" i="3"/>
  <c r="H704" i="3"/>
  <c r="H703" i="3"/>
  <c r="H702" i="3"/>
  <c r="H701" i="3"/>
  <c r="H700" i="3"/>
  <c r="H699" i="3"/>
  <c r="H698" i="3"/>
  <c r="H697" i="3"/>
  <c r="H696" i="3"/>
  <c r="H695" i="3"/>
  <c r="H694" i="3"/>
  <c r="H693" i="3"/>
  <c r="H692" i="3"/>
  <c r="H691" i="3"/>
  <c r="H690" i="3"/>
  <c r="H689" i="3"/>
  <c r="H688" i="3"/>
  <c r="H687" i="3"/>
  <c r="H686" i="3"/>
  <c r="H685" i="3"/>
  <c r="H684" i="3"/>
  <c r="H683" i="3"/>
  <c r="H682" i="3"/>
  <c r="H681" i="3"/>
  <c r="H680" i="3"/>
  <c r="H679" i="3"/>
  <c r="H678" i="3"/>
  <c r="H677" i="3"/>
  <c r="H676" i="3"/>
  <c r="H675" i="3"/>
  <c r="H674" i="3"/>
  <c r="H673" i="3"/>
  <c r="H672" i="3"/>
  <c r="H671" i="3"/>
  <c r="H670" i="3"/>
  <c r="H669" i="3"/>
  <c r="H668" i="3"/>
  <c r="H667" i="3"/>
  <c r="H666" i="3"/>
  <c r="H665" i="3"/>
  <c r="H664" i="3"/>
  <c r="H663" i="3"/>
  <c r="H662" i="3"/>
  <c r="H661" i="3"/>
  <c r="H660" i="3"/>
  <c r="H659" i="3"/>
  <c r="H658" i="3"/>
  <c r="H657" i="3"/>
  <c r="H656" i="3"/>
  <c r="H655" i="3"/>
  <c r="H654" i="3"/>
  <c r="H653" i="3"/>
  <c r="H652" i="3"/>
  <c r="H651" i="3"/>
  <c r="H650" i="3"/>
  <c r="H649" i="3"/>
  <c r="H648" i="3"/>
  <c r="H647" i="3"/>
  <c r="H646" i="3"/>
  <c r="H645" i="3"/>
  <c r="H644" i="3"/>
  <c r="H643" i="3"/>
  <c r="H642" i="3"/>
  <c r="H641" i="3"/>
  <c r="H640" i="3"/>
  <c r="H639" i="3"/>
  <c r="H638" i="3"/>
  <c r="H637" i="3"/>
  <c r="H636" i="3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2160" uniqueCount="7410">
  <si>
    <t>circRNA_id</t>
  </si>
  <si>
    <t>exonCount</t>
  </si>
  <si>
    <t>circType</t>
  </si>
  <si>
    <t>geneName</t>
  </si>
  <si>
    <t>isoformName</t>
  </si>
  <si>
    <t>index</t>
  </si>
  <si>
    <t>sequence</t>
  </si>
  <si>
    <t>Splice length</t>
  </si>
  <si>
    <t>circRNA</t>
  </si>
  <si>
    <t>SLC35A3</t>
  </si>
  <si>
    <t>ENST00000638371.1</t>
  </si>
  <si>
    <t>4,5,6,7</t>
  </si>
  <si>
    <t>chr1|100123209|100125942|-</t>
  </si>
  <si>
    <t>SASS6</t>
  </si>
  <si>
    <t>ENST00000462159.1</t>
  </si>
  <si>
    <t>3,2</t>
  </si>
  <si>
    <t>GAGAGTAAGTATAAGAATGAGCATTGAACTACAATCAGTTTCTAATCCAGTTCACAGAAAGGACTTAGTTATTCGTCTGACTGATGACACGGATCCATTTTTTTTATATAACCTTGTTATATCTGAGGAAGATTTTCAAAG</t>
  </si>
  <si>
    <t>ciRNA</t>
  </si>
  <si>
    <t>3,4,5,6,7,8</t>
  </si>
  <si>
    <t>UBE4B</t>
  </si>
  <si>
    <t>ENST00000253251.12</t>
  </si>
  <si>
    <t>9,10,11,12,13,14,15</t>
  </si>
  <si>
    <t>8,9,10</t>
  </si>
  <si>
    <t>10,11,12,13</t>
  </si>
  <si>
    <t>37</t>
  </si>
  <si>
    <t>4</t>
  </si>
  <si>
    <t>2</t>
  </si>
  <si>
    <t>14,15,16,17</t>
  </si>
  <si>
    <t>chr1|117402185|117420649|+</t>
  </si>
  <si>
    <t>MAN1A2</t>
  </si>
  <si>
    <t>ENST00000356554.7</t>
  </si>
  <si>
    <t>2,3,4,5</t>
  </si>
  <si>
    <t>GGAAGAGGAAGAACGTCTGAGAAATAAAATTCGAGCTGATCATGAGAAGGCCTTGGAAGAAGCAAAAGAAAAATTAAGAAAGTCAAGAGAGGAAATTCGAGCAGAAATTCAGACAGAGAAAAATAAGGTAGTCCAAGAAATGAAGATAAAAGAGAACAAGCCACTGCCACCAGTCCCTATTCCCAACCTTGTAGGAATACGTGGTGGAGACCCAGAAGATAATGACATAAGAGAGAAAAGGGAAAAAATTAAAGAGATGATGAAACATGCTTGGGATAACTATAGGACATATGGGTGGGGACATAATGAACTCAGACCTATTGCAAGGAAAGGACACTCCCCTAACATATTTGGAAGTTCACAAATGGGTGCTACCATAGTAGATGCTTTGGATACCCTTTATATCATGGGACTTCATGATGAATTCCTAGATGGGCAAAGATGGATTGAAGACAACCTTGATTTCAGTGTGAATTCAGAGGTGTCTGTGTTTGAAGTCAACATTCGATTTATTGGAGGCCTACTTGCAGCATATTACCTATCAGGAGAGGAG</t>
  </si>
  <si>
    <t>2,3,4,5,6</t>
  </si>
  <si>
    <t>7,8</t>
  </si>
  <si>
    <t>4,3</t>
  </si>
  <si>
    <t>3,4,5</t>
  </si>
  <si>
    <t>GPR89A</t>
  </si>
  <si>
    <t>ENST00000313835.14</t>
  </si>
  <si>
    <t>2,3</t>
  </si>
  <si>
    <t>36</t>
  </si>
  <si>
    <t>3</t>
  </si>
  <si>
    <t>GPR89B</t>
  </si>
  <si>
    <t>ENST00000488165.5</t>
  </si>
  <si>
    <t>11,12</t>
  </si>
  <si>
    <t>2,3,4</t>
  </si>
  <si>
    <t>5,4,3</t>
  </si>
  <si>
    <t>INTS3</t>
  </si>
  <si>
    <t>ENST00000318967.7</t>
  </si>
  <si>
    <t>24</t>
  </si>
  <si>
    <t>27</t>
  </si>
  <si>
    <t>ASH1L</t>
  </si>
  <si>
    <t>ENST00000368346.7</t>
  </si>
  <si>
    <t>7,6,5,4</t>
  </si>
  <si>
    <t>5</t>
  </si>
  <si>
    <t>5,4</t>
  </si>
  <si>
    <t>4,3,2</t>
  </si>
  <si>
    <t>PRRC2C</t>
  </si>
  <si>
    <t>ENST00000647382.2</t>
  </si>
  <si>
    <t>10</t>
  </si>
  <si>
    <t>GAS5</t>
  </si>
  <si>
    <t>8,7,6,5,4,3</t>
  </si>
  <si>
    <t>COP1</t>
  </si>
  <si>
    <t>ENST00000461830.6</t>
  </si>
  <si>
    <t>7,6,5,4,3,2</t>
  </si>
  <si>
    <t>12,11,10,9,8</t>
  </si>
  <si>
    <t>7,6,5</t>
  </si>
  <si>
    <t>6,5,4,3</t>
  </si>
  <si>
    <t>41</t>
  </si>
  <si>
    <t>34</t>
  </si>
  <si>
    <t>EIF4G3</t>
  </si>
  <si>
    <t>ENST00000374935.7</t>
  </si>
  <si>
    <t>14,13,12,11,10,9,8,7,6,5</t>
  </si>
  <si>
    <t>ENST00000602326.6</t>
  </si>
  <si>
    <t>6,5</t>
  </si>
  <si>
    <t>ECE1</t>
  </si>
  <si>
    <t>ENST00000415912.6</t>
  </si>
  <si>
    <t>6,7</t>
  </si>
  <si>
    <t>7,8,9</t>
  </si>
  <si>
    <t>8,9</t>
  </si>
  <si>
    <t>30</t>
  </si>
  <si>
    <t>3,4</t>
  </si>
  <si>
    <t>4,5</t>
  </si>
  <si>
    <t>2,3,4,5,6,7,8</t>
  </si>
  <si>
    <t>20,21,22</t>
  </si>
  <si>
    <t>KDM1A</t>
  </si>
  <si>
    <t>ENST00000688680.1</t>
  </si>
  <si>
    <t>chr1|23030468|23050520|+</t>
  </si>
  <si>
    <t>GTAGAGTACAGAGAGATGGATGAAAGCTTGGCCAACCTCTCAGAAGATGAGTATTATTCAGAAGAAGAGAGAAATGCCAAAGCAGAGAAGGAAAAGAAGCTTCCCCCACCACCCCCTCAAGCCCCACCTGAGGAAGAAAATGAAAGTGAGCCTGAAGAACCATCGGGGCAAGCAGGAGGACTTCAAGACGACAGTTCTGGAGGGTATGGAGACGGCCAAGCATCAGGTGTGGAGGGCGCAGCTTTCCAGAGCCGACTTCCTCATGACCGGATGACTTCTCAAGAAGCAGCCTGTTTTCCAGATATTATCAGTGGACCACAACAGACCCAGAAGGTTTTTCTTTTCATTAGAAACCGCACA</t>
  </si>
  <si>
    <t>17,16,15,14,13,12,11,10,9,8,7,6,5,4,3,2</t>
  </si>
  <si>
    <t>11,10,9,8,7,6,5,4,3,2</t>
  </si>
  <si>
    <t>8</t>
  </si>
  <si>
    <t>31</t>
  </si>
  <si>
    <t>1</t>
  </si>
  <si>
    <t>chr1|28579763|28579893|-</t>
  </si>
  <si>
    <t>SNORA61</t>
  </si>
  <si>
    <t>ENST00000384581.1</t>
  </si>
  <si>
    <t>ATCCTCCTGATCCCTTTCCCATCGGATCTGAACACTGGTCTTGGTGGTCGTAAAAGGAGGAAAAGTAATAGTGAAGCTGGCCTAAATGTTGTAATCTGGTATATGGCATGTGGGCTAGTTTCAGACAGGT</t>
  </si>
  <si>
    <t>chr1|29154695|29154910|-</t>
  </si>
  <si>
    <t>SRSF4</t>
  </si>
  <si>
    <t>ENST00000373795.7</t>
  </si>
  <si>
    <t>GATTATATGCGTCAGGCAGGAGAAGTGACTTATGCAGATGCTCACAAGGGACGCAAAAATGAAGGGGTGATTGAATTTGTATCTTATTCTGATATGAAAAGAGCTTTGGAAAAGTTGGATGGAACTGAAGTCAATGGGAGAAAAATCAGATTAGTTGAAGACAAGCCAGGTTCCAGACGACGCCGGTCCTACTCCAGAAGCCGGAGTCATTCAAG</t>
  </si>
  <si>
    <t>29</t>
  </si>
  <si>
    <t>7,6</t>
  </si>
  <si>
    <t>chr1|31915894|31919658|-</t>
  </si>
  <si>
    <t>PTP4A2</t>
  </si>
  <si>
    <t>ENST00000647444.2</t>
  </si>
  <si>
    <t>GTTTTTCGTTGGAATATACGTTGCACATTTATGGCGATTCTGAGTGTGAGGGCAGACTTCTGCCAGGCTCAGCACAGCATTTTCGCTGACAAGTGAGCTTGGAGGTTCTATGTGCCATAATTAACATTGCCTTGAAGACTCCTGGACACCGAGACTGGCCTCAGAAATAGTTGGCTTTTTTTTTTTTTAATTGCAAGCATATTTCTTTTAATGACTCCAGTAAAATTAAGCATCAAGTAAACAAGTGGAAAGTGACCTACACTTTTAACTTGTCTCACTAGTGCCTAAATGTAGTAAAGGCTGCTTAAGTTTTGTATGTAGTTGGATTTTTTGGAGTCCGAAGGTATCCATCTGCAGAAATTGAGGCCCAAATTGAATTTGGATTCAAGTGGATTCTAAATACTTTGCTTATCTTGAAGAGAGAAGCTTCATAAGGAATAAACAAGTTGAATAGAGAAAACACTGATTGATAATAGGCATTTTAGTGGTCTTTTTAATGTTTTCTGCTGTGAAACATTTCAAGATTTATTGATTTTTTTTTTTCACTTTCCCCATCACACTCACACGCACGCTCACACTTTTTATTTGCCATAATGAACCGTCCAGCCCCTGTGGAGATCTCCTATGAGAACATGCGTTTTCTGATAACTCACAACCCTACCAATGCTACTCTCAACAAGTTCACAGAGGAACTTAAGAAGTATGGAGTGACGACTTTGGTTCGAGTTTGTGATGCTACATATGATAAAGCTCCAGTTGAAAAAGAAGGAATCCACGTTCTA</t>
  </si>
  <si>
    <t>6</t>
  </si>
  <si>
    <t>AGO3</t>
  </si>
  <si>
    <t>7,8,9,10,11,12,13</t>
  </si>
  <si>
    <t>9,10,11</t>
  </si>
  <si>
    <t>6,5,4,3,2</t>
  </si>
  <si>
    <t>SCMH1</t>
  </si>
  <si>
    <t>11,12,13</t>
  </si>
  <si>
    <t>11,10</t>
  </si>
  <si>
    <t>12,11,10</t>
  </si>
  <si>
    <t>NPHP4</t>
  </si>
  <si>
    <t>ENST00000378156.9</t>
  </si>
  <si>
    <t>5,4,3,2</t>
  </si>
  <si>
    <t>chr1|64666056|64675983|+</t>
  </si>
  <si>
    <t>CACHD1</t>
  </si>
  <si>
    <t>ENST00000651257.2</t>
  </si>
  <si>
    <t>16,17,18,19,20,21</t>
  </si>
  <si>
    <t>GTATCTCCATGCAGTAGCTAATCCAGGGTTGATTTCTTTGACTGGTCCTTACTTAGATGTTGGAGGAGCTGGTTATGTTGTGACAATCAGTCACACAATTCATTCATCCAGTACACAGCTGTCTTCTGGGCACACTGTGGCTGTGATGGGCATTGACTTCACACTCAGATACTTCTACAAAGTTCTGATGGACCTATTACCTGTCTGTAACCAAGATGGTGGCAACAAAATAAGGTGCTTCATAATGGAGGACAGGGGTTATCTGGTGGCGCACCCGACTCTCATCGACCCCAAAGGACATGCACCTGTGGAGCAGCAGCACATCACCCACAAGGAGCCCCTGGTAGCAAATGATATCCTCAACCACCCCAACTTTGTAAAGAAAAACCTGTGCAACAGCTTCAGTGACAGAACGGTCCAGAGGTTTTATAAATTCAACACCAGCCTTGCGGGGGATTTGACGAACCTTGTGCATGGCAGCCACTGTTCCAAATACAGATTAGCAAGGATCCCAGGAACCAACGCGTTTGTTGGCATTGTCAACGAAACCTGCGACTCTCTTGCCTTCTGTGCCTGCAGCATGGTGGACCGACTCTGTCTCAACTGTCACCGAATGGAACAAAATGAATGTGAATGTCCTTGTGAGTGCCCTCTAGAGGTCAATGAGTGCACTGGCAACCTCACCAATGCAGAGAACCG</t>
  </si>
  <si>
    <t>ANKRD13C</t>
  </si>
  <si>
    <t>ENST00000370944.9</t>
  </si>
  <si>
    <t>6,5,4</t>
  </si>
  <si>
    <t>RERE</t>
  </si>
  <si>
    <t>ENST00000337907.7</t>
  </si>
  <si>
    <t>9,10,11,12</t>
  </si>
  <si>
    <t>TLCD4</t>
  </si>
  <si>
    <t>ENST00000370203.9</t>
  </si>
  <si>
    <t>5,6,7</t>
  </si>
  <si>
    <t>5,6,7,8,9,10</t>
  </si>
  <si>
    <t>NT5C2</t>
  </si>
  <si>
    <t>17</t>
  </si>
  <si>
    <t>PDCD11</t>
  </si>
  <si>
    <t>ENST00000649849.1</t>
  </si>
  <si>
    <t>TCF7L2</t>
  </si>
  <si>
    <t>chr10|115120184|115129535|+</t>
  </si>
  <si>
    <t>ATRNL1</t>
  </si>
  <si>
    <t>ENST00000616894.1</t>
  </si>
  <si>
    <t>3,4,5,6,7</t>
  </si>
  <si>
    <t>GTTAACAGAACCTTCTGGATATTTAACAGATGGCCCAATTAACTATAAATATAAAACTAAATGTACTTGGCTCATTGAAGGCTATCCAAATGCAGTGTTAAGATTAAGATTCAATCATTTTGCTACAGAATGTAGCTGGGATCATATGTATGTTTATGATGGAGATTCAATATATGCACCTTTAATAGCTGTACTTAGTGGTTTGATAGTCCCTGAAATAAGGGGCAATGAAACTGTGCCTGAAGTTGTTACTACATCTGGCTATGCACTGTTACATTTTTTTAGTGATGCTGCGTATAATCTAACTGGTTTCAACATTTTCTATTCAATGTAGAAATTGGTAACCAGAGAATTTTTCACCAGAAATATTATAAATATCCTTGAATCAGCAATTTATTATGGAATTTATTTATCCTACAACGTATCCAAAATCAATTCTTGTCCTAACAATTGCTCTGGTCATGGGAAGTGTACAACTAGTGTCTCTGTTCCAAGTCAAGTATATTGTGAATGTGATAAATACTGGAAGGGTGAAGCTTGTGATATTCCTTACTGTAAAGCCAATTGCGGCAGTCCAGATCACGGTTACTGTGACCTGACTGGAGAAAAATTATGTGTCTGCAATGATAGTTGGCAAG</t>
  </si>
  <si>
    <t>DHTKD1</t>
  </si>
  <si>
    <t>ENST00000263035.9</t>
  </si>
  <si>
    <t>3,4,5,6,7,8,9,10,11,12</t>
  </si>
  <si>
    <t>3,4,5,6,7,8,9,10</t>
  </si>
  <si>
    <t>15,14</t>
  </si>
  <si>
    <t>2,3,4,5,6,7</t>
  </si>
  <si>
    <t>chr10|124681606|124682379|-</t>
  </si>
  <si>
    <t>ENSG00000258539</t>
  </si>
  <si>
    <t>ENST00000494792.1</t>
  </si>
  <si>
    <t>9</t>
  </si>
  <si>
    <t>AAAATGACAGATGGCGAGACCTGGACAGGAAATGCCCTCTTCAGATTGACCAACCGAGCACCAGCATCTGGGAATGCCTGCCTGAAAAGGACAGCTCACTATGGCACCGGGAGGCAGTGACCGCCTGCGCTGTGACCAGTCTGATCAAAGACCTCAGCATCAGCGACCACAACGGGAACCCCTCAGCACCCCCTAGCAAGCGCCAGTGCCGCTCACTGTCCTTCTCCGATGAGATGTCCAGTTGCCGGACATCATGGAGGCCCTTGGGCTCCAAAGTCTGGACTCCCGTGGAAAAGAGACGCTGCTACAGCGGGGGCAGCGTCCAGCGCTATTCCAACGGCTTCAGCACCATGCAGAGGAGTTCCAGCTTCAGCCTCCCTTCCCGGGCCAACGTGCTCTCCTCACCCTGCGACCAGGCAGGACTCCACCACCGATTTGGAGGGCAGCCCTGCCAAGGGGTGCCAGGCTCAGCCCCGTGTGGACAGGCAGGTGACACCTGGAGCCCTGACCTGCACCCCGTGGGAGGAGGCCGGCTGGACCTGCAGCGGTCCCTCTCTTGCTCACATGAGCAGTTTTCCTTTGTGGAATACTGTCCTCCCTCAGCCAACAGCACACCTGCCTCAACACCAGAGCTGGCGAGACGCTCCAGCGGCCTTTCCCGCAGCCGCTCCCAGCCGTGTGTCCTTAACGACAAGAAGGTCGGTGTTAAAAGGCGGCGCCCTGAAGAAGTGCAAGAGCAGAGGCCTTCTCTAGACCTTGCCAAGATGGCACAG</t>
  </si>
  <si>
    <t>ENSG00000254536</t>
  </si>
  <si>
    <t>ENST00000468317.3</t>
  </si>
  <si>
    <t>MINDY3</t>
  </si>
  <si>
    <t>ENST00000477891.1</t>
  </si>
  <si>
    <t>10,9,8,7,6,5,4,3,2</t>
  </si>
  <si>
    <t>23,22,21,20,19,18,17</t>
  </si>
  <si>
    <t>8,9,10,11</t>
  </si>
  <si>
    <t>9,8,7,6</t>
  </si>
  <si>
    <t>2,3,4,5,6,7,8,9,10,11,12,13,14,15</t>
  </si>
  <si>
    <t>DNA2</t>
  </si>
  <si>
    <t>ENST00000551118.6</t>
  </si>
  <si>
    <t>8,7,6,5</t>
  </si>
  <si>
    <t>5,6</t>
  </si>
  <si>
    <t>CCAR1</t>
  </si>
  <si>
    <t>ENST00000630771.2</t>
  </si>
  <si>
    <t>PPA1</t>
  </si>
  <si>
    <t>ENST00000373232.8</t>
  </si>
  <si>
    <t>SFMBT2</t>
  </si>
  <si>
    <t>ENST00000361972.8</t>
  </si>
  <si>
    <t>9,8,7,6,5</t>
  </si>
  <si>
    <t>chr10|7276891|7285954|-</t>
  </si>
  <si>
    <t>CAATCAAAGAGAAGTACACAGACTGGACAGAATTTCTCATACGTGACTTGACTGGTTCGAGGACAGCACCCGCCAACCTCCTGGAAGGTCCTCTGCGAGGGAAAGGCCCTATAGACCTCATTACAGTTGGTTCCTTAATAGAACTTCAGGATTCCCAGAACCCTTTTCAGTACTGGATAGTTAGTGTGATTGAAAATGTTGGAGGAAGATTACGCCTTCGCTATGTGGGATTGGAGGACACTGAATCCTATGACCAGTGGTTGTTTTACTTGGATTACAGACTTCGACCAGTTGGTTGGTGTCAAGAGAATAAATACAGAATGGACCCACCTTCAGAAATCTATCCTTTGAAGATGGCCTCTGAATGGAAATGTACTCTGGAAAAATCCCTTATTGATGCTGCCAAATTTCCTCTTCCAATGGAAGTGTTTAAG</t>
  </si>
  <si>
    <t>CAMK2G</t>
  </si>
  <si>
    <t>17,16,15,14</t>
  </si>
  <si>
    <t>4,5,6,7,8</t>
  </si>
  <si>
    <t>10,9,8</t>
  </si>
  <si>
    <t>HELLS</t>
  </si>
  <si>
    <t>ENST00000419900.6</t>
  </si>
  <si>
    <t>20,21</t>
  </si>
  <si>
    <t>9,8,7,6,5,4,3</t>
  </si>
  <si>
    <t>ARHGEF12</t>
  </si>
  <si>
    <t>ENST00000397843.7</t>
  </si>
  <si>
    <t>19</t>
  </si>
  <si>
    <t>NFRKB</t>
  </si>
  <si>
    <t>ENST00000446488.7</t>
  </si>
  <si>
    <t>chr11|14771936|14789242|+</t>
  </si>
  <si>
    <t>PDE3B</t>
  </si>
  <si>
    <t>ENST00000282096.9</t>
  </si>
  <si>
    <t>ATGATTCTTTGGGATTGGGACTTAAAACAATGGTATAAGCCTCATTATCAAAATTCTGGAGGTGGAAATGGAGTTGATCTTTCAGTGCTAAATGAGGCTCGCAATATGGTGTCAGATCTTCTGACTGATCCAAGCCTTCCACCACAAGTCATTTCCTCTCTACGGAGTATTAGTAGCTTAATGGGTGCTTTCTCAGGTTCCTGTAGGCCAAAGATTAATCCTCTCACACCATTTCCTGGATTTTACCCCTGTTCTGAAATAGAGGACCCAGCTGAGAAAGGGGATAGAAAACTTAACAAGGGACTAAATAGGAATAGTTTGCCAACTCCACAGCTGAGGAGAAGCTCAGGAACTTCAGGATTGCTACCTGTTGAACAGTCTTCAAGGTGGGATCGTAATAATGGCAAAAGACCTCACCAAGAATTTGGCATTTCAAG</t>
  </si>
  <si>
    <t>8,7</t>
  </si>
  <si>
    <t>chr11|33286412|33287511|+</t>
  </si>
  <si>
    <t>HIPK3</t>
  </si>
  <si>
    <t>ENST00000525975.5</t>
  </si>
  <si>
    <t>GTATGGCCTCACAAGTCTTGGTCTACCCACCATATGTTTATCAAACTCAGTCAAGTGCCTTTTGTAGTGTGAAGAAACTCAAAGTAGAGCCAAGCAGTTGTGTATTCCAGGAAAGAAACTATCCACGGACCTATGTGAATGGTAGAAACTTTGGAAATTCTCATCCTCCCACTAAGGGTAGTGCTTTTCAGACAAAGATACCATTTAATAGACCTCGAGGACACAACTTTTCATTGCAGACAAGTGCTGTTGTTTTGAAAAACACTGCAGGTGCTACAAAGGTCATAGCAGCTCAGGCACAGCAAGCTCACGTGCAGGCACCTCAGATTGGGGCGTGGCGAAACAGATTGCATTTCCTAGAAGGCCCCCAGCGATGTGGATTGAAGCGCAAGAGTGAGGAGTTGGATAATCATAGCAGCGCAATGCAGATTGTCGATGAATTGTCCATACTTCCTGCAATGTTGCAAACCAACATGGGAAATCCAGTGACAGTTGTGACAGCTACCACAGGATCAAAACAGAATTGTACCACTGGAGAAGGTGACTATCAGTTAGTACAGCATGAAGTCTTATGCTCCATGAAAAATACTTACGAAGTCCTTGATTTTCTTGGTCGAGGCACGTTTGGCCAGGTAGTTAAATGCTGGAAAAGAGGGACAAATGAAATTGTAGCAATCAAAATTTTGAAGAATCATCCTTCTTATGCCCGTCAAGGTCAAATAGAAGTGAGCATATTAGCAAGGCTCAGTACTGAAAATGCTGATGAATATAACTTTGTACGAGCTTATGAATGCTTTCAGCACCGTAACCATACTTGTTTAGTCTTTGAGATGCTGGAACAAAACTTGTATGACTTTCTGAAACAAAATAAATTTAGTCCCCTGCCACTAAAAGTGATTCGGCCCATTCTTCAACAAGTGGCCACTGCACTGAAAAAATTGAAAAGTCTTGGTTTAATTCATGCTGATCTCAAGCCAGAGAATATTATGTTGGTGGATCCTGTTCGGCAGCCTTACAGGGTTAAAGTAATAGACTTTGGGTCGGCCAGTCATGTATCAAAGACTGTTTGTTCAACATATCTACAATCTCGGTACTACAG</t>
  </si>
  <si>
    <t>chr11|34957383|34978182|+</t>
  </si>
  <si>
    <t>PDHX</t>
  </si>
  <si>
    <t>ENST00000448838.8</t>
  </si>
  <si>
    <t>GTTGAAGAAGGAAGTAAAAATATACGGCTAGGTTCACTAATTGGTTTGATAGTAGAAGAAGGAGAAGATTGGAAACATGTTGAAATTCCCAAAGACGTAGGTCCTCCACCACCAGTTTCAAAACCTTCAGAGCCTCGCCCCTCACCAGAACCACAGATTTCCATCCCTGTCAAGAAGGAACACATACCCGGGACACTACGGTTCCGTTTAAGTCCAGCTGCCCGCAATATTCTGGAAAAACACTCACTGGATGCTAGCCAGGGCACAGCCACTGGCCCTCGGGGGATATTCACTAAAGAGGATGCTCTCAAACTTGTCCAGTTGAAACAAACGGGCAAGATTACCGAGTCCAGACCAACTCCAGCCCCCACAGCCACTCCCACAGCACCTTCGCCCCTACAGGCCACAGCTGGACCATCTTATCCCCGGCCTGTGATCCCACCAGTATCAACTCCTGGACAACCCAATGCAGTGGGCACATTCACTGAAATCCCCGCCAGCAATATTCGAAGAGTTATTGCCAAGAGATTAACTGAATCTAAAAGTACTGTACCTCATGCATATGCTACTGCTGACTGTGACCTTGGAGCTGTTTTAAAAGTTAGGCAAGATCTGGTCAAAGATGACATTAAAGTATCAGTAAATGATTTTATCATCAAGGCAGCAGCTGTTACCCTTAAA</t>
  </si>
  <si>
    <t>chr11|34957383|34984728|+</t>
  </si>
  <si>
    <t>4,5,6,7,8,9</t>
  </si>
  <si>
    <t>GTTGAAGAAGGAAGTAAAAATATACGGCTAGGTTCACTAATTGGTTTGATAGTAGAAGAAGGAGAAGATTGGAAACATGTTGAAATTCCCAAAGACGTAGGTCCTCCACCACCAGTTTCAAAACCTTCAGAGCCTCGCCCCTCACCAGAACCACAGATTTCCATCCCTGTCAAGAAGGAACACATACCCGGGACACTACGGTTCCGTTTAAGTCCAGCTGCCCGCAATATTCTGGAAAAACACTCACTGGATGCTAGCCAGGGCACAGCCACTGGCCCTCGGGGGATATTCACTAAAGAGGATGCTCTCAAACTTGTCCAGTTGAAACAAACGGGCAAGATTACCGAGTCCAGACCAACTCCAGCCCCCACAGCCACTCCCACAGCACCTTCGCCCCTACAGGCCACAGCTGGACCATCTTATCCCCGGCCTGTGATCCCACCAGTATCAACTCCTGGACAACCCAATGCAGTGGGCACATTCACTGAAATCCCCGCCAGCAATATTCGAAGAGTTATTGCCAAGAGATTAACTGAATCTAAAAGTACTGTACCTCATGCATATGCTACTGCTGACTGTGACCTTGGAGCTGTTTTAAAAGTTAGGCAAGATCTGGTCAAAGATGACATTAAAGTATCAGTAAATGATTTTATCATCAAGGCAGCAGCTGTTACCCTTAAACAAATGCCAGATGTTAATGTAAGCTGGGATGGAGAGGGCCCAAAGCAACTGCCATTTATTGACATTTCAGTGGCTGTGGCAACAGATAAAGGCTTACTTACTCCAATCATAAAAGATGCTGCTGCTAAAGGTATCCAGGAAATTGCTGACTCTGTAAAG</t>
  </si>
  <si>
    <t>6,7,8,9,10</t>
  </si>
  <si>
    <t>PHF21A</t>
  </si>
  <si>
    <t>ENST00000676320.1</t>
  </si>
  <si>
    <t>CELF1</t>
  </si>
  <si>
    <t>12,11,10,9,8,7,6</t>
  </si>
  <si>
    <t>11,10,9,8,7,6,5</t>
  </si>
  <si>
    <t>chr11|65500759|65500848|+</t>
  </si>
  <si>
    <t>MALAT1</t>
  </si>
  <si>
    <t>ENST00000710877.1</t>
  </si>
  <si>
    <t>GTTGGTAAAAATCCGTGAGGTCGGCAATATGTTGTTTTTCTGGAACTTACTTATGGTAACCTTTTATTTATTTTCTAATATAATGGGGG</t>
  </si>
  <si>
    <t>KDM2A</t>
  </si>
  <si>
    <t>chr11|75404420|75404566|+</t>
  </si>
  <si>
    <t>SNORD15B</t>
  </si>
  <si>
    <t>ENST00000384714.1</t>
  </si>
  <si>
    <t>CTTCAGTGATGACACGATGACGAGTCAGAAAGGTCACGTCCTGCTCTTGGTCCTTGTCAGTGCCATGTTCTGTGGTGCTGTGCACGAGTTCCTTTGGCAGAAGTGTCCTATTTATTGATCGATTTAGAGGCATTTGTCTGAGAAGG</t>
  </si>
  <si>
    <t>PICALM</t>
  </si>
  <si>
    <t>ENST00000393346.8</t>
  </si>
  <si>
    <t>chr12|109071611|109073532|+</t>
  </si>
  <si>
    <t>USP30</t>
  </si>
  <si>
    <t>ENST00000392784.6</t>
  </si>
  <si>
    <t>GATGCTCACGAATTATTCCATGTCATTACCTCGTCATTGGAAGATGAGCGAGACCGCCAGCCTCGGGTCACACATTTGTTTGATGTGCATTCCCTGGAGCAGCAGTCAGAAATAACTCCCAAACAAATTACCTGCCGCACAAGAGGGTCACCTCACCCTACATCCAATCACTGGAAGTCTCAACATCCTTTTCATGGAAGACTCACTAGTAATATGGTCTGCAAACACTGTGAACACCAG</t>
  </si>
  <si>
    <t>4,5,6</t>
  </si>
  <si>
    <t>12,11</t>
  </si>
  <si>
    <t>ATXN2</t>
  </si>
  <si>
    <t>ENST00000642389.2</t>
  </si>
  <si>
    <t>NAA25</t>
  </si>
  <si>
    <t>ENST00000261745.9</t>
  </si>
  <si>
    <t>chr12|116096668|116111512|-</t>
  </si>
  <si>
    <t>MED13L</t>
  </si>
  <si>
    <t>ENST00000281928.9</t>
  </si>
  <si>
    <t>TTGTGGAAGAAGGACTCTGGGAAAATGGCCTTTCCTATGAATGTAGGACGCTGCTCTTCAAAGCGATCCACAATCTGTTAGAAAGGTGCCTAATGGATAAGAACTTCGTTAGGATTGGGAAATGGTTTGTCCGACCCTACGAAAAGGATGAAAAGCCAGTCAACAAAAG</t>
  </si>
  <si>
    <t>12</t>
  </si>
  <si>
    <t>RSRC2</t>
  </si>
  <si>
    <t>ENST00000331738.12</t>
  </si>
  <si>
    <t>NCOR2</t>
  </si>
  <si>
    <t>ENST00000404621.5</t>
  </si>
  <si>
    <t>POLE</t>
  </si>
  <si>
    <t>ENST00000320574.10</t>
  </si>
  <si>
    <t>13,12,11,10</t>
  </si>
  <si>
    <t>CCDC91</t>
  </si>
  <si>
    <t>ITFG2</t>
  </si>
  <si>
    <t>chr12|29751665|29758777|-</t>
  </si>
  <si>
    <t>TMTC1</t>
  </si>
  <si>
    <t>ENST00000539277.6</t>
  </si>
  <si>
    <t>GTGGCTGGGATCGTTGGCAGAGCGGACGTGTTAGCGTGTCTGCTGTTTCTATTGGCCTTTCTCTCGTACAACAGGAGTCTGGATCAGGGCTGTGTTGGGGGAAGTTTCCCTTCCACGGTGTCTCCCTTCTTCTTGCTGCTCAGTTTGTTTCTGGGGACCTGTGCGATGCTGGTGAAAGAGACAGGCATCACGGTGTTTGGAGTGTGCTTGGTTTATGACCTCTTTTCCCTTTCCAACAAGCAAGACAAGTCGAGCAATGGGGCCCTCTGTCCACGCAGCCCACAGCAGCCCGGGAGCCCCCAGCCCTCCTCACTGCCAGGCCATCCTCACCGGGAGAATGGGAAGCAGCAGCGGTTCCCTCACAAAGGAGCTTGGGGTGGCTGCCACTCTCCACTGCCACCAGAACCCAAGAGCAGTGGATTCCCAGTGTCCCCACGAGCTGTGTGGTCCATGATGAG</t>
  </si>
  <si>
    <t>10,9,8,7,6</t>
  </si>
  <si>
    <t>chr12|42210354|42210680|-</t>
  </si>
  <si>
    <t>YAF2</t>
  </si>
  <si>
    <t>ENST00000546726.5</t>
  </si>
  <si>
    <t>AGAAGAAAAAGCTGGATCACTTACCAGTAACTGGAGTTCTCCTATTGGGTAATCTCCACAGATCCACATTGTTTGAAGTTATTGTGAGTGCCTCGAGGACCAAGGAACCGTTGAAATTTCCAATTTCAGGAAGTTCCAGTGGATGCCCATCAGGAAGATTCTCATGCTGAACAGAAGGGCAAGAGAGGTGGATCTGTGAGGGAAAAGACCCAATAGGATAACTCAAGTTACTG</t>
  </si>
  <si>
    <t>chr12|50094436|50096972|+</t>
  </si>
  <si>
    <t>SMARCD1</t>
  </si>
  <si>
    <t>ENST00000394963.9</t>
  </si>
  <si>
    <t>10,11</t>
  </si>
  <si>
    <t>TGTTGACCCGAATGATCAGAAAAAGACAGCTTGTTATGACATTGATGTTGAAGTGGATGACACCTTGAAGACCCAGATGAATTCTTTTCTGCTGTCCACTGCCAGCCAACAGGAGATTGCTACTCTAGACAACAAGATCCATGAGACAATAGAAACCATCAACCAGCTGAAGACTCAGCGGGAGTTCATGCTGAGCTTTGCCAGAGACCCTCAGGGTTTCATCAATGACTGGCTTCAGTCCCAGTGCAGGGACCTCAAG</t>
  </si>
  <si>
    <t>LARP4</t>
  </si>
  <si>
    <t>9,8,7</t>
  </si>
  <si>
    <t>MARS1</t>
  </si>
  <si>
    <t>ENST00000537638.6</t>
  </si>
  <si>
    <t>6,7,8</t>
  </si>
  <si>
    <t>22</t>
  </si>
  <si>
    <t>71</t>
  </si>
  <si>
    <t>4,5,6,7,8,9,10,11,12,13,14,15,16,17,18</t>
  </si>
  <si>
    <t>chr13|100257594|100273346|+</t>
  </si>
  <si>
    <t>PCCA</t>
  </si>
  <si>
    <t>ENST00000376279.7</t>
  </si>
  <si>
    <t>GCTACCCTGTCATGATCAAGGCCTCAGCAGGTGGTGGTGGGAAAGGCATGCGCATTGCTTGGGATGATGAAGAGACCAGGGATGGTTTTAGATTGTCATCTCAAGAAGCTGCTTCTAGTTTTGGCGATGATAGACTACTAATAGAAAAATTTATTGATAATCCTCGTCATATAGAAATCCAGGTTCTAGGTGATAAACATGGGAATGCTTTATGGCTTAATGAAAGAGAGTGCTCAATTCAGAGAAGAAATCAGAAGGTGGTGGAGGAAGCACCAAGCATTTTTTTGGATGCGGAGACTCGAAGAGCGATGGGAGAACAAGCTGTAGCTCTTGCCAGAGCAGTAAAATATTCCTCTGCTGGGACCGTGGAGTTCCTTGTGGACTCTAAGAAGAATTTTTATTTCTTGGAAATGAATACAAGACTCCAG</t>
  </si>
  <si>
    <t>13,12,11,10,9,8</t>
  </si>
  <si>
    <t>PDS5B</t>
  </si>
  <si>
    <t>ENST00000315596.15</t>
  </si>
  <si>
    <t>17,18,19,20,21</t>
  </si>
  <si>
    <t>chr13|41865735|41868477|-</t>
  </si>
  <si>
    <t>VWA8</t>
  </si>
  <si>
    <t>ENST00000379310.8</t>
  </si>
  <si>
    <t>CGCTTTGAACTTCAAGATTCAGGAAGCTCTCTACTTCCTAAAGAGATTGTAAAAGTAGAGAAGATGATGGAAAACCATGTGTCCCAAGCTTCTGTGACCATCCGGATTGCAGATAAAGAGGTGACCATTAAGGTGCCAGCCGGGACCAGGCTATTAAGTCAACCTTGTGCGTCAGACCGTTTCATACAGACTTTGAGCCATAAGCAGCTACAGGCTGAAATGATGCAGTCTCACATGGTTAAAGATATATGTTTAATTGGAGGAAAGGGTTGTGGAAAAACAGTGATCGCTAAGAACTTTGCCGATACCTTAGGATACAACATAGAACCTATTATGCTCTATCAG</t>
  </si>
  <si>
    <t>8,7,6,5,4</t>
  </si>
  <si>
    <t>5,6,7,8,9</t>
  </si>
  <si>
    <t>DYNC1H1</t>
  </si>
  <si>
    <t>chr14|102040235|102040673|+</t>
  </si>
  <si>
    <t>ENST00000681123.1</t>
  </si>
  <si>
    <t>63,64</t>
  </si>
  <si>
    <t>GGAGCCCACCTACGATGCAGAATTCCAGCACTTCTTGAGAGGAAATGAGATTGTCCTGAGTGCTGGCTCCACCCCCAGGATCCAGGGCCTGACTGTGGAGCAGGCGGAGGCGGTGGTGAGGCTGAGCTGCCTTCCCGCGTTTAAGGACTTGATTGCAAAGGTTCAGGCAGACGAGGTGATTGTTCTCTTGAATGTTCCCAGTAGCAATTTGGCATCTGGCTGGACAGCAGCTCCCCGGAGCAGACTGTGCCCTACCTCTGGAGTGAAGAAACACCTGCAA</t>
  </si>
  <si>
    <t>EIF5</t>
  </si>
  <si>
    <t>ENST00000560338.5</t>
  </si>
  <si>
    <t>chr14|103457141|103462461|+</t>
  </si>
  <si>
    <t>MARK3</t>
  </si>
  <si>
    <t>ENST00000678179.1</t>
  </si>
  <si>
    <t>GTGAAGTATTTGACTATTTGGTTGCACATGGCAGGATGAAGGAAAAAGAAGCAAGATCTAAATTTAGACAGATTGTGTCTGCAGTTCAATACTGCCATCAGAAACGGATCGTACATCGAGACCTCAAG</t>
  </si>
  <si>
    <t>TEP1</t>
  </si>
  <si>
    <t>ENST00000262715.10</t>
  </si>
  <si>
    <t>METTL17</t>
  </si>
  <si>
    <t>HNRNPC</t>
  </si>
  <si>
    <t>ENST00000336053.10</t>
  </si>
  <si>
    <t>CHD8</t>
  </si>
  <si>
    <t>ENST00000430710.8</t>
  </si>
  <si>
    <t>90</t>
  </si>
  <si>
    <t>chr14|30955619|30956242|-</t>
  </si>
  <si>
    <t>STRN3</t>
  </si>
  <si>
    <t>ENST00000355683.9</t>
  </si>
  <si>
    <t>GCCCGGATTGCATTTCTACAAGGCGAAAGAAAAGGTCAAGAGAACCTGAAGAAGGACTTAGTAAGAAGAATAAAGATGTTAGAGTATGCATTAAAACAAGAAAGGGCAAAATATCACAAATTAAAATATGGCACGGAACTGAACCAAGGTGACTTGAAAATGCCAACCTTTGAGTCAG</t>
  </si>
  <si>
    <t>ARHGAP5</t>
  </si>
  <si>
    <t>ENST00000556611.5</t>
  </si>
  <si>
    <t>7</t>
  </si>
  <si>
    <t>FANCM</t>
  </si>
  <si>
    <t>ENST00000267430.10</t>
  </si>
  <si>
    <t>13,12,11</t>
  </si>
  <si>
    <t>NEK9</t>
  </si>
  <si>
    <t>ENST00000238616.10</t>
  </si>
  <si>
    <t>18,17,16,15,14,13</t>
  </si>
  <si>
    <t>13,12,11,10,9,8,7,6,5,4,3,2</t>
  </si>
  <si>
    <t>VRK1</t>
  </si>
  <si>
    <t>2,3,4,5,6,7,8,9,10,11</t>
  </si>
  <si>
    <t>chr14|99458278|99465813|-</t>
  </si>
  <si>
    <t>SETD3</t>
  </si>
  <si>
    <t>ENST00000331768.10</t>
  </si>
  <si>
    <t>TCAGAAAAATGGGTAAGAAGAGTCGAGTAAAAACTCAGAAATCTGGCACTGGTGCTACAGCAACTGTGTCACCAAAGGAAATCTTGAACCTGACCAGTGAGCTGCTGCAGAAATGCAGCAGTCCGGCGCCTGGCCCAGGAAAAGAGTGGGAAGAGTATGTGCAGATCCGGACTCTGGTTGAGAAAATACGGAAAAAGCAAAAAGGTCTGTCCGTTACTTTTGATGGAAAAAGAGAAGATTACTTTCCTGATCTAATGAAATGGGCCTCTGAAAATGGGGCTTCTGTCGAGGGTTTTGAAATGGTTAACTTCAAAGAAGAGGGCTTTGGTTTGAGAGCAACAAGAGATATCAAGGCAGAAGAATTGTTTTTATGGGTTCCACGAAAATTGCTAATGACTGTTGAATCTGCTAAAAATTCAGTGTTGGGGCCCTTATATTCTCAAGACCGAATCCTTCAAGCCATGGGAAACATCGCACTGGCCTTTCATTTGCTGTGTGAGCGAGCCAGCCCTAACTCCTTCTGGCAGCCCTATATTCAAACCCTCCCCAGTGAATATGACACTCCTCTCTACTTTGAAGAAGATGAAGTTCGGTATCTTCAGTCCACACAAGCTATACATGATGTCTTCAGCCAGTATAAAAACACAGCTCGACAGTACGCCTACTTCTATAAAGTCATCCAG</t>
  </si>
  <si>
    <t>10,9</t>
  </si>
  <si>
    <t>chr15|101235081|101235577|-</t>
  </si>
  <si>
    <t>CHSY1</t>
  </si>
  <si>
    <t>ENST00000254190.4</t>
  </si>
  <si>
    <t>AACATGGTCCAAGACAATTCCTGGGAAAGTTCAGTTCTTCTCAAGTGAGGGTTCTGACACATCTGTACCAATTCCAGTAGTGCCACTACGGGGTGTGGACGACTCCTACCCGCCCCAGAAGAAGTCCTTCATGATGCTCAAGTACATGCACGACCACTACTTGGACAAGTATGAATGGTTTATGAGAGCAGATGATGACGTGTACATCAAAGGAGACCGTCTGGAGAACTTCCTGAGGAGTTTGAACAGCAGCGAGCCCCTCTTTCTTGGGCAGACAGGCCTGGGCACCACGGAAGAAATGGGAAAACTGGCCCTGGAGCCTGGTGAGAACTTCTGCATGGGGGGGCCTGGCGTGATCATGAGCCGGGAGGTGCTTCGGAGAATGGTGCCGCACATTGGCAAGTGTCTCCGGGAGATGTACACCACCCATGAGGACGTGGAGGTGGGAAGGTGTGTCCGGAGGTTTGCAGGGGTGCAGTGTGTCTGGTCTTATGAG</t>
  </si>
  <si>
    <t>UBE3A</t>
  </si>
  <si>
    <t>MGA</t>
  </si>
  <si>
    <t>GABPB1</t>
  </si>
  <si>
    <t>ENST00000380877.8</t>
  </si>
  <si>
    <t>chr15|63532646|63574403|+</t>
  </si>
  <si>
    <t>USP3</t>
  </si>
  <si>
    <t>ENST00000540797.5</t>
  </si>
  <si>
    <t>2,3,4,5,6,7,8,9,10</t>
  </si>
  <si>
    <t>TGTGCCGGTCCAACAAAAGCCCTTGGGTCTGTTTGACTTGTTCAAGTGTCCACTGTGGAAGTTATCGCTGTGATGATTTTGTGGTTAATGACACCAAGCTGGGACTGGTACAGAAAGTCAGAGAACACTTACAGAACTTGGAAAACTCAGCTTTCACAGCTGACAGGCATAAGAAAAGAAAACTTTTGGAAAACTCAACACTAAACAGCAAGTTATTAAAAGTAAATGGAAGCACCACTGCCATTTGTGCCACAGGCCTTCGGAATTTGGGGAACACATGTTTCATGAATGCCATCCTTCAGTCACTCAGTAACATTGAGCAGTTTTGCTGTTATTTCAAAGAACTGCCCGCCGTGGAGTTAAGGAATGGGAAAACAGCAGGAAGGCGGACATACCACACCAGGAGCCAAGGGGATAACAATGTGTCTTTGGTAGAAGAGTTTAGAAAGACACTCTGTGCTTTATGGCAAGGCAGCCAGACTGCATTTAGCCCAGAGTCCTTATTTTATGTTGTTTGGAAGATTATGCCAAACTTTAGGGGCTATCAACAGCAGGACGCCCATGAATTCATGCGCTACCTTTTGGACCACCTACACTTGGAACTTCAGGGCGGTTTCAACGGTGTTTCCCGCTCAGCAATTCTGCAGGAGAATTCTACTCTGTCTGCAAGTAACAAGTGTTGCATAAATGGAGCATCTACTGTTGTCACGGCTATATTCGGAGGCATTCTCCAAAATGAGGTTAACTGCCTCATATGTGGGACAGAATCTAGAAAGTTTGATCCATTCCTAGACCTTTCATTAGATATTCCAAGTCAGTTCAGAAGTAAGCGCTCTAAGAATCAAGAAAATGGACCAGTTTGTTCGTTACGAG</t>
  </si>
  <si>
    <t>DPP8</t>
  </si>
  <si>
    <t>ENST00000341861.9</t>
  </si>
  <si>
    <t>11</t>
  </si>
  <si>
    <t>THSD4</t>
  </si>
  <si>
    <t>ENST00000355327.7</t>
  </si>
  <si>
    <t>chr15|74671454|74675142|-</t>
  </si>
  <si>
    <t>EDC3</t>
  </si>
  <si>
    <t>ENST00000315127.9</t>
  </si>
  <si>
    <t>TGGTCTCACGTGTGAAACATGGCTACAGATTGGCTGGGAAGTATTGTGTCCATCAATTGTGGAGATAGCTTGGGTGTCTATCAGGGAAGAGTGTCAGCTGTGGATCAGGTCAGCCAGACCATTTCTCTCACCCGGCCTTTCCATAATGGAGTGAAGTGTCTTGTTCCAGAAGTCACCTTCAGGGCAGGTGACATTACGGAGTTAAAAATTCTGGAGATACCAGGACCTGGAGACAACCAACATTTTGGAGACCTTCATCAAACAGAATTAGGCCCCTCTGGTGCTGGCTGCCAAGTGGGCATCAATCAGAATGGCACAGGCAAGTTTGTCAAGAAGCCAGCCTCTTCCAGCAGTGCCCCTCAGAATATCCCTAAGAGGACAGATGTGAAGAGCCAGGATGTTGCCGTTTCCCCGCAGCAGCAACAGTGCTCAAAGAGCTATGTCGACAGGCACATGGAATCCTTGAGTCAGTCCAAAAGTTTCCGTCGTCGGCACAACTCCT</t>
  </si>
  <si>
    <t>5,6,7,8</t>
  </si>
  <si>
    <t>ETFA</t>
  </si>
  <si>
    <t>ENST00000690610.1</t>
  </si>
  <si>
    <t>WDR73</t>
  </si>
  <si>
    <t>ENST00000434634.7</t>
  </si>
  <si>
    <t>12,13,14</t>
  </si>
  <si>
    <t>CHD2</t>
  </si>
  <si>
    <t>ENST00000630790.1</t>
  </si>
  <si>
    <t>ENST00000626874.2</t>
  </si>
  <si>
    <t>21,22</t>
  </si>
  <si>
    <t>chr15|98707561|98708107|+</t>
  </si>
  <si>
    <t>IGF1R</t>
  </si>
  <si>
    <t>ENST00000649865.1</t>
  </si>
  <si>
    <t>TCTGCGGGCCAGGCATCGACATCCGCAACGACTATCAGCAGCTGAAGCGCCTGGAGAACTGCACGGTGATCGAGGGCTACCTCCACATCCTGCTCATCTCCAAGGCCGAGGACTACCGCAGCTACCGCTTCCCCAAGCTCACGGTCATTACCGAGTACTTGCTGCTGTTCCGAGTGGCTGGCCTCGAGAGCCTCGGAGACCTCTTCCCCAACCTCACGGTCATCCGCGGCTGGAAACTCTTCTACAACTACGCCCTGGTCATCTTCGAGATGACCAATCTCAAGGATATTGGGCTTTACAACCTGAGGAACATTACTCGGGGGGCCATCAGGATTGAGAAAAATGCTGACCTCTGTTACCTCTCCACTGTGGACTGGTCCCTGATCCTGGATGCGGTGTCCAATAACTACATTGTGGGGAATAAGCCCCCAAAGGAATGTGGGGACCTGTGTCCAGGGACCATGGAGGAGAAGCCGATGTGTGAGAAGACCACCATCAACAATGAGTACAACTACCGCTGCTGGACCACAAACCGCTGCCAGAAAA</t>
  </si>
  <si>
    <t>CLEC16A</t>
  </si>
  <si>
    <t>ENST00000703130.1</t>
  </si>
  <si>
    <t>RNPS1</t>
  </si>
  <si>
    <t>ENST00000397086.6</t>
  </si>
  <si>
    <t>LUC7L</t>
  </si>
  <si>
    <t>ENST00000426094.5</t>
  </si>
  <si>
    <t>COG7</t>
  </si>
  <si>
    <t>ENST00000307149.10</t>
  </si>
  <si>
    <t>AXIN1</t>
  </si>
  <si>
    <t>SRCAP</t>
  </si>
  <si>
    <t>ENST00000411466.7</t>
  </si>
  <si>
    <t>32</t>
  </si>
  <si>
    <t>CNOT1</t>
  </si>
  <si>
    <t>chr16|68121986|68126610|+</t>
  </si>
  <si>
    <t>NFATC3</t>
  </si>
  <si>
    <t>ENST00000553077.5</t>
  </si>
  <si>
    <t>ATCTTGAGCCAGATGATTGTGCATCCATTTACATCTTTAATGTAGATCCACCTCCATCTACTTTAACCACACCACTTTGCTTACCACATCATGGATTACCGTCTCACTCTTCTGTTTTGTCACCATCGTTTCAGCTCCAAAGTCACAAAAACTATGAAGGAACTTGTGAGATTCCTGAATCTAAATATAGCCCATTAGGTGGTCCCAAACCCTTTGAGTGCCCAAGTATTCAAATTACATCTATCTCTCCTAACTGTCATCAAGAATTAGATGCACATGAAGATGACCTACAGATAAATGACCCAGAACGGGAATTTTTGGAAAGGCCTTCTAGAGATCATCTCTATCTTCCTCTTGAGCCATCCTACCGGGAGTCTTCTCTTAGTCCTAGTCCTGCCAGCAGCATCTCTTCTAGGAGTTGGTTCTCTGATGCATCTTCTTGTGAATCGCTTTCACATATTTATGATGATGTGGACTCAGAGTTGAATGAAGCTGCAGCCCGATTTACCCTTGGATCCCCTCTGACTTCTCCTGGTGGCTCTCCAGGGGGCTGCCCTGGAGAAGAAACTTGGCATCAACAGTATGGACTTGGACACTCATTATCACCCAGGCAATCTCCTTGCCACTCTCCTAGATCCAGTGTCACTGATGAGAATTGGCTGAGCCCCAGGCCAGCCTCAGGACCCTCATCAAGGCCCACATCCCCCTGTGGGAAACGGAGGCACTCCAGTGCTGAAGTTTGTTATGCTGGGTCCCTTTCACCCCATCACTCACCTGTTCCTTCACCTGGTCACTCCCCCAGGGGAAGTGTGACAGAAGATACGTGGCTCAATGCTTCTGTCCATGGTGGGTCAGGCCTTGGCCCTGCAGTTTTTCCATTTCAGTACTGTGTAGAGACTGACATCCCTCTCAAAACAAGGAAAACTTCTGAAGATCAAGCTGCCATACTACCAGGAAAATTAGAGCTGTGTTCAGATGACCAAGGGAGTTTATCACCAGCCCGGGAGACTTCAATAGATGATGGCCTTGGATCTCAGTATCCTTTAAAGAAAGATTCATGTGGTGATCAGTTTCTTTCAGTTCCTTCACCCTTTACCTGGAGCAAACCAAAGCCTGGCCACACCCCTATATTTCGCACATCTTCATTACCTCCACTAGACTGGCCTTTACCAGCTCATTTTGGACAATGTGAACTGAAAATAGAAGTGCAACCTAAAACTCATCATCGAGCCCATTATGAAACTGAAGGTAGCCGAGGGGCAGTAAAAGCATCTACTGGGGGACATCCTGTTGTGAAG</t>
  </si>
  <si>
    <t>KLHDC4</t>
  </si>
  <si>
    <t>ENST00000567298.5</t>
  </si>
  <si>
    <t>BANP</t>
  </si>
  <si>
    <t>RPL13</t>
  </si>
  <si>
    <t>chr17|20204332|20205912|+</t>
  </si>
  <si>
    <t>SPECC1</t>
  </si>
  <si>
    <t>ENST00000676570.1</t>
  </si>
  <si>
    <t>GGGCCTTTACAACAACTAAACGGACAGGCATTCCAGCCCCACGGGAATTTTCAGTAACTGTCTCAAGAGAGAGGTCTGTGCCACGTGGTCCCTCCAACCCCAGGAAATCAGTGTCCAGTCCAACTTCTTCCAACACTCCCACTCCTACGAAACACCTGAGGACCCCTTCCACAAAGCCCAAGCAAGAGAATGAAGGTGGAGAAAAGGCTGCGCTTGAGTCCCAAGTTCGGGAACTTTTGGCAGAAGCCAAAGCAAAAGATAGTGAAATTAACAGGCTTCGAAGTGAACTAAAGAAATACAAAGAGAAAAGGACTCTGAACGCTGAGGGGACTGATGCTTTGGGCCCAAATGTCGATGGAACATCAGTCTCCCCAGGTGACACGGAACCTATGATAAGAGCTCTTGAGGAGAAGAACAAGAACTTTCAGAAAGAGCTTTCCGATCTAGAGGAAGAAAACCGGGTCCTGAAGGAGAAACTGATCTATCTTGAGCACTCCCCAAATTCAGAAGGGGCAGCAAGTCACACTGGCGACAGCAGCTGCCCAACATCCATAACTCAAGAGTCAAGCTTCGGAAGCCCAACTGGAAATCAGATGTCCAGTGACATTGATGAGTATAAAAAAAACATACATGGAAATGCATTACGGACATCAGGCTCCTCAAGTAGCGATGTTACCAAAGCTTCTTTGTCGCCAGATGCTTCCGACTTTGAGCACATTACAGCAGAGACACCCTCAAGGCCCCTGTCCTCCACCAGTAACCCCTTTAAGAGTTCAAAGTGTTCTACTGCTGGGAGTTCCCCAAACAGCGTAAGTGAATTGTCCCTGGCTTCCCTCACAGAGAAGATACAAAAGATGGAAGAAAACCACCATAGCACTGCAGAAGAACTACAGGCTACTCTACAAGAATTATCAGACCAGCAACAAATGGTACAGGAATTGACAGCTGAAAATGAGAAGCTGGTGGATGAAAAGACGATTTTAGAGACATCCTTTCATCAGCATCGAGAGAGGGCAGAGCAGCTAAGTCAAGAAAATGAGAAGCTGATGAATCTTTTACAAGAGCGAGTAAAGAATGAAGAGCCCACCACTCAGGAAGGAAAAATTATTGAACTGGAGCAGAAGTGCACAGGTATTCTTGAACAGGGCCGCTTTGAAAGAGAGAAGCTACTCAACATTCAGCAGCAGTTGACCTGTAGCTTGCGGAAGGTTGAGGAAGAAAACCAAGGAGCTTTAGAAATGATTAAACGTCTGAAGGAAGAAAATGAAAAACTGAATGAGTTTCTAGAACTGGAACGGCATAATAATAACATGATGGCCAAAACTTTGGAAGAGTGTAGAGTTACCTTGGAAGGGCTAAAAATGGAGAATGGATCTTTGAAGTCTCATTTGCAGGGTGAGAAGCAGAAAGCCACAGAGGCCAGTGCTGTGGAGCAGACGGCAGAGAGCTGCGAAGTTCAAGAAATGTTGAAAGTAGCCCGAGCAGAGAAAGATCTACTGGAACTGTCTTGCAATGAGCTCAGACAAGAATTACTAAAGGCAAACGGTGAAATTAAACATGTTTCCAGTCTGCTGGCCAAG</t>
  </si>
  <si>
    <t>TSR1</t>
  </si>
  <si>
    <t>ENST00000301364.10</t>
  </si>
  <si>
    <t>FAM222B</t>
  </si>
  <si>
    <t>7,8,9,10</t>
  </si>
  <si>
    <t>TAF15</t>
  </si>
  <si>
    <t>ENST00000603427.6</t>
  </si>
  <si>
    <t>MYO19</t>
  </si>
  <si>
    <t>ENST00000614623.5</t>
  </si>
  <si>
    <t>EZH1</t>
  </si>
  <si>
    <t>ENST00000428826.7</t>
  </si>
  <si>
    <t>NPEPPS</t>
  </si>
  <si>
    <t>15,16</t>
  </si>
  <si>
    <t>13</t>
  </si>
  <si>
    <t>25,24,23</t>
  </si>
  <si>
    <t>9,10</t>
  </si>
  <si>
    <t>9,10,11,12,13</t>
  </si>
  <si>
    <t>BPTF</t>
  </si>
  <si>
    <t>ENST00000306378.11</t>
  </si>
  <si>
    <t>chr17|67945408|67975958|+</t>
  </si>
  <si>
    <t>21,22,23,24,25,26,27</t>
  </si>
  <si>
    <t>GTACAGGTGAACAAAGGCAGAGTAAACTGTCACCCCAGATGCAGGTACATCAAGACAAAACCCTGCCACCAGCTCAGTCATCAAGTGTGGGTCCAGCAGAAGCCCAGCCACAGACTGCTCAGCCTTCAGCTCAGCCCCAGCCCCAAACCCAGCCCCAGTCCCCAGCTCAGCCTGAAGTTCAGACTCAGCCTGAAGTTCAGACCCAAACAACTGTTTCATCCCATGTCCCTTCTGAAGCACAACCCACCCACGCACAGTCATCCAAGCCCCAAGTTGCAGCACAGTCTCAGCCTCAAAGTAATGTCCAAGGACAGTCTCCTGTTCGTGTCCAAAGTCCATCACAGACTCGAATACGTCCATCAACTCCATCCCAACTGTCTCCTGGACAACAATCCCAGGTTCAGACTACAACCTCACAACCGATTCCAATTCAACCACATACATCTCTTCAGATACCTTCCCAAGGCCAGCCACAGTCACAACCCCAGGTACAGTCTTCAACTCAAACTCTTTCATCAGGACAAACTTTAAATCAAGTTACTGTTTCATCCCCATCCCGTCCTCAGCTACAAATACAGCAGCCACAGCCCCAAGTCATTGCTGTGCCTCAGCTGCAACAACAAGTCCAGGTTCTCTCTCAGATCCAGTCACAGGTTGTGGCTCAGATACAGGCTCAGCAAAGTGGTGTGCCCCAGCAAATCAAACTCCAGTTACCTATCCAAATTCAGCAAAGCAGTGCTGTGCAGACTCACCAGATTCAGAATGTGGTTACAGTGCAGGCAGCCAGTGTGCAAGAGCAGTTGCAAAGGGTTCAGCAACTCAGGGATCAGCAGCAAAAGAAGAAACAGCAACAGATAGAAATTAAGCGTGAACACACCCTCCAAGCTTCTAATCAAAGTGAAATCATTCAGAAACAGGTGGTGATGAAGCATAATGCTGTAATAGAACATTTAAAACAGAAAAAGAGCATGACTCCAGCTGAAAGAGAAGAGAATCAAAGAATGATTGTCTGTAACCAGGTGATGAAGTATATTTTGGATAAGATAGATAAAGAAGAAAAACAGGCAGCAAAAAAACGGAAGCGTGAAGAGAGTGTGGAGCAGAAACGTAGCAAGCAGAATGCCACTAAGCTGTCAGCTCTGCTCTTCAAGCACAAAGAGCAGCTCAGAGCCGAGATCCTGAAGAAGAGAGCACTCCTGGACAAGGATCTGCAAATTGAAGTGCAGGAAGAGCTGAAGAGAGACCTGAAAATTAAGAAAGAAAAAGACCTGATGCAGTTGGCTCAGGCCACAGCAGTAGCTGCACCCTGCCCCCCAGTGACACCAGCTCCTCCAGCCCCTCCAGCCCCTCCACCTTCACCTCCCCCTCCACCTGCTGTGCAACACACAGGCCTTCTGTCCACGCCCACCTTACCTGCTGCTTCCCAGAAGAGGAAGCGGGAAGAGGAAAAAGACTCCAGCTCAAAGTCCAAGAAAAAGAAAATGATCTCTACTACCTCAAAGGAAACTAAGAAGGACACAAAGCTTTACTGTATCTGTAAAACGCCTTATGATGAATCTAAATTTTATATTGGCTGTGATCGGTGTCAGAATTGGTACCATGGGCGCTGCGTTGGCATCTTGCAAAGTGAGGCAGAGCTCATTGATGAGTATGTCTGTCCACAGTGCCAGTCAACAGAGGATGCCATGACAGTGCTCACGCCACTAACAGAGAAGGATTATGAGGGGTTGAAGAGGGTGCTCCGTTCCTTACAGGCCCATAAGATGGCCTGGCCTTTCCTTGAACCAGTAGACCCTAATGATGCACCAGATTATTATGGTGTTATTAAGGAACCTATGGACCTTGCCACCATGGAAGAAAGAGTACAAAGACGATATTATGAAAAGCTGACGGAATTTGTGGCAGATATGACCAAAATTTTTGATAACTGTCGTTACTACAATCCAAGTGACTCCCCATTTTACCAGTGTGCAGAAGTTCTCGAATCATTCTTTGTACAGAAATTGAAAGGCTTCAAAGCTAGCAG</t>
  </si>
  <si>
    <t>9,8</t>
  </si>
  <si>
    <t>chr17|7576810|7576952|+</t>
  </si>
  <si>
    <t>SNORD10</t>
  </si>
  <si>
    <t>ENST00000459579.1</t>
  </si>
  <si>
    <t>GCTCTGTGATGGAGCCCATGCGTGTCATCTGAGCCTCTGGCTTCCCTGCCAGTGCAGCCCTGGCAGTGTCCTACTTCCCAGGGCTGTTGTCTGCCTGGCGGGAAGGTCCTGGGCAAAGGATCAGTCTTTGTACTCTGAGAGC</t>
  </si>
  <si>
    <t>BAIAP2</t>
  </si>
  <si>
    <t>ENST00000321280.11</t>
  </si>
  <si>
    <t>HGS</t>
  </si>
  <si>
    <t>ENST00000677161.1</t>
  </si>
  <si>
    <t>10,11,12</t>
  </si>
  <si>
    <t>chr17|82064254|82064822|-</t>
  </si>
  <si>
    <t>DUS1L</t>
  </si>
  <si>
    <t>ENST00000306796.10</t>
  </si>
  <si>
    <t>GTGCGCAGGAGGGGCTGTGGCCGCGGCCGCGGTTGGGTTCCCGGTCCTGGAATGCCTGGGGAAAAACCCTTCTCTCTGTGGCGGGACATCACTTTCAGCCTTTCCAGAGACAGCTCAATTCCAGGAGGAGAGGGAGAAGGTGGCACCAGGCATGTAGAGTCCACGTAGCCACAGCAGTGATTCCTGTGGTGGAGCCAGGGCTGCCAGGTGCACCTGCCAGAATCCAACCCCATTCTCTAGGAGTGGCTCAGGCAGCCTGGGTGCTGTGAGGTTTGCAGCCCTGCTGGGGCCTCTGGATTGCTGCCTCTCACACTCACACTCCCTCTTCAGAACCAGTGGAGATGGCTCTGCTCTTCAGAAGTCAGTGATTGTGGCTTCTGCCACAGTTCAGAAGAAAATCTGTAAATCCGGGTGGCTTGGGGACTCCTCCCGGCTTTGTCATATTGTAAGCCTCCGCAGGACAGAGCACCCTCCTGCAGTGAACCTGGGCCCACACCCTCATGGGGTCACACTGGACCTCTCGTAGGGCTGGGCAGCAAGGGACTAGGGCCTGGCTGGGCCCGTGGCT</t>
  </si>
  <si>
    <t>FASN</t>
  </si>
  <si>
    <t>ENST00000306749.4</t>
  </si>
  <si>
    <t>chr17|82563353|82568201|+</t>
  </si>
  <si>
    <t>FOXK2</t>
  </si>
  <si>
    <t>ENST00000473637.6</t>
  </si>
  <si>
    <t>GTGCACATTCAGGTTCCCGAGCACAAACATCAAGATAACGTTCACTGCCCTGTCCAGCGAGAAGAGAGAGAAGCAGGAGGCGTCTGAGTCTCCAGTGAAGGCCGTACAGCCACACATCTCGCCCCTGACCATCAACATTCCAGACACCATGGCCCACCTCATCAGCCCTCTGCCCTCCCCCACGGGAACCATCAGCGCTGCAAACTCCTGCCCCTCCAGCCCCCGGGGAGCGGGGTCTTCAGGGTACAAGGTGGGCCGAGTGATGCCATCTGACCTCAATTTAATGGCTGACAACTCACAGCCTGAAAATGAAAAGGAAGCTTCAGGTGGAGACAGCCCGAAG</t>
  </si>
  <si>
    <t>TBCD</t>
  </si>
  <si>
    <t>ENST00000682479.1</t>
  </si>
  <si>
    <t>2,3,4,5,6,7,8,9</t>
  </si>
  <si>
    <t>2,3,4,5,6,7,8,9,10,11,12</t>
  </si>
  <si>
    <t>RBBP8</t>
  </si>
  <si>
    <t>35</t>
  </si>
  <si>
    <t>PIK3C3</t>
  </si>
  <si>
    <t>ENST00000262039.9</t>
  </si>
  <si>
    <t>chr18|76849525|76851939|+</t>
  </si>
  <si>
    <t>ZNF236</t>
  </si>
  <si>
    <t>ENST00000320610.14</t>
  </si>
  <si>
    <t>ATGGAGTTTTAACATTGAATGCGGAGAACACTAATTATGCCTATCAAGTTCCAAACTTCCATAAATGTGAAATCTGTCTACTATCTTTTCCAAAAGAATCCCAGTTTCAACGCCACATGAGGGATCACGAGCGAAATGACAAGCCACATCGATGTGACCAGTGCCCCCAAACATTTAATGTTGAATTCAACCTGACACTTCATAAATGCACCCACAGCGGGGAAGATCCTACCTGCCCTGTGTGTAACAAGAAATTCTCCAGAGTGGCTAGTCTCAAAGCGCATATTATGCTACATGAAAAGGAAGAG</t>
  </si>
  <si>
    <t>chr18|76849525|76881512|+</t>
  </si>
  <si>
    <t>ATGGAGTTTTAACATTGAATGCGGAGAACACTAATTATGCCTATCAAGTTCCAAACTTCCATAAATGTGAAATCTGTCTACTATCTTTTCCAAAAGAATCCCAGTTTCAACGCCACATGAGGGATCACGAGCGAAATGACAAGCCACATCGATGTGACCAGTGCCCCCAAACATTTAATGTTGAATTCAACCTGACACTTCATAAATGCACCCACAGCGGGGAAGATCCTACCTGCCCTGTGTGTAACAAGAAATTCTCCAGAGTGGCTAGTCTCAAAGCGCATATTATGCTACATGAAAAGGAAGAGAATCTCATCTGTTCTGAGTGTGGGGATGAGTTTACTCTGCAGAGTCAGCTGGCCGTGCACATGGAGGAGCACCGCCAGGAGCTGGCTGGAACCCGGCAGCATGCCTGCAAGGCCTGCAAGAAAGAGTTCGAGACCTCCTCGGAGCTGAAGGAACACATGAAGACTCATTACAAAATTAGGGTATCAAGTACAAGGTCTTATAACCGGAATATCGACAGAAGTGGATTCACGTATTCGTGTCCGCACTGTGGAAAGACGTTTCAAAAGCCAAGCCAGTTAACGCGACACATTAGGATACACACAGGTGAAAGGCCGTTCAAATGTAGTGAATGTGGAAAGGCTTTTAACCAGAAGGGGGCACTGCAGACCCACATGATCAAGCACACAGGTGAAAAACCCCATGCCTGTGCCTTCTGTCCTGCCGCCTTCTCTCAGAAAGGGAATCTTCAGTCGCACGTGCAGCGAGTCCACTCAGAGGTCAAGAATGGTCCTACCTATAACTGTACAGAATGTAGTTGTGTATTTAAAAGTTTAGGCAGCTTAAACACGCATATCAGCAAGATGCATATGGGTGGGCCACAGAATTCAACAAGTTCTACAGAGACTGCTCATGTTTTAACGGCCACACTTTTTCAGACGTTACCTCTTCAACAGACGGAAGCCCAAGCCACGTCGGCCTCAAGCCAGCCGAGCTCCCAGGCGGTGAGCGACGTCATCCAGCAGCTCCTGGAGCTCTCAGAGCCGGCGCCGGTGGAGTCGGGGCAGTCCCCGCAGCCTGGGCAGCAGCTGAGCATCACAGTGGGCATCAACCAGGACATTTTACAGCAAGCCTTAGAAAACAGTGGGCTGTCTTCAATTCCAGCTGCAGCACATCCTAATGACTCCTGCCATGCCAAGACCTCTGCACCACACGCTCAAAACCCAGATGTTTCCAGCGTTTCAAATGAGCAGACGGACCCCACAGACGCAGAGCAAGAAAAAGAACAGGAAAGCCCGGAGAAACTGGATAAAAAAGAAAAAAAAATGATAAAGAAGAAGTCACCGTTTCTACCTG</t>
  </si>
  <si>
    <t>KXD1</t>
  </si>
  <si>
    <t>URI1</t>
  </si>
  <si>
    <t>ENST00000360605.8</t>
  </si>
  <si>
    <t>chr19|29985222|29986417|+</t>
  </si>
  <si>
    <t>GAAGAAGGTAGATAATGACTATAATGCCCTTCGAGAAAGACTCAGCACCTTGCCTGATAAATTGTCTTATAATATAATGGTACCATTTGGCCCTTTTGCCTTCATGCCAGGAAAACTTGTCCATACTAATGAAGTCACTGTTTTACTGGGGGACAACTGGTTTGCAAAGTGCTCAGCAAAGCAGGCTGTAGGTTTAGTTGAGCACCGGAAAGAAC</t>
  </si>
  <si>
    <t>UBA2</t>
  </si>
  <si>
    <t>ENST00000246548.9</t>
  </si>
  <si>
    <t>chr19|39453355|39453521|+</t>
  </si>
  <si>
    <t>SUPT5H</t>
  </si>
  <si>
    <t>ENST00000599117.5</t>
  </si>
  <si>
    <t>GTAGACGAAGAGCGGCGGAGTGCAGCGGGCAGTGAGAAAGAAGAAGAGCCTGAGGACGAAGAGGAGGAGGAAGAGGAGGAGGAATACGATGAGGAAGAGGAGGAAGAAGATGATGACCGACCCCCCAAGAAACCCCGCCATGGAGGCTTCATTCTGGACGAGGCTG</t>
  </si>
  <si>
    <t>14</t>
  </si>
  <si>
    <t>chr19|45854174|45854507|-</t>
  </si>
  <si>
    <t>SYMPK</t>
  </si>
  <si>
    <t>ENST00000245934.12</t>
  </si>
  <si>
    <t>CTGACAGCAGCCATGGCGAGCGGCAGTGGAGACAGCGTCACCCGTCGGAGCGTGGCATCACAGTTTTTCACTCAAGAGGAGGGGCCGGGCATCGATGGCATGACCACCTCAGAGAGGGTGGTGGATCTTCTGAACCAGGCGGCGCTGATCACCAATGACTCAAAGATCACAGTGCTCAAACAG</t>
  </si>
  <si>
    <t>CARD8</t>
  </si>
  <si>
    <t>KDM4B</t>
  </si>
  <si>
    <t>ENST00000611640.4</t>
  </si>
  <si>
    <t>chr19|6230569|6270759|-</t>
  </si>
  <si>
    <t>MLLT1</t>
  </si>
  <si>
    <t>ENST00000252674.9</t>
  </si>
  <si>
    <t>TGCACCGTCCAGGTGAGGTTAGAGCTGGGGCATCGCGCCCAACTGCGCAAGAAGCCCACCACGGAGGGGTTCACTCACGACTGGATGGTGTTTGTCCGCGGCCCCGAGCAATGTGACATCCAGCACTTCGTGGAGAAGGTGGTCTTCTGGCTGCACGACAGCTTCCCCAAGCCCAGACGCGTGTGCAAGGAGCCCCCCTACAAAGTAGAGGAGTCGGGGTACGCTGGCTTCATCATGCCCATCGAGGTGCACTTCAAAAACAAGGAGGAGCCGAGGAAGGTCTGCTTCACCTACGACCTGTTCCTGAACCTGGAAGGCAACCCGCCCGTGAACCACCTGCGCTGCGAGAAGCTCACCTTCAACAACCCCACCACGGAGTTCCGGTACAAGCTCCTGCGGGCCGGCGGG</t>
  </si>
  <si>
    <t>PTPN4</t>
  </si>
  <si>
    <t>ENST00000263708.7</t>
  </si>
  <si>
    <t>CLASP1</t>
  </si>
  <si>
    <t>ENST00000455322.7</t>
  </si>
  <si>
    <t>LRP1B</t>
  </si>
  <si>
    <t>ENST00000389484.8</t>
  </si>
  <si>
    <t>ACVR2A</t>
  </si>
  <si>
    <t>chr2|147972738|147975975|-</t>
  </si>
  <si>
    <t>ORC4</t>
  </si>
  <si>
    <t>ENST00000392857.10</t>
  </si>
  <si>
    <t>GATTTGAATTTGTTGAAATGAGCAGTCGTAAATCAAAGAGTAACAGCTTAATTCACACAGAGTGCCTTTCACAGGTACAAAGAATTTTACGTGAAAGATTTTGTCGTCAGAGTCCACATAGTAACCTATTTGGAGTGCAAGTACAATACAAACACTTAAGTGAGCTGCTGAAAAGAACTGCTCTCCATGGAGAGAGTAACTCTGTCCTTATTATCGGACCCCGAGGATCAGGAAAAACTATG</t>
  </si>
  <si>
    <t>12,11,10,9</t>
  </si>
  <si>
    <t>NCKAP1</t>
  </si>
  <si>
    <t>ENST00000361354.9</t>
  </si>
  <si>
    <t>26,25</t>
  </si>
  <si>
    <t>8,7,6,5,4,3,2</t>
  </si>
  <si>
    <t>chr2|206279539|206297373|+</t>
  </si>
  <si>
    <t>ZDBF2</t>
  </si>
  <si>
    <t>ENST00000374423.9</t>
  </si>
  <si>
    <t>ATACTTGCCAGAACTAATACAGCTGATGAAATACCTGACCTTTTCTGCTCCAGCTTGAGTATTCAAAGACAGTAGCCATCTGACTTCAGTTATTTATTCAAGATGCAGAAAAGACAAGGATATTGCAGTTATTGCCGTGTGCAGTATAATAACCTGGAACAGCATTTGTTCAGTGCTCAGCACAGGAGTTTGACCAGACAGAGTAGACGTCAAATATGTACCAGTAGTTTGATGGAACGTTTCTTACAGGATGTACTGCAGCACCACCCATATCATTGTCAAGAGAGCAG</t>
  </si>
  <si>
    <t>19,18</t>
  </si>
  <si>
    <t>46</t>
  </si>
  <si>
    <t>23</t>
  </si>
  <si>
    <t>DTNB</t>
  </si>
  <si>
    <t>ENST00000495466.6</t>
  </si>
  <si>
    <t>PPM1G</t>
  </si>
  <si>
    <t>ENST00000344034.5</t>
  </si>
  <si>
    <t>PPP1CB</t>
  </si>
  <si>
    <t>ENST00000455580.6</t>
  </si>
  <si>
    <t>chr2|28927700|28927760|+</t>
  </si>
  <si>
    <t>WDR43</t>
  </si>
  <si>
    <t>ENST00000407426.8</t>
  </si>
  <si>
    <t>GTAATGCAACTGCTTTGACCATATATTTGAGTTTGTGATTTAAAATTACTGGGAAATTCT</t>
  </si>
  <si>
    <t>SRBD1</t>
  </si>
  <si>
    <t>ENST00000263736.5</t>
  </si>
  <si>
    <t>14,13,12,11</t>
  </si>
  <si>
    <t>43</t>
  </si>
  <si>
    <t>RTN4</t>
  </si>
  <si>
    <t>ENST00000394609.6</t>
  </si>
  <si>
    <t>USP34</t>
  </si>
  <si>
    <t>ENST00000398571.7</t>
  </si>
  <si>
    <t>chr2|61522610|61526521|-</t>
  </si>
  <si>
    <t>XPO1</t>
  </si>
  <si>
    <t>ENST00000680228.1</t>
  </si>
  <si>
    <t>CAAAGAATGGCTCAAGAAGTACTGACACATTTAAAGGAGCATCCTGATGCTTGGACAAGAGTCGACACAATTTTGGAATTTTCTCAGAATATGAATACGAAAGAAGAAAAGGGGTGTCTTCCTGTGCAACTGACACAGCTAGGCTTTGACGGCAGGCCTCCACAAGTACTATGGACTACAAATTTTGGAAAATGTGATAAAAACAAGGTGGAAGATTCTTCCAAGGAACCAGTGCGAAG</t>
  </si>
  <si>
    <t>9,10,11,12,13,14</t>
  </si>
  <si>
    <t>chr2|8943186|8958642|-</t>
  </si>
  <si>
    <t>MBOAT2</t>
  </si>
  <si>
    <t>ENST00000305997.8</t>
  </si>
  <si>
    <t>GTCAACTTTGTAGTGTGCCAACTCTTTGCCTTGCTAGCAGCCATTTGGTTTCGAACTTATCTACATTCAAGCAAAACTAGCTCTTTTATAAGACATGTAGTTGCTACCCTTTTGGGCCTTTATCTTGCACTTTTTTGCTTTGGATGGTATGCCTTACACTTTCTTGTACAAAGTGGAATTTCCTACTGTATCATGATCATCATAGGAGTGGAGAACATGCACAA</t>
  </si>
  <si>
    <t>TASP1</t>
  </si>
  <si>
    <t>10,9,8,7</t>
  </si>
  <si>
    <t>RALGAPA2</t>
  </si>
  <si>
    <t>ENST00000202677.12</t>
  </si>
  <si>
    <t>chr20|32366383|32369123|+</t>
  </si>
  <si>
    <t>ASXL1</t>
  </si>
  <si>
    <t>ENST00000651418.1</t>
  </si>
  <si>
    <t>GTATTAGAAAACTACTCGGATGCTCCAATGACACCAAAACAGATTCTGCAGGTCATAGAGGCAGAAGGACTAAAGGAAATGAGAAGTGGGACTTCCCCTCTCGCATGCCTCAATGCTATGCTACATTCCAATTCAAGAGGAGGAGAGGGGTTGTTTTATAAACTGCCTGGCCGAATCAGCCTTTTCACGCTCAAG</t>
  </si>
  <si>
    <t>chr20|32366383|32371874|+</t>
  </si>
  <si>
    <t>ENST00000644587.1</t>
  </si>
  <si>
    <t>GTATTAGAAAACTACTCGGATGCTCCAATGACACCAAAACAGATTCTGCAGGTCATAGAGGCAGAAGGACTAAAGGAAATGAGTGGGACTTCCCCTCTCGCATGCCTCAATGCTATGCTACATTCCAATTCAAGAGGAGGAGAGGGGTTGTTTTATAAACTGCCTGGCCGAATCAGCCTTTTCACGCTCAAGAGATGAAGTCTTGCTATGTTGGTTAAACTGGTCTCAAACTCCTGGCCTCAAGTGATCTTCCCACCACAGCTTCACAAAGCACTGGGATGGATTACAG</t>
  </si>
  <si>
    <t>chr20|34294080|34295585|-</t>
  </si>
  <si>
    <t>AHCY</t>
  </si>
  <si>
    <t>ENST00000217426.7</t>
  </si>
  <si>
    <t>CCGACATCGGCCTGGCTGCCTGGGGACGCAAGGCCCTGGACATTGCTGAGAACGAGATGCCGGGCCTGATGCGTATGCGGGAGCGGTACTCGGCCTCCAAGCCACTGAAGGGCGCCCGCATCGCTGGCTGCCTGCACATGACCGTGGAGACGGCCGTCCTCATTGAGACCCTCGTCACCCTGGGTGCTGAGGTGCAGTGGTCCAGCTGCAACATCTTCTCCACCCAGGACCATGCGGCGGCTGCCATTGCCAAGGCTGGCATTCCGG</t>
  </si>
  <si>
    <t>14,15</t>
  </si>
  <si>
    <t>CSE1L</t>
  </si>
  <si>
    <t>ENST00000396192.7</t>
  </si>
  <si>
    <t>19,20,21,22,23</t>
  </si>
  <si>
    <t>15</t>
  </si>
  <si>
    <t>chr21|15762890|15766141|+</t>
  </si>
  <si>
    <t>USP25</t>
  </si>
  <si>
    <t>ENST00000400183.7</t>
  </si>
  <si>
    <t>CACCAGCAGACGTTTTTGAATCAACTGAGAGAAATTACGGGGATTAATGACACCCAGATACTACAGCAAGCCTTGAAGGATAGTAATGGAAACTTGGAATTAGCAGTGGCTTTCCTTACTGCGAAGAATGCTAAGACCCCTCAGCAGGAGGAGACAACTTACTACCAAACAGCACTTCCTGGCAATGATAGATACATCAGTGTGGGAAGCCAAGCAGATACAA</t>
  </si>
  <si>
    <t>TIAM1</t>
  </si>
  <si>
    <t>ENST00000286827.7</t>
  </si>
  <si>
    <t>8,7,6</t>
  </si>
  <si>
    <t>SPECC1L</t>
  </si>
  <si>
    <t>ENST00000437398.5</t>
  </si>
  <si>
    <t>12,13</t>
  </si>
  <si>
    <t>CHEK2</t>
  </si>
  <si>
    <t>MYH9</t>
  </si>
  <si>
    <t>ENST00000216181.11</t>
  </si>
  <si>
    <t>TRIOBP</t>
  </si>
  <si>
    <t>16</t>
  </si>
  <si>
    <t>ATXN10</t>
  </si>
  <si>
    <t>ENST00000252934.10</t>
  </si>
  <si>
    <t>TBC1D22A</t>
  </si>
  <si>
    <t>ENST00000380995.5</t>
  </si>
  <si>
    <t>BRD1</t>
  </si>
  <si>
    <t>ENST00000438393.5</t>
  </si>
  <si>
    <t>chr3|113488944|113506605|-</t>
  </si>
  <si>
    <t>ENSG00000285943</t>
  </si>
  <si>
    <t>ENST00000649772.1</t>
  </si>
  <si>
    <t>ATGTCATTTGTCAGAGTGAACCGCTGTGGTCCCCGAGTTGGTGTAAGAAAGACACCGAAAGTAAAGAAGAAGAAAACTTCAGTGAAACAAGAATGGGATAATACCGTGACTGATCTAACCGTTCATCGGGCAACTCCCGAAGATCTGGTACGCCGTCATGAAATACACAAATCGAAGAATAGAGCATTAGTACACTGGGAACTCCAAGAAAAAGCTTTGAAGAGAAAATGGAGGAAGCAGAAACCAGAAACTTTAAATCTTGAGAAAAGAAGATTGTCTATCATGAAGGAGATTCTTTCTGATCAATACCAGATGCAAGATGTGTTGGAGAAATCTGATCATCTAATAGCTGCAGCAAAAGAGCTGTTTCCTCGTAGGCGCACAGGGTTTCCAAATGTAACAGTGGCTCCTGATTCCTCTCAGGGTCCCATTGTGGTAAATCAAGACCCTATCACCCAATCTATCTTTAATGAGTCTGTCATAGAACCTCAGGCTCTTAATGATGTAGATGGTGAAGAAGAAGGAACTGTTAATAGCCAGTCAGGAGAAAGTGAGAATGAGAATGAGTTGGATAACTCTCTAAACTCTCAGTCTAACACGAATACAGACAG</t>
  </si>
  <si>
    <t>TIMMDC1</t>
  </si>
  <si>
    <t>ENST00000494664.6</t>
  </si>
  <si>
    <t>chr3|146121111|146124229|-</t>
  </si>
  <si>
    <t>PLOD2</t>
  </si>
  <si>
    <t>ENST00000480704.2</t>
  </si>
  <si>
    <t>ATAAATTATTAGTCATAACTGTAGCAACAAAAGAAAGTGATGGATTCCATCGATTTATGCAGTCAGCCAAATATTTCAATTATACTGTGAAGAAAGAAGGATCTGTCAGCCAAGTCTTTTCTACAAATAAGAGGAGAACAAGGAGATACCTAGGTCCTTGGTCAAGGAGAAGAATGGAGAGGTGGTGATGGAATTAATAGTATTGGAGGGGGCCAGAAAGTGAGATTAATGAAAGAAGTCATGGAACACTATGCTGATCAAGATGATCTGGTTGTCATGTTTACTGAATG</t>
  </si>
  <si>
    <t>NR2C2</t>
  </si>
  <si>
    <t>ENST00000425241.6</t>
  </si>
  <si>
    <t>chr3|170136418|170149244|-</t>
  </si>
  <si>
    <t>PHC3</t>
  </si>
  <si>
    <t>ENST00000495893.7</t>
  </si>
  <si>
    <t>ATCAACCTCTCCACTTCTCCTACACCTGCACAGTTAATAAGCCGTTCCCAGGCTTCCAGTTCTACCAGCGGCAGTATTACCCAACAGACTATGTTACTAGGGAGTACTTCCCCTACCCTAACGGCAAGCCAAGCTCAAATGTATCTCCGAGCTCAAATGCTGATTTTCACACCCGCTACCACTGTGGCTGCTGTACAGTCTGACATTCCTGTTGTCTCGTCGTCATCGTCATCTTCCTGTCAGTCTGCAGCTACTCAGGTTCAGAATTTAACATTACGCAGCCAGAAGTTGGGTGTATTATCTAGCTCACAGAATGGTCCACCAAAAAGCACTAGTCAAACTCAGTCATTGACAATTTGTCATAACAAAACAACAGTGACCAGTTCTAAAATCAGCCAACGAGATCCTTCTCCAGAAAGTAATAAGAAAGGAGAGAGCCCAAGCCTGGAATCACGAAGCACAGCTGTCACCCGGACATCAAGTATTCACCAGTTAATAGCACCAG</t>
  </si>
  <si>
    <t>FNDC3B</t>
  </si>
  <si>
    <t>ENST00000415807.7</t>
  </si>
  <si>
    <t>DLG1</t>
  </si>
  <si>
    <t>ENST00000346964.6</t>
  </si>
  <si>
    <t>ITPR1</t>
  </si>
  <si>
    <t>ENST00000357086.10</t>
  </si>
  <si>
    <t>chr3|47736033|47772936|-</t>
  </si>
  <si>
    <t>SMARCC1</t>
  </si>
  <si>
    <t>ENST00000254480.10</t>
  </si>
  <si>
    <t>TATGTTCATGCGGATGCTCCTACCAATAAAACACTGGCTGGGCTGGTGGTGCAGCTTCTTCAGTTCCAGGAAGATGCCTTTGGGAAGCATGTCACCAACCCGGCCTTCACCAAACTCCCTGCAAAGTGTTTCATGGATTTCAAAGCTGGAGGCGCCTTATGTCACATTCTTGGGGCTGCTTACAAGTATAAAAATGAACAGGGATGGCGGAGGTTTGACCTACAGAACCCATCTCGAATGGATCGTAATGTGGAAATGTTTATGAACATTGAAAAAACATTGGTGCAGAACAATTGTTTGACCAGACCCAACATCTACCTCATTCCAGACATTGATCTGAAGTTGGCTAACAAATTGAAAGATATCATCAAACGACATCAG</t>
  </si>
  <si>
    <t>RBM6</t>
  </si>
  <si>
    <t>ENST00000442092.5</t>
  </si>
  <si>
    <t>TASOR</t>
  </si>
  <si>
    <t>ENST00000683822.1</t>
  </si>
  <si>
    <t>chr4|186706562|186709845|-</t>
  </si>
  <si>
    <t>FAT1</t>
  </si>
  <si>
    <t>ENST00000441802.7</t>
  </si>
  <si>
    <t>ATTCCCGACAGTTAAGCAATGGGGAGACATTTGGCTTTGCTCCTGCTTCTGCTCCTTCTCTTCCAACATTTTGGAGACAGTGATGGCAGCCAACGACTTGAACAGACTCCTCTGCAGTTTACACACCTCGAGTACAACGTCACCGTGCAGGAGAACTCTGCAGCTAAGACTTATGTGGGGCATCCTGTCAAGATGGGTGTTTACATTACACATCCAGCGTGGGAAGTAAGGTACAAAATTGTTTCCGGAGACAGTGAAAACCTGTTCAAAGCTGAAGAGTACATTCTCGGAGACTTTTGCTTTCTAAGAATAAGGACCAAAGGAGGAAATACAGCTATTCTTAATAGAGAAGTGAAGGATCACTACACATTGATAGTGAAAGCACTTGAAAAAAATACTAATGTGGAGGCGCGAACAAAGGTCAGGGTGCAGGTGCTGGATACAAATGACTTGAGACCGTTATTCTCACCCACCTCATACAGCGTTTCTTTACCTGAAAACACAGCTATAAGGACCAGTATCGCAAGAGTCAGCGCCACGGATGCAGACATAGGAACCAACGGGGAATTTTACTACAGTTTTAAAGATCGAACAGATATGTTTGCTATTCACCCAACCAGTGGTGTGATAGTGTTAACTGGTAGACTTGATTACCTAGAGACCAAGCTCTATGAGATGGAAATCCTCGCTGCGGACCGTGGCATGAAGTTGTATGGGAGCAGTGGCATCAGCAGCATGGCCAAGCTAACGGTGCACATCGAACAGGCCAATGAATGTGCTCCGGTGATAACAGCAGTGACATTGTCACCATCAGAACTGGACAGGGACCCAGCATATGCAATTGTGACAGTGGATGACTGCGATCAGGGTGCCAATGGTGACATAGCATCTTTAAGCATCGTGGCAGGTGACCTTCTCCAGCAGTTTAGAACAGTGAGGTCCTTTCCAGGGAGTAAGGAGTATAAAGTCAAAGCCATCGGTGGCATTGATTGGGACAGTCATCCTTTCGGCTACAATCTCACACTACAGGCTAAAGATAAAGGAACTCCGCCCCAGTTCTCTTCTGTTAAAGTCATTCACGTGACTTCTCCACAGTTCAAAGCCGGGCCAGTCAAGTTTGAAAAGGATGTTTACAGAGCAGAAATAAGTGAATTTGCTCCTCCCAACACACCTGTGGTCATGGTAAAGGCCATTCCTGCTTATTCCCATTTGAGGTATGTTTTTAAAAGTACACCTGGAAAAGCTAAATTCAGTTTAAATTACAACACTGGTCTCATTTCTATTTTAGAACCAGTTAAAAGACAGCAGGCAGCCCATTTTGAACTTGAAGTAACAACAAGTGACAGAAAAGCGTCCACCAAGGTCTTGGTGAAAGTCTTAGGTGCAAATAGCAATCCCCCTGAATTTACCCAGACAGCGTACAAAGCTGCTTTTGATGAGAACGTGCCCATTGGTACTACTGTCATGAGCCTGAGTGCCGTAGACCCTGATGAGGGTGAGAACGGGTACGTGACATACAGTATCGCAAATTTAAATCATGTGCCGTTTGCGATTGACCATTTCACTGGTGCCGTGAGTACGTCAGAAAACCTGGACTACGAACTGATGCCTCGGGTTTATACTCTGAGGATTCGTGCATCAGACTGGGGCTTGCCGTACCGCCGGGAAGTCGAAGTCCTTGCTACAATTACTCTCAATAACTTGAATGACAACACACCTTTGTTTGAGAAAATAAATTGTGAAGGGACAATTCCCAGAGATCTAGGCGTGGGAGAGCAAATAACCACTGTTTCTGCTATTGATGCAGATGAACTTCAGTTGGTACAGTATCAGATTGAAGCTGGAAATGAACTGGATTTCTTTAGTTTAAACCCCAACTCGGGGGTATTGTCATTAAAGCGATCGCTAATGGATGGCTTAGGTGCAAAGGTGTCTTTCCACAGTCTGAGAATCACAGCTACAGATGGAGAAAATTTTGCCACACCATTATATATCAACATAACAGTGGCTGCCAGTCACAAGCTGGTAAACTTGCAGTGTGAAGAGACTGGTGTTGCCAAAATGCTGGCAGAGAAGCTCCTGCAGGCAAATAAATTACACAACCAGGGAGAGGTGGAGGATATTTTCTTCGATTCTCACTCTGTCAATGCTCACATACCGCAGTTTAGAAGCACTCTTCCGACTGGTATTCAGGTAAAGGAAAACCAGCCTGTGGGTTCCAGTGTAATTTTCATGAACTCCACTGACCTTGACACTGGCTTCAATGGAAAACTGGTCTATGCTGTTTCTGGAGGAAATGAGGATAGTTGCTTCATGATTGATATGGAAACAGGAATGCTGAAAATTTTATCTCCTCTTGACCGTGAAACAACAGACAAATACACCCTGAATATTACCGTCTATGACCTTGGGATACCCCAGAAGGCTGCGTGGCGTCTTCTACATGTCGTGGTTGTCGATGCCAATGATAATCCACCCGAGTTTTTACAGGAGAGCTATTTTGTGGAAGTGAGTGAAGACAAGGAGGTACATAGTGAAATCATCCAGGTTGAAGCCACAGATAAAGACCTGGGGCCCAACGGACACGTGACGTACTCAATTGTTACAGACACAGACACATTTTCAATTGACAGCGTGACGGGTGTTGTTAACATCGCACGCCCTCTGGATCGAGAGCTGCAGCATGAGCACTCCTTAAAGATTGAGGCCAGGGACCAAGCCAGAGAAGAGCCTCAGCTGTTCTCCACTGTCGTTGTGAAAGTATCACTAGAAGATGTTAATGACAACCCACCTACATTTATTCCACCTAATTATCGTGTGAAAGTCCGAGAGGATCTTCCAGAAGGAACCGTCATCATGTGGTTAGAAGCCCACGATCCTGATTTAGGTCAGTCTGGTCAGGTGAGATACAGCCTTCTGGACCACGGAGAAGGAAACTTCGATGTGGATAAACTCAGTGGAGCAGTTAGGATCGTCCAGCAGTTGGACTTTGAGAAGAAGCAAGTGTATAATCTCACTGTGAGGGCCAAAGACAAGGGAAAGCCAGTTTCTCTGTCTTCTACTTGCTATGTTGAAGTTGAGGTGGTTGATGTGAATGAGAACCTGCACCCACCCGTGTTTTCCAGCTTTGTGGAAAAGGGGACAGTGAAAGAAGATGCACCTGTTGGTTCATTGGTAATGACGGTGTCGGCTCATGATGAGGACGCCAGAAGAGATGGGGAGATCCGATACTCCATTAGAGATGGCTCTGGCGTTGGTGTTTTCAAAATAGGTGAAGAGACAG</t>
  </si>
  <si>
    <t>NSD2</t>
  </si>
  <si>
    <t>ENST00000508803.6</t>
  </si>
  <si>
    <t>HTT</t>
  </si>
  <si>
    <t>ENST00000680239.1</t>
  </si>
  <si>
    <t>64</t>
  </si>
  <si>
    <t>UBE2K</t>
  </si>
  <si>
    <t>ENST00000261427.10</t>
  </si>
  <si>
    <t>PDS5A</t>
  </si>
  <si>
    <t>ENST00000303538.13</t>
  </si>
  <si>
    <t>chr4|40890363|40893411|-</t>
  </si>
  <si>
    <t>APBB2</t>
  </si>
  <si>
    <t>ENST00000508593.6</t>
  </si>
  <si>
    <t>TGTTTTGCTGTGCGTTCTCTGGGATGGGTAGAGATGGCAGAAGAGGACCTCGCCCCCGGTAAAAGTAGTGTTGCGGTCAACAACTGCATCAGGCAACTTTCCTACTGCAAAAATGACATCCGAGACACAGTCGGGATTTGGGGAGAGGGGAAAGACATGTACCTGATCCTGGAGAATGACATGCTCAGCCTGGTGGACCCCATGGACCGCAGCGTGCTGCACTCGCAGCCCATCGTCAGCATCCGCGTGTGGGGCGTGGGCCGCGACAATGGCCG</t>
  </si>
  <si>
    <t>FIP1L1</t>
  </si>
  <si>
    <t>ANKRD17</t>
  </si>
  <si>
    <t>ENST00000358602.9</t>
  </si>
  <si>
    <t>FBXL17</t>
  </si>
  <si>
    <t>ENST00000542267.7</t>
  </si>
  <si>
    <t>ZNF608</t>
  </si>
  <si>
    <t>ENST00000513986.2</t>
  </si>
  <si>
    <t>9,8,7,6,5,4</t>
  </si>
  <si>
    <t>LYRM7</t>
  </si>
  <si>
    <t>ENST00000379380.9</t>
  </si>
  <si>
    <t>KDM3B</t>
  </si>
  <si>
    <t>ENST00000314358.10</t>
  </si>
  <si>
    <t>chr5|139278326|139279129|+</t>
  </si>
  <si>
    <t>MATR3</t>
  </si>
  <si>
    <t>ENST00000512107.5</t>
  </si>
  <si>
    <t>GATGACTTGAAAGTAGGGCATCCTTCACCCATCTGAAGGGAGGAAATAGTGGCAGGTGACAGTCTGCATGTGCAGTTTTCAGATGCCTTCACCTGAATGACATCTACCTCCATCAGGACCCCAGATGTCTGACAGCCCTGTGTGACACCAAGATAAGTAAC</t>
  </si>
  <si>
    <t>chr5|168488601|168494650|+</t>
  </si>
  <si>
    <t>RARS1</t>
  </si>
  <si>
    <t>ENST00000231572.8</t>
  </si>
  <si>
    <t>GAAGAAGAGATTAAATCTCTGACTGCTGAAATTGACCGGTTGAAAAACTGTGGCTGTTTAGGAGCTTCTCCAAATTTGGAGCAGTTACAAGAAGAAAATTTAAAATTAAAGTATCGACTGAATATTCTTCGAAAGAGTCTTCAGGCAGAAAGGAACAAACCAACTAAAAATATGATTAACATTATTAGCCGCCTACAAGAGGTCTTTGGTCATGCAATTAAGGCTGCATATCCAGATTTGGAAAATCCTCCTCTGCTAGTGACACCAAGTCAGCAGGCCAAGTTTGGGGACTATCAGTGTAATAGTGCTATGGGTATTTCTCAGATGCTCAAAACCAAGGAACAGAAAGTTAATCCAAGAGAAATTGCTGAAAACATTACCAAACACCTCCCAGACAATGAATGTATTGAAAAAGTTGAAATTGCTGGTCCTGGTTTTATTAATGTCCACTTAAGAAAGGATTTTGTATCAGAACAATTGACCAGTCTTCTAGTGAATGGAGTTCAACTACCTGCTCTGGGAGAGAATAAAAAG</t>
  </si>
  <si>
    <t>RANBP17</t>
  </si>
  <si>
    <t>ENST00000389118.8</t>
  </si>
  <si>
    <t>6,7,8,9,10,11,12</t>
  </si>
  <si>
    <t>NUP155</t>
  </si>
  <si>
    <t>ENST00000231498.8</t>
  </si>
  <si>
    <t>10,9,8,7,6,5,4</t>
  </si>
  <si>
    <t>chr5|38496381|38530666|-</t>
  </si>
  <si>
    <t>LIFR</t>
  </si>
  <si>
    <t>ENST00000453190.7</t>
  </si>
  <si>
    <t>GACTGACTGCATTGCACAGATGATGGATATTTACGTATGTTTGAAACGACCATCCTGGATGGTGGACAATAAAAGAATGAGGACTGCTTCAAATTTCCAGTGGCTGTTATCAACATTTATTCTTCTATATCTAATGAATCAAGTAAATAGCCAGAAAAAGGGGGCTCCTCATGATTTGAAGTGTGTAACTAACAATTTGCAAGTGTGGAACTGTTCTTGGAAAGCACCCTCTGGAACAGGCCGTGGTACTGATTATGAAGTTTGCATTGAAAACAGGTCCCGTTCTTGTTATCAGTTGGAGAAAACCAGTATTAAAATTCCAGCTCTTTCACATGGTGATTATGAAATAACAATAAATTCTCTACATGATTTTGGAAGTTCTACAAGTAAATTCACACTAAATGAACAAAACGTTTCCTTAATTCCAGATACTCCAGAGATCTTGAATTTGTCTGCTGATTTCTCAACCTCTACATTATACCTAAAGTGGAACGACAGGGGTTCAGTTTTTCCACACCGCTCAAATGTTATCTGGGAAATTAAAGTTCTACGTAAAGAGAGTATGGAGCTCGTAAAATTAGTGACCCACAACACAACTCTGAATGGCAAAGATACACTTCATCACTGGAGTTGGGCCTCAGATATGCCCTTGGAATGTGCCATTCATTTTGTGGAAATTAGATGCTACATTGACAATCTTCATTTTTCTGGTCTCGAAGAGTGGAGTGACTGGAGCCCTGTGAAGAACATTTCTTGGATACCTGATTCTCAGACTAAGGTTTTTCCTCAAGATAAAGTGATACTTGTAGGCTCAGACATAACATTTTGTTGTGTGAGTCAAGAAAAAGTGTTATCAGCACTGATTGGCCATACAAACTGCCCCTTGATCCATCTTGATGGGGAAAATGTTGCAATCAAGATTCGTAATATTTCTGTTTCTGCAAGTAGTGGAACAAATGTAGTTTTTACAACCGAAGATAACATATTTGGAACCGTTATTTTTGCTGGATATCCACCAGATACTCCTCAACAACTGAATTGTGAGACACATGATTTAAAAGAAATTATATGTAGTTGGAATCCAGGAAGGGTGACAGCGTTGGTGGGCCCACGTGCTACAAGCTACACTTTAGTTGAAAGTTTTTCAGGAAAATATGTTAGACTTAAAAGAGCTGAAGCACCTACAAACGAAAGCTATCAATTATTATTTCAAATGCTTCCAAATCAAGAAATATATAATTTTACTTTGAATGCTCACAATCCGCTGGGTCGATCACAATCAACAATTTTAGTTAATATAACTGAAAAAGTTTATCCCCATACTCCTACTTCATTCAAAGTGAAGGATATTAATTCAACAGCTGTTAAACTTTCTTGGCATTTACCAGGCAACTTTGCAAAGATTAATTTTTTATGTGAAATTGAAATTAAGAAATCTAATTCAGTACAAGAGCAGCGGAATGTCACAATCAAAGGAGTAGAAAATTCAAGTTATCTTGTTGCTCTGGACAAGTTAAATCCATACACTCTATATACTTTTCGGATTCGTTGTTCTACTGAAACTTTCTGGAAATGGAGCAAATGGAGCAATAAAAAACAACATTTAACAACAGAAGCCAGTCCTTCAAAGGGGCCTGATACTTGGAGAGAGTGGAGTTCTGATGGAAAAAATTTAATAATCTATTGGAAGCCTTTACCCATTAATGAAGCTAATGGAAAAATACTTTCCTACAATGTATCGTGTTCATCAGATGAGGAAACACAGTCCCTTTCTGAAATCCCTGATCCTCAGCACAAAGCAGAGATACGACTTGATAAGAATGACTACATCATCAGCGTAGTGGCTAAAAATTCTGTGGGCTCATCACCACCTTCCAAAATAGCGAGTATGGAAATTCCAAATG</t>
  </si>
  <si>
    <t>ERBIN</t>
  </si>
  <si>
    <t>ENST00000699000.1</t>
  </si>
  <si>
    <t>12,13,14,15,16,17,18,19</t>
  </si>
  <si>
    <t>6,7,8,9,10,11,12,13</t>
  </si>
  <si>
    <t>16,17</t>
  </si>
  <si>
    <t>ASCC3</t>
  </si>
  <si>
    <t>ENST00000369162.7</t>
  </si>
  <si>
    <t>TRMT11</t>
  </si>
  <si>
    <t>25</t>
  </si>
  <si>
    <t>SCAF8</t>
  </si>
  <si>
    <t>7,8,9,10,11</t>
  </si>
  <si>
    <t>chr6|47283937|47286595|-</t>
  </si>
  <si>
    <t>TNFRSF21</t>
  </si>
  <si>
    <t>ENST00000296861.2</t>
  </si>
  <si>
    <t>CTTGGATTCCTTAGCACCACCACAGCTCAGCCAGAACAGAAGGCCTCGAATCTCATTGGCACATACCGCCATGTTGACCGTGCCACCGGCCAGGTGCTAACCTGTGACAAGTGTCCAGCAGGAACCTATGTCTCTGAGCATTGTACCAACACAAGCCTGCGCGTCTGCAGCAGTTGCCCTGTGGGGACCTTTACCAGGCATGAGAATGGCATAGAGAAATGCCATGACTGTAGTCAGCCATGCCCATGGCCAATGATTGAGAAATTACCTTGTGCTGCCTTGACTGACCGAGAATGCACTTGCCCACCTGGCATGTTCCAGTCTAACGCTACCTGTGCCCCCCATACGGTGTGTCCTGTGGGTTGGGGTGTGCGGAAGAAAGGGACAGAGACTGAGGATGTGCGGTGTAAGCAGTGTGCTCGGGGTACCTTCTCAGATGTGCCTTCTAGTGTGATGAAATGCAAAGCATACACAGACTGTCTGAGTCAGAACCTGGTGGTGATCAAGCCGGGGACCAAGGAGACAGACAACGTCTGTGGCACACTCCCGTCCTTCTCCAGCTCCACCTCACCTTCCCCTGGCACAGCCATCTTTCCACGCCCTGAGCACATGGAAACCCATGAAGTCCCTTCCTCCACTTATGTTCCCAAAGGCATGAACTCAACAGAATCCAACTCTTCTGCCTCTGTTAGACCAAAGGTACTGAGTAGCATCCAGGAAGGGACAGTCCCTGACAACACAAGCTCAGCAAGGGGGAAGGAAGACGTGAACAAGACCCTCCCAAACCTTCAGGTAGTCAACCACCAGCAAGGCCCCCACCACAGACACATCCTGAAGCTGCTGCCGTCCATGGAGGCCACTGGGGGCGAGAAGTCCAGCACGCCCATCAAGGGCCCCAAGAGGGGACATCCTAGACAGAACCTACACAAGCATTTTGACATCAATGAGCATTTGCCCTGGATGATTGTGCTTTTCCTGCTGCTGGTGCTTGTGGTGATTGTGGTGTGCAGTATCCGGAAAAGCTCGAGGACTCTGAAAAAGGGGCCCCGGCAGGATCCCAGTGCCATTGTGGAAAAGGCAGGGCTGAAGAAATCCATGACTCCAACCCAGAACCGGGAGAAATGGATCTACTACTGCAATGGCCATG</t>
  </si>
  <si>
    <t>chr6|4891712|4892379|+</t>
  </si>
  <si>
    <t>CDYL</t>
  </si>
  <si>
    <t>ENST00000328908.9</t>
  </si>
  <si>
    <t>GTTGAAAGGATTGTTGACAAAAGGAAAAATAAAAAAGGGAAGACAGAGTATTTGGTTCGGTGGAAAGGCTATGACAGCGAGGACGACACTTGGGAGCCGGAACAGCACCTCGTGAACTGTGAGGAATACATCCACGACTTCAACAGACGCCACACGGAGAAGCAGAAGGAGAGCACATTGACCAGAACAAACAGGACCTCTCCCAACAATGCTAGGAAACAAATCTCCAGATCCACCAACAGCAACTTTTCTAAGACCTCTCCTAAGGCACTCGTGATTGGGAAAGACCACGAATCCAAAAACAGCCAGCTGTTTGCTGCCAGCCAGAAGTTCAGGAAGAACACAGCTCCATCTCTCTCCAGCCGGAAGAACATGGACCTAGCGAAGTCAGGTATCAAGATCCTCGTGCCTAAAAGCCCCGTTAAGAGCAGGACCGCAGTGGACGGCTTTCAGAGCGAGAGCCCTGAGAAACTGGACCCCGTCGAGCAGGGTCAGGAGGACACAGTGGCACCCGAAGTGGCAGCGGAAAAGCCGGTCGGAGCTTTATTGGGCCCCGGTGCCGAGAGGGCCAGGATGGGGAGCAGGCCCAGGATACACCCACTAGTGCCTCAGGTGCCCGGCCCTGTGACTGCAGCCATGGCCACAGGCTTAGCTGTTAACGGGAAAG</t>
  </si>
  <si>
    <t>13,12</t>
  </si>
  <si>
    <t>PHF3</t>
  </si>
  <si>
    <t>ENST00000262043.8</t>
  </si>
  <si>
    <t>FAM135A</t>
  </si>
  <si>
    <t>ENST00000505769.5</t>
  </si>
  <si>
    <t>13,12,11,10,9</t>
  </si>
  <si>
    <t>TNPO3</t>
  </si>
  <si>
    <t>ENST00000627585.2</t>
  </si>
  <si>
    <t>1,2</t>
  </si>
  <si>
    <t>MAD1L1</t>
  </si>
  <si>
    <t>ENST00000402746.5</t>
  </si>
  <si>
    <t>14,13,12,11,10</t>
  </si>
  <si>
    <t>chr7|22976209|22991139|-</t>
  </si>
  <si>
    <t>HYCC1</t>
  </si>
  <si>
    <t>ENST00000465661.2</t>
  </si>
  <si>
    <t>GTTGAAGGTTTAGAACAGATGTGGAAAAATGTTTACTTCAGAGAAAGGGGTTGTGGAGGAATGGTTGTCAGAGTTTAAGACATTACCAGAAACATCTTTACCAAATTATGCCACAAATTTGAAAGACAAGAGTTCTTTAGTTTCATCTCTCTATAAAGTTATCCAGGAGCCACAAAGTGAGTTGCTAGAACCTGTCTGTCACCAGCTCTTTGAATTCTATCGCAGTGGAGAGGAGCAGTTGCTTCAATTTACGCTGCAATTTCTCCCAGAACTAATTTGGTGCTACCTTGCAGTCTCAGCCAGCAGAAATGTGCATAGCAGTGGATGCATTGAAGCTCTTCTTCTAGGGGTTTACAATTTGGAAATAGTTGACAAACAGGGACATACCAAAGTATTGAGTTTTACGATTCCATCTTTATCCAAACCATCTGTATACCATGAACCTTCCAGCATTGGGTCCATGGCTCTGACTGAGAGTGCACTATCCCAGCATGGTTTGTCAAAAGTGGTATACAGTGGACCTCATCCTCAAAGGGAGATGCTGACAGCACAGAATCGGTTTGAAGTGTTGACATTCCTTTTGTTGTGTTACAATGCTGCCTTAACTTACATGCCCAGTGTTTCTCTTCAGTCACTGTGTCAAATTTGTTCAAG</t>
  </si>
  <si>
    <t>PALS2</t>
  </si>
  <si>
    <t>ENST00000222644.10</t>
  </si>
  <si>
    <t>3,4,5,6</t>
  </si>
  <si>
    <t>PVT1</t>
  </si>
  <si>
    <t>ENST00000667305.1</t>
  </si>
  <si>
    <t>TRAPPC9</t>
  </si>
  <si>
    <t>PTK2</t>
  </si>
  <si>
    <t>ENST00000522684.5</t>
  </si>
  <si>
    <t>17,16</t>
  </si>
  <si>
    <t>chr8|18011236|18011827|+</t>
  </si>
  <si>
    <t>PCM1</t>
  </si>
  <si>
    <t>ENST00000522275.6</t>
  </si>
  <si>
    <t>34,35</t>
  </si>
  <si>
    <t>GACAAGGATGAAACTGAAACAGTTAAGCAGACTCAAACATCTGAGGTGTATGATGGTCCCAAAAATGTAAGATCTGATATTTCTGATCAAGAGGAAGATGAAGAAAGTGAAGGATGTCCAGTGTCTATTAATTTGTCTAAAGCTGAAACTCAGGCTTTAACTAATTATGGAAGTGGAGAAGATGAAAATGAGGATGAAGAAATGGAAGAATTTGAAGAAGGCCCTGTGGATGTCCAGACTTCCCTCCAGGCTAACACTGAAGCTACTGAAGAAAATGAACATGATGAACAG</t>
  </si>
  <si>
    <t>PRKDC</t>
  </si>
  <si>
    <t>ENST00000314191.7</t>
  </si>
  <si>
    <t>chr8|61680967|61684188|-</t>
  </si>
  <si>
    <t>ASPH</t>
  </si>
  <si>
    <t>ENST00000379454.9</t>
  </si>
  <si>
    <t>AGACAAAGCATGGAGGACACAAGAATGGGAGGAAAGGCGGACTCTCAGGAACTTCATTCTTCACGTGGTTTATGGTGATTGCATTGCTGGGCGTCTGGACATCTGTAGCTGTCGTTTGGTTTGATCTTGTTGACTATGAGGAAGTTCTAGGAAAACTAGGAATCTATGATGCTGATGGTGATGGAGATTTTGATGTGGATGATGCCAAAGTTTTATTAG</t>
  </si>
  <si>
    <t>POMT1</t>
  </si>
  <si>
    <t>ENST00000372228.9</t>
  </si>
  <si>
    <t>chr9|133412298|133412921|-</t>
  </si>
  <si>
    <t>REXO4</t>
  </si>
  <si>
    <t>ENST00000371942.8</t>
  </si>
  <si>
    <t>GGAAGACATCTGGTTTGACGACGTGGACCCAGCGGATATCGAAGCTGCCATAGGTCCAGAGGCGGCCAAGATAGCGAGGAAACAGTTGGGTCAGAGCGAGGGCAGCGTCAGCCTCAGCCTCGTGAAAGAGCAGGCCTTCGGCGGCCTGACAAGAGCCTTAGCCTTGGACTGTGAGATGGTGGGCGTGGGCCCTAAGGGGGAGGAGAGCATGGCCGCCCGTGTGTCCATCGTGAACCAGTATGGGAAGTGCGTTTATGACAAGTACGTCAAACCAACCGAGCCCGTGACGGACTATAGGACAGCGGTCAGTGGGATTCGGCCTGAGAACCTCAAGCAGG</t>
  </si>
  <si>
    <t>CAMSAP1</t>
  </si>
  <si>
    <t>ENST00000389532.9</t>
  </si>
  <si>
    <t>QSOX2</t>
  </si>
  <si>
    <t>ENST00000358701.10</t>
  </si>
  <si>
    <t>NSMF</t>
  </si>
  <si>
    <t>EHMT1</t>
  </si>
  <si>
    <t>ENST00000462484.5</t>
  </si>
  <si>
    <t>CNTLN</t>
  </si>
  <si>
    <t>ENST00000380647.8</t>
  </si>
  <si>
    <t>8,9,10,11,12,13,14,15,16,17,18</t>
  </si>
  <si>
    <t>FOCAD</t>
  </si>
  <si>
    <t>ENST00000380249.5</t>
  </si>
  <si>
    <t>21</t>
  </si>
  <si>
    <t>UBAP2</t>
  </si>
  <si>
    <t>ENST00000379238.7</t>
  </si>
  <si>
    <t>chr9|33971650|33973237|-</t>
  </si>
  <si>
    <t>GATTTGGACGTGGCAGAGGGAGAGGGGCAGGAAGGTTCTCAACCCAAGGCATGGGGACATTTAATCCTGCAGACTATTCAGATTCTACATCTACAGATGTGTGTGGGACAAAGCTAGTAGTTTGGGAAGCTGCTCAGAATGGTGCAGATGAGGGAACTG</t>
  </si>
  <si>
    <t>VPS13A</t>
  </si>
  <si>
    <t>ENST00000376636.7</t>
  </si>
  <si>
    <t>IARS1</t>
  </si>
  <si>
    <t>chrX|131749305|131794466|-</t>
  </si>
  <si>
    <t>FIRRE</t>
  </si>
  <si>
    <t>ENST00000649541.1</t>
  </si>
  <si>
    <t>11,10,9,8,7,6,5,4,3</t>
  </si>
  <si>
    <t>AGACTAAGGTGTCAGTATGTTCTTCAAGCTGCTCTGCTCCTGGGCCCAAGCTATTCTCCTGCCTCAGCCTTCCAAGAAGCTGAAACTACAAGAACACAAGACTGTACCTGGCTTGCAAACACCATTGCTAATAAGAAGATATTAGTCTCACTCATTCTGTCGCCCAGGCTGGAGTGCAGTGGCGTGATCTCAGCTCACTGCAACCTCCACCTCCCGGATTCAAGCGATTCTCCTGCCTCAGCCTCCTGAGTAGCTGGGACTACAGGCCCTCCCTCCGTTGCCCAGGTGGGAGTGCAGTGGTGTGATGTCAGTTCACTGCAACCTTGGCCTCCCGGATTCAAGCGATTCTCCTGCCTTAACCTTCCGAACATGGATCCCTGAGGTCGGTCCCCAATACGACAAGACAATTTGATATCATAATAGAACACTGCAGAAACAATGCTGAGTGAAGAAGAGTAGAAATGGGAAGACTTGGTTGAGCGGAAACTGAGTTCTTGAAAAGAGGAGATGCTTGATGAGGATGGAGTCTTGCTCTGTCGCCCAGCCTGGAGTGCAGCAGCACGATCTCAGCTCACTGCATCCTCCGTCTCCCAGGTTGAAGGGATTCTCTTGTCTCAGCCTCCCGAACAACTGGGACTAAAGGCATGGATCCCTGAGGTCTGCCCCAGTACTATAAGACAATTTGATGTAAGAAAACACAGCAGATATAATACTGAGTGAAGAAGAGTATAAATGAGAAGATTGGTTGTGCAGATACTGAGTTCATGAAAAGAGGAGATGATTGATGAGGCCAGGTGCGGTGACTCATGCCTGTAATCCCTGCACTTTGGGAGGCTGCGGCGGGCGGATCACCTGAGGTCAGGAGTTCGAGACCAGCCTGGGAGACAGAGCATGGAAACCTAAGGTCTGTACCCAAAACTACAGGACTATTTGACATCATAATAAAACACTGCAGATATGATGCTGAGTAAGAGTAGAAATGGGAAGACTTGGTTGTGCAGTAACTGAGTTCTTGAAAAGAGGAGATGCTTGATGAGGGCATGGATCACTAAGGTCTGTTCCCAATACAAGAAGACTCTTTGACATCATAATAAAATACTGCAGATACGATGCTGAGTGAAAAAGAGTAGAAATGGGAAGACTTGGTTGTGCAGAAACTGAGTTCTTAAAGAGAGGAGATACTTTATGAGG</t>
  </si>
  <si>
    <t>chrX|134473358|134498684|+</t>
  </si>
  <si>
    <t>HPRT1</t>
  </si>
  <si>
    <t>ENST00000298556.8</t>
  </si>
  <si>
    <t>ATTAGTGATGATGAACCAGGTTATGACCTTGATTTATTTTGCATACCTAATCATTATGCTGAGGATTTGGAAAGGGTGTTTATTCCTCATGGACTAATTATGGACAGGACTGAACGTCTTGCTCGAGATGTGATGAAGGAGATGGGAGGCCATCACATTGTAGCCCTCTGTGTGCTCAAGGGGGGCTATAAATTCTTTGCTGACCTGCTGGATTACATCAAAGCACTGAATAGAAATAGTGATAGATCCATTCCTATGACTGTAGATTTTATCAGACTGAAGAGCTATTGTAATGACCAGTCAACAGGGGACATAAAAGTAATTGGTGGAGATGATCTCTCAACTTTAACTGGAAAGAATGTCTTGATTGTGGAAGATATAATTGACACTGGCAAAACAATGCAGACTTTGCTTTCCTTGGTCAGGCAGTATAATCCAAAGATGGTCAAGGTCGCAAGCTTGCTGGTGAAAAGGACCCCACGAAGTGTTGGATATAAGCCAGACTTTGTTGGATTTGAAATTCCAGACAAGTTTGTTGTAGGATATGCCCTTGACTATAATGAATACTTCAGGGATTTGAAT</t>
  </si>
  <si>
    <t>TMLHE</t>
  </si>
  <si>
    <t>ENST00000334398.8</t>
  </si>
  <si>
    <t>CDK16</t>
  </si>
  <si>
    <t>ENST00000457458.6</t>
  </si>
  <si>
    <t>chrX|71297461|71297502|+</t>
  </si>
  <si>
    <t>NONO</t>
  </si>
  <si>
    <t>ENST00000677446.1</t>
  </si>
  <si>
    <t>GTAACTTTTCTCGAACACTTTTTCCCTAACAACTCTAAAAG</t>
  </si>
  <si>
    <t>VPS13D</t>
  </si>
  <si>
    <t>ENST00000620676.6</t>
  </si>
  <si>
    <t>DAP3</t>
  </si>
  <si>
    <t>ENST00000471642.6</t>
  </si>
  <si>
    <t>GNB1</t>
  </si>
  <si>
    <t>ENST00000378609.9</t>
  </si>
  <si>
    <t>ODR4</t>
  </si>
  <si>
    <t>ENST00000419367.8</t>
  </si>
  <si>
    <t>CDC73</t>
  </si>
  <si>
    <t>ENST00000649895.1</t>
  </si>
  <si>
    <t>ENST00000356916.7</t>
  </si>
  <si>
    <t>15,14,13</t>
  </si>
  <si>
    <t>GPATCH2</t>
  </si>
  <si>
    <t>ENST00000366935.8</t>
  </si>
  <si>
    <t>PCNX2</t>
  </si>
  <si>
    <t>ENST00000258229.14</t>
  </si>
  <si>
    <t>23,22</t>
  </si>
  <si>
    <t>chr1|233208517|233236980|-</t>
  </si>
  <si>
    <t>AGAGATGCAGGTCAGCTCCTCCAGTACCACAACTTCTGAGAGTCAAGATCCGTCTTCTGGGGACCCTGCCGTCAGTGCCCTTCAGCAACAGCTGTTACTGATGGTGGCTCGCAGGACCCAGTCGGAAACCCCACGGCATGTGAGTCAGGATCTGGAAGCCTCGTCATGTTCTTCAACACAAGGAAAATTTAACCGAGAGCAGTTTTACAAATTTATCATTTTCCCTGGCAAGTGGATTAAAGTCTGGTATGATCGACTGACCTTGCTGGCATTACTTGATCGAACTGAAGACATCAAGGAGAATGTACTGGCGATTTTACTCATTGTCCTGGTTTCCCTCCTTGGATTTCTGACCTTGAGCCAAGGCTTTTGCAAAGATATGTGGGTGCTCCTCTTCTGCCTCGTCATGGCCAGCTGCCAGTACTCCCTGCTAAAGAGTGTTCAGCCTGACCCCGCCTCACCAATACACGGACACAACCAAATCATAACATATAGCAGACCAATCTATTTTTGTGTGCTGTGTGGCCTTATTTTGCTTCTTGATACAGGGGCCAAAGCCAGGCACCCTCCCAGTTACGTTGTGTATGGCCTGAAGCTCTTCTCTCCAGTGTTTCTACAATCAGCTAGGGACTACTTAATAG</t>
  </si>
  <si>
    <t>9,8,7,6,5,4,3,2</t>
  </si>
  <si>
    <t>7,8,9,10,11,12</t>
  </si>
  <si>
    <t>10,9,8,7,6,5</t>
  </si>
  <si>
    <t>SNHG12</t>
  </si>
  <si>
    <t>2,3,4,5,6,7,8,9,10,11,12,13,14,15,16,17</t>
  </si>
  <si>
    <t>FAF1</t>
  </si>
  <si>
    <t>ENST00000396153.7</t>
  </si>
  <si>
    <t>chr1|70292387|70315566|-</t>
  </si>
  <si>
    <t>TTACAGCTCTTTTGAGGAAGCTTAAGCAGCAATCCAGGGAAAGTGTTGAAGAAAAACGACCTCGATTATTAAAAGCCCTGAAAGAGCTAGGTGACTTTTATCTAGAACTTCACTGGGATTTTCAAAGCTGGGTGCCTTTACTTTCCCGAATTCTGCCTTCCGATGCATGTAAAATATACAAACAAGGTATCAATATCAGGCTTGACACAACTCTCATAGACTTTACTGACATGAAGTGCCAACGAGGGGATCTAAGCTTCATTTTCAATGGGGATGCGGCGCCCTCTGAATCTTTTGTAGTATTAGACAATGAACAAAAAGTTTATCAGCGAATACATCATGAGGAATCAGAGATGGAAACAGAAGAAGAGGTGGATATTTTAATGAGCAGTGATATTTACTCTGCAACTTTATCAACAAAATCAATTTCTTTCACGCGTGCCCAGACAGGATGGCTTTTTCGGGAAGATAAAACAGAAAGAGTAGGAAACTTTTTGGCAGACTTTTACCTGGTGAATGGACTTGTTTTAGAATCAAGGAAAAGAAGAGAACATCTCAGTGAAGAGGATATTCTTCGAAATAAGGCCATCATGGAGAGTTTGAGTAAAGGTGGAAACATAATGGAACAGAATTTTGAG</t>
  </si>
  <si>
    <t>ADGRL2</t>
  </si>
  <si>
    <t>ENST00000370721.5</t>
  </si>
  <si>
    <t>3,4,5,6,7,8,9,10,11,12,13,14,15</t>
  </si>
  <si>
    <t>CWF19L1</t>
  </si>
  <si>
    <t>ENST00000354105.10</t>
  </si>
  <si>
    <t>NOLC1</t>
  </si>
  <si>
    <t>chr10|11997671|12014184|-</t>
  </si>
  <si>
    <t>UPF2</t>
  </si>
  <si>
    <t>ENST00000356352.6</t>
  </si>
  <si>
    <t>7,6,5,4,3</t>
  </si>
  <si>
    <t>GCGCATTCTACATTCTAAAGGGGAGCTCAGTGAAGATAGACATAAACAGTATGAGGAATTTGCTATGTCTTACCAGAAGCTGCTGGCAAATTCTCAATCCTTAGCAGACCTTTTGGATGAAAATATGCCAGATCTTCCTCAAGACAAACCAACACCAGAAGAACATGGGCCTGGAATTGATATATTCACACCTGGTAAACCTGGAGAATATGACTTGGAAGGTGGTATATGGGAAGATGAAGATGCTCGGAATTTTTATGAGAACCTCATTGATTTGAAGGCTTTTGTCCCAGCCATCTTGTTTAAAGACAATGAAAAAAGTTGTCAGAATAAAGAGTCCAACAAAGATGATACCAAAGAGGCAAAAGAATCTAAGGAGAATAAGGAGGTATCAAGTCCCGATGATTTGGAACTTGAGTTGGAGAATCTAGAAATTAATGATGACACCTTAGAATTAGAGGGTGGAGATGAAGCTGAAGATCTTACAAAGAAACTTCTTGATGAACAAGAACAAGAAGATGAGGAAGCCAGCACTGGATCTCATCTCAAGCTCATAGTAGATGCTTTCCTACAGCAGTTACCCAACTGTGTCAACCGAGATCTGATAGACAAGGCAGCAATGGATTTTTGCATGAACATGAACACAAAAGCAAACAGGAAGAAGTTGGTACGGGCACTCTTCATAGTTCCTAGACAAAG</t>
  </si>
  <si>
    <t>chr10|12081471|12091684|+</t>
  </si>
  <si>
    <t>TTGATCATGGCCTTGCCAGGTTGGTGACAGTATATTGTGAGCATGGTCATAAAGCTGCCAAAATCAACCCCCTCTTCACCGGACAAGCCCTGCTGGAGAATGTGCCTGAAATCCAAGCCCTGGTGCAGACACTGCAGGGACCCTTCCACACGGCAGGATTATTGAACATGGGGAAGGAAGAGGCCTCACTTGAGGAAGTGTTAGTCTATCTCAATCAAATCTACTGTGGGCAGATTTCTATTGAAACCTCCCAACTTCAGAGCCAGGATGAGAAAGACTGGTTTGCCAAGCGGTTTGAGGAACTGCAAAAGGAGACGTTTACCACAGAAGAGCGAAAACATCTGTCGAAACTAATGCTGGAATCTCAGGAGTTTGACCACTTTCTGGCCACCAAGTTCTCGACAGTGAAGCGATATGGAGGCGAAGGGGCTGAAAGCATGATGGGCTTTTTCCACGAGCTGCTGAAAATGTCGGCCTACAGCGGGATCACTGATGTCATTATTGGGATGCCCCATAGAGGGAGGCTGAATTTATTGACAGGCCTTCTGCAGTTCCCTCCAGAGCTGATGTTCCGTAAAATGCGAGGCTTAAGTGAATTTCCAGAGAATTTCTCAGCCACTGGAGACGTCCTGTCTCACCTGACCTCCTCTGTGGACCTGTACTTTGGGGCGCACCATCCCCTCCATGTGACAATGTTGCCCAATCCCTCGCACCTGGAGGCCGTCAACCCCGTGGCCGTGGGCAAAACTCGCGGCAGGCAGCAGTCTCGCCAAGACGGCGATTACTCTCCAGACAACTCAGCCCAGCCGGGGGACAGGGTCATTTGCTTACAGGTCCATGGTGATGCTTCTTTCTGTGGTCAAGGGATTGTTCCTGAAACATTCACGCTGTCCAATCTCCCACATTTCAGAATTGGTGGGAGTGTGCATTTGATTGTTAATAACCAGCTGGGTTACACCACTCCAGCTGAAAGAGGAAGGTCTTCTTTATACTGCAGTGATATTG</t>
  </si>
  <si>
    <t>DOCK1</t>
  </si>
  <si>
    <t>ENST00000280333.9</t>
  </si>
  <si>
    <t>chr10|15833629|15847943|-</t>
  </si>
  <si>
    <t>GGTTTGTGTTTAGTGAATCAGAGGGATCTGCATTAGAACAGTTTGAAGGTGGCCCCTGTGCTGTTATTGCACCTGTTCAGGCATTTCTTTTGAAGAAGCTCCTGTTTTCTTCGGAGAAGTCTTCTTGGCGGGATTGTTCAGAGGAAGAGCAGAAGGAACTCCTTTGTCATACCTTGTGTGATATTTTAGAAAGTGCTTGTTGTGACCACTCTGGATCATACTGCTTGGTTTCATGGTTAAGAGGAAAGACAACTGAGGAAACTGCTAGTATTTCTGGGAGTCCTGCAGAGTCTAGTTGCCAAGTGGAACATTCTTAAAAAGATCGTTCAGAAGTTTACCAGAATTAAAAGATGCTGTCTTGGACCAGTATTCAATGTGGGGAAATAAATTTGGAGTATTGCTTTTTCTGTATTCTGTATTACTGACAAAGGGCATTGAAAACATAAAAAACGAAATTGAAGATGCAAGTGAACCCTTGATAGATCCTGTATATGGACATGGCAGCCAAAGTTTAATTAATCTCCTGCTGACGGGACATGCTGTTTCTAATGTATGGGATGGTGATAGAGAGTGCTCAGGAATGA</t>
  </si>
  <si>
    <t>chr10|22607926|22609717|-</t>
  </si>
  <si>
    <t>PIP4K2A</t>
  </si>
  <si>
    <t>ENST00000376573.9</t>
  </si>
  <si>
    <t>ATCAATGAACTGAGCCATGTTCAAATCCCTGTTATGTTGATGCCAGATGACTTCAAAGCCTATTCAAAAATAAAGGTGGACAATCACCTTTTTAACAAAGAAAACATGCCGAGCCATTTCAAGTTTAAGGAATACTGCCCGATGGTCTTCCGTAACCTGCGGGAGAGGTTTGGAATTGATGATCAAGATTTCCAG</t>
  </si>
  <si>
    <t>HERC4</t>
  </si>
  <si>
    <t>ENST00000373700.9</t>
  </si>
  <si>
    <t>HNRNPH3</t>
  </si>
  <si>
    <t>chr10|68747160|68773099|+</t>
  </si>
  <si>
    <t>7,8,9,10,11,12,13,14,15,16,17,18</t>
  </si>
  <si>
    <t>TGCTGTCAAAGGGAAAACCCCCCAAGTAGGTGACAGAGTATTGGTTGAAGCTACTTATAATCCTAATATGCCTTTTAAATGGAATGCACAGAGAATTCAAACACTACCAAATCAGAATCAGTCGCAAACCCAGCCATTACTGAAGACTCCTCCTGCTGTACTTCAGCCAATTGCACCACAGACAACATTTGGTGTTCAGACTCAGCCCCAGCCCCAGTCACTGCTGCAGGCACAGATTTCAGCAGCTTCTATTACACCACTATTGCAGACTCAACCACAGCCCTTATTACAGCAGCCTCAGCAAAAAGCTGGTTTATTGCAGCCTCCTGTTCGTATAGTTTCACAGCCACAACCGGCACGACGATTAGATCCCCCATCCCGATTTTCAGGAAGAAATGACAGAGGGGATCAAGTGCCTAACAGAAAAGATGATCGAAGTCGTGAGAGAGAGAGAGAAAGACGTAGATCGAGAGAAAGATCACCTCAGAGGAAACGTTCCCGGGAAAGATCTCCACGAAGAGAGCGAGAGCGATCACCTCGGAGAGTTCGACGTGTTGTTCCACGTTACACAGTTCAGTTTTCAAAGTTTTCTTTAGATTGTCCCAGTTGTGACATGATGGAACTAAGGCGCCGTTATCAAAATTTGTATATACCTAGTGACTTTTTTGATGCTCAATTTACATGGGTGGATGCTTTCCCTTTGTCAAGACCATTTCAGCTGGGAAATTACTGCAATTTTTATGTAATGCACAGAGAAGTAGAGTCCTTAGAAAAAAATATGGCCATTCTTGATCCACCAGATGCTGACCACTTATACAGTGCAAAGGTAATGCTGATGGCTAGCCCTAGTATGGAAGATTTATATCATAAGTCATGTGCTCTTGCTGAGGACCCACAAGAACTTCGAGATGGATTCCAACATCCTGCTAGACTTGTTAAGTTTTTAGTGGGCATGAAAGGCAAGGATGAAGCTATGGCCATTGGAGGCCACTGGTCTCCTTCGTTGGATGGACCAGACCCAGAAAAAGATCCCTCTGTGTTGATTAAGACTGCTATTCGTTGTTGTAAGGCTCTGACAGGCATTGATCTAAGTGTGTGCACACAATGGATGAAGAAGAGAAGGATGATGGTGAAGCTAAAGAAATTTCTACACCTACCCATTGGTCTAAACTTGATCCAAAGACAATGAAGGTAAATGACCTCCGAAAAGAATTAGAAAGTCGAGCTCTTAGTTCCAAAGGATTAAAATCCCAGTTAATAGCCCGATTGACAAAACAGCTTAAAGTAGAGGAACAAAAAGAAGAACAGAAGGAGTTAGAGAAATCTGAAAAAGAAGAGGATGAGGATGATGATAGGAAATCTGAAGACGATAAAGAGGAAGAAGAAAGGAAACGTCAAGAGGAAATAGAACGCCAGCGTCGAGAAAGAAGATATATTTTGCCTGATGAACCGGCCATCATTGTACATCCAAATTGGGCTGCAAAAAGTGGCAAGTTTGATTGTAGCATCATGTCTTTGAGTGTCCTATTGGACTACAGATTAGAGGATAATAAAGAACATTCATTTGAGGTTTCATTGTTTGCGGAACTTTTCAACGAAATGCTTCAAAGAGATTTTGGTGTCCGTATATACAAATCATTACTGTCTCTTCCTGAGAAAGAGGACAAAAAAGAAAAGGATAAAAAAAGCAAAAAAGATGAGAGAAAAGATAAAAAAGAAGAAAGAGATGATGAAACTGATGAACCAAAACCCAAACGGAGAAAATCAGGCGATGATAAAGATAAAAAAGAAGATAGAGATGAAAGGAAGAAAGAAGATAAAAGAAAAGATGATTCTAAAGATGATGATGAAACTGAAGAAGATAACAATCAAGATGAATATGACCCTATGGAAGCAGAAGAAGCTGAGGATGAAGAAGATG</t>
  </si>
  <si>
    <t>LARP4B</t>
  </si>
  <si>
    <t>ENST00000316157.8</t>
  </si>
  <si>
    <t>KIF20B</t>
  </si>
  <si>
    <t>ENST00000371728.8</t>
  </si>
  <si>
    <t>5,6,7,8,9,10,11,12,13,14</t>
  </si>
  <si>
    <t>EXOC6</t>
  </si>
  <si>
    <t>ENST00000671701.1</t>
  </si>
  <si>
    <t>19,20</t>
  </si>
  <si>
    <t>chr11|61366044|61367998|+</t>
  </si>
  <si>
    <t>TMEM138</t>
  </si>
  <si>
    <t>ENST00000689076.1</t>
  </si>
  <si>
    <t>CATCCAGGATATTGCAGTCCTCTTCAACATCATCATCATTTTCCTCATGTTCTTCAACACCTTCGTCTTCCAGGCTGGCCTGGTCAACCTCCTATTCCATAAGTTCAAAGGGACCATCATCCTGACAGCTGTGTACTTTGCCCTCAGCATCTCCCTTCATGTCTGGGTCATGGTAAGAGTGGCAGTCTGAATTCTTTTTTTAATTTTTATTTTAAATAGAGGTGGGGTCTTACTTTGTTACCAAGGCTGGTCTCAAACTCCTGAGCTCAAGCAATTCTCCTGCTTCTGCCTCCCAAGCTCAAGCAATTCTCCTGCTTCTGCCTCCCAAAGTGCTGGAATTACAGGCATGAGTCACTGTGCCCGGCCTGAACTCTGAATTCCTGAATCGCTAAAGGGCTAGGAATAACTTTTCTTTTCTTTTCTTTTCTTTTTTTTTTTTTTTGAGACAGAGTCTCGCTCTGTCGCCTGGCTGGAGTGCAGTGGCGTGATCTCAGCTCACTGCAACCTCCGCTTCCTGGGTTCAAGCAATTCTCCTCCCTCAGTCTCCTGAGTACCTGGGATTACAGGCACGCACCACCACGCCCAGCTAATTTTTGTGTTTTTAGTAGAGACTGGGTTTCACCATGTTGGCCGGGATGGTCTCAATCTCTTGACCTCGTGATCCTCCTGCCTCGGCCTCTGAAGTGCTAGGATTACAGGCGTGAGCTACTGCGCCCGGCCACTGGGATATCTTTTCTCTGGGAACCCAGCTTCATTCTTTGACATCTCACACAATCCTTCGTAGAGAACAGGTGAAATGAAAGTGGTTTGGGTTGGAGCCCTGGGCATGTGAGAGTTTCATAAGGTACTCTTGACCAACCTTATGTGTTGAAAAACAGCCTTGTCCAAGAGTCAGGGGACTCTTCCAGAACATTCAATTCACCTTTGCCCCAAACAGGCCTACCAGGGCTAAAACAGGTAGTTGAATGTGTCTCATCATTAGCTATTTGGGCAGGTGGATGTTGATACAGGTTATTCTTAGGCATCAGTGCCCCATGGCTAATGCTGTAGGCAGTGGATGTTTTTGGAAGTAGCCAAGCAGGATTGCTGCTTGCCCTTGAGTGCTCCATGCCGTCTGCCAAGCTCCCATCACTTTAACTAGGAGAACCGGCCTCCAGGATCCCTCCCTTTGGTTCTAACATAGGCCTCAGATCAGATCCAGTGTCTGTGGTTTCAGATTTCTTCTGCTTCACAAATTCTTCCAGCTCTTTGAGTATCTTGTATATTTCTCATGTACTCAATTCAATTGAACTCTAAAACCTCAGGGTTCTCTAGTTGTCACTTCATTATTAAAGCCACTTTCACACCTGAACCCCCTGTTAGGTTGTGCTTGTGATTCCACAGAAAGAAGTAGAGGTCCCAGGAAAGAAGCAAAGCAACACCAGAGTCTCCGGGTGCTTCCTGAAGAGGATTCTGTGCCCTGGTTCCTGGAGCCAAAATAGGTCCTGGCTTTGTACTATAAAAGCCGTTAATCTCATTAAACCCTGAGTACACCAAAGTCTTTATCTGACAGGAGCTGAGCCAGCGATTTTTCAAGGCAAGACAGTGACCAGCTGAACTCCTGAGATAATGAATATATCATTTCTCCTTGGCAAAGGTTATGGAATTAAAGAGAATAAATAACTTAGTTCATACTTCCTCCCTCAAAGTTAAAAGATATTCCCTTTGCAGCGAAAAATGGAGCTTTGAGGCTCCTTCGAGAAACGCTCCTTGGGGTTGTAGAAAGGAGGAAGAGGTTAGCATGATTTTAAAGCAACTGGCATCTCTGCAGCTAACCAAGTTGGAGACATTAGGGCTTCTTGTGGCCATTAACTTTTGTGTATCTCACATCTCCTTCAGAACTTACGCTGGAAAAACTCCAACAGCTTCATATGGACAGATGGACTTCAAATGCTGTTTGTATTCCAGAGACTAG</t>
  </si>
  <si>
    <t>chr11|62855291|62855366|-</t>
  </si>
  <si>
    <t>SNORD26</t>
  </si>
  <si>
    <t>ENST00000384147.1</t>
  </si>
  <si>
    <t>CTACGGGGATGATTTTACGAACTGAACTCTCTCTTTCTGATGGATTAGTGGAGAAAACAGAAAATTCTGAGTAGC</t>
  </si>
  <si>
    <t>SLC29A2</t>
  </si>
  <si>
    <t>ENST00000357440.7</t>
  </si>
  <si>
    <t>10,9,8,7,6,5,4,3</t>
  </si>
  <si>
    <t>RAB6A</t>
  </si>
  <si>
    <t>RSF1</t>
  </si>
  <si>
    <t>ENST00000308488.11</t>
  </si>
  <si>
    <t>GCN1</t>
  </si>
  <si>
    <t>ENST00000300648.7</t>
  </si>
  <si>
    <t>chr12|46229152|46243314|-</t>
  </si>
  <si>
    <t>SLC38A1</t>
  </si>
  <si>
    <t>ENST00000398637.10</t>
  </si>
  <si>
    <t>ATATTTATTGAGTGTCTACTGTGTGCCAGGCACTATATCTATGTGCATAGAAAAACCCTGGAAGGCCATACAACAATATATATAGAGTGATCGTCTCTGCTTGCTGAGCTAACAGGGGTGTCAAGCTTCCATTTTGGTATCTACTTCTAAATACACTCAGAACAGGAGAAATTTGGACTAATTTTCAAACTACAGACACTTTCTAATCATGATGCATTTCAAAAGTGGACTCGAATTAACTGAGTTGCAAAACATGACAGTGCCCGAGGATGATAACATTAGCAATGACTCCAATGATTTCACCGAAGTAGAAAATGGTCAGATAAATAGCAAGTTTATTTCTGATCGTGAAAGTAGAAGAAGTCTCACAAACAGCCATTTGGAAAAAAAGAAGTGTGATGAGTATATTCCAGGTACAACCTCCTTAGGCATGTCTGTTTTTAACCTAAGCAACGCCATTATGGGCAGTGGGATTTTGGGACTCGCCTTTGCCCTGGCAAACACTGGAATCCTACTTTTTCT</t>
  </si>
  <si>
    <t>CPSF6</t>
  </si>
  <si>
    <t>ENST00000435070.7</t>
  </si>
  <si>
    <t>chr12|69800208|69801721|+</t>
  </si>
  <si>
    <t>RAB3IP</t>
  </si>
  <si>
    <t>ENST00000247833.12</t>
  </si>
  <si>
    <t>GCTGACTTATCCTTGTATAATGAATTCCGATTGTGGAAGGATGAGCCCACAATGGACAGGACGTGTCCTTTCTTAGACAAAATCTACCAGGAAGATATCTTTCCATGTTTAACATTCTCAAAAAGTGAGTTGGCTTCAGCTGTTCTGGAGGCTGTGGAAAACAATACTCTAAGCATTGAACCAGTGGGATTACAACCTATCCGGTTTGTGAAAGCTTCTGCAGTTGAATGCGGAGGACCAAA</t>
  </si>
  <si>
    <t>WNK1</t>
  </si>
  <si>
    <t>ENST00000315939.11</t>
  </si>
  <si>
    <t>TMCO3</t>
  </si>
  <si>
    <t>ENST00000434316.7</t>
  </si>
  <si>
    <t>11,12,13,14</t>
  </si>
  <si>
    <t>NUBPL</t>
  </si>
  <si>
    <t>ENST00000547839.5</t>
  </si>
  <si>
    <t>SNX6</t>
  </si>
  <si>
    <t>ENST00000362031.10</t>
  </si>
  <si>
    <t>chr14|54981539|55000992|-</t>
  </si>
  <si>
    <t>WDHD1</t>
  </si>
  <si>
    <t>ENST00000360586.8</t>
  </si>
  <si>
    <t>16,15,14,13,12,11,10,9</t>
  </si>
  <si>
    <t>ACCCTCAATATAGTAACCTGGTCTCCCTGTGGGCAATATTTAGCTGCAGGTAGTATTAATGGTCTAATCATAGTTTGGAATGTGGAAACCAAAGACTGCATGGAAAGGGTGAAACATGAGAAAGGTTATGCAATTTGTGGTCTGGCATGGCATCCTACTTGTGGTCGAATATCGTATACTGATGCGGAAGGAAATCTAGGGCTTCTAGAGAATGTTTGTGACCCCAGTGGAAAGACATCAAGCAGTAAGGTATCTAGCAGAGTGGAAAAGGATTATAATGATCTTTTTGATGGAGATGATATGAGTAATGCTGGTGATTTTCTAAATGACAATGCAGTTGAGATCCCTTCTTTTTCAAAAGGGATTATAAATGATGATGAGGATGATGAAGACCTCATGATGGCTTCAGGTCGTCCTAGACAGCGAAGTCACATCCTAGAAGATGATGAAAACTCAGTTGATATTTCAATGCTAAAAACTGGTTCTAGTCTTCTCAAAGAGGAGGAGGAAGATGGTCAAGAAGGCAGCATTCACAATCTACCACTTGTAACATCCCAAAGGCCATTTTATGATGGACCCATGCCAACTCCCCGGCAAAAGCCATTTCAGTCAGGTTCTACACCGTTGCATCTCACTCACAGATTCATGGTGTGGAACTCTATTGGAATTATTCGCTGCTATAATGATGAGCAAGACAATGCCATAGATGTGGAGTTCCATGATACCTCCATACACCATGCAACACACTTATCAAACACTTTGAATTATACAATAGCAGATCTTTCCCACGAAGCTATTTTGTTGGCATGTGAAAGCACTGATGAACTAGCAAGCAAGCTTCACTGCCTGCACTTTAGTTCTTGGGATTCAAGCAAAGAGTGGATAATAGACTTGCCTCAGAATGAGGATATTGAAGCCATATGTCTCGGTCAAGGATGGGCTGCTGCCGCTACTAGTGCCCTGCTTCTTCGATTGTTTACTATTGGAGGGGTTCAAAAAGAGGTATTCAGCCTTGCTGGACCTGTGGTGTCAATGGCAGGACATGGAGAACAGCTTTTCATTGTTTATCACAGAGGTACAGGATTTGATGGGGATCAGTGCCTTGGAGTTCAACTGCTAGAGCTGGGGAAAAAGAAAAAACAAATTTTGCATGGTGACCCTCTTCCTCTTACAAGGAAATCCTACCTTGCATGGATTGGGTTTTCAGCTGAAGGTACCCCTTGTTACGTGGATTCAGAAGGAATTGTTCGAATGCTTAACAGAGGACTTGGTAATACGTGGACTCCTATATGTAATACAAGAGAGCACTGCAAAGGAAAATCTGATCACTACTGGGTGGTTGGTATCCATGAAAATCCCCAGCAACTAAG</t>
  </si>
  <si>
    <t>PCNX1</t>
  </si>
  <si>
    <t>ENST00000554879.5</t>
  </si>
  <si>
    <t>YLPM1</t>
  </si>
  <si>
    <t>ENST00000325680.12</t>
  </si>
  <si>
    <t>17,18</t>
  </si>
  <si>
    <t>chr15|25405460|25411971|-</t>
  </si>
  <si>
    <t>ENST00000638011.1</t>
  </si>
  <si>
    <t>GTTAAAAATCTGTAAGAGCCTGATTTTAGAATTCACCAGCTCCTCAGAAGTTTGGCGAAATATGAGTTATTAAGCCTACGCTCAGATCAAGGTAGCAGCTAGACTGGTGTGACAACCTGTTTTTAATCAGTGACTCAAAGCTGTGATCACCCTGATGTCACCGAATGGCCACAGCTTGTAAAAGATCAGGAGAACCTCAGTCTGACGACATTGAAGCTAGCCGAAT</t>
  </si>
  <si>
    <t>16,15,14,13</t>
  </si>
  <si>
    <t>GALK2</t>
  </si>
  <si>
    <t>USP8</t>
  </si>
  <si>
    <t>ENST00000396444.7</t>
  </si>
  <si>
    <t>TCF12</t>
  </si>
  <si>
    <t>ENST00000438423.6</t>
  </si>
  <si>
    <t>chr15|72496790|72518134|+</t>
  </si>
  <si>
    <t>ARIH1</t>
  </si>
  <si>
    <t>ENST00000567762.1</t>
  </si>
  <si>
    <t>TGCATATTGGGTACTTCCAGAAGTATGAATTCAGTGATGCAAAGGACAGGCGGGCTGCAGCAGCAAAGAATCCAGCAACTATCACAAGAATACTCCTTAGCCACTTCAATTGGGATAAAGAGAAGCTAATGGAAAG</t>
  </si>
  <si>
    <t>SCAPER</t>
  </si>
  <si>
    <t>ENST00000563290.6</t>
  </si>
  <si>
    <t>IQGAP1</t>
  </si>
  <si>
    <t>ENST00000268182.10</t>
  </si>
  <si>
    <t>MCTP2</t>
  </si>
  <si>
    <t>ENST00000357742.10</t>
  </si>
  <si>
    <t>SRRM2</t>
  </si>
  <si>
    <t>ENST00000576924.6</t>
  </si>
  <si>
    <t>MAZ</t>
  </si>
  <si>
    <t>MGRN1</t>
  </si>
  <si>
    <t>chr16|533945|536142|+</t>
  </si>
  <si>
    <t>CAPN15</t>
  </si>
  <si>
    <t>ENST00000219611.7</t>
  </si>
  <si>
    <t>GCAGCAGCCCAGACGCGGCACAGAGAGGGCCTGGGAGCTTGCTGCAGCTTCAGACAGGGAGCCAGGATGGGAACCACGGACTGACCTGACCTGCGTCCTCGGGGCCACTGCACTGGGTGATTCACGTGTGCCCAGGCCCTGAGGTGGGCCGGACCTGGGAGTGGCAG</t>
  </si>
  <si>
    <t>chr16|87975047|87984259|+</t>
  </si>
  <si>
    <t>ENST00000700483.1</t>
  </si>
  <si>
    <t>GTGACCAAAAGCCAGCCCCACTGTGAGTTGAACTCTTTCGTGTTGACCGGCCACTCTCCGTGCTCTGGATGATGTCGGAACACGACCTGGCCGATGTGGTTCAGATTGCAGTGGAAGACCTGAGCCCTGACCACCCAGTTGTTTTGGAGAATCATGTAGTGACAGATGAAGACGAACCTGCTTTGAAACGCCAGCGACTAGAAATCAATTGCCAGGATCCATCTATAAAGTCATTCCTGTATTCCATCAACCAGACAATCTGCTTGCGGTTGGATAGCATTGAAGCCAAATTGCAAGCCCTGGAGGCTACTTGTAAATCCTTAGAAGAAAAGCTGGATCTGGTCACGAACAAGCAGCACAGCCCCATCCAGGTCCCCATGGTGGCCGGCTCCCCTCTCGGGGCAACCCAGACGTGCAACAAAGTGCGATG</t>
  </si>
  <si>
    <t>ANKRD11</t>
  </si>
  <si>
    <t>ENST00000378330.7</t>
  </si>
  <si>
    <t>FANCA</t>
  </si>
  <si>
    <t>ENST00000561667.2</t>
  </si>
  <si>
    <t>LMF1</t>
  </si>
  <si>
    <t>ENST00000262301.16</t>
  </si>
  <si>
    <t>chr17|1091664|1100735|-</t>
  </si>
  <si>
    <t>ABR</t>
  </si>
  <si>
    <t>ENST00000302538.10</t>
  </si>
  <si>
    <t>GTGGAAGCAGGGAAAGGCCTGGAGATGAGGAAGCTGGTTCTCTCGGGGTTCTTGGCCAGCGAAGAGATCTACATTAACCAGCTGGAAGCCCTGTTGCTGCCCATGAAACCCCTGAAGGCCACCGCCACCACCTCCCAGCCCGTGCTCACCATCCAGCAGATCGAGACCATCTTCTACAAGATCCAGGACATCTATGAGATCCACAAGGAGTTCTATGACAACCTGTGCCCCAAGGTGCAACAGTGGGACAGCCAGGTCACCATGGGCCACCTCTTCCAGAAGCTG</t>
  </si>
  <si>
    <t>MAP2K4</t>
  </si>
  <si>
    <t>ENST00000415385.7</t>
  </si>
  <si>
    <t>PITPNA</t>
  </si>
  <si>
    <t>SNHG29</t>
  </si>
  <si>
    <t>WSB1</t>
  </si>
  <si>
    <t>ENST00000467843.6</t>
  </si>
  <si>
    <t>PHF12</t>
  </si>
  <si>
    <t>ENST00000332830.9</t>
  </si>
  <si>
    <t>chr17|29607741|29613719|+</t>
  </si>
  <si>
    <t>ANKRD13B</t>
  </si>
  <si>
    <t>ENST00000614878.4</t>
  </si>
  <si>
    <t>GTGGACATCGAGCAGCTGGATCCCCGCGGCCGGACTCCCCTGCACCTGGCCACCACGCTGGGGCACCTTGAGTGTGCCCGTGTGCTCCTGGCGCACGGCGCAGACGTGGGCAGGGAGAATCGCAGCGGCTGGACAGTGCTCCAGGAGGCTGTGAGTACCCGGGACCTGGAGCTGGTGCAGCTGGTGCTTCGGTACCGGGACTACCAGCGGGTGGTGAAGCGGCTGGCGGGCATCCCCGTGCTCCTGGAGAAGCTGCGCAAGGCCCAGGACTTCTACGTGGAGATGAAATGGGAGTTCACTAGCTGGGTGCCCCTGGTGTCCAAGATCTGCCCTAGTGACACCTACAAAGTGTGGAAGAGCGGCCAGAACCTGAGGGTAGACACCACACTCCTGGGCTTTGACCACATGACCTGGCAGCGAGGGAACCGCAGCTTTGTCTTCAGGGGCCAAGACACAAGCGCCGTGGTCATGGAGATTGACCACGACCGCCGGGTGGTGTACACAGAGACTCTGGCACTGGCTGGGCAGGACCGGGAGCTGCTGCTGGCTGCTGCTCAGCCCACTGAGGAACAGGTGCTGAGCCGGCTTACCGCGCCCGTCGTCACCACTCAGCTTGACACCAAGAATATCTCCTTTGAGAGGAACAAGACTGGCATCCTGGGCTGGCGCAGTGAAAAGACGGAGATGGTGAATGGGTATGAAGCTAAGGTGTATGGGGCATCTAACGTGGAGCTCATCACCCGCACACGGACAGAACATCTTTCAGAACAGCACAAGGGCAAGGTCAAAGGCTGTAAGACACCTTTGCAGTCCTTCCTGGGAATCGCTGAGCAGCACGGGGGCCCCCAAAATGGGACCCTGATCACTCAGACTCTGAGCCAAGCCAACCCCACTGCCATCACTGCAGAAGAATACTTCAACCCCAACTTTGAGCTGGGCAACCGTGATATGGGCCGCCCCATGGAACTGACCACCAAGACACAGAAGTTCAAGGCCAAGCTGTGGCTGTGTGAGGAGCATCCCCTGTCCCTGTGTGAGCAGGTGGCCCCCATCATTGACCTCATGGCCGTCAGCAATGCGCTTTTTGCCAAGCTCCGGGACTTCATCACCCTGCGTCTGCCTCCTGGCTTCCCAGTTAAGATTGAAATCCCGATCTTCCACATCCTCAACGCCCGCATCACCTTCGGGAACCTCAACGGCTGCGACGAACCGGTGCCATCGGTGCGAGGCAGCCCCAGCAGCGAGACGCCTTCCCCAGGCAGCGACTCCTCCAGCGTCAGCAGCTCCAGCTCCACGACCTCCTGCCGCGGCTGCGAGATCTCCCCAGCGTTGTTCGAGGCCCCGCGCGGCTACAGCATGATGGGCGGCCAGCGGGAGGCGGCGACCCGGGACGACGACGACGACCTGCTGCAATTCGCCATCCAGCAGAGCCTGCTTGAGGCGGGCAGTGAGTATGACCAGGTCACCATCTGGGAGGCGCTAACCAACAGCAAGCCAGGCACCCACCCCATGTCCTACGAGGGTCGCCGACAGGACAGGAGCGCCCCGCCCACGCCGCAGCGCCAGCCTGCGCCCCCGGCGTCAGTGCCCAGCCCTCGGCCCAGCTCAGGGCCAGGTTCCGGCGGCCACGTGTTCCGGAGCTACGACGAGCAGCTGCGGCTGGCGATGGAACTGTCGGCGCAGGAGCAGGAGGAGAGGCGGCGGCGCGCGCGCCAGGAGGAGGAGGAGCTGGAGCGCATCCTGAGGCTCTCACTGACCGAGCAGTAGCGCCCCCTGCCGGGACCCTCGCCAGCGCCACGCGCGCCACGCCCAGGGCCAGGAGCCAGACAAACCCCGGCCTGCGCGCCTGCAGAGCGGCGGCTGGAGACTGGAGCCACCGCCTCGCGGGTGCAGCAGCACAGCAG</t>
  </si>
  <si>
    <t>SSH2</t>
  </si>
  <si>
    <t>ENST00000269033.7</t>
  </si>
  <si>
    <t>PSMD3</t>
  </si>
  <si>
    <t>MED24</t>
  </si>
  <si>
    <t>ZZEF1</t>
  </si>
  <si>
    <t>ENST00000381638.7</t>
  </si>
  <si>
    <t>chr17|47618349|47619164|+</t>
  </si>
  <si>
    <t>ENST00000530173.6</t>
  </si>
  <si>
    <t>CTTCATAAACAAGCAGATATGCAAGAAGAGAAAAACCGAATCGAAAGAGTCCTTGGCGCTACTCTTTTGCCTGACCTGATTCAAAAAGTCCTCACGTTTGCACTTTCAGAAGAGGTACGTCCACAGGACACTGTATCGGTAATTGGTGGAGTAGCTGGAGGCAGCAAGCATGGTAGGAAAGCTGCTTGGAAATTCATAAAGGACAACTGGGAAGAACTTTATAACCGATACCAGGGAGGATTCTTAATATCCAGACTAATAAAG</t>
  </si>
  <si>
    <t>TRIM37</t>
  </si>
  <si>
    <t>ENST00000393066.7</t>
  </si>
  <si>
    <t>SMURF2</t>
  </si>
  <si>
    <t>ENST00000262435.14</t>
  </si>
  <si>
    <t>22,23</t>
  </si>
  <si>
    <t>SENP3-EIF4A1</t>
  </si>
  <si>
    <t>ENST00000614237.1</t>
  </si>
  <si>
    <t>USP36</t>
  </si>
  <si>
    <t>ENST00000589225.5</t>
  </si>
  <si>
    <t>NPLOC4</t>
  </si>
  <si>
    <t>ENST00000331134.11</t>
  </si>
  <si>
    <t>11,10,9</t>
  </si>
  <si>
    <t>ALYREF</t>
  </si>
  <si>
    <t>ENST00000505490.3</t>
  </si>
  <si>
    <t>chr18|21765771|21779685|+</t>
  </si>
  <si>
    <t>MIB1</t>
  </si>
  <si>
    <t>ENST00000578646.5</t>
  </si>
  <si>
    <t>GCATCAAGCATGATGGAACCATGTGTGATACCTGCCGCCAGCAACCAATCATTGGCATTCGATGGAAGTGTGCAGAGTGTACAAATTATGATTTGTGCACAGTGTGTTATCATGGAGATAAACATCATTTAAGACATCGCTTTTACCGAATTACTACACCGGGAAGTGAGAGGGTTCTGTTAGAGTCTCGTAGGAAATCTAAGAAGATTACAGCCAGAGGAATCTTTGCAGGTGCCAGAGTGGTGCGAGGAGTGGACTGGCAGTGGGAAGATCAAGATGGAGGAAATGGACGTAGGGGAAAGGTAACAGAAATCCAGGACTGGAGTGCATCAAGCCCACATAGCGCAGCATATGTCCTCTGGGATAATGGTGCTAAGAACCTTTACAGAGTTGGCTTTGAGGGCATGTCTGATCTGAAATGTGTCCAGGATGCCAAGGGAGGTTCTTTCTACAGAGATCACTGCCCTGTGCTAGGTGAGCAGAATGGCAACAGGAATCCTGGTGGATTGCAGATTGGTGACCTGGTAAATATAGATCTCGACCTCGAAATTGTACAGTCTTTGCAGCATGGTCATGGAGGATGGACTGATGGAATGTTTGAGACTTTAACTACAACTGGAACTGTTTGTGGCATTGATGAAGATCATGACATTGTAGTACAGTATCCAAGTGGCAATAG</t>
  </si>
  <si>
    <t>RNF138</t>
  </si>
  <si>
    <t>ENST00000261593.8</t>
  </si>
  <si>
    <t>PIAS2</t>
  </si>
  <si>
    <t>ENST00000585916.6</t>
  </si>
  <si>
    <t>DNM2</t>
  </si>
  <si>
    <t>ENST00000682285.1</t>
  </si>
  <si>
    <t>FARSA</t>
  </si>
  <si>
    <t>ENST00000314606.9</t>
  </si>
  <si>
    <t>DDX39A</t>
  </si>
  <si>
    <t>ENST00000242776.9</t>
  </si>
  <si>
    <t>AP3D1</t>
  </si>
  <si>
    <t>ENST00000345016.9</t>
  </si>
  <si>
    <t>chr19|34430575|34438766|+</t>
  </si>
  <si>
    <t>ATTGATCTGGATACTATTGATGTAAGCAACCTCAACAGACAGTTTTTGTTTCAAAAGAAACATGTTGGAAGATCAAAGGCACAGGTTGCCAAGGAAAGTGTACTGCAGTTTTACCCGAAAGCTAATATCGTTGCCTACCATGACAGCATCATGAACCCTGACTATAATGTGGAATTTTTCCGACAGTTTATACTGGTTATGAATGCTTTAGATAACAGAGCTGCCCGAAACCATGTTAATAGAATGTGCCTGGCAGCTGATGTTCCTCTTATTGAAAGTGGAACAGCTGGGTATCTTGGACAAGTAACTACTATCAAAAAGGGTGTGACCGAGTGTTATGAGTGTCATCCTAAGCCGACCCAGAGAACCTTTCCTGGCTGTACAATTCGTAACACACCTTCAGAACCTATACATTGCATCGTTTGGGCAAAGTACTTGTTCAA</t>
  </si>
  <si>
    <t>chr19|38130497|38130772|+</t>
  </si>
  <si>
    <t>SIPA1L3</t>
  </si>
  <si>
    <t>ENST00000222345.11</t>
  </si>
  <si>
    <t>GTGATGACCAGTGGCTGGGAGACGGTGGACATGACGCTTCGGCGGAACGGGCTCGGGCAGCTGGGCTTCCACGTGAAGTACGACGGCACGGTGGCCGAGGTTGAGGACTATGGGTTCGCCTGGCAGGCCGGCCTCCGGCAGGGCAGCCGACTAGTGGAGATCTGCAAGGTGGCCGTGGTCACACTGACCCACGACCAGATGATCGACCTGCTGCGCACCTCTGTCACTGTGAAGGTGGTCATCATCCCGCCTTTTGAGGACGGCACTCCCCGGAG</t>
  </si>
  <si>
    <t>CHAF1A</t>
  </si>
  <si>
    <t>ENST00000301280.10</t>
  </si>
  <si>
    <t>chr19|47362475|47362693|+</t>
  </si>
  <si>
    <t>DHX34</t>
  </si>
  <si>
    <t>ENST00000328771.9</t>
  </si>
  <si>
    <t>GAAAGGTGAAGGAGATGAGCTACGATCCGCAGGCCAAGCTGCAACGGCTGCAGGAGTTCTGGATTAGTCAGGCCAGCGCAGAGCAGCGGAAGGGCCGGGCGGGCCGCACGGGCCCCGGAGTCTGCTTCCGCCTCTATGCCGAATCGGACTATGATGCCTTCGCCCCCTACCCCGTCCCAGAAATTCGGAGGGTGGCCCTGGACTCGTTGGTGCTGCAG</t>
  </si>
  <si>
    <t>MAP4K4</t>
  </si>
  <si>
    <t>ENST00000324219.9</t>
  </si>
  <si>
    <t>13,14,15</t>
  </si>
  <si>
    <t>chr2|134317528|134318739|+</t>
  </si>
  <si>
    <t>MGAT5</t>
  </si>
  <si>
    <t>ENST00000409645.5</t>
  </si>
  <si>
    <t>ATATCATTAACGGAGCTCAAGAAAAATGTGTATTGCCTCCTATGGACGGCTACCCTCACTGTGAGGGAAAGATCAAGTGGATGAAAGACATGTGGCGTTCAGATCCCTGCTACGCAGACTATGGAGTGGATGGATCCACCTGCTCTTTTTTTATTTACCTCAGTGAG</t>
  </si>
  <si>
    <t>MCM6</t>
  </si>
  <si>
    <t>ENST00000264156.3</t>
  </si>
  <si>
    <t>chr2|147896300|147899898|+</t>
  </si>
  <si>
    <t>ENST00000404590.1</t>
  </si>
  <si>
    <t>GTGCTATACTTGGTAGATCAGAAACTCAGGAGTGTCTTTTCTTTAATGCTAATTGGGAAAAAGACAGAACCAATCAAACTGGTGTTGAACCGTGTTATGGTGACAAAGATAAACGGCGGCATTGTTTTGCTACCTGGAAGAATATTTCTGGTTCCATTGAAATAGTGAAACAAGGTTGTTGGCTGGATGATATCAACTGCTATGACAGGACTGATTGTGTAGAAAAAAAAGACAGCCCTGAAGTATATTTTTGTTGCTGTGAGGGCAATATGTGTAATGAAAAGTTTTCTTATTTTCCGGAGATGGAAGTCACACAGCCCACTTCAAATCCAGTTACACCTAAGCCACCCTATTACAACATCCTGCTCTATTCCTTGGTGCCACTTATGTTAATTGCGGGGATTGTCATTTGTGCATTTTGGGTGTACAGGCATCACAAGATGGCCTACCCTCCTGTACTTGTTCCAACTCAA</t>
  </si>
  <si>
    <t>chr2|160300650|160303487|-</t>
  </si>
  <si>
    <t>RBMS1</t>
  </si>
  <si>
    <t>ENST00000474820.5</t>
  </si>
  <si>
    <t>CAACAGGAACAAGATCCTACCAACCTCTACATTTCTAATTTGCCACTCTCCATGGATGAGCAAGAACTAGAAAATATGCTCAAACCATTTGGACAAGTTATTTCTACAAGGATACTACGTGATTCCAGTGGTACAAGTCGTGGTGTTGGCTTTGCTAGGATGGAATCAACAGAAAAATGTGAAGCTGTTATTGGTCATTTTAATGGAAAATTTATTAAGACACCACCAGGAGTTTCTG</t>
  </si>
  <si>
    <t>AGPS</t>
  </si>
  <si>
    <t>chr2|178535731|178542361|+</t>
  </si>
  <si>
    <t>TTN-AS1</t>
  </si>
  <si>
    <t>ENST00000419746.5</t>
  </si>
  <si>
    <t>GTGATCACAGGATCTGGTTTGCCACTGAAAGGAATCTTGATGCTGACCACTTCACCTCGGAGAGCATGAACTGCTCCCATGCCTTCAAGAGTTTTAGGATGGCATCAACTGTTCCAAAAACATTGCTGAGCTGGACTTTGTATTTCCCAGCATGAGTCTTACGTTGGACATTCTTCATGACAAGATGAGTATAGTGCTCAGTGTTTTCAATAGTAATGTTTTCTGAGTTTTGCAAAAGTTTCTGACCATGGAACCAAGTCATGGCAGGTACTGGACGACCAATGTACATAACATGAAGCCGAAGTGTGGAACCCACAGCTCCATAATATTTCTCTTTCAGTGGGTAACCAGGATGGAACTGCGGTGTTGCTTGCAGGAGAAGCTTACTACTGGTTTCTACTTCTCCAACCTCATTGGTGGCTATGCAGGCACTGTCTCCAGACTGTCTATATTCAACCCAGTATCCAAGAATTTCTTTACCACCATCACATTCAGGTTTCTCCCACTGTAGAGTGACACTATCTTTGGATATTGAAAGAATCTCAAGTTCTCCTGGTTGGCTTGGTTTATCTGAAATATTTTAAAATAATGAAAAGGGAGTCAGCTTTACTGGTGAAATAAAAGGACCAAACATGGCTTGCTTCTTTAATTTAACCCCTTCTTCTGAATTCCTTACCAAATGGATCTTTGCAAACAACTGGTTCAGAAGCAGGGCTGGTCTCACTCAGGCCAACATCATTCTGTGCGATGATGCGGAACTGATACTCAGCATCGGGAACAAGCCCTGTGACAGTGTACATTGTGGTGGTGATCTGAGTCTTGTTGTGTCTGACCCACTTGTCAGTGGATGTCTCTTTGCGTTCGATGTAGTAGCCTGTGACTCTAGAACCACCATCATCTTTGGGCCGGGACCAGGACAAGCTAACAGAACTCTTGGTTACATCGAGTACTTCTGGAGGATTGCTTGGAGGTTCTGGAGGATCTGTAAATATAAGTGGAAAGCACACATGTATTAGAATACAGTCCCAAGTATTATAAGCCAATGACTTTCATTTAAAAACAGAAAAGTGCTGAAATAATGTTTATAATTTTGTGGTTGAAAGGGCACTTACTCAATGGTGTTTTTGGTGTGACTGGTTCCTCAGATTTCAAGGGTTTGCTTATGCCAAACTGGTTTTCTGCTGAAACACGGAAATGGTATTCTACATTCTCTTTGAGGCCTTTTACCACCAGAGATGTACCTCGGACTCTGGAATCAATGGTATACCAGGCGGCTTTAGGCACTTCTCGTCTCTCGAGGATGTAGCCTAAGATGTCAGCACCACCATCATCAGCAGGAGGTCTCCAGCTGACCCTCACAGAGCGGACTTGGATGTCATCATATTCCAGTGGCCCTTCTGGACTGTTGGGACTTCCTATCACCCTGACCTTGATGTAGACAGCCTTCTTGCCACATTTATTTTCCAGAACCAGGTCATAAGTGCCAGAATCACCCCTGTCTGCTTCTTTGATCACAAGCTCAGTGTGTGTTTCAGATGTTGCAATCATGGCACGCTTACTAATATCCTGGCCTTCCTTGGTCCATTTACATATTGGGAATGGTTTTCCTTTGATTGGTATGCAGGCTCACCAGGTCCACCAGCATTACAAGCTAGGACGCGGAACCTGTATTCTGCACCCTGAGAATCAGAGGTGGGGAGAGTGGTGGAAGGGCCTGTGGACTTACGGATGCTGCTGCGACACTCTATGACCTCAGACTGCAAGTAAGAGCCAATCCCGAAGCGGTTTGTTGCAGCCACACGGAACACATACTCATTTCCTTCG</t>
  </si>
  <si>
    <t>BMPR2</t>
  </si>
  <si>
    <t>ENST00000374580.10</t>
  </si>
  <si>
    <t>20</t>
  </si>
  <si>
    <t>BARD1</t>
  </si>
  <si>
    <t>ENST00000260947.9</t>
  </si>
  <si>
    <t>chr2|239990073|240007370|-</t>
  </si>
  <si>
    <t>NDUFA10</t>
  </si>
  <si>
    <t>ENST00000419408.5</t>
  </si>
  <si>
    <t>TGAAAAATGTGAGGTTTTACAATATTCTGCAAGGGAAGCTCAAGATTCAAAAAAGGTGGTAGAGGACATTGAATACCTGAAGTTCGATAAAGGGCCGTGGCTCAAGCAGGACAATCGCACTTTATACCACCTGCGATTACTGGTTCAGGATAAGTTTGAGGTGCTGAATTACACAAGCATTCCTATCTTTCTCCCGGAAGTCACCATTGGAGCTCATCAGACTGACCGTGTCTTACATCAGTTCAGAGAG</t>
  </si>
  <si>
    <t>chr2|241741032|241756014|+</t>
  </si>
  <si>
    <t>D2HGDH</t>
  </si>
  <si>
    <t>ENST00000403782.5</t>
  </si>
  <si>
    <t>GCTGTAGCAAGGTGCTGCTGAGGCCACGGACGTCGGAGGAGGTGTCCCACATCCTCAGGCACTGCCACGAGAGGAACCTGGCCGTGAACCCACAGGGGGGCAACACAGGCATGGTGGGTGGCAGCGTCCCCGTCTTTGACGAGATCATCCTCTCCACTGCCCGCATGAACCGGGTCCTCAGCTTCCACAGCGTGTCTGGAATTCTGGTTTGCCAGGCGGGCTGCGTCCTGGAGGAGCTGAGCCGGTATGTGGAGGAACGGGACTTCATCATGCCGCTGGACTTAGGAGCCAAGGGCAGCTGCCACATCGGGGGAAACGTGGCAACCAACGCTGGAGGCCTGCGGTTTCTTCGATATGGCTCACTGCATGGGACTGTCCTGGGCCTGGAAGTGGTGCTGGCCGACGGCACTGTCCTGGACTGCCTGACCTCCCTGAGGAAGGACAACACGGGCTATGACCTGAAGCAGCTGTTCATCGGGTCGGAGGGCACTTTGGGGATCATCACCACGGTGTCCATCTTGTGTCCACCCAAGCCCAGGGCTGTGAACGTGGCTTTCCTCGGCTGCCCAGGCTTTGCTGAGGTTCTGCAGACCTTCAGCACCTGCAAGGGGATGCTGGGTGAGATCCTGTCTGCATTCGAGTTCATGGATGCTGTGTGCATGCAGCTGGTCGGGCGCCATCTCCACCTGGCCAGCCCGGTGCAAGAGAGTCCGTTTTACGTCCTCATCGAGACTTCAGGCTCCAACGCAGGCCATGACGCTGAGAAGCTGGGCCACTTCCTGGAGCACGCGCTGGGCTCCGGCCTGGTGACCGATGGGACCATGGCCACCGACCAGAGGAAAGTCAAGATGCTGTGGGCCCTGAGGGAAAGGATCACAGAGGCGCTGAGCCGGGATGGCTACGTGTACAAGTACGACCTCTCCCTCCCTGTGGAGCGGCTCTACGACATCGTGACTGACCTGCGCGCCCGCCTCGGCCCGCACGCCAAGCACGTGGTGGGCTATGGCCACCTTG</t>
  </si>
  <si>
    <t>CAD</t>
  </si>
  <si>
    <t>ENST00000264705.9</t>
  </si>
  <si>
    <t>PRKD3</t>
  </si>
  <si>
    <t>ENST00000379066.5</t>
  </si>
  <si>
    <t>chr2|39331916|39337581|-</t>
  </si>
  <si>
    <t>MAP4K3</t>
  </si>
  <si>
    <t>ENST00000263881.8</t>
  </si>
  <si>
    <t>TAACTGGACCTCTGTCAGAACTGCAAATTGCATATGTTAGCAGAGAAACACTGCAGGGATTATATTATCTTCACAGTAAAGGAAAAATGCACAGAGATATAAAGGGAGCTAACATTCTATTAACGGATAATGGTCATGTGAAATTGGCTGATTTTGGAGTATCTGCACAGATAACAGCTACAATTGCCAAACGGAAGTCTTTCATTGGCACACCATATTG</t>
  </si>
  <si>
    <t>20,19,18,17</t>
  </si>
  <si>
    <t>29,28,27,26</t>
  </si>
  <si>
    <t>chr2|44704282|44715353|+</t>
  </si>
  <si>
    <t>CAMKMT</t>
  </si>
  <si>
    <t>ENST00000378494.8</t>
  </si>
  <si>
    <t>GCATCTGGCCATCTGAAGAGGTTTTGGCTTACTACTGCCTCAAGCACAATAATATATTCAGGGCCCTTGCTGTGTGTGAGCTAGGGGGTGGCATGACATGCTTGGCTGGGCTCATGGTTGCTATTTCTGCAGATGTCAAAGAAGTTCTGTTAACTGATGGGAATGAAAAGGCCATCAGAAATGTGCAAGACATCATCACAAGGAATCAGAAGGCTGGTGTGTTTAAGACCCAGAAAATATCAAGCTG</t>
  </si>
  <si>
    <t>FANCL</t>
  </si>
  <si>
    <t>chr2|58221941|58232112|-</t>
  </si>
  <si>
    <t>ENST00000696548.1</t>
  </si>
  <si>
    <t>GGAAGAGACTTCCACCTTAGGATAGTGTTGCCTGAAGATTTACAACTGAAGAATGCAAGATTATTATGTAGTTGGCAGCTGAGAACAATACTTAGTGGATACCATCGAATAGTACAACAGAATGCAGCACTCTCCTGATCTAATGAGCTTTATGATGGAGTTGAAGATGCTTTTGGAAGTTGCCTTAAAGAATAGACAAGAGCTGTATGCACTACCTCCTCCTCCCCAGTTCTACTCAAGCCTTATTGAAGAGATAGGAACTCTTGGTTGGGATAA</t>
  </si>
  <si>
    <t>ENST00000678113.1</t>
  </si>
  <si>
    <t>chr2|61522610|61533903|-</t>
  </si>
  <si>
    <t>ENST00000678263.1</t>
  </si>
  <si>
    <t>TAATCTATGCCAGCAATTATGACAATGTTAGCAGACCATGCAGCTCGTCAGCTGCTTGATTTCAGCCAAAAACTGGATATCAACTTATTAGATAATGTGGTGAATTGCTTATACCATGGAGAAGGAGCCCAGCAAAGAATGGCTCAAGAAGTACTGACACATTTAAAGGAGCATCCTGATGCTTGGACAAGAGTCGACACAATTTTGGAATTTTCTCAGAATATGAATACGAAATACTATGGACTACAAATTTTGGAAAATGTGATAAAAACAAGGTGGAAGATTCTTCCAAGGAACCAGTGCGAAG</t>
  </si>
  <si>
    <t>REV1</t>
  </si>
  <si>
    <t>ENST00000393445.7</t>
  </si>
  <si>
    <t>chr2|99462495|99464985|-</t>
  </si>
  <si>
    <t>AAGCTCCACCATGAGGCGAGGTGGATGGAGGAAGCGAGCTGAAAATGATGGCTGGGAAACATGGGGTGGGTATATGGCTGCCAAGGTCCAGAAATTGGAGGAACAGTTTCGATCAGATGCTGCTATGCAGAAGGATGGGACTTCATCTACAATTTTTAGTGGAGTTGCCATCTATGTTAATGGATACACAG</t>
  </si>
  <si>
    <t>NCOA6</t>
  </si>
  <si>
    <t>11,10,9,8</t>
  </si>
  <si>
    <t>DOP1B</t>
  </si>
  <si>
    <t>ENST00000693273.1</t>
  </si>
  <si>
    <t>chr21|43746078|43749080|+</t>
  </si>
  <si>
    <t>PDXK</t>
  </si>
  <si>
    <t>ENST00000468090.5</t>
  </si>
  <si>
    <t>TGTGTGATCCAGTCTTGGGTGACAAGTGGGACGGCGAAGGCTCGATGTACGTCCCGGAGGACCTCCTTCCCGTCTACAAAGAAAAAGTGGTGCCGCTTGCAGACATTATCACGCCCAACCAGTTTGAGGCCGA</t>
  </si>
  <si>
    <t>PCNT</t>
  </si>
  <si>
    <t>ENSG00000290796</t>
  </si>
  <si>
    <t>ENST00000444995.7</t>
  </si>
  <si>
    <t>28</t>
  </si>
  <si>
    <t>CCDC134</t>
  </si>
  <si>
    <t>chr22|41808874|41810291|+</t>
  </si>
  <si>
    <t>ENST00000255784.6</t>
  </si>
  <si>
    <t>CTCAAGAGGTTTGGATATGGACCTTCTTCAATTCCTGGCCTTCCTCTTTGTCCTGCTTTTGTCTGGGATGGGAGCCACAGGCACCTTGAGGACCTCCCTGGACCCAAGCCTGGAGATCTACAAGAAGATGTTTGAGGTGAAGCGGCGGGAGCAGCTGTTGGCACTGAAGAACCTGGCACAGCTGAACGACATCCACCAGCAGTACAAGATCCTTGATGTCATGCTCAAGGGGCTCTTTAAGGTGCTGGAGGACTCCCGGACAGTGCTCACCGCTGCTGATGTGCTCCCAGATGGGCCCTTCCCCCAGGACGAGAAGCTGAAGGATG</t>
  </si>
  <si>
    <t>PACSIN2</t>
  </si>
  <si>
    <t>ENST00000337959.8</t>
  </si>
  <si>
    <t>ENST00000381061.8</t>
  </si>
  <si>
    <t>chr3|136260478|136262065|+</t>
  </si>
  <si>
    <t>PCCB</t>
  </si>
  <si>
    <t>ENST00000251654.9</t>
  </si>
  <si>
    <t>GATTTTACAGTTTTTGGAGGCAGTCTGTCAGGAGCACATGCCCAAAAGATCTGCAAAATCATGGACCAGGCCATAACGGTGGGGGCTCCAGTGATTGGGCTGAATGACTCTGGGGGAGCACGGATCCAAGAAGGAGTGGAGTCTTTGGCTGGCTATGCAGACATCTTTCTG</t>
  </si>
  <si>
    <t>15,14,13,12,11,10</t>
  </si>
  <si>
    <t>CEP70</t>
  </si>
  <si>
    <t>ENST00000264982.8</t>
  </si>
  <si>
    <t>19,18,17</t>
  </si>
  <si>
    <t>chr3|149846010|149895560|+</t>
  </si>
  <si>
    <t>RNF13</t>
  </si>
  <si>
    <t>ENST00000344229.7</t>
  </si>
  <si>
    <t>GTGATTTTACAACGAGATGCTGCTCTCCATAGGGATGCTCATGCTGTCAGCCACACAAGTCTACACCATCTTGACTGTCCAGCTCTTTGCATTCTTAAACCTACTGCCTGTAGAAGCAGACATTTTAGCATATAACTTTGAAAATGCATCTCAGACATTTGATGACCTCCCTGCAAGATTTGGTTATAGACTTCCAGCTGAAGGTTTAAAGGGTTTTTTGATTAACTCAAAACCAGAGAATGCCTGTGAACCCATAGTGCCTCCACCAGTAAAAGACAATTCATCTGGCACTTTCATCGTGTTAATTAGAAGACTTGATTGTAATTTTGATATAAAGGTTTTAAATGCACAGAGAGCAGGATACAAGGCAGCCATAGTTCACAATGTTGATTCTGATGACCTCATTAGCATGGGATCCAACGACA</t>
  </si>
  <si>
    <t>chr3|158122102|158123991|+</t>
  </si>
  <si>
    <t>RSRC1</t>
  </si>
  <si>
    <t>ENST00000480820.5</t>
  </si>
  <si>
    <t>AAATGGGACGTCGGTCATCAGATACTGAAGAAGAAAGCAGAAGCAAGAGAAAAAAGAAACACCGTAGACGGTCCTCCTCGAGCAGTTCTTCAGATAGTAGAACATACAGCCGAAAGAAAGGAGGAAGGAAATCAAGATCAAAGTCAAGATCTTGGTCCAGAGATCTTCAGCCTCGTTCACATTCTTATGATAGAAGACGCAGGCATCGATCAAGCAGTAGCTCTTCTTATGGCTCCAGAAGGAAACGAAGTCGAAGTCGTTCAAGGGGTCGAGGGAAATCCTATAGAGTTCAGAGGTCTAGGTCAAAAAGCAGAACAAGAAG</t>
  </si>
  <si>
    <t>SENP2</t>
  </si>
  <si>
    <t>ENST00000413407.5</t>
  </si>
  <si>
    <t>chr3|197104902|197119530|-</t>
  </si>
  <si>
    <t>CTTCTTCTCAGCCTGTTGATAACCATGTTAGCCCATCTTCCTTCTTGGGCCAGACACCAGCATCTCCAGCCAGATACTCCCCAGTTTCTAAAGCAGTACTTGGAGATGATGAAATTACAAGGGAACCTAGAAAAGTTGTTCTTCATCGTGGCTCAACGGGCCTTGGTTTCAACATTGTAGGAGGAGAAGATGGAGAAGGAATATTTATTTCCTTTATCTTAGCCGGAGGACCTGCTGATCTAAGTGGAGAGCTCAGAAAAGGAGATCGTATTATATCGGTAAACAGTGTTGACCTCAGAGCTGCTAGTCATGAGCAGGCAGCAGCTGCATTGAAAAATGCTGGCCAGGCTGTCACAATTGTTGCACAATATCGACCTGAAG</t>
  </si>
  <si>
    <t>14,13</t>
  </si>
  <si>
    <t>GOLGA4</t>
  </si>
  <si>
    <t>ENST00000699994.1</t>
  </si>
  <si>
    <t>16,15,14,13,12,11,10,9,8,7</t>
  </si>
  <si>
    <t>RAD54L2</t>
  </si>
  <si>
    <t>ENST00000684192.1</t>
  </si>
  <si>
    <t>chr3|56660730|56673725|-</t>
  </si>
  <si>
    <t>CACTTTTCCAGCCATTAACTCCAGGCTCTCGAGAATTTGAAGATGTTGTAAATATTCTCCATTCTTCTTACCTTGAACCAACCTCAGTAACAAATTTTAACTACAGACGTGCTTGCTTGGTACACAATGAGCTTTTGGAAAAGGAGTTTACAGAAAAGCGAAGAGAACTGAAGTTTGATGGTCGTTTAGATAAGGAACTTTCAGAATCCTATGCATTTCTGATGGTTGATCGATACCAGGTTCAAACCATATGTGAAAAAGGATTACATGTGGGTCAGTCCAAAATAACAATTCTTGGCAGTCCTTCCATGGGTGTCTATCTTTCTAGGTATGCTGATTTATTACAAGCGAATCCTTTGGACACGGGGGCAATGGGTGATGTTGTTATTTTTAAAATAATGAAGGGTAAAATAAAGAGTATATATGACCCCATGGGTGTAAAAAGTTTGGAATCTATGTTAAATAAGAGTGCTTTGGACCCCACACCAAAGCATGAATGTCACGTGTCAAAGAATGCCAATCGAATTACATCACTTTTGGCTTACAGAGCCTATGAGCTTACTCAGTATTATTTTTATGAGTATGGCTTTGATGAGCTAAGGCGAAGACCAAGACACGTTTGTCCATATGCAGTTGTGTCTTTTACTTACAAAGATGATATACAAACTCCGAAGTTTGTACCTTCATCAAGATCTAACAGCTTTAATACAGATAGAAACATAGATAAATATAACTATACCTTGTGGAAAGGACAGCTTTTAAATAAAGGAAAACTTTTGTGTTATATTTCTCTGAGGTCAGCCACTCGTGCTTTTTTGCCTATCAAACTACCTGAGAAATTAGATGTTGAAACAGTTATGAGTATTGATCATCTGAAACAGAAAATCCCTCCAGCACTGTTTTATAAGGAAACATACTTAGGTCCAAATGAAGTTTTGAAGAATGGAATGTATTGCAGCCTTTATGAAGTTGTGGAAAAGACAAGAATTGGAAGTAACATGGAGAGTTTACTGCAAAAACTAGACAGAGAAAAACTT</t>
  </si>
  <si>
    <t>PPA2</t>
  </si>
  <si>
    <t>ENST00000341695.10</t>
  </si>
  <si>
    <t>COL25A1</t>
  </si>
  <si>
    <t>ENST00000399132.6</t>
  </si>
  <si>
    <t>PDE5A</t>
  </si>
  <si>
    <t>ENST00000394439.5</t>
  </si>
  <si>
    <t>11,10,9,8,7,6</t>
  </si>
  <si>
    <t>chr4|173247979|173248440|+</t>
  </si>
  <si>
    <t>GALNT7</t>
  </si>
  <si>
    <t>ENST00000512285.5</t>
  </si>
  <si>
    <t>GAAGACAGAGATGTCAATGACCCCATGCCCAACCGAGGCGGCAATGGACTAGCTCCTGGGGAGGACAGATTCAAACCTGTGGTACCATGGCCTCATGTTGAAGGAGTAGAAGTGGACTTAGAGTCTATTAGAAGAATAAACAAGGCCAAAAATGAACAAGAGCACCATGCTGGAGGAGATTCCCAGAAAGATATCATGCAGAGGCAGTATCTCACATTTAAGCCTCAGACATTCACCTACCATGATCCTGTGCTTCGCCCAGGGATCCTCGGTAACTTTGAACCCAAAGAACCTGAGCCTCCTGGAGTGGTTGGTGGCCCTGGAGAGAAAGCCAAGCCATTGGTTTTGGGACCAGAATTCAAACAAGCAATTCAAGCCAGCATTAAAGAGTTTGGATTTAACATGGTGGCAAGTGACATGATCTCACTGGACCGCAGCGTCAATGACTTACGCCAAGAAGA</t>
  </si>
  <si>
    <t>DCUN1D4</t>
  </si>
  <si>
    <t>chr4|73090666|73092300|-</t>
  </si>
  <si>
    <t>GGGTGGCACTGAATCAACAAGACAAGCAACTCAATTGATTAATGCTTTGATCAAGGATCCAGACAAAGAAATTGATGAACTTATTCCAAAGAATCGTTTGAAAAGCTCCTCAGCAAATTCCAAAATAGGGTCATCAGCACCTACCACCACTGCTGCTAACACTTCCTTAATGGGAATTAAAATGACAACTGTAGCTCTGTCATCAACATCTCAAACTGCCACAGCACTCACTGTGCCTGCAATTTCTTCTGCATCCACTCACAAAACCATTAAGAACCCAGTGAATAATGTGAGGCCTGGTTTTCCAGTTTCTCTTCCATTAGCATATCCTCCTCCACAGTTTGCACATGCTTTGCTTGCTGCTCAGACTTTCCAGCAGATCCGTCCACCAAGGTTGCCCATGACCCACTTTGGAGGTACTTTTCCACCAGCTCAATCCACTTGGGGTCCGTTTCCTGTCAGGCCTTTGAGCCCTGCCAGAGCTACTAACTCGCCTAAGCCTCACATGGTGCCTCGCCATAGCAATCAGAATAGCAGTGGTTCTCAGGTGAATTCAGCAGGTTCTTTAACTTCAAGCCCAACAACTACAACCAGTTCATCAGCTTCAACGGTGCCTGGTACATCTACAAATGGCAGTCCAAGTTCACCTTCTGTCCGAAGGCAGCTTTTTGTCACAGTTGTGAAGACATCCAATGCCACCACAACAACAGTCACAACCACGGCAAGCAACAACAACACTGCACCCACAAATGCCACATATCCTATGCCTACTGCCAAAGAACACTATCCAGTATCATCCCCATCTTCCCCATCACCACCAGCCCAGCCAGGAGGGGTTTCTAGAAACAGCCCTTTGGATTGTGGATCAGCATCTCCAAATAAAGTGGCATCTTCCTCCGAACAGGAAGCAGGTAGTCCACCAGTAGTAGAAACAACAAACACTAGACCTCCAAACAGCAGCAGTTCTTCTGGGAGTTCATCAGCTCATTCTAATCAGCAACAACCTCCGGGATCTGTTTCTCAGGAACCAAGACCACCTCTTCAGCAGTCTCAGGTTCCTCCCCCGGAAGTTAGAATGACTGTTCCTCCTTTAGCAACAAGTTCTGCTCCAGTGGCGGTGCCTTCTACTGCCCCAGTGACTTACCCTATGCCTCAGACACCAATGGGATGCCCCCAGCCTACTCCTAAAATGGAAACCCCTGCTATTAGACCACCCCCTCATGGCACAACTGCCCCTCACAAGAATTCAGCTTCAGTGCAAAATTCATCTGTTGCAGTCCTCAGTGTCAATCACATTAAAAGACCTCACAGTGTTCCCTCTTCTGTCCAGCTACCTTCGACCTTAAGTACACAAAGTGCTTGTCAGAATTCAGTACATCCAGCAAATAAGCCTATTGCTCCCAATTTCAGTGCCCCCTTACCATTTGGGCCCTTTAGCACATTGTTTGAAAACAGCCCTACTTCTGCTCATGCCTTCTGGGGAGGATCTGTTGTTTCATCTCAGTCAACACCAGAATCTATGCTATCAGGAAAATCCTCATATTTGCCAAATTCAGATCCTTTACATCAGTCTGATACTTCCAAAGCTCCAGGTTTTAGACCACCATTACAGAGACCTGCTCCAAGTCCCTCAG</t>
  </si>
  <si>
    <t>chr5|109713519|109716264|+</t>
  </si>
  <si>
    <t>MAN2A1</t>
  </si>
  <si>
    <t>ENST00000261483.5</t>
  </si>
  <si>
    <t>GGCCAGCTCTCAATGTTGCAAGAAAAAATAGACCATTTGGAGCGTTTGCTAGCTGAGAATAATGAGATCATCTCAAATATTAGAGACTCAGTCATCAATTTGAGTGAGTCTGTGGAGGATGGTCCGAAAAGTTCACAAAGCAATTTCAGCCAAGGTGCTGGCTCACATCTTCTGCCCTCACAATTATCCCTCTCAGTTGACACTGCAGACTGTCTGTTTGCTTCACAAAGTGGAAGTCACAATTCAGATGTGCAGATGTTGGATGTTTACAGTCTAATTTCTTTTGACAATCCAGATGGTGGAGTTTGGAAGCAAGGATTTGACATTACTTATGAATCTAATGAATGGGACACTGAACCCCTTCAAGTCTTTGTGGTGCCTCATTCCCATAACGACCCAG</t>
  </si>
  <si>
    <t>SLC22A4</t>
  </si>
  <si>
    <t>ENST00000200652.4</t>
  </si>
  <si>
    <t>SEC24A</t>
  </si>
  <si>
    <t>ENST00000398844.7</t>
  </si>
  <si>
    <t>DROSHA</t>
  </si>
  <si>
    <t>ENST00000344624.8</t>
  </si>
  <si>
    <t>CPLANE1</t>
  </si>
  <si>
    <t>ENST00000508244.5</t>
  </si>
  <si>
    <t>chr5|618989|620261|+</t>
  </si>
  <si>
    <t>CEP72</t>
  </si>
  <si>
    <t>ENST00000264935.6</t>
  </si>
  <si>
    <t>CTGAGCTTCAGTCATTGTCTATTCCTGGAACTTACCAAGAGAAGATCACCCACCTGGGACATTCTCTGATGAGTTTAACAGGTCTGAAATCTTTGGATCTCTCGCGCAACTCCTTGGTTAGTCTGGAGGGCATTCAGTACCTGACTGCATTGGAGAGTCTCAATCTCTACTACAACTGCATCTCCTCGTTGGCAGAAGTGTTTCGGCTCCACGCCTTAACCGAGCTCGTGGATGTGGACTTCCGGCTGAACCCCGTGGTGAAGGTTGAGCCTGACTACCGCCTTTTTGTTGTGCACCTGCTCCCCAAGCTCCAGCAGCTGG</t>
  </si>
  <si>
    <t>chr6|143765260|143765798|+</t>
  </si>
  <si>
    <t>PHACTR2</t>
  </si>
  <si>
    <t>ENST00000367584.8</t>
  </si>
  <si>
    <t>CTGGCTCCTCTCATTCAAAAAAAACAACTGGCTCTAAAGCATCAGCTTCGCCATCCACTTCATCCACCTCATCTCGTCCCAAAGCTTCAAAGGAGACAGTTTCTAGCAAAGCAGGGACAGTGGGGACCACCAAGGGCAAGAGAAAAACTGACAAGCAGCCAATAACTTCTCACCTGTCCTCAGACACAACAACTTCTGGCACATCCGACCTGAAAGGAGAGCCTGCAGAGACCAGAGTGGAGAGTTTCAAACTCGAACAGACTGTCCCTGGAGCTGAGGAGCAGAACACAGGCAAATTCAAGTCCATGGTCCCTCCACCCCCTGTGGCTCCAGCACCTTCTCCTCTGGCCCCCCCTCTCCCTCTTGAGGATCAGTGCATTACTGCCTCAGACACTCCAGTTGTCCTCGTCAGCGTTGGAGCTGACCTGCCCGTCTCTGCCTTAGACCCAAGTCAGCTTCTTTGGGCTGAAGAGCCGACGAACAGAACCACTCTCTACTCAGGCACTGGCTTAAGTGTTAACAGAGAAAATGCAAAATG</t>
  </si>
  <si>
    <t>chr6|15374116|15410365|+</t>
  </si>
  <si>
    <t>JARID2</t>
  </si>
  <si>
    <t>ENST00000341776.7</t>
  </si>
  <si>
    <t>GATGACAGTGATGGGATTCCGTGGTCAGAAGAACGGGTGGTACGTAAAGTCCTTTATTTGTCTCTGAAGGAGTTCAAGAATTCCCAGAAGAGGCAGCATGCGGAAGGCATTGCTGGGAGCCTGAAAACTGTGAATGGGCTCCTTGGTAATGACCAGTCTAAGGGATTAGGACCAGCATCAGAACAGTCAGAGAATGAAAAGGACGATGCATCCCAAGTGTCCTCCACTAGCAACGATGTTAGTTCTTCAGATTTTGAAGAAGGGCCGTCGAGGAAAAG</t>
  </si>
  <si>
    <t>TMEM181</t>
  </si>
  <si>
    <t>ENST00000367090.4</t>
  </si>
  <si>
    <t>ATXN1</t>
  </si>
  <si>
    <t>ENST00000244769.8</t>
  </si>
  <si>
    <t>GMDS</t>
  </si>
  <si>
    <t>ENST00000530927.5</t>
  </si>
  <si>
    <t>RREB1</t>
  </si>
  <si>
    <t>ENST00000379933.7</t>
  </si>
  <si>
    <t>SENP6</t>
  </si>
  <si>
    <t>ENST00000370010.6</t>
  </si>
  <si>
    <t>18</t>
  </si>
  <si>
    <t>PHIP</t>
  </si>
  <si>
    <t>ENST00000275034.5</t>
  </si>
  <si>
    <t>15,14,13,12,11,10,9,8,7</t>
  </si>
  <si>
    <t>chr6|79042842|79060818|-</t>
  </si>
  <si>
    <t>GTGAAGTATTACAGACACTTAGCACCTGATCACTTGCTGCAAATATGTCATCGACTAGGACCTCTTCTTGAACAAGAAATTCCTCAAAGTGTTCCTGGAGTACAAACTTTATTAGGAGCTGGAAGACAGTCTTTACTACGCACAAATAAAAGCTGCAAGCATGTTGTGTGGAAAGGATCTGCTCTGGCTGCGTTGCACTGTGGAAGACCACCTGAGTCACCAGTTAACTATGGTAGCCCACCCAGCATTGCGGATACTCTGTTTTCAAGGAAGCTGAATGGGAAATACAGACTTGAGCGACTTGTTCCAACTGCAGTGTATCAGCACATGAAAATGCATAAACGAATTCTTGGACACTTGTCATCTGTGTACTGTGTAACTTTTGATCGAACTGGCAGACGGATATTTACT</t>
  </si>
  <si>
    <t>IBTK</t>
  </si>
  <si>
    <t>ENST00000306270.12</t>
  </si>
  <si>
    <t>12,11,10,9,8,7,6,5,4</t>
  </si>
  <si>
    <t>4,5,6,7,8,9,10</t>
  </si>
  <si>
    <t>LRWD1</t>
  </si>
  <si>
    <t>PHF14</t>
  </si>
  <si>
    <t>EZH2</t>
  </si>
  <si>
    <t>ENST00000492143.5</t>
  </si>
  <si>
    <t>RBM33</t>
  </si>
  <si>
    <t>NT5C3A</t>
  </si>
  <si>
    <t>ENST00000643244.1</t>
  </si>
  <si>
    <t>chr7|44645326|44647759|+</t>
  </si>
  <si>
    <t>OGDH</t>
  </si>
  <si>
    <t>ENST00000443864.6</t>
  </si>
  <si>
    <t>TCATGGGACATTTTTTTTCGCAACACGAATGCCGGAGCCCCACCGGGCACTGCCTACCAGAGTCCCCTTCCCCTGAGCCGAGGCTCCCTGGCTGCTGTGGCCCATGCACAGTCCCTGGTAGAAGCACAGCCCAACGTGGACAAGCTCGTGGAGGACCACCTGGCAGTGCAGTCGCTCATCAGGGCATATCAGATACGAGGGCACCATGTAGCACAGCTGGACCCCCTGGGGATTTTGGATGCTGATCTGGACTCCTCCGTGCCCGCTGACATTATCTCATCCACAGACAAACTTG</t>
  </si>
  <si>
    <t>OXR1</t>
  </si>
  <si>
    <t>ENST00000517566.7</t>
  </si>
  <si>
    <t>chr8|26581968|26583983|+</t>
  </si>
  <si>
    <t>DPYSL2</t>
  </si>
  <si>
    <t>ENST00000521913.7</t>
  </si>
  <si>
    <t>AGCGATCGTCTTCTGATCAAAGGAGGTAAAATTGTTAATGATGACCAGTCGTTCTATGCAGACATATACATGGAAGATGGGTTGATCAAGCAAATAGGAGAAAATCTGATTGTGCCAGGAGGAGTGAAGACCATCGAGGCCCACTCCCGGATGGTGATCCCCGGAGGAATTGACGTCCACACTCGTTTCCAGATGCCTGATCAGGGAATGACGTCTGCTGATGATTTCTTCCAAGGAACCAAGGCGGCCCTGGCTGGGGGAACCACTATGATCA</t>
  </si>
  <si>
    <t>WRN</t>
  </si>
  <si>
    <t>ENST00000650667.1</t>
  </si>
  <si>
    <t>chr8|42401787|42403461|+</t>
  </si>
  <si>
    <t>VDAC3</t>
  </si>
  <si>
    <t>ENST00000022615.9</t>
  </si>
  <si>
    <t>AAAGAAGAGTGGGAAATTGAAGGCCTCCTATAAACGGGATTGTTTTAGTGTTGGCAGTAATGTTGATATAGATTTTTCTGGACCAACCATCTATGGCTGGGCTGTGTTGGCCTTCGAAGGGTGGCTTGCTGGCTATCAGATGAGTTTTGACACAGCCAAATCCAAACTGTCACAGAATAATTTCGCCCTGGGTTACAAGGCTGCGGACTTCCAGCTGCACACACATGTGAACGATGGCACTGAATTTGGAGGTTCTATCTACCAGAAGGTGAATGAGAAGATTGAAACATCCATAAACCTTGCTTGGACAGCTGGGAGTAACAACACCCGTTTTGGCATTGCTGCTAAGTACATGCTGGATTGTAGAACTTCTCTCTCT</t>
  </si>
  <si>
    <t>chr8|61618977|61653660|-</t>
  </si>
  <si>
    <t>14,13,12,11,10,9,8,7,6,5,4</t>
  </si>
  <si>
    <t>GACTTAAAGAGAGATCTACTTCAGAGCCAGCAGTCCCGCCAGAAGAGGCTGAGCCACACACTGAGCCCGAGGAGCAGGTTCCTGTGGAGGCAGAACCCCAGAATATCGAAGATGAAGCAAAAGAACAAATTCAGTCCCTTCTCCATGAAATGGTACACGCAGAACATGTTGAGGGAGAAGACTTGCAACAAGAAGATGGACCCACAGGAGAACCACAACAAGAGGATGATGAGTTTCTTATGGCGACTGATGTAGATGATAGATTTGAGACCCTGGAACCTGAAGTATCTCATGAAGAAACCGAGCATAGTTACCACGTGGAAGAGACAGTTTCACAAGACTGTAATCAGGATATGGAAGAGATGATGTCTGAGCAGGAAAATCCAGATTCCAGTGAACCAGTAGTAGAAGATGAAAGATTGCACCATGATACAGATGATGTAACATACCAAGTCTATGAGGAACAAGCAGTATATGAACCTCTAGAAAATGAAGGGATAGAAATCACAGAAGTAACTGCTCCCCCTGAGGATAATCCTGTAGAAGATTCACAGGTAATTGTAGAAGAAGTAAGCATTTTTCCTGTGGAAGAACAGCAGGAAGTACCACCAGAAACAAATAGAAAAACAGATGATCCAGAACAAAAAGCAAAAG</t>
  </si>
  <si>
    <t>chr9|105721536|105722621|+</t>
  </si>
  <si>
    <t>TMEM38B</t>
  </si>
  <si>
    <t>ENST00000374692.8</t>
  </si>
  <si>
    <t>GTATATTACATTTTTTTGCCCGCATGACCTAGTTTCCCAGGGCTATTCATATCTACCTGTTCAACTACTGGCTTCGGGAATGAAGGAAGTGACCAGAACTTGGAAAATAGTAGGTGGAGTCACACATGCTAATAGCTATTACAAAAATGGCTGGATAGTCATGATAGCTATTGGATGGGCCCGAGGTGCAGGTGGTACCATTATAACGAATTTTGAGAGGTTGGTAAAAGGAGATTGGAAACCAGAAGGTGATGAATGGCTGAAGATGTCATA</t>
  </si>
  <si>
    <t>CDK5RAP2</t>
  </si>
  <si>
    <t>ENST00000349780.9</t>
  </si>
  <si>
    <t>chr9|122280442|122291840|+</t>
  </si>
  <si>
    <t>MRRF</t>
  </si>
  <si>
    <t>ENST00000344641.8</t>
  </si>
  <si>
    <t>CCAAAGGGAAAGGACAGTCCCAAACCAGAGTGAATATTAATGCTGCCTTGGTTGAGGATATAATCAACTTGGAAGAGGTGAATGAAGAAATGAAGTCTGTGATAGAAGCTCTCAAGGATAATTTCAATAAGACTCTCAATATAAGGACCTCACCAGGATCCCTTGACAAGATTGCTGTGGTAACTGCTGACGGGAAGCTTGCTTTAAACCAGATTAGCCAGATCTCCATGAAGTCGCCACAGCTGATTTTGGTGAATATGGCCAGCTTCCCAGAGTGTACAGCTGCAGCTATCAAGGCTATAAGAGAAAGTGGAATGAATCTGAACCCAGAAGTGGAAGGGACGCTAATTCGGGTACCCATTCCCCA</t>
  </si>
  <si>
    <t>DENND1A</t>
  </si>
  <si>
    <t>chr9|131430089|131432794|+</t>
  </si>
  <si>
    <t>PRRC2B</t>
  </si>
  <si>
    <t>ENST00000684596.1</t>
  </si>
  <si>
    <t>GCAGATCGGGAGCGGTGCCGAGAAAAATTTCCTTACTAGATGACATTTCATCGCAATGTCCGATCGTTTGGGGCAAATTACCAAGGGCAAGGATGGGAAAAGCAAGTACTCGACTCTCAGCCTGTTTGATAAGTATAAAGGAAAATCAGTAGACGCGATTAGATCCTCAGTTATTCCTAGACATGGCTTACAGAGTCTTGGGAAAGTTGCTGCAGCCCGGCGCATGCCACCGCCTGCAAACCTGCCAAGCTTGAAGTCTGAAAACAAAGGAAACGACCCCAACATCGTGATAGTACCCAAGGACGGGACGGGATGGGCAAACAAGCAGGATCAGCAAGACCCAAAGAG</t>
  </si>
  <si>
    <t>chr9|135881632|135883078|-</t>
  </si>
  <si>
    <t>ATAACATCCCTGAGGACCTCAGAGACCCTTTCTACGTTGACCAGTATGAGCAGGAGCACATTAAGCCGCCTGTTATCAAGCTTCTCCTGTCCAGCGAGCTGTACTGCCGTGTCTGCAGCCTCATCCTGAAAGGGGACCAGGTGGCCGCCTTACAGGGACACCAGTCTGTCATCCAGGCCCTGTCCCGGAAAGGGATCTATGTGATGGAGAGTGATGACACCCCCGTGACAGAGTCCGACCTCAGTCGCGCACCCATAAAAATGAGTGCCCACATGGCAATGGTGGATGCCCTGATGATGGCCTACACTGTGGAGATGATCAGCATCGAGAAGGTGGTGGCCAGTGTCAAGCGCTTCTCAACGTTCAGTGCCTCGAAAGAACTTCCGTACGACCTCGAGGATGCCATGGTGTTCTGGATCAACAAG</t>
  </si>
  <si>
    <t>16,15,14,13,12,11,10,9,8,7,6,5,4,3,2</t>
  </si>
  <si>
    <t>chr9|20715321|20720534|+</t>
  </si>
  <si>
    <t>AAGCTGCACACATACATGTAAGAGAAGCAAAAATGTCAGATGATATCAGGAAAAGGTTTGAATTTCCAAATTCTCTTATCCAATCACAGGCTGTGGGTCATCTTATTGCTGCAGTCCTAAAGGAAAATGGTTTTTCAGAAAAGATTCACCAATCTACAAATCAGACTCCTGCTTTGAACTTGCTGTGGGAGAAGTGTTGCAGTGACAATGTAGTGGTTCGAACAGCCTGCTGTGAAGGTCTGGTGGCACTCGTTGCTCAGGATCATGCAGAGTTCAGCTATGTTCTCAATGGGATACTCAACTTGATTCCATCAACCAG</t>
  </si>
  <si>
    <t>chr9|33935838|33941862|-</t>
  </si>
  <si>
    <t>TGAGCCTTTGAATACATCTTTATCAATGACCAGTGCAGTACAGAACTCCACATATACAACTTCCGTCATTACCTCCTGCAGTCTGACAAGCTCATCACTGAATTCTGCTAGTCCAGTAGCAATGTCTTCCTCTTATGACCAGAGTTCTGTGCATAACAGGATCCCATACCAAAGCCCTGTGAGTTCATCAGAGTCAGCTCCAGGAACCATCATGAATGGACATGGTGGTGGTCGAAGTCAGCAGACACTAGACA</t>
  </si>
  <si>
    <t>chr9|33953284|33963791|-</t>
  </si>
  <si>
    <t>AACTGGCATCAAATACTCACAACATAGCTCAGGATCTGTCAAACAAAAGTTCTTATGGACTCAAAGGGGCTTGGAAGAATTCTGTGGAAGAGTGGACAACAGAAGACTGGACTGAAGATCTTTCTGAAACAAAGGTCTTCACTGCCTCATCTGCTCCAGCAGAGAATCACATCTTACCTGGGCAAAGCATTGATCTGGTAGCCTTGCTCCAGAAGCCTGTTCCTCACAGTCAAGCCTCAGAAGCCAACTCCTTTGAAACTTCCCAACAGCAGGGCTTTGGCCAAGCCCTTGTCTTCACAAATTCGCAACACAACAATCAGATGGCACCAGGGACTGGCAGCTCCACTGCCGTCAACTCCTGTTCTCCTCAGAGCCTG</t>
  </si>
  <si>
    <t>chr9|33960825|33973237|-</t>
  </si>
  <si>
    <t>GATTTGGACGTGGCAGAGGGAGAGGGGCAGGAAGGTTCTCAACCCAAGGCATGGGGACATTTAATCCTGCAGACTATTCAGATTCTACATCTACAGATGTGTGTGGGACAAAGCTAGTAGTTTGGGAAGCTGCTCAGAATGGTGCAGATGAGGGAACTGAACTGGCATCAAATACTCACAACATAGCTCAGGATCTGTCAAACAAAAGTTCTTATGGACTCAAAGGGGCTTGGAAGAATTCTGTGGAAGAGTGGACAACAGAAGACTGGACTGAAGAT</t>
  </si>
  <si>
    <t>chr9|92256679|92269983|-</t>
  </si>
  <si>
    <t>ENST00000443024.7</t>
  </si>
  <si>
    <t>20,19,18,17,16,15,14,13</t>
  </si>
  <si>
    <t>ATCAGACACTCCTCTAATTTACAAAGCAGTGCCCAGCTGGTTTGTGCGAGTGGAGAACATGGTGGACCAGCTCCTAAGGAACAATGACCTGTGCTACTGGGTCCCAGAGTTGGTACGAGAAAAACGATTTGGAAATTGGCTGAAAGATGCACGTGACTGGACAATTTCCAGAAACAGATACTGGGGCACCCCCATCCCACTGTGGGTCAGCGATGACTTTGAGGAGGTGGTATGCATTGGGTCAGTGGCGGAACTTGAAGAACTGTCAGGAGCAAAGATCTCAGATCTCCACAGAGAGAGTGTTGACCACCTGACCATTCCTTCACGCTGTGGGAAGGGATCCTTGCACCGCATCTCTGAAGTGTTTGACTGTTGGTTTGAGAGTGGCAGCATGCCCTATGCTCAGGTTCATTACCCGTTTGAAAACAAGAGGGAGTTTGAGGATGCTTTTCCTGCAGATTTCATTGCCGAGGGCATCGACCAAACCAGAGGATGGTTTTATACCCTGCTGGTGCTGGCCACGGCCCTCTTTGGACAACCGCCTTTCAAGAACGTAATTGTGAATGGGCTTGTCCTGGCAAGTGATGGCCAAAAAATGAGCAAACGGAAAAAGAATTATCCAGATCCAGTTTCCATCATCCAGAAGTATGGTGCTGATGCCCTCAGATTATATCTGATTAACTCCCCTGTGGTGAGAGCAGAAAACCTCCGCTTTAAAGAAGAGGGTGTGCGGGACGTCCTTAAGGATGTACTGCTCCCATGGTACAATGCCTATCGCTTCTTAATCCAGAACGTTCTGAGGCTCCAGAAGGAGGAAGAAATAGAATTTCTCTACAATGAGAACACGGTTAGAGAAAGCCCCAACATTACAGACCGGTGGATCCTGTCCTTCATGCAGTCTCTCATTGGCTTCTTTGAGACTGAAATGGCAG</t>
  </si>
  <si>
    <t>FLNA</t>
  </si>
  <si>
    <t>ENST00000420627.5</t>
  </si>
  <si>
    <t>HUWE1</t>
  </si>
  <si>
    <t>ENST00000342160.7</t>
  </si>
  <si>
    <t>chr1|10095460|10105744|+</t>
  </si>
  <si>
    <t>GAGTAGCCCATCGAAGCCAGAGCAGTGAAGGAGTCAGTTCTCTCAGCAGCTCGCCCTCTAATAGCCTTGAAACGCAATCTCAGTCTCTCTCACGTTCCCAGAGCATGGATATCGATGGTGTCTCATGTGAGAAAAGCATGTCCCAGGTGGATGTGGATTCAGGAATTGAAAACATGGAGGTTGATGAAAATGATCGAAGAGAAAAGCGGAGCCTCAGTGATAAGGAGCCTTCCTCGGGCCCTGAAGTGTCTGAAGAGCAGGCCTTACAGCTGGTCTGTAAGATCTTCCGTGTCTCTTGGAAGGACCGGGACAGAGATGTCATCTTTCTTTCTTCTCTTTCTGCACAGTTTAAGCAGAACCCAAAAGAAGTATTCTCCGATTTTAAGGACTTGATTGGCCAGATTTTAATGGAAGTGCTAATGATGTCCACTCAGACCAGAGATGAAAACCCATTTGCCAGTCTGACAGCCACATCACAGCCAATTGCTGCAGCAGCACGGTCACCAGACAGAAATCTCTTGCTAAACACTGGCTCCAATCCAGGAACAAGCCCCATGTTCTGCAGCGTGGCTTCCTTTGGTGCCAGCTCTTTGTCTAG</t>
  </si>
  <si>
    <t>chr1|117402185|117405645|+</t>
  </si>
  <si>
    <t>GGAAGAGGAAGAACGTCTGAGAAATAAAATTCGAGCTGATCATGAGAAGGCCTTGGAAGAAGCAAAAGAAAAATTAAGAAAGTCAAGAGAGGAAATTCGAGCAGAAATTCAGACAGAGAAAAATAAGGTAGTCCAAGAAATGAAGATAAAAGAGAACAAGCCACTGCCACCAGTCCCTATTCCCAACCTTGTAGGAATACGTGGTGGAGACCCAGAAGATAATGACATAAGAGAGAAAAGGGAAAAAATTAAAGAGATGATGAAACATGCTTGGGATAACTATAGGACATATGGGTGGGGACATAATGAACTCAGACCTATTGCAAGGAAAGGACACTCCCCTAACATATTTG</t>
  </si>
  <si>
    <t>chr1|12005710|12009726|+</t>
  </si>
  <si>
    <t>MFN2</t>
  </si>
  <si>
    <t>ENST00000444836.5</t>
  </si>
  <si>
    <t>ATGGCTTGAAACCCCTCCTTCCTGTGTCTGTGCGGAGTCAGATAGACATGCTGGTCCCACGCCAGTGCTTCTCCCTCAACTATGACCTAAACTGTGACAAGCTGTGTGCTGACTTCCAGGAAGACATTGAGTTCCATTTCTCTCTCGGATGGACCATGCTGGTGAATAGGTTCCTGGGCCCCAAGAACAGCCGTCGGGCCTTGATGGGCTACAATGACCAGGTCCAGCGTCCCATCCCTCTGACGCCAGCCAACCCCAGCATGCCCCCACTGCCACAGGGCTCGCTCACCCAGGAGGAGTTCATGGTTTCCATGGTTACCGGCCTGGCCTCCTTGACATCCAGGACCTCCATGGGCATTCTTGTTGTTGGAGGAGTGGTGTGGAAGGCAGTGGGCTGGCGGCTCATTGCCCTCTCCTTTGGGCTCTATGGCCTCCTCTACGTCTATGAGCGTCTGACCTGGACCACCAAGGCCAAGGAGAGGGCCTTCAAGCGCCAGTTTGTGGAGCATGCCAGCGAGAAGCTGCAGCTTGTCATCAGCTACACTGGCTCCAACTGCAGCCACCAAGTCCAGCAGGAACTGTCTGGGACCTTTGCTCATCTGTGTCAGCAAGTTGACGTCACCCGGGAGAACCTGGAGCAGGAAATTGCCGCCATGAACAAGAAAATTGAGGTTCTTGACTCACTTCAGAGCAAAGCAAAGCTGCTCAG</t>
  </si>
  <si>
    <t>chr1|145616233|145631744|+</t>
  </si>
  <si>
    <t>ATACTATTTTTTGGATTTGGGTGGCTTTTCTTCATGCGCCAATTGTTTAAAGACTATGAGATACGTCAGTATGTTGTACAGGTGATCTTCTCCGTGACGTTTGCATTTTCTTGCACCATGTTTGAGCTCATCATCTTTGAAATCTTAGGAGTATTGAATAGCAGCTCCCGTTATTTTCACTGGAAAATGAACCTGTGTGTAATTCTGCTGATCCTGGTTTTCATGGTGCCTTTTTACATTGGCTATTTTATTGTGAGCAATATCCGACTACTGCATAAACAACGACTGCTTTTTTCCTGTCTCTTATGGCTGACCTTTATGTATTTCTTCTGGAAACTAGGAGATCCCTTTCCCATTCTCAGCCCAAAACATGGGATCTTATCCATAGAACAGCTCATCAGCCGGGTTGGTGTGATTGGAGTGACTCTCATGGCTCTTCTTTCTGGATTTGGTGCTGTCAACTGCCCATACACTTACATGTCTTACTTCCTCAGGAATGTGACTGACACGGATATTCTAGCCCTGGAACGGCGACTGCTGCAAACCATGGATATGATCATAAGCAAAAAGAAAAG</t>
  </si>
  <si>
    <t>chr1|147936626|147954402|+</t>
  </si>
  <si>
    <t>ATACTATTTTTTGGATTTGGGTGGCTTTTCTTCATGCGCCAATTGTTTAAAGACTATGAGATACGTCAGTATGTTGTACAGGTGATCTTCTCCGTGACGTTTGCATTTTCTTGCACCATGTTTGAGCTCATCATCTTTGAAATCTTAGGAGTATTGAATAGCAGCTCCCGTTATTTTCACTGGAAAATGAACCTGTGTGTAATTCTGCTGATCCTGGTTTTCATGGTGCCTTTTTACATTGGCTATTTTATTGTGAGCAATATCCGACTACTTTTGTCTCCTCTGTCTCAGTGCATAAACAACGACTGCTTTTTTCCTGTCTCTTATGGCTGACCTTTATGTATTTCTTCTGGAAACTAGGAGATCCCTTTCCCATTCTCAGCCCAAAACATGGGATCTTATCCATAGAACAGCTCATCAGCCGGGTTGGTGTGATTGGAGTGACTCTCATGGCTCTTCTTTCTGGATTTGGTGCTGTCAACTGCCCATACACTTACATGTCTTACTTCCTCAGGAATGTGACTGACACGGATATTCTAGCCCTGGAACGGCGACTGCTGCAAACCATGGATATGATCATAAGCAAAAAGAAAAG</t>
  </si>
  <si>
    <t>chr1|151166933|151167414|+</t>
  </si>
  <si>
    <t>SCNM1</t>
  </si>
  <si>
    <t>ENST00000602841.5</t>
  </si>
  <si>
    <t>CTTTGCTTGTGCCATCTGCCCCCATCGACCGGTACTGGACACCCTGGCCATGCTGACTGCCCACCGTGCAGGCAAGAAACATCTGTCCAGCTTGCAGCTTTTCTATGGCAAGAAGCAGCCGGGAAAGGAAAGAAAGCAGAATCCAAAACATCAGAATGAATTGAGAAGGGAAGAAACCAAAGCTGAGGCTCCTCTGCTAACTCAGACACGACTTATCACCCAGAGTGCTCTGCACAGAGCTCCCCACTATAACAGTTGCTGCCGCCGGAAGTACAG</t>
  </si>
  <si>
    <t>chr1|153761569|153765063|+</t>
  </si>
  <si>
    <t>14,15,16,17,18,19,20</t>
  </si>
  <si>
    <t>ACACCTAGCTCCCCTGTTTGACAACCCTAAGTTGGATAAGGAGCTGCGGGCAATGCTGAGAGAGAAGTTTCCTGAGTTCTGCAGCTCACCCTCCCCACCTGTGGAAGTCAAAATTGAGGAGCCAGTTTCCATGGAGATGGACAACCATATGTCGGATAAGGATGAGAGTTGCTATGACAATGCAGAGGCAGCCTTCAGTGACGATGAAGAGGATCTCAACAGCAAAGGAAAGAAGAGGGAGTTTCGCTTCCACCCTATCAAGGAGACAGTTGTGGAGGAGCCAGTTGATATCACCCCTTACCTTGACCAGTTGGATGAGTCCCTGAGGGACAAAGTACTCCAGCTACAGAAGGGGAGTGATACGGAGGCCCAGTGTGAGGTCATGCAGGAAATTGTGGACCAGGTCCTGGAGGAAGACTTTGACTCGGAGCAGCTGTCTGTCCTTGCTTCCTGCCTACAGGAGCTCTTCAAGGCCCACTTTCGAGGGGAGGTCCTGCCTGAGGAGATTACTGAGGAGTCCCTGGAGGAGTCTGTAGGAAAGCCTCTGTACCTAATATTTAGGAACCTATGTCAGATGCAGGAAGACAACAGCAGCTTCTCTCTACTTCTAGACCTTCTCTCCGAGCTATATCAGAAGCAGCCCAAGATTGGCTACCACCTGCTCTACTACCTGAGGGCCAG</t>
  </si>
  <si>
    <t>chr1|155265859|155266895|-</t>
  </si>
  <si>
    <t>CLK2</t>
  </si>
  <si>
    <t>ENST00000361168.9</t>
  </si>
  <si>
    <t>CCTCTGTGTCCAGATGTTTGACTGGTTTGACTACCATGGCCACATGTGTATCTCCTTTGAGCTTCTGGGCCTTAGCACCTTCGATTTCCTCAAAGACAACAACTACCTGCCCTACCCCATCCACCAAGTGCGCCACATGGCCTTCCAGCTGTGCCAGGCTGTCAAGTTCCTCCATGATAACAAGCTGACACATACAGACCTCAAGCCTGAAAATATTCTGTTTGTGAATTCAGACTATGAGCTCACCTACAACCTAGAGAAG</t>
  </si>
  <si>
    <t>chr1|155853275|155853806|-</t>
  </si>
  <si>
    <t>GON4L</t>
  </si>
  <si>
    <t>ENST00000368331.6</t>
  </si>
  <si>
    <t>AATGGAACAAAAGTGGGACTTTTAAAATGTTGCCCTGTAAGAAGAGAAGAACTACAGTGACAGAGTCCCTACAGCATAAAGGCAATCAAGAGGAAAACAACGTAGACCTAGAATCAGCCGTTAAACCAGAATCTGACCAGGTTAAGGACTTGAGTTCGGTGTCACTATCCTGGGATCCAAGTCATGGCAGAGTAGCTGGCTTCGAAGTACAGTCTTTGCAGGATGCAGGAAATCAGCTTGGTATGGAGGATACATCTCTGAGCTCTGGAATGCTCACCCAGAACACAAATGTACCAATTCTAGAAGGTGTTGATGTGGCCATCTCTCAGGGAATCACCCTACCTTCCTTGGAGTCTTTTCACCCCCTTAATATACACATTGGTAAAGGAAAACTCCACGCTACTGGCTCAAAGAGAGGGAAAAAAATGACACTCAGGCCTGGGCCAGTTACCCAAGAAGACAGATGTGATCATCTTACCCTAAAGGAGCCTTTTTCAGGAGAGCCTAGTGAAGAAGTCAAGGAAGAAGGAG</t>
  </si>
  <si>
    <t>chr1|166847592|166847851|+</t>
  </si>
  <si>
    <t>POGK</t>
  </si>
  <si>
    <t>ENST00000449930.5</t>
  </si>
  <si>
    <t>GTACTACAAGTAAAGCAGTTCAGCGTCCATCCAGCTGGGAACATTGTGGAGTGGGATTTTCAGTGTACATTCCACGGGGTATTTAAGAGGTAGAAGGATTATGGGTTTTGGAGTTTTGAAATCTCCCTCTTTGCAGTGCTAAATGTGTGACAGTGTGTGACAGGCAACTGCTTTTACCTCAGAGCTTCCATTCTTCCTCTATCAGCTCTGAGTAACAAGACTTGATGTATGACCTTGTTTGTGGATGAAGCAAAATGAG</t>
  </si>
  <si>
    <t>chr1|168104476|168104894|-</t>
  </si>
  <si>
    <t>GPR161</t>
  </si>
  <si>
    <t>ENST00000682931.1</t>
  </si>
  <si>
    <t>TCGTCCAGCATGCTCTGCCCACCCCACGCCGAGGTGCACTGACCATGAGCCTCAACTCCTCCCTCAGCTGCAGGAAGGAGCTGAGTAATCTCACTGAGGAGGAGGGTGGCGAAGGGGGCGTCATCATCACCCAGTTCATCGCCATCATTGTCATCACCATTTTTGTCTGCCTGGGAAACCTGGTCATCGTGGTCACCTTGTACAAGAAGTCCTACCTCCTCACCCTCAGCAACAAGTTCGTCTTCAGCCTGACTCTGTCCAACTTCCTGCTGTCCGTGTTGGTGCTGCCTTTTGTGGTGACGAGCTCCATCCGCAGGGAATGGATCTTTGGTGTAGTGTGGTGCAACTTCTCTGCCCTCCTCTACCTGCTGATCAGCTCTGCCAGCATGCTAACCCTCGGGGTCATTGCCATCGACCG</t>
  </si>
  <si>
    <t>chr1|169798856|169806088|+</t>
  </si>
  <si>
    <t>C1orf112</t>
  </si>
  <si>
    <t>ENST00000498289.5</t>
  </si>
  <si>
    <t>6,7,8,9,10,11</t>
  </si>
  <si>
    <t>GTTTGTTCTGAGTAATGAATACCCTATTACTATGATACTAGTATCTTCCTTAATTATCCTACTCATTGTCTCAACATTCTGACAGTTGGATTGAGCATATTCAAATTTTGAAAATTATTGTAGAAATGTTTTTACCTCATATGAACCACCTGACATTGGAACAGACTTTCTTTTCACAAGTGTTACCAAAGACTGTGAAATTATTCGATGACATGATGTATGAATTAACCAGTCAAGCCAGAGGACTGTCAAGCCAAAATTTGGAAATCCAGACCACTCTAAGGAATATTTTACAAACAATGGTGCAGCTCTTAGGAGCTCTCACAGGATGTGTTCAGCATATCTGTGCCACACAGGAATCCATCATTTTGGAAAATATTCAGAGTCTCCCCTCCTCAGTCCTTCATATAATTAAAAGCACATTTGTGCATTGTAAGTTTCAGACCTTCTCCAGGCTCTTTTCAAGGAGGCCTATTCTCTTCAAAAGCAGTTAATGGAACTGCTGGACATGGTTTGCATGGACCCTTTAGTAGATGACAATGATGATATTTTGAATATGGTAATAGTTATTCATTCTTTATTGGATATCTGCTCTGTTATTTCCAGTATGGACCATGCATTTCATGCCAATACTTGGAAGTTTATAATTAA</t>
  </si>
  <si>
    <t>chr1|17580552|17603591|+</t>
  </si>
  <si>
    <t>ARHGEF10L</t>
  </si>
  <si>
    <t>ENST00000361221.8</t>
  </si>
  <si>
    <t>GTGTGTAGCTGGGACGGTGCTGGTCTGAGCTGGACCTTGTCTGATGGCTTCCTCCAACCCTCCTCCACAGCCTGCCATAGGAGATCAGCTGGTTCCAGGAGTCCCAGGCCCCTCCTCTGAGGCAGAGGACGACCCAGGAGAGGCGTTTGAGTTTGATGACAGTGATGATGAAGAGGACACCAGCGCAGCCCTGGGCGTCCCCAGCCTTGCTCCTGAGAGGGACACAGACCCCCCACTGATCCACTTGGACTCCATCCCTGTCACTGACCCAGACCCAGCAGCTGCTCCACCCGGCACAGGGGTGCCAGCCTGGGTGAGCAATGGGGATGCAGCGGACGCAGCCTTCTCCGGGGCCCGGCACTCCAGCTGGAAGCGGAAGAGTTCCCGTCGCATTGACCGGTTCACTTTCCCCGCCCTGGAAGAGGATGTGATTTATGACGACGTCCCCTGCGAGAGCCCAGATGCGCATCAGCCCG</t>
  </si>
  <si>
    <t>chr1|175986942|175989479|-</t>
  </si>
  <si>
    <t>ATCACTGTGTCCACTACTATGATCTTCGTAACACTAAACAGCCAATCATGGTATTCAAAGGACACCGTAAAGCAGTCTCTTATGCAAAGTTTGTGAGTGGTGAGGAAATTGTCTCTGCGTGAGTATTACTCTCCTCAGAGGTTGAGCTTAATACAGAGCTCTGTACTTACCTACCAGCTTGTAATGTCACTGAGGGTGTATGTAAACTATAATATTGGAGTATATGTACTTTTTCTTAAATAGTAGATTTTTTTTTTAATCTTGTCCAATTAAAGTAGTGTGGTTTCTGGTCTGTATTGTGCACTTTTATATGTGAATTGTGGGTAAAATCCTGAAGATACTAGTTTTTTATATACCCTCCCCCCTTATCTCATCCTCCTATGTTTAATTGCATTTGAACTTCAGATTAGATTTTAGCTATTGCTTCTAAAGAAGAGATAAACAACATAGTTGATGCAATAGAATGAGAAGTATTTTATTTATTAAAGTCAACTCATGTGTTACTGTGTATTTTATCTACTTGCAGTATAGTAGTAGAATTATTTTTGGTTTTAAATATTACTTGGTTGGCTTTTACACTGACATGGTCATTTATCTGTGATTTCATGGTGACTTTAAATATGTTGAAAAGAAAACTTTTTTTTTTTGGCACAGAGTCTCGCTCTGTCACCCAGGCTGGAGTGCAGTGGTGTGATCTCCGCTCACTGCAGCATCTGCCCCCCAGGTTCAAGTGATTCTCCTGCCTCAGCCTCCCAAGTAGCTGGGACTACAGGCACGTGCTACCACGCCCGACTAATTTTTGTATTTTTAGTAGAGACGGTGTTTTGCTATGTTGGCCAGGCTGGTCTCGAACTCCAGACCTCAGGTGGTCCACCTGCCTCGGCCTACCAAATTGCTTGGAATACAAGCGTGAGCCACCACGCCTGGCCGACAGATGAACGTGCTAACTCAGTCTGGCTCCAGAGCCTGCATTCTTAACCAGCAAACTGCATTGCCTCTAATTAGTAGTGATGAGTTTCGTGCCAAGAAATTTTAAGTAAGTTCTTACTCTTTGTACTTTTCCTCAGCTCAACAGACAGTCAGCTAAAACTGTGGAATGTAGGGAAACCATACTGCCTACGTTCCTTCAAGGGTCATATCAATGAAAAAAACTTTGTAGGCCTGGCTTCCAATGGAGATTATATAGCTTGTGGAAGTGAAAATAACTCTCTCTACCTGTACTATAAAGGACTTTCTAAGACTTTGCTAACTTTTAAGTTTGATACAGTCAAAAGTGTTCTCGACAAAGACCGAAAAGAAGATGATACAAATGAATTTGTTAGTGCTGTGTGCTGGAGGGCACTACCAGATGGG</t>
  </si>
  <si>
    <t>chr1|1789052|1839238|-</t>
  </si>
  <si>
    <t>ACAAATTTACATGTATTGGAGACCAGACCAGAAGCCCTTCTGAATTAAGATCTCACATTCTTGAAGGTGGCATTGAAGAGCACTAAGATCGGAAGATGAGTGAGCTTGACCAGTTACGGCAGGAGGCCGAGCAACTTAAGAACCAGATTCGAGACGCCAGGAAAGCATGTGCAGATGCAACTCTCTCTCAGATCACAAACAACATCGACCCAGTGGGAAGAATCCAAATGCGCACGAGGAGGACACTGCGGGGGCACCTGGCCAAGATCTACGCCATGCACTGGGGCACAGACTCCAGGCTTCTCGTCAGTGCCTCGCAGGATGGTAAACTTATCATCTGGGACAGCTACACCACCAACAAGGTCCACGCCATCCCTCTGCGCTCCTCCTGGGTCATGACCTGTGCATATGCCCCTTCTGGGAACTATGTGGCCTGCGGTGGCCTGGATAACATTTGCTCCATTTACAATCTGAAAACTCGTGAGGGGAACGTGCGCGTGAGTCGTGAGCTGGCAGGACACACAGGTTACCTGTCCTGCTGCCGATTCCTGGATGACAATCAGATCGTCACCAGCTCTGGAGACACCACGTGTGCCCTGTGGGACATCGAGACCGGCCAGCAGACGACCACGTTTACCGGACACACTGGAGATGTCATGAGCCTTTCTCTTGCTCCTGACACCAGACTGTTCGTCTCTGGTGCTTGTGATGCTTCAGCCAAACTCTGGGATGTGCGAGAAGGCATGTGCCGGCAGACCTTCACTGGCCACGAGTCTGACATCAATGCCATTTGCTTCTTTCCAAATGGCAATGCATTTGCCACTGGCTCAGACGACGCCACCTGCAGGCTGTTTGACCTTCGTGCTGACCAGGAGCTCATGACTTACTCCCATGACAACATCATCTGCGGGATCACCTCTGTCTCCTTCTCCAAGAGCGGGCGCCTCCTCCTTGCTGGGTACGACGACTTCAACTGCAACGTCTGGGATGCACTCAAAGCCGACCGGGCAG</t>
  </si>
  <si>
    <t>chr1|186390710|186394015|+</t>
  </si>
  <si>
    <t>AGTTCAGCAAGACCAGCAGATTGGAAGTATCAAAGTGGATTATCATCCTCATGGCTTTCTTTAGAGTGTACAGTTCACATTAATATTCACATCCCACTTTCTGCTACTTCTGTCAGCTATACTCTGGAGAAAAATACAAAGAATGGACTTACACGCTGGGCCAAGGAAATAGAAAATGGTGTTTATTTGATTAATGGACAAGTTAAAGATGAAGATTGTGACCTATTAGAAGGACAGAAAAAATCTTCTAGAGGAAATACTCAAGCAACTAGTCATTCTTTTGATGTCAGAGTGCTAACGCAGTTG</t>
  </si>
  <si>
    <t>chr1|205616477|205623891|-</t>
  </si>
  <si>
    <t>ELK4</t>
  </si>
  <si>
    <t>ENST00000616704.4</t>
  </si>
  <si>
    <t>CTCATTGCTATGGACAGTGCTATCACCCTGTGGCAGTTCCTTCTTCAGCTCCTGCAGAAGCCTCAGAACAAGCACATGATCTGTTGGACCTCTAATGATGGGCAGTTTAAGCTTTTGCAGGCAGAAGAGGTGGCTCGTCTCTGGGGGATTCGCAAGAACAAGCCTAACATGAATTATGACAAACTCAGCCGAGCCCTCAGATACTATTATGTAAAGAATATCATCAAAAAAGTGAATGGTCAGAAGTTTGTGTACAAGTTTGTCTCTTATCCAGAGATTTTGAACATGGATCCAATGACAGTGGGCAGGATTGAGGGTGACTGTGAAAGTTTAAACTTCAGTGAAGTCAGCAGCAGTTCCAAAGATGTGGAGAATGGAGGGAAAGATAAACCACCTCAGCCTGGTGCCAAGACCTCTAGCCGCAATGACTACATACACTCTGGCTTATATTCTTCATTTACTCTCAACTCTTTGAACTCCTCCAATGTAAAGCTTTTCAAATTGATAAAGACTGAGAATCCAGCCGAGAAACTGGCAGAGAAAAAATCTCCTCAGGAGCCCACACCATCTGTCATCAAATTTGTCACGACACCTTCCAAAAAGCCACCGGTTGAACCTGTTGCTGCCACCATTTCAATTGGCCCAAGTATTTCTCCATCTTCAGAAGAAACTATCCAAGCTTTGGAGACATTGGTTTCCCCAAAACTGCCTTCCCTGGAAGCCCCAACCTCTGCCTCTAACGTAATGACTGCTTTTGCCACCACACCACCCATTTCGTCCATACCCCCTTTGCAGGAACCTCCCAGAACACCTTCACCACCACTGAGTTCTCACCCAGACATCGACACAGACATTGATTCAGTGGCTTCTCAGCCAATGGAACTTCCAGAGAATTTGTCACTGGAGCCTAAAGACCAGGATTCAGTCTTGCTAGAAAAGGACAAAGTAAATAATTCATCAAGATCCAAGAAACCCAAAGGGTTAGAACTGGCACCCACCCTTGTGATCACGAGCAGTGATCCAAGCCCACTGGGAATACTGAGCCCATCTCTCCCTACAGCTTCTCTTACACCAGCATTTTTTTCACAGACACCCATCATACTGACTCCAAGCCCCTTGCTCTCCAGTATCCACTTCTGGAGTACTCTCAGTCCTGTTGCTCCCCTAAGTCCAGCCAGACTGCAAGGTGCTAACACACTTTTCCAGTTTCCTTCTGTACTGAACAGTCATGGGCCATTCACTCTGTCTGGGCTGGATGGACCTTCCACCCCTGGCCCATTTTCCCCAGACCTACAGAAGACATAACCTATGCACTTGTGGAATGAGAGAACCGAGGAACGAAGAAACAGACATTCAACATGATTGCATTTGAA</t>
  </si>
  <si>
    <t>chr1|205619965|205623891|-</t>
  </si>
  <si>
    <t>CTCATTGCTATGGACAGTGCTATCACCCTGTGGCAGTTCCTTCTTCAGCTCCTGCAGAAGCCTCAGAACAAGCACATGATCTGTTGGACCTCTAATGATGGGCAGTTTAAGCTTTTGCAGGCAGAAGAGGTGGCTCGTCTCTGGGGGATTCGCAAGAACAAGCCTAACATGAATTATGACAAACTCAGCCGAGCCCTCAGATACTATTATGTAAAGAATATCATCAAAAAAGTGAATGGTCAGAAGTTTGTGTACAAGTTTGTCTCTTATCCAGAGATTTTGAACATGGATCCAATGACAGTGGGCAGGATTGAGGGTGACTGTGAAAGTTTAAACTTCAGTGAAGTCAGCAGCAGTTCCAAAGATGTGGAGAATGGAGGGAAAGATAAACCACCTCAGCCTGGTGCCAAGACCTCTAGCCGCAATGACTACATACACTCTGGCTTATATTCTTCATTTACTCTCAACTCTTTGAACTCCTCCAATGTAAAGCTTTTCAAATTGATAAAGACTGAGAATCCAGCCGAGAAACTGGCAGAGAAAAAATCTCCTCAGGAGCCCACACCATCTGTCATCAAATTTGTCACGACACCTTCCAAAAAGCCACCGGTTGAACCTGTTGCTGCCACCATTTCAATTGGCCCAAGTATTTCTCCATCTTCAGAAGAAACTATCCAAGCTTTGGAGACATTGGTTTCCCCAAAACTGCCTTCCCTGGAAGCCCCAACCTCTGCCTCTAACGTAATGACTGCTTTTGCCACCACACCACCCATTTCGTCCATACCCCCTTTGCAGGAACCTCCCAGAACACCTTCACCACCACTGAGTTCTCACCCAGACATCGACACAGACATTGATTCAGTGGCTTCTCAGCCAATGGAACTTCCAGAGAATTTGTCACTGGAGCCTAAAGACCAGGATTCAGTCTTGCTAGAAAAGGACAAAGTAAATAATTCATCAAGATCCAAGAAACCCAAAGGGTTAGAACTGGCACCCACCCTTGTGATCACGAGCAGTGATCCAAGCCCACTGGGAATACTGAGCCCATCTCTCCCTACAGCTTCTCTTACACCAGCATTTTTTTCACAG</t>
  </si>
  <si>
    <t>chr1|205727699|205729621|-</t>
  </si>
  <si>
    <t>NUCKS1</t>
  </si>
  <si>
    <t>ENST00000367142.5</t>
  </si>
  <si>
    <t>AAATAGGAAGGTTGTTGATTACTCACAGTTTCAGGAATCTGATGATGCAGATGAAGATTATGGAAGAGATTCGGGCCCTCCCACTAAGAAAATTCGATCATCTCCCCGAGAAGCTAAAAATAAGAGGCGATCTGGAAAGAATTCACAGGAAGATAG</t>
  </si>
  <si>
    <t>chr1|20969473|20981227|-</t>
  </si>
  <si>
    <t>TTTTTCCAGAGGCCTCAAATACAGCCTCCTAGAGCTACCATCCCGAACAGCAGTCCTTCCATTCGTCCTGGTGCACAGACACCCACTGCAGTGTACCAGGCTAATCAGCACATCATGATGGTTAACCATCTGCCCATGCCGTACCCAGTGCCCCAGGGGCCTCAGTACTGTATACCACAGTACCGTCATAGTGGCCCTCCTTATGTTGGGCCCCCCCAACAATATCCAGTTCAACCACCGGGGCCAGGTCCTTTTTATCCTGGACCAGGACCTGGGGACTTCCCCAATGCTTATGGAACGCCTTTTTACCCAAGTCAGCCGGTGTATCAGTCAGCACCTATCATAGTGCCTACGCAGCAACAGCCGCCTCCAGCCAAGAGAGAGAAAAAAACTATAAGAATTCGGGATCCAAACCAGGGAGGTAAAGACATAACAGAGGAGATTATGTCTGGAGGTGGCAGCAGAAATCCTACTCCACCCATAGGAAGACCCACGTCCACACCTACTCCTCCTCAG</t>
  </si>
  <si>
    <t>chr1|20969473|21111383|-</t>
  </si>
  <si>
    <t>CAATCCCACAGAGTATTGATGAGGAAACTGAAGTTTGGAGCGATCACATCATTTTCCCAAGAATTCCTAGAGGACCTGTGCAACAACCTCTTGAGGATCGAATCTTCACTCCCGCTGTCTCAGCAGTCTACAGCACGGTAACACAAGTGGCAAGACAGCCGGGAACCCCTACCCCATCCCCTTATTCAGCACATGAAATAAACAAGGGGCATCCAAATCTTGCGGCAACGCCCCCGGGACATGCATCGTCCCCTGGACTCTCTCAAACCCCTTATCCCTCTGGACAGAATGCAGGTCCAACCACGCTGGTATACCCTCAAACCCCTCAGACAATGAATTCACAACCTCAAACCCGTTCTCCGTTTGCAGCGGGGCCTCGACCTCCCCATCATCAGTTTTTCCAGAGGCCTCAAATACAGCCTCCTAGAGCTACCATCCCGAACAGCAGTCCTTCCATTCGTCCTGGTGCACAGACACCCACTGCAGTGTACCAGGCTAATCAGCACATCATGATGGTTAACCATCTGCCCATGCCGTACCCAGTGCCCCAGGGGCCTCAGTACTGTATACCACAGTACCGTCATAGTGGCCCTCCTTATGTTGGGCCCCCCCAACAATATCCAGTTCAACCACCGGGGCCAGGTCCTTTTTATCCTGGACCAGGACCTGGGGACTTCCCCAATGCTTATGGAACGCCTTTTTACCCAAGTCAGCCGGTGTATCAGTCAGCACCTATCATAGTGCCTACGCAGCAACAGCCGCCTCCAGCCAAGAGAGAGAAAAAAACTATAAGAATTCGGGATCCAAACCAGGGAGGTAAAGACATAACAGAGGAGATTATGTCTGGAGGTGGCAGCAGAAATCCTACTCCACCCATAGGAAGACCCACGTCCACACCTACTCCTCCTCAG</t>
  </si>
  <si>
    <t>chr1|20980333|21002808|-</t>
  </si>
  <si>
    <t>ACCCCTTATCCCTCTGGACAGAATGCAGGTCCAACCACGCTGGTATACCCTCAAACCCCTCAGACAATGAATTCACAACCTCAAACCCGTTCTCCGTTTTTCCAGAGGCCTCAAATACAGCCTCCTAGAGCTACCATCCCGAACAGCAGTCCTTCCATTCGTCCTGGTGCACAGACACCCACTGCAGTGTACCAGGCTAATCAGCACATCATGATGGTTAACCATCTGCCCATGCCGTACCCAGTGCCCCAGGGGCCTCAGTACTGTATACCACAGTACCGTCATAGTGGCCCTCCTTATGTTGGGCCCCCCCAACAATATCCAGTTCAACCACCGGGGCCAGGTCCTTTTTATCCTGGACCAGGACCTGGGGACTTCCCCAATGCTTATG</t>
  </si>
  <si>
    <t>chr1|212020121|212021212|-</t>
  </si>
  <si>
    <t>INTS7</t>
  </si>
  <si>
    <t>ENST00000469606.5</t>
  </si>
  <si>
    <t>GCCTAAGATCTGGCAAACTTGGTGAACAGTGTGAAGCAGTTGTTCGCTTTCCCAGACTTTTTCAGAAGTATCCATTCCCTATTCTTATCAATTCTGCATTCCTAAAGTTAGCTGATGTTTTCAGAGTTGGCATGAGATGCATGTCTGTGAAGTACCTGAAACATAAATAATTTCCTGAGGCTATGTGTTCTTAAAGTTACCCAACAAAGTGAGAAACATTTGGAGAAGATTCTAAATGTGGATGAATTTGTGAAGAGAATTTTTTCTGTGATTCATAGTAATGATCCTGTGGCAAGAGCCATCACCCTCCG</t>
  </si>
  <si>
    <t>chr1|212863724|212872818|+</t>
  </si>
  <si>
    <t>FLVCR1</t>
  </si>
  <si>
    <t>ENST00000366971.9</t>
  </si>
  <si>
    <t>CTTGGAACTGCAGTTGGCTTTTTGCTACCACCAGTTTTAGTACCCAACACACAGAATGACACAAATCTCCTGGCTTGTAATATCAGCACCATGTTTTATGGAACATCAGCTGTTGCCACACTTTTATTTATTTTAACAGCAATTGCCTTCAAAGAAAAACCTCGGTATCCACCAAGTCAGGCTCAAGCAGCTCTTCAAGACAGTCCCCCTGAAGAGTACTCCTATAAGAAATCAATAAGAAACCTGTTTAAAAACATTCCTTTTGTCCTTCTGTTGATCACTTATG</t>
  </si>
  <si>
    <t>chr1|220598330|220618755|+</t>
  </si>
  <si>
    <t>MARK1</t>
  </si>
  <si>
    <t>ENST00000366917.6</t>
  </si>
  <si>
    <t>TTATTTCGAGAAGTACGAATAATGAAGATACTGAATCATCCTAATATAGTAAAATTGTTTGAAGTTATTGAAACAGAGAAGACTCTCTATTTAGTCATGGAATACGCGAGTGGGGGTGAAGTATTTGATTACTTAGTTGCCCATGGAAGAATGAAAGAGAAAGAGGCCCGTGCAAAATTTAGGCAGATTGTATCTGCTGTACAGTATTGTCATCAAAAGTACATTGTTCACCGTGATCTTAAGGCTGAAAACCTTCTCCTTGATGGTGATATGAATATTAAAATTGCTGACTTTGGTTTTAGTAATGAATTTACAGTTGGGAACAAATTGGACACATTTTGTGGAAGCCCACCCTATGCTGCTCCCGAGCTTTTCCAAGGAAAGAAGTATGATGGGCCTGAAGTGGATGTGTGGAGTCTGGGCGTCATTCTCTATACATTAGTCAGTGGCTCCTTGCCTTTCGATGGCCAGAATTTAAAGGAACTGCGAGAGCGAGTTTTACGAGGGAAGTACCGTATTCCCTTCTATATGTCCACAGACTGTGAAAATCTTCTGAAGAAATTATTAGTCCTGAATCCAATAAAGAGAGGCAGCTTGGAA</t>
  </si>
  <si>
    <t>chr1|220812227|220812572|+</t>
  </si>
  <si>
    <t>MTARC1</t>
  </si>
  <si>
    <t>ENST00000694926.1</t>
  </si>
  <si>
    <t>GTAAGGAGCAGATGGCAACAGGTCTGAAAAAGCAGGCTGGGGCCAGGTAGAGCCCTACATACCAGGCTGAATAGTTGGAATGTTATTCTTTAGGCACTGGAGAGCCACGGAAGGTTTGTGAGCCTAGGAATGATAAGACCAGAACACAATTAAAACAGTGATATAGTGCAGTGTCAACAATGAATTGAAAACAGGTAGAGAATGAGGAAAAGAGGTTGGTTAAGAAGTTATTATGATAGTCTGAGCATGCTGGAAGCAAGATCGTGACAGTCGGAATGAGGAAAAGCAAGCCAAGTCAAATGATGTTGTACAGGAAGAACCTTGGAACTCGGCAGCTGCGGACAG</t>
  </si>
  <si>
    <t>chr1|233177801|233218184|-</t>
  </si>
  <si>
    <t>17,16,15,14,13,12,11</t>
  </si>
  <si>
    <t>AACTGAAGACATCAAGGAGAATGTACTGGCGATTTTACTCATTGTCCTGGTTTCCCTCCTTGGATTTCTGACCTTGAGCCAAGGCTTTTGCAAAGATATGTGGGTGCTCCTCTTCTGCCTCGTCATGGCCAGCTGCCAGTACTCCCTGCTAAAGAGTGTTCAGCCTGACCCCGCCTCACCAATACACGGACACAACCAAATCATAACATATAGCAGACCAATCTATTTTTGTGTGCTGTGTGGCCTTATTTTGCTTCTTGATACAGGGGCCAAAGCCAGGCACCCTCCCAGTTACGTTGTGTATGGCCTGAAGCTCTTCTCTCCAGTGTTTCTACAATCAGCTAGGGACTACTTAATAGTATTTTTATATTGCTTCCCTGCTATTTCCCTCCTTGGGCTCTTCCCGCAAATCAACACTTTCTGCACTTATCTTTTGGAGCAAATTGACATGCTGTTTTTTGGTGGTTCTGCTGTGTCTGGGATAACCTCGGCTGTTTACAGTGTGGCCCGGAGCGTCTTGGCTGCCGCCCTGCTCCACGCAGTCTGCTTCAGTGCAGTGAAGGAACCGTGGAGCATGCAACACATCCCGGCACTGTTTTCGGCCTTCTGTGGCCTCTTGGTCGCCCTTTCTTACCATCTGAGCCGTCAGAGCAGTGACCCATCTGTACTCATGTCCTTCATCCAATGCAGGCTGTTTCCTAAATTTTTACATCAAAATCTGGCAGAGTCAGCTGCTGACCCTCTCCCCAAGAAGATGAAAGATTCAGTG</t>
  </si>
  <si>
    <t>chr1|233198938|233236980|-</t>
  </si>
  <si>
    <t>15,14,13,12,11,10,9</t>
  </si>
  <si>
    <t>AGAGATGCAGGTCAGCTCCTCCAGTACCACAACTTCTGAGAGTCAAGATCCGTCTTCTGGGGACCCTGCCGTCAGTGCCCTTCAGCAACAGCTGTTACTGATGGTGGCTCGCAGGACCCAGTCGGAAACCCCACGGCATGTGAGTCAGGATCTGGAAGCCTCGTCATGTTCTTCAACACAAGGAAAATTTAACCGAGAGCAGTTTTACAAATTTATCATTTTCCCTGGCAAGTGGATTAAAGTCTGGTATGATCGACTGACCTTGCTGGCATTACTTGATCGAACTGAAGACATCAAGGAGAATGTACTGGCGATTTTACTCATTGTCCTGGTTTCCCTCCTTGGATTTCTGACCTTGAGCCAAGGCTTTTGCAAAGATATGTGGGTGCTCCTCTTCTGCCTCGTCATGGCCAGCTGCCAGTACTCCCTGCTAAAGAGTGTTCAGCCTGACCCCGCCTCACCAATACACGGACACAACCAAATCATAACATATAGCAGACCAATCTATTTTTGTGTGCTGTGTGGCCTTATTTTGCTTCTTGATACAGGGGCCAAAGCCAGGCACCCTCCCAGTTACGTTGTGTATGGCCTGAAGCTCTTCTCTCCAGTGTTTCTACAATCAGCTAGGGACTACTTAATAGTATTTTTATATTGCTTCCCTGCTATTTCCCTCCTTGGGCTCTTCCCGCAAATCAACACTTTCTGCACTTATCTTTTGGAGCAAATTGACATGCTGTTTTTTGGTGGTTCTGCTGTGTCTGGGATAACCTCGGCTGTTTACAGTGTGGCCCGGAGCGTCTTGGCTGCCGCCCTGCTCCACGCAGTCTGCTTCAGTGCAGTGAAG</t>
  </si>
  <si>
    <t>chr1|26729650|26732792|+</t>
  </si>
  <si>
    <t>ARID1A</t>
  </si>
  <si>
    <t>ENST00000430799.7</t>
  </si>
  <si>
    <t>CCATCCAGTCCAATGGATCAGATGGGCAAGATGAGACCTCAGCCATATGGCGGGACTAACCCATACTCGCAGCAACAGGGACCTCCGTCAGGACCGCAGCAAGGACATGGGTACCCAGGGCAGCCATACGGGTCCCAGACCCCGCAGCGGTACCCGATGACCATGCAGGGCCGGGCGCAGAGTGCCATGGGCGGCCTCTCTTATACACAGCAGATTCCTCCTTATGGACAACAAGGCCCCAGCGGGTATGGTCAACAGGGCCAGACTCCATATTACAACCAGCAAAGTCCTCACCCTCAGCAGCAGCAGCCACCCTACTCCCAGCAACCACCGTCCCAGACCCCTCATGCCCAACCTTCGTATCAGCAGCAGCCACAGTCTCAACCACCACAGCTCCAGTCCTCTCAGCCTCCATACTCCCAGCAGCCATCCCAGCCTCCACATCAGCAGTCCCCGGCTCCATACCCCTCCCAGCAGTCGACGACACAGCAGCACCCCCAGAGCCAGCCCCCCTACTCACAGCCACAGGCTCAGTCTCCTTACCAGCAGCAGCAACCTCAGCAGCCAGCACCCTCGACGCTCTCCCAGCAGGCTGCGTATCCTCAGCCCCAGTCTCAGCAGTCCCAGCAAACTGCCTATTCCCAGCAGCGCTTCCCTCCACCGCAGGAGCTATCTCAAGATTCATTTGGGTCTCAGGCATCCTCAGCCCCCTCAATGACCTCCAGTAAGGGAGGGCAAGAAGATATGAACCTGAGCCTTCAGTCAAGACCCTCCAGCTTGCCT</t>
  </si>
  <si>
    <t>chr1|27105884|27109777|-</t>
  </si>
  <si>
    <t>SLC9A1</t>
  </si>
  <si>
    <t>ENST00000263980.8</t>
  </si>
  <si>
    <t>GTCCTGTATCACCTCTTTGAGGAGTTTGCCAACTACGAACACGTGGGCATCGTGGACATCTTCCTCGGCTTCCTGAGCTTCTTCGTGGTGGCCCTGGGCGGGGTGCTTGTGGGCGTGGTCTACGGGGTCATCGCAGCCTTCACCTCCCGATTTACCTCCCACATCCGGGTCATCGAGCCGCTCTTCGTCTTCCTCTACAGCTACATGGCCTACTTGTCAGCCGAGCTCTTCCACCTGTCAGGCATCATGGCGCTCATAGCCTCAGGAGTGGTGATGCGCCCCTATGTGGAGGCCAACATCTCCCACAAGTCCCACACCACCATCAAATACTTCCTGAAGATGTGGAGCAGCGTCAGCGAGACCCTCATCTTCATCTTCCTCGGCGTCTCCACGGTGGCCGGCTCCCACCACTGGAACTGGACCTTCGTCATCAGCACCCTGCTCTTCTGCCTCATCGCCCGCGTGCTGGGGGTGCTGGGCCTGACCTGGTTCATCAACAAGTTCCGTATCGTGAAGCTGACCCCCAAGGACCAGTTCATCATCGCCTATGGGGGCCTGCGAGGGGCCATCGCCTTCTCTCTGGGCTACCTCCTGGACAAGAAGCACTTCCCCATGTGTGACCTGTTCCTCACTGCCATCATCACTGTCATCTTCTTCACCGTCTTTGTGCAG</t>
  </si>
  <si>
    <t>chr1|28742402|28743986|+</t>
  </si>
  <si>
    <t>YTHDF2</t>
  </si>
  <si>
    <t>ENST00000542507.5</t>
  </si>
  <si>
    <t>AATAATGCATATACTGCCATGTCAGATTCCTACTTACCCAGTTACTACAGTCCCTCCATTGGCTTCTCCTATTCTTTGGGTGAAGCTGCTTGGTCTACGGGGGGTGACACAGCCATGCCCTACTTAACTTCTTATGGACAGCTGAGCAACGGAGAGCCCCACTTCCTACCAGATGCAATGTTTGGGCAACCAGGAGCCCTAGGTAGCACTCCATTTCTTGGTCAGCATGGTTTTAATTTCTTTCCCAGTGGGATTGACTTCTCAGCATGGGGAAATAACAGTTCTCAGGGACAGTCTACTCAGAGCTCTGGATATAGTAGCAATTATGCTTATGCACCTAGCTCCTTAGGTGGAGCCATGATTGATGGACAGTCAGCTTTTGCCAATGAGACCCTCAATAAGGCTCCTGGCATGAATACTATAGACCAAGGGATGGCAGCACTGAAGTTGGGTAGCACAGAAGTTGCAAGCAATGTTCCAAAAGTTGTAGGTTCTGCTGTTGGTAGCGGGTCCATTACTAGTAACATCGTGGCTTCCAATAGTTTGCCTCCAGCCACCATTGCTCCTCCAAAACCAGCATCTTGGGCTGATATTGCTAGCAAGCCTGCAAAACAGCAACCTAAACTGAAGACCAAGAATGGCATTGCAGGGTCAAGTCTTCCGCCACCCCCGATAAAGCATAACATGGATATTGGAACTTGGGATAACAAGGGTCCCGTTGCAAAAGCCCCCTCACAGGCTTTGGTTCAGAATATAGGTCAGCCAACCCAGGGGTCTCCTCAGCCTGTAGGTCAGCAGGCTAACAATAGCCCACCAGTGGCTCAGGCATCAGTAGGGCAACAGACACAGCCATTGCCTCCACCTCCACCACAGCCTGCCCAGCTTTCAGTCCAGCAACAGGCAGCTCAGCCAACCCGCTGGGTAGCACCTCGGAACCGTGGCAGTGGGTTCGGTCATAATGGGGTGGATGGTAATGGAGTAGGACAGTCTCAGGCTGGTTCTGGATCTACTCCTTCAGAACCCCACCCAGTGTTGGAGAAGCTTCGGTCCATTAATAACTATAACCCCAAAGATTTTGACTGGAATCTGAAACATGGCCGGGTTTTCATCATTAAGAGCTACTCTGAGGACGATATTCACCGTTCCATTAAGTATAATATTTGGTGCAGCACAGAGCATGGTAACAAGAGACTGGATGCTGCTTATCGTTCCATGAACGGGAAAGGCCCCGTTTACTTACTTTTCAGTGTCAACGGCAGTGGACACTTCTGTGGCGTGGCAGAAATGAAATCTGCTGTGGACTACAACACATGTGCAGGTGTGTGGTCCCAGGACAAATGGAAGGGTCGTTTTGATGTCAGGTGGATTTTTGTGAAGGACGTTCCCAATAGCCAACTGCGACACATTCGCCTAGAGAACAACGAGAATAAACCAGTGACCAACTCTAGGGACACTCAGGAAGTGCCTCTGGAAAAGGCTAAGCAGGTGTTGAAAATTATAGCCAGCTACAAGCACACCACTTCCATTTTTGATGACTTCTCACACTATGAGAAACGCCAAGAGGAAGAAGAAAGTGTTAAAAAG</t>
  </si>
  <si>
    <t>chr1|33013206|33014594|-</t>
  </si>
  <si>
    <t>AK2</t>
  </si>
  <si>
    <t>ENST00000373449.7</t>
  </si>
  <si>
    <t>GCTGATTCACCCCAAGAGTGGCCGTTCCTACCACGAGGAGTTCAACCCTCCAAAAGAGCCCATGAAAGATGACATCACCGGGGAACCCTTGATCCGTCGATCAGATGATAATGAAAAGGCCTTGAAAATCCGCCTGCAAGCCTACCACACTCAAACCACCCCACTCATAGAGTACTACAGGAAACGGGGGATCCACTCCGCCATCGATGCATCCCAGACCCCCGATGTCGTGTTCGCAAGCATCCTAGCAGCCTTCTCCAAAGCCACAT</t>
  </si>
  <si>
    <t>chr1|35358924|35361789|+</t>
  </si>
  <si>
    <t>ZMYM4</t>
  </si>
  <si>
    <t>ENST00000314607.11</t>
  </si>
  <si>
    <t>GTGGTGGTATCATGGATACAGAAATGTCTGAAGATATAGACCACAACTTAACTCCTACCCTTGACAGCATGTCTTATGGAATGCCGAATCAAACAGGATCTGAAAATTCATTGCTGGATGAAGATGATTATTTTTTGAACTCTGGGGATCTTGCAGGAATTCCAGTCGTTGGTAGTGACAATGAGGATGAACAGGATTTTAGTTCAAAGGACAATCTTGTTTCTTCAATTCATACTGATGATAGCTTGGAAGTAGAGAGAAGAGTCACACAGCATGAATCAGACAATGAAAATGAAATACAAATTCAAAATAAGTTAAAAAAAGACTTTCCTAAACAATTTGATCAGGTTTCTGTCTTTAAATCAATACGGAAAGATTTTAGTCTAGTAAGAGAAAACAGCAAAGAGACATTTTCTGGAAAGGAGAAAAATAGAGACCTAACTTATGAACGTGAAAAACGGTTGGATAAACCCCATAAAGATTTGGATTCAAGGTTGAAAAGCAGTTTTTTTGATAAAGCAGCTAATCAAGTTGAAGAAACATTACATACCCATTTACCACAAACCCCAGAAACAAACTTTAGGGATTCCAGCTACCCATTTGCCAATAAAGAATCCATTGGTTCGGAACTGGGGAATTCCTTTGCATCAAATATTAGAATTAAAGAAGAACCTTTGGATGATGAGTATGACAAAGCAATGGCACCACAGCAGGGACTACTAGACAAAATAAAAGATGAACCTGACAATGCTCAA</t>
  </si>
  <si>
    <t>chr1|44411980|44412722|+</t>
  </si>
  <si>
    <t>RNF220</t>
  </si>
  <si>
    <t>ENST00000355387.6</t>
  </si>
  <si>
    <t>GTCTTAGGAGGGAATGATTCCCCAGTAATATTCCCTGCCCTGACCCAAAGTGCTGGTTGGCCTCCCTCCCAGGGAAGACTGCTTCTTGCGTAACGCCGGCCACAGAAAGAGACTCCGATGGACTTACACCGGGCAGCCTTCAAGATGGAGAACTCATCCTACCTTCCCAACCCTCTGGCATCCCCAGCACTGATGGTCCTGGCATCCACGGCTGAGGCCAGCCGTGATGCTTCCATCCCTTGTCAGCAGCCACGACCCTTTGGTGTACCTGTCTCAGTTGACAAGGACGTGCATATTCCTTTCACCAACGGTTCCTATACCTTTGCCTCTATGTACCATCGGCAAGGTGGGGTGCCAGGCACTTTTGCCAATCGTGATTTCCCCCCTTCTCTACTACACCTCCACCCTCAATTTGCTCCCCCAAATCTAGATTGCACCCCAATCAGTATGCTGAATCATAGTGGTGTGGGGGCTTTCCGGCCCTTTGCCTCCACCGAGGACCGGGAGAGCTATCAGTCAGCCTTTACGCCGGCCAAGCGACTTAAGAACTGCCATGACACAGAGTCTCCCCACTTGCGCTTCTCAGATGCAGATGGCAAGGAATATGACTTTGGGACACAGCTGCCATCTAGCTCCCCCGGTTCACTAAAGGTTGATGACACTGGGAAGAAGATTTTTGCTGTCTCTGGCCTCATTTCTGATCGGGAAGCCTCATCTAGCCCAGAGGATCGGAATGACAGAT</t>
  </si>
  <si>
    <t>chr1|47280240|47282459|-</t>
  </si>
  <si>
    <t>STIL</t>
  </si>
  <si>
    <t>ENST00000360380.7</t>
  </si>
  <si>
    <t>GTCTTCCCAAAAGTTATCTTCTGGGAAGATGCCAATACATGATCACGACTCTGGTGTTGAAGATGAAGATTTTTCTCCAAGACCAATTCCTAGTCCTCATCCAGTGAGTCAGAAGATTTCTAAGATCCAACCATCAGTTCCTGAACTTTCACTTGTGTTGGATGGCAATTTCATAGAATCAAACCCTCTGCCTACTCCATTGGAAATGGTGAATAATGAAAATCCTCCTTTGATTAACCACTTGGAACACTTGAAGCCATTGCAACCCCAGCTTTATGATGAGAAACACAGTCCAGAAGTTGAAGCTGGAGAGCCTTCCTTGAGAGGAATACCAAATCAGTTAAACCAGGATAAACCAGCTCTTTTGAGACACTGCAAAGTAAGACAGCCACCTGCCTATAAGAAAGGGAACCCCCATACCAGGAACAGTATTAAACCATCTTCTCATAATGGGCCATCTCATGATATATTTGAAAAGCTCCAAACAGTTTCTGCTGGAAATGTACAAAACGAAGAGTATCCTATAAGACCCTCCACACTTAATTCTAGGCAGTCTTCTCTTGCCCCGCAGTCCCAACCACACGATTTTGTTTTTTCACCCCATAATTCAGGAAGACCAATGGAACTTCAGATACCTACTCCCCCACTGCCATCTTACTGTTCCACAAACGTTTGCAGGTGTTGTCAGCATCATAGTCATATTCAATATAGTCCGCTAAATTCTTGGCAAGGAGCAAACACAGTTGGATCCATTCAAGATGTCCAGTCTGAAGCCCTTCAAAAGCATTCATTATTTCACCCAAGTGGATGTCCAGCCCTGTACTGTAATGCATTCTGTTCTTCAAGTAGTCCTATAGCCTTGAGACCTCAGGGAGATATGGGCAGTTGTTCTCCCCACAGCAATATTGAACCATCGCCTGTGGCAAGACCGCCTTCACATATGGACTTATGTAACCCACAGCCTTGCACAGTGTGCATGCACACACCCAAGACTGAGTCAGATAATGGAATGATGGGACTATCTCCAGATGCATATCGGTTCCTCACAGAACAAGACAGACAGCTAAGACTACTTCAGGCACAG</t>
  </si>
  <si>
    <t>chr1|53772328|53793279|-</t>
  </si>
  <si>
    <t>NDC1</t>
  </si>
  <si>
    <t>ENST00000371429.4</t>
  </si>
  <si>
    <t>ATTAAGAATTTCTTGTCAAAACGGGTGCTGATAATGTATTTTTTCAGTAAGCACCCAGAGGCCTCCATTCAGGCTGTTTTTTCAGATGCCCAAATGCATATTTGGGCATTAGAAGGTCTGTCGCACTTAGTAGCAGCATCATTTACAGAGGATAGATTTGGAGTTGTCCAGACGACACTACCAGCTATCCTTAATACTTTGTTGACACTGCAAGAGGCAGTCGACAAGTACTTTAAGCTTCCTCATGCTTCCAGTAAACCACCCCGGATTTCAGGAAGCCTTGTGGACACTTCATATAAAACATTAAGATTTGCATTCAGAGCATCACTGAAAACTGCCATCTATCGAATAACTACTACATTTGGTGAACATCTGAA</t>
  </si>
  <si>
    <t>chr1|58506059|58539310|-</t>
  </si>
  <si>
    <t>OMA1</t>
  </si>
  <si>
    <t>ENST00000371226.8</t>
  </si>
  <si>
    <t>GTAGTCAAGTGAAAAAATGAGCTTCATCTGTGGATTGCAGTCTGCTGCTAGAAACCATGTTTTCTTCCGATTTAATTCACTGTCTAACTGGAGAAAATGTAACACATTAGCATCCACCTCACGGGGCTGTCATCAAGTACAAGTTAACCATATAGTAAATAAGTATCAGGGACTGGGAGTAAATCAGTGTGACAGGTGGAGTTTTCTGCCTGGAAACTTTCATTTTTATAGTACTTTTAACAACAAAAGAACAGGAGGCCTCTCAAGTACCAAAAGTAAGGAAATTTGGAGGATTACCAGCAAATGTACTGTATGGAATGATGCTTTTTCAAGACAGCTGCTAATAAAAGAAGTTACAGCAGTCCCTAGTCTGTCAGTATTGCATCCTCTAAGCCCTGCTTCCATAAGAGCTATTAGGAATTTCCATACTTCTCCACGGTTTCAAGCTGCTCCGGTTCCTCTCTTGTTGATGATTCTTAAACCAGTACAGAAGTTATTTGCAATCATTGTAGGCAGGGGCATAAGGAAATGGTGGCAGGCACTTCCTCCTAACAAGAAGGAAGTAGTTAAAGAAAATATAAGGAAGAATAAATGGAAGCTATTCCTTGGTTTGAGTAGTTTTGGATTGCTCTTTGTGGTGTTTTATTTTACTCACCTGGAAGTAAGTCCAATCACAGGAAGGAGCAAGCTACTATTATTGGGGAAAGAACAGTTCAGACTTTTATCGGAACTGGAATATGAAGCATGGATGGAAGAATTTAAAAATGATATGCTAACTGAGAAAGATGCCCGATACCTGGCTGTTAAAGAAGTGCTTTGTCATCTAATTGAATGCAATAAAGATGTTCCAGGGATCTCTCAGATCAATTGGGTTATTCATGTGGTTGATTCCCCAATTATTAATGCCTTCGTGCTTCCAAATGGACAAATGTTTGTTTTCACTGGATTTTTAAATAGTGTAACCGATATTCATCAACTTTCTTTCCTTCTGGGCCATGAAATAGCACATGCAGTACTTGGGCATGCTGCAGAAAAGGCTGGCATGGTTCATTTGTTGGATTTCCTAGGTATGATTTTCCTCACAATGATTTGGGCCATTTGTCCTCGAGATAGCTTGGCACTTTTGTGCCAGTGGATACAGTCTAAATTGCAGGAGTATATGTTTAATAGACCATACAGCAGAAAATTGGAGGCCGAAGCTGACAAAATTGGACTACTGCTTGCTGCAAAGGCTTGTGCAGACATAAGAGCCAGTTCAGTGTTTTGGCAGCAAATGGAGTTCGTTGATAGCCTGCATGGCCAACCCAAGATGCCAGAATGGTTATCTACACACCCTTCTCATGGCAATCGAGTTGAGTACTTGGATAGACTTATACCTCAG</t>
  </si>
  <si>
    <t>chr1|64673347|64675561|+</t>
  </si>
  <si>
    <t>GAGCCCCTGGTAGCAAATGATATCCTCAACCACCCCAACTTTGTAAAGAAAAACCTGTGCAACAGCTTCAGTGACAGAACGGTCCAGAGGTTTTATAAATTCAACACCAGCCTTGCGGGGGATTTGACGAACCTTGTGCATGGCAGCCACTGTTCCAAATACAGATTAGCAAGGATCCCAGGAACCAACGCGTTTGTTGGCATTGTCAACGAAACCTGCGACTCTCTTGCCTTCTGTGCCTGCAGCATGGTGGACCGACTCTGTCTCAACTGTCACCG</t>
  </si>
  <si>
    <t>chr1|81966057|81985355|+</t>
  </si>
  <si>
    <t>14,15,16,17,18,19,20,21,22,23</t>
  </si>
  <si>
    <t>TCCTGGAAGTTGCCGTACTCAGTACAGAAGGACAGATCCAAGACTTTAAATTTCCTCTGGGCATCAAAGGAGCAGGCAGCTCAATCCAACTGTCCGCAAATACCGTCAAACAGAACAGCAGGAATGGGCTTGCAAAGTTGGTGTTCATCATTTACCGGAGCCTGGGACAGTTCCTTAGTACAGAAAATGCAACCATTAAACTGGGTGCTGATTTTATTGGTCGTAATAGCACCATTGCAGTGAACTCTCACGTCATTTCAGTTTCAATCAATAAAGAGTCCAGCCGAGTATACCTGACTGATCCTGTGCTTTTTACCCTGCCACACATTGATCCTGACAATTATTTCAATGCAAACTGCTCCTTCTGGAACTACTCAGAGAGAACTATGATGGGATATTGGTCTACCCAGGGCTGCAAGCTGGTTGACACTAATAAAACTCGAACAACGTGTGCATGCAGCCACCTAACCAATTTTGCAATTCTCATGGCCCACAGGGAAATTGCATATAAAGATGGCGTTCATGAATTACTTCTTACAGTCATCACCTGGGTGGGAATTGTCATTTCCCTTGTTTGCCTGGCTATCTGCATCTTCACCTTCTGCTTTTTCCGTGGCCTACAGAGTGACCGAAATACTATTCACAAGAACCTTTGTATCAACCTTTTCATTGCTGAATTTATTTTCCTAATAGGCATTGATAAGACAAAATATGCGATTGCATGCCCAATATTTGCAGGACTTCTACACTTTTTCTTTTTGGCAGCTTTTGCTTGGATGTGCCTAGAAGGTGTGCAGCTCTACCTAATGTTAGTTGAAGTTTTTGAAAGTGAATATTCAAGGAAAAAATATTACTATGTTGCTGGTTACTTGTTTCCTGCCACAGTGGTTGGAGTTTCAGCTGCTATTGACTATAAGAGCTATGGAACAGAAAAAGCTTGCTGGCTTCATGTTGATAACTACTTTATATGGAGCTTCATTGGACCTGTTACCTTCATTATTCTGCTAAATATTATCTTCTTGGTGATCACATTGTGCAAAATGGTGAAGCATTCAAACACTTTGAAACCAGATTCTAGCAGGTTGGAAAACATTAAGTCTTGGGTGCTTGGCGCTTTCGCTCTTCTGTGTCTTCTTGGCCTCACCTGGTCCTTTGGGTTGCTTTTTATTAATGAGGAGACTATTGTGATGGCATATCTCTTCACTATATTTAATGCTTTCCAGGGAGTGTTCATTTTCATCTTTCACTGTGCTCTCCAAAAGAAAGTACGAAAAGAATATGGCAAGTGCTTCAGACACTCATACTGCTGTGGAGGCCTCCCAACTGAGAGTCCCCACAGTTCAGTGAAGGCATCAACCACCAGAACCAGTGCTCGCTATTCCTCTGGCACACAGAGTCGTATAAGAAGAATGTGGAATGATACTGTGAGAAAACAATCAGAATCTTCTTTTATCTCAGGTGACATCAATAGCACTTCAACACTTAATCAAG</t>
  </si>
  <si>
    <t>chr1|84865384|84866138|-</t>
  </si>
  <si>
    <t>LPAR3</t>
  </si>
  <si>
    <t>ENST00000370611.4</t>
  </si>
  <si>
    <t>GATGTTCACTTCTCCACAATGAATGAGTGTCACTATGACAAGCACATGGACTTTTTTTATAATAGGAGCAACACTGATACTGTCGATGACTGGACAGGAACAAAGCTTGTGATTGTTTTGTGTGTTGGGACGTTTTTCTGCCTGTTTATTTTTTTTTCTAATTCTCTGGTCATCGCGGCAGTGATCAAAAACAGAAAATTTCATTTCCCCTTCTACTACCTGTTGGCTAATTTAGCTGCTGCCGATTTCTTCGCTGGAATTGCCTATGTATTCCTGATGTTTAACACAGGCCCAGTTTCAAAAACTTTGACTGTCAACCGCTGGTTTCTCCGTCAGGGGCTTCTGGACAGTAGCTTGACTGCTTCCCTCACCAACTTGCTGGTTATCGCCGTGGAGAGGCACATGTCAATCATGAGGATGCGGGTCCATAGCAACCTGACCAAAAAGAGGGTGACACTGCTCATTTTGCTTGTCTGGGCCATCGCCATTTTTATGGGGGCGGTCCCCACACTGGGCTGGAATTGCCTCTGCAACATCTCTGCCTGCTCTTCCCTGGCCCCCATTTACAGCAGGAGTTACCTTGTTTTCTGGACAGTGTCCAACCTCATGGCCTTCCTCATCATGGTTGTGGTGTACCTGCGGATCTACGTGTACGTCAAGAGGAAAACCAACGTCTTGTCTCCGCATACAAGTGGGTCCATCAGCCGCCGGAGGACACCCATGAAGCTAATGAAGACGGTGATGACTGTCTTAG</t>
  </si>
  <si>
    <t>chr1|8541213|8557523|-</t>
  </si>
  <si>
    <t>AGTAAGAGGGACCATCTCCTCATGAACGTCAAATGGTACTACCGTCAATCTGAGGTTCCAGATTCTGTGTATCAGCATTTGGTTCAGGATCGACATAATGAAAATGACTCTGGAAGAGAACTTGTCATTACAGACCCAGTTATCAAGAACCGAGAGCTCTTCATTTCTGATTACGTTGACACTTACCATGCTGCTGCCCTTAGAGGGAAGTGTAACATCTCCCATTTTTCTGACATATTTGCTGCTAGAGAGTTTAAAGCCCGAGTGGATTCATTTTTCTACATATTAGGATATAACCCTGAGACAAG</t>
  </si>
  <si>
    <t>chr1|8655972|8656441|-</t>
  </si>
  <si>
    <t>CATTTTTGAAACGTTGGGGTTGTTGGAGTGGTTGGATTTTCCCTGGAATTGAGTGAGAAATTCAGAAGACTGAAGCCCAGGCTTACTGTCTACCTTTCACGGAGGCCTAGCCGTGAGAGGACAGAAGAAGGCACGTGGCGAATCATGACAGCGGACAAAGACAAAGACAAAGACAAAGAGAAGGACCGGGACCGAGACCGGGACCGAGAGAGAGAGAAAAGAGACAAAGCAAGAGAGAGTGAGAATTCAAGGCCACGCCGGAGCTGTACCTTGGAAGGAGGAGCCAAAAATTATGCTGAGAGTGATCACAGTGAAGACGAGGACAATGACAACAATAGTGCCACCGCAGAGGAGTCCACGAAGAAGAATAAGAAGAAACCACCGAAAAAAAAGTCTCGTTATGAAAGGACAGATACCGGTGAGATAACATCCTACATCACTGAAGATGATGTGGTCTACAGACCAGGAG</t>
  </si>
  <si>
    <t>chr1|95143890|95151419|+</t>
  </si>
  <si>
    <t>GTTGAAGAAATATGGAGATCAACACAAAACTGCTCATCAGTGTTACCTGTATCAGCTTTTTCACCTTTCAGCTTCTTTTCTACTTTGTAAGTTACTGGTTTTCAGCAAAAGTTTCTCCAGGTTTCAATAGTCTCAGCTTCAAAAAGAAGATTGAATGGAACTCAAGGGTAGTATCCACATGCCATTCTTTGGTGGTTGGTATTTTTGGCCTGTACATTTTCTTATTCGATGAGGCTACTAAAGCTGATCCACTTTGGGGTGGTCCATCACTTGCAAACGTGAATATTGCTATTGCCTCAGGCTACCTCATTTCTGATTTGTCCATTATAATTTTGTATTGGAAAGTGATTGGTGACAAATTTTTTATAATGCATCATTGTGCGTCCCTGTATGCATACTACCTTGTACTG</t>
  </si>
  <si>
    <t>chr1|96769702|96785254|+</t>
  </si>
  <si>
    <t>PTBP2</t>
  </si>
  <si>
    <t>ENST00000482253.5</t>
  </si>
  <si>
    <t>CCAATGGTAATGATAGTAAAAAATTTAAAGGAGAAGATAAAATGGATGGTGCTCCTTCTCGTGTACTTCATATTCGAAAATTACCTGGGGAAGTAACAGAAACTGAAGTTATTGCTTTAGGCTTACCTTTTGGTAAGGTGACCAACATCCTTATGCTGAAAGGAAAAAATCAGGCATTTTTGGAACTAGCAACCGAGGAAGCAGCTATTACTATGGTTAATTACTATTCTGCTGTGACACCTCATCTTCGTAACCAACCAATATATATCCAGTACTCGAATCACAAAGAACTAAAGACAGATAATACATTAAACCAACGTGCTCAGGCAGTTCTTCAAGCTGTGACAGCTGTCCAGACAGCAAATACTCCTCTTAGTGGCACCACAGTTAGCGAGAGTGCAGTGACTCCAGCCCAGAGTCCAGTACTTAGAATAATTATTGACAACATGTACTACCCTGTAACACTTGATGTTCTTCACCAAATATTTTCTAAGTTTGGTGCTGTATTGAAGATAATCACATTTACAAAAAATAACCAGTTTCAAGCTTTGCTCCAGTATGGTGATCCAGTAAATGCTCAACAAGCAAAACTAGCCCTAGATGGTCAGAATATTTATAATGCCTGCTGTACCCTAAGGATTGATTTTTCCAAACTTGTGAATTTGAATGTAAAATACAACAATGATAAAAGTAGGGATTATACTCGACCTGATCTTCCATCTGGGGATGGACAACCTGCATTGGACCCAGCTATTGCTGCAGCATTTGCCAAGGAGACATCCCTCTTAG</t>
  </si>
  <si>
    <t>chr10|100243697|100253539|-</t>
  </si>
  <si>
    <t>GGAGAAGTGGATACCAAAAAATGTGGTTCTGCTTTGGTTTCCAGTCTTGCCACGGGCTTGAAACCAAGATACCATTTTGCTGCTTTGGAAAAGACCTATTATGAGAGGCTTCCATATCGAAACCATATCATTCTACAGGAAAATGCACAGCATGCCACCCGGTTTATAGCTCTGGCAAATGTTGGAAATCCAGAAAAGAAAAAGTATCTTTACGCGTTCAGTATTGTTCCCATGAAGCTAATGGATGCAGCAGAACTGGTAAAACAGCCTCCGGATGTCACTGAAAACCCTTACAGAAAATCTGGGCAGGAAGCATCCATAGGAAAGCAAATTCTTGCCCCTGTGGAAGAATCAGCCTGTCAGTTTTTCTTTGATTTAAATGAAAAGCAGGGAAGGAAGCGTTCATCCACAGGTAGAGATAGCAAATCTTCTCCTCATCCAAAGCAGCCTCGCAAACCTCCTCAGCCTCCAGGACCCTGCTGGTTTTGCCTTGCTAGCCCTGAAGTGGAAAAACATTTGGTGGTCAACATCGGCACACAT</t>
  </si>
  <si>
    <t>chr10|102161925|102162130|+</t>
  </si>
  <si>
    <t>ENST00000477977.1</t>
  </si>
  <si>
    <t>GTGAGAGAGAGATCTGTGCCATTCTTGGGAGGGAGGATGGGTAGTGTCAGAGAGGACAATTCTTGGTTCAGGTTGGTGGGAATCTTCTCTGGGTTCAGGTTTCCTTGAGCAGGGAGTAGAAAGAATAAAGTGACAGGGCTCCAGCATGGTCCTCCTCTGTGTTAATCTCCCTCTCTACTTACCAGCGAGGTGCAGCCGGAGACTG</t>
  </si>
  <si>
    <t>chr10|112964555|113089540|+</t>
  </si>
  <si>
    <t>ENST00000346198.5</t>
  </si>
  <si>
    <t>CTCCATTTTCAGTCCGGCAGCACACATTACTCTGCGTACAAAACGATTGAACACCAGATTGCAGTTCAGTATCTCCAGATGAAATGGCCACTGCTTGATGTCCAGGCAGGGAGCCTCCAGAGTAGACAAGCCCTCAAGGATGCCCGGTCCCCATCACCGGCACACATTGTCAGCCCCCTCCCTTGCTGCACTCAGGGACATGACTGTCAGCACTTCTACCCCCCCTCAGACTTCACTGTCAGCACTCAAGTCTTCAGGGACATGAAAAGGAGCCACTCCTTACAAAAAGTTGGGGAGCCCTGGTGTATTGAG</t>
  </si>
  <si>
    <t>chr10|12081471|12094271|+</t>
  </si>
  <si>
    <t>TTGATCATGGCCTTGCCAGGTTGGTGACAGTATATTGTGAGCATGGTCATAAAGCTGCCAAAATCAACCCCCTCTTCACCGGACAAGCCCTGCTGGAGAATGTGCCTGAAATCCAAGCCCTGGTGCAGACACTGCAGGGACCCTTCCACACGGCAGGATTATTGAACATGGGGAAGGAAGAGGCCTCACTTGAGGAAGTGTTAGTCTATCTCAATCAAATCTACTGTGGGCAGATTTCTATTGAAACCTCCCAACTTCAGAGCCAGGATGAGAAAGACTGGTTTGCCAAGCGGTTTGAGGAACTGCAAAAGGAGACGTTTACCACAGAAGAGCGAAAACATCTGTCGAAACTAATGCTGGAATCTCAGGAGTTTGACCACTTTCTGGCCACCAAGTTCTCGACAGTGAAGCGATATGGAGGCGAAGGGGCTGAAAGCATGATGGGCTTTTTCCACGAGCTGCTGAAAATGTCGGCCTACAGCGGGATCACTGATGTCATTATTGGGATGCCCCATAGAGGGAGGCTGAATTTATTGACAGGCCTTCTGCAGTTCCCTCCAGAGCTGATGTTCCGTAAAATGCGAGGCTTAAGTGAATTTCCAGAGAATTTCTCAGCCACTGGAGACGTCCTGTCTCACCTGACCTCCTCTGTGGACCTGTACTTTGGGGCGCACCATCCCCTCCATGTGACAATGTTGCCCAATCCCTCGCACCTGGAGGCCGTCAACCCCGTGGCCGTGGGCAAAACTCGCGGCAGGCAGCAGTCTCGCCAAGACGGCGATTACTCTCCAGACAACTCAGCCCAGCCGGGGGACAGGGTCATTTGCTTACAGGTCCATGGTGATGCTTCTTTCTGTGGTCAAGGGATTGTTCCTGAAACATTCACGCTGTCCAATCTCCCACATTTCAGAATTGGTGGGAGTGTGCATTTGATTGTTAATAACCAGCTGGGTTACACCACTCCAGCTGAAAGAGGAAGGTCTTCTTTATACTGCAGTGATATTGGGAAGCTTGTGGGCTGTGCCATCATCCATGTCAATGGAGACAGCCCAGAGGAAGTGGTCCGTGCCACACGACTGGCTTTTGAATACCAACGCCAGTTCCGCAAGGATGTGATTATTGATCTGTTGTGCTACAGGCAGTGGGGCCACAATGAGCTGGATGAGCCATTCTACACCAACCCCATCATGTACAAAATCATCAG</t>
  </si>
  <si>
    <t>chr10|12081471|12120267|+</t>
  </si>
  <si>
    <t>2,3,4,5,6,7,8,9,10,11,12,13,14,15,16</t>
  </si>
  <si>
    <t>TTGATCATGGCCTTGCCAGGTTGGTGACAGTATATTGTGAGCATGGTCATAAAGCTGCCAAAATCAACCCCCTCTTCACCGGACAAGCCCTGCTGGAGAATGTGCCTGAAATCCAAGCCCTGGTGCAGACACTGCAGGGACCCTTCCACACGGCAGGATTATTGAACATGGGGAAGGAAGAGGCCTCACTTGAGGAAGTGTTAGTCTATCTCAATCAAATCTACTGTGGGCAGATTTCTATTGAAACCTCCCAACTTCAGAGCCAGGATGAGAAAGACTGGTTTGCCAAGCGGTTTGAGGAACTGCAAAAGGAGACGTTTACCACAGAAGAGCGAAAACATCTGTCGAAACTAATGCTGGAATCTCAGGAGTTTGACCACTTTCTGGCCACCAAGTTCTCGACAGTGAAGCGATATGGAGGCGAAGGGGCTGAAAGCATGATGGGCTTTTTCCACGAGCTGCTGAAAATGTCGGCCTACAGCGGGATCACTGATGTCATTATTGGGATGCCCCATAGAGGGAGGCTGAATTTATTGACAGGCCTTCTGCAGTTCCCTCCAGAGCTGATGTTCCGTAAAATGCGAGGCTTAAGTGAATTTCCAGAGAATTTCTCAGCCACTGGAGACGTCCTGTCTCACCTGACCTCCTCTGTGGACCTGTACTTTGGGGCGCACCATCCCCTCCATGTGACAATGTTGCCCAATCCCTCGCACCTGGAGGCCGTCAACCCCGTGGCCGTGGGCAAAACTCGCGGCAGGCAGCAGTCTCGCCAAGACGGCGATTACTCTCCAGACAACTCAGCCCAGCCGGGGGACAGGGTCATTTGCTTACAGGTCCATGGTGATGCTTCTTTCTGTGGTCAAGGGATTGTTCCTGAAACATTCACGCTGTCCAATCTCCCACATTTCAGAATTGGTGGGAGTGTGCATTTGATTGTTAATAACCAGCTGGGTTACACCACTCCAGCTGAAAGAGGAAGGTCTTCTTTATACTGCAGTGATATTGGGAAGCTTGTGGGCTGTGCCATCATCCATGTCAATGGAGACAGCCCAGAGGAAGTGGTCCGTGCCACACGACTGGCTTTTGAATACCAACGCCAGTTCCGCAAGGATGTGATTATTGATCTGTTGTGCTACAGGCAGTGGGGCCACAATGAGCTGGATGAGCCATTCTACACCAACCCCATCATGTACAAAATCATCAGAGCTCGAAAGAGCATTCCAGACACATATGCAGAGCACCTCATTGCTGGCGGACTCATGACGCAGGAGGAGGTGTCTGAAATAAAATCCTCCTACTATGCCAAGTTGAATGATCACTTAAATAACATGGCCCACTACAGGCCCCCTGCCCTGAACCTGCAGGCCCACTGGCAGGGCCTGGCTCAGCCAGAAGCGCAAATCACCACCTGGAGTACAGGTGTGCCCCTCGACCTCCTGCGGTTTGTTGGCATGAAGTCTGTAGAGGTGCCAAGAGAGCTGCAGATGCACAGTCACCTGCTGAAGACACATGTTCAGTCCAGAATGGAGAAGATGATGGACGGAATCAAGCTAGACTGGGCCACCGCGGAAGCTCTTGCCTTGGGTTCTTTACTTGCTCAAGGTTTTAATGTTCGTCTAAGTGGCCAAGATGTTGGTCGTGGAACTTTCAGTCAGAGGCATGCAATCGTGGTTTGCCAGGAGACGGATGACACCTACATCCCCCTGAACCATATGGACCCAAATCAGAAGGGGTTTCTAGAGGTCAGCAACAGCCCACTGTCAGAAGAGGCCGTCCTGGGATTTGAATATGGGATGAGCATTGAGAGCCCAAAGTTACTGCCCCTGTGGGAGGCACAGTTTGGCGATTTCTTCAATGGTGCCCAGATCATCTTTGACACATTCATCTCTGGAGGAGAGGCCAAGTGGCTCCTACAAAGCGGCATCGTCATCCTCCTTCCACATGGCTACGATGGGGCTGGGCCAGACCACTCATCCTGTCGAATAGAGCGTTTCCTGCAGATGTGTGACAGTGCGGAAGAGGGGGTGGACGGAGACACTGTGAACATGTTTGTGGTTCACCCAACAACTCCTGCACAGTATTTCCACTTGCTTAGGAGACAGATGGTCCGGAACTTCAGAAAACCACTCATTGTTGCTTCCCCTAAGATGTTACTCAGGCTCCCGGCAGCCGTGTCAACTCTTCAAGAAATGGCACCAGGAACAACATTTAACCCGGTCATTGGTGATTCATCTGTGGATCCAAAAAAGGTTAAGACCCTCGTGTTCTGCTCCGGCAAACATTTCTACTCCCTGGTGAAACAAAGAGAATCTCTGGGGGCCAAGAAGCATGACTTTGCCATCATCCGAGTAGAGGAACTCTGCCCCTTCCCGTTGGATTCTTTACAGCAAGAGATGAGCAAATACAAACATGTTAAAGATCATATTTGGAGTCAGGAGGAACCTCAGAACATGGGTCCGTGGTCGTTTGTTTCTCCAAGGTTTGAAAAGCAGCTGGCCTGCAAG</t>
  </si>
  <si>
    <t>chr10|13191298|13195269|+</t>
  </si>
  <si>
    <t>MCM10</t>
  </si>
  <si>
    <t>ENST00000378714.8</t>
  </si>
  <si>
    <t>TGCAGCAGCTGTGGCTCCTAAGAAGAAGATTCAAACCACTCTGAGTAATCTGGTTGTTAAGGGCACAAACTTGATCATCCAGGAAACACGGCAAAAACTCGGAATACCCCAGAAGAGCCTGTCTTGCTCTGAGGAGTTCAAGGAACTGATGGACCTGCCGACGTGTGGAGCCAGGAACTTAAAACAACATTTAGCCAAAGCCACAGCTTCAGGGATTATGGGGAGCCCAAAACCAGCCATCAAGTCCATCTCGGCCTCAGCACTCTTGAAGCAACAGAAGCAGCGGATGTTGGAGATGAGGAGAAGGAAATCAGAAGAAATACAGAAGCGATTTCTGCAGAGCTCAAGTGAAGTTGAGAGCCCAGCTGTGCCATCTTCATCAAGACAGCCCCCTGCTCAGCCTCCACGGACAGGATCCGAGTTCCCCAGGCTGGAGGGAGCCCCGGCCACAATGACGCCCAAGCTGGGGCGAGGTGTCTTGGAAGGAGATGATGTTCTCTTTTATGATGAGTCACCACCACCAAGACCAAAACTGAGTGCTTTAGCAGAAGCCAAAAAG</t>
  </si>
  <si>
    <t>chr10|26021502|26026532|+</t>
  </si>
  <si>
    <t>MYO3A</t>
  </si>
  <si>
    <t>ENST00000642197.1</t>
  </si>
  <si>
    <t>GTGATTGCATGTGAACAGCAATTGGATACCACTTATGACGCCAGATGTGACACTTGGTCCCTGGGTATCACGGCCATTGAGCTGGGTGATGGAGATCCTCCACTAGCTGACCTTCATCCCATGAGAGCACTCTTCAAAATACCAAGGAATCCACCCCCAAAACTAAGGCAGCCTGAGCTATGGTCAGCAGAATTCAATGACTTCATAAGCAAGTGCTTGACTAAAGATTATGAAAAGCGTCCAACAGTGTCAGAACTTTTACAGCATAAATTCATTACTCAAATTGAGGGCAAAGATGTGATGCTACAAAAACAACTAACGGAATTCATTGGCATCCATCAATGCATGGGAGGCACAGAAAAGGCCAG</t>
  </si>
  <si>
    <t>chr10|31908171|31910563|-</t>
  </si>
  <si>
    <t>ARHGAP12</t>
  </si>
  <si>
    <t>ENST00000344936.7</t>
  </si>
  <si>
    <t>GTTTAAATGTGATACTGGTGTAGATCTCCTTGTTCTAAGCTATATTCATCCAACAAGCCATAAAGCCATAATGTGGTATAACATCCTTTTTGAGAGGTGAATATTATTGAATGAAAATGGCTGACAGAAGTGGGAAGATTATTCCAGGACAAGTGTATATTGAGGTGGAATATGATTATGAATATGAAGCAAAGGACAGAAAGATTGTGATAAAACAAGGGGAGAGGTACATCTTGGTGAAAAAGACCAATGATGACTGGTGGCAAGTCAAGCCAGATGAAAACTCCAAAGCGTTTTATGTGCCAGCCCAGTATGTGAAGGAGGTCACGCGCAAAGCTCTCATGCCACCTGTTAAGCAGGTAGCTGGTCTGCCAAATAACTCCACGAAAATAATGCAGAGTTTGCATCTTCAGAGATCAACAGAAAATGTGAACAAATTGCCTGAGCTTTCAAGTTTCGGAAAGCCATCGTCATCTGTTCAAGGAACAGGTCTTATTCGTGATGCCAATCAGAATTTTGGACCCAGTTATAATCAAGGTCAGACTGTCAACCTAAGCCTGGACCTGACCCATAATAACGGAAAGTTTAACAATGACTCACATTCTCCTAAAGTTTCCAGCCAGAATAGGACACGCTCATTTGGTCATTTTCCCGGTCCAGAGTTCTTGGATGTAGAGAAAACTAGCTTCTCCCAGGAACAATCTTGTGATTCCGCAGGAGAAGGCTCTGAAAGAATACATCAAGATTCTGAATCTGGTGATGAACTTAGCAGCAGCTCCACTGAACAGATAAGG</t>
  </si>
  <si>
    <t>chr10|50433475|50466932|-</t>
  </si>
  <si>
    <t>SGMS1</t>
  </si>
  <si>
    <t>ENST00000429490.5</t>
  </si>
  <si>
    <t>ATTGGAAAGAAGACTGATGAAGAAAAATAACAGCATGATTCAGGCACACCATTGAGTTCTTTGGGATGCCCGAAAGTGTCTGGTTGGGAAACATGAAATAGAAGACGAGAACCTGCCTCAGCAAGCGTACCTGAGAATACTTTTAAAGGAACCTGTTGATAAATGCAAAACAGTGGCTGTTGCAGGTGATGGAACTGTACTGGAACAATGGGAGAAGCTGGTAGCTTATAGGAAGCCAAGATGACCAGAATGTTTTTAAATAATCC</t>
  </si>
  <si>
    <t>chr10|5794884|5800705|-</t>
  </si>
  <si>
    <t>GDI2</t>
  </si>
  <si>
    <t>ENST00000380191.9</t>
  </si>
  <si>
    <t>GAATGTATCCTGTCAGGTATAATGTCAGTGAATGGCAAGAAAGTTCTTCATATGGATCGAAACCCTTACTACGGAGGAGAGAGTGCATCTATAACACCATTGGAAGATTTATACAAAAGATTTAAAATACCAGGATCACCACCCGAGTCAATGGGGAGAGGAAGAGACTGGAATGTTGACTTGATTCCCAAGTTCCTTATGGCTAATGGTCAGCTGGTTAAGATGCTGCTTTATACAGAGGTAACTCGCTATCTGGATTTTAAAGTGACTGAAGGGAGCTTTGTCTATAAGGGTGGAAAAATCTACAAGGTTCCTTCCACTGAAGCAGAAGCCCTGGCATCTA</t>
  </si>
  <si>
    <t>chr10|6462302|6498558|-</t>
  </si>
  <si>
    <t>PRKCQ</t>
  </si>
  <si>
    <t>ENST00000397176.6</t>
  </si>
  <si>
    <t>ACACAAAGGACATGAATGAATTTGAGACGGAAGGCTTCTTTGCTTTGCATCAGCGCCGGGGTGCCATCAAGCAGGCAAAGGTCCACCACGTCAAGTGCCACGAGTTCACTGCCACCTTCTTCCCACAGCCCACATTTTGCTCTGTCTGCCACGAGTTTGTCTGGGGCCTGAACAAACAGGGCTACCAGTGCCGACAATGCAATGCAGCAATTCACAAGAAGTGTATTGATAAAGTTATAGCAAAGTGCACAGGATCAGCTATCAATAGCCGAGAAACCATGTTCCACAAGGAGAGATTCAAAATTGACATGCCACACAGATTTAAAGTCTACAATTACAAGAGCCCGACCTTCTGTGAACACTGTGGGACCCTGCTGTGGGGACTGGCACGGCAAGGACTCAAGTGTGATGCATGTGGCATGAATGTGCATCATAGATGCCAGACAAAGGTGGCCAACCTTTGTGGCATAAACCAGAAGCTAATGGCTGAAGCGCTGGCCATGATTGAGAGCACTCAACAGGCTCGCTGCTTAAGAGATACTGAACAGATCTTCAGAGAAGGTCCGGTTGAAATTGGTCTCCCATGCTCCATCAAAAATGAAGCAAGGCCGCCATGTTTACCGACACCGGGAAAAAGAGAGCCTCAGGGCATTTCCTGGGAGTCTCCGTTGGATGAGGTGGATAAAATGTGCCATCTTCCAGAACCTGAACTGAACAAAGAAAGACCATCTCTGCAGATTAAACTAAAAATTGAGGATTTTATCTTGCACAAAATGTTGGGGAAAGGAAGTTTTGGCAAGGTCTTCCTGGCAGAATTCAAGAAAACCAATCAATTTTTCGCAATAAAGGCCTTAAAGAAAGATGTGGTCTTGATGGACGATGATGTTGAGTGCACGATGGTAGAGAAGAGAGTTCTTTCCTTGGCCTGGGAGCATCCGTTTCTGACGCACATGTTTTGTACATTCCAGACCAAGGAAAACCTCTTTTTTGTGATGGAGTACCTCAACGGAGGGGACTTAATGTACCACATCCAAAGCTGCCACAAGTTCGACCTTTCCAGAGCGACGTTTTATGCTGCTGAAATCATTCTTGGTCTGCAGTTCCTTCATTCCAAAGGAATAGTCTACAG</t>
  </si>
  <si>
    <t>chr10|68468122|68470163|-</t>
  </si>
  <si>
    <t>ATTTCAGAAGAAAGTGGTAGCTTCCTTTCCAAGAACAGTTCTGAGCACAGGAATGGATAACCGGTACCTGGTGTTGGCAGTCAATACTGTACAGAACAAAGAGGGAAACTGTGAAAAGCGCCTGGTCATCACTGCTTCACAGTCACTAGAAAATAAAGAACTATGCATCCTTAGGAATGACTGGTGTTCTGTTCCAGTAGAGCCAGGAGATATCATTCATTTGGAGGGAGACTGCACATCTGACACTTGGATAATAGATAAAGATTTTGGATATTTGATTCTGTATCCAGACATGCTGATTTCTGGCACCAGCATAGCCAGTAGTATTCGATGTATGAGAAGAGCTGTCCTGAGTGAAACTTTTAGG</t>
  </si>
  <si>
    <t>chr10|68737844|68742569|+</t>
  </si>
  <si>
    <t>CAATATTCACAACCTCAGCAGGCCCTGTATAGTGTGCAACAACAGTTACAGCAACCCCAGCAAACCCTCTTAACACAGCCAGCTGTTGCACTGCCTACAAGCCTTAGCCTGTCTACTCCTCAGCCAACAGCACAAATAACTGTATCATATCCAACACCAAGGTCCAGTCAACAGCAAACCCAGCCTCAGAAGCAGCGTGTTTTCACAGGGGTGGTTACAAAACTACATGATACGTTTGGATTTGTGGATGAAGATGTATTCTTTCAGCTTAG</t>
  </si>
  <si>
    <t>chr10|68747160|68749685|+</t>
  </si>
  <si>
    <t>TGCTGTCAAAGGGAAAACCCCCCAAGTAGGTGACAGAGTATTGGTTGAAGCTACTTATAATCCTAATATGCCTTTTAAATGGAATGCACAGAGAATTCAAACACTACCAAATCAGAATCAGTCGCAAACCCAGCCATTACTGAAGACTCCTCCTGCTGTACTTCAGCCAATTGCACCACAGACAACATTTGGTGTTCAGACTCAGCCCCAGCCCCAGTCACTGCTGCAGGCACAGATTTCAGCAGCTTCTATTACACCACTATTGCAGACTCAACCACAGCCCTTATTACAGCAGCCTCAGCAAAAAGCTGGTTTATTGCAGCCTCCTGTTCGTATAGTTTCACAGCCACAACCGGCACGACGATTAGATCCCCCATCCCGATTTTCAGGAAGAAATGACAGAGGGGATCAAGTGCCTAACAGAAAAGATGATCGAAGTCGTGAGAGAGAGAGAGAAAGACGTAGATCGAGAGAAAGATCACCTCAGAGGAAACGTTCCCGGGAAAGATCTCCACGAAGAGAGCGAGAGCGATCACCTCGGAGAGTTCGACGTGTTGTTCCACGTTACACAGTTCAGTTTTCAAAGTTTTCTTTAGATTG</t>
  </si>
  <si>
    <t>chr10|70214499|70218817|-</t>
  </si>
  <si>
    <t>GATGTGTTTCACATGGTAGTTGAAGTACCACGCTGGTCTAATGCAAAAATGGAGATTGCTACAAAGGACCCTTTAAACCCTATTAAACAAGATGTGAAAAAAGGAAAACTTCGCTATGTTGCGAATTTGTTCCCGTATAAAGGATATATCTGGAACTATGGTGCCATCCCTCAGACTTGGGAAGACCCAGGGCACAATGATAAACATACTGGCTGTTGTGGTGACAATGACCCAATTGATGTGTGTGAAATTGGAAGCAAG</t>
  </si>
  <si>
    <t>chr10|84371013|84373815|+</t>
  </si>
  <si>
    <t>CCSER2</t>
  </si>
  <si>
    <t>ENST00000372088.8</t>
  </si>
  <si>
    <t>ATTCTTTCAACTTTTAAGAACAAATGCACCTTATAGCTCATGGAAGAAAAAACACAAATCAAGACATTTTTGGGTTCCAAGTTGCCAAAGTATGGAACAAAATCTGTAAGAAGTACATTGCAGCCAATGCCAAATGGGACACCTGTTAATTTATTAGGAACTTCCAAGAATAGTAATGTCAAAAGTTACATCAAAAATAATGGCTCTGATTGTCCATCATCTCATTCATTTAATTGGAGGAAAGCAAATAAATATCAGCTTTGTGCACAAGGTGTCGAAGAGCCTAACAATACTCAAAATTCACATGATAAAATAATTGATCCTGAAAAACGTGTTCCTACTCAAGGAATGTTTGATAAAAATGGGATAAAGGGAGGTTTGAAAAGTGTTTCTTTATTCACATCAAAGTTAGCAAAGCCATCCACTATGTTTGTGTCATCTACAGAGGAGTTAAACCAAAAGTCTTTTTCTGGACCATCTAATTTGGGTAAATTCACCAAAGGCACATTATTAGGAAGGACTTCATATTCTTCGATCAATACTCCAAAATCACAGTTGAATGGATTTTATGGAAACCGATCAGCTGGTAGCATGCAAAGGCCTAGAGCGAACTCCTGTGCCACCAGAAGCAGTTCTGGAGAAAGCTTAGCTCAATCCCCAGACAGTAGTAAATCTATTAATTGTGAAAAAATGGTAAGGTCACAAAGTTTTTCACATTCCATTCAGAATTCATTCCTTCCACCTTCATCTATAACCAGATCACATTCCTTTAATAGAGCTGTGGATCTTACAAAGCCTTATCAGAACCAACAGCTATCCATTAGAGTGCCTCTACGGTCAAGTATGCTAACAAGAAATTCCCGGCAGCCAGAAGTACTCAATGGGAATGAACATTTGGGGTATGGATTTAATAGGCCTTATGCTGCTGGTGGAAAGAAGTTGGCTTTACCAAATGGCCCAGGTGTAACTTCTACTTTAGGTTATAGAATGGTTCATCCCTCTCTACTGAAATCTAGCCGATCTCCATTTTCTGGGACTATGACAGTTGATGGAAATAAAAATTCACCTGCTGACACATGTGTAGAGGAAGATGCTACAGTTTTGGCTAAGGACAGAGCTGCTAATAAGGACCAAGAACTGATTGAAAATGAAAGTTATAGAACAAAAAACAACCAGACCATGAAACATGATGCTAAAATGAGATACCTGAGTGATGATGTGGATGACATTTCCTTGTCGTCTTTGTCATCTTCTGATAAGAATGATTTAAGTGAAGACTTTAGTGATGATTTTATAGATATAGAAGACTCCAACAGAACTAGAATAACTCCAGAGGAAATGTCTCTCAAAGAAGAGAAACATGAAAATGGGCCACCACAGGATATGTTTGATTCCCCCAAGGAAAATGAAAAAGCCTTCAGTAAAACTGATGAATGGATAGATATAAGTGTCTCTGACAGGAGTGAATGTACAAAACATACTTCTGGGAATAATTTGGTTTCACCAGATACAGACTACAGAGCTGGTTCTTCGTTTGAACTCTCTCCATCTGATAGCTCTGATGGAACATACATGTGGGATGAAGAAGGCTTGGAACCCATTGGAAATGTCCATCCAGTTGGGAGCTATGAGTCCTCTGAAATGAACAGCATA</t>
  </si>
  <si>
    <t>chr10|92915757|92955714|+</t>
  </si>
  <si>
    <t>GCACAGCATCAGAAAACCTTCAGTGTTTCTCTGCAGAAACAAAATAAAATGAAATTTGGGAAAAATATGTATATAAATCGTGATAGAATTCCAGAGGAAAGGAATGAAACTGTATTGAAACATTCACTTGAAGAAGAGGATGAGAATGAAGAAGAGATCTTAACTGTTCAGGATCTTGTTGATTTTTCCCCTGTTTATCGATGTTTGCACATTTATTCTGTTTTGGGTGACGAGGAAACATTTGAAAACTATTATCGAAAACAAAGAAAGAAACAAGCAAGACTGGTATTGCAACCCCAGTCGAATATGCATGAAACAGTTGATGGCTATAGAAGATATTTCACTCAAATTGTAGGGTTCTTTGTGGTAGAAGATCACATTTTACATGTGACCCAAGGATTAGTAACCAGGGCATACACTGATGAACTTTGGAACATGGCCCTCTCAAAGATAATTGCTGTCCTTAGAGCTCATTCATCCTATTGCACTGATCCTGATCTTGTTCTGGAGCTGAAGAATCTTACTGTAATATTTGCAGATACTTTACAGGGTTATGGTTTTCCAGTGAACCGACTTTTTGACCTTTTATTTGAAATAAGAGACCAATACAATGAAACACTGCTTAAGAAATGGGCTGGAGTTTTCAGGGACATTTTTGAAGAAGATAATTACAGCCCCATCCCTGTTGTCAATGAAGAAGAATATAAAATTGTCATCAGCAAATTTCCCTTTCAAGATCCAGACCTTGAAAAGCAGTCTTTCCCAAAGAAATTCCCCATGTCTCAGTCAGTGCCTCATATTTACATTCAAGTTAAAGAATTTATTTATGCCAGCCTTAAATTTTCAGAGTCACTACACCGGAGCTCAACAGAAATAGACGATATGCTTAGAAAATCAACAAATCTGCTGCTGACCAGAACTTTGAGTAGCTGTTTACTGAACCTTATTAGAAAACCTCATATAGGTTTGACAGAGCTGGTACAAATCATCATAAACACAACACACCTGGAGCAAGCTTGTAAATATCTTGAGGACTTTATAACTAACATTACAAATATTTCCCAAGAAACTGTTCATACTACAAGACTTTATGGACTTTCTACTTTCAAG</t>
  </si>
  <si>
    <t>chr11|119277756|119287946|+</t>
  </si>
  <si>
    <t>CBL</t>
  </si>
  <si>
    <t>ENST00000634586.1</t>
  </si>
  <si>
    <t>CTATTTGTTTCCTGATGGACGAAATCAGAATCCTGATCTGACTGGCTTATGTGAACCAACTCCCCAAGACCATATCAAAGTGACCCAGGAACAATATGAATTATACTGTGAGATGGGCTCCACATTCCAACTATGTAAAATATGTGCTGAAAATGATAAGGATGTAAAGATTGAGCCCTGTGGACACCTCATGTGCACATCCTGTCTTACATCCTGGCAGGAATCAGAAGGTCAGGGCTGTCCTTTCTGCCGATGTGAAATTAAAGGTACTGAACCCATCGTGGTAGATCCGTTTGATCCTAGAGGGAGTGGCAGCCTGTTGAGGCAAGGAGCAGAGGGAGCTCCCTCCCCAAATTATGATGATGATGATGATGAACGAGCTGATGATACTCTCTTCATGATGAAGGAATTGGCTGGTGCCAAGGTGGAACGGCCGCCTTCTCCATTCTCCATGGCCCCACAAGCTTCCCTTCCCCCGGTGCCACCACGACTTGACCTTCTGCCGCAGCGAGTATGTGTTCCCTCAAGTGCTTCTGCTCTTGGAACTGCTTCTAAGGCTGCTTCTGGCTCCCTTCATAAAGACAAACCATTGCCAGTACCTCCCACACTTCGAGATCTTCCACCACCACCGCCTCCAGACCGGCCATATTCTGTTGGAGCAGAATCCCGACCTCAAAGACGCCCCTTGCCTTGTACACCAGGCGACTGTCCCTCCAGAGACAAACTGCCCCCTGTCCCCTCTAGCCGCCTTGGAGACTCATGGCTGCCCCGGCCAATCCCCAAAGTACCAGTATCTGCCCCAAGTTCCAGTGATCCCTGGACAGGAAGAGAATTAACCAACCGGCACTCACTTCCATTTTCATTGCCCTCACAAATGGAGCCCAGACCAGATGTGCCTAGGCTCGGAAGCACGTTCAGTCTGGATACCTCCATGAGTATGAATAGCAGCCCATTAGTAGGTCCAGAGTGTGACCACCCCAAAATCAAACCTTCCTCATCTGCCAATGCCATTTATTCTCTGGCTGCCAG</t>
  </si>
  <si>
    <t>chr11|125602302|125604247|+</t>
  </si>
  <si>
    <t>STT3A</t>
  </si>
  <si>
    <t>ENST00000534472.5</t>
  </si>
  <si>
    <t>GTACTTTAATTATCGGACTACCAGGTTCCTGGCTGAGGAGGGGTTTTATAAATTCCATAACTGGTTTGATGACCGAGCCTGGTACCCTTTGGGACGAATCATTGGAGGAACAATTTACCCAGGTTTAATGATCACCTCTGCTGCAATCTACCATGTACTCCATTTTTTCCACATCACCATCGACATTCGGAATGTCTGTGTGTTCCTGGCCCCTCTCTTCTCCTCCTTCACCACCATCGTCACGTACCACCTTACCAAAGAGCTCAAGGATGCAGGGGCTGGGCTTCTTGCTGCTGCCATGATTGCTGTAGTTCCTGGATATATCTCCCGATCTGTGGCTGGCTCCTATGATAATGAAG</t>
  </si>
  <si>
    <t>chr11|129872883|129874580|-</t>
  </si>
  <si>
    <t>22,21,20,19</t>
  </si>
  <si>
    <t>AGCGGATTCACCAAGCACAAGCAGCTGCAGCTAAAGCCAGAAAAGCTCTTCAGCAAAAACCCAAGCCCCCATCCAAGGTGAAGTCCAGTAGCAAGGAGAGCTCCATAAAGGTCCTTAGCAGTGGCCCTTCTGAGCAGAGCCAGATGAGCCTCAGTGACTCCAGTATGCCACCCACCCCAGTCACACCTGTAACCCCCACCACACCAGCATTGCCCGCCATTCCCATCTCCCCTCCACCTGTATCGGCAGTGAACAAAAGCGGCCCTTCCACAGTCTCAGAACCAGCTAAGTCTAGCTCGGGTGTTCTTCTGGTGTCTTCACCAACAATGCCACATCTGGGAACAATGCTTTCCCCAGCTTCCAGCCAGACTGCACCCAGTTCTCAGGCTGCCGCCCGGGTCGTGAGCCACTCTGGCTCTGCTGGACTGTCTCAGGTGCGAGTGGTGGCCCAGCCTAGCCTTCCTGCTGTTCCCCAGCAGTCGGGAGGGCCGGCACAGACATTGCCACAGATGCCAGCAGGACCGCAGATCCGGGTTCCAGCCACTGCCACACAGACCAAAGTAGTGCCCCAGACAGTAATGGCCACTGTGCCCGTCAAAGCGCAGACTACGGCAGCCACTGTGCAGCGGCCTGGACCCGGGCAGACAGGGCTCACGGTGACAAGTCTCCCTGCCACAGCCAGCCCTGTGAGTAAGCCAGCCACGAGTTCTCCTGGGACCTCTGCTCCCAGTGCCTCCACGGCTGCCGTCATTCAAAATGTCACAGGACAGAACATCATCAAGCAG</t>
  </si>
  <si>
    <t>chr11|130260855|130261929|-</t>
  </si>
  <si>
    <t>ZBTB44</t>
  </si>
  <si>
    <t>ENST00000445008.6</t>
  </si>
  <si>
    <t>GACATTTCTGATTTATTTGCATCCTTGAAGAGCATCTGTAGAAGAGGAAGTAAAAGATGGGTGTGAAAACATTTACTCATAGCTCCTCTTCCCACAGCCAGGAAATGCTTGGAAAGCTAAATATGCTGCGAAATGATGGACATTTTTGTGATATCACTATTCGTGTCCAGGACAAAATCTTCCGGGCACATAAGGTGGTACTAGCAGCTTGCAGTGATTTCTTTCGCACCAAACTTGTAGGCCAAGCCGAGGATGAGAACAAGAATGTGTTGGATCTGCATCATGTTACAGTGACTGGCTTTATACCTCTTTTAGAATATGCTTACACAGCCACTCTATCAATTAACACAGAAAATATTATTGATGTTCTAGCAGCAGCCAGCTATATGCAAATGTTCAGTGTTGCCAGCACCTGCTCAGAGTTCATGAAATCAAGCATTTTATGGAATACACCCAACAGCCAACCTGAAAAGGGTCTAGATGCTGGACAAGAAAATAATTCTAACTGCAATTTTACTTCTCGAGATGGGAGCATTTCTCCCGTGTCCTCAGAGTGCAGTGTGGTAGAAAGAACCATTCCTGTCTGCCGAGAATCCCGGAGAAAGCGCAAAAGCTACATTGTTATGTCTCCTGAAAGTCCTGTAAAGTGTGGCACACAAACAAGCTCACCCCAGGTATTGAATTCTTCAGCTTCCTACTCAGAAAATAGAAACCAACCAGTTGACTCTTCCTTAGCTTTTCCTTGGACTTTTCCTTTTGGAATTGATCGAAGGATTCAGCCTGAGAAAGTTAAGCAAGCAGAAAATACCCGGACTTTAGAATTACCTGGCCCATCTGAGACCGGTAGAAGAATGGCTGATTATGTGACTTGTGAGAGCACAAAAACTACCTTGCCTTTAGGTACCGAAGAAGATGTCCGGGTCAAAGTAGAAAGATTAAGTGATGAGGAGGTCCATGAGGAAGTGTCCCAGCCTGTCAGTGCATCTCAGAGTTCGCTGAGTGATCAGCAGACAGTTCCAGGAAGTGAACAAGTCCAAGAGGACCTTCTGATTAGTCCACAGTCTTCCTCTATAG</t>
  </si>
  <si>
    <t>chr11|134184636|134185526|-</t>
  </si>
  <si>
    <t>NCAPD3</t>
  </si>
  <si>
    <t>ENST00000534548.7</t>
  </si>
  <si>
    <t>CCGATATTTAAATAAGGCTTTTCATATCTGGTCCAAGAAAGAAAAATTCTCACCCACTTTTATAAACAATGTAATATCTCACACTGGCACGGAACATTCGGCACCTGCCTGGATGCTGCTCTCCAAGATTGCTGGCTCCTCACCCAGGCTGGACTACAGCAGAATAATACAATCTTGGGAGAAAATCAGCAGTCAGCAGAATCCCAATTCAAACACCTTAGGACATATTCTCTGTGTGATTGGGCATATTGCAAAGCATCTTCCTAAGAGCACCCGGGACAAAGTGACTGATGCTGTCAAGTGTAAGCTGAATGGATTTCAGTGGTCTCTAGAGGTGATCAGTTCAGCTGTTGACGCCTTGCAGAGGCTTTGTAGAGCATCTGCAGAGACACCAGCAGAGGAGCAG</t>
  </si>
  <si>
    <t>chr11|32927156|32958086|+</t>
  </si>
  <si>
    <t>QSER1</t>
  </si>
  <si>
    <t>ENST00000650167.2</t>
  </si>
  <si>
    <t>TTTAAGCTATGAAGAAGGACATCCCTCACACTCTGAAACAGATCTCCTTCAGAGACAGAGTTTTGCAGCCTCTCATCAGCTTCCTGGATATGCTCCCACACCTCAGCCTACTGGTCTTTCTGGAATATTTGATACTAGTGTGAACAGTGCCAGCAGTAACACTAAAGAGTCTTCAGTGATGAATTTTCTGTCTACTGCTGAATCCCGAACTGCTCAGGCTGCTGCTTCAGGAACTACTCTCTTACCACAATTCAGGGCTCCATCCTGGCAGACAGGCATGCATTCCTCAGCAGCAACTGAGCTGTTTGCTACTGGACCTTTGCCAAGCACTGGAACACTTCCACCATCTCTCTCTGCTTATCAGCATCCCACCACCTTCAGCAATAGAAACTTTGCTACCACTTCACCTTTGGTGCTTCAGGATTCAACTTTTAACACTACATCAAATGGAATTTTAAGTCATCATGACCCTTTGCTACAAATCAAGACTTCCCAGGGAACTGTTCCAACTGCTTTGGCATTTGAGCGCCTGGGCAGTTCTGTATTAAGTAACAGCATACCACCTCAGTCTTCAACATACCGCTCAGCTCAAGAGTCTGCACCCCATCTTTTACAACCTCAATTTAGTTTGTTGCCTTCAGCACTTGGGGGATCCCAGCAGACTCCTCAAGCCTACAGTTCAACTCTCTTTACTAGTTCTACTGCTTCCATTGAAAGAGCTCTTCTTCGAGAATGTAGTGTTATTAAACACCATCAGCGGCCTTCAGGTACCCAGTCAATTCAGGCACAACTGACTGGTTCACAGCACTCCTTACATAGTTATCTATCAAATTCAAGTGTAGTTAATTTTCAGGAAACAACCAGGCAGTCATCTTTATCCTGTAGCCCAATTGGAGATTCCACTCAGGTGAGCAACGGAGGATTACAACAGAAGACCTCCCAGGTCTCAGTGGAACTTGCTCAGTCTTACTCATCTGCGATTCCATCATCAGGGTATCCTCCTTCTACTACAAAAATAAAAAGCTGTTCTACAGAACAACCACTGACATCAACCAAGACCCCTAAACCTCAAAGTATAATTCCTCCTGTGCAAACACTAAGCTATTCCAAACCTTTACATAATCAGAGTTCTGTAATATCGGGCCAAGCACAAATTTATTCTACAGCGCAGCTACCAAGCCTTTTATCAGTTAGTCAGTCCCAAAATTACGGTTTAGTACAGCCACATAATGTGCCATCTATTGTTCATTCACAGGTTTATAGGTCCAGCAAGGTTGAGAAATTGCCACCCTTGTATAAAACATTGACTTTTTCTGGGTCATCTCAGACTGTAACTCCTGAAAATCAGACGCTTAATTATTCATCTAATCAGCAAGAGGTATTGTCTTCAGTTACAAATGAGAATTACCCTGCTCAAACAAGAGATCTGTCTTCAGTAAGTCAGTCTCAAAGTTACTCATCTGGTCACTCTCAGGGTTTATCACCAGTTAGCCAGACACAGGTTAGCTATTCATCTCAATCACAAGTTTTGTCAGTTGTTAGTCTTTCAGAAAGCTATGCTTCAGGGGAGTCCCTAACATTAACAGCCCCTTCTCTTTCTTATTCTTCTGCCTCTCGGGCTCAGAATTTGCCAGACTCTAGCCCGACCCAGAATTATATTTCTATGCATTCTTCCCAAAATGTTCAGACTCAAGAGTCATCATCTCCCCAGTCCCAGAAGTTTTTGCCTGCTGTCCAGTCATCATCTTTTGCATCCTCTACTCATTGTCAGACATTACAAAATAACATAACTTCCCCTGACCCAAAGTCTTATGCTGAAAGAAAGCTTGACTCAGATGTGTATCCATCTTCAAAGCAAGAAGATGGTTTTCCAATGCAAGAGTTACAGGTGTTGCAGCCACAAGCATCTCTTGAGTCATCAACCCAAAGGCTATCTGATGGAGAAATTAATGCTCAAGAATCAACTTATAAGGTGTCAAAGGCAGATGACAGATATTCTCAGAGTGTAATCAGAAGTAATTCCCGTCTTGAAGATCAAGTTATTGGGGTTGCTCTGCAAGCATCAAAAAAAGAAGAAAGTGTTGTTGGTTCAGTGACACAACTTAACCAACAAATTGGCCAAGTCAATAATGCAGCTACCCTTGATCTTAAGAACTCAACTAATTTAATACAGACTCCACAAATAAGGTTGAATACTAAAGACTTAAAGCAGCAACATCCTCTCATACTTAAGGTGCATGAGTCCAAGGTCCAGGAACAGCACGATCAAATAATTAATGCTTCATCTCAGATTCAAATTCCAAATCATGCTTTAGGGCATGGCCATCAGGCATCTCTTCCTAATACACAGGTCCTTTTAGATTCTGCCTGTGATTTACAAATTCTTCAGCAGTCAATACTGCAGGCAGGTTTAGGTCAAGTAAAGGCATCTTTACAAGCACAGCGTGTTCAAAGCCCTCAACAAATAGTACATCCCTTCCTTCAGATGGAAGGTCATGTTATTCAAAGCAATGGTGATCATTCTCAGCAGCAACTCCATCCTCAAAATTCTGAAGTTATGAAAATGGACCTCTCTGAGTCTTCAAAACCATTACAACAACATCTAACAACAAAGGGCCATTTTAGTGAAACAAATCAACATGATTCAAAGAATCAGTTTGTTTCTCTTGGATCGATGTGTTTCCCAGAGGCAGTGCTTCTTAGTGATGAAAGAAATATTTTATCAAATGTAGATGATATCTTAGCAGCTACAGCAGCAGCTTGTGGAGTTACACCTACTGATTTTTCCAAGTCAACTTCAAATGAAACCATGCAGGCTGTTGAAGATGGTGATTCTAAATCTCATTTTCAGCAGTCATTAGATGTCAGGCATGTGACTTCAGATTTTAACTCTATGACAGCTACAGTAGGAAAGCCACAGAATATAAATGATACTTCCTTAAATGGAAATCAGGTTACTGTGAACCTTTCACCAGTACCTGCCCTTCAGTCAAAAATGACTCTTGATCAACAGCACATTGAAACACCTGGTCAAAATATACCAACTAAAGTAACTTCAGCAGTGGTTGGACCAAGTCATGAAGTCCAGGAGCAAAGTTCTGGCCCATTCAAGAAACAGTCTGCTACCAATCTTGAATCTGAAGAAGACAGTGAAGCTCCTGTTGATAGTACATTAAATAATAACAGAAACCAAGAGTTTGTTTCTAGTAGTAGAAGTATAAGTGGAGAGAATGCTACATCAGAGAGTGAATTTACCTTAGGGGGTGACGACAGTGGTGTGTCAATGAACCCAGCTAGGAGTGCACTTGCACTGTTGGCCATGGCCCAATCTGGGGATGCAGTCAGTGTCAAGATTGAAGAAGAAAACCAAGATTTAATGCATTTTAACCTTCAAAAGAAAAGAGCTAAAGGAAAAGGGCAAGTTAAAGAGGAAGACAACAGTAATCAGAAACAGCTGAAAAGACCTGCCCAAGGCAAACGCCAGAATCCAAGGGGAACAGATATTTACTTACCGTATACTCCTCCTTCCTCAGAAAGCTGCCATGATGGTTATCAGCATCAAGAAAAAATGAGACAGAAGATCAAAGAGGTGGAGGAAAAACAACCAGAAGTCAAAACAGGATTTATTGCTTCTTTCTTAGATTTTCTGAAATCCGGGCCCAAGCAGCAGTTTTCCACTCTTGCTGTACGAATGCCTAACAGGACTAGACGGCCAGGGACCCAGATGGTTCGTACATTTTGTCCCCCACCACTTCCCAAGCCTTCATCTACAACACCCACACCTTTAGTGTCTGAAACTGGCGGTAACAGTCCATCAGATAAAGTTGATAATGAACTTAAAAACTTGGAACATTTATCTTCATTTTCTTCTGATGAAGATGATCCTGGATATAGTCAAGATGCTTATAAAAGCGTCTCTACTCCCTTAACTACTTTGGATGCTACTTCTGATAAAAAGAAGAAAACAGAAGCCCTACAGGTGGCAACTACTAGCCCAACTGCCAATACTACTGGTACTGCTACTACTTCCTCAACCACTGTGGGTGCAGTTAAGCAAGAACCTCTCCACTCTACTTCATATGCAGTAAATATTCTGGAAAATATAAGCTCTTCAGAATCCTCAAAGCCCATTGAACTTGATGGTCTTCCTTCAGACCAGTTTGCAAAAGGACAGGACACTGTTGCCATAGAAGGTTTTACAGATGAGGAGGACACAGAAAGCGGAGGAGAAGGCCAATACAGAGAGCGTGATGAATTTGTGGTAAAGATAGAAGACATAGAGACTTTTAAGGAGGCTTTAAAAACAGGAAAAGAACCTCCAGCTATTTGGAAAGTACAAAAAGCTTTATTACAGAAATTTGTTCCTGAAATTCGAGATGGTCAAAGAGAATTTGCTGCTACAAATAGTTATCTTGGATATTTTGGAGATGCAAAGAGTAAATACAAAAGAATATATGTGAAGTTCATTGAAAATGCAAACAAGAAGGAATATGTCAGAGTGTGTTCTAAAAAGCCAAGAAATAAACCTTCACAAACTATCAGAACTGTTCAAGCTAAGCCAAGTAGTAGCAGTAAAACTTCTGATCCTCTAGCATCAAAAACTACAACTACAAAAGCCCCTTCCGTGAAACCCAAAGTTAAACAGCCAAAAGTAAAGGCTGAGCCACCACCAAAGAAACGGAAAAAATGGAAAGAAGAATTTTCATCATCCCAATCTGACTCATCTCCTGAGATCCATACTAGTAGTAGTGACGATGAGG</t>
  </si>
  <si>
    <t>chr11|46493451|46493607|-</t>
  </si>
  <si>
    <t>AMBRA1</t>
  </si>
  <si>
    <t>ENST00000314845.7</t>
  </si>
  <si>
    <t>GTAAGGAAATGTTTCTTTGGCTTTTGAAAATGTGAAGGGCCAAGGAGCCAGATAAAGCTTCTCCCTCCTTTACCTATGTTGATGTGATGGTGTCTTGGCATCTGTCTGAAAATTCTATTTTGGGGTCCTGGTTTGATATTCAGTTCCTTACTTGAA</t>
  </si>
  <si>
    <t>chr11|47482694|47489024|-</t>
  </si>
  <si>
    <t>ENST00000310513.10</t>
  </si>
  <si>
    <t>CTCAAAGAAAATGAACGGCACCCTGGACCACCCAGACCAACCAGATCTTGATGCTATCAAGATGTTTGTGGGCCAGGTTCCAAGGACCTGGTCTGAAAAGGACTTGCGGGAACTCTTCGAACAGTATGGTGCTGTGTATGAAATCAACGTCCTAAGGGATAGGAGCCAAAACCCGCCTCAGAGCAAAGGGTGCTGTTTTGTTACATTTTACACCCGTAAAGCTGCATTAGAAGCTCAGAATGCTCTTCACAACATGAAAGTCCTCCCAGGGATGCATCACCCTATACAGATGAAACCTGCTGACAGTGAGAAGAACAATGCAGTGGAAGACAGGAAGCTGTTTATTGGTATGATTTCCAAGAAGTGCACTGAAAATGACATCCGAGTCATGTTCTCTTCGTTTGGACAGATTGAAGAATGCCGGATATTGCGGGGACCTGATGGCCTGAGCCGAGGTTGTGCATTTGTGACTTTTACAACAAGAGCCATGGCACAGACGGCTATCAAGGCAATGCACCAAGCACAGACCATGGAGGGTTGCTCATCACCCATGGTGGTAAAATTTGCTGATACACAGAAGGACAAAGAACAGAAGAGAATGGCCCAGCAGCTCCAGCAGCAGATGCAGCAAATCAGCGCAGCATCTGTGTGGGGAAACCTTGCTGGTCTAAATACTCTTGGACCCCAGTATTTAGCA</t>
  </si>
  <si>
    <t>chr11|61437624|61438113|+</t>
  </si>
  <si>
    <t>ENSG00000256591</t>
  </si>
  <si>
    <t>ENST00000544025.5</t>
  </si>
  <si>
    <t>ATGCTTGCTCTGTCAAGGCACAGCCTATTGTCTCCTTTGCTCAGTGTGACATCATTCAGACGCTTCTACAGAGGTGACAGCCCAACAGATTCCCAAAAGGACATGATTGAAATCCCTTTGCCTCCATGGCAGGAGAGAACTGATGAATCCATAGAAACCAAAAGAGCCCGCCTGCTCTATGAGAGCAGAAAGAGGGGAATGTTGGAAAACTGCATTCTTCTTAGTCTTTTTGCTAAAGAACATCTGCAGCACATGACAGAAAAGCAGCTGAACCTCTATGACCGCCTGATTAACGAGCCTAGTAATGACTGGGATATTTACTACTGGGCCACAG</t>
  </si>
  <si>
    <t>chr11|62854064|62854518|-</t>
  </si>
  <si>
    <t>SNHG1</t>
  </si>
  <si>
    <t>ENST00000537869.7</t>
  </si>
  <si>
    <t>GTAAGTTGTTTTTCGAATTCTATGGGCCTATTATCTAATAGATAACTTAGCCATTTTGATATTTGTTACCAAAGCCTGCTTAACCCATAAAGTTTTCTGGTTCCTCTTGTTCTCTGTAGTGATGTTTCTAGATAGATGCCCACTGATATATGCCCCTTTTTTCTCAGATAGATGCCCACTGATCTGCCCAGGGTCAGACGAATGCTTGTCAGTTGTAGCTTTCCAGGATTCTGCTCCAATGAGGAGGAAACATCCTGCCTTACCCCTGTTTTAGCCTGGGAACCAGTAATTGTGAACTCACCAGGGTTAACATGAAGAGGGCATGAGAGCTTATTCCATAAGGAATTGTCTGAGACATTTGGTTACCTTTTCTTAGTTTGTCCATTAGCAACCGTAACTAAAATAGTTTTGGCTGTTTGGGATAATTAGCTAATTGAATGATTTTTTGATTCAG</t>
  </si>
  <si>
    <t>chr11|65499305|65499544|+</t>
  </si>
  <si>
    <t>ENST00000620902.1</t>
  </si>
  <si>
    <t>GTTGAGATGAAGCTTCTTCATGGAGTAAAAAATGTATTTAAAAGAAAATTGAGAGAAAGGACTACAGAGCCCCGAATTAATACCAATAGAAGGGCAATGCTTTTAGATTAAAATGAAGGTGACTTAAACAGCTTAAAGTTTAGTTTAAAAGTTGTAGGTGATTAAAATAATTTGAAGGCGATCTTTTAAAAAGAGATTAAACCGAAGGTGATTAAAAGACCTTGAAATCCATGACGCAG</t>
  </si>
  <si>
    <t>chr11|65499482|65499688|+</t>
  </si>
  <si>
    <t>ENST00000710866.1</t>
  </si>
  <si>
    <t>GCGATCTTTTAAAAAGAGATTAAACCGAAGGTGATTAAAAGACCTTGAAATCCATGACGCAGGGAGAATTGCGTCATTTAAAGCCTAGTTAACGCATTTACTAAACGCAGACGAAAATGGAAAGATTAATTGGGAGTGGTAGGATGAAACAATTTGGAGAAGATAGAAGTTTGAAGTGGAAAACTGGAAGACAGAAGTACGGGAAG</t>
  </si>
  <si>
    <t>chr11|65499620|65499684|+</t>
  </si>
  <si>
    <t>ENST00000710950.1</t>
  </si>
  <si>
    <t>GTAGGATGAAACAATTTGGAGAAGATAGAAGTTTGAAGTGGAAAACTGGAAGACAGAAGTACGG</t>
  </si>
  <si>
    <t>chr11|65500398|65500536|+</t>
  </si>
  <si>
    <t>ENST00000610481.1</t>
  </si>
  <si>
    <t>GTGCTACACAGAAGTGGATTCAGTGAATCTAGGAAGACAGCAGCAGACAGGATTCCAGGAACCAGTGTTTGATGAAGCTAGGACTGAGGAGCAAGCGAGCAAGCAGCAGTTCGTGGTGAAGATAGGAAAAGAGTCCAG</t>
  </si>
  <si>
    <t>chr11|68423488|68429700|+</t>
  </si>
  <si>
    <t>LRP5</t>
  </si>
  <si>
    <t>ENST00000294304.12</t>
  </si>
  <si>
    <t>CCCTTTGTTTTGACCTCTCTGAGCCAAGGCCAAAACCCAGACAGGCAGCCCCACGACCTCAGCATCGACATCTACAGCCGGACACTGTTCTGGACGTGCGAGGCCACCAATACCATCAACGTCCACAGGCTGAGCGGGGAAGCCATGGGGGTGGTGCTGCGTGGGGACCGCGACAAGCCCAGGGCCATCGTCGTCAACGCGGAGCGAGGGTACCTGTACTTCACCAACATGCAGGACCGGGCAGCCAAGATCGAACGCGCAGCCCTGGACGGCACCGAGCGCGAGGTCCTCTTCACCACCGGCCTCATCCGCCCTGTGGCCCTGGTGGTGGACAACACACTGGGCAAGCTGTTCTGGGTGGACGCGGACCTGAAGCGCATTGAGAGCTGTGACCTGTCAGGGGCCAACCGCCTGACCCTGGAGGACGCCAACATCGTGCAGCCTCTGGGCCTGACCATCCTTGGCAAGCATCTCTACTGGATCGACCGCCAGCAGCAGATGATCGAGCGTGTGGAGAAGACCACCGGGGACAAGCGGACTCGCATCCAGGGCCGTGTCGCCCACCTCACTGGCATCCATGCAGTGGAGGAAGTCAGCCTGGAGGAGTTCTCAGCCCACCCATGTGCCCGTGACAATGGTGGCTGCTCCCACATCTGTATTGCCAAGGGTGATGGGACACCACGGTGCTCATGCCCAGTCCACCTCGTGCTCCTGCAGAACCTGCTGACCTGTGGAG</t>
  </si>
  <si>
    <t>chr11|68601862|68603492|+</t>
  </si>
  <si>
    <t>PPP6R3</t>
  </si>
  <si>
    <t>ENST00000534534.5</t>
  </si>
  <si>
    <t>CACAAAAGATTCTTTAAGGAGTAATTCTCCAGTGGAAATGGAAACCAGCACTGAACCCATGGACCCTCTGACTCCCAGTGCGGCTGCCCTGGCAGTGCAGCCAGAAGCGGCAGGCAGTGTGGCCATGGAAGCCAGCTCTGACGGAGAGGAGGATGCAGAAAGTACAGACAAGGTAACTGAGACAGTGATGAATGGCGGCATGAAGGAAACGCTCAGCCTCACTGTAGATGCCAAGACAGAGACTGCGGTCTTCAAAAG</t>
  </si>
  <si>
    <t>chr11|85974707|85983973|-</t>
  </si>
  <si>
    <t>19,18,17,16,15,14</t>
  </si>
  <si>
    <t>GATTCACTCCTTCTCCAGTTGCACAGCCACACCCTTCAGCTGGCCTTAATGTTGACTTTGAATCTGTGTTTGGAAATAAATCTACAAATGTTATTGTAGATTCTGGGGGCTTTGATGAACTAGGTGGACTTCTCAAACCAACAGTGGCCTCTCAGAACCAGAACCTTCCTGTTGCCAAACTCCCACCTAGCAAGTTAGTATCTGATGACTTGGATTCATCTTTAGCCAACCTTGTGGGCAATCTTGGCATCGGAAATGGAACCACTAAGAATGATGTAAATTGGAGTCAACCAGGTGAAAAGAAGTTAACTGGGGGATCTAACTGGCAACCAAAGGTTGCACCAACAACCGCTTGGAATGCTGCAACAATGGCACCCCCTGTAATGGCCTATCCTGCTACTACACCAACAGGCATGATAGGATATGGAATTCCTCCACAAATGGGAAGTGTTCCTGTAATGACGCAACCAACCTTAATATACAGCCAGCCTGTCATGAGACCTCCAAACCCCTTTGGCCCTGTATCAGGAGCACAG</t>
  </si>
  <si>
    <t>chr12|123771600|123784177|+</t>
  </si>
  <si>
    <t>DNAH10</t>
  </si>
  <si>
    <t>ENST00000409039.8</t>
  </si>
  <si>
    <t>CTAAGCGTGTGTCACTGAGAACCGAATCTCTAGGCCAACCTCTAAACAGAGAGGATGAAGAAATGGACAAAGAGATTTCAGAAAAACTCCCTTCCAAAAGAACTGCGAAGCACATCATGGAAAAGATGCATCTCCACATGCTCTGTACCCCTCTTCCCGAGGAGTTCCTGGACCAAAACGTGGTGTTTTTCCTCAGAAATACCAAAGAGGCAATCTCTGAAGCTACCGACATGAAGGAAGCTATGGAAATTATGCCAGAAACACTGGAGTATGGAATTATAAACGCTAATGTGCTCCATTTTCTGAAGAATATTATATGTCAGGTTTTTTTGCCAGCATTGTCCTTCAATCAGCACAGGACGAGTACAACCGTGGGAGTCACATCTGGAGAAGTCTCTAATTCCTCTGAGCATGAATCAGACCTGCCGCCCATGCCTGGGGAGGCAGTAGAATATCACAGTATTCAATTAATACGGGATGAATTTTTAATGAACGTGCAGAAATTTGCAAGTAATATTCAAAGAACCATGCAGCAACTTGAAGGTGAGATCAAGTTAGAAATGCCAATCATCAGTGTGGAGGGAGAGGTGTCTGACCTGGCAGCTGACCCGGAAACCGTTGACATCTTGGAGCAGTGTGTGATAAACTGGCTGAATCAGATATCCACAGCGGTTGAGGCCCAACTGAAGAAGACACCTCAGGGTAAAGGCCCTCTGGCTGAAATTGAATTCTGGAGGGAAAGAAATGCAACCTTAAGTGCGCTGCATGAACAAACAAAGCTTCCAATAGTCAGAAAAGTCTTGGATGTGATCAAGGAATCCGACTCCATGCTTGTGGCTAATCTGCAGCCAGTGTTCACCGAGTTATTCAAGTTCCACACGGAGGCCTCAGACAATGTGCGCTTTCTCTCCACCGTGGAGCGTTATTTCAAG</t>
  </si>
  <si>
    <t>chr12|12519861|12521463|-</t>
  </si>
  <si>
    <t>DUSP16</t>
  </si>
  <si>
    <t>ENST00000298573.9</t>
  </si>
  <si>
    <t>GCTTTCAGTCCAGTGTAAAGCTGTTGGAGCGCGGGAGCAAAGGTAAAGAATGATGTAATGCGCTGGCTGCTCCAAAGCATCTTTTGTTGTGGAATGGTTATTCCAGTCATCTCTTTATGAATCAAATGTGAGGGGCTGCTTTGTGGACGGAGTCCTTTGCAAGAGCACATCAACGGGAAAGAGAAAGAGACATTCACTTGGAGGGCTCTTGCTGAAAATGGGTTTAACTCTCCTTTTGCCAGTCACCACCAGCCTGACCTCATACACTTTTAGTACAATGGAGTGGCTGAGCCTTTGAGCACACCACCATTACATCATCGTGGCAAATTAAAGAAGGAGGTGGGAAAAGAGGACTTATTGTTGTCATGGCCCATGAGATGATTGGAACTCAAATTGTTACTGAGAGGTTGGTGGCTCTGCTGGAAAGTGGAACGGAAAAAGTGCTGCTAATTGATAGCCGGCCATTTGTGGAATACAATACATCCCACATTTTGGAAGCCATTAATATCAACTGCTCCAAGCTTATGAAGCGAAGGTTGCAACAGGACAAAGTGTTAATTACAGAGCTCATCCAGCATTCAGCGAAACATAAGGTTGACATTGATTGCAGTCAGAAGGTTGTAGTTTACGATCAAAGCTCCCAAGATGTTGCCTCTCTCTCTTCAGACTGTTTTCTCACTGTACTTCTGGGTAAACTGGAGAAGAGCTTCAACTCTGTTCACCTGCTTGCAG</t>
  </si>
  <si>
    <t>chr12|131992172|131994956|+</t>
  </si>
  <si>
    <t>EP400</t>
  </si>
  <si>
    <t>ENST00000389561.7</t>
  </si>
  <si>
    <t>GATTCAGGAATGTCTGGAAGAAAAAGAAAAGCTAGCATATCTTTGACTGATGACGAAGTGGACGATGAAGAGGAAACAATTGAAGAGGAGGAAGCAAATGAAGGCGTTGTGGACCACCAAACAGAACTTTCTAATTTAGCCAAGGAAG</t>
  </si>
  <si>
    <t>chr12|20556659|20654205|+</t>
  </si>
  <si>
    <t>PDE3A</t>
  </si>
  <si>
    <t>ENST00000359062.4</t>
  </si>
  <si>
    <t>CTCATGGGGCATTCAGAATGGGACCACAAACGAGGGCCAAGAGGATCACAGTCTTCAGGAACCAGTATTACTGTGGACATCGCCGTCATGGGCGAGGCCCACGGCCTCATTACCGACCTCCTGGCAGACCCTTCTCTTCCACCAAACGTGTGCACATCCTTGAGAGCCGTGAGCAACTTGCTCAGCACACAGCTCACCTTCCAGGCCATTCACAAGCCCAGAGTGAATCCCGTCACTTCGCTCAGTGAAAACTATACCTGTTCTGACTCTGAAGAGAGCTCTGAAAAAGACAAGCTTGCTATTCCAAAGCGCCTGAGAAGGAGTTTGCCTCCTGGCTTGTTGAGACGAGTTTCTTCCACTTGGACCACCACCACCTCGGCCACAGGTCTACCCACCTTGGAGCCTGCACCAGTACGGAGAGACCGCAGCACCAGCATCAAACTGCAGGAAGCACCTTCATCCAGTCCTGATTCTTGGAATAATCCAGTGATGATGACCCTCACCAAAAGCAGATCCTTTACTTCATCCTATGCTATTTCTGCAGCTAACCATGTAAAGGCTAAAAAGCAAAGTCGACCAGGTGCCCTCGCTAAAATTTCACCTCTTTCATCGCCCTGCTCCTCACCTCTCCAAGGGACTCCTGCCAGCAGCCTGGTCAGCAAAATTTCTGCAGTGCAGTTTCCAGAATCTGCTGACACAACTGCCAAACAAAGCCTAGGTTCTCACAGGGCCTTAACTTACACTCAGAGTGCCCCAGACCTATCCCCTCAAATCCTGACTCCACCTGTTATATGTAGCAGCTGTGGCAGACCATATTCCCAAGGGAATCCTGCTGATGAGCCCCTGGAGAGAAGTGGGGTAGCCACTCGGACACCAAGTAGAACAGATGACACTGCTCAAGTTACCTCTGATTATGAAACCAATAACAACAGTGACAGCAGTGACATTGTACAGAATGAAGATGAAACAGAGTGCCTGAGAGAGCCTCTGAGGAAAGCATCGGCTTGCAGCACCTATGCTCCTGAGACCATGATGTTTCTGGACAAACCAATTCTTGCTCCCGAACCTCTTGTCATGGATAACCTGGACTCAATTATGGAGCAGCTAAATACTTGGAATTTTCCAATTTTTGATTTAGTGGAAAATATAGGAAGAAAATGTGGCCGTATTCTTAGTCAGGTATCTTACAGACTTTTTGAAGACATGGGCCTCTTTGAAGCTTTTAAAATTCCAATTAGGGAATTTATGAATTATTTTCATGCTTTGGAGATTGGATATAGGGATATTCCTTATCATAACAGAATCCATGCCACTGATGTTTTACATGCTGTTTGGTATCTTACTACACAGCCTATTCCAGGCCTCTCAACTGTGATTAATGATCATGGTTCAACCAGTGATTCAGATTCTGACAGTGGATTTACACATGGACATATGGGATATGTATTCTCAAAAACGTATAATGTGACAGATGATAAATACGGATGTCTGTCTGGGAATATCCCTGCCTTGGAGTTGATGGCGCTGTATGTGGCTGCAGCCATGCACGATTATGATCATCCAGGAAGGACTAATGCTTTCCTGGTTGCAACTAGTGCTCCTCAGGCGGTGCTATATAACGATCGTTCAGTTTTGGAGAATCATCACGCAGCTGCTGCATGGAATCTTTTCATGTCCCGGCCAGAGTATAACTTCTTAATTAACCTTGACCATGTGGAATTTAAGCATTTCCGTTTCCTTGTCATTGAAGCAATTTTGGCCACTGACCTGAAGAAACACTTTGACTTCGTAGCCAAATTTAATGGCAAGGTAAATGATGATGTTGGAATAGATTGGACCAATGAAAATGATCGTCTACTGGTTTGTCAAATGTGTATAAAGTTGGCTGATATCAATGGTCCAGCTAAATGTAAAGAACTCCATCTTCAGTGGACAGATGGTATTGTCAATGAATTTTATGAACAGGGTGATGAAGAGGCCAGCCTTGGATTACCCATAAGCCCCTTCATGGATCGTTCTGCTCCTCAGCTGGCCAACCTTCAGGAATCCTTCATCTCTCACATTGTGGGGCCTCTGTGCAACTCCTATGATTCAGCAGGACTAATGCCTGGAAAATGGGTGGAAGACAGCGATGAGTCAGGAGATACTGATGACCCAGAAGAAGAGGAGGAAGAAGCACCAGCACCAAATGAAGAGGAAACCTGTGAAAATAATGAATCTCCAA</t>
  </si>
  <si>
    <t>chr12|20621295|20639957|+</t>
  </si>
  <si>
    <t>TCCTGATTCTTGGAATAATCCAGTGATGATGACCCTCACCAAAAGCAGATCCTTTACTTCATCCTATGCTATTTCTGCAGCTAACCATGTAAAGGCTAAAAAGCAAAGTCGACCAGGTGCCCTCGCTAAAATTTCACCTCTTTCATCGCCCTGCTCCTCACCTCTCCAAGGGACTCCTGCCAGCAGCCTGGTCAGCAAAATTTCTGCAGTGCAGTTTCCAGAATCTGCTGACACAACTGCCAAACAAAGCCTAGGTTCTCACAGGGCCTTAACTTACACTCAGAGTGCCCCAGACCTATCCCCTCAAATCCTGACTCCACCTGTTATATGTAGCAGCTGTGGCAGACCATATTCCCAAGGGAATCCTGCTGATGAGCCCCTGGAGAGAAGTGGGGTAGCCACTCGGACACCAAGTAGAACAGATGACACTGCTCAAGTTACCTCTGATTATGAAACCAATAACAACAGTGACAGCAGTGACATTGTACAGAATGAAGATGAAACAGAGTGCCTGAGAGAGCCTCTGAGGAAAGCATCGGCTTGCAGCACCTATGCTCCTGAGACCATGATGTTTCTGGACAAACCAATTCTTGCTCCCGAACCTCTTGTCATGGATAACCTGGACTCAATTATGGAGCAGCTAAATACTTGGAATTTTCCAATTTTTGATTTAGTGGAAAATATAGGAAGAAAATGTGGCCGTATTCTTAGTCAGGTATCTTACAGACTTTTTGAAGACATGGGCCTCTTTGAAGCTTTTAAAATTCCAATTAGGGAATTTATGAATTATTTTCATGCTTTGGAGATTGGATATAGGGATATTCCTT</t>
  </si>
  <si>
    <t>chr12|20621295|20654205|+</t>
  </si>
  <si>
    <t>5,6,7,8,9,10,11,12,13,14,15</t>
  </si>
  <si>
    <t>TCCTGATTCTTGGAATAATCCAGTGATGATGACCCTCACCAAAAGCAGATCCTTTACTTCATCCTATGCTATTTCTGCAGCTAACCATGTAAAGGCTAAAAAGCAAAGTCGACCAGGTGCCCTCGCTAAAATTTCACCTCTTTCATCGCCCTGCTCCTCACCTCTCCAAGGGACTCCTGCCAGCAGCCTGGTCAGCAAAATTTCTGCAGTGCAGTTTCCAGAATCTGCTGACACAACTGCCAAACAAAGCCTAGGTTCTCACAGGGCCTTAACTTACACTCAGAGTGCCCCAGACCTATCCCCTCAAATCCTGACTCCACCTGTTATATGTAGCAGCTGTGGCAGACCATATTCCCAAGGGAATCCTGCTGATGAGCCCCTGGAGAGAAGTGGGGTAGCCACTCGGACACCAAGTAGAACAGATGACACTGCTCAAGTTACCTCTGATTATGAAACCAATAACAACAGTGACAGCAGTGACATTGTACAGAATGAAGATGAAACAGAGTGCCTGAGAGAGCCTCTGAGGAAAGCATCGGCTTGCAGCACCTATGCTCCTGAGACCATGATGTTTCTGGACAAACCAATTCTTGCTCCCGAACCTCTTGTCATGGATAACCTGGACTCAATTATGGAGCAGCTAAATACTTGGAATTTTCCAATTTTTGATTTAGTGGAAAATATAGGAAGAAAATGTGGCCGTATTCTTAGTCAGGTATCTTACAGACTTTTTGAAGACATGGGCCTCTTTGAAGCTTTTAAAATTCCAATTAGGGAATTTATGAATTATTTTCATGCTTTGGAGATTGGATATAGGGATATTCCTTATCATAACAGAATCCATGCCACTGATGTTTTACATGCTGTTTGGTATCTTACTACACAGCCTATTCCAGGCCTCTCAACTGTGATTAATGATCATGGTTCAACCAGTGATTCAGATTCTGACAGTGGATTTACACATGGACATATGGGATATGTATTCTCAAAAACGTATAATGTGACAGATGATAAATACGGATGTCTGTCTGGGAATATCCCTGCCTTGGAGTTGATGGCGCTGTATGTGGCTGCAGCCATGCACGATTATGATCATCCAGGAAGGACTAATGCTTTCCTGGTTGCAACTAGTGCTCCTCAGGCGGTGCTATATAACGATCGTTCAGTTTTGGAGAATCATCACGCAGCTGCTGCATGGAATCTTTTCATGTCCCGGCCAGAGTATAACTTCTTAATTAACCTTGACCATGTGGAATTTAAGCATTTCCGTTTCCTTGTCATTGAAGCAATTTTGGCCACTGACCTGAAGAAACACTTTGACTTCGTAGCCAAATTTAATGGCAAGGTAAATGATGATGTTGGAATAGATTGGACCAATGAAAATGATCGTCTACTGGTTTGTCAAATGTGTATAAAGTTGGCTGATATCAATGGTCCAGCTAAATGTAAAGAACTCCATCTTCAGTGGACAGATGGTATTGTCAATGAATTTTATGAACAGGGTGATGAAGAGGCCAGCCTTGGATTACCCATAAGCCCCTTCATGGATCGTTCTGCTCCTCAGCTGGCCAACCTTCAGGAATCCTTCATCTCTCACATTGTGGGGCCTCTGTGCAACTCCTATGATTCAGCAGGACTAATGCCTGGAAAATGGGTGGAAGACAGCGATGAGTCAGGAGATACTGATGACCCAGAAGAAGAGGAGGAAGAAGCACCAGCACCAAATGAAGAGGAAACCTGTGAAAATAATGAATCTCCAA</t>
  </si>
  <si>
    <t>chr12|29293299|29297200|+</t>
  </si>
  <si>
    <t>FAR2</t>
  </si>
  <si>
    <t>ENST00000686974.1</t>
  </si>
  <si>
    <t>CTATTTGAGAAAGTCAAAGAAGTTTGTCCAAATGTGCATGAGAAGATCAGAGCTATTTATGCAGATCTCAATCAGAATGACTTTGCCATCAGCAAAGAGGACATGCAGGAGCTTCTCTCCTGTACAAACATAATATTTCACTGTGCAGCCACTGTACGCTTTGACGACACTCTCAGACATGCTGTGCAACTTAACGTCACTGCCACCCGGCAGCTCTTGCTTATGGCTAGTCAGATGCCAAAGCTGGAAGCCTTTATACATATCTCTACTGCCTATTCAAATTGTAACCTGAAGCACATCGATGAAGTTATCTATCCGTGCCCTGTGGAGCCAAAAAAAATCATTGATTCCCTTGA</t>
  </si>
  <si>
    <t>chr12|45836588|45860949|+</t>
  </si>
  <si>
    <t>ARID2</t>
  </si>
  <si>
    <t>ENST00000422737.7</t>
  </si>
  <si>
    <t>7,8,9,10,11,12,13,14,15,16</t>
  </si>
  <si>
    <t>TTTTGGAAAGACATCGTTGATGATAATGAAGTTCGTGACCTCATTTCTGACAGAAACAAGTCTCATGAAGGTACATCAGGAGAATGGATTTGGGAGTCTTTATTTCATCCACCTCGAAAGCTGGGCATTAACGATATTGAAGGACAGCGGGTACTTCAGATTGCAGTGATTTTGAGAAATCTTTCCTTTGAGGAGGGCAATGTTAAGCTCTTGGCAGCTAATCGTACCTGTCTTCGTTTCCTATTACTTTCTGCACATAGTCATTTTATTTCTTTAAGGCAATTAGGCCTTGACACATTAGGAAATATTGCAGCTGAGCTTTTACTGGACCCTGTTGATTTCAAAACTACTCATCTGATGTTTCATACTGTTACAAAATGTCTAATGTCAAGGGATAGATTTTTAAAGATGAGAGGCATGGAAATTTTGGGAAATCTTTGCAAAGCAGAAGATAATGGTGTTTTAATTTGTGAATATGTGGATCAGGATTCCTACAGAGAGATCATTTGTCATCTCACTTTACCTGATGTGCTGCTTGTAATCTCAACACTCGAGGTGCTATACATGCTCACGGAAATGGGAGATGTTGCTTGCACAAAAATTGCAAAAGTAGAAAAGAGCATAGACATGTTAGTGTGTCTGGTTTCTATGGATATTCAGATGTTTGGCCCTGATGCACTAGCTGCGGTAAAACTCATTGAACACCCAAGTTCCAGTCATCAAATGTTATCTGAAATTAGGCCACAAGCTATAGAGCAAGTCCAAACCCAGACTCATGTAGCATCTGCCCCAGCTTCCAGAGCAGTTGTAGCGCAGCATGTTGCTCCACCTCCAGGAATAGTGGAAATAGATAGTGAGAAGTTTGCTTGTCAGTGGCTAAATGCTCATTTTGAAGTAAATCCAGATTGTTCTGTTTCTCGAGCAGAAATGTATTCTGAATACCTCTCGACTTGCAGTAAATTAGCTCGTGGTGGAATCCTAACATCAACTGGATTTTATAAATGTCTTAGAACGGTCTTTCCAAATCATACAGTGAAGAGAGTGGAGGATTCCAGTAGCAATGGGCAGGCACATATTCATGTGGTAGGAGTAAAACGGAGGGCTATACCACTTCCCATTCAGATGTACTATCAGCAGCAACCAGTTTCTACTTCTGTTGTTCGTGTTGATTCTGTTCCTGATGTATCTCCTGCTCCTTCACCTGCAGGAATCCCTCATGGATCACAAACCATAGGAAACCATTTTCAGAGGACTCCTGTTGCCAACCAATCTTCAAATCTGACTGCAACACAAATGTCTTTTCCTGTACAAGGTGTTCATACTGTGGCACAAACTGTTTCAAGAATTCCACAAAATCCTTCACCTCATACCCACCAGCAACAAAATGCTCCAGTGACTGTCATTCAAAGTAAAGCTCCAATTCCTTGTGAAGTTGTTAAGGCTACAGTTATCCAGAATTCCATACCCCAGACAGGAGTTCCTGTTAGTATTGCTGTTGGAGGAGGACCTCCACAGAGTTCTGTTGTTCAGAATCATAGTACAGGGCCACAACCTGTTACAGTTGTGAATTCTCAGACATTGCTTCACCATCCATCTGTAATTCCACAGCAGTCTCCATTACACACAGTGGTACCAGGACAGATCCCTTCAGGCACTCCTGTTACAGTAATTCAACAAGCTGTCCCACAGAGTCATATGTTTGGCAGAGTACAGAACATACCAGCATGTACTTCTACAGTTTCACAGGGTCAACAGTTAATCACCACATCACCCCAACCTGTGCAAACTTCATCTCAACAGACATCAGCTGGTAGCCAGTCACAAGATACTGTTATCATAGCACCCCCACAGTATGTAACAACTTCTGCATCCAATATTGTCTCAGCAACTTCAGTACAGAATTTTCAGGTAGCTACAGGACAAATGGTTACTATTGCTGGTGTCCCAAGTCCACAAGCCTCAAGGGTAGGGTTTCAGAACATTGCACCAAAACCTCTCCCTTCTCAGCAAGTTTCATCTACAGTGGTACAGCAGCCTATTCAACAACCACAGCAGCCAACCCAACAAAGCGTAGTGATTGTAAGCCAGCCAGCTCAACAAGGTCAAACTTATGCACCAGCCATTCACCAAATTGTTCTTGCTAATCCAGCAGCTCTTCCAGCTGGTCAGACAGTTCAGCTAACTGGACAACCTAACATAACTCCATCTTCTTCACCATCACCTGTCCCAGCTACTAATAACCAAGTCCCTACTGCCATGTCGTCGTCCTCTACCCCTCAATCACAGGGACCACCTCCTACTGTCAGTCAAATGTTATCTGTGAAAAGGCAGCAACAGCAGCAACATTCACCAGCACCCCCACCACAGCAGGTACAAGTACAAGTTCAGCAGCCCCAACAAGTACAGATGCAAGTTCAACCTCAACAGTCGAATGCAGGAGTTGGTCAGCCTGCCTCTGGTGAGTCGAGTCTGATTAAACAGCTTCTGCTTCCGAAACGTGGTCCTTCAACACCAGGTGGTAAGCTTATTCTCCCAGCTCCACAGATTCCTCCCCCTAATAATGCAAGAGCTCCTAGCCCTCAGGTGGTCTATCAGGTGGCCAGTAACCAAGCCGCAGGTTTTGGAGTGCAGGGGCAAACTCCAGCTCAGCAGCTATTGGTTGGGCAGCAAAATGTTCAGTTGGTCCCAAGTGCAATGCCACCCTCAGGGGGAGTACAAACTGTGCCCATTTCGAACTTACAAATATTGCCAGGTCCACTGATCTCAAATAGCCCAGCAACCATTTTCCAAGGGACTTCTGGCAACCAGGTAACCATAACAGTTGTGCCAAATACGAGTTTTGCACCTGCAACTGTGAGTCAGGGAAATGCAACTCAGCTCATTGCTCCAGCAGGAATTACCATGAGCGGAACGCAGACAGGAGTTGGACTTCCAGTACAAACGCTTCCAGCCACTCAAGCATCTCCTGCTGGACAATCATCATGTACTACTGCTACTCCCCCATTCAAAGGTGATAAAATAATTTGCCAAAAGGAGGAGGAAGCAAAGGAAGCAACAGGTTTACATGTTCATGAACGTAAAATTGAAGTCATGGAGAACCCGTCCTGCCGACGAGGAGCCACAAACACCAGCAATGGGGATACAAAGGAAAATGAAATGCATGTGGGAAGTCTTTTAAATGGGAGAAAGTACAGTGACTCAAGTCTACCTCCTTCAAACTCAGGGAAAATTCAAAGTGAGACTAATCAGTGCTCACTAATCAGTAATGGGCCATCATTGGAATTAGGTGAGAATGGAGCATCTGGGAAACAGAACTCAGAACAAATAGACATGCAAGATATCAAAAGTGATTTGAGAAAACCGCTAGTTAATGGAATCTGTGATTTTGATAAAGGAGATGGTTCTCATTTAAGCAAAAACATTCCAAATCATAAAACTTCCAATCATGTAGGAAATGGTGAGATATCTCCAATGGAACCACAAGGGACTTTAGATATCACTCAGCAAGATACTGCCAAAGGTGATCAACTAGAAAGAATTTCTAATGGACCTGTATTAACTTTGGGTGGTTCATCTGTGAGCAGTATACAGGAGGCTTCAAATGCGGCAACACAGCAATTTAGTGGTACTGATTTGCTTAATGGACCTCTAGCTTCAAGTTTGAATTCAGATGTGCCTCAGCAACGCCCAAGTGTAGTTGTCTCACCACATTCTACAACCTCTGTTATACAGGGACATCAAATCATAGCAGTTCCCGACTCAGGATCAAAAGTATCCCATTCTCCTGCCCTATCATCTGACGTTCGGTCTACAAATGGCACAGCAGAATGCAAAACTGTAAAGAGGCCAGCAGAGGATACTGATAGGGAAACAGTCGCAGGAATTCCAAATAAAGTAGGAGTTAGAATTGTTACAATCAGTGACCCCAACAATGCTGGCTGCAGCGCAACAATGGTTGCTGTGCCAGCAGGAGCAGATCCAAGCACTGTAGCTAAAGTAGCAATAGAAAGTGCTGTTCAGCAAAAGCAACAGCATCCACCAACATATGTACAGAATGTGGTCCCGCAGAACACTCCTATGCCACCTTCACCAGCTGTACAAGTGCAGGGCCAGCCTAACAGTTCTCAGCCTTCTCCATTCAGTGGATCCAGTCAGCCTGGAGATCCAATGAGAAAACCTGGACAGAACTTCATGTGTCTGTGGCAGTCTTGTAAAAA</t>
  </si>
  <si>
    <t>chr12|4739162|4746258|+</t>
  </si>
  <si>
    <t>GALNT8</t>
  </si>
  <si>
    <t>ENST00000252318.7</t>
  </si>
  <si>
    <t>ATGTCTTCGGAAGACATATCCTTCCCAACTCCCATCCCTCAGTGTCATTCTCATATTCGTGAATGAAGCTCTGTCCATTATACAACGGGCCATCACCAGTATCATCAACCGGACGCCCTCTCGATTGTTGAAGGAAATCATCTTGGTGGATGATTTCAGCTCAAATGGAGAACTAAAGGTACACTTGGATGAGAAGATTAAGCTTTACAACCAGAAGTATCCAGGACTACTGAAAATAATACGGCATCCTGAAAGGAAAGGTCTTGCTCAAGCCCGCAACACTGGCTGGGAAGCTGCCACAGCAGACGTGGTCGCCATCTTGGATGCTCACATTGAAGTCAATGTTGGGTGGGCAGAGCCAATCTTGGCTCGGATTCAGGAGGACCGCACTGTGATTGTGTCTCCTGTGTTTGACAACATTCGTTTTGACACCTTCAAACTGGATAAGTATGAACTGGCAGTTGATGGGTTTAACTGGGAACTCTGGTGCCGCTACGATGCACTGCCACAAGCCTGGATTGATCTGCATGATGTCACTGCCCCAGTGAAGAGTCCTTCAATCATGGGCATCCTGGCTGCTAACAGGCACTTCCTGGGAGAGATCGGGTCTCTGGATGGTGGAATGCTCATCTATGGAGGAGAGAACGTGGAGCTTAGCCTGAGG</t>
  </si>
  <si>
    <t>chr12|56169528|56170208|-</t>
  </si>
  <si>
    <t>SMARCC2</t>
  </si>
  <si>
    <t>ENST00000550164.6</t>
  </si>
  <si>
    <t>AGGAGAGCGGGAATGACGAGGCTCGGGTGGAAGGCCAGGCCACAGATGAGAAGAAGGAGCCCAAGGAACCCCGAGAAGGAGGGGGTGCTATAGAGGAGGAAGCAAAAGAGAAAACCAGCGAGGCTCCCAAGAAGGATGAGGAGAAAGGGAAAGAAGGCGACAGTGAGAAGGAGTCCGAGAAGAGTGATGGAGACCCAATAGTCGATCCTGAGAAGGAGAAGGAGCCAAAGGAAGGGCAGGAGGAAGTGCTGAAGGAAGTGGTGGAGTCTGAGGGGGAAAGGAAGACAAAGGTGGAGCGGGACATTGGCGAGGGCAACCTCTCCACCGCTGCTGCCGCCGCCCTGGCCGCCGCCGCAGTGAAAGCTAAG</t>
  </si>
  <si>
    <t>chr12|56609735|56617532|-</t>
  </si>
  <si>
    <t>BAZ2A</t>
  </si>
  <si>
    <t>ENST00000549884.6</t>
  </si>
  <si>
    <t>AAATGGAGGCAAACGACCATTTTAACTTTACTGGCCTTCCCCCTGCACCTGCTGCCTCAGGACTGAAACCCTCTCCTTCCTCAGGGGAGGGCCTCTACACTAACGGGTCTCCCATGAACTTCCCCCAGCAAGGGAAAAGTTTGAATGGGGATGTGAATGTTAATGGCTTATCTACTGTATCTCACACTACTACTTCAGGGATTTTGAACTCTGCTCCCCACTCCTCCAGCACCTCACACCTCCATCACCCCAGCGTGGCCTACGACTGTCTCTGGAACTACTCACAGTACCCATCTGCCAATCCTGGCAGCAACCTCAAGGACCCACCCCTTCTCTCCCAGTTCTCGGGGGGACAATACCCACTCAACGGCATCCTTGGGGGCAGCCGGCAACCTTCATCCCCAAGTCATAACACTAACCTTCGGGCTGGGAGCCAAGAGTTCTGGGCCAACGGTACCCAGAGTCCCATGGGGCTTAACTTTGATTCACAAGAACTGTATGATTCCTTTCCTGACCAGAATTTTGAGGTGATGCCCAATGGACCCCCTAGTTTTTTCACCTCCCCACAGACTTCTCCTATGTTGGGATCTAGCATTCAAACCTTTGCACCCTCCCAGGAGGTAGGCAGTGGTATCCATCCTGATGAGGCAGCAGAAAAGGAGATGACTTCAGTTGTGGCAGAGAATGGCACTGGCTTGGTAGGCAGCTTGGAGCTGGAAGAAGAGCAGCCAGAACTGAAGATGTGTGGCTACAATGGCTCTGTCCCTTCTGTGGAATCGTTACACCAAGAGGTCTCAGTCCTGGTCCCTGACCCCACAGTGAGCTGTTTAGATGATCCTTCACATCTTCCTGATCAACTGGAAGACACTCCAATCCTCAGTGAAGACTCTCTGGAGCCCTTCAACTCTCTGGCACCAGAGCCAGTGAGTGGAGGACTATATGGTATTGATGACACGGAGCTGATGGGTGCAGAGGACAAGCTGCCTCTTGAGGACAGCCCTGTGATTTCTGCCCTTGATTGCCCTTCCCTCAATAATGCTACTGCCTTCAGTCTCCTGGCAGATGATAGTCAAACATCAACCTCTATCTTTGCCAGTCCCACCTCTCCACCTGTCCTAGGGGAGTCTGTCCTGCAAGATAACAGCTTTGACCTGAATAATGGTAGTGACGCTGAACAGGAAGAAATGGAAACTCAATCTTCAGACTTCCCACCATCCCTGACCCAGCCAGCTCCTGATCAGTCATCCACTATTCAGCTACATCCAGCAACCTCACCAGCAGTCTCGCCAACAACCTCCCCAGCAGTCTCCCTAGTGGTTTCTCCAGCAGCCTCCCCAGAAATCTCTCCAGAAGTTTGTCCCGCAGCTTCTACAGTTGTCTCTCCAGCAGTCTTCTCAGTGGTCTCTCCAGCTTCCTCAGCAGTCCTCCCAGCAGTCTCCTTAGAAGTCCCGTTGACGGCTTCAGTGACATCCCCAAAAGCCTCTCCCGTAACTTCCCCAGCAGCTGCCTTTCCAACAGCCTCCCCAGCAAATAAGGATGTCAGCAGCTTTCTAGAAACCACTGCTGACGTGGAAGAGATCACTGGAGAAGGACTCACTGCTTCTGGTAGTGGTGATGTCATGAGGAGACGTATTGCTACCCCAGAAGAAGTTCGTCTTCCCCTCCAACATGGGTGGCGGAGAGAGGTGCGCATCAAGAAGGGCAGCCACCGATGGCAGGGGGAGACCTGGTATTATGGCCCCTGTGGGAAGAGGATGAAGCAATTTCCAGAAGTGATCAAGTACCTGAGCCGCAACGTGGTACACAGTGTCCGCCGAGAGCACTTCAGCTTCAGTCCCCGTATGCCTGTTGGAGATTTCTTTGAAGAAAGAGACACGCCAGAGGGCTTGCAGTGGGTGCAGCTCTCAGCAGAGGAGATCCCGTCGAGGATTCAGGCAATTACTGGCAAACGGGGTCGACCTCGAAACACTGAGAAGGCTAAGACTAAGGAAGTCCCCAAGGTGAAACGGGGTCGAGGTCGGCCACCTAAGGTCAAAATCACTGAGCTATTGAACAAGACAGACAACCGCCCCCTAAAGAAACTGGAGGCCCAAG</t>
  </si>
  <si>
    <t>chr12|57200698|57201153|+</t>
  </si>
  <si>
    <t>LRP1</t>
  </si>
  <si>
    <t>ENST00000243077.8</t>
  </si>
  <si>
    <t>64,65</t>
  </si>
  <si>
    <t>CTGAGTTCAAGTGCCGGCCCGGACAGTTCCAGTGCTCCACAGGTATCTGCACAAACCCTGCCTTCATCTGCGATGGCGACAATGACTGCCAGGACAACAGTGACGAGGCCAACTGTGACATCCACGTCTGCTTGCCCAGTCAGTTCAAATGCACCAACACCAACCGCTGTATTCCCGGCATCTTCCGCTGCAATGGGCAGGACAACTGCGGAGATGGGGAGGATGAGAGGGACTGCC</t>
  </si>
  <si>
    <t>chr12|69589484|69593613|+</t>
  </si>
  <si>
    <t>CCT2</t>
  </si>
  <si>
    <t>ENST00000299300.11</t>
  </si>
  <si>
    <t>TTCCGATGAAGTTAAATTCCGTCAAGATTTAATGAATATTGCGGGCACAACATTATCCTCAAAACTTCTTACTCATCACAAAGACCACTTTACAAAGTTAGCTGTAGAAGCAGTTCTCAGACTGAAAGGCTCTGGCAACCTGGAGGCAATTCATATTATCAAGAAGCTAGGAGGAAGTTTGGCAGATTCCTATTTAGATGAAGGCTTCCTGTTGGATAAAAAAATTGGAGTAAATCAACCAAAACGAATTGAAAATGCTAAAATTCTTATTGCAAATACTGGTATGGATACAGACAAAATAAAGATATTTGGTTCCCGGGTAAGAGTTGACTCTACAGCAAAGGTTGCAGAAATAGAACATGCGGAAAAGGAAAAAATGAAGGAGAAAGTTGAACGTATTCTTAAGCATGGAATAAATTGCTTTATTAACAGGCAATTAATTTATAATTATCCTGAACAGCTCTTTGGTGCTGCTGGTGTCATGGCTATTGAGCATGCAGATTTTGCAGGTGTGGAACGCCTAGCTCTTGTCACAG</t>
  </si>
  <si>
    <t>chr12|76049199|76060279|-</t>
  </si>
  <si>
    <t>NAP1L1</t>
  </si>
  <si>
    <t>ENST00000618691.5</t>
  </si>
  <si>
    <t>CCTGCCTAGGGTAGTTAAAAGACGAGTGAATGCTCTCAAAAACCTGCAAGTTAAATGTGCACAGATAGAAGCCAAATTCTATGAGGAAGTTCACGATCTTGAAAGGAAGTATGCTGTTCTCTATCAGCCTCTATTTGATAAGCGATTTGAAATTATTAATGCAATTTATGAACCTACGGAAGAAGAATGTGAATGGAAACCAGATGAAGAAGATGAGATTTCGGAGGAATTGAAAGAAAAGGCCAAGATTGAAGATGAGAAAAAAGATGAAGAAAAAGAAGACCCCAAAGGAATTCCTGAATTTTGGTTAACTGTTTTTAAGAATGTTGACTTGCTCAGTGATATGGTTCAGGAACACGATGAACCTATTCTGAAGCACTTGAAAGATATTAAAGTGAAGTTCTCAGATGCTGGCCAGCCTATGAGTTTTGTCTTAGAATTTCACTTTGAACCCAATGAATATTTTACAAATGAAGTGCTGACAAAGACATACAGGATGAGGTCAGAACCAGATGATTCTGATCCCTTTTCTTTTGATGGACCAGAAATTATGGGTTGTACAGGGTGCCAGATAGATTGGAAAAAAGGAAAGAATGTCACTTTGAAAACTATTAAGAAGAAGCAGAAACACAAGGGACGTGGGACAGTTCGTACTGTGACTAAAACAGTTTCCAATGACTCTTTCTTTAACTTTTTTGCCCCTCCTGAAGTTCCTGAGAGTGGAGATCTGGATGATGATGCTGAAGCTATCCTTGCTGCAGACTTCGAAATTGGTCACTTTTTACGTGAGCGTATAATCCCAAGATCAGTGTTATATTTTACTGGAGAAGCTATTGAAGATGATGATGATGATTATGATGAAGAAGGTGAAGAAGCGGATGAGGAAGGGGAAGAAGAAGGAGATGAGGAAAATGATCCAGACTATGACCCAAAG</t>
  </si>
  <si>
    <t>chr12|76055018|76060279|-</t>
  </si>
  <si>
    <t>CCTGCCTAGGGTAGTTAAAAGACGAGTGAATGCTCTCAAAAACCTGCAAGTTAAATGTGCACAGATAGAAGCCAAATTCTATGAGGAAGTTCACGATCTTGAAAGGAAGTATGCTGTTCTCTATCAGCCTCTATTTGATAAGCGATTTGAAATTATTAATGCAATTTATGAACCTACGGAAGAAGAATGTGAATGGAAACCAGATGAAGAAGATGAGATTTCGGAGGAATTGAAAGAAAAGGCCAAGATTGAAGATGAGAAAAAAGATGAAGAAAAAGAAGACCCCAAAGGAATTCCTGAATTTTGGTTAACTGTTTTTAAGAATGTTGACTTGCTCAGTGATATGGTTCAGGAACACGATGAACCTATTCTGAAGCACTTGAAAGATATTAAAGTGAAGTTCTCAGATGCTGGCCAGCCTATG</t>
  </si>
  <si>
    <t>chr12|82857009|82857580|+</t>
  </si>
  <si>
    <t>TMTC2</t>
  </si>
  <si>
    <t>ENST00000551915.5</t>
  </si>
  <si>
    <t>CCGTGCTATCAAGACTAATCAGGACCTTCTCCCAGAAACTCCATGGACGCACATTTTCTACAATGATTTTTGGGGGACTCTTCTAACCCACAGTGGCAGCCACAAGTCCTACCGGCCACTCTGCACTCTTTCTTTTCGCCTGAACCATGCCATTGGAGGGTTGAATCCCTGGAGCTACCATCTTGTCAATGTCCTGTTGCATGCAGCAGTCACTGGTCTCTTCACAAGCTTCTCCAAGATCCTCCTTGGTGATGGATACTGGACATTCATGGCTGGCTTGATGTTTGCTTCTCACCCCATTCACACGGAGGCAGTGGCAGGAATCGTGGGACGAGCCGATGTCGGGGCCAGTCTCTTCTTTCTCCTCTCCTTGCTCTGCTACATTAAACACTGTTCTACAAGAGGCTACTCAGCCAGAACCTGGGGCTGGTTCCTGGGGTCAGGACTGTGCGCAGGATGCAGCATGTTGTGGAAGGAACAAGGAGTGACTGTTCTCGCAGTTTCAGCAGTTTATGATGTCTTTGTCTTTCACAGGCTGAAAATAAAACAGATATTACCTACCATTTACAAA</t>
  </si>
  <si>
    <t>chr12|82895817|82896646|+</t>
  </si>
  <si>
    <t>AGGAAGAACTTGTCGCTTTTCCTAAGCATTAGTTTGTTAATTTTCTGGGGTTCCTCCCTTTTGGGTGCCCGGTTATACTGGATGGGAAACAAACCACCAAGCTTTTCCAACTCGGACAACCCCGCTGCTGATTCGGACAGCCTCCTCACCCGCACTCTCACCTTCTTCTACTTGCCAACCAAGAACCTCTGGCTGTTGCTATGTCCAGATACCCTCAGTTTTGATTGGTCAATGGATGCTGTGCCTCTGCTCAAAACAGTTTGTGACTGGAGAAACCTACACACTGTGGCCTTCTATACTGGACTCCTTCTCCTTGCCTACTATGGTTTGAAGAGCCCGAGCGTAGACAGAGAATGCAATGGGAAAACTGTAACAAATGGCAAGCAGAATGCAAATGGACATAGCTGCCTTTCAGATGTGGAGTACCAGAACTCAGAGACTAAGTCCAGCTTTGCATCCAAAGTAGAAAATGGCATTAAAAACGATGTATCACAGAGAACCCAGCTTCCTTCTACGGAGAACATTGTTGTTCTGTCTTTATCTTTGTTAATCATACCCTTTGTTCCTGCCACGAACCTGTTTTTCTATGTCGGCTTTGTAATTGCAGAGCGAGTATTATATATTCCTAGTATGGGCTTCTGCCTACTGATTACAGTGGGTGCTAGAGCCCTTTATGTCAAAGTCCAAAAGCGGTTCCTCAAGAGCTTGATTTTTTATGCTACAGCTACACTAATTGTTTTTTATGGACTCAAGACTGCGATCAGGAATGGAGACTGGCAGAATGAGGAAATGCTTTATAGATCAGGGATAAAAGTAAACCCAGCTAAAG</t>
  </si>
  <si>
    <t>chr12|8920984|8922788|+</t>
  </si>
  <si>
    <t>PHC1</t>
  </si>
  <si>
    <t>ENST00000544916.6</t>
  </si>
  <si>
    <t>GCCACAATTGCTGCCAGTCGGCAGGCCAGCTCCCCAAACACCAGCACTACACAGCAGCAGACTACCACCACCCAGGCCTCGATCAATCTGGCCACCACATCGGCCGCCCAGCTCATCAGCCGATCCCAGAGTGTGAGCTCTCCCAGTGCTACCACCTTGACCCAATCTGTGCTACTGGGGAACACCACCTCCCCACCCCTCAACCAGTCTCAGGCCCAGATGTATCTACGGCCACAGCTGGGAAACCTATTGCAGGTAAACCGAACCCTGGGTCGGAATGTGCCTCTAGCCTCCCAACTCATCCTGATGCCTAATGGGGCGGTGGCTGCAGTCCAGCAGGAGGTGCCATCTGCTCAGTCTCCTGGAGTTCATGCAGATGCAGATCAG</t>
  </si>
  <si>
    <t>chr12|8934266|8935238|+</t>
  </si>
  <si>
    <t>AAAAAGCTGAATCAGTGGCTAATGTGAATGCTAATACTCCAAGCAGTGAACTAGTAGCCTTGACCCCCGCCCCTTCAGTACCGCCTCCTACACTAGCCATGGTGTCTAGACAAATGGGTGACTCAAAACCCCCACAGGCCATCGTGAAGCCCCAGATTCTCACCCACATCATTGAAGGCTTTGTTATCCAGGAAGGAGCAGAACCTTTCCCGGTGGGTTGTTCTCAGTTACTGAAGGAGTCTGAGAAGCCACTACAGACTGGCCTTCCGACAGGGCTGACTGAGAATCAGTCAGGTGGCCCTTTGGGAGTGGACAGCCCATCTGCTG</t>
  </si>
  <si>
    <t>chr12|93470505|93470537|+</t>
  </si>
  <si>
    <t>MRPL42</t>
  </si>
  <si>
    <t>ENST00000551396.5</t>
  </si>
  <si>
    <t>GTTTGTTACGTGGATGTATTACATATACTGAG</t>
  </si>
  <si>
    <t>chr12|95208842|95211267|-</t>
  </si>
  <si>
    <t>FGD6</t>
  </si>
  <si>
    <t>ENST00000343958.9</t>
  </si>
  <si>
    <t>AGATAAAGAAGCCACCAGTGGCCCCCAAGCCCAAGTTTGTTGTGGCAAATAATAAGCCAGCCCCACCTCCTATTGCACCTAAACCCGACATTGTGATTTCTAGTGTTCCACAGTCGACAAAGAAAATGAAACCAGCAATAGCCCCAAAACCAAAAGTCCTGAAGACCTCACCTGTTCGAGAGATTGGGCAGTCGCCATCAAGGAAAATCATGTTGAACCTGGAAGGGCATAAACAGGAATTAGCTGAAAGCACTGACAACTTTAATTGTAAATATGAAGGCAATCAGAGCAATGATTATATTTCACCAATGTGTTCCTGCAGTTCTGAGTGTATCCATAAGCTGGGCCATAGAGAGAATTTGTGTGTAAAGCAGCTTGTTTTAGAGCCCCTGGAAATGAATGAAAATTTAGAAAACAGTAAAATTGATGAGACTTTGACTATAAAAACTAGGAGTAAATGTGATTTGTATGGTGAAAAAGCCAAGAACCAGGGTGGGGTTGTTTTAAAGGCAAGCGTTTTAGAAGAGGAGCTCAAAGATGCCTTAATACACCAAATGCCACCTTTTATTTCTGCACAGAAGCACAGGCCCACAGACAGCCCAGAAATGAATGGTGGCTGTAATTCAAATGGACAATTCAGAATTGAATTTGCGGATTTGTCACCTTCCCCATCCAGCTTTGAAAAAGTTCCTGATCATCACAGTTGCCACTTACAGCTTCCTAGTGATGAATGTGAACATTTTGAAACTTGCCAGGATGACAGTGAAAAAAGCAATAATTGCTTTCAGTCATCTGAACTAGAGGCTCTGGAAAATGGGAAAAGGAGTACTTTAATATCTTCAGATGGAGTTAGTAAGAAATCAGAAGTCAAAGACCTTGGTCCCTTAGAAATTCATTTAGTACCATATACCCCAAAATTTCCAACTCCCAAGCCCAGAAAGACACGAACTGCTCGTCTGTTACGCCAAAAGTGTGTAGATACTCCTAGTGAAAGCACTGAAGAACCGGGGAATTCAGACAGTAGCTCTTCCTGTCTTACTGAAAATAGTTTGAAAATCAATAAAATCAGTGTTCTGCATCAGAATGTTTTGTGTAAGCAGGAACAGGTGGATAAAATGAAGCTAGGAAATAAAAGTGAATTGAATATGGAATCCAACAGTGATGCACAGGACTTAGTCAATTCACAGAAAGCCATGTGTAATGAAACAACTTCCTTTGAAAAAATGGCACCTTCTTTTGATAAAGACTCTAATTTGAGTTCTGACAGCACAACTGTAGATGGTTCTAGTATGTCGCTTGCTGTGGACGAAGGGACCGGTTTTATAAGATGTACTGTATCTATGAGCCTGCCTAAGCAGCTCAAATTAACTTGCAATGAACATTTGCAATCTGGGAGAAACCTGGGAGTTTCTGCCCCTCAAATGCAAAAGGAATCTGTTATAAAAGAGGAAAATTCTCTACGAATTGTCCCCAAAAAACCTCAAAGACATAGCTTGCCTGCTACAGGAGTGCTTAAAAAGGCTGCCTCCGAGGAGCTTTTGGAAAAAAGTTCTTATCCTTCAAGTGAAGAAAAAAGTTCAGAGAAGAGTCTAGAAAGAAATCACCTTCAGCATTTGTGTGCCCAAAACCGTGGTGTGTCATCCTCCTTTGATATGCCTAAACGGGCTTCAGAAAAGCCAGTGTGGAAGTTACCTCATCCTATTTTACCCTTTTCAGGGAACCCAGAATTCTTAAAGTCTGTCACCGTATCGTCAAACAGTGAGCCTTCAACAGCCCTAACCAAGCCCAGAGCAAAATCGTTATCTGCTATGGATGTGGAAAAGTGCACTAAGCCTTGCAAAGACTCTACAAAGAAAAACTCTTTTAAAAAGTTGCTCAGCATGAAACTGTCCATCTGTTTCATGAAGAGTGACTTTCAAAAATTTTGGTCCAAGAGTAGCCAACTCGGAGACACCACCACAGGCCACCTCTCCAGTGGGGAGCAGAAGGGGATTGAAAGTGATTGGCAAGGCTTGTTGGTAGGAGAGGAGAAGAGAAGTAAACCCATCAAGGCATATTCCACAGAAAACTATAGCCTGGAATCTCAAAAGAAGAGGAAGAAGTCTCGGGGCCAGACCAGTGCAGCTAATGGTCTGAGAGCTGAGTCTTTGGATGACCAAATGCTCTCCCGGGAGTCATCATCTCAGGCACCTTACAAGTCTGTTACAAGCCTCTGTGCACCGGAGTATGAAAATATACGCCATTATGAGGAAATACCAGAGTACGAGAACTTGCCATTTATTATGGCTATACGGAAAACTCAAGAGTTGGAATGGCAGAATTCCAGCAGCATGGAGGACGCTGATGCAAATGTGTATGAGGTAGAAGAGCCGTATGAAGCTCCAGATGGCCAGCTGCAGCTTGGACCCAGACATCAGCATTCCAG</t>
  </si>
  <si>
    <t>chr12|97492460|97561047|+</t>
  </si>
  <si>
    <t>RMST</t>
  </si>
  <si>
    <t>ENST00000640149.1</t>
  </si>
  <si>
    <t>ATTCTCAGGATGATGGAGTGAGTGATGGAATAGGTTGCCAACTGTAGTTACTCCACTCAGCACAGAATGGCTGCGGGGAAATATAATCAGACATGCCCAAAGAAGTCTGCTTAGGGTGAAACAAATACCTTTGAGGTTTAAATCAGAAAGGAAGGAGAGACTGTTTCTACAGGTGTCATACAAAAATCAATACTGAGCCAAGGATTATTGGATCCCATAGAACCACGGAGACTTGGTAGTGAAATTCTTCCAAAGCATTCCATCCGTGCAGGCAGATGGTGTTCCTAGGTTTGGAAATATAAATCCCATGGGAAGTCAGCTGAAGACCATTTTATGCATCACTCATCCTGTTAGAGCCCTGTGCTGTTCTGTCTCTCTATAAGACTGGCTGAAACCACCACGGTTGTTTACAATTTATGCTCTAACTTTGGATCACCTAGTTAATACTCTAACTCCGATTATTACCAAAGACAATGTTCTATAAAAGATATTGTCTATTAGAAGGATGCTTCTGCATTATTAATAAAATCACAGGGAAAATGCAACATTTTGGATGTCACATCTGATAAGTTGGCAGTTAAAGAACAGAAACAGCAATAAGACTGCGTGGCTACATTTTCCCAGTGCCACCAACTGGGATTTAAGCTGACTAACATTTTGAAAGCCCAGCCCATTTCATTCACAGCAGGATGGCAGTGGGTGACTGATCGTACCCGCCAGCTGGCTAATGTCATAATTAACAAAGTTGCTACTACATCTGCAAAGTTTAATCGAAAAATTTGCCAGTGATATGATGGCCTTGTCACAGAGATCACAAGGGACACGGAGTTGACTTTTGCTCAAGGTGGAACGACAGAGCTGTGTAGGCAAGATGAGAAATTGCGAACTTGTTCGGCCAAAGGAGGCTAATAATGAAGGGGCCGGGAAGGAGGCCAGTGCTACCAGGGTTATCTCACAACCTCAGATGCTGGATAAGTCGACGGAGGCAGAATCGCTTTGGGATGACATTCAGAAAGCCTGGAGTGATTACTTGCAAGAGAAAAGCCTACCTATTCTTTCCAAGGTGCAGGAATATTCCCCTGACCTGCTCATCCAGTGGTCCAGTAATGAATTACTGGAGACCTGCCTTAGACAAAGAATGCACTCGGAGCCCCAACACACCTAAAGCCATGCTTTGAAGGATCTGCCAAGCTCACTTTTAATCATGAGAAAGAAATTACCCACACGGAGTCAGCAGAAAATGAGAAAGTAGAGCTCGTGCTGTGAATAATTCCAGCAAGTGCCAAGGGGCTAGTTGAGGAATGGCTTCATGAG</t>
  </si>
  <si>
    <t>chr13|20051432|20067390|+</t>
  </si>
  <si>
    <t>ZMYM2</t>
  </si>
  <si>
    <t>ENST00000382874.6</t>
  </si>
  <si>
    <t>14,15,16,17,18,19,20,21,22</t>
  </si>
  <si>
    <t>GCTGCAAGGTGTGACTGTTGTAAATCTCAAGGAACTCTTAAAGAGCGAGTTCAGTGGCGTGGGGAAATGAAACATTTCTGTGATCAACATTGCTTACTGCGTTTCTACTGTCAACAAAATGAGCCCAACATGACAACTCAGAAAGGACCTGAAAACTTACATTATGATCAGGGTTGTCAGACATCTCGAACCAAAATGACAGGTTCAGCACCACCCCCTTCTCCAACACCTAACAAAGAGATGAAGAACAAAGCAGTTCTTTGCAAACCTTTAACAATGACAAAAGCTACTTACTGTAAACCTCACATGCAGACCAAATCTTGTCAGACAGATGATACTTGGAGGACAGAATATGTTCCAGTGCCTATCCCTGTGCCTGTGTATATCCCAGTTCCTATGCACATGTACAGTCAGAATATTCCTGTTCCTACTACAGTTCCTGTTCCTGTGCCAGTTCCTGTTTTTCTGCCTGCTCCATTGGACAGCAGTGAGAAGATTCCTGCAGCAATTGAGGAGCTAAAAAGCAAGGTTTCTTCAGATGCTCTTGATACAGAGTTGCTTACAATGACGGATATGATGAGTGAAGACGAGGGGAAAACAGAGACAACCAACATCAACAGTGTAATTATTGAAACAGATATAATTGGTTCAGACCTTTTGAAGAACTCTGACCCAGAGACACAGTCCAGCATGCCTGATGTACCATATGAACCAGATTTGGATATCGAAATAGATTTTCCCAGAGCTGCTGAGGAGCTTGATATGGAAAATGAATTTTTATTACCACCTGTTTTTGGCGAAGAATATGAGGAACAGCCCAGACCTCGATCTAAAAAAAAGGGAGCCAAGAGAAAGGCTGTATCAGGATACCAGTCTCATGATGATAGTTCTGACAATTCAGAATGCAGCTTTCCTTTCAAATATACGTATGGCGTAAATGCATGGAAACACTGGGTCAAAACTAGGCAACTTGATGAAGATCTTCTGGTATTAGATGAGTTAAAATCTTCTAAATCAGTAAAGTTAAAAGAGGATCTACTCTCTCACACCACAGCTGAGCTTAACTATGGGTTAGCTCATTTTGTCAATGAGATCCGACGGCCAAATGGAGAGAATTATGCACCTGACAGCATCTATTACCTTTGCCTTGGAATACAGGAG</t>
  </si>
  <si>
    <t>chr13|21167987|21168399|-</t>
  </si>
  <si>
    <t>SKA3</t>
  </si>
  <si>
    <t>ENST00000400018.7</t>
  </si>
  <si>
    <t>TACACGAGCAAGAAGCCATTAACTCTGACCCAGAGTTGTCTAATTGTGAAAATTTTCAGAAGACTGATGTGAAAGATGATCTGTCTGATCCTCCTGTTGCAAGCAGTTGTATTTCTGAGAAGTCTCCACGTAGTCCACAACTTTCAGATTTTGGACTTGAGCGGTACATCGTATCCCAAGTTCTACCAAACCCTCCACAGGCAGTGAACAACTATAAGGAAGAGCCCGTAATTGTAACCCCACCTACCAAACAATCACTAGTAAAAGTACTAAAAACTCCAAAATGTGCACTAAAAATGGATGATTTTGAGTGTGTAACTCCTAAATTAGAACACTTTGGTATCTCTGAATATACTATGTGTTTAAATGAAGATTACACAATGGGACTTAAAAATGCGAGGAATAATAAAAG</t>
  </si>
  <si>
    <t>chr13|28174271|28220378|+</t>
  </si>
  <si>
    <t>PAN3</t>
  </si>
  <si>
    <t>ENST00000503791.5</t>
  </si>
  <si>
    <t>TTCCAGGAATGGATGGAGGTGCTTTAACTGATACAAGTCTCACAGATTCCTATTTTAGCACCAGCTTTATTGGAGTCAATGGATTTGGAAGCCCTGTAGAAACAAAATATCCCCTGATGCAGAGAATGACTAATAGTAGCAGCTCCCCAAGCCTTCTAAATGACAGTGCCAAGCCATATTCAGCCCATGATCCTCTAACATCACCTGCTTCATCCTTGTTTAATGACTTTGGTGCCCTCAACATCTCTCAGAGACGAAAGCCAAGGAAGTATCGCCTGGGGATGCTGGAGGAGAGGCTAGTTCCGATGGGATCAAAGGCACGAAAAGCAAAGAACCCTATTGGCTGCCTTGCTGACAGGTGTAAATCAGGAGTACCCATCAATATGGTTTGGTGGAACAGAGTCACAGAAAACAATTTACAGACACCAAATCCTACTGCAAGCGAGTTTATTCCTAAAGGAGGATCAACCTCCAGGCTGAGTAACGTGTCCCAGTCAAATATGTCTGCCTTCTCTCAAGTTTTCTCTCACCCATCCATGGGAAGCCCTGCTACTGCTGGATTAGCGCCAG</t>
  </si>
  <si>
    <t>chr13|28384884|28438345|-</t>
  </si>
  <si>
    <t>FLT1</t>
  </si>
  <si>
    <t>ENST00000282397.9</t>
  </si>
  <si>
    <t>ATACAGGTAGACCTTTCGTAGAGATGTACAGTGAAATCCCCGAAATTATACACATGACTGAAGGAAGGGAGCTCGTCATTCCCTGCCGGGTTACGTCACCTAACATCACTGTTACTTTAAAAAAGTTTCCACTTGACACTTTGATCCCTGATGGAAAACGCATAATCTGGGACAGTAGAAAGGGCTTCATCATATCAAATGCAACGTACAAAGAAATAGGGCTTCTGACCTGTGAAGCAACAGTCAATGGGCATTTGTATAAGACAAACTATCTCACACATCGACAAACCAATACAATCATAGATGTCCAAATAAGCACACCACGCCCAGTCAAATTACTTAGAGGCCATACTCTTGTCCTCAATTGTACTGCTACCACTCCCTTGAACACGAGAGTTCAAATGACCTGGAGTTACCCTGATGAAAAAAATAAGAGAGCTTCCGTAAGGCGACGAATTGACCAAAGCAATTCCCATGCCAACATATTCTACAGTGTTCTTACTATTGACAAAATGCAGAACAAAGACAAAGGACTTTATACTTGTCGTGTAAGGAGTGGACCATCATTCAAATCTGTTAACACCTCAGTGCATATATATGATAAAGCATTCATCACTGTGAAACATCGAAAACAGCAGGTGCTTGAAACCGTAGCTGGCAAGCGGTCTTACCGGCTCTCTATGAAAGTGAAGGCATTTCCCTCGCCGGAAGTTGTATGGTTAAAAGATGGGTTACCTGCGACTGAGAAATCTGCTCGCTATTTGACTCGTGGCTACTCGTTAATTATCAAGGACGTAACTGAAGAGGATGCAGGGAATTATACAATCTTGCTGAGCATAAAACAGTCAAATGTGTTTAAAAACCTCACTGCCACTCTAATTGTCAATGTGAAACCCCAGATTTACGAAAAGGCCGTGTCATCGTTTCCAGACCCGGCTCTCTACCCACTGGGCAGCAGACAAATCCTGACTTGTACCGCATATGGTATCCCTCAACCTACAATCAAGTGGTTCTGGCACCCCTGTAACCATAATCATTCCGAAGCAAGGTGTGACTTTTGTTCCAATAATGAAGAGTCCTTTATCCTGGATGCTGACAGCAACATGGGAAACAGAATTGAGAGCATCACTCAGCGCATGGCAATAATAGAAGGAAAGAATAAGATGGCTAGCACCTTGGTTGTGGCTGACTCTAGAATTTCTGGAATCTACATTTGCATAGCTTCCAATAAAGTTGGGACTGTGGGAAGAAACATAAGCTTTTATATCACAGATGTGCCAAATGGGTTTCATGTTAACTTGGAAAAAATGCCGACGGAAGGAGAGGACCTGAAACTGTCTTGCACAGTTAACAAGTTCTTATACAGAGACGTTACTTGGATTTTACTGCGGACAGTTAATAACAGAACAATGCACTACAGTATTAGCAAGCAAAAAATGGCCATCACTAAGGAGCACTCCATCACTCTTAATCTTACCATCATGAATGTTTCCCTGCAAGATTCAGGCACCTATGCCTGCAGAGCCAGGAATGTATACACAGGGGAAGAAATCCTCCAGAAGAAAGAAATTACAATCAGAGATCAGGAAGCACCATACCTCCTGCGAAACCTCAGTGATCACACAGTGGCCATCAGCAGTTCCACCACTTTAGACTGTCATGCTAATGGTGTCCCCGAGCCTCAGATCACTTGGTTTAAAAACAACCACAAAATACAACAAGAGCCTG</t>
  </si>
  <si>
    <t>chr13|32687133|32710106|+</t>
  </si>
  <si>
    <t>TGGAGAGTACGCAAAGAAGCCATGATGGGACTTGCCCAAATTTATAAGAAATATGCTTTACAGTCAGCAGCTGGAAAAGATGCTGCAAAACAGATAGCATGGATCAAAGACAAATTGCTACATATATATTATCAAAATAGTATTGATGATCGACTACTTGTTGAACGGATCTTTGCTCAATACATGGTTCCTCACAATTTAGAAACTACAGAACGGATGAAATGCTTATATTACTTGTATGCCACACTGGATTTAAATGCTGTGAAAGCATTGAATGAAATGTGGAAATGTCAAAATCTGCTCCGACATCAAGTAAAGGATTTGCTTGACTTGATTAAGCAACCCAAAACAGATGCCAGTGTCAAGGCCATATTTTCAAAAGTGATGGTTATTACAAGAAATTTACCTGATCCTGGTAAGGCTCAGGATTTCATGAAGAAATTCACACAGGTGTTAGAAGATGATGAGAAAATAAGAAAGCAGTTAGAAGTACTTGTTAGTCCAACATGCTCCTGCAAGCAGGCTGAAGGTTGTGTGCGTGAAATAACTAAGAAGTTGGGCAACCCCAAACAGCCTACAAATCCTTTCCTGGAAATGATCAAGTTTCTCTTGGAGAGGATAGCACCTGTGCACATAGATACCGAATCTATCAGTGCTCTTATTAAACAAGTGAACAAATCAATAGATGGAACAGCAGATGATGAAGATGAGGGTGTTCCAACTGATCAAGCCATCAGAGCAGGTCTTGAACTGCTTAAGGTACTCTCATTTACACATCCCATCTCATTTCATTCTGCTGAAACATTTGAATCATTACTGGCTTGTCTGAAAATGGATGATGAAAAAGTAGCAGAAGCTGCACTACAAATTTTCAAAAACACAGGAAGCAAAATTGAAGAGGATTTTCCACACATCAGATC</t>
  </si>
  <si>
    <t>chr13|32732100|32735330|+</t>
  </si>
  <si>
    <t>AGCCTTGCTTCCTGTTTTACATCACAAATCTAAAAAAGGACCCCCCCGTCAAGCCAAATATGCCATTCATTGTATCCATGCGATATTTTCTAGTAAAGAGACCCAGTTTGCACAGATATTTGAGCCTCTGCATAAGAGCCTAGATCCAAGCAACCTGGAACATCTCATAACACCATTGGTTACTATTGGTCATATTGCTCTCCTTGCACCTGATCAATTTGCTGCTCCTTTGAAATCTTTGGTAGCTACTTTCATTGTGAAAGATCTTCTCATGAATGATCGG</t>
  </si>
  <si>
    <t>chr13|32732100|32746100|+</t>
  </si>
  <si>
    <t>20,21,22,23,24</t>
  </si>
  <si>
    <t>AGCCTTGCTTCCTGTTTTACATCACAAATCTAAAAAAGGACCCCCCCGTCAAGCCAAATATGCCATTCATTGTATCCATGCGATATTTTCTAGTAAAGAGACCCAGTTTGCACAGATATTTGAGCCTCTGCATAAGAGCCTAGATCCAAGCAACCTGGAACATCTCATAACACCATTGGTTACTATTGGTCATATTGCTCTCCTTGCACCTGATCAATTTGCTGCTCCTTTGAAATCTTTGGTAGCTACTTTCATTGTGAAAGATCTTCTCATGAATGATCGGCTTCCAGGGAAAAAGACAACTAAACTTTGGGTTCCAGATGAAGAAGTATCTCCTGAGACAATGGTCAAAATTCAGGCTATTAAAATGATGGTTCGATGGCTACTTGGAATGAAAAATAATCACAGTAAATCAGGAACTTCTACCTTAAGATTGCTAACAACAATATTGCATAGTGATGGAGACTTGACAGAACAGGGGAAAATTAGTAAACCAGATATGTCACGTCTGAGACTTGCTGCTGGGAGTGCTATTGTGAAGCTGGCACAAGAACCCTGTTACCATGAAATCATCACATTAGAACAATATCAGCTATGTGCATTAGCTATCAAC</t>
  </si>
  <si>
    <t>chr13|41240260|41260915|-</t>
  </si>
  <si>
    <t>MTRF1</t>
  </si>
  <si>
    <t>ENST00000379480.9</t>
  </si>
  <si>
    <t>ATGCTGAGATGAATCGTCACCTGTGTGTTTGGCTTTTTAGACATCCATCTCTTAATGGTTACCTCCAGTGTCACATCCAGCTCCATTCTCATCAATTTAGACAGATACATCTTGATACAAGGCTGCAAGTTTTTAGACAAAACAGGAATTGCATTCTTCATCTGTTAAGTAAGAATTGGTCCAGGAGATATTGCCATCAAGACACCAAGATGCTCTGGAAGCATAAAGCACTACAGAAATATATGGAGAACCTGAGTAAGGAGTACCAAACACTTGAGCAATGTCTGCAGCATATCCCTGTGAATGAGGAAAACCGAAGGTCCTTGAACAGAAGGCATGCTGAGTTGGCACCTCTTGCAGCCATTTACCAAGAAATTCAGGAGACTGAACAAGCAATTGAAGAATTAGAATCAATGTGTAAAAGCCTAAATAAACAAGATGAAAAGCAGTTACAAGAACTTGCACTGGAAGAAAGGCAAACCATTGATCAAAAAATCAACATGTTGTACAATGAGCTTTTCCAGAGCCTTGTGCCAAAGGAGAAATATGACAAAAATGATGTTATTTTAGAGGTGACAGCTGGAAGGACTACTGGAGGTGACATCTGCCAACAATTTACCCGAGAAATATTTGACATGTACCAGAATTATTCGTGCTATAAACACTGGCAATTTGAACTTCTGAATTATACACCAGCAGATTATGGTGGACTACATCATGCAGCCGCCCGAATTTCCGGTGACGGTGTCTATAAGCATTTGAAGTATGAGGGTGGGATTCACCGAGTTCAGCGCATCCCCGAGGTGGGCCTGTCCTCAAGGATGCAGCGCATTCACACAGGAACGATGTCGGTTATTGTCCTTCCTCAGCCAGATGAG</t>
  </si>
  <si>
    <t>chr13|52253744|52258590|-</t>
  </si>
  <si>
    <t>ENSG00000217576</t>
  </si>
  <si>
    <t>ENST00000451298.1</t>
  </si>
  <si>
    <t>GAAGTCATACAGTTTCTAGACAAAGAAACATCCAAACCACTATCGAGTCTACAATCTATGCAGTGAAAGAGCTTATGATCCTAAGCACTTCCATAATAGGGTCAGTAGAATCATGATCGATGATCATAATGTCCCCACTCTACGGGAGATGGTAGCATTCTCCAAGGAAGTGTTGGAGTGGATGGCTCAAGATTCTGAAAACATCGTAGTGATTCACTGTAAAGGAGGCAAAG</t>
  </si>
  <si>
    <t>chr13|60460379|60510755|+</t>
  </si>
  <si>
    <t>TDRD3</t>
  </si>
  <si>
    <t>ENST00000196169.7</t>
  </si>
  <si>
    <t>CTCGAAGGTCCATGTGTTTTGCAAATTCAAAAAATTCGCAATGTTGCTGCACCAAAGGATAATGAAGAATCTCAGGCTGCACCAAGGATGCTGCGATTACAGATGACTGATGGTCATATAAGTTGCACAGCAGTAGAATTTAGTTATATGTCAAAAATAAGCCTGAACACACCACCTGGAACTAAAGTTAAGCTCTCAGGCATTGTTGACATAAAAAATGGATTCCTGCTCTTGAATGACTCTAACACCACAGTTCTTGGTGGTGAAGTGGAACACCTTATTGAGAAATGGGAGTTACAGAGAAGCTTATCAAAACACAATAGAAGCAATATTGGAACTGAAGGTGGACCACCGCCTTTTGTGCCTTTTGGACAGAAGTGTGTATCTCATGTCCAAGTGGATAGCAGAGAACTTGATCGAAGAAAAACATTGCAAGTTACAATGCCTGTCAAACCTACAAATGATAATGATGAATTTGAAAAGCAAAGGACGGCTGCTATTGCTGAAGTTGCAAAGAGCAAGGAAACCAAGACATTTGGAGGAGGTGGTGGTGGTGCTAGAAGTAATCTCAATATGAATGCTGCTGGTAACCGAAATAGGGAAGTTTTACAGAAAGAAAAGTCAACCAAATCAGAGGGAAAACATGAAGGTGTCTATAGAGAACTGGTTGATGAGAAAGCTCTGAAGCACATAACGGAAATGGGCTTCAGTAAGGAAGCATCGAGGCAAGCTCTTATGGATAATGGCAACAACTTAGAAGCAGCACTGAACGTACTTCTTACAAGCAATAAACAGAAACCTGTTATGGGTCCTCCTCTGAGAGGTAGAGGAAAAGGCAGGGGGCGAATAAGATCTGAAGATGAAGAGGACCTGGGAAATGCAAGGCCATCAGCACCAAGCACATTATTTGATTTCTTGGAATCTAAAATGGGAACTTTGAATGTGGAAG</t>
  </si>
  <si>
    <t>chr13|99238426|99244624|+</t>
  </si>
  <si>
    <t>UBAC2</t>
  </si>
  <si>
    <t>ENST00000403766.8</t>
  </si>
  <si>
    <t>ACAAGGCGCCTCTGTCGAAGAGCCTTCTGCTGGTCCCCAGTGCCCTCTCCCTCCTGCTCGCCCTCCTCCTGCCTCACTGCCAGAAGCTCTTTGTGTATGACCTTCACGCAGTCAAGAACGACTTCCAGATTTGGAGGTTGATATGTGGAAGAATAATTTGCCTTGATTTGAAAGATACTTTCTGCAGTAGTCTGCTTATTTATAATTTTAGGATATTTGAAAGAAGATATGGAAGCAGAAAATTTGCATCCTTTTTGCTGGGTTCCTGGGTTTTGTCAGCCTTATTTGACTTTCTCCTCATTGAAGCTATGCAGTATTTCTTTGGCATCACTGCAGCTAGTAATTTGCCTTCTGGATT</t>
  </si>
  <si>
    <t>chr13|99539445|99559534|+</t>
  </si>
  <si>
    <t>TM9SF2</t>
  </si>
  <si>
    <t>ENST00000642475.1</t>
  </si>
  <si>
    <t>9,10,11,12,13,14,15,16,17,18</t>
  </si>
  <si>
    <t>CTTCAAACATACCCATATAGATAAACCAGACTGCTCAGGGCCCCCCATGGACATAAGTAACAAGGCTTCTGGGGAGATAAAAATTGCCTATACTTACTCTGTTAGCTTCGAGGAAGATGATAAGATCAGATGGGCGTCTAGATGGGACTATATTCTGGAGTCTATGCCTCATACCCACATTCAGTGGTTTAGCATTATGAATTCCCTGGTCATTGTTCTCTTCTTATCTGGAATGGTAGCTATGATTATGTTACGGACACTGCACAAAGATATTGCTAGATATAATCAGATGGACTCTACGGAAGATGCCCAGGAAGAATTTGGCTGGAAACTTGTTCATGGTGATATATTCCGTCCTCCAAGAAAAGGGATGCTGCTATCAGTCTTTCTAGGATCCGGGACACAGATTTTAATTATGACCTTTGTGACTCTATTTTTCGCTTGCCTGGGATTTTTGTCACCTGCCAACCGAGGAGCGCTGATGACGTGTGCTGTGGTCCTGTGGGTGCTGCTGGGCACCCCTGCAGGCTATGTTGCTGCCAGATTCTATAAGTCCTTTGGAGGTGAGAAGTGGAAAACAAATGTTTTATTAACATCATTTCTTTGTCCTGGGATTGTATTTGCTGACTTCTTTATAATGAATCTGATCCTCTGGGGAGAAGGATCTTCAGCAGCTATTCCTTTTGGGACACTGGTTGCCATATTGGCCCTTTGGTTCTGCATATCTGTGCCTCTGACGTTTATTGGTGCATACTTTGGTTTTAAGAAGAATGCCATTGAACACCCAGTTCGAACCAATCAGATTCCACGTCAGATTCCTGAACAGTCGTTCTACACGAAGCCCTTGCCTGGTATTATCATGGGAGGGATTTTGCCCTTTGGCTGCATCTTTATACAACTTTTCTTCATTCTGAATAGTATTTGGTCACACCAGATGTATTACATGTTTGGCTTCCTATTTCTGGTGTTTATCATTTTGGTTATTACCTGTTCTGAAGCAACTATACTTCTTTGCTATTTCCACCTATGTGCAGAGGATTATCATTGGCAATGGCGTTCATTCCTTACGAGTGGCTTTACTGCAGTTTATTTCTTAATCTATGCAGTACACTACTTCTTTTCAAAACTGCAGATCACGGGAACAGCAAGCACAATTCTGTACTTTGGTTATACCATGATAATGGTTTTGATCTTCTTTCTTTTTACAG</t>
  </si>
  <si>
    <t>chr14|102194937|102209862|+</t>
  </si>
  <si>
    <t>WDR20</t>
  </si>
  <si>
    <t>ENST00000335263.9</t>
  </si>
  <si>
    <t>GCTGCTGACTTGAGTAAACCAATAGATAAAAGGATATACAAAGGAACACAGCCTACTTGTCATGACTTCAACCACCTAACAGCCACAGCAGAAAGTGTCTCTCTCCTAGTGGGCTTTTCCGCAGGCCAAGTCCAGCTTATAGACCCAATCAAAAAAGAAACTAGCAAACTTTTTAATGAGGAAAGACTAATAGACAAGTCACGAGTTACCTGTGTCAAATGGGTTCCCGGTTCGGAAAGCCTTTTCCTAGTAGCCCACTCGAGTGGGAACATGTACTTATATAATGTGGAGCACACTTGTGGCACCACAGCCCCCCACTACCAGCTTCTGAAGCAGGGAGAGAGCTTTGCCGTGCACACTTGCAAGAGCAAATCCACGAGGAACCCTCTCCTTAAGTGGACGGTGGGCGAGGGGGCCCTCAACGAGTTTGCTTTCTCCCCAGATGGCAAGTTCTTAGCGTGCGTGAGCCAGGACGGGTTTCTGCGGGTGTTCAACTTTGACTCAGTGGAGCTGCACGGTACGATGAAAAGCTACTTTGGGGGCTTGCTGTGTGTGTGCTGGAGCCCGGATGGCAAGTACATCGTGACAGGTGGGGAGGACGACTTGGTGACAGTCTGGTCCTTTGTAGACTGCCGAGTAATAGCCAGAGGCCACGGGCACAAGTCCTGGGTCAGTGTTGTAGCGTTTGACCCTTATACCACTAGTGTAGAAGAAGGTGACCCTATGGAGTTTAGTGGCAGCGATGAGGACTTCCAAGACCTTCTTCATTTTGGCAGAGATCGAGCAAATAGTACACAGTCCAGGCTCTCCAAACGGAACTCTACAGACAGCCGCCCCGTAAGTGTCACGTATCGGTTTGGTTCCGTGGGCCAGGACACACAGCTCTGTTTATGGGACCTTACAGAAGATATCCTTTTCCCTCACCAACCCCTCTCAAGAGCAAGGACACACACAAATGTCATGAATGCCACGAGTCCTCCTGCTGGAAGCAATGGGAACAGTGTTACAACACCCGGGAACTCTGTGCCGCCTCCTCTGCCACGGTCCAACAGCCTTCCACATTCAGCAGTCTCAAATGCTGGCAGCAAAAGCAGTGTCATGGACGGGGCCATTGCTTCTGGGGTCAGCAAATTTGCAACACTTTCACTACATGACCGGAAGGAGAGGCACCACGAGAAAGATCACAAGCGAAATCATAGCATGGGACACATTTCTAGCAAGAGCAGTGACAAACTGAATCTAGTTACCAAAACCAAAACGGACCCTGCTAAAACTCTGGGAACGCCCCTGTGTCCTCGAATGGAAGATGTTCCCTTGTTAGAGCCGCTGATATGTAAAAAGATAGCACATGAGAGACTGACTGTACTAATATTTCTTGAAGACTGTATAGTCACTGCTTGTCAGGAGGGATTTATTTGCACATGGGGAAGGCCTGGTAAAGTG</t>
  </si>
  <si>
    <t>chr14|32090501|32117287|+</t>
  </si>
  <si>
    <t>GAAGATGATCCCTATGATCTTGAAGATGTTTCTGCACAGAAATGAGGGAAATACAAAGAACCAAATACAGTTCTGAAATTTGGGATCTGTATTTTGAGATGATTTTATTTTCAGAATGAGAAGCATATCTGGTTACCTTTATGAATGTAGAGACATGAGAAGAGAGTTATGATGGCAAAAAACAAAGAGCCTCGTCCCCCATCCTATACCATCAGTATAGTTGGACTCTCTGGGACTGAAAAAGACAAAGGTAACTGTGGAGTTGGAAAGTCTTGTTTGTGCAATAGATTTGTACGCTCAAAAGCAGATGAATATTATCCAGAGCATACTTCTGTGCTTAGCACCATTGACTTTGGAGGACGAGTAGTAAACAATGATCACTTTTTGTACTGGGGTGACATAATACAAAATAGTGAAGATGGAGTAGAATGCAAAATTCATGTCATTGAACAAACAGAGTTCATTGATGACCAGACTTTCTTGCCTCATCGGAGTACGAATTTGCAACCATATATAAAACGTGCAGCTGCATCTAAATTGCAGTCAGCAGAAAAACTAATGTACATTTGCACTGATCAGCTAGGCTTAGAACAAGACTTTGAACAGAAGCAAATGCCTGAAGGGAAGCTCAACGTAGATGGATTTTTATTATGCATTGATGTAAGTCAAGGATGCAATAGGAAGTTTGATGATCAACTTAAATTTGTGAATAACCTTTTTGTCCAGTTATCAAAATCAAAAAAACCTGTAATAATAGCAGCAACTAAATGTGATGAATGCGTGGATCATTATCTTAGAGAAGTTCAGGCATTTGCTTCAAATAAAAAGAACCTTCTTGTAGTGGAAACATCAGCACGATTTAATGTCAACATTGAAACATGTTTTACTGCACTGGTACAAATGTTGGATAAAACTCGTAGCAAGCCTAAAATTATTCCCTATTTGGATGCTTATAAAACACAGAGACAACTTGTTGTCACAGCAACAGATAAGTTTGAAAAACTTGTGCAGACTGTGAGAGATTATCATGCAACTTGGAAAACTGTTAGTAATAAATTAAAAAATCATCCTGATTATGAAGAATACATCAACTTAGAGGGAACAAGAAAGGCCAGAAATACATTCTCAAAACATATAGAACAACTTAAACAGGAACATATAAGAAAAAGGAGAGAAGAGTATATAAATACTTTACCAAGAGCTTTTAACACTCTTTTGCCAAATCTAGAAGAGATTGAACATTTGAATTGGTCAGAAGCTTTGAAGTTAATGGAAAAGAGAGCAGATTTCCAGTTATGTTTTGTGGTGCTAGAAAAAACTCCTTGGGATGAAACTGACCATATAGACAAAATTAATGATAGGCGGATTCCATTTGACCTCCTGAGCACTTTAGAAGCTGAAAAAGTCTATCAGAACCATGTACAGCATCTGATATCCGAGAAGAGGAGGGTGGAAATGAAGGAAAAATTCAAAAAGACTTTGGAAAAAATTCAATTCATTTCACCAGGGCAGCCATGGGAGGAAGTTATGTGCTTTGTTATGGAGGATGAAGCCTACAAATATATCACTGAGGCTGATAGCAAAGAGGTATATGGTAGGCATCAGCGAGAAATAGTTGAAAAAGCCAAAGAAGAGTTTCAAGAAATGCTTTTTGAGCATTCTGAACTTTTTTATGATTTAGATCTTAATGCAACACCTAGTTCAGATAAAATGAGTGAAATTCATACAGTTCTGAGTGAAGAACCTAGATATAAAGCTTTACAGAAACTTGCACCTGATAGGGAATCCCTTCTACTTAAGCATATAGGATTTGTTTATCATCCCACTAAAGAAACATGTCTTAGTGGCCAAAATTGTACAGACATTAAAGTGGAGCAGTTACTTGCTAGTAGTCTTTTACAGTTGGATCATGGCCGCTTAAGATTATATCACGATAGTACCAATATAGATAAAGTTAACCTTTTTATTTTAGGGAAGGATGGCCTTGCCCAAGAACTAGCAAATGAGATAAGGACACAATCCACTGATGATGAGTATGCCTTAGATGGAAAAATTTATGAACTTGATCTTCGGCCGGTTGATGCCAAATCGCCTTACTTTTTGAGTCAGTTATGGACTGCCGCCTTTAAACCACATGGGTGCTTCTGTGTATTTAATTCCATTGAGTCATTGAGTTTTATTGGGGAATTTATTGGGAAAATAAGAACTGAAGCTTCTCAGATCAGAAAAGATAAATACATGGCTAATCTTCCATTTACATTAATTCTGGCTAATCAGAGAGATTCCATTAGTAAGAATCTACCAATTCTCAGGCACCAAGGGCAGCAGTTGGCAAACAAGTTGCAATGTCCTTTTGTAGATGTACCTGCTGGTACATATCCTCGTAAATTTAATGAAACCCAAATAAAGCAAGCTCTCAGAGGAGTATTGGAATCAGTTAAACACAATTTGGATGTGGTGAGCCCAATTCCTGCCAATAAGGACTTATCAGAAGCTGACTTGAGAATTGTCATGTGCGCCATGTGTGGAGATCCATTTAGTGTGGATCTTATTCTTTCACCCTTCCTTGATTCTCATTCTTGCAGTGCTGCTCAAGCTGGACAGAATAATTCCCTAATGCTTGATAAAATCATTGGTGAAAAAAGGAGGCGAATACAGATCACAATATTATCATACCACTCTTCAATTGGAGTAAGAAAAGATGAACTAGTTCATGGGTATATATTAGTTTACTCTGCAAAACGGAAAGCTTCGATGGGAATGCTTCGAGCATTTCTATCAGAAGTTCAAGACACCATTCCTGTACAGCTGGTGGCAGTTACTGACAGCCAAGCAGATTTTTTTGAAAATGAGGCTATCAAAGAGTTAATGACTGAAGGAGAACACATTGCAACTGAGATCACTGCTAAATTTACAGCACTGTATTCTTTATCTCAGTATCATCGGCAAACTGAGGTCTTTACTCTGTTTTTTAGTGATGTTCTAGAGAAAAAAAATATGATAGAAAATTCTTATTTGTCTGATAATACAAGGGAATCAACCCATCAAAGTGAAGATGTTTTTCTACCATCTCCCAGAGACTGTTTTCCCTATAATAACTACCCTGATTCAGATGATGACACAGAAGCACCACCTCCTTATAGTCCAATTGGGGATGATGTACAGTTGCTTCCAACACCTAGTGACCGTTCCAGATATAGATTAGATTTGGAAGGAAATGAGTATCCTATTCATAGTACCCCAAACTGTCATGACCATGAACGCAACCATAAAGTGCCTCCACCTATTAAACCTAAACCAGTTGTACCTAAGACAAATGTGAAAAAACTCGATCCAAACCTTTTAAAAACAATTGAAGCTGGTATTGGTAAAAATCCAAGAAAGCAGACTTCCCGGGTGCCTTTGGCACATCCTGAAGATATGGATCCTTCAGATAACTATGCGGAACCCATTGATACAATTTTCAAACAGAAGGGCTATTCTGATGAGATTTATGTTGTCCCAGATGATAGTCAAAATCGTATTAAAATTCGAAACTCATTTGTAAATAACACCCAAGGAGATGAAGAAAATGGGTTTTCTGATAGAACCTCAAAAAGTCATGGGGAACGGAGGCCTTCAAAATACAAATATAAATCTAAAACCTTGTTTAGTAAAGCCAAGTCATACTATAGAAGAACACATTCAGATGCCAGTGATGATGAGGCTTTCACCACTTCTAAAACAAAAAGAAAAGGAAGACATCGTGGAAGTGAAGAAGATCCACTTCTTTCTCCTGTTGAAACTTGGAAAGGTGGTATTGATAATCCTGCAATCACTTCTGACCAGGAGTTAGATGATAAGAAGATGAAGAAGAAAACCCACAAAGTGAAAGAAGATAAAAAGAAAAAGAAAACTAAGAACTTCAATCCACCAACACGTAGAAATTGGGAAAGTAATTACTTTGGGATGCCCCTCCAGGATCTGGTTACAGCTGAGAAGCCCATACCACTATTTGTTGAGAAATGTGTGGAATTTATTGAAGATACAG</t>
  </si>
  <si>
    <t>chr14|33215181|33215587|+</t>
  </si>
  <si>
    <t>NPAS3</t>
  </si>
  <si>
    <t>ENST00000357798.9</t>
  </si>
  <si>
    <t>TTTACAAGCATTGAGAAAGGAGAAATCCCGAGATGCTGCTCGCTCCCGCCGGGGAAAAGAAAACTTTGAGTTCTATGAATTGGCCAAGTTGTTGCCTCTTCCTGCAGCCATTACCAGCCAGCTCGACAAGGCATCCATCATTCGACTTACAATTAGCTATCTGAAAATGAGGGACTTTGCTAACCAGGGGGACCCTCCGTGGAACTTGCGAATGGAAGGCCCTCCACCTAACACATCAGTAAAAGGGATACAAATGTGGAAATCTGAACTCTGCATGAGAAAGACACCATGTGAAG</t>
  </si>
  <si>
    <t>chr14|34586229|34609742|-</t>
  </si>
  <si>
    <t>CTTAAAGCAATAAATGTAGATCTTCAAAGTGATGCTGCTCTGCAGGTGGACATTTCTGATGCTCTTAGTGAGCGGGATAAAGTAAAATTCACTGTTCACACAAAGAGTTCATTGCCAAATTTTAAACAAAACGAGTTTTCAGTTGTTCGGCAACATGAGGAATTTATCTGGCTTCATGATTCCTTTGTTGAAAATGAAGACTATGCAGGTTATATCATTCCACCAGCACCACCAAGACCTGATTTTGATGCTTCAAGGGAAAAACTACAGAAGCTTGGTGAAGGAGAAGGGTCAATGACGAAGGAAGAATTCACAAAGATGAAACAGGAACTGGAAGCTGAATATTTGGCAATATTCAAGAAGACAGTTGCGATGCATGAAGTGTTCCTGTGTCGTGTGGCAGCACATCCTATTTTGAGAAGAGATTTAAATTTCCATGTCTTCTTGGAATATAATCAAGATTTGAGTGTGCGAGGAAAAAATAAAAAAGAGAAACTTGAAGACTTCTTTAAAAACATGGTTAAATCAGCAGATGGAGTAATCGTTTCAGGAGTAAAGGATGTAGATGATTTCTTTGAGCACGAACGAACATTTCTTTTGGAGTATCATAACCGAGTTAAGGATGCATCTGCTAAATCTGATAGAATGACAAGATCCCACAAAAGTGCTGCAGATGATTACAATAGAATTGGTTCTTCATTATATGCTTTAGGAACTCAGGATTCTACAGATATATGCAA</t>
  </si>
  <si>
    <t>chr14|35634573|35725153|-</t>
  </si>
  <si>
    <t>RALGAPA1</t>
  </si>
  <si>
    <t>ENST00000389698.7</t>
  </si>
  <si>
    <t>32,31,30,29,28,27,26,25,24,23,22,21,20,19,18,17,16,15,14</t>
  </si>
  <si>
    <t>GGAACAGATGCTGCTTGTGTTGCTCAGAGTCACGGAATCTGTACTGAAGATGCCATCACAAGCTTTTCTACAGTTCCAAGGGAAAAAAAATATGACCTTGGCAGGTCGACTTGCAGGACCACTTTTCCAGACCCTTATAGTTGCCTGGATCAAAGCAAACCTAAATGTGTACATCTCCCGAGAACTTTGGGATGACTTACTGTCAGTATTGTCATCGCTGACCTATTGGGAAGAGTTGGCCACTGAGTGGTCACTGACTATGGAGACATTAACTAAAGTTTTAGCTAGGAATTTATATAGTTTGGATCTCAGTGATTTACCATTGGATAAGCTGAGTGAACAGAAACAAAAAAAGCACAAAGGGAAAGGAGTTGGACATGAATTTCAGAAAGTTTCAGTTGACAAGTCATTTTCTAGAGGATGGAGTCGTGATCAGCCTGGCCAAGCCCCAATGAGACAGAGGAGTGCAACAACCACTGGTTCTCCAGGAACCGAAAAGGCGAGGAGTATAGTACGGCAAAAAACTGTCGATATTGATGATGCTCAAATACTTCCCCGCTCAACTAGAGTCAGACATTTTTCACAAAGTGAAGAAACTGGAAATGAAGTTTTTGGTGCTTTGAATGAGGAGCAGCCATTGCCTCGAAGTAGCAGCACTTCTGACATCTTGGAACCATTCACTGTTGAACGAGCCAAAGTCAATAAAGAGGACATGAGCCAAAAACTGCCTCCTCTTAATAGTGATATTGGCGGCAGCAGTGCTAATGTTCCTGATCTGATGGATGAGTTTATAGCAGAACGACTTCGAAGTGGTAATGCCTCGACTATGACAAGAAGAGGAAGTAGTCCAGGCAGCCTGGAAATTCCCAAAGACCTCCCTGATATTCTAAACAAGCAGAACCAGATGCGCCCTATTGATGACCCAGGTGTGCCCTCAGAATGGACTTCTCCTGCCAGTGCAGGGAGCAGTGATCTTATCAGCTCAGATAGTCATTCGGATTCTTTCAGCGCTTTCCAATATGATGGCCGAAAATTTGACAATTTTGGCTTTGGAACCGACACTGGGGTTACGTCCTCTGCTGATGTGGATTCAGGTTCTGGCCATCATCAGAGTGCTGAAGAGCAGGAAGTGGCTAGTCTAACTACTCTTCATATAGATTCTGAAACAAGCAGTCTTAATCAGCAAGCTTTCTCTGCTGAAGTTGCAACTATTACTGGTTCAGAAAGTGCTTCCCCAGTCCACTCACCTCTGGGCTCCAGGTCACAGACTCCTTCCCCTTCTACATTGAATATAGATCACATGGAACAGAAGGATCTGCAGCTCGACGAGAAGCTCCACCACTCTGTTCTTCAGACACCAGATGATCTAGAAATTAGTGAATTTCCATCAGAATGTTGTAGTGTGATGGCAGGAGGTACTCTGACTGGATGGCATGCTGATGTTGCTACTGTAATGTGGCGAAGAATGCTAGGCATTTTGGGAGATGTAAATTCAATCATGGATCCTGAAATACATGCTCAAGTTTTTGATTACCTCTGTGAACTTTGGCAGAATCTAGCTAAGATTAGAGATAACCTTGGCATTTCAACTGATAACCTGACCTCCCCTTCTCCACCAGTTTTAATTCCTCCACTGAGAATTCTTACACCTTGGCTTTTTAAGGCAACCATGTTGACTGATAAATATAAACAAGGTAAATTACATGCATATAAACTTATTTGTAATACAATGAAAAGAAGACAAGATGTTTCTCCAAATAGAGATTTTCTAACACATTTCTACAATATAATGCATTGTGGATTACTTCATATTGACCAGGATATTGTCAATACAATCATCAAACACTGCTCACCTCAATTTTTTTCACTTGGTTTGCCTGGTGCCACAATGCTTATTATGGATTTTATTGTAGCAGCTGGTAGAGTGGCTTCTTCAGCTTTTCTCAATGCACCAAGAGTAGAAGCACAAGTTCTTCTGGGATCTTTGGTTTGCTTTCCCAACTTATATTGTGAACTGCCTTCTCTTCATCCCAACATTCCTGATGTTGCTGTGTCTCAGTTTACAGATGTTAAGGAACTTATAATCAAAACTGTATTAAGCTCGGCAAGAGATGAGCCCTCTGGTCCTGCACGATGTGTAGCACTTTGTAGTTTAGGTATTTGGATTTGTGAAGAACTAGTCCATGAGTCTCATCATCCTCAAATTAAGGAAGCTCTGAATGTGATTTGTGTTTCCTTAAAGTTTACTAATAAAACAGTAGCCCACGTAGCTTGTAACATGCTTCACATGCTGGTTCATTATGTACCTAGACTTCAGATTTACCAGCCTGATTCTCCCTTGAAAATTATTCAAATCCTAATAGCTACCATCACCCATCTTTTACCAAGTACAGAGGCTTCATCTTATGAAATGGACAAGAGGTTGGTAGTATCTTTACTTCTCTGCCTTCTGGACTGGATCATGGCCTTACCTCTAAAGACACTGCTCCAACCATTTCATGCTACGGGAGCAGAAAGCGATAAAACAGAAAAATCTGTTCTCAATTGCATTTATAAGGTTTTACATGGGTGTGTTTATGGAGCTCAGTGTTTTAGCAATCCAAGGTATTTTCCCATGAGCCTCTCTGATTTGGCATCTGTAGATTATGATCCTTTTATGCATTTGGAAAGTCTGAAAGAGCCTGAGCCTCTGCACTCTCCTGACTCAGAACGATCTTCTAAACTCCAGCCAGTAACAGAAG</t>
  </si>
  <si>
    <t>chr14|38199045|38199511|+</t>
  </si>
  <si>
    <t>ENSG00000258649</t>
  </si>
  <si>
    <t>ENST00000687886.1</t>
  </si>
  <si>
    <t>GGGAGAGGGAAAATCATTTGGGGACAGCCAACTTCTTCCTTGAGCGGTGCAGTTATAATCATGCATTGTGCCCTCTGTGAGTGCTTCTTTCTCCTTTGAAATTCTTCAGTGGGTTCTTCAGCATCGCCCACTCTGTTGCTGGAGACCACCCATTGTGCCCTTGGATGGCGTGCCCAATATCCTTGGCCAGCTGGCTGCATTCCCCACTCAGCTACTGATTGTTGATTGTTGTGCTTCACGAACTTCCCGCTGAGCGTCCTCTCATCCTGGGGTGGAGAGCAGGCCCATCACGGGGCTCCCACCTGCCTGCCTGCCATACTGTCCATGCCAGTGCCTGAGAAACACCGCCTCTGCTCCACTTTCAGTGGGAACCAGCGTTTTGCACCCCCCTCCATAGCCTTTTCTCTTCACTCTACCACCTGAAGCAATTCCCACTGGGCCGCTTCTTCACCTTTAAGTTTTCCAG</t>
  </si>
  <si>
    <t>chr14|45148836|45159280|+</t>
  </si>
  <si>
    <t>GCTGTGCAACAAGTTATTACTAACCTGCTAATTGGGCAGATAGAGCTTCGTTCTGAAGATTCTCCAGATATTTTGACATATTCTCATGAAAGAAAAGTTGAAAAGCTTATTGTTCCGCTTGGTGAAGAACTTGCAGCCATCCAAAAGACCTATATCCAGATTTTGGAATCATTTGCTCGTTCTTTGATTCAGAGGAATGTTTTGATGAGAAGGGATATCCCAAATCTAACAAAATATCAGATAATTCTGGCAAGAGATCAGTTTAGGAAAAACCCATCTCCGAATATTGTGGGAATACAACAAGGCATAATCGAGGGAGAGTTTGCTATTTGTATTAGTTTATATCATGGTTATGAATTATTGCAGCAAATGGGAATGAGATCATTATATTTCTTCCTTTGTGGAATTATGGATGGAACTAAAGGGATGACACGGTCAAAAAATGAACTTGGCCGAAATGAAGACTTCATGAAACTCTATAATCATCTAGAGTGTATGTTTGCACGTACACGTAGTACTTCAGCAAATGGTATTTCTGCTATCCAACAAGGAGATAAAAATAAAAAATTTGTTTATAGTCATCCAAAGTTAAAGAAATTAGAAGAAGTTGTAATTGAACACTTCAAGTCATGGAATGCTGAAAACACTACTGAAAAGAAACGTGATGAGACCCGAGTTATGATCTTCTCTTCATTTCGAGATAGTGTTCAAGAAATTGCAGAAATGCTTTCACAGCATCAGCCAATTATTAGAGTAATGACTTTTGTCGGCCATGCCTCAGGGAAAAGCACGAAGGGTTTTACCCAGAAGGAGCAACTGGAG</t>
  </si>
  <si>
    <t>chr14|50635213|50645014|-</t>
  </si>
  <si>
    <t>SAV1</t>
  </si>
  <si>
    <t>ENST00000555720.5</t>
  </si>
  <si>
    <t>GTATTGGGAGAGTTGCTGCTACATCTTTAGGAAATTTGACTAACCATGGTTCTGAAGATTTACCCCTTCCTCCTGGCTGGTCTGTGGACTGGACAATGAGAGGGAGAAAATATTATATAGATCATAACACAAATACAACTCACTGGAGCCATCCTCTTGAGCGAGAAGGACTTCCTCCTGGATGGGAACGAGTTGAGTCATCCGAATTTGGAACCTATTATGTAGATCACACAAATAAGAAGGCCCAATACAGGCATCCCTGTGCTCCTAGTGTACCTCGGTATGATCAACCACCTCCTGTCACATACCAGCCACAGCAAACTGAAAGAAATCAGTCCCTTCTGGTACCTGCAAATCCATATCATACTGCAGAAATTCCTGACTGGCTTCAGGTTTACGCACGAGCCCCTGTGAAATATGACCACATTCTGAAGTGGGAACTCTTCCAGCTGGCTGACCTGGATACATACCAGGGAATGCTAAAGTTGCTCTTCATGAAAGAATTGGAGCAGATTGTTAAAATGTATGAAGCATACAGACAAGCCCTTCTTACAGAGTTGGAAAACCGAAAGCAGAGACAGCAGTG</t>
  </si>
  <si>
    <t>chr14|55612018|55619312|+</t>
  </si>
  <si>
    <t>KTN1</t>
  </si>
  <si>
    <t>ENST00000395314.8</t>
  </si>
  <si>
    <t>GTTTTATAGGATCACATTGACAAAAGTACCATGGAGTTTTATGAGTCAGCATATTTTATTGTTCTTATTCCTTCAATAGTTATTACAGTAATTTTCCTCTTCTTCTGGCTTTTCATGAAAGAAACATTATATGATGAAGTTCTTGCAAAACAGAAAAGAGAACAAAAGCTTATTCCTACCAAAACAGATAAAAAGAAAGCAGAAAAGAAAAAGAATAAAAAGAAAGAAATCCAGAATGGAAACCTCCATGAATCCGACTCTGAGAGTGTACCTCGAGACTTTAAATTATCAGATGCTTTGGCAGTAGAAGATGATCAAGTTGCACCTGTTCCATTGAATGTCGTTGAAACTTCAAGTAGTGTTAGGGAAAGAAAAAAGAAGGAAAAGAAACAAAAGCCTGTGCTTGAAGAGCAGGTCATCAAAGAAAGTGACGCATCAAAGATTCCTGGCAAAAAAGTAGAACCTGTCCCAGTTACTAAACAGCCCACCCCTCCCTCTGAAGCAGCTGCCTCGAAGAAGAAACCAGGGCAGAAGAAGTCTAAAAATGGAAGCGATGACCAGGATAAAAAGGTGGAAACTCTCATGGTACCATCAAAAAGGCAAGAAGCATTGCCCCTCCACCAAGAGACTAAACAAGAAAGTGGATCAGGGAAGAAGAAAGCTTCATCAAAGAAACAAAAGACAGAAAATGTCTTCGTAGATGAACCCCTTATTCATGCAACTACTTATATTCCTTTGATGGATAATGCTGACTCAAGTCCTGTGGTAGATAAGAGAGAGGTTATTGATTTGCTTAAACCTGACCAAGTAGAAGGGATCCAGAAATCTGGGACTAAAAAACTGAAGACCGAAACTGACAAAGAAAATGCTGAAGTGAAGTTTAAAGATTTTCTTCTGTCCTTGAAGACTATGATGTTTTCTGAAGATGAGGCTCTTTGTGTTGTAGACTTGCTAAAGGAGAAGTCTGGTGTAATACAAGATGCTTTAAAGAAG</t>
  </si>
  <si>
    <t>chr14|64417887|64424931|+</t>
  </si>
  <si>
    <t>MTHFD1</t>
  </si>
  <si>
    <t>ENST00000545908.6</t>
  </si>
  <si>
    <t>GGGTGCCGATTGCCGGAAGGCATGCTGTGGTGGTTGGGCGCAGTAAAATAGTTGGGGCCCCGATGCATGACTTGCTTCTGTGGAACAATGCCACAGTGACCACCTGCCACTCCAAGACTGCCCATCTGGATGAGGAGGTAAATAAAGGTGACATCCTGGTGGTTGCAACTGGTCAGCCTGAAATGGTTAAAGGGGAGTGGATCAAACCTGGGGCAATAGTCATCGACTGTGGAATCAATTATGTCCCAGATGATAAAAAACCAAATGGGAGAAAAGTTGTGGGTGATGTGGCATACGACGAGGCCAAAGAGAGGGCGAGCTTCATCACTCCTGTTCCTGGCGGCGTAGGGCCCATGACAGTTGCAATGCTCATGCAG</t>
  </si>
  <si>
    <t>chr14|64431531|64439172|+</t>
  </si>
  <si>
    <t>TTTAATCTCCACCTCACAGGTGACATCCATGCCATCACTGCAGCTAATAACCTCGTTGCTGCGGCCATTGATGCTCGGATATTTCATGAACTGACCCAGACAGACAAGGCTCTCTTTAATCGTTTGGTGCCATCAGTAAATGGAGTGAGAAGGTTCTCTGACATCCAAATCCGAAGGTTAAAGAGACTAGGCATTGAAAAGACTGACCCTACCACACTGACAGATGAAGAGATAAACAGATTTGCAAGATTGGACATTGATCCAGAAACCATAACTTGGCAAAGAGTGTTGGATACCAATGATAGATTCCTGAGGAAGATCACGATTGGACAGGCTCCAACGGAGAAGGGTCACACACGGACG</t>
  </si>
  <si>
    <t>chr14|66916002|66924292|+</t>
  </si>
  <si>
    <t>GPHN</t>
  </si>
  <si>
    <t>ENST00000459628.5</t>
  </si>
  <si>
    <t>GCCTGTATGTGGAATCAGAGGGAAAACGCTCATAATTAACCTGCCAGGTAGCAAGAAAGGATCTCAGGAATGCTTTCAATTCATACTGCCAGCTCTACCTCATGCCATTGACCTTTTACGTGATGCCATTGTAAAAGTAAAGGAGGTGCATGATGAACTTGAAGATTTGCCTTCCCCACCTCCCCCTCTTTCCCCTCCTCCTACTACCAGCCCCCATAAACAGACAGAAGACAAAGGAGTTCAATGTGAGGAAGAGGAAGAAGAGAAGAAAGACAGTGGTGTTGCTTCAACAGAAGATAGTTCCTCATCACATATAACTGCAGCAGCCATTGCTGCCAAGAAGCATCCATTCTACACCAGTCCTGCTGTTGTCATGGCACACGGTGAACAGCCCATCCCTGGTCTCATCAATTATTCCCATCATTCAACAGATGAACGG</t>
  </si>
  <si>
    <t>chr14|66922665|66924292|+</t>
  </si>
  <si>
    <t>GAATGCTTTCAATTCATACTGCCAGCTCTACCTCATGCCATTGACCTTTTACGTGATGCCATTGTAAAAGTAAAGGAGGTGCATGATGAACTTGAAGATTTGCCTTCCCCACCTCCCCCTCTTTCCCCTCCTCCTACTACCAGCCCCCATAAACAGACAGAAGACAAAGGAGTTCAATGTGAGGAAGAGGAAGAAGAGAAGAAAGACAGTGGTGTTGCTTCAACAGAAGATAGTTCCTCATCACATATAACTGCAGCAGCCATTGCTGCCAAGAAGCATCCATTCTACACCAGTCCTGCTGTTGTCATGGCACACGGTGAACAGCCCATCCCTGGTCTCATCAATTATTCCCATCATTCAACAGATGAACGG</t>
  </si>
  <si>
    <t>chr14|75017007|75018980|-</t>
  </si>
  <si>
    <t>MLH3</t>
  </si>
  <si>
    <t>ENST00000554697.5</t>
  </si>
  <si>
    <t>GGGCCATTAAGTTTAATGATGGCCTGAGCTTACAGGAAAGTTGCCGCCTTATTGAAGCTCTGTCCTCATGCCAGCTGCCATTCCAGTGTGCTCACGGGAGACCTTCTATGCTGCCGTTAGCTGACATAGACCACTTGGAACAGGAAAAACAGATTAAACCCAACCTCACTAAACTTCGCAAAATGGCCCAGGCCTGGCGTCTCTTTGGAAAAGCAGAGTGTGATACAAGGCAGAGCCTGCAGCAATCCATGCCTCCCTGTGAGCCACCATGAGAACAGAATCACTGGTCTAAAAGGAACAAAGGGATGTTCACTGTATGCCTCTGAGCAGAGAGCAGCAGCAGCAG</t>
  </si>
  <si>
    <t>chr14|75097099|75103997|-</t>
  </si>
  <si>
    <t>GTGGATGTTCCCAAGGCCTTGATTATTGTTGCAGTTCAATGTGGCTGTGATGGGACATTTCTGTTGACCCAGTCAGGCAAAGTGCTGGCCTGTGGACTCAATGAATTCAATAAGCTGGGTCTGAATCAGTGCATGTCGGGAATTATCAACCATGAAGCATACCATGAAGTTCCCTACACAACGTCCTTTACCTTGGCCAAACAGTTGTCCTTTTATAAGATCCGTACCATTGCCCCAGGCAAGACTCACACAGCTGCTATTGATGAGCGAGGCCGGCTGCTGACCTTTGGCTGCAACAAGTGTGGGCAGCTGGGCGTTGGGAACTACAAGAAGCGTCTGGGAATCAACCTGTTGGGGGGACCCCTTGGTGGGAAGCAAGTGATCAGGGTCTCCTGCGGTGATGAGTTTACCATTGCTGCCACTGATGATAATCACATTTTTGCCTGGGGCAATGGTGGTAATGGCCGCCTGGCAATGACCCCCACAGAGAGACCACATGGCTCTGATATCTGTACCTCATGGCCTCGGCCTATTTTTGGATCTCTGCATCATGTCCCGGACCTGTCTTGCCGTGGATGGCATACCATTCTCATCGTTG</t>
  </si>
  <si>
    <t>chr14|79692172|79697937|+</t>
  </si>
  <si>
    <t>NRXN3</t>
  </si>
  <si>
    <t>ENST00000634499.2</t>
  </si>
  <si>
    <t>GCAACACTGATAATGAACGCTTCCAAATGGTAAAACAGAAAATCCCCTTCAAATATAATCGGCCTGTAGAGGAGTGGCTGCAGGAAAAAGGCCGGCAGTTAACCATCTTCAACACTCAGGCGCAAATAGCCATTGGTGGAAAGGACAAAGGACGCCTCTTCCAAGGCCAACTCTCTGGGCTCTATTATGATGGTTTGAAAGTACTGAACATGGCGGCTGAGAACAACCCCAATATTAAAATCAATGGAAGTGTTCGGCTGGTTGGAGAAGTCCCATCAATTTTGGGAACAACACAGACGACCTCCATGCCACCAGAAATGTCTACTACTGTCATGGAAACCACTACTACAATGGCGACTACCACAACCCGTAAGAATCGCTCTACAGCCAGCATTCAG</t>
  </si>
  <si>
    <t>chr15|24955062|24955795|+</t>
  </si>
  <si>
    <t>SNRPN</t>
  </si>
  <si>
    <t>ENST00000584968.5</t>
  </si>
  <si>
    <t>GTCAGCTGTGCCGGTGGCTTCTCTCAAGAGACAGCCTGGGGAGCGGCCACTTTTATTCATCAGATATTCCAAGTTTTTAGGACTTGGAGTACTGAATAAACGGAATTTGGGCCCTAAAGTCCTTTGTTCTGGAGAACCAGATCCGGAATGTTCAGAGGCTTGCTGTTGTGCCGTTCTGCCCCGATGGTATCCTGTCCGCTCGCATTGGGGCGCGTCCCCCATCCGCCCCCAACTGTGGTGTCGCGACAGGTCCTATTGCGGGTGTCTGCGGTGGGAAGGGCGGTGGTGACTGGGAGCATGCGGGGTAACCGCAGTGGGCAAGGGACATGGGTGGAGGTGGGTACATCAGGGTGATTGCAGTTCCGTGTGGCGAGGGTACGTGGGGGGACCAGTGCATAGGGATTTTAGGCGGAGGTAGGTATATTGGAGTGATTGTGGCGGGGCGAAGGTACGTGAAGTGATCGGTATTTAGGGGGTGTTGAGCGCAGGTAGGTGTATAATAGTGACCACTGCGTGGTGGAGCAGGGTACGTGGGGCGACTGGGGGGGGAATTCGTCGCAGTGACCGAGGCGAGGAGGCTATGGCAGTGGACCAGGGGGATGAGTCGGTGTGACAGTGGTGGGGGTTGTGTTGGTGGTCGCGGCGCGGGGAGAGTCCGTAGGAAGTGGCTGGGAGGTAGGGGGAAGGCGGCGACAGTGGGTATTGGCGGCGGTGGGCATTGGCAGCGGGTAGG</t>
  </si>
  <si>
    <t>chr15|29761138|29773357|-</t>
  </si>
  <si>
    <t>TJP1</t>
  </si>
  <si>
    <t>ENST00000346128.10</t>
  </si>
  <si>
    <t>GCTCCTGGATTTGGATTTGGAATTGCAATATCTGGTGGACGAGATAATCCTCATTTTCAGAGTGGGGAAACGTCAATAGTGATTTCAGATGTGCTGAAAGGAGGACCAGCTGAAGGACAGCTACAGGAAAATGACCGAGTTGCAATGGTTAACGGAGTTTCAATGGATAATGTTGAACATGCTTTTGCTGTTCAGCAACTAAGGAAAAGTGGGAAAAATGCAAAAATTACAATTAGAAGGAAGAAGAAAGTTCAAATACCAGTAAGTCGTCCTGATCCTGAACCAGTATCTGATAATGAAGAAGATAGTTATGATGAGGAAATACATGATCCAAGAAGTGGCCGGAGTGGTGTGGTTAACAGAAGGAGTGAGAAGATTTGGCCGAGGGATAGAAGTGCAAGTAGAGAGAGGAGCTTGTCCCCGCGGTCAGACAGGCGGTCAGTGGCTTCCAGCCAGCCTGCTAAACCTACTAAAGTCACACTGGTGAAATCCCGGAAAAATGAAGAATATGGTCTTCGATTGGCAAGCCATATATTTGTTAAGGAAATTTCACAAGATAGTTTGGCAGCAAGAGATGGCAATATTCAAGAAGGTGATGTTGTATTGAAGATAAATGGTACTGTGACAGAAAATATGTCATTGACAGATGCAAAGACATTGATAGAAAGGTCTAAAGGCAAATTAAAAATGGTAGTTCAAAGAGATGAACGGGCTACGCTATTGAATGTCCCTGATCTTTCTGACAGCATCCACTCTGCTAATGCCTCTGAGAGAGACGACATTTCAGAAATTCAGTCACTGGCATCAGATCATTCTGGTCGATCACACGATAGGCCTCCCCGCCGCAGCCGGTCACGATCTCCTGACCAGCGGTCAGAGCCTTCTGATCATTCCAGGCACTCGCCGCAGCAGCCAAGCAATGGCAG</t>
  </si>
  <si>
    <t>chr15|40009613|40019200|+</t>
  </si>
  <si>
    <t>EIF2AK4</t>
  </si>
  <si>
    <t>ENST00000263791.10</t>
  </si>
  <si>
    <t>26,27,28,29,30</t>
  </si>
  <si>
    <t>GAAAGAAATTACAGTATTTATTTGAACCATACCATGTTATTGAAAGCAATACTCTTACACTGTGGGATCCCAGAAGATAAACTCAGTCAAGTCTACATTATTCTGTATGATGCTGTGACAGAGAAGCTGACGAGGAGAGAAGTGGAAGCTAAATTTTGTAATCTGTCTTTGTCTTCTAATAGTCTGTGTCGACTCTACAAGTTTATTGAACAGAAGGGAGATTTGCAAGATCTTATGCCAACAATAAATTCATTAATAAAACAGAAAACAGGTATTGCACAGTTGGTGAAGTATGGCTTAAAAGACCTAGAGGAGGTTGTTGGACTGTTGAAGAAACTCGGCATCAAGTTACAGGTCTTGATCAATTTGGGCTTGGTTTACAAGGTGCAGCAGCACAATGGAATCATCTTCCAGTTTGTGGCTTTCATCAAACGAAGGCAAAGGGCTGTACCTGAAATCCTCGCAGCTGGAGGCAGATATGACCTGCTGATTCCCCAGTTTAGAGGGCCACAAGCTCTGGGGCCAGTTCCCACTGCCATTGGGGTCAGCATAGCTATAGACAAGATATCTGCTGCTGTCCTCAACATGGAGGAATCT</t>
  </si>
  <si>
    <t>chr15|43398037|43401850|+</t>
  </si>
  <si>
    <t>TUBGCP4</t>
  </si>
  <si>
    <t>ENST00000260383.11</t>
  </si>
  <si>
    <t>CAGATGCTACTCAGGCAAGAGAAGGGCCTTCTCGGGAAACTTCTCCCCGGGAAGCCCCTGCATCTGGCTGGGCAGCCCTAGGTCTTTCCTACAAAGTACAGTGGCCACTACATATTCTCTTCACCCCAGCTGTCCTGGAAAAGTACAATGTTGTTTTTAAGTACTTACTGAGTGTGCGCCGGGTGCAAGCTGAGCTGCAGCACTGCTGGGCCCTACAAATGCAGCGCAAGCACCTCAAGTCGAACCAGACTGATGCAATCAAGTGGCGCCTAAGAAATCACATGGCATTTTTGGTGGATAATCTTCAGTACTATCTCCAGGTAGATGTGTTGGAGTCTCAGTTCTCCCAGCTGCTTCATCAGATCAATTCTACCCGAGACTTTGAAAGCATCCGATTGGCTCATGACCACTTCCTGAGCAATTTGCTGGCTCAATCCTTTATCCTATTGAAACCT</t>
  </si>
  <si>
    <t>chr15|44328684|44338317|+</t>
  </si>
  <si>
    <t>GOLM2</t>
  </si>
  <si>
    <t>ENST00000299957.11</t>
  </si>
  <si>
    <t>AGCAACTTGCTGAGCTTCGTCAGGAATTTCTTCGACAAGAAGACCAGCTTCAGGACTATAGGAAGAACAATACTTACCTTGTGAAGAGGTTAGAATATGAAAGTTTTCAGTGTGGACAGCAGATGAAGGAATTGAGAGCACAGCATGAAGAAAATATTAAAAAGTTAGCAGACCAGTTTTTAGAGGAACAAAAGCAAGAGACCCAAAAGATTCAATCAAATGATGGAAAGGAATTGGATATAAACAATCAAGTAGTACCTAAAAATATTCCAAAAGTAGCTGAGAATGTTGCAGATAAGAATGAAGAACCCTCAAGCAATCATATTCCACATGGGAAAGAACAAATCAAAAGAGGTGGTGATGCAGGGATGCCTGGAATAGAAGAGAATGACCTAGCAAAAGTTGATGATCTTCCCCCTG</t>
  </si>
  <si>
    <t>chr15|44458990|44490999|+</t>
  </si>
  <si>
    <t>CTDSPL2</t>
  </si>
  <si>
    <t>ENST00000260327.9</t>
  </si>
  <si>
    <t>TTTTACATGTGGCACCCATAAAAGATGAGGCTGAGAACACGGAAAGCTTCTCAGCAGTCAAATCAAATCCAAACACAACGCACTGCCAGAGCAAAGAGGAAATATTCAGAGGTTGATGATAGCCTGCCTTCAGGAGGAGAAAAACCATCGAAGAATGAAACCGGCTTGTTGTCTTCAATTAAAAAATTTATTAAAGGAAGCACACCTAAGGAAGAGAGAGAAAATCCTTCAAAACGGAGTAGAATTGAACGTGATATAGATAACAATTTGATCACGTCAACACCAAGAGCAGGAGAAAAACCTAACAAACAGATATCTCGAGTAAGACGGAAAAGTCAAGTAAATGGAGAAGCTGGTAGTTATGAAATGACAAATCAACATGTAAAACAAAATGGAAAATTAGAAGATAATCCTTCCTCTGGCAGTCCTCCAAGGACTACTTTGTTGGGGACCATATTTTCACCTGTCTTCAACTTTTTTTCACCAGCAAATAAAAATGGAACGTCAGGATCAGATTCTCCAGGACAGGCTGTGGAAGCTGAAGAAATAGTAAAACAACTTGATATGGAACAGGTGGATGAGATCACTACCAGTACTACTACATCAACTAATGGAGCAGCTTACTCAAATCAAGCAGTTCAAGTGAGACCATCACTAAACAATGGTTTAGAAGAAGCAGAAGAAACAGTTAATCGTGATATCCCACCCCTTACAG</t>
  </si>
  <si>
    <t>chr15|50300788|50301368|-</t>
  </si>
  <si>
    <t>ATTGCTATGCAGAACCAAATCAACACAAACCCAGAGAGTCCTGACACTGTGACAATACATGCTGCAACACCACAGTTTATCATTGGACCTGGAGGGGTGGTGAACCTAACAGATGAAACGGGTGTATCTGCTGTTCAGTTTGGAAACTCTTCTACATCAGTATTAGCTACATTAGCTGCCTTAGCTGAAGCATCTGCTCCATTGTCCAATTCTTCAGAAACTCCAG</t>
  </si>
  <si>
    <t>chr15|63570432|63574403|+</t>
  </si>
  <si>
    <t>GGGCTATCAACAGCAGGACGCCCATGAATTCATGCGCTACCTTTTGGACCACCTACACTTGGAACTTCAGGGCGGTTTCAACGGTGTTTCCCGCTCAGCAATTCTGCAGGAGAATTCTACTCTGTCTGCAAGTAACAAGTGTTGCATAAATGGAGCATCTACTGTTGTCACGGCTATATTCGGAGGCATTCTCCAAAATGAGGTTAACTGCCTCATATGTGGGACAGAATCTAGAAAGTTTGATCCATTCCTAGACCTTTCATTAGATATTCCAAGTCAGTTCAGAAGTAAGCGCTCTAAGAATCAAGAAAATGGACCAGTTTGTTCGTTACGAG</t>
  </si>
  <si>
    <t>chr15|80120327|80122800|+</t>
  </si>
  <si>
    <t>ZFAND6</t>
  </si>
  <si>
    <t>ENST00000613266.4</t>
  </si>
  <si>
    <t>GTGTGCAACTGAGGAACATGGCTCAAGAAACTAATCACAGCCAAGTGCCTATGCTTTGTTCCACTGGCTGTGGATTTTATGGAAACCCTCGTACAAATGGCATGTGTTCAGTATGCTATAAAGAACATCTTCAAAGACAGAATAGTAGTAATGGTAGAATAAGCCCACCTGCAACCTCTGTCAGTAGTCTGTCTGAATCTTTACCAGTTCAATGCACAGATGGCAGTGTGCCAGAAGCCCAGTCAGCATTAGACTCTACATCTTCATCTATGCAGCCCAGCCCTGTATCAAATCAGTCACTTTTATCAGAATCTGTAGCATCTTCTCAATTGGACAGTACATCTGTGGACAAAGCAGTACCTGAAACAGAAGATGTGCAGG</t>
  </si>
  <si>
    <t>chr15|84797868|84799977|+</t>
  </si>
  <si>
    <t>ZNF592</t>
  </si>
  <si>
    <t>ENST00000560079.7</t>
  </si>
  <si>
    <t>GTGCATCCACTGTGGTGTCGTCCACCTGACCTTGGCCTTGCTGAAAAGCCACATCCAGGAGCGACACTGCCAGGTTTTCCACAAATGTGCATTCTGCCCCATGGCCTTCAAGACTGCCAGCAGCACTGCAGACCACAGTGCCACCCAGCACCCCACCCAGCCCCACAGACCCTCCCAGCTCATTTATAAGTGCTCCTGTGAAATGGTCTTCAACAAGAAGAGGCACATTCAGCAGCATTTTTACCAGAATGTCAGCAAGACGCAGGTGGGCGTCTTCAAGTGCCCTGAGTGCCCACTCTTGTTCGTGCAGAAGCCGGAGTTGATGCAACACGTCAAGAGCACCCACGGTGTTCCCCGAAATGTGGACGAGCTGTCAAGCCTCCAGTCTTCAGCGGACACATCCTCAAGCCGCCCTGGCTCTCGAGTTCCCACTGAGCCACCAGCCACTAGTGTGGCTGCTCGGAGCAGCTCCCTGCCTTCTGGCCGCTGGGGTAGGCCTGAAGCCCACCGCAGGGTGGAAGCCAGGCCGCGGCTGAGGAACACTGGCTGGACCTGCCAGGAGTGCCAGGAGTGGGTTCCAGATCGGGAGAGCTACGTGTCCCACATGAAAAAGAGCCACGGTCGGACATTGAAGCGGTACCCATGCCGGCAGTGTGAACAGTCCTTCCACACCCCCAACAGCCTGCGCAAACACATCCGCAACAACCATGACACAGTAAAGAAGTTCTACACCTGCGGGTACTGCACAGAGGACAGCCCCAGCTTTCCTCGGCCCTCCCTTCTGGAGAGCCACATCAGCCTTATGCATGGCATCAGAAACCCTGATTTGAGCCAGACGTCCAAAGTGAAACCTCCGGGTGGACATTCCCCTCAG</t>
  </si>
  <si>
    <t>chr15|92937625|92937906|+</t>
  </si>
  <si>
    <t>GTGCACTGTTTGCTTAAGATCTCTACTTGGGATGAGCTTAATCTGCTGTAGATTGGGAAGGATAATGTCGTGCTGAAATGAGAGCTTTAATGAGATGCATTGTGTTTTGATTCTGCGTTTTAGATATCTGTGGTTCACTTTCAGCCAGCCTACATTGCAGGTCTTACTGCTTCTTTCTTCGCAGACTGGCTATCGTGGGGCAAACATGTCTTCCGCTTTTAGTAAAACTCCTTATATGTTTGGCCAGGGTACAGTCTCTTTTTGGGAGAACAAATTGTTTA</t>
  </si>
  <si>
    <t>chr16|28101457|28101945|-</t>
  </si>
  <si>
    <t>XPO6</t>
  </si>
  <si>
    <t>ENST00000304658.10</t>
  </si>
  <si>
    <t>GCTTTCGGACAGTCCTTTCTCCAGCCCGACATCCACCTTTTTAAACAAAATCTCTTCTACTTGGAGACTCTCAACACCAAGCAGAAGCTGTACCACAAGAAGATCTTCCGGACTGCCATGCTGTTCCAGTTTGTGAACGTGCTGCTCCAGGTCCTGGTCCACAAGTCCCATGATCTTCTGCAGGAGGAGATTGGCATCGCCATCTACAACATGGCCTCAGTCGACTTTGATGGCTTCTTTGCCGCCTTCCTCCCAGAGTTCCTGACCAGCTGTGATGGTGTGGATGCCAACCAGAAAAGTGTGCTGGGGCGGAATTTCAAGATGGATCGG</t>
  </si>
  <si>
    <t>chr16|29963109|29971578|+</t>
  </si>
  <si>
    <t>TMEM219</t>
  </si>
  <si>
    <t>ENST00000414689.6</t>
  </si>
  <si>
    <t>GCTCTCCCCGGAGGCTCAGCCCCCTCTGCTCCCCATGGGCAACTGCCAGGCAGGGCACAACCTGCACCTGTGTCTGGCCCACCACCCACCTCTGGTCTGTGCCACTTTGATCCTGCTGCTCCTTGGCCTCTCTGGCCTGGGCCTTGGCAGCTTCCTCCTCACCCACAGGACTGGCCTGCGCAGCCCTGACATCCCCCAGGACTGGGTCTCTTTTTTGAGATCTTTTGGCCAGCTGACCCTGTGTCCCAGGAATGGGACAGTCACAGGGAAGTGGCGAGGGTCTCACGTCGTGGGCTTGCTGACCACCTTGAACTTCGGAGACGGTCCAGACAGGAACAAGACCCGGACATTCCAGGCCACAGTCCTGGGAAGTCAGATGGGATTGAAAGGATCTTCTGCAGGACAACTGGTCCTTATCACAGCCAGGGTGACCACAGAAAGGACTGCAGGAACCTGCCTATATTTTAGTGCTGTTCCAGGAATCCTACCCTCCAGCCAGCCACCCATATCCTGCTCAGAGGAGGGGGCTGGAAATGCCACCCTGAGCCCTAGAATGGGTGAGGAATGTGTTAGTGTCTGGAGCCATGAAGGCCTTGTGCTGACCAAGCTGCTCACCTCGGAGGAGCTGGCTCTGTGTGGCTCCAGGCTGCTGGTCTTGGGCTCCTTCCTGCTTCTCTTCTGTGGCCTTCTCTGCTGTGTCACTGCTATGTGCTTCCACCCGCGCCGGGAGTCCCACTGGTCTAGAACCCGGCTCTGAGGGCACTGGCCTAGTTCCCGACTTGTTTCTCAG</t>
  </si>
  <si>
    <t>chr16|31188324|31188357|+</t>
  </si>
  <si>
    <t>FUS</t>
  </si>
  <si>
    <t>ENST00000566605.5</t>
  </si>
  <si>
    <t>GCCCTCGGGACCAAGGATCACGTCATGACTCCG</t>
  </si>
  <si>
    <t>chr16|47109482|47132025|-</t>
  </si>
  <si>
    <t>NETO2</t>
  </si>
  <si>
    <t>ENST00000562435.6</t>
  </si>
  <si>
    <t>TGTTGTTAATAACAGTACTGGTAGTGGAAGGGATTGCCGTGGCCCAAAAAACCCAAGATGGACAAAATATTGGAATCAAGCATATTCCTGCAACCCAGTGTGGCATTTGGGTTCGAACCAGCAATGGAGGTCATTTTGCTTCGCCAAATTATCCTGACTCATATCCACCAAACAAGGAGTGTATCTACATTTTGGAAGCTGCTCCACGTCAAAGAATAGAGTTGACCTTTGATGAACATTATTATATAGAACCATCATTTGAGTGTCGGTTTGATCACTTGGAAGTTCGAGATGGGCCATTTGGTTTCTCTCCTCTTATAGATCGTTACTGTGGCGTGAAAAGCCCTCCATTAATTAGATCAACAGGGAGATTCATGTGGATTAAGTTTAGTTCTGATGAAGAGCTTGAAGGACTGGGATTTCGAGCAAAATATTCATTTATTCCAGATCCAGACTTTACTTACCTAGGAGGTATTTTAAATCCCATTCCAGATTGTCAGTTCGAGCTCTCGGGAGCTGATGGAATAGTGCGCTCTAGTCAGGTAGAACAAGAGGAGAAAACAAAACCAGGCCAAGCCGTTGATTGCATCTGGACCATTAAAGCCACTCCAAAAGCTAAGATTTATTTGAGGTTCCTAGATTATCAAATGGAGCACTCAAATGAATGCAAGAGAAACTTCGTTGCAGTCTATGATGGAAGCAGTTCTATTGAAAACCTGAAGGCCAAGTTTTGCAGCACTGTGGCCAATGATGTAATGCTTAAAACAGGAATTGGAGTGATTCGAATGTGGGCAGATGAAGGTAGTCGGCTTAGCAGGTTTCGAATGCTCTTTACTTCCTTTGTGGAGC</t>
  </si>
  <si>
    <t>chr16|47122656|47132025|-</t>
  </si>
  <si>
    <t>TGTTGTTAATAACAGTACTGGTAGTGGAAGGGATTGCCGTGGCCCAAAAAACCCAAGATGGACAAAATATTGGAATCAAGCATATTCCTGCAACCCAGTGTGGCATTTGGGTTCGAACCAGCAATGGAGGTCATTTTGCTTCGCCAAATTATCCTGACTCATATCCACCAAACAAGGAGTGTATCTACATTTTGGAAGCTGCTCCACGTCAAAGAATAGAGTTGACCTTTGATGAACATTATTATATAGAACCATCATTTGAGTGTCGGTTTGATCACTTGGAAGTTCGAGATGGGCCATTTGGTTTCTCTCCTCTTATAGATCGTTACTGTGGCGTGAAAAGCCCTCCATTAATTAGATCAACAGGGAGATTCATGTGGATTAAGTTTAGTTCTGATGAAGAGCTTGAAGGACTGGGATTTCGAGCAAAATATTCATTTATTCCAGATCCAGACTTTACTTACCTAGGAGGTATTTTAAATCCCATTCCAGATTGTCAGTTCGAGCTCTCGGGAGCTGATGGAATAGTGCGCTCTAGTCAGGTAGAACAAGAGGAGAAAACAAAACCAGGCCAAGCCGTTGATTGCATCTGGACCATTAAAGCCACTCCAAAAGCTAAG</t>
  </si>
  <si>
    <t>chr16|47497398|47547548|+</t>
  </si>
  <si>
    <t>PHKB</t>
  </si>
  <si>
    <t>ENST00000566044.5</t>
  </si>
  <si>
    <t>GCTCAGTTTATGAACCTCTTAAAAGCATTAATCTTCCAAGACCTGATAATGAAACTCTCTGGGATAAGTTGGACCATTATTACAGAATTGTCAAGTCAACATTGCTGCTGTATCAAAGTCCAACTACCGGTCTCTTTCCCACTAAAACATGCGGTGGTGACCAGAAGGCCAAGATCCAGGACAGCCTATACTGCGCTGCTGGGGCCTGGGCTTTGGCTCTTGCATACAGGCGAATTGATGATGACAAGGGAAGGACCCATGAGCTGGAGCACTCAGCTATAAAATGCATGAGAGGAATTCTCTACTGCTATATGCGTCAGGCCGATAAGGTCCAGCAGTTTAAGCAGGATCCACGCCCAACAACATGTCTTCACTCTGTTTTCAATGTGCATACAGGAGATGAGTTGCTTTCCTATGAGGAATATGGTCATCTTCAGATAAATGCAGTGTCACTTTATCTCCTTTACCTTGTGGAAATGATTTCCTCAGGACTCCAGATTATCTACAACACTGATGAGGTCTCTTTTATTCAAAACCTTGTATTTTGTGTGGAAAGAGTTTACCGTGTGCCTGACTTTGGTGTCTGGGAAAGAGGAAGCAAATATAATAATGGCAGCACAGAGCTACATTCGAG</t>
  </si>
  <si>
    <t>chr16|52463933|52464188|-</t>
  </si>
  <si>
    <t>TOX3</t>
  </si>
  <si>
    <t>ENST00000219746.14</t>
  </si>
  <si>
    <t>CAGACATTCCACACACCAAGCCTTGGGGACGAGGAATTCGAAATTCCACCAATCACGCCTCCTCCAGAGTCAGACCCTGCCCTAGGCATGCCGGATGTACTGCTACCCTTTCAAGCCCTCAGCGATCCATTGCCTTCCCAGGGAAGTGAATTCACACCCCAGTTTCCCCCTCAAAGCCTGGACCTCCCTTCCATTACAATCTCAAGAAATCTCGTGGAACAAGATGGCGTGCTTCATAGCAGTGGGTTGCATATG</t>
  </si>
  <si>
    <t>chr16|53439015|53451831|+</t>
  </si>
  <si>
    <t>RBL2</t>
  </si>
  <si>
    <t>ENST00000567964.6</t>
  </si>
  <si>
    <t>GGAAATGATCTTCATTGGTTAGCATGTGCCTTATATGTGGCTTGCAGAAAATCTGTTCCAACTGTAAGCAAAGGGACAGTGGAAGGAAACTATGTATCTTTAACTAGAATCCTGAAATGTTCAGAGCAGAGCTTAATCGAATTTTTTAATAAGATGAAGAAGTGGGAAGACATGGCAAATCTACCCCCACATTTCAGAGAACGTACTGAGAGATTAGAAAGAAACTTCACTGTTTCTGCTGTAATTTTTAAGAAATATGAACCCATTTTTCAGGACATCTTTAAATACCCTCAAGAGGAGCAACCTCGTCAGCAGCGAGGAAGGAAACAGCGGCGACAGCCCTGTACTGTGTCTGAAATTTTCCATTTTTGTTGGGTGCTTTTTATATATGCAAAAGGTAATTTCCCCATGATTAGTGATGATTTGGTCAATTCTTATCACCTGCTGCTGTGTGCTTTGGACTTAGTTTATGGAAATGCACTTCAGTGTTCTAATCGTAAAGAACTTGTGAACCCTAATTTTAAAG</t>
  </si>
  <si>
    <t>chr16|68121986|68191775|+</t>
  </si>
  <si>
    <t>ENST00000569766.5</t>
  </si>
  <si>
    <t>ATCTTGAGCCAGATGATTGTGCATCCATTTACATCTTTAATGTAGATCCACCTCCATCTACTTTAACCACACCACTTTGCTTACCACATCATGGATTACCGTCTCACTCTTCTGTTTTGTCACCATCGTTTCAGCTCCAAAGTCACAAAAACTATGAAGGAACTTGTGAGATTCCTGAATCTAAATATAGCCCATTAGGTGGTCCCAAACCCTTTGAGTGCCCAAGTATTCAAATTACATCTATCTCTCCTAACTGTCATCAAGAATTAGATGCACATGAAGATGACCTACAGATAAATGACCCAGAACGGGAATTTTTGGAAAGGCCTTCTAGAGATCATCTCTATCTTCCTCTTGAGCCATCCTACCGGGAGTCTTCTCTTAGTCCTAGTCCTGCCAGCAGCATCTCTTCTAGGAGTTGGTTCTCTGATGCATCTTCTTGTGAATCGCTTTCACATATTTATGATGATGTGGACTCAGAGTTGAATGAAGCTGCAGCCCGATTTACCCTTGGATCCCCTCTGACTTCTCCTGGTGGCTCTCCAGGGGGCTGCCCTGGAGAAGAAACTTGGCATCAACAGTATGGACTTGGACACTCATTATCACCCAGGCAATCTCCTTGCCACTCTCCTAGATCCAGTGTCACTGATGAGAATTGGCTGAGCCCCAGGCCAGCCTCAGGACCCTCATCAAGGCCCACATCCCCCTGTGGGAAACGGAGGCACTCCAGTGCTGAAGTTTGTTATGCTGGGTCCCTTTCACCCCATCACTCACCTGTTCCTTCACCTGGTCACTCCCCCAGGGGAAGTGTGACAGAAGATACGTGGCTCAATGCTTCTGTCCATGGTGGGTCAGGCCTTGGCCCTGCAGTTTTTCCATTTCAGTACTGTGTAGAGACTGACATCCCTCTCAAAACAAGGAAAACTTCTGAAGATCAAGCTGCCATACTACCAGGAAAATTAGAGCTGTGTTCAGATGACCAAGGGAGTTTATCACCAGCCCGGGAGACTTCAATAGATGATGGCCTTGGATCTCAGTATCCTTTAAAGAAAGATTCATGTGGTGATCAGTTTCTTTCAGTTCCTTCACCCTTTACCTGGAGCAAACCAAAGCCTGGCCACACCCCTATATTTCGCACATCTTCATTACCTCCACTAGACTGGCCTTTACCAGCTCATTTTGGACAATGTGAACTGAAAATAGAAGTGCAACCTAAAACTCATCATCGAGCCCATTATGAAACTGAAGGTAGCCGAGGGGCAGTAAAAGCATCTACTGGGGGACATCCTGTTGTGAAGCTCCTGGGCTATAACGAAAAGCCAATAAATCTACAAATGTTTATTGGGACAGCAGATGATCGATATTTACGACCTCATGCATTTTACCAGGTGCATCGAATCACTGGGAAGACAGTCGCTACTGCAAGCCAAGAGATAATAATTGCCAGTACAAAAGTTCTGGAAATTCCACTTCTTCCTGAAAATAATATGTCAGCCAGTATTGATTGTGCAGGTATTTTGAAACTCCGCAATTCAGATATAGAACTTCGAAAAGGAGAAACTGATATTGGCAGAAAGAATACTAGAGTACGACTTGTGTTTCGTGTACACATCCCACAGCCCAGTGGAAAAGTCCTTTCTCTGCAGATAGCCTCTATACCCGTTGAGTGCTCCCAGCGGTCTGCTCAAGAACTTCCTCATATTGAGAAGTACAGTATCAACAGTTGTTCTGTAAATGGAGGTCATGAAATGGTTGTGACTGGATCTAATTTTCTTCCAGAATCCAAAATCATTTTTCTTGAAAAAGGACAAGATGGACGACCTCAGTGGGAGGTAGAAGGGAAGATAATCAGGGAAAAATGTCAAGGGGCTCACATTGTCCTTGAAGTTCCTCCATATCATAACCCAGCAGTTACAGCTGCAGTGCAGGTGCACTTTTATCTTTGCAATGGCAAGAGGAAAAAAAGCCAGTCTCAACGTTTTACTTATACACCAGTTTTGATGAAGCAAGAACACAGAGAAGAGATTGATTTGTCTTCAGTTCCATCTTTGCCTGTGCCTCATCCTGCTCAGACCCAGAGGCCTTCCTCTGATTCAGGGTGTTCACATGACAGTGTACTGTCAGGACAGAGAAGTTTGATTTGCTCCATCCCACAAACATATGCATCCATGGTGACCTCATCCCATCTGCCACAGTTGCAGTGTAGAGATGAGAGTGTTAGTAAAGAACAGCATATGATTCCTTCTCCAATTGTACACCAGCCTTTTCAAGTCACACCAACACCTCCTGTGGGGTCTTCCTATCAGCCTATGCAAACTAATGTTGTGTACAATGGACCAACTTGTCTTCCTATTAATGCTGCCTCTAGTCAAGAATTTGATTCAGTTTTGTTTCAGCAGGATGCAACTCTTTCTGGTTTAGTGAATCTTGGCTGTCAACCACTGTCATCCATACCATTTCATTCTTCAAATTCAGGCTCAACAGGACATCTCTTAGCCCATACACCTCATTCTGTGCATACCCTGCCTCATCTGCAATCAATGGGATATCATTGTTCAAATACAGGACAAAGATCTCTTTCTTCTCCAGTGGCTGACCAGATTACAGGTCAGCCTTCGTCTCAGTTACAACCTATTACATATGGTCCTTCACATTCAGGGTCTGCTACAACAGCTTCCCCAGCAGCTTCTCATCCCTTGGCTAGTTCACCGCTTTCTGGGCCACCATCTCCTCAGCTTCAGCCTATGCCTTACCAATCTCCTAGCTCAGGAACTGCCTCATCACCGTCTCCAGCCACCAGAATGCATTCTGGACAGCACTCAACTCAAGCACAAAGTACGGGCCAGGGGGGTCTTTCTGCACCTTCATCCTTAATATGTCACAGTTTGTGTGATCCAGCGTCATTTCCACCTGATGGGGCAACTGTGAGCATTAAACCTGAACCAGAAGATCGAGAGCCTAACTTTGCAACCATTGGTCTGCAGGACATCACTTTAGATGATG</t>
  </si>
  <si>
    <t>chr16|70267658|70282784|-</t>
  </si>
  <si>
    <t>AARS1</t>
  </si>
  <si>
    <t>ENST00000675643.1</t>
  </si>
  <si>
    <t>TTCTTTGGGGTGACTTTCAAGATGGACTCTACTCTAACAGCAAGTGAAATCCGGCAGCGATTTATAGATTTCTTCAAGAGGAACGAGCATACGTATGTTCACTCGTCTGCCACCATCCCATTGGATGACCCCACTTTGCTCTTTGCCAATGCAGGCATGAACCAGTTTAAACCCATTTTCCTGAACACAATTGACCCATCTCACCCCATGGCAAAGCTGAGCAGAGCTGCCAATACCCAGAAGTGCATCCGGGCTGGGGGCAAACATAATGACCTGGACGATGTGGGCAAGGATGTCTATCATCACACCTTCTTCGAGATGCTGGGCTCTTGGTCTTTTGGAGATTACTTTAAGGAATTGGCATGTAAGATGGCTCTGGAACTCCTCACCCAAGAGTTTGGCATTCCCATTGAAAGACTTTATGTTACTTACTTTGGCGGGGATGAAGCAGCTGGCTTAGAAGCAGATCTGGAATGCAAACAGATCTGGCAAAATTTGGGGCTGGATGACACCAAAATCCTCCCAGGCAACATGAAGGATAACTTCTGGGAGATGGGTGACACGGGCCCCTGTGGTCCTTGCAGTGAGATCCACTACGACCGGATTGGTGGTCGGGACGCCGCACATCTTGTCAACCAGGACGACCCTAATGTGCTGGAGATCTGGAACCTTGTGTTCATCCAGTATAACAGGGAAGCTGATGGCATTCTGAAACCTCTTCCCAAGAAAAGCATTGACACAGGGATGGGCCTGGAACGACTGGTATCTGTGCTGCAGAATAAGATGTCCAACTATGACACTGACCTTTTTGTCCCTTACTTTGAAGCCATTCAGAAGGGCACAGGTGCCCGACCATACACTGGGAAAGTTGGTGCTGAGGATGCCGATGGGATTGACATGGCCTACCGGGTGCTGGCTGACCACGCTCGGACCATCACTGTGGCACTGGCTGATGGTGGCCGGCCTGACAACACAGGGCGTGGATATGTGTTGAGACGGATTCTCCGCCGAGCTGTCCGATACGCCCATGAAAAGCTCAATGCCAGCAGGGGCTTCTTTGCTACGTTAGTGGATGTTGTCGTCCAGTCCCTGGGAGATGCATTTCCTGAGCTGAAGAAGGACCCAGACATGGTGAAGGACATCATTAATGAAGAAGAGGTGCAGTTTCTCAAGACTCTCAGCAGAGGGCGTCGCATCCTGGACAGGAAAATTCAGAGCCTGGGAGACAGCAAGACCATTCCCG</t>
  </si>
  <si>
    <t>chr16|74636345|74637970|-</t>
  </si>
  <si>
    <t>RFWD3</t>
  </si>
  <si>
    <t>ENST00000361070.9</t>
  </si>
  <si>
    <t>TTCCCTACTGAAGGAACAGATGCTAAGGAAACAGGCCGAGTTAGAATCAGCACAGTGCCGACTCCAACTGCAGGTCCTCACTGATAAGTGCACTAGGCTTCAAAGGCGTGTTCAGGACTTGCAAAAACTTACGTCACATCAAAGTCAGAATTTACAGCAACCCAGGGGCTCCCAAGCATGGGTCCTGAGCTGCTCACCCTCCAGCCAGGGCCAGCACAAGCACAAGTACCACTTCCAAAAGACCTTCACAGTATCTCAGGCAGGAAACTGCCGGATCATGGCATACTGTGATGCTCTGAGCTGCCTGGTGATATCACAGCCTTCTCCTCAGGCCTCTTTTCTTCCAG</t>
  </si>
  <si>
    <t>chr17|11784299|11797793|+</t>
  </si>
  <si>
    <t>DNAH9</t>
  </si>
  <si>
    <t>ENST00000262442.9</t>
  </si>
  <si>
    <t>41,42,43</t>
  </si>
  <si>
    <t>CGTCACTTCAGCGTGTTTGTCCTCTCCTTCCCGGGGGCAGATGCCCTGTCCTCTATCTACAGCATCATCCTCACTCAGCATCTGAAGCTCGGAAACTTCCCGGCGTCCCTGCAGAAATCCATCCCCCCACTGATCGATCTGGCCCTCGCCTTCCACCAGAAAATTGCTACCACCTTCCTACCCACAGGAATCAAATTCCACTACATCTTCAACCTCAGAGATTTTGCCAACATTTTCCAGGGCATTCTCTTCTCCTCAGTGGAATGTGTGAAATCCACATGGGATCTTATAAGGCTCTATCTGCATGAATCAAATCGAGTTTATCGGGATAAGATGGTAGAAGAAAAGGACTTTGATCTTTTTGATAAAATCCAGACAGAAGTGCTCAAGAAAACTTTTGATGATATTGAAGACCCTGTGGAGCAGACCCAAAGCCCGAACCTGTATTGTCACTTTGCAAATGGTATTGGGGAGCCCAAATACATGCCTGTACAGTCTTGGGAACTTTTGACCCAGACTCTGGTGGAGGCCTTGGAGAACCACAATGAAGTCAACACAGTGATGGACCTAGTTCTCTTTGAGGATGCCATGCGCCATGT</t>
  </si>
  <si>
    <t>chr17|12054888|12081530|+</t>
  </si>
  <si>
    <t>GTAAACGCAAAGCACTGAAGTTGAATTTTGCAAATCCACCTTTCAAATCTACAGCAAGGTTTACTCTGAATCCCAATCCTACAGGAGTTCAAAACCCACACATAGAGAGACTGAGAACACACAGCATTGAGTCATCAGGAAAACTGAAGATCTCCCCTGAACAACACTGGGATTTCACTGCAGAGGACTTGAAAGACCTTGGAGAAATTGGACGAGGAGCTTATGGTTCTGTCAACAAAATGGTCCACAAACCAAGTGGGCAAATAATGGCAGTTAAA</t>
  </si>
  <si>
    <t>chr17|16079963|16086442|-</t>
  </si>
  <si>
    <t>NCOR1</t>
  </si>
  <si>
    <t>ENST00000704743.1</t>
  </si>
  <si>
    <t>TCCTTCAGCCTGCTCCACATCAAGTGATAACTAATCTCCCTGAAGGCGTTCGGCTTCCGACAACTCGACCAACCAGGCCACCGCCCCCTCTCATCCCGTCATCCAAAACCACAGTGGCTTCAGAAAAACCATCTTTTATAATGGGAGGCTCCATCTCACAGGGAACACCAGGCACTTATTTGACTTCTCATAATCAGGCTTCCTACACTCAAGAAACACCCAAGCCGTCAGTGGGATCTATCTCTCTTGGACTGCCACGGCAACAGGAATCTGCCAAATCAGCTACTTTGCCCTACATCAAGCAGGAAGAATTTTCTCCCCGAAGCCAAAACTCACAACCTGAGGGTCTGTTGGTCAGGGCCCAACATGAAGGTGTAGTCAGAGGTACCGCAGGAGCCATACAAGAAGGAAGTATAACTCGGGGAACTCCAACCAGCAAAATTTCAGTGGAGAGCATTCCATCCCTACGGGGCTCTATCACTCAG</t>
  </si>
  <si>
    <t>chr17|17261599|17264981|-</t>
  </si>
  <si>
    <t>COPS3</t>
  </si>
  <si>
    <t>ENST00000417352.5</t>
  </si>
  <si>
    <t>CTTTGTTTGCTAGCAAAATGCTTTAAGCCTGCCCTTCCATATCTTGACGTGGATATGATGGATATCTGTAAAGAGAATGGAGCCTATGATGCAAAACACTTTTTATGTTACTATTATTATGGAGGGATGATCTATACTGGGCTGAAGAACTTTGAAAGAGCTCTCTACTTTTATGAACAGGCTATAACTACTCCTGCCATGGCGGTCAGTCATATCATGTTGGAATCATATAAAAAGTATATTTTAGTGTCTTTGATATTACTTGGCAAAGTACAACAGCTACCAAAATATACATCTCAAATTGTGGGTAGATTCATTAAGAGACAGAGTCTCGCTATGTTGGCCAGGTTGGTGTTGAACTCCTGGCCTCAAGCAGTCCTTCTGCGTCTGCCTCCCAGAGTGCTGGGATTACAG</t>
  </si>
  <si>
    <t>chr17|18273078|18273243|-</t>
  </si>
  <si>
    <t>TOP3A</t>
  </si>
  <si>
    <t>ENST00000493648.1</t>
  </si>
  <si>
    <t>GTGGGTGTGAGTTGCCCAGTCATGTTGCTAGTTGTTGAAGAAACTAGGATTGTTCTCAGGTCTTGGGCTCCTGGCCCATAGACCAGTGGCTCTGTGTTCTGATGGGGTATTGGGGAGGATTTTTACAAATGCAGGTTCCTGAGATTGTTCCTGGAACATCTCCGA</t>
  </si>
  <si>
    <t>chr17|28842509|28842681|-</t>
  </si>
  <si>
    <t>ENST00000583307.6</t>
  </si>
  <si>
    <t>GTGAGTAGTGGTGGAGGGGGAGTGGACAACGCGTGGGAAGAGGGTAACTTAGCGGAAGGATACATGACTTTGTGGGGTGGGCTCTGACTGTGGGAGACGGAAGGGCGTGGGGGAGGTACAGTTTGAGGTGATGATGGGAGAATTTGGGGCACGGGTGGCCCGGTCGCCGGCC</t>
  </si>
  <si>
    <t>chr17|31940285|31940486|+</t>
  </si>
  <si>
    <t>SUZ12</t>
  </si>
  <si>
    <t>ENST00000322652.10</t>
  </si>
  <si>
    <t>AGCCAACACAGATCTATAGATTTCTTCGAACTCGGAATCTCATAGCACCAATATTTTTGCACAGAACTCTTACTTACATGTCTCATCGAAACTCCAGAACAAACATCAAAAG</t>
  </si>
  <si>
    <t>chr17|31966146|31988497|+</t>
  </si>
  <si>
    <t>CTTGTCAGCTCATTTGCAGCTTACGTTTACTGGTTTCTTCCACAAAAATGATAAGCCATCACCAAACTCAGAAAATGAACAAAATTCTGTTACCCTGGAAGTCCTGCTTGTGAAAGTTTGCCACAAAAAAAGAAAGGATGTAAGTTGTCCAATAAGGCAAGTTCCCACAGGTAAAAAGCAGGTGCCTTTGAATCCTGACCTCAATCAAACAAAACCCGGAAATTTCCCGTCCCTTGCAGTTTCCAGTAATGAATTTGAACCTAGTAACAGCCATATGGTGAAGTCTTACTCGTTGCTATTTAGAGTGACTCGTCCAGGAAGAAGAGAGTTTAATGGAATGATTAATGGAGAAACCAATGAAAATATTGATGTCAATGAAGAGCTTCCAGCCAGAAGAAAACGAAATCGTGAGGATGGGGAAAAGACATTTGTTGCACAAATGACAGTATTTGATAAAAACAGGCGCTTACAGCTTTTAGATGGGGAATATGAAGTAGCCATGCAGGAAATGGAAGAATGTCCAATAAGCAAGAAAAGAGCAACATGGGAGACTATTCTTGATGGGAAGAGGCTGCCTCCATTCGAAACATTTTCTCAGGGACCTACGTTGCAGTTCACTCTTCGTTGGACAGGAGAGACCAATGATAAATCTACGGCTCCTATTGCCAAACCTCTTGCCACTAGAAATTCAGAGAGTCTCCATCAGGAAAACAAGCCTGGTTCAGTTAAACCTACTCAAACTATTG</t>
  </si>
  <si>
    <t>chr17|35820023|35822833|+</t>
  </si>
  <si>
    <t>TTATTCTACCTATGGAAATCCAGGCAGCCAAGGCTATGGACAAGCATCACAAAGCTATTCTGGCTATGGGCAAACGACTGATTCCTCTTATGGACAGAACTACAGCGGTTACTCCAGTTATGGACAAAGTCAGTCAGGTTATTCACAGTCCTATGGTGGTTATGAGAATCAAAAGCAGAGCTCATATAGCCAGCAACCATATAATAACCAGGGACAGCAGCAAAACATGGAATCATCAGGAAGCCAAGGTGGAAGAGCACCTTCCTATGACCAGCCAGACTATGGTCAACAAGATTCATATGACCAGCAGTCAGGCTATGATCAACATCAAGGCTCATATGATGAGCAGTCAAATTATGATCAGCAGCATGATTCCTATAGTCAAAACCAGCAGTCCTATCATTCACAAAGGGAAAACTACAGCCACCACACACAAG</t>
  </si>
  <si>
    <t>chr17|36515857|36532681|-</t>
  </si>
  <si>
    <t>GCGCTGGAGTGACTTGTCTGAGATTCCTCCAGAACTGAGCCCTTTGTTGGAACCATACCCCAGCCCATGGTCCCATGACTAGGTGGATAGTACTCCTTGTACCTCCTGCAACCCAGAACCCTGGCTGACCACTTTGAAGGAGGATGCTCCAGCAGGTCAATGGCCACAATCCGGGGTCTGATGGCCAAGCCAGGGAGTACCTCAGAGAAGACCTGCAGGAGTTCCTGGGTGGGGAGGTCCTGCTGTACAAACTGGATGACCTCACCAGGGTGAATCCTGTGACACTAGAGACAGTCCTGAGGTGCCTGCAGGCCCGGTACATGGCAGACACATTCTACACCAATGCTGGCTGCACCCTGGTAGCCTTGAACCCCTTCAAGCCTGTTCCTCAGCTCTACTCGCCCGAGCTAATGAGAGAGTACCATGCTGCGCCTCAGCCCCAGAAACTGAAGCCCCATGTGTTCACTGTGGGTGAACAGACCTACAGGAATGTCAAGAGCCTGATTGAACCAGTCAACCAGTCTATTGTTGTCAGTGGAGAGAGTGGTGCTGGAAAGACATGGACGTCTCGCTGCCTAATGAAGTTCTATGCTGTGGTGGCCACCTCACCTGCATCTTGGGAGAGCCACAAGATTGCAGAGAGGATAGAACAGAGGATCCTGAACTCCAACCCTGTCATGGAAGCTTTTG</t>
  </si>
  <si>
    <t>chr17|38361710|38377842|+</t>
  </si>
  <si>
    <t>SOCS7</t>
  </si>
  <si>
    <t>ENST00000612932.6</t>
  </si>
  <si>
    <t>GAAACCCAAGTTGACAAGAACTCAAAGTGCCTTTTCTCCGGTCTCCTTCAGCCCCCTGTTCACAGGTGAAACTGTGTCGCTTGTGGATGTGGACATTTCTCAGCGGGGCCTGACCTCTCCACACCCTCCAACTCCCCCTCCTCCTCCGAGAAGAAGCCTCAGCCTCCTAGATGATATCAGTGGGACGCTGCCTACATCTGTCCTTGTGGCTCCGATGGGGTCTTCCTTGCAGTCTTTCCCCCTACCTCCGCCTCCTCCACCCCATGCCCCAGATGCATTTCCCCGGATTGCTCCCATCCGAGCAGCTGAATCCCTGCACAGCCAACCCCCACAGCACCTCCAGTGTCCCCTCTACCGGCCTGACTCGAGCAGCTTTGCAGCCAGCCTTCGAGAGTTGGAGAAGTGTGGTTGGTATTGGGGGCCAATGAATTGGGAAGATGCAGAGATGAAGCTGAAAGGGAAACCAGATGGTTCTTTCCTGGTACGAGACAGTTCTGATCCTCGTTACATCCTGAGCCTCAGTTTCCGATCACAGGGTATCACCCACCACACTAGAATGGAGCACTACAGAGGAACCTTCAGCCTGTGGTGTCATCCCAAGTTTGAGGACCGCTGTCAATCTGTTGTAGAGTTTATTAAGAGAGCCATTATGCACTCCAAGAATGGAAAGTTTCTCTATTTCTTAAGATCCAGGGTTCCAG</t>
  </si>
  <si>
    <t>chr17|40053297|40053635|-</t>
  </si>
  <si>
    <t>ENST00000356271.7</t>
  </si>
  <si>
    <t>CTGGCCGCCACCGCTGCCACCTGCTCAGAGTGAAATAATGAAGGTGGTCAACCTGAAGCAAGCCATTTTGCAAGCCTGGAAGGAGCGCTGGAGTGACTACCAATGGGCAATCAACATGAAGAAATTCTTTCCTAAAGGAGCCACCTGGGATATTCTCAACCTGGCAGATGCGTTACTAGAGCAGGCCATGATTGGACCATCCCCCAATCCTCTCATCTTGTCCTACCTGAAGTATGCCATTAGTTCCCAG</t>
  </si>
  <si>
    <t>chr17|42727634|42730918|-</t>
  </si>
  <si>
    <t>CTGGACACCTGTTCTGCTGTTGTGTCCTGCCATTCTCCTGAAGAACAGAGGCACACTGTAAAACCCAACACTTCCCCTTGCATTCTATAAGATTACAGCAAGATGGAAATACCAAATCCCCCTACCTCCAAATGTATCACTTACTGGAAAAGAAAAGTGAAATCTGAATACATGCGACTTCGACAACTTAAACGGCTTCAGGCAAATATGGGTGCAAAGGCTTTGTATGTGGCAAATTTTGCAAAGGTTCAAGAAAAAACCCAGATCCTCAATGAAGAATGGAAGAAGCTTCGTGTCCAACCTGTTCAGTCAATGAAGCCTGTGAGTGGACACCCTTTTCTCAAAAAG</t>
  </si>
  <si>
    <t>chr17|45475099|45475726|-</t>
  </si>
  <si>
    <t>PLEKHM1</t>
  </si>
  <si>
    <t>ENST00000430334.8</t>
  </si>
  <si>
    <t>ACACATCATCTCAGAGTTGGAGCACCTGACGTTTGTCAACACGGATGTGGGCCGCTGCCGGGCATGGCTGCGGCTGGCCCTGAACGATGGCCTGATGGAGTGCTACCTGAAGCTGCTGCTGCAGGAGCAGGCCCGCTTGCATGAGTACTACCAGCCCACCGCCCTGCTCCGGGATGCTGAGGAGGGCGAGTTCCTCCTTAGCTTCCTGCAGGGCCTCACGTCCTTGTCCTTCGAACTCTCCTACAAGTCTGCCATCTTAAATGAGTGGACGCTCACCCCATTGGCCCTGTCTGGGCTTTGCCCGCTTTCTGAGCTGGACCCTCTCTCTACCTCTGGTGCAGAACTACAGCGGAAGGAATCTCTGGATTCCATTTCCCATTCTTCAGGCTCTGAAGACATCGAAGTCCATCACTCGGGCCATAAGATACGGAGGAACCAGAAGCTGACTGCCTCCTCCCTCAGCCTGGACACGGCCAGTTCATCCCAGCTGTCCTGCAGCCTAAACTCTGATAGCTGCTTACTCCAAGAGAATGGCTCCAAGAGTCCAGACCATTGCGAGGAGCCCATGTCCTGTGACTCAGACCTGGGCACAGCAAATGCTGAGGACTCAGACCGGTCTCTGCAAGA</t>
  </si>
  <si>
    <t>chr17|5388801|5399650|-</t>
  </si>
  <si>
    <t>NUP88</t>
  </si>
  <si>
    <t>ENST00000700529.1</t>
  </si>
  <si>
    <t>ATCCCAAGTGTCCTTCAAGATATCACTGTACTCATGAAGCTGGTGTACATAGTGTTGGGCTAACTTGGATTCATAAACTTCACAAATTTCTTGGATCAGATGAAGAAGATAAGGATAGTTTACAGGAACTCTCTACAGAACAGAAATGCTTTGTTGAACACATCCTTTGTACGAAGCCATTGCCCTGCAGGCAGCCAGCTCCAATTCGAGGATTTTGGATTGTACCTGACATTCTGGGACCCACGATGATCTGCATCACCAGTACCTATGAATGCCTCATATGGCCGTTATTAAGTACAGTCCATCCAGCGTCTCCTCCCCTGCTTTGTACTCGAGAAGATGTTGAAGTGGCAGAGTCTCCCCTCCGTGTTCTGGCTGAAACCCCAGATTCCTTTGAAAAGCATATTAGAAGCATTTTGCAACGTAGTGTTGCCAATCCAGCATTTTTGAA</t>
  </si>
  <si>
    <t>chr17|77482143|77492716|+</t>
  </si>
  <si>
    <t>SEPTIN9</t>
  </si>
  <si>
    <t>ENST00000591198.5</t>
  </si>
  <si>
    <t>CCACTGAGGCGGCTCCCAGCTGCGTTGGCGACATGGCCGACACCCCCAGAGATGCCGGGCTCAAGCAGGCGCCTGCATCACGGAACGAGAAGGCCCCGGTGGACTTCGGCTACGTGGGGATTGACTCCATCCTGGAGCAGATGCGCCGGAAGGCCATGAAGCAGGGCTTCGAGTTCAACATCATGGTGGTCGGGCAGAGCGGCTTGGGTAAATCCACCTTAATCAACACCCTCTTCAAATCCAAAATCAGCCGGAAGTCGGTGCAGCCCACCTCAGAGGAGCGCATCCCCAAGACCATCGAGATCAAGTCCATCACGCACGATATTGAGGAGAAAGGCGTCCGGATGAAGCTGACAGTGATTGACACACCAGGGTTCGGGGACCACATCAACAACGAGAACTGCTGGCAGCCCATCATGAAGTTCATCAATGACCAGTACGAGAAATACCTGCAGGAGGAGGTCAACATCAACCGCAAGAAGCGCATCCCGGACACCCGCGTCCACTGCTGCCTCTACTTCATCCCCGCCACCGGCCACTCCCTCAGGCCCCTGGACATCGAGTTTATGAAACGCCTGAGCAAGGTGGTCAACATCGTCCCTGTCATCGCCAAGGCGGACACACTCACCCTGGAGGAGAGGGTCCACTTCAAACAGCGGATCACCGCAGACCTGCTGTCCAACGGCATCGACGTGTACCCCCAGAAGGAATTTGATGAGGACTCGGAGGACCGGCTGGTGAACGAGAAGTTCCGG</t>
  </si>
  <si>
    <t>chr17|78004169|78031842|+</t>
  </si>
  <si>
    <t>TNRC6C</t>
  </si>
  <si>
    <t>ENST00000696270.1</t>
  </si>
  <si>
    <t>GGAGAAAGAGCAAGAAACACAAGAAGAGGAACGTTTGATGGAAGAAAAGAAAAAGAAAAAGCAGGAAGAAAAGAAAAAGAAGGAAGGTGCTCAGAAAAAGGCTGCTGATCAAAAAACCAAAGTGCCAGAACCTACTAAGACCTGTTCAAGCCAGCCCCAACCTGCCGGTACCAGTACCAGTACTTCCACCAGCACTATCTCAAGCAGCAACAATGGCAAACGTGCATCTGCCAGTGGCCAGCAGCCAGCTGCATCCCGTTACCTGCCTCGTGAGGTGCCTCCACGCTTCCGCCAGCAAGAACAGAAGCAGCTATTAAAGAGAGGCCAGCCATTGCCTACGGGGACTCTAACCAGTGTGAGCCCAACCCAGGGTGCTGGGCCTGCAGGGGTAAGCCCACCTCCCCTACCTGGAGCCGGAACACAGCATCATCCCAGTAAGCTCCAACCAG</t>
  </si>
  <si>
    <t>chr17|78079394|78083166|+</t>
  </si>
  <si>
    <t>ATACCGAGTGGCAATCTGGGTATGTTTGGCAATAGTGGAGCAGCACAAGCCAGGACCATGCAGCAGCCGCCACAGCCACCAGTGCAGCCTCTTAACTCTTCCCAGCCCAGTCTCCGTGCTCAAGTGCCTCAGTTTCTATCCCCTCAGGTTCAAGCACAGCTTTTGCAGTTTGCAGCAAAAAACATTGGTCTCAACCCTGCACTATTAACCTCGCCAATTAATCCTCAACATATGACGATGTTGAACCAGCTCTATCAGCTGCAGCTG</t>
  </si>
  <si>
    <t>chr17|78835279|78838750|-</t>
  </si>
  <si>
    <t>GCTCTGACGCCCGCTCTGCGGCTTCGGTGTTTGAACAGGCCACAGTCCAGGAGCGCTTACATTCAGGAGCTCCGCGTAGCACCTGCCCAACCAAACTCAGCCCTCCGTTAAGATCCTGGTTCCATGCCGCAGTAGGACAGCAGGCCCAAGTCTGCACATCCCAGTGATGCACCATGCCAATAGTGGATAAGTTGAAGGAGGCCCTGAAACCCGGCCGCAAGGACTCGGCTGATGATGGAGAACTGGGGAAGCTTCTTGCCTCCTCTGCCAAGAAGGTCCTTTTACAGAAAATCGAGTTCGAGCCAGCCAGCAAGAGCTTCTCCTACCAGCTGGAGGCCTTAAAGAGCAAATATGTGTTGCTCAACCCCAAAACAGAGGGAGCTAGTCGCCACAAGAGTGGAGATGACCCACCGGCCAGGAGACAGGGCAGTGAGCACACGTATGAGAGCTGTGGTGACGGAGTCCCAGCCCCGCAGAAAGTGCTTTTCCCCACGGAGCGACTGTCTCTGAGGTGGGAGCGGGTCTTCCGCGTGGGCGCAGGACTCCACAACCTTGGCAACACCTGCTTTCTCAATGCCACCATCCAGTGCTTGACCTACACACCACCTCTAGCCAACTACCTGCTCTCCAAGGAGCATGCTCGCAGCT</t>
  </si>
  <si>
    <t>chr17|81596115|81608822|-</t>
  </si>
  <si>
    <t>CCATTCGATGAGGACTATCTAAACCATCTCGAGCCTCCCGTGAAGCACATGTCCTTCCACGCCTACATCCGGAAGCTGACTGGAGGGGCTGACAAGGGGAAGTTTGTTGCCCTGGAGAACATCAGCTGCAAGATTAAGTCAGGGTGCGAGGGGCACCTCCCGTGGCCGAATGGCATCTGTACTAAGTGCCAGCCGAGCGCCATCACGCTGAACAGACAGAAGTACAGGCATGTGGACAATATCATGTTTGAGAATCACACCGTCGCTGACCGCTTTCTTGACTTCTGGAGAAAGACAGGGAACCAGCATTTTGGGTACTTATACGGACGGTACACGGAGCACAAAGACATTCCCCTTGGCATCAGGGCTGAAGTGGCTGCGATTTATGAGCCACCTCAGATTGGTACACAGAACAGCTTGGAGCTTCTTGAGGATCCAAAAGCTGAAGTGGTCGATGAAATTGCTGCCAAACTTGGCCTGCGGAAGGTTGGCTGGATATTTACAGACCTCGTCTCAGAAGATACCCGAAAGGGTACCGTCCGCTACAGTCGAAATAAGGACACCTATTTCCTAAGTTCAGAAGAGTGCATCACTGCAGGAGACTTCCAGAACAAGCATCCCAACATGTGCCGGCTCTCTCCAGACGGACATTTTGGATCCAAGTTTGTTACTGCAGTGGCTACAG</t>
  </si>
  <si>
    <t>chr17|82756164|82797802|+</t>
  </si>
  <si>
    <t>TAATAATGGACAAATACCAGGAGCAGCCTCATCTGTTGGACCCGCACCTTGGGTCAGGGTCACGCTGTGTTCCTCAGGCTGGTCTCGAACTTCTGGCCCCAAGCAATCCTGCCTTGGCCTCCCACAGTGCTGGGATGACAGAATGGATGATGAACTTGTTGTTGGACATAGTGCAAGATCAGACATCTCCAGCTTCCCTTGTACATCTGGCTTTTAAATTTCTTTACATCATCACCAAGGTTCGAGGCTATAAAACATTTCTTCGTTTATTTCCTCATGAAGTTGCCGATGTAGAGCCTGTTTTAGATTTGGTCACAATTCAGAATCCCAAGGACCATGAAGCTTGGGAAACCCGCTACATGCTTTTGCTCTGGCTCTCCGTGACCTGCCTGATCCCTTTTGATTTTTCTCGCCTTGACGGGAACCTCCTCACCCAGCCTGGGCAAGCACGAATGTCCATAATGGACCGTATTCTCCAAATAGCAGAGTCCTACTTGATTGTCAGTGACAAGGCCCGAGATGCAGCTGCTGTCCTTGTGTCCAGATTTATCACACGTCCTGATGTCAAGCAAAGCAAGATGGCTGAGTTCCTGGACTGGAGCCTGTGCAATCTGGCCCGTTCCTCCTTCCAGACCATGCAGGGGGTCATCACCATGGATGGGACGCTGCAGGCCCTGGCACAAATATTTAAACATGGAAAACGTGAAGACTGTTTGCCCTATG</t>
  </si>
  <si>
    <t>chr17|82763964|82781721|+</t>
  </si>
  <si>
    <t>AATGGATGATGAACTTGTTGTTGGACATAGTGCAAGATCAGACATCTCCAGCTTCCCTTGTACATCTGGCTTTTAAATTTCTTTACATCATCACCAAGGTTCGAGGCTATAAAACATTTCTTCGTTTATTTCCTCATGAAGTTGCCGATGTAGAGCCTGTTTTAGATTTGGTCACAATTCAGAATCCCAAGGACCATGAAGCTTGGGAAACCCGCTACATGCTTTTGCTCTGGCTCTCCGTGACCTGCCTGATCCCTTTTGATTTTTCTCGCCTTGACGGGAACCTCCTCACCCAGCCTGGGCAAGCACGAATGTCCATAATGGACCGTATTCTCCAAATAGCAGAGTCCTACTTGATTGTCAGTGACAAGGCCCGAGATGCAGCTGCTGTCCTTGTGTCCAGATTTATCACACGTCCTGATGTCAAGCAAAGCAAGATGGCTGAGTTCCTGGACTGGAGCCTGTGCAATCTGGCCCGTTCCTCCTTCCAGACCATGCAGGGGGTCATCACCATGGATGGGACGCTGCAGGCCCTG</t>
  </si>
  <si>
    <t>chr18|32111753|32124845|+</t>
  </si>
  <si>
    <t>TTTCTGTAGAAAATGTTTCCTGACTGCAATGAGGGAAAGCGGAGCACATTGTCCCCTATGTCGTGGAAATGTGACTAGAAGAGAGAGAGCATGTCCTGAACGGGCCTTAGACCTTGAAAATATAATGAGGAAGTTTTCTGGTAGCTGCAGATGCTGTGCAAAACAGATTAAATTCTATCGCATGAGACATCATTACAAATCTTGTAAGAAGTATCAGGATGAATATGGTGTTTCTTCTATCATTCCAAACTTTCAGATCTCTCAAGATTCAGTAGGGAACAGCAATAGGAGTGAAACATCCACATCTGATAACACAGAAACTTACCAAGAGAATACAAGTTCTTCTGGTCATCCTACTTTTAAGTGTCCCCTGTGTCAAGAATCAAATTTTACCAGACAGCGTTTACTGGATCACTGTAACAGTAATCACCTATTTCAGATAGTTCCTGTG</t>
  </si>
  <si>
    <t>chr18|42015475|42027548|+</t>
  </si>
  <si>
    <t>CTCCCAAATTATAACCAGCCCCCTTCCTTCAGTCTCTTCACCTCCTCCTGCATCAAAAACAAAAGAAGTTCCAGATGGCGAAAATCTGGAACAAGATCTCTGTACCTTCTTGATATCGAGAGCCTGCAAAAACTCAACACTGGCTAATTATTTATACTGGTATGTGATAGTGGAATGTGAAGATCAAGATACTCAGCAGAGAGATCCAAAGACCCATGAGATGTACTTGAACGTAATGAGAAGATTCAGCCAAGCATTGTTGAAG</t>
  </si>
  <si>
    <t>chr18|46890579|46891054|-</t>
  </si>
  <si>
    <t>AATATGGTTTCTAGTTTTAGGGTTTCTGAACTACAAGTATTACTAGGCTTTGCTGGACGGAATAAAAGTGGACGCAAGCATGACCTCCTGATGAGGGCGCTGCATTTATTGAAGAGCGGCTGCAGCCCTGCGGTTCAGATTAAAATCCGAGAATTGTATAGACGCCGATATCCACGAACTCTTGAAGGACTTTCTGATTTATCCACAATCAAATCATCGGTTTTCAGTTTGGATGGTGGCTCATCACCTGTAGAACCTGACTTGGCCGTGGCTGGAATCCACTCGTTGCCTTCCACTTCAGTTACACCTCACTCACCATCCTCTCCTGTTGGTTCTGTGCTGCTTCAAGATACTAAGCCCACATTTGAGATGCAGCAGCCATCTCCCCCAATTCCTCCTGTCCATCCTGATGTGCAGTTAAAAAATCTGCCCTTTTATGATGTCCTTGATGTTCTCATCAAGCCCACGAGTTTAG</t>
  </si>
  <si>
    <t>chr18|47052879|47059654|+</t>
  </si>
  <si>
    <t>KATNAL2</t>
  </si>
  <si>
    <t>ENST00000245121.10</t>
  </si>
  <si>
    <t>GTATATCGATACAGCAAATGCTTTGGAGCAAGAAACTAAACTGGGGTTACGACGGTTTGAAGTTTGTGACAACATTGATCTTGAAACTATTTTGATGGAATATGAGAGTTATTATTTTGTAAAATTTCAGAAATACCCCAAAATTGTCAAAAAGTCATCAGACACAGCAGAAAATAATTTACCGCAAAGAAGTAGAGGGAAGACCAGAAGGATGATGAACGACAGTTGTCAAAATCTTCCCAAGATCAATCAGCAGAGGCCCCGGTCCAAAACCACAGCGGGGAAGACAGGGGACACCAAATCGCTCAATAAGGAGCATCCTAATCAGGAGGTAGTTGATAACACTCGCCTGGAAAGTGCCAACTTCGGCCTACATATATCAAGAATCCGTAAAGACAGTGGAGAGGAAAATGCCCACCCACGAAGA</t>
  </si>
  <si>
    <t>chr18|47865058|47896809|-</t>
  </si>
  <si>
    <t>SMAD2</t>
  </si>
  <si>
    <t>ENST00000262160.11</t>
  </si>
  <si>
    <t>GTTCGATACAAGAGGCTGTTTTCCTAGCGTGGCTTGCTGCCTTTGGTAAGAACATGTCGTCCATCTTGCCATTCACGCCGCCAGTTGTGAAGAGACTGCTGGGATGGAAGAAGTCAGCTGGTGGGTCTGGAGGAGCAGGCGGAGGAGAGCAGAATGGGCAGGAAGAAAAGTGGTGTGAGAAAGCAGTGAAAAGTCTGGTGAAGAAGCTAAAGAAAACAGGACGATTAGATGAGCTTGAGAAAGCCATCACCACTCAAAACTGTAATACTAAATGTGTTACCATACCAAGCACTTGCTCTGAAATTTGGGGACTGAGTACACCAAATACGATAGATCAGTGGGATACAACAGGCCTTTACAGCTTCTCTGAACAAACCAGGTCTCTTGATGGTCGTCTCCAGGTATCCCATCGAAAAGGATTGCCACATGTTATATATTGCCGATTATGGCGCTGGCCTGATCTTCACAGTCATCATGAACTCAAGGCAATTGAAAACTGCGAATATGCTTTTAATCTTAAAAAGGATGAAGTATGTGTAAACCCTTACCACTATCAGAGAGTTGAGACACCAGTTTTGCCTCCAGTATTAGTGCCCCGACACACCGAGATCCTAACAGAACTTCCGCCTCTGGATGACTATACTCACTCCATTCCAGAAAACACTAACTTCCCAGCAGGAATTGAGCCACAGAGTAATTATATTCCAGAAACGCCACCTCCTGGATATATCAGTGAAGATGGAGAAACAAGTGACCAACAGTTGAATCAAAGTATGGACACAG</t>
  </si>
  <si>
    <t>chr18|49097401|49118926|-</t>
  </si>
  <si>
    <t>DYM</t>
  </si>
  <si>
    <t>ENST00000675505.1</t>
  </si>
  <si>
    <t>GCACAAGACCTAAATGTCATTGAAGAAGTGATTCGAATGATGTTAGAGATCATCAACTCCTGCCTGACAAATTCCCTTCACCACAACCCAAACTTGGTATACGCCCTGCTTTACAAACGCGATCTCTTTGAACAATTTCGAACTCATCCTTCATTTCAGGATATAATGCAAAATATTGATCTGGTGATCTCCTTCTTTAGCTCAAGGTTGCTGCAAGCTGGAGCTGAGCTGTCAGTGGAACGGGTCCTGGAAATCATTAAGCAAGGCGTCGTTGCGCTGCCCAAAGACAGACTGAAG</t>
  </si>
  <si>
    <t>chr18|49331863|49379758|-</t>
  </si>
  <si>
    <t>TTGAAAACAATCCTCGAACAGGAAATCTTGGTGCACTAATTAAGGTCTTCCTTTCTAGAACCAAAGAACTAAAACTTTCAGCAGAATGTCAGAACCACATCTTCATTTGGCAGACACACAATGCTTTGTTTATTATTTGCTGTTTGCTGAAAGTGTTCATCTGTCAGATGTCAGAGGAGGAATTACAACTTCATTTTACTTATGAAGAAAAATCTCCTGGCAATTACAGTTCTGACTCAGAAGATCTTTTGGAAGAATTGCTGTGCTGTTTGATGCAGTTGATCACTGATATTCCACTCTTAGATATTACATATGAAATATCAGTAGAAGCTATATCAACAATGGTTGTTTTCCTTTCCTGCCAACTCTTCCACAAAGAAGTTTTGCGACAGAGCATCAGCCACAAGTATTTGATGCGAGGTCCATGTCTTCCATACACCAGCAAACTTGTGAAGACCTTATTATATAACTTTATCAGACAAGAAAAGCCACCTCCTCCAGGGGCCCATGTTTTCCCTCAGCAGTCGGATGGGGGAGGACTGCTTTATGGACTTGCATCAGGAGTAGCAA</t>
  </si>
  <si>
    <t>chr18|54277702|54287411|+</t>
  </si>
  <si>
    <t>POLI</t>
  </si>
  <si>
    <t>ENST00000579534.6</t>
  </si>
  <si>
    <t>AATTACTGGAAGAATTTAGTCCAGTTGTTGAGAGACTTGGATTTGATGAAAATTTTGTGGATCTAACAGAAATGGTTGAGAAGAGACTACAGCAGCTGCAAAGTGATGAACTTTCTGCGGTGACTGTGTCGGGTCATGTATACAATAATCAGTCTATAAACCTGCTTGACGTCTTGCACATCAGACTACTTGTTGGATCTCAGATTGCAGCAGAGATGCGGGAAGCCATGTATAATCAGTTGGGGCTCACTGGCTGTGCTGGAGTGGCTTCTAATAAACTGTTGGCAAAATTAGTTTCTGGTGTCTTTAAACCAAATCAACAAACAGTCTTATTACCTGAAAGTTGTCAACATCTTATTCATAGTTTGAATCACATAAAGGAAATACCTGGTATTGGCTATAAAACTGCCAAATGTCTTGAAGCACTGGGTATCAATAGTGTGCGTGATCTCCAAACCTTTTCACCCAAAATTTTAGAAAAAGAATTAGGAATTTCAGTTGCTCAGCGTATCCAAAAGCTCAGTTTTGGAGAGGATAACTCCCCTGTGATACTCTCAGGACCACCTCAGTCCTTTAGTGAAGAAGATTCATTTAAAAAATGTTCATCTGAAGTTGAAGCTAAAAATAAGATTGAAGAACTACTTGCTAGTCTTTTAAACAGAGTATGCCAAGATGGAAGGAAGCCTCATACAGTGAGATTAATAATCCGTCGGTATTCCTCTGAGAAGCACTATGGTCGTGAGAGTCGTCAGTGCCCTATTCCTTCACATGTAATTCAGAAATTAGGGACAG</t>
  </si>
  <si>
    <t>chr18|9583116|9595153|-</t>
  </si>
  <si>
    <t>PPP4R1</t>
  </si>
  <si>
    <t>ENST00000400556.8</t>
  </si>
  <si>
    <t>TTGGTGTGGATGACTACAGCTCAGAGTCTGATGTGATTATTATACCTTCAGCCCTGGACTTTGTCTCACAAGATGAAATGTTGACGCCCCTGGGGAGATTGGACAAGTATGCTGCAAGTGAGAACATATTTAACAGACAAATGGTGGCCCGGAGTTTGCTCGATACCTTGAGGGAAGTCTGCGATGATGAAAGAGATTGTATTGCTGTTTTGGAAAGAATTAGCAGATTGGCCGATGATTCAGAACCAACTGTGAGAGCGGAGCTGATGGAACAGGTGCCTCACATCGCACTGTTTTGTCAAGAAAACCGGCCTTCAATACCATATGCTTTTTCAAAATTCTTACTACCTATTGTGGTTAGATACCTTGCAGATCAGAATAATCAGGTGAGGAAAACAAGTCAGGCAGCTTTGCTGGCTCTGTTGGAGCAGGAGCTCATTGAACGATTTGATGTGGAGACCAAAGTGTGCCCTGTCCTCATAGAGCTGACAGCCCCAGATAGCAATGATGATGTGAAAACAGAAGCTGTGGCTATAATGTGCAAAATGGCTCCCATGGTTGGGAAGGATATTACAGAGCGTCTTATCCTCCCTAGGTTTTGTGAGATGTGCTGCGATTGCAGAATGTTTCACGTTCGAAAGGTCTGTGCTGCCAATTTTGGAGATATTTGCAGTGTAGTTGGCCAGCAAGCTACTGAAGAAATGTTGCTGCCCAGATTTTTCCAGCTTTGTTCTGATAATGTATGGGGAGTCCGAAAGGCTTGTGCTGAATGCTTCATGGCGGTTTCATGTGCAACATGTCAAGAAATCCGACGGACCAAATTATCAGCACTTTTTATTAATTTGATCAGTGATCCTTCACGTTGG</t>
  </si>
  <si>
    <t>chr18|9931809|9937066|+</t>
  </si>
  <si>
    <t>VAPA</t>
  </si>
  <si>
    <t>ENST00000400000.7</t>
  </si>
  <si>
    <t>GCCCCTTCACAGATGTAGTCACTACAAATCTTAAATTGCGAAATCCATCGGATAGAAAAGTGTGTTTCAAAGTGAAGACTACAGCACCTCGCCGGTACTGTGTGAGGCCCAACAGTGGAATTATTGACCCAGGGTCAACTGTGACTGTTTCAGTAATGCTACAGCCCTTTGACTATGATCCGAATGAAAAGAGTAAACACAAGTTTATGGTACAGACAATTTTTGCTCCACCAAACACTTCAGATATGGAAGCTGTGTGGAAAGAGGCAAAACCTGATGAATTAATGGATTCCAAATTGAGATGCGTATTTGAAATGCCCAATGAAAATGATAAATTG</t>
  </si>
  <si>
    <t>chr19|18759550|18760228|+</t>
  </si>
  <si>
    <t>CRTC1</t>
  </si>
  <si>
    <t>ENST00000338797.10</t>
  </si>
  <si>
    <t>ACGGGGTCCAGGCCCAAGTCCTGTGAGGTCCCCGGAATCAACATCTTCCCGTCTGCCGACCAGGAAAACACTACAGCCCTGATCCCCGCCACCCACAACACAGGGGGGTCCCTGCCCGACCTGACCAACATCCACTTCCCCTCCCCGCTCCCGACCCCGCTGGACCCCGAGGAGCCCACCTTCCCTGCACTGAGCAGCTCCAGCAGCACCGGCAACCTCGCGGCCAACCTGACGCACCTGGGCATCGGTGGCGCCGGCCAGG</t>
  </si>
  <si>
    <t>chr19|32631401|32642145|-</t>
  </si>
  <si>
    <t>ANKRD27</t>
  </si>
  <si>
    <t>ENST00000306065.9</t>
  </si>
  <si>
    <t>CTTTAACATACCTCGTGCCAAAAGAGAGCTGGCTCAGCTGAACAAATGCACCTCCCCACAGCAGAAGCTTGTCTGCTTGCGAAAAGTGGTGCAGCTCATTACACAGTCTCCAAGCCAGAGAGTGAACCTGGAGACCATGTGTGCTGATGATCTGCTATCAGTCCTGTTATACTTGCTTGTGAAAACGGAGATCCCTAATTGGATGGCAAATTTGAGTTACATCAAAAACTTCAGGTTTAGCAGCTTGGCAAAGGATGAACTGGGATACTGCCTGACCTCATTCGAAGCTGCCATTGAATATATTCGGCAAGGAAGCCTCTCTGCTAAACCCCCTGAGTCTGAGGGATTTGGAGACAGGCTGTTCCTTAAGCAGAGAATGAGCTTACTCTCTCAGATGACTTCGTCTCCCACCGACTGCCTGTTTAAG</t>
  </si>
  <si>
    <t>chr19|34430575|34434968|+</t>
  </si>
  <si>
    <t>ENST00000607361.5</t>
  </si>
  <si>
    <t>ATTGATCTGGATACTATTGATGTAAGCAACCTCAACAGACAGTTTTTGTTTCAAAAGAAACATGTTGGAAGATCAAAGGCACAGGTTGCCAAGGAAAGTGTACTGCAGTTTTACCCGAAAGCTAATATCGTTGCCTACCATGACAGCATCATGAACCCTGACTATAATGTGGAATTTTTCCGACAGTTTATACTGGTTATGAATGCTTTAGATAACAGAGCTGCCCGAAACCATGTTAATAGAATGTGCCTGGCAGCTGATGTTCCTCTTATTGAAAGTGGAACAGCTGGGTATCTTGGACAAGTAACTACTATCAAAAAG</t>
  </si>
  <si>
    <t>chr19|40705095|40705447|-</t>
  </si>
  <si>
    <t>COQ8B</t>
  </si>
  <si>
    <t>ENST00000678569.1</t>
  </si>
  <si>
    <t>AGGGTGGTTCTGGGCTGGACTCCAGCCCCTTCCTGTCGGAGGCCAATGCCGAGCGGATTGTGCAGACCTTATGTACAGTTCGAGGGGCCGCCCTCAAGGTTGGCCAGATGCTCAGCATCCAGGACAACAGCTTCATCAGCCCTCAGCTGCAGCACATCTTTGAGCGGGTCCGCCAGAGCGCCGACTTCATGCCCCGCTGGCAGATGCTG</t>
  </si>
  <si>
    <t>chr19|4433069|4433539|+</t>
  </si>
  <si>
    <t>TCCTGGCCCAGCTGCTGCCGCTCCTGCACGGCAATGTGAACGGGAGCAAGGTCATCATCCGGGAGTTCCAGGAGCACTGCCGCCGGGGACTGCTCAGCAACCACACCGGCAGCCCGCGGAGCCCCTCCACCACCTACCTGCACACCCCCACCCCCAGCGAGGATGCCGCCATCCCCTCTAAGTCCCGGCTCAAGCGGCTCATTTCCGAGAACTCAGTGTATGAGAAGCGGCCTGACTTCAGGATGTGCTGGTACGTGCACCCGCAGGTGCTACAGAGCTTCCAGCAGGAGCACCTGCCCGTGCCGTGCCAGTGGAGCTATGTGACATCGGTGCCCTCGGCCCCCAAAGAGGACAGTGGCAGCGTCCCCTCCACGGGGCCCAGCCAGGGCACTCCCATCTCGCTGAAGAGGAAGTCAGCGGGCAGCATGTGCATCACCCAATTCATGAAGAAGCGCAGGCACGACGGCCAG</t>
  </si>
  <si>
    <t>chr19|7605479|7605667|+</t>
  </si>
  <si>
    <t>CAMSAP3</t>
  </si>
  <si>
    <t>ENST00000160298.9</t>
  </si>
  <si>
    <t>GTAGGCCCCGCCACTGCCTGTTAGACCACGCCTACCATGCTCAGCTCCTCCCCTCAAGCTCCTCCCGCCAGTCCTGGCTCCTCCCAAGTTCCCTCTATCAGTCTTGGCTCCTTTCAAGCTTTGTCGATTAAGCCTAGCTCCTCCCATCAGGCTTGGCTCCTCCCCCAGGTTCCTCCCACCAGGCCTGG</t>
  </si>
  <si>
    <t>chr2|101288972|101295181|-</t>
  </si>
  <si>
    <t>RNF149</t>
  </si>
  <si>
    <t>ENST00000424632.5</t>
  </si>
  <si>
    <t>GAACAGGAAATATAGTGGTCATTATGATTAGCTATCCAAAAGGAAGAGAAATTTTGGAGCTGGTGCAAAAAGGAATTCCAGTAACGATGACCATAGGGGTTGGCACCCGGCATGTACAGGAGTTCATCAGCGGTCAGTCTGTGGTGTTTGTGGCCATTGCCTTCATCACCATGATGATTATCTCGTTAGCCTGGCTAATATTTTACTATATACAGCGTTTCCTATATACTGGCTCTCAGATTGGAAGTCAGAGCCATAGAAAAGAAACTAAGAAAGTTATTGGCCAGCTTCTACTTCATACTGTAAAGCATGGAGAAAAGGGAATTGATGTTGATGCTGAAAATTGTGCAGTGTGTATTGAAAATTTCAAAGTAAAGGATATTATTAGAATTCTGCCATGCAA</t>
  </si>
  <si>
    <t>chr2|109553086|109593119|-</t>
  </si>
  <si>
    <t>SEPTIN10</t>
  </si>
  <si>
    <t>ENST00000397712.7</t>
  </si>
  <si>
    <t>CTCTTTCAGTCTCACATGGCAACGAAAACAACTTGTATGTCTTCACAAGGATCAGATGATGAACAGATAAAAAGAGAAAACATTCGTTCGTTGACTATGTCTGGCCATGTTGGTTTTGAGAGTTTGCCTGATCAGCTGGTGAACAGATCCATTCAGCAAGGTTTCTGCTTTAATATTCTCTGTGTGGGGGAAACTGGAATTGGAAAATCAACACTGATTGACACATTGTTTAATACTAATTTTGAAGACTATGAATCCTCACATTTTTGCCCAAATGTTAAACTTAAAGCTCAGACATATGAACTCCAGGAAAGTAATGTTCAATTGAAATTGACCATTGTGAATACAGTGGGATTTGGTGACCAAATAAATAAAGAAGAGAGCTACCAACCAATAGTTGACTACATAGATGCTCAGTTTGAGGCCTATCTCCAAGAAGAACTGAAGATTAAGCGTTCTCTCTTTACCTACCATGATTCTCGCATCCATGTGTGTCTCTACTTCATTTCACCGACAGGCCACTCTCTGAAGACACTTGATCTCTTAACCATGAAGAACCTTGACAGCAAGGTAAACATTATACCAGTGATTGCCAAAGCAGATACGGTTTCTAAAACTGAATTACAGAAGTTTAAGATCAAGCTCATGAGTGAATTGGTCAGCAATGGCGTCCAGATATACCAGTTCCCAACGGATGATGACACTATTGCTAAGGTCAACGCTGCAATGAATGGACAGTTGCCGTTTGCTGTTGTGGGAAGTATGGATGAGGTAAAAGTCGGAAACAAGATGGTCAAAGCTCGCCAGTACCCTTGGGGTGTTGTACAAGTGGAAAATGAAAACCACTGTGACTTTGTAAAGCTGCGGGAAATGCTCATTTGTACAAATATGGAGGACCTGCGAGAGCAGACCCATACCAGGCACTATGAGCTTTACAGGCGCTGCAAACTGGAGGAAATGGGCTTTACAGATGTGGGCCCAGAAAACAAGCCAGTCAGTGTTCAAGAGACCTATGAAGCCAAAAGACATGAGTTCCATGGTGAACGTCAGAGGAAGGAAGAAGAAATGAAACAGATGTTTGTGCAGCGAGTAAAGGAGAAAGAAGCCATATTGAAAGAAGCTGAGAGAGAG</t>
  </si>
  <si>
    <t>chr2|119900717|119934958|+</t>
  </si>
  <si>
    <t>10,11,12,13,14,15</t>
  </si>
  <si>
    <t>GATCAGAGTAACAATGAAATTATGATTGGAGTGATGTCAGGAGGAATTCTGATTTATAAGAACAGGGTACGAATGAATACCTTTCCATGGTTGAAGATTGTAAAAATTTCTTTTAAGTGCAAACAGTTTTTTATTCAACTTAGAAAAGAATTGCATGAATCTAGAGAAACATTATTGGGATTTAATATGGTGAATTACAGAGCATGTAAAAATTTGTGGAAAGCATGTGTAGAACATCACACATTCTTCCGTTTGGACAGACCACTTCCACCTCAAAAGAATTTTTTTGCACATTATTTTACATTAGGTTCAAAATTCCGGTACTGTGGGAGAACTGAAGTCCAATCAGTTCAGTATGGCAAAGAAAAGGCAAATAAAGACAGGGTATTTGCAAGATCCCCAAGTAAGCCCTTGGCACGGAAATTAATGGATTGGGAAGTAGTAAGCAGAAATTCAATATCTGATGACAGGTTAGAAACACAAAGTCTTCCATCACGATCTCCACCGGGAACTCCTAATCATCGAAATTCTACATTCACGCAGGAAGGAACCCGGTTACGACCATCTTCAGTTGGTCATTTGGTAGACCATATGGTTCATACTTCCCCAAGCGAAGTGTTTGTAAATCAGAGATCTCCGTCATCAACACAAGCTAATAGCATTGTTCTGGAATCATCACC</t>
  </si>
  <si>
    <t>chr2|121503166|121530325|-</t>
  </si>
  <si>
    <t>GTGGTTCTGCTGGGCATGGACATCCTGTCCGCCCTGGTGACCCGGCTGCAGGATCGGTTCAAGGCGCAGATCGGCACAGTGCTGCCAAGTCTAATAGACAGACTAGGAGATGCTAAAGACTCTGTGAGGGAGCAGGACCAAACTCTGCTGCTAAAGATCATGGATCAAGCTGCTAATCCCCAGTACGTATGGGACAGAATGCTTGGAGGCTTCAAACACAAGAATTTCCGTACTCGAGAAGGCATCTGTCTCTGCCTTATAGCAACACTCAATGCCTCTGGAGCACAGACTTTAACACTAAGCAAGATTGTGCCACATATATGCAACTTACTTGGAGATCCAAACAGCCAGGTTCGAGATGCAGCAATAAACAGCTTAGTGGAAATTTACAGACATGTAGGAGAACGTGTGAGGGCAGATCTCAGTAAAAAAGGATTGCCACAGTCCCGGTTGAATGTAATTTTTACAAAATTTGATGAAGTCCAGAAATCTGGAAACATGATACAATCTGCAAATG</t>
  </si>
  <si>
    <t>chr2|121605700|121606180|-</t>
  </si>
  <si>
    <t>AATGGACTGCTGAATTATGAAGTATTTCAGACCCAGTAGTAGAACATCACTCTGCCACTCACTCCTTTATCTCCTACTAGTTATTTAAATTGGACTTTTAATATCCTACCAGCTGCTCTTCAGACACACATGGTGCATTGTTGCCATTCCCCAGATTGCATCTTTGAAACACAGGCTCTTAGTAACCTTCAGCGAACAAAGAGGCAACCTCCCAGATACGTCTGCTGGGAGGGAGTCATCGTGACTGCCCTCTAGCTTTTGCTGGATCTGGATTTGAATTCCACTATGGAGCCTCGCATGGAGTCCTGCCTGGCGCAGGTGTTGCAGAAGGATGTGGGGAAACGATTGCAGGTTGGCCAAGAACTGATAGACTATTTCTCAGACAAACAGAAGTCTGCTGACCTTGAGCATGACCAGACCATGTTAGATAAACTTGTGGATGGACTTGCTACCTCTTGGGTGAACTCTAGCAATTACAAG</t>
  </si>
  <si>
    <t>chr2|135709432|135710231|+</t>
  </si>
  <si>
    <t>R3HDM1</t>
  </si>
  <si>
    <t>ENST00000683871.1</t>
  </si>
  <si>
    <t>CTCTTCAGTAGGTTACCTGCAACATCCAGGATCAGAACAAGTACAATTTCCTCGAACCACTTCACCATGCAGTTCCCAGCAGCTTCAAGGCCACCAATGTACAGCTGGACCACCACCGCCACCTGGTGGGGGGATGGTGATGATGCAGCTCAGTGTACCAAACAATCCACAATCTTGTGCCCACTCACCCCCGCAGTGGAAACAAAACAAATATTACTGTGATCACCAGAGAGGACAGAAGTGTGTAGAATTTAGCAGTGTAGACAATATTGTCCAG</t>
  </si>
  <si>
    <t>chr2|135868610|135870361|-</t>
  </si>
  <si>
    <t>AGTTTACCCTTACCTGTGTCGGGCCTTGAAAACATTCGTCAAAGACCGTAAAGAGATCCCTCTTGCCAAGGATTTTTATGTTGCATTCCAAGACCTGCCTACCAGACACAAGATTCGAGAGCTCACCTCATCCAGAATTGGTTTGCTCACTCGCATCAGTGGGCAGGTGGTGCGGACTCACCCAGTTCACCCAGAGCTTGTGAGCGGAACTTTTCTGTGCTTGGACTGTCAGACAGTGATCAGGGATGTAGAACAGCAGTTCAAATACACACAGCCAAACATCTGCCGAAATCCAGTTTGTGCCAACAGGAGGAGATTCTTACTGGATACAAATAAATCAAGATTTGTTGATTTTCAAAAG</t>
  </si>
  <si>
    <t>chr2|171325840|171331867|-</t>
  </si>
  <si>
    <t>METTL8</t>
  </si>
  <si>
    <t>ENST00000375258.9</t>
  </si>
  <si>
    <t>GAACTCTCCGGAGTCCTTTCTGTATTGTTGTGATTTTGCTTCTGGAGCTGTGGAGCTCGTAAAGTCACACTCGTCCTACAGAGCAACCCAGTGTTTTGCCTTTGTTCATGATGTATGTGATGATGGCTTACCTTACCCTTTTCCAGATGGGATCCTGGATGTCATTCTCCTTGTCTTTGTGCTCTCTTCTATTCATCCTGACAGGATGCAAGGTGTTGTAAACCGACTGTCCAAGTTACTGAAACCTGGGGGAATGCTGTTATTTCGAGACTATGGAAGATATGATAAGACTCAGCTTCGTTTTAAAAAGGGACATTGTTTATCTGAAAATTTTTATGTTCGAGGAGATGGTACCAGAGCATATTTCTTTACAAAAG</t>
  </si>
  <si>
    <t>chr2|183128286|183130545|+</t>
  </si>
  <si>
    <t>NUP35</t>
  </si>
  <si>
    <t>ENST00000446612.5</t>
  </si>
  <si>
    <t>GATCTGAACCAATGATGCTGGGTTCACCCACATCTCCAAAGCCAGGAGTTAATGCCCAGTTCTTACCTGGATTTTTAATGGGGGATTTGCCAGCTCCGGTGACTCCACAACCTCGATCAATTAGTGGCCCTTCAGTAGGAGTAATGGAAATGAGATCACCTTTACTTGCAGGTGGGTCACCACCACAACCAGTTGTACCAGCTCATAAAGATAAAAGTGGCGCTCCACCAGTTAGAAGTATATATGATGACATTTCTAGCCCAGGACTTGGATCAACACCTTTAACTTCAAGAAGACAG</t>
  </si>
  <si>
    <t>chr2|202464808|202467689|+</t>
  </si>
  <si>
    <t>CTTCGCAGAATCAAGAACGGCTATGTGCGTTTAAAGATCCGTATCAGCAAGACCTTGGGATAGGTGAGAGTAGAATCTCTCATGAAAATGGGACAATATTATGCTCGAAAGGTAGCACCTGCTATGGCCTTTGGGAGAAATCAAAAGGGGACATAAATCTTGTAAAACAAGGATGTTGGTCTCACATTGGAGATCCCCAAGAGTGTCACTATGAAGAATGTGTAGTAACTACCACTCCTCCCTCAATTCAGAATGGAACATACCGTTTCTGCTGTTGTAGCACAGATTTATGTAATGTCAACTTTACTGAGAATTTTCCACCTCCTGACACAACACCACTCA</t>
  </si>
  <si>
    <t>chr2|207528119|207528516|-</t>
  </si>
  <si>
    <t>ENSG00000223725</t>
  </si>
  <si>
    <t>ENST00000412387.5</t>
  </si>
  <si>
    <t>GTACCCTACTGTTTTCTTATGGACTTTGCCCTTAACGAGTCTCCTTTCCTTCTGTTACTCTCAACCTTTCCTTCTCTACCGGCTCTTTCTTACTGGTATTTAAACATGCTTAAGTCTTTCAATTCTTTAAAAAGATTTCTCTTCTCCCTAAATTGCTCTCCAACAACTGCAGCTGTCTCTTACCCCATGGACAGTCTTTCATGTCCCACCTCCCAGCCCTCTCCAGTGTCCCCACCGCTCACCTGAAGTGGCTCTGAATTGTCCACAGACAAGCTTCATGACTGTAAATGCAGCGGATCATTTTCAGTCCTCATTTTACAAGCCCTCATCCCAGTATTTGACGCGATTGACCACAGTTGCTTCCAAATACCCTCTTCCCTCTGGTCTTATGTCCCAG</t>
  </si>
  <si>
    <t>chr2|207724799|207742342|+</t>
  </si>
  <si>
    <t>CCNYL1</t>
  </si>
  <si>
    <t>ENST00000392209.7</t>
  </si>
  <si>
    <t>ATTTAGCTTTGGAGTCAAACCCTTCTGACCATCCAAGGGCAAGCACAATTTTCCTGAGCAAATCTCAAACGGATGTGCGAGAAAAGAGGAAGAGCAACCATTTGAACCATGTATCTCCAGGGCAGCTTACTAAAAAGTATAGCTCATGCTCAACAATATTTCTAGATGACAGCACAGTCAGCCAGCCTAATCTTAGAACCACAGTAAAATGTGTGACCTTAGCAATATATTACCACATAAAGAACAGAGATGCAAATAGATCCCTGGATATTTTTGATGAGAGATCACATCCACTTACACGAGAAAAAGTTCCAGAGGAATACTTTAAGCATGATCCTGAGCACAAATTTATTTACAGATTTGTTCGTACTCTTTTTAGTGCTGCACAGCTAACAGCTGAATGTGCAATAGTAACTTTG</t>
  </si>
  <si>
    <t>chr2|214745066|214797117|-</t>
  </si>
  <si>
    <t>TACTAACATTCTGAGAGAGCCTGTGTGTTTAGGAGGATGTGAGCACATCTTCTGTAGTAATTGTGTAAGTGACTGCATTGGAACTGGATGTCCAGTGTGTTACACCCCGGCCTGGATACAAGACTTGAAGATAAATAGACAACTGGACAGCATGATTCAACTTTGTAGTAAGCTTCGAAATTTGCTACATGACAATGAGCTGTCAGATTTGAAAGAAGATAAACCTAGGAAAAGTTTGTTTAATGATGCAGGAAACAAGAAGAATTCAATTAAAATGTGGTTTAGCCCTCGAAGTAAGAAAGTCAGATATGTTGTGAGTAAAGCTTCAGTGCAAACCCAGCCTGCAATAAAAAAAGATGCAAGTGCTCAGCAAGACTCATATGAATTTGTTTCCCCAAGTCCTCCTGCAGATGTTTCTGAGAGGGCTAAAAAGGCTTCTGCAAGATCTGGAAAAAAGCAAAAAAAGAAAACTTTAGCTGAAATCAACCAAAAATGGAATTTAGAGGCAGAAAAAGAAGATGGTGAATTTGACTCCAAAGAGGAATCTAAGCAAAAGCTGGTATCCTTCTGTAGCCAACCATCTGTTATCTCCAGTCCTCAGATAAATGGTGAAATAGACTTACTAGCAAGTGGCTCCTTGACAGAATCTGAATGTTTTGGAAGTTTAACTGAAGTCTCTTTACCATTGGCTGAGCAAATAGAGTCTCCAGACACTAAGAGCAGGAATGAAGTAGTGACTCCTGAGAAGGTCTGCAAAAATTATCTTACATCTAAGAAATCTTTGCCATTAGAAAATAATGGAAAACGTGGCCATCACAATAGACTTTCCAGTCCCATTTCTAAGAGATGTAGAACCAGCATTCTGAGCACCAGTGGAGATTTTGTTAAGCAAACGGTGCCCTCAGAAAATATACCATTGCCTGAATGTTCTTCACCACCTTCATGCAAACGTAAAGTTGGTGGTACATCAGGGAGGAAAAACAGTAACATGTCCGATGAATTCATTAGTCTTTCACCAGGTACACCACCTTCTACATTAAGTAGTTCAAGTTACAGGCGAGTGATGTCTAGTCCCTCAGCAATGAAGCTGTTGCCCAATATGGCTGTGAAAAGAAATCATAGAGGAGAGACTTTGCTCCATATTGCTTCTATTAAGGGCGACATACCTTCTGTTGAATACCTTTTACAAAATGGAAGTGATCCAAATGTTAAAGACCATGCTGGATGGACACCATTGCATGAAGCTTGCAATCATGGGCACCTGAAGGTAGTGGAATTATTGCTCCAGCATAAGGCATTGGTGAACACCACCGGGTATCAAAATGACTCACCACTTCACGATGCAGCCAAGAATGGGCATGTGGATATAGTCAAGCTGTTACTTTCCTATGGAGCCTCCAGAAATGCTGTTAATATATTTGGTCTGCGGCCTGTCGATTATACAGATGATGAAAGTATGAAATCGCTATTGCTGCTACCAGAGAAGAATGAATCATCCTCAGCTAGCCACTGCTCAGTAATGAACACTGGGCAGCGTAGGGATGGACCTCTTGTACTTATAGGCAGTGGGCTGTCTTCAGAACAACAGAAAATGCTCAGTGAGCTTGCAGTAATTCTTAAGGCTAAAAAATATACTGAGTTTGACAGTACAGTAACTCATGTTGTTGTTCCTGGTGATGCAGTTCAAAGTACCTTGAAGTGTATGCTTGGGATTCTCAATGGATGCTGGATTCTAAAATTTGAAT</t>
  </si>
  <si>
    <t>chr2|222887829|222887888|+</t>
  </si>
  <si>
    <t>59</t>
  </si>
  <si>
    <t>ACSL3</t>
  </si>
  <si>
    <t>ENST00000392066.7</t>
  </si>
  <si>
    <t>GTTTTGACACAAGGGCGCATATCTTCAAAGCACCTAGTACCTCCTACCATTGTCAACTG</t>
  </si>
  <si>
    <t>chr2|225581940|225627126|+</t>
  </si>
  <si>
    <t>NYAP2</t>
  </si>
  <si>
    <t>ENST00000636099.1</t>
  </si>
  <si>
    <t>CGTCAGCTAAACCAAGACCCCACAGCGATGAATATTCCAAGAAGATTCCTCCTCCCAAACCGAAGCGAAATCCGAACACTCAGCTGAGCACATCTTTCGATGAAACGTACATCAAAAAGCATGGGCCCCGGAGGACGTCGCTGCCGCGGGACTCCTCCTTGTCCCAGATGGGCAGCCCCGCGGGAGACCCCGAGGAAGAGGAGCCCGTGTACATCGAGATGGTGGGGAACATTCTCAGAGACTTCAGGAAGGAGGACGATGACCAGAGCGAGGCCGTCTACGAGGAAATGAAGTACCCTATCTTTGACGACTTGGGCCAAGACGCCAAATGTGACTTCGACCATCACAGCTGTTCTTCGCAGTGTGCTACTCCCACGGTGCCTGACTTGGACTTCGCCAAGGCCTCAGTGCCATGCCCCCCCAAGGGGCTGCTTTGCGACATCCCTCCGCCCTTCCCCAACCTGCTTTCTCACAGACCCCCGCTGCTGGTATTTCCCCCCGCCCCCGTGCATTGCTCCCCCAACTCCGACGAGTCCCCGCTTACCCCTCTGGAGGTCACGAAGCTTCCCGTGCTGGAAAACGTGTCTTACATGAAACAGCCAGCCGGGGCGTCGCCCTCCACGCTGCCGTCCCACGTCCCCGGCCATGCGAAACTGGAGAAAGAGCAGGCCGCGGCCCTGGGACCTGCCTCTGCCACCCCTGCGCTCTCCTCGTCGCCCCCACCCCCGTCTACGCTGTACCGAACCCAGTCTCCCCATGGCTACCCTAAAAGTCACTCCACCTCTCCCTCCCCCGTCAGCATGGGGAGGTCCCTGACTCCCCTGAGCCTCAAAAGGCCTCCCCCTTACGACGCTGTGCATTCGGGCAGCCTCTCAAGGAGCTCTCCTTCAGTGCCTCACTCGACCCCCAGACCCGTGTCGCAAGATGGGGCCAAGATGGTCAACGCCGCGGTGAACACCTACGGGGCAGCCCCGGGTGGCTCCCGGTCCCGGACACCCACGAGCCCGCTGGAGGAGCTGACCAGCCTCTTCTCCTCCGGCCGCAGCCTGCTGCGCAAGTCGTCCAGTGGCCGGCGCTCCAAAGAGCCTGCAGAGAAATCAACAGAGGAACTGAAAGTCCGAAGCCACAGCACGGAGCCATTACCAAAGTTGGACAACAAGGAAAGAGGCCACCATGGGGCGTCTTCCTCCAGAGAGCCTGTCAAAGCTCAGGAATGGGATGGAACACCAGGGACACCTGTGGTCACCAGTCGACTAGGAAGATGCTCTGTGAGCCCCACCTTGTTAGCGGGAAACCACAGTTCAG</t>
  </si>
  <si>
    <t>chr2|240005209|240007370|-</t>
  </si>
  <si>
    <t>TGAAAAATGTGAGGTTTTACAATATTCTGCAAGGGAAGCTCAAGATTCAAAAAAGGTGGTAGAGGACATTGAATACCTGAAGTTCGATAAAGGGCCGTGGCTCAAGCAGGACAATCGCACTTTATACCACCTGCGATTACT</t>
  </si>
  <si>
    <t>chr2|25628170|25628384|-</t>
  </si>
  <si>
    <t>TTCATCTTGTTGATATCTGGAACATGATTGAAGCCTTCCGAGACAATGGCCTTAATACACTGGACCATACCACCGAGATCAGTGTGTCCCGCCTCGAAACTGTCATCTCCTCCATCTACTATCAGTTGAACAAGCGCCTTCCTTCTACTCACCAAATTAGTGTGGAACAATCTATCAGCCTCCTCCTCAACTTTATGATTGCTGCATATGACAG</t>
  </si>
  <si>
    <t>chr2|61311539|61350693|-</t>
  </si>
  <si>
    <t>27,26,25,24,23,22,21,20,19,18,17,16,15,14,13,12,11</t>
  </si>
  <si>
    <t>TTGAAACATTGTAGTCGGTATATACATGACTTATTTCCTTCACTCATCAAGAATTTGGATCCCGTACCACTTAGACATCTACTTAATCTGGTCTCAGCTCTTGAGCCAAGTGTTCATACTGAACAGACACTGTACTTGGCATCCATGTTAATTAAAGCACTGTGGAATAACGCACTAGCAGCTAAGGCTCAGTTATCTAAACAGAGTTCTTTTGCATCTTTATTAAATACTAATATTCCCATTGGAAATAAGAAAGAGGAAGAAGAGCTTAGAAGAACAGCTCCATCACCTTGGTCACCTGCAGCTAGTCCTCAAAGCAGTGATAATAGCGATACACATCAAAGTGGAGGTAGTGACATTGAAATGGATGAGCAACTTATTAATAGAACCAAACATGTGCAACAACGACTTTCAGACACAGAGGAATCCATGCAGGGAAGTTCTGACGAAACTGCCAACAGTGGTGAAGATGGAAGCAGTGGTCCTGGTAGCAGTAGTGGGCATAGTGATGGATCTAGCAATGAGGTTAATTCTAGCCACGCAAGCCAGTCAGCTGGGAGCCCTGGCAGTGAGGTACAGTCAGAAGACATTGCAGATATTGAAGCCCTCAAAGAGGAAGATGAAGACGATGATCATGGTCATAATCCTCCCAAAAGCAGTTGTGGTACAGATCTTCGGAATAGAAAGTTAGAGAGTCAAGCAGGCATTTGCCTGGGGGACTCCCAAGGCATGTCAGAAAGAAATGGGACAAGCAGCGGAACAGGAAAGGACCTGGTTTTTAACACTGAATCATTGCCATCAGTAGATAATCGAATGCGAATGCTGGATGCTTGTTCACACTCTGAAGACCCAGAACATGATATTTCAGGGGAAATGAATGCTACTCATATAGCACAAGGGTCTCAGGAGTCTTGTATCACACGAACTGGGGACTTCCTTGGGGAGACTATTGGGAATGAATTATTTAATTGTCGACAATTTATTGGTCCACAGCATCACCACCACCACCACCACCATCACCACCACCACGATGGGCATATGGTTGATGATATGCTAAGTGCAGATGATGTCAGTTGTAGTAGCTCCCAGGTTAGTGCAAAATCAGAAAAAAATATGGCTGATTTTGATGGTGAAGAATCTGGATGTGAAGAGGAGCTAGTTCAGATTAATTCACATGCGGAACTGACATCTCACCTCCAACAACATCTTCCCAATTTAGCTTCCATTTACCATGAACATCTTAGTCAAGGACCTGTAGTTCATAAACATCAATTCAACAGTAATGCTGTTACAGACATTAATTTGGATAATGTTTGCAAGAAAGGAAATACTTTGTTGTGGGATATAGTCCAAGATGAAGATGCAGTTAATCTTTCTGAAGGATTAATAAATGAAGCAGAGAAACTTCTTTGTTCGTTAGTATGTTGGTTTACAGATAGACAAATTCGAATGAGATTCATTGAAGGTTGCCTTGAAAACTTGGGAAACAACAGATCAGTAGTAATTTCACTTCGTCTTCTTCCAAAACTATTTGGTACTTTTCAGCAGTTTGGGAGCAGTTACGATACACACTGGATAACAATGTGGGCAGAAAAAGAACTGAACATGATGAAGCTTTTCTTTGATAATTTGGTATACTACATTCAAACTGTGAGAGAAGGAAGACAAAAACATGCACTGTACAGCCATAGTGCTGAAGTTCAAGTTCGTCTTCAATTCTTGACTTGTGTATTTTCAACTCTGGGATCACCTGATCATTTCAGGTTAAGTTTAGAGCAAGTTGACATCTTATGGCATTGTTTAGTAGAAGATTCTGAATGTTATGATGATGCACTCCATTGGTTTTTAAATCAAGTTCGAAGTAAAGATCAACATGCTATGGGTATGGAAACCTACAAACATCTTTTCCTGGAGAAGATGCCCCAGCTAAAACCTGAAACAATTAGCATGACTGGCTTAAACCTGTTTCAGCATCTCTGTAACTTGGCTCGATTGGCTACCAGTGCCTATGATGGTTGTTCAAATTCTGAGCTGTGTGGTATGGACCAATTTTGGGGCATTGCTTTAAGAGCACAATCTGGTGATGTCAGTCGAGCAGCTATCCAGTATATTAACTCCTATTATATTAATGGTAAAACAGGTTTGGAGAAGGAGCAAGAATTTATTAGTAAGTGCATGGAGAGTCTTATGATAGCTTCTAGCAGTCTTGAACAGGAATCACACTCAAGTCTCATGGTTATAGAAAGAGGACTCCTTATGCTGAAGACACATCTGGAAGCGTTTAGGAGAAGGTTTGCATATCATCTGAGACAGTGGCAAATTGAAGGCACTGGTATTAGTAGTCATTTGAAAGCACTGAGTGACAAACAGTCTCTGCCGCTAAGGGTTGTATGCCAGCCAGCTGGACTTCCTGACAAGATGACTATTGAAATGTATCCTAGTGACCAGGTAGCAGATCTTAGGGCTGAAGTAACTCATTGGTATGAAAATTTACAGAAAGAACAAATAAATCAACAAGCTCAGCTTCAGGAGTTTGGTCAAAGCAACCGAAAAGGAGAGTTTCCTG</t>
  </si>
  <si>
    <t>chr2|61492034|61495613|-</t>
  </si>
  <si>
    <t>ATGCTTCCTTTAAATACCAATATTCGACTTGCGTACTCAAATGGAAAAGATGATGAACAGAACTTCATTCAAAATCTCAGTTTGTTTCTCTGCACCTTTCTTAAGGAACATGATCAACTTATAGAAAAAAGATTAAATCTCAGGGAAACTCTTATGGAGGTAAGATATGTGGAGCTTTTGCTCCTAAAATTCTGCTCTGCCTACTAATAACTCTTAAAAGTGCCTTTTTCTAAAATGTATGTACCTTTTGAGATTTCTTATTACTTAATATTTGATCAGTACATTATATATATTCTCAATTCTGAATTACAGTTATAAGCCCAGTTTTCTGATTTTATGTTCTCCATAAAGCTAGGACTAAAAATTTATAATCAAAATTAAATTACTAATTATTATATCATTTCTAAGGTTAAAATTTCAAAGACCTTATTTTAAAATTTCAGTTTTAATTCAAATAACATGCATTTGTTCATTTAAAGATATACAATTCATCGTGTAATCCCAGCACTTTGGGAGGCGGAGGTGGGTGGATCACTTGAGGCAGGAGTTCGAGACCAGCCTGGCCTACATCGTGAATCTCTGTCTCTATTAAAAATACAAAAAAATTAGCTGTGCGTGGTGTCACATGACTGTAATCCCAGCTCCTCAGGAGGCTGAAGCACAGGAATTGCTTTAGCCCAGTAGGCTGAGGTTGCAGTGAGCCAAGATCACAGTACTGCACTCCAGCCTGAGTGACAGAGCAAGACTCTGTCTGAAGGAAGAAAATGTCTCTCTCTCTCTCTTTATATATATATATAAACTTAAGTATATATATATATAAACATAAGTATATATATATATACACACACACACACAATTCAGTGGCATATTAGTATATATACAATGTTATACAACCATTAATACCTAGATCCAAAACATTTTCATCACCCGAAGGTGACCCTTTACCCCTAAAACAGTCACTTTCTCCTTTGTTCTCTCCCCAACTTCTGGCAACCATTATTTTGGTTTCTGTCTCTGTAGATATATCTATTCTGATTATACCATATAAAGGGAATCATGCATGTGACCTTTTGTGTCTGGTTTCTTTTATTTGGTGTTGTGTTTTCAATGTTCTTCCATGTTGTAACCTGTATCAATACCTCACTTTTTATCATGTCTGAAGAATATTCTCATTGTATGAATATTCAGTATTTTGTTTGTTCTCTCCTCTGTGATGGTACATTTGGGTTGTGATACCACTTATTGGCACCCAAGGCCTTTTAAATAAATGTCGTTCCATTAGGAGACATGATAAAAATACATATTGATCAACTACTATGTGAGAGATTTTTGAAGTGCTTTAGGGCATGTCAGAAGAAGCAGAGTTACTCCAGAGTTTGCTGTCTATTTGATAAGTATTGAAATCTGAGTTGTGATGAATAAAACATGAATTTTTATTTTCCCTTAAGGTGTAACAAGTGAAAAGCAATTTGAAGTTGGTAATGTTTAAGAATTATTTTAACAGTTTTGGTCTTCTGTGTAGGCCCTTCATTATATGTTGTTGGTATCTGAAGTAGAAGAAACTGAAATCTTTAAAATTTGTCTTGAATACTGGAATCATTTGGCTGCTGAACTCTATAGAGAGAGTCCATTCTCTACATCTGCCTCTCCGTTGCTTTCTGGAAGTCAACATTTTGATGTTCCTCCCAGGAGACAGCTATATTTGCCCATGTTATTCAAGGTCCGTTTATTAATGGTTAGTCGAATGGCTAAACCAGAGGAAGTATTGGTTGTAGAGAATGATCAAGGAGAAGTTGTGAGAGAATTCATGAAGGATACAGATTCCATAAATTTGTATAAGAATATGAGGGAAACATTGGTTTATCTTACTCATCTGGATTATGTAGATACAGAAAGAATAATGACAGAGAAGCTTCACAATCAAGTGAATGGTACAGAGTGGTCATGGAAAAATTTGAATACATTGTGTTGGGCAATAGGCTCCATTAGTGGAGCAATGCATGAAGAGGACGAAAAACGATTTCTTGTTACTGTTATAAAGGATCTATTAGGATTATGTGAACAGAAAAGAGGCAAAGATAATAAAGCTATTATTGCATCAAATATCATGTACATAGTAGGTCAATACCCACGTTTTTTGAGAGCTCACTGGAAATTTCTGAAGACTGTAGTTAACAAGCTGTTCGAATTCATGCATGAGACCCATGATGGAGTCCAGGATATGGCTTGTGATACTTTCATTAAAATAGCCCAAAAATGCCGCAGGCATTTCGTTCAGGTTCAGGTTGGAGAAGTGATGCCATTTATTGATGAAATTTTGAACAACATTAACACTATTATTTGTGATCTTCAGCCTCAACAG</t>
  </si>
  <si>
    <t>chr2|63962057|63984019|-</t>
  </si>
  <si>
    <t>VPS54</t>
  </si>
  <si>
    <t>ENST00000409558.8</t>
  </si>
  <si>
    <t>TTGAGTGGTGATTTTATGCAATGGCTTCAAGCCACAGTTCTTCACCAGTGCCTCAAGGAAGCAGCAGTGATGTTTTCTTTAAAATAGAGGTAGATCCGTCAAAACACATTCGACCTGTGCCATCACTGCCAGATGTGTGTCCCAAGGAACCCACAGTTACAGATCAACATAGATGGACTGTATATCATTCCAAAGTAAATCTCCCAGCAGCATTAAACGATCCTAGATTAGCAAAAAGAGAATCTGACTTCTTCACAAAAACATGGGGATTGGACTTTGTGGACACTGAAGTCATACCTTCATTCTACCTCCCACAGATCAGCAAGGAACATTTTACAGTATATCAACAGGAAATCTCTCAGAGAGAGAAGATTCATGAGAGATGCAAGAATATTTGTCCTCCTAAAGATACCTTCGAAAGGACTCTTTTACATACTCATGATAAATCCAGGACAGATCTGGAGCAAGTACCTAAGATTTTTATGAAACCAGATTTTGCCTTGGATGATTCCTTAACTTTTAATTCAGTTTTACCATGGTCTCATTTTAATACTGCTGGTGGAAAAGGAAATCGTGATGCAGCTTCCTCAAAGTTGCTTCAAGAAAAGCTGAGCCATTATCTGGATATTGTGGAAGTAAACATTGCTCACCAGATCTCTCTACGTTCAGAAGCATTTTTTCATGCAATGACCTCTCAACACGAGTTGCAGGACTACCTCAGGAAAACTTCCCAGGCTGTAAAAATGCTTCGAGATAAAATTGCACAGATTGATAAAGTAATGTGTGAAGGATCACTCCACATTTTAAGACTGGCACTTACCAGAAATAATTGTGTTAAAGTATACAATAAGCTGAAGTTAATGGCCACTGTACACCAGACTCAGCCTACAGTACAGGTGTTATTATCTACTTCTGAATTTGTTGGAGCATTGGACTTAATAGCAACAACACAAGAGGTTCTACAGCAGGAACTTCAGGGCATTCACAGTTTCCG</t>
  </si>
  <si>
    <t>chr2|85013935|85028056|+</t>
  </si>
  <si>
    <t>KCMF1</t>
  </si>
  <si>
    <t>ENST00000456682.1</t>
  </si>
  <si>
    <t>GCCAGAGGTCCCTGTTGCTGTGCATATATTATTAGCCGAGTATATGATGGGAAGGCTTTCTAAACAGCTCTTAGACCCTGTTTTCAGTGCTCAGTGGTACACAGTCTTTGCATTGCCTGTGTCAGCTGTGATGCATGTTTAAAAGGAAATTTTCGAGGTCGCAGATATAAGTGTTTAATTTGCTACGATTACGATCTTTGTGCATCTTGTTATGAAAGTGGTGCAACAACAACAAGGCATACAACTGACCACCCAATGCAGTGCATATTAACAAGGGTAGATTTTG</t>
  </si>
  <si>
    <t>chr20|32788853|32792770|+</t>
  </si>
  <si>
    <t>DNMT3B</t>
  </si>
  <si>
    <t>ENST00000696231.1</t>
  </si>
  <si>
    <t>GATGGGAAGGAGTTTGGAATAGGGGACCTCGTGTGGGGAAAGATCAAGGGCTTCTCCTGGTGGCCCGCCATGGTGGTGTCTTGGAAGGCCACCTCCAAGCGACAGGCTATGTCTGGCATGCGGTGGGTCCAGTGGTTTGGCGATGGCAAGTTCTCCGAGGTCTCTGCAGACAAACTGGTGGCACTGGGGCTGTTCAGCCAGCACTTTAATTTGGCCACCTTCAATAAGCTCGTCTCCTATCGAAAAGCCATGTACCATGCTCTGGAGAAAGCTAGGGTGCGAGCTGGCAAGACCTTCCCCAGCAGCCCTGGAGACTCATTGGAGGACCAGCTGAAGCCCATGTTGGAGTGGGCCCACGGGGGCTTCAAGCCCACTGGGATCGAGGGCCTCAAACCCAACAACACGCAACCAG</t>
  </si>
  <si>
    <t>chr20|3348524|3359593|-</t>
  </si>
  <si>
    <t>DNAAF9</t>
  </si>
  <si>
    <t>ENST00000252032.10</t>
  </si>
  <si>
    <t>TTGCAGGATGTGAGTTTGAATCTATGGAATGTCTACAGCAAGATGGATCCTATGTCTCTGGAGAGTTTGCTTTCAGATGATTTGGTGGCTTTTGAACATCAGTGGACTAGCTTCTTCGCTAATTTTGACACAGAAATTCCTTTCCTGCTAGAACTTTCAGAATCTCAGGCGGGTGAG</t>
  </si>
  <si>
    <t>chr20|33619516|33623296|+</t>
  </si>
  <si>
    <t>CBFA2T2</t>
  </si>
  <si>
    <t>ENST00000342704.11</t>
  </si>
  <si>
    <t>AACTCAACAGTGACAATTGAGGAATTCCACTGTAAGCTCCAAGAAGCCACAAACTTTCCCCTTCGTCCTTTTGTGATTCCATTTCTCAAGGCCAACCTGCCCCTGCTGCAGCGGGAACTGCTGCACTGCGCTCGGGCGGCCAAGCAGACCCCATCCCAGTACCTGGCTCAGCACGAACACCTTCTGCTCAACACAAGCATTGCATCGCCTGCTGACTCGTCAGAGTTGCTCATGGAGGTGCACGGAAATGGGAAGAGGCCCAGTCCAGAGAG</t>
  </si>
  <si>
    <t>chr20|43702489|43702903|+</t>
  </si>
  <si>
    <t>MYBL2</t>
  </si>
  <si>
    <t>ENST00000396863.8</t>
  </si>
  <si>
    <t>GACCCTGATGCTTGGTGTGACCTGAGTAAATTTGACCTCCCTGAGGAACCATCTGCAGAGGACAGTATCAACAACAGCCTAGTGCAGCTGCAAGCGTCACATCAGCAGCAAGTCCTGCCACCCCGCCAGCCTTCCGCCCTGGTGCCCAGTGTGACCGAGTACCGCCTGGATGGCCACACCATCTCAGACCTGAGCCGGAGCAGCCGGGGCGAGCTGATCCCCATCTCCCCCAGCACTGAAGTCGGGGGCTCTGGCATTGGCACACCGCCCTCTGTGCTCAAGCGGCAGAGGAAGAGGCGTGTGGCTCTGTCCCCTGTCACTGAGAATAGCACCAGTCTGTCCTTCCTGGATTCCTGTAACAGCCTCACGCCCAAGAGCACACCTGTTAAGACCCTGCCCTTCTCGCCCTCCCAG</t>
  </si>
  <si>
    <t>chr20|45815540|45815913|+</t>
  </si>
  <si>
    <t>UBE2C</t>
  </si>
  <si>
    <t>ENST00000356455.9</t>
  </si>
  <si>
    <t>GTATATGAAGACCTGAGGTATAAGCTCTCGCTAGAGTTCCCCAGTGGCTACCCTTACAATGCGCCCACAGTGAAGTTCCTCACGCCCTGCTATCACCCCAACGTGGACACCCAGGGTAACATATGCCTGGACATCCTGAAGGAAAAGTGGTCTGCCCTGTATGATGTCAGGACCATTCTGCTCTCCATCCAGAGCCTTCTAGGAGAACCCAACATTGATAGTCCCTTGAACACACATGCTGCCGAGCTCTGGAAAAACCCCACAG</t>
  </si>
  <si>
    <t>chr20|6031284|6032080|+</t>
  </si>
  <si>
    <t>ENSG00000286235</t>
  </si>
  <si>
    <t>ENST00000652720.1</t>
  </si>
  <si>
    <t>TTCCACTTACTTACATGATCATTTCGAGAGATGTAATGTTGATTGCTGCTGTTTTTTATGTCAGATACCGAACTCTTCCAACACCACGAACACTTGCCAAGTATTTCAATCCTTGCTATGCCACTGCTAGGTTAAAACCAACATTCATCAGCAAG</t>
  </si>
  <si>
    <t>chr21|31164961|31203012|-</t>
  </si>
  <si>
    <t>17,16,15,14,13</t>
  </si>
  <si>
    <t>ACACATCAACTGGATCATTCTGCTCATTACCTGCGCCTGAAATTTCTAATAGAAAACAAAATGCAGCTCTATGTTCCACAGCCCGAGGAAGACATCTATGAGCTGCTGTACAAAGAAATTGAAATCTGTCCAAAAGTCACTCAGAGCATCCACATTGAGAAGTCAGATACAGCTGCTGATACTTACGGGTTTTCACTTTCTTCTGTGGAAGAAGATGGTATTCGAAGGCTGTACGTGAATAGTGTGAAGGAAACCGGTTTAGCTTCCAAGAAAGGCCTGAAAGCAGGAGATGAGATTCTTGAGATCAATAATCGTGCTGCTGACGCCCTGAACTCTTCTATGCTCAAAGATTTCCTCTCACAGCCCTCGCTGGGCCTCCTGGTGAGGACCTACCCCGAGCTGGAGGAAGGAGTGGAGCTGCTGGAAAGCCCGCCCCACCGAGTGGACGGCCCTGCCGACCTTGGCGAGAGCCCCCTCGCCTTTCTCACCAGCAACCCAGGGCACAGCCTTTGCAGCGAGCAGGGCAGCAGTGCTGAGACCGCTCCAGAGGAGACCGAGGGGCCAGACTTGGAATCCTCAGATGAGACTGATCACAGCAGCAAG</t>
  </si>
  <si>
    <t>chr21|36247516|36260732|+</t>
  </si>
  <si>
    <t>CACAACCTCCAAGAGGGAAAACATTTCTCCAGATTATCCACTCACCCTTCTAGAAGGTCTAACGACCATTAGTCATTTTTGTCTTTTGGAACAAGCCAACCAAAACAAAAAGACCATGGCTGCAGGTGATCCTGCCAACTTGAGGAATGCCAGAAATGCCATTTTGGAAGAGCTGCCTCGAACTGTTAACACCATGGCCCTTCTCTGGAATGTTCTCAGAAAGGAGGAGACTCAAAAGAGACCTGTCGATCTCCTAGGGGCCACGAAGGGATCCTCTTCCGTTTACTTTAAAACCACCAAAACCATAAGACAAAAAATTTTAGACTTCTTAAACCCCTTGACGGCCCATCTTGGGGTTCAGTTGACAGCGGCTGTTGCGGCAGTGTGGAGCAGAAAGAAAGCCCAGCGTCACAGTAAGATGAAGATTATCCCAACGGCAAGTGCATCCCAGCTAACCCTTGTCGACTTGGTGTGTGCACTCAGCACCCTGCAGACTGACACGCTGCTGCACCTGGTGAAGGAGGTGGTGAAGAGGCCACCCCAAGTCAAAGGGGGTGATGAGAAATCGCCCCTAGTGGACATTCCTGTGTTGCAGTTTTGCTATGCTTTTCTCCAAAG</t>
  </si>
  <si>
    <t>chr21|41226265|41257326|+</t>
  </si>
  <si>
    <t>BACE2</t>
  </si>
  <si>
    <t>ENST00000347667.5</t>
  </si>
  <si>
    <t>CTACAGATTCTCGTTGACACTGGAAGCAGTAACTTTGCCGTGGCAGGAACCCCGCACTCCTACATAGACACGTACTTTGACACAGAGAGGTCTAGCACATACCGCTCCAAGGGCTTTGACGTCACAGTGAAGTACACACAAGGAAGCTGGACGGGCTTCGTTGGGGAAGACCTCGTCACCATCCCCAAAGGCTTCAATACTTCTTTTCTTGTCAACATTGCCACTATTTTTGAATCAGAGAATTTCTTTTTGCCTGGGATTAAATGGAATGGAATACTTGGCCTAGCTTATGCCACACTTGCCAAGCCATCAAGTTCTCTGGAGACCTTCTTCGACTCCCTGGTGACACAAGCAAACATCCCCAACGTTTTCTCCATGCAGATGTGTGGAGCCGGCTTGCCCGTTGCTGGATCTGGGACCAACGGAGGTAGTCTTGTCTTGGGTGGAATTGAACCAAGTTTGTATAAAGGAGACATCTGGTATACCCCTATTAAGGAAGAGTGGTACTACCAGATAGAAATTCTGAAATTGGAAATTGGAGGCCAAAGCCTTAATCTGGACTGCAGAGAGTATAACGCAGACAAGGCCATCGTGGACAGTGGCACCACGCTGCTGCGCCTGCCCCAGAAGGTGTTTGATGCGGTGGTGGAAGCTGTGGCCCGCGCATCTCTGCTTTACATTCAGCCCATGATGGGGGCCGGCCTGAATTATGAATGTTACCGATTCGGCATTTCCCCATCCACAAATGCGCTGGTGATCGGTGCCACGGTGATGGAGGGCTTCTACGTCATCTTCGACAGAGCCCAGAAGAGGGTGGGCTTCGCAGCGAGCCCCTGTGCAG</t>
  </si>
  <si>
    <t>chr22|20804299|20805165|-</t>
  </si>
  <si>
    <t>PI4KA</t>
  </si>
  <si>
    <t>ENST00000255882.11</t>
  </si>
  <si>
    <t>ACCTCCCGACCTCTTTTGTGAAGGAGATCCATGATTTTGTGCTGGAGCAGTTCAACACGAGCCAGGGGGAGCTCCAGAAGATTCTACATGACGCAGACCGGATCCACAATGAGCTGAGCCCCCTCAAACTGCGCTGTCAGGCGAATGCTGCCTGTGTGGACCTCATGGTGTGGGCTGTGAAGGACGAGCAGGGTGCAGAAAACCTTTGCATCAAGCTATCTGAGAAGCTGCAGTCCAAGACGTCCAGCAAAGTCATTATTGCTCACTTGCCCCTGCTGATCTGCTGTCTGCAG</t>
  </si>
  <si>
    <t>chr22|28719394|28734727|-</t>
  </si>
  <si>
    <t>ENST00000711048.1</t>
  </si>
  <si>
    <t>GTCGTGATGTCTCGGGAGTCGGATGTTGAGGCTCAGCAGTCTCATGGCAGCAGTGCCTGTTCACAGCCCCATGGCAGCGTTACCCAGTCCCAAGGCTCCTCCTCACAGTCCCAGGGCATATCCAGCTCCTCTACCAGCACGATGCCAAACTCCAGCCAGTCCTCTCACTCCAGCTCTGGGACACTGAGCTCCTTAGAGACAGTGTCCACTCAGGAACTCTATTCTATTCCTGAGGACCAAGAACCTGAGGACCAAGAACCTGAGGAGCCTACCCCTGCCCCCTGGGCTCGATTATGGGCCCTTCAGGATGGATTTGCCAATCTTGAATGTGTGAATGACAACTACTGGTTTGGGAGGGACAAAAGCTGTGAATATTGCTTTGATGAACCACTGCTGAAAAGAACAGATAAATACCGAACATACAGCAAGAAACACTTTCGGATTTTCAGGGAAGTGGGTCCTAAAAACTCTTACATTGCATACATAGAAGATCACAGTGGCAATGGAACCTTTGTAAATACAGAGCTTGTAGGGAAAGGAAAACGCCGTCCTTTGAATAACAATTCTGAAATTGCACTGTCACTAAGCAGAAATAAAGTTTTTGTCTTTTTTGATCTGACTGTAGATGATCAGTCAGTTTATCCTAAGGCATTAAGAGATGAATACATCATGTCAAAAACTCTTGGAAG</t>
  </si>
  <si>
    <t>chr22|32268287|32273507|+</t>
  </si>
  <si>
    <t>SLC5A4-AS1</t>
  </si>
  <si>
    <t>ENST00000452181.2</t>
  </si>
  <si>
    <t>AGAGTGGTCACGGCTGAACAATTTCAAGAAGCGAGTCGATGTCTCATCTCCCTATCTTATCTTGAAAAACCCGTGTACCTAAGTCGTGGATGTGTCTGCTGCATCCGCTGCATCAGTTCACTTCTGAAGGAACCCCATGAGGAAGGTGTAATGTGCTCCTTTCGCTCTGTGGCTACTCAGAAGAATGACATCAGGCCCGATTTCCAGCTGGGAAAGATGGATTCTAAAATCAAGGAACTGGAGCCCCAGCTGACAATTCTATATCAGAACCCAAAGACGCTGAAGTTCCAAGGAGTGGGCTGGCCTGTCCTGTAGAAGCTACCTCATCGATGTGCAGGCCCTGGATGAGAAGCTGCTCATCATCATCGCCCTGCAGTTCCTGCACGGCTACTACAAGCCCATCCTGTTCGAGCCCAACCAGACCTGGCCCGGGCACGTGGCTGTGTGGCAGGACACGTGCTCCATCGTGGCCATCTTGCTAACATCACGCAGAAGGTGCACCCCGTCATCTGATCTCTCACCAGCTACCCTTTGACTGCACCCAGGCTCTGGCCGTACCCAAGCCCATAGGTGGGGTGGTGGTCTTTGTCGTCAGCTCGCTGTTATACCTGAACCAGAGCATTCCCCCGTACGGTGTGGCTCTCAGCAGCCTCACCACAGGCACCGCAGCTTTCCCGCTGTGCACCCAGCTGGGTGTGTGAATCCCCCTGGACTGCGCCCAGGCCACCTTCATCTCCCATGACAAGATGGTCATCTCCCTCAAGGGCAGTCAGATCTACATGCTGACCCTCATCACCGATGGCATGCGTAGCGTCCGAGTGTTCCACTTTTGACAAGGCGGCCACCAGCGTCCTCACCACCAGCATGGTCACCATGGAGCCTGGGTACCTGTTCCTGAGTTCTTGCCTGGGCAACTCTCTCCTCCTCAAGTACACCGAGAAGCTTCAGGAGCCCCCGGCCAGTGCTATCTGTGAGGCTGCTGACAAGGAAGAGCCTCCCTCACAGAAGAAGCGAGTGGACACATGGCCAGCTGGTCAGCCAGGGACAAATCCGTGTCACAGGACGACATGGACGAGATTGAAGTGTACGGCAGCGACGCCCAGTCGGGCACACAGCTGGCCACCTACCTTTGAGGTGTGTGACAGCATCCTTAACATTGGACCCTGCACCAATGCTGCCATGGGTGAGCCTGCCTTCCTGTCTGAAGAGTTTCAGAACAACCCTGAGCCGGACCTGGAGATTGTGGTTTGCTCCAGCCACAGGAAGAATGGGGCTCTGTCGGTGCTGCAGAAGAGCATCCAGCCCCAGGTGGTGACAACCTTTGAGCTTCCCGGCTGCTACGACATGTGGACAGTCATCGCCCTGGTGCCTAAGGAGGAGAAAGAGAATCCCAAGGGGGAGGGCACGGAGCAGGAACCCAGCACCCCCGAAGCGGACAATGACCACCGCAGACAGTGATTCCTGATTCTGAGCCAGGAAGACTCAACCATATTCCCGCAGATGGGGCAGGAGATCATGGAGCTGGACACCAGTGGCTTTGCCACGCAGGGCCCCACGGTCTTTGCCGAAAACATCGGGGACAACCACTACATTGTCCAAGTGTCGCTGCTGGGCATCCACCTGCTGGAAGGAATGAATCAGTTGTACTTCATCCCTGTGGGCCTGGTCACCCGCAACATGCAGTGCACTGTAGGCAACCCCTGCGTGGTCATCATGAGTGCCGACGGCCGCGTCACCATGTTCCTGCTGAAAAGCACACTCCTATAGTGGCTGCCACGACCACCTGGTGCTGCACAAGCCCCCGCTGCACCATCAGCCCAACGTGATCACGCTGTGCCTGTACCGAGACCTCAGTGGCATGTTCACCACTGAGAGCTGCCTGAGCGGGGCTCACGATGAGCTAGGGGGCCACAGTGGCTTGGAGGCCGAGAGCCTGGGCTCGGAGACTAGCCCCACAGTCGGTGATGAGGAAATGCTGTGTGGGGATTTGGGATCCCTCTTCAGTCCCAGCAAGGAGGTGGCCCGAAGAAGCAGCCAGCCCCTGCCGACTGGGACTCTGTACCCTTCCAGACAGAGCCCATCCACTGGTGCCTGCTGTTGCAGGAGAATGGCACCATGGTGACCTGCCAGCTCCCCGACTGGCGGCTGGTGTTCTTGGTGAAGAACTTCCCTGTGGGGCAGCGGGTCCTCATGGACAGCTCCTTTGGAGAGCCCACCACACAGGGCGAGGCCCGCAGGGAGGAGGCCATGTGCCAGGAGGAGCTGCCTCTCTCGTCAAGGAGGTGCTGCTGGTTGTGCTGGGCAGCCGCCAGAGCACACCTTACCTGCTGGTGCATGTGGACCAAAAGCTGCTTATCTACAAGGCCTTCCCCCACGACTCTCGGCTCAGCCAGGGCAATCTCAAAGTCCACTTTAAGAAGGTCCTTCACAACATCAGCTTCCGTGAGAAGAAGCCGAAGCCATCCAAGAAGAAAGCAGGTGGCCGCACAGAGGAGAGGGTCGGGCCCGGGGCCGCGTGGCGTGTTTCCACTACTTCGAGGACATTTATGGCTACTCAGGAGTGTTCATCTGCGGCCCCTCACCTCACTGGCTCCTGGCGACAGACTGAGGGGTGCTGCGGCTGCACCCCGTGGGCATCAATGGCCCTGTCAACTCTTTCGCTCTGTTCCACAATGTCAACTGTCCCCGCGGCTTCCTGTACTTCAACAGACAGGGCAAACTGAGGATCAGCGTCCTTCCTGCCTACCTGTCCTATGATTCCCCGTGGCCTGTCAGGAAGATCCCGCTGTGCTGCACGGTCCACTGTGTGGCTTACCATGTGGAGTCCAAGATGTACGCTGTGGCCACCAGCACCAACACACTGTGCACCTGCATCCCACATGACTGGCGAGGAGAAGGCATTTGAGACCATTGAGAGAGATGAGCAGTGCATCCACCCCCAGGAGGCGGCCTTATCTATCCAGTTCATCTCCCTAGTCTGCTGGGAGGCTATTCCCAATGCCAGGATTGAGCTGCAGAAGTGGGAGCTTGTGACCAGCACGAAGACAGTGTCGCTGCAGCAAGGAGACCAGGTCAGGCTTCAAAGGCTACGCGTGGCCGCCGGGACCTGCCTCATGCAGGAGGAGGAGGAGGTCATGTCCTGAGGGCGGATCTTGATCATGGATGTGACTGAGGTGGTGCCCGAGCCCAGCCAGCCCTTGACCAAGAACAAGTTCAGAGTCCTTTACGAGAAGGAGCAGAAGGGGCCCGTGACTGCCCTGTGCACTGCAAGGCCACCTGGTGTCGGCCATCAGCCAGAAGATTTTCCTGTGAAGCCTGCGGGCCAGCGAGCTGACGGGCATGGCCTTCATGGTCGACAGGCAGCTCTACATCCACCAGATGATCAGCGTCAGGAACTTCATCCTGGCAGCCGACCTCATGAAGAGCATCTGGCTGCTGTTACCAGGAGGAGAGCAAGACGCTGAGCCTCGTCATGTGATGCCAAGACCCTGGAGGTGTACAGCGTGGACTTCATGGTAGACAACACCCAGCTGGGTTTTCTGGTGTCTGACCACGACTGCAGCCTCATGGTGTACATGTACCTGCCTGAAGCCAAGGAGAGTTTTGGGGGCATGTGCCTGCTGCGCTGGGCAGACTTCCATGTGGGTGCCCACATGAACGCATTCTATAGGACCCTGTGCCAGGGAGCCACTGAGGGGCTCAGCAAAAAGTCAGTGGTGGGAGAATAAGCATATCGCGTGGTTCGCCACCCAGGATGGTGGCATCGGGCTGCTGCTGCCCATGCAGGAGAAAACCTACTGGAGGCTGCTGATGCTGCTGAACGTGCTGCCACACCACACAGGCCTCAACCTCCGCACCTTCCGGATGCTGCGTGTGGACCTCCGCACCCTCCAGAATGCTGTGCTGCAAGCTGCACGGGGAGCTGCTCAACCGCTACCTGTACCTGAGCACCATGGAGCAGCAAGCTGGCCAAGAAGATCAGCACCATATCCGACATCATCCTGGATGACTTGCTGGAGACAGATGGCGTCACTGCCCACTTCTAGCTCCATGGATGTCGCTGCCACCACCACACCGCACTACCTCCCACCACCTTTTTTGAACAAAACACAAGGAATATATACTTTCTGGAAGACCATCTGATACTATGTATCAAGAATCTCAAAAATATTCATATACTATAATGCAATAAGGCCATTTCTAAAAATTTACCCTGAGAAGATAATCCAGACCTGTGCTACAATTTCCATTACAGAGACATCTGTTGTAATATTGTTTACGGAAGGGGGAAACAGAAAACAGCCTCCATGTCCACAGAGGAATGATTAAATATGTGGTACACCTACAGGCTGGAGTGTAAAATGGACACAAAAACAAGAAGAAATGCTCATGAGAAAACACAGTGATAGACGCCTTTTCTAAACAGTTTCTGCTTTGTTTGGG</t>
  </si>
  <si>
    <t>chr22|43928823|43937272|+</t>
  </si>
  <si>
    <t>PNPLA3</t>
  </si>
  <si>
    <t>ENST00000406117.6</t>
  </si>
  <si>
    <t>GCCTTGGTATGTTCCTGCTTCATCCCCTTCTACAGTGGCCTTATCCCTCCTTCCTTCAGAGGCGTGCGATATGTGGATGGAGGAGTGAGTGACAACGTACCCTTCATTGATGCCAAAACAACCATCACCGTGTCCCCCTTCTATGGGGAGTACGACATCTGCCCTAAAGTCAAGTCCACGAACTTTCTTCATGTGGACATCACCAAGCTCAGTCTACGCCTCTGCACAGGGAACCTCTACCTTCTCTCGAGAGCTTTTGTCCCCCCGGATCTCAAGGTGCTGGGAGAGATATGCCTTCGAGGATATTTGGATGCATTCAGGTTCTTGGAAGAGAAGGGCATCTGCAACAGGCCCCAGCCAGGCCTGAAGTCATCCTCAGAAGGGATGGATCCTGAGGTCGCCATGCCCAGCTGGGCAAACATGAGTCTGGATTCTTCCCCGGAGTCGGCTGCCTTGGCTGTGAGGCTGGAGGGAGATGAGCTGCTAGACCACCTGCGTCTCAGCATCCTGCCCTGGGATGAGAGCATCCTGGACACCCTCTCGCCCAGGCTCGCTACAG</t>
  </si>
  <si>
    <t>chr22|45689711|45718493|+</t>
  </si>
  <si>
    <t>AGAAACAGCACCCAGGACTATCTTCCAAAGAGTTCTGGATATCCTAAAGAAATCTTCTCATGCTGTTGAGCTTGCCTGCAGAGATCCATCCCAAGTGGAAAACCTGGCTTCCAGTCTGCAGTTAATAACAGAATGCTTCAGGTGTCTTCGCAATGCTTGCATAGAGTGTTCTGTGAACCAGAATTCAATCAGGAACTTGGATACGATTGGTGTTGCTGTTGATTTGATTCTTCTGTTTCGTGAACTGCGAGTGGAACAGGAATCTCTGTTGACAGCTTTTCGCTGTGGCCTGCAGTTTTTAGGCAACATTGCCTCACGGAATGAAGATTCCCAGTCTATTGTTTGGGTGCATGCTTTCCCAGAACTGTTTTTGTCTTGCTTAAATCATCCGGACAAAAAAATTGTTGCCTACTCTTCAATGATTTTGTTTACATCCCTTAATCATGAAAGAATGAAAGAACTGGAGGAGAACCTCAATATTGCAATTGATGTCATAGATGCTTACCAAAAACATCCTGAATCAGAATGGCCGTTCTTGATTATTACAGACCTCTTTCTGAAAAGCCCGGAATTGGTACAAGCCATGTTTCCCAAACTGAACAATCAAGAAAG</t>
  </si>
  <si>
    <t>chr3|121378715|121381532|+</t>
  </si>
  <si>
    <t>STXBP5L</t>
  </si>
  <si>
    <t>ENST00000273666.10</t>
  </si>
  <si>
    <t>ACCATGTAAATGGACACTGCACAAGTCCAACTTCTCAGAGTTGCAGTTCTGGAAAACGTCTTTCTAGTGCCGATGTTTCAAAAGTAAATCGCTGGGGTCCTGGAAGACCACCATTTCGAAAGGCCCAGTCAGCAGCCTGCATGGAGATTTCTTTACCAGTTACAACAGAAGAAAACCGAGAAAATTCCTATAATCGTTCTAGAAGCTCTAGTATCTCCAGTATTGACAAAGATTCTAAAGAAGCAATTACAGCACTATACTTCATGGACTCCTTTGCACGGAAAAATGACTCTACCATCTCTCCTTGTCTGTTCGTTGGAACCAGTCTGGGAATGGTGTTAATCATCTCCTTAAACCTACCATTAGCAGATGAACAAAGGTTTACAGAGCCAGTCATGGTATTGCCAAGTG</t>
  </si>
  <si>
    <t>chr3|12312379|12417154|+</t>
  </si>
  <si>
    <t>PPARG</t>
  </si>
  <si>
    <t>ENST00000397010.7</t>
  </si>
  <si>
    <t>ATTTGAAAGAAGCCAACACTAAACCACAAATATACAACAAGGCCATTTTCTCAAACGAGAGTCAGCCTTTAACGAAATGACCATGGTTGACACAGAGATGCCATTCTGGCCCACCAACTTTGGGATCAGCTCCGTGGATCTCTCCGTAATGGAAGACCACTCCCACTCCTTTGATATCAAGCCCTTCACTACTGTTGACTTCTCCAGCATTTCTACTCCACATTACGAAGACATTCCATTCACAAGAACAGATCCAGTGGTTGCAGATTACAAGTATGACCTGAAACTTCAAGAGTACCAAAGTGCAATCAAAGTGGAGCCTGCATCTCCACCTTATTATTCTGAGAAGACTCAGCTCTACAATAAGCCTCATGAAGAGCCTTCCAACTCCCTCATGGCAATTGAATGTCGTGTCTGTGGAGATAAAGCTTCTGGATTTCACTATGGAGTTCATGCTTGTGAAGGATGCAAGGGTTTCTTCCGGAGAACAATCAGATTGAAGCTTATCTATGACAGATGTGATCTTAACTGTCGGATCCACAAAAAAAGTAGAAATAAATGTCAGTACTGTCGGTTTCAGAAATGCCTTGCAGTGGGGATGTCTCATAATGCCATCAGGTTTGGGCGGATGCCACAGGCCGAGAAGGAGAAGCTGTTGGCGGAGATCTCCAGTGATATCGACCAGCTGAATCCAGAGTCCGCTGACCTCCGGGCCCTGGCAAAACATTTGTATGACTCATACATAAAGTCCTTCCCGCTGACCAAAGCAAAGGCGAGGGCGATCTTGACAGGAAAGACAACAGACAAATCACCATTCGTTATCTATGACATGAATTCCTTAATGATGGGAGAAGATAAAATCAAGTTCAAACACATCACCCCCCTGCAGGAGCAGAGCAAAGAGGTGGCCATCCGCATCTTTCAGGGCTGCCAGTTTCGCTCCGTGGAGGCTGTGCAGGAGATCACAGAGTATGCCAAAAGCATTCCTGGTTTTGTAAATCTTGACTTGAACGACCAAGTAACTCTCCTCAAATATGGAGTCCACGAGATCATTTACACAATGCTGGCCTCCTTGATGAATAAAGATGGGGTTCTCATATCCGAGGGCCAAGGCTTCATGACAAGGGAGTTTCTAAAGAGCCTGCGAAAGCCTTTTGGTGACTTTATGGAGCCCAAGTTTGAGTTTGCTGTGAAGTTCAATGCACTGGAATTAGATGACAGCGACTTGGCAATATTTATTGCTGTCATTATTCTCAGTGGAG</t>
  </si>
  <si>
    <t>chr3|124796387|124796817|-</t>
  </si>
  <si>
    <t>ITGB5</t>
  </si>
  <si>
    <t>ENST00000296181.9</t>
  </si>
  <si>
    <t>GCATCTTTTGAAGTATCATTGGAGGCCCGAAGCTGTCCCAGCAGACACACGGAGCATGTGTTTGCCCTGCGGCCGGTGGGATTCCGGGACAGCCTGGAGGTGGGGGTCACCTACAACTGCACGTGCGGCTGCAGCGTGGGGCTGGAACCCAACAGCGCCAGGTGCAACGGGAGCGGGACCTATGTCTGCGGCCTGTGTGAGTGCAGCCCCGGCTACCTGGGCACCAGGTGCGAGTGCCAGGATGGGGAGAACCAGAGCGTGTACCAGAACCTGTGCCGGGAGGCAGAGGGCAAGCCACTGTGCAGCGGGCGTGGGGACTGCAGCTGCAACCAGTGCTCCTGCTTCGAGAGCGAGTTTGGCAAGATCTATGGGCCTTTCTGTGAGTGCGACAACTTCTCCTGTGCCAGGAACAAGGGAGTCCTCTGCTCAG</t>
  </si>
  <si>
    <t>chr3|130967144|130999659|+</t>
  </si>
  <si>
    <t>ATP2C1</t>
  </si>
  <si>
    <t>ENST00000505330.5</t>
  </si>
  <si>
    <t>14,15,16,17,18,19,20,21,22,23,24,25,26</t>
  </si>
  <si>
    <t>GTTACTGGAGTTGGCTATAATCAATTTGGGGAAGTGATTGTTGATGGTGATGTTGTTCATGGATTCTATAACCCAGCTGTTAGCAGAATTGTTGAGGCGGGCTGTGTGTGCAATGATGCTGTAATTAGAAACAATACTCTAATGGGGAAGCCAACAGAAGGGGCCTTAATTGCTCTTGCAATGAAGATGGGTCTTGATGGACTTCAACAAGACTACATCAGAAAAGCTGAATACCCTTTTAGCTCTGAGCAAAAGTGGATGGCTGTTAAGTGTGTACACCGAACACAGCAGGACAGACCAGAGATTTGTTTTATGAAAGGTGCTTACGAACAAGTAATTAAGTACTGTACTACATACCAGAGCAAAGGGCAGACCTTGACACTTACTCAGCAGCAGAGAGATGTGTACCAACAAGAGAAGGCACGCATGGGCTCAGCGGGACTCAGAGTTCTTGCTTTGGCTTCTGGTCCTGAACTGGGACAGCTGACATTTCTTGGCTTGGTGGGAATCATTGATCCACCTAGAACTGGTGTGAAAGAAGCTGTTACAACACTCATTGCCTCAGGAGTATCAATAAAAATGATTACTGGAGATTCACAGGAGACTGCAGTTGCAATCGCCAGTCGTCTGGGATTGTATTCCAAAACTTCCCAGTCAGTCTCAGGAGAAGAAATAGATGCAATGGATGTTCAGCAGCTTTCACAAATAGTACCAAAGGTTGCAGTATTTTACAGAGCTAGCCCAAGGCACAAGATGAAAATTATTAAGTCGCTACAGAAGAACGGTTCAGTTGTAGCCATGACAGGAGATGGAGTAAATGATGCAGTTGCTCTGAAGGCTGCAGACATTGGAGTTGCGATGGGCCAGACTGGTACAGATGTTTGCAAAGAGGCAGCAGACATGATCCTAGTGGATGATGATTTTCAAACCATAATGTCTGCAATCGAAGAGGGTAAAGGGATTTATAATAACATTAAAAATTTCGTTAGATTCCAGCTGAGCACGAGTATAGCAGCATTAACTTTAATCTCATTGGCTACATTAATGAACTTTCCTAATCCTCTCAATGCCATGCAGATTTTGTGGATCAATATTATTATGGATGGACCCCCAGCTCAGAGCCTTGGAGTAGAACCAGTGGATAAAGATGTCATTCGTAAACCTCCTCGCAACTGGAAAGACAGCATTTTGACTAAAAACTTGATACTTAAAATACTTGTTTCATCAATAATCATTGTTTGTGGGACTTTGTTTGTCTTCTGGCGTGAGCTACGAGACAATGTGATTACACCTCGAGACACAACAATGACCTTCACATGCTTTGTGTTTTTTGACATGTTCAATGCACTAAGTTCCAGATCCCAGACCAAGTCTGTGTTTGAGATTGGACTCTGCAGTAATAGAATGTTTTGCTATGCAGTTCTTGGATCCATCATGGGACAATTACTAGTTATTTACTTTCCTCCGCTTCAGAAGGTTTTTCAGACTGAGAGCCTAAGCATACTGG</t>
  </si>
  <si>
    <t>chr3|132715084|132716909|-</t>
  </si>
  <si>
    <t>NPHP3-ACAD11</t>
  </si>
  <si>
    <t>ENST00000471702.2</t>
  </si>
  <si>
    <t>CTGCTGGAACCCAATGTGAATATTGGACTGGCGGAGCCTTGGGAAGTGAACCTTCCATAGGAAGCATGATCCAGCTTCAGCAGTCCTTCAGAGGCCCTGAGTTTGCCCATAGTTCTATAGATGTGGAAGGACCCTTTGCAAATGTTAATAGAGATGACTGGGATATTGCTGTAGCTAGTTTATTACAAGTTACTCCTCTGTTTTCACATTCTCTGTGGAGTAACACTGTCAGATGTTACCTCATTTATACAGATGAAACCCAGCCTGAGATGGATCTTTTCCTTAAG</t>
  </si>
  <si>
    <t>chr3|142736378|142748460|+</t>
  </si>
  <si>
    <t>TRPC1</t>
  </si>
  <si>
    <t>ENST00000476941.6</t>
  </si>
  <si>
    <t>GTGACTATTATATGGTTAAAAAGATTTTGGAGGAAAACAGTTCAGGTGACTTGAACATAAATTGCGTAGATGTGCTTGGGAGAAATGCTGTTACCATAACTATTGAAAACGAAAACTTGGATATACTGCAGCTTCTTTTGGACTACGGTTGTCAGTCTGCAGATGCACTTTTGGTGGCAATCGACTCTGAAGTAGTGGGAGCTGTTGATATACTACTTAATCATCGACCAAAACGATCATCAAGACCAACTATAGTAAAACTAATGGAACGAATTCAGAATCCTGAGTATTCAACAACTATGGATGTTGCACCTGTCATTTTAGCTGCTCATCGTAACAACTATGAAATTCTTACAATGCTCTTAAAACAGGATGTATCTCTACCCAAGCCCCATGCAGTTGGCTGTGAATGCACATTGTGTTCTGCAAAAAACAAAAAGGATAGCCTCCGGCATTCCAG</t>
  </si>
  <si>
    <t>chr3|172247532|172251541|+</t>
  </si>
  <si>
    <t>GTGATTGAAGATAGTACTGGAGTCCGCCGGGTGGTGGTCACACCCCAGTCTCCTGAGTGTTATCCCCCAAGCTACCCCTCAGCCATGTCTCCAACCCATCATCTCCCTCCCTATCTGACTCACCATCCACATTTTATTCATAACTCACACACGGCTTACTACCCACCTGTTACCGGACCTGGAGATATGCCGCCTCAGTTTTTTCCCCAGCATCATCTTCCCCACACAATATATGGTGAGCAAGAAATTATACCATTTTATGGAATGTCAACCTACATCACCCGAGAAGACCAGTACAGCAAGCCTCCGCACAAAAAACTGAAAGACCGCCAGATCGATCGCCAGAACCGCCTCAACAGCCCTCCTTCTTCTATCTACAAAAGCAGCTGCACAACAGTATACAATGGCTATGGGAAGGGCCATAGTGGTGGAAGTGGCGGAGGCGGCAGCGGTAGTGGTCCCGGAATTAAGAAAACAGAGCGACGAGCAAGAAGCAGCCCAAAGTCGAATGATTCAGACTTGCAAG</t>
  </si>
  <si>
    <t>chr3|179690240|179707076|+</t>
  </si>
  <si>
    <t>ENSG00000288698</t>
  </si>
  <si>
    <t>ENST00000680408.1</t>
  </si>
  <si>
    <t>AAGGTAAGAGGGGCGTCTGGTGGAGCGTTACCAAAAAGGAGGAATTCCAAGATTTTTTTAGATCTAGATACTGATGACGATTTAAATAGCGACGATTATGAATATGAAGATGAAGCCAAACTTGTTATATTCCCAGATCACTATGAAATAGCACTACCAAATATTGAGGAGTTACCAGCCCTGGTAACAATTGCTTGTGATGCAGTTCTCAGCTCAAAATCTCCATACAGAAAGCAGGACCCAGACACGTGGGAAAATGAATTGCCAGTATCTAAATATGCCAACAACCTCACCCAGCTGGACAATGGAGTCAGGATTCCTCCAAG</t>
  </si>
  <si>
    <t>chr3|185590113|185609350|+</t>
  </si>
  <si>
    <t>CACTCTGTTTTCTACAGTGGACACTGATGAAATACCAGCCAAAAGACCAAGATTAGATTGCTTTATTCACCAAGTGAAAAACAGTCTCTACAATGCTGCCAGCTTATTTGGATTCCCATTCCAGCTGACCACAAAGCCCATGGTAACTTCTGCTTGTAATGGAACACGGAATGTGGCCCCTTCAGGAGAGGTAATAAATCTCCTAATGGAATAAGTGACTATCCAAAGATCAGAGTGACAGTTACCCGAGATCAGCCACGCAGAGTCCTGCCTTCCTTTGGTTTTACTTTGAACTCAGAAGGCTGTAATAGAAGACCAGGTGGCCGTCGCCATAGCAAAGGTAATCCAGAGAGTTCTTTAATGTGGAAACCTCAGGAACAGGCTGTAACAGAGATGATTTCTGAAGAGAGTGGCAAGGGTCTGAGGCGTCCCCATTGTACTGTGGAGGAGGGTGTTCAAAAAGAGGAAAGAGAGAAGTACCGAAAGTTATTGGAACGACTTAAAGAAAGTGGTCATGGAAACTCTGTCTGTCCTGTAACTTCAAATTATCACAG</t>
  </si>
  <si>
    <t>chr3|47037665|47046621|-</t>
  </si>
  <si>
    <t>SETD2</t>
  </si>
  <si>
    <t>ENST00000687657.1</t>
  </si>
  <si>
    <t>AGTTATGCCCAGCCAAGTCTTCAGTATATCCAGGGGCAACAGATTTTCACAGCTCATCCACAAGGAGTGGTGGTACAGCCAGCCGCAGCAGTGACTACAATAGTTGCACCAGGGCAGCCTCAGCCCTTGCAGCCATCTGAAATGGTTGTGACAAATAATCTCTTGGATCTGCCGCCCCCCTCTCCTCCCAAACCAAAAACCATTGTCTTACCTCCCAACTGGAAGACAGCTCGAGATCCAGAAGGGAAGATTTATTACTACCATGTGATCACAAGGCAGACTCAGTGGGATCCTCCTACTTGGGAAAGCCCAGGAGATGATGCCAGCCTTGAGCATGAAGCTGAGATGGACCTGGGAACTCCAACATATGATGAAAACCCCATGAAG</t>
  </si>
  <si>
    <t>chr3|47435007|47443091|-</t>
  </si>
  <si>
    <t>SCAP</t>
  </si>
  <si>
    <t>ENST00000265565.10</t>
  </si>
  <si>
    <t>GTACCTGCACATGTTGTTCTTTGTCAGTGCTGTCAAGTGTGTGCCAGGGTGATCCATGGTCACTTTCCGGGATGGCAGCAAGGTGACTTCGGCTGAGGATGACCCTGACTGAAAGGCTGCGTGAGAAGATATCTCGGGCCTTCTACAACCATGGGCTCCTCTGTGCATCCTATCCCATCCCCATCATCCTCTTCACAGGGTTCTGCATCTTAGCCTGCTGCTACCCACTGCTGAAACTCCCCTTGCCAGGAACAGGACCTGTGGAATTCACCACCCCTGTGAAGGATTACTCGCCCCCACCTGTGGACTCTGACCGCAAACAAGGAGAGCCTACTGAGCAGCCTGAGTGG</t>
  </si>
  <si>
    <t>chr3|52737585|52741499|-</t>
  </si>
  <si>
    <t>NEK4</t>
  </si>
  <si>
    <t>ENST00000233027.10</t>
  </si>
  <si>
    <t>GAAAGGAAACAGATTCATTGTCTGTCTGAGGATGAGTTAAGTTCTTCTACAAGTTCAACTGATAAGTCAGATGGGGATTACGGGGAAGGGAAAGGTCAGACAAATGAAATTAATGCCTTGGTACAATTGATGACTCAGACCCTGAAACTGGATTCTAAAGAGAGCTGTGAAGATGTCCCGGTAGCAAACCCAGTGTCAGAATTCAAACTTCATCGGAAATATCGGGACACACTGATACTTCATGGGAAGGTTGCAGAAGAGGCAGAGGAAATCCATTTTAAAGAGCTACCTTCAGCTATTATGCCAGGTTCTGAAAAGATCAGGAGACTAGTTGAAGTCTTGAGAACTGATGTAATTCGTGGCCTGGGAGTTCAGCTTTTAGAGCAGGTGTATGATCTTTTGGAGGAGGAGGATGAATTTGATAGAGAG</t>
  </si>
  <si>
    <t>chr3|9453738|9464672|+</t>
  </si>
  <si>
    <t>SETD5</t>
  </si>
  <si>
    <t>ENST00000402198.7</t>
  </si>
  <si>
    <t>CGCTGGATAAAACAAGCCTTAGAAGAAGGGATGACTCAAACATCATCTGTACCCCAAGAGACTAGAACTCAGCACCTATACCAAAGCAATGAGAATAGTAGCTCTTCTAGTATCTGCAAAGACAATGCAGACTTGTTGAGCCCATTAAAGAAATGGAAGTCTCGCTATCTGATGGAGCAGAATGTCACCAAGTTACTTCGGCCTCTGTCTCCAGTCACACCACCCCCTCCCAATTCAGGCTCAAAGAGTCCCCAGCTGGCCACACCTGGCTCATCTCACCCAGGAGAAGAGGAGTGTCGAAATGGATACAGCCTCATGTTTTCACCAGTCACATCTCTTACTACTGCTAGTCGCTGCAACACTCCTCTACAGTTTGAG</t>
  </si>
  <si>
    <t>chr4|105437949|105453642|-</t>
  </si>
  <si>
    <t>GAAAATGGCATTCCTATGAAGAAAGCACGAAATGATGAATATGAGAATCTGTTTAATATGATTGTAGAAATACCTCGGTGGACAAATGCTAAAATGGAGATTGCCACCAAGGAGCCAATGAATCCCATTAAACAATATGTAAAGGATGGAAAGCTACGCTATGTGGCGAATATCTTCCCTTACAAGGGTTATATATGGAATTATGGTACCCTCCCTCAGACTTGGGAAGATCCCCATGAAAAAGATAAGAGCACGAACTGCTTTGGAGATAATGATCCTATTGATGTTTGCGAAATAGGCTCAAAG</t>
  </si>
  <si>
    <t>chr4|105717592|105726830|+</t>
  </si>
  <si>
    <t>GSTCD</t>
  </si>
  <si>
    <t>ENST00000394730.7</t>
  </si>
  <si>
    <t>GTGACCCAATGAAAGAAGAAAATGAAAGCCATAAAGAAAAGTCTTACAGAAGAAGAATACCTGTACCTGGACTTTTCTCACCAAACAGAAGGATGCATCTTTCCTCTTCATACATCTGTAACTTTATTTCTGTTATCTTACTGTGACTGTAAAATCTTTAAAATTTGCTTAGTTGTCACCAAAGAGGTTAGTCAGTGGACCAGGCTATGTGAACTCACCATCCCTTTGGCTATTGAGAATTTTCTCAGAGAATCTTCTGACCAGCCCCCAACTATACCTGTAGAAATACTACAGCTAGAGAAAAAGCTTAGTGAGCCTGTTAGAGTGCATAATGATGATAAACTCCGCAGGCAGAAGCTCAAGCAACAGAAGGCTGATGGAGTTGGGCCTCCCCTTACTAAGGGAAAGGCAAAGAGCAAGGTCCACACACAGGAAACATCTGAAGGGTTGGATTCTTCATCCAAGAGTCTGGAACTGAAAGTGGCATTCTCAAAGCTCACAGTACAGGAAGAACCAGCTACTACCAACAGAGAGCCTTCTCACATCAGAAAAGCAAAAGCCTCCGACCTTCCACCTCTGGAGCATGTGTTTGCAGAAGGGCTTTACTTCACTCTGGCAGATATTGTGCTCTTGCCCTGTATCCATCATTTCTTGGTAATTATCAGCAGGAAATTTTCTGAGAAGCTGGTAGAATTTCCATTGCTAGCCTCTTGGTACCAGAGGATTCAGGAAGTGCCAGGAGTAAAAACAGCAGCTTCTAAGTGTGGGATCCAATTTCTCCATTTACCAAAGTTGTTGACAACCTCAACTGAACAGCATCCAAACTTATGTGAAGTCCCAGGTGTAGAAGAGCAAAGCGATCCTTTATTTATAGGAGGACCAAGACCAACCATGGCCAAGTTAATG</t>
  </si>
  <si>
    <t>chr4|107682014|107694006|-</t>
  </si>
  <si>
    <t>PAPSS1</t>
  </si>
  <si>
    <t>ENST00000265174.5</t>
  </si>
  <si>
    <t>GCTTGTCTGGAGCGGGAAAGACTACTGTGAGCATGGCCTTGGAGGAGTACCTGGTTTGTCATGGTATTCCATGCTACACTCTGGATGGTGACAATATTCGTCAAGGTCTCAATAAAAATCTTGGCTTTAGTCCTGAAGACAGAGAAGAGAATGTTCGACGCATCGCAGAAGTTGCTAAACTGTTTGCAGATGCTGGCTTAGTGTGCATCACAAGTTTCATATCACCTTACACTCAGGATCGCAACAATGCAAGGCAAATTCATGAAGGTGCAAGTTTACCGTTTTTTGAAGTATTTGTTGATGCTCCTCTGCATGTTTGTGAACAGAGGGATGTCAAAGGACTCTACAAAAAAGCCCGGGCAGGAGAAATTAAAGGTTTCACTGGGATCGATTCTGAATATGAAAAGCCAGAGGCCCCTGAGTTGGTGCTGAAAACAGACTCCTGTGATGTAAATGACTGTGTCCAGCAAGTTGTGGAACTTCTACAGGAACGG</t>
  </si>
  <si>
    <t>chr4|109491326|109494856|+</t>
  </si>
  <si>
    <t>SEC24B</t>
  </si>
  <si>
    <t>ENST00000504968.6</t>
  </si>
  <si>
    <t>GTGTTGACAGCTCTTCTACCACAAGCAGTGCTTCTCCAATGCCCAACAGTTATGATGCCCTGGAAGGAGGCAGTTACCCAGATATGCTTTCTTCATCAGCAAGCAGTCCTGCTCCTGATCCCGCCCCTGAACCTGATCCTGCTTCTGCTCCAGCTCCAGCTTCAGCTCCAGCTCCTGTCGTCCCTCAGCCTTCAAAAATGGCTAAGCCTTTTGGCTATGGCTATCCAACACTTCAGCCTGGTTATCAGAATGCTACAGCACCACTTATTTCTGGAGTACAGCCCAGTAACCCGGTATATTCTGGATTCCAGCAGTATCCTCAA</t>
  </si>
  <si>
    <t>chr4|119596522|119607297|-</t>
  </si>
  <si>
    <t>AGAAATGGTCAATGCATGGTTTGCTGAGAGAGTTCACACCATCCCTGTGTGCAAGGAAGGTATCAGAGGCCACACCGAATCTTGCTCTTGTCCCTTGCAGCAGAGTCCTCGTGCAGATAACAGTGCCCCTGGAACACCAACCAGGAAAATCTCTGCCTCTGAATTTGACCGGCCTCTTAGACCCATTGTTGTCAAGGATTCTGAGGGAACTGTGAGCTTCCTCTCTGACTCAGAAAAGAAGGAACAGATGCCTCTAACCCCTCCAAGGTTTGATCATGATGAAGGGGACCAGTGCTCAAGACTCTTGGAATTAGTGAAGGATATTTCTAGTCATTTGGATGTCACAGCCTTATGTCACAAAATTTTCTTGCATATCCATGGACTGATATCTGCTGACCGCTATTCCCTGTTCCTTGTCTGTGAAGACAGCTCCAATGACAAGTTTCTTATCAGCCGCCTCTTTGATGTTGCTGAAGGTTCAACACTGGAAGAAGTTTCAAATAACTGTATCCGCTTAGAATGGAACAAAGGCATTGTGGGACATGTGGCAGCGCTTGGTGAGCCCTTGAACATCAAAGATGCATATGAGGATCCTCGGTTCAATGCAGAAGTTGACCAAATTACAGGCTACAAGACACAAAGCATTCTTTGTATGCCAATTAAGAATCATAGGGAAGAG</t>
  </si>
  <si>
    <t>chr4|165219933|165263359|+</t>
  </si>
  <si>
    <t>KLHL2</t>
  </si>
  <si>
    <t>ENST00000226725.11</t>
  </si>
  <si>
    <t>ATGCACAAAGCAGGGTCATCAGAAGCCTCTCGATTCAAAAGATGATAATACCGAAAAACACTGCCCAGTGACAGTGAATCCTTGGCATATGAAGAAAGCTTTCAAAGTCATGAACGAATTAAGAAGTCAAAATTTGCTGTGCGATGTCACAATTGTGGCAGAAGACATGGAAATTTCTGCTCATAGAGTGGTGCTGGCCGCCTGTAGTCCTTATTTTCATGCCATGTTTACAGGTGAGATGAGTGAGAGCCGAGCAAAGAGAGTTAGAATAAAAGAGGTAGATGGCTGGACCCTGAGGATGCTAATTGATTATGTTTACACTGCAGAAATTCAGGTTACAGAAGAAAATGTACAGGTACTTCTCCCAGCAGCTGGTCTCTTACAGTTACAGGATGTGAAGAAGACTTGTTGTGAATTTTTGGAATCCCAGCTTCACCCTGTCAACTGCTTAGGAATCCGGGCTTTTGCTGATATGCATGCATGTACCGACCTTCTGAACAAGGCCAACACCTATGCAG</t>
  </si>
  <si>
    <t>chr4|177353307|177360677|+</t>
  </si>
  <si>
    <t>NEIL3</t>
  </si>
  <si>
    <t>ENST00000264596.4</t>
  </si>
  <si>
    <t>ATTCAGTGCTCAAGAGTGAAGAAAATTCTACTGTCTTTAGCCACTTAATGAAGTACCCGTGTAATACTTTTGGAAAACCTCATACAGAAGTCAAGATCAACAGAAAAACTGCATTTGGAACTACAACTCTTGTCTTGACTGATTTTAGCAATAAATCCAGTACTTTGGAAAGAAAAACAAAGCAAAACCAGATACTAGATGAGGAGTTTCAAAACTCTCCTCCTGCTAGTGTTTGTTTGAATGATATACAGCACCCCTCCAAGAAGACAACAAACGATATAACTCAACCATCCAGCAAAGTAAACATATCACCTACAATCAGTTCAGAATCTAAATTATTTAGTCCAGCACATAAAAAACCGAAAACAGCCCAATACTCATCACCAGAGCTTAAAAGCTGCAACCCTGGATATTCTAACAGTGAACTTCAAATTAATATGACAGATGGCCCTCGTACCTTAAATCCTGACAGCCCTCGCTGCAGTAAACACAACCGCCTCTGCATTCTCCGAGTTGTGGGGAAGGATGGGGAAAACAAGGGCAGGCAGTTTTATGCCTGTCCTCTACCTAGAGAAGCACAATGTGGATTTTTTGAA</t>
  </si>
  <si>
    <t>chr4|184009157|184011423|+</t>
  </si>
  <si>
    <t>STOX2</t>
  </si>
  <si>
    <t>ENST00000308497.9</t>
  </si>
  <si>
    <t>GTGTTCCAACGCCAAGCCAAGAAATTCTGCGGCACACGCTGAACACGCTGGTACGGGAGAGGAAGATCTACCCAACTCCAGATGGCTACTTCATCGTGACCCCACAGACTTATTTCATAACTCCTTCCCTCATAAGAACTAACAGTAAATGGTACCATTTGGACGAGAGGATACCTGACCGGTCTCAGTGCACCTCTCCGCAACCCGGGACCATCACGCCCTCTGCCTCAGGCTGTGTCAGGGAAAGGACATTGCCCCGAAACCACTGCGACTCTTGCCACTGCTGCAGAGAAGACGTGCACAGCACGCATGCACCCACCCTGCAAAGGAAGTCTGCCAAGGACTGCAAAGACCCTTACTGTCCCCCTTCTCTGTGCCAGGTGCCACCCACTGAAAAGAGCAAAAGTACTGTAAATTTTTCCTATAAGACAGAAACTCTCTCAAAACCTAAAGATAGTGAAAAGCAGTCAAAAAAATTCGGGCTAAAGTTATTCCGGTTAAGTTTTAAAAAAGACAAGACCAAACAGCTGGCCAATTTTTCTGCCCAGTTTCCTCCTGAAGAGTGGCCCCTGCGAGACGAGGACACGCCAGCTACGATCCCTCGGGAAGTAGAGATGGAAATCATTAGGCGCATTAACCCAGACCTGACCGTGGAAAATGTCATGCGGCACACCGCGCTCATGAAGAAACTGGAAGAAGAAAAGGCCCAGAGGAGTAAAGCCGGGTCCTCTGCCCATCACAGCGGAAGGAGTAAAAAGAGTAGGACTCATCGGAAGTCCCATGGAAAGTCTCGGTCTCACAGCAAGACACGGGTGTCTAAAGGAGACCCTTCCGACGGTTCACATCTGGATATCCCAGCTGAAAGAGAGTATGACTTTTGTGATCCTCTTACCAGGGTGCCCAGGGAGGGCTGCTTCATCATTGAACACAAAGGAGATAACTTCATCATGCACAGCAACACAAACGTGCTCGAGTCCCACTTCCCCATGACACCAGAATGGGATGTGTCTGGTGAATTGGCTAAAAGGAGAACTGAGATGCCTTTTCCTGAACCTTCTAGGGGAAGCTCCCACTCAAAAGTGCACCGAAGCCACAGCCATACACAGGACCGGAGGTCCAGGAATGAGAGATCCAACAAAGCCAAGGAGAGATCCAGGTCGATGGATAACTCCAAAGGCCCTCTGGGTGCTTCTTCTCTAGGGACGCCGGAAGACCTTGCTGAAGGCTGCAGCCAAGACGACCAGACCCCCAGCCAATCCTACATTGACGACAGTACTTTAAGGCCTGCACAGACCGTTAGTCTCCAAAGGGCTCACATTTCGTCCACAAGCTATAAAGAGGTGTGTATTCCAGAGATAGTCAGTGGCAGCAAGGAACCGTCCAGCGCTTGCAGCCTTTTGGAGCCAGGAAAACCACCCGAGAGTTTGCCATCCTATGGCGAACTCAACTCTTGTCCAACAAAAACAGCCACAGATGACTATTTCCAGTGCAACACCTCTAGTGAGACGGTGCTCACGGCACCATCACCTCTGGGAAAGAATAAGGAGGACCATGACACTCTGACTTTGGCAGAAGGGGTGAAAAAGCTCTCCCCTTCTGATAGGCAGGTCCCCCACTCCTCCAGGGAGCCTGTGGGGCACAAGGAGGAGTCACCAAAAGGGCCGGGTGGGGGCCCCGCTGCTTCGGGAGGAGTGGCTGAAGGGATCGCCAACGGACGCCTCGTCCAGCACCATGGTGCCGAGCCCAGCAGCTTGGACAAGAGGAAAGAGATATTTAGCAAAGACACACTGTTCAAACCTCTTCACAGCACCTTGTCTGTAAACAGCTATCACAAGTCGAGCCTGTCCCTCCTCAAATCTCACCCGAAGACACCTGCTGACACATTGCCAGGCCGATGTGAGAAACTGGAACCGTCCCTGGGGACCTCGGCGGCACAAGCCATGCCTGCTTCCCAGCGTCAGCAGGAGTCAGGAGGGAACCAGGAAGCCTCTTTTGACTATTACAACGTCTCTGATGATGACGACTCTGAGGAAGGGGCAAACAAGAACACAGAGGAGGAGAAAAATAGAGAGGACGTAGGCACCATGCAGTGGCTCCTCGAGCGGGAGAAGGAAAGAGACTTGCAGAGGAAATTTGAAAAGAACCTCACCCTTCTTGCTCCAAAAGAAACCGACAGCAGCAGCAACCAGAGAGCCACCCATTCAGCCCGGCTCGACAGCATGGACAGCAGCAGCATCACAGTGGACAGTGGATTCAACTCCCCACG</t>
  </si>
  <si>
    <t>chr4|3186596|3199939|+</t>
  </si>
  <si>
    <t>38,39,40,41</t>
  </si>
  <si>
    <t>ATGCACATTGACTCTCATGAAGCCCTTGGAGTGTTAAATACATTATTTGAGATTTTGGCCCCTTCCTCCCTCCGTCCGGTAGACATGCTTTTACGGAGTATGTTCGTCACTCCAAACACAATGGCGTCCGTGAGCACTGTTCAACTGTGGATATCGGGAATTCTGGCCATTTTGAGGGTTCTGATTTCCCAGTCAACTGAAGATATTGTTCTTTCTCGTATTCAGGAGCTCTCCTTCTCTCCGTATTTAATCTCCTGTACAGTAATTAATAGGTTAAGAGATGGGGACAGTACTTCAACGCTAGAAGAACACAGTGAAGGGAAACAAATAAAGAATTTGCCAGAAGAAACATTTTCAAGGTTTCTATTACAACTGGTTGGTATTCTTTTAGAAGACATTGTTACAAAACAGCTGAAGGTGGAAATGAGTGAGCAGCAACATACTTTCTATTGCCAGGAACTAGGCACACTGCTAATGTGTCTGATCCACATCTTCAAGTCTGGAATGTTCCGGAGAATCACAGCAGCTGCCACTAGGCTGTTCCGCAGTGATGGCTGTGGCGGCAGTTTCTACACCCTGGACAGCTTGAACTTGCGGGCTCGTTCCATGATCACCACCCACCCGGCCCTGGTGCTGCTCTGGTGTCAGATACTGCTGCTTGTCAACCACACCGACTACCGCTGGTGGGCAGAAGTGCAGCAGACCCCGAA</t>
  </si>
  <si>
    <t>chr4|36582656|36584796|-</t>
  </si>
  <si>
    <t>LINC02505</t>
  </si>
  <si>
    <t>ENST00000505298.5</t>
  </si>
  <si>
    <t>AGGTGACATTTTTCCAACGCCTGAATGAATGATGAGAAGGAGCCAAACATGAAATTCTCTGGGGAAACAGCATTTTCTTGAGCAGGAAGAATACGTTCAAACTTCTGTGGCAAAGGAGATAAGGTCAAAATGAAAAATAGAATATAAAAACTTCTCTACTCCTGACTCACCAACGCACCAGAACAACTTTTAGTCCTGCAATCATG</t>
  </si>
  <si>
    <t>chr4|39866860|39925933|-</t>
  </si>
  <si>
    <t>23,22,21,20,19,18,17,16,15,14,13,12,11,10,9,8,7,6,5</t>
  </si>
  <si>
    <t>AATTTAGCTTGGGTTAAATCATATAACATCTGCTTTGAATTGGAAGATTGCAATGAAATTTTTATTCAGCTTTTTAGAACTCTCTTCTCAGTGATCAACAATAGCCACAATAAGAAGGTACAAATGCACATGCTAGATTTGATGAGTTCTATCATCATGGAAGGTGATGGAGTTACTCAAGAATTATTGGACTCCATTCTTATTAACCTCATTCCTGCACATAAGAACTTAAATAAACAGTCCTTTGACCTTGCAAAAGTGCTATTGAAAAGAACAGTCCAGACTATTGAGGCATGCATTGCTAATTTTTTCAATCAAGTCCTGGTGCTGGGAAGATCATCAGTAAGTGATTTGTCAGAACATGTATTTGATCTGATTCAGGAACTTTTTGCTATAGATCCTCATTTATTATTATCCGTCATGCCACAGCTTGAATTCAAACTAAAGAGCAATGATGGAGAAGAGCGATTAGCTGTTGTTCGACTTCTAGCTAAATTGTTTGGCTCCAAAGATTCTGATTTGGCAACACAGAATCGTCCTCTTTGGCAATGTTTTCTTGGACGATTTAATGATATTCATGTTCCTGTGAGATTAGAAAGTGTGAAATTTGCCAGTCATTGTTTAATGAATCACCCAGATTTAGCGAAGGATCTCACAGAATATTTAAAGGTTAGATCACATGATCCAGAAGAAGCTATTCGTCATGATGTCATTGTTACTATAATAACAGCTGCCAAGAGGGACCTGGCCTTAGTAAATGATCAGCTGCTTGGCTTTGTAAGGGAAAGAACACTGGATAAACGGTGGCGAGTAAGAAAAGAAGCTATGATGGGTCTGGCTCAGCTTTATAAGAAATACTGTCTTCATGGTGAAGCAGGAAAGGAAGCTGCAGAGAAAGTCAGCTGGATAAAGGACAAACTTCTGCATATTTATTATCAGAACAGCATTGACGACAAACTGTTGGTAGAGAAAATCTTTGCTCAGTATCTTGTCCCCCACAACCTGGAAACAGAAGAGAGAATGAAATGCTTATATTACTTATATGCTAGTTTGGATCCAAATGCTGTAAAAGCTCTCAACGAAATGTGGAAGTGTCAGAACATGCTTCGGAGCCATGTACGCGAACTATTGGATTTGCACAAGCAGCCTACATCAGAGGCTAACTGTTCTGCCATGTTTGGAAAACTGATGACCATAGCAAAGAATTTGCCTGACCCCGGGAAAGCACAAGATTTTGTGAAGAAATTTAACCAGGTTCTCGGCGATGATGAGAAACTTCGGTCTCAGTTGGAGTTATTAATTAGCCCAACCTGTTCTTGCAAACAAGCAGATATTTGTGTGAGAGAAATAGCCCGGAAACTTGCAAATCCTAAGCAACCAACAAATCCTTTTCTAGAGATGGTCAAATTTCTGTTGGAAAGAATCGCACCTGTGCACATTGATTCAGAAGCCATAAGTGCACTAGTGAAATTGATGAATAAGTCAATAGAGGGGACAGCAGATGATGAAGAGGAGGGTGTAAGTCCAGATACAGCTATCCGTTCAGGACTTGAACTTCTTAAGGTTCTGTCTTTTACACATCCTACCTCGTTCCACTCTGCAGAGACATATGAGTCCTTGTTACAGTGCCTAAGAATGGAGGATGACAAGGTAGCAGAAGCTGCTATTCAAATTTTTAGAAATACAGGTCACAAAATAGAAACAGACCTTCCCCAGATACGATCGACCTTAATTCCCATTTTACATCAAAAAGCAAAGAGGGGTACTCCACACCAAGCAAAACAGGCTGTGCACTGTATACACGCCATATTCACAAATAAAGAAGTCCAGCTTGCACAGATTTTTGAGCCACTCAGTAGGAGTCTGAATGCTGATGTGCCAGAACAACTTATAACTCCATTAGTTTCATTGGGCCACATTTCTATGTTAGCACCAGATCAGTTTGCTTCCCCAATGAAATCTGTAGTAGCAAATTTTATTGTGAAAGATCTGCTAATGAATGACAGGTCAACAGGTGAAAAGAATGGAAAACTGTGGTCTCCAGATGAAGAGGTTTCCCCTGAAGTACTAGCAAAGGTACAGGCAATTAAACTTCTGGTAAGGTGGCTGTTGGGTATGAAAAACAACCAGTCTAAATCTGCCAATTCAACCCTTCGGTTATTATCAGCGATGTTGGTTAGTGAGGGTGACCTGACAGAGCAAAAGAGGATCAG</t>
  </si>
  <si>
    <t>chr4|48369848|48383784|+</t>
  </si>
  <si>
    <t>SLAIN2</t>
  </si>
  <si>
    <t>ENST00000264313.11</t>
  </si>
  <si>
    <t>GCTGTATTCATCACCAAAGAAAAAACTTACACCAATGCAGAAATCGGTTAGTCCATTAGTTTGGTGCAGGCAAGTTTTGGATTACCCAAGTCCTGATGTTGAGTGTGCTAAAAAATCTCTTATCCACAAACTTGATCAAACTATGTCAGCTCTCAAGAGGCAGAATTTATATAATAATCCTTTCAACTCTATGAGTTACACCAGTCCTTACAGTCCAAATGCCAGTAGCCCATACAGCAGTGGCTTCAATTCTCCATCCTCAACCCCAGTGCGACCTCCTATAGTCAAACAGCTTATACTTCCTGGAAATTCAGGTAACTTGAAAAGCTCAGACAGAAATCCTCCACTCAGTCCTCAGTCCTCTATAGATAGTGAGTTAAGTGCTTCAGAATTAGATGAAGATTCAATTGGATCCAATTATAAGCTAAATGATGTAACTGATGTACAGATTCTAGCCCGGATGCAGGAAGAAAGTCTCCGGCAAGAATATGCAGCCACCACGTCTCGGCGCAGTTCTGGTTCATCTTGCAATTCTACAAGACGGGGTACTTTTAGTGATCAGGAACTTGATGCACAAAGTTTAGATGATGAAGATGACAATATGCATCATGCAGTATACCCTGCTGTTAACAGGTTTTCACCATCACCACGCAATTCACCTCGACCGTCACCTAAGCAGTCACCCAGAAATTCACCTCGTTCACGATCTCCTGCTCGGGGAATAGAATATAGTAGAGTGTCCCCACAGCCTATGATTAGCCGCTTACAGCAACCTCGCCTTTCACTTCAAGGCCATCCCACAGATTTACAGACAAGCAATGTTAAAAATGAAGAAAAACTAAGACGCAGTCTTCCAAACCTGTCCCGAACATCTAATACACAAGTTGACTCAGTGAAAAGCAGCAGAAGTGACTCAAATTTTCAAGTGCCAAACGGAGGAATACCTCGTATGCAACCTCAGGCTTCAGCCA</t>
  </si>
  <si>
    <t>chr4|53414614|53444103|+</t>
  </si>
  <si>
    <t>ENST00000703452.1</t>
  </si>
  <si>
    <t>AAACAGCACTTCTTCTCAGTCTCAGACAAGTACTGCCTCCAGAAAAGCCAATTCAAGCGTTGGGAAGTGGCAGGATCGATATGGGAGGGCCGAATCACCTGATCTAAGGAGATTACCTGGGGCAATTGATGTTATCGGTCAGACTATAACTATCAGCCGAGTAGAAGGCAGGCGACGGGCAAATGAGAACAGCAACATACAGGTCCTTTCTGAAAGATCTGCTACTGAAGTAGACAACAATTTTAGCAAACCACCTCCGTTTTTCCCTCCAGGAGCTCCTCCCACTCACCTTCCACCTCCTCCATTTCTTCCACCTCCTCCGACTGTCAGCACTGCTCCACCTCTGATTCCACCACCGGGTATTCCAATAACTGTACCACCTCCAGGTTTTCCTCCTCCACCAGGCGCTCCACCTCCATCTCTTATACCAACAATAGAAAGTGGACATTCCTCTGGTTATGATAGTCGTTCTGCACGTGCATTTCCATATGGCAATG</t>
  </si>
  <si>
    <t>chr4|6923372|6924111|+</t>
  </si>
  <si>
    <t>TBC1D14</t>
  </si>
  <si>
    <t>ENST00000448507.5</t>
  </si>
  <si>
    <t>TTTCTCCTTGGACCAAGATGACTGATGGAAAACTCTCCACCTCTACAAATGGCGTAGCCTTCATGGGTATTCTGGATGGTCGACCAGGAAACCCCCTTCAGAACCTGCAACACGTCAATCTCAAGGCGCCCCGACTCCTCTCCGCGCCTGAGTACGGGCCCAAGCTGAAACTCAGGGCTTTAGAAGACCGGCACAGCCTCCAGTCCGTGGACTCGGGGATTCCTACCCTGGAGATCGGGAACCCGGAGCCTGTACCCTGCAGCGCGGTCCACGTGAGGAGGAAGCAGTCCGACTCCGACCTCATCCCCGAGCGGGCCTTCCAGAGCGCCTGCGCGCTGCCATCCTGTGCGCCACCAGCTCCTAGCAGCACCGAGCGGGAACAGAGCGTGCGCAAATCCTCCACGTTTCCCAGGACAGGCTATGACTCGGTAAAGCTCTATAGCCCGACCTCCAAAGCCCTGACCCGCAGCGATGATGTCTCCGTCTGCAGCGTGTCCAGTCTTGGGACAGAGCTGTCCACCACGCTGTCCGTCAGCAATGAGGACATCTTGGACCTTGTGGTCACGAGCAGCTCCAGTGCCATTGTGACCCTGGAGAATGACGATGACCCACAGTTTACCAACGTCACCTTGAGCTCTATCAAGGAAACCCGTGGCTTACACCAGCAGGACTGTGTTCATGAAGCTGAGGAGGGGAGTAAATTGAAAATATTGGGGCCATTTAGTAACTTCTTTGCAAG</t>
  </si>
  <si>
    <t>chr4|73078641|73092300|-</t>
  </si>
  <si>
    <t>31,30,29</t>
  </si>
  <si>
    <t>GGGTGGCACTGAATCAACAAGACAAGCAACTCAATTGATTAATGCTTTGATCAAGGATCCAGACAAAGAAATTGATGAACTTATTCCAAAGAATCGTTTGAAAAGCTCCTCAGCAAATTCCAAAATAGGGTCATCAGCACCTACCACCACTGCTGCTAACACTTCCTTAATGGGAATTAAAATGACAACTGTAGCTCTGTCATCAACATCTCAAACTGCCACAGCACTCACTGTGCCTGCAATTTCTTCTGCATCCACTCACAAAACCATTAAGAACCCAGTGAATAATGTGAGGCCTGGTTTTCCAGTTTCTCTTCCATTAGCATATCCTCCTCCACAGTTTGCACATGCTTTGCTTGCTGCTCAGACTTTCCAGCAGATCCGTCCACCAAGGTTGCCCATGACCCACTTTGGAGGTACTTTTCCACCAGCTCAATCCACTTGGGGTCCGTTTCCTGTCAGGCCTTTGAGCCCTGCCAGAGCTACTAACTCGCCTAAGCCTCACATGGTGCCTCGCCATAGCAATCAGAATAGCAGTGGTTCTCAGGTGAATTCAGCAGGTTCTTTAACTTCAAGCCCAACAACTACAACCAGTTCATCAGCTTCAACGGTGCCTGGTACATCTACAAATGGCAGTCCAAGTTCACCTTCTGTCCGAAGGCAGCTTTTTGTCACAGTTGTGAAGACATCCAATGCCACCACAACAACAGTCACAACCACGGCAAGCAACAACAACACTGCACCCACAAATGCCACATATCCTATGCCTACTGCCAAAGAACACTATCCAGTATCATCCCCATCTTCCCCATCACCACCAGCCCAGCCAGGAGGGGTTTCTAGAAACAGCCCTTTGGATTGTGGATCAGCATCTCCAAATAAAGTGGCATCTTCCTCCGAACAGGAAGCAGGTAGTCCACCAGTAGTAGAAACAACAAACACTAGACCTCCAAACAGCAGCAGTTCTTCTGGGAGTTCATCAGCTCATTCTAATCAGCAACAACCTCCGGGATCTGTTTCTCAGGAACCAAGACCACCTCTTCAGCAGTCTCAGGTTCCTCCCCCGGAAGTTAGAATGACTGTTCCTCCTTTAGCAACAAGTTCTGCTCCAGTGGCGGTGCCTTCTACTGCCCCAGTGACTTACCCTATGCCTCAGACACCAATGGGATGCCCCCAGCCTACTCCTAAAATGGAAACCCCTGCTATTAGACCACCCCCTCATGGCACAACTGCCCCTCACAAGAATTCAGCTTCAGTGCAAAATTCATCTGTTGCAGTCCTCAGTGTCAATCACATTAAAAGACCTCACAGTGTTCCCTCTTCTGTCCAGCTACCTTCGACCTTAAGTACACAAAGTGCTTGTCAGAATTCAGTACATCCAGCAAATAAGCCTATTGCTCCCAATTTCAGTGCCCCCTTACCATTTGGGCCCTTTAGCACATTGTTTGAAAACAGCCCTACTTCTGCTCATGCCTTCTGGGGAGGATCTGTTGTTTCATCTCAGTCAACACCAGAATCTATGCTATCAGGAAAATCCTCATATTTGCCAAATTCAGATCCTTTACATCAGTCTGATACTTCCAAAGCTCCAGGTTTTAGACCACCATTACAGAGACCTGCTCCAAGTCCCTCAGGTATTGTCAATATGGACTCGCCATATGGTTCTGTAACACCTTCTTCAACACATTTGGGAAACTTTGCTTCAAACATTTCAGGAGGTCAGATGTACGGACCTGGGGCACCCCTTGGAGGAGCACCCGCAGCTGCTAACTTTAACAGACAACATTTTTCCCCGCTTAGTTTGTTGACTCCGTGTTCATCAGCATCAAATGATTCTTCTGCACAGTCAGTATCCTCGGGAGTTCGTGCACCATCTCCTGCCCCATCATCAGTACCGTTAGGGTCAGAAAAGCCCAGCAATGTGTCTCAGGACAGGAAAGTTCCAGTCCCTATTGGGACTGAACGTTCTGCACGTATCAGGCAAACTGGAACGTCAGCTCCATCTGTTATTGGGAGCAATTTGTCTACATCAGTAGGACATAGTGGCATCTGGTCCTTTGAAGGGATTGGTGGCAATCAAG</t>
  </si>
  <si>
    <t>chr4|82871943|82875822|-</t>
  </si>
  <si>
    <t>SEC31A</t>
  </si>
  <si>
    <t>ENST00000395310.7</t>
  </si>
  <si>
    <t>ACTAATCTGGTAGCTTCTGGTGCTAATGAATCTGAAATCTACATATGGGATCTAAATAATTTTGCAACCCCAATGACACCAGGAGCCAAAACACAGCCGCCAGAAGATATCAGCTGCATTGCATGGAACAGACAAGTTCAGCATATTTTAGCATCAGCCAGTCCCAGTGGCCGGGCCACTGTATGGGATCTTAGAAAAAATGAGCCAATCATCAAAGTCAGTGACCATAGTAACAGAATGCATTGTTCTGGGTTGGCATGGCATCCTGATGTTGCTACTCAGATGGTCCTTGCCTCCGAGGATGACCGGTTACCAGTGATCCAGATGTGGGATCTTCGATTTGCTTCCTCTCCACTTCGTGTCCTGGAAAACCATGCCAG</t>
  </si>
  <si>
    <t>chr4|93084994|93238490|+</t>
  </si>
  <si>
    <t>GRID2</t>
  </si>
  <si>
    <t>ENST00000282020.9</t>
  </si>
  <si>
    <t>CCTGTGAACTTATGAATCAAGGCATCTTGGCCCTGGTCAGCTCCATTGGCTGCACGTCAGCAGGATCCCTCCAGTCTTTGGCAGACGCCATGCATATCCCCCACCTCTTCATTCAGCGCTCAACAGCTGGGACCCCAAGGAGTGGCTGTGGACTCACCCGGAGCAACAGGAATGATGACTACACTCTCTCAGTTCGCCCACCTGTCTACTTGCATGATGTTATCCTAAGAGTGGTCACAGAGTATGCCTGGCAGAAATTCATTATATTCTATGATAGTGAATACGATATCCGTGGAATACAGGAGTTCTTGGACAAAGTCTCTCAGCAGGGAATGGATGTTGCACTTCAGAAGGTAGAAAACAACATCAATAAAATGATTACCACTCTCTTTGACACCATGAGAATAGAAGAACTGAATCGCTATCGAGACACTCTTAGGCGAGCGATCCTTGTTATGAATCCTGCTACAGCCAAATCCTTCATTACTGAGGTTGTGGAGACTAATTTGGTTGCTTTTGACTGTCACTGGATCATTATAAATGAGGAAATAAACGATGTGGACGTACAGGAACTTGTAAGAAGGTCAATTGGAAGGTTAACGATTATTCGGCAGACATTTCCAGTTCCCCAGAACATAAGTCAGCGGTGTTTCCGTGGCAACCATCGAATATCTTCAACATTGTGTGATCCAAAGGATCCATTTGCTCAGAATATGGAGATTTCCAACCTTTACATATATGACACGGTGCTTCTGCTTGCTAATGCTTTTCATAAGAAGCTGGAGGACCGAAAGTGGCACAGCATGGCAAGTCTGTCATGTATCAGAAAGAACTCAAAGCCCTGGCAGGGTGGGCGCTCCATGTTGGAGACCATCAAGAAGGGTGGAGTTAGTGGGTTGACTGGAGAGCTAGAATTTGGAGAAAATGGAGGCAATCCCAATGTCCACTTTGAAATCCTTGGAACCAACTATGGAGAAGAGCTTGGCAGAGGTGTTCGAAAA</t>
  </si>
  <si>
    <t>chr4|94573350|94640450|+</t>
  </si>
  <si>
    <t>PDLIM5</t>
  </si>
  <si>
    <t>ENST00000437932.5</t>
  </si>
  <si>
    <t>AGCATCTGCTGCACCCAAGCCTGAGCCGGTTCCTGTTCAAAAGCCCACCAAGAAAACACATTGTGGAGCGCTATACAGAGTTTTATCATGTACCCACTCACAGTGATGCCAGCAAGAAGAGACTGATTGAGGATACTGAAGACTGGCGTCCAAGGACTGGAACAACTCAGTCTCGCTCTTTCCGAATCCTTGCCCAGATCACTGGGACTGAACATTTGAAAGAATCTGAAGCCGATAATACAAAGAAGGCAAATAACTCTCAGGAGCCTTCTCCGCAGTTGGCTTCCTCGGTAGCTTCCACACGGAGCATGCCCGAGAGCCTGGACAGCCCAACCTCTGGCAGACCAGGGGTTACCAGCCTCACAGCTGCAGCTGCCTTCAAGCCTGTAGGATCCACTGGCGTCATCAAGTCACCAAGCTGGCAACGGCCAAACCAAGGAGTACCTTCCACTGGAAGAATCTCAAACAGCGCTACTTACTCAGGATCAGTGGCACCAGCCAACTCAGCTTTGGGACAAACCCAGCCAAGTGACCAGGACACTTTAGTGCAAAGAGCTGAGCACATTCCAGCAGGGAAACGAACTCCGATGTGCGCCCATTGTAACCAGGTCATCAG</t>
  </si>
  <si>
    <t>chr5|123545416|123575963|+</t>
  </si>
  <si>
    <t>CSNK1G3</t>
  </si>
  <si>
    <t>ENST00000345990.9</t>
  </si>
  <si>
    <t>CTCTCTATCAATATCAGCTCACATCATTGAAAAGATAATTTTGAAGACATGTTTTGCTGAAAAGACACTAAGAAAAATTTTACGAATGGGATGAACATGCTCCAGTTAATTGACTACCTACTGCAATTTGAATGTTAACATTACCCATCTGGTACAGTTACCTAGTGATGTACCTATTTTCACAATACCCTGTTTCAGTGTGCTTGTCTTGATTAAAGAATTCAAAGTGGAGTACCGCAAACTTGATATGGAAAATAAAAAGAAAGACAAGGACAAATCAGATGATAGAATGGCACGACCTAGTGGTCGATCGGGACACAACACTCGAGGAACTGGGTCTTCATCGTCTGGAGTTTTAATGGTTGGACCTAACTTTAGAGTTGGAAAAAAAATTGGATGTGGCAATTTTGGAGAATTACGATTAGGGAAAAATTTATACACAAATGAATATGTGGCAATTAAGTTGGAGCCCATGAAATCAAGAGCACCACAGCTACATTTGGAATACAGATTCTATAAGCAGTTAGGATCTGGAGATGGTATACCTCAAGTTTACTATTTCGGCCCTTGTGGTAAATACAATGCTATGGTGCTGGAACTGCTGGGACCTAGTTTGGAAGACTTGTTTGACTTGTGTGACAGAACATTTTCTCTTAAAACAGTTCTCATGATAGCTATACAACTGATTTCTCGCATGGAATATGTCCATTCAAAGAACTTGATATACAGAGATGTAAAACCTGAGAACTTCTTAATAGGACGACCAGGAAACAAAACCCAGCAAGTTATTCACATTATAGATTTTGGTTTGGCAAAGGAATATATTGATCCGGAGACAAAGAAACACATACCATACAGAGAACACAAGAGCCTTACAGGAACAGCTAGATATATGAGCATAAACACACATTTAGGAAAAG</t>
  </si>
  <si>
    <t>chr5|124639132|124644661|-</t>
  </si>
  <si>
    <t>GACCCAGATTCAAGAACATGGCATCATTATGTATACCAGCCCAAATATCTGGATCAGCAAAAGTCAGAAGAACTTGATAGAGAGAAGAAATTAAAAGAGGATAGTCCGAGGAAAACTCCTAATAAAGAGAGTGGTGTGCCCAGCCTTCCTGTATCGTTAACAAGCATTAAAGAGGAGCCCAAAGAGGCCAAGCATCCTGATTCTCAATCAATGGAGGAGAGCAAGCTGAAAAATGATGATCGAAAGACTCCTGTGAACTGGAAGGACTCTCGGGGAACAAGAGTGGCTGTCTCCTCACCCATGAGTCAGCATCAGTCATACATACAGTACTTGCATGCTTATCCTTACCCACAGATGTACGACCCCAGCCATCCTGCATACCGGGCTGTTTCTCCCGTCCTAATGCACAGTTATCCTGGGGCATATCTCTCTCCAGGATTTCATTATCCTGTTTATGGGAAGATGTCAGGGAGAGAAGAGACAGAGAAAGTCAATACCAGCCCTAGCGTCAACACGAAAACAACCACTGAATCTAAAGCACTGGATTTGCTCCAGCAGCATGCTAACCAATACCGCAGCAAGTCTCCTGCTCCTGTGGAAAAGGCTACAGCTGAGCGGGAACGGGAGGCAGAAAGGGAAAGGGATCGCCACTCCCCCTTCGGCCAGCGGCACCTGCACACGCACCACCACACCCACGTTGGCATGGGTTACCCGCTAATCCCGGGTCAATATGACCCTTTTCAAGGCTTGACCTCTGCTGCCCTTGTTGCCTCTCAGCAGGTGGCTGCCCAGGCATCTGCATCTGGAATGTTTCCTGGACAAAGAAG</t>
  </si>
  <si>
    <t>chr5|129679763|129704391|+</t>
  </si>
  <si>
    <t>ADAMTS19</t>
  </si>
  <si>
    <t>ENST00000274487.9</t>
  </si>
  <si>
    <t>CTCTCCGAGATGCTGGCAAACAGTCTATTAATAGTGACTGGAAGATTGAACACTCTGGAGCCTTCAATTTGGCTGGAACTACCGTTCATTATGTAAGACGAGGCCTCTGGGAGAAGATCTCTGCCAAAGGTCCTACTACAGCACCTTTACATCTTCTGGTGCTCCTGTTTCAGGATCAGAATTATGGTCTTCACTATGAATACACTATCCCATCAGACCCTCTTCCAGAAAACCAGAGCTCTAAAGCACCTGAGCCCCTCTTCATGTGGACACACACAAGCTGGGAAGATTGCGATGCCACTTGTGGAGGAGGAGAAAGGAAGACAACAGTGTCCTGCACAAAAATCATGAGCAAAAATATCAGCATTGTGGACAATGAGAAATGCAAATACTTAACCAAGCCAGAGCCACAGATTCGAAAGTGCAATGAGCAACCATGTCAAACAAGGTGGATGATGACAGAATGGACCCCTTGTTCACGAACTTGTGGAAAAGGAATGCAGAGCAGACAAGTGGCCTGTACCCAACAACTGAGCAATGGAACACTGATTAGAGCCCGAGAGAGGGACTGCATTGGGCCCAAGCCCGCCTCTGCCCAGCGCTGTGAGGGCCAGGACTGCATGACCGTGTGGGAGGCGGGAGTGTGGTCTGAGTGTTCAGTCAAGTGTGGCAAAGGCATACGTCATCGGACCGTTAGATGTACCAACCCAAGAAAGAAGTGTGTCCTCTCTACCAGACCCAGGGAGGCTGAAGACTGTGAGGATTATTCAAAATGCTATGTGTGGCGAATGGGTGACTGGTCTAAG</t>
  </si>
  <si>
    <t>chr5|132889078|132898392|-</t>
  </si>
  <si>
    <t>AFF4</t>
  </si>
  <si>
    <t>ENST00000265343.10</t>
  </si>
  <si>
    <t>TAACTCTGAACCTTCACACCATAATAGTGAAGGAGCAGATAACTCCAGGGATGATTCTAGTAGCCACAGTGGATCTGAAAGCAGCTCTGGATCTGACTCAGAGAGTGAAAGTAGTTCCAGTGACAGTGAGGCAAATGAGCCATCCCAGAGTGCATCTCCCGAGCCTGAACCCCCGCCAACAAACAAATGGCAACTTGATAATTGGCTGAATAAAGTGAACCCACATAAAGTGTCACCCGCCTCTTCAGTGGACAGTAACATCCCATCATCTCAAGGCTACAAAAAGGAAGGCCGAGAGCAGGGCACTGGGAATAGCTACACTGATACAAGTGGACCTAAAGAAACGAGTTCCGCTACTCCGGGACGAGACTCCAAAACCATCCAAAAGGGATCAGAAAGTGGGCGTGGGAGGCAGAAATCTCCTGCACAGAGTGACAGCACAACACAGAGAAGAACTGTAGGCAAAAAACAACCCAAAAAGGCTGAGAAGGCAGCTGCTGAAGAGCCTCGTGGAGGCCTGAAGATAGAAAGTGAAACCCCTGTAGACTTGGCTAGCAGCATGCCCTCCAGCAGACACAAAGCAGCCACCAAAGGCTCAAGGAAACCCAATATAAAGAAGGAGTCTAAGTCTTCCCCTCGACCTACAGCAGAGAAAAAGAAATATAAGTCAACAAGTAAATCTTCCCAGAAATCAAGGGAAATCATAGAAACAGATACCTCATCCTCAGATTCAGATGAAAGTGAGAGCCTTCCTCCTTCCTCACAAACTCCTAAGTACCCCGAGAGCAATAGGACTCCTGTTAAACCCTCCTCAGTGGAGGAAGAAGATAGCTTTTTTCGGCAACGAATGTTCTCTCCTATGGAAGAGAAGGAACTTCTTTCACCCCTCAGTGAGCCTGATGACAGGTACCCACTTATTGTGAAGATTGACCTGAATCTTTTGACTAGAATACCAGGAAAGCCTTACAAAGAAACAGAGCCGCCCAAGGGGGAAAAGAAAAATGTGCCAGAAAAGCACACGAGAGAGGCTCAGAAACAAGCCTCAGAAAAAGTTTCCAACAAAGGCAAGAGGAAGCATAAGAATGAAGATGATAACCGAGCCAGTGAGAGCAAGAAACCCAAAACGGAGGACAAGAATTCAGCAGGCCATAAGCCATCCAGCAACAGAGAGTCATCTAAGCAGAGTGCTGCAAAAGAAAAGGATTTGTTGCCTTCTCCCGCTGGGCCTGTTCCTTCAAAAGATCCAAAAACAGAGCATGGCTCTCGGAAGAGGACTATTAGTCAGTCTTCTTCCTTAAAGTCAAGCAGTAACAGCAACAAGGAGACGAGTGGCAGCAGCAAAAACAGTTCCTCCACATCAAAGCAGAAGAAGACCGAAGGGAAGACTTCCAGTAGCTCCAAGGAGGTTAAGGAAAAGGCTCCAAGTAGCTCCTCTAACTGTCCTCCATCTGCACCAACTCTTGATTCTTCTAAGCCTCGGAGAACAAAGCTTGTCTTTGATGACAG</t>
  </si>
  <si>
    <t>chr5|139614585|139623461|+</t>
  </si>
  <si>
    <t>UBE2D2</t>
  </si>
  <si>
    <t>ENST00000511725.5</t>
  </si>
  <si>
    <t>TGTTCCATTGGCAAGCTACAATAATGGGGCCAAATGACAGTCCCTATCAGGGTGGAGTATTTTTCTTGACAATTCATTTCCCAACAGATTACCCCTTCAAACCACCTAAGGTTGCATTTACAACAAGAATTTATCATCCAAATATTAACAGTAATGGCAGCATTTGTCTTGATATTCTACGATCACAGTGGTCTCCAGCACTAACTATTTCAAAAGTACTCTTGTCCATCTGTTCTCTGTTGTGTGATCCCAATCCAGATGATCCTTTAGTGCCTGAGATTGCTCGGATCTACAAAACAGATAGAGAAAA</t>
  </si>
  <si>
    <t>chr5|150539227|150540264|+</t>
  </si>
  <si>
    <t>NDST1</t>
  </si>
  <si>
    <t>ENST00000523767.5</t>
  </si>
  <si>
    <t>GTTCTCCCACGGCAGACCTGCGGCCTCTTCACACACACCATCTTCTACAACGAGTACCCTGGCGGCTCCAGTGAGCTGGACAAGATCATCAACGGGGGCGAGCTCTTCCTCACCGTGCTCCTCAATCCTATCAGCATCTTCATGACGCACCTGTCCAACTATGGGAATGACCGCCTGGGCCTGTACACCTTCAAGCACCTGGTGCGCTTCCTGCACTCCTGGACGAACCTCCGGCTGCAGACACTGCCCCCTGTGCAGTTGGCGCAGAAGTACTTCCAGATCTTCTCCGAGGAGAAGGACCCGCTCTGGCAG</t>
  </si>
  <si>
    <t>chr5|179709872|179720560|+</t>
  </si>
  <si>
    <t>CANX</t>
  </si>
  <si>
    <t>ENST00000681674.1</t>
  </si>
  <si>
    <t>GATCAGTTCCATGACAAGACCCCTTATACGATTATGTTTGGTCCAGATAAATGTGGAGAGGACTATAAACTGCACTTCATCTTCCGACACAAAAACCCCAAAACGGGTATCTATGAAGAAAAACATGCTAAGAGGCCAGATGCAGATCTGAAGACCTATTTTACTGATAAGAAAACACATCTTTACACACTAATCTTGAATCCAGATAATAGTTTTGAAATACTGGTTGACCAATCTGTGGTGAATAGTGGAAATCTGCTCAATGACATGACTCCTCCTGTAAATCCTTCACGTGAAATTGAGGACCCAGAAGACCGGAAGCCCGAGGATTGGGATGAAAGACCAAAAATCCCAGATCCAGAAGCTGTCAAGCCAGATGACTGGGATGAAGATGCCCCTGCTAAGATTCCAGATGAAGAGGCCACAAAACCCGAAGGCTGGTTAGATGATGAGCCTGAGTACGTACCTGATCCAGACGCAGAGAAACCTGAGGATTGGGATGAAGACATGGATGGAGAATGGGAGGCTCCTCAGATTGCCAACCCTAGATGTGAGTCAGCTCCTGGATGTGGTGTCTGGCAGCGACCTGTGATTGACAACCCCAATTATAAAGGCAAATGGAAGCCTCCTATGATTGACAATCCCAGTTACCAG</t>
  </si>
  <si>
    <t>chr5|31421271|31424471|-</t>
  </si>
  <si>
    <t>30,29,28</t>
  </si>
  <si>
    <t>GACCTGCGCGAAGTCTGGCTCAATTATCCTCTCCACCCACTCCAACTACAAGAGCCAAATACTGATCGACAACTTATTGAAACTTCTCCAGTTCTACAAAAACTTACTGAGTTTGAAGAAGCAATTGGAGTAATTTTTACTCATGTTCGACTTCTGGCAAGGGCATTCACATTGAGAACTGTGGGATTTAACCATCTGACCCTAGGCCACAATCAGAGAATGGAATTCCTAGGTGACTCCATAATGCAACTGGTAGCCACAGAGTACTTATTCATTCATTTCCCAGATCATCATGAAGGACACTTAACT</t>
  </si>
  <si>
    <t>chr5|37325900|37328420|-</t>
  </si>
  <si>
    <t>GTTCTCCTGTTCCTAGTGGTAGTCCCTATCCAAATCCATCCTTTTTGGGAACACCGTCTCATGGTATACAGCCTCCTGCCATGTCAACTCCAGTGTGTGCTCTGGGAAACCCAGCAACTCAGGCCACAAATATGAGTTGTGTGACTGGACCAGAGATTGTGTACTCTGGAAAACACAATGGTATTTGCATTTACTTTTCTCGGATCATGGGAAACATTTGGGATGCAAGCTTAGTTGTGGAGAGAATATTCAAGAGTGGCAACAGAGAGATCACTGCA</t>
  </si>
  <si>
    <t>chr5|55467868|55475450|-</t>
  </si>
  <si>
    <t>PLPP1</t>
  </si>
  <si>
    <t>ENST00000307259.9</t>
  </si>
  <si>
    <t>CTGGATTGCCTTTTGCAATTCTTACTTCAAGGCATACCCCCTTCCAACGAGGAGTATTCTGTAATGATGAGTCCATCAAGTACCCTTACAAAGAAGACACCATACCTTATGCGTTATTAGGTGGAATAATCATTCCATTCAGTATTATCGTTATTATTCTTGGAGAAACCCTGTCTGTTTACTGTAACCTTTTGCACTCAAATTCCTTTATCAGGAATAACTACATAGCCACTATTTACAAAGCCATTGGAACCTTTTTATTTGGTGCAGCTGCTAGTCAGTCCCTGACTGACATTGCCAAGTATTCAATAGGCAGACTGCGGCCTCACTTCTTGGATGTTTGTGATCCAGATTGGTCAAAAATCAACTGCAGCGATGGTTACATTGAATACTACATATGTCGAGGGAATGCAGAAAGAGTTAAGGAAGGCAG</t>
  </si>
  <si>
    <t>chr5|62449926|62451933|+</t>
  </si>
  <si>
    <t>IPO11</t>
  </si>
  <si>
    <t>ENST00000424533.5</t>
  </si>
  <si>
    <t>TGCTCTCTCAGAGGAGGAGAAAACTACTCTGCGTGCAGGGCTCATCACCAACTTCAATGAACCAATAAACCAGATTGCAACTCAGATTGCAGTGCTCATTGCAAAAGTTGCTAGATTGGATTGTCCCAGACAGTGGCCTGAACTAATTCCCACTCTTATAGAGTCTGTTAAAGTCCAGGATGATCTTCGACAGCACAGAGCATTACTTACCTTCTATCATGTTACCAAGACACTGGCATCTAAACGACTTGCTGCTGATAGAAAACTATTTTATGAT</t>
  </si>
  <si>
    <t>chr5|65451474|65473952|-</t>
  </si>
  <si>
    <t>ADAMTS6</t>
  </si>
  <si>
    <t>ENST00000381055.8</t>
  </si>
  <si>
    <t>GTTAAAAAATGGCCATACTTTAGTAACTAATCAGCCTAATGCTTTGCTTATGAAAACTTTTACCATCATTATTTTTTTCATTTTGGATTGAGAAAATGAATCCAGATATAGAAGAAAGTGCAGGATGTTGGATAAAAGTGGCTCTTAAACAGTGGAACATCCAATAACTAATTTGCAAGAAGTTTTAAAGAAATAAAATTGTTATGCTTCGATTTTGGTATGGTATTGACTCTTTAGCACATAGGTAGCCCTCAAAAAAATCATCCAGTTTTCTAAATTATGGAAATTTTGTGGAAGACGTTGACCTGGATTTTGAGCCTCATCATGGCTTCATCGGAATTTCATAGTGACCACAGGCTTTCATACAGTTCTCAAGAGGAATTCCTGACTTATCTTGAACACTACCAGCTAACTATTCCAATAAGGGTTGATCAAAATGGAGCATTTCTCAGCTTTACTGTGAAAAATGATAAACACTCAAGGAGAAGACGGAGTATGGACCCTATTGATCCACAGCAGGCAGTATCTAAGTTATTTTTTAAACTTTCAGCCTATGGCAAGCACTTTCATCTAAACTTGACTCTCAACACAGATTTTGTGTCCAAACATTTTACAGTAGAATATTGGGGGAAAGATGGACCCCAGTGGAAACATGATTTTTTAGACAACTGTCATTACACAGGATATTTGCAAGATCAACGTAGTACAACTAAAGTGGCTTTAAGCAACTGTGTTGGGTTGCATGGTGTTATTGCTACAGAAGATGAAGAGTATTTTATCGAACCTTTAAAGAATACCACAGAGGATTCCAAGCATTTTAGTTATGAAAATGGCCACCCTCATGTTATTTACAAAAAGTCTGCCCTTCAACAACGACATCTGTATGATCACTCTCATTGTGGGGTTTCGGATTTCACAAGAAGTGGCAAACCTTGGTGGCTGAATGACACATCCACTGTTTCTTATTCACTACCAATTAACAACACACATATCCACCACAGACAGAAGAGATCAGTGAGCATTGAACGGTTTGTGGAGACATTGGTAGTGGCAGACAAAATGATGGTGGGCTACCATGGCCGCAAAGACATTGAACATTACATTTTGAGTGTGATGAATATTGTTGCCAAACTTTACCGTGATTCCAGCCTAGGAAACGTTGTGAATATTATAGTGGCCCGCTTAATTGTTCTCACAGAAGATCAGCCAAACTTGGAGATAAACCACCATGCAGACAAGTCCCTCGATAGCTTCTGTAAATGGCAGAAATCCATTCTCTCCCACCAAAGTGATGGAAACACCATTCCAGAAAATGGGATTGCCCACCACGATAATGCAGTTCTTATTACTAG</t>
  </si>
  <si>
    <t>chr5|65992709|66028343|+</t>
  </si>
  <si>
    <t>5,6,7,8,9,10,11,12,13,14,15,16</t>
  </si>
  <si>
    <t>TGTCTAAAAATGACTACAAAACGAAGTTTGTTTGTGCGGTTGGTACCATGTCGCTGTCTACGAGGGGAAGAGGAGACTGTCACTACTCTTGATTATTCTCATTGCAGCTTAGAACAAGTTCCGAAAGAGATTTTTACTTTTGAAAAAACCTTGGAGGAACTCTATTTAGATGCTAATCAGATTGAAGAGCTTCCAAAGCAACTTTTTAACTGTCAGTCTTTACACAAACTGAGTTTGCCAGACAATGATTTAACAACGTTACCAGCATCCATTGCAAACCTTATTAATCTCAGGGAACTGGATGTCAGCAAGAATGGAATACAGGAGTTTCCAGAAAATATAAAAAATTGTAAAGTTTTGACAATTGTGGAGGCCAGTGTAAACCCTATTTCCAAGCTCCCTGATGGATTTTCTCAGCTGTTAAACCTAACCCAGTTGTATCTGAATGATGCTTTTCTTGAGTTCTTGCCAGCAAATTTTGGCAGATTAACTAAACTCCAAATATTAGAGCTTAGAGAAAACCAGTTAAAAATGTTGCCTAAAACTATGAATAGACTGACCCAGCTGGAAAGACTGGATTTGGGAAGTAACGAATTCACGGAAGTGCCTGAAGTACTTGAGCAACTAAGTGGATTGAAAGAGTTTTGGATGGATGCTAATAGACTGACTTTTATTCCAGGGTTTATTGGTAGTTTGAAACAGCTCACATATTTGGATGTTTCTAAAAATAATATTGAAATGGTTGAAGAAGGAATTTCAACATGTGAAAACCTTCAAGACCTCCTATTATCAAGCAATTCACTTCAGCAGCTTCCTGAGACTATTGGTTCGTTGAAGAATATAACAACGCTTAAAATAGATGAAAACCAGTTAATGTATCTGCCAGACTCTATAGGAGGGTTAATATCAGTAGAAGAACTGGATTGTAGTTTCAATGAAGTTGAAGCTTTGCCTTCATCTATTGGGCAGCTTACTAACTTAAGAACTTTTGCTGCTGATCATAATTACTTACAGCAGTTGCCCCCAGAGATTGGAAGCTGGAAAAATATAACTGTGCTGTTTCTCCATTCCAATAAACTTGAGACACTTCCAGAGGAAATGGGTGATATGCAAAAATTAAAAGTCATTAATTTAAGTGATAATAGATTAAAGAATTTACCCTTTAGCTTTACAAAGCTACAGCAATTGACAGCTATGTGGCTCTCAGATAATCAG</t>
  </si>
  <si>
    <t>chr5|80767932|80813741|+</t>
  </si>
  <si>
    <t>MSH3</t>
  </si>
  <si>
    <t>ENST00000670357.1</t>
  </si>
  <si>
    <t>TGTTCTACCCAAGAGTTCTTCTTGATTGTCAAAACTTTATATCACCTAAAGTCAGAATTTCAAGCAATAATACCTGCTGTTAATTCCCACATTCAGTCAGACTTGCTCCGGACCGTTATTTTAGAAATTCCTGAACTCCTCAGTCCAGTGGAGCATTACTTAAAGATACTCAATGAACAAGCTGCCAAAGTTGGGGATAAAACTGAATTATTTAAAGACCTTTCTGACTTCCCTTTAATAAAAAAGAGGAAGGATGAAATTCAAGGTGTTATTGACGAGATCCGAATGCATTTGCAAGAAATACGAAAAATACTAAAAAATCCTTCTGCACAATATGTGACAGTATCAGGACAGGAGTTTATGATAGAAATAAAGAACTCTGCTGTATCTTGTATACCAACTGATTGGGTAAAGGTTGGAAGCACAAAAGCTGTGAGCCGCTTTCACTCTCCTTTTATTGTAGAAAATTACAGACATCTGAATCAGCTCCGGGAGCAGCTAGTCCTTGACTGCAGTGCTGAATGGCTTGATTTTCTAGAGAAATTCAGTGAACATTATCACTCCTTGTGTAAAGCAGTGCATCACCTAGCAACTGTTGACTGCATTTTCTCCCTGGCCAAGGTCGCTAAGCAAGGAGATTACTGCAGACCAACTGTACAAGAAGAAAGAAAAATTGTAATAAAAAATGGAAGGCACCCTGTGATTGATGTGTTGCTGGGAGAACAGGATCAATATGTCCCAAATAATACAGATTTATCAGAGGACTCAGAGAGAGTAATGATAATTACCGGACCAAACATGGGTGGAAAGAGCTCCTACATAAAACAAGTTGCATTGATTACCATCATGGCTCAGATTGGCTCCTATGTTCCTGCAGAAGAAGCGACAATTGGGATTGTGGATGGCATTTTCACAAG</t>
  </si>
  <si>
    <t>chr5|83537006|83555038|+</t>
  </si>
  <si>
    <t>VCAN</t>
  </si>
  <si>
    <t>ENST00000343200.9</t>
  </si>
  <si>
    <t>GTCGAATGAGTGATTTGAGTGTAATTGGTCATCCAATAGATTCAGAATCTAAAGAAGATGAACCTTGTAGTGAAGAAACAGATCCAGTGCATGATCTAATGGCTGAAATTTTACCTGAATTCCCTGACATAATTGAAATAGACCTATACCACAGTGAAGAAAATGAAGAAGAAGAAGAAGAGTGTGCAAATGCTACTGATGTGACAACCACCCCATCTGTGCAGTACATAAATGGGAAGCATCTCGTTACCACTGTGCCCAAGGACCCAGAAGCTGCAGAAGCTAGGCGTGGCCAGTTTGAAAGTGTTGCACCTTCTCAGAATTTCTCGGACAGCTCTGAAAGTGATACTCATCCATTTGTAATAGCCAAAACGGAATTGTCTACTGCTGTGCAACCTAATGAATCTACAGAAACAACTGAGTCTCTTGAAGTTACATGGAAGCCTGAGACTTACCCTGAAACATCAGAACATTTTTCAGGTGGTGAGCCTGATGTTTTCCCCACAGTCCCATTCCATGAGGAATTTGAAAGTGGAACAGCCAAAAAAGGGGCAGAATCAGTCACAGAGAGAGATACTGAAGTTGGTCATCAGGCACATGAACATACTGAACCTGTATCTCTGTTTCCTGAAGAGTCTTCAGGAGAGATTGCCATTGACCAAGAATCTCAGAAAATAGCCTTTGCAAGGGCTACAGAAGTAACATTTGGTGAAGAGGTAGAAAAAAGTACTTCTGTCACATACACTCCCACTATAGTTCCAAGTTCTGCATCAGCATATGTTTCAGAGGAAGAAGCAGTTACCCTAATAGGAAATCCTTGGCCAGATGACCTGTTGTCTACCAAAGAAAGCTGGGTAGAAGCAACTCCTAGACAAGTTGTAGAGCTCTCAGGGAGTTCTTCGATTCCAATTACAGAAGGCTCTGGAGAAGCAGAAGAAGATGAAGATACAATGTTCACCATGGTAACTGATTTATCACAGAGAAATACTACTGATACACTCATTACTTTAGACACTAGCAGGATAATCACAGAAAGCTTTTTTGAGGTTCCTGCAACCACCATTTATCCAGTTTCTGAACAACCTTCTGCAAAAGTGGTGCCTACCAAGTTTGTAAGTGAAACAGACACTTCTGAGTGGATTTCCAGTACCACTGTTGAGGAAAAGAAAAGGAAGGAGGAGGAGGGAACTACAGGTACGGCTTCTACATTTGAGGTATATTCATCTACACAGAGATCGGATCAATTAATTTTACCCTTTGAATTAGAAAGTCCAAATGTAGCTACATCTAGTGATTCAGGTACCAGGAAAAGTTTTATGTCCTTGACAACACCAACACAGTCTGAAAGGGAAATGACAGATTCTACTCCTGTCTTTACAGAAACAAATACATTAGAAAATTTGGGGGCACAGACCACTGAGCACAGCAGTATCCATCAACCTGGGGTTCAGGAAGGGCTGACCACTCTCCCACGTAGTCCTGCCTCTGTCTTTATGGAGCAGGGCTCTGGAGAAGCTGCTGCCGACCCAGAAACCACCACTGTTTCTTCATTTTCATTAAACGTAGAGTATGCAATTCAAGCCGAAAAGGAAGTAGCTGGCACTTTGTCTCCGCATGTGGAAACTACATTCTCCACTGAGCCAACAGGACTGGTTTTGAGTACAGTAATGGACAGAGTAGTTGCTGAAAATATAACCCAAACATCCAGGGAAATAGTGATTTCAGAGCGATTAGGAGAACCAAATTATGGGGCAGAAATAAGGGGCTTTTCCACAGGTTTTCCTTTGGAGGAAGATTTCAGTGGTGACTTTAGAGAATACTCAACAGTGTCTCATCCCATAGCAAAAGAAGAAACGGTAATGATGGAAGGCTCTGGAGATGCAGCATTTAGGGACACCCAGACTTCACCATCTACAGTACCTACTTCAGTTCACATCAGTCACATATCTGACTCAGAAGGACCCAGTAGCACCATGGTCAGCACTTCAGCCTTCCCCTGGGAAGAGTTTACATCCTCAGCTGAGGGCTCAGGTGAGCAACTGGTCACAGTCAGCAGCTCTGTTGTTCCAGTGCTTCCCAGTGCTGTGCAAAAGTTTTCTGGTACAGCTTCCTCCATTATCGACGAAGGATTGGGAGAAGTGGGTACTGTCAATGAAATTGATAGAAGATCCACCATTTTACCAACAGCAGAAGTGGAAGGTACGAAAGCTCCAGTAGAGAAGGAGGAAGTAAAGGTCAGTGGCACAGTTTCAACAAACTTTCCCCAAACTATAGAGCCAGCCAAATTATGGTCTAGGCAAGAAGTCAACCCTGTAAGACAAGAAATTGAAAGTGAAACAACATCAGAGGAACAAATTCAAGAAGAAAAGTCATTTGAATCCCCTCAAAACTCTCCTGCAACAGAACAAACAATCTTTGATTCACAGACATTTACTGAAACTGAACTCAAAACCACAGATTATTCTGTACTAACAACAAAGAAAACTTACAGTGATGATAAAGAAATGAAGGAGGAAGACACTTCTTTAGTTAACATGTCTACTCCAGATCCAGATGCAAATGGCTTGGAATCTTACACAACTCTCCCTGAAGCTACTGAAAAGTCACATTTTTTCTTAGCTACTGCATTAGTAACTGAATCTATACCAGCTGAACATGTAGTCACAGATTCACCAATCAAAAAGGAAGAAAGTACAAAACATTTTCCGAAAGGCATGAGACCAACAATTCAAGAGTCAGATACTGAGCTCTTATTCTCTGGACTGGGATCAGGAGAAGAAGTTTTACCTACTCTACCAACAGAGTCAGTGAATTTTACTGAAGTGGAACAAATCAATAACACATTATATCCCCACACTTCTCAAGTGGAAAGTACCTCAAGTGACAAAATTGAAGACTTTAACAGAATGGAAAATGTGGCAAAAGAAGTTGGACCACTCGTATCTCAAACAGACATCTTTGAAGGTAGTGGGTCAGTAACCAGCACAACATTAATAGAAATTTTAAGTGACACTGGAGCAGAAGGACCCACGGTGGCACCTCTCCCTTTCTCCACGGACATCGGACATCCTCAAAATCAGACTGTCAGGTGGGCAGAAGAAATCCAGACTAGTAGACCACAAACCATAACTGAACAAGACTCTAACAAGAATTCTTCAACAGCAGAAATTAACGAAACAACAACCTCATCTACTGATTTTCTGGCTAGAGCTTATGGTTTTGAAATGGCCAAAGAATTTGTTACATCAGCACCAAAACCATCTGACTTGTATTATGAACCTTCTGGAGAAGGATCTGGAGAAGTGGATATTGTTGATTCATTTCACACTTCTGCAACTACTCAGGCAACCAGACAAGAAAGCAGCACCACATTTGTTTCTGATGGGTCCCTGGAAAAACATCCTGAGGTGCCAAGCGCTAAAGCTGTTACTGCTGATGGATTCCCAACAGTTTCAGTGATGCTGCCTCTTCATTCAGAGCAGAACAAAAGCTCCCCTGATCCAACTAGCACACTGTCAAATACAGTGTCATATGAGAGGTCCACAGACGGTAGTTTCCAAGACCGTTTCAGGGAATTCGAGGATTCCACCTTAAAACCTAACAGAAAAAAACCCACTGAAAATATTATCATAGACCTGGACAAAGAGGACAAGGATTTAATATTGACAATTACAGAGAGTACCATCCTTGAAATTCTACCTGAGCTGACATCGGATAAAAATACTATCATAGATATTGATCATACTAAACCTGTGTATGAAGACATTCTTGGAATGCAAACAGATATAGATACAGAGGTACCATCAGAACCACATGACAGTAATGATGAAAGTAATGATGACAGCACTCAAGTTCAAGAGATCTATGAGGCAGCTGTCAACCTTTCTTTAACTGAGGAAACATTTGAGGGCTCTGCTGATGTTCTGGCTAGCTACACTCAGGCAACACATGATGAATCAATGACTTATGAAGATAGAAGCCAACTAGATCACATGGGCTTTCACTTCACAACTGGGATCCCTGCTCCTAGCACAGAAACAGAATTAGACGTTTTACTTCCCACGGCAACATCCCTGCCAATTCCTCGTAAGTCTGCCACAGTTATTCCAGAGATTGAAGGAATAAAAGCTGAAGCAAAAGCCCTGGATGACATGTTTGAATCAAGCACTTTGTCTGATGGTCAAGCTATTGCAGACCAAAGTGAAATAATACCAACATTGGGCCAATTTGAAAGGACTCAGGAGGAGTATGAAGACAAAAAACATGCTGGTCCTTCTTTTCAGCCAGAATTCTCTTCAGGAGCTGAGGAGGCATTAGTAGACCATACTCCCTATCTAAGTATTGCTACTACCCACCTTATGGATCAGAGTGTAACAGAGGTGCCTGATGTGATGGAAGGATCCAATCCCCCATATTACACTGATACAACATTAGCAGTTTCAACATTTGCGAAGTTGTCTTCTCAGACACCATCATCTCCCCTCACTATCTACTCAGGCAGTGAAGCCTCTGGACACACAGAGATCCCCCAGCCCAGTGCTCTGCCAGGAATAGACGTCGGCTCATCTGTAATGTCCCCACAGGATTCTTTTAAGGAAATTCATGTAAATATTGAAGCGACTTTCAAACCATCAAGTGAGGAATACCTTCACATAACTGAGCCTCCCTCTTTATCTCCTGACACAAAATTAGAACCTTCAGAAGATGATGGTAAACCTGAGTTATTAGAAGAAATGGAAGCTTCTCCCACAGAACTTATTGCTGTGGAAGGAACTGAGATTCTCCAAGATTTCCAAAACAAAACCGATGGTCAAGTTTCTGGAGAAGCAATCAAGATGTTTCCCACCATTAAAACACCTGAGGCTGGAACTGTTATTACAACTGCCGATGAAATTGAATTAGAAGGTGCTACACAGTGGCCACACTCTACTTCTGCTTCTGCCACCTATGGGGTCGAGGCAGGTGTGGTGCCTTGGCTAAGTCCACAGACTTCTGAGAGGCCCACGCTTTCTTCTTCTCCAGAAATAAACCCTGAAACTCAAGCAGCTTTAATCAGAGGGCAGGATTCCACGATAGCAGCATCAGAACAGCAAGTGGCAGCGAGAATTCTTGATTCCAATGATCAGGCAACAGTAAACCCTGTGGAATTTAATACTGAGGTTGCAACACCACCATTTTCCCTTCTGGAGACTTCTAATGAAACAGATTTCCTGATTGGCATTAATGAAGAGTCAGTGGAAGGCACGGCAATCTATTTACCAGGACCTGATCGCTGCAAAATGAACCCGTGCCTTAACGGAGGCACCTGTTATCCTACTGAAACTTCCTACGTATGCACCTGTGTGCCAGGATACAGCGGAGACCAGTGTGAACTTGATTTTGATGAATGTCACTCTAATCCCTGTCGTAATGGAGCCACTTGTGTTGATGGTTTTAACACATTCAGGTGCCTCTGCCTTCCAAGTTATGTTGGTGCACTTTGTGAGCAAGATACCGAGACATGTGACTATGGCTGGCACAAATTCCAAGGGCAGTGCTACAAATACTTTGCCCATCGACGCACATGGGATGCAGCTGAACGGGAATGCCGTCTGCAGGGTGCCCATCTCACAAGCATCCTGTCTCACGAAGAACAAATGTTTGTTAATCGTGTGGGCCATGATTATCAGTGGATAGGCCTCAATGACAAGATGTTTGAGCATGACTTCCGTTGGACTGATGGCAGCACACTG</t>
  </si>
  <si>
    <t>chr6|100631127|100638821|-</t>
  </si>
  <si>
    <t>AATTACTGGATCTTCAGCCTTTACCAATCACAGCTTTGGGATGTAAAGCATATGAAGCCCTGTACAACTTCAGCCACTTTAACCCTGTACAGACACAAATATTTCATACATTGTATCACACGGATTGTAATGTCCTACTTGGAGCACCTACTGGATCGGGAAAGACTGTTGCAGCTGAATTAGCCATTTTCAGAGTCTTCAACAAATACCCTACTTCAAAGGCGGTATATATTGCACCCCTAAAAGCCCTAGTACGTGAAAGAATGGATGATTGGAAAGTTAGAATAGAAGAAAAACTTGGTAAAAA</t>
  </si>
  <si>
    <t>chr6|105368902|105377519|-</t>
  </si>
  <si>
    <t>PREP</t>
  </si>
  <si>
    <t>ENST00000652536.2</t>
  </si>
  <si>
    <t>GCCTTTGTGGAGGCCCAGAATAAGATTACTGTGCCATTTCTTGAGCAGTGTCCCATCAGAGGTTTATACAAAGAGAGAATGACTGAACTATATGATTATCCCAAGTATAGTTGCCACTTCAAGAAAGGAAAACGGTATTTTTATTTTTACAATACAGGTTTGCAGAACCAGCGAGTATTATATGTACAGGATTCCTTAGAGGGTGAGGCCAGAGTGTTCCTGGACCCCAACATACTGTCTGACGATGGCACAGTGGCACTCCGAGGTTATGCGTTCAGCGAAGATGGTGAATATTTTGCCTATGGTCTGAGTGCCAGTGGCTCAGACTGGGTGACAATCAAGTTCATGAAAGTTGATGGTGCCAAAGAGCTTCCAGATGTGCTTGAAAGAGTCAAGTTCAGCTGTATGGCCTGGACCCATGATGGGAAGGGAATGTTCTACAACTCATACCCTCAACAGGATGGAAAAAGTGATGGCACAGAGACATCTACCAATCTCCACCAAAAGCTCTACTACCATGTCTTGGGAACCGATCAGTCAGAAGATATTTTGTGTGCTGAGTTTCCTGATGAACCTAAATGGATGGGTGGAGCTGAG</t>
  </si>
  <si>
    <t>chr6|125874888|125878370|+</t>
  </si>
  <si>
    <t>NCOA7</t>
  </si>
  <si>
    <t>ENST00000368357.7</t>
  </si>
  <si>
    <t>ATGACAATCAAAACAAAACACATGATAAAAAAGAGAAGAAGATGGTGGTTCAGAAGCCCCATGGGACTATGGAATACACTGCTGGAAACCAGGACACCCTAAACTCCATAGCACTGAAATTTAACATCACTCCCAATAAATTGGTGGAACTGAATAAACTTTTCACACATACTATTGTTCCAGGCCAG</t>
  </si>
  <si>
    <t>chr6|128184431|128322310|-</t>
  </si>
  <si>
    <t>PTPRK</t>
  </si>
  <si>
    <t>ENST00000368226.9</t>
  </si>
  <si>
    <t>GTTCCTATATGATAGTGGACTCTTCAGATCACGACCCTGGAGAAAAAGCCAGACTTCAGCTGCCTACAATGAAGGAGAACGACACTCACTGCATTGATTTCAGTTACCTATTATATAGCCAGAAAGGACTGAATCCTGGCACTTTGAACATATTAGTTAGGGTGAATAAAGGACCTCTTGCCAATCCAATTTGGAATGTGACTGGATTCACGGGTAGAGATTGGCTTCGGGCTGAGCTAGCAGTGAGCACCTTTTGGCCCAATGAATATCAGGTAATATTTGAAGCTGAAGTCTCAGGAGGGAGAAGTGGTTATATTGCCATTGATGACATCCAAGTACTGAGTTATCCTTGTGATAAATCTCCTCATTTCCTCCGTCTAGGGGATGTAGAGGTGAATGCAGGGCAAAACGCTACATTTCAGTGCATTGCCACAGGGAGAGATGCTGTGCATAACAAGTTATGGCTCCAGAGACGAAATGGAGAAGATATACCAGTAGCCCAGACTAAGAACATCAATCATAGAAGGTTTGCCGCTTCCTTCAGATTGCAAGAAGTGACAAAAACTGACCAGGATTTGTATCGCTGTGTAACTCAGTCAGAACGAGGTTCCGGTGTGTCCAATTTTGCTCAACTTATTGTGAGAGAACCGCCAAGACCCATTGCTCCTCCTCAGCTTCTTGGTGTTGGGCCTACATATTTGCTGATCCAACTAAATGCCAACTCGATCATTGGCGATGGTCCTATCATCCTGAAAGAAGTAGAGTACCGAATGACATCAGGATCCTGGACAGAAACCCATGCAGTCAATGCTCCAACTTACAAATTATGGCATTTAGATCCAGATACCGAATATGAGATCCGAGTTCTACTTACAAGACCTGGTGAAGGTGGAACGGGGCTCCCAGGACCTCCACTAATCACCAGAACAAAATGTGCAG</t>
  </si>
  <si>
    <t>chr6|13579450|13584225|+</t>
  </si>
  <si>
    <t>SIRT5</t>
  </si>
  <si>
    <t>ENST00000680432.1</t>
  </si>
  <si>
    <t>TAAATGGAAATGTTTTCTAACATATAAAAACCTACAGAAGAAGAAAATAATTTTCTGGATCAAATTAGAAGTCTGTATTATATTGATGTCTCCAGATTCAAATATATTAGAAAGCAGCCGTGGAGACAACCATCTTCATTTTGGGAGAAATAACTAAAGCCCGCCTCAAGCATTAGAACTACAGACAAACCCTGATGCGACCTCTCCAGATTGTCCCAAGTCGATTGATTTCCCAGCTATATTGTGGCCTGAAGCCTCCAGCGTCCACACGAAACCAGATTTGCCTGAAAATGGCTCGGCCAAGTTCAA</t>
  </si>
  <si>
    <t>chr6|149378017|149379518|+</t>
  </si>
  <si>
    <t>TAB2</t>
  </si>
  <si>
    <t>ENST00000637181.2</t>
  </si>
  <si>
    <t>AATAATAATAACCTGGATGCCTGCTGTGCTGTTCTCTCTCAGGAGAGTACAAGATATCTTTATGGTGAAGGAGACTTGAATTTTTCAGATGATTCTGGAATTTCTGGTCTACGCAATCACATGACTTCTCTCAACTTGGACTTGCAATCACAGAACATTTACCACCATGGAAGAGAAGGAAGTAGGATGAATGGAAGTAGGACTCTAACGCACAGCATTAGTGATGGACAACTTCAAGGTGGCCAGTCCAATAGTGAACTATTTCAGCAGGAGCCACAGACAGCACCAGCTCAAGTTCCTCAAGGCTTTAATGTTTTTGGAATGTCCAGTTCCTCTGGTGCTTCAAATTCAGCACCACATCTTGGATTTCACTTAGGCAGCAAAGGAACATCTAGCCTTTCTCAACAAACTCCCAGATTTAATCCCATTATGGTAACTTTAGCCCCAAATATCCAGACTGGTCGTAATACTCCTACATCTTTGCACATACATGGTGTACCTCCACCTGTACTTAACAGTCCACAGGGAAATTCTATCTATATTAGGCCTTACATTACAACTCCTGGTGGTACAACTCGACAGACACAACAGCATTCTGGCTGGGTATCTCAGTTTAATCCCATGAACCCTCAGCAAGTTTATCAGCCTTCACAGCCTGGTCCCTGGACTACTTGTCCTGCATCTAATCCTCTGTCACATACCTCATCTCAACAGCCAAATCAGCAAGGCCACCAGACCTCTCATGTCTACATGCCAATCAGTTCACCTACTACTTCACAACCACCAACCATTCATTCATCTGGTAGCTCACAGTCTTCTGCCCATAGCCAATATAACATTCAGAATATTTCAACAGGACCTCGAAAAAACCAGATTGAAATCAAACTTGAACCCCCACAAAGAAATAATTCTTCAAAACTGCGTTCTTCTGGACCTCGAACCTCCAGCACTTCCTCTTCAGTCAATAGCCAGACCTTAAACAGAAATCAGCCCACTGTTTACATAGCTGCCAGCCCCCCAAATACGGATGAGCTGATGTCCCGTAGTCAACCTAAGGTCTATATTTCAGCGAATGCTGCCACAGGAGATGAACAGGTCATGCGGAATCAGCCCACACTCTTCATATCCACAAACTCTGGAGCATCTGCTGCCTCCAGGAACATGTCTGGGCAAGTGAGCATGGGTCCTGCCTTTATTCATCACCATCCTCCCAAAAGTCGAGCAATAGGCAATAACTCTGCAACCTCTCCTCGAGTGGTAGTCACTCAGCCCAATACGAAATACACTTTCAAAATTACAGTCTCTCCCAATAAGCCCCCTGCAGTTTCACCAGGGGTGGTGTCCCCTACCTTTGAACTTACAAATCTTCTTAATCATCCTGATCATTATGTAGAAACCGAGAATATTCAGCACCTCACGGACCCTACATTAGCACATGTGGATAGAATAAGTGAAACACGGAAACTGAGTATGGGATCTGATGATGCTGCCTACACACAAG</t>
  </si>
  <si>
    <t>chr6|15452005|15452175|+</t>
  </si>
  <si>
    <t>GCCCAGGCTGCAAGCACAAAGGAAGTTTGCTCAGTCTCAGCCGAATAGTCCCAGCACAACTCCAGTAAAGATAGTGGAGCCATTGCTACCCCCTCCAGCTACTCAGATATCAGACCTCTCTAAAAGGAAGCCTAAGACAGAAGATTTTCTTACCTTTCTCTGCCTTCGAG</t>
  </si>
  <si>
    <t>chr6|154773988|154795139|+</t>
  </si>
  <si>
    <t>ENST00000367186.7</t>
  </si>
  <si>
    <t>TTGTATTCCCTGAATGACTATAAACCACCCATTTCGAAAGCGAAAATGACCCAAATTACTAAGGCAGCCATCAAAGCTATTAAGTTCTATAAACATGTGGTACAGAGTGTTGAGAAGTTTATTCAGAAATGTAAACCAGAATACAAAGTACCTGGACTTTATGTTATTGACTCCATTGTGCGACAATCCCGACATCAGTTTGGTCAAGAAAAGGATGTGTTTGCACCCAGATTTAGTAATAACATCATTAGCACTTTCCAGAATTTATATCGTTGCCCTGGGGATGACAAGAGTAAAATAGTGAGAGTACTAAACTTATGGCAGAAGAATAATGTATTTAAGAGTGAGATTATTCAGCCCCTTTTGGATATGGCAGCCGGGATTCCGCCTCCAGTTGTCACACCTGTTTTGGCCAGCACTACCACTGCTATGAGCAATACTCCAGGAACTCCTGTGACACCTGTTACTCCGGCCAATGTGGTCCAAGGCTTACCTGATCCGTGGGTATCTCAGATAACAAATACAGATACACTTGCGGCTGTAGCTCAGATCTTGCAAAGTCCTCAAGGCCAGCAG</t>
  </si>
  <si>
    <t>chr6|158580939|158589782|+</t>
  </si>
  <si>
    <t>GACCTAAAGTGATCCAGACTTCTGCGGCTAATTTTTCACTAAATAATAGCAAAAAGCTAAAGCCAATTCAAATACTTTCAAATCCACTGTCTACATACAATCAGCAACTATGGCTGACATGTGTTGTTGAGTTGGATCAATCAAAAGAAACTTCTATTAAGACAAGCTTTCCCATGACTGTTAAAGTCGATGGTGTAGCTCAAGATGGAACCACGATGTACATTCATAACAAAGTTCACAACCGGACAAGGACCCTCACATGTGCAGGGAAATGTGCGGAGATTATTGTGGCTCACCTTGGCTACCTGAACTACACTCAGTATACAGTGATAGTGGGATTTGAACACCTGAAGCTCCCCATCAAGGGAATGAACTTCACA</t>
  </si>
  <si>
    <t>chr6|158583953|158589782|+</t>
  </si>
  <si>
    <t>CTAAAGCCAATTCAAATACTTTCAAATCCACTGTCTACATACAATCAGCAACTATGGCTGACATGTGTTGTTGAGTTGGATCAATCAAAAGAAACTTCTATTAAGACAAGCTTTCCCATGACTGTTAAAGTCGATGGTGTAGCTCAAGATGGAACCACGATGTACATTCATAACAAAGTTCACAACCGGACAAGGACCCTCACATGTGCAGGGAAATGTGCGGAGATTATTGTGGCTCACCTTGGCTACCTGAACTACACTCAGTATACAGTGATAGTGGGATTTGAACACCTGAAGCTCCCCATCAAGGGAATGAACTTCACA</t>
  </si>
  <si>
    <t>chr6|16326393|16328470|-</t>
  </si>
  <si>
    <t>CATCCAGAGCTGCTGTTGGCGGATTGTACCCACGGGGAGATGATTCCTCATGAAGAGCCTGGATCCCCTACAGAAATCAAATGTGACTTTCCGTTTATCAGACTAAAATCAGAGCCATCCAGACAGTGAAACAGTCACCGTGGAGGGGGGACGGCGAAAAATGAAATCCAACCAAGAGCGGAGCAACGAATGCCTGCCTCCCAAGAAGCGCGAGATCCCCGCCACCAGCCGGTCCTCCGAGGAGAAGGCCCCTACCCTGCCCAGCGACAACCACCGGGTGGAGGGCACAGCATGGCTCCCGGGCAACCCTGGTGGCCGGGGCCACGGGGGCGGGAGGCATGGGCCGGCAGGGACCTCGGTGGAGCTTGGTTTACAACAGGGAATAGGTTTACACAAAGCATTGTCCACAGGGCTGGACTACTCCCCGCCCAGCGCTCCCAGGTCTGTCCCCGTGGCCACCACGCTGCCTGCCGCGTACGCCACCCCGCAGCCAGGGACCCCGGTGTCCCCCGTGCAGTACGCTCACCTGCCGCACACCTTCCAGTTCATTGGGTCCTCCCAATACAGTGGAACCTATGCCAGCTTCATCCCATCACAGCTGATCCCCCCAACCGCCAACCCCGTCACCAGTGCAGTGGCCTCGGCCGCAGGGGCCACCACTCCATCCCAGCGCTCCCAGCTGGAGGCCTATTCCACTCTGCTGGCCAACATGGGCAGTCTGAGCCAGACGCCGGGACACAAGGCTGAGCAGCAGCAGCAGCAGCAGCAGCAGCAGCAGCAGCAGCATCAGCATCAGCAGCAGCAGCAGCAGCAGCAGCAGCAGCAGCAGCAGCAGCACCTCAGCAGGGCTCCGGGGCTCATCACCCCGGGGTCCCCCCCACCAGCCCAGCAGAACCAGTACGTCCACATTTCCAGTTCTCCGCAGAACACCGGCCGCACCGCCTCTCCTCCGGCCATCCCCGTCCACCTCCACCCCCACCAGACGATGATCCCACACACGCTCACCCTGGGGCCCCCCTCCCAGGTCGTCATGCAATACGCCGACTCCGGCAGCCACTTTGTCCCTCGGGAGGCCACCAAGAAAGCTGAGAGCAGCCGGCTGCAGCAGGCCATCCAGGCCAAGGAGGTCCTGAACGGTGAGATGGAGAAGAGCCGGCGGTACGGGGCCCCGTCCTCAGCCGACCTGGGCCTGGGCAAGGCAGGCGGCAAGTCGGTTCCTCACCCGTACGAGTCCAGGCACGTGGTGGTCCACCCGAGCCCCTCAGACTACAGCAGTCGTGATCCTTCGGGGGTCCGGGCCTCTGTGATGGTCCTGCCCAACAGCAACACGCCCGCAGCTGACCTGGAGGTGCAACAGGCCACTCATCGTGAAGCCTCCCCTTCTACCCTCAACGACAAAAGTGGCCTGCATTTAGGGAAGCCTGGCCACCGGTCCTACGCGCTCTCACCCCACACGGTCATTCAGACCACACACAGTGCTTCAGAGCCACTCCCGGTGGGACTGCCAGCCACGGCCTTCTACGCAGGGACTCAACCCCCTGTCATCGGCTACCTGAGCGGCCAGCAGCAAGCAATCACCTACGCCGGCAGCCTGCCCCAGCACCTGGTGATCCCCGGCACACAGCCCCTGCTCATCCCGGTCGGCAGCACTGACATGGAAGCGTCGGGGGCAGCCCCGGCCATAGTCACGTCATCCCCCCAGTTTGCTGCAGTGCCTCACACGTTCGTCACCACCGCCCTTCCCAAGAGCGAGAACTTCAACCCTGAGGCCCTGGTCACCCAGGCCGCCTACCCAGCCATGGTGCAGGCCCAGATCCACCTGCCTGTGGTGCAGTCCGTGGCCTCCCCGGCGGCGGCTCCCCCTACGCTGCCTCCCTACTTCATGAAAGGCTCCATCATCCAGTTGGCCAACGGGGAGCTAAAGAAGGTGGAAGACTTAAAAACAGAAGATTTCATCCAGAGTGCAGAGATAAGCAACGACCTGAAGATCGACTCCAGCACCGTAGAGAGGATTGAAGACAGCCATAGCCCGGGCGTGGCCGTGATACAGTTCGCCGTCGGGGAGCACCGAGCCCAG</t>
  </si>
  <si>
    <t>chr6|169725539|169725581|+</t>
  </si>
  <si>
    <t>ENSG00000227704</t>
  </si>
  <si>
    <t>ENST00000430250.1</t>
  </si>
  <si>
    <t>GTAAGCTTCCGCCGCACTTCTTGTCTGAATCTGCCAAGAAGA</t>
  </si>
  <si>
    <t>chr6|169759837|169768171|+</t>
  </si>
  <si>
    <t>ERMARD</t>
  </si>
  <si>
    <t>ENST00000366772.6</t>
  </si>
  <si>
    <t>ATACTGTTCAATGATGATACTGTTGACGGCAGGATTGGGTCAGTTACTGAAGAGTTACCTTCAAAACACTAAACTTACATTGGCACATCGCTCTTTCATATCTCTTACAAACCTCGAGGATTTGATTGTTTTTCCTGATGTTACTTATGAGGTGCTTTCAGTATTAGAAGAAGTGATGATGAAATCTGCTTTTATATTAAAAATCATGTTACCATATTGGGAAGTTGCACTGGTCAAGTTCAAGTCACACAGGTTTGCTGACTGCGCCATATTGTTGCTGACACAACTGGAGACTGGACTTAGGAATGTTTTTGCCACACTTAACAGATGTCCAAAAAGACTCCTGACTGCTGAGTCAACAGCTCTTTATACCACCTTTGATCAAATATTGGCAAAACACTTGAATGATGGTAAAATCAATCAGCTTCCTCTTTTCCTTGGAGAGCCTGCTATG</t>
  </si>
  <si>
    <t>chr6|21783631|21802740|+</t>
  </si>
  <si>
    <t>CASC15</t>
  </si>
  <si>
    <t>ENST00000685576.1</t>
  </si>
  <si>
    <t>TACCCTCAGGTGACTACAGATGTGTTAACACCCAGCATGTTCCGGTAGGAGACTTTCTGGATGGGGAAGATTTCCAGGAATTGGCAACAAGCTCATTTCACTGGTGGGTTTGCTGAAGCATTATCACAAGACAGTCAGAATGACTGATGAGTGCTCTTCAG</t>
  </si>
  <si>
    <t>chr6|70415290|70452571|+</t>
  </si>
  <si>
    <t>GGTTGAAGATCAACTGGATTATGTATTTGGTTCTGGAATCTCAAAGCAGTCCACAAACAAATTCTTCCTTATGTTGTCTGTGTCAGGTGCTGTTATCAGAATAGTCTTCTGGGTATAAATTAAAAATGACTGAAGTTCAAGCAATGGTAGAATTCTCTGTGGAGCTAAACAAGTTCTACAATGTGGATTTGTTTCAGAGAGGTTTTTACCAGATTCGTGCTTCTATGAAAATTCCATCAAGAATTCCCCACAGAGTAGAAGCTAGTTTGTTGCATGCAACAG</t>
  </si>
  <si>
    <t>chr6|7176654|7189322|+</t>
  </si>
  <si>
    <t>GTTGCTCCGACTGTGTGTTCCAGGAGTGGTGGCTCTGAGGTGTGACCCTGCCCACGTTTGGGCCCAGCCAGGTTCAGCCCCCCAATAAGGAGGGCAGCTTGATAACACAAAGAAAACAGTGTCAACGAGTACTACCAAGAGAAGAAGACAAGAGGTCAACACAGACTCATTTTCTACTCCGTGTGAATGATAGCTACAGCAGGGGAAAGTTTCATAGTCTATCAGTGGGTCAGAAAATGGAGTTTTATAGCAGAGGCTTCTTAGAAGCTTAAACCCCTGTCCCAATGACGTCAAGTTCGCCCGCTGGCTTGGAAGGTTCAGACCTATCTTCCATCAACACCATGATGTCGGCGGTCATGAGTGTAGGGAAGGTCACAGAGAATGGCGGGAGCCCCCAGGGGATCAAGTCCCCCTCGAAGCCTCCAGGACCAAATCGGATTGGCAGAAGGAACCAGGAAACGAAAGAGGAGAAGTCTTCCTATAACTGCCCCCTGTGTGAGAAGATTTGCACTACCCAGCACCAGCTGACCATGCACATTCGCCAGCACAACACAGACACTGGAGGAGCCGACCACTCATGCAGCATCTGCGGAAAGTCACTGAGCTCGGCCAGCTCCCTCGATCGCCACATGCTGGTGCACTCTGGCGAGAGGCCTTACAAGTGCACTGTGTGTGGCCAGTCATTTACCACCAATGGGAACATGCACAG</t>
  </si>
  <si>
    <t>chr6|72295936|72333835|+</t>
  </si>
  <si>
    <t>RIMS1</t>
  </si>
  <si>
    <t>ENST00000522211.5</t>
  </si>
  <si>
    <t>AACAAGAAAAATATAACTCTTCCACAAAAGCAAGCTTAGTAGTGGAGGAGCGAACAAGACAGATGAAAATGAAAGTGCATCGATTTAAGCAGACAACAGGGTCTGGTTCTAGTCAAGAACTTGATCGCGAGCAATATTCCAAGTATAACATACATAAAGATCAGTACAGAAGCTGTGATAACGTCTCTGCCAAATCATCAGATAGTGATGTCAGTGATGTTTCCGCCATTTCCCGAACCAGCAGTGCCTCACGCCTCAGCAGCACAAGCTTTATGTCAGAGCAATCTGAGCGCCCCAGGGGTAGAATCAGTTCATTTACCCCCAAAATGCAAGGCAGACGGATGGGGACTTCAGGAAGATCCATCATGAAGAGCACCAGTGTCAGTGGAGAGATGTACACACTGGAGCATAATGACGGCAGCCAGTCAGACACAGCTGTGGGTACAGTTGGAGCAGGTGGAAAGAAACGGAGATCCAGCCTTAGTGCCAAAGTGGTTGCCATAGTGTCTCGAAGGAGTAGAAGCACATCCCAGCTTAGTCAAACAG</t>
  </si>
  <si>
    <t>chr6|75634706|75678927|+</t>
  </si>
  <si>
    <t>TGAAAATACGCAAAATACGTCATTATGTTCTGGAACTGTAGTTCATGGTAGACGTTTTCATCATGCTCATGCACAGATACCAGTAGTAAAAACAGCAGCCCAAAGGAAAGAATACCCACCTCATGTCCAAAAAGTTGAAATTAATCCTGTAAGGTTAAGTCGGCTCCAAGGTGTTGAACGTATAATGAAGAAAACAGAAGAGTCCGAATCACAAGTGGAGCCTGAAATTAAGAGGAAAGTACAACAGAAACGACACTGTAGTACCTATCAGCCTACTCCTCCTCTATCTCCTGCTTCAAAAAAATGTTTAACCCATTTAGAGGATTTGCAAAGAAATTGCAGACAAGCTATTACTTTGAATGAGTCTACTGGACCATTATTAAGAACGTCAATTCATCAGAATTCTGGAGGACAGAAGTCACAAAACACAGGATTAACAACCAAGAAGTTTTATGGCAACAATGTGGAAAAGGTTCCAATTGATATTATTGTGAATTGTGATGACAGTAAACACACTTATTTACAGACTAATGGAAAAGTCATTTTACCTGGGGCAAAAATACCCAAAATCACAAACTTGAAAGAAAGGAAAACAAGTTTGTCAGACCTAAATGATCCAATCATTTTGTCCAGTGATGATGATGATGACAACGACAGAACTAACAGAAGAGAAAGCATATCTCCTCAGCCTGCTGATTCAGCATGTTCTTCCCCTGCACCATCCACTGGAAAAGTAGAAGCAGCGCTAAATGAAAATACTTGCAGAGCAGAGCGTGAACTACGAAGCATTCCAGAAGACTCAGAGTTAAATACAGTTACATTGCCAAGAAAAGCAAGAATGAAAGACCAGTTTGGCAATTCTATTATCAACACACCTCTGAAACGTCGTAAAGTGTTTTCTCAAGAACCTCCAGATGCTTTAGCTTTAAGCTGCCAAAGTTCCTTTGACAGTGTCATTTTAAACTGTCGAAGTATACGAGTAGGAACACTCTTCCGGCTGTTAATAGAGCCTGTAATTTTTTGTTTAGATTTTATCAAGATACAGCTAGACGAACCAGACCATGATCCTGTAGAGATTATATTAAATACCTCTGATCTAACTAAATGTGAATGGTGTAATGTCCGAAAATTACCTGTAGTGTTTCTTCAAGCAATTCCAGCAGTTTATCAAAAGCTGAGCATCCAACTGCAAATGAATAAGGAGGATAAAGTTTGGAATGATTGTAAAGGAGTAAATAAATTAACAAATTTAGAAGAACAATATATAATTTTAATTTTTCAAAATGGCCTTGATCCTCCGGCAAATATGGTATTTGAAAGTATCATTAATGAAATTGGTATAAAGAATAACATCTCCAATTTTTTTGCGAAAATTCCCTTTGAAGAAGCTAATGGCAGACTTGTTGCCTGTACAAGAACCTATGAAGAGAGCATCAAAGGAAGTTGTGGGCAAAAGGAAAACAAAATTAAAACTGTATCATTTGAATCTAAAATACAACTTAGAAGCAAACAAGAATTTCAGTTTTTTGATGAAGAAGAAGAAACTGGAGAAAACCACACCATCTTCATTGGCCCAGTAGAAAAGTTGATAGTATATCCACCACCTCCAGCTAAGGGAGGCATCTCTGTTACCAATGAGGACCTGCACTGTCTAAATGAAGGAGAATTTTTAAATGATGTTATTATAGACTTTTATTTGAA</t>
  </si>
  <si>
    <t>chr7|105073618|105091314|+</t>
  </si>
  <si>
    <t>KMT2E</t>
  </si>
  <si>
    <t>ENST00000257745.9</t>
  </si>
  <si>
    <t>6,7,8,9,10,11,12,13,14,15</t>
  </si>
  <si>
    <t>GAATTTGGATAAAGAGAGGGCAGTGCTACTACAACGCCGGAAAAGGGAAAATATGTCAGATGGTGATACCAGTGCAACTGAGAGTGGTGATGAGGTTCCTGTGGAATTATATACTGCATTTCAGCATACTCCAACATCAATTACTTTAACTGCTTCAAGAGTTTCCAAAGTTAATGATAAAAGAAGGAAAAAAAGCGGGGAGAAAGAACAACACATTTCAAAATGTAAAAAGGCATTTCGTGAAGGATCTAGGAAGTCATCAAGAGTTAAGGGTTCAGCTCCAGAGATTGATCCTTCATCTGATGGTTCAAATTTTGGATGGGAGACAAAGATCAAAGCATGGATGGATCGATATGAAGAAGCAAATAACAACCAGTACAGTGAGGGTGTTCAGAGGGAGGCACAAAGAATAGCTCTGAGATTAGGCAATGGAAATGACAAAAAAGAGATGAATAAATCCGATTTGAATACCAACAATTTGCTCTTCAAACCTCCTGTAGAGAGCCATATACAAAAGAATAAGAAAATTCTTAAATCTGCAAAAGATTTGCCTCCTGATGCACTTATCATTGAATACAGAGGGAAGTTTATGCTGAGAGAACAGTTTGAAGCAAATGGGTATTTCTTTAAAAGACCATACCCTTTTGTGTTATTCTACTCTAAATTTCATGGGCTAGAAATGTGTGTTGATGCAAGGACTTTTGGGAATGAGGCTCGATTCATCAGGCGGTCTTGTACACCCAATGCAGAGGTGAGGCATGAAATTCAAGATGGAACCATACATCTTTATATTTATTCTATACACAGTATTCCAAAGGGAACTGAAATTACTATTGCCTTTGATTTTGACTATGGAAATTGTCTCACTCTGTCACCCAGGCTGGAATGCAGTGGCACAATCTTGGCTCACTGCAACTTCTGCCTCCTGGGTTCAGGCAATTCTCCTGCCTTAGCCTATCGCGTAGCCAGGATTACAGGTGCCTGCCACCATGGCCAGTAAGTACAAGGTGGACTGTGCATGCCTCAAAGAAAACCCAGAGTGCCCTGTTCTAAAACGTAGTTCTGAATCCATGGAAAATATCAATAGTGGTTATGAGACCAGACGGAAAAAAGGAAAAAAAGACAAAGATATTTCAAAAGAAAAAGATACACAAAATCAGAATATTACTTTGGATTGTGAAGGAACGACCAACAAAATGAAGAGCCCAGAAACTAAACAAAGAAAGCTTTCTCCACTGAGACTATCAGTATCAAATAATCAGGAACCAGATTTTATTGATGATATAGAAGAAAAAACTCCTATTAGTAATGAAGTAGAAATGGAATCAGAGGAGCAGATTGCAGAAAGGAAAAGGAAGATG</t>
  </si>
  <si>
    <t>chr7|10982371|10990847|+</t>
  </si>
  <si>
    <t>ENST00000403050.7</t>
  </si>
  <si>
    <t>ATTCTGAAGGGAGTGGTAATGGAAGTGAAGATGCTTCAAAGGACAGTGGAGAAGGTTCCTGTAGTGATTCTGAAGAAAATATTTTAGAAGAAGAACTGAATGAAGATATTAAAGTAAAAGAAGAACAACTTAAAAATTCTGCAGAGGAAGAAGTACTATCATCAGAAAAACAATTAATTAAAATGGAAAAGAAGGAAGAAGAAGAAAATGGAGAAAGACCTAGAAAGAAAAAGGAGAAAGAGAAGGAAAAAGAAAAGGAAAAGGAGAAAGAGAAGGAAAGAGAGAAGGAAAAAGAAAAAGCAACAGTATCTGAGAATGTGGCTGCTTCTGCTGCTGCCACCACACCAGCCACAAGTCCTCCTGCTGTTAACACATCCCCTTCTGTTCCCACTACGACAACCGCTACAGAGGAACAAGTCAGCGAGCCAAAAAAATGGAACCTTCGACGAAACCGACCACTTCTGGATTTTGTGTCCATGGAAGAGCTGAATGACATGGATGACTATGACAGTGAGGATGACAATGATTGGCGACCTACTGTAGTAAAGAGAAAAGGGAGATCTGCGTCTCAGAAAGAGGGAAGTGATGGAGACAATGAGGATGATGAAGATGAGGGAAGCGGGAGTGATGAAGACGAGAATGATGAAGGCAATGATGAAGATCATAGTAGCCCTGCCAGTGAAGGGGGTTGCAAGAAGAAGAAGAGTAAAGTTCTTAGCAGAAACAGTGCTGATGATGAGGAACTGACCAATGATAGCCTGACCCTATCTCAAAGCAAGAGTAATGAGGACTCGCTGATTCTTGAGAAGAGTCAAAACTGGAGCTCTCAAAAAATGGACCATATTCTGATTTGCTGTGTTTGTCTGGGAGATAATAGTGAGGACGCTGATGAAATAATTCAGTGTGACAATTGTGGCATTACAGTCCATGAAG</t>
  </si>
  <si>
    <t>chr7|128997388|129018157|-</t>
  </si>
  <si>
    <t>GTTCATGCATGGGAGATCTCAGACCAGTTGTTACAGATCCGGCAGGATGTGGAGTCATGCTATTTTGCTGCACAGACCATGAAAATGAAGATTCAGACCTCATTTTATGAGCTCCCCACAGACTCTCATGCCTCTTTACGGGACTCATTGCTAACCCATATCCAGAACTTGAAAGACTTGTCACCTGTTATTGTAACGCAGCTGGCTTTAGCAATAGCAGATCTTGCCCTACAGATGCCTTCCTGGAAGGGATGTGTGCAAACACTGGTGGAAAAATACAGCAATGATGTGACTTCTTTGCCTTTTTTGCTGGAGATCCTTACAGTGTTACCTGAAGAAGTACATAGTCGTTCCTTACGAATTGGAGCTAATCGGCGCACAGAAATTATAGAAGATTTGGCCTTCTACTCTAGTACAGTAGTATCTCTATTGATGACCTGTGTAGAAAAAGCAGGAACAGATGAGAAAATGCTTATGAAGGTTTTTCGCTGTTTGGGAAGTTGGTTTAACTTGGGAGTTTTGGACAGTAACTTCATGGCTAACAATAAATTACTAGCACTCCTTTTTGAGGTTTTGCAACAGGATAAGACCTCGTCTAACCTACATGAAGCTGCTTCGGACTGTGTATGCTCAGCTCTCTATGCCATTGAGAATGTGGAGACTAACTTGCCATTAGCCATGCAACTTTTTCAGGGAGTGCTGACATTGGAGACTGCCTATCATATGGCCGTGGCACGTGAAGATTTAGACAAAGTTCTGAATTACTGCCGTATTTTCACTGAACTATGTGAAACTTTTCTTGAAAAAATTGTTTGTACTCCAGGCCAAGGTCTTGGGGACCTTCGAACTCTGGAGCTGCTGCTTATCTGTGCAGGCCATCCTCAATATGAGGTAGTAGAAATTTCATTTAACTTTTGGTACCGACTGGGGGAACATTTGTACAAAACTAACGATGAAGTTATTCATGGCATCTTCAAAGCTTACATTCAGAGGCTGCTTCACGCCTTGGCTCGACACTGCCAGCTGGAACCAGACCAT</t>
  </si>
  <si>
    <t>chr7|130173631|130178527|-</t>
  </si>
  <si>
    <t>TMEM209</t>
  </si>
  <si>
    <t>ENST00000397622.7</t>
  </si>
  <si>
    <t>AGGCTAGTATTACTAGCTTGAAACAAGCTGCCCTGGTTAAAGCGCCTCTCATTCCGACTTTGAACACAATCGTTCAGTATCTAGACCTTACTCCAAATCAGGAATACTTGTTTGAAAGGATCAAAGAACTATCTCAGGGAGGTTGTATGAGCTCATTTCGATGGAACAGAGGTGGCGACTTCAAAGGACGAAAGTGGGATACAGACCTGCCCACCGATTCTGCTATCATCATGCATGTATTTTGCACCTACCTTGATTCCAGATTACCTCCACATCCGAAGTATCCCGACGGAAAAACTTTTACTTCTCAGCACTTTGTTCAGACACCAAATAAACCAGATGTTACAAATGAGAATGTTTTTTGCATTTATCAGAGTGCTATCAACCCTCCCCATTATGAGCTCATCTACCAGCGTCATGTATACAACCTGCCAAAG</t>
  </si>
  <si>
    <t>chr7|138576372|138579532|+</t>
  </si>
  <si>
    <t>TRIM24</t>
  </si>
  <si>
    <t>ENST00000343526.9</t>
  </si>
  <si>
    <t>GACCTGTTACTATGACTAGTGTACACCCCCCAATACGTTCACCTAGTGCCTCCAGCGTTGGAAGCCGAGGAAGCTCTGGCTCTTCCAGCAAACCAGCAGGAGCTGACTCTACACACAAAGTCCCAGTGGTCATGCTGGAGCCAATTCGAATAAAACAAGAAAACAGTGGACCACCGGAAAATTATGATTTCCCTGTTGTTATAGTGAAGCAAGAATCAGATGAAGAATCTAGGCCTCAAAATGCCAATTATCCAAGAAGCATACTCACCTCCCTGCTCTTAAATAGCAGTCAGAGCTCTACTTCTGAGGAGACTGTGCTAAGATCAGATGCCCCTGATAGTACAGGAGATCAACCTGGACTTCACCAGGACAATTCCTCAAATGGAAAGTCTGAATGGTTGGATCCTTCCCAGAAGTCACCTCTTCATGTTGGAGAGACAAGGAAAGAGGATGACCCCAATGAGGACTGGTGTGCAGTTTGTCAAAACGGAGGGGAACTCCTCTGCTGTGAAAAGTGCCCCAAAGTATTCCATCTTTCTTGTCATGTGCCCACATTGACAAATTTTCCAAG</t>
  </si>
  <si>
    <t>chr7|138898954|138912460|-</t>
  </si>
  <si>
    <t>KIAA1549</t>
  </si>
  <si>
    <t>ENST00000440172.5</t>
  </si>
  <si>
    <t>TGCTGGCCAGAAGAGCTGTGCAGGAGTACATCATTACAGCAATCAAAGAAGTACTGAGGATTCACTTCAACCGTGCAGTGGAACTGAAGGTTTACGAACTATTTACTGACTTCACTTTTCTGGTAACATCCGGTCCTTTCGTTTACACGGCAATATCCGTCATAAATGTGCTTATAAACAGTAAGCTTGTCCGTGACCAGACTCCTTTAATCCTGTCTGTGAAACCTTCTTTCCTTGTGCCAGAGTCCAGGTTCCAAGTTCAAACAGTACTTCAGTTTGTGCCTCCGAGTGTGGATACTGGCTTCTGCAACTTCACCCAGCGCATTGAGAAAGGCCTAATGACAGCTCTCTTTGAAGTGAGAAAACACCACCAGGGAACGTATAACCTCACGGTGCAGATCTTGAATATCACCATCAGTTCCTCAAGGGTGACTCCTCGGCGGGGCCCGGTGAATATCATCTTTGCGGTTAAAAGCACACAGGGATTTTTGAATGGGTCGGAAGTGAGCGAGCTGCTCAGAAACTTGAGTGTGGTGGAGTTCAGTTTCTATCTGGGATACCCAGTGCTGCAGATCGCAGAGCCCTTCCAGTATCCACAGCTCAACTTATCTCAGTTGCTGAAGTCCTCTTGGGTCAGAACAGTTCTCCTGGGCGTCATGGAGAAGCAACTCCAGAATGAAGTGTTTCAAGCCGAGATGGAACGCAAGCTGGCCCAGCTGCTCAGCGAGGTTTCCACCAGAAGGCGGATGTGGAGAAGGGCCACTGTAGCTGCAGGGAACAGTGTGGTGCAGGTGGTAAATGTGTCGAGGCTGGAGGGAGATGACAATCCGGTACAGCTCATCTACTTTGTGGAGGATCAAGATGGAGAAAGACTCAGTGCAGTCAAGTCTTCGGACCTGATTAACAAAATGGACCTCCAGAGAGCAGCCATCATCTTGGGTTACCGAATTCAAGGTGTCATTGCCCAGC</t>
  </si>
  <si>
    <t>chr7|140702865|140704963|+</t>
  </si>
  <si>
    <t>NDUFB2</t>
  </si>
  <si>
    <t>ENST00000482954.5</t>
  </si>
  <si>
    <t>TGCCGGTGGTGGTGTGCACATTGAGCCCCGGTATAGACAGTTCCCCCAGCTGACCAGATCCCAGGTGTTCCAGAGCGAGTTCTTCAGCGGACTCATGTGGTTCTGGATTCTCTGGCGCTTTTGGCATGACTCAGAAGAGGTGCTGGGTCACTTTCCGTATCCTGATCCTTCCCAGTGGACAGATGAAGAATTAGGTATCCCTCCTGATGATGAAGACTGAAGGTGTAGACTCAGCCTCACTCTGTACAA</t>
  </si>
  <si>
    <t>chr7|152783186|152801731|+</t>
  </si>
  <si>
    <t>ACTR3B</t>
  </si>
  <si>
    <t>ENST00000377776.7</t>
  </si>
  <si>
    <t>GTATACCAAGCTTGGCTACGCAGGCAACACTGAGCCCCAGTTCATTATTCCTTCATGTATTGCCATCAGAGAGTCAGCAAAGGTAGTTGACCAAGCTCAAAGGAGAGTGTTGAGGGGAGTTGATGACCTTGACTTTTTCATAGGAGATGAAGCCATCGATAAACCTACATATGCTACAAAGTGGCCGATACGACATGGAATCATTGAAGACTGGGATCTTATGGAAAGGTTCATGGAGCAAGTGGTTTTTAAATATCTTCGAGCTGAACCTGAGGACCATTATTTTTTAATG</t>
  </si>
  <si>
    <t>chr7|158869854|158876691|+</t>
  </si>
  <si>
    <t>DYNC2I1</t>
  </si>
  <si>
    <t>ENST00000407559.8</t>
  </si>
  <si>
    <t>AGAAGAACCAAAGATGATACCTGGAAAGCAGATGACCTCAGAAAACATCTCTGGGCCATACAGTCAGGTGGTTCCAAGGAAGAAAGAAAGCACAGAGAGAAGAAGCTGCGTAAGGAGTCTGAGATGGACCTTCCTGAACATAAGGAGCCGAGGTGCAGGGATCCCGACCAGGATGCCAGGAGCAGAGACAGGGTGGCCGAAGTCCACACCGCTAAGGAGAGTCCTCGTGGGGAGAGGGACAGAGACAGACAGAGGGAGAGGAGAAGAGACGCAAAAGACCGGGAGAAAGAAAAGCTGAAGGAGAAACATCGAGAGGCAGAAAAGTCTCACAGCAGAGGAAAGGACAGGGAAAAAGAAAAAGACAGAAGGGCCCGGAAGGAAGAGCTCCGGCAGACCGTGGCCCACCACAACCTGCTGGGCCAGGAGACACGCGACCGGCAGCTCCTGGAGCGGGCGGAGAGGAAAGGCCGCTCAGTAAGTAAAGTAAGAAGTGAAGAGAAAGATGAAGACTCTGAAAGAGGAGATGAAGATAGAGAAAGAAGATACCGAGAAAGAAAG</t>
  </si>
  <si>
    <t>chr7|42023467|42048696|-</t>
  </si>
  <si>
    <t>GLI3</t>
  </si>
  <si>
    <t>ENST00000677288.1</t>
  </si>
  <si>
    <t>GACTTCCGCCTTATCTAGTAGCCCTACGTATCCGGACCTGCCCTTCATTAGGATCTCCCCACACCGGAACCCCACTGCTGCTTCCGAGTCTCCCTTCAGCCCTCCACATCCCTACATTAATCCCTACATGGACTATATCCGCTCCTTGCACAGCAGCCCATCGCTCTCCATGATCTCAGCAACCCGTGGGCTGAGCCCTACAGATGCGCCCCATGCAGGAGTCAGCCCAGCAGAATACTATCATCAGATGGCCCTGCTAACTGGCCAGCGCAGCCCCTATGCAGACATTATTCCCTCAGCTGCCACCGCCGGCACGGGGGCCATCCACATGGAATATCTTCATGCTATGGATAGCACCAGATTCTCCAGCCCCAGGCTGTCAGCCAGGCCGAGCCGAAAACGTACACTGTCCATATCACCACTCTCCGATCATAGCTTTGACCTTCAGACCATGATAAGGACGTCTCCCAACTCCTTGGTCACGATTCTCAATAATTCCCGTAGCAGCTCTTCAGCAAGTGGCTCCTATGGTCACTTATCTGCAAGTGCAATCAGCCCTGCCTTGAGCTTCACCTACTCTTCCGCGCCCGTCTCTCTCCACATGCATCAGCAGATCCTAAGCCGACAACAGAGCTTAGGTTCAGCCTTTGGACACAGCCCTCCACTCATCCACCCTGCCCCAACTTTTCCAACACAGAGGCCTATTCCAGGGATCCCTACGGTTCTGAACCCCGTCCAGGTCAGCTCCGGCCCTTCTGAGTCCTCACAGCAGAACAAGCCCACGAGTGAGTCTGCAGTGAGCAGCACTGGTGACCCGATGCACAACAAGAGGTCCAAGATCAAACCCGATGAAGACCTCCCCAGCCCAGGGGCTCGGGGGCAGCAGGAACAGCCCGAAGGAACAACCCTTGTCAAGGAGGAAGGGGACAAAGATGAAAGCAAACAGGAGCCTGAAGTCATCTATGAGACAAACTGCCACTGGGAAGGCTGCGCGAGGGAGTTCGACACCCAAGAGCAGCTTGTGCAC</t>
  </si>
  <si>
    <t>chr7|45657726|45662214|+</t>
  </si>
  <si>
    <t>ADCY1</t>
  </si>
  <si>
    <t>ENST00000432715.5</t>
  </si>
  <si>
    <t>ATCTGTGGCTGAAGCCACCGAGGTGGATCTGAACATGCGTGTGGGTCTGCACACGGGCAGGGTCCTCTGTGGTGTCCTGGGCTTGCGCAAGTGGCAGTACGACGTGTGGTCCAATGATGTGACCTTGGCCAATGTCATGGAAGCCGCTGGCCTGCCAGGGAAGGTTCATATCACAAAGACGACCCTAGCGTGCTTGAATGGGGACTACGAGGTAGAACCGGGTTACGGACATGAGAGGAACAGTTTCTTGAAAACTCATAACATCGAAACCTTTTTTATTGTGCCATCCCATCGCCGAAAGATATTTCCAGGCCTGATTCTCTCAGATATAAAACCGGCCAAAAGGATGAAGTTCAAGACTGTCTGCTACCTGCTGGTGCAGCTCATGCACTGCCGGAAAATGTTCAAGGCCGAGATCCCCTTCTCCAATGTCATGACCTGCGAGGACGATGACAAG</t>
  </si>
  <si>
    <t>chr7|55982209|55983868|+</t>
  </si>
  <si>
    <t>NIPSNAP2</t>
  </si>
  <si>
    <t>ENST00000446692.5</t>
  </si>
  <si>
    <t>TCCACCTCTGGAGGTATGAAGGAGGCTATCCAGCCCTCACAGAAGTCATGAATAAACTCAGAGAAAATAAGGAATTTTTGGAATTTCGTAAGGCAAGAAGTGACATGCTTCTCTCCAGGAAGAATCAGCTCCTGTTGGAGTTCAGTTTCTGGAATGAGCCTGTGCCAAGATCCGGACCTAATATATATGAACTCAGGTCTTACCAACTCCGA</t>
  </si>
  <si>
    <t>chr7|6578565|6585260|+</t>
  </si>
  <si>
    <t>ZDHHC4</t>
  </si>
  <si>
    <t>ENST00000396707.6</t>
  </si>
  <si>
    <t>CCAGATCCAGGCTCCTGGAAGAACCATGTCCGGCAGCTACTGGTCATGCCAGGCACACACTGCTGCCCAAGAGGAGCTGCTGTTTGAATTATCTGTGAATGTTGGGAAGAGGAATGCCAGAGCTGCCGGCTGAAAATTACCCAACCAAGAGAAATCTGCAGGATGGACTTTCTGGTCCTCTTCTTGTTCTACCTGGCTTCGGTGCTGATGGGTCTTGTTCTTATCTGCGTCTGCTCGAAAACCCATAGCTTGAAAGGCCTGGCCAGGGGAGGAGCACAGATATTTTCCTGTATAATTCCAGAATGTCTTCAGAGAGCCGTGCATGGATTGCTTCATTACCTTTTCCATACGAGAAACCACACCTTCATTGTCCTGCACCTGGTCTTGCAAGGGATGGTTTATACTGAGTACACCTGGGAAGTATTTGGCTACTGTCAGGAGCTGGAGTTGTCCTTGCATTACCTTCTTCTGCCCTATCTGCTGCTAGGTGTAAACCTGTTTTTTTTCACCCTGACTTGTGGAACCAATCCTGGCATTATAACAAAAGCAAATGAATTATTATTTCTTCATGTTTATGAATTTGATGAAGTGATGTTTCCAAAGAACGTGAGGTGCTCTACTTGTGATTTAAGGAAACCAGCTCGATCCAAGCACTGCAGTGTGTGTAACTGGTGTGTGCACCGTTTCGACCATCACTGTGTTTGGGTGAACAACTGCATCGGGGCCTGGAACATCAGGTACTTCCTCATCTACGTCTTGACCTTGACGGCCTCGGCTGCCACCGTCGCCATTGTGAGCACCACTTTTCTGGTCCACTTGGTGGTGATGTCAGATTTATACCAGGAGACTTACATCGATGACCTTGGACACCTCCATGTTATGGACACGGTCTTTCTTATTCAG</t>
  </si>
  <si>
    <t>chr7|6814763|6822364|-</t>
  </si>
  <si>
    <t>CCZ1B</t>
  </si>
  <si>
    <t>ENST00000316731.13</t>
  </si>
  <si>
    <t>CTTTTTAATGGTACATTTCTGAAAGCCATGGAAGACGGAGGCGTCAAGCTTCTGAAAGAAAGATTAGAGAAATTCTTCCATCGGTATTTGCAAACGCTACATTTGCAGTCATGTGACCTACTTGACATTTTTGGTGGAATCAGCTTCTTCCCGTTGGATAAAATGACTTATTTGAAAATCCAGTCCTTTATTAATAGAATGGAGGAAAGCCTGAATATAGTCAAATACACTGCTTTTCTCTATAACGATCAGCTCATCTGGAGTGGATTAGAACAAGATGACATGAGAATTTTATACAAATACCTTACCACCTCCCTTTTCCCAAGGCACATCGAACCTGAG</t>
  </si>
  <si>
    <t>chr7|8003907|8071131|+</t>
  </si>
  <si>
    <t>GLCCI1</t>
  </si>
  <si>
    <t>ENST00000223145.10</t>
  </si>
  <si>
    <t>CGGACAAGGCAAAATCTCAGCAAGTTCGGACCTCTAGTACAATAAGGCGAACCTCCTCTTTGGATACAATAACAGGACCTTACCTCACAGGACAGTGGCCACGGGATCCTCATGTTCACTACCCTTCATGCATGAAAGACAAAGCTACTCAGACACCTAGCTGTTGGGCAGAAGAGGGTGCAGAAAAGAGGTCACATCAGCGTTCTGCGTCATGGGGGAGTGCTGATCAACTAAAAGAGCAGATCGCCAAACTGAGGCAGCAACTACAACGCAGTAAACAGAGTAGTCGTCACAGTAAGGAGAAAGATCGCCAGTCACCTCTTCATGGCAACCATATAACAATCAGTCACACTCAGGCTACTGGATCAAGGTCAGTTCCTATGCCACTGTCAAATATATCAGTGCCAAAATCATCTGTTTCGCGTGTGCCCTGCAATGTAGAAGGAATAAGTCCTGAATTAGAAAAGGTATTCATTAAAGAAAATAATGGGAAGGAAGAAGTATCCAAGCCGTTGGACATACCAGATGGTCGAAGAGCTCCACTTCCTGCTCATTACCGGAGCAGTAGTACTCGCAGCATTGACACTCAGACTCCTTCTGTCCAGGAGCGCAGCAGTAGCTGCAGCAGTCATTCACCCTGTGTCTCCCCTTTTTGTCCCCCGGAATCCCAGGATGGTAGCCCTTGCTCAACAGAAGATTTGCTCTATGATCGTGATAAAG</t>
  </si>
  <si>
    <t>chr7|98190727|98194572|+</t>
  </si>
  <si>
    <t>LMTK2</t>
  </si>
  <si>
    <t>ENST00000297293.6</t>
  </si>
  <si>
    <t>GTCTCTGGGTGTGACACTTTGGGAGCTTTTTGACAATGCCGCACAGCCGTATTCAAACCTTTCCAACTTAGATGTCCTCAACCAAGTCATTAGAGAGAGAGACACAAAACTCCCGAAGCCCCAGCTGGAGCAGCCCTACTCTGATAGATGGTATGAAGTCTTACAGTTCTGTTGGCTGTCACCAGAAAAGAGACCCGCGGCTGAAGATGTGCACAGGCTGCTGACTTACCTGCGGCTGCAGAGCCAGCGGGACTCAGAGGTCGACTTTGAACAGCAGTGGAACGCTCTGAAGCCGAACACAAACAGCAGAGACTCCTCCAACAATGCTGCATTCCCAATTCTCGACCACTTTGCCAGGGACCGGCTGGGTCGTGAAATGGAGGAAGTCCTCACCGTGACCGAAACCAGCCAGGGCCTGAGCTTCGAGTATGTCTGGGAGGCCGCTAAGCACGACCACTTTGACGAGCGCAGCCGGGGCCACCTGGACGAAGGCTTGTCCTACACGAGCATCTTCTATCCGGTTGAAGTTTTTGAGAGTTCGCTTTCAGATCCTGGGCCCGGAAAGCAAGATGACAGCGGCCAGGATGTCCCCCTGAGGGTCCCTGGAGTGGTTCCTGTTTTTGATGCCCACAACCTTTCTGTTGGAAGCGACTATTATATCCAGTTAGAAGAAAAAAGTGGTAGTAACTTGGAGCTTGATTACCCACCAGCGCTGCTCACAACCGACATGGATAATCCAGAAAGGACTGGCCCTGAACTGTCCCAGCTCACGGCGCTCAGGAGCGTTGAACTTGAGGAGTCCAGTACAGATGAGGACTTCTTCCAAAGCAGTACAGACCCCAAAGACTCTAGCTTACCAGGGGACTTACACGTGACCAGTGGCCCCGAGAGCCCTTTCAACAATATATTTAATGATGTGGACAAATCGGAAGATTTGCCCAGTCACCAAAAAATATTCGACTTAATGGAATTAAACGGAGTTCAAGCCGACTTTAAACCTGCCACTTTAAGTTCCAGTTTGGATAACCCCAAAGAGTCAGTCATAACAGGCCACTTTGAGAAAGAAAAGCCCCGTAAGATTTTTGACAGTGAGCCTCTCTGCCTATCAGATAATCTTATGCACCAAGATAATTTTGATCCATTGAATGTTCAAGAATTGTCAGAAAACTTTTTATTTCTTCAAGAGAAAAACTTACTAAAAGGCTCATTGTCCAGCAAAGAACACATAAATGATCTTCAGACAGAACTTAAGAATGCTGGTTTTACTGAAGCTATGTTAGAAACGTCATGTAGAAACTCTTTAGATACTGAGCTTCAGTTTGCTGAAAATAAGCCAGGCTTGTCTTTGTTGCAGGAAAACGTAAGCACAAAGGGTGACGATACAGATGTCATGCTCACAGGTGACACTTTGAGCACCTCATTGCAGTCTTCCCCGGAAGTGCAGGTACCTCCTACCTCCTTCGAAACAGAAGAAACGCCCCGTCGGGTACCCCCAGACTCACTCCCAACACAGGGAGAAACCCAGCCCACGTGTTTAGATGTTATTGTCCCGGAGGACTGTCTCCACCAGGACATCAGTCCAGACGCTGTGACTGTCCCGGTTGAAATTCTCTCAACTGATGCCAGAACCCACAGCCTGGATAACAGGTCCCAGGACTCTCCTGGCGAGAGTGAGGAGACCCTGCGACTCACCGAAAGTGACTCTGTTCTTGCTGATGACATCCTTGCCAGCAGGGTGAGTGTAGGGAGTAGTCTCCCGGAACTGGGACAGGAATTGCACAATAAACCATTTTCGGAAGACCATCACAGTCATCGCCGGCTAGAGAAAAACTTAGAGGCTGTGGAGACTTTAAATCAGCTCAATTCTAAAGACGCAGCAAAAGAAGCAGGCTTGGTGTCTGCCCTCTCCTCGGACTCAACCAGTCAGGACAGCCTCCTGGAGGACAGCTTGTCAGCACCCTTCCCAGCCTCTGAGCCGTCCCTGGAAACCCCGGACTCTCTGGAGTCAGTGGATGTCCACGAAGCGCTACTGGACTCTTTAGGATCTCACACTCCCCAGAAACTAGTGCCCCCCGATAAGCCGGCAGACAGTGGCTACGAAACAGAGAACTTGGAGTCTCCCGAGTGGACCTTGCATCCCGCTCCCGAGGGCACCGCAGACTCAGAACCAGCCACCACGGGCGATGGCGGCCACAGCGGTCTGCCTCCCAACCCGGTCATTGTCATCTCAGATGCCGGCGATGGTCACAGAGGCACAGAAGTGACCCCTGAGACGTTCACAGCTGGCTCCCAGGGTTCATACCGAGACTCTGCGTACTTCTCAGACAATGACTCTGAGCCCGAGAAAAGGTCTGAGGAGGTCCCGGGAACCTCCCCATCCGCCTTGGTGTTGGTACAGGAGCAGCCCCTACCCGAGCCAGTCCTCCCCGAGCAAAGTCCTGCTGCCCAGGATAGCTGCCTGGAAGCCAGAAAGAGCCAGCCAGATGAAAGTTGTCTGTCTGCTTTGCACAACTCCAGTGACCTGGAATTAAGAGCCACGCCGGAGCCAGCACAGACTGGTGTTCCCCAGCAGGTGCATCCCACGGAAGACGAGGCCAGCAGTCCCTGGAGTGTGCTGAATGCAGAACTTAGCAGCGGCGATGACTTCGAGACACAGGACGATCGCCCCTGCACCCTCGCTTCCACGGGGACCAACACGAACGAACTCCTTGCCTACACCAATTCTGCGCTGGACAAGTCCCTGTCCAGCCACTCCGAGGGCCCGAAGTTGAAGGAGCCGGACATCGAAGGGAAGTACCTGGGGAAACTCGGGGTGTCAGGGATGCTCGACCTCTCAGAGGACGGGATGGATGCAGACGAGGAGGACGAAAACAGCGACGACTCGGACGAGGACCTGCGGGCCTTCAACCTGCATAGCCTCAGCTCCGAGTCGGAGGACGAGACCGAGCACCCCGTGCCCATCATCCTCAGCAACGAGGACGGAAGGCACCTGCGGAGTCTGTTGAAGCCCACAGCGGCCAATGCCCCCGACCCACTGCCCGAGGACTGGAAGAAGGAAAAGAAGGCAGTCACGTTTTTCGATGATGTCACAGTCTACCTGTTTGACCAG</t>
  </si>
  <si>
    <t>chr7|98191613|98194572|+</t>
  </si>
  <si>
    <t>GTATGAAGTCTTACAGTTCTGTTGGCTGTCACCAGAAAAGAGACCCGCGGCTGAAGATGTGCACAGGCTGCTGACTTACCTGCGGCTGCAGAGCCAGCGGGACTCAGAGGTCGACTTTGAACAGCAGTGGAACGCTCTGAAGCCGAACACAAACAGCAGAGACTCCTCCAACAATGCTGCATTCCCAATTCTCGACCACTTTGCCAGGGACCGGCTGGGTCGTGAAATGGAGGAAGTCCTCACCGTGACCGAAACCAGCCAGGGCCTGAGCTTCGAGTATGTCTGGGAGGCCGCTAAGCACGACCACTTTGACGAGCGCAGCCGGGGCCACCTGGACGAAGGCTTGTCCTACACGAGCATCTTCTATCCGGTTGAAGTTTTTGAGAGTTCGCTTTCAGATCCTGGGCCCGGAAAGCAAGATGACAGCGGCCAGGATGTCCCCCTGAGGGTCCCTGGAGTGGTTCCTGTTTTTGATGCCCACAACCTTTCTGTTGGAAGCGACTATTATATCCAGTTAGAAGAAAAAAGTGGTAGTAACTTGGAGCTTGATTACCCACCAGCGCTGCTCACAACCGACATGGATAATCCAGAAAGGACTGGCCCTGAACTGTCCCAGCTCACGGCGCTCAGGAGCGTTGAACTTGAGGAGTCCAGTACAGATGAGGACTTCTTCCAAAGCAGTACAGACCCCAAAGACTCTAGCTTACCAGGGGACTTACACGTGACCAGTGGCCCCGAGAGCCCTTTCAACAATATATTTAATGATGTGGACAAATCGGAAGATTTGCCCAGTCACCAAAAAATATTCGACTTAATGGAATTAAACGGAGTTCAAGCCGACTTTAAACCTGCCACTTTAAGTTCCAGTTTGGATAACCCCAAAGAGTCAGTCATAACAGGCCACTTTGAGAAAGAAAAGCCCCGTAAGATTTTTGACAGTGAGCCTCTCTGCCTATCAGATAATCTTATGCACCAAGATAATTTTGATCCATTGAATGTTCAAGAATTGTCAGAAAACTTTTTATTTCTTCAAGAGAAAAACTTACTAAAAGGCTCATTGTCCAGCAAAGAACACATAAATGATCTTCAGACAGAACTTAAGAATGCTGGTTTTACTGAAGCTATGTTAGAAACGTCATGTAGAAACTCTTTAGATACTGAGCTTCAGTTTGCTGAAAATAAGCCAGGCTTGTCTTTGTTGCAGGAAAACGTAAGCACAAAGGGTGACGATACAGATGTCATGCTCACAGGTGACACTTTGAGCACCTCATTGCAGTCTTCCCCGGAAGTGCAGGTACCTCCTACCTCCTTCGAAACAGAAGAAACGCCCCGTCGGGTACCCCCAGACTCACTCCCAACACAGGGAGAAACCCAGCCCACGTGTTTAGATGTTATTGTCCCGGAGGACTGTCTCCACCAGGACATCAGTCCAGACGCTGTGACTGTCCCGGTTGAAATTCTCTCAACTGATGCCAGAACCCACAGCCTGGATAACAGGTCCCAGGACTCTCCTGGCGAGAGTGAGGAGACCCTGCGACTCACCGAAAGTGACTCTGTTCTTGCTGATGACATCCTTGCCAGCAGGGTGAGTGTAGGGAGTAGTCTCCCGGAACTGGGACAGGAATTGCACAATAAACCATTTTCGGAAGACCATCACAGTCATCGCCGGCTAGAGAAAAACTTAGAGGCTGTGGAGACTTTAAATCAGCTCAATTCTAAAGACGCAGCAAAAGAAGCAGGCTTGGTGTCTGCCCTCTCCTCGGACTCAACCAGTCAGGACAGCCTCCTGGAGGACAGCTTGTCAGCACCCTTCCCAGCCTCTGAGCCGTCCCTGGAAACCCCGGACTCTCTGGAGTCAGTGGATGTCCACGAAGCGCTACTGGACTCTTTAGGATCTCACACTCCCCAGAAACTAGTGCCCCCCGATAAGCCGGCAGACAGTGGCTACGAAACAGAGAACTTGGAGTCTCCCGAGTGGACCTTGCATCCCGCTCCCGAGGGCACCGCAGACTCAGAACCAGCCACCACGGGCGATGGCGGCCACAGCGGTCTGCCTCCCAACCCGGTCATTGTCATCTCAGATGCCGGCGATGGTCACAGAGGCACAGAAGTGACCCCTGAGACGTTCACAGCTGGCTCCCAGGGTTCATACCGAGACTCTGCGTACTTCTCAGACAATGACTCTGAGCCCGAGAAAAGGTCTGAGGAGGTCCCGGGAACCTCCCCATCCGCCTTGGTGTTGGTACAGGAGCAGCCCCTACCCGAGCCAGTCCTCCCCGAGCAAAGTCCTGCTGCCCAGGATAGCTGCCTGGAAGCCAGAAAGAGCCAGCCAGATGAAAGTTGTCTGTCTGCTTTGCACAACTCCAGTGACCTGGAATTAAGAGCCACGCCGGAGCCAGCACAGACTGGTGTTCCCCAGCAGGTGCATCCCACGGAAGACGAGGCCAGCAGTCCCTGGAGTGTGCTGAATGCAGAACTTAGCAGCGGCGATGACTTCGAGACACAGGACGATCGCCCCTGCACCCTCGCTTCCACGGGGACCAACACGAACGAACTCCTTGCCTACACCAATTCTGCGCTGGACAAGTCCCTGTCCAGCCACTCCGAGGGCCCGAAGTTGAAGGAGCCGGACATCGAAGGGAAGTACCTGGGGAAACTCGGGGTGTCAGGGATGCTCGACCTCTCAGAGGACGGGATGGATGCAGACGAGGAGGACGAAAACAGCGACGACTCGGACGAGGACCTGCGGGCCTTCAACCTGCATAGCCTCAGCTCCGAGTCGGAGGACGAGACCGAGCACCCCGTGCCCATCATCCTCAGCAACGAGGACGGAAGGCACCTGCGGAGTCTGTTGAAGCCCACAGCGGCCAATGCCCCCGACCCACTGCCCGAGGACTGGAAGAAGGAAAAGAAGGCAGTCACGTTTTTCGATGATGTCACAGTCTACCTGTTTGACCAG</t>
  </si>
  <si>
    <t>chr8|106679209|106692877|+</t>
  </si>
  <si>
    <t>ACACTGGCCAAAAGAAGACCCTAGACAAGAAAGATGGAAGACGAATGTCTTTTCAGAAACCTAAAGGGACTATTGAGTATACTGTTGAATCAAGGGATTCTTTGAATAGCATAGCCCTGAAGTTTGATACAACACCTAACGAACTTGTTCAATTAAATAAGTTATTCTCCCGAGCAGTTGTTACTGGACAGGTTCTGTATGTTCCTGATCCTGAATATGTCTCCAGTGTTGAGAGCTCTCCATCTCTAAGCCCCGTAAGTCCTCTGTCACCAACATCATCTGAGGCTGAATTTGATAAGACCACTAATCCTGATGTCCATCCAACAGAAGCAACTCCCTCATCTACTTTCACTGGTATTCGACCTGCACGAGTTGTATCTTCAACTTCTGAGGAGGAGGAAGCATTTACTGAGAAATTTCTTAAAATTAATTGCAAATATATTACCAGTGGCAAG</t>
  </si>
  <si>
    <t>chr8|125061081|125078930|-</t>
  </si>
  <si>
    <t>WASHC5</t>
  </si>
  <si>
    <t>ENST00000318410.12</t>
  </si>
  <si>
    <t>TGCTGCTCGATCTTCTGCTGATTCAAATATGGACGATATTTGTAAGCTGCTTCGAAGTACAGGTTATTCTAGCCAACCAGGTGCCAAAAGACCATCCAACTATCCCGAGAGCTATTTCCAGAGAGTGCCTATCAACGAATCCTTCATCAGTATGGTCATTGGTCGACTGAGATCTGATGATATTTACAACCAGGTCTCAGCGTATCCTTTGCCGGAGCATCGCAGCACAGCCCTGGCAAACCAAGCTGCCATGCTGTACGTGATTCTCTACTTTGAGCCTTCCATCCTTCACACCCATCAAGCAAAAATGAGAGAGATAGTGGATAAATACTTTCCAGATAATTGGGTAATTAGTATTTACATGGGGATCACAGTTAATCTAGTAGATGCTTGGGAACCTTACAAAGCTGCAAAAACTGCTTTAAATAATACCCTGGACCTTTCAAATGTCAGAGAACAGGCAAGCAGATATGCTACTGTCAGTGAAAGAGTGCATGCTCAAGTGCAGCAATTTCTAAAAGAAGGTTATTTAAGGGAGGAGATGGTTCTGGACAATATCCCAAAGCTTCTGAACTGCCTGAGAGACTGCAATGTTGCCATCCGATGGCTGATGCTTCATACAGCAGACTCAGCCTGTGACCCAAACAACAAACGCCTTCGTCAAATCAAGGACCAGATTCTAACAGACTCTCGGTACAATCCCAGGATCCTCTTCCAGCTGCTGTTAGATACTGCACAATTTGAGTTTATACTCAAAGAGATGTTCAAGCAAATGCTTTCAGAAAAGCAAACCAAATGGGAGCATTACAAGAAAGAGGGTTCGGAGCGGATGACTGAGCTTGCTGATGTCTTTTCAGGAGTGAAACCCCTAACCAGAGTGGAGAAAAATGAAAACCTTCAAGCTTGGTTCAGAGAGATCTCAAAACAAATATTGTCTTTAAATTATGATGATTCTACTGCTGCGGGCAGAAAAACTGTACAACTGATACAAGCTTTGGAAGAG</t>
  </si>
  <si>
    <t>chr8|127890588|127890998|+</t>
  </si>
  <si>
    <t>GCCTGATCTTTTGGCCAGAAGGAGATTAAAAAGATGCCCCTCAAGATGGCTGTGCCTGTCAGCTGCATGGAGCTTCGTTCAAGTATTTTCTGAGCCTGATGGATTTACAGTGATCTTCAGTGGTCTGGGGAATAACGCTGGTGGAACCATGCACTGGAATGACACACGCCCGGCACATTTCAGGATACTAAAAGTGGTTTTAAGGGAGGCTGTGGCTGAATGCCTCATGGATTCTTACAGCTTGGATGTCCATGGGGGACGAAGGACTGCAGCTGGCTGAGAGGGTTGAGATCTCTGTTTACTTAGATCTCTGCCAACTTCCTTTGGGTCTCCCTATGGAATGTAAGACCCCGACTCTTCCTGGTGAAGCATCTGATGCACGTTCCATCCGGCGCTCAGCTGGGCTTGAG</t>
  </si>
  <si>
    <t>chr8|140818276|140890769|-</t>
  </si>
  <si>
    <t>AATATGACAGATACCTAGCATCTAGCAAAATAATGGCAGCTGCTTACCTTGACCCCAACTTGAATCACACACCAAATTCGAGTACTAAGACTCACCTGGGTACTGGTATGGAACGTTCTCCTGGTGCAATGGAGCGAGTATTAAAGGTCTTTCATTATTTTGAAAGCAATAGTGAGCCAACCACCTGGGCCAGTATTATCAGGCATGGAGATGCTACTGATGTCAGGGGCATCATTCAGAAGATAGTGGACAGTCACAAAGTAAAGCATGTGGCCTGCTATGGATTCCGCCTCAGTCACCTGCGGTCAGAGGAGGTTCACTGGCTTCACGTGGATATGGGCGTCTCCAGTGTGAGGGAGAAGTATGAGCTTGCTCACCCACCAGAGGAGTGGAAATATGAATTGAGAATTCGTTATTTGCCAAAAGGATTTCTAAACCAGTTTACTGAAGATAAGCCAACTTTGAATTTCTTCTATCAACAGGTGAAGAGCGATTATATGTTAGAGATAGCTGATCAAGTGGACCAGGAAATTGCTTTGAAGTTGGGTTGTCTAGAAATACGGCGATCATACTGGGAGATGCGGGGCAATGCACTAGAAAAGAAGTCTAACTATGAAGTATTAGAAAAAGATGTTGGTTTAAAGCGATTTTTTCCTAAGAGTTTACTGGATTCTGTCAAGGCCAAAACACTAAGAAAACTGATCCAACAAACATTTAGACAATTTGCCAACCTTAATAGAGAAGAAAGTATTCTGAAATTCTTTGAGATCCTGTCTCCAGTCTACAGATTTGATAAGGAATGCTTCAAGTGTGCTCTTGGTTCAAGCTGGATTATTTCAGTGGAACTGGCAATCGGCCCAGAAGAAGGAATCAGTTACCTAACGGACAAGGGCTGCAAT</t>
  </si>
  <si>
    <t>chr8|141253988|141254629|-</t>
  </si>
  <si>
    <t>SLC45A4</t>
  </si>
  <si>
    <t>ENST00000517878.6</t>
  </si>
  <si>
    <t>ATCATCCAGTCACTCGATGGGGATTACCAGCGGACCACCTGTTTGTATCACCTTCCCACCTCTCTGTAGCAAGAAAAATCACTTCAGCACCTCTTCAGTAATAATGATGAAACTGGTATTAACTGAATGGCAATTATGGATTTTTAACTCTAATTCACAGTAAACCAGCAAGCCATATGTTTAAAATCCAACCAAAAATCGTTCTGTGTTGCTGCATGTCTCATACCGTTGTGAGAAGTTGTGAGATAGCCACTTGTGCAAAGAGGAATGTAAGTGTTACCTGCCCGAGGAACACAGCAGAAGCAGAAAGAGAAGACGTCTTAATTTATCATTACAGATATATGAAAGCATTATTTATATAGATAGAATATATAGATAAATACATATATTTTTGGTGGTAATGAAAATGGCTCCGCAGAATGCCGACCCGGAATCTATGCAAGTTCAAGAGTTATCCGTGCCCCTGCCGGACCCGCAGAAAGCCGGAGGCGCAGAGGCCGAGAACTGCGAGACCATCAGCGAGGGGTCCATAGACCGAATCCCCATGCGCCTGTGGGTGATGCACGGGGCGGTGATGTTTGGCAGGGAGTTCTGTTACGCCATGGAAACCGCTCTGGTCACACCAATACTGTTGCAGATTG</t>
  </si>
  <si>
    <t>chr8|17963100|18011827|+</t>
  </si>
  <si>
    <t>17,18,19,20,21,22,23,24,25,26,27,28,29,30,31,32,33,34,35</t>
  </si>
  <si>
    <t>TTGTGGTCAGAAATGAGAAGACATGAAATGTTGAGGGAGGAGCTGCGACAGAGAAGAAAGCAGCTTGAAGCTCTGATGGCTGAACATCAGAGGAGGCAAGGTCTAGCTGAAACTGCATCTCCAGTGGCTGTGTCATTGAGAAGTGATGGATCTGAGAACCTATGTACTCCTCAGCAAAGTAGAACAGAAAAAACGATGGCAACTTGGGGAGGGTCTACCCAGTGTGCACTAGATGAAGAAGGAGATGAAGACGGTTACCTTTCTGAAGGAATTGTTCGGACAGATGAAGAGGAGGAAGAAGAGCAAGATGCCAGTTCCAATGATAACTTTTCTGTGTGTCCTTCTAACAGTGTGAATCATAACTCCTACAATGGAAAGGAAACTAAAAATAGGTGGAAGAACAATTGCCCTTTTTCGGCAGATGAAAATTATCGTCCTTTAGCCAAGACAAGGCAACAGAATATCAGCATGCAACGGCAAGAAAACCTTCGTTGGGTGTCAGAGCTCTCTTACGTAGAAGAGAAAGAACAATGGCAAGAACAAATCAATCAGCTAAAGAAACAGCTTGATTTTAGTGTCAGTATTTGTCAGACTTTGATGCAAGACCAGCAGACTCTATCTTGTCTGCTACAAACTCTTCTCACGGGTCCTTACAGTGTTATGCCCAGCAATGTTGCATCTCCTCAAGTACACTTCATAATGCACCAGTTGAACCAGTGCTATACTCAGCTAACATGGCAACAGAATAATGTTCAGAGGTTGAAACAAATGCTAAATGAACTTATGCGCCAGCAAAATCAGCATCCAGAAAAACCTGGAGGCAAGGAAAGAGGCAGTAGTGCATCGCACCCTCCTTCTCCCAGTTTATTTTGTCCTTTCAGCTTTCCAACACAGCCTGTAAATCTCTTCAATATACCTGGATTTACTAACTTTTCATCATTTGCACCAGGTATGAATTTCAGCCCTTTATTTCCTTCTAATTTTGGAGATTTTTCTCAGAATATCTCTACACCCAGTGAACAGCAGCAACCCTTAGCCCAGAATTCTTCAGGAAAAACAGAATATATGGCTTTTCCAAAACCTTTTGAAAGCAGTTCCTCTATTGGAGCAGAGAAACCAAGGAATAAAAAACTGCCTGAAGAGGAGGTGGAAAGCAGTAGGACACCATGGTTATATGAACAAGAAGGTGAAGTAGAGAAACCATTTATCAAGACTGGATTTTCAGTGTCTGTAGAAAAATCTACAAGTAGTAACCGCAAAAATCAATTAGATACAAACGGAAGAAGACGCCAGTTTGATGAAGAATCACTGGAAAGCTTTAGCAGTATGCCTGATCCAGTAGATCCAACAACAGTGACTAAAACATTCAAGACAAGAAAAGCGTCTGCACAGGCCAGCCTGGCATCTAAAGATAAAACTCCCAAGTCAAAAAGTAAGAAGAGGAATTCTACTCAGCTGAAAAGCAGAGTTAAAAACATCAGGTATGAAAGTGCCAGTATGTCTAGCACATGTGAACCTTGCAAAAGTAGGAACAGACATTCAGCCCAGACTGAAGAGCCTGTTCAAGCAAAAGTATTCAGCAGAAAGAATCATGAGCAACTGGAAAAAATAATAAAATGTAATAGGTCTACAGAAATATCTTCAGCACATGCTAGGAGAATACTACAGCAGTCTAACAGAAATGCATGCAATGAAGCGCCAGAAACTGGGAGTGATTTTTCCATGTTTGAAGCTTTGCGAGATACTATTTATTCTGAAGTAGCTACATTAATTTCTCAAAATGAATCTCGTCCACATTTTCTTATTGAACTCTTCCATGAGCTGCAGCTACTAAACACAGACTACTTGAGACAGAGGGCTTTATATGCATTGCAGGACATAGTATCCAGACATATTTCTGAGAGCCATGAAAAAGGAGAAAATGTAAAGTCAGTAAACTCTGGTACTTGGATAGCATCAAACTCAGAACTTACTCCTAGTGAGAGCCTTGCTACTACTGATGATGAAACTTTTGAGAAGAACTTTGAAAGAGAAACCCATAAAATAAGTGAGCAAAATGATGCTGATAATGCTAGTGTCCTGTCTGTATCATCAAATTTTGAGCCTTTTGCAACAGATGATCTAGGTAACACCGTGATTCACTTAGATCAAGCATTAGCCAGAATGAGAGAATATGAGCGTATGAAGACTGAGGCTGAAAGTAACTCAAATATGAGATGCACCTGCAGGATTATTGAGGATGGAGATGGTGCTGGTGCAGGTACTACAGTTAATAATTTAGAAGAAACTCCCGTTATTGAAAATCGTAGTTCACAACAACCTGTAAGTGAAGTTTCTACCATCCCATGTCCTAGAATTGATACTCAGCAGCTGGACCGGCAAATTAAAGCAATTATGAAAGAAGTCATTCCTTTTTTGAAGGAGCACATGGATGAAGTATGCTCCTCGCAGCTTCTAACTTCAGTAAGGCGCATGGTTTTGACCCTTACCCAGCAAAATGATGAGAGCAAAGAGTTTGTAAAGTTCTTTCATAAACAACTTGGAAGTATATTACAGGATTCACTGGCAAAATTTGCTGGCAGAAAACTGAAAGACTGTGGAGAAGATCTTCTTGTAGAGATATCTGAAGTGTTGTTCAATGAATTGGCTTTCTTTAAGCTTATGCAAGATTTGGATAATAATAGTATAACTGTTAAACAGAGATGCAAAAGGAAAATAGAAGCAACTGGAGTGATACAATCTTGTGCCAAAGAGGCTAAAAGGATTCTTGAAGATCATGGCTCACCTGCTGGAGAGATTGATGATGAAGACAAAGACAAGGATGAAACTGAAACAGTTAAGCAGACTCAAACATCTGAGGTGTATGATGGTCCCAAAAATGTAAGATCTGATATTTCTGATCAAGAGGAAGATGAAGAAAGTGAAGGATGTCCAGTGTCTATTAATTTGTCTAAAGCTGAAACTCAGGCTTTAACTAATTATGGAAGTGGAGAAGATGAAAATGAGGATGAAGAAATGGAAGAATTTGAAGAAGGCCCTGTGGATGTCCAGACTTCCCTCCAGGCTAACACTGAAGCTACTGAAGAAAATGAACATGATGAACAG</t>
  </si>
  <si>
    <t>chr8|28980070|29018913|+</t>
  </si>
  <si>
    <t>HMBOX1</t>
  </si>
  <si>
    <t>ENST00000558662.5</t>
  </si>
  <si>
    <t>GAGGGACAGCAGTGTGATAAAAGAGGAAATCAAAGCCTTTCTTGCCAATCGGAGGATTTCCCAAGCAGTTGTTGCACAGGTAACAGGTATCAGTCAGAGCCGGATCTCTCATTGGCTGTTGCAGCAGGGATCAGACCTGAGTGAACAGAAGAAAAGAGCATTTTACCGATGGTATCAACTTGAGAAGACAAACCCTGGCGCTACACTAAGTATGAGACCAGCCCCCATTCCAATAGAGGACCCTGAATGGAGACAAACGCCTCCCCCAGTCTCTGCCACATCTGGTACTTTCCGACTGCGACGAGGGAGTCGATTTACCTGGAGAAAGGAGTGCCTGGCTGTTATGGAAAG</t>
  </si>
  <si>
    <t>chr8|30700080|30712088|-</t>
  </si>
  <si>
    <t>GSR</t>
  </si>
  <si>
    <t>ENST00000221130.11</t>
  </si>
  <si>
    <t>GTGAATGTTGGATGTGTACCCAAAAAGGTAATGTGGAACACAGCTGTCCACTCTGAATTCATGCATGATCATGCTGATTATGGCTTTCCAAGTTGTGAGGGTAAATTCAATTGGCGTGTTATTAAGGAAAAGCGGGATGCCTATGTGAGCCGCCTGAATGCCATCTATCAAAACAATCTCACCAAGTCCCATATAGAAATCATCCGTGGCCATGCAGCCTTCACGAGTGATCCCAAGCCCACAATAGAGGTCAGTGGGAAAAAGTACACCGCCCCACACATCCTGATCGCCACAGGTGGTATGCCCTCCACCCCTCATGAGAGCCAGATCCCCGGTGCCAGCTTAGGAATAACCAGCGATGGATTTTTTCAGCTGGAAGAATTGCCCGG</t>
  </si>
  <si>
    <t>chr8|61576771|61644632|-</t>
  </si>
  <si>
    <t>AAACCGAGCATAGTTACCACGTGGAAGAGACAGTTTCACAAGACTGTAATCAGGATATGGAAGAGATGATGTCTGAGCAGGAAAATCCAGATTCCAGTGAACCAGTAGTAGAAGATGAAAGATTGCACCATGATACAGATGATGTAACATACCAAGTCTATGAGGAACAAGCAGTATATGAACCTCTAGAAAATGAAGGGATAGAAATCACAGAAGTAACTGCTCCCCCTGAGGATAATCCTGTAGAAGATTCACAGGTAATTGTAGAAGAAGTAAGCATTTTTCCTGTGGAAGAACAGCAGGAAGTACCACCAGAAACAAATAGAAAAACAGATGATCCAGAACAAAAAGCAAAAGTTAAGAAAAAGAAGCCTAAACTTTTAAATAAATTTGATAAGACTATTAAAGCTGAACTTGATGCTGCAGAAAAACTCCGTAAAAGGGGAAAAATTGAGGAAGCAGTGAATGCATTTAAAGAACTAGTACGCAAATACCCTCAGAGTCCACGAGCAAGATATGGGAAGGCGCAG</t>
  </si>
  <si>
    <t>chr8|715860|716007|-</t>
  </si>
  <si>
    <t>ERICH1</t>
  </si>
  <si>
    <t>ENST00000262109.8</t>
  </si>
  <si>
    <t>TGTTTGTGGAGAAGGTGCTGCAGAGACTTTTTCCTCCTGTTCCAAGTGGCCAAGGAAAGAGGGAACCCCAGACGCTGGCCGTCCAAAATCCACCAAAGAAAGTGACCTCTGAGAAAGTGAGCCAGAAACATGCTGAGCCTTTGACAG</t>
  </si>
  <si>
    <t>chr8|94671452|94692827|+</t>
  </si>
  <si>
    <t>ESRP1</t>
  </si>
  <si>
    <t>ENST00000423620.6</t>
  </si>
  <si>
    <t>GTGCTGAATCGATTCTCCTCGGCCCCTCTCATTCCACTTCCAACCCCTCCCATTATTCCAGTACTACCTCAGCAATTTGTGCCCCCTACAAATGTTAGAGACTGTATACGCCTTCGAGGTCTTCCCTATGCAGCCACAATTGAGGACATCCTGGATTTCCTGGGGGAGTTCGCCACAGATATTCGTACTCATGGGGTTCACATGGTTTTGAATCACCAGGGCCGCCCATCAGGAGATGCCTTTATCCAGATGAAGTCTGCGGACAGAGCATTTATGGCTGCACAGAAGTGTCATAAAAAAAACATGAAGGACAGATATGTTGAAGTCTTTCAGTGTTCAGCTGAGGAGATGAACTTTGTGTTAATGGGGGGCACTTTAAATCGAAATGGCTTATCCCCACCGCCATGCCTGTCTCCTCCCTCCTACACATTTCCAGCTCCTGCTGCAGTTATTCCTACAGAAGCTGCCATTTACCAGCCCTCTGTGATTTTGAATCCACGAGCACTGCAGCCCTCCACAGCGTACTACCCAGCAGGCACTCAGCTCTTCATGAATTACACAGCGTACTATCCCAGCCCCCCAGGTTCGCCTAATAGTCTTGGCTACTTCCCTACAGCTGCTAATCTTAGCGGTGTCCCTCCACAGCCTGGCACGGTGGTCAGAATGCAGGGCCTGGCCTACAATACTGGAGTTAAGGAAATTCTTAACTTCTTCCAAGGTTACCAG</t>
  </si>
  <si>
    <t>chr8|99096311|99193057|+</t>
  </si>
  <si>
    <t>VPS13B</t>
  </si>
  <si>
    <t>ENST00000496144.5</t>
  </si>
  <si>
    <t>4,5,6,7,8,9,10,11,12,13,14,15,16,17</t>
  </si>
  <si>
    <t>GATGACCATGAAAGCTGTGGTTCTAATTCTACCAACCGTAGTACTGCTGAGAGCACAAAATCATCAATCAAACCGCGGAGAATGCAGCAGGCTGCTCCTACAGATCCTGACTTACCACCAGGTTATGTGCAGAGTCTGATTAGACGAGTTGTAAATAATGTAAACATTGTGATAAATAATCTCATACTAAAATATGTTGAAGATGATATCGTCCTTTCCGTCAATATCACTTCTGCAGAATGTTATACAGTAGGTGAATTATGGGATCGTGCATTCATGGATATTTCTGCAACTGATTTGGTGCTGAGAAAGGTTATCAATTTTTCTGACTGTACAGTTTGTCTTGATAAACGGAATGCCAGTGGTAAAATAGAATTTTACCAGGATCCTTTATTATACAAATGTTCCTTCAGAACTCGTCTTCATTTTACATATGAAAACCTAAATTCCAAGATGCCATCTGTTATTAAAATTCATACTTTAGTGGAAAGTTTGAAACTTTCTATCACAGATCAACAACTGCCTATGTTTATTCGTATAATGCAACTTGGAATTGCTCTTTACTATGGAGAAATAGGCAATTTTAAAGAAGGCGAAATAGAGGACCTTACTTGTCATAATAAAGATATGCTAGGAAACATTACAGGTTCTGAAGATGAAACAAGAATAGATATGCAATATCCTGCTCAGCATAAAGGTCAAGAGTTATATTCACAGCAAGATGAGGAGCAGCCACAGGGATGGGTGTCATGGGCCTGGTCCTTTGTGCCTGCAATTGTGAGTTATGACGATGGCGAGGAAGACTTTGTTGGGAACGATCCTGCATCAACCATGCATCAACAAAAAGCACAGACTTTGAAGGATCCTATTGTTTCTATAGGATTTTATTGCACAAAGGCAACGGTGACTTTCAAACTCACAGAAATGCAAGTTGAGAGTAGTTATTACAGTCCACAGAAAGTAAAATCTAAAGAAGTATTGTGTTGGGAACAAGAAGGAACTACAGTTGAGGCCCTTATGATGGGAGAACCTTTCTTTGATTGCCAGATTGGGTTTGTTGGTTGCAGAGCCATGTGCCTTAAAGGAATTATGGGTGTTAAAGATTTTGAAGAGAATATGAATAGAAGTGAAACTGAAGCCTGTTTCTTCATTTGTGGTGACAATTTGAGTACGAAAGGTTTCACATACCTTACAAATTCATTGTTTGATTACCGAAGCCCAGAAAATAATGGTACTCGCGCAGAATTTATCTTGGATTCAACTCATCATAAGGAGACATACACTGAGATAGCTGGAATGCAACGGTTTGGGGCTTTTTATATGGATTACCTGTATACAATGGAGAACACTAGTGGCAAAGGTTCCACAAATCAACAAGACTTTTCTTCAGGGAAAAGTGAAGATTTGGGAACAGTTCAGGAGAAGTCCACCAAAAGCCTTGTTATAGGTCCTCTTGATTTTCGTTTGGATAGCAGTGCGGTGCATAGGATTTTGAAAATGATTGTGTGTGCCTTGGAACATGAATATGAACCATATAGCAGGCTAAAATCAGATATTAAGGATGAAAATGAAACAATACTGAATCCTGAAGAGGTGGCTCTTCTGGAGGAATATATTCCTACTCGACATACAAGTGTTACTCTCCTCAAATGTACCTGCACAATTTCCATGGCTGAATTCAACTTGCTGGACCATTTACTACCTGTCATTATGGGAGAAAAGAACTCAAGTAACTTCATGAATACTACAAACTTCCAGTCTCTTCGGCCTTTGCCATCCATTCGAATATTGGTGGATAAAATTAATCTGGAACATTCAGTGCCAATGTATGCTGAACAGTTGGTGCATGTGGTCAGCAGCCTTACTCAACCTTCTGATAACCTGCTTCATTATTGTTATGTACACTGCTATCTTAAGATATTTGGTTTCCAGGCAGGACTGACGTCTTTGGATTGCAGTGGATCTTACTGCTTACCTGTACCAGTTATTCCCTCTTTCAGCACTGCTCTTTATGGGAAACTTCTGAAACTCCCCACATGCTGGACCAAAAGATCTCAGATTGCTATAACTGAAGGTATATTTGAACTTCCAAATCTCACAATTCAAGCTACAAGAGCACAGACACTTCTCTTGCAAGCAATATATCAAAGTTGGTCTCATCTTGGAAATGTCAGCTCTTCCGCAGTGATTGAAGCTTTGATAAATGAAATCTTCCTAAGTATAG</t>
  </si>
  <si>
    <t>chr9|112262434|112268195|-</t>
  </si>
  <si>
    <t>PTBP3</t>
  </si>
  <si>
    <t>ENST00000458258.5</t>
  </si>
  <si>
    <t>GCTTTCTTAGAAATGGCTTCTGAGGAAGCTGCCGTTACTATGGTGAATTATTACACTCCTATTACTCCTCACCTTCGAAGCCAGCCTGTTTATATTCAGTATTCCAATCACAGAGAACTTAAGACTGACAATCTACCTAATCAAGCTCGAGCCCAAGCTGCACTGCAGGCTGTCAGTGCCGTCCAATCAGGAAGCCTGGCCCTTTCTGGAGGTCCTTCCAATGAAGGCACAGTCCTACCTGGGCAGAGCCCTGTGCTTCGAATAATTATTGAAAACCTCTTTTACCCTGTTACCCTGGAAGTTCTTCATCAG</t>
  </si>
  <si>
    <t>chr9|112268048|112297916|-</t>
  </si>
  <si>
    <t>CGGGGATCTGATGAGCTTCTTTCTTCTGGCATCATTAACGGACCTTTTACCATGAATAGTTCTACTCCTTCTACAGCTAATGGGAATGACAGCAAGAAATTTAAACGAGATAGACCTCCCTGTTCGCCTTCCCGTGTTCTCCATCTTCGAAAAATTCCATGTGATGTCACCGAAGCAGAGATCATATCATTAGGTCTACCATTTGGCAAAGTAACTAATCTTTTGATGTTGAAAGGAAAAAGCCAGGCTTTCTTAGAAATGGCTTCTGAGGAAGCTGCCGTTACTATGGTGAATTATTACACTCCTATTACTCCTCACCTTCGAAGCCAGCCTGTTTATATTCAGTATTCCAATCACAGAGAACTTAAGACTGACAATCTACCTAATCAAGCT</t>
  </si>
  <si>
    <t>chr9|120487293|120491477|-</t>
  </si>
  <si>
    <t>GATCTTAGAAATGAAGTTGAAAAATTACGCAATGAAGTGAATGAAAGAGAGAAAGCAATGGAAAATCGTTACAAGAGTCTTCTGAGTGAAAGCAATAAAAAATTGCACAATCAAGAGCAAGTGATCAAACATCTAACAGAAAGTACCAATCAGAAGGACGTGTTGCTTCAGAAATTCAATGAAAAAGATTTGGAAGTAATACAGCAGAACTGCTATTTAATGGCTGCAGAGGATCTTGAGCTCAGGAGTGAAGGCTTAATAACAGAAAAGTGCTCTTCTCAACAGCCACCAGGCAGCAAAACCATCTTCTCTAAG</t>
  </si>
  <si>
    <t>chr9|124412891|124413907|-</t>
  </si>
  <si>
    <t>PSMB7</t>
  </si>
  <si>
    <t>ENST00000259457.8</t>
  </si>
  <si>
    <t>GTAAGTATTGATTCGTTTGAATAACTCTTATATTTTCAAACATGTCAGGGCTAAAAATTGACCTTCCTGTGCTCCTTACTAAAACCTGTTTTTCAACCTGTATTTTCTGTCTCCCTTAAATGGCATTTCCAGCCACCTGTTACCTAAGCCAGTAACTTCAAGTCCTCTCTTTGCTTCAGTCTCCAATTGAATTGGTGGCCAGTTTTGCCCTCTCTGTGCCTCTTGAATCCATTCCCTCCTATCCTTTCCTTTGCTAAGGCTCTAGTTTGGGTTCTTTTTTCTTTTTCTTTTTTTCAAACATTAACTTGAACCATAGAGGTTCTTTTTTCTTAGCTGGACTATTGCAGTTACCATTTAATTGGCCTCTCTTAGGCATCCTATTGTTCACTCTTCTGCCATACTGGATTTTGTAAAACATAGATCTGATGGCATCCCTTTCTTAAAAAGCTTTTCAAGAGACTTGTCACATTTCCACATGGCTTTTAGGATAAAAATCAAAATTCTGTGGCCTTGCACAGTCTCATAGAAAGCCTACCCTTCAAGCGTCTTTTTCAGTTGCCATCACCCTGTGCTCCAGTTACGTCTGAACTGTCCCTATTTCCCTCATCTCCAAGCTATTCTACCGTTGCTTATGTGAGATTCTATTTAGAAACTCTGCCTTCTCTGCTTGTAGAGTGTTTTTATTCCAGCTCATATATAACCTTTTCCTTTTTTTAAACATTTTTTTCGTTCTTTTTTTTTTTTTTTTTTTTTTGGGAGAGATGCGGTCACACTATGTTGCCCTGGCTGATCTTGATCTTCTGGCCTCAAGTGATCCTCCCGCCTGGGTCTCACATAGTGCTGGGATTACAGGCATGAGCCATCATGCCCAGCCTGAAACCTTTTCTTAATGATCAGAATCAATTACCTTCTCCTCCGGTTTCCCGTAGGATTTTGTACCTATGCTATTACTGTGTATTAAATTATGTGTTATAATTTTTGTCTTCTTGTGTATCTTACACTCAACTTTGAGCACA</t>
  </si>
  <si>
    <t>chr9|128508875|128509097|+</t>
  </si>
  <si>
    <t>GLE1</t>
  </si>
  <si>
    <t>ENST00000683748.1</t>
  </si>
  <si>
    <t>GATGTTTTAGAAGAATGTATGTCTCTTCCCAAGCTATCTTCTTATTCTGGATGGGTGGTAGAGCACGTCCTACCCCATATGCAGGAGAACCAACCTCTGTCTGAGACTTCGCCATCCTCTACGTCAGCTTCAGCCCTAGATCAACCCTCATTTGTTCCCAAATCTCCTGACGCAAGCTCTGCCTTTTCCCCAGCCTCCCCTGCAACACCAAATGGAACCAAG</t>
  </si>
  <si>
    <t>chr9|128980605|128985014|+</t>
  </si>
  <si>
    <t>NUP188</t>
  </si>
  <si>
    <t>ENST00000372577.2</t>
  </si>
  <si>
    <t>GAGCCAACTTCTGGCCTTGGGATCATTCTGGACAGTGTGTGTGGAATGTTTCCCCACCTTCTCTCCCCACTCCTGCAACTGCTCCGAGCCCTGGTATCAGGGAAGTCCACAGCCAAAAAGGTGTATAGCTTCTTGGATAAGATGTCTTTCTACAATGAACTTTATAAACACAAGCCTCATGATGTGATCTCCCATGAAGATGGAACTCTTTGGCGGAGACAAACACCCAAACTCCTTTATCCCCTTGGGGGTCAAACCAACCTTCGCATACCTCAAGGCACTGTGGGCCAAGTAATGTTGGATGATAGGGCATACCTGGTACGCTGGGAATACTCCTATAGCAGCTGGACCCTCTTTACCTGCGAGATTGAAATGTTGCTTCATGTTGTTTCAACTGCAGATGTGATTCAGCACTGCCAGCGAGTCAAACCCATCATTGATCTCGTCCATAAGGTCATCAGTACAGACCTGTCGATAGCAGACTGTCTCCTGCCCATCACATCTCGCATCTACATGCTGCTGCAGCGGTTAACGACAGTGATCTCCCCACCTGTGGATGTCATTGCTTCTTGTGTCAACTGCTTAACTGTTTTGGCTGCCCGCAATCCAGCAAAGGTCTGGACTGATCTTCGTCACACAGGTTTTTTACCATTTGTGGCCCATCCTGTCTCCAGCCTGAGTCAGATGATTAGTGCGGAAGGGATGAATGCTGGAGGGTACGGAAACCTCTTGATGAACAGTGAACAGCCTCAGGGCGAGTATGGGGTTACTATTGCCTTTCTGCGCTTGATCACCACCCTTGTCAAG</t>
  </si>
  <si>
    <t>chr9|131510259|131518537|+</t>
  </si>
  <si>
    <t>GTCTGTGTGTTCTGTCACTTGCTCGCCCGAGCAGTGGCTTTGCTGGTCATCCCGGTCGTCCTGTACTTACTGTTCTTCTACGTCCACTTGATTCTAGTCTTCCGCTCTGGGCCCCACGACCAAATCATGTCCAGTGCCTTCCAGGCCAGCTTAGAGGGAGGACTAGCTCGGATCACTCAGGGTCAGCCACTGGAGGTGGCCTTTGGGTCCCAGGTCACTCTGAGGAACGTCTTTGGGAAACCTGTGCCCTGCTGGCTTCATTCCCACCAGGACACCTACCCCATGATATATGAGAACGGCCGAGGCAGCTCCCACCAGCAACAGGTGACCTGTTACCCCTTCAAAGATGTCAATAACTGGTGGATTGTAAAGGATCCCAGGAGGCACCAGCTGGTGGTGAGCAGCCCTCCGAGACCTGTGAGGCACGGGGACATGGTGCAGCTGGTCCACGGCATGACCACCCGCTCCCTGAACACGCATGATGTTGCAGCCCCCCTGAGCCCCCATTCACAGGAGGTCTCCTGCTACATTGACTATAACATCTCCATGCCCGCCCAGAACCTCTGGAGACTGGAAATTGTGAACAGAGGATCTGACACAGACGTCTGGAAGACCATCCTCTCAGAGGTCCGCTTTGTGCACGTGAACACTTCCGCTGTCTTAAAG</t>
  </si>
  <si>
    <t>chr9|135850136|135866536|-</t>
  </si>
  <si>
    <t>GTAAATCTTAAAATGAGAGAGATAACAGAGAAAGAAGTTAAATTAAAACAACAGTTATTGGAAAGTCCAGCTCATCAAAAGGTCCGCTATCGACGAGAGCACCTTTCTGCTAGGCAGTCACCCTACTTCCCGTTGTTGGAGGATTTGATGAGAGACGGCAGTGATGGTGCTGCTCTCTTAGCTGTGATTCACTATTATTGCCCAGAGCAGATGAAACTGGATGATATATGCTTAAAGGAGGTAACGTCGATGGCCGACAGTCTGTATAATATTCGGCTTCTGAGAGAATTCTCCAATGAATATCTTAATAAATGTTTTTATCTCACCTTGGAAGATATGCTGTATGCGCCATTAGTGTTGAAGCCGAATGTTATGGTTTTTATTGCGGAGCTTTTTTGGTGGTTCGAGAATGTCAAGCCAGATTTTGTTCAGCCCAGGGATGTTCAGGAGCTGAAAGACG</t>
  </si>
  <si>
    <t>chr9|33948373|33956146|-</t>
  </si>
  <si>
    <t>CTTTCTGAAACAAAGGTCTTCACTGCCTCATCTGCTCCAGCAGAGAATCACATCTTACCTGGGCAAAGCATTGATCTGGTAGCCTTGCTCCAGAAGCCTGTTCCTCACAGTCAAGCCTCAGAAGCCAACTCCTTTGAAACTTCCCAACAGCAGGGCTTTGGCCAAGCCCTTGTCTTCACAAATTCGCAACACAACAATCAGATGGCACCAGGGACTGGCAGCTCCACTGCCGTCAACTCCTGTTCTCCTCAGAGCCTGTCATCCGTCCTTGGCTCAGGATTTGGAGAGCTTGCACCACCAAAAATGGCAAACATCACCAGCTCCCAGATTTTGGACCAGTTGAAAGCTCCGAGTTTGGGCCAGTTTACCACCACCCCAAGTACACAGCAGAATAGTACAAGTCACCCTACAACTACTACTTCTTGGGACCTCAAGCCCCCAACATCCCAGTCCTCAGTCCTCAGTCATCTTG</t>
  </si>
  <si>
    <t>chr9|33953284|33956146|-</t>
  </si>
  <si>
    <t>CTTTCTGAAACAAAGGTCTTCACTGCCTCATCTGCTCCAGCAGAGAATCACATCTTACCTGGGCAAAGCATTGATCTGGTAGCCTTGCTCCAGAAGCCTGTTCCTCACAGTCAAGCCTCAGAAGCCAACTCCTTTGAAACTTCCCAACAGCAGGGCTTTGGCCAAGCCCTTGTCTTCACAAATTCGCAACACAACAATCAGATGGCACCAGGGACTGGCAGCTCCACTGCCGTCAACTCCTGTTCTCCTCAGAGCCTG</t>
  </si>
  <si>
    <t>chr9|36344831|36353331|-</t>
  </si>
  <si>
    <t>RNF38</t>
  </si>
  <si>
    <t>ENST00000353739.8</t>
  </si>
  <si>
    <t>CCTCTGCAAAGGATAGAAAATGAAGTGGAACTCTTAGGAGAACATCTTCCAGTAGGAGGTTTTACTTACCCTCCATCAGCCCACCCCCCAACATTACCTCCATCAGCTCCCTTGCAGTTCTTAACACATGATCCTTTGCATCAGGAGGTGTCCTTTGGAGTACCTTATCCTCCATTTATGCCTCGGAGGCTTACAGGACGTAGTAGATACCGATCCCAGCAGCCAATACCACCTCCCCCTTATCATCCCAGCTTACTGCCATATGTGTTATCAATGCTTCCAGTGCCACCTGCAGTGGGCCCAACTTTCAGCTTTGAATTAGATGTAGAAGATGGAGAAGTAGAAAATTACGAGGCCCTGTTAAACCTGGCAGAGCGACTGGGAGAGGCAAAGCCTCGTGGACTGACTAAAGCAGATATTGAACAACTTCCTTCTTATCGGTTCAATCCTAACAACCACCAGTCAGAACAGACTTT</t>
  </si>
  <si>
    <t>chr9|36351114|36353331|-</t>
  </si>
  <si>
    <t>CCTCTGCAAAGGATAGAAAATGAAGTGGAACTCTTAGGAGAACATCTTCCAGTAGGAGGTTTTACTTACCCTCCATCAGCCCACCCCCCAACATTACCTCCATCAGCTCCCTTGCAGTTCTTAACACATGATCCTTTGCATCAGGAGGTGTCCTTTGGAGTACCTTATCCTCCATTTATGCCTCGGAGGCTTACAGGACGTAGTAGATACCGATCCCAGCAGCCAATACCACCTCCCCCTTATCATCCCAGCTTACTGCCATATGTGTTATCAATGCTTCCAGTGCCACCTGCAGTGGGCCCAACTTTCAGCTTTGAATTAGATGTAGAAGATGGAGAAGTAGAAAATTACGAG</t>
  </si>
  <si>
    <t>chr9|36352741|36353331|-</t>
  </si>
  <si>
    <t>CCTCTGCAAAGGATAGAAAATGAAGTGGAACTCTTAGGAGAACATCTTCCAGTAGGAGGTTTTACTTACCCTCCATCAGCCCACCCCCCAACATTACCTCCATCAGCTCCCTTGCAGTTCTTAACACATGATCCTTTGCATCAGGAGGTGTCCTTTGGAGTACCTTATCCTCCATTTATGCCTCGGAGGCTTACAGGACGTAGTAGATACCGATCCCAGCAGCCAATACCACCTCCCCCTTATCATCCCAGCTTACTGCCATATGTGTT</t>
  </si>
  <si>
    <t>chr9|77381975|77407607|+</t>
  </si>
  <si>
    <t>67,68,69,70</t>
  </si>
  <si>
    <t>AGCTACAGAGACTTCTGAAGTGGAGAGTCTGCGACCTCCTCGGTTCTTCAATGAAGATGGAGTTATCAGACCGTACAGGTTGAGGGATGGGACTGGAAATCAAATGTTACAGGTCATGGAAAATGGAAGATTTGCAAAATACAAATATTTTACCCATGTCATGATCAATAAGACAGATATGCTAATGATAACCAGACGTGGTGTATTGTTTGTAACAAAGGGAACATTTGGACAACTCACGTGTGAGTGGCAGTATAGTTTTGATGAATTTACCAAAGAGCCATTCATTGTTCATGGGAGAAGATTGCGCATTGAAGCAAAGGAACGAGTGAAGTCTGTATTTCATGCCAGAGAGTTTGGAAAAATAATTAACTTCAAGACCCCAGAGGATGCCAGG</t>
  </si>
  <si>
    <t>chrX|148661907|148662768|+</t>
  </si>
  <si>
    <t>AFF2</t>
  </si>
  <si>
    <t>ENST00000370460.7</t>
  </si>
  <si>
    <t>ACAAACAAAGGTGATGCACTTGCCAACCGAGTCCAGAACACGCTTGGAAACTATGATGAAATGAAGAATTTGCTAACTAACCATTCTAATCAGAATCACCTAGTGGGAATTCCAAAGAATTCTGTGCCCCAGAATCCCAACAACAAAAATGAACCAAGCTTTTTTCCAGAACAAAAGAACAGAATAATTCCACCTCACCAGGATAATACCCATCCTTCAGCACCAATGCCTCCACCTTCTGTTGTGATACTGAATTCAACTCTAATACACAGCAACAGAAAATCAAAACCTGAGTGGTCACGTGATAGTCATAACCCTAGCACTGTACTGGCAAGCCAGGCCAGTGGTCAGCCAAACAAGATGCAGACTTTGACACAGGACCAGTCTCAAGCCAAACTGGAAGACTTCTTTGTCTACCCAGCTGAACAGCCCCAGATTGGAGAAGTTGAAGAGTCAAACCCATCTGCAAAGGAAGACAGTAACCCTAATTCTAGTGGAGAAGATGCTTTCAAAGAAATCTTTCAATCCAATTCACCGGAAGAATCTGAATTCGCCGTGCAAGCGCCTGGGTCTCCCCTAGTGGCTTCCTCTTTATTAGCTCCTAGCAGTGGCCTTTCAGTTCAAAACTTCCCACCAGGGCTTTACTGCAAAACAAGCATGGGGCAGCAAAAGCCAACTGCATACGTCAGACCCATGGATGGCCAGGACCAGGCACCGGACATCTCACCAACACTGAAACCTTCAATTGAATTTGAGAACAGCTTTGGGAATCTGTCATTTGGAACACTCTTGGATGGAAAACCCAGTGCAGCCAGTTCAAAGACTAAACTGCCAAAGTTCACCATCCTCCAAACAAGTGAA</t>
  </si>
  <si>
    <t>chrX|16852045|16863100|-</t>
  </si>
  <si>
    <t>RBBP7</t>
  </si>
  <si>
    <t>ENST00000380087.7</t>
  </si>
  <si>
    <t>ACCTGAAGGAAAAGATTATGCCCTTCATTGGCTAGTGCTGGGGACTCATACGTCTGATGAGCAGAATCATCTGGTGGTTGCTCGAGTACATATTCCCAATGATGATGCACAGTTTGATGCTTCCCATTGTGACAGTGACAAGGGTGAATTTGGTGGCTTTGGTTCTGTAACAGGAAAAATTGAATGTGAAATTAAAATCAATCACGAAGGAGAAGTAAACCGTGCTCGTTACATGCCGCAGAATCCTCACATCATTGCTACAAAAACACCATCTTCTGATGTGTTGGTTTTTGACTATACAAAACACCCTGCTAAACCAGACCCAAGTGGAGAATGTAATCCTGATCTCAGATTAAGAGGTCACCAGAAGGAAGGCTATGGTCTCTCCTGGAATTCAAATTTGAGTGGACATCTCCTAAGTGCATCTGATGACCATACTGTTTGTCTGTGGGATATAAACGCAGGACCAAAAGAAGGCAAAATTGTGGATGCTAAAGCCATCTTTACTGGCCACTCAGCTGTTGTAGAGGATGTGGCCTGGCACCTGCTGCACGAGTCATTGTTTGGATCTGTTGCTGATGATCAGAAACTTATGATATGGGACACCAGGTCCAATACCACCTCCAAGCCGAGTCACTTGGTGGATGCGCACACTGCCGAAGTCAACTGCCTCTCATTCAATCCCTACAGCGAATTTATTCTAGCCACCGGCTCTGCGGATAAGACCGTAGCTTTATGGGATCTGCGTAACTTAAAATTAAAACTCCATACCTTCGAATCTCATAAAGATGAAATTTTCCAGGTCCACTGGTCTCCACATAATGAAACTATTCTGGCTTCAAGTGGTACTGACCGCCGCCTGAATGTGTGGGATTTAAG</t>
  </si>
  <si>
    <t>chrX|16857593|16863100|-</t>
  </si>
  <si>
    <t>ACCTGAAGGAAAAGATTATGCCCTTCATTGGCTAGTGCTGGGGACTCATACGTCTGATGAGCAGAATCATCTGGTGGTTGCTCGAGTACATATTCCCAATGATGATGCACAGTTTGATGCTTCCCATTGTGACAGTGACAAGGGTGAATTTGGTGGCTTTGGTTCTGTAACAGGAAAAATTGAATGTGAAATTAAAATCAATCACGAAGGAGAAGTAAACCGTGCTCGTTACATGCCGCAGAATCCTCACATCATTGCTACAAAAACACCATCTTCTGATGTGTTGGTTTTTGACTATACAAAACACCCTGCTAAACCAGACCCAAGTGGAGAATGTAATCCTGATCTCAGATTAAGAGGTCACCAGAAGGAAGGCTATGGTCTCTCCTGGAATTCAAATTTGAGTGGACATCTCCTAAGTGCATCTGATGACCAT</t>
  </si>
  <si>
    <t>chrX|41337407|41339083|+</t>
  </si>
  <si>
    <t>DDX3X</t>
  </si>
  <si>
    <t>ENST00000610559.5</t>
  </si>
  <si>
    <t>TTTGCTGGCCTAGACCTGAACTCTTCAGATAATCAGAGTGGAGGAAGTACAGCCAGCAAAGGGCGCTATATTCCTCCTCATTTAAGGAACCGAGAAGCTACTAAAG</t>
  </si>
  <si>
    <t>chrX|49038009|49040568|-</t>
  </si>
  <si>
    <t>TFE3</t>
  </si>
  <si>
    <t>ENST00000315869.8</t>
  </si>
  <si>
    <t>CCTGAACTCTTTGCTTCCGGAATCCGGGATTGTTGCTGACATAGAATTAGAAAACGTCCTTGATCCTGACAGCTTCTACGAGCTCAAAAGCCAACCCTTACCCCTTCGCTCAAGCCTCCCAATATCACTGCAGGCCACACCAGCCACCCCAGCTACACTCTCTGCATCGTCTTCTGCAGGGGGCTCCAGGACCCCTGCCATGTCGTCATCTTCTTCATCGAGGGTCTTGCTGCGGCAGCAGCTAATGCGGGCCCAGGCGCAGGAGCAGGAGAGGCGTGAGCGTCGGGAACAGGCCGCCGCGGCTCCCTTCCCCAGTCCTGCACCTGCCTCTCCTGCCATCTCTGTGGTTGGCGTCTCTGCTGGGGGCCACACATTGAGCCGTCCACCCCCTGCTCAGGTGCCCAGGGAGGTGCTCAAGGTGCAGACCCATCTGGAGAACCCAACGCGCTACCACCTGCAGCAGGCGCGCCGGCAGCAGGTGAAACAGTACCTGTCCACCACACTCGGGCCCAAGCTGGCTTCCCAGGCCCTCACCCCACCGCCGGGGCCCGCAAGTGCCCAGCCACTGCCTGCCCCTGAGGCTGCCCACACTACCGGCCCCACAGGCAGTGCGCCCAACAGCCCCATGGCGCTGCTCACCATCGGGTCCAGCTCAGAGAAGGAGATTGATGATGTCATTGATGAGATCATCAGCCTGGAGTCCAGTTACAATGATGAAATGCTCAGCTATCTGCCCGGAGGCACCACAGGACTGCAGCTCCCCAGCACG</t>
  </si>
  <si>
    <t>chrX|53537555|53538454|-</t>
  </si>
  <si>
    <t>ENST00000426907.5</t>
  </si>
  <si>
    <t>AGACTCACCGCACTGTGTTAAACCAGATCCTACGGCAGTCCACGACCCACCTTGCTGATGGGCCTTTTGCTGTCCTGGTAGACTACATTCGTGTCCTCGACTTTGATGTCAAGCGCAAATATTTCCGCCAAGAGCTGGAGCGTTTAGATGAGGGGCTCCGGAAAGAAGACATGGCTGTGCATGTCCGTCGTGACCATGTGTTTGAAGACTCCTATCGTGAGCTGCATCGCAAATCCCCCGAAGAAATGAAGAATCGATT</t>
  </si>
  <si>
    <t>chrX|53645310|53654131|-</t>
  </si>
  <si>
    <t>ATCGTAAAGCTGAAAATTGAAATCATGAAAGTAGACAGGACTAAACTGAAGAAGACACCTACTGAGGCTCCTGCAGACTGCAGAGCCTTAATAGACAAACTCAAAGTTTGTAATGATGAGCAACTTCTCTTGGAACTGCAGCAGATCAAAACATGGAACATTGGAAAGTGCGAGTTATATCACTGGGTGGACCTGTTGGACCGCTTCGATGGAATACTGGCAGATGCTGGACAGACAGTGGAGAATATGTCATGGATGCTCGTATGTGATAGGCCAGAAAGAGAGCAACTGAAAATGCTTCTCTTGGCTGTGTTGAACTTCACAGCCTTGCTCATTGAGTACAGCTTTTCCCGGCATCTGTACAGTTCCATAGAGCATTTGACAACTTTATTGGCTTCCTCTGATATGCAAGTGGTGCTGGCAGTCCTCAATCTCCTATATGTATTTAGCAAAAGATCAAACTACATCACTCGTCTGGGATCTGACAAGAGGACCCCGCTGCTAACTCGGCTACAACATTTGGCAGAG</t>
  </si>
  <si>
    <t>chrX|6150994|6151771|-</t>
  </si>
  <si>
    <t>NLGN4X</t>
  </si>
  <si>
    <t>ENST00000381093.6</t>
  </si>
  <si>
    <t>GCTGCCTTGGAGTTTTCATAAGAAATTGTCCCTGGAGGTGTTGGATGATCACAGCTTCCTTGGAGCATTGCAGTTGCTGGAATCCAGTTTCAGGATTAAGGGAGGGCTGCCTCCTTGCAATGGGCTGCCAAGAAAACGGCTGTGCTTGTTCTTAACCTCAGGCTCTGTCTGTGATCAGTCTGAGAGTCTCTCCCAGGTCTACTGCTCCCTGGAAAGCCCTATCTCTCTGCAGGCTCGCCTCTGGGCTTTGTCTCCTTGGAGCCACATCACTGGGACAGCTGTGGATGTGGATGCAGATTTGAACCATGTCACGGCCCCAGGGACTGCTATGGCTTCCTTTGTTGTTCACCCCGGTCTGCGTCATGTTAAACTCCAATGTCCTCCTGTGGTTAACTGCTCTTGCCATCAAGTTCACCCTCATTGACAGCCAAGCACAGTATCCAGTTGTCAACACAAATTATGGCAAAATCCGGGGCCTAAGAACACCGTTACCCAATGAGATCTTGGGTCCAGTGGAGCAGTACTTAGGGGTCCCCTATGCCTCACCCCCCACTGGAGAGAGGCGGTTTCAGCCCCCAGAACCCCCGTCCTCCTGGACTGGCATCCGAAATACTACTCAGTTTGCTGCTGTGTGCCCCCAGCACCTGGATGAGAGATCCTTACTGCATGACATGCTGCCCATCTGGTTTACCGCCAATTTGGATACTTTGATGACCTATGTTCAAGATCAAAATGAAGACTGCCTTTACTTAAACATCTACGTGCCCACGGAAGATG</t>
  </si>
  <si>
    <t>chrX|65523559|65532630|-</t>
  </si>
  <si>
    <t>LAS1L</t>
  </si>
  <si>
    <t>ENST00000677969.1</t>
  </si>
  <si>
    <t>GTTTGTGAATCTTATCTCAGAGAGGAAGACAAAGTTTGCCAAGGTCCCCCTCAAGTGTCTGGCTCAAGAGGTAAATATTCCGGATTGGATTGTTGACCTTCGCCATGAGTTGACCCACAAGAAAATGCCCCATATAAATGACTGCCGCAGAGGCTGCTACTTTGTCCTGGATTGGCTCCAGAAGACCTATTGGTGCCGCCAACTGGAGAACAGCCTGAGAGAGACCTGGGAGTTGGAGGAGTTCAGGGAAGGGATAGAGGAAGAGGATCAAGAGGAAGATAAGAACATTGTTGTTGATGACATCACAGAACAGAAACCAGAGCCTCAGGATGATGGGAAAAGTACGGAGTCAGATGTAAAGGCCGATGGAGACAGCAAAGGCAGCGAAGAGGTGGATTCTCATTGCAAAAAGGCCCTGAGTCATAAAGAGCTATATGAAAGAGCCCGAGAACTGCTGGTATCATACGAAGAGGAGCAGTTTACGGTGCTGGAGAAATTTAGGTATTTACCTAAGGCCATTAAGGCGTGGAATAACCCGTCCCCACGTGTAGAATGTGTCCTGGCAGAGCTCAAGGGCGTTACATGCGAGAACAGGGAGGCTGTGCTGGATGCTTTTCTGGATGATGGCTTCCTTGTCCCCACATTTGAACAGTTGGCAGCTTTGCAGATAGAATATGAAGAAAACGTGGACTTGAATGACGTCCTGGTGCCAAAGCCGTTCTCTCAGTTCTGGCAGCCCCTGCTCAGGGGCCTGCACTCCCAGAACTTCACGCAGGCCCTATTGGAGAGGATGCTCTCTGAACTGCCAGCCTTGGGGATCAGCGGGATCCGGCCTACCTACATCCTCAGATGGACCGTTGAACTGATCGTGGCCAACACCAAGACTGGACGGAATGCTCGCCGATTTTCTGCAGGCCAGTGGGAAGCAAGAAGGGGCTGGAGGCTGTTCAACTGCTCCGCCTCCCTTGACTGGCCCCGGATGGTTGAGTCCTGCTTGGGCTCACCTTGCTGGGCCAGCCCCCAACTCCTTCGGAT</t>
  </si>
  <si>
    <t>chr1|113908008|113908191|+</t>
  </si>
  <si>
    <t>DCLRE1B</t>
  </si>
  <si>
    <t>ENST00000650450.2</t>
  </si>
  <si>
    <t>GTGATTTTCGATACACACCATCCATGCTAAAGGAGCCAGCCCTGACACTGGGGAAACAGATCCATACTTTATACCTAGACAACACCAATTGCAATCCAGCCCTGGTTCTTCCTTCCCGACAAGAAGCTGCCCACCAGATTGTCCAGCTCATTCGAAAACACCCACAACATAACATAAAGATTG</t>
  </si>
  <si>
    <t>chr1|114463103|114464388|-</t>
  </si>
  <si>
    <t>TRIM33</t>
  </si>
  <si>
    <t>ENST00000358465.7</t>
  </si>
  <si>
    <t>TTGGTGTAATACGGTGCCCAGTATGCCGCCAAGAATGCAGACAGATAGACCTTGTGGATAATTATTTTGTGAAAGACACATCTGAAGCTCCTAGCAGTTCTGATGAAAAATCAGAACAGGTATGTACTAGTTGTGAAGACAATGCAAGTGCAGTTGGCTTTTGTGTAGAATGTGGAGAGTGGCTATGTAAGACATGTATCGAAGCACATCAAAGAGTAAAATTTACTAAAGATCACTTGATCAGGAAGAAAGAAGATGTCTCAGAGTCTGTTGGAGCATCTGGTCAACGCCCTGTTTTCTGCCCTGTACACAAACAAGAACAGTTGAAACTTTTCTGTGAAACATGTGATAGATTGACATGTAGAGACTGTCAGCTATTGGAACACAAAGAACATAG</t>
  </si>
  <si>
    <t>chr1|117954099|117954139|+</t>
  </si>
  <si>
    <t>WDR3</t>
  </si>
  <si>
    <t>ENST00000349139.6</t>
  </si>
  <si>
    <t>GTAATAAGAGAGTACAGTAAGTTACAGTATCAATAAAGGG</t>
  </si>
  <si>
    <t>chr1|12318071|12322746|+</t>
  </si>
  <si>
    <t>31,32,33,34</t>
  </si>
  <si>
    <t>ATCTACCAAGGATTCCTCCTGCTTTACAGTAGTTCTCAACAATCTCCGTGTGTTTCTCATATTTGACTGGCTACTGTTAGTCCATGATTTTCTCCACACTCCCAGTGATATTAAGAAACAAAATCATGTTACTCCTTCTCGCCACCGTAACTCTAGCAGCGAATCTGCTATAGTTCCCAAAACTGTGAAGAGTGGAGTAGTTACCAAGCGGTCTTCCCTTCCTGTGTCCAATGAAAGGCACCTGGAGGTCAAGGTCAATGTAACAGGTACGGAGTTTGTGGTCATTGAAGATGTGTCCTGCTTCGACACCAATGCCATTATTCTGAAAGGCACCACAGTGCTCACCTATAAGCCCCGGTTTGTTGATCGCCCCTTTTCAGGAAGTTTGTTTGGCATTGAGGTGTTTTCATGCCGACTAGGGAATGAGCATGATACAGCTCTTTCAATTGTGGATCCCGTACAAATTCAAATGGAGTTGGTGGGGAATTCTTCTTATCAAAATAGTTCAGGATTGATGGATGCATTCAATAGTGAAGATTTCCCACCTGTCCTGGAGATTCAGTTACAAGCCCTGGATATCAGACTCTCCTATAATGATGTTCAGCTGTTTCTTGCCATTGCAAAATCCATCCCAGAGCAAGCTAATGCTGCAGTGCCAGACTCAGTGGCCCTGGAGTCAGACTCCGTTGGCACTTACCTTCCAGGTGCATCTCGCGTTGGAGAGGAAATCAGAGAAGGGACAAGACACACCTTAGATCCTGTCTTGG</t>
  </si>
  <si>
    <t>chr1|144461299|144461380|-</t>
  </si>
  <si>
    <t>NBPF15</t>
  </si>
  <si>
    <t>ENST00000488031.6</t>
  </si>
  <si>
    <t>GTGAGTCCGGGACCCGCGGGTACACAGCTGGGTCGAGCTGCGGCTGTCGCAAGTTTTGTTGCGAGCGACGGAGGGCGAGGC</t>
  </si>
  <si>
    <t>chr1|145092789|145092834|-</t>
  </si>
  <si>
    <t>SRGAP2B</t>
  </si>
  <si>
    <t>ENST00000612199.4</t>
  </si>
  <si>
    <t>GTAAGGGTTTTGAAAAATAGCACACTGCAAATGCTCTGTGGACTG</t>
  </si>
  <si>
    <t>chr1|145612247|145612292|+</t>
  </si>
  <si>
    <t>ENST00000534502.5</t>
  </si>
  <si>
    <t>GTATGATCTCCTACTATGAATACTTTCTGCATTTTAATCTAAAAG</t>
  </si>
  <si>
    <t>chr1|147622531|147622726|+</t>
  </si>
  <si>
    <t>BCL9</t>
  </si>
  <si>
    <t>ENST00000683836.1</t>
  </si>
  <si>
    <t>GTAAGAAATCAGAAAGGCAGGTTGTGGAGTGAGTGCTAGACCAAAGAGAAACCTCTTGAAGCGTTTTCTCAATGGCTATACACCTGAATAGGTGGAAGTTCAACAAGTAGAAAAAATCTTCCATCTAAGGTAGTTTCAGTAGAATGAAAGTGTCTTGACTAGAGGAAGATAATTTCTTATTAGCTTGATTCCTTA</t>
  </si>
  <si>
    <t>chr1|150492410|150499293|+</t>
  </si>
  <si>
    <t>TARS2</t>
  </si>
  <si>
    <t>ENST00000369064.8</t>
  </si>
  <si>
    <t>GTGTGGCACATTGGTTGACCTTTGCCAGGGCCCCCACCTTCGGCATACTGGACAGATTGGAGGACTGAAGCTGCTATCGAACTCATCATCCTTATGGAGGTCTTCAGGGGCCCCAGAGACACTGCAGAGAGTGTCAGGGATTTCCTTCCCCACAACAGAATTGCTGAGGGTCTGGGAAGCATGGAGGGAGGAAGCAGAATTGCGGGACCACCGGCGCATTGGGAAGGAACAGGAGCTCTTCTTCTTCCATGAACTGAGCCCTGGGAGCTGCTTCTTCCTGCCACGAGGGACAAGGGTGTATAATGCACTAGTGGCGTTTATCAGGGCTGAGTATGCCCATCGTGGTTTCTCCGAGGTGAAAACTCCCACACTGTTTTCTACGAAGCTCTGGGAACAGTCAGGGCACTGGGAGCATTATCAGGAAGACATGTTTGCCGTGCAGCCCCCAGGCTCTGACAGGCCTCCCAGCTCCCAGAGTGACGATTCTACCAGGCATATCACAGATACACTCGCCCTCAAGCCTATGAACTGCCCTGCACACTGCCTGATGTTCGCCCACCGGCCCAGATCCTGGCGGGAACTGCCCCTGCGACTAGCTGACTTTGGGGCTCTACACCGGGCCGAAGCCTCTGGTGGTCTGGGGGGACTGACCCGACTGCGGTGCTTCCAGCAGGATGACGCTCACATCTTCTGTACAACAGATCAGCTGGAAGCAGAGATCCAAAGCTGTCTTGATTTCCTCCGTTCCGTCTATGCCGTTCTTGGCTTCTCCTTCCGCCTGGCACTGTCCACCCGGCCATCTGGCTTCCTGGGGGACCCTTGCCTTTGGGACCAGGCCGAACAGGTCCTTAAACAGGCCCTGAAGGAATTTGGAGAACCCTGGGACCTCAACTCTGGAGATGGTGCCTTCTATGGACCTAAG</t>
  </si>
  <si>
    <t>chr1|151345889|151345927|-</t>
  </si>
  <si>
    <t>38</t>
  </si>
  <si>
    <t>RFX5</t>
  </si>
  <si>
    <t>ENST00000290524.8</t>
  </si>
  <si>
    <t>GTAAGTGTGTTGGGGAAGAGGGCAAGAGAGGGATGGAA</t>
  </si>
  <si>
    <t>chr1|153670104|153670170|-</t>
  </si>
  <si>
    <t>ILF2</t>
  </si>
  <si>
    <t>ENST00000361891.9</t>
  </si>
  <si>
    <t>GTGAGTACCAGCTTTTAGCATCTCTGCACTTGGTTGTTAGTTTCTGCTTGTCATCTAAATAGGAGT</t>
  </si>
  <si>
    <t>chr1|153747070|153747124|+</t>
  </si>
  <si>
    <t>GTAAGGCCAGAAAGAAAAGACAAGATCCAGCTCAAAGAGAGAGGATGGATCTTC</t>
  </si>
  <si>
    <t>chr1|154588124|154588258|-</t>
  </si>
  <si>
    <t>ADAR</t>
  </si>
  <si>
    <t>ENST00000647682.2</t>
  </si>
  <si>
    <t>CACTGCTCCGTGTGGAGATGGCGCCCTCTTTGACAAGTCCTGCAGCGACCGTGCTATGGAAAGCACAGAATCCCGCCACTACCCTGTCTTCGAGAATCCCAAACAAGGAAAGCTCCGCACCAAGGTGGAGAACG</t>
  </si>
  <si>
    <t>chr1|155187188|155187224|-</t>
  </si>
  <si>
    <t>ENSG00000273088</t>
  </si>
  <si>
    <t>ENST00000473363.3</t>
  </si>
  <si>
    <t>GTGAGATTGGGCCCCACAGGCCAGGGGAAGCAGAGG</t>
  </si>
  <si>
    <t>chr1|155395458|155439068|-</t>
  </si>
  <si>
    <t>TAAACGGAGTTCCCTCTCGAAGTCCAAGATTAGTTGCTTCTGGGGATGACTCTGTGGATAGTCTGCTGCAGCGGATGGTACAAAATGAGGACCAAGAGCCCATGGAGAAAAGTATTGATGCTGTGATTGCAACTGCCTCTGCACCACCTTCTTCCAGTCCAGGCCGTAGCCACAGCAAGGACCGAACCCTGGGAAAACCAGACAGCCTTTTAGTGCCTGCAGTCACAAGTGACTCTTGCAATAATAGCATCTCACTCCTATCTGAAAAGTTGACAAGCAGCTGTTCCCCCCATCATATCAAGAGAAGTGTAGTGGAAGCTATGCAACGCCAAGCTCGGAAAATGTGCAATTACGACAAAATCTTGGCCACAAAGAAAAACCTAGACCATGTCAATAAAATCTTAAAAGCCAAAAAACTTCAAAGGCAGGCCAGGACAGGGAATAACTTTGTGAAACGTAGGCCAGGTCGACCTCGGAAATGTCCCCTTCAGGCTGTCGTATCAATGCAAGCATTCCAGGCTGCTCAGTTTGTCAACCCAGAATTGAACAGAGACGAGGAAGGAGCAGCACTGCACCTCAGTCCTGACACAGTTACAGATGTAATTGAGGCTGTTGTTCAGAGTGTAAATCTGAACCCAGAACATAAAAAGGGGTTGAAGAGAAAAGGTTGGCTATTGGAAGAACAGACCAGAAAAAAGCAGAAGCCATTACCAGAGGAAGAAGAGCAAGAGAATAATAAAAGCTTTAATGAAGCACCAGTTGAGATTCCCAGTCCTTCTGAAACCCCAGCTAAACCTTCTGAACCTGAAAGTACCTTGCAGCCTGTGCTTTCTCTCATCCCAAGGGAAAAGAAGCCCCCACGTCCCCCAAAGAAGAAGTATCAGAAAGCAGGGCTGTATTCTGACGTTTACAAAACTACAGACCCAAAGAGTCGATTGATCCAATTAAAGAAAGAGAAGCTGGAGTATACTCCAGGAGAGCATGAATATGGATTATTTCCAGCGCCCATTCATGTTG</t>
  </si>
  <si>
    <t>chr1|155925538|155925631|-</t>
  </si>
  <si>
    <t>KHDC4</t>
  </si>
  <si>
    <t>ENST00000368320.7</t>
  </si>
  <si>
    <t>GTATGGATGGATAGGGCAGGGGACATGTGAATTCTTGTCAACTTGTTGGTACAGTCAGGAGTGATTCAGAAGGAGCAAGAGAAAACTGGGTGT</t>
  </si>
  <si>
    <t>chr1|15723173|15723202|-</t>
  </si>
  <si>
    <t>ENSG00000237938</t>
  </si>
  <si>
    <t>ENST00000623689.3</t>
  </si>
  <si>
    <t>GTGAGTGGGCAGATCATGAGATGTGGTGG</t>
  </si>
  <si>
    <t>chr1|161819632|161863312|+</t>
  </si>
  <si>
    <t>ATF6</t>
  </si>
  <si>
    <t>ENST00000680688.1</t>
  </si>
  <si>
    <t>8,9,10,11,12,13,14</t>
  </si>
  <si>
    <t>ATTGCTGTGCTAAGGAGACAGCAACGTATGATAAAAAATCGAGAATCCGCTTGTCAGTCTCGCAAGAAGAAGAAAGAATATATGCTAGGGTTAGAGGCGAGATTAAAGGCTGCCCTCTCAGAAAACGAGCAACTGAAGAAAGAAAATGGAACACTGAAGCGGCAGCTGGATGAAGTTGTGTCAGAGAACCAGAGGCTTAAAGTCCCTAGTCCAAAGCGAAGAGTTGTCTGTGTGATGATAGTATTGGCATTTATAATACTGAACTATGGACCTATGAGCATGTTGGAACAGGATTCCAGGAGAATGAACCCTAGTGTGAGCCCTGCAAATCAAAGGAGGCACCTTCTAGGATTTTCTGCTAAAGAGGCACAGGACACATCAGATGGTATTATCCAGAAAAACAGCTACAGCAAACTTCTTAGGAATTTAAGATACAAGGAAACAAATTTTGTGCATCCATGTTTCAGATATGATCATTCTGTTTCAAATGACAAAGCCCTGATGGTGCTAACTGAAGAACCATTGCTTTACATTCCTCCACCTCCTTGTCAGCCCCTAATTAACACAACAGAGTCTCTCAGGTTAAATCATGAACTTCGAGGATGGGTTCATAGACATGAAGTAGAAAGGACCAAGTCAAGAAGAATGACAAATAATCAACAGAAAACCCGTATTCTTCAGGGTGCTCTGGAACAGGGCTCAAATTCTCAGCTGATGGCTGTTCAATACACAGAAACCACTAGTAGTATCAGCAGGAACTCAGGGAGTGAGCTACAAGTGTATTATGCTTCACCCAGAAGTTATCAAGACTTTTTTGAAGCCATCCGCAGAAGGGGAGACACATTTTATGTTGTGTCATTTCGAAGG</t>
  </si>
  <si>
    <t>chr1|171522176|171523522|+</t>
  </si>
  <si>
    <t>ATGTTCCAACAGTATCCGAGGATGACATATCCTCCTCTACATGGTCCCATGAGATTCCCACCTTCTTTATCTGAAACAAACAAAGGCCTTCGAGGAAGAGGCCCACCTCCTTCATGGGCCTCTGAGCCTGAACGCCCATCCATTCTTAGTGCATCAGAACTGAAGGAGCTTGATAAATTTGATAACCTAGATGCTGAAGCTGATGAAGGTTGGGCAGGTGCTCAGATGGAAGTAGATTATACAGAGCAACTGAATTTCAGTGATGATGATGAACAAGGAAGTAACAGTCCTAAAGAGAATAACAG</t>
  </si>
  <si>
    <t>chr1|171784039|171784096|+</t>
  </si>
  <si>
    <t>METTL13</t>
  </si>
  <si>
    <t>ENST00000485629.1</t>
  </si>
  <si>
    <t>GTGGGCGGTCGCTATCTCTGCATCTCCCTGGCTCAGGCTCACATCCTGAAGAAAGCA</t>
  </si>
  <si>
    <t>chr1|179133257|179133311|-</t>
  </si>
  <si>
    <t>ABL2</t>
  </si>
  <si>
    <t>ENST00000344730.8</t>
  </si>
  <si>
    <t>GTGAGAGATGTTGAGATGTTGCAGATTTGAACTAAGGCATTGGCAGTAGAGATG</t>
  </si>
  <si>
    <t>chr1|180984676|180993425|-</t>
  </si>
  <si>
    <t>STX6</t>
  </si>
  <si>
    <t>ENST00000542060.5</t>
  </si>
  <si>
    <t>GACATGAAAGATCAGATGTCAACTTCATCTGTGCAGGCATTAGCTGAAAGAAAAAATAGACAGGCACTGCTGGGAGACAGTGGCAGCCAGAACTGGAGCACTGGAACAACAGATAAATATGGGCGTCTGGACCGAGAGCTCCAGAGAGCCAATTCTCATTTCATTGAGGAGCAGCAGGCACAGCAGCAGTTGATCGTGGAACAGCAGGATGAGCAGTTGGAGCTGGTCTCTGGCAGCATCGGGGTGCTGAAGAACATGTCCCAGCGCATCGGAGGGGAGCTGGAGGAACAGGCAGTTATGTTGGAAGATTTCTCTCACGAATTGGAGAGCACTCAGTCCCGGCTGGACAATGTGATGAAGAAACTTGCAAAAGTATCTCATATGACCAGTG</t>
  </si>
  <si>
    <t>chr1|186362287|186362380|-</t>
  </si>
  <si>
    <t>TPR</t>
  </si>
  <si>
    <t>ENST00000367478.9</t>
  </si>
  <si>
    <t>GTTTCTAGACTGGAAGAACAAATGAATGGCTTAAAAACATCAAATGAACATCTTCAAAAGCATGTGGAGGATCTGTTGACCAAATTAAAAGAG</t>
  </si>
  <si>
    <t>chr1|193203794|193212477|+</t>
  </si>
  <si>
    <t>GAGGGTGCATCTGCCCGGAAGACTCAGACTCCTGCAGCCCAGCCAGTACCAAGACCAGTTTCTCAAGCAAGACCTCCCCCAAATCAGAAGAAAGGATCTCGAACACCCATTATCATAATTCCTGCAGCTACCACCTCTTTAATAACCATGCTTAATGCAAAAGACCTTCTACAGGACCTGAA</t>
  </si>
  <si>
    <t>chr1|197129121|197129186|-</t>
  </si>
  <si>
    <t>ASPM</t>
  </si>
  <si>
    <t>ENST00000367409.9</t>
  </si>
  <si>
    <t>GTATGCTTTTCATTGTATGCTTTATATTTTATATTTCCCATTTACGACTTTTGCTTGCTTTCATG</t>
  </si>
  <si>
    <t>chr1|207331107|207331296|+</t>
  </si>
  <si>
    <t>CD55</t>
  </si>
  <si>
    <t>ENST00000695822.1</t>
  </si>
  <si>
    <t>AAATTTATTGTCCAGCACCACCACAAATTGACAATGGAATAATTCAAGGGGAACGTGACCATTATGGATATAGACAGTCTGTAACGTATGCATGTAATAAAGGATTCACCATGATTGGAGAGCACTCTATTTATTGTACTGTGAATAATGATGAAGGAGAGTGGAGTGGCCCACCACCTGAATGCAGAG</t>
  </si>
  <si>
    <t>chr1|20757165|20773610|-</t>
  </si>
  <si>
    <t>HP1BP3</t>
  </si>
  <si>
    <t>ENST00000438032.6</t>
  </si>
  <si>
    <t>TGAGAAAGATCAGTCTAAAGAAAAGGAGAAGAAAGTGAAAAAAACAATTCCTTCCTGGGCTACCCTTTCTGCCAGCCAGCTAGCCAGGGCCCAGAAACAAACACCGATGGCTTCTTCCCCACGTCCCAAGATGGATGCAATCTTAACTGAGGCCATTAAGGCATGCTTCCAGAAGAGTGGTGCATCAGTGGTTGCTATTCGAAAATACATCATCCATAAGTATCCTTCTCTGGAGCTGGAGAGAAGGGGTTATCTCCTTAAACAAGCACTGAAAAGAGAATTAAATAGAGGAGTCATCAAACAGGTTAAAGGAAAAGGTGCTTCTGGAAGTTTTGTTGTGGTTCAGAAATCAAGAAAAACACCTCAGAAATCCAGAAACAGAAAGAATAGGAGCTCTGCAGTGGATCCAGAACCACAAGTAAAATTGGAGGATGTCCTCCCACTGGCCTTTACTCGCCTTTGTGAACCTAAAGAAGCTTCCTACAGTCTCATCAGGAAATATGTGTCTCAGTATTATCCTAAGCTTAGAGTGGACATCAGGCCTCAGCTGTTGAAGAACGCTCTGCAGAGAGCAGTAGAGAGGGGCCAGTTAGAACAGATAACTGGCAAAGGTGCTTCGGGGACATTCCAG</t>
  </si>
  <si>
    <t>chr1|21001198|21089213|-</t>
  </si>
  <si>
    <t>AATTCCTAGAGGACCTGTGCAACAACCTCTTGAGGATCGAATCTTCACTCCCGCTGTCTCAGCAGTCTACAGCACGGTAACACAAGTGGCAAGACAGCCGGGAACCCCTACCCCATCCCCTTATTCAGCACATGAAATAAACAAGGGGCATCCAAATCTTGCGGCAACGCCCCCGGGACATGCATCGTCCCCTGGACTCTCTCAAACCCCTTATCCCTCTGGACAGAATGCAGGTCCAACCACGCTGGTATACCCTCAAACCCCTCAGACAATGAATTCACAACCTCAAACCCGTTCTCCGCCCAGCAGAACAGTGCCAATACATTGCACAGACAACTGGAAGAGGAGGAAGGTTTTGGAACAGACTCCCGTTTACAGGTCCTTGGCTGGAAGAGGCTGGATAAAATACTGCATT</t>
  </si>
  <si>
    <t>chr1|21089137|21111383|-</t>
  </si>
  <si>
    <t>CAATCCCACAGAGTATTGATGAGGAAACTGAAGTTTGGAGCGATCACATCATTTTCCCAAGAATTCCTAGAGGACCTGTGCAACAACCTCTTGAGGATCGAATCTTCACTCCCGCTGTCTCAGCAGTCTACAGCACG</t>
  </si>
  <si>
    <t>chr1|214464629|214464957|-</t>
  </si>
  <si>
    <t>PTPN14</t>
  </si>
  <si>
    <t>ENST00000366956.10</t>
  </si>
  <si>
    <t>CTATCTTCCAGAGGGCCACACTGGGCATGGACACCCTTTTCCCTGCCTGGAGGAGCACAGGTGATAGTGTAATTTTCCAGTCACGAAACTGCTAAGGCCATCTCAGGGGCGTGTGCGCCAGGATAGGCGGGCGGCGTCCGAGGACCACATAGCCATGCCTTTTGGTCTGAAGCTCCGCCGGACACGGCGCTACAACGTCCTGAGCAAGAACTGCTTTGTCACACGGATTCGCCTGCTGGACAGCAATGTTATCGAGTGCACGCTGTCGGTGGAAAGCACAGGGCAAGAATGCCTGGAGGCTGTGGCCCAGAGGCTGGAGCTGCGAGAG</t>
  </si>
  <si>
    <t>chr1|224153337|224157322|+</t>
  </si>
  <si>
    <t>FBXO28</t>
  </si>
  <si>
    <t>ENST00000366862.10</t>
  </si>
  <si>
    <t>GTATCTCTACTTTATAATCATGCTTGTACATAATTTTGTAACTTGCTTCCGGTTTTTTTCCACTTAACCAGTGTCTTGAACTTTTCTGTGTTAGTAGTTGTTTATTGGCAGCATCATTTTTAATGAGATTGGATTATCAACCATAACTTACACAACTAATCCACTAGTTAGGCTCATTTCTTGTTTCTAGCTTTTCAGTACTTATACTCTGAAGAACAATCTGAGCGGTCTTGCGACTAAATCTTTGCACATATCCATATTGACTTACAATAAACTTATTAGAAATAGAATAGCTGGGCCCGGCCAGGCGCAGTGGGTCACACCTGTAATCCCAGCACTTTGGGAGGGCAAAGTGGGTGGATCACCTGAGGTCGGTAGTTCAAGACCACCCTGGCCAACATGGTGAAACCCCGTATCTACTAAAAATACAAAAATGTGCTGGGCATGGTGGCGCACACCTGTAATCCTAGCTACTCTGGAGGCTGAGGCAGGAGAACCGCTTGAACCTGGGAGGCAGAGGTTGCAGTGAGCCAGATTCGCGCCATTGCACTCCAGCCTGAGCAACAAGAGCGAAACTCCATCTCAAAAAAAAAAAAAAGAAATAGGATTGCTGGACCAGGCGCAGTGGCCCACGCCTGTGGTCCCAGCACTTTGGGAGACTGAGGCGGGAGGATCGTTTCAGCCCAGGAGTTCAAGGTGAAAAGTTACATACAGATGCTCCTTAATTTACAATGGGGTTACATCCTGATAAACCCATCATAAGTAGAAAATATTGTAAGTCAAAAAATGCACTTAATACACGAACCTACCGAACATCATAGCTTAGCCTAACCTACCTTAAACATGCTCAGAACACTTCCTTAGCTTACAGTTGGGCAAAATTATCTAGCAAAGCCTATTTTATAATAAAGCATCCTTGTGTAATTTACTGAATTCATTTTCTATTGTACTGAAAGTGAAAAACGGAATGGTTCTGTGGATACCTGAAGTACAATTTCTACTAAATGTCTATCACTTCCATACCATTGTAAAGTCAAAAAATCATTAAGTTGGCTGGGCGCGGTGGCTCATGCCTATAATCCCAGAACTTTGGGAGGCCGAGGCGGGCCGATCACCTGAGGTCAGGAGTTCAAGACCAGCCTGGCCAACATGGTAAAACCGTGTCTCTACTAAAAAATACCAAAAAATTGGCCGGGCGCGGTGGCTCATGCCTGTAATCCCAGCACTTTGGGAGGCCAAGGCGGGCGGATCACGAGGTCAGGAGATGGAGACCATCCTGGCTAACATGGTGAAACCCCGTCTCTACTAAAAATACAAAAAATTAGCTGGGCGCGGTGGTGGGTGTCTGTAGTTCCAGCTACTCAGGAGGCTGAGGCAGGAGAATGGCATGAACCCAGGAGGCGGAGCTTGCAGTGAGCCGAGATTGATCGTGCCACTGCACTCCAGCCTGGGTGACAGTGCGAGACTCCGTCTCAAAAAAAAAAAAAAAAATTAGCCAAGCGTGGTGACGCATGTCTGTAGTCCCAGCTACTAGGGAGGCTGAGGCATGAGAGTTACTTGAACCCAAGAGGCGGAGGTTGCGGTGAGCCAAGATCACGCCACTGCACTCCAGCCTGGGCAACAGAGTGAGACTCCGTCTCAAAAAAAAAAAAAAATCATTAAGTTAAACCATTGTAATTTGAGGACCATCTGTATTTTTTTATGTTTCTGATGAATTAATATTCATTTTTTAAAAAACAAATATACCAGATAAAATGCCAAAAACTCTTCAGGGACATATTTGGTGAATTATTTCAGCCCCCAAAGTGTCTGCCTGCTACTTTATTTTTTATTTTTTATTTTTTTTGAGATGGAGTCTCACTCTGTCGCCCAGGCTGGAGTGCAATGGCGTGATCTCTGCTCACTGCAACGTCCGCCTCCCAAGTTCAAGCAATTCTCCCGCCTCAGCCTCCTGAGTAGCTGGGATTACAGGCGTGTGCCACCACGCCTGGCTAATTTTTGTATTTTTTAGTAGAAACAGGGTTTCACCATGTTGTTCAGGCTGGTCTTGAACTCCTGACCTCGTGATCCACCTGCCTCGGCCTCCCAAAGTGCTGGGATTACAGGCATGAGCCACCACACCCGGCTGCTACTTTAAAAGAAAGGGTTCATAAGGCTATTTTGAACAGTATCACTTCATCTGTGCTAAATAACTGTTTTTGCAAAAGTATATTGGCTCCTAGAGATTTGTGCCTTTATCTACTGAAAGACTAAATTATTTAATGTCCCTAACTCTGGCAAGTACTTTAAATTAGGAAAGAATTTAGTAAAACTTTTTGTTTTGTTCAGATTAGTTAGCTCCCTGTAGTACTCAGTGAGGCAACCGAGTGGCTTTCTGTAATTGAGTAATAAAGCCTACACATCTCAGCATTAATGTATCTGTTATTTATTGAGTACCTATTATGCGCACAGCACTGTACTGTGTCCTGTGGAGACTAAAAAGAAGTGTAATACGTGGTGTCTGCTCTCAAGGATCTTACTATTTCAAAAGGTAAGATATACCCAGACTTGAAGTTAAATAAATTATCATAGGCAAAACAAATAAGGCAATGTCCAATTAAATGTCAAATGAGAGCAGAGAAACAATTTTAAGGTAGATAAGATCAGTGTTGGCTGGTCTGATGGAAACATCACAGGAAGTAACGATTGATTTAAGCCTTGGTGAATAAGTAGAAGTTGGATACGGATAAGCAGAGAGGGAAAGAAGAATGCATCCATAAAGGAAATACAGTTATTTAGATGTGCAAGGAGAAGATTAACATTATGGTTTAGGATATGAATGGACCCATCTGGTTCTTTTAGAAAACCTTCAGTAGATAAGTTTAAAAGAAAGTAGGTTCTTTGTTTAAAATAGTTATTTTTATGCTTGTGTTACATTCTAATTATTCCTAAAAGAATAGGTCCAAGGCCTTCCTACACCATGTCAGGAATTCTCTGTGGTCATAATGTATGATGTAACCCACTGTTTAGTGGAGTCCCTATCATTTGGCTAAAGTTGAAGCCTTTGTATATAACTTAAGTGCAGAGTGAACTTAAGAACACGATACAGGCTGAGTATCCCTTATCCGAATTTCTTAGGACCAGAAGTGTTTCAGATTTCGGCTTTTTTTCAGATTTTGGAACATTTGCATTACACTTACTGGCTGCACAATCTCTTATCCGCATACCCACATTCCAAAATGCTCCAATGAGCATTTCCTTGAGCATCATGTTGGTGCTCAAGAAGTTGCAGATTTTGGATTTCAGATTTCTGGATTAGAAACGTGCAACCTGTAGGTGTGTACTTCTAACTTGAAAGTTTATGTTTGTTATGTGAATTAGATAGAAAATAATTATTTTCTGACCGGGCGCAGTGGCTCACGCCTGTAATCCCAGCACTTCGGGAGGCCGAGGCAGGCAGATCATGAGGTCAGGAGATCCACACCATCCTGGCTAACATGGTGAAACCCCATCTCTACTAAAAATACGAAAAGAAATTAGCCAGGCGTGGTGGCGGGTGCCTGTAGTCCCAGCTACTTGGGAGGCTGAGGCAGGAGAATGGCGTGAACCCAGGAGGCGGAGCTTGCAGTGAGCCGAGATCACGCCACTGCACTCCAGCCTGGGCAATAGAGTGAGACTCTGTCTCAAAAAAAAAAAAAAATTATTATTTTCTAATTTTACTGCTTGTATTTTGTTACTAGGTTCTAAAAATATTGTACAGTATTTTAAATTCAAGTTTATGCCATTAAATGCCCTTCTCCGTTTCCTGGCAGTCTACATACTGCCACATGAGCAGGAGAATCAGAATTTAAACTCATTTATAGTTAAAATAAGGTGTTAAATTATGATGATTAACCCAACTGACCAAATGGATTGCAAAGAAGAAGAAATTATCAGAAGTGACATAGTAAGGGTATTCCATTTTTAAATAAGTGTAAGTATTACTGGTAGAGAGACATTTTAAGTG</t>
  </si>
  <si>
    <t>chr1|226250838|226301205|-</t>
  </si>
  <si>
    <t>LIN9</t>
  </si>
  <si>
    <t>ENST00000460719.5</t>
  </si>
  <si>
    <t>GCTCTTCAGCAAAAGCCCTTGTCAGTTTAAAAGAAGGAAGCTTATCTAACACGTGGAATGAAAAGTACAGTTCTTTACAGAAAACACCTGTTTGGAAAGGCAGGAATACAAGCTCTGCTGTGGAAATGAAATTTACAGCAACAATGTCAACACCAGATAAGAAAGCTTCACAGAAGATTGGTTTTCGATTACGTAATCTGCTCAAGCTTCCTAAAGCACATAAATGGTGTATATACGAGTGGTTCTATTCAAATATAGATAAACCACTTTTTGAAGGTGATAATGACTTCTGTGTATGTCTAAAGGAATCTTTTCCTAATTTGAAAACAAGAAAGTTAACAAGAGTAGAATGGGGAAAAATTCGGCGGCTTATGGGAAAACCACGGAGATGTTCTTCTGCATTTTTTGAGGAAGAGAGATCAGCATTAAAACAGAAACGGCAGAAAATAAGGCTCTTACAACAAAGGAAAGTTGCAGATGTTTCACAATTCAAAGATCTCCCAGATGAAATTCCTTTGCCTCTGGTTATTGGAACGAAAGTTACAGCACGATTACGTGGTGTTCATGATGGTTTGTTCACTGGACAAATAGATGCTGTGGATACTCTTAATGCTACTTATAGAGTAACTTTTGATAGGACAGGGCTTGGAACCCATACCATCCCTGACTATGAAGTTCTCAGTAATGAACCTCATGAGACAATGCCAATTGCTGCCTTTGGACAAAAACAGCGGCCTTCTCGATTTTTTATGACCCCACCACGGTTACATTATACTCCTCCTCTCCAGTCACCAATTATAGATAATGATCCTTTATTAGGACAGTCGCCGTGGAGAAGTAAAATTTCTGGCTCTGACACTGAAACATTAGGTGGTTTTCCAGTAGAATTTCTTATCCAAGTGACCAGATTATCAAAAATTCTCATGATTAAAAAGGAACATATCAAGAAATTAAGGGAAATGAACACAGAAGCAGAAAAATTG</t>
  </si>
  <si>
    <t>chr1|233227225|233236980|-</t>
  </si>
  <si>
    <t>AGAGATGCAGGTCAGCTCCTCCAGTACCACAACTTCTGAGAGTCAAGATCCGTCTTCTGGGGACCCTGCCGTCAGTGCCCTTCAGCAACAGCTGTTACTGATGGTGGCTCGCAGGACCCAGTCGGAAACCCCACGGCATGTGAGTCAGGATCTGGAAGCCTCGTCATGTTCTTCAACACAAGGAAAATTTAACCGAGAGCAGTTTTACAAATTTATCATTTTCCCTGGCAAGTGGATTAAAGTCTGGTATGATCGACTGACCTTGCTGGCATTACTTGATCG</t>
  </si>
  <si>
    <t>chr1|236595752|236595832|-</t>
  </si>
  <si>
    <t>HEATR1</t>
  </si>
  <si>
    <t>ENST00000366582.8</t>
  </si>
  <si>
    <t>GTATGTACAATTGAATTGAGAAATGGTGCTAGTCAGAGGTGAATAAAATTATTTTGAATAATTTTTTTTTGTAAGATAAG</t>
  </si>
  <si>
    <t>chr1|26732675|26762319|+</t>
  </si>
  <si>
    <t>GAGCTATCTCAAGATTCATTTGGGTCTCAGGCATCCTCAGCCCCCTCAATGACCTCCAGTAAGGGAGGGCAAGAAGATATGAACCTGAGCCTTCAGTCAAGACCCTCCAGCTTGCCTGATCTATCTGGTTCAATAGATGACCTCCCCATGGGGACAGAAGGAGCTCTGAGTCCTGGAGTGAGCACATCAGGGATTTCCAGCAGCCAAGGAGAGCAGAGTAATCCAGCTCAGTCTCCTTTCTCTCCTCATACCTCCCCTCACCTGCCTGGCATCCGAGGCCCTTCCCCGTCCCCTGTTGGCTCTCCCGCCAGTGTTGCTCAGTCTCGCTCAGGACCACTCTCGCCTGCTGCAGTGCCAGGCAACCAGATGCCACCTCGGCCACCCAGTGGCCAGTCGGACAGCATCATGCATCCTTCCATGAACCAATCAAGCATTGCCCAAGATCGAGGTTATATGCAGAGGAACCCCCAGATGCCCCAGTACAGTTCCCCCCAGCCCGGCTCAGCCTTATCTCCGCGTCAGCCTTCCGGAGGACAGATACACACAGGCATGGGCTCCTACCAGCAGAACTCCATGGGGAGCTATGGTCCCCAGGGGGGTCAGTATGGCCCACAAG</t>
  </si>
  <si>
    <t>chr1|26763285|26766181|+</t>
  </si>
  <si>
    <t>GTAAGGCCTGGGAAGCAGAGAGGGTGTCAGTGCAAGAAAATGTATTATAGACCCACTCAGATTATTGAGATGCTTCTGGACCTAAACCAGGGGGGGAAAATGGGTGTGTGTGTATGAAGTGTTAATTCTTACATACCTTAGATGGGTCTGAAATTTCACGTGACTAAACATCATATGTAATGAGCTTTATAAAAGACAGGTTTTTGGCCGGGCGTGGCGGCTCATGCCTGTAATCCTAGCACTTTGGGAGGCCAAGGCGGGCAGATCATGAGGTCAGAAATCAAGACCAGCCTGATCAACATGGTGAAACCCCGTCTGTACTAAAAATACAAAAATTAGCTGGGTGTGGTGGCGCACGCCTGTAATCCCGGCTATCGGGAGGCTGAGGCAGGAGAATCACTTGAACCCAGGAGGAAGAGGTTGCAGTGAGCCAAGACTGCGCCACCACACTCCAGCCTGGGCGACAGAGCGAGACTGTCGAAAAAAGGGGTTTTGTGGGGTGTTTTATTTTGGGGTCTTTTGAGACAGGACCCTGCTCTGTTCCCCAGGCTGAATTGCAGTGGCATGACCACAGTTCACTGCAGCCTCGACCTCCCAGGCTCAAGTGATCCTCCCACCTCAGCCTTCTGAGTAGTTGGGACTACAGGCACACACCACCACACCCAGCTAATTTTTTTTATTTTTTATATTTATTTATTTATTTAGAGACTGTCTCACTCTGTTGCCCAAGCTGGAGTGTAATGGCACACTTTCAGCTCACTGCCACCTCTGCTTTCCAGGTTCAACCAATTGTCCTGCCTCAGCCTCCCAAGTAGCTGGTGTTACAGGCACCCGCCACCATGCCCTGCTAATTTTTATATTTTTAGACTGGGTTTCACCATGTTAGCCAGGCTGGTCTCAAAATCCTGACCTCCAGTGAGCTGCCTGCCTTGGCCTCTGAAAGTGCTGGGATTACAGGCATGATCCACCATGCCCGGCCTTTTTTTTTTTTTTTTAAATAGAGATGGGGTCTCAGTGTGTTGCCAGGGCTAAAGACTGCTTATTTTGATGTGCAAAATAAGTGTTCAGAGTAGGTGGTTTAACTTCTATCAGTCAACTTTTTGGTTTCCAAAAGGATTCTTAATGATACATATGTCTTGGATCTTTGGTGTTAGAAATAGCAAATGGTAAGCTTGTGGTTTGCCATTTCTCCTACTGTTTTATGTGGTCCTACGTGTTGACTCTGGTGCTAGAGTACAGAAGGCTCATGTGATTAGGTTTAACAACTTCTTTAGCCACTAAATCTTACTGAGTTGTTGTTGATGAACCAAGGTAGAATAGGGCGATTGACTATAAAGAGGTGGATTTGGTAGAACTTCAGAATGATGGAAGTGCAAAGTTTGCATTGGGCCCCTCAAGAAATAATGCAAAGCCACCTCTGGGTGCTATGCTGAGGGTTCCAGTCTGGTTGGGATTTAGCATGACAAAAAGTGGTACAGTTCAGCATTTCATCTATGCCTTTTGCCACAGACAGGGCCCTTAAATGGAAATACAACTTGACTTTGGAGGTGGCTTTGAGGAAGGCAGTACTTAAAGGACACAGCAGGGCTCTGCTTCAAAGAATTACACCCTTTGAAATTGAGCTATTGTGGCCGGGTGCGGTGGCTCACTCCTGTAATCCTAGCACTTTGGGAGGCTGAGGCAGGTGGATCACCTGAGGTCAGAAGTTCAAGACCAGCCTGCCCAGCATGGCAAAACCCCATCTCTACTAAAAATACAAAAAAATAGCCAGGCATGGTGGTGGGCGCCTGTAATCCCAGCTACTCACGAGGCTGAGGCAGAATGGCTTGAACCTGGGAGGCGGAGGTTGCAGTGAGCCGAGATCATGCCATTGCACTCCAGCCTGGGAGATGAGTGAAACTCCATCTCAAAAAAAAATTGGCCGGGCATGGTGGCTCACCCCTGTAATCCCAGCATTTTGGGAGGCTGAGGCAGGCGGATAACGAGGTCAGGACATCGAGACCATCCTGGCTAATACGGTGAAACCCTGTCTCTACTAATAAAGTACAAAAAATTAGCCGGGCGTGGTGGCAGGTGCCTGTAGTCCCAGCTACTTGGGAGGCTGAGGCAGGAGAATGGCGTGAACCCGGGAGGCGGAGCTTGCAGTGAGCTGAGATCGCGCCACTGCTCTCCAGCCTGGGCAACAGAGCGAGACTCCATCTCAAAAAAAAAAAAAATTGAACTATTGTTTGCTATCTAGAGCTTGAACTCTCTTAGTATCTTTCGTGGGAGGTAGAAGATAAGAAAATCTGGGTGTTGGCCGGGCTCGGTGGCTCATGCCTGTAATTCCAGCATTTTGGGAAGCCGAGGCAGGTGGATCACCTGAAGTCAGGAGTTCGAGACCAGCCTGACCAACATGGAGAAAGCCCATCTCTACTAAAAATACAACATTAGCCGGGTGTGGTGGTACATGCCTGTAATCCCAGCTATTTGGGAGGCTGAGAAAGGAGAATTGCTTGAACCTGGGAGGCTGAGATTGCAGTGAGCCGAGATTTCACCATTGCACTCCAGCCTGGGCAACAAGAGTGAAACTCTGTCTCAAAAAAAAAAAAAAGAAAATCTGGGTGTTAGCTGGACATGGTGGTGCATGCCTCATAGTCTTAGGCACTCAGGAGGCTGAGGAAGGCAGATTGTTTGAGCTCAGGAGATTAAGGCTGCAGTAAGCTATGATCACACCACTGCATTCCAGCCAGGGTGCCAGAGCAATACCCTGTCTCAAGAAAATAAATTAAAGAAAAATAATATCTGGATGTTGCATAGTTCTAGTTTTGGGGACCCATAAATGTTTTCCTTTTAATCCTTACTAGATGATCACACAGCACTATTTGGCTCCAGTTCAAATCTAAAAGCTCAGAGT</t>
  </si>
  <si>
    <t>chr1|26889897|26889944|-</t>
  </si>
  <si>
    <t>GPN2</t>
  </si>
  <si>
    <t>ENST00000431781.2</t>
  </si>
  <si>
    <t>GCTGCCGTACGAGTGTGCCGTGGACGTGGGCGAGCTGGTGGGGCTGG</t>
  </si>
  <si>
    <t>chr1|28580929|28581110|-</t>
  </si>
  <si>
    <t>ENST00000461448.6</t>
  </si>
  <si>
    <t>GTAGTAATGATGGACAGGTGAGGCTTTAGGCGGCCGCCCTGGGATCTGAATTGCCCCTTGGCCCTTATCGAAGCTGCAGCTGCTTCCGCATAGCTGCTGTGGTCAAAAAGGAGCCCAGAGTGACAGTTTTCCTTGACGGTCGCCGTTCTGTTTGTTGTAACTGATCTGCAACATTTTGGGA</t>
  </si>
  <si>
    <t>chr1|35177988|35188090|-</t>
  </si>
  <si>
    <t>SFPQ</t>
  </si>
  <si>
    <t>ENST00000470472.5</t>
  </si>
  <si>
    <t>GCAAGAGGAGGAACGACGTAGAAGAGAGGAAGAGATGATGATTCGTCAACGTGAGATGGAAGAACAAATGAGGCGCCAAAGAGAGGAAAGTTACAGCCGAATGGGCTACATGGATCCACGGGAAAGAGACATGCGAATGGGTGGCGGAGGAGCAATGAACATGGGAGATCCCTATGGTTCAGGAGGCCAGAAATTTCCACCTCTAGGAGGTGGTGGTGGCATAGGTTATGAAGCTAATCCTGGCGTTCCACCAGCAACCATGAGTGGTTCCATGATGGGAAGTGACATGGTAAGAATGATTGATGTTGGCTGATATTGGAGTGCTCATTCACATGAA</t>
  </si>
  <si>
    <t>chr1|35966954|35973511|+</t>
  </si>
  <si>
    <t>ENST00000324350.9</t>
  </si>
  <si>
    <t>GGAGGTGGTTGACTCAATGGTTCAGCATTTTAAAGTAACTATATTTGGAGACCGTAGACCAGTTTATGATGGAAAAAGAAGTCTTTACACCGCCAATCCACTTCCTGTGGCAACTACAGGGGTAGATTTAGACGTTACTTTACCTGGGGAAGGTGGAAAAGATCGACCTTTCAAGGTGTCAATCAAATTTGTCTCTCGGGTGAGTTGGCACCTACTGCATGAAGTACTGACAGGACGGACCTTGCCTGAGCCACTGGAATTAGACAAGCCAATCAGCACTAACCCTGTCCATGCCGTTGATGTGGTGCTACGACATCTGCCCTCCATGAAATACACACCTGTGGGGCGTTCATTTTTCTCCGCTCCAGAAGGATATGACCACCCTCTGGGAGGGGGCAGGGAAGTGTGGTTTGGATTCCATCAGTCTGTTCGGCCTGCCATGTGGAAAATGATGCTTAATATCGATG</t>
  </si>
  <si>
    <t>chr1|37686225|37686272|-</t>
  </si>
  <si>
    <t>C1orf109</t>
  </si>
  <si>
    <t>ENST00000358011.8</t>
  </si>
  <si>
    <t>GTATCCTTTGCACACATTTCAGGTCACAGCCAGAGCTGTTCTAAGTC</t>
  </si>
  <si>
    <t>chr1|41241690|41242058|-</t>
  </si>
  <si>
    <t>ENST00000337495.9</t>
  </si>
  <si>
    <t>GTAAGCGCCTCGCGGCCGCCTCCGCCCGCCTAAGAGCTCGTGCCCTGAGGGGCCGCCTGGGGCCAGAAGGCGGTGGCGGGACCTGCGCAGCCGCTGCGCCTGCTCCCCCGGGCCGGGGTCAGCCTGTCCGTCTGTCTGGCCGGCCTGCCAGTCTGTGGTCCGCGCGGGGCTGGGCCCTTTCTCGGCCGTGTCAGCCCGGCCCCGAGCCCGGAGGCCGGCTCTGCATCTGCGGTCGGGCGGGCGGGGCCCACGGTCCGGTCGCGGCCCTGACGCCGCCAGGACTGCCCGGGGGCCCCGGCACGGGAAACCCAAGGCCGGGGGCCCTTTGGAGGGTCGGCGTGGGGGCGGTCCGTATAGGTCGCCGTGTC</t>
  </si>
  <si>
    <t>chr1|42696288|42696460|+</t>
  </si>
  <si>
    <t>YBX1</t>
  </si>
  <si>
    <t>ENST00000321358.12</t>
  </si>
  <si>
    <t>GTGAGGATGCTTTTTGTGTAAAGGTTTGACTTCAGTATGGAAATATTTTGGAGGTCTCATCCATTAGGATGGTGGCTCTAATGTGGATGGATGTGTTCAGGTGACCTCATGAACACAGGTGCATCAAGCCTAATGTTCTGGCTGCAGTTAGAGGGCAATCTCTTCAGAACAG</t>
  </si>
  <si>
    <t>chr1|42755507|42755547|-</t>
  </si>
  <si>
    <t>P3H1</t>
  </si>
  <si>
    <t>ENST00000397054.7</t>
  </si>
  <si>
    <t>GTGAGCTAGGGTACAGGAGCCGGAAGGGAGCGGGGAAAGA</t>
  </si>
  <si>
    <t>chr1|43451760|43451827|-</t>
  </si>
  <si>
    <t>HYI</t>
  </si>
  <si>
    <t>ENST00000470662.5</t>
  </si>
  <si>
    <t>GTAGGAAGACCCAACCTCCAATTACAAATGGTAAGTGGAAGGGGGTACTTCGCAGATCGGAAGGAGG</t>
  </si>
  <si>
    <t>chr1|43920403|43921638|+</t>
  </si>
  <si>
    <t>ST3GAL3</t>
  </si>
  <si>
    <t>ENST00000643252.1</t>
  </si>
  <si>
    <t>AGTGCATCGGATGGCTTCTGGAAATCTGTGGCCACTCGAGTGCCCAAGGAGCCCCCTGAGATTCGAATCCTCAACCCATATTTCATCCAGGAGGCCGCCTTCACCCTCATTGGCCTGCCCTTCAACAATGGCCTCATGGGCCGGGGGAACATCCCTACCCTTGGCAGTGTGGCAGTGACCATGGCACTACACGGCTGTGACGAGGTGGCAGTCGCAGGATTTGGCTATGACATGAGCACACCCAACGCACCCCTGCACTACTATGAGACCGTTCGCATGGCAGCCATCAAAGAGCCAAGACCCCATGTGGAAAATCTGAACCCTTCTGAACTCCGCTTGCCACACTTCTGCTTTGACCACCAGCCTTCCACTGATCCCAGCCTGAAACCTGGAAATCTTGGGCCAGTTCTTCAACAGCTTCTCTGCTGCTACATCTGGGTGATGGGAGGTTGTTGGAGGGAACCTCCCATCTGTGCAGATTCCTGTTTCT</t>
  </si>
  <si>
    <t>chr1|46185308|46185382|+</t>
  </si>
  <si>
    <t>TSPAN1</t>
  </si>
  <si>
    <t>ENST00000372003.6</t>
  </si>
  <si>
    <t>GTAAGCAGATGAGGAGGCTGGGACTGGGACATGGGCATGAGACCAGGGCTGCTCAACCCATCTGAGGCCTCTCT</t>
  </si>
  <si>
    <t>chr1|52233170|52239595|+</t>
  </si>
  <si>
    <t>ZFYVE9</t>
  </si>
  <si>
    <t>ENST00000287727.8</t>
  </si>
  <si>
    <t>GTTTAAACAAGTCTCTTAAGTGGTGTTTCCTCACCGATGGAGAATTACTTCCAAGCAGAAGCTTACAACCTGGACAAGGTGTTAGATGAATTTGAACAAAACGAAGATGAAACAGTTTCTTCTACTTTATTGGATACAAAGTGGAATAAGATTCTAGATCCCCCTTCTCACCGGCTGTCATTTAACCCTACTTTGGCCAGTGTGAATGAATCTGCAGTTTCTAATGAGTCACAACCACAACTGAAAGTCTTCTCCCTGGCTCATTCAGCTCCCCTGACCACAGAGGAAGAGGATCACTGTGCTAATGGACAGGACTGTAATCTAAATCCAGAGATTGCCACAATGTGGATTGATGAAAATGCTGTTGCAGAAGACCAGTTAATTAAGAGAAACTATAGTTGGGATGATCAATGCAGTGCTGTTGAAGTGGGAGAGAAGAAATGTGGAAACCTGGCTTGTCTGCCAGATGAGAAGAATGTTCTTGTTGTAGCCGTCATGCATAACTGTGATAAAAGGACATTACAAAACGATTTACAGGATTGTAATAATTATAATAGTCAATCCCTTATGGATGCTTTTAGCTGTTCACTGGATAATGAAAACAGACAAACTGATCAATTTAGTTTTAGTATAAATGAGTCCACTGAAAAAGATATGAATTCAGAGAAACAAATGGATCCATTGAATAGACCGAAAACAGAGGGGAGATCTGTTAACCATCTGTGTCCTACTTCATCTGATAGTCTAGCCAGTGTCTGTTCCCCTTCACAATTAAAGGATGACGGAAGTATAGGTAGAGACCCCTCCATGTCTGCGATTACAAGTTTAACGGTTGATTCAGTAATCTCATCCCAGGGAACAGATGGATGTCCTGCTGTTAAAAAGCAAGAGAACTATATACCAGATGAGGACCTCACTGGCAAAATCAGCTCTCCTAGGACAGATCTAGGGAGTCCAAATTCCTTTTCCCACATGAGTGAGGGGATTTTGATGAAAAAAGAGCCAGCAGAGGAGAGCACCACTGAAGAATCCCTCCGGTCTGGTTTACCTTTGCTTCTCAAACCAGACATGCCTAATGGGTCTGGAAGGAATAATGACTGTGAACGGTGTTCAGATTGCCTTGTGCCTAATGAAGTTAGGGCTGATGAAAATGAAGGTTATGAACATGAAGAAACTCTTGGCACTACAGAATTCCTTAATATGACAGAGCATTTCTCTGAATCTCAGGACATGACTAATTGGAAGTTGACTAAACTAAATGAGATGAATGATAGCCAAGTAAACGAAGAAAAGGAAAAGTTTCTACAGATTAGTCAGCCTGAGGACACTAATGGTGATAGTGGAGGACAGTGTGTTGGATTGGCAGATGCAGGTCTAGATTTAAAAGGAACTTGCATTAGTGAAAGTGAAGAATGTGATTTCTCCACTGTTATAGACACACCAGCAGCAAATTATCTATCTAATGGTTGTGATTCCTATGGAATGCAAGACCCAGGTGTTTCTTTTGTTCCAAAGACTTTACCCTCCAAAGAAGATTCAGTAACAGAAGAAAAAGAAATAGAGGAAAGCAAGTCAGAATGCTACTCAAATATTTATGAACAGAGAGGAAATGAGGCCACAGAAGGGAGTGGACTACTTTTAAACAGCACTGGTGACCTAATGAAGAAAAATTATTTACATAATTTCTGTAGTCAAGTTCCATCAGTGCTTGGGCAATCTTCCCCCAAGGTAGTAGCAAGCCTGCCATCTATCAGTGTTCCTTTTGGTGGTGCAAGACCCAAGCAACCTTCTAATCTTAAACTTCAAATTCCAAAGCCATTATCAGACCATTTACAAAATGACTTTCCTGCAAACAGTGGAAATAATACTAAAAATAAAAATGATATTCTTGGGAAAGCAAAATTAGGGGAAAACTCAGCAACCAATGTATGCAGTCCATCTTTGGGAAACATCTCTAATGTCGATACAAATGGGGAACATTTAGAAAGTTATGAGGCTGAGATCTCCACTAGACCATGCCTTGCATTAGCTCCAGATAGCCCAGATAATGATCTCAGAGCTGGTCAGTTTGGAATTTCTGCCAGAAAGCCATTCACCACTCTGGGTGAGGTGGCTCCAGTATGGGTACCGGATTCTCAGGCTCCAAATTGCATGAAATGTGAAGCCAGGTTTACATTCACCAAAAGGAGGCATCACTGCAGAGCATGTGGGAAG</t>
  </si>
  <si>
    <t>chr1|53280586|53289689|-</t>
  </si>
  <si>
    <t>LRP8</t>
  </si>
  <si>
    <t>ENST00000306052.12</t>
  </si>
  <si>
    <t>CCAAGAAGACCTGTGCAGACAGTGACTTCACCTGTGACAACGGCCACTGCATCCACGAACGGTGGAAGTGTGACGGCGAGGAGGAGTGTCCTGATGGCTCCGATGAGTCCGAGGCCACTTGCACCAAGCAGGTGTGTCCTGCAGAGAAGCTGAGCTGTGGACCCACCAGCCACAAGTGTGTACCTGCCTCGTGGCGCTGCGACGGGGAGAAGGACTGCGAGGGTGGAGCGGATGAGGCCGGCTGTGCTACCT</t>
  </si>
  <si>
    <t>chr1|54401860|54401945|-</t>
  </si>
  <si>
    <t>SSBP3</t>
  </si>
  <si>
    <t>ENST00000610401.6</t>
  </si>
  <si>
    <t>TGTATTTTGGGACCTTTACTGTGCAGCTCCTGAAAGGAGAGACACTTGTGAACATTCAAGTGAAGCAAAAGCCTTTCATGATTAT</t>
  </si>
  <si>
    <t>chr1|55040403|55040455|+</t>
  </si>
  <si>
    <t>PCSK9</t>
  </si>
  <si>
    <t>ENST00000673903.1</t>
  </si>
  <si>
    <t>GTGGGTGAAGGAGTGAATGCCTGGAACGTACTGGGAACTGCACCAGGCACAG</t>
  </si>
  <si>
    <t>chr1|55156947|55157051|-</t>
  </si>
  <si>
    <t>USP24</t>
  </si>
  <si>
    <t>ENST00000294383.7</t>
  </si>
  <si>
    <t>GCAACATAGACCAAGCACAATACTGTGACCGTATAAAGGGAATTATTGAACTCTTGGGTAGTAAATTGTCGTTAGATGAACTCACTAAAATTTGGAAGATACAG</t>
  </si>
  <si>
    <t>chr1|56511975|56524554|-</t>
  </si>
  <si>
    <t>PLPP3</t>
  </si>
  <si>
    <t>ENST00000371250.4</t>
  </si>
  <si>
    <t>ATCATCACGGGGGAATTCTACCGGATCTATTACCTGAAGAAGTCGCGGTCGACGATTCAGAACCCCTACGTGGCAGCACTCTATAAGCAAGTGGGCTGCTTCCTCTTTGGCTGTGCCATCAGCCAGTCTTTCACAGACATTGCCAAAGTGTCCATAGGGCGCCTGCGTCCTCACTTCTTGAGTGTCTGCAACCCTGATTTCAGCCAGATCAACTGCTCTGAAGGCTACATTCAGAACTACAGATGCAGAGGTGATGACAGCAAAGTCCAGGAAGCCAGGAAGTCCTTCTTCTCTGGCCATGCCTCCTTCTCCATGTACACTATGCTGTATTTGGTGCTATACCTGCAGGCCCGCTTCACTTGGCGAGGAGCCCGCCTGCTCCGGCCCCTCCTGCAGTTCACCTTGATCATGATGGCCTTCTACACGGGACTGTCTCGCGTATCAGACCACAAGCACCATCCCAGTGATGTTCTGGCAGGATTTGCTCAAGGAGCCCTGGTGGCCTGCTGCATA</t>
  </si>
  <si>
    <t>chr1|5904616|5986327|-</t>
  </si>
  <si>
    <t>ATCATCCGGGAAGCCCACGGGACCCTCAGGCGGGCAGGATGAACGACTGGCACAGGATCTTCACCCAAAACGTGCTTGTCCCTCCCCACCCACAGAGAGCGCGCCAGCCTTGGAAGGAATCCACGGCATTCCAGTGTGTCCTCAAGTGGCTGGACGGACCGGTAATTAGGCAGGGCGTGCTGGAGGTACTGTCAGAGGTTGAATGCCATCTGCGAGTGTCTTTCTTTGATGTCACCTACCGGCACTTCTTTGGGAGGACGTGGAAAACCACAGTGAAGCCGACGAAGAGACCGCCGTCCAGGATCGTCTTTAATGAGCCCTTGTATTTTCACACATCCCTAAACCACCCTCATATCGTGGCTGTGGTGGAAGTGGTCGCTGAGGGCAAGAAACGGGATGGGAGCCTCCAGACATTGTCCTGTGGGTTTGGAATTCTTCGGATCTTCAGCAACCAGCCGGACTCTCCTATCTCTGCTTCCCAGGACAAAAGGTTGCGGCTGTACCATGGCACCCCCAGAGCCCTCCTGCACCCGCTTCTCCAGGACCCCGCAGAGCAAAACAGACACATGACCCTCATTGAGAACTGCAGCCTGCAGTACACGCTGAAGCCACACCCGGCCCTGGAGCCTGCGTTCCACCTTCTTCCTGAGAACCTTCTGGTGTCTGGTCTGCAGCAGATACCTGGCCTGCTTCCAGCTCATGGAGAATCCGGCGACGCTCTCCGAAAGCCTCGCCTCCAGAAGCCCATCACGGGGCACTTGGATGACTTATTCTTCACCCTGTACCCCTCCCTGGAGAAGTTTGAGGAAGAGCTGCTGGAGCTCCACGTCCAGGACCACTTCCAGGAGGGATGTGGCCCACTGGACGGTGGTGCCCTGGAGATCCTGGAGCGGCGCCTGCGTGTGGGCGTGCACAATGGTCTGGGCTTCGTGCAGAGGCCGCAGGTCGTTGTACTGGTGCCTGAGATGGATGTGGCCTTGACGCGCTCAGCTAGCTTCAGCAGGAAAGTGGTCTCCTCTTCCAAGACCAGCTCCGGGAGCCAAGCTCTGGTTTTGAGAAGCCGCCTCCGCCTCCCAGAGATGGTCGGCCACCCTGCATTTGCGGTCATCTTCCAGCTGGAGTACGTGTTCAGCAGCCCTGCAGGAGTGGACGGCAATGCAGCTTCGGTCACCTCTCTGTCCAACCTGGCATGCATGCACATGGTCCGCTGGGCTGTTTGGAACCCCTTGCTGGAAGCTGATTCTGGAAGGGTGACCCTGCCTCTGCAGGGTGGGATCCAGCCCAACCCCTCGCACTGTCTGGTCTACAAGGTACCCTCAGCCAGCATGAGCTCTGAAGAGGTGAAGCAGGTGGAGTCGGGTACACTCCGGTTCCAGTTCTCGCTGGGCTCAGAAGAACACCTGGATGCACCCACGGAGCCTGTCAGTGGCCCCAAAGTGGAGCGGCGGCCTTCCAGGAAACCACCCACGTCCCCTTCGAGCCCGCCAGCGCCAGTACCTCGAGTTCTCGCTGCCCCGCAGAACTCACCTGTGGGACCAGGGTTGTCAATTTCCCAGCTGGCGGCCTCCCCGCGGTCCCCGACTCAGCACTGCTTGGCCAGGCCTACTTCACAGCTACCCCATGGCTCTCAGGCCTCCCCGGCCCAGGCACAGGAGTTCCCGTTGGAGGCCGGTATCTCCCACCTGGAAGCCGACCTGAGCCAGACCTCCCTGGTCCTGGAAACATCCATTGCCGAACAGTTACAGGAGCTGCCGTTCACGCCTTTGCATGCCCCTATTGTTGTGGGAACCCAGACCAGGAGCTCTGCAGGGCAGCCCTCGAGAGCCTCCATGGTGCTCCTGCAGTCCTCCGGCTTTCCCGAGATTCTGGATGCCAATAAACAGCCAGCCGAGGCTGTCAGCGCTACAGAACCTGTGACGTTTAACCCTCAGAAGGAAGAATCAGATTGTCTACAAAGCAACGAGATGGTGCTACAGTTTCTTGCCTTTAGCAGAGTGGCCCAGGACTGCCGAGGAACATCATGGCCAAAGACTGTGTATTTCACCTTCCAGTTCTACCGCTTCCCACCCGCAACGACGCCACGACTGCAGCTGGTCCAGCTGGATGAGGCCGGCCAGCCCAGCTCTGGCGCCCTGACCCACATCCTCGTGCCTGTGAGCAGAGATGGCACCTTTGATGCTG</t>
  </si>
  <si>
    <t>chr1|5961793|5986327|-</t>
  </si>
  <si>
    <t>ATCATCCGGGAAGCCCACGGGACCCTCAGGCGGGCAGGATGAACGACTGGCACAGGATCTTCACCCAAAACGTGCTTGTCCCTCCCCACCCACAGAGAGCGCGCCAGCCTTGGAAGGAATCCACGGCATTCCAGTGTGTCCTCAAGTGGCTGGACGGACCGGTAATTAGGCAGGGCGTGCTGGAGGTACTGTCAGAGGTTGAATGCCATCTGCGAGTGTCTTTCTTTGATGTCACCTACCGGCACTTCTTTGGGAGGACGTGGAAAACCACAGTGAAGCCGACGAAGAGACCGCCGTCCAGGATCGTCTTTAATGAGCCCTTGTATTTTCACACATCCCTAAACCACCCTCATATCGTGGCTGTGGTGGAAGTGGTCGCTGAGGGCAAGAAACGGGATGGGAGCCTCCAGACATTGTCCTGTGGGTTTGGAATTCTTCGGATCTTCAGCAACCAGCCGGACTCTCCTATCTCTGCTTCCCAGGACAAAAGGTTGCGGCTGTACCATGGCACCCCCAGAGCCCTCCTGCACCCGCTTCTCCAGGACCCCGCAGAGCAAAACAGACACATGACCCTCATTGAGAACTGCAGCCTGCAGTACACGCTGAAGCCACACCCGGCCCTGGAGCCTGCGTTCCACCTTCTTCCTGAGAACCTTCTGGTGTCTGGTCTGCAGCAGATACCTGGCCTGCTTCCAGCTCATGGAGAATCCG</t>
  </si>
  <si>
    <t>chr1|5991043|5991079|+</t>
  </si>
  <si>
    <t>KCNAB2</t>
  </si>
  <si>
    <t>ENST00000655548.1</t>
  </si>
  <si>
    <t>GTGAGCAGGGCTGAAGGAAGATGCAGGGGGTGGGAG</t>
  </si>
  <si>
    <t>chr1|61723801|61724956|-</t>
  </si>
  <si>
    <t>TM2D1</t>
  </si>
  <si>
    <t>ENST00000606498.5</t>
  </si>
  <si>
    <t>ATATCCTCTGTGGAGAACACCCCCCCATGGAGGCGAGGTAGAGTTGGGGTCGCAGGTGGGTCGCTGCCGTCAGGACTGGCTAGGGCTGTACTGAGTGAAAACGATAATCTGATCTGTGGCTTCTAATGACTGAAGGATCCCTGAAGGTGAACAGAGTTGTGGAGATGGGAGGGCCAGAGGCCACCCTTTGTGATTTCCTTATGATTTTACTAGTCATTGGCGCTTCCTCTTCTGATCCACTTTTTTTTTCTTTTTTATCAGTGTGCTTACTTGTTCAGTAAAACATGTAGATCCTGAAGTATGCCAGGCCCCGTTCTAGACACTAGTAATACAAAGATGGATAGTCTCTTACCCTGGAAATGTTTGCCAACTCTTCCTAGGGGGAAGACAAGTAATAACGATCTAGCCAATGTGTTGCCCATTTATCATTAACTTTATGTATATTATGCATATTACCTCATGTCATCTTCAAACTTCATGAGATGGTAGACTGCCAGACAAATTTCTTTCTGTTTTCTTTTTTTGAGACAGGGTCTTACTCTGTCGCCCTGGCTGGAGTACAGTGGCACGATCTCAGCTCACTGCAGCCTCCGCCTCCCGGGTTCAGTCAATTCTCCTGCCTCAGCCTCCTGAGTAGCTGGGACTACAGGCATGCGCCACCACACCCGGGTAATTTTTGTATTTTTAGTAGAGACGGGGTTTACGCCATGTTGGCCAGGCTGGTCTTGAACTCCTGGTCTCAAGCGATCCGCATCCCCCTCACCATGAACCACCGCGTGGGGACTCAGTGGATAAATTTCTGTTGCACTTTGCAACCTTGGGTGACCTATTTGAACTCTGTTTTCTCATGAGTAAAAACGTGGATAATTATGGGGCAAATTTAAAGGTTTATTGTAATGTTTATGTATTATTATATTATTTGTAGAGACAGACTTCTCGTTATGTTGCCCAGGCTGTTCTTCCCAAACTCCTGGGCTCCAGTGATCCTCCTGCCTCAAGTATTACTTAGCAATACTAAAAGTATATTTGTACATATGCTTATTGACTTGGACAAACTAGCAGCCTCTATTTACATGTGAATATCAACATGAGTATATAATATGAATAGTAAAGGCATGATAATGTGTTGTGTTGGAATGTAGTCCGTATTTCCTT</t>
  </si>
  <si>
    <t>chr1|9247083|9247180|+</t>
  </si>
  <si>
    <t>H6PD</t>
  </si>
  <si>
    <t>ENST00000377403.7</t>
  </si>
  <si>
    <t>GTGTGTGAGTGGCCCTGCGCACTCGGTCCCCCAGCCTCTGCCTGCCCGCTGTCTGCGGTGAGGCATGGGGCGCTTCTCAGAGGGAGGTTTTCTGTGG</t>
  </si>
  <si>
    <t>chr10|100546581|100547118|+</t>
  </si>
  <si>
    <t>HIF1AN</t>
  </si>
  <si>
    <t>ENST00000299163.7</t>
  </si>
  <si>
    <t>GTGAATATGGTTTGCTTTTTTTGTTTTTTCCAGATGGAACTGGCTCTTGGGTGAGGTAGGTATAATAAATGATTTTGGATGGGATGGTTGACTATCCCTGGAAGTGATTGTCAGGTGTCTGGGGAGATGAAAGGGACAGGATTGAATTGGGTTTCTTTTTTTTAAATATATTTTTTGAGACAGAGTCTTGCTCTATTCCCCAGGCTGGAGTGCAGTGGCGTGATCTCGGCTCACTGCAACTTCTGCCTCCCGGGTTCAAGTGATTCTCCTGCCTCAGCCTCCCGAGTAGTTGGGATTATAGGCACACACCACCATGCCTGGCTAATTTTTGTATCTTTAGTAGAGATGGGGTTTCACCATGTTGGCCAGGCTGGTCTCAAACTCCTGACCTCAAGTGATCCACCCGCCTCGGCCTCCCAAAGTGCTGGGATTATAGGCCTGAGTCACCGTGCCCGGCAAGAATTGGGTTTCTTAGAAGGGAGGATGGTACTAAGAACAGTAGAGTGACACTGACGCCTGCTGCTAAAGGCATTTCCT</t>
  </si>
  <si>
    <t>chr10|102645403|102645440|+</t>
  </si>
  <si>
    <t>TRIM8</t>
  </si>
  <si>
    <t>ENST00000479004.2</t>
  </si>
  <si>
    <t>GTCCGTCTTCTGAGTGCTTTATGGGATTGGGGTGTGG</t>
  </si>
  <si>
    <t>chr10|102810054|102810340|+</t>
  </si>
  <si>
    <t>WBP1L</t>
  </si>
  <si>
    <t>ENST00000448841.7</t>
  </si>
  <si>
    <t>GTACGTACACCCAAGCCCCCATACCCACCCTCAGGAGCTCAGGTGCACAGACCCAGGGCTCACACTGAATATTGGTGGCCAGGCTCCTGTAGGCATAGGGGGTTTGTCCTCTCCCTGCCCCTCCGTAGAGCAAGGTCTTGAAAGTACAGGAACAAGGGGACACTCCTTCAGCACAGAGGAGCATGTGCTAGGGGTGCAGTTCCCTGAAGCCACTGGGCCATTCCAAAGCTCACAGTGGCTGGGTTCTGGCTGGATCTCTGCTTCTTTAGCACCTGCGTACATACCT</t>
  </si>
  <si>
    <t>chr10|103174985|103193235|-</t>
  </si>
  <si>
    <t>ENST00000343289.9</t>
  </si>
  <si>
    <t>GTGAGTGCGGCGGGCCCCGTGGGCGGGCGGGGAAGGAGCGGGCGAACGGGGAGCTAGGTGGGGAGGTGCGCGGCCGAACACGCGACCCCAGGGTAGCGGCCGCCGCCTGCCCCCGCCCCCGGCCCCCAGGGACCATGGCCCCAAGGCCCCTCTCCTTAGGCCGAGTCCCCGCCAGCGCGCTCGCGGACGCCGCACGCCTCCCAACTCCCTCGGTGCGGCCCCCGCCCCACGGCAGCCCCTTCCTCCGCGCCGCCGCGACGCCTCCGGCCCACGTCACGCTCGCGCCATTGTTTCCCAGCCGCCGGCTCGCTGGGACCCCGCCTCAGCCTCCCAGCGCGGCCGTTCGCCGCGTTCCGCCCTCTTCCCCCCTTTCCTCACGCTGGTGGTAGCCCTTTCCTCAGTCCTGCTGACGTCCTCCAGCTGATTCCAGGCTGTTCCCGGCCACCCCTGAGGCCGTCTTTTCGCTTCTTGTAAAAGCCTCCCCGCCCCCAGAGCTCCTCGGTCGCCTCCCGAGAAGCCAAGGGGCCTCTGGTGGAGCGCCAGGTTGACAGCGTTTTAGCAGGACCGCGAGAAACGGCCAGCTCGTTTGCCACACGCCCGTGTGCAACACTTCCTGGAAAGGTCACAGCGAATTGCAAGCCGCCACAAAAAACATCCGGACAGCTCCTGGTCAGGGGGCTGAGCCGTTCAGTGGCGGCCTATTCTTCTCCTTTTTTCGGGGCTCCTGAAATCGGAGAGGGCGAGATGCCGATCTGAGGCCTGAACCCTTAGTTTAAGAAAAACGTTTTGGGGGTTTGACTCCGGCAGGCCACAGCTTCTAAAAGCAGCAGGTAGAGGCTGCTGTCCGAATCGACGTTTTCCTGGGCTTTCACCTTTAGGGCCTTGATGTTTGAGGGGGGTCGTGCTCTGAAGTACAGCGCCCCGAAATGACTAGTCACCATTACAGGGGGGTGTGTGCGCGCCCGTCCAGGGGCCGATGAGTTCTTCAGGATTGAGCTGTACTTGGTTCCCAGTGTCTGTAGACTATTCATTTCGCCTCTTCAAGCAACGAATGCAAACTACTGACCATAATGTGAAAGGGAGAATATTGAAACTGTGTCATTTACCATGAAAACTTAGTGTTATTGCGTAGAGAAGGCTTTAGGTTTCAAAAATATTTACCACATGGCTTTTCAACAACGGTTAGAATTTATCCAGATGAAGACATCCAGGCCTGAAAGGGTGAAGTTCGAAAAGAGAAAAAAAATAGGTGTGAGCTGAGAGTGGAAAAAAAAAAAAGAACAAAAAAGGTTAAGTTCAAGAAAACATAGCTGGTTAGTAATTAAAATAAAAACTCCACATGCAGGGTTGATACTAGCATACACAGACTTATTTCTGAAGTGCATTTCCATTGCAGTGTAAACCACTACATTTCAACAGTATAGGTAGCTGCATTACTCTCATTGACCCAGAATTAAGGTTTTAGGATTTAGTAACCAACAAATCTGTAAAATAAGGTGGAGGGGCGCGGGGTGGAGTGGGGGGGGTTCTGAAGGAGATGTTATGCAAGATTCCTTTCAGTTCAAAGGTTTGATGCCATTGTATGAAAATTTACCATCAGCTACAAGTTTTCAGAAGTTTGTAATTGTAAGAAGATTTATATAGATAGTATTCCCTTATAGTACCTGCCACCCTTAACCAGAAGACATCACATCTTCCTAAAGAAAGCCAGATTACAATAGAATGTTAGGCACAGAGGTGCTCATTAATCTTTCTCTAGGCTATTTCTCCTGTTTTATGGGGAAAGAGGAGTACATAAAACACAGGTTTTTTTTTTTAAGTATTTCCTCTCTCTCTCTTTTTTTTTTTTTTTTGAGACGGAGCTTTGCTCTTGTTGGCCAGGCTGGAGTGCAATGGCATGATCTTGGCTCATTGCAACCTCCACCTCCCGGGTTCAAGCAGTTCTCCTGCCTCGGCCTCCCGAGTAGCTGGGATTACAGGCATGCGCCACCACGCCTGGCTAATTTTGTAGAGACGGGGTTTCTCCAAGTTGGTCAGGCTGGTCTCGAACTCCTGACCTCAGGTGATCTGCCCGCCTCGGCCTCCCAAGTACTGGGATTACAGGCTTGAGCCACTGCGTCCGACCCTGTTGCTTAATTCTCTTACCAAAAGCTTAATTCAGTGAAATAGTAAATAACAACAAATCCCCAAAAACAAAAACCCACAACTTTGTCATGTTATGACTGTGCTCTTTTAAAGTACTTACATAGACTGGTTTTTATCTAGTACACTTGCTGTGTACATATTATTTGGGATTTTGCTCTTACCAATATTTCTGGGATGTCCATGTATTTAGAGAATTCATCTAATCTTCATTAGTAGATGCTCTCTAATGTGCCCCGGTAGTCAACAATGCCTGGCACACAGGCTCTTAGTAAATTTTTGTTGAATAAGTGTTGTAATGTTTTGAGGTTTTTAGACATTTAACACAAAATACTAACTATCACAAGGCATATGTTGAGTGACGTGAGCAGTAAAGGCAGTCATACTTTCAGCCAGGAGACATTGCATTTATTTAAGGGCCCGGATTTTGTAGTCTGGCTTGCTACTTAACATCATGCAACCTCGGGGAACTCAGTTAACCTTAGACAAGCTCACTCAGTTTCTCTCACCTTGAGAAGGGAAAAATAGAACAAATTTTACAGAGTTATGTGGATTAAATAGAATAATTCAGTTGAAGTGATACTGGCACACATTAAGTTCTCTATAAATGTTAGTTTTTTTTGCTCAGAGTGAAGGAATATTAATGTAGCTTGGTGGGATCAGGAAAAACAGTAACACTTCAGAGTAGGGAGAAGATGCTGAAGTGGATGTATTGAGGGTATGATTAATAGATTGTTCTCACTAAAAGGGTTTGGTAGAGCAGTAGTCTGAGATAAAACTGGAAAGAGAAATTCTGGTAAGCAGTTTACAAGTATGCTACATGGATTCTTTGCAATTAGAGCGGAGTGAATGACCACCTGAGGTCAGGAGTTTGAGACCAGCCTGGCCAACATGGTGAAACCCCATCTCTACTAAAAATACAAAAATTAATCAGGCGTGGTAGCGCATGCCTGTAATCCCAGCTACTTGGGAGGCTGAGGCAGGAGAATCGCTTGAACCCAGGAGGCGGAGGTTGCAGTGAGCTGAGATTGCGCCACGCACTCCAGCCTGGGTGACAAGAGTGAAACTCTGTCTCAAAAAAAAAAAAAAAAAAAAAGAAAGCCACAAAATTAATGCGGCAAACCGGCCAGGTGCGGTGGCTCACGCCTGTAATCCCAGCACTTTGGGAGGTCGAGGCAGGTGGATCACCTGAGGTCAGGAGTTCGAGACCAGCCTGGCCAACATGGTGAAACCCCGTCTCTACTAAAAATATAAAAAATTAGCTGGGCGTGATGGCGCCCACCTGTAGTCCCAGCTACTCAGGAGGCTGAGACACGAGAATCGCTTGAACCTGGGAGGCAGAGGTTGCAGTGAGCCTATATCGTGCCACTGCACTCCAGCTTGGGCGACAGAGCATCTCAAAAAAAAAAAATTCAGTAAACAGTAAAAGAAAAAAGTTAAAAAAATTATGACAGTCTTAATCTTTGTTTTTTTTTTCGTTTTTTTTTTTGAGATGGAGTCTCGCTCTGTCGCCAGGCTGTAGTGCAGTGGTGCGATCTCGGCTCACTGCAGCCTCCGCTTCCTGGGTTCAAGCGATTCTCCTGCCTCAGCCTACCGAGTAGCTAGGACTAAAGGCGTGTGCCACCACGCCCAGCTAATTTTTGTATTTTTAGTAGAGATGGGGTTTCACCATGTTGGCCAGGATGGTCTCAATCTCTTTACCTCATGATCCGTCCGCCTTGGCCTCCCAAAGTGCTGCGATTACAGGCGTGAGCTACCACGCCCGGCCCTTAATTTTAATTGTTAAAATTTGATAAAGAAGGTGGGTAGTAGACATATCAAATGATCATTATATTATTTTCTGTGTGTTTGAAATATTTCACAGTATTTTAAGATGAACCTAAAATAAAACATTAAAGAAACTCCATTAAACTAATGAGCCTATAAAAATATATATCCCACTGGGCATCTGTAATGAAAACATGCTAATACTCAGCAAGCTTACTGATTTTTTTTTTTAAGCCGTTAAATTTCAGGCATCAGATTTCAGTCTTCTCTTTCCAAGCACATAGTACAAGCAGGCTCTTTCATCCCACACTCTTTTTTTTTTTCCGAGACGGAGTCTCACTTTGTTGCCCAGGCTGGCTCGATCTCAGCTCACTGCAACCTCTACCTCCTGGGTTCAAGCAATTCTCCTGCCTCTGCCTCCCGAGTACTACAGGCATGCTGAGAATACAGGCATGTGACACTGTGCCCGGCTAATTTTTGTGTTTTCGGTAGAGATGGGGTTTCACCATGTTGGCCAGGCTGGTTTCAAACTCCTGACCTCAGGTGACCTGCCCACCTCAGCCTCCCGAAGTGCTGGGATTATAGGCATAAGCCACTGCGCCCAGCCCAAATTCGTATGTTATACAGAATTTTCTGATTTATAAATGTGGGCAACTGATCGTAAAAAATTGTAAAAAACACTGTGACCTCTACAGAATCTGGACCCATAAATCTGTTTCTACATCTGGAAGGGAACTTGAGAGTCTTCCACGTTCAATGCCTTCATTTGACAGATGGGGAAAGTGAATCCCAAAATGTTTTGCATTTTTTGTCTTTTATGCAAGAAAGTCTTCCCTACCTTTGATCCGTAAGGCTGTTCATCTCTATATTCTTCTGTAAATTGTATGGTTTTGCTTTTTCACATTTAGGTTTATTGACAGTGCGTATTTTTTTCTGCTTAGTTTATCTTTATTTTTTATTTATTTATTCATTTTTGATTTTTGCACTGTCGCCTGGGCTGGAGTGCAATGGCGTGATCTCTGCTTACTGCAACTTCCACCTCCTGGGTTCAAGTGATTCGTCTGGCTCAGCCTCCCGAGTAGCTGGGATTACAGGCGCCCGCCACCATGCCTGGCTAATTTTTTTGTATTTTTAGTGGAGATGGGGGTTTCGCTATGTTGGCCAGGCTGGTCTCGAACTCCTGACCTCGTGATCCACCTGCCTCGGCCTCCCAAAGCATTGGGATTACAGGCGTGAGCCACCGCGTCCGCCCTATTTTATCTTTAATATGATCAGCTAGTATTTGTGTTACATATTCTTTTTCTACCATTATGTTTGTCATAAAATTATGCTCTATAAATTCATAAGGACAGGACATGCTTTTGTTATGCTCTGATTTTGGGTCAGAATATTGTAGAAAATGAAATTTTTGAATTCATTTTAGTGTAAATATTTTACAGATTTCTGCTCTTCTACATTATTTTGTCTCATTTGCCTTTAAAGATGAGTAGTACATGTATTTGACTATCCTTGAAAAATATTTTGCACACTTTTTATAGCAGTCATATTAGAATCTAGTTAGGCATTTGTGTATCTCTATCTAGTTTGTTTGAGAGCTGCTAAGTAAACCAGCTAGAATAATAGTGTGTAGATTGAAATAGCTCAAACATTCTGTATCAAAATTATAAGAATTTTAAGTTATTTTAATAAGCATTTAACAGTATCATGCTGTGTAAATAAGACCAAGCTGTGGCTTGGAGAGTAAACATTAAAAGTTTTTTTTTTTTTTTTTTTTTAAGATGGATTCTCACTCTGCCCCCCAGGCTGAAGTGCATTGGTGCAGTCTCAGCTCACTGCAACCTCTGCCTCCCGGGTTCAAGCAATTCTCTGCCTTAATCTCCCGAGTAGCTGGGATTACAGGCGCCCACCACTACACCTGGCTAATTTTTTATTTTATTTTATTTTTAGTAGAGATGGAGTTTCTTCATTTTGGCCAAGCTGGTCTTGAACTCCTGACCTTGTAATCTACCCGCCTCAGCCTCCCAAAGTGCTGGGATTACAGATGTGAGCCACTGCAACTGGCCTTTTTTATTTTTTTAAGGTGGAGTCTCTCTGTGTTGCCCAAGCTGGAGTGTAGAGGTGCGCTCTCAGCGTACTGCAACTTCCGCCTGCTGGGTTTAAGCGATTCTCCTGCCTCAGCCTCCCTAGTAGCTGGGATTACAGGTATGCGCCACCATGCCTAGCTAATTTTTGTATTTTTAGTAGAGACAGGTTTTGCCCTGTTGGCCAGGCTGGTCTTGAACTCCTGACCTCAGGTGATCCGCCCACCTCAGCCTCCCAGAGTGCTGGGATTATAGGCGTGAACCACCGCCCCTGGCCTAACATTAGAATCTTTCACAAATCTGGTCAGTAAATGCCTTTTTTTTTTTTTTTTTGAGACGGAGTCTTGCTCTGTCACCCAGGCTGGAGTGCAGTGGCTCCATGTCAGCTCACTGCAGCCTCCATCTCCCGGGTTCAAGCTGTTCCTCTGCCTCAGCCTCCCTAGTGCTGGGATTACAGGCATGTGCCACCACGCCTGGCTATTTTTTTGTATTTTTAGTAGAGACGGGGTTTCACTGTGTTAGCCAGGATGGTCTCGATCTCTGTACCTTGTGATCCGCCCGCCTCGGCCTCCCAAAGTGCTGGGATTACAGGCATGAGCCACCGCACCCAGCCAGTAAATGCCATTTTTTTAAGCCTTGAATTACTCGTTTACTTTTGAAGTAGGTTTGGTGAAATAAATCTTGAATTAATTCTCTCTAGGTCTGAGAGCTTCCAGGAAGAAAGGAAACAAACCTATAGCTATAGTTGTCCTTATATTTAGGATACTTTAATTGACGTGATAAATGTGTGAAATTGTTACAGCCTCTGATACGTAATGGACGCTATGAGGTTTTGACTCCAAAAGTAGAAGCCTATTACTCATTCCTGCAAACATCAAGTACTGTATTGTGCTAAGGCTTCAAGTATTCAAACATCTTGCACTCAAGCATTATAAACAGTTTATATTGACCAATTTCCATGTCTCAGCCACTGTTCTTAGCACCTTACATCCTTGTTCCAACTCTACCTGTTTTGCAATGGAAGAAACTGTAGTGCTTATAATTTGCTTAGTCGTAGAGCTAGTTGGTGTTAGAGCCAGGTTTTGAACGCAGGCAGTGTGGCTCCAGAATCCGTACTCTTAACCACAGTATAATTCTGTGACTTCAAATTATCTAACTTCTCTTTCCTGTTTACTTCTTCGTAAAATGAGGATAATAGTACCTAACATATAGGGTTGTTCTGAAAAGTCAGTGAGTTAAAATATGTACTATGCTGCTTAGAATCATACATGAAAAATAGTAAGTACTCAATAAATGTCAGCTGTTATTATGTTAGCATTATTAAGGCATCGAACTCATGCATATCTCTGAATTTTAACCAAATAGGTGGACTAAACCTTAAGTATGAATTTATATATTAAAAGGTAGAAATACTGTGGTCTGTGGTTATTTATGCCTTTCCGATTTTATCTTTTTAAATTATTTTGTAACAGGAAAAATAAGAGCTAAACCAAAGTTGAATGGTGAGCAGGAGTTCATTGGTAAGAGAATGAGTTCTTTCCTGAAATAAAGCAGTTTTTTACCTGCTTTTTTTTTTTTTTCCTTTTTTTTTTTTTTGGAGACAGGGTCTTTGTCTGTTGTCCAGGCTGGAGTGTGCAGTGGTGCGATCTTGGCTCACGCAATCTCTGCCTTCCCGGCTCAAGCAATCTTCCTACCTCAGCCTCCCGAGTAGCTGGGTCTACAGGCACCCGTCACCATGCCTGTCTAATTTTTGCATGTTTTTATAGAGATGGGGGTTTTGCCATGTTGCTTAGGCTGGTCTCGAACTCCTAGGCTCAAGGGATCCGCCTGGCTTGGCCTCCCAGAGTGGTGGGATTATAGGTGTGAGCCACTGCACCTTGCCCTATGTATTTTTTTTTTTTAAAGGAGTATTCAGGAGTCATTACTAAAGGTGCAAAGTATTATATATCGTCTGAATGTAAAAATTGTACAGCTGGTTTATACCTTTATGCTTTTGAAGACCTCAGTTAATTATGGCAACGTTTTGAAGAAATAGCTCAGTCTTTTAAAATGTTTTCCTTACATGCTCTCTTGTTCCTTTGTGTCAATAACCATGTTATTGTTGAAGGTCCGGTATTATTCAAAACATTCAGTTAGAAGCAGCCTTAATGTGTTGATGTAGAACAAATATATAGCATTCTATGTGATATGGCAGGATAGTAGCAATAGAATGTTGATGAGAACATAGCAAAATTAGTCTTTTTTGTATATTTTCAAAAGTTTAGGAACAGATGAAATAAATTTGTAGTTTCTAGTTACAATTTCAGACTACAGATAGGAGCATGTAGCTGCTTGAAGAAGAAAAACAAATTGTCAAGGCAACAGGTACTGCATTTCTCACTCGACAAGTTCTCTCTTCTCAACTTTGTTATTTTTCCTTCGGAGAACAAGGAAGCTTTTGTTCCGAGGCCTGATGTTGAAATGTTAGCAAAATATTATGTTAATCAAGCCAAGAATCTTATGTATTTGTGAACCAAGAATAAGATTTCACAAAGATTCATTTAGAGTATTAAAAGGGACTTCTGCAGTTATTCTTGCATTTTCAGGCTTACACAAAAATAGGCTTCTGAAAAGCAAAGGGCTCCATGTGTAGACGTTTAATGGTTCATTTATTTCTGTCTGTTAAGTCTACTGTGCGAGATGCTGGGGATACAGCAGCAAATAAAACACTCCTCTCCCTTATGGAGCTTATATTTTGGAGAGATTGACAGAATGCAAACTGTCAAATGTAAGGGTTATGTGCAAAAAACAAGTAAAGCAGGGTAAGAGGACAGTGAGTGATGTGTGTGGGTAAGTGTGATGTTATTAGTTGGAGTTTGTTAACTGTTGGCATCACTTTGGTGTGTGAACTATTGAGTGTTGGCCTTTGACAGGAATGTGTAGTGCAGTTTGGGACAAGTGACATAAAGAACTCTGAATGAAAATAATGAAATGAAAAATAAACAAAAAAACTTGTTTATAGGCTGGGCACGGTGGCACATTCCTGTAATTCCAGCACTTTGGGAGGCAGGTGGATCACTTGAGGTCAGGAATTCGAGACCAGCCTAACCAACACGGTGAAACCCCGTCTGTACTAAAAATACAAAATTAGCCGGGCGTGGTGGCTCATGCCTGTAATCCCAGCTACTTGGGAGGCTGACGCAGGAGAATCGCTTGAATCTGGGAGGCGGAGGTTGCATTGAGCCGAGATCGCGTCATTGCACTCCAGCCTGGGCAACAAGAGTGAAACTCTGTCTCAAAAAAACTAAAAAAAAAAAAAACCAAAAACTTATCATGAACTATTTAAAAGATGAGAGGTAATGAAACATTTAAGATAATTTAAATGCAACAGTTTCAAGGAGCCTTCTGGAAAAATAGGCATTTCTTCATCTTAAACTATTTTATTTTTTAATTTTTATAGATTTAGGGGGTACAGTTTTGGATATATAGCATAGCAGTGGTCTGGCTTTTTAGTGTAACCATCACCTGAATAGTGTACATTGTACTCATCAGGTAATTTCTCATCCCTCACCCTCCTCCCACCCCCACTTAAAGTATATATATATGTGTGTGTGTATGTGTGTATGTATATGTATATATATATATATGGCGTGAACCCAGGAGGCAGAGCTTGCAGTGAGCTGAGATGGTGCCACTGTACTCCAGCCTGGAAGACAGAGCGAAAGAGACTTCGTCTTTAAAAAAAAAAAAAAAAAAAAGCATTTGTTTAATTATTTTTGCAGTAGAAGAAAAGAAAGGAAGAATGATGCAGAGGCAATATTGAGAGGGATTTGGGGCAGGAATTTTTCAAAATTCATTAGAGTTATTAAAGAACAGTTTAAAACTAGTAATTCCAAGAAGGAGGGATAGATTGTTAAAAAAAAAAAAAAAAAGCTAATAATTTCAGGAAAGAGGGGAGGGAAGGAGTGTGTGATATATATATATATATATATATATATATATATCACACACACACATATATATATATCTCCTTTCATGTGTTTTGTGATGATAAGGAGTAAAGGTTACAAAATACTTAAAAAAGCTATAGCTTATTTCACAGTGCTATTCTTTGAGTTATAGGTGACACTGTTAACTACAAATATGAGGATTTAGTTTTTCAGCAGTACTGGTAGATGAATTAAAGTAAACTTGCATCTGACTTTCCATGTTTTTAAGGGGATGTATTTGTAAGTAAGTTGGTCTGTGGCTATGTTACAGAGAGGCCCTTAAGCACAATATAATGATAAAACCAAATGTCTAACTACTATAGGTTATTGATTTTACTTGCTTATCTGCCAAGGACTAGGGTTATCAAAGACTGAATAAAATGTGGCTATTTAGTACAATATGAGGCATACAAATGGAGGATATAGCTTTAACTTTTGTTTTTCCATAAACTAGTTTAACATGAGTAATATGCAGTGAAAGTTGTTGTATTTAGAGACCAAAATAAGTTTCAGGCTGGTGAGAAAATTTGAAGAAATTATTCAAAATTATCCTTTCCATGTAAGTTTTAGGGCAGTGTTCTTAGAATGAGAATGAATGGTTGATTATAAAACTTAAAAATGCCAAGTTTAGTTTTTTTTTTTTGAGATGGAGTCTTGCTCTGTCACCCAGGCTAGAGTACAGTGGCGGGATCTCGGCTCACTGCAAGCTCTGCCTCCTGGGTTCAAGTGATTCTCCTGCCTCACCCTCCCAAGTTGCTGGGATTATGGGTGCCTGCCACCACGCCTGGCTACTTTTTATATTTTTAGTAGACAGGGTTTCACCATGTTGGCCAGGCTGGTCTTGAACTCCTGACCTCAGATGATCCACCCGCCTCGGCTTCCCAAAGTGCTGGGATTACAGGTGTGAGCCACCCAGGTTTTGTATTTTAAATACAAAATTAAAATTTGAGTGAAGTAGAAACTACTGATTATTCATACTGCTATTATTACCCTATTATCTATGTTGACATACTTATTCCATTGAAAAATGAATATTTGATTCAAATTGCCATGTGTTAAACACTGCCTGATAGACCTGCTCTACATATTGTTAAAGTGCTCCTCACTTTATTCCAAATGAATTACTGACCTGACTTGAAACAGACATGTAAAATGACTTTTTAAAGAGCGTTTGCCAATGTATAACTCTAGCAGCGTGGCATTTTGTCTTAATGCAGAATTGTCATGAAAAGAAGTGCTGACTGCTATTTTTTCTTTTTTTTTTTTTTGAGATAGAGTCTCGCTCTGTTGCCCAGGCTGGAGTGCAGTGGCGCAGTCTCAGCTCACTTCAACCTCCGCCTCCCGGGTGGGAGAAGCAATTCTCCTGCCTCAGCTTCTCGAGTAGCTGGGACTACAGGGATACGCCACCACGCCTGGCTGATTTTTTTCCGTTTTTAGTAGAGACAGGGTTTCATCATGTTGGCCAGGCTGGTCTCGAACTCCTGACCTCAAATGATCCACCCACCTTGGCCTCCCAAAGTGCCAGGATTACAGGCGTGAGCCACCACGCCAGGCCTTTACTGCTATTTTTATACTTTTATCAGTTTGGGCGTGAAGAATATTACTGTACTACATCATAATTCTTGAACTTTTCTTAACATTATGTTAAGTAATGAGGTAATTATGGGAGGGACAAAATTTCCTTTCATTGTAGTTTAAAGATAGTGGTCTTACTATATGTGGCTATCAGCATTTTATTGGCACACCATTTTGAAGGAAAGAATATTCAGTGCAGATTGCTAACCAGGCTTACCCTACAGTTTCAGTTGCTCTTTGCTTCCTGTTTTCAGCAGTTGCCTAGAGCTGTTGGAGCAGCTGTTTTCCTTTCTTTGGGGGAGGGTGATGGTAGTGGTGAAGGGGACTGTGCATGTTTTGCCTGTGAATTATTATTTTTTTTTTTTTTGAGACAGAGTTTCGCTCTGCTGCCCAGGCTGGAGTACAGTGATGTGATCTCCTGACGTCAAGTGATCCATTCGCCTCGGCCTCCCAAAGTTCTGGGATTACAAGTGTGAGCCACTGCCACTGGCTGAAAAAGTCTTATTGTGGCATAATTGGTATACAATAAGTTGCACAGAGTATATAATAAATTTTAACATATATATATGTACCCATGAAACCATCACCATAATGAAGATATTGAACGTATCACCCCTTCTCCCCAAAAGTTTTCCTGGGCTCCTTTGTAATACCTCCTCCTCTCCGTACTTGACCTCCTTACCCCAGGGAACCACTGGTCTGTGTTCTGTCAGATTAGTGTGCATTTTCTAGGATTTTATATATACGGAATCATACACTATGTACTCTTTTTGTCTTCTTTCACTCAGTGTAGTTATTACGAATTTTTTAATGTTTTGCATGTAAATACTTTATTCCTTTATATTGCATAGTAGTATTACATTGTACAGATGTACCATAATTTTTTTTATCCATTTACTTGTGGATAACATTTGGGTTGTTTGTAGTTTCTGGCCATTACAAAGCTGCTAAGAACATTTGTGTATAAGTTTTTTTTTTTCTTTTGAGACAGGATCTCTGTCGCCCAGGCTGGAGTGCAGTGGCACGAGACAATCTTGGCTCACTGTAGCCTCAACCTCTTGGGCTCGTGTGATCCTCCCAAGTAGCTGGGACTACAGGCATGTGCTACCATGCCCAACTAATTTTTCAATTTTCGTAAAGACTGCATTTTGCCATGTTGCCCAGGCTGCTCTTGAACTCCTGGGTTCAAGCAATCCACCCATCTTGGCCTCCCAAAGTGTTGGGATTAGAGGTGTGAGCCACTGTGCCCAAGCCTGTGTTCAAGTCTTTATATGGATATGTGCTTTAATTTCTCTTGGACAATTACTTACAATTAGAAAGTCTGGGACATATGATAGATATATGTTTAAGTTTTAAAGAAATGGCAAACTTTTCCAGAGTGCTTGTGCCTTTTTTATTTTCTTTCCAGCAGTGTAGTAGAATTCAGGTTGCTCTACATTCTCAACAACATTTGATACTGTCTTTTTAATTTTAAATATTCAAATAGGCATATTTTGGTATCTTATTGTGTTTTTAATTTGTATTTCCCTAGTGACAAATGATGTTAAACATCACTTCATATGCTTATTTGCCATTTGTATATATTCTTTGATGAAATGTCTATGCATATGTTTTGCCTGTATTTTAATTGGATTATTTAGCTTATTATTGCATTTTGAGAGCTCTTCCTATATTCTGGATACAAGTCCTTTTGTCAGATGTGTGTTTGCAAATATTTTGTCCCAAACCATAGCTTGTCTTTTTCCTCTCAATACTCTAATGGAAGGATAATATATAAATGCAATTTTGTTTTAGTTTTTTAAGTCCTCTGTTAGCCATGAAGAGGGACTTAAATTAAGTATACAAACAAGGTTGCAGAGATAATCTAACCTTCTAAGAGAATAAAATATTCTAAATCTTTTGCATATGCATATAAACCATAATATGCAAAACAGATTAATATGATGTTATATGCCAACCCTGTAGTAGGTTGGTTTATTGTTTGTTTTATTTTTTTGTTTAGAGATTGGGTCTCACTCTGTCACCCAGGCTGAAGTGCAGTGGTGTGATTATAGCTCACTGCAGCCTCAAACTCCTGGGCTCAAAGCGATCCTCCTGTCTCAGCCTCCCAAGTAGCTGGGAGTATAGTTGCAAACCACTGTGTTACTAAATACAAAAAATTAGCCGGGCATGGTGGTGTGCACCTGTAATCCCAGCTACTTGGGTGCAGTTGTTGTTTGTGTATATGCAGTTGCTGTTTGTTTTATTTTGTATATCACTCCTTTACTTTACTCAGGTCTCTGAACAAATATTACCTCCTCAAAGAGGCCTTCCATGGTTTTCCTACCTACAGTATTGTTACTGGAAAGGGGTCCTGATCCAGACCCCAAGAGAGGGTTCTTGGATCTGATGTAATAAAGAATTTAGGGCGAGTCCATAAAGTAAAGTGAAAGCAAGTTTATTAAGGAAGTAGAGGAGGCTGGGCACAGTGGCTCACACCTGTAATCCCAGCACTTTGGAAGGCCAAGGTGGGCAGATCATGAGGTCAGGAGTTTGGCACCAGCCTGACCAACATGGTGAAACTCCGTCTGTACTAAAAATACAAAAATTAGCCGGGCAAGGTGGTGCGTGCCTGTAATCCCAGTTACTCAGGAGGCTGAGGCAGGAGAATCGCTTGAACCTGGGAGGTGGAGGTTGCAGTGAGCCAAGATCGCATCACTGCACTCCAGCCTGGGTGACAGAGCAAGACTCTATCTCAAAAAAAAAAAAGAAAAAAAGAAAAAAGAAAACGTAGAGGAATACAGAGAAAACGTAGAGGAAACAGAGGAATGACCACTCTGTTTACAGAGCAACCCCAAGGGTTGCTTGCTTGTCTTTTTTTTTTTTTTTTGAGACAGTCTTGATCTTGTTGCCCAGGCTGGAGTGTAGTGGTGTGATCTCGGCTCAGCTCATTGCAACCTCCACCTCCCAGGTGAAAGCGATTCTCCTGCGTCAGCCACCTGAGTAGCTGGGATTACAGATGCGTGCCACCATGCCCAGCTAATTTTTTGTATTTAGTAGAGACGGGGTTTCACCATGATGGCCAAGATGGTCTCCATCTCTTGACCTCGTGATCCACCCTCCTTAGCCTCCCAAAGTGCTGGGATTACAGGCATGAGCCACAGGTCTTCCTCTGTCACTGAGGCTGGAGCGCAGTGGCATAATCAGCTCACTGCAAGCTCTGCTTCAACCTCCGCCTCACTGCAACCTCTGCTGGGCTCAAGTGATACTCCTGCCTCAGCCTCCCAAGTAGCTGGGACTACAGATACGGACCACCATGCCCAACTAATTTTTGTATATTTTGTAGAGATGGGTTTTTGCCATGTTGCCCAGGCTTTCAAACTCTTGAGCTCAAGTGATCCACCCACTTTGGCCTCCCAAAGTGATGGGATTATAGGCATGAGCCACTGCGCCTGGTCTGTGTACAAGTTTTATAGTTTTAGATATTACGTTTAGGTCTATGATCCATCTTAAATTTTGTATATGATGAGACGTGTGGATTAAGTTCACTTTTCCACAAAAGGAGAGCCAGTTGCGCCTGCACAGTGGATTATTATTCAGTCATTAGAAAGAATGAAATGTGATATGTGATACTACATGGATGAGCTTTGAAAATACTATGCCAACTGAAAGAAGGCAGACACAAAAGGTCACATGTTGTATGATTCCATTTATATGAAATATCCAGGATAGTTAAATCCAGAGACAGAGTCCAGATTGGTTGTTGCCAGGGGCTGGGTAGAGGGCATAGTGGGAAGAAACTGCTTAATGGATGAGGGGTTTTACTTTAGAGTCATGGAAGTATTTTGACACTAAAAGGAGTTGGTGGTTGCACTAAATGCCACCAACTTGTTCACTTTAAAGTGGCCAATTTTATGTGAATTTCCCCTGAATAAATTATTTTTTTAAAAGCCACAGAGGTGATTTATATAAAAAAGACTTAGCCTGGACAACATAATGAGACCCTGTCTGTACACAAATTAAAAAAAATAATAATTAGCTGGGTTTTGTAGTGAGTACCTGTATTTCTAGCTGTTCTGGAGCCTGAGGTGGAAGGATCACTTGAGTCCAGGAGTTCAGGGTTACAGTGAGCTATGATCATGTCACTGCACTCCAGCCTGGGCAACAGTGAGACCCTGTCTCAGAAGAAGGGAGAGAGGAAGGGAGGTATATATTGACTTCATGTCATAAACGATGTTAGCATTTTCAAGATGGGAAATAACAGGCTACAGATGTTTTCACAAATAATGCTATTTTTATAAAATATTAATCTACTACTTAACTCTAAGAGGATATTTTTCATCCTTATTTGAAACTACTTACTGATGAAAACTTCAAAAACAGAAGTGAAACCTAAGAATAGCCTAATGTAAAAGTAGTTAAAAACACTTAAGCTGCCCACCTCATTTTAGATGCTTATCCTAATTAGATGGAATGTTTTAGTTTATTCCTTCTTTTTGTTCATAGTCTTTATTGCCAGCTGAAAATAAGTTATTACAGAAAAATGTAAAAGCATTAAATAACTAGAAATCAAATATTTATTGCTTGTATTTGTGCCACCATTGACTGAGCTTAGTATGTTATCAAAATGTATTTATTTATCTTTTAAAGGGATGACATTTTTTCCTTTTCAAATGTTACAGTAAAACCAGGTGGAAGAGAATGGTTTTAGCAGCTTAAAAAAAAAAAGTACAAATCTGAGGTTTGGCCATTAAAAGTTTTATAACAATGGGAGAAGAAAAGACAAGTTGTTTCACATTACAGACCTACCCCAACCCCAAAGCCTAATGCTTTCTTACCAAGTCAAAAAAAGAGACACATTTGATGTACAAGCTGGAGGTTTCCACATGAGTAAGATATTTATGAAAACCTAGATGGAGGCCGGCGGGTGGCTCCCAACTGTAATCCCAGCACTTTGGGAGATTGAGGTGAGCAGATTGCTTGAACCCAGGAGTTCGAGACCAGCCTGGCCAACACTTTTTGTAGAGACCCCCTCGCCCCGGTCTCTGCCTGTGGTCCCAGCTACTAGGGAAGCTGAGTTGGGAAGATGGCTTGAGCCTGGGATGCAGTGAGCAGAGATCACGCCACTGCGACCCTGTTTCAAAAACAAACCAAAAACCTAGATGAGGCAGTGGCCTTTTCAGCCCAAGTGCCAGCAGACACAGCACAAGAGACTAAAACTCAACGGCGGGAGGCTGGGTATGCAATGTTTGGGAGTATAAGCACCACACTTCTGGCTCAGGGATTTGGGGAGTAGGGTAAACAAAACCTACTTGGAAAAGAATCGAGGAAGAAAACCAACAGTTGCCTTCTGCAGGGGTGGGGACAGGGAGGGAGGTAGGGCCAAGGCGAGGAGCATTTTACATCAGTGACCTAACCTGGGGAGCTATCAGGGCCTATCTTCAGCTGGCCTTAAGAGGAAAACCAGATCGCTGATGGGAGAATCCACAGGAGGGAGAGGGGAAAAGGGAATGTGGCTGGCAGGAGGCAATAGCCCCTTCCTTTCTGGGCACAGGAAGGCAGTCAGGGCACCAGGTCCAGGCAATGACCTCACAAGGACAGCACGGTTTTTGCTGCCCCCACCTAGCTCCTCATTCTGCTCAGCACTGCCTGGTATAGGGCCACTCTCTGCCCCAAGGGAGTGGATGTCTCTGTAGCCTGGGGCTTCTTCTGAGGCAGCATTACCCTCTGCCCCCTTGGCTTGGGGCTCCTGGCTCTCAGGGGTAGCAGCAGCCTTCCTTTCCTGGGCAGTGCCCTTGTTGCTACAGGCACCTTGCTCCTGCATTTCCTCTGGCTGAGAGGCAGAAGAACTGCCCCCGTCCTCCTTCCAATTTTTGTGGAAGAGCAGCCTGCTGAATTTGAAAGACTTCTTGAGAGAGAACTTATTAGGGGAGACTGCCCCCTTGGCCTCAGCACCCTGGATAGGGGATGCTGGCTCAATGGCATCGCCAGTGGCCCCGGCTGCCTCATGTGTTCTGTTCACAGAGGCAACACTCCTTCACCCTTGGGAGATAAGTCTTCATTGCTTTTCACGTGGCCATCGTCTTGTCCGTTGGCCTTTGCAGGGGAAGCACCTGCCGCAACCTTGGTGGTCACGTCTTCCGAGGAGCCTTGGAGCTCTGGCTGCCTATGATGGGGGTCTGCTGGGGGGTAGCCAGTATCCAACCCAGACTCACACCTTGGGGTAGTACAGCGGGGTTGGCTGGGCAGGCAGAGGGGTGGGGCTGGCGTCTTACGGGAATGGGGAAACGAGCTGTACCCCCATTCCAACCCGCTAGCTGTGCCTGCTACTGTTCTACTCCACACCAGAATCTGTTGATTAGAATTTAAAATTTGCCTACTACACACATTTTAAAAACATACATCAACTTAAAATTATATATCTTCACAAACTGCTGTGCTGTGGTTTTAGTGCCTTTTCTAGAATCTAGGATTAGAGTAATTACTGGCAGCCATGCTTAATTATTTGGAAGTATATGTTATCTTTCCGGATTGAAATTACCATATGAAATTATTTTTCCAACTTTAGATTATTGAGAAGTGTCAGTATAATTTTCAGCATATTTACTGTATTCAGTGTGTTTTAATAGGTAATTATATTAGGCAGTTTGCAAGCTGGAGTTTTTCTGATTTTTAAAAAAATCAGATGTCAGTATACAGATGCCAATATTAAGTTACTAAATTAATGATTTTCTTTTC</t>
  </si>
  <si>
    <t>chr10|103416742|103416778|+</t>
  </si>
  <si>
    <t>GTAACCCTTCCCCTAGACAGGTCCCCTTTACCCTTG</t>
  </si>
  <si>
    <t>chr10|110596397|110598290|+</t>
  </si>
  <si>
    <t>SMC3</t>
  </si>
  <si>
    <t>ENST00000684988.1</t>
  </si>
  <si>
    <t>GTGACCAAGTCAGCCATCGGGGTGCTCTAACTGGGGGTTATTATGACACAAGGAAGTCTCGACTTGAATTGCAAAAAGATGTTAGAAAAGCAGAAGAAGAACTAGGTGAACTTGAAGCAAAGCTCAATGAAAACCTGCGCAGAAATATTGAAAATATCTTTTTGTTTTGTGCATAGTGATAGATATTGTGGGGGAAGAACTGTGTTTTGGTTGCCATATATAATCTTTTGTTTTTTCACATATTAAAAATTTCTTGTGTTTTAAGTTCAAGAGCTTATGTTTGTTTAGCTTTTGAAGACTAAAAGCTATTTTAATGATTCTTTGCTTAAGTGTTAAGTAGCTAATACCATGAAGTCACTTGGAAGAAAAGAACCCATAGAACACAAAAATAAAGGTTGTATCAGGCAAAGAAAGAGGAAACTGAGAAGGATCAGTTTGTGAATTGTACAAGTAAAACCTTGGTAGTTTTTTTTTTTTTCCCTTCTTCCCTGTTGAATTTATGTAAGCAAGAGATACTGTTTTAAGGAAGAGAGTGGGGGCGGCATCAGTAATGTTACATATTGCTTAGAAGTCAAATATATAAGGACTGGCATTTTATTGTACTTGTACAGTGGCACAGGCCTGTAGTCCCAGCTACTTGGGAGGCTGAGGCAGGAGGATCACTTGAGCCTGGGAGGTGGAGGTTGCGGTGAGCTGAGATCACACCACTGCACTCCAGCCTGGGTGACAAAGTGGGACCCTGTCTCAAAAAAAAAAAAAAAGGTGACAGGGGAGGGTGAAAAATGTTAGATTTTACTGTCTTGAAGTTATTTGGTGCAGATTTAATGTTAGTGGAGGAAATGGCTGTCAGATAACCAAGTCGGAGTAGCCATAGTTTTTTTTTTTACATAAAAATGGTGCTGCATGAGGAGTGGTTAGTTCAGTTCACAAATGAAACAATTGTATATGTGGATTTTCTTAAAACCACCATGGTGCTTTGGTATAAGAAGTACTTTATGTGTGCTTTCCATTTTGCCACACAAGTTGAAAAATATAGGTACTTGAGCATCAAGAATAGATATAAAGTTAATGATTTTTAACTGCTTCAGGTGAAACTGGAATTTTTTTAAAACTGCAGATTTATAACTTCTGTGCCATCAGTGCAAGCACAGAAAAAGAAAAATAAGCACCTGAGCTTTGACCTTGCAGGGGTCTGCATATCGCACTTTAAAGAACTGCCTGAATTTGGCAAGATGTTAACACAAAGAGCGTATGGGGAAATACTGAGGAAAAGGAGGATGTTGACAGTGTATACCAGCTGTCTTCCTGTGTTTGATAATCCAGCTAGATTGAATTATTCCACACATGGCAAGAACTCTTCATACATAAACCCTTAACATAGTGCCTTAAGCATAGTAACAGTAAACATTTGTTGAATGAAAAGATATTTAAAAGTATGTAATATTGTTAGATTTCACCTAACCTCCTTTATGGTTTTCCAAGAATTTGTTTTGTATAACTTTTAGTAAAACAGTATACATGTTATTCTGAGAGTGAAATGGGGTGAAATGTTTCAAGCTTCTTTATGATTGAATGCATTTTGGGTAATATAGTTCAGCATTGTTTTGGTCCATAAATTTGAGGACATAAATGTTATTTGGGGGTAAAGAAAAGGAAGGGATACATGGTGTTGTGTCTAAAAAGAATTAAGAACATACGATATATTTACAACCTGGAGATAATTTTCCTTAGCCTTGTATATGGATTAATAATGAAATTGATCAGTTGATGAACCAAATGCAACAGATCGAGACCCAGCAAAGGAAATTTAAAGCATCTAGAGATAGCATATTATCAGAAATGAAGATGCTAAAAGAGAAGAGGCAGCAGTCAGAGAAAACCTTCATGCCTAAG</t>
  </si>
  <si>
    <t>chr10|112172737|112172969|-</t>
  </si>
  <si>
    <t>GPAM</t>
  </si>
  <si>
    <t>ENST00000348367.9</t>
  </si>
  <si>
    <t>GCAAGAATTTCTGTGAATCTATTACCCCATTTTCCCCTCAATTGTAGAGTGGTTTTAGGGTTCTTGTGGAAATGTTTTCTTGTGTACTGTGATGTATTTCAACCCATTTGGAAGATTTCCCTCATTTATGATAACTTCAATAGCTGTGTATTTGGGGAGGAGAAATGAGATACAGGAGTACTTACTAGCAATATGCAGGATTCCTTTTGTAAGTTACCTTGCAACAACCCTG</t>
  </si>
  <si>
    <t>chr10|125088190|125111093|-</t>
  </si>
  <si>
    <t>CTBP2</t>
  </si>
  <si>
    <t>ENST00000530884.1</t>
  </si>
  <si>
    <t>GGTTTCATCACCTTAAATGGTTTTGAACCAATGAAGGTGTATTCCCTTAAAAAGACGGACAGCCCATCGTGTGAACTATAGAGTTTGTGGACAGATTTATATTGAATCCCCCACAGCGGTCCACGCCCCTTGCCAACTTCCTTCCACTATCCTGGTTCTGTTGTTACTCCTGCCGACTGCAGTGCTGTTCCGTGAGCTTCTTGAATGACATCGTACAGTATCTCCGACGCACA</t>
  </si>
  <si>
    <t>chr10|125745930|125747501|+</t>
  </si>
  <si>
    <t>EDRF1</t>
  </si>
  <si>
    <t>ENST00000419769.6</t>
  </si>
  <si>
    <t>GTAACACATTCGCGTACATGTTGGGCCTCACCCATTCACACCTGTCATTTATTTACATTTTGCCAGTTTCACTAAAATACTATAAAACTAAAAATAATTAAACTCTGCTAATGATACAACACCAGACAGATCGTGAAAACACTTGCAACCTGGCCTAAGACTAGTAAGAATTGAGTATTGAAGATGACATGTGGAATTGGAAGGGAAAAGATGATTCTGCAAATGGTTTGTACAACGAGCATGAATGTCAAATGGATTAAAGATTGACATGGAGAAAGTGAAACTGTAAAAGTATTAGAAGAAAATATAGGTAGAGGCTTATATGATAGGTTACAGAAAGACTTTCCCAGCATGGCACAGTAAGCAGAAATCCTGGGTAAAAGTTGAATAAACTCAAATGTGTAAAATTAAAGTTCTAAAATGCACAAATGTATAAAAAATAAAGATCTAAAAATGCTCAACAGAAACTGAAATTGAAAGCAAATCATAGAGATGAGAGGTTAATATACTCTTGCTGTATAAAATAAGAATCATTGAAAATAAACCACCCAAAGAGAAAAAAGAGCAAATAACCTTGAACAGAAAATGTACACATTTTTTAAAAAAAGTAAATGGCTAATATATATAAAAGAAAATTTTCAAAGTTTAGTTTTATTTATTTACTTTTTTGAGGCAGAGTTTCACTCTGTTGCTCAGGCTGAAGTGCAGTGGCACAGTCTTGGCTCACTGCAACCTCTGCCTCCTGGATTCAAGTGATTCTCATGCCTCAGCCTCCTGAGTAGCTGAGACTACAAGCATGTTGCCAACACGCCTGTCTCATTTTGGCATTATAATATTTTTAGTGGAGATGAGGTTTCGCCATGTTGGCCAGGCTGGTCTCAAACTCCTGGCCTCAAAATTGAGTTTTATTTATTAGATTGCCAAATTTTATGACAAATGGTCACACCCACTGTTGGAGAGGGTACAAAGATATGAGCACTCATATAATGGAGGAATTGAAGCCATTTAAATGACATTAGTGAAGAATGTTGGTGGCATAAATTTTTAAATGAGTGACCTTTTTTGATTTTCTTTTTTAAATTTATATATACACAGAAAAGAGTGAATAAATAAACACCAGAAATGTAGAAATTATTGCTGGGTGATTAAGTGTGGTTTTGTTTTTGGTTTCAATATAATGGCCATGTATTTGAGGATTGGGGTAACAAGGTAGGAGGAGATACTTCTTTTTACGTAAAATTTGGCAAGTTTTTAATCTAATTTACTAGTTATATAAACTGTAATTTTCATTTAGAAAGAAAAAAAAAAACAAAGGAAACAAGTGCATCATCATGCTCAGCCTGAGTCAGAAAGCAGCAGCACGGATTGGCTTCTTGTAGCCTTGAGATGGGAACACAGAGTGGTCTTCAGTCTACTCGGAATAACTTTCTTCATTGAAATATTTTCATTGACTTACTTTTTTCATTTCCTCATAATATTGTCTCTTTATAAATTATCCCAAAATTAAATTAACATCTGGGTAGTTGTGAAGTGTGTTTTATTTTAATGCAGTATTGGTATATGTTTAAGCT</t>
  </si>
  <si>
    <t>chr10|126970701|127110354|+</t>
  </si>
  <si>
    <t>2,3,4,5,6,7,8,9,10,11,12,13,14,15,16,17,18,19,20,21,22,23,24,25</t>
  </si>
  <si>
    <t>CTTTTTATAACTATGATGCCAGAGGAGCGGATGAACTTTCTTTACAGATCGGAGACACTGTGCACATCTTAGAAACATATGAAGGGTGGTACCGAGGTTACACGTTACGAAAAAAGTCTAAGAAGGGTATATTTCCTGCTTCATATATTCATCTTAAAGAAGCGATAGTTGAAGGAAAAGGGCAACATGAAACAGTCATCCCGGGTGACCTCCCCCTCATCCAGGAAGTCACCACGACACTCCGAGAGTGGTCCACCATCTGGAGGCAGCTCTACGTGCAAGATAACAGGGAGATGTTTCGAAGTGTGCGGCACATGATCTATGACCTTATTGAATGGCGATCACAAATTCTTTCTGGAACTCTGCCTCAGGATGAACTCAAAGAACTGAAGAAGAAGGTCACAGCCAAAATTGATTATGGAAACAGAATTCTAGATTTGGACCTGGTGGTTAGAGATGAAGATGGGAATATTTTGGATCCAGAATTAACTAGCACGATTAGTCTCTTCAGAGCTCATGAAATAGCTTCTAAACAAGTGGAGGAAAGGTTACAAGAGGAAAAATCTCAAAAGCAGAACATAGATATTAACAGACAAGCCAAGTTTGCTGCAACCCCTTCTCTGGCCTTGTTTGTGAACCTCAAAAATGTGGTTTGTAAAATAGGAGAAGATGCTGAAGTCCTCATGTCTCTATATGACCCTGTGGAGTCCAAATTCATCAGTGAGAACTACCTGGTTCGCTGGTCCAGTTCAGGATTACCTAAAGACATAGACAGATTACATAATTTGCGAGCCGTGTTTACTGACCTCGGAAGCAAAGACCTGAAAAGGGAGAAAATCAGTTTTGTCTGTCAGATTGTTCGCGTGGGTCGCATGGAGCTGAGGGACAACAACACCAGGAAACTGACCTCGGGGTTGCGGCGACCTTTTGGAGTGGCTGTGATGGATGTAACAGATATAATAAATGGAAAAGTAGATGATGAAGATAAGCAGCATTTCATTCCCTTTCAGCCGGTGGCAGGGGAGAATGACTTCCTTCAGACTGTTATAAACAAAGTCATCGCTGCCAAAGAAGTCAACCACAAGGGGCAGGGTTTGTGGGTAACATTGAAATTACTTCCTGGAGATATCCATCAGATCCGAAAAGAGTTTCCGCATTTAGTGGACAGGACCACAGCTGTGGCTCGAAAAACAGGGTTTCCGGAGATAATCATGCCTGGTGATGTTCGAAATGATATCTATGTAACATTAGTTCAAGGAGATTTTGATAAAGGAAGCAAAACAACAGCGAAGAACGTGGAGGTCACGGTGTCTGTGTACGATGAGGATGGGAAACGATTAGAGCATGTGATTTTCCCGGGTGCTGGTGATGAAGCGATTTCAGAGTACAAATCTGTGATTTACTACCAAGTAAAGCAGCCACGCTGGTTTGAGACTGTTAAGGTGGCCATTCCCATCGAGGACGTTAACCGCAGTCACCTTCGGTTTACCTTCCGCCACAGGTCATCACAGGACTCTAAGGATAAATCTGAGAAAATATTTGCACTAGCATTTGTCAAGCTGATGAGATACGATGGTACCACCCTGCGAGACGGAGAGCACGATCTTATCGTCTATAAGGCCGAAGCAAAGAAGCTGGAAGATGCTGCCACGTACTTGAGTCTGCCCTCCACGAAGGCAGAGTTGGAAGAAAAGGGCCACTCGGCCACCGGCAAGAGCATGCAGAGCCTTGGGAGCTGCACCATTAGCAAGGACTCCTTCCAGATCTCCACGCTCGTGTGCTCCACCAAACTGACTCAGAACGTGGACCTTCTGGGGCTCTTGAAATGGCGCTCCAACACCAGCCTGCTGCAGCAGAACTTGAGGCAGCTGATGAAAGTCGATGGTGGTGAAGTAGTGAAGTTTCTTCAGGACACGTTGGATGCCCTCTTCAACATCATGATGGAGAACTCAGAGAGTGAGACTTTTGACACGTTAGTCTTTGATGCTCTGGTATTTATCATTGGACTGATTGCTGATAGAAAATTTCAGCATTTTAATCCTGTTTTGGAAACTTACATTAAGAAACACTTTAGTGCAACGTTAGCCTACACGAAGTTGACAAAAGTGTTGAAGAACTACGTGGACGGTGCTGAGAAGCCGGGAGTAAATGAGCAGCTGTACAAAGCCATGAAAGCGCTAGAATCCATCTTCAAGTTCATCGTGCGCTCCAGGATCCTGTTCAATCAACTGTATGAAAACAAGGGAGAGGCTGACTTCGTGGAATCTTTGCTGCAGCTCTTCAGGTCCATCAATGACATGATGAGCAGCATGTCAGACCAGACCGTCCGGGTGAAGGGGGCAGCACTGAAATACTTACCAACGATCGTCAACGATGTGAAATTGGTGTTTGATCCCAAAGAGCTCAGCAAAATGTTTACTGAATTCATCCTCAATGTTCCCATGGGCTTGCTGACCATCCAGAAACTCTACTGCTTGATCGAAATCGTCCACAGTGACCTCTTCACACAGCATG</t>
  </si>
  <si>
    <t>chr10|133289794|133289823|-</t>
  </si>
  <si>
    <t>TUBGCP2</t>
  </si>
  <si>
    <t>ENST00000252936.8</t>
  </si>
  <si>
    <t>GTGCGGCGCAGCGGGCGGGGACTTGGGGT</t>
  </si>
  <si>
    <t>chr10|27514420|27514469|+</t>
  </si>
  <si>
    <t>RAB18</t>
  </si>
  <si>
    <t>ENST00000684393.1</t>
  </si>
  <si>
    <t>GTAAGCTGATTGAGTGGAAAGAAAAATAAATGAAATTAGAAAATAAAAC</t>
  </si>
  <si>
    <t>chr10|49989307|49989376|+</t>
  </si>
  <si>
    <t>69</t>
  </si>
  <si>
    <t>TIMM23B-AGAP6</t>
  </si>
  <si>
    <t>ENST00000651763.1</t>
  </si>
  <si>
    <t>CTTTGGAGTTTAACCTTTCTGCCAATCCAGAGTCAAGCACAATATTCCAGAGGAACTCTCAAACAGAAG</t>
  </si>
  <si>
    <t>chr10|67966682|68073686|-</t>
  </si>
  <si>
    <t>ATAAGAACTCCATTTTCTGTTGATGTGGAGACATAGGGTACCTCCAACTTTCCGGGGTTTCAGAAGAGAATTTTTTATTGAAACTGGAAGACCAAAATAATTACAAGCATGTTGTGCTGGGGAAATGCATCCTTTGGGCAGCTAGGTTTGGGTGGAATTGATGAAGAAATTGTACTAGAGCCCAGAAAAAGTGACTTCTTTATAAATAAAAGGGTCCGAGATGTAGGATGTGGACTCAGACATACTGTGTTTGTTCTGGATGATGGAACAGTGTACACATGTGGATGTAATGATCTAGGACAGCTAGGTCATGAAAAATCCAGAAAGAAACCAGAGCAGGTTGTTGCCCTGGATGCCCAAAATATTGTAGCTGTTTCATGTGGAGAAGCTCATACGTTAGCGCTAAATGACAAAGGCCAGGTGTATGCTTGGGGTCTCGATTCTGATGGACAGCTTGGCCTGGTAGGATCAGAGGAATGCATCAGAGTACCCAGAAATATTAAAAGTTTGTCAGATATCCAGATTGTACAGGTTGCTTGTGGTTACTATCATTCACTTGCACTTTCTAAAGCAAGTGAAGTCTTCTGTTGGGGACAGAATAAATATGGCCAATTGGGTTTAGGTACTGACTGTAAAAAGCAAACTTCACCGCAGCTGCTTAAGTCTTTGCTTGGAATCCCTTTCATGCAAGTTGCAGCAGGAGGAGCCCATAGTTTTGTACTCACCCTTTCTGGAGCTATCTTTGGATGGGGACGCAACAAGTTTGGTCAGCTAGGTCTTAATGATGAAAATGATAGGTATGTTCCTAATTTACTAAAGTCACTAAGATCTCAGAAAATAGTTTATATTTGTTGTGGAGAAGATCATACTGCTGCTCTAACCAAGGAAGGTGGAGTGTTTACTTTTGGAGCTGGAGGGTATGGTCAGTTGGGCCATAATTCTACCAGTCATGAAATAAACCCAAGGAAAGTTTTTGAACTTATGGGAAGCATTGTCACTGAGATTGCTTGTGGACGGCAGCACACTTCTGCTTTTGTTCCTTCATCAGGACGAATTTACTCTTTTGGGCTTGGTGGTAATGGGCAGCTGGGAACCGGTTCAACAAGCAACAGGAAAAGCCCCTTTACTGTAAAAGGAAATTGGTACCCCTATAATGGGCAGTGTCTACCAGATATTGATTCTGAAGAATATTTCTGTGTAAAAAGAATTTTCTCAGGGGGAGATCAAAGCTTTTCACATTACTCTAGTCCCCAGAACTGTGGGCCACCAGATGACTTCAGATGTCCCAATCCGACAAAGCAGATCTGGACAGTGAATGAAGCTCTAATTCAGAAATGGCTGAGCTATCCTTCTGGAAGGTTTCCTGTGGAGATAGCCAATGAGATAGATGGAACGTTTTCTTCCTCTGGTTGCCTAAATGGAAGTTTTTTAGCTGTTAGCAATGATGATCACTATAGAACAGGTACCAGATTTTCAGGGGTTGATATGAATGCTGCTAGGCTTTTATTCCACAAACTTATACAACCTGATCATCCGCAGATATCTCAGCAGGTGGCAGCTAGTTTGGAAAAGAATCTTATTCCTAAACTGACTAGCTCCTTACCTGATGTTGAAGCATTGAGGTTTTATCTTACTCTACCAGAATGTCCCCTGATGAGTGATTCCAACAATTTCACAACAATAGCAATTCCCTTTGGTACAGCTCTTGTGAACCTAGAAAAGGCACCACTGAAAGTACTTGAAAACTGGTGGTCAGTACTTGAACCTCCACTATTCCTCAAGATAGTAGAACTTTTTAAGGAAGTTGTGGTACATCTTTTGAAACTCTACAAGATCGGTATTCCCCCTTCTGAAAGAAGAATTTTCAACAGTTTTCTTCATACTGCATTAAAGGTTTTAGAAATACTACATAGGGTAAATGAGAAAATGGGACAGATTATACAGTATGATAAATTTTATATACATGAAGTACAAGAATTGATAGACATAAGAAATGATTATATCAACTGGGTCCAACAGCAGGCCTATGGAATG</t>
  </si>
  <si>
    <t>chr10|68338642|68338690|+</t>
  </si>
  <si>
    <t>48</t>
  </si>
  <si>
    <t>ENST00000480987.5</t>
  </si>
  <si>
    <t>GTATGTATGACAGAATGCGACGAGGAGGTGATGGATATGATGGTGGTA</t>
  </si>
  <si>
    <t>chr10|68422224|68430660|-</t>
  </si>
  <si>
    <t>ENST00000358410.8</t>
  </si>
  <si>
    <t>GTAAGAATTCTCTACGCCTGTGGTTTTAGCGTTTTGTTGACCAGCTATACACACTCTGCTGTTGACAATATTCTTTTGAAGTTAGCCAAGTTTAAAATAGGATTTTTGCGTTTGGGTCAGATTCAGAAGGTTCATCCAGCTATCCAGCAATTTACAGAGCAAGAAATTTGCAGATCAAAGTCCATTAAATCCTTAGCTCTTCTAGAAGAACTCTACAATAGTCAACTTATAGTTGCAACAACATGTATGGGAATAAACCATCCAATATTTTCCCGTAAAATTTTTGATTTTTGTATTGTGGATGAAGCCTCTCAAATTAGCCAACCAATTTGTCTGGGCCCCCTTTTTTTTTCACGGAGATTTGTGTTAGTGGGGGACCATCAGCAGCTTCCTCCCCTGGTGCTAAACCGTGAAGCAAGAGCTCTTGGCATGAGTGAAAGCTTATTCAAGAGGCTGGAGCAGAATAAGAGTGCTGTTGTACAGTTAACCGTGCAGTACAGAATGAACAGTAAAATTATGTCCTTAAGTAATAAGCTGACCTATGAGGGCAAGCTGGAGTGTGGATCAGACAAAGTGGCCAATGCAGTGATAAACCTACGTCACTTTAAAGATGTGAAGCTGGAACTGGAATTTTATGCTGACTATTCTGATAATCCTTGGTTGATGGGAGTATTTGAACCCAACAATCCTGTTTGTTTCCTTAATACAGACAAG</t>
  </si>
  <si>
    <t>chr10|7204344|7205814|-</t>
  </si>
  <si>
    <t>GTAAGTGGTTCCCAGTTGAGGGGGGGTGGATGACACCAGTGATCTTTGTGAATAAATTGGCAGCTTCATAAAGAAATTATAACCAAGTTCTAAAGAACAAATAAGATTTTTGATTTTCCACCAAGAACCCATGTTTTCATGATCTCGCTTAATCTTTAAGTGTTTGCATGAGATGATGTCACAGGTTGACAAACTTTAACAGTGAGGGACAGTTGAAAGTCACAGAGAGGCAGAGGAAAAATATCTGAAATCATCACTCTCAGTTTTTTATACAATTCATTGTTTTGATGTGAAAAAATATGTTAGATACTATATTATTGTGTTACCATTTCTTTAAAAGAACTGATTTTTCTCATGTAGCTTCTCCTAACAGAATCTTAATTGGTTCCAATAATATACTGACATTCTTATAAACACTTAACCAGGCTAGGCACAGTGCCTCATTCCTATAATCTCAGTACTTTGGGAGGCCAAGGCAGGAGAATGCTTGAGCCCAGGATTTTGAGACCAGCCTGGGCAACATAGTGAGATACTGTATATACGTAAAAAAAGAAGTACATATATAAGTAAATTAGTCAAGCAGAGTGACACGTGTCTCCAGCTACTCTGGAGGCTGAGGTGGGAGGATTGCCTGAGCCCGGGAGGTCAACGCTGCAATGAGCCAAGATGGCAACCAAGCACCAGTAGACTCCAGCGTGGGTGACAGGGTGAGACTCTGTCTCAAAAAATAAATAAAATAAACAGCCTACTCTTAGCACTAACTAATCACTGATATTTCAACTGTACTTTATAAAGTATATTACCACACGTCCCTTTGGTTACAGAAATACCAAATAACCAATATTAACAGTTAACCCAGCAGTAAACGCCCATTCATACATGTGTGCACACACGCACATGCACATTTAAATACATGCAAAAAAAAAATTTTTTTTTTTTTAAAGATGGAGTTTCGCTCTTGTTGCCCAGGCTGGAGTGCAATGGCGCTATCTCGGCTCTCTGCAACCTCCACCTCCCGGGTTCAAGAGATTCTCCTGCCTCAGCCTCCTGAGTAGCTGAGATAACAGGCGTGCGCCACCATGCCCAGCTAATTTTATATTTTTGGTAGAGATGGGGTTTCACCATGTTGGTCAGGCTTGTCTCGAACTTCTGACCTCAAGTGATCCGCCTGCCTTGGCCTCCCAAAGTGCTGGAATTACACTTTGGCCACGCCTGGCTAATAGTGTGTTTTAACATATTTTTGTAGGTTATTGTCACAAAATGGTACCATTTAAAAATCTTCTAACCTAATAAATCATTGCGTTTATTATTCTACCCTAATGCATATCAGAAGTGTTATTTAAAATGATGAGTCCTTAGAGATAACAGGTTTTAACTGTTAAAGAGATTCCGTCTCTGACATTTTCTTGATGGAATTTAGGCACCAACTTTACTTCTTCCTAACAGCCTGTTCTGTGGCCACTTCTGTAG</t>
  </si>
  <si>
    <t>chr10|75438393|75438494|+</t>
  </si>
  <si>
    <t>LRMDA</t>
  </si>
  <si>
    <t>ENST00000611255.5</t>
  </si>
  <si>
    <t>GTGTCCTACATAGGCCAGGACTGCAGAGAAATTCCAGAGCACCTTGGCAGGGACTGTGGACATTTCGCAAAGAGGCTTGATCTGAGCTTTAACCTTCTGAG</t>
  </si>
  <si>
    <t>chr10|79201583|79216274|+</t>
  </si>
  <si>
    <t>ZMIZ1</t>
  </si>
  <si>
    <t>ENST00000334512.10</t>
  </si>
  <si>
    <t>GCTGGACAACGTTCATGGCTCTCGGGTAGAACCTAGTGAAACGGCCAGAATGAATTCTATGGACAGGCACATCCAGCAGACCAATGACCGACTGCAGTGCATCAAGCAGCACTTACAGAATCCTGCCAACTTCCACAATGCCGCCACGGAGCTGCTGGACTGGTGCGGAGACCCACGGGCCTTCCAGCGGCCCTTCGAGCAGAGCCTGATGGGCTGTTTGACGGTGGTCAGTCGGGTGGCAGCCCAGCAAGGCTTTGACCTGGACCTCGGCTACAGACTGCTGGCTGTGTGTGCTGCAAACCGAGACAAGTTCACCCCGAAGTCTGCCG</t>
  </si>
  <si>
    <t>chr10|89719706|89723932|+</t>
  </si>
  <si>
    <t>GTATGTATTAAGAACTCATACTTCTATGCTTGTCTTCTTATTCTGAAGTTAAGGTTAAATCTTAAGGCTCTCTCTCTTCAGTTTTTTTCAACAGTACACTGAAGTTTTTGTGTTCAACTTTATATTTTGAAAAATTTCAAACCTATAGAAAGACTAGTACAATGAATACTCATTTATCCTTCACCTGGATTCTCCACTTACCATTTTATGAGTATGTGAATACACATCTTTTGGTCTGTACAATTTGAAAATAAGATCCAGACATAATGACACCTTACATCTAAATATTTGAACATATTTTTCTAAGAACATGGGCATTTTCATCATGATCACAAGACCATGAAATTTTCATACCCAAAAAATTTAATATTGATACACTAATATAACCTCGTATACTGTTTGTATTGAGAGTTCCCCAGTGTTCCAAATATGTTCTTTATAGCCACTTTGTTTTTGTCTACAGCCAGAGTTAACACATTGCTTTTGATTATTGTGTTTCTTTAATCATTTCTAATCTAGCACTGACATTTTTGAAAAGTGGGTCCTAGTTTTCTCATAGAATACCTGCAATTTAGATTTGTTTGATTATTTCTTCATGATTTAGGTTTAATACATTAGGGAAGCTTTTTATGTAGGTTAAGTTGTAAATTTTCCATTGCATCACACCAAGAGCCACATGATGTCTGATTTTTCCATTCTTAGAGATGCTAAGTTTTGCTCACTTGGTTAAGATAACAGTATTTCAGATCTGTATTGCAAAACCATATTATCTGTGGGGTGTTACTTATAGACCATGTGAGTATCCTTTCACTAAGTGATTTTATGTATTCCATCAGACCTTTATTTTGCAGTCTCAAGTACAAGTGTTAAAAATATCTACCAAGTACCTATGATCCCATATCTTCAAAAACACTAATTGTTTGTCGTCTTGTTATTATGATAAATAAATAAGATTTAACGGTTGTTTTTTTAGCTTCTGTCCAATTATAGTATTTATTTATTTATTTATTTATTTTTGAGAGAGGGTCTTGCCCTGTTGCCCAGGCTAGAGTGCAATGGCACGATCTCGGCTTACTGCAACCTCTGCCTCCTGGGTTCAAGCGATTCTCCTGCCTCAGCCTCCTGAGTAGCTGGGAGTATAGGCATGCGTAACCATACCCAGTTAAGTTTTTTTTGTATCTTTAGTAGAGATGGGGTTTCACCATGTTGGCCAGGCTGGTCTCGAACTCCTGACCTTGCGATTGCCCGCCTCGGCCTCCCAAAGTGCTGGGATTATAGGCATGAGCCACCTTACCTGGCCACCTATTCCCATCTTTAATTGGCCATAACTCCGTGAGTATAGATGGAGTCCTCTTACCAGTGTCCTACAAACACTAGTAGACCTGTGTTCATGGGTGTGCTTTAATGGTGTTGACACATCACACATCACAGTACTCTTCTGGATTGCAGAAGTATAAGTAGAACGATGATGTATTAGGCTAAATACTCTCATTTTAATAATTTACCTTCATGTCCCTGAAAGCAATTATTGAACATATGTTTGGAAACAAGAATGATAGCTTCAGATGTAGTACAAGTCCCACTTTATCTGGTCACTATGTGATTAGACCGTGTTACTTGGGCTTCTGTAATGTATTAAATAGTACCTCCTCAGTGACGAAAGGAGCCTTTAATAGTCTAGTTTGGCTGGTGCAGTGGCTCACACCTGTAATTCGAGCACTTTGGGAAGCTGAGGTAGGAGGATTGCTTGAGCTCAGGAGTTCAAAACTAGCCTGGGCAACATAGTGAGACCCCATCTCTACAAAAAAGTAAAATTAGTTAGGCATGATGATGCACAGGTGTAGTCCCAGCTACTTGGGAGGCTGCAGTGGGAAGATTGCTTGAGCCCAGGATTTCTAGGCAGCAGTGAGCCATCACTGCACTACTGCACTCTGGCCTGGGTGACAGAGTGAGACCTTGTCTTAAAAACAAAGAAACAAACCAAAAAACCCAGTTTTTTTTTTTCATTTCAAAGTTGAAATTTTTGTATAATGTTGGTTAGTAAAATTTCTGAAATTACTAGAGAAAAATATTTAATGCTATAGTTTATGATGGATTATATAGTATAAATGCTTATCATATAAGATTGACTAAATATTTTAAGGAAATTCATCAAAATGTCTAATATTTGACATTTAAAAATCAATATGATTAGGTGTTGGCATGCTTTATTTTTTTCTTCTAGAGACAAAGTCTTGCTCTGTTACCTAGGCTGGAGTGCAATAGTGTAGTTATGGCTCACTGCAGCTTCGAAATCCTGGGCTCAAGTGATCCTCTTGCCTCAGTCTCCTGAGTAGCTGGGACCACAGATGCATGCCACCACCCCTAACTAATTTTTAAAAATGTTTTGTAGACATGAGGCCTTGCTCTATTGCCCAGGCTGATCTTGAACCCTTGGGCTCAGGCAATCCTCCTGCCTTGCAAAGCGCTGGGATTACAGATGTGAGTCAATGTGCCCAGCCCTTTCTTGACATTTTAATTAAAGGATTGGGACTTTTAAAAACCATTATAAAATACCTTGGTATTAGCATACATATACTTAAATTCGTTTAGCTGTAATAGCCAGCCTAAATTTTTTCAGCAAAAACTTTATCAGATGCTAACAATGATAAAACCTAATTATTGAAAACTATTAAACTTCCCGCCAGGCGCGGTGGCTCATGCCTGTAATCCCAGCACTTTGGGAGGCCAAGGTGGGTGGATCATGAGGTTGAGAGATTAAGACCATCCTGGCTAACACGGTGAAACCCTGTCTCTACTAAAAATACAAAAAATTAGCCAGGCGTGGTTTCTGGCGCCTGTAGTCCCAGCTACTCGGGAGGTTGAGGCAGGAGAATGGCGTGAACCTGGGGGGCGGAGGTTGCAGTGAGCCGAGATCGAGCCACTGCACTCCAGCCTGGGCGACAGAGTGAGACTCCGTCTCAAAAAAAATAAATAAATAAAATAAACAAACTTCCCAAGGTTTTTCCACATTCATTCTGATGTCTCCTTCAATAGTTATTATTTATTGTTTTACTCAGAAAGTATGTAGTTTAAAATTATTAAAATAGTATTATGTATTTATAGTAGAGTGAAAAAGAAAATCTAAATATAAAGATCTCTCAAATCTACCATGAATGTTAATGGATTTTTATTATATATTACTGTTTTGTAACCTGGTATTCTTTATATAAAAATAAATTGTGAAAAGTATGAATTATTAATATAGGTTATCATTGATTACGGTAGTTTATGGTAGTACCATAATTAAACCAATCCTTTAACATTGGTTGAGTTGGGTTCACTTTTTCATTATTTAAACACAACTACCATCACAAAACAACAACACTGTGATCAGCATTCATACAACCAGAACATGGGGTTATATTATAATTATTTTCAGTATAAATTCTTGGAGGCAGAGTTTCAAAGTCTGGATAGCTGTAGAACTATTTTCAAATATAAAGTTGAGACATTGGAAGATCTGTAGCTTAGAGTTTATTGTTTAATTTGTTGTTGAGTAACTTTAAATAGAAACATTAAAAAGAATATGTAGCTGTTTCCTTAATGCTACAATTTATGTTATGAATGTATAATGGTCATGTTAAGTGTTTTATTTATTGCTTTATTTATATATTGCACATTTTTCATGATTATGTATGTGTTTCAAAGGCTATAGAATTGCTGTTGACATCTGGATAGTTATAAAAGCCTAATATAAGTTTATGTAACATCTTTATTTGACAGATTAGTAAGTGGGTGTTCTTAGCAACTTCTCTGGTGTATGCAATCCTTGGGCTTTAGACTTTTACAGGCCACTTTTAAACTCAACCTTTAGCATTTACCAGAGATCTGATCCTTATGCTTCCCACCTGTGAAATATGGATGATACCAAGCTCACAGAAAGTTGTGGATTAAATGAAGCAAATATGGAACTCCCCAGAGTAGTTCTTGATAGATAATAAATGCACTAATTAACTTTACTTATTTTCTTAGTATAGCTAAACAGTGAGACGAGTTACCAAAGGTCTATTTCTAAAATGTGGAAAGGCCAACCTGATTTTTCAGTTAACAAATCTTTGCAAACATATAATTTTCAGTGAGAACATTATCACTATTAAAAAGGACACAGAATTACAATTGACTAAATGTAAAGTTTTATTTTTTGAACAGTTGGACGGTATTTCTCTTGGGATATATTTATTCTT</t>
  </si>
  <si>
    <t>chr10|92593452|92606240|+</t>
  </si>
  <si>
    <t>KIF11</t>
  </si>
  <si>
    <t>ENST00000676621.1</t>
  </si>
  <si>
    <t>GTAGGGAGAGGGCTGACAGGATTCCGAGCGCTGCGGCTTCGCTGCTGGGCCCCCTACTGCGCGGTCCAGGGAGAGGGATTTTATTTGCATTTCCTGAGGGTCCCAGTTTCTTGGTTCTCCGCGTTCTGTTCAATAAAAATGACACCCGGTTGCTGTGTGTATGTGGTTTTTAGGAGAAAATAACATGTTTGATTTGATCACTGTTCCATACTGAAAAGTGCGTTCTTATGTTTAAACTATAGTCAATAAAGATGTAGGTGTCACTTTTATATGCTACTTCATGTAGTTTGTCAGTTTGGAAGTAAGACTGAATACCTATTTTGCAGATGGTTAAGCACTTACGTTGGTATTATTACCTCTAAAAAGCAATCAATCACTGTTCTCTTTATTCTAGATGCAATATTTTCTGCATCCCTACTAAACAAGTAAACATCTCTGTCTTTAAACATTAAAAATTAATAAAGTGAGTTTATGTTTTTTAAAAGATCAAGACAAGTTAAGCTAGTGTAAATTTCTGATTGTGCTGCAGTTTTCCCTTTCATCTGCGTGTTTGTTCATAGACCAAACTAAACGGATATTTCGAGATAAAGGGATGTGGAGGGGTGTTCGGCCCTCCCCTGACTGGTTTCCAAATAACTTCCCAATTTTAAAATAAGCTAGAAACTGCTGCTTAGTTAGAATTGATTTATTCAACTTTTTAGAGGCTCTCCACAGTTTACTGAGTATGTGTGTTTTGTGTGTCCGTTTTTGTGGCTGTTAACAGTTGCTGTTGCAACTTTTCTGTAAACCCCAAAGTATTCTAAAATTAAAAGGTTATTTTTTAGAAAAACTTGTATCAACAAACTTTCTTAGGCTATTGTTTACTCAGCCCTGGTAACTTGAATTGTGGATATCGAAGGTGATGACTAGGTTTCTAAACAAGGTGTCAGAGAGGAAATTGGGTGGCAATCTTAAGTCTAGCCAGTGACACTTACTAGTTGTTGTACTCTGGGGCTTCTGTTAGTAGTTAGTTGTTTGAAGATTTTTATTTAAAAATGCAGTGCATATAACAAGTGCAAATTTTAAAATTATTTTGGTTGTTTAATAAAACCAGGCAATATTACCTTTTCCGTATGCATTTATTTAATTTCTTTTTTAATGTTAGTTACAAAATATTTCAGACTTACAAAAAGTTATTAAGAACAATGTAATAAACATTTGTATATTCATCACCCAGATTAAGAAACAAAACAATCATTGCTGGAGCCCCCCTTTTCCCTCTCCATCCCTTTTCCTCCAGCCACTGTTAACCATTATCTTGAACTTGATGTTTATGATCCGTATACATTTCAAGTCTTAGAAGAGATTTACTTTATCACCAATGAATAGAATAGTTCTTTGCTTGTGTCTAATATTTACAATAATTTTTGTGTAAAGAGATTTTTTTTTTCAGATTAGCCTTTTTCTTTCAAATAGCCTTCCTGGTGCGTCTGTCATTAAGCATTAAGCTTTAGTAAATAGGCAACTTATGAGTTGCGAGGTCCTCAGGGGTTGGTAAGCCTTTTCTGTAAAGGGCCCAGAGAAATAAATATTTATTTTATTTAAATACTTTAGGCTTTGCAGATCACATGTGGTTTATCAGTTTTTTTTGAGACGGAGTCTCGCTCTCTTAGGCCGTAGTGCAGTGGTGCAATCTCAGCTCACTGCAACCTCCGCCTCCCGGATTCAAGCAATTTTCCCACTTCAGCCTCTCAGGTAGCTGGGATTACAGGCGCACACCGCCATGCCTGGCTAATTTTTGTATTTTTAGTAGAGATGGGGTTTCACCATGTTGGCCAGGCTGGTCTCGAACTCCTGACCTCAGAGAATCCACCCACCTTGGCCTCCCAAAGTGCTGGGATTATAGGCGTGAGCTACTGTACCCCTTTACATGTGGTTTCTGTCACATTATTTTCTGATCTTTTTTTTTTTAAGAACACTTTAAAACTGTAAAAATCATTCTTAAATCTGTCAGGGCAGGGGCCAGGTTTGACCCACAGGTTAAAGTTTACAGATCCCTACATAATGCGCTACTGGTTCTCTTTCTTATGTCCCTCCTATTCCATCCCCTATTTTTTTCCCAATTTAAAAAGTCATTTTCAAACACACATAATATAAAATTTAACATCTTAACCACTTTTAAGTGTACAGTTCAGTGATATTAAATACATAATATTCTGCAACAATTACTACCATCCATCTCCATAACTCTTTTCATCATGAAAAACTGAAACTCTATACACATTAAACAATAACTCCCCATTTCCCTCTCCCATCAACCCGACACCTACCATTCGACTGTCTTATGATTTTGACTACTCTAAGTACTTCATAAAGTGGAGTCATAATACAGTATTTATCCTTTTGTGACTTGCTCATTCCACTTAGGCATAATGTCCTCCAGGTTGGACCATGTTGTAGCAAATGTCAGGGTTTTCTTCCTTTTTAAGGCTGCATAGTATTTATTATATGTATATACCACATTTTGCTTGTCCCTTCATATGTCAATGGATACTTGAGTTACTTCTTTTTTTGTTGTTGTTGTTTTTGAGACCGAGTCTCGCTCTGTTGCCCAGGCTGGAGTGCAGTGGCGCGGTCTTGGCTCACACTGCAAGCTCCATCTCCCGGGTTCACGCCATTCTCCTGCCTCAGCCTCCCAAGGAGCTGGGACTACAGGCGCCTGCCATCTCTCCCGGCTAATTTTTTGTATTTTTAGTAGAGACGGGGTTTCACCATATTAGCCAGGATGGTCTCCATCTCCTGACCTTGTGATCTGCCCGCCTTGGCCTCCCTAAGAGCCGGGATTACAGGCGTGAGCTACGGAGCCCGGCCTTGAGTTACTTCTTACTTTTAGCTATTATGAATAATGTTGCTATGAATATGGGTTTTCAATTCTTTTGGGTATTTACCCAGAATTGTAATTGCTGGATCATATGATAATTCTATTTTAAAGTTTTTGAGGAACCGACAAACTATTTTCCACAGTGGCTGGACCATTTTACATTCCTACCAACAGTGCATAAGGGTTCCAATTTCTCCACATCCTCACCAACGTTTATTTTCTGTTTCTTTTTTTTTTTTCAAGTAGCCATCCATTGGGTGTGAGGTGCTATCTCATTGTAGTTTTGATTTGTATTTCCCTAATGATTAATGATGTTGAGCATCTTTTCATGTGTTTACTGGCCATTTTGTGTATCTTTGGAGAAATGTCTGTTTAAGTCCTTTGCCCATTTTTAAATTGGTTTGCTTTTTTGTTGTTGAGTTTTAGGAATTTTCTATATATTTTGGATATTTTCAGATACATAAACGGCAAAAATTTTTTCCCCATTACTGTGGTTTGCCTTTTTACTCATTGATACCGTGTGGTCTTTTCCTTTCTTTTTCTTTTTGGAACCAGTGCATGGCCTCTTTGTTGATTCTGTGTTTGGCCCCAGTGCAGCCTGTTCTGTGCTATGTGTCTGCAGTGCTGAAACCAGGCCTACCCAGCACCATACAGAAGTCCAGGCTGTAGATACCAATGCATGGGTCACATTTGATACCCAAATCTGTGTGTTCCTGGATCTCCAAACCAAAGTTTCCAGTATCTGAGAAGTTGTTCTTTCTTGATTCACACTCCTGCATCTTTAGACCTTTCTTCAGGGTTTCTTCTGCTTTGGCCCTTTGTGCAGTGGGTGGCAATCTTCACTTCTCCTGATGCCAAAGGATCTGACAATGTATTTGACTTTGGAGAACACAGGGGTCTGGCCTATGAGCTGCTCCAACACCTTGGCTGCTGGGGTCAGTCATCTCCAGTCTCCTCCATACAGATGTTGAGACAGAAAATCGTTCTGTCACCCAGGCTGGAGTGCAGTGGCACAGTCTCGGCTCACTGTAACCTCTGCCTGTCAGGTTCAAGCAATTCTTATGCTTCAGCCTCCCAAGTATCTGGGATTACAGGTGTGCACCACCATGCCTGGCTAATTTTTTGTATTTTTAGTAGAGATGGGGTTTCGCCTTGTTGGCCAGGCTGGTCTTGAACTACTGGCCTCAAGTGATCCACCCATTTTGGCCTCCCAAAGTGCTGGGATTATGAGTGTGAGCCCTCATCTGGCCAGAGTTCTCTTTTTTTTACCTTGATCTTGCACTATGATGGAGAAAAGGAAGATAAAGTCTTTTTTTTTCCCTTGGGTTTGTTTGTTTGTTTGTTTGTTTGTTTTTTGAGACGGAATTTTGCTCTCGTTGCCTAGGCTGGAGTGCATTGGTACGATCTTGGCTTACTGCAACCTCCGCCTCCTGGGTTCAAGCCATTTTCCTGCCTCAGCCTCTAGAGTAGCTGGGATTACAGGCATGCGCCACCACGCCTGGCTAATTTTGTATTTTTAGTAGAGATGGGGTTTCACCATGTTGGTCAGGCTGGTCTTGATCTCCTGATCTCAGGTGATCCGTCCACCCTGGCCTCCCAAAGTACTGGGATTACAGGCGTGAGCCCGTGCCTGGGCTATTTTTTTTTTCTCCCCTTTAAATATAGTATCTTGCTTTATTGCCCAGACTTGTTGTGAACTCCTGGACTCAAATAGTCCTCCTACCTCAGCCTTCCAGGTAGCTGGGATCACAGGGATGCTGTCTTTTGATACACAAACATTTTAAATTTTTATGAAGTCCAGTTTGTCTTTTTGTTTTTGTTCCCTGTATCTTTGGTGTTATATCCAAGAAATCATTGCCAAATCCATTGTTGTGAAGCTTTTGCCTTATGTTTTCTTCTAAGAGTTTTATAGCTTTAGGTCTTACATACATTTTTGATCCATTTTGAGTTAATATTTGTATATTGTGTTAGATAAGGGTCCAACCTCATTCTTTTGCATATGGATATTTAGTTTCCCAGCACCATTTGGTGAAAAGCTTGTCTTTTTCTGATTGAATGGTCTTGGCAACCTTATTAAAAATCATTTGCTCATATGTAAGAGGGCTTATTTCTAAGTGCTGTTATGTTCCATTGGTCTATAAGTCTGTCTTTATGTCAGTACCACATGGTTTTGATTATTGCAGCTTTGTAGTAAGTTTTGAAATCAGGAAGTGTGAGTCCTCCAGCTTTGTTCTTTTTCAAGATTGTTTTGGCTATCTGGACTCCCTTGGGATTCCATATGAATTTGAGGATGAATTTTTCTATTTTTGTAAAACACGTCATTGGGATTTTAATAGGGATTACATTGAATCTATAGATCACTTTGGGTAGTATTGGCATCTTAACAATATTAAGTCTTTCAGTTCATGAACAAGGGATGTGTTTCCATTTATTTATGCCCCTTAATTTCTGCCAGCAGTTTTTTTTTGTTTGTTTTTGTTTTGAGATGGAGTTTCGCTCTTGTTGTCCAGGCTGGAGTGCAGTGGCACAATCTTAGCTCATTGCAACCTCCACCTCCCGAGTTCAAGTGATTCTCCTGCCTCAGCCTCCTGAGTAGCTGGGATTACAGGTATGTGGCACCACGACCAGCTAATTTTTGTATTTTTACTAGAGACAAAGTTTCACCATGTTGGTCAGGCTGGTCACGAACTCTTGACCTCAGGTGATCCACCCACCTTGGCCTCCCAAAGTGCTGGGATTATAGGCGTGAGCCACTGCGCCTGGCCTCAGCAGTGTTTTATAGTTTTCATTTTATAAGTCTTTCACCTCCTTGGTTAAATTAATTACTAATATTTTATTCTTTTTGGTGCTATTTTAAATTGAGTTGTTTTTGTAATTTCCTTTTTAGATTGTTCATTCTTAGTGTATAAAAATGTAACTGGAGGCTGGACGCAGTGGCTCTCACCTGTTATCCCAGCACTTTGGGAGGCAAGGTGGGCCTCCCAACTCCTGATCACGAGATCAGGAGTTCAAGGCCAGCCTGGCCAACATAGTGAAACCCTGTCTCTACTAAAAATACAAAAATTAGCCATGCATCGTGGCGCGTGCCTGTAGTCCCAGCTACTTAGGAGGCTGAGGCAGGAGAATCGCTTGAACCTGGAAGGTGGAGGTTGTGGTGAGCCAAGATCGTGCCACTGTACTCCAGCCTGGGCAACAGAGTGAGACTCTGTCTCAAAAAAAAAAAAAAAGAAAAAAGAAACGTCGCTGGATTTTGCTTGTTGACTTTCTATCCAGCTACTTTGCTGAATTCACTTATTAGTTCTAACAGTTTTTTTTTGTGTGTGTGTAATTTTAGAGTTTTCTTTTCTTTTTTTTTTTTTGAGATGGAGTCTCGCTTTGTTGCCAGGCTGGAGTGCAGTGGCGCGATCTCGGCTCACTGCAACCTCTACCTCCCAGGTTCAAGCAATTCTCCTGCCTCAGCCTCCCGAGTAGCTGGGACTACAGGCACACGCTACGACGCCCAGCTAATTTTTGTATTTTTAGTAGAGACGGGGTTTCACCATGTTGGCCAGGATGGTCTCGATCTCTTGACCTCGTGATCCACCTGCCTCAGCCTCCCAAAGTTCTGGGATTACAGCCGTGAGCCACTGTGCCTGGCTTTTTTTTTTTTTTAATTAACTATTGAACTTCTGTTTATTATTATTATTATTATTTATTTATTTATTATTTTTTGAGATGAAATCTCGGTCTGTTGCCCAGGCGGGAGTGCAGTGGTGTGATCTCGGCTCACTGCAACCTCCGCCTCCCGGGTTCAAGCAATTCTGTGCCTCAGCCTCCGGAGTAGCTGGGATTATAGGCGCTCGCCACCATGCCCGGCCAATTTTTGTATTTTTAGTAGAGATAGGGTTTCATCATGTTGGTCAGGCTGGTCTTGAACTCCTGACCTCGTGATCCGCCCGCTTCGGCCTCCCAAAGTGTTGGGATTACAGGCGTGAGCCACTGCACTTGGCCTTATTTTTATTATTTTTTTCATCAACTTTTAAGTTCTGGGGTACATGTGCATGATGTGCAGGTTTATCACATAGGTAAACCTGTGCCATCACAGTTTGCTGCACAGATCAACCCATCACCTAGCTATTAAGCCCAGCATCCACTAGCTATTCTTCTTGATGCTCTAGCTCCTTTTGCCCCACTGAATTTTAGGGTTTTCTTTCTTTTCTATTTTTTTTTCTTTTGAGACAGACTCTCGCTCTGTCACCAGGCTGGAGTGCAGTGGCACAATCTTGGCTCATTGCAACCTCTGCCTCCTGGGTTCAAGCGATTCTCCTGCCTCAGCCTCCCGAGTAGCTGGGACTACAGGCATGCGCCCATGCCTAGCTAAGTTTTTGTAGTTTTAGTAGAGACAGGGTTTCACTATGTTGGCAAGGCTGGTCTCAAACTCCTGACCTCAAGTCCCCTTGGGGTTCCTGAAGTACTGGGATTATAGGTGTGAGCCACCACGCCCGGCCAGATTTTCTATATAAAAGATCATATAATCTGCAGACAGATAATTTTACTTTTTCCTTTTCTTTCTTTTTTTCTTTTTTTGAGATGGAGTCTCGCTCTGTCGCCCAGGCTGGAGCGCGGTGGCGCCATCTCTGCTTACTGTTACCTCTGCCTCCTGGGTTCAAGCAGTTCTCTGCCTCAGCCTCCCAAGTAGCTGGGATTACATGCACATGCCACCACGCCCAGCTAATTTTTGTATTTTTAGTAGAGATGGGAGTTCATCATCTTGGCTAGGCTGGTCTTGAACTCCTGACCTCGTGATCCATCCGCCTTGGCCTCCCAAAGTGCTGGGATTACAGGCATGAGCCACCGCTCTTGGCCCTCAACCTTTTCCTTTTCAATTTGGATGCCTTTTATTTTTATTTTTCTTCCTTTTTTTTTTGAGATGGAGTCTCGCTCTGTTGCCCAGGCTGGAATGCAGTGGTGCAATCTCTGCTCACTGCAACCTACGCCTCCTGGGTTCAAACGATTCTCCTGCCTCAGCCTTCCGAGTAGCTTGTACTACAGGCATGTGCCACCATAAACAGCTAATTTTTTTTTTTTCTCGTATTTTTAGTAGAGACGGGGTTTCGCCGTTTTAGCCAGGCTGGTCTCGATCTCCTGACCTCGCGATCCGCCTGCCTCAGCCTTCCAAAGTGCTGGGATTACAGGCGTGAGCCACCATGCCCGGCCCTTGTTTTTCTTTCTTGCCTAATTACTCTAGCTAGAACTTACAGTATTATGTCGAATGGAAGTGGCAAAAGTGGGCATTGGGCATCCTTGTCTTGCTCCTGTTCTTTTATTTGTTAGTTTGTTTGAGATCCTCCTGCCTCAGTTTCCTGAGTAGCTGGGACTATAGACACACTACTACACCCAGCTAATTAAAAAAATAATTTTTTTTTTTTTTTTAGAGATGGGGTCTCGCTATGTTTCCCATGCTGATCCTGAACTCCTGGCTTCGGGTGATCCTCTACTCTTACCCTCCCATAGTGCTGTGATTACAGGCATGAACCACTGTGCTGGCCCTGTTCTTGTTTTTAGAGGAACATTCTTCAGTCTTTGACCATCAATTATGTTTGCTGTGGGTTTTTCATATGTTGCTTTTATTTTGTTGAGGTAGTTTCACTCTATTCCTAGTTTGTTGAGCATTTTTATGACTAATGGGTTTTGAATTTTGTCACATGCTTTTCCTGCATCGATTGACATGATTCTGTGGTTTCCTTCATTCTGTTAATGTGGTATATTACATTGATCAATTTTTACATGTTGGACCATCCCTGTATTCCAGGAATAAATCCCACTTGGTCATGGTGTATAATCCTTGTGCTGCTCAGTTCAATGTGTTGGTATTTTGTTGAGGATTTTTTTTTATCAGTGTTCATAAGGGATAGTGATCTGTAGTTTTCTTGTAGTTGCCTTTGTCTGGCTTTGGTATCAGGGTAATGCTTGCCTCACAAAATGAGTTGGGAAGTGTTCTCTCCTTTGCCAGATTTTTTCTGGGAAAAGATTGAGAAGAACTGGTATTAGATCTTCTTGAAATGTTTTATAGAATTCACCTATGAAACTATCAGATCTAGGGCTTTTCTTTGTCAGGAGATTTTTGGTTAGTGAGTCCATCTCTTTACTGGTTATAGCTCCATTCAGAATTTCCATTTCTTTGTGATTTAGTCTTTGTAAGTATTGTGTTTCTAGGAATTTGTTCAGCTGGGTTATCCGATTTGTTGGCATACAATTGTTGAAAATACTCTTTCAACAATAAGAGAGAAGACACAAATAACTAGTTCTTTTGTTTCCAGTTCCTTAAGTTGTAAAGTTAGGGTGTTGATATGAGATCTTTCTTGCTTTTTAATGTAAGCATTCATAGCTATAAATTTCCCCCTTAGCACTGCTTTTGCTGTGTCCCGTAAGTTTTGGTATGTTGTATTTTCATTTTCATTAATCTCTAAAATTTTCTAATTTTCCTTGTGATGTCTTTGAACCCTGGTTACTTAAACACACACACACACACACGTGTGTGTGTGTGTGTGTGTGTGTGTGTGTGGTTTTTTGTTTGTTTTGAGACTGAGTTTCGCTCTTGTTGCCCAGGCTGGGGTGCAATGGCGCGATCTCGGCTCACTGCAACCTCTGCCTCCCGGTTCAAGCGATTCTCCTGTCTCAGCCTCCAGAGTAGCTGGGATTACAGGCGCCTGCCACCACGCCTGGCTAATTTCACACACACATTTAAAAAATACATCTACCTGCTTTTACTTCAGAATCTTTGCAATTTCTGTTCTCTCTGCCTGAAAATTTTTTCCACCAAAATATCTACAGGGCCTGGCTCCCTTGCTTTTTAGGTTCTGCTTAAATATCACCTGCGTAGAAGCATTCCCTAACTACCCTAAAATAGCAACCAACTATCTTCCACCCTCAACACTTCCTATCCCCCTTAAACTGCTTTCTTTTCTTTTCTTTTTTTTTTTTTTTTTTTGAGACAGAGTCTCGCTCTGTTGCCCAGGCCTGGAGTGCAGTGGCGCATTCTTGGCTCACCGCAACCTCCACTTCAGCCTCCCAAGTAGCTGGGACTGTAGGTGGCTGCCACCATGCCTGGCTAATTTTTTTTTTTTTGAGATGGAGTCTCACTCTTTCACCCAGGCTGGAGTGTAGTGGCACAGTCTCGGCTCACTGCAGCCTCCATCTCCCAGGTTCAAGTGATTTCTGGCTAATTTTTGTATTTTTAGTAGAGATGAGGTTTCACCATATTGGCCAGGGCTAGTTTCGAACTTCTGACCTCAAGTGATCTGCCCACCTTGGCCTCCCAAAGTGCTAGGATTACAGGTGTGAGCCACTGTGCCTGGCCTAATTTTTGTATTTTTAATAGTGATGGGTTTTTACTATGTTGGCCAGGCTGATCTCAAACTCCTGACCTCAAGTGATTCACCCACCTCAGCTTCCCAAAGTGCTGAGATTACAGGCGTGAGCCACTGTGCCTGGCCTGCTTTATTTTCATTTCTAATTTATCAGCATCTAATATATTTATTCATTTTATAGTCATCTCTTCCTTCAACTAAGTTAAAAGCTCCCTGAGCACAGGATTTTGGTGTTTTTTTCTTTCCTTTAACTTTGTATTGTTCATTGCTGTATCTCCAGTGTCTAGAAAATTACCTATCACATAGTAAGTACTTGATGAATATTTGTGGAATGAGTTAATTTAGCACTTCTCCACAGGATAGGACTTAGGTTTTTTTAATCCTCAATCTCCCTTCCCTCACCATTTTGATTGTTTGAATTTTTATATAACTATGGTGAAGCCAACAAATTGATGGATTTGTTAGTGTGAGCAGCCGAAACTTTGCAATTTCTAATAAGTTAGAGAAGTCTGGGTAGGAAACTAATGACTTGGCAGTACTCTTTCTTAGAGTACACATAGTCCCTAAAGCTTCTCTGAGAATTTTGATAACTTTGAGGAATGTGTGATCTGTATGAATTTCCTATCACTTAGTCCTGACAATGTGAATGGTATTCATTTGGTAACTTAATTTTATACGTCCAGGCAAGATACTAGTTTAGGGGATGCCAAAAATAATAGACTAATTGGAAAAGCTTTAGCCACATGAGAGCAATTCACTCCACTTGATGCTCTTGGCCTACCTCAGTATAAGTTGGTTCTACCTTAGTTTTGTTGAAGTTTTAATAATACTGTACATTCATGTTGGTTATATGCATTGTGTAAGTTTTAGTATAGTTGGCAAATGAAAGCATTACCAGATACTACCTGGGAGTTAAGTTTCCTAGGATCACAGATTTGGTCTTCTGATCACTTGGAAGTATACTTAGAGTGGGCTGTGCCAGGGGAAGTTGAGGTATCCTTCTTAAATAAGTAGCAACTTGGTTTATCTAGTGATAAGGGGGAAATAATTTCCTGTTTGGCACTTTCTCCAAAATATATGATACTCAATGGGAAAAATGAACTCAGGTCAAGATTATGTCTCTCCCTTTGGCCCAGACATGTATTGAGTATATAATTGTCTTATTGATGCTACTCTGTGGACTGTGATATTAGTTTTCCCATAATTCCTCTTAGGATGACATTTATTAGGCAATGTAGTTTAACAGATATTTAAGAACCTACTGTGTGCTAAGCATGGTAGTTGTTGCTGGGGAAACAGTAAACTAGACAGTATTTCTTTCTGTAGTGATCTGAGGTTTAGTGGGTAACACATTAAAAAAAAAAGATAAGAGAGGTGATGTTTAGAAAAGGTGTATAAAGGGTGCTGTAGGAATATATAGCAGACATTTAATGTGGTCTTGGTTGGAGCAGGTGGGGGAGGCACATAGGATAGAAAGGACTTCCTGAGGAAATAATCATTTCAACTAAATACCTACTCAGGCATTTCCGTAGAATGAGGACTCTTGATCCAGTCGGCAGTGTAGACCTTCTGTGTCTATTCACTCATTTAAAAATGGGGCTAATAATATTACCAACCTCACAGTGTTGTGTGGACAAACTGAGTGAGCACAATGCAAAGCACTTGAAACAATAAGTACCTGGCACATAGTAAGTACTCAACTTATTAGTCATTATTTTTATGTACTTTTTATTTTGTGCCAGGTATCTACTGGCAGATTAGTATTTTGAACACAAATTTGACATGTTTTTTTCTACTACATCATAACCTAATTTGATCGGATTTTTTTTTTTTTTTTTTTTTGAGACGGAGTTTCGCTCTTGTTGCCCAGGCTGGAGTGCAATGGCGCGATCTTGGCTCACCGCAACCTCCACCTCCCAGGTTCAAGCAATTCTCCTGCCTCAGCCTCCCGAGTAGCAGGGATTACAGGCATGCACCACCATGCCCAGCTACTTTTGTATTTTTAATAGAGACAGAGTTTCTGCATGTTGGTCAGGCTGGTCTCGAACTCCCGACCTCAGGTGATCCGCCTGCCTCGGCCTCCCAAAGTGCTGGGATTACAGGCGTGAGCCACTGCGCCCAGCCTTGATCAGATTTTAAGAATAGGAGAAATGGAATTCTGAAAAATAAGTTTGGCATTTTTACAAGTTAAAACCTGTTAGTGGCTGGGCACAGTGTCTCACTTCTGTAATACTAGCACCTTGGGAAGCTGAGGTGGGATAATCACTTGAGCCCGGAAGTTTGAGACCAGCCTGTGCAACACAGCAAGACCCCATCTCTACCATCAAAACAAAACAAATCTATTCGTATCTGCTCTAAGAAGCTGCCAGAATTGTAATGTCTTAACATATCTTTGAACATTTAAAAAATTATATTTGTGAAACTTGAGACACTTATAATTTTACTGTCTGCTTTAGCAATATCACTTAGTCCTGATTTAATCTCCATCACCAACAATGTGGTCAAAATTTCGCATTTTTCTTGACAAATGTAGTTAGTGAAAATGTCATTGATAACCTGAGAACTAAGAGCTCTTGAAT</t>
  </si>
  <si>
    <t>chr10|94562876|94563017|+</t>
  </si>
  <si>
    <t>GTAAAAATAAAAGGGAGAGGGCACCTAACATTTGATGTTGAGTAAAATGTAGGTTTTAAACCACCTTAAATCTGTAAAGATTGAATATTCAATATCACATGAAATATGTTTTGAATTTAATATTATATATCATTTATAGGT</t>
  </si>
  <si>
    <t>chr10|95907761|95907799|+</t>
  </si>
  <si>
    <t>CC2D2B</t>
  </si>
  <si>
    <t>ENST00000602648.5</t>
  </si>
  <si>
    <t>GTACGCTACAACTCACACGCTCACGGGCAGAGGCGAGG</t>
  </si>
  <si>
    <t>chr10|97477629|97477854|-</t>
  </si>
  <si>
    <t>MMS19</t>
  </si>
  <si>
    <t>ENST00000415383.5</t>
  </si>
  <si>
    <t>GTGAGGGATAACAGTCATGTTGGTATTCTCCTCTGTCTCTACCCCTTGACATAACTGGGATTCAATAGCAAAAATTATTGCCTTCTAAGTTCTGAATTCTTTTGGATCTTGTGAATGTTTTTATGCTCTTCTTCAGTATGTTTATATGCTCATCTTTGTTATTGGACAAGGAAAGGGGTGCATGCCATTAGATCTGACCTGTGTCCTCTTATACCTACAGAAAGT</t>
  </si>
  <si>
    <t>chr10|99898085|99900066|-</t>
  </si>
  <si>
    <t>DNMBP</t>
  </si>
  <si>
    <t>ENST00000543621.6</t>
  </si>
  <si>
    <t>GACCTGTGTTTCTTGGTCACCGGGATGAGCTTGAGGGAACATACAAGATTTACTGCCAGAATCATGATGAGGCCATTGCGCTGCTTGAAATCTACGAGAAGGATGAGAAGATCCAGAAGCATCTTCAGGACTCCTTGGCAGATCTGAAGAGCCTATACAACGAATGGGGATGCACAAATTATATTAACCTGGGCTCCTTCCTCATCAAACCAGTACAGAGAGTAATGCGTTACCCGCTGTTGCTAATGGAGTTGCTGAATTCCACCCCAGAATCCCACCCAGATAAAGTGCCTTTAACCAATGCAGTCCTTGCGGTCAAGGAAATCAACGTTAACATTAATGAATATAAACGGCGAAAGGACCTGG</t>
  </si>
  <si>
    <t>chr11|10808231|10808276|-</t>
  </si>
  <si>
    <t>EIF4G2</t>
  </si>
  <si>
    <t>ENST00000524932.6</t>
  </si>
  <si>
    <t>GTGTGTAGGACCTGGAGTCGGCAGGGGCTGCCCTTCGTCGGGGAG</t>
  </si>
  <si>
    <t>chr11|117395191|117395241|+</t>
  </si>
  <si>
    <t>CEP164</t>
  </si>
  <si>
    <t>ENST00000278935.8</t>
  </si>
  <si>
    <t>GTTTGTCTCCCTGTTTTGTCCTCCCTCCTGTTCTTCCTCCATTTCCTGTC</t>
  </si>
  <si>
    <t>chr11|120457250|120457390|+</t>
  </si>
  <si>
    <t>GTAATTCAGTGATCTCTTAGAGAAGCTTAGGGCATTACTTAAAGTTTTTAAATTATATGCTATTCCTATACTTAGTAGCATTCTAGCACTGAAGCCTGGCATGGTGGTATGTACCTATAATGCCAGCTACTTGGGAGGCT</t>
  </si>
  <si>
    <t>chr11|123061387|123061451|-</t>
  </si>
  <si>
    <t>HSPA8</t>
  </si>
  <si>
    <t>ENST00000534567.5</t>
  </si>
  <si>
    <t>GTGATGGGCACTATTACCTCTTGGCAGTGGCCATACGTTTTTCCTGGTTAAGTGTTCTGTTAAG</t>
  </si>
  <si>
    <t>chr11|1257710|1257949|+</t>
  </si>
  <si>
    <t>MUC5B</t>
  </si>
  <si>
    <t>ENST00000529681.5</t>
  </si>
  <si>
    <t>GTAAGACGCTGCAGAGCAGAGGTGCCCGGCATAGGGTGAGGGGGGACAGAGCCGGTGCCCACCAGGGGCCTGTGGGTTGGGCACAGGAGAGCAGAGGAGAGCCACTGTGTCCTGGCGTGACCGCGGCAGGACCACTCGGCAGAGATGGCCTCCAGGTGCTTCATTCTCCTCCTAACGATGAGGCTGGTGACCTCTGGCCTGCCCAGGAGTGGCCCAGGGACGTGGGAAGCAGCGGGGAG</t>
  </si>
  <si>
    <t>chr11|14464910|14498985|-</t>
  </si>
  <si>
    <t>COPB1</t>
  </si>
  <si>
    <t>ENST00000249923.7</t>
  </si>
  <si>
    <t>18,17,16,15,14,13,12,11,10,9,8,7,6,5,4,3,2</t>
  </si>
  <si>
    <t>ATTTTCTGGCATCCTTAAATCTTGTGTCAAGGATTGGTTATAATATAACCAGAAACCATGACGGCGGCTGAGAACGTATGCTACACGTTAATTAACGTGCCAATGGATTCAGAACCACCATCTGAAATTAGCTTAAAAAATGATCTAGAAAAAGGAGATGTAAAGTCAAAGACTGAAGCTTTGAAGAAAGTAATCATTATGATTCTGAATGGTGAAAAACTTCCTGGACTTCTGATGACCATCATTCGTTTTGTGCTACCTCTTCAGGATCACACTATCAAGAAATTACTTCTGGTATTTTGGGAAATTGTTCCTAAAACAACTCCAGATGGGAGACTTTTACATGAGATGATCCTTGTATGTGATGCATACAGAAAGGATCTTCAACATCCTAATGAATTTATTCGAGGATCTACTCTTCGTTTTCTTTGCAAATTGAAAGAAGCAGAATTGCTAGAACCTTTAATGCCAGCTATTCGTGCATGTTTGGAGCATCGACACAGCTATGTTAGAAGAAATGCTGTTTTGGCCATCTATACCATCTATAGAAATTTTGAACATCTTATACCTGATGCTCCTGAACTGATACATGATTTTCTGGTGAATGAGAAGGATGCAAGTTGCAAAAGGAATGCATTTATGATGCTAATTCATGCAGATCAGGATCGAGCTTTGGATTACTTAAGTACTTGCATTGATCAAGTTCAAACATTTGGAGACATTCTGCAGCTGGTTATTGTTGAACTGATTTATAAGGTCTGTCATGCTAATCCATCAGAAAGAGCTCGTTTTATTCGCTGCATCTATAACTTATTACAGTCATCCAGCCCTGCTGTAAAATATGAAGCTGCTGGGACATTAGTGACACTCTCTAGTGCACCAACTGCAATCAAGGCTGCTGCTCAGTGTTACATTGATTTAATTATTAAGGAGAGCGACAACAATGTAAAACTCATAGTTTTGGATCGCTTGATAGAATTAAAAGAGCATCCTGCTCATGAACGAGTACTACAGGATCTGGTTATGGATATCCTAAGAGTATTGAGCACACCAGACTTAGAAGTACGAAAGAAAACTCTGCAGTTAGCACTGGATCTTGTCTCTTCTAGAAATGTTGAAGAGCTGGTTATTGTCCTGAAGAAGGAAGTGATAAAAACAAATAATGTGTCTGAGCATGAAGATACTGACAAATACAGACAACTCCTAGTGCGAACATTGCATTCCTGTTCTGTCCGATTTCCAGATATGGCTGCAAATGTTATTCCTGTGTTAATGGAATTTCTCAGTGACAACAACGAAGCAGCAGCTGCTGATGTCTTGGAGTTTGTTCGTGAAGCCATTCAGCGCTTTGATAACCTGAGAATGCTTATTGTTGAGAAGATGCTTGAAGTCTTTCATGCTATTAAATCTGTCAAGATTTACCGAGGAGCATTATGGATCCTGGGAGAATACTGTAGTACCAAGGAAGACATTCAGAGTGTGATGACTGAGATCCGCAGGTCCCTTGGAGAGATCCCAATTGTAGAGTCAGAAATAAAGAAAGAAGCTGGTGAATTAAAACCTGAAGAAGAAATAACTGTAGGGCCAGTTCAGAAATTGGTTACTGAAATGGGTACCTATGCAACTCAGAGTGCCCTTAGCAGTTCTAGACCCACCAAGAAAGAGGAAGACAGACCTCCCTTGAGAGGATTCCTTCTGGATGGAGATTTCTTTGTTGCTGCCTCCCTTGCCACAACTCTGACCAAGATTGCATTGCGCTATGTAGCTTTGGTTCAGGAGAAGAAAAAGCAAAATTCTTTTGTTGCTGAGGCTATGTTGCTCATGGCTACTATCCTGCATTTGGGAAAATCCTCTCTTCCTAAGAAGCCAATTACTGATGATGATGTGGATCGAATTTCCCTGTGCCTCAAGGTCTTGTCTGAATGTTCACCTTTAATGAATGACATTTTCAATAAGGAATGCAGACAGTCCCTTTCTCACATGTTATCTGCTAAACTAGAAGAAGAGAAATTATCCCAAAAGAAAGAATCTGAAAAGAGGAATGTGACAGTACAGCCTGATGACCCCATTTCCTTCATGCAACTAACTGCTAAGAATGAAATGAACTGCAAGGAAGATCAGTTTCAGCTGAGTTTACTGGCAGCAATGGGTAACACACAGAGGAAAGAGGCAGCAGATCCCCTAGCATCTAAACTTAACAAGGTCACCCAATTGACAGGTTTCTCAGATCCTGTATATGCAGAAGCTTACGTTCATGTCAACCAATATGATATTGTCCTGGATGTACTTGTTGTGAACCAAACCAGTGATACTTTGCAGAATTGCACATTAGAACTAGCTACACTAGGGGATCTGAAACTTGTGGAAAAGCCGTCTCCTTTGACTCTTGCTCCTCATGACTTCGCAAATATTAAAGCTAACGTCAAAGTAGCATCAACAGAAAATGGAATAATTTTTGGTAATATAG</t>
  </si>
  <si>
    <t>chr11|3119546|3126555|-</t>
  </si>
  <si>
    <t>OSBPL5</t>
  </si>
  <si>
    <t>ENST00000263650.12</t>
  </si>
  <si>
    <t>GGAAGGACATGGAGCCCAACGGCCCGTCGCTGCCCAGGGATGAAGGGCCCCCGACCCCAAGCTCTGCCACGAAGGTGCCACCGGCAGAGTACAGGCTGTGCAACGGGTCAGACAAGGAATGTGTGTCCCCCACCGCCAGGGTCACCAAGAAGGAGACTCTCAAGGCGCAGAAGGAGAACTACCGGCAGGAGAAGAAGCGCGCCACACGGCAGCTGCTCAGCGCTCTGACAGACCCCAGCGTGGTCATCATGGCTGACAGCCTGAAGATCCGCGGCACCCTGAAGAGCTGGACCAAGCTGTGGTGCGTGCTGAAGCCGGGGGTGCTGCTCATCTACAAGACGCCCAAGGTGGGCCAGTGGGTGGGCACGGTGCTGCTGCACTGCTGCGAGCTCATCGAGCGGCCCTCCAAGAAGGACGGCTTCTGCTTCAAGCTCTTCCACCCGCTGGATCAGTCCGTCTGGGCCGTGAAGGGCCCCAAAGGTGAGAGCGTGGGCTCCATCACACAGCCCCTGCCCAGCAGCTACCTGATCTTCAGGGCCGCCTCCGAGTCAGATG</t>
  </si>
  <si>
    <t>chr11|320227|320275|-</t>
  </si>
  <si>
    <t>IFITM3</t>
  </si>
  <si>
    <t>ENST00000681304.1</t>
  </si>
  <si>
    <t>GTAAGAAATTACACCTTCACCTTCCAGACTGGCACCCAGGCTCTCCCA</t>
  </si>
  <si>
    <t>chr11|32589546|32596047|+</t>
  </si>
  <si>
    <t>EIF3M</t>
  </si>
  <si>
    <t>ENST00000531120.6</t>
  </si>
  <si>
    <t>GTTAGAAAATGGATTTCTGACTGGAATCTCACCACTGAAAAAAAGCACACCCTTTTAAGACTACTTTATGAGGCACTTGTGGATTGTAAGAAGAGTGATGCTGCTTCAAAAGTCATGGTGGAATTGCTCGGAAGTTACACAGAGGACAATGCTTCCCAGGCTCGAGTTGATGCCCACAGGTGTATTGTACGAGCATTGAAAGATCCAAATGCATTTCTTTTTGACCACCTTCTTACTTTAAAACCAGTCAAGTTTTTGGAAGGCGAGCTTATTCATGATCTTTTAACCATTTTTGTGAGTGCTAAATTGGCATCATATGTCAAGTTTTATCAGAATAATAAAGACTTCATTGATTCACTTG</t>
  </si>
  <si>
    <t>chr11|36227084|36227430|+</t>
  </si>
  <si>
    <t>LDLRAD3</t>
  </si>
  <si>
    <t>ENST00000524419.5</t>
  </si>
  <si>
    <t>AACCCGGCAGTGGGCAGGTGTTTGTGACTTCAGAGAACCAACTTGTGTATTACCCCAGCATCACCTATGCCATCATCGGCAGCTCCGTCATTTTTGTGCTGGTGGTGGCCCTGCTGGCACTGGTCTTGCACCACCAGCGGAAGCGGAACAACCTCATGACGCTGCCCGTGCACCGGCTGCAGCACCCTGTGCTGCTGTCCCGCCTGGTGGTCCTGGACCACCCCCACCACTGCAACGTCACCTACAACGTCAATAATGGCATCCAGTATGTGGCCAGCCAGGCGGAGCAGAATGCGTCGGAAGTAGGCTCCCCACCCTCCTACTCCGAGGCCTTGCTGGACCAGAG</t>
  </si>
  <si>
    <t>chr11|397662|397696|+</t>
  </si>
  <si>
    <t>PKP3</t>
  </si>
  <si>
    <t>ENST00000331563.7</t>
  </si>
  <si>
    <t>GTGACCACCCCGACCACCCACTCGCTGCCCCCTG</t>
  </si>
  <si>
    <t>chr11|46076753|46076819|-</t>
  </si>
  <si>
    <t>AATGCTGACTTAAAGAAACAGCTTCATGAACTCCAAGCCAAAATCACAGCTTTGAGTGAGAAACAG</t>
  </si>
  <si>
    <t>chr11|47166470|47166505|-</t>
  </si>
  <si>
    <t>ARFGAP2</t>
  </si>
  <si>
    <t>ENST00000426335.6</t>
  </si>
  <si>
    <t>GTAGGGCCCTGGTGGGGTGGCAGGCACCAAGTGAG</t>
  </si>
  <si>
    <t>chr11|57738430|57738468|+</t>
  </si>
  <si>
    <t>TMX2</t>
  </si>
  <si>
    <t>ENST00000278422.9</t>
  </si>
  <si>
    <t>GTGAGTGCTCTTTCCCCTTTCTGTTTCTTGGGTCCCTT</t>
  </si>
  <si>
    <t>chr11|60919685|60920988|+</t>
  </si>
  <si>
    <t>TMEM109</t>
  </si>
  <si>
    <t>ENST00000227525.8</t>
  </si>
  <si>
    <t>ACCCAGTCATGGCAGCCTCCAGCATCAGTTCACCATGGGGAAAGCATGTGTTCAAAGCCATTCTGATGGTCCTAGTGGCCCTTATCCTCCTCCACTCAGCATTGGCCCAGTCCCGTCGAGACTTTGCACCACCAGGCCAACAGAAGAGAGAAGCCCCAGTTGATGTCTTGACCCAGATAGGTCGATCTGTGCGAGGGACACTGGATGCCTGGATTGGGCCAGAGACCATGCACCTGGTGTCAGAGTCTTCGTCCCAAGTGTTGTGGGCCATCTCATCAGCCATTTCTGTGGCCTTCTTTGCTCTGTCTGGGATCGCCGCACAGCTGCTGAATGCCTTGGGACTAGCTG</t>
  </si>
  <si>
    <t>chr11|61303191|61303864|-</t>
  </si>
  <si>
    <t>DDB1</t>
  </si>
  <si>
    <t>ENST00000301764.12</t>
  </si>
  <si>
    <t>GTGATGCTGGTGGGGGGATGCGAGCAGACTTCTTGCTTGAGCCACCGCCCCTGCAAGTGTCTCTGGTGGGGAAGGATAAGCCAGCCCAGTATTAGGGGCAGAAATGTTTTCCCCGGAGCAGACATTCTACATTGATTAAGTTTTTTTTTTTTTTTTTTTTTTTTGAGACGCAGTCTGGCTCTGTCCAGGCTGAAGTGCGGTGGTGCGATCTCGGCTTACTGCAAGCTCTGCCTCCCAGGTTCACGCCATTCTCCTGCCTCAGTCTCCCAAGTAACTGGGACTACGAGTAGCTGGGACTACAGGCACCTGCCAACACGCCTGGCTAATTTTTGGTATTTTTAGTAGAGACGGGGTTTCACCTTGTTAGCCAGGATGGTCTCGATCTCCTGACCTCATAATCGGCCCGCCACGGCCTCCCAAAGTGCTGGGATTACAGGCGTGAGCCACTGTGCCCGGCCCTGATTAAGTATTTTTAGAGACTCCCAACTCAAACTCTGACTAGGCTCCATCTCTGGGCAGTTGGCAACCAAATGGGCTGCGTTGGCAGAGAGGTCGGGGAGAATCCCTCTAGGGTGACACTTGTTGAACACCATGCTATATCTTCTGCAGGGTGGGGCCTTGCTCCTGAATAAAGGAAACACAAGTCCCAGAACTGGATTCCGTGCAAACTGCT</t>
  </si>
  <si>
    <t>chr11|620028|620066|-</t>
  </si>
  <si>
    <t>CDHR5</t>
  </si>
  <si>
    <t>ENST00000358353.8</t>
  </si>
  <si>
    <t>GTGAGGTGGGCACCTGCATGGGGGGCAGGGCAGAGGGG</t>
  </si>
  <si>
    <t>chr11|62798478|62798538|-</t>
  </si>
  <si>
    <t>NXF1</t>
  </si>
  <si>
    <t>ENST00000531709.6</t>
  </si>
  <si>
    <t>GTAAGTCCATAATTTTTTCATTCTAACAAGCACAGCATCTCTCACTCACAAGGATTCCTG</t>
  </si>
  <si>
    <t>chr11|65423113|65423155|+</t>
  </si>
  <si>
    <t>NEAT1</t>
  </si>
  <si>
    <t>ENST00000646243.1</t>
  </si>
  <si>
    <t>GTGCGCTGGTCTGTGTGGAAGGAGGAAGGCAGGGAGAGGTAG</t>
  </si>
  <si>
    <t>chr11|65423113|65423160|+</t>
  </si>
  <si>
    <t>GTGCGCTGGTCTGTGTGGAAGGAGGAAGGCAGGGAGAGGTAGAAGGG</t>
  </si>
  <si>
    <t>chr11|65423678|65423951|+</t>
  </si>
  <si>
    <t>ENST00000642367.1</t>
  </si>
  <si>
    <t>GTGAGCTCACTCCACCCCTTCTTCCTCCCTTTAACTTATCCATTCACTTAAAACATTACCTGGTCATCTGGTAAGCCCGGGACAGTAAGCCGAGTGGCTGTTGGAGTCGGTATTGTTGGTAATGGTGGAGGAAGAGAGGCCTTCCCGCTGAGGCTGGGGTGGGGCGGATCGGTGTTGCTTGCCTGCAGAGAGGGTGGGGAGTGAATGTGCACCCTTGGGTGGGCCTGCAGCCATCCAGCTGAAAGTTACAAAAATGCTTCATGGACCGTGGTT</t>
  </si>
  <si>
    <t>chr11|65499114|65499269|+</t>
  </si>
  <si>
    <t>ENST00000710933.1</t>
  </si>
  <si>
    <t>GTTTTTTTCTCTTTGAAAGATAGAGATTAATACAACTACTTAAAAAATATAGTCAATAGGTTACTAAGATATTGCTTAGCGTTAAGTTTTTAACGTAATTTTAATAGCTTAAGATTTTAAGAGAAAATATGAAGACTTAGAAGAGTAGCATGAGG</t>
  </si>
  <si>
    <t>chr11|65499114|65499510|+</t>
  </si>
  <si>
    <t>GTTTTTTTCTCTTTGAAAGATAGAGATTAATACAACTACTTAAAAAATATAGTCAATAGGTTACTAAGATATTGCTTAGCGTTAAGTTTTTAACGTAATTTTAATAGCTTAAGATTTTAAGAGAAAATATGAAGACTTAGAAGAGTAGCATGAGGAAGGAAAAGATAAAAGGTTTCTAAAACATGACGGAGGTTGAGATGAAGCTTCTTCATGGAGTAAAAAATGTATTTAAAAGAAAATTGAGAGAAAGGACTACAGAGCCCCGAATTAATACCAATAGAAGGGCAATGCTTTTAGATTAAAATGAAGGTGACTTAAACAGCTTAAAGTTTAGTTTAAAAGTTGTAGGTGATTAAAATAATTTGAAGGCGATCTTTTAAAAAGAGATTAAACCGA</t>
  </si>
  <si>
    <t>chr11|65499305|65499352|+</t>
  </si>
  <si>
    <t>GTTGAGATGAAGCTTCTTCATGGAGTAAAAAATGTATTTAAAAGAAA</t>
  </si>
  <si>
    <t>chr11|65499305|65499641|+</t>
  </si>
  <si>
    <t>ENST00000710938.1</t>
  </si>
  <si>
    <t>GTTGAGATGAAGCTTCTTCATGGAGTAAAAAATGTATTTAAAAGAAAATTGAGAGAAAGGACTACAGAGCCCCGAATTAATACCAATAGAAGGGCAATGCTTTTAGATTAAAATGAAGGTGACTTAAACAGCTTAAAGTTTAGTTTAAAAGTTGTAGGTGATTAAAATAATTTGAAGGCGATCTTTTAAAAAGAGATTAAACCGAAGGTGATTAAAAGACCTTGAAATCCATGACGCAGGGAGAATTGCGTCATTTAAAGCCTAGTTAACGCATTTACTAAACGCAGACGAAAATGGAAAGATTAATTGGGAGTGGTAGGATGAAACAATTTGGAG</t>
  </si>
  <si>
    <t>chr11|65499462|65499512|+</t>
  </si>
  <si>
    <t>ENST00000544868.3</t>
  </si>
  <si>
    <t>GTGATTAAAATAATTTGAAGGCGATCTTTTAAAAAGAGATTAAACCGAAG</t>
  </si>
  <si>
    <t>chr11|65499482|65499641|+</t>
  </si>
  <si>
    <t>GCGATCTTTTAAAAAGAGATTAAACCGAAGGTGATTAAAAGACCTTGAAATCCATGACGCAGGGAGAATTGCGTCATTTAAAGCCTAGTTAACGCATTTACTAAACGCAGACGAAAATGGAAAGATTAATTGGGAGTGGTAGGATGAAACAATTTGGAG</t>
  </si>
  <si>
    <t>chr11|65499620|65499655|+</t>
  </si>
  <si>
    <t>GTAGGATGAAACAATTTGGAGAAGATAGAAGTTTG</t>
  </si>
  <si>
    <t>chr11|65499620|65499660|+</t>
  </si>
  <si>
    <t>GTAGGATGAAACAATTTGGAGAAGATAGAAGTTTGAAGTG</t>
  </si>
  <si>
    <t>chr11|65499620|65499668|+</t>
  </si>
  <si>
    <t>GTAGGATGAAACAATTTGGAGAAGATAGAAGTTTGAAGTGGAAAACTG</t>
  </si>
  <si>
    <t>chr11|65499620|65499676|+</t>
  </si>
  <si>
    <t>GTAGGATGAAACAATTTGGAGAAGATAGAAGTTTGAAGTGGAAAACTGGAAGACAG</t>
  </si>
  <si>
    <t>chr11|65499620|65499708|+</t>
  </si>
  <si>
    <t>GTAGGATGAAACAATTTGGAGAAGATAGAAGTTTGAAGTGGAAAACTGGAAGACAGAAGTACGGGAAGGCGAAGAAAAGAATAGAGAA</t>
  </si>
  <si>
    <t>chr11|65500398|65500456|+</t>
  </si>
  <si>
    <t>58</t>
  </si>
  <si>
    <t>GTGCTACACAGAAGTGGATTCAGTGAATCTAGGAAGACAGCAGCAGACAGGATTCCAG</t>
  </si>
  <si>
    <t>chr11|65500398|65500479|+</t>
  </si>
  <si>
    <t>GTGCTACACAGAAGTGGATTCAGTGAATCTAGGAAGACAGCAGCAGACAGGATTCCAGGAACCAGTGTTTGATGAAGCTAG</t>
  </si>
  <si>
    <t>chr11|65500759|65500810|+</t>
  </si>
  <si>
    <t>GTTGGTAAAAATCCGTGAGGTCGGCAATATGTTGTTTTTCTGGAACTTACT</t>
  </si>
  <si>
    <t>chr11|65500759|65500814|+</t>
  </si>
  <si>
    <t>GTTGGTAAAAATCCGTGAGGTCGGCAATATGTTGTTTTTCTGGAACTTACTTATG</t>
  </si>
  <si>
    <t>chr11|65500759|65500845|+</t>
  </si>
  <si>
    <t>GTTGGTAAAAATCCGTGAGGTCGGCAATATGTTGTTTTTCTGGAACTTACTTATGGTAACCTTTTATTTATTTTCTAATATAATGG</t>
  </si>
  <si>
    <t>chr11|65500759|65500846|+</t>
  </si>
  <si>
    <t>GTTGGTAAAAATCCGTGAGGTCGGCAATATGTTGTTTTTCTGGAACTTACTTATGGTAACCTTTTATTTATTTTCTAATATAATGGG</t>
  </si>
  <si>
    <t>chr11|65500759|65500847|+</t>
  </si>
  <si>
    <t>GTTGGTAAAAATCCGTGAGGTCGGCAATATGTTGTTTTTCTGGAACTTACTTATGGTAACCTTTTATTTATTTTCTAATATAATGGGG</t>
  </si>
  <si>
    <t>chr11|65500759|65500849|+</t>
  </si>
  <si>
    <t>GTTGGTAAAAATCCGTGAGGTCGGCAATATGTTGTTTTTCTGGAACTTACTTATGGTAACCTTTTATTTATTTTCTAATATAATGGGGGA</t>
  </si>
  <si>
    <t>chr11|65500759|65500850|+</t>
  </si>
  <si>
    <t>GTTGGTAAAAATCCGTGAGGTCGGCAATATGTTGTTTTTCTGGAACTTACTTATGGTAACCTTTTATTTATTTTCTAATATAATGGGGGAG</t>
  </si>
  <si>
    <t>chr11|65500759|65500853|+</t>
  </si>
  <si>
    <t>GTTGGTAAAAATCCGTGAGGTCGGCAATATGTTGTTTTTCTGGAACTTACTTATGGTAACCTTTTATTTATTTTCTAATATAATGGGGGAGTTT</t>
  </si>
  <si>
    <t>chr11|65502393|65502425|+</t>
  </si>
  <si>
    <t>ENST00000508832.3</t>
  </si>
  <si>
    <t>GTAAGATTCTATTTTCAGTTGTGTGTAAGCAA</t>
  </si>
  <si>
    <t>chr11|65502393|65502563|+</t>
  </si>
  <si>
    <t>GTAAGATTCTATTTTCAGTTGTGTGTAAGCAAGTTTTTTTTTAGTGTAGGAGAAATACTTTTCCATTGTTTAACTGCAAAACAAGATGTTAAGGTATGCTTCAAAAATTTTGTAAATTGTTTATTTTAAACTTATCTGTTTGTAAATTGTAACTGATTAAGAATTGTGAT</t>
  </si>
  <si>
    <t>chr11|65502715|65502763|+</t>
  </si>
  <si>
    <t>ENST00000710876.1</t>
  </si>
  <si>
    <t>GTGAATTGATAAGTAAAGGCAGAAAAGATTATATGTCATACCTCCATT</t>
  </si>
  <si>
    <t>chr11|65502727|65502927|+</t>
  </si>
  <si>
    <t>ENST00000710861.1</t>
  </si>
  <si>
    <t>GTAAAGGCAGAAAAGATTATATGTCATACCTCCATTGGGGAATAAGCATAACCCTGAGATTCTTACTACTGATGAGAACATTATCTGCATATGCCAAAAAATTTTAAGCAAATGAAAGCTACCAATTTAAAGTTACGGAATCTACCATTTTAAAGTTAATTGCTTGTCAAGCTATAACCACAAAAATAATGAATTGATGA</t>
  </si>
  <si>
    <t>chr11|65503799|65503901|+</t>
  </si>
  <si>
    <t>GCAGGAAAGACAAATTTTATTCTTCATAAAGTGATGAGCATATAATAATTCCAGGCACATGGCAATAGAGGCCCTCTAAATAAGGAATAAATAACCTCTTAG</t>
  </si>
  <si>
    <t>chr11|65503799|65503905|+</t>
  </si>
  <si>
    <t>GCAGGAAAGACAAATTTTATTCTTCATAAAGTGATGAGCATATAATAATTCCAGGCACATGGCAATAGAGGCCCTCTAAATAAGGAATAAATAACCTCTTAGACAG</t>
  </si>
  <si>
    <t>chr11|65503905|65503975|+</t>
  </si>
  <si>
    <t>70</t>
  </si>
  <si>
    <t>ENST00000710849.1</t>
  </si>
  <si>
    <t>GTGGGAGATTATGATCAGAGTAAAAGGTAATTACACATTTTATTTCCAGAAAGTCAGGGGTCTATAAATT</t>
  </si>
  <si>
    <t>chr11|65503905|65503980|+</t>
  </si>
  <si>
    <t>GTGGGAGATTATGATCAGAGTAAAAGGTAATTACACATTTTATTTCCAGAAAGTCAGGGGTCTATAAATTGACAG</t>
  </si>
  <si>
    <t>chr11|65503905|65504091|+</t>
  </si>
  <si>
    <t>GTGGGAGATTATGATCAGAGTAAAAGGTAATTACACATTTTATTTCCAGAAAGTCAGGGGTCTATAAATTGACAGTGATTAGAGTAATACTTTTTCACATTTCCAAAGTTTGCATGTTAACTTTAAATGCTTACAATCTTAGAGTGGTAGGCAATGTTTTACACTATTGACCTTATATAGGGAAGG</t>
  </si>
  <si>
    <t>chr11|65504358|65504624|+</t>
  </si>
  <si>
    <t>ENST00000710880.1</t>
  </si>
  <si>
    <t>GTCTGTCTGTTCTGTTGGCAAGTAAATGCAGTACTGTTCTGATCCCGCTGCTATTAGAATGCATTGTGAAACGACTGGAGTATGATTAAAAGTTGTGTTCCCCAATGCTTGGAGTAGTGATTGTTGAAGGAAAAAATCCAGCTGAGTGATAAAGGCTGAGTGTTGAGGAAATTTCTGCAGTTTTAAGCAGTCGTATTTGTGATTGAAGCTGAGTACATTTTGCTGGTGTATTTTTAGGTAAAATGCTTTTTGTTCATTTCTGGTGG</t>
  </si>
  <si>
    <t>chr11|65504723|65504993|+</t>
  </si>
  <si>
    <t>ENST00000710936.1</t>
  </si>
  <si>
    <t>GCAAGTGGAAATGTTTAAACAGTTCAGTGATCTTTAGTGCATTGTTTATGTGTGGGTTTCTCTCTCCCCTCCCTTGGTCTTAATTCTTACATGCAGGAACACTCAGCAGACACACGTATGCGAAGGGCCAGAGAAGCCAGACCCAGTAAGAAAAAATAGCCTATTTACTTTAAATAAACCAAACATTCCATTTTAAATGTGGGGATTGGGAACCACTAGTTCTTTCAGATGGTATTCTTCAGACTATAGAAGGAGCTTCCAGTTGAATTC</t>
  </si>
  <si>
    <t>chr11|65505019|65505064|+</t>
  </si>
  <si>
    <t>ENST00000610851.2</t>
  </si>
  <si>
    <t>GTGAACAAGCTTTTTCTGTATTTACATACAAAGTCAGATCAGTTA</t>
  </si>
  <si>
    <t>chr11|65505019|65505115|+</t>
  </si>
  <si>
    <t>GTGAACAAGCTTTTTCTGTATTTACATACAAAGTCAGATCAGTTATGGGACAATAGTATTGAATAGATTTCAGCTTTATGCTGGAGTAACTGGCAT</t>
  </si>
  <si>
    <t>chr11|65505662|65505952|+</t>
  </si>
  <si>
    <t>ENST00000617489.2</t>
  </si>
  <si>
    <t>GTAACGATGGTGTCGAGGTCTTTGGTGGGTTGAACTATGTTAGAAAAGGCCATTAATTTGCCTGCAAATTGTTAACAGAAGGGTATTAAAACCACAGCTAAGTAGCTCTATTATAATACTTATCCAGTGACTAAAACCAACTTAAACCAGTAAGTGGAGAAATAACATGTTCAAGAACTGTAATGCTGGGTGGGAACATGTAACTTGTAGACTGGAGAAGATAGGCATTTGAGTGGCTGAGAGGGCTTTTGGGTGGGAATGCAAAAATTCTCTGCTAAGACTTTTTCAGG</t>
  </si>
  <si>
    <t>chr11|66277184|66277299|-</t>
  </si>
  <si>
    <t>ENSG00000254452</t>
  </si>
  <si>
    <t>ENST00000526951.1</t>
  </si>
  <si>
    <t>GTGGGACAGGCAAGAGACAGCACGAGGGACATGGCTTCTCAGGGAGACCAAAGACTTGCTTTCTTGCAGGAAGCAGCTGTGCCAGAGGGCAGGGGACTAGGATCCTGGGTGCAGA</t>
  </si>
  <si>
    <t>chr11|66368705|66369059|-</t>
  </si>
  <si>
    <t>GTGAGCACCTCCACCCCCTCTCCAGCCAGCCTATGCAGGGCTTCAGCCTGGCCTCATCATTGAAAGGGCCCAGCATATCCGAGAAGGGCAGACAGCATCATGGTCGCTCATATCCCTGGTGAAGAAACTGAGGCCCACAGGGAGGGGAAGAGTCACTTGTCCGGTGACCTAGGAGCAGGCCTCCTGGTCAACAGCCCCACAGACCAATGGCTGCACCTCAGAAGAGGACTGAATAGCGGGTGTTGCCCCCGAGTGCTCAGAGTCCCTAGGGAAGCTCACACCTGCGCAACCTTGTCCAGAGTCCCCTGTGTATCCTGCCGGCACCTCCTCCAGGGAGCCTCTGAGTCTTGCCTA</t>
  </si>
  <si>
    <t>chr11|66947979|66948087|-</t>
  </si>
  <si>
    <t>PC</t>
  </si>
  <si>
    <t>ENST00000652125.1</t>
  </si>
  <si>
    <t>GTGTGTGCCACTACGCCTGGCATATCTATCTATCTATCTATCTATCTATCTATCTATCTATCTATCTATCTATCTTTAGTAGAGATGAGATCTCGGTATGTTGCTTAG</t>
  </si>
  <si>
    <t>chr11|67373368|67373523|-</t>
  </si>
  <si>
    <t>ENSG00000256514</t>
  </si>
  <si>
    <t>ENST00000543494.1</t>
  </si>
  <si>
    <t>GTAGGAGCCAGGCGGCCGAGGCCCCGACCCCCGCCCCGCCAAGCAGCCACGAGATCCGGTTCCCGTCCTGCCCTGACCCCCGGGAGCCCCGCGCCGGGGCCGGGCCAGGGAGCTGGGCTCGGGCCGGGGGAGGCACGGCTGGGCGCCCTCGAGAG</t>
  </si>
  <si>
    <t>chr11|71987111|71987163|+</t>
  </si>
  <si>
    <t>RNF121</t>
  </si>
  <si>
    <t>ENST00000530058.5</t>
  </si>
  <si>
    <t>GTGAGTACCCTTTGTTTTTGTTTTTGCTGGAGTTTGGGGAGGAGTGACTGTT</t>
  </si>
  <si>
    <t>chr11|72003845|72003886|-</t>
  </si>
  <si>
    <t>NUMA1</t>
  </si>
  <si>
    <t>ENST00000540626.5</t>
  </si>
  <si>
    <t>GTAGAGGCACTGGCAGGATGGGGGAGGGAAACCCGATGAGA</t>
  </si>
  <si>
    <t>chr11|72578700|72578896|-</t>
  </si>
  <si>
    <t>PDE2A</t>
  </si>
  <si>
    <t>ENST00000334456.10</t>
  </si>
  <si>
    <t>GTAGGTGTAGTCCTCCCTGGGAAGGCACAGGCTGCCCACCCTGCCCAGCTTTGGGTGCCCCCTGTGCCTGAATACCCTCTCTCTGCTCAGCTCAGCCTGGCTGTGTTCTGGGGAGACAGAAACCTAGACCATCTCAGGGTGACAAATGGAGACTCAGAGAGGGGAACAGACCTAGCAAGTCAGTGGCTGGTGGAAG</t>
  </si>
  <si>
    <t>chr11|73707419|73718890|-</t>
  </si>
  <si>
    <t>ENST00000310653.10</t>
  </si>
  <si>
    <t>ATCAGGCTTCAGCTGTGGGATACTGCGGGTCAGGAACGTTTCCGTAGCCTCATTCCCAGTTACATCCGTGATTCTGCTGCAGCTGTAGTAGTTTACGATATCACAAATGTTAACTCATTCCAGCAAACTACAAAGTGGATTGATGATGTCAGAACAGAAAGAGGAAGTGATGTTATCATCATGCTAGTAGGAAATAAAACAGATCTTGCTGACAAGAGGCAAGTGTCAATTGAGGAGGGAGAGAGGAAAGCCAAAGAGCTGAATGTTATGTTTATTGAAACTAGTGCAAAAGCTGGATACAATGTAAAGCAG</t>
  </si>
  <si>
    <t>chr11|76926556|76926667|+</t>
  </si>
  <si>
    <t>ACER3</t>
  </si>
  <si>
    <t>ENST00000679754.1</t>
  </si>
  <si>
    <t>GGAATACAGTGAGTAACCTGATCATGATTATACCTCCAATGTTCGGTGCAGTTCAGAGTGTTAGAGACGGTCTGGAAAAGCGGTACATTGCTTCTTATTTAGCACTCACAG</t>
  </si>
  <si>
    <t>chr11|77624962|77629899|-</t>
  </si>
  <si>
    <t>CLNS1A</t>
  </si>
  <si>
    <t>ENST00000525428.6</t>
  </si>
  <si>
    <t>CCGCCTGTCTTGGTTAGATGGCTCTGGATTAGGATTCTCACTGGAATACCCCACCATTAGTTTACATGCATTATCCAGGGACCGAAGTGACTGTCTAGGAGAGCATTTGTATGTTATGGTGAATGCCAAATTTGAAGAAGAATCAAAAGAACCTGTTGCTGATGAAGAAGAGGAAGACAGTGATGATGATGTTGAACCTATTACTGAATTTAGATTTGTGCCTAGTGATAAATCAGCGTTGGAGGCAATGTTCACTGCAATGTGCGAATGCCAGGCCTTGCATCCAGATCCTGAGGATGAGGATTCAGATGACTACGATGGAGAAGAATATGATGTGGAAGCACATG</t>
  </si>
  <si>
    <t>chr11|77764510|77764597|-</t>
  </si>
  <si>
    <t>GTAACTAGTATTTGTAAATTTCCTGCTCTATTACTGAAATATTACTCTAGCATAAATTGATATTATGTTTTATAATACACATAATTT</t>
  </si>
  <si>
    <t>chr11|803137|803173|-</t>
  </si>
  <si>
    <t>PIDD1</t>
  </si>
  <si>
    <t>ENST00000525028.6</t>
  </si>
  <si>
    <t>GTGAGTAGCCCCTGCGCCCCGACACACTGGCCCCAC</t>
  </si>
  <si>
    <t>chr11|83072181|83072233|+</t>
  </si>
  <si>
    <t>RAB30-DT</t>
  </si>
  <si>
    <t>ENST00000501011.9</t>
  </si>
  <si>
    <t>GTGAGGTGGAGGACGATCTGGTCGGATAGCCGCGGGCACGAACCTGGGAACC</t>
  </si>
  <si>
    <t>chr11|8965903|8968041|+</t>
  </si>
  <si>
    <t>TMEM9B-AS1</t>
  </si>
  <si>
    <t>ENST00000525484.5</t>
  </si>
  <si>
    <t>GAACCAGGGTGGCAGGGCTAGATGTCCTCTCACCAGACTGCCCAGTGAAGGTGCTGTCACTTTGATGAATTATCAAGGCTTTGTAGTGGGTCTTCTACTGGACAAAGGACAAACTGGAGACTCCCTGGATCAAATGTGTTGAAAATGTTATAGTGCTGTCAGGAAGTGCTGTTCTGGAATACAGAATGTGGCTGCCGTGAGTGGAGTGTGACTATGAGATAGTCGCCTGACTGGAGACAATGAAGCCTCAGGCCAAGGATGCTCCCTCCTACTCAGCCCTGTTTAGTGGGATTTTTCAGCCCACTGTAAAGCCTACTGCTGCCTGTAAAGCCACCTAAGTGCATCACTTGCTGGTGTTCACCATGATAACAACAATTTATGGGGACAGAATATGTTTCTAGAGCTGCTGGTGCCACTGCTGATGTTACTGGGTTCCCTGAAATAAAACACCACAGTGCAG</t>
  </si>
  <si>
    <t>chr12|10378042|10378131|-</t>
  </si>
  <si>
    <t>KLRK1</t>
  </si>
  <si>
    <t>ENST00000240618.11</t>
  </si>
  <si>
    <t>GTAAGTCTCTGACCCAATGAGTCTCTTCTTTTTAATTTTTTTCCTAAGTTTTCCCTGTAATAATTCTAATCACTCATCTCACATAATCC</t>
  </si>
  <si>
    <t>chr12|104287109|104287336|+</t>
  </si>
  <si>
    <t>TXNRD1</t>
  </si>
  <si>
    <t>ENST00000526266.5</t>
  </si>
  <si>
    <t>GTAAGCTCTGCGTCGGGTGAAACCAGACAAAGCCGCGAGCCCAGGGATGGGAGCACGCGGGGGACGGCCTGCCGGCGGGGACGACAGCATTGCGCCTGGGTGCAGCAGTGTGCGTCTCGGGGAAGGGAAGATATTTTAAGGCGTGTCTGAGCAGACGGGGAGGCTTTTCCAAACCCAGGCAGCTTCGTGGCGTGTGCGGTTTCGACCCGGTCACACAAAGCTTCAGC</t>
  </si>
  <si>
    <t>chr12|111554157|111555919|-</t>
  </si>
  <si>
    <t>AGGTCGAAACAGTAACAAAGGACTGCCTCAGTCTACGATTTCTTTTGATGGAATCTATGCAAATATGAGGATGGTTCATATACTTACATCAGTTGTT</t>
  </si>
  <si>
    <t>chr12|112053557|112054568|-</t>
  </si>
  <si>
    <t>GTGATGAGACCACTGTGTGGCAGGCCCTGACTTTGCTGGAAGAGGGATTAACCCATAGCCCTTCCAATGCTCAGTTCAAATTGCTGCTTGTTCGAATCTACTGTATGCTGGGTGCATTTGAACCAGTGGTGGATCTTTACTCCAGCCTCGATGCTAAGCATATCCAGCATGATACCATTGGTTATCTTTTGACCCGATATGCTGAATCTCTAGGTCAGTATGCTGCTGCGTCCCAATCCTGTAACTTCGCACTCAGGTTTTTTCACTCCAACCAGAAAGAT</t>
  </si>
  <si>
    <t>chr12|112152140|112152179|+</t>
  </si>
  <si>
    <t>TRAFD1</t>
  </si>
  <si>
    <t>ENST00000257604.9</t>
  </si>
  <si>
    <t>GTAAGAATCAGTAGCCCAGGAATGGGGCTTGGGAGTAGC</t>
  </si>
  <si>
    <t>chr12|113334887|113334992|-</t>
  </si>
  <si>
    <t>SLC8B1</t>
  </si>
  <si>
    <t>ENST00000552014.5</t>
  </si>
  <si>
    <t>GTAAGAAAGAGCCGCCTCCCCGCACGGCCGGAGGACCCGGGCGCCCCGAGTTCGACTTCTCAGCCTCCGTCCGGACGGGAAACGGAGCACGGAGATGTTCCTGAG</t>
  </si>
  <si>
    <t>chr12|118019071|118028030|+</t>
  </si>
  <si>
    <t>RFC5</t>
  </si>
  <si>
    <t>ENST00000454402.7</t>
  </si>
  <si>
    <t>GGTTGAAAAATACCGGCCACAGACCCTGAATGATCTCATTTCTCATCAGGACATTCTGAGTACCATTCAGAAGTTTATCAATGAAGACCGACTGCCACACTTGCTTCTCTACGGTCCCCCAGGGACAGGCAAGACATCTACCATCCTAGCCTGTGCGAAACAGCTATATAAAGACAAAGAATTTGGCTCCATGGTCTTGGAGCTGAATGCTTCAGATGACCGAGGAATAGACATCATTCGAGGACCGATCCTGAGCTTTGCTAGCACAAGGACAATATTTAAGAAAGGCTTTAAGCTAGTGATCTTGGATGAAGCAGACGCCATGACTCAGGACGCCCAGAATGCCTTGAGAAGAGTAATTGAGAAATTCACAGAAAATACCAGATTCTGCCTCATCTGTAACTATCTGTCAAAGATCATCCCTGCCTTGCAGTCCCGCTGCACGAGGTTTCGGTTCGGTCCCCTGACTCCTGAACTCATGGTTCCCCGCCTGGAACATGTCGTGGAAGAAGAGAAAGTTGATATAAGTGAAGATGGAATGAAAGCACTAGTCACTCTTTCCAGTGGAGACATGCGTAGGGCTCTGAACATTTTGCAGAGCACCAATATGGCCTTTGGGAAGGTGACAGAGGAGACTGTCTACACCTGCACCGGGCACCCGCTCAAGTCAGACATTGCCAACATCCTGGACTGGATGTTGAATCAAGATTTCACCACAGCCTACAGAAATATTACAGAGTTGAAAACTCTGAAGGGGTTGGCACTGCATGATATCCTGACAGAGATACACTTGTTTGTGCATAGAG</t>
  </si>
  <si>
    <t>chr12|120225861|120225908|-</t>
  </si>
  <si>
    <t>PXN</t>
  </si>
  <si>
    <t>ENST00000546532.5</t>
  </si>
  <si>
    <t>GTAGGTGTGGCCAGCCTTGAGGGTAGGAGATCAGGACAGGCAGCTGG</t>
  </si>
  <si>
    <t>chr12|122216613|122216758|-</t>
  </si>
  <si>
    <t>ENSG00000284934</t>
  </si>
  <si>
    <t>ENST00000645606.1</t>
  </si>
  <si>
    <t>GTAAGCAGAAAGTTCTAGGCATTTCTGTGTTAGTGCACCTACCTCATGTGGTATCTAAATTATTGAATTAAGTCTAATCAATATAATCAGTGTTCTCTAAATCTACTACTTTAAGTCCATTTAAATGGGCTAGACCTCTTATGCT</t>
  </si>
  <si>
    <t>chr12|122515048|122515104|-</t>
  </si>
  <si>
    <t>GTGTGTATATTTCTTAATTCATTTGTTCCAGTTCGCCTTTAAATAAATGCTCAATT</t>
  </si>
  <si>
    <t>chr12|124362068|124362125|-</t>
  </si>
  <si>
    <t>GTGAGTGCACACCAGTGGCTGAGTGGGGCTGGGGCAGCAGGGGACTGACGGGCAAGG</t>
  </si>
  <si>
    <t>chr12|124362125|124363799|-</t>
  </si>
  <si>
    <t>22,21</t>
  </si>
  <si>
    <t>GCTGCTGTCCCCAAGGCCCAGCCTCCTCACCCCGACTGGCGACCCCCGGGCCAATGCCTCACCCCAGAAGCCACTGGACCTGAAGCAGCTGAAGCAGCGAGCGGCTGCCATCCCCCCCATCCAGGTCACCAAAGTCCATGAGCCCCCCCGGGAGGACGCAGCTCCCACCAAGCCAGCTCCCCCAGCCCCACCGCCACCGCAAAACCTGCAGCCGGAGAGCGACGCCCCTCAGCAGCCTGGCAGCAGCCCCCGGGGCAAGAGCAGGAGCCCGGCACCCCCCGCCGACAAGGAGG</t>
  </si>
  <si>
    <t>chr12|124372021|124422555|-</t>
  </si>
  <si>
    <t>GTTCATGCAGCATCCCAAGAACTTTGGCCTGATCGCATCATTCCTGGAGAGGAAGACAGTGGCTGAGTGCGTCCTCTATTACTACCTGACTAAGAAGAATGAGAACTATAAGAGCCTGGTGAGACGGAGCTATCGGCGCCGCGGCAAGAGCCAGCAGCAGCAACAACAGCAGCAGCAGCAGCAGCAGCAGCAGCAGCAGCAGCCCATGCCCCGCAGCAGCCAGGAGGAGAAAGATGAGAAGGAGAAGGAAAAGGAGGCGGAGAAGGAGGAGGAGAAGCCGGAGGTGGAGAACGACAAGGAAGACCTCCTCAAGGAGAAGACAGACGACACCTCAGGGGAGGACAACGACGAGAAGGAGGCTGTGGCCTCCAAAGGCCGCAAAACTGCCAACAGCCAGGGAAGACGCAAAGGCCGCATCACCCGCTCAATGGCTAATGAGGCCAACAGCGAGGAGGCCATCACCCCCCAGCAGAGCGCCGAGCTGGCCTCCATGGAGCTGAATGAGAGTTCTCGCTGGACAGAAGAAGAAATGGAAACAGCCAAGAAAGGTCTCCTGGAACACGGCCGCAACTGGTCGGCCATCGCCCGGATGGTGGGCTCCAAGACTGTGTCGCAGTGTAAGAACTTCTACTTCAACTACAAGAAGAGGCAGAACCTCGATGAGATCTTGCAGCAGCACAAGCTGAAGATGGAGAAGGAGAGGAACGCGCGGAGGAAGAAGAAGAAAGCGCCGGCGGCGGCCAGCGAGGAGGCTGCATTCCCGCCCGTGGTGGAGGATGAGGAGATGGAGGCGTCGGGCGTGAGCGGAAATGAGGAGGAGATGGTGGAGGAGGCTGAAGCCACTGTCAACAACAGCTCAGACACCGAGAGCATCCCCTCTCCTCACACTGAGGCCGCCAAGGACACAGGGCAGAATGGGCCCAAGCCCCCAGCCACCCTGGGCGCCGACGGGCCACCCCCAGGGCCACCCACCCCACCACCGGAGGACATCCCGGCCCCCACTGAGCCCACCCCGGCCTCTGAAGCCACCGGAGCCCCTACGCCCCCACCAGCACCCCCATCGCCCTCTGCACCTCCTCCTGTGGTCCCCAAGGAGGAGAAGGAGGAGGAGACCGCAGCAGCGCCCCCAGTGGAGGAGGGGGAGGAGCAGAAGCCCCCCGCGGCTGAGGAGCTGGCAGTGGACACAGGGAAGGCCGAGGAGCCCGTCAAGAGCGAGTGCACGGAGGAAGCCGAGGAGGGGCCGGCCAAGGGCAAGGACGCGGAGGCCGCTGAGGCCACGGCCGAGGGGGCGCTCAAGGCAGAGAAGAAGGAGGGCGGGAGCGGCAGGGCCACCACAGCCAAGAGCTCGGGCGCCCCCCAGGACAGCGACTCCAGTGCTACCTGCAGTGCAGACGAGGTGGATGAGGCCGAGGGCGGCGACAAGAACCG</t>
  </si>
  <si>
    <t>chr12|124378182|124378236|-</t>
  </si>
  <si>
    <t>GTGAGGGCTGGCGCGGCTTGGAGGTGGCTGGCAGCTGTGGGTCCGAGCTCTGAG</t>
  </si>
  <si>
    <t>chr12|124960459|124964393|-</t>
  </si>
  <si>
    <t>DHX37</t>
  </si>
  <si>
    <t>ENST00000308736.7</t>
  </si>
  <si>
    <t>GTGGGTCACCCAGGCTCCTCCTCAGGGACGTTGGTGCCGCCTTGCAATAGCCACTGAGGAACAAGGGAAGGATGCTGACCCCCACCTCCATCTGTAGTATGTTCCGTGTCCTGCCGGGCCCCTGTGACTTTGGGGTGCTCCCCAGCCCTTTTGCTGGCTTTCAGATACTCACACTATTTTTTTTTTTTTTTTTTTTTTGAGATGGAGTTTCACTCTTGTCACCCAGGCTGGAATGCAATGGCGTGATCTCGACTCACTGCAACCTCCACCTCCTACGTTGAAGCAATTCTCCTGCCTTAGCCTCCCAAATAGCTGGGATTACTGGTGTGCGCCACCACGCCCAGCTAATTTGTGTATTTTTATTATATGTATTTATTTATTTTAATTTTTGTATTTTTAGTAGAGACGGGGTTTCAGCATGTTGGCCAGACTGGTCTCGAACTCCTGAGTTCAGGTGAGCCACCATGCCTGGCCTACTCGCACTGTTTCTTTTTTTTTTTTTTTTTTTTTTTTTTGAGACGAGTCTCACTCTGTCGCCCAGGCTGGAGTGCCGTGGCGTGATCTTGGCTCACTGGAAGCTCCACCTCCCGGGTTCACGCCATTCTCTTGCCTCAGCCTCCCGAGTAGCTGGGACTACAGGCACCTGCCACCACGCCCGGCTAATTTTTTTTTTTTTTTTTGTATTTTTAGTAGAGATGGGTTTTCACCGTGTTAGCCAGGATGGTCTCGATCTCCTGACCTCGTGATCCACCCGCCTCGGCCTCCCAAAGTGTTGGGATCACAGGCGTGAGCCACCGTGCCCGGCCACTGTTTCTTTATTCTGCTACTGAGGTCAGGGGCAGCTCTTGAGTGCTGTTTGTTAACAGCTTGATCAGGATATAATTCACATACCATAAAGTACATAATTTTAAAGCATACAATCCAGGAGTTTTTAGGACAGTCACAGAGTTGTGCAACCATCACCACAATCAATGTCAGAACTTCCCATCAACCCAAAAAGAAACCCCGTGACCACTGCAGTCACCCCCCTTCTTCCCCGCCCCAGCCTGTGGCAAGCATCAGTCCACTAGTTTTTGTCTATAGGGATGTGCCTGTTGTGGGCAATTCAGATAAATGCAATAAAGTCATACAAGGTGTGGCCCCTCGTGTCTGGCCTCTGCCGCTCAGCACGGTGAGTTTTCAAGGCTCACCCCGGGTGGCAGGTGTCAGCACCCCGTTCCTGGCCGTGGCTGAATGATATCACACCATATGGATGTGCCGAGTTTTGTTTGTCTGTTCATCAGCTGGTGGACGTTTGGTTGTTTTCACCTCTTGGCTATTGTGGATAGTGCTGCTCTGAACACTCAGGTGCAAGGATTTGTCTGGCTCCGGTTTCATTGCTCTTGCAGTGGAACCTAAGAGAACCGCTGGGCCGTATGGTAACTCTGGGTTTAACTTACCGAGGAGCCACCAAACTGTTTTCCACAGCAGCTGCCCCATTTGACATGCCTACCAACAGTGAATGAGGGTTTCAGTTTCTTCACGTCCTCACCAGCACTTTTTAATTTTTTTTTTTTTGAGATGGAGTCTCGCTATGTCACCCAGGCTGGAGTGCAGTGGTGCAATCTCAGCTCACTGCAACCTCTGCCTCCTGGGTTCAAGCAGTTCTCCTGCCTCAGCCTCCCGAGTAGCTGGAATGATAGGCATGCACCACCATGTGCATATAATTTGTTTGTTTGTTTGTTTGTTTTGTTTTTGAGACTGAGTCTCACTGTTGTCGGCCTGGGCTAGAATGCAATGGTTCAATCTCAGCTCACTGCAACCTCCGCTTCCAGGATTCCAGCAATTCTCCTGCCTCAGCCTCCCAAGTAGCTGAGATTACAGGTGCCCACCACCACGCCCAGCTAATTTTTGTATTTTTAGTAGAGATGGGGGTTCACCATGTTGACCGGGCTGGTCTTGAACTCCTGACCTCAGGTGATCCACCTGCCTCAGCCTCCCAAAGTGCTGGGATTGCAGGCATTAGCCACGGCGCCCGGCCAATTCTTAGATTTTTAGTAGAGACGGGGTTTCACCATGTTGGCCAGGCTGGTCTTGAACACCTGCCTCAGCCTCCCAAAGTGCTGGGATTATAGGCATGAACCACCACGCCTGGCCAGCACCAACACTTATTTTTAATATTTTTGTTTTGCTGGGGTTTTTTTTGAGAGACAAAGTCTCACTCTGTTGCTCAGGCTGGAGTTCAGTGGCCCAAGTATAGCTCACTGCAGCCTCCGCCTCCTGGGCTCAAGCAGTCTTCGTGCCTCAGCCTCCCAAGTAGCTGGGAGTAGAGGCACGTGGCACTGTGCCTGGCTTCAGGTGTTTTTTTTGTTTTGTTTTAATGTGTGACTATTTCCTGTCACACACAGCCCTGCCCTGGTCCTGAGAACAGGTGCCCTTACCTCACCCACCCCCACTTTTTTTTTAATATGAAAGCTTCAGTATTTTTGAGCCTAGCTCTCCTAGTGGATGTGAAGTGGTATCATATTGTGGATTCGGTTTATGTTTCCCTAATGACTAATGAAGGCCTCTTTTCATGTACTTATTGGCCCTTTATGCATCTTTCTAGGGAACTGCCTATTCAGATCTTTTGCTCATTTTTTAATTAGGTTATTTGTCCTTTTATTATTGATCTGTAAGAGTTCTTTAGGCCAGGCGCCATGGCTCACGCCTGTAATCCCAGCACTTTGGGAGGATGAGGCGGGCAGATCACAAGGTCAGGAGTTCAAGACCAGCCTGGCCAACATAGTGAAACCCTGTCTCTACTAAAAATACAAAAATTAGCTGGGCATGGTGGCATGCACTTGTAATCCCAGCTACTTGGGAGGCTGAGGCAGGAGAATCACTTGAACCTGGGAGGCAGAGGTTGCAGTGAGCCAAGATCATGCCCCTGCACTCCAGCTTGGGCGACAGAGCGAGACTTCATCTCAAAAACAAAAAAAGTTCTTTATATAATATAATCTGGATATTAGATCCTAATCAAATGTGTCATTGACAAATATTTTCTCCTAATCCGTGTGCTGTAATTGTGTGTGTGTGTGCGTGCACGTGTGTATGTAAGTGTGTGTGCGTGCGTGCACGCGTGTAAGTGTGTGTGCGTGCACGCGTGTATGTGTGTGCGTGCGTGCACGCGTGTATGTGTGTGTGCGTGCGTGTGCGTGCGTGCACACGTGTATGTGTGTGTGTGCGTGCGCGCATGCGCGCGTGTATGTAAGTGTGTGTGCGTGCGTGCACGCGTGTATGTAATAAATAGCTTTATTGCTGTTCCTTTTGTCAGGGCTACATGTTAGTTAAAAAGTAGAAAATTTAGAAAATTTACAAAGAAAACCAGTAAGAAGTAACTGTAGTTAAAGTGTAGAGTGCTATGCACCATCCCCTGTTTTAAGTACTCTACATGGAATAATACCTTTTCTTTTGGTTTTGAGACGGAGTCTCGCTCTGTCGCCCAGGCTGGAGTACAGTGGCACCATCTGGCTCACCCCAACCTTTGCCTCCTGGGTTCAAGTGATTCTCCTGCCTCAGCCTCCCGAGTAGCTGGGACTACAGATGCACGTCACCGTGCCTGGCTAATTTTTGTATTTTTAGTAGAGATGGGGGTTTCCCCATGTTGGCCAGGCTGGTCTTGAACTCCTGACCTCAAGTGATCCACCCACCCCAGCCTTCCAAAGTGCTGAGATTACAGGTGTGTGCCGCCACACCCAGCCAGTGGAATAATAGCTAATTAATTTTCACCAATTCCTTACGAGGCAGCTGCAATTTGAGCTGCATTTCACAGGTGAGGAGAATGAGGCAGGAAGCGGTAAAGCACCGTGCCTGCTGTCAGGTGAAGATCCAGTCCCAGTGGCATGACTGAGTTTTGTTTGTTGTCCCGGTTTCTGTCTGCCCAGGCTGTATTCATCTGTGGTTTTTGGTGTGA</t>
  </si>
  <si>
    <t>chr12|131909833|131909868|+</t>
  </si>
  <si>
    <t>ULK1</t>
  </si>
  <si>
    <t>ENST00000321867.6</t>
  </si>
  <si>
    <t>GTAAGCACCCTCCCGCCTTCCCTTCCCTTCCCCCG</t>
  </si>
  <si>
    <t>chr12|22643762|22673660|+</t>
  </si>
  <si>
    <t>ETNK1</t>
  </si>
  <si>
    <t>ENST00000671733.1</t>
  </si>
  <si>
    <t>CTCTTCACAGATGGAATCACAAATAAACTTATTGGCTGTTACGTGGGAAACACCATGGAGGATGTAGTCCTGGTGAGAATTTATGGCAATAAGACTGAGTTATTAGTCGATCGAGATGAGGAAGTAAAGAGTTTTCGAGTGTTGCAGGCTCATGGGTGTGCACCACAACTCTACTGTACCTTCAATAATGGACTATGCTATGAATTTATACAAGGAGAAGCACTGGATCCAAAGCATGTCTGCAACCCAGCCATTTTCAGGCTAATAGCTCGTCAGCTTGCTAAAATCCATGCTATTCATGCACACAATGGCTGGATCCCCAAATCTAATCTTTGGCTAAAGATGGGAAAGTATTTCTCTCTCATTCCCACAGGATTTGCAGATGAAGACATTAATAAAAGGTTCCTAAGTGATATCCCAAGCTCTCAGATTCTCCAGGAAGAGATGACTTGGATGAAGGAGATTCTTTCCAACCTGGGCTCACCTGTTGTGCTTTGCCATAATGACCTATTGTGTAAGAATATAATCTACAATGAGAAACAAGGTGATGTACAGTTCATTGATTATGAATATTCTGGATACAACTACCTGGCATATGATATTGGAAATCATTTCAATGAATTTGCAGGTGTGAGTGATGTAGACTATAGTCTGTATCCAGATAGAGAACTACAGAGTCAGTGGCTGCGTGCTTACCTTGAAGCCTACAAAGAATTTAAGGGCTTTGGGACTGAAGTTACTGAAAAGGAGGTAGAAATACTCTTCATTCAAGTCAATCAGTTTGCATTG</t>
  </si>
  <si>
    <t>chr12|22659013|22673660|+</t>
  </si>
  <si>
    <t>GCTAATAGCTCGTCAGCTTGCTAAAATCCATGCTATTCATGCACACAATGGCTGGATCCCCAAATCTAATCTTTGGCTAAAGATGGGAAAGTATTTCTCTCTCATTCCCACAGGATTTGCAGATGAAGACATTAATAAAAGGTTCCTAAGTGATATCCCAAGCTCTCAGATTCTCCAGGAAGAGATGACTTGGATGAAGGAGATTCTTTCCAACCTGGGCTCACCTGTTGTGCTTTGCCATAATGACCTATTGTGTAAGAATATAATCTACAATGAGAAACAAGGTGATGTACAGTTCATTGATTATGAATATTCTGGATACAACTACCTGGCATATGATATTGGAAATCATTTCAATGAATTTGCAGGTGTGAGTGATGTAGACTATAGTCTGTATCCAGATAGAGAACTACAGAGTCAGTGGCTGCGTGCTTACCTTGAAGCCTACAAAGAATTTAAGGGCTTTGGGACTGAAGTTACTGAAAAGGAGGTAGAAATACTCTTCATTCAAGTCAATCAGTTTGCATTG</t>
  </si>
  <si>
    <t>chr12|26996741|26999676|-</t>
  </si>
  <si>
    <t>TM7SF3</t>
  </si>
  <si>
    <t>ENST00000343028.9</t>
  </si>
  <si>
    <t>ACTCTCCTTTCCAATTCCTCGGAAACAGGCACTGCCAGTGGACTGGTTTTCATCCTTAGACCAGAGCAGAGTACATGCACTTGGTACTTGGGGACTTCAGGCATACAGCCTGTCCAGAATATGGCTATCCTACTCTCCTACTCAGAAAGAGATCCTGTCCCTGGAGGCTGTAATTTGGAGTTCGATTTAGATATTGATCCCAACATTTACTTGGAGTATAATTTCTTTGAAACGACTATCAAGTTTGCCCCAGCAAACCTAGGCTATGCGAG</t>
  </si>
  <si>
    <t>chr12|28225794|28259442|+</t>
  </si>
  <si>
    <t>ENST00000545336.5</t>
  </si>
  <si>
    <t>GCTTCTAACCCTCCTTTATGTGACTCAGAGAAAGGAGACCTCATTCCAAGTTCCAGGATTAATTCTGATGAAAGTATTCTGTCTCATGCATCTAATACTTTACTTGTGAATGAAGATTCATTATGAGGTGCTATACGTGGATGACCTGCTTAGTTTTAATTTTTGGAGAAATACATTTTATAAAACATTTTCATCAGATTGCTAAAATTGTGCCACTTGAAGAATGGATGATGATGATTTTGGTGGTTTTGAGGCTGCGGAGACTTTTGATGGTGGAAGTGGTGAAACCCAAACAACATCTCCTGCTATTCCTTGGGCTGCCTTTCCTGCAG</t>
  </si>
  <si>
    <t>chr12|28255580|28259442|+</t>
  </si>
  <si>
    <t>GTGCTATACGTGGATGACCTGCTTAGTTTTAATTTTTGGAGAAATACATTTTATAAAACATTTTCATCAGATTGCTAAAATTGTGCCACTTGAAGAATGGATGATGATGATTTTGGTGGTTTTGAGGCTGCGGAGACTTTTGATGGTGGAAGTGGTGAAACCCAAACAACATCTCCTGCTATTCCTTGGGCTGCCTTTCCTGCAG</t>
  </si>
  <si>
    <t>chr12|3017526|3018519|+</t>
  </si>
  <si>
    <t>TEAD4</t>
  </si>
  <si>
    <t>ENST00000359864.8</t>
  </si>
  <si>
    <t>GTAAGTGGGCTGCCGAGAGCTGGAGGCCAGGCCAGCCCTCTCCTCCTCCCTCCTCCCTGTTCAGAAGAGCCAGAAGCATTGGCCAGCCCAGATTTCTCTCACCTGAGTCCTCTTGGCCAGGGCAGTCAGGGAAGGAGGGAACAAGGACCCAAGGGCCACACACATCCCGGCTTGGCTGGTATTGGGACGGCTTTCTTGGGGTCCTCGGCAATGACTCCACAGACTTCACAAGGGGGAAGGGGGAGCTTCCAGGAGCTGACCACCTGGTAGCTCTGCCATGTTGGCCTAATTTACAGATGAGGAAGCTGAAGCCAAGGGGGCTGAGCGGAAGCCTGAGACCAGCATGTACCTGGGCAGCTCGTGCCACGCAGCCTCATTCCTGCCCTCCTGCCAGGTGGAGAGCTGGTGCCCCAAAAACAAACCCCTGGTCAGATTTTAACTTTCCCAGCCATGACCATGTTGGCCACACTCTCAGAATGATCCAGAAAGGCCCCTTTTCAGAGCTGTCTCCTCACAGGGGCTTTCTTGGCTCCAGGGACTAAATGAGTCTTCAAGGCACCTGCAGCACCGCCCTAGGCACGTGGGGAAGGGGCAGTGCCAGGCCACAGCATTTTTCAAAGTGCGTCCCAGAGAGCACTAGTCCATCTGCATGTTAAACAGATAGGACACAGTGGTTCTGTGAGTAAGTTTGGGACCCTTGGCATTAAGTGGGTTCTTGGCACTGGGACTTTTCTGAGCCTTAGGTCTGCACTGTGACTCTGCAGGAGTTGCCCTGTGCTGTGTGGACCACACCTGGGTGCTTTTCCCATGGAGCCCCTCCTCCACAGGGCCTGAGAGCCCCCTGAAACTCACTCTGGGGGTGCTGCTGTGGCCTGTTAGCATTCACTAGCTAGGCGAGGCCTCGGGCTCCAGCCTCTCCTCCCAGTGGAGGCCCTGCCCGGTCCTACCCCCACCCCCACACCACAGGGCCCCGGGTGCACCTGGGGCCGTGCT</t>
  </si>
  <si>
    <t>chr12|31094589|31094633|+</t>
  </si>
  <si>
    <t>DDX11</t>
  </si>
  <si>
    <t>ENST00000542129.5</t>
  </si>
  <si>
    <t>GGAACATTAAGCAAAATCCCAATACACAGAGTCTGTCACAGACA</t>
  </si>
  <si>
    <t>chr12|32710928|32718763|+</t>
  </si>
  <si>
    <t>DNM1L</t>
  </si>
  <si>
    <t>ENST00000452533.6</t>
  </si>
  <si>
    <t>GGAGTAAGCCCTGAACCAATTCATCTTAAGATTTTTTCACCCAACGTTGTCAATTTGACACTTGTGGATTTGCCAGGAATGACCAAGGTGCCTGTAGGTGATCAACCTAAGGATATTGAGCTTCAAATCAGAGAGCTCATTCTTCGGTTCATCAGTAATCCTAATTCCATTATCCTCGCTGTCACTGCTGCTAATACAGATATGGCAACATCAGAGGCACTTAAAATTTCAAGAGAGGTAGATCCAGATGGTCGCAGAACCCTAGCTGTAATCACTAAACTTGATCTCATGGATGCGGGTACTGATGCCATGGATGTATTGATGGGAAGGGTTATTCCAGTCAAACTTGGAATAATTGGAGTAGTTAACAG</t>
  </si>
  <si>
    <t>chr12|45961619|45961695|-</t>
  </si>
  <si>
    <t>SCAF11</t>
  </si>
  <si>
    <t>ENST00000547018.5</t>
  </si>
  <si>
    <t>GTCTGACACATTAATGTATTTTAATTTCCTAGCATGATTTCATTTCACCTAAAGAGTTGATACTGCCTTTCATAAA</t>
  </si>
  <si>
    <t>chr12|49044161|49044199|-</t>
  </si>
  <si>
    <t>KMT2D</t>
  </si>
  <si>
    <t>ENST00000683543.2</t>
  </si>
  <si>
    <t>GTGAGACGGGTGAGGGCACCAGTGGGGCCTGGGAGAAG</t>
  </si>
  <si>
    <t>chr12|49490681|49490731|+</t>
  </si>
  <si>
    <t>SPATS2</t>
  </si>
  <si>
    <t>ENST00000550997.5</t>
  </si>
  <si>
    <t>GTAGTGCCAGTGAAGTACTCAAAGAATGGACAGTAACAGGCAAGAAAAAG</t>
  </si>
  <si>
    <t>chr12|49991997|50016719|-</t>
  </si>
  <si>
    <t>RACGAP1</t>
  </si>
  <si>
    <t>ENST00000427314.6</t>
  </si>
  <si>
    <t>17,16,15,14,13,12,11,10,9,8,7,6,5,4</t>
  </si>
  <si>
    <t>AAAGATGGATACTATGATGCTGAATGTGCGGAATCTGTTTGAGCAGCTTGTGCGCCGGGTGGAGATTCTCAGTGAAGGAAATGAAGTCCAATTTATCCAGTTGGCGAAGGACTTTGAGGATTTCCGTAAAAAGTGGCAGAGGACTGACCATGAGCTGGGGAAATACAAGGATCTTTTGATGAAAGCAGAGACTGAGCGAAGTGCTCTGGATGTTAAGCTGAAGCATGCACGTAATCAGGTGGATGTAGAGATCAAACGGAGACAGAGAGCTGAGGCTGACTGCGAAAAGCTGGAACGACAGATTCAGCTGATTCGAGAGATGCTCATGTGTGACACATCTGGCAGCATTCAACTAAGCGAGGAGCAAAAATCAGCTCTGGCTTTTCTCAACAGAGGCCAACCATCCAGCAGCAATGCTGGGAACAAAAGACTATCAACCATTGATGAATCTGGTTCCATTTTATCAGATATCAGCTTTGACAAGACTGATGAATCACTGGATTGGGACTCTTCTTTGGTGAAGACTTTCAAACTGAAGAAGAGAGAAAAGAGGCGCTCTACTAGCCGACAGTTTGTTGATGGTCCCCCTGGACCTGTAAAGAAAACTCGTTCCATTGGCTCTGCAGTAGACCAGGGGAATGAATCCATAGTTGCAAAAACTACAGTGACTGTTCCCAATGATGGCGGGCCCATCGAAGCTGTGTCCACTATTGAGACTGTGCCATATTGGACCAGGAGCCGAAGGAAAACAGGTACTTTACAACCTTGGAACAGTGACTCCACCCTGAACAGCAGGCAGCTGGAGCCAAGAACTGAGACAGACAGTGTGGGCACGCCACAGAGTAATGGAGGGATGCGCCTGCATGACTTTGTTTCTAAGACGGTTATTAAACCTGAATCCTGTGTTCCATGTGGAAAGCGGATAAAATTTGGCAAATTATCTCTGAAGTGTCGAGACTGTCGTGTGGTCTCTCATCCAGAATGTCGGGACCGCTGTCCCCTTCCCTGCATTCCTACCCTGATAGGAACACCTGTCAAGATTGGAGAGGGAATGCTGGCAGACTTTGTGTCCCAGACTTCTCCAATGATCCCCTCCATTGTTGTGCATTGTGTAAATGAGATTGAGCAAAGAGGTCTGACTGAGACAGGCCTGTATAGGATCTCTGGCTGTGACCGCACAGTAAAAGAGCTGAAAGAGAAATTCCTCAGAGTGAAAACTGTACCCCTCCTCAGCAAAGTGGATGATATCCATGCTATCTGTAGCCTTCTAAAAGACTTTCTTCGAAACCTCAAAGAACCTCTTCTGACCTTTCGCCTTAACAGAGCCTTTATGGAAGCAGCAGAAATCACAGATGAAGACAACAGCATAGCTGCCATGTACCAAGCTGTTGGTGAACTGCCCCAGGCCAACAGGGACACATTAGCTTTCCTCATGATTCACTTGCAGAGAGTGGCTCAGAGTCCACATACTAAAATGGATGTTGCCAATCTGGCTAAAGTCTTTGGCCCTACAATAGTGGCCCATGCTGTGCCCAATCCAGACCCAGTGACAATGTTACAGGACATCAAGCGTCAACCCAAGGTGGTTGAGCGCCTGCTTTCCTTGCCTCTGGAGTATTGGAGTCAGTTCATGATGGTGGAGCAAGAGAACATTGACCCCCTACATGTCATTGAAAACTCAAATGCCTTTTCAACACCACAGACACCAGATATTAAAG</t>
  </si>
  <si>
    <t>chr12|50401221|50401281|+</t>
  </si>
  <si>
    <t>ENST00000517559.5</t>
  </si>
  <si>
    <t>GTGAGGCCCGTAGTGGAGAAGAATTGAAGGAGAAAAACGGAGGGCTGTTCTGGTGTGGCG</t>
  </si>
  <si>
    <t>chr12|51103669|51104203|-</t>
  </si>
  <si>
    <t>TFCP2</t>
  </si>
  <si>
    <t>ENST00000257915.10</t>
  </si>
  <si>
    <t>AAATGGTTCACCAAACCACCAGCCAGAGCCACCCCCTCCAGTCACAGATAACCTCTTACCAACAACCACACCTCAGGAAGCTCAGCAGTGGTTGCATCGAAATCGTTTTTCTACATTCACAAGGCTTTTCACAAACTTCTCAG</t>
  </si>
  <si>
    <t>chr12|53059967|53060084|+</t>
  </si>
  <si>
    <t>TNS2</t>
  </si>
  <si>
    <t>ENST00000546602.5</t>
  </si>
  <si>
    <t>GCAGGTATGGGCATCCAGGGTACCCTGCCCTGGTGACATACAGCTATGGAGGAGCAGTTCCCAGTTACTGCCCAGCATATGGCCGTGTGCCTCATAGCTGTGGCTCTCCAGGAGAGG</t>
  </si>
  <si>
    <t>chr12|54282823|54282850|+</t>
  </si>
  <si>
    <t>HNRNPA1</t>
  </si>
  <si>
    <t>ENST00000677224.1</t>
  </si>
  <si>
    <t>GTGGTGGATATGGTGGCAGTGGGGATG</t>
  </si>
  <si>
    <t>chr12|54413090|54413144|-</t>
  </si>
  <si>
    <t>ITGA5</t>
  </si>
  <si>
    <t>ENST00000547744.1</t>
  </si>
  <si>
    <t>GTATTCAAATATCAGGGAAAGGGTAGGTATTGGACGGGTTGAAAGCTGAAAGTG</t>
  </si>
  <si>
    <t>chr12|55725725|55725812|-</t>
  </si>
  <si>
    <t>CD63</t>
  </si>
  <si>
    <t>ENST00000548898.5</t>
  </si>
  <si>
    <t>GTAAGAGATAACCCTGAGCAGGGGCTGGGACTCTGTCCAGGGTGCCTGGAGGGAAGGGGCTGAGGGGAGGAGGGTGCTGAACAGGAG</t>
  </si>
  <si>
    <t>chr12|56276238|56282419|-</t>
  </si>
  <si>
    <t>CS</t>
  </si>
  <si>
    <t>ENST00000549143.5</t>
  </si>
  <si>
    <t>GTAGGAAATTTGGGTGGGGTGATCGGTGTGTGATGGGGATTCAAAGGACTTGAGTGTGAAGGGAGGGAAAAAATACAGAATCTTTAGAAAAATTACCTCTGAGTTAATCAGAAACTAACTTAACAGATTTTCATTGGAGGCTTGTTTTTTGTCAGTTGTTGGAATTACAAAGCTAAGTAGAGCATGGTTTCTATCACCAGGACTGTTTGTTTGGTTAGGCTGACACACGTGCAGAAAAAAGAAATTATTAAAATTCCATAGTCGGCCGGGCACAGTGGCTCATGCCTATAATCCCAGCACTTGGGGAGGCCAAGGCGGGCAGATCACGAGGTCAGGAGTTCAAGACTAGTCTGGCCAATATGGTGAAACCCCATCTCTACTAAAAATACAAAAATTAGCCAGGCGTGATGCCGGGCGCCTGTAATCCCACCTACTCAGGAGGCTGAGGCAGAAGAATCACTTGAACCTGGGAGGTGGAGGTTTCAGTGAGCCGAGATCGCACCACTGCACTCCAGCCTGGGCAACAGAGTGAGACTCCATCTAAAAAAAAATTCCATAGTCTTGCTGTAACAGAGGTATGTACACATGGCTGTTGAAACGGAAAAGAGACCTAGGTAGGTGGCTCACACCTATAATCCCAGTGAGTCATGATGCTGAGGTGGGAGGATTGCTTAAGGCCAGGAGTTTGAGATCAGCCTGGGCAACATAGTGAGATCCTATCTGTACATAAAAAAGGAGAAAACAAGAAAAGAAAAGGATGTGACTTAACTGCAGGGTCCCTGAGGAAGGTTTCACAGAGCAGTCTCATGCTAGCACCAGAGGGTCACTTTCCCTCACTATCTTCTTCAAATACAGAAAACTTTGAGAAATCTTACAAGTTGGGAGAACAGCAATTGCAACTCTGGAGTCTAGGAGGACTAATGCCAGTCAGTCATGTTCTCGGCTAGCCAACCTAAGATACCCATCAGGAGTGGGAGAGTGGTTAGTATCCTTGGAGTAGGCTCCAGATCCAGAAACAAATGAGCTTTATTCTCTGAAAATGAAAAGTGTCCTTAATAGTTTACAACGCTGGTTGGGGTATGGAAAGATTGTTTCTTATCCCAATGCATAGTACATAATTCCTTCCATCCTCTTCTAGTACCCCACAAACTCAGAAACACTGGGTAAAAGTACAAATGATCTGGCTAGGTTTACAGGAGAATGTACCATTTTCTTTTGTTCCTTATTTGGAGATAGGTAGTATAGGAACAGAAAATTTTCTTTTTACAAAGCAGGTACATTAAATGATTTTTGGCCAGGAGGTGCCAGCCACCAGGAAGGCCCTAAAGAGTTCACTGTGGTGCAAGACACAGAAGAGCATGACCCACTGCTCTGATGCAACCACCTTGGGTCCTTGGCAAATCTAGATTGATTTAGTTGGTCAATATTAATTTGGCACCAACTGTGTGTAGAGAATTGTGTTTGCAGTTGAGGAAGACAGAGAGCATTTAAAATTGATATTAACTTGGTTGGCATTGGGGAGTTGGTATCAGAATGATGCAAAATATACACATTCACACCACATAAAGCATTTATTTATAAAGGCTTATTTATAAACACTTTAGGTGGTATGAATGTGTATATTTGTACCTGCACACATTAGCAGGTACAAAAGGTCATATAATCTTAATATTTTGTTTTTCATTTTATTTATTTATTTATTTTTTTGAGATGGAGTCTCGCTGTGTCACCCAGGCTGGAGTGAAATGGCATGTGAACCACCGTGCCCAGCCATTTTTATTTTTATTTTTTTAGAAATAGGTCTCTCTCTAATCACCCAGGCCAGGATGCAGTGGCATGATCATAGCTCACTGTAACCTTGAACTCCTGGACTCAAGTGATCCTCCTGCCTCAGCCTCCCAAGTAACAAGGACTACAGGCACATGCCACCATGTCTAGCTGGCATTACAGGCGCACACCACCACTCCTGGCTAATTTTTTTGTTTTTTTTTTTTGTTTTTTTTGGGAGACGGTGTCTTGCACTGTCACCCAGGTTGGAGTGCAATGGCACGATCTCAGCTCACTGCAACCTCCACCTCCTGGGTTCACACAATTCTCCTGCCTCAGCCTCCCGAGTAGTTAGGATTACAGGCGCACACCACCACACCCAGCTAACTTTTTGTATTTTTAGTAGAGACAGGGTTTCACTATGTTGGCCAGGCTGGTCTCGAACCTCTGACCTCGTGATCTGCCCACCTCGGCCTCCCAAAGTGCTGGGATTACAGGCTTAAGCCACCACGCCTGGCCTTGTCTTTTTAATAGAGTTTCACCATGTTGGCTAGGCTGGTCTAGAACGGCTGGTCCAGAACTCCTGACCTCAGGTGATTCGCCCACCTCTTCCCCAAAGTGCTGGGATTATAGGCGTGAGCCACCACCCTGGGCCTTTTTGTTTGTTTGTTTTGTTTTGTTTTTTGAGATGGAGTCTCGCTCTGTTGCCCAGGCTGGAGTGCAGTGACACAATCTCAGCTCACCACAACCTCTGCCTCCTGGGTTCAAGCGATTCTCCTGCCTCAGCCTCCCCGGTAGCTGGGACTACAGGTGCGCACCACCACGCCTGGCTAATTTTTGGTTTTTGCTTTTTTGCTTTTGTTTTGTTTTTTTTTGGTTTTTTTTTTGAGATGGAGTCTCGCTCTGTTGCCCAGGCTGGAGTGCAGTGGTGCGATCTCAGCTGATTGCAAGCTCCGCCTCCCTGGTTCAAGCAATTCTCCTGCCTCAGCCTCCCGAGTAGTTGGGACTACAGGCACCCGCCACCATGCCTGGCTAATTTTTTGTATTTTTAGTAGAGTCGGGGTTTCACCGTGTTAGCCAGGATTGTCTCGATCTCCTGACCTCGTGATCCACCCGCCTCAGCCTCCAAAAGTGCTGGGATTACAGGCGTGAGCCACCGCGCCTGGCCTTGTGTTTTTAATAGAGACGGGGTTTCACTGTGTTGGCCAGGCTGATCTTGAACTCCTGACCTTGTGATCTGCCTGCCTCGGCCTCACAAAGTGCTGGGGATTATAGGAGTGAGCCATGGTGCCCAGCCTTCTTGAGCTTTTAAGGAGTTGTTTTTACATATACCTTAAGAGGATGATCTTCTGCACAGAACATTTCTTCTATAATAATTTCCATTAACTCTAGATGAATAGTGTAATCTCTTGAGTTGAAAGAGTTTAACTAGCTTCTAGGCCTCTAATTGACTTAAGGTCACTCAGAACAAGGAGATTGATTGCTCTGATGCAACCAGCTGTTTAATTGTGAAGTAGCCTTAAGCTGTTGAATTTAGTCAAATTTGTGAAGTAGCTGACAGATCAAGTTTTGCTAGTAGGCCAGGCGTGGGGACTCATGCTTGTAATCCCAGCACTTTGGGAGGCCAAGGCAGGCAGATCACTTGAGGTCAGGAGTTCAAGACCAGTCTGGCCAACATGGCGAAACCCCATCTCTACAAAATAATACAAAAATTAGCTGAGCGTCCTGGTGCACACCTGTAATCCCAACTACTCAGGAGGCCGAGGTGGGAGAATCGCTTGAACCTAGGAGGCAGAGGTTGCAGTGAGCCAAGATAGCACCACTACACTCCAGCCTGGGTGACAGAGCGAGACTTTGTCTCAAAATAAAATAAACCAAAAATATATGCTTTTTATTTACCAACTTTTTTTTTTTTTTTCCGAGACAGAGTCTCTGTCGCTCAGGCTGCAGTGCAGTGGCACGACCTCGGCTCACTGCAACCTCCGCCTCCCAGGTTCAAGCAATTTTCCTGCCTTGGCCTCCCGAGTAGCTGGGACCACAGGTGCAAGCCACCACGCCCATCTAATTTTTGTATTTTTAGTAGAGATGGGGTTTTGCCTTGTTGGCCAGGATGGTCTTGATCTGTTGACCTCTTGATCCGCGCTCCTCAGCCTCCCAAAGTTCTGGGATTACAGGTGTGAGCCACCGTGCTTGGCCTGTTTATCAACTTTTTAAAAAGTGACATGGGCTGGGTGCAGTGGCTCACGCCTGTAATCTCAGCACTTTGGGAGGCCGAGGAAGGTGGATAACCTGAGGTCAGGAGTTTGAGACCGGCCTGGCCAATATGGTGAAACCCCATCTCTACTAAAGATACAAAAAATTAGGCATGGTGGCGCACGCCTGTAATCCCAGCTACTCAGAAGGCCAAGGCACAAGAATCGCTTGAACCCCGGAGGCGGAGGTTGCAGTGAGCTGAGATCGCACCATTGCACTCCAGCCTGGGCGACAGGGTGAGACTCCGTCTCAAAAAATAAAAGTGGCATGAGTTAATAATGTAAGCTAGGTAACGCTTCTTGGCTACATGGGTGACCTTGTGCAAGTTAACTTAGCTAAGCCCCAATTTCCTCATTTATAAAAAGAGGTATATGTTACCTTACAGGATTATTGTAAGAAAAGAAAAAGTAATACTGCAAATAGATAGCACAGTACCTGTTGCATAGTAAGTGCTTAAAGAATGGAAGCCTCGGCCGGGTGCGGTGGCTCACTCCTGTAATCCCAGAACTTTGAGGGGCCAAGGTGGGCAAATCACCTGAGGTCGGGAGTTCAAGACTAACCTGACCAACATGGTGAAACCCCCCTCTACTAAAAATACAAAATTAAGCCAGGCATGGTGGTGCATCCTGTAATCTCAGCTACTCAGGAGGCTGAGGCAGGAGAATGGCGTGAACCCGGGAGGCGGAGCTTGCAGTGAGCCGAGATCGCGCCACTGTACTCCAGCCTCGGCGACAGAGCGAGAATCCATCTCAAAAAAAAAAAAAAAAAAGAATGGAAGTCTTTGTTATTAAATAACAATTGCATATCACTGTTTGATCCTTGGCACATACAGTGAATTTTCTTTGAAAGATGGAACATAGAATTCATTATTAAAACCTAGTGTCTTTTTTTTTTATTTTTTGAGACGGAGTCTCACTCTGTCGCCCAGGCTGGAGTACAGTGGCACGATCTTGGCTCACTGCAAGCTCCACCTGCCAGATTCACGCCATTCTCCTGCCTCAGCCTCCCGAGTAGCTGGGACTACAGGCGCCCACCACCACGCCTGGCTAATTTTTTGTATTTTTAGTAGAGACGGGGTTTCACCGTGTTAGCCAGGATGGTCTCGATCTCCTGACCTCATGATCTGCCTGCCTCGGCCTCCGAAAGTGCTGGGATTACAGGCATGAGCCACTGTGCCCGACCCCTTTTTTTTTTTTTAGACAGAGTCTCGCTCTGTGGTCCAGGCTGGAGTGCAGTGGCACTATCTCGGCTCACTGCAACCTCCACCTCCCGGGTTCAAGCAATTCTCCTGCCTCAGCCTCCCGAGTAGCTGGGATTATAGGCGCCGGCCCACACCACGCCTGGCTGATTTTTTGTGTTTTTAGAAGAGACCAGGTTTCACCATGTTGGCCAGGCTGGTCTTGAACTCCTGACCTCAAATGATCTGCCAGCCTCAGCCTCCCAAAGTGCTGGCATTATAGGCATGAGCTGCCGTGTCTGGCTGTAAAACCTGCTGTCTTAACACATTGAACGTCAAGTCATGGTGTAGTGAAAAAGATCATGATTAAACATATCAGAGGGCCAGGCATGGTGGCTCACACCTATAATCCCAGCACTTTGGGAGGCCAAGGCAGGCAGATCACCTGAGGTCGGGAGTTTCTAGACTAGCCTAACCAACATGGAGAAACCCCGTCTCTACTAAAAATACAAAATTAGCCGGGTATGGTGGCACATGCCTGTAATCCCAGCTACTCAGGAGGCTGAGGCAGGAGAATCACTTGAACTTGGGAGGCGGAGGTTGCAGTGAGCTAAGATTGCGCCATTGCACTCCAGCCTGGGCAACAAGAGTGAAACTCTGTCTCAGAAAACCATATCAGAGTTCAAACTTGACTTTAGCATTTAACCTAATACTATGAGCCTTAGTTTACTCATCTTTAAAATGGCAGTCATTATATACTTTGTAGTAGTAAGCATTGGGAATAATGTTTTAGTGTACATTAGATAGTATTACAAATCACTTAGTGCCTGGGTCATAATAGTTATTCAGTGAAATGGTTATGATTGTTATTCTCTACTTTCAAACATACTCAATATATAACAACCCATCATATAACTAACCATCAACCCAAATAGCCCCAATTCATGGAGGACAGACGATATCCCTGCCTAATTCTTCTTTGCT</t>
  </si>
  <si>
    <t>chr12|56568974|56571855|+</t>
  </si>
  <si>
    <t>RBMS2</t>
  </si>
  <si>
    <t>ENST00000262031.10</t>
  </si>
  <si>
    <t>ATATGGCAAGATTGTTTCCACTAAGGCCATACTGGACAAGACCACAAACAAATGTAAAGGCTATGGCTTTGTAGATTTTGACAGCCCTTCAGCAGCACAGAAAGCTGTAACAGCACTGAAGGCCAGCGGTGTACAGGCACAGATGGCAAAGCAACAGGAACAGGACCCCACAAATTTATACATCTCAAACCTCCCACTGTCAATGGATGAGCAGGAACTGGAGGGGATGCTGAAGCCCTTTGGCCAGGTTATCTCCACCCGTATCCTTCGAGATACCAGTGGGACCAGCAGAGGTGTTGGCTTTGCAAG</t>
  </si>
  <si>
    <t>chr12|64737003|64747918|-</t>
  </si>
  <si>
    <t>GNS</t>
  </si>
  <si>
    <t>ENST00000418919.6</t>
  </si>
  <si>
    <t>TATGTGCCAAGTGCTCTCTGCTGCCCCAGCAGAGCCAGTATCCTGACAGGAAAGTACCCACATAATCATCACGTTGTGAACAACACTCTGGAGGGGAACTGCAGTAGTAAGTCCTGGCAGAAGATCCAAGAACCAAATACTTTCCCAGCAATTCTCAGATCAATGTGTGGTTATCAGACCTTTTTTGCAGGGAAATATTTAAATGAGTACGGAGCCCCAGATGCAGGTGGACTAGAACACGTTCCTCTGGGTTGGAGTTACTGGTATGCCTTGGAAAAGAATTCTAAGTATTATAATTACACCCTGTCTATCAATGGGAAGGCACGGAAGCATGGTGAAAACTATAGTGTGGACTACCTGACAGATGTTTTGGCTAATGTCTCCTTGGACTTTCTGGACTACAAGTCCAACTTTGAGCCCTTCTTCATGATGATCGCCACTCCAGCGCCTCATTCGCCTTGGACAGCTGCACCTCAGTACCAGAAGGCTTTCCAGAATGTCTTTGCACCAAGAAACAAGAACTTCAACATCCATGGAACGAACAAGCACTGGTTAATTAGGCAAGCCAAGACTCCAATGACTAATTCTTCAATACAGTTTTTAGATAATGCATTTAGGAAAAGGTGGCAAACTCTCCTCTCAGTTGATGACCTTGTGGAGAAACTGGTCAAGAGGCTGGAGTTCACTGGGGAGCTCAACAACACTTACATCTTCTATACCTCAGACAATGGCTATCACACAGGACAGTTTTCCTTGCCAATAGACAAGAGACAGCTGTATGAGTTTGATATCAAAGTTCCACTGTTGGTTCGAGGACCTGGGATCAAACCAAATCAGACAAGCAAG</t>
  </si>
  <si>
    <t>chr12|6563552|6563613|-</t>
  </si>
  <si>
    <t>NOP2</t>
  </si>
  <si>
    <t>ENST00000537442.5</t>
  </si>
  <si>
    <t>ATATCCTTGCAGGGCAGAGTGAAGAGTTAGGAGGAAGGTGGTTGGGAGAGGGATTTCCAGG</t>
  </si>
  <si>
    <t>chr12|6655637|6656798|-</t>
  </si>
  <si>
    <t>ING4</t>
  </si>
  <si>
    <t>ENST00000488381.5</t>
  </si>
  <si>
    <t>GTATTGAAAACCTTCCCTTTGAATTACAGAGAAACTTTCAGCTCATGAGGGACCTAGACCAAAGAACAGAGGAAGCATTAGATACCATCTCCAGCCTGGAACATTGAGCAAATTTGGCTGCATTGGGGCATTCACTTGGTTTCTTCAAAGATGTCTGTTGGAGCTATTCCCATACCCACTGAAGGATCTGTAGTCTTGTCTTCATTCTATGTAGCCATGTTCAAGGATGTAACAGACTGGTTTTGAGATACATGAAGCTGTGTCTTAAGTTACTCTGAGTTTACACATGAAAAGGTGAACATCATCAAAAACCCTGGACACAGTTCCCTGAGAACTGCCTGCCGAATG</t>
  </si>
  <si>
    <t>chr12|94400849|94403262|-</t>
  </si>
  <si>
    <t>CEP83</t>
  </si>
  <si>
    <t>ENST00000397809.10</t>
  </si>
  <si>
    <t>ATATTAACTCCACAAAAATTGGAATTGCTAAGAGCCCAAATACAACAAGAATTAGAAACTCCAATGAGAGAACGTTTTAGGAATCTAGATGAAGAGGTAGAAAAGTATAGAGCTGTATATAATAAGCTTCGCTATGAACATACATTTCTCAAGTCAGAATTTGAACACCAGAAGGAAGAGTATGCACGTATTTTAGATGAAGGAAAAATAAAATATGAATCAGAG</t>
  </si>
  <si>
    <t>chr13|110622215|110624279|+</t>
  </si>
  <si>
    <t>NAXD</t>
  </si>
  <si>
    <t>ENST00000680254.1</t>
  </si>
  <si>
    <t>TTTTAGAAAGAGCGTTTTCGCTACGTAAAGCACATTCGATAAAGGATATGGAAAATACTTTGCAGCTGGTGAGAAATATCATACCTCCTCTGTCTTCCACAAAGCACAAAGGGCAAGATGGAAGAATAGGCGTAGTTGGAGGCTGTCAGGAGTACACTGGAGCCCCATATTTTGCAGCAATCTCAGCTCTCAAAGTG</t>
  </si>
  <si>
    <t>chr13|113510424|113510470|+</t>
  </si>
  <si>
    <t>GTAGGTGACGGCATGTTCTGAGTGCGTGTCTAATTCATGCTCGTGT</t>
  </si>
  <si>
    <t>chr13|30630834|30631474|+</t>
  </si>
  <si>
    <t>USPL1</t>
  </si>
  <si>
    <t>ENST00000255304.9</t>
  </si>
  <si>
    <t>TGCATCTATCCTTTGGGCTCTAAATCACTTAATAACCTAATTTCTCCTGATTTGGAAGAATGTCACACTCCACATAAGCCTCAGAAAAGGAAGAGCTTAGAAAGCAGCTATAAGGATTCACTTCTTTTAGCAAATTCCAAAAAGACTAGAAATTATATTGCTATTGACGGTGGAAAAGTTTTGAACAGCAAACATAATGGAGAAGTATATGACGAAACCTCGTCAAACTTACCTGATAGTAGTGGTCAACAGAATCCAATTAGGACAGCTGATTCCTTGGAGCGGAATGAGATTTTGGAAGCTGATACTGTTGACATGGCTACTACAAAAGATCCTGCTACAGTTGATGTCTCTGGAACTGGCAGACCTTCCCCTCAAAATGAAGGATGTACATCTAAACTGGAAATGCCACTGGAGAGCAAATGTACATCATTTCCCCAGGCTTTATGTGTCCAGTGGAAAAATGCTTATGCTCTCTGTTGGTTAGACTGTATCCTGTCAGCTTTGGTGCACTCGGAAGAGTTAAAGAACACCGTGACTGGACTGTGCTCGAAGGAGGAATCTATATTCTGGCGGTTGCTTACAAAATATAATCAAGCAAATACACTTCTATATACCAGTCAATTGAGTGGTGTTAAAG</t>
  </si>
  <si>
    <t>chr13|31222951|31229294|+</t>
  </si>
  <si>
    <t>B3GLCT</t>
  </si>
  <si>
    <t>ENST00000343307.5</t>
  </si>
  <si>
    <t>GATTTGGAGAAAAGTGGTATATCAAGGAAAAATGACATAGACTTAAAAGGAATTGTATTCGTCATCCAGAGTCAAAGTAATTCTTTTCATGCAAAGAGAGCAGAGCAGTTAAAAAAAAGCATCTTAAAGCAGGCTGCAGATCTTACACAG</t>
  </si>
  <si>
    <t>chr13|43065685|43065737|+</t>
  </si>
  <si>
    <t>DNAJC15</t>
  </si>
  <si>
    <t>ENST00000474320.1</t>
  </si>
  <si>
    <t>GTAAGAAGTTTGATAGCTGTAGGACTGGGTGTTGCAGCTCTTGCATTTGCAG</t>
  </si>
  <si>
    <t>chr13|45383843|45384072|+</t>
  </si>
  <si>
    <t>TPT1-AS1</t>
  </si>
  <si>
    <t>ENST00000520310.6</t>
  </si>
  <si>
    <t>GTAGCTGCCGTCGGCAGATTTGAGCTTTTTTCTTGGACACCTAATACCCACAGTCCTCCAGATGGGTCCTAAGGTTCTTAGGATCCGCAATGGGGGTCCTAAGCCAGGGGGTGATGAGGGGCTGGCTCTCAGTCCCTGCCTCGTGGGGGGTGCCTCCCCCTCCTGCGATGGTGGTCCTAAGAGCCAGAGGGGGAAGAGGGGTGCACACCCAGTTCATGATCAGGTCCCA</t>
  </si>
  <si>
    <t>chr13|45985296|46020557|-</t>
  </si>
  <si>
    <t>ZC3H13</t>
  </si>
  <si>
    <t>ENST00000242848.8</t>
  </si>
  <si>
    <t>AAAGAATCTTCAAGAGGGAGACATAGGGAAAAGGAAGACATAAAAATCACTAAGGAAAGAACTCCAGAAAGTGAAGAAGAAAATGTAGAATGGGAAACTAATAGAGATGATTCTGACAATGGAGATATTAATTATGATTATGTTCATGAATTGTCATTGGAAATGAAGCGTCAGAAGATACAGAGGGAATTAATGAAGCTGGAACAAGAAAACATGGAGAAGAGAGAAGAAATTATCATTAAAAAGGAGGTTTCACCAGAAGTGGTTAGATCAAAATTGTCCCCGTCACCTTCTCTAAGAAAGTCTAGCAAATCTCCGAAGCGAAAATCAAGCCCGAAGTCGTCTTCAGCTAGCAAGAAAGATAGGAAGACATCTGCAGTATCTTCTCCCCTGTTGGACCAGCAGAGAAATTCAAAAACCAACCAAAGTAAAAAGAAAGGACCACGTACTCCTAGTCCACCCCCTCCTATACCAGAAGATATCGCTCTGGGGAAAAAATACAAAGAAAAATATAAAGTAAAAGACAGGATAGAAGAAAAAACAAGAGATGGAAAGGACAGAGGACGAGATTTTGAACGACAAAGAGAAAAGAGAGACAAGCCAAGGTCTACTTCCCCAGCAGGACAGCATCATTCTCCTATATCTTCTAGACATCACTCATCTTCCTCACAATCAGGATCATCTATTCAAAGACATTCTCCTTCTCCTCGTCGAAAAAGAACTCCTTCACCATCTTATCAGCGGACACTAACTCCACCTTTACGACGCTCTGCCTCTCCTTATCCTTCACATTCTTTGTCGTCTCCCCAGAGAAAGCAGAGTCCTCCAAGACATCGCTCTCCAATGCGAGAGAAAGGGAGACATGATCATGAACGAACTTCACAGTCTCATGATCGACGCCATGAAAGGAGGGAAGATACTAGGGGCAAACGAGACAGAGAAAAGGACTCAAGAGAAGAACGAGAATATGAACAGGATCAGAGCTCTTCTAGAGACCACAGAGATGACAGAGAACCTCGAGATGGTCGGGATCGGAGAGATGCCAGAGATACTAGGGACCGAAGGGAACTAAGAGACTCCAGAGACATGCGGGACTCAAGGGAGATGAGAGATTATAGCAGAGATACCAAAGAGAGCCGTGATCCCAGAGATTCTCGGTCCACTCGTGATGCCCATGACTACAGGGACCGTGAAGGTCGAGATACTCATCGAAAGGAGGATACATATCCAGAAGAATCCCGGAGTTATGGCCGAAACCATTTGAGAGAAGAAAGTTCTCGTACGGAAATAAGGAATGAGTCCAGAAATGAGTCTCGAAGTGAAATTAGAAATGACCGAATGGGCCGAAGTAGGGGGAGGGTTCCTGAGTTACCTGAAAAGG</t>
  </si>
  <si>
    <t>chr13|50927406|50949505|+</t>
  </si>
  <si>
    <t>RNASEH2B</t>
  </si>
  <si>
    <t>ENST00000422660.6</t>
  </si>
  <si>
    <t>AATATTTAAAAGATGCTTCAAAGAAGATGAAAAATGGGCTAATGTTTGTAAAACTGGTTAACCCCTGTTCAGGAGAAGGAGCCATTTACTTGTTCAATATGTGTCTACAGCAGCTGTTTGAAGTAAAAGTTTTCAAGGAAAAACACCATTCTTGGTTTATAAATCAATCAGTTCAATCAGGAGGTCTTCTCCATTTTGCCACACCTGTGGATCCTCTATTTCTGCTTCTCCACTACCTCATAAAGGCTGATAAGGAGGGGAAGTTTCAGCCCCTTGATCAAGTTGTGGTGGATAACGTGTTTCCAAATTGCATCTTGTTGCTGAAACTTCCTGGACTTGAGAAGTTACTTCATCATGTGACAGAGGAAAAAGGTAATCCAGAAATAGACAACAAGAAATATTACAAGTACAGCAAAGAGAAGACATTAAAGTGGCTGGAAAAAAAGGTTAATCAAACTGTGGCAGCATTAAAAACCAATAATGTGAATGTCAGTTCCCGGGTACAGTCAACTGCATTTTTCTCTGGTGACCAAGCTTCCACTGACAAGGAAGAGGATTATATTCGTTATGCCCATGGTCTGATATCTGACTACATCCCTAAAGAATTAAGTGATGACTTATCTAAATACTTAAAGCTTCCAGAACCTTCAGCCTCATTGCCAAATCCTCCATCAAAG</t>
  </si>
  <si>
    <t>chr13|75805760|75805803|+</t>
  </si>
  <si>
    <t>LMO7</t>
  </si>
  <si>
    <t>ENST00000357063.7</t>
  </si>
  <si>
    <t>GTTTGTCGTTGTGCATGTTTCTGTCACACCAGTGTTCATTCAG</t>
  </si>
  <si>
    <t>chr13|91693186|91693881|+</t>
  </si>
  <si>
    <t>GPC5</t>
  </si>
  <si>
    <t>ENST00000377067.9</t>
  </si>
  <si>
    <t>AAACCCTTGAAACTCTCATCAAACAAGCAGAAAATTACACCAGTATACTTTTTTGCAGTACCTACAGGAACATGGCCTTGGAGGCTGCTGCTTCGGTTCAGGAGTTCTTCACTGATGTGGGGCTGTATTTATTTGGTGCGGATGTTAATCCTGAAGAATTTGTAAACAGATTTTTTGACAGTCTTTTTCCTCTGGTCTACAACCACCTCATTAACCCTGGTGTGACTGACAGTTCCCTGGAATACTCAGAATGCATCCGGATGGCTCGCCGGGATGTGAGTCCATTTGGTAATATTCCCCAAAGAGTAATGGGACAGATGGGGAGGTCCCTGCTGCCCAGCCGCACTTTTCTGCAGGCACTCAATCTGGGCATTGAAGTCATCAACACCACAGACTATCTGCACTTCTCCAAAGAGTGCAGCAGAGCCCTCCTGAAGATGCAATACTGCCCGCACTGCCAAGGCCTGGCGCTCACTAAGCCTTGTATGGGATACTGCCTCAATGTCATGCGAGGCTGCCTGGCGCACATGGCGGAGCTTAATCCACACTGGCATGCATATATCCGGTCGTTGGAAGAACTCTCGGATGCAATGCATGGAACATACGACATTGGACACGTGCTGCTGAACTTTCACTTGCTTGTTAATGATGCTGTGTTACAGGCTCACCTCAATGGACAAAAATTATTGGAACAG</t>
  </si>
  <si>
    <t>chr13|91728531|91908057|+</t>
  </si>
  <si>
    <t>GTAAATAGGATTTGTGGCCGCCCTGTAAGAACACCCACACAAAGCCCCCGTTGTTCTTTTGATCAGAGCAAAGAGAAGCATGGAATGAAGACCACCACAAGGAACAGTGAAGAGACGCTTGCCAACAGAAGAAAAGAATTTATCAACAGCCTTCGACTGTACAGGTCATTCTATGGAGGTCTAGCTGATCAGCTTTGTGCTAATGAATTAGCTGCTGCAGATGGACTTCCCTGCTGGAATGGAGAAGATATAGTAAAAAGTTATACTCAGCGTGTGGTTGGAAATGGAATCAAAGCCCAGTCTGGAAATCCTGAAGTCAAAGTCAAAGGAATTGATCCTGTGATAAATCAGATTATTGATAAACTGAAGCATGTTGTTCAG</t>
  </si>
  <si>
    <t>chr14|102002536|102036642|+</t>
  </si>
  <si>
    <t>ENST00000680137.1</t>
  </si>
  <si>
    <t>22,23,24,25,26,27,28,29,30,31,32,33,34,35,36,37,38,39,40,41,42,43,44,45,46,47,48,49,50,51,52,53,54,55,56,57</t>
  </si>
  <si>
    <t>GTTTTTGAAGAGGATGCTCTCAGCTGGGAAGATAAGCTGAACAGGATCATGGCTCTCTTTGATGTGTGGATTGATGTGCAGAGGCGGTGGGTCTACCTGGAAGGTATCTTCACAGGCAGTGCAGATATCAAGCACCTGCTGCCAGTGGAAACCCAGCGGTTTCAGAGCATCAGCACTGAGTTTTTGGCTCTAATGAAAAAAGTGTCCAAGTCTCCCCTTGTTATGGATGTTCTGAACATCCAGGGAGTACAGAGGTCTCTGGAAAGATTGGCAGACCTGCTAGGAAAGATCCAGAAAGCATTGGGAGAATATCTGGAAAGAGAGCGGTCATCTTTCCCCAGGTTCTATTTTGTGGGTGATGAAGATTTGCTTGAAATCATTGGAAACAGCAAGAATGTCGCTAAATTACAGAAACACTTCAAGAAGATGTTTGCTGGAGTTTCGAGCATCATCCTGAACGAGGATAACTCTGTTGTTTTGGGTATTTCATCTCGGGAAGGAGAGGAGGTTATGTTTAAAACTCCTGTGTCAATTACTGAACATCCCAAAATCAATGAGTGGCTCACATTGGTAGAAAAGGAGATGAGAGTCACCCTGGCCAAACTGCTTGCTGAGTCTGTTACGGAAGTTGAGATTTTTGGTAAAGCAACTTCAATTGACCCAAATACCTACATCACTTGGATTGATAAATACCAGGCCCAGCTTGTGGTTTTGTCAGCCCAGATAGCCTGGTCTGAGAACGTGGAGACCGCACTGAGCAGCATGGGCGGAGGTGGAGATGCCGCGCCCTTGCACTCTGTGCTGAGCAATGTGGAGGTCACCCTCAATGTGTTAGCAGACTCTGTCCTCATGGAGCAGCCCCCACTCCGAAGGCGGAAGCTAGAACACTTGATTACAGAGTTGGTTCACCAGAGAGATGTTACAAGGTCCTTGATCAAAAGCAAGATTGACAACGCCAAATCTTTTGAATGGCTCAGCCAGATGCGATTTTACTTTGACCCTAAGCAAACTGATGTGTTACAGCAGTTGTCAATTCAAATGGCAAATGCCAAATTTAACTATGGCTTTGAGTACCTGGGTGTTCAGGACAAACTGGTCCAGACCCCCCTCACTGACCGCTGCTATTTGACAATGACACAAGCCTTGGAGGCCAGGCTGGGGGGTTCCCCATTTGGACCTGCTGGAACTGGGAAAACAGAGTCTGTCAAAGCTCTTGGCCATCAGCTTGGACGGTTTGTTTTAGTTTTCAACTGTGATGAAACCTTTGATTTCCAGGCAATGGGCCGGATCTTTGTGGGCCTTTGCCAGGTGGGTGCCTGGGGCTGCTTTGACGAGTTCAACCGCCTGGAGGAGCGGATGCTCTCGGCTGTGTCCCAGCAGGTGCAGTGCATACAGGAAGCACTGCGTGAACATTCCAACCCCAACTACGACAAGACCTCTGCCCCCATTACTTGTGAGCTGCTGAACAAACAAGTCAAGGTGAGCCCGGACATGGCCATCTTCATCACCATGAACCCTGGCTACGCGGGCCGGTCTAACCTTCCTGACAACTTGAAGAAGCTGTTCCGGAGCTTGGCCATGACCAAGCCCGACCGGCAGTTAATCGCCCAGGTCATGCTGTACTCACAGGGTTTCCGCACTGCTGAAGTGCTTGCCAACAAAATCGTCCCGTTTTTTAAACTATGCGATGAGCAGCTCTCTTCCCAAAGCCATTATGACTTCGGTCTTCGGGCTTTGAAGAGTGTGCTGGTGAGTGCAGGCAATGTGAAGAGAGAGAGAATCCAGAAGATAAAGAGGGAGAAAGAGGAACGAGGGGAAGCAGTTGATGAAGGAGAAATTGCTGAAAATCTCCCTGAACAAGAGATTCTGATACAGAGCGTCTGTGAGACGATGGTGCCAAAGCTGGTGGCAGAGGACATCCCGCTGCTCTTCAGCCTCCTGTCGGACGTGTTCCCTGGAGTCCAGTATCACAGGGGTGAGATGACTGCCCTTCGAGAGGAGCTGAAGAAAGTGTGTCAGGAGATGTATTTGACATATGGAGATGGAGAAGAAGTTGGTGGAATGTGGGTTGAAAAGGTTCTCCAGCTCTATCAGATCACCCAGATCAATCATGGCCTGATGATGGTGGGGCCCTCGGGAAGTGGGAAGAGCATGGCCTGGCGTGTCCTGCTGAAGGCATTGGAGAGACTCGAGGGTGTGGAAGGTGTGGCCCATATCATCGACCCCAAGGCCATCAGCAAAGACCACCTCTACGGAACCCTGGACCCCAACACCAGGGAATGGACAGATGGGCTCTTCACACACGTGCTGAGAAAGATCATCGACAGCGTGAGAGGCGAGCTGCAGAAGCGCCAGTGGATCGTCTTCGATGGCGATGTGGATCCAGAGTGGGTTGAGAACTTGAACTCAGTGCTGGATGACAATAAGCTCCTAACTTTGCCCAATGGAGAGCGCCTCAGTCTTCCACCCAATGTGAGAATAATGTTTGAGGTACAGGACTTGAAATACGCGACCTTGGCCACAGTGTCGCGCTGCGGCATGGTCTGGTTCAGTGAGGATGTGCTGAGCACCGACATGATCTTCAACAACTTCCTGGCCAGGCTGCGCAGCATCCCGCTGGATGAAGGGGAGGATGAGGCACAGCGGCGGCGTAAGGGCAAAGAGGATGAGGGGGAGGAGGCCGCTTCCCCCATGCTGCAGATCCAAAGAGATGCAGCTACGATCATGCAACCGTACTTCACGTCCAACGGCCTGGTCACCAAGGCGCTAGAGCACGCCTTCCAGCTGGAGCACATCATGGACCTAACACGCCTGCGCTGCCTGGGCTCGCTCTTCTCCATGCTGCACCAGGCCTGCCGCAACGTGGCGCAGTATAACGCCAACCATCCCGACTTCCCCATGCAGATCGAGCAGCTGGAGCGCTACATTCAGCGATATCTGGTTTATGCCATACTCTGGTCCCTGTCTGGAGACAGCCGGCTAAAAATGAGAGCAGAGCTGGGTGAATACATCAGAAGAATCACGACCGTGCCTCTGCCCACTGCGCCCAACATACCCATTATCGATTATGAGGTGTCCATCAGCGGAGAATGGTCTCCGTGGCAGGCCAAGGTGCCTCAGATTGAAGTGGAGACGCACAAGGTGGCAGCCCCTGATGTCGTCGTGCCAACGCTGGACACAGTCCGCCACGAAGCCCTCTTGTACACTTGGCTGGCCGAACACAAGCCCCTGGTCTTGTGTGGCCCTCCTGGGTCTGGCAAGACCATGACACTCTTCAGCGCCCTCCGGGCCTTGCCTGACATGGAGGTGGTGGGTCTCAACTTCTCCAGTGCTACTACTCCAGAGCTGCTTCTGAAGACTTTTGATCACTACTGCGAGTACAGGCGCACACCTAATGGGGTGGTTTTGGCTCCTGTTCAACTTGGAAAGTGGCTGGTGTTGTTCTGTGATGAAATCAACTTGCCAGATATGGATAAATATGGGACCCAGAGGGTCATATCCTTCATCAGACAGATGGTGGAGCACGGAGGCTTTTACCGTACCTCAGATCAAACATGGGTGAAGCTGGAGAGAATCCAGTTTGTTGGGGCTTGTAATCCCCCCACAGACCCTGGAAGAAAGCCCCTCTCACACAGGTTCCTGCGCCACGTGCCTGTCGTGTATGTGGATTACCCGGGCCCCGCCTCCCTCACACAGATCTACGGCACCTTCAACCGCGCCATGCTGAGGCTCATTCCATCCCTGCGGACGTATGCAGAGCCGCTCACTGCTGCCATGGTGGAGTTCTACACCATGTCTCAGGAGAGATTCACCCAGGATACACAACCTCACTATATCTATTCACCCCGTGAAATGACTAGGTGGGTGAGAGGCATCTTTGAAGCGCTGAGACCTCTGGAGACCCTGCCTGTTGAAGGCCTCATTCGGATTTGGGCACATGAAGCTCTGCGTCTCTTCCAAGATAGACTCGTAGAGGATGAGGAGAGGCGTTGGACTGATGAGAACATCGACACGGTTGCTCTGAAGCACTTCCCTAACATCGACAGAGAGAAGGCAATGAGCCGACCCATCTTGTACAGCAACTGGCTGTCAAAGGATTACATCCCAGTAGACCAAGAAGAGTTAAGAGATTATGTCAAAGCTAGGCTGAAGGTCTTTTATGAAGAAGAACTTGATGTTCCGCTGGTGCTGTTTAATGAAGTCCTAGACCACGTGCTGAGGATTGACAGAATATTCCGTCAACCTCAAGGCCACTTGCTTCTGATTGGTGTTAGTGGAGCAGGAAAAACTACCCTGTCTCGTTTCGTCGCCTGGATGAACGGTTTGAGTGTGTACCAGATTAAGGTCCATAGGAAGTACACAGGGGAAGACTTTGATGAAGATCTACGGACAGTGTTGAGACGTTCTGGCTGTAAAAATGAAAAGATAGCATTTATAATGGATGAATCTAATGTGTTAGATTCTGGATTCCTGGAGCGAATGAATACCCTTCTGGCCAATGGAGAGGTGCCTGGTCTCTTTGAAGGAGACGAGTATGCCACCTTGATGACGCAGTGCAAAGAGGGGGCACAGAAGGAAGGCCTGATGCTGGACTCGCACGAGGAGCTCTACAAGTGGTTCACTAGCCAGGTTATCCGCAACCTCCACGTCGTGTTCACCATGAACCCGTCCTCGGAGGGACTCAAGGACCGGGCAGCTACATCACCAGCACTTTTCAACAGGTGTGTGTTGAATTGGTTTGGAGACTGGTCCACCGAAGCACTGTATCAGGTTGGCAAAGAATTCACAAGTAAGATGGATCTGGAGAAGCCAAATTACATCGTGCCTGATTACATGCCAGTTGTGTATGATAAGCTGCCGCAGCCACCATCCCATCGGGAAGCCATTGTGAACAGCTGTGTGTTTGTTCATCAGACTCTTCACCAGGCGAATGCTCGGCTAGCAAAGCGAGGCGGCAGAACGATGGCCATCACCCCTCGCCACTACCTGGACTTCATCAATCACTATGCCAACCTGTTCCACGAGAAGCGGAGCGAGCTGGAGGAGCAGCAGATGCACTTGAACGTGGGGCTCAGGAAGATCAAAGAGACAGTCGACCAGGTAGAAGAACTGCGTCGTGACTTGAGGATAAAGAGCCAAGAGCTGGAGGTGAAGAATGCAGCAGCCAATGACAAGCTGAAAAAGATGGTGAAAGACCAGCAGGAGGCTGAAAAGAAGAAGGTTATGAGCCAAGAAATCCAGGAACAGCTGCATAAGCAGCAGGAGGTAATTGCAGACAAACAGATGAGTGTCAAAGAAGATCTTGATAAGGTGGAACCTGCCGTCATTGAGGCCCAGAATGCTGTGAAGTCGATCAAGAAGCAGCACCTGGTGGAGGTGAGGTCCATGGCCAACCCTCCTGCTGCTGTGAAGCTGGCGCTGGAGTCCATCTGCCTGCTGCTGGGGGAAAGCACCACAGACTGGAAGCAGATCCGCTCCATCATCATGCGGGAGAACTTCATCCCCACCATCGTCAACTTCTCTGCAGAGGAGATCAGTGACGCCATAAGGGAGAAGATGAAGAAAAATTACATGTCCAATCCAAGTTACAATTATGAAATTGTGAATCGGGCTTCCCTGGCTTGCGGCCCTATGGTGAAATGGGCAATTGCACAGCTTAACTATGCAGACATGTTAAAGAGAGTGGAGCCCCTACGCAATGAGCTGCAGAAGCTGGAAGATGACGCCAAGGACAACCAGCAGAAGGCCAACGAGGTGGAGCAGATGATCCGAGACCTGGAAGCCAGCATCGCCCGCTACAAGGAGGAATACGCCGTCCTGATCTCAGAGGCCCAGGCCATCAAGGCAGACCTGGCAGCTGTCGAGGCAAAAGTAAACCGGAGCACTGCTCTTCTGAAGAGCTTGTCTGCTGAACGTGAACGATGGGAAAAAACAAGTGAAACTTTCAAAAACCAGATGTCCACCATTGCTGGGGACTGTCTCTTGTCAGCTGCGTTCATTGCCTACGCGGGTTACTTTGACCAGCAGATGCGTCAGAACTTGTTCACTACCTGGTCCCATCACCTACAGCAAGCCAACATCCAGTTCCGTACAGATATTGCCAGGACGGAATACCTTTCCAATGCTGATGAGCGTCTTCGCTGGCAGGCCAGCTCCTTGCCTGCTGATGACCTTTGCACAGAAAATGCCATCATGCTGAAACGATTCAATAGGTATCCGCTGATCATTGACCCCTCTGGACAGGCCACAGAATTCATTATGAATGAATATAAGGATCGTAAGATCACACGGACCAGCTTCCTGGATGACGCCTTCAGAAAGAACTTAGAGAGTGCACTGAGATTCGGTAACCCCCTTCTGGTCCAG</t>
  </si>
  <si>
    <t>chr14|102082049|102082110|-</t>
  </si>
  <si>
    <t>HSP90AA1</t>
  </si>
  <si>
    <t>ENST00000216281.13</t>
  </si>
  <si>
    <t>GTAAGCCTTATACTATGTAATGTTAAAAAGAAAATAAACACACGTGACATTGAAGAAAATG</t>
  </si>
  <si>
    <t>chr14|103336117|103336276|+</t>
  </si>
  <si>
    <t>GTAAGTAAAGCTTGGAAAAGTCCACAGGGCATATTATGGATAGAGTCTTCAAAGTCTTTGAGCTGCAAAACTTGTTCTAATTGTATGCTAGCTAATTACCTTACAAGTTAAGTGAGGAACCGTGGTTTATTGGTTGCCATGAGTTTACAAAACTACCAG</t>
  </si>
  <si>
    <t>chr14|103448967|103449006|+</t>
  </si>
  <si>
    <t>GTACTTTCTGCTTTTTTAAATATTTTGGGGTCTAAATAC</t>
  </si>
  <si>
    <t>chr14|104157754|104167048|+</t>
  </si>
  <si>
    <t>KIF26A</t>
  </si>
  <si>
    <t>ENST00000697132.1</t>
  </si>
  <si>
    <t>GCCGAGGCAGCGGTGGCGGCCGTGGCGGTGGCAGACACGGTCCGAGAATGCCCCCCCGTGGCCGGCCCTGATGGCTTGTCGAAGGCCTGGGGCCGTGGTGGAGTCTGCACGTCAGCCCTGGTCACCCCCACCCCGGGCTCGGTGGGGGGCTCCACAGGCCCCTCAGCTGCAGCCTCCTTCTTCATAAGGGCTATGCAGAAGCTCAGCCTGGCCTCCAAGAGGAAGAAGCCCCACCCGCCACCGCCTCCAGCCACCCGCGGCACCTCCACCTACCCCACCGACTTCAGCGGGGTCCTGCAGCTGTGGCCGCCCCCGGCGCCCCCCTGCCTGCTCAGGGCCGCCTCCAAGACCAAGGACAACCCTGGCAGCATCGGGAAG</t>
  </si>
  <si>
    <t>chr14|20992205|20992240|+</t>
  </si>
  <si>
    <t>ENST00000554985.5</t>
  </si>
  <si>
    <t>GTAAGGGGGCCCAGAAGAGGTGCACAAGAAAGCAA</t>
  </si>
  <si>
    <t>chr14|21230962|21230996|-</t>
  </si>
  <si>
    <t>GTCAGTAACAGAACACCCTTCTCCGTCCCCTCTA</t>
  </si>
  <si>
    <t>chr14|22947600|22948013|-</t>
  </si>
  <si>
    <t>HAUS4</t>
  </si>
  <si>
    <t>ENST00000541587.6</t>
  </si>
  <si>
    <t>ATGCTGACAGTGAAACCGTGAAGGCAGCAAAGGTGTGGAAACTCGCAGAGGTCCTGGTGGGTGAGCAGCAGCAGTGCCAGGATGCCAAGAGCCAGCAGAAGGAGCAGATGTTGCTGCTGGAGAAGAAGAGTGCTGCTTACTCCCAGGTGCTTCTCCGCTGCCTCACTTTGCTGCAGAGGCTTCTTCAAGAACACCGGCTGAAGACTCAATCCGAGCTAGACCGCATCAATGCCCAGTACCTGGAAGTCAAGTGCGGTGCTATGATCCTTAAGCTGAG</t>
  </si>
  <si>
    <t>chr14|31124969|31125337|+</t>
  </si>
  <si>
    <t>AP4S1</t>
  </si>
  <si>
    <t>ENST00000672143.1</t>
  </si>
  <si>
    <t>GTTAGTTTTTGTATTTTTTAGTAGAGACAGGTTTCGCCATATTGGCCAGGCTAGTCTCGAACTCCTGACCTTGTGATCTGCCCACCTTGGCCTCCCAAAATGCTGGGATTATAGGCGTGAGCCACTGTGCCCGGCCAACAATAAATTTTTTTAAGGCTAGTCAAACCTAACAACAAAATTTAAAAGTCAATCAGTAGTTCTAACTTTTTTTTTTTTTTTTTTGAGACAGAGTCTTGCCCTGTTGCCCAGGCTAGAATGCAAATGGCACAATCGTGGCTCAATGCAACCTCCGCCTCCCAGGTTCAAAAGATTCTGGTGCCTTAGCCTCCTATGCAGTTAGGACTGCAGGAGTGGGCCACCACACCTGG</t>
  </si>
  <si>
    <t>chr14|39180676|39180729|+</t>
  </si>
  <si>
    <t>PNN</t>
  </si>
  <si>
    <t>ENST00000557680.1</t>
  </si>
  <si>
    <t>GTAATCAGCACAATGATGTAGAAATAGAGGAAGCAGGAGAGGAAGAGGAAAAG</t>
  </si>
  <si>
    <t>chr14|39180676|39180735|+</t>
  </si>
  <si>
    <t>GTAATCAGCACAATGATGTAGAAATAGAGGAAGCAGGAGAGGAAGAGGAAAAGGAAATA</t>
  </si>
  <si>
    <t>chr14|49666151|49666329|-</t>
  </si>
  <si>
    <t>POLE2</t>
  </si>
  <si>
    <t>ENST00000216367.10</t>
  </si>
  <si>
    <t>GTAACTTAATAAGCATCAAACTTTTATTTTTGGCCTTGGATTGATGAAATGTCGGTTACATAGAACATTTTTGTAGTGGGCACAGGAATGTATTCTTTATTGAAAACTCGCCTCACCAACAGAACAATATTGGAATAGTGGTAATACGAGGAAATAGTATCATCATGTCAGAAGCCTT</t>
  </si>
  <si>
    <t>chr14|64442053|64444734|+</t>
  </si>
  <si>
    <t>GGCACTCCAGTGTTTGTCCATGCTGGCCCGTTTGCCAACATCGCACATGGCAATTCCTCCATCATTGCAGACCGGATCGCACTCAAGCTTGTTGGCCCAGAAGGGTTTGTAGTGACGGAAGCAGGATTTGGAGCAGACATTGGAATGGAAAAGTTTTTTAACATCAAATGCCGGTATTCCGGCCTCTGCCCCCACGTGGTGGTGCTTGTTGCCACTGTCAGGGCTCTCAAGATGCACGGGGGCGGCCCCACGGTCACTGCTGGACTGCCTCTTCCCAAGGCTTACATACAGGAG</t>
  </si>
  <si>
    <t>chr14|70946914|70978648|+</t>
  </si>
  <si>
    <t>GCCCTTCCTTCTACCATGATTATAGTAGCAGTTTATTGTCCTGTGATAGCTGCTGTTTTCATTGTTCTGAAGATGGTCAACTATCGACTACACAGAGCACTTGATGCTGGAGAAGTTGTAGATAGGACTGCAAATGAGTTCACGGATCAGCGAACCAAAGCTGAACAAGGCAACTGTTCAACCAGGAGAAAAGACAGCAATGGACCGAGTGATCCTGGTGGAGGGATTGAAATGTCTGAGTTCATCCGAGAGGCCACACCCCCAGTTGGTTGCAGTTCCAGAAATTCTTATGCCGGTCTAGATCCAAGCAACCAGATTGGATCTGGTTCCTCGCGTCTTGGAACAGCAGCAACTATTAAAGGAGATACAGACACTGCTAAGACTTCTGATGATATCAGTTTAAGTCTGGGCCAAAGTTCTAGTCTTTGTAAGGAAGGAAGTGAAGAACAAGATTTGGCAGCTGATCGGAAGCTCTTTCGTCTTGTCTCCAATGACTCCTTCATCTCTATTCAGCCTTCCTTATCCTCTTGTGGACAGGACTTGCCAAGGGACTTCAGTGACAAAGTGAACCTGCCAAGTCATAACCACCACCACCATGTTGATCAGTCTCTGTCCAGCGCCTGTGACACAGAAGTAGCTTCTCTTGTACCTTTACACTCACACTCTTATAGAAAAGACCACCGGCCGCGAGGTGTACCACGGACTTCTAGCTCTGCTGTGGCTTTTCCAGACACTTCACTGAATGATTTTCCCCTTTATCAGCAAAGACGTGGATTAGATCCAGTTAGTGAGTTAGAATCTTCCAAGCCTCTTTCTGGATCCAAAGAATCCTTGGTGGAAAATTCTGGTTTATCTGGGGAATTTCAGCTTGCTGGTGACTTGAAAATCAATACTTCTCAGCCACCCACAAAAAGTGGGAAGAGCAAACCTTTGAAAGCAGAGAAAAGCATGGACAGCTTGAGGAGCCTGAGCACACGGAGTAGTGGGTCAACAGAAAGCTACTGCAGTGGAACGGACCGGGACACTAACAGTACTGTCAGCAGCTATAAAAGTGAGCAGACCAGCTCAACTCACATAGAGAGCATCCTGTCAGAGCATGAGGAGTCTCCTAAAGCAGGAACAAAAAGTGGGAGGAAGAAAGAGTGCTGTGCAGGCCCAGAGGAGAAGAATAGCTGTGCCAGTGACAAAAGGACTAGCAGTGAAAAGATTGCTATGGAAGCGAGTACCAACAGTGGGGTTCACGAGGCCAAGGACCCCACCCCCTCTGATGAGATGCACAACCAGAGAGGTCTCAGCACCTCTGCATCTGAAGAAGCCAATAAAAATCCCCATGCAAATGAATTTACTTCCCAAGGGGACAGACCACCTGGGAACACTGCAGAAAACAAAGAAGAGAAGAGTGATAAGTCAGCTGTTTCTGTGGATTCCAAAGTGCGTAAAGATGTTGGTGGAAAGCAAAAGGAAGGGGATGTTCGACCTAAATCTTCTAGCGTAATCCATCGGACAGCTTCTGCCCACAAGTCAGGCAGGAGACGCACAGGAAAAAAACGGGCTAGCAGTTTTGATTCAAGCCGGCATAGGGACTATGTTTGCTTTCGAGGTGTTTCTGGTACCAAGCCACACAGTGCTATATTTTGTCATGACGAAGACTCTAGTGATCAGAGTGACTTGAGTAGAGCATCAAGTGTTCAGTCTGCTCACCAGTTCAGCAGTGATAGCTCTTCTAGCACCACTTCTCATTCCTGTCAGTCTCCTGAGGGCAGATACAGTGCTCTAAAGACCAAACACACTCATAAAGAAAGGGGCACAGACTCTGAACACACACACAAAGCTCATTTGGTTCCTGAAGGAACCAGCAAAAAGCGTGCAACACGACGGACTTCTAGCACAAATAGTGCCAAGACTCGTGCCCGAGTGTTGAGCCTGGACAGTGGCACAGTAGCATGTTTGAATGACTCAAACAGGTTAATGGCACCTGAAAGTATAAAGCCCTTAACCACTTCAAAATCAGATCTTGAGGCCAAAGAGGGAGAGGTGCTAGATGAGCTATCTTTATTAGGACGGGCTTCCCAGTTAGAGACAGTCACTCGATCTAGGAATAGCTTGCCAAACCAGGTTGCATTTCCTGAAGGGGAAGAGCAAGATGCAGTCAGTGGAG</t>
  </si>
  <si>
    <t>chr14|74821056|74821137|+</t>
  </si>
  <si>
    <t>GTAGAGATGGAAGATTTTGATGCAAATATCGAAGAACAGAAAGAAGAAAAGAAAGATGCAGAGGAAGAGGAAAGCGAACTG</t>
  </si>
  <si>
    <t>chr14|90780737|90786328|-</t>
  </si>
  <si>
    <t>TTC7B</t>
  </si>
  <si>
    <t>ENST00000328459.11</t>
  </si>
  <si>
    <t>ATGACATGGCAGAGCTTCTCCTCGGGGAGTCGAAGCTGGAGCAGTACCTGAAGGAACACCCCCTGAGGCAGGGGGCCAGTCCCCGAGGCCCCAAGCCCCAGCTGACTGAGGTCCGCAAGCATCTGACCGCCGCCCTGGACCGAGGGAACCTTAAGTCAGAATTCCTACAAGAATCCAATCTGATCATGGCCAAGTTGAATTATGTGGAAGGTGATTATAAAGAAGCTCTGAACATTTACGCCCGGGTGGGCCTGGACGATCTGCCACTGACAGCTGTCCCGCCCTACAGGCTGCGGGTGATCGCAGAAGCCTACGCTACCAAAG</t>
  </si>
  <si>
    <t>chr14|92923405|92923448|+</t>
  </si>
  <si>
    <t>CHGA</t>
  </si>
  <si>
    <t>ENST00000216492.10</t>
  </si>
  <si>
    <t>GTGAGCGAGCGCGGGGAGCTCGCGGGAGAGGGTTCCGGGCGCC</t>
  </si>
  <si>
    <t>chr15|32526812|32533368|-</t>
  </si>
  <si>
    <t>WHAMMP1</t>
  </si>
  <si>
    <t>ENST00000454486.4</t>
  </si>
  <si>
    <t>GTTATCCAAGGACATGGAAAAGCCAACACCATGGTAGCATTAATGAAAGTTTACCAAGAGGAAGATGAAGCCTACCAGGAATTAGTTACCATGGCAACCATGTTTTTCCAGTACTTACTGCAGCCATTTAGGGCTATGCGAGAAGTTGCAACTTTATGTAAGCTTGATATTTTGAATTCCTTGGATGAGGATGACGTAGGTCCTACGTCTCCAGGATAGTTGCCCTGGAGAAAGAAGCTGAAGAATGGACCAGACGGGCTGAAGAAGCTGTTGTCTCTATTCAAGATATCACAGTGAATTATTTTAATTAGACAGTAAAAGCATTAGCAGGAATGCAAAAAGAAATGGAACAGGATGTGAAGAGATTTGGCCAGGCTGCCTGGGCCACAGCAATTCCCAGGTTGGAAAAACTTAAGCTAATGCTAGCTCAAGAGACTCTGCAACTCATGAGAGCGAAAGAATTGTATTTAAATCGCAAAAGAGCTGAAATTCAGGGAAAGATGGAAGATCTTCCAGAACAAGAAAAAAATATAAATGTTGTAGATGAATTAGAAATGCAATTTTATGAAATTCAGTTAGAACTATATGAAGTTAAATTTGAGATATTAAAAAACGAAGAAATACTGCTTACTACACAGTTGGACTCTCTTAAAAGACTTATAAAAG</t>
  </si>
  <si>
    <t>chr15|39997065|39997131|+</t>
  </si>
  <si>
    <t>GTATGTATCAGGTGTTTTAGTGCCTACATTTTCAGTAACCGGAATCTTAGCACAGAGATCAGAATT</t>
  </si>
  <si>
    <t>chr15|43888753|43888808|-</t>
  </si>
  <si>
    <t>FRMD5</t>
  </si>
  <si>
    <t>ENST00000618556.4</t>
  </si>
  <si>
    <t>GTGAGTGCTGGCTTCCTTCTCTTCAAGGAGGGCTGGGGTGATGGGATGCTTCCTG</t>
  </si>
  <si>
    <t>chr15|49961976|49962020|-</t>
  </si>
  <si>
    <t>ATP8B4</t>
  </si>
  <si>
    <t>ENST00000284509.11</t>
  </si>
  <si>
    <t>GTGAAGTACATGATGACCTGGATCAGAAGACAGAAATAACTCAG</t>
  </si>
  <si>
    <t>chr15|57063749|57263274|+</t>
  </si>
  <si>
    <t>GTATTGATGAAAGAGGAGGTACAACATCTTGGGGAACAAGTGGTCAACCAAGTCCTTCCTATGATTCATCTAGAGGTTTTACAGACAGCCCTCATTACAGTGATCACTTGAATGACAGTCGATTAGGAGCCCATGAAGGCTTGTCCCCAACACCTTTCATGAACTCAAATCTGATGGGAAAAACATCAGAGAGAGGCTCATTTTCCCTGTACAGCAGAGATACTGGATTACCAGGCTGTCAATCTAGTCTCCTGAGACAAGATCTGGGGCTTGGGAGCCCAGCACAGCTATCTTCTTCAGGAAAACCTGGGACAGCATACTATTCATTCTCTGCTACAAGTTCCAGGAGGAGACCACTCCATGACTCTGCAGCGCTTGATCCCTTGCAAGCAAAAAAAGTCAGAAAGGTGCCTCCTGGTTTGCCTTCTTCTGTATATGCACCATCCCCAAATTCAGATGATTTCAACCGTGAATCTCCTAGTTATCCATCTCCTAAGCCACCAACCAGTATGTTCGCTAGCACTTTCTTTATGCAAGATGGGACCCACAATTCTTCTGACCTTTGGAGTTCATCAAATGGGATGAGCCAGCCTGGTTTTGGTGGAATTCTGGGGACCTCCACTTCCCACATGTCTCAATCCAGTAGTTATGGCAACCTTCATTCACATGACCGCTTGAGTTATCCTCCACACTCAGTTTCACCAACAGACATAAACACGAGTCTTCCACCAATGTCCAGCTTTCATCGCGGCAGTACCAGCAGTTCACCTTACGTTGCTGCCTCACACACTCCTCCCATCAATGGATCAGACAGCATTCTAGGAACCAGAGGGAATGCTGCTGGAAGCTCACAGACAGGTGATGCACTTGGAAAGGCTTTGGCATCTATTTATTCTCCTGACCATACCAGCAGTAGTTTTCCGTCAAATCCATCAACACCAGTTGGATCACCTTCACCTCTCACAGGTACCAGTCAGTGGCCAAGACCTGGAGGGCAAGCACCTTCATCCCCAAGCTATGAAAACTCACTCCACTCCCTGAAAAATCGAGTTGAGCAGCAACTTCACGAGCATTTGCAAGATGCAATGTCCTTCTTAAAGGATGTCTGTGAGCAGTCTCGAATGGAGGATCGTTTAGACAGACTGGATGATGCAATCCATGTGCTGCGGAACCATGCTGTGGGACCTTCCACCAGTTTGCCTGCTGGTCACAGTGATATACATAGTTTATTGGGACCATCCCATAATGCACCAATTGGAAGCCTCAATTCAAACTATGGAGGATCAAGCCTTGTTGCAAGCAGTCGATCAGCTTCAATGGTTGGAACTCATCGGGAAGACTCTGTCAGTCTCAATGGCAATCATTCAGTCCTGTCTAGTACAGTCACTACTTCAAGCACAGACCTGAACCATAAAACACAAGAAAATTATAGAGGTGGCTTGCAAAGTCAGTCTGGAACTGTTGTTACAACAGAAATCAAGACTGAAAACAAAGAAAAGGATGAAAACCTTCATGAACCTCCTTCATCAGATGACATGAAGTCAGATGATGAATCCTCCCAAAAAGATATCAAGGTTTCATCTAGAGGCAGAACAAG</t>
  </si>
  <si>
    <t>chr15|71154862|71256715|+</t>
  </si>
  <si>
    <t>TGTCCTGTGTTTCCTTCTGCTGCTTGGATTCCAGTTCGTCTGCCCACAGCCCTCCACTCAACACAGGAAGGTCCCGCAGCGGATGGCGGCGGAGGGCGCCCCCGAGGACGACGGCGGCGGCGGCGCCCCGGGAGTGTGGGGCGCCTGGGGCCCCTGGTCGGCCTGCTCGCGTAGCTGCAGCGGCGGCGTGATGGAGCAGACGCGGCCCTGCCTGCCCCGCTCCTACCGCCTGCGCGGCGGCCAGCGGCCTGGCGCCCCTGCGCGCGCCTTCGCGGACCACGTGGTGTCGGCGGTGCGCACGTCGGTGCCACTGCACCGGAGCCGCGACGAGACGCCAGCGCTGGCCGGTACGGACGCCAGCCGCCAGGGCCCCACGGTGCTGCGAGGCAGCCGGCACCCACAGCCCCAGGGCCTCGAAGTCACTGGGGACAGAAGGAGCAGGACCCGTGGTACCATTGGCCCTGGCAAGTATGGCTATGGTAAGGCCCCATATATCTTACCACTGCAGACAGACACTGCACACACGCCACAGAGGCTCCGGAGACAGAAGCTCTCATCCCGCCATTCCAGGTCCCAGGGAGCATCTTCTGCTAGGCATGGCTACAGTTCACCAGCCCACCAGGTCCCCCAACATGGGCCTTTGTACCAAAGTGACAGTGGCCCTCGCTCTGGACTGCAGGCTGCGGAGGCCCCCATCTACCAGCTACCTTTGACCCATGATCAAGGCTACCCTGCAGCTTCAAGTCTCTTTCACAGCCCAGAAACAAGCAACAACCACGGTGTGGGGACCCATGGGGCAACTCAGAGCTTCTCTCAGCCTGCCCGATCTACAGCAATCTCATGCATCGGGGCCTATCGGCAGTACAAGCTGTGCAACACCAACGTATGTCCAGAAAGCAGTAGAAGTATCCGGGAGGTACAGTGTGCATCCTACAACAACAAGCCATTCATGGGCCGGTTTTATGAGTGGGAACCATTTGCAGAAG</t>
  </si>
  <si>
    <t>chr15|74572861|74573204|+</t>
  </si>
  <si>
    <t>ARID3B</t>
  </si>
  <si>
    <t>ENST00000622429.1</t>
  </si>
  <si>
    <t>AATGGTGGTTTGGCCTGGAGTGATGATGCAGATGGAGGCCGGGGAAGAGAGATCTCTCGAGATTTTGCCAAGCTGTATGAACTGGACGGTGATCCTGAAAGGAAAGAGTTCCTGGATGACCTCTTCGTCTTTATGCAGAAGAGGG</t>
  </si>
  <si>
    <t>chr15|75358682|75358703|-</t>
  </si>
  <si>
    <t>MAN2C1</t>
  </si>
  <si>
    <t>ENST00000569482.5</t>
  </si>
  <si>
    <t>GTATAGGCTGGGCAGCATGTG</t>
  </si>
  <si>
    <t>chr15|76274411|76286481|-</t>
  </si>
  <si>
    <t>GAAATGCTCTATGTACAGTGAAGTGTGATGAGAAAGTGAAAGTGTTTTCTGTCCGTGGAACATCCTTTGATGCTGCAGCAACAAGTGGCGGTAGTGCCAGTTCAGAAAAGGCATCAAGTACTTCACCAGTGGAAATATCAGAGTGGCTTGACCAGAAATTAACAAAAAGTGATCGACCAGAGCTAACAGGTGCCAAAGTGGTGGTATCTGGTGGTCGAGGCTTGAAGAGTGGAGAGAACTTTAAGTTGTTATATGACTTGGCAGATCAACTACATGCTGCAGTTGGTGCTTCCCGTGCTGCTGTTGATGCTGGCTTTGTTCCCAATGACATGCAAGTTGGACAGACGGGAAAAATAGTAGCACCA</t>
  </si>
  <si>
    <t>chr15|76621763|76665789|-</t>
  </si>
  <si>
    <t>GAGCATCTTTCCTTGAAGAAGTACATTATTGACATTGTGGTTGAAAGTACAGCTCCAGCAGAAGCTTTGAAAGATGGAGAAGAGCGGCAAAAAAATAAAAAAAAAGCCAAAAAGATAAAAGCCCGGATGAACTTCAGGGCTAAGGAATATGAGAGTTTAATGGAAACCAAAAATTCTGGCTCTGATTCACCTTATAAAGCAAA</t>
  </si>
  <si>
    <t>chr15|85113872|85115487|+</t>
  </si>
  <si>
    <t>PDE8A</t>
  </si>
  <si>
    <t>ENST00000310298.8</t>
  </si>
  <si>
    <t>GTAATCAATATTATCAATGCTGCCCAGGAAAGTAGTCCCATGCCTGTGACAGAAGCCCTAGACCGTGTGCTGGAAATTCTAAGAACCACTGAGTTATATTCACCACAGTTTGGTGCTAAAGATGATGATCCCCATGCCAATGACCTTGTTGGGGGCTTAATGTCTGATGGTTTGCGAAGACTATCAGGGAATGAATATGTTCTTTCAACAAAAA</t>
  </si>
  <si>
    <t>chr15|90439331|90440615|+</t>
  </si>
  <si>
    <t>TTTGTACCTGTTCAAGCTAGGCCTGGCCCCTCAGATTCAAGACCTATATGGAAAGGTTGACTTCACAGAAGAAGAAATCAACAACATGAAGACTGAGTTGGAGAAGTATGGCATCCAGATGCCTGCCTTTAGCAAGATTGGGGGCATCTTGGCTAATGAACTGTCAGTGGATGAAGCCGCAT</t>
  </si>
  <si>
    <t>chr15|90956900|90956943|+</t>
  </si>
  <si>
    <t>RCCD1</t>
  </si>
  <si>
    <t>ENST00000555155.5</t>
  </si>
  <si>
    <t>GTGAGCACTCCCCGCCCCGTCCCCACTTATTCCAGCCGCGCTC</t>
  </si>
  <si>
    <t>chr15|93012344|93012444|+</t>
  </si>
  <si>
    <t>GAACCTATGGATTTTTGTTTCCAAGTTTACAGAATTTGATGCTCGAAAACTGCATAAGTTATACAAGATGGCTCATAAGAAAAGGTCTCAAGAAGAAGAG</t>
  </si>
  <si>
    <t>chr15|94458136|94470442|+</t>
  </si>
  <si>
    <t>GAATCTGAGAAAAAGGGGTTGATTGAAAGAATCTATATGGTACAGGATATTGTTTCAACTGTTCAAAACGTCTTGGAGGAAATAGCTTCTTTTGGAGAAAGGATTAAGAACACATTTAACTGGACGGTCCCCTTCCTTTCATCTCTGGCCTGTTTGATTCTGGCAGCAGCCACCATCATTTTGTATTTCATTCCACTGCGGTACATCATTTTAATCTGGG</t>
  </si>
  <si>
    <t>chr16|11894953|11896782|-</t>
  </si>
  <si>
    <t>GSPT1</t>
  </si>
  <si>
    <t>ENST00000439887.6</t>
  </si>
  <si>
    <t>AAAATGGAGAGACAGAAATGTCTCCAGAAGAATCATGGGAGCACAAAGAAGAAATAAGTGAAGCAGAGCCAGGGGGTGGTTCCTTGGGAGATGGAAGGCCGCCAGAGGAAAGTGCCCATGAAATGATGGAGGAGGAAGAGGAAATCCCAAAACCTAAGTCTGTGGTTGCACCGCCAGGTGCTCCTAAGAAAGAGCATGTAAATGTAGTATTCATTGGGCACGTAGATGCTGGCAAGTCAACCATTGGAGGACAAATAAT</t>
  </si>
  <si>
    <t>chr16|1507716|1507763|+</t>
  </si>
  <si>
    <t>TELO2</t>
  </si>
  <si>
    <t>ENST00000262319.11</t>
  </si>
  <si>
    <t>GTGAGTGTCGGCCTGCGGTGTGTGTGTGAGATGTGTGTCGGCCCGGG</t>
  </si>
  <si>
    <t>chr16|2075798|2080377|+</t>
  </si>
  <si>
    <t>TSC2</t>
  </si>
  <si>
    <t>ENST00000643088.1</t>
  </si>
  <si>
    <t>23,24,25,26,27,28,29</t>
  </si>
  <si>
    <t>CTCTGGCCAGGCTGCCGCACCTCTACAGGAACTTTGCCGCGGAGCAGTATGCCAGTGTGTTCGCCATCTCCCTGCCGTACACCAACCCCTCCAAGTTTAATCAGTACATCGTGTGTCTGGCCCATCACGTCATAGCCATGTGGTTCATCAGGTGCCGCCTGCCCTTCCGGAAGGATTTTGTCCCTTTCATCACTAAGGGCCTGCGGTCCAATGTCCTCTTGTCTTTTGATGACACCCCCGAGAAGGACAGCTTCAGGGCCCGGAGTACTAGTCTCAACGAGAGACCCAAGAGGATACAGACGTCCCTCACCAGTGCCAGCTTGGGGTCTGCAGATGAGAACTCCGTGGCCCAGGCTGACGATAGCCTGAAAAACCTCCACCTGGAGCTCACGGAAACCTGTCTGGACATGATGGCTCGATACGTCTTCTCCAACTTCACGGCTGTCCCGAAGAGGTCTCCTGTGGGCGAGTTCCTCCTAGCGGGTGGCAGGACCAAAACCTGGCTGGTTGGGAACAAGCTTGTCACTGTGACGACAAGCGTGGGAACCGGGACCCGGTCGTTACTAGGCCTGGACTCGGGGGAGCTGCAGTCCGGCCCGGAGTCGAGCTCCAGCCCCGGGGTGCATGTGAGACAGACCAAGGAGGCGCCGGCCAAGCTGGAGTCCCAGGCTGGGCAGCAGGTGTCCCGTGGGGCCCGGGATCGGGTCCGTTCCATGTCGGGGGGCCATGGTCTTCGAGTTGGCGCCCTGGACGTGCCGGCCTCCCAGTTCCTGGGCAGTGCCACTTCTCCAGGACCACGGACTGCACCAGCCGCGAAACCTGAGAAGGCCTCAGCTGGCACCCGGGTTCCTGTGCAGGAGAAGACGAACCTGGCGGCCTATGTGCCCCTGCTGACCCAGGGCTGGGCGGAGATCCTGGTCCGGAGGCCCACAG</t>
  </si>
  <si>
    <t>chr16|20806951|20845241|+</t>
  </si>
  <si>
    <t>REXO5</t>
  </si>
  <si>
    <t>ENST00000566993.5</t>
  </si>
  <si>
    <t>CCATGGAGCCAGAGAGGGAAGGGACCGAGAGACACCCCAGGAAGGTCAGGGAAAGCAGGCAGGCCCCAAATAAGCTGGTCGGGGCAGCTGAGGCGATGAAAGCCGGTTGGGATCTCGAGGAGAGTCAGCCCGAGGCCAAGAAAGCCCGCTTATCTACCATTTTATTTACTGACAACTGTGAAGTAACCCATGACCAGCTGTGTGAATTGCTGAAGTATGCAGTTCTGGGCAAATCCAATGTTCCAAAACCCAGGGAATGAGTCAGCTACACTTTTACAGGTTCTATTTGGAGTTTGGATGTCTTCGAAAAGCATTCAGACATAAATTCCGCTTGCCTCCACCATCATCTGATTTTCTAGCTGATGTTGTTGGGCTACAAACTGAACAAAGAGCTGGAGATCTGCCCAAGACAATGGAAGGGCCTTTACCTTCTAATGCAAAAGCCGCCATCAACCTTCAGGATGATCCCATCATTCAAAAGTATGGCTCTAAGAAAGTGGGCTTGACCAGATGCCTTCTGACAAAGGAGGAAATGAGAACGTTTCACTTTCCATTACAAGTGCCTCACATCCAAGGGGAGAGAGCTAACACGCATCTCACTGGTTGCTGAAGGAGGCTGCTGTGTTATGGATGAACTGGTCAAACCTGAAAACAAGATTCTGGACTACCTCACCAGCTTTTCGGGAATCACGAAGAAGATTCTTAACCCAGTGACGACCAAACTCAAAGATGTACAGAGGCAGTTAAAAGCACTGCTTCCTCCTGATGCTGTGTTAGTGGGCCACTCCTTAGATTTGGATCTCAGAGCACTGAAAATGATACATCCATATGTTATTGATACATCGTTGCTTTATGTCAGAGAGCAGGGCAGAAGATTTAAGCTCAAGTTCTTAGCCAAAGTTATTTTGGGGAAGGATATACAGTGTCCAGACAGACTTGGTCATGATGCCACAGAAGATGCTAGAACAATCCTTGAATTGGCTCGGTATTTCCTTAAGCATGGCCCAAAAAAGATTGCAGAACTAAATCTAGAAGCACTAGCTAATCACCAAGAAATACAAGCAGCAGGCCAAGAGCCTAAAAACACAGCAGAAGTACTTCAGCACCCAAACACAAGTGTTTTAGAATGCTTGGATTCAGTGGGTCAGAAGCTTCTTTTTTTGACCCGGGAGACAGATGCTGGTGAACTTCCATCTTCCAGAAATTGTCAAACTATTAAGTGTCTTTCAAATAAAGAGGTTCTTGAGCAGGCCAGAGTGGAAATCCCCCTGTTTCCCTTCAGCATTGTTCAGTTCTCTTTTAAGGCCTTTTCACCTGTCCTCACTGAGGAGATGAACAAAAGGATGAGGATCAAGTGGACAGAGATATCAACTGTCTATGCTGGGCCATTTAGCAAAAATTGCAATCTCAGGGCTCTGAAGAGGCTGTTTAAAAGCTTTGGCCCAGTCCAGTCAATGACTTTTGTTCTTGAAACCCGTCAGCCTCATCTCTGTATACAGTATGAAGTCCTAGAAGCTGCCCAGCTGGCCATAGAATCCTTGGATGGTATTCTGGTAGATGGTATCTGCATCAAGGTGCAGAGGCCTGTGACAGAGCTCACGCTTGATTGTGACACCCTCGTGAATGAGCTGGAAGGAGATTCTGAAAACCAAGGCTCTATATATCTGTCTGGAGTGAGTGAAACCTTCAAAGAACAGCTATTGCAGGAGCCCCGCCTCTTTCTTGGCCTGGAAGCTGTGATCTTGCCTAAAGATCTTAAAAGTGGAAAGCAGAAAAAATACTGTTTCCTGAAATTCAAAAGTTTTGGCAGTGCCCAGCAGGCCCTCAACATTCTCACAGGCAAGGACTGGAAGCTGAAAGGCAGGCATGCCCTAACCCCCAGGCACCTCCATGCCTGGCTCAGAGGCTTACCACCTGAATCAACAAGGCTCCCAGGGCTTCGTGTTGTACCTCCCCCCTTTGAACAGGAGGCCTTGCAG</t>
  </si>
  <si>
    <t>chr16|2082594|2082640|+</t>
  </si>
  <si>
    <t>ENST00000645186.1</t>
  </si>
  <si>
    <t>GTCCGTCTGCCTCCATTGCCCTGGGGAGCAGGTCCCGACTCGCATG</t>
  </si>
  <si>
    <t>chr16|23532656|23552304|-</t>
  </si>
  <si>
    <t>EARS2</t>
  </si>
  <si>
    <t>ENST00000449606.7</t>
  </si>
  <si>
    <t>GCTTCTTGCACCTGGGTGGCCTCCGCACTGCCTTGTACAACTACATCTTTGCTAAGAAGTACCAGGGGAGCTTCATCCTGAGGCTAGAGGACACAGATCAGACTCGCGTTGTGCCTGGGGCAGCGGAGAATATTGAGGACATGCTGGAGTGGGCAGGCATCCCGCCTGATGAGAGCCCCCGCCGGGGCGGTCCTGCTGGGCCCTACCAGCAATCTCAGCGGTTGGAGCTGTATGCCCAGGCCACAGAAGCGCTGCTGAAGACCGGAGCTGCTTACCCCTGTTTCTGCTCACCCCAGCGGCTGGAGCTCCTGAAGAAGGAGGCCTTGCGGAACCACCAGACGCCCCGGTATGACAATCGGTGCAGGAACATGAGCCAGGAGCAGGTGGCCCAGAAGCTGGCCAAGGACCCCAAGCCTGCGATCCGCTTCCGCCTGGAGCAGGTGGTGCCAGCCTTCCAGGACCTGGTCTATGGCTGGAATAGGCATGAAGTGGCCAGCGTGGAGGGAGACCCAGTCATCATGAAGAGCGACGGCTTCCCCACATACCACCTGGCCTGCGTGGTGGACGACCACCACATGGGCATCAGCCACGTGCTGCGAGGCTCTGAGTGGCTCGTCTCCACTGCCAAGCACCTGCTCCTCTACCAGGCCCTGGGCTGGCAGCCACCCCACTTCGCCCACCTGCCCCTGCTCCTCAACAGGGATGGCAGCAAGCTCTCCAAGAGGCAAGGGGACGTTTTCCTGGAGCACTTTGCTGCTGATGGCTTCCTGCCCGATTCCTTGTTGGACATCATCACCAACTGTGGCTCAGGTTTTGCAGAGAACCAAATGGGCAGGACCCTGCCGGAGCTGATCACACAGTTCAACCTGACACAGGTCACCTGTCACTCAGCCCTGCTGGACCTGGAGAAGCTCCCAGAATTCAACAG</t>
  </si>
  <si>
    <t>chr16|24750725|24791817|+</t>
  </si>
  <si>
    <t>TNRC6A</t>
  </si>
  <si>
    <t>ENST00000395799.8</t>
  </si>
  <si>
    <t>GGATTTAGTGCAAGAAGAAGAACAGTTGATGGAAGAAAAGAAAAAGAAAAAAGACGACAAGAAAAAGAAGGAAGCTGCTCAAAAGAAGGCCACTGAACAAAAAATCAAAGTGCCAGAACAGATAAAGCCCAGTGTAAGCCAGCCTCAGCCTGCCAACTCTAATAACGGCACTTCCACAGCAACCAGCACTAATAATAATGCCAAGCGAGCTACAGCCAACAATCAGCAGCCACAGCAGCAGCAGCAACAGCAGCAGCCGCAGCAGCAGCAGCCACAGCAGCAGCCACAGCCGCAGCCGCAGCAGCAGCAGCCACAGCAGCAGCCACAGGCCTTGCCTCGGTATCCTCGTGAAGTACCTCCACGATTTCGCCACCAGGAACACAAACAGCTTCTAAAGAGGGGTCAGCATTTTCCTGTTATAGCAGCAAACCTTGGATCTGCTGTTAAGGTGTTAAACAGCCAGTCAGAAAGCAGTGCTTTAACAAATCAACAGCCACAAAATAACGGAGAGGTGCAGAACAGCAAAAACCAGTCAGATATAAACCACAGTACTTCAGGATCCCATTATGAAAATTCCCAGCGGGGACCTGTGTCTTCTACAAGTGATTCTAGCACAAACTGTAAGAATGCTGTTGTAAGTGACTTGTCGGAAAAAGAAGCATGGCCCTCAGCCCCTGGCAGTGATCCGGAGTTGGCTTCAGAATGTATGGATGCTGATTCTGCCTCCAGTTCTGAATCAGAGAGAAACATCACTATCATGGCTTCAGGGAACACAGGTGGTGAAAAAGATGGCCTTCGGAATAGCACTGGACTTGGTTCCCAAAACAAGTTTGTAGTTGGTAGCAGCAGCAATAATGTGGGCCATGGAAGTAGTACTGGGCCATGGGGTTTTTCCCATGGAGCCATAATAAGCACATGTCAGGTCTCTGTGGATGCTCCTGAAAGCAAATCTGAAAGTAGCAACAATAGAATGAATGCTTGGGGCACTGTAAGTTCTTCATCAAATGGAGGGTTAAATCCAAGCACTTTGAATTCAGCTAGCAACCATGGTGCCTGGCCAGTATTAGAGAACAATGGACTTGCCCTAAAAGGGCCTGTAGGGAGTGGTAGTTCTGGCATTAATATTCAGTGCAGTACTATAGGCCAGATGCCTAACAATCAGAGTATTAACTCTAAAGTGAGTGGTGGTTCTACCCATGGTACCTGGGGAAGCCTTCAGGAAACTTGTGAATCTGAAGTAAGTGGTACACAGAAGGTTTCATTCAGTGGTCAACCTCAAAATATTACCACTGAAATGACTGGACCAAATAACACTACTAACTTTATGACCTCTAGTTTACCAAACTCCGGTTCAGTGCAGAATAATGAGCTGCCTAGTAGTAACACAGGGGCCTGGCGTGTGAGCACAATGAATCATCCTCAGATGCAGGCTCCATCAGGTATGAATGGCACTTCCCTTTCTCACCTTAGCAATGGAGAGTCAAAAAGTGGAGGCTCTTATGGTACTACATGGGGTGCCTATGGTTCTAATTACTCTGGAGACAAATGTTCAGGCCCTAATGGCCAAGCTAATGGTGACACTGTGAATGCAACTCTAATGCAGCCTGGCGTAAATGGTCCTATGGGCACTAACTTTCAAGTTAACACAAACAAAGGAGGTGGTGTGTGGGAATCTGGTGCAGCAAACTCCCAGAGTACATCATGGGGAAGTGGAAATGGCGCAAATTCTGGAGGAAGTCGAAGAGGATGGGGAACCCCTGCACAAAACACTGGCACTAATTTACCCAGCGTTGAGTGGAACAAACTGCCTAGCAATCAGCATTCCAATGATAGTGCAAATGGCAATGGTAAGACGTTTACAAATGGATGGAAATCTACTGAGGAAGAGGATCAGGGTTCTGCCACATCTCAGACAAATGAGCAAAGCAGTGTGTGGGCCAAAACAGGAGGTACAGTGGAGAGCGATGGTAGTACAGAAAGCACTGGACGCCTTGAGGAAAAAGGAACTGGGGAAAGTCAGAGTAGAGACAGAAGAAAAATTGATCAGCACACATTACTCCAAAGCATTGTAAACAGAACTGACTTAGATCCACGTGTCCTGTCCAACTCTGGTTGGGGACAGACTCCTATTAAGCAGAATACTGCCTGGGATACAGAAACATCACCTAGAGGGGAACGAAAGACTGACAATGGGACAGAGGCCTGGGGAAGCTCTGCAACACAGACTTTTAACTCAGGGGCATGTATAGATAAGACTAGCCCTAATGGTAATGATACCTCATCTGTATCAGGGTGGGGCGATCCCAAACCTGCTCTGAGGTGGGGAGATTCCAAAGGCTCAAACTGCCAGGGGGGGTGGGAAGATGATTCTGCTGCTACAGGAATGGTCAAGAGCAATCAGTGGGGGAATTGCAAAGAGGAGAAGGCTGCATGGAATGACTCGCAAAAGAATAAACAGGGATGGGGTGATGGACAAAAATCAAGCCAAGGGTGGTCTGTTTCTGCCAGTGATAACTGGGGAGAAACTTCAAGGAATAACCATTGGGGTGAGGCCAATAAGAAATCCAGCTCAGGAGGTAGTGACAGTGACAGGTCCGTTTCCGGTTGGAACGAACTTGGTAAAACTAGTTCTTTCACTTGGGGAAACAACATAAATCCAAATAATTCATCAGGATGGGATGAATCTTCTAAACCTACTCCTTCCCAGGGATGGGGAGACCCTCCAAAGTCTAATCAGTCTCTAGGTTGGGGAGATTCGTCAAAGCCAGTCAGCTCTCCAGACTGGAACAAGCAACAAGACATTGTTGGATCTTGGGGAATCCCACCAGCTACAGGCAAACCTCCTGGTACAGGCTGGCTGGGGGGACCTATACCAGCCCCAGCAAAAGAAGAAGAACCCACAGGCTGGGAGGAACCATCCCCAGAATCTATACGTCGCAAAATGGAGATTGATGATGGAACTTCAGCTTGGGGAGATCCAAGCAAATACAACTACAAAAATGTGAACATGTGGAACAAAAACGTCCCAAATGGCAACAGCCGTTCAGACCAGCAAGCACAGGTACATCAGCTGCTAACGCCTGCAAGTGCCATCTCAAACAAAGAGGCAAGCAGTGGCTCTG</t>
  </si>
  <si>
    <t>chr16|24970614|24977214|-</t>
  </si>
  <si>
    <t>ARHGAP17</t>
  </si>
  <si>
    <t>ENST00000289968.11</t>
  </si>
  <si>
    <t>GTGAGTATCAGATGTGACTCAGACCCACAGTTCCTGCGTCTCTCTGAGGCTTTTCAACCCCTGGATTGGTTGGTTGTCCTAAGTGGCATCAGTGGATCAGCCTTTGGTGACTTCTATCACCAAGCACGCTCATGACACCTGCGTGACCATAGCATTCTTTTGTGTTTAAGACATCGCTGGGCTGGAAGCCCTCCTTACACGGAATCTTCTCCAGGTGCTTTTAAAAGCTCCACGATCATGTGTCATTGATAAGAGAATGGCTGTGTCGGTTATGCATCTTTTGCTGGCAGAAAGCGGAAAGCCTGTCTTAAATTGACATTGAAGTAGAAGTAATGTATTGGTTTGCTAACTGAAAAGTCCAGAGGTTGGGATGGACTTGAGGTCAGGGTTTATCTAACATTTTAGTAATGTAATGAAAAACCCAGTTTCTTTCCTTCTCTCTCCTGTGCCCTCAGTGTCTGCTTTGTCCCTAGACAGGCATCCTCATGATGGCAAGTTGGCTATTGGCAGCTTCTATGGGCTGCTTGTTCCTTGAGTGTGGCCAGTGGGAGTAGAGAGCCTCTCTCCCAGTAGTTCCCCTCCCCTCCCCTCTCGCCTCTTTTTCTTTTTTCTTTTCTTTTTGCTTCCCTTCCCTTTCCCCTTTCCCCTTTCCTTTCCCTTCTCTTCTCTTTCTTTTCTTTTCTTTCCTGACAGGGTCTCACTCCATGACCCAGGCTGTAGTGTGGTAGTACAGTCACAGCTCACTGCAGCCTCAAACTCCTGGGCTCAAGAGATCCTCCTGCTTCAGTCTCCCAAGCAGCTGAGACCACAGTACACACCACCATGCCTGGCTAATTTTTTAAATTTTTTTGTAGAGATGGGGATCTTGCTTTGTTACCTAGGCTGATGTAGAACTCCTGGCCTCAAGCAGTCCTCCCACCTGGGCCTTCCAAAGTGCTGGAATTACAGGCATGAGCCACCATACTTGGCCCCAGTAGTTTTTCTTGATGGAGTGAGAAAGCTGCTTTTTCCAAGCTCTTGGCAGATTGAAAGCGCGTTCCATTGCATTGATTTGTGTGGAGTTACATTCCCCGTTTTTGACTGTTTCTGTTCCACCCTAGTTACCATGGATAGGGGGTGAGGTGGGGTGAGGAGATGGGATGTGCCGATTGGTTTAAGTTAGTTTGGCCCAGACCTAGAGCATGGGCTGTGGTCCTACTCCTAGCTCATAGACTTTATCAAGGCCAGGGTAGATCCCTGAGAAAAATCAGGATACTAGTATAGAGAGGAAGAGGGATGGACTCTAGGAGAGCCATCCGGTGTCTTTTCCAAGGTCCACTTGTTCAGAGCGTTCAGTTCCTAGGTAGAGCCAGTGGAGCACAGCAGCCTTTGTTCATGAGGGAGTTCCATCCTTGCTTTTACAAGTCCCCAGCTTATGAGCATGCGGTAAACCTTAGACCCCATGCAACATTGAAGTGACAGTTTCGGTGACACACAGGGAAGCTATGATTTGGTGTATTGTCACCAGGTGTCTCAAAAGTGAGAACTATTAATAGTATGCAGATGATCTGTGTTACCCTTTTATGTTTCCTACAGACTTTTATGGGGCACCCTGGCAGCAGGGTTTTTCCACTCTTGCACAACAGTGAGGATTCTGCAATCATGTCTGTCATAGGAATGGAAGTTTGCATACACCTATGCTTCCACACTTGCCTCAAAGCTCTGTCCCTCGGAACCAGACCCAGCCTACTGGTTCTGCTTCCTGGAGCTCCTTGTCCTTCTGTTGCCTTCTTCTGCTCTGCTTACCCTTTTCACATTGTTTCATTAAGTTCTCTGCTTCTCTTATTCTCCAAGTCATATTCTCTGGGCCACCTCCTCTGTTCTTATGGCTTCTAACTGATGTGTTTATGCCAGTGACTTCTAAGCCATTTTCAACCAAGCAAAAAACTTCCTCTCTTAGATGTCTATTCTAGCATGCATGATCAGTTCTTCCTTCTGTGTTGACTCTCTGAATTCCATCCACCCTTTTATGCAGGCTGGAAACTGGGGGGCTTTCTTATATTCCTTGTTATTTTTTATTTTCAAGACAGGGTCTCACTCTGTTGTCCGTGCTGGAGTGTAGTGGCACGATCCCGGCCCATTGCAACATTAACCTCCTGGGCTCAAGCCATCCTTCGACCTCAACCTTTAAGTAGCTGGGACTACAGGCTTGCGCCACCAAGCCTGGCTAATTGTTTGTTTGTTTTTTTCGTAGTAGAGATGAGGTCTCATCTGTTGCCCAGGCTGGTCTTGAACTCCTGGGCTCAAGCAGTTCTCCCGCCTTGGCCTCTCAAAGTGTTGGGATTACAGGCATGAGCTACTGTGCTGGGCCTCGCTTTTATTTTATCCTCCAAACCCCATAACTGCCTAATTAGAAAGTCCTTTGATTTCTCTCTGTGAATATTTTAAATTGCTCATCTCCATTGCATCTCTACCACCTTGGCCTTAATGCAAGACCTGACTCCCTCTCACCTGGACTGTTGTAGTCACCTCCTGAGCTACATTTCCTGTCTGTAATTTCCTTTCCAGTCTGTCTTCAACCTGATCACCAGAGTCAATTTCCTGAAACACAAATCAACCCTATTATCCTCCTGCCTAAAAAAAAAAATCTTGGCTCAGTGGTTCTTAACAGGGACCAGAATTACACCCCTGGGGGCATATGGAAATGTGTAGAGACAGTTCGGTCATCACAGGGACTGGCAGGCACCACTGGCATTTGGAGGGTGAACCGAGATGCTAAGCATTTTTTGTTTGTTTGTTTGTTTTTTGAGATGGAATCTTGCTGTGTCGCCCAGGCTGGAGCGCAGTGGTTGATCCCGGCTCACTGCATCCTCCACCACCCGGTTCAAACGATTCTCCCACCTCAGCCTCCCGAGTAGCTGGGACTACAGGTGCACGCCACCAAGCCTGGCTAATTTTTGTATTTTTAGTAGAGACAGGATTTCACCATGTTGACCAGGCTGGTTTCCAACTCCTGACCTCAAGTGATCCTCCCTCCTCGGCCTCCCGAAGTGCTGGGGTTATAGGCGTGAGCCTCCGTGCCTGGCCAAGATGCTAAATGTTTTGTAGTGCCTGGTGAAATAGTTCCACACAGGAAGTATCTTAATGTTAGAAGTGCTTCTTCTGAGGGACACTGGCTGGTTCCCATTGCCTGGGATAAAGTCCACACTCTTTAGATGACTTAAGCCCTTTCTCAGCTGATTCCATTTCTCCTTATCAGCTTCATTGTCTCCTGCTGCTTCCCGTTCACACCCTGTGCCAGCCACATAACACTCACCAGTCCCCAAATATGTCACTGTCCCTCACAGTTCTATCTAGTTCCTGTTGTCTTCCTTGAGACGCAGTCCAAGACATATATTCAATAGAAACAAATATTTATCAAACACCTACTGTGTACAAGTGCTGGAGATATAAAATGAATGAAATGTAAGTTTTCATGGTCTCATGGGGGAGATACATACAAATGGATCATTATAAAACAAGATGCTCAATAAAACATGCACAGGGTTTTATGGGGGGCCCAGAATGGGTACCAGAGGAAGAGGGAGGTAGTTAGGTGAGGCTTCCTGGAGGAGGTGGTGTCTGCCCTATAAAGGAGGGAAATTAGTGGCAGGTGGTGGGAATATTCCAGGCAGCTGGGGCAAAGTGCTTGGCCCTCATTTCTGAAACCTAATGCTTTAGCTTTCCTTTTCCAACGTCAAACGAAAGTGCCAAAGACAGGGCTTTGAGGATGCCTACACTTTGCACTTGGGAAGAGGAGTTACCACAACAATGGTGAGAGAAGACTAATATGGAGAAAATTGCAGCAGTCTCCAGGGCTCTAGAAAACACAGGAGGAACCTCCCAAAGGCCTCATAACATGCTTCCTGCATGGGAAGAGGCAAGAATAGAAGGGAAGAGAGAGACATGAGGCAGGTGACCTTTGCAGCCCAGCCACCATTGACATGGCAGAACTGTCGTGGGTCAGATAAGATAGATTATTAGATTAGAGAATTATTTCTTTTTGTGCGATTGGCATGCATTTTACAAATTAAGTCTTTAGAGCATTTAAAATTCATCCCTGGCCAGGCATGGTGCTGCACTCCTGTAATCTCAGCACTTTGGGAGGCCAAGGTGGGTGGATTGCTTGAGCTCAGGAGTCGATACCAGCCTGTGCAACATGGCAAAACCCCGGAAGTGGGTTGCAGTGAGCTGAGATCGCGTCACTGACCTCCAGCCTGGGCAACAGAGCCAGACCCTGTCTTAAAAAAAAAAAAAAATTATCCCTGATGATAGAAAGCTGTTCACCTCTAGGAAGCACGAAGCCCTCCCTGTGGAGGAGTTCAGTGTTGATACTTGATTAATGAGCCCATATGTTAAGCAGAGTTTCCTTATTTATGTACATAGGAAACAAGATTGTTGTGGCTTTGGGGTCAGGTTAGGGAAACCACAAAACTATTTACAGCTGCCATCTTGAGTGATGCTTGTCAAAATAGAGTTTTCTATTATTTTTTTTCCATAGACTCCTAGAGTTCCAGAGTTGCACAATATATTTGTCTTGATTATTGCATTGATCTTTAATAGGTATTTAACCTCCTTTAGAAAGGCAGCATAACCAAAAGGTAGGAATTATCCCCTATTATTCTCATGTCTTCCTTGTCCAGAAATGGGGCAGCTGGGAATAGTCTCCTTGTAGTGCAGATGGAGCCCATTATTTATTTATTTGAAAATAATTTTGTAGGAAGCCGAGGTGGGAGGATTGCTTGAGACTAGGAGTTTGAGACCAGCCTGGGCAACATAGTGAGACCTTGTCTCTACAAAAAATTTAAAAATCAATAATTTGGGGAGAGGGGAAATGAGTAAATGCCTCTGTTTATTTTTAAATTTCAGCTTACTGTTTTGAATAGGTTCTACATTTACACGGTCAAAATTCAGAATATACAAAAGAACTTACAGTGAAGTGCCTCCTAGCCCATTTCCCCAGGCACCCAGTTCCCTCCTCCAGAGCCCCTGCTCTTAGTAGTTTGTTGTATAGCCTTGCAGAGATATTCTGTCCAGTACAAGCCAGTGCATATGTGATTGTATCAGATGGAGCCCTTTGGAGGCAGAAGAGGCAAGTGACATGTCAGGGGTGGACCCTGTGTTTTTAACATGAATGCCCTTTCTGCTGGGCAGGTGAAATTACATGGGATGCTGCAGAATTGAAAGCATTTTTTTGTTAGCAGATTATGACGTTATAACCAGCCCACTTGTAATTGCCAGGCCTCTCCTGAGATAAGCCATTGGCCCGTAGGGAAGACACTGAACAGAGGCCCGGGCCATCAGCACTCAGGTCTGACTTTCCTGCGTCTCCCTGGGATGCCTGGCCAGGCCACTTGACCTCCTTCGGCTTTGGGTTCCTTGACTGTATGATTATAACATTAGATCAGGTGATTCTGTGGTCATTGCCAGCTGGAAAACAAATCTCTGATAGGAAAATGAGTGGCTTTGTATTTAAAAATATTACAAAAACTGGCTCTTTAGCTAGAAGTTTTTAGGTATTTAAATAAAGCTACATTTTAGAATGATAGCCAAATTAAGAGCCAGTTTAGACTGGGTGCGGTGGCTCATGCCTGCAATCCCAGAACTTTGGGAGGCTGAGGAGGGCAGATCACTTGAGGTCAAGAGTTTGAGACAAGCCTGGCCAACATGGCAAAACCCTGTTTCTGCTAAAAGTACAGAAATTAGCTGGGTGTAAGTGGTGCATGCCCATAATCACAGCAGGGGAGGCTGAGGCACGAGAATCACTTGAACCTGGCAGGCGGCGGTTGCAGTGAGCCGAGATTGCCCCACTACACTCTAGCCTAGGTGATAGAGCAAGACTCTGCCTCAAAAAAAAAAAAAAAAAGCCAATTTAAGAATGAGTGTTCTAGCAAAAGCTTTTGAAATTGAGCACTTCATTGCATTTACCTGTCAGGATAACCATTTAGAGAGCAAGGTCTATGTCTCTGTCATGTCCCCAGTGCCTTGAACATAGTGTGCTTTGATTCATTAATAATAATATGAACAGGCTGGGCGTGATGGTTCATGCCTGTAATCCCAACACTTTGGGAGGCTGAGGCATGCAGATCACTTGAACTCAGGAGTTTGAGATTAGCCTGGTCAACATACCCCATCTCTACCAAAAATACAAAAATTAGCTGGACGTGGTGATGCAGGCCTGTAATCCCACCTACTTCAGTGGCTAAGGCAGGAGAGTTGCTTGAACCTGGAAGGTGGAGACTGCAGTGAGTCAAGATCATGCCACTGCATTGCAGCCTGGGTGACAGACTCAGACCCTGTCCCAAAAAAACAAACAAAAATAATAATAAGCAGAACAACAACAACAGCAATAATAATAATAGCAGCTAACATTTACTGAATACTTACAATGTGTTAGGTACTTGATATGTTTTCTTTAGTCAACAGATAGCCCCAAACTGAAACAGAGATCATCATACAACTAATATCTGTGAGACCAGAACCTGAACCCAGACAGGCTGTCTCCTACCTGTGTAATTTGCCTGGAGGGAGAAATTAATGAATGATGATCTGAAAAAGATCATTGAGAATGGGTATCAAATA</t>
  </si>
  <si>
    <t>chr16|2768261|2768398|+</t>
  </si>
  <si>
    <t>GTGAGGGAGCTTGACTTTTAGAAATCTTCAGTGGGGGAGGTATTGGGGATGGGTTGGGGAGTGGGGAGGGAGAAACCATGTCACAGGTGCTTGGCTCTTGGAGGAGGTATGGGGACCTTGACCCTCAAGCTGGGGGT</t>
  </si>
  <si>
    <t>chr16|28121669|28156527|-</t>
  </si>
  <si>
    <t>14,13,12,11,10,9,8,7</t>
  </si>
  <si>
    <t>GTGACTTACTGAGTAACCTGTTGCAGAGTCCCAGTTCAGCCAAACTGTTGAATCAGCCAATTCCCATCCTTGATGTGGAGAGTGAGTATATCTGTTCCCTGGCTTTGGAGTGCCTGGCCCATCTCTTCAGTTGGATTCCTCTGTCTGCCAGCATCACCCCATCCCTCCTTACCACCATCTTCCACTTTGCACGATTTGGCTGTGACATCCGGGCCAGAAAGATGGCGTCAGTTAACGGCAGCAGCCAGAACTGTGTCTCGGGTCAGGAGCGCGGCCGGCTGGGGGTCCTGGCCATGTCCTGCATCAATGAACTCATGTCCAAGAACTGTGTGCCTATGGAATTTGAGGAGTATTTACTGCGTATGTTCCAGCAGACTTTCTACCTCCTGCAGAAAATCACCAAGGATAACAATGCCCACACAGTGAAGAGCAGGCTAGAAGAGCTCGATGAGAGCTATATCGAGAAGTTTACTGACTTTCTTCGGCTCTTTGTGAGTGTTCACCTAAGAAGAATCGAGTCTTACTCCCAGTTCCCTGTGGTGGAGTTTTTGACACTTTTGTTCAAGTACACATTTCATCAGCCTACTCATGAAGGTTACTTCTCTTGTTTGGATATCTGGACGCTGTTTTTGGACTATCTGACAAGTAAAATTAAAAGTCGTCTTGGAGACAAGGAAGCAGTTCTCAACAGGTACGAAGATGCCCTGGTGCTCCTGCTCACAGAGGTGTTGAATCGAATCCAGTTCAGATACAACCAAGCCCAGCTGGAGGAGTTGGATGATGAGACTCTGGATGACGATCAGCAGACGGAGTGGCAGCGGTACTTACGGCAGAGCTTGGAGGTGGTGGCCAAAGTGATGGAGCTCCTGCCCACGCACGCCTTCTCCACACTGTTCCCTGTTCTTCAGGACAATTTAGAAGTTTATTTGGGATTACAACAGTTTATAGTCACTTCAGGGTCAGGACACAGGTTGAACATCACGGCGGAGAACGACTGCCGGCGGCTGCACTGCTCCCTGAGAGACTTGAGCTCCCTGCTGCAGGCCGTGGGCCGCCTGGCCGAGTACTTTATCGGGGATGTGTTTGCTGCACGGTTCAATGATGCCCTCACAGTCGTGGAAAGGTTGGTCAAAGTCACTCTGTACGGATCTCAGATAAAATTGTACAACATTGAAACTGCTGTGCCATCAGTATTGAAACCTGACCTCATTGATGT</t>
  </si>
  <si>
    <t>chr16|28146093|28169909|-</t>
  </si>
  <si>
    <t>TTGATCCAGTCCCCTGTGACAACCCCCCTTGGGCTGATCATGTTGAAGACAACTTCAGAAGAGCTGGCTTGTCCCCGTGAGGACCTCAGTGTGGCTCGGAAGGAGGAGTTGCGGAAGCTGCTACTGGACCAGGTGCAGACAGTGCTTGGGCTACTGACAGGTATCTTGGAGACTGTCTGGGACAAACACAGTGTTACTGCTGCCACTCCACCACCATCCCCGACCTCAGGAGAAAGTGGTGACTTACTGAGTAACCTGTTGCAGAGTCCCAGTTCAGCCAAACTGTTGAATCAGCCAATTCCCATCCTTGATGTGGAGAGTGAGTATATCTGTTCCCTGGCTTTGGAGTGCCTGGCCCATCTCTTCAGTTGGATTCCTCTGTCTGCCAGCATCACCCCATCCCTCCTTACCACCATCTTCCACTTTGCACGATTTGGCTGTGACATCCGGGCCAGAAAGATGGCGTCAGTTAACGGCAGCAGCCAGAACTGTGTCTCGGGTCAGGAGCGCGGCCGGCTGGGGGTCCTGGCCATGTCCTGCATCAATGAACTCATGTCCAAGAACTGTGTGCCTATGGAATTTGAGGAGTATTTACTGCGTATGTTCCAGCAGACTTTCTACCTCCTGCAGAAAATCACCAAGGATAACAATGCCCACACAGTGAAGAGCAGGCTAGAAGAGCTCGATGAGAGCTATATCGAGAAGTTTACTGACTTTCTTCGGCTCTTTGTGAGTGTTCACCTAAGAAGAATCGAGTCTTACTCCCAGTTCCCTGTGGTGGAGTTTTTGACACTTTTGTTCAAGTACACATTTCATCAGCCTACTCATGAAGGTTACTTCTCTTGTTTGGATATCTGGACGCTGTTTTTGGACTATCTGACAAGTAAAATTAAAAGTCGTCTTGGAGACAAGGAAGCAGTTCTCAACAG</t>
  </si>
  <si>
    <t>chr16|28166507|28169909|-</t>
  </si>
  <si>
    <t>TTGATCCAGTCCCCTGTGACAACCCCCCTTGGGCTGATCATGTTGAAGACAACTTCAGAAGAGCTGGCTTGTCCCCGTGAGGACCTCAGTGTGGCTCGGAAGGAGGAGTTGCGGAAGCTGCTACTGGACCAGGTGCAGACAGTGCTTGGGCTACTGACAGGTATCTTGGAGACTGTCTGGGACAAACACAGTGTTACTGCTGCCACTCCACCACCATCCCCGACCTCAGGAGAAAGTG</t>
  </si>
  <si>
    <t>chr16|28867033|28867069|+</t>
  </si>
  <si>
    <t>SH2B1</t>
  </si>
  <si>
    <t>ENST00000322610.12</t>
  </si>
  <si>
    <t>GTGAGGCCCCTTGGAGGGTGGGTGACTGAGAGCAAG</t>
  </si>
  <si>
    <t>chr16|28990019|28990154|+</t>
  </si>
  <si>
    <t>ENSG00000261067</t>
  </si>
  <si>
    <t>ENST00000569969.5</t>
  </si>
  <si>
    <t>GTGAGAGGCCTGCCCTGTCCCCACCCTGCCCTGGGCCCACAGGCTCTACTCCTTCCCTCCAGGACCCCCTTGCCCAACCCTACCTCTGGCTTGTCCCTCTGTCTCTGGGTACCTGCTGAACCCCGTCAGCCTCCT</t>
  </si>
  <si>
    <t>chr16|304303|347106|-</t>
  </si>
  <si>
    <t>ENST00000262320.8</t>
  </si>
  <si>
    <t>GACAGATTGATTCACTTTGGAGCTGTAAGTACTGATGTATTAGGGTGCAGCGCTCATTGTTCCTTGACGCAGAGTCCCAAAATGAATATCCAAGAGCAGGGTTTCCCCTTGGACCTCGGAGCAAGTTTCACCGAAGATGCTCCCCGACCCCCAGTGCCTGGTGAGGAGGGAGAACTGGTGTCCACAGACCCGAGGCCCGCCAGCTACAGTTTCTGCTCCGGGAAAGGTGTTGGCATTAAAGGTGAGACTTCGACGGCCACTCCGAGGCGCTCGGATCTGGACCTGGGGTATGAGCCTGAGGGCAGTGCCTCCCCCACCCCACCATACTTGAAGTGGGCTGAGTCACTGCATTCCCTGCTGGATGACCAAGATGGGATAAGCCTGTTCAGGACTTTCCTGAAGCAGGAGGGCTGTGCCGACTTGCTGGACTTCTGGTTTGCCTGCACTGGCTTCAGGAAGCTGGAGCCCTGTGACTCGAACGAGGAGAAGAGGCTGAAGCTGGCGAGAGCCATCTACCGAAAGTACATTCTTGATAACAATGGCATCGTGTCCCGGCAGACCAAGCCAGCCACCAAGAGCTTCATAAAGGGCTGCATCATGAAGCAGCTGATCGATCCTGCCATGTTTGACCAGGCCCAGACCGAAATCCAGGCCACTATGGAGGAAAACACCTATCCCTCCTTCCTTAAGTCTGATATTTATTTGGAATATACGAGGACAGGCTCGGAGAGCCCCAAAGTCTGTAGTGACCAGAGCTCTGGGTCAGGGACAGGGAAGGGCATATCTGGATACCTGCCGACCTTAAATGAAGATGAGGAATGGAAGTGTGACCAGGACATGGATGAGGACGATGGCAGAGACGCTGCTCCCCCCGGAAGACTCCCTCAGAAGCTGCTCCTGGAGACAGCTGCCCCGAGGGTCTCCTCCAGTAGACGGTACAGCGAAGGCAGAGAGTTCAGGTATGGATCCTGGCGGGAGCCAGTCAACCCCTATTATGTCAATGCCGGCTATGCCCTGGCCCCAGCCACCAGTGCCAACGACAGCGAGCAGCAGAGCCTGTCCAGCGATGCAGACACCCTGTCCCTCACGGACAGCAGCGTGGATGGGATCCCCCCATACAGGATCCGTAAGCAGCACCGCAGGGAGATGCAGGAGAGCGTGCAGGTCAATGGGCGGGTGCCCCTACCTCACATTCCCCGCACGTACCGGGTGCCGAAGGAGGTCCGCGTGGAGCCTCAGAAGTTCGCGGAGGAGCTCATCCACCGCCTGGAGGCTGTGCAGCGCACGCGGGAGGCCGAGGAGAAGCTGGAGGAGCGGCTGAAGCGCGTGCGCATG</t>
  </si>
  <si>
    <t>chr16|30704063|30704315|+</t>
  </si>
  <si>
    <t>ATGGTGTCGGACGGCATGACAGGCAGCAATCCTGTGTCCCCTGCCTCATCCAGTTCCCCAGCCTCTAGTGGGGCAGGCGGCATCTCCCCGCAGCACATAGCTCAAGATTCCTCACTGGATGGACCTCCAGGCCCCCCAGATGGTGCCACAGTGCCCCTGGAGGGGTTCAGCTTATCCCAGGCTGCTGACCTGGCTAACAAGGGCCCGAAGTGGGAGAAGAGCCATGCCGAAATTGCAGAACAGGCCAAGCAT</t>
  </si>
  <si>
    <t>chr16|31458976|31459071|+</t>
  </si>
  <si>
    <t>ARMC5</t>
  </si>
  <si>
    <t>ENST00000408912.7</t>
  </si>
  <si>
    <t>GTAGGTTTAACCCTCTTCTTCCTCTGACCGAGCGAGGGCTCCCCGTCTGCGGCGCGGTCAGGACCCCGCACTTTCGGCCCGGCTCGGGGTTCTCG</t>
  </si>
  <si>
    <t>chr16|3782628|3782683|-</t>
  </si>
  <si>
    <t>CREBBP</t>
  </si>
  <si>
    <t>ENST00000262367.10</t>
  </si>
  <si>
    <t>GTAGGTGAAGGAACTCTCAACTTCGTTCTTACTTGTCCACATGCAGCAAAGGGAA</t>
  </si>
  <si>
    <t>chr16|47497398|47515601|+</t>
  </si>
  <si>
    <t>ENST00000566037.6</t>
  </si>
  <si>
    <t>GCTCAGTTTATGAACCTCTTAAAAGCATTAATCTTCCAAGACCTGATAATGAAACTCTCTGGGATAAGTTGGACCATTATTACAGAATTGTCAAGTCAACATTGCTGCTGTATCAAAGTCCAACTACCGGTCTCTTTCCCACTAAAACATGCGGTGGTGACCAGAAGGCCAAGATCCAGGACAGCCTATACTGCGCTGCTGGGGCCTGGGCTTTGGCTCTTGCATACAGGCGAATTGATGATGACAAGGGAAGGACCCATGAGCTGGAGCACTCAGCTATAAAATGCATGAGAGGAATTCTCTACTGCTATATGCGTCAGGCCGATAAGGTCCAGCAGTTTAAGCAGGATCCACGCCCAACAACATGTCTTCACTCTGTTTTCAATGTGCATACAGGAGATGAGTTGCTTTCCTATGAGGAATATGGTCATCTTCAGATAAATGCAGTGTCACTTTATCTCCTTTACCTTGTGGAAATGATTTCCTCAGGACTCCAGATTATCTACAACACTGATGAG</t>
  </si>
  <si>
    <t>chr16|50794470|50794510|+</t>
  </si>
  <si>
    <t>CYLD</t>
  </si>
  <si>
    <t>ENST00000566024.1</t>
  </si>
  <si>
    <t>GTTTGTAGTGGGACAGTTTGTAGTGGGATCGCCTGTTCTG</t>
  </si>
  <si>
    <t>chr16|57769983|57770526|-</t>
  </si>
  <si>
    <t>KIFC3</t>
  </si>
  <si>
    <t>ENST00000465878.6</t>
  </si>
  <si>
    <t>GTACCCAGGCTGTGTGGGGGCACATGCCCAGCCAGGAAGCCAGAGGCAGGCCCTTGGGCCAATGCATCGGTTAAACATTTGGGTACCCCACAGACACGGGGTCCAGTCCCTCCTCTCCCCGATGGCCACGGGACCCAGGGCAAGTTTTGTCTGGTTTCCTTTTCCTCATCTATTATAACACGATCTGGTCCCAGAACCCACCTCACAGTGGGGACTCAGGAACGTCATCCCAAGAAGCTTTGTGCCCACGGCCCAGCACACAGGCTGTGCTCAGTAAGCTCTACATGGCACTTGTCACTGTCATCACAGAGGCCCTCTCCTACCTTCCTGAGGGCACGTGGCTTGGGCACCTGATGTGTGCTCAGCACTGGGTTGGTGTTGGAGCCAATGCCCAGAGCTCACAGCCCTGTAGGGGGAGGGAGACAAGGCCATTCTGCCCCTCTGGGTGTGCACATGTGTGTGTGCATGTGTGTTCATGTGCATGGGAGGTGACCAGTTTCTTTCTCGGTGTGGCACCTGCCCCTCTCTCTCCCGCACCTCGAG</t>
  </si>
  <si>
    <t>chr16|58501612|58501645|+</t>
  </si>
  <si>
    <t>NDRG4</t>
  </si>
  <si>
    <t>ENST00000566618.5</t>
  </si>
  <si>
    <t>GTGAGAGAAGGCGTTAGGGAGGTTCGCAGCAGG</t>
  </si>
  <si>
    <t>chr16|58587798|58587837|-</t>
  </si>
  <si>
    <t>ENST00000565605.5</t>
  </si>
  <si>
    <t>GCCAAATTTTATCTCGACGCTGTCCTATGCCATTGATAA</t>
  </si>
  <si>
    <t>chr16|656537|656794|+</t>
  </si>
  <si>
    <t>WDR90</t>
  </si>
  <si>
    <t>ENST00000547407.5</t>
  </si>
  <si>
    <t>GTGGGGTTTGGCAGGGGCAGCACGGCAGGGAGGGCCGGGAGGTCCTGAAGCTGGGGTTTGTCAGCGGGGGTGAGAGGGGCCTATAGGGACCTGGACTTTCCAGCCTGTGTCGGCCCCATGGGTTTGGGCCGCCTGGAGAGCCCCTGGGCCCTTGAGATCCCTGCCCTCCCCTCAGCACGGCCCCTGTCCCACAGCTATACGACTTCACATCATCAGAGGACGCCCCGTGCGCTGTCACCTTCCACCCCACAAGGCCA</t>
  </si>
  <si>
    <t>chr16|67161937|67162011|+</t>
  </si>
  <si>
    <t>FBXL8</t>
  </si>
  <si>
    <t>ENST00000519945.5</t>
  </si>
  <si>
    <t>GTGAGCCTGCTCCTCCACACTCCTCTCCCCACCGCCCACTCACCTTCTCCGTGGAGTCGTGGGCTAGGTAGATA</t>
  </si>
  <si>
    <t>chr16|67166011|67166047|+</t>
  </si>
  <si>
    <t>HSF4</t>
  </si>
  <si>
    <t>ENST00000522295.5</t>
  </si>
  <si>
    <t>GTGCAGGCTTTGCGGGGAGTGCAGGAGAGCACCGAG</t>
  </si>
  <si>
    <t>chr16|67543469|67544247|+</t>
  </si>
  <si>
    <t>RIPOR1</t>
  </si>
  <si>
    <t>ENST00000379312.7</t>
  </si>
  <si>
    <t>GTGAGGGGGCTAGGCAAGATGGGTGTGAGGCTAGGTGAGAGGGAAAAGGTGAGGCAGGACCAGGGGAAGGTGGAACAGGTGAATTGGGAGAAAGTCAAAGGACAGGACAGGTGAGGCAGGGCCAGGTGGAGCATGTGAGGACTGAGTTGCTGGCAGGTGCACCTGTGTCCACCCCTCCCATGTCCTTCATGCCCATGTCTCCAACCCTACGTGTGTCCCCAGTGCTTCTGACCGCCCTCTTCATCTCTGCAATGTCTGCCTCCCCTGCCGGTCCCCATCAGCTTGGGTGCCTCCAGCCCCTCCTCTTCCCCTTGGCCTCACCTTGGACCTGCCCTTTAAGGAGCTCTCTCAGTGTCTCGCCGTGCACCCTGGGACCCCAGCACTGCCCCACTCCTTCTCAACCCCGACTCTCCCAGAGGCCCTGGCCCCTCAACTGTCAGTCCTGGAGTGGCCTTTGCTGGTTCCCAGTTGAGAGTTGTGCCAGGTCCCTCCTTCCTCTGCTGCTGCCCAGGCTACAGCCCCATGCCCTGCACCCTTTGCAGTCCACTTGTCATAAACCATCCCGCCTGCAGCCTACTCCTACCCATGCCATCCCCAGTGGTCCCAGCTGGAGGTAGCATGGCGCAGACTGACTCCAGAGATCCCTACTACCACCTGCTGGTCCCAGCCCCTTCCTCCTTCTGGAAATCCTCCATGAACTTACCCCACTGTCTGCTGTCGGTGCATCATCTTCTTCCTTTCTGGCATGGGGGAAGCTTAATAAAAATAAACGCTGGTG</t>
  </si>
  <si>
    <t>chr16|67657985|67658362|-</t>
  </si>
  <si>
    <t>ACD</t>
  </si>
  <si>
    <t>ENST00000695731.1</t>
  </si>
  <si>
    <t>GAACCCCGGCCTTACCCGGCCACATGTCATCCGAGGAAAGTGGTACCAGCATCAGCCTTCTGCCTGCCCTGTCCTTGGCTGCTCCAGACCCAGGGCAGAGAAGCAGCTCCCAGCCCTCACCAGCCATCTGCTCAGCCCCTGCCACCCTGACCCCCAGGTCCCCACACGCCAGCCGTACCCCCAGCTCCCCACTCCAGAGCTGCACTCCCAGTCTCTCACCCCGTAGCCATGTCCCCAGTCCACACCAGGCTCTTGTGACCAGGCCCCAGAAACCTAGCCTGGAGTTCAAGGAGTTTGTAGGGTTGCCCTGCAAGAATCGGCCGCCTTTTCCCAGGACCGGAGCTACCAGGGGAGCCCAGGAGCCCTGCTCTGTCTGG</t>
  </si>
  <si>
    <t>chr16|68321425|68324832|+</t>
  </si>
  <si>
    <t>PRMT7</t>
  </si>
  <si>
    <t>ENST00000686904.1</t>
  </si>
  <si>
    <t>GTCATCTTATGCAGATATGCTACATGACAAAGACAGAAATGTAAAATACTACCAAGGTATCCGGGCTGCCGTGAGCAGGGTGAAGGACAGAGGACAGAAGGCCTTGGTTCTCGACATTGGCACTGGCACGGGACTCTTGTCAATGATGGCGGTCACAGCAGGTGCCGACTTCTGCTATGCCATCGAG</t>
  </si>
  <si>
    <t>chr16|69245601|69270285|+</t>
  </si>
  <si>
    <t>SNTB2</t>
  </si>
  <si>
    <t>ENST00000467311.5</t>
  </si>
  <si>
    <t>TCAAGTTCATCCGAGAAGTAACACCATATATCAAGAAGCCATCATTAGTATCAGATCTGCCGTGGGAAGGTGCAGCCCCCCAGTCACCAAGCTTTAGTGGCAGTGAGGACTCTGGTTCGCCAAAACACCAGAACAGCACCAAGGACAGGAAGATCATCCCTCTCAAAATGTGCTTTGCTGCTAGAAACCTAAGCATGCCGGATCTGGAAAACAGGCAAAACTAGATGGTGGAAGACAGCAATGGAGACCTGTCCTCATGGCTGTGACTGAGAAGGATTTGCTGCTCTATGACTGTATGCCGTGGACAAGAGATGCCTGGGCGTCACCATGCCACAGCTACCCACTTGTTGCCACCAG</t>
  </si>
  <si>
    <t>chr16|70463168|70463774|+</t>
  </si>
  <si>
    <t>FCSK</t>
  </si>
  <si>
    <t>ENST00000572784.5</t>
  </si>
  <si>
    <t>GAAGCCCCTCCGCTTGGCCAGAATGGAGCAGCCGAAGGGAGTTGATTGGACAGTCATCATCCTGACCTGCCAGTACAAGGACAGTGTCCAGGTCTTTCAGAGAGAACTGGAAGTGCGGCAGAAGCGGGAGCAGATCCCTGCTGGGACGCTGTTACTGGCCGTGGAGGACCCAGAGAAGCGTGTGGGCAGCGGAGGAGCCACCCTCAACGCCCTGCTGGTGGCTGCTGAACACCTGAGTGCCCGGGCAGGCTTCACT</t>
  </si>
  <si>
    <t>chr16|70501134|70508405|-</t>
  </si>
  <si>
    <t>COG4</t>
  </si>
  <si>
    <t>ENST00000564415.6</t>
  </si>
  <si>
    <t>GTAATAATCCTTCTCTCTTCTTCAGCCCACAGGAGTTTGAATTGGTAATCATGTAATATAATTCAGACTACTCTGTTACAATGTGGTCTATGTTTTTAAAATATTTTATCAATTACTCTTATTTTTCAGTGCAATGTATCATATGAACAAAAGTATATATAAATAAATTGTGTAATCAGTCATAATCAGCCGGGCGCGGTGGCTCACACCTGTAATCCCAGCACTTTGGGAGACCAAGGCAGGCGGATCACAAGGTCGGGAGTTCGAGACCAGCCTGGCCAATATGGTGAAACCCCGTCTCTACTAAAAATACAAAAATTAGCTGGGCATGGTGGTGCGTGCCTGTAGTCCCAGCTACTCGGGAGGCTGAGGCAGGAGAATCACTTCAACCCAGGAGGCGGAGGTTGCAGTGAGCCAAGATTGCACCACTGCACTCCAGCCTGGGTTACAGAGCGAGACTCTGTCTCAAAAAATAAATAAATAATAAATTATAATCAGTACAATCACGTGTCATTTAATGACTGGAATACTTTTTTTTTTTTTTGAGACAGAGTCTCACTCTGTCACCCACGCTGGAGTGCAGTAGCATTATCTTGGCTCACTACAGCCCCTGCCTCCCAGGTTCAAGCGATTCTCCTCCCTCAGCCTCCCAAGTAGCTGGAACTACAGGCGTGCACCACCATTCCCAGCTAATTTTTTATAATTTTAGTAGAGACAGGGTTTTGCCATGATGGCCAGGTTAGTCTCGAACTCCTGACCTTAAGTGATCCGCCCACCTCAGCCTCCCAAAATGCTGAGATTATAGGCATGAGCCACCATACCCTGCCAACAACTGGAGTACATTCTGAGAAATACATCATTAGACGATTTCCATTGTGTCAACATCGTAGGGTGTACTTAGCCTACTACACACCTAGGCTATATGATACAAACTATTACTCCTAGGGTATAAACCTGCATGGCATATTACTATACTGAATACCATAGACAATTATAACACGATGGTAAGTACTTGTATATCTAAACATATCTAAACATAGAAGAGGTACAGTATTATGTACTGTACCATAGAAACATAGAAAAGGTATAATATTATGGGAACCCTCTTGTGTATACCGATACAGTTTTTTTTTGTTGTTGTTTTGGGGTTTTTTTGCTTTTTTGAGATAGGGTCTTATTTTGTTGCCCAGGCCAGACTGCAGTACGGTGGTATGATCCTGGCTCACTGCAGCCTTGACCTTCTGGGCTCAAGCAATCCTCCCACCTCGGCCTCCCGAGTAGCTGGGACACATATCAGTAGCTGGTGTACACATATTGTACACCACCATGCTGGGCTAATTTTTGTATTTTTTGTAGAGACGAGGTTTTGCCATGTTGCCTAGGCTGGTCTCGAACTCCTGGGCTCAAGTGATCCTCTCACCTCCCAAAGTCTTCCCAAAGTGATGGGATTACAGGCATGAGCCACCATGCCCAGCCCAGCAGTTCATTTCTGACCAAAATATTCTTATGTAGCATGACTACACTTTTGAAGCCCCCAGAGTGACTCTCCTCTTCCCTTCCCACAAAGGTAACTACTATCCTAAAATTTTAAACTTTTACTTTTTTTTTTTAAATTAGAAACAGGGTCTCTGTTTCCCAGGCTGGAGTGAAGTGGTACAGTGACACAATCACAGCACACTGTAACCACCAACTCGTGGACTCAGGCGATCCTCCAGCCTCAGCCTCCCGAGTAGCTCCTGACTAGCTAGGATTACAGTCACCACTCCCAGCTAAATGTTTTTTTTTTTGTTTTTTTTTTTTTTTTTTTTTTTTGAGGCAGTCTCGCTCTGTTGCCCAGGCTGGAGTGCAGTGGCATGGTGTGATATCGACTCACCAAAACCTCCACCTGCTAGGTTTAGCGATTCTCCTGCCTCAGCCTCCCAAGTAGCTGGGACTGTAGGCAGGTGCCACCACGCTCGGTTAATTTTTTTGTATTTTTAGTAAAGATGAGGTTTTTTTTAATTTAGACGGAGTCTCGCTCTGTCACCCAGGCTGGAGTGCAGTGGCACGATCTCGGCTCCCTGCAAGCTCCGCCTCCTGGATTCACGCCATTCTCCTGCCTCAGCCTCCCGTGTAGCTGGGACTACAGTCGCCCACCACCATGCCCAGCTAATTTTTTTTTTTTGTATTTTTAGTAGAGACAGGGTTTTACTGTGTTAGCCAGGACGGACTCGATCTCCTGACCCTCATGATCCACCCACCTCAGCCTCCCAAAATGCTGGGATTACAGGCATGAGCCACCGCACCCGGCTGAGATGAGGTTTTGCCATTTTGGCCAGGCTGGTCTCAAACTCCTGACCTCAGGTGATCCACCCACCTCGGCCTCCCAAAGTGCTGGAATTACAGGCATGAGCCACCATACCCGGCCAATTTTTTAATTTTTGGTAGAGATGAGGGCTTGCTATGTTGCCCAGGATGGTCTTGAACCCCAGATCTCAAGTGATTCCCCCTGCCTCAGCCTCCCAAAGCACTGGAATTACAGGCATGAGCCCCTGTATCCAGCCAAACTTTTATTTATTTCATTTATTTTCTTTTTTTGAGACAGAGTCTCACTCTTTCGCCCAGGCTGAAGTGCAGTGGCGCTATCTCGGCTCACTGCAAGCTCCACCTCCCGGGTTCACGCCATTCTCCTGCCTCAGCCTCCTGAGTAGCTGGGACTACAGGCGTCTGCCACCACGCCCGGCTAATTTTTTGTATTTTTAGTAGAGACGGGGTTTCACCGTGTTAGCCAGGATGGTCTCGATCTCCTGACCTCATGATCTGCCCGCCTTCAGCCTCCCAAAGTGCTGGGATTACAGGTGTGAGCCACCGCACCCAGCCTACTTTTTTACAATAAAAATAACATGTGCTTCTTAGAAGAAAATCCAGTGGGTGCGGTGGCTCACGCCTGTAATCCTAGCACTTTGGGAGCCCAAGGCGGGTGGATCACGAGGTCAGGAAATCAAGACCATCCTGGCTAACACGGTGAAACCCTGTCTCTACTAAAAAAAAAATACAAAAAATTAGCTGGGTGTGTTGGCGGGTGCCTGTAGTCCCAGCTACTTGGGAGGCTGAGGCAGGAGAATGGCGTGAACCCGGGAGGTGGAGGTTGCAGTGAGCCAATATCGTGCCACTGCACTCCAGCCTGGGTGACAGAGCGAGACTCTGTCTCAAAAAAAAAAAAAAAAAAGAAAATCCAAACGTAAAATATATTCATTCAACCAAAGTTTTACTGAGTACACATGTGCCAGATACTAGTCCTTGATATGGCAACAAGCAAAGTGAGCAAGCAAACATAATTTTTTCTTCGTGGCATCTATGGTCTATAAAGTAGATAATAGCAATAGCTAATACATATGTAATGTCAACTGTATGCCAGACACTATTCTGAACACTTAACAAATATTAAATCATTTAATCCAAGGTTTCTTAACTTCTGCACTAACGGCATTTTGACTGGATTTTTTTTTTTTTTTTTTGAGACAGTCTTGCTCTGTCACCCAAGCTAGAGTACAGTGGCATGATCTCAGCTCACTGCAACCTACGCCTCCCGGGTTCAAGCAATTCTCCTGCCTCAACCTCCCAAGTAGCTGGGATTACAGGCGCCCCACCAGTGTGCCTGGCAAATTTTTGTATTTTTAGTAGAGATGGGGTTTCACCATCTTGGCCAGGCTGGTCTCAAACTCCTGACCTTGTGATCCACCCGCCTTGGCCTCCCAAGTGCTGGGATTACAGGAGTGAGCCACCATGCCCGGCCTCTTTTTTTTTTTTTTTTTTTAAATAGAATCTCACTCACTCCGTCACCCAGGCTGGAGTGCAGTGGCTCAATTTTGGCTCACTGCAATCTCCGCCTCCCAGGATCAAGCAGTTCTCGTGCCTCTGCCTCCTGAGTAGCTGAGCTTACAGGCACTCACCACTATGTCTGGCTAATTTTTATATTTTTAGTGGAGAGGGGGTTTCACCGTGTTGTCTAGGCAGGTCTTGAACTCCTAACCTCAGGTGATCTGCCCGCCTCAGCCTCCCAAAGTAGTGGGATTACAGTCGTGAACGACTGCACCCAGCCTTGACTGGATAATTTTTTGTTAGGTGGGGACTGTTCTACGCATTGTAAGATGGTTAGCAGCATCCCTGGCCTCTATCCACTAGATGCTAAAATACCCCAGGGGGGTATGGGTAGGGGAATGGGGGAGCTGGGAATAAAATCGCCCTCAGTAGAAAATCACTGATTTAATCCATAAACACTTTCCAGAGGAAGAAACTGAAGGCTGGAGAGGTCAGATGACTTGCCCAAGGTCATGCAGCTAGAAAATGGCGGTGAGAAATGGAATCCAAGCAGTCTGACTCTAGAGTGGATGCTGTCAGCCACTGTGATATACTGAGTGTAGGGTGCAGGACAGCATGTCATAAAGAGATGTAGCCTAGTATGGGAAAGTTGAAGAAATAATTCCTGAGGAAATGACCTTAGATCTGAGACCTTAAGAGTAAGTAGGAGTTGGCCGGGCGCGGTGGCTCACGCCTGTAATCCCAGCACTTTGGGAGGCCGAGGCGGGCGGATCACGAGGTCAGGAGATCGAGACCATCCTGGCTAACACGGTGAAACCCCGTCTCTACTAAAAATACAAAAAATTAGCCGGGCGTGGTGGTGGGCGCCTGTAGTCCCAGCTACTCGGGAGGCTGAGGCAGGAGAATGGCATGAACCCAAGAGGCGGAGCTTGCAGTGAGCCGGGATAGCGCCACTGCACTCCAGCCTGGGCGACAGAGTGAGACTCCGTCTCAAAAAAAAAAAAAAAAAGAGTAAGTAGGAGTTAAGATGTGAGGAGTATTCCAGATAGAGCAAGGAAAGCATGTGCAAAGGTCATGTGTATTTTAAAAACTGAAAGAAGGCCAGTGTAGCTGAAGTTCAAAGAGTAGAGGAGAGCCTGAAATGGTGGATATGGAGAGATCATTAGAGTCAGGCTGTTAAGAGTCTTGTATTCTGAGAGGTATGGAAACTATATGATATGACCAGATTTATGTTTGTAAAGATGTCTTGGGGTCAGGTGCCAAGGTGGCTCACACCTGTAGCCCCAGCACTTTGGGACGCAGAGGTGGGCAGATCACTTGAGCCCAGGAGTTTGAGACCAGCCTGGACAACATGGGGAAACCCCGTCTTTACCAAAAATACAAAAATTAGCCAGACATGGTGGCACATGTCTATAATCCCAGCTACTTGGGAGGCTGAGGTGGGAGGATTGCCTGATCCCAGGGAAGCTGAGCCTGCAGTGAGCTGTGATTGTGCCACTGTACTCCAGCCTGGGAGACAGACAGTGACCCTATCTCAAAACAAAAAAAGAAAGAAAGAAAAGACCTCTTGGACTTCAGTGTGCAAAGGAAGTTAATTTTTTTATATTATGTGAGGTAGGGGTTCAACTTGATTCTTTTTCATGTGGATCTCAGTTGTCCTAGCACAATTTGATGAAAAGACCCTTCGTTGTTTATTGAATTGTCCTAGCGCTCATTGAAAATCAGTCAACCATCTGGACTCACAGTTCTGTTCCATTAATCCATATATCTATTCATATGCCAGTACCACATAGTCTTGATTGCTGTGGCTTTGTAGTTAGTTTTGAAATTAGAAAGTGGGATTCCTCCAACTTTGTATTTTTCAAGATTATTTTGGCTATTCATCAGGATAAATGAATGGGTGTAGGGCAGTTTAATGGTATTTCCTAACATCCTGCCAGGGCTAAATTAGAGATTGGAGAGTTTTCTTTCACATGAGACACTGATAATTTTTTTTTTTTTTTAAGACGGAGTTTCACTCTTGTTGCCCAGGCTGGAGTGCAATGGCGTGATCTCAGCTCACTGCAACCTCCGCCTCTCGGGTTCAAGCGACTCTCCCGCCTCAGCCTCCCTAGTAGCTGGGATCACAGGCATGTGCCACCATGCCTGGCTAATTTTGTATTTTTAGTGGAGACGGGGTTTCTCCATGTTTTGGTTAGGTTAGGCTGGTCTCGAACTCCCGACCTCAGGTGATCCGCCCACCTCAGCCTCCCAAAGTGCTGGGATTACAGGCGTGAGCCACTGCGCCCGGCCTCTTTTTTTTTTTTTTTTTTTTTTTTTTTTTTGAGACGGAGTCTTGCTGTGTCTCCAGGCTGGAGTGCAGTGGCGCGATCTTGGCTCACTGCAACCTCCGCCTCCCGGGTTCAAGCGATTCTCCTGCCTTGGCCTCCCGAGTAGCTGGGACTACAGGCATGCGCCACCACACCCAGCTAATTTTTGTATTTTTAGTAGAAATGGGGTTTCACCATGTTGGCCGGGATGGTCTCAATCTCTTGACCTCATGATCCGCCCGCCTCAGCCTCCCAAAGTGTTGGGATTACAGGCGTGAGCCACCATGCCTGGTCATAGGTAATCTTTATTCAAACCACAAAAGAGGCCAGGCACTGTAGCTCATGCCTGTAATCCCAGCACTTCAAGAGGCCAAGGCAGGAGGATCACTTGAGGCCAGGAGTTCGAGACTGGCCTAGCCAACATGGCAAAATCCCAATTCTACTAAAGATACAAAAATCTGAAAAAAAAAAAAAAAATCTGCCAGGTGGGGTGGCACACTCCTGTAATCCCAGCTACTCATGTGGCCAAGGCATGAGACTCACTTCAACCTAGAGGCGGAGGTTGCAGTGAGCCAAGATTGCACCACTGCACTCCAGCCTGGGCAACAGAGCAAGACTCTGTCTCAAAAAGAAAAGAAAATAGGCCGGGCGCAGTGGCTCACACCTGTAATTCCAGCACTTTGGGAGGTTGAGGCGGGCGGATCACGAGGTCAGGAGATCGAGACCATCCTCGCTAATACAGTGAAACCCCGTCTCTACTAAAAATACAAAAAATTAGCCGGGCATGGTGGTGGGCACCTGTAGTCCCAGCTACTCAGGAGGCTGAGGCAGGAGAAATGGCGTGAACCCAGGAGGCGGAGCTTGCAGGGAGCTGAGATCGAGCCACTGCACTCCAGCCTGGGCAACAGAGCAAGACTCCATCTCAAAAAAAAAAGTAAAGAAAAGAAGACACATCTCCCAACCTTTTATTTAGGTCTGGCAGAATTTTAGGGAGTGAATGATTTAGGTGAAGCAGGTAAATGGAAAATGTGATTGACAGCTATCTCTGATTCTAATTGGGCCAGCAGAGCTAGGAGGGCCATCTGGCAGAGCTTTTCCTTATGGGCCCAGTGGGGAGGGGGAATTTGGGACTCTCTTTGCCCTGTAGCTCTTGTGTCTAAG</t>
  </si>
  <si>
    <t>chr16|70785662|70785701|-</t>
  </si>
  <si>
    <t>VAC14</t>
  </si>
  <si>
    <t>ENST00000568886.5</t>
  </si>
  <si>
    <t>GTAACCGCCCTCCTCCTCCTCCTCACTGAGCTGCGCTTG</t>
  </si>
  <si>
    <t>chr16|716715|716874|+</t>
  </si>
  <si>
    <t>METRN</t>
  </si>
  <si>
    <t>ENST00000564661.1</t>
  </si>
  <si>
    <t>GTACGCGCCTGCAAGTGTGTTTCCTGAGTACAGGTGTCGCCGAGGGCGTGCACATCTGCTGTGTAGCTCTCTGGGACCCCCAGGTGCCATCAGGCCCTGAGCGTGGGCTCTGCTCATTTGCCTGCTGCCTCCTGCCGCTTGTGCGGACAAGGGACGGGG</t>
  </si>
  <si>
    <t>chr16|725917|725965|-</t>
  </si>
  <si>
    <t>CCDC78</t>
  </si>
  <si>
    <t>ENST00000485091.5</t>
  </si>
  <si>
    <t>GTGGGTGTGGGGCCCCAGCGTGCTCGTGAGGAGGGAGGGTGCCAGCAG</t>
  </si>
  <si>
    <t>chr16|74491000|74496644|-</t>
  </si>
  <si>
    <t>GLG1</t>
  </si>
  <si>
    <t>ENST00000205061.9</t>
  </si>
  <si>
    <t>GATGCACATTCACAAGGTGAGGTGGTATCATGCTTGGAGAAAGGCCTGGTGAAAGAAGCAGAAGAAAGAGAACCCAAGATTCAAGTTTCTGAACTCTGCAAGAAAGCCATTCTCCGGGTGGCTGAGCTGTCATCGGATGACTTTCACTTAGACCGGCATTTATATTTTGCTTGCCGAGATGATCGGGAGCGTTTTTGTGAAAATACACAAGCTGGTGAGGGCAGAGTGTATAAGTGCCTCTTTAACCATAAATTTGAAGAATCCATGAGTGAAAAGTGTCGAGAAGCACTTACAACCCGCCAAAAGCTGATTGCCCAGGATTATAAAGTCAGTTATTCATTGGCCAAATCCTGTAAAAGTGACTTGAAGAAATACCGGTGCAATGTGGAAAACCTTCCGCGATCGCGTGAAGCCAGGCTCTCCTACTTGTTAATGTGCCTGGAGTCAGCTGTACACAGAGGGCGACAAGTCAGCAGTGAGTGCCAGGGGGAGATGCTGGATTACCGACGCATGTTGATGGAAGACTTTTCTCTGAGCCCTGAGATCATCCTAAGCTGTCGGGGGGAGATTGAACACCATTGTTCCGGATTACATCGAAAAGGGCGGACCCTACACTGTCTGATGAAAGTAGTTCGAGGGGAGAAGGGGAACCTTGGAATGAACTGCCAGCAGGCG</t>
  </si>
  <si>
    <t>chr16|75250631|75250668|-</t>
  </si>
  <si>
    <t>BCAR1</t>
  </si>
  <si>
    <t>ENST00000561970.1</t>
  </si>
  <si>
    <t>GTGAGGGAGTTGGGAAAGCGGAGATTTGCCTAGGGGT</t>
  </si>
  <si>
    <t>chr16|78108422|78109835|+</t>
  </si>
  <si>
    <t>WWOX</t>
  </si>
  <si>
    <t>ENST00000627394.3</t>
  </si>
  <si>
    <t>TCACACCGAGGAGAAGACTCAGTGGGAACATCCAAAAACTGGAAAAAGAAAACGAGTGGCAGGAGATTTGCCATACGGATGGGAACAAGAAACTGATGAGAACGGACAAGTGTTTTTTGTTGA</t>
  </si>
  <si>
    <t>chr16|80684537|80685129|-</t>
  </si>
  <si>
    <t>CDYL2</t>
  </si>
  <si>
    <t>ENST00000570137.7</t>
  </si>
  <si>
    <t>GTTGAAAGGATTGTAGACAAGAGGAAGAACAAGAAAGGAAAATGGGAGTATCTTATCCGATGGAAAGGCTACGGGAGCACCGAGGACACGTGGGAGCCGGAGCACCACCTCTTGCACTGTGAGGAGTTTATTGATGAATTCAATGGGTTGCACATGTCCAAGGACAAGAGGATCAAGTCAGGGAAGCAGTCCAGTACCTCCAAGCTGCTGCGTGACAGTCGAGGCCCGTCGGTTGAGAAACTGTCCCACAGACCTTCAGATCCTGGAAAGAGCAAGGGGACCTCCCATAAACGGAAGCGAATTAACCCTCCCCTGGCCAAGCCAAAAAAAGGGTATTCAGGCAAGCCCTCTTCAGGAGGTGACAGGGCCACCAAGACGGTGTCTTACAGGACTACCCCCAGTGGTTTGCAAATAATGCCCCTGAAAAAGTCTCAGAACGGGATGGAAAATGGGGACGCCGGCTCTGAGAAGGATGAGAGGCACTTTGGAAATGGGTCCCATCAGCCTGGCTTGGATTTGAATGATCATGTTGGAGAGCAAGATATGGGTGAATGTGACGTGAATCACGCTACACTGGCGGAGAACGGGCTCG</t>
  </si>
  <si>
    <t>chr16|85633913|85634132|+</t>
  </si>
  <si>
    <t>GSE1</t>
  </si>
  <si>
    <t>ENST00000253458.12</t>
  </si>
  <si>
    <t>GCATGAGCCATGAGCCCAAGTCCCCTTCGCTAGGGATGCTTTCCACCGCGACCAGGACCACCGCCACCGTCAACCCCCTCACCCCCTCGCCGCTCAATGGCGCCCTGGTGCCCAGCGGCAGCCCCGCCACCAGCAGCGCGCTGTCGGCCCAGGCCGCGCCATCCTCCAGCTTTGCCGCCGCGCTGCGCAAGCTCGCCAAACAGGCGGAGGAGCCCAGAG</t>
  </si>
  <si>
    <t>chr16|88608933|88611536|+</t>
  </si>
  <si>
    <t>ZC3H18</t>
  </si>
  <si>
    <t>ENST00000452588.6</t>
  </si>
  <si>
    <t>ACTCGAGCCTTACGCAGACCCTTATTATGACTATGAAATTGAGCGGTTTTGGCGTGGCGGACAGTATGAGAATTTCAGGGTGCAGTATACAGAAACAGAGCCGTATCATAATTACCGAGAAAGGGAGCGGGAGCGAGAGAGAGAGAACAGACAGCGCGAGCGCGAGCGGGAGCGGGAGCGGGACCGAGAGCGGGAGCGCCGGCAGAGGGAGCGCGAGCGAGAGCGGGAGCGCGAGCGCGACAAGGAGCGGCAGCGGAGGAAGGAGGAGTGGGAGCGTGAGCGAGCCAAGCGGGACGAGAAGGACCGGCAGCACCGTGACCGCGACCGGGAGAAGGAGCGGGAGAAGGAGAAGGGGAAGCCCAAGCCCCGCTCCCCGCAGCCGCCAAG</t>
  </si>
  <si>
    <t>chr16|88741428|88741477|-</t>
  </si>
  <si>
    <t>PIEZO1</t>
  </si>
  <si>
    <t>ENST00000301015.14</t>
  </si>
  <si>
    <t>GTGAGGGCAGCTGCGTCACCCGTGTGTCAGGGAGGTCATTCGAGAGCTG</t>
  </si>
  <si>
    <t>chr16|89098590|89114487|+</t>
  </si>
  <si>
    <t>ACSF3</t>
  </si>
  <si>
    <t>ENST00000317447.9</t>
  </si>
  <si>
    <t>GTGTCCCACCGGCCTTCCGGGTTCCAGCGCCAGGCCTGGTGCCTGCCCCAGGAGGATGAGCATTTGCATTGCCTGCACCTTATCGTGCCCTTCCACCTGCTGAAGCAGCTGTGCCTGCCGCTCTTGTGAACTGCGAACTTCCCCTTACCTCCTCTCTCTGGCTCGGGAGCTGGCTCGGCCGCCTGTCAGTGCAATGCTGCCCCATGTGGTGCTCACCTTCCGGCGCCTGGGCTGCGCCTTGGCGTCCTGCCGGCTGGCGCCTGCGAGACACAGAGGAAGTGGTCTTCTGCACACAGCCCCAGTGGCCCGCTCGGACAGGAGCGCCCCGGTGTTCACCCGTGCCCTGGCCTTTGGGGACAGAATCGCCCTGGTTGACCAGCACGGCCGCCACACGTACAGGGAGCTTTATTCCCGCAGCCTTCGCCTGTCCCAGGAGATCTGCAGGCTCTGCGGGTGTGTCGGCGGGGACCTCCGGGAGGAGAGGGTCTCCTTCCTATGCGCTAACGATGCCTCCTACGTCGTGGCCCAGTGGGCGTCATGGATGAGTGGCGGTGTGGCAGTCCCCCTCTACAGGAAGCATCCCGCGGCCCAGCTGGAGTATGTCATCTGCGACTCCCAGAGCTCTGTGGTCCTTGCCAGCCAGGAGTACCTGGAGCTCCTGAGCCCGGTGGTCAGGAAGCTGGGGGTCCCGCTGCTGCCGCTCACACCAGCCATCTACACTGGAGCAGTAGAGGAACCGGCAGAGGTCCCGGTCCCAGAGCAGGGATGGAGGAACAAGGGCGCCATGATCATCTACACCAGTGGGACCACGGGGAGGCCCAAGGGCGTGCTGAGCACGCACCAAAACATCAGGGCTGTGGTGACCGGGCTGGTCCACAAGTGGGCATGGACCAAAGACGACGTGATCCTCCACGTGCTCCCGCTGCACCACGTCCATGGTGTGGTCAACGCGCTGCTCTGTCCTCTCTGGGTGGGAGCCACCTGTGTGATGATGCCTGAGTTCAGCCCTCAGCAGGTTTGGGAAAAGTTCTTAAGTTCTGAAACGCCGCGGATCAATGTCTTTATGGCAGTGCCTACAATATACACCAAGCTGATGGAGTACTACGACAGGCATTTTACCCAGCCGCACGCCCAGGATTTCTTGCGTGCAGTTTGTGAAGAAAAAATTAGGCTGATGGTCTCAGGCTCAGCTGCCCTGCCCCTCCCAGTGCTGGAGAAGTGGAAGAACATCACGGGCCACACCCTGCTGGAGCGGTATGGCATGACCGAGATCGGCATGGCTCTGTCCGGGCCCCTGACCACTGCCGTGCGCCTGCCAG</t>
  </si>
  <si>
    <t>chr16|89418283|89431326|-</t>
  </si>
  <si>
    <t>CCCGTGCAGCCTGCCAGGACTCTTCCAGACACGGGATTTGTCGGTGAACAACGCAGAGCTGATGCAGACATAATATATACAGCCCTGCTCTGGGACACACCTCCATTGGATTTAAAAGACAGTCCTCGTCAGCACTGACTTTCAGCTATGGAATCG</t>
  </si>
  <si>
    <t>chr16|89883350|89898872|+</t>
  </si>
  <si>
    <t>TCF25</t>
  </si>
  <si>
    <t>ENST00000640279.1</t>
  </si>
  <si>
    <t>ATAAACATTGACGATCTTGAGGATGACCCTGTGGTGAACGGGGAGAGGTCTGGCTGTGCGCTCACAGACGCTGTGGCACCAGGGAACAAAGGAAGGGGTCAGCGTGGAAACACAGAGAGCAAGACGGATGGAGATGACACCGAGACAGTGCCCTCAGAGCAGTCTCATGCAAGTGGCAAACTCCGGAAGAAGAAAAAAAAACAGAAAAACAAGAAAAGCAGCACGGGAGAAGCATCGGAAAACGGACTAGAAGATATCGATCGCATCCTAGAGAGGATTGAGGACAGCACTGGGTTGAACCGTCCCGGCCCAGCTCCCCTGAGCTCCAGGAAGCACGTTCTCTACGTGGAGCACAGACACTTGAATCCAGACACAGAACTGAAAAGGTATTTTGGTGCCCGGGCAATCCTGGGGGAGCAAAGGCCACGGCAGAGACAACGTGTGTACCCCAAGTGCACATGGCTGACCACCCCTAAAAGCACCTGGCCCCGCTACAGCAAACCAGGTCTGTCCATGCGGCTGCTGGAATCAAAAAAAGGCCTCTCCTTCTTTGCGTTTGAGCACAGTGAGGAGTACCAGCAGGCTCAGCACAAGTTCCTGGTGGCCGTGGAGTCTATGGAGCCGAACAACATCGTGGTTCTGCTCCAGACGAGCCCTTACCACGTTGACTCACTCCTGCAGCTCAGCGATGCCTGCCGCTTTCAAGAGGATCAGGAGATGGCTCGAGACCTCGTAGAGAGAGCGCTGTACAGCATGGAATGTGCGTTCCACCCCCTGTTCAGTCTCACCAGTGGGGCCTGCCGGCTGGATTACCGCAGACCCGAGAACAGGAGCTTCTACCTGGCCCTCTACAAGCAGATGAGCTTCCTGGAGAAGCGAGGCTGCCCGCGCACGGCGCTGGAGTACTGCAAGCTCATCCTGAGTCTCGAGCCGGATGAGGACCCCCTCTGCATGCTGCTGCTCATCGACCACCTGGCCTTGCGGGCCCGGAACTACGAGTACCTGATCCGCCTCTTCCAGGAGTGGGAG</t>
  </si>
  <si>
    <t>chr16|910930|954666|-</t>
  </si>
  <si>
    <t>TCGTGGCATTCCTGGTGGCTTTCCATCAGAACAAGCAGCTCATCGGTGACAGGGGGCTGCTTCCCTGCAGAGTGTTCCTGAAGAACTTCCAGCAGTACTTCCAGGACAGGACGAGCTGGGAAGTCTTCAGCTACATGCCCACCATCCTCTGGCTGATGGACTGGTCAGACATGAACTCCAACCTGGACTTGCTGGCTCTTCTCGGACTGGGCATCTCGTCTTTCGTACTGATCACGGGCTGCGCCAACATGCTTCTCATGGCTGCCCTGTGGGGCCTCTACATGTCCCTGGTTAATGTGGGCCATGTCTGGTACTCTTTCGGATGGGAGTCCCAGCTTCTGGAGACGGGGTTCCTGGGGATCTTCCTGTGCCCTCTGTGGACGCTGTCAAGGCTGCCCCAGCATACCCCCACATCCCGGATTGTCCTGTGGGGCTTCCGGTGGCTGATCTTCAGGATCATGCTTGGAGCA</t>
  </si>
  <si>
    <t>chr17|12916011|12916195|+</t>
  </si>
  <si>
    <t>ARHGAP44</t>
  </si>
  <si>
    <t>ENST00000379672.10</t>
  </si>
  <si>
    <t>GTAAGCAGCAGGAGTGAGGCCAGGCCTGAAAGAGCAAGGAGGTACCGAACAGGAGCCCCTCAATCATTCTGTTTCCAGCATTCTACTTCTTTCCCTTAACCTTCTCCCCAACATTGTTTTTCATCAGGGATTCTTACCTAACCACATGGTCAAGATTCCCAAATATGTCCTTTTAGCATTTGCT</t>
  </si>
  <si>
    <t>chr17|14033874|14033939|-</t>
  </si>
  <si>
    <t>COX10-DT</t>
  </si>
  <si>
    <t>ENST00000602539.3</t>
  </si>
  <si>
    <t>GTAGGTAATTCCCAACAGCCAATAGTGTCTGCCACAAGTGAAATATCTCATCAGAGAAAACTGAG</t>
  </si>
  <si>
    <t>chr17|18099093|18099134|+</t>
  </si>
  <si>
    <t>DRG2</t>
  </si>
  <si>
    <t>ENST00000496428.6</t>
  </si>
  <si>
    <t>GTGTGTGGGAAGCAGACTGGAGCTCTGTTACTGATCGTTGA</t>
  </si>
  <si>
    <t>chr17|20185186|20185221|+</t>
  </si>
  <si>
    <t>ENSG00000263494</t>
  </si>
  <si>
    <t>ENST00000580225.1</t>
  </si>
  <si>
    <t>GCTGTGACTCTCCCTTGTCCCACATGCCCTCCTAC</t>
  </si>
  <si>
    <t>chr17|2043039|2043074|-</t>
  </si>
  <si>
    <t>ENSG00000262533</t>
  </si>
  <si>
    <t>ENST00000572404.1</t>
  </si>
  <si>
    <t>GTAGGCCTGACGCTGGGGTGCAGCTGCTGGAATGA</t>
  </si>
  <si>
    <t>chr17|2332361|2332960|-</t>
  </si>
  <si>
    <t>GTAAGGAAATGAGGCCTTAGGCCAATTCTGTGTCTAGCTCCAAATGTAAGGCAAAGTGCAGGTGTGATCTTGATGGGTGTGTGTGGTTAGTTTCTTTTTTTTATTTTTTTTATTTTTTTTTTATGAGACGGAGTCTTGCTCTGTTGCTCAGGCTGGAGTGCAGTGGTGCGATCTGGGCTCACTGCAAGCTCTCCCTCCTGGGTTCACGCCATTCTCCTGCCTCAGCCTCCTGAGTAGCTGGGACTACAGGCGCCCACCACCATGCCTGGCTAATTTTTTTGTATTTTTAGTAGAGACGGGGTTTCACTGTGTTAGCCAGGATGGTCTCAATCTCCTGACCTCATGATCCGCCTGCCTTGGCCTCCCAAAGTGCTGGGATTACAGGCGTGAGCCACCGCACCCGGCCGTGTATGGTTAGTTTCTTAGGAATGACTCTGTAGTTGCCAGGAATGAGGCTTTTGTTTTATACTTTAGACTGTATTAGAATTTATGTTGGTTGGGAATAGGGATCTAGTACAATTATTTTACTCTTAGCTTATTGGCCTTTGGGGTAGAGACAGGTGTGGATTTCTTCTGAAAAAACTGTAATCCTATTCTAC</t>
  </si>
  <si>
    <t>chr17|27304779|27311616|+</t>
  </si>
  <si>
    <t>GAAAACTCCTCCTTAACTTGGTAGATCATACTGAAGTGGTCAGAGATTTAACTTTTGCTCCAGATGGAAGCTTGATCCTGGTGTCAGCTTCAAGAGACAAAACTCTCAGAGTATGGGACCTGAAAGATGATGGAAACATGATGAAAGTATTGAGGGGGCATCAGAATTGGGTGTACAGCTGTGCATTCTCTCCTGACTCTTCTATGCTGTGTTCAGTCGGAGCCAGTAAAGCAGTGGTGGCAGCAATATTGGTGTGATTGAGGTTATGCTGGCACCACTCGCACACAGGCGCACAATGGTGTTAGCTGGGCAGAAAGAGTGGCATCTCTGGCTACCGGGCTGGGGGCGACCTTTACCATAGGATGAAGTAACCTTGCATTCGGCTGCAAGGTGTACTGTACGTACACAGGTGCTGGTCGATGTCCACTTTCTGCTTTTCTTTCTTTCTTTTTTTCTTTTTTAAAGTAATTTCCCCCACAGTAAAATACACTGACTCCTGAGTAAATTGATTTTCCAGTTTTATGGAATTGGGAGTCTGACAAGTGAAACCAATTTAATGTAAAGTATTTGGCTTTCAAATGGTTTCTCTGTGCTATTTTTTGGAATTCTTTCAGATTCCAGAGATATCTTACGTCTTTGATTCAATTTAAAATTTGTACTTATTTTCTTTTAGAAATAATGTATTGTGTCTGTGCAGAAAAAAAAAAAACCAAAAAGGATTGCTTTACTCCAAGAGGAGAGATTGTCTTAGGATAAACCTCCAAGCTCACATTTAATATAACAGACTGAAGTAAACATTAGAATCCTGTTTAGAGCTATTCTGCACAGTTAACTACTGATCTTTAGAATCTAAAATTGTATATGAACTTATTCTTAAATAATTGAACCGTTTTATATTCAAATGACTTATGATCGTGGTTAGTTTGGGAAAAATAAGATGGTTAAATTTTGATTTATTGAAATGTAATTGTATTATTTTCATAAAATAGCATTTTCATTTTGTAATGTGGTTTAACATCCTTGTTGTTTGCCAAAGAAATTTCATTTGGCTGTGAATATTCTATTTGCTTGCAGTATCTGTTTCTCTTCCTAGGCTCAAGTTGGTGACCCAAGCCTATTGTAAACAAGTGATTATCTCAAAGGGAGATGCCAATGGAGTAACAATTTGTTAACCTTACGTTTTCTGTCTGTATATTTTTTTAAAAATCTGGTAGTTTCTGGAAAAAAAAGAGAAGGGGGTTTGTAGTACTTAACCCTATTTATTTCCGTATATTTTAGTTAATTAGTTTTTGGAATAAATGGATTTCAGTATAGCTTTGTGGTTAAATTGCATTGCCTTTATTTTATGTTTAGGCTTATTTTTAAATTAACATTTAACAGAAACATTTGAAATAGAATTTGCATGTCTGCCTTAATTAACTTAAAGACTGATTTTAATCTGACTATGACACTGAGCATATTCTTTAAATTACTCATAATTTATAATGCTTAATATAATCTTAATTAAATTTAGCAGTTTTAGTATAAGATGTGCCATTTTGTCCTCTGTATGTCTGAATGAAGCTATAACATTTGCCTTTTTATTGCAGGTTTTCCTTTGGAATATGGATAAATACACCATGATACGGAAACTAGAAGGACATCACCATGATGTGGTAGCTTGTGACTTTTCTCCTGATGGAGCATTACTGGCTACTGCATCTTATGATACTCGAGTATATATCTGGGATCCACATAATGGAGACATTCTGATGGAATTTGGGCACCTGTTTCCCCCACCTACTCCAATATTTGCTGGAGGAGCAAATGACCGGTGGGTACGATCTGTATCTTTTAGCCATGATGGACTGCATGTTGCAAGCCTTGCTGATGATAAAATGGTGAGGTTCTGGAGAATTGATGAGGATTATCCAGTGCAAGTTGCACCTTTGAGCAATGGTCTTTGCTGTGCCTTCTCTACTGATGGCAGTGTTTTAGCTGCTGG</t>
  </si>
  <si>
    <t>chr17|28584078|28584149|-</t>
  </si>
  <si>
    <t>SPAG5</t>
  </si>
  <si>
    <t>ENST00000321765.10</t>
  </si>
  <si>
    <t>GTAAGGAATATGGCTTGGGCCAAGGGAGCTGGTAAGCCTCAGGAGTGTGATTCTTGCCTGATAGTGTTGAG</t>
  </si>
  <si>
    <t>chr17|29676819|29677741|-</t>
  </si>
  <si>
    <t>TAGCACTTGTACCATGGGCTTAGTTTTGCCTCTCTGGAGCGACACGCTAATTCATTTGGATGGTGATGGTGGGTTCAGTGTATCGACGGATAACAGAGTTCACATATTCAAACCTGTATCTGTGCAGGCAATGTG</t>
  </si>
  <si>
    <t>chr17|30569549|30569588|-</t>
  </si>
  <si>
    <t>KRT17P3</t>
  </si>
  <si>
    <t>ENST00000420566.3</t>
  </si>
  <si>
    <t>GTGAGGTGGCTGGGGCAGAAGGTCAAAGATGCTGAGGAG</t>
  </si>
  <si>
    <t>chr17|38202567|38202780|-</t>
  </si>
  <si>
    <t>NPEPPSP1</t>
  </si>
  <si>
    <t>ENST00000649858.3</t>
  </si>
  <si>
    <t>GTAAATGTACTTGAAGAGGATTGTTCCAGCAGTCCATAACTCCAGGTTGGGGAATTTACATTTCTGGTCAATTATTAGTACAGTTATTTATAATTTAATCTGAAAGTTGTGCTACTTGGTTTATTTTTAATAGAATTTAGGAAATGCCAACCTTGGTGTTTCGTTATTTTACAAAATAATAATTAAGAGAATATAAGAGTGGAATTTCTCTAG</t>
  </si>
  <si>
    <t>chr17|39653195|39653261|+</t>
  </si>
  <si>
    <t>STARD3</t>
  </si>
  <si>
    <t>ENST00000484773.6</t>
  </si>
  <si>
    <t>GTAGGTGCCCATGCAGAGGGACCCCAGAGCCCTCCAGGGGTGAACCCTGTGGCTGCTGGGCTTGGG</t>
  </si>
  <si>
    <t>chr17|4059170|4072756|-</t>
  </si>
  <si>
    <t>31,30,29,28,27,26,25</t>
  </si>
  <si>
    <t>AGTTAGGAAGTAACATGGTAGTACCTCAGGCAAAAATGGCATTAGTCCTAAGCTCCCCACTGTGGAAACCTGTCTTCAGGCATCAGGTTTGTCCAGAGTTGGAATTAGAAGCAAGCTGGCCCACTCACCCACACCGGAATAGTAAGGAGGTTAAGAACATTCCTGACGACCCCTGCCGCCATTTTCTTCTTGATTTTGCCCAGTCAGAGCCTGCTCAGAACTTCTGTGGGCCATATTCAGAACTTTTCAAAGGATTCATACAGGCATGTAGAAAACAGGCCCCAAAGACAGATATAGTTGCTGGTTCCACTATTGATCAAGCTGTGAACGCCACCTTTGCTGCTCTGGTGTATCGCACTCCAGATTTATATGAGAAGCTGCAAAAATATGTCAACAGTGGGGGCAAAATAGCCCTGAGTGAAGAGTTTGCCCAGGTTTATTCCTTGGCAGATGGGATTCGAATATGGATGTTAGAGATGAAGCAGAAGTCCCTGATGAGCCTGGGGAATGAAGCAGAAGAAAAACATAGTTCAGAAGCTACTGAGGTGAACCCTGAGAGCCTGGCAAAAGAGTGCATTGAGAAGAGTCTTCTATTACTAAAATTTCTGCCCACGGGCATAAGTTCAAAAGAAAGCTGCGAAAAGTTGGAGACTGCTGATGAAACCAGTCATCTCCAGCCACTCAACAAGCGTCAGAGGACAAGCTCTGTGGTGGAAGAGCATTTCCAAGCCTCAGTATCTCCCACTGAAGCCGCACCCCCTGCCACAGGAGACCAGAGTCCTGGCCTGGGCACCCAGCCAAAGCTGCCATCCAGCAGTGGCCTTCCTGCTGCAGACGTGTCCCCTGCCACAGCTGAAGAGCCCTTGTCACCTTCCACACCCACCCGCCGGCCTCCCTTCACCCGAGGGCGACTCCGGCTGCTCTCCTTTCGATCCATGGAGGAGGCCAGACTGGTGCCCACAGTGAAAGAGAAATACCCTGTGCTGAAGGACGTCATGGACTTCATTAAGGATCAGTCGCTCTCGCACAGGAGTGTTGTGAAGGTTCTTTCCCTGAGGAAAGCCCAGGCCCAGAGCATCCTGGAAGTCCTGAAGATAACTCAGCACTGTGCAGAATCCCTTGGGCAGCCCCACTGCTTCCATCCACCTTTCATACTTTTCCTGTTGGAACTTCTGACCTGTCAGAAAGATTTTACCAATTATTTTGGACACCTGGAAGGCTGTGGTGCTGATCTACACAAAGAAATTCGAGACACTTACTATCAACTTGTTCTGTTTTTGGTCAAAGCAGTTAAAGGATTTAGTAGCCTAAATGACAG</t>
  </si>
  <si>
    <t>chr17|42574060|42574098|-</t>
  </si>
  <si>
    <t>PSMC3IP</t>
  </si>
  <si>
    <t>ENST00000393795.8</t>
  </si>
  <si>
    <t>GTAGGACTGGGTAGCCCCTCCAAAGTGCCCATAGGCTT</t>
  </si>
  <si>
    <t>chr17|43110422|43110464|-</t>
  </si>
  <si>
    <t>BRCA1</t>
  </si>
  <si>
    <t>ENST00000700183.1</t>
  </si>
  <si>
    <t>GTAAGTGCACACCACCATATCCAGCTAAATTTTGTGTTTTCT</t>
  </si>
  <si>
    <t>chr17|44464471|44474903|-</t>
  </si>
  <si>
    <t>GPATCH8</t>
  </si>
  <si>
    <t>ENST00000591680.6</t>
  </si>
  <si>
    <t>GGTAATCACTTTGATCAGTATGAGGAAGGACACTTGGAAATTGAACAAGCGTCACTTGACAAGCCTATAGAATCGGATAATATTGGACACCGCTTACTCCAGAAACATGGGTGGAAGCTGGGCCAGGGATTGGGAAAATCTCTTCAGG</t>
  </si>
  <si>
    <t>chr17|45220820|45220867|-</t>
  </si>
  <si>
    <t>FMNL1-DT</t>
  </si>
  <si>
    <t>ENST00000590495.1</t>
  </si>
  <si>
    <t>GTAGGTATTGGTAGCCTTATTTTAGAGATGGGGAAACTGAGGCTGAG</t>
  </si>
  <si>
    <t>chr17|46170854|46172232|-</t>
  </si>
  <si>
    <t>KANSL1</t>
  </si>
  <si>
    <t>ENST00000432791.7</t>
  </si>
  <si>
    <t>TCTGTTCTCTGGGGAGGCAGTAAGGGGCCGTGGAGCTGGCCTCGGCCTCGGCATCGGGAGAGGCTGGACTTCCTGTCTCTCTGTGCTGAATGGCTGCGATGGCGCCCGCTCTCACTGACGCAGCAGCTGAAGCACACCATATCCGGTTCAAACTGGCTCCCCCATCCTCTACCTTGTCCCCTGGCAGTGCCGAAAATAACGGCAACGCCAACATCCTTATTGCTGCCAACGGAACCAAAAGAAAAGCCATTGCTGCAGAGGATCCCAGCCTAGATTTCCGAAATAATCCTACCAAGGAAGACTTGGGAAAGCTGCAACCACTGGTGGCATCTTATCTCTGCTCTGATGTAACATCTGTTCCCTCAAAGGAGTCTTTGAAGTTGCAAGGGGTCTTCAGCAAGCAGACAGTCCTTAAATCTCATCCTCTCTTATCTCAGTCCTATGAACTCCGAGCTGAGCTGTTGGGGAGACAGCCAGTTTTGGAGTTTTCCTTAGAAAATCTTAGAACCATGAATACGAGTGGTCAGACAGCTCTGCCACAAGCACCTGTAAATGGGTTGGCTAAGAAATTGACTAAAAGTTCAACACATTCTGATCATGACAATTCCACTTCCCTCAATGGGGGAAAACGGGCTCTCACTTCATCTGCTCTTCATGGGGGTGAAATGGGAGGATCTGAATCTGGGGACTTGAAGGGGGGTATGACCAATTGCACTCTTCCACATAGAAGCCTTGATGTAGAACACACAACTTTGTATAGCAATAATAGCACTGCAAACAAATCCTCTGTCAATTCCATGGAACAGCCGGCACTTCAAGGAAGCAGTAGATTATCACCTGGTACAGACTCCAGCTCTAACTTGGGGGGTGTCAAATTGGAGGGTAAAAAGTCTCCCCTGTCTTCCATTCTTTTCAGTGCTTTAGATTCTGACACAAGGATAACAGCTTTACTGCGGCGACAGGCTGACATTGAGAGCCGTGCCCGCAGATTACAAAAGCGCTTACAGGTTGTGCAAGCCAAGCAGGTTGAGAGGCATATACAACATCAGCTGGGTGGATTTTTGGAGAAGACTTTGAGCAAACTGCCAAACTTGGAATCCTTGAGACCACGGAGCCAGTTGATGCTGACTCGAAAGGCTGAAGCTGCCTTGAGAAAAGCTGCCAGTGAGACCACCACTTCAGAGGGACTTAGCAACTTTCTGAAAAGCAATTCAATTTCAGAAGAATTGGAGAGATTTACAGCTAGTGGCATAGCCAACTTGAGGTGCAGTGAACAGGCATTTGATTCAGATGTCACTGACAGTAGTTCAGGAGGGGAGTCTGATATTGAAGAGGAAGAACTGACCAGAGCTGATCCCGAGCAGCGTCATGTACCCCT</t>
  </si>
  <si>
    <t>chr17|4968166|4968228|+</t>
  </si>
  <si>
    <t>ENSG00000262429</t>
  </si>
  <si>
    <t>ENST00000576752.1</t>
  </si>
  <si>
    <t>GTATGTACAAGACCCCTCCCCTCGGGGGACGGGGCGGACTCCGCAACGCGTTCCTATGTACA</t>
  </si>
  <si>
    <t>chr17|51259837|51260119|-</t>
  </si>
  <si>
    <t>MBTD1</t>
  </si>
  <si>
    <t>ENST00000591270.1</t>
  </si>
  <si>
    <t>GTATGTAGGGAAGTGGGCCAATCGGGGCGCGGGTCACGGCGCAGGCGCGCTGGGGAGGGAGGGCTATGCTAATGTTGTTGATATCCTGGGGCCACCCGAGTTAAAGGGGGGAAATCCGGGGGCTGCTGCACCCGCCACCGGTCTGGGCCCAGCCGGGGGCCCCCTGTAGTCGCCGCAGTCCCGGGGAGAGGCACCTGCCCCCAGCCCGGGGAGGGGGCGCCGCGGGCTCGGGGAGCACGGACAACCCCTACCCATGAGGCCCTGATGGAAAACACAAAGGAT</t>
  </si>
  <si>
    <t>chr17|57257097|57401471|+</t>
  </si>
  <si>
    <t>MSI2</t>
  </si>
  <si>
    <t>ENST00000416426.6</t>
  </si>
  <si>
    <t>TAAAATGTTTATCGGTGGACTGAGCTGGCAGACCTCACCAGATAGCCTTAGAGACTATTTTAGCAAATTTGGAGAAATTAGAGAATGTATGGTCATGAGAGATCCCACTACGAAACGCTCCAGAGGCTTCGGTTTCGTCACGTTCGCAGACCCAGCAAGTGTAGATAAAGTATTAGGTCAGCCCCACCATGAGTTAGATTCCAAGACGATTGACCCCAAAGTTGCATTTCCTCGTCGAGCGCAACCCAAGATGGTCACAAGAACAAAGAAAATATTTGTAGGCGGGTTATCTGCGAACACAGTAGTGGAAGATGTAAAGCAATATTTCGAGCAGTTTGGCAAG</t>
  </si>
  <si>
    <t>chr17|57401378|57401471|+</t>
  </si>
  <si>
    <t>ATGGTCACAAGAACAAAGAAAATATTTGTAGGCGGGTTATCTGCGAACACAGTAGTGGAAGATGTAAAGCAATATTTCGAGCAGTTTGGCAAG</t>
  </si>
  <si>
    <t>chr17|62682377|62688281|+</t>
  </si>
  <si>
    <t>MRC2</t>
  </si>
  <si>
    <t>ENST00000303375.10</t>
  </si>
  <si>
    <t>GTAGGAGGTGGCAATGGGGCACCCAAGGGAGTCAGGGGAGAGGACGTGAACAGGGAAAGGCTGAGCCTCAGGAGTCCTGGCCTTTTGGCAGCACCAAACTCATGGCCTCTTGCCTGTACCCACCAACTTCTCTTTCACCTGGCTCCAGTACCAGGGCCAGACTCCTTGGAAAATGACTCACTGTAGTAGCACCTTCCAATCCTCCGGGAAGCAAGGTTGTCCAAATAATTTGGTGAGTGTTCTAGATCAGTGATTGCCAAAGATTTTTTTTTTTTTTTTTTGAGAAGGAGTTTCACTCTTGTCACCCAGGCTGGAGTGCAGTGGCGCGATCTCGGCTCACTGCAACCTCTGCTTCCTGGGTTCAACCAATTCTCTTGCCTCAGCCTCCCGAGTAGCTGGGATTACAGGCACCTGCCACCACCCCTGGCTAATTTTTGTATTTTTAGTAGAGATGGGGTTTCACCATGTTGGCCAGGCTAGTCTCGAACCCCTGAACTCAGGTGATCACCTGCCTTGGCCTCCCAAAGTGCTGGGATTACAGATGTGAGCCACCGCGCCCGGCCTGATTGCCGGCCTGATTATCAAAGATTTTGATAATGAACTCCTATTAGTAAAACAAAATATTGAGCTTACATGACCAAACTATGTGTGTGTACATTTAACTTATATATGTATATGTGTGTGTAAATAAAACCTACTTCCATACTAATATGACTAATATTATATATAGTAAAATATGTATAAGAACAAAAGAGTATAAAACATTAGCTAAAGATTTTTAAATACTTTTAAGTTTAAAACATTTTTTTGGCTGCGCGTGGTGGGTCATGCCTGTAATCCCAGCCCTTTGGGAGGCTGAGGCGGGTGAATCACCTGAGATTAGGAGTTCGAGACCAGCCTGACCAACATGGAGAAACCCCATCTCTACTAAAAATACAAAATTAGCTGAGTGTGGTGGCACATGCCTGTAATCCCAGCTACTCGGGAGGATGAGGCAGGAGAATTGCTTGAATCCTGGAGGCGGAAGTTGCGGTGAGTCAAGATCGTGCCATTGCACTCCAGCCTGGGCAACAAAAGCGAAACTCCGTCTCAAAAAAATAAACAAAGAAAAAAAAAACAACAAAAAAAACACCTTTTTTTTTTTTTTTTTTTTTTACTAGTGGTATGAAAACATTTTTTTGTGCTCACTCAAAAGTGATTAATTGGCTGGGAGAGGTGGCTCACACCTGTAATCCCAGCACTTTGGGAGGCTGAGGCAGGAGGATGACTTGAGCCCAGGAGTTCGAGACCAGTCTGGACAACATGGAGAGACCATGTCTCTACAAAAAATAGGAAAATTAACCAGGTGTGATGGTGCACACTTGTAGTTCCAGCTACCCAGGAGGTGGGAAGTGGGAGGATCTCCTGAACCCAGGAGGTAGAGGCTTCAATGAGCCATGGTCATGCCACTGTATACCACCCTGGGTAATGGAGTGAGACCCTTTCTCCAAAAAAAAAAAAGATCAATTATAATAATTATTGTTTAATATGCTCACTTTGGCAGCACATGTACAAAAAGTGAAACAATACAGAGAAGATTAGCATGGCCCTGCACAAGGATGCTATGCAAATTCCTGAAGGGTCCATATTTTGCGTAGTTCATGAAAGTTGAAGGTTGTTCAACAAAAAAATTGTCTAAATAATTTTAATAAGAGCAATGTGATTACATGTACTTCACGTTTTTAAAAAATTTTAGTCTGACACTTTATGACTCATGACTCACAGGTCTAACGTGTTGAAAATCAAAGTTATTTCAAAACATGCATTTCATGGTGGCTATAGATTAAATATGCCTCACAAAGACAAATAGATTGAAGTGAAAAAAGTTCATCCATCATTTCTAAATAATTCTCCCCATTTTTAGTCCTTCTACCAATTAAACAAACATTTTTGTTTAAAAATTGGCTAGTAGGCTGGGACGCTGAGCACTGGGAGGATCACTTGAAGCCAGGAGTTCGAGACCAGCCTGGGCAATGTAGCAAGACCCTATCTAGAAAATTCTTTTTCCAAGTGTTTTGAGTGTGCAGGTAGGAAAGTTTGGGGCACTGACATTAATCACTATGGATGCATTTCTCAACACGTTTTTACAACACCCCCTCCATAGTGTGAGTTTCTTCCCCACAGTCGTTATTTTTCCATGCACAGGCTGATTTATTAGACCTGATTAGTCCTTCATTGTTTTTACCTGGCGATTGACAACGAGTTCATACCAGGAAGAGAAGGTTGTCATTTTCCTTGTTATGTGCCAGGGTAATTGGCATTAATCTCAAGCCATGGCTTCTTTGCAGGACATTTTAAGAACACTTAGCCCTGTTGTGAAGATTAGATTAGTTAACACTGAATAATATAATCCACAAATCCTTGTCATACACAGGAAGGCAGCCAGCCTCTTAGTGTCATGGATCTCCTGCCCTCCTCAGAATATTCAAAAGAACATTACACGGCCAGGCGCTGTGGCTCATGCCTGTAATCCCAGCACTTTGGGAGGCCGAGGCGGGTGGATCACCTGAGATCAGGAGTTTGAGACCAACCAGGGCAACATCGCAAAACCCTGTCTCTACTAAAAATACAAAAAATTATCTGGGCATGGTGGTGGACGCCTGTAATCTCACCTACTCGGGAGGCTGAGGCAGCAGAATCGCTTGAACCTGGGAGGCAGAGGTTGCAGTGAGCTGAGATCGAGCCACTGCACTCCAGCCTGGGCGAGAGATTGAGACTCTCTCTCAAAACAAAACAAAACAAAAACCACACAAAAAAAAAATTACACCTCTTCTACCTTAAAAAATTAAGGCATGTATATTATTAAAACTTTGGAAAATACAGAAGAGAAACCAAAACTCACCCAACACTCTCTAGAGATCACAGCTATCAATATTTGTTATTCTCCTTCCTGCCTTTTTCCATGGAATTGAGCTCATACTAAATAATATAATTTCCTACCCAACTCTTCTTTCTCTGTATCATATTTTGAGCATCTCTCATGTTATAAAGTTTTTCCAAAAACTTGTTCTTTTTCCATCCACTTTTTAAACAGAATGTATTTTATATATGTAATAGGTCCCATTCTTAATCATCATTGTCAAGATACCAGTTACTCTCCTGCCCTGTGGAAAGTTCTGTTTGTTTTTGTTTTTGAGACAGGGTCTTGCTCTGTCTCAAAAACTGCTGGAGTATGGTGGTACCATCATGGCTTACTTACTGCAGCCTCGACCTCCTAGGCTTAAGTGATCCTCCTGCCTCAGCCTCCTGAGTAGCTGGCACTACAGGCTTATGCCACCATGCCCAGCTAATTTTTCTATTTTTTTTGTAGAAATGGGGTTTTGCCATGTTGTCCAGGCTGGTTTTGAACTTCTGGGCTCAAGCGATCCTCCTGCCTTGGCCTTCCAAAGGGCAGGGATTACAGGTGTGCGCCACTGTGCCTGGCCTGTGGAAAGCTCTGGAAGTATGCTAGGGTGTTCACTCCTTCACTGCCTGCCCTCACACATCTTGCTTTACTAGTTCTGTGCCCTTCTTTGTGTCCCTATAGCATTTGGATGTAGGTAAAGCATTTATGGCAGCTGTCCCCAACCTTTTTGGCACCAGGGACTGGTTTCTTGGAAGACAATTTTTCCATGTACTAGGGGAGGGGAGGGATGGTTTTGGGATGAAACTGTTCCACCTCAGATCATCAGGCATTAGATTCTCATAAGGAGCACGCAACCTAGATCCCTTGCATGTGCAATTCACGGTAGGGTTCGCACTCCTATGAGAATCTTGGCTGGGCGCGGTGGCTCAGCCTATAATCCCAGCACTTTGGGAGGCCTAGGTGGGCAGATTACCTGAGGTCAGGAGTTTGAAACCAGCCTGGCCAACATGGTGAAACCCTGTCTCTACTAAAAATACAAAAATTAGCCAGGTGTGGTGGTGGGCGCCTGTAATCCCAGCTACTCGGGAGGCTGAGGCAGGAGAATAGCTTGAACCTGGGAGGCGGAGGTTGCAGTGAGCTGAGATTGCGCCATTGCACTCCAGCCTGGGCAACAAAGCAAGACTCCATCTCAACAACAACAACAACAACAACAACAACAACAACAAAGAATCTAATGCCCTGCTGATCCAACAGGAGGTGGAGCTCAGGCTGTAATGCCCCTTCGCCCCGCTGCTCACCTCCTAAGAGGCCGGGGACCCCTGGTTTGTGGGACAGCCTCTTCCACTAGCTTTAAGCTCCTGGAGGGCAGGGCCACTAGCACCTGCCATACCCCTTAATACACTTGCACATGGCAGGGATGCCCTCAGTGTCGGCTGGACTGAGCTGAATACCCTCCCCCTTTAGCTGTCACTTCTTGCTGGTACTGGTGTGACCTTGCTGCTTCCAAGTTTATGATGAATTCTACTCATGATTTAAGTTGGGCCTCAGCATGGCTCTGAAACTACTTCTGTGAAACCAAATCCTTGAACTTTGTGACAGACCTCCAAAAATCTGCATTATTTCTGGGCTTACAATTTTTTACCCCAAATCTGCCATCTGCATCAGTAAGGATGGTGCTGGAGCTAATTATTAATAGTCACAGCTCTCACTGGTTAAGTGCCTACTGTGTCATGTACTGTTATCTTTAATCCTTAAAATGATCCCCAAAGACAGGCTTTGTATTACCACTTTACAGAAGAGTAAATTGAGGCCATAAGGTTGTCAGAGCTGGAATCTGACATCTCCCCCTTACCTGAATCCCACCCCTGTCTTTATGACTCCAAAGCTTCCCTACACCCTTTCTTTTTTTTTCTTTTGAGACAGAGTTTCGCTCTTGTTGCCCAGGCTGGAGTGTAATGGCGTGATCTCAGCTCACTGCAACCTCCGCCTCCTGGGTTCAAGCGATTCTCCTGCCTCAGCCTCCCAAGTAGCTGGGATTACAGGCATGTGCCACCACGCCTGGCTAATTTTATATTTTTAGTAGAGATGGGGTTTCTCCATGTTGGTCAGGCTGGTCTCGAACTCCAGACCTCAGGTGATCCACCCGCCTTGGCCTCCCAAAGTGCTGGGATTACAGGTGTGAGCCACCGTGCCTGGCCAACACCCTTTATTTTCCATCACACTGCCTCTGAGCAGAAAATCATTAGATATTCATTTTCCTAAGAAAGAGTCTTCACTTGATGAGAGATTTCCTACCCAGGGCTTTTGTTTGTTTGTTTGTTTGGAAACCTTATAGAGCTAATGAAAGTGGGAAAAGAGAAATGTAAAATTACAGAGTTAGAAGCTGCTGCTAATAGATCATTCAACAATAGAGATAAAAGTGTCCTAGGGCTGGGCGCGGTGAAACCCCGTCTCTACTAAAAATACAAAAAATTAGCTGGGCATGGTGGTGGGCGCCTGCAGTCCCAGCTACTGGGGAGGCTGAGGCAGGAGAATGGTGTGAACCCTGGAGGTGGAGCTTGCAGTGAGCCGAGATGGCGCCACTGCACTCCAGCCTGGGAGACAGAGCGAGACTCTGTCTTGAAAAAAAAAAAAGTGTCCTAGAGATGATCATGTAAGTTCAAAGGGCAAGATAATGGATGTCAGACAACATTCGGAAGGGTGTTTAGCAGAAAGCAAGATAGATCCTTGTCCCCATCTTCCTAGTGCTTGGCCTAGGCACTGTTGTCATAGCCTTTGACGGCCCAAAGAAATCCTCCCATTTGAAGATCCCCTGGAGTGTGGGCAGGTGTGTGTGAATCTGCAGTGCCAAGCTGGGAGGTGCTGGAGGCTGCCAAGCAGACCCAGCTGTCCTGGTTCTCAGATACTGTTCTCTCCCGGCCCTCAAAGGCCCCCCAGGACCTGCTGCTGAGGGGCGCACAGTGGCCTTTCTGGGTTTGTGGATGGGGTGGTGGGGCTGGCCATTACATCCCCACCTCTGC</t>
  </si>
  <si>
    <t>chr17|7222081|7222127|+</t>
  </si>
  <si>
    <t>ACADVL</t>
  </si>
  <si>
    <t>ENST00000543245.6</t>
  </si>
  <si>
    <t>GCAACCTGCCTCCCATTTCTCCCCTTCTCCTCCGCCCAATTCCAGG</t>
  </si>
  <si>
    <t>chr17|7223858|7223919|+</t>
  </si>
  <si>
    <t>ENST00000585203.6</t>
  </si>
  <si>
    <t>GTATGGGCTTCATGAAGGTACAGGACGGTCTTCTGCAGAGCCTCGGCTGGGCCAGGGGTGG</t>
  </si>
  <si>
    <t>chr17|7237958|7238052|-</t>
  </si>
  <si>
    <t>PHF23</t>
  </si>
  <si>
    <t>ENST00000574236.5</t>
  </si>
  <si>
    <t>GTAGGAACTCGGGGCTCCGGGCGCGTGTGAAGGACGGGGGCGGCTGGCGGCGGCCCGGACGCGGCCCCGGGAGCGGTACGGTGGGGTGGGGCGC</t>
  </si>
  <si>
    <t>chr17|74865667|74865718|-</t>
  </si>
  <si>
    <t>FDXR</t>
  </si>
  <si>
    <t>ENST00000293195.10</t>
  </si>
  <si>
    <t>GTGAGTGGTAGGTCAGGGCTGGCGGGGTTGGAGGTGGGGTCACCCTGAGGA</t>
  </si>
  <si>
    <t>chr17|75491852|75492141|+</t>
  </si>
  <si>
    <t>TMEM94</t>
  </si>
  <si>
    <t>ENST00000578853.2</t>
  </si>
  <si>
    <t>GTGAGCTTCAGCAGGGACACCGAGGGTGGTGAAGAAGAGCCCAGCAAGGTGACGGGAGGGGGTGGCACGGGGCAGCCACACCCTCGGCCACAGGCTGTCCTGGCCTCCCTGGCCAGCCTGGCCTCACAAGGTCTGAAAGAGCAGGCGTCTCTGCCCTCTGTCCCAGCACCTCCAGGCTAGGCCAGTGGTCCCTGAGGCCCTCCCCAAGTCTGCTGCGAAGTAGGTGGAGCCTCCCCCTACCCTTCCATTCTTGTAATCGCAATCACTGGTGTCCCTACTGGAACCTTCC</t>
  </si>
  <si>
    <t>chr17|75662434|75662478|-</t>
  </si>
  <si>
    <t>RECQL5</t>
  </si>
  <si>
    <t>ENST00000423245.6</t>
  </si>
  <si>
    <t>GTGAGGCATTGAGGTGGAGGCCAAGCAGCTGTTAGAGCAGTGGG</t>
  </si>
  <si>
    <t>chr17|76385654|76385696|+</t>
  </si>
  <si>
    <t>SPHK1</t>
  </si>
  <si>
    <t>ENST00000591651.5</t>
  </si>
  <si>
    <t>GTTTGTGGGGTTCCTGCTGGGAAGGGCTGTAGGGGGATTCCT</t>
  </si>
  <si>
    <t>chr17|76626005|76626050|-</t>
  </si>
  <si>
    <t>ST6GALNAC1</t>
  </si>
  <si>
    <t>ENST00000590784.1</t>
  </si>
  <si>
    <t>GTACCTGTTGCTGCACCCAGACTTTCTCCGATACATGAAGAACAG</t>
  </si>
  <si>
    <t>chr17|78716880|78716928|-</t>
  </si>
  <si>
    <t>CYTH1</t>
  </si>
  <si>
    <t>ENST00000585509.5</t>
  </si>
  <si>
    <t>GTAGACATGGGTATTTCTGACCACCACCTTTCTTGTTCCAGCTGTGGC</t>
  </si>
  <si>
    <t>chr17|80110055|80110701|+</t>
  </si>
  <si>
    <t>GAA</t>
  </si>
  <si>
    <t>ENST00000570803.6</t>
  </si>
  <si>
    <t>GTAGGGCGAGGGTCCAGGGGACGGGGGTTAGAAAGCAGAGGCCTCCAGCCAGGGGGAGCCGGCAGCTGCTCAGGAAGACGGTGGGATTTGAGGAGCCATCACGCCCAGTGGGACAGCTGAGAGGAATGGGCCACAGTGGCCCGTGACGATGGTGGCTCCTACAAGGAATGGCCCCGTGAGTTCTTCCATCAGCAGGCCTTTGACTTCATGGGCAGCTGGGCCTGGCCCAGGCACAAGCCCTGCAGACCCTCAGTGAGGCCTTAGGGTCCTCCTTGTCCTCCCAGCCCCCCAGGGGCCTCCAGGCAGGGCCCCCGCTGAGGGAGCAGCTAGGGAGGGTCTGGTGCGGATGTGAGGCTGCCTGGCAGGGCTTGCACGGGGCCGTCTCCGCTGCCCTTCTCCCTGACGCTCTCTGGTTCTGCAGCCCAGCCCCTGGGTGGACGTGTTGGGGGTGACCCCTCGTTTTCCCAGGGTTGAGGCCCCTTGGCCCCGCATCAGTGCCTTGTGGAGAAAGAGCTGCTCATTGACCTCCAGGGTGCAGGTCTCTCAGATTTGCAAATGTGGGCGTCCACTAAGAGTGAGGCTGCCCCTCTGCTCAGGCTGAGGCTCAGTGGGGCTTCCATGCAGGCCCTGGGTGGGGCCGGGTCTC</t>
  </si>
  <si>
    <t>chr17|81053667|81057967|+</t>
  </si>
  <si>
    <t>ACCATCATGGAGCAGTTCAACCCTAGCCTCCGGAACTTCATCGCCATGGGGAAGAATTACGAGAAGGCACTGGCAGGTGTGACGTATGCAGCCAAAGGCTACTTTGACGCCCTGGTGAAGATGGGGGAGCTGGCCAGCGAGAGCCAGGGCTCCAAAGAACTCG</t>
  </si>
  <si>
    <t>chr17|81053667|81086580|+</t>
  </si>
  <si>
    <t>ACCATCATGGAGCAGTTCAACCCTAGCCTCCGGAACTTCATCGCCATGGGGAAGAATTACGAGAAGGCACTGGCAGGTGTGACGTATGCAGCCAAAGGCTACTTTGACGCCCTGGTGAAGATGGGGGAGCTGGCCAGCGAGAGCCAGGGCTCCAAAGAACTCGGAGACGTTCTCTTCCAGATGGCTGAAGTCCACAGGCAGATCCAGAATCAGCTGGAAGAAATGCTGAAGTCTTTTCACAACGAGCTGCTTACGCAGCTGGAGCAGAAGGTGGAGCTGGACTCCAGGTATCTGAGTGCTGCGCTGAAGAAATACCAGACTGAGCAAAGGAGCAAAGGCGACGCCCTGGACAAGTGTCAGGCTGAGCTGAAGAAGCTTCGGAAGAAGAGCCAGGGCAGCAAGAATCCTCAGAAGTACTCGGACAAGGAGCTGCAG</t>
  </si>
  <si>
    <t>chr17|81119317|81119379|-</t>
  </si>
  <si>
    <t>AATK</t>
  </si>
  <si>
    <t>ENST00000417379.6</t>
  </si>
  <si>
    <t>GTGAGGCCTGGGCGGGGCTGTGGCAGAAGGGCACGCGGGAGGCAGGGCACGGAGCTCCGAGG</t>
  </si>
  <si>
    <t>chr17|82081970|82082008|-</t>
  </si>
  <si>
    <t>GTGGGCCCCACCCTCTCCCCTCGACCCTGCCCACCCTG</t>
  </si>
  <si>
    <t>chr17|82239855|82239913|-</t>
  </si>
  <si>
    <t>CSNK1D</t>
  </si>
  <si>
    <t>ENST00000584672.1</t>
  </si>
  <si>
    <t>GTGGGTGTTAGGTGTCCAGGACAAGCCCAAGCGCTGGGCCGGGCTGGATGGAGGACAG</t>
  </si>
  <si>
    <t>chr17|82582934|82583051|+</t>
  </si>
  <si>
    <t>GTAAGGAAAAAGAAGAACAAAAGGCCTCACTTCGTGCTTACTAAACTTACCTTCAGTGTATTGGGAAAATTTCCTTTTGAAAATGAAGGAACTACTAAATGCATTATGATTAAATGT</t>
  </si>
  <si>
    <t>chr17|82756164|82772507|+</t>
  </si>
  <si>
    <t>TAATAATGGACAAATACCAGGAGCAGCCTCATCTGTTGGACCCGCACCTTGGGTCAGGGTCACGCTGTGTTCCTCAGGCTGGTCTCGAACTTCTGGCCCCAAGCAATCCTGCCTTGGCCTCCCACAGTGCTGGGATGACAGAATGGATGATGAACTTGTTGTTGGACATAGTGCAAGATCAGACATCTCCAGCTTCCCTTGTACATCTGGCTTTTAAATTTCTTTACATCATCACCAAGGTTCGAGGCTATAAAACATTTCTTCGTTTATTTCCTCATGAAGTTGCCGATGTAGAGCCTGTTTTAGATTTGGTCACAATTCAGAATCCCAAGGACCATGAAGCTTGGGAAACCCGCTACATGCTTTTGCTCTGGCTCTCCGTGACCTGCCTGATCCCTTTTGATTTTTCTCGCCTTGACGGGAACCTCCTCACCCAGCCTGGGCAAGCACGAATGTCCATAATGGACCGTATTCTCCAAATAGCAGAGTCCTACTTGATTGTCAGTGACAAGGCCCGAGATGCAGCTGCTGTCCTTGTGTCCAG</t>
  </si>
  <si>
    <t>chr17|82905935|82911789|+</t>
  </si>
  <si>
    <t>21,22,23,24</t>
  </si>
  <si>
    <t>TCTTCCCGAGGCTGCTGTCCATGACACTGAGTCCAGATCTTCACATGAGGCATGGGTCGATTCTCGCCTGCGCAGAAGTTGCTTACGCCTTGTACAAACTTGCAGCCCAAGAGAACAGGCCCGTCACGGACCATCTGGACGAGCAGGCAGTGCAGGGCCTGAAGCAGATTCACCAGCAGCTCTATGATCGTCAGTTATACAGGGGTCTGGGAGGACAGCTCATGAGACAAGCAG</t>
  </si>
  <si>
    <t>chr18|21765771|21819646|+</t>
  </si>
  <si>
    <t>GCATCAAGCATGATGGAACCATGTGTGATACCTGCCGCCAGCAACCAATCATTGGCATTCGATGGAAGTGTGCAGAGTGTACAAATTATGATTTGTGCACAGTGTGTTATCATGGAGATAAACATCATTTAAGACATCGCTTTTACCGAATTACTACACCGGGAAGTGAGAGGGTTCTGTTAGAGTCTCGTAGGAAATCTAAGAAGATTACAGCCAGAGGAATCTTTGCAGGTGCCAGAGTGGTGCGAGGAGTGGACTGGCAGTGGGAAGATCAAGATGGAGGAAATGGACGTAGGGGAAAGGTAACAGAAATCCAGGACTGGAGTGCATCAAGCCCACATAGCGCAGCATATGTCCTCTGGGATAATGGTGCTAAGAACCTTTACAGAGTTGGCTTTGAGGGCATGTCTGATCTGAAATGTGTCCAGGATGCCAAGGGAGGTTCTTTCTACAGAGATCACTGCCCTGTGCTAGGTGAGCAGAATGGCAACAGGAATCCTGGTGGATTGCAGATTGGTGACCTGGTAAATATAGATCTCGACCTCGAAATTGTACAGTCTTTGCAGCATGGTCATGGAGGATGGACTGATGGAATGTTTGAGACTTTAACTACAACTGGAACTGTTTGTGGCATTGATGAAGATCATGACATTGTAGTACAGTATCCAAGTGGCAATAGCAAAGCTACCCATTTTGAGGTTTAGCTTTGCTCTTGTAGGTGGACCTTCAATCCTGCTGTTCTCACTAAAGCGAACATTGTCCGAAGTGGAGATGCTGCTCAGGGTGCAGAAGGAGGCACCTCGCAGTTTCAAGTGGGTGATCTTGTACAAGTTTGTTATGACCTGGAACGAATTAAACTTCTACAAAGAGGACATGGAGAATGGGCTGAAGCGATGCTTCCAACTTTAGGTAAAGTTGGCCGAGTACAACAGATTTATTCAGACAGTGATTTAAAGGTGGAAGTTTGTGGAACATCTTGGACATACAATCCAGCAGCAGTTTCCAAGGTGGCATCTGCAGGATCAGCCATTAGCAATGCATCTGGTGAAAGACTCTCACAACTCCTGAAGAAATTATTTGAAACCCAAGAATCTGGTGACCTCAATGAAGAATTAGTTAAGGCTGCTGCCAATGGAGATGTTGCTAAAGTGGAAGATTTGCTTAAAAGACCAGATGTGGATGTAAATGGGCAATGTGCTGGCCACACAGCTATGCAAGCTGCTAGTCAGAATGGACATGTTGACATTTTGAAGTTACTTTTGAAGCAAAACGTGGATGTCGAAGCAGAGGATAAAGATGGTGATAGAGCAGTTCACCATGCAGCTTTTGGAGATGAAGGCGCTGTTATAGAAGTACTACATCGAGGTAGTGCTGATTTGAATGCTCGAAACAAGCGCCGACAGACACCACTTCATATTGCTGTCAATAAAGGTCATCTTCAAGTTGTGAAGACTTTATTGGACTTTGGCTGTCATCCCAGTCTCCAGGATTCTGAAGGTGATACCCCTCTTCATGATGCAATAAGTAAGAAACGTGATGATATCCTAGCAGTTCTTTTGGAAGCTGGAGCAGATGTTACCATCACAAACAATAATGGATTTAATGCTCTGCATCATGCTGCACTAAGGGGAAATCCCAG</t>
  </si>
  <si>
    <t>chr18|36138426|36138759|+</t>
  </si>
  <si>
    <t>ELP2</t>
  </si>
  <si>
    <t>ENST00000543127.5</t>
  </si>
  <si>
    <t>GTAGGTTTGGAGACATGATAATCCAGACAAATGAAATAATATTTAACAAATGAATGACGAGTAGAAGAGCATATATATAATTCTTTACAACTTTGGAGCAACTTTAAAAATACTATAATTCTAATCTAAATTTTTCTTTTGCACTTATTTAAAATTCTCTATACCAAGACTTTTTCATGTAAGTCATTTTGCTGTCTGTAACATCATTAAAATTTGGCCATTTAACTTCACATGGTCAGTGGGGGCTCAGGATTGACTTCTCTCATCTCCCTTCTGCTACCTGGGGCTGTGATGATGCTATCCAACCTGTCTAGTTGGATAAGCTCTGAGGTA</t>
  </si>
  <si>
    <t>chr18|36195256|36205276|+</t>
  </si>
  <si>
    <t>MOCOS</t>
  </si>
  <si>
    <t>ENST00000261326.6</t>
  </si>
  <si>
    <t>GAACTGTCTATCTTGACCATGCAGGTGCCACCTTGTTCTCCCAGAGCCAGCTCGAAAGCTTCACTAGTGATCTCATGGAAAACACTTATGGTAATCCTCACAGCCAGAACATCAGCAGCAAGCTCACCCATGACACTGTGGAGCAGGTGCGCTACAGAATCCTGGCGCACTTCCACACCACCGCAGAAGACTACACTGTGATCTTCACTGCCGGGAGCACGGCTGCTCTCAAACTGGTGGCAGAGGCCTTTCCATGGGTGTCCCAGGGCCCAGAGAGCAGTGGGAGTCGCTTCTGTTACCTCACCGACAGCCACACCTCCGTAGTGGGTATGCGGAACGTGACCATGGCTATAAATGTCATATCCACCCCGGTCAGGCCAGAGGACCTGTGGTCTGCAGAGGAACGTAGTGCTTCAGCCAGCAACCCAGACTGCCAGCTGCCGCATCTCTTCTGCTACCCAGCTCAGAGTAACTTTTCTGGAGTCAGATACCCCCTGTCCTGGATAGAAGAGGTCAAGTCTGGGCGGTTGCACCCTGTGAGCACGCCTGGGAAGTGGTTTGTGCTGCTGGATGCAGCCTCCTACGTGAGCACCTCGCCTTTGGACCTGTCAGCTCACCAGGCCGACTTTGTCCCCATCTCCTTCTATAAGATCTTCGGGTTTCCTACAGGCCTGGGCGCTCTGCTGGTCCATAATCGTGCGGCTCCTCTACTGAGGAAGACCTACTTTGGAGGAGGGACAGCCTCTGCGTACCTAGCAGGAGAAGACTTCTACATCCCGAGGCAGTCGGTAGCTCAGAGGTTTGAAGATGGCACCATCTCATTCCTTGATGTTATCGCGCTAAAACATGGATTTGACACCCTAGAGCGCCTCACAGGTGGAATGGAGAATATAAAGCAGCACACCTTCACCTTGGCTCAGTATACCTACGTGGCCCTGTCCTCTCTCCAGTACCCCAATGGAGCCCCTGTGGTGCGGATTTACAGCGATTCTGAGTTCAGCAGCCCTGAGGTTCAGGGCCCAATCATCAATTTTAATGTGCTGGATGACAAAGGGAACATCATTGGTTACTCCCAG</t>
  </si>
  <si>
    <t>chr18|36220054|36260175|+</t>
  </si>
  <si>
    <t>GTGACCAGGTGGCCTGTAGGAAACCAAGGGCTGCTATATGACCGGAGCTGGATGGTTGTGAATCACAATGGTGTTTGCCTGAGTCAGAAGCAGGAACCCCGGCTCTGCCTGATCCAGCCCTTCATCGACTTGCGGCAAAGGATCATGGTCATCAAAGCCAAAGGGATGGAGCCTATAGAGGTGCCTCTTGAGGAAAATAGTGAACGGACTCAGATTCGCCAAAGCAGGGTCTGTGCTGACAGAGTAAGTACTTATGATTGTGGAGAAAAAATTTCAAGCTGGTTGTCAACATTTTTTGGCCGTCCTTGTCATTTGATCAAACAAAGTTCAAACTCTCAAAGGAATGCAAAGAAGAAACATGGAAAAGATCAACTTCCTGGTACAATGGCCACCCTTTCTCTGGTGAATGAGGCACAGTATCTGCTGATCAACACATCCAGTATTTTGGAACTTCACCGGCAACTAAACACCAGTGATGAGAATGGAAAGGAGGAATTATTCTCACTGAAGGATCTCAGCTTGCGTTTTCGTGCCAATATTATTATCAATGGAAAAAGGGCTTTTGAAGAAGAGAAATGGGATGAGATTTCAATTGGCTCTTTGCGTTTCCAG</t>
  </si>
  <si>
    <t>chr18|36807748|36807846|-</t>
  </si>
  <si>
    <t>TPGS2</t>
  </si>
  <si>
    <t>ENST00000614939.4</t>
  </si>
  <si>
    <t>GTGAGTCAGCCTCCTTGTAGGAGAACATTTCCCTGGCTGAGAGATTGAATGGGACAACTCTGAGGGCCCTTCGACTTTTGAGTCTTTGAATCTGGATG</t>
  </si>
  <si>
    <t>chr18|46094979|46095052|-</t>
  </si>
  <si>
    <t>73</t>
  </si>
  <si>
    <t>ATP5F1A</t>
  </si>
  <si>
    <t>ENST00000398752.11</t>
  </si>
  <si>
    <t>GTAAGTTATTATTTCTCAGTCTACGCCGCACTTACTAGATGAAGATATAAATTACATACATCGTATAACTGTG</t>
  </si>
  <si>
    <t>chr18|7774148|7949355|+</t>
  </si>
  <si>
    <t>PTPRM</t>
  </si>
  <si>
    <t>ENST00000332175.12</t>
  </si>
  <si>
    <t>GTGGCTGCCTCTTTGATGAGCCGTATAGCACATGTGGATATAGTCAATCTGAAGGTGATGACTTCAATTGGGAGCAAGTGAACACCTTGACTAAACCGACTTCTGATCCATGGATGCCATCAGGTTCTTTCATGCTGGTGAATGCCTCTGGGAGACCTGAGGGGCAGAGAGCCCACCTGCTCTTACCCCAACTTAAAGAAAATGACACCCACTGCATCGATTTTCACTATTTTGTGTCCAGCAAGAGTAATTCTCCTCCGGGGTTACTCAATGTCTACGTGAAGGTCAATAACGGGCCACTGGGGAATCCTATCTGGAATATATCTGGAGACCCAACACGTACATGGAACAGGGCAGAACTGGCCATTAGTACTTTCTGGCCTAACTTTTATCAGGTGATTTTTGAAGTGATAACTTCTGGACATCAAGGCTATCTCGCTATCGATGAGGTGAAGGTGTTAGGACATCCATGTACCAGGACTCCTCACTTCCTGCGGATTCAGAATGTGGAAGTTAATGCTGGCCAGTTTGCTACCTTCCAGTGCAGTGCCATCGGCAGGACCGTGGCAGGAGACAGGCTCTGGTTACAGGGCATTGATGTGCGAGATGCTCCTCTGAAGGAAATCAAGGTGACCAGCTCCCGACGCTTCATTGCTTCATTTAATGTTGTGAATACCACCAAACGAGATGCTGGAAAGTACCGCTGCATGATTCGCACTGAAGGAGGTGTTGGAATATCAAACTATGCAGAGTTGGTAGTTAAAG</t>
  </si>
  <si>
    <t>chr18|7949180|7955414|+</t>
  </si>
  <si>
    <t>GGCATTGATGTGCGAGATGCTCCTCTGAAGGAAATCAAGGTGACCAGCTCCCGACGCTTCATTGCTTCATTTAATGTTGTGAATACCACCAAACGAGATGCTGGAAAGTACCGCTGCATGATTCGCACTGAAGGAGGTGTTGGAATATCAAACTATGCAGAGTTGGTAGTTAAAGAACCACCCGTTCCTATTGCCCCACCTCAGCTCGCCTCTGTAGGAGCCACCTACCTGTGGATACAGCTCAACGCCAACTCCATCAATGGGGATGGGCCCATTGTGGCCCGAGAGGTGGAGTACTGCACGGCCAGTGGGAGCTGGAATGACCGGCAGCCAGTCGATTCCACGAGCTATAAAATTGGACACCTTGACCCAGATACAGAATATGAGATTAGTGTGCTCCTGACCAGGCCAGGGGAGGGTGGCACTGGCTCTCCTGGTCCAGCTCTCAGGACAAGAACAAAGTGTGCTG</t>
  </si>
  <si>
    <t>chr18|8718423|8720496|+</t>
  </si>
  <si>
    <t>MTCL1</t>
  </si>
  <si>
    <t>ENST00000306329.16</t>
  </si>
  <si>
    <t>GATGAGTTAGATGAACTCCGTGCTGAGATGGAAGAGATGAGAGACAGTTATTTAGAGGAAGATGTTTACCAGCTGCAGGAACTTCGGCGAGAACTGGACCGCGCTAATAAAAACTGCCGAATCCTGCAGTACCGTCTTCGGAAAGCCGAGCAGAAAAGCCTGAAAGTGGCTGAGACGGGTCAGGTGGATGGTGAGCTTATTCGAAGCCTGGAGCAGGACTTGAAGGTAGCCAAAGATGTATCTGTCAGATTGCACCACGAACTTAAGACGGTGGAGGAAAAGCGCGCTAAAGCTGAGGATGAAAACGAAACTCTCCGACAGCAGATGATTGAAGTGGAAATATCCAAACAGGCCCTCCAGAATGAGCTGGAGAGACTGAAAGAG</t>
  </si>
  <si>
    <t>chr19|11129670|11129984|+</t>
  </si>
  <si>
    <t>LDLR</t>
  </si>
  <si>
    <t>ENST00000559340.2</t>
  </si>
  <si>
    <t>GTGAGTGACCCTCTCTAGAAAGCCAGAGCCCATGGCGGCCCCCTCCCAGCTGGAGGCATATGATCCTCAAGGGACCAGGCCGAGGCTTCCCCAGCCCTCCAGATCGAGGACAGCATTAGGTGAATGCTTCTGTGCGCTCATTCAGAATGTCAGCGGACAATGGCCTTGGTGGTGTAGAGGAATGTTGGATAAGCAAATAGAGAGCTCCATCAGATGGTGACAGGGCAAAGAAAGTCAAAAGGAGTTCAGAGGCCGGGCGCGGTGGCTCATGCCTGTAATCCCAGGACTTTGGGAGGCCGAGGCTGGCGGATCAC</t>
  </si>
  <si>
    <t>chr19|11237574|11237609|+</t>
  </si>
  <si>
    <t>ANGPTL8</t>
  </si>
  <si>
    <t>ENST00000591200.5</t>
  </si>
  <si>
    <t>GTCAGGTCTGCGGCCAGGTTGGGGGACGAGGAGGG</t>
  </si>
  <si>
    <t>chr19|11402303|11402454|-</t>
  </si>
  <si>
    <t>RGL3</t>
  </si>
  <si>
    <t>ENST00000562663.5</t>
  </si>
  <si>
    <t>GTCTGACCCCTGACCCTTGACCCCTGACCCCAGCTCCACTTGCCCCCAGCACAATGGGCCTCCCAATATCCACCCTTGATCCTACCTGTACTCCTGACACCACCCCACACTCCCTTACTACAGTGGGGCTCCTGACATCCCAGCCCCTGAC</t>
  </si>
  <si>
    <t>chr19|11418587|11418670|-</t>
  </si>
  <si>
    <t>GTGAGGAGGGGGTTTGGTGGGTGGCGCGGGGCCGGAAGCGACCAGTTGAGGGCGGAGCTGGAGAGCCGAGCACAGGCCGCCAG</t>
  </si>
  <si>
    <t>chr19|1271328|1272051|+</t>
  </si>
  <si>
    <t>CIRBP</t>
  </si>
  <si>
    <t>ENST00000588030.5</t>
  </si>
  <si>
    <t>TCTGTAGATGGACGGCAGATCCGAGTAGACCAGGCAGGCAAGTCGTCAGACAACCGATCCCGTGGGTACCGTGGTGGCTCTGCCGGGGGCCGGGGCTTCTTCCGTGGGGGCCGAGGACGGGGCCGTGGGTTCTCTAGAGGAGGAGGGGACCGAGGCTATGGGGGGAACCGGTTCGAGTCCAGGAGTGGGGGCTACGGAGGCTCCAGAGACTACTATAGCAGCCGGAGTCAGAGTGGTGGCTACAGTGACCGGAGCTCGGGCGGGTCCTACAGAGACAGTTATGACAGTTACG</t>
  </si>
  <si>
    <t>chr19|1646354|1650287|-</t>
  </si>
  <si>
    <t>TCF3</t>
  </si>
  <si>
    <t>ENST00000262965.12</t>
  </si>
  <si>
    <t>GGTTTCCAGGCCTGAGGTGCCCGCCCTGGCCCCAGGAGAATGAACCAGCCGCAGAGGATGGCGCCTGTGGGCACAGACAAGGAGCTCAGTGACCTCCTGGACTTCAGCATGATGTTCCCGCTGCCTGTCACCAACGGGAAGGGCCGGCCCGCCTCCCTGGCCGGGGCGCAGTTCGGAGGTTCAG</t>
  </si>
  <si>
    <t>chr19|17276494|17276909|+</t>
  </si>
  <si>
    <t>BABAM1</t>
  </si>
  <si>
    <t>ENST00000447614.6</t>
  </si>
  <si>
    <t>CCAGCAGAAAACTGAGCTTCCGGTCACAGAGAACGTGCAGACGATTCCCCCGCCATATGTGGTCCGCACCATCCTTGTCTACAGCCGTCCACCTTGCCAGCCCCAGTTCTCCTTGACGGAGCCCATGAAGAAAATGTTCCAGTGCCCATATTTCTTCTTTGACGTTGTTTACATCCACAATGGCACTGAGGAGAAGGAGGAGGAGATGAGTTGGAAG</t>
  </si>
  <si>
    <t>chr19|17331953|17332929|-</t>
  </si>
  <si>
    <t>ANO8</t>
  </si>
  <si>
    <t>ENST00000597643.5</t>
  </si>
  <si>
    <t>GTGAGCAGGGCGGGGTCAACACCAATCACAGGCAGAGAGTTGGGTGGAGCTCTTCAAAGACAGCTTATAGGAGCAGGAGGGCGGGGCCCAGATCCAACCAGTCAGGGGTTGGCAAAGAGTTAGGAAACCAATGAGCTAAAGGGGTGTGGCCTTAGCAAAAGGGTGGAGCTTATCTCCTGAGTTGGGTGGAGCTCTGAGAGGACAGCTTATCAGGACAGGAGGTCAGGGCTTATGTCCAACCAGTTAGGGGTTGGCAAAGGGTTGGGAACCAATGAGCTGAGGGGGCGAGGCTTTGGCCAAAGGGTGGGGCTTATTTCTGGGAGGTGGGTCCAGGAGAGGCCCTTTTCTGGGTTTGGGATAAAGTGGAGGCAGGAACCATGGACAGCACTCCACTTACAGAGTGGTGCGGCTCTGGGCGTTGGATTCCCCTCCAGGAAACTAGGCACCCAAGTTCACCTTCCGACAGCAAGTTTTTACCATTCCTCAGACGTTCGGGTCCACAAACTGAGCTTTATTTAAAGCAGGGGAACAGGCGCAGTGGCTCCCAGTACTTTGGGAGGTCCAGGCGGTAGCATCACTTGAGCCCAGGAGTTCGAGGTTGCAGTGAGCCATGGTAGCGCCACTGCATTCTGTCCAGCCTGGGTGACAGAGCGAGACCCTGTCTCAAACAAATAAATAAATAAAGTAAAAAATAAGGCCGGGCGCGGTGGCTGACGCCTGTAATCTCAGCACTTTGGGAGGCTGAGGCGGGCGTATCACGAGGTCAGGAGATCGAGACCATCCTGGCCAACATGGTGAAACCCCCATCTCTACTAAAAATACAAAAATTAGCCAAGTGTGGTTGGCGCGCGCCTGTAGTCCCAGCTACTCGGGAGGCTGAGGCAGGAGAATCGCTTGAACCCGGGAGGCAGAGGTTGCAGTGAGCTGAGATCGCACTACTGCACTCCAGCCTGGTGACACAGCTAGACCCCGTCTA</t>
  </si>
  <si>
    <t>chr19|18121684|18124774|+</t>
  </si>
  <si>
    <t>MAST3</t>
  </si>
  <si>
    <t>ENST00000704363.1</t>
  </si>
  <si>
    <t>CTGCCGCAGCGGGAACCGCAAGAGCTTGGTGGTAGGAACGCCCTCCCCGACCCTCTCCCGGCCCCTGTCGCCATTGTCGGTCCCAACGGGCAGCAGCCCCTTGGATAGTCCTCGGAATTTCTCGGCTGCCTCTGCCCTAAATTTCCCCTTTGCCCGGAGGGCAGACGGCAGAAGATGGTCCCTCGCGTCTCTCCCATCTTCCGGCTATGGAACCAACACACCCAGCTCCACCCTCTCGTCAAGCTCATCCTCCCGGGAACGTCTCCACCAGCTTCCCTTCCAGCCGACGCCGGACGAGCTGCACTTCCTGTCCAAGCACTTCCGCAGCTCAGAGAATGTGCTTGATGAGGAAGGCGGCCGGTCACCCCGCCTCCGACCCCGCTCTCGCAGTCTCAGCCCGGGCCGTGCAACGGGGACCTTCGACAATGAGATTGTCATGATGAATCACGTGTACCGGGAGAGGTTCCCCAAGGCCACAGCACAGATGGAGGGCCGTCTGCAGGAGTTCCTGACGGCCTACGCGCCCGGCGCCCGGCTGGCGCTGGCTGATGGCGTCTTGGGCTTCATCCACCACCAGATCGTCGAGCTGGCCCGAGACTGCTTGGCCAAGTCTGGCGAGAACCTCGTCACCTCCCGCTACTTCCTAGAGATGCAGGAGAAGCTGGAGCGGCTTCTGCAGGATGCCCATGAGCGTTCGGACAGTGAGGAGGTCAGCTTCATCGTCCAGCTTGTCCGGAAACTGCTGATCATCATCTCACGGCCAGCTCGGCTGCTGGAGTGTCTGGAGTTTGACCCTGAGGAATTTTACCACCTGCTGGAGGCGGCTGAGGGCCATGCGCGGGAGGGCCAAGGCATTAAGACTGACCTTCCACAGTACATCATTGGGCAGCTGGGCCTGGCCAAGGACCCCCTGGAGG</t>
  </si>
  <si>
    <t>chr19|1830665|1830705|-</t>
  </si>
  <si>
    <t>REXO1</t>
  </si>
  <si>
    <t>ENST00000587524.1</t>
  </si>
  <si>
    <t>GCAAGGGAGATTTCACCCCATCTAGAGCCCCATTTGCCAT</t>
  </si>
  <si>
    <t>chr19|19004390|19004429|-</t>
  </si>
  <si>
    <t>SUGP2</t>
  </si>
  <si>
    <t>ENST00000594773.5</t>
  </si>
  <si>
    <t>GTGATGCCTGAGGAGGAGGACGAGGACGATGAGGATGGG</t>
  </si>
  <si>
    <t>chr19|19492438|19492493|+</t>
  </si>
  <si>
    <t>GATAD2A</t>
  </si>
  <si>
    <t>ENST00000360315.7</t>
  </si>
  <si>
    <t>GTGAGCCACGTGTTGGCGCTGCCGCCGGAGCCCCACTGTGCCCTTCCTACTCATG</t>
  </si>
  <si>
    <t>chr19|2271954|2272090|+</t>
  </si>
  <si>
    <t>OAZ1</t>
  </si>
  <si>
    <t>ENST00000590943.6</t>
  </si>
  <si>
    <t>GTGAGGGGCAAGGACAGGCAGGGAGTGCTCACCCAGGGGAGCAGGGACCAGGTGAGGGGCAAGGACAGGCGGGGAGTGCTCACCCAGGGGAGCAGGGACCAGGTGCGGGTTGCTGCCCAAGGGGTGCAGGGACAGA</t>
  </si>
  <si>
    <t>chr19|2337333|2337368|+</t>
  </si>
  <si>
    <t>SPPL2B</t>
  </si>
  <si>
    <t>ENST00000586332.5</t>
  </si>
  <si>
    <t>GTGAGGGCTGGGATCTAACTCAGCGCAGGCTTCAG</t>
  </si>
  <si>
    <t>chr19|27794122|27794162|+</t>
  </si>
  <si>
    <t>LINC02987</t>
  </si>
  <si>
    <t>ENST00000669503.1</t>
  </si>
  <si>
    <t>GTACGGATACCTTGAGGGAGGTATGGATACGTTGAGGGAG</t>
  </si>
  <si>
    <t>chr19|33798670|33801342|+</t>
  </si>
  <si>
    <t>KCTD15</t>
  </si>
  <si>
    <t>ENST00000587658.5</t>
  </si>
  <si>
    <t>TGGTCTCGGAAAGAGGGTCGTGGTCCCGCACGGATGCGCTTGTTGGGAGAAACCTTGGAGATTCACGGCAAGGCGTAAAGCCTGGGGCTTCCAACGATACTCTGGGCAGGGATGGAAGCCTAGATGCCTCACCGCAAGGAGCGGCCGAGCGGGTCCTCGCTTCACACACACGGCAGCACCGGCACCGCGGAGGGAGGAAACATGTCCCGGCTGTCTCTCACCCGGTCGCCTGTGTCTCCCCTGGCTGCCCAGGGCATCCCCCTGCCAGCCCAGCTCACCAAGTCCAATGCACCTGTGCACATCGATGTGGGCGGCCACATGTACACCAGCAGCCTGGCCACGCTCACCAAGTACCCTGACTCCAG</t>
  </si>
  <si>
    <t>chr19|3550983|3551194|-</t>
  </si>
  <si>
    <t>MFSD12</t>
  </si>
  <si>
    <t>ENST00000588918.5</t>
  </si>
  <si>
    <t>GCACCGTCTGCGTCCTGCTGTCCTTCCCCTTCATCTTCAGCCCCTGCCTGGGCTGTGGGGCGGCCACGCCCGAGTGGGCTGCCCTCCTCTACTACGGCCCGTTCATCGTGATCTTCCAGTTTGGCTGGGCCTCCACACAGATCTCCCACCTCAGCCTCATCCCGGAGCTCGTCACCAACGACCATGAGAAGGTGGAGCTCACGGCACTCAG</t>
  </si>
  <si>
    <t>chr19|35727592|35727624|+</t>
  </si>
  <si>
    <t>KMT2B</t>
  </si>
  <si>
    <t>ENST00000690290.1</t>
  </si>
  <si>
    <t>GTGGTGGGCCCACTGCTGCTCTGCACCCAGGT</t>
  </si>
  <si>
    <t>chr19|35728171|35728209|+</t>
  </si>
  <si>
    <t>ENST00000673918.2</t>
  </si>
  <si>
    <t>GTGAGCAAGGCTGGGTAGCAGAAGGGAAGCCGGGGAGT</t>
  </si>
  <si>
    <t>chr19|38223697|38223755|-</t>
  </si>
  <si>
    <t>DPF1</t>
  </si>
  <si>
    <t>ENST00000438060.5</t>
  </si>
  <si>
    <t>GTGTGTATCACTTATTTGTGTTCTGGTTTTTTTAAGAATTTTTGGGGGATAGGTGTGT</t>
  </si>
  <si>
    <t>chr19|38381312|38381565|+</t>
  </si>
  <si>
    <t>PSMD8</t>
  </si>
  <si>
    <t>ENST00000590331.1</t>
  </si>
  <si>
    <t>GTGAGTCATGAGACTTCACCTCCGGCCACCAAAACTGTGGAACCCTCAGTTTCTCCTTCTCTAGAATGGGTTGACCAAATCCCAGCAGCCCCTTGGGTTGCCGTGTGCACAAGTGACATCCCACGGGCAGATGGATGTGACATACAAATCCCTTGAGGAGTAAAAGGGTGTCGAAGTGGTGGCTGAGCTGATGCACTCGGGCAGAGCACCAAATCAGAATGAGTTTCCATGCCTTAGGTGCAAAGGCAAGCCC</t>
  </si>
  <si>
    <t>chr19|39125879|39125919|+</t>
  </si>
  <si>
    <t>PAK4</t>
  </si>
  <si>
    <t>ENST00000602004.1</t>
  </si>
  <si>
    <t>GTCGAGCAGTTAGGCCGCGAGCGACTGCGGCGCCGAGCCG</t>
  </si>
  <si>
    <t>chr19|3980410|3980513|-</t>
  </si>
  <si>
    <t>EEF2</t>
  </si>
  <si>
    <t>ENST00000309311.7</t>
  </si>
  <si>
    <t>GTGAGCAGCTGGGTGATGTGCAGGCCCCTTGGCACTGTTGCGGGCCCTGCCCTGCTCCAAGTCTTGGGCTCCTCAGTCGGGAGCTAGAAGTAAGGAGCATAGA</t>
  </si>
  <si>
    <t>chr19|4062653|4062690|-</t>
  </si>
  <si>
    <t>ENSG00000268670</t>
  </si>
  <si>
    <t>ENST00000600056.1</t>
  </si>
  <si>
    <t>GTATGAGGATAAGCCGTCCTTCCTCTCAGCCCCCAGG</t>
  </si>
  <si>
    <t>chr19|4354948|4355173|+</t>
  </si>
  <si>
    <t>MPND</t>
  </si>
  <si>
    <t>ENST00000262966.12</t>
  </si>
  <si>
    <t>GACTTCCACAGTCACCTGACACGGAGTGAGGTCGTGGGTTACCTGGGGGGCCGCTGGGACGTCAACAGCCAGATGCTGACGGTGCTCAGAGCCTTCCCTTGTCGGAGCCGGCTCGGGGACGCAGAGACTGCAGCTGCCATCGAAGAGGAG</t>
  </si>
  <si>
    <t>chr19|4447501|4447549|-</t>
  </si>
  <si>
    <t>UBXN6</t>
  </si>
  <si>
    <t>ENST00000591919.5</t>
  </si>
  <si>
    <t>GTGGGCGTGCCTTCTGGCCCCCGGGGCCCAGGCTGGGGGTGGGGGCAG</t>
  </si>
  <si>
    <t>chr19|45398004|45398339|-</t>
  </si>
  <si>
    <t>PPP1R13L</t>
  </si>
  <si>
    <t>ENST00000360957.10</t>
  </si>
  <si>
    <t>GCGCCCGCTCCGGCCGGCACCATGGACAGCGAGGCATTCCAGAGCGCGCGGGACTTTCTGGACATGAACTTCCAGTCGCTGGCCATGAAACACATGGATCTGAAGCAGATGGAGCTGGACACGGCGGCGGCCAAGGTGGATGAACTGACCAAGCAGCTGGAGTCGCTGTGGTCAGACTCTCCCGCGCCTCCTGGCCCGCAGGCCGGACCCCCTTCTAGG</t>
  </si>
  <si>
    <t>chr19|47081512|47082295|-</t>
  </si>
  <si>
    <t>ZC3H4</t>
  </si>
  <si>
    <t>ENST00000253048.10</t>
  </si>
  <si>
    <t>GGAGACCACTGTAATTTTAGCCATGACATCGAACTCCCAAAGAAGCGAGAACTGTGCAAGTTTTACATCACTGGATTTTGCGCCAGAGCTGAGAACTGCCCTTATATGCACGGTGATTTCCCGTGTAAGCTGTACCACACCACTGGGAACTGCATCAATGGTGACGACTGCATGTTTTCCCACGACCCTCTGACCGAAGAGACGAGGGAGCTCTTGGATAAG</t>
  </si>
  <si>
    <t>chr19|4769351|4769387|+</t>
  </si>
  <si>
    <t>MIR7-3HG</t>
  </si>
  <si>
    <t>ENST00000658818.1</t>
  </si>
  <si>
    <t>GTAAGTTCTGGGGACATGGTACAGGGTGAGGAGCAG</t>
  </si>
  <si>
    <t>chr19|48918670|48918703|-</t>
  </si>
  <si>
    <t>NUCB1-AS1</t>
  </si>
  <si>
    <t>ENST00000416432.1</t>
  </si>
  <si>
    <t>GTATCTCAGGGGACCGAGGACGGGATGTGTAAG</t>
  </si>
  <si>
    <t>chr19|49196439|49196874|+</t>
  </si>
  <si>
    <t>TRPM4</t>
  </si>
  <si>
    <t>ENST00000598697.5</t>
  </si>
  <si>
    <t>GACGGCGGACCCAGCCGAGAAGACGCCGCTGGGGGTCCCGCGCCAGTCGGGCCGTCCGGGTTGCTGCGGGGGCCGCTGCGGGGGGCGCCGGTGCCTACGCCGCTGGTTCCACTTCTGGGGCGCGCCGGTGACCATCTTCATGGGCAACGTGGTCAGCTACCTGCTGTTCCTGCTGCTTTTCTCGCGGGTGCTGCTCGTGGATTTCCAGCCGGCGCCGCCCGGCTCCCTGGAGCTGCTGCTCTATTTCTGGGCTTTCACGCTGCTGTGCGAGGAACTGCGCCAGGGCCTGAGCGGAGGCGGGGGCAGCCTCGCCAGCGGGGGCCCCGGGCCTGGCCATGCCTCACTGAGCCAGCGCCTGCGCCTCTACCTCGCCGACAGCTGGAACCAGTGCGACCTAGTGGCTCTCACCTGCTTCCTCCTGGGCGTGGGCTGCCG</t>
  </si>
  <si>
    <t>chr19|49335782|49336038|+</t>
  </si>
  <si>
    <t>CD37</t>
  </si>
  <si>
    <t>ENST00000595725.5</t>
  </si>
  <si>
    <t>GTGGGTGAGGGGGGCTGGGGCAGGTGGGAGGGCCTCCCCCAACCCAAGCAACTTCCTGGGGTCTCCCTTGTCTCAGGGAGACCTACGGTGCCCTACTCTGCAGGCAGGCTACAGGCTCCCATCCACTGCTCACCGGAGGCTTCTTGGAGCCTGAGTCTTCTTCCGGCAAATGGGGTTGTGCATACAAACAACAATGATCATGAGAGCCATTTCTCAAGCACTTCCTATCTGTCGGGACTTGTGGCTGGTCAGATGC</t>
  </si>
  <si>
    <t>chr19|4956813|4956847|+</t>
  </si>
  <si>
    <t>UHRF1</t>
  </si>
  <si>
    <t>ENST00000612630.4</t>
  </si>
  <si>
    <t>GTGAGTAGAGATGGCCGCGGGAGCCGGGTGGAAG</t>
  </si>
  <si>
    <t>chr19|50398850|50399484|+</t>
  </si>
  <si>
    <t>POLD1</t>
  </si>
  <si>
    <t>ENST00000600859.5</t>
  </si>
  <si>
    <t>GATGGATGGCAAGCGGCGGCCAGGCCCAGGGCCCGGGGTGCCCCCAAAGCGGGCCCGTGGGGGCCTCTGGGATGATGATGATGCACCTCGGCCATCCCAATTCGAGGAGGACCTGGCACTGATGGAGGAGATGGAGGCAGAACACAGGCTGCAGGAGCAGGAGGAGGAGGAGCTGCAGTCAGTCCTGGAGGGGGTTGCAGACGGGCAGGTCCCACCATCAGCCATAGATCCTCGCTGGCTTCGGCCCACACCACCAGCGCTGGACCCCCAGACAGAGCCCCTCATCTTCCAACAGTTGGAGATTGACCATTATGTGG</t>
  </si>
  <si>
    <t>chr19|50415826|50415987|+</t>
  </si>
  <si>
    <t>ENST00000600746.2</t>
  </si>
  <si>
    <t>GTCAGGCCCACCTGGCTGCCTGCTCCCGCCCAGCCCCCTCGCTCTCACTTCTGCTTTCCGAGATGGGCGGGCCTGCGGGAAGGGTGGGGCCTCCCGTGCCCTGTGGGGCCCTGAGAACCGCCCCCCATGGCAGCCTGGGTGTGGCCTCGGCCCCCTCTGGA</t>
  </si>
  <si>
    <t>chr19|5134061|5135316|+</t>
  </si>
  <si>
    <t>GTGGGCAGGCGGGCCTCACGGGTCCCAGAGAACCCCAGGCAGGGGCGGTGGGAGAGGGCGAGGGACCGGGCACCCCACACGCCTCCCTCTCTCACGCAGGGCAGGGTGTTGGCCAGCACCCCGAGTTGTGAGGGCTTGTTCCTGACAGCCGTAGGCAGAGCCTGGTCTCTGGGTTTTATTGGAATGAAGCTTACTAACGTGCCCATGTGCAACATGAGCCATGGTGGATGGGGCAGAGGGAGGCTGCGGAGGCTCGGGGTCACTGCCCTCAGGGAGCGCCCGTGTCTGGTGGGCGCTGAGATGGGCCGGGTGGTGTGGGAGTGCAGTGAAGGCCCAGGTACACCACCTGGGTGGCCGGGCGGGGCTCCCGCAAACCCTGGCCTGTCTAGCTGAGCTGGGCACCTGGCTAAGGTCCTGTTTCTGGTGCTCTTTCCATGCTGGCCTCGCCTGTCCTCTGCACCCAGATGGGGAGCTGGCCTCTGCCCACGGCCATCCCAGGCATCAGCACCCAGCCCAGCCGTTTTCCTCGGATCTCTTAGATCCCCCCTTCTCTCTTCCCCTGGGCATGCAGCCTCCCCAGGACAGGACCTGGCCACATGCTTTGCACTCCCAGCTCCTAGCCCCATGCCAAGCATGTCCAGGCATCAGCAGAGCTGCCCTGGGTTGGGGACGTCACCCCCCAGGCCTGTGCGCCGGCCGGGTCTGGGTGGACAGAGCCAGGGAGAGTGCTGTGCCGAGGGTGGTGAGCCTGTCTTGGGGCTCTGCTGCTGGGAGCTGGATTTAGTGCTCTGGTTCCTGAGACAAACAAGACCTGACAGCCGACACCGTCTCCAGGCACTTGCTGTCCTTTGTGAGGCCAGAGAGGCTGCTGGGAGCCACAGGGCCTGGAATGCCACTTCAGACATGCGTCTTCCTAATTCCCCTTGCCAGGCAGAGTGTGGAGACTCGTTCATCACACACCACCCCCAGCATACCCCAGCGCCAGGGGCCACCCAGCACCAGGGGCCACACAGGCCAGCCTGAGCTCTGTGTCTGGATGCAACCCTCATGGGAAGGTCTTCGGCGGGTTGGGGACAGGGTCAGACAGTGTTTGGGGATCCTGACTTTCTGGAGGAGTGAGAAGAGGGGCCGAGGTGGCTCTGGCCATCTCCCCGACCTCCCCCTCCAGAGCCAGGGGGTGTCGAAGCCTGGGGCAGGTGCCCTGAGAGAGGTCCGCGCCGCCCGCCCGCCTGCCCCACACATGGCTCTGTCCCCT</t>
  </si>
  <si>
    <t>chr19|55098783|55103568|-</t>
  </si>
  <si>
    <t>PPP1R12C</t>
  </si>
  <si>
    <t>ENST00000263433.8</t>
  </si>
  <si>
    <t>GTGTGGATGTGGAAGCAGCCAAGCGGGCAGAAGAGGAATTGCTCCTTCATGACACGAGGTGCTGGCTGAATGGGGGCGCCATGCCAGAGGCCCGGCACCCCCGCACAGGCGCCTCTGCCCTGCACGTGGCTGCTGCCAAGGGCTACATTGAGGTGATGAGGTTGCTCCTTCAGGCTGGCTACGACCCAGAGCTCCGGGACGGGGACGGCTGGACTCCCCTGCACGCAGCGGCACACTGGGGCGTGGAGGATGCCTGCCGCCTGCTGGCCGAGCATGGCGGGGGCATGGACTCACTGACCCATGCGGGGCAGCGTCCCTGTGACCTGGCCGATGAGGAAGTACTGAGCCTGTTGGAGGAACTGGCCCGGAAACAGGAGGAC</t>
  </si>
  <si>
    <t>chr19|55678526|55689950|+</t>
  </si>
  <si>
    <t>EPN1</t>
  </si>
  <si>
    <t>ENST00000270460.11</t>
  </si>
  <si>
    <t>ATGCGGTGACCTGCCAGCACCTGCCGCAGCCTTCGTCCGGGAGTCGCCCCATCTCTCCACGCATCGGGGCCCTGTGCCCCTTGCTGCTGCAGCCGGGCACCATGTCGACCTCGTCCTTGAGGCGCCAGATGAAGAACATCGTCCACAACTACTCAGAGGCGGAGATCAAGGTTCGAGAGGCCACGAGCAATGACCCCTGGGGCCCATCCAGCTCCCTCATGTCAGAGATTGCCGACCTCACCTACAACGTTGTCGCCTTCTCGGAGATCATGAGCATGATCTGGAAGCGGCTCAATGACCATGGCAAGAACTGGCGTCACGTTTACAAGGCCATGACGCTGATGGAGTACCTCATCAAGACCGGCTCGGAGCGCGTGTCGCAGCAGTGCAAGGAGAACATGTACGCCGTGCAGACGCTGAAGGACTTCCAGTACGTGGACCGCGACGGCAAGGACCAGGGCGTGAACGTGCGTGAGAAAGCTAAGCAGCTGGTGGCCCTGCTGCGCGACGAGGACCGGCTGCGGGAAGAGCGGGCGCACGCGCTCAAGACCAAGGAAAAGCTGGCACAGACCGCCACGGCCTCATCAGCAGCTGTGGGCTCAGGCCCCCCTCCCGAGGCGGAGCAGGCGTGGCCGCAGAGCAGCGGGGAGGAGGAGCTGCAGCTCCAGCTGGCCCTGGCCATGAGCAAGGAGGAGGCCGACCAGCCCCCGTCCTGCGGCCCCGAGGACGACGCCCAGCTCCAGCTGGCCCTTAGTTTGAGCCGAGAAGAGCATGATAAGGAGGAGCGGATCCGTCGCGGGGATGACCTGCGGCTGCAGATGGCAATCGAGGAGAGCAAGAGGGAGACTGGGGGCAAGGAGGAG</t>
  </si>
  <si>
    <t>chr19|5790720|5790818|-</t>
  </si>
  <si>
    <t>DUS3L</t>
  </si>
  <si>
    <t>ENST00000585587.1</t>
  </si>
  <si>
    <t>GTGGGATTTGAGGCCAGGCCCGCGCTGCATACTGGGGATTGTAGTCCCTGCATATGGACGTACGGCGCATGTGCTCTGCCAGCGGCCGTTACTGGCGG</t>
  </si>
  <si>
    <t>chr19|58549240|58549272|+</t>
  </si>
  <si>
    <t>TRIM28</t>
  </si>
  <si>
    <t>ENST00000253024.10</t>
  </si>
  <si>
    <t>GTAAGCCTGTCCCAAGGAACTATAGCTGTAGG</t>
  </si>
  <si>
    <t>chr19|6216540|6217953|-</t>
  </si>
  <si>
    <t>GTGTGTATGGAGAGCAGCTGGGGGGCACGGATGGGGCCGGGGAGGGCCTGGAGCTCAGGCCACATGGGCATTCCTCAGCGTCCACTGCCTGCACAGGCTGGGCCCTGCAGATCTGTACATGGAGGGTTTTGGTGGCCTGGGGGAGTCTATATTTAAAAGCAAAGCAGGAACAAGTCACCAGACCTCCAGTCAGGCCCGGGGGCACTGTTCCTTGTGGTGGCTGTTGGCATGCACCCCGTGCCTGGAGCCAGGCTGGTGAGGGGCTTCTGGTGAGGGCCCTGCCCATGGCCAGAACTCTCCCTGTGCTGCTGGGGACCATGGACGGACGGCGTCACCTCCTCCGCCCATCCCACCCGCTCCCCAGGGCCAGCGAGGCACTGGCTGCCTGTGGACGGCCGGGGTCTCCTGCTGCCGGAGTGTTTGGAGTGCCCTCTCCCTCTCCAGGCAGGCCACCCTGAGTAGGGGCGGCTTTTTGGGGAAAGGACATAGGCCCATTGGCTGCACCAGCCTGCCCCAGAGTGGGGAGGGCCCTGGGGACCAGGCAGCCTGCAGGACACAGTGGGAGAGCTGCCCTGAGCCCCCGGCCCCAGTCCAGACCCCAGCACCCACTCCCAGGCAAAAAGCGTTTCCACTCCTGGATTGGAACAAGAGCCTCCTTCCCCCTTGGCCTGGAATCCTTTGCAGGGGGGCTGGGGGAGAGGAGTGTGCGGGGTTGTGGAGGGAGTCTGGCCTGGAATTCAGCCGTGCAGTTGCCGAGGGGGCTGGGGGATGGGGCCCTTGAAGCCTACACTCGCTCCAAGTGTTCTTATCTGCCGGGAAGGGAGGGGGACCTACTGAAGCGGGATCATGTGACTAAGGTAATTGAGGGCTTTGTGTCCCTCTGTTGCCTTGGTAACAGGAATATAAACCAAGATGCCGTCTGTAGGGGACTGGAACCGTGTGCCTCTGGAGAAAGGGGAGGACGGTGGACTGGGAGCAGCAGAGGGGATTACCGAGGGGGTGGGCAGGCCGGCGTAGGGTGCAGGAAGAGAGATCTGTGACCCCAGGCCCAGCTTCCCAGCCAGGCTGTGGCTCCCTCGCCCTCCCTGGGCTCTCGGCAGAGCTTCTGATCTCTGTGCCCCGAGCAGAGGAGGGGTTCTCCTCCGGCTGCAGCAATGGAGGGGCCCTGCGCGCCCACTGCCGGCCAGTCCCCTGAGGCCTGCGAGCAGGGCCAGGAAGGTAGGGAGGGGTGGGGGAGCCAGGGCGTTCTAGGGGAAGCGGGTGGCTGCCGGTGTGGGGGCAGTTCTTAGAGATGGGCACAGGGACCCCCAGGTGGACGGGCGTGTGCATTTGGGGGTCACCAGTGTCAAGAAGCTCTGCGTGGCCTCATGGGCGAGGGGCCCTGGAGGCTCAGTGGAGCCCTGCCCTTGTCTC</t>
  </si>
  <si>
    <t>chr19|6216545|6217953|-</t>
  </si>
  <si>
    <t>GTGTGTATGGAGAGCAGCTGGGGGGCACGGATGGGGCCGGGGAGGGCCTGGAGCTCAGGCCACATGGGCATTCCTCAGCGTCCACTGCCTGCACAGGCTGGGCCCTGCAGATCTGTACATGGAGGGTTTTGGTGGCCTGGGGGAGTCTATATTTAAAAGCAAAGCAGGAACAAGTCACCAGACCTCCAGTCAGGCCCGGGGGCACTGTTCCTTGTGGTGGCTGTTGGCATGCACCCCGTGCCTGGAGCCAGGCTGGTGAGGGGCTTCTGGTGAGGGCCCTGCCCATGGCCAGAACTCTCCCTGTGCTGCTGGGGACCATGGACGGACGGCGTCACCTCCTCCGCCCATCCCACCCGCTCCCCAGGGCCAGCGAGGCACTGGCTGCCTGTGGACGGCCGGGGTCTCCTGCTGCCGGAGTGTTTGGAGTGCCCTCTCCCTCTCCAGGCAGGCCACCCTGAGTAGGGGCGGCTTTTTGGGGAAAGGACATAGGCCCATTGGCTGCACCAGCCTGCCCCAGAGTGGGGAGGGCCCTGGGGACCAGGCAGCCTGCAGGACACAGTGGGAGAGCTGCCCTGAGCCCCCGGCCCCAGTCCAGACCCCAGCACCCACTCCCAGGCAAAAAGCGTTTCCACTCCTGGATTGGAACAAGAGCCTCCTTCCCCCTTGGCCTGGAATCCTTTGCAGGGGGGCTGGGGGAGAGGAGTGTGCGGGGTTGTGGAGGGAGTCTGGCCTGGAATTCAGCCGTGCAGTTGCCGAGGGGGCTGGGGGATGGGGCCCTTGAAGCCTACACTCGCTCCAAGTGTTCTTATCTGCCGGGAAGGGAGGGGGACCTACTGAAGCGGGATCATGTGACTAAGGTAATTGAGGGCTTTGTGTCCCTCTGTTGCCTTGGTAACAGGAATATAAACCAAGATGCCGTCTGTAGGGGACTGGAACCGTGTGCCTCTGGAGAAAGGGGAGGACGGTGGACTGGGAGCAGCAGAGGGGATTACCGAGGGGGTGGGCAGGCCGGCGTAGGGTGCAGGAAGAGAGATCTGTGACCCCAGGCCCAGCTTCCCAGCCAGGCTGTGGCTCCCTCGCCCTCCCTGGGCTCTCGGCAGAGCTTCTGATCTCTGTGCCCCGAGCAGAGGAGGGGTTCTCCTCCGGCTGCAGCAATGGAGGGGCCCTGCGCGCCCACTGCCGGCCAGTCCCCTGAGGCCTGCGAGCAGGGCCAGGAAGGTAGGGAGGGGTGGGGGAGCCAGGGCGTTCTAGGGGAAGCGGGTGGCTGCCGGTGTGGGGGCAGTTCTTAGAGATGGGCACAGGGACCCCCAGGTGGACGGGCGTGTGCATTTGGGGGTCACCAGTGTCAAGAAGCTCTGCGTGGCCTCATGGGCGAGGGGCCCTGGAGGCTCAGTGGAGCCCTGCCCTT</t>
  </si>
  <si>
    <t>chr19|7617661|7617690|+</t>
  </si>
  <si>
    <t>GTGAGCCCGCCCACACGTGGGAGTTGGGG</t>
  </si>
  <si>
    <t>chr19|8896810|8902222|-</t>
  </si>
  <si>
    <t>MUC16</t>
  </si>
  <si>
    <t>ENST00000397910.8</t>
  </si>
  <si>
    <t>43,42,41,40,39,38,37,36,35,34</t>
  </si>
  <si>
    <t>CTGCTGGCCCTCTCCTGGTGCCATTCACCCTCAACTTCACCATCACCAACCTGCAGTACGAGGAGGACATGCATCACCCAGGCTCCAGGAAGTTCAACACCACGGAGCGGGTCCTGCAGGGTCTGCTTGGTCCCATGTTCAAGAACACCAGTGTCGGCCTTCTGTACTCTGGCTGCAGACTGACCTTGCTCAGGCCTGAGAAGAATGGGGCAGCCACTGGAATGGATGCCATCTGCAGCCACCGTCTTGACCCCAAAAGCCCTGGACTCAACAGAGAGCAGCTGTACTGGGAGCTGAGCCAGCTGACCCATGGCATCAAAGAGCTGGGCCCCTACACCCTGGACAGGAACAGTCTCTATGTCAATGGTTTCACCCATCGGAGCTCTGTGGCCCCCACCAGCACTCCTGGGACCTCCACAGTGGACCTTGGGACCTCAGGGACTCCATCCTCCCTCCCCAGCCCCACAACAGCTGTTCCTCTCCTGGTGCCGTTCACCCTCAACTTTACCATCACCAATCTGCAGTATGGGGAGGACATGCGTCACCCTGGCTCCAGGAAGTTCAACACCACAGAGAGGGTCCTGCAGGGTCTGCTTGGTCCCTTGTTCAAGAACTCCAGTGTCGGCCCTCTGTACTCTGGCTGCAGACTGATCTCTCTCAGGTCTGAGAAGGATGGGGCAGCCACTGGAGTGGATGCCATCTGCACCCACCACCTTAACCCTCAAAGCCCTGGACTGGACAGGGAGCAGCTGTACTGGCAGCTGAGCCAGATGACCAATGGCATCAAAGAGCTGGGCCCCTACACCCTGGACCGGAACAGTCTCTACGTCAATGGTTTCACCCATCGGAGCTCTGGGCTCACCACCAGCACTCCTTGGACTTCCACAGTTGACCTTGGAACCTCAGGGACTCCATCCCCCGTCCCCAGCCCCACAA</t>
  </si>
  <si>
    <t>chr19|9010217|9010268|-</t>
  </si>
  <si>
    <t>ENST00000710609.1</t>
  </si>
  <si>
    <t>GTAAGTGGGACTGGGCTGGGGCTCACTGAGGAGCTGGACGGATTCATATAG</t>
  </si>
  <si>
    <t>chr2|101032267|101050641|-</t>
  </si>
  <si>
    <t>TBC1D8</t>
  </si>
  <si>
    <t>ENST00000409318.2</t>
  </si>
  <si>
    <t>TTAAACTTGTGGTTCCGTGGGTTGATATCCAGAAATTAGAAAGAACGTCCAATGTCTTTCTGACGGATACCATCCGAATCACCACGCAGAATAAGGAGCGTGACTTCTCCATGTTCCTGAACCTGGATGAGGTGTTTAAGGTCATGGAGCAGCTGGCCGACGTGACGCTGCGAAGGCTGCTGGATAATGAGGTCTTTGACCTCGACCCCGATCTGCAGGAGCCGAGCCAGATCACCAAGAGGGACCTGGAAGCCAGAGCACAGAATGAGTTCTTCCGGGCTTTCTTCAGGTTGCCGAGGAAGGAGAAGCTGCACGCGGTTGTGGACTGTTCGCTCTGGACGCCGTTCAGTCGCTGTCACACCACGGGGCGGATGTTCGCCTCTGACAGCTACATCTGCTTTGCCAGCAGAGAAGATGGCTGCTGTAAGATCATCCTGCCACTCAGAGAGGTGGTGAGCATCGAGAAGATGGAGGACACGAGCCTGCTGCCGCATCCCATCATTGTCAGTATCAGAAGCAAGGTGGCCTTCCAGTTCATTGAGCTCCGGGACCGAGACAGCCTGGTGGAGGCGCTGCTTGCGAGGTTGAAGCAGGTCCACGCCAACCACCCCGTGCACTACGACACCTCTGCGGATGATGACATGGCTTCACTCGTGTTTCATTCAACAAGCATGTGCAGTGACCACAGATTTGGGGATCTTGAAATGATGTCTTCTCAAAATAGCGAGGAGAGTGAGAAAGAGAAGAGCCCGCTGATGCACCCCGATGCCCTGGTCACCGCCTTCCAGCAGTCAGGCAGCCAGAGCCCTGACTCCCGAATGTCCAGAGAACAGATAAAAATAAGCCTGTGGAATGACCACTTTGTGGAATACGGCAGAACCGTGTGTATGTTTCGCACAGAGAAGATTCGGAAGCTCGTAGCCATGGGCATCCCTGAATCTTTGCGAGGGAGACTCTGGCTTCTCTTCTCAGATGCGGTGACGGATCTTGCCTCACACCCTGGTTACTACGGGAATCTGGTGGAGGAGTCCCTGGGGAAATGCTGCCTGGTAACCGAGGAGATAGAACGAGACCTGCACCGCTCCCTGCCAGAGCACCCCGCCTTCCAGAACGAAACGGGAATTGCTGCTTTGAGGAGAGTCTTGACGGCCTATGCCCACCGGAACCCCAAGATTGGATACTGCCAGTCCATGAACATCCTGACCTCCGTGCTGCTGCTGTACACCAAGGAGGAGGAAGCCTTCTGGCTGTTGGTTGCTGTGTGTGAGCGGATGCTGCCCGATTACTTCAACCACCGAGTGATCG</t>
  </si>
  <si>
    <t>chr2|10791794|10793202|-</t>
  </si>
  <si>
    <t>PDIA6</t>
  </si>
  <si>
    <t>ENST00000272227.8</t>
  </si>
  <si>
    <t>GTGGCAGAACTGGTGAAGCCATTGTAGATGCTGCGCTGAGTGCTCTGCGCCAGCTCGTGAAGGATCGCCTCGGGGGACGGAGCGGAGGATACAGTTCTGGAAAACAAGGCAGAAGTGATAGTTCAAGTAAGAAGGATGTGATTGAGCTGACAGACGACAGCTTTGATAAGAATGTTCTGGACAGTGAAGATGTTTGGATGGTTGAGTTCTATGCTCCTTGGTGTGGACACTGCAAAAA</t>
  </si>
  <si>
    <t>chr2|111824965|111825855|-</t>
  </si>
  <si>
    <t>ANAPC1</t>
  </si>
  <si>
    <t>ENST00000427997.5</t>
  </si>
  <si>
    <t>AGTATTGCACTGTACATACTTGGTGATGAGAGCTTGGTTTCTGATGAATCCTCACAGTATTTAACCAGAATAACTATAGCCCCCCAGAAGTTGCAAGTAGAACAAGAGGAAAACAGGTTTAGTTTCAGGCATTCTACATCTGTTTCTAGTCTAGCTGAAAGATTGGTTGTCTGGATGACTAATGTAG</t>
  </si>
  <si>
    <t>chr2|135504272|135504328|-</t>
  </si>
  <si>
    <t>ZRANB3</t>
  </si>
  <si>
    <t>ENST00000401392.5</t>
  </si>
  <si>
    <t>GTAAAGTTCTTTGAAGACATGCTAAAAATGTTAAATTCCTGGAAAGTGTATTAAAA</t>
  </si>
  <si>
    <t>chr2|135748266|135755691|+</t>
  </si>
  <si>
    <t>UBXN4</t>
  </si>
  <si>
    <t>ENST00000426921.5</t>
  </si>
  <si>
    <t>GTGATGATGAACAGTCTACACAGATGGCTGCAAGTTGGGAAGATGATAAAGTTACAGAAGCATCTTCAAACAGTTTTGTTGCTATTAAAATCGATACCAAAAGATGCATTTGCTAAAAAGTGAAACATCAGTAGCAAATGGCAGTCAGTCAGAAAGTTCAGTGTCTACTCCATCTGCGTCATTTGAACCTAACAACACTTGTGAAAACTCTCAGTCCAGAAATGCAGAGCTTTGTGAGATACCACCCACTTCTGATACAAAGTCAGATACTGCAACAG</t>
  </si>
  <si>
    <t>chr2|140950234|141020102|-</t>
  </si>
  <si>
    <t>20,19,18,17,16,15,14,13,12</t>
  </si>
  <si>
    <t>ATCTGGATAATGTAGAGGGCATTGCTGTGGACTGGATTGGAAATAATCTTTACTGGACCAATGATGGCCATAGGAAAACCATTAATGTGGCCAGGCTGGAAAAAGCTTCTCAGAGTCGGAAGACTCTTTTAGAGGGTGAAATGTCTCATCCCAGAGGAATTGTGGTGGATCCAGTTAATGGTTGGATGTATTGGACAGACTGGGAGGAAGATGAAATAGATGACAGCGTGGGAAGGATTGAGAAGGCCTGGATGGATGGATTCAATCGGCAGATTTTTGTGACTTCAAAGATGCTGTGGCCAAACGGTTTAACTCTGGACTTTCACACCAACACATTATACTGGTGTGATGCCTATTACGATCATATTGAAAAAGTATTTTTGAATGGGACTCACAGGAAGATTGTTTACAGTGGGAGAGAGTTGAACCACCCTTTCGGACTGTCGCATCATGGAAATTATGTGTTCTGGACTGATTATATGAATGGTTCCATTTTTCAACTAGATTTGATAACAAGTGAGGTGACATTGCTGAGGCATGAAAGACCACCCCTATTTGGGCTTCAGATTTATGATCCACGAAAGCAACAAGGTGACAATATGTGCCGAGTAAATAATGGGGGCTGTAGTACACTTTGCTTGGCTATCCCAGGAGGCCGGGTGTGTGCTTGTGCCGATAATCAACTTTTGGATGAAAATGGGACAACTTGCACATTTAATCCTGGAGAAGCACTACCTCACATATGTAAAGCTGGAGAGTTTCGCTGCAAAAACAGACACTGTATCCAAGCTCGGTGGAAATGTGATGGCGACGATGACTGCCTAGACGGAAGCGATGAGGATTCAGTAAACTGCTTCAATCATAGCTGTCCTGATGATCAGTTTAAATGCCAGAATAATCGCTGCATCCCCAAGAGATGGCTTTGTGATGGAGCTAATGACTGTGGGAGCAATGAAGATGAATCCAATCAAACTTGCACAGCCAGAACATGCCAGGTAGACCAGTTTTCTTGCGGAAATGGGCGTTGCATTCCCAGAGCATGGCTGTGTGACAGGGAAGACGACTGTGGTGACCAGACAGATGAAATGGCATCTTGTGAATTCCCAACTTGTGAGCCACTAACCCAATTCGTATGCAAAAGTGGAAGATGCATTAGCAGCAAATGGCACTGCGACTCTGATGACGACTGTGGGGACGGGAGTGATGAGGTGGGCTGTGTTCACTCTTGCTTTGATAATCAGTTCAGATGTTCCAGTGGCAGATGCATCCCAGGCCACTGGGCCTGTGATGGTGACAATGACTGTGGGGACTTCAGTGATGAAGCCCAGATCAATTGTACTAAAGAAG</t>
  </si>
  <si>
    <t>chr2|142885348|142885536|+</t>
  </si>
  <si>
    <t>KYNU</t>
  </si>
  <si>
    <t>ENST00000375773.6</t>
  </si>
  <si>
    <t>TTTTAGAGAACAACTTGTAATGGAGCCTTCATCTCTTGAGCTGCCGGCTGACACAGTGCAGCGCATTGCGGCTGAACTCAAATGCCACCCAACGGATGAGAGGGTGGCTCTCCACCTAGATGAGGAAGATAAGCTGAGGCACTTCAGGGAGTGCTTTTATATTCCCAAAATACAGGATCTGCCTCCAG</t>
  </si>
  <si>
    <t>chr2|142918608|142927741|+</t>
  </si>
  <si>
    <t>TTGATTTATCATTAGTGAATAAAGATGAAAATGCCATCTATTTCTTGGGAAATTCTCTTGGCCTTCAACCAAAAATGGTTAAAACATATCTTGAAGAAGAACTAGATAAGTGGGCCAAAATAGCAGCCTATGGTCATGAAGTGGGGAAGCGTCCTTGGATTACAGGAGATGAGAGTATTGTAGGCCTTATGAAGGACATTGTAG</t>
  </si>
  <si>
    <t>chr2|189728659|189744788|+</t>
  </si>
  <si>
    <t>ANKAR</t>
  </si>
  <si>
    <t>ENST00000684021.1</t>
  </si>
  <si>
    <t>15,16,17,18,19,20,21,22</t>
  </si>
  <si>
    <t>GAGGTGAAGCTGTCATAGCTCTAAGTAAGGACAGCAGGATGCATCAAAATCAAATATGTGAAGGGAATGGAATTGCACCATTGGTTCGCTTACTAAGAATTAGTACGATTGCTGAAGGCACACTTCTCAGTGTCATCAGAGCAGTGGGATCCATTTGTATTGGTGTAGCCCATACAAGCAATCCTGTCAGTCAACAATTGGTTGTAGATGAAAATGCCTTTCCAGTACTTATCCAACTACTAAGAAATCACCCTTCTCCTAACATTAAGGTTGAAGTGGCATTTTCCTTGGCATGCATTGTCCTAGGGAATGATGTGTTACAGAAAGACTTACATGAAAATGAAGGATTTGAATATGCTGATGTCCTTTATCTTCTTCACTCAACAGAAAAGGATATTTGCTTAAGAGCAGGCTATGCATTAACACTTTTTGCCTTCAATAATCGCTTTCAACAATACTTAATATTGGAAAGTGGAATAATGACCATATCTATTTTTGAACGTTTTCTTGAATCAACAGTTGAAACTGAGAAGGCAATGGCAGCATTTCAGATTGTTGTACTGGCTAAAGTCATTAGAGATATGGACCATATTACTTTGTCTGCAAGAGGTGTTACTATTTTAGTTGATAGTCTGTATTCAGTTCAGACTTCTACTATTGTCTTGACAGGGAATTTAATAGCAAGCCTGGCTCATTCTAGAGCTGGTATCCCAGAAGCATTTACCACATTAGGAACAATCCAACGGCTCTGCTATCATTTGTACTCGGGAATAGAAGAGGTTCGTGCAGCTTGTTCCTCTGCTCTTGGCTACTTAACATACAATGCAAATGCTTTCCGCATCCTATTAAAAGAATGCAGGAATAAACCTAATCAGTTCATTCGTATAAAAAATAATATCAGCAGAGATGCAAGTATTAACCCAGCATTTTTAAAGGAATTTCAAATGCAACAAACACTGGTGGGACTTCCTTCCTTAAGTCTGGAGAAGAATGGAGGACCATCCATAATTCCTATCTTTAAAAGAG</t>
  </si>
  <si>
    <t>chr2|189791789|189873656|+</t>
  </si>
  <si>
    <t>PMS1</t>
  </si>
  <si>
    <t>ENST00000418224.7</t>
  </si>
  <si>
    <t>CTGCTCTGTTAAAAGCGAAAATGAAACAATTGCCTGCGGCAACAGTTCGACTCCTTTCAAGTTCTCAGATCATCACTTCGGTGGTCAGTGTTGTAAAAGAGCTTATTGAAAACTCCTTGGATGCTGGTGCCACAAGCGTAGATGTTAAACTGGAGAACTATGGATTTGATAAAATTGAGGTGCGAGATAACGGGGAGGGTATCAAGGCTGTTGATGCACCTGTAATGGCAATGAAGTACTACACCTCAAAAATAAATAGTCATGAAGATCTTGAAAATTTGACAACTTACGGTTTTCGTGGAGAAGCCTTGGGGTCAATTTGTTGTATAGCTGAGGTTTTAATTACAACAAGAACGGCTGCTGATAATTTTAGCACCCAGTATGTTTTAGATGGCAGTGGCCACATACTTTCTCAGAAACCTTCACATCTTGGTCAAGGTACAACTGTAACTGCTTTAAGATTATTTAAGAATCTACCTGTAAGAAAGCAGTTTTACTCAACTGCAAAAAAATGTAAAGATGAAATAAAAAAGATCCAAGATCTCCTCATGAGCTTTGGTATCCTTAAACCTGACTTAAGGATTGTCTTTGTACATAACAAGATTTATCTCAGTGGATTTCTTCCAAAGTGTGATGCAGACCACTCTTTCACTAGTCTTTCAACACCAGAAAGAAGTTTCATCTTCATAAACAGTCGACCAGTACATCAAAAAGATATCTTAAAGTTAATCCGACATCATTACAATCTGAAATGCCTAAAGGAATCTACTCGTTTGTATCCTGTTTTCTTTCTGAAAATCGATGTTCCTACAGCTGATGTTGATGTAAATTTAACACCAGATAAAAGCCAAGTATTATTACAAAATAAGGAATCTGTTTTAATTGCTCTTGAAAATCTGATGACGACTTGTTATGGACCATTACCTAGTACAAATTCTTATGAAAATAATAAAACAGATGTTTCCGCAGCTGACATCGTTCTTAGTAAAACAGCAGAAACAGATGTGCTTTTTAATAAAGTGGAATCATCTGGAAAGAATTATTCAAATGTTGATACTTCAGTCATTCCATTCCAAAATGATATGCATAATGATGAATCTGGAAAAAACACTGATGATTGTTTAAATCACCAGATAAGTATTGGTGACTTTGGTTATGGTCATTGTAGTAGTGAAATTTCTAACATTGATAAAAACACTAAGAATGCATTTCAGGACATTTCAATGAGTAATGTATCATGGGAGAACTCTCAGACGGAATATAGTAAAACTTGTTTTATAAGTTCCGTTAAGCACACCCAGTCAGAAAATGGCAATAAAGACCATATAGATGAGAGTGGGGAAAATGAGGAAGAAGCAGGTCTTGAAAACTCTTCGGAAATTTCTGCAGATGAGTGGAGCAGGGGAAATATACTTAAAAATTCAGTGGGAGAGAATATTGAACCTGTGAAAATTTTAGTGCCTGAAAAAAGTTTACCATGTAAAGTAAGTAATAATAATTATCCAATCCCTGAACAAATGAATCTTAATGAAGATTCATGTAACAAAAAATCAAATGTAATAGATAATAAATCTGGAAAAGTTACAGCTTATGATTTACTTAGCAATCGAGTAATCAAGAAACCCATGTCAGCAAGTGCTCTTTTTGTTCAAGATCATCGTCCTCAGTTTCTCATAGAAAATCCTAAGACTAGTTTAGAGGATGCAACACTACAAATTGAAGAACTGTGGAAGACATTGAGTGAAGAGGAAAAACTGAAATATGAAGAGAAGGCTACTAAAGACTTGGAACGATACAATAGTCAAATGAAGAGAGCCATTGAACAGGAGTCACAAATGTCACTAAAAGATGGCAGAAAAAAGATAAAACCCACCAGCGCATGGAATTTGGCCCAGAAGCACAAGTTAAAAACCTCATTATCTAATCAACCAAAACTTGATGAACTCCTTCAGTCCCAAATTGAAAAAAGAAGGAGTCAAAATATTAAAATGGAGTTTCAATTACTGAAAATTACTTGGAAATAGAAGGAATGGCTAATTGTCTCCCATTCTATGGAGTAGCAGATTTAAAAGAAATTCTTAATGCTATATTAAACAGAAATGCAAAGGAAGTTTATGAATGTAGACCTCGCAAAGTGATAAGTTATTTAGAG</t>
  </si>
  <si>
    <t>chr2|210556718|210582709|+</t>
  </si>
  <si>
    <t>CPS1</t>
  </si>
  <si>
    <t>ENST00000673510.1</t>
  </si>
  <si>
    <t>CCACAAATCATCAAAATGACGAGGATTTTGACAGCTTTCAAAGTGGTGAGGACACTGAAGACTGGTTTTGGCTTTACCAATGTGACTGCACACCAAAAATGGAAATTTTCAAGACCTGGCATCAGGCTCCTTTCTGTCAAGGCACAGACAGCACACATTGTCCTGGAAGATGGAACTAAGATGAAAGGTTACTCCTTTGGCCATCCATCCTCTGTTGCTGGTGAAGTGGTTTTTAATACTGGCCTGGGAGGGTACCCAGAAGCTATTACTGACCCTGCCTACAAAGGACAGATTCTCACAATGGCCAACCCTATTATTGGGAATGGTGGAGCTCCTGATACTACTGCTCTGGATGAACTGGGACTTAGCAAATATTTGGAGTCTAATGGAATCAAGGTTTCAGGTTTGCTGGTGCTGGATTATAGTAAAGACTACAACCACTGGCTGGCTACCAAGAGTTTAGGGCAATGGCTACAGGAAGAAAAGGTTCCTGCAATTTATGGAGTGGACACAAGAATGCTGACTAAAATAATTCGGGATAAGGGTACCATGCTTGGGAAGATTGAATTTGAAGGTCAGCCTGTGGATTTTGTGGATCCAAATAAACAGAATTTGATTGCTGAGGTTTCAACCAAG</t>
  </si>
  <si>
    <t>chr2|210556718|210595582|+</t>
  </si>
  <si>
    <t>CCACAAATCATCAAAATGACGAGGATTTTGACAGCTTTCAAAGTGGTGAGGACACTGAAGACTGGTTTTGGCTTTACCAATGTGACTGCACACCAAAAATGGAAATTTTCAAGACCTGGCATCAGGCTCCTTTCTGTCAAGGCACAGACAGCACACATTGTCCTGGAAGATGGAACTAAGATGAAAGGTTACTCCTTTGGCCATCCATCCTCTGTTGCTGGTGAAGTGGTTTTTAATACTGGCCTGGGAGGGTACCCAGAAGCTATTACTGACCCTGCCTACAAAGGACAGATTCTCACAATGGCCAACCCTATTATTGGGAATGGTGGAGCTCCTGATACTACTGCTCTGGATGAACTGGGACTTAGCAAATATTTGGAGTCTAATGGAATCAAGGTTTCAGGTTTGCTGGTGCTGGATTATAGTAAAGACTACAACCACTGGCTGGCTACCAAGAGTTTAGGGCAATGGCTACAGGAAGAAAAGGTTCCTGCAATTTATGGAGTGGACACAAGAATGCTGACTAAAATAATTCGGGATAAGGGTACCATGCTTGGGAAGATTGAATTTGAAGGTCAGCCTGTGGATTTTGTGGATCCAAATAAACAGAATTTGATTGCTGAGGTTTCAACCAAGGATGTCAAAGTGTACGGCAAAGGAAACCCCACAAAAGTGGTAGCTGTAGACTGTGGGATTAAAAACAATGTAATCCGCCTGCTAGTAAAGCGAGGAGCTGAAGTGCACTTAGTTCCCTGGAACCATGATTTCACCAAGATGGAGTATGATGGGATTTTGATCGCGGGAGGACCGGGGAACCCAGCTCTTGCAGAACCACTAATTCAGAATGTCAGAAAGATTTTGGAGAGTGATCGCAAGGAGCCATTGTTTGGAATCAGTACAGGAAACTTAATAACAGGATTGGCTGCTGGTGCCAAAACCTACAAGATGTCCATGGCCAACAGAGGGCAGAATCAGCCTGTTTTGAATATCACAAACAAACAGGCTTTCATTACTGCTCAGAATCATGGCTATGCCTTGGACAACACCCTCCCTGCTGGCTGGAAACCACTTTTTGTGAATGTCAACGATCAAACAAATGAGGGGATTATGCATGAGAGCAAACCCTTCTTCGCTGTGCAGTTCCACCCAGAGGTCACCCCGGGGCCAATAGACACTGAGTACCTGTTTGATTCCTTTTTCTCACTGATAAAGAAAGGAAAAGCTACCACCATTACATCAGTCTTACCGAAGCCAGCACTAGTTGCATCTCGGGTTGAGGTTTCCAAAGTCCTTATTCTAGGATCAGGAGGTCTGTCCATTGGTCAGGCTGGAGAATTTGATTACTCAGGATCTCAAGCTGTAAAAGCCATGAAG</t>
  </si>
  <si>
    <t>chr2|232574341|232574390|+</t>
  </si>
  <si>
    <t>EIF4E2</t>
  </si>
  <si>
    <t>ENST00000687222.1</t>
  </si>
  <si>
    <t>GTAGGGCCTTGTCTATCTTCTCTGTAACCCTGTGACATACCTCTCATCC</t>
  </si>
  <si>
    <t>chr2|239990073|240014860|-</t>
  </si>
  <si>
    <t>ENST00000679183.1</t>
  </si>
  <si>
    <t>GTGTGGACCACTACAACGAGGTGAAGAGCGTCACCATCTGCGATTACCTGCCCCCCCACCTGGTGATTTACATCGATGTGCCCGTTCCAGAGGTCCAGAGGCGGATTCAGAAGAAAGGAGATCCACATGAAATGAAGATCACCTCTGCCTATCTACAGGACATTGAGAATGCCTATAAGAAAACCTTTCTCCCTGAGATGAGTGAAAAATGTGAGGTTTTACAATATTCTGCAAGGGAAGCTCAAGATTCAAAAAAGGTGGTAGAGGACATTGAATACCTGAAGTTCGATAAAGGGCCGTGGCTCAAGCAGGACAATCGCACTTTATACCACCTGCGATTACTGGTTCAGGATAAGTTTGAGGTGCTGAATTACACAAGCATTCCTATCTTTCTCCCGGAAGTCACCATTGGAGCTCATCAGACTGACCGTGTCTTACATCAGTTCAGAGAG</t>
  </si>
  <si>
    <t>chr2|241140520|241140753|-</t>
  </si>
  <si>
    <t>PASK</t>
  </si>
  <si>
    <t>ENST00000234040.9</t>
  </si>
  <si>
    <t>AAGACAGATGGAGCTCCTATTGTCTATCATCACTGGCTGCCCAGAATATTTGTACAAGTAAACTGCACTGCCCTGCTGCCCCTGAGCACACGGACCCGTCCGAACCGCGGGGCAGTGTGTCCTGCTGCTCCCTGCTGCGGGGACTGTCCTCAGGGTGGTCCTCACCTCTGCTTCCGGCCCCTGTGTGCAACCCTAACAAGGCCATCTTCACGGTGGATGCCAAGACCACAGAG</t>
  </si>
  <si>
    <t>chr2|241755044|241756014|+</t>
  </si>
  <si>
    <t>ENST00000436747.5</t>
  </si>
  <si>
    <t>ATCTCCACAATGGAAGTTCGAAGCAAGCAAAAGCCACGCAAACCACAGGCCGATCTGTCTGAGCCCTAGGATTTGGCCCGGTTCTGCTTCAGCCACCAGCACCGTCTGCTCCTCCTCAGAATCCTTCCTCCCCCGTGGCCCGCCCGCCGTGTCCCTCCTCCTCCACGGCCCGCCCACCGTGTCCTTCCCTCCCCCGTGGCCCACCCACCATGTCCTTCCCTCCCCTGTGGCCCACCCGCCATGTCCCTGCCTCCCACCCGACATGCCCCTTGAGCTGCCTGGGCCCTGCTGTTGTCCCCACTGCCTGTGTGACTCTGCGCCCCCTTCCCTACCCTGCCCCACCCTGGTTCAGGGAGCGTCCAGGCCCATTCTCATCCTCAGGGCCTTCCCTGGCCCTTGCCACTCTGTGCCGTGTCATGACCTGAAGCTGCAGGTGGGCGCCTCCCCCTTCCGTCATGGCTGTCCCCCTTCTGTGAGGTGTCCCAGCCGCCTGATTGCCGGAGTCCCAGGGTGCTCGGTGCTGTCGTGGAGCCTGGGACATTCACTGTCTGGGATTGATTCCAGGGTTGGAGCCACACCTGGTCTGGGGCATTCGCTGTCCTGGGTCAGAGCCCCTCCTGGTCTGGGACATTCGCTGTCTGGGGTTGGAGCCACACCTGGTCTGGGGCATTTGCTGTCCGGGGTCGGAGCCTCACCTGGTGAAGATACAGAACATGCTGCTGCCCTAACCCCGTGTGGTGTGCCCCCTGTCCCCGGGTGTCGTTCCCATAGCCAGCCCTTGTCTCATCTCGTCTCATCCTCTAGATGCTGTGGGCCCTGAGGGAAAGGATCACAGAGGCGCTGAGCCGGGATGGCTACGTGTACAAGTACGACCTCTCCCTCCCTGTGGAGCGGCTCTACGACATCGTGACTGACCTGCGCGCCCGCCTCGGCCCGCACGCCAAGCACGTGGTGGGCTATGGCCACCTTG</t>
  </si>
  <si>
    <t>chr2|27387088|27387158|-</t>
  </si>
  <si>
    <t>GATGCTCACAACTGTATTCCTGAGCTGGACAGTGAGACAGCCATGTTTTCTGTCTACGATGGACATGGAG</t>
  </si>
  <si>
    <t>chr2|3197066|3214148|-</t>
  </si>
  <si>
    <t>EIPR1</t>
  </si>
  <si>
    <t>ENST00000478754.5</t>
  </si>
  <si>
    <t>GTAAGTAAAAGCAACAACACAGCGTTTGTTTCTGTATTTTTAAACCAAACCCCGCATGTTCTCACTCATAGGTGGGAATTGAACAATGAGATCACTTGGACACAGGGTGGGGAACATCACACACCAGGGCCTGTCGTGGGGTTGGGGGAGCGGGAGGGATAGCATTAGGAGACATACCTAATGTAAATGACTAGTTAATGGGTGCAGCACACCAACACGGCACATGTATACATATGTAACAAATCTGCACATTGTGCACATGTACCCTAGAACTTAAAGTGTAATGAAAAAAATAAAAAAATTAATAAATGGGACCTTTGGGCTAAATTCAGAATGTAATTCTTGATTCACAACAGTTTAGAATTTTGACCTTAGTTAATGAACAGACTGAATCATCAATCAAAGAACTGACTGATGGGGTCTTTCAGGTGAAAGCCGTTCAGATGTCACTCAGGGCTTGTGAGATATGACATGGAACCCAGTGGCTTGCAAAACATCTGCGTTTTGCTGCACTTTGAGCAAAGGAGGGAGTGGGATGCCCAGGAGTATTTTCTACCGTTTCAAGCGTGCTGTCCTTTTGACGAATGGATTCTTAAAATATATTTGGGTAAAATCATAGTTTTAAGTAGGAGCAATTATAAAATTTTAATTTCATAGTGGTGCCTAGCTCTTGTAATGTATTTGCATGAGTTATGAAAATAACTTTTAGCGCTTTCTTTGGGTTGAGTTTTGCTTTTAAATATGCATCGTTTGAATACTTTGTCTCTCACAGAGTAAATATTAATATATATTTTTCATATTTGATTTCTTAAAATTTTCTCCTTTAAAATGTGGTTTTTACATGCATTCATAATTTCATTGCGTTTGTTTATGTTAAAGTAACCACTTTAGAAAAGAGGAAGTGGAAGAACTTTGAACTGATAGCACTTACAATGTCATTTATACCTTGGGGGCTGCGTTGCCGGCACACAGTCAAAGCGATTGCGCAAGCATCCATTGGATAGATTTCTCCAGTGATGGCCTCATCTTATATTTATTTGTTCCTACCATGTTTTTTTAGCTCTTCTCCCTCATGGTGCCTTAGAATATTAATAAGTCCTTTCCTCAGCCCTCTAGGCTGACGAGGTGGTATGAATAATGATGCATCATTATTAATAAGTGGCACAGAAGTAAGACTTAAAAATATTAAGTTTCCTGTTAAAGCTTTAAACCTCTGAATGGACAAAAGGGAGTCTCACAGCCTTCACCGCGGAATTAAGTGTTGGGCGTTCACCCAGAGCATCAATGGTGTTTAAGGAAGAGAATTATTATTTTCATGACAAACTTTAAATATAAGGCATATCTTCATATCTTGGAGTAGAATGCAAGTTTCACACAAACTTTTAAGATAAAACAGGAAACGAATGACATTTCATGCCTGAGATTGACCCCCGTGGACCACACCTGCAGGCTGGGGATATATGTCCATAATCTCCCACCTTCCGGGAGATTTGGCAGAGTCCTGGTCATGGTGGAAGGCGATGCCTTCCTTGTCCCTTCCCTCCCTGTGTTTTTGCGGGGCATTCCTACATAACTATAAACCTCCAGGAAGAAGGAGGAAAATACTTTCCTATTAAAATGCCAGGCTCACGGTAGGCTTTGGGTGAGACACTTGGGCAGAGGGCCCAGCTCCCGGTATAGACACTTGGGCAGAGGGCTCCATTCCTGGTATAGACACTTGGGCAGAGGGCCCAGCTCCTGGTGTGGGAAGAGCTGGGTGGAGCCTTCTGCACACCTACTGTGCTCGCTGTCTCAGGGAGGATGCCGGGGAGAAAGGAGACCCCACACGTTAGGATGCGGCAGGTGGAGACCTATTCTGTAATCAAACTGTGAACACATCTTCAGAGCCTCGGTCATCTCAAATGGATTTCATGGTAGGGTGATTAATCTGTAACTTATTTTCTGCAGAGATCAATTTAGTTTTCTCTCCCCCTTTTTTATCCACTGTCAGCAGTTCTGTCAATATTACTTTGTGGCCCTCCACTGTGGTATTTAATACAGAAACCTCCTATCGATTCAAGCCATCTTCACACCCAGCTTCTCAATGTCTTCTTATTGTTTGAGGATATTGCCTTCTGTGGTGAATCTAATCTCATGCTCACTGCATCATTACCTTTTGCAATTAAATTGGAAATTCCGTGCCATTTATAATCATTAGCAGAACTCAGGGGAGGCCTGGAGTGGAAGGTTCCGTGGGGGCCACAGACCCCGATGAGGGTAGAGGGATGGCCGTCCTGTGTCTGTGTGTGCTCATTCATCTTCGCCTTTCCCAGCTTTCACTCGCCACGAAATAAATAGCTTCTGTCAAGGAGCCGACAGTGGCGGAGCGAGAAGGAAGCTTGCGTGAGGATTCGCTCCACCTCTGCCTTCTGTTCACGCAGGAGAGCAGGAGCTCCTTGAAGGTGGCCATCTAGAGAGAGCCATCTGCTTGGCGTGACACACACAGTACCTCTTTGAAGGAAGGGAGTATGCTTCAGGAACACAGTGTTTCCATTGGAAAGTTTCTAATCAGAGGTTTAAAATGTACCACAGGAGGATCAGATAAACAAACATAAGCTGGGGGGCACTCCTAGCGACAGCAGCATGGTCCTTGCAGCCAACGCCATGTCCAGCGTGCCTGTAATGCAAATAGCGTTTGTGTTTTGGGGACCAAGAGAGCAGTGGGCAGAAGCCGAGCTTAATCTCAGAGCTCGTGGGGAGGGGCTGGGAACTTTGTGGGCGGTCGGTGGGTTCTATGGCTCCTTGCCGGCGCACCTTGGAAAGCCTGTTCTGTTTTCATCTTTCTTGTTCTCCAAACTGGAAGAGACGTGGTACAGAGGAAAGAGGCTTGTTTCGTTAGTGTTAAAGTGGAGAACTTCATGCGTGGAACCTGACTGCTGGTTCCAGCAGCGACCCTCCTGTTCACTGCGGCGTGCCCATGGGTGGATTCATTTGCCCTTTTATTTCTGATATTTTATTAAAATTTTATTTACTTATTTTTAAACTTTCGTTTTAGGTTCAGAGGTGCATGTGCAGGTTTGCGACGTAGGTAAATTGCATGTCACAGGGGTTTGGTGTACAGATGATTTCATGAGCCAGGTAATAAGCACAGTACCGATGGGGAGTTTACAGTCCTGTCTCCTCCCATCCTCCACCGAAACTATGCATGTTCTCACTTAGTAGTGGGAGCTAGGCCAGGGGCAGTGGCTCACGCCTGTAATCCCAGCACTTTGGGAGGTTGAGGCGGGTGGATCACCTTACATCAGGAGTTTGAGGCCAGCCTGGCCAACGTGGTGAAACCCCGTCTCTACTAAAAATAAAAATAAAAATAAATTAGCCAGGCGTGGTGGCACGTGCCTGTAATCTCAGCTACTCAGGAGGCTAGGGCAGGGAGACTTGCTTGAACCTGGGAGGTGGAGGTTGCAGTGAGCCAAGATCACGCCACTGCACTCCAGCCTGGCGACAGAGCGAGACTCCGTCTCAAAAAAAAAAAAAAAAAAAAAGAATTGGGAGGTAAACAGTGAGAAGACCTGGACATGGAGAATGGGACAGCAGCACCGGGACCTCCTCGACTCGCCTGCGGATGTTGCTTTCTTGTCTAGAAACCAAGCGTGCTCATCCCTGCATGTGGCTGTGATTGTCGTGGGGGTGTTCAGGGACAGCTCCTTGTCCCAATGTCTGTCCATTGTCCTCTGTGGCAACACAGACTAGGACAGGCCTCACTCCCCAGCCTCTCTGCAGCCTGGTGTGGCCGTGGGACTGAGTTCTGGAAAAACAGATGTGGGTGGGAGATGCGTTCACCCTGAATGAGGAGTTGTTCCCTTCGTGTTTTAAGTCTCTGCTCCTGAAACGTGGAGGTGGCTGGCAATGCTCTTTCCTATTCTGTCACTTTTCTTTTCCTCTTTTTAGTAGGGTCTTTTTCAGAGCAAAAGTTTATCTCTTTTTTTTTTTCTTTTCTTTTAGAACAGTTTTAAGTTCACGGCAAAATTGAGTGGATGATACAGAGATTTCCCACAGCCTCCCTCACTCTCAGCATATCCCCTGCTGGCGTGGGACCTTTGTTATCACTGATTAACCCATACGGGCACATCACCGTCACCCAGAGCCCCTCGTTGACATTAGGGCTCCCTCTTGGTGCTGGATGTTCTGTGGGTTTGGACAAATGTGTCCTGACACCTGTCCTCTACCGTGGTGTCACACAGAATTGTTTCACGGCCCTAAAAATACTCTGTGCCCCAACGATGATTCTTTCCTCATGCTCTCTCTCCAAGCCCCTGGCAAGCCCGATCTTTTCACCATTGCCATTGTTTTGCTTTTTCCAGGATGTCACAGAGTTGGATCCATACAGTATGGATGGTTTTTAGATTGGTTTCTGTCCCTTAGTAATAAGCAGTCAAGGTTTCTCCAGGTCTTTTCATGGCTTGAAAGCACATTTCTTTTTATCACTGAGTAATGTTCCATTGTCTGGAAGGTTCTCCATGTCGATGAAGTTCAGTTTGTTGGTCTTTCCTTTTATGCATTGTCCCTTGTCCCAGGGCTGAGAGCTGAGATGACTTGGATGCTGAAGATCGTCTCCTGCTTTCTCCTCAGGGGGCTGATCGCTGTGCGTTTGACAGTGACGTCAGGGTCCACTTTGGTTAAGATGCACAAGGTGCCTGGGCCTCCTTCCACGCACCCTCGCCATGCGGGGGACACGGAGTCCGAGCTTCCCTGTTGTAGGGGGCAGCGAGGACATGGTTTTTTCTGGGCTGCTTGTCTGGAGTACGTGGTTTCTGTCTAGAGGTTTTGTGTCCTACTTGGCTGCCCCTTTTTGAAAATGTGGCTTTCAGTGGGCTCTTCTGGGGCCTTATTTGGTGGTGTTTCCTGGCTTCCAGCTTCTTCAGCTCCAGGTCTGGGGTGAATGAGGCAGAAGGAGACCCCAGGGAGCCCCACTGCGTGTCTCCTTATGTGCCGCGTGGGCCTGCCCTCTCTCTCCAACTTTCAAATCACCCTCTGTTGTATGTGCAGTGTCCAGGCTTTCGTTGTGCTTAGTGAGAGAAACATGGAACGGGTGTACACCCTGCCTTCCCACCAGCAGGCGTCCCGGAAAAGATGGTGCTGGTCAGCCACCTCCACTATTGTTCCCGCTTCTGGCGACCTTGATAATATGAGAGCTCTTCCCTTGTCCTATTAGAGGGAAGAATCTGAACATTCTGAAGGAGCGTGCACGGACCCTGTGTGTGCCATCATTCCCAGGCTGGAGGCCTTGTGGGGAAGAGGAACACTGGAGTCGGGGAACAGGGATGGCCCCAGACACCTGCACCTGCCACGGGCCTCACTCACAGAAGGAGGACCTGCCACGAGCCTCACTCAAGGAAGAAGGACTCGCCACGGGCCTCACTCACAGAAGGACCCGCCACGAGCCTCACGCATGGAAGAAGGACCCGCCGAGTGTTTCCTGGGGGAATTGGGGTTGAGTTATGACTGCAAGAAGTCAGCCATATGCCAAGCATACCAGAATGCCATGGCCAAATTCATTCAACAGACACTCAGTGAGCTCACTTTGGAGAGGGTAATAAGGACTTTTCCCAACAAATGGTCATTTCTCACTATTTTTAAGTAGTCCTTTTAATCAGACACAGACCTCCTCATCATATAATTGGGCCCCCTCCCAACTGACAGATGAGAAGAGGAAAGCTAACGACGGAAGCAGAGGAAGTGTCTGAAGGTGACGTGGTCTGAGTGCCAGATCTGGGGCTGTGGGTCAGGTCTGATGCCCTATAAATGAGTCCCACCCGGGCACAGAGGTGCTCACGGTGGCTCCTGCCTGCCCAGACCTCTCCTGTCCTCCTTCAGGTCTGTGAGGTTCTCAGATAACTTGCTCTTATTTGAGTATCTTGAATGATCAATAACATTTTGTCCTATGAGCATGAATTTGATTTTTGGAAAAAGTTAATTGGAACAAAATCTGGTAAATAAAATAGGTCAGCAAGCTTTGCAAAAGCTGATTAGTGGAAAACGGGTTAAAACCACATGAAAACTGATTTCCTTGTAAGACTCATAAAAAGACATTCTGAAATATTTTGAGCAGAGACTGCATCATTAAAATAAATGTCAGCTTTATAGCCAGGGATTTCAGACAATGGCCAGTGAAATTTATGTTTTGGATATTTGTTTTGAAAAAGCCATTATCTTTAAGAAAATATGTAGTCAGTGATTTACTAAGTTGCATATTTTAATATCATAGTATAATTTACCAAGTTGCATAGTTTTAATATCATAAAACTACATGTATAGTTTGATTTTGTAAATATTGGAGCTCACTAGCATTTTCTTATTAGTCTTCCACTCAGATTTTGAATAAAAGTCATTAAAAAACAAAAGTGGCTAGGTGCTGGTATCTAGCAACTGAGCGTCTTTTTCCCAAGCTCTTAAAAGACTTCTTTCTGGTAATACAAAACAAATTATATATTTTTAGAACCAGGCGTCTTTAAGAAAGAGGAGCTGCTCACCCTGGGGAGCTTCGGCACAGGCTCCCCATCAGCACCCTGTTCTGAGTGCCTGCCATGTCCAAGGGCCACCTGAACTGTGACATGCTGCTGGAGCTTTGGTGGCCAACACAGAGCCTCTGCCTTTTGTAATGTGCCATGCGGTTATAGGGCCTGCAGTATCTAGATGATGCATTCAATGTAAGACTTCAAGTTTTGCTGGAATAGCTGGGACAGGCACGGGTGAGTGGGAAGGTGCACAGAGTACAGGACGACCTGAGCCGGGGGAGGCCCGGAGGCAGTGAGTCCTCCTGCAGCTGGGGCAGCAGTGCAGCCTGCAAAACGAGGTCCCCTTCCTGCCACTCCTTAACAGTGTGACCTGAGACATGTTCCTTGGCCTGACCAAGTGTCCATTTAACAGTGGAATTACAGGTTACAGGAGAGCAGCGTTCCTCACAGCAAGCTCTTAGTGTGTGCCTGTCAGGTAGATGGACGGTGGGTGGGTGGACGCGTGGATGGGTGTGTGGGTACATGGATGCGGATGGAGCAGCTGTAATACATGATCTCCAACACTGGGCCGTGGGTGAAGGTTACCCAATAGGAGGGTCACCAAGAAGACCCTCGTGCAGAGGCAAGACAGAACTTGAGGTCCCAGAAAGCAGTCTGTGTCTCCTTCATAATTAAATGACTTTCCCCAAAGCCAGCGAATGATCATTACAGTTCAGACATGAGGGATCCGGCGTGCTTTCATGACGCGCTGCTCCCAGTGTTTTCTGCCCTCATTATTCTTTTTAAAAGATCTTTTTCCCTCTCCCAAGGATTGCCTCTAATTAGACCCACCTCTCCAACAGATCACTAATGTCTAATTGGGGTTGCAGAAATATTTCTTATAGTCTATCTTGGTAAAAAAAAAATAATTCTGATCTGTACTCATGGTCTTTCCAATTTTGAGTGTGTAAAACTGAGGTCACATCTGCATTTTGGGGTTTAAGACACAGTTTTTCTCCAGAAACAGAGCTTAGATTTTTGTGTAGCAAAGGAGGAGTGAAAAGACCCTTTTAGTTCTATTCTTCCTACAAATAGAATCCTTTTAGAAATAAACTAAAAATAAGTTTAAAACGGCACATCCTGTCACCTAATGGGGACAGCTGATGCCCTGTGTACATTTTCTGATACAGGAAGGCTCTACTCTTCCAGGAGGCCACAATGCAGACTCTCATGCGGGTCAGCTCTGTGCATCTCAGACTTCGTCTCCCCAGGGGATGGTACCCTTGGTGGTGTGTGGGAGCCTGCAGCCCACTGGGGGCTCTGTGTCCCATTCAAGCTGGGTGTGCAGAGCCTCCCTCAGGGCTAAGGGCCTACCTGCCGTGTGACCCTGGCAGGACAACCTCCACCCTTTCTCTGTCCCCTGGTGCTACCAGCTCCTGCCATCTGGAAACAGGAGCCCTGGCAGCCAGGTATCCCACCACAAGAGCCTGGGTGTCCCGCCAGGAGAGCCCAAGTGTGCCACCAGGAGAGCCCAGCCCTCCCAAGATCCTCTTCCTTTTCTTTTTCTTCTGCATCCTGAAGGTGGCACTGGGCCTCAGGGACTCCAGCAGATTTCATTTCCATCGCCTCCATCAGACCATAGTGCTCCAGAAGGCAGCATCAGTGTTCGCCCCACATAAAGACCACTCAGAGCTCTTCTGAGTGTTCCAAGGTGCTGTTTTTTGAGTCATAGTAAAGATGAAGAAAAACATGTTTAAGATGCCTGCCACGTGCTAGGCACTGTCTGGACATTTGACCTGTATTATCTCCTTTAATCCTTATAACCCTGCAGCGTGGGTCCTTTAATATTGTCACGTGCGTGAGTTATAGGAGCTGGAGCCAAGCCTCAAAGAGACTAAGTAACCTGCCAATGATGGCTTACTCGGAAGCAGAGCTGGGGTTCAAGCTCGGGGCATTCACGTTCAAAGCTGGGACTGGAATTCCCAACCAGAGATAGGGAAGGGAAGTTTCCATAGGTGTCATCGGCATTCTCAAATGGGCACTAGAGGTGCCACAGTTAGGTTGTATTTGGCTGCAGGACACAGGGAATGACTTAAACAATGAGGAATCTTTATTATCTGCTATAACAAGAAGCTTGGAAATAAAGTGATTCAGTGTCTCCACAGCATGAAGGCCTCAGCTGCTTTGCATCTTTCCACTCTGCCATATCCACATGTGACTGCTTTCTGCCTTCATGACTGCAAGGCAGCTGCAGCAGTTCCAGCCATCACATGCAGACTCCCACGGTTCCAGTGCAGAGAAAGCAGATTTCTCTGCATCTCTGTTTGTAAGGAAGGCCTTTGTTAGAGGTGCCTCTGTCCAGTTGTCAGACATAATGGCAAGTCATGTCTAAACTAGTCATTGGCGAGAACAGTTTCCTCCTGCTCAGCTCAGAGCAGTGTCAGTCCCTGAGGATGGGATGGGAACGGGCTCAGGGTGGGATGGTCATGGCCGTTTTGTAAGCCAGCCCCTCCCGCTTGCCGTGCAGCCCAGGGTGCACAACCTGGGACACGCCTGCACCAGGTGCTTCATACGTCCTGCGCCCTAGACACCACAGCCTTGCTGTTTCTTCACCCTGCTGTTCTCTGTCCAAGGTGAGAGGGTGGTGCGTGCTTCCCTCTGCTGGTCCTCCATTTTCCTTGGTATTGGTCAGCGTGCATGTAGTAGGGTCTGCTGTGAGTGCGGCCTGCAAGTAGTAGGGTCTGCTGGGAGCACAGTCCTACATGTAGTAGGGTCTGCTGTGAGCACGGCCTACACGTAGTAGGGTCTGCTGGGAGTGCGCCTGCATGTAGTAGGGTCTGCTGTGAGCGCAGTGCTGTGTTCTCTGTAGTTTTCCTGTCCTCCAAATCAAGCCACCCTTGTCAGCTCTGTGGCTCTTGATGGCAGGAAATACAGCTTTTTGTCTCTCAAAATCTTCCGCTGAGACTCTTCTTAGATATGCTCCACATGAACTGCTAAAGACGATGCCAGGCACGTCATTTTGCTCGTTAGGAGGTGTATTCTTTTGTTCACATTCTGGCATTAGTAACATCTCCCTTGAAAGTTTTGTGGGCGCCTTTAATCATTCCTTTTGGACCAGGAAGCACTGAATATTCTTCTTTAATGTCGAAAAACAGATTACTGCATGCATTGCACCCTGTGGAGTTCTTGCTGAGTGCTGTCTCCATGTCCCCAGGAAACCAAAAATTGTGATTGATTAACCTTACAACTTACACTGCACCGTCTGCCCTGAGTAGACCCTCAGAAATTGATGGTGAAATATCTTTCAGGCTTTTATTAAAATTTACCTTCCAGGCTTCTCTGCACCTGTGAGTGTGAAGTTTTCAGGGCCTGGGAGTACAGGCGTTAGCATGACCAATGGAGTGGAGTCAGGTGACAGATCCTGTTTCTGCCTCCAGCTGGCTGTGGCCACAGGCAGCTCACCCACTCTCCCTGGGTTCTAGTTTTCCCAGCTGTGCAGTAAGGGGGGCCACAGCCCGCCTCTGAGCTGCTGAGATCCATCAGGGTCTCCCCTTATCTGGGGGCATCTCCCTTTCACCTCTGGTCAGTGCCTCGTGTTAGTCTGTCTGTTGCTGGAACAGATGACCTCAAAGTGCTCAGCACGGCCCACGTGTGTGACCTCAGCTTTTGTGTGGATAACCTGGAATCCAAGCACACCTCAGCTAGGTCCTCTGCTTGAAGCCTCCCTCGCATGAGGCTGTGGTCTCAGGGTCAGTGGGGCTGGGCTTGCTGCTGGTCGGATGTGGCTCCTTCTGGGCTGCTGGACTGAGGGCCTGGATTCCTCCAGCTGTTGGCCAGAGGCCGCCCTCAGCTCCTGGCCGTGTGGCCCCACAGTGTGGAGCTTGCCTCATCCCAGCCAGCAAGATGAAGCCCAGATCTCTTCTCATCTAATCCGCTGAGGGACCCCGCCCTGCGGTGCTGGTCAGAGGCCAGCCGCTCTGGGGCAGGGACTCCATAGGCCACCAAGTCCGAGGGCCATCCCAGACGCTGCCGACCATGGGCCTCTTCTGCCTCCGGCTTCCCTGGTTTTCAGCCTCCTCATGTCACAGCTTCACCTCTGCCAGCTCTGCTTTTTTTATCTACCCTCCAGCTGGAGGAGGCGCCCCGACTGCGGGCTCTCCTGTCCGACTCAGTGCTGTGCTGTCCCGGCCTCCTGGCCTGGTCTGTTTTGTCGCTGACTACCGGCACGTGGTTCCCCTTCAATCAGGTTTATTTACGTTACCTATCTCTCTGCCTTGGTGAGGCTTTTGTTTTTGCCAGGAATGGCTCACTCCTGTGTTTCACTGATGTAGGTTCTGTTCAGTCTGTAACGCCCATCGCAGTTCCTAAGCCTCATGAAAGCTTTCCCTAGTTACTCTAACCTGGATGAGTTCTACTTTATTTGAAATCCCTCTCAACGTACGTTATTATCATTCACCCTGGCTCTGTCACTTGTTAGCTTTTAAAACATTGTACAAGTATTTACTTGTTCCAAGCCTCAGTTTTCTCATCTGTCAAATGGTGATATTCACATCTACATCATGTGACTTGTGATAATTTCACTAGGAAATGAGCATAAATGCTCCGCACAGGGCCTGGCATTGAGTAACTGATAACGAGTTGTATTTGTTGAGTGATTTCTTTTCATTGCACACATTTACCTCGGCAGCCAGACACCGAGTGTGAGAACAAAAACCACATCTGCTGTCATGGCACTCGGCACGGCTGAGGAGCTTGCTCAATAAATACTTGTTGATCAGCTGCAAGGCTAATTGGTAGTTGGTTGATGGCTTAATTAATTAACTTACTCTTTCAAAAATCTAGACGAGTCCTTAAGCTGAAGGTTAGGATGTGTTTTATCCCGTGGGTTTTGGACGCAAGCGGTGCTCCATTTTGCTGACTGAACTTCTGCAAGGAGCACTTACGGAGTTAGAAGTTGAAGTGCAAGAGCTTGGGATGGCAGAATAGCTCTGTTGGGGGCTCAGCTTGCATTGCTCGGCTCAAGATTTCGGGCCTTCCCCTTCTGGAATGGCCCTGTGGTGTTTCGCACACACGAGTCATCAAGAACTTGTCCAGGCCACTCTGCCGAATTTGCATTACCTTCTAAAGGTGTGACCTTGTGTTTCTGTCTTCTAAAGAGTTTCATAATGAACCAATATAGTTAGTAGAAAGTTAACTGGAACACAGTATCGATTAGTTAGAAACAATATCCAGCCTTTTCATTATATCTGCTAGTTGGTCTTTTTTACTGTATTCATTGTCATCAATGGATAATCATTAACCTGATAAGTAGGTCTTCAGAAAGCTGAAATAGTACCTGTAAAAAATTTCACTTGACTTTTTTCTGTTTACCTAAAGGGAATACTACAAAGGTATTTCTTCATTCATATTGTCCATGTGGAAGTTAAGACATTGAACCTAGGCCGGGTGCGGTGGCTCACGCCTGTAATCCCAGCACTTTGGGAGGCCGAGGCGGACGGATCACAAGGTCAGAAGATCGAGACCATCCTGGCTAACATGGTGAAACCCCGTCTCTACTAAAAATACAAAAAATTAGCCGGGCGTGGTGGCGGGCGCCTGTAGTCCCAGCTACTCGGGAGGCTGAGGCAGGAGAATGGCGTGAACCCCGGGAATTGGAGCTTGCAGTGAGCCGAGATCGCGCCACTGCACTCCAGCCTGGGTGGCAGAGTGAGACTCCGTCTCAAAAAATAAATAAATAATAAAAAATAAAATAAAATAAAAAGACATTGAACCTAACTAACTGTAAGTTGCCAAAGTTAAAGCCAAAAATTAGCTCACCCTGTGTTTCTGAAATAATGTGTACACTCGAATCATTGCTAGTTTTTGACGTAATGTTGCTACCAATTCTTCTCTTTAGGAAACTGTATTCCATCATTGCTGTTGGCAATGTTTATTTTGACCTACTCCCCAACTGGCTTTTACTAAAGGTTTTCTTGTGGCTTAGCGTTTAGGGTCGTGAATTTTCCAGCTCTGTTTTCTTCCTCGGTAGCTTTGCAAGGGGGACCCTCTCCTTGGCTCCTGTGTGTCACCCTGCACACTATATGGTTCCTTGGAGCTTGCTGTGGGAGCCACGCTCTCCCTCCCTGCAGTGCCTGTGCCCCCGCTCTGTGTCTGGGTCCATGCTGAGTGTATCTGGGAGCCCGCCTCCCGCACCAGCTGGAAAAGCTGCACCCTTGCCGCAAACGTAATGAGAAGGAAGAGATGCTGTAAAATCTGATGGAGTGAAATAGGAAGGTGGGAGGCGCCTCTGATTTTATGCGCAGAGCACTCCCCTCTTTTGTTAACATCCCCCCTCCGCCATGGTTGATTGTTCCTGGCGAGTGCCTGGCCCGGCTGTGCCAGTCTACCTCCTTCTCCAGGAATTTGGGGTGAGGTCTAAGGGTTGGCTCATCTTTGGGTGCCTGATCAGGGGGATGTCAGGCCCTGGTGTTCCCGGCGCTTTTGCCTCCTGCCCTGTGCACATACGGGAGCCAGGCCGGAGTGAGAGAAAGAGAAACGGAGCAGGTGTGGAGAGAGGGGCCCAGCTCAGGGTGGGAGCACGTGCCTGGGGCTCGGCAGCCCCAAAGCCCAATGTGGTTCCTACCTCTTGGTCCCGAGACACCCCAGGCTCCTCAGGTTCAATTTCCCTTTGCTAGCGCTAGTTTGAGTCCAGCGTCCGAGCTGCTGCACATGCTGCCGTCACCATGCGGAGTGCCCAGGCCCTGCCACCTCCCTGCCCATAGCCCAGACCTGCCCAGCCTTTCTGGTTCGGTCACTCTGTCCTGCTGACAGCTGGCCTGGACCCTGGCTGTCCTCACCAAGTTCAGTGCTTGGTTCCAGCCCTGCCCCCACTGTTCTGCCTGGTGCTGTGTCGGCTGCCTTGGTGAGCCTACCAGACTCACCGCGGATGCCTTGGCCTGGTGTTCATGACTCAAGCTTAATCCTGCCGTGCTCACACGTGCTTGTGCGTTCTGGTGTCTGCCCCTGCCCCCCTCCCTGCCCCGCCCCTGTGTCCACCTTTCAGTTCTGGACAGGCTTCCCGAGGCCCCACACGTGGCGGCTGCTCCCACCTCCTCCTCTGTGTGCTCCTGGCGTTTTCCTGCTTGGTCCGTGTGTGGGATGCATGCCTGCCAACTGTCCCCACACAGCAGGAATGCAATTAACATTTCCTGCACGGAGCAGAAATAGCCCTTCAGCTTACTGTGGAGAGAGGATCAGTAAGTCACCCTTGGCACATACGACAGTAGAGCGGATAGTTTACCAGGGATATCGTAAAACAAAAGCCCCGCGCTTTTCCTAAGGAGACATCCTTTGACTTCCTGAAAGTCACTTGGTTGTGGGGATGAAAGTGGTGGGCCAGGCTGGGCAGGGACCTGGGCACAGGGGAGCTGGGCCGGGGGCACACAGGAGGCTCTCCATAAACAAAAGAAGGAGCCCATCGGCAGCCATCCGCTTGGGGCTGGGAGGGAGCGGACAGGTCCACTCCTCGGCAACACCCAGCCTGCTGGTGCCCCTGTCCAAGCGATTCCTAGAGAGCTCCTCTGACTATCACCATGGCTATTCTTCTCCCAGCTCTTAGTGAGGCCCCAGGTGCCACCTCAGCCCTAACCCCCTTGTCTGTACCCAGATGTGGACACATACTCTCCCCATGCATGCCCAGATGCAGACACACCCGTCACCTCTACCTAGATGTGGACACACCCCCCAATGCGTGCCCAGATGTGGACACCCCCCCATGTGTGCCCAGATGCAGACACACCCCCCATGCCTGCCCAGATGCAGACACACCCATGTCACCTCTGCCCAGATGCAGACACACCCCGTCACCTCTGCCCAGATGTGGACACCCCCCCATGCGTGCCCAGATGCAGACACACCCCTGTCACCTCTGCCCAGATGTGGACACACCCCTCCCCATGCGTGCCCAGATGCAGACACACCCATGTCACCTCTGCCCAGATGTGGACACAGCCCTGTTACCTCTGTCCAGATGTGGACACGCCCCCCATAGCTGCTCAGATGCAGACACAACCTCCTCGCTTCTGCCCAGATATGGAGTCATGGGTACCCTGTCCCCCCAGTGGGTCTCTTGTGTCCCCACCTTCTCTTGACCTCTTCTCACCACCACAAGGTGTTGCAGGAAGTCAGGGACTGCGAACAGAGGGACCTGCTGAAGCCGTGACAGAAGAACATAAATTGTGAAGATTTCATGGACATTTATCACTTCCCCAATCAATGCTCTTATAATTTCCTATGCCTGTCTTTACTTTAATCTCTTAATCCCGTCATCTTCGTAAGCTGAGGATGTATGTTGCCTCAGGACCCTGTGATGATTGCATTAACTGCACACATTGTTCGTAAAGCATGTGTGTTTGAACAATATGAAATCTGGGCACCTTAAGAACAGGATAACAGCAATTTTCAGGGAACAAGGGACAATCGTAAAGTCTGGCTGCCTGGGAGCCGGGTGGAACAGAGCCATATTTCTCTTATTACCAAAACGGATAAGATAAATATCGCTGAATTCTTTCCCCAGTAAGGAATATTAATAATTAACAGCCCGGGAAAAGAATGCATTCCCGGGGCGGGGGGGGGGCCCTCTAAAATGGCCACTCTGGGGGTGTCTGCCATATGCAGTTGCAGATGAGGGATGAAACACACCCTGGCCTCCTGCAGTGCCCCCAGGCTTGCTAGGATTAGGAAATTCCAGCCTGGCGAATTCTAGTCAGATGGGTTCTCTGCTCTTGAACCCTGTTAAGATGTTTATCAATGACAATGCAAGCACAGTGGGACATGGAAGTTCATTAGTGGTTGTAGTTTCGCCCTGACCTTGTGATCTCACCCTGACCTTCTGCCTTGTGATCTTCTGTTGCCCTTGGAGCATGTGATCTCTGTGACCCACACCCTATTCGTACACTCCCTCCCCTTTGAAAATTGCTAATAAAAACTTGCTGGTTTTACGGCTCACGGGGCATCATGGAACCTGCTGACATGTGATGTCTCCCCCAGACACCCAGCTTTAAAATTTCTCTCTTTTGTACTCTTTCCCTTTATTTCTCAGACCGACCGACACAGGGAAAATAGAAAAGAACCTACGTTGAATTATCGGGGGTGGGTTCCCCCGATAACAAGGCTCTGCAAGGATGGTGGCTTTCAGTTTCCAAAAATGTTTCCTAAGCATCAGAGCAGGCTTTCGGAGTGGGAGGTGAAGATGTGGCTCTTCCTGGGCCCGAGGCCTCTTCTCCCTGACTGAGCGCAGTGTCTGCGTCTCTCACTGATGACCGCCTTTCTCGGCTTCTGACCAGGACTGTTTTGAGTTCTCAGTCTCTCGCACAGCCCATTTGCATAGGACTGGGGGGACACCAGGTCTTGTAGCTCACGCCTCCCAGTGGCCACCTCTGAAATTGGGAGGCCTCTTGCTGGGAGACACCAGGAGCATCTGCAGCCAGTGCGCTCTTTCCAGAAAGCCCTTTACCTGTGGCTTAGACGGTGCCCTATTTCTCACTGGGAACTGCCCGTCTTTCTGTTCTGAGTGGTGGTTTCCAGGCAGAGCCCCTGCCTGTCTATGCAGTGGGCACTCACTCTGTGGGGACCTCTGGGACTTGTTCACCCCGAGCCTGGGTACCCAACCTGCCCTGGCCAGCAAAGCCCCTCGGTAAATCTTGTGAGATGCTGAATAAACTCCAGCACCAGCTCGGTCATTGGGCCTCTCACGGCCTGTCTAGCAGCTCGTTTGGACCTGCCCTCAGCCTGGCCAGGCCCGCCTCACCAGCCACCTGCCTCAGGCTCCTCTCAGAGGGCTCTGAAGAGCACAGCTGGTTTGAAAGTTAACGGAATTAGTGGTGGGAACTGTGTCCCTCAGGAGGACTTGGGGGCAGGTGTGACAGAGGACCCTGGGGCAGACCTGGATGCTTCCTGCCTTTAACAGTCATCCTGTGCATTGAAATTCAACCCCCAAATTGAAATAACGATGCAGCCAACATGCTCAGCCTTTGTGCATGAAATCCTAGGCGAGCAGAGAAACGAGCTGGGGATCTTCTTGCAGGCTCACAACTGGGCCCCACCCTCTTTTAGGCAGGGGGAGGTTTTAGCCCTAACACCAGCCCCAGAGGGCCTTGCTGAGGCCTTCATGGTCAGCTCGCTGGCTTGGGGTGGTCTGATTAAATGCCAGGCGAAGGCCGTGTGGGCCTCGAGACGGAGGGAGGGAAGAGGGCGTGCACTGGAGACAGCATCTGACCAAGTGAATGTGTTTGTCCCTTTGTTATTCCGGAACCGCTCAGGTGGACCTGACTTGTTTTGTCGCTTTCTTTGGGGAAAGCCAGATGTTTGAGTTGTTTTGTATTGTTTTCCTTCAAGTTCGAGTTGATTATCTCTAATCACATACTTGCAAGCAAACGCTCTTTAATAGAGGCCTATTAATATGCTTTCTATTTTTTGCTGTGCTCAGTTTTATAGATTTCCCCAAGTAAGGTTCATTTTTGCCATTTAAGGAAAGGAAACAAAGACAGAGCTTCCTAATTATCCTCAGTAATTATTTTCAATAATATCCTTGAGTATACGATATCCTCTCGCGTTTTCTGAACAGACTTCA</t>
  </si>
  <si>
    <t>chr2|3457693|3457844|+</t>
  </si>
  <si>
    <t>TRAPPC12</t>
  </si>
  <si>
    <t>ENST00000382110.6</t>
  </si>
  <si>
    <t>GTGGGTCGGCCGGACTTTGCTGACTAGATGCTTCTCGGACATCACTGACAGACTGAGCCCAAAGCCTCTCGCTTCCTCTCCTTCTCCTTTCCTTTCTGTAGTCAGCACTGCACGTGTCCACTCGTGCATTTGCAACTCACTCCTTTCTTGG</t>
  </si>
  <si>
    <t>chr2|37316236|37317179|-</t>
  </si>
  <si>
    <t>GCTAACTATATGTCAGAAAGCATCAGCTTTTCTCGATGGACCCATTCATCTAATGAAATATGCCTGTACTATTTTAAAAAGCTTTGTATTTCGTCATAGAAAAGTTCATCCCCCCAGAATGAAAATGAGGACATTTGAGAAGGTGATTTAAGGTGTGGACATTTGAGAAGGTGTCCTATCAAATTAGTAAACCAAAGGAAAAGTACTGAATAGATTAATCCAAAACACTTACTGTTTTTTAAACGAAGAGGATTTCACCTTGACAGAAAAACAACTTTTATTCAATATGTATTTCCTGAAATTAAAGAGACAAGTACAGACTGAAAGGAAAATAGATTCGTAAATAAGCTACGTCAACTCTATCCTGCTGAGGATAGCTCAGTGATGTTAAATCCTTTACAAATCCCTGGTTGTCTTCCTACAGACAAGACTGCTTTTTGATGGGACTGATATTAAGAGAAATAGGACCTTTGGGGCATTCAACTCCTTGATAAAACTTAAAAGTATCGGCATGAGTGGCTTAACAGAGGAAATAAAGAAGTTTTCAACTAAATCCAAAAGTGCGGTCATTTTCTTTACTGCTGTTATTTTAAAAACCTCTTCATAACCATTGAAAAAGAATCGACAACTATTTTAAAAGATTAAAGAAAGGCAGATGTCTGCAAATAATTCCCCTCCATCAGCCCAGAAGTCTGTATTACCCACAGCTATTCCTGCTGTGCTTCCAGCTGCTTCTCCGTGTTCAAGTCCTAAGACGGGACTCTCTGCCCGACTCTCTAATGGAAGCTTCAGTGCACCATCACTCACCAACTCCAGAGGCTCAGTGCATACAGTTTCATTTCTACTGCAAATTGGCCTCACACGGGAGAGTGTTACCATTGAAGCCCAGGAACTGTCTTTATCTGCTGTCAAGGATCTTGTGTGCTCCATAGTTTATCAAAAG</t>
  </si>
  <si>
    <t>chr2|45602108|45605361|-</t>
  </si>
  <si>
    <t>GTAAGCATACTGGTTTAATATGTGGGTAGGGGAATGATGAATATTTTAATAAGGAGTAATGCATTCTGTCACTTTCTAACTCCTTAAGTGATGTGGGTAGAAAAAACTTTTTTTATTCATTCATGCAACAAGTATTTGTTGAACTCATGCTGTGTTCCAGGTTCTGTCTAGTGTTGCTAATAAAGTATCGAAAGGAGAGAGAAAGTAACCAACTAAATATGTAACATAATACTTACACTAGAATATAAGCTCCATGAGAGCATAGAGTTTTATATATTGCTTTAGAGCAGGATTTTTCAACCTCTGCACTACTGACATTGTGTGCAAGACAATTCTTTGTTGTGGGGGCTATCTTTTTTCTTGTAGGATTTTTAGCAGCATCCTTGGCCTCTACCCACTGGATGCCAATAGCTTCCTGCTAAGTTATAACAATTAAAAATGTCTCTAGACATTGCTAGATATCCCCAGTTGAGAATCTCTGCTTTAGAGTCATATTAGGTGCTCTGAAGATATTTGTTAAGTAAATGACTGGTAATATTTATAGTAATAAGTACTATAAAGAAAAATAAAACAGGGCAGGGGATAGAGAGCATAGTGAGTGGTTGCAGTCGGGGGGCATTTTGGATAGAGTAGTCAGAAAGTTATTGCGGAAGATGTGGCAAGAGATCTAGATGAGATTTGGGGGTGCAGCTTGCAAAGATCTTGGGGATGGGTGTTCCAAATAGAGAAAGCAGCAAGTGCAAAGACCCTGAGGCAGGAATAAGTTTGGTGTGTTCAGGGAACAGCAAGAAGACCAGTGTGGCCAGTCTAGAGACATGAGGCAGAGAGTAGTAAGAAATGAGATTGTAATGAGTAGGATCTGGATCTAATAGGCTTAGATCCTTCTCCTTAGTCCCTTTAACTTCTCTTCTCACCACCCTCTAAATGTTGGAATCCCTCAAGGCTTAATTCTAAGCCCTCCCCTTCCTCCACCCCCCTTCCCCTCTCCCCTCCCTGTTAGTAGCTGATCTTGTCTTATGGCTCAATATAAAAATCTCAATTTTATACAGTATCTCCAACTTGATCTTCCCTGGTATTAGAATTTTATTTGAAGTGGGTTGGGAGGCCACTGGAAGGTTTTGGGTTGGGATGTTACATGACCTGGGTTTATATTTGTAAAATATTCTGGTTTCTTGGTGGAGAATAGACTATAGCGGGCAAAACTGGAAGTAGGGGAAATGAGTTAAGGAGATTATTGTAGAAGCATAGGATTCTAGATGTGAAAGTGATGAGAAATGGTCTAATTTGGGATATATTTTGAAGGTAGAGTGGACAGGACATGGTGGTGGATTGGATTTGGGGTATGAAAGAATGACAGACATTTTGGAAAGACTGGAAGAGGAACAGGTGTGAGAGTGGTGGAATCGGGAATTCAGTTTTGGACTTGGTAAGTTTGATGTGATTGCTGGACATTCAGGTGAAAGTGGATATACAAGTCTTGAGCTCAAGCGGGGAAGGTCGAGTTGGAGATACTATATAAAATTGAGATTCCCAGCTGGGTGTGGTGGCTCACACCTGTAATCCCAGTGCTTTGGGAGGCCACGTCGGGCTGATCACTTGAGGCCAGGAGTCCGGAGTCTAGCCTGGCCATCATAGTGAAACCCGGCTCTACTAAAAATACAAAAATTAGCCAGGCATGGTGGCACGTGCCTATAATCCCAGCTACCTGGGGGACTGAGACGTGAGAATCACTTGAACCCAGGAGGTGGAGGTTGCAGTGAACCGAGATCACGTCACTGCACTCCAGCCTGTGTGACAGAGGGAGACTCTGTCTCTAAATAAATAAATAAAAATAAAATATAGATTCCTGTATCGAGAAAATACAAGATTACCTGGCAAGAGAGCATAGAGGGCTGAGGACTAAGCCTCGAGGGATTCCAGCATTTAGAGGTTAGGGAGAAGAGGAGTCAAAGGGGCTAAAGAGAAGCTGCCAGGAAGTAGTATGAAAACCAAGGGCTGGGGTTCCTGTATGTAAGGGATATGCTCTAAGGGGTGAGTGCCAGATGCTCCTGAGAGCTCAAGTGATTGGGAAGGAGAGTTGACTAGCTGCCTTAGAACTATATCATGTATAACACAACGGTATCTGTGCTTGTGTTTTGTTCATAATAACTAAAGGGCCTTTAATCTTGGTGATATTCCTTTGTGAAATAGGGTTAGTCAGTAATCCTGGTTGATAGGTGATGAGACTAAGGAGGGAAGAAGTCATCCTGCTCAGTTTGATGATAGTATGAGGAGTGGAACCCTAGTTTTCTATTTCATTGGTTTTCTAATTATAGTTTCTTTCAGTTCCACTGCTGTTATGTTATTCTGATTATTCCTGTTTTTTGTTTGATTGTTTGTTTTTCCTTACCAGGCTTAGTGGTACCTCTGAAGAGAACACCAGTAGTTTGACCTATCATAATTATTCTCTTCTAGAGCATAATTTAGCTAAGAAGTCATCCAGTCAGGTTTTTGCCCCCAGCAAGAACTTAACATTAAAAAACCCAGACTTCCCTATTCACTCATCTCAGTAAAGGAAGTCTCACTAATATTGACCTTTTACATTAGAGTAGAAATGGAATTAACTGGGTTGGCAGGAGCATGATGGTCCTTTAAAAGAGTTCCCATGGCTGCTTTTTCTCTGCTCTTGCTGTGAGTTTGATTCTTCGTTGTTAGAAAAGTACTATAGTCGCACCTGATCCAATCTAATCAGGAAAGAAATCCATTCTGTGAAAGGAAAAAAGGGTTAATTAAAGCAGTTGGAAGGGTCTTGGTGCTGGCTTTTAATGTAATTTAGTGTGTTTCCTAGAGCCATTTCTCAATCCTTTCATTGATTTGAATAACTTAATACAATTTAAATGAATTTGATTAGTAGTTGGGAACTTATTTAAGTGCTTTTCACTGTTAAAATTGAAAAGCTCACATTGACTATAGTTTGACATGACCCAGTAAATTACTTAAGGTAATAAATGATTTTCTATGTCTTGAATGAATGTGTGTATGTGTTTGTCAGTTAGGTGAGAAGAGAATGGAGAGACAGAGCTGTGATTTACAGCATACTGCGGTATTTTTATACTGGTCCGTCATCAACTCTGTTGGTTCAATTCTTAGCAATAACTGTTCACAGCCTGTACTCAATCACTCCATTTTATATTAAACACCTCCTACTTTATCATTTTTTCAAGAATCTTGCATCTCTTTTTTACCTTTGACATTTGCTTTTATTTTTCCTGGA</t>
  </si>
  <si>
    <t>chr2|47905799|47905831|+</t>
  </si>
  <si>
    <t>ENSG00000233230</t>
  </si>
  <si>
    <t>ENST00000432064.1</t>
  </si>
  <si>
    <t>GTGGGGAGAGTGGGAGAGGGGGGAGGAAGGAG</t>
  </si>
  <si>
    <t>chr2|58198593|58232112|-</t>
  </si>
  <si>
    <t>GGAAGAGACTTCCACCTTAGGATAGTGTTGCCTGAAGATTTACAACTGAAGAATGCAAGATTATTATGTAGTTGGCAGCTGAGAACAATACTTAGTGGATACCATCGAATAGTACAACAGAATGCAGCACTCTCCTGATCTAATGAGCTTTATGATGGAGTTGAAGATGCTTTTGGAAGTTGCCTTAAAGAATAGACAAGAGCTGTATGCACTACCTCCTCCTCCCCAGTTCTACTCAAGCCTTATTGAAGAGATAGGAACTCTTGGTTGGGATAAACTTGTGTATGCGGATACCTGCTTCAGTACCATCAAGTTAAAAGCAGAAGATGCTTCTGGTAGAGAGCATTTAATCACTCTCAAGTTGAAGGCAAAGTATCCTGCAGAATCACCAGATTATTTTGTGGATTTTCCTGTTCCATTTTGTGCCTCCTGGACACCTCAG</t>
  </si>
  <si>
    <t>chr2|74366410|74366458|-</t>
  </si>
  <si>
    <t>DCTN1</t>
  </si>
  <si>
    <t>ENST00000361874.8</t>
  </si>
  <si>
    <t>GTGGGCCTGGATGGCTGGGTAGAAGGTGTGGGGAGAGTTAGTGACCAG</t>
  </si>
  <si>
    <t>chr2|74366693|74366782|-</t>
  </si>
  <si>
    <t>GTTTAAGGCTGCAACTGGGGAAGGGAAGGAAACTGAGTAGAAACATGAAGGGTATAGCACTTGAAGATCTGGATCTGGTTAGGGGACAA</t>
  </si>
  <si>
    <t>chr2|85543034|85543080|+</t>
  </si>
  <si>
    <t>MAT2A</t>
  </si>
  <si>
    <t>ENST00000306434.8</t>
  </si>
  <si>
    <t>GTAAAGATGGTAAAGCCTGTTGCTAGTCAAGTATTGAGGGTGTTGG</t>
  </si>
  <si>
    <t>chr2|85543034|85543102|+</t>
  </si>
  <si>
    <t>GTAAAGATGGTAAAGCCTGTTGCTAGTCAAGTATTGAGGGTGTTGGGTGTGTGTGTATATACTTAAGG</t>
  </si>
  <si>
    <t>chr2|85543034|85543110|+</t>
  </si>
  <si>
    <t>GTAAAGATGGTAAAGCCTGTTGCTAGTCAAGTATTGAGGGTGTTGGGTGTGTGTGTATATACTTAAGGCTGAGGAG</t>
  </si>
  <si>
    <t>chr2|86133436|86134242|+</t>
  </si>
  <si>
    <t>PTCD3</t>
  </si>
  <si>
    <t>ENST00000254630.12</t>
  </si>
  <si>
    <t>GTCAGTTTTACTTTTTATGTGTCCAGGTGCATCTCACCTCAATATCCTCTACTTTGATAATGAATGTGCTAACATTACTGTTAGGGATGAAAACTTCCATTTTGACTGAACCAAATGTGTTAGTTGAGATGTACTTCAAGGTCATGTGCTCATGTTGCATGTTGGCTATCAGGAGAAAATTTTGTTGAAAATGACTTAAGTCAGTCCCTTCGTGACATAGGAATGAGCTGAGTTTTGTGCACCTGTTGCGGGATATGACCCAAAGAAAATAAATGCTAATGGCGTGGCAGACCCTAAATCTGAATAAAGGTCTTTGACCCGGAAGCCTGTGTAATTCCTCTGTGCCAGTGTTGCCTCACTTCACTAACCACAGTCAGTGATGATTCTGTTTCCAAGTAATAGCCATGAGCATCACGCATCACGGGTGTGTGTGTCTTATGTGTATAACTTGGCTGCAAAATGAAATAGATATTCTGTATCTTTCACTAGGTGACTACTGTATCATAAAGTCAGTAGGCTCTAGTCCCGCCCTCCTGCTTCACACGACTGCTCTAATGAGTGATAAAAGTATATCAAATTCCCAAGTGCTATAAAACAACGTCTTAACCACGTGGAGCTGGTGGCTGCTCCCATGTAGTGCACATGCCGTGATGAACACGTCACTGGAGCAAGGCCCAGGCATTGGCTTTTACATTTGTTCCACTGTGAATCCTGGTGGGTTTCTGGAATCCTGGGATAAGCCTAGAATAAATAACAGCAACTTATTTTTACCTACCAAAAAATAGGTTGACAGTGAACAAAAGTGT</t>
  </si>
  <si>
    <t>chr2|95882301|95923689|-</t>
  </si>
  <si>
    <t>ANKRD36C</t>
  </si>
  <si>
    <t>ENST00000295246.7</t>
  </si>
  <si>
    <t>76,75,74,73,72,71,70,69,68,67,66,65,64,63,62,61,60,59,58,57,56,55,54,53,52,51,50,49,48,47,46,45,44,43,42,41,40,39,38,37,36,35,34,33,32,31</t>
  </si>
  <si>
    <t>TGTCTTCTCAGAAACAACCACCCTCAAAGGCTACAAGTGACAAGACAGATTCTGCTTTGAATATAGCTACAGAAATAAAGGATGGACTACAATGTGGGACAGTGTCTTCTCAGAAACAACCAGCCTTGAAGGCTACAACTGACGAGGAAGATTCTGTTTCGAATATAGCCACAGAAATAAAGGATGGAGAAAAATCTGGGACAGTGTCTTCTCAGAAACAACCAGCCTTGAAGGCTACAACTGACGAGGAAGATTCTGTTTTGAATATAGCCACAGAAATAAAGGATGGAGAAAAATCTGAGACAGTGTCTTCTCAGAAACAACCAGCCTTGAAGGCTACAACTGACGAGGAAGATTCTGTTTCGATTATAGCCACAGAAATAAAGGACGGAGAAAAATCTGGGACAGTGTCTTCTCGGAAAAAACCAGCCTTGAAGGCTACAAGTGATGAGAAAGATTCTTTTTCGAATATAACCAGAGAAAAAAAGGATGGAGAAATATCTAGGACAGTGACTTCTGAGAAACCAGCAGGCTTGAAGGCTACAAGTGACGAGGAAGATTCTGTTTTGAATATAGCCAGAGGAAAAGAGGATGGAGAAAAAACTAGGAGAGTGTCTTCTCGGAAAAAACCAGCCTTGAAGGCTACAAGTGATGAGAAAGATTCTTTTTCGAATATAACCAGAGAAAAAAAGGATGGAGAAACATCTAGGACAGTGTCTTCTCAGAAACCACCAGCCTTGAAGGCTACAAGTGACGAGGAAGATTCTGTTTTGAGTATAGCCAGAGAAGAAAAGGATGGAGAAAAATCTAGGACAGTGTCTTCTGAGCAACCACCAGGCTTGAAGGCTACAAGAGATGAGAAAGATTCTCTTTTGAATATAGCCAGAGGAAAAAAGCATGGAGAAAAAACTAGGAGAGTGTCTTCTCGGAAAAAAGCAGCCTTGAAGGCTACAAGTGATGAGAAAGATTCTTTTTCAAATATAACCAGAGAAAGAAAGGATGGAGAAACATCTAGGACAGTGTCTTCTCAGAAACCACCAGCCTTGAAGGCTACAAGTGACGAGGAAGATTCTGTTTTGAATATAGCCAGAGAAAAAAAGGATGGAGAAAAATCTAGAACAGTGTCTTCAGAGCAACCACCAGGCTTGAAGGCTACAAGAGACGAGAAAGATTCTCTTTTGAATATAGCCAGAGGAAAAAAGTATGGAGAAAAAACTAGGAGAGTGTCTTCTCGGAAAAAAGCAGCCTTGAAGGCTACAAGTGATGAGAAAGATTCTTTTTCAAATATAACCAGAGAAAGAAAGGATGGAGAAACATCTAGGACAGTGTCTTCTCAGAAACCACCAGCCTTGAAGGCTACAAGTGACGAGGAAGATTCTGTTTTGAATATAGCCAGAGAAAAAAAGGATGGAGAAAAATCTAGAACAGTGTCTTCTGAGCAACCACCAGGCTTGAAGGCTACAAGAGATGAGAAAGATTCTCTTTTGAATATAGCCAGAGGAAAAAAGCATGGAGAAAAAACTAGGAGAGTGTCTTCTCGGAAAAAAGCAGCCTTGAAGGCTACAAGTGATGAGAAAGATTCTTTTTCAAATATAACCAGAGAAAGAAAGGATGGAGAAACATCTAGGACAGTGTCTTCTCAGAAACCACCAGCCTTGAAGGCTACAGGTGACGAGGAAGATTCTGTTTTGAATATAGCCAGAGAAAAAAAGGATGGAGAAAAATCTAGAACAGTGTCTTCTGAGAAACCATCAGGCTTGAAGGCTACAAGTGACGAGAAAGATTCTGTTTTGAATATAGCCAGAGGAAAAAAGCATGGAGAAAAAACTAGGAGAGTGTCTTCTCATAAACAACCAGCCTTGAAGGCTACAAGTGACAAGGAAAATTCTGTTCCGAATATGGCCACAGAAACAAAGGATGAACAAATATCTGGGACAGTGTCTTCTCAGAAACAACCAGCCTTGAAGGCTACAAGTGACAAGAAAGATTCTGTTTCGAATATACCCACAGAAATAAAGGATGGACAACAATCTGGAACAGTGTCTTCTCAGAAACAACTGGCCTGGAAGGCTACAAGTGTCAAGAAAGATTCTGTTTCGAATATAGCCACAGAGATAAAGGATGGACAAATACGTGGGACAGTGTCTTCTCAGAGACAACCAGCCTTGAAGGCTACAGGTGATGAGAAAGATTCTGTTTCGAATATAGCCAGAGAAATAAAGGATGGAGAAAAATCTGGGACAGTGTCTCCTCAGAAACAATCGGCCCAGAAGGTTATATTTAAAAAGAAAGTTTCTCTTTTGAATATTGCCACAAGAATAACGGGCGGTTGGAAATCTGGAACAG</t>
  </si>
  <si>
    <t>chr2|95884172|95903081|-</t>
  </si>
  <si>
    <t>74,73,72,71,70,69,68,67,66,65,64,63,62,61,60,59,58,57,56,55,54,53</t>
  </si>
  <si>
    <t>TGTCTTCAGAGCAACCACCAGGCTTGAAGGCTACAAGAGACGAGAAAGATTCTCTTTTGAATATAGCCAGAGGAAAAAAGTATGGAGAAAAAACTAGGAGAGTGTCTTCTCGGAAAAAAGCAGCCTTGAAGGCTACAAGTGATGAGAAAGATTCTTTTTCAAATATAACCAGAGAAAGAAAGGATGGAGAAACATCTAGGACAGTGTCTTCTCAGAAACCACCAGCCTTGAAGGCTACAAGTGACGAGGAAGATTCTGTTTTGAATATAGCCAGAGAAAAAAAGGATGGAGAAAAATCTAGAACAGTGTCTTCTGAGCAACCACCAGGCTTGAAGGCTACAAGAGATGAGAAAGATTCTCTTTTGAATATAGCCAGAGGAAAAAAGCATGGAGAAAAAACTAGGAGAGTGTCTTCTCGGAAAAAAGCAGCCTTGAAGGCTACAAGTGATGAGAAAGATTCTTTTTCAAATATAACCAGAGAAAGAAAGGATGGAGAAACATCTAGGACAGTGTCTTCTCAGAAACCACCAGCCTTGAAGGCTACAGGTGACGAGGAAGATTCTGTTTTGAATATAGCCAGAGAAAAAAAGGATGGAGAAAAATCTAGAACAGTGTCTTCTGAGAAACCATCAGGCTTGAAGGCTACAAGTGACGAGAAAGATTCTGTTTTGAATATAGCCAGAGGAAAAAAGCATGGAGAAAAAACTAGGAGAGTGTCTTCTCATAAACAACCAGCCTTGAAGGCTACAAGTGACAAGGAAAATTCTGTTCCGAATATGGCCACAGAAACAAAGGATGAACAAATATCTGGGACAGTGTCTTCTCAGAAACAACCAGCCTTGAAGGCTACAAGTGACAAGAAAGATTCTGTTTCGAATATACCCACAGAAATAAAGGATGGACAACAATCTGGAACAGTGTCTTCTCAGAAACAACTGGCCTGGAAGGCTACAAGTGTCAAGAAAGATTCTGTTTCGAATATAGCCACAGAGATAAAGGATGGACAAATACGTGGGACAGTGTCTTCTCAGAGACAACCAGCCTTGAAGGCTACAGGTGATGAGAAAGATTCTGTTTCGAATATAGCCAGAGAAATAAAGGATGGAGAAAAATCTGGGACAG</t>
  </si>
  <si>
    <t>chr2|95923494|95958785|-</t>
  </si>
  <si>
    <t>32,31,30,29,28,27,26,25,24,23,22,21,20,19,18,17,16,15,14,13,12,11</t>
  </si>
  <si>
    <t>TGTCTTCTCAGAAACAACCGGCCTTGAAGGATACAAGTGACAAGAACGATTCTGTTTCGAACACAGCCACAGAAATAAAAGATGAACAAAAATCTGGGACAGTGCTTCCTGCTGTTGAACAGTGTTTAAACAGGAGTCTCTACAGACCGGATGCTGTTGCACAGCCTGTGACAGAGGATGAGTTTGCTTTGGAATCTGAGATTATTTCAAAACTATACATCCCAAAGAGAAAGATTATTTCTCCACGATCTATAGAAGATGTGCTTCCTCCTGTTGAAGAGGCTGTTGACAGGTGTCTCTACCTACTGGACCGTTTTGCACAGGCTGTGACAAAGGATAAGTTTGCTTTGGAATCTGAGAATATTTCAGAACCATACTTTACAAACAGAAGGACTATTTCTCAACAATCTGCAGAAAAGTTAGATGCTGCATGTGGCATTGACAAAACAGAAAATGGAACCTTGTTTGAAGACCAAAATGTTGATAAGGAAGGAAAAGCACTACCAGCAACTGGACAAAAAGCAAATGTGTCTCCTGAGCAACCGCCTTTATTCACGCATACGGTGAAAGACAGTGATCACATTTCAACTAGATTCTTAGGAAGTATGGATTCACTAACTTCCAGTGAAGAATCTTCTGAGCGACCTCCTTTATCCACGCTTACTCTGAAAGAGGCAGATCCCAGTTCAAAAGCAGCCATGAGAAGGAAGGATTCACCACCTCCAGGAAAAGTGTCTTCTCAGAAACAACCAGCTGAGAAGGCTACAAGTGACGACAAAGATTCTGTTTCAAATATAGCCACAGAAATAAAGGAGGGACCAATATCTGGGACAGTGTCTTCTCAGAAACAACCAGCTGAGAAGGCTACAAGTGATGAGAAAGATTCTGTTTCAAATATAGCCACAGAAATAAAGGAGGGACAACAATCTGGGACAGTGTCTCCTCAGAAACAATCAGCCTGGAAGGTTATATTTAAAAAGAAAGTTTCTCTTTTGAATATTGCCACAAGAATAACGGGCGGTGGGAAATCTGGAACAGTGTCTTCTCAGAAACAACCACCCTCAAAGGCTACAAGTGACAAGACAGATTCTGCTTTGAATATAGCTACAGAAATAAAGGATGGACTACAATGTGGGACAG</t>
  </si>
  <si>
    <t>chr2|96022753|96022798|+</t>
  </si>
  <si>
    <t>ENSG00000291176</t>
  </si>
  <si>
    <t>ENST00000692942.1</t>
  </si>
  <si>
    <t>GTAGGGAGAACAGAGAGCCACTGGGCACAGGCTTCTCTCCTCTTG</t>
  </si>
  <si>
    <t>chr2|98520686|98520731|+</t>
  </si>
  <si>
    <t>INPP4A</t>
  </si>
  <si>
    <t>ENST00000409016.8</t>
  </si>
  <si>
    <t>GAAATATACAAGACCCAGATGAGCCCATTTTAGAATTTAGCTTAG</t>
  </si>
  <si>
    <t>chr20|10431645|10431683|-</t>
  </si>
  <si>
    <t>MKKS</t>
  </si>
  <si>
    <t>ENST00000399054.6</t>
  </si>
  <si>
    <t>GTAAGTAAAAATGGATTGAGACTAATTCAGAGGAGGAT</t>
  </si>
  <si>
    <t>chr20|33394969|33395012|-</t>
  </si>
  <si>
    <t>CDK5RAP1</t>
  </si>
  <si>
    <t>ENST00000473997.5</t>
  </si>
  <si>
    <t>GTACATGCATTTCCTATTTCCTTTGTTTCCTGGACCTGGGCAA</t>
  </si>
  <si>
    <t>chr20|33680440|33686003|-</t>
  </si>
  <si>
    <t>E2F1</t>
  </si>
  <si>
    <t>ENST00000343380.6</t>
  </si>
  <si>
    <t>GTACGGACCCCAGGGACGCCGCGCCGACAGCGCCGCCTGTGCCCCCCGCGCAGACCCGGGAGGGCGCCGTGTTTGGCCTGGAGGCGGCAGGGGGCGGGGGAGGGGTTGACTGAGGCGCCCAGGCTGGGCGGTGCAGAGCCGGGGTTGGGCCTCCGGGCCCCGCCCTGGGGTGCGGGGTGACCTCGGGCCGGTCCCTGTTTGCTGCTCTGTGCTCTGCGCCTCAGCTTCCTCACCGGAGCCTCCCCAGCGTCGGACTCAGTGATAATAATAGCCCACGTGTATTCAACTGGCGTTTACTGCATGCCAGGCCTTTGGGCGACTTCAAGCCAGCTAAAACTCACAACCCCGCTGTGAGCTGTGTTGTCACTGTGCCCATCTGACGGAGGAGGAACTGAGGCCCAGAGAGGGAAAGTGACTTGCCCCTGGTCACACGGCTGCAGGTGGTGGGGCTGGGATTTGAACTGAGGCCTGCTGGCTTCAGCTCAGAATTTGCATCTCGGTAGTGAGCACAGCTGCTAGGGGAAGTGAAGGCGGGGCGGAGGAAAGTCCTGGGGCCTAACCGTTGGTGAGCCATTGAGGAGACCCTCCTTCCTGCCTCGATGCTGACTGCCAGGTGCAGGCCTGGCCGGCCAGGCCTCTGGGGACAGCCCTCCTGGCTGGGAGGCCTTCTCTGCAGGGGCGGGGCAGCTGGACCAGCTGCTGATCCCCTCCCTCTGCCTGTCCTTCCATCTGCCACCCTCCACCCTCCCAGGCCCTGGTTGCCATGGAACCTCATTAATCAGGCAGGCCGACCCCTGAGTCTCTGTAGAAGGACTAGGTGGGCTGGGCCTCTGGGAGCTGGAGAGGAGGCCCCCAGTGCCAGGAGAGAAAATGTCTCAGGGAGATCCTTTAATAAAGCCCTCCCTGATCGCTGAGCTCAAGACGAATTCAGACTGGAGGGCCCAGAAGAGGCGGCTGAATTCCAGTGGGAGAAGGGATTGGAGGCGTAGAAGCCTGGAGCTGGGAACTGTGGGGCACAGGGCAGGGTGTGGAGACCAGTTTGACTGGCGCAGCCTATGGGTGAAGGTGGGGCTCTGGTGTGCAGGCGGGGTCTGGCCAGGCAGGATGGGGTCTCAGCAGGGAACTTGGAGCAAGTGGGAGGGGTGAGGCAGGACTCAGGACAAGGAGGTAGAAGCTGCCTAACTGCTGATGGGGGTGTGGGTGGCAGCTGGTCCCTGAGGCATCCTGAGGAGGCTCCCCCAACCCCCTTGGCCCCATGCCCAGTGCTGCCTTCCGGAATCACCACAATGCTAATAATAATAACAATAGCAGCCACCATTGTTTTGAGGATGTCTTGTGTGCCAGGCTCTGTGCCAAGCGCTTTACTTAATTAACTCATTTAACCCCATCAGCAGCAGTCCCTTTTTACAGATTGGGAAGCTGAGGCCTAGAGATGTTAGAATCTTCCCATGTCATTCTGCTCTTGAGTGGGGAGAGCAGTCTGCGTTTCCTCTGAGGTTGACCTCTGGGATGCCTTGCTTTCTGGGGATGCTGATACAGGTTGAAGAAAGGGCAAGAAGGGCTTTTAGGGGCCCTCCCTCTTAATGAGTGGGTGGGAGGGGGTTGTACCAGGGGTGGGCCAGGTGGCCTGTCTCCTGTACTCCAGGGGCCTGTTCCTGTGGGTACCACTTGGGACCTGGGCAAGCATCTTCCATTCAGCTGTGTGACAAGCATTATAGAAGGCTCAGGTCTGCGGAAATCTAACAACCTGAGGGTCTTGTCCTCAAAGATCTGAACAGGATTATGGGTTCTAGGATCAAAGGGAGGGACAGGGGCAAAGAAAAATGCCCTCCACTCCACCTGTCAGGGGCAGGCTCATTGGCCTGGGCATTCCATTCATTCAACAGTTGTTGAGTTAGTGAATGCCCAGGAGGCACTAGGCCCAGAGACAAGGAGCCCTGGCCCCCAGTGTACTTAAGGGCCAGGAGGCTGGCACCATTCTGGAACTGAAGTCCAGAAAGTCCACAGGTTTGGCTTTTGGCCTCTCTGCACTGGCATTTGTCTGGCACAGTCCTTGAAATAAGCTACAGGCTTAGCTTCTATACCAGCAGGCATTCTGTATACAAGGCTCTGCAATTCAGCCATTCCTCTTGGCCCTGCCTGTCCACTTCCACAAACTCAAGTATTATAACTATAATACATGTTTAATGTAGAAAACTTAACTTTTTTATTTATTTATTTATTTTTTTTTTGGAGACAGGGTCTCATTCTGTTACCCAGGCTGGAGTGCAGTGGCGTGATTGCGGCTCACTGCAACCTCTGCCTCCCAAGTTCAAGCTATTCTGTGCCTCAGCCTCCCGAGTAGCTGGGATTACAGGCGTGTACCACCATGCCCAGCCAATTTTTGTATTTTTAGTAGAGAGAGGGTCTTGCCATGTTGCCCAGGCTGGTCTTGAACTCCTGAGTTCAGACAATCTGACTGTCTCAGCCTCTCAAAGTGCTGGGATTACAGGTGTGAGTCACCATGCCCAGCTGAAAACTTAACTCTTAACTCTTTTTTTTTTTTTTTTTTTTGAGATGAAGTCTCGCTCTGTCACCTAGGTTGGAGTACAGTGGCGCCATCTCGGCTCACCGCAACCTCTACCTCCTGGGTTCAAGCGATTCTTCTGCCTCAGCCTCCCGAGTAGCTGGGACTACAGACGTGCACCACCATACCCGGCTAATTTTTGTATTTTTGGTAGAGATGAGGTTTCACCATATTGGTCAGGCTGGTCTTGAACTCCTGACCTCAAGTGATCTGCCCGCCTCGGCCTCCCAAAGTGCCAGGATTACAGGCGTGAGCCACTGCGCCTGGCCAAAAACTTAACTCTTAAGAAACTAGAAAGTTGACGGCAGGATCCCAGCCCTATTCATTTTTTTCCTTTTTTTCCCTAAGGCTATTTTTGTTTGTGGTGGTTGTGACAGTTTTTGTTTTTTAAAGTTTTAAAAATTGTAGTTTTTCCTGTATCATTCACACCATTCAGATATGGCACTGGTCTCCCACAGTCCTTCCAGAGGCTGCCCCGAAATGTATTCTATAATAATATAAACTGAACCAGAGAAAAGTTTCATGAGCTTTTTAATCCAAAAGGGATCATATAAATATATCGCCCTGTGACAGTGTTTTGCTTGTCTGTATGTGTGAGGGGATTCTTGTCAACCTGCCTCGGTCCTTGACAGCTGCGTGGTGTTCAAGGGGCTAAACAAAGCACAGCTTTCGTGACCCCCTTCATGGATGGGTGTTCGAGTCATCCAGATTTTTTCAGCAGTGAATGTCTTCACCCCTGCGTTTCGGGGCCCCTCTGCCAGTGTTTATCTAGGGAGAAGTGGCAGAAATGGCATCCACTCAAGCCTTTGTTTTAGGGCGTGGCACTGACCTGCCTTCAGGGGTGGACAAGGGTGGGGATCCCAGGGAGAAGGCAAGGGGTGCAGATGGCAGAAGCATGCTAGGGTTTGGGCCCCAGGGGCGAGTATGGAGGGGGATACATTCTGGCTGGGTTCTGGGGAGGTGGGGCACGTGGCGGGTATGAGTGTGGGCTCTGTACCAGCCAACTAGGGTGCAAGTCCTGGGTCCACCTCTCACTGTGTGGCCTCTCTCAGGTGGAGGCCATCATAGCACCTGCCAAAAGGTGGCCGGAGGGTTGCAGGGGAAGCAGTTGAGTACACAGTGCTTAGAGCACAACAGCTCTTCTTTCCCCTGGGTGCCTTCAAAAGTCAGTGAATGTGCACAAGAGGGAGTGGTTCATCAGCATGGGGGGGGTTCATTCAGCAAACATTTGTTGATGCCAGGCTCCATGGCAGACACTATAGATTCTCAAGTGATTCAGACACCTCTGAGGGTGAGATAGATACATCTGCAGAAATGTGTAGGGAGAGACAGAATGTGGCAAAAGGTTGGGTTTGAGGCAGTTCAGAGGGAGAAGAGGTGACACCTCCTAGCTGATGCGTAAGGTTTCTGCCCACAGAGGTAGAGGGAGCAGGCGTGAAGTGGGGAGGGTGGGAGGGATGCAAGGGCAGTCTAGATTTCTGGGAAAACGTGACTCGGGTTCCTCTAGAGAAGCAGTGGCAGATGAGAGTACAAAGGCAATGGGGAGCTGGAGGAAGGCCTTAAGCAGGGGCGGCGGCATGGTAAGGTTTGTAGGAGGACTGGCTGCAGCAGAGGCAGGGAGACCAGTGTGGAGTCTGCTCAGCAGCCCACTGGGAAGGTGGTGATCGCCGTGGTGATGAGCAGTTCTTGGTAGCTGCATGTGAGGAGGGTGACAGGTCAGGAACTCTAGCTCAGGAAACCCTGTGGATGGTGGAGGGGAAGATCAGTCTGGTTTTGGTCCGGGTACTTTTGAGCAGCCTGTGAGACCTCCAGGACAGTCCCAATCCTGGAGTGTCTGAACTAAGCCAGAGTGCTTAGAGCTTGGGTTCTTCCTCAGACCGTCTTGGGTACAAATCCTGACTCTACCACTTCCTGGGCCTCCCTGGGCTTTAGTTGCCTTATCTGGAAAATGGGGCCATTTTTATACAGCCAGTCCGTTGAATGGAATGAACTAATGGATGCAAGGAACTTGATGAGCACCAGCTGCTACCATGCGTATAGATTAGTCAAAAACCAGAGAGAAGGTGATTTAGCCAAGGGACCTATGTAATCAGTGGCTTAGCTGGGCATGGTGGCTGACTAGTCCCAGCACGACTACAGTGAAGGCTGAGATGGGAGAATTGCTTGAGCCTAGGAGTTTGAGACCAGTCTGGGCAACATAGGGAGACCCCATCTCTACGAGAAATAGAAAAGTTAGCTGGTCTTGGAGGGATGCGCCTGTGGTCCCAGCTGTTTGGAAGGCTGAGGTGGGAGGATTGCTTGAGCCCAGGAAGTCTAGGCTGCAGAGAGTTGTGATCATACCACTGCACTCCAGCATAGTCAACAGAGCGATACCCTGTCTAAAAAAGAAAAAAAAATAGTGCCTTAAAACAACAAACATTTATTATATAGTTTTTGTGGGTCAGGAATTCAGGGAAGACTTATCCAGCTCTGGCTTGGGGTCTCTGGAGATTCAGCCAGTGTTTGGGTTCTGGCTGCTAACAGAAGTTGTGACTAAGTGTTGCTGTTGGGAGGAGGCCATGGTTTCTTGCCCATCATTAGGGCTACTTGAGTGCCCATATGATATGGCAGAGTAAGTGACCCAATACAGAGCAAGGAGGAAGCTCCAGCGCCTCTGACCCAGTCTCAAAAGTGACAGGCCATCCCTTCCACCACATTCCATTCATTCATCCCCAGAAGCAAGTTACCAGGTCTGGCTCATAAGGGGAGAATTAGGCTATATCTTTTGAAGGAGAAGGATCAGAAAGTTTGCGGATGTGTTTTAAATCCACCGCTAGACCCCAGAGAAGTGGTGAAAATGGAATGTCCTGTGTGGTAGGACTGTGACTCTCAGGCTATGTCCCCTCTGATCTCCCTCAGTCACACACTCAGGCATCCTGCTAGAGAAACTGAGGCGAGGGTAGCCCAGAGGCACCCAGCCTTAAGCCAGGTCTCTTCTGGCCTCACTCCTGGTTACTG</t>
  </si>
  <si>
    <t>chr20|34942902|34942930|-</t>
  </si>
  <si>
    <t>GSS</t>
  </si>
  <si>
    <t>ENST00000651619.1</t>
  </si>
  <si>
    <t>GTAACCATTCCCAGCCCTACTCCAGTCT</t>
  </si>
  <si>
    <t>chr20|35069295|35078174|-</t>
  </si>
  <si>
    <t>TRPC4AP</t>
  </si>
  <si>
    <t>ENST00000252015.3</t>
  </si>
  <si>
    <t>TTCACTGAGACTTTTTTGACGGAGAGGGACAAACAATCCAAGTGGAGTGGAATTCCTCAGCTGCTCCTCAAGCTGCACACCACCAGCCACCTCCACAGTGACTTTGTTGAGTGTCAAAACATCCTCAAGGAAATTTCTCCTCTTCTCTCCATGGAGGCTATGGCATTTGTTACTGAAGAGAGGAAACTTACCCAAGAAACCACTTATCCAAATACTTACATTTTTGACTTGTTTGGAGGTGTTGAT</t>
  </si>
  <si>
    <t>chr20|37056108|37056145|-</t>
  </si>
  <si>
    <t>RBL1</t>
  </si>
  <si>
    <t>ENST00000373664.8</t>
  </si>
  <si>
    <t>GTAAGAAAAGAAAACTACAGTTGGCATAGCATTGAAA</t>
  </si>
  <si>
    <t>chr20|41174967|41175052|+</t>
  </si>
  <si>
    <t>PLCG1</t>
  </si>
  <si>
    <t>ENST00000609257.5</t>
  </si>
  <si>
    <t>GTGAGAAGCTAGATGCCCCTGCAGTTTGGCCCTGGAGCCAGGGCAGAGGAATGTAGGGCCTGCATGGAGAAGGGTTCTGCCCTGC</t>
  </si>
  <si>
    <t>chr20|44500072|44500257|-</t>
  </si>
  <si>
    <t>SERINC3</t>
  </si>
  <si>
    <t>ENST00000411544.5</t>
  </si>
  <si>
    <t>GTCTCCTTCACCGAAAACCCATATACCTTTTAAGTTTGTTTCAACTAAAATATTAAGTGAATGCTTTGCAAGTTTGACTGTATGCAGGTTTATATCAGAAGGTGAGATTGAATAATGCTTGATGCAGAATCGAAACTTCTCATTTATCTGTATATTATGTTTACTTCTAAGGATATAGCACAAAG</t>
  </si>
  <si>
    <t>chr20|49067189|49077064|+</t>
  </si>
  <si>
    <t>ATACCGTCATGAATTTAAGTCAAACGAGTTATGGACTGAAATTAAGCTTGTTCTGGATGCCTTTGCTTTGCCTTTGACTAATCTTTTTAAGGCCACTATTGAACTCTGCAGTACCCATGCAAATGATGCCTCTGCCCTGAGGATTCTGTTTTCTTCCCTGATCCTGATCTCAAAATTGTTCTATAGTTTAAACTTTCAGGATCTCCCTGAATTTTTTGAAGATAATATGGAAACTTGGATGAATAATTTTCATACTCTCTTAACATTGGATAATAAGCTTTTACAAACTGATTTGGTAAGTAATGCAATTCAATTTCTGGCTTCAGTTTGTGAGAGACCTCATTATAAGAATCTATTTGAGGACCAGAACACGCTGACAAGTATCTGTGAAAAGGTTATTGTGCCTAACATGGAATTTAGAGCTGCTGATGAAGAAGCATTTGAAGATAATTCTGAGGAGTACATAAGGAGAGATTTGGAAGGATCTGATATTGATACTAGACGCAGGGCTGCTTGTGATCTGGTACGAGGATTATGCAAGTTTTTTGAGGGACCTGTGACAGGAATCTTCTCTGGTTATGTTAATTCCATGCTGCAGGAATACGCAAAAAATCCATCTGTCAACTGGAAACACAAAGATGCAGCCATCTACCTAGTGACATCTTTGGCATCAAAAGCCCAAACACAGAAGCATGGAATTACACAAGCAAATGAACTTGTAAACCTAACTGAGTTCTTTGTGAATCACATCCTCCCTGATTTAAAATCAGCTAATG</t>
  </si>
  <si>
    <t>chr20|56388094|56388155|-</t>
  </si>
  <si>
    <t>AURKA</t>
  </si>
  <si>
    <t>ENST00000395914.5</t>
  </si>
  <si>
    <t>GTAAATTGAATAATCTGTAATCTCATTCACATTTATAAACCCACATGGAGGTTGGTCTTGT</t>
  </si>
  <si>
    <t>chr20|58895611|58909804|+</t>
  </si>
  <si>
    <t>GNAS</t>
  </si>
  <si>
    <t>ENST00000313949.11</t>
  </si>
  <si>
    <t>GTGCTGGAGAATCTGGTAAAAGCACCATTGTGAAGCAGATGAGGATCCTGCATGTTAATGGGTTTAATGGAGAGGGCGGCGAAGAGGACCCGCAGGCTGCAAGGAGCAACAGCGATGGTGAGAAGGCAACCAAAGTGCAGGACATCAAAAACAACCTGAAAGAGGCGATTGAAACCATTGTGGCCGCCATGAGCAACCTGGTGCCCCCCGTGGAGCTGGCCAACCCCGAGAACCAGTTCAGAGTGGACTACATCCTGAGTGTGATGAACGTGCCTGACTTTGACTTCCCTCCCGAATTCTATGAGCATGCCAAGGCTCTGTGGGAGGATGAAGGAGTGCGTGCCTGCTACGAACGCTCCAACGAGTACCAGCTGATTGACTGTGCCCAGTACTTCCTGGACAAGATCGACGTGATCAAGCAGGCTGACTATGTGCCGAGCGATCAGGACCTGCTTCGCTGCCGTGTCCTGACTTCTGGAATCTTTGAGACCAAGTTCCAGGTGGACAAAGTCAACTTCCACATGTTTGACGTGGGTGGCCAGCGCGATGAACGCCGCAAGTGGATCCAGTGCTTCAACGATGTGACTGCCATCATCTTCGTGGTGGCCAGCAGCAGCTACAACATGGTCATCCGGGAGGACAACCAGACCAACCGCCTGCAGGAGGCTCTGAACCTCTTCAAGAGCATCTGGAACAACAG</t>
  </si>
  <si>
    <t>chr20|62064200|62064304|-</t>
  </si>
  <si>
    <t>TAF4</t>
  </si>
  <si>
    <t>ENST00000608887.1</t>
  </si>
  <si>
    <t>GTGCGGGGCCAGCCCGGGTGGCTGTCTGCGAGTGAGCCAGAGGGAGTCGGCATAGCCTGCGTCCCTGTCGCTGTCCCTGACGTCCGCGCTGGCTGCCTGTGCCT</t>
  </si>
  <si>
    <t>chr20|62327094|62327232|-</t>
  </si>
  <si>
    <t>LAMA5</t>
  </si>
  <si>
    <t>ENST00000252999.7</t>
  </si>
  <si>
    <t>GTAAGCAGGGCATCAGGTCTGGGGGAGGCACTTTGAGGATGGCCAGGACGCCTGAGAGGGTTGGGAGCCAGGAGCGGGGTCTGTCCAGGGAGGGGGAGCTCCATGGGGGTCCGTGAGGGTGCCCAGGCCCTGTCCCGG</t>
  </si>
  <si>
    <t>chr20|62351908|62353251|-</t>
  </si>
  <si>
    <t>GTCTTCCACGTGGCCTACGTCCTCATCAAGTTTGCCAACTCACCCCGGCCGGACCTCTGGGTGCTGGAGCGGTCCATGGACTTCGGCCGCACCTACCAGCCCTGGCAGTTCTTTGCCTCCTCCAAGAGGGACTGTCTGGAGCGGTTCGGGCCACAGACGCTGGAGCGCATCACACGGGACGACGCGGCCATCTGCACCACCGAGTACTCACGCATCGTGCCCCTGGAGAACGGAGAGATCGTGGTGTCCCTGGTGAACGGACGTCCGGGCGCCATGAATTTCTCCTACTCGCCGCTGCTACGTGAGTTCACCAAGGCCACCAACGTCCGCCTGCGCTTCCTGCGTACCAACACGCTGCTGGGCCATCTCATGGGGAAGGCGCTGCGGGACCCCACGGTCACCCGCCGG</t>
  </si>
  <si>
    <t>chr21|10338397|10338454|-</t>
  </si>
  <si>
    <t>ENSG00000277693</t>
  </si>
  <si>
    <t>ENST00000622592.1</t>
  </si>
  <si>
    <t>GTAGGTTGGTTTTGTACCTTGGCCACAGTTAGGGGTGCTTTAGTACCCATGGGAAGG</t>
  </si>
  <si>
    <t>chr21|16181590|16487538|+</t>
  </si>
  <si>
    <t>MIR99AHG</t>
  </si>
  <si>
    <t>ENST00000698000.1</t>
  </si>
  <si>
    <t>CTTTCTTTAGCTTGCCCATGGTGATGTGAAGATGAGAAGAAATAGCAAGGCCCAACCAGTTCTTCATCTGGAGACAGTTCAACGTTCTGCAAACCAGGACAGTACTACAGAAGGACTAAGTATATAGGAAACTTGACTTATTTAAATAAGGCAGTGAAAAAAATAGAATATGGGGAGTAAAACAACCTCTGAAGCTAAGTCTGCATATATAATAACTGGATCTTCAGGAATTTTACTGGGATAATTATCCAAATAAATTGCAAGCATTCTATCCAAATGGAGCTCTTTCTGAGATGAAGAGAATTCTCAATGTCAAGATTTGAACAAGAAGAGAATGGAATACACAATATGGACATCCATAAAAATTCATCAGAGAGCATTTTACTACTGAGCTGCAAAG</t>
  </si>
  <si>
    <t>chr21|16231055|16231115|+</t>
  </si>
  <si>
    <t>ENST00000635845.2</t>
  </si>
  <si>
    <t>ATCTTCAGGAATTTTACTGGGATAATTATCCAAATAAATTGCAAGCATTCTATCCAAATG</t>
  </si>
  <si>
    <t>chr21|16383159|16391685|+</t>
  </si>
  <si>
    <t>ENST00000671666.1</t>
  </si>
  <si>
    <t>AAACTTACAACCAAGTTGAAAAGACAAGAGCCATAAAATAAAATAATAGCAAATTAATATAAAACCTGGATAAAGAATGTAATAACTAGATGACCAATTTGAGAGTGCTTATTGGGACTTATGAAGAAAAAGAAATTGAAAAAAGGAGCTCTTTCTGAGATGAAGAGAATTCTCAATGTCAAGATTTGAACAAGAAGAGAATGGAATACACAATATG</t>
  </si>
  <si>
    <t>chr21|32316419|32316465|-</t>
  </si>
  <si>
    <t>URB1</t>
  </si>
  <si>
    <t>ENST00000382751.4</t>
  </si>
  <si>
    <t>GTAAGGCTGGTTCTTTTGTTGGAGGCTGAAGAAATAGATGCAGAAG</t>
  </si>
  <si>
    <t>chr21|37420298|37421866|+</t>
  </si>
  <si>
    <t>DYRK1A</t>
  </si>
  <si>
    <t>ENST00000643854.1</t>
  </si>
  <si>
    <t>TGTTATAGTTTTGCCGCTGGACTCTTCCCTCCCTTCCCCCACCCCATCAGGATGATATGAGACTTGAAAGAAGACGATGCATACAGGAACTATTTCTCAGCATTGTCAGCTCCTGGATTGCTCCTTGGGCGCTATACTGCACATTGGCTATACCAAGTAGATGCTCACTTTCGACTGAG</t>
  </si>
  <si>
    <t>chr21|46221774|46221853|-</t>
  </si>
  <si>
    <t>LSS</t>
  </si>
  <si>
    <t>ENST00000356396.8</t>
  </si>
  <si>
    <t>GTACGGCATGTGCAGCATGTGCTGGGCCAGGGGTTCGTGTCAACTCGATAATGAGCTCTCACAAACGCGATACAGAAAG</t>
  </si>
  <si>
    <t>chr21|46431978|46432062|+</t>
  </si>
  <si>
    <t>ENST00000480896.5</t>
  </si>
  <si>
    <t>GTAAGTGCCACACTGAAGTCGACGGTGGAAGCCCTGCACACCCAAAAACGAGAGCTGAGATGCTCTCTGGAGAGAGAGAGGGAG</t>
  </si>
  <si>
    <t>chr21|46555981|46565887|+</t>
  </si>
  <si>
    <t>DIP2A</t>
  </si>
  <si>
    <t>ENST00000417564.3</t>
  </si>
  <si>
    <t>29,30,31,32,33,34,35,36</t>
  </si>
  <si>
    <t>ATGACATCCCAAAAAAGAAGATAGCAAGCGTTTTCAGGCCCCCCTCCCCCGATGTCCTCGCATACTTGGACTTCAGCGTGTCAACCACTGGGATATTAGCGGGAGTGAAGATGTCGCACGCGGCCACAAGCGCCTTATGCCGCTCCATAAAGCTGCAGTGTGAGCTGTACCCCTCGCGGCAGATCGCCATCTGCCTCGACCCCTACTGTGGCCTTGGTTTTGCCCTGTGGTGTCTGTGCAGTGTCTACTCGGGACACCAATCAGTGCTGGTGCCCCCGCTGGAGCTGGAGAGCAACGTGTCCCTGTGGCTGTCGGCCGTCAGCCAGTACAAGGCCCGCGTCACCTTCTGCTCCTACTCTGTGATGGAGATGTGCACCAAGGGCCTAGGCGCACAGACGGGTGTCCTCAGGATGAAGGGGGTGAACCTGTCATGTGTGCGCACGTGCATGGTGGTCGCCGAGGAGCGGCCCAGGATTGCGCTGACCCAGTCCTTCTCCAAGCTCTTCAAGGACCTGGGCCTGCCGGCCCGCGCCGTAAGCACCACGTTCGGGTGCAGGGTCAACGTGGCCATCTGCCTCCAGGGCACAGCTGGCCCGGACCCCACAACCGTCTACGTGGACATGCGGGCACTGCGCCATGACAGGGTTCGTTTGGTAGAACGGGGTTCTCCGCACAGCCTGCCATTGATGGAGTCTGGAAAGATCCTCCCCGGCGTGAAGGTCATCATCGCACACACCGAGACCAAAGGACCCTTGGGAGACTCACACCTGGGAGAGATCTGGGTAAGCAGCCCCCACAATGCCACCGGGTACTACACCGTTTACGGGGAGGAGGCGCTTCATGCCGACCACTTCAGTGCCCGGCTGAGTTTTGGAGACACACAGACCATCTGGGCAAGGACCGGCTACCTTGGCTTCCTTCGGCGAACAGAGCTCACTGATGCCAGTGGAG</t>
  </si>
  <si>
    <t>chr22|17773365|17773609|-</t>
  </si>
  <si>
    <t>BID</t>
  </si>
  <si>
    <t>ENST00000317361.11</t>
  </si>
  <si>
    <t>GTAAGTGGGCTGGGGGCTGGGCCTTCTGCGGCTGGACCGGCCTTCACCTGCAGGCAGGGTTGGGGCAGGTGAGGAGCAGATGGACCCACCCAGAGCTCTTCCACCTTCTCAGGCTTGCACCCCCTTCCTGGAGCCTTATCCACACCCTCAGTCCTCGCTCTCACTGTGGGGGAGCTGCAGAGGATGCGGTTTTTCCACATTCCATCTCCACCCACAGGAGGCTTTGAGATGGGGGGAGCTCTCC</t>
  </si>
  <si>
    <t>chr22|18535606|18535858|-</t>
  </si>
  <si>
    <t>PI4KAP1</t>
  </si>
  <si>
    <t>ENST00000610959.4</t>
  </si>
  <si>
    <t>GTAGGTTCCTTGGTGGACACGCAGGCCATCTGGGGGACAGTTGTCCATTAGCTGAGGCTCCATCCAAGATAGGTACCTTTCATGTAATTGTCACTGTGGTTGTCATCTCCTTGGAACCTCAGAGCAGACAGGGTTCCTAGGTGAGGCTCTACCCCTAGACCACAACTGTGAGGGGCCCCTGCTTGTGCCGGCCACACCAGAGACCCACCCAGGGGCCTCTATTTATGTCAAGGATGCTACGCCCACCCCACC</t>
  </si>
  <si>
    <t>chr22|23652440|23652478|-</t>
  </si>
  <si>
    <t>GUSBP11</t>
  </si>
  <si>
    <t>ENST00000430357.4</t>
  </si>
  <si>
    <t>GTGAGTACCCAAGGGACACCCAGGGGGCAGAGAGAGGT</t>
  </si>
  <si>
    <t>chr22|24276699|24412707|+</t>
  </si>
  <si>
    <t>ENST00000314328.14</t>
  </si>
  <si>
    <t>TGTTCTTGGGGAAGATCCCGACTAAGCCATTTTCCAGTGGCACCTCTTCCATCATGAGTTCCTGAGGCAGTCCGATGGGGCTACTTTATTCCAGAACAATCACAATTTGCTTGTAAATGCATCACGAAGAGGCAGCCCAGAATGAAGAAAGCAAGCAGGAGTGTTGGCTCAGTGCCTAAAGTGTCTGCAATAAGTAAAACGCAAACAGCAGAAAAAATTAAACCTGAAAACAGCTCTTCAGCATCTACGGGAGGCAAACTTGTAAAACCTGGAACAGCAGCATCATTGTCAAAGACCAAGAGCAGTGATGACCTTTTAGCTGGAATGGCCGGAGGGGTAACGGTGACTAATGGTGTTAAAGGAAAGAAAAGCACCTGCCCATCTGCAGCACCTTCAGCATCTGCCCCTGCCATGACCACCGTGGAGAACAAATCCAAGATTAGCACAGGCACAGCTTCTTCAACCAAGCGGAGCACTTCTACAGGTAATAAAGAATCCAGTTCTACTAGAGAAAGATTACGTGAACGTACCCGATTAAACCAGAGCAAAAAACTACCTTCTGCAGGTCAGGGAGCTAATGACATGGCATTGGCCAAACGTTCCCGCAGTCGAACTGCTACAGAATGTGACGTTCGTATGAGCAAGTCTAAGTCAGACAATCAGATCAGTGACAGAGCTGCTTTGGAGGCCAAAGTGAAGGATCTTCTCACGCTGGCAAAAACCAAAGACGTAGAAATTTTACATTTGAGAAATGAACTGCGAGACATGCGTGCCCAGCTGGGCATTAATGAGGATCATTCTGAGGGTGATGAAAAATCTGAGAAGGAAACTATTATGGCTCACCAGCCGACTGATGTGGAGTCCACTTTATTGCAGTTGCAGGAACAGAATACTGCCATCCGTGAAGAACTCAACCAGCTGAAAAATGAAAACAGAATGTTAAAGGACAGGTTGAATGCATTGGGCTTTTCCCTAGAGCAGAGGTTAGACAATTCTGAAAAACTGTTTGGCTATCAGTCCCTGAGCCCAGAAATCACCCCTGGTAACCAGAGCGATGGAGGAGGAACTCTGACTTCTTCAGTGGAAGGCTCTGCCCCTGGCTCAGTGGAGGATCTCTTGAGTCAGGATGAAAATACACTAATGGACCATCAGCACAGTAACTCCATGGACAATTTAGACAGTGAGTGCAGTGAGGTCTACCAGCCCCTCACATCGAGCGATGATGCGCTGGATGCACCATCCTCCTCAGAGTCGGAAGGCATCCCCAGCATAGAGCGCTCCCGGAAGGGGAGCAGCGGGAATGCCAGTGAAGTGTCCGTGGCTTGCCTGACTGAACGGATACACCAGATGGAAGAGAACCAACACAGTACAAGTGAGGAACTCCAGGCAACCCTGCAAGAGCTAGCTGATTTACAGCAGATTACCCAGGAACTGAATAGTGAAAACGAAAGGCTTGGAGAAGAGAAGGTTATTCTGATGGAGTCTTTATGTCAGCAGAGCGATAAGTTGGAACACTTTAGTCGACAGATTGAATACTTCCGCTCTCTTCTAGATGAGCATCACATTTCTTATGTCATAGATGAAGATGTAAAAAGTGGGCGCTATATGGAATTAGAGCAACGTTACATGGACCTCGCTGAGAATGCCCGTTTTGAACGGGAGCAGCTTCTTGGTGTCCAGCAGCATTTAAGCAATACTTTGAAAATGGCAGAACAAGACAATAAGGAAGCTCAAGAAATGATAGGGGCACTCAAAGAACGCAGTCACCATATGGAGCGAATTATTGAGTCTGAGCAGAAAGGAAAAGCAGCCTTGGCAGCCACGTTAGAGGAATACAAAGCCACAGTGGCCAGTGACCAGATAGAGATGAATCGCCTGAAGGCTCAGCTGGAGAATGAAAAGCAGAAAGTGGCAGAGCTGTATTCTATCCATAACTCTGGAGACAAATCTGATATTCAGGACCTCCTGGAGAGTGTCAGGCTGGACAAAGAAAAAGCAGAGACTTTGGCTAGTAGCTTGCAGGAAGATCTGGCTCATACCCGAAATGATGCCAATCGATTACAGGATGCCATTGCTAAGGTAGAGGATGAATACCGAGCCTTCCAAGAAGAAGCTAAGAAACAAATTGAAGATTTGAATATGACGTTAGAAAAATTAAGATCAGACCTGGATGAAAAAGAAACAGAAAGGAGTGACATGAAAGAAACCATCTTTGAACTTGAAGATGAAGTAGAACAACATCGTGCTGTGAAACTTCATGACAACCTCATTATTTCTGATCTAGAGAATACAGTTAAAAAACTCCAGGACCAAAAGCACGACATGGAAAGAGAAATAAAGACACTCCACAGAAGACTTCGGGAAGAATCTGCGGAATGGCGGCAGTTTCAGGCTGATCTCCAGACTGCAGTAGTCATTGCAAATGACATTAAATCTGAAGCCCAAGAGGAGATTGGTGATCTAAAGCGCCGGTTACATGAGGCTCAAGAAAAAAATGAGAAACTCACAAAAGAATTGGAGGAAATAAAGTCACGCAAGCAAGAGGAGGAGCGAGGCCGGGTATACAATTACATGAATGCCGTTGAGAGAGATTTGGCAGCCTTAAGGCAGGGAATGGGACTGAGTAGAAGGTCCTCGACTTCCTCAGAGCCAACTCCTACAGTAAAAACCCTCATCAAGTCCTTTGACAGTGCATCTCAAGTACCAAACCCTGCTGCAGCTGCAATTCCTCGAACGCCCCTGAGCCCAAGTCCTATGAAAACCCCTCCTGCAGCAGCTGTGTCCCCTATGCAGAGACATTCCATAAGTGGACCAATCTCAACATCCAAACCCCTGACAGCCCTGTCAGATAAGAGACCAAACTATGGGGAAATCCCTGTTCAAGAGCATCTGTTAAGAACATCTTCAGCCAGCCGGCCTGCTTCCCTGCCAAGAGTGCCTGCGATGGAAAGTGCCAAGACCCTCTCAGTGTCTCGACGAAGTAGTGAAGAAGTGAAACGGGACATTTCTGCACAGGAGGGAGCGTCGCCAGCCTCTCTGATGGCTATGGGAACCACGTCTCCACAGCTTTCCCTGTCCTCTTCTCCAACGGCATCTGTGACTCCCACCACCCGAAGCCGAATAAGAGAAGAAAGGAAAGACCCTCTCTCAGCATTGGCCAGAGAATATGGAGGATCAAAGAGGAACGCCTTGCTGAAGTGGTGTCAGAAGAAAACAGAAGGCTATCAGAATATTGACATTACAAACTTCAGCAGCAGCTGGAATGATGGGCTGGCCTTCTGTGCCCTCCTGCATACATATCTCCCTGCCCACATTCCATATCAAGAACTGAACAGCCAGGATAAGAGAAGGAACTTCATGCTGGCTTTCCAGGCAGCTGAAAGTGTCGGCATCAAATCCACACTG</t>
  </si>
  <si>
    <t>chr22|24302194|24313466|+</t>
  </si>
  <si>
    <t>ATTTGCTTGTAAATGCATCACGAAGAGGCAGCCCAGAATGAAGAAAGCAAGCAGGAGTGTTGGCTCAGTGCCTAAAGTGTCTGCAATAAGTAAAACGCAAACAGCAGAAAAAATTAAACCTGAAAACAGCTCTTCAGCATCTACGGGAGGCAAACTTGTAAAACCTGGAACAGCAGCATCATTGTCAAAGACCAAGAGCAGTGATGACCTTTTAGCTGGAATGGCCGGAGGGGTAACGGTGACTAATGGTGTTAAAGGAAAGAAAAGCACCTGCCCATCTGCAGCACCTTCAGCATCTGCCCCTGCCATGACCACCGTGGAGAACAAATCCAAGATTAGCACAG</t>
  </si>
  <si>
    <t>chr22|28795941|28796046|-</t>
  </si>
  <si>
    <t>XBP1</t>
  </si>
  <si>
    <t>ENST00000216037.10</t>
  </si>
  <si>
    <t>GTAGGGATCATTCTGACTTATTAAAGAGCTATATAACCAGTTAATTCCATCTGTTTGATGCTTGACATCCCTAACTAGACAGATGAGGGTTGAAGTTAGTTTTTG</t>
  </si>
  <si>
    <t>chr22|31266132|31266909|+</t>
  </si>
  <si>
    <t>LIMK2</t>
  </si>
  <si>
    <t>ENST00000406516.5</t>
  </si>
  <si>
    <t>GTGAGCGCAGGCAACAATTGCTTTGCTCTTCTGCCCCCAGTCCCTCTGTCACTGTCTTTCGGGGATTTCTCATCACTTGGCCCCACCCCACACCATGCAGGATGCCAGGCCTCCTTCCTGGCTTTGGGTGTTGGTGTGAGAGGTATCCTTCACCCCCACCCAGGCCACCTAAGGTCAATGTTGCTGTTACAGTGAGCTTGTGGACCTGGAGATCCAGGTTGGGTTGAGCTGTGCCTGTGGCCCTCCTGCCTCCAGTCAGTGGGTGTTTGTTAGGTGCCTGCAGACCTCAGTACCGGGCATGCTACAAGGAGCACACAGGGGAATGGCTCCTGCCTCCCTGGTGAACAGTCTCAGGGACTAACCTCTCTCTTTCTCTCCTCCTCCTCCTCTTCTGCTGAGAACTGGGAGGGGGGGTCAGGTAAGACGTGTGTCTCAGCTTGGGGGCAGCAGGGCTGGAGAGCTCACCCCCGATCCACCCAGCTCCCTGGTGCATGTCTTTGGCACTGACCTTCCTGCCCCCAGACTTCTGTTCACTCAGGAGACTCACTTCTATGCCAAATGACCAGAGCCCCTGCTTGGCTTGGCAGCATCCCCTCCTGCCTTCTTCCCCACTTCCCTTTTCTGGGTTCTTGCCTGTCCTCTGTGCATGCCCAGCTCTCCAGGAAAGAGGGTTTGCTTCCGTGTGAGTCCCATGTTGCTCCACGCTGCATCTTCCACACATGAACTCTGTCATTCTGACCCGGCTCAGTGTGCCCTCCAAGGGATGGGATGGCCAGC</t>
  </si>
  <si>
    <t>chr22|37687909|37688992|+</t>
  </si>
  <si>
    <t>NOL12</t>
  </si>
  <si>
    <t>ENST00000493862.5</t>
  </si>
  <si>
    <t>GGAGTACCTGACAGGCTTCCACAAGCGGAAGGTCGAGCGAAAGAAGGCAGCCATTGAGGAGATTAAGCAGCGGCTGAAAGAGGAGCAGAGGAAGCTTCGGGAGGAGCGCCACCAGGAATACTTGAAGATGCTGGCAGAGAGAGAAGAGGCTCTGGAGGAGGCAGATGAGCTGGACCGGTTGGTGACAGCAAAGACGGAGTCGGTGCAGTATGACCACCCCAACCACACAGTCACCGTGACCACCATCAGTGACCTGGACCTCTCGGGGGCCCGGCTGCTCGGGCTGACCCCACCTGAG</t>
  </si>
  <si>
    <t>chr22|37886845|37886902|+</t>
  </si>
  <si>
    <t>EIF3L</t>
  </si>
  <si>
    <t>ENST00000412331.6</t>
  </si>
  <si>
    <t>GTGAGAGATCTGAGAGAAGAGGGGTTTGTTGGCTCAGGACAGAGCTTAGGAACTGAA</t>
  </si>
  <si>
    <t>chr22|38316620|38316664|-</t>
  </si>
  <si>
    <t>CSNK1E</t>
  </si>
  <si>
    <t>ENST00000430335.1</t>
  </si>
  <si>
    <t>GTGAAGAGGTGTGTGGTCACCAGGCCACTGATTTGTTTTTCTTT</t>
  </si>
  <si>
    <t>chr22|38474623|38474675|+</t>
  </si>
  <si>
    <t>KDELR3</t>
  </si>
  <si>
    <t>ENST00000409006.3</t>
  </si>
  <si>
    <t>GTGAGGGGCTGGGTGATGATGGTTGGGGGAAGCCACCAAGCCCCCACAAACT</t>
  </si>
  <si>
    <t>chr22|38501358|38505950|-</t>
  </si>
  <si>
    <t>DDX17</t>
  </si>
  <si>
    <t>ENST00000403230.3</t>
  </si>
  <si>
    <t>GTAAGGGTGGGGGAGGAGAGGAGAGGCCTGGCGTGGGGGTGGGGGAGTTGCTTCTTGGGGAGGCCCGGCGGACTGCGAGCCTGGGAGCCTTGCTCTCGACCCGGGAGGCGAGGGGAGGCGACTCGAGGCGAGACAGCGGTTTCGTGCGCGGACCTCGGCCCCGGGGTCACTCGGGACCCGAGGAGGGCGGCCGCTTGGCGACGCTGGGCCTCTCCGTGCGGACGGCCGTCGTGGCGCGGCCCGGCCCCATCCCAGCCCCGCGGGGGATCGGGAGGGGCGGCCTGGCCGCATCAGCCCAGGCCCGGGCTTTGGCGCCTCGCCTGGTTTCCCGGCTCTCGAGCCGGGCCGCTTCGGGCGGGCTGTTCGATGTCTCCAGGCCTCGGCGTTCATCTGAAAAACGCGGATCTTCCTGAGAGAACACTTCAGCCCAGGAAAGCCTTACACGAAATGGCACCCTTGACGTTCTCTCCCCAGAGTTCACTGTTTAAGGCACGGGAGACGAAAAGACCAACTTCTCATTTTTAGAAATAGATTTTAATTCTCTTCAGTTATATTTTAAGTCGGAGGAAATGCATTGGGATGTAAAGCAGTGGAGTTGCTTGCCATCTAAATGACCGTGTTTGGGGGAAGGATGGGTTTTTGGGTCGTTACTTTAGTTTTAATCTTAATATTTCAGCCTTTTTTCTCTAATTGGACTGCAGCGTCAACTATTCTGCCTCGCTAGAAAGTTCTTGGTATTGTGGACCGGGCGTGGTGCCTCAGGCCTGTAATCCCAGCGATTTGGGAGGCCGAGGCGGGCGGATCACCGGAGGTCAGGAGTTCGAGACCAGCCTGATCAACATGGAGAAATCCCGTTTCTACTAAAAATAACAAAATTAGCCTGGCTTGGTGGCGCATGCCTGTAATCCCAGCTACTCGGGAGGCCAAGGCAGGAGAATCGCTTGAACCCGGGGGGAGGAGGTTGCAGTGAGCCGAGATCGCGCCATTGCACTCCAGCCCGTGGCAAGAGCGAAACTCCGTCTCCCCCGACCCCCCCGCTTCCCCAAAGAGTTACGTGACGCCACTTGATATGTGTGTGTGTGACCTTGGTCAAGATCCTACCTTTTGTGAGCCTGTTTCCTCTGAGGAACGTGATAATTGCCTTTACTTTGCTGTGTTGTCAGGAATTAAGAGATAATGGATGTAATAGTCTCACTGTAGTAGGCGCTCTGTTAACGATATTTTCTCCAAACGTTTTTGTCTTTTGTGGTTCAGATCCACAACTGCTGGATTTACTAGTCTCAAGCACTTCAGTTGCCACTTTTTACAAAATTATTTTGATTTATACCTTATTAGGAAGGAAAATATTTTATCTCATTGTTTAGAGGATGAGAGGTGGAATGTTTGCTTCGCGTGTGACAGTATTGCTAAGTTTAGAAGTGAATTTCAGTTCATTGACTTAGAAAAAGAACTTGAGATTATCTAGGAAAGTTGAAAACGACCCAGCAATTCCTCCCTAAGCTTTATACCCTAGACTGTAATGCCTAGAGAAATCCTTGCACAGGTACCCCAGGATCCTTGTACAGAAAAGTTTATATACCAGCATTCGTGCTAACAGGATATTGGAAACAACGCAAATGTCTCCATAAATTGTGGGTATTCGTACAATTGAATCAGCCGTGAAAAAGAGAAAAGAACTTGGATTAATGTGGATAAGTCACAGAAGTGTTGAGTTAAAAAGCACGTTGTGGTAGGGTGACACATTTAATTAAGGATATGTGCAAATATGATAGGAAAGGGAGTGGTTAACAAAATTCAAGGTAGTGGTTATTAGGGTGAAAGTTGTAAGCTTGAAATAGGCACATAGAGGGGCTACAAGTTACTAATAGTGTTCTATTTCTTTACCATTGGTGTTTGGTTTAATATTTCCTTTCACCATATATATGCTTTAATAAGTTATTTGAAAGGAAAAAAGTGAATTACTGATCCATACTTTGAGTATCAGATGACATTTTTTAAAAATTTCAAACGAACTAGCCTTCTTTCATAAGATCTGTGCCCCAACTCTCCCTTTCCCAAGAAATGTTCTTGATTATTTGAATTGCTGTTGTTTCAACTGAGTGTTACACAGTTGAAGTGGTGGTTATTTTGAAAAAGGAATAGGTGAGGTCAGTTCATGTATTTCACATGTGTGATGCAAAAATGATAGGCATTGTACATTTGAAGTAGTATGGTTTTTAATGTTAATATATGACTTCAAAGGTGAATTTTTTTGTAAAGCCAAATTAAACTAATTACTGACCGGATAAAAACATTTGAGCAGCATAGTATACCAGAGAGTACAGTGTGCGTATTTAAAGATGGCATGGATATGCTCAAAAGTAAAAGGCTTTCTTGAATTTTGAGGTCATTAATTATGTCAGCATTAATTATAAACATGGAAGACGGCATATTTTCCAAGAACCACATGTTTCAAATTAAATGTTTAGTGTAGAATAGAATGTCTTGAATAAATAGCCAGGGAAGTAAGGAGAGAGGAAAAAAAAATACATGAATGATAATCATCAGTTTAAAGCCTTAACAGGAATCTTACTTTCAAGTTTTATTTTTTCCTAAGTCACTAAGGTTTGGGTAGCATTGCAATGTGGCAATAACAATGAAGTCTTTTATAATTTGCAAGAGTGATAATCCAAAGACTTTCTACCTCTTGAAAAGTACCTTATTTAGCTGCTTCATTTGCAAGTGTGGCGGGAGCGGCAATTGAGGTGGCCTTTTGGTCTGTTCAGTATTGAGTCTTAAGCTGAGGGGCATATTAAATATGTCGCTGACACGGGTATCCCTATGCTATGTGCTCTTCCTGTTCTGATTCTTAATTTGTCTTCACTGTCTCAGTAGTGGTATAAATGGAATTAGCCAAGTTCTGCCTGTTGAGTGTAGGTATCCAGTGATCCCAATAAAATCTCCTGCCATCAATTTTTGTTACGTATGTATTTAGAGGAATGTCTGGCTGGTTAAGCCAGAGTTCTAATGGCTTTGAATTGCAGGAAATTGAGGCCCTGTAGAATAATACACCTACTTGCCTATCAATGATAAAGTGGAACTTTATATAAGATGAAGTTACAAGTGGGTTAGAGTGGGAAAAGGGAACTAAATTCAGTACAATATTTTACAAGGAGTAAAGAAACTGAGAAAATGCTATACAGTTTGTATGCCAAACAAAGACCTGTACTTTACAAGATCGAAATAGGGAAAATTAAGGCCATCTTAGTGTTAAGATTCTTCTAGGAAAAGTAGCTTCTGATTTCTTAAATATTAGCTTTGGCTAGTGGTCATATTTGTATTCCTCTTGAGCTTGTCTGTTGTGAAAGGTATATAAAAAGCAAGAAGTTGATCTTAAGTAATTAGTTGAGTGTTAAAGCCTTAAATAAGTCTTGTTAGTGTTTTTTTCTCTGTAAATTAATAATACCATTTGGGAACAAGAAGGAGATAGAAGGTAAAAGTAGAGATCAAAGAAGAAGGAAAGGTCATAAATCTATGTTCAGCTTTTTTTTTTTTTTTTTGACGGACCCTCCCTCTGTCTACCAGGCTGGAGTGCTATGGTGCCATTTCAGCTCACTGCAACCTCCGCCTTCCGAGTTCCAGCGGTTCTCCTGCCTCAGCCTCCCAAGTAGCTAGGGATTACAGGCGTGCACCACCACGCCTGGCTACTCTTTTGTGTTTTTAGTAAGAGACAGGGTTTCACTATATTGGCCAGGCTGGTCTCAAACTCCTGACCTCAAGTGATCCACTGGCCTCCGCCTCCCAAAGTGCTGGGATTACAGGACTGAGCCACTGCCCCCGGCAGGCTCAGCTCTTTTATTAGCGTAAGCTAAAAATGAAGACCAGTCTACCAGTCCTTTCCAAGACCCAGTTTTGCTTTGCAGATAAGCAGACAGGTGGAGTGCTTATCACAGTTTAATAGGGGAGCAGGCCCAAGAAGCTATTCTAAGATTGAGGGACTTGCTTGGAGTGTATCTTCCTTCTTGTCCACAATCTTCCCTTTAATTGAAACTTAACTTAATGTCATCCTTTGCCTGCATGTCTGTTACACAAAAATAGAGACTTGTGTCTGTTTTGTTTAGTAACTCCAGCACAGCACCACTTCAAACAGTAGCCGATACATACTTGGTACCTAGTAACTTGGTACCTAATAACTATTTGTTGAATGAAATGATGCTAACTTGTACTGAGTGCTGGCTATGCCAGATACTTTTATAGTACATTACACATTATTAGGTCATTTTCTCAGCAGCCTCTGAAATAAGTGGTATTATTTCTACTTTGCATAGGAAACTAAGGTGTGTGGAAGTTAAATAATTCTCTTCAAATTATACAGTAAGTGGCAGAATAAAAACTCAAACCATGTCTGGATCCAGAATCTGTGATTGTAATCCCTAGGATGTATTTCTCTCAATAAAGGGATTTTTAATTTTTTGCCTATTGTAGCTATATTCATAAACAGTATTTATTGTTGGGTAGTAAGGGAGGTTTTACACATTTCTCCATACCTTTAAATCACAGCAAATAAAATGGTCTTTTTGGAGGTAGGCTGGTAGTATCCCTAGAACTCCATC</t>
  </si>
  <si>
    <t>chr22|38740928|38741006|-</t>
  </si>
  <si>
    <t>SUN2</t>
  </si>
  <si>
    <t>ENST00000690927.1</t>
  </si>
  <si>
    <t>GTACTGGGCGCCACCAGCTGGCCTCGGCCTGCTCCTCCCCAGCCCCACCCACTCTCCAGGCAGGACTGGGGAGCAGAG</t>
  </si>
  <si>
    <t>chr22|40416930|40416985|-</t>
  </si>
  <si>
    <t>MRTFA</t>
  </si>
  <si>
    <t>ENST00000620651.4</t>
  </si>
  <si>
    <t>GTAACCCCAGGTCCCCTGCTGCCTCCCTGACGGCCTTCTCTGTTCATAGGTGTCT</t>
  </si>
  <si>
    <t>chr22|41117186|41135906|+</t>
  </si>
  <si>
    <t>EP300</t>
  </si>
  <si>
    <t>ENST00000263253.9</t>
  </si>
  <si>
    <t>ATTTTGGCTCTCTATTTGACTTGGAGCACGACTTACCAGATGAATTAATCAACTCTACAGAATTGGGACTAACCAATGGTGGTGATATTAATCAGCTTCAGACAAGTCTTGGCATGGTACAAGATGCAGCTTCTAAACATAAACAGCTGTCAGAATTGCTGCGATCTGGTAGTTCCCCTAACCTCAATATGGGAGTTGGTGGCCCAGGTCAAGTCATGGCCAGCCAGGCCCAACAGAGCAGTCCTGGATTAGGTTTGATAAATAGCATGGTCAAAAGCCCAATGACACAGGCAGGCTTGACTTCTCCCAACATGGGGATGGGCACTAGTGGACCAAATCAGGGTCCTACGCAGTCAACAGGTATGATGAACAGTCCAGTAAATCAGCCTGCCATGGGAATGAACACAGGGATGAATGCGGGCATGAATCCTGGAATGTTGGCTGCAGGCAATGGACAAGGGATAATGCCTAATCAAGTCATGAACGGTTCAATTGGAGCAGGCCGAGGGCGACAGAATATGCAGTACCCAAACCCAGGCATGGGAAGTGCTGGCAACTTACTGACTGAGCCTCTTCAGCAGGGCTCTCCCCAGATGGGAGGACAAACAGGATTGAGAGGCCCCCAGCCTCTTAAGATGGGAATGATGAACAACCCCAATCCTTATGGTTCACCATATACTCAGAATCCTGGACAGCAGATTGGAGCCAGTGGCCTTGGTCTCCAGATTCAGACAAAAACTGTACTATCAAATAACTTATCTCCATTTGCTATGGACAAAAAGGCAGTTCCTGGTGGAGGAATGCCCAACATGGGTCAACAGCCAGCCCCGCAGGTCCAGCAGCCAGGCCTGGTGACTCCAGTTGCCCAAGGGATGGGTTCTGGAGCACATACAGCTGATCCAGAGAAGCGCAAGCTCATCCAGCAGCAGCTTGTTCTCCTTTTGCATGCTCACAAGTGCCAGCGCCGGGAACAGGCCAATGGGGAAGTGAGGCAGTGCAACCTTCCCCACTGTCGCACAATGAAGAATGTCCTAAACCACATGACACACTGCCAGTCAGGCAAGTCTTGCCAAGTGGCACACTGTGCATCTTCTCGACAAATCATTTCACACTGGAAGAATTGTACAAGACATGATTGTCCTGTGTGTCTCCCCCTCAAAAATGCTGGTGATAAGAGAAATCAACAGCCAATTTTGACTGGAGCACCCGTTGGACTTGGAAATCCTAGCTCTCTAGGGGTGGGTCAACAGTCTGCCCCCAACCTAAGCACTGTTAGTCAGATTGATCCCAGCTCCATAGAAAGAGCCTATGCAGCTCTTGGACTACCCTATCAAGTAAATCAGATGCCGACACAACCCCAGGTGCAAGCAAAGAACCAGCAGAATCAGCAGCCTGGGCAGTCTCCCCAAGGCATGCGGCCCATGAGCAACATGAGTGCTAGTCCTATGGGAGTAAATGGAGGTGTAGGAGTTCAAACGCCGAGTCTTCTTTCTGACTCAATGTTGCATTCAGCCATAAATTCTCAAAA</t>
  </si>
  <si>
    <t>chr22|42876136|42912157|-</t>
  </si>
  <si>
    <t>GTTTGTCTACAGATTTTGAGCGTTCGAAGTTGACCCCTGACTAAGTATACTTTGCTGCTCCCTCAGCCTTTGAAAAAATGTCTGTCACATATGATGATTCCGTTGGAGTAGAAGTGTCCAGCGACAGCTTCTGGGAGGTCGGGAACTACAAGCGGACTGTGAAGCGGATCGACGATGGCCACCGCCTGTGCAGCGACCTCATGAACTGCCTGCATGAGCGGGCGCGCATCGAGAAGGCGTATGCGCAGCAGCTCACTGAGTGGGCCCGGCGCTGGAGGCAGCTCGTGGAGAAAGGGCCCCAGTACGGGACCGTGGAGAAGGCCTGGATGGCCTTCATGTCCGAGGCAGAGAGGGTGAGCGAGCTGCACCTCGAGGTGAAGGCCTCACTGATGAACGATGACTTCGAGAAGATCAAGAACTGGCAGAAGGAAGCCTTTCACAAGCAGATGATGGGCGGCTTCAAGGAGACCAAGGAAGCTGAGGACGGCTTTCGGAAGGCACAGAAGCCCTGGGCCAAGAAGCTGAAAGAGGTAGAAGCAGCAAAGAAAGCCCACCATGCAGCGTGCAAAGAGGAGAAGCTGGCTATCTCACGAGAAGCCAACAGCAAGGCAGACCCATCCCTCAACCCTGAACAGCTCAAGAAATTGCAAGACAAAATAGAAAAGTGCAAGCAAGATGTTCTTAAGACCAAAGAGAAGTATGAGAAGTCCCTGAAGGAACTCGACCAGGGCACACCCCAGTACATGGAGAACATGGAGCAGGTGTTTGAGCAGTGCCAGCAGTTCGAGGAGAAACGCCTTCGCTTCTTCCGGGAGGTTCTGCTGGAGGTTCAGAAGCACCTAGACCTGTCCAATGTGGCTGGCTACAAAGCCATTTACCATGACCTGGAGCAGAGCATCAGAGCAGCTGATGCAGTGGAGGACCTGAGGTGGTTCCGAGCCAATCACGGGCCGGGCATGGCCATGAACTGGCCGCAGTTTGAGGAGTGGTCCGCAGACCTGAATCGAACCCTCAGCCGGAGAGAGAAGAAGAAGGCCACTGACGGCGTCACCCTGACGGGCATCAACCAGACAGGCGACCAGTCTCTGCCGAGTAAGCCCAGCAGTGTGAGCAGCTACGAGAAGACCCAGAGCTATCCCACCGACTGGTCAGACGATGAGTCTAACAACCCCTTCTCCTCCACGGATGCCAATGGGGACTCGAATCCATTCGACGACGACGCCACCTCGGGGACGGAAGTGCGAGTCCGGGCCCTGTATGACTATGAGGGGCAGGAGCATGATGAGCTGAGCTTCAAGGCTG</t>
  </si>
  <si>
    <t>chr22|46085247|46085348|+</t>
  </si>
  <si>
    <t>MIRLET7BHG</t>
  </si>
  <si>
    <t>ENST00000687637.1</t>
  </si>
  <si>
    <t>GTCTGTTTGTCTGCCCACATGCACACACGTGCACCTGCGTGCCAGGGCACGGGGAGGTTTAGTGGCCTTATTTCCTAATAGGGAACATAGCAGGGCCTGGG</t>
  </si>
  <si>
    <t>chr22|46433392|46439411|-</t>
  </si>
  <si>
    <t>CELSR1</t>
  </si>
  <si>
    <t>ENST00000262738.9</t>
  </si>
  <si>
    <t>GAGAGCACTGTGAGGTGGATGCCCGCTCAGGCCGCTGTGCCAACGGGGTGTGCAAGAACGGGGGCACCTGCGTGAACCTGCTCATCGGCGGCTTCCACTGCGTGTGTCCTCCTGGCGAGTATGAGAGGCCCTACTGTGAGGTGACCACCAGGAGCTTCCCGCCCCAGTCCTTCGTCACCTTCCGGGGCCTGAGACAGCGCTTCCACTTCACCATCTCCCTCACGTTTGCCACTCAGGAAAGGAACGGCTTGCTTCTCTACAACGGCCGCTTCAATGAGAAGCACGACTTCATCGCCCTGGAGATCGTGGACGAGCAGGTGCAGCTCACCTTCTCTGCAGGCGAGACAACAACGACCGTGGCACCGAAGGTTCCCAGTGGTGTGAGTGACGGGCGGTGGCACTCTGTGCAGGTGCAGTACTACAACAAG</t>
  </si>
  <si>
    <t>chr22|46626750|46637960|+</t>
  </si>
  <si>
    <t>GRAMD4</t>
  </si>
  <si>
    <t>ENST00000406902.6</t>
  </si>
  <si>
    <t>GGAACCCGAGCGTCATGTTAGGGTGAAGCAGAGGACCTCAGTGCTGAACATGCTAAGGAGGTTGGACAAAATCAGGTTCAGAGGTCACAAGAGAGATGACTTCCTCGATCTAGCGGAGTCTCCAAATGCCTCGGACACCGAATGCAGCGACGAAATCCCCCTGAAGGTACCGCGGACCTCGCCCCGGGACAGCGAGGAGCTGAGGGACCCTGCTGGTCCAGGGACCCTCATCATGGCCACAGGAGTCCAGGACTTTAACCGGACAGAGTTTGATCGACTGAATGAGATCAAAGGTCACCTGGAAATTGCCTTATTGGAAAAACATTTCTTAC</t>
  </si>
  <si>
    <t>chr22|49797766|49797804|-</t>
  </si>
  <si>
    <t>GTAAGAACTGGCGCCGTGTCCGGAGGAGGTGGAAGACG</t>
  </si>
  <si>
    <t>chr3|10286987|10287027|-</t>
  </si>
  <si>
    <t>GHRL</t>
  </si>
  <si>
    <t>ENST00000475759.5</t>
  </si>
  <si>
    <t>GTAAGTGTCTGAAAGATGGTGAGTGGGAAGGTGAGCTGTG</t>
  </si>
  <si>
    <t>chr3|114624826|114624876|-</t>
  </si>
  <si>
    <t>ZBTB20</t>
  </si>
  <si>
    <t>ENST00000676079.1</t>
  </si>
  <si>
    <t>GTAAGTAGATAAAACACACCGCATCACCAAGTCCTCAACAAGCAGTAGTC</t>
  </si>
  <si>
    <t>chr3|119500694|119504021|+</t>
  </si>
  <si>
    <t>TGAACAGCAGAGAATTTCAAAGGACCTTGCTAATATCTGTAAGACGGCAGCTACAGCAGGCATCATTGGCTGGGTGTATGGGGGAATACCAGCTTTTATTCATGCTAAACAACAATACATTGAGCAGAGCCAGGCAGAAATTTATCATAACCGGTTTGATGCTGTGCAATCTGCACATCGTGCTGCCACACGAGGCTTCATTCGTTATGGCTGGCGCTGGGGTTGGAGAACTGCAGTGTTTGTGACTATATTCAACACAGTGAACACTAGTCTGAATGTATACCGAAATAAAGATGCCTTAAGCCATTTTGTAATTGCAGGAG</t>
  </si>
  <si>
    <t>chr3|121493477|121498670|-</t>
  </si>
  <si>
    <t>POLQ</t>
  </si>
  <si>
    <t>ENST00000264233.6</t>
  </si>
  <si>
    <t>GTTACACCTATGTTTGAGGATTGGACTACTATTGATTGGTATCGATTTTTCTGTTTATGGGAGAAGTTGCCAACTTCAATGAAAAGGGTGGCAGAGCTAGTGGGAGTTGAAGAGGGGTTCTTGGCCCGTTGTGTGAAAGGAAAAGTAGTAGCCAGAACTGAGAGACAGCATCGACAAATGGCCATCCATAAAAGGTTTTTCACCAGTCTTGTGCTATTAGATTTAATCAGTGAAGTTCCCTTAAGGGAAATAAATCAGAAATATGGATGCAATCGTGGGCAGATTCAATCTTTGCAACAGTCAGCTGCTGTTTATGCAGGGATGATTACAGTATTTTCCAACCGTCTGGGCTGGCACAACATGGAACTACTACTTTCCCAATTTCAGAAGCGTCTTACGTTTGGCATCCAGAGGGAGCTGTGTGACCTGGTTCGGGTATCCTTACTAAATGCTCAGAGAGCCAGGGTTCTCTATGCTTCTGGCTTTCATACTGTGGCAGACCTTGCTAGAGCAAATATTGTGGAGGTGGAGGTGATTCTGAAAAATGCTGTGCCTTTCAAAAG</t>
  </si>
  <si>
    <t>chr3|121691271|121691332|-</t>
  </si>
  <si>
    <t>GOLGB1</t>
  </si>
  <si>
    <t>ENST00000695036.1</t>
  </si>
  <si>
    <t>GTAGGTGAAATTGAAGATAAACTGAAGAAAGAATTAAAGCATCTTCATCATGATGCAGGGA</t>
  </si>
  <si>
    <t>chr3|127609023|127609070|+</t>
  </si>
  <si>
    <t>MCM2</t>
  </si>
  <si>
    <t>ENST00000474964.5</t>
  </si>
  <si>
    <t>GTAGGTGGAAGGCAGGGGCAGGGGCTGTCAGGATGCTGTGAGAGGAT</t>
  </si>
  <si>
    <t>chr3|129560993|129561033|-</t>
  </si>
  <si>
    <t>PLXND1</t>
  </si>
  <si>
    <t>ENST00000506979.1</t>
  </si>
  <si>
    <t>GTGTGTGTCTTTCTCTCTCTGCCTCACTCTGTCTCGCTCG</t>
  </si>
  <si>
    <t>chr3|132681866|132681913|-</t>
  </si>
  <si>
    <t>26</t>
  </si>
  <si>
    <t>GTAATAGCAGCAGTTAGAATTCTTTGCAAATGTACCTTAAGACAAAA</t>
  </si>
  <si>
    <t>chr3|134507108|134552012|+</t>
  </si>
  <si>
    <t>CEP63</t>
  </si>
  <si>
    <t>ENST00000683596.1</t>
  </si>
  <si>
    <t>GGGATTTTTGACATCTTGTGAAGCAGAACTACAGGAGCTCATGAAACAGATTGACATAATGGTGGCTCATAAAAAATCTGAATGGGAAGGACGTACACATGCTCTAGAAACTTGCTTGAAAATCCGTGAACAGGAACTTAAGAGTCTTAGGAGTCAGTTGGATGTGACACATAAGGAGGTTGGAATGTTGCATCAGCAGGTAGAAGAACATGAAAAAATCAAGCAAGAGATGACCATGGAATATAAGCAGGAGTTGAAGAAACTACATGAAGAATTATGCATACTGAAGAGAAGCTATGAAAAGCTTCAGAAAAAGCAAATGAGGGAATTCAGAGGAAATACCAAAAATCACAGGGAAGATCGGTCTGAAATTGAGAGGTTAACTGCAAAAATAGAGGAATTCCGTCAGAAATCGCTGGACTGGGAGAAGCAACGCTTGATTTATCAGCAACAGGTATCTTCACTGGAGGCACAAAGGAAGGCTCTGGCTGAACAATCAGAGATAATTCAGGCTCAGCTTGTCAATCGGAAACAGAAATTAGAGTCTGTGGAACTTTCTAGCCAATCAGAAATTCAACACTTAAGCAGTAAACTGGAGCGGGCTAATGACACTATCTGTGCCAATGAGTTGGAAATAGAGCGCCTCACCATGAGGGTCAATGACTTGGTTGGAACCAGTATGACTGTCCTACAGGAGCAGCAGCAAAAAGAAGAAAAATTGAGGGAATCTGAAAAACTATTAGAGGCTCTGCAGGAAGAAAAGAGAGAATTGAAGGCAGCTCTTCAGTCTCAAGAAAATCTCATACATGAGGCCAGAATACAAAAGGAGAAGTTACAAGAAAAAGTAAAGGCAACTAACACTCAACATGCTGTAGAAGCTATAAGGCCACGGGAAGAATCTCTGGCAGAAAAGAAGTACACCTCTCAAGGGCAGGGGGACTTAGACAGTGTGCTCTCCCAGTTGAATTTTACCCATACTAGTGAGGACCTTCTGCAGGCAGAGGTGACTTGTCTTGAAGGCAGTTTGGAATCTGTGAGTGCAACGTGTAAACAGCTGAGCCAAGAACTAATGGAAAAATATGAAGAACTGAAGAGGATGGAAGCACATAACAATGAATACAAAGCAGAGATTAAGAAGTTGAAAGAACAGATTTTACAGGGTGAACAAAGTTACAGTTCTGCACTAGAAGGAATGAAGATGGAAATCTCCCATCTAACTCAGGAGTTACATCAGCGAGATATCACTATTGCTTCCACCAAAGGTTCTTCCTCAGACATGGAAAAGCGACTCAGAGCAGAGATGCAAAAGGCAGAAGACAAAGCAGTAGAGCATAAGGAGATTTTGGATCAGCTGGAGTCACTCAAATTAGAAAATCGTCATCTTTCTGAAATGGTGATGAAATTGGAATTGGGTTTACATGAG</t>
  </si>
  <si>
    <t>chr3|138570317|138572932|-</t>
  </si>
  <si>
    <t>TAACTATGTTTCCGGTAGCCCCTAAACCCCAGGATTCCAGTCAACCATCAGACAGACTCATGACTGAAAAACAGCAGGAAGAAGCAGAATGGGAAAGCATAAATGTGCTATTGATGATGCATGGCTTAAAACCTTTGTCTCTAGTCAAAAGAACAGATCTCAAAGATCTCATCATTTTTGACAAACAGTCATCACAAAGGATGAGACAGAATTTGAAATTGTTGGTGGAAGAAACATCATGTCAACAGAACATGATACAGGAGCTTATAGAAACTAATCAACAGCTTAGAAATGAACTTCAGCTAGAGCAAAGCCGAGCAGCCAATCAAGAACAACGAGCTAATGACTTGGAACAAATTATGGAAAGTGTGAAATCCAAAATTGGTGAATTGGAGGATGAATCACTAAGTAGGGCTTGCCACCAACAGAATAAAATAAAAGATCTTCAAAAGGAGCAGAAAACTTTACAG</t>
  </si>
  <si>
    <t>chr3|138609146|138609290|+</t>
  </si>
  <si>
    <t>FAIM</t>
  </si>
  <si>
    <t>ENST00000491175.1</t>
  </si>
  <si>
    <t>GTGAGTTCCGGACGCTTCCAGCCGGCCCGCCGGTGATCCCAGACCTCGGGGCGGGACGCGGCTCCCGCTCACCGCCGGCAAAGGTGGAGGTGCGGCGGGGCGCGGGGCGCGGGGCCAGCCCGGGGCGGTGCGGGGGCGTCCCTG</t>
  </si>
  <si>
    <t>chr3|142542629|142542664|-</t>
  </si>
  <si>
    <t>ATR</t>
  </si>
  <si>
    <t>ENST00000656590.1</t>
  </si>
  <si>
    <t>GTAAGTGGTGATAGTTCCAGAGTGCTAAGATAGAA</t>
  </si>
  <si>
    <t>chr3|15003875|15013789|+</t>
  </si>
  <si>
    <t>GTAACACGTACACAGACCTCTCGGCCGGAATCTCCAGGGATGACCAGCCCCTCCCCACGCATCCAGATAATCTCCACCGACTCTGCTGTAGCCTCACCTCAGCGCATTCAGATTGTCACAGACCAGCAGACAGGACAGAAAATCCAGATAGTCACCGCAGTGGACGCCTCCGGATCCCCCAAACAGCAGTTCATCCTGACCAGCCCAGATGGAGCTGGAACTGGGAAGGTGATCCTGGCTTCCCCAGAGACATCCAGCGCCAAGCAACTCATATTCACCACCTCAGACAACCTCGTCCCTGGCAGGATCCAG</t>
  </si>
  <si>
    <t>chr3|155829687|155834041|-</t>
  </si>
  <si>
    <t>ENSG00000284952</t>
  </si>
  <si>
    <t>ENST00000643876.1</t>
  </si>
  <si>
    <t>ATTGGTTTTTCAGCAGCAGATGCTGTAACAGGACTGAAATTGGTAGAAGAGGGAGTACCCAAAGAACATTTAGCCTTATTGGCAGTTCCAATGGTTCCTTTGCAGATAATACTGCCTCTGATTATCAGCAAATACACTGCAGGTCCCCAGCCATTAAACACATTTTACAAAGCCATGCCCTACAGATTATTGCTTGGGTTAGAATATGCCCTACTGGTTTGGTGGACTCCTAAAGTAGAACATCAAGGGGGATTCCCTATATATTACTATATCGTAGTCCTGCTGAGTTATGCTTTACATCAGGTTACAGTGTACAGCATGTATGTTTCTATAATGGCTTTCAATGCAAAGGTTAGTGATCCACTTATTGGAGGAACATACATGACCCTTTTAAATACCGTGTCCAATCTGGGAGGAAACTGGCCTTCTACAGTAGCTCTTTGGCTTGTAGATCCCCTCACAGTAAAAGAGTGTGTAGGAGCATCAAACCAGAATTGTCGAACACCTGATGCTGTTGAG</t>
  </si>
  <si>
    <t>chr3|155893517|155898041|+</t>
  </si>
  <si>
    <t>GMPS</t>
  </si>
  <si>
    <t>ENST00000496455.7</t>
  </si>
  <si>
    <t>CTGGAGAATGCTGGAGGAGACCTTAAGGATGGCCACCACCACTATGAAGGAGCTGTTGTCATTCTGGATGCTGGTGCTCAGTACGGGAAAGTCATAGACCGAAGAGTGAGGGAACTGTTCGTGCAGTCTGAAATTTTCCCCTTGGAAACACCAGCATTTGCTATAAAGGAACAAGGATTCCGTGCTATTATCATCTCTGGAGGACCTAATTCTGTGTATGCTGAAGATGCTCCCTGGTTTGATCCAGCAATATTCACTATTGGCAAGCCTGTTCTTGGAATTTGCTATGGTATGCAG</t>
  </si>
  <si>
    <t>chr3|171642839|171709709|-</t>
  </si>
  <si>
    <t>PLD1</t>
  </si>
  <si>
    <t>ENST00000351298.9</t>
  </si>
  <si>
    <t>23,22,21,20,19,18,17,16,15,14,13,12,11,10</t>
  </si>
  <si>
    <t>GACACTTATTTTAAAATGCAACAGCTATAGACATGCTCGGTGGTGGGGAGGGGCTATAGAAGAATTCATCCAGAAACATGGCACCAACTTTCTCAAAGATCATCGATTTGGGTCATATGCTGCTATCCAAGAGAATGCTTTAGCTAAATGGTATGTTAATGCCAAAGGATATTTTGAAGATGTGGCAAATGCAATGGAAGAGGCAAATGAAGAGATTTTTATCACAGACTGGTGGCTGAGTCCAGAAATCTTCCTGAAACGCCCAGTGGTTGAGGGAAATCGTTGGAGGTTGGACTGCATTCTTAAACGAAAAGCACAACAAGGAGTGAGGATCTTCATAATGCTCTACAAAGAGGTGGAACTCGCTCTTGGCATCAATAGTGAATACACCAAGAGGACTTTGATGCGTCTACATCCCAACATAAAGGTGATGAGACACCCGGATCATGTGTCATCCACCGTCTATTTGTGGGCTCACCATGAGAAGCTTGTCATCATTGACCAATCGGTGGCCTTTGTGGGAGGGATTGACCTGGCCTATGGAAGGTGGGACGACAATGAGCACAGACTCACAGACGTGGGCAGTGTGAAGCGGGTCACTTCAGGACCGTCTCTGGGTTCCCTCCCACCTGCCGCAATGGAGTCTATGGAATCCTTAAGACTCAAAGATAAAAATGAGCCTGTTCAAAACCTACCCATCCAGAAGAGTATTGATGATGTGGATTCAAAACTGAAAGGAATAGGAAAGCCAAGAAAGTTCTCCAAATTTAGTCTCTACAAGCAGCTCCACAGGCACCACCTGCACGACGCAGATAGCATCAGCAGCATTGACAGCACCTCCAGTTATTTTAATCACTATAGAAGTCATCACAATTTAATCCATGGTTTAAAACCCCACTTCAAACTCTTTCACCCGTCCAGTGAGTCTGAGCAAGGACTCACTAGACCTCATGCTGATACCGGGTCCATCCGTAGTTTACAGACAGGTGTGGGAGAGCTGCATGGGGAAACCAGATTCTGGCATGGAAAGGACTACTGCAATTTCGTCTTCAAAGACTGGGTTCAACTTGATAAACCTTTTGCTGATTTCATTGACAGGTACTCCACGCCCCGGATGCCCTGGCATGACATTGCCTCTGCAGTCCACGGGAAGGCGGCTCGTGATGTGGCACGTCACTTCATCCAGCGCTGGAACTTCACAAAAATTATGAAATCAAAATATCGGTCCCTTTCTTATCCTTTTCTGCTTCCAAAGTCTCAAACAACAGCCCATGAGTTGAGATATCAAGTGCCTGGGTCTGTCCATGCTAACGTACAGTTGCTCCGCTCTGCTGCTGATTGGTCTGCTGGTATAAAGTACCATGAAGAGTCCATCCACGCCGCTTACGTCCATGTGATAGAGAACAGCAGGCACTATATCTATATCGAAAACCAGTTTTTCATAAGCTGTGCTGATGACAAAGTTGTGTTCAACAAGATAGGCGATGCCATTGCCCAGAGGATCCTGAAAGCTCACAGGGAAAACCAGAAATACCGGGTATATGTCGTGATACCACTTCTGCCAGGGTTCGAAGGAGACATTTCAACCGGCGGAGGAAATGCTCTACAGGCAATCATGCACTTCAACTACAGAACCATGTGCAGAGGAGAAAATTCCATCCTTGGACAGTTAAAAGCAGAGC</t>
  </si>
  <si>
    <t>chr3|179598674|179601790|-</t>
  </si>
  <si>
    <t>MRPL47</t>
  </si>
  <si>
    <t>ENST00000476781.6</t>
  </si>
  <si>
    <t>GAGCAGCATGGACCTGTCAGCAACTAAGGAACAAAAGTAATGAAGATTTACACAAACTTTGGTATGTCTTACTGAAAGAAAGAAACATGCTTCTAACCCTAGAGCAGGAGGCCAAGCGGCAGAGATTGCCAATGCCAAGTCCAGAGCGGTTAGATAAG</t>
  </si>
  <si>
    <t>chr3|179719939|179720034|+</t>
  </si>
  <si>
    <t>ATGTTTATTCTTTTCAAGAAGAAGAACCTGTTTTGGATCCTCATTTGGCCAAGCACTTAGCGCATTTTGGAATTGATATGCTTCATATGCATGGG</t>
  </si>
  <si>
    <t>chr3|184179122|184179158|+</t>
  </si>
  <si>
    <t>AP2M1</t>
  </si>
  <si>
    <t>ENST00000686364.1</t>
  </si>
  <si>
    <t>GTGAGGCTGGCGGGCTGGCACGGCAGCGGGCGTAGG</t>
  </si>
  <si>
    <t>chr3|184322954|184323002|+</t>
  </si>
  <si>
    <t>EIF4G1</t>
  </si>
  <si>
    <t>ENST00000352767.7</t>
  </si>
  <si>
    <t>GTTAGTGGCTTCAGTTGGGGAGGGGACGATAAGTTTGTGCTGGATGGA</t>
  </si>
  <si>
    <t>chr3|184323218|184323267|+</t>
  </si>
  <si>
    <t>ENST00000676453.1</t>
  </si>
  <si>
    <t>GTGGGGAGCTGCCCCGTGGGCCGGTGAGTGGGGCTGGGTAAAGTGGCAG</t>
  </si>
  <si>
    <t>chr3|197282678|197282845|-</t>
  </si>
  <si>
    <t>ATATTCAAGAATTTTATGAAGTGACCTTACTGGATAATCCAAAATGTATAGATCGTTCAAAGCCGTCTGAACCAATTCAACCTGTGAATACTTGGGAGATTTCCAGCCTTCCAAGCTCTACTGTGACTTCAGAGACACTGCCAAGCAGCCTTAGCCCTAGTGTAGAG</t>
  </si>
  <si>
    <t>chr3|197830863|197830921|+</t>
  </si>
  <si>
    <t>LRCH3</t>
  </si>
  <si>
    <t>ENST00000438796.6</t>
  </si>
  <si>
    <t>GTAAGTGTTTTTTATGTTCCGTGTGTTATAACACCTGATTAAGAGAAAACAGAATGAT</t>
  </si>
  <si>
    <t>chr3|4627762|4702950|+</t>
  </si>
  <si>
    <t>5,6,7,8,9,10,11,12,13,14,15,16,17,18,19,20,21,22,23,24,25,26,27,28,29,30,31,32,33,34,35,36</t>
  </si>
  <si>
    <t>ACTGCCTCTTTAAGCTATGTCCCATGAACCGCTACTCTGCCCAAAAGCAGTTCTGGAAAGCCGCTAAGCCTGGGGCCAACAGCACCACAGACGCAGTGCTACTCAACAAACTGCACCACGCTGCAGACTTGGAAAAGAAGCAGAATGAGACAGAAAACAGGAAATTGCTGGGGACCGTAATCCAGTATGGCAATGTGATCCAGCTCCTGCATTTGAAAAGTAATAAATACCTAACAGTGAATAAGAGGCTTCCTGCTCTGTTGGAGAAGAATGCCATGAGAGTCACATTGGACGAGGCTGGAAATGAAGGGTCCTGGTTTTATATTCAGCCATTCTACAAGCTGCGATCCATTGGAGACAGCGTGGTCATAGGTGACAAGGTGGTTCTGAACCCCGTCAATGCTGGTCAGCCCCTACATGCTAGCAGCCATCAACTGGTAGATAACCCAGGCTGCAATGAGGTCAATTCCGTCAACTGCAATACAAGCTGGAAAATAGTCCTTTTCATGAAATGGAGTGATAACAAAGACGACATATTAAAGGGGGGTGACGTGGTGAGGCTGTTTCATGCTGAGCAGGAGAAGTTTCTCACCTGTGACGAACACAGGAAGAAGCAGCACGTCTTCCTGAGAACCACGGGCCGGCAGTCGGCCACATCTGCCACCAGTTCAAAAGCCCTGTGGGAGGTGGAGGTGGTCCAGCATGACCCATGTCGGGGCGGAGCAGGGTATTGGAACAGCCTTTTCCGTTTCAAGCATCTGGCCACGGGGCATTACTTGGCAGCAGAGGTAGACCCTGACTTTGAGGAAGAATGCCTGGAGTTTCAGCCCTCAGTGGACCCTGATCAGGACGCCTCTCGAAGTAGGTTGCGGAATGCCCAAGAAAAGATGGTATACTCCCTGGTCTCTGTGCCTGAAGGCAATGACATCTCCTCCATTTTCGAGCTAGATCCCACCACTCTGCGTGGAGGTGACAGCCTTGTCCCAAGGAACTCTTATGTTCGGCTCAGACACCTATGTACTAATACCTGGGTTCACAGCACAAATATTCCTATTGACAAGGAAGAAGAAAAGCCCGTGATGCTGAAAATTGGCACCTCTCCTGTGAAGGAGGATAAGGAAGCATTTGCCATAGTTCCGGTTTCTCCTGCTGAAGTTCGGGACCTGGACTTTGCCAATGATGCCAGCAAGGTGCTGGGCTCCATTGCTGGGAAGCTAGAGAAGGGCACCATCACCCAGAATGAAAGGAGGTCTGTAACCAAGCTGCTAGAAGATTTGGTTTACTTCGTCACTGGTGGAACTAATTCTGGTCAAGATGTTCTCGAAGTTGTCTTCTCCAAGCCCAACAGAGAACGGCAGAAACTGATGAGAGAACAGAATATTCTCAAGCAGATCTTCAAGTTGTTACAAGCCCCATTCACAGACTGCGGTGATGGCCCAATGCTTCGGCTGGAAGAGCTCGGGGACCAGCGGCACGCTCCTTTCAGACACATCTGCCGGCTCTGCTACAGGGTGCTGAGACACTCGCAGCAAGACTACAGGAAGAACCAGGAGTATATAGCCAAGCAGTTTGGCTTCATGCAGAAGCAGATTGGCTATGATGTGTTGGCTGAAGACACTATCACTGCCCTGCTCCACAATAATCGGAAACTCCTGGAAAAACACATTACCGCGGCAGAGATTGACACATTTGTCAGCCTGGTGCGAAAGAACAGGGAGCCCAGATTCTTAGATTACCTCTCCGACCTCTGTGTCTCCATGAACAAATCAATTCCAGTGACCCAGGAACTGATATGTAAAGCTGTGCTGAACCCCACCAACGCTGACATCCTGATTGAGACCAAGTTGGTTCTTTCTCGTTTTGAATTTGAAGGTGTCTCTTCCACTGGAGAGAATGCTCTGGAGGCAGGAGAAGACGAGGAAGAGGTGTGGCTGTTTTGGAGGGACAGCAACAAAGAGATTCGCAGCAAGAGTGTGAGGGAATTGGCTCAGGATGCTAAAGAAGGGCAGAAGGAGGACCGAGACGTTCTCAGCTACTACAGATATCAGCTGAACCTCTTTGCGAGGATGTGTCTGGACCGCCAATACCTGGCCATCAACGAAATCTCAGGCCAGCTGGATGTCGATCTCATTCTCCGCTGCATGTCTGACGAGAACCTGCCCTATGACCTCAGGGCGTCCTTCTGCCGCCTCATGCTTCACATGCATGTGGACCGAGATCCCCAGGAACAAGTCACCCCCGTGAAATATGCCCGCCTCTGGTCGGAGATTCCCTCGGAGATCGCCATTGACGACTATGATAGTAGTGGAGCTTCCAAAGATGAAATTAAGGAGAGATTTGCTCAGACCATGGAGTTTGTGGAGGAGTATTTAAGAGATGTGGTTTGTCAGAGGTTCCCTTTCTCTGATAAAGAGAAGAATAAGCTTACGTTTGAGGTTGTAAATTTAGCTAGGAATCTCATATACTTTGGTTTCTACAACTTCTCTGACCTTCTACGATTAACTAAGATCCTTCTGGCCATATTGGACTGTGTACATGTGACAACAATCTTCCCCATTAGCAAGATGGCGAAAGGAGAAGAGAATAAAGGCAGTAACGTGATGAGATCTATTCATGGCGTGGGAGAGCTGATGACCCAGGTGGTGCTCCGGGGAGGAGGCTTTTTGCCCATGACTCCCATGGCTGCTGCCCCTGAAGGCAATGTGAAGCAGGCAGAGCCTGAGAAGGAGGACATCATGGTCATGGACACCAAGCTGAAGATCATTGAGATACTCCAGTTTATTTTGAATGTGAGGTTGGATTATAGGATCTCCTGCCTCCTGTGTATATTTAAGCGAGAGTTTGATGAAAGCAATTCCCAGACTTCAGAAACATCCTCCGGAAACAGCAGCCAAGAAGGGCCAAGTAATGTACCAGGTGCTCTTGACTTTGAACACATTGAAGAACAAGCAGAAGGCATCTTTGGAGGAAGTGAGGAGAACACCCCACTGGACTTGGATGACCACGGCGGCAGAACCTTTCTCCGTGTCCTGCTCCACTTGACGATGCATGACTACCCACCCCTGGTGTCAGGGGCCCTGCAGCTCCTCTTCCGGCACTTCAGCCAGAGGCAGGAGGTGCTCCAGGCCTTCAAACAGGTTCAACTGCTGGTTACCAGCCAAGATGTGGACAACTACAAACAGATCAAACAAGACTTGGATCAACTGAGGTCCATCGTGGAAAAGTCAGAGCTTTGGGTGTACAAAGGGCAGGGCCCCGATGAGACTATGGATGGTGCATCTGGAGAAAATGAACATAAGAAAACGGAGGAGGGAAATAACAAGCCACAAAAGCATGAAAGCACCAGCAGCTACAACTACAGAGTGGTCAAAGAGATTTTGATTCGGCTTAGCAAACTCTGTGTTCAAGAGAGTGCCTCAGTGAGAAAGAGCAGGAAGCAGCAACAGCGTCTGCTCCGGAACATGGGCGCGCACGCCGTGGTGCTGGAGCTGCTGCAGATTCCCTATGAGAAGGCCGAAGATACCAAGATGCAAGAGATAATGAGGTTGGCTCATGAATTTTTGCAGAATTTCTGCGCAGGCAACCAGCAGAATCAAGCTTTGCTACATAAACACATAAACCTGTTTCTCAACCCAGGGATCCTGGAGGCAGTAACCATGCAGCACATCTTCATGAACAATTTCCAGCTTTGCAGTGAGATCAACGAGAGAGTTGTTCAGCACTTCGTTCACTGCATAGAGACTCACGGTCGGAATGTCCAGTATATAAAGTTCTTACAGACAATTGTCAAGGCAGAAGGGAAATTTATTAAAAAATGCCAAGACATGGTTATGGCCGAGCTGGTCAATTCGGGAGAGGATGTCCTCGTGTTCTACAACGACAGAGCCTCTTTCCAGACTCTGATCCAGATGATGCGGTCAGAACGGGATCGGATGGATGAGAACAGCCCTCTCATGTACCACATCCACTTGGTCGAGCTCCTGGCTGTGTGCACGGAGGGTAAGAATGTCTACACAGAGATCAAGTGCAACTCCCTGCTCCCGCTGGATGACATCGTTCGCGTGGTGACCCACGAGGACTGCATCCCTGAGGTTAAAATTGCATACATTAACTTCCTGAATCACTGCTATGTGGATACAGAGGTGGAAATGAAGGAGATTTATACCAGCAATCACATGTGGAAATTGTTTGAGAATTTCCTTGTAGACATCTGCAGGGCCTGTAACAACACTAGTGACAGGAAACATGCAGACTCGATTTTGGAGAAGTATGTCACCGAAATCGTCATGAGTATTGTTACTACTTTCTTCAGCTCTCCCTTCTCAGACCAGAGTACGACTTTGCAGACTCGCCAGCCTGTCTTTGTGCAACTGCTGCAAGGCGTGTTCAGGGTTTACCACTGCAACTGGTTAATGCCAAGCCAAAAAGCCTCCGTGGAGAGCTGTATTCGGGTGCTGTCTGATGTAG</t>
  </si>
  <si>
    <t>chr3|4627762|4706351|+</t>
  </si>
  <si>
    <t>5,6,7,8,9,10,11,12,13,14,15,16,17,18,19,20,21,22,23,24,25,26,27,28,29,30,31,32,33,34,35,36,37</t>
  </si>
  <si>
    <t>ACTGCCTCTTTAAGCTATGTCCCATGAACCGCTACTCTGCCCAAAAGCAGTTCTGGAAAGCCGCTAAGCCTGGGGCCAACAGCACCACAGACGCAGTGCTACTCAACAAACTGCACCACGCTGCAGACTTGGAAAAGAAGCAGAATGAGACAGAAAACAGGAAATTGCTGGGGACCGTAATCCAGTATGGCAATGTGATCCAGCTCCTGCATTTGAAAAGTAATAAATACCTAACAGTGAATAAGAGGCTTCCTGCTCTGTTGGAGAAGAATGCCATGAGAGTCACATTGGACGAGGCTGGAAATGAAGGGTCCTGGTTTTATATTCAGCCATTCTACAAGCTGCGATCCATTGGAGACAGCGTGGTCATAGGTGACAAGGTGGTTCTGAACCCCGTCAATGCTGGTCAGCCCCTACATGCTAGCAGCCATCAACTGGTAGATAACCCAGGCTGCAATGAGGTCAATTCCGTCAACTGCAATACAAGCTGGAAAATAGTCCTTTTCATGAAATGGAGTGATAACAAAGACGACATATTAAAGGGGGGTGACGTGGTGAGGCTGTTTCATGCTGAGCAGGAGAAGTTTCTCACCTGTGACGAACACAGGAAGAAGCAGCACGTCTTCCTGAGAACCACGGGCCGGCAGTCGGCCACATCTGCCACCAGTTCAAAAGCCCTGTGGGAGGTGGAGGTGGTCCAGCATGACCCATGTCGGGGCGGAGCAGGGTATTGGAACAGCCTTTTCCGTTTCAAGCATCTGGCCACGGGGCATTACTTGGCAGCAGAGGTAGACCCTGACTTTGAGGAAGAATGCCTGGAGTTTCAGCCCTCAGTGGACCCTGATCAGGACGCCTCTCGAAGTAGGTTGCGGAATGCCCAAGAAAAGATGGTATACTCCCTGGTCTCTGTGCCTGAAGGCAATGACATCTCCTCCATTTTCGAGCTAGATCCCACCACTCTGCGTGGAGGTGACAGCCTTGTCCCAAGGAACTCTTATGTTCGGCTCAGACACCTATGTACTAATACCTGGGTTCACAGCACAAATATTCCTATTGACAAGGAAGAAGAAAAGCCCGTGATGCTGAAAATTGGCACCTCTCCTGTGAAGGAGGATAAGGAAGCATTTGCCATAGTTCCGGTTTCTCCTGCTGAAGTTCGGGACCTGGACTTTGCCAATGATGCCAGCAAGGTGCTGGGCTCCATTGCTGGGAAGCTAGAGAAGGGCACCATCACCCAGAATGAAAGGAGGTCTGTAACCAAGCTGCTAGAAGATTTGGTTTACTTCGTCACTGGTGGAACTAATTCTGGTCAAGATGTTCTCGAAGTTGTCTTCTCCAAGCCCAACAGAGAACGGCAGAAACTGATGAGAGAACAGAATATTCTCAAGCAGATCTTCAAGTTGTTACAAGCCCCATTCACAGACTGCGGTGATGGCCCAATGCTTCGGCTGGAAGAGCTCGGGGACCAGCGGCACGCTCCTTTCAGACACATCTGCCGGCTCTGCTACAGGGTGCTGAGACACTCGCAGCAAGACTACAGGAAGAACCAGGAGTATATAGCCAAGCAGTTTGGCTTCATGCAGAAGCAGATTGGCTATGATGTGTTGGCTGAAGACACTATCACTGCCCTGCTCCACAATAATCGGAAACTCCTGGAAAAACACATTACCGCGGCAGAGATTGACACATTTGTCAGCCTGGTGCGAAAGAACAGGGAGCCCAGATTCTTAGATTACCTCTCCGACCTCTGTGTCTCCATGAACAAATCAATTCCAGTGACCCAGGAACTGATATGTAAAGCTGTGCTGAACCCCACCAACGCTGACATCCTGATTGAGACCAAGTTGGTTCTTTCTCGTTTTGAATTTGAAGGTGTCTCTTCCACTGGAGAGAATGCTCTGGAGGCAGGAGAAGACGAGGAAGAGGTGTGGCTGTTTTGGAGGGACAGCAACAAAGAGATTCGCAGCAAGAGTGTGAGGGAATTGGCTCAGGATGCTAAAGAAGGGCAGAAGGAGGACCGAGACGTTCTCAGCTACTACAGATATCAGCTGAACCTCTTTGCGAGGATGTGTCTGGACCGCCAATACCTGGCCATCAACGAAATCTCAGGCCAGCTGGATGTCGATCTCATTCTCCGCTGCATGTCTGACGAGAACCTGCCCTATGACCTCAGGGCGTCCTTCTGCCGCCTCATGCTTCACATGCATGTGGACCGAGATCCCCAGGAACAAGTCACCCCCGTGAAATATGCCCGCCTCTGGTCGGAGATTCCCTCGGAGATCGCCATTGACGACTATGATAGTAGTGGAGCTTCCAAAGATGAAATTAAGGAGAGATTTGCTCAGACCATGGAGTTTGTGGAGGAGTATTTAAGAGATGTGGTTTGTCAGAGGTTCCCTTTCTCTGATAAAGAGAAGAATAAGCTTACGTTTGAGGTTGTAAATTTAGCTAGGAATCTCATATACTTTGGTTTCTACAACTTCTCTGACCTTCTACGATTAACTAAGATCCTTCTGGCCATATTGGACTGTGTACATGTGACAACAATCTTCCCCATTAGCAAGATGGCGAAAGGAGAAGAGAATAAAGGCAGTAACGTGATGAGATCTATTCATGGCGTGGGAGAGCTGATGACCCAGGTGGTGCTCCGGGGAGGAGGCTTTTTGCCCATGACTCCCATGGCTGCTGCCCCTGAAGGCAATGTGAAGCAGGCAGAGCCTGAGAAGGAGGACATCATGGTCATGGACACCAAGCTGAAGATCATTGAGATACTCCAGTTTATTTTGAATGTGAGGTTGGATTATAGGATCTCCTGCCTCCTGTGTATATTTAAGCGAGAGTTTGATGAAAGCAATTCCCAGACTTCAGAAACATCCTCCGGAAACAGCAGCCAAGAAGGGCCAAGTAATGTACCAGGTGCTCTTGACTTTGAACACATTGAAGAACAAGCAGAAGGCATCTTTGGAGGAAGTGAGGAGAACACCCCACTGGACTTGGATGACCACGGCGGCAGAACCTTTCTCCGTGTCCTGCTCCACTTGACGATGCATGACTACCCACCCCTGGTGTCAGGGGCCCTGCAGCTCCTCTTCCGGCACTTCAGCCAGAGGCAGGAGGTGCTCCAGGCCTTCAAACAGGTTCAACTGCTGGTTACCAGCCAAGATGTGGACAACTACAAACAGATCAAACAAGACTTGGATCAACTGAGGTCCATCGTGGAAAAGTCAGAGCTTTGGGTGTACAAAGGGCAGGGCCCCGATGAGACTATGGATGGTGCATCTGGAGAAAATGAACATAAGAAAACGGAGGAGGGAAATAACAAGCCACAAAAGCATGAAAGCACCAGCAGCTACAACTACAGAGTGGTCAAAGAGATTTTGATTCGGCTTAGCAAACTCTGTGTTCAAGAGAGTGCCTCAGTGAGAAAGAGCAGGAAGCAGCAACAGCGTCTGCTCCGGAACATGGGCGCGCACGCCGTGGTGCTGGAGCTGCTGCAGATTCCCTATGAGAAGGCCGAAGATACCAAGATGCAAGAGATAATGAGGTTGGCTCATGAATTTTTGCAGAATTTCTGCGCAGGCAACCAGCAGAATCAAGCTTTGCTACATAAACACATAAACCTGTTTCTCAACCCAGGGATCCTGGAGGCAGTAACCATGCAGCACATCTTCATGAACAATTTCCAGCTTTGCAGTGAGATCAACGAGAGAGTTGTTCAGCACTTCGTTCACTGCATAGAGACTCACGGTCGGAATGTCCAGTATATAAAGTTCTTACAGACAATTGTCAAGGCAGAAGGGAAATTTATTAAAAAATGCCAAGACATGGTTATGGCCGAGCTGGTCAATTCGGGAGAGGATGTCCTCGTGTTCTACAACGACAGAGCCTCTTTCCAGACTCTGATCCAGATGATGCGGTCAGAACGGGATCGGATGGATGAGAACAGCCCTCTCATGTACCACATCCACTTGGTCGAGCTCCTGGCTGTGTGCACGGAGGGTAAGAATGTCTACACAGAGATCAAGTGCAACTCCCTGCTCCCGCTGGATGACATCGTTCGCGTGGTGACCCACGAGGACTGCATCCCTGAGGTTAAAATTGCATACATTAACTTCCTGAATCACTGCTATGTGGATACAGAGGTGGAAATGAAGGAGATTTATACCAGCAATCACATGTGGAAATTGTTTGAGAATTTCCTTGTAGACATCTGCAGGGCCTGTAACAACACTAGTGACAGGAAACATGCAGACTCGATTTTGGAGAAGTATGTCACCGAAATCGTCATGAGTATTGTTACTACTTTCTTCAGCTCTCCCTTCTCAGACCAGAGTACGACTTTGCAGACTCGCCAGCCTGTCTTTGTGCAACTGCTGCAAGGCGTGTTCAGGGTTTACCACTGCAACTGGTTAATGCCAAGCCAAAAAGCCTCCGTGGAGAGCTGTATTCGGGTGCTGTCTGATGTAGCCAAGAGCCGGGCCATTGCCATTCCCGTGGACCTGGACAGCCAAGTCAACAACCTCTTTCTCAAGTCCCACAGCATTGTGCAGAAAACAGCCATGAACTGGCGGCTCTCAGCCCGCAATGCCGCACGCAGGGACTCTGTTCTGGCAGCTTCCAGAGACTACCGGAATATCATTGAGAGATTGCAG</t>
  </si>
  <si>
    <t>chr3|47235329|47235512|-</t>
  </si>
  <si>
    <t>KIF9</t>
  </si>
  <si>
    <t>ENST00000684063.1</t>
  </si>
  <si>
    <t>GTAACTCAGAGGCCTATGTCTCCAGGAGGATGGGGGCCTCAGTGACTAGGAAACCCAGGATCATATTCCCTACTTTAGAGAGGTAGGGGAGGAATGGCACCATTCCAAGGAGATTAGTCACCCTCAGTCAGTGGGTGTCTTCTGCCAACTAGACTGCAATTGGGCTGGACCCTAGAGGAGTCC</t>
  </si>
  <si>
    <t>chr3|48413669|48416451|-</t>
  </si>
  <si>
    <t>PLXNB1</t>
  </si>
  <si>
    <t>ENST00000296440.11</t>
  </si>
  <si>
    <t>CCTCGTGTGCATCACCGGGGCCAGTGGGGAGGAGGTGGCCGGCGCCACAGCGGTGGAGGTGCCGGGAAGAGGACGTGGTGTCTCAGAACACGACTTTGCCTACCAGGATCCGAAGGTCCATTCCATCTTCCCGGCCCGCGGCCCCAGAGCTGGGGGCACCCGTCTCACCCTGAATGGCTCCAAGCTCCTGACTGGGCGGCTGGAGGACATCCGAGTGGTGGTTGGAGACCAGCCTTGTCACTTGCTGCCGGAGCAGCAGTCAGAACAACTGCGGTGTGAGACCAGCCCACGCCCCACGCCTGCCACGCTCCCTGTGGCTGTGTGGTTTGGGGCCACGGAGCGGAGGCTTCAACGCGGACAGTTCAAGTATACCTTGGACCCCAACATCACCTCTGCTGGCCCCACCAAGAGCTTCCTCAGTGGAGGACGTGAGATATGCGTCCGTGGCCAGAATCTGGACGTGGTACAGACGCCAAGAATCCGGGTGACCGTGGTCTCGAGAATGCTGCAGCCCAGCCAGGGGCTTGGACGGAGGCGTCGCGTGGTCCCGGAGACGGCATGTTCCCTTGGACCCTCCTGCAGTAGCCAGCAATTTGAGGAGCCGTGCCATGTCAACTCCTCCCAGCTCATCACGTGCCGCACACCTGCCCTCCCAGGCCTGCCTGAGGACCCCTGGGTCCGGGTGGAATTTATCCTTGACAACCTGGTCTTTGACTTTGCAACACTGAACCCCACACCTTTCTCCTATGAGGCCGACCCCACCCTGCAGCCACTCAACCCTGAGGACCCCACCATGCCATTCCGGCACAAGCCTGGGAGTGTGTTCTCCGTGGAGGGGGAGAACCTGGACCTTGCAATGTCCAAGGAGGAGGTGGTGGCTATGATAGGGGATGGCCCCTGTGTGGTGAAGACGCTGACGCGGCACCACCTGTACTGCGAGCCCCCCGTGGAGCAGCCCCTGCCACGGCACCATGCCCTCCGAGAGGCACCTGACTCTTTGCCTGAGTTCACGGTGCAGATGGGGAACTTGCGCTTCTCCCTGGGTCACGTGCAGTATGACGGCGAGAGCCCTGGGGCTTTTCCTGTGGCAGCCCAGGTGGGCTTGGGGGTGGGCACCTCTCTTCTGGCTCTGGGTGTCATCATCATTGTCCTCATGTACAG</t>
  </si>
  <si>
    <t>chr3|48567837|48569760|-</t>
  </si>
  <si>
    <t>COL7A1</t>
  </si>
  <si>
    <t>ENST00000487017.5</t>
  </si>
  <si>
    <t>71,70,69,68,67,66,65</t>
  </si>
  <si>
    <t>GGTGATGTTGGGAGTGCAGGACTAAAGGGTGACAAGGGAGACTCAGCTGTGATCCTGGGGCCTCCAGGCCCACGGGGTGCCAAGGGGGACATGGGTGAACGAGGGCCTCGGGGCTTGGATGGTGACAAAGGACCTCGGGGAGACAATGGGGACCCTGGTGACAAGGGCAGCAAGGGAGAGCCTGGTGACAAGGGCTCAGCCGGGTTGCCAGGACTGCGTGGACTCCTGGGACCCCAGGGTCAACCTGGTGCAGCAGGGATCCCTGGTGACCCGGGATCCCCAGGAAAGGATGGAGTGCCTGGTATCCGAGGAGAAAAAGGAGATGTTGGCTTCATGGGTCCCCGGGGCCTCAAGGGTGAACGGGGAGTGAAGGGAGCCTGTGGCCTTGATGGAGAGAAGGGAGACAAG</t>
  </si>
  <si>
    <t>chr3|48574676|48575242|-</t>
  </si>
  <si>
    <t>43,42,41,40</t>
  </si>
  <si>
    <t>GGAGAACGGGGAGAGAAAGGAGAACGTGGAGAACAGGGCAGAGATGGCCCTCCTGGACTCCCTGGAACCCCTGGGCCCCCCGGACCCCCTGGCCCCAAGGTGTCTGTGGATGAGCCAGGTCCTGGACTCTCTGGAGAACAGGGACCCCCTGGACTCAAGGGTGCTAAGGGGGAGCCGGGCAGCAATGGTGACCAAGGTCCCAAAGGAGACAGG</t>
  </si>
  <si>
    <t>chr3|48582477|48583048|-</t>
  </si>
  <si>
    <t>GGCGAACGTGGACCCCCAGGCCCAGCGGGATCCCGGGGGCTGCCAGGGGTTGCTGGACGTCCTGGAGCCAAGGGTCCTGAAGGGCCACCAGGACCCACTGGCCGCCAAGGAGAGAAG</t>
  </si>
  <si>
    <t>chr3|48592069|48592101|-</t>
  </si>
  <si>
    <t>ENST00000328333.12</t>
  </si>
  <si>
    <t>GTGAGAAGGCTGGGCACTTTCTTCAGGCTGGG</t>
  </si>
  <si>
    <t>chr3|48626594|48626630|-</t>
  </si>
  <si>
    <t>SLC26A6</t>
  </si>
  <si>
    <t>ENST00000395550.7</t>
  </si>
  <si>
    <t>GTGAGTAGGGTGGGAACAGCAGGAGGGACCTGGGAA</t>
  </si>
  <si>
    <t>chr3|49044389|49047246|-</t>
  </si>
  <si>
    <t>ENSG00000290315</t>
  </si>
  <si>
    <t>ENST00000703936.1</t>
  </si>
  <si>
    <t>GCTCAAACTGTCCAGGTTGCTGAAGTTGAACCACAGTCACAGCCACAGCCTTCCCCAGAACTTCTGCTTCCAAATTCTTTGAAGCCAGAAGAAGGGCTTGAAGTATGGAAAAACTGGGCCCAGACCAAGAATGCTGAACTAGAGAAGGATGCTCAGAACAGATTGGCACCCATTGGGAGGCGCCAACTGCTGCGATTCCAGGAAGATCTCATCTCCTCTGCTGTGGCAGAGTTGAATTATGGGCTCTGTCTAATGACACGGGAAGCTCGAAATGGAGAAGGTGAACCCTATGACCCAGATGTGCTCTACTATATTTTCCTGTGTATTCAAAAGTATCTTTTTGAAAATGGAAGGGTAGATGACATTTTCTCCGATCTTTATTATGTTCGGTTCACGGAGTGGCTACATGAAGTTCTGAAGGATGTTCAGCCCCGGGTCACTCCACTTG</t>
  </si>
  <si>
    <t>chr3|49962575|49975392|+</t>
  </si>
  <si>
    <t>ENST00000443081.5</t>
  </si>
  <si>
    <t>GTACTGCTATAACCAGAATTTGGTAGAAAAAGGATTTACTTGTTGGGGCCCTCTTGATAAAAAGAGATGTGGGGGGATTCTCGACCTGCTAACAGAACTGGACCTTTTCGGACTGGGTGAAAGCTTTTTCTGCAGCAGTCATGTTGAAAACCTTGTGTTGACTTTCCTCGTGTTCTGAAATGGGAGCATAAAAGTTTACTCCGCCACTTCGTCTTAAAATAGCAAAACTTTGCTGTTTTCTGCAGATCTAGGACCTTGTTACAGAACTCTGCCAAAAAAAAAATGTTTACAGAAGAATGTGCTGTGATTAGAGAAGAATATGCTGGTGTGTAGATTTCAAACTCTCTGGACAATATGAATAACACTGTCTTTGTTTCTACAGTGGGAGCCAAGAAGAAAGGTTTGCTCCCGGGTGGAACAGGGATTATCCTCCTCCTCCCCTTAAGAGTCATGCTCAAGAGAGACACTCTGGCAACTTTCCTGGCAGAGATTCACTTCCCTTTGATTTCCAGGGGCATTCGGGGCCTCCTTTTGCAAATGTAGAGGAGCATTCTTTCAGCTATGGAGCTAGAGACGGACCGCATGGTGACTATCGAGGAGGGGAGGGACCTGGACATGATTTCAGGGGGGGAGATTTTTCGTCTTCTGATTTCCAGAGCAGAGATTCATCACAGTTGGACTTCAGGGGTAGGGACATACATTCTGGGGATTTTCGGGATAGAGAAGGACCACCTATGGACTATAGGGGTGGAGATGGTACTTCTATGGATTATAGAGGTAGGGAGGCACCTCATATGAACTACAGAGACAGGGATGCTCACGCTGTTGACTTCAGAGGTAGGGATGCTCCTCCATCTGACTTCAGGGGCCGGGGCACTTATGATTTAGATTTTAGAGGCCGGGATGGATCCCATGCAGATTTTAGGGGAAGGGATTTATCAGATTTGGATTTTAGGGCCAGAGAACAGTCCCGTTCTGATTTTAGGAATAGAGATGTATCTGATTTGGACTTTAGAGACAAAGACGGAACACAAGTAGACTTTAGAGGCCGAGGTTCAGGTACTACTGATCTAGACTTTAGGGACAGGGATACGCCACATTCAGATTTCAGAGGTAGACACCGATCTAGGACTGATCAGGATTTTAGGGGCAGAGAGATGGGATCTTGTATGGAATTTAAAGATAGGGAGATGCCCCCTGTGGATCCAAATATTTTGGATTACATTCAGCCCTCTACACAAGATAGAGAACATTCTGGTATGAATGTGAACAGGAGAGAAGAATCCACACATGACCATACGATAGAAAGGCCTGCTTTTGGCATTCAGAAGGGAGAATTTGAGCATTCAGAAACAAGAGAAGGAGAAACACAAGGTGTAGCCTTTGAACATGAGTCTCCAGCAGACTTTCAGAACAGCCAAAGTCCAGTTCAAGACCAAGATAAGTCACAGCTTTCTGGACGTGAAGAGCAGAGTTCAGATGCTGGTCTGTTTAAAGAAGAAGGCGGTCTGGACTTTCTTGGGCGGCAAGACACCGATTACAGAAGCATGGAGTACCGTGATGTGGATCATAGGCTGCCAGGAAGCCAGATGTTTGGCTATGGCCAGAGCAAGTCTTTTCCAGAGGGCAAAACTGCCCGAGATGCCCAACGGGACCTTCAGGATCAAGATTATAGGACCGGCCCAAGTGAGGAGAAACCCAGCAGGCTTATTCGATTAAGTGGGGTACCTGAAGATGCCACAAAAGAAGAGATTCTTAATGCTTTTCGGACTCCTGATGGCATGCCTGTAAAGAACTTGCAGTTGAAGGAGTATAACACAG</t>
  </si>
  <si>
    <t>chr3|50065030|50066502|+</t>
  </si>
  <si>
    <t>TTTCAGGAAAATGCCAGTGAAGGGAAGGCCCCTGCAGAAGACGTCTTTAAGAAGCCCCTGCCTCCTACTGTGAAGAAGGAAGAGAGTCCCCCTCCACCTAAAGTGGTAAACCCACTGATCGGCCTCTTGGGTGAATATGGAGGAGACAGTGACTATGAGGAGGAAGAAGAGGAGGAACAGACCCCTCCCCCACAGCCCCGCACAGCACAGCCCCAGAAGCGAGAGGAGCAAACCAAGAAGGAGAATGAAGAAGACAAACTCACTGACTGGAATAAACTGGCTTGTCTGCTTTGCAGAAGGCAGTTTCCCAATAAAGAAGTTCTGATCAAACACCAGCAGCTGTCAGACCTGCACAAG</t>
  </si>
  <si>
    <t>chr3|9390209|9390279|-</t>
  </si>
  <si>
    <t>THUMPD3-AS1</t>
  </si>
  <si>
    <t>ENST00000521609.5</t>
  </si>
  <si>
    <t>GTATGCATACTTGTTTTTAGAAATTATTTTTTTCCTTTTTCCCATTTTTAGAAATCAACTCATTTTTTAG</t>
  </si>
  <si>
    <t>chr3|9470929|9473199|+</t>
  </si>
  <si>
    <t>GTAAGTGTTTCATGTTATATCGGCGAACTTTTCAAGAATGTTAACCAAGTAGTTTAGTAGATATTCATAAGTTTCTGCTATGTGTTCCGCACTACTCTCAGACAAGTGAGACATAGTCTCTGCCAAATCCAGTGAAAGACAGGCTGTTTTAGTACAACTTGGTGAATGTTGTAAATATTCAGCAAATGTAAATGCCTGTATGTGCCATATACTTGCTAGGCAATTGAGAGGTTAGAACAGTGAAAAAGAAATTTTACCTATTATTTAGTGTGTCCCAAGTTCGAGGCACTGTATTAAGCTCTTTAAATGTGTTTTATCCTCACAGTAAGCCTATAAGATAGGCAATTTTCTATTTTGCACATGAGGAAACTAAGGCAAGTTGAGTAACTTTCCCGTGGTCACACAGCTAGTAAATGGAAGGACCAGGATACTACCCAGTTTGAGAGAGAAGGCTGGAGTGAGAGGCAGCAGGTTACTGATTTAACTGAATCTCAAACAATAAGTAGGAGTCAGCCAACCAACAATTGAGGGTGAGGTATGTTACAGTAGAGGGAGTAGAACAGGTAATTAGGTGGCACTCCATTGGCCAGGCAGCAGGCATGCAGTATGGTGCAAACAGTTGGATGTTGTTGTATCAGGTGGAAGGCCGGGGGAGCCAGGAGGAAAGTGCAGAGAGTGCTGGGCTGGGCCAGGCCATAGAGAGCTTGCTAATGGGTTGGGACTCCACTTCCAAGTAATGCCTGATCAAGAAGTCACAAAGCCAAAAATATGCTTTTGTATAAGTGGTTCTCAACTAGGGGTGTTTGAGAATGAGTAGGAGTGTTTTGAATTGTCCCAGTGACTTGCATTTATTGAGCAGGGCCAGGGATGCTGAATGTCCTGTATAGGGGACAGTCCCATGTAATGGCCAAACATCTGTAGTATCCTCATTGAAATGAAACCTAGTGGTTTTTTTATATTTTCATTATAATGATATTACCAGAATTTATTAACTTCTTTCCAAAATTATTTCTAGAAAATGCATATGCAAAACTGTCTATATTTTTGTTCCATTTGGACAGAAAAATGAGAACCCTAAGGGGATAGAAGGAGGAGGAAACATTGGCAGATAATTTGGATTAAGATAATAATTGATTTCGAAGATTGTTGCGTGAACAGCATTGACTACCAGAAACAAACATGAAAACAATCTTTGGATTTCTGGTTTTATAATATTTACTATGTGCAAAAGTCATAGAAATTATGATATTTTATTTCAGAAACACTTCTGAAATTTATTGGGCACATTTAAGCATAAATTTAAGCATATGCCAAATTCTGTGCTGGATGTTAAAGATAAAAAGCCAGATAAACTTGGCCTTTGCCTTCCTAGAACTTATAGTTTAGTCAGGGAGCAATCAAGGCATGGTAATAGGTTCTACGGCCTGTGTAAGCAATGTGCCAGAACAACAAAGAGAAGGTGTACTAGGCAGGGCACGGATTATGGTGGGCAGGGTGGGATGGGAGGTCTGCTGTCAGGAAAGAATGAGCAAGCATTAGGGAGATGAAGGGGAAGTTAGGGAGAAGTTACCAAGTTGTTTTCTAGAGCTAGCTTGCTAAAATTATAAACTGGAAATAATAATTTCCTCTCTTTTTACATTAATTACATCTATGTGTAAGACAGAAACAGTAATAAATTCCTATTTATATCTTGAAAATTTGAACATATTTAAGTATCCTGGAGCATTGGGTTTTTCTTCTGTTTTGTTTTGTTTTTCCTTCTCTCTCTCCCTCTCTCTCTCCACCTACCTCTCCCCACCTCCCTCTCCTCCATCTCCTTCTCCTCTCCCTGCTTCTTTCTCTCAAACAGCTAACTCTAGGGGTTCCCAAGGAGTACAGAACAGCCATCAGTCACCTGGGAGGCTTTTTAAACTATACAAGCTTCCAATTCTCCCTTCTCTAGGTACTTCCATTGTTGCAAATAACTGTGATAGCATGCTTCTGTTACTGTGTAATGGTAACCTCACAAGTTTTTCTGAAGGCAGAAAAAAAGATGGTGGTCTAATTGGCAAACATTCTTTAGAGACTTGCCTCCTAGTTTATTATCTTCCTCTTACCAATTTCCAGCTGCCTTAAATATGTAGCTGTGCTCAGATCTCTTTCATACTCCCCAAAAAAAGTTATCAGGGTTGGTGTCTGCTTTGTTTGCGTGGCTTGGCTAGTGGTTTACTAAGGTACCATCTTTCCTTCTTTCCCTGTTGCTGGTGATCCACTAATGATATCCAGATAGA</t>
  </si>
  <si>
    <t>chr4|102304316|102315830|-</t>
  </si>
  <si>
    <t>SLC39A8</t>
  </si>
  <si>
    <t>ENST00000424970.7</t>
  </si>
  <si>
    <t>TGTTTAACTGCTGAAGAGATCTTTTCCCTTCATGGCTTTTCAAATGCTACCCAAATAACCAGCTCCAAATTCTCTGTCATCTGTCCAGCAGTCTTACAGCAATTGAACTTTCACCCATGTGAGGATCGGCCCAAGCACAAAACAAGACCAAGTCATTCAGAAGTTTGGGGATATGGATTCCTGTCAGTGACGATTATTAATCTGGCATCTCTCCTCGGATTGATTTTGACTCCACTGATAAAGAAATCTTATTTCCCAAAGATTTTGACCTTTTTTGTGGGGCTGGCTATTGGGACTCTTTTTTCAAATGCAATTTTCCAACTTATTCCAGAGGCATTTGGATTTGATCCCAAAGTCGACAGTTATGTTGAGAAGGCAGTTGCTGTGTTTGGTGGATTTTACCTACTTTTCTTTTTTGAAAGAATGCTAAAGATGTTATTAAAGACATATGGTCAGAATGGTCATACCCACTTTGGAAATGATAACTTTGGTCCTCAAGAAAAAACTCATCAACCTAAAGCATTACCTGCCATCAATGGTGTGACATGCTATGCAAATCCTGCTGTCACAGAAGCTAATGGACATATCCATTTTGATAATGTCAGTGTGGTATCTCTACAG</t>
  </si>
  <si>
    <t>chr4|112560732|112587929|-</t>
  </si>
  <si>
    <t>ZGRF1</t>
  </si>
  <si>
    <t>ENST00000445203.6</t>
  </si>
  <si>
    <t>18,17,16,15,14,13,12,11</t>
  </si>
  <si>
    <t>GGATGAAAAAATCCCGTTCTCTGGAGAATGAGAACCTTCAAAGGCTTTCATTATTAAGTAGAACCCAGGTTCCACTTATTACTTTGCCACGTACTGATGGGCCACCTGACTTAGACTCTCATTCGTATATGATCAACTCTAACACATACGAGTCTTCTGGCTCCCCCATGCTCAATTTGTGTGAAAAGTCAGCAGTTCTTTCGTTTAGCATTGAGCCTGAGGACCAAAATGAAACCTTTTTCTCTGAAGAATCTAGGGAAGTGAATCCAGGGGATGTTTCACTTAATAATATATCTACTCAGAGCAAGTGGCTGAAATATCAAAACACATCCCAATGCAACGTGGCTACTCCAAACAGAGTTGATAAGAGAATAACTGATGGCTTCTTTGCTGAGGCTGTTTCTGGGATGCATTTTAGAGACACAAGTGAAAGACAGAGTGATGCTGTCAATGAAAGCTCTTTAGACTCTGTGCATTTGCAAATGATAAAAGGCATGCTCTATCAACAGCGGCAGGATTTTAGCAGTCAAGATTCGGTTTCCAGAAAGAAAGTACTTTCTCTGAATTTAAAGCAGACTTCTAAGACAGAGGAAATTAAAAATGTATTAGGAGGGTCTACCTGCTACAACTACAGTGTAAAGGATTTACAGGAGATAAGTGGCTCTGAGCTGTGCTTTCCAAGTGGGCAGAAAATAAAATCTGCTTATCTTCCCCAAAGGCAAATTCACATACCAGCTGTTTTTCAGTCTCCTGCTCATTATAAGCAGACTTTCACATCTTGCCTCATAGAACATCTAAATATATTGCTGTTTGGGTTAGCACAAAACCTGCAGAAAGCTCTTTCAAAAGTTGACATATCATTTTATACATCATTGAAGGGAGAGAAACTGAAAAACGCAGAAAATAATGTACCATCCTGCCATCATAGTCAACCTGCAAAACTTGTCATGGTTAAAAAGGAAGGTCCAAATAAGGGTCGTCTCTTTTATACATGTGATGGACCCAAAGCTGATCGATGTAAATTCTTTAAATGGCTTGAGGACGTGACTCCAGGATATTCAACACAGGAAGGAGCTCGACCTGGCATGGTTTTAAGTGATATTAAGAGTATTGGCTTATATTTAAGAAGTCAAAAGATACCACTTTATGAGGAATGCCAGCTTTTGGTGAGAAAAGGATTTGATTTTCAGAGAAAACAGTATGGCAAACTAAAGAAGTTTACTACTGTAAATCCTGAGTTTTATAATGAACCAAAAACCAAACTTTATCTTAAGCTAAGTCGGAAGGAAAGATCTTCAGCTTATAGCAAAAATGATCTTTGGGTGGTTTCAAAAACCCTAGACTTTGAGCTGGATACTTTTATCGCATGTAGTGCTTTCTTTGGACCATCATCTATCAATGAGATAGAAATACTGCCTTTGAAAGGCTATTTCCCTTCTAATTGGCCCACTAACATGGTTGTCCATGCGTTATTGGTTTGTAATGCTAGCACAGAACTGACTACTTTGAAAAACATTCAGGACTACTTTAATCCAGCTACTCTACCTCTAACACAGTACCTGTTAACAACGTCTTCGCCAACTATAGTTAGTAACAAAAGAGTCAGTAAGAGAAAATTTATCCCACCAGCCTTCACAAATGTCAGTACAAAATTTGAACTACTCAGCCTAGGAGCAACATTGAAGTTAGCTAGTGAGTTGATTCAGGTACACAAGTTAAACAAGGATCAAGCTACAGCTCTAATTCAAATAGCTCAAATGATGGCATCACATGAAAGCATTGAAGAAGTGAAGGAACTGCAAACTCATACCTTCCCTATCACAATCATACATG</t>
  </si>
  <si>
    <t>chr4|138214584|138214629|-</t>
  </si>
  <si>
    <t>SLC7A11</t>
  </si>
  <si>
    <t>ENST00000280612.9</t>
  </si>
  <si>
    <t>GTTTTACCTCAACTTTGTTACTGAAGAAGTAGAAAACCCTGAAAA</t>
  </si>
  <si>
    <t>chr4|147624098|147624175|+</t>
  </si>
  <si>
    <t>TMEM184C</t>
  </si>
  <si>
    <t>ENST00000508208.5</t>
  </si>
  <si>
    <t>GTAAGTATGTTTCATTTTTATCTCATTAACTAAGGACTTGTTTGATGATACTATAATTACAGAATGCTTAAGATAAT</t>
  </si>
  <si>
    <t>chr4|173333463|173333499|-</t>
  </si>
  <si>
    <t>HMGB2</t>
  </si>
  <si>
    <t>ENST00000296503.10</t>
  </si>
  <si>
    <t>GTGAGGCAGGAGAGGGACGGAGCTCAGGGGGTGCAG</t>
  </si>
  <si>
    <t>chr4|183207952|183209025|+</t>
  </si>
  <si>
    <t>WWC2</t>
  </si>
  <si>
    <t>ENST00000403733.8</t>
  </si>
  <si>
    <t>AAACCACGCAGATAGAAGATCCAAGAAAACAATGGAGGGGGGAACAGGAGAAGATGCTCAAGGACTACCTCTCTGTGGCACAGGATGCCCTCCGGACACAGAAGGAACTGTACCATGTGAAGGAGCAGAGGCTGGCGCTGGCCCTGGATGAATACGTGCGATTAAATGATGCCTATAAGGAAAAGTCAAGTTCTCACACAAGCTTATTCTCAGGATCTTCATCCAGTACTAAATATGATCCCGATATTTTAAAAGCTGAGATCTCCACTACAAGATTAAGG</t>
  </si>
  <si>
    <t>chr4|2931176|2931226|-</t>
  </si>
  <si>
    <t>MFSD10</t>
  </si>
  <si>
    <t>ENST00000514800.5</t>
  </si>
  <si>
    <t>GTGAGCCCCCTTCCCTCGGCCGAAGCCACCTGAGCGGGAGAAGGGCAGTG</t>
  </si>
  <si>
    <t>chr4|39351362|39351431|-</t>
  </si>
  <si>
    <t>RFC1</t>
  </si>
  <si>
    <t>ENST00000503784.1</t>
  </si>
  <si>
    <t>GTAAGTGAAACAGTAAAGAAGAATGAGAAAACAAAGTCTGATGAAGAAACTTTAAAAGCAAAGAAAGGA</t>
  </si>
  <si>
    <t>chr4|39745751|39774933|+</t>
  </si>
  <si>
    <t>GAGGAAGATACCAACTAGAGATAAAAATACCAGAAACATACCCATTTAATCCCCCTAAGGTCCGGTTTATCACTAAAATATGGCATCCTAATATTAGTTCCGTCACAGGGGCTATTTGTTTGGATATCCTGAAAGATCAATGGGCAGCTGCAATGACTCTCCGCACGGTATTATTGTCATTGCAAGCACTATTGGCAGCTGCAGAGCCAGATGATCCACAGGATGCTGTAGTAGCAAATCAG</t>
  </si>
  <si>
    <t>chr4|39755739|39755790|+</t>
  </si>
  <si>
    <t>GTAAGAGATTTTGAATTCACCTTCTCTCCTTCTCATATGAATACCAAGACT</t>
  </si>
  <si>
    <t>chr4|51863436|51877854|+</t>
  </si>
  <si>
    <t>ENST00000509376.5</t>
  </si>
  <si>
    <t>ATTTTCAGCTGAACTCTCATCTCTCAACACTGGCAAATATTCATAAGATCTACCACACCCTTAATAAGCTGGAAGTCTGCGGTCTTGCAGTTCTTCAGACTGCTTTAATAAAGTGATGCCACCAAGGAAAAAGAGAAGACCTGCCTCTGGAGATGATTTATCTGCCAAGAAAAGTAGACATGATAGCATGTATAGAAAATATGATTCGACTAGAATAAAGACTGAAGAAGAAGCCTTTTCAAGTAAAAGGTGCTTGGAATGGTTCTATGAATATGCAG</t>
  </si>
  <si>
    <t>chr4|51863436|51891851|+</t>
  </si>
  <si>
    <t>ATTTTCAGCTGAACTCTCATCTCTCAACACTGGCAAATATTCATAAGATCTACCACACCCTTAATAAGCTGGAAGTCTGCGGTCTTGCAGTTCTTCAGACTGCTTTAATAAAGTGATGCCACCAAGGAAAAAGAGAAGACCTGCCTCTGGAGATGATTTATCTGCCAAGAAAAGTAGACATGATAGCATGTATAGAAAATATGATTCGACTAGAATAAAGACTGAAGAAGAAGCCTTTTCAAGTAAAAGGTGCTTGGAATGGTTCTATGAATATGCAGGAACTGATGATGTTGTAGGCCCTGAAGGCATGGAGAAATTTTGTGAAGACATTGGTGTTGAACCAGAAAACGTGAGTCAAACTTACTGAGTTGGGTGAATCAGTTGGTTGTTTTTCATACTTAAATCTTTGTTCTTTAGCAAATAAATAAATAATTAAAAAGTAGTGGTATGTTAGTTTTTATGAAGCAGTCTAAGAAATAAGTTCTAATTCTAGTTTGACTTATAAGCAGATTCTCCATTCTTGTAAGTGATATGGTGTAACTACAGTTATTTTTTCTCTCATTTAATTTCTTGTATGTAAAAGGTACAGTAAGCCAGATGCTTACAAAATGGTGTGGCCACATGTGCCTACAATGACGGATCAACTGGAGGCCACATTGTACGCTGTGTACCTTCGTGCCCCTCAGTAGTTGTTTTAGCCTAATGTAGAGTCAATCTAGGACTTATAATTATTCATCATGATTTTGAGTAGATTGTAATCATCAAGAATTTTTCATAGATCGTTTACTTCCAATTGAATTTAGCTCAGAAGTGATTGCTTTTTTTTTTTTGAGATGGAGTCTCGCACTGTCGCCAGGCTGGAGTGCAATGGTATGATGTCGGCTCACTGCAACCTCTGCCTCCCGGGTTGAAGCGATTTCCCCTGCCTCAGCCTCCTGAGTAGCTGGGACTACAGGTAGTTATGCTTGTCCTAGCTTGGAAATTGGATGCACAAAACATGGGTTATTTTACTCTACAGGAGTGGTTAAAAGGAATGACTTCTCTCCA</t>
  </si>
  <si>
    <t>chr4|761416|761470|+</t>
  </si>
  <si>
    <t>PCGF3</t>
  </si>
  <si>
    <t>ENST00000470161.6</t>
  </si>
  <si>
    <t>GTAACAGTTGATCCCTAAGTAGAAACCATAACAAGTCCTCTCTTATTTCTAAAG</t>
  </si>
  <si>
    <t>chr4|7868621|7872080|-</t>
  </si>
  <si>
    <t>AFAP1</t>
  </si>
  <si>
    <t>ENST00000420658.6</t>
  </si>
  <si>
    <t>CAATGGAAGAGTTAATAGTTGAACTTCGTCTCTTTCTTGAACTCCTGGACCATGAATATCTAACCTCAACTGTCAGGGAGAAAAAGGCAGTGATAACCAACATTCTGCTAAGAATACAGTCATCCAAAGGTTTTGATGTGAAGGACCATGCTCAGAAGCAGGAGACCGCTAACAGCCTGCCAGCCCCTCCTCAGATGCCCCTGCCGGAGATCCCTCAGCCCTGGCTG</t>
  </si>
  <si>
    <t>chr5|10390331|10417404|+</t>
  </si>
  <si>
    <t>MARCHF6</t>
  </si>
  <si>
    <t>ENST00000274140.10</t>
  </si>
  <si>
    <t>6,7,8,9,10,11,12,13,14,15,16,17,18,19,20,21,22</t>
  </si>
  <si>
    <t>GGAAAATTTGTTGGCAGATTGTTTGCAGGGTTGTTTTGTGGTGACGTGCACACTGTGTGCATTCATCAGCCTGGTGTGGTTGAGAGAGCAGATAGTCCATGGGGGAGCACCAATTTGGTTGGAGCATGCTGCCCCACCGTTCAATGCTGCGGGGCATCACCAAAATGAGGCTCCAGCAGGAGGAAATGGTGCAGAAAATGTTGCTGCTGATCAGCCTGCTAACCCACCAGCTGAGAACGCAGTGGTGGGGGAAAACCCTGATGCCCAGGATGACCAGGCAGAAGAGGAGGAGGAGGACAATGAGGAGGAAGATGACGCTGGTGTGGAGGATGCGGCAGATGCTAATAACGGAGCCCAGGATGACATGAATTGGAATGCTTTAGAATGGGACCGAGCTGCTGAAGAGCTTACATGGGAAAGAATGCTAGGACTTGATGGATCACTAGTTTTTCTGGAACATGTCTTCTGGGTGGTATCTTTAAATACACTGTTCATTCTTGTTTTTGCATTTTGCCCTTACCATATTGGTCATTTCTCCCTTGTTGGTTTGGGATTTGAAGAACACGTCCAAGCATCTCATTTTGAAGGCCTAATCACAACCATAGTTGGGTATATACTTTTAGCAATAACACTGATAATTTGTCATGGCTTGGCAACTCTTGTGAAATTTCATAGATCTCGTCGCTTACTGGGAGTCTGCTATATTGTTGTTAAGGTCTCTTTGTTAGTGGTGGTAGAAATTGGAGTATTCCCTCTCATTTGTGGTTGGTGGCTGGATATCTGTTCCTTGGAAATGTTTGATGCTACTCTGAAAGATCGAGAACTGAGCTTTCAGTCGGCTCCAGGTACTACCATGTTTCTGCATTGGCTAGTGGGAATGGTATATGTCTTCTACTTTGCCTCCTTCATTCTACTACTGAGAGAGGTACTTCGACCTGGTGTCCTGTGGTTTCTAAGGAATTTGAATGATCCAGATTTCAATCCAGTACAGGAAATGATCCATTTGCCAATATATAGGCATCTCCGAAGATTTATTTTGTCAGTGATTGTCTTTGGCTCCATTGTCCTCCTGATGCTTTGGCTTCCTATACGTATAATTAAGAGTGTGCTGCCTAATTTTCTTCCATACAATGTCATGCTCTACAGTGATGCTCCAGTGAGTGAACTGTCCCTCGAGCTGCTTCTGCTTCAGGTTGTCTTGCCAGCATTACTCGAACAGGGACACACGAGGCAGTGGCTGAAGGGGCTGGTGCGAGCGTGGACTGTGACCGCCGGATACTTGCTGGATCTTCATTCTTATTTATTGGGAGACCAGGAAGAAAATGAAAACAGTGCAAATCAACAAGTTAACAATAATCAGCATGCTCGAAATAACAACGCTATTCCTGTGGTGGGAGAAGGCCTTCATGCAGCCCACCAAGCCATACTCCAGCAGGGAGGGCCTGTTGGCTTTCAGCCTTACCGCCGACCTTTAAATTTTCCACTCAGGATATTTCTGTTGATTGTCTTCATGTGTATAACATTACTGATTGCCAGCCTCATCTGCCTTACTTTACCAGTATTTGCTGGCCGTTGGTTAATGTCGTTTTGGACGGGGACTGCCAAAATCCATGAGCTCTACACAGCTGCTTGTGGTCTCTATGTTTGCTGGCTAACCATAAGGGCTGTGACGGTGATGGTGGCATGGATGCCTCAGGGACGCAGAGTGATCTTCCAGAAGGTTAAAGAGTGGTCTCTCATGATCATGAAGACTTTGATAGTTGCGGTGCTGTTGGCTGGAGTTGTCCCTCTCCTTCTGGGGCTCCTGTTTGAGCTGGTCATTGTGGCTCCCCTGAGGGTTCCCTTGGATCAGACTCCTCTTTTTTATCCATGGCAG</t>
  </si>
  <si>
    <t>chr5|108348398|108367953|-</t>
  </si>
  <si>
    <t>ATATTTTCCAATTTGTCACTGGATGAGCGTTGCCTTTCCGCATCATTGGTTTGCAAGTACTGGCGTGACCTTTGTTTAGACTTCCAGTTTTGGAAGCAGCTGGATCTTAGTAGTCGTCAGCAGGTCACTGATGAATTGTTGGAAAAAATTGCATCAAGAAGTCAGAATATAATTGAAATCAACATTTCTGATTGTCGCAGTATGTCTGATAATGGCGTATGTGTTTTAGCATTTAAATGTCCTGGACTTCTTAGGTATACAGCCTACAGGTGTAAACAGCTTTCTGACACCTCTATTATTGCGGTTGCCTCTCACTGTCCTTTACTTCAGAAAGTGCATGTAGGCAACCAGGACAAACTCACTGATGAAGGACTCAAGCAGCTGGGCTCAAAATGCAGAGAACTCAAAGATATTCATTTCGGCCAGTGTTACAAGATCTCAGATGAAGGCATGATCGTCATAGCTAAGGGCTGTCTGAAATTACAAAGGATATACATGCAGGAAAACAAATTA</t>
  </si>
  <si>
    <t>chr5|115616286|115616317|-</t>
  </si>
  <si>
    <t>TMED7-TICAM2</t>
  </si>
  <si>
    <t>ENST00000282382.8</t>
  </si>
  <si>
    <t>GTCAGTAGGAGAAGCCCTCATTCTTCTGGTG</t>
  </si>
  <si>
    <t>chr5|123372581|123372649|-</t>
  </si>
  <si>
    <t>CEP120</t>
  </si>
  <si>
    <t>ENST00000676068.1</t>
  </si>
  <si>
    <t>GTACACATGTTAATTTTGTGCAGTTTAACTAGTCCCAGTGATTAATTTATAAAATCAATCAATAATGT</t>
  </si>
  <si>
    <t>chr5|132295009|132302434|+</t>
  </si>
  <si>
    <t>GTGGGTGCCAGGCCGAGACCGTTGACCCGGGAGTGCCTGACCCTCCCTCTGCGTCAGCCCCCCTTGAGACTCCCTGCGCAGTGCCCGGGTCAGCGCTCCCCTCCCCCTCAAACCTGCTGTTCATACTTCCAGCAGCGGGTGTGCACCCCAAGAAAGAATAGGACTCACGCGAGGCGCATTCCTGGGTCGTTTCTGTCCAATAAGGAGGTGATGGAGAAAGGAGTTTGTCACCAACTGTCTTTTCATTTCCGATTTTCACAACAAATGAAGTTTCCTAAGAACCTAGATGTTGCGTTGGGGGAAGCGCAGCCCCAGGCTACCCAGACGCACTGCCTGAGTCACCTTCCTGCCAGGCATGGGAGGAGGGGTGTGAGGGACCTTGTTACTGGGCAGGGCGGGGCCAAATCTTGTCTGTTCCCTGGCCACAGACTTCTGGAGGCATCAGGAGGTGTACTGCCGTACCATATACTTGTGAGGTTTGGGGTCCTTTCCTGAGGCCCCAGTTTCTCTAAGACAGCAGATGGCCTCCTGAGGCTCATTGGGTGCAAGGAAGCACAGAAGGCGAAACCCCAGCTGGAAGCCCTGGCCCTCAGGGACCTCTCTGAGCACAGGGTGAGTTGGCAGGCAGGGGCTGTAGCCCCTCAGCACCCTGCGTGGTTAGTGGCAGGTTTTCTAAGTTCCAGGAATGAGGATGCACACACACTTCTCCCGCTTTTGCTGCTTCACATCTGGTAAGGACCTGGGTCAGGATACACCTTTCTTCTGAGGAGAGCATCCTCATGGAGCTGTTGCCTGCTATTGGTCAGGCAGGTAGGATTTCCCTGCTGCTAGTCCCTCCTCTGCCTCATGCTCCTCCCAAGAAAAACCTGAGTGGCCTCTGCTAGTCCCTTATCCCTTTCCCTCAGCACGGTATAGCGGTCATCAGACATTGTGTCTGGCCTTGTGCTGAGCACTAAGGTGTGGACATCTGGTGTGTGGAGCCTACCCTCAGATGCCCATGGGGCACACTGGCTGTGTTACTGAGAAGGCTAACATTAACCCTGGTTAGCAATAGGGTTCTGGAACCCAAATTCAAGTCCTGCCTTGCTTGCTATGTGACCTGGGATAAATAAATCACCCTCTCTGTGGGACAATAGGTGGAGGAAATACTCCAAGAAGGGGTGATATGATTTTAGCTGATTCTGAAAATGTGAGCAAGACCTGTCTAGGCAAGAGTATGGGAAATTCAGGTAATGGAATTCTCATATATCGGAGTGGCTGGAACTCAAGGGATGACAGATATGACAAATGAGACTAGAAATGGCCACAAGGGCTAGTTCATAGTGGCCTTCTATGTATACTGAGGAGCTGACTTTATTCGGAGGACAGTGAGAAAATAGTAAGCATTCTAAGGCCAGGTTCGTGCTTTTGGAAAGAGCTCACTCTAGCTGCTATGATAAACAAGAAGACCAGTGAGGAAGTTTTGAAACTCTCCTCTGCAAGAGAATGGTGGCCAGCCAGGCGTGGTGGTTGTCGAATCTGTGGCACCTGTGGGAAGTGGGCTCAGCCCAGGGACTGCCTTTGGATCCCCCAGCATTGGCACCATACCTACCCTGGGCCCTAAGGTGGCCATGCTTCTCTGGATTTGCTTCCCTAGCAGGGGCTCTAGTGCTTGCCCACTCCCTGCCCACAGCATGGCCTGGGAGCAGCTGAGACTGGGGGCCAGCTCATCCCGCGTCGATTCCTGGAAGTGTTATCAGTGCCTGTTATGGAGGCTGGACCCATGAGTGGCAGCCTTCCCTGGCAGCTGGGCTGACCTGTCTGCTTTTCCATTGCTCGCTGGTTTTGTTCACTGTAGGGCGTGAGGGGTGAGTAGCTGCTGGCCTCCAAGTCCATAGCTACTCATGTTGTACGCTGTTCACAGGGACCTCTAAGGATGTACATCATCACACATTCACACACATGCACCAGGATTTGCTTTTTTTGGCAGCTTTTCCCTTCCTGGCTTCCTTTTTGAGTGGTGGAAGTAAAATAAAAAGCAACTAGGGGCTGGGCACAGTGGCTCACGCCTGTAATCCCAGTACTTTGAGAGGCTGAGGCGGGCAGATTACTTGAGGTCAGGAGTTTGAGACCAGCCTGGCCAACATGGTGAAACCCCGTCTCTACTAAAAATACAAAAATTAGCTGGGAGTGGTGGTGCACCCCTGTAGTCCCAGCTACTCGGGAGGCTAAGGCAGGAGAATCACTTCAACCTGGGAGGCGGAGGTTGCAGTGAGCTGAGATCACACCACAGCACTCCAGCCTGGGTGACAGAGCCAGACTGTGTCTCAAAACAAACAAACAAACAACAACAACAACAAAAAACTGGGCTCTGGTGGTTGGGAGGAGGAGGGAAGGAAGCAAGTACCAGGGTAAGCAGGATGGATGGATGGCTCTCCCCCAGAGGGGCGGCAGCACACAGAGTTCTGGAGTCAGACTCAGTAGAGGGCCAGTTTTGACTCCACTGCCAACCACCTGGCTGACTCCAGGCAGGTTACATCACTGATGAAAGCCTCAGTTTCCTTGTCTATAAATTGGGGGTACAAGCGATGAAAAGAGGCTCAACATCACTAATCACTAGGGAAATGCAAATGAAAATCATAAGGAGGTACCACTTTGTACCCTTAAAAATAGTTACTACAAAAAGAAAAAAAAAACACCCAGAAATCCACTTTGGGAGGCCGAGGCAGGAGGATTGCTAGGGGGCAGGAGTTCAAGACAGCACTGGGCAACATAGTAAGACCCCATCTCTACAAAAAATAAATAAAAAATTAGCCAGGCATGAGGGCATGTGACTGTAGTTCCAGCTTCTCAGGAGGCTGGGGCAGGAGGATCACTTGAGCCCAAGAGTTTGAGGTTGCAGTGAGCTATGACCATATCTCTGCACTCCAGCCTGGGTGACAGGGCAAGACCCCACCTCTAAAAAAGTGTTGTTGTTGTTTTTAAACACAGAAAATAACAAGTGTTAGTGAGGATGTAGAGAAATTGAAACCCTTGTTCATTCCTAGTGGGAGTGTAAAATGGTGCAGCCACTATGGAAAATAATGTGGTGGTCCCTAAAAAAATTAAAAATAGAATCACCATATGATCCAGCAATACTAATTCTGGATATATGTCTAAAATAATTGAAACAGGGTTTCAAAGAGATATTTGTACACCATGTCTATGGTAGCATTATTCACAATAGTCAAAAGGTGAAAGCAACCCAAGTGTCCTTCCACAGACAAATGGATAAACATAATGTGGTATATGCGTACAATGGACGATTATTCAGCTTTAAAAAGGAAGGACATGCTACAACGTGGATAAACCTTGAGGAGACTACGCTTAGTGAAATAAGCCAGTCACAAGACAAATTATTTTCTGATTTCACTACAGGAGTAGTCACACTCACAGAAGCAGAAAGTAAATGGTGGTTGCCAGGGACTGGAAGAAGGAAGGAGTAGGGAGTCGTTGTTTCATGGGTATAGAGTTTCAGTTTTGTAAGATGAAAGTAGTGTTGGAGATTGATTGCACAACAGTGTGAACGCTTCTGAACTGTACACTTAAAAATGGCTAAGATGGTAAACTGTATATTATGTGTACTTTATCTCAGTTTTCAAAATGGGGATAATAAGAGAAGCCACCTTATCTGAGTTGTTGGGAGGACTCAGTGAGATAATGCCCCATGCCCCATCCGGTGGTGGCCAGCACAGAGTGTGGCACCAGCAAAGAGTGTGGCACCAGCAAATGGGCTTCCTAGGTGGTGGTGAGGAGTGGTAAAGGCAGAAGCTCAGCACCTTCTTTGCCTTCTCCACTGGCTGGGGACAGTGGGCATGGTGGGAGCTGTTCTAAAGTCCAGGTTGTGGCCTGTGTAATAGGTGATGGGACTTGCTGGAGGCTGAGCCCCTCTCCCCACAGTGGCAGTTCCAAGCCTCAGAGAATAGAACACAAGTCCAAACCCATACTGACTTGGCCAGTGCCAGTGTACAGGGCCAAGCCCAGGGCCCCTGAGAAGGTTCTCTGCATCCCAGTTGGCACAACACAGGTAGTGGGACTGTCCTCAGATTGTGTCTTTGCCTTATACTGCCGTGCCAGGATCTCCCAATGGGCATATCTTTGGGGACAGACAAGTCTGCCTGAACTGCCCCCCAACACCTCTTCACAGGAGGACAGGGTTAGCCAGGAACCAAGGATGGCATGCTGTGCTGTAGAAATGCCTTTCATAGTATGCCAGGAGGTAGCAATAAGGTGTCTGAGTTGGGGTTTGCGTGAGTGCATTCGTCTGTGTGTGTACATGTGTATAAGGTAGTTTCCTTCTTCAGGGGTTGATTGTGAGGTCCAAGTTTTTCAACCTGTGCAGTTACTAAGAGTCAAATTATTTTTCGTTTTATTTTATTTTATTTTATTTTATTTTATTTTATTTTTTTGAGATGGAGTTTCTTTCTTCGTTCTTGTTGCCCAGGGTGGAGGAGTGCAATGGTGCCATCTCGGCTCACTGCAACCTCTGCCTCCTTGGTTCAAGCGATTCTCCTGCCTCAGCCTCCCGAGTAGCTGGGATTACAGGGGCCTGCTACCATGCCCGGCTAGTTTTTTGTTTGTTTGTTTGTTTGTTTTTTGTATTTTTAGTAGAGACAGGGTTTCACCATGTTGGCCAGGCTGGTCTCGAACTCCTGACCTAAGGTGATCCACCTGCCTCGGCCTCCCAAAGTGTTGGGATTACAGGCGTGAGCCACCGCGCCTGGCGATTATTTTTTAACTTTATTTTGAAATAACTTTTGATTTAGAGAGAAGTTTGAAAATAGTACAGAGATTTCACATATACCCTTCATCTAGCTTTCTCTGATGTTAACAATTTAAATACGCGTTATGCATTTATCCAAACCAGGAAATTAACATTGGTTACAATAGTAATAACTGAACTACAGACTTTGTTTGGATTTCACCAGTTTTTCTACTACTGCCCTTTTTCTATCGTAGGATCCCATCCAAAATCCCATGTTGTATTTAGTTGTCATGTCTCAGTCTCCAATCTGTGATTGTTCCTTAGTCTTTCCTTATCTTTCATGATCTTGACATTTTTATGAGTATTTTGATGAATGCTCCTCAGTTTGGGTTGGCATGATTTTTCTCACAATTAGATTGCGTTATGCACTTTTTGGTAATGATACCTTAGAAGTGATGCATTCTCTGGGCATCATACCAGTGGGTACATGATGCTGATGTGTCTTATTACTGGTGATGTTAACCTTGATCATTTGTCAAGTTGGTGTCTGTGGAATTTCTCTGCTGTAAAGGTACTATTTTTTCCTCTGTCACTAATAAATATCTTAAGGGAGGTTCTTCGAGATTATACAAAATCCTGTGTCTCCTCAAATTTTTATTCACTGATTTTAGCATTCATCACTAGGTCTTGACTGAAACAATTATTACTGCAGTTTGCCTAGTGATGATTTTGCATTTTCTGATTCCTTCAACATTTATTAATTGGAATTCTTCTGAGAAGAAGAGCTTCCCCTCCACATCTATTTATTAATGTATGCAATTGTTAACTTATATCAGTACAGGTTCATACATACTTATTTTATTTCATCAGTTATAAACTAATGCTATCCATCTTTATTTTGTTGCTCCAGTTATTCTAGCTCAAACCAAGTTATTTTTCACTTTAAGGATAGAGAATGTAGATATCCAGGGTAAGGGCCTTTATCTGTCTCTGCAGTCAGGGCTAGAGGAGTCTGTGTTTACCCCTGCGGGAGGAGTGCCAGTCACAGCTCGTTGCTAAGTTTTCCATCAGGCAGCAGTTGAGCAGGAACGCAAGCAGGGACTGGTGGGACCTGGGTTGGGACTGAAGCTTCTGTTGGGGAAGGAAGTGCCCCAAGCAACCCAGAGTGTCTGATGCTGGGGTCCTCATCCCTGAGACCTACTGCAGGGGTCAGATCTCAGTCTCCATGGGCATGGCCCTTCATATATAGCCCTCAGGGCCAAGACCTCAGAGAGAAGAGGCCCTGCGTGTGAGGAAACCCGGCAGCCTCCTGCCCTGAGGCTAAAGGAGCAGGAAGGGCAACAAATGCTCTGCTCTGGAGAGGGCCTAAGTTCATCTGCAGGGCCACAGGGCAAGCAGCAGAGGCAATCCTGGCTCGTGGCCAGGGGCTAAGCATGGGCTGGCCTTTGCCTCAAGCATGTCCTCTTCTCCCATGGAGCATCATTAGGGTCTTGACCTTCCCATCAGTCCATGGGCTGGGAAAACTGAGGCAGTCACCTCTAAGCTGGATACCACTTCTGCCAGGTCTTGTGCTCCAGAGGCCCTGGGGGAACCTTGTGTGTTAAGGACCAGCCTTCTTTGCAGGCCACCAGTGATCTAAGACAGGGCTGCTGCCACACCGTAGATCCTCCTGTCCTCTTCTGCAGCTGGGCTGCCTCCTCTAGGAACCCTAGTGGAGCTGCTGGTAGCCCACTGGTAGTGGAGTTGATGGAGCCTCCAGCAAAGGGCCTGGACCTCTGGTGGCACTAGCCTTGTGCTTTCCTGGGAACTGGGGTCAGGGCCTGAACAGCAGTAGGACTTACTGATTCCCCACCCATAACCCAGAGGCGAGCCAGGTTATGTGGCGAAGGATAAGGCCTCTTCCCCTGCTAACGGGGAACTTCTGGGAGGCACTGAGAGCAGCAAGCAAGGGAATAATGAAACAGACTAACCCTCACATGCGGCTGCCACTATGTGGGACTTCACATAGCGGCTCTCAAGGATGCACCTCCCCTGGGGTCTGGGTAGGCCCCGACAAAAGGGGAAAACCTTCCGTGATAGGCAGGTTTGTGGAGTTTCTATCAGGCCTGCAGGCTGCCCTGGGACATTGCTCACGGGTGTGGAGACTGTCAAGATAGCCTGAATATTAACCAAGTTGATCATCCAAGTCCATACTCAGACCTGCCCTCTGGCAGATTCCAAAGGGGATAAGGTGTGGGGGCCTCTGGCTCCAGCCAGCCCGGCGAGACTTCTATTTCCAGTCAATGCTTCAGAAAGTAGATCTTGCCAGAGAGCACATAGAGGAGACTCAGGGGCTTCCCCTTGCTCTGGCCTGAATGTGCTTCCCTGTTTGTTTATCAGCTGCCTCACCCCAAACTGTTTGCCTCTCTGCTGTGTTCCTCTGACAACAGCCACCAGGATCTCAGAATATGCTTTTGTTCAGAGGCTGCTTCACCTGCACCTCCTGCCAAGTTTCTGGATAAACAGACTTTGTCCATCCCTCTTGGTGGGCAGCAGAACTCTCAGACAGAGTCCAAGGTGGCATTTTGACAAAAACAAGGCTTTGACAGGACTGGTCAGGGGGAGCTGCAGGTACCTTGGGCCTCTAGAAGGACTGTAATTCCTCCCTTATGGCAGGCTGCATTCAATTTAGGTGTAAGACTAATACAGGTGTGCCTTGTTTT</t>
  </si>
  <si>
    <t>chr5|134777573|134785586|+</t>
  </si>
  <si>
    <t>DDX46</t>
  </si>
  <si>
    <t>ENST00000628477.2</t>
  </si>
  <si>
    <t>ATGACGAAGATGATCCTGCAGAAGCTGAAAAGGAGGGAAATGAAATGGAGGGTGAGGAGTTAGATCCATTAGATGCTTACATGGAAGAAGTGAAAGAGGAAGTAAAAAAATTTAACATGAGAAGTGTAAAAGGTGGTGGGGGAAATGAAAAGAAGTCTGGGCCAACGGTCACAAAAGTTGTCACTGTTGTGACAACCAAAAAAGCAGTTGTGGATTCTGATAAGAAGAAAGGTGAGCTGATGGAGAATGACCAGGATGCCATGGAGTATTCTTCAGAGGAGGAAGAAGTTGATCTTCAGACAGCCCTTACAGGGTATCAAACAAAACAGCGAAAGCTTCTAGAACCAGTTGATCATGGAAAAATTGAGTATGAGCCATTTAGGAAAAACTTCTATGTTGAAGTTCCAGAACTAGCAAAAATGTCTCAAGAAGAGGTAAATGTGTTTCGATTGGAAATGGAGGGCATTACAGTTAAAGGAAAAGGTTGCCCCAAACCAATTAAATCCTGGGTCCAGTGTGGAATTTCCATGAAGATCTTAAATTCCCTCAAGAAGCATGGCTATGAAAAGCCCACGCCCATCCAAACCCAAGCTATTCCTGCTATAATGTCTGGACGAGATTTGATTGGCATTGCCAAAACAGGAAGTGGAAAGACCATTGCTTTTCTGTTGCCCATGTTTAGACACATCATGGATCAGAGGTCATTAGAGGAAGGAGAGGGGCCAATAGCTGTCATCATGACTCCAACTCGAGAACTGGCTTTACAGATTACTAAAGAGTGTAAGAAGTTTTCCAAGACTTTGGGACTTAGAGTGGTCTGTGTTTACGGAGGAACAGGAATCAGTGAGCAG</t>
  </si>
  <si>
    <t>chr5|136979282|136979331|-</t>
  </si>
  <si>
    <t>SPOCK1</t>
  </si>
  <si>
    <t>ENST00000394945.6</t>
  </si>
  <si>
    <t>GTGAGTAAGGCCTCCTGCATGAGCCCCACAATGACCTGGGTGGCCTGTG</t>
  </si>
  <si>
    <t>chr5|138426974|138429965|+</t>
  </si>
  <si>
    <t>18,19,20,21</t>
  </si>
  <si>
    <t>AACGACTACGGTCAGAAGATGGGCAGCCAATGGTGCTCAAACTCAAGGACTGGCCTCCTGGGGAAGATTTTCGAGACATGATGCCAACCAGGTTTGAAGATCTGATGGAGAACCTTCCTCTGCCAGAATATACCAAACGAGATGGCAGGCTCAATCTGGCCTCTAGGCTACCTAGCTACTTTGTAAGGCCTGATCTGGGCCCCAAGATGTACAACGCCTATGGGTTGATAACAGCAGAAGATAGAAGAGTTGGTACAACAAATCTTCACTTAGATGTGTCTGATGCTGTTAATGTGATGGTGTATGTTGGGATTCCCATCGGGGAGGGTGCTCATGATGAAGAGGTACTCAAGACAATTGACGAGGGAGATGCCGATGAGGTGACGAAGCAGAGGATTCATGATGGAAAAGAGAAGCCAGGTGCTTTATGGCACATCTATGCAGCCAAGGATGCAGAGAAGATCCGGGAGCTGCTCCGAAAG</t>
  </si>
  <si>
    <t>chr5|140641220|140641326|+</t>
  </si>
  <si>
    <t>TMCO6</t>
  </si>
  <si>
    <t>ENST00000509217.6</t>
  </si>
  <si>
    <t>GTATCCAGGCAGAAGAAATAGCATGTGCAAAAGCTCGGAAATGTAAAAAAAAGAAAAAGAAAAAGCTCATGTTAGGCTGGTTGTTGTTAGAGTGTAGGTTGCATGG</t>
  </si>
  <si>
    <t>chr5|140683501|140683545|-</t>
  </si>
  <si>
    <t>HARS1</t>
  </si>
  <si>
    <t>ENST00000675355.1</t>
  </si>
  <si>
    <t>GTAGGTGTTTGTTATTAGGCCAGGAAATGTTCTGTTATCTGAGA</t>
  </si>
  <si>
    <t>chr5|140704004|140704058|+</t>
  </si>
  <si>
    <t>ZMAT2</t>
  </si>
  <si>
    <t>ENST00000506644.3</t>
  </si>
  <si>
    <t>GTAGCTTGTGACTAGGGCTGGAATTGGGTTTTGGAGGTGGGGTGGAATGGAAGG</t>
  </si>
  <si>
    <t>chr5|160255733|160259468|-</t>
  </si>
  <si>
    <t>CCNJL</t>
  </si>
  <si>
    <t>ENST00000257536.13</t>
  </si>
  <si>
    <t>GTGACAGCTGGGACCCGATGGCAGGACCTCCCACCCCTTCCCCACCACCCAGGGGTCGGGGTCAGGCGGCTCTAAAAGGCATGTCCATCCAGATCAGGCCTTCTCACTGGGGCCTGTGCACCCAGATCACTCTTAACTTTGCAGGCAGTAAGCAAAGAAAGGGCAAGGATTCGCCCAGTAACATGTAAAAGAGAAATAGCAACTTATATGCAGGCAGCCAGAAACCTAGAAACTTACAGATCAACTGGTAATTTTTCTTACAGTAACCTGAAACATTGCAAATGAATTAAATAGCACAGATTTGCAGATCGGTTATTCTCAAATAGCGGCCATCATACAGATAGTATGGGGAGAGGGAATTATGTTTACATCTGTTTTAGCAATAAAAGTTACCCTGTTACTTGAAACTTACTTGAAACTTGAAACTCAGTCTTCCCAGTGTTTTAAAATCTAGATGTTAACTGGGTCAAAAATACTGCTGATAGGGGCGGGCGCGGTAGCTCACACCTGTAATGGGAGGCCAAGGCGGACAGATCACGAGGTCAGGAGATCGGGACCATCCTGGCCAACATGGGGAAACCCTGTCTCTACTAAAATACAAAATATTAACCGGGTGTGGTGGTGCATGCCTGTAGTCCCAGCTATTTGGGAGGCTGAGGCAGGGGAATTGCTTGAACTCAGGTGGCGGAGATTGCAGTGAGCGGAGATTGCGCCACTGCACTCCAGCCTGGCAACAGAGCGAGACTCTGTCTTTTTTTTGTTTGTTTTTTACAATAGATATTTATTTAAAGTAAAACAGCTGCAGACCAAATAATTCTTAAGATTGTTTCAGGTTTAACCATCTTCGTAACAGCTGCATCCACAGACTTCAACTACATGATTACCTCTTTGCCCATTCTGCTCTTTCTTTTCTTTCCCGAATAACCTCTTTCAGATACGGTTCAAGGTAGAAATTTTCCTCTTCATATTTGGTCCACTGCTCTTTAGGCAAGATCTGATGCTTCATGGACAGGTCCAGTGCCCTCTTCATGTGAAACATCCTGTCATTATAAAGGTTCTCAGGAAGCCTTCTTATGGCTTCTTTCACATCTTCATTCTCATATATTGTATCATCTTTCATTAACCCCAGTTTATTGAATCCTGTGGCGTTGTAATACCATTTTCGAATACCATCCAGCCACTTGCCTGATGCTGCAACAGCCTTCTTGCCAGCCATTTTGACCAGCGAGACTCGGTCTTAAAAAAAAAAAAAATACTGTTGATACAACCATCCCATAACCTACCACAAACTAAAATGGGCATGAGTATCCAGATCAATGATTGGACTGGGCGCGGTGGCTTATGCTTATAATTCCAGCACTTTGGGAGGCTGAGGTGGGCAGATCACCTGAGGTCAGGAGTTCAAGACCAGCCTGGCCAACATAGTGAAACCCCATCTCTACTAAAATACAAAAATTAGCCAGGTGTGGTGGTGGGCGCCTATAGTCTCAGCTACTTGGGAGGCTGAGGCAGGAGAATTGCTTGAACCCAGGAGGCAGAGGTTGCAGTGAGCCGAGATCGTGCCATTGAACTCCAGCTTGGGCAACAAGAACAAGACTCCATCTAAAAAAAAAAAAAAAATCAGTGATTGTGATCCCAAGCATTAACTGAGCATTTACTGCATGCCAAGTGTCTTGCTTCAGTGCTTTGCATACATTATCTCATTTGAACCTCACAGCAACCCCACACCAAAATCACCTCCATTAATCATATTTTACAAAAGAGGAAAATGATGCTGTAACTTACCCAAGGTTGCGCTTATTTTTTTTTTTCCTTTTTGTGGAGAACGGGGTCTCGCTATATTGCCCAGGTAGGTCTCGAACTCCTGGGCTCAAGCTATCCTCCCACCTCTACCTCCCTGAGAGCTGGGATTACAGGCGTGAGCCACCACACCCAGCTGTAACTTACCCAAGGTTATTGCTAGGATTTTATTTTATTTTTTATTTTTATTTTTTGAGACGGAGGCTTGCTCTGTCACCCAGGCTGGAGTGTAGTGGCACGATCTTGGCTCACTGCAAGCTCCGCCTCCCAGGTTCAAGCGATTCTCCTGCCTCAGCCTCCCGAGTAGCTGGGATTACAGGCGCCCGCCACCACGCCTGGCTAATTTTTTGTATTTTTAGTAGAGTTGGGGTTTCACCGTGTCAGCCAGGATGGTCTCGATCTCCTGACCTCGTGATCTGCCCCTCTCGGCCTCCCAAAGTGCTGGGATTACAGGCGTGAACCACTGCACCCGGCCAATTTTTTAAATTTTTTTAGAGATGGGGTCTCGCCATGTTGCTCAGGCTCGTCTCAAACTCCTGGGATTACAAGTGAGAGCTACCATGCCCTGCTCATTGCTAGGATTTGAACCTTGGGAGTCTGACTGAATGATCGTTTGTATCACCCTGTTAGCACCCTGACTGATACTTTATTTTTTAAATTTGTTGTTGTTGTTTAGCTGCCCTATGAACTGATCTTTAAAAGGCAAAAGTGGAAGTAATTGAAAATCATGAAAAAAAATTTTTTTTTTTTTGAGATGAAGTCTTGCCCTGTCGCCCAGGCTGGAGTGCAATGGCTCGATCTCAGCTCACTGCAACCTCCACCTCCCGGGTTCAAGCGATTCTCCTGCCTCAGCCTCCCAAGTAGCTGGGATTACAGGCGCCCACCACCACGCGTGGCTAATTTTTTGTATCTTTAGTAGAGATGGGGGTTTCACCATGTTGGCCAGGCTGGTCTCGAACTCCTGACCTCGTGATCCACCTGCCTTGGCCTCCCAAAGTGCTGGGATTACAGATGTGAGCCACTGCGCCCAGCAAAAATCATGAACAATTTAAGACAACAGAGTAATAAACTGAAAATCCAGTGTCATTCAGGAAAACTGCAGAAATTTCAACTGTTTGCACATATTTAGCACCAGCTTTTCCTCGTGGCCAGATATCTTAGTTGGACATTAAGATTCCTCAGTCAACCTAAGTGCCAATTTTAGTTATAAATATCAAAGTCTTACAACCACTCATTCAGTAGATTTTCACTGAGTGCCTACTATGGGCCAGGCATTGTTACAATTAATAAGTAGCTTTAAGTCATACCCCAAAACGGAAGCCTTTGAAATAGTGTGTCATTCTCTTATAATAACCAAAGAAAGGACAAATGTTTTGCAGTTCTATTTGTAGAACATCAGCAAGCTCCTTGCTGCTCCCTGGGAGCCGTGGACAGTATTTTGAAAACACTGTTCTAGGCTGCTATCAGAAATCTCAGACTGGTCTGAGCGTGGTGGCTCACACCTGTAATCCCAGCACTTTGGGAGGCTGAGGCAGGAGGATTGCTTGAGCTCAGGAGTTCGATACCAGCCTGAATTACATGCTGAAACCCTATCTCTCAAAAAAATACGAAAATTAGCCAGATGTGTTTGTACATGCCTGTAGTCCCAGCTACTCAAAAGGCTGAGGTAGTAGGATCTCTTGGGCCTGGGAAGTTGAGGCTGCAGTGAGCTGTGATCTCACCACTGCACTCCAGCCTGGGCAACAGAGCGAGACCCTGTCTCAACAAAAAATAAATCCCAGACCAAGAGCCAAGGTTAAGATTCAAAAATGGAACTTCACAGTTTCTAATTTTCCATCCTATTTGTAGGGCAGCGATGAAAAGCCTTGAAAGCGATTCATTTGTCCATCCATTCTCAGGGTGGGCCTGGGATTCCAAGGGGAGGATTTGGATGCT</t>
  </si>
  <si>
    <t>chr5|170878096|170924550|+</t>
  </si>
  <si>
    <t>AGTTTGGCTGAATTGGAAGTGTTATGTACTCATCTCTACATAGGGACTGATCTTACACAAAGAATAGAGGCTGAGAAAGCACTCTTGGAACTTATTGACAGTCCAGAATGTCTCAGCAAGTGTCAACTTTTATTAGAACAAGGAACAACATCCTATGCTCAGCTCCTTGCAGCAACATGTCTTTCAAAACTTGTCAGCCGAGTCAGTCCTTTACCTGTTGAGCAGAGGATGGACATCAGAAACTACATTCTGAATTACGTGGCATCACAGCCCAAGCTGGCTCCCTTTGTCATCCAAGCTCTTATTCAAGTCATTGCTAAAATCACTAAGTTGGGGTGGTTTGAGGTTCAGAAAGACCAATTTGTCTTCAGAGAAATTATTGCTGATGTGAAGAAGTTTCTCCAGGGTACTGTGGAACACTGCATAATAGGAGTAATAATCCTTTCTGAATTGACTCAGGAAATGAACCTGGTTGATTATTCTAGACCTTCAGCAAAACACAGGAAAATAGCTACCTCATTTCGTGATACTTCTCTCAAAGACGTTTTAGTGCTAGCATGCTCTCTTTTAAAAGAGGTGTTTGCCAAACCTTTAAATCTTCAGGATCAATGTCAGCAAAATCTGGTAATGCAGGTCTTGAAACTGGTCCTTAACTGCCTTAACTTTGACTTCATTGGCAGTTCAGCAGATGAATCTGCAGATGATCTTTGCACGGTGCAGATTCCAACAACTTGGAGAACAATTTTCCTGGAACCAGAAACATTGGATCTTTTCTTCAATTTGTATCATTCACTTCCACCACTACTATCTCAGTTAGCACTTTCATGTTTAGTTCAGTTTGCTTCGACAAGAAGGTCCTTATTTAACAGTCCTGAACGTGCCAAGTACCTTGGTAATTTAATTAAGGGAGTAAAAAGGATACTTGAAAACCCTCAGGGTTTGTCTGATCCAGGTAATTATCATGAATTTTGTCGATTTTTGGCTCGTTTAAAGACAAATTATCAGCTGGGAGAATTAGTTATGGTGAAGGAATATCCTGAAGTTATTAGATTGATTGCTAATTTTACCATTACTAGCCTACAGCACTGGGAATTTGCTCCTAACAGTGTTCATTATTTATTAACTCTGTGGCAAAGGATGGTAGCATCTGTTCCTTTTGTGAAATCAACTGAACCCCACCTATTAGACACTTATGCACCAGAAATCACGAAGGCCTTTATCACTTCTCGGTTGGACTCTGTTGCCATAGTTGTGAGAGATCACTTAGATGATCCACTGGATGATACTGCCACTGTGTTTCAGCAGTTGGAGCAGTTGTGCACGGTCAGCAGATGTGAATATGAAAAGACATGTGCTCTTCTTGTGCAGTTATTCGACCAAAATGCACAGAATTACCAAAAACTTCTGCATCCATATTCTGGTGTAACTGTGGACATCACCATTCAGGAAG</t>
  </si>
  <si>
    <t>chr5|172909761|172914687|+</t>
  </si>
  <si>
    <t>ERGIC1</t>
  </si>
  <si>
    <t>ENST00000393784.8</t>
  </si>
  <si>
    <t>GTGAGTACTCCACGCAGCCCCTCCCTCCAGCAGGACACCTCCTTAGGGCAAATGTGTGTGTGCAGAAATGGCAAGATCTCCAGGACAAGCCAAGCCAACATATGGTTCTCCCCACTCTTTTTTGGAGGAGAATATAATTGCGTATGCATGCACTTGGAGGTTTTCTGGCATAATAAACACAAGACACTACTCATAGGGGTTAACCCTGGAGAGCAGCTGATTTGGTGCAGGGAGGTGGGATGTCTCTTAGGGTCATGTTACAGCTTCGCAGCAGAGCCTGAGAGTCTCATGCAAGTGACTTGTTGAGGGGAGGAAGCTGTAAGGGAGAAACGCAGGATAGGGCAGTACGACAGGATAAGCAAAGATGTGTGTTCAGCTGAAGTCCAAACTCAGCCTGATCTCACAGGATGCTGTGGGGTGTGAATGACACCATAGCATTTGTCACACCCAATAGCAATGGGACCAGGCTGTTATTATCCATGTCATTGGGTAATGGCTGCAGAGTGGTGTGCGTGGCAGGGGTCATATCACCTCCCAAGCATCTCAAGCGAGAAGACCTCCGGTCAGCCAAGAGCATTCATCTGGAGAAGGGCGCAGCTCTGAGTCATTGGCAGCTGACACCTAGAGAAGCTGGAGCGGTCCACCATCCATGAGAGAGTGCAGGACAGGGCTCAAGAGCATCTGCAACAGTGAAGGGCTGGGAGATTCCCTTTTTGACTTCACACCTATTTTGTTTTAACCAAAAGAATGAATTACTTCTTTTTTTTTTTTTTTTTTTTTGAGACGGAGTTTCACTCCTGTCACCCAGGCCGGAGTGCAATGGCACGATCTTGGCTCACTGCAACCTCTGCCTCCTGGGTTCAAGCGATTCTTCTGCCTCAGCCTCCCGAGTAGCTGGGATTACAGGTGCGCACCACCATGCCAAGCTAATTTTTGTATTTTTAGTAGAGACGGGGTTTCACCATGTTGGCCAGGCTGGTCTCGAACTCCTGACCTCAGGTGATCCACCCACCTCAGCCTCCCAAAGTGCTGAGATTACAGGCATGAGCCACCGTGCCTGGCCCAGAATGAATTACTTCTACAAAACAAAACTCATTTGAAGTCTGATTTGGAGTCAGATCCTGGCTCCTTTGCTGGCTAAAACTGTGACCTTGGCTAGGGTGACCTCTCCGAGCCTCAGATTCCTCATCTGCAAAATGGGCTTAGTAATGTCTGTTGTCTGAGGTTCTTGGGAGAATCTAATGCCATGGTCCCTAGACTTGTCAGCGAGTGGACTGGGCGCCCTCTCCTGGACTGGGGTTCCAGCCGTCCCTCTGCCCAGCCTGGCACAGAGCCTGCTGCAGGCCCTTCTCTCCCCACCCCCTCTTCCTGTTAAAGGACACAGCTGAGAGAACACTGGGTGCATCTCCGGCCAGAGATAGGAAGAGTCTCAGCCCTGTCATTGCTTTTGGTGAGATTTACGTCACAATTTTGAATCCTCGCTGGGCCCCAAGCCAGGGAACCTGTTGAAATAGGTCGGTCTTATTTTTTGTTATTTTTTTTCTTTCACTTAGAAAAATAATTCATCTGGCAGATTCTCATTCAGGAGTGACTGTATCTCTGGAACAAGGAAATTCTTAGTCAGACCAGAGGACTGGGACTAGTGTGGTAGGAAAGGGAAGAGATGTGGTTCCAGGAGGGGCCAGGCAACCTCCACCCCATTCCCTGCCATGCCCTGCTGGATCTGTGGGGCTATAACCTGAACCCCCAACCCCCTCACCCCTGTTAGAGCCCAGCATTCTGGCTTTTCTTTAAAAGAACTTCACATTTTTATTATAGGAAAAAACGCATGCTCATCATTGTACTTCTGGAAAACACAGGGAAGCAAAAGAGATCACCCATAACTCTGCCACCCGACAGCAGTGTTGGTGACATTTTGACATCATTCTGTCCAGCTGGCCTTCCTTTCTGTGTTTCTGAACATAGCTGAGATCGTACTGCATGTATGATCTCATATCCTGCTTTTAAAAATAATATTCTTCATTATACAACTAATAGACTATATTTCAATCTTAAGACATACATTCAAAAATACAAAAATAATATGTTTTTTAAAAAGCAAAAGTACCCCTCCCCTGTCCCCCTTCTTGTCCCAGCATGCCATCTTCCCCAAAGGACACCTCTGCTAGCAGGTGGGGCCCCCGTTCCCTACCCCTACATGTGTGTGCGTGTCTGTGAACATATATTGGGTTTGGGGTTGTTTTTGTTGTTATTGTTGTTTTTTCTTTTTACATAATTAATTGGGACCCTACCATATGGGAACCTTCTGGAGTTTCTTTTTTTTTTTTTTTCTAGCTAGTGTCTTGGAGCTGTTCTCATATTACTCATAATATGAGTAAAATAATAACAGCTGCCATTTATTCCATTCTTCCAGGCCAGGCCCTGTCCTGCGTCCTTTGGCTATATTAAATCCACTGGGATTTGAGGTATCTTAGCAGAATGGCTGAAGGGTGGGGGCTCAGAAGCAAATCCACCTGGATTTCATTCCAGGCTCTGCTGTTTCCTAGTGGTGAGGTCTCTGTGCCTCAGTTGCCCTAGATGTAGAATGGGACTGATAATATTATCTTCCCCACAGGGGTGTTTAAATGGTGTTTTGTTTTGTTTTGAGACAGAGTCTCACACTGTCACCCAGGCTGGAGTGCGATGGCGCGATCTTAGCTCACTGCAACCTCCGCCTCCCGGGTTCAAGCCATTCTCCTGCCTCAGCCTCCTGAGTAGCTGGGATTACAGGTGCCCGCCACCGTGCCCGGCTAATTTTTTGTATTCTTAGTAGAGATGGGGTTTCACTACTTTGGCCAGGTTGGTCTCAAACTCCTGACCTTGTGATCCACCCGCCTCAGCCTCCCAAAGTTCTGGGATTACAGGCGTGAGCCACCGCGCCCAGCCAAGAAGGTGTGTTCTTATATAAAAGGCACTTAGAAGAGAGTCTAGCACGTAGTAAGTGCTATTTTACTTTTCTTTTCTTTCTTTCTTTCTTTTTTTTTTTGAGATAGAGTTTTTCTCTGTTGCCCAGGCTGGAGTACAGTGGCATGATCTCAGCTCACTGCAACCTCCACCTCCCAGGTTCAAGCGATTGTCCTGCCTCAGCCTCCCAAGTAGCTGGGATTACAGGCACCTGCCACCATGCCCAGCTAATGTTTTGTGGTTTTAGTAGAGATGGGGTTCGCCATATTGGCCAGGCTGGTCTCGAACTGCTGGCCTCAAGTTATCCGCCCACCTTGGCCTCCCAAAGTGCTGCGATTACCGGCGTGAGCCACTGTGCCCAGTCGTTTTACTTTTCTTTAACCCTCACAACAAGCCTGTGATAGAAGAGGAAACTGAGGCACAGAGATTAGGTAACCTGCTCGAGGTCTCAGCGCTAGTAACTCAGCCACTGATCTGCTCTGAGCCTCCTCCACGCACCTGCATTTAGCCCATTCTTTGTACCTGCCGCACGGCACTGGGAAGAGGGCTGTTCCACTGGCTCCAGTGATAAGCAGTTGAATTGCTTCCAGTTGCCACTATTTCAGATAAGGTTGCCTGAGCAGCTTTGCACACACATCTGGACACACATTGTGGATCTAGAGGACAGGCTGCCAACATTGGAACTGCTGAGTGAAAAGCGGACCTGCTTGTGTTTTCTCTAAACTTCACATTATACCATTGGCATTTCCCATGTCCTGTGGACCCGTGAGGGTCATTTCGAATGGCTCCAGCACGTTCCCTTCTATGGCTGGATCCTCACTTACTTCTCTGTCCTCATCGAGGAACACAGAGTTGTTCCCAATTTTCCCTTTTAAGGTTGTCCCTCTTTAAAATTGCTTCCAGCTGTTCTTCCTCTGTATGGCACCTCCTTTCTAGCGCTCCTGCCAGGGAAATTCCTACATTTCCATAGTTCACAGGGATCATCTCACCACTGGCTACTTGGACCATCTCTGGGGATGCAGTTGGCATTGGCCTGCCCATTTTACAGATGGGGAAGCCATCTGAGTCCCAGTGAGGTGACAGAGGGCAGGGCCTATCTTTTCCCTTTGTGCATTCCTGGTGCTTATCATAGGGCTGGTAGCATAGGCGATGGGTAAAGGAAGGTGTGAATGAATGAATAAGTGAATGATGGATGAATGGATGGGGGGCCTGAGCCTATTCACCCCATAAACCCAAAAACTCTCTGAAGGCCAGGAACGGTGGCCTACACTTGTAATCCCAGCACTTTGGGAGGCTGAGGCAGGTGGATCACCTGAGGTCAGAAGTTCAAGACCAGCCTGGCCAACATGGTGAAACCCCGTCTCTACTAAAAATACAAAAAAAATTTTTTTGTATAGGCGGGCACCTATAATCCCAGCTACTTGGGAGGCTGAGGCAGGAGAATTGCTTGAATGCAGGAGGCGGAGGTTGCAGTGAGTCGAGAGCATGCCATTGCACACCAGCCTGGGCAAGAGAGCAAGACTCTGTCTCAAAAAAAAAAAAAAAAAAAAAAATACAAAGACTATCTGAGATACAAGAGCTAACATTTATTAAGCACTTTCCACCTAGCGTTCATCAGACCCTAAGCATTTTCTACATCTATGAACTATTTGATCCCCATAATCTTTCAAGGAGGGTTCAATTATGGTCAGCCCCCCATCTTACAGAGAAAGAAACTGAGGCATCCAGAGGTTAAGTACCTGAGGCAGGACCCAGATTCAGAGGACCAGTATGGCAGACCCCAGGGTGGCCCCGGGACCCCTACTATGCACTGCCCCCCTCGCCTCACGTTTAGCGGAGTCATTGTCCTGTCCCCTGTAGTCTTTGGACCCCAGACCATGAGCTCCTGGAGGTCCCCAGCCCGGCCTGCCCCTGCAATGGATGAATGAAGGCTCCCAGAGAGAACAGGCTGGCCCCCATCCTCCCGCGTCTCTGGGTTTGTGA</t>
  </si>
  <si>
    <t>chr5|173932449|173932500|+</t>
  </si>
  <si>
    <t>CPEB4</t>
  </si>
  <si>
    <t>ENST00000265085.10</t>
  </si>
  <si>
    <t>GTCGTCTAAACTATTCATATCCAGGATCCGATAGCTCTCTGCTTATTAATG</t>
  </si>
  <si>
    <t>chr5|178210272|178210330|+</t>
  </si>
  <si>
    <t>HNRNPAB</t>
  </si>
  <si>
    <t>ENST00000506339.5</t>
  </si>
  <si>
    <t>GTAAGTAGGAGAGAGGGAGGCCCCATCCGCTCACCCCTCGTCCCCAGGGGAGGCAGGA</t>
  </si>
  <si>
    <t>chr5|179705804|179705848|+</t>
  </si>
  <si>
    <t>ENST00000502673.6</t>
  </si>
  <si>
    <t>GTAGAAGACTCAAAACCAGATACCACTGCTCCTCCTTCATCTCC</t>
  </si>
  <si>
    <t>chr5|180550117|180553345|+</t>
  </si>
  <si>
    <t>CNOT6</t>
  </si>
  <si>
    <t>ENST00000261951.9</t>
  </si>
  <si>
    <t>GTATGCAGATTCAACTTAATACATACTAGCTATATGACCCCTAAAACAAAATATAGGCCGGGCGCAGTGGCTTATGCCTGTAATTCTAGCGTTTTGGGAGGCTGCGAGAGGATCATGAGGTCAGGAGATCGAGACCATTCTGGCCAACATGGTGAAACCCCATCTCTACTAAAAATACAAAAAATTAGCCAGGCGTGGTGGCGGGCACCTGTAGTCCCAGCTACTCGGGAGGCTGAGGCAGGAGAACAGTGTGAACCCGGGAGGTGGAGTGGCAGTGAGCCGAGATCACACCGCTGCACTCCAGCCTGGGTGACAGAGCGAGAGTCCATCTCAAAAAAAACAAAAACAAAAAAACATTTGTTGTGTTAGGAAACAAAACTGTTCATTTAATGGTATTTGAATAAAAGGAAACATAACTATATCCTTTATAACTTTATAGTTTTGTTTTTGGGAAAATTGAATGTCAGCTAATAATAAATTAAGTAGATCATTGGCTGAATTTTTTAATTACTGTATTTTGTGTAATAGACTTTATTTTTGAATGAGAAAGTTTGGACAGAGAGTGGGTAGACTGCAAGGTGCTTATGTTATCCCACATACTTCCTCATGACAAACAGGGCACCATACCATCCTTAACACAGGGTCCAGGAAACCATTGCCAGTTGGTGAAACCTTTTTGCCATCCCAGGGCTTGTATGTTTGATAGTAGTAAAGCCTGGACTTGAAGGAGCTATAATTATTAAATTTGGGGGCCTGTAGCATGAAATATATAGCATTTGGATTCACATGTGTAAGTTCAGGTTGGAATCTTAACTTTGCCATTTATGAGTTGTGTGATCTTGGACAACCTTCTTGACCCAGGATAAGGGATGTTTGAGATAATGGGTAAAAAAACACTAGTACCTTGCCTGGCATATACTGTGTTTTAAGAAATGGTAATTGCAGACTGCATGTGGTGGTTCATGTCTGTAATCCCAGTACTTTGAGTGGCTGAGGCGGGCTGATTGCTTGAGCCCAGGTGTTTCAGACCAGTCTGGTCAACATAGCGAGAACCTGGTCTCTACAAAAAAAAAAAAAAATCCCCAGATAATTAGCTGGGCTTCGTGGCATGCACCTGTAGTCCCTGCTACTTGGGAGGCTGAGGTGGAGGGATGGCTTGAGCCCAGGAGGTTGAGGTTGCAGTGAGCAGAGATCATGCCACTGCACTCCAGCCTGGGTGACAGAGCAAGACCCTGTCTCTACCCTCCTCCCCTCTAGAAAATAAGAAAGAAAAGAAATGGTCATTGCTATGTTTATTTTGATAGAGATGAGGGTCTCACTATGTTGCCCAGGCAGGTCTTAAACTCCTAGCCTCAAAAGATCCTCCCATCTTGGCCTCCCAGAGAATTGGGATTTCAGGCATGAGCCACTGTGGCTGGCCCATGATTATTATTATTATTTTACTTCTGTTTTATAAGGTAGATAAGATCTAACCAAGTTAATATAAAGCTAAATTCCATGTATTATGTTAATCCCAATGGAATATTTTGTACTATTTCATGTTAACTGACTTTTTGACATGGTTCCACTGGCTTTCCTGCTGCCTTCTGCCATTAGCCATGTAGTAAAAAGGAATAAGGACCTTTTGAAAGGTCTTTGCCTCTATTGCTCCTACTCCAGCCTTTTGACTTTTTTTTAGGTTTAATTGAGTTTGTTCTATGACTGTTTTTAGTCCTCTGAAACAAATTTACTTGAAGGACCTCCTTTTTCTTTTTCTTTTTTTTTTTTTGGAGACGGAATTTTACTCTTGTCGCCCAGACTGGAGTGCAATAGTGTGATCTCGGCTCACTGCAACCTCTGCCTCCGGGTTCAAGTGATTTTCCTGCCTCAGCCTTTCAAGTAGCTGGGATTACAAGCGTGTGCCACCATGCCCAGCTAATTTTTGTATTTGTAGTAGAGACAGGGTTTCACCATGTTGGCCAGGCTAGTCTCAAACTCCTGACCTCAAATGATCTGCCTGCCTCGGCCTCCCAAAGTGCTGGGATTACAGGCGTGAGCCACCGTGCCCAGCCCGAGGGACCTCCTTTTTTCTGTATATTGTATTTGGAAATAAACAGGAGCCAGATATCAGAACTTGCTCTTCTTGTTGAGTTTACAGCCACACAGACCTTCTGGCTTGCTCAGTAACCAAGATTCATTTAAATGTCAAAAACCAAAGATTATAGAAATAGATTTCTTGCACACTTAAAAAGTGACAAATAGGCTGGGCACGATGGCTCAAGCCTATAATCCCAGCACACTTTGGGAGGCCGAGGCGGGCGGATCACAAAGTCTGGAGATCGAGACCATCCTGGCTAACACGGTGAAACCCCGTCTCTACTAAAAATACAAAAAAAAAAATTAGCTGGGTGTGGTGGCAGGCACCTGTAGTCCCAGTTACTCGGGAGGCTGAGGCAGGAGAATGGCGTGAACCCGGGAGGCGGAGCTTGCAGTGAGCCGAGATCGCATCACTGCACTCCAGCCTGGGCAATGGAGCGAGACTCCGTCTCAAAAAAAAAAAAAAATTGAAAAATAAAACTGCATGCGTTACATTGCCACTGTGTCCGTATTGGGTCTCTGGTGGTTCTTTCCCCGCGTGTCCCCCCGGCTCACCCTTGAAGGTTCCTTTGATATTTATATCATGATTATCTCTGCAAAACAAATCATATTAAGAATAATCATGAACAGTTAATACAGCTGCTGTTATTTTTTAAATGCAACTTTAGTTGATAGCAATCATAAGCTTAATTATGCAGCTGTTACGAGCTCTTTTGAGTCGTTAACGAAATGATCATTTTAGTTCTCTTTTAAGAATTCACATGGTAGGCTGCTTTATCATTTCCACTTTCTTAAATGTGTAGTAGACCCCATGTGTACTAGACCAGTGATACTCAGTGTGGTCTGTGACCTGGTGCCAGTTTGCAAACTGTCTTGCCAGTCTGCAGTGAGATTAATACAGCAGTTGAGGAATTTTATATGTCTGTTAAATCTAATACTTTTTAAAAATTGGGTCTTACATTTTGTCCTTTTCCCCCATTATTTCATTTTCTCTAGTAATTTGTTTCTTGTATTCTCTGGCAGTTTTTTTTTTTAAACCACATGTTATTTAAGAAACGCAGTACTAGACATTGAAATATAACGTAACATTTTTTCATTCTTAGGTGCTTATGTTCCTAGAAACTATGTTGTTGATTTTAACTGTTAAAGGCT</t>
  </si>
  <si>
    <t>chr5|37157179|37157312|-</t>
  </si>
  <si>
    <t>ENST00000651892.2</t>
  </si>
  <si>
    <t>GTAAACAGCCAAGAGGTATAGCATGACCCTCTCCTGAATTACTGTTGTATTGGAAACAAGCACCAAAATTTGGTAATTGCAAAAGAAACCAGAAAAAGGGTTGTCCCTTGCTAAGGAGCATGGGGGCAAGTAG</t>
  </si>
  <si>
    <t>chr5|475523|475560|-</t>
  </si>
  <si>
    <t>SLC9A3</t>
  </si>
  <si>
    <t>ENST00000264938.8</t>
  </si>
  <si>
    <t>GTGGGGACGGGGCACAGGCGTCGTGGCTAAGGGAGGG</t>
  </si>
  <si>
    <t>chr5|73504403|73504464|+</t>
  </si>
  <si>
    <t>BTF3</t>
  </si>
  <si>
    <t>ENST00000335895.12</t>
  </si>
  <si>
    <t>GTAGGAACGTTTACTTGTGGTTAACCTAGAGAATCTTAGCAAGGGAGAATAAGAAATCTTT</t>
  </si>
  <si>
    <t>chr5|82164398|82178587|+</t>
  </si>
  <si>
    <t>ATG10</t>
  </si>
  <si>
    <t>ENST00000282185.8</t>
  </si>
  <si>
    <t>GAGGCTTTCGAGCTACCCTTGGATGATTGTGAAGTGATTGAAACTGCAGCAGCGTCCGAAGTGATTAAATATGAGTATCATGTCTTATATTCCTGTAGCTACCAAGTGCCTGTACTTTACTTTAGGGCAAGCTTTTTAGATGGGAGACCTTTAACTCTGAAGGACATATGGGAAGGAGTTCATGAGTGCTATAAGATGCGACTGCTACAGGGACCATGGGACACTATTACGCAACAG</t>
  </si>
  <si>
    <t>chr5|94384367|94471731|-</t>
  </si>
  <si>
    <t>KIAA0825</t>
  </si>
  <si>
    <t>ENST00000682413.1</t>
  </si>
  <si>
    <t>20,19,18,17,16,15,14,13,12,11,10,9</t>
  </si>
  <si>
    <t>TTTTGTTCTGACATCATGGAAAAACTTGACACAATGCTTCCACTGGCTCTGGCATGCAGAGATGATTCTTTTCAGGAAATTAGAGCAAACTTGGTGGAGGCCTGTTGTAAAGTGGCAACAGCTGTCCTGCAGAGACTGCAAGAGAGAGCCAAGGAGGTTCCTTCCAAAGCACCCCTGAAAAACTTGCACACATACCTCTCCACAGCGGTGTATGTCTTCCAGCATTTCAAGCGATATGATAATTTGATGAAGGAAATGACTAAAAAACCCATATTCCTGGTGCTTGTCCAACGATATCAGGAATTCATCAACACTCTACAGTTTCAGGTTACGAACTACTGCGTCAGAGTTTGTGCTACAAGCATTTTACAGGATGCTGAGAGCCACCACTGGGATGACTACAAAGCTTTTTATGAGGGGGAAAGATGTTCCTTCTCGATCCAGATGTGGCATTATTTCTGCTGGTCTCTTCATTACGATCTCTGGACCATTCTGCCTCCTAAGTTAGCCCAGGAGATTCTAGTGGAAGTGCTGGAGAAATCTTTGAGTCTACTGGCCTCCAGATACGCTCGGGCCCACCCCAGCCGTAAAAGAACTCCACAGTTAAGACTTGATGTCACAACAATTTTGATATGCACTGAGAACATGTTATGGTCAGTTTGTACATCTGTACAGAAACTTTTGAATCCTCATCAGCATACAGATGATAAAATTTTTAAAATTCACACTCATTGTAATAATCTGTTTACAACATTAGTCATTTTGACTTCACCATTAACAGAATTATATAAGACTTTTCAGCATGGCCTGGATGAGTCTGCTTCAGATTCCTTAAAATCATTTTTTAAGCAACCATTATATTGGGTTTCTTGCATATCACATTTCTACCCTTCTTTACTCAGGACTCCATCAGCTGGAGGACTGAAAGCCGAGGGTCAGTTGAAACTGCTCTTATCCCAGCCACGTTGTAACTGGAACTTGCTTCTGGAAACCCTACTGCATCATGATGGACTTTTACTGAGAATCTTGCTGAAGAGCTCAAAACAAGTTTCCGACACAGAAAATAACCTGAACCAAGGACCCAGCTTGATGGAAGCCATCTTTAAAATATTGTACCATTGCAGTTTTTCTCCACAAACATTTGCAAACGTTTTTGTGAGCTACATGGAAGAAGAGCAATTATGGGACTTTTTATATAACATCCCAGTCTCAACGTGCGTGGAGTACGAGCTAGAGGTCATCCGATGCTTGAGACTGGCACTGACCGATGCCATCAAGGACACTGTACAGCAGATAGTATCTGTAATGAGTTCTAGGAGAAACTGTGAGACAAACCTAAACAAGCACATTGTTCCTGATTGTTTGCTTGAGAGCATGCCAAAGGAATGGAATTATAGTCCAAAAGAAACTAACAGGAAAGAATCATGCAAAAGCTTCACAAGGCTTACTGCTCAGGCAGTATCTATTGTAATCAGCAAGTTACCTACGGTGATTGCATGTTTGCCTCCCCCAGTTAAATACTTCTTTTTTCTGTCTGAGAGAAAAATGTCAAAAAAATTTGTTGAATTGAAGAAAGCTGGCCTGCTTGTCTGGAACTTGATTGTAATTATATGTCGGATATTTGAGGACGGAAACACTGTGGAACTTTTAACAGGTGCCTCTCTTGACAGATGGAGTAAAGAAAAATTGGGTTTAATTTGTATGTGTTTGAAAAGCATCATGGGAGACCAGACAAGTATCCATAATCAAATGATCCAAAAGGTCATACAGAGCATTGAGCAGCAGAAGCCCAACTGGATTGAACGTCAATTGTTGAAAGCAAGGAAACTGAGCACTGAATGTGCATTTATGACAATAGAGAAAAGCACGGCCTTACAAGAAGGAGATGTTGCTCTTGAACTGACTGAGCAGAAAATAAACACGATGGTCCTGGATCTCTGCCACAAACCAGGTGGCAGGGAGTACCTGAGGCAAATTTATCACATCATGCAGCTCAATGAGGAATATTTAAAAGAACAGCTGTTTTCTATGAATAGTTCAGAGGAAAAGCCATTACCCATCCGACCTTTAAAGACGACCTTGAGGAGTATAGAAGATCAGCCTTCTGCCTTTAACCCTTTCCATGTGTATAAGGCGTTTAGTGAAAACATGCTAGATCAGGTATCCATCACAAAATGGAACTGGAATTGGGCAAAGTTGCTGCCAAATTATCTGAGACTGGATAAGATGACCTTCAGTGTGCTGCTCAAAAACAG</t>
  </si>
  <si>
    <t>chr5|94909250|94924021|-</t>
  </si>
  <si>
    <t>MCTP1</t>
  </si>
  <si>
    <t>ENST00000515393.6</t>
  </si>
  <si>
    <t>GAACTTTCAGAAAATGAAGTGGTTGGATCTTATTTCTCTGTGAAGTCTCTCTTTTGGAGGACGTGCGGCAGGCCAGCTCTTCCTGTCCTGGGCTTCTGCAGAGCAGAGCTTCAGAATCCTTATTGCAAAAATGTACAATTTCAGACCCAAAGTTTACGCCTATCAGACCTACACAGAAAATCGCATCTTTGGAGAGGAATAGTCAGCATCACCTTGATTGAAGGGAGAGACCTCAAGGCCATGGATTCCAACGGGTTGAGCGATCCCTACGTGAAGTTCCGGCTTGGGCATCAGAAGTACAAGAGCAAGATTATGCCAAAAACGTTGAATCCTCAGTGGAGGGAACAATTTGATTTTCACCTTTATGAAGAAAGAGGAGGAGTCATTGATATCACTGCATGGGACAAAGATGCTGGGAAAAGGGATGATTTCATTGGCAG</t>
  </si>
  <si>
    <t>chr6|107098550|107099296|-</t>
  </si>
  <si>
    <t>BEND3</t>
  </si>
  <si>
    <t>ENST00000369042.6</t>
  </si>
  <si>
    <t>CGGAATAGAAGATGAACTCAACTGAATTCACCGAAGATGTAGAAGAAGTTCTAAAAAGTATCACTGTGAAAGTGGAGACAGAGGCTGAAGATGCTGCTCTGGACTGCTCCGTGAATTCCAGGACTTCTGAGAAGCACTCTGTGGACAGCGTCCTCACTGCCCTGCAGGACTCCAGCAAACGAAAGCAGCTGGTCAGCGATGGCCTGCTAGACTCTGTCCCCGGCGTGAAGAGGAGGCGGCTGATCCCCGAG</t>
  </si>
  <si>
    <t>chr6|125986690|125986733|+</t>
  </si>
  <si>
    <t>ENST00000446681.1</t>
  </si>
  <si>
    <t>GTGATCTGCATAGCCCGAGGAAGCTGGGATTCGGGGGTCTTCG</t>
  </si>
  <si>
    <t>chr6|125993756|126013101|+</t>
  </si>
  <si>
    <t>ENST00000368332.7</t>
  </si>
  <si>
    <t>GAAATAAAGTCTTTGCTTTTGCTTTTTGGAGGTCAGTTTGCCAGCAGTCAAGAAACTTATGGAAAGTCACCATTTTGGATTCTTAGCATTCCCTCTGAAGATATTGCAAGAAATTTGATGAAACGGACAGTGTGTGCCAAGTCTATATTTGAACTATGGGGTCATGGACAATCTCCTGAGGAGCTGTACAGTTCTCTTAAAAACTACCCTGTGGAGAAGATGGTTCCATTTCTACATTCGGACTCTACATATAAAATAAAGATTCACACTTTTAATAAGACATTGACACAAGAAGAGAAAATCAAGCGAATAGATGCACTTGAATTTCTGCCATTTGAAGGAAAAGTGAATTTAAAGAAACCGCAACATGTATTTTCTGTTTTGGAGGATTATGGTTTAGACCCAAACTGCATCCCTGAGAATCCACATAATATTTATTTTGGTAGATGGATTGCAGATGGACAGAGAGAGCTTATTGAGTCATACAGTGTCAAAAAGAGACACTTTATTGGAAATACAAGTATGGATGCTGGTTTGTCATTCATTATGGCTAACCATGGAAAAGTGAAAGAAAATGATATTGTCTTTGATCCATTTGTTGGAACAGGTGGCCTGCTGATAGCATGTGCTCATTTTGGTGCATATGTGTATGGGACAGACATAGACTACAACACAGTTCATGGCTTGGGAAAGGCTACTAGGAAAAACCAGAAGTGGAGAGGACCAGATGAAAACATTAGGGCCAATCTTCGTCAATATGGTTTAGAGAAGTATTACCTTGATGTCCTGGTTTCAGATGCATCTAAACCTTCCTGGAGGAAGGGCACATATTTTGATGCAATCATTACTGATCCTCCATATGGTATCAGAGAATCTACAAGAAGAACAGGTTCACAGAAGGAGATACCAAAGGGGATAGAAAAATGGGAAAAATGTCCAGAAAGCCATGTTCCTGTTTCCTTGAGTTATCATCTGAGTGATATGTTTCTTGACCTGTTAAACTTCGCAGCTGAGACCCTCGTTTTAGGTGGAAGACTAGTCTATTGGTTACCGGTGTATACGCCAGA</t>
  </si>
  <si>
    <t>chr6|136388392|136389517|-</t>
  </si>
  <si>
    <t>MAP7</t>
  </si>
  <si>
    <t>ENST00000617204.4</t>
  </si>
  <si>
    <t>CTGCAAGAGAAATAGTGTGGTTAGAAAGAGAAGAGCGAGCCAGGCAGCACTACGAGAAGCACCTGGAAGAGCGGAAGAAGAGGTTGGAGGAGCAGAGGCAGAAGGAGGAGCGGAGGAGGGCTGCTGTGGAGGAGAAGCGGAGGCAGAGACTTGAGGAGGACAAAGAACGCCACGAAGCTGTTGTACGGCGCACAATGGAAAGGAGCCAGAAGCCAAAACAGAAGCATAACCGTTGGTCGTGGGGAGGCTCTCTCCATGGGAGCCCTAGCATCCACAGTGCAG</t>
  </si>
  <si>
    <t>chr6|165333150|165336122|-</t>
  </si>
  <si>
    <t>PDE10A</t>
  </si>
  <si>
    <t>ENST00000649273.1</t>
  </si>
  <si>
    <t>GTATGTACTATGGTTCAAGCCGTAAAAATATTGTTTCCAACAACACTGAGATCTGTATAGGATTTTTGTACCCCACTAGTGTGTTGTGGTCTGTGTGTTTGTCTAGATGTCGAGTTGTTGTGCTCAGGGACTCGGGGCCTCCTTACCTGGCTTCCCCAGGGCCACGACTTCTCCCCTTTGGTTCAATTCTCCTCAAAGACGAGCCTCAGGCACCTTGGGTGCTTGGGTAGCTTCTTCTGGCCACACTCTGAAGAGAGGGACAGTGGGAACAGGCTGGGGGCTGGGGCCAGACACAGTCAGGGCCCAGATGACCGAGTGACTGGGAGGGCCTCTGTCTCGGTGTGGGAGACCCTTCTCGCTTTCTTATGCCCACGTTCAGTCTGAGTGGGGTGCCAGGTCTTTCTTTGAGAAAGGGCATGTGTGTGGTTCTTGCAAGGCAGCTTGGTTTCAAGCCTAATGAGAGCTGCATCTGTGCTGAAGGGACCTTGTCCCTGGAGGTCCTCAGGCCTGGGATAGAAGCCCTTGGCCAGGCTGCCTTATTCTGCTAAGTGAGACATGGAGTCAGTCCTGCAAGAGGGGCCCCTGGCTCTCATGACTCGTACAGCCACAGTATGTCCCTATGTAGTACACTATGTATATGTGAAGAGTGTCTATTCATATCAAGTCCTTCATACACCAAAAAGGAGGAAGAAGTTTTTATTATTATTGTTATTTTGCAGAGGACCTGCCCAATGCTGTTTTTAAAAAGACAAGGTAATGGTGTCTATTGAGGATGCCTGTGCAGGAAGAGGCTGACTAGATCACACAGTTTGTTGTTTAAATGGAAGAAGGGGACCTTAAATTTTGAATAACCGCTTCCTCTTTAAGTCTTTTTCTCATTCCAGAAAGACATTTAAGCATCGTTATCTCTTCTAGATTCATTATTTCTCCCTATTCCATTCTTATCCTTTTTAAAGAGTGAACTCGGTTAAGAACCTTGGATATTTTTAAAGATTTTCATTTTACTTTATAAATTCCCTCTGAGGAAGTCAAAGGGTTATAGCCAGCAGCTGTGCGTGTGAGTCTTTTCTAGGTGAATTGGCTCCGGGCCATGTTTTAACTACTTAGCCATAGCTCTGCCTGGGGTGGGTTGGAGTGGATGCCCTGTGGGAGGACGGAGAACAGACACTGGCCAGAGAGTTTTACACAAAACCAGAAACTTAGTATACTCTTATCTTCTGCTGTTGAAATTTTTTTTCTGCTTTTTTCAAGGAAAGACCAATAAGCAATATTAAAAATTTTATATATATAATATTTAAGAAACGGTTTCTCCTTCCTTCCTGCTCCTGTGGATATAAACGTAGCATCCCACCTTGTTCTGTTGAGCCTTAATTGACCTTAATCCCTGGTTAGTTTATTAAAATCTTACCTTATTACAAAGGCCTAAGTCATAATGGGCAATATGGAGTGTGAGGCCAGATCATTCTTGAAGGAATTAGGTTATAAAAGTGTGTGCAAAATTAAAGAGAAAGTGGGATATCAATGTAAATTCAAAGATGTTGTTTAAACCAATATCTTCAAAAGTCCTTTCCTGTCCAGAAATTCTGTGTGTTTTATGCCAGGTACTTGGAAGCCAGGTCATGAGTGCTGACTGTGCATGCCCGGTGCTGTAGGGCGCTATGGAGGCGTGTGCCCGGCGCTGTAGGGCGCTATAGAGGCGCGTGCCCGGCGCTGTAGGGCGCTATGGAGGCGCGTGCCCGGCGCTGTAGGGCGCTATGGAGGCGCGTGCCCGGCGCTGTAGGGCGCTATGGAGGCGCGTGCCCGGCGCTGTAAGGCGCTATGGAGGCGCGTGCCCGGCGCTGTAGGGCGCTATGGAGGTGCCTTCCTTGTGGAGCTCTGAGAACACGGTGTCCACTGTGTGGGCAGCTCTGCCTCATTCCTGCTTCAGTATACTTGGCTGGACCACATAACTTCTTAAAGGCCATTTTAATCTTATTAACGCTTAAAAAGCGTATGATGTATCATCGGTGTCCAAGGAAACATACCAAAATTAGTGTATGGCTTTTTCCAATATATCAGAAGTCTCTAGGGTCTGGAAAAATAATACTTGATGATATGTTACAAAAGTTAAAAGGGCTACACTTTTCAGTTATATTTTAGGGTTTTGTCTATCTGAATGTGTCTTAGCATGTTTGCTAAAAGAAATTTGAGAGAATTTTAAAACTGTGTCTCATAGGAGTTTTGTATTTCCCAATGCCAAGATTCCCATGTGACTTCACACAGGAATGTGGCTAAGAGCTCTGCCAGGGTAGCCATGTAGAGTAAGATGGTTGTGCAGTGGTTGTGATCACGCAGTTAGAGAAGATGACGATGCCTGTGAAGCTTGAACCACAGACACTGAGAGAGAAAGATTAGAGGACTCGAGAAATGAGACTGCCTCGGGTGAGGACTTACCAGAGCACAAACACGGTTTTACTGTAACAAGAAAATTTCCGAAGTTTTGCCAGGTGTAACTTAGGATGACTTTGTACATACGACACACTGTTCAGAATAAGAACAAGTGTAAGATGATGAGGTTTAGGCCTCCTGGGAGATGCACTGTCGACATTTCTCAGTAGGAAGGTCCGTGTTGTCACCAAGTGTTCCTACTGCTCTGGGACCACCTCCTTTGCACGATCCCGCGTATTCCTCAGTAGTAAACCCTAGGGCTCTTTCCCTGTTCAAGTTAATCCTTCTTTCTAAGAAAGGACGTATGCTGAGCCCTAGCATTTCTGCTGCTTTCGCGGTCCAGAGCGGATGGACCAAGGTGCCCCTGACCCTCTGGCACCTCTGAATCTCTTTCCTGAACAGCCATCACAGGAACCTGCCTGGCCACGTCGTGCTGGTAACCATGTCGGAGGGCCCCACACAATGCCGTTGTGCAGAGCTGTGCCACAGGACTGTTTGGTTAGTTTTCAAGACAAAGTCCAGAAATCCTTTATTCAGCTTCTCCT</t>
  </si>
  <si>
    <t>chr6|2115770|2124731|-</t>
  </si>
  <si>
    <t>GATGGTTCCTACCTGGCTGAGTTCCTGCTGGAGAAAGGCTATGAGGTCCATGGAATTGTACGGCGGTCCAGTTCATTTAATACGGGTCGAATTGAGCATCTGTATAAGAATCCCCAGGCTCACATTGAAGGAAACATGAAGTTGCACTATGGCGATCTCACTGACAGTACCTGCCTTGTGAAGATCATTAATGAAGTAAAGCCCACAGAGATCTACAACCTTGGAGCCCAGAGCCACGTCAAA</t>
  </si>
  <si>
    <t>chr6|3026871|3026921|+</t>
  </si>
  <si>
    <t>ENSG00000288612</t>
  </si>
  <si>
    <t>ENST00000676390.1</t>
  </si>
  <si>
    <t>GTATGTCCTCTGTTGATGTCTCGCAGCCTGAGCTGACAATCTGTAAGAAG</t>
  </si>
  <si>
    <t>chr6|31643060|31643100|-</t>
  </si>
  <si>
    <t>BAG6</t>
  </si>
  <si>
    <t>ENST00000439687.6</t>
  </si>
  <si>
    <t>GTATGGCTCCACCGCCAGCCCCTGCCACTGCTTCTGCCAG</t>
  </si>
  <si>
    <t>chr6|41590347|41591121|+</t>
  </si>
  <si>
    <t>FOXP4</t>
  </si>
  <si>
    <t>ENST00000307972.10</t>
  </si>
  <si>
    <t>GTGAGCAGGGCAGGTAGGAGGAGGGTGGGGAATGGCACACAGGCTGCTCCCCCAGCCCCCGCCACACCCCTGCCTCCAGGAAGGTCCTGGGGCCAAGCAATGGAGCTGTCCCGCTCCCTCTCACGTGGCGGTCTTCCCTCTCTGCTGTGCGGGGCTCTCCTGCAGGCTGGGCCCTGTCAGCCTGCTGCATAGGGTTATGTGTCTCTGGGGGTGCACACACTGTTCTTCTTACTGACACCCACCGTGGCATTCATGTGCTCATTTCCACGTACACAGCCCGCCATGATAGACTCAGGGTCACTCTTCGTCTCTCTCCTTTGTCTTTCCTCCCTCAAGCCCATGATCTTCATGTCACCAATGTTCACATAGTATTCACACTCAAGCATGAACTTACATCGACACATATGTCCTCCCTGATACCCACACAGGCATGTACACCTTCACACACATTCTTTCTGTCACACACACACTGTGCTTAGGGTACCTTTTGCCAAAATCAGGATAAATTCCAAACAGCCTCCACCCCGTGGACATCTCTCCCAAGAAAGACAGGACTGACTGCTTTCACCCTCGGTGCAGGGCCAGGTACTAAAGGCATTTTCTCTCCAGAAGCAGCTCCAATCCTTCTTGTACAAATACATAGCCCTTGGAGGCTCCTGCCCTCTTTATCCTTGGCCAAGCTATAACCAGCCTGTCCCTCTGAGGGGACCCACCAGCCACCACCCATCTTGTTATCCACACATTTCTGAGCAGGTCTTCTCACAAAGTGAACTC</t>
  </si>
  <si>
    <t>chr6|42974002|42975038|-</t>
  </si>
  <si>
    <t>PEX6</t>
  </si>
  <si>
    <t>ENST00000304611.13</t>
  </si>
  <si>
    <t>AGGTACTTGGAAGGCTCCATCGCCCCTGAAGACAAAGGAAGCTGCTCATTGCTGCCTGGGCCTCCATTTGCCAGAGAGTTACACATCGAAATTGTGTCTTCTCCCCACTACAGCACTAATGGAAATTATGACGGTGTTCTTTACCGGCACTTTCAGATACCCAGGGTAGTCCAGGAAGGGGATGTTCTATGTGTGCCAACAATTGGGCAAGTAGAGATCCTGGAAGGAAGTCCAGAGAAACTGCCCAG</t>
  </si>
  <si>
    <t>chr6|43043200|43043447|-</t>
  </si>
  <si>
    <t>CUL7</t>
  </si>
  <si>
    <t>ENST00000265348.9</t>
  </si>
  <si>
    <t>GTGAGTAGTGGAGATTCAGGTGGGGAGCTCTAGTCAGGAGCGTTTTCCTGGGCCCCATGTGTACACCACAGGCTTCTGTCCATCCCCATCCTTCCCCTCCCTATGGGCTCAGCCTGTTCATCTTCCAGGTTTGTGTCACCTCCATCCATGAACATCATTTTGGGTGGCAGCATGTCAGGAAAGGCCTCAGGGAACCCCCTTGGATGGGGACTTGGGAGTGGAGGGGCTGCACCCTCCTTGCCTCTGC</t>
  </si>
  <si>
    <t>chr6|43478086|43503706|+</t>
  </si>
  <si>
    <t>TJAP1</t>
  </si>
  <si>
    <t>ENST00000372444.6</t>
  </si>
  <si>
    <t>GCTTAGATCAGCCTTTCCACAGCTGTTAGCAGCATCTGCCCCAATTTCAGCTGAAGATTCAGGTGCCCCAGGGACTGGAAGAAATTACAGTGCCTACTTGGAAAGAAGAAGAGATAGCGACTTGCCCCAGTCCAACCCCAGAGCGGGTACCTGCTGTCACTGACTCCTGAATTCATTCTCGCTGTGTGTCTACTTTTGCTTTTTTGGAGCTGTGGCTAAAGGAAGTGGAGGGGCCGTGGGATGCGGAGAGCCGAGGGCTAACTCCCGGACAGCGGAACAGAGAGAGCTGCCGACAAACAGACGGCGGAGGAGCCGTCACCTCCCAGAATGACTAGTGCCGCCCCTGCTAAGAAACCCTACCGTAAGGCACCACCAGAGCATCGGGAGCTGCGTTTGGAAATTCCTGGATCCCGGCTTGAGCAGGAGGAACCCCTGACTGATGCAGAAAGGATGAAGCTCTTACAGGAGGAGAATGAAGAGCTTCGCCGGCGCCTGGCCTCCGCCACCAGACGCACTGAGGCCCTGGAACGTGAGCTGGAAATTGGGCAGGACTGCCTGGAGCTGGAGCTGGGCCAGAGCCGCGAGGAGCTGGACAAATTTAAGGATAAGTTCCGCAGGCTGCAGAACAGCTACACGGCTTCCCAGCGGACCAACCAGGAGTTGGAGGACAAGCTGCACACACTGATCAAGAAGGCTGAGATGGATAGGAAGACGCTGGACTGGGAGATTGTGGAGCTGACCAACAAGCTGCTGGATGCCAAGAACACCATCAACAAGCTGGAAGAGCTCAATGAGCGGTACCGGCTGGACTGCAACCTGGCTGTACAGCTCCTCAAGTGCAACAAGTCCCACTTCCGAAACCACAAGTTTGCCGAT</t>
  </si>
  <si>
    <t>chr6|43623736|43623795|-</t>
  </si>
  <si>
    <t>GTPBP2</t>
  </si>
  <si>
    <t>ENST00000307114.11</t>
  </si>
  <si>
    <t>GTGGATGAAATCTACACAGTACCAGAGGTGGGGACTGTTGTTGGAGGAACACTTTCCAG</t>
  </si>
  <si>
    <t>chr6|63702639|63702687|+</t>
  </si>
  <si>
    <t>GTAAGGATAGATATGCCATGTTTTATAGCTCAAAACATGAAGATTCAG</t>
  </si>
  <si>
    <t>chr6|75867523|75867591|+</t>
  </si>
  <si>
    <t>MYO6</t>
  </si>
  <si>
    <t>ENST00000662184.1</t>
  </si>
  <si>
    <t>GTAAATGATCGCCTTCATGGACTCCTATTTATAAAGTGGCTGCCATGTTAAAAAGAGCCCATCTGAAG</t>
  </si>
  <si>
    <t>chr6|8027089|8027206|-</t>
  </si>
  <si>
    <t>BLOC1S5</t>
  </si>
  <si>
    <t>ENST00000244777.6</t>
  </si>
  <si>
    <t>GTAAGTAAGAACATTTATGAACAGAAAATGCATCTGGCGGTGAAAAGGTTTAAATAACTGAAGAATTACAACTGGTTTCATTGATGAAATAATTAAAGAGGCGGTAGAGTGTTGATA</t>
  </si>
  <si>
    <t>chr6|82214226|82223620|-</t>
  </si>
  <si>
    <t>GTTGTTTGCTAGATCCCAATGGAGAAAAGTGTGTAACTGCTCCTCGTCAGGTCTCTGCCCTTCACCATAAAGACATTGCTCTGTCTTTGGTTGCTGCAAGTGATGGAGCTACAGTCTGTGTTACCACAAGGGGAGATATTTACTTACTTGCAGACTATCAGTGCAAGAAGATGGCTTCTAAACAGTTGAACTTGAAAAAAGTTCTTGTGTCTGGGGGTCATATGGAATACAAGGTTGATCCTGAACATTTGAAAGAAAATGGGGGTCAAAAAATTTGCATTCTTGCAATGGATGGAGCTGGAAGGGTGTTTTGCTGGAGATCAGTCAACAGTTCTCTGAAGCAGTGTCGATGGGCCTATCCACGTCAGGTCTTCATTTCTGATATTGCTTTAAATAGAAATGAAATTCTATTTGTTACGCAAGATGGAGAAGGATTTAGAGGGAGATGGTTTGAAGAGAAAAGAAAGAGTTCTGAAAAGAAAGAGATTTTATCAAACCTTCACAATTCCTCATCAGATGTGTCTTATGTCTCTGATATAAATAGTGTGTATGAAAGAATTCGACTTGAGAAACTTACCTTTGCACATAGAGCTGTTAGTGTCAGCACAGATCCAAGTGGATGCAACTTTGCAATCCTGCAGTCAGATCCTAAAACAAGCCTTTATGAAATTCCAGCTGTGTCCTCATCATCCTTTTTTGAAGAGTTTGGCAAACTGTTGAGGGAAGCAGATGAAATGGACAGCATTCATGATGTGACATTTCAAGTTGGCAATAGACTCTTCCCTGCACATAAATATATTTTGGCAGTGCATTCTGATTTTTTTCAGAAATTGTTTCTTTCAGATGGTAATACTTCAGAATTTACAGATATTTACCAGAAAGATGAAGATTCTGCAGGGTGCCATCTCTTTGTGGTAGAGAAGGTTCATCCTGACATGTTTGAATACCTTTTACAATTTATATACACAGATACTTGTGACTTTTTAACTCATGGCTTCAAACCAAGAATACACTTAAACAAAAACCCAGAAGAATATCAGGGAACTCTGAATTCTCATTTGAATAAAGTGAATTTCCATGAAGATGATAACCAGAAGTCTGCATTTGAAGTTTACAAAAGTAATCAAGCTCAAACAGTTAGTGAGAGGCAGAAGAGCAAACCTAAATCTTGTAAAAAAGGAAAAAATATTAGGGAAGATGATCCTGTAAGAATGTTGCAAACTGTTGCAAAGAAATTCGACTTCAGTAATTTGAGTAGTAG</t>
  </si>
  <si>
    <t>chr7|100089746|100089997|+</t>
  </si>
  <si>
    <t>COPS6</t>
  </si>
  <si>
    <t>ENST00000303904.8</t>
  </si>
  <si>
    <t>GTGAGAGTGGAATAGATGTGGGGAAGAGGAGTGGGAGTTAAAAAAAAAATGTACAGGGTGGGGAAGATGGAGAGGGTTGGAAAGAAACAGGAGAGGAGACCAAGAACAGGGGAGAAAAAGTGAAGAGTAGCTGGAGAGATCTCAGAAAAAGAAAACGTTCAGAGTTCTTTCTCAAAAGAAAGCAAAGGATGAGAGGAGACAGGATAGAAGGGAGTAGTTATTCTAAACTGAGCCAGGATTTGAGGAGGGAG</t>
  </si>
  <si>
    <t>chr7|100095710|100095773|-</t>
  </si>
  <si>
    <t>MCM7</t>
  </si>
  <si>
    <t>ENST00000710813.1</t>
  </si>
  <si>
    <t>GTGAATGAAGCTCAACACCCAAAGAGAGGTCCCCTGTAATGATCTGTGTAGGGAGGAGGAGAG</t>
  </si>
  <si>
    <t>chr7|100099492|100099588|-</t>
  </si>
  <si>
    <t>GTGAGTGGTTAGAGAACAATGGCAAACAAAGGGCGAGGCGTTTAAGCTTCTGTAGAGAGGCTGCTCAGATACTGATGTTTTCTGAGCAGGCAGAAA</t>
  </si>
  <si>
    <t>chr7|101221796|101222579|+</t>
  </si>
  <si>
    <t>ZNHIT1</t>
  </si>
  <si>
    <t>ENST00000492315.5</t>
  </si>
  <si>
    <t>GTAGTCGGCACCGCCACAGGGTGGACAGGGCTCAGGTCCAAGGAGGAGGAGGAAGGCACACTGGAGCCGCTCTGGGGCCCAGAGCGTGGGTGGGTGGTCCCCCAGGATGACCAGGCAGGTGTCAGATTTTGGGGTTCAAGGAGAGGATGGGAGGTGAAAAAGTGACACATCACGTGAGTTGCTGTGAAGGAGAAGGAGCTGTGAAGCCGAGTAGACACATGAGCGTCGCCAGCTCTTTGATGGAAAGTGCCGGTTGAGGAGGAGGGGTTGAAGATGGGAGAGGGAGGGAATGGGCTGGAGGTGAAGGCTCGGGGTCAGTGGTGGGACTTGGGGCGCTCCAGGGCAGGGGTGTGCCCACTTGGCATCACGTTTGTGGGTAGGTGGCCTGGAAGATGAGCGTATCCAAGCATGGGTGGCCCCTGGTTCCTTTGAGGTAGGAGGTGAGATGCTGAGTGTGAGGGCCATGTGTATTGAGGGCCCAGGACAGCCTGGAAGCCCCAGGGCGCTGTGACCTCCCCAGTCAGCAGTGAGCTGTCTCCAGGCCGGGGCTCACTGGCTGGGACTGGGATTGAGAGGAAGGCGGAGAAAACAGGCAGGAGAAACTGAAAGGGTCTCAGCTGGCGGGACAGGAAGTGTGGGCCCAGGGCTTGGCCCGGGAGGAGACAAGGGGACCAAGGGCTTGGCAATGGGGATGAGATCAGAGAGCTGCAGCTTCCACCCCGGGTGCCTTCCTCGCCCTGCCCAGAGCGGCGGCCACACTGCTCTTTCTTGGAAGCCCTGTAA</t>
  </si>
  <si>
    <t>chr7|102070338|102070417|+</t>
  </si>
  <si>
    <t>CUX1</t>
  </si>
  <si>
    <t>ENST00000437600.9</t>
  </si>
  <si>
    <t>ATTGATGCACTGAGTAAAAGAAGCAAGGAAGCTGAAGCAGCTTTCTTGAATGTCTACAAAAGATTGATTGACGTCCCAG</t>
  </si>
  <si>
    <t>chr7|102472804|102472909|+</t>
  </si>
  <si>
    <t>ENST00000292616.10</t>
  </si>
  <si>
    <t>GTACTGCCCGGCTCACCCTGCCCAGGCTTGGGCTGGCAAGGCATCAGGGGCCCTGCCTTTGGTCAGCAGGAGCCCAGCCCAGCCCTCCCCTCTCTCCCCACCAGA</t>
  </si>
  <si>
    <t>chr7|107567049|107571266|+</t>
  </si>
  <si>
    <t>DUS4L</t>
  </si>
  <si>
    <t>ENST00000422290.5</t>
  </si>
  <si>
    <t>ATTTGAAACATATCTGTATTAATGAAGAGTGACTGCATGCAAACGACAATATGTCAGGAAAGAAAAAAAGATCCCATAGAAATGTTTCATTCTGGACAGCTGGTAAAAGTCTGTGCCCCAATGGTTCGATATTCAAAGTTGGCTTTTAGGACACTAGTAAGAAAATATAGTTGTGATCTGTGTTACACACCAATGATTGTTGCCGCTGATTTTGTCAAATCTATAAAAGCCAGAGACAGCGAATTTACCACAAATCAAG</t>
  </si>
  <si>
    <t>chr7|128493803|128498142|+</t>
  </si>
  <si>
    <t>METTL2B</t>
  </si>
  <si>
    <t>ENST00000482555.5</t>
  </si>
  <si>
    <t>ACAAATTCAGAATATGATCCTTCTCGGTGTTTTGCCTTTGTTCACGACCTGTGTGATGAAGAGAAGAGTTACCCAGTGCCCAAGGGCAGTCTTGATATTATCATTCTCATATTTGTTCTTTCAGCAGTTGTTCCAGACAAGATGCAGAAGGCTATCAACAGGCTGAGCAGGCTTCTGAAACCTGGGGGGATGGTACTTCTGCGAGATTACGGCCGCTATGACATGGCTCAGCTTCGGTTTAAAAAAG</t>
  </si>
  <si>
    <t>chr7|130173631|130184255|-</t>
  </si>
  <si>
    <t>GTCTGGGCAAGAGTGGCTATGAATAGACAACTTCTTGATCATATGGATTCATGGACAGCTAAATTTAGAAATTGGATCAATGAGACAATATTAGTGCCACTTGTTCAAGAGATTGAGTCTGTCAGCACACAGATGAGACGAATGGGTTGTCCAGAGCTACAGATAGGAGAGGCTAGTATTACTAGCTTGAAACAAGCTGCCCTGGTTAAAGCGCCTCTCATTCCGACTTTGAACACAATCGTTCAGTATCTAGACCTTACTCCAAATCAGGAATACTTGTTTGAAAGGATCAAAGAACTATCTCAGGGAGGTTGTATGAGCTCATTTCGATGGAACAGAGGTGGCGACTTCAAAGGACGAAAGTGGGATACAGACCTGCCCACCGATTCTGCTATCATCATGCATGTATTTTGCACCTACCTTGATTCCAGATTACCTCCACATCCGAAGTATCCCGACGGAAAAACTTTTACTTCTCAGCACTTTGTTCAGACACCAAATAAACCAGATGTTACAAATGAGAATGTTTTTTGCATTTATCAGAGTGCTATCAACCCTCCCCATTATGAGCTCATCTACCAGCGTCATGTATACAACCTGCCAAAG</t>
  </si>
  <si>
    <t>chr7|130299767|130300032|+</t>
  </si>
  <si>
    <t>CPA4</t>
  </si>
  <si>
    <t>ENST00000474254.5</t>
  </si>
  <si>
    <t>GTATGTAAAATGTCTAACAGTGCCTGGCATATCCTACGTCTGCCATTAAGTCATAAGTCCCTCTTTCTTTCCTTCTTTGAAGTCCTTCCAGGTGGCAAGAGCAGAGATGAGGGAGGGTGTTGGGGACCAGCCACAGAGGCACCCTTTGAGACAGGGGGAATGTCATGGATAGCCCCAGCAGAGGGAATGCCGTCCTCTGGCCTCACGACCTGTATCTGAACATCAGGACAGGGTCTGGCTCATGCTCTCTCCTTCACCGAGGTGG</t>
  </si>
  <si>
    <t>chr7|130300815|130306897|+</t>
  </si>
  <si>
    <t>ENST00000222482.10</t>
  </si>
  <si>
    <t>GCCCTTTTAGACAATGAAGATGATGAAATGCAACACAATGAAGGGCAAGAACGGAGCAGTAATAACTTCAACTACGGGGCTTACCATTCCCTGGAAGCTATTTACCACGAGATGGACAACATTGCCGCAGACTTTCCTGACCTGGCGAGGAGGGTGAAGATTGGACATTCGTTTGAAAACCGGCCGATGTATGTACTGAAGTTCAGCACTGGGAAAGGCGTGAGGCGGCCGGCCGTTTGGCTGAATGCAGGCATCCATTCCCGAGAGTGGATCTCCCAGGCCACTGCAATCTGGACGGCAAGGAAGATTGTATCTGATTACCAGAGGGATCCAGCTATCACCTCCATCTTGGAGAAAATGGATATTTTCTTGTTGCCTGTGGCCAATCCTGATGGATATGTGTATACTCAAACTCAA</t>
  </si>
  <si>
    <t>chr7|133288921|133375002|+</t>
  </si>
  <si>
    <t>EXOC4</t>
  </si>
  <si>
    <t>ENST00000393161.6</t>
  </si>
  <si>
    <t>GTAAAAGAGAACCTGCTTTCATGCAAGATGCTGCTGCACTGCAAACGGGATGAGCTTCGGAAACTGTGGATTGAAGGAATTGAGCATAAGCATGTCCTGAACTTGTTGGATGAAATTGAGAATATCAAGCAAGTGCCTCAAAAGCTGGAACAGTGCATGGCCAGCAAGCACTATCTCAGTGCCACTGACATGTTGGTGTCAGCAGTTGAGTCTTTGGAGGGCCCCCTGCTCCAGGTGGAAGGACTGAGTGACCTTCGACTAGAGCTTCACAGCAAGAAGATGAACCTTCACTTGGTTCTCATAGATGAACTACACCGGCACCTGTACATCAAATCGACTAGCCGAGTTGTGCAGCGTAACAAGGAAAAAGGGAAAATCAGCTCCCTCGTGAAAGATGCTTCTGTTCCTCTGATTGATGTTACAAACCTCCCTACTCCTCGAAAATTCCTTGATACCTCTCACTATTCTACTGCTGGAAGCTCAAGTGTGAGGGAGATAAATCTGCAGGACATCAAGGAAGATTTAGAATTGGATCCAGAGGAAAACAGCACCCTGTTTATGGGTATCCTCATTAAGGGCTTGGCGAAACTGAAGAAGATCCCAGAAACAGTTAAGGCAATCATAGAGCGCTTGGAGCAGGAGTTGAAGCAAATTGTGAAGAGGTCTACAACCCAGGTGGCAGACAGTGGCTATCAGCGGGGGGAGAACGTTACTGTGGAGAACCAACCAAGGTTGCTTCTAGAACTGCTGGAGTTACTGTTTGACAAGTTTAATGCTGTAGCCGCTGCACACTCTGTGGTCCTGGGATACCTGCAGGACACTGTAGTGACTCCACTGACTCAGCAGGAAGATATCAAACTGTATGATATGGCAGATGTATGGGTGAAGATCCAAGATGTTCTACAG</t>
  </si>
  <si>
    <t>chr7|134448349|134448386|-</t>
  </si>
  <si>
    <t>AKR1B1</t>
  </si>
  <si>
    <t>ENST00000285930.9</t>
  </si>
  <si>
    <t>GTGAGCTTCCCACAGGCTCATGCTCCTGTGTCACTTG</t>
  </si>
  <si>
    <t>chr7|139237004|139266403|+</t>
  </si>
  <si>
    <t>UBN2</t>
  </si>
  <si>
    <t>ENST00000473989.8</t>
  </si>
  <si>
    <t>AAGAAGCTCATTCACACAGAAGACCCATTTAATGATGAACATCAGGAGAGGCAAGAGGTGGAAATGTTGGCTAAGAAGTTTGAAATGAAATATGGTGGGAAACCCCGTAAACACCGGAAGGATCGGCTACAAGATTTAATTGATATAGGCTTTGGCTATGATGAGACAGATCCATTTATTGATAACTCAGAGGCTTATGATGAATTAGTTCCCGCTTCTCTAACAACAAAATATGGAGGCTTTTATATCAACACTGGCACTCTACAGTTTCGCCAAGCTTCAGATACTGAAGAAGATGATATTACAGACAACCAAAAGCACAAGCCACCCAAGGTCCCCAAAATAAAAGAAGATGATATTGAGATGAAGAAGCGGAAGCGGAAAGAGGAAGGGGAAAAGGAGAAGAAGCCAAGGAAAAAAGTTCCCAAACAACTGGGAGTTGTGGCTCTAAATTCACACAAGTCTGAAAAAAAGAAGAAACGTTATAAAGATTCTCTTTCTCTAGCTGCCATGATTAGAAAATTCCAGAAAGAGAAGGATGCATTAAAGAAGGAGTCTAACCCCAAAGTCCCAGTGACCTTGTCAACCCCTTCTCTGAATAAACCCCCATGTGCTGCTGCAGCACTGGGGAATGACGTCCCGGACTTAAATCTGAGCAGCGGTGATCCAGACCTTCCCATTTTTGTTAGCACAAATGAACATGAGCTGTTTCAGGAAGCTGAAAATGCCCTAGAGATGCTAGATGATTTTGACTTCGACAGATTACTGGATGCTGCTTCTGATGGTAGCCCCCTATCTGAGTCGGGGGGTGAAAATGGAACCACCACCCAGCCAACCTACACTTCTCAGGTTATGCCCAAAGTGGTACCTACACTCCCAGAGGGTCTACCTGTACTTCTTGAAAAACGTATCGAAGACCTTCGTGTAGCTGCCAAACTTTTTGATGAAGAAGGAAGGAAAAAATTCTTTACACAGGATATGAATAATATTCTTCTGGA</t>
  </si>
  <si>
    <t>chr7|140041590|140041643|-</t>
  </si>
  <si>
    <t>PARP12</t>
  </si>
  <si>
    <t>ENST00000473341.5</t>
  </si>
  <si>
    <t>GTAAGTGTGATGGAAAGAGGGTGAATGTTTTGTCCTGAGGATCTGTAAGAGAG</t>
  </si>
  <si>
    <t>chr7|140697221|140697353|+</t>
  </si>
  <si>
    <t>ENST00000476470.5</t>
  </si>
  <si>
    <t>GTGAGGCCTAGGGAGGGCGCGGTCCAGGGTCCCGGTGCCTGGCTGCGGAATTTAGGGTAGAGTCTGTTCGGCAGCCTTTAATCGGAGACGTCACGTGGCCGCTTTTTAATGCTGAAAAATCACTCTGGCTGC</t>
  </si>
  <si>
    <t>chr7|143264085|143268943|+</t>
  </si>
  <si>
    <t>GSTK1</t>
  </si>
  <si>
    <t>ENST00000442394.5</t>
  </si>
  <si>
    <t>ATCCTGTGCCGGTATCAGAATATCTGGAACATCAACCTGCAGTTGCGGCCCAGCCTCATAACAGGGATCATGAAAGACAGTGGAAACAAGCCTCCAGGTCTGCTTCCCCGCAAAGGACTATACATGGCAAATGACTTAAAGCTCCTGAGACACCATCTCCAGATTCCCATCCACTTCCCCAAGGATTTCTTGTCTGTGATGCTTGAAAAAGGAAGTTTGTCTGCCATGCGTTTCCTCACCGCCGTGAACTTGGAGCATCCAGAGATGCTGGAGAAAGCGTCCCGGGAGCTGTGGATGCGCGTCTGGTCAAGGAATGAAGACATCACCGAGCCGCAGAGCATCCTGGCGGCTGCAGAGAAGGCTGGTATGTCTGCAGAACAAGCCCAGGGACTTCTGGAAAAGATCGCAACGCCAAAGGTGAAGAACCAGCTCAAGGAGACCACTGAGGCAGCCTGCAGATACGGAGAGAGAAGTGGATGGGCCCTATACCTCCAGCCGTGAATGCCAGACTTTAAGATTGCCCGGAGGAAGCAAACTCTTCGTATAAAAAAAGCAGGCCATCTGCTTAACCCTTGGCTCCACCATAAGGCACTGGGACTCGGATTTCTCTATCTGATAGAG</t>
  </si>
  <si>
    <t>chr7|148846469|148847305|-</t>
  </si>
  <si>
    <t>AATAATCATGGGCCAGACTGGGAAGAAATCTGAGAAGGGACCAGTTTGTTGGCGGAAGCGTGTAAAATCAGAGTACATGCGACTGAGACAGCTCAAGAGGTTCAGACGAGCTGATGAAGTAAAGAGTATGTTTAGTTCCAATCGTCAGAAAATTTTGGAAAGAACGGAAATCTTAAACCAAGAATGGAAACAGCGAAGGATACAGCCTGTGCACATCCTGACTTCTGTGAGCTCATTGCGCGGGACTAGGGAG</t>
  </si>
  <si>
    <t>chr7|1489292|1489343|-</t>
  </si>
  <si>
    <t>INTS1</t>
  </si>
  <si>
    <t>ENST00000404767.8</t>
  </si>
  <si>
    <t>GTGAGTGCGCACGTCCCCTCGGCGGGCCCGGGATGGGGAGCAGGGCCTGGT</t>
  </si>
  <si>
    <t>chr7|149550819|149550867|-</t>
  </si>
  <si>
    <t>ZNF767P</t>
  </si>
  <si>
    <t>ENST00000463567.5</t>
  </si>
  <si>
    <t>GTAAGCACTTCCTAAGTCCCCTTCAGCAACACATGCACAAACCGCCTC</t>
  </si>
  <si>
    <t>chr7|151082849|151082917|-</t>
  </si>
  <si>
    <t>TMUB1</t>
  </si>
  <si>
    <t>ENST00000492838.1</t>
  </si>
  <si>
    <t>GTGAAGTTTGGTTGGGGTGAAGTTTAGGAGAGGCGTTGCTTAGGCCCTTACCTTGGGATAGGGTTTGG</t>
  </si>
  <si>
    <t>chr7|151117777|151117845|+</t>
  </si>
  <si>
    <t>AGAP3</t>
  </si>
  <si>
    <t>ENST00000463381.5</t>
  </si>
  <si>
    <t>GTGAGGCGGGGCCCTGCAGGAGCTGGCAGAGAGCAGGAAGTCCCGGGCAACGATGCATGGGGGCAGGG</t>
  </si>
  <si>
    <t>chr7|152249875|152250966|-</t>
  </si>
  <si>
    <t>KMT2C</t>
  </si>
  <si>
    <t>ENST00000262189.11</t>
  </si>
  <si>
    <t>ATTATAACAATGAAATGGAAGTTGAAGGCCCTGAAGATCAAATGGTATTCTCAGAGCAGGCAGCTAATAAAGATGTCAACGGTCAGGAGTCCACTCCTGGAATTGTTCCAGATGCGGTTCAAGTCCACACTGAAGAGCAACAGAAGAGTCATCCCTCAGAAAGTCTTGACACAGATAGTCTTCTTATTGCTG</t>
  </si>
  <si>
    <t>chr7|154928767|154944025|+</t>
  </si>
  <si>
    <t>PAXIP1-AS2</t>
  </si>
  <si>
    <t>ENST00000646803.1</t>
  </si>
  <si>
    <t>GTGAGAACACAAGTGATGGGAGAGCCTGGGGAGGGACTGTCTGGTGAGTAAAGGTTGTGCTGCTCTGTGGATGAAATGTCTCTGAGGTCGTAAACATCTCAGAGCCGCCTTCGGGAGAACGGGTGATAGTCATCTGGGCTGATGTCACCTCCAGTGTCCTCTCCTGTGATCTGTGTTAATCCTCCCAGATTGACGAGATTCCTGGGGAGGCGATTCATGACAGCTGAGTTCCTTTTGGAGGATCCGTCTTCAGGCAGGTAAGGGGAGCTCAGAGGAAACCTCTGCCTGCATCCGCTGATTCCCAAGTGCCCTCAGCTCACAGGGATCAGCACTCCCAAGTGCCATGGGGGTGGCATTTCCTGAACTCCTTCAAAGCAATAACAACAGGCTGGGCGTGGTGGCTTACGCCTGTAATCCCAGCACTTTAGGAGGCTGAAGTGTGAGGATTGCTTGAAGCCAGGAGTTCAAGACCAGCCTGGGCAACATAGGGAAACCCTGTCTCTACAAAGAATTAAAAGAAAACTTAGCCAGGAATGGCAGTGCACACATGTGGCCCCGCCTACTCGGGAGACTGAGGTGGGAGGAGTGCTTGAGCCAGGTGGTTGAGGCTGCAGGGAGCTGTGATTGCACCACTGCACTCCAGCCTGGGCAACAGAGTGAGACTCTATCTCAAAACAAACAAACAACAACAACAAAAGTGAAACAATAACAACAACTTTTACAAAACGGACATTTGGGATCTACATGCCACACTCCTAAATGCGTCTCTTAAGCAACAGGTGTCACAGTCTTAAACCTTGTCCTTACCCTCTTCATTCTAGGCACCTGTTTCATTCCAGGTAGGGCTTCCTCCTGGTTTCCTAACACAGCGGGTTGAGATGAACAGCAGAGAAGGACACTGCACACCTCTGCAGGGTCTCCCCTCTGGCCCACCAGCCCTCCCTTCTCCAGCAGTGAAGACCTCACTATGTCATCCAGGCAGGAATAATATAGACAGAAACCCCAGAAGCCCCAAAGCTCTGAAGCCTAAACCACAAGCCCCACGAAGTTCCACAGGGCCCACTGGGCAGAATGGCGTGAACCTTCAGGGTTTGTTTGGTTTTATGAACCATTTAGTCATTCTTTCTCCTTCCTCCCATGGTAGCACTAAAATACATTCTCAGGCTCCCAGGTATATACAGGGGGGACGGAGAGGCGAGGATATTCCTGATTGGAAAACAAAACAAAACCTACCTTTACTAATCTCAATATACAGATTAGGCTAATCAGATTAAATAATTCTGAAAGTTTTCAAAATGTCATTGTTAGATTTTTCATTATTTTAGAGAAGAGGTCTTACTCTGTTGCCCAAGCTGGACTCAAACTCCTGGGCTCAAGCGAACCTCCTGCCTCAGCCTCCTGAGTAGCTGGACTACAGGTGCGCACCACCATGCCTGGCTGAAATTGGTTTTTATTGAGGGTCTTGATATGAAAAAAAAGTCTTTGAATCTTAATGTTACTTTTTCATTTCTTCTTGGCAACCAAAGCATCCATGTTTTAATTTTTCTTTGTTTATTGTTGGCTGGAGAGCACTGCCTTCCTCATGTACCATGCATCAAGCCCTCTCCCCAGCCTGAAGAACACCATGTTCCTCTTAGCGATCATCAGTAACAAGGCGTGCCACTCGAAGAACTACAAAGATAAGGGTTTGGGGTTTGTGCTGGGGAAAGCTCATGACACTAGCTGCAGGAATAGAGGACTGAGCCTCCCAAGTCCTGGAAAGCAGAGGGAGGATGCCCCGCTCTGATTTCCTCAGCACCTTTGCAGAGCTCTTGGTCTCCTGCCTGTGCCCTGCAGGCCTGACTCACCTTCCTCTCTGCACGTGAGACTCTGCACACCTCCTATCGTGTTTATTGACGCATGGCAGCCTCAGCCCTCCATTTCATGTGACCTCCCAGCTTTGCTCTCTACAACACCTAACCCAGTCAGTTTCTGTGTCCTAATTCAAAATTGCTGGGAGAAAAAAAAGTCTGATTGGCATTTGAGTTTGAGAACGAAGGCTTGAAAGAGCCAGTTTGAAGAATGGGAGCAAGGCCTGGCTAGAGCACTGATCGACAAACTTTTCCTGTAAAGGGCTGGGTAGTAGATATTGCAGGCTTTGCAGGCCATGAAATCCACGCTGCATTGTAGTGGCATGCAAGCTGCCATAGCCAATCTGTAAATGAATGAGTGTGGCTGGGTCGCATTAGCATTTTATTTCCAAAAATAGCAGGTGGCCAGATTTGGCCCAGGGACTATAATTTTCCAATTCCTGAGATACTAGAAACAGAAGTGTTTTGTTGTTGTTTTAACTAACTCTTTATTGAAGTACAGCAAACAAAAGTATACACATTATAGCATTGTATGAACTATCACAGAGTGACTACACGCATGTAACCACCAACTGTGTGAAGAAAACATTGCCTGCATCCCAGAAACTATGTATGCACCCTTACTAGTCACTAATCTCACACTCCTCCCCAAAAGTAACTAAAACTCTGATTTGTATTGTCAGTGGTTTCTCCTGTTTTGGACTTTATATAAATGAAGTCATATTGTATGTATTTCTACTTTCTGTCTAACTTCTTTGTATGATATTCTCCCAGTGGAATTCATCTGTATTGTGGTTTGTACCAATGGTTCATTTCTTTTTATTGTTATTATAATATTTTATTGCATTACTATAATAGTATTTATTTCATTCTACTGTAGATGGACATTTAACATTGTTTCTAGTTTGGGGCTGCTGCATGTCTTTGGATGAATATGTGTACACATTTTTGTTGGAAATAGAATTGCTGGTCCAACATAGATAGATAGATAGGTAGGTAGATACATAGATAGATAGATAGATTTATTATTGAATATATATAACAAAATGTTCTTATTGTTCATCATAATTTCCAAATGACATTTTTTTTCTATTTGGTGTGGAATAACTTTCATATCTTCCATTAATTTTTTTAGACATAGTTCTTTTATTTGAACATGTTTTTGATACCTGGTTTAATGTCTTTGTCTAATAAGTCCAACATCTGGGCTTACTCTGGGACAATTTCTTTTGACTACTTTTTTATGTTTATAGGCCATACTTGCCTGTTCTTTTGTGTGTCTCCTAATTATTTGGTTGAAAACTAGACACTTTAAATAATATATCGACTCTGGAAATTAGAGTTGTTGCTGTTTTTGTGATTGCTGTTGTGGTGGTGGTTTATTTGTTTAGTGATGTTTCTGGATTGGTATTGTAAAGTCTGTATTCTTTTTTGTGTGCAGCCACTAAAGTATTTACTTGGTTAGCTTAGTGGTCAGCTAATGATTGGACAGAGAATTCCTTAAATGCCTTCAACCAATAAGCCTCCCCTTGCTCATGGGCTGTTTGTTAGGGTATGTCTTCAATGTCCCTGCAATTCACAACTCCACCTTAGTCTTCACTCCTGCTTGATCAGACCCTCAAGAGCCACTGGAGTAAGTACTTAGGGCCTTCCTGGTCTCTCTTGGGCCTGCATGCAGCCGTGCACACAGGAGGCCTTCTAATCCCCCAGGAATAAGTTGGAGCTTTTCAAAGCCCCTAAGAATATCTCTGTCCCTAGACTTTCCTTGTAAGTTTTATATCCAATTTCTTTTTTCTTTCTTTTTTTTTTTTTTTTTTGAGACGGTGTCTCGCTCTGTCACCCAGGCTGGAGTGCAGTGGCACGATCTTGGCTCACTGTAAGCTCCACCTCCTGGGTTCACGCCATTCTCCTGCCTCAGCCTCCCGAGTAGCTGGGACCACATGTGCCCACCACCACGCCTGGCTAATTTTTTGTATTTTTAGTAGAGACAGGGTTTCACCATTTTAGCCAGGATGGTCTCGAACTCCTGACCTTGTGATCCTCCCGCCTTGGCCTCCCAAAGTGCTGGGATTACAGGTGTGAGCCACCATGCCCGGCCTTTTATATCCAATTTCTTATCTGCCCTAAGTGGCACCACCACTTTTGACAGCTGGGATGTTGAACAGTTAGTGCTGATTGATTTTCACAAACACCCTGGGGATGGGGCTTTCCTCACTGGGAGATCTGAATCAGGTCAAATAAAGGTGAGCCTTGTGAATGGGGCTTGAATAGGAGCTGCCAGCCCAGGAGAAAGATTGATGATTCTCTGGGAATGAGGTTTTTGGGGCTCTGAAGCTGTCCTGCCCCTCTAGTCCGTCCATTAGGCTGTTGGTTTTCACTACTACCACAGTTCCAAGGCTGCTGTTTTTCAAGGCTGCTGCAGAGCTGATGGTGGTTGAGGGGGTGGGACTGGGGAAGAGGCAAAGTTAAAATTCCACAAAGCCTGCTGTTTACTGAGTTTCAGCCATTTTCTTTAACTAACACTCTGAATTGTTCCAATCCTATTGTTAATATCCAGAGTTCTGAAAAAGTGGATTTTGACAGCTTATGCTACGTCCCTTCTCTTACGGAGGCACAGATTCTTGGAGGGCCCTCCACCATCAGTTCACACATCCTTCTCCAGGCATTATGGCTGGTGGTTTTTATTTTTTACCATGGTAAATTTTAAATCTTTTCTAGGCCAAATTTTTTTTTAGTATGATAAAAGACACAGAAAAAAAAGCATACACACACACACAGTAACACACATACACAGAGGTACATTGGCCTATTATTTAATTCTATATGTGGATGTTGGGTTTTGTGTTAGTCTGTTCTCATGCTGTTGTAAAGAACTGCCAAAGACTGGGTAATTTATAAATGAAAGAGGTTTAATTGACTGACAGTTCAACAGGGCTTGGGAGGCCTCAGGAAACTTACAATCATGGTGGAAGGTGAAGCAAATATGTCCTTCTTCACATGGCAGCAGGAAGGGGAAGCATCGAGCAAAGAGGGAACAGCCCCTTATAAAACCATCACATCTCATGAGAACTCACTCAATATTATGAGAACAGCATGGGGGTAACTGCTCCCATGATTCAATTACTTCCAACTGGGTCCCTCCCCCAACATGTGGGGATTACAATTCAAGATGAGATTTGGGTGGGGACACAGACCCAGACCATATTATACACACTGGCCCCTCTCAAATCTTGTCTTTCTCACATTTCAAAACACAATTATGTCTTCCCAGTGATTTCCCAAACTCTTCAGTCATTTCAGCGTTAACCCCAAAGCCCAAGTCCATAGTATCTTCTGAGACAAGGCAAGTCCCTTCCACCTATGAGCCTGTAAAATCAAAAGCAAGTTAGTTACGTCCTAGATAAATGCGGGTACAAGCATTGGGTAAATACGCCTGTTCCAAATGGAAGAAATTGGCCAAAATGAAGGGGCTACAGGCCCCATGCAACTCTGAAATCAAATAGGGCAGTCATCAAACCTTAATGCACCAAAATGATCTCTTTTGACTCCAGGTCTTACATACAGGTCACGCTGATGCAAGAGGTAGGCTCCCACAGCCTTGGGCAGCTCTGCCCCTGTGGTTTTGCAGGGTACAGCCCCCCACCCCCCGCCAGCTGCTTTCACGGCAGGCTTTGAGTGTCTTTGGCTTTTCCAGGTGCATGGTGCAAGCTATCAGTGGATCTACCATTCTGGGGTCTGGAGGATGGTGACCCTCTTCTCACAGCTCCACTAGGCAATGCCTCAGTGGGGATGCTGTGTGGGGGCTCTGACCCCACATTTCCCTTCAGCACTGCCCTAGCAGAGGTTCTCCATGAGGGCTCCACCCCTGCAGCAGACTTCTGCCTGGACATCCAGGCGTTTCCATACATACTCTGAAATCTAGGTGAAGGTCCCCAAACCTCAATTCTTGTCTAATGCACACCTGAGGGACTAACACCATGTGGAAGCTGCCAAAGCTTGGGGCTTCACCCTCTGAAGCAATTGCCTGAGCATGTATCTTGGCCCCTTTTAGCCGCAGCTAGAGCTGAAGCAGCTGGGATGCATTGCAACTAGTCCTCAGGATGCGCACAGCAGGGGGGCCCTGGACCTGGCCCATGAAACCATTTTTGCCTCCTAGACCTCCAGGCCTGTGATAGGAGGGGCTGCTGCAAAGGTCTCTGACATCCCCCAGAGACATTTTCCCCATTGTCTTGGTGATTAACATTTGGCTCCTCGTTACTTATGCAAATTTCTGCAACTGGCTTAAATTTCTCCCCAGAAAATGAGTTTTTCTTTTCTACCGCATTGTCAAGCTGCAAATTTCCCAAACTTTATGCTCTGTCACCTCTTGAATGCTTTGCTTTAGAAGTCAAAATTCTAAAACAGAATTCTAAAGAAATTTCTAAAGTTCAGAAATTTCTTCCATCAGATACCCTAAATCATCCCTCTCTAGTTCAGATATCTAGGGCAGGGGCAAAATGCCACCAGTCTCTTTGGTAAACTATAGCAAGAGTCAACTTCATTCTAGTTCCCAACAAGTTCTTCACCTCCATCTGACACCACCTCAGCCTGGACTTCATTGTCCACCTCACTATCAGCATTTTGGTCAAAACCATTCAATAAGTCTCTAGGAAGTTTCAAACTTTCGCATATCTCCTTGTCGTCTGAACCCTCCAAGTATCTAGGAAGTTCCAAACTTTCCCACATTTTCCTGTCTTCTTCTGAGCCCTCCAAACTGTTTCAATCTCTGTCTATTACCAGTTCCAAAGTTGTTTCCACATTTTTTGAGTATCCTTATAGCAGCACCTTACTCTGTGGTACCAATTTACTGTATTAGCCTATTCTTACACTGCTATAATGAACTGCTGGAGACTGGGTAATTTATAAAGGAAAAGGTTTGACTTATACTTCCACAGGGCTGGGGAGGCCTCGAGAAACTTACAATCATGGCAGAAGTTGAAGCAAACACGTCCATCTTCACATGGTGCCCAAAAGGAGAAGTGTTGAGCAAAGGGGAAAAAGCCCCTTATAAAACCATCAGATCTCATGCGAACACACTCACTATCATGAGAATAGCATGGGGGTAACTGCTCCCATGATTTATTTACCTCCCACCAAGTCCCTGCCCCAACACGTGGGGATTACATTTCAGGTTACAATTCAAGATAAGATTCGGGTGGGGACACAAAGACAGACCATATCAGGTTTTGAACACAAGGTTTAAGAGAAGTTTAAAGAAAGTCCTGTGGAAGAGCTAAATATGAATTCCCAACAGAATCTCCCCTTGGCCAACCTCCTTGTCATCAGTTCACTGGCTAAACTAGTGCTCTGCATTTCCTTGTTTTTAAATTGTGATGAAATATACACAATACAGAACTTAACACGTTAACCATTTTTAAGTGTACAGGTTTGTTACTTTTAAGTGCATTCACATTGTTGTGCAGTCATCACCACCTCATCTCCATTACTTTTTTCATCTTAAAACTGAAACTCTATGCCCATTACATAACTCTCCACGCTTCTCCCAGCCCCTGGAAACCACCATTCTACTTTCTGTGTCTTTATATTTGACTACTCTAGGAACCTCATGCAAGTGGAATCATACATTATCTGCCTTTTGTGACTGATTTCTTTCACTTAGCATTATATTTTGAAGTGTAGGATAAATCATACACTATGTGTCTTTTGTAACTGATTTCTTTCACTTAGCAATATATTTCAAAGGTTCATCCATGTTGTAGTGTGTGTTAGAATTTTCTTCCTTTTTAAGGCTGAGTGATATTTTTAAGGCTGAATGATATGCCCTTGTATGAATAGAACACATTTGTTTATTCATTCATCTAATGATGAACACCTGGTTTGCTTCCACCTTTTGTCTATTGTGAATGCTGCTACTATAAACATGGGCTTACAAATATCTTGAGGAGCCCCTGCTTTCAATTGTTTTGGGTATATACCCAGAAGTGGGATTGCTAAATCATATGTTGATACTATTTTTAATTTTTTGAGGGCATGCTATACTGTTTTCCATTTTACATTCCCAACAGCAGTGCACACATGTCCAATTTCTCCAAATCCTCACCTACATGTGTTATTTCCTGCTTTTTTTTGACAGTAGTTATTCTAATGAGTGTGGAGTTGTTAGGGTCCAGCCTCAACGCCACCCACGGGTACCCAAAGTTTGGTGGCGGCAAAGGAATGAGAAGAGACAAGTTAAGAGTGAAAGGTGGGGAGCTGGGGGCCAGTGCAAAATGTGGAGGCTGCAAAAGGCTCAGAGCTCTGGTTTCCACACTATTTATTGAGTACAATCACTTAGATCTGAGAAGCAGGGGTTCAGGGGTGAAATGGGGAAAGGCAGACAGTGCGTTATACGTGTAATGTATAGCAGTGGCGGTTTAAGTGAATCTCCTTTGTGCTCAAATAGTATATCTTTAGTTACTTGTTGGGACCGGGCTTAACTAGGAGCCTGCATATCTAGCCACATTCTAATGCTTCATAGGAGTGTCTTTCTCCTTGAACACAGTGTTTATGGATAAGAGAGCAAGTCTTGCTCAGAGCATGGGAACATAGTGGCTATAAGAAGGCTTTCTTCTTCAGAGGCCTCTTGTGGCTTTCCGCAACTTATTGTCTCATATTTTTATGGCCAGTTTATGCAGGCACCCCATAAGCCTTTCTCCCAACATGGAGTGGTATTTTATTGTGACTTTAATTCACATTTCTCTAATGATTGGTGACACTGAGCTTTCTTTTTTTTCATGTGCTTATTGTCCATTTATATGCCTTCTTTGGAGAAATGTCTATTTCAAGTCTCTTACCCATTTTTTAATTAAGTTGATTCTTAGCTGTTGAGTCATAGGAGTTCCTTATATATTCCAGATATTAATCCTTTATCAGATATATGATTTGCAAACATTCTTTCCCATCTGATGGGTTGCCTTTTCACTCTGTTGTCTTTTAATATATAAACATTTTACATTTTGGTGTAGCCCAATTTATATTTTCTTTTGTTGTCTATGCATTTGGTGTTGTATCCAAGAAGTCACTGCCAAATCCAATATCATGAAGCTTTTCTATGTTGTCTTCTAAGAGTTTTATAGTTTTAGTTCTTAGCTTTAGGACTTTGATTCATTTTGAGTTCATTTTTGCACATGGTGAAAGGTAATGTTCCAGCAACATCCTTTTGCATGTGGGTATCCAGTTTTTTCCAGTAGCATTTGTTAGAATGACTGTCCTTTCTCCCATTGAAAATCTTAGCACCCTTGCCAAAAATCATTTGGCCCTATGTGCAAAGGTTTATTTCAGGACTCTCTATTTTATTTCAGTGGTCAATAAGTCTTTATGCCAACATCATGCTGTCTTGATTGCTGTCACTTTATAATATTTTGAAATCAGGAAGTGAGACTTCCAACTTTGTTCTCCTTTTTCAAGATTATTTTTGCTGTTCACTCTTAAGATTCCATGTGAATTTTATGGTCAAGTTTTCTATTTCTGGAAAAAACGTCATTGAGATTTTGATAGGGATTGCATTGAAACCATAGATTGCTTTGGTTGGTATTGACATCTTAACAATATCAAGTCTTCCAATCCATGAACATGGGATGTCTTTCCATTTATTGGTATCTTCTTTAATTTCTTTTATCAATATTTTGTAGTTTTCAGCATACACATCTTTCACCTCCTTGGTTAAGTTTATTCCCAAGTATTTTATTCTTTTTAATGCTATTGTAAATGGAATTGTTTTAATTACCTTTTCAGACTGTTCATTGTTAGTATATAAAAACACAACTGATTTTCGTGTTGACTTTGTATTTTCTGGTTTATTAGTTCTGTCAGGTTGGTGTTTTTGTTTGTTCTGGTGGTATCTTTAGGGTTTCTACATACCTTTAGGGTTTGCTACATATAAGATCATGTCACCTGTGAACTACCCCATTAAGCTTTATATTTTAATTATATTTTATTTCTACATGTTCCTTTTGATACTTTTTCAAATCTGCTGGGTCATTCTTCATAGTTTCTTATTTCCTGCTAATATTTTAAGCCTGCCTCAGGAGATATTAACTCTGTTGTGTTCTCTCATAATTCCAAATTATGTGGCTCTATTTCCTATTTCTGTGTCTGGTGTGTGCCCATTTTTGTTCATGATGCCTTGCTTCCTTGCTATTTTCTCTGTGGGATAAGTATGTGTTTAGTCCAAGATGGGGAGGGGGGTATCTCCAAGGAGGATTTGTAATTCCTTATGCAATTGCTTTAGGGTGCTACTAGCCTAAATTCTGAGGTTGAAGGGTTTTTGGACCATCCACGTATTGTGAATTAGTGCAGCAGCCCTAAGGTTCAAGACTGGCAGTGACTCCCAGGGTTGTTGGGGGCAGATTTATGTTTATTTCTATTTCATATTTATACCTAGGGCATAGCCCTTTGGGGTTCCAGTCTTAGGGAAGGAGGATCTTCTATTTCACTCCTCACTTTGGGCAGGTCCTGAACACTTACCTTCTCCACAGTGAGGCTGTGAAACTCAAGTTCAGCTGCTTGGACAAATGCTCTCAAGGCAATGGCCTCAGTGCTTAGCTAGTCCCTGAGTTTTCATCTTTACTTAGTTCTTGGCCTGAGTACTCCTGTTTTGCCAGCTCATGGGTTTATTTTCTATATCTAAGGTCACCATTTTTCATTATCAGAAGGATAACTAGTCAAGGTAGCTGCCCACCATATTGCCAGAGATACAAATGTCTCCCTGAACACTTGAGGTCTCATACCATCAAAATTCTCATCTCACCTTGTCAACCATTCCTTTGATATCTTCCACTGACCACTGAGAATTGGTCTTCAAGCCCCAGTCCTTGGCAGTACAAAGGGTAATTAGGGAGTGTTGACCTACAATTACCTAATGCCACTATGATAACTCCCCAGTAACGGAACTCAGCTTACATGCTTACCCAAATTGCAGCCTTAATTTCACTATAAAATTTTCTCTGGCTGCCTTACCAAGTTCATTGTTTATATCATTATCACTAATTTCTTTTCTCCAAATGTAAAATTTTTAGTTTAAATCATGAACAAAGCGATGTTGTTTTCCTTTGAAACACCCCCTTTTTCTCTAAGTCTATCCTAATTCCAGGTCTTACTACTTCTTATAGAGGTGAATCCAACATGTTTTGTTCACTTACCTGCCTTCACTGTGTCTACTTTCAAATTAATCTTTCTGGAATAGTTTTTATTATATCCCCTCCCCCCACAAAAAATTAAAACTATTCCTTATTTTCCCTCTGATAATTTTAGTTCAACACATTTTGAGCAAATGCCTATAAAATGCCAAGCAATCTACAAAAATTTGGGATACTGTCAGTTTTCTATTGCTGCTGTAACAAATTGCCACAAATTTAGTGGCTTAAATGAGAACAACTAAAAACTATTGTTTTACAGTTCTATAGGTCAGAAGTCTGGTGGAGTCTCATTGGAGTAAAATCACTCTTAGTTCCTTGCATCTGTAGGACTAAGGTCCCATTTTCCAAACCACTTTCCTGTCTTCCTCTTCCACTGTGAGGGGTTCACGTGATTCACTCGGGCCTTCCTGGATAATTCTGCCTTCCTCTTCCACTGTGAGGGGTTCACATGGCTCGCTTGGGCCTTCCTGGATAATGCAGGCTCATCGCCCCATCTCAAGGTCCTCAACCTTAATCACACCTGCAAAGTATCTTTTGCCACTAAGCTAACATAGAAGCCACAGGTTCTGGGGATTAGGTCTAGGACAGGGATTCCCCAGCCCCCAGGTCACGTACCAGTACGAGTCCACGGCCTATTAGGAACTGGGCTGCACAGCAGCTGAGAGGTGGGCGAGTGAGCATTACCGCCTGAGCTCTGCCTCGTATCAGATGACTGGCAGCATTAGATTCTCATGGGAGCACGAACTCTATTGTGAACTGCACATGCCAAGCATCTGGGTTGCGTACTTCTTATGAGAATCTAATGCCTGAAGATCTGAGGTTGAACAGTTTCATCCTGAAACATACCCTAAACCCCTACCCAATCTATGGGAAAATTATCTTCCATGAAACCACTCCCTGGTGCCAAAAAGGTAAGGGGCTGCTGGTCTAGGGTATCTTTGGGGGGCTATAATTCCACCTACCACAGATAACATAGGTGAAGAAGGCCTCAATCTGTCTCTGAGGCTTCATTAACGCAGAGAGAAACAGAGTGCGAACAAGTAACCACTCACCTCTAAGACATCTATTCCATTGTATCAGAGAGGGCTGAGGACACAAAGAGGAGGAAACTAGAAAGAATGTTTATAAAGATCAGGAAGGCCTTACAGTCTAAATGAGGGGAAAGCTTGCCAGATAGGAATGGGAGTTCTTCTAATAGGAAGAGATAGCATATAAAGTGAGAGAGGCCTGTGAAGTGTTTGGCAAGCTTGGGTAATCACAACTGATTCCATGTGACTAATGGGAGTAAGGGGGTGGGATGGTGACATTACAAGAGATTAAGATGCTGGCCGTGGTGGCACGCACCTGTAGTCCCAGCTGTTTGGAAGGCTGAGGCACGAGAATCGCTTGGGCCCGGGAGGTGGAAGTTGCAGTGAGCCAAGATCATGCCACTGCACTCCAGCTAGCACTAGAGTGAGACTCGATCTCAAAAAAAAAAAAAAAAAGAAAAAGATGTGAAACATCTCATCTTGGACTCTTTCTTTTTAGCATTAATATGAGAAACAGAATCTTATTTCAGGAAAATTACTCCTGGAACAGTACAGAGGTCAACCTGAAAGGAAAGCGACTGGAGAAAAGGAGACAAATGTAAAACCTTGCTAACATTTACAAGAGGAAAAGAAATGAACACAGTGAGCGTGGGGAGAGGTAGATATGAACAGCTCTGCAGTTGGAGGAACAAACCTTGGAAATAAGGAGAGGTGACCTGTGTTTAGCTGCACCCCTAGAGGGTGGAATCGGCTGAGGAGCAAGCCCAGCAACACTGAAGTTCAGAGATGGAGCGGCTGGGCGGTGGGCGAGAGAAACTCTTCGGGGACACATGTGGTTCATTTCAGGAGGTAGCTAAACTTTCTACAAAGTTAGTACGTAATTACACACTTATTTTTTAATTCAACAAAGTAATTTGGGAGAGCTTCATGGGGAGCAGCACTGAGGTTTAAAGAGCTGAGGATACAATTATCTTCATTTAACTTTCTATGCTAAAATATTTCTTAAAAATAAAGTTGTGCAGCTATTACTATTCAAATATTTCCTTAAATTACCAAATATTTGCTAGATTGACATATGTTGTTTAACTTTTCCTAATGAGACTAAACTCCTAGAGCTAGGATACGCAGTATTTCTTCCAAGTTTCCTCTCAATACCTAGCAGATAGATTAAAAACACACTTTTTGTGAGCTATCAGGTAGATACTTTTAATTATCCTACACAAAGAAACAATCTTGGGATGATTTGGATGGATTATCTATGTCTTCATCATTGGCATTCACATTGCTTGCCATTCTTACTTGCCAGTGTTACAGAATTCAGGGTATACTGAGGTGGCAGCTCGGTGATGGACAGCTGTTCATCTTCTCAATGATCAGCCACCCCTGGTCACTGCACGCTGGAAAAGTACCTAGTGCAAGGGAAGGACCTCCATTTTTTAATTGCACTTTATGTTAACTTCAAAACTGGCATTAATTCAGTTATTGGAAGACACTTAACTATCTTTTGAATAATTTGAGTATATAAACATACATAATATCCTTTTTCAACTCTAAGTGGTGTGAAATCTAAACAGATCAAGTACTTCCAATGAAAATTTCAGAATTGAGATGTTGTCTAAGTGTAAAATATACACTGGATTTTAAAGACTTGGCATCCCTCAAACAGTAAAAATATCTCAGTAATTTCTAAAAATATTGATTACTTCTGGCAGAAGCAATATTTGGATGTATTGTCTACATATTAAAACTAATTTTAAAACATTTATTGTAGCTACTAAAAATGTTTAAATTACACATTGTTCCCATTATATTTCTATTAGATGACACCGAGCCAGATGAAAATAGGATTAAATGAGATTTTCATGTAAGAAATAATTTGTCCGATCTAATCATTTTTTTCTAAGAAGTATTTACTTGAAATCTTTTTATTTTTATATGTTCATCTAAGTCCCTCTTAGTCACCAAATCAATGCTTAACAGCTGTGCAAGCCAGTTGGCTTTAGACAGCTCCTGGAGTTTTTAAGGATCATTTCTTGGCAGCTTTAGAAAAAAAAGCACTAATTGAAAGGTTAATCAAATCAGTCATATTTGTATGTTGGTTATATAAACACCCTGTCTCCACCAAAGATTAAACAGACGCATTATACTCTACCCAGAAGGCCCATTTATTCTGTAATGATTGTCACTTGCCTTCAAGCTTCTAAGTAGTAGGGAAGTACTTTGAATACTTTGCAAATGAAAACTCTATTCTGATTTATGAAATGCTTCCACACTGCCAGGATTCTACAGAATCTAAAATATTTTATAGCAACACCAATTCTACCTGTGGTACACAAGGGGAAAAGGTCAGTTCTACATCTACTCAAAGATAAGTCAGTATCTAAGTTTATTTAAGCACAAAAATATAAGCTTAAAAATAGACATATTTTGAGGCACAATGTTGGTTAAAAAACAGCTCTGAATGTCTGCGACAGCACTGGTCAGCACGATCTAAAGATATTAGCAGTTACTGCCCTGCTCATCTTTAATAAACAGGCGGTCTCCTACCATTTTATCACACCTATGATCCAACAAGACGTGTACTGCAACAGGGTCTGGAAAGAAGCAGGATGGATGCAAGTTCCGTAGCGTCACTGGTTCTCACTGGTTGCGCCTGTGCTTAGTGATTGCAAAATAATCTGAATCCACCCCTGCCTGGGATGGAGTTTATTACGGTGACAAAAAAAATGGCTGGCTTCTAGAAATTATTTCTTGAGGTAAAAATTGACTGGAAAATATTTTGTCTTGAAATTACTTAAAATGTGATCCGGTTTGATGCAAATTATAAGTTATGCAAAAAATGTGGAATAATAAAGGATTACTCAATTCTAAGTTCAAAAGTACATTTATTTAAAATGTGGGCAAGATATCAATATAAAAGAAAACAGAGTATAAGAAATAAAAATAATCAAAGTACAAAACATTTCAAATCTTTAACATCCATAATTTAGAGATAGCAAGGTCTTTATTTACACCATTTTATTTCTAGTTGAAGTCCCGTAACAGTTTTGTGAAAACATTTAAAAACCTGGCAAATGAATCATAAAACCTAATGTGGGCTCTTAAAGTCATATAATACAAAACATAATTTATGTTTCCTCAGAATAAAATTGCACATCTTAAAAAGATGCAGTATATTTATTATATCTGTCTTCCTGCTTCACA</t>
  </si>
  <si>
    <t>chr7|158788003|158799072|-</t>
  </si>
  <si>
    <t>ESYT2</t>
  </si>
  <si>
    <t>ENST00000251527.10</t>
  </si>
  <si>
    <t>GTTCATTTTCCAGACACTGAAAGAGCAGAATGGCTAAATAAGACTGTAAAACACATGTGGCCTTTCATTTGCCAATTTATAGAGAAGTTGTTTCGAGAAACTATAGAACCAGCCGTGCGGGGAGCAAACACCCACCTTAGCACCTTTAGTTTCACGAAGGTCGACGTGGGCCAGCAGCCCCTCAGGATCAATGGTGTTAAGGTATACACTGAAAATGTAGACAAAAGGCAAATTATTTTGGACCTTCAGATTAGTTTTGTAGGAAATTGTGAGATTGATTTGGAGATCAAACGATATTTTTGTAGAGCTGGTGTGAAAAGTATCCAGATTCATGGTACCATGCGGGTGATCCTGGAACCGTTGATTGGAGATATGCCCTTAGTTGGAGCTTTGTCTATCTTCTTCCTTAGGAAACCA</t>
  </si>
  <si>
    <t>chr7|1936686|2002121|-</t>
  </si>
  <si>
    <t>15,14,13,12</t>
  </si>
  <si>
    <t>GCTCAGCTGTCGCAGGCCCTGGAGGAGCTGGGAGGCCAGAAACAAAGAGCAGACATGCTGGAGATGGAGCTGAAGATGCTGAAGTCTCAGTCCAGCTCTGCCGAACAGAGCTTCCTGTTCTCCAGGGAGGAGGCGGACACGCTCAGGTTGAAGGTCGAGGAGCTGGAAGGCGAGCGGAGTCGGCTGGAGGAGGAAAAGAGGATGCTGGAGGCACAGCTGGAGCGGCGAGCTCTGCAGGGTGACTATGACCAGAGCAGGACCAAAGTGCTGCACATGAGCCTGAACCCCACCAGTGTGGCCAGGCAGCGCCTGCGCGAGGACCACAGCCAGCTGCAGGCGGAGTGCGAGCGACTGCGCGGGCTCCTGCGCGCCATGGAGAGAGGAGGCACCGTCCCAGCCGACCTTGAGGCTGCCGCCGCGAGTCTGCCATCGTCCAAGGAGGTGGCAG</t>
  </si>
  <si>
    <t>chr7|2213211|2219456|-</t>
  </si>
  <si>
    <t>ACCATCAACGCACTGAAGGGGAGGATCTCGGAACTGCAGTGGAGCGTGATGGACCAGGAGATGCGGGTGAAGCGCCTGGAGTCGGAGAAGCAGGAGCTGCAGGAGCAGCTGGACCTGCAACACAAAAAATGCCAGGAAGCCAATCAGAAAATCCAGGAACTCCAGGCCAGCCAAGAAGCAAGAGCAGACCACGAGCAGCAGATTAAGGATCTGGAGCAGAAGCTGTCCCTGCAAGAGCAGGATGCAGCGATTGTGAAGAACATGAAGTCTGAGCTGGTACGGCTCCCTAGGCTGGAACGGGAGCTGAAGCAGCTGCGGGAGGAGAGCGCGCACCTGCGGGAGATGAGAGAGACCAACGGGCTGCTCCAGGAAGAGCTGGAAGGGCTGCAGAGGAAGCTGGGGCGCCAGGAGAAGATGCAGGAGACGCTGGTTGGCTTGGAGCTGGAGAACGAGAGGCTGCTGGCCAAGCTGCAAAGCTGGGAGAGACTGGACCAGACCATGGGCCTGAGCATCAG</t>
  </si>
  <si>
    <t>chr7|23347599|23347648|-</t>
  </si>
  <si>
    <t>IGF2BP3</t>
  </si>
  <si>
    <t>ENST00000497563.5</t>
  </si>
  <si>
    <t>GTAAGTCTATTCTGGAGATTATGCATAAGGAAGCTCAAGATATAAAATT</t>
  </si>
  <si>
    <t>chr7|23361533|23418824|-</t>
  </si>
  <si>
    <t>ENST00000258729.8</t>
  </si>
  <si>
    <t>GATTCGGAAACTTCAGATACGAAATATCCCGCCTCATTTACAGTGGGAGGTGCTGGATAGTTTACTAGTCCAGTATGGAGTGGTGGAGAGCTGTGAGCAAGTGAACACTGACTCGGAAACTGCAGTTGTAAATGTAACCTATTCCAGTAAGGACCAAGCTAGACA</t>
  </si>
  <si>
    <t>chr7|2363631|2364529|+</t>
  </si>
  <si>
    <t>EIF3B</t>
  </si>
  <si>
    <t>ENST00000431643.5</t>
  </si>
  <si>
    <t>GGGAACTTACGTTACTGGCTTGAAGAGGCAGAATGCAGAGATCAGTACAGTGTGATTTTTGAGAGTGGAGACCGCACTTCCATATTCTGGAATGACGTAAAAGACCCTGTCTCAATTGAAGAAAGAGCGAGATGGACAGAGACGTATGTGCGTTGGTCTCCTAAGGGCACCTACCTGGCTACCTTTCATCAAAGAGGCATTGCTCTATGGGGGGGAGAGAAATTCAAGCAAATTCAGAGATTCAGCCACCAAGGGGTTCAGCTTATTGACTTCTCACCTTGTGAAAG</t>
  </si>
  <si>
    <t>chr7|24623665|24641868|+</t>
  </si>
  <si>
    <t>CAATGCAGCAAGTCTTGGAAAACCTTACGGAGCTGCCCTCGTCTACTGGAGCAGAAGAAATAGACCTAATTTTCCTCAAGGGAATTATGGAGAATCCTATTGTAAAATCACTTGCTAAGGCTCATGAGAGGCTAGAAGATTCCAAACTAGAAGCTGTCAGTGACAATAACTTGGAATTAGTCAATGAAATTCTTGAAGACATCACTCCTCTAATAAATGTGGATGAAAATGTGGCAGAATTGGTTGGTATACTCAAAGAACCTCACTTCCAG</t>
  </si>
  <si>
    <t>chr7|24641868|24641935|+</t>
  </si>
  <si>
    <t>ENST00000432190.5</t>
  </si>
  <si>
    <t>GTAACTTTCCCTATCACTCAACTCTCAAGTTCCCTGTATTCCCAAAGTATTCTCCTTTACTTTCCAG</t>
  </si>
  <si>
    <t>chr7|26192221|26192300|-</t>
  </si>
  <si>
    <t>HNRNPA2B1</t>
  </si>
  <si>
    <t>ENST00000678998.1</t>
  </si>
  <si>
    <t>GTAACAGAACAGCTTCAGGTTATCGAAATAACAATGTTAAGGAAACTCTTATCTCAGTCATGCATAAATATGCAGTGAT</t>
  </si>
  <si>
    <t>chr7|27895219|27991981|-</t>
  </si>
  <si>
    <t>JAZF1</t>
  </si>
  <si>
    <t>ENST00000283928.10</t>
  </si>
  <si>
    <t>ATACAGATCCACGGGTTTTAGAAAAACAAGAATTACAGCAGCCAACCTATGTTGCCCTGAGTTACATAAATAGATTCATGACAGATGCTGCCCGCCGAGAGCAGGAGTCCCTAAAGAAGAAGATTCAGCCGAAGCTCTCGCTGACTCTGTCCAGCTCAGTGTCTCGAGGGAATGTGTCCACTCCCCCACGCCACAGCAGTGGAAGCCTTACTCCCCCCGTGACCCCACCCATCACCCCCTCCTCTTCATTCCGCAGCAGCACTCCGACAG</t>
  </si>
  <si>
    <t>chr7|33021851|33022052|-</t>
  </si>
  <si>
    <t>GTAAACACTAACAACAATCTATAGTCACTCAAAGACTTCATTACCCTTTTTGCCTGAGAATTTCTTCAGGTGCATTCACAGAAGTAAGAATGGATGTAAAGTGCTTACAGCCATACCTGGCACATAGTAAGCACTCAGTAAATAGTAGGTTTGCTGTATGAATTACACATTCAAAACATATTTTAAAGATAAAAATTCACA</t>
  </si>
  <si>
    <t>chr7|34969432|34973605|-</t>
  </si>
  <si>
    <t>DPY19L1</t>
  </si>
  <si>
    <t>ENST00000690666.1</t>
  </si>
  <si>
    <t>TGTACCCGTGTAATGTGGACACCACCTCTCCGTGAAAGCTTCTCATATCCATTTCTTGTTCTTCAGATGTTGCTAGTGACTCATATTCTCAGGGCTACAAAACTTTATAGAGGAAGCTTGATTGCACTCTGCATTTCCAATGTATTTTTCATGCTTCCTTGGCAGTTTGCTCAGTTTGTACTTCTTACTCAG</t>
  </si>
  <si>
    <t>chr7|36281114|36284820|+</t>
  </si>
  <si>
    <t>EEPD1</t>
  </si>
  <si>
    <t>ENST00000242108.9</t>
  </si>
  <si>
    <t>TTCTGCACGGAGCTAAACCAGCCGACCCTGCCCAACATCCGCAAGTGGAAGGGGCCCCGGGGATGCTGGAAGGCTGTTGTTGCTGAGAAGCCCTCGAGTCAGCTCCAGAAGGGAGCTGGGTATGCAGGATTCCTATGGGACGCGGCTGCCGGCATGGAGCTGAGAGACGCGGGTTCACAGGAGAGCTCGCCAAGCAACGGGCACGGGAAGCTGGCGGGCCCCAGCCCATACCTCGGGAGGTTCAAG</t>
  </si>
  <si>
    <t>chr7|47435227|47435281|-</t>
  </si>
  <si>
    <t>TNS3</t>
  </si>
  <si>
    <t>ENST00000705350.1</t>
  </si>
  <si>
    <t>GTGAGTGCGCCCCCTCTCACATTTGGGGGTCTGGCTGGGCTTCAGCCTTTGGAG</t>
  </si>
  <si>
    <t>chr7|4790887|4791090|+</t>
  </si>
  <si>
    <t>AP5Z1</t>
  </si>
  <si>
    <t>ENST00000647984.1</t>
  </si>
  <si>
    <t>GTGCCTGGTCAGGGAGGGAGCGAAGCCTTCTGGCTCCTGGGGAAGAGAGGTGGCTTCTGAGGTCTTCCCATCCAGGTGTTGTGAAATGGTCGCAGCAGCGCAGGTCCTGGGTGGGCCCTGCTGAGCTAAAGCCACTCTGCTGGGCGCTTCAGGCCTGGCCCCTCCACACAGACCCCTGTCCTGGGAGGGGAGCATCTGCAGCT</t>
  </si>
  <si>
    <t>chr7|5529160|5529663|-</t>
  </si>
  <si>
    <t>ACTB</t>
  </si>
  <si>
    <t>ENST00000676397.1</t>
  </si>
  <si>
    <t>CTCACCATGGATGATGATATCGCCGCGCTCGTCGTCGACAACGGCTCCGGCATGTGCAAGGCCGGCTTCGCGGGCGACGATGCCCCCCGGGCCGTCTTCCCCTCCATCGTGGGGCGCCCCAGGCACCAGGGCGTGATGGTGGGCATGGGTCAGAAGGATTCCTATGTGGGCGACGAGGCCCAGAGCAAGAGAGGCATCCTCACCCTGAAGTACCCCATCGAGCACGGCATCGTCACCAACTGGGACGACATGGAGAAAATCTGGCACCACACCTTCTACAATGAGCTGCGTGTGGCTCCCGAGGAGCACCCCGTGCTGCTGACCGAGGCCCCCCTGAACCCCAAGGCCAACCGCGAGAAGATGACCCAG</t>
  </si>
  <si>
    <t>chr7|56061849|56062657|+</t>
  </si>
  <si>
    <t>CCT6A</t>
  </si>
  <si>
    <t>ENST00000335503.3</t>
  </si>
  <si>
    <t>GTAAGAGAATGCAACTGTTGTAGAGGGAAAACTAGATGTAATACGTGTGAGTTGAAGCCAGGAAAGATTAAAAATGTTTTGCTTTGCAATTTGACACCAGTGCTGTTAGGGAACTCTGGGTTCTAAAATGGGATAAAATAGGATATTAATAAAAAATGGAATGACTAGGTATAATTAAGGGACGAGTAGACATGAGTAATTTGGGGATACAATTTTGGAGATGTTGAGTGGTGGTAGATGGTTCAGATTAATGTTGAAGGATTTTCATATTGCATTTGCCTTACTCAGTTTTTAATCAAGTACTATGATAAGAAAATAGATGTGGTGATTATATTCATGGGTGAAAACCAGCTAAAGATAGCAATTAATGCCAGAAAAGGGGATGTAGAAATCTAGTGAAATGGTGACAGCCCTGATCTTAGGTTCCTGTAACAAAACAACACAAATTAAGTACAAAGTAGGAGATAACAGGTACCTCCATGCAGTATGTGCAAGACCTATTGTCAACATTAATAGAAAAGGTTTCTGGAATGAGGGAAATGATCAGTCCATTTTAGTCAGATTATAGTTGAAGTGCTATACTTCAGTATGAGTAAACAGAAATGTATCCAGAAGAAGAGAGGGGTGTTCAGGACTTCTAAGTATAAGTCAGACATTCATCAAATATTGTGGACGGGGGTCATGGTTTAGAGTAGAAAATTGGGCTAACAGAGAAGCTTTGAATTCTCATAGTTAATACTGGAGGAAATGAGTCATCAGTGATAAGCAAAGCTGCACACAATATTGTTGGTTCTTACTGACTGAACTT</t>
  </si>
  <si>
    <t>chr7|6135840|6140984|+</t>
  </si>
  <si>
    <t>USP42</t>
  </si>
  <si>
    <t>ENST00000306177.10</t>
  </si>
  <si>
    <t>GTCATGCAGAAGGCTTTTGTATGATGTGTACAATGCAAGCACATATTACCCAGGCACTCAGTAATCCTGGGGACGTTATTAAACCAATGTTTGTCATCAATGAGATGCGGCGTATAGCTAGGCACTTCCGTTTTGGAAACCAAGAAGATGCCCATGAATTCCTTCAATACACTGTTGATGCTATGCAGAAAGCATGCTTGAATGGCAGCAATAAATTAGACAGACACACCCAGGCCACCACTCTTGTTTGTCAGATATTTGGAGGATACCTAAGATCTAGAGTCAAATGTTTAAATTGCAAGGGCGTTTCAGATACTTTTGATCCATATCTTGATATAACATTGGAGATAAAG</t>
  </si>
  <si>
    <t>chr7|74545809|74546650|+</t>
  </si>
  <si>
    <t>GTF2IRD1</t>
  </si>
  <si>
    <t>ENST00000265755.7</t>
  </si>
  <si>
    <t>GTGAGCAAGAAGTGGGACAGGGTCTGGGGGCATCCCGGCCCCCCTCCAGCCGCCCTGTTTGCAGAAGGGCTTTGGTCGCATCCCCTTGCCTGTTCCCATCCCAGCTGTTCTCTGGGCAGGGACAAGGGAGAGAGGGAAGGGAGGAGCTGGGACCCATCATGAGGATGGGGACACTAGAGAGGCTGTCACTCAGGCTCCCTGGCTCACTCACTCACACTCTGCCTCAGTCGCAGGTTGGAGAGGCCACTCCCTCCCCTGTAATGTCGCCAGCCCTCAGCCCTCCGCCCTCACCCTCATCCCTCCGCCCTCACCCTCATCCAGGGTCCTCAAGAAGACTCATAATAAGAATAAGATAAGATAACCTCAGTGGTGTGCCGGGCATGAGGCTAGGTGATTCCCCATGTTTTTCTTTTTTTTTTTTTTTTTTTTTGAGGCGGAGTCTCACTCTGTTGCCCAGGCTGGGGTGTGGTGGCGCAATATCAGCTCACTGCAACCTGCGCTTCCTGGGTTCAAGAAATTCTCCTGCCTCACCCTCCCGAGTAGCTGGGATTACAGGCACCTGCCACCATACCCGGCTAATTTTTGTAGTTTTAATAGAGACAGGGCTTCACCATGTTGGCCAGGCTGGTCTTGAACTCCTGACCTTAAGCGATCTACCCACCTTGGCCTCCCAAAGTGCAGGGATTATAGGCTTGAGCCACTGCACCCGGCCCCCTGTGTTCTTGTATCCCATCTCACAAAATCCCCGTGTCCTAAGACCCACTTTACAGATGAGGAGAACTGAGGCCTGGTAAAGGGGTGTGACTCGTCCAAGGCCCCACACCACTCAGTGGCAGAGATC</t>
  </si>
  <si>
    <t>chr7|75209176|75209375|-</t>
  </si>
  <si>
    <t>GTF2IP1</t>
  </si>
  <si>
    <t>ENST00000622829.4</t>
  </si>
  <si>
    <t>GTAAGATGATAATCTGTAGAAATAGTTTCAGTGTCTTCCCTGAGAAGAGGTTAATTTGATGAAGAAGGGCCTTTTGTTTACCTTATGACTTATTTCTATTGACAATGAAGGCATTAATATTTAGATTCACTTAGTGAACAAATATTAGTATAAGCATCAGATGTGCAAAATTGGGTCTAACAAGAACACTGTCCTTGGG</t>
  </si>
  <si>
    <t>chr7|99450795|99452318|+</t>
  </si>
  <si>
    <t>CPSF4</t>
  </si>
  <si>
    <t>ENST00000436336.6</t>
  </si>
  <si>
    <t>GTGAGTAGCCAGCTGCTCCGCCCTCTACCCCAGCTCCCGGCCCAGGCCCTGCTGCCCTCCGTATCTTCCCTGGGCCAACTGGGCCTTGGTCACTGGGTGATGTCAGTACCAGGGCCAAGGGTGGGGGCAGGAGATGGGGAAGTAATCCCTGCTTATGGCCACCAATGCTTCCTGAGCCCGCAGGTGGCTCTGCCTAGACCAGGAGCTGATCTTTCTTGGGTCATGGGCCATCTGGTAATGTAATGGAAGCTGTGGGATACAGACAAACATGTAGCCTTGCATATCATTTAGGGAATTTGGGGACTTCCAGTTAAGAACCTGTGCCCTAAAGGAAAGAATTTCAGAGCCTCCCATGTGGAGGCTCAGGAAACCCTGAGCTTGGGGTTTCACATAGAATAAGTAGTCGTCTAACAGTGAGGGTAGGAGAGAACGCACCCATTTCACACAGCAGCACACTGAGGCACAGGGCTCAGTCCCTGGCCAAGGGCACATGGTAGCAGGTGGTGGCACCTGGTCAAAGGCAAGTCTGGGCTGGGTGTGGTGGCTCACGCCTGTAATCCCATAACTTTGGGAGGCAGAGGAAGGCGGATCACGAGGTCAGGAGTTCGAGACTAGCCTGGCCAATATGGTGAAACCCCGTCTCTACTAAAAATACAAAAATTAGCCAGGTGTAGCGGCGCGTGCCTGTAGTCCCAGCTACTTGGGAGGCTGAGGCAAAAGAATCACTTGAACCCAGGAGGTGGAAGTTGCAGTGAGCCAACATCGTGCCACTGCACTCCAGCCTGGGTGACAGAGCAAGACTCCATCTCTAAATAAATAAAATAAATAAATAGCAAGTCTGTGAGCCTCCGAAGACGGGTTTTAATTCTTGCTCTGTGGGGTTAGCACCCCTCTTGTGGCTCCATTTTCTTGTCCTTGGAGCCCAGTGCCCATCTGTCACTTTGGTTGTGGACCTGGGCTTCTGCCTGGGGTGGCACTGGGGCCACAGACAAGCCTCCCTTCCTCCCGGCTGCCTCGCCCACACTGCTGAACCTACAGCAGGATAACAGTCTCCAGGTCTGTGGGAACCCTGGTCCCTGCTTCTCACTGCAGGGAAGTGGCCGGTGCTGTCACTGGGTCTCACTCCCTGAATGAGAGTGCAGGCACCTGCAGGTGGCTCAGGGGCAGACCGTCACCAAGTGATGGGAGGAGGGGCTGACGCCAGAGTAAGACCCTGCGGGGAGGGGGGCTTCCCTGTGTACAGCTCCTGTGGCGCAGCAGGCACGCACCAGCACAGCCTTTGTCATTTCCGAGAAGCACTGGCCATGAGTCTCCCAGCTCGGTGTAGGCAGGGTTGGGTCTGAGCCCAGGCAAGTCAGTTCTGTTCTCCCCGCCACTCCTGTGGCCTCCCAGGAGCAGAGCTGAGTGCCAGCCACCACCCCATCCATGCAGCTTGTGTCAGTCACTTTGTGCTGGGGCAGCTGAGTGTGATTTTCCTAGGGCTGGAATTTAAGAGCATGGCCTGGCTTCTCTTCTCATCCCCT</t>
  </si>
  <si>
    <t>chr8|10826151|10834775|-</t>
  </si>
  <si>
    <t>PINX1</t>
  </si>
  <si>
    <t>ENST00000554914.1</t>
  </si>
  <si>
    <t>GTCGGCGGAAGCAGAAGTGGGCTGTGGATCCTCAGAACACTGCCTGGAGTAATGACGATTCCAAGTTTGGCCAGCGGATGCTAGAGAAGATGGGGTGGTCTAAAGGAAAGGGTTTAGGGGCTCAGGAGCAAGGAGCCACAGATCATATTAAAGTTCAAGTGAAAAATAACCACCTGGGACTCGGAGCTACCATCAATAATGAAGACAACTGGATTGCCCATCAGGATGATTTTAACCAGCTTCTGGCCGAACTGAACACTTGCCATGGGCAGGAAACCACAGATTCCTCGGACAAGAAGGAAAAGAAATCTTTTAGCCTTGAGGAAAAGTCCAAAATCTCCAAAAACCGTGTTCACTATATGAAATTCACAAAAG</t>
  </si>
  <si>
    <t>chr8|112281173|112336829|-</t>
  </si>
  <si>
    <t>CSMD3</t>
  </si>
  <si>
    <t>ENST00000343508.7</t>
  </si>
  <si>
    <t>60,59,58,57,56,55,54,53,52,51,50,49,48,47,46,45</t>
  </si>
  <si>
    <t>CTCTTTGTGGTGGGAATATAACTGCAATGAATGGCACCATTTATTCTCCTGGGTATCCTGATGAATATCCAAACTTTCAAGATTGTTTTTGGCTTGTAAGAGTACCCCCTGGGAATGGCATCTACATCAATTTTACTGTCCTTCAAACAGAACCAATATATGATTTCATTACTGTATGGGATGGACCAGACCAAAATTCACCTCAGATCGGTCAGTTCAGTGGCAATACCGCTTTGGAATCAGTCTACAGTACTTCAAATCAGATTCTAATCAAATTCCACAGTGATTTCACAACAAGTGGCTTTTTTGTGCTCAGTTATCACGCCTATCAACTAAGGGTGTGCCAACCTCCACCACCTGTGCCCAATGCTGAAATTTTGACGGAAGATGATGAATTTGAAATAGGTGATATTATTAGGTATCAGTGTCTTCCAGGATTTACTTTAGTTGGTAATGCAATTCTGACGTGCAGATTAGGAGAACGACTGCAGATGGATGGAGCACCTCCAGTTTGTCAAGTGCTCTGTCCTGCCAATGAATTACGGCTAGATTCTACTGGAGTCATATTGAGCCCTGGATATCCTGACAGTTACCCAAATCTTCAAATGTGTGCATGGAGCATTTCAGTGGAAAAGGGTTATAATATCACCATGTTTGTAGAATTCTTCCAGACAGAAAAGGAATTTGATGTTCTTCAGGTGTATGATGGACCAAATATTCAAAGTCCAGTGCTTATTTCCCTCAGTGGGGATTATTCATCTGCTTTTAATATAACAAGCAATGGTCATGAAGTATTTCTTCAGTGGTCAGCAGATCATGGCAATAACAAAAAAGGCTTCCGGATAAGATATATAGCTTTCTACTGTAGTACACCAGAATCCCCACCTCATGGATATATTATCAGTCAGACAGGTGGGCAGCTTAACAGTGTGGTCCGTTGGGCCTGTGATCGAGGATTCCGACTTGTTGGAAAAAGCAGTGCTGTGTGCAGAAAGTCTTCCTATGGGTATCATGCATGGGATGCGCCAGTCCCTGCCTGTCAAGCAATTTCCTGTGGGATTCCTAAAGCTCCAACAAATGGAGGAATACTAACAACAGACTATTTGGTAGGAACGCGAGTTACCTATTTTTGTAATGATGGATATCGATTGTCATCCAAAGAACTCACTACAGCTGTATGCCAATCAGATGGAACATGGAGCAATCATAACAAGACCCCTCGCTGTGTTGTTGTTACATGTCCAAGCATCAATTCCTTTATCTTGGAACATGGAAGATGGCGAATTGTGAATGGCTCCCATTATGAATACAAAACCAAAGTAGTTTTCAGCTGTGACCCTGGTTATCATGGACTAGGTCCTGCCTCCATCGAATGTCTTCCTAATGGTACTTGGAGTTGGAGAAATGAAAGACCATATTGCCAAATTATTTCCTGTGGAGAACTACCTACACCTCCAAATGGAAATAAGATTGGAACTCAAACTTCATATGGCTCAACAGCTATCTTTACCTGCGACTTGGGATTCATGCTTGTGGGCTCTGCTGTAAGGGAATGCCTTTCCTCAGGTCTTTGGAGTGAATCTGAAACCAGATGCCTAGCGGGTCATTGTGGAATTCCAGAACTGATTGTGAATGGTCAAGTCATTGGAGAAAATTATGGATATAGAGACACAGTTGTATATCAATGTAATCCTGGTTTTCGATTGATTGGTTCTTCAGTGAGGATATGTCAACAGGATCACAATTGGTCTGGTCAGCTCCCATCCTGTGTGCCTGTTAGCTGTGGTCACCCTGGTAGTCCAATTTATGGAAGAACAAGTGGAAATGGGTTCAACTTTAATGATGTGGTAACATTCTCATGCAATATTGGGTATCTTATGCAAGGGCCAACAAAGGCACAGTGCCAGGCCAACAGACAGTGGAGCCATCCTCCACCTATGTGCAAAGTGGTCAACTGTTCTGATCCTGGAATTCCAGCCAATTCTAAAAGAGAAAGTAAAATAGAACATGGAAATTTTACTTACGGCACTGTGGTATTCTATGACTGCAATCCTGGATATTTTTTATTTGGATCTTCAGTTTTGATATGTCAACCAAATGGACAATGGGACAAACCTTTACCAGAATGTATCATGATTGACTGTGGACACCCTGGCGTTCCTCCTAATGCAGTCCTGTCTGGCGAGAAGTATACTTTTGGGTCTACTGTTCACTATTCCTGCACAGGAAAGCGTTCCCTTTTAGGCCAGTCATCAAGAACCTGCCAATTGAATGGCCATTGGAGTGGATCACAACCTCATTGTTCAGGTGATGCTACTGGGACATGTGGCGATCCAGGTACTCCCGGCCATGGCTCTAGACAGGAAAGCAATTTCAGAACTAAAAGTACTGTACGTTATGCTTGTGATACTGGTTACATCCTTCATGGCTCAGAAGAAAGAACATGTTTAGCTAATGGCAGTTGGACCGGAAGGCAGCCAGAGTGCAAAGCTGTGCAGTGTGGTAACCCAGGAACCACAGCCAATGGGAAAGTCTTCCGAATTGATGGCACAACATTTTCTAGTTCAGTCATTTATTCCTGCATGGAGGGATACATCCTTTCTGGACCTTCAGTTAGACAGTGCACAGCCAATGGAACATGGTCTGGAACTTTACCTAACTGTACAA</t>
  </si>
  <si>
    <t>chr8|120455434|120470937|+</t>
  </si>
  <si>
    <t>MTBP</t>
  </si>
  <si>
    <t>ENST00000305949.6</t>
  </si>
  <si>
    <t>GTAGAGCAATGGTAGATATAATACTGTTGCTTTCTGACAAAGATCCTCCTAAATTGAAAGACTATTTACCTACTGTAGGAGCATTAAAACATTTGAGAGAATGGTATTCAGCAAAGATCACTATAGCAGGAAATCATTGTGAAATAAACTGTCAGAAAATTGCAGAATACCTTTCTGCTAATGTTGTATCTTTAGAAGATCTCAGAAATGTTATTGACTCAAAGGAATTATGGAGGGGGAAAATACAGATATGGGAAAGAAAGTTTGGATTTGAAATTAGTTTTCCTGAATTTTGTTTAAAGGGAGTCACACTTAAGAATTTTAGTACTTCTAATTTAAATACTGACTTCCTTGCCAAAAAGATCATACCATCAAAGGATAAGAATATTTTGCCAAAGGTTTTCCATTATTATGGCCCTGCTTTAGAATTTGTGCAGATGATAAAATTATCAGATCTACCCTCCTGCTATATGTCGGATATTGAATTTGAGTTAGGATTGACAAACAGTACCAAACAGAATTCTGTGTTGCTGTTGGAGCAGATTTCTTCTCTGTGTAGCAAGGTTGGTGCTCTTTTTGTATTGCCATGTACCATTAGTAACATACTGATTCCACCTCCCAACCAACTCAGTTCAAGAAAATGGAAGGAATATATAGCTAAAAAGCCTAAAACAATCAGTG</t>
  </si>
  <si>
    <t>chr8|127140743|127174364|-</t>
  </si>
  <si>
    <t>CASC19</t>
  </si>
  <si>
    <t>ENST00000641421.1</t>
  </si>
  <si>
    <t>GCTCTTGAGTTTCTGCTTTCAAGTGACCCTCAGAAATTCCTCCATTCACTGCAGAGGTTCTGTTTCTCCTTGCTTTGTTCTGACTTTACGGCAGAACTAAGCTAATGAGTTAGTTACTATGGGTTATCACTTGGATTTGAAGAACCATCATTTCTAGGCATTGCTGCTCAGAGTGACCTTGCCATCGTATCCCCTTTTGGAGACACAAGCCAGGAAGGAAGCTCTTCAGTGCAGCTGTGAATAGAGAAATGCTGGCTGAGGTTTTGGAGACACTGGGTGATCATTCCCAGTGAAATTTTTAGATCCCTGGGGACATGAGCTGCTTTGTCTTTTCCAAGGCTGAAAAAGTTTTGGAAGCCCTCCTAAGCAGGTGCCAGACCCTTTTTTGGCCAGAGACAGGATCTTACGCTGTTGCCCAGGCTGGAGTGCAATAGTGTCATCATGGCTCACTGTAGCCTGGAACTGCTGGGCTCAAGGGATCCTCCCAGCTCAGCCTCCCAAGTAGCTAGGAGTAAAGTCTGGAGAACACTTTTTCTTTTGAGCTGTTTACAACCTTTAGCAATTGAGTAGAGTGTACTCTTGTCAATAGAATTTGAAGCACATTTCTCTCTCTGCCTGATTTCTGTAGAATTTGTAAACTATTTGTGAATATTCTTAATTTATGGCAATATGGTTGCTTACATAAGTTCAATAATAATCTGTTTTCTTTTACAATGAGACACAGTTGGAGGAACTGGTTATTTTCCCAGGGCTTTGACTGAAATGGCCTTGTGAATGGTTCCAGGAAAGCCAATTTTGGAGACCCTATGTGGATGATGATGCTTGCTGTACTTTCTGTGGGTAATCGGGCCAAGTATATGGGACTGAAGCTAATTTTGCAGGTGAGAAAATGGAGGTCCAGAGAGAAAAGTGACTCACCCAAGCTGAAAACAGTTGCAGGAAGAAAAGCCAGGACAGAACTGGGCTGTTAGAAACCTTGGAGTACACTAAAGATGAGGAACTGAGTCACCGCAATGCCAAATGTAACACGCTGTGGGTCAAAATTTGGATGGTTGCGTTGGAAATTATTCTGAAGCCACAGACAGGGCTAAAAG</t>
  </si>
  <si>
    <t>chr8|127218809|127218919|-</t>
  </si>
  <si>
    <t>ENST00000641321.1</t>
  </si>
  <si>
    <t>GTGCCGAGACATGAACTTTGGTCTTCTCTGCAATCCATCTGGAGCATTCACTGACAACATCGACTTTGAAGTTGCACTGACCTGGCCAGCCCTGCCACTTACCAGGTTGG</t>
  </si>
  <si>
    <t>chr8|127218809|127223666|-</t>
  </si>
  <si>
    <t>2,1</t>
  </si>
  <si>
    <t>TTATTAATGGCTCTCCTACTAGGAGCCTGACATCATGGTGAGCATCGAGAAAGGAATAACCTAAGCTGAAGACACGCCTTTTCAGGAGGCCAAGTTCCACGTTCTGTGCATGCTTTTGGCGAAAGTCAGGTGCCGAGACATGAACTTTGGTCTTCTCTGCAATCCATCTGGAGCATTCACTGACAACATCGACTTTGAAGTTGCACTGACCTGGCCAGCCCTGCCACTTACCAGGTTGG</t>
  </si>
  <si>
    <t>chr8|127224255|127224534|-</t>
  </si>
  <si>
    <t>ENST00000641853.1</t>
  </si>
  <si>
    <t>GTACTCATTTATTCTAAAAATATCCACTAAGCAACCCTTTCTAATATGTGTTGTTCTAGGTTCTGGGAAATAAGAAATCATTAGAAAAAGATTTCTGCCTTCTAGAAGTACACAGTCTAATGGTGAGATAGGCAGGTAAGCTATTACAACACAGTGAGATATGCACACGAGTAAAGCTGTTTTTCTTTGGTGTGCTCACAGTAAAGGGTATAACTAACTCCATCTGTGGGCTTCAGAAAGGGCTTCCCAGAGGAGGATATTTGAACTAGCTCTTGAAGG</t>
  </si>
  <si>
    <t>chr8|127224279|127224399|-</t>
  </si>
  <si>
    <t>ENST00000641487.1</t>
  </si>
  <si>
    <t>GTAAGCTATTACAACACAGTGAGATATGCACACGAGTAAAGCTGTTTTTCTTTGGTGTGCTCACAGTAAAGGGTATAACTAACTCCATCTGTGGGCTTCAGAAAGGGCTTCCCAGAGGAG</t>
  </si>
  <si>
    <t>chr8|127224363|127224399|-</t>
  </si>
  <si>
    <t>GTAAGCTATTACAACACAGTGAGATATGCACACGAG</t>
  </si>
  <si>
    <t>chr8|127224364|127224399|-</t>
  </si>
  <si>
    <t>GTAAGCTATTACAACACAGTGAGATATGCACACGA</t>
  </si>
  <si>
    <t>chr8|131940498|131946633|+</t>
  </si>
  <si>
    <t>EFR3A</t>
  </si>
  <si>
    <t>ENST00000254624.10</t>
  </si>
  <si>
    <t>GAGTATGCTGCTGCTGTTCCGCTTTGCGTCCTCGCTACAAACGCCTGGTGGACAACATATTCCCTGAAGATCCAAAAGATGGCCTTGTGAAAACTGATATGGAGAAATTGACATTTTATGCAGTATCTGCTCCAGAGAAACTGGATCGAATTGGTTCTTACCTGGCAGAAAGGTTGAGCAGGGATGTTGTCAGACATCGTTCTGGGTATGTTTTGATTGCTATGGAGGCACTGGACCAACTTCTCATGGCTTGCCATTCTCAAAGCATTAAGCCATTTGTAGAAAGCTTTCTTCATATGGTGGCAAAGCTGCTGGAATCGGGGGAACCAAAGCTTCAAGTTCTTGGAACAAATTCT</t>
  </si>
  <si>
    <t>chr8|139824899|139881087|-</t>
  </si>
  <si>
    <t>ENST00000522504.5</t>
  </si>
  <si>
    <t>GTAATTGATAGTGTTTGGGTTGCCGGTTGTGGGCACAGAGGCATGTTGGCAAATAATGCGAATATAATCCCTTTATCCTGGAGAAAATGCATGGCTTTTAAGAAACAATGCTAAGATCTGAAAGGCATTTCTGCCTTCAGGAGGTGAGCCTGTCCCTGTGGGAGCCCCGGCAGTGAGCAGCTCAGCGGTGCGCTTTTAGTCGCTGGCGGCACCTGCCAAGGCCAGGGCCTAGCACTACAGTGTGGAACCATTTCCAGAAATGGGGCATGATATTTTCCTGTTTGCAGTGTCACAGTTTATCTCACTATTATCATATCTTGCTGTTTCCAGTGAACATGTTAATACATACATTTTGATTCGATTTTCTGACTAGACAAGTTTTCTAGTTAAGAGTTACTGCTAGGTCAAAGGCTATGAACCTTTTTAGGGATCTTGAGATGTTTAGTCATCACATGGGCACGTGACTCTCGATTGTGACGTGGGCACTGTTGGAACTTGGATTTCCAAGGTGATCTTCCAAGGGGGCACAGGACACTCAGCCTTCCCCTGTGAGGAGGGTGGGGAGTGCAGGGAGGGTCTGGGTTGGGTCAAGTCCTTAAACCTTAAACGGGACCCCAGCACATTCTTGAGACTTTGCAAGTCATAGGGCATGGGAGCTGAACTGGGTAGCAGGGGTCAAGGTGACTCCAGCCCCCTCCCCAATGCTACAGCTGGATCTGTGAGTCCCAGTGGGGCAAGGGTCTTGCCATGGCCACCAGGGTATCCATTTCCACTCCTACTGCATTCTGCCACTTAAGAGGCCCTTGGCATCTTTGCTTTGCTTGGGAGCCATGGCTATGCCGGCCGCCTGCACACCTGGGTTGGTCCCTGACTGCAGCAAGATCACAGTGAAAGCCTGCAGGGACCTCAGCTGAGTTGAATGGCATCTCTTCCCGAAGAAGCCATGTGGGGGTTTTCCATTTCTGAGCAGAGTCTTCTCTTTGAGCATTGTTTGGGATCACACATTTATATATCTGTGTATATACAAAGAGAGGGAGAACAGGCACCTTGCCCTGTGACTTATAGTTCAGGCCCTTGGGATGTGGAGGAACAAGCAGACGCGGACCCCATGGAACGATCTTGGCTTCAAATCCCACAGACCTGCTTCTGGTCTCAAGTTTGCTGTGTTTTGCCAAGTTGGCCGAGTGCCCTGAGCAGTTACTTATGCTCTGAGCTCTGGTTCTCTGTGAAGTGTTGTGACTCACCCACCTTGCAGGGATGTTGGGAGAATGAAACAAGCTAACACAAATAATTCCTTGCCATGTAACCAGTGCTCACAAATCGAGCATTTAAAATCTCCCTGGTTTCTTTCTCTGTCTTCTCTCTCTTCATTCCCTCGAGGAACTCCAGGCTAGGAGAGGAGGTGCCTGGTGTAGGACAGCAGGGCCAACACAGGGGAGGCCTGGGGAGAGCCTGCGGGGGCCGGAGCAGCCTGATCCTGCAGGCAGAGGGCATTTGGGAGGAGGGGAGATGGCTCTGAAGGGAAGGGGCTGGGATGGTGTTGTGGAGGAGGGAGCTCTCAGTTAGGTTAGAGGGATGGGTTGAGTTTACCATCTGGGCAGGGACAGGTGGAGAGTTCAGACCTTAGTTAGCCAGCCACGGTGTGGTGGTGCATGAGAAGAGGGTGAGTTTTGTCTGCCCCTCACTATGACCACGTCCTGCACCTGCCTTCAGGCCCACTGGGAGCACGTGTGGTGCAGGGTCCACATCCAGGGACACAGCCCAGGAAGCTCCCCTCCCATCCCGCGCAGTGGAATCCAGGTCTCGGACCCACCCACTCCTCACCCCCAGCCAGGGCTTTGGGGCTGCCGTGTTCCCTGCGCCCCACCCCCCATGACCTGGGCTCCCCTCACCATTCTTCCAGAGTCCCCTCCAAGGATGAACTAAGGCTGCAGCTCCCTAGAAGCCCCCATGGCCTGTGGGAGTTTCTATCACACCCGTAGGCCGCCATGCCGGGCTGGGCCCTCGTTCCCTGGCAGACTCAGTATCCCCAGCTTTGGCCTGGCCTGACTGATTCTTTCTCTGACTTGGAGCAGGCTCACTAATTCAGTTCAAAAAGGAAAAGTTTCTTCTTGAATTTTTGAATTTGTACATAGTTTTGAGACAGGCTCCTGCTTATCGCTCAGGCTGGAATGCAGTGGTGCAATCATAGCTCACTGCATTCTTGACCTCCTGGGCTCAGCGATCCTCTCGCTTCAACCACACGCAGCTAATTTTTGTATTTGTTATTTGTATTTGTTAATTTTTGTAGAGATGGGGTCTCCCTATGTTGCCCAGGCTGGTCTTGAACTCCCGGCCTCAAGCGTTCCTTCTGCTTTGGCCTCCCAAAGTGCTGGGAGTTCAGGTGCAAGCTAGCAGGCCCAGCCTCTAATTTCAAAGCAACTGTTTTGCAGGACAGCTCACCTGCTGGGCCAGGCGTGAGGTCTTTAGGTTGTTATTTCCGAGCCCTGCCACAGCCCTGAAGCCTGAGGTTCTCCCATGTAGAGGAAGAACTTGAGCTCAGCACAGCTGGTCTCCCCCAGCACTGCACAGCTGGGAGGGAACAGCCCCCAGGTTCAAATATGAGTTCCTTCCACCAGAATCTCAACCTCCGGCTAGATCACTTCATGAAAGGAATATATTCTCATGGTAGAAGATGAGAGACAATCAGAAAACATAGATAAAAAAACAGCCTTTCCCTATCCCCAAAACAACCTCTAATTCATTTTTGTGCATTCCCAAGTCTTTTTGCTACTTTCCAATTCTAATTTTGTCCATAGGGATGATCCTACTGTATTTATACTTCTGTGTCCCTTTTTACGCTTGACAAAAGTATAAGCATTTCCCATGTTATAAACATGTCTCGCACATATTGTTAAGGGCTGAACTATACTTTATCAAATGAATACAAGATAATTTAATACTTGTTCTATTGTTGAACATTTAGATTGCTTCAGAATGTTTGCTATTATAAAAGTTACATGTAGTGGCTTTTTCTAGAGCCTTTTCTGTGTTTTGGGGCGATTCCCTCAGCGTGGATTCTCAGAAGTTATTAATATTTTATGGGATCTTGGCAGAGAGCAAAGCTGTCAACTTTATTGTGTGATGATGACAGCAGTTGCGTGGCTCGGACTGGCAAGGAGTCAGCGCTGAGCCAACTGGGGTCTCGGCACAGCCTCCGCTGCACCCTCGTGGTGAGTCTTGACTTCAGCTGATGGTCAAGTCCTGTGAACTTGGGTTTCCCTCTTGTAAAGTGAAGATACTTAGTGGAGGTTTGAAGAAACCCCCAGGAGCCCAGCAGAGAGCATGTTCCTCATGTTCCTCAGGCTTGGAGCCCAGCAGAGAGCATGTTCCTCAGGCTCACAGAGGCGGGTGTGATCTTTGGGGGCTGTGCTGTGGGTGCTGATGCCAGACTACGGGCAGTGGGGGACCACCAGAATCTCCCTGCTTCTGGGGCCTGAATCCCGGAGTGAGTGTGTTCCTGCTGCAGAGGGTCTGATGGCAAGGCAGGAGGCAGAGGGCAGGGCTGGGCCAGGAGCAGGGCCATGCTCACAACTGGACCCCGAATCTGCACATCGGGCTGGAGCTCCCGAGACCCCTCCGTCTCAGCCCATGAACAGTCCTGGAAAGGGTGTGCTGCTCCCATCCTCCAGGTGGGAAGAGCAGGAGGTAGGGCTGGACCTTTCTGTGCCTGCTGCAGAAACCCAGCATGCTCCCTGACTGTCTATTTTGAGGACCATCTTCCAGGCGTTTCCATAGAGACCCGGTCATGGTGACTAATGGGGCTAGGCATTTGCCATGCGGATTTGAGTGTCCCACGACTGTGCCACCCTCCGCCTGCCTCTTCCACTGCTAACACTTTCCTCTTTATAGCTCTTTGTATTTTCTCAGATGCATCAATGATTGGTCTGTGCTGTCTTTCATAGACATCCAGTGAATACAGATTAGGTTTTATCCACATTATGGAGTGGATATTTTCAGTACACATTCTCCAACTAATCACCAAGCAAATCCCACCGTGAGCTCCAGTTCTGAGCTGTGATGTGAAGGCTGCACATGTGGGAACGAGGGCAACACCAGCCTGGGAGGCAGAGCAGCCACCTGATAGCTTGTGTGCGAGACAGTCCTCTGCCTTATCTTGGAGGAGATGTGGTGCTCTCACATTTGGGGAGCATGGCTCAAGGTCCAAACTCTTCATGACTAGGAGAGTATAGCGGACAGCAGATACAAAGGCCTAGAAGAGTGAGGTGGGGCTGGACATGGTTCGTGGGGACAAATGATTGCTGTTGTTGGAGCCTGGAACCACAGGGAAGATGGGTGGGCTGGTAAGGAGAGGGAGGTGAGGCTGGGGGCCTAAGGTTGCATGGAGGATGTTGATTGATTGATTGATCCATCCATTCATTCAATAAACATCTGTTGATCACTACTCTGCACCAGGCACTGTCCTCAGTGCTGGGGACCCAAAAATAAACTCAATCCCTGCCTTAGAGCCACTCTCTGTCAGATGAGGGCTGGGGTTCCAGATCAGTCAGCAGGTTGTTTACACAGATCCTGGTATTTGCTGGCCTCAGAGCTTGTGCAGATGTCCCGGAAGCAGAGGCGAGAGACAGACTAGAGCCTGACCCCCAGCTGCCGCCTTCCTGGGAAGGAGTCCCGGTACGCATGAGGATGTGGCTCAGAACCCATGGGCCTCCCCGAGGACAGACCACCTGGAGCAGGCTGTGGATCCCATGGTGTCTGGGTGTTGCTGCTTCCATCTGAACAGCACCTTCTGCCCTGAGCCAGCTCCGTTCAGGAGTCTGGAGCCCACGGTGCCAGCAGCCAGTGCTCTGCCTGGTGCCTCTGAGGCTGAGCTGCGTCCTGGTGCTTTCTGGGGCTTTGCAGAGAGACATGTCCCTACAGCGAGAACGTGCCCTTTCATCAAATTGTGTAACATGGACATCATGTGGGGAGCTTTGTTTATTTCTAACATGAAATTCATGTAGAATGGCTGCTACGAGTTGCTGAATACATTCAGAGCTCAGACTGCCTGGAAAAGGGAGTGAGAAAGCCGGCTCCCACTAGCCGGACAGTAGGACAGCCGCACCGATGGTGGCAGTGGGTGCCCCAGGCCACCCTGGCAGCTGGGCTTGCCCACCGGCCCTCTGCCTCCTTCCCAGGTAGCTTAGCAACAGCACCAGCAGTGGATTTTTCCAGCACAGCCCACATCTCCAAACATCTGCTCCAGGCCAGTGTTAGTCAGTACTTCTGAGGCCTGTGGAGGAGCCTCCGCCCACTGGGGCAGGTGAACTGGGTGGTTTTGTTGACTCTGAGGGCCTGGTCTGCCTGAGCTGAGAGCCACTTCCTGGAGACCACGATGGTGAATTGGGTGGTTTTGGTGACTCTGAGAGCCTGGTCGGCCTGAGTTGAGAGCCACTTCCTGGGGACCATGACGGCTTGTGGCAACTGGCCTGAGGCCCAGCTTGCCCGGCAGTGGGTGTGGGGGGCGAAGGCTGTCGCATGGCCCAGTTGGCATCCCTGGGCATGGGTTGACAAAGAGGATCGTTTGTTTTTCTTTACAAAAGTAGTTACCTTCTTTTTGAAGGGGGAAAAAAAATGAAAACAACCTATATTCAGAGGAAAAGCCCCAGCTCCTAATCCCCCATTTGGAGAGGCCTCTGTTCACAGGCCCCCAGTGTTCCATCTGTGGACATGGCTGCTGTGTTTCAGGCGCAGTCTCCTTTCTGCGTCCCTGTGGCAACCCTGGAGGAGGTTGCTACGACATCCCTCATGTGGACGGGAGAAAGGAAACCTGGAATGTGGCAGCCCCAGGGCCACCTCATCCCATCTGAACCCAGGCAGCCTGGATGCAGGGCCTGTCCCCACCCTGCCTGCTGCCTTGTCTCTCTCCTCTCCCTCCTCTCTCTTCTTCCCCCGTCCTGTCTACCTTCACTCCTCAATCTTCTATTTAGCTGCAGACATCTCTGTTTGAAATACCATTTGGGAGCCTGCTTAATTGTGATCTTGATCCCCAAAAGAAAAAGTGTTTGTGGAGCACCTACTGCGCCTTTCAGGAAGGCGTAACTTCCAGCGTCCCCTCATCTGTTCCTCCCAATGCCCCAGTGGGGTAAGCACTGTCTGCTTTTGGAAGAAACCGGTGGGTGGAGAGGCTTTGTGACTGGTCCCATAGCTGCTGTCCCTGCCCCCGGTTATGCGCGTGTGGGACTTGTCTTTCCCACGGCGCTCAGGGCGATCTTCCACCTGTGGCCATGCTTGTTGTTCTCCTACCTGGAGAATTCTCATGGCTACAGAGCCCTGAGGATGGACTCCCAAGCCTGGCCTTTGGCTCAGAAGGCCCCCCACTGCCCACAGCGCCTTCTTCATCCTTGCCTCCCTTCCCTGGGCCTGTCTATCTTCCCTGTGACCTGGGCTCCAGGCTTCCTCAGCTGCAGTTGCTTGTCCCTGTGAGCCATGCTCCCCCCAGGCCTTCATACCTGCTGCCTCCCATAGGCTTATCCAGCCCTTTCCTTCTAACTCAGGTTCTTGTAGGCAGCCTGCCTTGGCCTCCCTGGCCCCACACGTTTGTGCCTCGCCTGGGCCCAGCTGCATTTCCGCCTGCGCGTTTCCCCACCCCCAGCATGGTGTCTTTCTCCTTAAGGTTGTACTGTCTGCGGGCTGTGTCTTCCGCTGCTGGTGGGTGCCTGAGAATGCAGCAGCATCCTCAGCACCTGCGGGTGCTCAGTAAGGGTTTGCTGACTCCATCAAAGAGTGAATGAGGCCATCCTCCTCCTATCGGTCCAAGGCCAGATTTGAGCCTAGGCGTAGATGTCATTCTTCCACATGATTTAAATAGTTCCATGTTGATGTGCCCAGATGCACTGAGACAGTCCCTTATTATCGCTTATTAATGTTTCATTTTTCCATTTATAACTCTAAGGCACGTATTCCTGGCATCTGCCTTACGACAGCCCTGGTCAGTTCCCAAGGATCCATTCCCAGAGCAGCCTTACTGGTGCAGCGTGCGTGCCTGTGGCCAGCCTGGCCTTCAGGGTGGTTGACTGACCCATGCTCCTGCCGAGAAGAACGGCCTGACTGTGGGTCAGTCTGGATCCTCGGCAAGGCAGCAGCCAGTTTGAGAGGATGTGCGCTCCAGTCCTGGGAGAGGGAGGTACTAACCCCAGAGCCAGCACAGAATGTGGCACCATGGTGGCTGGGCTGGTGTTTGTTTCCGGAGGCCAGAGGTGGACTAGGGGTTCTGATCCTAGAGCCAGGGCTACATCTTTCTGAGCCAGGTCTCTGGAGAAAACTCCAGTACAAAGGACAGGAATATGGCCGAGAACAGAAGCCAAGTGGAACGAATTGTCCTCCCAGCCCCTGGCTGCTTCCACCTGAAGTAACTCTCACTGCAGGAGGCCTTCATCACCCTTGTCTGCTCCTGCATGACACCCCCTCCCATTTACTTGGCCATTTGTCTGTCCTCTTCCCAAGACTGTGAGCTCCTTGGAAACAGTGACTGTGTCCAGGCAGATGAGAGGAGGTGCTCTGCCTGGCTTCCTGGATCCTCCTGAGCAGGGCATGGCACTGAGGGAGAGCAAGTGCAGGGAGCAGTTGGCTTACCCCCGGCACTCACTCACAGCCTGATGGAGGGGTGGGGGAAGGTGCTGGGGAGAAAGGGACAGTTCTGCCCAAACCAGGATGCTGGGAAGGGTCCAGCTGATGCACTTGTGAGTGTTCACTTATTACTGTTATCCTTTTATGATGAATAATATGATCACCTATCAGTGATCAATGTGTTGGCATCCTCTTTCTATCCATGAGGAAAATGAGGCTGGGAGATGCTGATGGACTGACCCAGCGTTCCCAGACAAATCAGCAGTAACGTCAAGACTGGTCTTGAAGCACTATTCTAGACTTTCATTCGCTTACTTTTATCCTCCAAGCATCCATTCCCCATCCCTGCCACCTACCCACCCACCTATCCAACCATCTACCCACCAACCCACTCATCCATCCAACTATTTACCCACCAACCCATCTACCAGCCCACCCACCCATCCATCCATCTACTCATCCAACCATTTACCCACCAACCCATCTACCAGCCCACTCATTTATCCACCAAACCAACCATTTACCCACCAACCCATCCACCAACCCACCCATCCATCCATCCATCCATCCATCCATCCATCCACCCACCCACCCACCCACCCACCCACCCATCCATCCATCCATCCATCCATCCATCCATCCACCCACCCACCCACCCATCCACCCACCCATCCATCCATCCATCCATCCATCCATCCATCCACCCACCCACCCACCCACCCATCCATCCATCCACCCATCCATCCATCCACCCACCCATCCATCCATCCACTTATCCAACTGTCTACCCACCAACCCATCCACCAGCCCACCCATCCATCCATCCACTTATCCAACCATTTACCCATCAACCCGTCCACCAGCCCACCCATCCGTCCATCCACTTATGCAACCGTCTACCCACCAACCCATCCACCAGCCCATCCATCCGTCCATCCATCCATCCATCCATCCACCCACTTATCCAACCATTTACCCATCAACCCATCCACCAGCCCACCCATCCGTCCATCCACTTATGCAACCGTCTACCCACCAACCCATCCACCAGCCCATCCATCCATCCATCCATCCATCCATCCATCCATCCACCCACTTATCCAACCATTTACCCATCAACCCATCCACCAGCCTACGCATCTATCCATCCACTCATCCAACCATTTACCCACCAACCCATCTACCAGCCCGCCCATCCATCCATCCATCCATCCATCCACTCATCCAACCATTTACACACCAACCCATCCACTGGCCCACTGATCCATCCAACCATTTACTCACCAACCCGTCTACCAGCCCACTCATCCATCCATCCACTCATCCAACCATTTACCCACCAGCCCATCCACCAGCCCACCCATCCATCCATCCATCCATCCACTCATCCAACCATTTACCCACCAACCCATCTACCAGCCCACTCATCCATCCATCCATCCACTTATCCAACCATTTACCCACCAACCCATCTACCAGCCCACTCATTTATCCACAAGCCCATCCACCAGCTTATCCACCAGCCTATCTACCCATCCATCAACTCATTCATCTGACCACCATCTGTCTGCTCCCACTCACCCATCCATTCATCCAGCCACCCACTAACTCATTCATCTACCTACCCATTGATCCATTCACCCACCTATCCGCTCATCAGTCCATCCACCCACCTACCCACCCACATATTCGTCCATTCACCCACATATTCACCCATCCAGCAAATTGCTATTGAACACCTTTGGTGCCAGTCTGTGCTAGACTCAGGGGGGCTGCCTCTGGGGTACCTCAGCTCTTACTCCTCCTCCTCTAGCTGCCTGCTGCTTTCTTTAAGAGACATCTTTTTTTGGAAGGGTAATTTCTGCAGTCGTCTATTCCTGTGGGGGAATGGGACATGGGGCCATGCCTTTCATCATTTGATTCAGATTCCAGGAAATATAAGGTTCTAATAGTCCTCCTCAGTGTGGCATTAGGCCAACTGGTGTGCTCCTAGTGCCTTCTGGCTCGCGGGGCTGGGGCAGACCCTCCAGCAGGAAATGAGAGACACAGTATAAATGCCTGCAGGTGCTGAGGAAAGGGTGATGTGAGTGCAGCTGTCAGGTTCTGAAAACAAGCTAAGGAAAGAAGTCTGAAATCTCCATAGAGTGGCAAGTAGCAGGTTATTAATCCTAATAAGCCAAGAGCTAATAAAAATGGACTCAACATAGCATGCCCTATGCCTACCCAAGGTGGGCCCAGGTGTCCGGGTTATAACAAAACTCAGCCACAGAGCGAAGGCACCTCTCAGCTGGCGGACTCTCACTTGTAATCAGCATAACTACCTTTATTGAGAAGCCTCTACTGCAGGGACTTTGCTGGCATTTAAATTCACTCATGTCACACAGTCCTCACACAACCTCATCAGATACATAAAACCACCCTTGTTTTACAGAGAGGGAACTTGAAAATCATAAAGCTGATTTCATGACCACCAGCGAGTAAGTGTGGGAGCGAAGAGAGACGGCCCGCCTCCCAGCACTGCCCCACTCCCCACTTCCAAGGGAAAGCCTCAGAATATCAGTGGAAAGCCTTTCTCCCACTGCATGGTAGCCCCTGCAAGCCAGTGCACTAAGTGTTTATTTGCTTTATTTATGTTGCAAAGAAAAAATATGCACAAACATACTTCAGAATTTAGGAGGTAAGAAAGGATGTACAAGTCTCCTTCTCCTTAACCCTGATCCTCTCCCCATGGGCTGCTGTTGTCCCATTTCTGGTTGTGTCTGCAGACATAGTCTGTAAATTTCTTTTCCTTAATGGTGTCCTGTGACAGCTGTTCTACCATGTTTGTTTATTTTTATTTTTTCACTTAATGGTAGATCTCGGGTATGTTTCCATCTCCATCCTGTGGAGCTGGTGCATTCTTTTGAACCTATGCATCAGATGCATCCTCCTTTATTTACTCTGTACCTTTTGATGGACGTAGGTTGTTTCTAATGTTTTGCTGTTATAAGCATGATGGCAACAAATATCCTCGTGAAATATGTCATTCCTCACCAGAGTGAGTCGCACTGTATGATATTCCTTTCAAATGGAGCAATCTCTTAAAAAATATCTTCTGTGTTGGAACCATGCTTTAAAAGACCTGCTTCATTTGGATTACATTTTTAAAACATTCTCCCATGTTTTCTCCTGGTACGTTCATGGTCTCATTTGCTTTAATATTCAAACCTTTTATTTATCTGGAATATACTAAGGTGAGTGCGGCATGGGTCCTCCCTTTGTTTTTCTAAAAAGCCACCTAATTGGCCCCAAGTCATTTAATCAATAATCTATCTTTTCCCAATCACTTTTCTCATATATTTAGGGAAATTGTTGGACTCTCTTCTGTCCGTGTACCCAGGAGTGAGCACCACCCTTGTAGTCGTTCTAGCTTTACAGTACAGTATATTTTAATATCTGCTATAGATAGTCCTCCCTCAATGCCTTTTTGCCTTTCTAAATATCTACCTGTGGGTTGCATATTTAATTCATTTAAAATTTCCTATTATAAATACAGTTATTTAAGGATATGAATTTTCCGGTGGTCCCTGTTTCTACTCTTTTCCATGTTCTAGAATTTAATGTTTTAATGTTTGATATGTTTTAGGCATTCTGCAATTAATTTATATTTCACTTCTGTCCCGAGAGTTAAAAGATAGTTTTTAAAAAAACTTCCTATGGTAATTACTTTGTTTTGTTTTCTTCTTTTGTTATTGCTTTCTAATATAATGGTATTATCAGTTCAATACTATTTTTACCACTTACAATTTACCAAGTTTTCTTTGTGCTAAGATTTTTGTAACTATGCCATGGACATTTTTAAACAAGTTATGTTCCTTGTTTTAAGTGTATTGAGTTGAAAATGTATCAATTAGCTCTACTTTATTAATGATACGGGGTAGTTCTTTAAGATCCTTTCTTATTTGATCTACCATGGGGTTTGAGAGGTGAATCACAACTAATGCTCATGTGGGTCCATTGCACCATGAGTGATCTTGTATTGATGTGACATGTGTGTGTCCCATGATACCTGCAGTGTGAATGCTGATGGCCTGTGGCACACAGATGCTCATAACTGTTGTCCTTTGGCTGTCCCCTTTATTATTTAAGATGCCCTTCTCTGTCTCCTTTCATGTTTTTTGCCCTTATTTCATCCCTCTTTGATATTATAACTACCACCCCTGCCTTCTTTTTGTTTGGCTGGTATACTTTTGCCTATCATTTGAATTTAAACCTTTGAGAATCACATTTTTATGTGGTTCTCTTGGATGAAGCATTGAGTTTTGCTTTCTGATCCAACTTCAAAGTCTTTTTAATTCATAAGTGAGTTTAGGCCATTTATATGCATTGCTGTGGTATAAATGTTTGGTCTTGGTTATGTCATACATTCTGTTGGCTTTTTGTGTTTGTAATTTTTCTATATACTTTTGTGATCTGCTTTTTCTTGGTTTTGTTCTGTGTGATAATTTTCTTCCTCTTTCTTTTTAAACTTTCCTTCTACATCTTCTGTCTGACCTACCACTCCTTCCTTCCAAGGTCTGAGTTGCTTAATTTTTCTGCACAATTGTTATAATACTCTGATATTTAGTCATATCACAGATTTGTTTCTTGTTTGTCTCTCTACCCTCATTAGAATATAAGCTCCATGCAGGACGGATTTGTTGTCAGTGTATTCTCAGAGCTTAGAACTGTCCTTAGAGCATCTATTACATGCGCAATAAATATTTGATGAAGAAGTTAATAATACAGACTTTACAACAATCTCCAGAGTAGGTAGTGTTATTACTACGCTTTAGGGGAGAGAACAAAGCGTATGTGAGGTTGTCATTCAGTCTGCAAAGCAAGGACCAGAACACAGTTACTGTGGTTTCAAAATTCACGTTTTTCCCAATATATTTATATTTCCCAAAATCATAATGATGAGCTAGTGGCCTCCATCTGGATTTCAAGCCTTGGTCTGCTGACTTCCAACCACGTATTCCACTGCAGCACGCTCCTTTAAGAGGAAAGAAAGGAAATAATATCATGCACAAACTTGCAGAAAAGCTGCAAGTATGGTAGTAAGAATTTTCTTTTCCTGAACATTTTATTTATTTATTTATTTTTGAGATGGAGTCTCGCTCTGTTGCCCAGGCTGGAGTGCAGTGGCGCAATCTTGGCTCACTGCAGCCTCCGCCTCCTGGGTTCAGGCAATTCTGCCTCAGCTTTCCAAGTAGCTGGGATTACAGGTGTCCACCACCACACCTGGCTAATTTTTGTATCTCTAGTAGAAACAGGGTTTCACCATGTAGGCCAGGCTGGTCTTGAACTCCTGACCTCTGGCGATCCACCTGCCTCGGCCTCCCAAAGTGCTGGGATTACAGGCATGAACCACTGCTCCCAGCCTGAACCATTTTAGAATATGTGGTTGATCTGATGCCCCAAACACCTCCAAATTATTAATGTGTATTTCCTACGAACAAGGACATTCTCTTGTATAACCACAATACAGTCATCAAAATCAGGAAATGAATATTGATATATGATGATCTCATGCCGAGATCCCATTCCAGTTTTTCCAGCTATCCCAGTAGTGTCCTTTATATTTAAGATTTGGGTCTCATGCAGAATCATTTGCTGCGTTGAGCTGTTATATACATTTAGTCTCCTTCAGCCTGGAACAGTTCGTCCATCTTTCTTTGACTTCCATCACCTTGACACTTTAAGATATTACCAATCAGCGATTCTGTAGAATGTTCTCACTTTTGGTGTATGTGATGTGTCCTCATGATTAGATTCAGTTTTGAACATTTTTGGCAGGAATGTCACAAAAGTGAGGCTGAGTCCTTCTCTTTGTGTCTATCAGGTGGCCCACAATCTCTAGTTGTACCATTGCCGGTGATGGTTATTTCACCATTTGATTAAGATGGTGTTTGCTTCCCTCTACTGTAAAGCTACTCCTTGTCTCTTTGTTGTTACTAAGTATCTTGCGGGAAGGTGCTTTGAAACTGTGTGGATATCCGATTCCTCATCATGGATATCCGATTCTTCATCAGACCTTTAAATGTGCTTATTTATATTTGTATGGATTCATCATTTTCAATTTTATTCATTGGGTTAAAATTCATTGCTATTATTAGTTATTTCGATACCCAGATTATCCTGATTTGACCTCTGGGTGCTCCTTCAGGCTGTCTTCTGTGTCTCTTGACCTGTCTGCATCATTATTCTTTGAGCACACACTTATTTTCTGGCACAAGATATTCCAGGTTCATCTCAAACATAAGCCCTGATATCACTCATTTCTCACAGGAGTCTTGATTCCCTCTAATGAAAATTGATATTTAGAGGCCAGGTGCAGTGGCTCATGCCTGTAATCCCAGCATTTTGGGAGGCCAAGGCGGGCGGATCACTTGAGGTTAGAGTTCAAGACCAGCCTGGCCAATATGGTGAAACCCCATCTCTACTAAAAATACAAAAACTAGCCAGCTGTGGTGGTGGGTGCTTATAATCCCAGCTACTCAGGAGGCAGAGGCAAGAGAATCACTTGACCCTGAGAGGTGGAGATTGCAGTGATCCCACACCAACCAAGATCCATACTTTGGCAGGGTGGGGTGTCATTCATATTGGGATGTTGCTGTTCCCAAGCATTCTCAGAGGATGGAGCTGGGAAATAGACATATACATATGAATAGAAATAGACACACACACACACACAGCCTCAACATCTCTTTCTGTCTGTCCACCTTAACAGTCACTGGCCCACACTGACACCACTAATCCCAATCCACCACTGCACAGTTCCTTATGGTTTGTCCCTTTTCCTTACTGGTACCTCATGTCCTCAGCATGGAGAGGTCGGCTTTCATTATCTTTACTGTAATCTGTAACTTATCGGTCTTCCTGTATGTAACCAATCTGCCATCTCCATCCCAGCCCTTCCCACACTCCTAGGCTCTCAACGGGTCACCAAGGGGACCCAGCCCAGAGATCCCACAGGTTCCTGCCTTCCCCTCTCACTCCTGCTCTGGCACCCAGGCCAGGCCTCCCCACTGTGTGGATGCCCTCCTACCCTGGATGGGCTCTGGTATCTCACACGGGGTGCATCAACCAAAAATAAAGTTCTAAGGCCCCCTGACCATCTGAATGGACTTCCTCCTCAGCCAGGGCTCTTAAAATTGAACCTGAGAGACAGGTTCAGGCCATCATGGGACGTGGGGGTGGAATATTCCTCATTATACCTCCCCAGCATTAACATCAACACATTTAGGTCTGATAAGGAACATTTTGCAACCTGTTGTCTCTGAAGCCCGCTAGCTAAAAGCTTCATCAGCATGATAAGACTTTGGTCTCCACAACCTCTTATGCTAACCTGACATTCCTTTGATCCCAGGTCTTTAGCCAAACTCAACCAATTGTCAACCAGAAAATGTTTACATTTACCTATAGCCTGGAAGGCCCCCCATGTCCCCACCCCTTTGGAATTGTCATGCCTTTTTGGACCGAACCGATGTATTTCTTAAATGTATTTGATTGATGTCTCAGGCTTCCCTAAAATGTATAAAACCAAGCTGCACCCCGACCACCTCGGGCACATGTTCTCAGGACCTCCTGAGGGCTGTGTCACGAGCCATGGTCACTCATACTTGGCTCAGAATCAATCTCTTTAAAGATTTTACAGAGTTTGACTCTTTGGGTCAACAGGTGGCTCACACACGGGGCAGCTCTGCTGTGCGGATACCTTCCTCCCCCTCCCTGGACCAACTGGGTTCTCTTGGGACCCCATGGCTTCAGGCTGAGTTGTTTGGGGAGGGAAGGGGTGGCCTCTGACCTTAGGTCCCTGCCTTTTCCTGTGACATTCCCTTCCCTGCCGTGTCTCCATAGCTTTCCTTGCCATTCACTCTTACTCATTCTTCCCGGCCTAGGTCAACGGTGGCCTGGTCTCAAACATACCTTTTGCTTTCTCCTCTCTCTGCTCCCATCCCAGGGGTGGCTCTTTCTCACTCCCCTTTGATGATCTGTGTCTGTTTCACCCCCTCTATGAACTCACAACACAGAGTGGGTACAAAGTAAATGCTTGTTGAATGAGTGGTCTATAGTAAGCCTTCAACAAATACTTGTTTTGTGAATGAATGAATCAGAGAGAAACAGTCCGTCTCCTCAAGGAGTCCTCAGGCGTGTTGAGGAGAAAGTCTGTCTTCTGCCAGACCAGAACGCATGGACATGGGACCTGATTCCTTCTGCTGTGGGAGAGCCACCTCTGTCTATAGAGATGCCTGTGGCTCTTGCCCTGAGAGCAGCCTTCTGAAATGCTTTCTTCAGACCCCATGGGGACAGCCTTAGTTGTGATGATGGCTTCTTTTGCTGGGCCTCCTTGAGTTTTTCCTCTGCCGCCACCTAATCACAGCAAAATCAAGAGAATGTAGACCGCTGGCTTGAACCGGTGCTAATGAGTGCAGATGTGAATCAAGCCCAGGTCTCTGTGGGATTCTTAGTTCCAAAGTTTCACGTGAGCTTCCGGGCAATGTTCAGACATGGTTCCTGCGGAGCTCATGGCGTCACCCTTGGACCTGGTGATATTTATTCTCCTCATCTTAGGATGCTTTCGACTGGGATGTGTCCACATCGGTGCAGGTGAATAACTGCTGGCATTAAACACCTTTGTTCCCAGCAGATGAGCCAGTCTGGGTCCAAGCGCTTTTCTTTTGCTGAGACTTCTTCACCTCTAGGATCAGGACAATGACCCTGGGAAGGGCGGTAGTGCCCACAGCCCTGCAGGGCTTGCTGGCGGTCGGCATGCTGCTGTCTGCTCTACAGACGCTGTCCATTGCTCCCGGCAGGCCTGTGGAGCAGGTATGCTACTGTCATTTACAGAGATGGAAGCTAGGGCTCTGCAGTCCCCTAGCCAGGAAGTCACAGAGTGGACGTTTGAATCAGCATCTGCCTGGTGCCATCCACAGGACGAGGCCTATGTCACAGTGTCCCAGATGTATTCCATCCCTTAAATGAGAAAATGAATTTCAAAAGATATGACGTGCTAAAAATAAGTGATGGAGATTTCAGTCTTTCTACAGTTTTCCATTGTTTCCTTCTAAGATTAAAAACAAATTTAACCCCTGGCGCCTTCATCTTGCAGGAATTTTTATATCCCCGAATTTTGCAGCCTTTCCAAACCCTCACATTGAAGGACGGACGTGGAAAGAGAAAACATATGTTGTTGGTAGAGATAAGAGTAATTGAATGGGCTATTTGGACGTGGATCAGCTGGGACTTACTGTACCAGTGAATGGAATCTCTTGTTTTTCTTGGATGCCTCATCCAAGGACAGCACAGGAAAGAGTCCTGGGCGCCAGCTGAATAAATGGCTCCTTGAACTAGCCTCGGGCTGCAGGAGAGGGAGGGGGGCTTTGTGGTGGCCTGATGGAGCTGGGCCAGAATGTTGGGTGCTTAGCAGGGCAGGGAGGCATTGGTCCCACTGGTGGGCGGTGCTGTCCCCAGCACCTTGATGCTCTCTGGTCCCAGTCCTGGCTGGGAACTGTGGGGCTTTCTGGCCATCCTGGGTGATGTCAGCTAGAGCCTCAGACCTGCACTCTGTTTTCCAGCCTGCCCGGTGTGAATGCTGCTCCTTGCCCGCTCCATATCCCCTCCCGTGCCCCTCAGTGGCAGATCTATTTTTAGCTGCAGCTTCAAGCCAAGGCTGCAGACACAGCCAGTGGGGATGAGTGGGGTGATGTTCGGGGTTGTCCCTGCCTTCCCCACGTTGACGTGTTGAGCATCTCAGCCTTTCTCAGAGGCGGGAACAGCGATTCTGGATGGGAAGTGGAGGCCCCTTCAGGGAACGCCTGCTGAGCCATGCCTGGCAAGGGGCAACAGTGCTCCTGCTGGGTAGTACTGCACCTCACACCATCTGCGAGTAGAAAGGGCCTCACCCCGCAAGTCCCGGGTCCCGAGCCTGACCTGTTACAGTGCTCAAGGTTCCACGCTCTGGATTTCACCACAGGCCTGGGGCAGCATCCCCAGCAGAGGAAGCAGTGTCCTGCCAGGGGAAAGAGGTGCTCCCCGGCAGCCTGGAGAGCATGTAGGGGCCAGGCGCACCCCTTCTTTGGGCCCTCCGTGCCTCCTCCCTGTGCTGCAGCTGGGCAGCGGGCAGGTCTCTGTCCTTTGGCCCTTTCCGTCTCTGCAAGTCCTGGGCTTCCTGGGGCTCAGGCCTGCTCACTGAGTCCTGGGGAGACAGGGACCGCGCCTGTGGGGTTAGTGCATCAGGCACCATGCTAGGACCCACCTGAGCGAGAGCTGAGAGGGGCTGCAAAGTCCGTAGCCTTCCTGGCTTCTGCCACTTTGCATAAAATGCAGCCAATTCCTGTGGTGTTTTCTCCCGGAGAAGACACGCCAAATGAGCTTTTGTCAGTAGTCTGGGAACTGTCTCCTGAGATGGGAGCAGAGCCTGGCCTCAGAGCCCTCCCCTCTGTGTAGGTGCTGGAGCTTCCTGGCAGAGGAGGGGCTGTGCATCCCTGTGCCTCTGCCACATGCCAGGAGATTTAGAGAGGCTCCCAAGGGCCACCCACCGGATCGAAAGGTGGCGCCACACGGAGCACACATGTCTGTACAATGACCTAGGCTGTGGGAAGGACACGGCACCCAGGGGGAATGCAGTGCCCTGGTGCATGTGGGGCCGGACCAGGGCGCTGTGACCCTGGGGAGCCCCTGGCCTCACCGTGCTTCCCCTCCCTTTCTGTGGCTTACTTAGGACTTGCCCAGGACTTGCTGAGTATGCACAGAGCAGGTGCTTCATGGAGAGTGAGATTAAGACACTTAATGTCCCAGGAAGGAAGAGAGGTCTGGTAGCACACGTAGGTCAGTTTAGGCCTTGGTACTAAGAGGTTTGGGGGAAATCACTCCTTCTCCTTGGGAATCAACAGAGGAAGTGATCCTTACAGGCGTCCCCGCCTCTGGGCCCCTTTGAAGCTGACCTTGAGCCTGATGAGGCAACTTCAAAGACAGCCCCTGACCTTTCCCAGGCAGCTCTTGCTGACATCCTCTCCCCAAGGCCCAAGGCTGGTGCTCCGTCACTGGATGGCTGGGCCAGCCCAACAGCTGGAAGAACACGGCTGAGTAACCTTTGCTCTCTGAGACATCAGTGTTCCCAGAGGACAAGCCCCTTCTCTAGAAACAAGCTCACAAGTCCCCATTGATGGTGGAAAAGGCAGAGACCTGGTGGGGCAGGGCAAACACAGGCAGCAGCCCTTTTGTGAAGCAACACAGGCCAGGAAGAGCTGAGGCCCTGGGGCCAAGTGCCCTGGCGGTGTCTCCCAGCAGAGCCGTTTTTGCTCAGTGACCATGACCTTACAGAACCTGTTTCTGAATCTGTAAAATGGACCAGAGTCCCAATGTGTATGGCTTCAGAGAGATGAAATCAGGTAATGTACACATTGTATCTGCCTAGCAAAGGCACCTGATGGTCTTGCATTCAGACAGGCAAGTAGTGCTTCGCTGATCTGTGTCCAAGGCTCTTTGGAGAATGGAATGATAAAAACACGTGGACACAAAGTTTCATCTTTCCCCTTTCCAGGGAGGTGACCATTTCACCCTTGGTCTACCTGGGAGGCCCCAGGCTCTCGGTGAAGACCCCTGCTTTTGTGGGGGATGGAGTGATGCAGCACTGGATCATGGCAGGCAGGGGAGACAGTGCGTCTTCACGTTTTCCCATGTGGAGACCAAGGCTTGGAGACTCAGGGGGTCTGTTCAAAACCACTCGATTTGTGGGCTCCATAGCACCCCAGAGCACATCCCCTCTCCAGTGGCCTAGAATGGGCAGAAGGAAAAGTGCAGAGCATGTTAAATATAAGTGAACCCCAAGTTTCTTTTCAAAGAATCAATACGTCAGTATGTTCAGCTCTCTTATTCTTTGATTCTCCATTTTAAAGTTTAACTTCCTGGTTCTCTTCGCCCCCTTGCTTCTAGTTTCAGTAAACAACTTTCCCAACAGTCCTAGTCAGTAGTTCACATCTGTTCCCCTGGTCACCCAATCCATCCTGACTCATCCTGGTCACCTGCTCTGACCTAAGTCACCTTTAGTTACCTGTTCCTAAGTGTCCTTCCCACCAGACTACTCACCCCACCACTCTGGCTCATACCCCGGCTCTCTTTAAAGTAGCCAATCGGAATTAGCTTAGACTGTGCAGTCCAACCCTAGCCAATAGGGGAATGACACAGCAGTAGAGGCTACCTGCATCAGGAATAAGAACTCGTTCCCCTCCCCTGTCCAGGTGTGCTCTCACCATTGTTAATCTGCAAGGAGCACCCTTTCTGCAGAAAGTAAAAATTGCCTTGCTGAGAAAATTACATTTATGTTCGAGTGCTATTTCTTTGCGGCAGCAGGGAACAAGCATTTCTAACAAGCACAAACGGAACCCAGTTCTTCCCGCCAGCATATGCCGCCTGACAGAAAATATAGAAGGGCTGCTGTGGGAAAGTGCCAGAAAGCCGGTAGGCGCCAGCCTGTGAGACGCCTGCTCCACCGGCAGCCACAGCTCCCAGGCTCTCCAGGCTGTAGTGTTTGTTGACTGTAGCCTGGTAAGGAGCAGCTATTTCCAGGTGGTGAAGGTGAGGGTGCAGAGCTTACAGCCTGGAGGTGTGCAGGGCTGGGAGGCCCCTCAGCAGGAATCTGCCACTGGGCCCGAGGAACCTGGGAGAGAGGCTGCCCTCCATGTGAGGGCCCACGGACGGCGACAGGCATTGGTCTGTGCTTAGTGAGGGATTTACTCGGTTAGCACTTGTTTGCTGACCATAGACCATGGACCCAGCTCTGGGCCAGGAACTGGGGTGCAGGAGGGATGAGCTGGGGGGAAGTGCTGAAGGAAGTGTGGAAAGAGCCAGGTTTGGGCTTCAGACAGCCTTGAGCTCCAGGCCTGGTTTGTTGGATTACCTGAGCATGCATGAGGACTGTCAGAGCCTCTTTGAGCTGGGGGCCGGGGATCCTGTGACACACAGCAGAGGCCTAGATCCTGGCATTGGGGGTGACTATCCCGGAAACAGCCATTCATTCACCAAATGATCATGCATGTAGCACAGAATTATGATGGCAGCAGAAGGTCTTGCACAGGAGTGGCCAGTGGCTCCCTGAGGTTGTTCCCGACCTCCACCCCTTGGAGCCGTGTAACAGCCCCTTTTGGACTGGGTTCTGAGAGCCTCAGCATGTGTGGGGTCATACCCGGCTGGTCTTCAGTGGGCTAGCTCTACCTTTTGAAGATGATGTGGGCTTTTTTCTAGAGTGCATGTGCTTGGTTAAGGCTCACTGACAGCCATGGGTGGTTTGGGAGGATCATTTATTCAACTGTTTATTCACTCCACAAACATCTGTCCGGCTACTGGATGTGCTGACACTGTGCTGATACTGGAGCTGCAGAGATAAAAGATGACCTGTTCTCACAAAGCTCACATTGCAGTGAGCAAGTGTTTGAACCAAGAGTCGAGGTGTGAGTCATCCCCAAAGCGTATAAAGTTGTACCCATTTTATGACTGTGAGTTCCTTTTTCTGGGAATAGGGTCCATAGTTTTCATCATATTCCCAAGGGGTCTGTGGCCCCAGAGGGGCTGGACTTGTTTTAATTAAAGAATTAGCAGAGCAGGTCCCTTCCCTCTCCTATCGTGGTTCCTTCAGGGTACTGCCTGCTGTCCCCCAACCCAGGTTGCTGGCCACAGAGCTCCCTTGACGATGGCCAGAACATACTGCAGCTCTTCCCAAAGACGTGCCTCTCTTCTTGGCACCCAACATCCTCTGGGTGCCAGGGCCTGGCTGAACTGTTATATGTCCCCAGCTTCTCTCTGGCCGTCTGGCCGCATGGGGCAGATCTGACATCAGGACCCATTCTGTGTGTGTAGGCTGAGTGTCTCCGGTTGGGGAGCAGAGCAGCCACTGGTCATTCTCTTTTTTGGAATGGAGAAAGTGTCATGATGTCATCAGGGAGAAGCATGAATTTTCCTTCTTTCTGAAGCTGTGACATGTTACCATCCAGATGCCTCTGCTATTTCTGGAAGCGTGAACTTTATTATGCAGAAATTCAGCTTTGCTTAGTAAGCAATAGAAGCGCTGCCTTAACTAAATGTCTCTGGGGGTCATTAGGACAGTGAGCGGTAGTGATTGCTGCATCCAAAAATGGAAGCGCAGGCTGGGCTTGGTGATCAGGAAAGGAGCCGGCCTAAAAGCTCCTGGGTGCTGCGAGCCAGGAGTCCAGGAACGGAGAGACCCCTCAGGTCACACGGCCACACAGGGGCACGTGGCATCAGACGCAGGCAGCTCGGTGCACAGCGGTGACTCCTCCTGGACTCTGACTCGGGCCAGAAACCGGGGGGCTGGAGGAGTAACCCTGGAGAAACAAAATCCCTCAGCTTGGCCTCCACGCCACTCCTAGAGCATAGAGGACAGGGAGTGCTGAAAGGGCAGCGTCTGCTGTGGGAAAGGAGGGAGAACCCATGAAGACGTGACATCTCAGAGATATCTGAAACTCGGGGCCCAATTTCACCGTGCAGAAGCAGAGGAGACGGCTTCTAGATGGAGACCGTAGGAGGAGCCAAGACTGAGAGATGGGACTTATGCGAGGCGTGTTTAAAGGGACAGGTTTAGAGCGGGTGGGGAGGGTGTGCAGACTGTGCCCCCCCCGGATTCACAGTCCCGGTCGCAGTGGCTACTTGTCGGCTCTGGCCTCGGCAAAACCGTTGGTGCTGCTTGAAGGCACAGAGCATTATCATTGAGCAGTTAAGTTCCTGCAGGTGCCGGCTGTGTTGCAGGTGTAGACACTCATGGACGAGCAGACTCTTGGGGAGGGGGCCCCTCACCTGTGTCCTGTCCCCTCTAGCACTGATCTCCCACCCACCCAGTCCCCAGATCTACTGGGGCCTTCCTGGCTGTCCCCTATGTATACACACCTGACAGTGGAGTGCAGAGAAGATGTGAGTCAGTTGCAAAGTCAACTAAAAATCTTGGGAAAGATGCATGTTTCTCTAGATTGATAAAAATGGCATGGAAGAGCTGCATGCGGCTGGAGTCCCACCCTGAGCCGTGGAGGAGCCCGGCAGAGGAGCTGGCCTGGGTCTCAGCAGCTGGGCGGAGGCCCCGGGGAGGCACGGCAAGCATCACGCAAAGATGCACAACCCTCCTTATGATCGCGGAAGTCAGGTGCAAAGGAAGCACCCCATGCTGTGCTGTCACACACGTTTGTCAGAAAAGTACAGGAAAAAGCAGCCAAAACTTGACTCTTTCTTTGTTGTTGTTGTTGTTTAAAGAGTTAGTCCTTATGGCAAAGGGAACCTGAATTTTATTATGTATGACCCCTAATAAACTTGTTTTCATAATGTTTTTAGATTTCATTTTTCAAGGCAAAGCCCCAGTCACATCTTATTTGCCATGATGCTTTGGTCCCACTTCTGAGCAGGTTCCTTCGAGTAGCCTTTTTGGAAGCAGTTCTCCCAGATGGTGAAGCCTCCTTTCTCTTCCTTTCTACTGCCAGATGTTTATCCACAGTGGACAACTGGGAAGGCCCTGATGTTGAGCTGATGGCTCGATGGTTGGGAGACAAGTGCTAGAGATGGGGACAACTGCCTCTTCGGTGACCTGTCAATAACAGCTGAAGGCAGCAGGGTCCCTGGCCAGGCCACCTGGGTCCATTGCACCTTTTTTGGGGCTAGTTGCTCTCTCCACCTGCTGCTGGCTGTGTGCAGCTGTTGGCAGGCAGCCCAGGGCACCCAGCCTCGTGCTTCCTGGTGAGCAAGTTGCTTTACAAGCAGCGGGCCGCCCAGGCAGGGAGGAGGCAGAGGTGGTCAGACGGCCCCATGCTCAGCTCCTGACTCTCAGAGGGCACCATACGGAGCTCCTGTGGCTGCTCCGGCTGTTGTGAGGCTGCTCTGTGGCCACCATGCCTTCCTCGGCCAGTGGCAGCCGTGAGAGTGAACGGGCCTTGGACTTGGTGTCAGCAGGCCTGGACTGGGGTCCACGTTGCCCCATGTGTTTATTGTGTGACCCTCGGCTTCCCCAGCTGTCAAGTGGAGATAAAATGGGGACTGTCGCCTTGGGTTGCTGTTGGGATGTGGGGAGAATCGCACTCAGATTGTCAGCGAGCACACTGGAAATATTGCTATGCCTCGCCTTGCCTCCATGGGACAGGCCTTCCCCTGCAAATGTTCATTAGCACTCTTTATCCTCAAGATACAAACCAGACTCCTGCGTGTGTCCTGCGATACCAGGCCCATGAGCCGCCGCCAGCCTCTGGCCTCACCTCCTGGCGCTCCACCGCTCCCTCCTCTGCTGTGCTGATCCCTGTGCACTTGCTGGAAACCATGGACTCTCACACTCCCCTGCCTTCACACATGCTTTCCTTCTGCCTGGAGTGCCCTGGGCACCTTTCTGCTCTTTCACCTCTGTCTGAACCAGCTCCCCCCGCCCAGATTCCCAGGGCGTCCCGACTGTCCCGTTGCTCCTTATCACCCTGCTTCCTCTCTCAGACCTCAGTGCTCCCGGGAGCAGAGGTGTGTGCCCGAGTCATCTCTGTGTCCCTGTGCTCAGCAGCGTCAGGTTCACAGCAGCAGCTTAGAGAATACTTGAATGAAACATGACAGACAACATTAGAATGAATGGGTGGGTAGATGAATGTTTGAATGAATGAGCACGTTCTCCTTCCACCTCACTGGTTTTGCCTGTACTTTTCCTCCATCCCCTCCCCTTCCTTCAACACTTGGGTTTTTTTTTTTTTTTTGCAGGTGCTGGTTTTTGACATGGGAGGAAATTAACAGTGAAAGCAAGCCTGTCCTATTTACAAAGGGAGTTAGTGCTCACAGTGCAGCTAATGCCGTTGCTCTTGAGAACATTCACAAATCCATTTTGCACGCCACCCCCCGCCGCTGTCCAGCTGCTTTGCTGTTGACCTGTGTTACCCATGAGCTCAGGGGAAGCTGAGAGGACATTGTCCCACACCTCTCTCCTGCTAGACTCAGGCTGCAGCGGGGAGCTGGTGGGTTCGCTTCCCAAGGCCAAGTCTCCTGGCCTCCCGGTCCCAGAGGGGGAGGGCAGTAGAGGAAGGGGAGCCGCCGCAGGGCTGTCTGAGGTCTTGCTTTCTGGGGAGCAGAGATGGCTTCAGGAAAAAATCCCCGGAGAGGGTTGGCCTTGACCCTGAGGTGGTTGCAGGGAGAGGTGGCCAAAGGCTGGAAGAGGTATGCTGAAATTCAGTCCCCAACCTGCAGCCCCTCCAGTGCCTGTGTGCCCCTCCACCCCCACTCCACAGGCCTCTCCTCCAAATCCCCACATCTGAGGGGCCCTGGCTGAGAGCACGGCACAGAGGGAAAGAAACTCAGTGCACTGGCTCAGTCTGTGCTCCGTGTCCCTGGCTGTGTGCGTTGCCTCGGTCACCCTCCCACACAGCCTGTGAAGCTGGAGAGCATCATTTTTATTTTAATGATGAAGGCCCTGGGACTCGGAGTTGGGGAACTTGCTCAAGGTCAGACTAGATAGAGAAGATCAAGAATTTGAACCCAATTCTATCTGTCTCAACATGCAAATGCTTTTTACCAGGCCTCACTGCCCCCTAGTTCTGTGGGGGACCCAGGTTTCCTGTTACTGATGAAATAAGAGGCATATGGCTTGGCCCGTGCCTCAAGCAATTGCCAGTCTTATGAGCTTTATAAACCACGCATCAAGTGGCCTCTTCACAAGGGCGGCCCTGAGGTGCTGGGGTCGAGCGGGCTTGCGGCAGAAGACAGGACATGCCCCACATGCCGCTCCTGGACATCCTCCCACCTTGGTAGGGCTTTTCATTAGAGGTTCCCAGAGAGAGGCGCCAGGGCCTGGGCTGACCGCATAAGACTCCCCTGAAGAGCGTAAACAGGGGACTTCCCACTCCCTCACCTTCCAGGGAATCTTATCTAGAAGGTCAGGAGCGGAGCCGAGATGACGCGTCGTGTAAGCACTTGCACAGCTGTGGTGAGCTGCCTGGGAATTTCTTTTTATCCTCTCGGGTCTCCACGTGGACCTGCCATGTTGATGATGCCGTTGTCATTTGAAGGTATTGAATCTGAAGTTCAGAGAAGGAAGTGACATGGCAAGGTACCCCTGCCTGCTAGGGCCTGGAGCTGAGCGCCAGGCACTGCACTGACCCTAGGGCTGCGTGGGAGCAGCGTGGGATTCTAAACAGGAGGTCTGGAAAGCCCAGGCCTGCTCACCTGATTACCGAGGAAAACAAATATTTAGCTGCTGCCTCTTCACTTCCCATACCTATTTTGGTTTGATAGTCTAGATGCAGAATCTTTGGGCCTATTTTATTTACTTGTCTTTTGATCTGCAGCCCAGCTCTGGGTTACAAGGAGACCAGGTAGGCCCGATTGGCTTCCAGGGATGTTTGTGGAGGAGGCAGCGTCTCCCGCCTCTCAGAGACATGAACAAATAATGGTTTAATCATTGACGCATCTGCCTCAGGAGACCGTGCCAGCTTTGAATGAAGACGATTGATAGGAAGGGAAGGAGCCAGCCCATGCCAAGGCTCGGTACCCCATCAGCCCTCGCTTCAAGCCAGGAAGGGGGTAGCCAGGTTGGGTGATTTTAGGGGGCATGAGCAGGCCAGTGTGCTTCCCAGGCAGGTCGTAGGGAAACCAGCGCTGGCCTCAGTGCCTGTTTGGCACCCTCTTTCCTGAGCTTATTTGAGAACCTGCCACTGCCAAGTCCTCAGATGCTGCTGAGGGTAGCTGCAAGCAAGGCTTCTGTGAGATTTGACCAGGAAAGAGAAAGCAGAGAGGAGAGGATGAGAGCAGCACCTACTAGGATTTTACGTGTGCAGGCGTGATGCCGAGTGTAGCTACGGCCCCTGCTACTCTTACCATCTCACCGAGGCTCAGAGAGGTTAAGCTCCTTCCGTGGAGCCACATAGCTGGAAGTGGAGGAACCAGGGTTTGAATCTGGGTGGCTGATGGGCTGCCCTTACTGAAGGCGTTCTGTGTGCTGGGTCCTGTGCTGGGTGCTCCAGGTGTCACCTCCCTGACCCCAGGGCACAGACACGGACACCAAGGGCCTGGCCAGTGCCCAGCTTCCGTGGCTGGCAAGTGGCAGAGTGAGGCCTGCCCCAGCGTGGGCTCCTGCCTCTTTCCTGTACTAAAAGCGTCATTCATGGCAGCGTCTGTGAGCTGAGGCTCCAGGGAACCAGCCACCCCTATCGATTCTGACTCAAAGAAAGTGAGATGACTTCAGTTCTGATGTTCCAGAGTCATGTAGGGGGTGGAAAACATTCCAGAGTGTGGAAGAACTCGACCTCCTGAGGTTTCTGAACCCAGAAAGCCTCGCAAATCCCTCCCAGGGTCCGATAATCAGATAGAGAGTGATGAGTTTTCTCCTGTAGAATGTTGAAGGCAAAAACGTGGTCAGATGTGTTAATTTTCCTGGTTTTATTGTTTTGTTTGGATGACCCTTTCAGTGAGACCATTTGCCCTGAGGATTAAAACAAAATTAAACCATAAAATTAAATAATATTTTGGTATAATATAGTATTATATACGTATGGTATACACATGTATGTGATAACTACACATATGTAGGTAGTATAAAATATTAACATATTTATTTGCAAATAATTAGAAAACCCAAAACTAAAATAAGAGCCCTTCGCTTCCTTTGTAAAGATACCCTACCTTGGCTCTCAGGCCCTTGTCCATTGAGAGGCCTCTGTCCCGGCTCTACCCTGGGTGCTCAGAGTGAGCACATGTTGCTCTCAGCAGTCCACTGCCCCCAGCCTGCCCCTGGCCCAGCCCCTTCCTGGGTCCAGCCATCATTGGCCCAGGAGGAACTGATGCAAAGGCCTCCTGTTTTTTTTAGAGCTTAGGCCTGAATCCCCACCCTGCAGGAGGTGGTGGCTGAAGCCCTGTTTGTTCATTCATTAGTCCTTGCATTTATTATTTCCTTCCTTTGTTCATTCGGTCAGCAAGCATTTCTTGAACACCTGACTTGTGCTAGGTGCAGGTGATTCAGGATGAACAGAGTTCTGTCCCTTTCTTCCCAGTCCCTTCCACCTGTGGGGCAGAGTCTCTTTGGTGAATAAGATGGGGGAGTCATAGGTACCATGGGCGCGGGGATACAGTTTCTGGCTCTTTCCTAAAAAGGAGAAGAGATTTGGAAAATGCCTCTGATCGCTTGGCCTCCCCTCCTCCTTTTCTCATGAGGACCCACACTGCAAATGGGAAACTGGTTGTCGTGTCTCCCGAAGGGCAAGCATCCTGCACATTGCTCCTGCCACCGCCATGTGCTACAGGAGCCGAGCTTGGGAAGGCTGGCCAGAACCATCTGGAACAGGGAAGGCCTGGGGGCCAGAGGCCTTTACAGAATTCAGCATGGAGCGTCCCCATGCTGACAAGACAGGAGTGGTTTAATGCCAGGTGTTGGCGTCACCACGGAACACTTCTTGGGAAGCCTAGACTCACGGGAAAGAAGATACAAAGAACCTTTGCGAATGACGAACAGCAGCGTATGGCTTGGTCAGCGGCTGACCCAGATGATCAGACAGGGGGCAGGCCAGAACTCAAGATGCCAGTTTGCTCTGCCTACCTCCAAGAGACTATGTTTGCAGTTTCCTCTCCCCAGGGGCTGCCCATATTTTGAAAGATGATATCCCATCCTCTTGAATAAAGGATCATGAACTTACCTTTTCATGTCATCAATCAGAAACACACATCTGCCAACCAGAGCTCCCAGCCAGCCCAAGGTAGCTGGTGTAACCTCATAGAACAGAGACCATGCCAGCCCAGAGGGAGAAAATGGAATATTTTCTTTGGTTTGTGCTGCCCGATGGAAGATAAACACATGATTTCCAACTGATTGTCTGAAATATTGAGAATCATTACCATTAACACCATTAGTGCCTTTGGGAGCCCAGGTAGAAATCATCAGTCTGACTGTTCTCTGTCATTTTATACATTTGGAAACTGCCCACAAGAAGGAAGTTCATCAGTGGCAGAACCAGGACCAGGGAGGAGAACAGATATTGTCAGAGCACGCACTGTGTATCTGGCACTCGGTGAGGAGCCTCCTGTCCAGTGGGGAAGGCGGGCATCAACCCATGAATTCATGATCCGGTACCAGAAATAACATGGGCGCACACTAGTGTTCTGGAGTGTGAAGGAGGGAGAGGTTAGATCTCAGAGACTGTATTAGTCCATTTTCATGCTGCTGATAAAGACATACCTGAGACTGGGCATGTCTTTAAAAAGAAAGAGGTTTAATTGGACTCACAGTTCCACGTGGTTGGGGAGGCCTCACAATTGTGGTGGAAGGCAAGGAGGAGCAAGTCTCATCATCTGTGGAAGGCAGCAGGCAAAGAAAGAGCTTATGTAGGAAAGCTCCTTATAATCATCAGATCTCATGAGACGTACTCACTATCACGAGAACAGCGCAGGAAAGACCTGCCCCCATGATTCAATTACCTCCCACGGGGACTCTCCCACAGCACATGGGAATTCAAGATGAGATTTGGGTGGGGACACAGCCAAACCATATCAGAGACGTCCTTCATTCCCCTGGCAGACCCTCCAGGAGCATCTGTGGGATGCACAGCCAGTCCGTTCACCAAATCCAGTGTCCTTCTCCACCTGCCCCTCACAGAGCCCACCCAGATCCTTCGGGGAGACTGTGCGTGACTGAATGACTTTGGAGATCTCCTGCTGGTGCCAGCTCAGGCTTCTCTATAATGTTAACAGCAAGTACTGTATGCAGCCATGCATATGTTCCAAAGATCATCAAATGTAAACATTTGCCGTGAGTCCGCGGGACCTTTCCCCTTCCCGACTCATTTCCCTTTTGAACGTTGGGTTCGGTTTTCCGGCACTCTCCAGGATTCCCAGGCTGTGTTCTCGTGTTAGTGCTATCCCACTTGCTCTGCTTCCTCTGGAGACCAGAGTTCAGGGACCTGCTCTGATGGATGATTTGACCGTTCATCCCCGTTTGAAATAGGTACCAGGTGGAAAGCAGGCCCGGTCCCATGCCTTCCGGGATGCACCACCGTCTAACCACCATCCTGTTGTCACTCGCATACAGCTCCCGGAGTCAAGATGGAGGAGCAGTTGGTGACATCTGTGGTCAGCATCTATCTTTTGAGTTGCTGTGGGTCTGAGCTCCTGAATTCCAGTTGAAAGTAGCATGGTGACACGGGGAGAGTGTGTGTTCTGGAAGGACATTGACTTAGGTTTGAATCCGGTCAAGTTCAAGAAAGTATGCTGTTCCCTGACCCTGATATACTGCTCTCCTCGGCTCCCATTGTACGTTGTTCATACCTCTCTGCAGTGGTTCATATCGCTGTCTGATCACATTGTTATACAGAAGTTCCTCTATTCACTGACAGGTTAGGCTCTGACAGTAACAGTGTGTAAGGAACCCATGACATCATCTGCTGCTTGGGAGCTGAGCTGATGTGCATTTTCTCCATTACTGATGCTTGTGAAAGTTCCTAAGGTGAAAATCTGTGGATGGAGAGCTTCTGCAGTTTTCTTTTTACACGATGATCTCTTTTAGACAGAGTTCTTTTGAGCATGGAGGATATCTTACTCATCTTGATCCTGCCATATCAGGAATGCTTCTTGGTGTGTGGTAGGACTTCATTAAGTGATTTTTGGGAAGGTGGATGGGGGCTGAGTATATGGGAAGATGAGTTGATAGCTAGATGGGTCAATGGTCAGATGGGTCAGTGTATAATTGGGTGAAGGGATGAAGACTGGATTAGTAGACAATTGGATGGTGAAAGGATAAATGGGTGGACCACTGATGAGTGGGTAGATGGCCATATGCATTTGTAGATGGATGGATGAATGACTTGATTGTTCAACTCATTGACACAGAAAAAAGTTTTCCTTCTGTGACTTATATCCCTACAAATGGCTAATTATATGGCCCAGTGGTTTTCAGATGCATTGGCATGTATATTAGCATTTTGCTCTTCCTTTAACAATTATGATGACTTCTGATTACAGTGTTGTCACAGGTAGCTCAGTTTCTCCCCAGGACAAGGCAATGCTGGGATTGCAATGGCAAGAGAGCCACCAAGAGCTCCTGCCCCATGAGGGGCACTGGTGCTTTGGGCTATCTGGAAAGAACACTGAACTCTGCGAGTCAGGAGCCCTGGGTTCTAGTGTTGGCTCTGCCCCTGCTTATCATGAGAACCAGCCATCTGCAGGGTAAGCATTAATTGATGTCATGCACATAAAATAATTACCACTGTGATCAGCCCATGGTAGACATTCAAAAATTCTAGTTACTACTTCATTCTTCTGAGCCTCTTCTCAGTCCCTCATACCCATTTGTCATATGTATGAGGTGAGAAAACAGATATCAGAGCAATTTCATAATGGTCTAGTCCCCAGGGGAGCACTGAGAAGGGGCTCAGAGTTCTAAGCAATTGGACAGAGATGCAGGGTTGGGCTCAAGTGTTCCTGGGAGCTGATGCGGGAACCGAGAAGCAGAGCAGAGAGCCCCTGGGAGGTCTGGTCACTGGTGGACAAGGAGGATAAGAGCTTTCAGGCCCTCAGACCATTCCAGGCCCTCTCCTGGACAGGAGCCACCTCAGGGCCTCCTTCAGGTCGGAAACACTGGTTCTGAGCCAGGGCGAAGTGAGGTATGCTGGCAGAGCTGGCTCTCTGGGCAGACAGACTCCACTGTGAAGAAGTGGCTTCACCTCCTGACCATCTCATCCTCTGTAAAATGAGGACATTAATATCTTAGAACTCAAGAATTCAGTGAGGCAGAGGGCAGAGAGCACTGAGCACACTTCCTAGTGTGGACACGCTCAGAAAACGTTCACACTCATGATGGTGTTACCACAACAGTGTCCACACACCATATGGCGCATTATTGAATATTACACGAAGTACTCTGATCTATAACCTGGAACATGTGATCTGTTTAATATTGTAATGTAATACATTTACATTATAAAAGTATAGTTATTCCATAATTTCCTTAAGACATTCTTGTGGCTAGAATAAGGTACATAATGAAAATGCAGAACCAGAAGGAGAGGAGAGGGAGCAGCTACACCTGTTCTGGTTTCTGTTCTGGTATCTGGCACACAGCGGACTTTCCCAGAGTCATGGCCTTGGCCGCTGCTGGCCCCTGAGTAGAACACAGGGACAGCCCCAGTGGCAAATGATTGGAGATGCTTGGTGTCAACAGGGAACCTCTCCTGGTGTCAAGAGAGCAGTGTCTTAATGGCCCAACCCACATCACCCACCTCCCATTTGCTCTGTTTCTGGCTGTGGCCCTCTAAGTGGGCTTTTGGAGTTCTCGGGAGATCTTTTCTCCAGGTATCCTAGACGAAGGCTCAATGCAATTTGGGAATGGCTTTGCCTGAGAAATGGCTGGTGATTTGTCATCCAGAGTCCAAGGGGACACTGAGCACTCTCGTTTGACTTGGGGGCCAGTTGGCACCTTGAGTAACTCTCAGGCAGAATCAGGGGGCCGGGAAGTCACCCACATTGAGTGTTCTGAATTGACCAGGCAAAAGCTTTTCAAGATGATTCCATCCAACTTTGGATGTCTGCAAAACACTGCATTCTGAGCAAATCTGTCTCTAGCCTCATATGGCACGGTCAGGCTAGACAGCACACCTGCTGAGGGGCTTCAGTATGTGAAGCAGCAGCATCTAGAGTTGGCGAAGCAAACGCTGAGCCAAGGGAAGGCTGCCTACGGGGAAGAGAAAGACAACAAGGGCTTGTTGGGAACATGGGCACACACCACTCCTGAGTCTTTCTTTTTAAACACTGTAATTCATCTAAGTATATAGGCTTCTATTTCGGGAGCTGGGAGATATATATACCCACACATGCATATTTATATGGGGAGAGCTGTATCTATACATTTGTATGTCTATATATAGAAGGTGATCCAACTTGAGCTATATGCACACACATAGATTTTGGATATATATATGTGTGTGTGTGTGTATATATATATATATCTCACATATATGTTTATTCCATATCTCATGTCCTGGTTTCCTAATAAACACTGGAAGTTTTCCTCTCTGGGTTGTGTATTGCAGGCAATCAATCTATCACCGTGTGATATGCCACTCTAGACTGGATATCTGTGTGCATGTGTGCATGTCTCTCATGCATGTGTGTATTTCGTCTATTTTCTGTCATCTTTAGA</t>
  </si>
  <si>
    <t>chr8|140818276|140819020|-</t>
  </si>
  <si>
    <t>GCCAAAACACTAAGAAAACTGATCCAACAAACATTTAGACAATTTGCCAACCTTAATAGAGAAGAAAGTATTCTGAAATTCTTTGAGATCCTGTCTCCAGTCTACAGATTTGATAAGGAATGCTTCAAGTGTGCTCTTGGTTCAAGCTGGATTATTTCAGTGGAACTGGCAATCGGCCCAGAAGAAGGAATCAGTTACCTAACGGACAAGGGCTGCAAT</t>
  </si>
  <si>
    <t>chr8|140818276|140864399|-</t>
  </si>
  <si>
    <t>ATATGAATTGAGAATTCGTTATTTGCCAAAAGGATTTCTAAACCAGTTTACTGAAGATAAGCCAACTTTGAATTTCTTCTATCAACAGGTGAAGAGCGATTATATGTTAGAGATAGCTGATCAAGTGGACCAGGAAATTGCTTTGAAGTTGGGTTGTCTAGAAATACGGCGATCATACTGGGAGATGCGGGGCAATGCACTAGAAAAGAAGTCTAACTATGAAGTATTAGAAAAAGATGTTGGTTTAAAGCGATTTTTTCCTAAGAGTTTACTGGATTCTGTCAAGGCCAAAACACTAAGAAAACTGATCCAACAAACATTTAGACAATTTGCCAACCTTAATAGAGAAGAAAGTATTCTGAAATTCTTTGAGATCCTGTCTCCAGTCTACAGATTTGATAAGGAATGCTTCAAGTGTGCTCTTGGTTCAAGCTGGATTATTTCAGTGGAACTGGCAATCGGCCCAGAAGAAGGAATCAGTTACCTAACGGACAAGGGCTGCAAT</t>
  </si>
  <si>
    <t>chr8|140864311|140890769|-</t>
  </si>
  <si>
    <t>AATATGACAGATACCTAGCATCTAGCAAAATAATGGCAGCTGCTTACCTTGACCCCAACTTGAATCACACACCAAATTCGAGTACTAAGACTCACCTGGGTACTGGTATGGAACGTTCTCCTGGTGCAATGGAGCGAGTATTAAAGGTCTTTCATTATTTTGAAAGCAATAGTGAGCCAACCACCTGGGCCAGTATTATCAGGCATGGAGATGCTACTGATGTCAGGGGCATCATTCAGAAGATAGTGGACAGTCACAAAGTAAAGCATGTGGCCTGCTATGGATTCCGCCTCAGTCACCTGCGGTCAGAGGAGGTTCACTGGCTTCACGTGGATATGGGCGTCTCCAGTGTGAGGGAGAAGTATGAGCTTGCTCACCCACCAGAGGAGTGGAAATATGAATTGAGAATTCGTTATTTGCCAAAAGGATTTCTAAACCAGTTTACTGAAGATAAGCCAACTTTGAATTTCTTCTATCAACAG</t>
  </si>
  <si>
    <t>chr8|140879470|140890769|-</t>
  </si>
  <si>
    <t>AATATGACAGATACCTAGCATCTAGCAAAATAATGGCAGCTGCTTACCTTGACCCCAACTTGAATCACACACCAAATTCGAGTACTAAGACTCACCTGGGTACTGGTATGGAACGTTCTCCTGGTGCAATGGAGCGAGTATTAAAGGTCTTTCATTATTTTGAAAGCAATAGTGAGCCAACCACCTGGGCCAGTATTATCAGGCATGGAGATGCTACTGATGTCAGGGGCATCATTCAGAAGATAGTGGACAGTCACAAAGTAAAGCATGTGGCCTGCTATGGATTCCGCCTCAGTCACCTGCGGTCAGAGGAGGTTCACTGGCTTCACGTGGATATGGGCGTCTCCAGTGTGAGGGAGAAGTATGAGCTTGCTCACCCACCAGAGGAGTGGAA</t>
  </si>
  <si>
    <t>chr8|143566999|143567785|-</t>
  </si>
  <si>
    <t>MROH6</t>
  </si>
  <si>
    <t>ENST00000532704.1</t>
  </si>
  <si>
    <t>GTGAGGCCGCCCGGGGTCACACTGCCCCTGGCACCGGGGCTTTGGGAGCTGGGCCAGCCTCCCCCTGGGGGGCTGTGGGGCCTGCACTCATGCATCTGCTGTGGTCCAGGCTTCCTTGTCCACCACGCCAGCCCCGGCTGTGTCAACCAGGACCTGCTGGACTCCCTGTTCCAGGGTGAGGCCCCACCTTGCCAGGGGATGGTGTCCTGGAGACGTGGCTGGTGCTAGGGCGGAGTGGACGGGAGCGGTGGGTGGAGGGCCAGGGGCCCGGGCACTCGGCCCTCCTGGGCTCCCCAGCCTGAGCCGCGATCTCCTCGCAGACCTAGGGCGACTGCAGAGCGACCCCAAGCCGGCTGTGGCCGCGGCAGCGCACGTGTCCGCTCAGCAGGTGGCGATGCTGGCCCGTGCCCGGGGCTGCCCCCGCGGGCCCCGCCTTCTCCGCATCGCCCCGCGCCCCGCCCGGCCCCCACCAGTCTTCGCCGACAGCCCCTTCCAGCGCCGGAGCGTCGCGGGCCGCTGGGGCTGCTCCGGACCCCGCCGAGCCTGAGGCTCGGGGCTGGGGCCCGAGGGCCAGGGTCCGACTCGGGCACCCCACGCGCATAGCAGCCTGTCCCCGCCCTGACGGAGGGGCTCCCTGGGCCTGGTGCTGGACGCCAATGCCCTCCCCCACCCCCCACCCCCGTGACCCCTCTTCAGGCACCCACCACCCTGATGGTGACAGAGGGGGACAGCCAGCACCCATCTGTCCCCGTCAGGGCTCTTGTTCTCACAGCCCCCTGGAGCATG</t>
  </si>
  <si>
    <t>chr8|143596811|143596912|-</t>
  </si>
  <si>
    <t>EEF1D</t>
  </si>
  <si>
    <t>ENST00000531931.1</t>
  </si>
  <si>
    <t>GCACGGACGCAACACTTTTGGAACTTAGACGCTAGTGAGCACGGAAAGGAATAAGCCTGTACTGTGACTGGGTCAAAATTTCTGTCTCTTGATTTGGATAG</t>
  </si>
  <si>
    <t>chr8|143688661|143690123|+</t>
  </si>
  <si>
    <t>ZNF707</t>
  </si>
  <si>
    <t>ENST00000532205.5</t>
  </si>
  <si>
    <t>ACAGCGTCTCAGTCTAACATCCAGGCTGGAGTGCACTGGCATGATCTCAGCTCACTGCAACCTCCGCCTCCCATATTCAAGCAGTCCCCCCACCTCAGCCTCCTGAGTAGCTGGGACTGCATATGTGCACTGCCACGCCCCGCTAATTATTGTATTGTTTATAGAGACAGGCTGGGCAACTGCTGGGCTCGAACAGTCCTCCTGCCTCAGCCTCCTAGGGTGTTAGGATTACAGGCGTGAGCCACTGTGCTTGGCCCCTTGTAATATCTCTGTCAGGTTTTCGGTTTGGGTTTTGCTGGCCTCATTAAGACAGACTGGATAGCGTCTGCTCTTCCTCTGTTCACTAAATAGCTTCTAAGATCAGTACTGTGCTTCCGTAGGCTTTGGTGGAGTTTACCAGGGAATCCAGCTGGGTGTGGTATTTTCTGTGTGGGAAGGGTTCCAGTTACATTTTCAATTGCCTTATCAGATGGAAGGCTTCCCTTTCTTTTGTCAGTTTCATGATACTGTGTTTTTCATCGAGTTTGTCTGTTTCATCTCAGTTGCTGAACCTGTTTGCATGAGTTGCTCCTGACGGCCCTTTAGGATACTTCCATGTCTGTAGGGTCTAGAGTGACATCTCCTCCCCTCCCCTGACGAGATCTGCCCTCCTTGGCACTGTGCTTCCCCAGAGGGGTGGCCTCGCTGTTCCCATGGACATGGCCCAG</t>
  </si>
  <si>
    <t>chr8|22096509|22096576|+</t>
  </si>
  <si>
    <t>FHIP2B</t>
  </si>
  <si>
    <t>ENST00000289921.8</t>
  </si>
  <si>
    <t>GTGGGAGGCCCTCTGCGCGCTGGGCCAGGCCGAGGTGGGAGGCCTCTGCGCGCTTGGCCAGGCCGAG</t>
  </si>
  <si>
    <t>chr8|22102315|22102360|+</t>
  </si>
  <si>
    <t>GTGAGGACGCCTCGGCCCAAGGGAGTGTGCCTAGTGAGGTGGAGG</t>
  </si>
  <si>
    <t>chr8|22194919|22194951|+</t>
  </si>
  <si>
    <t>BMP1</t>
  </si>
  <si>
    <t>ENST00000354870.5</t>
  </si>
  <si>
    <t>GTGCCTCCTCTGTTACTCTCCCCTGCCCCAAG</t>
  </si>
  <si>
    <t>chr8|23030592|23030758|-</t>
  </si>
  <si>
    <t>TNFRSF10B</t>
  </si>
  <si>
    <t>ENST00000276431.9</t>
  </si>
  <si>
    <t>GTACAGAACATATGGACCCCATGCCTAAAGGTGGAATGCGGGGTGATGACATAAAAGTTGTAGCTAAAATGGGATCAGGAGACCTAGATTCTGGTCCACCTTGGTCTTCATCATACCATGTTCCATGATTTTGTCTTTGAGCTTTTTAATAAATAAAACAGGCCCG</t>
  </si>
  <si>
    <t>chr8|31100848|31111799|+</t>
  </si>
  <si>
    <t>GTATCACGCTCATTGCTGTGGATGAGGCTCACTGTATTTCTGAGTGGGGGCATGATTTTAGGGATTCATTCAGGAAGTTGGGCTCCCTAAAGACAGCACTGCCAATGGTTCCAATCGTTGCACTTACTGCTACTGCAAGTTCTTCAATCCGGGAAGACATTGTACGTTGCTTAAATCTGAGAAATCCTCAGATCACCTGTACTGGTTTTGATCGACCAAACCTGTATTTAGAAGTTAGGCGAAAAACAGGGAATATCCTTCAGGATCTGCAGCCATTTCTTGTCAAAACAAG</t>
  </si>
  <si>
    <t>chr8|42345019|42345069|+</t>
  </si>
  <si>
    <t>POLB</t>
  </si>
  <si>
    <t>ENST00000532157.5</t>
  </si>
  <si>
    <t>GTAAGTTTAGTTAGCATGTTGATCGAAGAGTTCACACGTGTCCAAATTTG</t>
  </si>
  <si>
    <t>chr8|43059091|43064215|+</t>
  </si>
  <si>
    <t>ENSG00000254673</t>
  </si>
  <si>
    <t>ENST00000534420.1</t>
  </si>
  <si>
    <t>GGACAGAGCAGAATGGGCTGATATAGATCCGGTGCCGCAGAATGATGGCCCCAATCCCGTGGTCCAGATCATTTATAGTGACAAATTTAGAGATGTTTATGATTACTTCCGAGCTGTCCTGCAGCGTGATGAAAGAAGTGAACGAGCTTTTAAGCTAACCCGGGATGCTATTGAGTTAAATGCAGCCAATTATACAGTGTG</t>
  </si>
  <si>
    <t>chr8|47783741|47794501|-</t>
  </si>
  <si>
    <t>78,77,76,75,74</t>
  </si>
  <si>
    <t>ATCTCTTCCGTTCCCTGCTGGCAGTTCATCAGCTGGATCAGCCACATGGTGGCCTTACTGGACAAAGACCAAGCCGTTGCTGTTCAGCACTCTGTGGAAGAAATCACTGATAACTACCCGCAGGCTATTGTTTATCCCTTCATCATAAGCAGCGAAAGCTATTCCTTCAAGGATACTTCTACTGGTCATAAGAATAAGGAGTTTGTGGCAAGGATTAAAAGTAAGTTGGATCAAGGAGGAGTGATTCAAGATTTTATTAATGCCTTAGATCAGCTCTCTAATCCTGAACTGCTCTTTAAGGATTGGAGCAATGATGTAAGAGCTGAACTAGCAAAAACCCCTGTAAATAAAAAAAACATTGAAAAAATGTATGAAAGAATGTATGCAGCCTTGGGTGACCCAAAGGCTCCAGGCCTGGGGGCCTTTAGAAGGAAGTTTATTCAGACTTTTGGAAAAGAATTTGATAAACATTTTGGGAAAGGAGGTTCTAAACTACTGAGAATGAAGCTCAGTGACTTCAACGACATTACCAACATGCTACTTTTAAAAATGAACAAAGACTCAAAGCCCCCTGGGAATCTGAAAGAATGTTCACCCTGGATGAGCGACTTCAAAGTGGAGTTCCTGAGAAATGAGCTGGAGATTCCCGGTCAGTATGACGGTAGGGGAAAGCCATTGCCAGAGTACCACGTGCGAATCGCCGGGTTTGATGAGCGG</t>
  </si>
  <si>
    <t>chr8|56072639|56072667|-</t>
  </si>
  <si>
    <t>RPS20</t>
  </si>
  <si>
    <t>ENST00000678683.1</t>
  </si>
  <si>
    <t>GCAGGACTAAAACTAAGTTTTAGGGTTT</t>
  </si>
  <si>
    <t>chr8|61680967|61681036|-</t>
  </si>
  <si>
    <t>GAAAACTAGGAATCTATGATGCTGATGGTGATGGAGATTTTGATGTGGATGATGCCAAAGTTTTATTAG</t>
  </si>
  <si>
    <t>chr8|81702968|81708829|-</t>
  </si>
  <si>
    <t>ZFAND1</t>
  </si>
  <si>
    <t>ENST00000519464.5</t>
  </si>
  <si>
    <t>ATGAGTAATCTGGAGTGAAGTATTTTTAAGAGCACTAACTTGACAGAAAGAATTTACTTTCAGGTTTTCTTACCTAAAGGGAGCAAAGAGAAGAGCAAACCAATGTTCTTTTGCCACCGATGGAGCATTGGAAAGGCCATAGACTTTGCCGCTTCTCTAGCCAGGCTTAAAAATGACAATAACAAATTTACAGCTAAG</t>
  </si>
  <si>
    <t>chr9|111386376|111391824|-</t>
  </si>
  <si>
    <t>ECPAS</t>
  </si>
  <si>
    <t>ENST00000684092.1</t>
  </si>
  <si>
    <t>32,31,30,29</t>
  </si>
  <si>
    <t>AGTTAAACATGAAGTTTCTGGAGAGACAGTGGTATTTCAAGGGGGAGCTCTTGGCAAAACACCAGATGGTCAGGGCCTTTCTACTTACAAGGAACTTTGTTCTCTGGCAAGTGATCTTAGCCAGCCAGATCTGGTGTATAAATTTATGAATTTAGCCAACCATCATGCAATGTGGAACTCTAGGAAGGGTGCTGCTTTTGGTTTTAATGTAATTGCTACCAGAGCTGGAGAGCAGCTGGCTCCTTTTCTGCCTCAGCTAGTTCCTCGACTTTATCGTTACCAGTTTGATCCCAACCTTGGCATTCGACAGGCCATGACAAGTATTTGGAATGCGTTGGTCACTGACAAATCCATGGTGGATAAATATTTGAAAGAAATTCTTCAAGATTTGGTTAAGAACCTTACAAGCAATATGTGGCGAGTTCGAGAATCCAG</t>
  </si>
  <si>
    <t>chr9|114381033|114381059|-</t>
  </si>
  <si>
    <t>AKNA</t>
  </si>
  <si>
    <t>ENST00000374088.8</t>
  </si>
  <si>
    <t>GTGAGACTGACACCCCTCCCCCTACA</t>
  </si>
  <si>
    <t>chr9|114407903|114407946|-</t>
  </si>
  <si>
    <t>WHRN</t>
  </si>
  <si>
    <t>ENST00000265134.10</t>
  </si>
  <si>
    <t>GTAAGGCCCTGGCTGGCCCTTTGGTTCTGCTCTCCCTGGTGTG</t>
  </si>
  <si>
    <t>chr9|120437294|120460667|-</t>
  </si>
  <si>
    <t>25,24,23,22,21,20,19</t>
  </si>
  <si>
    <t>CTTCTGGCTAGCAAGGAGGACGAGGACACGATCAAAATTGGGGAGGATGACGAGATTAATTTCCTGAGTGACCAGCATTTGCAGCAGAGTAATGAGATTATGAAAGACCTTTCCAAAGGAGGCTGCAAAAATGGATACTTAAGGCACACGGAGTCTAAGATTTCAGATTGTGATGGGGCCCACGCACCTGGCTGCCTAGAAGAAGGTGCATTCATAAACCTGCTTGCCCCTTTGTTCAATGAGAAGGCCACATTATTACTGGAATCCAGGCCAGACCTTCTGAAAGTGGTACGGGAACTGCTTCTGGGACAACTATTCTTGACAGAGCAGGAAGTTTCTGGAGAACACCTTGATGGTAAAACTGAGAAGACACCTAAGCAAAAAGGTGAACTTGTACATTTTGTCCAAACCAACTCATTTTCCAAGCCACATGATGAACTGAAGTTGTCTTGTGAGGCCCAGCTAGTAAAGGCAGGCGAAGTGCCCAAGGTAGGACTGAAAGATGCCTCAGTGCAGACTGTGGCCACGGAGGGCGACCTGCTGAGATTCAAGCATGAAGCAACAAGAGAGGCTTGGGAAGAGAAACCGATCAACACTGCACTCAGCGCAGAGCATCGGCCAGAGAACCTGCACGGGGTGCCTGGGTGGCAGGCTGCCCTCCTTTCCCTCCCTGGTATTACCAACAGAGAGGCTAAGAAGTCCCGCTTGCCAATCCTAATAAAACCATCCCGGTCATTAGGAAATATGTATCGTCTCCCTGCCACCCAGGAGGTGGTGACGCAGCTGCAGAGCCAGATCTTGGAGCTGCAGGGGGAGCTGAAGGAGTTTAAAACTTGTAATAAGCAACTTCACCAAAAGTTAATTCTGGCTGAAGCAGTGATGGAGGGGAGGCCAACGCCCGACAAAACGTTGCTGAATGCTCAGCCCCCTGTGGGAGCAGCCTACCAGGACAGCCCAGGAGAGCAGAAAGGAATTAAAACCACATCTTCTGTCTGGAGAGACAAGGAAATGGACAGTGATCAGCAAAGAAGCTACGAGATTGACTCTGAGATTTGCCCACCTGATGACCTTGCCAGCTTGCCATCATGCAAAGAAAATCCTGAAGATGTTCTGAGCCCAACTTCAGTAGCTACTTACCTGAGTTCCAAGAGTCAGCCTTCTGCTAAAGTCAGTGTGATGGGGACTGATCAGTCAGAGAGCATTAATACCTCAAATGAGACAGAATACTTAAAACAGAAAATCCATGACTTGGAAACTGAGCTGGAAGGCTACCAGAATTTCATATTTCAGCTTCAAAAGCACTCCCAGTGCAGTGAGGCCATAATTACAGTTTTGTGTGGGACAGAAGGGGCCCAGGATGGCTTGAGCAAGCCCAAGAATGGTTCTGATGGGGAAGAAATGACCTTTTCAAGTTTGCACCAAGTGCGATACGTGAAACACGTGAAAATCCTCGGTCCGCTGGCCCCAGAGATGATTGACAGCAGGGTGCTGGAGAACCTCAAACAGCAGCTGGAGGAACAGGAATACAAGCTGCAGAAGGAGCAGAATTTGAACATGCAACTTTTCAGTGAGATCCATAATCTGCAGAATAAGTTCAGAGATCTCTCACCTCCCAGATACGATTCATTAGTTCAGTCCCAAGCCAGGGAGCTCTCCCTTCAACGGCAGCAGATTAAGGATGGCCATGGCATCTGTGTCATCTCCCGTCAACACATGAACACCATGATTAAGGCATTTGAGGAGTTGCTGCAGGCCAGTGATGTGGATTACTGTGTGGCCGAGGGTTTCCAGGAACAGCTGAATCAATGTGCTGAGCTGCTGGAGAAATTGGAAAAGCTATTTCTCAACG</t>
  </si>
  <si>
    <t>chr9|120771347|120788278|-</t>
  </si>
  <si>
    <t>FBXW2</t>
  </si>
  <si>
    <t>ENST00000684047.1</t>
  </si>
  <si>
    <t>GTAAATTTTTCCATAACCTTATGGAGAGAAAGGACTTTGAGACATGGCTTGATAACATTTCTGTTACATTTCTTTCTCTGACGGACTTGCAGAAAAATGAAACTCTGGATCACCTGATTAGTCTGAGTGGGGCAGTCCAGCTCAGGCATCTCTCCAATAACCTAGAGACTCTCCTCAAGCGGGACTTCCTCAAACTCCTTCCCCTGGAGCTCAGTTTTTATTTGTTAAAATGGCTCGATCCTCAGACTTTACTCACATGCTGCCTCGTCTCTAAACAGTGGAATAAGGTGATAAGTGCCTGTACAGAGGTGTGGCAGACTGCATGTAAAAATTTGGGCTGGCAGATAGATGATTCTGTTCAGGACGCTTTGCACTGGAAGAAGGTTTATTTGAAGGCTATTTTGAGAATGAAGCAACTGGAGGACCATGAAGCCTTTGAAACCTCGTCATTAATTGGACACAGTGCCAGAGTGTATGCACTTTACTACAAAGATGGACTTCTCTGTACAGGGTCAGATGACTTGTCTGCAAAGCTGTGGGATGTGAGCACAGGGCAGTGCGTTTATGGCATCCAGACCCACACTTGTGCAGCGGTGAAGTTTGATGAACAGAAGCTTGTGACAGGCTCCTTTGACAACACTGTGGCTTGCTGGGAATGGAGTTCCGGAGCCAGGACCCAGCACTTTCGGGGGCACACGGGGGCGGTATTTAGCGTGGACTACAATGATGAACTGGATATCTTGGTGAGCGGCTCTGCAGACTTCACTGTGAAAGTATGGGCTTTATCTGCTGGGACATGCCTGAACACACTCACCGGGCACACGGAATGGGTCACCAAGGTAGTTTTGCAGAAGTGCAAAGTCAAGTCTCTCTTGCACAGTCCTGGAGACTACATCCTCTTAAGTGCAGACAAATATGAGATTAAGATTTGGCCAATTGGGAGAGAAATCAACTGTAAGTGCTTAAAGACATTGTCTGTCTCTGAGGATAGAAGTATCTGCCTGCAGCCAAGACTTCATTTTGATGGCAAATACATTGTCTGTAGTTCAGCACTTGGTCTCTACCAGTGGGACTTTGCCAGTTATGATATTCTCAG</t>
  </si>
  <si>
    <t>chr9|123757702|123769563|-</t>
  </si>
  <si>
    <t>ENST00000473039.5</t>
  </si>
  <si>
    <t>GAAGTTCTACAGACTTTGACCAAGTTTTGTTTCCCCTTCTATGTGGACAGCCTCACAGTTAGCCAAGTTGGCCAGAACTTCACATTCGTGCTCACTGACATTGACAGCAAACAGAGATTCGGGTTCTGCCGCTTATCTTCAGGAGCGAAGAGCTGCTTCTGTATCTTAAG</t>
  </si>
  <si>
    <t>chr9|127478963|127479032|+</t>
  </si>
  <si>
    <t>LRSAM1</t>
  </si>
  <si>
    <t>ENST00000675224.1</t>
  </si>
  <si>
    <t>GTAAGAAAATGCCTTTACCCTTCTGTCACTCTTTTCTCATTAAAGATCTCAACTCAACTCATAAAATAT</t>
  </si>
  <si>
    <t>chr9|130873037|130874818|+</t>
  </si>
  <si>
    <t>ABL1</t>
  </si>
  <si>
    <t>ENST00000372348.9</t>
  </si>
  <si>
    <t>GTAGGGGCCTGGCCAGGCAGCCTGCGCCATGGAGTCACAGGGCGTGGAGCCGGGCAGCCTTTTACAAAAAGCCCCAGCCTAGGAGGTCTCAGGGCGCAGCTTCTAACCTCAGTGCTGGCAACACATTGGACCTTGGAACAAAGGCAAACACTAGGCTCCTGGCAAAGCCAGCTTTGGGCATGCATCCAGGGCTAAATTCAGCCAGGCCTAGACTCTGGACCAGTGGAGCAGCTAATCCCCGGAGTAAGGAATATTTCATTTTTGAACCATTTTGGGCTAAGTGGAATATTAAATGAAGTTCATAAAAGGCGTCCTTCCTAATAATCACAGTCCCCTCTGAAAGAGAGTACTCATTGTTCCTCCGGGGCCAGCGCCCAGCAGTAATGGCCTCTTCCTGGGAGCCGCTGGCATTGCTTTTACGCAAACTCATGGGAACAACCAGTACATGGCTTTTGTTTTTTAGTGTGTGTGTCTTTTTTTCCTGCTTTCTCTTTATTATCTTTTCATTCTCCACTTAACTTGCTGTCCTCTGATTCAGGGATGTTTCCACAATTGTCAGAATTGTGTATGTGGAGGTCTAAATTAAGTGTCTTTGCTGTTTTAAACCCTGAAGTGTTTTGACCTTCAAATGTGCCACAATTATCTTGGTCTTCAAATTCTTTGCTGGTGGAAATGGCTTCCCAGCAAAGCGACGGCCTGTGCAGGACAGAGCCTGATGGGCTTTGCTGGCGTCTTTTATACGAGATGTTCTCCACACCACCACTGTGACCTTTCCTACCCAATTAGCTCAAGTATGAAACCTCTACATGAGATTTCATAGCAAGGAATAAGGGTAGCATGTGTGAAATGCTGGCGGCTCCTTGTAAGACAGATTTTCTATGCTCCATGAGAGCCTGATCCAGATACTCCTGGCTTTCAGGAAAGTGAATCCTCTGATGCTGCAAATTGAGATTGCTTGACTTCTGGTTTGCCTGGCACGGCCGGGTCCGTTCCTTCTTCATTCAAGCGAACTTAAAATGCTTTATCAAAATCCTCTTAGGCACAACTCTTCTGTATTTAATTTCACTCTTGTTGCTGACGATCAGGCTATCTCACGCAGCCATCACCTCAAGCTGCTGCCCCCTCTCATTCCGCTCTTCCCGTTTGCCTTGTGATTTCATGGTTAATGTTCATGAACCAAAGATTAGACTCCTACCTCCCTGGGAGAATCAGGAAGTGAGAGGAAGCAGATTATACAGGAGAGAGTTTTTTAGGATACATTTGGGTACACCTCAGGAAGAAAGAGGGAAGTAGGAAACACAGTTTGGGTAAAGAATGCCATGGGCTTTGTTTTATTTTGTCCCATCAAGTCTGAATAGGACAAGTGGAGATGCACTCTGATAGAAGTTTCTTGCAATCAAGGACTGGGCTCAGTGTTTGTCTCCGTGCCTGGCATAGAGTAGCAATAACTGCACTTACTATTCTCGACACTTCAATCAAAGCACTTAGCATATTAATTAATTACACTCACAGCAACCCTAAGAGGTAGGTGCCATTATTATCGTCTTCATTTTACGGATGAGGTAACTGAGTCCCAGGGTAATTAACTTGCTCCAGGTCATGAGGCCAGGGAGCCCGCTCCCAGCACCAGCCTCTCCCCATGTTGGGATCTCAGGGTGTGTTTGCTGAGAGGCTGGCACTGTGTTAATTGCCGTGGGCATTAATACAAACTTCCAGGGCATTGGACTCAATCTTTCCATTGTCAGCATTGCACCTTTGCTCAGCAGTGGTGGATTTGTGAA</t>
  </si>
  <si>
    <t>chr9|131197215|131201717|+</t>
  </si>
  <si>
    <t>NUP214</t>
  </si>
  <si>
    <t>ENST00000695497.1</t>
  </si>
  <si>
    <t>25,26</t>
  </si>
  <si>
    <t>GGGCAACACCCTCCACTAAAGAGTCAAGCCAGCCGGACGCATTCTCATCTGGTGGGGGAAGCAAACCTTCTTATGAGGCCATTCCTGAAAGCTCACCTCCCTCAGGAATCACATCCGCATCAAACACCACCCCAGGAGAACCTGCCGCATCTAGCAGCAGACCTGTGGCACCTTCTGGAACTGCTCTTTCCACCACCTCTAGTAAGCTGGAAACCCCACCGTCCAAGCTGGGAGAGCTTCTGTTTCCAAGTTCTTTGGCTGGAGAGACTCTGGGAAGTTTTTCAGGACTGCGGGTTGGCCAAGCAGATGATTCTACAAAACCAACCAATAAGGCTTCATCCACAAGCCTAACTAGTACCCAGCCAACCAAGACGTCAGGCGTGCCCTCAGGGTTTAATTTTACTGCCCCCCCGGTGTTAGGGAAGCACACGGAGCCCCCTGTGACATCCTCTGCAACCACCACCTCAGTAGCACCACCAGCAGCCACCAGCACTTCCTCAACTGCCGTTTTTGGCAGTCTGCCAGTCACCAGTGCAGGATCCTCTGGGGTCATCAGTTTTGGTGGGACATCTCTAAGTGCTGGCAAGACTAGTTTTTCATTTGGAAGCCAACAGACCAATAGCACAGTGCCCCCATCTGCCCCACCACCAACTACAGCTGCCACTCCCCTTCCAACATCATTCCCCACATTGTCATTTGGTAGCCTCCTGAGTTCAGCAACTACCCCCTCCCTGCCTATGTCCGCTGGCAGAAGCACAGAAGAGGCCACTTCATCAGCTTTGCCTGAGAAGCCAGGTGACAGTGAGGTCTCAGCATCAGCAGCCTCACTTCTAGAGGAGCAACAGTCAGCCCAGCTTCCCCAGGCTCCTCCGCAAACTTCTGACTCTGTTAAAAAAGAACCTGTTCTTGCCCAGCCTGCAGTCAGCAACTCTGGCACTGCAGCATCTAGTACTAGTCTTGTAGCACTTTCTGCAGAGGCTACCCCAGCCACCACGGGGGTCCCTGATGCCAGGACGGAGGCAGTACCACCTGCTTCCTCCTTTTCTGTGCCTGGGCAGACTGCTGTCACAGCAGCTGCTATCTCAAGTGCAGGCCCTGTGGCCGTCGAAACATCAAGTACCCCCATAGCCTCCAGCACCACGTCCATTGTTGCTCCCGGCCCATCTGCAGAGGCAGCAGCATTTGGTACCGTCACTTCTGGCTCATCCGTCTTTGCTCAGCCTCCTGCTGCCAGTTCTAGCTCAGCTTTCAACCAGCTCACCAACAACACAGCCACTGCCCCCTCTGCCACGCCCGTGTTTGGGCAAGTGGCAGCCAGCACCGCACCAAGTCTGTTTGGGCAGCAGACTGGTAGCACAGCCAGCACAGCAGCTGCCACACCACAGGTCAGCAGCTCAGGGTTTAGCAGCCCAGCTTTTGGTACCACAGCCCCAGGGGTCTTTGGACAGACAACCTTCGGGCAGGCCTCAGTCTTTGGGCAGTCGGCGAGCAGTGCTGCAAGTGTCTTTTCCTTCAGTCAGCCTGGGTTCAGTTCCGTGCCTGCCTTCGGTCAGCCTGCTTCCTCCACTCCCACATCCACCAGTGGAAGTGTCTTTGGTGCCGCCTCAAGTACCAGTAGCTCCAGTTCCTTCTCATTTGGACAGTCTTCTCCCAACACAGGAGGGGGGCTGTTTGGCCAAAGCAACGCTCCTGCTTTTGGGCAGAGTCCTGGCTTTGGACAGGGAGGCTCTGTCTTTGGTGGTACCTCAGCTGCCACCACAACAGCAGCAACCTCTGGGTTCAGCTTTTGCCAAGCTTCAGGTTTTGGGTCTAGTAATACTGGTTCTGTGTTTGGTCAAGCAGCCAGTACTGGTGGAATAGTCTTTGGCCAG</t>
  </si>
  <si>
    <t>chr9|133348388|133348429|+</t>
  </si>
  <si>
    <t>RPL7A</t>
  </si>
  <si>
    <t>ENST00000468019.5</t>
  </si>
  <si>
    <t>GTGGATTAGAGCCCCACTTGGTGTGGCACGGAGACATTGAG</t>
  </si>
  <si>
    <t>chr9|134768463|134768510|+</t>
  </si>
  <si>
    <t>COL5A1</t>
  </si>
  <si>
    <t>ENST00000371817.8</t>
  </si>
  <si>
    <t>GTGAGTAGCCCTGCCCACCTCATCCCTCCATACTCTCCCCACCTCCA</t>
  </si>
  <si>
    <t>chr9|136433118|136433154|-</t>
  </si>
  <si>
    <t>INPP5E</t>
  </si>
  <si>
    <t>ENST00000371712.4</t>
  </si>
  <si>
    <t>GTGGGCGCGGCTGGAGGGGTGGGCGCGGCTGGAAGG</t>
  </si>
  <si>
    <t>chr9|136433136|136433154|-</t>
  </si>
  <si>
    <t>GTGGGCGCGGCTGGAGGG</t>
  </si>
  <si>
    <t>chr9|136916540|136921215|+</t>
  </si>
  <si>
    <t>TRAF2</t>
  </si>
  <si>
    <t>ENST00000247668.7</t>
  </si>
  <si>
    <t>TTTCAGGACCACGTCAAGACTTGTGGCAAGTGTCGAGTCCCTTGCAGATTCCACGCCATCGGCTGCCTCGAGACGGTAGAGGGTGAGAAACAGCAGGAGCACGAGGTGCAGTGGCTGCGGGAGCACCTGGCCATGCTACTGAGCTCGGTGCTGGAGGCAAAGCCCCTCTTGGGAGACCAGAGCCACGCGGGGTCAGAGCTCCTGCAGAGGTGCGAGAGCCTGGAGAAGAAGACGGCCACTTTTGAGAACATTGTCTGCGTCCTGAACCGGGAGGTGGAGAGGGTGGCCATGACTGCCGAGGCCTGCAGCCGGCAGCACCGGCTGGACCAAGACAAGATTGAAGCCCTGAGTAGCAAGGTGCAGCAGCTGGAGAGGAGCATTGGCCTCAAGGACCTGGCGATGGCTGACTTGGAGCAGAAGGTCTTGGAGATGGAGGCATCCACCTACGATGGGGTCTTCATCTGGAAGATCTCAGACTTCGCCAGGAAGCGCCAGGAAGCTGTGGCTGGCCGCATACCCGCCATCTTCTCCCCAG</t>
  </si>
  <si>
    <t>chr9|137162739|137162796|+</t>
  </si>
  <si>
    <t>GRIN1</t>
  </si>
  <si>
    <t>ENST00000371560.5</t>
  </si>
  <si>
    <t>GTGAGGCCTGGCCGGGCTGGGGGAGGGAATGCGAGGTGAGCTGGGGTCGGCCTCGGT</t>
  </si>
  <si>
    <t>chr9|137811460|137818138|+</t>
  </si>
  <si>
    <t>ENST00000460843.6</t>
  </si>
  <si>
    <t>19,20,21,22,23,24,25</t>
  </si>
  <si>
    <t>GAGGAGAACATTTGCCTGCACTGGGCGGCGTTCTCCGGCTGCGTGGACATAGCCGAGATCCTGCTGGCTGCCAAGTGCGACCTCCACGCCGTGAACATCCACGGAGACTCGCCACTGCACATTGCCGCCCGGGAGAACCGCTACGACTGTGTCGTCCTCTTTCTTTCTCGGGATTCAGATGTCACCTTAAAGAACAAGGAAGGAGAGACGCCCCTGCAGTGTGCGAGCCTCAACTCTCAGGTGTGGAGCGCTCTGCAGATGAGCAAGGCTCTGCAGGACTCGGCCCCCGACAGGCCCAGCCCCGTGGAGAGGATAGTGAGCAGGGACATCGCTCGAGGCTACGAGCGCATCCCCATCCCCTGTGTCAACGCCGTGGACAGCGAGCCATGCCCCAGCAACTACAAGTACGTCTCTCAGAACTGCGTGACGTCCCCCATGAACATCGACAGAAATATCACTCATCTGCAGTACTGCGTGTGCATCGACGACTGCTCCTCCAGCAACTGCATGTGCGGCCAGCTCAGCATGCGCTGCTGGTACGACAAGGATGGCCGGCTCCTGCCAGAGTTCAACATGGCGGAGCCTCCCTTGATCTTCGAATGCAACCACGCGTGCTCCTGCTGGAGGAACTGCCGAAATCGCGTCGTACAGAATGGTCTCAGGGCAAGGCTGCAGCTCTACCGGACGCGGGACATGGGCTGGGGCGTGCGGTCCCTGCAGGACATCCCACCAGGCACCTTTGTCTGCGAGTATGTTGGGGAGCTGATTTCAGACTCAGAAGCCGACGTTCGAGAGGAAGATTCTTACCTCTTTGATCTCGACAATAAG</t>
  </si>
  <si>
    <t>chr9|17415787|17416189|+</t>
  </si>
  <si>
    <t>GACTATTTTCATGATAAGAATGCCAAAAAACCAACTTTTCAAAAGAAGAATTGCAAGATGCAAAAGAGTTCACATACAGCAGTTCCTACTAGAGTCAACAGAGAAAAGTACAAAAATATAACTGCCCAGAAATCAAGTAGCAATATTATTTTATTACGAGAACGGATTATATCCTTGCAACAACAAAACAGTGTACTTCAGAATGCCAAGAAAACAGCAGAATTGTCTGTTAAAGAATATAAAGAAGTTAATGAAAAGCTCCTCCATCAACAGCAAGTATCCGATCAACGATTTCAGACAAGCAGGCAGACAATAAAG</t>
  </si>
  <si>
    <t>chr9|20448122|20456786|-</t>
  </si>
  <si>
    <t>MLLT3</t>
  </si>
  <si>
    <t>ENST00000380338.9</t>
  </si>
  <si>
    <t>TGTGCAAAGATCCACCTTACAAAGTAGAAGAATCTGGGTATGCTGGTTTCATTTTGCCAATTGAAGTTTATTTTAAAAACAAGGAAGAACCTAGGAAAGTCCGCTTTGATTATGACTTATTCCTGCATCTTGAAGGCCATCCACCAGTGAATCACCTCCGCTGTGAAAAGCTAACTTTCAACAACCCCACAGAGGACTTTAGGAGAAAGTTGCTGAAGGCAGGAGGG</t>
  </si>
  <si>
    <t>chr9|22008751|22008797|-</t>
  </si>
  <si>
    <t>CDKN2B</t>
  </si>
  <si>
    <t>ENST00000276925.7</t>
  </si>
  <si>
    <t>GTAGCTGGGGCCCCAGGGCCTCGCCGGCAGGGGGCGCGCGAACGCG</t>
  </si>
  <si>
    <t>chr9|33258885|33258919|-</t>
  </si>
  <si>
    <t>BAG1</t>
  </si>
  <si>
    <t>ENST00000634734.3</t>
  </si>
  <si>
    <t>GTAACTCTCTTCATGGACCTTAACTTTCTGCCTT</t>
  </si>
  <si>
    <t>chr9|33469449|33469498|-</t>
  </si>
  <si>
    <t>NOL6</t>
  </si>
  <si>
    <t>ENST00000297990.9</t>
  </si>
  <si>
    <t>GTGAGAGGCACACATTGGGCTGAGGGCATAGCATGGGATGGTAAATCTG</t>
  </si>
  <si>
    <t>chr9|33932561|33933628|-</t>
  </si>
  <si>
    <t>CTCCAAAGACAACAGGCCCTCCCTCTGCCCTCCCGTCTGTGAGCTCCCTGCCCAGCACCACCTCCTGCACTGCACTTCTGCCGTCCACATCCCAGCACACTGGCGACCTGACTAGCAGCCCTCTCTCTCAGCTTAGCAGTTCGCTCTCCAGCCACCAGAGCAGCCTCTCTGCACATGCAGCCCTCTCCTCGAGCACGTCACACACA</t>
  </si>
  <si>
    <t>chr9|34637183|34637219|-</t>
  </si>
  <si>
    <t>SIGMAR1</t>
  </si>
  <si>
    <t>ENST00000378892.5</t>
  </si>
  <si>
    <t>GTCAGTGCTAGCGGCGGGCCAGACTGGGAGGCTGGG</t>
  </si>
  <si>
    <t>chr9|36633200|36633300|+</t>
  </si>
  <si>
    <t>MELK</t>
  </si>
  <si>
    <t>ENST00000536329.5</t>
  </si>
  <si>
    <t>GTAAGTAAAATGAAATCCAGTAGAATTTTTTTTTGACTTTGTGTGGTCTTTGGGTGAATTCAGAACCTACAATGATGTGGTCTAAATATACAAGAAAATA</t>
  </si>
  <si>
    <t>chr9|77199944|77228264|+</t>
  </si>
  <si>
    <t>GAGCTGTGGCCCTCAAGAATCTTCAAATTAAAGAAAATGCCCTGAGTCAACTGGATGTACCATTTAAAGTTAAAGTTGGTCACATAGGTAATCTTAAACTTATAATTCCATGGAAAAACCTTTATACTCAACCTGTTGAAGCCGTATTGGAAGAAATTTATTTACTTATAGTGCCTTCTTCTAGAATAAAATATGATCCTTTAAAAGAAGAGAAACAACTCATGGAAGCAAAGCAACAGGAACTGAAAAGAATAGAAGAAGCAAAACAAAAAGTAGTTGATCAAGAACAACATCTGCCGGAAAAACAGGACACTTTTGCAGAAAAATTAGTTACACAGATCATAAAAAATCTTCAGGTGAAAATTTCCAGTATCCATATTCGTTATGAAGATGATATCACAAATCGGGACAAACCGCTGTCATTTGGTATTTCCCTTCAAAATCTGAGCATGCAGACAACTGATCAATACTGGGTTCCATGTTTACATGATGAAACTGAGAAACTGGTTCGTAAGTTAATCCGATTGGATAACCTGTTTGCCTATTGGAATGTGAAGTCTCAGATGTTTTATCTTAGTGATTATGATAACTCCTTGGACGACTTGAAGAATGGCATTGTCAATGAAAATATTGTTCCAGAAGGTTATGATTTTGTATTTCGTCCCATATCTGCTAATGCCAAACTTGTGATGAATCGCCGATCTGATTTTGACTTTTCTGCCCCCAAAATAAACTTGGAAATTGAGTTACATAACATAGCAATTGAATTTAATAAACCACAGTATTTCAGTATTATGGAGCTTCTTGAATCAGTTGATATGATGGCACAAAATCTGCCATATAGGAAGTTCAAACCTGATGTGCCTCTTCACCACCATGCCAGAGAATGGTGGGCTTATGCTATACATGGCGTTCTTGAAGTAAATGTTTGCCCCAGGTTATGGATGTGGTCATGGAAGCATATTAGAAAACATAGGCAAAAAGTGAAGCAATATAAAGAACTGTATAAAAAAAAGTTAACAAGTAAGAAGCCACCTGGTGAACTTCTCGTGTCTTTGGAGGAGTTGGAAAAAACCTTGGATGTCTTTAATATAACTATAGCTAGACAGACGGCAGAAGTTGAGGTAAAGAAAGCTGGATACAAAATTTACAAAGAAGGAGTAAAAGATCCAGAGGATAATAAAGGGTGGTTTAGCTGGCTATGGTCTTGGTCAGAACAAAATACTAATGAACAGCAACCAGATGTTCAACCTGAAACTCTTGAAGAAATGTTGACACCTGAAGAAAAAGCTTTACTCTATGAAGCAATTGGCTATAGTGAAACAGCAGTTGATCCAACTTTACTAAAAACATTTGAAGCCTTGAAGTTTTTTGTCCACTTGAAAAGTATGTCTATTGTTCTAAGAGAAAATCATCAAAAACCTGAGCTGGTAGATATTGTAATAGAAGAATTTAGCACCTTAATTGTGCAAAGACCAGGAGCACAAGCAATAAA</t>
  </si>
  <si>
    <t>chr9|77337254|77371149|+</t>
  </si>
  <si>
    <t>46,47,48,49,50,51,52,53,54,55,56,57,58,59,60,61,62,63,64,65,66</t>
  </si>
  <si>
    <t>ATCATTCATTTTTCTGAAGCCAGAAGATGAGAACTATCAAATGTGTGAAGGAATTGACTTTGAAGAGATTATAAAAAATGATGGTGCTCTTCTAAAGAAGAAATGTAGATCTAAAAACCCTTCTAAGGAATCATTTCTCATTAATATTGTTCCAGAAAAAGATAATTTAACATCTCTATCAGTGTATTCAGAAGATGGTTGGGATTTACCATACATAATGCATTTGTGGCCACCTATCCTGCTCCGAAATCTTCTTCCTTACAAAATTGCTTATTATATAGAGGGAATTGAAAATTCGGTTTTTACTCTAAGTGAAGGACATTCAGCCCAGATTTGTACTGCACAGTTGGGTAAAGCCAGGCTACATTTAAAATTACTTGACTATCTCAATCACGATTGGAAAAGTGAATATCACATAAAGCCTAATCAGCAAGACATTAGTTTTGTCAGTTTTACTTGTGTTACAGAAATGGAAAAGACTGATTTAGATATTGCTGTCCATATGACTTACAATACTGGTCAGACAGTTGTGGCATTTCATAGTCCTTATTGGATGGTCAATAAAACTGGCCGCATGTTACAGTACAAAGCAGACGGAATTCATCGAAAGCATCCACCTAATTATAAAAAGCCAGTTCTCTTTTCTTTTCAGCCAAATCACTTTTTTAATAACAATAAGGTTCAACTTATGGTAACTGATAGTGAGTTGTCCAATCAGTTTTCAATTGATACTGTTGGTAGTCATGGAGCTGTTAAATGTAAAGGCCTGAAAATGGACTATCAAGTTGGTGTCACTATAGACCTGAGCAGTTTTAACATTACTAGAATTGTGACATTTACCCCTTTTTATATGATTAAAAACAAAAGCAAATACCATATATCAGTGGCTGAAGAAGGAAATGATAAATGGCTCTCTCTTGATTTGGAGCAGTGTATCCCCTTTTGGCCTGAGTATGCTTCTAGTAAACTTCTTATTCAAGTCGAAAGGAGTGAAGATCCTCCCAAAAGGATATATTTTAACAAGCAGGAAAATTGTATTCTATTGCGTCTAGATAACGAGCTTGGAGGTATTATAGCAGAAGTGAATTTGGCCGAGCATTCTACAGTTATTACATTTTTAGATTATCATGATGGAGCAGCTACATTCCTCTTAATAAATCACACAAAGAATGAACTTGTTCAATACAATCAAAGTTCTCTCAGTGAAATAGAAGATTCCCTCCCTCCTGGTAAAGCCGTGTTTTATACATGGGCTGATCCGGTGGGCTCTAGAAGGCTGAAGTGGAGATGTAGAAAAAGCCATGGTGAAGTAACACAGAAGGATGATATGATGATGCCTATAGATTTGGGGGAAAAGACAATATATTTAGTTTCATTCTTTGAAGGTTTACAACGCATTATTTTATTCACTGAAGATCCAAGGGTATTTAAAGTAACATATGAAAGTGAGAAAGCAGAGTTAGCAGAGCAAGAAATTGCAGTGGCATTACAAGATGTTGGAATTTCTCTTGTCAACAATTACACGAAGCAAGAAGTAGCCTATATAGGCATTACAAGTTCTGATGTGGTTTGGGAAACAAAGCCCAAGAAGAAGGCAAGATGGAAGCCAATGAGTGTAAAGCACACTGAGAAGTTAGAGAGAGAATTTAAGGAATATACTGAATCTTCTCCTTCAGAAGATAAGGTTATTCAGTTGGACACTAATGTTCCGGTTCGCCTAACCCCTACTGGTCATAACATGAAAATTCTGCAGCCGCATGTAATAGCTCTACGAAGAAATTATCTTCCAGCATTAAAAGTGGAATATAACACATCTGCACATCAATCATCATTTAGAATTCAGATTTACAGAATACAGATCCAAAATCAGATACATGGTGCTGTATTTCCCTTTGTGTTTTATCCTGTTAAACCTCCAAAGTCGGTCACCATGGATTCAGCACCAAAGCCCTTTACAGATGTCAGTATTGTCATGAGATCTGCAGGACATTCCCAGATATCACGTATTAAGTATTTCAAAGTATTGATTCAAGAAATGGATCTCAGGTTAGATCTTGGGTTTATCTATGCTTTAACAGACCTTATGACAGAAGCTGAGGTGACTGAAAATACAGAGGTTGAGCTTTTTCATAAAGATATAGAAGCTTTCAAAGAAGAATATAAAACAGCCTCATTAGTAGATCAATCACAAGTCAGCCTCTATGAATATTTTCATATATCTCCTATCAAGTTACATTTAAGTGTTTCACTGAGTTCCGGCAGAGAAGAAGCTAAAGATTCAAAACAAAATGGAGGACTGATTCCAGTTCATTCTTTAAATCTTTTGCTGAAGAGTATTGGTGCCACACTGACAGATGTACAAGATGTAGTTTTTAAGCTTGCATTTTTTGAACTCAACTATCAGTTCCATACAACATCCGATCTACAGTCTGAAGTCATAAGACACTATTCAAAACAGGCCATTAAGCAGATGTATGTACTCATTCTTGGACTTGATGTTTTGGGAAATCCATTTGGCTTAATTAGAGAATTTTCTGAAGGTGTAGAAGCATTTTTTTATGAACCTTACCAGGGAGCCATCCAGGGTCCTGAAGAGTTTGTGGAAGGAATGGCACTAGGACTTAAGGCACTAGTTGGTGGAGCTGTTGGTGGATTGGCTGGTGCTGCCTCCAAAATCACCGGTGCTATGGCTAAGGGGGTAGCAGCTATGACCATGGATGAAGACTACCAACAGAAGAGAAGAGAAGCCATGAATAAGCAACCAGCTGGTTTTAGAGAAGGCATCACTCGTGGAGGAAAAGGCTTAGTTTCTGGATTTGTTAGTGGCATAACAGGAATTGTTACAAAACCAATCAAAGGAGCTCAAAAAGGAGGAGCAGCTGGTTTCTTTAAAGGTGTTGGGAAAGGTTTAGTAGGAGCGGTAGCAAGGCCAACTGGAGGCATCATAGACATGGCTAGCAGTACATTTCAGGGAATAAAAAG</t>
  </si>
  <si>
    <t>chrX|110067346|110109146|+</t>
  </si>
  <si>
    <t>TMEM164</t>
  </si>
  <si>
    <t>ENST00000372072.7</t>
  </si>
  <si>
    <t>ATCTTTCTCCTGGCCTGCCCTCCATGTCGGGGAGCTATCGTCGTCTTCAAGCTACAGATGCACATGTTGAATGGAGCTCTTCTGGCATTGCTGTTTCCTGTGGTAAACACTCGGCTG</t>
  </si>
  <si>
    <t>chrX|119841665|119841734|-</t>
  </si>
  <si>
    <t>UPF3B</t>
  </si>
  <si>
    <t>ENST00000276201.7</t>
  </si>
  <si>
    <t>GTAAATCTTTTGTCTTTATAGTTCTCTCAATACTTTAATTTCTTTGCTTTGCATTCTATAAACATTTTA</t>
  </si>
  <si>
    <t>chrX|131389016|131399704|-</t>
  </si>
  <si>
    <t>IGSF1</t>
  </si>
  <si>
    <t>ENST00000370904.6</t>
  </si>
  <si>
    <t>GATACAAGTGATGCCTTCAAATTTGAGCTCAGTTTCTTATGGTCGTTTAGGAGCATGAGGGTTTCTGCAATAATCTACCAGTGAAATGATGATCAAGATCTTGGAAAGCACTCTACTGGTCAAGCAGAATAGTTCCTGTCATCTCCATTAAGAATCAGCTTATTGGCCGGGCGCAGTGGCTCATGCCTGTAATCCCAGCACTTTGGGAGGCTGAGGCGGGTGGATCACGAGGTCAGGAGATCGAGACCATCCTGTCTAACAAG</t>
  </si>
  <si>
    <t>chrX|23713134|23730564|-</t>
  </si>
  <si>
    <t>ACOT9</t>
  </si>
  <si>
    <t>ENST00000379303.10</t>
  </si>
  <si>
    <t>ATTTGGCAGGATTCTTGAGGATCTTGACAGCTTGGGAGTTCTTATTTGTTACATGCACAACAAAATCCACTCCGCCAAGATGTCTCCTTTATCGATAGTTACAGCCCTGGTGGATAAGATTGATATGTGTAAGAAGAGCTTGAGCCCAGAACAGGACATTAAGTTCAGTGGCCATGTTAGCTGGGTCGGGAAGACATCCATGGAAGTGAAGATGCAAATGTTCCAGTTACATGGTGATGAATTTTGTCCTGTTTTGGATGCAACATTTGTAATGGTGGCTCGTGATTCTGAAAATAAAGG</t>
  </si>
  <si>
    <t>chrX|47482422|47482458|-</t>
  </si>
  <si>
    <t>ZNF41</t>
  </si>
  <si>
    <t>ENST00000313116.11</t>
  </si>
  <si>
    <t>GTGAGTTTAACAGACGGACTTAGGGCCACTTAAGCA</t>
  </si>
  <si>
    <t>chrX|48575283|48575314|+</t>
  </si>
  <si>
    <t>RBM3</t>
  </si>
  <si>
    <t>ENST00000472897.5</t>
  </si>
  <si>
    <t>GTGAGACGGGCCATACTCACAATGGGGGTTG</t>
  </si>
  <si>
    <t>chrX|65518496|65523559|-</t>
  </si>
  <si>
    <t>ENST00000677056.1</t>
  </si>
  <si>
    <t>GTAAGTCTCTTGAATTCCATCCGGTAAGAGGGTGAGGCCCTTCAAGCCTCAGGGCCACACTGCCCTAGAATGACTGAGTTAGAAGGGCCCTTTGGGGACAGTCTAGCCCAGTCTCACTCCCACTGACAGATGGGACAACTGAGTCCAGAGAGGGGAGGGGTAGGGTTTTCTTACCTAAGATCATACAGCTTAAGACCTGACTGAACTGAGTCCAGTGTGGGAATGGATAAGACAATCCCCCTAGAGTGCTTAGCACAGTGGCCTGCACAGAGTAAGTGCACAATAAATGGTAGCTGCTGTTTATTATTGAACCCAGGTCTTCTGACTCCAAGCCCAGTGCTGTTTCCTCTATTATCTTTCCAAAGTATACCTCTGATAGTTGCTTAGCAACCTTCAGTTGCTCCCTATTGCCTTCCTGTTAAGTCTAGGCTTCTTAGCCTGACATTCAAAGATCTTTCTGATTCTGGCCCAACTTACCATGGTAGCCATACCTCCTGTGAGTCTCCTTTACCCTATCCACCCTGGGTTCTATGGTCAAACTGAATATTGCACTGGTAAATACCTGTGGTTGTCTCCCTTTCCTTTTCTCTGTCATTTCCTGACCCTGAGCCACTTCCCTCATAATCATGGAAGCCTTTAGCGCCTGATTCCCTTCTTGCTTTCTTGAGCAATATCTGTTTCATTTGGATGACTCATCTGACACTCTACAGCTCCTCAACTCCAGTGACTTTCATTCTCCACTACACTCAGCAACCCATTTCCATCATTCGGAGCTATTCCACCTCTGAAAGCTCACATCCCAGCATCCCACTCGGTGACCACCACTTCTCGTCCTTCTAGTTCTCACCCTTGCATCCCATGACATCTGCTCTTTGCCTGCATCCAGATCTCCATCCCTCCATTTCCTGCATCCCTTGACCTTGCTTCCTCTCTATCCTGTCTGTGGTTGCTCAGTTCGGCCACTCATCATCAGCACCTTCAGCTTTGCCCATCCTTTGGCCATATCTGACTTGCAAACCCCTGAGCTGGAATTGATCCTCCCCATTCTGCTTCCCCTGCTCCTCAGCCCGGGTAGCTGAGCTCTGCTGGAGAAAACCACATAGCCCTGCGGATTGCTGCCACTGCAGAGGTATGATTTTTAATCTCGGGCGAGGCCTCAGTTCTGCTTGTCTGAACTTTTACTTGTTTTCTGACCACTTTCTCTCCCATTTCCTCACTATTCTAAACCCTTACCGCTCACCTCAAGCCCCTCCCCCTCTCCCATTTCACCCTAGCTTCCTCGAGCACATGGAGGCATCCGGCAGGGCCCCCTCGACCTGAGGTCCAGCCCTCGTGAACTGATCTGCGGCTGCACTCAACCTTCTCGCCAGTCTCAGGATGAGGTGGCCTTGCCCCACCTCAAAGCCTGCTCCTCCACCTGTGCTCTGGAGCCACCTCTGCCAGCATCGCTGGGGCCTCACCCCAGCCTCTACCTTGCTCTGCTGGCTCTTGCTCTTCAACCTAGGAACGTGCCTGAGCTTTTCTCATCTTAAACAAAACAACAATAACAGCAACACAAGCAAAATCTCCTTTGACCCTGCATCCCTCTGTTGGGTTATCATCAGCTTATCATTCCCACCCTTCCCATCAAAACATCTCAAAAGAGTAGTCTACACTCAACACTCTCCATTTCCTCACTACCCTCTTACTCCTCAACCTGCTGCAATTTGACATTCACCCCCAGAGTTGCTTTGACCTCCTAATTACCAAATCAGTGGGCCCTTGTCAGTCTCTGTGTCTGCTGCATTGATGCTGTTTACCACCCCCTCCTCAAAAAATGCCTGTGCTTATTACTAGTTCCTATAAAGTGCTGAAACCCAAATCTGTCTAGCCCTGGCCCCTCCCCCAAGATTCAGCCTCCTGTACTCGACTACATGTCAGACATCTCCCCTTGGATGGCCCACAGGCACCTTACTGTGACCAAAAGAGAATTGGTCGTCTCAGTCCCCATCTCAACTCTAAAGTGATCTTCCTCCTCTGTTCCCTATCTCACTTGGTGGCGGCACCATCTACCCTGTCCTGTTGACTCTCGAATACTTCCCAAATCTGAGGTTTTGTGTTGCCGTGTCTACTTCCCTTAGTGTCTCCTTCCCTCTATCAGACTAAGCTTTTCAAGGGCAAGGACTCTACATCAGCTGTCCGTGCCCTAGCACACCACACAAGTCTAGGCACCAAACAGGCCTCAGTAAATGTCGTTGAATTGAACCGTGCTCTGCTCTCTCATTCCCAGCAGTGCTGTCCTTGGTGGGAGCTGACCCAGTGCCTGGGGAATGAATGAAGTGGGAGTCTGGATGCCAAGACCCTCTTAGTCCCTGATCCCCCTATTGAGTCCAAAAGTCTTTCTTTAACCCTGATGGCATTTGGGACACAGAGGTATTTGTAAGGTTTTAAAAGTGGCTTTGTAGACAAAGTCAGTCAAGGCAAGACTTCCAGGAGTTGGAACTGAACAGCCACATTGCCAGATGTGTGCTCCAGACTAGAAGTGATGTGGATGGGTGGGCAATTGGGAGGAGAACCAAAAGGGCCTGGATGAGTCAGAGTTTCAAGAGGAGGCATTTGAACAATTCAAGCAGGAGAAAGAATAAAGCAAGTTTCAAAGTCCAGAAGGAACATGGCATGTGTATATAATGGGAGGGAGGGAGTGACAAGAGCAGCATGGAGAGGTTTGGATAGGTGGCCTTCAAGGTACTTTCCAATCCTAAGTGCCTGCAGAGTGGAAGCTGCTGGTCTCGGAGAAGTCTGGACCACAGAGATCTTCTCCCAACCCAAGCATACCAGAGGGATGCGACACATGCCGGCAGTAACAGCGGCTCACTTGGGTACGATTTCTTGTGCACAGATCCTGCCTTTCCCAGATAAGCAGTGAATCTAGTCCTAATCACCCCGTTACACAGAGTGGAGAACAGAGGGGGTTTGCCCAGGTATTATGCTGCAAGTCAGAGCTGGGGCCAGAATCCAGATAGCCTGTCCTTAGTCCCATGCTCTTCTGTAATACTCCACTAGATTGTATTATTGCAGAAAGCATCTGTTAAACACAGAACTTGGCTTTTGTTTTCCCCAGAGAAAAAATAAAAGATACTATTGGAAATTAAGTGTCAGGCATGGTGCTGTGTTTTTTTGTAGAGGTTAACTTCATTTACTTTGACACAGCAGTCTTGGGAGGTGGAAGTATTATATATTATACCCTATTTGACAGATAAGACATTGAGGCTCTAAGGAGTGATGGGACTTATCTAATAGCTACACATTTGTTGATGGTGGGACAGGGATCTTGGCCCAGGTGGTGTGAGCCCAAAGTCTACCTTCATCCCATCAGCCTGAATCTGTGACCTTCTCAGTCCTGAGCTATGACCAGACATACTCGAGGAAGGGGGTGTATTTTAAGATTCGCATCACCCCCGCACCTTAGTGGTCAGACTAATGGTTCGAGATAGCAGGTGGGTAATCATAAACAGGGCTGATAAGGCATTTTGCCAGTATCAAGTGTCTGGGAATATTTATTATTAATCACACTAATGGACCACCATGAGAGGACAAAGTTTCTCTCTGGCTTTTCATCTGATTAGAGCTGGAAGCTTTTCAAGCACTTTCTCCAGCCAGCCAATATCAATTTAATTTGAGCCACTATCGTCTTGGAATATGAAATTGCCTCCATAGACAGGATCTCCAGTGAAGTCATCAGCCCCCCAGCCCTGCCCCCACTGACCAGTCACCCTGCATATGTGACCAGTCTGCATGTGCCCAGAGAGAAAACAGCCTGCTGAGCTCATGGCCCGTCTGTGAACCATCCGCATCCATCTGTGACTGGGTGCCTGTTAGGTGCCAGGCTCTATGAGAGGCTCTGTGAGGGGTGCTCACCCTCCTCTCCCCTCGAGCTCCCCTTCCCAGCAGCTCTGTATCTGTTGGTGGTTTTGCTGTTGGCGCCGTCTTTTGTGTGCACAGTGTCATCATCTTTAACTCTGCCTGACCCCTGCCATCAGTCACCAAGCCCTGCTCTCTGTCTGTCTGTGTGTCCTTCACAGCTTCACTCCCTCCCATCTCCACTGCCAGTGCCCCAGGTCAGCCCTCCCCGACTCTGGCCTCAACTGTCGGAACAGGCTCCTCCCTGGTCTCCCTGCCTCCAGGCTGCCTGTCCAGGCCAGCCTCCACATGGTCACTTGGTGATCTTCAGAAACATAGCCTTCATGTGTACTCAGAATTGGCAGGTGAACCCTCACACACACACCAATGCACACACTTACCTTCCCAGCCCTCTCTTCCTCCCACGGCTCCTCAGCACAGGCCGTGCCCTCTAGCTGGGCTACTCACTGCACGCAGCAGCACCGTGTGCTTGCTCTTGTCTCTGGGCTTCCCGGGCCCTACCTCCTGCACAAAGCCCTCCCTTGGTCTTTCCTGCCCTCCTCGTGCTCTCTGTCTCCCTCAGCCCCGCAGTGCCTGCAGTAGGTTCGCAGTGCTCATCTGGCCTCCCTCCCACATCCTGCTTTGTCTTGTCAGCCGCTGCTTTTTTTTTCTTTTCCTCCATTCCAGGCTGGGCTGTAGCTGCTCCCATAAAGGGATCACAGTTTGTGTTCCACGCAGAAGGAGCACAGAACACTTCCAGGCATATCCTTGGAGCTCAAGACAGGTTGCTCAGCTAGGCCAGAGAAGAGAGGGATCTGTTCATTTCCAGCCCTGCAGGCCTGTTGGCTGTTTTGTGCATTTATGTAGCTTTTAAGTGCAGACTAATAGCTATCATTTATTGCATGCCCACTATGTGCCAGGCACTGTGCCAGGCATTCTATGTGAGCTTTCTTATTTACTCCTCCCAACAATCCTATACATTAGGTATCATTATTGTCCTCATTTTACCTGAGAATGGAAGTGAGGCACAGAGATGAACCACAGAGTTTGTTCTGGGTCCATGGTCCTGTTGTTTCTATGTTCTGTCTGCTCTACTACACTGCCTTTCAGAGGCAGGTCTGGAAGTTCAGAGACCAAGTTCAAACCCTGGAGTGTTGGGGTATGAAGTGGCTTGAGATTTTGAA</t>
  </si>
  <si>
    <t>chrX|71123720|71124224|+</t>
  </si>
  <si>
    <t>MED12</t>
  </si>
  <si>
    <t>ENST00000333646.11</t>
  </si>
  <si>
    <t>GTACGGACCCCTACCACTCTCTAGTTACCTCTGCCTAGACTCAGTTACCCACCACTGTCATCAGAAAGCATAATTAACAGCCCTCTGGTCTATATTTCTCTCTTGGGCTCTATGCAGAATGACTTTTAGATGTAGTTCTAGTGATCCTCTTTAACTGGTCATCTTACAGTTAAACAGAGTAGAGAAATACAGAGAAGGATAAAAACAAGAGCTTGTGATTGAAGCATTTTCACTGCATAAATCGCAACAAAGATGTTACATTCCTTTCTGAGATGATGTGTGGGACAGCATGTGGGGTAACCAACCACACTTTGTCCCTCAACAATTTCTGGGATTTCTATTTGATCACTCTTATTATTGCCTTAGGTGTGTCCCTCTCTCTTTTGGCCCACCTTTTTGTGTTCTCCTAACTTATGTTTCCTCATTCCCTTCCTCCAGCGGACCCTCGAAGTGAGAGTGAGCGGGTGGAATTCTTTAACTTAGTACTGCTGTTCTGTGAACTGA</t>
  </si>
  <si>
    <t>chrX|9560548|9560594|+</t>
  </si>
  <si>
    <t>TBL1X</t>
  </si>
  <si>
    <t>ENST00000647060.1</t>
  </si>
  <si>
    <t>GTAAGGTGTCACAGAGGGTGAGGTGGGCCATTGTAGCAGAGAGTTG</t>
  </si>
  <si>
    <t>chrY|1396648|1396680|+</t>
  </si>
  <si>
    <t>LINC00106</t>
  </si>
  <si>
    <t>ENST00000711189.1</t>
  </si>
  <si>
    <t>GTACCCACCCATGAGAACCCCTTCTCTGCCAG</t>
  </si>
  <si>
    <t>chrY|1396648|1396692|+</t>
  </si>
  <si>
    <t>GTACCCACCCATGAGAACCCCTTCTCTGCCAGCATCTGATAAAA</t>
  </si>
  <si>
    <t>chr1|1022200|1022462|+</t>
  </si>
  <si>
    <t>AGRN</t>
  </si>
  <si>
    <t>ENST00000379370.7</t>
  </si>
  <si>
    <t>GTTCGGGTCTGGCGGTACTTGAAGGGCAAAGACCTGGTGGCCCGGGAGAGCCTGCTGGACGGCGGCAACAAGGTGGTGATCAGCGGCTTTGGAGACCCCCTCATCTGTGACAACCAGGTGTCCACTGGGGACACCAGGATCTTCTTTGTGAACCCTGCACCCCCATACCTGTGGCCAGCCCACAAGAACGAGCTGATGCTCAACTCCAGCCTCATGCGGATCACCCTGCGGAACCTGGAGGAGGTGGAGTTCTGTGTGGAAG</t>
  </si>
  <si>
    <t>chr1|1045523|1045701|+</t>
  </si>
  <si>
    <t>GTGAGTGACAGGGCCCAGGACTGGCCACCGGCTATGCCCTCCTACCTGTTCACCCCCATCACTGTGCTTCTCCTCACCTGCCCAGGCCCTGGCCTGACCCACACCTGGCTGGGGGCTGGGCAGAGCCAGGGTTGGGGACCAGGCTCTGGAGGAGGTGGGGAAGCCCGTCCAGGTGCGG</t>
  </si>
  <si>
    <t>chr1|1046957|1046984|+</t>
  </si>
  <si>
    <t>GTGAGTGGACGGCTGGGCGAGGGGAGT</t>
  </si>
  <si>
    <t>chr1|1048365|1048412|+</t>
  </si>
  <si>
    <t>GTAAGGATGTCCACTGCAGAGGAGGGCGGGGAGGCAGCAGGGTGGGG</t>
  </si>
  <si>
    <t>chr1|11806190|11806349|+</t>
  </si>
  <si>
    <t>CLCN6</t>
  </si>
  <si>
    <t>ENST00000346436.11</t>
  </si>
  <si>
    <t>AGTCACGTGAGGCGCAGATCCTGGCTGGGAGGGGGTTGGTAGAGGGGTCCAGAGTGGCAGTAAAGGAGGAAGATGGCGGGGTGCAGGGGGTCTCTGTGCTGCTGCTGCAGGTGGTGCTGCTGCTGCGGTGAGCGTGAGACCCGCACCCCCGAGGAGCTG</t>
  </si>
  <si>
    <t>chr1|1282315|1283962|+</t>
  </si>
  <si>
    <t>SCNN1D</t>
  </si>
  <si>
    <t>ENST00000379116.10</t>
  </si>
  <si>
    <t>GCAGGTGACCTCACCCTCCTCAGAGCCATGGCTCTGCTGCTGGACCCTGTGGGGCTGGGCTCCCCCAGCCAAGCCCAGGGACCCAGCACCACTTGGGGCAGGATGTCAGGAACACAGAGCCTACCCTTCCAACCTGGGCCCGGCTCGGGTCTGGTCATTTGGGACAGTGAGGCCACCTGGATATCTAGGGTCCCACAGTAGACAGGGATGGGGTGGTCCTGGGGGACAGGGACACCTGCCTTCCACACAACCGCACTGGGGCTGAAGACGCCAGCCTGGGAGACTGTGATTTGGACCCTGACAGTAGCATGTGGTCTTAGCATGTGTGAGGTCTTAGCGTGTGTGGTCTTAGTGTGTGTGAGGTCGTAGCGTGTGTGAGGTATTAGCATACGTGTGTGGTCTTAGCATGTGTGGGGTCTTAGTGTGTTGTGAATCACTTTCTTTTTTTTTTTTTTGAGACGGAGTCTTGCTCTGTCGCCCAGGCTGGAGTGCAGTGGCACGATCTCGGCTCACTGCAAGCTCCGCCTCCTGGGTTCACACCATTCTCCTGCCTCAGCCTCCCCAGTAGCTGGGACTACAGGTGCCTGCCACCGCGCCCACCTAATTTTTTGTATTTTTAGTAGAGACGGGGTTTCACCGTGTTAGGCAGGATGGTCTCAAACTCCTGACCTTGTGATCCGCCCGCCTCGGCCTCCCAAAGTGCTGAGATTACAGGCGTGAGCCACCGCGCCTGGTGGTCGTGAGTCACTTCCATGTGTGCCAGCATCTTGGTGTGTGTGGTGTGGGTGTGGACTGAAAGTCTTAGTGTGTGGCGCGTCATCTTAGTGTGTGGTGTGGTTGGTGGCAGCTATAGTGTCCAGCAGGGAGGGCGAGCCCCTGTGCCTACTCGGGGGAGCAGGTGCCTTCTCCACACCCAGACCCTTGGTGTTCCCACATTAGCACCTGTCCCAATGGCTGGGCGGCTGGTCCCGAGAGACACTGGATCTGGGAGCTGAGGTCCCCACCCAGTGTCTGTCAGCCAGGGAAGGGAGGGAGTGCTGGGAGCCCACCACGGCCCCGGATCTGAGTTCCAGGAGCTGGCAGAGAAAGATGGGGCTTCTGGGCCGGGCACGGTGGCTCACGCCTGTAATCCTAGCACTTCGGGAGGCTAAGGCGGGCGGATCACCTGAGGTTGGGAGTTTGAGACCAGCCTGAGCAGCATGGAGAAACCCCATCTCTACTAAAAATACAAAATTAGCCTGGGATGGTGGCAGGTGCCCGTAATCCCAGCTACTCAGGAGGCTGAAGCAGGAGAATTGCTTCAACTCGGGAGGTGGAGCTTGCAGTGAGCCTAGATCGTGCCATTGCACTCCAACCTGGGCAACAAGAGTGAGACTCCATCTCAAGAAAAGAAAGAAAGAAAGATGGGGCTTCCAAGGAGGTCTCAGCCCAACACTGTCCTCCCCCTCCCTCCACAGGCTGCAGCCCCTTACTCTCAGCCAGGGTCAGGACCCCAGGCCTCCCCTGCAGGGCTCAGGATGGGAAAGATTTCACCTGCAGAGGGATGGGCATCTCTGTCCCCCAGGAATTCCCCTTTTGGGTCCGGGGCAGGTGTGGCTGCCCTGGCTGGGTCCTCCCTCGCCTGCAGCACAGTCCCACGCCCAGCCA</t>
  </si>
  <si>
    <t>chr1|1301702|1301987|-</t>
  </si>
  <si>
    <t>ACAP3</t>
  </si>
  <si>
    <t>ENST00000492936.5</t>
  </si>
  <si>
    <t>GTGAGTGGCCCCCAGGGCTGGGGGAAGAACACTGAGGCCACGCTCCCTCCCTTGGAGGGGAAGGGGGTCTGGGGCAGAGCAGAGGCACCTTGGGCCCAGGCCTCCAGGCTGTGCAGCGGCTCCACAAGGCAGAAGGCTCAGAGGCAGACAGCCGGGTGGAGTGCGGGGGGTTCCACACCCTGCATGTGTGGGTGGGGTGTCCAGCCCCCACAGCAGAGAGGTCCAGTCCACGTTGGGTTTGGGGGTCTGGAGTCTGGGGCATGGCTGGGGTCTGGGCTGGACAGA</t>
  </si>
  <si>
    <t>chr1|1304164|1307768|-</t>
  </si>
  <si>
    <t>ENST00000354700.10</t>
  </si>
  <si>
    <t>GTGCGCCGCCCGGGGCCGCCGGGGTGGGCGCAGGCCGGGGGCGTCGCTGTCGCCTTTGTGCCCGGCGGCGGGGTGGGGAGGTCAGCGCCGGGCCGGGCCGCGGCCGCCGGGGAGGGGCTGGAGGACCGGCCTCGGACAAAGCGGCGGCCCCGCCCCGCCATGCCCCGGGGGTTGGAACAAAAGACGCTCCTGCCCTGTGCGGCCGCCCCGGGTGGAGGGCGTGCGCGTGGGCAGCCGTGGGCACCTCGGGACCGTCCGCCCCCGCTCTGTGTCTGCACCTCCACTGGGCTGAGCCCCTCCCGGGCCCTGCAGTCCAGCTCTGGCCAGGGTCGTCTGGGTCCGTGGGGGCGTCGGCCCCTGGTCTCTGACTTGATCCTGTGTCCAGAGCAGCGCGTGGGGAACAGGCAGCTGGAGCCGCGTTTAAGGCCTGGGGTAGGGTGCTTGGAAACGTGAAGTGGTTTGAATGACCCAGGGGCTTGGAGGGGTGGCGGCCGAGAAGAGCGGCGGGGAAGGTCAGGTAGGGGGTAGGGGTTGTGTGCACACCGAGTCTGCATGTTTTCCATCATTCGTGGCGTGCAGGCGTGTACACCTGCGTGAACTACATGTTCACAGACGTGTGCACAAGTGTGCATCGGCTTTGCTTGGTGGACATTTGGCAAACGACAATGGAGGCAAAGAAACCTCTCTGCATCCCCAAGTGCGCACCTGCGTGAGGCCCCCTCCTCTGCACGAGCTCGTGCGGGGTGCGCTCTTGTGAACTTTGCCCCTCTGCGTGCCTCCCTCCGGACACCAGGCCTTGCACAGGACGTGTGGATGAGCTGTGCCACGGGGCTGTGCTTGCTTCTGCATGTAGCCTGCCGATGAGTGCACGCAAGCGTGTGCACACACCACCTGTCTGTGTGGGTTCACGTACTGTGTTAGCCATGTCAGCAATAGACACATCACCTTGTACACGCGTGTTCCATCACTAGGTACACATGTTGATGCGTGTCTGTGCAGTGTCTCCTTGAACACACATGTATGTGTGGTACCAGTGTGTGCAGGCATGTTTGTGCATGAACATGTTTGCACATGTGTGCTTGATTGTGTATGTGTGGGTGTGCACGCGCGCGCTGGGTCTCTTGGGATCTGCTGGCAAGTCAGCATGTGTGTGGAGGCACGGGGAGCCTCTGTATCCCTGGAGCCCTCACCAGGAGGCTCAGGAGCCTTGGAGTGGGAGGCTCAGGGCCAGCCAGGAGAGTGGCCGCCAGCCCTGGGCAGAGGAACTGGGGCCATCCTCTGCTCTCCCATCTTCTGTTGCTGACCTGGGAAAAGGGGTTGAATAACTTGAGCACCCTAGGATCCTGCATTGAGGACCCGGGCTGTGGGGAGGTGTGGGCATGGCCTCCCTGCTGGGGGCTGGACCCTGGCTGAAGCACCCACCTTCTCCCTGGCCCCTCCGTCAGAAGCCTAATGGACCTCCTCCTCCACGCAGACGGCCCTGTACTGCCCTCTTCCAGTCGTGTGGGGGTGCTGGAACCCACTCACCTCTGGGCCTTCTCTCTGGTAACCGGCTCTCATGGGAGCCTGTTACAGGAGCCAGTTATGGGGGCTGTGGGGCTGCAGTAGGTGCCGTAGAGTGACTGCCCTGGGAAAGTGCCTCACCCCTGTGGGGCATGGACTGGAGTGGGGAGATGAGAATGGCCTGGCCCAGTGGGTTTTGGGGTTAGGCTGTGATTTAACTGGGGTTCGAGGGGCTCCCTGAGGCTGTCCTGGGGGCAGGCCCTAAGGGCGTAACTTGAGTTTCCTGGCCTACCGCCAGGTTGGGGGGCCAGGCAGGGTGGGCGGGAAGATGTGGTCTGTAACGTGGAGCCTGGTCGCCCCAGCCCGGGAGAGGGGGACCCTGCCCGCACCCTCCTGGTCTGGGGAGGGCCTAGTGGCAGCCCAGGTGCAGTGGGCCGGAGGCCAGGGGAGCCCGTGTAGGGGAACCGCCTGGCCTCTGTTCAGTGTGCCCCTCCCCTGGGTGGGGCTTCAGGCGCTGAGTCATGGCTTTGGTTGGGGGGCAGCCTCACCCTCCTCCCCGTCCTCCAAGCTGCTGAGGAAATCCTGGGCTGAGCACAGCAGAGGAGGCCTAGGTCCCCAGGACTGAGGAAGGGAGAGCTGAGGGGCTCCCAGCAGTGGGAGCGGCTCTCGGGGCCTCTGCCAGGGCCCACCCTGTCCCCATGAGCACGTCCGTGAGCTCCTGGGTGCAGCCATCCCCCCTTGCTGGCTCTCCAGGGACACGGGCGCCCCAAACCCGAGGGCGGCAGCTCTGGGTGCAGCTGTCTCTGCATCCGGCCCTGCTCAGGGGTGGCTGCAACTCCTGGGGTGTGGCGCTCTCTGCTGCCTTCTCCTGGGAGGATGGTCCCTTCTCTGTTCTGGGATCCTCCAGCTGAGGTAGAGGTCAGGGTCCAGGGGCTGCAGGCTGGGCACTGGCGGTCAGCGGACACCACAGCGAGATTCCCTCCATCGCCCCCTGCTTCGGGATTCAGAGTCCTCTTAGCCCCTTGGGAACAAGAGAGGGCTGCTCAGAGAGGACCTAGTGTCCTTCTGGGGTGGCTGGGACCCTTCAAGGTCCCTGGCTGGGGCAGCCTGGTGCCTGCAGCTCCAGCTCCTAATTGAGGACACGCCCCATGTAAACCACAGGCCCCTCCCCCGAGGCCTGGGACACCGGTCAGGGTAGCAAGGTACGAGGGACTGTAGGCCCTGATGGCCTCTGCTCCTGGACCCCTGCCCTAGACCTGGAGTCCTGGCCCCAGCCCGGGCCCTGTGGTGCCCAATCCCCAGGAGGCCAGATGGCCCGGACAGCCAGTGAGCCGATTGTGTGGAGGGCTGCCGGGATCCTGGCCCTGTTTCCCTGTTGCCTGCTCCCGGAGGGGGTGGTCACGTGCCCGATCCATCTGCCTCCTGTCTTCCGGGGATTCTCCCGCCGAGGCTTCTCTGGTGATGTCATGCCTTAACTCTTCTCTCCCCAGGCAGCCCCACTGTCAGGCTGTCCTGGTGGGAGTGGGCTCTGAGGAGGATGGCCTACCCGTCTTTCCAGCGGACCATGCCGCTTGCAGCTGTGAGGTTGGGGGAGCCGGGGGCGTCTCTCCCCAGCTGGTCTGGGTCCTCCTGGTGCTGCCAGGACCGAGAGCAGCTGCCCTACTGCCCCCACCCTGTCCCACAGTGCATGGGTGCCAGACCTGGATGGGCTGCAGTAGTGCAGTGGGGTGAGGGGAGGTGCCGCAGGGTTGAGGGGCTCCAGATGGGTCCAGGGTTGACTCTGAACTCCTAGAGGAGAGGCGGGTGAGGCTGGCTCAGCCCTTGGTGGGCACTGTCCCTGAGGGACTCCCAGCGGCCGGCTGTCCTGGGAGAGGCTGGTCCAGCCTTCTTCCCCGAGGGCACAGCAGCGGCTGCCTCTGCCTGCCTGGGGTTGGGGGGGCGGGGGGAAGTGCACTGAACCTGGTCCCAGTCCTGCCCCCGTAGCAGGCAGGCGTCTGTCTCCCAGCCTGTTTCCTGAAAGCCCCTTCCCATGGTGGAGCCCCTCAGGGAGGTGCGGGGGGAGGTGAAGCCCCGAGGGGGCTGAGGCTGCAGGTGACCCCAG</t>
  </si>
  <si>
    <t>chr1|1341825|1342052|-</t>
  </si>
  <si>
    <t>DVL1</t>
  </si>
  <si>
    <t>ENST00000378891.9</t>
  </si>
  <si>
    <t>GTACAGTGGTCATGTCTGCCCAGCTGTGGACCCCCAGCCTCCCTGGGACCCCCATGAGCCATGTTCCTACTACAGCAGTTCCTGTCCCCCAGCCAGTGGCGGTGCTTGGGTGGAGGCACAGGCCCAGCGAGCCTACAGTTGAGCTGCCAGCTCCCAGACCCACAGGCATGCAGCACTGCCCAGGCAGCCCCAAACCCATGACCTCTGGGAGACCCTGCAGTCAGTTC</t>
  </si>
  <si>
    <t>chr1|1354299|1354353|-</t>
  </si>
  <si>
    <t>MXRA8</t>
  </si>
  <si>
    <t>ENST00000342753.8</t>
  </si>
  <si>
    <t>GTGAGGCTGCCCCGGCAAAGCCAGCGGCCCCAGGAGACTGAGGTGGGCGGGAGG</t>
  </si>
  <si>
    <t>chr1|149833114|149833150|+</t>
  </si>
  <si>
    <t>H4C14</t>
  </si>
  <si>
    <t>ENST00000614272.1</t>
  </si>
  <si>
    <t>GTAACTTTGGCAGTGGGGCGACAATCGGATCTGAAG</t>
  </si>
  <si>
    <t>chr1|150226607|150229237|-</t>
  </si>
  <si>
    <t>ANP32E</t>
  </si>
  <si>
    <t>ENST00000583931.6</t>
  </si>
  <si>
    <t>CAAAATCTTAAAAATTTGAAAAGTCTTGACCTGTTTAACTGTGAGATCACAAACCTGGAAGATTATAGAGAAAGTATTTTTGAACTACTGCAGCAAATCACATACTTAGATGGATTTGATCAGGAGGATAATGAAGCGCCGGACTCTGAAGAGGAGGATGATGAGGATGGCGATGAAGATGATGAAGAGGAAGAGGAAAATGAAGCTGGTCCACCGGAAGGATATGAGGAAGAGGAGGAGGAAGAGGAAGAGGAGGATGAGGATGAGGATGAAGATGAAGATGAAGCAGGTTCAGAGTTGGGAGAGGGAGAAGAGGAAGTGGGCCTCTCATACTTAATGAAAGAAGAAATTCAG</t>
  </si>
  <si>
    <t>chr1|150328466|150330349|+</t>
  </si>
  <si>
    <t>PRPF3</t>
  </si>
  <si>
    <t>ENST00000496202.5</t>
  </si>
  <si>
    <t>GTTAGTGATTAGGGACTGGAAGCAAAGTGGTTTTGTGAGTTGAAGAAGCAAAAGGTGCATGGGTCTGTATTTATTGTGGAATTTTTTTTTTTTTTTTTTTTTTGAGGTGGAGTTTTGCTCTTGTCACCCAGGCTGGAATACAGTGGCGCGATCTCAGCTCACTGCAACCTCCGCCTCCCGGGTTCAAGCAAATCTCCTGTCTCAGCCTACTGAGTAGCTGGGATTAGAGGCACCCACCACCAAGCCTGGCTAATTTTTGTATTTTTAGTAGAGATGGGGTTTCACCATGTTGGCCAGGCTGGTCTTGAACTCCTGATGTCAGGTGATGCACTCACCTTGGCCTCTCAGAGTGCTAGAATTACAGGAGCGAGCCACTGCGCCCGGCTAATTTTTTGTATTTCTTTTAGTAGAGACAGGGTTTCACCATGTTGGGCAGGCTGGTCTTCAACTTCTGACCTCAGGTCATCTGCCCACCTTCGCCTCCCAGAGTGCTGGGATTATAGGCGTGAGCCAGCGTGCCTCGCCTTATTGTGATCTTGATTTGAATTAGTGTTTAGCATTTGGGGTAAACTTTTTTTTTTGAGATAGAGTTTCACTCTGTTGCCCATGCTGGAGTGTAGTGGCGTGATCTCAGCTCACGGCAACCTCCACCTCCCAGGTTCAAGCGATTCTCCTGCCTAAGCCTCCGGAGTAGCTGGGACTACATGCGAACACCACTACGCCTGGCTAATTTTTGTATTTTTAGTACAGATGGTATTTTGTCATGTTGGCCAGGCTGCTCTGGAACTCCTGGCCTCAAGTGATCTGCCACCTCAGCCGCCCAAATGGCTGGGATTACAGGTGTGAGCCACCATGCCAGGCCAGCATTTGGGAAAATTTTATTTCCTGCTTTATGTTTTAGCGTTCTTTGATTTGACCAGGAGTATTCTAGGTAAGGGTATTGAAATTGCCATTTACTGTGGCAAGCAAAGTGTGTTATGTACATTATTTGCCTAATTACCTATGTCGTTGAGTCATTGAGAAAATTAAATGAAATGATCAGAACTCATCTTAATGACAGAGGAGACTCTCCAAACATAATGCAAAGAAGATATAATCCACTGATAAATAATTTTAAGTTGACTTTATTTTTTTTTAACAGGAAGTATTTGTGTTTTTTCAATTGGCATTGTTAAATAATACCACATAAGTGTTTCTTTTACCATTTAATATTTGAGGGGGGTAATAGAACATATACAGAAATATGGGTGGGTGGATTTGCATATATGTGATATTTACAGAAGGAAAGAAATGGATTTTTTTTGTGTGTGTGTGTGAGATGTTCTCTCTGTCACTCAGGCTGGAGCGCAGTGGTGCGATCTCGGTTCACTGCAGCCTCTGCCTCCCAGGTTCAAGTGATTCTCCTGCCTCAGCCTCCTAAGTAGCTGGGATTATAGGCATGTGCCACCACGCACGGCTAATTTTTGTATTTTTAGTAGAGACAGGGTTTCACCATGTTGACCAGGCTGGTCTGGAACTCCTGACCTCAAGTGATCTGCCTACCTTGGCCTCCCAAATTGCTGGGATTATAGGCGTGAGCCACCGTACCTAGCCTGTTTTTGTTTTTCAGGCAAGGTCTCACTTTTTTGTCCAGGCTGGAGTTCAGTGGCGAGATCTTGGCTTACTGCAACCTCTGCCTCCCGGGCTTGAGTGATCCTCCCACCTTGGCTTCCCAAGTAGCTGGGACTACAGGTCACCATGCCTGGCTGATTTTTGTATTTTTTTTAAAGATTGAGTTCCACCATGTTGCCCAGGCTGGTCTTGAACTCCTGGGCTGAAATGATCCTCCTGCCTCAGCCTCCCAAAGTGCTGGACTTACAGGCGTGAGCTACCACGCCCAGCCA</t>
  </si>
  <si>
    <t>chr1|153534858|153535201|-</t>
  </si>
  <si>
    <t>S100A6</t>
  </si>
  <si>
    <t>ENST00000368719.9</t>
  </si>
  <si>
    <t>GTGAGTGGCCTCCTCCCCAGGACCCCTTTTCCCACCCTTGTCCTTTGGAAGCAGGATTAGGGGAGAGAGAGGTGCCAGGTGCATCTGACTCACATTTACCCACATTCTGAGGCCCTGGTCCACATGTAGACCCTGAGCTGTAGACCCACTCTCCCAGCGGGTAGGGGATGCTTCCAGCCGGATATCCATCTCTCCAAATGAGGACCAGTAACTGAGAAGTAGCTGAGGAGAAGCAATGCCAAAGTGACATGGGTCCTTGGTGATGAGGGAGCACAGAGCCACTTGCAGAGAGGATTGCCTGGGAGGGGGAAGGGGAAGAATCCAGGGTTGTCATCACCACTGA</t>
  </si>
  <si>
    <t>chr1|153662856|153663018|-</t>
  </si>
  <si>
    <t>GTATTGGGACAGATATGAACTGAGTTGTTTTGCCCCACTCTTTTGAATACTGCTGCTCAGCAGGCAAAGCGGAATATGGTCTTTACGGGTCAGGAATTTGGGGATTCTGAAAGACTTTGGTCCTGAGATTTAAAAAGCTGTCTTAATCTCTGTTTTCAGAAG</t>
  </si>
  <si>
    <t>chr1|153939830|153940155|-</t>
  </si>
  <si>
    <t>DENND4B</t>
  </si>
  <si>
    <t>ENST00000361217.9</t>
  </si>
  <si>
    <t>GTGAGAAGCCTGGGTGGGGAGGGAGGCTGGGAACTGTCATTGCCCTCAAACCTCCAGTTTGCAGAGGTCTGTGGGGAGCTAGACATTTCTTAAGGAGGTGAGTGAAGTTAGGATTGCATTTGGTGGAACTGAGGGAGATTCCAATTCCAACTGAAGCTAGAAGGAAGGGCAGACAGTATTCCTGAACATGTGGGAAATATCAAGCTTGAACCTGTTAGTTGAAGGTAATACTTTAGTTGCTACTGGTGCAAGGTCTGCCAGAGGCTGGAGGTGGAGATGGAGGCATGAGAGCAGAGTTGAGGGTAACACTATGGGAGCCAGCCCT</t>
  </si>
  <si>
    <t>chr1|153940287|153940430|-</t>
  </si>
  <si>
    <t>GTAAGAGGCTGGGTCTCATTTGGGGGCTGCAGGGTGGTGGGCAGGAATGGGCTAGTGTGTGGAGTGCTACGGGCTCAAAAAGAGCTTCAGGCACAAAGTGAGGGAGGCTGGCAAGGAACCCCGTCACCCTATCCCAGAGCCTC</t>
  </si>
  <si>
    <t>chr1|153953392|153953537|-</t>
  </si>
  <si>
    <t>CRTC2</t>
  </si>
  <si>
    <t>ENST00000461638.6</t>
  </si>
  <si>
    <t>GTGATGGCTTTTGCCTTCTTTAGGCCAGATCTCTTATCTGTAGTTTCTGGGGCCCTGCTCCCTCACCCCCACCCTGTTCCAGACCAGCTAGTGTTTTCCCTTGCTGGGCAGGGCTTAGGGACCAGGAAGACTGTCACTGGTGTCA</t>
  </si>
  <si>
    <t>chr1|154968304|154968494|-</t>
  </si>
  <si>
    <t>SHC1</t>
  </si>
  <si>
    <t>ENST00000368445.9</t>
  </si>
  <si>
    <t>GTTGGTGAAGGTGGGCAGACGGACCAGAAACACTGATGGGGGTGCTAAGGGGAGATCTAGTTAGGAGGCCAAAATCTAGGAAGAGGGCTTGAGAGCAGGAGACCAGTAGGGAAGGAGGAAATGAGGATATGGGATAAGGAACCCAGAGAATGAGACTGGGGCACCAGGGTTCTGGGCCCTGAGGCTGCCT</t>
  </si>
  <si>
    <t>chr1|155060832|155061091|+</t>
  </si>
  <si>
    <t>ADAM15</t>
  </si>
  <si>
    <t>ENST00000527418.5</t>
  </si>
  <si>
    <t>GTGAGTCCTGGATGCCAGAGGAAGGGGACTCCACCTTGGCCGGGCATCCAGCTTGGGCCCTGGGGGGTGCGCATTAAAGGCTCCAGACTCAGAGAAAGGCTAGCACTGCCCAAGAGTCAGTCGAAGGAGTCAGGGCCAGCCCTGCCCTCCCCTCCCCTGGCTACAGGCAGGGAAGCTGAGTCCAGAAGAGTGGGGAGGGCAGCCAGCTGGAGCAGGAGCTGCTGGGCTCCGTCCGCTGGCCAAGAGGTGGCTTTGAGAG</t>
  </si>
  <si>
    <t>chr1|155268009|155270977|-</t>
  </si>
  <si>
    <t>ATGCCGCATCCTCGAAGGTACCACTCCTCAGAGCGAGGCAGCCGGGGGAGTTACCGTGAACACTATCGGAGCCGAAAGCATAAGCGACGAAGAAGTCGCTCCTGGTCAAGTAGTAGTGACCGGACACGACGGCGTCGGCGAGAGGACAGCTACCATGTCCGTTCTCGAAGCAGTTATGATGATCGTTCGTCCGACCGGAGGGTGTATGACCGGCGATACTGTGGCAGCTACAGACGCAACGATTATAGCCGGGATCGGGGAGATGCCTACTATGACACAGACTATCGGCATTCCTATGAATATCAGCGGGAGAACAGCAGTTACCGCAGCCAGCGCAGCAGCCGGAGGAAGCACAGACGGCGGAGGAGGCGCAGCCGGACATTTAGCCGCTCATCTTCGCACAGCAGCCGGAGAGCCAAGAGTGTAGAGGACGACGCTGAGGGCCACCTCATCTACCACGTCGGGGACTGGCTACAAGAGCGATATGAAATCGTTAGCACCTTAGGAGAGGGGACCTTCGGCCGAGTTGTACAATGTGTTGACCATCGCAGGGGTGGGGCTCGAGTTGCCCTGAAGATCATTAAGAATGTGGAGAAGTACAAGGAAGCAGCTCGACTTGAGATCAACGTGCTAGAGAAAATCAATGAGAAAGACCCTGACAACAAGAA</t>
  </si>
  <si>
    <t>chr1|155319688|155319720|+</t>
  </si>
  <si>
    <t>FDPS</t>
  </si>
  <si>
    <t>ENST00000611010.4</t>
  </si>
  <si>
    <t>GTAAGAAGGCAGGAGGCAGTAGCAGAGAACAG</t>
  </si>
  <si>
    <t>chr1|155324587|155324817|+</t>
  </si>
  <si>
    <t>RUSC1</t>
  </si>
  <si>
    <t>ENST00000368349.8</t>
  </si>
  <si>
    <t>GTGGGGGCTGTGCCCTGAGGGAGGGCACAGGGAACCGGGATGGGGCTGGGGGACAGCGAGTGCTGGGAAGTGTGCGAGATTTCACTCCGGGGCTCGGGTCGAGCTACCCCGTGCTTCAGGCGGTCCTGCGCCTCCTCTCCCCAAGACCCTTCGGGGACACAGCACTGCAGACCCGCCGGAGACAACTTGTGCGGGAGCCCGGAGTCCTCGGAATAACACTTGGTAAGTGT</t>
  </si>
  <si>
    <t>chr1|155521099|155521618|-</t>
  </si>
  <si>
    <t>AGAAAGATGCTGGTTTCGAGTTTTGGAGATCCTTGTTTTTTATGGAACACAGTTCTGTAAAATTTTCATAAGATTCCTTGGCAATAACATACGCTTGTGATGGACCCTAGAAATACTGCTATGTTAGGATTGGGTTCTGATTCCGAAGGTTTTTCAAGAAAGAGTCCTTCTGCCATCAGTACTGGCACATTGGTCAGTAAGAGAGAAGTAGAGCTAGAAAAAAACACAAAGGAGGAAGAGGACCTTCGCAAACGGAATCGAGAAAGAAACATCGAAGCTGGGAAAGATGATGGTTTGACTGATGCACAGCAACAGTTTTCAGTGAAAGAAACAAACTTTTCAGAGGGAAATTTAAAATTGAAAATTGGCCTCCAGGCTAAGAGAACTAAAAAACCTCCAAAGAACTTGGAGAACTATGTATGTCGACCTGCCATAAAAACAACTATTAAGCACCCAAGGAAAGCACTTAAAAGTGGAAAGATGACGGATGAAAAGAATGAACACTGTCCTTCAAAACGA</t>
  </si>
  <si>
    <t>chr1|155612975|155613017|+</t>
  </si>
  <si>
    <t>MSTO1</t>
  </si>
  <si>
    <t>ENST00000697770.1</t>
  </si>
  <si>
    <t>GTATGAAGCTTTGTAAGGGGTTGGGTCAGTGCTGAGAAAATG</t>
  </si>
  <si>
    <t>chr1|155727738|155729002|+</t>
  </si>
  <si>
    <t>GTGACTAGACTCCCAGAAGTTGAGTGCTAGGTAGTCCTTACATGGATTCTTTGTGCCCTGAGTACCAATAGACTATGGAGAACTGATACTGGAGTTGGAATAACTGTATCATTTTTAATTTCTTTCATACGTTTTGCTCACAGTGGACTCATAACTTGAAACTCATTTATCCATGTGAAATAAATAGGCAACAGTAAGTTGTTCCCATTTTGTGGGTAGCAAAGTGAAATCCAGTTGATTCATTGACTTTTCAAGGTACAGCCTCCAATCCCTCGCAAGCACATTTCCAACTACATGATTTTCTCCAGACAATATCTTTTTAGGGAACCAGAAATGTATTGGAAAAATTCTTCTTTACCCTGGTGATTCTTAGATACCCTGTCTAGACCAGGGGCCTTCAACTCTGGATATAAAGCAGAGTCACCTAAGAGCTTGTTAAAAATGCAGATGCCAGAGTCTCATTCTGGACATTTTCATCAGAATCCCTTATGTATGTTTATTCAAGGCTCCAAGCAGAAATGGATTAGAAAGCATTCACTTTGGTCAGGCACAGGGGCTCACACCTGTAATGTCAGCACTTTGGGAGGCCAAGGCAGGCAGATCACCTGAGGTCAGGAGTTCAAGATGAGCCTGGCCAACATGGTGAAATCCCATCTCTACTAAAAATACAAATATTAGCCGGGTGTGGTGGTGCACGCCTGTAGGCCCATCTATTCAGGAGGCTGAGGCAGGGGAATCTCTTGAACCTGGGAATCAGAGGTTTCAGTGAGCCGAGATAGCGCCATTGTACTCCAGCCTGGGTAACAGAGCGAGATATGGTCTCAAAAAAAAGATAAAAGAGGTCAGGCGTGTGGCTCAGACATGTAATTCCAGCATTTTGGGAGGCCGAGGTGGGCAGATCACCTGAGGTCAGGAATTCTAGACCAGCCTGGCCAACATGGCGAAACCCCATCTCTACTAAAAATACAAAAATTAGCCAGGCGTGGTGACACACGCCTGAAATCCCAGCTACTTGGGAGGCTGAGGCAAGAGAATCCCTTAAACCTGGGAGGTGGATGTTGCAGCGAGCTGAGATCATGCCACTGCACTTCAGCCTGGGTTACAGAGAAAGAAGCTGTCTCAAAAAAAAAAAAAAAGAAAGAAAAGAAAGCATTCACTTCTACATTGAGGTCTCTTACAGAACCTGAACAATAGATTAAAATGAACTCCTGTTAACCTTAGCCTCCAACCTTTTCAAGGGATGGTTTCACCCTTAGGCCAAGTA</t>
  </si>
  <si>
    <t>chr1|155747896|155747937|+</t>
  </si>
  <si>
    <t>MSTO2P</t>
  </si>
  <si>
    <t>ENST00000314835.5</t>
  </si>
  <si>
    <t>GTGAGTGGAACTTGGAGGAGTAAACATTCGAATCCCATTGG</t>
  </si>
  <si>
    <t>chr1|156661258|156661314|-</t>
  </si>
  <si>
    <t>BCAN-AS2</t>
  </si>
  <si>
    <t>ENST00000448869.1</t>
  </si>
  <si>
    <t>GTGAGAATGCCTTGATGGGAAACCAAAGCCCCTTCCAGCTCACCACCATGGGCTCT</t>
  </si>
  <si>
    <t>chr1|161162390|161162472|+</t>
  </si>
  <si>
    <t>USP21</t>
  </si>
  <si>
    <t>ENST00000289865.12</t>
  </si>
  <si>
    <t>GTGGGGCAACAACTCCTGCTCCCTCTGTTCAAGTCCCTTTTTCCCCAACCACTTGCAGGTCCATCTGCCACTGGTGGTGGCC</t>
  </si>
  <si>
    <t>chr1|161167486|161167974|+</t>
  </si>
  <si>
    <t>PPOX</t>
  </si>
  <si>
    <t>ENST00000652729.1</t>
  </si>
  <si>
    <t>GTAACACCAGCACCTCCGCTCCTTTTACTGTGCCCTCATCCTCATATGCCTTCCATTTCTTTCTTCTTTTCTTTTTTTTTTTTTTTTTTTTTTTTTTTGAGACGGAGTATCGCTCTCGCCCAGGATGGAGTGCAATGGCGCGATCTTGGCTCACTGCAACTTCCGCCTTTCGGGTTCAAGCGATTCTCCTGCCTCAGCCTCCCGAGTAGCTGGGACTACAGGTGCCTACCACCACGTCTGGCTAGTTTTTGTATTTTTAGTAGAGATGGGGTTTCACCATATTGGCCAGGCTGGTCTTGAACTCCTGACCTTGTGATCCGCCCGCCTCGGCCTGCCAAAGTGCTGGGATTACAGGCGTGAGCCACCACGCCCGACCTGCCTTCCATTTCTTCATCTCCCTGTCAGCCTTCCCAGCAAAAGGAAGCCAAATGAGTGGAAATGACCCCAGCGCCTGGAGCTGGGGAGGTATGTCAGGAGCTTCCCCCTCA</t>
  </si>
  <si>
    <t>chr1|173867677|173867721|-</t>
  </si>
  <si>
    <t>ENST00000454068.5</t>
  </si>
  <si>
    <t>GTAGGGACATCTGAGAGTAATGATGAATGCCAACCGCTCTGATG</t>
  </si>
  <si>
    <t>chr1|174021870|174022095|-</t>
  </si>
  <si>
    <t>RC3H1</t>
  </si>
  <si>
    <t>ENST00000367696.7</t>
  </si>
  <si>
    <t>GTGAGCGAGCGGCGGGCGGCGACTTGGGGAGCGGGGCTGCCGCGGCCGGGGCCTCAGTCGGGAACAATAGGCAGCTGTGGTCGGGAAGGGTTTGTCCTCGCCCGCCCTCTGCTCCTCCGCGGCAGCGGCAGCCCGGCCGGCCCCAGGCTCCTCAGGGCCCCCGCCGGCTGTTCTGGGGCTTGTCAGTGGCCGGCGTCCTTTAGGCCTCAGGCCTCTGCATGCCGC</t>
  </si>
  <si>
    <t>chr1|186355601|186355634|-</t>
  </si>
  <si>
    <t>GTAAAGATCACACCTTTGTCCTGGGTTAGGTTT</t>
  </si>
  <si>
    <t>chr1|207815928|207817414|-</t>
  </si>
  <si>
    <t>MIR29B2CHG</t>
  </si>
  <si>
    <t>ENST00000710901.1</t>
  </si>
  <si>
    <t>AGGACTCAGGAGAGTGCAGCTTGCTCTGTGAGTGGGTGACAACCTCTTGGCGACTCAGGCTCAGCTGAGGATGGTGCCAGTGTGCCGGAGACAGCCGTCATACTGCCGGATAGAGTGGCTCACTTGCATGTATTTGGAACAAAAAAAGGAGATGCCTGGCAGCCCCGCTCTCTGCAGTGCTGTTGAGCCACCAATTTTTGTGGTTTTGTGACCACAAGTGCTGACTGATGCGACATGACCCCAGTCTTGTCAGTGAATCATCACCAGGCTGCTTACTGGAAACTGGATGCAGCAAGGAAATAGGATTTAACCGCTCTCTGCCTCCCAG</t>
  </si>
  <si>
    <t>chr1|21221861|21225249|-</t>
  </si>
  <si>
    <t>GTGAGAGCCCCGCTCCCCACACGCGCACGGTCCCAGTGCTGGCTCCTTCCAGATGCCTGTCCGTAGAGGATCATCACGGACAACCAGGGCAGGCGCAGCAGCCGTGCGAGCTTCCGTTTCCTCTTCTGCGAAATTGGGGGTGGCGAGGACCAATCGCGATGCCGACCGTGGAGGCTCCCCCACCACAGGGCTTGGCACCAGAAGGCTTTGTGCTCTGAGTCTGGCCTGACAAAGACACAGGAAGGGGCTCGGGCTTCATCCGCCTGAAGAGCCTGCCTGTTCTCATCTCTGCAGGGGAAGCTACCACCAAGTCAGCCAGCTGTGGGTCTGGGAGGCCCCTGAGGACTAAGCAGCCAGGGCAAGGAGCACTGGTCGTGGAGCCAGTTCTGGGTTCAAGTCCCGGTTCTGGAGTAAGTCACAGAACCTCCTTGAGCCTCACTTGACTTGGCTCTGATTAGCTACTACCTGCATTATTGGGTTGTTGGGAAGATAAAACAAGATGATTTAGACACGGGCTGACCCAGAGAGACACTCAGAGATGCTCGCGGAGTCAGATGGGAGAGTTAGTAACAGAGGCCACGAGAGAAAAACAGTAGGTGTCTGTCAGAGAGATTAAGACAGGGCTTCCTCCCAACCACGGCAGTAAGAGCAGAAATCCATAGAGCTGTCATTTATTGAGGCCTTCTTAAGTGCCAGGCTTGGAGTATTCCCAGCAGCTTTACAATTAGGTATTATAATCCCCGTTTTGCAGATAAGCACACTGAGCCCAGAAACCTTGGATAGGTTGCTTAAAGTCCACGAGTCAATGAAAGGTATTGAGAATCTACCTAGCAGGGGCTGTGTTTGAAGCTCATCCTGCTCTCTAAAAGCTTATACTCTTAGTGGAGGCTGGAAGGGGAAGAAAGGCAAATAAATACATCATAAATCTGTAAGATAATGTCAGCTATTGAAAAGGTGACGAATATAAACTGGGGCGAAGTAATGAGGAATAACGGGGGGTAAAAGGAATAATGGGGAGGACGCTGGCCACGGCAGGCCTTCTCTGGGGTTATGACATTTGCATAGAGACCTAAATGATGAGGAAGAGCCTGGGAAAAGCTGGGGAAAATGGTCTCAGCAAGAGGAAGAGCAAGTGCAGAGGCCACGAACTAGACACAAGCCTGGCACGTCCAAGGATGGGAAGAAGGGCAGGGCAGAGTGTAGGGAATGCGGGGACCAGACCACTCCAGGCTTCTGTCGGCTGCGGCTAAGGAAGGACCTTTGGTTTTGTCCTGGTTATGATAGAGAGACACAATATAGGGTTTTAAAATAGAGGAATGACATGATTCAACCTACCCTTTAAAACAGGGGTCAGCCGGGCGCAGTGGCTCATGCCTATAATCCCAGCACTTTGGGAGGCCGAGGTGGGCGGATCATTTGAGGCCAGGAGTTCAAGTCCAGCTTGGCCAACATGGTGAAACCTCATCTCTACTAAAAATATAAAAATGGCTGGGCACGGTGGCTCATGCCTGTAATCCCAGCACCTTGGGAGGCCTTGGTGGGTGGATCACGATGTCAGGAGTTCAAGACCAGCCTGCCCAAGATAGTGAAACCCCGTCTCTACTAAAAATACAAAGATTAGCCAGGCGTGGTGGCAGGCGCCAGTAATCCCAGCTACTCGGGAGGCCGAGGCAGGGAATTGCTTGAACCCGGAAGGTGGAGGTTGCAATGAGCCAAGTTCGCGCCACTGCACTCCAGCCTGGGCAACAGAGCAAGGCTCCATCTCAGAAATATGTACATATTTATATATAAAAAATAGCCAAGTGTGGTGACGCATGCCTGTAATCCTAGCTACTTGGGAGGCTGAGGCATGAGAATCTTTTAAACCCAGGAGGCAGAGGTTGCAGTGAGCCAAGATTGTGCCACTGCACTCCAGTCTGGGTGACAGAGCGAGACTCTGTTTCAAAAAAATAAATAAATAAAAATAAAACAAGAGTCCTCTGGGTGCCGTGGCTCATGCTTGTAATCCCAGCACTTTGGGAGGCCAGGGTAGGTGGATCACAAGCTCGACTTCAAGACCAGCCTGGGCAACGTGGTGAAACCCCGTCTCTACCAAAAATACAAAAAAATTAGCTGGGCATGGTGGCGTGCATCTGTGGTTCCAGTTACTCAGGAGGCTGAGGTGGGAGGATCGCTTGAGCCTAGGAGGTGGAGGTTGCAGAGAGCCAAGATTGTGCCAGTGCACTCCAGCCTGGGTGACAGTAAGACCCTGTCTCCAAAAAAAACAAAAACAAAAACGAGTCAGCACACCTACAGCCCATGGGCCGAATCTAGCTGTGAGGCTGTTTTTGTAAATGAAGTTTCTTGGCGTTGCAGCTGGCTCCATTTGTTTCCATGTCTGTGGCTTTTTTTTTTTTTTTTTTTTTTTTGAGACAGGGTCTCACTCTGTCACCCAGGCTGGAGTGCAGTGGCGCAATCTCGGCTCACTGCAACCTCTGCCTTCCTGGTTCAAGTGATTCTCCTGCCTCAGCCTCCTGAGTAGCTGGGATTACAGTCATGTGCCACCGCACCTCGGCTAATTTTTGTATTTTTAGTAGAGATGGGGTTTCACCATGTTGGCCAGGCTGGTCTCAAACTCCTAACCTCAGGTGATCCACCTGCCTGGGCCTTCCAAAGTGCTGGGATTACAGGTGTCAGTCATCGCACCCGGCCATGTGGCTGCTTTCATGCTGCAATAGCAGAATTGAGTCATTGCAGCGGTGACCATTAGCCCACAAATCCCAATGTGCTCACTCTCTGGCCATCCACAGAAAAGGTTTGCCAGCACCTGCTTCCTAAGGTTCACTGAAGTTGCTTTGCCAGGAGGGGAATGGAATTGAATCAGCCTGAGTCAGAAGACTGATTAGAAAGCTGTTGTGAGGTTGTCCAGGCAAGAGACAGGGTAGAGCAATGGGAAGGGGGAGCGGAGCAGTGGTCAGTGTTTGATCTGAGAGAAAGAGAAGAATTGAAGAAGCGTTCTGGGTTTGGGGCCTGGGATGATGGATGGTGGTACCATTGACTATGATGGGAAAAGTTGTGTGTATGTGTGTGTGTGTGCATGCACACACACGATGTGGCTCTGTTTATACCATGTTAAGTTTGAGATGCATCTTGGCTGTCCAGCTGGCACAGTTGAATATACACATCAGGGAAGAGGCTGGAGCAGAAGGTGTAAATGTGAGAGCCATCAGTGCGTAGAAGGTATTTTAAGCCATAGGGCTAAACGAGTGCACATCAAGAAGAGGGCTCCCCTAGGCTGAGCCCAGGCCCAGATCCCCAGAAACTAGTCCTTGCCCCAACACGGGGGAGCTCCCTGAGACCTCCATACCAGTCCCCTCCTTCACCACCTGCCATGGGAACCCCTGAGCTT</t>
  </si>
  <si>
    <t>chr1|21272698|21290156|-</t>
  </si>
  <si>
    <t>ATGTCGACGTACAAGCGGGCCACGCTGGACGAGGAGGACCTGGTGGACTCGCTCTCCGAGGGCGACGCATACCCCAACGGCCTGCAGGTGAACTTCCACAGCCCCCGGAGTGGCCAGAGGTGCTGGGCTGCACGGACCCAGGTGGAGAAGCGGCTGGTGGTGTTGGTGGTACTTCTGGCGGCAGGACTGGTGGCCTGCTTGGCAGCACTGGGCATCCAGTACCAGACAAGATCCCCCTCTGTGTGCCTGAGCGAAGCTTGTGTCTCAGTGACCAGCTCCATCTTGAGCTCCATGGACCCCACAGTGGACCCCTGCCATGACTTCTTCAGCTACGCCTGTGGGGGCTGGATCAAGGCCAACCCAGTCCCTGATGGCCACTCACGCTGGGGGACCTTCAGCAACCTCTGGGAACACAACCAAGCAATCATCAAGCACCTCCTCG</t>
  </si>
  <si>
    <t>chr1|21480050|21482535|+</t>
  </si>
  <si>
    <t>NBPF3</t>
  </si>
  <si>
    <t>ENST00000454000.6</t>
  </si>
  <si>
    <t>GCTCAGCAGGGAGCTGCTGGATGAGAAAGAGCCTGAAGTCTTGCAGGACTCACTGGATAGATTTTATTCAACTCCTTTTGAGTACCTGGAACTGCCTGACTTATGCCAGCCCTACAGAAGTGACTTTTACTCATTGCAGGAACAACACCTTGGCTTGGCTCTTGACTTGGACAGAATGAAAAAGGACCAAGAAGAGGAAGAAGACCAAGGCCCACCATGCCCCAGGCTCAGCAGAGAGCTGCCGGAGGTAGTAGAGCCTGAGGACTTGCAGGACTCACTGGATAGATGGTATTCGACTCCTTTCAGTTATCCAGAACTGCCTGATTCATGCCAGCCCTACGGAAGTTGCTTTTACTCATTGGAGGAAGAACACGTTGGCTTTTCTCTTGACGTGGATGAAATTGAAAAGTACCAAGAAGGGGAAGAAGATCAAAAGCCACCATGCCCCAG</t>
  </si>
  <si>
    <t>chr1|217610320|217614202|-</t>
  </si>
  <si>
    <t>TGATTCCAGCAGTCTCAGCAGCACTGATGCTGGATTGTTTACCAATGATGAGGGAAGACAAGGTGATGATGAACAGAGTGACTGGTTCTACGAAAAGGAATCAGGTGGAGCATGTGGTATCACTGGAGTTGTGCCCTGGTGGGAAAAGGAAGATCCTACTGAGCTAGACAAAAATGTACCAGATCCTGTCTTTGAAAGTATCTTAACTGGTTCTTTTCCCCTTATGTCACACCCAAGCAGAAGAGGTTTCCAAGCTAGACTCAGTCGCCTTCATGGAATGTCTTCAAAGAATATTAAAAAATCTGGAGGGACTCCAACTTCAATG</t>
  </si>
  <si>
    <t>chr1|21848121|21848642|-</t>
  </si>
  <si>
    <t>HSPG2</t>
  </si>
  <si>
    <t>ENST00000374695.8</t>
  </si>
  <si>
    <t>GTACAGGGCCAGCAGGTGGGGAGGGCAAAAGCAGGGCACACCAGCCCCCAATGGGAAGAGGGGGGACTCTCAGCACCTCACTCTGTGCTCATTCAGTCATTCAACAAACATTGAGTATCCTTGCTGGATGGGTCCTAGACCAGTGCTGAGAATACAGAAATAAGGCTCCCTGACCTCAGGGAGATCCACTTCTGCACCAAATCTCACTGAAAAGCTGCTCCGGGCCATGTCCTGTGCCTGACACTGAAGATTCCAGATGGAATGAGACAGTTGCCTGCTCTCAGGCAGCTCGCAGGCTGTGGGAGCCCCAGCAGGATACTGTGTCAACACTCCGGAGGGCCTTAACAGGCTTTCTGGAGGGGTGACAAAAGGCTAGACGTCCACCCCAGCCCAGAGACAGGCCACATGCCATGCTGGGAGCTTCACGAAGGCCACTGAGGAGGCAAGGCAGGGAGGCCCCCAGAGTCCAGGGGCAGCGGCAGCAGTGCCCAAGATGTGGAGGAGCTGCCCACACCTACTGC</t>
  </si>
  <si>
    <t>chr1|220103446|220139139|+</t>
  </si>
  <si>
    <t>IARS2</t>
  </si>
  <si>
    <t>ENST00000366922.3</t>
  </si>
  <si>
    <t>GTATGCTGTTGTGAAATGTTCTAAGTCTGGAGACCTCTACGTACTGGCGGCAGATAAAGTAGCATCTGTTGCTTCTACTTTGGAAACAACATTTGAGACTATTTCAACACTTTCAGGTGTAGATTTGGAAAATGGTACTTGCAGTCATCCATTAATTCCTGATAAAGCCTCTCCTCTTTTACCTGCAAATCATGTGACCATGGCAAAAGGAACGGGATTGGTTCACACAGCCCCAGCTCATGGTATGGAAGACTACGGTGTAGCGTCTCAGCACAACCTGCCCATGGATTGTCTAGTGGACGAAGATGGAGTTTTCACAGATGTTGCAGGTCCTGAACTTCAAAACAAGGCTGTCCTTGAAGAGGGAACTGATGTGGTTATAAAGATGCTTCAGACTGCAAAGAATTTGTTGAAAGAGGAGAAATTGGTGCATAGCTATCCGTATGACTGGAGGACCAAGAAACCTGTGGTTATTCGTGCCAGCAAGCAGTGGTTTATAAACATCACGGATATTAAGACTGCAGCCAAGGAATTGTTAAAAAAGGTGAAATTTATTCCTGGATCAGCACTGAATGGCATGGTTGAAATGATGGACAGGCGGCCATATTGGTGTATATCAAGGCAAAGAGTTTGGGGTGTTCCAATTCCTGTGTTTCATCATAAGACCAAGGATGAATACTTGATCAACAGCCAAACCACTGAGCATATTGTTAAACTAGTGGAACAACACGGCAGTGATATCTGGTGGACTCTTCCCCCTGAACAACTTCTTCCAAAAGAAGTCTTATCTGAGGTTGGTGGCCCTGATGCCTTGGAATATGTGCCAGGTCAGGATATTTTGGACATCTGGTTTGATAGCGGAACTTCATGGTCTTATGTTCTTCCAGGTCCTGACCAAAGAGCAGATTTGTACTTGGAAGGAAAAGACCAGCTCGGGGGTTGGTTTCAGTCATCCTTATTAACAAGTGTGGCAGCAAGGAAGAGAGCACCTTATAAGACAGTGATTGTTCATGGATTTACCCTTGGAGAAAAGGGAGAAAAGATGTCCAAGTCTCTTGGGAATGTCATTCATCCTGATGTTGTCGTTAATGGAGGACAAGATCAAAGCAAAGAGCCTCCGTATGGTGCTGATGTCCTTCGCTGGTGGGTAGCTGATTCCAATGTCTTCACCGAAGTTGCAATTGGCCCATCCGTGCTCAATGCTGCCAGAGATGATATTAGCAAGCTTAGGAATACACTTCGCTTTCTTTTGGGAAATGTGGCTGATTTCAACCCAGAAACAGATTCCATCCCTGTAAACGATATGTATGTCATAGACCAGTACATGCTACACTTACTGCAGGATTTGGCAAACAAG</t>
  </si>
  <si>
    <t>chr1|222724091|222725555|+</t>
  </si>
  <si>
    <t>BROX</t>
  </si>
  <si>
    <t>ENST00000612948.4</t>
  </si>
  <si>
    <t>TATAACAGAAGATGAAGCAAAAGAAGTTCATCGAAGCCTAAAGATTGCAGCTGGGATTTTTAAACATTTAAAGGAAAGTCATCTCCCAAAACTCATTACACCTGCGGAAAAAGGAAGAGATTTAGAGTCACGACTCATAGAAGCATACGTTATTCAATGTCAGGCTGAAGCTCAAGAAG</t>
  </si>
  <si>
    <t>chr1|227734865|227735011|-</t>
  </si>
  <si>
    <t>JMJD4</t>
  </si>
  <si>
    <t>ENST00000620518.5</t>
  </si>
  <si>
    <t>GTGGGGCGGCGGCCGCAGACCCCGGGCGGGGAGGAAAGGCCGGCGGGACCCAGGCCCGGGAGGCCCCCGCCTAGAGAGGGGCACCAGGGAGGGTGAGGGAGGCCAGGCGCGTGGCCCCTGGAGAGTTCCTCTGCAGACGGTTTGGA</t>
  </si>
  <si>
    <t>chr1|228213380|228213421|-</t>
  </si>
  <si>
    <t>OBSCN-AS1</t>
  </si>
  <si>
    <t>ENST00000657820.1</t>
  </si>
  <si>
    <t>GTGAGAGGGGCGGGGCCGGAGGGTGCAGGACGACGGCGGGG</t>
  </si>
  <si>
    <t>chr1|228279444|228279736|+</t>
  </si>
  <si>
    <t>OBSCN</t>
  </si>
  <si>
    <t>ENST00000570156.7</t>
  </si>
  <si>
    <t>GTGAGCACTCCCGCCCCGGTGGGTGGACGTGGGGCAGAGCCACAAGAGGACAAGGTTCAGGGCTGTTGGGAGGCCTGGACAGGGCTGTGGGTGGGTACAGGGCAGGGCCATGGGAGGAGAAGGCTCAGGGCAGTGACAACACAGTTCAGGGCCACAGATGGATATCAATTAGGGCCAGGGGAGGACACAGTTCAGGACTGCAGAGGACACAGCTCAGGGCCAGGGGAAGACATAGTTCAGGGAATGGTGGACACAGCTCAGGGCCAGGGGCGGACACAGTTCAAGGCCATAG</t>
  </si>
  <si>
    <t>chr1|228288624|228304566|+</t>
  </si>
  <si>
    <t>43,44,45,46,47,48,49,50,51,52,53</t>
  </si>
  <si>
    <t>CCATGCCTGCCCACTTCATAGGAAGACTGAGACACCAAGAGAGCATAGAAGGGGCCACAGCCACGCTGCGGTGTGAGCTGAGCAAGGCGGCCCCCGTGGAGTGGAGGAAGGGGCGTGAGAGCCTCAGAGATGGGGACAGACATAGCCTGAGGCAGGACGGGGCTGTGTGCGAGCTGCAGATCTGTGGCCTGGCTGTGGCAGATGCTGGGGAGTACTCCTGTGTGTGTGGGGAGGAGAGGACCTCTGCCACTCTCACCGTGAAGGCCCTGCCAGCCAAGTTCACAGAGGGTCTGAGGAATGAAGAGGCCGTGGAAGGGGCCACAGCCATGTTGTGGTGTGAACTGAGCAAGGTGGCCCCTGTGGAGTGGAGGAAGGGGCCCGAGAACCTCAGAGATGGGGACAGATACATCCTGAGGCAGGAGGGGACCAGGTGTGAGCTGCAGATCTGTGGCCTGGCCATGGCGGACGCCGGGGAGTACTTGTGTGTGTGCGGGCAGGAGAGGACCTCAGCCACGCTCACCATCAGGGCTCTGCCTGCCAGGTTCATAGAAGATGTGAAAAACCAGGAGGCCAGAGAAGGGGCCACAGCTGTGCTGCAGTGTGAGCTGAACAGTGCAGCCCCTGTGGAGTGGAGAAAGGGGTCTGAGACCCTTAGAGATGGGGACAGATACAGCCTGAGGCAGGACGGGACTAAATGTGAGCTGCAGATTCGTGGCCTGGCCATGGCAGACACTGGGGAGTACTCGTGCGTGTGCGGGCAGGAGAGGACCTCGGCTATGCTCACCGTCAGGGCTCTACCCATCAAGTTCACAGAGGGTCTGAGGAACGAAGAGGCCACAGAAGGGGCAACAGCCGTGCTGCGGTGTGAGCTGAGCAAGATGGCCCCCGTGGAGTGGTGGAAGGGGCATGAGACCCTCAGAGATGGAGACAGACACAGCCTGAGGCAGGACGGGGCCAGGTGTGAGCTGCAGATCCGCGGCCTCGTGGCAGAGGACGCTGGGGAGTACCTGTGCATGTGCGGGAAGGAGAGGACCTCAGCCATGCTCACCGTCAGGGCCATGCCTTCCAAGTTCATAGAGGGTCTGAGGAATGAAGAGGCCACAGAAGGGGACACGGCCACGCTGTGGTGTGAGCTGAGCAAGGCGGCACCGGTGGAGTGGAGGAAGGGGCATGAGACCCTCAGAGATGGGGACAGACACAGCCTGAGGCAGGACGGGTCCAGGTGTGAGCTGCAGATCCGTGGCCTGGCTGTGGTGGATGCCGGGGAGTACTCGTGTGTGTGCGGGCAGGAGAGGACCTCAGCCACACTCACTGTCAGGGCCCTGCCTGCCAGATTCATAGAAGATGTGAAAAACCAGGAGGCCAGAGAAGGGGCCACGGCCGTGCTGCAATGTGAGCTGAGCAAGGCGGCCCCCGTGGAGTGGAGGAAGGGGTCTGAGACCCTCAGAGGTGGGGACAGATACAGCCTGAGGCAGGATGGGACCAGATGTGAGCTGCAGATTCATGGCCTGTCTGTGGCAGACACTGGGGAGTACTCGTGTGTGTGCGGGCAGGAGAGGACCTCGGCCACACTCACCGTCAGGGCCCTGCCTGCACGATTCACTCAAGATCTGAAGACCAAGGAGGCCTCAGAAGGGGCCACAGCTACACTGCAGTGTGAGCTGAGCAAGGTGGCCCCTGTGGAATGGAAGAAGGGTCCTGAGACCCTCAGAGATGGGGGCAGATACAGCCTGAAGCAGGATGGGACGAGGTGTGAGCTGCAGATCCATGACCTGTCTGTGGCGGATGCTGGGGAATACTCATGCATGTGTGGACAAGAGAGGACCTCGGCCACGCTCACTGTCAGGGCCCTGCCTGCCAGGTTCACAGAGGGTCTGAGGAATGAAGAGGCCATGGAAGGGGCCACAGCCACACTGCAATGTGAGCTGAGCAAGGCAGCCCCTGTGGAGTGGAGGAAAGGCCTTGAGGCTCTCAGAGATGGGGACAAATACAGCCTGAGACAAGACGGGGCTGTGTGTGAGCTGCAGATTCATGGCCTGGCTATGGCAGATAACGGGGTGTACTCATGTGTGTGTGGGCAGGAGAGGACCTCAGCTACACTCACTGTCAGGGCCCTGCCTGCCAGATTCATAGAGGATATGAGAAACCAGAAGGCCACAGAAGGGGCTACAGTCACATTGCAATGTAAGCTGAGAAAGGCGGCCCCCGTGGAGTGGAGAAAGGGGCCCAACACCCTCAAAGATGGGGACAGGTACAGCCTGAAGCAGGATGGGACCAGTTGTGAGCTGCAGATTCGTGGCCTGGTCATAGCAGATGCTGGAGAATACTCGTGCATATGTGAGCAGGAGAGGACCTCGGCCACGCTCACTGTCAGGGCCCTGCCGGCCAGATTCATAGAAGATGTGAGAAATCACGAGGCCACAGAAGGGGCCACAGCTGTGCTGCAGTGTGAGCTGAGCAAGGCGGCCCCCGTGGAGTGGCGGAAGGGGTCTGAGACCCTCAGAGATGGGGACAGATATAGCCTGAGGCAGGACGGGACGAGGTGTGAGCTGCAGATTCGTGGCCTGGCTGTGGAGGACACTGGAGAGTATTTGTGTGTGTGCGGGCAGGAGAGAACCTCAGCTACACTCACTGTCAGGGCCCTGCCAGCCAGATTCATAGACAACATGACAAACCAGGAGGCCAGAGAAGGGGCCACGGCCACACTGCACTGTGAACTGAGCAAGGTGGCCCCTGTGGAGTGGAGGAAGGGACCTGAAACCCTCCGAGATGGGGACAGACACAGCCTGAGGCAGGATGGGACCAGGTGTGAGCTGCAGATTCGTGGCCTGTCTGTGGCAGATGCCGGGGAGTACTCGTGCGTGTGTGGGCAGGAGAGGACCTCAGCCACACTCACGATCAGGG</t>
  </si>
  <si>
    <t>chr1|228295043|228298336|+</t>
  </si>
  <si>
    <t>GTAAAGACCACATGTGGCCACCTGAGTGATTCCTGTCTCCTCCCACCTAACCCACATGATCTGTGCTCTCCCAGTTCCTCTTGATGTCATTGCCATCTCATTCAGTCACTCCCCTGTGTGATACATCCCACAAATGCACTTGGAACCCACTTGGATGACCTAATCTAGGGCCTGGGAATATGGACCTCAGGAGTGAATAGGGCAGGGACCCAAAGGAGAGCCCCACAGACAGACATCAGGGTCCAGGAGAGCTGTCTGGGGCCACTGGCATCTTGCTGGGGCTTGCACATGTGCGTGGGCTCTGGGGCCCCAGGCCTAGAGGTGAGGGCCTGTGTTTCTGCTGATGGACATGCACAGTAGGGTTGGGGGCTCACCGAGGAGGTGGTCAGGCCAGGCCCCACTAAATCTGCTGAGAGTGTTTGAGTGGTTCTTGTGGTCATGCCAGGCTCCTGAAGGACTGCTGCCTTTATCTGCTCGGCGGACACAGCAGAGCACGGCATCTGGGTAACTTCACAGCAGATATTTATTTTCTCAGACTTCTGGAGTCTGAAATTCCAAGATCAAGGAGTCACTTGGTTGGTTTCTCCTTAGGCCTCTTTTCTTGGCTTGTAGATACTCTGGTCACATTGGATTGGGCCCTTCATAACAACCTCATTTTACCTTTCAAAGATACCATTTCAATACAGTGACATTGTGAAGTACTAGGGGTTAGGATTTCAACATACATGGATTTGGTGAGGGGACTCAATTCAGACCATGACATTCTGCCCTCTGGCTTCCCACAATTAATTACCGTCTAACATGCAAAATAAACTTACTCCTTCCTAACAGCCCGTAATCTTAACCCATTCCAGCATCAACTCAAAATCAAAATCTCATCTGAACGCATCTAAGTCAAGCATGAGGGAGGTGAAGTATGAGTCATTCCAAGGCAAAATTCTTCTTCAGTTGTGAAGCATGGAACCAGACAAGTTTTGTGCTTCCAAAATGCAGTGGTGGTGCAGGCATAGGATAGACGTTCCTGTTCAAAAGAGGGGAAGTTGGAAAGAAAAAACAGGTCAGGATCTTATGCAGGTCTGAACCTAGCAGAGCAAATTTCACTAGATTTTAAGGCTGGTGACTCAGTACAGTGGCTCATCTCTATAATCCTAGCACATTGGGTGGCCGAGGCAGGAGGATTACTTGAGGCCAGGTGTTCTAGACCAGCCTGGAAATATAGCAAGACCCTTTTCCTAAAAGAAAAAAGAAATTGTTAGGTTTGGTGGTACACATCTGGGGTTCCAGTTACTAGGGAGGCTGAGGCATGAAGATCACTTGAGCCTGGGAGTTTGAGGTTGCAGTGAGCTATAATTGTACCACTGCACTCCAGCCTGGGTAACAGTGAGACCCCATCTCTACCTTTTTTTTTAAAGTCTGAAAAATAATTCTCTTTGACTTAATTCCAGTCCTCCATGCCAACCAGAGTGTTATCCCCAATCTCTCAGACCTGGGTAATATCTTATCCACTCATCCTTGGGTAACAGCCTCTCCCCCTCCATTCTGGGAAGAGGTGGTCCTGATCCCTGGACCTGTAGTGGCAGTGGAAGCCCTGCTGATGCCTTTGGGGTCATTCTTTTATTTTGAAGGATAAGACATGTTTGCAGCCATATAGTGATATTAGCTCATTCTGTTGAATCCCAGAAGTCTGATAGCCTTCCTTCATTTTATCCCACCTCAATCCAGTTCACTCGAATCTGCTGGTATAAGATTATCAGAAACTGAGTTGGCCTCCCATGCAATTCATGGAGGTCCACACCATCAGACAAGAGGCTTTTCCAGATAACTGCATCTCTATTCCTGGCTTCTGTTGAGATGACTAATTGGATCCATAAATTGCACACCTGGTGCTTTAGCAAATGGTTGTCTAGCCACACCCTTGATGTTCTCTTCAGAACAGTTTCTCATTTTTTACCATGTGGTTAGGCTGAAGAATTTCCAAAGCTTCAAGTATTGGTTCCTTTTTTATTTACAATTCCTTCTTCAATTTATTTCCCTCCTCTTGCACTTTACAATAAGCAGCAAAGAGAAAACAGGTTTCATCTTCAACACTTTACTTAGAAATTTCCTCAACTAAACATGCAAAATTTTATTGTTTCTTAGTCCTACCTTCCACACACAACACAATTCGGACAAGTTCTTTGCCACTTAATAATGAGGATCGCCTTTCCTCCCCTTTTCAATAACCTGTTCTTTATTTCCATCTGAGGTCTGACCAGATGTCCATCTTTTTTAATGTCCATCTTTCCATGAACAGGTTGTTCACAGCAATCTAGGTTTTTTCCAACATGCACTTCAAATATCATCCAGCCTCCATCCATTACCCAGTTCCAAAGCCACTTCCACATTTTTAGATAATTGTTACAATGGCACCCTACTCCTGGTACCAATATTTGTGTTAGTTTTCTGACTAGATGTCTGAGGTGAAGTGTTATTAGGTTGACTTCCTCTGAGGCTTCTCTCCTTGGCTTGTTGATGCGGTCTTCTGTTTTTTCACATGGTCACTCCTCAGTGTGTCTCTGTGTCCTAATATCTGCTTTTTATAAGGACACCAGTCATATTGGAGTTGGGCACACCCTGACAACCTCATTTAACCTTAGTTACCACTTTAAAGGCCCTATCTTTAATACAGTCATGCTCTGAGGTTCTAGAGGTTAGGTTTGAATGTATTAATTTGGGGGGACACAATCAGACCATAACGGGGTAACCAGGGTGGGGCTTGCTCCATTGTACCTTGTGAGCTCTCACTTTGCTTAGAGTCAGGAGGGAAGAGAGGACAGCAGGTTGAAGGGTCAGAGGTGTGATGTAGAAGCCGCATCTGGAGTCTGTTGGGGGTTTTGGTGATTGAGCCAAGGCAATGTGTATCCAGTAAAGTCAGGACAGGAGCAGTGAGGTGGAGACAGCAGGTCCTTGTGTGGGCTGGGATGGTTGGCAGTGAGCCGAGGTATGCCCATGCATGAGCAGTGCTGGATGGAAGCCCTGCCTGGGATGGGTATCTCCTGTATGAGAATGGGAAGCAGGTGTCAGGACAAGGAGGTGCCTCCTGTGAGGCTGGAGAAAGAGAGAGAGAGAAGAGAGAGATGTATCACATTATTGCATATGTGGAAGTTGCAGGAGCCTGTCTTGCTTCCTAGTAATGATAGGACATGGGTAGGACAAGATGCCCTTTGAGAAGAGATCCAGGATGGAGCCCATCTCTCAGCCAATCTGCACCTCATAGGCAGAACACAGGAAGACCTCAGTCTCACATGGTCTTT</t>
  </si>
  <si>
    <t>chr1|228353062|228353139|+</t>
  </si>
  <si>
    <t>GTAAGTCCCACCCCTGTCCTCGCCACCAAGGCGGCTCCCCACGGCCCAGACCCAGGCTGGACCCTCACAGGCCTGGC</t>
  </si>
  <si>
    <t>chr1|230246062|230255344|+</t>
  </si>
  <si>
    <t>GALNT2</t>
  </si>
  <si>
    <t>ENST00000366672.5</t>
  </si>
  <si>
    <t>GACAGGACTCGGGTTGTGTCACCCATCATCGATGTCATTAATATGGACAACTTTCAGTATGTGGGGGCATCTGCTGACTTGAAGGGCGGTTTTGATTGGAACTTGGTATTCAAGTGGGATTACATGACGCCTGAGCAGAGAAGGTCCCGGCAGGGGAACCCAGTCGCCCCTATAAAAACCCCCATGATTGCTGGTGGGCTGTTTGTGATGGATAAGTTCTATTTTGAAGAACTGGGGAAGTACGACATGATGATGGATGTGTGGGGAGGAGAGAACCTAGAGATCTCGTTCCGCGTGTGGCAGTGTGGTGGCAGCCTGGAGATCATCCCGTGCAGCCGTGTGGGACACGTGTTCCGGAAGCAGCACCCCTACACGTTCCCGGGTGGCAGTGGCACTGTCTTTGCCCG</t>
  </si>
  <si>
    <t>chr1|230250560|230255189|+</t>
  </si>
  <si>
    <t>GTATGTACAAGCCTCAAATCTCAGGACAGAGAAGTGCCTCAGCTCTGCAAAAGGCAGGGTGCCAATTGGAAAAAAAATTTAAAAGGCTTCAGAGTGACCATTCACTGGGCTTAATCGATCCTTGCAAACACATATGTAACACCCCTTTTGCTCTTGAAAGTCTCATGAGTTGGGCATTAAAATGTGCCTCCCTAGGTTAGAGTGGAGGATGCCAGAATACGGATAAAGTCTTTGAAGGGAAATGCAAACTCTTTCAAGGCGTCTGAACCCAAGTGTTTGGAATGTTGCAGGCTTGCAAAAACAGAGGGAAACAGTCCAGGAGCTCAGATTCATGCTGAGTGGTGGAGAGTGGAAAATGAACCCCGGCGAGGCTGGTGGGATTGATTGAATTGAAATCATGAAAATCCGATGGGGCAGGGAGGCCTTGGCACTTAATCCCTTCTCGACTACCTTTGCGAATGGTTCTCATTTGTTTTTCTGTTTGTTTGTTTTTTTGTTTTTAAATACCCCATGCAAATTATTTTTACCCAGGTTTAGGCACAGCAAAATTTTGCACATTGTGGTCTATATTGGTAGCCTTATATTTACTGCATAAAAGATGAAAAGATGTGTTTTGTTTGTTTAGGGTTTGGAGTGGGGGAGATCTTTTTTGCTTGTTTCAATTAAAGCCTTTTGTTTCAAATGCTTGACATTCTGAGCGAATTCTCCTGGGCTGCTGAGTGTTGTTAACTTACATTCGTCCTTGGGTGAGTGTACCCTGGAGGACAGGGGAGAAGGAAAGGGGAAAATGAGGCCACTCATTTTTAATAGTTTTGAGACTTTGAAAGTTTTTGTTACTTTAAAAGAAAAGACTAGCCTAGCCTATTATTTTTCCATTGTTTTATGATGTTGAAGTCAGTGATACCATCTCATCTTTGAGGATTTCTCTGCCTTGGTTTGATGTTGAAAGCTTCTTTAGGCTCGATTACTATACTGCACGGGTGGAGAGACCGTGAGTCAAACTCCTTTTGGGTTGTTTTAAAAAAATGATACATTAACCTCTAGGGAAAGCTTGGATTGAAGTCACTTGAGTACAAAAGGCTTCAGAATTGTTAACCCTCTAAAGAGAGTTCTGTCACCCTGTTCCATGGGTATCCCCTAATGGTTTAGTGGAAATCCAGCAGGCCAGGGTCGCCCAGTAGGGCAGCGTATCGTGTAGGTGGCCATTTCTCAAAAACAGTGTGGTTTTCAGAAGTTTGCATACTATTAGCTGAAATGAGACATCAGCCAGCATTTTGTGTCATCGTGTAGGAAGAGTGTTGATTTACATATCTAAGGAGGCATTCACCCAGAGACTGGGGGGTAGATTTGTTGTAAGGAGCTGCTTTATTGTGGTTTGGTGTTTGTATTTATTATGTAGCTGTGCTAGAAGGTTCTAGGGTCTGAGCGGTTCAGGTTGGGGTGAAGATGAACCCTGCAAGCAGGAGCACATCTCTGCCCAGGAAGGCTGGGGCATCTGTCCCTCCGTGAGGGGCTCTCCTGGGTTATGCCAAGGACTTGGACTCCCAGTGAGGTTTGGAGGGCTCAAGAGCTTCACGTGAGAAGGCCATGCCGTGAGCCTTTCTCCTTAGCACTGCTCTAGCTTCTGCTTCTGGGGGCCGTGCACACTACTAGCCATTGCCAACCTGAGGGGCCTCTGTGGGTGTGCATTGGGAGAGGTGTATGGTGCAGAGAGGCCCGAGTAAGATCCAAAACCACCTCCTCAACGTGTGCCCCGCTGGAATGACCAGAGCTTCCCATTTTCCTAATCATGTAAGTCCTTATGTCATTTAAGCAATTAAAATGGAGGACCAAGAACCTAACCCTTAACTCTAACAATGGGGGTAAGGCTCCTTGGGGGCATCATCTGTGTTTCTCTACATCCCTGTCATGCAAGGATGATGCTAAGTACTTCCAGGGAATCATCTGTTTGTGCTTTCTTAACGGAGTGTGGTCTGCAGAGGTCATGACACCTTGCCCAGGGTCTCAGAACCAAGATGTAAACACTAACTGCCTAATTAAAAAGCCATTGAGTTTTACTGAGTAATTATCCTCAAAGTTATAGGGTTCAAATGAAATCAACGCTGAAGATACTGTAGTTATACTTAGCCTTGAAAATCTCCCACAAAAGCCCTGGAAGGATCCCTTGTTGGCTTAACAGATTCCCCATAGAGAAGCCAAGGGGATTTCCTAGCCCCTAATTCTAAATCTTGTGGTGAGGCAAATGGATATTTAAATTTTATTTTCTGAAATAGAGACAACTTCTTTTTTTTTTTTTTTTTTTTTTGAGATGGAGTCTCGCTCTGTCACCAGGCTGGAGTCCAGTGGCACATTCTTGGCTCACCGCAACGTTCGCCTCCCGGGTTCAAGTGATTCTCCTGCCTCAGCCTCCCAAGTAACTGGGATTACAGGCATGTGCCACCGTGCCCGGCTAATTTTTTGTATTTTTAGTAGAGACAGGGTTTCTCCATGTTGGTCAGGCTGGTCTCAAACTCCCAACCTCAGGTGATCCGCCTGCCTCGGCCTCCCAAAGTGTTGGGATTACAGGCATGAGCCACTGCGCCCAGCCGACAACTTCTTAGGTTGTGTTGGGAACTGTAAAAAGTAAAGTCGGAAACTTTCACTGCTTATGCTTATGTGATTGTAACCATACATTTTCTATTAGTACAAGAGAGTTGCTTATTAAAGCCCCGTAACAGCTGCATGGATCACCCATTCCTAGTGAGTGAGGCATTAGTTTGCTGGACCCAAGTAGAAACTCATGGTGTTCTGACCCCTGTGTTGTATTTCCTGCCATGTGCCTGGCATTCTGGGCACCTGTTGCCATAACTAGGTTGACTGCCTGCAGGATTTGCCATCAACTCACTGTATGGTCTGTGATGGACCCACCCTATTTCTGATCAATCTGCATTGGTGACAGTGACTGCACACTCTGTAGATACTATATGTGTATATTTTTACTTCTTTTAATTTGTTAATTGACAGATAATAATTGTGCATATTCATGGGATACATAGTGATGTTTTTAATACATATAATGTATGGTGATCAGATCAAGGAAATTAGCATATCCATCATCTCAAACATGTAGCATGTTTTTGTGTTGGGAACATTCAGTATCCTCCTCCTGGTTATTTGAAACTCTGTATATATTATGGGTCCCTAGAGTCACCCTACCGGGCTGTAGAACACAAGCAAGATCCCTCTTCTCTAGCTATAATTTTGTATCCTTGAAAAAATCCCTACTCCTTCCTTCCCAGCCTTTACTATCCTCCGTTATACTTTTTACTTCTATGAGATCAGTGTTTTTTAGCTTCCATGTATGGGTGAAAACATGGTATTCAACTTTCTGTTCTTACTTCACTTAATTTCCTGGGAATACTATCCAGCCAGAAAAAAAAAATGAAGTCCTGTCATTCACAGTAACTGTTGATTTTTGTCCTGCCTCCCTAACATGTTCTTAGGGATCTTAGATAATACAGAGGAAAATTCCCTTTTGTATTATACAAACCTGGTAAAGAAAAACTGTTTTTTGCCTTTCAGAAAATTCTTAGTTTTTTTGTTGAATCTGTTTCTTGCATTCAGTCGGACCCCTGACTCAGACTCCAGTCACTCACCTAGTCAGTGGTGATAAGGGCAGGTACCTGGTTGGAAGGTACCTGTGTGTCACAAAAGGCACACCAGTCAGTCTAAGCTTCGACTGAGTTCCAATGCTCAGGGCAGTCTGTGTGTTTAAGTAGGTGTGGGTAGTGCCTAGACCTACACATCTCATTCCTCCTGCCGGTCAGTTCTGTGTTGAAGCAAGTCAACAGCAGCCTTCCCCAGGGAGCATTCCTACCTGGGCCAGCTGGTTACTGACTGGTCCAAGCCTGTGAGCAGCGTGCAGATATCAATCAGTTACTTGACTGTCCTTGGTCACTACCATAGTCCATAAGGCAGTCCCTAAGTCCATAGTCCGTAAGTCCAAACTCTGCCTGGAGACTTGAGCCTGCTAATACACAGGGACTTGTATTTAATAAACTTTTCCATTTGAGGGAAGGGATTATTTTTCCCTGGATGAGAAAAGCCAAGATGCATCCTGGGGTTCAGTCTGTTAAAAATAAGTTTTAGAGAAAGATGGCATATATGGTTGTCTAGAATATGTAACAATAAAGCTTAATTGTACATATTTATATACCTTCAGTGTTGCCTTTTCCCACGGTGTTGATACGAAGCAAGTGCAAATGATCGTGAGCCAGCTAGTGAAGAATTCAGCACAAGTGTTTTGTCACTCAGTAGTTACGATGATACTGGGGTATACATGATCTTATGCCAAGAGGCCTTTATATTTACAGTAGACCAAGAAGCATTCTTGTCTCAAGGTGTCTACTCCACATCTGAAAAATATTTCCCCGTGAACATTTTTTCTTGATTGTATTGTGGTCCAGAGATCCAAGTGTGTCAAATGTCTCTCCTTTAGAGAGTTCTGCATCAGGTTCTGGAAGGAGGAAGGTCCTTATCAGATCTCCTTCAGCAGCAGAGGGCATGGGAGCCCCATGATGGGATGGTCAGGGGGCCTCTGTACCTGCTTGGTGTGTCTGCTGTTGCAGAGGTGCGTCCCAGGCTCTGTCA</t>
  </si>
  <si>
    <t>chr1|23800544|23800711|-</t>
  </si>
  <si>
    <t>GALE</t>
  </si>
  <si>
    <t>ENST00000617979.5</t>
  </si>
  <si>
    <t>GTTCGGGAGACGGAATGAAGGGCCGGGTGGGCTCGCGAGGGGCCGGGGAGTCCGCGGGGAGCGAGGGAGTTTCCGAGGGGCGGGTCGTGTTCCTGGCAGCGTCCCTCCAGGGCAGGCCCGCCCCCTTTGTCCCAGTTCCCCGCTGCCCGGGCTGGGGCGGCCGGGGT</t>
  </si>
  <si>
    <t>chr1|2391958|2392069|+</t>
  </si>
  <si>
    <t>RER1</t>
  </si>
  <si>
    <t>ENST00000378513.7</t>
  </si>
  <si>
    <t>GTGCCAGGAAGGGCTGCGTGGCGCGGGAACGGCCGGGCAGCGCCGCCTCCGCTTCTTCCGGGCTGTCAAGGCCGCGGGCGGGCGGGGCCGCGCTGAGGGCCGGGCGGGGAG</t>
  </si>
  <si>
    <t>chr1|26732675|26761473|+</t>
  </si>
  <si>
    <t>GAGCTATCTCAAGATTCATTTGGGTCTCAGGCATCCTCAGCCCCCTCAATGACCTCCAGTAAGGGAGGGCAAGAAGATATGAACCTGAGCCTTCAGTCAAGACCCTCCAGCTTGCCTGATCTATCTGGTTCAATAGATGACCTCCCCATGGGGACAGAAGGAGCTCTGAGTCCTGGAGTGAGCACATCAGGGATTTCCAGCAGCCAAGGAGAGCAGAGTAATCCAGCTCAGTCTCCTTTCTCTCCTCATACCTCCCCTCACCTGCCTGGCATCCGAGGCCCTTCCCCGTCCCCTGTTGGCTCTCCCGCCAGTGTTGCTCAGTCTCGCTCAGGACCACTCTCGCCTGCTGCAGTGCCAGGCAACCAGATGCCACCTCGGCCACCCAGTGGCCAGTCGGACAGCATCATGCATCCTTCCATGAACCAATCAAGCATTGCCCAAGATCGAG</t>
  </si>
  <si>
    <t>chr1|27348012|27348183|+</t>
  </si>
  <si>
    <t>SYTL1</t>
  </si>
  <si>
    <t>ENST00000618673.4</t>
  </si>
  <si>
    <t>GTAAGTGAATGAGCCAACATGTGAGTACAGTGTCCCTGGAGGGGAGGTGGAATGTGCAGGGGGCAGGGGGGAAAGAGCCCCAGCCTGGGAATGGGGAGACCCTGGAAATGTTCCTTCCTGTGTCTGCACCTCATCACCTCCTGGGTGGAACAGTGGTGAACGGTGGGGAAC</t>
  </si>
  <si>
    <t>chr1|27351555|27351597|+</t>
  </si>
  <si>
    <t>GTGAGGAGTGCTGGCCCTCCGGGCTTCCCATTCTTTTGCCTG</t>
  </si>
  <si>
    <t>chr1|27906927|27907282|-</t>
  </si>
  <si>
    <t>RPA2</t>
  </si>
  <si>
    <t>ENST00000373912.8</t>
  </si>
  <si>
    <t>AGAGCCCGAGCCCAGCACATTGTGCCCTGTACTATATCTCAGCTGCTTTCTGCCACTTTGGTTGATGAAGTGTTCAGAATTGGGAATGTTGAGATTTCACAGGTCACTATTGTGGGGATCATCAGACATGCAGAGAAGGCTCCAACCAACATTGTTTACAAAATAGATGACATGACAGCTGCACCCATGGACGTTCGCCAGTGGGTTGACACAGAT</t>
  </si>
  <si>
    <t>chr1|28536381|28536723|+</t>
  </si>
  <si>
    <t>RCC1</t>
  </si>
  <si>
    <t>ENST00000398958.6</t>
  </si>
  <si>
    <t>GTAGGGCCTTTACGTCCTTCTCTAGTTTGGGGGTGGAGTGTTCCCTGGCCTAGGCCTAGCCAGATTCCTGAGACCATGGTCCTTGGAGCCTGGGTCTGTTCCATGGGTTGTACCATACATGGGTCCATGAGAGTCACTCTCATCCTCCTAGAGTCCTGGTGTTCTTCCAAGTGTGAGTTCAATGGGGGCCCATGTAGATTCTCCTAGGCCTCCTCCAAAACTGGGAAGAGACACTGCAGATCTCCTTCTGATCGCTCTGGGAGCAGGGACACACTCCCATGGACAGGTGGACTCACCTAGCCTGCCACCCATTTTGCCTGTAGCACGCCCTCTGCTATTGCT</t>
  </si>
  <si>
    <t>chr1|28536899|28537233|+</t>
  </si>
  <si>
    <t>GTGAGTGGGGCTGCCTACACTCTGTCTAGTTGGGACCTGGGGGTCATGGTTCTTACCCAATTCCCCAATAGGCTGTGATGTCCACTCTCGGGGGAGCCGAGGTACAGAGAGCAGTGTTTGTGATGGCACTTTGTTCCTGCTTCTCAGAAGCTCTGGCATTGATGAATATGAAATGAGTACACAAATTATTTTAGTAAAGGTGACTTATTATGCAGAGGAGAGAAATAGCAAAGAGTGAGATATCACTGAGGCCTAAGGAGGCAATGGGACTGGAACCCAAGTCTCCAGACTCCTAACCCAGGCTGCTCTCTCCCCTCAGGGTGACCCCTTCATA</t>
  </si>
  <si>
    <t>chr1|28605371|28622165|-</t>
  </si>
  <si>
    <t>TAF12</t>
  </si>
  <si>
    <t>ENST00000693642.1</t>
  </si>
  <si>
    <t>TTAATTGGCCTTGGTCCTCACAGCTCCAAAAAGAAACAGGATCTCGATAAGCTCTATGAGCTGAAGTCCAAAGCTCGGCAGATTATGAACCAGTTTGGCCCCTCAGCCCTAATCAACCTCTCCAATTTCTCATCCATAAAACCGGAACCAGCCAGCACCCCTCCACAAGGCTCCATGGCCAATAGTACTGCAGTGGTAAAGATACCAGGCACTCCTGGGGCAGGAGGTCGTCTTAGCCCTGAAAACAATCAGGTATTGACCAAGAAGAAATTACAGGACTTAGTAAGAGAAGTGGATCCTAATGAGCAGTTGGATGAAGATGTGGAGGAGATGCTGCTGCAGATTGCTGATGATTTTATCGAGAGTGTGGTGACAGCAGCCTGTCAGCTTGCGCGGCATCGCAAGTCTAGCACCCTGGAGGTGAAAGATGTCCAGCTGCATTTAGAGCGCCAGTGGAACATGTGGATCCCAGGATTTGGCTCTGAAGAAATCCGACCCTACAAAAAAGCTTGCACCACAGAAGCTCACAAACAG</t>
  </si>
  <si>
    <t>chr1|32241306|32241505|-</t>
  </si>
  <si>
    <t>ENSG00000291132</t>
  </si>
  <si>
    <t>ENST00000702446.1</t>
  </si>
  <si>
    <t>GTGAGTCACCGTCCACCACCTGCTCCTGTCGCCAGGGCCCGCGTCCTCTCCGGACCTGTGGCTGCTGCTGTTGCGTAGCGTCGACTCCTTCGAGAAGCAGTGAGACGTGGCGGGGTGGGGGAGGGTCCCCGGGGTTGGGGAGCGCGCGGCTTGGCGGAGTAGGGGGCACGGCCAGCGCAGTCAGAGCTGGCGCCCTCCT</t>
  </si>
  <si>
    <t>chr1|36322664|36323212|+</t>
  </si>
  <si>
    <t>SH3D21</t>
  </si>
  <si>
    <t>ENST00000480549.6</t>
  </si>
  <si>
    <t>GTGAGCAGCAGGCCGAAGCAGACGCCCAGCACGAAGTAGAGGCCGAAGCTCTCGGGGTTGGCTGCGGGGCACAGGGCGGGGGTCACGGAGAGGCCCGGACGGGTGGGGGTTGTCCCACTTCCGAAAGACCCCAGGTTCTAGGTGTGGGGGCGAGGCCTGTAACCCCTACTCGAAGGGCATTAGGGAACCGCCAGCGGGCAAGAGGGCGGGGAGCGGGGCGGAGGGGACGGACAAGGCGCTGGGGAGGGAAGGGGATGGTGGTCAGGGAAGGGTTCAGGCCCCCAGTCTTCCGGCGCCCGCCCTCACCGCGGATGTGCGCGTAGGCAGCCAGGCTGTTGCTGAGCAACTCCATGTCCCTTCGCGGGGCATCCATGCTGCTCTGGGGGGCAGCTCCCCTACCAGCCTGCGAGGTCAGCAAAGTCAGATCCTTCTCCCAGCCTGGAGCCCACCCCGACCCCTTCCGCGGGCAGCTCCTCTCCCGGGAGCCGCGGGCCCAGGTTCCACCCTGGAGAGAGCGCTTCCCTAACTTCGTGGCGGCCCGGGGCCCT</t>
  </si>
  <si>
    <t>chr1|37474629|37474708|+</t>
  </si>
  <si>
    <t>ZC3H12A</t>
  </si>
  <si>
    <t>ENST00000640233.1</t>
  </si>
  <si>
    <t>GTGAGGCGCGGCGGGGAGGGTGCGGGCCTCGGCGGGGAAGCGGCAGGGAGCGCTCCGGCGGGGTCCGAGCCGAGCCGAG</t>
  </si>
  <si>
    <t>chr1|37474629|37474816|+</t>
  </si>
  <si>
    <t>GTGAGGCGCGGCGGGGAGGGTGCGGGCCTCGGCGGGGAAGCGGCAGGGAGCGCTCCGGCGGGGTCCGAGCCGAGCCGAGGGGAGGGGACGGGAGGGGACGGGAGGGGTGGAGAGGGGAGGGGACGGAAGGGTCGGGGTCCTGTTCCCCGGCCCGCCGGGCCTCAGGACCCCTCCAACTTTGCCCAAG</t>
  </si>
  <si>
    <t>chr1|43404550|43404612|+</t>
  </si>
  <si>
    <t>SZT2</t>
  </si>
  <si>
    <t>ENST00000372450.8</t>
  </si>
  <si>
    <t>GTATTGCATCATCTCTCCAAGTTTGTACCCTCAGACCAAATTTCTATTAGTCCTCTGACCAA</t>
  </si>
  <si>
    <t>chr1|43598053|43598106|+</t>
  </si>
  <si>
    <t>PTPRF</t>
  </si>
  <si>
    <t>ENST00000359947.9</t>
  </si>
  <si>
    <t>GTAGGCAGTGCCACCGGGGCGGGAGGGGAGGCGTTCTGCCTCAGACACCACCC</t>
  </si>
  <si>
    <t>chr1|43604189|43604880|+</t>
  </si>
  <si>
    <t>GTGTGTGCTGTGGACATGGCATCCCTTCCCGAGTGTGGCTGCATCTGGGGGTCTCTGCTCTCCTTGAGCCACTGACCTCTGGCGACTGTGATCCACCAGCCTCTGGTGTGTGACCTCCAATCTCTCATGACTGTGACCACTAACCTCTAGTGAATGGGCACCACATTCTTGATGCCTGACCTCTGCTGTCCTTAACCTACTGACCTCTGCTGTATGACCTTCTGATCTCTTGTGACCTTGACCCACTGATCTCTTTTGACTGTGTCACTATTCTTGGGTGTGCAACCTCCTGATCTTTGGTGTGTGACACTAATCTCTTGGGGCCATGACCCACCGACCTCTAGTGAACATGCTCCACCACGCTCTGGTGTGTGGCCACATGCTTCTCATGACCGAAACCCACTGACCCTCTGATCACTCTGGCCTGGTGTCCATCGGCTCAAGCTTTTACACTCGCGTTTCTGGAGATTCTGACCCTGGTTGCTGTGGCATCCCCCGCCCTGTTTGGTGCTCACTGTGGAAGAGCTTGGGCTGGGAGTTCAACTGTGCCGTTTGAAGCTGGCTGGGAGTGGGGCGCTTGGTACTCTGCAGCCATCCTTCAACCCCCTGTTCCCCAACCAGTGTCTCATCCTGGCCATTCACCTTCCACCCTTCCAGCCCATTCACCCCACCTCATATACCCAGCAGAGCT</t>
  </si>
  <si>
    <t>chr1|43604189|43604882|+</t>
  </si>
  <si>
    <t>GTGTGTGCTGTGGACATGGCATCCCTTCCCGAGTGTGGCTGCATCTGGGGGTCTCTGCTCTCCTTGAGCCACTGACCTCTGGCGACTGTGATCCACCAGCCTCTGGTGTGTGACCTCCAATCTCTCATGACTGTGACCACTAACCTCTAGTGAATGGGCACCACATTCTTGATGCCTGACCTCTGCTGTCCTTAACCTACTGACCTCTGCTGTATGACCTTCTGATCTCTTGTGACCTTGACCCACTGATCTCTTTTGACTGTGTCACTATTCTTGGGTGTGCAACCTCCTGATCTTTGGTGTGTGACACTAATCTCTTGGGGCCATGACCCACCGACCTCTAGTGAACATGCTCCACCACGCTCTGGTGTGTGGCCACATGCTTCTCATGACCGAAACCCACTGACCCTCTGATCACTCTGGCCTGGTGTCCATCGGCTCAAGCTTTTACACTCGCGTTTCTGGAGATTCTGACCCTGGTTGCTGTGGCATCCCCCGCCCTGTTTGGTGCTCACTGTGGAAGAGCTTGGGCTGGGAGTTCAACTGTGCCGTTTGAAGCTGGCTGGGAGTGGGGCGCTTGGTACTCTGCAGCCATCCTTCAACCCCCTGTTCCCCAACCAGTGTCTCATCCTGGCCATTCACCTTCCACCCTTCCAGCCCATTCACCCCACCTCATATACCCAGCAGAGCTGA</t>
  </si>
  <si>
    <t>chr1|44011530|44011560|-</t>
  </si>
  <si>
    <t>SLC6A9</t>
  </si>
  <si>
    <t>ENST00000360584.6</t>
  </si>
  <si>
    <t>GTCAGCTCCCCAGGGCCCCTCCCCAGCCAT</t>
  </si>
  <si>
    <t>chr1|44339044|44339322|-</t>
  </si>
  <si>
    <t>ERI3</t>
  </si>
  <si>
    <t>ENST00000372257.7</t>
  </si>
  <si>
    <t>TTTTAGATGCTTCTGGATGTTCAATGCTAGCACCTTTACAGACTGGAGCAGCTCGATTTTCTTCGTATTTACTTTCAAGAGCAAGAAAAGTGCTGGGCTCCCACTTATTTTCTCCCTGTGGTGTTCCGGAGTTCTGCTCCATATCCACCAGAAAGCTGGCGGCCCACGGCTTTGGCGCATCCATGGCGGCAATGGTGTCCTTCCCTCCCCAGAGGTATCACTACTTTTTAGTGCTGGACTTTGAGGCCACGTGCGACAAGCCACAGATTCATCCTCAG</t>
  </si>
  <si>
    <t>chr1|44775600|44776012|+</t>
  </si>
  <si>
    <t>RPS8</t>
  </si>
  <si>
    <t>ENST00000396651.8</t>
  </si>
  <si>
    <t>GTGAGTGTCGCTCTGCATTGAGGCGGGTGAAGGGAGGTTGAGCTCAATCAGGCCCCATCCTGCTTCACAGCCTACTGAGGAGTCCAGACGCCCCGACCCCCGGCCAGGGACAGCCACGAGGAGTGGTGGCCCTCGGGTTTCGGCCGCCCAGCCCGTCTCTGGGGGCTGCGAAGGCTCTGGGCTCCGGGTTCCGGGCCGCGGGCTGCGGGCTCCGAGCGGCGCCAACATGGCTGCCGCGAGGAGGAGGCCCCGGCCTGGCCGCACGTGTATGATGACAACTCGGTAATGCTGCATACTCCCGAGTGCGCGGTGGGGAAGCCAACCTTGGAGAGCTGAGCGTGCGACCGGCCCGGCGCGGGGGTCTCCGGGAGCTGGCGAGTCGCTAGCACCGAGTCACAGTGGCTCAAGCTTC</t>
  </si>
  <si>
    <t>chr1|44776140|44776643|+</t>
  </si>
  <si>
    <t>ENST00000497035.5</t>
  </si>
  <si>
    <t>GTGGGTGCGAGCGTGGGCCTGTCCGCCTGGGAGGTCGCCTTCCCCCGCTCTCCAGCGTGCTCGGGTCTTTCCGTGTGACAGTTGTGCGTTCTTTCTTGGGCTCTGATTTCTCTGTAGTAGGGCCTGGGTGTCCTGTCCCCCTTTAGCTGTTGGATAAGTAAGTACCAAAGAGGGAATGCTCCCTCAGGCCCCCAAACCTGGAGCTTAGGATTTCAGAGAGAAGGATACTGTGTGGGGACTTGAGCTTCTGGAGAGGGTGGCGCCTCGCGTCATAGTCAGAAGCCTAGTCTTGTTTTTTTTACAGAGGCTTAATTTTCAGCATTTGGGGTCAGGCTTTCCTCTTGGAGGCAAGTAGGGTGATGAAAAAGAATCCTTAGGCGTGGTTGTGGCCGTCTTGGTCACCTGTGTGCCACTTGCCAATGCAAGGACTTGTCATAGTTACACTGACTGTTGCCTCCTCCCGGCCCAGGTTCCTCTCCCTCACTTGCCTTGCTCTCCTTGGT</t>
  </si>
  <si>
    <t>chr1|44804024|44804063|+</t>
  </si>
  <si>
    <t>PLK3</t>
  </si>
  <si>
    <t>ENST00000372201.5</t>
  </si>
  <si>
    <t>GTGAGGAGCCAGGGAGGATGAGAGGTGATAGAGGTTGCT</t>
  </si>
  <si>
    <t>chr1|45621520|45621557|-</t>
  </si>
  <si>
    <t>CCDC17</t>
  </si>
  <si>
    <t>ENST00000491755.5</t>
  </si>
  <si>
    <t>GTTAGGGACCTGCCTGAGAGGAGGGAGGTTGAAAGGA</t>
  </si>
  <si>
    <t>chr1|50567076|50567231|-</t>
  </si>
  <si>
    <t>AGAAAGCTTCTTGCTATCTACCTCCACCATGATGAAAGTGTGTTAACCAACGTGTTCTGCTCACAAATGCTTTGTGCTGAATCCATTGTTTCTTATCTGAGTCAAAATTTTATAACCTGGGCTTGGGATCTGACAAAGGACTCCAACAGAGCAAG</t>
  </si>
  <si>
    <t>chr1|51748368|51772182|+</t>
  </si>
  <si>
    <t>OSBPL9</t>
  </si>
  <si>
    <t>ENST00000371714.5</t>
  </si>
  <si>
    <t>AAAATTGAAACTCTCAAAGAGACAACAAATAGCATGGTAGAATCAATTAAACACTGCATTGTGTTGCTGCAGATTGCCAAAAGTACTATTAATCCCGTAGATGCAATATATCAACCTAGTCCTTTGGAACCTGTGATCAGCACAATGCCTTCCCAGACTGTGTTACCTCCAGAACCTGTTCAGTTGTGTAAGTCAGAGCAGCGTCCATCTTCCCTACCAGTTGGACCTGTGTTGGCTACCTTGGGACATCATCAGACTCCTACACCAAATAGTACAGGCAGTGGCCATTCACCACCGAGTAGCAGTCTCACTTCTCCAAGCCACGTGAACTTGTCTCCAAATACAGTCCCAGAGTTCTCTTACTCCAGCAGTGAAGATGAATTTTATGATGCTGATGAATTCCATCAAAGTGGCTCATCCCCAAAGCGCTTAATAGATTCTTCTGGATCTGCCTCAGTCCTGACACACAGCAGCTCGGGAAATAGTCTAAAACGCCCAGATACCACAGAATCACTTAATTCTTCCTTGTCCAATGGAACAAGTGATGCTG</t>
  </si>
  <si>
    <t>chr1|6090475|6091239|+</t>
  </si>
  <si>
    <t>ENST00000378097.6</t>
  </si>
  <si>
    <t>GTAGGTGGTCTGCGGCGGCGCCACCGGTTAGGCCTGGGCGGGGTCTGAAGGGTCTGAACCTGGGGTTGTAGAGGCCGCCAGCATGGGCCCTGCTGGGCACCCGGGTGAGCCGTGAGAGGAGGCCGGGTCCAGGGTGGGGGGCGAGGGGGCAGGCCTCCCCTCAGTAGGGGGTGAACTCAGCCTCTGGCTGCAGACCCCTCGCCAGGTGCACCTGGCACCTCCAGGCTGAGTCCCTGTCCTGGCTTTGGACCCAGGCCGATCCGCCCTCCGAGTCAGAGCCGCAGTGGAACTGTCCCCTCCCCTCTGCGGCTGCTATTTTGCAGCTAAGTGAAGTCGCAGTGTGGGGACTCCAACTGCGGTGTTCTCTCCAATCACCATCCATTGGGAAGCTTGGGGGGACTTTTTTGCTCTGGGGGATAAATTACTACATAGAGGAGAAGAAGCGTTCAGCGCTTTGAAAATCGGTTTTGGTTACTTTGGCGTTTTTTATTCTTTCTACTCCTGCGATCTCAGCCCCCTCCGCTCCCCCATCCTCCTGCTACAGGCGTCTTTCCATGTGTGCTTTGCTGCTGCAGGGACTTGAAAGTTAAATTGTGTTCCAGTTATTGTTTTTTATTTGTTCATATACAGCACGCACGTGCGTGTGTTGATATATTTTTTTCCTTTTTAACTAAACGCGTGTTCTGCACGGTGATTTGTGCCTCCCCGCTGTGCCTTCGTCGTGCCACGCCTCTCAGTGCTCCCAGCTATCAACTCTGGTCTCT</t>
  </si>
  <si>
    <t>chr1|6212903|6212973|+</t>
  </si>
  <si>
    <t>RNF207</t>
  </si>
  <si>
    <t>ENST00000483336.1</t>
  </si>
  <si>
    <t>GTCAGGATTCATTGAGTAGAATGCCCCCACCAAGTGCCTCCCTCTTTAATTAGAGGTCATCATGGAAATG</t>
  </si>
  <si>
    <t>chr1|6463158|6464374|-</t>
  </si>
  <si>
    <t>TNFRSF25</t>
  </si>
  <si>
    <t>ENST00000647810.1</t>
  </si>
  <si>
    <t>GTAATTCCTAGCTGTCGTGGGATGGAGGGAAGGGCGGCTGGGAGCAGAGCAGGGGCCTGGGGTGGGGCAGGTGCTGCTGGTTCAGGAATAGGAAGAGGGGATAGGGAGGAGGGAGCCTTGGCCCTGTGATGGGTGGGCCCCACTTCAGGCAAACTTAGATGGCAAAAGAGCAATCTGGATCCGCCTTAGCCAGATACATAAGGGTATTTGCCTTCACTTTCAGCCAGCATTCCCCCCAGCGATCCTAGCCAGATATTACAGATGATTTGTCACTTACACAGAGAGTCACATTGATATAGCTTTAAAACTTGGGCTGAAGGAGGTTGAGGCTGCAGTGAGCTATGATCGTGCCACTGCACTTCAGCCTGGGCAACAGAGCGAGACCTATTAAATAAATAAATAAATATTAAATCTATTAAATATTAAATATTAAATCTATTAAATAAATAAATACAAAGGGCTGAGAGTCAGGACTGTGCTGCTAGTTCTCTAGGGGATCTTGGGCAAGTGCAGAGAATTCGCGTCTCTGATGTGTGGTGTCCCTTTCTCAACATGGGATGTTAGCAGCTAATTCACAGGCCTTTGATCAGAGGTAAGGGACTTTCTGTAGCTATTCAAGTCTTTTTTTTTTTTTTTTTTTTTTTTTTTTGAGATGGAGACTTGCTCTGTCACCCAGGCTGGAGTGCAGTGGCACGATCTTGGCTCACTACAACCTCTGCTGCCTGGGTTCAAGTGATTCTCCTGCCTCAGCCTCCCAAGTAGCTGGGACTACAGGAGCCCACCACCACCCCCGGCTAATTTTTTGTATTTTTAGTAGAGACGGGGTTTCACCGTGTTAGCCAAGATGGTCTTGATCACCTGACCTCGTGATCCACCCGCCTTGGCCTCCCAAAGTGCTGGGATTACAGGCATGAGCCACCGCGCCCGGCCTCCATTCAAGTCTTTATTGAATATCTGCTATGTTCTACACACTGTTCTAGGTGCTGGGGATGCAACAGGGGACAAAATAGGCAAAATCCCTGTCCTTTTGGGGTTGACATTCTAGTGACTCTTCATGTAGTCTAGAAGAAGCTCAGTGAATAGTGTCTGTGGTTGTTACCAGGGACACAATGACAGGAACATTCTTGGGTAGAGTGAGAGGCCTGGGGAGGGAAGGGTCTCTAGGATGGAGCAGATGCTGGGCAGTCTTAGGGAGCCCCTCCTGGCATGCACCCCC</t>
  </si>
  <si>
    <t>chr1|8356266|8358195|-</t>
  </si>
  <si>
    <t>GTGCGTGCCCCAGCGTGGCAGGTGGGACAGAGGCACGGGGAGGGGTGCAGAGCCTGATGAGTGACAGTCACCATCCAGGAGCGGAAACTGTTCTTTTCTGAACAGATCCCTCATCCCTGGCAGATCTTAGAAGAGCTCAGCATCCACTACCGTCATGGTTTTGCTGTATCGCAGTCTCTCCTCGGCCCCGCAGCTCTCCAGAACTGCAAGGCCTCAGACAGCTGCAGCACACGGGTGAAGCCTGGGTTCTTGGCCCTGTGCCTGGGATGGAGGGAAGTGGCCTAGGCCCACAGGGCAGGGTAAGGGCAGCAGAGCAGTGTCATGTGGCCTTTGGAGCCAAGGAACGTACAGATAAGGCACTGGGCTACTCAAGGGTGGCTGAGGGAGAATGAAAAGCACAGTCCTCTTCCCTTGAGGAGCGAGGCTGGGCAGGCCTCCTGCTGGCTTTGGCTGAGTTTTCCGAGCTGACCCACCTGGCCAGGGCTGCTCAGTCCTGTCCACCCTGGAAGTAGGAGCTCCTTAAGGCCACTCATTGACCAGCTGTGGAGAGGCTGCTCTGAGGCAGAGGCAGGCCCAGCTGGCATCCTCACTCCCTCTGCAGCCTGGTGAGATGGCGCAGGGGGTGGCTACTGTGCTTACGAGGAGGCAGGTTCACCTGCTCCATGGGACTTGGAGTACAGGTCCTGTGGGACAGCCTACGTGCAGGGCTTCCTCACTGGCCACCCTCCAGTGTGGGGCAGGATGACTGATAGAGCAGGGCCCAGAGGGAGGGCGGGGAGCCACCTTGCTTGGAGGCACCAGGCGCCTCCCCTGCCCCTGTACCCAGTCCTGACATGGGAGAGCACTCACCATTGCCGTCCTCATATCTGAAGCTCTGTTGGCACCTGGTGTAGACCTTACAAGCCTCAGTATGAGCAGTGTTGAGGACAGGTAGTCATTTGTTCATTCATGCATCATTCATTCAGCAAGTGTTTACTGAACCCCTGGAATGTGCCAGGCACAGTTGTAGGTGCTGGCAGAACCCCTGTCCACATTTACCTTCCAGTTTGGGGAGATAGTTGAAAGACGTGTGCCACGTTGTGAGAGGCAGAAAGTATATGTTCTGGAAAAAAATAAATCCAGAAGAGGGGATCAGGAGAGCTGGGCGCAGGGGCAGTATGGCGGTTTCGAGAAGGCCGTCAGGAGAGGTCCGCTGAGGAGGTAGCAGAAACATGGAGGAGATGAAAGGGCAAGCTGTGGGAAATCGGGGCAAGAGCAGCCACAGAGGCAGAGCGGGGGCTCCCAATCTTCCAGGGACCCCAGGGCAGCATGGCTGGAGGTGGCAACCCTGAAATCCCTGCCAGCGCCTGTGTTGGCTGGAGCTGGGAGATAGGAGGTGAGGGCAGGAGGTGGTGCAGTGAGGTCAGATCAAGGCAACGTTCTGAAGGGAGAGACGCAAGATTTGTGCCAGCAGAGAGGAGAGGGCAGTGCTGTGCCAGGTCCCCATTCTGCGCCACCCACTCTGCTGGCCTCCTTTAGGTTCTGCGAGTGAAGAGCAGGGAGACAGCCCTGGGCAGGGGGTGCCAGCCCAACACCCACTGGCGCAAGGCTGTGTGTTCCTGTGACCTGACAGGCAGAGGGCAGGCCCAGGTGGCCGGCGAGAGGGACCCTGCTGATCCCGGGTCCTCGACAAAACTGGCCTGGGATTGCCTGTTAGGGGCACTCCACAAGCGGACGAGGGAGTGCCTGCATCAGCGGTGGGCTCGTCACTTCTCTCGGCCTCTGGAGCTCTTGCTGAAGGTGGAGGCAGCCACTTTGGGGCAGGGCCACCTGTAGCCAGGTGGTGCATCCAGCCCTGGTGACCAGGAGCCATCCTGGGTGAGGAGGAAGTCATCGGTCATTCCAGCCAAGGGGGACAAACATTGAAGAGCTGCACACCGCCTCCATCTG</t>
  </si>
  <si>
    <t>chr1|94498601|94506642|+</t>
  </si>
  <si>
    <t>ABCD3</t>
  </si>
  <si>
    <t>ENST00000370214.9</t>
  </si>
  <si>
    <t>GTTCGATCTGGGGCTAATGTTCTAATTTGTGGTCCAAATGGCTGCGGAAAGAGTTCACTTTTCCGTGTTCTTGGTGAATTATGGCCTCTTTTTGGAGGACGTCTAACTAAACCTGAAAGAGGAAAATTATTTTATGTTCCTCAGAGACCTTACATGACCCTTGGAACACTTCGAGATCAAGTGATATATCCAGATGGACGAGAAGATCAGAAAAGGAAGGGAATTTCTGACCTAGTACTGAAGGAATACTTAGACAATGTCCAGTTGGGTCATATCCTTGAACGTGAAGGAGGCTGGGACAGTGTTCAGGATTGGATGGACGTACTCAGTGGTGGAGAAAAGCAAAGAATGGCGATGGCAAGATTATTTTATCATAAACCCCAGTTTGCCATTTTGGATGAATGCACAAGTGCAGTTAGTGTCGACGTGGAAGGCTACATTTATAGTCATTGTCGAAAG</t>
  </si>
  <si>
    <t>chr1|99993536|99999415|+</t>
  </si>
  <si>
    <t>GCAAATGAAGATAAAACAATGTTCGCCAACCTAAAATACGTTTCCCTGGGAATTTTGGTCTTTCAGACTACCAGTTTGGTTCTAACAATGCGTTATTCCAGAACTTTAAAAGAAGAAGGACCTCGTTATCTATCTTCTACAGCAGTGGTTGTTGCTGAACTTTTGAAGATAATGGCCTGCATTTTATTGGTCTACAAAGACAGCAAATGTAGTCTAAGAGCACTGAATCGAGTACTACATGATGAAATTCTTAATAAACCTATGGAAACACTTAAACTTGCTATTCCATCAGGGATCTATACTCTTCAGAATAATTTACTGTATGTGGCACTATCAAATCTAGATGCAGCTACTTATCAG</t>
  </si>
  <si>
    <t>chr10|119050004|119050520|-</t>
  </si>
  <si>
    <t>EIF3A</t>
  </si>
  <si>
    <t>ENST00000369144.8</t>
  </si>
  <si>
    <t>GTACACAGGTCAAACAGGATTGGAGGGGTGCTAATGCAAGGTTGGTGTTAAGATCTAGTTTTTAGTGATCTTATGTAGAAAATACAGGAATCAAGGTAATTGGCCTTTTAGCACTGTAATTAACTGGATCTCAGAACCCAGTTTGCTGTATGTGAAGTTGTTACATCGTCTGCCAGCATTTCCCCACACATTTGATGTTCTTCTAGAAATTAATACTTTTTTTAATCACCGTATTCTGTGTATTAACATTTATTGAGGAATACATTCCAGATGATGGCTGTTAAATGATGCTATATCTGGAATCCCAGATTGCTCAGGGATGGGGGAGGGATTCTAGTATCTTATTACAAAACTATAGTTGAGGGGTGTAGTACTTATTTTCTTGACTATGTTCTGTCCTGTAGCTGATTACAAACTATTTTCAAATTCTTTTACTTGTACATTATGCTACCTGTTTAATACCAGAAAAGTGGAACTAGCACTAGGGGGAAGATATGGCTGGGAGGCACACTTAGT</t>
  </si>
  <si>
    <t>chr10|132209122|132222640|-</t>
  </si>
  <si>
    <t>STK32C</t>
  </si>
  <si>
    <t>ENST00000368622.5</t>
  </si>
  <si>
    <t>GTGAGTGCCAGGGCAGGCTCAGGGCGCGGCGGCGGGCTGGGCTTGGGGCTCCTCTCTACCACCGAGCAAGGCGTGTGGGGACCCCTGGCAGCGCACACGTCTCGGAAGTCCAGCAGACCGTTTCCTGAAGTCCTGAGAAGGCCAGAGACCTCCCTTCTGCCTTTCCCAGCCCCCACCTCGCTCCTTATGAAGCAGGTGGGCAGGGACAACCAGGGCTGGGGTTATGAGTGCACGGGGATGGCCATGTGAAGCCTTCGTGCTTGCCCAGGTGTGCTGGTGTTGGTTGTGTGTGCGGGGACGGCTATGTGAAGCCCTCACACTCGCCCAGGTGCGTCAGCATCAGGTATGTGTGCCGGGACAGCCATGTGAAGCCCTCACACTCACCCAGGTGCGTCGGCATCAGTTGTGTGTGTGGGGACGGCCATGTGAAGCCCTCACACTCGCCCAGGTGTGCTGGCTTTGGTTGTGTGTGCAGGGATGGCCACATGAAGCCCTCACACTCGCCCAGGTGCGTCAGCATCAGGTGTGTGTGTGGGGACGGCCATGTGAAGCCCTCACACTCGCCCAGGTGCGTTGATGTTGTGTGTGCAGGGATGGCCATGTGAAGCCCTCACACTCACCCAGGTGCGTTGATGTCAGTTGTGTGTGCAGGGACAGCCATGTGAAGCCCTCAGACTAGCCCAGGTGTGTCGGTGTCAGTTGTGTGTGTGGGGATGGCCACGTGAAGCCCTCACACTTGCCCAGGTGCGTTGATATTAGTTGTGTGTGCAGGGATGGCCACGTGAAGCCCTCACACTCACCCAGGTGCGTTGATGTCAGTTGTGAGTGTGTGCAGGGATGGCCACATGAAGCCCTCAGACTCGCCCAGGTGTGCTGGCTTTGGTTGTGTGTGCAGGGACGGCCATGTGAAGCCCTCACACTCGCCCAGGTGCGTCAGCATCAGTTGTGTGTGTGGGGACGGCCATGTGAAGCCCTCACACTCACCCAGGTGTGTCGACATCAGTTGTGTGTGGGGGGACGGCCATCTGAAGCCCTCACACTCACCCAGGTGTATCGGTGTCAGTTGTGTGTGCGGGGATGGCCACGTGAAGCCCTCACACTTGCCCAGGTGCGTTGATATTAGTTGTGTGTGCAGGGATGGCCACGTGAAGCCCTCACACTCACCCAGGTGCGTTGATGTCAGTTGTGAGTGTGTGCAGGGATGGCCACGTGAAGCCCTCAGACTAGCCCAGGTGTGCTGGCTTTGGTTGTGTGTGCAGGGACGGCCATGTGAAGCCCTCACACTCGCCCAGGTGCGTCAGCATCAGTTGTGTGTGTGGGGACGGCCATGTGAAGCCCTCACACTCGCCCAGGTGCGTCAGCATCAGTTGTGTGTGTGGGGATGGCCACGTGAAGCCCTCAGACTAGCCCAGGTGCGTCAGCATCAGGTGTGTGTGCCGGGACAGCCACGTGAAGCCCTCACACTCGCCCAGGTGTGCCGGCTTTGGTTGTGTGTGCGGGGACGGCCACGTGAAGCCCTCATGCTCACTCAGGCATGCTGGTATTCTGGGGCTGCCAGGACAGGTGACCACGAATCAGGTGGTTGAAGAACAGCAATGCGTCTCTCTGAGATGGATCTGAGTCGTAATGAAATGGTCTCCTTCACAGCCGGCTGTGCGTGAACTACTCTGTCTCCTGCAGCTCCCCTGTCTTGATAATTGGCTGTCTAGGCAGCGGGTAAGGTGAACCCCTTGGGCAGTTATGTGATGATCTCAGTTTCTGTAAATCGGAAGTCCAGGCATGGTGCAGCTCTGTTCCCTGCTTCGGGGTCTCACCAGAATGTGAGCTAACATTGAGGTCGTGGCCTTGTCAGGTGCAGCTCTGTTTCCTGCTTCTGGGTCTCCCCAGAGTGTGAGCTAATATTGTCTGAGGTCGTGGTCTCATCAGGGATTTGACAGGTGCTGTGGTTGAAATGTTTCCCTTAAAACTCGTGTTGGAATTTGCTTCCTATTGTGATGGTGGTAGAGATGGGACTTTTGGGGGCTGATGGGGCCACGTAGGTTCTTCCAGCATGGATGGGGTTAATGCTGTTGTAGAAGGGTGACTTTAGTCCTCTTTTGAGTCTTTGATCCTCTGCTATGTGAGGACGTGGTGTTCCCAATGTGGACGTGGTTCGTGTTCCATGTGAATGTGATATTCACAATAGAGCATCAACAGGCTCCCTTTTAATCAGCAGATTTAAAAAGAAATGTGTTGTCTCATGGCTTGGAGGCCTGAGTCCAAAGTTAAGATGTCAGCAAAGCCGTGCCCCCTCTGAAGGCTCTCCGGGGAGGAAAACCAGTCCTTGCCCCTCTACCCTCCGGTAGAGGCTGCCTTGGCCTAGACGCATCCCCCCAGCCCCTGCTTCGCTGCCGCGTGGGGTCGGCCTGTGTGTGCGTCTCCATCTCCTCCCCTCTTCTCATAAGGACACCAGGCATTGGATTTAGGGCCCACCCTGATCCAGTATGGCCCCATCTTATCTTGATGATATCTGCAAAGACCTCACTTCCAAATGAGGTCACATTCACAGGTACCCAGGATTAGAATTTGAGTGTGTCATTTTTGGGGACACAGTTTGGCCCATACCACCAGGATGTGGCTGATATTCACCAAGGAGTAGCTATGGTTGTGTGTTGATGTCAGGGTGACGGTGATGACCCTGGGTCCCTCGGTGGTCCCCTTGCCCCTGAGTCTGCCTGAGCCTGTGGTGGATGTCCTGGGAAACTCTTGTGCCTCAGCCCCCGTGCAGCCTCCTCAGACCTGGTGGGCCCTGTGTTGCTCCTGGGCAGAAGACGGGTGTCAGTCCCCTCCTCACCATGATGTGGGGGGCAGGGGTGGGGTCATGCCCTGGGTGCCCTGATTTTGGGGGGAACACGGCCCCCCAGTGGGTCAGGCTCCCATCCTCGCCCCTCCTCCAGGACGGCTGCCGGCAGCCCTGGGTGTCCTCAGGCAGAATTGCTGGTGGAGAGCTGCTGTCTGCCAGGTGGCCACTGTGAGGCACTGCTGAGAGCCACAGGATGGTTGGAAGGTTCTCGGGGTTGGGGGTTCTTTGGCATTGCCCCCATTGGATGTTTAAGTTTTCCCTACCAGAGCATGTCCAGAGCCAGGGCTCTGGGGTGTAGAAACAGGCCCAGGATGAGTTAGGAACCCTCATGGGAGACTCAGGGATGGACAGTGTGCAGAGCCCAGCTGGCCATGCTGAGTTCCCAGGAGGCTCTGGCTGGGAACAGGTAAGGCCAGGCACCTGTGAGCGGGAGGAGCTCGGCTTTGTCTTGGGTTGGTTGTGTGGAGATGTTTTGGCTTGAGGGTAGGAGGTGTTCTGAAAGGAAAGCATCACTCCAAAAAAAAAGTCCCACTGTTAACCTTGAGGCTGAGAGAGGTTTTTGGAAACAGCTTTATTTTGATATAATTCACATTCCATGCAATATACAGTGCATCCATGTAAAGCATATAATTCCATGGTTTTTAATATAGTCACAGGGCTGTGCATTCTCCACCACAATCTGATTTTAGAACCTTTTCATGTAATGTAAGAGAAAGACCCCACCTATTAGCAGTCATGCCCCATTCCCCTCTTCTCCCCTCCCCTGGCAGCCACGAAGCTACTTTCCGTCTCTGTAGGGTTGCCTGTTGTGGGCGTTTCATGGAAGTGGAGTTACACACTATGTGGTCTTTGCAGCTGGCTTCTTTCACTTCGCAGGATGCTTTTGAGGCCCGTCCACGTTGTAGCCTGTCAGTGCTTCATTCCTGTTGATGGCTGAGTAATATTCCACATATGTATCACCTTTCCTTTATCCAGTCATCAGTTGATGAGTATTTGTTCTTTCCACTTGTTAACATTTTTCATTATCATGAATAATGCTGCTGTGAACATTCACATACAAGTCTTTGTGTGGATATGTACTTTTATTTTTGGGGGGCACATACCTAGGCATGAACCCGCTGGGTCATATGTGACTCTGTGCTTCATGTTTGGAGGAAACACCTACCCTTTTCTACAGCAGGTGTGCCATTTTATGCCCCTACCAGCAGTGTGTGAGGGTTCTAATTTCTCCATATATTTACCAAGTCCTGTTATTGTCTGGTTTATTTTTTAAAAAATCATAGTTATCTTAGTGTGCAGTGATTGTGTGGTTATGGTTTGCATTTCTCTGATGATATTGAACATCTTTTGAGGTGTTTTATCAGGCATTGTGTCTAGAGAAATGTCTATCCAAATGTTTTAAAATTTTTATTGTCTTTTTTTTAGTCTACTCTGACAATATATTTTAATTGGCATATTTATTTTACTTTATTTTTTTTTAGAGACAGGGTCTTGCTTTATTACCAAAACTGGAGTGCAGTGGTGCAATGAAGGCTCACTTCAGCCTTGACTTCCTGGGCTCAAGTGATCCTCCCTGCCCCAGCTGCCAGAATGGCTGGAACTGTGGGTGTGCACCACCACACCTGGCTCATTTGAAAAAAATTTTGTTGTAGAGACAGGGTCTCACTATGTTGTCCAGGTTGGTCTCAAACTCTTGGAGTCCTCCCACCTCAGCCTCCCAAAATGCTGGGATTACAGATGTGAGCCACTGTGCCTGACCTAATTGGTGTATTTTAGACCATTCACATTTAAAGCGACCAGGGAGGCTGAGGCAAGAGGACTGCTTGAGTCCAGGAGTTTGAGACCAGCCTGGGCAACAAGGTGAGACCCATCTGTATTAGTCTATTTTCACACTGCTAATAAAGGCATACCTGAGTCTGGGTAATTTATACAGGAAAAAGGTTTAATGGATTTACAGTTCCACATGGCTGGGGAGGCCTCACAGTCGTGGAAGGCAAGGAGGAGAAAGTCACATCTTACATGGATGGCGGCAGGCAAAGAGAGAGCTTGTTCAGGGAAACTTTTGTTTTTAAAACCATCGGATCTCATGAGACTCATTCACTATCATGACAACAGCACAGGAAAGACCCGCCCCCATAATTCAATCACCTCCCACCAGGTTCCTCCCACAACATGTGGGAATTGTGGGAGTCACAATTCAAGCTGAGATTGGGATGGGGACAGAGCCAAACCATATCATTCTGCCCCAGCCCCTCCAAAATCTCATGTCCTCACATTTCAGAACCAATCATGCCTTCCCAACAGTCCCCCATAGTCTTATTTTGGCATTAACTCAAAAGTCCACAGTCCAATGTCTCATCTGAGACAAGGTAAGTCCCTTCTGCCTATGAGTCTGTAAAATCAAAAGCAAGTGACTTCCTAGATACAATAGGGGTACAGGCACTGGGTAAATTCAGCCATTCCAAATGGGAGAAATTGGCCAAAACAAAGGGGCTACAGGCCCCATGCAAGTCTGAAATCCAGCAGGCCTGTCAAATCTTAAAGCTTCAAAATGAACATCTTTGACTCTATCTCTCACATCCAGGTCATGCTGATGCAAGAGTTGGGTTCCCATGGTCTTAGGCAGCTCTGCCCTTGTGGCTCTGCAGAGTACAGCCTTCCTCCCGGCTGCTTTCGTGGGCTGGCATTGAGTGTCTGTGGCTTTTCCAGGTGCATGGTGCAAGCTGTTGGTGGATATACCATTCTGGGGTGTAGAGGATGGTGGCCCTCTTCTCAGAGCTCCACTAGGCAGTGTGCCCCAGTGGGGACTTTGTATAGGGGCACCAACCCCACATTTCCCTTCTGCATTGCCCTAGCAGAGGTTCTCCATGAGGGCCCCACCCCTGCAACAAACTTCTGCCTGGACATCCAGGTGTTTCCATACATCCTCTGAAATGCAGGCAGAGGCTCCCAAACCTCAATTCTTGACTTCTGTGCACCTGCGGGCTCAACACCACATGGAAGCTGCCACAGCTTGGGGCTTGTACCCTCTGAAGCCACAGCCTGAGCTGTACCTTGGCCCCTTTCAGTCATGGCTGGAGCAGCTGGGATGCAGTGCAGCAAGTCCCTAGACTGCACACAGCAGAGGGACCCTGGACCTCGCCCATGAAACCATTTTTTCCTCCTAGGCCTCTGAGTCTGTGATGGTAGGGGCTGCCGCAAAGGTCTGTGGCATGCCCTGGAGACATTTTCCCCATTGTCTTGGTGATTAATATTCAGTTCCTTGTTGCTTATGCAAATTTCTCCTCAGAAAATGGGGTTTTCTTTTTTTTCTCTCTTTTTTTTTTTTTTTGAGACAGTCTTGCTCTGTCACCCAGGCTGGAGTGCAGTGGTGCAATGGCGGCTCATTGCCACTGCAACCTCCGCTTCCTAAGTTCAAGTGATTCTCCTGTCTCAGCCTCCCAAGTAGCTGGGATTACAGGCACGCACCACCACACCCAGCTAATTTTTGTATTTTTAGTAGAGAAGGGTTTCACCATGTTGGCCAGGCTGGTCTTGAACTCCTGACCTCAGGTGATCTGCCTGCCTTAACCTCCCAAAGTGCTAGGATTACAGGCGTGAGCCACCGTGCCCAGCCAGGAGTTTCTTTTCTATTGCATTGTCAGGTTGCAAATTTTTTGAACTTTTATGCTGTTTCCTTTTTAAAATGGAATGCCTTTAACAGCACCCAAGTCACCTCTTGAATGCTTTGCTGCTTAGAAATTTCTTCTGCCACATACCCTAAATCATCTCTCAAATTCAGAGTTCCACAAATCTCTAGGGCAGGGGCAAAATGCTGCCAGTCTCTTTGCTTAAAGCATAACAAGAGCCACCTTTGCTGTAGTTCCCAACAAGTTCCTCATCTCCATCTGAGACCAGCTCAGCCTGGACTTCATTGTCCATATCATTATCAGCATTTTGGTCAAAGCCATTCAACAAGTCTCTAGGAAGTTCCAAACTTTCCCACATTTTCCTGTCTTCTTCTGAGCCCTCCAGATGGTTCCAGCCTCTGCCTATTACCCAGTTCTAAAAAGTTGCTTCCACATTTTCAGGTATCATTTCAGCAGCGCCCTACTTTACTGGTACCAATTTACTGTATTAGTCTGTTCTCACGCTGCTAATAAAGACATATCCGAGACTGGGAAATTTATACAGGAAAAAGGTTTAATGGACTTACAGTTCCACATGGCTGGGGAGGCCTCACAATCATGGCGGAAGGCAAGGAGGAGCAAGTCACATCTTACATGGATGGCAGAGAGAGCTTGTGCAGGGAAACTTTTGTTTTTAAAACCATCAGATCTCATGAGACTCATTCACTATCATGACAACAGCACAGGAAAGACCCGCCCCCATAATTCAATCACCTCCCACTGGGTTCCTCCCATGACACACGGGAATTGTGGGAGTCACAATTCAAGCTGAGATTGGGGTGGGGAGACAGCCAAACCTTATCACCAGCTCTATAAAAGACAAAAAAATTAGGCAGGCATAACAGTGCATGCCTGTAGTTCCAGTGACGTGAGAGGATTGCTTGAGTCCAGGAGTTTGAGACCAGGCTGGGCAACATGGCGAGACCCTGTCTCTACAAAAAAAAATTATCTGGGTGTGGTGGGATACACCTGTGATACCAGCTACGCAGGAGGCTGAGGCAGTAGGATTGCTTGAGCCCAGGAGTTCAAGGCTGCAGTAAGCTATGATCATGCCCCTGCACTCCAGTCTGGGTAACAGAGAGACACGCTGTCTTGTAAATAAATAAGTGGTCATTTATATAGTTCAATATGATATCTACCTTATTTGTAACTGTAGTCTATTTATTGTTCTTCCTTTTTCCCTATTTTTCTGCCTTTTCTGGTTTTAATTAAGCATTTTATATTATTCTAGTTTATCTCCTCTCCTGGCCTGTTAATTATACTTCTTTTTGAAATATTTTTAGTGGTTGGCCTGGACATTGCAGTATACCTTTACCATACAGTCTACCTTCACCTGACACTCTGCCCCCTCATGTGCAGTGGGATGCCTTGTGACGGCACCTCTCGTGCAATCCTCCTGTTCCTGATGACATTGCTGTCATTCATTTCATTTATCTGTATGCTATAATTGCTCATTACATTGTTACTACTGTTATTTTAAACAGTTATCTTTTGGATCAATTAAGAAAAATTAAAAATTTCATTTTACCTCTATTCATTCCTCCTCTAAAGTGCTTCCTTTCTTTATGCAGACCCAAGTTGCTGACCTAAATCATTTTCCTTTCCCCTGAGGAACTTCGTTTAACATGTCTTATAGGACAGGTCCAACAGAGATGAATTCCTTCCCTTTTTGTTTGTCCAAAAAAGTCTTTACTTTCACCTTTAAATAATAATTTCACTGGATATAGAATTCTAGATTGGTAGGTTTTTTACTTTCAACACTTTAAATATTTCACTCCGCTCTCTTCTTGCTTATGTGATTTCTAACAGGCAGTCTGCTCTAATTCTTTTTCTGTAAGTAGAATTCCTCGCCACCCCCCACCCCCAGCTCATTTCAAGATTTTCTCTGTCTTTGGTTTTCTGCAATTTGAATAATGATATGCCTAGGTACAGATTTTTTTTTAATATTCATTCTGCTTGGTGTTCTCTGAGCTTCTTAGATCCTGTGGTTTGGTGTCTGTCATTAATTTCAGAAAATTCCCAGTCATTATTATTTCAAATATTCTGTTCTCTTTCTCTTCTCCTGCTGGAAATCCAATTATGCGTGTGTGGTGCCGTTTGAAATTGTCCCACAGCTCTTGGATATTCTGTTCATTTTTTTCACTCTTTTTTTTTTCTCTTTGCATTTCAGTTCGAGAAGTTTCTGTTGACATTTCTTCAAGCTCATAGATCCTTCCTCATCTGGATCCAGTCTACTGAGGAACCATCAAAGGCATCCTCATTTCTGTTACAGTGTTTTCTACTTCCAGCATTTCCTTTTGATCCCTCCTTGGAGTTTCCATCTCTCTACTTACATTGCCCTTCTGTTCCCCATCTGTTCTTGCCTGCTTTTCCCCTGGAGCCCTTGCCATATTAATCACAGTTATTTCAAATTTCCTGTTTGATAATTCCAACATGGGTGCCATATCTGGATCTGTTCTAATGTGTGCATTGTCTCTTCACACTCTATTTTTTTCCTTAAGACCTTGTAGTCTGCCTTGTAATGTTTGTTGAAAGCTGGACGTGATGTATCTGGTAATAAGAGCTGAAGTAGATGGGCCTTTAGTGTGAGGTTTATGTAATCTGGCCAGGTTTGGGGCAGGGTTTAAAGTCTGCTGTAGCTGTGGGCACCAGAGGCTTCACATTTGTTTTCATTTCCCGGGTTGCCCTTGGGCTTGCCTAAATCCTCCTCCTCAGAGAGAGTCTGCGTCTTGTGGCCCTCTCTGCTGGAATCCCTGTCACACTGCGGAGGCCCTGTGGGTGTGTTGGGAAGATGGTGGGGAGGGAACTGTTCCACAGTCTGTGACCAAATCTCAGTCTTGGGGGCCTGTGCCCCTTCACAGTTGTTGATCTGCTTTTCCCCTCCCCTTAGGTGAGACAGGCTAAAGCGGGGTACAGGCTGAAAAACAGTCCTCCCCCAAGTGAGATAAGCCTTTCCTTTGGAGAGCAAATTCCATTTGCTGTGGAGAATGCTCTGGGTGTATTTCACAGTGGTGACTGTCCCCATCCCATGCCAGAGCCAGGAAGGGATCATCCTTGGCTTCATTAAGACCTGGCAGGGTTCCTGGAGGGGAAACCCACAAAACGTTGGGGGCCTCATAAGACCGCAGCCGCAGGAGTTCTGCACACGGCCCCGGCCGCTCCCCAGAGCTGCCCAGGAGGTGTTCCCACACACCATCAGTTCTGCTCCAGGCCAGCAGGTCTCAGCTGTGACTTTGCTCACCTGTCTCTCCAGACTTGGGGGTCGCCGCAGCGCTTTGACCTCAGCTCTCTGATAGGTCCAGGAAAAGTCATTGATTTTCATTAGTTCAGCATTTTTCCTGTCGCAGGGATGGGAGTGAGGCCTTCCACGTTGTTTACCGCAGAGCAGAAGCCAGAAGTCCTTGCTCGTCTCTGTGTTTCTTCGTCGGAGTCATGTCTTTTATTTCCTGAACGCAGGTGTGTGGTCAGACAGGAGATTGGCAGGTATTTCCTCCTGTTCCATGGGCTATCTTTTCTCTTTCTTGAGGGCATCATTTGCAGCAGGGAAGTCTTGGACCTTGACGTTGTCCGATGTGGCTGTTTCCTCCTTGGCTGCTCTGCTTTGTCTAAGGATCCATCACCTCAGCTGAGGCCACAGGGATTTACTCCCACACTTTCTTCTAAGTCTTGTATAGTTTCAGCTCTTGCGTTTAGCTGTGTGATTCATTTTGGGTTAATTTTTATGAACAATGTCAGGTGAGGGTCCAGCTTCATTCTCTCATCGGTGGATATCTGACTGTCCTAGCACCATTTGCTGAAGAGAGGATTCTTTCCCCATTGAATTGCTTTTGACATCATACCTTGTTTTTTGACTTGCCGTTTTATCCCATTGGTCCAGACGTCTGCCCTGCGCCGGGACTGCACCATCTTGATAACTGTAGCTTTGTAGCAAGCTTTCAAATCAGGATCTGTGAATCCCCCAGTTTTGTTCTTTTTGGACATTATTTGACTGTTCTGGGTCCCTGGCATTTCCACTGAATGCTGAGGGGTCTGACAGTTGCATCTGAGCTGCCAAGCAGGTTTGTGGCGGTGCTAGGGACTGAAGCCTGCTCCATTTCCCAGGCCCCTCCTCGCTGTGGGTGACATCTGGGGTCCGAGGCTGTGTCTCAGCATGTGTGAAGGTGCCACAGGTGCCCTGAGATGGGGATTCCTGGTCCAGTTACTCAGAAAGTGCATCCAGGAGAGACCCCCGCCCTTCTCGGGATGGGAGATGCCAGCAGAGCTTGGCTTTCAAGCAGAAATCTGGAAATCCTGTGGGGAGTGGCTTCGGACTTCAGGGGACCTGGAGCGTCACTTGCGGTTCAAGAGGTCCCTGCCCTGAGGGAGCTGGGCTCTCAAACACCCACACCAGTCAGTCATGGGCGAAGGGCCCCTCTGTGGCCTTCTGACTGTGTGTGTGCTGGCAAAGGGTTCCAGCCACCCAAGGAGGAGGCAGGGGCTGTCAGAGGAAGAGCAGGGCAGATCCAGGCCAGGCACAGACCCTGCCATGGGGTACTGCTGGCGGCGCTACACACACCTTGGGAAGGGAGTCCCTGTGGAAAGGGGTCGTGGTCACACATCTAGGTGACACAGCCCGGCTTGGGCGCTGCTCAGAGCCACCCCTTCCAGATGGTTCTGGAGCAGCTCCTCAGGCTTCTGGTGGCCTCTCTGCCTAGGAAAACATGGCTGTGGACGTTGCAGGATGACCAACAGCCCCTGCCACTGGGCTGCACACAGGGCCACGACGGGCGCTCATGTTCTGCATCACTGGCGCCCACCCCAGCCCCTCCCACCTTGTGTCGCTGTGAATCGCAGGATCCCAGCGGCTCAGTCGGACCCTCATTCCTGAGTAGTCTGAGCCTTAGGTCACCGTCACCTTCTCAGGCCGGCCCGAGTTTGCAGACTTGTCTGTCTATATCAGGGTTAGACCAGAGAGTGCTGAGACACAGCAGATCACCCAGCCTGTCCTCTTCTTGATGACTAAGGACAGGTCCCCTGCCAGGATCGTGACTCCTTTAGGGGAGGCCACAGTGACAGGGCAAAGCCTGGAGGGAGAGAGCCACATGGAGAGGAGAGGGCTGCCCGCAGAGAGCGTGGGAGTCTGCCGGCTTCTTCTCGAGTCCTTGGCAAGGTGCTGGCCGCTCACACCGTGTACGTGTGGGGAATGCCCAGGACCAGGGTGACACCACCAGGAGGAGCGGGCGGGACAGTCCCCACTCAGGGCTAGGAAGAGAGAGTCCACATTCCCGCTGCCAGGGTGAAACCCTCACACCACCACAGATCCAGGAGAGACACGGAGGGCACTGCCTCGGGGTGGGGAACGTGAGCTGCTCCCCAAACCCAAGAAATGTGTTGAGCCCTATGCTTCCTTCCTCGTGGGAAGAGGCGCAAGGTGAGACCGCTTGTCCTTTATCTTGGCGGGCACGTCCGAGTGTGACGCACGTCAGCAAATCCCTGAACCGTTCATCGGAGAACAGCCTTCTGCATCTCCCACACTCTGTTCGTGGGTTTACAGGGTGTCCAGAGTACTTGCCACTTGGCAATCAGCATTAATAGGATCCACAGGGCCAGGCATGGTGGCTCACGCCTGTAATCTCAGCACTTTGGGAGGCCGAAGCAGGCGGAGCACCTGAGGTCAGGAGTTCAAGACTGGCGTGGCCAACATGGTGAAACCCCGTCTCTACAAAAATTAGCTGGGTATGGTGGTGGGCACCTGTAATCCCAGCTACTTGGGAGGCTGAGGCAGCAGAATCACTTGAACCTGGGAGGCGGAGTTGGCAGTGAGCCAAGATCACGCCACTGCACTCTAGTCTGGGTGACAGAGCGAGACCAAAAATAGGATCCATGGATAGCAGGCAAGAGTGTCCAGGTGTTCGAGGCACAGACGACACTGTGACAGGGAAGAGTCCCCTTAGCCCTGGCTGGGGCCGTGAAAGCATGCTGTTGTCCGTCTCGGGTGAACGCAGACTGTTGTCACGCATTGCATAACGATGCTTCCGTCACTGGCCAATCGCATGGGGGGGTGGTCCCGTAAGATGGTAACACTGGGTTTTGCTGTACGTTTTGTATGTCTAGATAGGGTTGAGCGTTCTGGTGTGTACCCACTCACACGTCCCCTCCGACCTTCAGAGCCCAGCTCCCTCCCTCCCAGGGCCTTGGCTGTGACGTGGGTGACTTCCTATGGATCTGAGGTTCTGTGGTCCTCACAAGTGGGCATCCTCTGGCCTCAGCTGCAGGAGGTGGGGGCCCTTTTAATGCCACCCGAGGCCTGCGACTCCCTGCACTTTTCACTGTGACTTGGCTCATCTGGGTCTGTCATTTGCTCACGCGTTGGTAGTGACCAACGTCACCATCCAAGTTCACGGTCACCATAATGATGCTTTCCCCACACCATGCCAGCGCTGAGCGGCCAGCACCCCCTCCACCCCACCCACGCCCTCCCCCGACCCCTGCGTCCTGGGAAGTGGTCCTGCTGCCTGAAGGAAGTAGTCCTGCCTGCCCATCACACACCAGTAAGGGTGGGTCCTGCCAGGGGCAGCCTCCGTCCACAAGCTTGCCCTGAGGACCTGCTTCTAAGACAGCCCTGGTTCCAGGATTCTCTGGGCAGGGCCCCAGAAGCAGGCCTGGGACAGGTGTGTGTGTGCTGTGATGAGGGGCTGGGAGAACCCGGTATGAGACGGGAAAGGCCCGGCAAGGGAGTGGTTTCCAGCAAAGTCCCGCAGAGAACAGCTTCTGCCTGGTCCTGCAGGCCCCACGGAGCAAGTCCAAGCCATCCACCCAGAGGCAAGGGAGCTGGGCCTTGGCATCCTCGGGCTTGGGTGAGTCACCCGCAGAGATGCGAGCTCCCGGGCAGTCTGGCTGCTGGAGGGCCGGGGCACTTCAATAGCCCAGAGGCCGTCATCCAAAGCCACAGGTGGAGGCCCGATGGGGATGCCCAGACACTCACTTGAGGGGACATGGGCGGAACCTGGACAGCGTCCCCCACGCTCA</t>
  </si>
  <si>
    <t>chr10|133388955|133402773|+</t>
  </si>
  <si>
    <t>4,5,6,7,8,9,10,11,12,13,14</t>
  </si>
  <si>
    <t>GTCTGTCCACGTTCTCTGTGGGTTCATTGCCGGACTTGAGTCTGAGTTCATGGAGACTCTGTCGGATGAAGAAGTACTTCTGTGTCTCACCCAAGTGCTCCGGAGAGTGACAGGAAACCCACGGCTCCCCGCGCCCAAGAGCGTCCTGCGGTCTCGCTGGCACAGCGCCCCGTACACTAGGGGGTCCTACAGCTACGTGGCCGTGGGCAGTACTGGGGGCGACCTGGACCTGCTGGCTCAGCCCCTCCCTGCAGACGGCGCCGGCGCCCAGCTCCAGATCCTGTTTGCGGGGGAAGCCACACATCGCACGTTTTACTCCACGACGCACGGGGCTCTGCTGTCGGGATGGAGGGAGGCCGACCGCCTCCTCAGTCTGTGGGCCCCGCAGGTGCAGCAGCCCAGGCCCAGGCTCTAGCTGGGCCCAGCCTACTCTGTTCCACCCGTGTCGGGGGGCTGAAGAAGATGCAGAGCAGCCTGAAGCTGGTGGACTGTATCATCGAGGTCCACGATGCCCGGATCCCACTTTCAGGCCGCAACCCTCTGTTTCAGGAAACCCTTGGGCTTAAGCCTCACTTGCTGGTCCTCAACAAGATGGACTTGGCGGATCTTACAGAGCAGCAGAAAATTATGCAACACTTAGAAGGAGAAGGCCTAAAAAATGTCATTTTTACCAACTGTGTAAAGGATGAAAATGTCAAGCAGATCATCCCGATGGTCACTGAACTGATTGGGAGAAGCCACCGCTACCACCGAAAAGAGAACCTGGAGTACTGTATCATGGTCATTGGGGTCCCCAACGTGGGCAAGTCCTCCCTCATCAACTCCCTCCGGAGGCAGCACCTCAGGAAAGGGAAAGCCACCAGGGTGGGTGGCGAGCCTGGGATCACCAGAGCTGTGATGTCCAAAATTCAGGTCTCTGAGCGGCCCCTGATGTTCCTGTTGGACACTCCTGGCGTGCTGGCTCCTCGGATTGAAAGTGTGGAGACAGGCCTGAAGCTGGCCCTGTGTGGAACGGTGCTGGACCACCTGGTCGGGGAGGAGACCATGGCTGACTACCTGCTGTACACCCTCAACAAACACCAGCGCTTTGG</t>
  </si>
  <si>
    <t>chr10|17603559|17604047|-</t>
  </si>
  <si>
    <t>HACD1</t>
  </si>
  <si>
    <t>ENST00000361271.8</t>
  </si>
  <si>
    <t>GTGGTTGGTTCTAGCTATTGCCATGGTACGTTTTTATATGGAAAAAGGAACACACAGAGGTTTATATAAAAGTATTCAGAAGACACTTAAATTTTTCCAGACATTTGCCTTGCTTGAGATAGTTCACTGTTTAATTGGAATTGTACCTACTTCTGTGATTGTGACTGGGGTCCAAGTGAGTTCAAGAATCTTTATGGTGTGGCTCATTACTCACAGTATAAAACCA</t>
  </si>
  <si>
    <t>chr10|22591628|22609717|-</t>
  </si>
  <si>
    <t>ATCAATGAACTGAGCCATGTTCAAATCCCTGTTATGTTGATGCCAGATGACTTCAAAGCCTATTCAAAAATAAAGGTGGACAATCACCTTTTTAACAAAGAAAACATGCCGAGCCATTTCAAGTTTAAGGAATACTGCCCGATGGTCTTCCGTAACCTGCGGGAGAGGTTTGGAATTGATGATCAAGATTTCCAGAATTCCCTGACCAGGAGCGCACCCCTCCCCAACGACTCCCAGGCCCGCAGTGGAGCTCGTTTTCACACTTCCTACGACAAAAGATACATCATCAAGACTATTACCAGTGAAGACGTGGCCGAAATGCACAACATCCTGAAGAAATACCACCAG</t>
  </si>
  <si>
    <t>chr10|73819531|73824084|-</t>
  </si>
  <si>
    <t>ENST00000423381.6</t>
  </si>
  <si>
    <t>GAGCCACAAACCACTGTGGTACACAACGCTACAGATGGGATCAAGGGCTCCACAGAGAGCTGCAACACCACCACAGAAGATGAGGACCTCAAAGCTGCCCCGCTCCGCACTGGGAATGGCAGCTCGGTGCCTGAAGGACGGAGCTCCCGGGACAGAACAGCCCCCTCTGCAGGCATGCAGCCCCAGCCTTCTCTCTGCTCCTCAGCCA</t>
  </si>
  <si>
    <t>chr10|75234253|75234609|-</t>
  </si>
  <si>
    <t>COMTD1</t>
  </si>
  <si>
    <t>ENST00000372538.8</t>
  </si>
  <si>
    <t>GTAAGGGATCCACTGCGGGGGAGGAGAAAGCACCCTGTCGGGCCGGGTCCCCATCTTTTCCCTTGACTCCTCTTATACCCCAAAGCCCCACCCAGTCCAGTCACGTAGGCTACACCCCCTCCGGGGCTCCGGCCCCGGTACCCAGGCTTTCCTCCGCTTTGGTTCTGTCTCCAGCTCTGGTCACCTCCTGCCCGGGCACCTCCCTCCGAGGCCCCGCCTCCCGCCCAGACACCTCCCTCCGAGACCCCGCCTTCCGTCTGGGCACCTCCCTCCAAGACCCCGCCTCCCGCCCGGGCACCTCCCTCCCAGTCCCCCGCCTTCCGCCCGAGCACCTCCCTCCGAAGCCCCGCCTCCCA</t>
  </si>
  <si>
    <t>chr10|836402|885760|-</t>
  </si>
  <si>
    <t>CATCCTGAGGTTAGCATTACACTTCTCCCAGTGGAGCCCATGACTTCTGATCAGGACGCTAAGGTTGTGGCTGAACCGCAGACGCAGAGAGTCCAGGAGGGCAAGGACAGCGCTCATCTGATGAATGGTCCTATATCTCAAACCACTTCTCAGACAAGTTCCATCCCACCTTTGAGTCAGGTACCAGCAACTAAGGTTTCAGAGCTGAACCCTAATGCAGAAGTGTGGGGGGCTCCTGTGTTACATCTGGAAGCAAGCAGTGCTGCTGACGGTGTGAGTGCTGCATGGGAGGAGGTGGCTGGCCACCACGCAGACCGTGGCCCGCAGGGATCGGATGCCAATGGTGATGGTGACCAGGGCCATGAGAATGCCGCATTGCCAGACCCGCAGGAGTCGGACCCAGCAGACATGAACGCTCTCGCTCTGGGTCCCTCAGAATATGACTCTCTGCCTGAAAATAGCGAGACAGGAGGAAATGAGTCTCAACCAGACAGCCAGGAAGACCCCCGAGAAGTACTTAAAAAAACATTGGAATTCTGCTTATCTAGGGAGAACCTTGCTAGTGACATGTATCTTATATCACAGATGGATAGTGACCAGTATGTGCCAATCACAACGGTGGCTAACCTCGACCACATCAAGAAGCTCAGCACTGATGTGGACTTGATTGTGGAAGTGCTAAGATCTTTACCTTTAGTCCAAGTGGATGAAAAGGGAGAAAAAGTAAGGCCAAATCAAAATCGCTGCATAGTAATATTGCGTGAAATATCTGAATCTACCCCCGTGGAA</t>
  </si>
  <si>
    <t>chr10|93426188|93431407|-</t>
  </si>
  <si>
    <t>MYOF</t>
  </si>
  <si>
    <t>ENST00000359263.9</t>
  </si>
  <si>
    <t>GTGAGTGTTTTCTCTCTTATTGAATGGCTTTGAAGTGAGATGATTGAGCAAAATTTCATTAAGAAAAAGGTCTAAGGCCGGGCGTGGTGGCTCACACCTGTAATCCCAGCACTTTGGGAGGCCAGCACTTTTGGGTGGATCACCTGAGGTCAGGAGTTCGAGGCCAGCCTGGCCAACATGCCGAAACCCCATCCCAACTAAAAATACAAAAATTAGCTGGGCATGGTGGTTGGTGTCTGTAATCCCAGCTACTTGGGAGGCTGAGGCAGGAGACTCGCTTGAACCCAGGAGATGGAGGTTGTAGTGAGCCGAGATCATGCCATTGCACTCCAGCCTGGGTGACAAGAGAGAAACTCCATCTCAAACAAAAAAAAAAAAAAAAAGAAAAGAAAAATGTCTAAATTGTCAGAACCAATTGGTAAAAAAGAAAAAAGAAAAGAAAAGGAAAAGGTATCAATTGGTAATTAGCTAACCACACACACAAAAAATCTGGTTTTGAGATTTTTCTGGTGATCTTTCTCAAGTGTGTGTGCTTTAAATAAAAAACTGGGCCCGTTTGCAAACGACATGGACCTTATTTTATACTTTCAATCACAGAACTAGCAAATTTGATAGATTTGATTTTCTATGAGATAATTCTATAGAGTGAGGGTGACCCCCTCTAGGTGTAGCTCTGTGCTTAGCCATGTGGGTGTTAACATTTGTGTGGTTATGTATAATTCTGTGTGTCAGATATTCTTTGAAACATTCTGTAGAAGGCAGTTCATTGACATAAGCTTGGAATATGAAGACTGTAATATCATAATCTTTTTTTTTTTTTTTTTTTGAGATGGAGTCTCACTCCGTCACCCAGGCTGGAGGGCAGTGGCATGATCTCGGCTCACTGCAACCTCTGCCTCCTGGGTTCAAGTGATTCTTCTACCTCAGCCTCCTGAGTAGCTGGGATTATAGGCACGTGCCACCATGCCCAGTTAATTTTTATGTTTTTAGTAGAGATGGAGTTTCACCATATTGGTTAGGCTGGTCTCGAACTCCTGACCTCAGGTGATCCTCCCACTTCGACCTACCAAAGTGCTGGGATTACAGGCATGAGCCACCACGCCTGGCCTCATAATCTTTATTACATTGGGTGCTGGATGTTTTCTGGTCACAGCCTCTCTCAATAAGTACATCTTGCTGGGCGCGGTGGCTCACGCCTGTAATCCCAGCACTTTGGGAGGCTGAGGCGGGCGGATCTTGAGGTCAGGAGATCCAGACCATCCTGGCTAACATGGTGAAACCCCATCTCTACTAAAAATACAAAAAATTAGCCAGGCATGGTGGCACGTGCCTGTAGTCCCATCTACTTGGGAGGCTGAGGCAGAAGAATCGCTCGAATCCAGGAGGCCGAGGTTGCAGTGAGCCAAGATCGCGCCACTGCACTCCAGCCTGGGCAACAGAGCAAGACTCCATCTCAAAAAAAAAAAAATTAAAAAAATAAGTACATCTTAATATTTTCTGATGCAAGACCAGAATTCTCTTTCTCTAGTGCATGTGCTTTAAAAAAAAATGACTCAAGTGTCGCAAGTCCCAGATTTCATATAATTAATAAGAAGCACTCATAAAGATACTGTACTTGGCCCATAACTTCCAACCCCTTCATTTTCCAATCAATTTATTTTTCTTGGGAGCCTGGGCAAAGGGAGAGAAATTTACATTAAAAGATGCAGTCCCTGTAAGCAAAGCTAGGCTCTCAACAGCCATATGAGAGAAAGGCAGTTTTGCTGATCTGGTCTCTAAAACTTATAGATTTGCCACAAATCAGCATTGTAATCAAAACACACATTTAAAATGTTGGCTATCATCTGTTTACCCAAAACCTAGCTGAGAGAAATGATTCTGAGGAAAGATGGTATAAGTCAATGATTTTTCTGCCTTCTTTTTTTAAAGCACAGAAGAAAGCATATGTAGACCCCTAGAATGGCAGAACTGTTGTGATTCAGTGGAGTGTGTTAGTCCATTTGGCACTGCTATAAAGGAATACCTGAGGCTGGGTAATTTATAAAGAAAAGAGGTTTATTTGGCTCACAGTTCTGCAGGCTGTACAAGCATGGCACCGATATCTGCTCAGCTTCTGGTGAGGCCTCAGGAAGCTTTTACTCGTGGGGGAAGGTGGAGAGGAAGCAGGCGTGACACATAGTGAGAAAGGGAGCAAGAGAGAAGAGGGGGAAGGGGCCAGACCCTTTTTAATAACCAGACCTTGCAATAACTAATAGAATGAGAACTCACTCATTACTGCAAGAATGGCACCAAGCCCTTCGTGAGGGATCCGCCCCCATGACCCAAAAACTCCCACCAGGGCCCAACTCCACTATTGGAGGTCACATTTCAACATGAGATTTGGAGGCAACAAACATCTGAACCATATCATGGAGTAAGGAAAGTAAATGGCCTCAAGCCCTGCCCCCTGTAATTCCTCTTACCCTTTTGGGGGTCCCTGGAGCACCTCTGGGAATCCTGAGGTTATAGAACACAGCATGAAAACCACAGATCAAGGGGGTGGTTGTCTGTGTGTTCTTCTAGGTTTGAAAAGTTTGATTCTTAGATTCAGTTTAGCAACTAAGCCCTTCAGTGCTCCCTGCGTTCAGCCATGAGATGCTGCTCTTATGATTCTTTGTGTGCTGTGAAACTGTGGCTAGGGTCGTATTCCTTATCCTGTTCAGTCCCTTCCAGAGCAGTAGTTCCAAGACACACGATGTGCCAGTATATGAGGGAGTATTCACTGATGAACAGAAAAATGGAAAAAGGGCAATGCACTGTGTGTGTGTGTGTGTGTGTGTGTGTGTGTGTGTGTGTGTGTGTTTACCAGATGTAGGAAAAGTGGCAAATGAAAGCATAGGATGTGTATTTAAATTCACATACAGGCTGGGCAAGGTGGCTCACGCCTATAATCCCAGCACTTTGGGAGGCTGAGGTGGGTGGATCATCTGAGGTCAGGAGTTTGAGACCAGCCTGGCCAACATGGTGAAACCCCGTCTCTATTAAAAAAAAAAAACAAAAATTAGCTGGGCATGGTGGCACGTGCTTGTAATCCCAGCTACCCAGGAGGCTGAAGCAGGAGAATCACTGGAACCCGGGTGTGAGGCGGAGGCTGCAGTGAGCTGAGATTGTGCCATTGTGCTCCAGCCTGGGCAACAGAGTGAGACTCTGTCTCAAAAAAAAAAAAAAAAAATTCACATAAAAAACGAATAATTTCTCAGTGTAACTATGTCCTAAATATGATGTCCTGTCCAGATGTCCAGATTTTATCTGGTCACCTTGTGTGTGTGTGCATATGTGTGTGTGTACGTGTGTGCCATCCTTATTTGCAAAGGACTCCCTTTATTCTGAGGTTTGTCTCTTCTCATTTTTGGTGTTAAAATGCCTCTCTTTTATAAAATGATTGTGATAGTAGATGATAGTTGTGGGCAGGTGTTTGGCAAAATACAAGTTAGCAACCCAATGTCGATTTCCCCTAGCAAATTGTTTGAAATTTTGTGGGTCCATGAAATTAAAAAGTACTGTATACAGCAAACTCTGCCCTAAAATAATGCTCCATGTGAGAAATTGATCTCAGCTCTTATAAGTAGGAATAACATTGTCTCTTGTAAGGAACTAGTATGTTTCCTTCTGTTGGTAGTGAAAGCTACATAATGTTTTCAGTTTCCCTTTTCATTTGGCTCTAGGCATTTCGGAGGTCACAGATTATGCAACAGAAATGGCAATTATATTTAACTTTATGGTTTGCATATTTGTTTCCTCTTTAGCCAGATTCAATTCTCCTTTTTTTATCCTATTTTATGAATCACAACTTTATATACATGTTTTGTTAGTCACTTTTTTTTTTTTTTTTTTTTTTGAGACGGAGTCTAGCTCTGTCACGCAGGCTGGAGTGCAGTGGCACGATCTTGGCTCACTGCAACCTCCGCCTCCCGAGTTCAAGAGATTCTCCGGCCTCAGCCCCCTGAGCAGCTGGGATTACAGGCACCTGCCACCAAGCCCAGCTAATTTTTGTATTTTTAGTAGAGATGGGGTTTTACTGTGTTGGCCAAGCTGGTCTCAAACTCCTGACCTTGTGATCCACCCACCTTGGCCTCCCAGTGCTGGGATTAAAAGTGCAAGCCATTGCACCCAGCCTTGTTAGTCACTTAAAGTTCTCTCTGTTTTTTTTTGTTTTGTTTTGTTTTGTTTTAAGACAGAGTCTCCCCGGGCACGGTGGCTCATTCCTGTAATCCCAGCACTTTGGGAGGCTGAGGTGGGCAGATCACGTGGTCAGGAGATCGAAACCAGCCTGGCCAACAAGATGAAACCCCATCTCTACTAAAAATACAAAATATTAGCCGGGCATGATGGTGCACGCCTGTATTCCCAGCCATTCGGGAGGCTGAGGCAGGAGAATTGCTTGAACCCAGGCGGCAGAGGCTGCAGTGAGCCGAGATTGCGCCCTGCACTCCAGCCTGGGCGACAGAGTGAGACTCTGTCTCAAAAAAAAAAAAAAAAAAAAAGACAGTCTCGTTCTTTTGCCTAGGCGGGAGTGAGTGGCACGATCTCAGCTCACTGCAACCTCCGCCCCCTTCAGGTTCAAGCAATTCTTCTGCCTCAGCCTCTGAGTAGCTGGGATTACAGGTGCCTGCCACCATGCCCAGTTAATTTTTGTATTTTTAGTAGAGACAAGGTTTCGCCATGTTGGCCAGGTTGGTGTCGAACTCCTGACCTCAGGTGATCCACCCGCTTCGGCCTCCCAAAGTGCTAGGATTACAGGCATGAGCCACCGTGCCCAGCCCTAAAATTCTTCTTTAAAAAGAAGCATGAAAATAAATCTCAGCAATTCATAATGAAATAAGCAATGAGCAAACAAATAAATTAATCATTTACAGTGACCCTCTGTAATTGTAATTCTGTGATGGGAGGGCATCTCCAGTCTAGGATGGAGGTGTGTGACAATTCACACCTGCTTGTCACAACTTTACTCTGTTGATGAGGTGGCCCCTTAGCAAGGATACACTTGGCAACCTGTGACAGGGAGCTACTTCCCCACCCTGCCTTGGCTGTCAGTGGGAGGATAGGAACAGTCGAGCTTGTGTCCCTCTCCCCGTTTCCAGCCTCGCTTACCTACTCCCTCTCTCTTACCCCTTCCAAGACTTTGGCTCCTGCTGAAGTCACTTGCATTGAGTCTATAACATGCTGGTGCCCTGCACTGA</t>
  </si>
  <si>
    <t>chr10|98231511|98236164|+</t>
  </si>
  <si>
    <t>R3HCC1L</t>
  </si>
  <si>
    <t>ENST00000370584.7</t>
  </si>
  <si>
    <t>TTATCAGGGAATACCAAGAGCAGAGAGAGCATCCAGGAACCTAGATCTGATTACTACAATCATGAAGTTCCTGATATTGACCTCAGTGATTGTGAATTCCCACATGTCATTGAAATTTATGACTTTCCCCAAGAATTTCATACTGAAGACCTTCTACGGGTTTTCTGCAGTTATCAAAAGAAAGGATTTGATATTAAATGGGTGGATGATACACATGCCCTAGGAGTATTCTCCAGTCCAATTACAGCTCGTGATGCGTTGGGTATTAAACACACCATGGTGAAGATTCGTCCCTTGTCACAGGCCACAAGAGCAGCCAAGGCCAAAGCTAGAGCTTATGCTGAGTTCCTCCAGCCAGCAAAGGAGCGTCCTGAGACTTCAGCAGCCCTAGCCAGAAGGTTAGTCATCAGTGCCCTTGGGGTTCGAAGTAAGCAGAGCAAAACCGAACGAGAAGCAGAGCTCAAGAAACTGCAAGAAGCCAGAG</t>
  </si>
  <si>
    <t>chr11|108070095|108073497|+</t>
  </si>
  <si>
    <t>CUL5</t>
  </si>
  <si>
    <t>ENST00000393094.7</t>
  </si>
  <si>
    <t>CTCATGGAATGCTGTGTAAATGCCCTGGTGACATCATTTAAAGAGACTATCTTAGCTGAGTGCCAAGGCATGATCAAGAGAAATGAAACTGAAAAATTACATTTAATGTTTTCATTGATGGACAAAGTTCCTAATGGTATAGAGCCAATGTTGAAAGACTTGGAGGAACATATCATTAGTGCTGGCCTGGCAGATATGGTAGCAGCTGCTGAAACTATTACTACTGACTCTGAGAAATACGTTGAGCAGTTACTTACACTATTTAATAGATTTAGTAAACTCGTCAAAGAAGCTTTTCAAGATGATCCACGATTTCTTACTGCAAGAGATAAG</t>
  </si>
  <si>
    <t>chr11|120465236|120467308|+</t>
  </si>
  <si>
    <t>28,29</t>
  </si>
  <si>
    <t>TTCAGCGGACCAGGAGAGGAGAAATTGAAACATGCTGCTGCTACCTTTTGCAGTAACCAACCTTTCGCCCTGGAAATGATCAAATCTCGTCAGAAAAAGGATTCTCGATTTCAGACTTTTGTGCAAGATGCTGAAAGTAATCCACTGTGTCGTCGTCTTCAACTGAAGGATATTATTCCCACTCAAATGCAAAGGCTTACTAAGTACCCACTTCTGTTGGATAATATTGCCAAATACACAG</t>
  </si>
  <si>
    <t>chr11|126358511|126358550|+</t>
  </si>
  <si>
    <t>ST3GAL4</t>
  </si>
  <si>
    <t>ENST00000534733.6</t>
  </si>
  <si>
    <t>GTGTGTGAATGATGTCCTTTATTCTACAGACTGAGGAAG</t>
  </si>
  <si>
    <t>chr11|1442606|1442657|+</t>
  </si>
  <si>
    <t>BRSK2</t>
  </si>
  <si>
    <t>ENST00000308219.13</t>
  </si>
  <si>
    <t>GTACGTGGCCCTCTGCCCTGGAGAGAGGCTGGGGGACAGGCTGGGCTGGGG</t>
  </si>
  <si>
    <t>chr11|46987207|47052518|+</t>
  </si>
  <si>
    <t>CSTPP1</t>
  </si>
  <si>
    <t>ENST00000528488.5</t>
  </si>
  <si>
    <t>CTCAGCGACATGTCCTCACCTACATGGAGGATGCAGTGTGCCAGCTGCTAGAAAACAGGGAAGATATTAGCCAATATGGAATTGCCAGGTTCTTCACTGAATATTTTAACAGTGTATGCCAGGGAACACACATTCTCTTTCGAGAATTCAGCTTCGTCCAAGCCACCCCCCACAATAGGGTATCATTTTTACGGGCCTTCTGGAGATGCTTCCGAACTGTGGGCAAAAATGGCG</t>
  </si>
  <si>
    <t>chr11|57302249|57302458|-</t>
  </si>
  <si>
    <t>TNKS1BP1</t>
  </si>
  <si>
    <t>ENST00000358252.8</t>
  </si>
  <si>
    <t>GTCAGTGGAGGGTGAGCCCATGACAGTGGGTGGGTGAGGGCGATGCAGCGAGAGCCCCATTCCTGGAGCTTCCCTGAGCAGTCCCAGTCCAGGAGGCAGAAAGCGGGTTGTAGGTGCGTCACGTGAACGTGAAGCTCCGGCTGCAGGAGGGGTCCAGCTCCTGGTCAGCTACTGTTGAGGGGCTCCCGTGGGATGAGGCAGCAATGGCA</t>
  </si>
  <si>
    <t>chr11|57335276|57335729|-</t>
  </si>
  <si>
    <t>SSRP1</t>
  </si>
  <si>
    <t>ENST00000278412.7</t>
  </si>
  <si>
    <t>GTAGGTGGTGGTCGTCCCCGGTCCCAGGAAGGCAGGGGCCCCGCTCCCCCACGGGACCCTCGACATGGACCATTCCGCGTTCGCAACCGCGGGGAGCGGGCGAATCCATTATGTGGGGCGGGGGTGAACCGTGGGTCTGGGGCCGCGGGGTGGTGGGAGCGGTGCGAGGGAAACCCTGCACTCTGAGCTGGATTGGGTCGCGTGCGATGTGCGGGCTCCTGGCAGACCCTGGGGTTCCGCTGCTCGTTGCCATGGCTCCCGCCGGAGCGGCCAGAGCGGGCGTCGGGTTGGGTGTCAGCGGTATTCCGGGCCCGGTTCTCCACCCAGGCCTGGACCTGGACCCTCGGGCACTGCAGCGTCCGTCTGTAGGTTTCCAGGCAGAGGAAATCCTGAGACATCCAGGCGCAGCTGGGAGTTGCTACCTGGCTCCATCCGTGAGCACAGCGAGGTGCT</t>
  </si>
  <si>
    <t>chr11|59658865|59659469|-</t>
  </si>
  <si>
    <t>PATL1</t>
  </si>
  <si>
    <t>ENST00000300146.10</t>
  </si>
  <si>
    <t>ATGATGATTGGCAGGAAGCACATGAGCGCCTGGCTGAATTGGAAGAAAAGCTACCAGTGGCAGTTAATGAACAAACAGGCAATGGAGAGAGAGATGAAATGGACTTGTTGGGTGACCATGAGGAGAATCTGGCAGAAAGGCTCAGTAAGATGGTGATTGAAAATGAACTAGAAGATCCAGCTATTATGAGGGCAGTGCAGACCAGGCCAGTTTTACAACCCCAACCAGGAAGTCTGAATTCCAGTATCTGGGATGGATCTGAAGTTCTGAGGCGAATCCGAGGACCACTGCTTGCTCAG</t>
  </si>
  <si>
    <t>chr11|60898069|60898100|-</t>
  </si>
  <si>
    <t>PRPF19</t>
  </si>
  <si>
    <t>ENST00000227524.9</t>
  </si>
  <si>
    <t>GTGTGCCCTTCCCCCTCCGCCCAGCTTTCCA</t>
  </si>
  <si>
    <t>chr11|61321594|61323094|-</t>
  </si>
  <si>
    <t>ACCTCTATTGCTGAGTGCTTGACATACCTTGATAATGGTGTTGTGTTTGTCGGGTCTCGCCTGGGTGACTCCCAGCTTGTGAAGCTCAACGTTGACAGTAATGAACAAGGCTCCTATGTAGTGGCCATGGAAACCTTTACCAACTTAGGACCCATTGTCGATATGTGCGTGGTGGACCTGGAGAGGCAGGGGCAGGGGCAGCTGGTCACTTGCTCTGGGGCTTTCAAGGAAGGTTCTTTGCGGATCATCCGGAATGGAATTGGAATCCACGAGCATGCCAGCATTGACTTACCAGGCATCAAAG</t>
  </si>
  <si>
    <t>chr11|61341912|61342321|+</t>
  </si>
  <si>
    <t>TKFC</t>
  </si>
  <si>
    <t>ENST00000394900.8</t>
  </si>
  <si>
    <t>GTAAGCTTGTGGCCATCCATCCCAGCCCTGCCTGCTCCTTGGCCCTGGACTTTGCCCACCTTGCATACCCTTAGAGCCATCAACCTGGTCCTCTCCCCAGGTGGTCTTAGTATTTTTACCTGGTCATTTGAGGCCCAGCCTGGGCCAACCTGCCTGATTTCTACCTGCTTTGCTGTCTATACCCACAGCTTTGGCCATGTGGAGCTCTGTGCACTGCCCACCTCCTAGCCTTTGCCTGCCATTCCCAGGTCCTCCTGTCCCTGCCAGAATACACCCTTCTTTCAACGGCTGTTCAAAGATCACCTGGCTGCAAAGCTTTCTTTCCTCGCCTGTGCTTCCTCCTTAACTATCTCTAGTTAAAGCTATCTCCACCACCAGGCCACAAGCTCCCAGAGAACAGAGATCGTGT</t>
  </si>
  <si>
    <t>chr11|61353170|61353783|-</t>
  </si>
  <si>
    <t>CYB561A3</t>
  </si>
  <si>
    <t>ENST00000426130.6</t>
  </si>
  <si>
    <t>GTGGGTTCTCTCTGTTCTCCTCCTCGAGGTTCCCAGAGCCATGAGCTCTGGTTGGGGGTTCACTTGCATGAGCACCAAATATTCCTCTGCTCACTGCTTGGAGAGGGACTTGCAGATTGTTATCTTGTAGAACTGACAGTTTATTCAAGGGCTGTGGGAGGTCAGTGGCCTGAACTTACCCTGTTCCTTTTATCCCTCCCATTGCCCGTCTCTCGTCCCAGAGCCCTCTCTGCTAACTTTGTCATGGCACGCACTATGCTGACTCTAATCAGCCATCTGGCTTCCACTTTCCCCACTCCCACCTCTGTGAACCAAAAGAATTCTTGAAGTGGTTTCCATATTCTGATCTCAGGCCTGTGCGAGTGAAGAGTTTTATGAGCAAGGACTGGAAGGAACCAGAGACAAACAAGGTGGTTGGGTTTGCTGGGAGTGGGATGGTAGCTAAGCATGTCATTTACTGTTCTTGTTGCTTGGGTAATAGGCCACAATGAGGAAGCTAGCACGGTAGTGGGCAATGCCAGGTGGGAAGGTTTGAGTTGTGAAAGAAGAGCCAGGGAGCAGAGATGGGGAGGAGGCACTGATGGGGTGGGATGTGCTTTGGTCACACATAGCA</t>
  </si>
  <si>
    <t>chr11|61815799|61815926|-</t>
  </si>
  <si>
    <t>FADS1</t>
  </si>
  <si>
    <t>ENST00000544696.5</t>
  </si>
  <si>
    <t>GTACATAAGGGATTGGGAATGGCATACACTTAGCGAGGACCCCCAGAGCTGTTCTCGAATCGCCGGGGAGGCCACTGAGCCGCAGGCCAGCGAGGTCTTCAGCTATTCCGCGGAGCGGACCGCTGTT</t>
  </si>
  <si>
    <t>chr11|62145289|62145601|+</t>
  </si>
  <si>
    <t>INCENP</t>
  </si>
  <si>
    <t>ENST00000278849.4</t>
  </si>
  <si>
    <t>GTGGGAGCCTGGGCTGTGGAGGCCCAGGCAATTCAGGACTTGGGCCAAGGGTTAGGACTGGACCCCTCAGGAAATTGCAGATTTGTCACTGTACCCCTGTACCCATCTCCTGTCTGCCCCATGGGCCCTGGAGTCCACTCAGCTCTGGGTTTCCCTGGCAGCCCTTTGTGAGTGGGGTCTGACACTCAGGCAGGACCGGCTTCTGGTGTCCTCTCCCTGGGTGGTGGGAACAAGCCAGGTGTGCAGGGGCAGGTGGGGCCTGTCACACACAGTTCTGGGCTCCACTCTGCAGGATTGAATGTGGGTGCTCCA</t>
  </si>
  <si>
    <t>chr11|621760|621811|-</t>
  </si>
  <si>
    <t>GTGAGGCCAGCGAAGCCGCGGGGACTGGGCACGGGGGTGTGGGAGCCCAGG</t>
  </si>
  <si>
    <t>chr11|62605058|62605112|-</t>
  </si>
  <si>
    <t>EML3</t>
  </si>
  <si>
    <t>ENST00000394773.7</t>
  </si>
  <si>
    <t>GTGAGAGAGAGCCAGGACTCCCAGGAGGGAAAGCAGGGAGGACTGGGAAGGGTT</t>
  </si>
  <si>
    <t>chr11|62607665|62609696|-</t>
  </si>
  <si>
    <t>CCGTGGGGGAAAAGACCCCCTCTCCAGCCCTGGGGGCCCTGGATCTCGGAGGAGCAATTACAATTTGGAAGGCATCTCAGTGAAGATGTTCCTTCGAGGGCGCCCCATTACCATGTACATCCCGTCTGGCATCCGCAGCCTTGAGGAGCTGCCGAGTGGCCCACCGCCAGAGACCCTCAGCCTTGACTGGGTTTATGGGTACAGGGGTCGTGACTCCCGCTCTAATCTGTTTGTGTTGCGCTCTGGGGAGGTGGTCTACTTTATCGCCTGTGTGGTGGTGCTGTACCGGCCTGGAGGAGGCCCAGGGGGTCCTGGAGGTGGCGGCCAGAGACATTACCGGGGGCACACAGACTGCGTTCGATGCCTTGCTGTTCACCCTGATGGTGTTCGGGTAGCCTCGGGACAGACAGCTGGAGTGGATAAGGATGGAAAGCCCCTGCAGCCTGTGGTTCACATCTGGGACTCAGAGACGCTGTTGAAACTGCAGGAGATTGGACTGGGGGCCTTCGAGCGGGGTGTTGGGGCCCTGGCCTTTTCAGCTGCGGATCAGGGTGCCTTTCTTTGTGTGGTGGATGATTCCAATGAGCACATGCTGTCGGTGTGGGACTGCAGCCGGGGAATGAAGCTGGCTGAGATCAAGAGTACAAATGACTCAGTCCTGGCCGTTGGCTTCAACCCTCGTGACAGCAGCTGCATCGTCACCAGTGGGAAATCTCACGTCCACTTCTGGAATTGGAGTGGTGGAGTAGGGGTTCCTGGGAATGGGACCCTTACCCGGAAACAGGGTGTCTTTGGG</t>
  </si>
  <si>
    <t>chr11|62616828|62616986|-</t>
  </si>
  <si>
    <t>B3GAT3</t>
  </si>
  <si>
    <t>ENST00000265471.10</t>
  </si>
  <si>
    <t>GTGAGCACCAGGATGGGGATGGGCAAGAGACCAGGTGCGGCCAGCTTCATTCGTTACCTTGGTTAGCAGTGTTGCCGTTGGCTGCTGGGTGAGGGGCTGGAAGCAGTGGGGCAGAGTGAGCCAGGTGGCTCTTTCTGCTGCTCCCTTCCCCGGACCAC</t>
  </si>
  <si>
    <t>chr11|62777977|62782825|+</t>
  </si>
  <si>
    <t>TAF6L</t>
  </si>
  <si>
    <t>ENST00000294168.8</t>
  </si>
  <si>
    <t>GCTGTGTGTGGTTACGGATCACAGGAGGCACTGCCCATGCGCCCCGCCAGGGAGGGTGAACTCTACTTTCCTGAGGATCGAGAGGTGAACCTGGTGGAGCTGGCCCTGGCTACCAACATCCCCAAAGGCTGTGCTGAGACAGCTGTCAGAGTTCATGTCTCCTACCTGGATGGCAAAGGGAACCTGGCACCTCAAGGATCGGTGCCCAGTGCTGTGTCTTCACTGACAGATGACCTTCTCAAGTACTATCACCAGGTGACTCGTGCTGTGCTAGGGGATGATCCGCAACTGATGAAGGTTGCACTCCAGGACTTGCAGACGAACTCCAAGATTGGGGCACTCCTGCCTTACTTTGTTTATGTGGTCAGTGGGGTGAAATCTGTAAGCCATGACCTGGAGCAACTGCACCGGCTGCTGCAGGTGGCACGGAGCCTATTTCGTAATCCGCACCTGTGCTTGGGGCCCTATGTCCGCTGTCTGGTGGGCAGTGTCCTCTACTGTGTCCTGGAGCCACTGGCTGCCTCCATCAACCCCCTGAATGACCACTGGACTCTGCGGGATGGGGCTGCCCTCCTGCTCAGCCACATCTTCTGGACTCATGGGGACCTTGTAAGTGGCCTCTATCAGCATATCCTGCTATCCCTGCAGAAGATCCTGGCAGATCCTGTGCGGCCGCTCTGCTGCCACTATGGAGCCGTGGTGGGGCTGCATGCTCTTGGCTGGAAG</t>
  </si>
  <si>
    <t>chr11|62778335|62778835|+</t>
  </si>
  <si>
    <t>ENST00000525405.5</t>
  </si>
  <si>
    <t>GTAAGGGGTGATGTAGGAAACAGGCTCTTTGGATGAATTTTCTCCCTTAGGTTCTGAGGGTGGTGCCTATGTGCCCCCGAGTCTGCGTCTAACATGTGTTTACCCATGCCTGCCTTGTGCCATGGTCTGAGTGGGCGCTGGGCTCTGCATGGAGGGCTCAGAGTTGGAGATGGGGGCCCAGACCTGTAACTAGTCATAATGCAGCATGTTGGATGCTAAGACAGAAGTCTGGGCAGCATGCTGGGGCGGTGTTTCACCCCCAGGGTATGCTGAGCAGAGCTTCACAGAGCCTGAAGCTCTCAGGAGTCCGTCTGGCAGAGGGTGGGTGGAAGACAGGACAGAGCACAGAGGTGTGCAGAGCCTAGATGGTCAGGGCTGAGCAGGCTCTAAGAGCAGTCTCTTGCCCTGGTTGTCCTGTCAGAAAGGCTTCTTGTGGATGTGTGTGGGGATGGTGGTTGAGGGGGAGGAGGCTGGAGAGGCCAGGAGAGGGCCAGCTCTCC</t>
  </si>
  <si>
    <t>chr11|62781893|62782825|+</t>
  </si>
  <si>
    <t>GTTGCACTCCAGGACTTGCAGACGAACTCCAAGATTGGGGCACTCCTGCCTTACTTTGTTTATGTGGTCAGTGGGGTGAAATCTGTAAGCCATGACCTGGAGCAACTGCACCGGCTGCTGCAGGTGGCACGGAGCCTATTTCGTAATCCGCACCTGTGCTTGGGGCCCTATGTCCGCTGTCTGGTGGGCAGTGTCCTCTACTGTGTCCTGGAGCCACTGGCTGCCTCCATCAACCCCCTGAATGACCACTGGACTCTGCGGGATGGGGCTGCCCTCCTGCTCAGCCACATCTTCTGGACTCATGGGGACCTTGTAAGTGGCCTCTATCAGCATATCCTGCTATCCCTGCAGAAGATCCTGGCAGATCCTGTGCGGCCGCTCTGCTGCCACTATGGAGCCGTGGTGGGGCTGCATGCTCTTGGCTGGAAG</t>
  </si>
  <si>
    <t>chr11|62852909|62853035|-</t>
  </si>
  <si>
    <t>SNORD22</t>
  </si>
  <si>
    <t>ENST00000384756.1</t>
  </si>
  <si>
    <t>TCCCAATGAAGAAACTTTCACATGTCTTACTCTCTGTCCTAGTCCCAGAGCCTGTAAAGGTGAACCCACTGGGACTGGCTGGGGGAGAAGAGGAAGATTTGTTCCAGAAGGAACTGTCTGAGGGAT</t>
  </si>
  <si>
    <t>chr11|62884456|62884525|+</t>
  </si>
  <si>
    <t>SLC3A2</t>
  </si>
  <si>
    <t>ENST00000680002.1</t>
  </si>
  <si>
    <t>GATGCTCTGGAGTTTTGGCTGCAAGCTGGCGTGGATGGGTTCCAGGTTCGGGACATAGAGAATCTGAAG</t>
  </si>
  <si>
    <t>chr11|63954049|63954316|+</t>
  </si>
  <si>
    <t>NAA40</t>
  </si>
  <si>
    <t>ENST00000338447.10</t>
  </si>
  <si>
    <t>GTAAGGAGCTGGGTGTGGGCCCTTCTGGGTGGTAGGTGGGCCTGCCCAGGGCCATTTTTCTGGTCCTGGCCCTCACTCATTCTGATGCCTGAGCTCATGGTCCAGTGGTCCATGGGGGTTCAGGTTCAGGGAGATGGTATGGCAGTGCTCTCTGATTTGGTCCACTGTCCACCTCCTGCACCCTCATCCTAAGGGTCTCATCAGTGTGGCTGGTAGAAGAGTTCTCGGGCCAGGGAGGAAGGCACTCAGCTGCCTGCCACCAACCCT</t>
  </si>
  <si>
    <t>chr11|63999529|63999560|-</t>
  </si>
  <si>
    <t>MACROD1</t>
  </si>
  <si>
    <t>ENST00000255681.7</t>
  </si>
  <si>
    <t>GCGTTCCCCTGCATCTCCACCGGCGTGTTTG</t>
  </si>
  <si>
    <t>chr11|64241132|64242355|+</t>
  </si>
  <si>
    <t>FKBP2</t>
  </si>
  <si>
    <t>ENST00000536642.5</t>
  </si>
  <si>
    <t>GTGAGCGGGGGCCACAGCCCGGGCTGGGGGGAGCCGGGGTGCAAGAGGGCAGGCTGGATCAGGCCGGGCAGAAGCGGACCGGGCTCCGAGTGTCAACGAGAGCTAGGTGACGAGGAAATTGGGGGTGGGGGCCGGAGCTGTCCGGAGATGCCGCAGGGGGAGGGTTCTCACGCCGCACGGGGCGGAGTCCTGGGACTCGGGGCGGGACGTGGAACCGGGACGGGTGGGACCTCCGAGCTGGTGCCAGTGGAAGGCGGAGCCCGGCGGCGGGGGGCGGAGCTAGGAGGGTCGGGGGACGGAGCCTGGCTCTTGAAGGAGGAGCTGGAGGAGGTGAAAGGCGGAGCCTCGGGGTCGGAAGCAGAGGGGGACGGAGCGGAGGCGCTGGGGGCGGGGCTTCAGCCGGTGAGTGGCGTGGCTACGGCTCCGGAAAAGGGGTCTAGTTCTGTCGAAGGCGGGGCTGCAGGCCCGGGGGCGGTACCGCGTCCTCCGAAGGGCGGTGCCAAGGAGCCAAGTGAGGAGCCTGGCCCGAGTAATGGCCCCGGGCGTCCTCGCGGGGGTGGTCTCCGTGGTGGCCGGGCTTGGGGACGCCGTAGGCCGAGAACTCCACCGGGAGAGGTGGTGTGGGTGGAGCGGGCTCGGCGGCCAGCAGACACAGGGCCAGTCTGGGTGCCCCGGAGACCCCCAAGGGCTCAGAGTTGGGGCGGCGCCCCGGGCGGAAGCACAGGGCCAGGCTGGGGGGTATCTCCCGAGGACCCGGGCTCCTCGGAGCCACCCAGTGGGGATGTGTGGGTGCCTCGGGGCCGGCCCCCTGCAGCGGCCGCAGAGGTGTTGGTGTGCTGGACCGGGGGCAGCTGGGTGTGGCGTGAGTGGGGCCGCCCAGTCGGGGCAACTGCAGTGCAGCCAGATAGGGTCTGGACTTTGCGTAAAGGGACAGGCGGGAACTGAAGAGCGGAGGTGGGGACTGGGAGGGAGGGAAGGTATGGGGGTGAGCAAAGGGGCGGGTCCCTGGCTGCTGTGGCCTCCCCTGACCCCCTCCCCCCGCTGCTGGGGTCCTCGGCCAAGCCCCCTTCTCACTGGACTGGTAAGTGTGGCCCCGGAGCCCGGGGGAGAGGGCGGTGACCCGGGACAAAGGGGATCCCCCGGGGCAAGGAAGATACAGTGGCGGTGGAACCCTCCTGTTACCTACCCGTGTTCCATACTCTCCCTGCCCTCCCCCACGTTCA</t>
  </si>
  <si>
    <t>chr11|64284599|64284630|-</t>
  </si>
  <si>
    <t>BAD</t>
  </si>
  <si>
    <t>ENST00000309032.8</t>
  </si>
  <si>
    <t>GTGAGACCTGTGCGCCGTCACCACGGGCGGG</t>
  </si>
  <si>
    <t>chr11|64343615|64343642|+</t>
  </si>
  <si>
    <t>CCDC88B</t>
  </si>
  <si>
    <t>ENST00000356786.10</t>
  </si>
  <si>
    <t>GTGAGGGACCCCACTGGAAGGGCTGGG</t>
  </si>
  <si>
    <t>chr11|64359403|64359449|+</t>
  </si>
  <si>
    <t>RPS6KA4</t>
  </si>
  <si>
    <t>ENST00000528355.5</t>
  </si>
  <si>
    <t>GTGAGCGTGGAGAACTTCGAGCTGCTCAAGGTGCTGGGCACGGGAG</t>
  </si>
  <si>
    <t>chr11|64773400|64773429|-</t>
  </si>
  <si>
    <t>SF1</t>
  </si>
  <si>
    <t>ENST00000377387.5</t>
  </si>
  <si>
    <t>GTTGGGAAACAGTTTTAACCAGCTGACAG</t>
  </si>
  <si>
    <t>chr11|64897997|64898085|-</t>
  </si>
  <si>
    <t>ATG2A</t>
  </si>
  <si>
    <t>ENST00000418259.5</t>
  </si>
  <si>
    <t>GTGAGAGGCTGGGCCAGGGAGGGGAGCGTCTGGGCCTTCTGCCTCCCAGGACAGCACAGGTTCCCAGTCATTCCTGGCCCCATCCCCA</t>
  </si>
  <si>
    <t>chr11|65097127|65107540|+</t>
  </si>
  <si>
    <t>VPS51</t>
  </si>
  <si>
    <t>ENST00000528588.5</t>
  </si>
  <si>
    <t>GTGATCCCCACGGGGACACACCCTCCAAAGTCTCACAGCCCCCATTCTCCCACCTGTGTTGGGAAAACCAGCAAGGGATTTAGAGGGGGGAGACTCAGATTCCAGTCTTGTCCTGACATTATTCCATTCTCACCTCCTTTCCTTTGAGCCTTCGTTGTCAGACTACTATAGAGATAATAGCTACTCTCAGAGGGTTGTCTTAAGTACCAAAGGAGAGAAAAGACAAAAGGAGATTAGTTGTTTATTTTTTAGAGACAATGTCTTGTTCTGTCTCCCAGGCTGGAGGGCAGTAGCATGATCATGGCTCACTGCAGCCTCGACATCCCAGGCTCATGTGATCCTTCTGGATCCTACCAAAGCACTGGGATTACGGGTGTGAGTCCCTGGCCCAGCCCAAAATGAAATTTTAAAATGAAATGTATTTATCTGAAGCACTTAAAAGGCCAGGCATGGTGGCTCATGCCTGTAATCCCAGCACTTTGGGAGGCTGAAGTGGGAGGATCACTTGAGCCTAAGAGTTTAAGATTGACCTGGGAAATATAGTGGGACTCCATCTCTACAAAAAAATAAAAAATAAAAATTAGCTGGACAAGATGGCGTATGCCTGTAGTCCCAGCTACTCAGGAGACTGAGGAGGGAGGATCACATGAGCCTGGGAGGTCGAGGCTGCAGTGAGCTGTGCTTGTACCACTTCACTTCAACTTGGGCAACAGAGCAAGACCCTGTCTCAAAAAAAAGAAAGTATCTATCTGAAGAAGCATCCCAGACACTAGGCTGGGCACAGTGGCTCATGCCTGTAATCCCAGCACTTTGGGAGGCCGAGGCAGGTGGATCACCTGAGGTCAGGAGTTCGAGACCAGCCTGGCCAATATGGTGAAACCCCATCTCTACTAAAAATAAAAAAATTAGCTGGGTGTGGTGGCAGGCACCTGTAATCCCAGCTACTCAGGAGGCTGAGTGGGAGAATCACTTGAACCTGGGAGGTGGAGGCTGCGGTGAGCCAAGATCACGTCACTGCACTCCAGCCTAGGCAGCAGAGCAAGACTCTGTCTGAAAAAAAAAATAATAAGAAGAAGAATCCCTGACATCAAGGAAACCTCAGTAAGGTGTAGTTTCTCTTATTATTGATAGCTTTCTTTTCTGCTCCAGGGAAGAATAGGTGGTCTTGTCCCTCCCTTTCTTTCTCCCTTCCTTCCCTCCTTAACTAAGCAAAGAGAGAAGATGTATGATATTAGGGGACACAAAGATCATGTCGAGGCTTTTTTTTTCTTCTGTCCTCTTTATTCTCTAGTGCCAGACAGTGTTCCACTGTTTTCCACACTAGCTTCTGTGCTGTTTTGAGGAGATGTACTACTCAGACTTTTGTAGTAATTGTACACCCACGTGTAGTAAGTCCAGGAGCCAGATCCAAAGGGTTTACCTGCAGCCTGTGGAATGTTCTGGGAGCATCTGTGGGGTTGCATTCTGATGTCTTACTCTCGTGTCACAGTGGTGGGTGTGGTAACCTATACACATTGTTCTTTTATCTGATTTGAAGCAGATTCCATGAGTAGGCACCTTTCTGTTAGCTAATACCAGCATCAAAATGGCAAGAAATCATAGTTTCTGTGCTGGGATATTTCTCACAGGAATTTAATAAGATTACATTTTCCATTTGTTGGAATGTGTATAATAATATTTTGAGACTTAGCTCTTTTTGTACATCCCACAAAAGGAACAAACGTTTGGAAAAGTGTGAGGATAACCAGGAGCATTGATGTCTTAGAAGCTTAAGTGAGGGGCCGGGCATGGGGTTCTCACCCGTGATCCCAGCACTTTGGGAGGCTGAGGTGGGTGGATCACTTGAGGCTAGGAGTTCAAGACCAGCCTGGCCAACATGGTGAAACCCTGTCTCTACTAAAAATACAAAAATTAGCTGGGCAAGGTGGTGCATGCCTGTAGTCCAAGCTACTCATGAGGCTGAGGCAGGAGAATTGCTTGAACCCAGGAGGTGGAGGTTGCGTGAGGAAGGTGTTTCAAGACATAGATTTGATAGACTTGGGCGAGACACTCAGGAAAGTAATGTAGCATGGAGTGTGTGTTGATTGGGCAAGAGAGAGAGAAAAATGAGAAAGGAACTAGGTCCTCAGGAAGGAGGGGGGTGGAACAGAGCAGGGATGGAGGCATCGGCCTCAGCAAAGGGCCGGGAGCTCATCTATGGTAGCAGGAGGGGAAGCAGAATGTGGGCAGAGCCAGGCAGATAGTAGATGTGCAGTTTAACTAGAAACCTTCCAGAATGTATTAGGGATTTGGCTTTTATCCACAGAGAGCTAAAACAAATGAGTGATGTGCTCAGATTTCTGGTTTGAATAGATTCCTCCAGCTGCACTGGCAGGAATGGATGGGGCTGAGCACAGTGGCTCATGCCTGTAATCCCTGCACTTTGGAAGGCTGAGGTGGGAGGATCACTTGAGCCCAGGAGTTTGAGACCAGCCTGTGCAACATAGTGAGACCCGATATCTAGAAAAAAAAAAATAGCTGGGTATGGTGGCACACACTTGTTAGAATAAACCCAGCTACTTGGGGAGGCTAAGGTGGGTGGATCACATGAGCCCAGGAGCTGGAGATTGCAGTGAGCTATAATCTCACCATTGCACTCTAGCCTGGGTGACAGAGCAAGACCTAGTCTCAAAAAATAAATAAATAAATAAAAAGGCCAGGTGCGGTGGCTTATGCCTATAATCTTAGCACTCTGAGAGGCCGAGACGGGTGGATCATCTGAGGTCAGGCATTTGAGACCAGGCTGGCCAATATGGTGAAACCCCATCTCTACTAAAAATACAAAAATTAGTCAGGCATGGTGGCAGGCATCTGTAGTCCCAGCTACTCAGGAGGCTGAGGCAGGAGAATCGCTTGAACCCAGGAGGCGGAGGTTGCAGTGAGTCGAGATCGCGCCACTGCACTCCAGCCTGGGCAACAGAGCGAGACTCCGTCTCAAAAATAATAATAATAATAAATAATAATAAAAGGACAGCCCACAGAATGGGAGAAAATATTTGCAAGTTAGTTATCTAATAAAAATCTAGTGTTCAGAACATAAAAAGAACGTTTTTTAGCTCAGGGCTAAAAAGACAAATAACCCTAATTTAAAATGGGCAAAGGATTTGAATAGACACTTCTCCAGAGAAAACATACAAGTGGCCGAAAAGCACATATAAATATGCTCAGCATCATTAGGTCTTAGGGAAATGCAAATCCAAACCACAAAATGCTGCACCCAGTGTGGAAGACAGTTTGACCATTCTTCAAAACCACACACAAGATTACCATATGATCGGCAATTTTACTCCTAGGAATATACCAAAGAGAATTGAAAACATGTTCACATAAAAACATGTACACAAGTGTTCATAGCAGTGTTTTTTTTTTTTTTTTTTTTTTTGAGATGGAGTCTAGCTCTGTCACCCAGGCTAGAGTGCAGTGGTGCCATCTTGGCTCACTGTAACCTCCGCCTCCCCAGTTCAAGCGATTCTCCTGCCTCAGCCTCCTGAGTAGCTGGGATTATAGGTGTGCACCATCACACCCGCCTAATTTTTTTATTTTTATTTTTTGTATATTTACTAGAGACGGGATTCCACCTTGTTGGCCAGGCTGGTCTTGAACTCCTGACCTCAAGTGATCCGCTTGCCTCGGCTTCCCAAAGTACTGGGATTACAGGCAAGAGCCACCATGCCTGGCCAATAGCAGCACTTTTTATAATAGCCACAAGGTGGAAGCAATCCAAATGGCCATCAATTGAATGAATATAAACAAATATCCACACAGTGGAATATTATTCAGCCATAAAAATAGATATAACATACTGACACAGGCTACAACATAGATTAACCTTGGAAACATGCTAATGTTTCATATGCCTATGATTCCATTTCTGTTAAATGTATTCTGTAGCGAATAGACAAATCCATAGAGACAGAAACTAGATTAATGGTTGCCAAGTTCTAGGAGTGGGGGAATAAGGAATGACTGCCAAGGGTTACAGGGTTTCTTTAGGGGATGATGAAATGTTCTGGAATTACGTAGTGAGGTTGGTTGTACAACCTTGTGAATATATTAAACATATTAAAAACCACTGAATTGGTATGTCAATTATATCCCAATTAAAAAGAAAACCAGGCATTGAGCCAGATTTGGCCTGCAGGCTGTAGTTTGCCAACCTCTCACCTAGACATTGAGTTTCATTATGTAATAATGCATTTACTTGTGTCAAAATTAGAAAGATCTCAAACATTATACAGGGAAAAGCCTCTCCTAATTCTTTTCTCTAGGCAAAGACAAAGCAGTCTTTGACAGTACATTTCACTGAAAATTAACAGAGCCCAGGTGGGATTATGGCTCATACCTATAATCCCAACACTTTGTGAGGCAGAGGCAGGCAGATTGCTTGAGCTCAGGAGTTCGAGACCATCCTGGCCAACAGGTTATACCTGTCTCTACAAAAAATACAAAAATTAGCTGGGTGTGGTGTTGTGTCCCTGTAGTCCGAGCTGCTCAGGAAGCTGAGGTGGAAGGCTTGTACCTGGGAGGCAGAGGTTGCAGTAAGCCAAGATTGTGTCACTGCACTCCAGCCTGGGTGACAGAGCCAGACCTTGTCTCAAAAAAAAAAAAAAAAAAAAAAAAAAAAAGAAAATTAACAGACATACAGAAAAGTGCACATAAGTGGACAGCTCCATGGATTTCACAAAGGGAGCACAGTCACATAATCAGCATCCAGGTCGGGAAACAGCATAACCAGCAAAGCCCCCTGAGCCTCCTACCAGTTACCACCCAGTCCCCTCCCAAGGTAGCCAACATCCTCGCATCCAGATGGCTTTCACTCTCCCTGGTTACAAACTGCTTTTCTTAACAAGCTTTTTTTTTTTTTTTTTTTTGAGACAGAGTCTTGCTCTGTCATCCAGGCTAGAGTGCAGTGGCCCAATCGGCTCACTGCAACCTCCGCCTCCGGGGTTCAAGTGATTCTCCTGTCTTAGGCTTCCAAGTACCTGGGATTACAGGCACCTGCCACCACACTTGGCTAATTATTGTATTTTCAGTAGAGACGGGATTTCACCATGTTGGTCAGGCAGGTGACCTCAGGTGATCCACCTGCCTTGGCCTCCCAAAGTGCTGGGGTTACAGGCGTGAGCCACTGTGCCCAGCCTGCTTTTCTTAACAAGCTTGAAATGCAAAGATAAACAGTGTAGTCTTTGTGACTGAATGGTGTGGATGCTTTCACTGTTGTTTTTGGATATGGTACAACTTTTATCTCCAGTGTAATGGCTCCATGGCTGGGAAGGCAGCGACAATGACAGCACACAGCACTGTTGGGTTTTCTTTTACTCTATTTTCCTAACAACTTAGTGTTTGGATTTTACCCTTTAGAAGTTGGATTCAAGCTTCCTTCTTGAGGTAGCCCCTAAGTGTCATGGGCTCAAACACCCACTACCAAAAGAGTCTGCTCTTTTCATGGTAGCTTTTGGCAGACCTGGAAGGAGATTGTGTCACATGGCCTGTAAACAAAACCAGTAATTCACTGGGTGAAGACCAAATGCCTCATCAACTGCCAAGCCTCTGTCTGTCTCCCTTAGATCAGTAGCCCATGATCCCTTTACGAACCTCAGCCTCGGCTCTGCTTTTATTGTTTTTCACTGCATAGCGCTGCCTTTGCTATGTCCTTTAGTTCACCATCTATGAATTGGCAAGAAAAATTTTCTTGCCAGGCACAGTGGCTCACTCCTGTGCTCCCAGCACTTTGGGAGGCTGAAGTGGGAGCATTGCTTGAGCCCAGAAGTTTGAGACCAGCCTGGGCAACATAGAGAGACCCCATCTCTACACAAAATTTAAACAAAAATTAAAAAATTAGCCGGGTGTGATGGCGCTTGTGTGTAGTCCCAGCTACTTCAGAAGCTAAGGTAGGAGGATCACTTGAGCCCCAGAGTTCAAGGCTGCAGTAAGCTGTGTTTGCACCACTGCATGCCATCTTGGCTCACTGTAACCTCCGCCTCCCCAGTTAAGGTGATTCTCCTGCCTTAGCCTCCTGAGTAGCTGGGATTATAAGTGTGCATCACCATGCCTGTAGACAGAGCAAGACCCTATCTCAAGCAAAGAAACTCAAAATAATTATGATTTCCCCAACAAAATGCAGGCAATGGTCCCTATGGTCCCAAAAGTAATATAGATGTTTCACATCATGTGATTTTATTCCTTAGTAACCTTCCTTTCTATGAAATCATCTCTAAGAGGGCTAAATGATCCTTTCTTGTGGACTGTGTTGTTAAAATGAAAAGTCCATTTTGCTGATACGTAATCTACCTTTCCATGTAATTTTTTAAAAAATCCCTTAATAGCTCTACAGATGTGAGCCCTGTAGATTCTTTGTCTCAGACAGTTCTTTCTCTTATATTTTCTCTAATATTTTTTTCCTGCATTTTTTGTTTCTGTTTGTTTCTTGTCAAATTGACATCAATGCTTTTCTCCTTACTCACCCTTCCAGCTGTCTCCCCAAGTGGGGTAGATTCCCAGTGTTGCTTGGAGAACATTCCTACAGTCCCAGAGCCACACACAGACCAGGTGTGGGTGTGTGAAGGCTCACAAGTGATTGCAGTTAGATATTTCCAGATTCTTCTTTGTAAATGCTGATCAGTTTGCATAACCACCAGCAAAGAAGAGAATACCTCTTTCAATCTTTGACAATCTGAGAAGTGAAAAGTGGTATCTCTTATTGTTTATAGTAACGTTTACAGGGTGTTTTTTTTTGTTTTTTTTTTTTAGGGCTTTCTATTTATTCAATTATTATTATTTGAGACAGAGTGTTGCTCTATTACTCAGGTTAGAGTGCAGTGGCACAATCTCAGCTCACTACAACTTGTGCCTCCAGGGTTCAAGCGATTCTCCTGCCTCAGCCTTCCCAGTAGCTAGGATTACAGGCACCTGCCACCACGCCCAACTACTTTTTGTATTTTTACTAGAGACAGGGTTTTACCATGTTGGCCAGGCTGGTCTCAAACTCCTGACGTCAAGTGATCTGCCTGCCTCGGCCTCCCAAAGTGCTGGGATTACAGGCATGAGCTACCGTGGCTGGCCTATTTATTTGATTATATCATCTGCAAATAGTGATACTTCTCCCTCCTTTCCAATTTGTGTATCTCCATAATACATCTCGTGACTCTAGCTGAGTTGGCTAATGCCCCAGAACAATGTAGATAACATTGGCAATCAAGGTTGTCCTTGCCATGTTTTGACTTTAATTGGAGTGCTTCTAGCACTGCCTCGGTAAACATGATACTGAGTTTTGGAGGTCAGGGAAATATTTAGCTGCTCATATGTTATTGAGAGTTTTTTAAAAATCAAGAATAGATGTTGAAATATCTATTAACATGGCAAATTATTATGAGATCCTCTAATTTTGAGTCATCCTGGCATTCATGAAACAAAAACCCTTTTGTGTTTATCAATTATTATTTTAATATGCTGCTGGATTTTGTTTGCTTATTTGTGCATCTCCATTTGTTTATTTAATTCATCCTTGCATCTCCATTCATAAGAGATATGAATGTGTATATGTGAGGTATTTCTGTTATGTTTTCATAACAGTGTTATGTTTGTTCCATCAAGTTTGTGTGAGAGCTGTTCTCGTTTCTCTGCTGGGGCAGTGTTTACACAGAGAATTGGAAGGCGCTGTCCTTCAAGCCGCCGCAACACCCCTGGACATCTGGGCCAGATGCCTTTGTGTGGAGGGGAAAGGGGAGTAGGACCTTTCTTTCACAACATTCTCTAGTTTTTCTGTTTCTGTTTTCTTGTTTTTTGCAATCCATTTTGGTAAATCCTATTTTTGTAGCAAATTATCCATTTCATCCATAGAATTCACCAAGCCCTTACCAATTTAGTGTTTTCTTGGTATTTTACCCATGCTGCAATTTCAGTTTTGATTTCCTTTTCTGACCTCATAATTGGTTAACAATGAGGTTTTTTCGACTGGGCACGGTGGCTCCCGCCTGTAATCCCAGCACTTTGGGAGGCCGAGGCGGGTGGATCACTTGAGGTCAGAGACCAGTCTGGCCAACATGGTGAAACCCTCTCTACTAAAAGTACAAAAATTAGCCAGGCATGGTGGCACGTGCCTGTAATCCCAGCTACTCGGGGCTGAGGCAGGAGAATCGCTTGAACCCAGGAGGTGGAGGTTGCAGTGAGCTGAGATCGCGCCACTGCACTGCAGCCTGGGCGACGGAGGGAGACCCTGTCTCAAAAAAAAAAAAAGAATGAGGTTTTTTTCTTTGTGATCTACCATATGGAAAGGTTTGTATATATTTTATGGCATTGTTTGGGAAAAATGCAAACTGTGTGCTTCCTATGCTCTCACATCACCACAATCATGACCACAGAAGAGTTCTGTGACCAAATGTGTTGGGTTTCTTCCCCACACACCAAGCAGCAGACACCCGCTGGGTGTCCTCTGATTTAATTCCAACACTATTTACCCAGAGATAGCATCAGATTCCATGAGTTGAGGGCTGAGTCCCCAAGCCTGCCTCCCTTCAGGCACTAGTTCAGTCCCAAATCTGCCTCCCCACTTTCAGGCACTAGCTGCAGGTCAGGGCCTCAGGCCTCCAGAATTTCTGACCAACTGGCTCCAGGTAGGGGTTTCCATAACTCCCTCTTTGGGCTCAGTTTGCTGGAGTGGCTCACAGAGCTCAGGATAACACATTTACCAGTTTATTACAAAGGATGTTACAAAGGGTACAGATGAGCAGGTGCATAGGGCGAGGTGTAGGAGAAGGAGCATGGAGTTTCCATGCCCTCCCCGGGCGTGCCACCCTCCAGGAGCCTCCAGAGCTGAGATCGCGCCACTGCACTCCAGCCTGGGTGACAGAGTGAGACTCTTTCTCAAACAAAACAAAACCAAAATATCTCCTGTTACAGATACACATTTCTGTCTTATCCTCTTCGCCTTTCTTTATGAACATTGTTGGTATGTTCAATGGAATTAGGGAAATTAGTTGGGAAATGTTGGCAGTTGTTGGACAAGAGATGATAGTGGCTTACAAAGAAAATGTTGCAGGTAGACCTTCCATGACTTGGTAATGGATTGATTACTAGGTATATTAATCCAGGTTCATACTGCTGTAAAGAACTGCCCGAGACTAGGTAACTTATAAAGGAAAGAGGTTTAATTGACTCACAGTTCACAGCATGGCTGGGGAGGCCTCAGGAAACTTACAATCATGGCAGAAGGTGAAAGAGAAGCAAGGCATCTTCTTCACAAGGCAGCAGGAAGGAGAAGTGTTAAGCGAAGCAGGGAGAGCCCCTTATAAAACCATCAGACCTCGTCGGGTGCGGTGGCTCATGCCTGTAATCCCAGCACTTTGGGAGGCCAAGGTGGGCGGATCATGAGGTCAGGAGATCAAGACCATCCTGGCTAACATGGTGAAACTCCATCTCTACTAAAAATACAAAAAATTAGCTGGGTGTGGTGGCAGGCACCTGTAGTCCCAGCTACTTGGGAGGCTGAGGCAGGAGAATGGTGTGAACCTGGGAATTGGAGTTTGCAGTGAGCAGAGGTCGTGCCACTGCACTCCAGTCTGGGCGACAGAGCGAGACTCAGTCTCAAAAAAAAAAAAAAAGAATAGGTGGAATTGAATTGAGGCCGTCAGTGAACAGTCAGGAACATTGGAAGGCTCATCCATGTGGATGTGCACAAGGAGGTGACAGGAGGAGGAGAAGAGGCAGTGATGGGGAACTGAGAGGAGTGTCAGAGGACAGTAGAGACAGCAAAGAGGAGGGTTGTGGCTTGATGGCATGGTCTTCCTAGAAGCCGGGGTTTTGAAGAGAGGAGATCTAGGCATGATTTAGAAGCATGAAGGGACCAGGCTCCCAGGCACCTGGTGTGTGAAAGGAAAAACAGCCTCCCTAGGCAGGATTCTATCAGGACCAAAGGGAAAGGGCCCTTCAGAGAAGACAGCCCATGTTCCGGAAAGCATGTGAAAGGCTTTGGGAGGTCTGGAAAGGAGATGAGGGTCAACAAGAATGTATTGCCTCATCCAGGCAGTGCGCTGGACACGCAGATGCGCTTGGGAGCCAGCGGTCCCTGCCTTGGCTGCTTGTGGTCTGATGGAGCAGTTGAGGCACAGTGGTGGCAGCTGGCTAAGCACCTGCGGCCTGCTTCGGATCTGGACTAATTCTGAGGGCCGGCTCTCCTGGGCACCAGGGTTAGGGGGTTACGGGGAGTATGTGAGTAACGCCTGCTTTGGGAACATAAACCCCCTCCCCCGCCCCCATGTGCGCTGTGACCCACGCCCTCGCAGTCCTTTCTCTGGAATCATCCATGCGCCCCTGGAGCAAGCTGGGGCGTCTGTGAAGGGGTGGGTGAGAAGGAGCTGAGGTTGCGCCCGCCCTGCA</t>
  </si>
  <si>
    <t>chr11|65109591|65109642|+</t>
  </si>
  <si>
    <t>ENST00000533827.5</t>
  </si>
  <si>
    <t>GTGTGTACCCCAGCCTCCACCTTGCCCAATCTGTGCCCAGCTCCTGGTTGG</t>
  </si>
  <si>
    <t>chr11|65109923|65110461|+</t>
  </si>
  <si>
    <t>ENST00000279281.8</t>
  </si>
  <si>
    <t>GTGCTGCCCAGGCTGGCCGGGGTAGCCCTGACGCAGGCTGGGGGTACTGTCCCTTCAAGAGGGGCTGGGGCAGCAGAGGATCACTGGCAGTCCCTGCCTGGAGGAGGGGACATGTGTATCTGGGCTTCTCACGGGGCCAGTTCTGTAGCCAGGGCGTCCGTGAGGGAACCCCAGGGGAACAAGTCTCCAAGGATGAAGACCAAACGGGCTGGGGAGTGCCTATGTCCACGGTCTTGTTCCTTCTCAGCCCAGGATTATGACATCTTCGCCCCTATTTTACCTGTGGAGAAGCAGAGGCTCAGGGTTACCCAGGAAGTCAGGGCAGGGTTGGTGCTGGTGCTGAAGATTAGACCTCAGACCAACTCTTGTATCCTGCCTTTGCCCCACTCCACTGGTTCTATAAATAGCGACCATGTACCTACTAAATAGCGGGCCCCGCGGTGATTACCCTGTGATCCTTGTGATGCTTGAGTAGCTGACTTAGGGCATCCTCAGCACCGATGGGCTGGTGGTTTCCCCTGACTCGGGCCTCCTTGCA</t>
  </si>
  <si>
    <t>chr11|65423113|65423151|+</t>
  </si>
  <si>
    <t>GTGCGCTGGTCTGTGTGGAAGGAGGAAGGCAGGGAGAG</t>
  </si>
  <si>
    <t>chr11|65423113|65423223|+</t>
  </si>
  <si>
    <t>GTGCGCTGGTCTGTGTGGAAGGAGGAAGGCAGGGAGAGGTAGAAGGGGTGGAGGAGTCAGGAGGAATAGGCCGCAGCAGCCCTGGAAATGATCAGGAAGGCAGGCAGTGG</t>
  </si>
  <si>
    <t>chr11|65423657|65423882|+</t>
  </si>
  <si>
    <t>ENST00000612303.2</t>
  </si>
  <si>
    <t>GTTTGGCGCTAAACTCTTCTTGTGAGCTCACTCCACCCCTTCTTCCTCCCTTTAACTTATCCATTCACTTAAAACATTACCTGGTCATCTGGTAAGCCCGGGACAGTAAGCCGAGTGGCTGTTGGAGTCGGTATTGTTGGTAATGGTGGAGGAAGAGAGGCCTTCCCGCTGAGGCTGGGGTGGGGCGGATCGGTGTTGCTTGCCTGCAGAGAGGGTGGGGAGTGA</t>
  </si>
  <si>
    <t>chr11|65423657|65423888|+</t>
  </si>
  <si>
    <t>GTTTGGCGCTAAACTCTTCTTGTGAGCTCACTCCACCCCTTCTTCCTCCCTTTAACTTATCCATTCACTTAAAACATTACCTGGTCATCTGGTAAGCCCGGGACAGTAAGCCGAGTGGCTGTTGGAGTCGGTATTGTTGGTAATGGTGGAGGAAGAGAGGCCTTCCCGCTGAGGCTGGGGTGGGGCGGATCGGTGTTGCTTGCCTGCAGAGAGGGTGGGGAGTGAATGTGC</t>
  </si>
  <si>
    <t>chr11|65423657|65423927|+</t>
  </si>
  <si>
    <t>GTTTGGCGCTAAACTCTTCTTGTGAGCTCACTCCACCCCTTCTTCCTCCCTTTAACTTATCCATTCACTTAAAACATTACCTGGTCATCTGGTAAGCCCGGGACAGTAAGCCGAGTGGCTGTTGGAGTCGGTATTGTTGGTAATGGTGGAGGAAGAGAGGCCTTCCCGCTGAGGCTGGGGTGGGGCGGATCGGTGTTGCTTGCCTGCAGAGAGGGTGGGGAGTGAATGTGCACCCTTGGGTGGGCCTGCAGCCATCCAGCTGAAAGTTAC</t>
  </si>
  <si>
    <t>chr11|65423657|65423949|+</t>
  </si>
  <si>
    <t>GTTTGGCGCTAAACTCTTCTTGTGAGCTCACTCCACCCCTTCTTCCTCCCTTTAACTTATCCATTCACTTAAAACATTACCTGGTCATCTGGTAAGCCCGGGACAGTAAGCCGAGTGGCTGTTGGAGTCGGTATTGTTGGTAATGGTGGAGGAAGAGAGGCCTTCCCGCTGAGGCTGGGGTGGGGCGGATCGGTGTTGCTTGCCTGCAGAGAGGGTGGGGAGTGAATGTGCACCCTTGGGTGGGCCTGCAGCCATCCAGCTGAAAGTTACAAAAATGCTTCATGGACCGTGG</t>
  </si>
  <si>
    <t>chr11|65423678|65423848|+</t>
  </si>
  <si>
    <t>GTGAGCTCACTCCACCCCTTCTTCCTCCCTTTAACTTATCCATTCACTTAAAACATTACCTGGTCATCTGGTAAGCCCGGGACAGTAAGCCGAGTGGCTGTTGGAGTCGGTATTGTTGGTAATGGTGGAGGAAGAGAGGCCTTCCCGCTGAGGCTGGGGTGGGGCGGATC</t>
  </si>
  <si>
    <t>chr11|65423678|65423878|+</t>
  </si>
  <si>
    <t>GTGAGCTCACTCCACCCCTTCTTCCTCCCTTTAACTTATCCATTCACTTAAAACATTACCTGGTCATCTGGTAAGCCCGGGACAGTAAGCCGAGTGGCTGTTGGAGTCGGTATTGTTGGTAATGGTGGAGGAAGAGAGGCCTTCCCGCTGAGGCTGGGGTGGGGCGGATCGGTGTTGCTTGCCTGCAGAGAGGGTGGGGA</t>
  </si>
  <si>
    <t>chr11|65423678|65423915|+</t>
  </si>
  <si>
    <t>GTGAGCTCACTCCACCCCTTCTTCCTCCCTTTAACTTATCCATTCACTTAAAACATTACCTGGTCATCTGGTAAGCCCGGGACAGTAAGCCGAGTGGCTGTTGGAGTCGGTATTGTTGGTAATGGTGGAGGAAGAGAGGCCTTCCCGCTGAGGCTGGGGTGGGGCGGATCGGTGTTGCTTGCCTGCAGAGAGGGTGGGGAGTGAATGTGCACCCTTGGGTGGGCCTGCAGCCATCCA</t>
  </si>
  <si>
    <t>chr11|65423678|65423923|+</t>
  </si>
  <si>
    <t>GTGAGCTCACTCCACCCCTTCTTCCTCCCTTTAACTTATCCATTCACTTAAAACATTACCTGGTCATCTGGTAAGCCCGGGACAGTAAGCCGAGTGGCTGTTGGAGTCGGTATTGTTGGTAATGGTGGAGGAAGAGAGGCCTTCCCGCTGAGGCTGGGGTGGGGCGGATCGGTGTTGCTTGCCTGCAGAGAGGGTGGGGAGTGAATGTGCACCCTTGGGTGGGCCTGCAGCCATCCAGCTGAAAG</t>
  </si>
  <si>
    <t>chr11|65423678|65423925|+</t>
  </si>
  <si>
    <t>GTGAGCTCACTCCACCCCTTCTTCCTCCCTTTAACTTATCCATTCACTTAAAACATTACCTGGTCATCTGGTAAGCCCGGGACAGTAAGCCGAGTGGCTGTTGGAGTCGGTATTGTTGGTAATGGTGGAGGAAGAGAGGCCTTCCCGCTGAGGCTGGGGTGGGGCGGATCGGTGTTGCTTGCCTGCAGAGAGGGTGGGGAGTGAATGTGCACCCTTGGGTGGGCCTGCAGCCATCCAGCTGAAAGTT</t>
  </si>
  <si>
    <t>chr11|65423678|65423932|+</t>
  </si>
  <si>
    <t>GTGAGCTCACTCCACCCCTTCTTCCTCCCTTTAACTTATCCATTCACTTAAAACATTACCTGGTCATCTGGTAAGCCCGGGACAGTAAGCCGAGTGGCTGTTGGAGTCGGTATTGTTGGTAATGGTGGAGGAAGAGAGGCCTTCCCGCTGAGGCTGGGGTGGGGCGGATCGGTGTTGCTTGCCTGCAGAGAGGGTGGGGAGTGAATGTGCACCCTTGGGTGGGCCTGCAGCCATCCAGCTGAAAGTTACAAAAA</t>
  </si>
  <si>
    <t>chr11|65423678|65423947|+</t>
  </si>
  <si>
    <t>GTGAGCTCACTCCACCCCTTCTTCCTCCCTTTAACTTATCCATTCACTTAAAACATTACCTGGTCATCTGGTAAGCCCGGGACAGTAAGCCGAGTGGCTGTTGGAGTCGGTATTGTTGGTAATGGTGGAGGAAGAGAGGCCTTCCCGCTGAGGCTGGGGTGGGGCGGATCGGTGTTGCTTGCCTGCAGAGAGGGTGGGGAGTGAATGTGCACCCTTGGGTGGGCCTGCAGCCATCCAGCTGAAAGTTACAAAAATGCTTCATGGACCGT</t>
  </si>
  <si>
    <t>chr11|65499114|65501967|+</t>
  </si>
  <si>
    <t>ENST00000710878.1</t>
  </si>
  <si>
    <t>GTTTTTTTCTCTTTGAAAGATAGAGATTAATACAACTACTTAAAAAATATAGTCAATAGGTTACTAAGATATTGCTTAGCGTTAAGTTTTTAACGTAATTTTAATAGCTTAAGATTTTAAGAGAAAATATGAAGACTTAGAAGAGTAGCATGAGGAAGGAAAAGATAAAAGGTTTCTAAAACATGACGGAGGTTGAGATGAAGCTTCTTCATGGAGTAAAAAATGTATTTAAAAGAAAATTGAGAGAAAGGACTACAGAGCCCCGAATTAATACCAATAGAAGGGCAATGCTTTTAGATTAAAATGAAGGTGACTTAAACAGCTTAAAGTTTAGTTTAAAAGTTGTAGGTGATTAAAATAATTTGAAGGCGATCTTTTAAAAAGAGATTAAACCGAAGGTGATTAAAAGACCTTGAAATCCATGACGCAGGGAGAATTGCGTCATTTAAAGCCTAGTTAACGCATTTACTAAACGCAGACGAAAATGGAAAGATTAATTGGGAGTGGTAGGATGAAACAATTTGGAGAAGATAGAAGTTTGAAGTGGAAAACTGGAAGACAGAAGTACGGGAAGGCGAAGAAAAGAATAGAGAAGATAGGGAAATTAGAAGATAAAAACATACTTTTAGAAGAAAAAAGATAAATTTAAACCTGAAAAGTAGGAAGCAGAAGAAAAAAGACAAGCTAGGAAACAAAAAGCTAAGGGCAAAATGTACAAACTTAGAAGAAAATTGGAAGATAGAAACAAGATAGAAAATGAAAATATTGTCAAGAGTTTCAGATAGAAAATGAAAAACAAGCTAAGACAAGTATTGGAGAAGTATAGAAGATAGAAAAATATAAAGCCAAAAATTGGATAAAATAGCACTGAAAAAATGAGGAAATTATTGGTAACCAATTTATTTTAAAAGCCCATCAATTTAATTTCTGGTGGTGCAGAAGTTAGAAGGTAAAGCTTGAGAAGATGAGGGTGTTTACGTAGACCAGAACCAATTTAGAAGAATACTTGAAGCTAGAAGGGGAAGTTGGTTAAAAATCACATCAAAAAGCTACTAAAAGGACTGGTGTAATTTAAAAAAAACTAAGGCAGAAGGCTTTTGGAAGAGTTAGAAGAATTTGGAAGGCCTTAAATATAGTAGCTTAGTTTGAAAAATGTGAAGGACTTTCGTAACGGAAGTAATTCAAGATCAAGAGTAATTACCAACTTAATGTTTTTGCATTGGACTTTGAGTTAAGATTATTTTTTAAATCCTGAGGACTAGCATTAATTGACAGCTGACCCAGGTGCTACACAGAAGTGGATTCAGTGAATCTAGGAAGACAGCAGCAGACAGGATTCCAGGAACCAGTGTTTGATGAAGCTAGGACTGAGGAGCAAGCGAGCAAGCAGCAGTTCGTGGTGAAGATAGGAAAAGAGTCCAGGAGCCAGTGCGATTTGGTGAAGGAAGCTAGGAAGAAGGAAGGAGCGCTAACGATTTGGTGGTGAAGCTAGGAAAAAGGATTCCAGGAAGGAGCGAGTGCAATTTGGTGATGAAGGTAGCAGGCGGCTTGGCTTGGCAACCACACGGAGGAGGCGAGCAGGCGTTGTGCGTAGAGGATCCTAGACCAGCATGCCAGTGTGCCAAGGCCACAGGGAAAGCGAGTGGTTGGTAAAAATCCGTGAGGTCGGCAATATGTTGTTTTTCTGGAACTTACTTATGGTAACCTTTTATTTATTTTCTAATATAATGGGGGAGTTTCGTACTGAGGTGTAAAGGGATTTATATGGGGACGTAGGCCGATTTCCGGGTGTTGTAGGTTTCTCTTTTTCAGGCTTATACTCATGAATCTTGTCTGAAGCTTTTGAGGGCAGACTGCCAAGTCCTGGAGAAATAGTAGATGGCAAGTTTGTGGGTTTTTTTTTTTTACACGAATTTGAGGAAAACCAAATGAATTTGATAGCCAAATTGAGACAATTTCAGCAAATCTGTAAGCAGTTTGTATGTTTAGTTGGGGTAATGAAGTATTTCAGTTTTGTGAATAGATGACCTGTTTTTACTTCCTCACCCTGAATTCGTTTTGTAAATGTAGAGTTTGGATGTGTAACTGAGGCGGGGGGGAGTTTTCAGTATTTTTTTTTGTGGGGGTGGGGGCAAAATATGTTTTCAGTTCTTTTTCCCTTAGGTCTGTCTAGAATCCTAAAGGCAAATGACTCAAGGTGTAACAGAAAACAAGAAAATCCAATATCAGGATAATCAGACCACCACAGGTTTACAGTTTATAGAAACTAGAGCAGTTCTCACGTTGAGGTCTGTGGAAGAGATGTCCATTGGAGAAATGGCTGGTAGTTACTCTTTTTTCCCCCCACCCCCTTAATCAGACTTTAAAAGTGCTTAACCCCTTAAACTTGTTATTTTTTACTTGAAGCATTTTGGGATGGTCTTAACAGGGAAGAGAGAGGGTGGGGGAGAAAATGTTTTTTTCTAAGATTTTCCACAGATGCTATAGTACTATTGACAAACTGGGTTAGAGAAGGAGTGTACCGCTGTGCTGTTGGCACGAACACCTTCAGGGACTGGAGCTGCTTTTATCCTTGGAAGAGTATTCCCAGTTGAAGCTGAAAAGTACAGCACAGTGCAGCTTTGGTTCATATTCAGTCATCTCAGGAGAACTTCAGAAGAGCTTGAGTAGGCCAAATGTTGAAGTTAAGTTTTCCAATAATGTGACTTCTTAAAAGTTTTATTAAAGGGGAGGGGCAAATATTGGCAATTAGTTGGCAGTGGCCTGTTACGGTTGGGATTGGTGGGGTGGGTTTAGGTAATTGTTTAGTTTATGATTGCAGATAAACTCATGCCAGAGAACTTAAAGTCTTAG</t>
  </si>
  <si>
    <t>chr11|65499305|65499389|+</t>
  </si>
  <si>
    <t>GTTGAGATGAAGCTTCTTCATGGAGTAAAAAATGTATTTAAAAGAAAATTGAGAGAAAGGACTACAGAGCCCCGAATTAATACC</t>
  </si>
  <si>
    <t>chr11|65499620|65499694|+</t>
  </si>
  <si>
    <t>GTAGGATGAAACAATTTGGAGAAGATAGAAGTTTGAAGTGGAAAACTGGAAGACAGAAGTACGGGAAGGCGAAG</t>
  </si>
  <si>
    <t>chr11|65500398|65500510|+</t>
  </si>
  <si>
    <t>GTGCTACACAGAAGTGGATTCAGTGAATCTAGGAAGACAGCAGCAGACAGGATTCCAGGAACCAGTGTTTGATGAAGCTAGGACTGAGGAGCAAGCGAGCAAGCAGCAGTTC</t>
  </si>
  <si>
    <t>chr11|65501204|65501322|+</t>
  </si>
  <si>
    <t>ENST00000710859.1</t>
  </si>
  <si>
    <t>GCGGGGGGGAGTTTTCAGTATTTTTTTTTGTGGGGGTGGGGGCAAAATATGTTTTCAGTTCTTTTTCCCTTAGGTCTGTCTAGAATCCTAAAGGCAAATGACTCAAGGTGTAACAGAA</t>
  </si>
  <si>
    <t>chr11|65503905|65503948|+</t>
  </si>
  <si>
    <t>GTGGGAGATTATGATCAGAGTAAAAGGTAATTACACATTTTAT</t>
  </si>
  <si>
    <t>chr11|65504595|65504641|+</t>
  </si>
  <si>
    <t>ENST00000613376.2</t>
  </si>
  <si>
    <t>GTAAAATGCTTTTTGTTCATTTCTGGTGGTGGGAGGGGACTGAAGC</t>
  </si>
  <si>
    <t>chr11|65504595|65504643|+</t>
  </si>
  <si>
    <t>GTAAAATGCTTTTTGTTCATTTCTGGTGGTGGGAGGGGACTGAAGCCT</t>
  </si>
  <si>
    <t>chr11|65504595|65504650|+</t>
  </si>
  <si>
    <t>GTAAAATGCTTTTTGTTCATTTCTGGTGGTGGGAGGGGACTGAAGCCTTTAGTCT</t>
  </si>
  <si>
    <t>chr11|65504595|65504800|+</t>
  </si>
  <si>
    <t>GTAAAATGCTTTTTGTTCATTTCTGGTGGTGGGAGGGGACTGAAGCCTTTAGTCTTTTCCAGATGCAACCTTAAAATCAGTGACAAGAAACATTCCAAACAAGCAACAGTCTTCAAGAAATTAAACTGGCAAGTGGAAATGTTTAAACAGTTCAGTGATCTTTAGTGCATTGTTTATGTGTGGGTTTCTCTCTCCCCTCCCTTGG</t>
  </si>
  <si>
    <t>chr11|65504595|65504883|+</t>
  </si>
  <si>
    <t>ENST00000710947.1</t>
  </si>
  <si>
    <t>GTAAAATGCTTTTTGTTCATTTCTGGTGGTGGGAGGGGACTGAAGCCTTTAGTCTTTTCCAGATGCAACCTTAAAATCAGTGACAAGAAACATTCCAAACAAGCAACAGTCTTCAAGAAATTAAACTGGCAAGTGGAAATGTTTAAACAGTTCAGTGATCTTTAGTGCATTGTTTATGTGTGGGTTTCTCTCTCCCCTCCCTTGGTCTTAATTCTTACATGCAGGAACACTCAGCAGACACACGTATGCGAAGGGCCAGAGAAGCCAGACCCAGTAAGAAAAAATAGC</t>
  </si>
  <si>
    <t>chr11|65505019|65505077|+</t>
  </si>
  <si>
    <t>GTGAACAAGCTTTTTCTGTATTTACATACAAAGTCAGATCAGTTATGGGACAATAGTA</t>
  </si>
  <si>
    <t>chr11|65505278|65505404|+</t>
  </si>
  <si>
    <t>GTCAAGAGAAGTGTCAGCCTCACCTGATTTTTATTAGTAATGAGGACTTGCCTCAACTCCCTCTTTCTGGAGTGAAGCATCCGAAGGAATGCTTGAAGTACCCCTGGGCTTCTCTTAACATTTAAG</t>
  </si>
  <si>
    <t>chr11|65635803|65635840|+</t>
  </si>
  <si>
    <t>PCNX3</t>
  </si>
  <si>
    <t>ENST00000355703.4</t>
  </si>
  <si>
    <t>GTGAGGCCTCGGGAAGGGGTGACGTGTGGCGCGGGAG</t>
  </si>
  <si>
    <t>chr11|65712279|65712324|+</t>
  </si>
  <si>
    <t>KAT5</t>
  </si>
  <si>
    <t>ENST00000377046.7</t>
  </si>
  <si>
    <t>GTGAGTCCGGTGCCCGGGGCGGGGCGGAGGGAGCCAGGGGAGGTG</t>
  </si>
  <si>
    <t>chr11|65864613|65864691|+</t>
  </si>
  <si>
    <t>MUS81</t>
  </si>
  <si>
    <t>ENST00000533035.5</t>
  </si>
  <si>
    <t>GTGAGCTGGGAGGGCAGGGCCAGGCAGGCAGGCAGGGGCCCCTGTGGTCCATGGTTCATGGTCTAGGCCAGGAGCCAC</t>
  </si>
  <si>
    <t>chr11|65864815|65865074|+</t>
  </si>
  <si>
    <t>ENST00000524647.5</t>
  </si>
  <si>
    <t>GTGAGCAGAGGCCCCTTTCCCAGTGTCGGGACAGAGCCCACAAGGAATTCACCTTGCCTGGGCCCTGTGCATCCCCAAAAGAAGCAAGGTGGGTGAGATCCCCATTTCTCAGGCTGGCCCCCCAAGGCTGAGGACTGGGCAGGGGCTGGCTGGAGTTGTTCCTTCGAGCTCCAGCCTGGCCTCAGTCCCTTCTTCCCTCAGGGCCACACCCTACGCAGCCGCCCCTGGGGAACCCCTGGGAACCCTGAATCAGGGGCCA</t>
  </si>
  <si>
    <t>chr11|66017025|66017059|-</t>
  </si>
  <si>
    <t>CATSPER1</t>
  </si>
  <si>
    <t>ENST00000312106.6</t>
  </si>
  <si>
    <t>GTGAACCAGGCAGGAGCGGGAAGGGGCCGGCGAG</t>
  </si>
  <si>
    <t>chr11|66056955|66057235|+</t>
  </si>
  <si>
    <t>SF3B2</t>
  </si>
  <si>
    <t>ENST00000528302.5</t>
  </si>
  <si>
    <t>GTGAGACCCTGGAACCGAGGGGAAGGGCAAGGAAGGTGATTTAGACATTTTTAAAAAGACTTTTAAGGTATCTATCACATTTAAAAAGGGCATATATAGTAAATATATAGTTTAATGGTTTTTTACACACTGAACACACCTGTACAACCAGCACCTGGACCATGATCCAAAACATTACCAGCATTCCAAAAGCCACGCCACGTGCCCTCCTCCCCTGCAGGTTTACCATCACCCTTTCAGCAAGAGAGGTAATTTTTTACGTGAGTGTTTTGCCTCTTCT</t>
  </si>
  <si>
    <t>chr11|66332782|66333257|-</t>
  </si>
  <si>
    <t>RIN1</t>
  </si>
  <si>
    <t>ENST00000311320.9</t>
  </si>
  <si>
    <t>GTAACAGGCCCTCCACCGTGTCCTCAGAGCCAGACGCCATCCCCGCCTTTCACCTTCCTGTCCTTGGTGAAGAGTCCAGACTCTGTAGACAGATCCTGGGTTCTAATCCTGGCTCTGCCACTGGGTTGTGGGGACTTGGGCGAGTTACTTAACTACTTCGTGCCTCAGTTTTCTCATCAGTAAAATGGGGTAATAGGACCTACCTCCTGGGGTTGAGGTGAAGATTAAATGAGTTAATGCAGGAGAGTGCTTGGGGCACAAATTACTCACTATCAAATCTTCATCTCAGGCTTGTGAGCGCCCCACTGGGCTGTCCTTGCACCTGCGGCTGTGGCCCACAAGCCGACCCCTGGAGCACATAGAGCTTTTGCCGCTTGGTTCTCCCACTGGATCTCCACCTACCCACCCTGTCCCTGCACAGCCCAGAAAGCTGATGTCTCAGCTTTGGAGCCAGATGCATGCCAGCCGGGGCTGA</t>
  </si>
  <si>
    <t>chr11|66333177|66333257|-</t>
  </si>
  <si>
    <t>GTAACAGGCCCTCCACCGTGTCCTCAGAGCCAGACGCCATCCCCGCCTTTCACCTTCCTGTCCTTGGTGAAGAGTCCAGA</t>
  </si>
  <si>
    <t>chr11|66365900|66365935|-</t>
  </si>
  <si>
    <t>GTAAGCACACCAGGGCTGGGTGATCCGATGTTTTA</t>
  </si>
  <si>
    <t>chr11|67132073|67132111|+</t>
  </si>
  <si>
    <t>ENST00000308783.9</t>
  </si>
  <si>
    <t>GTAGGTAGAGAGGAGGAGGGAAGAGGGTGGCCTTTCAG</t>
  </si>
  <si>
    <t>chr11|67283949|67284152|+</t>
  </si>
  <si>
    <t>GRK2</t>
  </si>
  <si>
    <t>ENST00000308595.10</t>
  </si>
  <si>
    <t>GTACTGGGCCTTGCCTGGCCTCTTGTACCTAGGCTGTGATCCTGGCCTGGGGAAGGATCCCTCTCCCTTCTTATCACCTGTGAGACCCTGTGCCAGCCCTGCCAGCTTGTAGGCCTCAGTTCCTCCTTGGCCAACTTCCCTGGGGGGTGGCAGTTGCACTGACCATCCCTACCCAGGGCCCTGGGTCTGGGCAGCCTGTGGCT</t>
  </si>
  <si>
    <t>chr11|67290213|67290263|+</t>
  </si>
  <si>
    <t>ANKRD13D</t>
  </si>
  <si>
    <t>ENST00000512101.5</t>
  </si>
  <si>
    <t>GTACTGCAGAGGACAAGGGGCTCCCCCTGAGGCTGGCAGGCGGGGGGCAG</t>
  </si>
  <si>
    <t>chr11|67307939|67308149|+</t>
  </si>
  <si>
    <t>SSH3</t>
  </si>
  <si>
    <t>ENST00000376757.9</t>
  </si>
  <si>
    <t>GTGGGCAGGGGGCCCGGGGACTGAGTCCCCTCTAGCAGGGGCTGCAAGCTTGCCTTTCCTGGGAGCCCTCCCCACCTTGCCTGTCTCCAGTCCTGAGCCATTCCTGGATGCCTTGGCCTTGGCCCTAATCCATCTAGATGGGATAGGGTGCTGTCCTCAGAGGTCCCAGAGGGAAGGTGGCAGGTTGGGCACTAGGAGAGCCCCAGCCTC</t>
  </si>
  <si>
    <t>chr11|67500457|67501861|-</t>
  </si>
  <si>
    <t>PITPNM1</t>
  </si>
  <si>
    <t>ENST00000534749.5</t>
  </si>
  <si>
    <t>GTGAGCACCCAGCTGCGGGAGGTCCCACTTACCCAGCATGCCCCAGACCCCATGTTTAGGGCCAGGGATGCTCCCATCCACTGGGGACACAGAAGCAGAAAGCCATCGTTTCCATTTGAGGTGGGGAGCACTAGGGCAGAAGCGGCCGCACAGCCTAGCCAGGCATCCACAGAGCAGGAAGCTGGTAACATGATCTACAAGGTCCATACTGGCTCTGACATTCAGAAATGCTGCTGCTTCCATTAAGATTCTAAGATTCTCCATCATCCTATGAGTTAGATGAGACTTAGAGACACTCAGGAAGGTCACCGGCTCTAACTGGCAGCATGCTAAGGAGTGCAGGCTGAGGCTGTGACTCTGATGTCATTCTCTCTGGGATTCCCCACCTCCACTCCCAGTTTCTAGTGTTCCAGCCTTTGGCCCTGGTGTTCAGGAGCCCCAGTCCCACACCTCCCCTCAACCTGACCCCACCACGCCTACAATTCAGCCCTGCCTCAGTGCCCAGGTCATCTGCACACAGAGGGATGGTCCCTAGTTGGAGAGACCAGCGGCCTGGCTTCTGTCCCACTACTGACCCCCACCCCATGGTACCTCCAGCAAGGCACTGGCCATCTCTGCACTTTAAATTTCTCTTCAGTAAATGAGGAAGAGGTTGAGTCAGATATGAAGAGCTAATACTGACAGTGATTGCGACACACAGACCCATGGCTAATTACTTTTTGTGCAAGATCTCCCTTAACACCCACAACACCCCACCAGGTAATGACGATGATTATTCCCATTTTACAGGTGAGGAAATTCAGCTTAGAGAATAATGAGGACGCCTTGTCTTGCATTTGGAAAAATGCCAAAAAGCACAAATAAGAAAAATATAGCCACTACTAAGATTCCAATATATCTCCTCGCAGAAGTTTATAATTATCATTCAACCATCATTACTTTATTTCCTAGACATTTAAGAGTTTCTAACTTTTTCTTCTGCTTAAGATAAAAATATCCCAGAATGGGTATCATCTTTCGCTACAACCTTCATTGAGTGCCAACACTTCCATTAACTGTTAACACCTTCATTAACCATCAACAATTTCATTAACTGTTAAACCCTTAATTAACTGTTAATTCCTCAGAAGTCAGCAGGAAGCCAGCCAAAAGCAAGAACAAGCATTGGTCCCTGCTTCTGGAGTGATGGGGTGGGGACAGTGCTGAGAGTTAGGGTGTGCAGAGAGACAGGAAAGGCAGTGGGCGGGGGGGAGTCAGGCAGGAAGACAAATGCCCCACTTTCCACTCCCATTCCTGGACTGCACTGGCCCTGCCCTACTTTGTGGCTCTGGGTGGGTGGTGTCCCCAGGGGAGCCATTATCCAACCTCAAGGCTGGGCATGTAGCTGCGGTGGCAGGGAAGCAG</t>
  </si>
  <si>
    <t>chr11|68348243|68348312|+</t>
  </si>
  <si>
    <t>GTAAACCCTGCTGCGACTCCACCTGGGTCCAGGGGGCGGGGAGTGTCACCATCTCTCTCTCGAATTTGC</t>
  </si>
  <si>
    <t>chr11|68773564|68773602|-</t>
  </si>
  <si>
    <t>CPT1A</t>
  </si>
  <si>
    <t>ENST00000537756.2</t>
  </si>
  <si>
    <t>GTCAGGGAGCCATGCCCCTAACTTACTAGGGCTTCTGG</t>
  </si>
  <si>
    <t>chr11|68929357|68929874|+</t>
  </si>
  <si>
    <t>IGHMBP2</t>
  </si>
  <si>
    <t>ENST00000676228.1</t>
  </si>
  <si>
    <t>GTAAGACCCCTTTGCCTCACATGCCCTTCTCTGCCCCCGCCCTCCTGCGGTCCTTCCACGCTCAGCCAGGAGCCCCAGGCTCACCAGGAGCCCCTGCGGTGCCTCCTCGGTTTCTCGGCACAGCTCCTACCCCGTCTTACAGCATTCATTCATCTCAACGTCGCATCTGTGAGATCATGTACTCCCCGAGGGTGGGGTCGCATCACCTTCATCTTTGTAGCTTCAGAACTGGACACAGGGCCTGGCACGTTTCTGGTGTTCCGTCCCTGCTTGTTGAGTTGAATATCCCCTCATGAACCAGGCAGGTTTGATGGTAGAGTGCCGTGAGAGCCTTGGGCTGGGCTAACTGGCCTCTGGGTGGATGTGGGTTCTTTAGTCTTCAATCTGTAGACACATCCCTGGATGGAGGGCACTGGGCAGAGACTCAGCAAACCATGGTTCTGCCGTGCGGAGACACCGGAGCCCTGATGCAGTGGCCTGGCCCAGGCTGTCCTGGTGGAGACACTGGAGTCCTGAT</t>
  </si>
  <si>
    <t>chr11|72192341|72192374|+</t>
  </si>
  <si>
    <t>FOLR1</t>
  </si>
  <si>
    <t>ENST00000312293.9</t>
  </si>
  <si>
    <t>GTGGGCCAGGGGGTGATCTGGGGTGGTGAGGGA</t>
  </si>
  <si>
    <t>chr11|72223960|72223996|+</t>
  </si>
  <si>
    <t>INPPL1</t>
  </si>
  <si>
    <t>ENST00000543234.1</t>
  </si>
  <si>
    <t>GTGGGGGTCTGCGTGCGGCGGCCGGGATCCCGGGAG</t>
  </si>
  <si>
    <t>chr11|72228847|72229066|+</t>
  </si>
  <si>
    <t>ENST00000298229.7</t>
  </si>
  <si>
    <t>GTGAGACCCCCATCCCATCCACTGAACAGGAGACCCTTTCTCCTCTGAGAACTATTTCCCTACCAAAGGTGGGGAGGCCTTCTAAGACCCCACCAGGGACCCCCACCCCACCTCAGCCCAGAGGCAGATAACCTGATCCATCCCGCCCTGGTTGCCACAGGTACTATCTCCTCTAGGGATGGGGCAGAGGTGCTGGGACAGGTCAGCAGGACCTCCACT</t>
  </si>
  <si>
    <t>chr11|72230019|72230099|+</t>
  </si>
  <si>
    <t>GTACATGGCAGTGGGGCCTCACAGGGCCAAGGGTGGTTGGAGGTGACCAGGGTGCTGCCTACTCCAAGGTCTTGTCAGCA</t>
  </si>
  <si>
    <t>chr11|72584964|72585370|-</t>
  </si>
  <si>
    <t>GTGAGTGACTCTACCCAGGGGACAGGGCGAGAGAGGCTGTGGCCTTCAGTCCCCATCATCTCCTTTCCTGCCCCACCCACTTCCCTTTCTCTGCCTTCTGCGGGACTTCATCACCTTTTGAGGGATCCTTTATTTCATGCCTGTCTCCCTCGCTAGACTGTAGGCTCCAATACAGCAGGGACAGGGCTGGCTTTGGATCCTCAGCTCCTATCACAGTGCCTGGCACATAGTAGGTGCTTCCAAAAAAAAAAAAAAACAAAACACTTGAATGGACACGTTTCTGGAGCCAGCCAGCCCTGAGCAGAGTGTCTTACCTTGGAGCACTCCTCCCAGGCCTCGGAAATCCGGCCTTTGCCTCCTTATGGGACGTGAGGGCGATCAGAGGGGGTTGTCAGGCCCCAGAGGA</t>
  </si>
  <si>
    <t>chr11|72685421|72685710|+</t>
  </si>
  <si>
    <t>ARAP1-AS1</t>
  </si>
  <si>
    <t>ENST00000542022.1</t>
  </si>
  <si>
    <t>GTTGGGCCAAGAGGTCTGAACACCTGGACAGAGTTGGGAGAGGTTCCTGCCCAGGCTGACCCCTGCTGCCTCCCACCCCTGCCGGGGAACCCCATGCTGCAGTCAGGATGGAGGATGTGGGTTGTGGGGTGCAGTTTCCCATGCACCCCCCGCTGGCTCACATCAGGCCTTGGAGCATAAGGGGTGTCTGAACAGAAGGCTTCCAGCGGCGGAATCCTAGAGCCAAGGATGGGCTCCTGTGCTCAGACGTTGCGCAGAAGCTGCAGGAAGGCAAGAGACCCACAGGTAT</t>
  </si>
  <si>
    <t>chr11|75400390|75400538|+</t>
  </si>
  <si>
    <t>SNORD15A</t>
  </si>
  <si>
    <t>ENST00000384214.1</t>
  </si>
  <si>
    <t>CTTCGATGAAGAGATGATGACGAGTCTGACTTGGGGATGTTCTCTTTGCCCAGGTGGCCTACTCTGTGCTGCGTTCTGTGGCACAGTTTAAAGAGCCCTGGTTGAAGTAATTTCCTAAAGATGACTTAGAGGCATTTGTCTGAGAAGG</t>
  </si>
  <si>
    <t>chr11|78528841|78571444|-</t>
  </si>
  <si>
    <t>NARS2</t>
  </si>
  <si>
    <t>ENST00000695341.1</t>
  </si>
  <si>
    <t>GGATGGATTCGTTCTGTCCGATCCCAGAAGGAAGTCTTGTTCCTGCATGTAAATGATGGGTCATCTTTGGAAAGCCTTCAGGTTGTTGCAGATTCAGGCCTTGACAGTAGAGAATTAAATTTTGGGAGTTCTGTGGAAGTACAAGGGCAGCTGATAAAAAGTCCATCCAAAAGGCAAAATGTGGAACTGAAGGCAGAAAAAATTAAAGTTATTGGAAATTGTGATGCCAAGGATTTCCCCATCAAATATAAAGAGAGGCATCCTCTGGAGTATCTGCGACAATATCCTCACTTTAGGTGTAGGACTAACGTTCTGGGTTCTATATTGAGGATTCGCAGTGAAGCGACAGCTGCTATTCATTCTTTCTTTAAGGACAGTGGCTTTGTACATATTCATACTCCAATAATCACATCCAATGACTCTGAGGGAGCTGGAGAACTTTTTCAACTTGAACCTTCAGGCAAACTTAAGGTACCTGAGGAGAATTTCTTCAATGTTCCTGCTTTCTTAACTGTCTCAGGACAACTTCATCTAGAAGTGATGTCAGG</t>
  </si>
  <si>
    <t>chr11|792520|792552|-</t>
  </si>
  <si>
    <t>SLC25A22</t>
  </si>
  <si>
    <t>ENST00000320230.9</t>
  </si>
  <si>
    <t>GTAGGAGGCACAGGGCAGGTGGGGGGAGGGAA</t>
  </si>
  <si>
    <t>chr11|797534|797611|-</t>
  </si>
  <si>
    <t>ENST00000531214.5</t>
  </si>
  <si>
    <t>GTAGGAGGAGCCTGGCGGCTTCTTGGGTGGAGGATTTTACCCCTGCAGATTCGGAAGCAGCGGTATCTTCCTGTGGG</t>
  </si>
  <si>
    <t>chr11|850287|850367|+</t>
  </si>
  <si>
    <t>TSPAN4</t>
  </si>
  <si>
    <t>ENST00000397411.6</t>
  </si>
  <si>
    <t>AACTGAAGCGCTGCGGCATGGCGCGCGCCTGCCTCCAGGCCGTCAAGTACCTCATGTTCGCCTTCAACCTGCTCTTCTGG</t>
  </si>
  <si>
    <t>chr11|86026291|86031611|-</t>
  </si>
  <si>
    <t>ACTTAATTCAGTGCACAAATGAGATGAATGTGAACATCCCACAGTTGGCAGACAGTTTATTTGAAAGAACTACTAATAGTAGTTGGGTGGTGGTCTTCAAATCTCTCATTACAACTCATCATTTGATGGTGTATGGAAATGAGCGTTTTATTCAGTATTTGGCTTCAAGAAACACGTTGTTTAACTTAAGCAATTTTTTGGATAAAAGTGGATTGCAAG</t>
  </si>
  <si>
    <t>chr11|9420410|9420698|+</t>
  </si>
  <si>
    <t>IPO7</t>
  </si>
  <si>
    <t>ENST00000379719.8</t>
  </si>
  <si>
    <t>GAAACACTTCAAGTTGAAGAAGATGATCGACCTGAGTTACCATGGTGGAAATGCAAGAAGTGGGCCTTACATATTTTAGCAAGACTTTTTGAAAGATATGGAAGCCCTGGCAATGTTTCCAAGGAGTATAATGAATTTGCTGAAGTATTTCTGAAGGCATTTGCTGTTGGTGTCCAGCAA</t>
  </si>
  <si>
    <t>chr12|113267842|113269845|+</t>
  </si>
  <si>
    <t>TPCN1</t>
  </si>
  <si>
    <t>ENST00000550785.5</t>
  </si>
  <si>
    <t>GTCCACGCCACCCTGGAGCTGTTTGCCCTGATGGTGGTAGTGTTTGAACTCTGCATGAAGTTACGCTGGCTGGGCCTCCACACCTTCATCCGGCACAAGCGGACCATGGTCAAGACCTCGGTGCTGGTGGTGCAGTTTGTCGAGGCCATCGTGGTGTTGGTACGGCAGATGTCCCATGTGCGGGTGACCCGAGCACTGCGCTGCATTTTCCTGGTGGACTGTCGGTATTGCGGTGGCGTCCGGCGCAACCTGCGGCAGATCTTCCAGTCCCTGCCGCCCTTCATGGACATCCTCCTGCTGCTGCTGTTCTTCATGATCATCTTTGCCATCCTCG</t>
  </si>
  <si>
    <t>chr12|113334942|113334992|-</t>
  </si>
  <si>
    <t>GTAAGAAAGAGCCGCCTCCCCGCACGGCCGGAGGACCCGGGCGCCCCGAG</t>
  </si>
  <si>
    <t>chr12|120154969|120155719|-</t>
  </si>
  <si>
    <t>GGGCTGATGGAACTCCACATGGTATTGCCAGCACCTGATACTGATGAGAAGAATGGCCTGAACCTTCTGCGGAGACTCTGGGTGGTCAAGTTTGACAAGGAGGAGGAGATCCGGAAGCTGGCTGAGAGGCTCTGGTCAATGATGGGCCTAGACCTGCAGCCAGACCTCTGCTCCTTGCTGATTGACGACGTGATCTATCATGAGGCGGCTGTAAGGCAGGCAGGGGCCGAAGCCCTCTCCCAAGCAGTGGCACGTTACCAGCGGCAGGCGGCGGAGGTTATGGGCAGGCTCATGGAGATTTACCAGGAAAAGCTCTACCGGCCGCCCCCAGTGCTGGATGCTTTGGGACGAGTTATTTCAGAATCTCCTCCAGATCAGTGGGAAGCCAG</t>
  </si>
  <si>
    <t>chr12|121260419|121263805|-</t>
  </si>
  <si>
    <t>CAMKK2</t>
  </si>
  <si>
    <t>ENST00000652382.1</t>
  </si>
  <si>
    <t>GTAAAAGGGTGGAGGCGCCCAGGAGGGAGGGAGGCCCTGGCTTTGTTAATACCCAAACACCCCGCCACTGGTTTCCAGGGAGAGCCAGGTCACACCAGACCGCTCACTGCAGGGCTGAGTTGTATTTACTGCTCCCTAAGAGTATTTGTTACTCACATTAACTATTTTTTCTCTTCTTTCTTTTGCCTGCTTTGTTTTTCTGTCAGATATTTATTACTCTCATTTTACGGACAAAGGAATTGAGGCTCAGAGGGATCCCTTCACCCATTTCTGTCTCTTTGAAGCTGGTTCTCTTTCTACTTACACATATGGGTAGTCATAGCGCAAAAGCAGCCACACACATGATGTAAACAAATGGCATGGCTGTGTTCTAGTAAAACTTTATTTACAAAAACAAGTCCGGGTGCACTGGCTCGCGCTTATAATGACAGCACTCTGGGAGGCCAAGGTGGACAGATCACTTGAGATCAGGAGTTTGAGACCAGCCTGGCCAACATGGTGAAACCCTGTCTTTACTAAAAATACAAAACAAACAAACAAACAAACAAACCAGACAGAGGGCTGAATTTGGCCCACATGCTGTAGTTTGCCAGCCCCTGCTCTAGATCAGCCGTTCTCATACTTTTTGGTCTCAGGATGCCTTTGTACTCGATTAAAAATACAAAAAAATTAGCTGGGCGTGGTGGCGGGTGCCTGTAATCCCAGCCACTTCAGGAGGCTGAGGCAGGAGAATCGCTTGAACTGGGGAGGCAGAGGTTGCAGTGAGCTGAGATCACGCCATTGCATTCCAGCCTGGGCAACAAGAGTGAAACTCTGTCTCTAAAAAAAAAAACTTTTTTTGAAGACCCAAAAGCACTTTCACTTATATGAGTTATATTTATTAATATCTACCACATTATAATTTAAAACTGAGAAAATTTAAACTATTAATTATTTAAAAACAATAGGCTGGGCACGATGGCTCACGCCTATAATCCCAGCACTTTGGGAGGCTGAGGTGGGAGGATCACCTGAGGACAGCAGTTTGAGACCAGCCTGAGCAACATGGTGAAACCTTGTCTCTACAAAAAATTTAAAAAATTAGCCCGGTATGGTGGTGCACGCCTTTGGTCCCAGCTATTCCGAAGGCCGAGGTGGGAGAATCACTTCAGCCCAGGAGTTCGAGGCTACAGTGAGCCATGATTGTGCCACTGCACTCGAGCCTGGGAGACAGAGTGAGACCCTGTTTCTAAAAAAGAAAAGAAAACAATAAGCTTATTGCGTATTAACATGAGTAATACATTTTTTTTTTTTTGAGACGGAGTCTCACTCTGTTGCCCAGGCTGGAGTGCAGTGGCACAATCTCAGCTCACTGCAACCTCTGCCTGTTGGGTTGAAGTGATTCTCCTGCGTCAGCCTCCCAAGTAGCTGGGACTCCAGGTGCCCGCTACCACGCCTGGCTAATTTTTTGTATTTTTAATGGAGATGGGGTTTCACCGTGTTAGTCAGGATGGTCTTGATCTCCTGAACTCGTGATCCAGCCGCCTTGGCCTCCCAAAGTGCTGGGATTACAGGAGTGAGCCACTGCACCCGGCCGAGTAATACATTTTTATGAAAAATAAAAAGTAGAAGAGTGGCTTCATTTTTCATTTTTGCCTTTTTTTGGGTTACTGTTTGGTTTGATAGGAGACATTTGGATTCTCATCTCTGCTTTTGCATTCAATGTTTTGTGACATCACATATCATCAGGTTTCTGGAAAACCCTGTAGACTAGTGGAGAATGATAGTCAAAAAGGCAAATACTGTCTTCGTTTTAAAGTGAAAATAGTGAACCTTGTAAACTCCATGAAGCATCTTGGGGATCTGCAGACATCTCCAGATTGTGTTTGGAGCACCTCTGGTCTAGACGACAAGGACTTGTCACCGTGCTGGATGTTCAGAGTGCCATGGGAGTACAAAGCGGGGGCAGCCAGCTCACTGGGAGAAGCTGGGAGAGGCCTCTTAGAGGAAGTGATGTTTGAGATGGCCGTGGTGGTTCCTGGATGAGAAGTCACGGAAAGGCATTGCAGGGCAGGGAGCTGCATGTGGAAAGGGCTGGAAGCCTCTGTTTGGGGGAGTACATGGTGCCTTCGGGAGATGTGAGGGCTAGCTACCACTTTGCCTGGGACTCATCTGGTGCAGAACTCTAGGCGGACAAGGCCCTGGGTGTGCCTTCCCCACAGGGCATGGCTCAGGGCTTCAGGCTGCTAGCCCAGGCTCTGCCTAGGGTGCCTCCCTTTCTTGGGGCCTGTTGTCTTATTGATCTTGGGTGACTGGAGAAAGCGGACGTGATGAGGGAAGAATCAGGGGGACTAGTCTAGCCAGGGAGGCTGCATTTGTTTCTTCCCAAAGAAGAGAGATAGCAGTTGCAGGCCATCACCACCGGTCACACTAAGTGACACAATCTCGACTCACTGGTGCTAGAGTTGGCCATTTTCCAGGAAGCCCAAGGGCATTTGGTTAGCGAGGGGCCCTGGGTCCTGGCAGGGTGTCTTTTCTCTCCGCTGCCCTATGGCATTTGGCCTTTTCACCCAACAAGACTCTTTGCCAGCCCATCTGTTTGTTCATTCATCAGATATTCCCTGGGCACCTTCTGTATGCCGTGCCCTGTACAGGACGCCACCGAGGAAATCAAGGTGGATGTAGCCTGATGCCTGCCCTTTGGAGAGAGAGAAAGTGCTGTGGCTGTTCTGGGCAGGGAGACATCATTTCCTGTGGGGTTAGGGGCAATGGGGAGGCTTCGTGGAGTCACTTGAGCCCAGATAGGATTTGAATTTTCACCCTGAACACCGTTGTCTCCTAGGAGCTGGGTTGGATTCTTTTTTTTTTTTTTTTGAGACAGAGTCTTGCTCTGTCATCCAGGCTGAAGTGTAATGGCGTGATCGTGGCTCACTGCAACCTCTGCCTCCCAGGTTCAAGCGATTCTCCTGCCTCAGCCTCCTGAGTAGGTGGATTACTCAGGCATGCACCACCACACCGGACTAATTTTGTATTTTTAGTAGAGATGGGGTTTCTCCATGTTGGTCAGGCTGGTATTGAACTCCCGACCTCAGGTGATCCGCCCGCCTCGGCCTCCCAAAGTGCTGGGATTTCAGGCATGAGCCACTGCGCCCAGCCGGAGATAGGCTGGATTCTTATTCAAGCATGAGATATTTCCAGGGGAGTATTTTGGCCCCTCCCTTTTGCGACCTCCTGAGTGTTCAGATCCTCGAGGATCAGACAGAGAGGCATTTATTTTCCGAATAGCCATTAGGATCTCACACTCTGGGGGTTTTCCCTATCTTCCATCTTAACTGGGAAACACGCTGCCAAATGCAGCCCTCCTGTTGGCAAACGCAGCCACGTGGATGCTGCCTCCTCCCTGCTCA</t>
  </si>
  <si>
    <t>chr12|122133347|122135666|+</t>
  </si>
  <si>
    <t>MLXIP</t>
  </si>
  <si>
    <t>ENST00000319080.12</t>
  </si>
  <si>
    <t>GAGAGCATCCTGCCGACCACAGCCCTCCCCACTGTGAGCCTTCCTGACAGCCTCATCGCGCCCCCTACCGCCCCATCCCTGGCTCACATGGATGAGCAGGGCTGTGAACACACCTCCCGGACTGAGGACCCGTTTATCCAGCCCACGGACTTCGGTCCCTCAGAGCCGCCACTGAGTGTCCCGCAGCCCTTCCTCCCTGTCTTCACCATGCCCCTGCTGTCTCCCAGCCCCGCCCCACCGCCCATCTCCCCCGTGTTACCATTAGTTCCTCCTCCTGCCACTGCCCTGAACCCCCCGGCTCCACCCACCTTCCATCAGCCACAGAAGTTTGCTGGAGTCAACAAAGCGCCGTCTGTCATCACCCACACGGCCTCTGCCACCCTCACCCACGATGCCCCCGCCACCACCTTTAGCCAGAGTCAGGGCCTTGTGATCACCACCCATCACCCTGCCCCGTCAGCGGCCCCTTGTGGGCTGGCACTGTCTCCTGTCACCCGGCCTCCCCAGCCACGGTTAACTTTTGTGCACCCCAAACCTGTATCCTTGACTGGGGGCAGGCCTAAGCAGCCCCACAAAATAGTGCCTGCTCCCAAACCAGAGCCCGTGTCCTTGGTGTTGAAGAATGCCCGTATCGCCCCAGCTGCCTTTTCAGGCCAACCACAAGCGGTGATCATGACGTCAGGGCCTCTGAAGAGAGAAGGGATGTTGGCCTCCACCGTGTCCCAGTCCAACGTGGTCATTGCGCCTGCTGCCATCGCCAGGGCTCCTGGGGTCCCGGAGTTCCACAGCAGCATCCTGGTGACAGATCTCGGCCATGGCACGAGCAGCCCGCCTGCCCCCGTCTCCCGGCTCTTCCCAAGCACAGCGCAAGACCCCCTGGGGAAGGGCGAGCAGGTCCCGCTGCATGGGGGCAGCCCCCAGGTCACTGTCACAGGGCCCA</t>
  </si>
  <si>
    <t>chr12|122858435|122858796|+</t>
  </si>
  <si>
    <t>HIP1R</t>
  </si>
  <si>
    <t>ENST00000253083.9</t>
  </si>
  <si>
    <t>GTGAGTGTAGCCAGGGCAGGGCGGAGGCGGGGGCTGTGTCCCAGTTCCAGCGCCCATGGCCACCTCTTGCCTTTTGGGAGGTTTACAGACAGCAGGGACCTCTCTGGGAAGCCAAGCAGATGCCCCCTGCCTGCTCCTTCCCAGGAACCCACCCCTGCCCTGTGGACAAATAGGCTTTTGCCTCTGGGGCCTGGGCCACCATATGTCTGCAGGTGGCAGAGCACTGAAGGGCCCGGGGCCACACACACTGTGGTGTGGTTCCCACTGCCTCCTGGACGTTGTCTTGCCGAGCCCTCCTTTCCTCTTCCTCCTCCTCCTGGGATAGCTGGCCACCGACGGTGGTCCCAGTGCTAGTGTCTCA</t>
  </si>
  <si>
    <t>chr12|122981299|122981329|+</t>
  </si>
  <si>
    <t>ARL6IP4</t>
  </si>
  <si>
    <t>ENST00000539770.6</t>
  </si>
  <si>
    <t>GTGAGGACCACAGGCATCGGGGAGAGGAGG</t>
  </si>
  <si>
    <t>chr12|122989741|122989786|-</t>
  </si>
  <si>
    <t>PITPNM2</t>
  </si>
  <si>
    <t>ENST00000320201.10</t>
  </si>
  <si>
    <t>GTACCACCCCACACACTTTCCCCTCACTGGGGGTCACTCTGCTGC</t>
  </si>
  <si>
    <t>chr12|123607431|123610128|+</t>
  </si>
  <si>
    <t>DDX55</t>
  </si>
  <si>
    <t>ENST00000542286.5</t>
  </si>
  <si>
    <t>GTTGGAGCCATAATCATCACCCCCACTCGAGAGCTGGCCATTCAAATAGACGAGGTCCTGTCGCATTTCACGAAGCACTTCCCCGAGTTCAGGTGAATTGGATGCAGTGTCCCTGTTAGTCATGGGCTGTTTTGTCGAACTTAATCAAAGGCTGTTTTCTTGTTGTAGCCAGATTCTTTGGATCGGAGGCAGGAATCCTGGAGAAGATGTTGAGAGGTTTAAGCAACAAGGGTGAGTTTGCTCGTGTCTGCTTGTTTCTTTGCTTGCTTTTGGCATTGAACCTAAGAATCGATGTGTGATCTCAGCCTAACTGTGGGTCCCCCTTTCAGCAGCCTCCTCCCCCTGCAAAAAGGTGTTTTCTCCAGGCCAGCTTCCCATTGTGCTTTGCTGGCTCCTTCCCATAAGGCCCTGATGAGAACTTCACAAACTCAGGTTCTTACAGAGGTCAAGAGAACGACGTGAAGATAAATGAGTGGTCAGGGGCTGGGGGATGGTGAGGAACTGGCCAGCAGCTGCCTTGAATACTCAGCTCCAGCTGGTAGTTGCCTGGGAGGACTCGGCTCAGTAGTGGCAGGTTTTGAATTTTTTAAAAAGAAGATGGAATTCCAGATTTGTGTGTGTAATCTCCTGATTTTTTAACTGTTGGCGTGTAATCCACATTTGAAAAACATATCTTGTAGGTGAGCCAGTCTGAGGGAGCCACATCTGGCCCTGAGTCTGCCAGTTTGTGATCTTTACATAGGATTCTCTAATTCTGTCAACATTTCCATTTTACAAGTGAGTTACCTGGGACCTACAATGGTTGAGTAACTTGCGTAAGTCAGAGGTTGGTAAGCTTTTTTTTTATAAAGGAGCAGATGGTAAATGTTTTCGGCTTTGTGAACCATATGGTCTCCATCGCACTTACTCAACTGCTGTTGTAGTGTGAAGGCAGCGATAGACAACATGTGAATAAATGGGCGTGGTTTTCTGCCAATAAAATACTTGGCAAGGACAGGCAGCAGCCCAGGTTTGGTCCGGGAGCTGGAGTTTGCCAACCTTGCCTAGGTCATAGCCCAGAACCCAGATCCCGTCTCACCACAGCCCTCAGTCTTTCTACCCTGCAGCACTCTTCTACTCTCATGCTCTTCGTTCTCTTCACTAGGGCTTAAATGACTTTGGGGGGATATAAAACTTGGTATTTTGGTAATCATCAACCACATTCCCAAGATCCAGAGAGTTTGGTAAATGTTAACTTTCTTTCCAAAGTGGGAACATCATTGTGGCCACTCCAGGCCGCTTGGAGGACATGTTCCGGAGGAAGGCCGAAGGCTTGGATCTGGCCAGCTGTGTGCGATCCCTGGATGTCCTGGTGTTGGATGAGGCAGACAGACTTCTGGACATGGGGTTTGAGGCAAGCATCAACACCATTCTGGAGTTTTTGCCAAAGCAGAGGAGAACAGGCCTTTTCTCTGCCACTCAGACGCAGGAAGTGGAGAACCTGGTGAGAGCGGGCCTCCGGAACCCTGTCCGGGTCTCAGTGAAGGAGAAGGGCGTGGCAGCCAGCAGTGCCCAGAAGACCCCCTCCCGCCTGGAAAACTACTACATG</t>
  </si>
  <si>
    <t>chr12|124325605|124326190|-</t>
  </si>
  <si>
    <t>GTGGGCACCAGGTGGGGACAGGGCTGGGCTCGCTGAGCCCCCAACACTGGGCTGTGAATGCTGCCGGGGCACTGAATGCTGAGCGCCTGCTGCATGCAGAGCTCAGACTCGGGCCTGTTCTGTGGAAACGCTGTCCAGGGGCCTGGGCAGCTGAGCCTGGCTCACGAACCATCAGGATGCTTCTGCCAGGGGCACAGGCAGAGGAAAAGGGTGTGGTTGGGGCCGGCCAGATCACATGGGCCTGGTGGACCATCCAGGGGAGCCTGGACTTCCTTTGATGGGTAGTGAGGAGGCGTGGAGGGCTTTCGGAAGGGAAATGCTCATCTAACATAGGGTCAGAAGGCCCCTGGGAGAATAGACCAGAGGGACGGTGAATAGGCTACTGCTATAGTCCAGGCAAAAGACAGCGGCAGGGTGTGAACAGGGACGGAAGTAGAACAGGTGAAGAGAGGCAGACGGTTCTGAGACCTGTTCGCAATTAGAAAGGTCTGGGAGGACTGTTGGACAGAAACGCTGAGGCCTCTGTTCCCGGTGTGGTGGGCAGGCGGCCAGCAGGGGCTGCCGGGCTCACAGAGGCCTCCTGGG</t>
  </si>
  <si>
    <t>chr12|130161777|130161961|-</t>
  </si>
  <si>
    <t>FZD10-AS1</t>
  </si>
  <si>
    <t>ENST00000505807.6</t>
  </si>
  <si>
    <t>GTGAGTCCCGGGCGGAGGGCGCTTTCAAAGGGAGGTGGGATTTGCGTTTTATAGCCTGGGCCATAAAGTAGGCCCTTGCTTGTAAACCTGCCCGCATCTTCCTGAGGCTGGGGAGGTGCTACCAGCCCCGGGCTCCGGGCTCCGAGGAGGGATTTTCTTTGAAATTTCAAAGAGACGAGCTAAG</t>
  </si>
  <si>
    <t>chr12|132673542|132673574|-</t>
  </si>
  <si>
    <t>GCACGTAAGCCACATCCCGGCTGCCCCTGCTG</t>
  </si>
  <si>
    <t>chr12|15175|15912|-</t>
  </si>
  <si>
    <t>WASH8P</t>
  </si>
  <si>
    <t>ENST00000400706.3</t>
  </si>
  <si>
    <t>GTGAGCGGGCCCTGGAGCCTGCAGTCGGAGGGCCTTGGGCAAGATCGCCTCCTCCCCTCCAGCCCTGAGTCCACCGGGTGCTTTCTGCCCACCCCCTGCTCTTGCCAGCTGGCCCCTGCTTCCCCTAGGGCACATGCTGGAAGCCCTGGGCCGCCACCAGAGGTCCTCAGCCCTCCTGCCTGGGCTATGGCTCCTTCCTGGTTTGGGAGCCATAGTGGAGCTTTCCTCTCTAAGCTCACCCAGCTCAAACTGTGACAGGAGAATCTTCTTCGACAGCCAAGAGCGGTCCAAGGCAATGGTCAGCCACTGCAGCCTCCTGAGATATTTTTAGAGACTGGACCTGAGGCCTCTGGAGGCTACTGATGATGCCTGTTGTGAACGCAGACACTGGTGTGATGCGATGCCTGCGCCTGCAGCGGCAGTGCCCTGGGCACTATGGTTTTGAGCTTGTACCCAGCGCTGCTTTTGCCTTGCTCTGTGACCCCAGGCAAGCTGCCTCACCTCTCTGGGCCAGTTTCCCCATCGTACAGTGGTGCTGCACACCCTGGCCCTGGCCCCGAGGTGGCTGGGAGGTGGCTCCTCAAACAGCCGCTTTCTCATCAGTGCCCGGTGCTGGGTCAGGGATCGACTGAGGCTCTGAGCTAACTAGGAAACACAGTGGCCTTGGAGGGCTGGGGAGTGTCATGGGGGTGGGGACAGGGAGCCACCGGTCGCATGTGACTGAACTCTTCACCCCA</t>
  </si>
  <si>
    <t>chr12|2820085|2821792|+</t>
  </si>
  <si>
    <t>ENST00000644517.1</t>
  </si>
  <si>
    <t>ATGGAGATGGGTGTCGTGAGCTGGTGGTGGGCTACACAGACCGTGTGGTGCGAGCTTTCCGCTGGGAGGAGCTAGGTGAGGGTCCTGAACATCTGACAGGGCAGCTGGTGTCCCTCAAGAAATGGATGCTGGAGGGTCAGGTGGACAGCCTCTCAGTGACTCTGGGGCCACTGGGTCTTCCTGAACTGATGGTGTCTCAGCCAGGTTGTGCGTATGCAATTCTACTGTGTACCTGGAAAAAGGACACTGGGTCCCCTCCTGCCTCTGAAGGGCCCACGGATGGTAGTAGGGAGACCCCAGCTGCCCGAGACGTGGTGCTGCACCAGACATCTGGCCGTATCCACAACAAGAATGTCTCCACTCACCTAATTGGCAACATCAAACAAGGCCACGGCACTGAGAGTAGTGGCTCTGGCCTCTTTGCCCTGTGCACCCTGGATGGGACACTGAAGCTCATGGAAGAAATGGAAGAAGCAGACAAGCTGCTGTGGTCAGTGCAGGTGGATCACCAGCTCTTTGCCCTGGAGAAACTGGATGTCACC</t>
  </si>
  <si>
    <t>chr12|2822793|2836956|+</t>
  </si>
  <si>
    <t>10,11,12,13,14</t>
  </si>
  <si>
    <t>GGCAACGGGCATGAGGAGGTAGTTGCATGCGCCTGGGATGGACAGACATATATCATTGATCACAACCGCACCGTCGTCCGCTTCCAAGTGGATGAAAATATCCGTGCCTTCTGTGCAGGCCTGTACGCCTGCAAAGAGGGCCGCAACAGCCCCTGCCTCGTATATGTCACTTTCAACCAGAAGATCTATGTGTACTGGGAGGTGCAGCTGGAGCGGATGGAGTCTACCAATCTGGTGAAACTGCTGGAGACCAAGCCGGAGTACCACAGCCTGCTGCAGGAGCTGGGCGTGGATCCTGACGACCTCCCTGTGACTCGTGCCCTGCTTCACCAAACGCTCTACCATCCAGACCAGCCACCACAGTGTGCTCCCTCAAGCCTCCAGGATCCCACCTAGCTGTACTTGCCTCATAGCTGGTGAAGGATTCTTCTGAACCCCCACCCTACCCCCTAAAGAATGCGGACCCAGAATGATTGGAGAGCAAGAAGAGCAATCCACATAGAAGAAGCACAGAGCAAAGACGGTGGCCGAGGACCAGTGGGAATTTATTGCGAATGTTCAATAGTGACTGAGTGGTTAAGTGGTTCCAGAGATTACAGGGCCAATGCCTTAGAACACATGAGTTTTTTCCAGAATTACGTTATCCATGCACACACACCATTTGTCTGTGTAGAGCACACTGAGGAGTACTTACTTAATTTAAGTATTGTATTTTGACCAAGGAAGGGGGGCAGAGTAATGGTGGTGACAGATGGAGTTGCACCGAGGAGACATGGCTTGGGGCAGGGAGGAAGGAGGTAGAGGATCCTGGTTAGGTCCAGGCTAGGGAGAGAGGTGCCCTTTCTCCCTCCCTCCCTCTCCCATCAGGGCAGAGCAGAAAGGAGAGCAGGTGAAGTGAGTGCAGGCAGGGTTGTTAATGAAAGTGTGTCCCTGGGAGGCCTCTCACCTTGCAGTTGACCAGAAGAGCTGGAATCTCTGTCCTGCTGGTCTTCCTCCTGCTCTCCTGGCCATGAATCAGGTCCTGCATCCGGGGAGGCTCCCCCTGAAGCCAATTCGGGTTTCCCTCCACCAGGCGTCTTTGGATCACACTGCGCGGCTGCTGGCTCCATCACAAAACAATGAAGGAGGAAGTGGGACGCAGAGAGAAACGCACATGGGGAGAACGCCACGTGAAGGCTGAGGTCGGGATAATGCATCTGCAAGCCAAGGAACACCTAAGAGGACCAGCAAACCACCAGAAGCCAGGGGAGAGGCGTGGAACAGACCCTGCCTTACAGCTGTCAGAAGGAACCAACCCTGCCAACACCTTCCTGTTGTACTTTCAGCTTCCAGAACT</t>
  </si>
  <si>
    <t>chr12|31089490|31089850|+</t>
  </si>
  <si>
    <t>ENST00000228264.10</t>
  </si>
  <si>
    <t>GTAGCCACTGGGACCATGGTGTAGCCGCAGGTGGTCTGGAGAGAGTGAGGCAGGGGTGGCAGTGACTGAAGACCATTAAGTGTCTTTCATAGAAAGAATGGCAGAGGAGACCCCAGTTCCTTCCTGAGTCCCCTCTCCTTGGGAAAAAGTGTTCCTACTCTCTGGGTCAGTGTCTGGTCCGAATCCTTGGCTTGGAGATGATTTTACGGGCTCTTTCTGGAGAACAGAAGTAAAACCTTACAGTGTTCCGATGAGACCACAGTAGGCAGTACTTGGGAGGGTCTTATAGACCCTACCCCATGGAAGTGGGTCTCAACATTACACAACCCCCTCTTGGGCCCGTGGACAGTTGCTGTCCTC</t>
  </si>
  <si>
    <t>chr12|40509033|40514443|+</t>
  </si>
  <si>
    <t>MUC19</t>
  </si>
  <si>
    <t>ENST00000454784.10</t>
  </si>
  <si>
    <t>77,78,79,80,81,82,83,84,85</t>
  </si>
  <si>
    <t>GTACTTCTGGTGAATTCCCTGGGACAAGAATTACATCTGGAGGTTCCTACACAGCCACCACCAGGGCAGCTCCTGGCACAACTCTTGCCCCTGGCAGTTCCAACACGGGGGCCACAGCTTCCCTAGGTGGAAGTGCAATGACAAGAGGTAGAATAACCACCGCTACCACTGGGGCTTTCTCTGGAAAGACTCTGGAACCTGGGAACAACAACACAGAGGCCACAAGTTCCACCAGAGGGGTCAGGACCACCAGATCAGAAGCTCCAGGAGAGGCCACAACTCTCACAGGAGACAGGAGCAGTACCGGAAGTGAATCCAGAACAGCCACCACTGGAGTAGCTCCTGGCACAACTGTTGCCCCTGGCAGTTCCAAGACAGAGGCCACCACTTTCCTAGGAGTAAGTGGAACAACAAACATTGGAAGAGCCACGGGTGCCACAACTTCCATAGTAGGGAGTGACACCAGCCAAGCAGAACGTCCAGGAG</t>
  </si>
  <si>
    <t>chr12|48773800|48773939|-</t>
  </si>
  <si>
    <t>ADCY6</t>
  </si>
  <si>
    <t>ENST00000547260.5</t>
  </si>
  <si>
    <t>GTGTTCGAGCAGTGCTCAGGCGGTGGGGGGGCTGTCCTGGCACAGACATTGGCCCTTCTGTGCCAGGCCTGGTGATGGGCGCTGGGGACCCAGGAACTCACCAGAGTCTCCCACACTAGGAGCAACCAGGGGCCCTGGT</t>
  </si>
  <si>
    <t>chr12|49329244|49329373|+</t>
  </si>
  <si>
    <t>TROAP</t>
  </si>
  <si>
    <t>ENST00000551245.5</t>
  </si>
  <si>
    <t>GTAAGAGAGGGCATGGAGAGGTGGCTGGCATAAGTCACAGCTAGGGGAGAAAGGAGATGGATGGGTACAGGAGAGAGAAGACAGAAGCAAGGGGAGGCTGAGTGCCATCTGTGGGTGTCAGCCCTTGCT</t>
  </si>
  <si>
    <t>chr12|50988460|50990794|-</t>
  </si>
  <si>
    <t>SLC11A2</t>
  </si>
  <si>
    <t>ENST00000551215.5</t>
  </si>
  <si>
    <t>GTAAGTCTAGCCTGGAAGAGCAGGGGCATAGGTATCAGGGATGGTTGAGGTGGGGTTCACTGACATTCAGAAATGAACAGACCCAGGCTGGGCACAGTGGCTCATGCCTATAATCCCAGTACTTTGGGAGGCTGAGGCGGGAGGATTGCTTGAATCCAGGAGTTAGAGACCAATCTGGGCAACATAGTAAGACTCCATCTCTACAAAAAAAGAGAAATGAACAGACCCAAAAGAGCACATAACAATCTACCTCCAGGTGATCGAGACAATGTATATGGAATTGTCAAATCAGCTGTTTACAAAATAATATTTCTAACCATAAAATTCACTTTGGTTACTAAGATTTGTCATTTTTCAATTTCTGTCACTTCTGTAGTTTCCATTCTTAGTAATTCCTAACAAGAGAGTATAGTATGTTTGAGGAACTAAAAGAAGGGTAGCAGTACAGAGAGTGGAGAACGGTACAAAACAGAGGTGGAGAATAGGGCATGCAGTGTGATTTAGAGATTCGGGGTGGGACACATGTGGCACACAGCCCCACTCAGCTCCATCACTTACTAGCTGTCCAAGGAAATAATTAAATAGTGATAGTCTCCCCTTGACTCTCTCATTCTAGAGTCATTTTTTAAAAATCATGGTTATAAAACTATAGCTACATGAAAAAGGTATGTAAAATTTATATTTCAATTATAAAAAATTTTTTAAGAAGTCTAGAATTATATAAAAATGGCAATATAGTTGTTGTAGGAAGCTAGGATTATAGATATATTCTTCTCTATTTTCCAAATCTTCTTTAGCATTGCTTATATTAATGAAAAACAGCCAAAATAACAACAGATCCATTTCCCTGTTCTATACAGGTTTCTTTGAAAAGACACAGGGGTTAGGGATAAGGAATAGTAGAATTTATACCATTTTTGCTGCAGAGAATGGCTACAGATGGAGGCTGGAAACCTGCTGTTAATCTCTAGAACACTTCCCCACACCAGTGTGCCACACATTAGATACTTTATTAAGAAAATCACTTCAGTAAATGTTGAAAAATTATTTCCTAGATCTCTTCTTTTTTTCTTCCCAATAAACTTTGTGCACACAAAGACTGTACTGACCCTATGATCTAGGAACTTAACTTCAAGGAAAACCAAGTAACTGAATGTGTCCTTGACAGGAATTGTTTTTAAAAATTCACTATAGAAGTTAGGGGGATCCTTTCAGAATGCAAATTGGATATGAAGATGCCAGTTTGTCCTCAGTCAGCCTAAGGCTAATGAGCTTGTTGAAGACCCATTATTATTATTATTTTTGAGACAGAGTTTTTCTCTATCGCCCAAGCTAGGGTATAGTGGCATGATCTTAGCTCACTGCAACCTCTGCCTCCTGGGTTCAAGTGATTCGCCTGCCTTAGCCTCCTGAGTAGTTGGGACTACAGCCATGTGCTAACCATGCCTGGCTAATTTTTGTATTTTTAGTAGAGATGGGGTTTTGCCATGTTGGCCAGGCTGGTCTCAAACTCTTGACCTCAGGTGATCCACCTGCCTCAGCCTCCTGAAGTGTTGGGATTACAGGCATGAGCCACCGTGTCTGGCTTGAAGACCCATTTTGAGAGGAGAGGGCTGATTCTAGAGTGGGTTACTGTTGTTTAACTTCAAAACAGGAACTTCATAGAGCAGCTTAGGAGACTACACCAATTGTATTAGTCTGTTAGTCATTCTTATCATGGGGAGGACTGAGGAAAAGTGGACTTCCGAGAACTTACAGTTGGGTAAAAGAAACAAACAACAGGCTGGACGAGGTGGCTCACGCTTGTAATTTCAGTGCTTTGGGAGGCCGAGCCAGGAGGATTGCTTGAGGTTAGGAGTTTCAGACCAGCTTGAGAAATATAGCAAGACACCTTGTCTCTACAAAAAAAAATAAATTAGCTGGGCATGGTGGTGTGCGTCTGTAATCCTGGCAACTCAGGAGGCTGAGGAGAGAGGATTGCTTGAGCCCAGGAATTCGAGGCTTCAGTGAGCTATGATTGCACCACTATACTCCAGCCTGAGCAATAGAGGGAGACCTTGTCTCTAAAATGTAAAATAATAATAAAGATTTTAAAAAAAAGGAAAACCACAGACACAAAGCAGTAAGAACAGAGAAATTCAATATTTAAAATAGTATGGACAAACTTTGTTGAGGAAGGCAGCTGATTTTTTGAAGGGGGAGTGGGGTTGAGAGAATGACTTGTGCAACCCTTGGTGGTAGAAGATGGGCACAGCTGGATGTTCAAGGAAGGGAGCAGGTTTGCATTTGAGAAGTGCTGTGTGAGCAGTCATGGCTCTTCAAAGAGCCTGGTGA</t>
  </si>
  <si>
    <t>chr12|52898617|52898678|-</t>
  </si>
  <si>
    <t>KRT8</t>
  </si>
  <si>
    <t>ENST00000552551.5</t>
  </si>
  <si>
    <t>GTGGGTGTGGGTACCTCTGACCGGACCTGCTTCCCTATCCCTGGGACCTGGGGTGGGGACG</t>
  </si>
  <si>
    <t>chr12|53058827|53058981|+</t>
  </si>
  <si>
    <t>ENST00000379902.7</t>
  </si>
  <si>
    <t>GTGCGCAGGCAGCCTGCAGGGTGGGAGGTACAGGGTTGTGGCGGGACCCTGGGGGGTGGTGCCAGGGAGAAGCACACTCCCTCCTCCCCAGGCAGAGCCCACTCCCGAGAGACACCCCCGGCCCGACAGCTGTCTCCAGTGCCATCCCCTCTCA</t>
  </si>
  <si>
    <t>chr12|55830118|55830175|-</t>
  </si>
  <si>
    <t>DNAJC14</t>
  </si>
  <si>
    <t>ENST00000317287.5</t>
  </si>
  <si>
    <t>GTATAAGGGGCAGCTCGCCAGCTGGGTCAAGCGCGGGGGAGGCCGTGGGTTGCTGTG</t>
  </si>
  <si>
    <t>chr12|56110477|56110508|+</t>
  </si>
  <si>
    <t>PA2G4</t>
  </si>
  <si>
    <t>ENST00000552766.5</t>
  </si>
  <si>
    <t>GTGAGGAGAGTACCAGAGTTGGCAAAGAGGG</t>
  </si>
  <si>
    <t>chr12|56170089|56170143|-</t>
  </si>
  <si>
    <t>GTATAGAGGGATTTCTGGAAGCTGCAGGGGCTGCGTGCAGCACTGTGGTGATGG</t>
  </si>
  <si>
    <t>chr12|56645184|56645217|-</t>
  </si>
  <si>
    <t>ATP5F1B</t>
  </si>
  <si>
    <t>ENST00000547808.5</t>
  </si>
  <si>
    <t>GCAAGGCAGGGAGACCAGACTGGTTTTGGAGGT</t>
  </si>
  <si>
    <t>chr12|57203521|57204380|+</t>
  </si>
  <si>
    <t>GTGCGCCCCTTGGCTTGGTCTCCCTGGGTCCTCCCTCTGCTGCCCACCCCGCCACATGGCCCAGTCATTCACTCATTCTTTCTCTTCTGTATTCATTCTTCATGCAACAAATATTTATTAAGCATTTACCATGTACCAGGCACTGCCATAGGTGTTAGGGACGTAGTAGTAAACAAGACACAGGGCCCCTGAATACACATTTTTGTGCGGGTTGTGCCCAGCTCAATGCCCCCTAGTCTAGGGGACCAGTTGAGCTGAAATCCAGCAAACCCTGAGGGCTGTGCCCATCTAGGCCCCACCCCACAAGTCCCTCCGAGACAGTCTGCTGCCACAAGAAGAAAAGCCCTGCCTATTTTCCCTTCCTGGGGGCAGTGAGACAGTGCCTGTCCCTCGCTGACCTGCCTGGGCTCTGCAGTACAGAGGGGGCAGGTGAAGCCCGGGATGAGAAAAGACTGGGCCTTGGAGCGGAAATCCCAACTGTGCGGGCAGATGTCTTGGCTCTGCCTTGGTAGGCCAGGCACAGGGATGGGAACCCGGTCTTCCATTCCCAGCCCAGTGCTGTTCCCGCGTCCCCGCTGTGGAACTACACAGCCCAGTGCTGTTCCCACGTCCCCGCTGTGGAACTACACAGCACAGTGCCCTGCCACATACCAGAGAAGGAGTGCCCTCTGAACTCCTCCAGACACCCCTGAAAAATGGCCTCTTCTCCCCTAAATACCAGAGGGGGCAGTTTGGCCCCACCAAGTAGAAATTTAAGAGACCTGGTTCCAATTTGGCTGTGCCACTGCTTGCCTGGTGACCCCTCTGAGCCTGGAACCCCCACCTGTGGAGACAGGGGTCTGGGTGGGCTCATGGCTCA</t>
  </si>
  <si>
    <t>chr12|57231000|57231457|+</t>
  </si>
  <si>
    <t>SHMT2</t>
  </si>
  <si>
    <t>ENST00000556825.5</t>
  </si>
  <si>
    <t>GTGGGACCTGGGGAGATGGGCAGGGGTTGGGCCACCATGGGTACAGGAAGTAACAAAGTTATCTTAACTGATATTTCTCCAAAACCCCCTTTCACACTCAGGACCTTTCTTTGGGCTTTATCTTCCTTTCTTATCTCCCTCAAGCAAAGGCAGTGCAAGTCCAGTTTATGGGGTTGGGACATTTAGGGAGCCTCCAGGGTCCCTACAGTTTCATCTGATCCCTTCCTTCCTTCCTCCTATGAGGAAGGAGGAGCCTAGAAGCACAAGTTTGAGTGGGTAGGTGGCATTGAGGGGCCACTGCTCATGGCAGATGGGTTTCTGAGAATGCTGCCTCTGGCTTTGCCCCAGGCCTGGTGCTGAGTGAATGGAGCTTTCTGCAGGGAGTACTCCCGCTTTCAGCTCTGGCTCTGGCAGGGAGGGACTGTGGGAGTCCAGGGGAAGGGGCTCAATACCTTCT</t>
  </si>
  <si>
    <t>chr12|57489558|57489598|+</t>
  </si>
  <si>
    <t>GTGAGTTGGGTCTTGAGATGAGGACTGGGGAAGGCTTATG</t>
  </si>
  <si>
    <t>chr12|6385379|6386032|+</t>
  </si>
  <si>
    <t>LTBR</t>
  </si>
  <si>
    <t>ENST00000539925.5</t>
  </si>
  <si>
    <t>GTCAGAGGTCCCTGAGGGGCTGGATGTGAAAAGGAGGCTGGGTGCCAGGGATCTCAAGTGGGAGCAGGGAATATGGTACTGTGTCCACGGCGACCCCCCAGATCCTTGGCTTAAAATTCCTCTTCTCATTCCATGCAGAGGCTCACAGAAGGGTTCTGGAGGGACATGGAACTGGGACAGGTGCAGGGGACACAGGAGGTGGTTCTTCTCAGTACTGGGAAGCTTGGGCAAAATGGTAGGCAGTAGGCCGGGTGTGGTGGCCCACGCCTGTAATCCCAGCACTTTGGGAGGCCGAGGTGGGCGGATCACGAGGTCAGGAGATCGAGACCATCCTGGCTAACACAGTGAAACCCCGTCTCTACTAAAAATACAAAAAATTAGCCGGGCGTGGTGGTGGGCGCCTGTATCCCAGCTACTCGGGAGGCTGAGGCAGGAGAATGGCGTGAACTTGGGAGGCGGAGCTTGCAGTGAGCCGAGATCGCGCCACTGCACTCCAGCCTGGGCGACAGAGCAAGACTCCGTCTCAAAAAAAAAAAAAAAAAAGGCAGCAAAGCAGAGCTTGGGAAAGGTGAGAGCTACGCAATGGGGTGGATGGGCATCCTGAGGCTTAAAGGAAACTCACAGGCCGGCAAAGGGCCCCTCCCTTTTGCCCA</t>
  </si>
  <si>
    <t>chr12|64423004|64431823|+</t>
  </si>
  <si>
    <t>XPOT</t>
  </si>
  <si>
    <t>ENST00000332707.10</t>
  </si>
  <si>
    <t>10,11,12,13,14,15,16,17,18</t>
  </si>
  <si>
    <t>CTTACAGTGCTCTCGGATCAGCAAAAAGCTAATGTAGAGGCAATCATGTTGGCCGTTATGAAAAAATTGACTTACGATGAAGAATATAACTTTGAAAATGAGGGTGAAGATGAAGCCATGTTTGTAGAATATAGAAAACAACTGAAGTTACTGTTGGACAGGCTTGCTCAAGTTTCACCAGAGTTACTACTGGCCTCTGTTCGCAGAGTTTTTAGTTCTACACTGCAGAATTGGCAGACTACACGGTTTATGGAAGTTGAAGTAGCAATAAGATTGCTGTATATGTTGGCAGAAGCTCTTCCAGTATCTCATGGTGCTCACTTCTCAGGTGATGTTTCAAAAGCTAGTGCTTTGCAGGATATGATGCGAACTCTGGTAACATCAGGAGTCAGTTCCTATCAGCATACATCTGTGACATTGGAGTTCTTCGAAACTGTTGTTAGATATGAAAAGTTTTTCACAGTTGAACCTCAGCACATTCCATGTGTACTAATGGCTTTCTTAGATCACAGAGGTCTGCGGCATTCCAGTGCAAAAGTTCGGAGCAGGACGGCTTACCTGTTTTCTAGATTTGTCAAATCTCTCAATAAGCAAATGAATCCTTTCATTGAGGATATTTTGAATAGAATACAAGATTTATTAGAGCTTTCTCCACCTGAGAATGGCCACCAGTCCTTACTGAGCAGCGATGATCAACTTTTTATTTATGAGACAGCTGGAGTGCTGATTGTTAATAGTGAATATCCGGCAGAAAGGAAACAAGCCTTAATGAGGAATCTGTTGACTCCACTAATGGAGAAGTTTAAAATTCTGTTAGAAAAGTTGATGCTGGCACAAGATGAAGAAAGGCAAGCCTCTCTAGCAGACTGTCTTAACCATGCTGTTGGATTTGCAAGTCGAACCAGTAAAGCTTTCAGCAACAAACAGACTGTGAAACAATGTGGCTGTTCCGAAGTTTATCTGGACTGTTTACAGACATTCTTGCCAGCCCTCAGTTGTCCCTTACAAAAGGATATTCTCAGAAGTGGAGTCCGTACTTTCCTTCATCGAATGATTATTTGCCTGGAGGAAGAAGTTCTTCCGTTCATTCCATCTGCTTCAGAACATATGCTCAAAGATTGTGAAGCAAAAGATCTCCAGGAGTTCATTCCTCTTATCAACCAGATTACGGCCAAATTCAAG</t>
  </si>
  <si>
    <t>chr12|6531076|6531109|+</t>
  </si>
  <si>
    <t>NCAPD2</t>
  </si>
  <si>
    <t>ENST00000539084.5</t>
  </si>
  <si>
    <t>GTATGATGCTCCCGCCTGTTCCCGGCCGAGAAG</t>
  </si>
  <si>
    <t>chr12|6537010|6537076|+</t>
  </si>
  <si>
    <t>GAPDH</t>
  </si>
  <si>
    <t>ENST00000229239.10</t>
  </si>
  <si>
    <t>GTGAGTGCAGGAGGGCCCGCGGGAGGGGAAGCTGACTCAGCCCTGCAAAGGCAGGACCCGGGTTCA</t>
  </si>
  <si>
    <t>chr12|69251128|69260197|+</t>
  </si>
  <si>
    <t>GAAGCTGAATATGGTGGGCATGATCAGATAGATTTGTATGACGATGTCATATCTCCATCTGCAAATAATGGAGATGCCCCAGAAGACCGAGATTACATGGATACTCTCCCACCAACTGTTGGTGATGATGTGGGTAAAGGAGCAGCACCAAATGTTGTCTATACATATACTGGAAAGAGAATTGCATTATATATTGGAAATCTAACATGGTGGACAACAGATGAAGACTTAACTGAAGCAGTTCATTCTTTGGGAGTAAATGATATTTTGGAGATAAAATTTTTTGAAAATCGGGCAAATGGCCAGTCAAAGGGGTTTGCCCTTGTTGGTGTTGGATCTGAAGCATCTTCAAAAAAGTTAATGGATCTGTTACCTAAAAGAGAACTTCATGGTCAGAATCCTGTTGTAACTCCATGCAATAAACAGTTCCTGAGTCAATTTGAAATGCAGTCCAGGAAAACTACACAATCAGGACAAATGTCTGGGGAAGGTAAAGCTGGTCCTCCAGGAGGCAGTTCCCGTGCAGCATTTCCACAAGGTGGTAGAGGACGGGGCCGTTTTCCAGGGGCTGTTCCTGGTGGGGACAGATTTCCTGGGCCAGCAGGACCAGGAGGGCCACCCCCACCTTTTCCAGCTGGACAGACTCCACCACGTCCACCCTTAGGTCCTCCAGGCCCACCTGGTCCACCAGGTCCTCCACCTCCTGGTCAGGTTCTGCCTCCTCCTCTAGCTGGGCCTCCTAATCGAGGAGATCGCCCTCCACCACCAGTTCTTTTTCCTGGACAACCTTTTGGGCAGCCTCCATTGGGTCCACTTCCTCCTGGCCCTCCACCTCCAGTTCCAGGCTACGGCCCCCCTCCTGGCCCACCACCTCCACAACAGGGACCACCTCCACCTCCAGGCCCCTTTCCACCTCGTCCACCCGGTCCACTTGGGCCACCCCTTACACTAGCTCCTCCTCCGCATCTTCCTGGACCACCTCCAGGTGCCCCACCGCCAGCTCCGCATGTGAACCCAGCTTTCTTTCCTCCACCAACTAACAGTGGCATGCCTACATCAGATAGCCGAGGTCCACCACCAACAGATCCATATGGGCGACCTCCACCATATGATAGGGGTGACTATGGCCCCCCTGGAAGGGAAATGGATACTGCAAGAACGCCATTGAGTGAAGCTGAATTTGAAGAAATCATGAATAGAAATAGGGCAATCTCAAGCAGTGCTATTTCGAGAGCTGTGTCTGATGCCAGTGCTGGTGATTATGGGAGTGCTATTGAGACACTGGTAACTGCAATTTCTTTAATTAAACAATCCAAAGTATCTGCTGATGATCGTTGCAAAGTTCTTATTAGTTCTTTGCAAGATTGCCTTCATGGAATTGAGTCCAAGTCTTATGGTTCTGGATCAAG</t>
  </si>
  <si>
    <t>chr12|827041|830160|+</t>
  </si>
  <si>
    <t>GTATCTGAAAAGGTTTAAAGTGATGAAGATCAAAGTTCTAAGAAGCTGGTGCCGTCAGATCCTTAAAGGTCTTCAGTTTCTTCATACTCGAACTCCACCTATCATTCACCGCGATCTTAAATGTGACAACATCTTTATCACCGGCCCTACTGGCTCAGTCAAGATTGGAGACCTCGGTCTGGCAACCCTGAAGCGGGCTTCTTTTGCCAAGAGTGTGATAGGTACCCCAGAGTTCATGGCCCCTGAGATGTATGAGGAGAAATATGATGAATCCGTTGACGTTTATGCTTTTGGGATGTGCATGCTTGAGATGGCTACATCTGAATATCCTTACTCGGAGTGCCAAAATGCTGCACAGATCTACCGTCGCGTGACCAGT</t>
  </si>
  <si>
    <t>chr12|916612|916638|-</t>
  </si>
  <si>
    <t>RAD52</t>
  </si>
  <si>
    <t>ENST00000358495.8</t>
  </si>
  <si>
    <t>GTATGCGGCCTAAGTCCCCTCCTTTC</t>
  </si>
  <si>
    <t>chr12|98614432|98644522|-</t>
  </si>
  <si>
    <t>IKBIP</t>
  </si>
  <si>
    <t>ENST00000393042.3</t>
  </si>
  <si>
    <t>GTAAGTGGACGCGAGGCTGCCTGGGCCGGCCTCCTGTGGGCCCCCTGCTGTTTGGGCTCCCACCCGGCTCAACATCCAGCCGGAGGTGATCCAACCTCCCAGACCTGGGCCTTCTGTGCCTCTGTCTTGACCCCAAAGGAAGGAAACAGCCCAGCCTTGTTTTTCCCTTTCGGGCGTTTCTTGTATCTCATTTCCCCCCGTGCTGGTAGCATGCCCCTATCGCTCAGAAGGAGTTGAGGCTAAGGTTTGGGAACGAGCCATTTGTTAAGAGCTGCAGATTCGGCCACGCTTTCTGAAGCTCCCGCTACACGTCAGAAGCGTTCACGTTGTTATAAACCGTTACTTCCTGTCCGCTGTGCCCCATTCCGGGACACATCTGCCCCACCCTACTCACCCCATAAATACCTAATGGAAATACTTGCAACCTTAAAACAGATCATTATGTTTGGAGACCGAGGCAGGTGGATCACTTGAGGTCAGGAGTTCGAGACTAGCCTGGCCAACATGGTGAAACCCCATCTCTACCAAAAATACGAATAATCAGCCGGGCGTGGTGGCGGGCGCCTGTAGTCCCAGTTCCTCCGGAGGCTGAGGCAGGAGAATCGCTTGAACCCGGGAGGCGGAGGTTGCTATGAGCCAAGATCGCATCACTGCACTCCAGCCTGGGCGACCGAGCGAGACTCCGTCTCAAAAAAAAAAAAAAAAGAAAACCATATCATTATGCTCCCAAAGGAGCAAACGTTATAGTAGCAGAGCTTGGAGGAGTGCTCATATTTTGATCACCGTGCATGCATTATGAATTTAAGGTCTTTTATTAAGTAAGTTACAGATTGAATATGGTAAAGCTACAAAAACATAGCACTTGTGTTCACTTAAAACTAACCAGTTGCAGTTTTAAAATCAGGTAAATGGCGATATATTGGTGTCATTAGGAAAAATGAATATTAGAAATAACCTTAAAACCAACTCGTAAAAAAAGAAAAAAGAAAAAAACCAACTTGTGAATTTTATTTTCCCAGCCTTTTTTTTTCTGGCGGGAGGAGGGAATAGCCCATTTCATTTTAATAAGATTGGCATCTTAATAGAATTTTTCTCCATTTTTCATTCATGTGTAAAGTTATTTAGTAAGACTGTTGTTAATCTTCCAGAGTGATAGAATTTTAGAAGAGACCCTGGACATCTAGACATTTTTTATGCTACTACATATGGAATTATACTTTACTGGTGACTCATCCCAAATAGTGTATTTTTCAGAGTTAAAAGATTTGTTACGGCTGGGCGCGGTGGCTCACACCTGTAATCCCAGCACTTTGGGAGGCCGAGGTGGGCAGATCATGAGGTCAGGAGTTCAAGACCAGGCTGGCCAACATGGTGAAACCCTGTCTCTACAAAAAATACAAAAATTAGCCAGGCTTGGTGGCACAAACCTGCAATCCCAGCTATTCAGGAGGCTGAGGCAGGAGAATCACTCGAAATGGGGAGGTGGAGGTTGCAGTGAGCTGGGATCGTGCCATTGCACTCCAGCCTGGGCAACAGAGCGAGACTCCATCTCAAAAAACAAACAAACAAAATTTTGTCACAATAAAGTGATTAAACGCCCTCTTCAAAAACAATAGAATTGTCAGCCTGCCGGCAGTGGCTCATGCCTGTACTCCCAGCACTTTGGGAGGCCAAGGTGGGTGGATCACCTGAGGTCAGGAGTTTGAGACCAGCCTGGCCAACATAGCAAAACCCTGTGTCTACTAAAAATACAAAAAAGCCAGGCATGGTGGCATGCTCCTGTAATCCCAGCTACTCAGGAGGCTGAGGCAGGAAAATCACTTGAACCCAAGAGGCGGAGGTTGCAGTGAGCCGAAATCGTGCCACTGCACTCCAGCCTGCAGGATGGAGCAAAACTCCTTCTCAAAAAAAAAAAAAAAAAAAGCAGATAGCATTATTTATTTTACTAATACGGAATATGTTAATTTTGATCTGAAAGGAATAAATGTACTGAATTTACTGTTTTAAATAAACGGCTCTTATGCCTTAAAATGCTTGACCTCCTTTAAGTAAATTGAAAAAAAAACCTTTTTGGGCCAGGTGCAGTGGCTTGCGCCTGTAATCCTAGCACTTTGGGAGGCCGAGGCAGGCGAATCACTTGAGGTCAGGAATTTGAGACCAGCCTGTCCAACATGGTGAAACCCTATCTCTACCAAAAACACAAAAATTAGCTGGGCCTGGTGTAATCCCAGCTACTCAGAGGTTGAGGCAGGAGAATCACTTGAACCTGGGAGGTGGAGGTTGCAGTGAGCCAAGATCTGCTACTGCACTCCAGCCTGGATAACAGAGCGAGACTTCGCCTAAATAAATAAGTAACCTTTTGTGTTTTGGGAAAGTTAGTTACTATCCTGGGATAAGCTTTAATAGAAAACTAAACTTTATGGGAATAAAATTTCCCTCACATCAGGAATTTGCTGTTAGTGATTCCTGTATTACATTGTAATGAATGTATTACATTCATTAGGAAGATTTAATTTGAACTATGTTTGCAAAATGATAACACAATGCTATATCAAAAATAATTTTGGGGGCCAGACCCAGTGGTTCATGCCTATAATCCCAACACTTTGGGAAACTGAGGCGAGAGAATTGCTTGAGGTCAGGAGTTTGAAACCAGCCTGGGAAACATAGTGAGACCGTGTCTACGAAAAATTTTTAAATATTAGCCAAGTGTGGTGGCATTCGCTGTAGTCCCAGGTACTTGGGAGGCTGAGGTGAGAAGATAGCTTGAGTCTGGGAAGTCAAAGCTGCAGTAACCCATGATTATACCACTGTGCTCCAGCCTGAGAGACAGAGCAAGACCCTGTCTCTCTAAAATGTATGTATTATATGTGTTTTTTATGGGCAGATTCTATAATTATTATTTAAATAGTTGCCTCTTAGTTGCTCTTGTGAAATCTTTTGCTGCAAAAATTGAAGCAAATGTACTTTGGTTGCTGTTTATTGCAAAATATTTATTCATAGTAAATTTTGAAATAAAAATATATCCCCATAAGACATTTGTAAACATTTTCCAGATAAAAAGCAAGTATTTGGCATCTTAAAATACTTAAAAGCTCACTAGAATTTTGACAAAGCCATTGAGATCTTTACCACTAAAACACGTAATTCAGCATCTAAAAGTCGGTCTATCAAATCTTTATTAAATGCTTTCCGTACTGACACGGCCCTGGTGGTTAAAATACAAGTGCATATGTGTGCCTGTCTGTGTACTCTTAAATACTGCTTACTCTCACTCTTCATCTGATTAAGTTGGAGGGAAAAAATCTGAACCCTTCCACTGCCCAAGAAGGATTTCAAGGAATCACACTATATCATTGTCTTCAGACCATTTCCTATGTGGAAAGAAAAGAGAAATAATACATAAGAAACTTAAAAGTGTGTTGCTTTAATATCTTCTCTCTGCTAAATAAAGGCCTGATAGGCCAGGTGTGGTGGCTCCCACCTGTAATCCCAGCACTTTGGGAGGCCGAGTTGGGCGGATCTTGAGCTCAGGAGTTCAAGACCAGCCTGGGCAACATGGTAAAACCCTGTCTCTACAAAAAATACAAAAAATTAGCCAGGCATGGTGGCGCATGCCTGTAGTCCCAGCTACTTGGGGGGTTGAGGTTGGAGGATTGCTTGAGCCCCGGAATTTGAGGTTTCAGTGAGCTTTGATTGCACCACAGCACTCAGCCTGGGTGACAAAGTGAGACCCTGCAAAAAAAAAAAGGCCTGATATATCCTATGTCATCTTGACAATAAACACTGGAGATAAGTTGCCCAAACCCATATGGCTTGAGTGTCAGTTTGCATAGCTCTTTTCTAAACTCTTATAGAAATTTTTCAGGTAAGAATTGAGGTGATTCTACTTTCAGAAAGTTAAAAAGTTGTTAAATTACTAAACAAGACACAAAACCTGTCACTCATGCTTATTTAATTACATAGAAATTTAATCAGCTGGAATTTCCATTGTGAAAATTTTGTTTCTTATGGAAACTTCAATAGATTTTTTAATTGCTTTTTTGTTTTGTTTTGTTTTGTTTTGTTTTGTTTTGTTTTGAGAGATGGAGTTTTGCTCTTGTTGCCCAGGCTGGAGTGCAGTGGCGCAATCTCAGCTCACCGCAACCTCCACCTCCACCTCCCAGGTTCAAGCAATTCTCCTGCCTCAGCCTCCCGAGTAGCTGGGATTACAGGTGTGCGCCACCACGCCCAGCTAATTTTGTATTTTTAGTAGAGACAGGGTTTCTCCATTGGTCAAGCTGGTGTCAAACTCCCAACCTCAGGTGATCTGTCCACCTCAGCCTCCCAAAGTGCTAGGATTACAGGCGTGAGCCACCGTGCCTGGCCTAAATTGCCTTTATAAAAGTTTTTTATAGTATCTGTTATAATTATGTACAAAAAGTCAAAAGCTCTTTAAGCAAGTTGTATAACTCTGGTTTTTGTTTTAATTATCCAATATAATTTTCTCTATAAATCATACTGTAAAACCTTGGCTAACTCCATTTCCAGCTTTTTTCTTTGTGTTAGTAGAGTTTTATCTAAAAGACAAGGGTATAATTTAAATGTCCTGCTTCTTAAAAATGGAATATGGTCAAGGTTTTCTTGAAAACTAGGTATTGTGCTAAAACTGAGGCTATAGATGGTATGAAACATAGGGCTAAATGGGTACTGACCCTAATAGTGGCCCTGGAACTTCTTTCCTTGCAGAAGGTCCGTAACAGCTTCCTTTGGTTATTTGCCTCTTTTTCATTATTAAGCTGAAATAGAGCCAGAGGAAATCCTGAATTTGTAAGTCCTCAGTCAGCTGTCTGCCACCATTTAACGTTCCTAAAGGAGCTATTCAGAGGCAACACACACCATTAATTACCACCATGCACTGTAGGAAAATGTAAACCATTCATTATCACAGGACCCTAGATAGATCTGTATGAGGTCTCTATAGACTGCAATGGCTCATGAAGGAGTCAGGAAGATTCTTTTTGTAAGGCCTACGCTAAAAGTAGCCTGGGTCCCTTTCTCCTGTATCTCACTCTTCCACAAGGCCATATGATATGATAGTGAGAAGAGGCCCAAAAACGAGAGTTATTTTTATTTAGTGATTTATAAGTGGTCTAATCCATCTATTCCATCCTTCATTTGCCATAAACACAACCCAGTTTATACTTAGTGTTCAAAGGGGGACAGGCCTGGGGCTTCTATCAAGTGCAAGTGGTCGGGAACCCTGCTTCCCTTATGCAATCATAGGCATGTAGGAAGGATGGAAGAGTAGCTGCACAAAGTAGTCCAAAAGAAAGATAGCTGGTCTTGTTGATGGGCACCTGTAATCCCAGCTAGCTGGGAGGCTGAGGCAGAAGAATCACTTGAACCCAGGAGGCGGAAGTTGCAGTGAGCCGAGATCACACCACTGCACTTCAGCCTGGACAACAGAGTGAGACTCCATCTCCAAAAAGAGAAAAAAAAGGGGCCACAGTACTTAAAGGAAATAGCTGATGTGCTATGGCTCTATTGTTCCAGGAGCTTTTATAAATAGCAATAACTAATGTCTACAATAACTCGGCCAGGCATGGTGGCTCACACTTATAATCCCAGCATTTTAGGAGGCCAAGGCGAGAGGATCGCTTGAGCCCAGGGAGTTTGACCTGCAGTGAACTATGATTGTGTCACTGTAGACCTCTTCCTCTTCAGCTGCCTCAAAAAACGAACAAACAAACAAAATAGCCAGATCTCCTCTCTACAGAATTTTTTTTTTTAATTAGCCAGTGGTGGTAATGTACCTGTGGTCCTAGCTACTTGAGAGGCTGAGGTGGGAGAATCACTTGAGCCCAGGAGTTCAAGGCTGCAGTAAGCTATGATCAGGCTACTGTACTCCAGCCTGGGTAACAGAATGAGACCTTGTCGAAAAACAAACTACAACCCTATGAAGTATTGGCTGGGTGCTCTGGCTCACACCTATAATCCCAACAGTTTGGGAGGCCAAGGCAGGAGGATCACTTGAGCCCAGGAGTTCAAGACAAGACTGGGCAACATAGGAAGACCCCCATCTCTATAAAAAATTAGCCAGGCATTATGGCACACGCCTGTGTTCCCAGCTACTCAGGAGGCTGAGGGGGTAGGATGGATTGGGCCTGGGAGGCTACAGTGAGCCATGATCACACCACTGCACTCCAGCCTGGGAAATAGAGTGAGATCTTGTCTTTAAAAAATAAGATTAAAATAAGGTATTATCCCCACTTCACAGATGAGGAAACATCAAAGTTATTTAACTTGCCCAAAGTGGTTATACAGCTTAGTAAATGGCAGAGCTAAGGCAGTCCAGTCACCCACCTAATCAGTATGATTCGTTGCCTCCATTCGATATTAATCCCCAACAAAAGGCCAAGATCCTAGAAATAGAAATCCCCAAGTCCAGAATTACTTATAGTTCTTTTCTTCCTTCTACTTGAAGGTATACCCTTTAGCAGACCCTAATTGCTTGTTTTTCACTCTCATCTAAATGGGAAGACTGGGAACTGCTCTCACTAGAATATGCCCCTGACTCATAAAAAGGAAATAAAGGACCTTATACCCTAACATGGATGCCAGTTTGAAAGCTTAGTTTTTCAGATCTGAAGCAGCTTTCTCAGCATATTTTCTTGACTTCTAGAAAATCAGTCATCTAGGCTGGGTGCGGTGGCTCACGCCTGTAATCACTTGAACCTGGGAGGTGGAGGTTGCAGTTAGCCAAGATCATGCCACTGCACTCCAGCCTAGGCAGCAGAGCGAGACCCTGTCTCAAAAAAAGGAAAGAAAGAAAAAAGCCGGGCGCGGTGGCTCACGCCTGTAATCCCAGCACTTTGGGAGGCTGAGGCAGGCGGAACATGAGGTCAAGAGATCGAGACCATTCTGGCCAACATGGTGAAACCCCATCTCTACTAAAAATACAAAAATTAGCTGGGTGTGTTGGCACACGCCTGTAGTCCCAGCTACTCGGGAGGCTGAGGCAAGAGAATCACTTGAACTCGGGAGGCAGAGGTTGCAGTAAGCCAAAATCGTGCCACTGCACTCCAGCCTGGTGACAGAGTGAGACTCCATCTCAAAAAAAACAAAAAGAAAGAAAAATCAATCATCTTCTTTAATGTTAAATGAATTAATATTTATCAAGTACTTAGAATAGTGTCTGGCACAAATAAGGGAAAAATAAAATATATTTTAACGCAGCACAGCACATATCACTTCATTTTTTTCATCACTAGTGCTGAGTCAGCTTTGTACTTTTTTCTTATATGCACCGTTCACATGTAGCAAGGATGAATTTTTTTTTATTTTAGTAAGAGGCTAATCAAAAAAAACTACTAATTATCAGAGATGATATTTCCACTAACATGACACAGGTTGTGTTTAAAGCTTGAATTTGAAAAGAAGTTCTGAGAAAGTTCATTAATGTATTTTTTGTAATGAATCAACCTTCATACGAAAGTCTCTTATAATAATGATTTCATTCTGAATAAACTCGCTAATCTATAGTATAGATCTATGGTGGAGTATTGGATAATAAAACTAGTCCCTGAAATGAACTGTGTTTCTTCTTTTACTTTTTTTTTTTCCCCCCTGGCAGGGAGGGACAGGAAGGCGTGAGGAGGGCAACTCTTATTTCTTTAGGGTGGTCTCTTTCTTAATAAGGTCTCTATCTGCTGGTCTTAGATATCCAATACTCTGGGGGAAAAAAAAAAAATCCTAAAAGCCAGAAATGAAACAGCCAATGAAAAAAGAATTATGTTCACCCTTCCATCTCAGAGAATTAGGATAATAGTGTTTTCTAATAACCAGAAGCTTTAAAGGTTCCTATTAATTTAAACACAGGAGAAAAGTCAATCTGTGCTAATAATGTAACCTGGGATCCCGTATAATAGAAATTAGCCAGCATCATCAAAAGAAATGTATTTCCTCCAGTATTGTAAACATTTGTCTAATTTAGCTTTGGACAGTTTTGTAGCTACGGTTAGCCTAATGATGCCATTTATGAATTCAAAGCATTACCACTTTTGCAAGGATGCACAAAGTTCAGATAACTGCATTTACTCAGAAAAGTCTTTCACCTCTCCATTAATCCTTGGGATCTTTAAATGATTGCCTTTCAGTGGAAATGAATTTCACAAAACATGGTCAGTCAGTATGGTTCTAAGTTTGGCTGTGCACTTAGATTACCTGAGAAGCTGTTGAGTTTCCAACATCCAAGCCACATCCCAAGCCAATTAAATCAGAATCTTTGTGAGACCCAGGCATCAGATTTGTTAAAGCTGCCAGGTTATTACAATATGTAGCAAAGCTTTTGAACCACTTGTCTCAGGACTGTGTTTAGGCAGGTACTTATGGTTCTGCTCCATTGCGTTTTGATGACTCAATATGCAAAGAATTTCAAGTGTTTTTTTCTGAGCCTAAAGAATTGAGTTAAAGTAGACAAAATGGTATTGGATCCAAGACAATTCTTTTATGCTTGCTCATTTCAAATCCTGTATAAACAGATGTTGATTTGTTGTTTTGAAGATTGAGATAGCTTTTTGGGCTTCCACCCATAATGAAGAATAAACTCCAATTTTAGAGTGACATCTCAAGTACACCTATACGAGTCACATCACTGAGTATAACCAATTGTGCAGTTTATACACTCTGCACTGATTGTGATCTATTGTCACTTTGGCAATGGCTTTTTTCTATTTTCATACCTCTTTTCACACCTCCTGCTATTTTGCAACTTCTAATTACTATCACTTCTCTCTTCTACTCCACTGCTTTTTATCAGTCAACTCTTCTACATTTCAGTTTTAAAATACTTTTTATAGACGACTCTTGTTTCGCCTACATTTCAGCATAAAAACACCTATTTTCTAGATATTACCCAATCATGGCCTTGTGAAAAACAGTAGAGATCAAAGATCTTGTTCTAAATTTTTCACTTTGTCCTCCTCTAAAATATTTCTTGTGCATGCATCTATTACAGATATCACACCATCTTATTTGGTGGGCTGTGAATTGTGAACAAGGGCAGTGCTTTACTCATCTTTGCATGAGTTAAACCAGTACCTACCACATGAAAATCTGTCAAAAGAAACTGATAAAAGCTGCATCTAGGCTGGACATGTTGACCCACACTTGTAATCCCAGCGCTTTGGGAGGCTGAGGGGAGGATCACTTGAGGCCAGGAATTCAAGACCACCTTGGGGCTGGGCACAGTGGCTCATGCCTGTAATCCTAGCACTTTGGGAGGCCAAGGCGGGCAGATCACTGGTCAGGAGTTCAAAACCAGCCTAGCCAACATGGTGAAACCCCATCTCTACTAAAAATATTAAAAAATTGGTGGGGCGTGGTGGCAGGTGCCTTTAATCCCAGCTACTTGGGAGGCTGAGGAGGAGAATCGCTTGAACCCAGGAGGCAAAGGTTGCAGTGAACCGAGATCGTGCCATTGCACTCCAGCCTGGGCAACAAGAGCAAAACTCCATCTAAAAAAAAAAAAAAATACCGGGCGTGGTGGCTCACGCCTGTAATCCCAGCACTTTGGGAGGCCAAGGCAGGTGGATCACAAGGTCAGGAGATCGAGAGCATCCTGGCTAACACAGTGAAACCCCGTCTTTACTAAAAATACAAAAAATTAGCCAGGCGTGGTGGCAGGCGCCTGTAGTCGTAGCTACTCGGGAGGCTGAGGCAGGAGAATAGCGTGAACCCAGGAGGCGGAGCTTGCAGTGAGCCTAGATCGCGCCACTGCACTCCAGCCTGGGCGACAGAGTGAGACTCCATCTCAAAAAAAAAAAAAAAAAGGCTAAAGACCACCTTTGGCAACATAGCGAGATGGACAGTCCTAGCTATTTGGGAGGTTGAAGTAAGAGGATCACTTGAGCCCAGGAGTTCAAGGCTGCAGTGAGCTATGATTGTGACACTGCATTCCAGCCTGGGTGACAGAGTGAGACCCTGTGTGAAAAAAAAAAAAAAAAAACCTACAGCTACCCATACCAGAATTTATGTTGTTCTTAACAGAAGTGGGTATAATTCTCCTTTGAAATTCGGATTTAAATGGATATGAATTGGAGAATAGTGATTTTTCTTTTCTTTTCCAGGTTTGTATTTCAGCAGTCAGAAAAATTTGCAAAGGTGGAAAACCAATACCAGTTACTGAAACTAGAAACCAATGAATTCCAACAACTTCAAAGTAAAATCAGTTTAATTTCAGAAAAGGTAATCATTAATTGGCTTATCTGGGACGGTTTTCCCATTTTACTACCCCACTATCATTTCTCTATCCCAGCTCAGAACTTCTTTCTTCCTGCCTTTTAGACCATCACTATTTTAACTCTCACTGATCTTCCTACCTCTTGACATTCTCCCTCTGAGCCATTTTGACTCAGATTGCATTTTGAGGGGCAAGGATTTTTTAATATGATAATTTCTAGTATTGAAAAAGACCAATTTGTTCATATTAGCATGATGTTAATTTTCTACTTAAGTGTCAGGTATCTAGAGCATTGAAAATATGGTTGATCATGTCTACAGCCATACCACCCTGAATGCGCTCGATCTCATCTGAAAATATGGTTGATCTTTGGACATAAAATTAGAATATGAATAGCACTTATTGGGAAAAGATCTATCCATTTTTTCCCTTACTTTTTGCTTTTTAAGGATATATGTACATGCATTTAAGAATGGCTAGCCTAGGCTGGGAGTAGTGGCTCATGCCTTTAATCCCAGCACTGTGGGAGGCTGAGCCAGGCAAATCACTTGAGGTCAGGAGTTAGGAGACCAGCCTGGCCAACATGGTGAAACCCCATCTCTAGTAAAAATACAAAAATTAGCTGGGCGTGGTGCACACGCCTGTAATCCCAGCTACTCGGGGGGCTGAGACAGAAGAATCTCTTGAACCTGGGAGGTGGAGGTTGCAGTGAGCCAAGATCACACCACTGCACTGTAGCCTGGGCTATAGAGCGAGGATCCGTCTCAAAAAAAAAAAAAAAAAAAAAAAAGAATTAAAAAAAAAAGAACGGCTAGCCTAAAAGTAACTATTTGTCCTGTAGCCAAATAAGAATTCCAATGAAAATTAAAATAATACCATGTCTATATTGTGTTCCTTCAAGTTGCTGATTTCTACCAGATGCGTTATTACTGTGATTCTTAGAAATGTGAGACAAATAAACATTTTTGTAACTCCCACACCTCTCAGGAGAAAGTCAAAGTCAGCTGTGATCAATAAGGCATCATGTAGGCCTATTCTGGGTACCAGGGACCAAGCTATCATTGGGAAATATGGCTTTTTGTTCATTTATTCATTCACTAAACCTTTGCTCATGTCACAAGGTAAGCAAGGACCTATGCTTGGCACCAGGGTGGGTAAGGATGTTGTAAAAATAGAGATGAAATGGAGCATCTAAGTCCCTGCAGCCCCATGCACAGGATGAGCATATAATCCTCCAGAAGAGAAAAGCCATGGAGGAAAATTAAGTATCCCTCACAAATGCCAGGGGATTCCATGGATGGTGAGTGTAAGGGATTTGGGGAAGGAGCTGCAAAGGAGTTGGTATTTTCACATAGGGCTCAAATTGGAATCTGAGCCAGGCGTAGTGGCTCATGCCTGTAATCCCAGCACTTTGGGAGGCCAAGGCAGGCGGATCACCTTGAGGTCAGGAGTTCGAGACCAGATTGGCCAACATGGCGAAACCCTGTCTCTACTAAAAATACAAAAATATTAGCTGAGCATGGTGGTTCATGCCTGTAATCCCAGCTACTTGGGAGGCTGATGTATGAGAATTGCTTGAACCTGGGAGGCAGAGGTTTCAGAAGTGAGCTGAGATCATACCACTGCACTCCAGCCTGGGCAACAGAGTGAGACTCTGTCCCAAAAAAAAAAAAAAAAAAATTGGAATCTGGTTGTAGCTGTTGGGGGAACTCTAACATACCATTAGAAGAAATCCCAGGGGCAAGAAACTTCATATATATATATATATATATATATATATATATATATTTTTTTTTTTTTTTTTTTTTTTTTTTTTTCAGATAGAGTCTCTCCCTGTCATCCCAGCTCTCACTCTGTCATCCAGGCTGGAGTGCAGTGTTGGAATAACAGCTCAACCTCCCAGGCTCAAGCACTCCTCCCAACTCAGCCTCCCAAGTAACTGGGACTAACAGGCACGCCACTGCACCCAGCTAATTTTTTTTTCTTTAATTTTTTGGAGAGACGGGGTCTTGCTACATTGCCCAGGCTGGTATCAAACTCCTGGCCTCAAATGACCTTTCTGCCTCTGCCTCCCAAAGAATTGATATTACAAGTGTGAGCCACTGTGCCTTGCCAAAACTTCACATATTTAATTAAAAGCTATTGAAGGCCGGACGCGGTGGCTCACGCCTGTAATCCCAGCACACTGGGAGGCCGAAGCAGGCAGATCACGAGGTCAGGAGTTTGAGATCAGCCTGGCCAACATGGTGAAACCCCATCTCTACTAAAAATACAAAAATTAGCTGGGCGTGGTGGCGGGCGCCTGTAATCCCAGCTACTCGGGAGGCTGAGGCAGGAGAATCACTTGAACCTGGGAGGTGGAGATTGCAGTGAGCTGAGATCACGCCATTGTGCTCCAGCCTGGGCAACAGAGTGAGACTCCATCTCAATAAATAAATAAATATAAATAAAAGCTATTGAAAACTTATTTTGAACAAGATTTCTCCTTTTTTTTTTTCTTTTTTTTTTTGTGGGGGAGGTCAGGGGTGGTACAGAGTTTCACTTTTCTCATCCAGGCTGGAGTACAATGGCTCGATCTTGTCTCACTGCAACCTCCGCCTCCCGGGTTCAAGTGATTCTCCTGCCTCAGCCTCCCGAGTAGCTGGGACTACAGGTGTGTACCACCACACCCGTCTAATTTTTGTATTTTTGGTAGAGACGGGGTTTCACCATGTTGGCCAGGCTGGGCACGGTGGTTCACACCTGTAATCCCAGCACTTTGAGGGGCCGAGGTGGGTGGATCACCTGAGGTCAGGAGTTCAAGACCAGCCTGGCCAACATGATGAAACCCCATCTCTACTAAAAACACAAAAATTAGCTGGGCATGGTAGCGTGTGTCTGTAGTCCCAGCTACTCAGGAGGCTGAGGCAGGAGAATCGCTTAAACCGGGGAGGCAGAGGTCACAGTGAGCCGAGATTGCACCACTGCACTCCAGCCTGGGCAACAAAGTGAGACTCCATCTCAAAAAAAAAGCTTTTGAAGCAGATTTTTAAAATATCATTATAGAATCCAAAAAATATTCAGTCTTGGCCAGGCGTGGTGGCTCACACCTGTAATCCCAGCACTTTGGGAGGCCAAGGCAGGTGGATCACCTGAGGTCAGAAGTTCAGGACCAGCCTGACCAACATGGAAAAACCCCATCTCTACTAAAAGTACAAAAAATTACCTGGGCATGATGGTGCATGCCTGTAATCCCAGCTACTCGGGAGGCTGAGGTAGGAGAATTACTTGAACCTGGGAGGTGGAGGTTGTGGTGAGCCGAGATCATGCCATTGCACTCCAGCCTGGGCAACAAGAGCGAAACTCCGTCTCAAAAAAAAAAATGAAAAGAAAAAAAAGAAATATTCAGTCTTTTCGTAGCTTTTTCTCCCATTCTGCCCTGGGAGTAATTTAATAAGAGGTCCCTTTTCACAAAGGTGGCCCTAAAGGGCAGCATAACCCAGATGGAGGGGAAAACAGCTAGACATGGACACCCATCCCAACTGTGTGACCTTAGACAAATCACTATAACTTATCTTCATCTCTATTTCATCATTTATTAAGTGAGAAATAATAAGATTTTTATAAAGATCAGATGAGATATACAGTAAGTCCTCAACGTCATCAATAGGTTCCTGGTCATCAATAGGTTCCTGGAAACTACGATTTTAAGTGAAGTGTATAATGAAACCAATTTTTTTCTCATCTACGTTGTAATGAAAGGACATCGAAACAACGTTGTTGGAGGAGCTGCTCTGAATAGTTCCACTTAAAGTCAGTTTCCAAGAACCTACCAATGACGTTAAGTGAGGACTTACTTTATATACAAATTCTTTGAAAACAATCAAGCACTAATAAAGTACTAGCTCTTTTTTTTTTTTTTTTTTTTTTTTTTTTTTTTTTTTTGCCCAGGCTCTTGTTGCCCAGGCTGGAGTGCAGTGGGGAGATCTGGTCACTGCAACCTCTGCCTCCTGGGTTCAAGCAATTCTCCTGCCTCAGCCTCCCAAGTAGCTGGGATTACAGGCATGTGCCAACATACCCGGCTAATTTTTTGTATTTTTAGTAGACATGGGGTTTCACTGTGTTAGCCAGGATGGTCTCAATCTCCCGACCTCAGGTGGTCCACCCGCCTCAGCCTCCCAAAGTGCTGGGATTACAGGTGTGAGCCACCGCACCTGGCCCTACTAGCTCTTTCTTTAAGAAAAAATGAGACCCGGTGTGGTGGCTTATGCCTGTAATCTCAGCACTTTGGGAAGCTAAGTTGGGAGCATCACTTGAGCCTGGCAGTTTGAGACCAGCCCAGGCAACATGGTGAGACCCCATCTCTACAAAAAAAATTTTTTTAGTAAATAAAAATGAAAAACGATTAGAATATGTTGGTGGCCCATAAATGCTAGCTACTGTGGCATACTAGTCACTAAATATTTGCAGATTAAATCTATAACATCTTGCACTTACTTGGGGTATACTGCTTTCAGATTATAGTGAGGCTCTGATGAACCTCCTAAACAGGACATTACCTTAGGTGAGGATAAGCTTGCCTCTTCAAAATACTGCTAATAAAACAACTAAACCTAACCATGTTAATGGTTAGTATTTCTCATAATTGATTTTAAAAGGAACTTGTATTATGGCTGTATGTGTACATTTAAAAGAGGTTTTTATTTCTTTGGATTTTTTTGTTTGTTTTCTTTAAATGTGTGTGTGTGTATGTATGTATGTTTGAGACAGGGTCTTGCCCGGTCACCAAGGATGGAATGCAGTGGCATGATCATAGCTCACTGCAACCCTGAACTCTTGGGCTCAAGGAATCCTCCCACCTCAGCCTCCCAAGTAGCTGGGACTACAGGCGCACACCACCATGCCCAACTAATTTTGTTTGTTTGTTTGTTTGTTTGTTTGTTTGATAGAGACAGGGTCTTGCTTTGTGCCCAGGCTGGTCTCAAACTCCTAGGCTCAAGCAGTCCTTCTGCCTTGGCATCCCAACATGTTGGGATTAAGGCGTAAGCCACCATGCCCAACCCTTAAAATAAATTTTAAACAACATTTCAGAGTGGTGTTAGTCATTCTTGTTGCATACTCTTTAAGTCTTGATTGGGGTGGACCTAGAAGGCTTAGGGTCATTCTTCCTAAGCATCAACAAACATATTCTTTGTACTCTGAGATGTAGGGATTACACAGAGGCATAAGACATGGTCTCTTCTCCTTTGAAATTTAGAAGCTTTCACATCTTCACCCTGCTAATTCATCAATCAGTCTGTTAATGATTCCAATTTTGGAGCCACTTCCAGGCCTTTTCGCATTGCCCTCCTAACTTTTTATCTCTCCTCAAAGCATCCATTGCCCCCTGTGCTAATTCTTTTGTGACGCTACTTATAATCTACTGTGATTTTTTTGGTTGCTAGTTTATCTCCTTTACTCCTCTTTAGAGCATACACTGCATCTTTTATCTCCATTTCCCTAGTACCTGATAATGGAACTACCTCACACAGGGTACTCAGTAGATCTTGTTGGGACTCTAGAATATATGATGTGGAAGATCTAAACACTGTCTCCCAATCAAATTGTGAAATCAAGGACTATGCTGTATTTGTCTCCACTGTCTCACACAAGGCTGGCACAGAGTGAACCCTCAAAATTTTTTAATTGTATGTGCTAAGAGGCAAATATGTGGCAAATATATGTGTAATAGGTGCTACAGGAATTCAGGTTGTCAGGGCTAGGGCTATGGAAGAAATGCTGCTCTGAGGAGCTGAGATCCGGTCTGAGCCTTGAAGTAAGGACAATGTAACTAAATAAAGAGGAGAGGAGGATAGCATAGGGAGAGGTTAGAGAATTTGAGACTTTATCCTAGAAGTATTAGGAAACATCAAAGGTTTTGTAACAGTGTACCATGATAGGCATACCAGTTTTTAAAAGCTTAGTCTAGTAGTAGTGTGTAGGCTAATTTAGAGAGCAAGCAACTGGAAGCAGATATTAGATATTACTTTTTCTAAAATACTTTCCTTCATCACTGAAGTCTAGGTTGGGTCTCCACCTGAGTGCTTCCATAGCTCTTCACCTGTCATAGTGCATATACACTTGTCTTTCTCGTCGATTAAACAAAGCTGCTTAAGGGCAGTATTTTGTATCTTGTTCAGTATTATGTCTTCAGCATAATGCTGCAAGCACATAATAAATTAATGATTATTTCTAGGCCTTCCTGTAGTCTCTAAAGCTGTTATCTAAGTGTAGACTAAAAGAGGTCAATGACTTGGCCTTCTATATTCCAGATACAGATTAGGAGGTGCCGGAGGCTTAGCATAATTTACAAATACTTAAAACACTTTACCATTCAATTTGACTTGTCTCACTAAACTGTTTTTTAATTCATTGTTGCCTTTGTATCTGTAAGACCTGATTCTAGTACTTTCTCTGCAAGAGGTTGGTCAAAAAAATTTTTTGGCAGAAACCCTTCCAGAATTATAGGATTTTAGGAAAGATATCAAATTGTATACAAAGTTGCAGTTTCTAAAAAGCCAAAAAACCATAAAAATGACATCGAGGGCTGGGCGCGGTGGCTCACGCCTGTAATCCCAGCACTTTGGGAGGCTGAGGTGGGCGGATCACGAGGTCAGGGGATCGAGACCATCCTCGCTGACACGGTGAAACCCCGTCTCTACTAAAAATACAAAAAATTAGCCGGGTGTGGTGGCGGGCGCCTGTAGTCCCAGCTACTCAGGAGGCTGAGGCAGGAGAATGGCTTGAACCTGGGAGGCGGAGCTTGCAGTGAGCCGAGATCACGCCACTGCACTCCAGCCTGGGCGACAGAGCGAGACTCCGTCTCAAAAAAAAAAAAAAAAAGAAAAAGAAAACTGACATCAAAGTTACTTACCATTAGAGTTAAAAGGAGGAAATTGCATCTATTTCAGGCACTTTAACATTACTTTTCTCTTGTATATGCTTCCATAGAAATGCTGAAATATCTAGGATTGTGTGTTCAGGTGTATTTTTTTTTTTTTTTAACATAGTGCTGGCCAGGCGCGGCAGCTCTCGCCTGTAATTCTAGTACTTTGGGAGGCCGAGGCAGACGGATCACTAAAGGTCAACAGTTCAAGACCAGCCTGGCCAGCATGGTGAAACCCCATCTCTACGAAAAATACAAAAATTAGCTAGGCATAGTGGCGCGTACCTGTAATCCCAGCTACTCAGGAAGCTGAGGCAAGAGAATACGTTGAACCTGGGAGGCGGAGGTTGCAGTGAGCTGAGGTTGCTCCACTGCACTCCATCCTGGGTGACAGGGTGAGATTCCGTCTAAAAAATAAATAAATAAATAAAACAATGCAGGGTTAACGTATTTGTGAAAACTATTAATGTAATAAATATCTTTGTCAGTCTGATTCTGATATACTTGGATATTTTAGACATCTTCAGAATTTTAACGTGGCATGTGTTATGCTCCTGATTGTTAAAGTGTGTTTCTCTAATATGAAAATTATTAAGTAGCCTTGGGAATTGTTTTGTGTTATAAATGCAGCTTGAGTCTACTGAAAGCATCCTGCAGGAAGCTACATCATCCATGTCTTTGATGACCCAGTTTGAGCAGGAAGTATCCAACCTCCAAGATATCATGCATGACATTCAAAATAATGAAGAGGTGCTCACTCAAAGGATGCAAAGCCTTAATGAGAAATTTCAGAATATTACGGATTTCTGGAAGAGAAGCCTAGAAGAAATGAACATTAATACAGACATTTTCAAATCAGAAGCAAAACATATACATTCTCAAGTAACTGTCCAAATTAACTCAGCTGAGCAGGAAATAAAATTGCTCACTGAACGGCTAAAAGATTTGGAAGATAGCACACTAAGAAATATTAGAACAGTAAAAAGACAAGAAGAAGAAGATCTCCTGCGAGTAGAGGAGCAGCTAGGCTCTGATACAAAGGCAATTGAAAAGTTAGAAGAGGAACAGCATGCCCTCTTTGCCAGAGATGAAGATCTGACTAATAAACTTTCCGACTACGAACCCAAAGTTGAAGAATGCAAGACACATTTGCCAACAATTGAAAGTGCTATTCACTCTGTTCTCAGAGTCTCTCAGGATCTGATAGAAACAGAAAAGAAAATGGAAGACTTGACTATGCAGATGTTTAATATGGAAGATGATATGCTGAAAGCAGTGTCTGAAATAATGGAGATGCAGAAAACCCTTGAAGGAATTCAGTATGATAATAGCATATTAAAGATGCAAAATGAACTGGATATTCTAAAAGAAAAAGTTCATGATTTTATAGCATACTCAAGTACAGGAGAAAAGGGAACTTTAAAAGAATATAATATAGAAAATAAAGGAATTGGTGGTGATTTTTAAATTCATGACATTTATTCTGATGAACCATATCATTATACATAAATTGATTAGTCCATTGATTTTGAGTTACTTTGATACGCCTCATCTTATCCTACATTATTGGAAAATAAATGAGATGTCCACACAAATGGATTATCCACATAATCAAAGCTTATCTTTTTAAGCACTAAAACTTACTTCATTGTAACTATTTGAAATAGAAATAGTTCTTTAAAAATATTTCTCTACTTTTAAAACAAGATACTTAATATTTTTAATGTTTTTTAAAGCATTAATGAACATCATCATTAATTTCACCTATTATATTGTACCCACATATATTGATGTCTCCAGGGGCTAATAAAGAGTATTTACCACTTCACTAAATGACCCCAATTTGCCATTTTCAAACCTATGTCTCATACCTTTTCTGTCACCTGAACTTACTGTCAGGTTGGTTGGTAATGTGCCTGCCTCAGCCAGTTCACTTTCTTAGGTAATTCACTGCAGGTTAAGAATCCACACAACCAAGTTCATGGGAATTTTGTGTAAAATAAAAGATAACATGCCTGAGGGAGAGCCTGGTGCCTTTGCTATGAATTAATATGCACTTTCTGAAAACTCTAAAGCCTGGGAAACATTTTAGTTTTTGTTAAGGTTCTAAACTGTGTTACAGATACTTGTAAGACTTTTAAAATCAGAGTAAGTATGTTCTTACATAAGGCCTTTCTTAGGAATTATGTGTATATAAATCTTTGAAATATCTTTATATACCTGAGTTTTAGGTTCCAACTGTGTTAGACATGAGTTTGCTAGATCCATGGTCTCTAGATGGTTTACTTAAATAGGCCAGGCGCAGTGGCTCACACCTGTAATCCTAGCACTTTGGGAGGCCGAGGTGGGCAGATCACGAAGTCAGGAGATCAAGACCATCTGGCTAACAGGGTGAAACCCTGTCTCTACTAAAAAATACAAAAAATTAGCCAGGCGTGGTGGTGGGTGCCTGTAGTCCCAGCTACTCAGGAGGCTGAGGCAGGAGAATGGTGTGAACCCGGGAGGCAGAGCTTGCAGTGAGCCGAGATCGCGCCACTGCACTCCAGCCTGAGTGGCAAAGTGAGACTCTGTCTCAATAAATAAATAAATAAATAAAAATAAGCCTGTGGCCTGTTTTGAGGGAAAAGTAACATAACTCTGATAATTAATTATGATAATAACTATGATAGTTAAAAATACGTCATTTTAAAGATTTCCCAAACCACACCACTAAATTTGTTTTATGAATTGATTTTATTTTATTTGAAATTATATAATGTAGTCAACTGCAATATGGAAGTTTGTTCTTGTTTCTTTGTCAATAACCTTACCAGTTTTATAATGCAGTTTTTGATGGAATTAAACACAAAGAACTTGAAAGCAGTCAGTTACAAAAAGGTAGTTGTGGTCAAGTAGTTTTAATATGTAAATTTGCAAGTTTTTGGAGAACCCCCAAACTCCTTCTCCACTGGAGTTAGGAGGGCCTGTGGTAGACAGCGTGAATCATGAAAATAAGCCTGGAGAGTTCTGTTATTAAGGGGCATAGCATTAATTTTTGCAGTCTTAAAATTACACTTCTTGACTTCTGAATGTCTCTTATTTGCGTGCACTGACAAAATTCTATTTGTTTACTTTTATATTAATGGTAATAAAATAGATTATAAAGTAAGCTGGAACTTTGTTGTTTTAACCTCCATCCTGTCAAGGCAAATGTGATCTCTTATCTTATATCCTTTACGTTTAAATATTTTTTTCTCACCGATCACCACATTTAATATGAGGTTATTATGAACTTATATATACCATGGTAATGGTTACTGAAAGTAAATGGAAACAAGGTGGCTACTGTTCTCTATAATGACACAAGGGAAAGGAAGAAAACTGCACTTCTACAAGTATAACATGAGAAAACTATTAAAGTATATATGCGTTTGTATGTATGTATAGATATCTAGATAGATATATCCTGTATTTATGAAGAGGTTTTCCTATTAAGAAATTATTAGAGAGATTTAGATGTACTTAATTTGTCTTTCTCTCTTTCTTCCATTCATTTATTTAACACAGATGCTTAAAATTTCAAAAACTTTCCTGTGTATCAAATATTAAATTACATTGTTAGTCTTTTCTTTAGGGAAAATTACCAATATCCTAAAACACATTTTTGTATCTTTGTAACTGATAATAAATTTTATGTCAATTAATTTCTTATAAAGTGGCCAGGCACAGTGCCTCATACTTGTAATCCCAATACTTTGGGAGGCTGAGGCAGAGTGGCTTAAGCCCAGGAGTTTGAGACAGCCTGGGTAACATAGTGAGACCTCGTCCCTACAAAAAAAAAAAAAAAAAAAAAAAAAGTGTAAGGAGGAGTAAGGCCAGGCACAATGGCTCACTCCTATAATTCCAACACTCTGGGAAGCTGAGGTGGGAGGATCGCTTGAGCTCAGGAGTTCAAGACCAGCCTGGATAACATGGTGAGACCTCATGTCTACTAAAAGTCAAAAAAAAGCGCATCCCTGTAGTCCTAGCGACGCAGGAGGCTGAGCCCAGGTGTTCAAGGTTGCAGTGACCTGCACCATTGCATTCCCAGCCTGGGTGACAGAGCAAGACCCTGTCTCAAAAGCATAACAGTACTGGATCAGCTGGGCGCAGTGGCTCACCCCTGTAATCCCAGCACTTTGGGAGGCCGAGGTGGGCGGATCACCTGAGGTCAGGAGTTCAAGACCAGCCTGGCCAATATGGTGAAACCCCGTCTCTACTAAAAATACAAAATTAGCCGGGCATGGTAGCAGGCGCCTGTAATCCCAGCTACTCGGGAGGCTGAGGCAGGAGAATCACTTGAACCGGGAGGCAGAGGTTGCAGTGAGCCAAAATCACGCCATTGCACTACAGCCTGGCAACAGAGTGAGACTCCATCTCAAAAAAAAAAGTAAAAGTACTGGATCAATTTTTTTAATGTTAACAGGAATAAATCACTTTTACAATACAAGCACCTAATTATTTTTAAACTTTTGAATATATAATTTTTAAATGTAATATTGCCTTAAATTTTGCTTAATGATCAGAAACTATTGACTAATTATACTTGTATATTTTATAACCAAAAATCTTGATTTATTAGCCTGTGTGGCTTCATAGAAAAACCCATAAGATGCAAAATTAGTAGTATTATTTTTCTTCTCAACCTAATTGTAGACCTTTGTATGAATCTATAACATTGTTCAAATTTTGATATGATGCCATTACACAGTAATGATGCTGAAAATTTACCAAACTCAATAAGAAAAAAAAAAAAACATCCTTTGTAGACTTACCCCATATTTGCACAGTTGACAAAAGCTCTACAAATTTTCCTAGCACCTGCTCATTTCAATTTATAAGCTATTAATTAATTTTGGGACAGGGTCTCACTCTGTCACCCAGGCTGGAGTGTAGTGGCGTGAGCACTGCTCACCACAGTGTCAACTTCCTGGGCCCAAGGGATCCTCCCATCTCAGCTCCTCCGATTGCTGGGACTACAGGTGCACACCGCCATGCCAAGCTAATTTTATTTTTTTGTAGAAACAGTCTCATTATGTTGCCCAGGCTGGTCTCAAACTCCTGGGCTGAAGCAGTTCTCCCATCTGGTCTTCCCAAAGTGCTGGGATTAGAGGTGTAAGCCACCATACCCAGCCTATAAACTATTAATTTAATACAAATCAAAATACTCCACCCCAGCTTTACACAGCAGGAGAGGAGAGAACTAACACTTCAGCACCTGTTAAAATGACATACCCACACGTATGTCAAGCATTTCTAGGAGATGTACATTCATCATAATCATTCCTTTTTTTTTTTTTTTTTAAGATGGAGTCTCACTCTGTCCCCAGGCTGGAGTGCAGTGGTGCGATCTCAGCTCACTGCAACCTCCACCTCCCGGGTTCAAGCGGTTCTCCTGCCTCAGCCTCCCGAGTAGCTGAGACTACAGGCATGCGCCACCATGCCCAGCTAATTTTTGTATTTTTAGTAGAGATGAGGTTTCTCCATGTTGGCCAGGATGGTCTCGATCTCTTGACCTCGTGATCCGTCTACCTCAGCCTCCCAAAGTGCTGGGATTACAGACATGAGCCACCGCGTCCAGCCTTCATTATCGTCATCATAACAGCTCTATATATTGATTACCTACCTTGTGCCAGTCATTATCACTAATCCTTACTACACCTTTACTAGCTATTAGACCCATTTTACAAATAAGGAAATGGAGACTTAGGAACATTGGGAATCTTGCAGTCACACTGTAGACCTAGGTCTGTTCAATTCCAGAGGCCAAGGACATCTCACTACACCATGGAGCCTGCTACTGTTCAACTAGGGGAGAAAAATCACAACAAATCTGCTGTTAGTAGAACTATCTCGATAACTCAAAAAGCAATAATTGAGTCAAATGTGTTCTCTACCATGTTGCCATTAAACCAGACTCAGTCCCTCAAAAGCTGTAGCTGTGCTCTAAAATTGTTTGGCCCTTGAGCATGAGAAGGAATCAATAAATGAATAAATGTTGGAGAAGAGGAAAAAGCAGTGCTGAAGAGTCCTAGGCTGTACTCCTCTAATCTATTAATAGGTTTTGCCACTGCATATTCTGGGCACTTTATTTTAGGGCTTAGGTTTTTTTTGTTTTGTTTTGTTTTTTGAGACAAAGTCTTGCTGTGTCGCCCAGGCTGGAGTGCAGTGGCACAATCTTGGTTCACTACAACCTCCGTCTCCTGGGTTTAAGCAATTCTCCTGCCTCAGCCTCCCAAGTACCTGGGATTACAGGTGCCTGTCACTACACCCGGCTCATTTTTTGTATTTTTAGTAGAGATGGGGTTTCACCAGGTTGGCTAGGCTGGTCTCGAACTCCTGACCTCAGGTGATCCACCCACCTCGGCCTCCCAAAGTGCTGGGATTACAGGTGTGAGCCACCACGCACGGCCACTAGGGCTTAGTTTTAAATAGTAAAAGGAGAGAATTATATCAATAATCCCTAAGATGCCTTCTGGCTTTAAGTGGTTTTATTTACTTATTTACCCTTTTTTTAATATAAAAAAAAGTAGAGGTGAGGGTCTCTCTATGTTGCCCAGGCTGGTCTCAAACTCCTGACCTCAACGGATCCTCCGTCCTTGGCCTCCCAAAGTGCTGGGATAACAGGTGTGAGCCACTGCGCCTGATCTAAATGGTTTTAAATTATACAGATCAATAAAATTTCCAGGTCCTTTAATAGAATTCAAAGAACCTAGCTGGGTGCAGTGGCCCACGCCTGTAATTTCAGCGCTTTGGGAGGCTGAGGTGGGTGGATCACGAGGTCAGGAGATCGAGACCATCCTGGCCAACATGGTGAAACCTGTGTCTCTACTAAAAATACAAAATTAGGTGAGCGTGGTGGTGAGCGTCTGTAATCCCAGCTACTTGGGAGGCTGAGGCAGGAGAATCTCTTGAAACCAGGAGGCAGGGGTTGCAGTGAGCTGAGATGGCGCCACTACACTCCAGCCTGGGCGACAGAGCAAGACTCCGTCTCAAAAAAAAAAAATCCTTTAGCAAGTTTTTAGAAAGCAGATTGGACCTAGAAATCATATTCTTGAACCATGTTGCTGTGCTTGTAGATCCAGGCAATGTTTAACATTACAGGACAGCATCTAACCTCATACCTTGAATATATGATAGGAATTTAATAAATATTCTGGCCGGGGGCAGTGGCTCATGCCTGTAATCCCAGCACTTTGGGAGTCTGAGGTGGGCGGATTACTTGAGGTCAGGAGTTCGCAACATGGTGAAACCCCGTCTCTACTAAAAAAAAAAAAAAAAAAAATAGAAAACTTAGCCAGGTGTGGTGGTGCATGCCTGTAATCCCAGCTACTTGGGAGGCTGAGGCCGGAGAATCACTTGAACTCAGGCGGCAGAGGTTGCAGTGAGCAGAGATTGCACCACTGCACTCCAGCCTGGGCAATAGAGTGAGACTCCATCTCATAAATAAATAAATAAATAAATAATCAAATCACTGATGTACTTTTTTTTTTTTTTTTTTTTTTCTGAGAAAGGGTCTGGTTCTGTCGCCCAGACTGGAGTGCAGTGGCATGATCTCAGCTCACTGCAACCTCTGCCTCCCAGGATCAAGCCATCCTCCCAGCTCAGCCCGGCTATTTTTGTAATTTTTGTAGAGATGGAGTTTCACCATGTTGCCCAGGCTGGTCTTGAACTCCTGAGCTCAAGTGACCCATCCACCCCGCCTCACAAAGTGCTGGGATTACGGGCGTGAGCCACCATCCCCAGCCTTCACTGATGTGCTGTTTTCAGCTACTGATAGACTCTAACTCTTCTATCCATCCTAGGCAAATAGGTTAACCAAACCCGAAGTAATTTTTAAAATAACTTAATACAACAATCTGTAGACTATTACCACACTGTATTGAGCTTATATTTTCATAAAGATCAATAGAAGTTCATGATACATTGCTATTATAAACAACCAAGTGAAACAAAGAGGTTTACTAACAGCTTCTTCCTAATAATCTGATCCTTCTAAGAATAAGCTAAGCTCATTCATCAACATCTTAATTGTTTAATTGCTATTAAGCTACTTTTACCAGAGTAGATACATTAATAAATGATAACCTGGTAATGAAATAGATTAAAGTAGCCGTCTAGTCCTTTCTCCCTTGGGAGATTGTTTCATCAAATACACTATGTTGCAAAACTTCCTCCTTAAAAATAAAATGTGATTTTGCAATCACTTCTTGGTTTCCTTCCTATTTGTGGCTACCGCTTAATGTCATACCCACAGGAACATTTCGCAAACTCACTTCTCTACCAAAAAACACATTTTGGGCCACCTTATCCACCAATAATTAATTTAAGCATAAAGCAATTGAGGAGAAAAATCCTCAAGTGTATTTTGAAATTAAACATTTATGATGGGGCGAAGTGGGGGGGTTGCTACTTAGAATTATTTTGTCCTACTGTCCCATTTCTGTACTTCATTATAATTATTTTGCAACTATATGGATGCTTCTTTTTAAAGCTGCCCTCAAAATAATATTCTGAGCATAATTCATTTTTATTTGTGTTAAGTAAAACTAAATGTATGATAACCAAAATAATCTCAAAAGGTTGGCATTAGCCAAGTAATCCAAATACAATTTAAGAAAGATAATTCAAGCTAGGTGTGGTGGCTCACGCCTGTAATCCCAGCACTTTGGGAGGATCACTTGAGCCAGGAGTTCAAGACCAGCCTGGGCAGCATAGTGAGACCCCCATCTCAAATTTTTTTTTTTTTTTTTGAGACAGAGTCTGGCTCTGTCGCCCAGGCTGGAGTGCAGTGGCACAATCTCGGCTCACTGCAAGCTCCGCCTCCCGGGTTCACGCCATTCTCCTACTTCAGCCTCCTGAGTAGCTGGGACTACAGGCGCCCACCACTACGCCCGGCTAATTTTTTGTATTTTTAGTAGAGACAGGGTTTCACTGCATTAGCCAGGATGGTCTCGATCTCTTGACCTTGTGATCCGCCCACCTCGGCCTCCCAAAGTGCTGGGATTACAGGCGTGAGCCACCGCGCCTGGCCTCAATTTTTTCTTTTAAGAAAGATAATTGATAAGAAAACATTGAAGAAATACACAATTATTTTAGAAAAAAAGATATCTTTAGATTAAACTGCATATTTAATTTTGTAAAAATGTTTTACAGTCTATTTGTTTTTATAAATTTTAATTTCAATTTTTTTGTTTTAGAGATGGGGGTCTTGCTATGTGCCCAGGCTGGAGCACAGTTGGTATTCATAGGCACAATCATAGCACACTACAGCGTCAAACTCCTGGACTCAAGCTTTTTTATTTCTTCTTTTCTGAATTTTAAGTAACACATTTATCGACATTCTGTGTCCCAAACTAAACTACAAACTCCCTAAAAGCAGAGACTGTTCTTGATCATACTAGGACATACTGTAGTACAGTATATGCTGTCAAATCAAACTAGTTTTGGTTATTAATAGAAAGTTATAATTTCCTACTTTACAACATAGTACTTTCCTAGAAAACAAGCTGAAAGTTAAATATGCAAAAGTCAAATGATTGACTTACACATTATAAATGGGATTCTTTTTCCAGAGTAATTACTGTATATCTGTCTTTGGGCATACGCATTAGCAATGTATTTCTAGCCATTTTACATTTGTTTCTTAATTTATTTTTCTTCATAATTGAGCACACAGTCCATAGGCTAATCTTCTGATTGAAGCTAAATAGTCTTACCTGATTTCCATCTTTGTTTTAATTGTACGACTTTATCCAACTTTGTGTGGTTTATGAGATCTACCCATCTTATCGCTATGTAATTTTCCCTTCTTCATTTTATTAACTGATGGCACAATGCAATAAAATGTCAAATATTTAAAGTTCGATAAAATACTCAACTCCCCAACACTGCTATATAGGCACGCACATGTGTGTGCACAGACACAGGACCATCACCACAAACAACAACAAAAATAACAACTCAAGATGTTGCCAGACACTTGGGTGGCTCCAAATGTTTATCAGTTAATGTGTCCAAGTTAAATCAAGGTGACAATTTAAGAGCTTTCAGTTCATAATGTATAGTGGGGAAGAAGGATGACATTGAAACATACAAAAGTTGAAAAACAGCTGCATTTGGAATCAGAATTTTAGAACCTTGGAAATTCTTTTCTTTTACTTATCTGTCTTCTCTACTAAACTAAGTTGAGGCCACAACTCGAGTTATACTCATCTTTATGTTCCACATATTTTGCATGCCTAACAACATACTAGGAACTTGAGAATTTGAATTATTCAAGGTCTCATGGATAGTTAGATAGGCCAGAAAACTGTTCATAAAAGTTACAGGCCAATAAAGCGTAGACATATAGTCTTGGACATTGGTCCCTTCATTCTAGCATTTGCTATAACTTATTTGCAGTTGCCTTAGACCCCGAATAGCCAAAGCAATCTTGAGCAAAAAGAACAAAGCTGGAGACATCACACTACCCGATCTCAAAATATATTACAAAGCTGTAGTAATCCAAACAGCGTGATACTAGCATTTAAAAAAAAAACATAGACTAATGGAACAGAGAGCCCAGAAATACTTCTACAAGTGTATGTTCAAATGATTCTCATCCAAGTTGCCAAGAACACACAAAAGGGAAAGGACATCTCTTTAATAAATGCTGTTGAGAAAACTGGATATCCTATGCAGAAGAATGAAACTGGACCCTTATATCAAACCATATACAAAAACCAATTCAAAATGAATTAAAGACTTAAATGTAACACCAGAAATTGAAAACCGCTGGAAGAAAACATGAGGAAAAAGCTTCTTGACGTTAGTCTTGGGAAAGATTTTTTTGAATAGAACCTGAAAAGAACAAGCAACAAAAGCAAAAATAGATAAATATGATTGTGTCAAACTAAAATCTTCTGTACAGAAAAGGAAACAGTCAACAGAGTGAAGAGACAACCTATAGAATGGGAGAAAATACTCATGAACCATAAATCTGAGAATGGCTTAATATCCAAAATATATAAGGAACTCAACTCAATAGCAAAAAAAAACCCAATTAAACAATGGGCTATGGACATGAATAGACATTTCTCAAAAGAAGACATAGTAATGGCCAACAGGTATATGGAAAAAAATGCTCAACATCACTAATTATCAGGGAAATGAAAAATTAAAACCACAATGAGATATCAACTCACACCTGTTAGAATATTTATTATCAAAAAGACAAAAGATAACAAGTGTTGGTGAGAATGTGGAGAAAAGGGAACCATCGTACACTGTGAGTGGGAAAGTATAGCCATTATGGAAAACAGTGTGGAGGTTCCTCAAAAAAAAAAAAACTAAGAATAATCATATGATCCAGCAATCCCACTTCTGGATATATATCCAAAAGAAATGAATCAGTATGTCAAGGAGTTTTCTGCACTCCCATATTCATTGCAGCATTACTCCCAATAGCCAAGATATGTAGAATCAACCTAAGTGTCAATCAACAGATGAATGATAAATAACACACACGCACACACACAAAATGCGGTTCTCCCTTTAAAAAGAAGGAAATCCTGTTATTTGTGACTACATGGATGAACCTAAACGATATTATGCTAAGTGGAATGAACCAGGCACAGAAAGACAAATACTGCATGATCTCAATTATATGTGGAATCTAGAAAAGTCAGACTCATAGAAGTACAGAGTAGAATGGTTACGAGGGATTGGAGGGGACAGGGTAGGACAATTGAGAGATGTTGATTAAAGAATACAAAGTTTCAGTTAAACAGGATGAATAAGTTCTGGAGATCTATTGTATAGTATGATGACTGTAAATAATAATAATATATACTTGAAAATTGCTAAGAGGCCGGGCGCGATGGCTCATGCCTTATAATCTTAGCACTTTGGGAGGTCGAGGCGGGCGAATCACTTGAGATTAGGAGTTTCAGACCAGCCTAGTCAACATGGTGAAACCCTGTCACTACTAAACAACAATCAGCCAGGCGTGGTGGCACACAACTGTGGTACCATCTACTCTGGAGACTGAGGCAGGAGAATCACTTGAACCCAGGAGGTAGAGGTTGCAGTCAGCAGAGATGGGGCTATTGCATTCCAGCCTGGGTACAGAGTGAGTGAGACTTCCATCTCCAAAAAAAAGAGAGAATTTCTAGGAGAGTAGATCTTAAATATTCTTACTACAAAAAAAAATACATGAGGTGATAGATATGTTCATTAGCTTGATTTAATCATTCACAATATGTGCGTAGATATGTATATCAAAATATTACATTGTACACAATAAATATATACAATTTTAATTTGTCAATTATACCTTAATAAAGCTGAAATAAAAAAGAACTTATGTTGCCTTGTCTCACCTAGCAAAGCTCAACTGGAGGAAACTTCCTTTTCCCTTCTCCAGCAACTGAAAAACCACATCACTGTCTCATGTAGCTCATTTTATTACTGTACAGAAGACCAATTGTGAAAATATTATAATGTAAAAAATGTAATTTCCAGGGACATTTCATGAAATTTTCTTAATGTTTCCTTCTTATTCATTAGTAATTCACTTACATTGTTCTAAATTCTCTTACTTCTGAAGTCGTCTTTTACCATATGCTTTCCAGAAGAACAGTAAAGTGTAGTTAAAAAATAACATAAGGCAGGGCGTGGTGGCTCACGCCTGTAATCCCAGGCATGGATTTAGGAGGCCGAGGTGGGCAGATAACCAGAGGTCAGGAGATCGAGACCAGCCTGTCCAACATGGTGAAGACCCGTCTCTACTAAAAATACAAAAAAAGTTAGCTGAGGTGGGGGCGGGTGCCTGTAATCCCAGCTACTTGGGAGGCTGAGTCAGGAAAATCGCTGGAACCCAGGAGGTGGAGGTTTCAGTGAGCCAAGATCGTGCCACTGCACTCCATCCTGGGTAACAGAACAAGCCTCTGTCTCAAAAAAAAAA</t>
  </si>
  <si>
    <t>chr13|106557439|106557558|-</t>
  </si>
  <si>
    <t>ARGLU1</t>
  </si>
  <si>
    <t>ENST00000375926.5</t>
  </si>
  <si>
    <t>GTAAATATTCAACTTTTAATGCTGATTAAAGGAGTATAGGTAAAGAATACGTAGGTATACATAATTGGTGAGACAAATATTCACTTTATTTATATTTTATATATTATTTTTTTAATTTG</t>
  </si>
  <si>
    <t>chr13|113064420|113064469|+</t>
  </si>
  <si>
    <t>MCF2L</t>
  </si>
  <si>
    <t>ENST00000375608.7</t>
  </si>
  <si>
    <t>GTGAGCCGCGTCGGGGCCAGCGGGGCTGGCTGATACCAGCTCGAGTACT</t>
  </si>
  <si>
    <t>chr13|113094635|113096336|+</t>
  </si>
  <si>
    <t>GTAACCACGGCTTCCCTGTGGGCACTTGGGGTGGGGGCTGCCCTCCGGGGATTAGGGGTGCTTCTGGCAGGTCCACCCAGGCTTGGGTCTTAGGACACAGCCCCAGCTCCTCCTAACCCTGGAAGGTCCACATGGGCCTGGGTCTTACGGGCAGTGCCAGCTCCTCCTAACTCTCTCTGGAAGGTCCACCCAGACCTGGGTCTTGGGGCACAGCCCCAGCTCCTCCTAACTCTCTCTGGAAGGTCCACCTGGGCCTGGGTCTTAGGATGCAGCCCCAGCTCCTCCTAGCTCCTCTGTCTCAGCAGCACTTTGTGTTTCTGGGTTAATTTCCAGGTGCCCACCCAGCCTCCTGTAGAGCCCACTCGTGGGTGCACCTTCCTCAGAGGAGACAGTCCCCACCCCCCTACCCTTTATGTCATAGAATGCTGTCACTGAGCCTTCCTAACTATACATACAATTCTCATTTTGTAAGAAAATGGAACTGCTAAGCATGGATTTGCATTTGAAAAAACATTCATTGTTAATGTCAGAAGCAAGAAAAAGCTGCCATGTGTTAATCATTCCAGTGAGGGTTACACCAAGAAGTGTCTGCTGCACCTTCTGTGCTGTGCGTGGTCCATGCCCCAAGGCTGGAGGTGCAAAGGGGACAGGTCCCGGAGGCTCTGGAAGGGCAGAGAAGCCAGGCGTGGAAGGGTAGGGAGAGCCCTCGGGGCCTCTGGCCTCTCCCACAGAGACAGCATGAAGGAAGGCCTGGGCGTGAGAACAGATGTGGGGGACACAGAGGCGGAGGCCACGTGGCAGGAGGGGAAACAGGCTGGTGGAACAGGGTGCACGGGGCCTGGGGAGGGATTTGGATCTCATTCTTTGTGGGGTGTGGGGAGTGATCCTGGCTACTCTGGGCACCACAGAGGCAGGAGCCAGTACAGGCCATCACGTGAGGGCAGGCAGCCCAGTCACCGTCCTCTTGCTCCAGGCCATCATGTGAGAGCAGGTGGCCCAGTCACCGTCCTCCTGCTCCAGGCCATCACGTGAGGGCAGGTGGCCCAGTCACCGTCCTCCTGCTCCAGGCCCTGCAGCCGGCAGCACCCCTCCGCAGCCCACCACACGCAGCACCAGGAGGCTGTGAATCTCCCCACTCTGTAGGAACAGCTGCCGCTTCCTGGGTCCCCATTCCCCAACGGAACGTGTTCCATGACATCTGTGCAGCATCCGCTGTGTGCCAGGCACAGTTCTAGGCCCCGGAGACAAAGCGGGAACAGCACAGACAGGAACCTCCACTCTTACAGTGAGGAGAGAAAGAGGAGTGAGGCTTGGGGAGGTTGGGCAGGACAGCTGCAGGGAGAGGGAGGGCAGAGGACGGGCGAGTCGGGGAGTACCAAGGAAGGCCTCAGCAAAGCAGCATGGAAATAAGACCTGAAAGCACGGAAGGGCCCTCCGGGAGGCGGGTATGCAGGCGCAAAGGCCCTGGGGCCGAGAGCTGTGTGTGGAGACCAGCGTGAGGGGCTGGGGCAGCTGGGCCCAAAGACAGATTCACAGACGCCTTCCATCGCCGCTGCGGTAGTCATGCCCTGCGGCGTAGCCTCCTCCCAAGGCTGGAGCCCTTCCCCGGAGCTGGTCGTGGCCAGGAGCTCCCACCGGGGCAGGGCGCTAAGGCCCGGCACTCCGCCTGGCTGCTGTGGGGCTGCTGCCGGGGCGGGTGCT</t>
  </si>
  <si>
    <t>chr13|113495501|113510424|+</t>
  </si>
  <si>
    <t>CTGAAAATGTGTGTCTGACATGCAAGCTCAGTGGGGCAGAGACCCGTGGATTGCTGTGCCCTGCCCTCCGGACCTGGATCATGAAGGTGTTGGGAAGAAGCTTCTTCTGGGTGCTGTTTCCCGTCCTTCCCTGGGCGGTGCAGGCTGTGGAGCACGAGGAGGTGGCGCAGCGTGTGATCAAACTGCACCGCGGGCGAGGGGTGGCTGCCATGCAGAGCCGGCAGTGGGTCCGGGACAGCTGCAGGAAGCTCTCAGGGCTTCTCCGCCAGAAGAATGCAGTTCTGAACAAACTGAAAACTGCAATTGGAGCAGTGGAGAAAGACGTGGGCCTGTCGGATGAAGAGAAACTGTTTCAGGTGCACACGTTTGAAATTTTCCAGAAAGAGCTGAATGAAAGTGAAAATTCCGTTTTCCAAGCTGTCTACGGACTGCAGAGAGCCCTGCAGGGGGATTACAAAGATGTCGTGAACATGAAGGAGAGCAGCCGGCAGCGCCTGGAGGCCCTGAGAGAGGCTGCAATAAAGGAAGAAACAGAATATATGGAACTTCTGGCAGCAGAAAAACATCAAGTTGAAGCCCTTAAAAATATGCAACATCAAAACCAAAGTTTATCCATGCTTGACGAGATTCTTGAAGATGTAAGAAAGGCAGCGGATCGTCTGGAGGAAGAGATAGAGGAACATGCTTTTGACGACAATAAATCAGTCAAGGGGGTCAATTTTGAGGCAGTTCTGAGGGTGGAGGAAGAAGAGGCCAATTCTAAGCAAAATATAACAAAACGAGAAGTGGAGGATGACTTGGGTCTTAGCATGCTGATTGACTCCCAGAACAACCAGTATATTTTGACCAAGCCCAGAGATTCAACCATCCCACGTGCAGATCACCACTTTATAAAGGACATTGTTACCATAGGAATGCTGTCCTTGCCTTGTGGCTGGCTATGTACAGCCATAGGATTGCCTACAATGTTTGGTTATATTATTTGTGGTGTACTTCTGGGACCTTCAGGACTAAATAGTATTAAGTCTATTGTGCAAGTGGAGACATTAGGAGAATTTGGGGTGTTTTTTACTCTTTTTCTTGTTGGCTTAGAATTTTCTCCAGAAAAGCTAAGAAAGGTGTGGAAGATTTCCTTACAAGGGCCGTGTTACATGACACTGTTAATGATTGCATTTGGCTTGCTGTGGGGGCATCTCTTGCGGATCAAACCCACGCAGAGCGTCTTCATTTCCACGTGTCTGTCCTTGTCAAGCACACCCCTCGTGTCCAGGTTCCTCATGGGCAGTGCTCGGGGTGACAAAGAAG</t>
  </si>
  <si>
    <t>chr13|113610995|113623286|+</t>
  </si>
  <si>
    <t>TFDP1</t>
  </si>
  <si>
    <t>ENST00000475254.5</t>
  </si>
  <si>
    <t>GCCGGTCTAATTGAAGCCAACGGAGAACTCAAGGTCTTCATAGACCAGAACCTTAGTCCCGGGAAAGGCGTGGTGTCCCTCGTGGCCGTTCACCCCTCCACCGTCAACCCGCTCGGGAAGCAGCTCTTGCCAAAAACCTTTGGACAGTCCAATGTCAACATTGCCCAGCAAGTG</t>
  </si>
  <si>
    <t>chr13|113821048|113821957|-</t>
  </si>
  <si>
    <t>GAS6</t>
  </si>
  <si>
    <t>ENST00000480426.5</t>
  </si>
  <si>
    <t>GTAGGTGCTCCCTGCTCCGCTCAACCCGGGTGAAGAGCTCCAGGGAGGCCCAGCTTGGTCACCCCAGATCTAACCTGGACAGGCTGGGGTTTCTGGTAGTGAATGCGGAAGAGGACTTGTGTTTTAAGAGGAAGGAGAAGTCCAGGTGGGTCGTTAGTGGCTATTATGGTGTCTCGGTGCTGGTCAGGTCATTGGCTGAGACTGAGAAACACGTACGGGGGCCGGCATTGGCCTGAGTCAGGCCCCACGAACCTGCATCTTCAGGGAGCATTCGTCCACACCCATCAGACCAGCCCCGGGGGAGAGGGCTGGGCAGACCTCGGGCCAGGCTGCAGTTGGGACCCGCGGCTGTCACCGCAGCTGTTAGCAGCGAACAGAGTGACCGCCAGCCCCTCCCATGTCCAGCAGGGCGTCCTGCCGTGTCCCATGGGCTACACAGCACAGAGGCTGGGACCGGGGATGTCCTTGCCATGAGCTGGGAGGGTCAGCGGAAAGGCACGTGGGAGCCGGCAAGTCCTCGGCTGCCCGCAGGTTTTCACTTGCGGCAAACGGCAGGATTTCTCTCTTGGCTGCCAGACACAGACTCCACTTAGTTTTAATAAACAGAGCTTTGAAGAGGATGAGAGCGAGCCAGGAGGCCTGCAGCCTGAATGACTCACTGGGCACAGAAGAAGATCACGTTTAACCGATGGGACTGTCTGTGCTCCCAGCGGGGAAGGGAGGGCTGGCGTCTGCAGAGCCCAGGCTGGCAGATGCCTCCTGCTTGTCTGCCGGGTCTGCGGCCAAACGAACGGGGACCGAGAAGTTAGAGAAGAAAGGGAAACCCTGCCCTTTCGGAGGGAACCCGGGGCTGGCCACAAGCGCTGCCGGGGGTGGGGGGGCCAGGCGGGGCCGGCCACGTGGTGAGCT</t>
  </si>
  <si>
    <t>chr13|32773324|32773378|+</t>
  </si>
  <si>
    <t>GTATGTGTTCAAAGTTTCTGTGAGTGGTGTGGGATATAAAAAGAGTTAGTAAAT</t>
  </si>
  <si>
    <t>chr13|44989742|44989874|+</t>
  </si>
  <si>
    <t>GPALPP1</t>
  </si>
  <si>
    <t>ENST00000379151.9</t>
  </si>
  <si>
    <t>GTAAGCGGCGGCGTCTCCGCTGCCCACCAGGCCCATCTACCCACTCCCTGGCCGGGCCCTGCTCGCTGAAGAAAGTCGGAGGCCTAGGAGGGCGGAGGAGTGGGGAGTGGGCGCGGCCTGACCCGAGAGAAC</t>
  </si>
  <si>
    <t>chr13|91448760|91448922|+</t>
  </si>
  <si>
    <t>GACCTGATCTTCAGGTTTGCATATCCAAAAAGCCTACATGTTGCACCAGGAAGATGGAGGAGAGATATCAGATTGCGGCTCGCCAGGATATGCAGCAGTTTCTTCAAACGTCCAGCTCTACATTAAAGTTTCTAATATCTCGAAATGCGGCTGCTTTTCAAG</t>
  </si>
  <si>
    <t>chr14|103131762|103132620|+</t>
  </si>
  <si>
    <t>TNFAIP2</t>
  </si>
  <si>
    <t>ENST00000333007.8</t>
  </si>
  <si>
    <t>GTAGCGGGAGCCTCTTGCCCTCAGGAGCCCAGTGTTGGGGGGTTCCCAGGGAGGGACTGGGAGGTGCCCCCAGGGAGGAGTGGCAGAAGCAAAGATGTGGGGAAGACACGCTCCAGGCCTGTGGACGGCACCGTGGGCCAGCTCTGGTGCAGCGGTGATGCCCGGTTGGGGACCCTAGCAGGCTCTGAACTCCGCCGATCATGTCCTGGGGTTTCACCTGAGAGGGGCCGCCTGGGGCTGGGAGGGGCCGCCTGGGGCTGGGAGGGGCCGCCTGGGGCTGGGAGGGGCCGCCTGGGGCTGGGAGGGCCTGGAAAAGTTTCACTGCCCCTCCCCGATTCAGACACAGCCCAGTCCCAAGCCTGCAGACACCTTTCCTTCAATCCCCTCAGCCCCTCCTATCCACCCCCATCCCCGCGCCTGACTCCCAGCAACTGAGGCTCAGGGTCATCGGCAGCTGGGGTTATATCTGTTATGGGCCAAGAAATCCACAGAAAATGCTGTGAAAACAAGTAGTTCCTTTAGCAGGGTGTAAAGTGGGGGGTCTCTCAAAAGGAAGGGGAGAGGTTCTCTTCCCGGTGTCAGGGACTAGCGGCCATGGGTGGCCTGAGTGTGGTGGAAGCCCGAGCGGTGACCCCACATCCCCTGGTACTGATCTCCCTGGCCCAGCCAAGCACAAGGTCTTGTTTATGAAGGAATTTATTTATTTAAGTGGCAGTGGACTTGGCCTCCGGGCCGGCAGACAGGCTCTCCTGGCTCCTGAGCCGCACTGGGTGACCTTGGATAAGGGTGCACAGAGCCGGCTCCCACTTCCTGTCTGTGAGCAGGGACCTGAGGTTGGCCCGGGTTCCCTGGGAGTCC</t>
  </si>
  <si>
    <t>chr14|104105136|104105153|+</t>
  </si>
  <si>
    <t>ASPG</t>
  </si>
  <si>
    <t>ENST00000556267.1</t>
  </si>
  <si>
    <t>GTAGGGCCAGGGAGTGG</t>
  </si>
  <si>
    <t>chr14|104700709|104700866|+</t>
  </si>
  <si>
    <t>INF2</t>
  </si>
  <si>
    <t>ENST00000675313.1</t>
  </si>
  <si>
    <t>GTAAAACCCTGAGTGCCAAGGGTTTCCGTCTTCCTGTTGGTGTGGGCCCCCTACCCACATGCAGACGGGCAGACTGAGGCCCAGGGGAGACCTGGGAGTCGCCCCTCCTCCCCAGCCACGCTGCTGACGCTGTGGGCACCCCAGGCATGCCTGAGGT</t>
  </si>
  <si>
    <t>chr14|104701756|104701860|+</t>
  </si>
  <si>
    <t>ENST00000330634.11</t>
  </si>
  <si>
    <t>GTGAGCCGCAGTGTGGGAGGGCCGCCCAGGCGGACGCTGGGGACCTGGTATGAGGCTTCAGGCCCAAAAGGCCCCGGGAGGCCTGGGGAACCACCAGGAGGAAG</t>
  </si>
  <si>
    <t>chr14|104711699|104712387|+</t>
  </si>
  <si>
    <t>GTAGGTAGCTCCTGCCAGCCCGCCCACCTCAGCCAGGTGGGGGCCTGACTTCTGTCCCCAGGCAGTGAGGTGGCTGCCCGCCAGGGCTGGGTCTCACAGCTGCAGCGCAGCCCCGGCGCCACGGAGCCCTGCCCAATAGAACACTTCCCTTTTGGGACAGGACCGGGTCTGCCGTGGCCTATCCCCTTCTGACTTAAGCGAGGAAACAGGCCTAGAGTGGGCAAGGGCTGGCCAGGTCAGGGTCACACCACGGGCAGGTCTAATACAGCCCCTTCACAAGGTGGACCTTCACGACAGCCGTGAGCAGGCTCGGGCCTCCCTCATTGTATAGATGAGGAAACGGAGGCCCAGGAAAGCAGTGTCACCTCCTGGGTCACACAACCCAGGCAGGAGGGCAGCCTGGGCCACCCCACTACACAGTCCGGGCCCCTAGCACGGAGTTCTTCCCGGGCTCCACCTGCCCTGGAAGGTTCTCTGGCTCAGGAGCTGCTCAGCCTTGGGGAGAACTAGGCAAGCAGGACAGGCTGACCGTTAGGGTCCCCGCCCAGATGCTCACAGGGGGCTGAGGGTCAGCTGGAACAGGCACTCAACCCCAACACTGCACGTGCAGCCTCAGAGTACAGCCTGCAGGGTGCACAGTGGGGTGCCGGGGGGTGCAGGGGAGGGGCTCCCCTGTCCCAGCGAGGCT</t>
  </si>
  <si>
    <t>chr14|104711699|104712389|+</t>
  </si>
  <si>
    <t>GTAGGTAGCTCCTGCCAGCCCGCCCACCTCAGCCAGGTGGGGGCCTGACTTCTGTCCCCAGGCAGTGAGGTGGCTGCCCGCCAGGGCTGGGTCTCACAGCTGCAGCGCAGCCCCGGCGCCACGGAGCCCTGCCCAATAGAACACTTCCCTTTTGGGACAGGACCGGGTCTGCCGTGGCCTATCCCCTTCTGACTTAAGCGAGGAAACAGGCCTAGAGTGGGCAAGGGCTGGCCAGGTCAGGGTCACACCACGGGCAGGTCTAATACAGCCCCTTCACAAGGTGGACCTTCACGACAGCCGTGAGCAGGCTCGGGCCTCCCTCATTGTATAGATGAGGAAACGGAGGCCCAGGAAAGCAGTGTCACCTCCTGGGTCACACAACCCAGGCAGGAGGGCAGCCTGGGCCACCCCACTACACAGTCCGGGCCCCTAGCACGGAGTTCTTCCCGGGCTCCACCTGCCCTGGAAGGTTCTCTGGCTCAGGAGCTGCTCAGCCTTGGGGAGAACTAGGCAAGCAGGACAGGCTGACCGTTAGGGTCCCCGCCCAGATGCTCACAGGGGGCTGAGGGTCAGCTGGAACAGGCACTCAACCCCAACACTGCACGTGCAGCCTCAGAGTACAGCCTGCAGGGTGCACAGTGGGGTGCCGGGGGGTGCAGGGGAGGGGCTCCCCTGTCCCAGCGAGGCTGA</t>
  </si>
  <si>
    <t>chr14|104712553|104712799|+</t>
  </si>
  <si>
    <t>GCAAGTGGGCACCTGGGCCTGGGGCTGGCGGGAGAGGCTGCCCTGATAGAGTGAGCTGGGCGAGTGGCTGTGCTGTCTCCTGGCTCCAGGGTGGATCCTGGGGCCCGAGTTTCCCCAGGTGTGCATGGTCAGGGCACAGGCCCCTGCTCCTTGTCAGAGACCACCGTCCTCAGGGCCTGTCCCTGTGGCCGTCACCCTCCCGCAACTCAGGGCCTCACCCCGGGTGGTGCCCGCGCGGGGCTCTCA</t>
  </si>
  <si>
    <t>chr14|104716017|104717407|+</t>
  </si>
  <si>
    <t>ENST00000675424.1</t>
  </si>
  <si>
    <t>GTCCGTCCACAGGGCTGGAGAGGCCAATGCATCCAGCTAGACAGGACCAGCCTGCACTGGGTGGAGGAGGGGCTAGAGCAGAGAACCAGAAGGTCCAGCCCGGCCGATCATGAGCTCTGTGAGCCCAGGTCGTGGCGTCTTCCAGCACCTCCAGCCTTGCTCAGAGCCAGCCCGGTGTCGGTGCATCACAAATATGCTGACCGCTGGGCCTGGGGCTTAGGCTCAAGGTGCACACCTGAGGTCTGCTGGTGCCCATCAGAGGCAAGAGCAGTCGTGACCCCGGAGAAGCTTCTCCGGACAGCTTGTCCTCGCTGTTGGGGCACGGCCTTCACCCTGGGTTCCAGCTTTTGCTTCCAGGGTCATCTTCCGAGTGTGGCTCTCTGGTGTGAAGCACCCACGTGTACTTTTTAGAAAGGTGCTGGCATCTCCCTTAGAGGCTGGAACTTGGACTTGCTGGCCCTGAGTGTGAGGAACAGTGGAGCATGCAGGTCTGGGGCGGGCGGCCACATCTGACAATGGTCCAGTGAAAGATGGACGTGTCCAGTGCCAGCTCCACGCTCCACCTGGTTCCCTCCTGAACCTGCTACACGTGCTTAGCCTCCACCCGCCCCAGCTCCTGCCACGCACGTGGCTGAGGGCAAGAGGAAGAAGTCCTCTTCTCTCCCCAACTTTTTATTTTTTATTTTTTTTCAAGACGGAGTCTCACTCTGTTGCCCAGGCTGGAGTGCAGTGGTGCGATCTGAGCTCACAGCAACCTCCACCTTCCAGGTTCAAGTGATTCTCCTGCCTCAGCCTCCCGAGTAGCTGGGACCACAGGCACACGCCACCACGCGCGGCTAATTTTTTGTATTTTTAGCAGAGACAGGGTTTCACCATGTTGGTCAGGCTGGTCTCGAACTCCTGACCTCAGGTGATCCACCCGCCTCGGCCTCCCAAAGTGCTGGGATTACAGGCGTGAGCCACCGTGCCCAGCCCCCACCTTTTTATTTAGAAAATCTTCAACACCACAGGAAACTGCATAGATCAGAATGAACAACACCTTCTCCCCGAAATTACAACCATTTGCCAAAAATACCAAAATTGTGACCATTTTGCTACATTGCCCCCCTCCAACTGAGGCATCTGAGAGTTTCTTATAAACATCATGGCACTGGAGCCCTAAACTCGCCCACAGACACCTGAGAGCACAGCCGTCTTCCTCAGTCCCCCCCGGGCAGGGTGCGCTGCCGTCCTCCCAGTCCGCCCCCACCGGGCAGGGTGCGCTGCCGTCCTCCCAGTCCCCCCCCCGGGCAGGGCGCGCTGCCGTCCTCCTAGTCCGCCCCCCCGGGCAGGGTGCGCTGCCGTCCTCCCAGTCCCCCCCGGGCAGGGTCCGCTGTGGGGCGCTTCACGT</t>
  </si>
  <si>
    <t>chr14|104887978|104889467|+</t>
  </si>
  <si>
    <t>CEP170B</t>
  </si>
  <si>
    <t>ENST00000414716.8</t>
  </si>
  <si>
    <t>GTGAGTGCCAGGGCGGGTGGGAGGCCAGGGCCAAGACAGGGCTGCCAGTGGGTCTGCAGCATCTTGGATGCCAGCTGAGTGCTGGCCGTGGGCCCCTGGTCCTGGCACGAGAGGAGCCTCTGTTCCCAAAGCTGGGGTAGATGTGTTGCTGGACTCACGTGCACACACACACGTGCATGGGCCGAGGGCAGGGCCCGCAGTCCCCTGGTGTGGGTAGAACACCCTGACCATCTCTGGCGTGGAGAGGGCCTTCCATCCCCCAGGGTGTGCCTCAGGGCCCCGAAGCCCAGGCTGGCCCTCCCCACTCTTCCTGTACTCCTGGCTCAGGCCCCTGGTGCCTTTGGGTCCCCACGCCATCTGCCCATGGGCCTGAGGCCCTAGGCCTGGGGAGGGCTGTCCCATGGATCTCTGCCGCAGTACTGTGGCTCAGTGAAGGGTGCCAAGTACACCTGTGCCCTCCGCTGGTAGCTGCTCTAACACCCTTCTGAGCCCGCAGGCCCCATGACCAGGGAGGGAGGGAGGGCTGTGAGCAGAGTCCTGCCCTGCCCCCCAGATGTCCATGGGCACAGCAAGCGGGGATGGTCCTCTGTGGCCACCAGAGCTGGCCTCCTACCTGGGGTGGCCGGACATCCGCGTCTGCAGAGCGGGGCCCACCCCGCCCGCCGAGGCAGCTGAGCTGTCCTGCGAGTGGATTGGTTTGAGGTCAAGGTGCTGCTGCTACTGCCTTCTGCCCTGTGCACCCACCTACCCACCCACGATCCCAGTGGAGCCTCTTTCCTGACTCCCAGCATCCTCCCACAGCCCCACCCCAACTGCTGGCTGCACTGGGCAGGCCTTGCGTATGGCTGGAGGCTGAGGCAGGGTTCGCTGGAGGAAGGGGTGGGGCGGGGCCGAGGGTCACCCCTGCTTGGTGGAGCCTGCTGTCCCTACCCGACGTGGTGCACTGGTGGTGTTTGACCCAAGCATGCGGCTCGCCATCATGCCCCGCTACAGTGCAGGAGCGCAGCTGCTGCCAGGCTTAGAGCAGGGGCTGGTGAGGAGGCCAGGACTCTGCCCAGGAGGGCGGAACCTGAAGCTTTGGGTCTGACAAACTCAAGCAGGCAGCAGGGAGGGACTGCAGTGGCCTTGCTTGCGCTCTGACTGGTCCTTGCCTGTCTGTGTGGTCCAGCCTGGGCCGCAGCAGGTCCTGGTGGGGAGGTTTACTCTGTTTTGGGGTCTGTCAGGCACTGCTTTCCCACCACCTGTAAGGGGGTTTCCCACCTAATCAGCTGCAGACTGCTCCCGGGTTGCAGCCACTGGCCTGGGAGCACCAGGCCGCCTTCCCCGCATGTGCCCTGGGCTGGTGGGGGCCTTGTGGTCCCTGGAGCTCAGCAGCTGTTGATGTTTCAATGAAGGGCTACTGGGTGGGGGCACCAGCCTCGACGCTGCCCAGCCCTGCAGCACTGAGCCCTCTCCCAGAGGGACCCTGGGACTGCCACAGGGTGCTGAG</t>
  </si>
  <si>
    <t>chr14|105466578|105466621|+</t>
  </si>
  <si>
    <t>MTA1</t>
  </si>
  <si>
    <t>ENST00000435036.6</t>
  </si>
  <si>
    <t>GTGAGTGGCCCCCCCGCCCGGTGAGTGTGGCCCTCCCCGCCCG</t>
  </si>
  <si>
    <t>chr14|20377373|20377424|-</t>
  </si>
  <si>
    <t>ENST00000471684.2</t>
  </si>
  <si>
    <t>GTATTGGTGAGTGGTGCAGAAGATGGGTCCTTGCAGGGCTGGGCACTCAAG</t>
  </si>
  <si>
    <t>chr14|20391559|20391598|-</t>
  </si>
  <si>
    <t>GTAAGAAAACAAAAAGCATCCTCCAAGGGGTTGGGTTGG</t>
  </si>
  <si>
    <t>chr14|21401956|21403663|-</t>
  </si>
  <si>
    <t>GTGCTGAAGAAAAAATCCTAACAGAATTCCGTGAAGCTTGCCATATTATACCTCATGACTTTCACCTGCAGGCCATGGTTCGTTCAGCCGGCAAACTGGTTCTTATTGACAAGTTGCTTCCAAAGCTTAAAGCTGGTGGCCATAAAGTTCTGATCTTCTCTCAGATGGTGCGCTGCCTAGACATCCTAGAGGATTATTTAATCCAGAGGAGGTACTTATATGAACGTATTGATGGGCGAGTTAGAGGCAACCTTCGACAGGCTGCCATTGACCGCTTCAGCAAGCCTGACTCAGACCGCTTTGTCTTCTTACTGTGTACCCGGGCTGGTGGACTTGGTATTAATCTTACAGCTGCTGATACCTGCATCATCTTTGATTCAGACTGGAATCCACAAAATGACCTGCAGGCCCAGGCACGATGTCATCGAATTGGGCAGAGCAAAGCTGTGAAGGTGTACCGCCTCATCACTCGTAATTCCTACGAGAGAGAGATGTTTGATAAGGCCAGCCTCAAGTTGGGGTTGGATAAGGCTGTGCTTCAATCCATGAGTGGTCGGGATGGCAACATTACTGGAATCCAACAGTTCTCTAAGAAGGAGATTGAAGATCTTTTAAGAAAAGGAGCATATGCAGCCATCATGGAGGAAGATGATGAAGGCTCCAAGTTTTGTGAAGAGGACATTGACCAGATCTTGTTAAGACGAACTACAACCATCACCATTGAATCTGAAGGAAAAGGTTCCACCTTTGCTAAG</t>
  </si>
  <si>
    <t>chr14|24137205|24137295|+</t>
  </si>
  <si>
    <t>PSME1</t>
  </si>
  <si>
    <t>ENST00000559123.5</t>
  </si>
  <si>
    <t>GTACCGCGGCTGGGCAGGGAGCTAGGGAGTAAAGGCCAAGAGAAGAGTCTGGAGGCTGTGAGAGTGAGGTGAGAGGAACTCCCTCACCTC</t>
  </si>
  <si>
    <t>chr14|24187628|24187666|-</t>
  </si>
  <si>
    <t>IPO4</t>
  </si>
  <si>
    <t>ENST00000354464.11</t>
  </si>
  <si>
    <t>GTACCATCACATGGTTGGCAGGAGGGAGGGCCTGAGAG</t>
  </si>
  <si>
    <t>chr14|31673354|31673574|+</t>
  </si>
  <si>
    <t>GCAACCTAATGAGGCCTCTCTTGAATTATGGTATTGCTTGTATGTCTATGGGCTTTCTGGTTGAAGAAAGTGAACCAGTAGTTTGGAGAGGCCTTATGGTAATGTCGGCCATTGAGAAATTGTTGAGGCAG</t>
  </si>
  <si>
    <t>chr14|54984722|55000992|-</t>
  </si>
  <si>
    <t>ACCCTCAATATAGTAACCTGGTCTCCCTGTGGGCAATATTTAGCTGCAGGTAGTATTAATGGTCTAATCATAGTTTGGAATGTGGAAACCAAAGACTGCATGGAAAGGGTGAAACATGAGAAAGGTTATGCAATTTGTGGTCTGGCATGGCATCCTACTTGTGGTCGAATATCGTATACTGATGCGGAAGGAAATCTAGGGCTTCTAGAGAATGTTTGTGACCCCAGTGGAAAGACATCAAGCAGTAAGGTATCTAGCAGAGTGGAAAAGGATTATAATGATCTTTTTGATGGAGATGATATGAGTAATGCTGGTGATTTTCTAAATGACAATGCAGTTGAGATCCCTTCTTTTTCAAAAGGGATTATAAATGATGATGAGGATGATGAAGACCTCATGATGGCTTCAGGTCGTCCTAGACAGCGAAGTCACATCCTAGAAGATGATGAAAACTCAGTTGATATTTCAATGCTAAAAACTGGTTCTAGTCTTCTCAAAGAGGAGGAGGAAGATGGTCAAGAAGGCAGCATTCACAATCTACCACTTGTAACATCCCAAAGGCCATTTTATGATGGACCCATGCCAACTCCCCGGCAAAAGCCATTTCAGTCAGGTTCTACACCGTTGCATCTCACTCACAGATTCATGGTGTGGAACTCTATTGGAATTATTCGCTGCTATAATGATGAGCAAGACAATGCCATAGATGTGGAGTTCCATGATACCTCCATACACCATGCAACACACTTATCAAACACTTTGAATTATACAATAGCAGATCTTTCCCACGAAGCTATTTTGTTGGCATGTGAAAGCACTGATGAACTAGCAAGCAAGCTTCACTGCCTGCACTTTAGTTCTTGGGATTCAAGCAAAGAGTGGATAATAGACTTGCCTCAGAATGAGGATATTGAAGCCATATGTCTCGGTCAAGGATGGGCTGCTGCCGCTACTAGTGCCCTGCTTCTTCGATTGTTTACTATTGGAGGGGTTCAAAAAGAGGTATTCAGCCTTGCTGGACCTGTGGTGTCAATGGCAGGACATGGAGAACAGCTTTTCATTGTTTATCACAGAGGTACAGGATTTGATGGGGATCAGTGCCTTGGAGTTCAACTGCTAGAGCTGGGGAAAAAGAAAAAACAAATTTTGCATGGTGACCCTCTTCCTCTTACAAGGAAATCCTACCTTGCATGGATTGGGTTTTCAGCTGAAG</t>
  </si>
  <si>
    <t>chr14|58273978|58274135|-</t>
  </si>
  <si>
    <t>PSMA3-AS1</t>
  </si>
  <si>
    <t>ENST00000555275.5</t>
  </si>
  <si>
    <t>GTCTCTATGAATAAAGAAAAGCAAATAGAATCTTATCAGATAAGTGCTTTTATAAGTCTAAATATATTCTTTGGAATCTCTAAAGCAAAACTTTTAAACTTTTTTTTTTTTTTTTTTTTTTTTAGGTACCAGCATCAAGATGATTTATGGTAATAAG</t>
  </si>
  <si>
    <t>chr14|72978254|72978860|-</t>
  </si>
  <si>
    <t>ZFYVE1</t>
  </si>
  <si>
    <t>ENST00000553891.5</t>
  </si>
  <si>
    <t>GTGAGTCCTCCGAGCTCCTCCCTGTGTCAGCAGCGGGCTTGCTGACCACTCTCTCTTTGGCAAGACTATCTTGGGGCCATTTTTTGCTGCATGCTGAAGTATTTGATATTCAAATTGAATATTTCTGGAACTTCTCTCCAGCTCTAACAAAAAGCACTCACATGTCTTCATTGGTGAGGGTCCCTTTGTTTACTGTTTTAAGCTTATTTTCTTCTCATTCTGTTGAGCTTGTATGTAAGGGTAATTTATATCGAACATTCATTCTTTTTTTTTTTTTTTTTTTTTTTTTTTTTTGAGACAGAGTCTTGCTCTGTCAGCCAGGCTGGAGTGCAGTGGCACAATCTTGGCTTACTGCAACCTCCACCTCCTGGGCTGCAGCAATTCTCCTGCCTGAGCCTCCTGAGTAGCTGGGATTACAGATGTGTGCCACCATGCCCAGCTAATTTTTGTATTTTTAGTAGAGACAGGGTTTCACCATGTTGGCCAGGCTGATCTCGAACTCCTGAGATCGGGCAGATTGCTTGAGCCCAGGAGTTCACAACCAGCCTGGGCTGGTAAAACCCCGTGTCTATTAAAAAAACAAACAAAAAACAAACAATAAGCTAG</t>
  </si>
  <si>
    <t>chr14|91297304|91300070|-</t>
  </si>
  <si>
    <t>CCDC88C</t>
  </si>
  <si>
    <t>ENST00000389857.11</t>
  </si>
  <si>
    <t>GCACGGTGACATGCTGAAGCGCAAGGCGGAGCTGGAGGAGCGGGAGAAGGTCTTGACCACTGAGCGAGAGGCGCTGCAGCAGGAGCAGAGGACAAACGCCCTCGCCATGGGCGAGAACCAGAGGCTGCGGGGCGAGCTGGACAGGGTCAATTTCCTGCACCACCAGCTGAAGGGGGAGTACGAGGAGCTGCACGCCCACACCAAGGAGCTGAAAACCTCACTGAACAACGCGCAGCTGGAGCTCAACCGCTGGCAGGCCCGCTTCGACGAGCTGAAGGAGCAGCACCAGACCATGGACATCTCGCTGACCAAGCTGGACAACCACTGTGAG</t>
  </si>
  <si>
    <t>chr14|96943516|96945150|+</t>
  </si>
  <si>
    <t>ENST00000681101.1</t>
  </si>
  <si>
    <t>GAGACCAGAACTGCCTTCTGAATGCCATTATGACTTGACTCAGCTGGGAACCACGAGAGGACGAGATGACATCTCTTCAGGATGGTGTAGAGACGTGGGCGGAGTGTGCAGGGCTGGCGTGCAAGGGGTGGGGACACGTTGCATCCATGGTGCTGTTTGTGCAGGTGGCCTCCAGGAGGGCAGTTTCCAGAGATGAATTTCCTTCCCCTTGCCCAGCCCACCACTGCCCAGCCCTGTGGGCTCTGAGGCTGACGGAGAGAGACCTG</t>
  </si>
  <si>
    <t>chr15|41748636|41754567|+</t>
  </si>
  <si>
    <t>ENST00000545763.6</t>
  </si>
  <si>
    <t>16,17,18</t>
  </si>
  <si>
    <t>AAAATGCTGCTCAAATTCCAGTGGCTACTCCACAGGTCTCTCCTAACACAGTGAAACGTGCTGGACCTCGATTGTTGTTGATTCCAGTGCAGCAGGGTTCTCCTACTCTTAGACCTGTCTCAAACACACAACTTCAGGGACATCGGATGGTCTTGCAGCCTGTTAGGAGTCCAAGTGGAATGAACTTATTCAGGCACCCTAATGGGCAGATTGTCCAGCTTCTACCTTTGCATCAGCTTCGAGGCTCTAATACCCAGCCCAACTTACAGCCTGTCATGTTTCGGAACCCAGGGTCTGTGATGGGAATCCGGTTACCTGCTCCTTCCAAACCCTCTGAGACTCCGCCATCTTCCACTTCGTCCTCTGCTTTCTCTGTCATGAATCCTGTAATTCAAGCTGTTGGGTCTTCTTCAGCAGTGAATGTTATCACTCAGGCACCATCATTGCTTTCCTCTGGAGCTAGTTTTGTGTCTCAGGCTGGTACATTGACCCTGAGGATTTCTCCTCCTGAACCACAAAGCTTTGCAAGTAAAACAGGCTCTGAAACCAAAATAACTTATAGCTCAGGAGGACAGCCTGTTGGTACAGCCAGTCTTATTCCTCTCCAGTCTGGTAGTTTTGCCTTGTTACAGCTCCCAGGACAAAAGCCTGTTCCTAGCTCCATTCTTCAGCATGTTGCTTCCCTTCAGATGAAGAGAGAATCTCAGAATCCAGACCAGAAAGATGAAACAAACTCAATAAAAAGAGAGCAAGAAACGAAGAAGGTTCTACAGTCAGAAGGAGAGGCTGTAGACCCTGAGGCTAATGTAATAAAACAAAACTCAGGAGCTGCTACCTCAGAAGAAACTCTGAATGATTCCTTGGAAGATAGGGGTGATCATTTGGATGAAGAATGCCTTCCAGAAGAAGGTTGTGCAACTGTCAAACCATCTGAGCATTCCTGTATCACTGGGTCACATACAGATCAAGATTATAAAGATGTTAATGAAGAATATGGGGCTAGGAATCGTAAGAGTTCCAAAGAAAAAGTGGCTGTTCTGGAAGTTAGGACCATTTCTGAAAAAGCCAGTAATAAGACAGTCCAAAATTTAAGTAAAGTACAGCATCAAAAACTTGGTGATGTGAAGGTGGAACAGCAGAAAGGATTTGACAATCCAGAAGAAAACTCAAGTGAATTTCCAGTCACCTTTAAGGAAGAAAGTAAATTTGAATTGTCAGGAAGCAAAGTTATGGAGCAGCAATCTAATCTACAGCCAGAGGCCAAAGAGAAGGAATGTGGAGACTCTCTGGAGAAAGACAGGGAAAGATGGAGAAAACATCTGAAGGGCCCCTTAACCAGGAAATGTGTTGGAGCTTCACAGGAATGTAAGAAAGAGGCAGACGAGCAGTTAATTAAAGAAACAAAGACATGTCAGGAAAATTCAGATGTGTTTCAGCAAGAACAAGGCATCTCTGACTTACTTGGAAAAAGTGGAATTACTGAAGATGCCAGAGTTTTGAAAACTGAATGTGATTCTTGGAGTAGGATTTCTAATCCTTCAGCCTTCTCCATTGTTCCTAGGAGAGCTGCAAAAAGCAGCAGAGGGAATGGACATTTTCAGGGTCACTTACTGCTACCTGGAGAACAGATACAACCAAAGCAAGAGAAGAAGGGTGGGAGAAGCAGTGCTGACTTCACTGTTTTGGATTTGGAAGAAGATGATGAAGATGATAATGAGAAAACTGATGATTCTATTGATGAAATTGTGGATGTTGTTTCTGACTACCAGAGTGAGGAGGTTGATGATGTAGAAAAGAATAACTGTGTAGAATACATTGAGGATGATGAGGAGCACGTGGACATTGAGACTGTAGAAGAGCTCTCAGAGGAAATTAATGTTGCTCACCTGAAGACCACAGCGGCCCACACACAGTCATTCAAACAGCC</t>
  </si>
  <si>
    <t>chr15|42872610|42878684|-</t>
  </si>
  <si>
    <t>TTBK2</t>
  </si>
  <si>
    <t>ENST00000267890.11</t>
  </si>
  <si>
    <t>GTTAAATGGAAACCACCCTTGGGAACTGGATGCCTGTGTAGCTGTTCTACCATATCAGTGTATTGCAATGAGTGGGGGAGGAGAGCAGCTGGATATCCTGAGTGTTGGAATCCTAGTGAAAGAAAGATGGAAAGTGTTGAGAAAGATTGGGGGTGGGGGCTTTGGAGAAATTTACGATGCCTTGGACATGCTCACCAGGGAAAATGTTGCACTGAAGGTGGAATCAGCTCAACAACCAAAACAAGTTCTGAAAATGGAAGTTGCTGTTTTGAAAAAGCTGCAAG</t>
  </si>
  <si>
    <t>chr15|42958012|42970607|-</t>
  </si>
  <si>
    <t>UBR1</t>
  </si>
  <si>
    <t>ENST00000290650.9</t>
  </si>
  <si>
    <t>44,43,42,41,40</t>
  </si>
  <si>
    <t>GCCTACCCCTTGCTCAGGTTCAAGAAGACAGTGAAGAGGCTCATTCCGCATCTTCTTTCTTTGCAGAAATTTCTCAATATACAAGTGGCTCCATTGGGTGTGATATTCCTGGCTGGTATTTGTGGGTCTCACTGAAGAATGGCATCACCCCTTATCTTCGCTGTGCTGCATTGTTTTTCCACTATTTACTTGGGGTAACTCCGCCTGAGGAACTGCATACCAATTCTGCAGAAGGAGAGTACAGTGCACTCTGTAGCTATCTATCTTTACCTACAAATTTGTTCCTGCTCTTCCAGGAATATTGGGATACTGTAAGGCCCTTGCTCCAGAGGTGGTGTGCAGATCCTGCCTTACTAAACTGTTTGAAGCAAAAAAACACCGTGGTCAGGTACCCTAGAAAAAGAAATAGTTTGATAGAGCTTCCTGATGACTATAGCTGCCTCCTGAATCAAGCTTCTCATTTCAG</t>
  </si>
  <si>
    <t>chr15|45135675|45135704|+</t>
  </si>
  <si>
    <t>DUOX1</t>
  </si>
  <si>
    <t>ENST00000321429.8</t>
  </si>
  <si>
    <t>GTGAGGCCACAGGGGCGGGACGGGGCCGG</t>
  </si>
  <si>
    <t>chr15|48331479|48332195|+</t>
  </si>
  <si>
    <t>DUT</t>
  </si>
  <si>
    <t>ENST00000558813.5</t>
  </si>
  <si>
    <t>GTGCCGAGGACCCAACCAGCCCAAACTCTGGGGGAAATGACTCCCCTCTGCCCTCGCCCCGCGCTCTGCTACCATTTCCTTACGTCTCTGCTTCGCTCAGCGATGCAAAACGCGCGAGGCGCACGGCAGAGGGCCGAAGCCGCGGTACTCTCCGGGCCAGGCCCGCCCCTCGGCCGCGCCGCGCAGCACGGGATTCCCCGGCCGCTGTCCAGCGCTGGCCGCCTGAGCCAAGGCTGCCGCGGAGCCAGTACAGTCGGGGCCGCTGGCTGGAAGGGCGAGCTTCCTAAGGCGGGGGGAAGCCCGGCGCCGGGGCCGGGTAGGAAAGGCGGGGGAGGGGCTCCGGCCGTCTGGAAGGAATCCACGCGGCTTGAGGCTGTGGGGGAAGTAGGGTGGCGAGCGGTCCTTCTGCGCGCGGGGGGCGGGGGGGGTGGGGTGGTCCATTAGGGTCCCCTGGCGAGGGGGCGGCTTTCTAGTGTGTGAGGGCGACGCCCTAGAAGCTCCCCTTCAAAGTTGGCCCCACGCGCTGAATGTGGAAAGTTGACTGGGACCCAGTAGTTTCCCATCCCAAACCTGCTTTCCGAGAAGGGCTTCAAACCCAAAATGTGAATCCCGCCTCCCCTCTCAGCCAGAACTGTGGACTCGTCCCGGGGAGGGGCGGTGGGTGGGGCGGGGCTGGCGGGAAATTTCGGTTTTGGCGCGCTCCCTGCGGCGACGCT</t>
  </si>
  <si>
    <t>chr15|49319603|49328130|+</t>
  </si>
  <si>
    <t>ENST00000559580.5</t>
  </si>
  <si>
    <t>TGCTCATCTTCAAACTCTATCAGCGGGCAAAGCATGTGTACAGCGAGGCTGCGCGAGTGCTCCAGTTTAAGAAGATATGTGAAGAAGCACCTGAAAACATGGTCCAGCTGCTGGGAGAGTTGATGAACCAGAGCCACATGAGCTGCCGGGACATGTATGAGTGCAGCTGCCCCGAGCTGGATCAGCTGGTGGACATCTGTCGGAAGTTTGGGGCTCAAGGGTCACGACTTACTGGAGCAGGATGGGGAGGCTGCACAGTATCAATGGTACCTGCGGACAAGCTGCCCAGCTTTCTAGCAAATGTGCACAAAGCTTATTACCAGAGGAGTGATGGAAGCTTAGCACCGGAGAAGCAAAGTTTGTTTGCTACCAAACCTGGAG</t>
  </si>
  <si>
    <t>chr15|50449399|50459162|+</t>
  </si>
  <si>
    <t>GATTATTTCCATTCAATACTTGGACCTGGAAACATCAAAAAAGCTGTCGAAGAAGCTGAAAGACTCTCTGAAAGCCTTAAATTAAGATATGAAGAAGCTGAAGTCCGGAAAAAACTTGAGGAAAAAGACAGGCAGGAGGAAGCACAGCGGCTACAACAAAAAAGGCAGGAAACAGGAAGAGAGGATGGTGGCACATTGGCTAAAGGCTCTTTGGAGAATGTTTTGGATTCCAAAGACAAAACCCAAAAG</t>
  </si>
  <si>
    <t>chr15|50604801|50604865|-</t>
  </si>
  <si>
    <t>TRPM7</t>
  </si>
  <si>
    <t>ENST00000646667.1</t>
  </si>
  <si>
    <t>GTAAGTTGACAGATGTTTGATAATACTCGTGGGTTTATTGATTTTTTAAAAAATCACAAAAATG</t>
  </si>
  <si>
    <t>chr15|65463760|65480399|-</t>
  </si>
  <si>
    <t>TGCTTGGTCCATCCTACTAGATCGCTCCCAGACTCGCCTACAGATAGTGTTGATCTCACCTGAATTATTTATCCCAGTAGAAGATGATGTTATGGAAAGGCAGAGACTCATTGAGTCAGTGCCTGATTCTGTGACGCCACTAATTATCTATGAAGAAACAACAGACATCTGGATAAATATCCATGACATCTTTCATGTTTTTCCCCAAAGTCACGAAGAGGAAATTGAGTTTATTTTTGCCTCTGAATGCAAAACAGGTTTCCGTCATTTATACAAAATTACATCTATTTTAAAGGAAAGCAAATATAAACGATCCAGTGGTGGGCTGCCTGCTCCAAGTGATTTCAAGTGTCCTATCAAAGAGGAGATAGCAATTACCAGTGGTGAATGGGAAGTTCTTGGCCGGCATGGATCTAATATCCAAGTTGATGAAGTCAGAAGGCTGGTATATTTTGAAGGCACCAAAGACTCCCCTTTAGAGCATCACCTGTACGTAGTCAGTTACGTAAATCCTGGAGAGGTGACAAGGCTGACTGACCGTGGCTACTCACATTCTTGCTGCATCAGTCAGCACTGTGACTTCTTTATAAGTAAGTATAGTAACCAGAAGAATCCACACTGTGTGTCCCTTTACAAGCTATCAAGTCCTGAAGATGACCCAACTTGCAAAACAAAGGAATTTTGGGCCACCATTTTGGATTCAGCAGGTCCTCTTCCTGACTATACTCCTCCAGAAATTTTCTCTTTTGAAAGTACTACTGGATTTACATTGTATGGGATGCTCTACAAGCCTCATGATCTACAGCCTGGAAAGAAATATCCTACTGTGCTGTTCATATATGGTGGTCCTCAG</t>
  </si>
  <si>
    <t>chr15|72208940|72209672|-</t>
  </si>
  <si>
    <t>PKM</t>
  </si>
  <si>
    <t>ENST00000335181.10</t>
  </si>
  <si>
    <t>GTACGTATGGGAGCTGGAGTCCAGTTGTCTAAAACAGTCTTTTGTCTCTAAACTTCCTTGACACAAGGAAGATGGGAAGGTTGGTTGCCTGGCAGTGAGATTGAGTCTGTGTGTTCTCAGGAATCCCTTTTATAACTCATTTATCCTCAAAGATAGGCTTTAATCCAGCATAGTTACATTCTTCTGGTTCTGGAGAACACAGGAACATACATACATATATATATATATATACATATATATATATATATATATATATATATATATATATATATATATTTGTTTCGCTGTGTTTTGTTTTGTTTTCAAGACAGAGTCTCGCTCTGTTGCCCAGGCTGGAGTGCAGTGGCATGATCTTGGCTCACTGCAACCTCTGCCTCCAGAGTTCTAGCTATTCTCCTACCTCAGCCTCCTGAGTAGCTGGGATTACAGGCACCCGCCACCACACCCGGCTAATTTTTTTGTATTTTTAGTAGAGATGGCGTTTTGCCATGTTGGCCAGGCTGGTCTCAAACTCCTGACCTCAGGTGATCTGCCTGCCTTGGCCTCCCAAAGTCAGAACAGTCTTAATTATCCTTATTTATGGGTGAGGAAAGTGAGGTACAGAGAGGTTAAATGGCTTGCCCAGGATTACACAGTGTAGTAGGTTTTCAACTCTGGTAAAACAGCTCCAGCACCCATAATGCACCACTTCCCAGCTCACTGTCCTTGCGGGAAAGGTGCCTGCTTCCTGTT</t>
  </si>
  <si>
    <t>chr15|72209884|72210346|-</t>
  </si>
  <si>
    <t>GTGAGTATTCTGCGGAGAGCGAGGGGAAGGCTCAGTAGGCAATATGCCCCAGAGACATGTCCTCCAAAGCGCTGGGTTGCCATGTTTCTTCCCAGTACTATGAAGGACTGCAGAGGAGTTGAGGTCTACAAATGAGGATTTATTCATCACTGTAAACAATGTTGATTTGATCTACTTTGCTAGGAAATGGTACCACAAAGGAACCTTTTTTTTTTACCCTAAAAACCTAAACTTTAGGCTTTCTAACTTGGAGAACCATCTCTTTGTATCTTTTTCCCCATCATTAAGTAGCATAACTGAAACATATTCTTTTCTTGGATTATTTCCGTGAAGTATACAGAGTTAGAGAATAAGAGCAAAAAACTGTATTACTTTTAGCAGTGACTTGAGCATTGTTCCCGGGAGGAAAGAGCTTTTCCATTCCTTCTGAGGTGATGCTGCTACTGGTGTCTCCAGTTTGGA</t>
  </si>
  <si>
    <t>chr15|74599537|74599569|+</t>
  </si>
  <si>
    <t>CLK3</t>
  </si>
  <si>
    <t>ENST00000564353.5</t>
  </si>
  <si>
    <t>GCTGAGGAGGGGCGTTCAGAATGGCCAGATGA</t>
  </si>
  <si>
    <t>chr15|75362754|75363209|-</t>
  </si>
  <si>
    <t>ENST00000570257.6</t>
  </si>
  <si>
    <t>GTAAGGTGTGAGAGGTTCTGGGCTGGTAAGGGAGGAACTGCAGCCTGGGAGTCAGGAGAGGCTGTAGCACCTCTGGTAGGACAGCTGGCTCCATCCTGGGAGCCATGCCTCTGTTCCCAGGTATACATCAAGTTTGTGCAGGGGCAGGGTAGTCCCTGCTACTTCTCGTAGGATCCTCTAGGGGATGTCTAATTCCCCAAGAGGACTGAGGCTATTCTGGGGCCTGGAGCCTCCATTTCCTGACCTGTATAATTGGCCTCATAGCACTGCCGCCTCCTTTCCCCAGCCCCTCCTCCCACCTCGCTGGAGTGAAGTGAAGTGACCACTTAGGAGGGACACCACAGGGCTTTCCAGGGTGAAGGGCCTGGGATGGGAGGGGGGCTAGGTGACCCTCTGGAGTCCCAGCCCAGGCCTGGTCAGCCTTGCTGCTCCCTCTGTCCTCCACCTCACTCCCC</t>
  </si>
  <si>
    <t>chr15|75479938|75490207|-</t>
  </si>
  <si>
    <t>PTPN9</t>
  </si>
  <si>
    <t>ENST00000618819.5</t>
  </si>
  <si>
    <t>GTAGACAGATAAATGTAATCTTTTTAGGTGCACTGGGGGAAATAGAGCTTCTTCCAAAGTGAAGCTTACTAATACTTCGGTAGAATGAAAGTAGACTCCGAGGCCAGAGAGATTAGGTTTGAGTTTATATTTTGCTACATACTAGTCTGTGACCATAGGCAAGTCCTCAAATGCCCATCTCACAGTATTGAGTGGAAATTAAATGAAATTCTTTATGTGAATGCTGATAGTGCAAGGTCTGTTGTATTGTAGGTGCTTCATAGATGTTAAATTATTTATCATTTTACTCCTTAGTTGTAAAGTCATGGTCATATAGTGCAATTCCTTTGGTGAGTATATATGCATCAATACAAAGCAACTTTGATTATAAGTGACCTCTGATTTCTCCATCTGTATCTGAGGAAATTGTGGACAACTTATGTATACATAAATGTCTAGGGATAGAGATGAAATGGTCAAATGACTATATTATTTAATATATTAATTTGATTATATCTACATGTTAAAAGCCTCATATGTAATCTATTAACAGAGATATTTAATGAACATTTTATTCAAACACTTTACATACACCTTTAACTTTAGTGTCTTTGTCACATTTGAGCCACTTTTTTTTTTCTCCCTCAAGACAAGGTCTTGCTTTATTGCCCAGGCTAGGTACAGTGATCACAGCTCACTGCAACCTTGACCTCCTGGGCTCAAGTGATTCTTGTACCTCAGCCTCCCAAGTAGCTGAGACCACAGGTGTGTGCCACATACATGGCTAATTTTTAAATACTTTTGTAGAGACAAGTTCTCACTATGTTGCCTAGTCTGGTCTTGAACTCTTGTGCTCAAACAATCCTCTTGCCTCAGCCTCCCTAAGTGCTGGAATTACAGGCCAATTTTTGAGTCAGTCTAACAAGGTTTTCCAGAGTACAACATCTTTATTTACTTTTAAGTGTGTGGCATTGTGACTGGAAATTTTATCCTAAACCAGGAAAATCTGTTAGGGTAACATTAGGACAAATTTTTTTTTTTTTTTTTTTTTTTTGAGACGGAGTCTTGCTCTGTCCCCCAGGCTGGAGTGCAGTGGCGCAATATTGGCTCACCGCAAGCTCCACCTCCCAGGTTCACGCCATTCTCCTGCCTCAGCCTCCCGAGTAGCTGGGACTACAGGTGCCCACCACCACGCCCGGCTAATATTTTGTGTTTTTAGTAGAGACGGGGTTTCACCATGTTAGCCAGGATGGTCTCGATCTCCTGACCTCGTGATCCGCCCGTCTCGGCCTCCCAAAGTGCTGGGATTACAGGCATGAGCCACTAGGCCCGGCCAGGACAAGTTGGTTTTTTAATTCATCCTGCATCTTATGCATCCCCTATAATATGATTCATTCACTTATTCCTTTGTAAAATCCTTAAAAAACAGAAAATTGAGACAGGGTCTCACTCTGTCACCCAGGCTTGAGTGCAGTGACTTGATCGTAGCTCACTGCACCCTTGAACTCCTGGGCTCAAGCGATCCTCCCACCTCTGCCTCCCAAGTAGCTGAGACTACAGGCACACGCCATTACACATGGCTGATTTTTTTTAATTTTATTTTTGTAGACCTAGGGTCTCGCTGTGTTGCCTAAGTTCTTCCTGGGCTCAAGCAATCCTCTCACCTTGGCCTCCCAAAGTGCTGGGATTACAGGCATGAGCCGGTGTGCCTGGCCATAATTCCTTTTTAATATAACTTGTTTACAGCAACATCCAACCTTAGAATTTTGAGATGAATGACTAAATTATTATTATCTTCCTTTTTTTCCCTTCTGATATACCAATTTTATTAGGTGATATCTCCGAAAAACCCAATTTTGTTAGGTGATCTCATAAAAAAAAAAAACCCAGCATTGACTGAGGTTGTTCAAAGTAAAGTTATTTTATTTTTATTTATTTATTTATTTTGAGACAGAGTTTCGCTCTTGTTGTCCAGGCTGGAGTGCAATGGCGCAATCTCAGCTCACTGCAACCTCCACCTCCTGGGTTCAAGCAATTATCCTTTCTCAGCCTCCCGAGTAGCTGGGATTACAGGTGCATGCCACCATGCCCGGCTAATTTTTGTATTTTTAGTAGATACGGGGTTTCATCATTTTGGTCAGGCTGGTCTTGAACTCCTGACCTGGGGTGATCCGCCTGCCTCAGCCTCCCAAAGTGCTGGGATTACAGGCATGAGCCACTGCGCCGGCAAAGTAAAGTAATTTAAATAGTGCCTCTTTAACATGACACACAGTAAAGTAATTTAAATAGTACCTCTTTAACATGACACACATTATAAGGACTTGTTATATCCCTTCTCTTTCTGGGGAATAATTTTTGGAAAACTTACTGCCTTGTATTTGGGCATATATGACATGTGGGTTGGGACCCCAGGATCATGGTTTCCAACTCTCTTGTCCCTGTTGTTTCAAGCACATAAACTGAATTCACAGTCCTATCCAGGACCCTTGGAGAAGATTTTCCTGCAGGAGCATTTGAGCTAAGAGACTGGCTGGCTGGAGGGTAAATTCATCAGTACTGCTGAGATCATCATCGTATATGCCCTGAAGGAGTGGAGTACAGTGGTTGAGTTGGGGCTCTGGAGTCAGAGATACCTGTATTTATCCATTTTGTTGACTTCCCTGTCTCCAGTACCTAGAACAGTGCCTGCCACATATCAGACACTCAGGACATATTTGTGAATGAGTGAATCTTAGTGTACTGGGAGATTCTTCTAATCATCCTGTGGTTAATATGAAGATCATTGTCTGATTTGTAGTCCCTCTCCTTACTGAAACATTAGCGGAGGCTTTATTTTTATAGTAAATGGAGTATTTAGGCTTTTTTTTTATTTTATTTTGATTTTAGTTTTTAGTTTTTTTGACATTATTTACTTTGCGGGCCGAAAGCAAAAAAAAAAAAATTATTTACTTAGCTTTGGGGACTTAACACTCTCATGGAATTTCCACCTATGGGGCTATTTTTCCATTCTGTTTTCTGACATTTAGTTGTTTTTAAATTTTAATTGATAGAAATTGTATATATTTATGGTATACAATATAATATTTTAAAATATGTATGGATTGCAGAGACACTAAGTCAAGCTAGTTAATATATGCATTACTTTGCCGGGCACGGTGGCTCACACCTGTAATCCCAGCACTTTGGGAGGCCGAGGCGGGCAGATCACAAGGTCAGGAGATCGAGACCATCCTGGCTAACACGGTGAAACCCCGTCTCTACTAAAAAATACAAAAAATTAGCCAGGTGTGGTGGTGGGCGCCTGTAGTCCCAGCTACTCGGGAGGCCGAGGCAGGAGAATGGCATGAACCTGGGAGGCGGAGCTTGCAGTAAGCCGAGATCGCACCAGTGCACTCCAGCCTGGGCAACAGAGCAAAGACTCCGTCTCAAAAAAAAAAAAAAAAAAAACACCACATATGCATTACTTCACATATTTACCTTGTTTTGTGGTGAAAACACTTAAAATATGCTGTCCGCAATTTTCAAGTATACAATACCTTGTTATTTGGAGGATTCAGGTTTTTTAGTGAATTGTTTACTTGATTTGCTTCTGGAATTTTAAAGCTATTAGTCCCAGTTTCTGTTGAACATGGCTGCCTTAATCTGTTTGGGCTGCTGTAACAAAAATACCACATGCAGGATGGCTTATAAACAACAGAAATTTATTTCTCACTATTGTGGAGTCTGGGAAGTCCAAGATCAACGTGCTGGCAGATTTGGGGTCTGGTGAGGGCCCCTTTCTTGGTTCATAGACCACTGTCTACTCATTGCATCCTCACATGGCAGAAGGGGAAGGGGTGAGGGAGCACTTCAGAACTCTTCTGTCTTATAAGGGCACTAATCCCATTTGTGAGAGCTCTGTCCTCATGGTCCTAATCACCTGTCTAAAGGCCCCATCTCCTAATACCATTACATTGAGGGTCTGGGGTTGGGATTACACATTTGAAGTTATGGGGGACACAAATGATCAGTCTATAGCAATGGCTCACAACATAGTGTTCCGGGTTTGTTCTTCCTGCTATTCCAATTTTCCCCCAAGTGTATACTTTATCTCTGGGTCATTTTCAGTTTTGTTTTTTTTTTTTTTTTTGAGTTGGAGTCTCGCTTTGTCGCCCAGGCTGGAGTGCAGTGGTGCGATCTCGGCTCACTGCAACCTCCACCTCCCGGGTTCGTGCCATTCTCCTGCCTCAGCCTCCCAGGTAGCTGGGACTACAGGCGCCCGCCACCACACCCAGCTAATTTTTTGTATTTTTAGTAGAGATGGGGTTTCACCTTGTTAGCCAGGATGGTCTTGATCTCCTGACCTCGTGATCTGCCCGCCTTGGCCTCCCAAAGTGCTGGGATTACAGGCGTGAGCCACTGCGCCCGGCCTTCAGTTTTAATATCCAGTGATTCTTCCGAAGTTGCTGAAATTAAAAATTTAATTCCCTGGGAATTAAAAATCAGCTCAGAGACCAGTGCTAAAGCTGGTAATTCTTAGTTATAAAGAAATAATGTCTTCTTTAAAGAAGTGACAATTCGGCCGGGCGCGGTGGCTCACGCCTGTAATCCCAGCACTTTGGGAGGCCGAGGCGGGTGGATCATGAGGTCAGGAGATCAAGACCATCCTGGCTAACAAGGTGAAACCCCGTCTCTACTAAAAAAATACAAAAAATTAGCCGGGCGCGGTGGCGGGCGCCTGTAGTCCCAGCTACTCGGGAGGCTGAGGCAGGAGAATGGCGTGAACCCGGGAAGCGGAGCTTGCAGTGAGCCGAGATTGCGCCACTGCAGTCCGCAGTCCGGCCTGGGCAACAGAGCGAGACTCCGTCTCAAAAAAAAAAAAAAAAAAAAAAAAAGAAGTGACAATTCTTTTCAAAGCATGAAGTTAGTTCCTCCTTATGTTCTTACTAATGCTGACTGGCATATACTAGGTAAATCTTTTGTGCTTTTCCATACCTTCTCCCCTTGGTCCTCGAGTGGGTATACCATTTGCATGTGCCAGGTTGAGTAGAGGATGGGCTTTGGCTGACTGGGTGCACCCTGGATTGAGAAGCCTGTTTGGAAGTGAGTGAGGCTTTTAGCATGCTGGGTCTGCTGCAGGTGGTCTATTAGCTCAGTGAAGTTGTCTGAGTCAGGGTAGGACAGTAATCGTATGAGGTCAATACTAGCTGCTATGGGAGGGAAAACTCCGAGTTTATCACTCCACTATTTATTTAGTCAAAGAAACAGTTTCTAAGGAGGAAACTCTTGACTAAATAAATAGTAGAGTGATAAATTGGTAGACTGACTGGCTAATGAACACAAATCCAAGTAACATGGGTTTGACCATGAGGTGGAGATATCTTAGGAGGTTAGCTATGGGATACTGACAGTTCAGACTGCCCACCCAGTGATAGGACCCACAGGAGAACGAGTGATAGGTTGAGGAAAGAGTCAGTCTGACCTCTCTGTAATGCAGTGGGTTATGAGTTTTCCCTAGTTTGCTATTGAAACTTTTCTTTTGTCCTTCTGTAACCCTTCACACCTTCCCTTATCCATTCCACTGCTTCTATCCATTCAACTCCCAACTAGTTATACTATAACATAAAACTGCAGCTGATTGATGTTTCTCTTTTATCAGCCTGGATCAAAGGATCTTTTGAGTAGGTATTTATAAAAAATGATGTTGAAGTAATTAAGACTGAGGACATTAGGAGGTGGGAGAATACCCTGGAAGAGAGGTAGTCAGGAGCTGTTCATTGAGATGCCTTTGAATTTGACTGGAAGTTGCTTTGCATTAATTCAGGTAATAATGGAGTCCAGGTGTTTGGCTCGTCTGTTGATGGTCCTAAGTATGAGATGTAGCTTTATTTCTTCTCCATTCATATTTTGCCTTTTGTGTGTGGCAGGATGGACCAGGTGTTCCTACTTGCTTGCCTTGCCTCTCATTTGGTCCTGTGCTACAGTGTTGCAAGTCTTGATGGACCCTTTTCTTGTAAATAACAGTTTCTATTGAGTTATATAGTTCACTCTGGCAGACTGCCACAATTACTGCTTGAGATGTCACTAGGGCAGTTACTATTGTTATTACTTGAGACCGTCATTAGGAGACTGAATGAAGGGGGATAAACATAGCAATGAAAACTTAAGACAAAAATAACTATTCTAAAGGAAGGGTAACATGGGGAAGAAGAGAACTCCCTGCTTCTAGTGAGCAAAGGCAGCCCTGAGCTTCTACAGCCCTTTGTATTTATTGGGTACCAAGAGCAGGGAGGAGGAGGTAACGATTGGTCAGCTGCTTAATTGATCACAGGTACACATTATTGCTAACAGGCTTCAGATGTGCCTAACTACAAGAAACACTTGTGCCTGGGTCGTGACTGCCCTCAGCATTCCTTCTGGGCGGCAGATGCAGTTTGTCAGTTTGCCAACATCCTGCTTTCATGAGAACAGTTTCCTTTTTGCTCATGTAGCCTCCAGTGGTATACTGAGTTGATCATGACCCTCATTCTTTCGGCCTCCAACAGTTCACATACCATACAATTTACCTATTTAAAGTATATAAGTCAATGGCTATTAGTATATTCACAGAGTTGTGCCACCATCACCACAAACAACTTTAGAACATTTTTTTCATTTCCCAAAGAAACCTCACACCCTTGGCAGTCGCTACCTATTTCCCTCTAACCCACTCTGATTTATTTCCTATCTCCATAGATTTGCCTGTTCTAGGGATCTCATACAAAGAGAATCCTAGACTATGTAGCTTTTTGTGTCTGGCTTCTATCATTTAGCATAATGTTTTCTAGGTCCATCCATGTCATAGCATGTATCATCACATCACTGCTTTTTACTGCCAAATAATATTCCATTGTATGGATATACCACTTTTATTCATTTATCAGTTGAAGGACATTTGAGTTGTTTCCATTTTTGGCTATTACGAATAATGCTGCTATGGATATTTATGTATAAGTTTTTGTATGCACCTATGTTATTTTGCTAAGGAGTGGAATTGCTGGGTCATATGGTAACTGTTTAATCTTTTCAGGAACAACCAGACTGTTTTCTAAAGTAACTGCAGCATTTTACATTACCACTAGCCATGTATAAGGAGGGTTTACACATGTATGAGGGTTTCAGTTTTTCCACATCCTTGCCAACAGTATTATCTATCTTTGATATCTGTAGCCATCCTAGTGGGTATAAATTAGTATCTCGTGGTATGGATTTGCATTTCCATGATGGCTGATGATGAATGAATTTTTTTTTTTTTTGAGACAGAGTCTCGCTCTGTCGCTCAGGCTGGAGTGCAGTGGCACGATCTCAGCTCACAGCAAGCTCCATCTCCCGGGTTTATGCCATTCTCCTGCCTCAGCCTCCCGTGTAGCTGGGACTACAGGCGCCTGCCACCACGCCCAGCTATTTTTTTGTATTTTTTTTTAATTTATTTTTTTATTGATAATTCTTGGGTGTTTCTCACAGAGGGGGATTTGGCAGGGTCATGGGACAATAGTGGAGGGAAGGTCAGCAGATAAACAAGTGAACAAAGGTCTCTGGTTTTCCTAGGCAGAGGACCCTGCGGCCTTCCGCAGTGTTTGTGTCCCTGATTACTTGAGATTAGGGATTGGTGATGACTCTTTTTTTTTTTTTTTTTTTTTTTTTTTGAGACGGAGTCTCGCTCTGTCGCCCAGGCTGGAGTGCAGTGGCACGATCTCGGCTCACTGCAAGCTCCGCCTCCCGGGTTCACGCCATTCTCCTGCCTCAGCCTCCCGAGTAGCTGGGACTACAGGCGCCCGCCACCACGCCCGGCTAATCTTTTGTATTTTTAGTAGAGACGGGGTTTCACCGTGTTAGCCAGGATGGTCTCGATCTCCTGACCTCGTCATCCGCCCGCCTCGGCCTCCCAAAGTGCTGGGATTACAGGCGTGAGCCACCGCGCCCGGCCTGGTGATGACTCTTAAGGAGCATGCTGCCTTCAAGCATCTGTTTAACAAAGCACATCTTGCACCGCCCTTAATCCATTTAACCCTGAGTGGACACAGCACATGTTTCAGAGAGCACAGGGTTGGGGGTAAGGTCACAGATCAACAGGATCCCAAGGCAGAGGAATTTTTCTTAGTGCAGAACAAAATGAAAAGTCTCCCATGTCTACTTCTTTCTACACAGACACGGCAACCATCCGATTTCTCAATCTTTTCCCCACCTTTCCCCCCTTTCTATTCCACAAAGCCGCCATTGTCATCCTGGCCCGTTCTCAATGAGCTGTTGGGCACACCTCCCAGACGGGGTGGTGGCCGGGCAGAGGGGCTCCTCACTTCCCAGTAGGGGCGGCCGGGCAGAGGCGCCCCCTCACCTCCCGGAGGGGCGGCTGGCCAGGCAGGGGCGCTGACCCCCCCCCACCTCCCTCCCGGACGGGGCGGCTGGCCGGGCAGAGGGGCTCCTCACTTCCCAGTAGGGGCGGCCGGGCAGAGGCACCCCTCACCTCCCGGACAGGGCGGCTGGCTGGGCGGGGGGGCTGACCCCCCCCACCTCCCTCCCGGACGGGGCGGCTGGCCGGGCGGGGGGCGACCCCCCACCTCCCTCCCGGACGGGCGGCTGGCGGGCGGGGGCTGACCTCCCCACCTCCCTCCGGACGGGGTGGCTGGCCGGGCTGAGGGCTCCTCACTTCCAGTAGGGGCGGCCGGGCAGAGGCGCCCCTCACCTCCGGACGGGGCGGCTGGCCGGGTGGGGGGCTGACCCCCCCACCTCCTCCCGGACGGCACGGCTGGCCAGGCGGGGGGCTGACCCCCCCACCTCCCTCCCGGATGGCACGGCTGGCCGGGCGGGGGGGCTGACCCCCCACCTCCTCCGGATGGGGCGGCTGGCCGGGCCGGGGGCTGACCCCCCCCCACCTCCCTCCCGGACGGGGTGGCTGCCCGGCGGAGACGCTCCTCACTTCCCAGATGGGGTGGCTGCCGGGCGGAGAGGCTCCTCACTTCTCAGACGGGGTGGTTGCCAGGCAGAGGGTCTCCTCACTTCTCAGACGGGGCGGCCGGGCAGAGACGCTCCTCACCTCCCAGAGGGGGTCTCGGCCGGGCAGAGGCGCTCCTCACATCCCAGATGGGGCGGCGGGGCAGAGGCGCTCCCCACATCTCAGACGATGGGCGGCCGGGCAGAGACGCTCCTCACTTCCTAGATGTGATGGCGGCTGGGAAGAGGCGCTCCTCACTTCCTAGATGGGATGGCGGCCGGGCGGAGACGCTCCTCACTTTCCAGACTGGGCAGCCAGGCAGAGGGGCTCCTCACATCCCAGACGATGGGCGGCCAGGCAGAGACACTCCTCACTTCCCAGACGGGGTGGCAGCCGGGCAGAGGCTGCAATCTCGGCACTTTGGGAGGCCAAGGCAGGCGGCTGCTCCTTGCCCTCGGGCCCCGCGGGGCCCGTCCGCTCCTCCAGCCGCTGCCTCGCGGGCGGCGCTCGCCGGCGCGGCGGCAAAGACTGAGACAGCTCCGCTGCCCGCTGAACTCCATCCTCCCGGCTGTGGGGCGGCGGTGGCTGCGGTCGGTCGCGGCAGCGGCTCCGCTTCATATCTGCAGCTGGGGCCCGCGGGCGTCAGCGCCGCGACTGTCCCGGCTCCGCACTGCCCCAGGCCGCAGCGCAGCCGCGCCAACCACCACCCGCGGCCACCATGGCCGGACGGGCTCCCTAAGCCACCGACCCCAGCCCGCGGCGCCTTCGAGCCTTCTGGGGCCTCCGGCGCCGCGACCTCCTCTGCGCTCCTCACGGAAGAGACCTTTTTTGTATTTTTAGTAGAGACAGGGTTTCGCCGTGTTAGCCAGGATGGTCTCGATCTCCTGACCTCGTGATCCACCCTCCTCGGCCTCCCAAAGTGCTGGGATTACAGGCGTGAGCCACCGCGCCTGGCATAAGTTTTTAATTTTAATATAGTCCAATTTATCTCTTTTCTTTTGTCACTTACGCCTTTGGTATCATATCTGTGAAAGCTTTGCCTAACCCAAGGTCACAAAGATTTACTCTTATATTTTATTCTGAGAGTTTTAATAGTTTTAATCCCTTACATTTGGTCTGTGATACATTTTGAGTCAGTTTTACAGTGTGAGGAAGGAGTCAGCTTGATTTTTATGCATGTAGATATCTACTTGTCCCAGCACCATTTATTGAAGTGAGGGTTTGAGCTGGCCATTTCACTCCTCATTTTCTGCTCAACAAGAAGAGAATATTCACACCTTGGGTTTTACTTACTGAGTACATCATTTTATGACCCAAATGGTGTATTCTGTGTAGCTATA</t>
  </si>
  <si>
    <t>chr15|84648463|84648536|-</t>
  </si>
  <si>
    <t>GTATGGTCAATTTTGTGATCCAGCCATCCACACAGGATGGGATGGGATGGCTGCAAATGCCTGGGGGTATTCT</t>
  </si>
  <si>
    <t>chr16|10969160|10982991|+</t>
  </si>
  <si>
    <t>ATTATTTGCTCTCAAATAACTACGTAAATTCTATCATCGTTCATAAATTTGACTTTTCTGATGAGGAGATTATGGCCTATTATATATCGTTCCTGAAAACACTTTCGTTAAAACTCAACAACCACACTGTCCATTTCTTTTATAATGAGCACACCAATGACTTTGCCCTGTACACAGAAGCCATCAAGTTTTTCAACCACCCTGAAAGCATGGTTAGAATTGCTGTAAGAACCATAACTTTGAATGTCTATAAAGTGGATAACCAGGCCATGCTGCACTACATCCGAGATAAAACTGCTGTTCCTTACTTCTCCAATTTGGTCTGGTTCATTGGGAGCCATGTGATCGAACTCGATGACTGCGTGCAGACTGATGAGGAGCATCGGAATCGGGGTAAACTGAGTGATCTGGTGGCAGAGCACCTAGACCACCTGCACTATCTCAATGACATCCTGATCATCAACTGTGAGTTCCTCAACGATGTGCTCACTGACCACCTGCTCAACAGGCTCTTCCTGCCCCTCTACGTGTACTCACTGGAGAACCAGGACAAGGGAGGAGAACGGCCGAAAATTAGCCTGCCGGTGTCTCTTTATCTTCTGTCACAGGTCTTCTTAATTATACATCATGCACCGCTGGTGAACTCGTTAGCTGAAGTCATTCTGAATGGTGATCTGTCTGAGATGTACGCTAAGACTGAACAGGATATTCAGAGAAGTTCT</t>
  </si>
  <si>
    <t>chr16|110524|130591|-</t>
  </si>
  <si>
    <t>NPRL3</t>
  </si>
  <si>
    <t>ENST00000622194.4</t>
  </si>
  <si>
    <t>GTAAGCCGCGTAGCAGATACGCTGCCAGCAACACGGGCGACCATGCTGATGAGCAGGACGGCGATTCCAGATCTCCAAAACAGATCCTTCCCCGAAGAGGGAAGCACCTACTATGATTCTTTTTAATGTGGTGTTTGCACTGAGGGCCAACGCAGACCCGTCAGTGATAAACTGTCTGCATAACCTGTCCCGTCGTATCGCCACCGTGCTGCAGCACGAGGAGCGCCGCTGCCAGTACCTCACCCGGGAGGCCAAGCTGATCCTGGCGCTCCAGGATGAGGTGTCCGCCATGGCTGATGGAAATGAAGGTCCTCAGTCCCCATTCCATCACATCCTGCCCAAGTGCAAGCTGGCCAGGGACCTCAAGGAAGCTTATGACAG</t>
  </si>
  <si>
    <t>chr16|11999296|12027444|+</t>
  </si>
  <si>
    <t>SNX29</t>
  </si>
  <si>
    <t>ENST00000566228.6</t>
  </si>
  <si>
    <t>GATCACAGAACAATGACAAAAGACAATTTCTGCTGGAGCGACTGCTGGATGCAGTGAAACAGTGCCAGATCCGCTTTGGAGGGAGAAAGGAGATTGCCTCGGATTCCGACAGCAGGGTCACCTGTCTGTGTGCCCAGTTTGAAGCCGTCCTGCAGCATGGCTTGAAGAGGAGTCGAGGATTGGCACTCACAGCGGCAGCGATCAAGCAGGCAGCGGGCTTTGCCAGCAAAACCGAAACAG</t>
  </si>
  <si>
    <t>chr16|1371673|1385207|-</t>
  </si>
  <si>
    <t>UNKL</t>
  </si>
  <si>
    <t>ENST00000389221.9</t>
  </si>
  <si>
    <t>GTAAGTCCAGCACCGTCCTCCTTTCTCCCTGACCTCCTTCTGTGTTCATGCTGTAGCTTTTCAGGGACAGCGCTTCTATTTCAGGACATGTTACAGAATCGTCATTTTTGTAGAGAAGCCAGACGCGTATTTTCAGTCATCTGTCACTTTGGTTGTGTTGCACGTGTGGTTGTGGAAACAAGCCCTGACTCAGAGAGGCTCCTGGCCTGGGTGCCGCAGGCGCTGGGGACGAGGAGCCTCCCAGGAGCCAGGCAGAGCAGGCGCCGTCCGGCTCAGGGACTGAGAACGGGGAGGTTGTTGACAGATGATGGGAGTTGTGGGAGTTGGCCGCCTGTGCTCCCAGCGCTGTGGGAGGCCGAGGCAGGAGGATCACTTGAGCCCAGAAGTTGAAGACCAGCCTGGGCAACATAGTGAGACCCCGACTCTACTAAAAATAAAATAATTAGCCAAGCATGGTGGTGCGCACCTGTGGTCCCAGCTACTTGGGAGGCTGAGGTGGGAGGATCCCTTGAACCCAGGAGGTCGAGGCTGCAGTGAGCTGTGATTACACCACTGTACTCCAGCCTGGGTGAGAGAGTGAGACCATCTCAAAAAAAAAATTGAAAGTAGGGGTTGTGGGCCAGTGAGGGCACTGAGGGTGGGGGACAGTGATGGGGTGGGGAGTCCAGTGAAGGCTTGGAGTCGGGGGCACAGCTGTGAGCACCTGGGCTGGCAGCTTTGGGAGGCCTTTAGTTGGAGGGAGTCACTGGGCACTGAGACACGTGATGGTGCTGGGCTGTGGGGACCCGTGGGGGCCTGGCTGGGAGCCCAGACCCTGGGGGGCAGATTCTTCCAGAAGCCCGGAGTGGGCAGCAGGCAGAGCTGGGGGCAAGACAGTGCCAGGAGCTGGGCTGTGTGTGTCCTTGGTCCCTTTCAGCCCCTGGGGAAAGGCCGTGTTGGGGTGGTGGGGACACCTGCCGTGTTGGGGTGGTGGGGGACACCCACCGTGTTGGGGTGGTGGGGGACACCTGGCCACACCCGTGCAGGGCTTTGCTTGCAGAGACGCTTGGTGAGTGATGGGATGTGCTGAAGCCCCATGTTCCATGGCCACCAGCGCCCAAGGGACCCAAACCTGCCTCTCTGTCCTGACAGTGACAGTGAGGGACTCAGGGAAGGCCACCTGTGGTGGTCTCCAAGTTCTCTGTCCCTGGGCTGGGGTGGAATGGGATGGGGTTGGGGGTACAGTGAGGCCGGGCCCTGCTCAGCTCAGCCCGGGTCTGGCCTCTGCTGCTGCAGCCCTGGAGCCCACCCCTTCCTCTCCTACATCCTCTGCTGTGCAGGGTGTGGCGGGGGAGCTGGGCATGGGATCAGGAGGACAGGGCTGCTGGAGCCACGTGGTGGGGGCCCTCGCTGCAGTCCCTGCCTGGACACACTCTGGGGACTTGGAGTGGGACCCCAGCACCATCAGGACCCGCGTCAATGTGGGCGGCGGCCCGGCGGCCAGACCCGCAATGACTCTTGCCCGAGAGCCGCAGCTTCTGGTCGTTGGTGGTTGCCCCACACGGAACTGCTCAGGCCCAGCTGCAAGCCCCCAGCAACTCCTAGACGATGCCGGCCAAGGAGGCCGAGGAGAGAGAGACTCTTCCCAGCGGCCACTTAGGCCACAGACCACACATCGGCAGGACACTAGACCAGTCCCATCCTGAGTGGTGTCTGCGAGGAAAGCCAGGTGCAGCTCCTGAGGCCCCAGGACGGTCCTCAGTCCCCCAAGCACCCAGGGCCCCGCTCTCAGCACCTCTGCAACCAGGTGCATCTTCTGGGCACAGCTCTTGGCCTGTGTTGCTGCTGGGCCGTCCCATCCCTGCATCTGCTTGGGGTTGAGCCCAGGCCTTTACATTTTTCTTTTGTGTGTGTGTGGGTTTTGTTTTGTTTTGATTTTGTTTTTTTTTTTTTTTTGAGACGGAGTTTCTCTCTTGTTGCCCAGGCTGGAGTGCAGTGGCGTGATCTTGGCTCACTGCAACCTCTGCCTCCCGACTTCACGCCAATCTCCTGTCTCAGCCTCCAGAGTAGCTGGGATTACAGGCACCTGCCACTACGCCCGGCTAATTTTTTTTTTTTTTTTTTTGTATTTTTAGTAGAGATCGGGTTTTACCATATTGGCCAGCCTGGTCTTGATCTCCTGACCTCGTGATCTGCCCGCCTGGGCCTCCCAAAGTGCTGGGGTTGCAGGTGTGAGCCACTGTGCCCGGCATGTGTGTGTGTGTTTTTTTTGAGACAGAGTCTCGCTCTGTCACCCAGACTGGAGGGCAGTGGCACAATCTTGGCTCACTGCAACCTCCACCTCCTGGGTTCAAGTGATTCTCCTGCCTCAGCCTCCTGAGTAGCTGGGACTATAGGCGCCTGCCACCACACCTGGCCGTTTTTTGTGTTTTTAGTAGAGATGAGGTTTCACCACGTTGGCCAGGCTGGTCTTGAACTCCCAACCTCAGGTGATCCTCCCAACTCGGCCTCCCAAAGTGCTGGGATTACAGGTGTGAACCATTGTGCCCGACCTGCATTTTTTAAAGGGTCTCTTTCACAAATACTGGGAACTTTTGTGGCCGTGTGCATCTCCCCCTCGCAGCCCTGGTGTTCCTATGTGGGCTCTGTTGTGCACCTGCCGGAGAACCCTCCAGAATCCAGGGCCAGTCCCTCCCTCAGGAGGCCATGGGGAGAGTGGGAATCCTGGATGGACCCAGCGCCCAGTGGTGGGGCTTGGTCGGGGCGGGGGCAGGGGCACAGGCGCAAGCAGTGTTTGCGTTTGTTTCGTCCTCACTGGCTGGGAGTATGGGGCTGCCCTGCCCAGGGAAGGGCTCCTCATTTCTGCCTTGCCATGGAGGGCTCACCTGGTTTCAGGACAGGACTCAAACTTCCGCCCTCCGGCCTGTTTTGGAAGTCATCTTCTCTCGGAGCCTCTATGGAGGAGGAAGCATGTGGTGTGGGATGTCTCCTGTTAGGGCTTCACCGTAAAGGGTAGGTTTTTAAAACTGTGAATACTCCATGGGTGGGAGTGCTGTGTGCTGTGTTAAGCTTTCTCTCAGGCAGAAACAAGCCCACATGTGTTTTCAGTTTGAAACTAGGGCGTACATGTTGTTCCTCTTGAACAGAGAGGTCTCATGAGTTGAATATGCTGGGGTGCCCACCCCCATCCCATTCCATCCCAGCCCAGGGACAGAGCACTTGGAGATCACCACAGGTGACGGCCTTCCCTGAGTTTGTTTTTGTTCATTTTGGGGTTTTATTTTTTAAGACAGGGTCTTGCCCTGTCACCCAGGCAGGAGTGCAGTGGTACAGTCAGCTCGCTGCAGCCTCCAACTCCTGTGCTCCAGAGATGCTTCTGCATCAGCCTCTCAAGTAGAGCTGAGACCACAGGCAGGCACCACCGGGCCCGGTGAGAACATGCTAGTTTTAATTTGAGATCACTATCATACATGGGTTGCATAATCCAGGGCCCTGGATCTTACTAAATCACACCCTCAAATTCACACATCCCCTTCAGAAACTCAGAGGTCAGGGATGAAGTCTACACAGTGGCTAAAGCTCCATGAGGGTCTGGCCTCTGAGCAGGTTCTTTTTTTTTCTTGCTCTGTTGTGCAGGCTGGAGTGCAATGGCACAATCTTGCCTCACTGCCACCTCTGCCTTCCGGGTTCAAGCGATTCTCCCTCCTCAGCCTCCGGAGTAGCTGGGATTACAGGTGTGTGCCATCATGCCCGGCTAATTTTTGTATTTTTAATAGAGACGGGGTTTTGCCATGTTGGCCAGGCTGGTCTCAAACTCCTGACCTCAGGTGATCCGCCCACCTCAGCCTCCCAAGATGCTGGGATTACAGGCGTGAGCCACCACACCCGGTCACTTATTTTTTTCTTTTAAACAAATAAGCACACATTCTTTTTAAATAAAGTTTCTCTTCCCCAACCTAAAAGTAGTAATGCTAGAATTTGAGCATAGCAGAAAAATATTTAGGAAAATTAAATCCCAAACAAGAGAGACCATCTTGGACTGTGCTCACTCGGGTGGAAAGTCGACCCAGGTGCCTGTGTGCTTGACAGAGGCGTGGCTGCATCCGCGTAGCTGACCTTCAGATGGACTGGAGTTAGCACATTTGTAGTCATTTTTCCAACCATTCTTTCGTATCTGAGGTACGTTTTTGACCTGTTTTAGTATGTCACTCGCGATCTTGAAGCACACTCTTTCATTTACTTAAATATTTCCTGAGCCGTGAGCAGTGGCTCACGCCTGTAATCCCAGCACTTTGGGAGGCCAGGGCGGGTGGATCACCTGAGGTCAGGAGTTCAAGACTAGCCTGACCAACATGGTGAAACCCCATCTCTACCAAAAATACAAAAATTAGCTGGGTGTGGTGGCTTGCTCCTGTAATCCCAGCTACTCAGGTGGTTGAGGCACGAGAATTGCTTGGACCGCAAAGGCGGAGGTTGTAGTGAGCTGAGATCGTGCCACTGCACTCCAGCCTGGGTGACAGAGCGAGACTTGTTCTCAAAAAAAAAAAAAAAAAAATCCTGAACCAGCTACTCAGAGGTGAAGAGATGGATTTTTTTTTTTTTTCAGGATCGACACTGCCTTAGTTAGAGGCAATGTATTGTTGCTGCTGCTGCGGCTGAAATTGTGAGCTTTGCCACCCAGTGCCAGCCTCACTTTTTTCCTCTGTCCATGTCTGAGACATCGCTGTAAAGTTACATCCCTGCACTAGCCACAGGCACTGGAGGCAGTGTCCTGCCCGCTGACCCCAGGGCACTCCTGCGCCCCAGGCTCAGGGACTCCCTGCCCATGGCTCCCGGGACTGTCTGGCCCCAGGTGTAGGCCCGCCTGGCTGCGTGTGTATTTTATTAGCTGTTGTAGAGGGTTTTGGACAAAGCTGGTGTGTAGACTGGGTCGTTTTTTCCTTGTGTTAATAGTACAGTTTCCTTCAGGTTGTAGGTGTACTGTGACTGGAGCACGGAATAGAAGAAATGAGCGGATTCTGTATTTAAGGGATTTTTAGTGGGATCATTTCAGACCCATCTGATAGGTTCCATTTTCCTTCATCTTACACTTCATAGGAACAGGTTTCAGATTAAGAGAGACCTGCGAGCTCCGTACCCCGCGTTTAGATGGGGCTGGGCAGGCACGCGGACTTGGGAGGGAGGAGGGTCCTGCAGGGCAGGCAGCGGCCCCAGCTCACGCCGCCCCGCCCCGCGAGCGCCCCTGTTGGGTCGACCGTGTTTCACCTGAGTCCGCCCGGAGCAGCTGCAGGTGCAGGTGGGCAGGGCAGGAGGAGCCGGGCAGCGGGGCAGCTCTGGGGCTTTCTGCCTGAAGACCTCTGGCCCCCGCTGCCCGCGCCCACTTGCCCGCCCAGCTCGTAGCCAGGAGCCGCGGGGACCGGGTGCGCCCGAGTCGGGGGGAAGGTTGGGGGAGGGCAGCGCGGGGGGCGTGGCCAGTGCGACGGGGGCGGGGCCGAGTCACGTTGCGGGGCGGGGCCAGCGCGGAGGGGGCGGGGCGCGGGCCGGGTTTGAATCCCCGGCGGCGGCGCGGGGCGGCCGCGGACCGTGAGTCAGCATTGGCGGCGGCCCCAGCGCGTGGCAGCCGTGCGCCGCCAAGGTGCGGGTCTCGTTACTCGGCGGTCAGGAGCGGGCCCTCCCTTAGGTGCGCCCCCCGCCAGGTGCGTCCCCCGCGTCACGGAGCCGGGTGTGACAGCCGCGGGGTGGGCCCGGGCTTCTCAGAGGCCCGGAGCGAGGCGAAGGCGTCGCCTTCTCGGAACCTGCCTCTGCCGGGCGCTCGCCGCTTCCCAGCGCGGGCTCGGGCCGCCTGCGTCCCCTAGCTAGGCGGGGTCGGTGCCCCGAGGGAGGGCAGGGGAGCGGGGCAGGAGAGCGGAGCGGAGCGGGGCAGGAGAGGGCAGGGGAACGGGGCGGGGGAGGGCCGACCCCTGCGTCCTGGCCTGGCCCGCCTGCACTCAGCCCGCGTGGTACGGGAATTTCCCTGGCGTCGGCGGCTCCCCCGCCCTGTCCTGAGTTCCGAGCAGTCTGTAGCTTGTCCTCGCGTGTCCCTGACCCCGGGGGACCGCGGCGCCTTGAATGTGCTGTGTCACGGCAGAGCCGGGCTGTGTCGCGGTGACTCAGCGGGGCCGGTGGTTTCCTAACGCCCGGGGCTGAGGCAGCCTGGCCTGACCCAGCTGTACTCGCTTAGGTGACCAGCCTCACCTAGATTTTGCCTCTGCACAAGGGTCAGCTCTTTCTTTGAGAATGTTTCAGAAGATCTGGGTCTAACCTTGAAACAGTGAGGTGAGGTGGGGGAGAAGCTGCGGGTGAGAAAGTGGGCCAGGACGGTGCAGCAGCCGTCTCCCCCCTTGATTTCTGGGAGTGAGCCCTAGATAGCACCCTAGGGGTGGTGGAGCCTCCAGGACCCTCTCCGGTGCTCTCTTTGGATGAGGGGCACTTGGCTTTGAAGCGGGGCCGGAGTCTCTCGGGGGCACCCACACGCTCCCTGAACGTCCCCTCTCCAGGCAGCTTCCCGGGCTTCAGCACAGGTGACTTGGCTGAGGTAGGTGGTGGCTGACGCCCTCTGAGTTGAGTGCGAGCCGTAGTTTGTCGGGTGAGCATTGAAGGCAGCTTAGCCCCTCCACATGCTGCGCACTCTGCAGCTGGTGGGTGAAGCTTCTGCCGACTTAGCACGGAGCCTGGTGGGATCACCCCACTCCAAGGGGAGAAAAGGCGCCTCCGTTCCTGTCCCCCAACTTCTTTGCGTCTTTGATTTTCATGAGGAGTTTCTGGATCTCTGCCAGGTGTGAGGGGCGGTGAGCTCTGAAGGGGCTGCCATATCCTGATCCTGGGACTTGGGTGCAGAGGGCAGGTCCAGGTTCCCGAGCCTGGCTGACCTGACTATGGGCAAACCGCTTGGCCCTGCCCGTCATCAAGCCCCCGTATGGGAGCATGAGGGGGCTGTGGGCAGGCCTGCGGGTTGGGGGGTCGGTGCCTGTCCTCAGTGAGTCTGTCCAGGGCCCTGACATGGTTCAGGCTGACACCTGCAAGGATGTAGTGGGGGGCATTCCATGCAGGGCTTGGAGGCCGAGCAGCTTTCTGGGGACTGGTGTGGCTGATCTTACTGAATGGAAGGCACAGCCAGGCTGAGCCTGCAGTGGCACAGCAGGTTAGGAGCCCGGCAAAGGACCCATTGGGAAGCGGTGACCGGCACGCGCAAGGGCACAAGCTTCCTCCTTTCTTGCAGGTCAGGATTCAGGATGCAATGAGGCTTTTCTTGGTAGGAAGGTTACTATTGCAATGCATGAAGGCAGGCTGGGCATGGGCCTCAGGGGGTGTGGGTTGAGCGAGCAGCCCATGAGGAAGGGATCCTGCAGTGCCAGCTTCCAGCAGCCCCTGCACACGTGGTGTCTGGGAAGGGCCTGCAGTGGGGCCATGGGAACAAGCAAGGGATCCTTTGCCAGGGAGGAGGAAGGGCTTTGGCCCCTGCTGGACATCTGGGCTCGGGGCTGCAGAGCCACTGTGTTGGGCGGGTCCAGGCCACAGGAGAGGCTGCCAGCCCTCAGGGAGGAGGGTGGGCCTGGGAGGGAAGCTGGTGCCTATGACAAGAGGCAGTTCAGGGCACAGGCGCAGGGCTGGAGGGAAGGGCCCGGGGCAGCGGTGGGCAGAGTGAGTGGTGAGGAGGCCCCAGAAAACAGCTGCAGGGGGAGTGGAGGCAGAGGGGGGGTCTCCTTTCTGAGGGAGGACTCAGGGAGGGAGGGCTGTGCACAGCAGGGGCCAGATCTGTTGATACAGAGTCCTGAGGGGCCTGGGGAGGACGGGCAGGACCAACAGGGGCATCTGCAGGTGGGCCCCCATGTCCTGGGTTGAATTGTGTCCCCTGAAAGTTGCATTTGAGGCTGGGCATGGTGGCTTGCACCTGTAATCCCAGCACTTTGGGAGATGAGGCAAGCAGATCACCTGAGGTGGGGAGTTCATGACCAGCCTGACCAACATAGAGAAAACCTGTCTCTACTAAAAATGCAAAATTAGCTGGGGGTGGTGGAGGGCACCTGTAGTCCCAGCTGCTCAGGAGGCTGAGGCAGGAGAATAGCTTGAACCTGGGAGGCGGAGGTTGCAGTGAGCTGAGATCGCGCCATTGCACTCCAGCCTGGGTGACAGAGCAAGACTCTATCTCGGTTGGGGGGGCTGGGTGTGGCGGGGGAAGATGCACCTGAACCCCAGGCGTCGCACCTAGGTACGTGGCGTTGCAGGGAAACACAGCAGGTCCTCTTATCCCAGGGTTCGCTGTCCACTGCCTCATTTGCTGGTGCGAGGTCTGGGTTCAGGACAGCAGTGTACAGCATTTGCGCAGGTAACTTTTATTACTGTGCGGTGCTGAAATCTATGTTACCAGTTAATCTTGTTAATCTCTTACTGGGCCTGACGTGCAAATGAGGACGTTCGTATAGGAAAAAGCTTGGTATATAGGGGTTCCGTGCTATCCGCAGCATCAGGCGTCCATGGGGGGGTCTTGGAATGTATCCCCCTGCTACAGATCGCAGGGTGCTACTGCAGGGTCCTCATAACCAGGTTAAAATGAGGCCGGTAGGGTGGGACCCTGAGCCAGTGACCAGTCTCCCTATAAGAAGAAACTTGGACAGACACTCGGAAGAGGTGGCCCCCAGAGCAGAGGCAGACACTGGAGCCACGCAGCTGCCAGCCATGAAGGAGGATGGACGCCAGGAGGAGGAGTGCACCCCAGCCCTGGAGGGAGGAGGAGTGTGCCAGCCCTGGAAAGAGGGAGGAGGAGCATCCCCAAGCCCTCAGAGGAGGGAGGAGGAGTGCCCCAGCCCTGGAGGGAGGAGGGAAGAGGAGCACCCCAGCCCTAGAGTGAGGGAGGAGGGAAGAGGAGTGCCCCAGCCCTGGAGGGAGGAGGGAGAGTGGAGGAGGAGCGTGCCCCAGCCCTGGAGAGAGGGAGGAGGAGCGCCCCAGCCCTGGAGGGAGGAGGGAGGAGCATGCCCCAGCCTTGGAGTGAGGGAGGAGGGAGGAGCATGCCCCAGCCTTGGACTGAGGGAGGAGGAGCGCCCCAGCCCTGGAGGGAGGAGGGAGGAGCGTGCCCCAGCCTTGGAGTGAGGGAGGAGGAGCGCCCCAGCCCTGGAGGGAGGAGGGAAGAGGCCCTGCCCGCCACAGATCTCACTTTCAGCCTTGGAGCCACCTGTCCAAGGCCGCTCAGTGCGTGGTCCTCTGCCACTGCCTGCAGTGTCTCGGCTCTGCTGCTCAGCACGACTTCAGTCAGGCTTTGAGGTCTTGCCCTCTTCAGCCATGGCCTGAGAACGTCAAGTGGATGACAGCGACCGGGAGGGCTGGCCCACCCTGCAGGCCAGGGTGGATGTCCGCTCAGGGACGCCACCGTCCTGTGAATGGGAAGGAGAGGAGTGAATGGCTCTGGGTGCGGCTGGCCCAAGGCCTGCCTTTGGCTCCGCCGATGAGCATCCTTGAGGGCTGAGGCATTTTCGGATGCTACTGTGGGTTCCTGGTCCCCAGGGGGTCTTGGCCTGGCTGCCCCGACCCCCAACCTGTTACTCTAGTTTCTGGATAAGACCTTCGAAAGTCCCTAAAAGCTTCATTGGAACGGTGTCTCCGTGGGAGTGGAGGCCACTCCCGCATGCGCCGTGTGCCGTCCCGGACGCCCCAGGGGTTCAGGTTCTCTGCCCTGGGCCCTGCTGCCTCTGTGACGGGATGGGGAAGGACAGTGTTGCCAGGTGGCGCCACAGCCCGGCCTCCACGCCCCGGAAATTCCCTCACGGCTGGCGTGTGGACGAGGGTTGAGTCTGGGTCGTGCTGTGCGGTGGAGTGGGGTGGGGGTGGCCTCTGCCTTGCGGCCTCTGGAGTCCACCGTCCACTCCCGAGCCAGGCTTCTCTCCCGCCTGCCGCTCTGGGTGGTGGAGCACGGTCTCCACACAGTGTGGCTGCTGAGCGCGGCCAGATTCGGGGTGAAGTTCAGAGGCCCGGACCTGCCAGCTGCGCCACGTCCACGCCAGCCTCTGCCTGTGCTCCGCTGGGGCCACCACCGCGGCACGAGGATACTCCGGCTGCCCTGGGGGGCTCGGGGGGTGTGACCGCCGAGCGCCAGGCCTCGGGCGAGGGGCCACCCGCCACCCTGTGGTTGCTCCCATGGTCCCCGTGGCGCTGACTGGTGCCAGCTGCTTCCAGGGAGGAGAAGCGGAGGCCTGGGCAGAGGGGTGAGGTGCAGGCCACGTGCCCCACAGCTGTGTTCCCGACAAATCTCATGTGCGGCTAGGGCAGCGTTCTTCTTCAGAAGTCACCCTCCTGCCTTTCCTGCTGATTATGCTGAAAATGTCTGGAAAGGCCCCAGCTGTCTTCCCCGGCAGAGTGGGGTTTTGTCCCTCTGCGGCCCCTTGGCTGCCGAGTCCTTGTTTCTCCAGCTGTTTTTTGGGATGCCCCCTGTGTGGTGAACCTGCTGTCACCCTGACATGGCCACCAAGTCCTGACGAGTCAGCCCTGCCTGGCTCAGCCAGCTCCCTGCTGGGTGGGGTGGGTTGTGGGGAGTGAGGCTGCAGGAGGTCTGCGAGGGCGGGACTCGATGTCGGGTAGGTGGGGCAGTGACCGCCTCTTTGCTTCTGCTGGGCCCCAGCTTGTCTGAACCGAGCACCAGGCAGGGGCTGGCCAGGCTGTGGAGGTTCCCGGCGCGCCGACCCCCACGGTCGGGTCTGACAGGTTTCCCCGGGGTGCGGTTGCCTGGGGCCATGGAGGGACCATCGGTCCCAGGTGAGGACAGGAGGAAGGGGGTCTAGGGCCCTTCAGGGACAGGCAGGGGTGGCTTTGCCTGTCTCAGAGCAGGCCTCAGCAGCACACTGTCCAGTACCAGGCATCAGTGAGGGTCCAAGAACTTGCAGCCAGCAGGGACGACAGGGCAGGGCCCCCCAGGAGAGACCCCACACAGCGCACATGGGAGAGTGGATGCCAAAGGTGGGCAGCGGGGAGGGCGCCTGCGCAACAGTCCCTGTGTGGTGTGCCCCACGCTGCTGAGGTCTCTGTGCGGTGTTGGCCGGCAGTCCCTGTGTGGTGTGCCCCACGCTGCTGAGGTCTCTGTGCGGTGTTGGCCGGCAGTCCCTGTGTGGTGTGCTCCACGCTGCTGAGGTCTCTGTGCGGTGTTGGCCGGCAGTCCCTGTGCGGTGTGCTCCACGCTGCTGAGGTCTCTGTGCGGTGTTGGCCGGCAGTCCCTGTGCGGTGTGCTCCACGCTGCTGAGGTCTCTGTGCGGTGTTGGCCGGCAGTCCCTGTGCGGTGTGCTCCACGCTGCTGAGGTCTCTGTGCGGTGTTGGCCGGCAGTCCCTGTGCGGTGTGTTCCATGCTGCTGAGGTCTCTGTGCGGTGTTGGCCGGCAGTCCCTGTGTGGTGTGCTCCACGCTGCTGAGGTCTCTGTGCGGTGTAGGCCGGCAGTCCCTGTGCGGTGTGCCCCACGCTGCTGAGGTCTCTGTGCGGTGTTGGCCGGCAGTCCCTGTGCGGTGTGCTCCACGCTGCTGAGGTCTCTGTGCGGTGTTGGCCGGCAGTCCCTGTGCGGTGTGCTCCACGCTGCTGAGGTCTCTGTGCGGTGTTGGCCGGCAGTCCCTGTGCGGTGTGCTCCACGCTGCTGAGGTCTCTGTGCGGTGTTGGCCGGCAGTCCCTGTGCGGTGTGCTCCACGCTGCTGAGGTCTCTGTGCGGTGTTGGCCGGCAGTCCCTGTGCGGTGTGCCCCACGCTGCTGAGGTCTCTGTGCGGTGTTGGCCGGCAGTCCCTGTGTGGTGTGCCCCACGCTGCTGAGGTCTCTGTGCGGTGTTGGCCGGCAGTCCCTGTGTGGTGTGCCCCACGCTGCTGAGGTCTCTGTGCGGTGTTGGCCGGCAGTCCCTGTGTGGTGTGCTCCACGCTGCTGAGGTCTCTGTGCGGTGTTGGCCGGCAGTCCCTGTGCGGTGTGCTCCACGCTGCTGAGGTCTCTGTGCGGTGTTGGCCGGCAGTCCCTGTGCGGTGTGTTCCATGCTGCTGAGGTCTCTGTGCGGTGTTGGCCGGCAGTCCCTGTGCGGTGTGTTCCATGCTGCTGAGGTCTCTGTGCGGTGTTGGCCGGCAGTCCCTGTGTGGTGTGTTCCATGCTGCTGAGGTCTCTGTGCGGTGTAGGCCGGCAGTCCCTGTGTGGTGTGCTCCACGCTGCTGAGGTCTCTGCGGTGTTGGCCGGCAGTCCCTGTGTGGTGTGCCCCACGCTGCTGAGGTCTCTGTGCGGTGTTGGCCGGCAGTCCCTGTGTGGTGTGCCCCACGCTGCTGAGGTCTCTGTGCGGTGTTGGCCGGCAGTCCCTGTGTGGTGTGCTCCACGCTGCTGAGGTCTCTGTGCAGTGTAGGCCGGCAGTCCCTGTGCGGTGTGCCCCACGCTGCTGAGGTCTCTGTGCGGTGTTGGCCACAACACTGGGCTGGGCTGGGGAGGCGGCGCCGGCCCACAGGGTGTATCCCAGAGCTCCTGCAGCCGCTGCGGTCCTCTGGTCTGCCCCAGGTGGCACGTGGGCTCTCAGATCCCAGATCCTCTGGTCACCCCTCACCCCCAACCCAACTTCTGTGCAGTGGCTGCGGGAGTTTGAGACACGCTGTGGCTTCAGGGGCTGGTGGCCTGAGCTCAGCCTCCTCATGATGGCTTCCTAATTCTAGGAAGGGGCAGTGGGGTCCCTGCTTGCCATTCGGGGTTGGGGGTGGGGACTTGGGAGGGAAGGGCCCGTGCAGGAGGGCAGCCCCACGGCCTGCAGGGATGTGTGGGGACAGCCTTGGAAGGCAGGGCTGGCTGGGTGAGGCCACTCTGAGGCGGGTCCTTCCCACTCAGTCTTGAGCCTTGGGAATTGAGGTCTTGGTGCTTGGCATGAAATTGCACGTGAACACCTGCTCCTTGAAATCACCCTCACAGAAAGTTTTTTTTTTGTTTTTGTTTTTGTTTTTTTTGAGATGGAATCTTGCTCTGTCGTCCAGGCTGGAGGGCAGTGGCACGATCTCGGCTCACTGCAAGCTCCGCCTCTGGGGTTCACACCATTCTTCCGCCTCAGCCTCCCGAGTAGCTGGGACTACAGGCACCCGCCACCACGCCTGGCTAATTTTTTGTATTTTTTTTTTTTTGGTTGAGACGGGGTTTCACCGTGTTAGCCAGGATGGTCTCGATCTCCTGACCTTGTGATCTGCCCACCTCGGCCTCCCAAAGTGCTGGGATTACAGGTGTGAGCCACCGCACCCGGCCCTGGAAAGTTTTTTAAACAGTCGAATGTGCACACGTGGACAGATGCTAACACACACTTAGGTATTTAAACTCTGAGGGGCAGCAGCAGCGTGTCAGAGGCGAGGACCCAGCTGCTGGTCTGTGGTGCGGGGCGTCCCACCTGAGCACGCTCGTTTTGCCGGAGGAACAGCCAAGCCTCACACTGCCTGTGGGGGGCTGCGAGGACGGGCTGGGGGTGTCCTTCCCTGGCTGCCCCAGCAACTCCCACGCCTTCTGCCCTTGGTCTCACTCTAAGCCCAGGTGGGACGGTCGTCCTCCTCAG</t>
  </si>
  <si>
    <t>chr16|1452912|1453833|-</t>
  </si>
  <si>
    <t>CLCN7</t>
  </si>
  <si>
    <t>ENST00000382745.9</t>
  </si>
  <si>
    <t>GTGAGGAGAAACCGCATTGCATATCGCGTTGGCAGGCGTGGCCACACAGGCCCTTTGAAAGCGGACGTGGTGGAATGGGGTTTACACTCCTAGGCCACAGCCGAAAGAAAGGCTGTGTATGCAGCGTCCTTCCTGATGGTTTCCCCGGTGGAGCTGGTCAGAGATGTGTCCCGGGGCCTGGAGGGTGACGGACTAGCCCAAGGCTAGGAGTGCGAGGGCTCCTGGAGGACGGCCCCTGGGTAGGAAGTGAGGCCCTGCGTGGGATCGGGCCTGGGCGAGGCATGCCCAACCTTCACCGCCTGGCTCTGCCTGGTAGCAACCGCAGCTGTCCTGGGACACCGGGGCCCCCCGGCTTCTTCCTTCTTGGTCTGTGCTGATTTCAATACTGTCGGGTACAGCCGGGGCACGGGTAGCGCCACTTCCCACACATCTGGAGAAGTTGCTGCCGAGGAGTCTTTACCCCAGGGAAGAGGACGACCCCAGGACATTTGGGTGCCTGATTGATGATTAAACACAGGCCTGGCCGGGCGCGGTGCCTCACGACTATAATCCCAGCACTTTGGGAGGCCGAGGCGGGTGGATCACCTGAGGTCGGGAGTTCTAGACCAGCTTGACCAACATGGAGAAACCCCGTCTCTACTAAAAAATTCAAAAAAAAATTAGCCAGATGTAGAGCCGGGCGCCTGTAATCCCAGCTACTCGGGAGGCTGAGGCAAGACAATTGCTTGAACCTGGGAGGTGGAGGTTGCAGTGAGCCAAGATCGCAGCACTGCACTCCAGCCTGGGCAACAAGAGCAAAACTCCGTCTCAAAAACAAAAACAAACAAACAAAAAGCACCACGGGCCCAGTGTCCTCCATCAGGGACTCGAGTTGCCATGGGGCCTGCGGAGGGGCCGCGCTGCCGTCCTGCCTGCCATGCA</t>
  </si>
  <si>
    <t>chr16|1453833|1456206|-</t>
  </si>
  <si>
    <t>ATCTTCGAGTACTTCCGCAGAGACACAGAGAAGCGGGACTTCGTCTCCGCAGGGGCTGCGGCCGGAGTGTCAGCGGCGTTTGGAGCCCCCGTGGGTGGGGTCCTGTTCAGCTTGGAGGAGGGTGCGTCCTTCTGGAACCAGTTCCTGACCTGGAGGATCTTCTTTGCTTCCATGATCTCCACGTTCACCCTGAATTTTGTTCTGAGCATTTACCACGGGAACATGTGGGACCTGTCCAGCCCAGGCCTCATCAACTTCGGAAGGTTTGACTCGGAGAAAATGGCCTACACGATCCACGAGATCCCGGTCTTCATCGCCATGGGCGTGGTGGGCGGTGTGCTTGGAGCAGTGTTCAATGCCTTGAACTACTGGCTGACCATGTTTCGAATCAG</t>
  </si>
  <si>
    <t>chr16|1459106|1465338|-</t>
  </si>
  <si>
    <t>TCACCACGTTCTGCGCTTTTCCGAGTCGGACATATGAGCAGCGTGGAGCTGGATGATGAACTTTTGGACCCGGATATGGACCCTCCACATCCCTTCCCCAAGGAGATCCCACACAACGAGAAGCTCCTGTCCCTCAAGTATGAGAGCTTGGACTATGACAACAGTGAGAACCAGCTGTTCCTGGAGGAGGAGCGGCGGATCAATCACACGGCCTTCCGGACGGTGGAGATCAAGCGCTGGGTCATCTGCGCCCTCATTGGGATCCTCACGGGCCTCGTGGCCTGCTTCATTGACATCGTGGTGGAAAACCTGGCTGGCCTCAAGTACAGGGTCATCAAGGGCAATATCGACAAGTTCACAGAGAAGGGCGGACTGTCCTTCTCCCTGTTGCTGTGGGCCACGCTGAACGCCGCCTTCGTGCTCGTGGGCTCTGTGATTGTGGCTTTCATAGAGCCGGTGGCTGCTGGCAGCGGAATCCCCCAGATCAAGTGCTTCCTCAACGGGGTGAAGATCCCCCACGTGGTGCGGCTCAAG</t>
  </si>
  <si>
    <t>chr16|1497508|1499219|+</t>
  </si>
  <si>
    <t>ENST00000497339.6</t>
  </si>
  <si>
    <t>GTAAGCAGCCAGGCTGTCCTCCAGCTGCACTGGCTTCTGGGGTCTGGACCCCCAGAGGCTGCCATTCCTTCACGCTACTTCTCCTGGGCGCCGTGCTGCAGCTGGCACCCCCATGTAGGTGCCACAGGGTGTGGGTGGTGCCCTCTCAGTTCCCGCACGTGCTGATGGTGACCTCTGTATCAGAGGGTCCCTTTCTCTTATGAAATAGCATCGATGCTGTGAACAGCCCACACCGTAAAGGCGCCTGTACCTTGGGCCGTCCACCCGTCCTGCGCCTGTGGTCCCCCTCGCACACGTGTGCACCATGTCCAGGCTCTGACATGGTGATGGGCGGTGACTCACTTCCCCACGTCTTTGTGCAGGAGAATCAAGGTTGCATTTCTGGAAGCAGGACTGCCGGCCATTTACCCCCACAAACCCTGCCAGCTCACCTGCCTCAGATGTCTCCCCTCCCTTCAACGTGTGCAAGGACATACCTGTCTCTGCCCAAAGTATTTCCTCCTCTTTTTTTTTTTTTTTTCTTTTTGAGATGGAGTCTTGCTCTGTCACCCAGGCTGGACTGCAACGGTGCAATCGGCTCACTGCAACCTCCGTCTCCTGGGTTCAAGTGATTCTCCTGCCTCAGCCTCCTGAGTAGCTAGGACTACAGGCGCCCGCCACCACACCCGGCTAATTTTTGTATTTTTAGTATAGACGGGGTTTTGCCATGTTGGCCAGGCTGGTGTTGAACTCCTGGCCTCAAGCAATCCACCCACCTCGGCTTCCCAAAGTGTTGGGATTATAGGCGTGAGCCCCTGCACCCGGCTGACTTTGCATTCTTGATTCTGGGTGAGGGTGTGTGTGTGTTTAAGGCATTTGTATTCTTTTCTCTGTGAACTATATAATCATGTAATCACATTCTATTTTATAGTTTGTTTTGGTGTTGTTGTTGGGGGGGATTGTTTTTAGAGACAGGATCTTGCTCTGTCTCCCAGGCTGCAGTGCAGTGGTGTGATTATAGCTCACTGCAGCCTCGACCTCCTGGGCTCCAGCGATCTTCCCACCTCAGCCTCCTGAGTAGCGGGAACACAGGTGCGCGCTATCATACCCAGCTAATTTTTAAATTTTTTGTAGCGACGGGGCTCACTTTGTTGCCCGGCTGGTCTCAAACTCCTGGCCTTAAGTGATCCTCCTGCCTTGGCCTCCCAAATGTTTTTTTAACCGTTATTTCTTTGTGTGGAATTTTAAGTGATAAGTGAGGGAGAAATCCAGCCATATCTGTTTCCACACTGGCTGGATAGACTTGTGGGGCTCTTTCTGGAGACCCATAACCTCTCACCGGGAGGACTCTTTCAGTCTGGACCAGGGGCCTACAGGCTACTTGGACAAAATTTGGCCCGCTGCATGTTTTTGTAAATAAAATTTTTTTGGCACTGTCAAAGGAGGCCTTCGAGGGTGGACCCGCCTCCGCCCGGGCTGAGGTGCAGGGAAGGAGGCTGTCGGGGGTGGACCCGCCTCCGCCCGGGCTGCGGTGCACGCGCTCTCTGGGTTGTGGCATTTATGCCCCAGAGAAGGGAGGATGAAGGCCCAGCTCAGGCAGTCGGAGGATGGAACCAGAGGCTCGTGGCTAGGAATTGGCAGGCCGGGAGTCAGGCCGCCGTCTGTGGGCATCGGAGTTCACGCTCTCGCTCCTCCCTGTCTCCAGGCCGGCTTGCAGCTCTGGCCCCTGACT</t>
  </si>
  <si>
    <t>chr16|1532690|1533014|-</t>
  </si>
  <si>
    <t>IFT140</t>
  </si>
  <si>
    <t>ENST00000361339.9</t>
  </si>
  <si>
    <t>GTAAGATTCTGGATGTGCTGGGTGGGGCTCTCAGCGGGGCCTGGGACAGAGCGAATGTCACGTGGGGCCTGGGCCACCTCTGCTATTGATGGGAACGGTCACCCCCCACAGCTGGGGACAGGACTAGGCAGGTCACCTTGTGAGTGGTCAGGCTCTCGGGCAGAGCTTATGCTGCCAGGGAGCTCAGAAGCATCTTCGTCTATTCTGCTCAGAATTATTCTGCCCAGCTGGGCAGACACCACGAGAGGGTCTCCTACTCTGTCCCATCTCCAGAGACCCGAAACCCAGCATGGGATTCCCAGCCTACCCAGGCTCCAAAGCTTC</t>
  </si>
  <si>
    <t>chr16|1743476|1744638|+</t>
  </si>
  <si>
    <t>MAPK8IP3</t>
  </si>
  <si>
    <t>ENST00000685674.1</t>
  </si>
  <si>
    <t>GTTTTGTAGCCGTGCCGTGGAGTGAGAGGCTCCTCCCTGTTGCTGGTGTTCCCCGTTCACTGGGGCGGGAGCCTCGTCTGCAGGCAGCCCTTCACGGCTCTCTGGGCCACTCGCCCTCTCCCTTCGTGTGTGGCAGGATGGAGAAACCCAGCCAGGGTGTCAGGGGCTCAGGCTGCCCAGCAGGCCCTGTGTGGCTGTGGCTGTTCCACGCGGCCTCGTGTCGGCACCTGCTAGTCCAGGCTAGACCTCCCTGCCCTTGGATAGACCGCTCTGTAGCCAGGGGTGTACAGTGCCTGTCAGGGTTGAGCTTAGTGATCCTCTCTCAAACCACACCCCCACATAAAGCCTCATGCTCACCCGGGCTCCAGCCAGACACATCCTGCCCCTGAGAGCCACGCCTCTACTCTCGGAGGAACGTCAGTGTCTAGAGTGTGGGGTTTGCCCTCCGTTGGCAGAAAGGTGAGGAGAAAGCTCCTCTTCTCTGGGCCCCTCCCTGCCTGTCCCTGGTAACGCCTCCTGGGTCCTGAGTTTGAGAAAGCAGAGCCTCGCCCCAGCAGGTACTCACAGCCAGAGTGCGGGGGCCCCAGCAGGTTCTCACAGCCAGCCGGTGAGTGCACCTCAGAGCACAGGGGCCCAGAGCCAGGCCACTCCTTCAGGGCCCCAGGTCGCTTGCTGCCAGTTTTGGCCTGTGAGCTCACTGGCCTCAGTGCCAGGTAAGGACAGCCACCTTCCTGGGAAGAAGAGGTGACCCCGGGTCTGGTGGATTTCCCACAGGGGCCGTCAGAGGATGTCCACAGAGGCAGAGCCCTTGGGGCCTGTGGGCTGGGTTGGGCTGGTGGATGTGGGGCCTGGGACTTCTCCAGAAGCTTACTTCCTGCTGCATGCTTTGCCGACTGTCCTTCCACCTCTAAGTGTCCATCGTGCCTGTGGGGGCTGCTGCAGGCTCCTGCTCCGTCAGCCCACCTGCTGCTGCGCTGCTCTGGGAGCGAGCTCCCTCATGGCATCTGGAACGCTCTCCTGTCCTCCCTGTGCTCAGGGCTGGAGAGAGGGTGGCGGGGCTGCGGGCTCCCCGGGCCTTCTGGGCCCAGCCCTGCCACCTGGGCCCACCTCCTCTCACTGTCTCTGGCTCACGCTTCCCGGGCCTGGAGCTGGGACCTGCCCA</t>
  </si>
  <si>
    <t>chr16|1984943|1985773|+</t>
  </si>
  <si>
    <t>GFER</t>
  </si>
  <si>
    <t>ENST00000248114.7</t>
  </si>
  <si>
    <t>GTAAGATGTGTTTGCACGCAGCAGAGCTTTGCACTGGAGCCTGGGCCTGGGGCTCCTGGCTGACGTTATAGCGGGGAACGTAGAGAAACGGATGCAGAGGTGGCAGAAGTTTGCTGAGGAGCAGGGACCTCCAACAGGTGAGGACTGGGGCTATCTGAGCCTCCTCCTCTCGTCTCAGAAGCCAAGCTGTCGGGATCTGCTGCTGGGTACTGCTCCTGCCACAGCCACAGGGCTTCCAGGAAGGGATTCCCTGCCTTGTCTGGCACTGAAGGCGGTTTCCCGCAAGTTAGGGAAGACTCCACTTTGCCTGACTTCTAGAGTAGGACTTCTGGTTTTAAAATCTTGGAAATCCACTGCTTTTGCTCCCAAGAGCCATCTCTTCCTCACTGAGGGATCCAAGAGCCAGCACTGGCCCTTGCAGGTGTTTCTAGGCCAGATGTATAGGGTAGAGCCGCCATTGTTGCTATAAGGCTGGTCAGTTAGAATGAAGTCTCTTGCTGAACTGACGCACCAGGGCCTGCCCTCAGATGCTAAGAAACAAGTCCAGTTTTCAGTTACAAGGCTGTGCCCAGCCCCACCCAGGCCACACTCTGCCTGAGGCCAGGGACACTGGATGCCGCTTCCTGGGTGTTAGGAGCTTATAAAATTGCCAGGTCTGTGCTGTAATGTGTTGCCTTGAGGCCTCGTTGGAGTTTGCCAAGCTGTCCAGGTGGGTGTTTGCGCAGCCCTGGGAGTTCATCACACCCGGGGAGCTGCAGGGTCAGCCCTGTTCTGGGAGTGCCTGTACCTTGGAGCATAAGGGCACTCCCAGGTGTAGTTCACAGCAGTGC</t>
  </si>
  <si>
    <t>chr16|199020|199061|-</t>
  </si>
  <si>
    <t>GTATGTTCATCTGTTTCTGGAGAAAGCTGAGGAGTCTTGGG</t>
  </si>
  <si>
    <t>chr16|2000318|2000390|-</t>
  </si>
  <si>
    <t>ZNF598</t>
  </si>
  <si>
    <t>ENST00000652647.1</t>
  </si>
  <si>
    <t>GTGAGAGTATGGGCGCCCAGGGGTGAATGGTGCATGGTGGGCGGGTGCGGGCAGCCACAGGTGGGTGCCGGG</t>
  </si>
  <si>
    <t>chr16|2053452|2054081|+</t>
  </si>
  <si>
    <t>GTAAGGCCCAGGGCGACGCTGGGATGGGTGACGTCAGGCTGCCCACTGACTGTCCTGTCCCTGCTGGGCCGTGTTTGGACTCCTGCCTCGGTGAGTTGCTGGGCACAGGGTCTAGGGGCTGATGGGCTCTGGAGCTGGATGGCCTGTGGGGTCTCCTGGTGTCATGAGGTCTGTGTGACCGTAGGCACTGCCTCCTCGCCTGTAAACAGATGGTCACTGCACCTTCCTCTTATGGGATGTTCTGGGGATCATATGAGGCAGTTCTCGCAGAGTGCTGAGATCGTACCTGGCAGCTGGTGTGGGGCTACGGTGTTGTTTTGCCCTTGCACCCTTTCGGGGCCACTCCCCTGCTCACTGCATTCCATCTGTGCTGGTCTTGGCTGACCCTGAACACCCAGGCCTCTTGGTGTTCCTGCCTCCCCTGGTCGGCCACTTCTACTCCTTCATGTCCCAGCTGCTCAGAAGGGCCGTCCACTCTCACAGGCTCTCCTGGGTTTCCCCCACTCAGGCCTTGTCCTCAGTCTCTGAGCACAAGGCTGTCTGCCCTGCACCGAGTGCAGGGGTCGGGCAGGAGCTGTGTCATCCCCTGCTCTGCGCCACCCGCTGTGCCAGGTCCCGACACACAGCAG</t>
  </si>
  <si>
    <t>chr16|2063053|2063201|+</t>
  </si>
  <si>
    <t>ENST00000645591.1</t>
  </si>
  <si>
    <t>GTGCGTGTCCAGGCGGCCGCAGCTGGGGGCTCAGGGCTATTTCTCCGTGGGCGGGCTGTCTCTGTTGTGCACGTGCTCCCGCAGAGCCGGGCTCTGCCTGGGACTTCGGTCCTGCCGGACCCTCTGCAGCCCCCAGCGTGGTCTGTTT</t>
  </si>
  <si>
    <t>chr16|2072363|2072793|+</t>
  </si>
  <si>
    <t>GTACCATGGCCGGCCTGGGGTTGGGGTGGGGGACCCAGTAGGGTTTTTCCCCAAAAGACTGCGAGCCTCTGGGCAGAGCGAGTGAGACCCTTCGGGCTCGGGCTCCATTTCCCTCAAACTCAGCTGCACTCTGGAGCGCAGATTGTGCCTTGGGCAGGGTGGAGGGACCCCTGCCCCAGCTCGCAGCTTTTGGGACTGACGTCAGAGGTCCCCAGCCAAGGGCATGTCACTGAATGTGGATGTCTCCCATCTGTGCTTTTCCTAAGTGGGGCTCCCGTGCCGTTCACCTCACATTCCTGGTGTGTTACTTGGCAGGCACTCCCACCACTCCGAAAGGGAGGCCCTTCCTGGGAGGGAGGCAAGAAGGCTCCCCAGCCCCTTTGCCCCCTTTCCTGGGCCTGCGTTCCCAGGGCCTCCCCAGCCCCTCTGG</t>
  </si>
  <si>
    <t>chr16|2077726|2078051|+</t>
  </si>
  <si>
    <t>ENST00000643946.1</t>
  </si>
  <si>
    <t>GTAGCGGGACTGTCGGGTGGGGGGCACGGACCCTGGAGCTTGGCCCCGTGAGCACCTGGGTGGCAGTGCATGGGGCTGCTTGCATGACCTCATCGTCTGCCCGTGTCCTCCCTGGCCAGCCCAGGGGGAGCCGGTGACGAGGGGTGGAAAGGTTGCATTCTGTCCCCAGGCCCCGTATGAGCACGGGCTGGTTGCACGCATCCCCAGGCCCCCTCGGGGTGCCGCTCCGAGAGAGCCAGGCGTGCCGGGCAGCAGCCTCCCCAGGCTGTCCCCAAGGGCCGCAGTGTGGGTTGGGGGAGACACCACTCCTGGTTTTGGCCTTTTC</t>
  </si>
  <si>
    <t>chr16|2085322|2085363|+</t>
  </si>
  <si>
    <t>GTGAGGCTGCGGGGCCGGCCTAGGTGCCTGGACAGGGCCAG</t>
  </si>
  <si>
    <t>chr16|2091614|2091721|+</t>
  </si>
  <si>
    <t>PKD1-AS1</t>
  </si>
  <si>
    <t>ENST00000570072.5</t>
  </si>
  <si>
    <t>GTCAGTAGGAGCGGGTGGCAGGGCGGGAGCTGCGGGGACCGCGCAGTGCAGGCGTGGCTGAGGGGCTGTGGAAGCCGCCTAGGCCAGCGGGGGCCGGAGGAGTGAGG</t>
  </si>
  <si>
    <t>chr16|2091780|2091854|-</t>
  </si>
  <si>
    <t>PKD1</t>
  </si>
  <si>
    <t>ENST00000561668.5</t>
  </si>
  <si>
    <t>GAGCTGGGCCTGAGCCTGGAGGAGAGCCGCGACCGGCTGCGCTTCCTGCAGCTGCACAACTGGCTGGACAACAG</t>
  </si>
  <si>
    <t>chr16|2212155|2212231|+</t>
  </si>
  <si>
    <t>ENSG00000261532</t>
  </si>
  <si>
    <t>ENST00000561544.1</t>
  </si>
  <si>
    <t>GCCAGACCCGGCTTGAGCCAACTTAGCCAAGCCAGCGTCAGTGTCACCAGCCTCATGGGTGGAGCCACCCTCATGC</t>
  </si>
  <si>
    <t>chr16|2267596|2267662|-</t>
  </si>
  <si>
    <t>GTGAGTGAACGCGGACGGGTAGCGGCGAGGTCGGCGTGTCGGGCCGGTGTCGGCGGGCGCGGAGTT</t>
  </si>
  <si>
    <t>chr16|23413447|23417121|-</t>
  </si>
  <si>
    <t>GAGCATGGGGAAGTGATTGACTGTGTGCAGGAGCTGAGCCACTCCGTGAACAAGCTGTTTGGTCTGGCGTCTGCAGCCGTTGACAGATGCGTCAGATTCACCAATGGCCTGGGGACCTGCGGCCTGTTGTCAGCCCTGAAATCCCTCTTTGCCAAGTATGTGTCTGATTTCACCAGCACTCTCCAGTCCATACGAAAGAAGTGCAAACTGGACCACATTCCTCCCAACTCCCTCTTCCAGGAAGATTGGACGGCTTTTCAGAACTCCATTAG</t>
  </si>
  <si>
    <t>chr16|2697997|2699097|+</t>
  </si>
  <si>
    <t>KCTD5</t>
  </si>
  <si>
    <t>ENST00000301738.9</t>
  </si>
  <si>
    <t>GTGAGACAAATGACTGAGGCTGGAAGCTTGTATGGCTGGTGTGAAGGAAGGGCTCCCCTTTACTCCCCCGACCGGCTGCCTCCCAAATAAGTCCTGCGGTCTGGGGCTCTCCTACCCTGAGACCCTTGTCCTCTGTCACTGCCCCAGTGCCTGCCAGCTCCGTCTACCCGGCTCTCCCCAGGGTCCCTTGAAGGATCCATTCATCCTGCCCGGCCCAGACTCTGGGAGCCCCCAAAGGATGGCTCTGAGGAAGTTGGGCACGGGAGACGTGTGTAGGGAAGGAGGGCCCCATGAGGGCCGGTCGGGGAGACCCTGAGGTGGATGGCATCTGGTAGGGAGCAGAGGGTGCCAAGGGCCTGCAGCCAGCATGGCTGGAGGGAGACAGCAGATGGGTCGTGTGGGTCTGCGCAGGCGCCAGAAGGACCTTGGTTTTATTGGGAAGAGGGGCGGCTCGCCACAGACACACCTCTCACAGCTGGCACGGCCCTTCTGCAGCCAGGGGAGCCCAGGTTGTTGGTGGGCTCTGCCCAGTACCTCCTGTGGAGGGGCCACTGCTGGGCCTTGGGCATCAGTCCCGTCCCTGAGAGCTGAGCCCGCCCCCCCCACCCAAGCTCAGCTCCCTTGAGAAGGCACCAGGAGTGGGGTGTGTGCCGCACTGTGGCCGCGGCTGCCATCAGAAGTCTCGGTCCACGTAGAGCCCTGGGCCCTGTGCAGACGCTCCTAGCCTGGCCGCTCAGGGCCGCTGGCCACCTAGCGACTTGCCCAGTTCCCCCTCCTGCTGGAGCTCCCTTGGTGCCACTGAGGGATCTGGAGGGGCTCCTTGTCTGTGGGGCAGGAGCTGCGTCCCGCGCCCCGGGTCACCTTGTCCAGTCTGCTTTTTTCCCTGTTGTGTGACCGGGCTGTGTGGGCACTCCCTGCCTCAGTCTACCTACCTGTATGACGCAGGTGGGCAGGAAATGGTGCAGGTGGGAGAGTCTGCGGTCCAGCCTTGCTGTGACACAGTAGCATCTCACTGTCTTGCAGAATAAAGCAACTCGGGCATGTGACCTCGAGGCCACTGTGTGCCTTTGTCACTCAGGCATCCCTGGCATGAGTCACCA</t>
  </si>
  <si>
    <t>chr16|27314020|27314058|+</t>
  </si>
  <si>
    <t>IL4R</t>
  </si>
  <si>
    <t>ENST00000561742.5</t>
  </si>
  <si>
    <t>GTAGGATCCGGGGCCCGCGCGCGGATCGGGTTGCGAAG</t>
  </si>
  <si>
    <t>chr16|2769284|2769320|+</t>
  </si>
  <si>
    <t>GTGAGTGCTGTCTTGCCTGAGTTGAAAGGTGGGTGG</t>
  </si>
  <si>
    <t>chr16|2769284|2769325|+</t>
  </si>
  <si>
    <t>GTGAGTGCTGTCTTGCCTGAGTTGAAAGGTGGGTGGGGGAG</t>
  </si>
  <si>
    <t>chr16|2769284|2770328|+</t>
  </si>
  <si>
    <t>GTGAGTGCTGTCTTGCCTGAGTTGAAAGGTGGGTGGGGGAGTGACTTGTCCAGAGAAGGGGCCCTGGGGTGTGAGCTCCCCGCTGGGTGTCTCACGTGGCCTTGGGCATCTGGTTGTGGGGGAGGAGGCACTTGCTCTCCTCTCCCCATGCTCGTTGCACCCTGTTCTGGCGAAGGGCTGCGCCATCCACAGCGGCGCTCAGGCCAGGACCAGGGGGTCCTTGGTTTCTTCCTCTCCCTCCCTCAACACATAGCCTGTTCCCAGGGTTCTAGCTTTGTCTCCCTGTTGCTACTGCCAGGGCTCTGGTCTGGCCACCATCATCTTCTCCCGACTCTGTCCACAGCCTCCTCCCTGTCTCCCCGTCTCCACGCCATTCTCTTCCACATGTAGCCAGAGGGACCTTTCTAAAACGCACATCTGGCTACTTCCCTCCACTCCACAAATCCTTCGGGACGCCCTGTGGCCTGCAGGACAAAGCCCCACCTCTGCGGGAGTGGCGTGTGAGGCTCTTCACCAACGGGCCTTGCCCGCCCTGTGTTCTCCTCCTGCCCGCCCCCACACATGCCCTGTGCTCCAGCCACACCCAGCGCCTTGCAGTCTAAGGAGAGCCCATGCCTTTGGACATGCTGTTCCTTCTGCCTGGAATTTCCTTGTCCGCCTGGTGAACTCCTCGTTCTGCAAGACTCCGCTCAAAACAGCACCTTCGAGAAGACTGCCCTGCCCCTTCCCTGCCTTGCCCCATGTCCCCCTCCCTTGGGTCCCCAGAGCCACGCACATCCAGCCCTGCTTCCCACACACGGGGCCGTGCGTGCCTTTCTTCACCACTGAGCTCCTTCAAGGGCAGGGACTGTCTTTATCTTTGCATCCCCCGCTGCACCCTGTGCCTGCCCACTGGGCACTCGGTGGATGGTGTGCGGGCGGATGGGTGAGTGAGCGGACAAAGGTGGGTCTGAGGCTGGCCCTGTGTGGTGTGAGGTTTGGTGGTCAGGACCTGGGCGGGTGGTCCTGAGTGCTGGCCCGTGTGCTTGAAAGGGTGTGGTGCTA</t>
  </si>
  <si>
    <t>chr16|2817966|2818010|+</t>
  </si>
  <si>
    <t>PRSS21</t>
  </si>
  <si>
    <t>ENST00000450020.7</t>
  </si>
  <si>
    <t>GTGAGTGGGGGTGCGAACGGAGGGGTGCGGGGACGGGCAGGAAC</t>
  </si>
  <si>
    <t>chr16|28835399|28835431|+</t>
  </si>
  <si>
    <t>ATXN2L</t>
  </si>
  <si>
    <t>ENST00000336783.9</t>
  </si>
  <si>
    <t>GTGCCTGCCATGGGGGGTGCTGAGTGGTCCTG</t>
  </si>
  <si>
    <t>chr16|2973961|2973999|-</t>
  </si>
  <si>
    <t>PKMYT1</t>
  </si>
  <si>
    <t>ENST00000431515.6</t>
  </si>
  <si>
    <t>GTGGGTTCAAGTGCAGGGTATGGGGGGCTAGGGGGAAG</t>
  </si>
  <si>
    <t>chr16|29807885|29807915|+</t>
  </si>
  <si>
    <t>ENST00000563012.1</t>
  </si>
  <si>
    <t>GTGGCCTGGCCGTGGCTGGCGGGGAGGGAG</t>
  </si>
  <si>
    <t>chr16|29807885|29808022|+</t>
  </si>
  <si>
    <t>GTGGCCTGGCCGTGGCTGGCGGGGAGGGAGGCGGCTGCTGAGGCTGGGGAAGGGGAGCCACTCCCAGGGCGGAGGGAGGAAGCCTCTCCCGGTTACCAGGGAGCAAGGGGTGGTCCTTTGTCGAGGAGGTGGGCCTT</t>
  </si>
  <si>
    <t>chr16|29859353|29859441|-</t>
  </si>
  <si>
    <t>CDIPT</t>
  </si>
  <si>
    <t>ENST00000219789.11</t>
  </si>
  <si>
    <t>GTAGGAGATGAGGGGCTGGGCAGGAGGATGGGAGGGGGATCTGGCCTGCCCAGGGAGATGGAGGCCCCCTCCTTCGGGCCCCAAACTC</t>
  </si>
  <si>
    <t>chr16|30117106|30117136|-</t>
  </si>
  <si>
    <t>MAPK3</t>
  </si>
  <si>
    <t>ENST00000466521.5</t>
  </si>
  <si>
    <t>GTGGGTGTGGGATAAACCTTGGGTGTCGTG</t>
  </si>
  <si>
    <t>chr16|30194577|30194616|+</t>
  </si>
  <si>
    <t>SLX1A-SULT1A3</t>
  </si>
  <si>
    <t>ENST00000569959.5</t>
  </si>
  <si>
    <t>GTGGGTACCTGGGCTGGAGGCAGGGCCTGAGGTGGGCAG</t>
  </si>
  <si>
    <t>chr16|30964323|30964587|+</t>
  </si>
  <si>
    <t>SETD1A</t>
  </si>
  <si>
    <t>ENST00000710314.1</t>
  </si>
  <si>
    <t>GTACAGAGCAGACCCCGCCTGGGGCCCCGCCCGCAAAGTCTGGGAGCTGCCACTGGGAAGAAGATGCCCAGAGTCTGTCTCCAAGAGGGAGTTGGAAATAATTTGTCCTAGTTTCTCTGTGGATTCAGTCAACAAATTGCTGTCCTCGGGGAACACACTAGCTAGGAACCCAACATATAGCTCTTCTTTTGGAGGGCAGCATAGAGGGGCTTTGGGCCCTGGGACCCAGTACGCTGTGGTTTGGTCATAGAGAGCTGAGTCCAG</t>
  </si>
  <si>
    <t>chr16|31403645|31403752|+</t>
  </si>
  <si>
    <t>ITGAD</t>
  </si>
  <si>
    <t>ENST00000444228.2</t>
  </si>
  <si>
    <t>GTAAGCAACCCCGACCCCAGCCTGGCGATGTGACTGCCACCCCCACTTCCTAACCCTGGGTCAGCACAGCTCTTCTCAGAGGCTGAGGGAGGCTCCAGGGAAAGGGG</t>
  </si>
  <si>
    <t>chr16|4261778|4262701|-</t>
  </si>
  <si>
    <t>TFAP4</t>
  </si>
  <si>
    <t>ENST00000204517.11</t>
  </si>
  <si>
    <t>CCTTGCCAACATTCCACTAACCCCCGAGACTCAGCGGGACCAGGAGCGGCGGATTCGGCGGGAGATCGCCAACAGCAACGAGCGGAGACGCATGCAGAGCATCAACGCGGGATTCCAGTCCCTCAAGACCCTCATCCCCCACACAGACGGAGAGAAGCTCAGCAAGGCAGCCATTCTCCAGCAGACAGCCGAGTACATCTTCTCCCTGGAGCAGGAGAAGACCAGGCTCTTGCAGCAGAACACACAGCTCAAGCGCTTCATCCAGGAGCTGAGCGGCTCGTCCCCCAAGCGACGGCGGGCAGAGGACAAGGACGAAGGCATAGGCTCCCCGGACATCTGGGAGGACGAGAAGGCGGAGGACCTGCGGCGGGAGATGATTGAGCTGCGGCAGCAGCTGGACAAGGAGCGCTCGGTGCGCATGATGCTGGAGGAGCAG</t>
  </si>
  <si>
    <t>chr16|4671390|4673657|+</t>
  </si>
  <si>
    <t>ENST00000415496.5</t>
  </si>
  <si>
    <t>GTGGACCGGGTCAGCTACCTCCTGCAGGAGATCTATGGCATTGAGAACAAGAACAACCAGGAGACCAAGCCCTCGGACGACGAGAACAGCGACAACAGCAACGAGTGTGTGGTGTGCCTGTCCGACCTGCGGGACACGCTGATCCTGCCCTGCCGCCACCTGTGCCTCTGTACCTCCTGCGCCGACACGCTGCGCTACCAGGCCAACAACTGCCCCATCTGCCGGCTGC</t>
  </si>
  <si>
    <t>chr16|4811908|4811975|-</t>
  </si>
  <si>
    <t>GLYR1</t>
  </si>
  <si>
    <t>ENST00000587936.5</t>
  </si>
  <si>
    <t>GTTTCCTTTCACCTGCATAGTCAGTGCGTGGAAGGAGGAAGAGCCAGTCTGTCGGGGGCAGGTGAAG</t>
  </si>
  <si>
    <t>chr16|4812265|4813736|-</t>
  </si>
  <si>
    <t>ENST00000589389.5</t>
  </si>
  <si>
    <t>GTAGCAGCCTTCCTTGGGCTGGCTCTCCAGCATCTTTTCTATCAGAGCCCAAGACCCAGGCTTACAAGAGTGGGCAGTTAAGTTACTCTAGAGCCAAAGCCAGAGAGGGAAGAGGAGAGGCGAGTAGCCTTGGGACTAGCCTATCCCGTGCTCCACCTTCAAACCGCAGCTAGTCTGAACAGCCATGGGCAGTCGCTGCATGGCTGGGATGGGCATCAAGTCCTGGAGCTGCCAGCCTTATGATGAGAAGCAACCCAGGCCGCCCGCCTGGCATTGGGGTTTGAGCAGCTGTCTGCATTTGACACTGGCAAAGCATCCCTCCTCCCCGAGCATCTGGCCCAAATAAGGGAGTGGGGACTTTGGGACCCACATATGTTCTGAGGGGAGGGCAGCATCCACAGGGGAGGTGTGTGTTCAGCCGAGCCATTGACATGGTCACATCTGGTTCTAGTTGTTGGTCTCTAAGAAATTCCAGTCCGGGCGCGGTGGCTCACGCCTGTAATCCCAGCACTTTGGGAGGCCGAGGTGGGCGGATCACGAGGTCAGGAGATCGAGACCATCCTGGCTAACACGGTGAAACCCCATCTCTACTAAAAATACAAAAAAATTAGCCGGACGCGGTGGCGGGCACCTGTAGTCCCAGCTACTTGGGAGGCTGAGGCAGGAGAGCGGCATGAACCCAGGAGGCGGAGCTTGCAGTGAGCTGTGATCGTGCCACTGCACTCCAGCCTGGGCAACAGAGCAAGACTCCGTCTCAAAAAAAAAAAAAAAAATTAGCCAGGCATGGTGGCGGTTGCCTGTAGTCCCAGCTACTGAGGAGGCTGATGCAGGAGAATGGCATGAACCCGGGAGGCAGAGTTTGCAGTGAGCTGAGATTGCGCCACTGCACTCCAGCCTGGGCAACAGAGCAAGACTCTGTCTCAAAAAAACAAAACAAAAAAATTCCGGCCAGGCGTGGTGGCTCACTCCTGTAATCCAAGCACTTTGGGAGGCCGAGGCGGGCGGATCACAAGGTCAGGAGATCAAGACAATCCTGGCTAATATGGTGAAACCTGTCTCTACTAAAAATACAAAAAATTAGCCAGGCGTGGTGGTGGACGCCTGTAGTCCCAGTTACTCGGGAGGCTGAGGCAGGAGAATGGCATGAACCCGCGAGGCGGAGCTTGCAGTGATCCGAGATCGCTCCACTGCACTCCAGCCTGGGCGACAGCGAGACTCCACCTCAAAAAAAAAAAAAAAATTCCAAGTCAGTTGGGTTCCTGTGTGGAGACCCCAGCGTCTCATCACTGCTGTGATTCGGCCTGTGTGACCTGCACATGGTTAGCTCCTGAGTTTAGGTGTCAGCTAAAGGACCTTGGTATGGGTGGCCGTCCCCTCCAGCTCTGGAAGGTGATGAGCAGCCGTGGCCACTCAGCAACACTCCTTGAGTCCTGCCCAGAGAGCGCTGGGAGAGGGGAGGCCTCCAGAAGCT</t>
  </si>
  <si>
    <t>chr16|533998|534030|+</t>
  </si>
  <si>
    <t>GTGAGTTTGTTCCCAAGCCCTGCGGCTCGTTT</t>
  </si>
  <si>
    <t>chr16|540371|540796|+</t>
  </si>
  <si>
    <t>ENST00000637507.1</t>
  </si>
  <si>
    <t>GTAAGAGGTGGGGAGGGGTGGCCCCGGAGGGCTCCCGGGGGCAGAGGGCCTCGTTCTCAGGGTGCCCCCTCCTTGGCAGAGGTGCTTGCAGAGAAGTGGGTCCCTGCTCCTTCCAGTTGTGGCAGCTCTCTTCCCCAGGGTGCAGGAGCTGAGCAGGTCTGAGACCCCGGCCTCGGCCTGGCTGGTTGGTGGTGGGGATGGGGGCTAGTGCGCCCAATCCCGGCGGCCCTGTGTTTCTCACAGGCTGTGCTGCTCCACGCAGAGAAGCTGTTCCTGAAGCTTCTTTTTGGGCTGGGGTCGCTGGCGGCTGCAGGCTCTGGGCATATTGCCTGCTGCCCACGGTTTCAAAGCTGCCAGCACTCGCTGGGCTCCGCCTGCTGCCCCCCCGGGGGTCACAGGCCACATGGCTTGGTGGCCGAACTCCA</t>
  </si>
  <si>
    <t>chr16|553464|553560|-</t>
  </si>
  <si>
    <t>ENSG00000261691</t>
  </si>
  <si>
    <t>ENST00000565879.1</t>
  </si>
  <si>
    <t>GTGGGGGGTCCGTCTGTGCACAGCCCCTGCCCCAGGCATGGTGGTCACAGCGGTCGGGGCCCATGCAGACCGGCGACCTCTGGCGTGAGTGGGGGG</t>
  </si>
  <si>
    <t>chr16|58507999|58508037|+</t>
  </si>
  <si>
    <t>ENST00000258187.9</t>
  </si>
  <si>
    <t>GTAAGTGAGGGGCTGTGGGCTCACTGGGGGTGGGAGGT</t>
  </si>
  <si>
    <t>chr16|647544|647761|+</t>
  </si>
  <si>
    <t>MCRIP2</t>
  </si>
  <si>
    <t>ENST00000611328.4</t>
  </si>
  <si>
    <t>GTAGCGAGCGGGGCCAGAGGGTGCGGCATAGGCTGCTGGGTCGCAAAACCATGGACCCGGGATGGCCCCACTTCAAGCTGACCCACAGCCGCTGCATGGCTGTGCTTTTCCTTGGCACTCTGCCCTTGTGTCCTGTGACCAGCCCTGTGTGGGGCTGGAGTCCAGGGTGACCATCAGGCCCTGGGTGGGCGATGGGGTGCCTGGGACCTGGCTCAGC</t>
  </si>
  <si>
    <t>chr16|663553|663600|+</t>
  </si>
  <si>
    <t>ENST00000547543.5</t>
  </si>
  <si>
    <t>GTAGCTACTGGGTCAAGTTCTGCTCTCTCTGGGTCAGGTCTGTTCAG</t>
  </si>
  <si>
    <t>chr16|66938036|66939358|+</t>
  </si>
  <si>
    <t>CES2</t>
  </si>
  <si>
    <t>ENST00000417689.6</t>
  </si>
  <si>
    <t>GCCAGGACTCAGCCAGTCCCATCCGGACCACACACACGGGGCAGGTGCTGGGGAGTCTTGTCCATGTGAAGGGCGCCAATGCCGGGGTCCAAACCTTCCTGGGAATTCCATTTGCCAAGCCACCTCTAGGTCCGCTGCGATTTGCACCCCCTGAGCCCCCTGAATCTTGGAGTGGTGTGAGGGATGGAACCACCCATCCGGCCATGTGTCTACAGGACCTCACCGCAGTGGAGTCAGAGTTTCTTAGCCAGTTCAACATGACCTTCCCTTCCGACTCCATGTCTGAGGACTGCCTGTACCTCAGCATCTACACGCCGGCCCATAGCCATGAAGGCTCTAACCTGCCG</t>
  </si>
  <si>
    <t>chr16|67193170|67193461|+</t>
  </si>
  <si>
    <t>E2F4</t>
  </si>
  <si>
    <t>ENST00000379378.8</t>
  </si>
  <si>
    <t>ATATCCTCCTGGCGGTCCCTGCTGGGGGGAGTGGGCAAGGGGCCCTCTGGTTCAACTTGCCCTGAGTCCTGTTCCTCTTGGGAGTTTGTCTTATAGCCACTGGCCATGGCCCAGCCTCAGGCTCCCTCCTCAGAGCCCCTCCCCTTCCACTCTTAGCCTGTGATCCCTCCCCCGGTGGACCTGAGTCCCCAGAACGGTCTCTGAGGGCCTGTGTGTCAGACCTTAGCTAAAGAATTGGGTCTTTTCTGTAGTCTGCCATCTGTCACCATAGGGCATCAGCCATTCTCCTTA</t>
  </si>
  <si>
    <t>chr16|67278276|67278734|+</t>
  </si>
  <si>
    <t>PLEKHG4</t>
  </si>
  <si>
    <t>ENST00000565899.1</t>
  </si>
  <si>
    <t>GTAGCTGCCTGAAAGTCTGGACTCTGGGGGCTGGGCTGGGCTGGGTGGGGAGATTGCTGTTGGTCCCACTGTGCCTGTTGTAATCCCCAGGTTCATGAAAGAGGTGCCTGCCTTAGAGCCAGGGAAGCCGTTGCACCCGGTGCCCCCTCTCCCCAGGGACCATGGGCCTGGGCACACTGTGGGGCTCAGGGTCTTCTCCTGGTCGCAGAGCTGACCTTCCCACAATCTTCCCACAAATTCTGGGGAGTGTCGGGCCAGGCCCACATGCCCTAAAGGGACCTCAAATCGCACAGCTACCCACTTGGGTAGCTTTCATCAGTTCAGGATTCCCTGACTGCGGGTGAAATGAGGGGGCAGGGCACCAACACAGCCCGAGTGCTGGCAGCGGGTGAACGTATAACACAGGGAGTCTTCCCCAGTCCTCACGGCAACCCCAGGAGAAAAATGACTTTCCATTT</t>
  </si>
  <si>
    <t>chr16|673130|673459|+</t>
  </si>
  <si>
    <t>RHOT2</t>
  </si>
  <si>
    <t>ENST00000697194.1</t>
  </si>
  <si>
    <t>GTGGGTACCCAGTAGCGCAGCCCTGGGGACTAGCAGTGTCTGTCATCCGAGCAGTGGGCAGCGGTGGTGTCAGGCCTGGAACTGGGGACTAGCAGTGTCTGTCATCCGAGCAGTGGGCAGCAGTGGCGTCAGGCCTGGAACTGGGGCCAGAGTGGCGGGGTGGAGCTTTGTGTGGCAGAGGGAGGCAGTGCCCAGGCATGTCCCTCCAGGGCCTGGCCTCCACCGGCTGTGCCTCTGGTCTGGGATCCCCGCCTGTGGGGCCCTGTGAGTCCAGGACATGGGAGGGTGCCCAGCAGCAAGCTGGGGGCATGTGCCTGAGGTATCTGCAG</t>
  </si>
  <si>
    <t>chr16|67961728|67963464|-</t>
  </si>
  <si>
    <t>SLC12A4</t>
  </si>
  <si>
    <t>ENST00000316341.8</t>
  </si>
  <si>
    <t>GTAGCTGAGGAGCCATTTTGGGCCACAGGTTTGGCACACAGAGGCTTTAGCTAAGCAGGCAGGCTGGACACGTGGGCCTCCTCTGTCTTGCTCTTCCTCTCATCTCCTCTTGTGTTCCTGGTTCTCATGGCAGCCGGGCTGCAGTTCCCTTGGCCCTTTCAACTGAAACTGCCTTTCCAGAGGCCACTCACAATCCCACCCCCATTGCTACCTCCAGGGTGGTTCACCTCTGACTTCCTTACAACCCCTCAGCAAGGAAACGCCCGCTTAGGATTTCCCAACTCAGGATTTCTCCTCTTCCTTCCACTCCTGGTTCTTCTCCAAGTCCATGGTTCTTCGCTCTCCCATGGATTCTTCCTTGTCTTTCTTGGTTGACCCTTCCAGCTCTGTCCCTCTCTAGTTCCCTGAGTCCTGGTCCATTTGCAGCTTTAGGGGATACGTCTCTGGAAAGATTCCCAAATATCTGCCTCTGTACTTGAGTTTTATCTTCTTCAGACTCAAGCTGAGCAGTGAGATCTGGATTTAAGACGTAGTTTAAGCTCCTAAACTCTGACCCATGCATTCAGCCACTGCATGGCTGAGTAATGGAGACTCCTTAATCTGCCTTTTTTTTCTCTTTCTTCATTTTGAGATGGAGTCTCACTCTGTCGCCCCAGGCTGGAGTGCAGTGACGCGATCTCAGCTCATTGCAACCTCTGCCTTCCAAGCTCAGCGATTCTCCTGCCTCAGCCTCCCGAGTAGCTGGGATTACAGGTGCCCACCACATGCCTGGCTAATTTTTGTGTTTTTAGAGACGGGGTTTCACCGTGTTGGCCAGGCTGGTCTTGAACTCCTGACTTCTAGTGATCCTCCTGCTCAGCCTCTCAAAGTGCTGGAATTACTGCTGTGAGCCACCACATCTGGCCGAGGCTCCTTAATCTCCACATGCCCCCAAGGGCCCTCGTCTTCCTTTCTCACACCAAAGCAACTTCTCCCTGTGTGTAGGTCAGAAAGGAGCTGACAGAGAGGGAAAAGCTAAATGTGGGCAGGAGGCAGGTAGAAGCACAGCCTCGAGAAGGCTGCAGGAGCAGGGATCATCGCCTAGACCCCGGTGGGGCTGGGGGACCTGAGCTCTGGGAGGCCTCCTGACCTGGGAAAGCAGCAAGGTTCTGCGGTGAAGGCCTTGGCCCAGCCCCGCCTGAGGATGGGCTGGAGGATCAGGATCCCATCTCCGCGATTGATGTGGGTACTTGCAGGACTGGGGTCAGGGGAAGACCATCCAGGGAGATCAGGGTTTGGGCAGACAAGGGAGACTTCACTTGTCCCAGACATCACTCTTTTGCCCTCTTTGGTTCCCTGAGGTGACTAGAGTGGCTTTTTTGTGGGGAGGGTAGGCGTGAGTCCTAGAGGTGCAGCCATAGCCAGGAGGTGGCTGGGCAGAGCAGGCAGGATGAAGTATGCCATTGCCCCCCTGCCAGCCGTGTTCTTCCCTGCCCTCTCTCCCCTGAGGCAGGTGGTTTTCACAAATGGGCTGGCAGTGATTGTAGCCAAGGCGGGGTAGAGAGAAGCAGCCGCGGGGCTGGGCCTTTGAGTGCCACGTGCTGGGGTGTGGTGTGCACACCTGTCCAGTTGGATGGCTTGGACTTCCCCAGGTAGGAACTGGGATCAGGCCCAGGCCTGTCTCAGGGCTTGGAACAGGGCCAGGGACCAGGCAGCTGGCTCCACACAGCTGGCACCCACCTGGCCCAATGCCATCT</t>
  </si>
  <si>
    <t>chr16|69139914|69143148|+</t>
  </si>
  <si>
    <t>UTP4</t>
  </si>
  <si>
    <t>ENST00000562237.5</t>
  </si>
  <si>
    <t>GTGATTGTTTTTTTCAGTTCATTTGGGGTGTGGGTTTTGTCAGATTCACATTTCTGAGTTTTCAAAAGCTTGAGCCTTTGTCATGGTTTCATGACCTTTATGGCCTAACATGTCATTAATCTTCTGAGATGTCCACAATTAATTTTACTCCTTTCTTGGATTACTACCACTGCTTTTAGGGGAATCTTGGATCTTCAGTAAGATATAGTATTTTTCATTCATCGTAATAAGAATTCACAATAAAATACTCTGAACTAGTACATTCGTGTACTATAAACAGTAGAATTACCTATTTATAGATCCCAGTCCTTGGTAAAAATGGGCTTCTGTCATTGAGGAACATAAGATTTTTGTAGCATAATTGGTGAAACATGAGATCAGAAAAGCAGAGAACCATGATATTTTCTGTTCTTGGCCTGGAAAATTGGCTTCATAGAATCCTTCATTGATAGGGTTGATCTCAACTTGTTAGGTGGACATGTCTGTATTTCCGTCTGAGATGCAGAGATAAAACAGGTTGGCTGGGCGCGGTGGCTCATGCCTGTAATCCCAGCACTTTGGGAGGCCGAGGTGGGTGGATCACCTGAGGTCGGGAGTTCAAGACCAGCCTGACCAACATGGAGAAACCCTGTCTCTACTAAAAATACAAAATTAGCCGGGGTGGTGGTGCATGCCTGTATTCCCATCAACTCAGGAAGCTGAGGCAGGAGAATCGCCCCATTGCACTCCAGCCTGACAACAAGAGTGAAACTGCGTCTCAAAAAAAAAAAATCCCTTAAGCTTATTACAAAAAAGAGGGAGTCCTTCTATATCTCTCTCACTCTCCTCGAGGCAACCACTTGTGACCCTTAGCTGATTCTTTTGGTATCTATCACTGCAGATCCTAGCATGCTTTTTATGCTACATTTTGATTTTTCAGCTTTAGACCATTTTTTACTGACTTCTGCAACTTGCCCCTCTTTTTCTACCGTCTGCCACAGGCATCCACACTTCCTCCCGATCCTCCCAGTATGGTTATATTATAACTTTGTTCAAATTAGTAATTGATGTTTTCATTATTATGACTATGTATATACTACTCACATAGTAAATTTTCTTTCTTTTCCGGTATACTTATTGTTTAATAGTGTCTCTGTCTCTCTGTCTTACTGATACATTCCCACATTTTTCCAGTTGCATAAATTAGGTTCAAGTCCATCTGATTTTCTTTCTCCACTTTTATCTTTGTGAATAAGTCCCTCCCGGTGCCTTCTGACCCACTCCCATCTGGCTTAGCCACTCTGGGCCTGCTGCACAGCTGTGAGATCTGAAACTCTGATTGATTTTTCCATTGTTCTCGGGATCTCCTTTGCTTCTCTATCGGATAGGATCTCCCATTTCTGTGTTATTCACTTTCTTGGTTTACCCTTTGGTGGATCCTGAGTAAGAGTGCATGAGAAAGAATTCTAGGTTGGAAATTCTTTTCCCTTAGAATTCTGAAGCCCTGGCTCCGCTGTCTTCCAGCTCCTCGTATTATTAGCAAGTAAGCTGCCATTCTGAGAGTTATCCCTTTGTGTAGGACCTGTTTTATTTTTTTTTCCCCCAGGAGCTTTTAGGATGTTTTATCCTTACTGTTATGAAATGTAATAATTAGGTTTCTTGGTATGTGGATCAATTAATTGTTCTGGACACCTGGTAGGTTCTTCTAATCCAATACCCACGTCCTTCAGTTCTGGGGGGAAATTCTTTTACTCTTATTTTTCATTTCTTTGTCTTTTTACTATGCTTTCTGGGAGAGTTTGTCTTTTTTATCTTTGAATCCTCTATTGAGTTTTTCATTTTTGACATTTCCAGAGTTCTTTTTTTTCGTGAATCTTCTTTTTTACAGCATTCTCTTTATGTTTCATTATACAGAAACTCTTCTCTTTCTTTTTTTATTTTATTTTATTTTATTATTATTATACTTTAAGTTTTAGGGTACATGTGCACAATGTGCAGGTTAGTTACATATGTATACATGTGCCATGCTGGTGTGCTGCACCCATTAACTCGTCATTTAGCGTTAGGTATATCTCCTAATGCTATCCCTCCCCCCTCCCCTCACCCCGAAACTCTTCTCTAAGGCTATTAATAATTGTCAAGTGTTTTTCACTCTGCCTGTTTCTTCCCTGTTATTCATTTATTTGTTTCTGTTAGTCCGTTTGGCCTCTGCCTTTCATGTTAAAGGCTTTCCTCATGTCTGGTGATCATCTCATCACTGCATCATGTGGCTTACTGAGCTTGGGTTTCACTGAAGAATGATCTGGCTGGACTGCTTATTTGGGGTAGCCCTGAAGCCAGAATCTTCAGATCTTTTCTTTTGTGTCAGTTATGTTCCTCAGAAATGGTTTTTCATTCTCCTGCCTGGTGAGTATTGGCCTGGCTATCAGCATTCTAAGGGGAAAAAAAAGAATGGTGTTCTCAACATTCAGTGAGAAATGTTCACTTAATCCTGGTTTTCATATACTGCTTCTGCCTGATAGCCCTCCTCAGACAACGTCTCCAGTATTCTGCTGACGTGCATTTTGGGAGCTTCCCACCTTCTTAGTCAGGGCATGGCTATCTGAGGGGTCTACCAGCTGTTAACGGATCCCTCTTTGAAGCCCCACTTACTCCTTTTCTAGAATATCTGGGGTCCCCAATTCCTGAGTCCAAGGATTCCATAGTATAAATCAGGTGGCTTCTTGGCTTTCCTCTCTGCCGACCTGGGACTTAGTTTCAGGGCTCTGCTAAGTCAGTGCCACTACTTGTCTGCTTTCCAGTTCCCCAAATTTTGTCACTGATCTCTCCCTTTCCTGTGGGATTTTGGAAAAGAGCAGAGTGTAATGTGTGTGTGCAGTTGACCAGCTTTAAGTGAATGTCCCAAATGTCTCTTTCCATTTCACCCCACCAAAGGGGTTTCTGTTCTCATTCTCTTCCCTCCCTTCCTCCCTCCCTTGCACCTTCTATCCCTTTCCTGTTAGGCTCTCCCAACACCCCTTCTCTTCAGGTAACCATTTTGGAGTTCCGAGATCAGGTTCACCAGAACTACCATTTATAGGCTGACTGTTCAGTCAGCTCACCTACCATATCATGCTTACCGCAGGCGGGTTTGTTATGTTGTTTCGTAGAGATGAGGTCTCACTTCGTTGCCTAGGCTGGCCTTAAACTCCAGGGCTCAAGCAGTCCTTCCACTTTGGCCGCAGGCAGATTTTGAAGACAGAGAAATAAGTACCA</t>
  </si>
  <si>
    <t>chr16|725931|725965|-</t>
  </si>
  <si>
    <t>GTGGGTGTGGGGCCCCAGCGTGCTCGTGAGGAGG</t>
  </si>
  <si>
    <t>chr16|739981|740021|-</t>
  </si>
  <si>
    <t>CIAO3</t>
  </si>
  <si>
    <t>ENST00000565065.5</t>
  </si>
  <si>
    <t>GTCAGTGTTGGTGGTGTCTCCGCAGGTGGGTAGTTTGCAG</t>
  </si>
  <si>
    <t>chr16|75115679|75116648|-</t>
  </si>
  <si>
    <t>LDHD</t>
  </si>
  <si>
    <t>ENST00000300051.8</t>
  </si>
  <si>
    <t>GTACCGGGAGAGAAGAGAAGTCCTCTGGAGGGATGAGGTGGGGAGCGGGGAGCAGGGGGTTCTGATCCCAAGTTTCCTGGGCTCTGTGACGCCCCAGCACCAAGTGACCTGACCTTGGGCAAAAGGGCACTGGGCTTACCCTGTGGCAACTGTGGGTGGGTGTAGAGTGAGATCAGCTGAGTCCCCACTGCTACCATGAGTGGGGCTGGGGGAGTCAAATGGATGCCCCTGGAATAAAACACACCTGTGGAAGAAGGCCCTGAAGGAAAGGGCCTGGGTTCCAGGCCAGGCTCTGTCCTTAACTTGGCCTCCATTTCTCATCTGTAAAATGGGAAGAAACACATCCCCCGCCCCGCCGCGCCCCGCCCCCCACGAAGGGCCCAGAAGCCCCAGGCAACGTAGAGTGGGGAGGGGGCAGTGGAAGCTTTTCCTCCCCCTAATTCCCTTATCAAGCTCTGAGTTCCCTGTGGCTGGGGTGGTGCTTGGTTGGCCCTGGAGAAAGGAGGAAGTGAGGGATCTTTTCGGTTGCTCAGGCTGGGCTGGCTATTGAAGGAACCCTGCTGATAGCCTTTTTGGAGAGTGAATTCTGGTTTTTTATTTGGATGGCTGGGCGCTGTGGCTCACGCCTGTAACCCCAGCACTTTGGGAGGCCGAGGCAGGTGGATCGCTTGAGCCCAGGAGTTTGAAACCATCCTGGGCAACATAGTAAGACCCTGTTTTTATTAAAAAAGAAAACATTAAAAAAATTCTGGTGGCGTTTTTTTCTGAGGGGAAACTTTGACCCCCAATGGCTCTGTTTGGAAAAGAGGCATTTCTGGATAGTGGGTTTGTTTAAAGTGGGCCCACCTGGCAAGGATGTTGTCAGCGGGGCGGGCGCAGGGGAGGCTCACTCCAGCCTCCAGCCCCCAGCCCTCCCCCCGACACTGGGGCAGGGCTGTGGCCCCATGTGTCTTTCGGGGGACCCTGGCA</t>
  </si>
  <si>
    <t>chr16|75250626|75250668|-</t>
  </si>
  <si>
    <t>GTGAGGGAGTTGGGAAAGCGGAGATTTGCCTAGGGGTGCGGG</t>
  </si>
  <si>
    <t>chr16|766810|766838|+</t>
  </si>
  <si>
    <t>MSLN</t>
  </si>
  <si>
    <t>ENST00000545450.7</t>
  </si>
  <si>
    <t>GTGAGTCCCCAGAACTCTGCCCGGCAAG</t>
  </si>
  <si>
    <t>chr16|80838082|80840118|-</t>
  </si>
  <si>
    <t>ARLNC1</t>
  </si>
  <si>
    <t>ENST00000652422.1</t>
  </si>
  <si>
    <t>GTAAGAAACCAACCATCTCAGGAAAGGAACCAGGCAGGAGTCAGAGGGGAAGATGGGCACTGAAGGTATCAAAATACCCAAAAGATGCAAATTGCTAAAGGAAACAATAATCAGATTAGGTGTGGTGAAAGACCTGGAAAAAAATTTGAAAAAAAAATTAAAGTGTAAGAGGATTCTGCTCTTGGAATATACCACAGTTGTCTTCATGTTCTCACTTCATTTAAACCAACCGAAACTGAAATCAGAAAGGAGGCATATGAATGTGATCTATGCAGAGAAGATAACAAGGATGCTGTGTAGCTAGAGCCACACATGGCTTGGGATGAGTGTATTACAACAGGCATAGAACATTTCATTATTTTGGAGGGTTCTACTGGACAGTACTACAATTAGTTGTCTATACTCACAGAGAGGTCCTTGCCTCTCCATTACAAACACTGGCTAACCAATCTGAATGTTTGTATCTTGAGGTAAAATGATATTTTTCTTTTTTCTTTCTTTCTTTCTTTTTTTTTTTTTGAGACAGAGTCTCGCTCTGTCGCCCAGGCTGGAGTGCAGTGGCGTGATCTCGGCTCACTGCAAGCTCTGCCTCCCGGGTTCATGTCATTCTCCTGCCTCAGCCTCCCGAGTAGCTGGGACTACAGGTGCCCGCCACCACGCCTGGCTAATTTTTTTGTATGTTTTTCGTAGAGACGGAGTTTCACTGTGTTAGCCAGGATGGTCTCGATCTCCTGACCTTGTGATCCACCTGCCTCGGCCTCCCAGAGAGCTGGGATTACAGGCGTGAGCAACTGCGCCTGGCCAAAATGATATTTTTCATACATGTATTGTTTTAATGTGGCACCTGAACCTGGTGGACATCATGCTGAATGAAATAAGTCAGGCTCGGAAACACAAATATCACATCATCTCACTTATAGGTAGAATTTTGAAAAATCAAATTCATAGAAGTAGAGAGTAGAAGGGTGGTACTGGAGACTGGCTGGGGGAAGGAGAAGAAGAAATGAAGAGATATTGGTGCAAGTGTACAAAGTTTCAGTCATACAAGACCAATATGCTTTTGAGATTTATTGCATGACCTAATGACTATAGTTAATAAAAATGATTTGTATATTTCAAAATTGCCGAGAGAGTAAATTTAAATGTCTTACCACAAACATGATAATTAATTGAGGTGATGGATATATTAATTATCTTGCTCTAATCACTTCATATTGAATAAATGTATCAAAACTTCATAGTGTACCCCATAAATATATACAATTATGAGTTGCCATTTTAAAATATTATGAATTTAGGCCAGGCACAGTGGCTCATGCTTGTATTCCCAACACTATGGGAGGCTGAGGCAGGAGGATCACTTGAAGTCAGGAGTTCAAGACCAACCTGGGCAACGTGGTGAAACCCTGTCTCTACTAAAAATACAAAAATTAGCTGGGCGTGGTGGTGCATGCCTGGAATCCCAGCTACTCAGGAGACTGAGGCAGGAGAATCATTCAAACTTGGGAGGTGGAGGTCGCAGTGATCTGGGAGATTGTACCACTGCACTCCAGCCAGGGCGACAATGAGACTCCGTCTCAAAAAAAAAGATTATTAATTTAAAAATATTTTAAGTGATCAGCTGTTACTCTACCCCAATCTCATTGGAGAATAAGATTCTACTGCGGTTCTAAGTCATTGTGTGCTGAGTAAAGTGGTTAACTAGTGATTTGAAAGAATACAGGAGAGAGGGTAGGAGAGTGAGTAACAGGTGGAGCCTCTGTTTTCTTTATAGAAAAAAGTAAACAACTCTTTGTTTAGTTAGAGAGCACTTAATTTTAGGATGGGCTTCACTGGAGGGTAAATGGCTCATTACCCACCTCCATGATTCTGGAGGCGAAGGCACTTGTAGCTCCACCGTTAGCCAGCTGGATAACAGGCCCATGTCTGTCCTGGCCAAGCCTGTTTTGCTGTCTGGTTGCTTCGGCCAAGAAGCCTTCCCAGAACCGTGCCCTCCTTCCTCATGCCTGTGCTTTCTGTGTTGTATTTCTTTGTAT</t>
  </si>
  <si>
    <t>chr16|84181377|84181429|-</t>
  </si>
  <si>
    <t>TAF1C</t>
  </si>
  <si>
    <t>ENST00000566903.5</t>
  </si>
  <si>
    <t>GTGTTCCGGGACTCCTCTTCGTGGCGTTGGGCAGACTTCACTGCGCACCCTC</t>
  </si>
  <si>
    <t>chr16|87726764|87730644|-</t>
  </si>
  <si>
    <t>ATCAACAGGCGGTCCTTCGGGTCGGAGTGGACATCGGATGGTGGCCTGGAAGAGACAATTGATCCTGTTTGGTGGCTTCCATGAAAGTACACGGGATTACATCTACTACAACGACGTGTATGCCTTTAATCTGGACACCTTCACATGGAGCAAGCTGTCCCCGTCAGGGACGGGGCCCACACCCAGATCAGGCTGCCAGATGTCCGTCACTCCCCAGGGCGGCATCGTCGTCTATGGGGGCTACTCGAAACAG</t>
  </si>
  <si>
    <t>chr16|88611267|88611536|+</t>
  </si>
  <si>
    <t>GAAAGGGAGCGGGAGCGAGAGAGAGAGAACAGACAGCGCGAGCGCGAGCGGGAGCGGGAGCGGGACCGAGAGCGGGAGCGCCGGCAGAGGGAGCGCGAGCGAGAGCGGGAGCGCGAGCGCGACAAGGAGCGGCAGCGGAGGAAGGAGGAGTGGGAGCGTGAGCGAGCCAAGCGGGACGAGAAGGACCGGCAGCACCGTGACCGCGACCGGGAGAAGGAGCGGGAGAAGGAGAAGGGGAAGCCCAAGCCCCGCTCCCCGCAGCCGCCAAG</t>
  </si>
  <si>
    <t>chr16|88732752|88733277|-</t>
  </si>
  <si>
    <t>GTACCGGCCCCCGAGGGCTGGGACGGGAGGAAGCTCCAGGCAACTCTGTATTCGCAGCCCGACCCTCCTGGGGCAGCTGCCTCAGTGCAGTGGGGCCAGCAATGGAGATGGAGGACTCTCCCCTGGGGGCGCCAAGGGGGCTTCCTGGAGGCAGCATCCTTCGACCTCAACTGTGGACCAGGGGCGCACTCCCTGCACACAAGGGTGTCCAGTAGGGGCGGAGTCCCAGGGTCTCCGGCAGTGAGGACGGGAGGGCCCCACCCCTGGACAGGGAGAGACAGTCAGGCATCTCTGCCTGGGACCTTCTCGCACATCCCTCCTTCTCCCTGGACCTCTCTTCACTCCCCCAGCCCCTGCCCGTGGTCTCCCTGTTTCTCAAACACCTGGTCCCCTTCCCCGTGAAGGTGGCTCCAAGGCTGGCAGCCCCCGTGTCCCTGGCTGGGGAGCAGTGGACCTGCCCCAGAGCTGTGGCTGTGGTGGGCTCCGGGCAGGGCCAGGGGGCACTGTGGCCTGGGAGGGGGCACT</t>
  </si>
  <si>
    <t>chr16|88806121|88806351|+</t>
  </si>
  <si>
    <t>CDT1</t>
  </si>
  <si>
    <t>ENST00000301019.9</t>
  </si>
  <si>
    <t>GTGAGCGGCCCCCGGCCCCGCTGTGTGAAGATGGTGGCACCAGCACTGCCTCAGCACCTAACCCTGTGCTTGGAGCATCCCTGCCACTCACAGCTTCTCCCGGGATGGAACTGGGCTGGGTTCACCCTGAGCTGAGGGCTGGTGTGCTCAGGGTGCAGCCGCAGGCACTGAGGAGGTCCCCAAGGCGTTCAGCGAGCGCGGACCATGGGAGGCCTTGTGCTCTCCCTCCA</t>
  </si>
  <si>
    <t>chr16|88806121|88806471|+</t>
  </si>
  <si>
    <t>GTGAGCGGCCCCCGGCCCCGCTGTGTGAAGATGGTGGCACCAGCACTGCCTCAGCACCTAACCCTGTGCTTGGAGCATCCCTGCCACTCACAGCTTCTCCCGGGATGGAACTGGGCTGGGTTCACCCTGAGCTGAGGGCTGGTGTGCTCAGGGTGCAGCCGCAGGCACTGAGGAGGTCCCCAAGGCGTTCAGCGAGCGCGGACCATGGGAGGCCTTGTGCTCTCCCTCCAAGCTGAGCACTGGGCAGAGGCTGAGTGACTTGCCCGAGGCGGCCCGGCTGGGACGTAAGCACAGGCCTACCTCACATGCAGTCTGCCCTTGTCTCAGATGTGCCCAGGGTCACCCATCTA</t>
  </si>
  <si>
    <t>chr16|89305205|89317075|-</t>
  </si>
  <si>
    <t>ENST00000330736.10</t>
  </si>
  <si>
    <t>ACGGTTGATGATGAAGCGCCGGCCGTGTAAATGAAGATCGGGTGAGGAGCAGGACGATGCCCAAGGGTGGGTGCCCTAAAGCACCACAGCAGGAAGAGCTTCCCCTCAGCAGCGACATGGTGGAGAAGCAGACTGGGAAAAAGGATAAAGATAAAGTTTCTCTAACCAAGACCCCAAAACTGGAGCGTGGCGATGGCGGGAAGGAGGTGAGGGAGCGAGCCAGCAAGCGGAAGCTGCCCTTCACCGCGGGCGCCAATGGGGAGCAGAAGGACTCGGACACAG</t>
  </si>
  <si>
    <t>chr16|89562391|89562433|+</t>
  </si>
  <si>
    <t>ENST00000484610.5</t>
  </si>
  <si>
    <t>GTAAGTGAACACTTACTCAAATCCAGGCTTCAGACGAGATCA</t>
  </si>
  <si>
    <t>chr16|89586756|89587026|+</t>
  </si>
  <si>
    <t>CPNE7</t>
  </si>
  <si>
    <t>ENST00000319518.13</t>
  </si>
  <si>
    <t>GTGAGAGGTGGCTGTGCCCGAAGCCTCCCCACCCACAAGAGGGGCTTCCGCTGCCTCCCTCTGATTGTTGGATGGACCCTCAACCAGAGGCCTGGTGGGCCCCAGCACGTCTGGGGAGGGGCTGAGAGACGGGGAAGGGCGAGGTTGGGGAGAGAGGATGGGGGAGAGGAGAGGAGGGTGGCACCCCAGAGGGACTGGGCTGCCTGCGGGAGGCAGGCCTGGATCCCAGCTGGCACTGGCCTCAGTGTCCCTGGCGGGGGTGGACGCTGA</t>
  </si>
  <si>
    <t>chr16|89591058|89591097|+</t>
  </si>
  <si>
    <t>GTAGGAGCTCGAGGCAGGCCTGGGGAGGGGAGTGCAGGG</t>
  </si>
  <si>
    <t>chr16|89591260|89591419|+</t>
  </si>
  <si>
    <t>GTAGGTGCCCGGGGGGTGTGGTGCATGCTTGGTGTGGGGTCGGCTGTGTGTGCACCAGCGCGTGGACGTCAGGGAGGCACCTGGCAGAGGGAACAGCCAGCGCAGAGGCCCCCAGGCAGGACAGAGCTCAGGAGGGCGGGGGCCCAGCTGGTTGACTAC</t>
  </si>
  <si>
    <t>chr16|89649264|89649350|-</t>
  </si>
  <si>
    <t>CHMP1A</t>
  </si>
  <si>
    <t>ENST00000675909.1</t>
  </si>
  <si>
    <t>GTGAGTGCTGGGCCCTGGTGCTGGATGGGTGGCGTTCGCTGGCTGAAGCAGGAATGGGCTCTGCGGTCTGGATCTGGGGCAGCTCA</t>
  </si>
  <si>
    <t>chr16|89687815|89687929|+</t>
  </si>
  <si>
    <t>CDK10</t>
  </si>
  <si>
    <t>ENST00000508723.5</t>
  </si>
  <si>
    <t>GTGAGAAGGGGAATTAAGGCGGGAAAGGGAGTTTGAGACTAGGCCATCAGTGAGTGACAGGCCAGATGCTTCTGACTCGGTCCCCAGGTGTCAGGAAGGAATCAGACTGAGGAC</t>
  </si>
  <si>
    <t>chr16|89690624|89690678|+</t>
  </si>
  <si>
    <t>ENST00000331006.12</t>
  </si>
  <si>
    <t>GTGAGCAGGAAATTGGGGTGTTGGGACCTCGCACTGGGAGGAGGCAGAAGGATG</t>
  </si>
  <si>
    <t>chr16|89695345|89695574|+</t>
  </si>
  <si>
    <t>GTGAGTGTGCAGGGTTCCTGACTCGCTCTGTGGGGTATGGCTGGGAGCCCGTTTTGCCCGGGGTGGGTGGTGGAGAAGTGGCCTGCTGCCCTCACTGACGGCACACCCTTTCTGGGGTAAGAGGACAGGGGCATGTGGAGGCACAGACAGCCCAGGGCCAGGTCCAGAGGCAGAGCTGGACTCAGACCTGGGCCTGCTCCTCCTATCTGGGGCCCTGCCCCGCCCAGCA</t>
  </si>
  <si>
    <t>chr16|89712943|89716461|-</t>
  </si>
  <si>
    <t>VPS9D1</t>
  </si>
  <si>
    <t>ENST00000561976.5</t>
  </si>
  <si>
    <t>GTAAGATGGACAAGATGGGAGGTGGGATGAGCCTGGGATTGGGTTTTTGAGGCTGAGAAAGATGAGCTGATGACAGCGATTTTTTTTTTGTTTTTTGAGACAGAGTCTCACTCTGTCACCCAGGCTGGAGTGCAGCGGCTCAATCTTGGCTCACGGCAACCTCCACCTCCCGGGTTCACACCATTCTTCTGCCTCAGCCTCCCAAGTAGCTGAGACTACAGGCGCCCACCACCACACCCAGCTAATTTTTTGTATTTTTAGTAGAGACGGGGTTTTGCCATGTTAGCCAGGATGGTTTCGATCTCCTGACCTCGTGATGCGCCTGCCTCGGCCTCCCACAGTGCTGGGATTACAGCGTGAGTCACCGCGCCCGGCCCCCACAGTGCTGGGATTACAGGCATGAGCCACTGCGCCTGGCCTGACAGCGAATGTTTTTAAAATGAGTCCCAGAATGGGAATATCCCCTGGCCGGACACAAGCAAATGCAGGCGGCCTGGTGGCTCACGCCTGTAATCCCAGCACTGTAGGAGGCCGAGGCGAGCAGATCACCTGAGGTCAGGAGTTCCTGACCAGCCTGGCCAACATGGTAAAACCCCGTCTTTACTAAAAATACAAAAATTAGCTGGCCGTGGTGGTGTGCACCTGTAATCCCAGCTACTCAGGAGGCTGAGTCCAGGAGAATCGCTTGATCCTGGAAGGTGGAGGTTGCAGTGAGCGAAGATTGTGCCACTGCACTCCAGCCTGGGCAACAAGAGTGAAACTCCGTCTCAAAAAAAATTAGGCATAGTGGTGTGCCCCTGTAGTCCCAACTACTAGGGAGGCTGAGGTGGGAGGCTCACTTGAGCCTGACAGGTTGAGGGTGCAGTGAGCCGTGATTGTGCCAGTGCACTCCAGCTTGGGCAACAAAATGAGACTCTGTCTAAAAAAAAAAAAAATGACCGGGCGCGGTGGCTCACGCCTGTAATCCCAGCACTTTGGGAGGCCGAGGTGGGTGGATCATGAGGTCAGGAGATCGAGACCATCCTGGCCAACAAGGTGAAACCCCATCTCTACTAAAAATACAAAAAATTAGCTGGGCGTGGTGGCGGGCACCTATAGTCCCAGCTACTCAGGAGGCTGAGGCAGGAGAATCCCTTGAACCCAGGAGGCAGAGGTTGCAGTGAGTTGAGATTGCGCCACTGCATTCCAGCCTGGGCGACAGAGCAAGACTCCATCTCAAAAAAAAAAAAAAAAAAATTTAGCTGGGAACAAGGATGAGTTATATATCTATATATATGTAGAAATCCATACATACAAAACTGAGCAGACAAGTTTATAACAGCAGAGCAGATATAGCTGAAGAGCAAATTCATGTATTGGAAAAAAGGTCAAAAGATAGCTAGAATGAATTACAGAAACAAAAAATAAAGACAGAAAACAAGAGATGGAAAGCCTAACGTGTTCGTTGGAGTTCCAGAAAGAAAATGGGAGGGAGGCCAAGGCAGGCAGATCACAAGGTCAGGAGTTCAAGACCAGCCTGGCTAACATGGTGAAACCCCATCTCTACTAAAAATACAAAACTTAGCTGGGCATGGTGGCGCGTGCCTGTAACCCCAGCTACTTGGGAGGCTGAGGCAGGAGAATCGCTTGAACCCAGGAGGTGGAGGTTGCAGTGAGCCAAGATCGTGCCACTGCACTCCAGCCTAGCAACAGAGCGAGACTCCGGCTCAAAAAAAAAGAAGAAAGAAAATGGGAGAGAGGCATTATTAGAAGTTAGAATGGCAGACAGTTGTCTAGAACTGATGAAAGATACAAAGACACAAATGCAAAAAGCCCAGTGACTCCCAAGTGGGAGAGACGAGAAGGGTCCACTCCTCCTGCCCCTGCTCTGGCGGGGCCTGGCTTCCCAGTCCCCTTGTTTCTGCAATGTGGCTTCAGGGCAGGGTGGCCAGGCGTCAGGCTCTGACTTTCCTCCTTGTCCTCCATTGTCCCTGACAGTGGGAAGGTACGAGGGAACAAAGCTTTCAAGGTGGAGTGGCTGTTGGGAACTGTATAAAGGAGACAGGACACTTCTTCCTTTCATGGGTCACAGACTAATCTGGCTGTTTGACCCACATAGTGCCTTTAAAGCAGGGGTGTCCAATCTTTTGCCTTCCCTGGGCCACACTGGAAGAATTGTCTTGGGCCACACATAAAATACGCTAACACTAACAACAGCCGATGAGCTTAAAAAAAAAAATTGCAAGGCTGGGCGCAGTGGCTCCCGCCTGTAATCCCAGCACTTTGGAAGGCCAAGGCGGGCAGATTACCTGAGGTCAGGAGTTCGAGATCAGCCTGGCCAACATGATGAAACCCCATCTCTACTAAAAAATACAAAAATTAGCTGGGCGTGGTGTCACATGCCTGTAATCCCAGCTACTCGGGAGGCTGAGGCAGGAGAATCACTTGAACCCAGGAGGCGGAGGTTGCAGTGAGTTGAGATTGTGTCACTGCACTCCAGCCTGGGCGACAGAATGAGACTGACTCAAAAAAAAAAATTTTGCAAAAAAACCTCAGTGATTTTTTGAGACAGAGTCTCTATCACCCAGGCTGGAGCACAGGCACATGCCACCACACCCGGCTAATTTTTTGTATTTTTAATAGAGACGGGGTTTCACCATGTTAGCCAGGATGGTCTCAATCTCCTGACCTCATTATCCGCCTGCCTCATCCTCCCAAAGTGCTGGGATTACAGGCGTGAGCCACCGTGCCCAGCCCTCAGTGATGTTTTAAGAAAGTTTAGGAATTTGTGTTGGGCCACATTCGAAGTCATACAGCCTCGGATTGTTGCACAAGCTTGCTTTAACAAGATTCATACTGTTGCCAAACACATATAACGGATCTCCATAGAAGTCCAGTGGTCCAGCTTCTCTTGAAAAACCAAAAGTCCGGCCGGGCGCGGTAGCTCACGCCTGTAATCCCAGTACTTTGGGAGGCCGAGGCGGGTGGATCACGAGGTCAGGAGATCAAGACCATCCTGGTTAATGCGGTGAAACCCCGTCTCTACTAAAAATACAAAAAATTAGCCGGGCATAGTGGCGGGCACCTGTAGTCCCAGCTACTCAGGAGGCTGAGGCAGGAGAATGGCATGAACCCGGGAGGCGGAGTTTGCAGTGAGCCGAGATTGCGCCACTGCGCTCCAGCCTGGGCGACAGAGCGAGACTCCGTCTCAAAAAAAAAAAGAAAAAAAGAAAAACCAAAAGTCCTGGCAATACCAAAACCTGTGTTTTCTTTCTTTTTGTTATTTTTTGTTTTGGTTTTGTTTTTTTGAGACAGAGTCTCACTCTATCACCCCAGCTGGAGTGCAGTGGCCAGATCTCGGCTCACTGCATCACCTCCCGGGATCAAGCTATTCTGCCTCAGCCTCCCGAGTAGCTGGGATTACAAGTGTGCACCATGCCCAGCTAATTTTTGTATTTTTAGTAGAGACAGAGTTTCACCATGTTGGCCAGGCTGGTCTCGAACTCCTGACCTCAGGTGATCCGCCCGGCCTTAGCCTC</t>
  </si>
  <si>
    <t>chr16|89716684|89716729|-</t>
  </si>
  <si>
    <t>GTGGGTCTCCTGCAGTAGGCGGCTCTCCTGGGGCATCCCCCAAGC</t>
  </si>
  <si>
    <t>chr16|89749920|89752137|-</t>
  </si>
  <si>
    <t>GTGAGTTTGAGGGTGCCACAACTCAGTGCATTCACTTCATTTAAGCCGCGTGCTATTAAGATATTTATTGCCAGGCGCGGTGGCTCACGCCTGTAATCCCAGAACTTTGGGAGGCCGAGGCAGGCGGATCACACAGTCAGGAGATCGAGACCATGCTGGCTAACACGATGAGACCCCGTCTCTACTAAAAATACAAAAATTTAGCCGGGCGTGGTGGCGGGCACCTGTAGCCCCACCTACTCGGGAGGCTGAGGCAGGAGAATGGCATGAACCCAGGAGGCGGAGCTTGCAGTGAGCCGAGATTGTGCCACTGCACTCCAGCCTGGGCGGGCGACAGAGTGAGACTCCGTCTCAAAAAAAAAAAAAAGATATTTATTGTTGGCTCAGGCTTGTAATCCCAGTACTTTGGGAGTCCGAGGCTGGTGGATCACCTGAAGTCTATACAGGTAGGCAGCATGTACCTGTGTGGGTTCACTGTCAGTCAACAGGCATTTACTGGTGCTGGCCACCCGTGCGTCTTCTGTGCCAGGCCCCTGTCTCTCCCTCCGCCAGCTCTGGGGCCTCCCAACTCCTTAGCCAGATGCTTTCCCTAGACCCACCTGGCTCCTTCTCAGTGAGACCATCTGCTTTTTCCTCTTAATTGTAATCATAATTATTATTATTATTGGGACAGGGTCTTGCTCTGTCACCCAGGCTAGAGTACAGTGGTGCGATCATATCTCTCTGCAGCCTTGACTTCCTGGGCTCAAGCAATCCTGACAGCGTGCACCTGTGTGCGCCACCACACCCAGCTGATTTTTTGTAGAGACGGAGTTTTGCCATGTTGCCCAGGCTTGTCTCGAACTCCTGGGCCCAAGTGAACCACCCATCTCGGTCTCCAAAATTGTTGGATTACAGGCGTGAGCCACTGCACCTGATCTTTATTCTTCTTTAAAAAATACAGCCGGCCAGGCACGGTGGCTTATGCCTGTAATCCCAGCACTTTGGGAGGCTGAGGTGGCTAGATCACTTGAGGTCAGGGGCTCAAGACCAGTTTGGCCAACATGGTGAAACCCCATCTCTACTAAAAATACAAAACACTAGTCAAGCATGGTGGTGTGTACCTATAGTCCCAGCTACTCAGGAAGCTGACTTAGGAGAATCAGCTGAGCTCGAGAGTCAAGGCTGCCATAAGCCAAGACTGCACTGCCGCACTCCAGCCTGGGCAACCGGACTGAGACTGTCCTAACAACAACAACAACAACAAAAGACTTGTGAGGCAAAAATGATGTGTGGGGTAAAATGTTAGCCAGAGGTTAATCTGGGTGAAGGGCACATGAGTGTCCTCCTGCTGTTTTTTTTTGTTGTTGTTTTGTTTTGTTTTGTCTGTTTGTTTTTGAGACAGAGTCTTGCTCTGGAGTGCAGTGGCGGGATCTTGGCTCACTGCAGCCTCTACCTCCCGGGTTCAAACTATTCTCCTGCCTCTGCCTCCTGATTAGCTGGGATTACAGGCGCCTGCCACCACACCCAGCTAATTTTTGTATGGCTAATTTTGTTGGCCAGGCTGGTCTTGGACTCCTGACCTCAGGTAATCCATCTGTCTTGGCCTCCCAAAGTTCTGGGATTACAGGCGTGAGCCACCATACCTGGCTGTTTTTTTTTGTTTGTTTTTTTTTGAGACGGAGTCTCACTCTGTTGCCCAGTCTGAAGTGCAGTGGTGCGATCTGGGCTCACTGCAAGCTCCACCTCCCGGGTTCACGCCATTCTCCTGCCTCAGCCGCCTGAGTCGCTGGGACTACAGGCACCCGCCACCATGCCCAGCTAATTTTTTTGTATTTTTTAGTAGCGACAGGGTTTCACCATGTTAGCCAGGATGGTCTCCATCTCCTGACCTCGTGATCCTCCTGCCTTGGCCTCCCAAAGTGCTGGGATTACAGGCATGAGCCACCACGCCCAGCTGTTTTTTCTTAATTGATAAGTAGTTGATAAGTAGTACTGTAACTCCTGGGCTCAAGGAATCTGCCTGCCTCGGCCTCCCAAAGTGCTGGCATTACAGACGTGAGCCACAGCACCCGGCCTGCACTGTTCTATATTTGCAATTTCAAAGTGATTTCCAATTGAAATAGCTTGCCCCACTTGTTCCTTCTTGCCCTGTCCACTGTGGAGACCTCTCCCTGACCCCTGACGTCTGGGTCCCCGACTGGCTGGGCAGTGAGCCCCGAGGCCTTCCTGTGCCAG</t>
  </si>
  <si>
    <t>chr17|1361091|1362008|-</t>
  </si>
  <si>
    <t>YWHAE</t>
  </si>
  <si>
    <t>ENST00000264335.13</t>
  </si>
  <si>
    <t>GTTGAGACTGAGCTAAAGTTAATCTGTTGTGACATTCTGGATGTACTGGACAAACACCTCATTCCAGCAGCTAACACTGGCGAGTCCAAGGTTTTCTATTATAAAATGAAAGGGGACTACCACAGGTATCTGGCAGAATTTGCCACAGGAAACGACAGGAAGGAGGCTGCGGAGAACAGCCTAGTGGCTTATAAAGCTGCTAGTGATATTGCAATGACAGAACTTCCACCAACGCATCCTATTCGCTTAGGTCTTGCTCTCAATTTTTCCGTATTCTACTACGAAATTCTTAATTCCCCTGACCGTGCCTGCAG</t>
  </si>
  <si>
    <t>chr17|1559546|1559755|-</t>
  </si>
  <si>
    <t>ENST00000575895.5</t>
  </si>
  <si>
    <t>GTGATGTTTTCCTCAGACCCCTCTGTGTCCTTCTTGCTTCCTGGGGGACCTTTGTGGAACTAGAAAATAGCTGTTTACTAGCCTGGAGCAAGGAGCCTGAGTGGTGAGCCGGCTGCATAAGGAAGGCACAGCAGCTCATGCTTCCCTAATGCTTCACTAAACATGCAAGACACAAAAGGACCCAGAGGGCTCCAGCAAGGGTCTGGGGA</t>
  </si>
  <si>
    <t>chr17|16439414|16439466|+</t>
  </si>
  <si>
    <t>ENST00000475947.7</t>
  </si>
  <si>
    <t>GTAAGTTGGGGTCGGCTTGCAGTTTGGGGTACCCCGAGGGCGGTGTACGTCG</t>
  </si>
  <si>
    <t>chr17|17816391|17816456|-</t>
  </si>
  <si>
    <t>SREBF1</t>
  </si>
  <si>
    <t>ENST00000261646.11</t>
  </si>
  <si>
    <t>GTAGGACTGAGCGTGGGGCGGGCTCCGAGGTGCTCCCTGCTGCCTGTGCTCCACCCACAGCCTCA</t>
  </si>
  <si>
    <t>chr17|17817484|17817547|-</t>
  </si>
  <si>
    <t>ENST00000395756.5</t>
  </si>
  <si>
    <t>GTGGGCAGAATCCTGACCCCCCCCTTCCCAGCCCCATGCTCTCTGGGGTCCCTCCGATTCTGC</t>
  </si>
  <si>
    <t>chr17|17818417|17819012|-</t>
  </si>
  <si>
    <t>GTGTGGAGAGGCCTGCAGGGGCACAGACCGGGGTGTCCCTAGGAAGGAACAGATCAGGGGCAACTGGAAGGAAGAGAGGGAGTGAGACTGAGCCTGGACAAGCAGGGAATTGGAATTCAGCCTCCCCAGGCCTGGCCAGCCTCGTTTATTTAGTTAAACTGGTTTGCAGGCCTCTTCAATAAAGGTGGGGCTGTGCTAGGCATTGGGGATGCAGCAATGAACAAGACAGACAAAAATTGTCCCTCAAAGAAGAGCCGACCTTCTGGTGGGGGAGATGGACAGTAGGCAGGATGAATAAGTGCTCGAGACCACCACGTTTGGCTCGTTGCAGAGAAAGCAGGAAGAGGATGGTGAGGGTCCCCTGGTGGTAGCCAGGGAAGGCCTCCCTGAGATGGCGGCAGGCACAGCAGCAGCTAGCCAGACCCTGCTGTCTGCATCTTACATTCTAACCCTATGCCCGGCCTGGGAGGTGGGTGCTACTAGGCGAGGAACGGTTCAGGTAGAAGGAACAAGTGCAAAGGTCCTGAGGCAGTAATGTTGCAAAGCAGCTCCGCACCCCCTTGCTAGGGCTCTCCAACCCCACAACCCCCGACCT</t>
  </si>
  <si>
    <t>chr17|2303477|2303507|+</t>
  </si>
  <si>
    <t>SRR</t>
  </si>
  <si>
    <t>ENST00000572709.5</t>
  </si>
  <si>
    <t>GTAGGGCAGCGAGGGTCCGCCGCGGCCCCA</t>
  </si>
  <si>
    <t>chr17|2594006|2594225|+</t>
  </si>
  <si>
    <t>PAFAH1B1</t>
  </si>
  <si>
    <t>ENST00000397195.10</t>
  </si>
  <si>
    <t>GTAAGGCGGCGCGGGTCTGCGCCCTCCCCTCTGTCTCCTCCACCGCGCCCGGGCGGCTGCAGGCCGGACCCGGCGGCCTGACGATGTGGCTGCGCCGGTCCCCTCCCTCCCATTCTCCCCTCCCCCTGCCTCCGCCGCCGCCTCCTCCTTCTTCTTCTCTCCTCGCTCTCAAAATGGCGGCCGCGACGGCCGTTGAGTGAGAGACCCGGAGGAGGGGGA</t>
  </si>
  <si>
    <t>chr17|28716088|28717212|-</t>
  </si>
  <si>
    <t>RAB34</t>
  </si>
  <si>
    <t>ENST00000636772.1</t>
  </si>
  <si>
    <t>GTAGGCGCCGGGGCCACGTCGGGCTTCAGTCTACAGCCCGGGGTGTGGGCGAGGAGGAGGCGGCACCAGACCAGTTAGAGGACTGGGCCCAGCCCTGCCACCCAGCTAGGCCTGGTGCTTCTGGGTGGTCCCTGCACTCCACCCCTACCCGGGCCGCTTGGCTGCGGGACAAGGGCCAGGAGTAGGAAGCTCCATTCTCTTCCATCCTTCCCACTAAGTGCCTGAGGAAGGAGGCCGCTTTGCACGGGCACAAAGACTTCCACCCCCGCGTCACCTGCGCCTGCCAGGAGCACCGGACAGGCACCGTGGGGTGAGTTAGGGACACCCACAACAAAGAGAGGAGGTCCCAGGAAACTCTGTAGTCATAGCGAGGGTAAACAACCACCCCCTTGGGGCTTCATTTCAGCCCCTACCAGCTATATGGTTATTTCCCCCTCTTTAAGCCCCTGTATCCCCTCCTTTTCTCCCAACAAGGTTGTTGTGAGTTCTATGAGATGGGGTTGGGTAGAAGGGTGGCAGCTGGATTTCTGAGTAGAGACTAAGGTGTCTGAAATGGGAAGGTGGTCACCTGCTCAGATCCCCACATAGCATCCATGGAGCCCCAGGGCAGGGGTCTGGCTGTGCTTACAGGGATGAGTCTTATTGTGGGTTTTAAAGGTAATACTGATAACAGTTGGCACCATTAATTAAGCATTTGCTGTGTGCCAGGCAGTGTTGGGTACTATCATCTTTATTGAATGGAAAAGTCCATCACTTAAGATATATCCTGATTTCAGACATTAAAATGCGGGGGGGAGGGTGTCTTAGAATATAGGACATTTATCTCATTTTAACCTTCACAACGACCCAGTAAAATATATACTAACTTTACTTAAATGTTTAAACTGAGGCTTAGAGAGGCTAAATAACGTGTCCAAAGTCACACAGCTAATCAGTGTGAGAGCTGGGATTCAAATTCATGTCTCTCTGCTTCTGGAGCACAAAACACTCCTCCTCCCCAGCACACCTGTCCACGCAGCTGCCTGGGATGCCTGGTGTCTATAATACCCTCAGCCTGGGTGCAGCTACCTTTCTGGACCTAGTCGGGAGCATTGGAACTCCCTAGGGTGAAAGAGCTCGTGCCC</t>
  </si>
  <si>
    <t>chr17|28949603|28949667|-</t>
  </si>
  <si>
    <t>ENST00000582853.5</t>
  </si>
  <si>
    <t>GTGGGTGCGTGGAGCCCTCGGCCACCTGAGTTGCCCTGGTCCAGACCCCGGCAACCGGGCGCTT</t>
  </si>
  <si>
    <t>chr17|28950279|28950894|-</t>
  </si>
  <si>
    <t>GTAAGAGTGGCCCTCCTCATCTCCTTCCTCCAGCGCCGGGAGGGAACCTCCGCCCTCCGCCCCACAAAGCCAGTCCTAAACTCGAAGCGCCTAGATGGCCGAGGGAGGGGGATTCTTCCTCACCTAGCCTCTCCCTCCCCTCTTTGCAATTTAGGGGGCTGAGCTCAGCCTCCGAGGACGTTTGCAGCAGTTTCACCTACCCGCCGCCCTCGATTCGCTCTCCCGAGGCGCCAGCCCACTCCATCTCGTTGCACCGGCAGGCCTCCCCACCCCCTTCTTGTTGGCCCCTTTGTGCTTCCCCCAGCACGTCCGGGTACCGGGCTTTGGGCCTCTCCCGAGCGGGTCTTTGGAGTCCCCCACTGTCCATACAAGGAAGTGGCAAGAAGGGAACCGCGCACCCTCTTCCCATCCCCCTACCCTTGATCCTCCCCATTTGGAAGAAGCTGTTCTCGTTGTTGTGCTGCAGGAACGCGGTTAGGGTGGGCTCCCCCTGGTTCCGGGGGCTGAGAGATTCTGGGAGCAGCCTGGATGGGAGGAAGAAGGACAAAAGGGGGGAGAGGGGTGGGTGACGGAGAAACCGCGCCGGGGGGGCGACGGACCGCCCGGGAGCTCCGA</t>
  </si>
  <si>
    <t>chr17|29118459|29119334|-</t>
  </si>
  <si>
    <t>MYO18A</t>
  </si>
  <si>
    <t>ENST00000527372.7</t>
  </si>
  <si>
    <t>GTGAGATGGGTCAGAGGGTACACAAGGGTTCTCTGAACTCCAGCCCACTGACTGGGCTCCTGGACCTTGATTGCATCCAGAATTAAAGCCACTTGATCGCATCCTGCACTGTTTGGTCAGTGCATGTCTGCTATGTGCTAGGCTCTGAGCTAGGCCCCAGGGACAGTGAGATGGATGAGACATAGTCCCTGCCTATCAAGAACTCCCTGGTCCTGGGTACTGGGGCCTGGCTGTATTGGAGGGGAACAGCCAGCCCTTCAGTGTTGCCAGGGCCTAGCTAGGATCTCCATTACCCATGAAGCCAGTTCTGGAAAGCAAAGCACACTGAGGTACCAGTGGTTGGGGACTTGCCTACTGTCGCATGACTGGTAGGGGGCTGAACTGGTATTTGAATCCACACTGGGGCCAAAAGCCCATGCCTCTTCCAGTGCCCTCCAGACTAGCCCTTCCTGCCCCACGTTGGCTGCCTCTGCCACGCTCTTCCCTTCAGACATTCAGATTTGCCGCGTGTGTTCACTAAAAAGAGATAAATGATGAGGCTGAGCCAGCATCCCCAGGCCATTGTCCTCTTTAGCCCTTCTTGTAACTGAGGGCATCGTCTCTGCCTTGGCGGGACTCACCCTTCGGGCAGGTTCCCTGCTCCCTTCCGGGGGCCAGGTTGCATCCTCTCACCAGGGCATGTCTGGTGGCTTGTCCTCAGGAGAATGGTACTCTAACCAGGCATCCAGGCCAGTTAGGAAAGCAGTGACAGCTGGCCCGCCAGTTGGGGATGATGGGATGATGGGCAGACAAAACTTGGAGTCTGGAAGCTGAGTCTGTCTGTCTCCACCCTGGGCGGAAATGGCCTTGGCATGGGGACCAAGTGCCGTGCTGAT</t>
  </si>
  <si>
    <t>chr17|29568508|29568537|+</t>
  </si>
  <si>
    <t>TP53I13</t>
  </si>
  <si>
    <t>ENST00000580183.6</t>
  </si>
  <si>
    <t>GTTCCTACACTTAACTTTTCCGGCTTCGG</t>
  </si>
  <si>
    <t>chr17|38491532|38491580|+</t>
  </si>
  <si>
    <t>ARHGAP23</t>
  </si>
  <si>
    <t>ENST00000633445.2</t>
  </si>
  <si>
    <t>GTAAGCCCCTGTTCCGGGGGGCGCCCGGCAGCCCCTGGGGCCCAGGCC</t>
  </si>
  <si>
    <t>chr17|39658522|39658554|+</t>
  </si>
  <si>
    <t>ENST00000578232.5</t>
  </si>
  <si>
    <t>GTGAGTGCTTGCGGGTAGGGGGGTGCAGCGAG</t>
  </si>
  <si>
    <t>chr17|39981090|39981124|+</t>
  </si>
  <si>
    <t>ENST00000415039.7</t>
  </si>
  <si>
    <t>GCAGCGACGGGTGGCGGGTCGACGGGGGAGGCAG</t>
  </si>
  <si>
    <t>chr17|40028653|40028825|-</t>
  </si>
  <si>
    <t>ENST00000394126.5</t>
  </si>
  <si>
    <t>GTGAGGAAGGCCAAGCCCCTGACCCCAGGGCGTGCAGGGAGGCTGCGCGTTGGGAGGAGGTAGCAGGGTAGGAGTCAGGTGCCTGGGTCTGGGTCTCATCCAGAGACCCACGGGCCTAGGCAGAGCATCCTGGCTGGAGATCTTGGAGGAAGGGCCTGTTCTCACGACCTAA</t>
  </si>
  <si>
    <t>chr17|40288037|40288090|+</t>
  </si>
  <si>
    <t>CDC6</t>
  </si>
  <si>
    <t>ENST00000580824.5</t>
  </si>
  <si>
    <t>GTCTGTGAGGCAGCGGAGCTGGGTGAAGGCTGCGGGTTCCGGCGAGGCCTGAG</t>
  </si>
  <si>
    <t>chr17|41623804|41624077|-</t>
  </si>
  <si>
    <t>KRT17</t>
  </si>
  <si>
    <t>ENST00000311208.13</t>
  </si>
  <si>
    <t>GTAGGGCCTGCTGGTGGGAGGGGTCTCCGGGGGGCATGACTTCTTCCCCCCAACTCCTGCCTTGGCCAAAGGCCTGGAGTCCAGCCATAGGGTCTCAGGGAGCCAAGGGTGGTTTGGCTGTGGCTTAGCTTCTGGGAACCTGCCTTGGGGCCCCTGTGTGGCTCACATCCCCCTTTTCTGGGGACAGCAAGCTGAGTCAGGAACAAAGAGGCCTTGTGGAGCCCCTTGGAGCCTCAGTTTCTCCCTCGTGGAGCTCCGCCACCTGGAGAGGTT</t>
  </si>
  <si>
    <t>chr17|41817203|41817265|+</t>
  </si>
  <si>
    <t>FKBP10</t>
  </si>
  <si>
    <t>ENST00000585664.5</t>
  </si>
  <si>
    <t>GTGAGAAGGGCTGGGGCACAGGCCGGGGGTGGAGGAGACCACGAGGCAGAATCAGGGATCCT</t>
  </si>
  <si>
    <t>chr17|4189381|4209947|-</t>
  </si>
  <si>
    <t>ANKFY1</t>
  </si>
  <si>
    <t>ENST00000341657.9</t>
  </si>
  <si>
    <t>ATGTGAGAAGGGTGTTATGTCTCTAGTGAATGTCAGGAACTGTATTCGCTTCTACCAGACGGCAGAGGAGCTGAATGCCAGCACACTGATGAACTACTGTGCAGAAATTATTGCAAGTCATTGGGACGACCTGAGGAAGGAGGATTTCAGCAGCATGAGCGCTCAGTTGTTATACAAAATGATCAAATCCAAGACAGAGTACCCGCTACATAAAGCCATCAAAGTGGAGAGAGAAGACGTGGTCTTCCTGTATCTGATTGAAATGGATTCCCAGCTCCCTGGGAAGCTGAATGAAGCGGATCATAACGGAGATCTGGCATTAGATCTAGCCCTCTCACGACGACTGGAGAGTATTGCCACCACGCTGGTTAGTCACAAAGCTGATGTGGACATGGTGGACAAGAGTGGCTGGAGCTTGTTACACAAAGGAATCCAAAGAGGAGATCTCTTTGCTGCCACTTTCCTCATTAAGAATGGGGCCTTTGTCAACGCTGCTACACTGGGTGCCCAGGAGACACCACTGCACCTTGTGGCCTTGTACAGTTCAAAGAAACACTCAGCAGATGTGATGTCTGAGATGGCGCAGATTGCAGAGGCCCTTCTGCAGGCTGGTGCCAACCCCAACATGCAGGACAGCAAGGGGAGGACTCCTTTACATGTGTCCATCATGGCCGGGAATGAATATGTGTTCAGTCAGCTGCTGCAGTGCAAACAACTAGATTTAGAACTCAAAGACCACGAGGGCAGCACGGCTCTGTGGCTGGCAGTGCAGCATATCACAGTGTCTTCTGACCAGTCTGTGAACCCCTTCGAAGATGTCCCCGTGGTAAATGGGACTTCATTTGATGAGAACAGCTTTGCAGCCAGACTCATCCAGCGCGGCAGCCACACAGACGCACCTGACACGGCGACAGGAAACTGTTTACTACAGCGGGCAGCTGGAGCAGGAAACGAGGCAGCAGCTCTTTTCCTGGCAACCAACGGTGCCCATGTCAACCACAGAAACAAGTGG</t>
  </si>
  <si>
    <t>chr17|42956160|42956203|-</t>
  </si>
  <si>
    <t>AARSD1</t>
  </si>
  <si>
    <t>ENST00000427569.7</t>
  </si>
  <si>
    <t>GTAAGTGAGGAACGGCTGTGGAGTGGCTGAGAAGAGGGATTGG</t>
  </si>
  <si>
    <t>chr17|43013882|43013919|+</t>
  </si>
  <si>
    <t>IFI35</t>
  </si>
  <si>
    <t>ENST00000438323.2</t>
  </si>
  <si>
    <t>GTAAGCAGGAGGGGTGAAGAACAGGGGCTGGGCTGGG</t>
  </si>
  <si>
    <t>chr17|43816037|43824005|-</t>
  </si>
  <si>
    <t>MPP3</t>
  </si>
  <si>
    <t>ENST00000398393.5</t>
  </si>
  <si>
    <t>GCCCAGTCCCAGGGATCCATCACCCTAAAAATCATCCCAGCCACCCAGGAGGAAGATCGCTTAAAGGAGAGCAAGGTGTTCATGCGCGCCCTCTTCCACTACAACCCTCGGGAGGACCGGGCCATCCCTTGCCAGGAGGCGGGCCTGCCCTTCCAGCGCAGGCAGGTCCTGGAGGTGGTGAGCCAGGACGACCCCACGTGGTGGCAGGCCAAGCGAGTCGGGGACACCAACCTTCGAGCCGGCCTCATCCCCTCCAAGGGGTTCCAGGAGAGACGACTAAGCTACCGGAGAGCCGCGGGCACCCTGCCGAGCCCCCAGAGCCTCAGGAAGCCCCCCTATGATCAGCCTTGTGACAAAGAGACCTGTGACTGTGAGGGCTACCTCAAAGGGCACTATGTGG</t>
  </si>
  <si>
    <t>chr17|44210998|44211038|-</t>
  </si>
  <si>
    <t>UBTF</t>
  </si>
  <si>
    <t>ENST00000343638.9</t>
  </si>
  <si>
    <t>GTGGGCAGAGGGTGCGGCCGCGCAGGCGGGGGTGGGCAAG</t>
  </si>
  <si>
    <t>chr17|44349751|44349785|+</t>
  </si>
  <si>
    <t>GRN</t>
  </si>
  <si>
    <t>ENST00000587518.5</t>
  </si>
  <si>
    <t>GTGCAGCTGGGGTGTGGGTGCAGGGCAGGCAGAC</t>
  </si>
  <si>
    <t>chr17|44779239|44779580|+</t>
  </si>
  <si>
    <t>ADAM11</t>
  </si>
  <si>
    <t>ENST00000200557.11</t>
  </si>
  <si>
    <t>GTACGACCCGACCCAGCAGGGGGCAGTGTGATGCCGGCCACGTCATCCCTCCCGCTGTCCTTGTCTCCTCCATCTCATTCGTCACCCCGCGTTCTGTTGATGGGGAGCGGGGGCTGATTCCCCCACCCCTGCTGCCAGGCTGTCCCGGCAGGGGTGGGAGAGCCTCGCTCAGGGAAGAAGGTCCCAGCTGCCCTCGCCCTCGCCCGCTCAGGCCACGTCCTTCTCGACTGCCCTGCTGCGGCCAGGCCCTCCCCTGCCACCAGGTGGAACTGGAGCTGCGCCCCTGGCAGTCCCCATCCCCGGGAGGGCCCTCCCTGTGCGTCCCATCTGTTTTGTCTTCC</t>
  </si>
  <si>
    <t>chr17|45220819|45220867|-</t>
  </si>
  <si>
    <t>GTAGGTATTGGTAGCCTTATTTTAGAGATGGGGAAACTGAGGCTGAGA</t>
  </si>
  <si>
    <t>chr17|45240903|45240945|-</t>
  </si>
  <si>
    <t>FMNL1-AS1</t>
  </si>
  <si>
    <t>ENST00000587534.1</t>
  </si>
  <si>
    <t>GTACCAGTGATGCGGGAGGTGGAGGGAGAGGAGGAGACTGAG</t>
  </si>
  <si>
    <t>chr17|45244025|45244148|+</t>
  </si>
  <si>
    <t>FMNL1</t>
  </si>
  <si>
    <t>ENST00000587489.6</t>
  </si>
  <si>
    <t>GTGTGGGCGGAGCGGGCAGGGCGGTGTGACTTGGGAGGGGATGGGCAGGAGGCAACTCCCAGCCTGGGCTGCGGCAGGGAACCTGGGAGTACTTGAGCCTCCAGATGGAGGAGGCTCCAACTT</t>
  </si>
  <si>
    <t>chr17|4893067|4893156|+</t>
  </si>
  <si>
    <t>MINK1</t>
  </si>
  <si>
    <t>ENST00000355280.11</t>
  </si>
  <si>
    <t>GTGAGTCACCTGGTGGCAGGCATGGCCTGCCTCATCCTGGTTTGGGGCTTAGCCTCAGGGTGCTGGGTGTCAGGGGTGGGGTCTCCGCT</t>
  </si>
  <si>
    <t>chr17|4969788|4969901|-</t>
  </si>
  <si>
    <t>CAMTA2</t>
  </si>
  <si>
    <t>ENST00000574951.5</t>
  </si>
  <si>
    <t>GTCAGGGGCAGGGGTCTCAGGATGAATTACACAATCTCCAGTCAGGGGAGACTGGGCTCCCAGGGCTTTTGGAGGATGAGTAGTCGTGCAGACAGGCCTTGGATGGGGTAAAG</t>
  </si>
  <si>
    <t>chr17|5007542|5007613|+</t>
  </si>
  <si>
    <t>KIF1C</t>
  </si>
  <si>
    <t>ENST00000320785.10</t>
  </si>
  <si>
    <t>GTGAGTGAGGAATCGAGCGAGGAGGCCTAGAGAGCTCTCTGGATGCCTAGAAAAGAGGCAGCAGGTGCAGG</t>
  </si>
  <si>
    <t>chr17|58999380|59015799|-</t>
  </si>
  <si>
    <t>24,23,22,21</t>
  </si>
  <si>
    <t>GCTCCCCAGGAAGCTCTCAGTCTGGGAGCAGGCACAGTTCTCCCCGAGCCTTGATACATGGCAGTATCGGTGATATTCTGCCAAAAACTGAAGACCGGCAGTGTAAAGCTTTGGATTCAGATGCTGTTGTGGTTGCAGTTTTCAGTGGCTTGCCTGCGGTTGAGAAAAGGAGGAAAATGGTCACCTTGGGGGCTAATGCTAAAGGAGGTCATCTGGAAGGACTGCAGATGACTGATTTGGAAAATAATTCTGAAACTGGAGAGTTACAGCCTGTACTACCTGAAGGAGCTTCAGCTGCCCCTGAAGAAGGAATGAGTAGCGACAGTGACATTGAATGTGACACTGAGAATGAGGAGCAGGAAGAGCATACCAGTGTGGGCGGGTTTCACGACTCCTTCATGGTCATGACACAGCCCCCGGATGAAGATACACATTCCAGTTTTCCTGATGGTGAACAAATAGGCCCTGAAGATCTCAGCTTCAATACAGATGAAAATAGTGGAAG</t>
  </si>
  <si>
    <t>chr17|63435288|63435687|-</t>
  </si>
  <si>
    <t>CYB561</t>
  </si>
  <si>
    <t>ENST00000392975.6</t>
  </si>
  <si>
    <t>GTGAGTCCTTCCAACACCCCGGGCCTGGGGCCACCTACCAGGGAGGTGGGAGGAGGAGGGGAGCTGGGCTGAAATGTACCTCATGGAAGGGCCTGATTTCTGGGGTGTGTGCAGGTGAGAGAGCTGCCTTCCCAGGCCTGTGCGGGTGCAAAGCTAGGATTGGCGGCCAAGGGTGCCCAGCTCCCAGGCGCCCCATGGCTGACTCAGCACTTTTGGCCACAAGCCCAGCTTTCTGAGTGTGCCAAGGCCTCAAGCGTTGGGGGACCGGTCCCTTGTCCCTAAGCGCTTAGTGCTCCTCCCACCACTGTGCTGAGGAGGAAGGAAACCAGGCAGGGCTGAGGGGCTCACAGTCGCCACGTGGGCACGTGGGTGTGGGCCTGGCCGACCTCGGCTGCTGGG</t>
  </si>
  <si>
    <t>chr17|64146000|64146125|+</t>
  </si>
  <si>
    <t>SNHG25</t>
  </si>
  <si>
    <t>ENST00000582965.3</t>
  </si>
  <si>
    <t>GTTGTATTCCTGGCGGGTCGTCTGGCTGGGTGGGCCCCGGAGGTCGTGGCTCGGGAGCAGGGAGGCGTAGGGGGGCCGGCCTGCTGTGATGACATTCCAATTAAAGCACGTGTTAGACTGCTGAC</t>
  </si>
  <si>
    <t>chr17|64146336|64146471|+</t>
  </si>
  <si>
    <t>ENSG00000281311</t>
  </si>
  <si>
    <t>ENST00000628590.1</t>
  </si>
  <si>
    <t>ACGCGCTGTCTTTGAGCCCCCGCCGAGCTTCCTCGTGGCGCCGGGGGTCAATCTGCAGCGCTAGAGCATGTGCTTGCGCATAACTGGGGCCGCCTGGCCTCCCGCGGGCGGCCTTTTTAACCGCGAGCGACAAGA</t>
  </si>
  <si>
    <t>chr17|64171099|64188415|-</t>
  </si>
  <si>
    <t>TEX2</t>
  </si>
  <si>
    <t>ENST00000584379.6</t>
  </si>
  <si>
    <t>GGCTTTTGCCTGCACACAGCAGACACAACAGTCCGTCCGGGCACCTGACCCACAGCCGCAGCAGCAGCAAAGGCAGTGTGGAGGAGATCATGTCACAGCCAAAGCAGAAGGAGCTGGCAGGCAGCGTGCGGCAGAAGATGCTTCTCGACTACAGCGTGTACATGGGCAGGTGTGTCCCCCAGGAAAGCCGAAGCCCCCAGAGGAGCCCCCTGCAGAGTGCGGAGAGCAGCCCCACAGCTGGGAAGAAGTTGCCAGAGGTTCCACCCTCTGAGGAGGAAGAACAGGAAGCCTGGGTGAATGCCTTGCTTGGAAGAATATTTTGGGACTTCTTAGGAGAGAAATACTGGTCTGATCTGGTGTCTAAGAAGATCCAAATGAAACTCAGCAAAATAAAGCTCCCCTACTTTATGAATGAGCTCACTCTGACGGAACTTGACATGGGCGTGGCTGTGCCAAAAATCCTCCAGGCCTTCAAGCCTTACGTTGATCACCAAG</t>
  </si>
  <si>
    <t>chr17|64583460|64586170|-</t>
  </si>
  <si>
    <t>TAAGTCTTCAGTCCAGAGACCGAATAGGCACAGGAGGACAAGTTGTGGACTGCAGTCGTTTATTTGATAACGATTTACCAGACGGCTGGGAAGAAAGGAGAACCGCCTCTGGAAGAATCCAGTATCTAAACCATATAACAAGAACTACGCAATGGGAGCGCCCAACACG</t>
  </si>
  <si>
    <t>chr17|7217173|7217337|+</t>
  </si>
  <si>
    <t>GTAAGGGGCTCTGACTTCATCGGAGTTTCGTTCCTCCCCTCCGTGGGTTCTCACCCCTCCCCCCTCCGCACCCCACTTTTGCAGGGGGGGCCAGGATGGGGGGAGGGGTGAGAGGGGAAGGAGGGGGTTGGAGAAGGGAAGGGGAGGGGAGCGTGGGAGGGAGG</t>
  </si>
  <si>
    <t>chr17|7229549|7229587|-</t>
  </si>
  <si>
    <t>DVL2</t>
  </si>
  <si>
    <t>ENST00000005340.10</t>
  </si>
  <si>
    <t>GTGAGGGGTTCCTACAGGAAGGCTGGTGCTGGGAGAAG</t>
  </si>
  <si>
    <t>chr17|7244487|7244550|-</t>
  </si>
  <si>
    <t>ENSG00000262526</t>
  </si>
  <si>
    <t>ENST00000570760.2</t>
  </si>
  <si>
    <t>GTAAGGGAAGTGGGCTCTGGACACTTGGATATCTCAAGAAAGGAGGAGGTGGGGGATCCTCAG</t>
  </si>
  <si>
    <t>chr17|75611658|75611865|+</t>
  </si>
  <si>
    <t>MYO15B</t>
  </si>
  <si>
    <t>ENST00000645453.3</t>
  </si>
  <si>
    <t>GTGAGTCTTGTTGGTGTCCTCTTGTTAGGACTCCTTCTCCAGTCCCTTTACTGTGGGGTGTGTCTGTCCCTTGTGGTTCCTCCCTCTGATGCTCCAGACTCCCCTGAGCTCATCACTTGGGTCCCTGTGGACAGGGGCTGATGGCTCGTGGTGAGGGATGGAGGTGGTCCCAGGGCCAGGTACCACACCTGGATGCTCCTGGGCTGC</t>
  </si>
  <si>
    <t>chr17|75721612|75724673|+</t>
  </si>
  <si>
    <t>ITGB4</t>
  </si>
  <si>
    <t>ENST00000200181.8</t>
  </si>
  <si>
    <t>GTGAGTGCCCGCCCCAGCTGGGCAGCCGCGCAGGGGAGCTGGTCGGGCAGGGCCGGTGGCTTTTGTCTCCCCTTCCCCTCCCTGAAGGCTGACAGGCCCCGGTCCCTCTGTCCACGCTGCGCAGGACAGGTGCCCAGCCTCCCCGGGGTGCGCCGGGGGCAGCTGGCAGCCAAGGGGCAGGGCAGCTAGAGAAGGGTGGTGCCCATCAGACCTCCAGGCCAGAGGAGCGCCTTGGGTGCGCCTGCGGGAGAAGTGGGCAGAGGCCAGTGGCTGGTAGCCCTCTGGGGCTGGGCCCCTCCAGGGTTTGCAAAGAAGGTGGAGTAGACACCAGCCTGAGTGCTGGGCCCAGCCCATCATGGCGCATCTAATGATAAACCAACATTCCTGACTTTTATGTGAAATTTCGTTCTTTCTAACATTGGCTCCTACTTTTAAAAGCCACCCTGAGAGGCAGACGCCATCCCGGCTCCAGGCAGGGCTTGCTCTATGCGGTGCCACAGTCCATCTGGGGCTGGGGAGTCCCTGATTTTCCTTTTCTCTTGGCCAAGCACAGGCCTGCCTTCCTCCCAAAGTCAGCCCCAGGCGCCTTCCTTCAGGAAGCTCTACAGGCCTCACCCACCAGCCCCAGGGCTGTGCCCAACACTGCCACCTCCTGCAGCATCCGCCCTCTTTCCCATGGCTCAGCCTCTGGGGTGGCCCTCTGGCTGGGACTGGGGCTCTGGGGCTCCTGGTGACTCCCAGGAGCAGGGACAGGGCTTCTCCTCTGCCCCCATGGCCTTGCCACACCCTGAGGACAAGGACCAGGCACAGGTGGCATGGTTGTTGCTGTCCGAAACAGAGCTGGCAGTGAAGGCTTGGAGTCTCCATCCTGGGGGCTGAGGGAAGGACAGCAGGAGGGACAGGAGGGGAGGTATGTCTGTCTACTCGACCCTGATTTCTCAGGGAGACAGAACAGCCAAGGGCCTGGGGTCCCCAGACTTCTGGCCAGCTGCCTCTCTGGGGCGAGGAAGGGCCTGGGTCCCTGAGGGGAGGAGATGTGACAGCGGGAGAGGATAGTGGACAGGAGCAGGTGTGCCCAGAGGGGTCCCCAGGGGTTGGGATGGGGGCCAGGGGAGCTCTGAGCCTGTGGGTGGGTGGGCATGGCCTGTGTGTGTGTGTGTGTGTGTGTGTGTGTGTGTGTCCCTGTGGGGGGGAAACTGCCTGTGCTGCAGTGTGATGGCATTCAGGGTGGCAGTCACACACTCCAGGGACCTGCTGGTACATAAAGTCGGGGCAGCCTGGTGGGGTCCGGGCCGCCTGGAGAGTAGGTGTCCTGAGCGCTGGGCCCAGCCCATCGTGATACATCTAATGATAAACACAAATTCCTAACTTTTATGGGAAATCTCGTTGTTTCTAACATTGGCTCCTACTTTTAAAACTTTCTAAACAAATGAAGCCAAACACTCTTGGGTGCCTCGCCAACCCTCTAACTGCCATTTTGTAGCTTCTGCGTGGAGGCTGCCATGGAGGTTAAAGGCAGGGCCTGCAGAGCAGGGCCCTGTCCTGGCCCTCCCAGTGCTGTCCGCGGGATGGGGAAGTTCCACAGCCTTCTGTGCCTGGTCTCTCATCTGGGAAACGGGCAGAATGAAATCATCTCCCGCCGGGCTCCTGTGCTGAGCAATCTCCTCCGTGAAGCCCTGGGCTCATATGGCAGTCACAGTGTGGGAATCAGCACTGCCTGAGGGGCTGTGGCCAGGGACAGTGGGAGGAAGAGCTGGGCTCAGCTCTCCAGGCCTGTACCTGCCTGTGTAATGATGCCTGGGAGGCCTGAGCCTGCAGCCTGTATTGTGTAGCATGTGGGTGTGGCGGCTACACCCCGAGGCTGCAAGGAAGTCATTTCCCTCTAGGAACCCTGCTGTCCCCACCCTTTCCCTGCTGGCTCAGGGCTGCCTCCCAGTCCCTGTGCCACAACAGGTCTGACCTGCATGTGTTGGCGCTGCTGTGGCCTCCTCCAGGCTGCACGCCTTAGAAGCAGGCTACGCCTTCCTGCCCTTGGCCTGAGAAGGGCTTCTCCAGCACCTCGGGGACCCCAGCCCCCAGACCCTGGGGTGGCCACTGCCCCAGAAGCCGGGCTGAGACAGGATTCAATGGGGAGGGCCCGTGGGCAGGGCAGAGGCTTGGGCCCCTGGGAGACCTGGCCCTAGAGAAAGAGGCGCGGTGCTCACCTTTGCCCCGGCCTTGCAGGCCTGGATGGCTCTGCCGCCAGCCTCTTTTCTTGTCCAGGCTTCAGGCTGAGCATCTCTTAGAGGGCCTCAGGGATGTCCAGTCCTGCCCTGAAGGCCGCTGAGGACTTAGGATGGTTTAATACTGAACCCACAGCCGCTGGGGACGCCTTGAGGGGAGCCACAGTGTGTGTGCATGTCTCACTCTGGGCTAACTTGTGAAAGGGTGAACAGCTCAGGGGCCCAGAAAACTTAACTCTGGGGCAGGCAGAGGTACAGGGGAGGGCAGATGATTCAGACCCCACCCTGATGGGCCGGGCAGTCACTGCAGAACCCAACCCGGTGCAGTAAGCCACTGCGGGCAGCTGTGGCCCAGCCCCAGGCCCCAGATATTGGGAGGGGCCCCTCTCCTCCCGGCTGTGCCACCCTCACCAAAGGGTAAGTGGGCCAGGACAGAAGGAGCAGGAGGCAGAGCTGCGGCCCCCTCTCAGGGAGGCACCCTCATTGGATGACCCTGTCATGGCCAAGCCTGACCCAGGCTCACTGGGAGCTAAAAGGCAAAGAAGAATAAACCCACATCTGCCCTCAGGGAGCCCAGTGCTGAGAGGCCTGGCACTGGGACAAACTCGCAAACCAGAGTCCTTGAGGGCTGGAGGGGGCCTCCCGGGGCAGGGCATAGGCCACTGCAGGGATGGCACGGAACAGGGCAGCGGAAAAGGCAGGAGTCCGAGGCCCAGGGCCCTGCCTCTGGCGGCTGGGCGCCCTTGGTCACATTGTTGGTGCTCAGAGCCTCAGTTCCCACAGCTGTGCAGCGAGAGGAAGCTGACGGCACCGACCATGGCTGTGGAGGCCTCATGTGT</t>
  </si>
  <si>
    <t>chr17|7573533|7573579|+</t>
  </si>
  <si>
    <t>EIF4A1</t>
  </si>
  <si>
    <t>ENST00000581770.5</t>
  </si>
  <si>
    <t>GTGAGCGGCCTGAGGTATGGGAGGGCGACGCTACTTCGCGACGGGG</t>
  </si>
  <si>
    <t>chr17|7574308|7574443|+</t>
  </si>
  <si>
    <t>GTGAGACTGGAGAAATGGAATTCTGTCCTCCCCCATTACAACTTTCAGCCGTATAGAGTTAGAGTGGCCTCTTGATTGATTTCCCAGATCATCTAGAAGCAGCTGGTTTCCCTAAAGGGAGGAGGGTTGTAAGCT</t>
  </si>
  <si>
    <t>chr17|75851542|75851567|-</t>
  </si>
  <si>
    <t>WBP2</t>
  </si>
  <si>
    <t>ENST00000254806.8</t>
  </si>
  <si>
    <t>GTGAGTTGCACAGCAGGGCAGTTGG</t>
  </si>
  <si>
    <t>chr17|76003398|76005274|+</t>
  </si>
  <si>
    <t>TEN1-CDK3</t>
  </si>
  <si>
    <t>ENST00000567351.5</t>
  </si>
  <si>
    <t>GTAGGTGCATGTGGGCTCCAGCTGCTGCTCCGACTACAGTTTCCCCTCATCAGCCAGCCTCTTACATAACCCTGGCACTTTCTGAGTCCAAGGCCAGGGTCTCTTTCCTGACCTTTGTACACAACTGGCTTGGGTATACTGATTGTTCAACCCGGAAGCCTCCCCCAGGATAAGTGCAGTATTTATCTTCCCTGTGAAAGTGGCGCTCATTGAGTTAGCTCTGTCTTTATGCTGTGCTACACGCCCTTTTTCCCTAGTTGTCTTGTGTGTTTGGTTATTCTACTTTGTGGACATTACTGCTCCATCTAAGCTGTATGCCTCCCCAGGCTGGGGCCATACCTTCTTTTCTTTTCTTTTTTTTGAGATGGAGTTTTGCTCTTGTTGCCCGGGCTGGAGTGCAATGGCGTGATCTCAGCTCACTGCAACTTCTGCCTCCTGGGTTCAAGTCATTCTCCTGCCTCAGCCTCCCGAGTAGCTGGGACTACAGGTGCCTGCCACCACGCCCAGCTAATTTTTGTATTTTTTTTTTTAGTAGAGACAGGGTTTCACCATGTTGGCCAGACTGGTCTTGAACTCCTCAGGTGATCTGCCCACCTCGGCTTCCCAAAGTGCTGGGATTACAGGCATGAGCCACTGTGCCCGGCTGGGGCCTCTCGTTCTACTGCCTGGCTGTTCCCCTGTGACTCCTACAGTGGTCAGTCTTCAGAACAGGCTGTTCCCTACTGCCTGGGCCCATGCCACAGTTCTCACTCACCCCTCCTGTTGGTGTCTTGAGCTGACCCAGGCCGGACTGCCCAGGAAGTCTCTGGCAGAACCGTCTGTTTTTTTTTTTTTTTTTGAGACAGGGTCTCAGTCTGTCACTCAGGCTGGCGTGCAGTGGTGTGACCATGACTTACTGCAGCCTTGACCTCCCAGGCACAAGCGATCCTCCCATCTCAGCCTCCTGAGTAGCTGGGACCACAGGTATACGCCACTATGCCTGGCTACCTTTTGTATTTTTTTTGTAGAGACAGCATTTCACCACGTTGCCCAGGCTGGTCTCGAACTCCTGGGCTCAATTGATCCTCCCACCTCAGCTTCCTGAGTAGCTGAGACTATAGGGGTGCACCACCATGCCCAGCTAATTTTATTTTTGTAGAAATGGGGTCTCACTATGTTGCTCAGACTGGTCTCGAACTCCTGGGCTCAAGCGATCCTCCTACCTTGGCCTCTCAAAGTGCTGGGGGGATCACAGGTGTGAGCCACTGCGCCCGTCCACTGTCCATTCTTGCCCACAAAGTCTTGGAGCCACATTTCTCTCCTTAATCTGGTGTTGAATGAGAGGAAGGTGGGTCAGTATTTTCATCTTCAGGCTGTGTGTCCAGCTCTCCAGAAGTCTCTGTGTGTTGTGTACCCGCCCAATGGCAGCAGGACGGCACAGACTCCAGCCAAGGCCCCGAGCCCTCCAGCTGGGCTACTCCACCACAGGGGGTCCTTCCACATCCTGTCTGGGTTTAGGGACTCTAGGGCAGAGGGCTGGACAGGTTTGGCCTCTTGGAGTGTCAGTCCCTGAGCCCCCACTCAGTGTTCCTCCCTGGACAGCTTCAGTCCCCTGCTTCCTGATACGTGGGGTTCTGTGCTCTTCCCAACTAGAAGCAGGCTGGGACCTGGGACCCTCCCCGAGAAGGGGGGTGACTCAGCTTCAGTGGCCTGAGGAGACCTGGGTGACTCGTTAGGACTGTCCAGATTCCAGGAGTGTCCGGAACTGGCTGGAGAGCTGGGAGGTCATGGCTTCATGCGGTTCTGGGTTTGAGGGCAGCCAATTTGGGGCCCAGGCCCTTGATCTGGGACCTGGGAGGGGAATTTCTCACCCCACCCTGGCTGCACCCAGACCACA</t>
  </si>
  <si>
    <t>chr17|7603980|7604008|-</t>
  </si>
  <si>
    <t>FXR2</t>
  </si>
  <si>
    <t>ENST00000250113.12</t>
  </si>
  <si>
    <t>GTGAGTGACTGGGAATGCCTTTGGAGAA</t>
  </si>
  <si>
    <t>chr17|76084607|76085313|-</t>
  </si>
  <si>
    <t>EXOC7</t>
  </si>
  <si>
    <t>ENST00000589210.6</t>
  </si>
  <si>
    <t>GTGAGAGGCTGGGCCCGCCCTGCTCCTGCATGGGCCCCTGTGCCACCACGCACTCTTCCTTCTCAGCACCTCAGGACACAGAGTCGGTCACGGGGAACTCCTGTCCTCTGGACCCTAATCCTCCACTTGGTTTCTAATCAAACTCACGGGGTGGAGAGAGAAGCCCCCTCCTCTACCACTACCTGCTCCTAGGGGCCCACTATGGCCACTTTAGAGGGGAGTCTGCCAAGTGTCAAGGCTAAGAATGATTGAAGAGCTGGCTCTCAGAGACGTGGGTAATGTTTACCTAGGAGAAGAGCAAGGTCGCGAGAGCACTTGAACGTGGCTGAGCCTTGCTCTGTGAGGATCCCGCTGCTTCTCTGGTCCTCTTTCTTCCTGGCTTTGTTTCTTCCCTTTGAATGTGTCTACCTCTTCCTTCTCATTTATCTGCCCTCCACTCCTTTCTTTCTCATCTGTTTCTCCATCTTAGTTTGCCACGATATTGATGTGAAGTATAGTTGACAGTATTTGTCCAATTTATTGAACACTCAAGTGTTTCCTAATGTTATCTCAAAAAGTGACCAGTTTAAAGATTTTCTCTTCCCAGGAAGAAAACCTGTTGTTTGCTTAGTTGTGACCCACATCCCTTCCTACCACCACCCACCAAGTAGATCCAGAGATTTAGCAAACGAAACAAGCCAGGCCACTGAGGCAGGCCACCCTCTGC</t>
  </si>
  <si>
    <t>chr17|76090975|76091142|-</t>
  </si>
  <si>
    <t>GTAATCACCCTGTGTTCCCCTCCTGTCCCTTCCTCCTCCACTGTGTGTCCACGCACTTGGCAGGGCAGAGCCTCCCCCAGGAGGGCCTCGGGAGAAACCCTGAGGGGAGCAGGGTGGGAACGGCAGGTCCCCGATGCCACTCGGGCTTCAGCGGGCACAGGGACAGT</t>
  </si>
  <si>
    <t>chr17|76383529|76383539|+</t>
  </si>
  <si>
    <t>ENST00000591762.1</t>
  </si>
  <si>
    <t>GTGTGTGGGG</t>
  </si>
  <si>
    <t>chr17|76474372|76474534|-</t>
  </si>
  <si>
    <t>RHBDF2</t>
  </si>
  <si>
    <t>ENST00000590168.5</t>
  </si>
  <si>
    <t>ATTGACCTGATCCACCTGGGGGCCAAGTTCTCACCCTGCATCCGGAAGGACGGGCAGATCGAGCAGCTGGTGCTGCGCGAGCGAGACCTGGAGCGGGACTCAGGCTGCTGTGTCCAGAATGACCACTCCGGATGCATCCAGACCCAGCGGAAGGACTGCTCG</t>
  </si>
  <si>
    <t>chr17|77320348|77378223|+</t>
  </si>
  <si>
    <t>ENST00000329047.13</t>
  </si>
  <si>
    <t>GTACGCAGACAGCCCCCTCCCCATCGGCCGCCCCCCACTGCCCTGGACTCGGGGCTTTATTTATGCCTGGGGGAATAAGCATGCAAAGGGCGCTTTTGCTCATTTTTCACAGAAATATTTCTTTTCTTTTTGACGGTTCCAAGCTCGTGGGATGAACTCCGTCTCAGAAGCTAAGCTCTCCTGAGTCTGGCTTTTATTTAAACTCGGCTCTCCTCTCTCCTGGCTACTTCCCTTTCATTTTCCAGTGTGCCATTCTTGCATGTCATGGCCACTGTCAATGCTGAGGCTGTTGGCGCCGAAACCTTGGGAGGGTGTGGGGGACCTGCCCCCCTGGCTCGGGTCTGGGGCGGCGGCGCTTGGACCTGGCTGGTGGTTGGTTTGTCCACTGTGTGGTTTGTTTTTTGCTTCCAGCCAAAGTCTGTCTTCAAGGCTGCCTCGGTCTCCTACCTAAAATAGCATTTCTGTGCCTTCCTGGCAGTTGATTATAGAGGGGGAAGCTCCCGGCGCTCAGAGGAGCCTGGCGTGTGTGTGCACGTGTGTGTGCATGTGTGTGCGTGTGTCCATTCACGCTGGCAGCCCCCTTGCCGCAGGCACAGACCCATCAGGGCGTGAACAGGCAAATGAAGAGAAAGGGGGCTCCCCTGCCTTTAGTTCACCCCAGCTTTCCAGGCCCTCCCTCCCAGGCCCAGCCTCCTTGGTCCCTTCACTCACATGCGGTGCCGTGGCTGCCATCTCACGTGGCCAGCGCCGTCATCGGTAATTAGCAGTGATGACAGTTTCTGCCGCTCATGCCGCCCTCTGAGCCCAGCGCTGGGAGACATGGGGTGGCTGAGCCAAGCTCCAGGCTTTGGGTATTCTGAAGTGACCTACGGGCCATGGAGCGGGAGGTCGCTAAGAGTGTCAACCCCTACGTGCCTTGGGCCCTGGTCTGTTGGTTGCCACTATGTGTGTGTTGGGGGGTCCCTGAGAGGCCTGAGAGAGGGAGGCCCATCTCGGTGGCTCCTCTCTAGGACGTGTGGTCCCCTCCACCACTGCTCCCAGGGCCACATCTTTTTTTTTTTTTTTCTTTGAGACGGAGTCTGGCTCTGTTGCCCAGGCTGGAGTGCAGTGGCGCGATCTCAGCTCACTGCAAGCTCCGCCTCCCTAGTTCATGCCATTCTCCTGCCTCAGCCTCCCAAGCAGCTGGGACTATAGGCGCCCGCCATATTTTTTTGTATTTTTAGTAGAGATGGGGTTTCACCGTGTCAACCAGGATGGTCTCGATCTCCTGATCTCGTGATCCGCCCGCCTCAGCCTCCCAAAGTGCTGGGATTACAGGCGTGAGCCACGGCGCCCGGCCTCAGGGCCACATCTTGATTGTCACGTTGGGACTGGTGGAGCGGGTGTGTGTTGTGCCGCTGAGCACACCCAGTCGGGCACAGCAGGCGGACCTCAGGAGGGGGCCAGGGGAGACGGCAGAAGGCTTGGGTGGCAGTGAAACTGCATCTTATCTGTTTGAGCTCGGGGGCTCAGGCCCGCTGGGACGGGTGGGTGTGGAGCCCAGCGTCCTGCTCTCCGCCCAGCAGGAGCCGCAGGGCAGGGAGCGCTGAGAGGGACCTTCGTCAGGCTTGCACAGTGGAGCCGTCCTCGGAGTGACCACCCCACCAGGCAGCCTGGGCAGACCACAGTGGGTCCCCTGCCTCCTGGGCCACCAGCCCCAGGAGGACGTCACTCCACCCGCCTGGCTGGCAGGGGCCTCGGGGAGCCTCGGGTTCGGCCTTCACTTTATAGATGATCTAGCCGAGGCCCAGATGGGTGACCAGCAGGGGATCTGAGAGCTGAGCAGAGAGGCGTGGGTTTGGGGGTGGTGCTCCCTGGGGAGCTGGAAGTGATGGCACCCTCCCAGGCTCACAAAACACGGGCTTTTCATGAACTGAACAAAACACTCTTTGAAAGCAGCCAGTGCTGTGCCCCAGAGACCACTCTGATCCCTGCTGCCCTTGGCTGAGGACAGCACAGCCAGGGATGAAGCGGGGACCTCCCCTCGGGCTGTGCCTTGATGAAAGATGCTTTCTACAAAATCCCATTCGGATGTGTTTTCATGTAAGAAAACGTACATTTTTAGAAACTCAGTTGTAAACTGGCTGCCTTCCGAATGAACACGACAGTCCCGGAGCTGTTTCCCTTAATGAGGTTCTCGTCCTGGGCAAACTTTAGCGCTGGTCTTTAATTGTCACTGAACTCCCGCACAGTCCCTGGGGAAGTGACTTCCTTCCTGTCCCTGCTGGGTGGCCTTGAGCAAGCCACTTGGCAGCTCTGGGCCGCAGTTCCGTCATCTGCAAGGTGAGGGGTGGGAGCGGCACGGCCCCTAGGCAGCGCCCCCACCTCCTGCGGGTTTCTGCGCGTGTCCTGAGTTTTGTGGGCGCCTCTTCCCTCACTGAGGGGCTCTTCTTCTCTGCAGGGCATGGCTCACGCCGCGTTGTCAGGCTGCAAGCCACTGCGAGAGCTGCTCTGATCCCCAAGCATGCTCTGGCCTGAGGAGGAGCCATGGGGAGGACGCTGTGCCTGTGTGACAGAGGCCTGCCCGGCAGATGCCGGCCCGCTGACTTCCAGACGTGGCTGTGGGTGCCTCATGCCCCACTGGGCTGGCGTGTGAGGCGTGTCCAGCTCAGGCTGCCCTACAGCTGCCCAGGAAGGGTTTGTGGGAGGGGGTGGTCCTACCCTGGTGAGTCCACGGTGGTCTGCCAGCCCCAGGGAAGGCTTAGGAGCCCCAAGACCTGCCCTCTTGTCCCTCCCTCGGCAGTGTCTGGCTCCGGTCTGGTTTGTGAACGGGGGCCTGGGTACTCTCCCGCCCTCCCTGGGGGCTGTGGCCTTCCCCTGGGAAGGTGCTGGAGGGTTTGTCAGCAGGGCCGGCATGAGTCATGGAGTGGTGACTGGCCGCTGAGGCATGGAAGGCCACTCCTTCCAGCCAAGGGTCGGAGCTTTTTTTTTGTTCTGGAACGGCTTTGTGGCTTTTACAAATTAAGCAGTTTTATCTTGTTCCAAGAGCTTGTATTTCAGCAGGGAGAGAGTCTCCAAGAAGGGAACTTTCCACTGGGGAGCTCTGTTGGGCTGGGAGGCTAGGAACAGGCCACGAGGGAGGGCTGCAGGCAGGGGAAGTGGCCGTCTGTGCATGGTCATGAATGCAGGCCCGGGGTCCTGGAGGGGGCTTGGCCACGCTGTCGCTGGACGTCTGTCCCCACCAGGGTCCATCTGATGCAGTACGGCACAGGGTAAAGCCCAGCTCCTCTTACGGGGTTCCTGGGTCATCAGTGGGCGGGGAACCGAGGCCTCCTGGAGGGCGGTGCCTCAGCCCTCACCCCTCCCTCCTGTCCCTCGCTGTGCTGTCCCCGATGGCCTCTGCCATCCCCTGGGAGTTCTTACCCCTGGACGCTCGGTGCCTGTCCGGTCTCAACCTCTCCAGCTCTGCTTTTCCATCTCCGAGGTGAGAGGCCTGGCCTGACGCGCTCTGCACCCGCTTCCTGCCCAGCCCCGTGGGAACTCTGGTCCCTGTAGTGGTTTCCTGGGGCTGCCATCACCAAGTGCCACAAACTGGGTGGCTCAAAACACCAGACATTTCTTCTCTCGCCGTTCTGGAGGCCAGAAGTCCGAAATCACGGCATCAGCAGGCCTGGTTCTTTCCGGAGGCTCCGAGGGGGAGCCTGCTTCTCGCCTCTGGCAGCTTCTGGCGGCTCCCGAAACCCTTGGCGTTCCTTGGCTCGTGGCCACACCACTCGACCTCTGCCTCCGTTGTCACGGGGCCTCCTTCTGTGCCCTAAATCTCCCCCTGTCTGTCTCTCATACGGACAGTCTTTCTCGGATTTAGGGCCCACTGGGTAACCCAAAATGGTCCCATCTCAAGATCCTTAACTTCATAACGTCTGCAAAGACCCTTTTTCCAAATAGGCCATGTTCATAGGCTCTGGGGTGGATGTAAATTTTAGGGGCCACCTTTCATCCCCCTGTTGTCCCCGTGTGTCTGGATGCACAGCATGGTTCCATGTCCCAGACTCCTTGCTGGACCCCTCTGGCCCTTTGGGGTGGCCTTTGGCCTTTTCCACTCGTTTCTGTGCTCCTGGTGAGGTGTCGGGGTCGGGCTTAGCCCCTGCAGGAATTCTGGGGACAGCATGGAGCCGGCAACTCCCCACCAGGCGTCTTCCTACCTGCCCAGAGCTCATGGTTGTGAGGGGTCTCTCCTTGTGGTTTTGATTTGCAATTCCCCAGTGGTTAGTGATGTTGAGCATCTTTTCGTGTTTATTGCTCATTTGCACATATTCTTGCAGAAATGTCTGTCCAAGTCCTTTACCTGTGTTTGATTTGGATGATTGTTGTTGCTGAGTGTTAGGAGATCTGTAGATTAATATCCAGATACTAATCCCATATCTGACCTATGATTTGCTGCCATTCCATGGATTGCCTTCTCCCCACGTTGTTAGTGCCCTTTGATATGCAATTTTTTTTTTTTTTTTTGAGATGGAGTCTGACTCTGTTGCCCAGGCTGGAGTGCAGTGGCATGATCTTGGCTCACTGCAACCTCCGCCTCCCTGGTTCCAGCGATTTTCCTGCCTCAGCCTCCTGAGTAGTTGGGATTACAGGCACCCGCCACCACACCCAGCTAATTTTTGTATTTTTAGTAGAGACGGGGTTTCACTGTGTTGACTAAGTTGGTCTCGAACTCCTGACCTCAAGTAATCCACCCGTCTCGGCCTCCCAAAGTGCCGGAGTTACAGGCGTGAGTCACCGCACCCAGGCTGATATGCAAATATTTTAAACTTCTATGACGTTCCACTTTATCTATTTGTTCTTCTGTTGCCTGTGCTTTTGGCGCCATATCCAAGAAATCATTGCCAAATGCAACGTCAGGAAGCTTTTCCCCTGTGTTTTCTTCTAAGAGTTTTGTGGTTTTAGCTCTTGAGTTTAGGTCTTTGATGCAAGTTGAGTTGATTTTTGCATGTGGTGTAAGGGCTGGTCCAGCCTCATGCTCTGGGCTCTTGATTCACTTCTCTTCTTTTCTCACGCCCAGCTGGTTCCGCTGGGTGGCGGGGAGGAGTGGGGAAGTCCCGGGCTGGGCCTGCACTCGATCATCCCCTCTCAGGCCAGCCAGGGAGTCTCAGCTCCTGCCCAGGACCTGGCTGGACGTGCTCCCTACCGGGAAAGCCTGGGCCGTCTTTCTAGGCTGATGGCAGGGCCAGCCCGGGGCGTCCTGAGGCCTGCCCTGCGGACATGCCCCTTGTTCTAGGTGGTGTGGCTGCCCGGCCTGCGTGTGAGACCAGCTGTCTGTGCTTCAGGCCATGGAGGCTGAGTGTTTCCAGCCTGTCCCCTTGCTCGGCTCTCCCTCTGGGGAAGCCCCTGCAGCCCATTCTCTGCCTCCGCTTCTGCCATCTGTGCCTTTGTCTGCTTCCTGTTTGGAGGTGGTCATCCCTGGGGCCACCCCTCATGATCTGGACACAAGTCTCCATCCTGAAGCCACCACCCAAACCCCTGTGCCTCAAACCCCTCCCACCCACCACATGGGTTTCCACTGTGACCAACTCAGCAGCTGATGAAGCTTCCCTTGGGGCTCTCCTAGCAACGGGGAGCTGGCTTTCCCGGAGGCCTGGCCTCTCCCTAAGTGGAAGTGGGGCGTGAGGGTGTCAGCCTTTTTCTGCTGCCTGGTGCTCTAGGTTGGCTTGTCACCCCTGGAAGCACTTGCCATCCTTATACAGCACCCCACACCCACCTCCCCGCCTCCTACCCCTTCTTCCAAGGGGTCATCTCTGCTTCCCTCCCCACCCAACCTCACCCATGTGGTCCGCCCAGCAACCTTTGACCCCCAACATGACAAAATAAACCTCCCTTGCCGGTCACTCATTCATTCATTCAGCATTGGGTGCTCCCTGTGGACTTGGCGCTGGGGTCCCGTGGAGGACAAAGCCAGACACAGTCCTTGCCCTCATGGGACTGCACAAGTGCAAGACCACATCAGTAAACGTGAAACACAGGAAGTGACAGGTGTGACAAAGGGGACCAGTGGCAGGACAGAACCTGCGGTTCGTAGGACCAGGTCAGGAGGGCTGCCTCGGGGGGACACCTTCGGGCTGAGCGCAGAAGGATGAGGGGAGTAAACCAGGCTCAAACCCAGCAGGCAGAGGCGATCGCTGCAGGCAACCGGCAATGTGTTCAAAGGCCCTGGGGCGCGGGGGGCTGAGGCCGGCAGCACGGCAGGAAGTAAGACTGGGGTTGAAAGAGACTGACTGTCATGTTGTGAAATATACACTTGGTTTTCATCTCCATTTCCTGGCACACAACTCCTAAAATCCTTGGAATCTCCAAAGTGATGTCTTTTTGGATGCTCATGATTGACAGACCAGCTGGCAGCTTCAGGATGGTTCCCAGGGAAGACCAGGTAGAATCACAAGGTTCAGCACCACCCCGCAACCTCCAGGTAGGGGAGAGGGGCTGAAGGTTAAGCAGATCATCAGCGGCCAATGATTGAATCAATCATGCCTTCGTAATGAGGCCTCCGTGAACACTCAGAAGGATGGGGTTCCGGGAGCTTCTGGATGGATGAGCATGTGGAGGCTCCTGGAGGGTGGAGCGCCTGGGGAGCACATGGAAGCTCTGCGTCCCTCCCCCATACCTTGCCCTACACATCTCTTCCCCTGTATCCTTTGTAATATCCTTTATAATAAACTAGTAAATTCCATGAGCCCCAGGAACATGTGTAAAAGAAAAAAAAAAGAATAAACCATAGCTGCTGTAGCAAGTTAATCCTACCAGCACTGGCTCTCATCTGCCGACCTTACCTCTGGCAATGCCTCCCTCTCCTGGGCTCCTGGGACCCCTCCGGCCCCACCACCCCTCCTGTAGTGGTCTCGCTGGCTGCTGCCCTCAGGTTAGTTTATTTTTACCCGGCCTGCTCCCACCAGGGGCTGAGGCCTCCTTGCTCACTCCAGCTTCCTGGCCCGTCTCTTGCTCTGGGCACCCCCCCACTCCGAACGGCCAGAGCTTCTGAAGCCGCTCGCTGTGTGCCCCCGCCTGGCCCCATGCATCCCGCACGGTGCTCCCCAGGGTCTCCCACTGGCAAGGGCATTGGCATAGATTCTGGGGCTGCCTTGGTTCAAGCCCACCCTGACTTGGAGCCTGAGGGTCCCTGAGGGGGTCCTGAAGGCCAGGGCAGGCAAGGCTGGCATGCTCTGGGCAGTGGGGGCTGGGTATGGGAGGGGATCGTGGGTGGGGAGATTCCTCTTAACCAGCGGCCCACGTTTGGAGACTGATTTGGGCTCCAGGCTACGCCTTGAAATTGGGACAGAGAGTGGCGCAGATCTCAGCCCGGAGACTCCCTCTGCCTGTGGACGCCCTCATACCTCCATCCGTGGAGCCACCCTCCTCTTTTTTTTTCTAAATGGGGAAACTCTGACTTGAACACTGAATAAACAACACACCCTCGAAATCAGCGAAGAGGCACTGGCTCTGAAACTTTGCCATGAAAGCTTGAAAATGCTCTTTGGACCGATTTGCTGGAACAGACGGGTGTGATGGGGCTGCGGGGTTTCAGGTGGCAGGAGGCGTCCCCGTGCCTAGGGCATCCCGATGCTCAGAGTTTCCCCGTGCCCAGTGTGTCCCTGTATCCAGGGCATCCCCATGCCCAGGGTGTCCCCGTGCCTAGTGTGTCCCTGTATCCAGGGCATCCCCATGCCCAGGGTTTCCCCGTGCCCAGGGTGTCCCTGTATCCAGAGCATCCCCATGCCCAGGGTGTCCCCGTACCCAGGGTGTCCCCGTTCCCAGGGCGTCCTGTGCCCAGGGTGTCCCCGTGCCCAGTGTGTCCCTGTATCCAGGGCGTCCCCATGCCCAGGGTGTCCCCATGCCCAGGCACTGCCTCTCCCCACTTTCCTAATCTCCCTCCACCAACAGGTGTCAGCTGTGAAATGCCTGCTGTGTGTGTCCTTTGGTTGAGTTCATCTTGTGCTCTTAAGTTCCTGTTAGACACAGGCAGGCTGCTTTAGTTCTTCTGGCAAATGTTTTGTTGTTGTTGTTTGATACGGGGTCTCACTCCGTCACCCAGGCTGGAGTGCAGTGGCGCCATCTCGCCTCACTGCAACCTCCGCCTCCCAGGTTCAAGCGATTCTCCTGCCTCAGCCTCCCAAATAGCTGGGATGACAGGCGTCCGCCACCATGCCTGGTTAATTTTTGTATTTTTAGTAGAGATGGGGTTTCACCATGTTGGTCAGGCTGGTCCCGATCTCCTGACCTCAAGTGATCCACCCAGCTTGGCCTCCCAAAGTGCTGGGATTACAGGCATGAGCCACCGTGCCTGGCCCGTCTGGTGAATGTTTATTGAGGCCTACTATGTGCAGCCCCTCTCTTAGGTGCTTGGCCTGTAATGAGGAGCAACAAAGACACAGTCGCTGGTCGCTTGTTACTTAACAGTTGGAACTGAGAGGCAGTCCACAAATGAGCAAATCCATAGGTGGTTTTAGATGAGGACTGTGAAGAAGCTAAGAACAGGTTGCTGGGGGTGCATATCTGTGTGTGTGGCGAGGGGATTAATGGAAGCCCTTTCTGAGTGGTGACACTGAGCTGAAGCTGTAATGACCAGAAGGACCCAGCCAGGCCAAAATCCAAGGGAAGAGCAACCTGGCAAAGGAAACAGCAGGTGTGAAGGCCCGAGGCTGGAGCCTGGGGAAGGTGGGAGTGGCTGGAGTGTGTTTTCAGAGACGGGCCATGGTGACACCAATGCGACAGGCAGGGCCAGGTCGTGCCGGGCCTTGGAGGCCCTGGTGAGGGCTTGATTTTATTCTCACTATGGTGGGACCTCAGTGCCCTGTGGCTGCTGAGAATGGCCAGGGGCAGGCAGGGAGGCCTGCTAGGGAGGAGGCTGCTGCAGGCCCTGCAGCTGGAGAGGGAGGATCAGGATCTCTTTAGAGAGGAAGTTGGAGAGGGAGGATCTCTTTGATTGCTGGATGGACCCACCTGCCTGGCTGCCCCCGTCAGCATCCAGCAGAGGCCACTGGATGCTGACAGGTGGCCGGCCCTGCCCAGCCTTGCACTGCCCTGTGCTGCCCTGGTGGCTGCCGGCTTTAGGAGGAGCGCTTTTGGTGTCTGAGCCCAGTGGTCCTGGCTGTGGTTTGGTACACTTGGCCGTGGGTGAGGCCAAGGTGGTTTGGATCCTGGGAAGGTTGGGTACCTGGCAGCCTCAAGGCAGGAGCTGGGGTGTTGGAGGAGGAAGCACGCTCATCCCTCGTTCCTTCCTGTTTCGTGGGATGCTGAGTCTCTGGGCAGGGACATGGTGAGCCCTGGTGTGATGCACTTAACACCTGCTGGTGCCCCCATCCCCAAGCAGGAACCCTGGTGCCTGGTGCCTGAGGACTGCTGTCCACCGTCCCACCATCCTTCAGGTTTCTTCCCAGCCTCTGACTCGGGGCAAGGTTCAGATATCCAGAACATTCTTGGCTGGCTCTTGGAGCTGGGGTGAGGCAGAACCTCCCTCCCATATTTACAGCACCAGCCAAGGCTTCGGGGTTTGGACACCATCCCTGGGAGGGGTGAGCAGGACAAGTGAGGTCTCCAGACTTGGGGTGGCTTCGGACTGGCCAGGCAGGTGGGTGGGGGCTGCAGTCCATGCCCCCGCTCCAGGCAACACAGTCGAGCTGCAGCCCCCGCTCCATCCCCAGCTGGGGCTCCCTGTGCTCACCTTCTGCTTCCTTCCTCTCCCTCGGAATGGGGGGTGGACACTCCAAGACTAGCCTCCCAGCCACTCTCCCTGCCTCCTGCCTCCTCTCCTTCGGGACAGACCCCTGTGATCGCTGGGTGTTCCTGATGCTCTGTCCCCTCTGCGTCCTGTGCCGTGGGTGAGAGAGGGCTTCGGGGGGACTTCCCCCTCTTGGAGCACCTGCTGCTCCGGGTGCCTCTGGGGGCGGGCCCCCACCTCACATTGTGGAGCTGGTGTAGGAAGGAAGGTGCCGGGAGCCAGCTCCAATTCACGTGCTGGCTGTGGCCCTCAAGGTGTGGATGGCAGGAGGTGGTGAGACAGGGACTCATTGATCATGGGACTGACACCCCCTCATGTTGATGTGGGCCCTGAGCCATAATCTCACCAGCTCCTGAGTTTTGGCGCTGCTCTTGGCGATGGCGTGGACTCAGCCAGGCTCTCGGGCAGCCTTTCCTGGATTCTTCCTCCGTTCTCCCCTGGGCAGTGTTTCTGTTCACCTGGAAAGGATGGGTAGGACTTGGAGACAACAGGGATTCAAAGAAGTCGGGAGTGGGGGCACCTGTGCAGCTCACCCTGCAGAACAGACAATTTGGTTAAAGCCTAAAGCCTGCTGTCAGGAGCCTCGCTTGCCTCTCAGAGAGCACATGGCTTGACCATCACGGGGACTGGGGGAGAGGCACAGGCATGCCTGTCCGGCAGCAGAAGGGAACCCCGGGCCTGGGCCTCTCCATTCTGTGGCGTTGTCTTTCCTCAGAGTTGCACTGTCTCCTTCACTGTCCCTGCCTGGCCCCAGTGCTCATGTGGCTTGTGGCCCTCAGTCTGGGCTTGGTCTCCCGCAATTCACCCTGCCCAGCCCCACACAGCTTGTCCCTCCAGCTGGGAATCGGAGCTCACCTGGAGTCCCAGGCAGCAGATTCGATGCAGTGATGCAGGGCTGTCAGCCATGCCAGCAGGCCCTGCTGCTCACAGAGGGATGGGTATTGCTGTTGACAATAATTAAAGAACTACGGCTTCAGGCTGGGTACAGTGGCTCACACCTGCAATCCCAGAACTTTGGGAGGCCGAGGCAGGAGAATCAATTGAATCCAGGAGTTCCAGACCAGGCTGGGCAACATAGCAAGGCTTTGTCTTTACAAAAAATAAAAAATAATAATAATAATAAAAACTACAGCTTCAGAATGATTGACTTCAGCATGTTTATAAAGTCAAGGGTCTTCAGTGTCCTGGGCCTATGTCACTGCGTCAGAGGGAGAGAGGAAGAGGCTGGGGTGATGGGCACTGGGGCTTATGCTCCTCCTGGAATGGGTGGTCTTGGACTGTGCCTGTGTGATATGTTTGTCGAGCGGGGGCGGTGTCCACTGAGGACTGGATGTTGAGGTGTGGGTGGGGGGAGGTTATGAAGCACTGGGCATTTCCCGTGCACCAGTGCCCCGAGATTGCAGAGAGGGGACCCGCCCAGCCTGGGCAGGGAGGCGGGTGGCAGCGAGGAAGGGGAGAGGAACTCGGGTGCAGAAAGCCTTTCCTCCAGCAGGTGGCGCCGCAAGCTCTCGAGAGTCCAGCTCCTGCGGGGTTTGCATTTTCACTGAATTTGTGGGCAGAGGCTGCCTGGGTGTAGTTTCCGCCAACTGTGACTGCTCACTGCGGGCGAGGGGAAGTGGAGTGCAGAGAATGCACCGGAGGGCAGATGACCAGCCCCCGCACAGGCACGGGGGTGCCTCCTTCCCCGCACAGGCACGGGGGGCCCGAGCCCTTGGGGTTCCTGTCCTAACTGGGCGGGGAAAGGGAGGGTTGGAAGCTGAGTTAGGGGGAAAGGGGGTGGTCTCCTGCCATCTCTTTTATTTTATTTTTCCTATTTTTGGTTGATAGGTTTCAATCTTTTTTACATTTTTCCAACTTTTTGCCGTAAAACTTTTCAAACATAGAAAAGATGAAAGAGGGCTGAGTGTGGTGGCTCATGACTGTAATCCCAGCACTTTGGGAGGTTGAGGTAGGAGGATCACTTGAGCCCAGGAGTTCAAGACCAGCCCGGGCAATATAGTGAGATCCCATCTCTATAAAGGATACAAAAAATTAGTCAGGCATGGTGGTGCAGGCTTGGAGTCCCAGCTACTCGGAAGGTTGAGGTGAGAGGATTGCTTGAACCTGGGAGGTTGAGGCTGCAGTGAGCTGGGATTGTGCCAATGCACTCCAGCCTGGGCGACAGAACAAAACCCTGTCTCAAAAACAAAACAAAACAAAACCACAAAAAAGAAACCATGAAAGATTCTAAAGTAAACACCCATGCACCTACCACCTAGATTCCACAGCAACCATTTTGCTGTTTGCTTCACCACAAATCCCTCTGGCCACCAGCATCCACGCTGGTTTTGATGCACTTAAAATAAGCTGCAGAAATCAGCACACAACATCCTGTCAACACCTCAGTTTGCATTTCATTAACTAGAGTCCGGCATTTGTCTGTGATTATTTTTGTTTTTCTTTGAAGTAAAATGTATATACCCTGAGATGCACAGGTGTGAAACGTTCCGTTCTTTGAATTTTAACAAAGGTATCCACGTGTATCCCAGCCTGACCAGAACATAGAACATCACTATCACCCCAGTAAGTTCCTCATGCCCCTCCAGGTGCATCACAGTCCCCACCTTCCCCAGGGCAACCACAATTGTGCTTTTTTTCCACCACGAAATAATTTTGCCAGTTTGAGTGTTTCTTAGAGCTACCCATGTTGCTGCAGGTGCCAGCGATTTGTTCTGTTTTATTGCTGAGTAACGTCCACTGTGTGAACATTCTGTGGGTTTTTAGTCATTCTCTTGTTGAAAGACCCCTGGCTGTTTCCATCTGGAGGCTCTTATGAGTAAACCTGTTACGCTGGTTCTTCTTGTACAAGTTTTTCTGTGCATATGGGCGTTCATTTATTCTGTAGAAACACCTAGAGTAGGTATAGGGTAGGTATACATTTAGTTTTATAAGAAACTGCCAGATCTTTTCCCAAAGTGGCCCTTCCATTTCACACTCCCACCAGCAATGGATACGAGTTCTAGTTGCTCCACATCCTGGCCAACATTTGGTGCTGTCACTCTGTGAAATCTTAGTCATTCTGGTGGGCGTGTAGTGGTATCATCTCATTATGGCTTTAATTTGCTTTGGCCTGATGACTAATGCGGTTGAGCACATTTTCATGATTGGCTCTTCATATATTTTTCCTTTGTGAAATGTCTTTTCAAATCTGTTGCTCATTTTAAAATTGGGTTGCTTGACTTTTTCTTCTGGATACTGATCTTTTGTCAGATACGTGTTTTACAAATATTTTATTCCAGTCTGTGGCTTGCCTGTTCATTTTCTTTCCTTTTTCAAGAACAAGGTCTCGCTGTATTGCCCAAGCAGGTCTGAAACTCCTGGGCTCAAGCTGTCCTCCTGCCTCTGCCTCCCCAAGAGCCGGTTTTACAGGCATGAGCCACCATGCCCGGCCTGTTCATTTTCTTAGTGGTATTTTCCAATAAGCAAAAGTGTGTCACTTTAATTTTTATGAAGTCTAATTTAACAAACTCCTTTCTTTGTGGTTCTCTCTCTGTGTTCTTTGTAAGAAACCTTTGCCTACCCTGCCAAATTGCAAAGATATTTATGTTTTCCTTTAGAAGGCTTAGAGTTATATAGCTTTTATGAATTAACTTTTGCATATGGTGTGAGGTAGAGGGTCAGGGTTCATTTTGTTGTCGTTTTATGTGTTTATTCAGTTGTTCCAAACTTCATTTTTTTTTAAAGCTTTTATTTTGTATTTTCTTGGTGACTTATGAGGTCGCACAATTTTCCAAGATCCTTGTTGGTCATTTACGTATTTTCCTTTGTAAAATTATCTGTCCACGTCTTACTTCTTTTTAAAATTATGTTGTTTCAAGATCGAGTGATTTCTGAAGCCTTCATTTTATAATGCTTGAAAGAATGAACACCTTGTTCCCCAGCTACAGGCTTCTGCTCTTTGTCCTGCAGCTGCACAGTGGGGTAAGACTTGGGTTTTGTTTTGTTGCTGCTTTGTTGTTTCTTCATTTGACTGTTTCCCCATGGGTCTCATTTAAAAAAAAAATTGGCCGGGCACAGTGGCTCACGCCTGTAATCCCAGCACTTTGGGAGGCCGAGGCGGGCAGATCACGAGGTCAGGAGATCAAGACCATCCTGGCTAACACGGTGAAACCCCATCTCTACTAAAAATACAAAAAATTAGCCGGGCGTGGTGGCGGGCGCCTGTAGTCCCAGATAATCGGGAGGCCGAGGCAGGAAAATGGTGTGAACCTGGGAGGCGGAGCTTGCAGTGAGCCGAGATTGCACCACTGCACTCCAGCCTAGGTGACAGAGCAAGACTCTGTCTCAAAAAAAAAAAAAAAAAAAAATGTTGTTTCATATGTTTTTTATATATTCTGGATATAAGTCCTTTATCAGATATATGTATCATAAGTTTTTTTTTCCACATTGCTCCTTTCCTTTTGGTTTTCTTAATGATGTTATTTAATGAGCAAGAGTATTTTGTTTTCATAAAGTCCAATTTATCAACTTTTTCCAGTTTCGATTTATGATTTTTGTGACCTATGGAGGAAATCTTTGCCTACACTAAGGTCAAAAGAAGTTCTCTTATTTTCTAGAAATTTTATAGTTGTATATTCTATGATTCCTTTTATTTTTTAATTTTTTAAATTTTTACATTTTTTAACCTATTATAGCCGTCAGGATGTTGTATGATCCATTTTAAATCAGTTTTTGTATTTGGTTTGAGGTCAGGGTTAATTCTTGTTTTTCTATACTCATATCCAGTTCTAGCACCGTTTGTTGAAAAGACATACCTTACTCTATTGAATTACCTGACACCTTTGCTAAAAATCATTGACTGTATATGTGGCCCTATATTAGTATATGTACGTATATACATGTAGGCCCTGTGTTGACTGTATGTGTGGTCCTATATTAGTATATGTACGTATATACATATTGGCCCTATGTTGACTGTATATGTGGTCCTGTATTAGTATATACATATCAGCCCTATATTGACTGTATATGTGGTCCTGTATTAGTATATGTACATATATACATGTAGGCCCTATGTTGACTGTATATGTGGTCCTATATTAGTATATGTACATTTATACATGTAGGCCCTGTGTTGACTGTATATGTGGTCCTGTATTAGTATATGTACATATATACATATAGGCCCCGTGTTGACTGTATATGTGGTCCTGTATTAGTATATGTACATATATACATGTAGGCCCCATGTTGACTGTATATGTGGTCCTGTATTAGTATATGTACATATATACATATAGGCCCCGTGTTGACTGTATATGTGGTCCTGTATTAGTATATGTACATATATACATGTAGGCCCCATGTTGACTGTATATGTGGTCTTGTATTAGTATATGTACATATATACATGTAGGCCCTATGTTGACTGTATATGTAGTCCTATATTAGTATATGTACATATATACATGTAGGCCCTATGTTGACTGTATATGTAGTCCTATATTAGTATATGTACATATATACATGTAGGCCCCATGTTGACTGTATATGTGGTCCTGTATTAGTATATGTACATATATACATGTAGGCCCTATGTTGACTGTATATGTGGTCCTGTATTAGTATATGTACATATATACATGTAGGCCCTATGTTGACTGTATATGTGGTCCTGTATTAGTATATGTACATATATACATGTAGGCCCTATGTTGACTGTATATGTGGTCCTGTATTAGTATATGTACATATATACATGTAGGCCCTATGTTGACTGTATATATATATGTGGTCCTGTATTAGTATATGTACATATATACATGTAGGCCCCGTGTTGACTGTATATGTGGTCCTGTATTAGTATATGTACATATATACATGTAGGTCCTATGTTGACTGTATATGTGGTCCTATATTAGTATATGTACTGTATACATGTAGGTCCTATGTTGACTGTATATGTGGTCCTATATTAGTATATGTACTGTATACATGTAGGCCCTGTGTTGAGACACTATTGTGTTTTCTTGATATTTTGTCCATTCCTTTGCTGATGCCACATCTTGATTAATGTGGCTTTACAGTAAGTCTTAATATAAAGTCTCTCAAATATCTAAAATATTACTTTGAATATTCTAGGTCCTTTGAGTTTCCTTATAAATTTAAGAAGTAGCTTGTTGATGTCTACAAAAATGCAGTGTGAATTTTGGTTGAGATTGTGTTGAATCTGTAGATCAATTAAGGAAGAATTGGCATTTTAACAATATTGAGTCTTTTGTATAGATGGTATATCTCCGTTTTAAAGGTCCTTTTGTATTTCTTTTATTTCTCTACTGAAAAAAAATCTCTACAGAATTACATTGTTTTGTAGTTTTCAAGAAAAAGATCTTGCATGCCATTTGTTAAATTTATTCCTAAGAATTTTACTTTTGGCACTATTTTAAGCTGAAATAGATTTTAAATTTCATTTTTAATTATTTGCTGCTAGTATGTAAAAATACAATAGATTTTTGTATGTAAATCTTATATCCTATGATCTTTTCCAAAGTCATTTATTACTCTGGTAATGGTTTTGTAGGTCTTTTAGGATTTAAATACATAGTTTTACTTCTTTCTGATCTTGATGCCTTGTTTTTTTTTCTTGCTTTATTGCACTGGTTAGAGCTGCCAGTTCAGTATTGAATAGTAGTGATTAGTGGACATCCTTGCCTGTGCCAAACTTATAATGTTAACTTTAGATTTGTCATATATGACCTTTGTCAGATTGAGGAAATTCCCTTCTATTCTTAATTTGCTGAAATTTTTTAACATGAATGGGTATGATTTTAGTAAATGCTTTTTCTGCATCTATGGAAATGATCATTGTTTTGTCTTTTATTCGTTTAATAGGATAAATTACAATGATTGATTTTTGCCCCCCGTTTTTTTTTTTTTTTTTTTTAAAGAAACAGAGTCTCACTCTTGCCCAGGCTGTAGCACAGTGGTGCCATCGTAGCTCACTGCAGCCTGAACTCCTGGACTTAAGCAATCCTCCCACCTCAGCCTCCTAAGTAGCAGGGACTATAGGCACATGCCACCATGCCAAGCTAATTTTTAATTTTTAAAATTTTTTGTACAGATGGGGTCTCATTGTGTTGCTCAGGCTGGTCTGCAATTCTTGAGCTTAAGCAATACTCCCACCTCTGCCTCCCAAAGTGCTGAGATTACAGGTGTGAGCCACTGTGCAGGCCTGATTTTTTAATATTGAACCAACCTTGCATTTCTGGAAGAAGTCCAACTTGCTTATGAGATATCATCCTTTTTATATATTGCTAAATTTGATTTGCCCAGTTTTTAAGGATTTTTGCGTGTTGATTCATGAGGGATATTGGTGTGGTATTTTCTTTGTTTGTTAGTTTGTTTCGGTAATGTCTTTGTCAGCCTCATTTTGGCTTCATAAAATTAGTTTGGAAGTGTTCCCTTCTCTTTGTTTTCTGTGTTTTCATAAGGTTGATGTTGTTTCTTCCTTAAATGTTTGATAGAATCCACCAAGAAAACCGTCTGGACCTAGAATTTTCTACTAGGAAAGGTGATTGTTTGTTTTTAATCACAAATTCAATTTAATGTATAGAAAGAGTTATTCAGGTTTTTTTACTTCCCCTTGTCTTACTTTTGGTAAGTTGTACTTTGAAGGAATTTGTCCCTTTCAGGTAAGTTGTTGAATTTACTCATTTAAAGTTGTTCGTAATACAAGCATACCTAGGGTTTGCTTCCAGACCTCGGCAATAAAGCAAATATTGCAATAAAGCACGTCACACAAACTTTTTGGTTTCCCAGTACATATAAAAGTTATGTTTAGGCCAGGCATGGTGGCTCATGCCTGTAATCCTAGCCCTTTGGGAGGCCAAGGTGGGCGGATCATTTGAGGTTAGGAGTTTGAGAACAGCCTGGCCAACATGGTGAAACCTCATCTCTATTAGAAATACAAAAATTAGCTGGGTGTGGTGGCACATGCCTGTAGTCCCAGCTGCTTGGGAGGCTGAGGTGGGAGAATTGCTCGAACCTGGGAGGTGGAGGTTGCGGTGAGCTGAGATCACACCACTGTACTCCAGACTGGGTGACAGGGCGAGACTCCATCTCAAAAAAAAAAGAAAAAAGTTATGTTTACACTATACTATAGTCTATTAAAGTGTATAAGATCATTATGTCTTTTTGCTAAAAAATGCTAATAATCATCTGAGCCTTCAGCAAGCCATAATCTTTTTCTTGGTAGAAGGTCTGCCTCAATGTTGATGGCTGCTGACCAGGTGGTGGTTGCTGAAAGTTGAAGGTAGCTGTGGCAGCAGTTTCTTTGTTTCTTTTTTCTTTTTCTTTTTTTTTGAGACAGAGTCTTGCTCTATTGCCCAGGCTGGAGTGCAGTGGCACGATTTCAGCTCACTGCAACCTCTGCCTCCCGGGTTCAAGCAATTCTCCTGCCTCAGCCTCCCGAGTAGCTGGGACTACAGGTGCCTGCCACCACGCCTGGCTAATTTTTGTATTTTTAGTAGAGACAGGGTTTCACCTTGTTGGCCAGGCTGGTCTCAAACTCCTGACCTCAGGTGATCCACCTGCCTTGGCCTCCCAAAGTGCTGGGATTACAGGCGTGAGCCACTGCACCTGGCCGGCAGTTTCTTAACTGAAGTTTTTGACATGGGTTGACTCTTTCTTTCATGAAAGATTTTTCTGTGGCACGCATTATGTTTGATAGCATCTTACCCACAATAGAGCTTCCTTCAAAATTAGAGTCAATTCTTTCAACCCTGGCCACGGATTGATCAAATAAGTTGATGTAATATTCTAAATCTTTTGTTGTCATTTCAACAATGTTCACAGCATCTTCGCCTGGAGTAGATCCCATCTCCAGGAACCACTTTGTCTGCTCATCCATAAGAAGCAACTCCTCATCTGTTCAAGTTTGATCATGGGATTGCAGCAATCCAGTCCCATCTCCAGGCTCCACTTCTAATTCTAGTTCTCTGCTATTTCCACCACATCTGCAGTGACTTCCTCTGCTGAAGTCTTAAACCGCTCATCCATGAGGGTTGGAATCAACTTCTTCCAAACTCCTGTTAATGTTGATATTTCAACCTCTTCTTGTGAATCACAAGTGTTCTTAATGGCATCTAGAATGGGGAATCCTTTCCAGAAGGTTTTCAATTTACTTTGCCCAGATCCATTAGAGGAATCACTAACTATGGCAGATACTGCTTTATAAAATATATTTCTTAAATAATAAGACTTGAAAATCAAATTTATCCCTTCTCCATGGGCTGCAGAATGGGTGTTACATTAGCAGGCATGAAAACAACATTCATCTTTACATACATCTCCGTCAGAGCTCTTGGGTCACAAGGTGCATTGTCAATGAGCAATAATATTTTGAAAGGATTCTTTTTTCCTGAGCAGTAGGTCTCAATGATTTTTTTTTTTTTTTGATGGAGTCTCGCTGTGTCACCCAGAATGGAATGCGGTGGCATGATCTCGGCTCATTGTAACCTCTGCCTCCCGGGTTCAAGTGATTCTTGTGCCTCAGCCTCCTGAGTAGTTGGGATTACAGGCACACACCACCATGCTTGGCTAGTTTTTGTATTTTTTGTAGAAACAGGGTTTCACCATGTTGGCCAGGCTGGTCTCGAACTCCTGACCTCAGGTGATCCACCTGCCTCAGCCTCTCAAAGCATTGGGACTACAGGCATGAGCCACTGCACCGGGCCCTATTTGTTTTTTTTTTGTTGTTGTTTTTTAATTGAGACAGAGTCTCGCTTTGTTGCCTAGACTGGAGTGCAGCAGCGCTATCTCAGCTCACCGCAGCCTCCGCCTCCCAGGTTCAAGTGATTCTCCTGCCTCAGCCTCCTGAGTAGCTGGGACTGCAGGTGTGCACTACCATGCCTGGCTAATTTTTGTATTTTTAATAGAGATGAGGTTTCACCACCATGTTGGCCAGGCTGGTCTTGAACTCCTGAACTCAGGTGATTTGCCTGCCTTGGCCTCCCAAAATGCTGGGATTACAGCTGTGAGCCACCGTGCTTGGCCCTTTTTTGTTTTTTTGTTTTTTTTCAAATTGAGACAGAGTCTCCCTCTGTTGCCCAGGCTGGAGTACAGTGGCACGATCTCGGCTCACTGCAACCTCCGCCTCCTGGGCTCAAGCGGTTCTCCTGCCTCAGCCTCCCAAGTAGCTGGAATTACAGGCGTGTGACACCATGCCTGAATAATTTTTGTATTTTTAGTAGAGATGCGGTTTCACCATGTTGGCCAGGCTGGTCTCGAACTCCTGACCTCAAGTGATCCCCCCGCCCCAGCCTTCAAAAGTGCTGGGATTACAGGCGTGAGTTGCCGCACCAGGCCTCAATGGGTTTTTAATATTCAGTAAACCATGCTGTAAACAGATGTGCTGTCAAGTAGGGCCTGTTATTCCATTTCTGAAGCATAGACAGAATAGATTTGGCAGAATTCTTAAGGGCCCTAGGATTTTTGGAACGGTCAATGAGTATTGGCTTTAACTTACGGTCAACAGCTGCGTTAGCCTCTCATGAGAGTCAGCCTGTCCTTTGAAGCTTTAAAGACAGGCATTGACTTCTCCCCTCTAGCTATGAAAATCCTAGATGACATCTTCTTCCAGTAGAAGGTGGGACATCTATGCTGAAATTCTGTTGCTTAGTGTAGCCACCTTCATCAGTGCTCTGAGCTAGATCTTCTGGGTAACTTGCTGCCGCTTCTCCATCAGCACCTGCTGCTTCACCTTGCACTTTTACATTATAGAGATGGCTTCTTTCCTTAAACTTCATGACCTGACCTCTGCTAGCCTCAAACTTTCCTTCTCCAGCTTCCTCACTTCTCTTAGCCTTCATACCATTGAAGAGAGTTAGGGCTTTGCCCTGGATTAGGCTTTTGTTTAAGGGAATGTTGTGGCTGATTTGATCTTCTATCCAGACCACTCAAACTTTCTTCATATCAGCATTAAGGCTGTTTTGCTTTCTTCTTCTTCATGTGTGCACTGGAATCGCACTTTTAATTTCTTTCAATAACTTTTTCTTGGCATTCACAACTTGGCTAGCTATTTGGCATAAGAGATCTCACTTTTGCCTGTCTTGGCTTTCGACACGCCTTCCTCACTCAGCTTAATCATTTCTAGCTTTTGATTTAAAGTGAGAGACGGGTGACTCTTCCTTTCACTTGAACACTTAGAGGCCATTGTAGGGTTATTAATTGGCCTAATTTCAATATTGTTGAGTCTCAGGGAATAGGGATGCCTGAGCAGAGGGAGAGAGAGCGGGGAACAGCCAGTCAGTGGAGCAGTCAGAACATACAACGTTTATTGAATAAGTTCACTGTCTTATCTGGATGTGGCTCGTCATGCCCCAAAAACAACTGCAATAATGGCATTGAAGATCACTGATCACTGGGCGCGGTGGCCCATGCCTGTAATCCCAGCACTTTGGGAGGCCGAGGCAGGTGGATCACCTGAGGTCAGGAGTTTGAGACCAGCCTGGCCAACATGGTGAAACCTCGTCTCTACTAAAAATACCAAAATTAGCCAGGCGTGGTGGCGGGTGCCTGTAGTCCCAGCTACTGGGGAAGCTGGGGCAGAAGAGTCGCTTGAACCTGGGAGGTGGAGGTTGCAGTGAGCCGAGATCACACCACTGCACTCCACTGCACTCCAGCCTGGGCAACAGAGCGAGACTCCATCTCAAAAAAAAAAAAAAAGGGCCGGGCGCAGTGGCTCACGCCTGTAATCCCAGCACTTTGGGAGGCCGAGGCGGGCAGATCATGAGGTCAGGGGATTGAGACCATCCTGGCTAACACGATGAAACCCCGTCTCTACTAAAGATACGAAAAAAATAGCCGGGCGTGGTGGTGGGTGCCTGTAGTCCCAGCTACTCGGGAGGCTGAGGCAGGAGAATGGCGTGAACCCGGGAGGCGGAGCTTGCAGTGAGCCGAGATCGCGCCGCTGCACTCCAGACAGAGCAAGACTCTGTCTCAAAAAAAAAAAAACAAAGAAAGAAAAAAGAAAAAAGAGATCACAGATCACCATAGCAGATATAATAATAATGAAAAAGTTTGAACTATTTCAAGAATCATCAAACTCCTACACAGAGACACAGTGTTAACATGTTGTTGGAAAAATGGTGCCAGCAGACTTACTTGATGCAGGGCTGCCACGAACCTTCAATTTGTAAAAAGTGCAGTATCTGTGAAGCACAATGAAATGAGGTGTGCCTGTGTTCCTTGTCACTGTAATGTCGGTAGGATCCGTAAGGAAAACACTTCATTCCTTTTATTGTGACTTTATGTTCGCCATCTCCCTCTCATCAGCAGCCTGGCTAGGAGGTTATCAATCTAGATCTTTTTAAAGAACCAGCATTGGACTCCCCTTTTCTGGTGTCCATTTCCTTGAGTTTCTCTGTTATCTTCATTACTTCCTTCCTTGTACTTGCTTCAGCGCATTAGTCAGGGCCCAGTCAGGAAACAAAAACCACACCGGCAATTTGAATAGCAACTTGTAATATAAAGTGTTCTTAACTGTAAGAGGTAGTTAACTATTAAAGGGATCACAAAGGGGTGACATTGTGATATAAGAAAGATGTATTTGGGCTGGGCTCGGTGCAGTGGCTCATGTTTGTAATCCCAGCACTTTGGGAGGCTGAGGCAGGCGGATCCCTTGAGCTCAGGAGTTTGAGACCAGCCTGGGCAACATGGTGAAACCTCATGTCTACCAAAAATACAAAAAATTATCCTGGCGTGGCGGTGTGTGCCTGCGGTTCCAGCTACTTGGGAGGTTGAGGTGAGAGGATAGTTTGAGCCCGGGAAGGCAGACGTTGTGGTGAGCCGAGATTGCACTACTGCACTCCAGCCTGGATGACAGAGGGAGACTCTGTCTCAAAAATCAATGTATCTGTCTGTCTGTCTGTCTATCTATCTATCTATCTATCTATCTATCTATCTATCTAGTCTCTGTCCCCCAACTTTGTTTGGCATGTAGCTCCTAAAACTCTTGAAATCTCCAAAGTGATGGGTGTCTTTTTGTTTGCTAAGGAGGCGACTGGTGGCTGGAGGCTCCTGGACAGCCTGGGGATAAGGGCTGGTTGCCAGGGGACCCAGCCTTGTGATTAGAAGGCTAGAACTTGCAGCCTTTCCCATCCACCTCCTGCGAGGCAAGAGGGGATGAAGGTTGAGTTGATCATCAATGGCCAAAGATTTCATGTCATGCTTATGTAGTGAAGCCTCCCTGAAAACCCAAAAGGATGAGGTTTGTAGAGTTTCAGGTTGTTGAATACCTGCAGGTGCTGGGAGGGCAGTGTACCCTCCCGTGGAAGCTCCATGCCGCTTCCTTCATACCTTTCTTATGCATCTCTTCCAGTTGGCTGTTCATTTGTATCCTTTGAAATATCATTTGTAATAAGTCAGCAATTTTAAGTAAACTGATTTCCTGGGTTCTGTGAGTCACTCAAGCAAATTATTGAACCTGAGAAGGGAGTTGTGAAGACCTCAAATTTGTAGCCAAGTCAGACAGAAGTTATGGGTAACCTGGTGTCTTACCACTTGCGACTGATCTCTGAAGTTGAGGGCAGTCTTGTGAGATGGAACCCTTAACCTATGGGATCTGCACTAACTCTGGTTGGTGTCAGAATTGAACTGAATTGCAGGACACCCAGTTGGGGACTGCTGAGTATTGGAGAATTGCTTGGGGGTCGGCGGGAGGAAACCACACATCTGGTGTCAGAGCTGAAGCACTGAGTGTTGTGAATGAGAGTGGAGAGATAGAGTTTGTTTTGCCTTATGCAAGAGGACTCTAAGGAGTATAGAAAGAGCAAATATGAGAAGCAGCTACTTTAGAAGAAAACATAGGAGGAAAGCTTCGTGACATTGGAGTTGGCAATGCTTTCTTGGATGTGACACCGAAAATACAACAAAAGAAATAAATGATAAATTGGACTTCACCAAAACTTAAAACTTTTGTGCATCAAGGAATACTACCAATGGCGTGAAAAGGAAATCCACAGAATGGAAGAAAGTATTTGAAAATCGTATATCCGATAAAGGACTAGTATCCAGAATATATAAAGAACTCCTACAACTAAGCCACAAAACAAAAAAAAACAACCCAGTGAACAGACATTTTTCCACAGAAGACATACCAATGGCCAAGAAGCACAGGAAGAGATGCGCAGTGTCACTAATCATCAGGGAAATGAAAATCAAAGCCACAATAAAATATGATTTCACACCCTTTAAGGTGGCTGTTAGCCAAAACATGGATAACAGCAAGTGTTGGCAAGGATATGGAGAAATTGGAGCCCCGTGCACTGCTGGTGGGAATGTAAAATGGTGCAGCTGCTGTGGAAAAGATATAACAATTGCTCAAAAAATTAAACTCAGAATGACCATAACATCCAGTGATTCCACTTCTAGATGTATACTCCAAAGAACTGACAGCAGGGACTTGAACAGGTGTGCTACATTCTTGTTTGTAGCAGCACTTTTCCCATAACCAAAAGATGCAGGCAACCCAGGTGTCCACCAGCGGATGAATGAACAGACAAAATGTGGTCCATCTGTACAGTGGAATATTATTCTGCCTTAAAAAGGAAGGAGAGGCCAGGTGTGGTGGCTCACGCCTGTAATCCCAGCGCTTTGGAAGGCCGAGGTGGGCAGATCACTTGAGGTCAGGAGTTTGAGACTAGCCTGGCCAGCATGGCGAAACCCTGTCTCTGCTAAAAATACAAAAATTAGCCAGGCATGGGGGCATGTGCCTGTAATCCCAGCTACTAGGGAGGCTGAGGCAGGAGAATCGCTTGAACTAGGGAGGTGGAGGTTGCAGTGAGCCGAGACCATGCCACTGCACTCCAGCTTGGGCGACAGAGCAAGACTGCCTCAAAAAAAAAAAAAAAAAAAAAAAAAAAGGAGATTCTGACACATGCTATAGCATAGATGAGCCTTGAAGACATGCTAAGTGACAGAAGCCAGACATGAAAAGACAAATACTGTATGATTTCACTTTTATGAGGTCCCTAGAGTAGTCAAATTCAGAGAGACAGAAAGTGGGATGGAGGTTGCCAGAGGCTGGGGGAAGGGAGAATGAATGGGAAGTTGGTGTTTAATGGGGATAGAATTGCAGTTTGGGAAGATGAGATGGATGGTGGTGATGGTTACACAACAGTGTGAATGTGCTTCATGCCACCAAACTGCACACCTGAAAATGGTTAAAATGGTAAATTTTCTGTGATGGATACTTTAAGGCATGTATGCAAACACACAGAAGCAGTTACTACCACTGGGGTTGATGGAAAAGAAACCAAGAACTCGGAGCGTCCTCCACACCTTGCCACGTCTTACGTTCAGGCCTTGTTGGAGAGTGTGTGACTGCCACAGAAACCTGCAGCCTACTGGTAACAAAAAGGTTCTTGCCAGAAGGTGTAGAAAGAGTGGATCTGCAGGATCAGCTTACTGGGTAGCCGAGAAACCTACTAGAGGGTATGGGTGGGCAGGAGCTGGGTGTCTGAGAAGTTTGCTGAGGTCCCATTGGGCTAGAGCTGGGGTGCTGGAGAAACTCAGTACAGAGCAGGCCCCACTGGGCACACGCCACTGGCAGCTGTGCCTTCAGAGGAAAAAGAGACCCTGGAACCAGGAAGAGAAGCTGCTACCTCAGCAAGGCCTGGCAGCTCCCCACAGTGTTGTCCCCTGTGGATAGAGCCTGACATGACTGTATTTGGCCAAGGAGAAAGACTCATAAGGCCTCGGTCCAGTATCACGGAGCGGGGCCTGGCAGGATGTATGCAGAGTTAAGAGGCAATACATGGGTAACTGGCATATTTTTCCAGATTCTTTGTTTTTTTTGTTGTTTTGTTTTGTTTTGTTTTGTTTTGTTTTGTTTTGAGAGAGCATCCTGCTCTGTTGCCCAGGCTGGAGTGCAGTGGCATGATCTAGGCTCACTGCAACCTCCACCTCCCGGGTTCAAGCCATTCTCCTGCCTCAGCCTTCTAAGTAGCTGGAGATGCCCACCATGCCCAGCTAATTTTTGTATTTTTAGTAGAGACAGGGTTTCACCATGTTGGCCAGGCTGGTCTTGAACTCCTGATCTCAGGTGATCCACCTGCCTTGGCCTCCCAAAGTGCTGGGATTACAGGCGTGAGCTACACTGCACCTGGCCCATTTTTCCAGATTCTTAAAGCAGATCCTTAGGTCTTTTTTTTTTTTTTTTTTTTTTTTTTTTTACTTCTTTTCTAATATAAGCACTTACAGTTTCCCTCTAAGCACTAGCTTCAGCCTACGTATTTTAGTATGCTGTGTTTTCATTATCATTTCATTTGAAATATTGTAAAATTTTTCTTGTGATTTCCTCTTTGACTCATGGGTTATTTAGAAGTATGTTGTTTAATTTGCAAATAGTCAAGGCTCCTCTGAGTATCTTAGAGCTATTGATTTCTAATTTAATCTTACTTTGGCCAGACAAGCATATTTTGCATGCTTTTAAAATTTGAGACTTATGGCCCAGAATGTGTATCTTGGTGAATGCACTGTTTTCACTTGAGAAAAAAATATGTATATATATTCTAGACTTCCTGAGTATAGAGCTTTATAACTGCTGATTAGGTCAATTGCTAGTTACCAGTGTTCTTCAGATTATCTGATGCTTGTTTCTCAGATGTTGAGAGAATGGTGTTTGCTATGGCCTACCTGTTTGTGTCCCCCAAAATTCATATGTTGGAGCTTAATCTCTGGTGCAGTGGTGTTGGGAATTGGGGCATCAGGGAAGTATTGGCTCATGAGGGCAGAGTCATCGTGAATGGGATTAGTCCCTTCTGCCATGTGGGGACACAGCAGGAAAAGGACATCTCTGAAGCAGGGAGCTAGCTCTCACCAGACACTGAGCACCCTGATTTTGGACTTCCCAGCCTCTAGAACTGTGAGCACTACAATCTGTTTATAAATTACCCAGCCTAAGGCATTTTGTTTTAACATCCTGAATGAACTGAGGTGGTGTTAAAATCTCCAACTATGCATCCAGGCGCAGTGGCTCACACCTGTAATCCCAGCACTTCAGGAGGCCAAGGCGGGTGGATCACCTGAGGTCAGGAGTTTGAGACCAGCCTGGACAACATGGTGAAACCTTGTCTCTACTAAAAATACAAAAATTAGCTGGGCGTGGTGGCAGGCTCCTGTAATCCCAGCTACTCGGGAGGCTGAGGCAGGAGAATCGCTTGAACCCAGGAGGTGGAGGTTGCAGTGAGCCGAGATTGCACCATTGTACTCCAGCCTGGGCAACAAGAGTGAAACTCCGTCTCAAAAAAAAAAAAAAAGAGTCTCCACCTATGATTGTGGAATTGCCCATTTCTCCCTTTAATTCTTTCAGGTTTTATATCATGTATTTTGAAGCTCCTTTGGTTAGGTGCATACACATTTATGATTATAATGGTGTCTCGATGAACTGATCATTTAACCATGATGAATGTATTCCTTTATCTCGTAATAATTTTATCTTGGACTCAACTTTATTGATATTTATGTAGCCTCTCCAGCCTTCTTAAACATGCTGTTTGGGATGCATAAGAAGGCTGGAGAGGCTTATGGAGAAACTTATGATGGTTTGACTTACAGTTTTTCAACTTTACCATGGTGCGAACGTGGTATGTATACAGTAGAAACTGTACTTTAAGTATGTGTGAAACCATTGTGTTTCTCACTTTCAGTACAGTATTCAATAACTTACATGAGATAGTCAACACTTTATTATAAAATAGGCTTTGTGTTTGTTGATTTTGCTCAACTGTAGGCTGAAGTAAGTGTTCTAATCATGTTAAGGTAGGCTAGGCTAAGCTAGAATGTTCGGTAAGTTAGATGTATTAAGTGCATTTTTGAGATGATATTTATTTTCCACTTATGATGGGTTTGTCAAGACATAACTCCATCATCATTCAAGCAGCATCAGTATGTCTTTTTCCAAACAGAAAATTTCAACCTGTGTTTATACTGAAACAGCATCTTTTGTAGATAGTATATAGTTGAGTCTTGCTATTTTATTCATTCTGACAGCCTCCGCCTTTTAATTGGAATATTCAGGCTATTTCTGTTTAACATAGTTATAGATATGACTGGGTTTAGAGCTACTACCTTGCTCTTTGATATTTATTTCTTTCATCTTGCTTTCTTGGCTTCTTTTATGTTAATTAAGTATTTTTTAGAATTCTATTTTAATTTATGTTTTTTTTTTTTTTTTTTTTTTAAGACAGAGTCTCACTCTGTTGCCCAGGCTGGAGTGCAATAGCATGATCTTGGCTCACTGCAACCTCTGCCTCCTGGGTTCAAGTGATTCTCCTGCCTCAGCTTCCCTAGTATACTGGGATTACAGACGCCTGCCACCACGGCCGGCTAATTTTTGTATTTTTAGTAAAGACGGGGTTTCACCATGCTGGCCAGGCTGGCCTCGAACTCCTGACCTCAGGCGATCCGCCCACCCTGGCCTCCCAAAGTGCTGGGATTACAAGCGTGAGCCACTGAGCCCGGCCTGTTTTGACTTTTTAATTGTATCTCTTTGTATTGCTATTTTAGTAGTTACTTTATAGATTCTATTGCACATTCTTAGCTTTTCACAGTCTACTTAGAATTAACATTGTTTTTCTTCATGGAAAAAAAGTGTAAGAACTAGGCAATCCTATGGGTTCATTTACCACTTTCCATCCTGTATGTGATGGTTGTTAGATATTTACTACATCCATACACATTGTAAACTAGACAATACAATAAGGAAATTTTTGCTTTAAACAGCCCCATGCATTTTAAAGAAATTAAAAGTAAAACAGAATCTTTTCTATTTGCCCATGTATTTGCTATATCCTGTGCTCTTCATTCCTTCCTGAAGAGCTGAGTTCCCATCTGGTCTCATTTCCCATGATCTTGGAGAACTTGCTTCACGGTTTTTGTAGTGCAGGTTTGCAGACAGCTAATTCCCTTTCATTTTCACTTATCTGCAAATCTTTATTTTGCTGTCATTCTTTCTTTTTTTATTTTTATTTTTATTTTTGAGACAGAGTCTCACTCTGTCTCCCCACAGGCTACAGTGCAATGGTGTGATTTCAAAACTCCTGCCCAATCTCAACTCACCAACCTTCTCCTCCCGGGCTCAAACGATTCTCCTGCCTCAGCCTCCCAAGTAGCTGGGACTACAGGCATGTGCCATCATACCCAGCTAATTTTTGTATTTTTAGTAGAGATGGGATTTCACCATGATGGCCAGGCTGGTCTCGAACTCCTGACCTCAAGTGATCTGCCTGCTTTGGCCTCCTAAAATGCTGGGATTATAGGTGTGAGCCACTGTGCCCAGCCTGCTGTCATTCTTGAACCATAATTTCACTGGTTATAGAATTCTGAGTTGTCAGTTTTTTCTTTCAGGACTTTAAAATATAGGGTTCCAGTGTCTTTGGCCTCCGTTGTTTCTGTCAAGGAATCAGCATTCATCTAGCTATTCCCCTGTAGACCACATGTTGTTTTTCCCTGGATGCTTTTAAGACTTTTTATCCAAGTTTGATTGCTCAGTACCTACCTCTGGGCAAAAAAGCCTCCAGAAACCAGAAACTTATCTAGTTTTATTCCCCTCTGTCAGGTGTAGACTCTACTCCAGCTTCTACCTACTTGAGATATTCTATACTGACTCCAGGCTGTTGTTATTTTGTTCTTTCAAATATTTTGTCCAGAGCTATAATGTTTTCTGCAGAATTGACCAGATAGCAGCTACTCTCTGTGACCAGGAGCCTTGATCTTCCAGACTTGCTGATGGGCTCACAAAGCTCCTGCCCGTGGCCCTCAGTTGGCAGTGGCCTCTCTGCCTTGAAGTTGCCATGAGTGTGTAAAACCTACAGGCTCAACCTTCCTCATTAGTACAGTCCAGAAAAGTGGAATTCCTGGTCTGGGTGGCTATGGTGCCCTAGACCACTGGCTAGACCAGGGTGGTGACTGCCAGCTGGCCGAATGTGGGGTCTCCAGCCTAGCACCCTTGGACTCTACCCCAGGAGTTATGGCTGTTTCAGGGCCAGGGGCCTGGCCTCAGCCCCTGTCCCCCTTCTCTTCTCCTCAAGTTGCCCAGCATCAGGTCCCAACCAGCATCTTTTGCAGACAGGGTGGGTCGGCTCCTCACTAGAGGGGCAGGGTTGGGCGGGAAGCCTGTTGAGCCCTCCTTCCTGTGCAGCCCACAGCCCTGGGGTTAGCTCCAGAGGGGTGCAGAAAGGAGCCCCCAAAGGCAGAAACTCACCCTTCTCTCTGTTCTTGTGCTTCCAGGGATAAAGGAGAGGTGGTCCTAGCTGGGGGGCTACCAGTGGCATGCAGGAGGCCCACATGACCACTGTTTGCTGGGGCCTTTCCTTCTCTGTGAGAGAGACGAGAGAGAGGAGAGAGAGTGTGAGTCAGGGTAGTGTCTTCTTCCAGTAACGCAGACTTCTGCACGTGTTCTCTAGGAGAAATCCCGTCACTCGCTAGAGCTCTAGATCTGGAAGAAGCTCTGCCTCTCTTCTCTCCTCCAGTGCAGTGTGTGTGTGTGTGTGTGTGTGTGTGTCCCCACATGCATTACACCCTTCTACAGAGGAAATAATTCCCGTCCAAGTGCAAAGGTTGGGATTGGAGCAGGCAGCATGTGGGCTAAAGGAGCAGAGAGGAGGAAACGGGGGCGGGGGTGAGGGTGGGAACAGGAGGTGGGTAGATGCCACGAGGCATGCCTTCCACAACTAGAAGGGCTGGTGGAGATGACCAGAATGCTCCAGACAGACCTTTTATCAAACTTCCAAAATTCAATCTTGTTTCATGAAGCCTGAGGACCCTGCAGAGTGAAAGACAAGGAAGGGCTTTCCTGCAGGGGGGTGTGTGTGCCTGTGTGTGCCTGTGTGCTGTGTGCCCCCATGTGTGTGCACGTGTGGACCTGTGTGGTGTGTGCCTGCACATGTGTGCACGTGTGGACCTGTGTGGTGTGTGCTGAGTGTGTATATGTGTGTGCCTGTGTGCTGTGTATGCACTTGCACATGTGTACACAGATCTCATTTTCCTTTTTTCTGGCTTACTAAGTGCCAGAAAGAATTTCCGTGAGCCTCTCCACCCTTCCCAAGGCTGCACATGGAGGGACTTGCGCAGGCACATGTGCGCGTGCACACAACACACACACACACACACACACACACACACACACACACACACGAGTCAGGGGCGAGCACTCCTGTGGATTGTACCTAGGCCTGGCAGGAAACCGGGTTCTGGGAAACTGTAGGCCCCACCTTTGGCAGAAAACCATGTTTTTGTTGCTGCTCGTTGAAGGGAACATTAAGTGGGGCTGGGGACAGTTTATGTTGAGAAGAGCAAATTTTGCCTATGGCACTGGGGACATTGAGTGGCTCCTGTCCCGGGCTCTGGAGGGCTTGGGAGACACGTCTGCAGCTCTGGGCATCTCTCAAGGTCACGGGCGGCCACACTCAAGGTTAGGCCCTCCTCTGTGTGAGCTGCGGTCAGCAGGAAGGCTGACCTCAGAGGCGGCCCCAGGGCCCTTGGAGGCCCTGCCCCTGAGACATGGGCCAAGGTCAGAGAGCCGAGAAGGCTGCTGCTGAGGACTCTGGTTGGCGCCCAGCCCAGCGGCCCTTCAGGCGGGCCCTGTGCAGGGGCTGATGAAGTCAGCTGGGAAATCTGTGAAATAAAGCACAGGTCCCCCAGGCTTGCCCAGAGCCCCGGCATCAGATGAGGTGCAGAGAAGGGAACTGAGCTGCCAAGTGTGAACAGGAGAGAGGAGCCCCAGGACCACACAGGGGCCCCGACATGGCAGGTGCTTGGTCAGCAGCGGTGCTGCCCTTACTGCTGGACGTGGGAAAATGCACTGACACTTGCTGACCAGAGCCGGGGTGAGCATCTGGGTGACCCTGCAGATGAGACAAAATAAGGGCTGCCGTGGGGGAGGGGCCCTTGCCGGGCCACCCTGCTGAGGCCCTGTGTTACTGTCCTGCGGCTGTCATAACAAAGGACCACAAATGAGGTGACTCAAAACATCCGAAATCGGCCACGTGCGGTGGCTCATGCCTGTAATCCCAGCACTTTGGGAGGCCGAGGCGGTTGGATCACGAGGTCAGGAGATCGAGACCATCCTGGCTAACATGGTGAAACCCCGTCTCTACTAAAAATACAAAAAAAAAAAAAAAATTAGCCGGGCGTGGTGGTGGGTGCCTGTAGTCCCAGCTGCTCAGGAGGCTGAGGCAGGAGAATGGCATGAACCTTGGAGGTGGAGGTTGCAGTGAGCCGAGATCGCGCCATTGCACTCCAGCCTGGGTGACAGAGCAAGACTCCGTCTCAAAAACAAAAACAAAAACAAAAACAAAAACATCCGAAATGTCTTCCCTAAAGTTTCTGGAGCCAGAAATCCCAGACCGAGGTGTCTGAAGGTTCATTCCTCCTGGGGGTTCCGAGGGAGACTGTCCCATGCCTTTCTCCGAGCTCTGCGGCGGCCAGCAACCCCTGGTATTCCTCGGCTTGCAGCTCGGCCTACCCCCCACCTGGCCTTCACCCTGTGTCTCTTCTTGTGTCTCTGTCCAAACTGCCCTCTCTGTTGTCTTTTTAATTTATTTTTAGGGACAGGTTCTCATTCTGTCCTCCAGGCTGGAGTGCAGTGGCGTGATCATGGCTCACTGCAGCCTCAGCCTCCCAGGCTCAAGCAATCCTCCCACCTCAGCCTTCCAAGTAGCTGGGACACAGGCGCACGCCACCATGCCTGGCTAATTTTTTAATTTTTTTGTAGAGACGAGGGCCCAGGCTGGTCTCAAACTCCTGCGCTCAGGCAATGAGACTTTGCCTCCCAAAACACTGGGATTAGAGACATGAGCTGCTGTGCCCAGCCTACCTCTGTCTTATAAAGACACCTGTCATTGGATTTAGGGCCCACTCTGATTCAATATGCCCTCAAATAACCCAATTACATCTTCAAAGACCCTATGTCCATATAAAGTCACATTCATAGGTACTGGGGGGTCAGGACTTGCATATGTCTTTTGGGGGAACACAATT</t>
  </si>
  <si>
    <t>chr17|77402058|77402703|+</t>
  </si>
  <si>
    <t>CCTTGAAAAGATCTTTTGAGGTCGAGGAGGTCGAGACACCCAACTCCACCCCACCCCGGAGGGTCCAGACTCCCCTACTCCGAGCCACTGTGGCCAGCTCCACCCAGAAATTCCAGGACCTGGGCGTGAAGAACTCAGAACCCTCGGCCCGCCATGTGGACTCCCTAAGCCAACGCTCCCCCAAGGCGTCCCTGCGGAGGGTGGAGCTCTCGGGCCCCAAGGCGGCCGAGCCGGTGTCCCGGCGCACTGAGCTGTCCATTGACATCTCGTCCAAGCAGGTGGAGAACGCCGGGGCCATCGGCCCGTCCCGGTTCGGGCTCAAGAGGGCCGAGGTGTTGGGCCACAAGACGCCAGAACCGGCCCCTCGGAGGACGGAGATCACCATCGTCAAACCCCAGGAGTCAGCCCACCGGAGGATGGAGCCCCCTGCCTCCAAGGTCCCCGAGGTGCCCACTGCCCCTGCCACCGACGCAGCCCCCAAGAGGGTGGAGATCCAGATGCCCAAGCCTGCTGAGGCGCCCACCGCCCCCAGCCCAGCCCAGACCTTGGAGAATTCAGAGCCTGCCCCTGTGTCTCAGCTGCAGAGCAGGCTGGAGCCCAAGCCCCAGCCCCCTGTGGCTGAGGCTACACCCCGGAGCCAGGAGG</t>
  </si>
  <si>
    <t>chr17|78202498|78202751|+</t>
  </si>
  <si>
    <t>AFMID</t>
  </si>
  <si>
    <t>ENST00000591256.5</t>
  </si>
  <si>
    <t>CCACCACAAGGGCCCGGGCCACCAGGAAGAGCCTGCTGCATGTCCCCTATGGAGACGGCGAAGGGGAGAAAGTGGACATTTACTTCCCCGACGAGTCGTCTGAAGCCTTGCCTTTCTTCCTGTTCTTTCACGGAGGATACTGGCAGAGCGGAAG</t>
  </si>
  <si>
    <t>chr17|78802323|78838750|-</t>
  </si>
  <si>
    <t>GCTCTGACGCCCGCTCTGCGGCTTCGGTGTTTGAACAGGCCACAGTCCAGGAGCGCTTACATTCAGGAGCTCCGCGTAGCACCTGCCCAACCAAACTCAGCCCTCCGTTAAGATCCTGGTTCCATGCCGCAGTAGGACAGCAGGCCCAAGTCTGCACATCCCAGTGATGCACCATGCCAATAGTGGATAAGTTGAAGGAGGCCCTGAAACCCGGCCGCAAGGACTCGGCTGATGATGGAGAACTGGGGAAGCTTCTTGCCTCCTCTGCCAAGAAGGTCCTTTTACAGAAAATCGAGTTCGAGCCAGCCAGCAAGAGCTTCTCCTACCAGCTGGAGGCCTTAAAGAGCAAATATGTGTTGCTCAACCCCAAAACAGAGGGAGCTAGTCGCCACAAGAGTGGAGATGACCCACCGGCCAGGAGACAGGGCAGTGAGCACACGTATGAGAGCTGTGGTGACGGAGTCCCAGCCCCGCAGAAAGTGCTTTTCCCCACGGAGCGACTGTCTCTGAGGTGGGAGCGGGTCTTCCGCGTGGGCGCAGGACTCCACAACCTTGGCAACACCTGCTTTCTCAATGCCACCATCCAGTGCTTGACCTACACACCACCTCTAGCCAACTACCTGCTCTCCAAGGAGCATGCTCGCAGCTGCCACCAGGGAAGCTTCTGCATGCTGTGTGTCATGCAGAACCACATTGTCCAGGCCTTCGCCAACAGCGGCAACGCCATCAAGCCCGTCTCCTTCATCCGAGACCTGAAAAAGATCGCCCGACACTTCCGCTTTGGGAACCAGGAGGACGCGCATGAGTTCCTGCGGTACACCATCGACGCCATGCAGAAAGCCTGCCTGAATGGCTGTGCCAAGTTGGATCGTCAAACGCAGGCTACTACCTTGGTCCATCAAATTTTTGGAGGGTATCTCAGATCACGCGTGAAGTGCTCCGTGTGCAAGAGCGTCTCGGACACCTACGACCCCTACTTGGACGTCGCGCTGGAGATCCGGCAAGCTGCGAATATTGTGCGTGCTCTGGAACTTTTTGTGAAAGCAGATGTCCTGAGTGGAGAGAATGCCTACATGTGTGCTAAATGCAAGAAGAAGGTTCCAGCCAGCAAGCGCTTCACCATCCACAGAACATCCAACGTCTTAACCCTTTCCCTCAAGCGCTTTGCCAACTTCAGCGGGGGGAAGATCACCAAGGATGTAGGCTATCCGGAATTCCTCAACATACGTCCGTATATGTCCCAGAATAATGGTGATCCTGTCATGTATGGACTCTATGCTGTCCTGGTGCACTCGGGCTACAGCTGCCATGCCGGGCACTATTACTGCTACGTGAAGGCAAGCAATGGACAGTGGTACCAGATGAATGATTCCTTGGTCCATTCCAGCAACGTCAAGGTGGTTCTGAACCAGCAGGCCTACGTGCTGTTCTATCTGCGAATTCCAGGCTCTAAGAAAAGTCCCGAGGGCCTCATCTCCAGGACAGGCTCCTCCTCCCTTCCCGGCCGCCCGAGTGTGATTCCAGATCACTCCAAGAAGAACATCGGCAATGGGATTATTTCCTCCCCACTGACTGGAAAGCGACAAGACTCTGGGACGATGAAGAAGCCGCACACCACTGAAGAGATTGGTGTGCCCATATCCAGGAATGGCTCCACCCTGGGCCTGAAGTCCCAGAACGGCTGCATTCCTCCAAAGCTGCCCTCGGGGTCCCCTTCCCCCAAACTCTCCCAGACACCCACACACATGCCAACCATCCTAGACGACCCTGGAAAGAAGGTGAAGAAGCCAGCTCCTCCACAGCACTTTTCCCCCAGAACTGCTCAGGGGCTGCCTGGGACCAGCAACTCGAATAGCAGCAGATCTGGGAGCCAAAGGCAGGGCTCCTGGGACAGCAGGGATGTTGTCCTCTCTACCTCACCTAAGCTCCTGGCTACAGCCACTGCCAACGGGCATGGGCTGAAGGGGAACGACGAGAGCGCTGGCCTCGACAGGAGGGGCTCCAGCAGCTCCAGCCCAGAGCACTCGGCCAGCAGCGACTCCACCAAGGCCCCCCAGACCCCCAGGAGTGGAGCGGCCCATCTCTGCGATTCTCAGGAAACGAACTGTTCCACCGCTGGCCACTCCAAAACGCCGCCAAGTGGAGCAGATTCTAAGACGGTGAAGCTGAAGTCCCCTGTCCTGAGCAACACCACCACTGAGCCTGCAAGCACCATGTCTCCTCCACCAGCCAAAAAACTGGCCCTTTCTGCCAAGAAGGCCAGCACCCTGTGGAGGGCGACCGGCAATGACCTCCGTCCACCTCCCCCCTCACCATCCTCCGACCTCACCCACCCCATGAAAACCTCTCACCCCGTCGTTGCCTCCACTTGGCCCGTCCATAGAGCCAGGGCTGTGTCACCTGCTCCCCAATCATCCAGCCGCCTGCAACCCCCCTTCAGCCCCCACCCCACATTGCTGTCCAGTACCCCCAAGCCCCCAGGGACGTCAGAACCACGGAGCTGCTCCTCCATCTCGACGGCGCTGCCTCAGGTCAACGAGGACCTTGTGTCTCTTCCACACCAGTTGCCAGAGGCCAGTGAGCCCCCCCAGAGCCCCTCTGAGAAGAGGAAAAAGACCTTTGTGGGAGAGCCGCAGAGGCTGGGCTCAGAGACGCGCCTCCCACAGCACATCAGGGAGGCCACTGCGGCTCCCCACGGGAAGAGGAAGAGGAAGAAGAAGAAGCGCCCGGAGGACACAGCTGCCAGCGCCCTGCAGGAGGGGCAGACACAGAGACAGCCTGGGAGCCCCATGTACAGGAGGGAGGGCCAGGCACAGCTGCCCGCTGTCAGACGGCAGGAAGATGGCACACAGCCACAGGTGAATGGCCAGCAGGTGGGATGTGTTACGGACGGCCACCACGCGAGCAGCAGGAAGCGGAGGAGGAAAGGAGCAGAAGGTCTTGGTGAAGAAGGCGGCCTGCACCAGGACCCACTTCGGCACAGCTGCTCTCCCATGGGTGATGGTGATCCAGAGGCCATGGAAGAGTCTCCAAGGAAAAAGAAAAAGAAAAAAAGAAAGCAGGAGACACAGCGGGCAGTAGAAGAGGATGGGCATCTCAAATGCCCAAGGAGTGCCAAGCCCCAAGATGCTGTTGTCCCCGAGTCCAGCAGCTGCGCACCATCCGCGAATGGCTGGTGTCCTGGGGACCGCATGG</t>
  </si>
  <si>
    <t>chr17|7932800|7933047|+</t>
  </si>
  <si>
    <t>CNTROB</t>
  </si>
  <si>
    <t>ENST00000575408.5</t>
  </si>
  <si>
    <t>GTAGGTCTTCTGTCCGCACCCGCTCTGCGCTGCACCCTCTTAACGCTGTTCCCAGGAGCTGGGGAAAGGGATGCTTTTGCCCACTCCCATGGCCCCTGGAACTGGTGGAAACCTTTCCTCTAACCAGAAAGCCTCGATATCCTTAATTCACCAAGGATCCTTGGCGTGGAGTCTTCCTCCCTTCTCCCAAGTCTTTCTCCGTGAACTTTTCCTCCTGGACTTTGCTAAAGCAGAACCTCCCAGCTCT</t>
  </si>
  <si>
    <t>chr17|80203885|80203941|+</t>
  </si>
  <si>
    <t>CARD14</t>
  </si>
  <si>
    <t>ENST00000650867.1</t>
  </si>
  <si>
    <t>GTGAGGCTCCAGGGAGGGGCCTGGACCCCACTGGGGTGGGCTGGAAGAGGGGCTCG</t>
  </si>
  <si>
    <t>chr17|80949547|80957593|+</t>
  </si>
  <si>
    <t>RPTOR</t>
  </si>
  <si>
    <t>ENST00000306801.8</t>
  </si>
  <si>
    <t>GTGGGTCCGCCCGGCTCCTCCCCAGAGCAGAATGTGTTCCCGGGGCTGCGGACGCACTCGGAATTCCAAGGCCCTTCTGGGGCTGTCTCTAAACAGGCTGCTCCACCTCAGAGTCCCCAGAATCCTAAAGCAACAGCTCCCCGCCAATGTCCCCGAAAGCGTGAGAGCCCCAGGTCCCTGAGTGCACTGCCTGGCTGGAGTCCCAGCCCTGGGCATGGTCTCAGCCACTCGTGGGTGCCCCTGTCCCCAACCTTCATCCTTGGCTTGCAGACATGTGCTGCTTGGGACAGCATCACTGCTGGCAGGGCCTAAAGGGCCCGCATCACGGGGTCCTTCTTTGGACCTAAAATTAGGTCTGCTCTTTGGACCTAAATTTAACTCCTCCTTGGGGGTCGGGGTGCACATGGCCATCTGGGGCCTCACGCGCTCGCTGGCATGCCTGGGCTGGTGGGACGGAGTGGCTGCAGTGCCGGCTCTGGGTACAGTTCTGCGTGTTGCCTGCACCGCTGCACGGCCTGGGTGCGGGGCGAGGCGCAGGCCCACAGGTCCTTCTGGAAGGACTCAGGCAGGAGTTAGGAGGCTCCCGGGGTCAGGCTTCTGGGTCTAGATTTCCAGAGGCCCCTCTGCAGCACCAGGCATTCGCCTCTAGGAGTCATCGCTCTTCAGCGGATCCTGCAGCCCTTGGCGATGCTCAGAGTGAACGCGTTACCCCGCCAGCCCCCCTCTGCCGGCTCCTGCCGGTTTGTGATTTCTGTGTCTTCGTCTGTGGCCTGTGGATGTGGCCTTACACCTCGTGGTCAGCCTTCCGTGTGGGGCCTGCCCTGGTTCTGCCCTAGGTTGCATGGCTCTGTCTCCGCCCTTCTGTCTGAGCACCTGTCCCGGGAGATGCCAACCCTCACGTGCCTCGGGACGTCATGGGGGCAGCTCCAGGGTGGACATTGCCTCGAACGTTGGATTTTTTTTTTTAATGTAGCCATGTTCTTAAGTTTCATCCAGCAAAAAAAATCATCCACACCCCGCACTCCGTGGGGGCCCTTTCCTGTTGCTTCTGTCCTGATCTCTGGGCTCTGCTTCCCCTGCGAGGCAACCCTCTTCTGGGGTATGACAGCTTCCCTGGGACAGGGCAGGAAAAGTGAGCCCCAGCCCGGGGCCCTGGTCCAGGAGGGGTCCCGGGAGACAGCTGGATGGCCAGCCTGGGGGTCAGGCCACTCACCGGCCATTGTGTGTCTCTCCAAAAGACCAATTTTGGTGACACTGTGTCATTTGCTAGAGAGGAAAGATCACTGTTTGATAGGCTTTCCAGGCTGTTTTTCTGGGGTCGCTCAGAGGCAGTGGTGCCATGGAAGGAGCTGGGCTTCAGCACGGGAGCGCCTGGCTGAGCCCTGGCTCTGCCTTGCCCTTTCTCTTGTTTGCTTTTGTGAAAACTTCCCTCCCTGTCCAAGGCTCGGACCTGCCGGAAATGCAGTGCTGGAAGGACACACCCGTGGCTAGCCCCGGGGTCCATGAGACCCCCCTAGAAGCATCCACATGTCCATGCCCAGCTGGCCCCGGGGTCCCTGAGACCCCCCGGAAGCATCCACACGTCCACACCCGGCTGGCCCCAGGGTCCCTGAGACCCCCCAGAAGCATCCACACGTCCACACCCGGCTGGGCCTGGGGTCCCTGACACCCCCAGAAGCATCCACACATCCACACCGGGCCACGCTGCAGGAAACAAGACTTGGTGGCCTGTGCTGCCCCACGGGCTCTCAGTCTCTCCGGGTCAGGATGGCAGTGCCCAGCTTACATATCAGGAAGCAGCACTGACGAGAAAAGCGGCCTTCTCGGCCCAGACCCTCCAGTGCTTCCTTCAGAGTGGGAGCCTGTGCTGCACTTCAGGGGTCTCGGGGTCAGAGAACGAGGCTCTCACTGCGGGGGAAGGCAGCAGAGGCGTCTCGCCAGACGTAAGAGCTCCAGGCCCCAGTCCCCGAAGGCTGTGCCAGCTGTGGGCTGGGGCACCAGGCACAGCTCTGGGCTCCCTCAGGTTGCACAGGACATGGGAAACCTGGGTGTGGGCAGCAGGCGGGTGTGTCACTGCTGCTGCGGCTTTGCTATGTGTCCAGGACTGGTTCAAACCAGTTCACTCGGCATCACAGAATCTGAACTGAAAAAGGACTTAGGGTTCACCTGACTATACCCCTCCATGGCAGGACGCTCGGGCCGAGGGACAGCTGCCCAGAGCCTCTGGTTCAGATGGACACCTGAGGCCCAGGGTCGGGCTGTGCCATGTCCCCCATGCCGGCATGTCACTGTCCTACCCGGGTACGTCGGCCTATGTGCTGGAGACAGGGCCTTTACAGAGGTGATTAAGGTCAAACCAAGTCACCAGGGTGGCCCTAACCCAATGTGCCTCGTGTCCTTACAAGAAGAGGCCACCAGGACACAGACACACGTGCAGGGACAGGTGGGCGTTCCTGGGACGCCGGCTCGGCACTCACCCAATGAGGTCACGGTGTCAAGGGAGGGCCCGAGTTCCAGCAGGTTGCTGGGGGATGTCTCACGGGCCTGAGGGTAATTATTTGTCATCGATTGGAGTCACACTGCCTAAATCCAGAGCCGTGAATGCTGACCACAGCACAGCCACCACTCTTCTTGAAAGTCACAGTCACCAGGACCCAGTGTTGGCATTTGATAGATTAATGGTATTAGCAGGTTGGTTTCCCTCCGCGGTATTACATTTAAGGGAATAAACAACTCACATGAACGGCCAAGGGCTGAAGACAGAAGTGGTGCTCTCCATCTTCGTCAGGTGCTCACGGAGGGCCCACAGCACATCTGATCTGGTCACCACGGGGATCCGTGGAGCCGCAGAGGTTTCATCCTCCCCTGGAACTGAGGAGCTCAGGCCCTCCGCCAGCTTCTGCTGCAGGGAGCCTGCAGGAGGCCCAAGGCGTGACCTCCGCTTGCCCCAGCCCCCACTCGCCTCTCCCGGACCCGCTTGCCCAGTTGGGCACACCCAGCTCAGGCACACGCAAGCCAGGCTCCCCACGTCACCCCTGAGACTGGTGCTTTGGAGGCTGTTTCTTGTTTTCTGGCATCTTGAATGTTCTCCATGTGCTCGTTCTCACCTTTTCCCTCTGTTTGTTCTGCTCGTGTCACTGCTGTTCCCAGGGCACCTCTCTGTTCTTCCCGACCCAAGGTGTCGCTTCCTGGCAGAGTCACCAGGAGGATCGTGCCTGGGACGTGGCTGCTGCCCCCCAAGTGACCATGCAGTCTAGAAGTGCAGAGCCCAGACCCATGCATCTCTCCCTTCTCTTTTTCTTTTCTTCTTTTTTTTTTTTTTTTTTTTTTTTTTTGAGGTGGAGTCTCGCTCTGTTGCCCAGGCTGGAGTGCAGTGGCGTGATCTTGGCTCACTGCAACCTCCGCCTCCCAGGTTCAAGCGATTCTCCTGCCTCAGCCTCCCAAGTAGCTGGGACTAGAGGGTCGCACCACCACGCCTGGCTAATTTTTGTATTTTTAGTAGAGATGGGGTTTCACCATGTTGGCCAGGATGGTCTCGATCTCCTGACCTCAGGTGATCCTCCCACCTTGGCCTCCCACAGTGCTGGGATTACAGGTGTGAGCCACTGCACCCAGCCTGTGCATTTTCCAAGTTGTGCAGCCACCACCTTTATCTAGTTCCAGAAGATTCTCACCACTCCAGAAGGCGGCCTGCTGCCCATTAAAGCAGTTTCTTCCCATAGATTCTTATTTATCTATTTTTGAGACAGGTTCTTGCTGTCACCCAGGCTGGAATGCAGTGGCACCATCACGGCTCACTGCAGCCTCGACCTCTCAGGGCTCAGGCAGTCCTCCTACCTCAGCCTCCTGAGTAGCTGGGACCACAGGCCCATGCCCCACACCCAGCTCCCATAAGTTCCTCACTTAAACAGAGAGAAACTTAGAAAATGTCTGTGCCAAGCCAAGCCCTCTGTGCTTGTGGATCTGCCCCAGGTCTCAGAGTGGGGCCTCAGGGCCTCCTGGCGCAGCCTCCGGATGGCCGTGCCTCCAGGCAGGACAGCACTGAGCCACTAAAAGGGATGCACCAGGAACCCTGGGCGGTGTCCTCCTCGGTCACCCAGACGCCACTTCCCAAGAGCATGTCCGGGTGGGCAGCAAGCATTCTTTGTGATTAATGTAGGTAACAGCATATCCTGAGGGAGGGGGCTCCAGTTCTGTGTCCTCAGGCTCTGTTGGCTGCACAGCTGCAGCAGGAGCTGGGCTCTTCTGGGCAGAAACGGGGAAGTATGTGCCCTCCCGCCCGGTTGCACACCGGCCCTCACTGTGCTCACAAGGCCTCCCAGCGGAGGAGCAGGGCTGCAAGTTGAAAGCCTGTGATCCACCACGGCGCTCGTGCTTCTGACCTGCTGGGACATTTCTTCCTGCCTGGGTTCAGGTGTATCACAGTAGAGGGACTACACTTCTTTTTTTGTTTGTTTGTGTTTGTTTTTGAGATGGGGTCTTGCTCTCACTGCAGCCTCAACCACCTGGGCTCAAGCGGTCATCCCACCTCAGCCTCCCAACTAGCTGGACCACAGGCGCACACCACTGCAACGGCTAATCTTTTTTCTTTTGAGACGGAGTTTCACTCTTGTTGCCCAGGCTGGCGTACAATGGCGGATCTTGGCTCACTGCAACCTCCACCTCTCAGGTTCAAGCAATTCTCCTGCCTCAGCCTCCCAAGTAGTTGGGATTACAGGCACCCACTGCCACACCCAGCTATTTTGTGTATTTTTAGTAGAGACGGTGTTTCACTATGTTGGCCAGGCTGGTCTCGAACTCCTGACCTCAGGTGATCCACCCGCCTCAGCCTCCCAAAGTGCTGGGATTACAGGCGTGAGCCACTGTGCCCGGGCTACATTGGCTAATCTTTTATTATTTGTAAAGACAAGGTCTTGCTATGTTGCCCAGGCTGGTCTTGAACTCCTGGGCTTAAGCAATCCTCTGTCTCGGCCTCCCAAAGTGCTGGGATCACAGGTGTAAACACATCTGGCCTGGGACTGCATTTCAAAAGTAAAATAAAGAATGTATGTATGCCAGCAATTAACAACTAGAAAATGTAATTATAAAACATCATGGGCCAGGCGTGGTGGCTCACGCCTGTAATCCCAGAAGCCGAGGCAGATGGATCACCTGAGGTCAATAGTTCAAGACCAGCCTGACCAACATGGTGAAACCCCATCTCTACTAAAAATACAAAAATTAGCTGGACATGGTGGCAGGTGCCTGTAATCCCAGTTACTCAGGAGGCTGAGGCAGGAGAATCACTTGAACCTGGGAGGCGGAGGTTGCAGTGAGCCAAGATCACACCACTGCACTCCAGCCTGGGCAAAAGTGTGAGACTACATCTCAAAAAAAAAGAAAGAAAGAAAGAAAGAAATCATAGACAACGGGAATAAAAACTGCAAGATACCTAGGAATGAATCCAACAAATGCACTTTCTTCACAGATCAAAGCATAAACTCTAATTGAAGACTATAAAAGGCACATGCAGTGTTCATGGCACCATAGCCATGGATGAAAAGACTCATCATTGTGGAGATTGGCAGTTCTCAAATTAATCTGTGGATTTATTAATACACTTTTGATTATATTCCCAGGAGAGATTTTTATAAAATGCAGACCAGCCAAGGCAATATTGAAGAGGCGCAGACGGCATTAAGAAGCTGCAATTGCAGGGCAGCCAGGCCAAGAGGCACCAGGGCCCTCAGCGCAGCAGTGAGCCCAGAAGGGCCGCAAGTGGCAGGGTACCTCTGCGCACTAGGGAAGGAGCCATGTTGCTAAATGGTGTTGGGACAGCTGATGCCATATAGAAAAGGATGCAGTGATACCCCTACCTCACACCATGCACAAAACACATCACAGTGAGAGACCTAACCTGTAAAAGCCTTTCAGAGAAAAATCAAGAGGAAATCTTCCTAACAGTGAGGAACAAAAAGACAGATTGAACAAGAGATTGAGGGTAAAGACATCAATAGGTTTGACTCTACAGACTTCTTCATGACCACAAGAAAAATGTCACGGTTGTAATGTAAGTGGCAGAATAAGAAAAGATATTTGCAGTATCTACGAGTTACAGAATATATATAAAAATATGTGCAACTGTCTGTCGTGAAAAAAAACGGCAAACACCACACATCGATAAGGATTTGGGGACATTGGCTTGTGTGTGTCCTGCCGAGAGTGTAGATGGTCACCCATTTGGGGAATGAAATGGCCTTCCCTGGGGAGATCAGAGTCATGCAGGATACATGACTGGCAGTTCCGTTCTAGGCGCTTCCTTCTCCACCCGCAAGGACACGTGAAGTTGTTGACTGTGACATGGTTCACAAAGCCAGGGGCAGCTCAAATGACGGGGTTAGTTGTACAGTGGAAGGTAACGCAAGATTAAATGAGTTAACCAGAGCTGTGTGTCTTGGGCCAGATAAATCCTCAAAGCCTAACATTAAAGAAGCAAGTTGCTAGAAAATAGGCCCCATTTTGACACTGAAGAGGTTTTTTGAAATGTGGAAGGCATGTTACGTTGTTGATGAGCGTGCGTAAGCAGGAAAACCTCAGCAGCCCCTGGGAGGCGCCCTCAGCCCAAGGGACAGCCCTCCCAGGCAGGCGCAGGGGCAGACGATGCTTTTACTGTGTCTAAAATTATGCTTCTCTATGAAAAAAAAAAAAAAGAGCAAACAATGGTAAAATGTTAGCAAAGTTAGAGCTGAGTGGTGGGTACAAGGATTACTATGGTGTTCCTTTCTGTATCTTAAAATGGTTATCATTACAGTTTTAGAACTGAATCTGGTTTTAAATACAGGCCGTCACGTGAGGTGGGGGTTGCTCTGCTCTGTCTAATCCCCACACAAAGGGCAGCCCTTGCCCCATTCTCTCCGTCCATCCCTTGCTGACGCCAGCCGTCGGGAGTCAGCCCCTTGCTGTCTGAAGGCTGCCGGCCCGTGGCCCATGCCGAGCTCCTGTTTGTCTCAGAAGAACCGGCTTCCTCAAGCTTTGATAGGGCCAAAAGGAGGACCCTCATCTTCAAGCCTTAACAGCCTTCCTAAAGTCACCCAGACCTGCCAGTTCTGCCCAGGCGTCCAGACGGCAGGCATCTTAGACGTCGCTGCAAGGGTCTGCTCCAGATGGTGAGCACCTTAGACAGACGTTGCTGGAAGGCACTGCTCTGAACGGTGGGCACCTAACAGACGTTCCGGGAAGGCACTGCTCCGGATGTTGGGCATCTTAGATGTTCCTGGAAGGCACTGCTCTGGACAGTGGACACCTTAGACAGATGTTCCTGGAAGGCTCTGCTCCGATGTTCCTGGAAGGCTCTGCTCCGAACAGTGGGCACCTTAGACAGACGTTCCTGGAAGGCTCTGCTCCGAACAGTGGACACCTTAGACAGATGTTCCTGGAAGGCTCTGCTCCCTCTAGCGATGCCTGGGGCATAGTCGAGTCAGGGGAAGACTCAGAGTTCCAGCTCAGAATTGTCGCCCCAGCCTGGACTTGGGAGTTCCAGCTCAGAATTGTCACCCCGGCCTGGACTTGGGAGTTCCAGCTTAGAACTGTCACCCCGGCCTGGACTTGGGAGTTCCAGCTTAGAATTGTCACCCCGGCCTGGACTTGGGAGTTCCAGCTTAGAACTGTCACCCCGGCCTGGACTTGGGAGTTCCAGCTTAGAATTGTCACCCCGGCCTGGACTTGGGAGTTCCAGCTTAGAACTGTCACCCCGGCCTGGACTTGGGAGTTCCAGCTTAGAATTGTCACCCCGGCCTGGACTTGGGAGTTCCAGCTTAGAACTGTCACCCCAGCCTGGACTTGGGAGTTCCAGCTCAGAATTGTCATCCCGGCCCGGACTTGGGAGTTCCAGCTCAGAATTGTCACCCCAGCCTGGACGTGGGGCACACCAGGGTCCCTAGCGGGAGCTCATATGAGGCATATGGACCCACCAGATGGGCTCGATGGTGGCAGGGGTACCTTGTAGCTGCTGGCCAAATTGCTGCCCAGAGCAGGCCCCAAAGCCTGCCCAAGGCAAGGGCCCATGGG</t>
  </si>
  <si>
    <t>chr17|81305404|81305665|-</t>
  </si>
  <si>
    <t>LINC00482</t>
  </si>
  <si>
    <t>ENST00000332012.7</t>
  </si>
  <si>
    <t>GTGAGTTTCTCCTCCTCTTCCATCCCTTATAAGGATGAGGGTCGTTGGGCTTAGGGCCCCCTGGGATGATCCGGGATGACCTCATCTCCAGATAACCTCTCCATGACAGCTGCAAAGACCCTTGCTCCAATTCTGAGATTCTGAGATTCTGGTTGGACATCACATATTGGAGGCCACCATTCCACCCACTACACAAAGAAACCCTCCCCTCCAGAACCCCTTTCCCTGTCCGACCAGCCCTTTGCAGCTTTCACACCCCCT</t>
  </si>
  <si>
    <t>chr17|81458969|81459012|+</t>
  </si>
  <si>
    <t>BAHCC1</t>
  </si>
  <si>
    <t>ENST00000675386.2</t>
  </si>
  <si>
    <t>GTGAGCAGGGCCAGGAAGGGTGCCAGCCGCCTGGGGAGGGGTG</t>
  </si>
  <si>
    <t>chr17|81686387|81686960|+</t>
  </si>
  <si>
    <t>GTAAGCAGACCCCCGTGCCTCAGTGGCCCCCAGGGTCCCTACCCCCTACTAGTCACGACAGCATGAGAAGAGTTTGTCCTGTGGCCTTGCCCACCTCCCTGGGCATACATCAAGCAGGAGAGTTTCCACTCAGCCTTGAGTGCCTGTGTGAACAGTGCCACCTAGGAGAGGGTCACGCTGAGGGAGAGACAGGAGATAGGGGAGGGAGTGGGCACCACTTCTTCAGCCGGTCCTGCGTGAGTAAACACCAGAAGGCGGATGTCATTGCTGTGCTTGGCAGTGAGACTTGGCGTCACGGAGCGGTGCTGTGCAGGCTGCTGAGTCTCAGATGTGGGTTCCCCACTGGCCTGACGGGCCTGTTGAAGGGCTGCTGTCCCACCGGGTTCCCCACCGGCCACTGACGGGCCTGTCGAAGGGCTCTGCTGTCCCACCGGGTTCCCCTCCGGCCACTGACGGGCCTGTCGAAGGGCTCTGCTGTCCCACCGGGTTCCCCACCGGCCACTGACGGGCCTGTCGAAGGGCTCTGCTGTCCCACAGGGAGGTGGGTCTGTCCGGGAGGAGGAGGGGCCCTGC</t>
  </si>
  <si>
    <t>chr17|81693581|81693645|+</t>
  </si>
  <si>
    <t>GTACTCAGCCCCCTCCGTCCCGTGGGCACCTCTTCCCCGGCGCCCCCCCTCACCCTCCCCGCTT</t>
  </si>
  <si>
    <t>chr17|81695999|81696284|+</t>
  </si>
  <si>
    <t>GTAGGTGCCCGCGCCACGGGGCCTCGGCTCAGGGGCAGCCAGGTGTTGTGAGCGCCATCCTGGGCCAGGGCCTCCCCTGAGGGTGCTGAGCTCTTGTGAGTCCTTCATTGGGGCCGTGGCTTCCTCCAGAGAGTGTCAACAGGAGGTGGTCTCAGTGATGACCATGCCCTGCCCTGCCCTGCCCTGCCCTGCCCTGCCCTGCCCAGGACCCTCTGCCTGCCTCCCCCAGAGCCCAGCACCTTCAGAGCCCTCTGCAGAAGGTTGGGCACAGGGCGGCCCATCTGC</t>
  </si>
  <si>
    <t>chr17|81700531|81700562|+</t>
  </si>
  <si>
    <t>ENST00000677706.1</t>
  </si>
  <si>
    <t>GCCCAGGCCGGACCCACCGCCAGCCCCGCTT</t>
  </si>
  <si>
    <t>chr17|81712519|81714936|+</t>
  </si>
  <si>
    <t>SLC25A10</t>
  </si>
  <si>
    <t>ENST00000545862.5</t>
  </si>
  <si>
    <t>GTGAGGCCGGGGCCCGGGACGCGGGGCGGATGGGACCCTGGCGCCGCCGAGACGCCTGCAAAGGCAGCAGCCCGGCCCCACGCACCCGGGGATCGCCGCGCCCGGGGCTCCCTCCTGGAGAGCGCGAGGAGGCCCCCGACGCCCGGATGGCCGATCCCGGGTGGCCCTCCAGTGGTGGCCGCCGAGCTCGAGGCCTGCAGGGCGCAGCCGCGCTCCCCAGCTTCCCAGCCGGCTTCCCAGTTCTCGGCAGGTGGCGATCCAGCCCCAGCTCTACACTTTAATACCTGGTGACCTTGGGGGAGTCACTTGGCCTCTCTGAGCCACCCACCCCCATACATTCAAGAACGCTCCTTCCGCCTAGTTAGAAGTTGTGGGGGGAGTTCTGTGAGGTGCACAGGTGTTGGCATCTAGAGACGTGCTGGCTGTAGCATACCCAGGGTGTGGGCCAAGCCGCCCCCCACCCAGGGGTGTTTAGCACACCGCCGGACGTGTCCCTGGGCAAGTGGGGTGACCCGATGCCCCGGCTTTGGGCTGCTTCCTTCGGAGAGCTGCGTGGGCACTGGAAGCGATGTTAGGACCAGCACACCCCCAGGAGAGATGCCAGGAGACCCTGCACGCGTGTGGTCCTGGCCCTATGAAAGCGGGCGTTTCTCAGCACGAGAAGCAGCCACCGTTTTTTTACTTTTTTTTTTTTTTTAATGCTTATGGGGCAAAATAAGACAGAGCTCTCCTTGTTTCCCAGGGACAGCCAAGGGGCGTTGTTTTCTGACCGTGTCTTGCCACAGAGAACAAAGAAGAAAGGGCCTGAGGCTTTGCACAGTCTGCCCAGCAGGCCCTGCCCTGTGAACCTGGCTGTGGTCACTGGGCAGCCGCCTGTCTAGGGGACCTTTATTTTAGCAGCCTGTCCAGGGGACTTGTATTCCAGCAGCCTTTGAGGGGACTGGCTTTACTAATGAGCAACAATGCTGGTCGCTGCGTGAAGGCCAGGTGAGCAGATGTGGGCGTCTTGGGGCACCTGAGACCTCACTGGTCCTGGGAGAGGCCTTCAGAGCTCCCAGGCCACAGGCAGCCACGGCCAGTGAGATGCAGCCACAGCGACAGGAAGGCGCTGGCATGGGCAGAAGAAGCGAGCCCCTCCTTGGCATCGGGCTCTTCCTTTCCTCCTGGGCGCCGCACAGGTGCCCCTCCCCCAGGGCCTCTCCCACGTTCATCTGGGTGTTGAAGGCGGGACCTGCGTGCTGCTGTCCCTTGTCCGGGGTCTGAGCCCCACTGCCCCTTGGCCCTCCCCAACCAGGCGCTCTCTGGCTGCAGAACACCGCCTGGGGGAGGCGGGACTGCCCTCTGGCCTGGGAGGGCGGGAGGAGCCAGCTGCTGGCAGCATATGGCGCTGTGGTCAGGGTGTGCTCCTGAGGACTGCTCACCAGGCCTCTCTGCCTGGCCGTCGGAAAGATCTTTTAAAGCTTCTTGAGCACTTTGTCCCATGTCCCTACAGTCCCTACCGTCGCATCTGGCCGGGACGGGGGCTGCTACCTGTGTGGCCCAGTCCCTCTGTTCTGCTGGGCTCGCACAATGGGAGGCCCCTCTCTGTCCCCACCCATCTTTGCCGACCCCTGGGCGTGCGTTACGGGGCCGCGCACGTGCAGGTCACACTGAGCGGCGGAAGGACTTCTTTGGGGTCAGTGCTGGGGGTGGGACCCAGGAGCTGGGATCCTGGGCCAGGTGCTGGCCTTCCTGTCTGGCCCTGGCCAATCCCCCTACTGCCGGGAGCTCTCAGCTGGCCAGGCGAGGAGGCAGAGGTCCTGTGAGTGGTGGAGGCCAACAGAATGGGAGGTTGTCGGGCTGACAGCCCCCGAGTGCCTGCCCACAGCTCCTAGGTGCTTTGCAGAGGAGGCCGCTATGCCCTGCCGCCAGCCACACCGTCCCCTTGTCTGCTGCTGAGCTCCTGCTGCCTTTCAAGGCCTTCTATGGCTACCTCCTCAGTCTCCCATGGTCCTGCAGGCTCCCTCGCCGTTTCTGAGCGGCCATAAACGTTTGTCCCTCTTGAGACGTGGTGTGGTGGATAAAAAGTAGGGCTCTGGGGTCTCCTCGCTGGGCCCAAATCCTGATGGCACCAGCGGGTGCGTTACCTCTCCATGCCTCAGTTTCCTCATCTGCAGAAGGAGAATGGCGAGCCCCTGCGGCCAGTGCAGCCAATACTCAGGTGGTACGCGGGGCGCTCGCGGGGCTCGCGGACACTCTCAGCTCCATGTCCACTGGTGTGGTTGCTGTTGGAAAGCAGTGGTGTGAGCTGGTTCCAGGCACGGGTGTGGAGTCCCCGGGCAGGGCCGTGGGAGGCCTTATCACTGCCTCCTGCCTCAGTTTCCCCCTCTCTGGATGAACCTGGCACCGATCCCTCGGGGTCGCTGTGGGGTCTGAGA</t>
  </si>
  <si>
    <t>chr17|81888613|81889181|-</t>
  </si>
  <si>
    <t>GTGAGTCTGGGGGTGGACCCACGCTGACTGTGGGGCTTGTGGAGTTTGGGGCTGGCACCTGTCCAGGTAGGAATATGGGGTACCCCTGTGGCTGAGGACACTTTGCATTTGCCCCTTTGTCTCTCTCTTCCATCTGCCACCTCTCATGCTGCCCCACACATCTGGACCAACCTCTTGTGAACCCCCATCCAGCAAGCTACATCCCTCCCCTCCTTCAGCTCCTTCCGGAAGATTCACTTCTGTGAAGCCTTCTCAGAACCGCCATAGTACACCTCTGAGTGCGGGGCTGTAGTCGTAAAGACAAAGGTACCGGTTCTTCTTCGTCAGGTCACCCACACCTCTCCACCCACGAGCACCCCGATACCTCAGCGAGCAGCCCACCTAGTCTGGACTGAGAAGGAGTGAGGAGGTGTTGGTGGGGTTGCTTCCTTGCCATTTTGTTCTCCCACCAGTATCTCCAGGCCATTTCCCTTGTCGGGGGCATTTGAGACGCACAGAGGCCCTTTCCAGTGTTTGCATGGAGACCAGGGTGTGGCGCCAGCTGGGTGGGTTTCAGAGCCTCTCAATA</t>
  </si>
  <si>
    <t>chr17|81888616|81888875|-</t>
  </si>
  <si>
    <t>ENST00000504015.2</t>
  </si>
  <si>
    <t>GTACCGGTTCTTCTTCGTCAGGTCACCCACACCTCTCCACCCACGAGCACCCCGATACCTCAGCGAGCAGCCCACCTAGTCTGGACTGAGAAGGAGTGAGGAGGTGTTGGTGGGGTTGCTTCCTTGCCATTTTGTTCTCCCACCAGTATCTCCAGGCCATTTCCCTTGTCGGGGGCATTTGAGACGCACAGAGGCCCTTTCCAGTGTTTGCATGGAGACCAGGGTGTGGCGCCAGCTGGGTGGGTTTCAGAGCCTCTCA</t>
  </si>
  <si>
    <t>chr17|81909111|81909161|-</t>
  </si>
  <si>
    <t>PCYT2</t>
  </si>
  <si>
    <t>ENST00000573927.5</t>
  </si>
  <si>
    <t>GTAGAGAGACAGCCTGCCCCCACCGGCCCTCTTGTGTGGCTACAGCTGGG</t>
  </si>
  <si>
    <t>chr17|81914852|81915439|-</t>
  </si>
  <si>
    <t>SIRT7</t>
  </si>
  <si>
    <t>ENST00000574992.5</t>
  </si>
  <si>
    <t>GTAAGAGCCCTGGGTGGCTGGTACACTTGCCAGGGACCAGGCAGAGCACCTTGGTGCCCAGTGGGCAACTAACTGCACCCGCCCTCTGTCTGCCAGTTGACTCCCATGATGAGCACCCACCAAGCGGGTTAGGCCGCGGGTTTGATCCTCCTGTGCTTGACTCTCCAGGACAGAAGGGGAGCTCCCCCTCTGAACCATCCCATCCGCAGCCAGCCTCAGCCTCAGAGCTGCTGGTGGCCTTTCCCCTTTGTGATTCCCTTGCATTTTTCTGTGGACCTCAGAAGCCATCCTAGTCACAGGGGAGGCTTATAGGACATCTCTGGGGACCTTCTGCTGAACACCCTCAACCAATGGGGTGTAGTGGTTGATCTGCCTAGGTCCCCAGGGACCTGAAATGTCATGACCCAAGAGAGCATGGATCTGGGGCAGAGTGGCCCTTGCCAAACCCCGAGCCACTTCCCAACCTTGCCGGGACGGTGCAACCTCTTGCCCTCCCAGCCACTCCAGGTGCATCAGGGCTGGAGGAAGGACAGCCCCTCCCCACCACAGGCCCTCTTGACTCCTGGTGGTTGGACCTGTTGTGTGTT</t>
  </si>
  <si>
    <t>chr17|82029635|82029740|+</t>
  </si>
  <si>
    <t>LRRC45</t>
  </si>
  <si>
    <t>ENST00000306688.8</t>
  </si>
  <si>
    <t>GTGAGCCACACATGTCCGCCACCCTCCGGGGGAGCCAGGCTGCCCGGCATTGCGGCCCGCATGCAGACTCCAGAGCTTCGGTCTGAGTGGGGAGGCGGGAGTGTG</t>
  </si>
  <si>
    <t>chr17|82060130|82060700|-</t>
  </si>
  <si>
    <t>GTGAGAGCCCAGCCAGCCCTGGGCGGGGATGTGCACCAAGGTGTGGGCTCCACCCTGTGCCCACAGTGCTGCGCCTGCCCTGCTTGTCCTCAGCCATTATGGTCAGTCATCTCCTGCCCAAGGGAAAGGAGGAGGGAGGCCTCGGCTCCGAGCAGCACACACCTTCCACGTGCCCCTCGGTGTCCTTGGTGGAGGATGCTGGTGGCTCAGCTGTGTCCTCCCTCAGTGGACGCTCGGATTTTAAATCTTTTCTTCCATAACATACTTCTCTGAGCTCCTCTGATCCTGGTGGATTTGCCCGTGGGTCAAGAGGTTGACCCCAGCTTCTGCTGGGTTCTCAGAGGTGAGGCCATCCGTGGCCACAGCCCTCCCTGGAGCTGGTGGTTCAGAGCTTGGGGCTGCCCGAGCTGCGGACTCCATCTCAGAGGCCCCGGACTCCCTAGTGACGAGTCCTGAATGGGCTGCCCGAGGGAAAGGAGGGCACTCCTCACAGCAGCGGCACTCGCCACGGCCGCCTGGCCCCTCACCCAGACTCAGACCCGTGTGGCTGTGGCTGCTGGGCCCCTCTCA</t>
  </si>
  <si>
    <t>chr17|82063394|82063467|-</t>
  </si>
  <si>
    <t>GTGAGTTGGCTGGGTGGATGGTGAAGGACCCCCAGAGACCCTCAAGAGGGACACATGGGCACTGTCCACTTGG</t>
  </si>
  <si>
    <t>chr17|8206699|8206739|-</t>
  </si>
  <si>
    <t>AURKB</t>
  </si>
  <si>
    <t>ENST00000584561.1</t>
  </si>
  <si>
    <t>GTGGGCACCTGGGGCGCCAGTAGGGGGCTCGAGGCTGAGG</t>
  </si>
  <si>
    <t>chr17|82082257|82082322|-</t>
  </si>
  <si>
    <t>GTGGGTACCGCACAGCCCTGCTCCCGCCTCTGCCGGGCTCTGGGCTCAGGGCCGTGGGAGCCAAG</t>
  </si>
  <si>
    <t>chr17|82086587|82087049|-</t>
  </si>
  <si>
    <t>GTGAGGTCCCAGCCCTGCTGGCTTCGGACACCTCTGGCGATGAGGAGCGATCGCCTCCCCTCACGTTGACCCCAGACTTGCTTCTCCACGGGGCCCCCTTTGGGGTCAGCAACCCTAGCCCAACCCTCCGGCCGGAGCTCACGATGGCGGCCTCCCTCCCTCCCCCAGCCCCCAGCCTTCCTCGTCCCTGGTCACTGTTCCTCAGTCTTGAAAGGGTACTTGGGGGCAAAGATGACAGATTCAGCCTAAGGTCACACCTTGGCTAGGCACAGAGTAGCCCCTGCAGCTGAATGCGGCCCCTCACTGCGTCCACAGTGGGCAGGAGTCAGCCTCCCAGTGGTGGGCAGCCCCTTCCTCAACCCTCAGCTATTTCTCATCCTGTGGGCAGAGCGGGGTGGTGGCCCCAGAAGGACAGAGTGGGTCTGAGAGCCCATGCCAGGCAGATGCCCTGGGGCTTTGGGA</t>
  </si>
  <si>
    <t>chr17|82087899|82087953|-</t>
  </si>
  <si>
    <t>GTAAGCAGGGCCGGTGGCACGGGAGCTGCGGAGGCTGTGCCCGCTGGCCATGCC</t>
  </si>
  <si>
    <t>chr17|82091692|82092454|-</t>
  </si>
  <si>
    <t>GTAGGTGGGGCTGGGCTTGGGGGTCCCTCAGGCTCCTGCTCCCTGGGACTGGGTTGCGCCATGGCTGGGCACTGCTGCTTTCTCTTTGCCAAGTGGAGGCGGGGGCTTCCCCACCAGGAGCCTCTGTCCCCCGGGCTATGCTGCAGGTCTGAGCAGAGGCACTGAGGCTGACAGCAGGGAGAGCTCGTAGCCAGGCTCGCTGGGCCTTCCCTGGAGGCCTGATGCCCTGCAGAGCGTCTGCCGGACACGGAGCCGAGCTGGAGGAGCCGCTTGGGTGGGAAGAGCGAGGCAGGAGCAGGCCTGGGGGGGTCCACGGCACCATCAGGGTCTCCCGTGTCGCCCACCCGTCCCTACAGCTTCCTGACCCACTAGCAGAGGCCTGGGGACCTTTAGAGAGACCAGGCACAGGAGCCCCAACACCCATGATCACTCACGCCCTCTGCCCCCCAACTTCTGCAGCCTCTGAGATGCAACATCTGGGCCAAGGGGGCCTTAGTGTTCAGGCCACAGCCAGGCTTTGGTGGGTCCACATCAGGCTGGGAGGCAGCAAGGCCGGAAGGGGAGGTCTTGGACCAAGCTGAGGGCAGGGCCATGGCGGCTCAGTCCTCGGACCCCTGTGCCATGGCAGAATTAGGTTGGGGACAGGAAGTGCATCGGAGAGGGCCCTGGAACCCTGGCCCCACATGAGAGTCTCGGGGAGGTGCCTGCCCCCAGCTCAGGCAGTGGTAGAGGGAGTGGGGCGGCTGCCCATCCACCACGTAC</t>
  </si>
  <si>
    <t>chr17|82092065|82092454|-</t>
  </si>
  <si>
    <t>GTAGGTGGGGCTGGGCTTGGGGGTCCCTCAGGCTCCTGCTCCCTGGGACTGGGTTGCGCCATGGCTGGGCACTGCTGCTTTCTCTTTGCCAAGTGGAGGCGGGGGCTTCCCCACCAGGAGCCTCTGTCCCCCGGGCTATGCTGCAGGTCTGAGCAGAGGCACTGAGGCTGACAGCAGGGAGAGCTCGTAGCCAGGCTCGCTGGGCCTTCCCTGGAGGCCTGATGCCCTGCAGAGCGTCTGCCGGACACGGAGCCGAGCTGGAGGAGCCGCTTGGGTGGGAAGAGCGAGGCAGGAGCAGGCCTGGGGGGGTCCACGGCACCATCAGGGTCTCCCGTGTCGCCCACCCGTCCCTACAGCTTCCTGACCCACTAGCAGAGGCCTGGGGACCT</t>
  </si>
  <si>
    <t>chr17|82195386|82195488|-</t>
  </si>
  <si>
    <t>CCDC57</t>
  </si>
  <si>
    <t>ENST00000694882.1</t>
  </si>
  <si>
    <t>GTGTGTGGTCCTTCTCTGTTAAACACTGTGTCCTGCTCACCTCTGGATCCCACCTCCCAGGACGTGGGTGGGGGTCTTTGCTGGGTTCCCACTGTTCTTTCA</t>
  </si>
  <si>
    <t>chr17|83005114|83014519|-</t>
  </si>
  <si>
    <t>B3GNTL1</t>
  </si>
  <si>
    <t>ENST00000320865.4</t>
  </si>
  <si>
    <t>GATGACGTCATGATGCCCCAGCGGGTGAGGCTGCAACACGAGGCTGCCGTTCAGCACCCGTCGAGCATCATTGGTTGCAGAGTGAGGAGAGATCCCCCTAACTCCACCGAACGATACACACGTTGGATCAACCAGCTGACGCCGGAGCAGCTCCTAACCCAG</t>
  </si>
  <si>
    <t>chr17|83084937|83085323|+</t>
  </si>
  <si>
    <t>METRNL</t>
  </si>
  <si>
    <t>ENST00000320095.12</t>
  </si>
  <si>
    <t>CGGGCTGACGCACGAGGCACACAGGAAGGAGGTGGAGCAGGTGTATCTGCGCTGTGCGGCGGGTGCCGTGGAGTGGATGTACCCAACAGGTGCTCTCATCGTTAACCTGCGGCCCAACACCTTCTCGCCTGCCCGGCACCTGACCGTGTGCATCAGGTCCTTCACGGACTCCTCGGGGGCCAATATTTATTTGGAAAAAACTGGAGAACTGAGACTGCTGGTACCAGACGGGGACGGCAGGCCCGGCCGGGTGCAGTGTTTTGGCCTGGAGCAGGGCGGCCTGTTCGTGGAGGCCACGCCGCAGCAGGATATCGGCCGGAGGACCACAGGCTTCCAGTACGAGCTGGTTAGGAGGCACAGGGCGTCGGACCTGCACGAGCTGTCTG</t>
  </si>
  <si>
    <t>chr18|22989220|23001729|+</t>
  </si>
  <si>
    <t>ENST00000327155.10</t>
  </si>
  <si>
    <t>AAGCACATGGAACAAGCAGCTATACCCCTGATAAGTCATCTTTTAATTTAGCTACAGTTGTTGCTGAAACACTTGGACTTGGTGTTCAAGAAGAATCTGAAACTCAAGGTCCCATGAGCCCCCTTGGTGATGAGCTCTACCACTGTCTGGAAGGAAATCACAAGAAACAGCCTTTTGAGGAATCTACAAGAAATACTGAAGATAGTTTAAGATTTTCAGATTCTACTTCAAAGACTCCTCCTCAAGAAGAATTACCTACTCGAGTGTCATCTCCTGTATTTGGAGCTACCTCTAGTATCAAAAGTGGTTTAGATTTGAATACAAGTTTGTCCCCTTCTCTTTTACAGCCTGGGAAAAAAAAACATCTGAAAACACTCCCTTTTAGCAACACTTGTATATCTAGATTAGAAAAAACTAGATCAAAATCTGAAGATAGTGCCCTTTTCACACATCACAGTCTTGGGTCTGAAGTGAACAAGATCATTATCCAGTCATCTAATAAACAGATACTTATAAATAAAAATATAAGTGAATCCCTAGGTGAACAGAATAGGACTGAGTACGGTAAAGATTCTAACACTGATAAACATTTGGAGCCCCTGAAATCATTGGGAGGCCGAACATCCAAAAGGAAGAAAACTGAGGAAGAAAGTGAACATGAAGTAAGCTGCCCCCAAGCTTCTTTTGATAAAGAAAATGCTTTCCCTTTTCCAATGGATAATCAGTTTTCCATGAATGGAGACTGTGTGATGGATAAACCTCTGGATCTGTCTGATCGATTTTCAGCTATTCAGCGTCAAGAGAAAAGCCAAGGAAGTGAGACTTCTAAAAACAAATTTAGGCAAGTGACTCTTTATGAGGCTTTGAAGACCATTCCAAAGGGCTTTTCCTCAAGCCGTAAGGCCTCAGATGGCAACTGCACGTTGCCCAAAGATTCCCCAGGGGAGCCCTGTTCACAGGAATGCATCATCCTTCAGCCCTTGAATAAATGCTCTCCAGACAATAAACCATCATTACAAATAAAAGAAGAAAATGCTGTCTTTAAAATTCCTCTACGTCCACGTGAAAGTTTGGAGACTGAGAATGTTTTAGATGACATAAAGAGTGCTGGTTCTCATGAGCCAATAAAAATACAAACCAGGTCAGACCATGGAGGATGTGAACTTGCATCAGTTCTTCAGTTAAATCCATGTAGAACTGGTAAAATAAAGTCTCTACAAAACAACCAAGATGTATCCTTTGAAAATATCCAGTGGAGTATAGATCCGGGAGCAGACCTTTCTCAGTATAAAATGGATGTTACTGTAATAGATACAAAGGATGGCAGTCAGTCAAAATTAGGAGGAGAGACAGTGGACATGGACTGTACATTGGTTAGTGAAACCGTTCTCTTAAAAATGAAGAAGCAAGAGCAGAAGGGAGAAAAAAGTTCAAATGAAGAAAGAAAAATGAATGATAGCTTGGAAGATATGTTTGATCGGACAACACATGAAGAGTATGAATCCTGTTTGGCAGACAGTTTCTCCCAAGCAGCAGATGAAGAGGAGGAATTGTCTACTGCCACAAAGAAACTACACA</t>
  </si>
  <si>
    <t>chr18|48817376|48857558|+</t>
  </si>
  <si>
    <t>CTIF</t>
  </si>
  <si>
    <t>ENST00000256413.8</t>
  </si>
  <si>
    <t>GTAAGAGACCTGCCGCCTGTGCCCCCTGCACAGCCAGACAGCACCAGGTCTGGAATGCGTCTCAGATAACTGGGACAAAGCTGTGAGGGTAGGCTCACTTAGAAAGGGACCCATCCGGGCCAGGCACGGTGGCTCACACCTGTAATCCCAGCACTTTGGGAGGCCAAGGCAGGTGGATCACCTGAGGTAAGGAGATCGAGACCATCCTGGCAAACACGATGAAACCCCATCTCTACTAAAAATGCAAAAATTAACCAGGCGTGGTGGTGGGTGCCTGTAATCCCAGCTACTCGGGAGGCTGAGGCAGGAGAATTGCTTGAACCTGGGAGGTGGAGACTGCAGTGAGCCGAGATCGCACACTGCACTCCAGCCTGGGCGACAGAGCGAGACTCGGTCTCCAAAAAAAAAAAAAGGGGGCCCATCCTTCAGCAAAGAGATGTGCAACAGCAGTCACTTCTGCTCCCCAAAGCCAGGTCTTTCTTCGTTGGGTTTATATAAAGGGAACCAGCACCCCCTTCCCCCGTGGGGTGTTGTGAACTGAGGCTCCAGTCATTCCCAATCGGGAGCACTGGCTGCAGAGGGGAGGCCTATGGTAAGTGTTGTCTCAATGAGCGATCTTGGAATTGGATTGGACTGGTTTGCCACTGGATTATTTATTCTATGAAAACATATTTTCTTCTAAATTTCATCTGAAAAAGAAAGAAACAAGAATGACCAAGGAACTTTTGAGAAGCAGGAATTTAGCAGGTGGTTGCACTGCCAGATATTATAACTCACTTTCTACACCCCTCTGGCTGCTGTCAGGGGAGAGAATTGAAAGGGGGCAAAGTGGAAGCTGGAAGCCGAGTGGGGCTGCTTAGGCTGCGCAGCAAGAGGTTGGTGGCTTGGAAGACAGCCTCGGAGTGAGGGCGAAGAGCACGTTTAGGCTCTAGTTGAATTTCTGAGTTAGAGCCAGCAGGACTCGGTAATGTGAGTTGGAGGGAAGGGAGGAGGGGACATGGGCTCCCCGTTTACCAGCCTGGTGGCCCCATTTTCTGAGATGGAGGATACTGGATGAGAAATAGAATGGGGATGAAAAGCAAGAGTCAGTTATGTTTGAGTCGCCTGTTAGCTGTCCCTAGGGAACTGCCCGGAGGTTGGCCGGGTGGAAGGGTCTAGAGATCCTGAAGAGGTCACGCATGGAGGTAGGGGATAGAGGGTTCTGGGAAGTATCGATATGCACCTGGTGCTCAAAGCTGGGGACCAAATGGAACCACGCAGGAAGAGAGTATAGATGGAGAGGGAGAGGAAGGGGGCGTGTAAGAACCCTCACAGCAGCCCTTCACTGGGACCTGGACGCCTCCCCCATGTTGTACCCTCCCACCACCGGCAGGCCTCTGCAGGGGCTACCAGGACACAAGGAGGAACAGCCTCCTGAGAATCAAAGGACCAGGACAGAAAAGTGTCCTGGGTTTGGCAACAAGCAGGTCACGGGCCCTGGGTGTCAGCGGAGGTGAGGACAGGAGTGTGGACACGTCTTTCGAGAAGTTTTTCTGTGAATGGCAGCAGGGAAGGAGAGCTGTGGGGTCAAGGGGCATCTTTATGGTTTTGAAAGAAAGACAATAATAGAGCAATTTAAGAGAAGGGAGGGAGTGTATTTATGAGTGTTTTTGAAGCATCCGTTTATAGAACAATAGCATGCTCATTCCAGACAAGCACAGAGCACACAGTTCTCTCTCGGGTGTTTTGTAAACCCATGAGCCTCTGCCACTCCATGTACCCAAACCACATTTCTTAACAAATGCACTTGAAATCAGATTTGTTTCGCAGATTCAGACAATGGCCTCTCCTGACTTTGTTTCACTCTCAAAGTGCCTTGAGCTCAGAATGCAGCTCCAGGAGGGCTGGCAGCTCTGCTTTTTGCACCCTTTGGAATGACATGGAGGCTAGGAGCGGGCCTGCGTGGCCTCTTGGGTCCTCCCATCCTTGCCTGCATTGCCCTGTGCCCTGGACAACCCACCTCGAGACAGGGAGCAGCACTGTTCTAGGGCAGTGACCTGAATTGCCCCAACACGTTCCCTCTGCGTGATCTGGACACCTCCTGGTGTTGTCGTCACCTGCTCCTCCGAGAGGGAGGCAAGGCTGTAGCCGAGCGCCGGCCCTGGCTGCTGGGACACTTTTAACACCGCCTGAGGTAGTGCAAATATTCCAGTGTGAGATCCGGAGGTGCCAGGAGATGTGTGCAGACAAGAACAAAGAGCCACGCCTAACGCACACTTGTTGGATGCATTCAAATTTTCGGGCCAGTTTGACAAACACAGACCCATCCAATGCTCATGGTAAACTTGAAGAATAAATAAATCACCTATGGTCTTCTCCAATTTGTAAAAGAAGAGGGCAGAGCCCCATGTACCAAGCTAACTAGGGCCGGGCTGCAGCAGGGTTCACATCCTGGCTCTGTTGTTCATCAACTGCACCACGTTGGGAAGCATTTACCTGCTTTGAGCTTTGGCTTCCTCATCTGTAAATGGTGCTCATGCTGCTTTCTCTGCAAGGTGCAGGGAGGGTGGCAAGGCATGGAGAGACAGCTAAGTGCACTAGGGACAACGAGGCCGGAGGATGGAAGGAAGTGCCCGGGGCACGGCGTCTGGCAGAGAGCTAGTTGTCATCTAGGCTGATGGGGCCTAGGGGCTGAGCACATGCCTAATCTTAAAGGGCTACTTGGGCTGAGTGTCCTGCCCAGGGACAAACAGCTGGTCCATGCCAGAGCTGGTCTGGAGCTCCTGAACTCCAGGTAGGGCTCTTTCCAGGAGAAATCTTGGCTTCCCTAAAACTGGGCCAAAAGAAAAGATGGGGACTTAAAGGGGTGCCCTACGGATCTCAACAATCCTTGTGAACAGCCTGTTGCCTTTCGCAGCTCCGTAGGGACCCCTGAATTCTTCAAGCCATTTGCTGCCTCATAACCAGGCTTGACCTACATCCCTAAAGCAGGTTGAGCCGGCTTATGGAAGTTTCCAGAGCCAAAGGCACAGCTGCAGCCCCCTCCATGCTGGAAAAGCTTAGGCTTTCCCCCTGGGGCCATGTAGATGTCTGACCCCAAATCCACAGCACCCACTTTGCCCTGAGATCCCCCCAACTCCCAGAACCACCCGCAGGCCCACATTTCCAGCTGCCCACTACACCTGTCCCAGGTCATACCTCAGGACCCTCCAAAAGGATGTGGTCAGAACTGCACCCCAAGACCCCCTGCTCAGTGCAGCTCTCATGCAGGCCCCCACCCATGCTGCCTGCCTCCCTGCAGCCAGGTAGCAGCCCCAGAACCCACGCCACGGCCTTTCCGCTGTCAAGTCACTCACTCCATCCCCTGCGTCTGTACCCCCGGGGCTCCCCTGCAGTGCTTTCCTTGCTGCTTCTGAGTAAAACCCAAACCCACAGGCCATCTCTGAGTGAAGGGTCTTGCTGAGGGTGAGGACAAACCCAAGGGATAGATGCAAAGTCCTCACCATCCAGCCCGTCTGGGGGTCCTTGTGCTCACAGAGGCCCCCTTCATTCTGAGGTCCAAGCTTACTCGGTCCCCACGCTCCTTTAGCTCAAGCATGTGCTTAGTCCCCAGGCGCCTCAGCCTGGAGGACACCCAGCTCTCTGGGAGTCCCTGGGGACATCCTTTCACACCCTGACCTCATCAAATTAACCATTCTTTAAGTTACTCAAGCTTGAAACTTTGGAGTCATCTCTGCCTCTCTGTCTTCCTGTCCCTGACACTTCTTCCTAGGCCCAGTTTGAAGTCACCTTTTCTGTGTGGCACCCCCTCAGCACACCAACAGCTTCCTCCTAAGGGACCTGGAAGTGTCCTCTGTCCTTACTGCTCCATCCTCACCCCAGCCTCTTCACGTTGCCTTGTAGTAGTGTTCAGTAACGGTAGCAGCACATCTCACTGCATGGACGCCTCCATCTCAATCGAGTGCCTCGTGTGTTCTTTTCTCTTTTAACTCAGACAGCACTTTGAAGATTATCATCCCCATTTTTCAGAGGAGAGCAGAGAGGTCAGGCAACTTGCTCAGGGCCACACAGCCACCAAGCGGTAGAATCAGTCCTGGAATCCAGATCTGACCACCCCATTTCACTGCCTTGCAGGCAGAGCAGGGGCTACTCTGTTTGTTTTCTTGGTGCATAACTCAGCACCTATATGGTAGGATCCCAGTAGATCTTGGTGGAATTGATTCCATTTTTGCCCCAACTAACATGCCAATCAGAGATCCTTCTTCCAGAGATGAAAAAGAAGAATTTTCAATGTGTGCTTTTCTTGTTTAAGAACAAATAGTTTCTGCCGAGGTGGTTTTCAAAGTGATTGAAGAAGATTATTGGTCATCTGTAGCTGCAGGAGTCTCCTTGCTCTGCTATTTACAACTCATATTTGCTTAGCAAGCTCCTTTTTATTTTTTAAATATTTTTGAATTTCTATTTTTAGTTTTACTGTGGTAAGGATACTGAATATGGATCTACCCTCTTCACAGGTTTCTAAGGATAAAGTACAGTATTGTATCCATAGCCATAATGTTGTGCAGATCTCCAGAACATATGCATCTTGCATAACTTAAACTTTCACCCATTGATTAGCGACTCCCCATCTGCACTTCCCCCTAGCCTCTGGCAACCACTATTCGTTGCTTCTTTGAATTTGACTATTTTAGATACCTCATGTAAATGGAATTATGCAGTATTCGTTCTTCTGTGACTGGCTTATTTCATTTAGTAATGTCATCAGAGTTCATCCATGTTGTTGTATATTGCAGTTTCCTTCTTTGTAAAGGCTGAATAGTATTCCATCGTATGTATATACCACTTTAAAATTTTTTTCTTGGAGGTTAATATTTGTACATATTTATGGGGTACATGTGATATTTTGTTACATGCATAGAATGTGTAATGATCAGGTCAGGGAATTTAGGATATCCATCACCTCGAGTATTTATCATTTCTATGTCTTAGGGACATTTCAAGTCCTCTCTTCTAGCTATTTTGAAATATATAATGCATTGTTGTTAACCATAGTCACCCTACTGTGCTATCAAACATTAGAGCTGATTCCATCTAACTGTATGTTTGTACCCATTACCCAACCACTCTTCATCTCCCCACCCCCACCCCCAACACACACACACACACACACACACACACACACACATTGTTTTATCCATTTATCTGCTGATGGACATTTGGGTTGTTTCCGTGTCTTGGCTTATTGTGAATAGAGCTGCAATGAACATGAGAGTGCTATATCTCTTCAAAATCCTGATTCAAGCTCTTTTGGATAAATACTCAGAAGCGGGATTGCTGGATCATATGGCAGCTCTATTTTTAAGTTTTTGAGGACCCTCCATTTTGTTTTCCACAGCAGATGCACCATTTTGCATTTCTACCAACAGTGTACAAGGGTTCTAATTTCTCTCCATCCTTACCAGTTTGTCTTTTGTTTTTTTTGCTCACAGCCATTCTAACAGGTATGAGGTGATATCTCATTGTGGCTTTAATTAATTTGCATTTCCCTGATGATTAATGACATTGAGCATCTTTTCATATACCTGCTGGCCATTTTCCATGTCTTCTTTGGAGAAAGGTCTATTCCAATTCTTAGACTAGTTTTAAATTGAGTTATTAGGTTTTTTGCCATTGAGTTTTAGGAGTTCCTTATATATTTTGGACATTAACTCTTTATCAGATGTATGGTTTGCAAATATTTTCTCCTGTTCCATACTTTGTCTTTCTCTCTGCTGATTATTTCCTTTGCTGTGCAGAAGCATTTTAGTTTGATGCAATCCTACTTGTCTATTTTTGCTTTTGTTGCCTGTGCTTTTGGAGTCATATCCAAAAAAAAAAAAGTGTCCAGACCAACGTCAAGATGCTTTTTCTTTATGTTTTCTTCTAGTAGTTTTACAGTTTCAGGTCTTATATTTAAGTCTTCAATCCATTTTGAGTTGATTTTTGTATATGGTATGAAATAAGAGTATAATTTCTTCTTCGTGTGGATATCCAGTCTTCCCAAGACCGTTTATTGAAGAGACTGTCTTTTCCCCATTGTGTGTTCTTGGCACCTTTGTTGAAGATCAGTCGACTGTAAATGTGTGGATTTATTTTTCGACTCTCTATTTTGTTTCATTGGTCTATATGCCTGTTTTCATACCAGTACCATACTGTTTTGATTGCTGTAGCTTCGGGATACATTTTGAAATTAGGAAGTGTGATTGCCTCAAGCTTTGTTCTTCTTCACTCAAGATTGCTTTGGCTATTTGGGCTCTTTTATATTTCCAAGTGAATCTTAGAATTGTTTTCTATACTTCTGTTTTTAAAATGCCCCTGGGATTTTGATAGGGATTGCATTGAATCTGCAGATTGCTTTGAATAGTGTGAACATTTTCACAATATTAAATCTTCCAATCAAAGATCAGGAATAACACAAGGATCCCCACTCTTACCACTCCTATTCAACATAGTACTGGAAATCCTAGCCAGAACAATTAGACAAGAAAAGGAAATAAAAAGCATCCAAATCTGAAAGGAAGACATAAAATTGTCTCTGTTTGTAGATGACATGATCTTATATATAGAAAATCCTAAAGACTCCACACACACACACACACACACACACACACACACACACAAACTGCTAGAACTAATAAATGAATTCAGTAAATTTGCAAAAAACATAATCAACATACAAAAATCCTTTCTATTTCTGTGCACTATCTGAAGAGGAAATTAGGAAAACAATCTTACAATTGCATCCAAAAGAAATACTTAGGAATAGAGTCAACCAAAGAAGTAAAAAACTTGTACACTGAAAACTATAACATATTATTTTAAGACATGAAAAAAGACACAAACAAATGGAAAAACATCCCATGAGCATTTTATAATAGCATTCTAAGGACCTCTTTCTCCTGCCCAGGTCCTCAGCCTAACTGTGACTATGAGGGCTGCACACACAGGAGGGGTGCAATTATTGTTTATGGCCTGAGCAAAGGGTTGTCATCTCCCCATCAGCTGGTATCTCTGAGCCAACATGCCAGGCTGTGGGTCTGGCTTGTCTAGAGCCTTCATTCCCTGACCCTACAATGCTCTCCACCTCCTCCGCCTCTCCGTGCCTCTGTGATCCCGTGGTGTTGTTGTGAGGCTCTTCTAGGTTATCATTGAATGCCTCTCTCTGAGCCCCTTACTTAAAGTCCTTTGTTGAAAATTTCTCTGGCAGGGGAATTTTCTTTTCTCTCCTTTTTTTTTTTGTTTTGTTTTTTGATTTTTTCTGAGACAGAGTTTCACTCTTGTCGCCCAGGCTGGAGTGCAGTGGTGCAACCTCTGCCCACTGCAACCTTCTTCGCCTCCCGGGTTCAAGCGATTCTTCTGCCTCAGCCTCTCAAGGAGCTGGGATTACAGACGTCCGCCACCACGCCCAGCTAATTTTTTGTATTTTTGGTAGAGACGGGGTTTCGCCATGTTGGCCAGGCTAGTCTCAAACTCCTGACCTCAGGTGATCTGGCCACCTCGGCCTCCCAAAGTGCTGAGATTACAGGCGTGAGCCACTGCACCCAGCCAAGCAGGGGAATTTTCAACAAAGTTCCATGCGCCTGTTTTCCTCCACTTCCTCTCATCCTCTCTCTCCCCTGAACATCCCACCTTTCTTCTCTCCATCCAATCCCCCCAGCTCATCCCTACCCATAATTCCAACCCTCCTGTCTCTTTGGAGTCCAGCAGCCATAGCCAGAGGTCAGGAGTGGAGTAAAGGAGGAAGGCAGGGCGCTTTCTGCCAGGAATCTCCCATCTCTCTGTACCCACCTCCTGATCCCCACCAACCTCTCCCTCTGGTTGCCCCCTGGCTCTTCTCCCCTCCAGGCCCCAGAAATCCCATCTGCCCCTCCCTGCCCTTTCCAAGGGAAGGGCAGGGAGAGGGCAGATGCCTCTGAGGGGTGTCTCTGAGGGGTGCCCCCAAGGGACACAACTGGCTGCGCTCCTAGAGGAGGTGGGCAGGCACAGGCCAGGGAGGAGAACACAGAGGCCAGCAAGTCAGGCTTCTCAGGAAATGAAATTGCTCTGTGCAACAATGAGAGAGCCACTTTTTAAACTTTTTGCGTGAGTGTGCATTCAATTGCTCACATTGTTTTGGCTCCAGGGGAAATCTGACCTCGGAAAAGGCTGAGATGAAGCGGGTGTGGGTGGAGAGCCTCTGCTATTTCACAGAGTCAAGCAACACATTCTTCAGAGGCACCTTTCCAGGCGGACCATTCCTCCTTTCCCAAGAGCAGGGCATTCAGCTACCCAGCAGAGGCCAGGGCAGGACCCACTTTGGCCAGAAGTGACCAAGATAGTCTGTTCCCCAGGGGTAACAATGAACTCTGATGGGGAGCAGAGATTTGCTGGCTGGATCCATGGGGAATTATCTTCAGCCCTGCAACTTGAGAAGCTTTTACTACATTACAAACTCTCAGACCCCTTCTTCAACCAATTAAACCAAACTTCCTGAAAATGGGGTTTGCTCGGCAGGGATATGTAAGCTTTCCAAATGATTCTAATGTCCGGCCAAGGTTAAGGAACATAGTCTCAGCATCCTAGGTGCATTCAGTGAGCATCCACTGACCAGCCAAAAACCCTTGGGTGAGGGGCATAGCCTTAGGAGCCAGAGAGACCTGAGTTTGAATCCCAGCTGTGCCACTTACTAGCCGTGGGACTTTAACCTCATTCTTCCGTCTTTTGAAACCTCGATTTTCTTATCTGTAGCATAGGAATGAGAATAATACTCATCCTGTGGCTTTGTTTTCAGGCTTAAAATAAGCGAGGTGTTTCTGTGAAGCAAGTGGCATATGACAGCCTTGCAGGGAACTGTCAGTTTGTGTGTTGCTGTTGAATACAAACCGTGTTCCAGGCATGGCTCAAGAGAAAAAAAATCGCAACACAGTCAGCCCCAGAAAGTGAGGTCCATTCTCCCAACGGGGCATCCAAGGCCTCCATAAGCAAACACAACCCCTTTCTCCAGCCAAACTGCTCCACTTGTATTTCCATAGGTGGCCTTGCATTCCTCCCACCATGAGAACAATCTTTCTCCTCTTCTTGCCTGGCTCTTGCCCACCTTCAGGGCCGGGCTCACTTCCCACCGCCTCCTCACCCTGCCTGGATTCATTCCTCTTACAACATCCTATAGAACTAATGTCCACCCGGGGCTGTCAACGTCTGTCTCCAGATATGCTCTTTGCCAGGTGGCTGTATTAATGCCTTGTGACCCTTTCTTGGTTGCTTTTAAATCATTTCAGTCTTTCGTTGCTACCTGGGGACAGGCTAGGTCTCATCTGTCATGGAACCCCGGCTGCATGTTGCTCGGAGTCTGTGCTCATTCAACAAGCAATGATTTAGTTTGAGACAATGCTTCTTATTGAACTGCGAAGTTTCCTAGTAGTACCAGAAGGAGGGATATAAGTTGTGATCCTTCAGCGAAGAGCTTGCAATCCTCCTGAAATTAAGCAGCCATGAACACTTATGATGGATTGTAAGCTGGATGAATGTGGGGAAATGGAATGGGGAAGGAGGTGGGGAGCCGCCGGGGACAAAGGGCAGGGGAGCTGGGGCTTAAGGGAAAGTGGATTGTGGACAGGCATGGGGGAAATGGGGAAAGCCTCCAGGAAGGAGCCTTTGAGCCAAGGCGTGGGGGCCAGAATAAGCATGGCCCATCTGGGTGGTAAAGAGAGGGCCCGATGAGCGAGCCGTGGCCAGCTCCGGCTCTCACCAGAGGTGTTCTAGTGAATGCAGGATGACTCCAAGAACCTTGGAAAGGTTTTAAGCCAGAAAGCAACACCATGGAAGGAACAAAGGAGCATTCCTTTATTCATTCAACAAACAATGAGAAAAATGCTACTTCCTTATTAAACTGGAAAGTCTCCTGGACACATTGCTTGCTAGAAATGTGCTGAGATAACAAAGTCAACTAAATCTGGAGCAGTCTCTAGCCAGAGGAGCCCACGGGTAACTCAGTGCCCGGAGGAGTGCAGTGCTCCAAATAAAGCGTGGGCAGGAGAGGGAAGGTGGGAGCCCAGATGGAGGAAGAGGCGAGGAGGCAGGAGAGCCACCTCAAAGGGCATCCCGGCAGAGAGCAACTCCCCAGCTCCTGATTGCCTTTAAATTTGTTCTGACTGTAACGGTCAAACAAAAAGACTTAGCAGGAAGTGAAGGGCTAGAATGCAGCTTGAAAAATCAGGAGAACCTTTCTGCATGAACAGTTTATTCCAGCCCTAATCTTAGGCACAGACCCCGCCTGGAATGTTCCTCTGAGAATGTAGCCTTCCTAGGGCCAGGTACCCAGCCCCTGGGCACTGGCTTAGCATCGGAGTCCCTGCAGGGCCAGCAGCTGCTGCTATGAATACCCCAGCTTAAGCGACCATTCCTGTAACCTCCGCCGAAATAACTTCCCACCCGCTTTGTCCCCTCCAGAGCTTTCGTTCCCCTCTTCCGCTCAGCACACACAGTGAAGTTAACTCAGCGGGGTGACGCCGACCTACCCAGACCCCCACGCCCCAAACATACACACATAAACACACGGAAGCGGCCCCATCTGAAGCTGCCTGGATCCTTGACCTCCTCAAGATAGAACTGGAGTCTCCCACCCACCCCACCTCCACTCCCGACCCTCTCCCCAGCCCCCACCCTTTGACTGTTCTGCTTCCTTAGCCAGACTCTGCAAACTGAAATGTGAAATTTGAAGCCAGTGTTCCCCTTAGCAACCATGGTAACACAGGATCTGATAGAGAGCCTAGAGTTATAAAAATACCAGCTTCCACCAGACACTGGTTTCCAAAGGGAAACCAGTCTCCAAGCCAGAACCGTTTTTAAACAGTCTTAAAACTCAAGAGATTTCTAAACCAATCTCAACATGGCTCAGGAGGACATCTCTTTAATCCTGTTTTGGAAGGTGGTGTGGGTGCAAGCTTTGGGTATTTTCTCTGAAATACAGAGATTCAGAATGCATGTGCTCACGGGGGAATTAACTAGCCTTATGAAGGGTATATAGCAGGGAGCAGTTTTTCCTAATAAACATCAACTATTTGGCATTTTTTCATAGATTGAGCTGCCCTGCTGACCCCCAGTGAAATCTTCCTTCCAGTTCCCTCCCGGGGAGTCCTCAGCTCCATCCATCCTCCTAATTAGGGAGAGAGAATGATTTCGCCTATCTCCCCTTGCTTGAAAACAATTTAAATTCACAAAACCATTTTCCAGCCGGAATTCTACTTTAAGGCTTAGGTAGGGAGGTAAGAGATGGTGATGTCAAAACTTTTCTGCTCAGGACCAACAAGAAAAGTCCTACATCCCTGTCCCCAGCCCTTTCTCTCCCCACAGACGCACCCTCGGGCATGGGCCCAGCACGAGCTATAAATCCCTGTTCTCTGCGTTCCCTGCAGAGGGCACAAGCCTGGCGAGTGGGGGCAGTGAGGGCAGTAGGGGGACTCTCCCCAGGGGAGGGGCACCTTCCCAGCCCCCAGCCCCGCCTTCGCAGCCCTGGACGGCTTGCCCTCCCATCTCCTTCCCCCGCCTGCTCCTCCTCCTCCCTCTTATCTCCTGGGGCCATGCCTTGTAATTTTGAAAAATCTTCTGACTGGGTAATTAATGTCTGAACTTCAAGAGGCCCCTGCTATCTGCAGAGCTGAGCTGAAGGTGGGAGGGGACCGGCAGCTGCTGAAGGCTTGGAGGAGGGAGGGGGTGCAGATTATTTTTTCTGAGCTGTTTAATGGACGGGACTGGGGAGGATAGAATCGTACCTTGCCAGAGTTGTGGGTACAAGATGTATATGTACACAGGCACAAGCATCCGTCTAGATTTTTAAATCCTTTGGGGTAATCCTTTGGGGTTAAAATCACACAGTAGGATGCCCTCCTGCTCACACACCCTCACCGTCCCTTAGCAGTTTCCCAGCAGGTGGATGGCAGCAAACACTAGGGGAGCCAGGCTGGGGGACTTTCTGAGTGCAGGTCTGGTTGGGAGGACTGGTTGGGAGGGAGGGACAGTGACTTACACATTTCAGAGATCATAAACCGGGCACTGGGGGTGCAAAAAATGGCCATCAGTTACTCCAGGTAACTCAGAAGTCAAAATATAAGCCTGCCTGTTTCCCACCTTAAGGGAGGATCCAGGCAACTCTGCAGACGTCTGCAGAGCCCCCCGACCTCCGTGCTTCCCAGAGTGGGCCCCCGCCTTGCCCAGCCTCCGTGCTCCAGCACAGGTGCCCTCCATCTAGCAGTTGGGGTGCCGAGTGCTGGACCCACTGCTAGGCCCTGGGCATAAGCACGCTGGGGTCCCTGTCCTCACAGAGCTGCTGTCTCCTGGGGAGAGGAGGAGCAAACGGTGCCCTGCACTAAGAGCCGAGGGTGAATAAAGCACACACAGCTCTCCAGGACCCCTGTGGATCTTTCTCCAACCGACTCCAGCTCTCAGGACCTGTAGCTCAAATTAGCATTGATGATATCCACCTGCTGCCATTCTTGCCTTCAGATGTGAATGATGTTTAGGGAACTAACTTTTCTCCTCCCTTCTGTCCACCTCAAGACCAAGCCAGGCTCCAGCTCCTTCTTGATGGCTCTGCTCTCATTGCCGCCAGCACTGAACTGTAGGTCAGAGTGTGGGCGGGGCCAGGCCTTTTGAGAAAGAACCTCCAGGATCAGCCTTCTCTTGTAGCCAGGAAGAGGAGGGGAATGCTAGGGGAAGAAGGTGGGTTTCGGAGGCAGACAGTCTTCTGCAGCTTACCCTCTCTGGCCCTTGGGTAGATGTGTTAATTATTTTTGTTTGTTTGTTTGTGTTTTGAGACAGTGTCTCGCTCTGTCACCCAGGCTGGAGTGCAGTGATGTGATCTTGGCTCACTACAACCTCCGCCTGCCAGAGTCAAGGATTCTCCTGCCTCAGCCTCCTGAGTAGCCGGGATTACAGGCGTGTGCCACCACACCCAGCTAATTTTAGTATTTTTAGTAGAGACGGGGTTTCACTATGTTGGCCAGGCTGATCTCAAACTCCTGACCTCAGGTGATCCGCCCACCTTGGCCTCCCAAGGTGCTGGGATTACAGGCTACAGGCGTGAACCACCGCGCCCGGCCAGATTTGTTGATTATAAATTGACTTCCTCCCTTCCCTGTAGCTCACTGTCTGAGAGGTACACCACCCCCAAAAAACAAAGACATGAAATAAAAGGATGGGTTCACAGCATATTTTATATTGTATAAACTGAAGTGCTGCTTACTGGGAAAAAATGTGGAAGAACACAGTAGAATAAGGCTCAGGACCTTGGTTCACTCTCTGGGAGAAGGCCCTTCTTCTAGGTGCCTGTCCAGGGCTCTGCTCAGAAGTCAGTTTCTCAGACCCCCCCCCGACCACGCCCCAGCCTGTCCCCCCACCACTGTCCCCAGCCTGACTGCCTTCTCTTCATTGCCCTACTAGTGCCTGGCTTGGAGTTTTCTTTGTTAATCGCTTATTTTCTGTCTCTCAACTAGCATGGAAACTCTCTCAAGGCAGGGAACGTGTCTATTCACAGCTGTATCCCTGTGCCTAGAATAGTGCCTGGTATATAGCAGGTCCTCAGTAGATACTTATTGACTGAATTAAGGAAGTAGAGTGCCTAGACTGAGCAAAGCCAGAGACAATAGTCAGCCCTTCTAGAATTCATCTGGAATGATTTCTCAGTGGAGATAAATCCAGAACCCTTGAAGGGGCAATGTGAGTGAGCAGAGTGGGGCTGGCTGGTAGTGGTCCCTGGAGATGAGCTCAGAACGGGAAAGGGAAAAGAAACACCCCCCATCACCCCAGCAAGCAAGCCCAAAAGGGGCATTTGTGCCCACACTGTGAGTGAACCAGTGCAAACAGTGCTCTCAGCCTGCGAAGCTGCCTCTGTTCTGTCCCTGCCTTTGGTTAAGTGGCCTTTTCTCAACAACCCTCCACCGAGCTTCATATGAGATTCAGTCTGTCCAAAGTCAGAATCCCACAAACCACAATCTTTAGGAGAAGTCAGGAGGAGCTTCTAGCAAAGCTCCCTGGACCAAGAGCCCATGGGGAAGGGATTGTTGTGGGGGCCTGGGCACCTGCTGTACACTGTGACAGCGCTCAGCAGGGCCCTCCTCACTGCCCCTCCCATGAGGAACGGAGGAAGTTAGGAGTATGTGCAGGGGGCACGAAGGGTGGGAGAATGGAGTGGGTGGGAAAGGACACCCACAGTCACAGACCTTGAAGATGACGGAAACCTTGACAATTACAGCAGAATTCACCTATGGAGCAACATGGCCAGTAACAATATAACGTGAGCCACGTGTAATTTTACATGGCCTAGTAGCCACATTTTAAAAAACTGAAAAGGGAACAGGTGAAATTAATTTTATGCTGTCTAATATATCCAAATAATCACCATTTTAACGTGTAATCAATATTAAAAAGTACCAATGAGATATTTTTTACGTTCTTCTCTTTTGGTACGAAGTCTTTGAAATCCAGTCTGTAGTTTACACTGAAAGCAGCTCTCAATTTGGACTCAGGCACATTTGAAGTGCCCAAGACCACATGTGGCCTGTGGCTATTACGCTGGACCAGGCGGTCTGGAGGCAGCTTCTGGAATCCTCAGGCTTTTGGAGCAGTTCTGGACCCCTAAAGTAACTGGATTCCCAAAGTCTCAAAAGTACTTTTCATAGCCTCTCATAGCACCAGGCAGCAAAGGGGCACCATGAATACTAAAACCTCAAGCTCACAGCCAGTGTGCGTGTGGGGGCTGCCTGGCTGGAGAGCTCCCTGCAGGGTCTGGAAAACGTGGTCCTTCTTTTTTTTTTTTTTTTAAGACAGGGTCTCCCTTTGTCACCTAGGCTGGAATGCAGTGGCACAATCAGGACTCACTGCAGCCTCAACCTCCCAGGCTCAAACAATCATCCCACCTCAGCCCCCCAAGTAGTTGGGACTCCAGGTGTGCACCACCACCCCCGGCTAATTTTTTGTATTTTTAGTAGAGACGGGGTTTGCCATGTGGCCCAGGCTGGTCTCAAACTCCTGGGCTCAAGCAATCCCGCCTCAGCCTCCCAAAGTGCTAAAGAGGGGGAAAAGGTAGGAAAGAAGAAACACATAGAAAGGGAAGAGAAGGGCTGTGGCAGGGGTGGCCAGTTGCGTGACAGGGATAAGAGAATCCACGGATAGGGACACAGTGCTGGGCAGGGCTGGGCAGCTGCCACCCTCTCCTCACAGCAGCTCGACAGAAATCGTGGCCGAGTGTGTGGAAGGCACAATTAGCTCATTCTTGCATTGCCCCTTGATTACACAGGACTACCATTTCTGTAATTAAGACCTTCTCCCTTACTCAGAAGTATTGAAACATGAAAGTATTTGCTGAATCTGGTTTCCCAGGGTTAAAAGCCAGACTTAGGAAACGCAAACACACTTGTGGAAATGCAAACACACATTCAGTAATTAATTATCCTTTAATTAAGGCCAAAACCCTGCTGAAAACAATTAGCTCTAGAAATTGAACAGTAGGTACAGCTCCACTTTTTGCTGATTGTTCTTTCCTGATAGTCAGGAAGTGCTGAGTCTGGGGGGCGGAGGTGGTAGGGAATGAATTAGTCTGCCGCTTTTGGTCTGGACTGGACCAAGCTCTACTTTTTTTGGAAATGTTAGTCAGAGGAGAGTTTGAGGTGTGGGGAAGGGCAAAGAGGATGTGGTTTGGGCAAGGGGAGGCGAGAGGCTGCCCCAGGCTTGGATGCATGCCATGGGAAGTCTCAGAAGCTCCTGCTGGCCACACAGAGGTGGCTTGCCTGGCTGGAGTGGAGGGCGTGGGCCAGGGATTAGCTGACTGGAAAGCAATTAGATGAGGTGCGGCTGGCTGGGAAAATACCTGGAATCCCAGGGCCAGAGTTGAGACTTGCTTGGCTAACGCTGCAGGCGGGAGGCCTCGTGGGGCCTGGGGAGTGGAAGTGCCCACCAGTGAGGGTGGGAGGGTAGCCGTGTGGGCTGCGAGTCTTGGATGCCTCTTGCTGATGCGGAGAAGTGGATGAGTACAGATAGTGTGGGCTCGGAGGTCCTGCAGCCCTCTGGGAAAGATGCCCTCTTTCCCATTTCCTCTCTCTAAATGCCCCCCTGCCCCCGCCGCCCTCCACCTCTCCTCAGACTCCTTGGACGTTCCTAAAGCCTGCCTAGTCCCATCAGATCACCTCACCCCTTTCCTAGGTAGGAAGATGTAGGTGCACAGTGTCCCCCTTCCGGGGACTTTCACATTTTGAAAGGAGGGGTGGGGAGAGAAAAATGTGTGCCCCAAAGGAACAAAAAGGGTGCTTGGGATTTGGGAGGGGTAGGGAAGGTCACTGGCGCCACCAAACTCTCCCCAGAAAACACCTGCATGCTTAAAAGCTTACCTAGAACCCCCGAAGCCTGGCCTCTGGATGGGGGGCTTCCCAGGTAAGAGCCCCTGCTCTAGAAGTGGAATGTTAGGTTTTCATACAGGCAAGAGGGAAGGTCTTTATTGGTCAGAGGGGCCTTCCAGATCACCCTCAAAGCAACTGTGCAAAAGATTCCAAATGTTGGCCCAGCGCAGAGCAGGACTCTCTCAGATTCCAAAAGCCCCTGACAGCTCATTTTTTCCCCAGAAGGGACCCCAGCTCTTGCACAAACCCCTTCTCTCCCCTTCCCCCTCCTTTCCCCTCCCCTCCCCTCCCGTTCTCTTCCTTTCCCTTCTCTCTGTAGATGAGGGTCGGCAAATGTCTGGTATGAAGGGCCAGATAGTAAATATTTTAGGCTCTGCAGGCCAAGAGGCAAAGCCGAGTTTAACCACATCCCTGCGAGGTGTAGGGCGTGAGCAGCAGCATGTAACCAGGAGAGCAAGCGCCTCCACTCTGTCTTCATAGCGGAAAAAGCAGCCGTAGACGATATGCAAATGACTGAGAGTGACTGTGTGCCAACGAAACCTTATTTATGGACACTGAGATTTGAATTTCATATAATTTGTATATGTCACAAAATATTCTTTGATTTTTTTCCCCAACTACTGAAAAATGGAAAAAACTATTCTTAGCTCATGGGCCATAAAAAGCAGGCCATGGCCAGATTTGGCCGGTGGACTATAGTTCGCCCCTCCCTGATCCCGCTGTGTGGTTCTCAAGTGGGAAACGCTCCTCTCCTCCAGATGGTTTCAATGCACATTAAAGTTTGAGAGCCACTGTCATAAAGGAGAATTTGCAGTTTCCCAGGTGATGCTGATGCCGTCATTAGGGGGATCCCACACTGAATATGCCCAATCTAGTCTGACCTTCACCCTATTTTACAGATGGCAAAACTGAGGCCCAGAGGCAACGTACCTCTATCATATGAGCCCAGGGAAAGGCTTCTTTGTCTCAGGATGCAGAGCTGGGTGGTTTTCTATCTCTAGCCGCCTTCAGCGATCTGCCCTGCCAGCTCACACTGCCCAAGGCTCTAGCCGAGATACAGGAAATGTGGATGTGTCCCCCGGAGCCCGAGAGCAGCAGGGCTGCAGTGAGTCATTTCCCGTGAGTGGAGCTGGCATGCGCTGAGCCTTCCTCGTGCTGTCAGTTCGCTCCCTTCTGACCACTCCAACCTGCGCTTTAGAGGAACTCCCTGCCAGCTTCCGGGAAGCGAAAAGCACCCTCTGTGAGAAGGGAAAAAGGAAAGAACCAAGGTTTGCGTGTCAGACTTGCGTGATTTCAAATCCCATGTTCGTGGTACTGCCTGGGACTTGAAACAAATTCCTTCACTTCCTTGAGCCTCAGTTTCCATCAGTAAAATGAGAAAACAGCCCCTGCCTCTGCGGGGTTCCCAGAAGACCTGGAGATTAAATCTGTCCAGTGTCAGGCACACGGCAGGGAATTTTTATGGTGTCTTTATTGGCCATCCTGGCATTATGCATTAGCCACAAGGGTACCCAGCCTCAACCTCAAAAGCCACAGAAAAAGGCCACCTGATCCTCCAGACAACATGTGTGGCCATGGCTGTGCTGATGGTCTTACAGAGGCAGTCACTGTCCTACACTCCTGAGACATTGCCATTGACGATTTAGGTTGTGCTGTGTAAGGCTCATGTACTTGGGTCCCTTGGTGGCCTTCAGGGTCTGAGAACCCTGAAATTGTATGCAGACATCTGTGAACCTGTGCAGAGGTGCATTTTTCTGGGAGAGGTGCAGATTTTTCATCGAGATCCTCAAAGGGATCCATGCTCCCAAGAAAGCTAAGGATCCCACATCTATAAGCACAGTGCAGAAGGGAGCCCCAGACTTTCAAGGCATATTCCTGGATTTGAGAATCAGCTCCCTGACCCCCATGAGTGGCCTTGGGCACACTGGAGATCATCTGATCTCCCCCCTCTGGCGTGGTCCATAAAGCAGTGATGGGACTATGTGAGGATCAAGTAGGACATGTCAGGCCAGGTGTGGAGAGGGGACTGTGTGGGAGCTGTCGGTCATGGTCCCTTCCCACCAAGCCCCCCACCTGCCCTCACCCCTGACTTGGCTGCCCCCTACTCAACCTTTGGGTTTCCTCTGCAGAGAAGCCTGCCCTGATCACCTCATCCATCCAAAGGGGGCTCCCTCCCAGCTCCCTGTTTGCATTTGTCATTCTACCCCTCTGCCCCCCACTGTAGGTGGCCTGGGGACAGGCACCGGGCTGTTTGGTCCCCATGGCCCCAGGCCCTCTAGCCCATGAACATTTGCTGCAGGAAGGCACAAATGCATACCCCCGCCCTAGGAGCCACTGCCTTGGAGCCCACCCACCTCCAGGCCCCACCTCCCTCCTCCCCCAGCAGCTGCTTCTCTAAAGAGGCAGCTCCCACTGTGCTCTGGAGCATTCAAGATCCCAGCAACAAAGTCAGAGTTAAAAAGTATATTCTGTGCTTCTCCTGGAGCTGACGTGGTCCCATCAGGTGCCCCCTCTTGAGCACAGCCAGCAGCCCCCAGAGAGGCCCTGGGCTGCCCTTCAGGGTCCCCATGCTCAGCCTGGTCTTTTTCAAGGCCTGATTCTAAGGGCTGTGTGGGCCCTGCTTGCTCTGCCTGGAGGACAGTGGGGTCACCACTGGCATCTAGGGGACCCCTCCACCACCCTGCTGCCCCCTAAGATGCGTATGGGGCAGGCCCTCCAGCTTCTCACACCTCAACTCCAAAGGCCTGGGCGATTATGAGGCACCAGTGAGTGAGATCCCCAACCAACCCCATCACTTCAGCCCTCCAGGTCCCAACATCCCACCAGGTCCCCCTGGACTGCCAGCACCTGCCATTCCCCTAGAGGGGCAAGGAAGCAGGGTGGGAAGCCCCAGGAGACTGCCGTTGGTCATGCCCAGGTAAGGATTAGCCAGGCCTTCCTCCTCCACTCCTCTCCTCTTTGCCTGGTGCAGGAACAACCAGCTAGGAGTCAGGAAATCTGAGTTCTGGTGCTGGCTCTGCTGCCACCCAAGCTGTGCCTCTGGTTTCCTCCTGGGCACCGCACATAGATGCCATCTGTGAGTGTGTCCCCTGCTTAGTCCACATCACCTGCCATCAGCCTGCTGAGAGGGCGCCGGGGCCCAGTGGGACACCCTGGGAAATTGTCAGCTACTAGTCCTGCATCCCTGCCCACATTTGGGCTGTTTGTCCCTTCCCATCGCATAAGGAGCGGGGAAGGGCAGGAAACTGAGGCAGCCAGGGTTTGACAGCAAAGCCTGCACTGCCTGGCCTGGGGGCAAAGGAGTGAGGTCCAGAGGTTACGAGCTGCCAAGGACTGGGGACCTCATCTTTCTCCTCCTGGCTCCCATCCAATGCCCAGGGGCTGGGGGGTCTCCTTTCCCGGGGCCTCCCATACACACATTGGTAAAGGGAGGAACAACAGCCTCATGGTCTCGGATCCAAATCCTCATCCCTGTGCTCACGAGAGCCCCTCCCTAGAGCAAGGGAGCACTGGTGCCTGCCTCACAGGGTGGGGGCGAGAAGGGGGCTGTCTAAGGCCCATCAAGCATTTAGCAGGGGCCTGGCACACATCCCCACTCAGAGGACACCGAGACCACTGTTCATGTCACATCCGGGGTTCAAATTCTCAGTGCTGCAGGAACTCAGAGGAGGAGGAGTGGCCTGGGAGCTGGGGAGGGCTGAGGTCTGGGCTGGGGGAAGCACCTGAAGGCAGGGGTGGAAGCTATGGGCCTAGGGGCACCTGAGCCTGGGTGAGCCCAGCCCAAACTGAACAAAGGCGATTAGAGCTAAGAAGAGGGTCTCAGTCATTTATGGAGCCTCTGCCACTCCCATCCACCTGAAGAGACATTTTTCTCAGTGGTGCCCACTCTGACTGCACCAGAAACACCCAGAGATCTTACTATACAGATTCCTAGGCCCCCACAGCCCTACATAGCCCTAAAATCAAAGAGTGAGGGCTGGATCTGTTTCTCTCCTAGGTGGATCCAGTACAAACACAGGGCTGGGAACTACCCACTGGATGCATCCCTCTCCCTGCTCCCAGATGCCCTGAGCCCCTGCCCCCCACCAACCTGTCCCAGCAGCCCTGGGCAACTGGGTGACTGCGAGGCTAAGAATCCCCCACACCCACACCCTCCCTGGTGGGAAGGGAGTGGGGCTGTCTCTGGAACTCTGATTTGGTTTTGCTGTCCAATGCCAGAACGGGGGCACACTGAGGAAGAGAGACTTTTAAAAACAAAGTCCGTCTTCCCTGGGGTTTTATTTTACCTTGGAAAATAGAAGAACTGATTTTTTTTTTTCTACTTTCCCCCAAACTTGCTCCCTATCAGTGTCCCTAAAGTAGGAAGAGTTCTCACTTCTCCAAGTGTGTAGTCTTGGCATTAATTAAAATCCAGAAATGACAGCAACAAAGCACCTGCTTTTTCTTCCTGCTTTTCTCCCAACACCCCGGCACATCAACAGCCCGTCAGCTTGTGGGTAGACTCACATAGGAGCTGGAGCCTACACTGAACTTTCATCCCAGGCGAAATGCCTATCAGAAGGCAGGTGCGCTGCCTTCCCAAGCCAGTGCCCTCCTAGAGTTGAGCGTGCTGGGCTGCCCACGCCTCACGTGAGCCTCTCGGTGCAGTGGCCGCCTGGAAGATGTCTCACCTGGGTCCTTGCACAGGCAGATACTGGAGAAAATCTGAGGAAATATATAGATTGATTTTTGTCCGCCCCCCTGAAACGAGTCCCCTTTATAGTCACACTTCATAGAAAGCACAACACAGACAGCATGTCTGTGCTTGAGGCTGTGGCTGTGCACACTTGGGTGGGCTCAAAGTATATGCATTACTGCACAACCTTTGTCTCCCTCGGGGCCAACACAGAGTTTAGTGTAGGAGCCTTCACTTAGGCACTGTGTTCACCTTTACAGCCTTCTCCAACACTTCATTTATTTGGTGGCCCCTTAACCAGAAGCATATGGAGAAGTTGAGGGATTTGCCAAGGGACAGGCAGCAATAGTGATTTGCCAGGGCAGGCCCTGAAGCCTGTGTTGGTCACAGGCAGATTCAAGGGCAGCAGCAGCCCCCAAACTCTAGATCTGCATCTCAGGCCCAGGCACATCTCCCTGACACCTCCCCGGGCCTGCCCACCAGCCCCTCAATCTCTAAGTGTCCTAGTGGAACCTGTCTTCTGCTCCCCAAGCCTGCACCTCCTCCCGGAGAAGGACCTCCAGGCTGTGCCGGCTACAGCCCCGAGGCCATCCCTGACTCACCACCAACCGCCACCCTGCTGCCAGTTCCCAGGGTCTGTGAGCAGCAGCTCTTGCAGATTTTCTTGAATCTGGCCACCACTTTTCTGCCTCTCCACGGCTCGGCTAGGCCACTGTTTCCTTTCCCCTGAATTACCCCACCAGCCCTCTCACTGGCTCACCCCTCCTGTTCTCAGTCTCACCCTGCCACCCTCTCTCTGAGCACTCCTGACTCACTTTTCTCCCTGCCTGTGGTGTCCTTCCCTCTCTTCCTCTCCTCACCCCACTCTCCTGGCTGTAGCTTCAAAGGTTTCTTCCCAGGAAGCTGTCCCTGAGCCTCCTCTCCTGACCCAGGTGAGAACAGTTCTTCCCGTCACTGACCCCACAGCACACTCTACACTGTGCCACTTGCAGCCCACTCAGTTCTAAGAGCCACCACTGACCGAGCTCACTGTGTGCCAGATACTATCCTAAACACCCCACATCCTCTTCTTTAATCCTTGCAACTACCCTTGGCGGGAGGTAATATTAGTATCACCACTTTACAGGTAAGGAAACTGAGACACAGAGGGGTTGCCTGTATTGCACAACATGACTGGTGGGGCGGCTGAATCAGGATTAGAATCCAGGCAGTCTCACTTTACAGCCTTAGTTCCAAATGCTGATCTGCTTATGCAACATCTGTCTTCCCTCCTAGACTCATAAATCTATAAGGCCAGGATCTGTGCCTCCTTGTTGAATGAGTGAATGAATGAAAAGTTGTTACTACCCCCTTCAGACACCCTGGAGAAGTTGGACTTGTTGTGCTCCAAGGCTTTATGTCACTGGGGGGCTGCATCCCAGGGAACAGAGGCCCTTCCGAATGGCCTCACCCCAGCCAGCAGAAAGCCATGCTTTCTTTCAAATCCAATCTTCAGGTCTTCCGAGAGGCCCAGGTGGACTCAAGTGCCTGTGTGAGCAGTGTGAAGAAAAGCTAGTCTAGGTAGATGCTAGACTAGACCTAGAACTAGGTAGAAGCAACAGTTGCTCCCAGGCTGGGAGTGGTGAGTCTTCTGGCTACGGAGGTCAGAGAAGATCAGGGAAGGCTTCCTGGATGAGGCTCTTACCATTGTTCTTAAGGGATCTGGTCAATGGAGCCAAGATCAGAAAAGGCATGCTCAGCCAAGAGAATTGTCAGCAAAACCCAGAGGCAGATAAGGGCAGGATGCATCCTTAGACCTGTGAACAGACGAGTTTGGGTGGATTGGAGGTCTGTGAAGGGGGCAAGGTGGGAAGACTGTAGGGCCCAGAGCAGAAGTGGCCCAGCGAGCCGCCTGAATGCCAGGCTAAGCCCTCATCCCCATGCAGCCTGGTCAGTTGAACACAGTGAGAATGCACAGGTGATAACAGAATATTGACTCACATGCTCATTCATCCAAAAAGATCATCTCGACTTAGAAAAAGAGTTGCCCCATTATTAAAATTTATATTCTGCTAAGGGTAAGGCTCTAAAGCCAAACAAACTTCCAGGTGCCAATTAACTTCTCTTATCTCCGAGTCTCTTAGACTTGGCAAAGAGTACTTACCAAATCCCTACTGACACCCTGGGCAGCCCCAGGCCCTTTTCTCAGCCCAGGCCTGTCTGCTCCTCCAATGGGTGGCTGCTCCTCTGAGCACAATGCTAATTATGCCCTTAGCACAGCCCGATTCTTCTCTGAACAGTAACAGAGCTTAATTGTCTCCGGCCCAGCTGTCCCTACCCAGTTGGTCCTTGGTTACTGCATTCTGCCCAAACCCACTGCAGAACCAGCTGCACTCCCTCACCCAAAGGATAGCCCTCCAACCCAGCTCCTGCCACAAGGCTTCACTCCACCCCCACCCCCACCCCCACCCCAGAAGATGGGCACCTCTGTCTGGAAACCAGGCTACTACAAGTGTTGATCCTTCTTCAATACAGCATGCCAAGATTATCATGCAAAAAAGAACATGGTTTAAGCAAAGGTTTCTTCAAAATTCCGTGCTTGGTGGCAGAGGAGTGGGCCAGTGTGTCCCTTTTCTAAGTCCTCCAATGACCCTTGCTCGTTATTTATGCCCTCCCTGACTCATGCTCTGTAAAGTCTGAGGTTGGTAAAAGCCCCCTACATTTAAGAGGGCACCTGGTTAATGTAGGCATCCCATAAACAATCTTCTAAGAAGCTTCTTCCCAGTCTCAGGGAACTGTAGGTTGGCATAGCCTTGCAGATAATCTTGTGCCCAGTTGGTGAGCAAGCAGGGGCCAGTGGCTGGAGCGGCCCCTGGGCTCTGGGCATGGGGAGGCCCTCCTTCTGAGCTGATGGGTGGCCTCTGCAGCCGGGCCCTCCCTGAGCTTCCCTCTGGGACAGCAGAGAACTCAACCTCTCTGCCTAGGGCAGCGCCCTCGTGGCCCCGGCTCAGCCCAGCTCCTCTAGGGAATTGAGTGGCTGGACTGTGGTTTAGTCGCCCCCAGGGAAGCTTACCCAGAGGAGGAAAGGACTGTTTCGCAAGCCAGGCCCGGCGTTCTGAGCTGGCCTGTCCGCCCCTGGCATATGGCTGGGCCTGTTAGGAAATCAAGGAGACGCTCTGTCTCTTTCCAGCAGGCGCCACTTCTGTCTTGCCACTGCTTTGCTCGATTCAAGACGCTGGCTCGGGGGCCAGGCTGGTGGGCAGGCAGGCGGGCAGGCGGGCAGGCCCCTCTCCCACCAGCCCGGTGCCTGGGAAGCGCTCACTGTCTCCTCAGCCGGTGTTATCCCAGGGGTCCCGCACCTGGCTGATAAGGCCAGGCGGCTATCAGTGGCCATCTCGGGTGGGAGGGCAGGGTGGCTCTCAGGGAAGGATTCCAGACTGTTTCCTTCTGGGGCTGAGCTCCAACGCCCTTATCTCCTTTCCTGCCAGGCAGGGACTCCTCAGCGCTCACACACAAAAGAGAACTCCACCCAAGACGCACAGCCCCTACCTACTGGAAGGTGGAGGAGGCTTTGCCTCCGGTTTCATTAAATCTACCTGGTTCTCAATCGGGGGCAGTTAAGTGTGCACTCAGCTAATATCAATGTATTTGGTCCTGCCAGGGGGTGGGAGGGTTGGAGAGACGGGGACGTTCAAGTAATGGAGCTGCCTTGGTGGCTGTTTTCGAAGCTCCTGGACTTGTCAGTCAACTGAAACGTCTCTTGGAAGAGAAACAACCAGGGGATGGGCCAATGCCAATTACAAGATTCAGGGGCTGCGGGGATGGGGAGGTCAGGCCTCATGGGACTGAGTAGAACGAGGGTGGTGGGGCCTGAGTGTGAAAAACCAGGCCTCGCTCAGCCCCGCTCTTGGCTGCCTTGAAGCCTGTGAGGCAGGAGGCCTGGTGAGTATTATTCCCGTTTCATAGAACGCAGGCCTGTGGGTGGGAGTGCTAGAGGGAATACGGGAATATATTATAGAAGATGGGTCAACGGAATCCTTGAGAGGTCAGCCGAGCGCCCATTCCTGTTAGCGCGGAAGGGAGAGCCCTGGCCTCACAGTGTTCCCAGGATTAATGTTCCGCCTCAGAAGAGCAGCCTACCCCCAAGACTCTCAGACTTACTGCTGGGCAATGCTTTCCAGAGGCCAGGGCTGGCCTAGGTGACCCCACAGGGCCTTGTTCCAGCCCAGCAGTCGCTGATTCTACAGGCAAGTTACTATGGGAACTATAACTTTGAATTTCCTGGCTCTGGGGCTGTGAAAATCACAACCTGAACCTTCCGTTGATGTGGGTTTCTCGATTAATTTCCTGTTTGATTGTTTACTTTAGAGAGCGGAAAATGCCTTTGCAGGCAGCTAGCTCCCTCCACGGAGACACTTATCACACCCTGCCCCCACAGCCAGCAAGGTCAAGTCCAGGCCTCAGGTGGGTGGAGGTAGGGGCCAGAAGCAGGGGCAGGGACTGGGGGAAGGGGCTGGAGCTGGGGGCAGGGAGGAGGCTCAGCCAGAAGCAGATGGCAGCCTGAGCCCCCTGCCCTACCCTTCTGCTTGCCCGGGGTCCCAGCCTGGTGGATGTCGGGGCTGTGGAGGGACCTGTGATTTCAGAGACCTGTGAGCCTTTGAGGGGAGCCTCCCACCCACCCCAAGCCCCAGGACTGGCCCCTGGCTGCCCAAACTATCCCCTGTCTCAAGGAGCTCTGTTGTGCAGAGTCAGACATACAGTGCAGTCCTTCCTGGAGAGGGTGGCCTCAGTGGGGAGGGTCAGAGATTTCCCCCTAGGCCAGGCACTGCTGACTGGGCTGCCCAGTGCGGGGCTGGGCGTAACTGCTCTTCTACCCTTCTCTCCTCCATCTGCCCTCCCCAGGGCCCTGCGCTCCAGCAGGGAGCTGTGCCCAGTGTTCCCAGTGACCATAACTCCATCCTGTTCCCTGCGGAGTGGGGAGGGCTTGCAGGCTCAGGTGCCGCCTGCGAGCCAGGAGTTCTGATCTCCTGTGATGATAACCACCCATCTCTAGGCCATGGGACACTCGGTAGCCTCTCGAGCCCTCCTCCCCACCCCAGCTACCCAGCCCCTAGATGGCCCTGAGGCCCCATTTATAATGGGGGCCCTGAGGCACGGGGAAGGGAAATGGAATAGGCCAGAGGGCTGTGGACTACCCAGGGGATCTGGGAGGCCTGGGAAAAACTCCCAACCTCCCAGCACCCCTCCCTTATCTAGGTGACCGTATATGATCCACATCAGGGCAGTTTGGAGAGTGGAAAGGATGCTTTTACTAATGACTTTGAGATGACAGGTGAAAACTGGAACTATTCCAGGCAAACGAGATGTGCCATCACCCCACCTTTGGCCGGCCTCTCCCCATCAGCCTATTTATGTGGGCACTCACTGGGGAGCAGGAGTGAAGCTATTTTTCTACCTACTTGTGTGCTCTTGGAGAAATCATTTCCTTCCCTGTGCCTCAGTTTCTGTAGCTGTGACATGAAGAGCGTTGCAGTGGTGCCTAACTCAGATCATCTGGTAGAAAGATCAAATGGATCTTTAAAAACACACAGAGCACATAGAACAACCACTCAAAATATGTAAGCCAGGTGAGCATGAGGATTCCGAAGGTGCTGTTCACCCTCAGAGGCCCCCTCTCAAAAGGGGAACCTCAGAGCTGCCTTAGGCATTTCCTGTTCACTCCTCAGGAGGGATCTTGGACTGGGGGCAGTGAGCACAGAAGAAGCTTCCAGAAGGGATGGGGAGGGCCTAAAGGGGAAGCTGGGAGGCACTGGCTGCAGGCACAGCTGCTTCCCTGGAGTCTCAAACCCACCCCAGGGTCCTGGGGATTCCTGGCTGCAGGCACTGTGAACAGAACTAGCCCCTGTCTAGGCCACTAGCTGGAGCTTGGTCCACAGGAGAAGCCGCTGGAGTTGTAGCCCTGCCTTCTGGATCCAATGTCTCCAGAAGAATTTGGTGTCTACCCTGAGCCCCAAATTATATTTCCAGCCCCCGGGCCAGCTGTGGGATGAAGCATCCCCCATGTGACATCCACTGTCGCTACTTTGTACGGGGTGGTTTGCAAGCCCGGCAGGAAGGAGGCTAATTATTCCCTCTGGGGCGCCTGGTCCGCAGCTAGGGTGCCCGCCCGCCTTAGTTAGGAGGGCTGGCAGCCAGACCACAGGGCACAAGCTTGGACTGAAGGCCAGGTCAGAACCACAAATTTCCTGACATCTGACCATAACCACCATACCAAGGCTCCATGTTAGACTGGTGGAAAAGTGGCATGGGGGCCCATTCCCCTCTGCTGAAGGTGTCTGCACTGTGGGCAGGCAAGAGCGATTAACATAAAACAGCACTAATTTTGTAGCTTTGGTGCCAGGCTAGGCAACATTAGCATCTACACAAGCACCTATATCCATGGCCACACCAGCCCTTCCTCCCACTTCAGAGGGCGACACTACTCTTCTTTAAGGCAGATCTATGTACTTGATCCTTTCCTCCTTTCTGATTATCCTCTTCTCCTGCACTCTGGCACCTCACCTCTACCTTTAAACTGGCTCAAGACTCTCCTACTTTAACCACACCAGATTCCCAGACCATTCTAGGTGACCCTGTGCCAGTGTCTTTCCCCTAGCATCCTCCCCTTTTCTTCTTCCATAGGCAAGTTCCAAAAACAAAGAAAAGAGGGAAAGGAAGGAAGAGAAGAAGGGGGTTGGGGTTGGGGGTGGGGGAGAGAGAGAGAGAAGAAAGTACAGAAATTCATTCCAAAGAAAAAGAAAGAAATGGTGTGCTCTTTCTGTCTGCACTTCTGGACCTCCTTCACACTCTCCAACCCTGCGGGGCCCAGCCCAGGCTTCCACTGCCCCAGTAGCAGCACTGAAGTCATCATGGCAAAGGTCACCCATGCTCTTCTAATCACCAAATCCAGGGGACCTTGGTCATTGTTCGTTTTACTTGACCTCTCTGAGCTTTGACACTGGTGACCTTGTACTTCTTGGAACTCTTGGCCCTCATGACGCCATTTCCTCCTGTTCTGCTTAACTCTCTGACCACCCTTTTCTTCCTTCTTTGGGGATTCCTCTTCCTCCTCTCTCACCCTTTAGGCATTGCTGTGTTCAGGTTGGGAGCCCCTGCCGTCTTCTCTTCTCATTCCATGTGTTCTCCAGGTCACCTCACTCACACCAACGGCTTGACTAATCCCTGGGTGCTGATGATCCCAGATTACCATTCTCCCATTAGTCATCTTCCCTGGTCATCCCCAAGGACCCTGGACTCAGTATTTCTAACACTGAACTCATTCACTTTCCCTAAAACCACCTCCACCTGCCTTCCCAATATTGTTGATGGCATCATCACTTACGCAGTTGACCAAACCCCAAACCTGGGGGCTGGCCATCTTCTACCTCATCCTTTTCCTCACTCTCACTTCTGCCTCTTAACATATTCTGCCTCTTAAATATCCTCCTCCCTTCCTGCCAGCCTTAATTCAAGCCACCCCAATTTTGCACAGCAACCTTCTAACGGTCCCCCTGCCTCCAGTCCAAACACCACCCTACCTACATCTCCATGCTATGCAAGATAGGATCTTTCTAAACTACAGGTATTACTATGCTACTCTCCAGTTTAAAATCTTTCAGTGGCTCTCCAGTCCCTTGGGATAAAATCCAAACTCAGTACCATGGCATCTAGAGCCCTTAAATATGTGGCCTTTGCCTTCTTTATAAGCACATTCCACCCCCAGCACCATATATTTTAGGCATCTTGAAATACTTATTCATCATTGTACTCTGCTAGTGCACATTTTTTGCTTTTTTACATCTTTCTCATGCCATATGCCTGGAGTTCTCCACCACCGCTATTCCTTCTTATGCTGCAATGCCATATACCTAGCAAGTCTCTTGCTTTCCCCCTACTAGACTATAAATTATAAGTCTTATTGTTCCTCTTGTTATCCCTGTACTTACGTAGCATTTAACACACCATAGATATTTCATAAATGTTGCCGAGTGGATGGATGGATGGATAGATGAGTAGATGGGTAGATAGATGGATGAAAGGATAGATGGATGGATGGATGGATGGATGGATGGATGGATGGATGGATAGGTGAATAGACAGATGAATGAAAGGATGGATGGGTAGGTGGGTGGGTGGGTGGATGAATGGATGGATGGATGGATGAGTAGGTGAGTAGATAGATGGATGAAAGAATGGATGGGTGGGTGGATGGATGGATGGATGAATAGGTGAGTAGATAGATGGATGAAAGGATGGATAGATGGGCGGATGGATGGATGGATGGATGGATGAGTAGGTGAGTAGATGGATGAAAGGATGAATGGATGGATGGATGGATAGATACATGGATGAAAGGATGGATGGATGGATAGATAGATGAATGAAAGAATGGATGGGTGGATGGATGGATGGATGGATGAGTAGGCAAGTAGACAGATGGATAAAAGGGTGGATGAGTGGATGGAGGGATAGGTAGTGGCCAATACAGACAAAGAATAGGTAAAATCAGTTCAATTTTGTGAAGGCTCAGGTTGACCTGTCACCAGTCAACACAATTAAAAATTATGAGCTCCAGCCGGACATGGTGGCTCACACCTGTAATACCAGCACTTTGGGAGGCTGAGGCAGGCAAATCACGAGGTCAAGAGATGGAGACCATCCCGGCCAACATGGTGAAACCCCATCTCTACTAAAAATACAAAAATTAGCTGGTCGTGGTGGTGCGTGCCTGTAGTCCCAGCTCCTCAGGAGGCTGAGGCAGGAGAATCGCTTGAACCCGGGAAGCAGAGGTTGCAGTGAGCCGAGATCACGCTACTGCATTCCAGCCTGGTGACAGAGCAAGACTCCGTCTCAAAAAAAAAAAAAAAAAAAAATTATGAGCTCCAACCAGCAAAATAAGAATTAGCTAATGTGGGAAATTAATATCATTCCGTAAAGGAGAGAGCACAGATCCAGGACTCTCCAGCACCTTCCATTTCCACTTAGACCTGCTGTCTGTCTGGGTTGTGCAAGCCACTTAACTACTGAGCCTCAGTTTCTCTACCAATTAAGCAGATATGATAATACCTGTGGCCTTTCCCTGTCTCCACAGGAGTGTCATGAGGGTAAAAGGAATGGTGCATACAAAGCATGTTGAGATCTTCAGGGAAGATACATGTTTATAAAGATAGAAACATCATAACAATAATAACACCTTACGTTTGAATCAAGCTTTGCACTTATCAAAGCTCTTTCACATACGTTATTTCAATTGACTCTCCAAACAATCCTAGGCAGATACTATCCCTGTTCTCAGGTGAGGAAGCTGAGATGCAGAGTGATTAAGTGGCATGCCAGGGGCTGGTCTTAGTGTGTAGCAGGTCTTCTGACTCCAAGCCTGATGCCCATTTTTGATGATAGCCTTTCTTGGATAGATTATCTACTTCCCTGCCTCCCTGAACGGAGACCTAGACATAATTGGCCCTTTTCTTGATGACTCGTCATTACCATAGGCACAGTCCCTGGGCTGTCCTCCAGGTTTGGCTGTAGGTACAGGTCCAGGTCCCGCAGAGGCACAGGGTGGATGGGCCAGCTGTCCCGGAGGGTACTCCTGACGTGTAGGTGGCAACCATCCTAGAGCCCTGCAGGTGTGGTTCTTCTGACTCTGCCTCATTCTTCCCCCTGTCCCCTTTGTCTCCACTGTCAGCATGTGTGCCCATTTCTGTGGCTTCCTCCGCCACCACGGCCTTTACCCGTCACTATCTTTTCTTCTTTGTTTCCCTCTCTCCTGCCCTACAATTCTTTCCACACCTTCAGCTTGTCCCCCCACAGCCCTGGCTCATCCACCGGCCCAGCCAGCCAACCTCAGCTCCCAGGCTGGCTTTGTTCTCCCGCCAATCACAGCCCTCTGCAAACCTCCCACTTTGGCTCCCTCATGGCTGCCCCTGTGGCCACCTCCAGTCGCTACCAAAGGAAGGAGGCTCCTCCAGGCAGGGGCTGGGCTGAGCTTTTTCTGCAGCTGCATTAGGTGGCTTGGGTTTGCTCTCCCACAGTAGAAGGCTGTGCTGTGGGTGAGCTGAGGTGGTCAAGGTGGGCTGGCCAGCCCGGCTTGGATGGACACTGCACCCCTCACTAGCAAGGCAAGATGTTGGGATTGCCAGTGCTCATCCCTCCCTGCACAGCGAGGCTGCCCCATGAGTTCTCAGCACCCCCTTTCCCTCCCTGCAGGGTGGCATCCCAAGCTACCAGCCTGGTTACATCCTGGGCATGCCTTGGGCAGCCTGCCTGTGCCCGTGGCCCTTCCCCCAGGGACTCCAGGAGACTCCCACCAGGCTGCCTTTCTCCCTGGCTGCTGTGGGGCCTCCCACAGCCACAGCCTGACTGGAGCACCTTGGTTTCTCCCTGAGGGAGGATATGATGGGCGTGCCCACAACAAGTCTCCGCCAGAGACAATAGGACAGGAATGCATTCGCTTCCGAACAAACACTGTGTGGGCTCGCACAATTGCCTTGGATTCTTGTCCAAGAAACACATTTTGCCGTTCGAGGGCACGGGAGGCTTGCCTGCCCCAGCCCGCCCACATCCCCGTCAGTGCCAGAGACTCTGATGAGTGGGCTGCTCCTCCCCCGACCCCAGGGCCTCTGACCCCCAGGTAGAGCAGGCTGGTCTCCTTCATGGATGCAGCTCGTCTTCCAGAGGTGACAGCAGAGGAGAGGGACAGTCCTGCCCACACAGAGGGTGCCTGCTCCTACCAATGCCTTTTTTTTTTTTTTTTTTTTTTTTGAGACAGAGTCTTACTCTGTCGGTCAGGCAGGAGTGCAGTCGTGAGATCTCGGCTCACTGCAACCTCTGCGACCTGGGTTCAAGCGATTCTCCTGCCTCAGCATCCCAAGTAGCTAGAATTACAGGCGTCTGCCACCATGCCTGGCAAATTTTTGTATTTTTAGTAGAGATGGGGTTTTGCCATGTTGTCCAGGCTGGTCTTAAACTCCTGGACTCAAGTGATCCACCCACCTTGGCCTCCCAAAGTGCTAGGATTACAGGCATGAGCCACCCCGCTCAGCCTGCCATTTTTTTAAAAACCATTTTTTATTGGTTAATAAATACATACATATACATATAACATTATGTAAAGCTTACCATTTTAAACTTTTTTTTTTTTTTTTTTTTTTGAGACAGAGTTTCACTCTATCGCCAGGCTGGAATGCAGTGGCACGATCTCAGCTCACTGCAACCTCTGCCTCCTGGGTTCAAGCAATTCTCCTGCCTCAGCCTCCCGAGTAGCTGGGACTACAGGCCCGCACCACCACACCCAGCTAATTTTTGTATTTTTAATAGAGACGGGGTTTCACCATGTTGGCCAGGTTGATCTTGATCTCTTGACATCGTGATCCACCCGTCTCGACCTCCCAAAGTGCTGGGATTACAGGCGTGAGCCACCGTGCCCGGCCCATTTTAACCATTTTTAAGGGTGCACTTCTTTGGCATTAAGCGTATTCACACTGTTGGGCAACCATCCCCACCGTCCATCTCCAGAACTGTTTCACCTTCCCCAGCTGAAACTCTGTCCCCATGAAACACTCCCCATCCTCCCTCTTCCCAGTTCCTGGCACCCACCATTCTGCTCCCTGTCTGTATGAATTTGACTACTCTAGGGACCTCATAGAAGTGGAATCATACAGTGTTTGTTCTTCTGTGCCTGACTTATTTC</t>
  </si>
  <si>
    <t>chr18|58245426|58252054|+</t>
  </si>
  <si>
    <t>NEDD4L</t>
  </si>
  <si>
    <t>ENST00000400345.8</t>
  </si>
  <si>
    <t>TGATCCGTATGTGAAACTTTCATTGTACGTAGCGGATGAGAATAGAGAACTTGCTTTGGTCCAGACAAAAACAATTAAAAAGACACTGAACCCAAAATGGAATGAAGAATTTTATTTCAGGGTAAACCCATCTAATCACAGACTCCTATTTGAAGTATTTGACGAAAATAGACTG</t>
  </si>
  <si>
    <t>chr18|7774148|7774271|+</t>
  </si>
  <si>
    <t>GTGGCTGCCTCTTTGATGAGCCGTATAGCACATGTGGATATAGTCAATCTGAAGGTGATGACTTCAATTGGGAGCAAGTGAACACCTTGACTAAACCGACTTCTGATCCATGGATGCCATCAG</t>
  </si>
  <si>
    <t>chr19|1016289|1017278|-</t>
  </si>
  <si>
    <t>TMEM259</t>
  </si>
  <si>
    <t>ENST00000592590.6</t>
  </si>
  <si>
    <t>GTGAGCTCCCTGGGGAGGGTTACTGTGGGCGTGGACGAGGCTGCCTGGGCGTGTGGCTCAGGGCCGGGCCTGGTGAGGTGGCTGCTGCAGGGTGGCTGATGACAGACAGGTCTTGGGGAGGAGGACCCGGGACTCGGGATGAGCCTGCGTCTGGCTGGGTGGTGCCTGCTCCTTGTTTTGTGGTGGGAGACTGAAGGGGAGCTGAGGCTTTGGCGGCAACGGGCCTTGTCCAGTGGGGCATTTTTCTGGTCATGCTCAGTCAGGGAAGAGGGGCCCTGAGCTCGGTCAGCACGGAGCACCTGATGGGGCAGAGACACAGTGACGTCTGAGTCATAGCGTCTGGTGGACTTGAAGTCTTTGACTGGAGTGTGTGCACATTGTGTGAAAACACTGGTGCCCTCTCATCACGTCCGCTGTCTTCATGGGACGGGTCACTCACACCAGTGCTGGGTGTGGCAGGATGTGTGTCCTGTGCCCTCTCCCGCTGACCCTGGACCAAGCTGACCCTGCCCAGGGCAACCCCAGGAGCTGCTCTTCCCCGTGGGGCCTTAATTGTGCAGACTGGCACTGCCCTGGCCCCTCCCTCCTGGCCATGTGACCTCAGCAGGTCCAGGTCTGTCGGGACCTCTGTGTCAGTTCCTCGTATATAAACCAGGGATGGTAACAGCCGTGCGTCCCTTGTGAAGCGTTGGACAGCCCCGACCTCGGCCCACTGTGTATCAGCACTTTTTGGAACATCTTGGCACAGGGTCCATTGCTGTCCTGGGCACAGCTCCTGCTGGATGTGTGGGCCTGGAAGGCAGAGCGTGGCCACCAGCAGCATCCACCATGGGCCTCGCGGGCCCCTCTCTCCTGAGAGTGCTGAGCCGAGGGGCTGTGGGGTCAGTGTCTCTGACCGTGACCCACCACTGGGCCCAGCCTCCGTGGCTCCTGTCCCCAGATGCCATATGGGGAAACGCTAGGCTTTGAAAGCATCTCAGGCTCCGGGG</t>
  </si>
  <si>
    <t>chr19|10258221|10258685|+</t>
  </si>
  <si>
    <t>MRPL4</t>
  </si>
  <si>
    <t>ENST00000592514.5</t>
  </si>
  <si>
    <t>GAGGTGTTGCCCATGGCCCCCGGGGCCCCACAAGTTACTACTACATGCTGCCCATGAAGGTGCGGGCGCTGGGTCTCAAAGTGGCACTGACCGTCAAGCTGGCCCAGGACGACCTGCACATCATGGACTCCCTAGAGCTGCCCACCGGAGACCCACAGTACCTGACAGAGCTGGCGCACTACCGCCGCTGGGGGGACTCCGTACTCCTCGTGGACTTAACACACGAGGAGATGCCACAGAGCATCGTGGAGGCCACCTCTAGGCTTAAGACCTTCAACTTGATCCCGGCTGTTG</t>
  </si>
  <si>
    <t>chr19|1041427|1041493|+</t>
  </si>
  <si>
    <t>ABCA7</t>
  </si>
  <si>
    <t>ENST00000433129.6</t>
  </si>
  <si>
    <t>GTAACGCCCCAGTGTGAGACCAGGGCCGGGTGGGCAGGCAGCCCCCACTGTCCCCCACCGTCTCCC</t>
  </si>
  <si>
    <t>chr19|10562854|10564928|-</t>
  </si>
  <si>
    <t>KRI1</t>
  </si>
  <si>
    <t>ENST00000536689.5</t>
  </si>
  <si>
    <t>GTCCGGGGCCACTCCTGTCTAAACCTCTCCTTCCTCTGGAGCAGAATCCGGGGTCCTTTCCTGACTGTGGATTCAGAGAAGTGACTTGACTTCTCTGAGCCTCTTTTCCTGTCTGTAAAGTATATCTAACGGTAGCATCTCCCCTCAGGGCTGTTTTAAGGATAGATTGGGATTTACCCAGTTTACACAGTTCATCTGTTTTGACTATTGAATGAATTGCTTCACAAGTCACAAGTCCTTAGCAGAGCCTAGGTTATTACCTGGTGGTGGAGTTAATGACTGTGTCCTTGGCACTATTCAAGGTGGGAATTGCTGACTGAATGATTCCAACTCCACCAGGCTGGGCAGGTGGTTCAAGCATCTAATCCCAGCACTTTGGGAGGCTGAGGTGGGAGGGTCAATTGAGGCCAGGAGTTTGAGACCAGTTTGGCCAACATAGCAAGACCCCATTTCTCTTTTTTTTTTTTTGAAATGGAGTTTCACTCTTGTTGCCCAGGCTGGGTTGCAATGGGACGATCTCAGCTCACTGCAACCTCCGTCTCCCAGGTTCAAGCGATTCTCCTGCCTCAGCCTCCTGAGTAGCTGGAATTACAGGCACGCGCCACCACGCCCAGCTAATTTGGGATTTTTAGTAGAGACAGGGTTTCTCCATGTTGGCCAGGCTGGTCTCGAACTCCCAACTTCAGGTGATCCGCCCACCCTGGCCTCCCAAAGTGCTGGGATTACAGGCGTGAGCCACTGCGCCCAGCCAGCCTTTCTTTCTTTTTTCTTTTTTTTTTTTTGAGACGGAGTTTTGCTCTTGTTGCCCAAGCTGGAGTGCAATGGCATGATCTGGGCTCACTGCAACCTCCGCCTCCCCGGTTCAACCGATTCTCCTGCCTCAGCCTCCGGAGTAGCTGGGATTACAGGTGCGTGCCACCACGCCCAGCTATTTTTTTGTTATTTTTAGTAGAGATGGGGTTTCACCATGTTAGCCAGGCTGGTCTCGAACTCCTGACCTCAGGTAATCCATCCGCCTTGGCCTCCCAAAGTGCTAGGATTACAGGCGTGAGCCACTGTGCCTGGCGGCAAGACCCCATCTCTACAAAAGATTCAGAACTCAGCTGAGCATGCTGGTGTGCGCTTATAGTCCCAGGTATTTGGGAGGCTGAAGTGGGAGGATTGCTTAAGCCCATGAGTTCAAGGCTGCAGTGAGCTGTGGGCTAGGATGTTGACACTGCACTCCAGCCTGAGCAAGAGTAAGACTCCAACTCTCAAAAAAATTAATTATAATAATTAATCAGGCTGGGCATGGTGGCTCATGCCTGTAATCCTAGCACTTTGGGAGGTTGAGGCGGGAGGATCACTTGAGGTCAGGAGTTCGAGACCAGCCTGGCCAACATGGTGAAACCCCATCTCTACTAAAAATAACAAAAATTAGCTGGGCGTGGTGGTGCACACCCGTAATCCCAGCTACTCAGGAGGCTGAGGCAGGGGAATCGCTTGAACCTGGGAGGCGGAGGTTGCAGTAAGCCAAGTCACGCCATGCACTGGGCAACGGAGTGAGACTCTGTCTCAAAAAAATAATAATAATGGCCGGGTGCGGTGGCTCACGCCTGTAATCTCAGCACTTTGGGAGGCCGATGCAGGCAAATCACCTGAGGTCAGGAGTTCGAGACCAACCTGACCAACATGGAGAAACCCCATCTCTACTAAAAATATAAAAATTAGCCGGGCGCGGTGGTGGGCACCTGTAATCCCAGCTGCTTGGGAGGCTGAGACATGAGAACAGCTTGAACCCGGGAGGCAGAGGTTGCAGTGAGCCGAGATCATGCCATTGCACTCCAGCCTGGGCAACAGAATGAGACTCCACCTCAAAAAAAAATAAGTAAATAAATAATAACAACAATAATAATAATCAAAGCAGGAATTACTGACTGAATGACCCCAACCCCACCAGATGGTGACAAGCACAATACTCTTGGACAGCTGGGAATTGGTGGATTTGGGATTTGAATCCTCTGTCTAACCCTGGCCCTGCCCTGTGGGATTCTCTGCCACGGCAAAGAAGGGGGTTGTGGGTGATGGCAGGTGT</t>
  </si>
  <si>
    <t>chr19|10795439|10796001|+</t>
  </si>
  <si>
    <t>GCAAGTTCCACGAGGAGAGTCACCACTGTTCCTTCCTCTCCGTGGTGCGACCCCCCAGCTAATTGGGTCACCCACACCTCTGAGTCCCTAATCGTTAGGCCTTAAGAGGGCTCTTGGATGGTTTTCTGTAGCTGCGAGCCCCTCCCTGAGGGTCTCCAAGGGCACATGAGGGTGGATGTGTCTTAGTCCTGCGTCCATTGCAGGCTTCAGGGCTGTCTGCAGCTCCTGATCAAATAGGGCTTAGTTCCTGCCCAGTCGGTTGGTGTGAACCTCATGCTAAACTAAGAATGCTCACTGCAGATTTGCCTGGGGAGGGGCGGGGCGGCACTGAATCAGGGTTTTGGGAAGCCAGCATGAGTCCCCATCATGGCTTCCTCGTGAGCCTCTTGGGTCCCCTCCTTATTCTAACAAAGGTAGTTGCTCCAGGTGTCTGCCCTTCCATCGCCGTGGGGTCCTCGGGTCACCCTGAGGGTTTCCGGGCAGTGGACTCAGGCATCCGACCCCACACATGACACAACCTTCATTCCTTGTTGGGGACCCGGCCAGGGCCAATGAAATTGCT</t>
  </si>
  <si>
    <t>chr19|11047795|11047824|+</t>
  </si>
  <si>
    <t>SMARCA4</t>
  </si>
  <si>
    <t>ENST00000645387.1</t>
  </si>
  <si>
    <t>GTGAGCAGAAACTACATAGCCCAAAGCCC</t>
  </si>
  <si>
    <t>chr19|1131387|1132089|-</t>
  </si>
  <si>
    <t>SBNO2</t>
  </si>
  <si>
    <t>ENST00000438103.6</t>
  </si>
  <si>
    <t>GTAACACTCCCTTCCCGGGGCGGGCGAGGCCCTCGGGGGCAGGGGTCTGGGAGGTGGGACCCCATTCAGGACGGCCGGGCCCCCTGCCGGAGCAGCCGGCATCTCATCCTAGAGTCCGAGGCCGCCAGGATCTAAAAAAATCCCCACCCCGCCCCGTCCGTCTCTTCTGGCAGTGAGAGGGAATCTGCCGGAAGGTTCCGAGGCAGAGATTTAAGACTTCGGGCTGGGAGCGGCGCCCTGTGCGTAGGCTGGGGGACCCGAGCGGAGTGGGGGGGTCGGGCTCAGCCCTGCCCGGACGGGGGCCCTCAGTGACAGTGGCAGTGGCTGTCGGGAGGGCTGCGTCCCCCTCCTTCTGCCCCTGGGGTAGGACCCAGAGCTGTGGCTTTCCTCTGGAGAAGCCTCAGGTGGAGGGGCTCTGGGTGTCTTATGGGGCTCTTGTAGGGAGCGGAGGCTGGGTGGGCCTGGTCAGGGCTGGCTCTGGTGGCGCAGGCCGGCAAATCCCTGTGGCTCTGTGGCTCCCCATGGGTCCTGGAGCACAGGGCAGCGGCAGCACATCAGGTCTGGAGTCAGTTCTGGAGTCAGGTCTGGAGTTGGCTGCCCAGGGCAGGAGGAGCTGTGTCTGCTGCTTTTGAAGCGGGCAGAGCCAGGTCCTCCCAGCCAGGTCCTCCCAGCTCCCCACCTCAGCCCAGGGCTCCTGAAATG</t>
  </si>
  <si>
    <t>chr19|11415936|11417059|-</t>
  </si>
  <si>
    <t>ENST00000563726.5</t>
  </si>
  <si>
    <t>GCTCCCAGCCCCATTGCCAATACCTTCCTCCACTATCGAACCAGCAAGGTGAGGGTGCTGAGGGCAGCGCGCCTGGAGCGGCTGGTGGGAGAGTTGGTGTTTGGAGACCGTGAGCAGGACCCCAGCTTCATGCCCGCCTTCCTGGCCACCTACCGGACCTTTGTACCCACTGCCTGCCTGCTGGGCTTTCTGCTGCCACCAATGCCACCGCCCCCACCTCCCGGAGATCAAGAAGACAGCGGTACAAGATCTGAGCTTCAACAAGAACCTGAGGGCTGTGGTGTCAGTGCTGGGCTCCTGGCTGCAGGACCACCCTCAGGATTTCCGAGACCACCCTGCCCATTCGGACCTGGGCAGTGTCCGAACCTTTCTGGGCTGGGCGGCCCCAGGGAGTGCTGAGGCTCAAAAAGCAGAGAAGCTTCTGGAAGATTTTTTGGAGGAGGCTGAGCGAGAGCAGGAAGAGGAGCCGCCTCAGGTGTGGACAG</t>
  </si>
  <si>
    <t>chr19|1147308|1154402|-</t>
  </si>
  <si>
    <t>ENST00000361757.8</t>
  </si>
  <si>
    <t>ATCATGATGCTGCCGCCACCGCCGCCACCACGGAGCGAGAAGCCCAGATAGACGCCCCGGCGGCCCCGGGTCCTGGAGTCCCGCCGCCTGCTGCCCGGCCGAGGACCCCACCCCGCCTGCCGCCCGATGCTTGCAGTGGGGCCCGCCATGGACAGGGATTACCCGCAGCATGAACCCCCGCCGGCGGGCAGCCTCCTGTACAGCCCGCCGCCCCTGCAGAGCGCCATGCTGCACTGCCCCTACTGGAACACCTTCTCGCTGCCGCCATACCCTGCCTTCTCCAGCGACAGCCGCCCGTTCATGAGCTCCGCCTCCTTCCTCGGCAGCCAGCCCTGCCCAGACACCAGCTATGCCCCCGTGGCCACCGCCTCCAGCTTGCCACCAAAGACCTGCGACTTTGCTCAG</t>
  </si>
  <si>
    <t>chr19|12714819|12715709|-</t>
  </si>
  <si>
    <t>TNPO2</t>
  </si>
  <si>
    <t>ENST00000589956.5</t>
  </si>
  <si>
    <t>GTGAGCTGCAGATGTGGCCCGAGCTGCTGCCCCAGCTCTGCAACCTGCTTAACTCGGAGGATTACAACACTTGTGAGGTAGGCAAGAAGCCATGGATGGCCAGAGCGAGTACTGGGGGGCTGGGACCACCACCCACCACCCACGTTTGTCTCTCTGCCCCTCTGCACTCAGGGAGCCTTTGGAGCCCTGCAGAAGATCTGTGAAGACTCATCAGAGCTTCTGGACAGTGACGCCCTCAACAGGCCCCTCAACATCATGATCCCCAAGTTCCTGCAGTTCTTCAAGCACTGCAGTCCCAAGATCCGGTGGGTGCAGCTCCCTGGGGGCTTCCAGGGAGCCTGGAGTGGGCAGGGTCAGGGTGACCCACGTGTCTGCTCCCCGCCAGGTCCCACGCCATCGCCTGCGTGAACCAGTTCATCATGGACCGGGCCCAGGCGCTGATGGACAATATTGACACCTTCATCGAGGTGGGCCGCTGGGCTGGGGGTGGGCAGGGCGAGGACTGAGGGCCCCTACAACTGACCCTGTTCCTCCCTGCAGCACCTATTTGCCCTGGCTGTGGATGATGACCCCGAGGTGCGGAAGAATGTGTGCCGTGCCCTGGTGATGCTTCTGGAAGTGCGGATTGACAGGCTCATCCCCCACATGCACAGCATCATCCAGGTGTGCATGGTCAAGGCCAGCCCAGGCGGGCAGGCAGGGGGCCGGTGGCAGGGGTCAGGGAGCCACCCCCAGCCAGGCCAGGCCTCAGCTTCTCCCCCCTACCACAGTACATGCTGCAGAGGACCCAGGACCATGATGAGAACGTTGCCCTTGAGGCCTGTGAGTTCTGGCTGACGCTGGCCGAGCAGCCCATCTGCAAGGAAGTCCTGGCCTCCCATCTGGTCCAG</t>
  </si>
  <si>
    <t>chr19|12714820|12715739|-</t>
  </si>
  <si>
    <t>ENST00000356861.9</t>
  </si>
  <si>
    <t>GCATTCTCATCACCACCATCGCTTCCAAGGGTGAGCTGCAGATGTGGCCCGAGCTGCTGCCCCAGCTCTGCAACCTGCTTAACTCGGAGGATTACAACACTTGTGAGGGAGCCTTTGGAGCCCTGCAGAAGATCTGTGAAGACTCATCAGAGCTTCTGGACAGTGACGCCCTCAACAGGCCCCTCAACATCATGATCCCCAAGTTCCTGCAGTTCTTCAAGCACTGCAGTCCCAAGATCCGGTCCCACGCCATCGCCTGCGTGAACCAGTTCATCATGGACCGGGCCCAGGCGCTGATGGACAATATTGACACCTTCATCGAGCACCTATTTGCCCTGGCTGTGGATGATGACCCCGAGGTGCGGAAGAATGTGTGCCGTGCCCTGGTGATGCTTCTGGAAGTGCGGATTGACAGGCTCATCCCCCACATGCACAGCATCATCCAGTACATGCTGCAGAGGACCCAGGACCATGATGAGAACGTTGCCCTTGAGGCCTGTGAGTTCTGGCTGACGCTGGCCGAGCAGCCCATCTGCAAGGAAGTCCTGGCCTCCCATCTGGTCCA</t>
  </si>
  <si>
    <t>chr19|12715655|12715709|-</t>
  </si>
  <si>
    <t>GTGAGCTGCAGATGTGGCCCGAGCTGCTGCCCCAGCTCTGCAACCTGCTTAACT</t>
  </si>
  <si>
    <t>chr19|12897013|12897280|+</t>
  </si>
  <si>
    <t>GCDH</t>
  </si>
  <si>
    <t>ENST00000421816.6</t>
  </si>
  <si>
    <t>GTGTGTGAGGGCTGCAGTGAGATTCTCTGGGGGTGTGGGGCAGCTTGGGTTTCACTCTCTATACCATGGGTGACTCCCCAGCCCCCACCCACCAGGCCTGAGTTCCTTGCTCTGGAATGACCAGTGACGTCCTTCTGAGCAGCTGTGGGCTGAGTCAACGGCAGGGCCAGGGCAAGCTTGGGGGCACTGAGGCAGCCTGGGAAGGCGTCCTGGAGCAGGGGGCCCCAGGACAGGGACGGGGTGGGAGAGTGGGCCTCCCCTCGCTCT</t>
  </si>
  <si>
    <t>chr19|12925201|12928341|-</t>
  </si>
  <si>
    <t>GTGGGTCAGCCCCTAGGGCCTCCCTGAGACATGAGAGACACCAGGCCACGGCGGAGCCTTTACAGGATGGGCATCCCATTTGATCAAATTAGGTCTAGAACTGGGCATGGTGGTGTGCACCTGTAGTCCGGCTATTTGGGAGGCCAAGGCAGGAGGATTGCATGAGCCCAGGAGTTCAAATCCAGCTCAGGCAACATAGGGAAGAATCTACCTCTAAAAAAATTAATTGAGTTAAATTAAAGTCCATCCTTGTTGGATGTGTCAAGCTCTGTTCTCATTATGCCACCTGCAGTCTTTTTTTTTTTTTTTTTTTTTTTTGAGACAGGGTCTCACTCTGTCGCCCAAGCTGGAGTGTGCAGTGGCATGATCTTGGCTCGCTGCAAACTTTGCCTCCCAGGTTCAAGCGATTCTCCTGCCTCAGCCTCCCGAGTAGCTGGGATTACAGGTGCATACCACCATGCCCAGCTAATTTTTGTATTTTTAGTAGAGATGGAGTTTTGCCATGTTGGCCAGGGTGGTCTCAAACTCCAGTCTGCCTCGGCCTCCCAAAGTGCTGGGATTACAGGCGTGAGCCACCGCACCTGGCTTTTTTTTTTTTTTTTTTTTTTTTTTGAGACAGTCTCATTCTGTCGCCCAAGCTAGAGTGCAGTGGCACGATCTCAGCTCACTGCAATTTCCACCTCCTGGGTTCAAGCGATTCTCCTGCCTCAGCCTCCTGAGTAGCTGGGATTACAGGCACCCGCCACCACGCTCGGCTAATTTTTGTGTTTTTAATAGAGATGGGGTTTGCCATGTTGGCCAGGCTGGTCTGGAACTCCTGACCTCAAGTGATACTCCCGCCTCAGCCTCCCAAAGTGCTAGGATTACAGGCGTGAGCACCACGCCTAGCCCAAAATTAATGAATTTTTGTTTTGTTTTGTTCTCACTATGTTGCCCAGGCTGGTCTCAAACTCCTGATCTCAAACAGTTTTGCCTCAGCCTCCCAAAGTGCTGGGATTACAGGCATGAGCCCCCACACCCTGCCTGCCCCCATGTCTTCTTTGGGCATTCCAGGCCGTGCACACCTCAGGGCCTTTGCTTATGTTCCGTCTTTAGCCAAGAGCTGTTTTCTCCCAGATCTTCAAGGCAGGCTGCAGCCTCAAATCTCTGCTCACGTGTCACCAGAGACAGGCCAGCCTAACACTCCCGGGCTCACCCCGAGTTCTACAGAAGCCCTTCTCCCCTAGTGTTCATTCTTCTGTCCCATTTCTTTCTTTCATTGCCCTTAGCACTGTCTGAAATGGAATGACTTCCCACAATGGGGTGGCCTTCCTGACCAAGAGGGCAGTTGAGGTCATTGGGTGCCGGCTTACCTGGCCAGAGGAGCAACATCATTCTTGTCATTATTGTCATAGCACCCAAAACTTACTAAGCACTCATCACATACTAGCCACTATTCTAATCTTCCTGCCAACTACTGGAAGCAGTACTGTTACCCCTTTTTACAAAGAAGGAAACTTGGCCAGCCTCAGTGGGTATAATCCCACTGTTTGGGAGGGCAAGGGAGGAGGATCGCTTGAGCCCAGGAGTTTGAGAACAGCCTAAGCAACATAGAAAGACCCATCTGTACAAATAAAATTAGCTGGGCATAGTAGTGCACGCCTGTAGTTGCAGCTACTCGGGAGGCTGAGGTGAAGGATTGCTTGAGCCTGGGAGTTTGAGGCTGCAGTGAGCTATGATTGCATCACTGCACTGCAGGCCAAGCAACAGAGCAAGACTTTGTCTCTTTAGGCCGGGCGCGGTGGCTCACGCCTGTAATCCCAGCACTTTGGGAGGCTGAGACGGGCGGATCGCGAGGTCAGGAGATCAAGACCATCCTGGATAACACAGTGAAACCCCGTCTCTACCAAAAATACAAAAACAATTAGCCAGGCATAGTGGCGGGCGCCTGTAGTCCCAGCTACTCGGGAGGCTGAGGCAGGAGAATGGTGTGAACCCTGGAGGCGGAGCTGGCAGTTAGCCGAGATCATGCCACTGCACTCCAGCCTGGGTGACTGAGCGAGACTCCGTCTAAAAAAAAAAAAAATTTTGTCCCTTTAAAAAAAAAAAATAGGCCGGGCGCGGTGGCTCACGCCTGTAATTCCAGCACTTTGGGAGGCCACGGTGGGTGGATCGAGACCATCCTGGCCAACATGGTGAAATCCCATCTCTACTAAAAATACAAAAATTAGCTGGGCATGGTGGCGTGTGCCTGTAGTCCCATCTATTCAGGAGGCTGAGGCAGGAGAATCACTCGAACCTGGGAGGCAGAGGTTGCAGTGAGCCGAGATCGCGCCACTGCACTCCAGCCTGGGCGACAGAGCGAGACTCCGTCTCAAAAAAAAAGAAAAAATAAAAAGGTCGGGCGCGGTGGCATGATCCCAGCACTTTGGGAGGCCCAGGCAGGCGGATCACTTGAAGTCAGGAGTTCGAGACCAGCCTGGCCAACATGGTGAAACCCCACGTCTACCAAATATAAAAAATTAGCTGTGTGTGGTGGTGCACTTCTGTAATCCCAGCTACTTGGGAGGCTGAGGCAGGAGAATTGCTTGAACCTGGGAGGAGGAGGTTGCAGTGAGCCAAGATCATGCCACTGCACTCCAGCCTGGGCAACAGAGCAAGACTCCATCTCAAAATACATACATACATACGTACATACATAAATAAAGCCCAGGTGCAGTGGCTCATGCCTGTAATCCCAACACTGGGAGGCCGAGGTGGGTGGATCACCTGAGATCAGGAGTTCGAGACCACCCTGACCAACATGGCGAAACCCCATCTCTACTAAAAATACAAAAATTTCCCGGGTGTGGTGGCAGGCACCTGTAATCCCAGCTACTTGGGAGGCTGAATCAGGAGAATTGCTTGAACTTGGGAGGTGGAGGTTGCAGTGAGCCAAGATTGAGCCATTGTACTTCAGCTGGGCCAACTGAACAAGACTCTGTCTCAAAAAAAAAGAACCCAAAAAAGCCACACACAAATGAGAAAACTGAGGCACGAGAATCACTTGAACCTGGGAGGCAGAGGTTGCAGTAAGCCCAGATTGCACCACCGCACTCCAGCCTGGACAACAGTGAGACCCTGTCTGAAAAAAAAAAAGGGGTGGGAAATGCTCGTTGACT</t>
  </si>
  <si>
    <t>chr19|1387847|1388500|+</t>
  </si>
  <si>
    <t>NDUFS7</t>
  </si>
  <si>
    <t>ENST00000546283.5</t>
  </si>
  <si>
    <t>GTGAGTGCCTGAGTCTCCAGCCCTCAGCTGGGAGGGGCCTTCAGCAGCGACAGACGAACGGGGCGGGGGGGGTGGGGGGTGGGGGGAGCGCCTTGTTGAAGGTCACGTGTCATGTTAGGGACAGGATGCAGGTGACGGTCTGCACGCTGCCCGTGATGTGCCGGGACCCTCCCTGGGACAGTCCACGCAGTGGCAAAGGCTGGACAGTCAGGAGGAAAACCCTGTGGGCCCGGCTCAGTGCCGTCAGAGCTCACCGCCACCTGGGGTGGGAAGGCATTCTCTGAGCCCTGTGCAGATGGCAGCTGGGGCAGGCCTCCTGCAGACCCAGGTGACTGACAGGGCGGTGAGGGCGCATGCCCAGGGATCTTACCTTGGTCATGTGTGGAGGGCCTGCTGCCAGTTTCCTTCTGTGGATGATCCTGGGACCGTCCTTGCTTGGACACTGTTGACCTGCTGGGTACGTCACAAAAGAAGTTCCATTCAAGTCTGGGCCATCATTGGGGGTCGGGGCGATGGCCGCATGGCTCCAGCGGCTCTGGCCAGTGGCCCAAGTGTTGACAGGCAGAGGTGAGAACAGTCTCGCAGCAGGGAGGGGAGAGGCAGGACAACAGTGAGTGCGGCTGGGGGAGCTGGAGGGGCCTGGGACAGCCACT</t>
  </si>
  <si>
    <t>chr19|1399496|1399523|-</t>
  </si>
  <si>
    <t>GAMT</t>
  </si>
  <si>
    <t>ENST00000252288.8</t>
  </si>
  <si>
    <t>GTGAGGGGTGAGGGGACGTATCACAGG</t>
  </si>
  <si>
    <t>chr19|14089020|14089067|-</t>
  </si>
  <si>
    <t>SAMD1</t>
  </si>
  <si>
    <t>ENST00000533683.7</t>
  </si>
  <si>
    <t>GTAAGGATCCCTCTGGGTGGGGAAGAGTGCTAGGTGGAGAGGAACTC</t>
  </si>
  <si>
    <t>chr19|1417499|1430362|+</t>
  </si>
  <si>
    <t>DAZAP1</t>
  </si>
  <si>
    <t>ENST00000336761.10</t>
  </si>
  <si>
    <t>GAAGCTCTTCGTGGGCGGTCTTGACTGGAGCACGACCCAAGAGACTCTGCGCAGCTACTTTTCCCAATATGGAGAAGTCGTAGATTGTGTTATCATGAAAGATAAAACCACCAACCAGTCTCGAGGCTTTGGGTTTGTCAAATTTAAAGACCCAAACTGTGTGGGGACGGTGCTGGCCAGCAGACCGCACACGCTAGATGGCCGAAACATCGACCCCAAGCCATGCACACCCCGGGGGATGCAGCCGGAGAGAACACGGCCGAAGGAAGGATGGCAGAAAGGACCCAGGAGCGATAACAGTAAATCAAATAAGATATTTGTCGGTGGAATTCCTCACAATTGTGGTGAGACAGAGCTCAGGGAATACTTCAAGAAGTTCGGAGTGGTCACGGAGGTAGTCATGATCTATGACGCCGAGAAGCAGAGGCCCCGAGGTTTTGGATTTATTACTTTCGAGGACGAACAATCAGTGGACCAGGCTGTCAACATGCATTTTCACGACATCATGGGCAAAAAAGTGGAAGTTAAACGAGCTGAGCCTCGGGACAGCAAGAGCCAAGCGCCGGGACAGCCAGGTGCCAGCCAGTGGGGGAGCCGGGTTGTGCCCAACGCTGCCAATGGCTGGGCAGGCCAGCCCCCGCCCACGTGGCAGCAAGGATATGGCCCGCAAGGAATGTGGGTGCCGGCAGGACAGGCGATTGGTGGCTATGGACCGCCCCCTGCAGGAAGAGGAGCCCCCCCGCCACCCCCACCGTTCACCTCCTACATCGTGTCCACCCCTCCTGGAGGCTTTCCCCCTCCCCAGGGCTTCCCTCAGGGCTACGGTGCCCCGCCACAGTTCA</t>
  </si>
  <si>
    <t>chr19|1417499|1432690|+</t>
  </si>
  <si>
    <t>GAAGCTCTTCGTGGGCGGTCTTGACTGGAGCACGACCCAAGAGACTCTGCGCAGCTACTTTTCCCAATATGGAGAAGTCGTAGATTGTGTTATCATGAAAGATAAAACCACCAACCAGTCTCGAGGCTTTGGGTTTGTCAAATTTAAAGACCCAAACTGTGTGGGGACGGTGCTGGCCAGCAGACCGCACACGCTAGATGGCCGAAACATCGACCCCAAGCCATGCACACCCCGGGGGATGCAGCCGGAGAGAACACGGCCGAAGGAAGGATGGCAGAAAGGACCCAGGAGCGATAACAGTAAATCAAATAAGATATTTGTCGGTGGAATTCCTCACAATTGTGGTGAGACAGAGCTCAGGGAATACTTCAAGAAGTTCGGAGTGGTCACGGAGGTAGTCATGATCTATGACGCCGAGAAGCAGAGGCCCCGAGGTTTTGGATTTATTACTTTCGAGGACGAACAATCAGTGGACCAGGCTGTCAACATGCATTTTCACGACATCATGGGCAAAAAAGTGGAAGTTAAACGAGCTGAGCCTCGGGACAGCAAGAGCCAAGCGCCGGGACAGCCAGGTGCCAGCCAGTGGGGGAGCCGGGTTGTGCCCAACGCTGCCAATGGCTGGGCAGGCCAGCCCCCGCCCACGTGGCAGCAAGGATATGGCCCGCAAGGAATGTGGGTGCCGGCAGGACAGGCGATTGGTGGCTATGGACCGCCCCCTGCAGGAAGAGGAGCCCCCCCGCCACCCCCACCGTTCACCTCCTACATCGTGTCCACCCCTCCTGGAGGCTTTCCCCCTCCCCAGGGCTTCCCTCAGGGCTACGGTGCCCCGCCACAGTTCAGTTTTGGCTACGGGCCTCCACCTCCACCGCCAGATCAGTTTGCCCCTCCGGGGGTTCCTCCTCCACCAGCCACTCCCGGGGCAGCACCTCTGGCTTTCCCACCGCCTCCGTCTCAGGCTGCCCCGGACATGAGCAAGCCCCCGACAGCTCAGCCAGACTTCCCCTATGGTCAGTATG</t>
  </si>
  <si>
    <t>chr19|1433827|1433892|+</t>
  </si>
  <si>
    <t>GTAGGTGCCGCCTCCTTCTCCAGGGTCCTCCCACCCGCCTGCACCGGGAGGTGGACGTGGCTTCC</t>
  </si>
  <si>
    <t>chr19|14409893|14410215|-</t>
  </si>
  <si>
    <t>GTGAGTAGGGCGAGAGTGGCAGCTTTGGCCTTCCCCAGGGGCCTGGAGCCTGGGGCCCCAGGACACCCGCACGGCCCACATGGCACGGAGGATGCTGGGATGCTGGGAGCCGGCGGAGCCTCCTTTCCTCCCCTCGGTCTTGTCAAACTGGGAGTCAAGCTTGGTCCACACCTGAGTCGGGCCAGAGCTTACATCCAGCTTTTGAGCGATGTTTACTGAGGTCTGGTGCAGCAGGTCCTCTGGGAAGTGTCGCACAAAGGAGTCGCCCACTGGAAGGTTCTGGGCAGGCGAGATGCCCAGAGGTGATCCCTGCCCGCCCCTC</t>
  </si>
  <si>
    <t>chr19|14434654|14434776|+</t>
  </si>
  <si>
    <t>PKN1</t>
  </si>
  <si>
    <t>ENST00000586557.5</t>
  </si>
  <si>
    <t>GTCAGACCTCAAGGCCGGGATGGGCCGGGGTCCCTGCCTCTACCCCCGGCCCAGGGAGGGCTGTGTAGGAATCCCCGGGTGCATGCATGCGCTTGGCGCATCCCACACATGACCCAGACAGG</t>
  </si>
  <si>
    <t>chr19|15372025|15372217|-</t>
  </si>
  <si>
    <t>AKAP8</t>
  </si>
  <si>
    <t>ENST00000269701.7</t>
  </si>
  <si>
    <t>GTATGTCCTGGGGGCCAGGTGGGCCAGACAGATGTAGGATGGGTCGGCTGCCTGCTGGGGGCTCTGCTTGCCCCATCTGTGTCGTGGACACTCGCAGGTGGCATGTTTCAACCCCACTGTGGTCAGGGCAGACTCACCCTGGATGGCGAGCTTGGGAGGGCGGAAACCGGATGGGACCGTTCTCCGGGGACT</t>
  </si>
  <si>
    <t>chr19|1646311|1646354|-</t>
  </si>
  <si>
    <t>GTAGGACCCCGCCTTCCTGCCAGCGCTCGTGGAGTGAGGAGAT</t>
  </si>
  <si>
    <t>chr19|16870075|16871119|+</t>
  </si>
  <si>
    <t>SIN3B</t>
  </si>
  <si>
    <t>ENST00000248054.10</t>
  </si>
  <si>
    <t>GTAAGGCTCCAAAGCCTGCCGGGAGGCCCCGGGGGGTGCCTGGGGTTAGGGGTCACAGCTCATGATCTGACATGTCCTGTTACTTTTCTTTCTGGCTTTTCATTTTAAGAGAATTCTGTGATTTCAAATGGGAAATTGCAAACAGGAAGTTGCCAGCATAAGACAGAGGTCTCACGTACCCCTCGCCCAGGCTCCCCTGGCCGTGGCACCTGTCCTGGGTGTAGCACCCTCTCCTGACTGGGGAACATTTGTTTCTCATGGGCTTTCTCGTGGAGCCGTCATGGCCCAGCTCCACAGTACCCTTTTTCTTTCTTTTTTTTTTTTTTTGAGATGGAGTCTTGCGCTGTTGCGCAGGCTGGAGTATAGTGGCAGGATCTCGGCCCACTGCAACCTCCACTTCCCAGGTTCAAGTGATTCTCCTGCCTTAGCCTCCCAAGTAGCTGGGATTACAGGCGCTCACCACCATGCCTGGCTCATTTTTTGTATTTCTTTTTTGAAATGGAGTCTTGCTCTATTGCCCAGCCTGGAGCACAGTGGCATGATCTCGGCTCACTGCAGCCTCCGCCTCCCAGGTTCAAGCAATTCTCTGCCTCAGCCTCTGAGTAGCTGGGATTACAGGCACCCACCACCATGTCCGGTTATTTTTTTTTTGTATTTTTAGTGGAGACGAGGTTTCACCATCTTGACCAGGCTGGTCTTAAAACTCCTGACCTTGTGATCCACCTGCCTCGGGCTTCCAAAGTGATGGGATTACAGGCATGAGCCACCGCGCCCAGCCCAATTTTTTGTATTTTTAATAGAGACAGGATTTCACCATGTTGGCCAACCTGGTCTCAAACTCCTGAACTCAGGTGATCCGCCTGCCTCAGCCTCCCCAAGTGCTGGGATTACAGGCATGGGCCACCATGCCTGGCCTCCACAGCATTCTCGCTGCCATCCCTGGGTTGCCGGCCAGATTAGGCAGCCTCGGAGGGTGGCAGTGAACACCAGCTACTCGGGTTTCCTGGTGATTCCCACATTTGCCCCAGGGGTGGCAGGTGAGGG</t>
  </si>
  <si>
    <t>chr19|17101659|17102557|+</t>
  </si>
  <si>
    <t>MYO9B</t>
  </si>
  <si>
    <t>ENST00000682292.1</t>
  </si>
  <si>
    <t>CTCCAGGACACGCGCGCCCCGAGCCTGGGAGGCATGCTGAAGCCAGGCGGCCGGCAGGATGAGTGTGAAAGAGGCAGGCAGCTCGGGCCGCCGGGAGCAGGCGGCCTACCACCTGCACATCTACCCCCAGCTGTCCACCACCGAGAGCCAGGCCTCGTGCCGCGTGACTGCCACCAAGGACAGCACCACCTCGGACGTCATCAAGGACGCCATTGCCAGCCTGCGGCTGGACGGCACCAAATGTTATGTGCTGGTGGAGGTCAAAGAGTCGGGAGGCGAGGAATGGGTGCTGGACGCCAACGACTCGCCTGTGCACCGGGTGCTGCTATGGCCCCGGCGGGCACAGGACGAGCACCCTCAGGAGGATGGCTACTACTTCCTGCTGCAGGAGCGCAACGCAGATGGAACCATCAAGTACGTGCATATGCAGCTGGTGGCGCAGGCCACAGCCACCCGGCGCCTAGTGGAGCGTGGCCTCCTGCCACGGCAGCAGGCGGACTTTGATGACCTGTGTAACCTCCCCGAGCTAACCGAGGGCAACCTCCTGAAGAACCTCAAGCACCGCTTCCTGCAACAAAAGATCTACACGTACGCGGGGAGCATCCTGGTGGCCATCAACCCCTTTAAGTTCCTGCCCATCTACAACCCCAAGTACGTGAAGATGTATGAGAACCAGCAGCTGGGCAAGCTGGAGCCACACGTCTTCGCGCTGGCCGACGTGGCCTACTACACCATGCTCAGGAAGCGCGTGAACCAGTGCATCGTGATCTCGGGTGAGAGCGGCTCCGGCAAGACCCAGAGCACCAACTTCCTCATCCACTGCCTCACCGCCCTCAGCCAGAAGGGCTACGCCAGCGGCGTCGAGAGGACCATCCTGGGTGCTGGCCCTGTGCTGGAG</t>
  </si>
  <si>
    <t>chr19|17268938|17268983|+</t>
  </si>
  <si>
    <t>ENST00000601171.5</t>
  </si>
  <si>
    <t>GTGGGCAGCCGCAGCGAGGGTGAGGGTGAGGCCGCCAGTGCTGAT</t>
  </si>
  <si>
    <t>chr19|17277479|17277889|+</t>
  </si>
  <si>
    <t>ENST00000601232.1</t>
  </si>
  <si>
    <t>GTGTGAGCCACCACGACCCGCTCCCTCTTCCCTTTCTTCCTGCCTTTGACCTCGCTGCACCCTCAGCCTGGAGCATCCATCCCTCTTGGACTCCCCAGGCCCTGCTGGGCCTTCACATCCCAGACCTGAATTAGCTGTGGGACCTCGAGTGGACTACTTACTTCTCTGAGCCTCAGTTTACCCAACTATGAACAGGGAATTGAGACCAGCTCCTCCTTATATCTCAGTACCCAAATCAAAAGTCCCCCCTCTAGCCAGGCGTGGTGGTGTACGCCTGTGGTCCCAGCTGCTCGGGAGGCTGAGACAGGAGGCTCGCTAGAGCTCGAAAGGTGGAGATTGTAGTGAGCTGTGATGAAGCCACTGCACTCCAGCCTGGGTGACAGGGCGGAGACCCTGTGTCAAAAAATAAA</t>
  </si>
  <si>
    <t>chr19|17277479|17277900|+</t>
  </si>
  <si>
    <t>GTGTGAGCCACCACGACCCGCTCCCTCTTCCCTTTCTTCCTGCCTTTGACCTCGCTGCACCCTCAGCCTGGAGCATCCATCCCTCTTGGACTCCCCAGGCCCTGCTGGGCCTTCACATCCCAGACCTGAATTAGCTGTGGGACCTCGAGTGGACTACTTACTTCTCTGAGCCTCAGTTTACCCAACTATGAACAGGGAATTGAGACCAGCTCCTCCTTATATCTCAGTACCCAAATCAAAAGTCCCCCCTCTAGCCAGGCGTGGTGGTGTACGCCTGTGGTCCCAGCTGCTCGGGAGGCTGAGACAGGAGGCTCGCTAGAGCTCGAAAGGTGGAGATTGTAGTGAGCTGTGATGAAGCCACTGCACTCCAGCCTGGGTGACAGGGCGGAGACCCTGTGTCAAAAAATAAAAATACGGCCAG</t>
  </si>
  <si>
    <t>chr19|17720430|17720490|+</t>
  </si>
  <si>
    <t>MAP1S</t>
  </si>
  <si>
    <t>ENST00000544059.2</t>
  </si>
  <si>
    <t>GTCTGGTTTGGGGATGGACCCAAAGCGAGTGAGGAGATGGAACAAGCTTCCAGCTCACAT</t>
  </si>
  <si>
    <t>chr19|17784235|17784697|+</t>
  </si>
  <si>
    <t>FCHO1</t>
  </si>
  <si>
    <t>ENST00000594202.6</t>
  </si>
  <si>
    <t>GTGCGCCACCCGCATGGGGCCGGGAGGAGGTGGTGGAGTGGGGGACACGGTGAGCCGGCAGCAGACATGGAGGCGCCTGCGTGTTGGCCAGGCTGGTCTCGAATTCCTGACCTCAAGAGATCCAATCTGTGAGAGCCGATGAGCTGGAGGGAGTAGGCAGTGTGGGTCGGGAATGAACGGTGGAGGAGTAGGCAGTGTGGAAGAGCGTGCATCCCCTGTTGCAGATAGTATGTTTATGTGAACTAGAAGCAGCCCAGCCCCGGAACCTTACACTTGAACTTCCCTGGGAGACTTTGTTAGAATGAGGCGCTCTCCTGCCCCCTGCTGGAAACCTGGTGTAATACAGCCTCTCATCCATCAAATCTCCCTGTGACTGGACCCCCTTGGGGCGGTGCGTGCATCGCAGGGTCAAGGTGGTTGAATAGCGCATGGTGTGGCAAGACAGGATGGCCCAAGCTGTGT</t>
  </si>
  <si>
    <t>chr19|18001573|18008683|+</t>
  </si>
  <si>
    <t>ARRDC2</t>
  </si>
  <si>
    <t>ENST00000379656.7</t>
  </si>
  <si>
    <t>GTGAGACACTCGTCGCGCCGCCCCCGCAGCAGCCGGGACCCCCTCGGCCGCGACCCTCTTCAGGGCCGGAAGCCTCTCAACTTAGAACCTATGCGGTCGGGTGATCCTTTTCAAGGAGGGGGAAACCCCCTTCCCGGGGTCCTGACCCTCCCACAGGTCAGGAGTTCAAGACTAGCCTGGGCGACATGGTGAAACCCCATGTCTCCAAAAACTACAAAAATTAGCCAGGCTTAGTGGCGCGCGCCTGGAGTCCCAGCTACAGGCTGAAGTGGGAAGATCGCTTGAGCCTGGGAGGTAGAGGTTGTAATGGGCTGAGATCGCACCACTGCACTCCAGCCTGGACACCCACCCCGCCCTGGTCAGGACCCCCACTAACCGGGAACGTCTACCCAGGGTCTGGGTGTTCCCTTCTCTGGAGCCAGACTCCCTCAACTTAGACTGTGCGGTGGGGAGACCCCTTTCAAAGCAGGGGGACCCTCCTATTAGAGTCCAGGAAACCCGCGGGAAGTAGAGTGGGAGATCTCCCTGGTGGACCCCAGTGTCCCCGTTGATCCCAGGCCTGGAGTCCCTGATTCTCAGAGAAGGCCCCCAACTCGTGTTACCCAGGGCCCCACCTCAGTTTACCCCACAGGGTCTGCAGCGCTGAGTTCTTCCCTGGGGTAGGGTTGGGGGTCTGGTGGTATTTCCCGGTGAGGAGGTGGAAATGCATCCCAGAGGGGAAGAGATGAAGTGGGGTCACATTCTCCTGGGAGTCTGGGTCTTGGGCAGGTCCCTACTCTTCCCCGAACCTCAGTCCTTCTCGCACCCCAAGCGCCCCTAGGCCACGCAGCTGGTCACCAGCGAGCCAGGGGTCACAGAAGGAGGCAGTCCATACCCTCACACCCTACTGTGTGGCTGCGGGAGGGCATCATCCTCTCTGGGCCGCCCTGGCTATTCCTCCGGGCCAAGCCAGACCTCACTATACCCGTCTGTAAAATGGGCCGGGAGGGAGGCAGCTCAGATTCTCGACAGCCCCACTTTTTTCCCAGCGCTGCGGGCAATAGAAGTTTTGGGCACACAAGAGCCACAGGTGCGGGGGACCCTTCCCTCCCCAGCGGTGGAAACAGAAGCAAGTGCGGTGGGGCAGGGCAGGAAGGGGCCCAGGAGGCACTTCCCTTCCCCGGCGACTCGGAGAACTCTTGGGACCGCTTTCACCCGAAGGCCGGCCCAGACACTCAACGGCGACTTCCTTAAAACACTGGAGAGGCAGCCGGGTGCGGTGGCTCACGCCTGTAATCCCAGCACTTTGGGAGGCTGAGGCGGGCAGATCACCTGAGGTCAGGAGTTCGAGACCAGCCTGGCCAACATGGTGAAACTTTGTCTCCACTAAAAATACAAAAATTAGCTGGGCGTGCTGGTGGGCGCCTGAAATCCCAGCAACTCGGGAGGCTGAGGCAGAATTGCTTGAACCCGGCAGGCGGAGATTGCAGTGAGCTGAGATGGCACCACTACACTCCAGCCTGGGCAACAGAGCGAAACTCCGTCTCAAAAACAAAAACAAAAACAAATAAACAAAAAACACTGGAGAGGCGAGCCTGGTGGGTCCACCTGTGGTCCCAGCTATCACAGAGGCTGAAGCGGAAGGATTGCTTGAGCTAAGTTAGAGGCCAGCCTGGGCAACATAATGAGACCTCCCACCCTCCACTCCGTTTTTGTGTTTGTTTTTGTTTTTGAGACAGGGTCTTACTCTGTTACTCAGGCTGGAGTGCAGTGGCACGATCTCGGCTCACTGCAACCTCTGCCTCCCATGTTCAAGTGATTCTGCAACCTCAGACTCCTGAGTAGCTGGGACTACAGGTGCCCGCCACCACACCCGGCTAACTTTTTGTTTTGTTTTGTTTTGTTTTGTTTTGTTTTTCTGAGACAGAGTCTCACTCTGTCACCCAGGCTGGAGTGCAGTGGCGCCGGCGCAATCTTGGCTCACTGCAACCTCTGCCTCCCAGGTTCCAGTGATTCTCCTGCCTCAGCCTCCCGAGTAGCTGGGATTATAGGTGCCCGCCAACACGCTGGCTAATTTTTGTTTGTTTGTTTGTTTGTTTGTTTGGGGGACGGAGTCTCCCTCTGCTGCCCAGGCTGGAGTGCAGTGGCACCATCTCGGCTCACTGCAAGCTCTGCCTCCCGGGTTCACGCCATTCTCCTGCCTCAGCCTCCCGAGCAGCTGGGACTACAGGCACCCGCCACCACGCCCGGCTAATTTTTTGTATTTTTAGTAGAGACGGGGTTTCACCATGTTAGCCAGAATGGTCTCGATCTCCTGACCTCGTGATCTGCCCGCCTCGGCCTCCCAAAGTGCTGGGATTACAGGCATGAGCCACAGTGCCCGGCCAATTTTTGTATTTTTAGTAGAGACGGGTTTCACCATGTTGGCCAGGCTGGTCACGAAATCCTGACCTCAGGTGATCCATCCACCTCGGCCTTCCAAAATGCTTGGCTTACAGGCATGAGCCACCATGCCCGGCCCCCATCTCTTTAAATACATAAAAATTGGCTGGGCGCAGTGGCTTATGCCTGTAATCCCAGTACTTTGGGAGGCTGAGGCAGGAGGATCACTTGAGGTCAGGAGTTCAAGACCAGCCTGGCCAACATGGTGAAGCCCTGTCTCTACTAAAAATACAAAAATTAGCCGGGCTAACTTTTTTTTTTTTTTTTTTTTAGGCGGAATTTCACTCTTGTTGCCCAGGCTGGAGTGCAATGGCATGATCTCGCCTCACTGCAACCTCCACCTCCCAGGTTCAAGTGTTTCTCCTGCCTCAGCCTCCCAAGTAGCTGGGATTACAGGCATGCGCCACCACACCCGGTAAATTTTGTATCTTTAGTAGAGACGGGGTGTCTCCATGTTGGTCAGGCTGGTCTCGAACTCCTGACCTCAGGTGATCCGCCTGCCTCGGCCTCCCAAAGTGCTGGGATTACAGGCGTGAGCCACCGCGCCCGGCCAAGGTGGGCTAATTTTTAAATTCTCCCAGCTACTCAGGGGGCTAAGGCAGGAGAATCGCTGGAACCCGGAAGGTGGAGGTTGCAGTGAGCCAAGATGGTGCCACTGCACTACAGCCTGGGTGTCAGAGCAGAGTGAGACCCTGTCTCAAAAAAAAAAAAAATTAAAATTTTGGCTGGGTGCAGTGGCTCACACCTGTAATCCCAGCACTTTGGGAGGCTGAGGCGGGCAGATCGCTTGAGCTCAAGAGTTCAAGACCAGCCTGGGCAACATGGTGAAACCCCATCTTTACAAAAAATACAAAAATTAGCGGGGCATGGTGGTACACACCTGTAATCCCGGCTACTCGGGAGGCTGAGGTGGAAGGGAGGCAGAGGTTGCAGTGAACCTAGATCGCGCCACTGCACTCCAGCCTGGGCAACAGAGTGAGATCCTGTCTCAAAAAAAAAAAGAAAAGCAAATTTAAAAAAAATTTTTTTTTTTTAATTGATCATTCTTGGGTGTTTCTTGCAGAGGGGGATTTGGCAGGGTCATAGGACAATAGTGGAGGGAAGGTCAGCAGATAAACAGGTGAACAAAGGTCTCTGGTTTTCCTAGGCAGAGTGTTTGTGTCCCTGGGTACTTGAGATTAGGGAGTGGTGATGACTCTTAACGAGCATGCTGCCTTCAAGCATCTGTTTAACAAAGCACATCTTGCACCACCCTTAATCCATTTAACCCTGAGTGGACACAGCACATGTTTCAGAGAGCACAGGGTTGGGGGTAGGGTCACCGATCAACAGGATCACAAAGCAGAAGAATTTTTCTTAGTACAGAACAAAATGAAAAGTCTCCCATGTCTACCTCTTTCTACACAGACACGGCAACCATCCGATTTCTCAATCTTTTCCCCACCTTTCCCCCCTTTCTATTCCACAAAACCGCCATTGTCATCATGGCCCGTTCTCAATGAGCTGTTGGGTACACCTCCCAGACGGGGTGGTGGCCGGGCAGAGGGGCTCCTCACTTCCCAGTAGGGGCGGCCGGGCAGAGGTGCCCCCTCACCTCCCGGACGGGGCGGCTGGCCGGGTGGGGGGCTGACCCCCCGACCTCCCTCCCGGACGGGGCGGCTGGCCGGGCAGGGGGCTGACCCCCCCACCTCCCTCCCGGATGGGGCGGCTGGCTGGGTGGGGGGCTGACCCCCCGCCTCCCTCCCAGACGGGGCGACTGGCTTGGCGGGGGCTGACCCCCCACCTCCCTCCTGGACGGGGTGGCTGCCGGGCGGAGAAGCTCCTCACTTCCCAGACGGGGTGGCAGCCGGGCGGAGGGGCTCCTCACTTCTCAGACGGGGCGGCTGCCGGGCGGAGGGGCTCCTCACTTCTCAGACGGGGCGGCCGGGCAGAGACGCTCCTCACCTCCCAGACGGGGTCGCGGCCGGGCCGAGGCTCTCCTCACATCCCAGACGGGGCGGCGGGGCAGAGGCGCTCCCCACATCTCAGACGATGGGCGGCCGGGCAGAGACGCTCCTCACTTCGTAGATGGGATGGCGGCCGGGAAGAGGCGCTCCTCACTTCCTAGGTGGGATGGCGGCCGGGCAGAGACGCTCCTCACTTTCCAGACTGGGCAGCCAGGCAGAGGGGCTCCTCACATCCCAGACGATGGGCGGTCAGGCAGAGACGCTCCTCACTTCCCAGACGGGGTGGCGGCCGGGCAGAGGCTGCAATCTCGGCACTTTGGGAGGCCAAGGCAGGCGGCTGGGAGGTGGAGGTTGTAGCGAGCCGAGATCACGCCACTGCACTCCAGCCTGGGCACCATTGAGCACTGAGTTAACGAGACTCTGTCTGCAATCCCGGCACCTCGGGAGGCTGAGGCTGGTGGATCACTCGAGGTTAGGAGCTGGAGACCAGCCGGGCCAACACAGCGAAACCCCTTCTCCACCAAAAAAACCAGTCAGGCGTGGCGGCGCGCGCCTGCAATCGCAGGCACTCGGCAGGCTGAGACAGGAGAATCAGGCAGGGAGGTTGCAGTGAGCCGAGATGGCAGCAGCACAGTCCAGCTTCTGCTCGGCATGAGAGGGAGACCGTGGAAAGAGAGGGAGAGGGAGACCAAGGGGAGAGGGAGAGGGAGAGGGAGCTTAAAAATTGTTAAATTGTTATACATTTAAGGAAAAAACAGTGACACTGGAGGGGCGAGGCCAGTGGAGGTGCTGTGTGACCTCGGGCAGAGCCCCACCCATCTCTGGGCCTTTGGGGTCCGTCTGCGAAATGAATTGAGGGAGGCGCTGGCTCAGTAGTCCCTTCAGGGTTACCTAATCCCGCTTCTCCTCCCGGACTTAACGGCCTACTGTCTCCCCTCTAGTATCCATTGAAACCTGGCCTAAGGTCCCAGACCTTCCTTTCAACTCCAAAGACCCATCCTCCCAGGCAGCCTTCCAGGCTGATCACTGTGCCTCCAACTCCGTCGTTCCTGTTCCGATCCCCATCACGGGCTGAGGGTGACCGTGTTTGTTTATGACCGCCCCCTCCACCCACACACCTCACTGAGGTGGTGGAAGTCTCCTGAGCCAGGCTCAGAGGCGGACAGTCACGGCAGGGGATGGGTTCAGCGGCAGCGCATTACGCTGCCACGAGAGGGCGCCAGCGTCCCGCAGACGACGCAGAGGCAACTCCCGCTGGAGAAACTCCATGCGACTTTTCTTTGGGGAAACTGAAGCCCAGAGAGAGGTCACGCCGTCCCGTGGCCACACCGCAGCTGTGGACCTGGGGGTGCCCGAGCGTCCCCTGCATTCAGCTCTGTGGCGGGACGGGGGCTGAGGATGACTGGAGCAGGCACAAGGGCTGCGGGGAAGGTAGGGTTTGCCAGAGGCTGAAAATTGGGAAGGGAACATCATTTCGTAGGTACCGCTCCTGGGCGAATGCGCCGAGGCGCGACCGAGTGACGGTATGTCAAGAGCAGGTTGATGACCCGGGAGCGAGGCTCTTGGAGGAGTCCAGCTGGGGCTGCACGATGATCCATGCACAACCTTCTGAGGTCAGGACTGATTTTTACTTTCTCCCGGCTCTACAGAGGTGGAAACTGAGGCTCCAAGAGGTTGTCATTTGCCCAGAGCCACCAGCTAAGCGGGACTTGAATCAGGAAAGGGGTGCAGCAGGCACCAGTGTGGAGGGCGGTCCCACCCACCTCCTCCACTTCTCCCTTTGCATAGCGGGGGAAACAGGCCTGGAACAGTCATAGGCTCTCTGGCCCTCAACTGGGGCGAGAGTCCCCCGCCCCAAATCGGGCTGGACATGCCTCGAGTCACGTCAACGAGGGGCGGCTGGTGAGTGATTAAGCCGAGAGGCTGAAGGCTCTGCTAGGTGACCTCAGGCCTGGGCCCTGCCTCTGCACCTCTTTTTTTCCTCTTTACCCCCGGGGTCCGCGAGAGACCAGCTCTGGCAGCCTAAGGGCTTCAGTTTCTCCCCGGGGTCCGCGAGGGAAGGGGGCAGCCGGCGGTGAGCAGGGGCGTTTGTTATTTTGCTCCACGCCTGGGCAGAGCCACGCCCCTTGTCGCGCTATTGGTGGAGTCCCTTCCCGGGGCGGGGAAGAGACGGTGACCCCACCCCCCCCCGCCCTGCCGTATAAAAGCGGCGCCGACGCACGGCGCGGGGATTTTCTGCTCCGGTTGGTGAGCGCGCCTGCGCGTTGACGGCGATTTTGCGTTCTGAGGCTGCAGCGTCGGCATCTTGAGCTGCCGGTTCGCGAGTTCGAGGCCAGGTTCCGCCTGTCGTGGGTTCGCACCCCGGACGCGATGCTATTCGACAAGGTGAAAGCGTTCTCGGTGCAGTTGGACGGCGCGACCGCGGGCGTCGAGCCCGTGTTTAGCGGCGGCCAGGCCGTGGCGGGCCGGGTGCTGCTGGAGCTGTCAAGCGCCGCGCGTGTGGGTGCCCTGAGGCTGCGCGCGCGGGGCCGCGCCCACGTGCACTGGACCGAGTCGCGCAGCGCGGGCTCGAGCACGGCTTACACGCAGAGCTACAGTGAACGCGTGGAGGTCGTGAGCCACCGCGCCACGCTCCTGGCGCCAGGTACGGATGGAGGACCCCTGCTCCAACACCAGTTGTGTGCCTCCCACCACCTGGACGGCGGTACCTCCGTCAGCCCTGGGACCCCAGCGCAACCGCTCA</t>
  </si>
  <si>
    <t>chr19|1818621|1818705|-</t>
  </si>
  <si>
    <t>ENST00000170168.9</t>
  </si>
  <si>
    <t>GTGAGTCGCTGGCCTGCGACGGCCTAGGTGGGCAGGTGCGGGATGTGGGCAAGGCCGGGCATGCGGGCCCCAGCGTGAGCCTCA</t>
  </si>
  <si>
    <t>chr19|18562035|18565021|+</t>
  </si>
  <si>
    <t>ENST00000539106.5</t>
  </si>
  <si>
    <t>GCAGCGGAGGAGGAGAAAGAGATGGACCTCCCGGACTCGGCCTCGAGGGTCTTCTGCGGCCGCATCCTGAGCATGGTGAACACAGATGATGTCAACGCCATCATCCTGGCCCAGAAGAACATGCTGGACCGCTTTGAGAAGACCAATGAGATGCTGCTCAACTTCAACAACCTGTCCAGTGCCCGCCTGCAGCAGATGAGCGAACGCTTCCTGCACCACACGAGGACCCTAGTAGAGATGAAACGGGACCTGGACAGCATCTTCCGCCGTATCAG</t>
  </si>
  <si>
    <t>chr19|18929676|18931324|-</t>
  </si>
  <si>
    <t>ENSG00000268193</t>
  </si>
  <si>
    <t>ENST00000593484.1</t>
  </si>
  <si>
    <t>GTGTGTGTGGGCACAAGGAGGTGGGGTGACGGTGGGTGACAGTCACCTCAACAGACACTCAGGACAATATCTACCTAAGATGATAAAGTATTGGGAGGCCCAGTCCTGTGGAAGGCCTGATGCCCAGCAGGTGCCGCGTGAACAGTGGCTGTTGGTACAGTTTCATATCCATCTATGGGTTCAACAAGCAATGCTTGAGTTCCTGCTGTATTCCCATGCCAGACCCCGTCAATTCCTCCTGTTCTCAGCCTGAGATCACAGAGCCTGCATTGGAACTAGGTCTGGCTTGGCTTGGCTTTATTTTTTTTTAATTCTTTGAGATGGAGTCTCGCTCTGTTGCCCAGGCTGGAGTGCAATGGCACGATCTCAGCTCACTGCAACCTCCACCTCCCGGGTTGAAGCAATTCTCCTGCCTCAGCCTCCTGAGTAGCTGGGATTACAGGCGCCCGCCACTACACCCAGCTAATTTTTTGTATTTTTAGTAGAGACAGGGTTTCACCATGTTGGCCAGGCTGGTCTCAACTCCTGATCTCATGATTTGCCCGCCTCGGCCTCCCAAAGTGCTGGGATTACAGACATGCGCCACCGTGCCCGGGCATTTTTTGTGTTTTTAGTAGAGATGGGGTTTCCTCATGTTGGCCAGACTGGTCTCGAACTCCTGACCGTGAGCAATCTGCCCTCAGCCTCCCAAAGTGCTGGGATTATAGGCTTGAGTCACCACGACTGGCCTTGGCTTGGCTTTTGCTAAAGGCTTTATCTGAGAAATGTTCAGGGGGTACTTTTTTTTTTTTTTGAGACGGAGTCTCACTCTGTTGCCCAGGCTGGAGTGCAGTGGCGCAAGCTCCGCCTCCCAGGTTCACTCCATTCTCCTGCCTCAGCCTCCCGAGTAGCTGGAACTACAGGTGCTCGCCACCATGCCCGGCTAATTTTTTGTATTTTTTGGTAGAGACGGGGTTTCACCATGTTAGCCAGGATAGTCTCGATCTCTTGACCTTATGATCCACTCGCCTCGGCCTCCCAAAGTGCTGGGATTATAGGCGTAAACCACTGCGCCCAGCCTTTTTTTTTTTTTTTTGAGATGGAGTCTCACTCTGTCACCCAGGCTGGAGTGCAGTGGCGCGATCTCGGCTCACTGCAAGCTCCGCCTTCTGAGCTCAAGCGATTCTCCTGCCTCAGCCTCCAGAGTAGCTGGGACTACAGGTGTGCACCACCATGCCCAGCTAATTTTTGTATTTTTAGTAGAGATGGAGTTTTACCATGTTGGCCAAGCTGGTCTTGAACTCCTGACCTCAGGGGATCCACCTGCCTCCGCCTCCCAAAGTTCTGGGATTACAGGTGTAAGCCATCACTGGGCGTGGTGGTGTATGCCTGTAATCCCAGCTACTTGGGAGGCTGAGGCAGGAGAATTGCTTGAACCTGGGAGGCGGAGGTTGTAGTGAGCCGAGATCACGCCATTGCACTCCAGCCTGGGCGACAAGAGCGAAACTCCTTCTCAAAAACAAACAAACAAACAAAAGAAATGAGGGCAGAAGCTAGGCCCCTGTGGGGTGTGCATTTTATTCCTGGTGTGTTGGGCGCCCTAGGATGGCTCTGGGCAGAAGAGGGACATGAAGGTGGTCAGACTCTGGATGCCTCGGGCAGGACTGGT</t>
  </si>
  <si>
    <t>chr19|18934302|18939049|-</t>
  </si>
  <si>
    <t>HOMER3</t>
  </si>
  <si>
    <t>ENST00000433218.6</t>
  </si>
  <si>
    <t>GGGCCAAACCAGTGCTCCTGCCACCTCTCTGGCTGCCCCCTAGAGCCTGCCCATCCCAGCCTGACCAATGTCCACAGCCAGGGAGCAGCCAATCTTCAGCACACGGGCGCACGTGTTCCAAATTGACCCAGCCACCAAGCGAAACTGGATCCCAGCGGGCAAGCACGCACTCACTGTCTCCTATTTCTACGATGCCACCCGCAATGTGTACCGCATCATCAGCATCGGAGGCGCCAAGGCCATCATCAACAGCACTGTCACTCCCAACATGACCTTCACCAAAACTTCCCAGAAGTTCGGGCAGTGGGCCGACAGTCGCGCCAACACAGTCTACGGCCTGGGCTTTGCCTCTGAACAGCATCTGACACAGTTTGCCGAGAAGTTCCAGGAAGTGAAGGAAGCAGCCAGGCTGGCCAGGGAGAAATCTCAGGATGGCGGGGAGCTCACCAGTCCAGCCCTGGGGCTCGCCTCCCACCAG</t>
  </si>
  <si>
    <t>chr19|2042914|2043123|-</t>
  </si>
  <si>
    <t>MKNK2</t>
  </si>
  <si>
    <t>ENST00000309340.11</t>
  </si>
  <si>
    <t>GTACCTGGGGGCTCCAGGCTGTGAGGAGGGAGGGAGCTGGGAGGTATTACGGGATGGGGGCCTAGTGCCACCTGCAGGAGGGGGCTTGTGGGGTGAGTGTCCTGCCCAAATGGTGGCTCAGGGGTGAGGCCTTTGTGCTGGAGGAAGCCAGTGTGGGGGCGTCCCCGCCAAAGTGGAGGTGGGTGCTGGCCTTGAGGGGACTTTGAGGT</t>
  </si>
  <si>
    <t>chr19|2045485|2046185|-</t>
  </si>
  <si>
    <t>GTGGGCCCGCGCCGCGCCCTGGGGAACCCAGCGCCTTGGGATCGGTGTTGAGCGGGGGTGGAAACAGTGTGTGGCATTCCGGCTGTCCGTCCTACAGCCGGGAAGACCCGTGTCTAAAAGTGGCCACCGGGCCCTGAGTCCAGTCGGGAATGACAGTGAGGGTGGCCCCTCTGGTACCAGGGTGGGGGCTTCAGACAGAGGCACTGTGCCCATTGGGTCCCCTGGGCCGTCCCTGCCTCTGAGCTGTCCCTGAGGGTACATGACAGTTTGGTTTCAAGGATCAAAATGCAATGTCATATCCCAGGGCCCAGAGGGGCTCTGCGTTTGGGGAACCTCAGTGCAGGCCCGTGAGAGCCCCCTGTGTCACTCTAGCCCTGGGCGGCTGCTGGACCCAGGGTGTGGCCGAAGGGCTGGGAGCAGGAGCCCTGTTGAGGCTCTGGTTGTGACCCTGTGACCTTGTGGGCCGGTTGGATCCCGTGTTCCAAGAAATCTTCCAGGCTTCCCTCGTGACCTGGCATCCGGCTCCCGGGCTGGGTGGGGTCCCAGGAGGGCTGGCTGCCTGGGAAAGAGGGCCAGGTGTGCCCTGGCGAGCAGGGCTCGCCAGGAGCCTGTGGGTCCTGGTGGACGGCCAGGCTAGAGCTTTCCTCTGAGGAGAAGGAGGAAGAAGAGGGGTGGCCAACCTGGGGAGGTTACTGGCTAG</t>
  </si>
  <si>
    <t>chr19|2109228|2109872|-</t>
  </si>
  <si>
    <t>GTGGGGCCCAGGCCCACTCCCCTATGTCCCCGAACCCCCTCCGCCTCCCCTCTACCTTGCAGACACCTGTGCCCCGGGGACTGAGGCTTCTGGGCAGGACTTTAGAGACGGATTTGGAGGCGCTGGCTCGTGACTGGTGCAGGTCAGGCTGCCTGGTGTCTGCGCCAGCCGGGGCCGTGTAGTTGAAGCCACAGGCCAGGCAGCGTCACCCATAGAGGTCCAGGCCCCTGGAAGTCCTGAAGGCTGGAGGGGTGAGACCAAGGAGCCAGCAGGGCAGGCTCCTCCTGAAGCCTCTCCTCGGCACGGCTTGGCGTGCGGCACCCCCTCCCCCCTGAGTCCTCACAGGCCGTCCTCTGCGTGCCTGCATCCTAGCCTATCCCCCCAGTCCCTTCCTACAGGACATCCGTCCTTGTCGGAGGAGGGCCCATCCCATGGCTTCAGGCACCTCTGTGACCTCTTTAAAGACAAGTCATTGTCAGTTTCTGGGTGTGACGGCTTCCGCACATGAAAATGAGCCACACCTTCCAGGACCCCCAAGACCTCCCGGCCCAGACACACAGGAGGGTGTCCAAGCGCAGCGTGTGTGGCAGGTTTTGTTGGCCTCTGTGCCAGGAAGCCTGAGGAGCCCGGCCCCACCGCAGTCA</t>
  </si>
  <si>
    <t>chr19|2121350|2121733|-</t>
  </si>
  <si>
    <t>GTGCGTGCCCTCTGTCCGCCGCCCGCCCGCCTGGCCTTAGTTCTCTAAGGGACATTAAGTGTCAGGTGCAGAGCCACGTGGAATGCATGGAGTCCCCTCACACTCGGCCATCAGTTAGTGTGGTGGGGCAGGGCAGAGGGGCGCCAGTCCTGGTCCATGCCTGTCTTCCAGGGCCTGTGTGGAGGGGGCGGGGCCGAGCCTGCAGAACAGACTGTGCTGGGCCAGTTGTTGCTCCCTGGCTGGGGTCGTGTGCCTCTAACCCAGCCCACATCGCAGGGGCCTGCTGCCTCCCTGGCATCGATCTGTGAATCCGGGTCCGCCTGTGTCCCGTGGATTCTGTCTCAGGAGCAGGTGTTGGGTGTCTCACCAAGCAGGCCCCAGGC</t>
  </si>
  <si>
    <t>chr19|2199939|2200011|+</t>
  </si>
  <si>
    <t>DOT1L</t>
  </si>
  <si>
    <t>ENST00000686010.1</t>
  </si>
  <si>
    <t>GTATGGCCAGCGTGGGGCATGCAGGGCATGTGGGGTGTGCGCTCACAGGCGGGCGGTGGCCATGGCACCGGG</t>
  </si>
  <si>
    <t>chr19|2228382|2228580|+</t>
  </si>
  <si>
    <t>ENST00000457590.2</t>
  </si>
  <si>
    <t>GTAAGGCCAGAGCCCTGCGCGGTGGCTCACTCCAGACACTGAACTGTCCTTCCTTTGGCAGAGAAGACGGCCACAGGGCTCGGCAGAAGTTCCGGGGGTCCTGAGGAGGGAAGAGGGAGAGAGCCAGGGAGACCAGGGAGATGGTCGCGAGAGGAGGGACTACAGGACGGGCACCAGCCATGGAGTGGCCTGAGTGTG</t>
  </si>
  <si>
    <t>chr19|2337625|2338720|+</t>
  </si>
  <si>
    <t>ENSG00000273734</t>
  </si>
  <si>
    <t>ENST00000621615.1</t>
  </si>
  <si>
    <t>GTACGGCCCTGTGCGTCCCCCGCTGGGCCAGCTCTCAGGGGCAGGAGGGGGGTGCAGGAGGCAGAGATGGCAGCAGCTGGGGCTGGTCTTCCGACTTCTCGCTAAAGGCAGATCCATCTGTGGGGAGGATCTGGGCCGAGTGTGAACATGGGGAGGATCCGGGCCGAGTGTGGCCGTGGGGAGGGCGGAGATGAGTCTGTTCTTCCTGAGCTGCTGGCTGGGGCTGTGGAACTTTGGCCGTGGTCTTGTTGGGTGCCTGTCCTAGAGCAGCCCCCAGGGGTGACGGAGACCACACTCTCTGTGGGGATGGGATTGGGGTGGCTTCTGAGGAGCAGGTGGCCTGGCCCTGAGCTGGTCCTTTCTGGGTACCCTGGTGCCCTTGCCCTCTAGCCGGTGGGGCCGTGCTCGCCTGTGGTCCTAGCCAGGTGGCCTGAAGCCTGGCCCCTTTTCCATCTTCTGTGAAATGGGGCTGTGGTTGAGAGCTGGGGGCCTGGCAGGGCTGGTCACAGCACAGGGACATGCCGACTGCTGGGCTGGGCAGGGTGCGTGGCCGCCCCTGAAGTGTAGTTTTGGAGTAAGAAGGAATGGAGTTCAGGAATTCCCTCACAGCTCTGCCTGTGGCTCTGGGCTGCCCCCGCCAGTGTTGCACCCTGAGCCTGGCAATCCACGGAGGCCTGGTGCAGGGGCTCAGGGCCGAGGGCAGAGCAGGCCGGGCAGAGCCGAGAGTGCCATCCCTGTCCGCACACGCTGCCGTCGTAGTTGAGAGAGGCCCTCAGTGGGTGCGGGGCTCAAGGCGGCTTAGTGGGCAGGCATGGGCTGTGACAAGTATCACTCAGGACTTGTATGTGCGGTTCGGGAGTCCCACGGCCGAGGGAGGGATTAGTGGCGCTTTTAGGCCTGGGGCCCTGTTGTCAGGTGAAGAAGGCTTGATGCCCTTCGGCCTCCCTGTTCTTGGGTCCTCCTGGGGGGCCGGAGGCTGTCAGCTGCAGAGGGGGAGCCAGCAGGCGCCCCCAGCCTGACCCGAGCCTCGAGTGAGGGTCCCAGGAGAGGAGGCGAATGGGCACAGAGCTGGGGGCCCACCCACTGCTGCGGGTG</t>
  </si>
  <si>
    <t>chr19|2341014|2341296|+</t>
  </si>
  <si>
    <t>ENST00000621568.4</t>
  </si>
  <si>
    <t>GTAAGTGCTGCTTCCCCCGGGCCCCGGCGGGCAGCGGAGTCCTCGGGTGCACCAGGGCTCCTGGGGCCCTGACTCCCTGCCCTCCCTGGAGGCCGCCCCAGCCTGGAGCTGCTTCAGCACCGCGTGATGAAGAGCCCTGGCCCCGGGCTGCTCTGACAGGGCTGCGAGGGCGTTTCACCTGGGGTTTGTCCGGGTGTCATGGGAACCCTGACTGGAATCCGGGAGGAGAGGCCGGAGCCCCTGTGGCCAGGAGCCACGTCCTCCAGCCTGGATGGGACTCCT</t>
  </si>
  <si>
    <t>chr19|3017839|3019773|-</t>
  </si>
  <si>
    <t>TLE2</t>
  </si>
  <si>
    <t>ENST00000426948.6</t>
  </si>
  <si>
    <t>CATCAGCAGCAGGTGCTCCAGGCCGTAGAACGCGCCAAGCAGGTCACCGTGGGGGAGCTGAACAGCCTCATCGGGCAGCAGCAGCTCCAGCCGCTGTCCCACCACGCACCCCCTGTGCCCCTCACCCCCCGCCCAGCCGGGCTGGTGGGCGGCAGTGCTACGGGGCTGCTTGCTCTGTCTGGAGCCCTGGCTGCCCAGGCTCAGCTGGCGGCGGCTGTCAAGGAGGACCGTGCGGGCGTGGAGGCCGAGGGGTCCAGAGTGGAGAGAGCCCCGAGCAGG</t>
  </si>
  <si>
    <t>chr19|3192469|3198897|+</t>
  </si>
  <si>
    <t>NCLN</t>
  </si>
  <si>
    <t>ENST00000590671.5</t>
  </si>
  <si>
    <t>GCACACGGAATGCAGTGCTGAACACGGAGGCGCGCACGATGGCGGCGGAGGTGCTGAGCCGCCGCTGCGTGCTCATGCGGCTACTGGACTTCTCCTACGAGCAGTACCAGAAGGCCCTGCGGCAGTCGGCGGGCGCCGTGGTCATCATCCTGCCCAGGGCCATGGCCGCCGTGCCCCAGGACGTCGTCCGGCAATTCATGGAGATCGAGCCGGAGATGCTGGCCATGGAGACCGCCGTCCCCGTGTACTTTGCCGTGGAGGACGAGGCCCTGCTGTCTATCTACAAGCAGACCCAGGCTGCCTCCGCCTCCCAGGGCTCCGCCTCTGCTGCTGAAGTACTGCTGCGCACGGCCACTGCCAACGGCTTCCAGATGGTCACCAGCGGGGTACAGAGCAAGGCCGTGAGTGACTGGCTGATTGCCAGCGTGGAGGGGCGGCTGACGGGGCTGGGCGGAGAGGACCTTCCCACCATCGTCATCGTGGCCCACTACGACGCCTTTGGAGTGGCCCCC</t>
  </si>
  <si>
    <t>chr19|3203844|3203986|+</t>
  </si>
  <si>
    <t>GTGAGCGGCCCCGGGTGGGGGTGGGGGTGCCGCGGTGGTGGTGCCGTGGGGAGGCACGGAGGCCCAGGGGTTGCCATGGGGGCAGCCAGGAGGCACAGAGGGAGGGCCGGGGGCCACTTCCTGGTCCCCACCCACCCCGCCA</t>
  </si>
  <si>
    <t>chr19|33204852|33205215|+</t>
  </si>
  <si>
    <t>LRP3</t>
  </si>
  <si>
    <t>ENST00000592484.5</t>
  </si>
  <si>
    <t>GTGATGGAGGCTGCAGGGCAGGCAGGACACCACGGAGCACACCGTGCATGCCCACAGGCTCCCGGCCCACAGGGGCGGCACCCTCCACAGGGCCCCGGCTCCCTGTGGGATGTCCCCTGACCGCCCTGTCAATCTCAGGACAGTGGCAGGACTGGGCATGCGGATGCCTTGGACCTCTCAAGGTCACTGGCCCCACTTCCCAGTCTTGGCTAGTCCTGGGAACTCACCCCTAACCCCAGGCTCAGGTCAGGGACAGAGCCCACCCTGGTGTTGGAGGGGTCTCTGCTGCCACAGTGATGGGGAACCACCTGCCCGCTTTTGGCCCCAGGCCCCCTGGCCGAAGGGAGGCTCTTCTGTCTCCTG</t>
  </si>
  <si>
    <t>chr19|3381711|3449139|+</t>
  </si>
  <si>
    <t>NFIC</t>
  </si>
  <si>
    <t>ENST00000641145.1</t>
  </si>
  <si>
    <t>GATGAGTTCCACCCGTTCATCGAGGCCCTGCTGCCTCACGTCCGCGCCTTCGCCTACACCTGGTTCAACCTGCAGGCGCGGAAGCGCAAGTACTTCAAGAAGCACGAGAAGCGGATGTCGAAGGACGAGGAGCGTGCGGTCAAGGACGAGCTGCTGGGCGAGAAGCCCGAGGTCAAGCAGAAGTGGGCGTCGCGGCTGCTGGCCAAGCTGCGCAAGGACATCCGGCCCGAGTGCCGCGAGGACTTCGTGCTGAGCATCACCGGCAAGAAGGCGCCGGGCTGCGTGCTCTCCAACCCCGACCAGAAGGGCAAGATGCGGCGCATCGACTGTCTCCGGCAGGCGGACAAGGTGTGGCGGCTGGACCTGGTCATGGTCATCCTGTTCAAGGGCATCCCGCTGGAGAGCACCGACGGCGAGCGCCTGGTCAAGGCTGCGCAGTGCGGTCACCCGGTCCTGTGCGTGCAGCCGCACCACATTGGCGTGGCCGTCAAGGAGCTGGACCTCTACCTGGCCTACTTCGTGCGTGAGCGAGATGCAGAGCAAAGCGGCAGTCCCCGGACAGGGATGGGCTCTGACCAGGAGGACAGCAAGCCCATCACGCTGGACACGACCGACTTCCAGGAGAGCTTTGTCACCTCCGGCGTGTTCAGCGTCACTGAGCTCATCCAAGTGTCCCGGACACCCGTGGTGACTGGAACAGGACCCAACTTCTCCCTGGGGGAGCTGCAGGGGCACCTGGCATACGACCTGAACCCAGCCAGCACTGGCCTCAGAAGAACGCTGCCCAGCACCTCCTCCAGTGGGAGCAAGCGGCACAAATCGGGCTCGATGGAGGAAGACGTGGACACGAGCCCTGGCGGCGATTACTACACTTCGCCCAGCTCGCCCACGAGTAGCAGCCGCAACTGGACGGAGGACATGGAAGGAGGCATCTCGTCCCCGGTGAAGAAGACAGAGATGGACAAGTCACCATTCAACAGCCCGTCCCCCCAGGACTCTCCCCGCCTCTCCAGCTTCACCCAGCACCACCGGCCCGTCATCGCCGTGCACAGCG</t>
  </si>
  <si>
    <t>chr19|3382243|3382278|+</t>
  </si>
  <si>
    <t>GTGAGGTGTGGTGGCCTGAGCGGAGCGGCCAGCGG</t>
  </si>
  <si>
    <t>chr19|34394066|34394101|+</t>
  </si>
  <si>
    <t>GPI</t>
  </si>
  <si>
    <t>ENST00000415930.8</t>
  </si>
  <si>
    <t>GTACCAGCTGCCAAGCCAGGCCTTGGAGTCAGCAA</t>
  </si>
  <si>
    <t>chr19|3543680|3543793|+</t>
  </si>
  <si>
    <t>TEKTIP1</t>
  </si>
  <si>
    <t>ENST00000681976.1</t>
  </si>
  <si>
    <t>GTGAGGCTAGGTGCAGGGTGGGTCCTTGGGAGGCCAGGGGGACAAGGCCACCTAGGCCAGGGTGAAACTGCCCGGGGCGATCCAGGAGCCCCTTGCTGGCCAACGGCGAGGAG</t>
  </si>
  <si>
    <t>chr19|3543680|3543806|+</t>
  </si>
  <si>
    <t>GTGAGGCTAGGTGCAGGGTGGGTCCTTGGGAGGCCAGGGGGACAAGGCCACCTAGGCCAGGGTGAAACTGCCCGGGGCGATCCAGGAGCCCCTTGCTGGCCAACGGCGAGGAGGTGGGGGCACATG</t>
  </si>
  <si>
    <t>chr19|3551216|3557105|-</t>
  </si>
  <si>
    <t>ENST00000355415.7</t>
  </si>
  <si>
    <t>GTAAGCGTCCCGGCCCCGCCACCTGTCGGGCAGCCCCTCCGAGACTCCGCGACCCGGGCGCCTCCTCCCTCTGACTCACCACCCGCCGTCTGCCTGCCTCAGGATCGGAGTCTCCCCTCGGTCTGTCTGTCCCGTGGCCCGAGCTTCCCTGCACTGTCTGTCCACGGCCTTAACCTCCCCTATGTATCTGTCTGCCCTATGAGCTGAGTTTTCACCCCTCTGTCTGTCCCCTGGCCCGAACCTCCCCTGTCTGTCTGTCTGTGCCCATGGCCTGAGCTTCCTCCATCAGTCCCACCACCCAGCCCCCTCTCTCTGCCTGCCTGGGACCTAAGTCTCCCCTGTTTGTCTGCCCCATGAGCTGAGTTTTCACCCCTCTGGCTGTTCCGTGGCCTGAGCCTCCCCCGTCTGTCTGACTACCCAGTGGCCCCTCTGTGGTGTCACTCCTGAGCCTCCCCTGCCTGTCCCACCATCCAGCATCCCCCGTCTTTCTGCCCCATGGCCTGAGCCTCCCCCGTCTGACTGTGCTGTGCCTCCCCCATCTGTCTGACTGTGCAGTGCCTCCCCCATCTGTCCAACTGTGCAGGGCTTCTCTATCTGCCTGAGCCATGAGCCTCCCCCATCTGTCTGTTTAACTGCCCCGTATCCCCTCTGTCTGTCCCTTGGTCCAGCCTCCCCTGTCTGCCTCAGAGCTGCTGTCTGACCTGCGGGGCCCTCACCATCTGACTACATGACTTTCTAGTGGGAATGCCTTTGTTTGTCTGAGCCCCCGGGCCACCCTGAACCCTCTGGAGGGTTGGTGGTGACTGCTCAGCGCCTCCTTTGTCAGTCTGTCTAGCCTGAGCTCGTCTATTAGGGTGACCAACTGGGACAGCTATGGCTGAGGGACAGTCAGGCCCCCTAGAGCCTCCTCTCTCTCTGTGTGTTCTGCCAGGGCAACCTGGTGCGTCAGCAGTTTGAGGGTGCTGCTCCGGGAGTTGAGAGTTGGGAGCCGCCTGGGTGGGACTGGAGGGTCAGGGGTCTCTGCCCTGTTCTTGCATTGCCTCTATCTGTCTGGCCAGGGTCAGGGACCCCCTAGGTCTGGGGGAGCTGCCCTGATTAGAGAGGGCTGTTGGGAGGGCAGGAGGCTGGCGTCATGGGCTGGGTCACCCTGCCCCAGTGCCCATCGATAAGACTGCAGGGCTGCCTCCCAGCGGCCCTCCTCTCCCCTCCCGGACCCTGGGCCTGAAGATTAGCCGGCCTCCTTCCCTGCTCTTCTTGCCCTCACAGAAGTGCCGGCTGCGTCCTGGCATTTGGGACACATGTGGCATTTCAGCAGGCAGGGCCAGGAATCCTGCTCAGTTCTTGGAATTCCAGGTGGCAGGAGGGGCAGGCGGGTGCCTCCTCACCCTTGGGAACAATGACTGGGATGGGTGGTTGGACCCAGGATCTGGGTGATGACATTTTTTGCAAGAGGCAGTGGATCTCCAGTGGTCTGAGGGTGGCAGGCTCCGCAGCAGGCACAGCTTGGGGACTGGAGTTTCATGTTTCCTATGTCCAGGCTATTCCTGGGGTACCTGAGGCGGCGGCAGACAGGGAGGGGACCGGCTGTCCCTTCCTTTGTGGTTACGTTGGGATTGGTTGCTGAGCGGAGCCCAGGGCCCCAAATGCCTCTTTGATCATAATAGTTGGATAAGCTCTTTGACAGTCGCGTAAGATAATTTCTGGGCGGGCCGGGCACGGTGGCTCACCCCTGTCATCCCAGCACTTTGGGAGGCCTCCTCACCTGAGGTCAGGAGTTTGAGACCAACCTGGCCAACATGGCAAAACCCCGTCTCTACTAAAGTACAAAAATTAGCCGAGCGTGGTGGCGCACGCCTGTAATCCCAGCTACTTGGGAGGCTGAGGTGGGAGAATCGTTTGAACCCGGGAGGCAGAGGCTGTAGTCAGCCAAGATCGCGCCACTGCACTCCAGACACAGCGAGAGTCTGTCTAAAAAAACAAAAAACAACAACAACAAACCAAAACAAGAAAACAAACAGAAACAGCAACCGAAGGCTTTATGTTTTTCCAAAGCAGACCTCAGGGAACCAGGTGGTCCAACCGGACACCAAGGCGTCCACCGTCACCCCTCTTCCCCGCCTCGGGGAGGGCACCTGCCCTGGGAGCTGAGAGGTGGGGGCCACCTGGGTGGGCCTGGAGGGTCAGGAGGGTCTGTTGGGAGCAGAAGCCCAGGCAGCCGCTCTTGATGCCTGAGCAGGTGACTTGAGTGAAGGTTACCCTGGCAATGGCACCCACTTCTGTATTTCACCCCCAAGTCTGGGGCTGGTGGCTAAGGACTCACTTTGCCCTTTAACAAGTCCTGGGGAGCTCCCCCACAATCCCGAGACGACCCTCAGAATCAGACACAAACACTCCTGTGAGTGGGCAGATGGCACAAATGGGCTTCAGAAGGAAGGACATTAACTTTGAGGTTTTGACGGATGGGTAGCAGTGTGTGGAGGGGCGCATTCCAAGTAGCAGAAACAGCTGTGGAAAAGGTAGGAACAGTCCTCACTTTGAAGCTGCGGAAGCAGGAAGTGGTTCAGAATAGACGGAGCTTTTGCTGGTGCCACACATGAACTCTATCCTCACAGCAGCCTGTGAGGCAGGAACTTTCTTTCTTTTTTTTTTTTTTTTGTTTTGTTGTTGTTGAGACAGAGTCTCACTCTGTCGCTCAGGCTGGAGTGCAGTAGCGGGATCTCGGCTCACTGCAACCTTCGCCTCCTGAGTTCAAAGGATTCTCGTGCGTCAGCCTCCTGAGTAGCTGGGATTACAGGCACGTGCCACCAAAGCCGGCTAATTTTTAAATTTTTAGTAGAGGCAAGGTTTCACCATATTGTCCAGGCTGGGCTTGAACCGCTGACCTCAAGTGATCTGCCTGTCTCAGCCCCCCACAGTGCTGGGATTACAGGTGTGAGCAACCACGCCTGGCCATGGGCAGGAACTTTCACTACCCTTCTTTCTCTTCTTTTTTTAATTTTTTATTTATTTTTATTTTTTATTTTTGAGACGGAGTCTTGCTTTGTCACCCGGGCTGGAAGGCAGTGGCGTGATCTCAGCTCACTGCAACCTCAACCTCCTGGGTTTAAGTGATTCTCCTGCCTCAGCCTCCCGAGTAGCTGGGACTACAGGCTCGTGCCACCATGCCCGGCTAATTTTTGTATTTTTAGTAGAGACAGGGTTTCACCATGTTGGTCAGGCTGGTCTCGAACTCCTGACCTCAGGTGATCCATCCGCTGCAGCCTCCCAAAGTGCTGGGATTACAAGCATGAGCCACCGCACCCAGCCTCTTCTTTTCTTTTCCTTTCTTTCTCTGTTTCATTTCTTTTCATTGTTTTTTTTTTTTTTTTTTTTTTTTTGAGAGATGGAGTCTCACTGCAAGCTCTGCCTCCCGGATTCACACCATTCTCCTGCCTCAGCCTCTCGAGTAGCTGGGACTACAGGCGCCCGCCGCCACGCCCGGCTAATTTTTTTTGCATTTTTAGTAGAGACAGGGTTTCATCATGTTAGCCAGGATGGTCTCGATCTCCTGACCTCATGATCCACCCGCCTCGGTCTCCCAAAGTGCTGGGATTACAGGCGTGAGCCACCGCGCCCGGCCTTTTTTTTTTTTTCTTGACAGGGTCTCGCTCTGTCGCCCAGGCTGGAGCGCAGTGGCACGATCACGACTCACTGCAGCCTCGACCTCCTGGGTTCAAGCAGTCCTCCCACCTCAGCCTCCCAAAGTGCTGGGATTGATTACATGATCCACCACTCCTGGCCACTATCCCTGTTTTCTGAAAACTGAGGCCTAGAGAGGCACAGTCACTTGCCCGAGGTCCCCAGGCCAGGCAGCCTGGCCCCAACAATGGTTAACCCAGACTGGCCAGCAGGAACAGGGAGTCCAGCCAGGAAGGGACCTTCTCACTGGAGTCCACAGTTCATGCTCTGCCCCCGGATGACCTCCCCAAGGACCCCAGGAATCTGCGCAAACCCTCCCAGGCCCTAGTTCCAGAGAAACCAGCAGGAGAGGCTGGTTTTGGTTTCACTTCCCAATTCCAGTTCTCTGGGGGCGGGCCCAGGGTCTGGGGATGAGGTCACCTCCGGAGGGAGGAAGGAGGTCCAGCCACCAGGCTTGGTACAGGGGCCCTTCCAGGTGCCCCAGGCTGGGAGGAGAGGAGTGCAGGGCTGCAGGGAAGGAGCCTGGCTCCGACTCACTCTAGGGGCCTCAATTTTCCCATCTGGAAAATGAGGATAATGACACCCACGCTTACAGGCTGTGTCAGGGCCACTATTGTTACTCACTCAGAAGATACTGAAGTAACAGCCGGTATGGTGGCTCAAGTCTGTAATCCGAGCACTTTGGGAGGCCGAGGCAGGAGGATCACTTGAGGCTAGGAGTTCGACTTCAGCCTGGCCAACGTGGTGAAACCCCATCCCTACCAAAAATACAAACATTAGCTGGATGTGGTGGGATGTGGCGGCAGGTACCTGTAATCCCAGCTACACGGGAGGCTGAGGTGGGAGAATGGCTTGAGCTAGGGAGGCAGAGGCTGCAATGAGCTGAGATCGCACCACTGCACTCCAGCCTGGGCAACAGAGCGAGACTCTGTCTCAAAAAAAAAAAAAAAAAAAAAAAAAGGCGGGGCGCGGTGGCTCACGCCTGTAATCCCAGCACTTTGAGAGGCCGAGGCGGGTGGATCACCTGAGGTCAGGCATTGGAGACCAGCCTGGCCAACGTGGTGAAACCCTGTCTCTACTAAAAATACAAAAATTAGCTGGGTATGGTGGCATGGGCCTGTAGTCCCAGCTACTCGGGAGGCTGAGGCAGGAGAATGGCTTGAATCCAGGGGGCGGAGGTTGCAGCGAGCCGAGATCTCGCCACTGCACTCCAGCCTGGGCGACAGAGCAAGACTCTGTCTAAAAAAAAAAAAAAAATAGATATTGAAATGCCCGAGTTCCATGCTGGGTCTCCCCAGGCCCCTTGGAGGCTGCTGTCTGCAGAGGAAAGCCGGCAGGAAGCCGGCAGACAGAGAATTCCCGGGTGCTCCGAAGGGTGAGGTAGAGGCAGCAGGGGCCAGGAGAGAGGTGTTCGAGGAGGTGACATTCCCGTTGAGCCCAGAGGTGAAAAGGAGCCAGTCTTGCTAAGATGTGAGAGAGAGCTCTAGGCAGAGGCACGCCCATGCAAAGGCCCGGGGGCAGGACCGCCTGGCATGTTGAAGAGGTCCTGCAGTGAGGAGACCTGCATGGCTGGAGCAGAGAGAGAAGGGGGAGAGAGGGAAGGGCAGGGCAGGGCACGGAGGGGACAGGGCAGGTCGCAAAGGGCTCCGTGGGCTGCGGGGAGGATCTTACATTTGTTCCAGGGTATCTTAGGGGTTTTCTTCTGAGGATGTGAAGAGCCAGGCCTTGCCACCGCAGATCTCAGGTGGGGGCGGGTGCTATTTCCTGACTGTCCCTGGAGGCCAGGACGCCCCAGCATTCCAGGGAGTGGTCACCTTAGGAGCTGATGAGGATGGCGGAGCTTAAGGAGGGGTCCAGCCCAGGCCCACCTGGGCCTCCCGCTCCCCGAGGCCCTATGGGAGGCTTGATAGTGGCCGAGGGGGAGGAGCTGGGGGAGGCTGCGGCTGTAACCGGGGCACCTGTGGGGGGCAGGTTTCCGGGGGACCCCCTGCGCCTGGCTTCTTCTGACTTGCAGGCTGAGCCCAGGCACCTGGTGTCAGATTCCCCTTTTGTCACCAGGGGCCATAAGCCTGGGGGACCCCGACTGCAGACCCTCGCTCCTGCGTGACTGTGTGCATGCGGGGGGCGTCTCCATCTGTGCCTCAGTTTCCCTCTCTCCTCCCTCCATGTCCTCACCCTGGGAGCCCTGGCTGGTGCGGGACAGCCCCGCGA</t>
  </si>
  <si>
    <t>chr19|39433862|39435606|-</t>
  </si>
  <si>
    <t>RPS16</t>
  </si>
  <si>
    <t>ENST00000251453.8</t>
  </si>
  <si>
    <t>GTGCTGGGATCCGGCACCGGCGTTGAGTGGATGGAGGACTCTTGGAGACAGAGATGTTGTAGCTCTTGAAAGCTGGGGGGGCTGGCATCAGCAACGGGATGTTTAGAAGTTGTGTTGGGTGTAGAACAGTGGGGTATTTGGCAATAGAGCTGGGCTTGGGGTTCAGAAGATGTAAAAGCTGAGATGGGGTTGTTGAAGATTAAGGGTTTGCTTTGAGAACTGGGATGTTAGGAAGCTCACCTCACTGGGGCGGGGGGACCCAAAGGGTGAAGGGACACCGACTATTTTTTATTTTATTTATTTGTTTTGAGAGGGAGTCTCGCTGTGTCGCCCAGGCTGGAGTGTAGTGGCGCGATCTCGGATCACTGCAACCTTCGCCTCCCGGGTTAAAGCGATTCTCCTGCCTCAGCCTCTTGAGTAGCTGAGATTACAGGCATGCACCACCACGCCCGGCTAATTTTTGTATTTTTAGTAGAGACGGGGTTTCGCCATATTGGCCAGAGTGGTCTCGAACTCATTACCTCAGGTGATCCACCAGCCTCGGCCTCCCGAAGTGCTGGGATTGCAGGCGTCAGCCACCGTGTGCGGCCGAATTTGGGTCTGTTTAAATGCTTGCTTGTAAAAGGGGTTCCTCTGTTCCCTTTTTGGGACTCTCAATTTCTTTGGCTCAGAATGGAAAGAAACCAGAGTCTGATTTCTGCCCCTTCTGAACTCTACTACTTTTAAAAGAAAGAATATCTACATTGCAGGGTCAGTTAAAAAAATTTTTTTTGAGTTATAAGGTTCTTTTTTAAAAACAGTATCTTGCTGTCACCTACCCTGGAGTGCAATAGCACAATCCTAATGAACTGCAGCCTTAAACTCCTGAGTTGGAGATCCTCCCACCTCAGCCTTTCGGTTGCCAAGACTACAGGCACATCACCACGCCTGGCTCATTTGAGAAATATTTTTCTGTAGACGTGGGGTCTCACTTTATTGCCCAGGCTGGTCCTTGGTCTCATGTGATCCTTCTGCCTGGACTGGGATTACAGGTGTGATCACCATGCCTGGCCTAGAATTTAATAAAAATTCTGAGATTTCCTTTGTGTAGCAGATGTTGAATGTTACTGTTATTGGCTGTCACTGTATTTGAAGGATTTGTATGTGTACCCTCTGTTGAGTTTTGGGGACATAGCAGTGATCCAGATGACTTAAGGTCTTGCCTTCATGGACCTGCCAGCCTAGTTGGGGAGAAGGACTGGGCCCAATACCAGAAGCTGATCCAAAGTGGTCAGAACTGGGGAAGGAGACCTGTGAGCTGAAAGCAGGTAAAGGAAGTATCCAGACAGAGGCACTGGTAAAAGACCTGGAGCTGGGAAGGGTCTAGGGACCAGGGACAGGTTGTACTGTAATTCTGGAAACCTGTGAGGCTCAAAGAAAGGGCAGAGAGCTCAGGTGGGAAATAGAAAAGGCACCTGAACAGTCCAGGGATGGCTTTCGACTACTTGAAACAGCCTTGGGAGTTTCAGAAGCTATTGGAATGCTCCTTACTGTTCAGCCTTCTAAGAACCAGTCTTAGAGGTAGGGTGTCTGAGGTCCAGTGAGGGACACAAGTAGGAGGGAGCCCAGATCTTGTTCCCTTTACCTTGCCTATATTTCTTAACACCACTTCAGCAGTCTCATATCTGGCTTTTTTGACTTTCCTCTTCTCTGGGTCTGTAGAGGGCCTTGGAGTGACACCCTGACCCCCATCCACTAGTACTTG</t>
  </si>
  <si>
    <t>chr19|3977650|3977818|-</t>
  </si>
  <si>
    <t>GTGAGGCACGGCTCAGCATGTGCAGACCACACCCGTTTCCAGGCTCTAGAGGGACCTCATGGTCCTGCCTCCCGAGACAGAGACCCTAATGGGGCCAAGGCGGGCAAGGCCCCAGGTCCCCCTGGTGGAGACCTGCAGGACTTGGCAGGTGGAGGGCAAGCAGCCGAG</t>
  </si>
  <si>
    <t>chr19|3984048|3984135|-</t>
  </si>
  <si>
    <t>GTGAGCTCCCTGTGCCCTCTGTACCCAGGCAGGGAGGTGCTGGCCTGGCAGCTGGAGGCCACTGGGCCAGGGTGCGCGGGGAGAGAC</t>
  </si>
  <si>
    <t>chr19|4007787|4012896|+</t>
  </si>
  <si>
    <t>PIAS4</t>
  </si>
  <si>
    <t>ENST00000262971.3</t>
  </si>
  <si>
    <t>GTGAGTGAGCGGTGGCGGCGCCGGCCGGGGCAAGTGGGCGAGAGGGCGGGGGCCGGGCCGCAGGTCGAGGTCTGCGCCTTCTGTCCGGGGCCCCACAGCGCGGCCGGCCCGCGGCTCGCCGTCCCGGCCCCCAGACCCCGACCCCCGGTCTCAGGGTGAGGGCGGGGGGCGGGGAGGCCGGGGGCGGGGCCCTCCTGCCTCACCCAGGTCTTCGCGCCGGGGGTCGCTCCCCCGGCTTCAGGCAGGGTCCCCCCACCCAGCCCGAGCCCTTAGGGTCCCGGTCCCTGAGCGCCAGGCCAGGGCCGCGCCTCCCGGTTGAGGCACCGTCCCGCCGGGATGCGGGACGTGTTGAGCTACTCGTTGCCCTCTTGGTTCCGAGCCGGGGTCCTTGCTTTTTGGCTGGTGTGTTGGGGGGAGTGTCTGCGCCTCCCCGCCCACAGGGCTCCCAGGACTGCTATCTGGGTCTCGTCCCCGCCCAACAGGCCAGGCTGGGGTTTGCGAGTCTCCTGCTCGGAAGGGTCCCCCGAGTCCTGGATAGTGTCCTGCCACCGTCCAGGTGGAGGAGTCAGGGCCCTGAGACCACCCCCAAGACACGGCACGTCCTCTTGGGGTCTGGAGTTCAGGCTCGGTCTTGAGCCCCTCTTCAGCTCCTGCATTGGTCCCAGAACCCCGCCCCCTTCCCGACACCGTCTCTCACACGCCGGAGTGGGCGCTTGGGGGAAGGCTGGGCCCTCCCTTTCCCTCCCCATAGGATGGAGTTCGGACCACTCTTCTTGGTCACAGACCTTCTTTATTCTCCTTTTTTTAATCTTAAATCCTGGACTGTGCTTTGGTCCTACCTCGTTCCTCTCGGGACAGAATCTGAGGCTACTGATTCTGCTTCAGGGGGCTCTAAACCTCACCTGTGCAGCATCAGATACTGTCCTCAAACCTTGGCTGCTTCTCCTATTTTCTGCTCTTGAGCGAGTCTACTTCTTAGGTCAGACACCCACCCTCCCCCTACACAGCCCCCAGAACTTTTATGCACCCCAACTTTGGTTTCTAAGGTCCCCTCTCTTTCTGCCTATTCTCTTTTGTTGATCTCTGGAGGGTCCCCACTGGGTCCAAGGCTGGCCTCTTTAGAACAACTGTTGCTGCTGCTCTATTATACTTTGGGTCCTGTCCAGGTCCCATGTCCCATAGATACCATCTCCTAGCTTGGAACCACTTTTAATCATCCTGGGATTGAGCTCAGAGTATCCCCATTCCAGGGGATGTACCTTCTTGTAGGTGCCTACCTAGAGCTGAGGGTCTAAAACCCTTAGAAGTGCCCGCAAGGCCACGGCTTCCGGGGAGGTTAGGGGACCTCTCCCTCCCCCATCCCCTTTCACATCTTCCCTCCCCACGGTCCTGACCTGTACGTATCTTCTTCTCGGTCCTCTCACATTACCCCCTGGGATCTGAAAACACAGCACTCAGGGCTCTGTGATTATAGCATATACCTCTCTTCGCCTCCCAACCCTACACCCCTGCGCACACTTCTGCTCCTCTCTAGAGTTTTGAAAAGTGGAGACTCGCCCTGGAGATGTGGAGGCCTGAACTCTGTAAACCCAAAGTGGCAGGCTCTGGGCTTGAAGTGTCCTGGAGTCCTGAAATGTAACCTCCCGTTTCGGGGCTTGGAGCTGTGACCCTGGACCCCAACCCCCACCCTGGCTGAGGGCAGGGTCTGCACTCTTTTGTACCATCCAGGCCTTGAAATATGATCTGATGAACTTTCCTTAACCCTCTGGTGGCTGGGCCCCCCCCCACCCCAATTAAATCAAGTTGACCCTTCTTTCAGGTTCTCTAAACCGTGAGCCTCCATTCAAGGGGGCCTGGACCCTGGGGAACCTTCTTTCTCCTTGAGTCTGTTGCTACCTCTCCAAGTACCTTAAATGTCATTGAAACATCCCCTTCTTTACAGGGGCCTTCCCCAGCCTGTCATATTCATGGCTGCAGATTCTGTCTTTTGGGGTGCATCACAGACTGCTCGGAGGGGCGAATGTTGGGGGTTTGTTGGTGAACTTTGAAATCTGAGACTCTCAGCTTGAGGCCTGCAGGCGGGTTTGGGGCAGGGGTGTCTGTGAGCTCCCTGAAATAGTCCACAGCGTTTCGCACAGATCTCCGCTTTCCTGGAGAGAGGCGCCTTCCTGAGCTACCCCCGGTGCTCTGAGGGGCCTATGCTGGAGGAAAGGTTCAGCGCAGCTGCTGTGTCTCGGCTGATGTCTCCCCATGCGACTTCCAGGCAAGCCTGGAGTTGAAACTCTGGAAGCTGCCGGGGCCTGGCACTGTTTATAAACACAGCTCTGACGGCAAGCAGGTCAGCTTGAAGCCAGGGCAGGAAGTGATCTTGGGGCATTTGGGGCTTCTTCCTGAATGCTTGTCCCCCCCGCACTCCCTCCAGTGTCAAGGGCAGGCTCCTCCGAGGTGGCAGCTGCTGGGAAATCTGAGTCGTGAACATATGGCCACCTAAGGGGTGTGCTCCGGGAAGCGGGAGCTGCGGCTCCACTGTCCAGCCTGGGTGGGGCAGGGGCTCCCGGGGTGCGAGGATGTCAGCAGGTTCCCCAGCCCACCTGCCTTCGGCCAGTCTGCCAGTGTGAAGTGTCCACATGACATCGTCTCTCCCTGCTAAGGCTTTGGGCCACTTCCAGAAGAAACATCTTGTCTGCAAGCCTTTTTGTTTTCTGCACAAGGTAGGAAGTCAGGCCAAGGGAGATGAGGCATTTTTGTTTTCAAAGCATCCCTGACTCTCAGGCCCAGCAGACCATGCAGGTCCCCATAGCCAGTGTGCTGGTGAGTGAGGGTCCCCCGGGCAGCAGACGGGAACACCCTTGGGAGGCCAGAGGCCGAGGGGCCGATGCCAGTCCCACGCATGTACTAGGGAGGCTCTGGGCCAGCCTCTTCCCTCTGTGAGCCTCGGTTTCCTCACCTACACGATGGGTGTCCTCATTGTGAAATTAGCGACACAGGCCTTGCTGGTGCCTGGTAGGGAGCAAGACGCTGGCATCCCGATTCTTTACAGTCACGGGGCCCCGCAGCCCTGATATGGGAAGAGGCTTCTCCCGAGGCTCTTTGGGCAGGGCTGGGCCGCCTGCACGTGTGTCCCTGTCATTTTGAGCCTGGACAGCCTCTCCGTCTCCAACAGGACCCTGGCCCGATACAGCTGGAAGAAATCAGAGCTGACAGATGAGGACCCGACAGTGGGCCCCGGCTGCTGCAGCTTTGGTGCTGAAATGTGCGGCTAGGCTCCTGGTCTCACCCTGGGGCAGCCAGGAGCCGGAAACCTCAGCGCCTCCTGGCACGGAGGCTGCAGTTTACATACCCCACTGGGACTGCCTCTGGCTTCGACCCTCAGGGTCTTTCGAGTGGAGTTTGAATGGTTTATTGGTTTCTTCGGGTACCCGCCAGCTTTCCTTAACACCCTTGACGCTTGAGCTTTCTCCCCATTCCTCCTGGAAGCTACTGTTTCCCACCACATCTCATTCATCCCAGGCCAGCTTCAGGGCTAAGGGTGGGTGGCCCTGAAACCCTGCCAGCCCATCCCTCGAGGACACCTGGCTTCTGCAGCCTGTTGAGGAGCCTTCCTTCCCCTTCAGGGTCCTACCCCTCATGGAGGTCAGGCCACTGCCAGTCTACCCCACCTCAAACACCAGGGTCAGCTGGGCTCTGCTGTTTGGTTTTTATTTCGCTGGAGAGGCCCGGCCAGGCGATGAGGGCCAGGTCCTGCCAAGCCTCATTTGTCGCTTTGACCCAGGTCCTGCAACAGCCCCTGTGGCTGCTATCTTCCCCTTGGACCGGTCCCCCAGGGACTCAGGGCAACGTGTGGAGGTGTGTTTGGTGTGGAGGTGTGTTTGGTGTGGAGGTGTGGGGGGTGTGGAGGTGTGTGGGGTGTGGAGGTGTGTGGGGTGTGGAGGTGTGTGGGGTGTGGAGGTGTGTGGGGTGTGGAGGTGTGTGGGGTGTGGAGGTGTGTGGGGTGTGGAGGTGTGTGGGGTGTGGAGGTGTGTGGGGTGTGGAGGTGTGTGGGGTGTGGAGGTGTGTGGGGTGTGGAGGTGTGTTTGGTGTGGAGCTGTGGGGTGTGGAGGTGTGGGGGGTGTGGAGGTGTGTGGGGTGTGGAGGTGTGTGGGGTGTGGAGGTGTGTGGGGTGTGGAGGTGTGTGGGGTGTGGAGGTGTGTGGGGTGTGGAGGTGTGTGGGGTGTGGAGGTGTGTGGGGTGTGGAGGTGTGTGGGGTGTGGAGGTGTGTGGGGTGTGGAGGTGTGTGGGGTGTGGAGGTGTGTTTGGTTGTCGTGAGCTGTGGGTATTTAGCACCACACAGAGCCCAGGATGGCCCCAGTGTCCACAGGGCCAAGGAGGAGAAACCCTGCCTGGGATGATCAGCAGATGTTTCGGAGGCCCCCACAGGCCCAGCCCTGTGTTGACATCCAGAGGGTAGTGTGGCAGCAAGAACCGCCCCTGGCTTCAGAGCCAGGCCTGGGTTCGAATCTTGGCGCTGCCACCTCTGAGCCGACAGTTCCTCATTTGTGACAGAGCTCACACACCAGCCTAGCAGGGGTGTTTTAAGGATCAGAGTTAAATATATAATCACATGACCGGCTTGGTTCCCGGCAGGTGATTAGTACTAAGTAAACTGTGGCTACCGTTGGCGAGACCGAAGGGAAAACATATCTGTGGCTGACATGGGTTGAGCGCCCGCCCAGCCAGTGCTTTATGTCATTATCCTCCCGACGTAGAGACTGAGGGTCAGAGAGGCATTTGGTGTTTGCCGGTAAGGCACTGGCAGAGGCTGTTTACAAGTAAAGCACAATTGTCAGTTCCTGCCCTGGGGATGCTTTCAGGCTGAAGACAGGGAAAGAGAACCTAAAATAGAAGGGGGGGCCTAGTCAGAGGCGCTTTTGCTGCGTTGGCGATGCTGGGGAAAGTTTGATGAGGAGGAGGGAGGGGGCAGGGCTTTGCTGGGAGGGGGCACCGTAGGGGCAGGGCACTCCACCAGCCCCAGCCAAGGCTGGCGCTTCCTGGCGAGTGGGTGTCTTTCACGGCCCCCACATCGGGGCCTGGCCTCCATGGAGTCCCCTGCCTCGCAGCTGTGTCCTCTGA</t>
  </si>
  <si>
    <t>chr19|41861212|41861251|+</t>
  </si>
  <si>
    <t>RPS19</t>
  </si>
  <si>
    <t>ENST00000601492.5</t>
  </si>
  <si>
    <t>GTGAGGAACTTAGGTCTTTGGCTGGAGAGTGGGGAGCTG</t>
  </si>
  <si>
    <t>chr19|41905261|41905294|+</t>
  </si>
  <si>
    <t>ARHGEF1</t>
  </si>
  <si>
    <t>ENST00000600274.5</t>
  </si>
  <si>
    <t>GTGAGGGGGGCCATGGAGAGAGCTGGAGGTTCA</t>
  </si>
  <si>
    <t>chr19|42249696|42249826|-</t>
  </si>
  <si>
    <t>ERF</t>
  </si>
  <si>
    <t>ENST00000598965.1</t>
  </si>
  <si>
    <t>GTGAGTACCAGGGATGGTTGGTGTGGAGAGGGTCTACATGCCCCTTCAGGCTAGGCCAGGGGCCTTGACACTGTCTCCCTTCTGCCAGGGGGTGCAGTGCCCCAGAGTGCCCCGCCAGTGCCGTCGGGTG</t>
  </si>
  <si>
    <t>chr19|4400193|4400323|-</t>
  </si>
  <si>
    <t>SH3GL1</t>
  </si>
  <si>
    <t>ENST00000269886.7</t>
  </si>
  <si>
    <t>GTGAGCGCAGGCCCAGGCGGGAGCCGAGTACCGGGCCCCGGGCTGCCCGGATGAGGGAGCCAGGCCCGACCTGGCCCGGGAGGGGGCCGGGGGGACCGAGGTGGGGACGTTGGCGCGTGTCCCCTGCCAG</t>
  </si>
  <si>
    <t>chr19|45040311|45040688|+</t>
  </si>
  <si>
    <t>CLASRP</t>
  </si>
  <si>
    <t>ENST00000221455.8</t>
  </si>
  <si>
    <t>GTGAGTAACTGGCCTTTTGTCTGGGGTGAGGGACCCTGGGTTGGGGGGCACAGCTGGTCATCCTGGTAAAATCTGGGCTTGGAAGTATGTCAAGACAAGAGGCTCATTTCCTCAGGAGTATATTCATTAATCTTTTCTTGAGGATAATCATTGGTGGGATCCCAAGGGCTTCTGTTTGTTGTAGCATACTGTGTCGTTTGGTGTGGCCTCCCAGTGCCGATCCGGTGTTAGCAAGAAAAAGGGAAGTCTCTGTAACCCTCAGAGCAGTCCTGACGTTAGACTGGCCACCTCCAGAATGTCTGTTTCGCTTATTGCTGTGTTCCCCATTCCCAGAAGAGCTCAGCCACTCTTGAGATTTGGCTTGGCACACAATAGGA</t>
  </si>
  <si>
    <t>chr19|45687747|45688386|-</t>
  </si>
  <si>
    <t>SNRPD2</t>
  </si>
  <si>
    <t>ENST00000585392.2</t>
  </si>
  <si>
    <t>GTGAGTGCTGGGTCCTGGGAGGTGTTCTCCGCAGGCCTGGAGAGGCCACTCCAGCTCCAGTCTGAAGAGCTCAAAGACAGCTGTCTCAGAAGCCTGGGGTGTATGGCCAGGCGTGGTGGCTCATGCCTGTAATCCCAGCACTTTGGGAAGGCAAGGCGGGTAGATCACCTGAGGTCAGGAGTTCAAGACCAGCTTAGCTAAAATGGCGAAACCCCATCTCTACTAAAAATATAAAAGCCAGGCGTGGTGGTGCACGCCTGTATTCACAGCTACTCAGGTGGCCGAGGCACAAGAATAGCCTGAACCCAGGAGGCGGAGGTTGTGGTGAGCTGAAATCGCACCACTGCATTGCAGCCTGGGCAACAGAGTGAGATTCTGTCTCAAAAAAGAAAATGATAATTTTCAATGGCCCTGTGAGGAAGGTAACGTGATTATCTTCCCTCTTAAAAAGGAGCAAACTGGCACAGAGAGGTGCAGTCCTTTGCCTCAGCCTCAACCTAAGGACTGGCAGAGTTGCTTTGGCAGCTTGGTCATCCCGGCCTAGCACCTGCACCCTTCCCCAAGCCATGCTGCTGGAGGGGGCGAGCAGCAGGCAGTAGGGGGCACTGTCAGAGGCACGCCCCTCACGCCCAGTGCCTC</t>
  </si>
  <si>
    <t>chr19|4705995|4714080|-</t>
  </si>
  <si>
    <t>DPP9</t>
  </si>
  <si>
    <t>ENST00000646573.2</t>
  </si>
  <si>
    <t>GTAAGCCGGGCCCTGCAGGCTGCTTGGGCGGGGACAGCATCTGGGACCACAGTTCCCTGGTCCTCTCTGTTCCCAGAGGTCCACAGGAGTTGGAAGATCTGCTCGGATGGCTGGGCCCTGGGCATGCTGTCCTTCGAGGCTCAGCCACAGACAGCTCTGACTACAGGGAAGGGCTGCCGCGGGGTGGGTGGGGCGGCCCCCGGAGGGTCAGCCGTGCAGGGAGCCATGCACAGGGCAGCCCCGCTCCTCCATGTGGCCAGGATGCCGTGGCTCAAGCCGGCCCTGTGGCTCCAAGCCCGGAGATTGTTTCCAGTGCTAGTCAGCCGGGTCCACCCCCTGAGTCACTTCCCAGCCACCTGGTCCGGGCTGGGTGGGGCTCGTGACAAACAGGACTGGACTGAACCATTCCCAGAGGGAGTCGGGAGTAACTCCAGGAGGAGCTCGCCGTGGAGGTGCGTCAAGAAGGATCCCGAGGTTCCGGGAAAGCCGCCCGGATGGCAGAACCTGGTTTGCCGCCGGTGACAGCACAGGGGCGGCTTGCCACGCGCTTGCAGCCCCTGCTGCAGGCTCTGGATCCACACTTCCTCCTCTGGGCGTGTGCCTGCACGCAGCTCCTCCTGCAGCGTCTGCAGTGCCTCACGGGACTGGGCTCCTCTGCACCACGAGTGCCTTCAGGGCACGGGTTAGGCTGCATGTCCTCCAGCAGCTTCTGCAGCCACTGTGGGCCTGGCTCCCGTGAGGTGGGCAGCGGATATTCGGATGGTGCCCACTGCACCCAGAGGCCTTAAGAGCTGGGAGGAAGGACACCTTGGAGAGATCAGCCAGGCCTGTGTCTTTGAAAGCAGCGTGACACATGGCTGGGGACCAAAGGCAGCGTCTCTCCCGCTTGGCACCATGGACATTGGGGCCAGATCGTTCTCTGGGGTGGGGCCGTCCGGCCACTGCAGGGTCCTGAGCAGCGTTCCTGGCCTCCACCCACTCCATGCCAGGAGCAGCCACATCCCAGTGGTGACAACCACAGATGTCCTCAGACATCGCCAAGTGTTCCTTGGGGGTGGGGTGGCGCTGGGATCCTTGTCCAGACCGCTGCACTCATCCATGGGACTCATGGTGGTGTCCTCAGCCCCTGAGCCCAGGCCCGCGTGTGCTGCAGCCCCCAGCCAGCATTGGAACCAGTGAACGGCCGTCATCCTCTGCCTGAGGCTGACCACATGCTAACAACAGTGACCGAGGTGGACACCAGGTGGCTGTCTTCTTCCGCCATCAGCGCAGTCCCTCTCCACAGACAGACTTGTGTGGGAATCAGATGGTGGTCTGGCAAACAAAGAATTTAAAAGGAAGAATCATCCAGAACAGGGGTCGGCAGGTGACAGCCGTCTTCAGAAGTCAGGTTTTCCTGGTCCCTGTTACTTTCCTGACATCTTTGGCTGTTCTCAAGCTACAGCAGGAGAGTCACCGCAACAGAGGTCATATGGCCCACGTAGCTGAAAACATTTACTGTCTTCCTTTTATTTTTCATTTTTTTTTTTAGAGATGAGGTCTCACTCCATTGCCCAGGCTGGAGTGCAGTGGTGTAATCACAGCTCACTGCAGCCTGGAAATCCCTGGCTCAGGTGATCATCCCAACCTCAGCCCTCCAGGTAGCTGGGACTATAGGCACGTGCCACCATGCCCAGACAATTTTTTGTATTTTTTGTAGAGATGAGGTTTTGCCGTGTTGCCCAAGCTGGTCTTGAGCCCCTAGGCTCAAGCAGTCCTCCTGCCTCAGCCTCCCAAAATGCTAGGGTTTCAGGCATCAGCCACTGCACCTGGGCTGTCTGGGCCTTTAAGAATGCTGGCCAACTCTAGTCTGGGAGAAATTGGACTGAAATGGCTTGAGTTTCAGTTACCTGAGAGAGCTTGGCTGTTACGACTACAAGTGTACAGACCACGGCTGCCATGGGCCGTTGCCTCTTTTTTATCCTGTGGCGCCCACAGTCTTGGGCCACTTGCTCCCGTTGGGGTTGCTGTCCTGGTCAGGGCGTTTGGAGGAGTTTTCTGTGGCTGCCATTGTGAAAATTATTCACACTTCTGGAGGGCAGAAATCCAAGATCAAGGTTTCCTCAGGGCCACGCTCCCTCTGGAGGCTCCAGAGGAGAACCAGTCCTGGCCTCTTGCAGCTTCTGGTGGCGGCCAGCATCCCTTGGCTTGTGGCCACAACGTTGGAACTTCTGGCCTGATGGTCACACAGCTTCCTCCTCCTCCTCTTCTTCTCTTCTGTCTGAAATTCCCCTCTGCCTCCTTTTTTTTTTTTTTTTTTTTTTTTTTTGAGATGGAGTCTCGCTCTGTCACCCAGGCTGGAGTGCAATGGCGCAATCTTGGCTCACTGCAACTTCCGCCTCCTGGGTTCAAGCGATTCTCCTACCTCAGCCTCCCGAGTAGCTGGGATTACAGGTGCCTGCCACCATACCCAGCTAATTTTTGTATTTTTAGTAGAAGCAGGGTTTCTCCATGTTGGCCAGGCTGGTCTCAAACTCCTGACCTCAGGTGATCCGCCTGCCTCAGCCTCCCAGAGTGCTGAGATTACAGGCGTAAGCCACCGTGCCTGGCCTGCCTCCCTCTGATAAGGACTCATGATGCCATCTGGGTCACTTGGGTAATCCAGGATCATCTCCTCAGCTCAAGAGCCTTCACTTAATCCCAGCCGCACAGGCCTGTCTCTCTGTGTAACGTAGCCTCCACACCCGAGCCCCAGGATGTGGACACCTCTCTGTCAGGGCCATCATTCAAATCTCCGTGGAGCTGCTAAAAGGGACAGAAACCCTCCAAGCTCGTCTGAGCCATGAAGTACTCCTGGAGTAAAGGTAGAGGGGCATCTCATGGAACCCAAGAGCAGAAAGCCCAGTGGACCTCAGGAAGCAGCGCCTGAGAACCAGAGCCTTCCAGAAGCCAGGCATCTGTCCGTGCCTGGGTCCACCCCACCTCGCTGCCCACCTGTCCTCCGCAACCCCTCCACAGCGCCTGGGATTCCATGCCTCAGGTTCTAGCCACCAGCAGAAACGGAGGAACTTTCTCCAAATTTCCGGGACAAAGATTCAGATTGACTCCGCATAGATGAGATCGTCGGGTCGCCTGTGGCTCGTGTGTGTGTCTGGGGCTGGGACAGGCAGGTCCTCACAGTACACAGGAGGTGCTGAGGGCCCACCCCAGTGGGCATGAACTTGGCAGAAACCCCAGAACGTACCTAGAGTAGCTCAAAAACCAGACTGCCCCTTTCGGGGTGAAATTCACCCTTCAACGACTCCAGGCTGTCACTTCACACTGTCAGGGGCAGCACTGAGCTCACGTCACATCCAGGTTCTCGGGGCAGGCCTCCCCCCAGCCCCTGAGTAATAATAACACTTCTTAGCACTAGCCCAGTGTCCAGACTTCAAGGCCAGGCCTGGCCTGCTGCTCAAAGCATGGGACCTGTCCCCTCAGCAGGCACCAGGTTTGCTGTGGGGCATGTGGAGCTAATCACTGGGCCCCTCCGGAAAGGCTCTTTCAGATCCACATGATAAAGCCCCCAGCGTCAGGCTAGCAGGAGCAGCGGGGGAACGTGCGGTTCCTGCTGCTGGGAAGATGGGCTGGGGCCGGCTCAGGTTCCAGGCCTCAGACTGCAGCATTGGGAAACGCTCCCGACCCCGCTCCCGCCCCACGCGGATCAGCCTCTCCCCACTGCAAACGGTGACTTCTGTGGCTGGAGGAGGCCACAGGGTTCCAGACAGTTCTGGAACTCCCTCGAAAGGGAAAGCAAGAATTCCTGTCTCCCGACGTCCCAGGCTGAGATCCAGGGGAGAGCCCTAGCCCTGTGTGGATCACGATCCCCCACCAGGCCAGCCACTCGAGGCCACAGCGTGCAGTGACGGGAAATGGTGTTTGCGCAGGCCTGGGTCACCGGGGCATGGGTGGGTGACAGGTTGGCATCAGGTGTGTTTGCAGGGGCAGAGCTGGTGAGGGAGGTCCGAGGAGGGATGGGGCAGCAGAAATCCACAGCCCTTGGCGGTCACCTCTAGCCCTTGCCTCAAAGGCCAGTTGTCACCATCATAGTGCCAGCAGCAGCTCGCCCGAGGAATGTGCTGGCAGGGGCCATTTGGTGATCATTGATTAATCAGCCTAGAAGGAGGTGGCCCTGGTGTCCTTGGCAAGTCTGTGGCTTTGATTTCCTGTTTGGAAAGCTCCAGCTCTCCTGGAGAGTCCCTGTGGACTAGCTGCCCAGGCCCTCCCATCCCTCCCACCCCTCCTGTTGGCCCAGGGTGCTTTTTAAAAATTGAGATGTAATTCACATTGCACAGTTTCACTTTTGAAGGTGTGAAACTCAGTGGCTTTTAGTCACGCATTCACAGAGTTGTGCAGCCATCACCATTGTCTACTTCTAGAACATTCACTCGCCCCAAAAAGCAACCCCATCAACCATCACTCCCAAGCCCCGGGCAACCATGAACCCACTTCCTGTCTCTGTGGATTGGCTTGTTCTGGACATTTCACACGAGCGAAATCACACATCACTTGACCCTCATCCCCATGGGCGGCCGGACGGGCAGGGTCCTGGCAGCTTCAAGGGCTCTTAGAGATTGAGTCGTGTTTCCAGCACTTGCGTTCTTTTGCTCACCCCTGAGTCTCCGCACGATTTTTCTCCTTCCCACACACATCTCACTGAACTTTGCATTTTTCATAAATACACTTTAAAAGGAACCCTGTTAATCTAATCTTTTTCTTTAAGTACATCCTTCCGTCACTACTGTACTTCACAAGCGCGCTTCCTCATGCGTGGGAAACCTGTGTTCCTTGCCACAACTAGAAGTTGCTGTTTCTTTCTTTAAAAAAAAAAACAAACAAACAACTGGCCGGGTGTGGTGGCTCACGCCTGTAATCCCAGCACTTTGGGAGGCCGAGGCAGGCAGATCACGAGGTCAGAATTTCAAGACCAGTCTGGCTAACATAGTGAAACCCCTGTCTCTACTAAAACTACAAAAAATTAGCCGGGTGTGGTGTTGTGCTCCTGTAATCCCAGCTACTCGGGAGGCTGAGGCAGGAGAGTCGCATGAACCCAGGAGGTGGAGGTTGCAGCGAGCCAAGATTGCACCATTGCACTCCAGCCTGGGTGACAGTGCGAGACTCTCTCTCAAGAAAACAAACTTTTAGGTTCAAGGGCACATGTGCCGGTTTGTTCTTTGGGTAAACTTGTGTCACGGGGGTTTGTTGTATAAATTATTTCATCACCCAGGCTAGTACCCGATAGTTATTTTGTCTGCTGCTCCCCCTCCACCCTCCACCCTCCAATAGGCCCCAGTGTCTGTTCTGCTCTATGTGTCCATGTGTTCTCATCATTTAACTCCCACTTATAAAGTGAGAACATGTGGTATTTGGTTTTCTGTTCCTGCATTACTTTTCTAAGGATAATGGTCTCCTGCTCCATCTATGTCCCTGCAAAGGACATGATCTCATTCTTTTTTATGGCTGCAGAGTACTCCGTGGTGTATATGTACTACATTTTCTTTATCCAGTCTACCGTTGATGGATTTAGGCTGATTCCATGTCTTTGCTGTTGTGAATAGTGAGAAGATTCTGTTTCATCCCACTGAACCCACAGCTACAGTCACCCCAAAAGCAGCAGCAGAGGAGTTCCCACAAGGGAGTGCCCTGAACCGTCCCCAGATGGGGCTGGTTGGGATTCCAAAGAAAGGAACCCTAAATGCCAGGGGGATGAGTCCAAAGCATTTTCCAGGGGGTCTTCGGTGCAGGGTGGGCTTCAGTGTCCTTGCAATGGGCATCAGAGAAAAGGCGTGTTCTACAGCCAGGTGTGTCCTCGGCAAGGGGGTCAGGGTATGGAGTTTATGTGAGGGTTTAAGGATTTTGGCTCAGGGCCTGGGCTGGCTTTCGGTATTTATCAGTGCCTGGGAATGTTCTAGGCTCTGGTTCAAGCCTGTAGGGAAAAACCTGCAGCTGGCTGAGCCACAGAGGTCAGGGCAGTCTGTGATTTTCAGTCAGGACACAGAAAGCAAGCAGGAGGAACTGGAGGACCCTGCGGCTGCCTGTAACAAGAAATAAAAATGGCACAGATATTACTAATTAAGCACTAATCCCAGAGGCGGCGAGCTTGTGGCCTTCCTGTTCTCCTCTTAAAAGCAAGCAAGGGCCGGGTGTGGTGGCTCATGCCTGTTATCCCAGCATTTTGGGAGGCCAAGGTGGGCAGATCACCTGAGGTCAGGAGTTCGAGACCATCCTGGCCAACATGGTAAAACCCCATCTCTACTAAAAATACAAAAATTAGCCGGGTGTGGTGGTGGGCGCCTGTAATCCCAGCTACTCTGGAGGCTGAGGCAGGAGAATTGCTTGAACCTGGGAGGCAGAGGCTGCAGTGAGCCAACATCGTGCCACTGCACTCCAGTCTGGGCGACAGAGCGAGACTGTGTCTCAGAAAAAAAAAAAAAAAAAAAAAAAAAAAGCGAGTATGAGGAGGTCCTGAAAAGAGGACAGGACAGCACCAATCCGAGGCTTCGTCCTGGAGAAACTCAGGGTTGAAAGTAGAGCAAGGAGGGGCCAGGGCACCGGGCTGTCTGTGACTTGTCGTTAGTCATGTCACGTTTGTGGGCTACTGGACAGCTTTATGCTTGGAGGAGCCCTGTCCCGGTTTTTCAGTGGTGTCGCATGGAGAGGGGAAACCGAGGCTTCCCAGGGGTTACCATCCTGCTTCTGCCATTCCCTTTTCTAATGACAATTGTACTGTCATCCAGCAGATCTAAGACATGACCATTTGGAAAATACACAGTTATTTTATTTGCCACTAAGGACCTGATTGCGCCTTCCGCAGTAAGACCCATCCCAAGCCCAGAGACATGCGTAGGTGGAAAGCCGCGGCTTACTGATGAAATACGCTGATTTCACAGAGGGTCACACACATTGTGCCGAGAGCTTTACGTTTCTTACCTCATGTAATCCACCCAAAACCCTCGCTTGGCAGCTCTCACTACCGTCATTTTCTACAGAAGCTTCGATTAAATCAGTGGTTTGAGGTCGGGGTGATTCTGCCCCTGCAGGGGACACTGGGAGATGCCTGGGGATATGTGTGGTTGTCACGACTGTGGGGTGCCCCTGGCATGGAGTGGGCGGAGGACAGGGATGCTGCTCAGCGCCTCGCAGTGGTCAGGACAGCCCCACCCCGGAGGATGGTCCAGGCCCGAATGTAATTAGGGGCGAGGTTGGGAAATACTGGACCAGGTGCACGCTTCCCCATTCCCTTTTTTGAGACAAAATCTTGCTCTGTTACCCAGGCTGGACTACAGTGGCGCAATCTCGGCTCACTGCAACCTCTGCCTCCCAGGTTCAAGTGATTCTCCTGCCTCAGCCTGACGAGTAGCTGGGATTACAGGCGCGTGCCACCACGCCCGGCTAATTTTTGTGTTTTTAGTAGAGATGGGGTTTCACCATGTTGTCCAGTCTGGTCTCGAACTCCTGACCTCAAGTCATCTGCTTGCCTCGGCCTCCCAAAGTGCTGGGATGACAGGCGTGAGCCATGTCGCCTGGCCCTCATTCCTTTTTGATGGTTTTGCCCTCCCTCTAATCCTATATTAAATTCTTGTCGTCTGCAAAAGCCTTGATAAAGGGCCTTGGAGAGCCGAACCCAACCTGTTGAGAGTTGGATGTTTGTTTCTGACTGCCCTTCTTGTTCTCTTGTGTGCGATTTATTTTTCTTTCTTTTTTCTTTTATTTTATTCTTTTTTTTTTTTTTGAGACGGGGCCTTGCTATGTTGCCCAGGCTGGTCTCAAACTCCTGGGCTCAGGCAGTCCTCTCGCCTCGGCCTCCCAAAGTGCTGGGATTACAAACAAGAGCCACCATGCCCAGCCTCTTGTGTGCTGTTTCTTCGGTAATTCAGGCCGTGAGATTCAGCAGAAATATCTCAGGTGGAAGGCCCTACTGCCTACTTAAGCAAACCCAGGATCCATAGCTTTCCGGGGAGGGCTGTCCCGCCGGCGGCCTGGCAGAATGTTCTAGAAGCAGAGGGAACCAGCTGGGCCCAGCTGCAGGCTGAGGGCGTCTCCCCATCCTGAGCCAGGGTACCCGTT</t>
  </si>
  <si>
    <t>chr19|47718508|47726224|+</t>
  </si>
  <si>
    <t>EHD2</t>
  </si>
  <si>
    <t>ENST00000538399.1</t>
  </si>
  <si>
    <t>GTTCATGTGTGCCCAGCTCCCTAATCAGGTCCTGGAGAGCATCAGCATCATCGACACCCCGGGTATCCTGTCGGGTGCCAAGCAGAGAGTGAGCCGCGGCTACGACTTCCCGGCCGTGCTGCGCTGGTTCGCGGAGCGCGTGGACCTCATCATCCTGCTCTTTGATGCGCACAAGCTGGAGATCTCGGACGAGTTCTCAGAGGCCATCGGCGCGTTGCGGGGCCATGAGGACAAGATCCGCGTGGTGCTCAACAAGGCCGACATGGTGGAGACGCAGCAGCTGATGCGCGTCTACGGCGCGCTCATGTGGGCGCTGGGCAAGGTGGTGGGCACGCCCGAGGTGCTGCGCGTCTACATCGGCTCCTTCTGGTCCCAGCCCCTCCTCGTGCCCGACAACCGGCGCCTCTTCGAGCTGGAGGAGCAGGACCTCTTCCGCGACATCCAGGGCCTGCCCCGGCACGCAGCCTTGCGCAAGCTCAACGACCTGGTGAAGAGGGCCCGGCTGGTGCGA</t>
  </si>
  <si>
    <t>chr19|48161400|48161437|-</t>
  </si>
  <si>
    <t>LIG1</t>
  </si>
  <si>
    <t>ENST00000599165.5</t>
  </si>
  <si>
    <t>GCGGCCCGGGTCCTGGGCAGCGAAGGGGAAGAGGAGG</t>
  </si>
  <si>
    <t>chr19|48190457|48190495|-</t>
  </si>
  <si>
    <t>ENST00000600800.1</t>
  </si>
  <si>
    <t>GTAATTACGTTGGGCTGAATGCCCATCCTCCTGGGTCC</t>
  </si>
  <si>
    <t>chr19|48735165|48735195|-</t>
  </si>
  <si>
    <t>RASIP1</t>
  </si>
  <si>
    <t>ENST00000222145.9</t>
  </si>
  <si>
    <t>GTAACCGCCGCCCCAGCCCCGCACGCCCAG</t>
  </si>
  <si>
    <t>chr19|49449177|49449339|-</t>
  </si>
  <si>
    <t>PIH1D1</t>
  </si>
  <si>
    <t>ENST00000599366.5</t>
  </si>
  <si>
    <t>GTAGATCTCTAGTGCCCTGGACATCCCACACCCGGGCAGTCCTGGTTCTGCCACCTGGCCAGGCTGGCACTTTTCCATGCCCCACTCCAGGGCCGGGAGGCCTGGGCAGAGTGCTCTTCGTGCATTAGCGGATCTCCTGGCTTTAGTCCTGAGCCTGCTGTC</t>
  </si>
  <si>
    <t>chr19|49657889|49658179|+</t>
  </si>
  <si>
    <t>SCAF1</t>
  </si>
  <si>
    <t>ENST00000360565.8</t>
  </si>
  <si>
    <t>GTGGGCACCCGGAGAGAGGGGCAGACACAGGCCGGGGAGAGAACGAGCTGGAGGGACAGATGTGTGCAGACAGATGGACGCGGATGGGAGACGGGGAGGAGGTCAGTCTGGGAGGTGAGGAGGGTGACAGGATTTTCTCAAGGCCACCTGGGCCTGTTCCGCTGGCCCTGGGGCACCCATCGTCTAGGGGGACAGAGGGACTTTGGCCTGGTTATTGGGGAAGCTCCTCCTACCGCAGTTCCAAGCTGCGCCCAACAGTCCTGGGTGGATGGGGCCCCGGGAGCCTGGTG</t>
  </si>
  <si>
    <t>chr19|49666799|49667108|+</t>
  </si>
  <si>
    <t>BCL2L12</t>
  </si>
  <si>
    <t>ENST00000698559.1</t>
  </si>
  <si>
    <t>GTAAGAGGAGTGGCCCTTCTCCCCCAGGGGCCAGCATTTGAGGCTCCCTCCTAACTCTTGCTCCTGGTCTCAGTCTGTCTCCTCTCTTTATATCTGGCTCTATTCTCTGTCTTTGGGGTTTTGGAGAGAGGTCCTCAGCGGGGGAGGGAGGGAGTTGGGGAAAGAGACTGCTTGCAGGGGATCTCTGGTGGGGTCAGTCTCTGAAGTCCTCCTCTCCAGAAGCCCTGCCCAAGAAGAGCCAACAGACTTCCTGAGCCGCCTTCGAAGATGTCTTCCCTGCTCCCTGGGGCGAGGAGCAGCCCCCTCTGA</t>
  </si>
  <si>
    <t>chr19|49857782|49857843|+</t>
  </si>
  <si>
    <t>PTOV1</t>
  </si>
  <si>
    <t>ENST00000601612.5</t>
  </si>
  <si>
    <t>GTGAGCACTCGGCAGCCCAGGGACTTGGGACCCCCAGATCCTCACGGACTGTGGCTGGGAG</t>
  </si>
  <si>
    <t>chr19|50040629|50041348|+</t>
  </si>
  <si>
    <t>ZNF473</t>
  </si>
  <si>
    <t>ENST00000594968.1</t>
  </si>
  <si>
    <t>GTCTGTGCAGCTCCAAGGCCATATCACCCCAGCTCCCCATCAGTGTCACCTGATTAACTCATTTTCCCTCTCTGTTGCCTCAGTTCTTTCTTTTTGAAGAACCAGAAAAATAATTTACTCCAAAAGATGAAAGAAGTAAAAGATAACACACGGTGGAAACTATCATTTGATAGAATCTCATCACATTGGGGCAGACTTTCTCCAGACTGGCCAGTGTGTGCTAAGAAGCATCTCGTGGGAGGTCCTACCTCAGTGTCTTTTTGAATTTTTAAACTACAGCCCACAGTAAGAAGTGTGTTTACCTCGACTGCCCCTTCACCCATTTGTGTGAATGTATGAGTAGTGTATCCGTTTCCTATTGCTGCTGTTACACATACCACAAACACAGTGGCTTCCACCAGCACACTTTTATTATGTTACAGTCCTGGAGGCCAGGAGTTCCAAATGCATGTGGCTGGGCTGGAGGCGAGGTGTTGGCAGGGCCACCATGTTCCTTCTGGAGGCTCCAGCACGTAGATAGTCCTTCCTGGCCCGTTGCCAGCTTCTGGAGGTCACCTGTATTGCTTGACTCATGGCTTCTCAGTCTTCAAAGACAGCAGTGGCGTTTTCTCCGCTGTGGCCTGTATCCCTCCTGGATGGTGACTCTGTTCCCTTCCTTGGGGAAGCTTGTGGAGGGTATGGCTCAGGACTGCTTGGGCTCTGGGACCCTGACATTTTCT</t>
  </si>
  <si>
    <t>chr19|5039835|5041251|+</t>
  </si>
  <si>
    <t>ATCATCCCCCCGAAGGAGTGGAAGCCGCGGCAGACGTATGATGACATCGACGACGTGGTGATCCCGGCGCCCATCCAGCAGGTGGTGACGGGCCAGTCGGGCCTCTTCACGCAGTACAATATCCAGAAGAAGGCCATGACAGTGGGCGAGTACCGCCGCCTGGCCAACAGCGAGAAGTACTGTACCCCGCGGCACCAGGACTTTGATGACCTTGAACGCAAATACTGGAAGAACCTCACCTTTGTCTCCCCGATCTACGGGGCTGACATCAGCGGCTCTTTGTATGATGAC</t>
  </si>
  <si>
    <t>chr19|55047106|55047386|-</t>
  </si>
  <si>
    <t>ENSG00000267149</t>
  </si>
  <si>
    <t>ENST00000585492.1</t>
  </si>
  <si>
    <t>GTGAGTCCCCTCCCAGCCTGGGGTCTCCACGTGGAGCCCTCCACCCCTGCTTTCTCAGCCCAGGGCCCAGGACCCTCCCTCAGAGACCGTCCCTGAGGCCTCATGCCTGCTCCTCGCCTACGTCTTCTGAGGCACAGAGCACAGGTCCCTTTCCTCCGTTGACCTGGCCTGCCAGCCTCTAACAGCCCCGGGAAGCAGGCAGAGCCCTGCTGGCGGATGAGAAAACCGTGTCTCAGAGGAAGAGGCCGTGGAGCTGACGCCTGGAGTCAGGCTGTACTCA</t>
  </si>
  <si>
    <t>chr19|55161013|55161064|-</t>
  </si>
  <si>
    <t>DNAAF3</t>
  </si>
  <si>
    <t>ENST00000455045.5</t>
  </si>
  <si>
    <t>GTGCGCGGCGAGGCTGGGACTGGGGGTAGAGGTGGGGCTGGGGGTCGGTGG</t>
  </si>
  <si>
    <t>chr19|55279362|55279398|-</t>
  </si>
  <si>
    <t>HSPBP1</t>
  </si>
  <si>
    <t>ENST00000433386.7</t>
  </si>
  <si>
    <t>GTAAAGGATGGGGACCCAAGAAGCTGGGGTGAGGGG</t>
  </si>
  <si>
    <t>chr19|55346687|55346902|+</t>
  </si>
  <si>
    <t>KMT5C</t>
  </si>
  <si>
    <t>ENST00000255613.8</t>
  </si>
  <si>
    <t>GTGAGCACCCCTCCCTGCCATCCCAGCAGCCCCTCCCCTGTCTGCTCCTGGTCATCTGTCTCCTTTCTTCTGAGCTCTCTGCCTAGCCTGGAACCCTCCCTCCCACCCTCAGTCGCTGGCAGGCCTCGCTGTTGAGCAGTTCGGCCGCATCATTCCTCTGGGGAGCGCAGGGCAGGGCTGCCTCCTTGTCCAGAGGAGGACCGGCCCAGCTTGCA</t>
  </si>
  <si>
    <t>chr19|5787380|5787588|-</t>
  </si>
  <si>
    <t>ENST00000309061.12</t>
  </si>
  <si>
    <t>GTAGCGGCCCTGGACGTGTGCCTCGGTTTCCCCATCTGGGCAGGGAGGCACTGACCCAGCCGGCGATGTCTCGGTGGAGGGTCAGGGGTTTGGGCTCAAGTGTGGCCCTGGAGTCCCTGCCTTTCCTGCAGGTCGGCGTCTCCTGGTGGGGGCCTCCGGGCAGCAGGGGTGAGGGGTCTTGGGTCAGCCCACGTCCTGCCCTCCCTCC</t>
  </si>
  <si>
    <t>chr19|6270578|6270759|-</t>
  </si>
  <si>
    <t>TGCACCGTCCAGGTGAGGTTAGAGCTGGGGCATCGCGCCCAACTGCGCAAGAAGCCCACCACGGAGGGGTTCACTCACGACTGGATGGTGTTTGTCCGCGGCCCCGAGCAATGTGACATCCAGCACTTCGTGGAGAAGGTGGTCTTCTGGCTGCACGACAGCTTCCCCAAGCCCAGACGCG</t>
  </si>
  <si>
    <t>chr19|6702126|6702579|-</t>
  </si>
  <si>
    <t>C3</t>
  </si>
  <si>
    <t>ENST00000695651.1</t>
  </si>
  <si>
    <t>GTAACCTGGATGAGGACATCATTGCAGAAGAGAACATCGTTTCCCGAAGTGAGTTCCCAGAGAGCTGGCTGTGGAACGTTGAGGACTTGAAAGAGCCACCGAAAAATGGAATCTCTACGAAGCTCATGAATATATTTTTGAAAGACTCCATCACCACGTGGGAGATTCTGGCTGTGAGCATGTCGGACAAGAAAG</t>
  </si>
  <si>
    <t>chr19|6709495|6709683|-</t>
  </si>
  <si>
    <t>ENST00000245907.11</t>
  </si>
  <si>
    <t>GTAAGGGCCAGTGACCCAAGGCTGCTGAGAAGAGGCGGAGGCACGGAGCTGGGGCTGGGGGAGGTGGGTGGGACTGGAGAGGGCAGTGCAGTGGGGGGCATGCGCTGAAAGCAGAGATCGGAGCAGACCAGACACAGGGATGGTTGAAGCTGAAGATGGGAATGAGGTTGGACATGGGTTCCAATTGG</t>
  </si>
  <si>
    <t>chr19|6731344|6731472|-</t>
  </si>
  <si>
    <t>GPR108</t>
  </si>
  <si>
    <t>ENST00000264080.12</t>
  </si>
  <si>
    <t>GTAGGAGCCCGCCTCACTCACAGCGGGTTTGGGGGGATTACCGGCCTGCTGCACGCCCACCCCAGCCCCTCAGCTGCTGCCCCATCCCGAGGCCCCCATCCAGGCTCCCCAGCCCGCAGTCCTGCAGT</t>
  </si>
  <si>
    <t>chr19|7550640|7550976|+</t>
  </si>
  <si>
    <t>PNPLA6</t>
  </si>
  <si>
    <t>ENST00000221249.10</t>
  </si>
  <si>
    <t>GTGAGCGCGACCCCCACCCACTGACCTCTGGCCTTTTCCAGGCCAGTCCCTCGACAACTCACACACATCATCCCGGGTAATCCAGGGAGTGGTGAATGCAGCTCCCGACCTCTGAGGTCACCCAGTCCACTCCCCGCCCAGACCTCATTTCGTTGGAAAAAGGGGATTCCGCCTGTCGTGGATCCCTGTCCTCTCCCTCTCCCCAGAGCTCTAATGGGTAGCGAGCGAGGCTTGCTTCCCTACACCCCCATTGCAGGGGAGCCCTAGATGGGGCAGTACAGCCCCCTTTCCACCCATCTTCGGCCTCCTCATTCCCCACCCAAGCAGCCCCAATCA</t>
  </si>
  <si>
    <t>chr19|805187|806399|+</t>
  </si>
  <si>
    <t>PTBP1</t>
  </si>
  <si>
    <t>ENST00000349038.8</t>
  </si>
  <si>
    <t>GTAAGAGGCTGCCCGACGCGGCGCCAGTGTGCAGAGTGGTCTATTAGGGCCGCTCAGTCCGGAGCCCCGGCGGCACGGGCCCGGCCCTGCACCAGGGTGATGCACCTGCTGCTCTCTGCACGGCCAGCACAGCACGGTCCAGTGTCCCCCACGTCGGGACCACGGCCCCCCCTGGAGCAGCGGATCTGCCCGCGAAGGCTCTGCCGGGGCCGCCCGCCGGCCGGGTTGGGGCCCATCCCGCAGCACAGCGCCCGCTCGCGGTGGAGGTTGTGGGTGCGATGATTAGTGTCTCATTTATTTCTAGGTGCACCTGGTATAATCTCAGCCTCTCCGTATGCAGGAGCTGGTTTCCCTCCCACCTTTGCCATTCCTCAAGCTGCAGGTATTCAAACGCTTGGTCTTGGTTCCCCAGCGACTGCATGCCCACACCACCTTCCCAGGCAGCTCCGCATCCACGGCGGCAGCCTGGGCGGACTGGGCACTCGAGTGCCAGGTCAGGGGCCCTTCCCGGGAGAGGGGACGCCACGTCCACAGAGCAGGCTTGGCCAGGGCAGTGGTAGGACAGGGCTGTGGAGGCCCACGTGTGGACGGCGCCAGCCAGAAGCCGCTAATCGCACAGTCTTTGTGGTCTGGTTCCCTTCAAGCACCTCCGGGCGAGCGCGAGGACCGCCAGTGGTTGGAGGGATGTCTCTAGTAGTTGAATTTGAGTGGCCTGGTAAGCGCGCGGCCCGAGGCTGAGCAGCATGACCGGCGGCGGGACGTGTGTGCGTGGCCGTCCTCCCGCTTCCCTTCTGGGACCGGGGCCCGGCCGCCCCAGTGCTGGCCGTGGACGGAGCAGCGCGTGCCGCCCGGCGGCCGCCTCGTCTGCATGGAGGCATGGGCGCGCATGCGCGGTGGTCCCGGGACGGGCCCTGCTTGCCGAGGGCCCCGTGTCTGTGCTGGCGGAGCCGGAGCTTTTCTGTGCTGTGGGCGGGGCGCATGCAGATGAGCCCAGGCCCGGCCCGGCCCGTGCTGTGAGGAGAGGCGGGCGCTGGTGCAGGAGCCGGCGGGTGGCTGTGCGGGGGTCGGACGACCCCACAGGCACCCAGGGTAGGGCCAGAGCCAGGGCCGCCTCCCGCGCGGCTCGGCTCCTCGGTGCATGAGGACGGGGAGCGTCGGCCTCTCCCACTCTGCGGTGGAGTCGGGGGCGCCGCCGCTCATCTCACCTCCTGC</t>
  </si>
  <si>
    <t>chr19|868387|868415|-</t>
  </si>
  <si>
    <t>MED16</t>
  </si>
  <si>
    <t>ENST00000325464.6</t>
  </si>
  <si>
    <t>GTGCGGTGGGCTCTGGTGGCGGGTGCCC</t>
  </si>
  <si>
    <t>chr19|8885277|8913523|-</t>
  </si>
  <si>
    <t>62,61,60,59,58,57,56,55,54,53,52,51,50,49,48,47,46,45,44,43,42,41,40,39,38,37,36,35,34,33,32,31,30,29,28,27,26,25,24,23,22,21,20,19,18</t>
  </si>
  <si>
    <t>CTCCTGGGACCTCCACAGTGGATCTCAGAACCTCAGGGACTCCATCCTCCCTCTCCAGCCCCACAATTATGGCTGCTGGCCCTCTCCTGGTACCATTCACCCTCAACTTCACCATCACCAACCTGCAGTATGGGGAGGACATGGGTCACCCTGGCTCCAGGAAGTTCAACACCACAGAGAGGGTCCTGCAGGGTCTGCTTGGTCCCATATTCAAGAACACCAGTGTTGGCCCTCTGTACTCTGGCTGCAGACTGACCTCTCTCAGGTCTGAGAAGGATGGAGCAGCCACTGGAGTGGATGCCATCTGCATCCATCATCTTGACCCCAAAAGCCCTGGACTCAACAGAGAGCGGCTGTACTGGGAGCTGAGCCAACTGACCAATGGCATCAAAGAGCTGGGCCCCTACACCCTGGACAGGAACAGTCTCTATGTCAATGGTTTCACCCATCGGACCTCTGTGCCCACCAGCAGCACTCCTGGGACCTCCACAGTGGACCTTGGAACCTCAGGGACTCCATTCTCCCTCCCAAGCCCCGCAACTGCTGGCCCTCTCCTGGTGCTGTTCACCCTCAACTTCACCATCACCAACCTGAAGTATGAGGAGGACATGCATCGCCCTGGCTCCAGGAAGTTCAACACCACTGAGAGGGTCCTGCAGACTCTGCTTGGTCCTATGTTCAAGAACACCAGTGTTGGCCTTCTGTACTCTGGCTGCAGACTGACCTTGCTCAGGTCCGAGAAGGATGGAGCAGCCACTGGAGTGGATGCCATCTGCACCCACCGTCTTGACCCCAAAAGCCCTGGAGTGGACAGGGAGCAGCTATACTGGGAGCTGAGCCAGCTGACCAATGGCATCAAAGAGCTGGGCCCCTACACCCTGGACAGGAACAGTCTCTATGTCAATGGTTTCACCCATTGGATCCCTGTGCCCACCAGCAGCACTCCTGGGACCTCCACAGTGGACCTTGGGTCAGGGACTCCATCCTCCCTCCCCAGCCCCACAACTGCTGGCCCTCTCCTGGTGCCGTTCACCCTCAACTTCACCATCACCAACCTGAAGTACGAGGAGGACATGCATTGCCCTGGCTCCAGGAAGTTCAACACCACAGAGAGAGTCCTGCAGAGTCTGCTTGGTCCCATGTTCAAGAACACCAGTGTTGGCCCTCTGTACTCTGGCTGCAGACTGACCTTGCTCAGGTCCGAGAAGGATGGAGCAGCCACTGGAGTGGATGCCATCTGCACCCACCGTCTTGACCCCAAAAGCCCTGGAGTGGACAGGGAGCAGCTATACTGGGAGCTGAGCCAGCTGACCAATGGCATCAAAGAGCTGGGTCCCTACACCCTGGACAGAAACAGTCTCTATGTCAATGGTTTCACCCATCAGACCTCTGCGCCCAACACCAGCACTCCTGGGACCTCCACAGTGGACCTTGGGACCTCAGGGACTCCATCCTCCCTCCCCAGCCCTACATCTGCTGGCCCTCTCCTGGTGCCATTCACCCTCAACTTCACCATCACCAACCTGCAGTACGAGGAGGACATGCATCACCCAGGCTCCAGGAAGTTCAACACCACGGAGCGGGTCCTGCAGGGTCTGCTTGGTCCCATGTTCAAGAACACCAGTGTCGGCCTTCTGTACTCTGGCTGCAGACTGACCTTGCTCAGGCCTGAGAAGAATGGGGCAGCCACTGGAATGGATGCCATCTGCAGCCACCGTCTTGACCCCAAAAGCCCTGGACTCAACAGAGAGCAGCTGTACTGGGAGCTGAGCCAGCTGACCCATGGCATCAAAGAGCTGGGCCCCTACACCCTGGACAGGAACAGTCTCTATGTCAATGGTTTCACCCATCGGAGCTCTGTGGCCCCCACCAGCACTCCTGGGACCTCCACAGTGGACCTTGGGACCTCAGGGACTCCATCCTCCCTCCCCAGCCCCACAACAGCTGTTCCTCTCCTGGTGCCGTTCACCCTCAACTTTACCATCACCAATCTGCAGTATGGGGAGGACATGCGTCACCCTGGCTCCAGGAAGTTCAACACCACAGAGAGGGTCCTGCAGGGTCTGCTTGGTCCCTTGTTCAAGAACTCCAGTGTCGGCCCTCTGTACTCTGGCTGCAGACTGATCTCTCTCAGGTCTGAGAAGGATGGGGCAGCCACTGGAGTGGATGCCATCTGCACCCACCACCTTAACCCTCAAAGCCCTGGACTGGACAGGGAGCAGCTGTACTGGCAGCTGAGCCAGATGACCAATGGCATCAAAGAGCTGGGCCCCTACACCCTGGACCGGAACAGTCTCTACGTCAATGGTTTCACCCATCGGAGCTCTGGGCTCACCACCAGCACTCCTTGGACTTCCACAGTTGACCTTGGAACCTCAGGGACTCCATCCCCCGTCCCCAGCCCCACAACCACCGGCCCTCTCCTGGTGCCATTCACACTCAACTTCACCATCACTAACCTACAGTATGAGGAGAACATGGGTCACCCTGGCTCCAGGAAGTTCAACATCACGGAGAGTGTTCTGCAGGGTCTGCTCAAGCCCTTGTTCAAGAGCACCAGTGTTGGCCCTCTGTATTCTGGCTGCAGACTGACCTTGCTCAGGCCTGAGAAGGATGGAGTAGCCACCAGAGTGGACGCCATCTGCACCCACCGCCCTGACCCCAAAATCCCTGGGCTAGACAGACAGCAGCTATACTGGGAGCTGAGCCAGCTGACCCACAGCATCACTGAGCTGGGACCCTACACCCTGGATAGGGACAGTCTCTATGTCAATGGTTTCACCCAGCGGAGCTCTGTGCCCACCACCAGCACTCCTGGGACTTTCACAGTACAGCCGGAAACCTCTGAGACTCCATCATCCCTCCCTGGCCCCACAGCCACTGGCCCTGTCCTGCTGCCATTCACCCTCAATTTTACCATCACTAACCTGCAGTATGAGGAGGACATGCGTCGCCCTGGCTCCAGGAAGTTCAACACCACGGAGAGGGTCCTTCAGGGTCTGCTTATGCCCTTGTTCAAGAACACCAGTGTCAGCTCTCTGTACTCTGGTTGCAGACTGACCTTGCTCAGGCCTGAGAAGGATGGGGCAGCCACCAGAGTGGATGCTGTCTGCACCCATCGTCCTGACCCCAAAAGCCCTGGACTGGACAGAGAGCGGCTGTACTGGAAGCTGAGCCAGCTGACCCACGGCATCACTGAGCTGGGCCCCTACACCCTGGACAGGCACAGTCTCTATGTCAATGGTTTCACCCATCAGAGCTCTATGACGACCACCAGAACTCCTGATACCTCCACAATGCACCTGGCAACCTCGAGAACTCCAGCCTCCCTGTCTGGACCCATGACCGCCAGCCCTCTCCTGGTGCTATTCACAATTAACTTCACCATCACTAACCTGCGGTATGAGGAGAACATGCATCACCCTGGCTCTAGAAAGTTTAACACCACGGAGAGAGTCCTTCAGGGTCTGCTCAGGCCTGTGTTCAAGAACACCAGTGTTGGCCCTCTGTACTCTGGCTGCAGACTGACCTTGCTCAGGCCCAAGAAGGATGGGGCAGCCACCAAAGTGGATGCCATCTGCACCTACCGCCCTGATCCCAAAAGCCCTGGACTGGACAGAGAGCAGCTATACTGGGAGCTGAGCCAGCTGACCCACAGCATCACTGAGCTGGGCCCCTACACCCTGGACAGGGACAGTCTCTATGTCAATGGTTTCACACAGCGGAGCTCTGTGCCCACCACTAGCATTCCTGGGACCCCCACAGTGGACCTGGGAACATCTGGGACTCCAGTTTCTAAACCTGGTCCCTCGGCTGCCAGCCCTCTCCTGGTGCTATTCACTCTCAACTTCACCATCACCAACCTGCGGTATGAGGAGAACATGCAGCACCCTGGCTCCAGGAAGTTCAACACCACGGAGAGGGTCCTTCAGGGCCTGCTCAGGTCCCTGTTCAAGAGCACCAGTGTTGGCCCTCTGTACTCTGGCTGCAGACTGACTTTGCTCAGGCCTGAAAAGGATGGGACAGCCACTGGAGTGGATGCCATCTGCACCCACCACCCTGACCCCAAAAGCCCTAGGCTGGACAGAGAGCAGCTGTATTGGGAGCTGAGCCAGCTGACCCACAATATCACTGAGCTGGGCCCCTATGCCCTGGACAACGACAGCCTCTTTGTCAATGGTTTCACTCATCGGAGCTCTGTGTCCACCACCAGCA</t>
  </si>
  <si>
    <t>chr19|8897132|8902222|-</t>
  </si>
  <si>
    <t>42,41,40,39,38,37,36,35,34</t>
  </si>
  <si>
    <t>CTGCTGGCCCTCTCCTGGTGCCATTCACCCTCAACTTCACCATCACCAACCTGCAGTACGAGGAGGACATGCATCACCCAGGCTCCAGGAAGTTCAACACCACGGAGCGGGTCCTGCAGGGTCTGCTTGGTCCCATGTTCAAGAACACCAGTGTCGGCCTTCTGTACTCTGGCTGCAGACTGACCTTGCTCAGGCCTGAGAAGAATGGGGCAGCCACTGGAATGGATGCCATCTGCAGCCACCGTCTTGACCCCAAAAGCCCTGGACTCAACAGAGAGCAGCTGTACTGGGAGCTGAGCCAGCTGACCCATGGCATCAAAGAGCTGGGCCCCTACACCCTGGACAGGAACAGTCTCTATGTCAATGGTTTCACCCATCGGAGCTCTGTGGCCCCCACCAGCACTCCTGGGACCTCCACAGTGGACCTTGGGACCTCAGGGACTCCATCCTCCCTCCCCAGCCCCACAACAGCTGTTCCTCTCCTGGTGCCGTTCACCCTCAACTTTACCATCACCAATCTGCAGTATGGGGAGGACATGCGTCACCCTGGCTCCAGGAAGTTCAACACCACAGAGAGGGTCCTGCAGGGTCTGCTTGGTCCCTTGTTCAAGAACTCCAGTGTCGGCCCTCTGTACTCTGGCTGCAGACTGATCTCTCTCAGGTCTGAGAAGGATGGGGCAGCCACTGGAGTGGATGCCATCTGCACCCACCACCTTAACCCTCAAAGCCCTGGACTGGACAGGGAGCAGCTGTACTGGCAGCTGAGCCAGATGACCAATGGCATCAAAGAGCTGGGCCCCTACACCCTGGACCGGAACAGTCTCTACGTCAATGGTTTCACCCATCGGAGCTCTGGGCTCACCACCAGCA</t>
  </si>
  <si>
    <t>chr19|891562|892346|-</t>
  </si>
  <si>
    <t>ENST00000586342.1</t>
  </si>
  <si>
    <t>GTGAGGCCGTGGGCTCAAGGGGTGAAATGAAGTGTGGGAAGCAAAGGGGGTCAGGGGTGGGGCTGAAAGACTTTTAGAGGCTTGTGGCGGAGCCTTGGGGGTCTGGGGCAGGCCCTGAAGAAGTAGGGAGCCGGGGTTAGGGTTTGAGGAGAACCTGGTTGCGGGTGATTCCAGGCTCCCTGGGCTTTTGCCTTTGCGAAGCGAAACAGCCCGTCTGGATGCCAGGCGCTTAGAAAGCCTCGAGGAGGTGCCCCCTCTGTTCCCTGTGACACTCAGCCCCCGCCTCGGCCACAGGTGTTCCCCAACACACTCAGCCCCGCCTCGGCCACAGGTGTTCCCCGTCACACTCAGCCCCGCCTCGGCCACAGGTGTTCCCCGTCACACTCAGCCCCCGGCTCGGCCACAGGTGTTCCCCATCACACTCAGCCCCGCCTCGGCCACAGGTGTTCCCCGTCACACTCAGCCCCCGCCTCGGCCACAGGTGTTCCCCGTCACACTCAGCCCCGCCTCGGCCACAGGTGTTCCCCGTCACACTCAGCCCCGCCTCGGCCACAGGTGTTCCCCGTCACACTCAGCCCCCGCCTCGGCCACAGGTGTTCCCTGTCAGTCAGCCCCGCCTCGGCCACAGGTGTTCCCCGTCACACTCAGCCCCGCCTCGGCCACAGGTGTTCCCCGTCACACTCAGCCCCCGCCTCGGCCACAGGTGTTCCCTGTCACTCAGCCCCGCCTCGGCCACAGGTGTTCCCTGTCACTCAGCCCCGCCTCGGCTACAGGGAGCCGCCCC</t>
  </si>
  <si>
    <t>chr19|9828064|9828170|+</t>
  </si>
  <si>
    <t>UBL5</t>
  </si>
  <si>
    <t>ENST00000358666.7</t>
  </si>
  <si>
    <t>GTGAGGCCAGGGAGTTTTGTGGCAGGGCTTTCAGGCGGCGAGAAGGGGCGGAGGCGCGGCTCCCCGGGGTTCGCGGCCCTGGGACAGGGGACTTGGGGCCTGGGAG</t>
  </si>
  <si>
    <t>chr19|9828393|9828561|+</t>
  </si>
  <si>
    <t>GTATCCACTGGCAGCCGAGAGGCAGTGGTACCCGCAGGGGTGCTTGGCGTGAGGCAGGCAACTCAATCTGTGTTGTCGGATGGTTTTAGTTAAACCCGGGAGAGGGGGCGGATGGGGTCCTGGCAGATGGTATTCTGCCCTAGAATGTCCTCTTCCTCGTTCTACCGC</t>
  </si>
  <si>
    <t>chr2|101866579|101867165|+</t>
  </si>
  <si>
    <t>GTAAGCTGCCTTTCCTTTCCTTTTTCCCTGCTAATGTTTTGAGCTGTGATCCATATCTTGGAAGTTTGTCTTAATCTGTAGTTTGCGTGTAGCCACACGTCACAAAACAATGTTTTAGCATAGGTTGCTAGTGACAATAATAGTCATCCTGATTTTAATCATAAAGGAGCTAAATTTTGAGAGCTTTATATATACCTAGCACTGTGAGCGCTTTACAATTTAGTGGGATTAACTAACTTTCCCAAGGTAATTGGCTAATGTGTGAGCTAGGATTTGAACCCATTTCTTTCGGTCTGGGCTCCAGAGCCTATACTGTCATCAATATTGGTTATTTTAATGTACTCATAATAGATGAGTGAATATTCCCTCTACTGTATTATTGACATACCATGACAAGGTATATATTGTGAACACGTGTCAAAGTGAGTGTGATGATGGAGGGTTTAAGTAAAGAGTCAGGAAGGCTGCTGGAGCCCTCCTTGGGCCCCCTCTGCTCTGTAATTCAGACCTGCAGGTGGAGAGCCTACCATGAGTGGGCAGACAGGAGTGGGCGGGGTGGGCAGGGCAGCTTCATAATACACATCCA</t>
  </si>
  <si>
    <t>chr2|130930951|130946635|+</t>
  </si>
  <si>
    <t>ARHGEF4</t>
  </si>
  <si>
    <t>ENST00000409359.7</t>
  </si>
  <si>
    <t>AACCACATGCCCTGGGAAGAACCAGCAGGTGAGAAGCCCAGTTGCTCTCACAGTCAGAAGGCGTTCCACATGGAGCCTGCCCAGAAGCCCTGCTTCACCACTGACATGGTGACATGGGCCCTCCTCTGCATCTCTGCAGAGACTGTGCGTGGGGAGGCTCCTTCACAGCCTAGGGGCATCCCTCACCGCTCGCCCGTCAGTGTGGATGACCTGTGGCTGGAGAAGACACAGAGAAAGAAGTTGCAGAAGCAGGCCCACGTCGAAAGGAGGCTGCACATAGGGGCAGTGCACAAAGATGGAGTCAAGTGCTGGAGAAAGACGATCATTACCTCTCCAGAGTCTTTGAATCTCCCTAGAAGAAGCCATCCACTCTCCCAGAGTGCTCCAACGGGACTGAACCACATGGGCTGGCCAGAGCACACACCAGGCACTG</t>
  </si>
  <si>
    <t>chr2|135748266|135780385|+</t>
  </si>
  <si>
    <t>ENST00000272638.14</t>
  </si>
  <si>
    <t>GTGATGATGAACAGTCTACACAGATGGCTGCAAGTTGGGAAGATGATAAAGTTACAGAAGCATCTTCAAACAGTTTTGTTGCTATTAAAATCGATACCAAAAGTGAAGCCTGCCTACAGTTTTCACAAATCTATCCTGTAGTGTGTGTTCCATCCAGTTTCTTTATTGGAGACAGTGGAATTCCCTTGGAAGTAATAGCAGGAAGTGTTTCTGCAGATGAACTTGTTACAAGAATTCACAAGGTCCGACAGATGCATTTGCTAAAAAGTGAAACATCAGTAGCAAATGGCAGTCAGTCAGAAAGTTCAGTGTCTACTCCATCTGCGTCATTTGAACCTAACAACACTTGTGAAAACTCTCAGTCCAGAAATGCAGAGCTTTGTGAGATACCACCCACTTCTGATACAAAGTCAGATACTGCAACAGGAGGAGAAAGTGCAGGCCATGCCACTTCCTCTCAGGAGCCTAGTGGATGCTCAGATCAGAGACCTGCAGAGGACCTCAACATCCGAGTGGAAAGACTAACAAAAAAACTTGAAGAAAGGAGAGAAGAGAAAAGAAAAGAGGAAGAACAGAGAGAAATTAAGAAGGAAATTGAGAGGAGAAAAACTGGAAAAGAAATGTTGGATTATAAAAGAAAACAAGAAGAAGAATTAACAAAAAGAATGCTGGAGGAAAGAAACAGAGAGAAAGCAGAAGATAGGGCAGCTCGAGAACGTATAAAACAGCAGATTGCATTGGACCGTGCAGAGAGAGCTGCTCGTTTTGCAAAGACAAAGGAAGAAGTAGAGGCTGCCAAAGCTGCTGCCTTGCTAGCAAAACAGGCAGAAATGGAAGTCAAGAGGGAATCTTATGCAAGAGAAAGAAGCACTGTTGCAAGAATTCAATTCCGTCTTCCTGATGGTTCTTCCTTTACAAATCAGTTCCCTTCTGATGCTCCTCTAGAAGAGGCAAGGCAGTTTGCTGCACAGACTGTTGGCAACACTTACGGTAATTTTTCGTTAGCAACCATGTTTCCCAGGAGGGAATTTACCAAAGAAGATTATAAAAAGAAGTTACTGGATTTGGAACTTGCCCCAAGCGCTTCGGTGGTACTGTTGCCAGCAGGAAGACCAACTGCATCCATTGTACACTCTTCCAGCGGAGACATTTGGACCTTGTTGGGAACAGTGCTTTATCCATTCCTTGCCATCTGGAGATTAATTAGCAATTTCTTGTTTAGTAATCCGCCTCCCACACAGACTTCAGTGAGAGTAACATCGTCAGAACCCCCAAACCCTGCATCATCTAGCAAATCAGAAAAAAG</t>
  </si>
  <si>
    <t>chr2|156496043|156513496|+</t>
  </si>
  <si>
    <t>GPD2</t>
  </si>
  <si>
    <t>ENST00000310454.10</t>
  </si>
  <si>
    <t>ATGAACCTGGCCTATGTTAAAGCAGCAGACTGCATTTCAGAACCAGTTAACAGGGAGCCTCCTTCCAGAGAAGCTCAGCTACTGACTTTGCAAAACACATCTGAATTTGATATCCTTGTTATTGGAGGAGGAGCAACAGGAAGTGGCTGTGCGCTAGATGCTGTCACCAGAGGACTAAAAACAGCCCTTGTAGAAAGAGATGATTTCTCATCAGGGACCAGCAGCAGAAGCACTAAATTGATCCATGGTGGTGTGAGATATCTGCAGAAGGCCATCATGAAGTTGGATATTGAGCAGTATAGGATGGTAAAAGAAGCCCTTCATGAGCGTGCCAACCTGCTAGAAATTGCTCCCCATTTATCAGCTCCATTGCCTATAATGCTTCCAGTTTACAAGTGGTGGCAGTTACCTTACTACTGGGTAGGAATCAAGCTGTATGATTTGGTTGCAGGAAGCAATTGCCTAAAAAGCAGTTATGTCCTCAGCAAATCAAGAGCCCTTGAACATTTCCCAATGCTCCAGAAGGACAAACTGGTAGGAGCAATTGTCTACTATGACG</t>
  </si>
  <si>
    <t>chr2|159001079|159097834|+</t>
  </si>
  <si>
    <t>TANC1</t>
  </si>
  <si>
    <t>ENST00000263635.8</t>
  </si>
  <si>
    <t>GAGCTGACTGCTGGGCAGGAACGTCTCTCAGGAGAAAGAGTGGAAGAGAAAATTGTGAACTAAGGCCCCCTGCCCCCTTTTCCTGGTGCATGTGAAGTTATCAAAAACAGAAACAAGTGTTGAAAATGTTAAAGGCTGTGCTGAAGAAGAGCCGAGAGGGAGGAAAGGGAGGCAAGAAGGAAGCAGGAAGTGACTTTGGTCCAGAGACTTCTCCAGTCCTGCACCTTGACCACAGTGCTGACTCTCCTGTGAGCAGTCTTCCCACAGCAGAGGACACCTATAGGGTGAGCTTGGCCAAAGGTGTCTCGATGTCTCTGCCTTCCTCACCTTTGCTGCCTCGACAGTCTCACTTGGTGCAATCAAGAGTGAACAAAAAATCCCCAG</t>
  </si>
  <si>
    <t>chr2|159097636|159150556|+</t>
  </si>
  <si>
    <t>GAAGTGACTTTGGTCCAGAGACTTCTCCAGTCCTGCACCTTGACCACAGTGCTGACTCTCCTGTGAGCAGTCTTCCCACAGCAGAGGACACCTATAGGGTGAGCTTGGCCAAAGGTGTCTCGATGTCTCTGCCTTCCTCACCTTTGCTGCCTCGACAGTCTCACTTGGTGCAATCAAGAGTGAACAAAAAATCCCCAGGTCCCGTCAGGAAGCCCAAGTATGTGGAAAGCCCCAGAGTGCCTGGAGATGCAGTTATAATGCCATTCAGAGAAGTAGCCAAGCCAACAGAGCCTGATGAGCATGAAGCAAAGGCCGATAATGAACCGAGCTGTTCGCCGGCAGCTCAAGAACTGTTGACAAGGCTGGGATTTTTACTGGGAGAAGGGATCCCAAGTGCCACACACATAACCATTGAAGACAAAAATGAAACCATGTGCACAGCTCTGAGTCAAGGCATCAGTCCTTGCTCCACACTAACAAGCAGCACCGCATCTCCTAGCACCGATAGCCCCTGCTCAACCTTGAATAGCTGTGTCAGCAAGACGGCAGCCAACAAAAGTCCCTGTGAGACCATTAGCAGCCCTAGTTCCACCCTGGAAAGCAAGGACAGTGGAATTATAG</t>
  </si>
  <si>
    <t>chr2|171473865|171476950|+</t>
  </si>
  <si>
    <t>DCAF17</t>
  </si>
  <si>
    <t>ENST00000468592.5</t>
  </si>
  <si>
    <t>GCAAAAAATGGGATCCAAGAAATGGATTGTTGTTCTCTAGAATCTGACTGGATCTATTTCCATCCTGATGCTTCTGGTAGAATAATACATGTTGGTCCAAATCAAGTCAAAGTTTTGAAGCTAACTGAAATAGAAAATAATAGTTCTCAGCATCAGATCTCTGAAGATTTTGTCATTTTGGCCAACAGGGAGAACCATAAA</t>
  </si>
  <si>
    <t>chr2|177482058|177505575|+</t>
  </si>
  <si>
    <t>ENST00000680705.1</t>
  </si>
  <si>
    <t>11,12,13,14,15</t>
  </si>
  <si>
    <t>GAACTCTTGGTGTAATAACAGAAGCTACAATAAAAATCAGACCAGTCCCTGAATACCAAAAGTATGGCTCAGTAGCTTTCCCTAATTTTGAACAAGGAGTAGCCTGTTTAAGAGAAATTGCAAAACAGAGATGTGCTCCGGCATCTATTCGCCTCATGGACAACAAGCAGTTTCAGTTTGGTCATGCTCTTAAACCTCAGGTTTCCTCTATTTTTACATCATTTTTGGACGGATTAAAAAAGTTTTATATTACAAAGTTTAAAGGATTTGACCCAAATCAGCTAAGTGTAGCCACATTACTGTTTGAGGGGGATCGTGAGAAGGTTCTTCAACATGAAAAACAAGTGTATGATATTGCTGCAAAATTTGGTGGGTTGGCAGCTGGAGAAGATAATGGACAGAGAGGTTATTTGCTGACCTATGTTATTGCATACATTCGA</t>
  </si>
  <si>
    <t>chr2|182976892|182995838|-</t>
  </si>
  <si>
    <t>TCTCTTTCAGATGCACTAATTTCTCTTCAAATGGTATATCCTCGAAGGAATCTTTCAGCTGACCAGTGGAGAAATGCCCAGTTATTGAGCCTCATCAGTGCACCTAGTACAATGCTTAATCCAGCACAGTCCGACACTATGCCTTGTGAATACCTCTCTTTGGATGCAATGGAAAAGTGGATTATCTTTGGCTTTATTTTGTGCCATGGGATCCTAAATACTGACGCTACAGCACTGAACCTTTGGAAACTAGCTCTTCAAAGTAGCTCTTGCCTCTCTCTCTTTCGGGATGAAGTTTTCCACATTCACAAAGCTGCAGAAGACTTATTTGTAAACATACGAGGCTATAATAAACGTATTAATGACATAAGAGAATGCAAGGAGGCAGCCGTGTCACATGCTGGTTCAATGCACAGAGAAAGACGCAAGTTTTTAAGATCTGCACTGAAGGAATTGGCTACTGTCCTCTCTGATCAACCTGGATTGCTAGGTCCCAAGGCACTTTTTGTTTTTATGGCATTATCCTTTGCCCGTGATGAAATCATCTGGCTACTTCGTCATGCAGATAACATGCCAAAGAAGAGTGCAGACGACTTTATAGATAAGCACATTGCTGAATTAATATTTTACATGGAAGAACTTAGAGCACATGTGAGGAAATACGGACCTGTAATGCAGAGGTATTACGTGCAGTACCTTTCTGGCTTTGATGCTGTTGTCCTCAATGAACTCGTGCAGAATCTTTCTGTTTGCCCTGAAGATGAATCAATCATCATGTCCTCTTTTGTTAACACTATGACTTCCCTAAGTGTAAAACAAGTTGAAGATGGGGAAGTATTTGATTTCAGAGGAATGAGATTAGATTGGTTTAGGTTACAG</t>
  </si>
  <si>
    <t>chr2|189784198|189784268|-</t>
  </si>
  <si>
    <t>ORMDL1</t>
  </si>
  <si>
    <t>ENST00000392349.9</t>
  </si>
  <si>
    <t>GTAAGTGGGCACGAACGCGGTGGACGCTGTACAGTCGCCTTCGTCGGTAGGGAACTGCTGGCGGCCTAGG</t>
  </si>
  <si>
    <t>chr2|190900563|190910321|+</t>
  </si>
  <si>
    <t>GLS</t>
  </si>
  <si>
    <t>ENST00000338435.9</t>
  </si>
  <si>
    <t>ATGTGTTCAGAGCAACATTGTTTTGTTGACACAAGCATTTAGAAGAAAGTTTGTGATTCCTGACTTTATGTCTTTTACCTCACACATTGATGAGTTATATGAAAGTGCTAAAAAGCAGTCTGGAGGAAAGGTTGCAGATTATATTCCTCAACTGGCCAAATTCAGTCCCGATTTGTGGGGTGTGTCTGTTTGTACAGTAGATGGACAGAGGCATTCTACTGGAGATACCAAAGTTCCCTTCTGTCTTCAGTCCTGTGTAAAACCTTTGAAATATGCCATTGCTGTTAATGATCTTGGAACTGAATATGTGCATCGATATGTTGGAAAAGAGCCGAGTGGACTAAGATTCAACAAACTATTTTTGAATGAAGATGATAAACCACATAATCCTATGGTAAATGCTGGAGCAATTGTTGTGACTTCACTAATAAAG</t>
  </si>
  <si>
    <t>chr2|210556718|210556859|+</t>
  </si>
  <si>
    <t>CCACAAATCATCAAAATGACGAGGATTTTGACAGCTTTCAAAGTGGTGAGGACACTGAAGACTGGTTTTGGCTTTACCAATGTGACTGCACACCAAAAATGGAAATTTTCAAGACCTGGCATCAGGCTCCTTTCTGTCAAG</t>
  </si>
  <si>
    <t>chr2|230790871|230798897|+</t>
  </si>
  <si>
    <t>CAB39</t>
  </si>
  <si>
    <t>ENST00000258418.10</t>
  </si>
  <si>
    <t>GCTACAGAAGAAGTTTCCAAAAATCTGGTTGCCATGAAAGAAATTCTGTATGGCACAAATGAAAAAGAGCCTCAGACAGAAGCAGTAGCTCAACTTGCTCAAGAACTCTATAATAGTGGGCTCCTTAGCACCCTGGTAGCTGATTTACAGCTCATTGACTTTGAGGGCAAAAAAGACGTGGCTCAAATTTTCAACAATATTCTCAGAAGACAAATTGGTACGAGAACTCCTACTGTTGAATACATCTGCACCCAACAGAATATTTTGTTCATGTTATTGAAAGGGTATGAATCTCCAGAAATAGCTCTAAATTGTGGAATAATGTTAAGAGAATGCATCAGACATGAACCACTTGCAAAAATCATTTTGTGGTCGGAACAGTTTTATGATTTCTTCAGATATGTCGAAATGTCAACATTTGACATAGCTTCAGATGCATTTGCCACATTCAAG</t>
  </si>
  <si>
    <t>chr2|238250099|238250550|-</t>
  </si>
  <si>
    <t>PER2</t>
  </si>
  <si>
    <t>ENST00000254657.8</t>
  </si>
  <si>
    <t>GTAACCACCCAGCGTTTTCCTAGGCACCTGGGGAGGGATGGGGTTCAGGAGCTCCCAGAAACAACAAGGTCAAGGTCATTCAGATGGGGCGGGACGCCCCTCTGAAAGACTTAGATTTAGCTGAGTGCAGCAGAGAAGCAGGCTTCCCTCTGGACAATTCTGCCAGGCTAGTACAGGGTGGCCCTGGCCCTGCAGTGTGGCCAGGATAAGCCGGGGCCATGTGGATTCACACCCTACAGCCTTCGAGGAAGACAGGCTCCTGGTGCCTCCTTCACAGTGCCATGCTCAATTTTCACAAAGCATTGGTGCCAGCATCTCTTGCTTTGTTGCCCAGTAACCCTGTGAGGTAAATGGGGTGTATCTGGCTGTCTGACTTAGACTTGAAGGAACCAAGTGTCAAGGTAGGTGACCAGCCCAGGGAGCGGGCTGCTCTGCAGTGACCCGGGGCTCT</t>
  </si>
  <si>
    <t>chr2|239176412|239236664|-</t>
  </si>
  <si>
    <t>HDAC4</t>
  </si>
  <si>
    <t>ENST00000345617.7</t>
  </si>
  <si>
    <t>ATGGACTTTCTGGCCGAGACCAGCCAGTGGAGCTGCTGAATCCTGCCCGCGTGAACCACATGCCCAGCACGGTGGATGTGGCCACGGCGCTGCCTCTGCAAGTGGCCCCCTCGGCAGTGCCCATGGACCTGCGCCTGGACCACCAGTTCTCACTGCCTGTGGCAGAGCCGGCCCTGCGGGAGCAGCAGCTGCAGCAGGAGCTCCTGGCGCTCAAGCAGAAGCAGCAGATCCAGAGGCAGATCCTCATCGCTGAGTTCCAGAGGCAGCACGAGCAGCTCTCCCGGCAGCACGAGGCGCAGCTCCACGAGCACATCAAGCAACAACAGGAGATGCTGGCCATGAAGCACCAGCAGGAGCTGCTGGAACACCAGCGGAAGCTGGAGAGGCACCGCCAGGAGCAGGAGCTGGAGAAGCAGCACCGGGAGCAGAAGCTGCAGCAGCTCAAGAACAAGGAGAAGGGCAAAGAGA</t>
  </si>
  <si>
    <t>chr2|239236592|239352918|-</t>
  </si>
  <si>
    <t>GTTCATCTGCAGAAGCCAGCGGACGCCTCTGTTCAACTTGTGGGTTACCTGGCTCATGAGACCTTGCCGGCGAGGCTCGGCGCTTGAACGTCTGTGACCCAGCCCTCACCGTCCCGGTACTTGTATGTGTTGGTGGGAGTTTGGAGCTCGTTGGAGCTATCGTTTCCGTGGAAATTTTGAGCCATTTCGAATCACTTAAAGGAGTGGACATTGCTAGCAATGAGCTCCCAAAGCCATCCAGATGGACTTTCTGGCCGAGACCAGCCAGTGGAGCTGCTGAATCCTGCCCGCGTGAACCACATGCCCAGCACGG</t>
  </si>
  <si>
    <t>chr2|27055253|27055663|+</t>
  </si>
  <si>
    <t>AGBL5</t>
  </si>
  <si>
    <t>ENST00000487078.5</t>
  </si>
  <si>
    <t>GTAAGTGGCTTCCCCAGCCTGTCTGGACTGTTCCCATTTCCCCTCATGCCCTGCATCTCAGTGAAATTCTGTCAGCCTTCTGGCTTCTGTGTTCCCAGTCCTCTTGCACCCTAATAAAGGCAAGCCCATCTCATCTTCCTGAGAAAGCATGAGATCATATCTAGTGGCACTCCCAGAAAGGAACCAAACTAGGATGACTGCAGGCCCATCTGGGTGGAGGCAGCTACCCTGAGGAAGCTCCTTAGGGTTCTATGGTAAGGGTGACAGCAGATCAAAGAGAGGCCCTGTCTTCAATTCTTTCTTTCCTAACATAGCTTCAGCCTCTCATTTGATAAGTCAGTCTCCTACGGTCTCCTTTTCATCTACACTAGTGTCTCCTTCACTGGCCCAGTCCTCTAGAACCTGCTTCA</t>
  </si>
  <si>
    <t>chr2|27233140|27233282|+</t>
  </si>
  <si>
    <t>GTGAGGGAGATGGAGGCTTCCTGGTAGCTTGAGTGGCCAGGGTCGAGTAGAACAGCTGGCTGACCTAAGATTCTTTGAAACTTGGTGGCGGCTGAGGGAAGCAGTGAGCAGGAAGGCTCAGATTCCTGCCCTCTTTTGCTGC</t>
  </si>
  <si>
    <t>chr2|27334022|27335597|-</t>
  </si>
  <si>
    <t>GTF3C2</t>
  </si>
  <si>
    <t>ENST00000359541.6</t>
  </si>
  <si>
    <t>GTGAGTAGCACAGCAAGGAGAATGGGGCTGCTGTAGTGGTGGTCACAGCATAGCAGGGCCTGTCTGTCTCCCTGGAAACTCCTCTGGGCCAGTCTCTCTTAGCACAAAGCCTTACTCAGCCACACACACACCCTGCATTGTGACTCAGGTTTGTTCTTGAGCCCTCTCTCTTTTGCAGTCTTACAGCTGTACTCTTTCAGCACATTTCCTTTTATCTCCCCCTTCTTCCCTCTTCTGTGCTCTCAAGACTTTCCCCCTCTTGCTGCCACAGGTAACTGGCTGTGTAAAGAGCTGCTGAGGGCTTGGGCTGATAGATAGGGCCCATCTCCCCTGCTATACTCTTGTTCCCCCAATCCTGTTCTTAGCCTCTCCTGCCCTCACCACCACACAAACACAATCTCTTGTTCTGCTGAAGAGAGGGATGGAATAGAGAGCTGAAGATGAGCAAAAGGAGGGAGGAGTCAGGAAAAGGCAGCTCCTATATGTTGAATTTATTTTTCATTAGTACTGAGTATTTAAAGAAGAGGGCACCCAGGCTGGAGCCCTGGGAAGTCCCATATGTGGTGGTCTGGTGGAGTGGGTTGAGGAGGTAATAGAAGGTCAGAAAGTAAAGATAGTAAATATAGACCATTCTTTCAAGAAGTTTGGCTGTGGGGCTGGGCATGGTGGTCCATGCCTTAATTCCAGTACTTTGCGAGGCCTAGGTGGGAGGATTGCTTGAGCCTAGGAGTTTGAGACCAGCTGGGGCAATATAATGAGATGTCGTCTCGACAAAAAAATTTTTAAAAGTAGCCGAACATAGTGGTGCATGCCTGTAATCCCAGCTACTTGGGAGGCTGAGGTGGGAGGATCACTTATGCCCAGGAGGTTGAGGCTGCAGTGAACTGAGATTGTGCCACTGCACTGTAGCCTGGGCGGCTTAGTGAGATGCTGTCTGAAAAAAAAAAAAAAATTTCGCTGTGAAGGGGAACCAGTAATTGAGGGTGGTGGATTGCCTAAGTGTGGTCAATAAAGGAAGGTTTTGTCCCTTTATTTGGATAGGAGACATTAGGGCATGTTCACATAGCAATATGGGAGTGACCTAGACTAGGGAGGGAACAAGTGGATGACACAGGAGGAAGGAGGATAACAGAATGAGCAGTGTTCTGGAAAAGGTGCTAGAGGATGAGAAGAGAGTAGAGTGAAGGGATTGCTCTTCTGATAGGAGGAAGGATACTATCAGGTGTAACAGAAGGAAAGAAGATGGGAACAGATAGAGGTAGGTTCATAAATTTGGTGATGAAAAGATAAGGACTTTCTCAATAAAGGATAAGGGAATGTCATTATTCAAAGGATTGGTTGCTGATTTAAGAGAAGGCCTGTGTCCACAGAGGAGGTCTAAAGGAAAAAAAAAAAAAGGCAAGGCCTGGCTAGGCATGGTGGCTCACACTTATAATCCCAGCATTTTGGGAGGCTGAGGCAGGAGGATTGCTTGAGCCCAGGAGTTGGAGGCTGCAGTGAGCCATGATCATGCCACTGCACTCGGGCCTGGGTGACAGAGTAAGACCTGCTGAGTCCTTGGGATCCATAGAGTTA</t>
  </si>
  <si>
    <t>chr2|28776850|28779039|+</t>
  </si>
  <si>
    <t>TACGAGGATGTCGTCCAGGAAAGATTGTGCAGATGACTGAAGCAGAAGTTCGAGGCTTATGTATCAAGTCTCGGGAGATCTTTCTCAGCCAGCCTATTCTTTTGGAATTGGAAGCACCGCTGAAAATTTGTGGAGATATTCATGGACAATATACAGATTTACTGAGATTATTTGAATATGGAGGTTTCCCACCAGAAGCCAACTATCTTTTCTTAGGAGATTATGTGGACAGAGGAAAGCAGTCTTTGGAAACCATTTGTTTGCTATTGGCTTATAAAATCAAATATCCAGAGAACTTCTTTCTCTTAAGAGGAAACCATGAGTGTGCTAGCATCAATCGCATTTATGGATTCTATGATGAAT</t>
  </si>
  <si>
    <t>chr2|54974694|54987698|-</t>
  </si>
  <si>
    <t>TTGTTGACCTCCTGTACTGGAGAGACATTAAGAAGACTGGAGTGGTGTTTGGTGCCAGCCTATTCCTGCTGCTTTCATTGACAGTATTCAGCATTGTGAGCGTAACAGCCTACATTGCCTTGGCCCTGCTCTCTGTGACCATCAGCTTTAGGATATACAAGGGTGTGATCCAAGCTATCCAGAAATCAGATGAAGGCCACCCATTCAGGGCATATCTGGAATCTGAAGTTGCTATATCTGAGGAGTTGGTTCAGAAGTACAGTAATTCTGCTCTTGGTCATGTGAACTGCACGATAAAGGAACTCAGGCGCCTCTTCTTAGTTGATGATTTAGTTGATTCTCTGAAGTTTGCAGTGTTGATGTGGGTATTTACCTATGTTGGTGCCTTGTTTAATGGTCTGACACTACTGATTTTGG</t>
  </si>
  <si>
    <t>chr2|96287178|96287438|-</t>
  </si>
  <si>
    <t>SNRNP200</t>
  </si>
  <si>
    <t>ENST00000323853.10</t>
  </si>
  <si>
    <t>GTGTGTGGGATGCTCTCGCCCTTGTCCTCACTGCCTGGGTGTCTCTCCCAGTTTGCCTATGTAGTCTTCCTGTTCCTAGGCCTGTGCATTAGTATCCTGTGTTCACTCCCCAAGTCCCACTGAAGTACAGGCTGGCCCTTGGTCTGGGGACTTGGAATCCTGGGCTCCACTGACCATAAAGGGAAGACCCTACCCCTTTCCCACAGTGGCCCTCAGGCCCAGTTTGCAGTATAGTAGGCAGGCTGGGCTGCAGCCTCAGT</t>
  </si>
  <si>
    <t>chr20|13580896|13630152|-</t>
  </si>
  <si>
    <t>ENST00000480436.5</t>
  </si>
  <si>
    <t>GGTAATTCCTCTCCTGCAATTACTTTTGGATGGAAGTATGCCCCTTTCTCAGTAGAAGATGGTAATCTTGGAGAATGACCATGGAGAAGGGGATGAGTTCTGGAGAAGGGCTGCCTTCCAGATCATCTCAGGTTTCGGCTGGTAAAATAACAGCCAAAGAGTTGGAAACAAAGCAGTCCTATAAAGAGAAACGAGGAGGCTTTGTGTTGGTGCATGCAGGTGCAGGTTATCATTCTGAATCCAAAGCCAAGGAGTATAAACATGTATGCAAACGAGCTTGTCAGAAGGCAATTGAAAAGCTGCAGGCCGGTGCTCTTGCAACTGACGCAGTCACTGCAGCACTGGTGGAACTTGAGGATTCTCCTTTTACAAATGCAGGAATGGGATCTAATCTAAATCTGTTAGGTGAAATTGAGTGTGATGCCAGCATAATGGATGGAAAATCCTTAAATTTTGGAGCAGTTGGAGCACTGAGTGGAATCAAGAACCCAGTCTCGGTTGCCAACAGACTCTTATGTGAAGGGCAGAAGGGCAAGCTCTCGGCTGGCAGAATTCCTCCCTG</t>
  </si>
  <si>
    <t>chr20|20524405|20571946|-</t>
  </si>
  <si>
    <t>30,29,28,27,26,25,24,23,22</t>
  </si>
  <si>
    <t>ATACGGGATAATCTAGCAATAAGCCTGGATAACCAGTCTTCTCCATCTCCTCCAGTTTTGATCCCACCACTCAGAATGTTTGCATCATGGCTGTTTAAGGCGGCGACACTGCCAAATGAATATAAGGAAGGCAAACTACAAGCCTACAGGCTGATCTGTGCCATGATGACCAGACGCCAGGACGTTCTGCCAAACTCAGATTTCCTGGTGCATTTTTACCTTGTGATGCACCTGGGATTAACCAGCGAGGATCAGGATATCTTAAATACGATCATAAGGCACTGTCCACCCCGCTTTTTCTCCCTGGGTTTTCCTGGCTTCTCAATGCTGGTGGGGGACTTCATCACGGCCGCTGCCAGGGTCCTTAGCACAGACATTTTGACGGCGCCTCGTTCAGAGGCTGTCACTGTCCTCGGCTCTCTGGTCTGCTTTCCAAATACCTACCAGGAGATTCCTTTACTGCAGTCAGTGCCAGAAGTAAATGAGGCCATTACAGGAACTGAAGATGTCAAGCATTACCTCATAAATATTTTACTGAAGAATGCCACAGAAGAACCAAATGAATATGCAAGATGCATTGCTGTTTGCTCCCTTGGGGTCTGGATATGTGAAGAGCTTGCACAGTGTACAAGCCACCCTCAGGTGAAAGAGGCCATCAATGTGATAGGAGTAACTCTGAAGTTTCCCAACAAAATCGTGGCCCAGGTAGCTTGCGATGTCCTTCAGTTGCTGGTTTCCTACTGGGAGAAGCTTCAGATGTTTGAAACCTCTCTGCCTCGGAAAATGGCAGAAATCCTCGTGGCCACAGTTGCTTTTCTTTTACCAAGTGCAGAGTACTCCTCAGTGGAAACAGACAAGAAGTTTATTGTGTCCTTGCTACTCTGCCTCTTGGACTGGTGCATGGCATTGCCCGTGAGTGTCCTTCTCCACCCCGTGTCCACAGCAGTCCTAGAGGAGCAGCATTCGGCCAGAGCCCCCTTGCTGGATTATATCTACAGG</t>
  </si>
  <si>
    <t>chr20|25221333|25222810|+</t>
  </si>
  <si>
    <t>ENTPD6</t>
  </si>
  <si>
    <t>ENST00000354989.9</t>
  </si>
  <si>
    <t>GTACGGGGAGGGTTGCTGCCTGTTGGTTTCTGCGGGTGAGAGTGGTGGCCTCCTCTCCCCCTTGCCTTTCCCACATCCCATGGGACGTTCCACGGGAGGCTCCTGACCTCTCTTTGAAGAGCCTGTACCTGCCCTGGAAGTGAAGGTGGTTTGGCTGCAGGGGCCTGTGTCTGTGCTGAGAGCCAGCTCCTTCCCTCTGCCTCTGTTCAACATTCCCCTGACTGTCACCAGAAGCTTCCTCCTGAGGGCTGATTTCCTAACAGGCCTGCAGGGAGGAAGGACTGGACCAGCTTGGGGCTGAGATGCAGGGCTGGGACTGGGAGCCCAGGCACTCTGTGCTGTGCTGGGCGGGAATAGAGGGAGGGTCTGCTTCCACCCATCCTGCTCGAGGCTATGGAGCCCGCTGGCCCTGGGCAGGCTCTAGTGCTCTGCACCCTTGCAGTTTCTTCTGAGAGAAATGTTCAAACGCCATTCCCAGACTGGGCACTCGGCATGAGGGGTGCATGCCTTCGCGAACCGTTCAGGTCCTTCCAAGTCAATCACCCACTGGTGCGTGTACCGGGGGGCCGCATCAGGCACAGCAGGACTGCACAGCTGTGTCCCACAGGAGGAGCCAGACAGTGAAGCTCATCGGGAAAGCCTTCCAAGAGAAATAACACGGGGCGGGGATCTGAGAGGGCGATCGCAGCTGTAACTAGGACAGCCAAGGACGGCCTCGTGGGGTAACATGGGATCTAAGACAGGAGGAGGTTTCAAGAAACTGCGCAGATCTGAAGCAGCAGCACCCCAGGCCGCACAAGCAGCACACACCGGGGCCCTCTGTCAGCTGCTGTGTTTAATGAACGAGGAGGAGGTGGTGTGGCTTGGTGGGGGACACCAGGAGGAAATGAGATCGAAGGGTTGGAGCATGGGTCTGTGGACCGTGGGAACCCTGGAAGCACTCGGAAGGATGGGGCCTGGTGGAGGAGGACTGGGAAAGCCGGGAAGCTGGGTCAAGGTGTGGGGTGTAGAGGCGCCCTCAGATGTCCACACGGTCCATTGGCCTCCGGGGTCCTCTGTTCCTGTTCTCCCTCAAGCCATGGGAGCTTGGCAAGTGAGCTGGGCCTCCACTTCCTTATCTATGACATAGGGAGGGTGCAGGCCCCCTGAGGAGGTGGGACTCCGGGCTGGCGGAGGGGGAATGTAGGGCAGATGGTCCCAACAGGCCAGAGGCCACTGGTGTCAGGCATCAGCAGCTTCCTCCTCAGAGTCCAGGTCTGCCGCTGCCTTCGTGCCCACGGTCTTCACTCCCTGCGCCGGGACCAACAATGCCCTGGCTCCTGAGGGCTGCTTTTGACCTGTGCGGGGAGCAGCCCCAACTTGGGGTGGGGTCTTACAGGCTTCTGGACCTGCCTTTTCCTGACAATTCAGGTCAGAGTCTCAAGTCCCCTGGGAGGGGCCCCAAGCAGCTGTGAGGCCTGGGTGCTCGGAGCCCACT</t>
  </si>
  <si>
    <t>chr20|2654308|2654362|+</t>
  </si>
  <si>
    <t>NOP56</t>
  </si>
  <si>
    <t>ENST00000494697.5</t>
  </si>
  <si>
    <t>GTATGCCATCCCAGCGTGCTCGGTGGGACCAGGGTAGTCAGCTGAGGGATGTTA</t>
  </si>
  <si>
    <t>chr20|33680009|33680325|-</t>
  </si>
  <si>
    <t>GTACCTATGGAGCTTGGGCTGGGCAGACCCCCTGTGACCAGGCCCAGGTTAGGGATGTGAACAGACAAACATGCTTGCAAGCTAACGTCTGGCTTGTCGGGCTTGAGCCAGGCCTCTGAGGACCCTGATGGGCAGTTGGAGTGGCCACCTGGCTTGGTTTCTCCAGGCCCTGAGGGGTGAGGAGTTCCCCAGCCAGAAGAAGAATGCTGTGGTTGGCCTCGCCAAGGGGAAGGAGCTGGCTGTCCCCCAGCCCCCATCATCCTGCTGCCCTGCACTGCCAGAGTGGCAGGCCTGGCTGGAGGTGGGGGTGGATGCT</t>
  </si>
  <si>
    <t>chr20|34072065|34078553|+</t>
  </si>
  <si>
    <t>RALY</t>
  </si>
  <si>
    <t>ENST00000375114.7</t>
  </si>
  <si>
    <t>GTGGGCACCATGTCCTTGAAGCTTCAGGCAAGCAATGTAACCAACAAGAATGACCCCAAGTCCATCAACTCTCGAGTCTTCATTGGAAACCTCAACACAGCTCTGGTGAAGAAATCAGATGTGGAGACCATCTTCTCTAAGTATGGCCGTGTGGCCGGCTGTTCTGTGCACAAGGGCTATGCCTTTGTTCAGTACTCCAATGAGCGCCATGCCCGGGCAGCTGTGCTGGGAGAGAATGGGCGGGTGCTGGCCGGGCAGACCCTGGACATCAACATGGCTGGAGAGCCTAAGCCTGACAGACCCAAGGGGCTAAAGAGAGCAGCATCTGCCATATACAGGCTCTTCGACTACCGGGGCCGTCTGTCGCCCGTGCCAGTGCCCAGGGCGGTCCCTGTGAAGCGACCCCGGGTCACAGTCCCTTTGGTCCGGCGTGTCAAAACTAACGTACCTGTCAAGCTCTTTGCCCGCTCCACAGCTGTCACCACCAGCTCAGCCAAGATCAAGTTAAAGAGCAGTGAGCTGCAGGCCATCAAGACGGAGCTGACACAGATCAAGTCCAATATCGATGCCCTGCTGAGCCGCTTGGAGCAGATCGCTGCGGAGCAAAAGGCCAATCCAGATGGCAAGAAGAAGGGTGATGGAGGTGGCGCCGGCGGCGGCGGCGGTGGTGGTGGCAGCGGTGGCGGTGGCAGTGGTGGTGGCGGTGGCGGTGGCAGCAGCCGGCCACCAGCCCCCCAAGAGAACACAACTTCTGAGGCAGGCCTGCCCCAGGGGGAAGCACGGACCCGAGACGACGGCGATGAGGAAGGGCTCCTGACACACAGCGAGGAAGAGCTGGAACACAGCCAGGACACAGACGCGGATGATGGGGCCTTGCAGTAAGCAG</t>
  </si>
  <si>
    <t>chr20|34750558|34754721|-</t>
  </si>
  <si>
    <t>ENST00000374796.6</t>
  </si>
  <si>
    <t>GTTTGTTTTCTGTGATTTGTTTAGCCAGCATTTATTGAGCATTGTGTCGTAGACTTGATAGACAACAGGAGTATACAGATAAGTAATAAGTCTTGGTCTCTCCCCTTAATTTCAAGCCCATAAATAATTATTCTTTCAGGGCAGTAACTTTTGTCAATATATCAAAAGTAGGTAAAATGTCACAGGAACTCAGAAACATCTAAGAGGAGATGGAACTTGAGTTAGAGCAGGAATCAGCAGTATTTTTTTTCTCTGAAGGGGCAGATAGTAAATATTCTTGGCTTTTCAGGTTATATAGTCTCTTGTTGGAGCTACTCAACTTTGTTATGATAGCACAGAAAGTAGCCATAGACAATACATAAACAAACAAGCATGGTAGCATTCCAAACACTTGTTTATTTACAGACCAGCAGAGGGCCATAGTTTGCTGACCCCTGAGTTAGAGCTTGCTCAGGTAGTAAAAGGCAAAAAGGCATTTCTGGCAAATGAAAACCACAGACACAAAGGCATGGAGGCATGTTTGGACAACTGCAACTTTTTAAATCTCTACGTGGTACATGTTAAGCTTTGTTTATGCTGAGTGTCTGAATTCTGGTTTACAGTGTGATATTTTTCAAACTTCATCAGTTCACGTTTACTACCAACAGTGTACTGCAAAAAGAAGAAATTTTGGAGAGGAAATAAGATACAGGGGAATGGCTAAAAAGTATTTGCAAAGCAGTAATGTATAAGCTCAAACTTCATGTTTCTGGTTGCTTAAGGACCACATGACTAATCCTCTTACCCTTTCTCATTGAAGCAGTTTGGACTGAGATAGTGCAACTAGTTTCTGAATTCCCATCCCTCCTGGAGTTAATTTAGTAATGTGACTCCAACTTTAATTGTAAATCACTAAGGAATGAGACAAAAATCTGACTTTTACAAAAAAAGTTCACACTATTTCTGGCAGGGTAACAGAAGGGTAGTGCAAACTGCTTGAATTTCTCTATCTGCTAATGCAAAACTGCATTCCTGAGTTATATGAATTCATGTTTGTTTTTTTTTTATTTTGTTTTGTTTTTTGAGACGGAGTCTTGCTCCGTCGCTCAAGCTGGAGTGCAGTGGCTCAATATCGGCTCACTGCAGCCTCCACCTCCCAGGTTCAAGCAATTCTCTGCCTCAGCCTCCTGAGTAGCTGGGATTACAGGTGCCCGCCACCATGCCTGGCTAATTTTTGTATTTTTAGTAGAGACGGGATTTGACCATGTTGGCCAGGCTGGTCTTTGAACTCCTGACCTCATGATCCACCTGCCTTGGCCTCCCAAAGTGCTGGGATTACAGGCATGAGCCACTGTACCCAGCAAATTCATGTTTTTTTATAGGAAGTTTTAAAACAGGCCAGGTGCGGTGGCTCACGCCTGTAATCCCAGCACTTTGAGAGGCCGAGGCAGGTGGATCACTTGAGATCATGAGTTTGAGACCATCCTGACCAACGTGGTAAAACCCTGTCTCTACTAAAAATACAAAAAACTAGCCGGGTGTGGTGGCGGACGCTTGTAATCCCAGCTACTTAAGAGGCTGAGGCGGGAGGATCACTTGAACCTGGGAGGCAGAGGTTGTTGCAGTGAGCTGAGATCACGCCACTGCACTCCAGCCTGGGCGACAGAGAGAGACTTCATCTCAAAAAAAAAAAAGTATGTTTTAAAACAATGACAAAGTCATTTCTCATTCTTGTACCCTATCACAGCTATTTTGTGTTTTTATATGGTACCTTCCACATGTACATGTTTTTTGTTTGTTTTCTTTGTGTGTGTTTTTTTTTTTTTTTGAGATGGAGTTTTTGCTCTTGTGCCCAAGCTGGAGTGCAGTGGCGCAGTCTCGGCTCACTGCGGCCTCTGCCTCCCAGGTTCAAGCGTTTTTCTGTTTCAGCTTCCCAAGTAGCTGGGATTACATGCCCTGCTATTTTTTTAATTTTTAGTAGAGATGGGGTGTCACCATGTTGGCCAGGCTGGTCTCGAACTCCTGACCTCAGGTGATCCACCCACCTTGGCCTTCTAAAGTGGTGGGATTACAGGCCTGAGCCACTGTGCCCGGCCCACGTGTACATGTTTTGGTTTCCCCATTTATCCTATCTAAAGTAGCTCTACTCTTATCTCTTACTTTCTCTTCTCTCACCCTACTTTCTCTTGTTAGCTTTTACTGCTTCCTGAAAAAATACTTGTCTGTTTGTTAGTTGTGTCTCTTGCCAGTTAGACTGTAGGCTCCAAGGATGCAGGGATTTGGTCTGTCTTGTTTATTGATGTTACCTCAGCACCAAAGTGCCTTCTATGTATCAGGTACTTAATGAATAATTGTCAGTTGAATGAATATACACAGTATATTTATTGTATACAAGCATATACAATGGTCATGGAGTTCCACTTTGAGTTTATAAGGCTGGTTTAGAAAATCTTCCTTAGAGTTCAGGAGAAGTCTGGATAGTGTGAACAAGGTAGTTTGCCCCCTGCCTTCATAGTTGGAGCATGGACTGGCTTCATAACTTCATTGTAGGGGATTTTCTAGTCCCCATTTAAAAGTGAAAAATAAGGCCAAGTGCGGTGGCTCAGCCTGTAATCCCAGCACTTTGGGAGGCCAAGGCGGGTGGATCACCTGAGGTCAGCAGTTCGAGACCAGCCTGACCAACATGCTGAAACCCTGTCTCTACTGAAAATACAAAAATTAGCCGGGTGTGTTGTTGTGCGCTTCTAGTTTCAGCTACTGGGGAGGCTGAGGCATGAAAATCACTTGAACCCAGGAGGTGGAGGTTGCAATGAGCCGAGGTTGCACCAGAGCCAGATTCTGTCTCAAAAACAAAACAACAAAAAAAGTGAAAAATAAAAGGGACAAAATTAACTACAAAGTTATTCAGTTAAACGGGGAGATAATGCAAGTAGCTATAGGAAAATCCCAAAGACCCAGTAAATAAATAAGCACTACAGCAAGGCGGGTAGCAACTTTTGTCTAAGTTAGAAATAGCTGAGAAGACTAAAACATGTGCCACATGATTCACCAGGGACTGCGCAGGAGAGGGTCACTGAGGTTTTATTATTCCTCTATTTGCAGCTTCCAGATGGGTCATCTAGTCAGTTGGCTCCCACCAGAGGCTCAGCTTCCAGATCAAGATTAACTGCTTTTTACCACATCAGGGCAGAGGACACCTGTCCTTGGTGTTATTTTCTTTGAAGTGCAGCATCCACATATCACACACATAGCTTTTGAGAGTCATTATTATTACAGTTTTCCAAGAAGCATTTTTAAATGTCTTCTCATGATTGTTGAGGTTTTCCTAAGAGGACACTTCACATTCTTTTTTTTTTTTTTTTTTTTGAGACGGAGTCTTGCTCTGTCGCCCAGGCTGGACTGCGGACTGCAGTGGCGCAATCTCGGCTCACTGCAAGCTCCGCTTCCCGGGTTCACGCCATTCTCCTGCCTCAGCCTCCCGAGTAGCTGGGACTACAGGCGCCTGCCACCGCGCCCGGCTAATTTTTTGTATTTTTAGTAGAGACGGGGTTTCACCTTGTTAGCCAGGATGGTCTCGATCTCCTGACCTCGTGATCCACCCGCCTCGGCCTCCCAAAGTGCTGGGATTACAGGCGTGAGCCACCGCGCCCGGCCGACACTTCACATTCTTATAGCAGAGTTATTTCAGTAGCCCATAGTGCTTTTTGAATTTAATTTAATTTAATTTTTTGAGACGGGGTTTCACTCTGTCACCAGGCTGGAGTGCAATGGCATGATCTTGGCTCACTTCAACCTCCACCTCCCAGGCTCAAGCAATCCGCCTGCCTCAGCCTCCCAAAGTGCTGGGATTACAGGCATGAACCACCCGAGCCTGGCCACTACAAGTCATTTTAAAACAGTGAGATGCTGCCTTTCTCATTATTTAATCTGAAAGAAAGTAAACTTTCTTGATCTTTGAAACGTTAAATCTTTAAGATACCATATGGGAATGTAGAAACTGTTTCTCCTTCTCTATTATATGGTCATTGGGAATGTAAGCAGTTATCCCACAGCCACATCTTTGTAGTTTAGAAAACTCACAGGAAGTATGTCAACAGCATATTTATGTTGGTCAGTGGATATAAGGGTGATGGATGTCTTTCTGAGTAATGTAACTTGAGTATCTTAATACCAATAAGATAAAA</t>
  </si>
  <si>
    <t>chr20|3801388|3801652|+</t>
  </si>
  <si>
    <t>CDC25B</t>
  </si>
  <si>
    <t>ENST00000344256.10</t>
  </si>
  <si>
    <t>GTAAACAGCCTTGTCCCACCAGGCCCCTACCTTCCTATCCCTGGGTTCGCCCAAAAGAAGAGAGCTCTGAGCCCTTGTGGCAGGACCATGATGTCATTCCAGTGTCAGAAGAAGAATCTGAGGTAACTGAGTCACAGCCTAACCTCTGGCCAATGAGAGAAGAACAGGTGGCTGGTGCCACAGTGGAGGGCGGTTTGGGAGGTAGGGGAGCTTCTCACCCCAACCTGGAGTTTGCCAGGGAAACAGGGAAGGCTGTGCTGGAGG</t>
  </si>
  <si>
    <t>chr20|38421583|38422086|-</t>
  </si>
  <si>
    <t>SNHG17</t>
  </si>
  <si>
    <t>ENST00000654008.2</t>
  </si>
  <si>
    <t>GTGAGCTCCCCGGGGGAACCGTCCTCCTCCCTTGAGCGCTGGTGTGTCCATAGTGTGCTGTGATCTGGATTAGCAGTGAGTTTTTCTTTCAGGGTGTGTGTGTATGATGTTAGGACCATATGCTCCTGACCTTTTCCAACCCAAAAGCGTTTCCATTTTTTTAATGCTGGAAGTGTCTTAACTCCTTTTGGGGTCTTAGAAGGACACACGGTGGCCGTGGCTGGGCCTCTGCTCAGCTGGGCTGCTCTCCCTGCCTCAGGCCCTTGACACCAGCCTCCCTCCCTTGCTGGCTCTCTTTCTGTCCTTCCCTGCTCTTGTATCCAAAAGTGATCATGGGTTGCCTGTGTCCCGATCATTAACAGTGCAGGGGTAGGAGTGCTGAAAGACATCTTCCCTGCGTTGGTCCAGCCTTCCCTTTCAAACCCTGGAGCTTTCCCACGCTGCAGCCTTTTTCCAACTAGGCTTTCAGAGCTTGGGCCTTTGTGGGCCCATGTGATGTGGTG</t>
  </si>
  <si>
    <t>chr20|38446967|38447277|+</t>
  </si>
  <si>
    <t>SNHG11</t>
  </si>
  <si>
    <t>ENST00000666020.1</t>
  </si>
  <si>
    <t>GTGGGCCCCTCGGGTTTCGCGTGTCCTCGGGAAAGAGACTGGCGGGTGAGCCGCGCCCTCGGCCTTCGCTGGGCTAAGCCGACCCCATGCAGACGTCAAACCCCCCTAGGTCGGCACAGCCTCTCTGCGGGGAGGCTTAGTGCCCCCTTGAGAAACGGCTTGGCAACGCTGTGCCCGGGGCCTTGCACGCGGGCTGAGGGGGCTAGAGACCTCGCGACTTTTACTCCCCCGACCCCGATCTCCGACTCCTGACTTTGGAAGCCCCCAAAGCTGCTTTTCGGTTGCCTACAAAGTGTCGGTCATTGTGCCA</t>
  </si>
  <si>
    <t>chr20|38983698|38994880|+</t>
  </si>
  <si>
    <t>DHX35</t>
  </si>
  <si>
    <t>ENST00000373325.6</t>
  </si>
  <si>
    <t>TACCTTGCAGAAGCCGGCTGGACAGCTGAAGGAAGAGTGGTAGGAGTGACCCAGCCTCGAAGAGTGGCTGCTGTTACAGTTGCAGGGAGAGTAGCTGAAGAAAGGGGTGCAGTGCTGGGCCACGAGGTGGGCTACTGCATCCGCTTTGATGACTGCACCGACCAGCTGGCCACGAGAATTAAGTTTCTTACTGATGGAATGCTGGTCAGGGAAATGATGGTTGATCCGTTGTTAACAAAATATAGTGTCATCATGCTGGATGAAGCCCACGAGAGGACCTTGTACACTGACATTGCCATTGGCTTGCTAAAAAAGATTCAGAAAAAGCGAGGGGATCTTCGATTGATTGTAGCTTCAGCCACTCTGGATGCAGAC</t>
  </si>
  <si>
    <t>chr20|41170269|41170304|+</t>
  </si>
  <si>
    <t>ENST00000244007.7</t>
  </si>
  <si>
    <t>GTGAGATTCTGCTGGAACCTTCTGGGGGGCAGTGT</t>
  </si>
  <si>
    <t>chr20|41356034|41357024|+</t>
  </si>
  <si>
    <t>LPIN3</t>
  </si>
  <si>
    <t>ENST00000373257.8</t>
  </si>
  <si>
    <t>GTAAGTGTGGGTTGTCTGTGTGGAGGTTGGGGAGGGGCTGAGCTAATTCTGTCTTAGAGTCCCTCAGGACCTGGCTGAGAAATGGCTCCAGGGAGCCACATGTTCACCAAAGGCCAGAATCTATCCCCTTGGGAGCCTCCCTGATGGCCTCCACTTGAATACCTCCAAGGGCAGGGCGCTCACTTCTCATGACAGCCCATTTGTCTGTCAGACACCGGGAAAGCTGTCTCTTAGGTCCTCCTAAGATATCAACCTGTAGTGAGCCAGCAGGCTCTAGGTCAGCCCTTGGAAGCAACACTAAAAAGAATCAAATGCTAATGACAGCCCCTCAGATTCTGGCAACCCTTGGCCCCAAGTCACCTCTTCTCTAAGCTCAGTAACTGGTGGCTCCTGGAATAAGAACATATTTTCTTCATGGTTGTGGCTCCATGGTCAGGGAAGTGTCCAGGAGGGGCTGACCAGCCAGTACAAAGCAGCTGCCATCTGTCTGGTACCCTGGAGCTCACACTCAACTCAGGGCTTTGGTGGGAAGCGGCCCTGATCCTTCCCTATGGATCAAGTACAGGGTTAGGCCTCTCCTTAGGACAATGTTGACTCAGGTACCCTGGCCCCAAGGAGGGGCTTCCTATGGAGATCCCCACAGGACCCCCATCTATGGAGGGGGGTGTTTTCCTGCCAACAGCAGTCCCAGCCTTGGGGCTGGCCTGGGAATCCTGGGCAGGGAGTCATGGATGCGGCTTTGTGGGTTACATCTCAAAGGGGAGTGAAGGGAGGCTAGGGCTCCTGTGGCCTGCACTGGACAGGGCCCTGATCAGCATGGCCACCCTCTGCCCACATGGATGTGTCTGTGCATGGCTATCTCTGATGAATCCAAGAAGCATCTCTGAGCTGGGAGGAAGAGGAGAATGAGAGGCCCGAGGGGATCGGAGGCCACGGCGTAAGGGGAGAGGTAGGCAGTGCCTGGCTGTCATCAATCACGACACACCCCCC</t>
  </si>
  <si>
    <t>chr20|43533418|43533455|+</t>
  </si>
  <si>
    <t>ENSG00000288000</t>
  </si>
  <si>
    <t>ENST00000657241.1</t>
  </si>
  <si>
    <t>GTGACCCTGCAGCCTGAGCAAGCCCCCTTTCCTAAGC</t>
  </si>
  <si>
    <t>chr20|45812796|45812831|+</t>
  </si>
  <si>
    <t>ENST00000405520.5</t>
  </si>
  <si>
    <t>GTGAGTGATGCGGCCTACCACTCGCCGGGCCTGCC</t>
  </si>
  <si>
    <t>chr20|4899554|4902558|-</t>
  </si>
  <si>
    <t>SLC23A2</t>
  </si>
  <si>
    <t>ENST00000379333.5</t>
  </si>
  <si>
    <t>AGCTCTCTCGCTGAGACCCTGGATAGCACTGGCAGTCTGGACCCCCAGCGATCAGACATGATTTATACCATAGAAGATGTTCCTCCCTGGTACCTGTGTATATTTCTGGGGCTACAGCACTACCTGACATGCTTCAGCGGCACGATCGCAGTGCCCTTCCTGTTGGCCGATGCCATGTGTGTGGGGTACGACCAGTGGGCCACCAGCCAGCTCATTGGGACCATTTTCTTCTGTGTGGGAATCACTACTTTGCTACAGACAACGTTTGGATGCAG</t>
  </si>
  <si>
    <t>chr20|58701158|58701197|+</t>
  </si>
  <si>
    <t>STX16-NPEPL1</t>
  </si>
  <si>
    <t>ENST00000530122.1</t>
  </si>
  <si>
    <t>GTGAGGTGCGGGCTGGCTCTCAGGGTGCCCTGGGGGAGG</t>
  </si>
  <si>
    <t>chr20|58712579|58712820|+</t>
  </si>
  <si>
    <t>GTACGTCTGGCCCTCCCACTCCTTCCTGCCCACTGTTGGAACTCGCGACCCTTCCCGGCCTGCAATGCCAGCTCACTCCAGGCATATCGGGAGGGCACTCAGCGTTGGGGTCCCCTGGGCAGCAGGCTCCTTGCTTCCCGGAGGGCTGGGGAGCTTTGGTAGCAGGCGCACCTCACGTTGAGGGGCCCATGGCACCTGGATGAGGTGCTAGGCTCCCGTGCAGTGCCTGGCCCAGGAGCTC</t>
  </si>
  <si>
    <t>chr20|62308178|62308236|+</t>
  </si>
  <si>
    <t>ADRM1</t>
  </si>
  <si>
    <t>ENST00000491935.5</t>
  </si>
  <si>
    <t>GTAGAGGCCGGGCCCAGGGTGTCCTCCACTGTGTGCTCAGGGAGTGGGCAGGGGGGAG</t>
  </si>
  <si>
    <t>chr20|62310664|62311094|-</t>
  </si>
  <si>
    <t>ENST00000370691.6</t>
  </si>
  <si>
    <t>GCCCAGTCTCTCCATGCACGTCCTCCCGCGAAGCTCCCGAGGCCTCCTCCTCTTCACTGCCCGTCTGAGGCCCGGCAGCCCCTCCCTGGCGCTCTTCCTGAGCAATGGCCACTTCGTTGCACAGATGGAAGGCCTCGGGACTCGGCTCCGCGCCCAGAGCCGCCAGCGCTCCCGGCCTGGCCGCTGGCACAAGGTCTCCGTGCGCTGGGAGAAGAACCGGATCCTGCTGGTGACGGACGGGGCCCGGGCCTGGAGCCAGGAGGGGCCGCACCGGCAGCACCAGGGGGCAGAGCACCCCCAGCCCCACACCCTCTTTGTGGGCGGCCTCCCGGCCAGCAGCCACAGCTCCAAACTTCCG</t>
  </si>
  <si>
    <t>chr20|62326420|62326459|-</t>
  </si>
  <si>
    <t>ENST00000497363.1</t>
  </si>
  <si>
    <t>GTGAGTCCCTGATCCCTGAGGGGTGAGCAGCTGCTCAGT</t>
  </si>
  <si>
    <t>chr20|62328807|62328843|-</t>
  </si>
  <si>
    <t>GTGAGTACCCCAGTCCTTGGGCGCCCAGTGGCAGGG</t>
  </si>
  <si>
    <t>chr20|62333005|62333089|-</t>
  </si>
  <si>
    <t>GTGCGTGTCCTGGGACCCCACGGAGCAATGGGTGTTGCAGGACCTTGGCCTGGGGGCTGGGGGTCCTGTGGCGGTGGCAGGTTA</t>
  </si>
  <si>
    <t>chr20|62333532|62333563|-</t>
  </si>
  <si>
    <t>GTGAGGCAGGGGCCAGAGTGAGGGCTGGGGG</t>
  </si>
  <si>
    <t>chr20|62334761|62335020|-</t>
  </si>
  <si>
    <t>GTGAGTGCCCACTCGCTCGTCCCAGACCACAGCCCTGCCTCCCCTCGGTTTATGCTGGGGAACCCAAGGCCCGGAGGGACAAGTGCAGCCTGGGCAGCATGAAGCCCGGGTGATGGATGGCTGCCCCTTGGTGCCAGCCTGTGCCAGGGTGTGGGAGAGGGGGTGCAGCTCCCACCCAGATGCGTGGCTTCCTCTCCCCTGTCCTACACCTGGGCAGACGGCACTAACAGATCCCAGCGCCCTCACCCTCGCCCTCGCC</t>
  </si>
  <si>
    <t>chr20|62351807|62351908|-</t>
  </si>
  <si>
    <t>GTGAGCTGCCCATGGCGCAGGCGGGGGAGGGGGACTGGCCGGGTGGACCCGGGACTCAGGGTGAGTGAGGCCTGGCCGCCTGGTGCTCACGGGGCCTGCGG</t>
  </si>
  <si>
    <t>chr20|62351848|62351908|-</t>
  </si>
  <si>
    <t>GTGAGCTGCCCATGGCGCAGGCGGGGGAGGGGGACTGGCCGGGTGGACCCGGGACTCAGG</t>
  </si>
  <si>
    <t>chr20|63276651|63277176|+</t>
  </si>
  <si>
    <t>ARFGAP1</t>
  </si>
  <si>
    <t>ENST00000519273.6</t>
  </si>
  <si>
    <t>GTAGAGATGGGCCCGATTCACTCTTGCCCATGGTGTGGGGCTGCCCTGCCGTTTGTGGCAGCTGGACTGTGGCCTTTAGTGGTTCTGGAGTCGGTTCTTCTGCTGGTTCTGACACACCCACTGGGCCACACACAACTTGCCGCCCTGGAGCAGAGGCTTCCTGCCCAGAGGGGAGGCAAATGGCTTGCGGGGGGAGACAGACCTTCCCCGCCTCCAGGGGAGAAAGCAGCTGTGACCGTTTATTGCCTCTGTGACATGTTGGGCACAGTGTTTCTAAGAAGTCTGGAGGCCAAATAGGTGGGTCCCCCTGTGTTGGAAGTTGGAGCTGCACCAACTAGGAGCTCCCCAGCACTGTTGTTCATTGTAAAGTGAGTCCTGGCCTCGCATCCACACCTGGTCTGTGCACCTGAGCAGGGGCCGTCGAGGGGGCCGGGAGGAGGCTGCGGGTGGTGGGTGCTCCAGGCGGGCCGTGGGGGGTGCGCTGGAGTCGACGGTGCCCGAGGGCATCGCCAGGCGCCTTTATGC</t>
  </si>
  <si>
    <t>chr20|63293275|63293306|+</t>
  </si>
  <si>
    <t>COL20A1</t>
  </si>
  <si>
    <t>ENST00000358894.11</t>
  </si>
  <si>
    <t>GTGGGTGACTTCCCTGTGGTCCTGAGGCTGG</t>
  </si>
  <si>
    <t>chr20|63313891|63313956|+</t>
  </si>
  <si>
    <t>GTGAGTCTTGGTAGAGCCTGAGGCTGCCCCACCTCGTGGGGCCTCCTGGAAGGGGTATGGCCACA</t>
  </si>
  <si>
    <t>chr20|63688386|63688417|+</t>
  </si>
  <si>
    <t>RTEL1</t>
  </si>
  <si>
    <t>ENST00000370018.7</t>
  </si>
  <si>
    <t>GTGCGTCTCCCCTGTGTTCTGGGCGGGGTGG</t>
  </si>
  <si>
    <t>chr20|63707118|63707866|-</t>
  </si>
  <si>
    <t>ARFRP1</t>
  </si>
  <si>
    <t>ENST00000614942.4</t>
  </si>
  <si>
    <t>GTAGGCCGCAGGCTGTGCGGTGAGGCGCGAGGCCCGAGGGGCGGCCCAGGACTCGAGGTGGGACGCGGGTGTGACAGGAGCCAGCTTTGGCTGCTTGTCGGGGAGCCTCAGACCTGGCGGCGGCGGCTTGGGGCGGACGTAGCCGGGGGCCGCGACCCAGGTTCTTCCTTCGCAGTCGTTCCCTGCCAGCCGCGCGCCGCCTCCAGGTGCACTCCAGGAGCAGCCGCGCCGCTGCTCACCCGCCCTGTAGTCCGCTCCCCCCAGGGCCGTCCCCGTTTTAAGAAATGGGGTGATGGGGCGTCCCTACCCGGCGCCTGCAGGGGCTCCTGGGGAGCGCGCCGGTGGCTCGCTGCTCCCGGGTGGGGCGCGGGGCTGGCGCTCGAGGGTGCCGTGGCCCAGGCGGGGCTGCAGCGAGTGTGTTCCCCGTTCCGCGCGCGTGAAGCGTGGGAGCGAAGCCTCGGGGGAGGGCGGGAGCGCGGCTGAGCTCACTGTGAACACCCGGCTGGGTAGTCCCGCGAGCAGGGGAGGGGCCGGAACCGATGTGTATGCGGAGAGGTCGCAGTCATTGCTGTGAGCAGGACACAGTGGCGGCTGACCTGGGAGAAGTTACAGAGGGACGGGGTGGGAGAGGGACGAGGAGTCGGGAATGGCCCCCAGGCTCTCGTCCTGAGCGGTCGGCTGGACGTGGGGCGCCACTGACCACCGTGGAGAAGCCCGGGGGAGGGGAGGTGCTTTCTGGCTGCACACT</t>
  </si>
  <si>
    <t>chr20|63740531|63741357|+</t>
  </si>
  <si>
    <t>SLC2A4RG</t>
  </si>
  <si>
    <t>ENST00000266077.5</t>
  </si>
  <si>
    <t>GTGAGCGGGAGGCCCGGTGCCTCGGGACTCGGTGTGCGCAGGGGCGGTGGGTGGGGTGCGGAGACACCGGCCCCGACGGAGGCCAGGTCAGGGCCCCAGGTTTGTAATTACCAGCCACCCCCAAGCTCTTCAGCCCTGGAGGAGCTGAGCAGAAATGATCGATGACTGGGAGTCCCTACACCTCCCTCCACCGCAGTTCCTCGGGGCTAGAGCTCAGAACCCGGAGCGGGTGGCTGTGCGTCTCTGTGCAGAAGAGGCTGCGCGGTCGGCATGGGGCGACTGTCCAGGAATCCCTGGGGCTCCTGACCGCCACCTCCCAACCCCTGCCAGGCCGGACACCTCGGTCTGGCTGCCAGGGCAGGGGCGGGCCCTGGCCTGGCTCGCTGGGGCCTGGGGAGCTGCCCGTGCTTCCAGCCCAGTCTCCCCCTGGCTGCTGCCGGCTGCTGGCCACTCCCACCTCCCAGGCCTGGCGTGAGGCCCACAGCTGCTGTTGCACAACCCTGGTTAATGTGTGATGGGGGGAGGCCTGGGCCTGGCCCGCCCCTCTGCCAGGGCTTCAGACCCCTGCCCAGCCCCAGTATCTGAAGGAACCACAGTGGAGCCAAGCCCGCGATGTGGAGAACTCAGGCTTCAGGAGACCCTGGCCCTGCTCCTGGCGGCTCCGGGTGGCTTTCAGCTCTCTCTGCAACCTGAGCTGGGGGAGGAGCCAGGCCTCATGCCCAGGGCTGGGAGTGGGGAGCCTGGTGTGCACGCGTGCCCAGGCCTGCACGTGGACCGACCAGGGGAGGGGCCCAGAGCTCTGGCTGGGTCACCCGCACCCCGCCCC</t>
  </si>
  <si>
    <t>chr20|63983046|63995482|+</t>
  </si>
  <si>
    <t>PRPF6</t>
  </si>
  <si>
    <t>ENST00000266079.5</t>
  </si>
  <si>
    <t>CGCCACTGGCTTCACCACGCGGTCAGACATTGGGCCCGCCCGTGATGCAAATGACCCTGTGGATGATCGCCATGCACCCCCAGGCAAGAGAACCGTTGGGGACCAGATGAAGAAAAATCAGGCTGCTGACGATGACGACGAGGATCTAAATGACACCAATTACGATGAGTTTAATGGCTATGCTGGGAGCCTCTTCTCAAGTGGACCCTACGAGAAAGATGATGAGGAAGCAGATGCTATCTATGCAGCCCTGGATAAAAGGATGGATGAAAGAAGAAAAGAAAGACGGGAGCAAAGGGAGAAAGAAGAAATAGAGAAATATCGTATGGAACGCCCCAAAATCCAACAGCAGTTCTCAGACCTCAAGAGGAAGTTGGCAGAAGTCACAGAAGAAGAGTGGCTGAGCATCCCCGAGGTTGGCGATGCCAGAAATAAACGTCAGCGGAACCCACGCTATGAGAAGCTGACCCCTGTTCCTGACAGTTTCTTTGCCAAACATTTACAGACCGGAGAGAACCATACCTCAGTGGATCCCCGACAAACTCAATTTGGAGGTCTTAACACACCCTATCCAGGTGGACTAAACACTCCATACCCAGGTGGAATGACGCCAGGACTGATGACACCTGGCACAGGTGAGCTGGACATGAGGAAGATTGGCCAAGCGAGGAACACTCTGATGGACATGAGGCTGAGCCAG</t>
  </si>
  <si>
    <t>chr21|16181590|16231115|+</t>
  </si>
  <si>
    <t>CTTTCTTTAGCTTGCCCATGGTGATGTGAAGATGAGAAGAAATAGCAAGGCCCAACCAGTTCTTCATCTGGAGACAGTTCAACGTTCTGCAAACCAGATCTTCAGGAATTTTACTGGGATAATTATCCAAATAAATTGCAAGCATTCTATCCAAATG</t>
  </si>
  <si>
    <t>chr21|43477988|43478063|-</t>
  </si>
  <si>
    <t>LINC00313</t>
  </si>
  <si>
    <t>ENST00000332440.4</t>
  </si>
  <si>
    <t>GTGAGTAGCTGCCAGGAAAGCCCCAGCCTCCGGCAGGAAAGGGACTCTGGGCGGGGCGGCCCCAGAGAGAAAGTG</t>
  </si>
  <si>
    <t>chr21|43630321|43633421|-</t>
  </si>
  <si>
    <t>HSF2BP</t>
  </si>
  <si>
    <t>ENST00000291560.7</t>
  </si>
  <si>
    <t>GAGAAACTGGCTCTTCGACAGCAGTTGAATGAAGCGAAGCAGCAACTCCTGCAGCAGGCAGAGTATTGTACAGAAATGGGAGCAGCAGCGTGTACCCTCTTGTGGGGTGTCTCCAGCAGTGAGGAAGTCGTCAAGGCCATTTTGGGAGGAGATAAAGCTTTGAAGTTTTTCAGCATCACTGGTCAAACAATGGAGAGTTTTGTGAAGTCGTTAGACGGTGATGTCCAGGAGCTGGATTCGGATGAAAGTCAGTTTGTTTTCGCTCTGGCTGGAATTGTCACGA</t>
  </si>
  <si>
    <t>chr21|43795250|43797399|+</t>
  </si>
  <si>
    <t>RRP1</t>
  </si>
  <si>
    <t>ENST00000475534.5</t>
  </si>
  <si>
    <t>GTGGGTGCGCGGCGGGCCTGCTCTGGGGGGACGCTGTTCTCGGGGACCGCAGTCGTGTTTGTCATTTGATTCTTTGCCATAAGGAGATGTCAGCCTTTATATTAACGCATGCCCCCAATCGTGCTTAGAGAGAAGATAGTTTTTAAAGTAAAAATCAGTTTGTGTGTTTGTGGAAATGATGCCATTTATCCTCAGGCTTGGAGGCCAGTTCTCACTGGGAGTCAGAAGGGAGTTTTTTAATGAAAGGGTGTCCAGCCGAGGAGCTTCTTATAAAAACACGGCATGTTCCGCTTCATTAGCAATGCTTTTTGTTTTTTTGAAATAGGTGTCACTGTTGCCTAGGCTGGAGTGCAGTGGCGTGATCTTGGCTCAACTACAGCCTTGACCTCCCGGGCTCAAGTGATCCTCCTGCCTCAGCCGCCCAACTGGCTGGGACTGCAGATGTGCACCACCAGGCCCACGTAATTTTTGTATCTTTTTTTGGTAGAGACGAGTTCTGTCCTGTTGCCCAGGCTTGTCTCAAACTCTTGGGCTCAAACAATCTGCCTGCCTAGGCCTCCCAAGTTGTAAGCAATGTTAATTGCTCCTAATTCTAAAAATATGTAAATTGGCTGGGCGCGGTGGCTCACATCTGTAATCCCAGCACTTTGGGAGGCCGAGGCGGGCAGATCACAAGGTCAAGAGATCGAGACCATCCTGGCCACCATGGTGAAACCGTGTCTCTACTAAAAGTACAAAAATTAGATAAATGCATAGAAAAGAATTAGCAGGCTGGTTATGGTGGGTTAAGGGGATCTCTTGAGCCCAGGAGTTTGAGGCTGCAGTGATCTGTGACTGAGCCACTGCACTCTAGCCTAGGTGATAGAGTGAGATTCTGGTTTTTTGTTTTTTTTTTTTAAAGAATCAGCAGGAATTGAACTGTGGCTGCTGAGTTTCTCTAGGTTTGAGTTGCATGGGTGATTTTGCATTTAGGGCAGCGGTGCCTCTGGTTTGGAGGGATTTTCATTCTTCTATTCCCTGGCAGGACTCTGATGCCAGGAGTCTCATTCATTCTGGGCCTTAGCATTGTGGATTACCCCATAGGGGTCTCATGGCTTAAGCTGAATTAAATGTTAAAGGGATGATTTTACTTGTGTTAACTTTTTTTGGCATATTATTACAAGAGTACTTTTCTCCCTGTAACTGAGAATTCAGCACAGGAATCATGTGGAAGACCTCGGTGCCTTCCCCCAATGCCTGCTGCGGTCCCAGTGCTGACAGTGGGGTCCGCTCTTCCCGCCCTCTTGGATCTCCTGCAGGCATAACCAGGCTGTCATTAATATCCACGCCATTGCCACTGGCCTGGGAAGTCGGTCCCTTGCATCTGTGTGTCTTCCTCTTGGTCTCAGCACCTGTTCTTGCCTCTGTCTCGTTTTTCCTGAGCCTTAGAGAGCATCACTTTTCCTTTCCATCACGAGTGATTCTCCAGCCTTGCTACGGAGCTTCCTAAGGATCACACAGTTTACAGATCTGAGTTAGGCAGCTGCGTTATTAAGCACCCCAGGAGGTCCAGATGCATGTAGGTGCTACACATTATTCTCTGGGGCTGTCTAGTCTTCAGATCCAGGGCCTGTGATGCCATCAAACCCGCCTGCCAGGGAGAGCTCTGGTGGACGTCACAGTTGGAATGCGTCGTGCGGCAGGGCCCAGGAAGCCAGCAGGTGGCTCATGGTCCTCGGCCCCTTTCTGGGCCTCCACCTTCCTTTCTCTGCCTGTGCTGTCCTGACGTGTCTTCCCCAGCGGTACCCAGTGGAGGCAGTGGAGAGGAACACCAGGCAGGGCGTCTCGTCTCAGCCAAGCCTTTCTCTCTGCTAGCAATCTTGAGGACAGAGGGAAGGCCTGTCTGAATGTTTACACGTGCTGCATTTTGTAGCTGACATGCACACTCAGGCCATACGTTCTGGTGGTGGTGCTGGTCACATAACTCCCTAACTGCAAGACTGCCTTGCGCTGGAGGAGACCTAGGATCGTTGATATCATCTGCGTGGACTTTAAGGCTGGCATGTTTGCAGACAGTGGCGCCTGCCCGCACTTAGGTTCCCATCAGAGCGTGTAACCATGGGAGAGTGGGGGGCACGGCTGTCTTGGGGCTCATCGAGGCTGCCTGTCA</t>
  </si>
  <si>
    <t>chr21|45128401|45134832|+</t>
  </si>
  <si>
    <t>ADARB1</t>
  </si>
  <si>
    <t>ENST00000462214.5</t>
  </si>
  <si>
    <t>AGTGGAGCCTTTCAGGCTGGCATGGAGAGCTTAAGGGGCAACTGAAGGAGACACACTGGCCAAGCGCGGAGTTCTGCTTACTTCAGTCCTGCTGAGATACTCTCTCAGTCCGCTCGCACCGAAGGAAGCTGCCTTGGGATCAGAGCAGACATAAAGCTAGAAAAATTTCAAGATGAAATTGAAATGGCCAATGAGCACACCCTCATTCATCCAGCGAGCATTGAGGACCCCCTAGAGGCCAGGCCCATGAGTGATGAAGATCCCGAGGATGAAGACGCCTTGCCAGCCAG</t>
  </si>
  <si>
    <t>chr21|46194689|46195675|-</t>
  </si>
  <si>
    <t>GTGAGTGAGTGCCTGTCCTCTGGTGGGTGGGGGTTCTCAACCCAATGCTCTGTCATGAGTGTTTTTTGCTTTGACATTTGGTTTTAGGGTTTGTTTGTTTGTTTGTTTGTTTTTGAGACGGAGTCTCGCTCTGTCAACCGGGCTGACATGCAGTGGCATGATCCTAGCTCACTGCAGTCTCAAACTCGTGGGCTCAAGCGATCCTCCCGAGTAGCTGGGATCACAGGTGCACGCCACCACCCCGGGCTAATCTTTTAAAACTTTTATGTAGAGATGGAGTCTTGCTGTGTTGCTCACACTGGTTTGGGCTCAAGCAGTCTTCCTACCTCGGCCTTCCAAAGTGCTGGGGTTACAGGCATGAGCCAATGTGCCTGGCCTGTTTTTAATATTTTTAAACAGTGAGATAAGATCCCCGGTTGAAATGAAGATGTTTCCCTGGTCCCACAGCTCTCTGGAGCTTCCTGACATGTATGCTGGAGGGACGCTTCTGGTCTCCGGCCCCTCCAGGCATACAGATGCCTCCCAACCCTGAGTAGGAAGATTAGGGTCCACGGCCTCGCTGGAGCGGGTTAGAAGGCAGGAGATCTCCGGTCCCAGCCGTGTCTCCAGCCGCCGGACTCTCTCCCAGCCCTGTCTCCAGCTGCCCCACTGTCTCCCAGAGTCTGCCGTGTGGATGTTTAGAGGTGGGGAGCACCGTGCTTGGCTGAGTGCAGCTTGTGAGACGCTGCTCCCAAGCACTGCAGACCTCACTCAGCCTGACGCGTCCGTGAGGCCATCCTCGGTACTCGCATGTCCCTTTGTCTTCCCAGCGACTCTGGGAGGCAGGAGTATCTGTTCCCAGTTCACATCTGCAAAAGTCAAGCTCGGGTTTCAGTAGTGGCCCATGGCCCTTAGGTAGGGTGGCCCCATCGTGCAGGCTCCTCCCCGTACCCCAAGGCAGCCTGCTGGGGTGAGAAGCCAGGGGTCTGGGACCTTCCTTGGTGTGA</t>
  </si>
  <si>
    <t>chr21|46430232|46430277|+</t>
  </si>
  <si>
    <t>ENST00000359568.10</t>
  </si>
  <si>
    <t>GTGCGCCTGATCCCCCTTCCTGGGACACTGGCGGGAGTCCCCCCG</t>
  </si>
  <si>
    <t>chr21|46565887|46566004|+</t>
  </si>
  <si>
    <t>GTGAGGGGTTGTGGTGAAGCCCTGCGTGAGTGCTGTGCGGGGAGGACCTGGGCTCCCCAAGAGCTTAGTCACCTGCTAGCACACCTCACTCCTTGCTGTGGTCTGGTATTGCTCCTT</t>
  </si>
  <si>
    <t>chr21|6120718|6121120|+</t>
  </si>
  <si>
    <t>ENSG00000275993</t>
  </si>
  <si>
    <t>ENST00000613488.3</t>
  </si>
  <si>
    <t>GTAGGGCCTGCCCCCGCCCTGGGACCCCGGGTGGGCACACGGCAGGTTATCTCCTCGAGGAACCTCATCTGCTAAGTGGTTCCCTCCTCTCTGTAGCCCAGTGCACACCCCCGCTCCCAGCCAGGGAGATGTGTGGGGCGTAGGTCCTAGGTGCTGAGCCATGGGGGTGCAGCAGGCGGGCGTGTCCTTTAAAGTCCCTGGGTGGGTGAGGGTGGCGGGGAGCGAGGGCGCCTTGTGGCCGCATCTCTGAGCTGCTGAGAAACCGGGTGGAGAATGAAAGGTGGGGCGCGGTCAGGGATCAGCCACGCACCTGCCCTCGGCAGCCGCGGCTGGCAGCTCCACGGGCGGGCCCTGCCACACGGGCACTCGGAAACCCGAGAACCCTGCGAGCCGGCGCAGTGA</t>
  </si>
  <si>
    <t>chr21|6120718|6121126|+</t>
  </si>
  <si>
    <t>GTAGGGCCTGCCCCCGCCCTGGGACCCCGGGTGGGCACACGGCAGGTTATCTCCTCGAGGAACCTCATCTGCTAAGTGGTTCCCTCCTCTCTGTAGCCCAGTGCACACCCCCGCTCCCAGCCAGGGAGATGTGTGGGGCGTAGGTCCTAGGTGCTGAGCCATGGGGGTGCAGCAGGCGGGCGTGTCCTTTAAAGTCCCTGGGTGGGTGAGGGTGGCGGGGAGCGAGGGCGCCTTGTGGCCGCATCTCTGAGCTGCTGAGAAACCGGGTGGAGAATGAAAGGTGGGGCGCGGTCAGGGATCAGCCACGCACCTGCCCTCGGCAGCCGCGGCTGGCAGCTCCACGGGCGGGCCCTGCCACACGGGCACTCGGAAACCCGAGAACCCTGCGAGCCGGCGCAGTGACCACCT</t>
  </si>
  <si>
    <t>chr22|20113072|20113117|-</t>
  </si>
  <si>
    <t>TRMT2A</t>
  </si>
  <si>
    <t>ENST00000252136.12</t>
  </si>
  <si>
    <t>GTGAGTGGCTTTTGCTTAAGGAGGTGGCACGGGAACGAGGACACA</t>
  </si>
  <si>
    <t>chr22|20122697|20122728|+</t>
  </si>
  <si>
    <t>RANBP1</t>
  </si>
  <si>
    <t>ENST00000435265.5</t>
  </si>
  <si>
    <t>GTGAGTGCTGCAGGGCGAGGGGGTGCTGTGT</t>
  </si>
  <si>
    <t>chr22|20493030|20493147|-</t>
  </si>
  <si>
    <t>KLHL22</t>
  </si>
  <si>
    <t>ENST00000443285.5</t>
  </si>
  <si>
    <t>GTGAGGATCCACCTGGGGGCTTGATGTCTATTGGGGTAGTTGTGGAGGTCACCCTCAGAGAAGGAGGCCCTCTTGACTCTGCGGTGGTCATGGTGGTGATGAGAAAGCTGAGGCGTG</t>
  </si>
  <si>
    <t>chr22|20551435|20555148|+</t>
  </si>
  <si>
    <t>MED15</t>
  </si>
  <si>
    <t>ENST00000414658.5</t>
  </si>
  <si>
    <t>GACGAATACCTTTCTCTCGTGGCCAGGCTCATTATCCATTTTCGAGACATTCATAACAAGAAATCTCAAGCTTCCGTCAGTGATCCTATGAATGCACTCCAGAGCCTGACTGGCGGACCTGCTGCGGGAGCCGCTGGAATTGGCATGCCTCCTCGGGGCCCGGGACAGTCTCTGGGCGGGATGGGTAGCCTTGGTGCCATGGGACAGCCAATGTCTCTCTCAGGGCAGCCGCCTCCTGGGACCTCGGGGATGGCCCCTCACAGCATGGCTGTCGTGTCTACGGCAACTCCACAGA</t>
  </si>
  <si>
    <t>chr22|21629280|21629307|-</t>
  </si>
  <si>
    <t>YDJC</t>
  </si>
  <si>
    <t>ENST00000292778.11</t>
  </si>
  <si>
    <t>GTGCGTGGTTAGTGATCCCAGTTTGGA</t>
  </si>
  <si>
    <t>chr22|21671059|21672303|+</t>
  </si>
  <si>
    <t>PPIL2</t>
  </si>
  <si>
    <t>ENST00000680463.1</t>
  </si>
  <si>
    <t>GTGAGTTTTTCCTTGAATTTTGATCTAACAAATGTGAGATTCTCAACACCCATTAAGGAAGGGGACCCTTGGTACCCTTGGGTAGGGCTCTTGGGCACACAGAAGTAACAGCTAGGGCCTTGGGGACATGGCAGCAATGCTGCTGTGACCCTTGGGCAGGCAGCTCTAGTTGTCAGGTACTGCTGTCACTGCCTGGAATGGGGTAGACCACCCCCTACCCCTCCAAGTGCAGGCATGAGCCACTGCACCTGGCCTGAAAATGAATTTTTAGGAAATTTCAGCCTTATTTTAGAAAAAGAAAATTTTACCACAGTCCCACTATCCAAGATAACCACTGTAAATATGCTAATTTTTTGTGAACTTATTTGTAGTAACATGATTGAGATAACACTGTGAACACTGTGAAGTGTTGACAGGTAACACTCTGTGGATCTATTTATTCACTTGGTTGTGATGAGAGCTTTTTTCCCCGTGTGATTCAGAATTCTCTGAAAGTATAGTTTTTCTTTGTTCTTTTCTTTTTTTTTTATTTGAGACAGGGTCTCACTATGTTGCCCAGGCTGGTCTTGAACTCCTGCGCTGAAGCAGTCCTTCCACCTCAGCCTCCTGAGTAGCTGAGATTTCAGGCACACACCATCACCATGCCTGGCTTGAAAGTATAGTTTTTGATGCTAGCTTAGTATTTAATTATACAGATGTATCAACATTTATGACGGAGTGGTGGCTTATGTCTGTAGTCCCAGCACTTTGGGAGGCTGAGGCAGGAGGATCTCTTGAACCCAGGAGTTTGAGACCAGCCTGGGCAACATGGTGAGAACCTGTGTCTACAAAAAAGTGCAAAAATTAGCCAGCCATGGTGGTGTGCACCTGTAGTCCCAGCTACTTGGAAGCTGAGGTGGGAGGATCGCTTGAGCCCAGGGGTTGGAGGCTGCAGTGAGCCATGACTGAAACACTGCACTCCAGCCTGAGTGACAAGGCGAAACCTTGTCTCAAAGAAAAAAAACCCAAACCATTTACTTACTCATTTTCACCTGTAGTTTTTGTTGTTTATACATAACTACAGTAATAACTCTGAACATATTTTGAAACCTATGTATCCACAAATATCCCCCAACTTCCTGAGACAAGATGAGGAGCTCTTCCTCTCCTAAAGTGAAGCAAGACCCCTTCACAGGCCTCTAACCTGGAAGCAGCCCTGCAAGACCACAGTGTTGTTACCAGGTGGCGCCTAAGCACCCTGGTGA</t>
  </si>
  <si>
    <t>chr22|23803294|23816936|+</t>
  </si>
  <si>
    <t>SMARCB1</t>
  </si>
  <si>
    <t>ENST00000407422.8</t>
  </si>
  <si>
    <t>CTTTGATGACCATGACCCAGCTGTGATCCATGAGAACGCATCTCAGCCCGAGGTGCTGGTCCCCATCCGGCTGGACATGGAGATCGATGGGCAGAAGCTGCGAGACGCCTTCACCTGGAACATGAATGAGAAGTTGATGACGCCTGAGATGTTTTCAGAAATCCTCTGTGACGATCTGGATTTGAACCCGCTGACGTTTGTGCCAGCCATCGCCTCTGCCATCAGACAGCAGATCGAGTCCTACCCCACGGACAGCATCCTGGAGGACCAGTCAGACCAGCGCGTCATCATCAAG</t>
  </si>
  <si>
    <t>chr22|25027944|25049364|+</t>
  </si>
  <si>
    <t>KIAA1671</t>
  </si>
  <si>
    <t>ENST00000358431.8</t>
  </si>
  <si>
    <t>CAATTGCTTCTCCATTCTTGAAGTTCCTAACCCCCATGAATCCACAACCATAACCATGGCCACGCGGGTCGAGGTGGGCTCCATAACGCCCTTGACGGCCGTGCCAGGCCTGGGTGAGATGGGCAAGGAGGAGACCCTGACGAGGACCTACTTCCTCCAGGCCGGCGAAGCCTCTGGGGCTCCCCCAGCCCGGATCTTGGAAGCGAAGAGCCCCCTGCGGAGCCCGGCCCGGTTACTCCCTCTGCCAAGGCTCGCCCCCAAACCCTTCTCGAAGGAGCAGGACGTGAAATCTCCTGTCCCGTCTCTGCGGCCCAGTTCGACTGGACCTTCCCCCTCTGGGGGGCTCTCTGAGGAGCCAGCAGCAAAGGATCTGGACAACAGGATGCCCGGCTTGGTGGGGCAGGAGGTGGGCAGTGGGGAGGGCCCGAGGACGAGCTCGCCCCTCTTCAACAAGGCTGTGTTCCTGCGGCCCAGCTCCAGCACCATGATTCTCTTCGAAACCACCAAAAGCGGCCCCGCTCTGGGGAAGGCGGTTAGTGAGGGGGCGGAGGAGGCCAAGCTAGGTGTGTCCGGCTCCCGGCCTGAGGTGGCTGCCAAGCCCGCCCTGCCCACCCAGAAGCCTGCGGGGACCCTTCCCCGGTCAGCTCCCCTGTCTCAGGACACAAAACCACCTGTACCCCAAGAGGAGGCAGGCCAAGACCATCCTCCCTCAAAGGCCAGCAGTGTGGAGGACACGGCACGCCCCCTTGTGGAGCCCAGGCCTCGCCTGAAGAGAAGGCCCGTGTCTGCCATTTTCACGGAGTCCATTCAGCCTCAGAAGCCAGGCCCCGGCGCAGCGGCCACAGTGGGCAAAGTGCCACCCACCCCTCCCGAGAAGACGTGGGTGAGGAAGCCCAGGCCCTTGTCCATGGACCTCACGGCCCGGTTTGAGAACAAAGAGGCCTTGCTGAGGAAGGTGGCCGATGAAGGAAGTGGACCCACAGCAGGGGATATGGCTGGGCTAGAGAGGCCCAGAGCAGCGTCCAAGCTGGACAGGGACTGTTTGGTCAAGGCGGAGGCTCCTCTTCATGATCCTGATTTGGACTTCCTGGAGGTGGCCAAGAAAATCCGTGAACGGAAGGAGAAGATGCTTTCGAAGCCGGAGATGGGCAGCCCCAGAGCCCTGGTGGGGGGCTCATCTGGGGTCACCCCCAGCAATGACCAGAGTCCCTGGGAAGAAAAGGCCAAGCTGGACCCAGAGCCAGAGAAGGCTGCTGAGTCCCCCTCACCCAGGCTGGGAAGGGGCCTAGAACTTGCTGAGGTTAAGAGCAGAGTGGCGGATGGGGAGGCCGCGGCAGGGGGAGAGTGGGCCTCCAGGAGGAGTGTCAGGAAGTGCATCAGCCTGTTTCGGGAGGACAGCACCTTGGCCTTGGCAGTGGGGTCTGAATCTCCCCTGGCCACCCCTGCGTCCCCATCGGCGGCACCAGAGCCGGAGAAAGGGGTTGTGAGCGTTCAGGAACGGATCAGAGGCTGGACTGCCGAGAGCTCAGAGGCTAAGCCCGAGGTCAGGAGGAGGACGTTCCAGGCTCGGCCGCTGTCGGCGGATTTGACCAAATTGTTTTCAAGTTCAGCTTCCAGCAACGAAGTCAAATATGAGAAGAGTGCTGAGCTGAGCGGCGAGTTTCCTAAGGAACCGAGAGAAAAGCAAAAGGAGGGGCACAGTTTGGATGGAGCATGCATCCCGAGAAGCCCCTGGAAGCCTGGGACACTCCGGGATAAGTCCAGGCAGACGGAGCAGAAGGTTAGCTCTAACCAAGACCCCGACAGCTGTCGCGGTGGAAGCTCAGTGGAGGCCCCGTGCCCTTCTGACGTCACTCCAGAGGATGACCGGAGCTTCCAGACTGTGTGGGCCACAGTATTTGAGCACCACGTGGAGAGACACACAGTGGCTGACCAGTCGGGACGTTGTCTCTCCACCACACCCCCTGGTGACATGGCCCATGCCCGTGTCTCAGAACCCAGGCCGAGGCCTGAGATGGGCTCTTGGCTGGGCAGGGACCCACCAGACATGACAAAACTGAAGAAAGAGAACTCCAGAGGGTTTGACAATCCCGAGACGGAGAAATTGGGACCAACCACCCTTTTGAATGGTGAACTGAGACCGTATCACACGCCTCTCCGGGACAAATACCCTTTGTCTGAAAACCACAATAATAACACCTTCCTCAAACACTTGGAAAATCCTCCCACATCGCAGAGAATTGAGCCCAGATATGACATTGTGCATGCAGTGGGAGAGCGTGTGCACAGCGAGGCCATCTCACCGGCACCGGAGGAGAAAGCGGTCACGCTCCGCAGCCTCAGGTCTTGGCTCTCACTGAAGGACAGGCAGCTGTCCCAGGAGGTCACCCCTGCTGACCTGGAGTGTGGTTTGGAAGGTCAGGCGGGGTCCGTCCAAAGGGCCAGTTTGATTTGGGAAGCTCGAGGCATGCCTGAGGCTAGTGGACCGAAGTTTGGGGGCAATTGCCCGTTTCCCAAATGGACAGGCGGGGCAGTGGTGAGCTCGCACAAAGCCACCGTGGCAGTCAGCGAAGAGCACTGTGCTCCCGGGGCCACCTCCGTCAGGGCTATCAAGGCTGCCATCTGGGAAAGCCAGCATGAGGGGCCAGAGGGGGCCAGAAGCAAGCCAGGAGTGGGAGCAAGGGGCCCACCCCAGGGATGCCCCCTCGATCCTCTTTCCAGGGCTACGAATGGGCCTTCTGACTCCCAAGCACGAACACATCCAGATGCATTTGCTGTGCAGAAAGGGCCCTTCATTGTAGCCGCCAGGGAGGGTGATCCAGGGCCGGCCCAGGTGCCACAGCCTGCAGTCAGAATGCGGAAAGCCGGCGCCATGGACCAGAGAATGGACAGATGGCGGCGGCGGACTTTACCCCCCAACGTGAAATTTGATACATTCAGTTCTCTTGTCCCAGAGGACTCTCCACATGTGGGGCACAGACGAACAGATTATGTGAGCCCCACAGCCAGTGCCTTAAGAAAACCTCAACTATCCCACTACAGGGTGGAGACCCAGGAGGTGAACCCAGGTGCTTCACGGGACCAGACTTCCCCAGCAGTGAAGCAAGGGTCACCTGTGGAACCCAAGGCGACATTTTTTGCAGTCACCTATCAGATTCCCAATACTCAAAAGGCAAAGGGTGTGGTTCTGTCAGGAGCTGAAAGCTTGCTGGAACATTCTAGAAAAATCACTCCACCCTCGTCTCCTCATTCTTTAACATCCACTTTGGTTTCTCTTGGTCATGAAGAGGCATTGGAGATGGCAGGCAGTAAAAACTGGATGAAGGGACGAGAGCATGAAAATGCAAGCATTTTAAAAACTCTGAAGCCAACAGACCGTCCATCATCTCTTGGGGCCTGGAGTCTGGACCCTTTCAATGGAAGAATCATTGATGTGGATGCCTTATGGAGTCATCGGGGATCAGAAGATGGCCCTCGTCCTCAAAGCAATTGGAAGGAAAGTGCGAACAAGATGTCCCCCAGCGGCGGAGCTCCCCAAACCACCCCGACTCTGAGGAGTCGTCCAAAAGATCTTCCTGTGAGAAGGAAGACTGATGTGATCAGTGACACGTTCCCAGGTAAAATCAGAGATGGCTACAGATCCAGCGTTCTTGACATTGACGCCCTGATGGCAGAGTACCAGGAGCTGTCGCTGAAAGTCCCTGGGGAGGCTCAGGAGAGGAGGAGTCCCACCGTGGAGCCCAGTACGTTGCCTCGGGAGAGGCCTGTTCAGCTGGGCGGGGTGGAGCAGAGAAGGAGGAGCCTGAAGGAGATGCCCGATACCGGGGGTCTCTGGAAACCGGCCAGTTCTGCCGAAATAAATCACAGTTTCACTCCTGGCTTAGGCAAGCAGCTGGCAGAGACCTTGGAGACAGCCATGGGCACCAAATCTAGCCCTCCCTTCTGGGCTCTGCCACCCTCGGCTCCTTCTGAAAGGTATCCAGGGGGCTCTCCTATACCTGCGGATCCCAGGAAAAAAACGGGGTTTGCTGAGGATGACAGAAAGGCCTTTGCCAGTAAACATCATGTTGCAAAGTGTCAGAATTACCTGGCTGAGTCAAAGCCCTCTGGTCGGGAGGATCCAGGCAGTGGGGTCAGGGTGTCACCCAAATCGCCCCCCACTGACCAGAAGAAAGGGACCCCAAGGAAATCCACCGGGCGGGGAGAGGAGGACAGTGTGGCCCAGTGGGGTGACCACCCACGTGACTGTGGACGGGTGCCGCTGGATATCAAGAGGGCCTACTCAGAGAAGGGGCCCCCTGCCAACATCCGAGAGGGCCTGTCCATCATGCATGAAGCCAGAGAGAGGAGGCGAGAGCAGCCCAAAGGGAGGCCCAGCCTTACTGGAGAGAATTTGGAGGCCAAAATGGGACCCTGTTGGTGGGAGTCAGGGACTGGAGACAGTCACAAGGTGCTGCCACGGGACCTGGAGAAGGAGGATGCCCCCCAGGAGAAGGAGCGACCGCTCCAGCAGGTGTCCCCTGTGGCCTCGGTTCCCTGGAGAAGCCACAGCTTCTGCAAAGACAGGAGGAGTGGGCCCTTTGTG</t>
  </si>
  <si>
    <t>chr22|25381612|25405201|-</t>
  </si>
  <si>
    <t>GTAGGTGGGCGCGGGCCGACCCGGGACCGCGGGCTGCTAGTACAATGGCCCGGGCGGCCCCGCGACCAAGTGCACGGGCGCCACCGCCGCCTTGGAAGCGAGTTGGGGGCGAGTTGGGGCGCGCACCGGGGATCCCCCCGCCGTCCCTGCCCGGGCCATCCCCGGGGACGCCGCGTCCCGGGCCGGTGAGGAGGGCGCGCGGGCGGCGCCGGCCGGTCCTCACCTGCCCGCGCCCGTAGGAAGCCAGGAGCCGAGCCCGCGCTGGGCCCGTGTGGCCCGGGCCGGGCACCAAGTTGGGACTTGGGGCCCGGAGGCGGGCCTGGCCCGGGAAGCCGGTTCGCGACTCTGTTTCCAGCGGCCGCGCGGCCGGCCCGCGTGCTCCGAGGACCGGCTGAGGTTGCAGCGAGAAAGTTCTGAGCCCGGGTGCGGGGCTGCCTGGCCGGTGGCGCTGCCCCTGTGAGCCGTGGCTGTGGGTTTCCAAGCGGACTGACACATGCCAGGTGCCGGGGCGACCCGAATGCCCCTTGTGGCCGCCGGGGTCCCAGATGGTGTCCCTCCCCGGGTCGGCTGCCCGGAGGGGGGCGGGGGGGGTGGTGACATGGTCCCAGAGCGCGGGACAGTAGGGGAGGCAGGTTCGTGCCTCAGTTGTACTCTCCAGTGGGGAGAGAGTAAGGCCGGGCAACTTTGTCTCCAACTTTTGGTGTTTCCCAAGGGGTGGAGTTGAGGTCAGGAGGACTCAGGACACTTAAGCAGTTTGTGAAACGCTACACATGTTCTTTTAATTTGGAGATGGCCATGTGGTTTTTGAAGCAAGCCTCTTGCTGCCTAAATCATTCTCTTCGGATGTGCGTGTTTTGCTTTTCTGGAGTATGGCCAGCCAAGTGGCACGGCCCGCAAGTGCCTGTGCACGCCTGGGCTCCTGTTCTGTTTGTGGCAGTTTAGCTGGGAGGATCTTGGGCCCCTTTGTCTGTGCCTCCTTAAGGCAAACAGCTGTCTCCTTGAATATTTCCAGTGTGGATGGTGCAGGGGGGTGGCCGTGTAGTCTGTTCCCCTGGGCTGCAGCCTCTCTTCTGGAGGTGTAGGGGGCAGCGGGGAACAGGAGGAGCTTGGCCTTTGTTTCAAGTCCTCCTACCTCTGACCCAAACCTAGAGATTCTGTGGACAGTTTCACCCCAAATTTGCCTCTCTCAGGAGCGTGTTTACATTTTGGGGCCTTGTCGGGAGCTAGCAAAACAAGGTGAAGACAAAACAGCGACAGTATCTGGGGAGTACAGGCCAGCACCGTTCCTTTTTCCGGAAATGCGTGGGTCAAGGAGGCAAAAGGGGTTTTGAGGAAGCTGTTTGTTTTAAAGGGGGAGTTTCTAGGCTGACCACGTTTGCCTTTCACCTCATTGCAGTTTGGGTTTTGTGCACGTTTTAGGTGATGTTGCTGGAATCAAATGTCTGTCGTTCATGTGGTTGGAGCCCCTAAGGAGAAAGAACTACAGCTGTGGAGTTCAGTTGTATGTGAGGCAAAAATAGAGTTGATTATTTTAACATTAGGCAGCAAGGCCTGGGAGCCCCAGCAAATGTGGTGATCCAGTCCTAAAATAAAAGGAAAAGGAGGAACGGTTTTGATGTTATGTCCCTGATTTTCTGTGTGAGATACATGCCTCGGACTTCAGCGAAGCCAGTAAGTGGGCAGCTAATTATTTTTCCTGATTGCTTCCTGTTGCAATTGGAAGCTGTGAACCCACGGAAATGGCTTTGTTCTAGTGGTCCCAGTGCTGAGAACCTCCCCAGCTTCCAAGCCCTAGGCCTCTCTCCTCGGGGCCCAAGTGCTTATTCCAGGACCCGCCTGTCTAGGCACCCCCTTTCACCCTGGAGTTTCCTCCTGTAGATGCCCAAGGCCAAGGCCAGCAGGGCTGAGTGGGGTTAACTAAGGGCTGTGTGGGGCACCCTGAGAGAGTCCCCTCTAAAGCAGGGCCCCTTGGCGTTGAACTTCCCTTGTTCAGTTCCAAGAAATTCCCGGGTGAACCCGAGCCAACATTTGTTCAGCACTTTTCTGGGGAGATCCACCTCGTGCTTCCTGTCGTTTTTGGAATCCGTTTAATTTCAGCGGCACTGTGTCACTGCTCAGGCATTTAGTAGAACTCACACACAGAGATGGGGGGTGAAGGTGCAGGCAGGTGAGGCCTCCGAGTTGCTTTCTCCCTTGCAGCAACGGGTTGCAGGGCTGATAGGGGGTTTTGGGGTCAGACCCACCTGGATTTACATGCTCAGTAGCTGTTTGACTTTGGGCACCATACCTAGTTTCTGTCATCTTGCCTCGCTCCTCTCCCAGGCCTTGGGAAGCCCTTAGTGCCCTGTGTGAGACCTTTAGCCCCATCCCTGGCCCAGGCTGGGGACTGGCAGCGGCAGTGCTGCAGTGGCAGTTGTATGTAGGAGTCCTTGATCTTTCTGGCCCTGGCCGGTCTAGAGGCTGTTATTACAATAGTCTGTGTGACCTTGGACATCCAGTCCACTGACCACCTCACTCACTCACTGCTGCAGCCCTGGGGGGCAGGAGTAGTTAGCACTGTGGACAGAGCCCCTGTGTCCAGAGTCTGATCCCAGCCTGGCCGCTTGCTGTGCTGGGAAGCTTGAGAAGCTGACGCTACCTTTGTGTGCCTCAGTTTTCTCAGCTGTAAAATGGGGATAAGAATCCTTCCTACCATGAATTCAGTGAGTGAACGTGCACCTGGCCCAGTGTAATGCTGTTGCTGTTTCGCTTTGGTGTCTGCTACTGTGTGAAGTGCTGGGGTTGAATGTGATAGAATGGCAAATAAGGCCCCTCCGCTGTAGGCAGGGCTTCCCGTGTAGAGGGGAGGAAGGGAAACAAGCTGTGCAGCTATGCAGAGATGGGCCCAGGGGTGCTCCTTCACCCTCGGGGCGTCCTGTGAGAGGTCCTTAGAGGCCAGATCATGCTGTGGAGTCTCACTGTGATCCAGAAGGCAGTGGAAGCTACTGGAAGGCTTTAGGCAGGACTGATAGGAAATGAAAGCTGAAGCCAGACCTTTCCTAGGTGAAAAGTGTCAAGTTGATCTTTTTTTTTTAATTGAGGTGAAACTTACATGATATAAAATTAAAGTATACAAGGCAGGCATTTAGTACATCCACAGTGCTTACAACCATCACTTCTATGAAGTTAGAAGAGATTTCCATCACCCCAAAGTAAAACCCATACCCATTGCACAGTGACTTCTCGTTCCCTCTCCCCCGACCCCCTGATGAGCACCAGTCTGCTTTCTGCCTCTATGGCTCTGCCTGTTCTGTGCATTTTGTATGAAGGGAATCATACAATACATCGTTGTTTTTTGTGGCTGACTTCCTTGGTTACTGTAATGTTTTCAGGGGTCATCCAAGTAGTCCCAGGTATGGGTGTTTCAGCCTTTTTTTTTTTTTTTTTTTTGAGATGGAGTCTTGCTCTGTTGCCCAGGCTGGAGTGCAGTGGCACAATCTCGGCTCACTGCAACTTCTGCCTCCTGGATTTAAGTGATTCTCCTGCCTCTGCCTCCCAAATAGCTTGGATTACTAATGGGTGCTCGCCACCACACCCAGCAAATTTTTGTATTTTTAGTAGAGACGGGGTTTCACCATGTTGGCAAGGCTGGTCTTGAACTCCTGACGTCAAGTGAGCTGGCAGCCTCGGCCTCCCAAAGTGCTGGGATTACAGGCGTGAGCCACCATGCCCGTCCTATTTCAACCCTTTTTGTGGCTGAATAATATTCCATTGTGTGGAGGGACCACATTATATTTGTCAGTTCATCCACTGATTGGATTGATATTGGTTGGTTGTGTCTCCCAGCCAGCATGAACAGGGCTCATGCGTCCTGGTGGAGGTGGCTGGTGGGAGGATCTGGCCTGAGACTCTCCTGCTGAGTGAGGTTCAGGAATGAGCCAGGTGATGAGAATGAGCTGGGTAGTCAGTGTTGGCCTCTGAGAGGAGGGGCCTGGGCCCTGAGAGGAGCCCTGGGAGGGCAGGGTGAGGGCCAAGTTCAGGTTACAGAAGCTGTGAGACAGCCGGACATTTGTGGTTTGAGGCCTTGGAGACAATGCGCTCTCCAAACAGGGAGTCTGTTGGGGAGGCCCTGGCAGGAGCTGGGGCTGCATCCAGCCCCTTGGCTTGGTGGCCTCGTTCACTTATTTGTTCAGGAAGCAGCAGGGTCTGGGCTCCATGCCAGGCCACCCTGGAAGGCTGTCCTGGGGCAGCGCAACCCAAGCATGAAGGGCGGAGGCGGCTGTGGCTTGCTACGAGCTGGCGCCAGGGACCCACTGGCTGGCTCCAGCTGCTCTCTGCATTCTCTTCAGCTCTGGAGAGCTGTGTGCCGGCCCTCAGCCTGAGTTTCCTCATCTGCAAAATTGGGACGATGGTGTCCACCTTGCCGGTGCTGGTGGGGTCCCAAGAGCTGTTGTCTGGGGTAAGGGAGCTGGGGGCCAAAAGCTCATGCCCTGGGGCCCCAGCTGTCCTTTGAAGAGTACCCTGAGGGTGTGACTGAGAGCCAGTCCCCAGCACCCTTGTCCAGATGGGGACCAGGAGGTGGGTGAAGGTATTTGTGGTCTGAGCTCTGTGCTGGTTGCCCCCGAGGGGGCCTAGAGCCCTGCGTTAAGAGCAGAGCCCAGCCGGGCACGGTGGTTCACGCCTGTAATCCCAGCACTTTGGGAGGCCGAGGCAGGCAGATCACAAGGTCAGGAGATCGAGACCTTCCTGGCTAACACGGTGAAACCCCATCTCTACTAAAAATACAAAAAACTAGCCGGGCGTGGAGGCAGGCACCTGTAGTCCCAACTACTCGGGAGGTTGAGGCAGGAGAATGGTGTGAACCCGGGAGGCGGAGCTTGCAGTGAGCCGAGATTGGGCCACTGCACTCCAGACTCGGGGACAGAGTGAGACTCCGTCTCCAAAAAAAAAAAAAAAAAAAGCAGAGCCGGATGCTGGCCCTATCCCTTCTTGCCCCACCTGGTTAAATGGGGGCTGCCTTCCTGGGTTGGGAGTTGGGGGGGACTTGTGCCCCTAAGCCATGCAGAGACATGTGCAGACGGGCCGCTCTTACACATGCGGGTGGCCATCCATGGTCCCTGCCCATTTCCAAGGCCCTTGTAGTGGTCCCTGTGCTCCAGGTCCAGTCTCTGGTTTCCAGTTTGTCATGGTTTGCCTGTCGCCTTGTAGGGGGCAGTTGACGCTTTGCTGGCCTGGCTCATGGTGTGCCAGAGCCTGTGGCTGCTGCGCAACTGTGCCTCTTGCTCTCACAGTGGCAGGAGCCTCATATTCTGATTGAGCCTGATGGGCTGGAGGATCCTTCACAGGGTCACTGTTCTCTGTCCCTCGTGCTTGGGATCTCCTGCCGTGGACCCCCTGGGAGGTTGTCTTGCGGGTGGGGAGATTGTGCTTTCTGGGTATTTTCTTTTTTTTTTTTTGAGACGGAGTCTGGCTCTGTTGCCCAGGCTAGAGTGCAGTGGTGCGATCTCAGCTCACTGCAAGCTCCACCTCCTGAGTTCACACCGTTCCTCTGCCTCAGCCTCCTGAGTAGCTGGGACTACAGGCACCCGCCACCAAGCTTGGCTAATTTTTTGTATTTGTTTTTTTAGTAGAGACGAGGTTTCACCTTGTTAGCCAGGATGGTCTCCATCTCCTGACCTTGTCATCTGCCTGCCTCGGCCTCCCAAAGTGCTGGGATTACAGGCGTGAGCCACCGTGCCTGGTCGCTTTCTGGGTATTTTCTTATTTGCTCTATTGAAGTGTATTTAATTTAATATGTATATTTAAAACATCTGTTTTTAGTTTGCCTTATTGTAATATTTTTTGGAGATTTAAATTTTTTTTTTTTGAGACGGAGTCTCACTCTGTCCCCCAGACTGCAGTGCAGTGGTGCGATCTCGGCTCACTGCAAGCTCCGCTTCCCGGGTTCATGCCATTCTCCTGCCTCAGCCTCCCGAGTAGCTGGGACTACAGGCACCTGCCACCACGCCCGGCTAATTTTTTGTATTTTTTTAAGTAGAGACGGGGTTTCACCATGTTAGCCAAGATGGTCTCAATCTCCTGACTTCGTGATCCGCCCGCCTCGGCCTCCCAAAGTGCTGGGATTACAGGCAGGAGCCATCGCGCCCAGCCAAGATTTAATTTTTTTTTTTTTTTGAGTCTTGCTCTGTTGCCCAGTCTGGAGTGCAGTGATACAATCACTGCTCACTGCAGCGTCTACCTCCTGGGCTGAAGCAATCCTCTCACCTCAGCCCGCAAGTAGTTGAGACCACAGGTGTGTACCACCACGGCCAGCTAATTTTATTTATTTTTTGTAGAGACAGGGTTTCACTATGTTGCCCAGGCTGGTCTTGAACTCCTGGGCTCAAGTGATCCACCCACCTCAGCCTCCCCAAGTGCTGGGATTACAGGTATGAGTCACTGCCCCCAGCCTTAATGTAATTTTTCTTGTGGTTAAACTGAAGTGAAGGTTCACTCAAAGAGGAAAGTGGTTTTTAGCCTTTCTGAGGCCTCGAGGGCCCCTTCAAGCGTATGATAATGGTTCCTCTCCTGAGAAGGTGCCTGGTGGGGGCGGCACAGGCTCCACTCCACTGCATTGCAAGAATCCAGGGCCCCGCAGGGCTCAGAGCCCCGCTCCCAGTCTCCTTGTGGGGCATTGGGGGGCACTCACCTTCTGAGTGCCTCAGTTTCCCTTTTTGTAAAATGAAACCAGCTGATTCCAATCTCTATGGACTCTTCTAGCACAGGGCTTCACATTTTAGTTCCTTCAGGATCCTGAGGCCTCTGGACCGCTAGGGATTGAGGGTACCCCCAGAAGAGGTGCTGCTTCTGTGCCCTCTGTCGCCCAAGCTGGAGTGCAGTGGCACAGTCTCGGCTCACTGCAACCTCCGCCTCCCTGGTTCAAGAGATTCTCATGCCTCAGCAGCTGGGACTACAGGTGTCCGCCACCATGCCCAAATAATTTTTGTATTTTTAGTAGAGACGGGGTTTTGCCACGTTGGCCAGGCTGATCTCGAACTCCTGACCTCGAGTGATCTGCCTGCCTCGGCCTCCTAAAGTGCTGGGATTACAGGCGTGAGTCACCGTGTCCAGCCTGCCTGGCTAATTTTTAAAAATTTGTTGTCGAGATGGGTGTCTTGCTTTGCTGCCCAGTCTGGTCTTGAACTCCTGGCATCCAGCTATCCTCCCACGTCAGCCTTCCAAAGTGTTGGGATTACAGGCATGAGCCACTGTGCCCAGCCTATTTTATTATTATTATTTAATTTTATTTTTTCTCACTATTGCCCAGGCTGGCCTCCAACTCCTGGGCTTGAACGATCTTCCCACCTCAGCCTCCTGAGTAGCTGGGACTGCAGGCATGTGCCACCACACCCTACTTTGTACTTTTACTTTCATATCTTTGCTCTTATTAAAAGCCAAGTGCTATTTCATAGTACACAGGTGCACTTTACAGCATTTACTTGATTGAGTTTTCCCAGGCTTCATTACTGTTACAAGGCATGCTTGCTCGTGTGTCTCTGCATGTGTATAAGTGTTTTTATAGGAAACATTCCTAGTCAAAGAGTGTGTCCATTTAGGTTTTTAAATATATTGATGCCGGGCACAGTGGCTCACCCCAGTAATCCCAGCACTTTGGGAGGTTGAGGCAGGAGGATTACTTGAGTCCAGGAGTTCGAGACCAGCCTGGGCAACATTGGGAGACCCCCATCTCTACAAAAAAATTAAAAATTAGCTGGGTATGATTGCACACTCCTGTAGTCTCAGCTACCTGAAAGACTGAGGTGGGAAAATCTCTTGAGCCCAGGAGGTCAAGGCTACATTAAGCCATGATCATGGCACTGCAACAGATCTAGCCTGGGCAGCAGAGCGAGACCCTGTCTCAAATACATACATACATACCTCCTAAAAGGCTGTACCAATTCATACCTGCAAGCATCTATGAGAACATACACATTCCTATATCCTCTCTGATGCTGGCAATTACCAGATTTTGGTTTTTTGTGTTTTCTTTGGTCCCAATTTGGTTAAAAATTATAACACCTTTTGATTTGCACAACCCTCATTTCCGGTTTATTGGTATTTACTTTTCTGCAAATTGCCTACACTTATCCATCTTTCTATTGTTTTTCTTTCTTTTTTTGAGACGGAGTCTTGCTTGTCTCCCAGGCTGGAGTGCAATGGTGCGATCGCCATCTTGGTTCACTGCAACCCTTGCCTCCCGGATTCAAGCCATTCTCCTGGCTAAGCCTCCCAAGTAGCTGGGACTACAGGCATGCGCCACCACCCCCAGCTAATTTTTATATTTTTAGTGGAGACAAGGTTTCACCCTGTTGGCCAGGCTGGTCTCGAACTCCTGACCTCAAGTGACCTGTCCACCTCCCAAAGTGCTGGGATTACAGACGTAAGCCACGGTGCCTGGACTGTTTGTCTTTTTCTCATTGATTTGTGGGAGGTCTTTATTTGGTGTGGACTTTAATTCTTTGTTCTGTTTGTTTCACGTTTCACTGCTGGTCTTTGGCTAGTCCTTCATCCTTGTTTCTGGTGGTACATTATCTTAAAGGCATTAAGAAGTTTCATGTAATCACAACTCTATCTTTTATGGCTTTTTTCCTATCCCTTGTTCCTCCACCTCCAGATTATAAGTATATTCTCCATTATTTTCTTCCAGGAGTGTTACTGTTTTGTGTTTTACATTCAGACATTATTCTGATTTTTTTTTGTATATGGTATGAGGTAGGGGTCTGGCCAGTGAATAGGGAGTTGTCCAACACCTTGGTGGGATGATCCAACCTGTCCATTCATTGAAAATGCTGCTCTTTTATGTGTAGTGTCCACAGACACCTGGGTCCTGATTCCAGACCCTTCCCTGTGCTCCACTGCCTATACTGGAGTGCTGCTGTCTCCATCTCTGAAGCATCAGACCATATTTTGAGATCAGTTGTGCAAATTCCCACCTCACTGTCCTTTTCAAAAGATGTGTTGGCTCTTCTTGCATGTTTACGCTTTTGTGGTGAACTTCAGAGCCATCCTATCAGGTTCCACCCTTTGATCTCTTGAACTGGGGATGGTAAGTGGTGATATCCAACAGGTGTCAGAGGGCTGGATTTTAAGTAGCCCCTGATGAGCTGGCAGTCTCAGGCTGTGGAAGTGAATTCATCTGCTGGGTGCGGTGGAGCCGGCCTTGACATTTGTGGGTTTTGCTGACATTTGTGGAGGGCTCTGGAGGTGCCCTTTGTGCCACCTTGCCCAAGCCACTCCTGCTGCCCAGCTCCCTCCTGTGTCTGCTCAGGAAAGAAACTCTAATGCACGCTAATTTTAGCATTAGCCCGAGGGCAAATGTAATTACTGAGTTAATTATCACTCCCCTCCCCTAGTTCATCCCAGAGCAAAATGTGGGCACCTTTCATTTCTTGCCTGGGATGTACCCCTCTATTAACCCAGATGGAGAGGCGGTACCTGCCTGGCAAAGCTCTCAGGAAATTGTTCAACGGGGCATTAATAGCTATCCGAGCGCGTGGCCCTGGCCGGAACATGCCAGCCCGGGTGCTGGGTGCCCTCCAGGCTCTGTCCACCTTGGGTTCTGCCCCAGGAAGGAGCAGGCTGTCTCCTCTAGGGGACCTGAAGCTTAATGTCCTCACTGTACGAGGTAGTTTTGGAGCAAGACATGTTCTGGGGCTTGCTTCTGTGGGTAAAGGCCACTTCTCCACACTTTTCCCCAGAGAGAACTTGGTTCCCAAAAGGAGCCTGGATCCGGGTGTGGCTGTGCTGCCCTGGCCTCCTCCTCACTTCAGCTGGAGCTTCCGAGCTGACATCCATGCCTGTTCCTTCTCAGCACTGTAGACACAGGCCCCAGCTCTGCCCCCGCCCAGCCGAAAGCCTGCCCCCCACCCTCCCCTCCACTCAGACCCCCAGGGCTCCGAGGCTTTACCCACAGGCCCTGCAGATTCAGATTCTGTCATCAAATTCAGAGCTGATGATATCAGCTTTTACTGGGTCTCCTTGCTTTCTAGAACCTCCCCTTTGCCCATTTATCTTATGCTCTGGCAAGATTAATTTTTCTCCAAGTAGTTTTCATCATGTCCTTCCTTTTCTCAGATGGTCGTGCCCATTCTCCAGCATCTGAAGTTGGAACTTTTTGGCCTGGCATGCTGTGCTGCCCTGAGCAGGCCTGCCCATCTTCTGCCCCTGGTGTGGGCACTTCTCTTGCCAGACCCATCTGGAACCTTCCATGGTCCACCCAGCCTGGGTGGGCTTGAGGACAGGGGCTGTCTTCGTCTGTGCCCTTCTGCCTCCAGTGTGATGTCTGGTAGATGATCAGTAACTGTTCTGAGGCCACCCAAGGGCTCATCTGTCCAGAGAGCAGATTTTACCCATGCTTACCTCCTCTGGCTTGAATTCTGCTGGAGCATGAGCTGACTCTGCCATCCCCAAATCTAGCCCAGGTTGTAGAACGCCTGTCTGGCTATGTGACAGAAAGCTTCTGGGCCAAGTGTGAGGACCCCCATGGTCCTGCAGTAAGAGCCCATATTTCTGGGGTGTGGGAAACCCAGTGTACCCCAAAGGGACTTGACCGTGAAGTCCCGGGTCCATGTGGTACCTACCAACCTCCCATGGCCCAGACTGTATGAGCTGTCACTGGGTGGGGGCTTGGGCATTTGCATCCTTCACTTAGCATTCTTACCATTTTCAAAAACCTTTATATAAACATTTTTAATCATGCAAAGGGAATTATGGAATAATAAGTGTTTATATTAAAAAGTTTTGGTGCTTTTGATTTATTTATTTTTTGAGACGGAGTCTCACTCTGTTGCCCAGGCTAGAGTGCAGTGGTGCGATCTCTGCTCACTGAAAGCTCCGCCTCCCGGGTTCATGCCATTCTCCTGCCTCAGCCTCCCAAGTAGCTGGGACTACAGGCGCCCGCCACCACGCCCGGCTAATTTTTTTGTATTTTTAGTAGAGACGGGGTTTCACTGTGTTAGCCAGGATGGTCTCGATCTCCTGACCTCAGGTGATCCACCCACCTCGGCCTCCCAAAGTGCTGGGATTACAGGCGTGAGCCACCACACCTGGCCTGGTGTTTTTTACATTTATTTTGAGACAGAGTCTCACTCTGTTGCCCAGGCTGGAGTGCATTGGTGCCATCACAGCCTACTGCAGCCTCGATCTCCCCCAGGTTCATGTGGTTCTCCTGCCTCAGCCTTCTGAGTAGTTGGGGCTACAGGCACACACCACCATGCCCAGGTAATTTTTTTAAAAAAACTTCTTTTGTAGAGATGGGGTCCCACCATGTTGCCCAGGCTCATTTGGAACTCCTGGGCTCAATCCTCCTGCCTCAGCCCCCCAAAGTGCTGGGATTACAGGCGTGAGCCACTGCGCATAGCTAATTTGGTACTTTTGCGTTAAAACTATAGAGTAGGTGACTGAGTGATGTTTTTAATATGTTCTCAAGAATTTGAACATGAAGAGAGTTTCACTCTCCCAGGTTGTGCCCCTGGGAGTTCGTGCCCTTGCCACCAGCTTGCTGCTCAGGCGGCCCAGGGAGTTTGCTGCAGTGCCGGAGGACTCCTGGGCCTGGGCTGTGCCTCCCCGCAGCCGCCTGCTCCCTTGGGACACTCATTCAGCTGCTGTGGCCACTGCCACCCACAGTCCTTGCCTTGTAGGCTCCACTGCAGCTCTGGTTACAAAGAGCAGTGGTCAGGGACTCCTGACCTGCCATGCAGGGCACCACAGGCTTGTGGTGGCTTTGGTGCCGTCTGCTGCGTCTGCTTCCTTTAGGGCACAGAGTTCTCCCTCTCAGGAGGGCTGAGCTGCTGGAGCTCTAGTCCTGCCACAGAGTAGTCCCCAGTGCGGCGTTGCCTGTCCCTGTGGAGCAGGTGACTACCTGGCTGCGAGTGGAACAGCAGGCCATGGCTCTCGTAGTGGTCTGTGACAGCATATCACCCTGTGGGACAGACCCCCGGGACCTAGTGGGCTGGGACAGTGAGAACTATGTCCACAGGGGAGGCTTGGAGACTGTGTGCCCGGTGTGGCCCTGTGTGCTGACCCAGCTGGGCTCTGCCTTGCGTGGCCCCCAGGCTGCCCGGCCTGTCCCCCGAAGGCCTGGGGCAGAGCTCCAGAGAGCCATGGCTAGCCGAGGGCTCATGGATTCTCACCTGCCCCCTGCACCTCAGGAGACACCTGGGCAGCGAACAGCTTGAGGTGTGCAGAGGATGGCTCACGATAGGAGGGAAGGACAAGGGGCGCTTTCCATCCCTTTGGCTACCAGTTTTAATTAAAAAAAAAATTTCCATCTATTTTGAAAAGTTTTCTCCTCTTAAGGAAATGACGTTTACTAAGCAACAGCCCCTTCTGCTCATCGTCCAGCCGTGCTCGCTGGCAGAGCAGAGGCTGGTGGGATTCCACCTGTTCCGCACCGGGGGGTGCCACTTGGCTTCTCAGTGTCGAAGGCCCTTCTTGGACCCAGTACATCTCCACAGCCCCCTTGGGCTGTGGGTCCCTGGGTTGGGCATGACTGACTTGGAGTGTGATGAGAGATCTCCTCCAGGATCCAGGCAGGTCTGGCATGCCTCTGGGTGCTAGGTGTTGGGCTCCAGGTGGCCTCCTTGCTTTGCTTTTCTCTGAGGGTCCAGAGAGCCCTGCTCAGAGACCCCCCAGGTGAGCATTTCTCCCTCTGGACTCCTGTGCCCTGCACAGCCCGGTTCTGACCACAGACCTCCTGCATCAGGGTGGACTGTAGCCCAGGGCGGGACACCACCACACCCGTCATCCCCAACCCCTGGAGCTCCCTGACCGAGGCTCCTCCGGGTACTTAACCAGTGATCTGATCTCACCACAGTCAAGGATTAGAGCCTCTCCTGGAGGACTGGGGTCCAAGGGGATGATGTGTTTTAGGTGGGAAACAGGTTCAGGGATGCCCCCAGGGTTACTGGCTTGTGTGGGCAGAGCAGTATGAAAGGCAGATGAGAGTCCAGAATTGGGATCACGCCGTGACCCCGTGATCCATGAGGTCCTTGAGCAAGAGGGACGCACTCAGTTGAAGTTCCCCCCTCTTGCTTTGTGTAGGTGTGAAGAGGATGGGTGTGCCCTGTTCCGTTCTTGGCTGCCCACAGTATCTAAGGCCAGCTTGGTCATCAAGGCATGCTGGAAGGTCACCCCAGGTGGCACAGGTGGCTTGGGGTGTGCTTCTGGGTAGCAGCCACTATGCAGCGCTGGCCTCCAAGCAGAAGCTACTGTTTCGGACACCTAAGGTGTCCCCAGCCTCCTTCCCCTACCCCGAGGTTTTCTGGAATAGCTGAGGGGGCAGTGGTGAGCTGCAGGGTTGGGGTCCTGGGGGCTGCGTGTCCACCCAGCCTCCAGAGGAACACATGCAGGCCCCCATCACCCGTTCCTGCCCAACCTGCTTTTCTGTCTCACTCCTAGCTCTGTGGTCTCGGACAAGCATGTTAACTGCTCCAGGGCTCAGTTTCCCCATCTGTAATAGGGAATGATCTTTATGCTCCCACAGGATCGTCCTGAGGCTGCAGAGAGGTGGTGTTGAAAAGTGCCTAGCTCAGGGCCTGGCTCAGTGACGGTTAGCTGTTAGGGTTACCATCGCATTGCAATTGTTACTCCATGGTGAAGACACCCCGGGGACTCTGGACTTGTTTGGCTCCACTGAAAGGCTGCTTGGGTGAAACAATCTCAGCTCTGCATAGCGTGGCCTGTGGGTTGCACTCATGACAGTGTGGAGCCTGTTCAGTCGGTACCGAGTGTGCGACCTTGCCTAGCTGGCCCCGGCATTTATTTTGTAGCTGGAGCCCTGGTGGGATGGGGTCGGGTGGGCTCTGGGAGTCTGGGGGAACAGGTGCAGGAACCTGCGGGTGCCCCTCCCCTGGGGACCTCTGCTTTGTTAGAGGTATGGCTGGGGGCTGACCATCTATTTGTAGGTGTTGCCAGAGCAGTCCCCGCCTCTCCTTTTCAGAGGACATTGTTGAGGGGACCTTGCCTTCTGCGTCTTGGCTGGCTGCTTCATCTGTGGGGGGCTCCCCCTGGCTGACCAACAGCCCTTTCTGGACCCCTTGCATCAGCGCCTCCCCAGTCAGCTTCACTGCTGAAGGCAGGGCCAGCATGGCCACCAGGGTCTTCCCCCTCTGCCCGAGGTCTCTGCCCGCTCAGCTTCCCTCACCCTGGTTGTGGATGGTCAGTGCCTCTGCCCTGCTCTGCTAACCAGGCCCTGTGCCCAGTTGGCACTCCGTGGTTACTGCGAGATGTGCTCTCCAGTCTGTGTGCCAGAAGGGGCCTCTGAAGTGGAGGGGGGCGCCACCCTCTCTCCTACAGCCTGCTGTGTGGCTCCCCATCGTCTCTGGGATGAGAGCAGACCCCGTGAAGCCTTGAGCCCCTTGCTCTCCAGCTGTGAGCCCAGGTGGGACCACCCGGCTACAAGAGTGTTAGGTCTGGCTGTGTAGGAGACGTGTGTCTCCACACTGGAGCCCTTGTGGCACACAGGAAGCCTGCGTGGTCCTCATGGTGGGGAGGGGTCCCCGGGGATGCATGGAGTCTCGCTCCTAGGTTGCTGTGTGGCTTCAGTGCTCTGTACATCCATGCCCCTGTCCTGCAGATGTCAACATCCAGTTGAGGAGAACGTGGACTTTGCCCAGTGTTGTGCAGGGATAGTGGGGCCAGGCTGGAGCCCACGTGTCCTACTCTCACCCCTGGCCAAGGTGGGGGTTATCTGCCCTGGCCAAGCTGTGCTGCCCATCCCTGCCCGCCCTAGCAGGTGAGGGCCTAGGGTGGGATCCCACCCATGAGCAGGAGAGGCTTTTTGACTTGCTGGCCTCCCAGGCTCCCCCTCCAAAGCCAAGTCCTCCCCAGGACGGTTCTTGCCCCCGAGAAGGGGCAGAGTGGGTGTTGGGCTGCAGCGAGCCTCTCTTGGTTCCATTTCCTCATCATCCTGGGGACAGAGGGCTTGTCCTGGAGCACAGGACCAGGATTATGCTGAGGTCCTGGGAGGCCATGGTCCTGAGGGGACCCAGTGAAGGCCAGGAGGGGACAAGCATCCCTCTGGGTGTAGGGAGGGTCACCCCAGCGCTTCCGCAGATCTGACCCACTGGCTGCAGCTTCTGTGCTTGACCCTTTTTGCAAAGATATCAAGGGGTCTTTCAGTTGCCCCTCCCCACCCCCTTAGGCAGCATGAAAACAATTTAACTCTTGCAGAAAGAACCTGGGAATTGATCTCCCCTGTCACTGATCAGCCAAGTGTGACTTTGCGTCAGTTTCTTGGTCCCCTTATGCCCCAGTCTCCCCATCTGTAAAATGGAGTGACAGTAGTTACACCTCTTATGAGGACTGAGTGAAGTCAGGAACCAGGAGCAGCTCCCACACGAGACTCAGAAAGTGTGGCAGGCATGGAAGGTACGGACCCATGAAGCCAGGCCTGGCGCCTTAGGAAAAAAACGGAGCTTCCCTCCAGGTTTCCCCCGGAGGGAATCTGCTTCGTCCTATGCACCTGCCTGCAGAGGCCCTCGCACGCTGTCAGTCCACGGTGAATGCTTGGTGGAAGAGTTCACCCAGGACCTACAAAACCATAGTGCTCAGCTTCTCCAAATTCCGATTAACTTCAAGACCCGACACTTAAGCTTGATTCCAAGGCAATCAGAGCTGATCCTCAACACTGGACTTTGCAGGCAGCTCCCAAACCCACATACATATTTAGAACTAAGAAATGCCAGTTCCTTAAAGAATGTTAGCCTCTGAGATGCATCAAGGGACCAGGAGGCAAGGGGTTAAAGGCAAACCGTGGCATTCCCCAAATCTGTCCAGTTCCCTGGCATGGGACAGTGTCATGGAGCCCAAGGTGGCATCTTTTGTTTGGCTGCTGACGGCGGCCTTCGCGCCTTGGCATCCACGTCACTGCAATTCTCCAGGAACAGTAGATCATTTGAAAGCAGAGCTGCCACATTTTGCTCAATAGAGGGATTTTGTAGAGTGATGATAAATTCGGCATGTCTTTATTATTATTTTTCCAACACTTAAATAAAAGCTGGTACAAAGGTATGTTTGTTTCTGAAATGTGTTTCCTTCCCCAGATGTTCTTTTCTGCCAATTCCAAAATGCATTCTGAGCTCAGTCCTCCAGTTTCCTCTCTGTGGGGAAGAATAATGAGATCTTTGTAACCACACAGGGGAAGTGGCCACTTCCCTCTGCTATGGGCATTGGGGAGGGGCTAGGAGGTCCCACCTCCTCCCACCTTGATGGAAACCACAAGTCTTTGCCAGCCCAGCCGACTGTCAGGGGTTTGTCAGCCTCCTTTCCCATGGTGGTAATTTGCAGGGTCGTGGCTCGGGGCACTGCAGTCTGTACCTCTGTCCCTGGATCCTTGAGTTTGCCGTGTGGCCTTGCAGTAAGTGCTTCCATCTGCATGGCATTTGTGGACTCTGGGACTTGGTACTATCTTCATTACCTGGAGTCGAACTCACCCTTTTCCTTTTCCATCTGTCTCTCTTGCATCAAATGCTGGTCCCCACCCAAAAGGTAGCCCAGTCTGCAGGACATGGCGCAGAGGTAGAGTTGACGGCTTCACCAGAGTCCAGCGGGGCACAGACCTTCCTTGGCTGCTCCGTCTGTCGCTTCGTGACTTGAGACTGCGGGGATGGGGTACTTGAGGGATCTGTGAGCCCCGCCTTCCCACACGTGTGCATGCACACACACATGTGCACAGTACTTGAGAAGTACCACCTTAGTTGGATTTGAAGGACAGCCAAGACACCTGTATAAAGTTTGTAGTTAGGGTCGTTTCGATACTGGCCTGAATTAAGAGCAGTCTCCATGGGGTTGCTTTCTGTGGGGTATGTGTTTAATGAAAATCCTTGTTTTTAAATAAATATATCCTGCTTTAGAACGCCCAAGATATAAAATCTAGACTTCATAGATAAAAATAGCTAACATTTGTAGTGTATCACAGTGTGCTAGGCGGGCTCTAAGAGATGTTTGATTTTTTTAATCCTTCCAGTTGCCCTGTGAGCTGGGGGCCATCACTACCCTCATTTTATAGATGAAGAAACTGAGGCTGGGGGAGGTCAATTAACTTGCTCAATTTCATGCAGGCAAAACTAGGAATCGGCAGACGGTGGTTCCAGTGCCTGCCTCTTAATTGCTACGTATAAAAGTGTTTTCTTCCATCAATAAAAGAAATCAGCGAACAGCCTCCTGTGCGTTTCAGTAAGTGCAAGCCCTCCTTGTCATCCCAGACCTCAGCCTGCTCATTAATGGGTGAGGACACTGAGGCCTGGAGGGGACTGTGACATCGGAGCCACTCTCCTGGGGTCTGCCACTCCTGTCGCCTCCCATACAAACCTGAGTGGCCACGTGACCCTGGGGGAGCGCTACCTAACTGTCCCAAGGAGAGGATGATCACTGCTGGCCTCCCACCAGCCATCAGTCCCCCACTGACTGACACCCCTGAGTCAGTCTCCACCCCAGGACTGTTTCTTTCACTCTTTGCCATGGCCTTGGGCCACTTCCGGGGGCTTGGCAAGGCAGGAGGCGTGGAACCAAGATGGTATATAATCAGAATGCTGTATTTTGTTGAAAATAAGAATGTCAGTAACAGGCTTGTTTCTGGCAGGTCAAACTGGGACCCTGAAATACATATTTTTCTCTGCTCTGCCCTAAAACTTCTAATTAATGAAAATGCACATTTGCAGACATCAATCAAATGTCATATTCCCTAGCAGCTTGTCCTGGGATCACTGACCTGGTCACATTCCGCAGTTGCTAACTCAGGGCTTGCAGAATGTGTGTGCACGTGTGTGTGTATATGTGTGTGTTAGCGAGAGAGACACATGCCTTCTGGGGAGCCCTGGTGGCCTGTTTCCTTCCCTACCAGGCCCCTGAGCTTCTGCTCCCTACCCTGCCCCCAGCCCCTTGTCAGCACGTGCATGGCCACTGCAATGAGATATAGATGTTCGCCCAATTAAAACATTGTAGAGGACACGTGGCTTTCAGGGAGAAACACTTTCTCTCAGGAAGATCTCTGCTGTGCAGTATTCCATAGCTAGACCCTGACTCTGGTCATCAGTGGACTCCATTAACAGCCTGGGTTTTGGAAAAGGCGATTTGCTTCTGGTAACTGGCTCCAGTGCACGAATGTTTCCTCCCTTTGCTGGAATCTCTGCCTGACCCAGACAGTGCTTGTGAACCAGCCCTGGTGGGCTCCGTGGGGTTCTGGGTCTGGGAGGCGAGGACTTGCCTGGGGTCATTCTCGTTCTGCATGTTAGTAGCTGTGCTGGCTGCATGAAGCCGTATCACAGAGACCCATGGGTCCTTTATATCCGGTCATTTGTCATTTGTATCTGGGGTGGTTAGTTGAAAGCAATTCCACAGTAGCCAAATCAAGAAAGTCACTGGCTCTCGCAGGAGCATGATTGGTGTGGGGTGAGCCCGGGAGTGTGGCCCAGGCAAGCCCTTCACCCTGGTGCGCATTAGCCTTCTTATCCAGGAAATGGGGGAGGCGGTCTGGGCCCAGGGAGGGAAGCATGCAGAGCTGGGGATCTCCACAGGTCCAGGATTCAGGGCGCCTCCGACCGTTCTCTGCCCAGCGCCTCCTCTTCAGTTTTACTTTGGTGTTTTCCATTTCACTTCTGCCTCTAGGCCAGTGTTTTTCAAAATGTGTTTCCTGAGTTGAAACGAAAAAATGTTCTGTGATCAGGTGCAGTTGGGAAATCCTGGGGGAGAGAAAGTGAACTAGGTTTCCTCACTGCAGGACTTCTCAGAGCCTTTATAATGGTAATTATGCTCCAGGCCTTGTCCCCCTCTACCTAGGCATCCTTTACTGGTTGGGAAGAGAGGGCAGGTTACAGATGAGGCCGGGTAAGCGGAGTTGTGCCTAACCTGATACCTGATGTCACCAACACATCTGGGCCATTTGGAGTGACCCAGCAAGTCCTTTGCTTGTCTCCCAGGACTTCCCAGAGTAGCCAGGCAGAGCCCTGGGCCAGTTCCCTTGTGGGGCTGGGCCGTGCCCAGAGCACAGGCAGGAGAACAGCTGCCTCCCCGCCTGCCCCAGGGCCTTGGTGTCAGGGCCATGGCCCCCAGCTCTGCAGTGGAGCACCAGGGACCTGTCTGGCCCATCTCCCTGTTGAGTGAAGACCAGGAGGCACCTGTCCTGTTCTGTGTGCTCAGAGGTGTCTAAAACCAGCTACCTCTTTTCTTTTTATCTTTTGCGAGTGATTTCTTATTTCCTGCTTCACCCCCAAGCGTGCCCCCAGTATGTTTCCTGTTCGCCTGCTTCCCTCACCTTTGAAATGTGGTCCCTGCTCGGGAAACTTGCCTGGACTTCAGTTAATTATGGTTTTCCTCCGGGCTGTGTGTGTGTGTGTGTGTGTGTGTGTGTGTGTGTGTGTGTGTATGTATGTGTGTGTGTGTGTATGTGAGTTTGAGTGTGTGAATGTGTGTGTTAAGATGAGAGAGAGTTGGATGGGGGGCCAGGGGCCAACAGGAATGGGGGTGGCTGAGCTGAGAGGCCAAGGGCAGGTTCCAGTTTGCATTGGGAGCCTGAGCTGGTGAGTGTGAGGTGGGGAGATGTAAGGTGTGTGTGGGGAGTGGGGTGCTGTCTGGGTGGCTGGGCTGGGAGAGGGCAGGTGGGGGCCAAGCTGGAAGAAGTGGTGTTATTCTGCAGCATGTGACATGCACAGACCTTGGGGGTGCAGCTCCAGGCTTTCTCTCTCCCCACCTACCCCCGAAGGTCCCACTCTCCACCTTCTGCAGCCAGCCTCCGTTTTGTCTGCCCCTGAGCTCCTCCACTCTTGGGATCCTAAGAAAAGCTTTTCATAATCCAAGTTGGTTTGGGACAGAGTCCTGCTCTGTCGCCTAGGCTAGAGTGTAGTGGTGTGATCTTGGCTCACAGCAGCCTCTGCCTCCGAGGTTCAAGTGATTCTCCTGCCTCAGCCTCCCGAGTAGCTGGGATTACAGGCATGTGCCACCACACCTGGCTAATTTTTGTATTTTTAGTAGAGACGGGGTTTCACCATGTTGCCCAGGCTGCTTTCAAACTCCTGACCTCAGGTGATCCACTCGCCTTGGCCTCCCAAAGTGTTGGCATTACAGGTGTGAGACACCATGCCTGGGCTTTTTTTTTTTTTTTTTTTTTTTTTGAGGCAGAGTCTCCCTTCTGTCATGCAAGCTGGAGCGCAGTGGCACCATCTCGGCTCACTGCAACCTCCGCCTCCGGGGTTCAAGTGATTCTCCTGCTCAGCCTCCCAAGTAGCTGGGATTACAGGCGCCCACCACTGCGCCCGGCTAATTTTTTGAGACGGAGCTTCGTTCTGTCACCCAGACTGGAGTGCAGTGGCGCGATCTTAGCTCACTGCAACCTCCATTTCCCCGGTTCAAGGGATTCTCCTGTTTCAGCCTCTGGAGTAGCTGGCATTACAGGTGCCTGCCACCATGCCTGGCTAATTTTTATATTTTTAGTAGAGATGGGGTTTCACCATGTTGGCCAGGCTGGTCTCAAACTCCTAACCTCAAATGATCCACCGGCCTCGGCCTCCCAAAGTGCTGAGATTACAAGTGTGAGCCACTGCACCCAGCCTGACCTAGATCTTCTAAGTTAGAAAGTCCCAGAAGTGGGCGGCTGGGCACTCAGGTCTGCCACAGGAGCCCACCCGCCCTCCTCCCTGAAGTCAGGGCTCTGGAAGCCCTTCCCTTGGCCATGCCCTGTGGGATACTGCCCAAGCTCTGGAGTAGGACTGAAGACCCCTGGGCCCTAGTCCTGGGGCCACCAACTTGCTGTTGCCCTGCGCAGTCACCTCCCCCGACTCCCACGGCGCTGGCTGCAGGAGCCAGGCTGGGAGGGGTTGGTTGCCAGACCCTGCAGATGCCCCTCATCTGGGCCTGCCCAGGGTAGTGGGAATGAGAGTGCGGGGTGAGGGTCTGTCCTCACCAAGGCCGGTGTTTGGGAGCTCGGGAAGCAGAGTGCCATGGTGGCTGAGTTCACCTCTTTGCTCTGTGCGGCGACTTAGGAAGCCCTCGACTGGCTTCTGACAAGCACAGGAAGGGCTGGAGCGTTTCAGAGCCCGGCGGGTTTGTGTGAGAGCCAGGTGTGTGTGTGTCTGAGCAACTGAGTGTGGGAGTGGGAGGATGTGAGCCTGTGTGTGCGTGCGCACGCCTGCGTGTGTGCATGTGAGCGGATATTTGTATGCGTGTGTGCATGTGATTATGTGTGCACATGTATGTGCCCATGTGAGTGGGTATGTGCGCAAGAGTGTCTGCATCTGAACCAGTGTGTGTGTAAGTACGGGGTACCTGCAGGGGTGGGATGCGGTAGAATGTATCGCCCAAGTATTTTGAGTCCCTGAGGTCAGGCCAGAGCAGCCTCATGTTCTCACCACCTGAGAAGTGCCCCCGGCCTCCCAGGGGTGCCATGCTGGGCAGCCACTCATCCCTGGAGCCCCTCTCATGCCCTTGTTGCCCTCTGAGTGGGCTGTTCACCCGCAGCTGCCTGGGAGCCAGCTGACCTCCCGGGTGGCCTCTGTTCTGCCTGGTGAACCGTGACCCTCTCAGCCCTCTCCCTCTGCCCTGTGGCTCCAGGAGCTGTGGGGTTACTGACCTTCTTTCTGGAAGGGTCAGCTGGTGTCTCTCTGGCTAGGAGGGGGCATCTGCAGCAGTGGGAGAGGCCGAAGATAGCAGCCTGCTGGGAGCCCTCTCCCAGGGCCGGCCTGCGGTCGCTTACCAGCGGCTGCCGCGGTCATCGTGTCGCTGGGACCTGTGCTCCTCCCATCCTCGCCTTCCCTCCCAGCATGGGTCCCTGCAGCTCCCTCACCTCCCAACCAGGCATCCAGCCACATTTGTGAGCCCTTGTGCACCCCACACAGCTGGTATAGCCCAGTCTCTGGCCCTTTCAGTGGGTGGGAGGAGATGGTAAATAAATAGTATTCAAGAGGGACGTGTGCGTGGGGGGATAAAGCAGTGCCTGGAGGCTGTGGCGAGGGGCTTCCATCGGAGCTCAGGTGCCGGGAATGCCTCTTGGTGACTTTTGAGCCGAGACTGGAAGCAGATGAGGCTGAGAACCATGTGGCTATCTGGGGAAAGTGCGGTCCAGGCAGAGGGATCAGCCAGTGCAAAGGCCCTGGGCTAGTTTGGGGTGGGGCTTATTTGAGGGGCTGCAGCAGAATGTAGGGGAACAGGGCCCAAGGTGTGGGGAGAGGACGAATTGGTCTTGAGCAGAGGAGGTGCCACGTCTGACTCGTGCTGGAGGGCATCCCCTGCTGGTTGGAGCAAGAGCTGTGCACATGTATGTGCCTATGTGAGCAGGTATGTGAGGTGGTTGGCATGGGGGCAGGAGCCCTGTCCACAGTTATTACCGGGATCCTTGCAACAGAAGGCAGCAGCGGGGACCCCTCACTTCTGGGGGTGACAAGTGGCAAGATACGGGATCTGTTCTGAAGGGAAAGCCAGCTTGACTTGCAGGCACTCTGCATGTGGGTTCGATAGAAAGACGAGACAAGGATGGCATGGTGCTGCTCTGTGCCTCGGTGTGCTAGGTGTGCTGTTGGGAGGTGCATGATGCTCAGCTGGGAGGTGCTAGGTGCTTGGGAGGTAATCGGTACTTGGTTGGGAGGTGTTTGGCACTTGGGTTTAGACAGATGAATAAGGACATATACCCACCGTTACGTGTCATACAGGATAGTTCCACTGCCCTGATTTTCTGTGCACCACTCATTCATCCCTCTCCTCTCCTCAAACCCCTGGCAGCCACTGACGCTTTACTGTCTTATTTGCTTTTTCCAGAATGTCATAGAGTTGGACTCATACAGTATGTAGCCTTTTCACATTGGCTCTCTCACCTACTAATATGCATTTAAGTTTCCTCCATGTCTTTTCATGGCTTGATAGATCATTTCTTTTCCTTCTTTCTTTTCTTTTTTCTTTTTCTTTTCTTTTTTTTTTTTTGAGACGGAGGCTCACTCTGTCGCCCAGGCTGGAGAGCAATGGTGCGATCTCCACTCACTGCAACCTCCTCTTCCTGGGTTCAAATGATTCTCCTGCCTCAGCCTCCCGAGTAGCTGGGATAACAGGTGCCCGCCACCAAACCCAGCTAATTTTTTGTATTTTTAGTAGAGATGGGGTTTCACCGTGTTAGCGAGGATGGTCTCGATATCCTGACCTCGTGATCCGCCCGCCTCGGCCCCCCAGAGTGCTGGGATAACAGGCGTGTGCCACCCCACCCAGCCAATAGGTCATTTCTTTTTAGCACTAAATAATACTCTATCCTGCATGTTTTGAATTGCCTTTTAGAGGTTCATTTACAGCATTTTCATGGTAGCAAAAAAATCAGAAATAACCCGAAGTTATTTAAAGAACTTACAGCACAGTGCACTATGCAGTCATCAAAAGAACAGGGAATCTTTCTATTCACGAGAAGGGAAGGTGCCCAGAATTTACTGTTAACTGAGAACAAGTTGGAAATAGTATATTTTGATTGCCCAATTTAAGGCAGGAATACCTGAAACCTTACCTGTTGGTTACTTCTGATGGGTGAGATTTTAGGGCAAGTTCACTGTCTATTGTTTCATGTCTGCATCTGTGTGGACAAAAACAAAAAAACAGATCTGTGTT</t>
  </si>
  <si>
    <t>chr22|29287134|29287180|+</t>
  </si>
  <si>
    <t>EWSR1</t>
  </si>
  <si>
    <t>ENST00000332050.10</t>
  </si>
  <si>
    <t>GTGAGTTGCTAAGAGAGAAAACCAAATAAGAATGAATGTGTTTAGA</t>
  </si>
  <si>
    <t>chr22|30285807|30285831|-</t>
  </si>
  <si>
    <t>CASTOR1</t>
  </si>
  <si>
    <t>ENST00000407689.8</t>
  </si>
  <si>
    <t>GTGAGCACCAAGGGCTGGGGCAGA</t>
  </si>
  <si>
    <t>chr22|30923451|30923502|+</t>
  </si>
  <si>
    <t>MORC2-AS1</t>
  </si>
  <si>
    <t>ENST00000655707.1</t>
  </si>
  <si>
    <t>GTAGGGGCCAGTGAATCTTGGAAGCAAAGATTTGGGGGTCAAGAACAGCAG</t>
  </si>
  <si>
    <t>chr22|36285347|36285657|-</t>
  </si>
  <si>
    <t>GTGGGTGCCAGGACTTCTCCCACTCTGGGCTCTGGCTGGAGCCACCACGGCAGAGCTGGCCTTGGACCCAGCCGGCAGAAGCACAGGCCAAGTGCCAGCTGCTCCCCAGGCGCTTAGGGGAAAATGTCCAGGCACCTGGACCTGAAAGGTCCCCCTCTGGCTTCTGTGTTGGGTGTTCAGAAGTTTCTAATCTTCCCTTTTCTGGGAGACCCAAGACTCTGGACCCCAAGGGTTTGGTGGGATCCTGCTGCCACCTTCCTCTGGCCCTGCTCATGCCCTCCAGCCAGGGCCCCAGCCCTCCCCAAGGTCA</t>
  </si>
  <si>
    <t>chr22|36285357|36285657|-</t>
  </si>
  <si>
    <t>GTGGGTGCCAGGACTTCTCCCACTCTGGGCTCTGGCTGGAGCCACCACGGCAGAGCTGGCCTTGGACCCAGCCGGCAGAAGCACAGGCCAAGTGCCAGCTGCTCCCCAGGCGCTTAGGGGAAAATGTCCAGGCACCTGGACCTGAAAGGTCCCCCTCTGGCTTCTGTGTTGGGTGTTCAGAAGTTTCTAATCTTCCCTTTTCTGGGAGACCCAAGACTCTGGACCCCAAGGGTTTGGTGGGATCCTGCTGCCACCTTCCTCTGGCCCTGCTCATGCCCTCCAGCCAGGGCCCCAGCCCTC</t>
  </si>
  <si>
    <t>chr22|37751200|37751564|+</t>
  </si>
  <si>
    <t>ENST00000418339.5</t>
  </si>
  <si>
    <t>GTAGGGCTTGCCAGGACTGACCCTTCCCAAAGAGATCTAGGCGGGGACCAGAGGGTTTCTGACCCCAGCCTGTGACTGGCTCCACCTCCCATAGTCTCCTGGAGCCGAGGAAAGGACAGGACTGGCGGGCCCATGGGAGGGTCCGTGGGGCACTTGGTCCTCGTCAGAGGGAGGAACTGGACAGTTCGCGCAGTGCTGCTGGTCTGGACTGCCCTCTGAGCTCTCAGGGGGTCTCTATGCAGGCAGAGTCCTCCCAGCCCCTCTCTCCCATTCTTGGGCGAGGGGTCGGCTGGAGAGAGGCCCCTGGGACATCTGGGTGTGTGTGCCAGCCACCCAGCCCAACTTCTTGGCTCTCTGAGTGCCA</t>
  </si>
  <si>
    <t>chr22|40552105|40552367|-</t>
  </si>
  <si>
    <t>ENST00000651595.2</t>
  </si>
  <si>
    <t>ATTGCCATCACGAAAGCCAAAGTGGATTTCTCCAGTGTGGTGTGCCTGCCCCCTTCCGTCATTGCTGTGAATGGGCTGGACGGAGGAGGGGCCGGCGAAAATGATGATGAACCAGTGCTCGTGTCCTTATCTGCGGCACCCAGTCCCCAGAGTGAAGCTGTTGCCAATGAACTGCAGGAGCTCTCCTTGCAGCCCGAGCTGACCCTAGGCCTCCACCCTGGCAGGAATCCCAATTTGCCTCCACTTAGTGAGCGGAAGAATG</t>
  </si>
  <si>
    <t>chr22|41943609|41945304|-</t>
  </si>
  <si>
    <t>CENPM</t>
  </si>
  <si>
    <t>ENST00000402338.5</t>
  </si>
  <si>
    <t>TCTCCAGAACACAGAGGAGTCCCTGCGCCATGTGGATGCCAGCTTCTTCTTGGGGAAGGTGTGTTTCCTCGCCACAGGTGCTGGGCGGGAGAGCCACTGCAGCATTCACCGGCACACCGTGGTGAAGCTGGCCCACACCTATCAAAGCCCCCTGCTCTACTGTGACCTGGAG</t>
  </si>
  <si>
    <t>chr22|43171675|43171818|-</t>
  </si>
  <si>
    <t>TTLL12</t>
  </si>
  <si>
    <t>ENST00000216129.7</t>
  </si>
  <si>
    <t>GTAGGGCCTGAGGGAGGTGCAGAGCAGGTTCACACAGAGGCCAGGGCACACCCGACCCCACCCCGCCCACACTGCCTCCTAGGAGGACTGGCACACAGGCCAGTCCCAGGAGCCGCCTCCTGAGTTCCTGCTATGGAAGGCGA</t>
  </si>
  <si>
    <t>chr22|43171926|43172402|-</t>
  </si>
  <si>
    <t>GTAAGTGGAGGGCCGGCTGGGTCCAGGGTCGGGGAGCTGGGTGACCGGGTGGAGGTAGCGGGTGGGTGATGGGCCCTTTTTGGAATCAGAAAATGTTGTTGGAAGGCACCCTCCATCACTCACCCAGCTAGCGGCCCTTGGAGCCCATCTCCCTTGGTGTTAATTGGCGGTGACTTGCCCTGCCCACCTCAGAGTTCTGGTGTTGCCCACAGTAATGGATGTGAACATTCTTTGTAAAATGGGCACCAACATGAGAACCAGGTGCCATTTTTATGGACCTGCAGAGGCTTCACAGCTAGCACCTCACTCACCTCCACCCCAGCTCAGTGGGGCTGTGGGGCTCCCCCAGCCACACAGACAAGGGAACAGGCTCCCGCCTGAGCAGCAGGTGGTCCTGCCCTGAGCCCTGAACCCCTAGTTGGGAAGGCTGAGTGGGTGGCACCTCCCTCGCAGGGACAAGGCCGCTCAAGAACCCA</t>
  </si>
  <si>
    <t>chr22|45718412|45740538|+</t>
  </si>
  <si>
    <t>GTTCTTGATTATTACAGACCTCTTTCTGAAAAGCCCGGAATTGGTACAAGCCATGTTTCCCAAACTGAACAATCAAGAAAGAGTTACACTGTTAGACCTTATGATAGCCAAGATAACGAGTGATGAGCCACTCACCAAGGATGACATCCCTGTGTTTTTGCGGCATGCTGAGTTGATTGCAAGCACCTTTGTGGATCAGTGCAAGACTGTGCTCAAGCTGGCCTCTGAGGAGCCTCCTGATGATGAGGAGGCACTGGCTACAATTAGGCTTCTCGACGTCCTGTGCGAAATGACTGTGAATACTGAGCTGCTCGGCTATCTGCAGGTTTTCCCTGGCTTGCTGGAAAGAGTGATTGATCTTTTGCGGGTGATTCATGTAGCTGGAAAAGAAACCACAAACATCTTCAGTAATTGTGGTTGCGTGAGAGCAGAAGGTGACATCTCCAATGTGGCCAATGGGTTTAAGTCTCATCTCATTCGTCTGATTGGAAATCTGTGTTACAAGAATAAAGATAACCAAGACAAG</t>
  </si>
  <si>
    <t>chr22|46080655|46094835|+</t>
  </si>
  <si>
    <t>ENST00000443490.6</t>
  </si>
  <si>
    <t>GTAAGTCACCTTCTTTCCTTCTGTCGTGAAGACGAGCCGAGGGTGCTGCCATCTTGTGCCCCGGTGCCTGTTACGTGTCCTCCCTCTAATTGGTTCTCCAAACTCAGAATTCTATTTCAGAGCCCTCCATCTTCCGTGCAGGAAGCCCTGCCAAAAACTGCAGGGAAAATGCAGAAGCCAAGCCCATTTACTTTCAAGATCCAAAGCTACAGGCTTTAGAAATCACAATAAAAATGAATGTTTATTATTTCACAGTAGCTGCGTCTTCCATTTTAATGGGAACAAATGCTTTGGGAGTATTAATAGCCATGGCCTACTCCTGCCTTCCTGGTTGTGGCAGTTTGTGTGGGGGTCTCATTATTATTATTATTATTATTATTATTATTATTATTATTATTATTGTCTTAATTTTTGGCGGCGCCAGGAGTGGCAAAAGGAAAACCACCAGGACCATCCACGGCTCCTCCCAGCAAACTCATCGGCAGGCAGGGCCAGGCTGGCACCCGGGAGGGAGGACTTTGCATCTAGAAACAGAGGCCCTTTTATTTTGTCCGGCATCTTTAATGCTACCATGTCCACAGTTTAGGGATCTAGTTCTTTCTCCCTTTCGTTTTATTTTTTGGAAAAAAAAGAAAAAGAAAAAGGAAAAAGAAAGAAAGCTCCTTTTGGCCCTCAGCTCAGTGTGGGGAAAAATATTTTCGGTTGTTTTGGGCTTTGTTTTTGAGCACTTATTTCAACTTGGGGGTTCCGCCTGAAAGTGCTGGGCCTGTCTTGTCACCGCCCTGACCGCAGACTGTGTGTGGCGTGCGCGTGGGCACCGTTCACTACACAGACCCTTGGGGAAGCCCTGAGTGCCCTCATGGCCTGCCCGTGTCCTGGATCCCACCCCAGTTCCTCACCTGCAGAGCTGTTGGGGGAGACACCCAGGTCGTCCAGGGCCTGAAACGTGGCTGGCAGGGCCGGGAGTCCCTCAAAGACCTTTGAGTCCCCCCGCCTTGCCACCTCTGTCCAGGAGCTGGGCTCAGTGGCTGCCCGGGTGTCCCTGTTGGTCCCTGCCCCTCCAAAAGTGCTGATCCTTTTGATTCAGAGGTGGGCTTTGCAGAGCACAGCCCCATGTCCACCTCCACGCTGTGGCAGGCTGACAAAAGCGTCCTCGGATGCGGCCTGGTTCCCCACCCTTGAGGGGAGCCAGGGTCTTGATATATAGAAAATGGAAGAATCAGACCCGGAAAGTTCTAAACGGCACTGAGAGGAAAACTCCCATGGAAATCCATCTTTGTTTTCCCAGTTCGGAGGCGCGTGGGCCCTGCGTGCGCGGGCCTCGGTCTGAGCGGCCGGCCTCGGCAGACAGCACCAAATCTGTAAACGGAGCTAAGCTCACACGAGGACTCTCGGCGGCTGCTTTTGTTCGTAGATGAGCCAGCAGTCGATACTGGAGGGTCTGGGGCTGCAGAAACAGGCATATATAGCAGAGATAATTAAAACATTTCATGATTATGACAGCCACATTCTGCTGCTGCAAGCTGGAGGATTCATGCCACCCAAATATTTAGCAAGCATCAAATAAAACACTGGTGGCAAAATAAAAGTAATAGAAAAAAAAAACAGAGCGTAATACATTTCAAAGGCAAAAGAGTCAAGGGGATGGATAGGGAATGGATCGGGGGAAAAGTGGGGAGAGTTCAGCATTTTAAAAGAATTCACATGTTTAATAGCTGGCCACTCATATTTTTTTTTTGGTATAATTAATGTAGGCAAATAGACCCTTAATTCTAAGTCCTGGAATGAGAGATGGTAAAATTTCCTGATTATTAATTTATCATTTTTGTTTTTTGTACAGGGTAGGGGCAAGTAGCAGAAAAATCAATTAATTCACATAAAGGAACATTTTCATTCTAAATTAATATTGCCACTGCAATTAAATTTATCTAGTATTTTTAACATGTATGGATAACACACTTTCCTGTGTACACCTTGGATACCTGGGACCGTTATATGTGATCAACTATCATCTTAGTTTTTTAGCTTGGTTAACACTTGACCCCTCCCCCCACCTCAAAATCAGTAAAATGCTGTGGATTCTGCTTTTTAAAAAAATCAGGCCAAAATCTCAGCATTCTCCATGGCTCCCAGTGCTTCTCGGCAGTTTTTTTTTTTTTTTTTTTTTGAAGAAAGTACCACGCAAAGCACTTTTCACATCATCGCTTCTATATAAATTCCACTATAGACTGAAATTATACATTCTCGCAGCACAGATGGGCTGGTCTGTCATTACGGCTGCTGGGTACTTGTTGGAACACACAGCATATTTCAATTGTGGAGTCGACAATTTCGAAGAACTGGGGTCAAAATAAACAAGTTGCATTTGTGTATAGAAACAGACTTATTCAATGATCTTCTCATCCCCTGGAAAATTCGGCAGAGGAACGATCATCACCTTCATTAAACTTGAATTTAATTTTTGGTCTTCATCTTTTAAGACCCCACATGCCCTGTGTCAAAGGCCCATCAATGTTTTAATTAATTACCAATTTTTCTCTTATGCTGCAGCATTAGCAGTGGAACACAAGATTTAAATTCAAACTCGTGGGTGTGGTTTTTAATATCTTTTGACTTTAATTTTAACATCTTAATAATTTTAATATCTTACTAATCTCTATAGGGGAGGTGTGAAACCTCTGTTCTGTGTCGAGTTGCCTATTGTTTTGAGGCCTTTATGAAAAATCAGATGATTCATATTTAGGATGGTCTAAAGATACATTTAAATCCAAACACCACCCACAAAAAAACTCAGCAGGTAAAATACATAGAGTAGCCATAAACTTAAAAAAAAATTATCTCACCAAGATAACAAAGTGCAGAATTTATTGGTTTGTATCAGCCTCCTTGAGGGCAGAGCAGTTTTTACAGCCACAATAATTTGCAAATGATGATAACTGTTTATTTTGCAAATATGCTCATATTATGAGGCCATCAGTGGAGGCTTTTTTCTTTTCCCATACGTGTAAGTGTTTGCCTCTGTGTTTCTAAATTCTGGATTCAGGCTCTGCAGTTTCTCACCGGCTGAGACCACGTTCCCACGTTCCTGCCTCAGTGGCAGTGGCCGGGAGGAGGGAAGGGCGCGCCCCCTGTGTTGCCTCCTGCGAGCTCCAGCCGCCACATCCATTTGTTCGTAGAAGTGCTTTGTTGTGGCTTGTTTATTTTAAGGGATGTACCTGTTGGTGGAGATGTTAGCAAATCATAAGAAAAGTAAAAAGTTGATGAAATTTGCCAGAGCCGCTTGGGAGCCAGCTCTGCTGTCTGGTGGTTTTAACGACATCATCCCTTCCAGTTCTGGTCTTTTAGCCTATTGACTCCCGCCTCCTTAGCAAGAGGAATATGGCCCTGGTCTGGGCGCTCTGAAAGATGAGGCAAAGTGAAAAGGCCCCAGCCTCTGGGCCGCAGAGCCTCTAAGCAGCGGTGGGCATGGCGATGGTGGTAATAGTAGCAACAGCACTCTCTGCTGCTGTTCACAGGTGCCCGCTGTGTACCGGGGCTCCTGCTTTCAGAAAAGCACCGGCTCTGGGACCCAAGGTCTCGGTTCAGATGGGGTCGTCTTTGTTTCCAGGCCGTGTTGATCAAGGGCAAGTCATTTCACCTCTCCGGCCTCATTTCCTTATCTGTAAAATGGAGGCAGTAAGTGTCAACTTTCTGAACACATGGAAAGCTGGGTTCATGGTGAGCACCCCATAAATGCTATTGCTTCCTTGCCTTATTTCTAAGGCTCAGACTATGCCTGCAAGGGGGCATTTTCATTACCTCCATTCCACCAGGGGAAGCAGCGAACCTCTGAGAGGCTAAGTGGGTTCCCCAAGATTCAACCAGCTGATAAGTGTTGGGCCAGGGCTTGAACCCAGCCCTGCCATCCTTCAAAGCCCATGTGCTGCCATAGCATTCACCGACGCGTGTTGCGGCACGCGTGTGCGTGGTGCCCCGGGTGTGGACAGCATGTTGGTACGCAGAGGTGCAGAGGTGTGTGCGTGTAATGTTTGCACGTGTGCATAGGTGTCCTCTTATTTCTCCATTGCGTGAGGTTCCTGGTAGGTCGGCAGTTTCCAAAGAGGTGAGCTGGTGTTTGGAGGTGCATTGGTCGGAGTGGGCCACACAGTCCTCAGACCACACCTGGGGATGACTGTGCCATGGGCTCTCCACCACCCCAGGGATGCCCGTGGGAAGAAGGGTGGTTTTCCCCAGTCCAGGGCTAGCCAAAGCTGGCAGCGGGTGGACTGGGCATCCAGGCGTGGGCTTCTCGTAGGTGCTCAGCACTGCTGAGGGAGGCTCTGGCTGAGTGGCCTGCATGCTGGGCCTTGGCCAGACGCGCTGCTGCCTCCTTATGTGGACAGGCGGTTCTGGGCGCCGGCCATTTGCAGACTGGGAGGAGTGGAAGTGAGGCCTGCGGGCCCCGGAGAGGAAATGGCGGCGTGGGCAGGCCCAGAACAGGACCGGGAAGGCGGGCCGAGGGAGGGAGTGGCCCAGAAGGCCTCTGTCGGCCGGTCAGCGTGCTAGCGGCCTTTCTCCAAGAAGCGGCCAGCTGGCCAGGCCTTCCCGGGCAGGTCTGTTTGTCTGCCCACATGCACACACGTGCACCTGCGTGCCAGGGCACGGGGAGGTTTAGTGGCCTTATTTCCTAATAGGGAACATAGCAGGGCCTGGGGTTTGATGAGACGGCGTAACGCCCAGCACACCTTCAGACAAAAGAGACCGTGATAAAAACGGTTCTTACTACAAGGTCCCAGCTTCTGTCTTTAAAATGGGGCTTCCAGCCTCCGCCTCAGTAGATGGTTGGAGGCACTGCATGAGATCCTGGTCTGGGGAGCCCCTGGTTCGTTGGTGTTTCCCTTGCCTTGGCCTAGTAAGAGGGGACGGGAGGCCCAGGCTCTGTGGTGGGCCTGTCTCAGCCCATTTCAAACCCTACCCACTGCCTTCCCATGACCTTAACAGGATGGCATTACCCAGCACTCACCCAGATGCCAGGGTGGCACCGGGTGAGTGGCAGTTTCGGGTGGTCCTGGAGAAGGGTCCTGGCATCGGCTGGTATGAGTCTCTGGGTTTCCGAGCTTCAATGAGGGCTGGATTCAGGGTGTGGGCTGGGCCAGCCATTCCGGCAAAACCCCAGAAGGAATCCACAGGAGGTGGGGACCGGGAAGGCAGCCGGGTTGCGCCAGTGCCTGCAAGGGAACCTCTGGCCCCATTTCCTGGGAGCCTGACCCCGCCCTAGGATTCCTGGAGTGGGTGTGCCCACGCTTCCGGCCCAGACGTGGGTGGAGGGATCCCACCCTGCCAGGCCTCCCGCCTGTGCGGCTTCTTTCAACTCGATGAGAGGAGGACTCCTCCTGGGCCTGGTGCTTCGAGGTCCAGACGAGCAGACACTGGCGCCTGTGACCCTGCAGCGGACGCCCTTCAAAGTCCGTGTGGCCGCATTTGGAAGCCTGGGCGGCGTGGAGACGGCGCCTTCAGCTTGAGATAGTAAGTTGCCCAATGCCTGCACCTGTGGAGACTCCCAGCACCTGGTGGGTGAGCCGCAGGGGGCTCGGGCCTCCATACTGGGTCTCCAGCAGCAGGGGTGAGGTCTCTCCTGTGATGGACTCAAATGACTCAAACCCACTGGGCTCTGCCCGAGGCATCTGCGCTATGGAAGCAGCTTGCAAATGGGCTCTCTGGGGCCACGCCGGCCCACGGCGGCCACAGCCTCGGCCAGGAGCCGTGGAGGGAAAGATGAGGCCGCTGCAGCATTTCCGTCTGCCAGGGCGACGGGGGCCAGCAGGGCAGGAGCAGCGGGGAACCCTGGGTGGTGGAGATCCCCTGCCTTGGTCCAGGGGAGAAAGCTGGGGGCCGCATTTGGCACCCCCAGGGCAGTGCCAGTGCATGTTGGATGTTAGACTCAGCCCCACATGGCAAGGGGTGTTGAGCTTTGTTGAGCACATACTAAGTGCCAGACCCCAGGCCAGGTGCTTTCCATCCATTTTGATAAACATCCATTTTTAAATTTAATCTGCCAGTTCCATTTCCCTGCCACATCCATTTGGAGCCAGCACGTAGCAGTGCTGTTCTCAGGCCAGAATGTGGAGTAAGCAGGACAGACAGCGTCCCTGTCTGGGTGGAAGTTCCAGTCTAGTGACGTGTGGGTGCTAACGGTTTTCTATATGAGGAGGCCAAGGTTCAGAGAGGCCGAGGGATCTCCCCAGAGTCACGGGGCCAGCAGGTACCAGAGCCTTCTCCCTAACCCAGGTCCTCCCCACGACTGTGCCTGCACAGAACCACACAGGATCCCTGTTTATCTTCAGATCTTCAGCCTCTCTTGGATGCTGGCCTTGTCTGGTTCTCTCCAGACACCCAGCACTAGGAAGGACCATTCCGTCGGCTTGGAGTTCTTTTGCCCCGGGGAGAGCCGGAATTGTCCTGGGGTCATGGGTCACTCTGGCTCTGAGGCCCTGAGTCCTCTCTGGCTGAGTGGCCAGCATTCAGCGCATGCTGGTTTGGGCTGTATGGGGCTCCAGGGCACCCTGCCACTCTCGGGCTCTGTGCCCAGGCTGGTGTGCTGGCAGGTGTGAGACTGCACGCAGTGTGGCAGCAGGCGGTGGCAAGGAGGGAGCTGTGGTCATCCTCGTTCTTGGTGTTCCTACGGCCCAGAGGTGGGAACGTATGAGACTGTACACCCAGATGCCGTGTGCCAGACCAGGATGGGCTCACAAGACACCAGCCCTGCATGGGCAGACGGGGACCACATCAGGTCACGGGGCACAAGAACCTTCTGGAGACCCCACCCCATCTGTCGGCATGGTTCACGTTCATGGATGACCAATCATCTCTGAGCGCTGTGGCGCTCATGGCCCTGAGTCCACGGGTTTTCTCGTGTTTCAGAGCAGTTCTGAGCCCACTTCATTCTGCAGAGCACTGGCTCAGAGAGGTTATGGAACTCATCATGTGCCAGGCCCCAGGACGGCCACGGGAAGAGGCCTGAGAATGCCGTCGAGTGACGGGATCCAGCAGACCTGGTGGAGCACCGGGGCCTTGGCCAGAGGGGCTGGAGCCCTAGACCCAAGGTCTAAGCCCTGCACTGCCTGCGCCTGGCCCACAGGCATGGCGGCCTCACTGAGAGGCAGGCTGCATGTCCTCAGCAAACACGGGCACCAGACGGAGACCAGACAGAGGCCAGTACCAGGCGGGGCTGAGAAGTTAGCCGGAGCATCCTAGGATGCCAGGAAGCCTTCCAGAGGTGGCAGCCCCGCAGCCCCCGCTCCTTCCCACAGCTGACCTCCAGGGCTGCAGCTGCAGGGCCCCTGCGTCCAGCCCTCGGACCTGCCACGTCCCAGGGCCCCACTGCCAGGCACCGCCCCGTGCCGGCCCTGTACAGGCCACATCTGCTGCAGCAGCCATGCCAGAGCTCCGCCTCCCGGGCTCCGTCCCCATGGAAACCACGGTGGGGGGGGCTCCTCCTGCATTTGGCCCGCTGACTGGTTTCCATTAGAGCCGGCCTGCTTTCCCTGAGCTCTGCCCCTGCAGTTCAAGGCTTCCCCTGGGGGTTTCTTCCCACATTTACCGAGCACCAGCCGTTCCGTGCCAGGGAACCCAGCGGTCTGGGCCCCGCCCGCCCTGGCCAGCACCCACCGGTGGTGCCTGATGCCCGGCACCGTGGCTGCTCCCCTGTCCTTTCTTATCGAAGGCCAGCTGCTGCTGGGTCCTGGTGTCGTGGACTCAGCCCTGGATCTGAGTCAGGGCACTGGGCTCCCATCCTGGCTGGGCCGTAGAATCACTGGTGGGCACTTGAATAAGCCCCTTCCTCTCTCCGGGTCTCAGTTTACCCATCTGTAAAATGAAAAGCTCCATCTATTTCTTGAGTTCCTTGCAATGCCGAGAAAGAAAGACAAAGAGAAAATGAAGCCACAGTACACTGTTGCTGCCGGGTTCTCAGAACTGGGATTTTTGTTTGCTTTCAAAGAGGGTTTTTTTTTTCTAGGGAAAGAGTCATGGAATTTGACCAGAGATGATTGTTTGAGGGGCCAAGAGCCAGCCAGAGCCCACGGACATGCAGCATGGAAGGTGTAGCCAGAAGCCTGGGCAGCGATACCCGCCGGTCCGCCTTGGCATCTGCTTGGCACCCAGTGACCTGGCTGTGAACACAGTGAGCGGAGGCAGGAAGTGTGCCTGCGCCGGAATCCGAAGGGCTCTGGAAAACTCCCCAAGAGGTTTCCGGAGGTCAGAAATGTGGGCAGAAAATGAGATCCAGCTTTTAAAAACCTGGCCGACTCATCCCCCGGGAGCCTAGGGAGGCCTGGGAAGGTGCCTCCACCACCACGTGGCTGAGTTACGAGAAGAGCTCGCCGGGCTGGACCTGGGGGTGCTGGGCTGTTAGGGTCGGCAGCAAGGTGGCCCCAGCCCAGACTACGTCCTGGTGGTGTCTTCCTCCTCCAGCTCTTGGGAGTTGGGAGGCTTCAGCGGGGAGGTGGTGATGGTACTGGGGCCTTTTGCCTGGCCTGCCAGTGGCCAGCATGGCTCTCCCCGTGGGACCTTCCAGCTCCTGCTGCCTGGGGTGGTGGTGCGCGTTGGCCTCCCCTGGGCCCTGTGGGTGCTGGTGATGGCCTGGGAACACGTTTCCAGCTCACAGATGAACAGAGCCCGGGAGGTGGAAGACCTTCTTGGCAGCAGGGAGTGAATGGCCCAGTGGGGTGGGCAGCTTGCTTAGCCTCCCCCAGCCTCGGTATCCTCATCTGTAAAATGCGGCTAGTAACCTTGATCTCCTGGTCAGGGTGAGAGTTAGACGAGACGAGAGGCGGGATCAAAGCTGGATAAATGGCAGGAGACAGCACCGGAACTGCGCCCACCCCGCATCCTTGTCATGATCAAGGCAGACCACACGTCCCAGAGAGCCCAGCTCCATGATGGGAGAGCAGGGCCAGGCTGACTGTGGTCAGGCCCACCTGGAGGGGCTGCTGGCAGGCTCTTGGGTGACAGCCACCCTGCCCTGGTGGCCCAGGTAGCCTGAGAGTTGGCGTTTCCTCTTCCTCCATCTCAGTCAAGAGGCCGAGTCAATTCCCCACTCAGCTTCTGCCCCTGCCTCCTGCCCGAGGCAACCTGGCTTTGCTGACTGGTCCCAGTGATAGGGGACATTGTCACTGTGGCTCAAAGGGCGGGCTTGGTGGCATTTTCAGTTTTCTGTCCTGGGAAGGAATGAAACCTTGGTTCGAGTGGCCGCATCTGGGTGGCCACGGCCTTTGCACCCCCTGCCTTTGCGCCCCCCACCCCACCATCCCGATGAAAGTAGGCCGAGGGCGTCGGCACAGAGCGGCCGCCGCGGTCCTGGCCAGGGCTTGATTTAGATATTCGGGGAGACTGGGATAAGGTAGGAAATGAAGGAAATTTCCCCAGGGAAAGGGGAAGAGAAGACGGAGGAGCTTAAGTACCCACATGATTATTAAGCGTGGCTGGTGATTTACGGCCGGGCAGGCGGCTCCTGGCGGCTCCCTGCCCCCTCCCTCCCAGTGCCCTGCACCCTGGAGAGCCGCCATGGGGAAAACAGAGGCCACCAGGTGGGCCCAGCACCCGAGCTCCGCCTTATCTCCTGGGTCTAGGCCCTCGGCAGTCCCTGGGCAGGTGACGCAGCACGGGACACAGCTCCTCCATGTGCTGGGCACTGACATCTGTCATTGGGGCCACCTCACAGAACCCTGACGGATCACCGGCCCTGTCTTACAGGCCAGGAAGCCCAGGTCTGGAAGGTCGAGCCTCACGTGGCCCTCTAAACGGTGGAGTCTGAGCCAGCCTGGCCACCGGCCCAAACCCTAGGCCTTTCTCTCTACCACGGCCAGGTTCAGTGGCCTCTGGTGGGAAGGGCTGGGGAGGCCCTTGTCCCTCCTTAGAACAAGGGATGCGGGTGGAATGGTGGTGGCTGTGGTCGCGAAGCAGGCCTCTGCCCATCCTGCCCTGTCTCCTGCCTTTCAGGGTGCCTGTACTTCTCTTGGCTGAATTCCAGTCTCCCCTTCAGGGGACTCTTGAGACCCTCAACAGCCAGCCCTGACCCCCTCCGTGGCCCCATCTTCGACCTCTGTAGACTATGGCCTAGTGTCACCTCCTCCTGGAAGCCCTCCTTGCTCTCCACTCACCCATTGCCCTGCTGTGGGGCCTGGGGCCTGGTAGTAGCCTGTCTGGGGCCAGGGAAGTGTTCCTCTGGGAAATATTTTATGAGTGAATGAATCAGAAGAGAAAGCCATGACCTGCCTGCCTGTGCTCAGTGCCACGTCAGAAGCCACCAAGCTGTGGCATTGCCCCGGCAAGTTTATTTTTCCACCTCCACTAAGTAAGTTCCACTTCAGGACTCATCCGAGAGGTTGTGAAGCCACACGTCATCAAAAACGGCATCTTTGCACTCAGCAGGCAGGCTGGTGCAGCCCGTGGTGGGGGACCATCCTGCCTGCTGTGGGGTAAGGACGGCTGTGTGCGCCAGGCTACAGGGAAGCCAAGGCTACTGCTTGGGGGTTTCACTGGGGAATATTAACAAACAGAGGTGGCCCAGAAGGGTCATGGAGCCTTTTCTTCTCAGACTGCTGGGTATGGAGGGCAGGGACCCATTGACCCGTCAGGTGTCACCGGTGGGTGGTGGTGCATTCTGTTAATTTAGGTCAGAGAATTTAGGTTCAGTTTACAGATTTCCTGCACAGTCCCTCCTCTGCATCGTAGCTCATGAACATCCTCTTCCTCCAGGAAGCCCTCACACGCTGCTGGGCCCTCTTCCTCCAGGAAGCCCTCACAGGCTGCTGGGCCCTCTTCCTCCAGGAGGCCCTCACACACTGTTGGGCCCTCTTCTTCCAGGAAGCCCTCACACGCTACTGGGCCCTCTTCCTCCAAGAAGCCCTCATATGCTGCTGGGCCCTCTTCCTCCAGGAAGCCCTCATATGCTGCTGGGCCCTCTTCCTCCAGGAAGCCCTCACGCTGCTGGGCCTTCTCTCCGGCCACCTCATGGCAGCTGGGTCCTTGGCCCATCTGGTCCCTCCGGAAGGAACCGTCGAAGCTACCATGGCCTCGTCTTTCCACGTTCCACCTTCTCGGGTGCAATGAACAAGTGTGTAGATGCCACACATCCTCCTGGGGCCTGGCATCTTTGTCCAGAGGGCCCGAGGCAGCTCGGGGAAGGCCTTTCAAGTGCGTCTTGGGAAGCTCACGGCTGACCAGTGAGCAGGGCCTGGGTCCCACTCGGCCGTGTGATCTTGGGCCAGCCCCTCCCCGGCTCTGAGCCTCAGCTTCCCACAGTCTCTCTGACCCCCACTTCTGACATGTAGTGGATCTCTAGAGGGTTCTGAGGGTTCAGGTGTGGAATTGGCTGCCTCAGGCATAAAAACATTCCTGGGCTTCAACCTGGGATCCCACCTGGAGGACAGAGGAGAGATTTATTGCAGAGATGTTCATGCAGTGCCTCTTTAAATGTGGAAAGCTCGACGCACCAGCCGTGCTCCTGGGGTTGGGCGTTTGAATTGAGGAGTTGTGATAACATGACCTGCCGGACTCTCGTGTGGCCGTTCACAATGGGAGAAGCCTCTGTGGGCAGGTGGAGGCGGCCCACGTCCACACGCACACGGGAGCCCCTGCGAGCCAGGCCTGGCACAGGGTTGTCAGTATTTGCTGCCACGTTCTCTCTCTCTCAATTTTCCAGAACTTTGTTGAATGAGCACCCATTCCTTGTGCAATGGGCAGAAAATGTTTAAGTTACAAAACTTATCATCTGGCCAGAGTGACCCTAGCCTGGCTAAATTATCGCAACATGTTCTCCCCCAAAAGAGAGACATTTGCAAAATGCTCAGGAGGTCATGGGGCGGCCATCTGCCAGGCACATTTTATTTCCTCCATTTAAAAGGAGCAGAGCCGATTGAAGGGGAAGGAAGGGGTGTTCTGGAGATTGGGGTGCACAGGGGTGCTACAAGGCCAGCTTCCCCCACATCTGGCGTGGCTGATGAGAGCAACTTTGCTGCTGCTTTTGGGGCAGAATCCATCCTTGTATAGCCTCGGGCACATGGTTAGAATGCTGGGAGTATGATGCCTGGAAACAATACTATAAAGAAAGCAGGACTCAGTTCTCTCATCTAGAACCGGTGGCCCGTCGTTTTGCCGTTACAGATACCAGCAGTGTTTGTGACAAACCCTAATGGAACAGAAGCTCCCGGTGGGTGTGTGAATGGCCACGTGTCTGGCCGTGGCTTGCTTTTCCAGAACCAACTTGGTGGTTAGCAGTCGTTGCCAGCTGCCTCGTGTGAGCACCTACTGTGTGCCGGGCAAGCCGCTGGGAATTTCACGTCTGTTCATTTTCTCTTCACTGTGGCGTCAGATCACGGAGTAGGTGTAAATAGTTGCCTTTAGGATGTGAAGCTGGGGCTCGGAGAGGAGAGGCCAGCTTCTTGAAGACTGAAGAGCCTAGAAGATTCTGTGCAACCTGTGTGTGGCTCAAGAGCCTGTGCTTCTCCCAGGGGTGACAGCTCCCCCACTAGATGCCGTGTCCTTGGAGACTTGAACTCCCCCTGTGCTCTGAACACACCAGCTGCCGTGGTAGCCATCAGACGTCCCTACTGGAGCCATTTTGGCCCAAGAGAAGTGGCTGAGATGGGGATATGGCCCTGGTTTGTGCAAACTCAGGGAAACTCGGGGATGTGACCTCCTGCAGCTTTGCCGTGTGTTTTGACCTCTCCCAACTGCTTGGGTTTCTTTTTTTTTGGAGACAGAGTCTCACCCTGTCGCCCAGGCTGGAATGTGGTGGCGTGATCTTGGCTCACTGATACTGCCGCCTCCCGGGTTCAAGCAATTCTCCTGCCTTGGCGTCCTGAGTAGTTGGGATTACAGACGTGCGCCACCACTCCTGGCTAATTTTTATATTTTTAGTAGAGATGGGGTTTCACTGTGTTGGCCACGCTGGTCTCGGAACTCCCGACCTCAGGTGATACGCCCGCCGTGGCCTCCCAAAGTGCTGGGATTACAGGCATGAACCACTTTACCCGGCCTGCTTGGGGTTCCTTTGAGGCCTTGGACATCCGACAGCATTACTGAGGGCCGGATTTCAATCCTTTCCACAGCATCTTCACACGTAAATTGAGGGGCCCTTGGTATAACTGACCTGTGCATGGAGGATGTTTCTCCTACATGTGACCTTGGAGAGGGACCAGTTCACTGCTGAAGATAAGACGAGTCTGAATCCCTGGCTAGTCCTGGTCCCGGGCCTAGGCCCTGCAGCTTGGCCAACATCGGGGTTCCTGCAGGGCACTCAGAGCCTCCTGGGCTGCCCCCAAAAGTGTCTGCTCAGGTCCTGCTGGCCACATTTATTGCCACATCTCCCAGCCAGCCCCTGCAGCCTCCTCCCAGGCCCCTCCTGCCACAGGCCCAGGCTAGAGCTGGCGGTCAGTTGTATGAAAAGAGGTGGGGGAGGAATTTCTCCAGGCACTGGAGCTTGGAGTGACTTCTCCCATGTACTCGAAGCCCCCTGGGGGATTAGCAGTGGGTGCTGCTGTCCACTGAGTCCCACCATGCCCAGGCAAGGAACATCGTCTCTGACCTATGTGCAAATCCAAGAAGTTGGGTGTCATTGTCCCCATCTTACAGACAGAGAGACTGGGTCCCAGAGAGGCAAAGGAGCTTGTGCAGCATGACCAGGGGCAGAGCTGAGATGGGAACAGACCCTGTGGATGGACCTAGGGGTGCTTGTGGGCAGGGGCAGGGAAGGGGCTAGGATGGGGCTGGGGATCGGCCTCTGGGGCATTGTTCCCAGCCCCGTGTTCACTCTAATGGGTTTAGCACCAGCCTCGATGGGCCACGATCTGTGAAAATGGCCTAAGCTGGCCCTGTCCTGGGGGCCACACAGGGGTCCTGCAAGGAAGCACACCTCGGGGTGTGGGCTCAGAGCAGGGACAGCCTTGGGAGGCTCAGGCAGCCCCAGGGAGGAGAGCATTTTCCGATTTTTTAAAATCTCCGTAGGCAGGTAATGCAGCATTTGTCCAACTCAAGAACACAGTCACCAAAACCAGGCAGAGAGGAGGGGAGGTCACTGGGTGAGTGGTGGCAGGCAGGCTGCGGGAGCTGGTGCTGCTTGATGGGGCTCCTGTGTCTCCAAGCCGGGGAGCTGAAGCTCCCAGGGCTACACCTGCCCCAAAGCTGGTGCCCACTCACTT</t>
  </si>
  <si>
    <t>chr22|46314013|46314055|+</t>
  </si>
  <si>
    <t>GTSE1</t>
  </si>
  <si>
    <t>ENST00000454366.2</t>
  </si>
  <si>
    <t>GTGAGGCAGCCGGCATCATGCTTGGACCCACATCTGGCCAGG</t>
  </si>
  <si>
    <t>chr22|46792519|46797620|+</t>
  </si>
  <si>
    <t>CATCCAGCACGTGTATGGTGCCCAGCACCCCCCCTTTGATCCACTGTTACATGGCACGCATTCCTCAGGGAGGAGACTGGTTTCTCATTCAGCCACACTGATCAAGCAGTCGCTTTGTGTGAGATACTGTGCACCCCGTGCTGCGCATCCCGGTGAAGACGGCGGATGTGGGAGCCACAGCCTGATGTGGGGAGTTTGCTCAGGTCCACGGCCAAGATGCCGACCACACCAGTGAAGGCCAAGAGGGTCAGCACCTTCCAGGAGTTTGAGAGCAATACCAGCGATGCCTGGGACGCTGGGGAGGACGACGATGAGCTCCTGGCCATGGCGGCGGAGAGCCTGAACTCCGAGGTGGTCATGGAGACGGCCAACCGTGTGCTGCGTAACCACAGCCAGCGGCAGGGGCGGCCCACGCTGCAGGAGGGGCCAGGGCTTCAGCAGAAGCCCAGGCCCGAGGCAGAGCCGCCCTCACCCCCCAGCGGCGACCTCCGGCTGGTGAAGTCGGTCAGTGAGAGCCACACGTCCTGTCCTGCAGAAAGTGCCAGCGATGCCGCCCCTCTGCAGAGGTCCCAGTCTCTCCCACACTCGGCCACCGTCACGCTGGGTGGCACATCTGACCCCAGCACTCTCAGCAGCTCAGCGCTGAGCGAAAGAGAGGCCTCCCGGCTCGACAAGTTCAAGCAGCTGCTTGCCGGCCCCAACACGGACCTTG</t>
  </si>
  <si>
    <t>chr22|50250031|50250062|-</t>
  </si>
  <si>
    <t>HDAC10</t>
  </si>
  <si>
    <t>ENST00000415993.5</t>
  </si>
  <si>
    <t>GTGAGAGCTGCCCCTTCCCCTGGCTGCTCCT</t>
  </si>
  <si>
    <t>chr22|50455558|50456215|-</t>
  </si>
  <si>
    <t>SBF1</t>
  </si>
  <si>
    <t>ENST00000691345.1</t>
  </si>
  <si>
    <t>GTCTCTGCACTGCCCCGTCCCTCTGCCCGCCTTGGTGCTGGGCCCTCCCCTTGGGTAGAGCCAAGTGGACGGGTCTAGGTTTGCTTGTCTGACAGTGTGGAGCGCTGGAAGGAGGAGGTGACAGCCACTTCCCACCCAGGCTCTGGTGCCTAGAAGGCAGCTGGGAGGCTGGGCCTGGCTGGGGCCAGCTGACAGTGAGAGTGGCCAGGGCTTGGGCATGGGTATGTCGGAGCAGCCTGCTGGGCCCACGTGGGCTGATGACCACACGGGGGATGCAGTTTATGGTTCTGGGCCCCTGCTGCATTCTCTCGGGGGTGGGTACTGACAGGATGCTGGCTTGGTAAACACTGGAGGGCTTGAAGGTAGGGCCACCGGCATCTTGAGGGACAGGGACGTCCCTCAGTCCTAGAGGGCTTGGAAGGGGGTGGGCTGTGACCAGCAGGCTGGAGGCGGTGGTCGGCACACCCAGAGCGAGCTGTGTTTGTCCAGTGCTCTGCCCGCATACAGGGCTTGGGGGGCTGTGGACAGGGCCTGCCTCCCCGCTGCCTGTGGACATGCGGGTCTCTGGCCTGGTGAGTGGCCAGGCGGGAGGGCGGTGGGTCCCCGAGGTGCTGAGGCCGCCTGTCCCTGCAGATCCACAAGCTGCTGCAGGTGTCT</t>
  </si>
  <si>
    <t>chr22|50518732|50519166|+</t>
  </si>
  <si>
    <t>NCAPH2</t>
  </si>
  <si>
    <t>ENST00000420993.7</t>
  </si>
  <si>
    <t>GTGAGAAGAGAGCTCCCCGGTGGGACTGGCAGGGCAGCCAAAGAGGGGACCAGGGAGGCAGCACCCAGTGGACAGGGCTCCAAGGGGCTGCTCTCAGCTGCCAGCCTCATGCCCCTTCTGTGGCCCATGGGAGTGAGGCCTCGCCCCGGGGAAGCAGCCACAGCCCCCGGTGAGCCTCAGCCCATCTTGGTTCACTGACTGCCCTCTGACTGCCCTCCTGGGTCTCCTCTCTGGGCAGATGTGGATGGCTGCATTTAAAGAGGAACATTTGCTAAGAAATAAAATGAACCAAGCAGAGCACAGAGCACAGGAGCACGACGAGGATGGTGCAAGGCACCCGCCAAATCCTCTGGGCTCCGTGACTAAAGCTGAGGGAGGAAGTAGCCATCAGGGTCCCTTTGGTGCCGTCTGGTCTCGGCACTCCTTGGAGCTGA</t>
  </si>
  <si>
    <t>chr22|50530636|50530711|-</t>
  </si>
  <si>
    <t>ODF3B</t>
  </si>
  <si>
    <t>ENST00000468249.1</t>
  </si>
  <si>
    <t>GTGGCCTGGAGCCCAGGGTCAAGGGTCAGAGTCAGGAGAGTGGGGAGGGCCTGAGGTCGGAGTGATGGGATCAGA</t>
  </si>
  <si>
    <t>chr22|50530642|50530687|-</t>
  </si>
  <si>
    <t>ENST00000428989.3</t>
  </si>
  <si>
    <t>GTCAGAGTCAGGAGAGTGGGGAGGGCCTGAGGTCGGAGTGATGGG</t>
  </si>
  <si>
    <t>chr22|50581876|50582248|-</t>
  </si>
  <si>
    <t>CHKB</t>
  </si>
  <si>
    <t>ENST00000484266.5</t>
  </si>
  <si>
    <t>GTGAGGGGGGTGTGAGCGCCGCAGCACCAGTGGCTTTAGGGCCTGTCGCTTACGCGATGCGGGTAGTATTGTTCCCGTTGCGCAGTTGAGGACACCGAGGTTCACGGTCTGAGTAACACCTCATTACACCGAAGCCTGGGCCTGTATTCCCAGAGCTTTGGGAGGCTGAGGCGAGAGGATCACTTGAGCACAGGAGTTCGAGACCAGCCTGGACAACATAGTGAGACCCCCATCTCTAAATAAAAATAGACCAACGCTAAAGCCTGTGCTCCAGAGCCTCCAGGCAATTGGATCAGAAGTCGCAGCTCTGGTGGGAGGAAGGCGAGCCCTCATGTGTGTCCCTGTGCCACTTTGCCTTGGCCCCTTTGCTGT</t>
  </si>
  <si>
    <t>chr3|121436121|121544906|-</t>
  </si>
  <si>
    <t>28,27,26,25,24,23,22,21,20,19,18,17,16,15,14,13,12,11,10,9,8,7,6,5,4,3,2</t>
  </si>
  <si>
    <t>GAGAATGCAAGCCTACAGTTCCTGACTACGAAAGAGACAAGCTACTATTGGCAAACTGGGGACTTCCTAAAGCAGTTCTGGAAAAATACCACAGTTTTGGTGTAAAAAAGATGTTTGAATGGCAGGCAGAGTGCCTTTTGCTTGGACAAGTCCTGGAAGGAAAGAATTTAGTTTATTCAGCTCCTACAAGTGCTGGGAAGACTCTTGTGGCAGAATTACTTATTTTGAAGCGGGTTTTGGAAATGCGGAAGAAAGCTTTGTTTATTCTTCCCTTTGTTTCTGTGGCTAAAGAGAAGAAATACTACCTCCAGAGTCTGTTTCAGGAAGTAGGAATAAAAGTAGACGGTTATATGGGCAGCACCTCTCCATCAAGGCATTTCTCTTCATTGGATATTGCAGTCTGCACAATTGAGAGAGCCAATGGTCTGATCAATCGCCTCATAGAGGAAAATAAGATGGATCTGTTAGGAATGGTGGTTGTGGATGAATTACATATGCTGGGAGACTCTCACCGAGGGTATCTGCTGGAACTTTTGCTGACCAAGATTTGCTATATTACTCGGAAATCAGCATCTTGTCAGGCAGATCTAGCCAGTTCTCTGTCTAATGCTGTGCAAATCGTTGGCATGAGTGCTACCCTTCCTAATTTGGAGCTTGTGGCTTCCTGGTTGAATGCTGAACTCTACCATACCGACTTTCGCCCTGTACCGCTTTTGGAGTCAGTAAAAGTTGGAAATTCCATATATGACTCTTCAATGAAACTTGTGAGGGAATTTGAGCCCATGCTACAAGTGAAGGGAGATGAGGACCATGTTGTTAGTTTATGTTATGAGACGATTTGTGATAACCATTCAGTATTACTTTTTTGTCCATCAAAGAAATGGTGTGAGAAGCTGGCAGATATCATTGCTCGAGAGTTTTATAATCTACATCATCAAGCTGAGGGATTGGTGAAACCCTCTGAATGCCCACCAGTAATTCTGGAACAAAAAGAACTCCTGGAAGTGATGGATCAGTTAAGACGTTTGCCTTCAGGACTGGACTCTGTATTACAGAAAACTGTACCATGGGGAGTAGCATTTCATCATGCAGGTCTTACTTTTGAGGAGAGGGATATCATTGAAGGAGCCTTTCGTCAAGGTCTCATTCGGGTCTTGGCGGCAACTTCTACTCTTTCTTCTGGGGTGAATTTACCTGCACGTCGTGTGATTATTCGAACCCCTATTTTTGGTGGTCGACCTCTAGATATTCTTACTTATAAGCAGATGGTTGGCCGTGCTGGCAGGAAAGGAGTGGACACAGTAGGCGAGAGTATCTTAATTTGTAAGAACTCTGAGAAATCAAAAGGCATAGCTCTCCTTCAGGGTTCTCTAAAGCCTGTTCGCAGCTGTCTGCAAAGACGAGAAGGAGAAGAAGTAACTGGCAGCATGATACGAGCTATTCTGGAGATAATAGTTGGTGGAGTGGCAAGTACATCACAAGATATGCATACTTATGCTGCCTGCACATTTTTGGCTGCAAGTATGAAAGAAGGGAAGCAAGGAATTCAGAGAAATCAAGAGTCTGTTCAGCTTGGAGCGATTGAGGCCTGTGTGATGTGGCTACTAGAAAATGAATTCATCCAGAGTACAGAAGCCAGTGATGGAACAGAAGGAAAGGTGTATCATCCAACACATCTTGGTTCGGCCACTCTTTCTTCTTCACTTTCTCCAGCTGATACTTTAGATATTTTTGCTGACCTGCAAAGAGCAATGAAGGGCTTTGTTTTAGAGAATGATCTTCATATTCTCTATCTGGTTACACCTATGTTTGAGGATTGGACTACTATTGATTGGTATCGATTTTTCTGTTTATGGGAGAAGTTGCCAACTTCAATGAAAAGGGTGGCAGAGCTAGTGGGAGTTGAAGAGGGGTTCTTGGCCCGTTGTGTGAAAGGAAAAGTAGTAGCCAGAACTGAGAGACAGCATCGACAAATGGCCATCCATAAAAGGTTTTTCACCAGTCTTGTGCTATTAGATTTAATCAGTGAAGTTCCCTTAAGGGAAATAAATCAGAAATATGGATGCAATCGTGGGCAGATTCAATCTTTGCAACAGTCAGCTGCTGTTTATGCAGGGATGATTACAGTATTTTCCAACCGTCTGGGCTGGCACAACATGGAACTACTACTTTCCCAATTTCAGAAGCGTCTTACGTTTGGCATCCAGAGGGAGCTGTGTGACCTGGTTCGGGTATCCTTACTAAATGCTCAGAGAGCCAGGGTTCTCTATGCTTCTGGCTTTCATACTGTGGCAGACCTTGCTAGAGCAAATATTGTGGAGGTGGAGGTGATTCTGAAAAATGCTGTGCCTTTCAAAAGTGCCCGGAAGGCAGTGGATGAGGAAGAGGAAGCAGTTGAAGAACGTCGCAATATGCGAACTATCTGGGTGACTGGCAGAAAAGGTTTAACTGAAAGGGAAGCAGCAGCCCTTATAGTGGAAGAAGCCAGAATGATTCTGCAGCAGGACTTAGTTGAAATGGGAGTGCAATGGAATCCATGTGCCCTGTTACATTCTAGTACATGCTCATTGACTCATAGTGAGTCCGAAGTAAAGGAACACACATTTATATCCCAAACTAAGAGTTCTTATAAAAAATTAACATCAAAGAACAAAAGTAACACAATATTTAGTGATTCTTATATTAAGCATTCACCAAATATAGTGCAAGACTTAAATAAAAGTAGAGAGCATACAAGTTCCTTTAATTGTAATTTCCAGAATGGGAATCAAGAACATCAGACATGTTCCATTTTCAGAGCAAGAAAACGGGCCTCTTTAGATATAAATAAAGAGAAGCCAGGAGCCTCTCAGAATGAGGGGAAAACAAGTGATAAGAAAGTTGTTCAGACTTTTTCACAGAAAACAAAAAAGGCACCTTTGAATTTCAATTCAGAAAAGATGAGCAGAAGTTTTCGATCTTGGAAACGTAGAAAGCATCTAAAGCGATCTAGGGACAGCAGCCCCCTGAAAGACTCTGGAGCGTGTAGAATCCATTTACAAGGACAGACTCTGTCTAATCCTAGTCTTTGTGAAGACCCGTTTACCTTAGATGAGAAGAAAACGGAATTTAGAAATTCAGGGCCATTTGCTAAAAATGTATCTTTGAGTGGTAAGGAAAAAGATAATAAAACATCATTCCCATTACAAATAAAGCAAAATTGTTCATGGAACATAACACTAACTAATGATAATTTTGTGGAGCATATTGTCACAGGATCTCAGAGTAAAAATGTGACTTGTCAGGCCACTAGTGTGGTTAGTGAAAAGGGCAGAGGAGTAGCTGTTGAGGCAGAAAAAATAAATGAAGTGCTGATACAAAATGGTTCAAAAAACCAGAATGTTTATATGAAACACCATGACATCCATCCAATTAACCAGTACCTGCGAAAGCAATCTCATGAACAGACAAGCACTATTACCAAACAGAAAAATATAATAGAGAGACAAATGCCCTGTGAAGCAGTCAGTAGTTACATAAATAGAGACTCAAATGTTACTATCAATTGTGAAAGGATAAAGCTTAATACAGAGGAAAATAAACCAAGTCATTTTCAGGCATTAGGAGATGATATAAGCAGAACTGTGATACCCAGTGAAGTACTTCCATCAGCTGGAGCATTTAGCAAATCAGAAGGCCAGCATGAGAATTTTCTAAATATTTCTAGACTACAAGAAAAAACAGGTACTTATACAACAAACAAAACTAAAAATAATCATGTTTCTGACTTAGGTTTAGTCCTCTGTGATTTTGAAGATAGTTTCTATCTGGATACTCAGTCAGAGAAAATAATACAACAGATGGCAACTGAAAATGCCAAACTAGGAGCAAAGGACACCAACCTGGCAGCAGGGATAATGCAGAAGAGCTTAGTCCAACAGAACTCAATGAACTCTTTTCAGAAGGAGTGTCACATTCCTTTTCCTGCTGAACAGCACCCTCTAGGAGCGACTAAGATAGATCATTTGGACCTTAAGACTGTAGGTACTATGAAACAAAGCAGTGATTCACATGGGGTTGATATCCTGACTCCAGAAAGCCCGATTTTCCATTCTCCAATACTATTGGAGGAAAATGGTCTTTTTTTAAAAAAGAATGAAGTTTCTGTTACTGATTCACAATTAAATAGTTTTCTTCAAGGTTATCAAACACAAGAAACTGTGAAACCAGTTATACTTCTGATTCCTCAAAAGAGAACTCCCACTGGTGTAGAAGGAGAATGTCTTCCAGTTCCTGAAACAAGTTTGAATATGAGTGATAGTTTACTATTTGATAGCTTCAGTGATGACTATCTAGTAAAAGAACAATTACCTGATATGCAAATGAAAGAACCCCTTCCTTCAGAAGTAACATCAAACCATTTTAGTGATTCTCTGTGTCTACAAGAAGACCTAATTAAAAAATCAAATGTAAATGAGAATCAAGATACCCACCAGCAGTTGACTTGTTCCAATGATGAATCTATTATATTTTCAGAAATGGATTCTGTTCAGATGGTTGAAGCTTTGGACAATGTGGATATATTTCCTGTCCAAGAGAAGAATCATACTGTAGTATCTCCTAGAGCATTAGAACTAAGTGATCCAGTACTTGATGAGCACCACCAAGGTGATCAAGATGGAGGAGATCAAGATGAAAGGGCTGAAAAATCAAAATTAACTGGGACCAGGCAAAATCATTCATTCATATGGTCAGGGGCATCATTTGATCTAAGTCCAGGACTGCAAAGGATTTTAGATAAAGTATCCAGTCCTCTAGAAAATGAAAAGCTAAAATCAATGACTATAAACTTTTCCAGTTTGAATAGAAAAAATACAGAGTTAAATGAAGAACAAGAAGTTATTTCAAACTTGGAGACAAAACAAGTGCAGGGAATTTCATTTTCTTCTAATAATGAAGTAAAAAGCAAGATTGAGATGCTAGAAAACAATGCCAATCATGATGAAACCTCATCCCTCTTACCTCGTAAAGAAAGTAATATAGTTGATGATAATGGTCTCATTCCTCCTACACCCATTCCAACATCTGCTTCTAAGCTGACATTTCCAGGGATTCTTGAAACACCTGTAAACCCTTGGAAAACTAATAATGTTTTACAACCTGGTGAAAGTTATTTATTTGGCTCACCTTCAGATATTAAAAACCACGATTTAAGTCCAGGGAGTAGAAATGGGTTCAAAGACAACAGCCCTATTAGTGACACAAGCTTTTCACTTCAGTTATCACAGGATGGATTACAGTTAACTCCAGCCTCAAGCAGTTCAGAAAGTTTGTCCATAATTGATGTAGCAAGTGACCAAAATCTTTTCCAAACATTCATTAAGGAGTGGCGGTGCAAAAAGCGATTTTCCATCTCACTGGCTTGTGAAAAGATTAGAAGTTTGACATCTTCTAAAACTGCTACTATTGGCAGTAGGTTTAAGCAAGCTAGCTCACCTCAGGAAATTCCTATTAGAGATGATGGATTTCCCATTAAAGGTTGTGATGACACCTTGGTGGTTGGACTGGCAGTATGCTGGGGTGGAAGGGATGCCTATTATTTTTCACTGCAGAAGGAACAAAAGCATTCTGAAATTAGTGCCAGTTTGGTTCCACCTTCTTTAGATCCAAGCCTGACTTTGAAAGACAGGATGTGGTACCTTCAATCTTGCTTGCGAAAGGAATCTGATAAAGAATGTTCTGTTGTCATCTATGACTTCATCCAGAGCTATAAAATTCTTCTTCTTTCTTGTGGCATCTCCTTGGAGCAAAGTTATGAAGATCCTAAGGTGGCATGCTGGTTACTAGATCCAGATTCTCAGGAGCCGACTCTTCATAGCATAGTTACCAGTTTTCTTCCTCATGAGCTTCCACTCCTAGAAGGGATGGAGACCAGCCAAGGGATTCAAAGCCTGGGGCTAAATGCTGGCAGTGAGCATTCTGGGCGATACAGAGCATCTGTGGAGTCCATTCTCATCTTCAACTCTATGAATCAGCTCAACTCTTTGTTGCAGAAGGAAAACCTTCAAGATGTTTTCCGTAAGGTGGAAATGCCCTCTCAGTACTGCTTGGCCTTGCTAGAACTAAATGGAATTGGCTTTAGTACTGCAGAATGTGAAAGTCAGAAACATATAATGCAAGCCAAGCTGGATGCAATTGAGACCCAGGCCTATCAACTAGCTGGCCACAGTTTTTCTTTCACCAGTTCAGATGACATCGCTGAGGTTTTATTTTTGGAATTGAAGTTGCCCCCAAATAGAGAGATGAAAAACCAAGGCAGCAAGAAAACTCTGGGTTCTACCAGAAGAGGGATTGACAATGGACGCAAGCTAAGGCTGGGAAGACAGTTCAGCACTAGTAAGGACGTTTTAAATAAATTAAAGGCATTACATCCTTTACCAGGCTTGATATTAGAATGGAGAAGAATCACTAATGCTATTACCAAAGTGGTCTTTCCCCTTCAGCGGGAAAAGTGTCTTAATCCTTTTCTTGGAATGGAAAGAATCTATCCTGTATCACAGTCGCACACTGCTACAGGACGAATAACCTTTACAGAACCAAATATTCAGAATGTGCCAAGAGATTTTGAAATCAAAATGCCAACACTAGTAGGAGAAAGCCCACCTTCTCAAGCTGTAGGCAAAGGCCTACTTCCCATGGGCAGAGGAAAATATAAGAAGGGTTTCAGCGTGAATCCTAGATGCCAGGCACAGATGGAGGAGAGAGCTGCAGACAGAGGAATGCCATTTTCAATTAGCATGCGACATGCCTTTGTGCCTTTCCCAGGTGGTTCAATACTGGCTGCTGACTACTCTCAGCTTGAACTGAGGATCTTGGCTCATTTATCCCATGATCGTCGTCTCATTCAAGTGTTAAACACTGGAGCTGATGTTTTCAGGAGCATTGCAGCAGAGTGGAAGATGATTGAGCCAGAGTCTGTTGGGGATGATCTGAGGCAGCAGGCAAAACAGATTTGCTATGGGATCATTTATGGAATGGGAGCTAAATCTTTGGGAGAGCAGATGGGCATTAAAGAAAATGATGCTGCATGCTATATTGACTCCTTCAAATCCAGATACACAGGGATTAATCAATTCATGACAGAGACAGTGAAGAATTGTAAAAGAGACGGATTTGTTCAGACCATTTTGGGAAGGCGTAGATATTTGCCAGGAATCAAAGACAACAACCCTTATCGTAAAGCTCACGCTGAGCGTCAAGCTATCAACACAATAGTCCAAGGATCAGCAGCTGATATTGTCAAAATAGCCACAGTTAACATTCAGAAGCAATTAGAGACCTTCCACTCAACCTTCAAATCCCATGGTCATCGAGAGGGTATGCTCCAAAGTGACCAAACAG</t>
  </si>
  <si>
    <t>chr3|123933672|123947319|-</t>
  </si>
  <si>
    <t>CCDC14</t>
  </si>
  <si>
    <t>ENST00000409697.8</t>
  </si>
  <si>
    <t>GAAGTTCAAACTGATGGCAACAGTCAGTTTGCATCACAAGGTAAAACAGTTTCTGCAACCTGTACTGATGTTCTACGGAATTCATTTAATACCAGTCCTGGAGTTCCATGTAGCCTGCCCAAAACTGACATATCAGCTATTCCAACATTGCAGCAACTGGGCCTTGTTAATGGAATTCTGCCACAACAAGGAATTCATAAGGAAACAGACCTACTAAAATGTATTCAAACATATTTGTCTCTTTTTCGATCTCATGGAAAAGAAACGCATCTGGACAGTCAGACACACCGAAGCCCTACTCAGTCACAACCAGCTTTCTTGGCCACTAATGAAGAAAAATGTGCCAGAGAGCAAATTAGAGAGGCCACAAGTGAAAGAAAGGATTTAAACATACATGTGCGAGATACAAAAACAGTGAAGGATGTACAGAAGGCAAAAAATGTGAACAAGACAGCTGAAAAAGTTAGAATTATAAAATATTTGTTGGGAGAGCTCAAGGCCCTGGTAGCAGAACAAGAGGATTCAGAAATTCAGAGGTTGATTACAGAAATGGAGGCATGTATATCTGTACTTCCAACAGTAAGTGGAAACACAGATATTCAAGTTGAGATAGCACTGGCCATGCAACCATTAAGAAGTGAGAATGCTCAGTTACGAAGGCAGTTGAGAATTTTGAACCAGCAACTCAGAGAACAACAGAAAACTCAAAAACCATCTGGTGCTGTGGATTGCAACCTTGAAT</t>
  </si>
  <si>
    <t>chr3|127014019|127028340|+</t>
  </si>
  <si>
    <t>PLXNA1</t>
  </si>
  <si>
    <t>ENST00000393409.3</t>
  </si>
  <si>
    <t>11,12,13,14,15,16,17,18,19,20,21,22,23,24,25</t>
  </si>
  <si>
    <t>TACTCCTACGAGGGGAACGATGTCAGCGACCTGCCAGTGAACCTGTCAGTCGTGTGGAACGGCAACTTTGTCATTGACAACCCACAGAACATCCAGGCGCACCTCTACAAGTGCCCGGCCCTGCGCGAGAGCTGCGGCCTCTGCCTCAAGGCCGACCCGCGCTTCGAGTGCGGATGGTGCGTGGCCGAGCGCCGCTGCTCCCTGCGACACCACTGCGCTGCCGACACACCTGCATCGTGGATGCACGCGCGTCACGGCAGCAGTCGCTGCACCGACCCCAAGATCCTCAAGCTGTCCCCCGAGACGGGCCCGAGGCAGGGCGGCACGCGGCTCACTATCACAGGCGAGAACCTGGGCCTGCGATTCGAAGACGTGCGTCTGGGCGTGCGCGTGGGCAAGGTGCTGTGCAGCCCTGTGGAGAGCGAGTACATCAGTGCGGAGCAGATCGTCTGTGAGATCGGGGACGCCAGCTCCGTGCGTGCCCATGACGCCCTGGTGGAGGTGTGTGTGCGGGACTGCTCACCACACTACCGCGCCCTGTCACCCAAGCGCTTCACCTTCGTGACACCAACCTTCTACCGTGTGAGCCCCTCCCGTGGGCCTCTGTCAGGGGGCACCTGGATTGGCATCGAGGGAAGCCACCTGAACGCAGGCAGTGATGTGGCTGTGTCGGTCGGTGGCCGGCCCTGCTCCTTCTCCTGGAGGAACTCCCGTGAGATCCGGTGCCTGACACCCCCCGGGCAGAGCCCTGGCAGCGCTCCCATCATCATCAACATCAACCGCGCCCAGCTCACCAACCCTGAGGTGAAGTACAACTACACCGAGGACCCCACCATCCTGAGGATCGACCCCGAGTGGAGCATCAACAGCGGTGGGACCCTCCTGACGGTCACAGGCACCAACCTGGCCACTGTCCGTGAACCCCGAATCCGGGCCAAGTATGGAGGCATTGAGAGGGAGAACGGCTGCCTGGTGTACAATGACACCACCATGGTATGCCGCGCCCCGTCTGTGGCCAACCCTGTGCGCAGCCCACCAGAGCTGGGGGAGCGGCCGGATGAGCTGGGCTTCGTCATGGACAACGTGCGCTCCCTGCTTGTGCTCAACTCCACCTCCTTCCTCTACTACCCTGACCCCGTACTGGAGCCACTCAGCCCCACTGGCCTGCTGGAGCTGAAGCCCAGCTCCCCACTCATCCTCAAGGGCCGGAACCTCTTGCCACCTGCACCCGGCAACTCCCGACTCAACTACACGGTGCTCATCGGCTCCACACCCTGTACCCTCACCGTGTCGGAGACGCAACTGCTGTGCGAGGCGCCCAACCTCACTGGGCAGCACAAGGTCACGGTGCGGGCAGGTGGCTTCGAGTTCTCGCCAGGGACACTGCAGGTGTACTCGGACAGCCTGCTGACGCTGCCTGCCATTGTGGGCATTGGCGGAGGCGGGGGTCTCCTGCTGCTGGTCATCGTGGCTGTGCTCATCGCCTACAAGCGCAAGTCACGAGATGCTGACCGCACACTCAAGCGGCTGCAGCTCCAGATGGACAACCTGGAGTCCCGCGTGGCCCTCGAATGCAAGGAAGCCTTTGCAGAGCTGCAGACAGACATCCACGAGCTGACCAATGACCTGGACGGTGCCGGCATCCCCTTCCTTGACTACCGGACATATGCCATGCGGGTGCTCTTTCCTGGGATCGAGGACCACCCTGTGCTCAAGGAGATGGAGGTGCAGGCCAATGTGGAGAAGTCGCTGACACTGTTCGGGCAGCTGCTGACCAAGAAGCACTTCCTGCTGACCTTCATCCGCACGCTGGAGGCACAGCGCAGCTTCTCCATGCGCGACCGCGGGAATGTGGCCTCGCTCATCATGACGGCCCTGCAGGGCGAGATGGAATACGCCACAGGCGTGCTCAAGCAGCTGCTTTCCGACCTCATCGAGAAGAACCTGGAGAGCAAGAACCACCCCAAGCTGCTACTGCGCCGGACTGAGTCGGTGGCAGAGAAGATGCTAACTAACTGGTTCACCTTCCTCTTGTATAAGTTCCTCAAGGAGTGCGCTGGGGAGCCGCTGTTCATGCTGTACTGCGCCATCAAGCAGCAGATGGAGAAGGGCCCCATTGACGCCATCACGGGTGAGGCACGCTACTCCCTGAGTGAGGACAAGCTCATCCGGCAGCAGATTGACTACAAGACACTGACCCTGAACTGTGTGAACCCTGAGAATGAGAATGCACCTGAGGTGCCGGTGAAGGGGCTGGACTGTGACACGGTCACCCAGGCCAAGGAGAAGCTGCTGGACGCTGCCTACAAGGGCGTGCCCTACTCCCAGCGGCCCAAGGCCGCGGACATGGACCTGG</t>
  </si>
  <si>
    <t>chr3|128068059|128069457|+</t>
  </si>
  <si>
    <t>SEC61A1</t>
  </si>
  <si>
    <t>ENST00000464451.5</t>
  </si>
  <si>
    <t>GTGAGTGGTGGCCCCAGGTCCCCAACCTCCCGTCTGTGGACATGTGTTGTTTCTTTCCATGCAGGGCATCCTGATAGGCCCTAGCACTTACTGGGTCACTAAATCTTATCCTTGGGTTACAGGACAGAATTAAATGTTATATATTTATAAACTTGCTAAGTGCTGGACACTGGAGACGTAAAAATAAACACTTACAGCCCCTTTCCTCCAGAGGGAGCCACTGGGTAAGGAGATGGAAGCATGTGGCCAGGCGGATAGGAGACAGTGCAGTAAGGGTCCTGAGAGCAACAGCTGTGACTGGCAGCGGGACCCTCACCCTGGCTCATGCCGGTGGGGTGCTGAAGAGAGCGCCCTGGAGGAGGGTCACTCTGAGCTCAGAGCAGGCAGGTCCTGGCATCTGAGCGCATTTTGGGGCCTGTGGTGGCATTAAGGCTAGAGAGGCTGGCAGTGGCTGGGCACGGAAGGGGTTGATGTGCATCTGAAGCAGGGCAGAAGGGATGGAGCCTGCAGTCTCTTAGGAAGGTCAGTGCTAATACATGAAACCACGCTAGAGAGGGAGAGGGGGAGGCCACATACCTGCCAGGCTGTGGTGAGAGTTTGGGCCAGAGGTGATGGTGCCAGATACAGCTGTACCCTTGGAGATGGAGCAGTTAGGTAAGGAAGGGCAAAGTCCAGGTGACCTTAGATGCTGCCACAGCACTCTTCAGTCTGCACAGTCCTCAGTACAACTACTCATCTCTTCCATCGTCACTCAGAAGCAGCCACAGACAGACAACAGACAAATGAGCATGGCCGTGTTCCTACAAAGCTGGCTACAAAGTCAGCTGCAGACCAGGTTGTCCTATGGGCCTTACCTAAAGGAAGCAACCACAGGAAAAGCCAGAATTGCAAACTTCAGATCATTTTCTAATCCCTAGCAGGGATGGTAGGCAATTTAGTTCATTCTCTTAATATTAAGCTGCTGGATTTACAGCACTGTGCAGTAGAAGTAGAATTCAAGTCACATGTAGTTTTTAAAATTTCTAGAAGTCACATTAAAAAAGTAAAAAGAAACAGGTGAAATTAAATTTAATATATTTAACCTAGTATATCCAAAGTATCATTTCAACATTATAATTAATGTTAAGAAAAACCATGATGAAATATTTTACATCCTTGTCTTCAAATCTCCAAAATCTTATGTGACATCTCAGTTTGGTCTAGTCACAGTCCCCTGGCCACGTGTGGCCAGTGTGGCCACTGCCTGGACAGCAGCGCCTTGGCCTAGAGCGCTAGCATGTTAGTAGATGACTTTCTAGGAGACAGCAGAGGGGCCTTTGAGGCATTAGGTCCCAAAGTCTCAGGTGAGCCTGTTGGCCGCCTGGCTCACGGGGAGCTCTGTGGGTGTCCAGGAGCTGA</t>
  </si>
  <si>
    <t>chr3|129558600|129559619|-</t>
  </si>
  <si>
    <t>ENST00000324093.9</t>
  </si>
  <si>
    <t>GTGGCGGGTGGGGGGGCCGTGTGGACTTCACTGTGCCACTGGGGCCCCTGTGGCAGGGGGTTCAGAGTCTAGTCTTCTGGCCTCGCCTGCTTGGGGTCAAGCCCTCCTCTGCCATTTCCCAGCTGTGTGTTCTCGGATGAGTGACTTAGCCTCTCTGTGCTTCAGTTTCCCCTCCACTGTAAAATGCGACCCATGTTAATGGTGGGAATTAACTAGAAGAGTGCCCAGAAGCATGGTCTAGGTGTTGCCCTTACTATCATTCTCCCGCACCCCTCTCAGGTGGGCACCATCAGCTCCACTTCACAGATAAGCACACTGAGGCTCGGAGAAGCAGCACCTGCTCAAGACCACACAGCCTGGGACAGTAGAGCCAGGCTCGGCCCTACATTATCTGAATCTCTTACCCAGTTGGTAGCCCTCCTTTGAGGCACCTCTTAGCTTGTCGGGGTCATGCACCCCCACAAGAAGTTGCTGGAAACCCAGCCTGACCCTCAGGAAGAATACCACCAGCCCAGGCGCCTCTGTGCAGGGCAGCAGCTTCCTAGAGCTCTGGGGGTACACATGCCCAGGCTGCTGAGTCACTGGGTGGCCTGAGGTGGGGGTGGGGGTGTTGCTCACCCTCTCTGGCCTCTTGAGGACAAGGCCAGAGCTCCAGGCCCTGCCCCCCACAGCCCTGCCACAGCTGCTCTGCTAATGTCGGACTTCCTGCTGCCTGCAAGGGTTCAGGGAGGAGCCAGGGGTGCCCGGGGGCCGGCACCTGGTTCTAATGAGAACCAGGACCTGACTGGAGGCTCAGGAGGGGGTTGGGGGGTACAGCTAAGCCCTGTAGCTCCTGCCTTGCTCCAGCAGGAAACCGGGCTCTCAGCCCCACTGCACCCCAGCTGGCCAGGGATAGGCAAACTAAGGTTCCCAAAGGTCACATCTTGTGACAAGGCTCCAACCTCAGGCCCTTGAGGGACAAAGCCAGCTCTCTCCTCCACAACTGTCCCTCGACTGCTTCCTACCCCACCCTACCCTCA</t>
  </si>
  <si>
    <t>chr3|129583566|129589527|-</t>
  </si>
  <si>
    <t>CTCCAGCCAGAGCAGCTGGACTGTGGAGCTGCTCACCTGCAGCACCCGCTGTCCATCCTGCAGCCCCTGAAGGCCACGCCCGTGTTCCGCGCCCCGGGCCTCACCTCCGTGGCCGTGGCCAGCGTCAACAACTACACAGCGGTCTTCCTGGGCACGGTCAACGGGAGGCTTCTCAAGATCAACCTGAACGAGAGCATGCAGGTGGTGAGCAGGCGGGTGGTGACTGTGGCCTATGGGGAGCCCGTGCACCATGTCATGCAGTTTGACCCAGCAGACTCCGGTTACCTTTACCTGATGACGTCCCACCAGATGGCCAGGGTGAAGGTCGCCGCCTGCAACGTGCACTCCACCTGTGGGGACTGCGTGGGTGCGGCGGACGCCTACTGCGGCTGGTGTGCCCTGGAGACGCGGTGCACCTTGCAGCAGGACTGCACCAATTCCAGCCAGCAGCATTTCTGGACCAGTGCCAGCGAGGGCCCCAGCCGCTGTCCTGCCATGACCGTCCTGCCTTCCGAGATCGATGTGCGCCAGGAGTACCCAGGCATGATCCTGCAGATCTCGGGCAGCCTGCCCAGCCTCAGTGGCATGGAGATGGCCTGTGACTATGGGAACAACATCCGCACTGTGGCTCGGGTCCCAGGCCCTGCCTTTGGTCACCAGATTGCCTACTGCAACCTCCTGCCGAGGGACCAGTTTCCGCCCTTCCCCCCCAACCAGGACCACGTGACTGTTGAGATGTCTGTGAGGGTCAATGGGCGGAACATCGTCAAGGCCAATTTCACCATCTACGACTGCAGCCGCACTGCACAAGTGTACCCCCACACAGCCTGTACCAGCTGCCTGTCGGCACAGTGGCCCTGTTTCTGGTGCAGCCAGCAGCACTCCTGTGTTTCCAACCAGTCTCGGTGCGAGGCCTCACCAAACCCCACG</t>
  </si>
  <si>
    <t>chr3|130930415|130975488|+</t>
  </si>
  <si>
    <t>GTTGCACGTTTTCAAAAAATACCTAATGGTGAAAATGAGACAATGATTCCTGTATTGACATCAAAAAAAGCAAGTGAATTACCAGTCAGTGAAGTTGCAAGCATTCTCCAAGCTGATCTTCAGAATGGTCTAAACAAATGTGAAGTTAGTCATAGGCGAGCCTTTCATGGCTGGAATGAGTTTGATATTAGTGAAGATGAGCCACTGTGGAAGAAGTATATTTCTCAGTTTAAAAATCCCCTTATTATGCTGCTTCTGGCTTCTGCAGTCATCAGTGTTTTAATGCATCAGTTTGATGATGCCGTCAGTATCACTGTGGCAATACTTATCGTTGTTACAGTTGCCTTTGTTCAGGAATATCGTTCAGAAAAATCTCTTGAAGAATTGAGTAAACTTGTGCCACCAGAATGCCATTGTGTGCGTGAAGGAAAATTGGAGCATACACTTGCCCGAGACTTGGTTCCAGGTGATACAGTTTGCCTTTCTGTTGGGGATAGAGTTCCTGCTGACTTACGCTTGTTTGAGGCTGTGGATCTTTCCATTGATGAGTCCAGCTTGACAGGTGAGACAACGCCTTGTTCTAAGGTGACAGCTCCTCAGCCAGCTGCAACTAATGGAGATCTTGCATCGAGAAGTAACATTGCCTTTATGGGAACACTGGTCAGATGTGGCAAAGCAAAGGGTGTTGTCATTGGAACAGGAGAAAATTCTGAATTTGGGGAGGTTTTTAAAATGATGCAAGCAGAAGAGGCACCAAAAACCCCTCTGCAGAAGAGCATGGACCTCTTAGGAAAACAACTTTCCTTTTACTCCTTTGGTATAATAGGAATCATCATGTTGGTTGGCTGGTTACTGGGAAAAGATATCCTGGAAATGTTTACTATTAGTGTAAGTTTGGCTGTAGCAGCAATTCCTGAAGGTCTCCCCATTGTGGTCACAGTGACGCTAGCTCTTGGTGTTATGAGAATGGTGAAGAAAAGGGCCATTGTGAAAAAGCTGCCTATTGTTGAAACTCTGGGCTGCTGTAATGTGATTTGTTCAGATAAAACTGGAACACTGACGAAGAATGAAATGACTGTTACTCACATATTTACTTCAGATGGTCTGCATGCTGAGGTTACTGGAGTTGGCTATAATCAATTTGGGGAAGTGATTGTTGATGGTGATGTTGTTCATGGATTCTATAACCCAGCTGTTAGCAGAATTGTTGAGGCGGGCTGTGTGTGCAATGATGCTGTAATTAGAAACAATACTCTAATGGGGAAGCCAACAGAAGGGGCCTTAATTGCTCTTGCAATGAAGATGGGTCTTGATGGACTTCAACAAGACTACATCAGAAAAGCTGAATACCCTTTTAGCTCTGAGCAAAAGTGGATGGCTGTTAAGTGTGTACACCGAACACAGCAGGACAGACCAGAGATTTGTTTTATGAAAGGTGCTTACGAACAAGTAATTAAGTACTGTACTACATACCAGAGCAAAGGGCAGACCTTGACACTTACTCAGCAGCAGAGAGATGTGTACCAACAAGAGAAGGCACGCATGGGCTCAGCGGGACTCAGAG</t>
  </si>
  <si>
    <t>chr3|136980330|136995556|+</t>
  </si>
  <si>
    <t>IL20RB</t>
  </si>
  <si>
    <t>ENST00000469964.5</t>
  </si>
  <si>
    <t>GCTGGAGTGCAGTGGTGCAATCTCAGCTTACTGCAACCTCCGCCAGTGAGGCCCTTCATTAGACACTAATTTGAAGCTATGGCATTCCCCCACTATGAGCCCACCTGTCAGCCAGGCTATCTGCCTTGATCCTAGATGAAGTGGCCATTCTGCCTGCCCCTCAGAACCTCTCTGTACTCTCAACCAACATGAAGCATCTCTTGATGTGGAGCCCAGTGATCGCGCCTGGAGAAACAGTGTACTATTCTGTCGAATACCAGGGGGAGTACGAGAGCCTGTACACGAGCCACATCTGGATCCCCAGCAGCTGGTGCTCACTCACTGAAGGTCCTGAGTGTGATGTCACTGATGACATCACGGCCACTGTGCCATACAACCTTCGTGTCAGGGCCACATTGGGCTCACAGACCTCAGCCTGGAGCATCCTGAAGCATCCCTTTAATAGAAACTCAACCATCCTTACCCGACCTGGGATGGAGATCACCAAAGATGGCTTCCACCTGGTTATTGAGCTGGAGGACCTGGGGCCCCAGTTTGAGTTCCTTGTGGCCTACTGGAGGAGGGAGCCTGGTGCCGAGGAGAGGCCATTCCCCTGGTACTGGCCCTGTTTGCCTTTGTTGGCTTCATGCTGATCCTTGTGGTCGTGCCACTGTTCGTCTGGAAAATGGGCCGGCTGCTCCAGTACTCCTGTTGCCCCGTGGTGGTCCTCCCAGACACCTTG</t>
  </si>
  <si>
    <t>chr3|149846140|149846216|+</t>
  </si>
  <si>
    <t>GTAAGTACAGTAAAATTTATTCATGTCTAGAAACATCCCTTAAAGAAAAGCTTAAAAAAAGCCTGGAATGATATTT</t>
  </si>
  <si>
    <t>chr3|155893517|155906263|+</t>
  </si>
  <si>
    <t>CTGGAGAATGCTGGAGGAGACCTTAAGGATGGCCACCACCACTATGAAGGAGCTGTTGTCATTCTGGATGCTGGTGCTCAGTACGGGAAAGTCATAGACCGAAGAGTGAGGGAACTGTTCGTGCAGTCTGAAATTTTCCCCTTGGAAACACCAGCATTTGCTATAAAGGAACAAGGATTCCGTGCTATTATCATCTCTGGAGGACCTAATTCTGTGTATGCTGAAGATGCTCCCTGGTTTGATCCAGCAATATTCACTATTGGCAAGCCTGTTCTTGGAATTTGCTATGGTATGCAGATGATGAATAAGGTATTTGGAGGTACTGTGCACAAAAAAAGTGTCAGAGAAGATGGAGTTTTCAACATTAGTGTGGATAATACATGTTCATTATTCAGGGGCCTTCAGAAGGAAGAAGTTGTTTTGCTTACACATGGAGATAGTGTAGACAAAGTAGCTGATGGATTCAAGGTTGTGGCACGTTCTGGAAACATAGTAGCAG</t>
  </si>
  <si>
    <t>chr3|160402093|160402640|+</t>
  </si>
  <si>
    <t>SMC4</t>
  </si>
  <si>
    <t>ENST00000497311.5</t>
  </si>
  <si>
    <t>GTATTTGTATGGAAATAACTATTTTATAACTTTTTAAATAACTATTGTAAGGTAATACGTTTTTACAAGATGTTTCAGTTTTGTAACTATCCTAAAATTCATTCACTCCCTATTTATCCTGATAGTCTTTCTGTCTCTCTCTCTCACACACACACACACACGTTTCATATGATTTTAACACTGAAATTATCTTTTGTTTATCTGGTTATCTTTGGTACCTCTAGTTACAAAGTTTTCCATTGAATGGAGTCGGTGTGTGTTTCTGTTTGAAAGAGTATTTTCCCTTGGATAATTTTTTTTTCTTAAAGCCTTCTATGGAACCCTTAGATAATTTAACTATAAAATGAGTTTTCTAAAACGTCTGCGTTAGAATTGGAGCATTCTTATTGAATGTTGAAGCTTTTAAGAGAGAACTTGATGTAAGAAAACTCAAGTCGTATGCCTGTGATTAGCAATGAGAACTTTTAAATACTTGCAGTTTTTAACTGCAAGTAAAAAAATCTAACAGTTTCAGTTAAAATCAGTAGTATTAGCATGACCTTATGAA</t>
  </si>
  <si>
    <t>chr3|184306834|184306907|+</t>
  </si>
  <si>
    <t>PSMD2</t>
  </si>
  <si>
    <t>ENST00000310118.9</t>
  </si>
  <si>
    <t>GTGAGTATAGCATGAAGAAAATTGGAATATACTGGTTTTGATGGCCTGGGGTTCCCCAGGGAAGATTTTTCTG</t>
  </si>
  <si>
    <t>chr3|184316733|184317002|+</t>
  </si>
  <si>
    <t>GTAATATCCCTTTCCCAACCCTGGACAGTCTTCTGGTCTCATCCTTACCCTCCACCCTAGTCAGGGGCTAGACACAGGGAATGGGGATCTTCAGGGTAGTGACTTGTTTGGTGTCCAGGTTCTCAGTTGGAGGCCGAGTGATGCATGTTAGGGGCTACATCTTGAAGAACGCGCATCTGGGGACTGGGATGCTGTTGCATGTTATGGTTAGCTCCTCATTACATGCTGGTGGAGCAGTGCATGCTGGGGATATGTTGCCCGAAAGGGCC</t>
  </si>
  <si>
    <t>chr3|186824415|186824441|-</t>
  </si>
  <si>
    <t>LINC02043</t>
  </si>
  <si>
    <t>ENST00000419745.1</t>
  </si>
  <si>
    <t>GTGAGGGTGGGGACGCCTGGAGCACC</t>
  </si>
  <si>
    <t>chr3|194628546|194633078|-</t>
  </si>
  <si>
    <t>TMEM44</t>
  </si>
  <si>
    <t>ENST00000392432.6</t>
  </si>
  <si>
    <t>GTAATGGGGCCACGGGTCGGGGGGCTGTCGGGCGGGGAAACGGGCGCCAATCCCCTGCTGCTCCCTCTCGGAAACCTAGAGGAGGGGGCGGAAAGGGGGATGAAGGAGATGGCTCAGTAATAGGATCCAATGGAACATTGCTCTGTAGACTGAAGTGGGATCTTCTTTCCGGATCCCACGCACAGGGAAGCTGGGCTGTGAGCCAAAGGGAGGAGGCTGGGTGGTGCAGCGGATGGGGCCCCGAGGACACCGCGAGCCCTGGGTGCTATTGTCAGCCCTTCGCCATTGACTCGCAGTGTGACCTGGGCAAGCTCCAGAACCTCTCTGGGCCTCCTATGACCGGAGATAATACCTCATAGGATGATGGGAGGATTCGATGAATCAGTACCGTTAAAGCACTTAGTAAATGCTCATTAAACATCATTTGTATTGCTCCAGCTAGGCCACCAACTCTTAGGACCTTGGCAAGTCCCTTGATGTTTCTGGCCTCAGTTTACCCAAAGTCCTCTTAGGTGGGAAGGGAGGTAGTGATATGATCCAGCTGGCCTGTCTTTGCCCTGGTCTGTCCAGCACCTGGACTGGTTTGTCCAGATGCCCACGGTAGCCTAAGTTCTAAGAGTGAATCTCCAGGTCCTCAGCCGCTCTGTCCTAGGCATGGAAATCCACTAGCAGTGCTCAGGATGGTGCCGCCCAAGCATTCCCTGGCAGGGGAGAAAGGACCAGCACCCCTGGGAGAGGTTAGAACTGTCTCCCTGTAGGCACTCAGTGGATATTCTCCTAAGGCGTTTGGTCGTATTGCAGAGATTCTGCAGCCCCACTACCCAGTACTGCAATACAAATAAAAAGACGCCTAGAACATTTACTGTAGGCCCAGTGTTGCATTCATTAACTCATTCAATGCCTGCCACTCACAATATCAGCACCAGGAGGTAGGTGCTGTTACCCCCACTTTCTGTAGGGAACCCTGAGGTTCTGAGAGGTTAAATAACTTGTCTGAGTGAAAGGAAAGAACCAAAACCCCAGATCCTATTGGAAAGGGGCAGGCTGGTAAGAGAGATTAAACTGTTCAGATCAGAGGCTGGAAACTAACAAGGCGCTGGACACGCATTATCCTTTTGTTCCTCACAGTTGTCCTCAGACCAGCACTGTTAGGCACTTTGCCAACCTTGGAGGGGTTAAGAGTGAGCCTCTGCTTCTCACCCTGCCTGGGATCTGGACATACCCATTTGTTTTCAGGGCCTTGCCATCCCTGAACCTCCCCTGCTCCCCTTTCTCTTAGAAGAATGTGTCTTCGGAGTGGTGTGTGGGCTGGGTTAAGGTCAGCTGGCACCCTGGCCCCAAGAGCTGGGGAAGTGGCTGAGAACAACAGGGTACGGAGCAAAGCCCCCGCGTGTGAAGCCAGAAGACCACCATTAACTCACCTTCTCACCAGAGGCCTCAGTTTTGTCCTCTCAAATGGGAGGGTTGATATAAATTATTTCTAATTGGGGTCCGCCTCTGGGAGTCTCCAATTTAAGAATCTCCACTCCTTGGTCTTCAATTGGTTTTAGGAGCCCAGGGCCCAGACTGAAGTTGATGTTGCCACTGTGAGCTTCAGGCTTGGGCCAGCAGGTCAGGAAATGTTTAGAAAGCCAAGAGCCCTCTGTACTCATCCACCATTCCCAAGGACAGGCGCTCAGAATCAGCTAAATCGTCCTAAGGATGTGGAATGAGCACCACCCTCTGCTGAGTGGAAATGAAGCCAGCGCTGCCACCCTGTCTCGGTGTCTCCAGAGAAATGTAGCAAGGAGGCAGGTACGACAATGTATTTCAGAGGCCCTATCAGTGACGCCGATAGAAACAGCCAGCCCCTTCGGAAGGCAGGTACGACAACATATTTCAGAGGCCCTATCAGTGACGCTGAGGGAAACAGCCAGCCCCTTCGGGAGGCAGGTATGACAACGTATTTCAGAGGCCCTATCGGTGACGCCAATAGAAACAGCCAGCCCCTTCGGGAGGCACGTGCGACAACGTATTATTTCAGAGGCCCTATCAGTGATGCCGACGGAAACAGCCAGCCCCTTCGGGAGGCAGGTACAACAGCGTATTATTTCAGAGGCCCTATCAGTGATGCCGACGGAAACAGCCAGCCCCTCCAGGAGGCATGTGCGACAACGTATTTCAGAGGCCCCATCAGTGACGCTGACGGAAACAGCCAGCCCCTTCGGGAGGCAGGTACGACAGCGTATTATTTCAGAGGCCCTATCAGTGATGCCGACGGAAACAGCCAGCCCCTCCAGGAGGCACGTGCGACAACGTATTTCAGAGGCCCCATCAGTGACGCCGACGGAAACAGCCAGCCCCTTCGGGAGGCAGGTACGACAGCGTATCATTTCAGGGGCCCTATCAGTGACGCCGATGGAAACAGCCAGCCCCTTCTGGAGGCAGGTACGACAGCATACTATTTCAGGGGCCCTATCAGTGACGCCGATGGAAACAGCCAGCCCCTTCGGGAGGCAGGTACGACAGCGTATCATTTCAGGGGCCCTATCAGTGACGCCGATGGAAACAGCCAGCCCCTTCTGGAGGCAGGTACGACAGCATACTATTTCAGGGGCCCTATCAGTGACGCCGATGGAAACAGCCAGCCCCTTCGGGAGGCAGTACGACAGCGTATTATTTCAGGGGCCCTATCAGTGATGCCGACGGAAACAGCCAGCCCCTTCGGGAGGCAGGTACGACAGCGTATCATTTCAGGGGCCCTATCAGTGACGCCGATGGAAACAGCCAGCCCCTTCTGGAGGCAGGTACGACAGCATACTATTTCAGGGGCCCTATCAGTGACGCCGATGGAAACAGCCAGCCCCTTCGGGAGGCAGTACGACAGCGTATTATTTCAGGGGCCCTATCAGTGACGCCGATGGAAACAGCCAGCCCCTTCGGGAAGCAGGTACGACAGCGTATTATTTCAGGGGCCCTATCAGTGACGCCGATGGAAACAGCCAGCCCCTTCGGGAGGCAGGTACGACAGCGTATTATTTCAGGGACCCTATCAGTGACGCCGATGGAAACAGCCAGCCCCTTCTGGAGGCAGGTACGACAGCATACTATTTCAGGGGCCCTATCAGTGACGCCGATGGAAACAGCCAGCCCCTTCGGGAGGCAGTACGACAGCGTATTATTTCAGGGGCCCTATCAGTGACGCCGATGGAAACAGCCAGCCCCTTCGGGAGGCAGGTACGACAGCGTATTATTTCAGGGGCCCTATCAGTGACGCCGATGGAAACAGCCAGCCCCTCCGGGAGGCAGGTACGACAGCGTATTATTTCAGGGGCCCTATCAGTGACGCCGATGGAAACAGCCAGCCCCTCCGGGAGGCAGGTACGACAGCGTATTATTTCAGGGGCCCTGTCAGTGACGCCGATGGAAACAGCCAGCCCCTTCGGGAGGCAGGTACGACAACGTGTTTCAGAGGCCCTATCAGGGACGCCGATAGAAACAGCCAGCCCCTTCAGGAGGCATGTACGACAATGTATTTCAGAGGCCCTATCAGTGACGCCGATAGATACAGCCAGCCCCTTCGGGAGGCATGTACAACAACGTATTTCAGAGGCCCTATCAGTGACGCTGATAGAAACAGCCAGCCCCTTCCTGCCCTTCCGTGCATCTTCTCCAGTGGATATGGACTGGGGAGGGGCTGTAAGGGGAGAAGTGGCTGTGGGGGCGCTGAGGGAGGGACAGCTCCAAGTGCCAAAAGGGCTCTGTGTTTAAAGAACATGGACACAGGCCAGCAGAAGCCAGGCTGCCCCACTTCACAGATGGTTTAGAAGAATTTCGTTTGAATTTATTTCAGAGAAACAAGTTGTCTTTTTAATTCAGGCAATTAACTGTGCTCTGCAGTTATCTGCAGTGGTTGGGTTGCTTTTTTTTTTTTTTGAGACGGAGTCTCGCTTTGTCACCCAGGCTGGAGTGCAATGGTGTGATCTTGGCTCACTGCAACCTCTGCCTCCTGGGTTCAAGCAATTCTCTTGCCTCAGCCTCCGGAGTAGCTGGGATTACAGGCGCACGCCACCACACCCGGCTAATTTTTGTATTTTTAGTAGGGGCGGGGTTTCACCATGTTGGCCAGGATGGTCTCGAACTCCTGACCTCAGAGGATCCTCCTGCCTCGGCCTCCCAAACTGCTGGGATTACAGGTGTGAGCCACCATACCCAGCCTGAGTTACTTTTATAACCCTCCTGTTTCCTTTTCAAAAAATAAAACCCGATGGCTGCTTTTTCAGTGCTAGGTGGGGGGTCATCAAATGGAGCCGTCCTGATTTGGAGTCGGAAAGTAAAATTCCTCTTCCTCCAAAGAGGCGGTGTCTTCACATCTCACGAGGTCTAGCTCCTGCCATGGGCATCTGGACAGGCGGCTCTGGAGTCTTCTGATTGGTTCCCATCTGTAAACTCAGTTCAAAAACACGTCCTAAATACCTCGGGCAGAAAGAGCTCCCTGACGATGCGGGGTCACAGTTGCCCTTTTTAGATACATGCGTTTGGGTCCAAACTCA</t>
  </si>
  <si>
    <t>chr3|195696589|195699001|+</t>
  </si>
  <si>
    <t>MUC20-OT1</t>
  </si>
  <si>
    <t>ENST00000451982.6</t>
  </si>
  <si>
    <t>GTATCTAATGAAACTAGAGAGCTTCTGCACAGCATGACTGTATTTCAGTGCACGTTTACCACCGAGCTCTTAACGCTCCACCACTGTCCTGTGTCATTAGGATCCCAGCTCTGCAGCCATTCCTCTAGTTGGGCCTGGGTCGGCTCTGGGATGCCGCGGGGGGGCCGGTCGGCGGCGGAGGGGCCAGTGGGGACCCGGGGCAGGGGCGGAGACCCCTCCCACTGCACATCCCACTGCCTGGGTATCTGGCCCCCAACCGGCCTGCCCGCTGCTCCCACCTCCCATGGTGGGTCGGGGGCTGAGGGCTGGGGACTGGGGCAGGGTACCCCAAATATCTCTCGGTGGCGATCGCTCAGTCCGTGCAGTCCATCCAGCTCCTGCATTGTCCGTCCTACCAATAACCTCTCACTTGCAATTCTCAGCCCCTTCCTGCATTGTCTCCCTGTGAGACCTACTAGAACCCCCGCCTTTCACACTGCTGACCTGCTGGGGGAAAATGCACAGAGGCAGAGACGAGGCCACGCGGGAGTCCTGATCTCTAACCCCAGCCGGTCTCAGGCCTTGCCGAGGCAACGCTGCTTCCCCAGACACTCTCCCTTTCCCATTCTTTTTTTTTTTTTTTTTTGAGTTGGAGTCTCGCTTTGCCACCCAGTCTGGAGTGCAGCGGCGCGATCTCAGCTCACTGCACCCTCCACCTCCTGGGTTCAAGCGATTCTCCTGCCTCAGCCTCCCAAGTAGCTGGGATTACAGGCACACACCACCATGCCTGGCTAATTTTTGTATTTTTAGTAGAGATGGGGTTACACCATGTTGGCCAGGCTGGTCTCAAATGCCCGACTTCAGGTGATCCACCCGCCTCGAGCTCCCAAAGTGCTGGGATTACAGGCGTGAGCCATCGCGCCTGCCTTTACTTTCCCATTCTTAACGCCTCCCGTTTCAGACCTGTCCCCTTTTCCCCGCATTTCTGACTGTCACGGCACATCACAACCAGCAGACAGGGCTTCCCCTATTTCACAGGAGAAATAGAAGCCATCAGATGGGACCTCCTTCAAAGTCCTGCCACCAAACCTCAGCATGTACCTGGACCCACATGTATCCTCTTTTCCTTTGGGATTGAATTAGAGAGGTGCCGCTCGAAACCCGCTCCTGGGTGGGAGTCTTGGCTCTATCAGTTATGCCTCTATTCTGTATGTTTAACCTCGCCCTCGTAGGGGCATAAAACAGCATTTAAACAGGATCAAGCTTTCCATTTTAAAACTCCATACACTCCCTTAATTTCATCTCCTCCTCCACCTACTGCCCCATGTCTCTCCCTCTTCCTGGCTAAACGTCTCAAAAAAGTGGATACACTTTCTGTCAACTCCTAAACACTCCTCACGCTCATTTGGCCTCTGCTCCTCCCTTCCTCCTCCCACTTCATTGGAACTACTTCTGCCAAAGAGGATCCCTGAGTCAGCCTGACTGGTAACCCCAATGGACTCTACTCAATATGCAACATCCTTCACTTCTTAGCAGAGTTTGAAACAGCCTGACTCTCCTCTTCTGGCAACATTCTTTTCCTTGGTTTGGGGACGCTGTACTGTTCTGGTTTTGCCCCTCCCTCCGAGCATTCCTTGTGTTTGTCCTGGCCCATTTTCTCCTCTCATTCTACATCCTCTCCCCGGGGATTTTAGCTTCTCTCACGGCTCAGGTTACCATCTCCATAGTGATGACTATCAAATTCTGTACCTCATTTCCAGAGGCTCCTGACAGACTTGCTTGGTCAATATACTACTGGACATATTCATGAGACTGTCTCACACAGGCATCTCGAACCCAGTGTGTCCCACAATTCTCTTCCTATCCATGCCTGTTCCTCTTCCACTGCCTCATATGTCGGTGACTGTCCACCTTCTCTCTCTCTCCCCCTCTCCGTTTGGCTCATAGGAAAAGTGTCACCAAGGGCTGTAAGTGCAGATTTCTAATTATCCCCTAAATTTGAACATTTTTCCTCTCGAAAGTGTATGGCCATTACCCTATTACAGATCAACATCTTCAATCACTGGAATGATGGCAATAATCTAATTGGGTTCATTTTATCCTCTATCTAACAATGACAACTCATTGCCTACACAGCAGGTAGAAGGAGTTTGTTTTCAGAATTGCCCTCTGACCTATTTAAGACGCTCAGATATTCCCTGAGGCTCCTTGGCCTGGCCACAAAGGCCCTACACATTCTGGCTGCTTCCTCCTTTCCAGCATCCTCTCTCACGTCTCCTCTCCTCAGTTCCACCCTCAGGAGGCACCAGAATTCCTCACTTCTTTGACTACAAGGCACCGTCTTACTCCCAAGACCAGTGAATCCGAAGGTGGACCACCAGCTGAGGGACTAGATTCCAGACTGAATAGAACAACTTTCCCTGTCTCTCCACA</t>
  </si>
  <si>
    <t>chr3|196937397|196937509|-</t>
  </si>
  <si>
    <t>NCBP2</t>
  </si>
  <si>
    <t>ENST00000447325.5</t>
  </si>
  <si>
    <t>GTATGCAAGAAGGGTCTCTGGGCTCAGCCATTGCCTGGGATTCCAGTCACAATGACAGGTGTTTTGGCAATTTGTATTTACTCTTTTGTAAATAACTTTGTGTCTATAACCT</t>
  </si>
  <si>
    <t>chr3|197081050|197119530|-</t>
  </si>
  <si>
    <t>CTTCTTCTCAGCCTGTTGATAACCATGTTAGCCCATCTTCCTTCTTGGGCCAGACACCAGCATCTCCAGCCAGATACTCCCCAGTTTCTAAAGCAGTACTTGGAGATGATGAAATTACAAGGGAACCTAGAAAAGTTGTTCTTCATCGTGGCTCAACGGGCCTTGGTTTCAACATTGTAGGAGGAGAAGATGGAGAAGGAATATTTATTTCCTTTATCTTAGCCGGAGGACCTGCTGATCTAAGTGGAGAGCTCAGAAAAGGAGATCGTATTATATCGGTAAACAGTGTTGACCTCAGAGCTGCTAGTCATGAGCAGGCAGCAGCTGCATTGAAAAATGCTGGCCAGGCTGTCACAATTGTTGCACAATATCGACCTGAAGAATACAGTCGTTTTGAAGCTAAAATACATGATTTACGGGAGCAGATGATGAATAGTAGTATTAGTTCAGGGTCAGGTTCTCTTCGAACTAGCCAGAAGCGATCCCTCTATGTCAGAGCCCTTTTTGATTATGACAAGACTAAAGACAGTGGGCTTCCCAGTCAGGGACTGAACTTCAAATTTGGAGATATCCTCCATGTTATTAATGCTTCTGATGATGAATGGTGGCAAGCCAGGCAGGTTACACCAGATGGTGAGAGCGATGAGGTCGGAGTGATTCCCAGTAAACGCAGAGTTGAGAAGAAAGAACGAGCCCGATTAAAAACAGTGAAATTCAATTCTAAAACGAGAGATAAAGGG</t>
  </si>
  <si>
    <t>chr3|197297185|197297235|-</t>
  </si>
  <si>
    <t>GTGTGTGCCCTCTTCCTGATTCTGGAGAAAAATGCCGGTCCGGAAGCAAG</t>
  </si>
  <si>
    <t>chr3|197675545|197676884|-</t>
  </si>
  <si>
    <t>RUBCN</t>
  </si>
  <si>
    <t>ENST00000296343.10</t>
  </si>
  <si>
    <t>GTGAGAAAGTCTCACTGTAGCATGCAGCTGAGCCCTTGCTTTTAGGGATACAGGGAGGGGGGTGGACCTGGGGTTCTTGCCACTTAGCTTGAGGAAGTTGAAATGGCCAGTCAGCACTGGGAGAGGAACTGGAAAGGGCTGCTGTTCCTTAGCCTGGAGAGCAGCCAAATCATCCTGATCTAAAGAACCTCGAGTGAGGGGAGGAGCTGGTGCTGGCTGTGGTCCTGGGTAGCTCCGGGCAAGACCGAGTAGACTTTCACTCAAGAAGTGTTGGCCAGGCACGGTGGCTTAGGCCTCTCATCCCAGCAATTTGGGAGGCCGAGGTGGGCGGGTCACCTGAGGTCAGGAGTTCAAGACCAGCCTGACGAACATGATGAAACCCCATCTCTACTAAAATACAGAAATTAGCCGGGCATGATGGCGGGTGCCTGTAATCCCAGCTACTCGGGAGGCTGAGGCAGGAGAATTGCTTGAATCCAGGAGGCGGAGGTTGCAGTGAGCCGAGATCATGCCACTGCACTCCAGCCTGAGCGACAAGAGTGGAAAAAAAAAAGGCAGTTGTCATGATGTGAGAGGAGAGCTCTGGATTGGAATCGAGAGGGAGTCTACCCTCGGCCGTCATTTGTTGTTCTCAGTCATTATGACCAAAATAAATACTTTGTCCCCTCTGAGGCCTCGATTTTCTTGGCTCTAAGATGAAGAGAATAATTTACTTTCTTCTCAGTATTTTTGAGGGTTGATGGGGTAATTTGTATGACAGCGTTTTGTATACTTTATGTATTCCTCAAACGCACGTCGTTATTGTCGTCATCTACTCAACATGTTGAAAATGCAGAAATTACACTTTTAGAACTTCCTGTCTTAGCCTATGCCCAGTTTATGTTCCTGTGACCGTCCCATAATTCGAGCTGGGCACAGGTAGGAAACCCTGTGTGTCTGGGAGGAACTGGAAATCCTTCACTACAACCTGACTCCAGGCTTGGAGCTGTGTTTGAGGAACAGCCTCGTCTCCACATTTTATCTTAATTGCTTGTGGTTCCTATTCTGAAATAAAATCATGACCCAGATGGGACTGTCGGCTTAGGAAGCCCTTTGTGGTGCCATTTCCTCCTTCTCCTCTCTTCATGGAGAGCCGCGCTGGGGGTCGGAGCTTCTCCGGCTGGTGCCTGTCTGATCTTCTGCCTAAAGCTTTGTCTAACGCTGCCCGGCCCTGGTCCTAGTTTAGCTTTCATGCTTCTGAGTCCAGCCCAGGCCTCCTCCCTGTGGGCAGCAGAACCCTGTAGACCACTCCCCTCCTCGGTGTTCACCCTCCCGTGCCAGTTCCTGATGTGCCGCTCCT</t>
  </si>
  <si>
    <t>chr3|37273535|37329093|+</t>
  </si>
  <si>
    <t>3,4,5,6,7,8,9,10,11,12,13,14,15,16,17</t>
  </si>
  <si>
    <t>AATGCATCTACTCATGCCTCGAAATCTCCTGACAGTGTTAATGGAAGTGAACCAAGCATTCCTCAGTCAGGTGACACACAGTCTTTTGCACAGAAGCTCCAGCTCCGGGTGCCCTCCGTGGAGTCTTTGTTTCGAAGTCCGATAAAGGAATCTCTATTCCGGTCTTCTTCTAAAGAGTCTTTGGTACGAACATCTTCCAGAGAATCCCTGAATCGACTTGACCTGGACAGTTCTACTGCCAGTTTTGATCCACCCTCTGATATGGATAGCGAGGCTGAAGACTTGGTAGGGAATTCAGACAGTCTCAACAAAGAACAGTTGATTCAGCGGTTGCGAAGAATGGAACGAAGCTTAAGTAGCTACAGGGGAAAATATTCTGAGCTTGTTACAGCTTATCAGATGCTTCAGAGAGAGAAGAAAAAGCTACAAGGTATATTAAGTCAGAGTCAGGATAAATCACTTCGGAGAATAGCAGAATTAAGAGAGGAGCTCCAAATGGACCAGCAGGCAAAGAAACATCTGCAAGAGGAGTTTGATGCATCTTTAGAGGAGAAAGATCAGTATATCAGTGTTCTCCAAACTCAGGTTTCTCTACTGAAACAACGATTACGAAATGGCCCGATGAATGTTGATGTACTGAAACCACTTCCTCAGCTGGAACCACAGGCTGAAGTCTTCACTAAAGAAGAGAATCCAGAAAGTGATGGAGAGCCAGTAGTGGAAGATGGAACTTCTGTAAAAACACTGGAAACACTCCAGCAAAGAGTGAAGCGTCAAGAGAACCTACTTAAGCGTTGTAAGGAAACAATTCAGTCACATAAGGAACAATGTACACTATTAACTAGTGAAAAAGAAGCTCTGCAAGAACAACTGGATGAAAGACTTCAAGAACTAGAAAAGATAAAGGACCTTCATATGGCCGAGAAGACTAAACTTATCACTCAGTTGCGTGATGCAAAGAACTTAATTGAACAGCTTGAACAAGATAAGGGAATGGTAATCGCAGAGACAAAACGTCAGATGCATGAAACCCTGGAAATGAAAGAAGAAGAAATTGCTCAACTCCGTAGTCGCATCAAACAGATGACTACCCAGGGAGAGGAATTACGGGAACAGAAAGAAAAGTCCGAAAGAGCTGCTTTTGAGGAACTTGAAAAAGCTTTGAGTACAGCCCAAAAAACAGAGGAAGCACGGAGAAAACTGAAGGCAGAAATGGATGAACAAATAAAAACTATCGAAAAAACAAGTGAGGAGGAACGCATCAGTCTTCAACAGGAATTAAGTCGGGTGAAACAGGAGGTTGTTGATGTAATGAAAAAATCCTCAGAAGAACAAATTGCTAAGCTACAGAAGCTTCATGAAAAGGAGCTGGCCAGAAAAGAGCAGGAACTGACCAAGAAGCTTCAGACCCGAGAAAGGGAATTTCAGGAACAAATGAAAGTAGCTCTTGAAAAGAGTCAATCAGAATATTTGAAGATCAGCCAAGAAAAAGAACAGCAAGAATCTTTGGCCCTAGAAGAGTTAGAGTTGCAGAAAAAAGCAATCCTCACAGAAAGTGAAAATAAACTTCGGGACCTTCAGCAAGAAGCAGAGACTTACAGAACTAGAATTCTTGAATTGGAAAGTTCTTTGGAAAAAAGCTTACAAGAAAACAAAAATCAGTCAAAAGATTTGGCTGTTCATCTGGAAGCTGAAAAAAATAAGCACAATAAGGAGATTACAGTCATGGTTGAAAAACACAAGACAGAATTGGAAAGCCTTAAGCATCAGCAGGATGCCCTTTGGACTGAAAAACTCCAAGTCTTAAAGCAACAATATCAGACTGAAATGGAAAAACTTAGGGAAAAGTGTGAACAAGAAAAAGAAACATTGTTGAAAGACAAAGAGATTATCTTCCAGGCCCACATAGAAGAAATGAATGAAAAGACTTTAGAAAAGCTTGATGTGAAGCAAACAGAACTAGAATCATTATCTTCTGAACTGTCAGAAGTATTAAAAGCCCGTCACAAACTAGAAGAGGAACTTTCTGTTCTGAAAGATCAAACAGATAAAATGAAGCAGGAATTAGAGGCCAAGATGGATGAACAGAAAAATCATCACCAGCAGCAAGTTGACAGTATCATTAAAGAACACGAGGTATCTATCCAGAGGACTGAGAAGGCATTAAAAGATCAAATTAATCAACTTGAGCTTCTCTTGAAGGAAAGGGACAAGCATTTGAAAGAGCATCAGGCTCATGTAGAAAATTTAGAGGCAGATATTAAAAGGTCTGAAGGGGAACTCCAGCAGGCATCTGCTAAGCTGGACGTTTTTCAGTCTTACCAGAGTGCCACACATGAGCAGACAAAAGCATATGAGGAACAGTTGGCCCAATTGCAGCAGAAGTTGTTGGATTTGGAAACAGAAAGAATTCTTCTTACCAAACAGGTTGCTGAAGTTGAAGCACAAAAGAAAGATGTTTGTACTGAGTTAGATGCTCACAAAATCCAGGTGCAGGACTTAATGCAGCAACTTGAAAAACAAAATAGTGAAATGGAGCAAAAAGTAAAATCTTTAACCCAAGTCTATGAGTCCAAACTTGAAGATGGTAACAAAGAACAGGAACAGACAAAGCAAATCTTGGTGGAAAAGGAAAATATGATTTTACAAATGAGAGAAGGACAGAAGAAAGAAATTGAGATACTCACACAGAAATTGTCAGCCAAGGAGGACAGTATTCATATTTTGAATGAGGAATATGAAACCAAATTTAAAAACCAAGAAAAAAAGATGGAAAAAGTTAAGCAGAAAGCAAAGGAGATGCAAGAAACGTTAAAGAAAAAATTACTGGATCAGGAAGCCAAACTTAAGAAAGAGCTTGAAAATACTGCTCTAGAGCTTAGTCAGAAAGAAAAACAGTTTAATGCCAAAATGCTGGAAATGGCACAGGCTAACTCAGCTGGAATCAGTGATGCAGTGTCAAGACTGGAAACAAACCAAAAAGAACAAATAGAAAGTCTTACTGAGGTTCATCGACGAGAACTCAATGATGTCATATCAATCTGGGAAAAGAAACTTAATCAGCAAGCTGAAGAACTTCAGGAAATACATGAAATCCAATTACAGGAAAAAGAACAAGAGGTAGCAGAACTGAAACAAAAGATCCTCCTATTTGGGTGTGAAAAAGAAGAGATGAACAAGGAAATAACATGGCTGAAGGAAGAAGGTGTTAAGCAGGATACAACATTAAATGAATTACAGGAACAGTTAAAGCAGAAGTCTGCCCATGTGAATTCTCTTGCACAAGATGAAACTAAACTGAAAGCTCATCTTGAAAAGCTAGAGGTTGACTTGAATAAGTCTCTGAAGGAAAATACTTTTCTTCAAGAGCAGCTAGTTGAACTGAAGATGCTGGCAGAAGAAGATAAGCGGAAGGTTTCTGAGTTGACTAGCAAGTTGAAAACCACAGATGAAGAATTCCAGAGTTTGAAATCTTCACATGAAAAAAGTAACAAAAGCCTAGAGGACAAGAGCTTGGAATTTAAAAAACTGTCTGAGGAACTAGCGATTCAGCTAGATATTTGCTGTAAGAAAACCGAAGCCTTATTAGAAGCTAAAACAAATGAGCTAATCAACATTAGTAGTAGTAAAACTAATGCCATTCTTTCTAGGATTTCTCATTGTCAGCACCGTACAACTAAAGTTAAGGAGGCACTGTTAATTAAAACTTGCACAGTTTCTGAATTAGAAGCACAACTTAGACAGTTGACAGAGGAGCAAAATACACTAAATATTTCTTTTCAACAGGCTACTCATCAGTTAGAAGAAAAAGAAAATCAAATTAAGAGCATGAAGGCTGATATTGAAAGTCTTGTAACAGAAAAAGAAGCCTTACAGAAGGAAGGAGGCAATCAGCAACAGGCTGCTTCTGAAAAGGAGTCTTGTATAACACAGTTGAAGAAAGAGTTATCTGAAAACATCAATGCTGTCACATTGATGAAAGAAGAGCTTAAAGAAAAAAAAGTTGAGATTAGCAGTCTTAGTAAACAACTAACTGATTTGAATGTTCAGCTTCAAAATAGCATCAGCCTATCCGAAAAAGAAGCAGCCATTTCATCACTAAGAAAGCAGTATGATGAAGAAAAATGTGAATTGCTGGATCAGGTGCAAGATTTATCTTTTAAAGTTGACACTCTGAGTAAAGAGAAAATTTCTGCTCTTGAGCAGGTAGATGACTGGTCCAATAAATTCTCAGAATGGAAGAAGAAAGCACAGTCAAGATTTACACAGCATCAAAACACTGTTAAAGAATTGCAGATCCAGCTTGAGTTAAAATCAAAGGAAGCTTATGAAAAGGATGAGCAGATAAATTTATTGAAGGAAGAGCTTGATCAGCAAAATAAAAGATTTGATTGTTTAAAGGGTGAAATGGAAGACGACAAGAGCAAGATGGAGAAAAAGGAGTCTAATTTAGAAACAGAGTTAAAGTCTCAAACAGCAAGAATTATGGAATTAGAGGACCATATTACCCAGAAAACTATTGAAATAGAGTCCTTAAATGAAGTTCTTAAAAATTACAATCAACAAAAGGATATTGAACACAAAGAATTGGTTCAGAAACTTCAACATTTTCAAGAGTTAGGAGAAGAAAAGGACAACAGGGTTAAAGAAGCTGAAGAAAAAATCTTAACACTTGAAAACCAAGTTTATTCCATGAAAGCTGAACTTGAAACTAAGAAGAAAGAATTAGAACATGTGAATTTAAGTGTGAAAAGCAAAGAGGAGGAGTTAAAGGCATTGGAAGATAGGCTTGAGTCAGAAAGTGCTGCAAAATTAGCAGAGTTGAAGAGAAAAGCTGAACAAAAAATTGCTGCCATTAAGAAGCAGTTGTTATCTCAAATGGAAGAGAAAGAAGAACAGTATAAAAAAGGTACAGAAAGCCATTTGAGTGAGCTAAATACAAAATTGCAGGAAAGAGAAAGGGAAGTTCACATCTTGGAAGAAAAACTTAAGTCAGTGGAAAGTTCACAGTCAGAAACATTAATTGTACCCAGATCAGCAAAAAATGTGGCAGCATATACTGAACAAGAAGAAGCAGATTCCCAAGGCTGTGTGCAGAAGACATATGAAGAAAAAATCAGTGTTTTACAAAGAAACTTAACTGAAAAAGAAAAGCTATTGCAGAGGGTAGGGCAGGAAAAAGAAGAGACAGTTTCTTCTCATTTTGAAATGCGATGCCAATACCAGGAGCGCTTAATAAAGCTAGAACATGCTGAGGCAAAGCAACATGAAGATCAAAGTATGATAGGTCATCTTCAAGAGGAGCTTGAAGAAAAAAACAAGAAATATTCCTTGATAGTAGCCCAGCATGTGGAAAAAGAAGGAGGTAAAAATAACATACAGGCAAAGCAAAACTTGGAAAATGTGTTTGACGACGTCCAGAAAACCCTCCAGGAGAAGGAACTAACCTGTCAGATTTTGGAGCAAAAGATAAAAGAGCTGGATTCCTGCTTAGTAAGACAGAAAGAAGTACATAGAGTTGAAATGGAAGAGTTGACCTCAAAATATGAAAAATTACAGGCTTTACAACAGATGGATGGAAGAAATAAACCCACAGAACTTTTGGAAGAAAACACTGAAGAAAAGTCCAAATCACATTTGGTCCAACCCAAATTGCTTAGTAACATGGAAGCCCAGCACAATGATCTGGAGTTTAAATTAGCCGGGGCAGAACGGGAGAAACAGAAACTGGGCAAGGAGATTGTTAGATTGCAGAAAGACCTTCGAATGTTGAGAAAGGAGCATCAGCAAGAATTGGAAATACTAAAGAAAGAATATGATCAAGAAAGGGAAGAGAAAATCAAACAGGAGCAGGAAGATCTTGAACTGAAGCACAATTCCACATTAAAACAGCTGATGAGGGAGTTTAATACACAGCTGGCACAAAAGGAACAAGAGCTGGAAATGACCATAAAAGAAACTATCAATAAGGCCCAGGAGGTGGAGGCTGAACTTTTAGAAAGCCATCAAGAAGAGACAAATCAGTTACTTAAAAAAATTGCTGAGAAAGATGATGATCTAAAACGAACAGCCAAAAGATATGAAGAAATCCTTGAT</t>
  </si>
  <si>
    <t>chr3|42189124|42189161|+</t>
  </si>
  <si>
    <t>TRAK1</t>
  </si>
  <si>
    <t>ENST00000673621.2</t>
  </si>
  <si>
    <t>GTGATGTGCCCTCCCTTCTCTTGCCCCTGCTAGAAGG</t>
  </si>
  <si>
    <t>chr3|46686936|46686982|-</t>
  </si>
  <si>
    <t>ALS2CL</t>
  </si>
  <si>
    <t>ENST00000318962.9</t>
  </si>
  <si>
    <t>GTGGGTACCAGGGGCAGCAGCATGTGGGGAAGCCGAGGGAAGGGAG</t>
  </si>
  <si>
    <t>chr3|47425484|47428670|-</t>
  </si>
  <si>
    <t>TATGTGGGTGCCCCGGTGGCTTATGTCCAGCAGATATTTGTGAAGTCCTCAGTGTTTCCCTGGCACAAGAACCTCCTGGCAGTAGATGTATTTCGTTCACCTTTGTCCCGGGCATTCCAACTGGTGGAGGAGATCCGGAACCACGTGCTGAGAGACAGCTCTGGGATCAGGAGCTTGGAGGAGTTGTGTCTGCAAGTGACCGACCTGCTGCCAGGCCTTAGGAAGCTCAGGAACCTACTCCCTGAGCATGGATGCCTGCTGCTGTCCCCTGGGAACTTCTGGCAGAATGACTGGGAACGCTTCCATGCTGATCCTGACATCATTGGGACCATCCACCAGCACGAGCCTAAAACCCTGCAGACTTCAGCCACACTCAAAGACTTGTTATTTGGTGTTCCTGGGAAGTACAGCGGGGTGAGCCTCTACACCAGGAAGAGGATGGTCTCCTACACCATCACCCTGGTCTTCCAGCACTACCATGCCAAGTTCCTGGGCAGCCTGCGTGCCCGCCTGATGCTTCTGCACCCCAGCCCCAACTGCAGCCTTCGGGCGGAGAGCCTGGTCCACGTGCACTTCAAGGAGGAGATTGGTGTCGCTGAGCTCATCCCCCTTGTGACCACCTACATCATCTTGTTTGCCTACATCTACTTCTCCACGCGGAAGATCGACATGGTCAAGTCCAAGTGGGGGCTGGCCCTGGCTGCCGTGGTCACAGTGCTCAGCTCGCTGCTCATGTCTGTGGGACTCTGCACACTCTTCGGCCTGACGCCCACCCTCAATGGCGG</t>
  </si>
  <si>
    <t>chr3|47475473|47475798|-</t>
  </si>
  <si>
    <t>GTACCGTCACGCGGGTGCTCAGGGCGCCTGCCCGCGGGCCCCAGCTCGACCCCAGCCGCGTGGAGCTGGGAGTTCCGGAATGGGGGCCGCTAGGTTCGGGGGTGCGTGGGCATGGCGCTGTCCAGCAGCCGTGCGGGCCGGCCCTGGAGACCGCAGGCCGGCAAGGAGGCAGGGCCGCGCGTCCCCACCCCCAACCCGGCCGTGTCCCTGCACCGGCCGGCCCCTGGAGCTCCGCGTCCCCACCAGACCTCCGCGGGCCCCTGGTGTGACGGGGGGAGATGCGCGGCGTCGCATCCCCTGGCCTAGTTGCTCCGGGAAGCTGTTG</t>
  </si>
  <si>
    <t>chr3|47635189|47638780|-</t>
  </si>
  <si>
    <t>24,23,22</t>
  </si>
  <si>
    <t>AAGGAGCTGAAGAGGAAAAAATGGAAGCCGACCCTGATGGTCAGCAGCCTGAAAAGGCAGAAAATAAAGTGGAAAATGAAACGGATGAAGGTGATAAAGCACAAGATGGAGAAAATGAAAAAAATAGTGAAAAGGAACAGGATAGTGAAGTGAGTGAGGATACCAAATCAGAAGAAAAGGAGACTGAAGAGAACAAAGAACTCACTGATACATGTAAAGAAAGAGAAAGTGATACTGGGAAGAAGAAAGTAGAACATGAAATTTCCGAAGGAAATGTTGCCACAGCCGCAGCAGCTGCTCTTGCCTCAGCGGCTACCAAAGCCAAG</t>
  </si>
  <si>
    <t>chr3|48422465|48422764|-</t>
  </si>
  <si>
    <t>GTGAGCCCACAGGAAGTACTGGCCCCTGCCCCAGAGTCTGGAGGGAACAGATTGCTAGGGACCCAGCCTGGTTTAAGCTATCCCTGTGACCCCTGGGCCAGGAGAGATGACCTGAGCTCCTCTCCCCAGGACTGGGTGGTGTTTACCTGTGACTTTCCTCCATCCCCGCTAGGCCAGTTGGTATGACCTGTGACTGCCTAGGAGGAAATTCTATTTGTAAATTACTTCGATTGGGTGGAGGAGGGGAGGGCTTTGGGCCTCTGGCCATGGACTTGGGTCCCAGACCCTGTGGTCTCTGA</t>
  </si>
  <si>
    <t>chr3|48567208|48567573|-</t>
  </si>
  <si>
    <t>GTACAGGGTCTGTGGACAGTGGACATGACAGGGAGTCAGGATGGGGCAGGGAAGCTCATGGTCGGGTCATGGGGGTGTAGGGACAAGGAAGGCTGTAGAGGGTTGGGACTTTGGGGGCTGAAGTGGGGCTGGTCTCGAGGTGTCAAGGTGGGTTGGGGTCACAGTGGAGTTAGGATGAAAGCATGGGAGGTGGAGGGGGCATGTGCATCAGGGCAGGGGGCTATAGTGGAGTTGGAGTCATGGGGATCACATCTGGTTGGCTCACAGGTGCTTGGGTTACAGAAGGTTTGGGCATTAGGCCAGGGAGCTCATGGGAGTTCAGGGAGGTTCCAGAGCTGAGGGAGGTCAGGGCAGAAGGTCTCTCA</t>
  </si>
  <si>
    <t>chr3|48567837|48567891|-</t>
  </si>
  <si>
    <t>GGTGAACGGGGAGTGAAGGGAGCCTGTGGCCTTGATGGAGAGAAGGGAGACAAG</t>
  </si>
  <si>
    <t>chr3|48568432|48568498|-</t>
  </si>
  <si>
    <t>GTAAGATGCCCCTGCTCCCACAGGGGCCCCCTGTCCCCAGAGGGCCCCCGTCACCATGGTGGTCCC</t>
  </si>
  <si>
    <t>chr3|48569842|48569879|-</t>
  </si>
  <si>
    <t>GTAGGAACGTGGGGAAGGTCCTGGCATGAGTGGGGGG</t>
  </si>
  <si>
    <t>chr3|48574993|48575063|-</t>
  </si>
  <si>
    <t>GTGATCACCCCATCCCTGCCTTAGTCCTGTGACTAGTGACCAGGAAGCCACCCTTAGCTTGGTCCCCAGA</t>
  </si>
  <si>
    <t>chr3|48584034|48584556|-</t>
  </si>
  <si>
    <t>37,36,35</t>
  </si>
  <si>
    <t>GGGGCTCCCGGACAAGTCATCGGAGGTGAAGGACCTGGGCTTCCTGGGCGGAAAGGGGACCCTGGACCATCGGGCCCCCCTGGACCTCGTGGACCACTGGGGGACCCAGGACCCCGTGGCCCCCCAGGGCTTCCTGGAACAGCCATGAAGGGTGACAAAGGCGATCGTGGGGAGCGG</t>
  </si>
  <si>
    <t>chr3|48587379|48587419|-</t>
  </si>
  <si>
    <t>GTGAGGGGGAGGCCAGGATTTGGGTGGGCTGGCAGTTGGG</t>
  </si>
  <si>
    <t>chr3|48591610|48591672|-</t>
  </si>
  <si>
    <t>GTGAGGGCTCTGTGGGCTGGGCCAGTGAGTGGGGGAGGTGTCGGAGCCCCAGGCTGCCTCTA</t>
  </si>
  <si>
    <t>chr3|48599735|48600062|-</t>
  </si>
  <si>
    <t>UQCRC1</t>
  </si>
  <si>
    <t>ENST00000471189.5</t>
  </si>
  <si>
    <t>GTAACATGGACCCCTGGGAGAGGTTCTGGAGTCTTGGCCTGGCAGACACCTGGGAGGTGTAGGGTTGGGGCCTGGCATAGCGCAGCCTGCTCCTATAGGCATCCCTGGTGTCCTAGGCAGCTGTCACCTGCAGGGGTAGCATAGTGGGAGGGCAGGGCATAGGTGCTGATGGCTGTGGAGATGGGCGGGGCCCATGGAGGTCTATAGCAGGGATCCCTTCTGCCTTTCCTCTTTTGGGCTGGGGACAGCTGCATGCTGCCTGTGGGAGATCTCTGCTAGTTGGATGATGCTGACTGGCTGAGGTGGTGGCCAGGTGCCCGTTAGCCA</t>
  </si>
  <si>
    <t>chr3|48655020|48655043|-</t>
  </si>
  <si>
    <t>CELSR3</t>
  </si>
  <si>
    <t>ENST00000164024.5</t>
  </si>
  <si>
    <t>GTGAGGCCCCTGCCCCCTAGTCC</t>
  </si>
  <si>
    <t>chr3|49020694|49020845|-</t>
  </si>
  <si>
    <t>DALRD3</t>
  </si>
  <si>
    <t>ENST00000440857.5</t>
  </si>
  <si>
    <t>GTGAGCGTCTTGTTCCCTCTAGACTCCGTTTCACAACCTACTCCCGGGTCTTCCTCCTGGGACTGGGGATGGGCGGGTTCTGATGTGGCCCCAGGGCGAGTGACCTGGGGGCAGGAGCTCCCCCGCCCCCCGCCAACGGCTGGACAGCGGG</t>
  </si>
  <si>
    <t>chr3|49032310|49032621|-</t>
  </si>
  <si>
    <t>GTAGGGAAAGGAGGCAGGGATGGCAAAAACAGGTGCTACTTGTCCTGCCCTGTCCTGCCCTTGTGCCTGTGAGGCTAGTGATAAGTGTAAAGGTTGGGATTTGCTGGATAAAATTCTCCACTCCCTTCTCCCCAGCCAAAAATTCCAAACTTTCCTCCTAGAAGCAGAGAAGCCCCAGACAGAATAGCTGCCTCTTCCCTTAGTAGTCACTGCCCATGCCTCATACCTTCCCTCCCCCGACCCTGTATTTCCTAGTTGGGCTGGCTGAAAGCCTAAGTTTCCTGATCTGGGCCTGAGGTAAGGCAGTCTGA</t>
  </si>
  <si>
    <t>chr3|49116279|49116351|-</t>
  </si>
  <si>
    <t>USP19</t>
  </si>
  <si>
    <t>ENST00000398896.6</t>
  </si>
  <si>
    <t>GGATGGAAACTTCCTGAGGCTGCACCCGGGCTGTGGGCCCCACACCACCTTCCGTTGGCAGGTGAAGCTCAG</t>
  </si>
  <si>
    <t>chr3|49425032|49425366|-</t>
  </si>
  <si>
    <t>ENSG00000283189</t>
  </si>
  <si>
    <t>ENST00000636166.1</t>
  </si>
  <si>
    <t>GTAAGCCCTCACCCTAGGTAAGAACCATGTGTGAATGGCTCTAGTGTCCAACACAGGCCAGGTAGACCCCTTCCTGTAAAATTCTGGGGCTGGGCCCAGGGCCCTTGGGTGTTATCTTCCTCCTGGGTATTCTGTGGGATTTGAGGCATCTCTGTTGTGGGGCTACATCAGGCCCTAACCTCATGTTTCATAAGCCATCTGAGAATGTTGTTGGTCTCAGCTGGAGGGCCCCTAGCCCAGGTTGGCCTCTCTGGAGCCTGAAGGGCACTGCTGGGGAGAGACCCATGGCCACTGACCCCTCCTTCTGGAGCAGGGTCTCCCAGACCCCAGCAGG</t>
  </si>
  <si>
    <t>chr3|49651079|49651121|+</t>
  </si>
  <si>
    <t>BSN</t>
  </si>
  <si>
    <t>ENST00000296452.5</t>
  </si>
  <si>
    <t>GTCAGTCCCATTCACTTCCCAGAGACCCTAGCTTTCAGACAG</t>
  </si>
  <si>
    <t>chr3|50269349|50269396|+</t>
  </si>
  <si>
    <t>SEMA3B</t>
  </si>
  <si>
    <t>ENST00000621029.4</t>
  </si>
  <si>
    <t>GTAGGTGCACCTGGCAGGCGGGAGGGCCCAGCTTGAGGTGGGCAGGA</t>
  </si>
  <si>
    <t>chr3|50288292|50288408|-</t>
  </si>
  <si>
    <t>IFRD2</t>
  </si>
  <si>
    <t>ENST00000417626.8</t>
  </si>
  <si>
    <t>GTTTGCACCCTTGGGCACCTTTCTCTTCCCCCTATTCCCATTTCCTGGAGGCCTGGAATTCTGTAGAGGCCGGAAGAGGACCCCCAGCCCTTTCCCTTCCCAGCTCCCCAGGGTGT</t>
  </si>
  <si>
    <t>chr3|50332175|50337904|-</t>
  </si>
  <si>
    <t>RASSF1</t>
  </si>
  <si>
    <t>ENST00000395126.7</t>
  </si>
  <si>
    <t>GTGAGCGCGGGGCCGAGGGCGTATGGGAAGGGCGAGGATGGGCAGGCCACAGTGCAGGCATTCTCGAGGGCTGCCTGGGTGCCGCGCGCAAGGAGCGTTCTAATTGCCGATTTCCCGGCGGCACAGAGAGGCTAATTCTGCGCGGGGGCTGGGAGGGGAGCCTGGATTGCCGGCTCCGCAAGTACTCCACCCGCTGCAAGCGGACCCGGGCCCAGGCTGACCCAGGCTCCGCGCACGCGCACTTCCCGCACCTTCCCGCCCTCGCCTCCGGCCAGAGGCCACTCTTGTGCGCTTGCCCGGACGCTGGCACCCGCCCCCGTTCCCTGTGGTAGGTGGGGTCTGTGAGTGGAGCTCCGGAGCGATGAGGTCATTCCTGGGGGCGAAGCGTGCGTGTCCCCGCCCCGGCGTTCCTGCCCCAATGAGACAAGAGCTAGATCCCGGCGATCTACGTTTCAGTCTTAACGGTTGCGGCGCGGCTCTGGCCCGGGCGCACGCGCACACTGACACGCGTACACGCACGCACGCGACCGGGGCGGTGGTTGGCGGCTACGGACGCGCAGGACTGGGGGACGGGCGGGTACGGCTATGGGCGAGGCGGAGGCGCCTTCTTTCGAAATGACCTGGAGCAGCACGACGAGCAGTGGCTACTGCAGCCAAGAGGACTCGGACTCGGAGCTCGAGCAGTACTTCACCGCGCGAACCTCGCTAGCTCGCAGGCCGCGCCGGGACCAGGTGGGAGCCAGGGGGTGCCGGCGGGCGGGAGGGGAAGCGGTCGCTGGAGCTCCGCCCTCCCCGGTCCGTTGCCGCGTCCTGGGTCGGTGGGCAGCCCCACCCTCCTGGCTACGTGGCTCCCCGCGGGTCCTGGCCGGGGACCTGCCCGCGGAACCGTGCGTAAGACCCCGATTCCACCGCCTAGATGCTGGGTGCCGGGGCCCCCTTGGTTTCTGTCACAGACAGGTTGAACACGGAAAAAGCAGCTGTATGGCTTGTGGTAGACCTGAGCCGGGCATTATCCAGCTATGACTAAAGCCGACCGAGCAGTTTGGACTAGCACCTCGATTTCCGCGTTCGAATGCTCCTGCTCCCTCCTTGGGGAGACTAGGGGAGGATGTGGAGAGGGAAGAGTCCTCGCCAGGAATTGAGAAGTATGTTTAGGAAAACTTGAGAGGCAGAGAGAGATCCTGCTCCTCCATCTGCACTCCTGTATGGAGCCAGCTGAGCCCTCACCTCTTCCCTGTTCTGGCCTGTCACCAGCTGCTGGAATGTGGAAGATTCTGTTCCCTTCCTCTAGGGTGGATCTGGAGAAAGATTTGGGAATAGATAGGAAAGAAGTCTTGTTTTGGACCATAAGCATTCAGGAGCACTTTACCCACAGGAAGGGGGAAAGCTAGATTATAAAATGCCTAAAGAGGTGGAAAAAGAGATCCAGGTTACTAACCCAGGACTGTAAGGTGTCTCGGAACCTCCTAGGTATCCCCATTATCGGAGAACTGTGTGCCAGATGCCATTGGTGTGACCACCAGGCTCAGAGAACCAGGCCTAGGCACCAGGAAAAAGAAACAGGGACTGTGAAGCTCAGTATGCCTGGCAGAAATGGGGCGGAAATCCTTATTTAAGTAAAGAAAGTGGAGTTGTGAGTGATGCTTCAGATAAAATTTTACAAAATTCCTTACAAAATGGGTGGTGCTCAGCACGCCAAAATCTTAGCCCAGAGCTTGGGTGCAAGGGTTGAGTTGAGTGTAGACCCCTGGGCTTGTCTTCATGTCAGTCAGTCCTGAGCCATTTTCCACTGTGGAAAGGTGGGAAAACCACAAGACACTAACCAATTGAAAAGGAGGGCTAGCCACGGAGGTGCACACCTGTAATCCCAGCTACTTGGGAGGGTGAGGCAGAAGGATCACTTGAACCTGGGAGGCAGAGGTTGCAGTGAGCCAAGATCGTGCCACTGCACTCCAGCCTGAGTGACAGAGTGAGACTCTGTCTCAAAAATAGAAAAGGAAGCCAAGTACGGTGGCTCACACCTCTAATGCCAATGCTTTGGGAGGCCAAGGCAGGTGGATCATTTGCAATCAGGAATTCGAGGTCAGCCTGGCCAACATGGTGAAACCCTATCTCTACTAAACATACAAAAATTAGCCGGGCATGGTGGTGTGTGACTGTAGTCCCAGCTACTTGGGAGACTGAATCACTTCAACCGGGAGGCAAAGGTTGCAGTGAGCCAAGATCGTGCCACTGCACTCCAACCTGGGTGACAGGGTGAGGCTCTGTCTCAAAAAAAAGAAAGAAGGCTGGGCTTGGTGACTCATGCCTGTAATCTCAGCATTTTGGGAGGCCAAGGCAGGCAGATCACTTGAGGCCAAGAGTTCGAGACCTGCCAGGCCAACATAGCAAAACCCCGTCTGTACTGAAAATACAAAAAAATTATCTGGCCATGGTGGTGTGTGCCTGTAATCCCAGCTACTGGGGAGGCTGAGGCAGGAGTATCACTTGAACCCAGAAGACAGAGGTTGCAGTGAGTCGAGACTGGGCCACTGCATTCCAGCCTGGATGAGAGAGCAAGACTCTGTCTCAAAAAAAAAAAAAAAAAAAAAGAAAGAATAGGAGGCTGAGAAGTCCCAAGTTATATGTTAAAAAAAAAGAAAAAAACATCAGTTTTAGGCCAGGTGCAGTGGCTCACACCTTTAATCCCAGCACTTTGGAAAGCCGAGGTGGGTGGATCATGAGGTCAGGAGTTCAAGACCAGCCTGGCCAAAATGGTGAAACCCCGTCTCGACTAAAAATACAAAAAATTAGCCAGTTGTGGTGGCAGGCACCTGTAATCCCAGCTACTTGGGAGGCTGAAGCAGAGAATTGCTTGAACCCAGGAGGCAGAGATTGCAATGAGCCAAGATCGCACCACTGCACTCCAGCCTGGAAAACAGAGCGAGACTCTGTCTCAAAAAAAAAACCATCAGTTTTTATGGACAGTGGTAGAGTGGAGGGTGGGTCCCTATGGTGCAGAAGGGAAATTCCATGGTCCTGCTGTGCATCCGACTGGGATGGCTGTTGAAATCCTCTTCCAGCAGGCAGCTTTGGAAACAGAAAAAGAAACTCTTCCTCCTTTAGAATCCTGGAAGGGCTGTGCAGTGCCTCTAATCCAAGTCTGTTTTCTGAGTGAAGATAGGGAGGTTCATCACCAGAAGGGAAGGGGCTGGAAATGAGGTCACTGCATCCCAGCCCAGGGCTCCTGGGTCATCCAGGAAGGGAAGAAGGAGCAAGCTTTCTCATTGTTAGGTAGGAGCTCAGAGCCATCACAAGAACAAGTTAGCACCATCCCTGTGCCCTCCCTGTTCTGCAAACAAAATGATCTTCCTTCTTGCCCTGGCACTAGAGTCTGTCTGGCATTTCTCCTGCCCCTAGTACTCCTCCCATCTGGGTACTTCTTCCCGTTGGTGTACTGAACAAACACATCCACTGCTTTATTCACAGCCTCCAGCCCTCATTTTCCAGGGCCCACACCATTTGTTTTTACTAACCCGACAAGGTTGCCCACTGTCCCCAGTAAGGTTTGTACTGGGGTTTTTACTCCAGTGCTCTTCTCCATCCAGGAGACCTTTGGATACTTGGGGAAGAAAATGAGCTTAAATTCCCACCCCTCCCCCTTTACCTTTTTCCTGTAAGGCCCTGGCCTTAGTTCTTAGCCCCACATCCTTGCTGGCTGCAGAATAGCAGCGGGTTCTGGGTAAGGAGCATTCTGCTAAAACGCTCCACCCTGCTCCCTCATCTGTCCTCTCCATTTGTCCCCATCAGATGGTTTAAGTGCTTAAGGGGACTCCAGGGCGGAGTCAGGGAGAACCCTGGCTCTCCTGGGCTAGGCACAAGATCATTCTACAGGAAACCTTGTGGGAATTCTTCTGGGACAAAGTATTGGTCAGCGCTGAGCTTAGCTGTGTCTGTGACACTCGCATTCTAACTAGGGCCTATCTGACGTCAACAGGAAGTAAGGCTGATGCAGTGGGGCCAAGGGAGTCTGGGAGAAGAAAGTCGGTTCAGAGCCCTGGCTGCCCTGTCCCACACTCCACCCTTCCGGCAAGAATCCAGTCCCTAGATGAGGTGGGGAGTGAGTGGTCGAGTTAAAAATCTCTGGGTCGGGTACGATGGTTCACGCCTGTAATCCCAGCACTTTGGGAGGTGAAGGCAGGCGGATCACTTGAGGTCAGGAGTTCAAGACCAACCTGGCCAATGTGGTGAAATCCCATCTCTACTAAAAATACAAAAATTAGCCGGGTGTTGTTGTGGCACGCGCCTGTAGTCCCAGCTACTCGGGAGTCTGAGGCAGGAGAATCGCTTGAACCCAGGAGGCAGAACTTGCAGTGAGCCAAGATCCAGCCACTGCACTACAGCCTGGGCGACAGAGTGAGGCTTCGTCTCAAAAAAAAAAAAAATCTTTGGGCCAAATCTCCAGACAGCACAGGCAGGTGCAGAAACCCACCAGGAAGCTGCCTGTGTACCTCTGGCAGATTGGAGCCTGGCCTAAAGCTGCCTTTTATGCAGCTTGGGTCAAGGTTAAACATCATGTCACAGTGATTTTTCTCACTATGTGTGAGACATGGAGAACTGGCTCCAAGTACTACTCTGTCCACTGGTGGCTGGACTACTGATGTGCACCACTCTCCACTCCTCTCACCCTGCAGTGGGTCATGGCCCCGTGCCGGGGCAGAGGAGAAAAATGGGCTGCCTTCTCCAGGACAAACCCTCACTCCAACTCAACTAGGGTGCTGTGATCAGAATGTGCAATTGAGGTGTGATTTTACTGATTTTTTTTTTTTTTGAGACCGAGTTTCGCTCTTGTTGCCCAGGCTGGAGTGCGATGGCACGATCTCAGTTCACTGCAACCTCCACCTCCCGAGTTTGAGCAATTCTCCTGCCTCAGCCTCCTAAGTAGCTGGGATTACAGGCATGTGCCACCACGCCTGGCTAATTTTGTATTTTTAGTAGAGACGGGGTTTCTCCATGTTGGTCAGGCTGGTCTCAAACTCCTGACCTCAGGTGATCCACCCGCCTCGGCCTCCCAAAGTGCTAGAATTACAGGCGTGAGCCAACGTGCCCAGCCTGTTTTTGTTTTTTGTGTTTTGAAGCAGGGTCTCACTCAGTTCCCCAGGCTGGAGTGCAGTGACACGATAATAGCTTACTGTAGCTGCAATCTCCCGGGCTCAAACGATCCTCCCACCTCAGCCTCCTGAACAGTTGGGACTACAGGCACACCACCACACCTGGCTAATTTTTTTTTTTCTTTTTTTAGTAGAGATGAGGTCTTGCTATGTTGCCCAAGCTGGTCTCAAACTCCTGAGGATCAAGTGATCCTCCTACCTTAGCCTCCCAAAATGCTGGGATTGCAGATGTGAGCCACCACACCCAGCCTGATTTTACTTTAAATGAGAGTCCCTCTTCAGAGTCCCTCAGCTGTTCCTGGCCCCTGGCCATGTGCCTTCAGTTGCCCCTGCTTCTGTGGTATCCTTAAGGCTACATTCAGTGCTGAGGCCCTAGGCAGGCAGCAGAGAGAAGCCAAATGATTCTGTCTTTCCCTTATCCACCCAGAGCATGCAAAACCAGGAGCAGTGGTGGGTTCAGGGTGGGCACCAGCTATGTATATGTACATCAGGGACAGGGGGCCAAAGGCAGTCAGTTTCCAAAGACTGCCCCAGAGGCCATTTTTCAGAGAAGCCCTGGGTTCCTCAAGGGCCCTGTGT</t>
  </si>
  <si>
    <t>chr3|50646825|50647092|+</t>
  </si>
  <si>
    <t>MAPKAPK3</t>
  </si>
  <si>
    <t>ENST00000446044.5</t>
  </si>
  <si>
    <t>GTGAGCCCCTCCTCCTCCCATGGCAGGCAGGGTGTCCAACAGGAGTGGGGCTGCCGGGCAGGAGGGTGGTGGCTCTGCTTTGAGGCCCCAGTGCAGGGCTGGAATGGGCCCATGCACACAGGTAGATACTAGGGCCTCACCTACAACCTGGCTTTGTCACTGCCCTAGTGAGGCTCCTTCCCCACCCTGAGCCTTGGTTTTTCCATCTGAGTCTGGGAGAAGAGGATGGAGTAGGGGGAACCAGTGCTGTCCCAGGTGCCTCCAGTT</t>
  </si>
  <si>
    <t>chr3|51541588|51590559|+</t>
  </si>
  <si>
    <t>GCTGGGAGTGTCTGCTGATCACTTGGAGTGCTGTCCCTTGGAACAGGAGGAGTAAGATTGAGCACCCCTGCAGTGGACCATGAGTCGGTAATGCCCACTGAGGACCTCTGGGAGCCATGTCAGACGAATCTGCCTCAGGGAGCGATCCAGACCTGGACCCGGACGTGGAGCTGGAGGATGCGGAAGAGGAGGAGGAGGAGGAGGAGGTGGCAGTGGAGGAGTGTGACAGGGATGATGAAGAAGACCTGCTGGATG</t>
  </si>
  <si>
    <t>chr3|52388609|52388728|+</t>
  </si>
  <si>
    <t>DNAH1</t>
  </si>
  <si>
    <t>ENST00000420323.7</t>
  </si>
  <si>
    <t>GTGCGCACCCTCCTCCTGCAAGGCCTGCAAGCGGGCCCGGCCCAGACAGGGGCCAGAAAGGACCAGGGCGCCGGTGGGTCCTGGGGTGGCTGTCCACACCCCCTCCCTGGCAACCCCAG</t>
  </si>
  <si>
    <t>chr3|8629641|8629663|-</t>
  </si>
  <si>
    <t>SSUH2</t>
  </si>
  <si>
    <t>ENST00000544814.7</t>
  </si>
  <si>
    <t>GTGAGTCATCTGTGAACCACTG</t>
  </si>
  <si>
    <t>chr3|9757696|9757728|-</t>
  </si>
  <si>
    <t>CAMK1</t>
  </si>
  <si>
    <t>ENST00000256460.8</t>
  </si>
  <si>
    <t>GTGAGGAGCGGGCTCTGCAGAAGGGCATGGGT</t>
  </si>
  <si>
    <t>chr4|10081467|10083021|-</t>
  </si>
  <si>
    <t>WDR1</t>
  </si>
  <si>
    <t>ENST00000699786.1</t>
  </si>
  <si>
    <t>GTGAGAGCACTCGGGTCTGCGGGGGTTCCGGATGAGCCTCAGCTCCCCTCGGAGGGCTTGTGCCCTCCAGCAGTTACTGTTCTGGAGGACGCCTCACTTGCTCCTTTCATCTCTCCCACCCCGTCCCCAGCATTGTTCTCCTGTTGTTGGGCCCTGAGCCCAGCACTGTGTTACAGATCCAGGTGGTCTGGGTAATGCTCTTGCCCACAGACAACGACCAGGTGTGGACTCTGCCCTGGAAGCAGGGGCAGCAGATCACAGCCCTGTTCTCCAGGAACCTGCTGCGGTCTCTCCCTGTGTCCCTTTCCTCATCAGTAAAGGCGGGTACAGTGGAGCCTGCCTCAGGCTGTTGTGGATTAGGTGAGCCTGGCACAGGGCAGGTGCTGAGTACAAGACAGCATTCCCCTTCTGCTCAAGGGTGAGATGGGCACACAGTGATCTGGTTAAAAGACAATGTCTTGTTTGTTTTTGGTCTTGGGCCTTTGATTGGCAGTCAGTGGAGCTAGGAGAGTAGCAGTTTGCAAGTGATCTGAAGTCCTAAATGCAGTTGGAGGGACTTGAAAGAGAAATGTTCCAGGACCTGACGAGGCCACTGCACATCCAGTGTCCCCATGCCCAGGTCTGACCCCTCCTCTGGCCCTACATTTCTTGTGTAGACCCCTTTGTCACCCGGTAGTCCTGCCTAAGTCGTGTTGCCTGGGAGATGGGGACTCCTGGGGCCTGTTGATGGGAGCCTGGCACAGGGTGCAGCACGCAACTCCTAGCAGGTGTGCCGTCCTTGTAGGTAACACAGGCCCTGCCTGCCTGGCAGACTGGGCATCTGTAGGTAAATTGGGCCTCCCGATGAGTGGCAGAAGCGGCCCCAGAGCCCAGGCATCTGGGCCCTGGTCCTCTTTCTACTGCCCTGTGGTGACCCCACTCTTAACACGTCCCATAAAAGGGTCTTCCCTGGGCCAGATAACCCAAGGCAAGGCCCTTACAGAGCCAGCCTTGGCCTGGTGACCTTGCTGCAGAGCCTTTGGGGATGCCACACTTGGCCGAGTGACACAGAAATTTCCTTGATTATCTCAGTTTTCAAGAAGTTTGTGTGTATGAGTCTTTCTAGAACAAGTTTTGATAGCATTGGCCAAGGCTAAAAATAACATGATTTTCACCCATTAAAGGTAACGGATTCTTAAAAGTTACCCATCCATTTTGGGGAGCAGAGCTCAATTCTGTCTGTGCTCAGTAAACTCCAGTCTTTAGCCAACAGACAGGGGGACAAAAGCCACATCTGGGTGTAATGAGGGCTTACCACAGATAAATAGGAGCATAATCAACGCCTTTCACCGCCTCCCGCCCCTCCTTCCCCCCCCCCCACCCCTCCCCGGGCCCCCATTATGACTTATAATCTCTTTGCACCAGAGTCATGGATCGTTTTTTCGCTACCATCCCATATTTTAGCAAGTCTCTCCAGTATAGGTGGCAATAGAATTGCCTTCTAAGGAGCAAAACTGTGGTTTAACAGTAAATATGTATGCATACCTACCCTGAGCTGCTGCATTGTCGAAGTAA</t>
  </si>
  <si>
    <t>chr4|108869087|108901172|-</t>
  </si>
  <si>
    <t>20,19,18,17,16,15,14</t>
  </si>
  <si>
    <t>GGTGAGCCCGGGTTGCCTGGAGCAGTAGGACAGAATGGAATACCAGGACCTAAGGGAGAACCTGGAGAACAAGGTGAAAAGGGAGACGCTGGAGAGAACGGCCCCAAGGGTGACACAGGCGAAAAGGGTGACCCTGGATCATCTGCTGCAGGAATTAAGGGAGAACCTGGGGAATCTGGTCGTCCAGGGCAAAAGGGTGAACCAGGGCTTCCTGGGCTTCCTGGACTTCCGGGGATAAAGGGAGAACCAGGTTTCATTGGTCCTCAAGGAGAACCAGGCTTACCAGGTTTACCAGGAACAAAA</t>
  </si>
  <si>
    <t>chr4|1353413|1353980|+</t>
  </si>
  <si>
    <t>UVSSA</t>
  </si>
  <si>
    <t>ENST00000677428.1</t>
  </si>
  <si>
    <t>GTAACTGCCTTCGCGGGGTCTCTGTGGCGCCACCCTGCCCCGGCTCCCGGGTAGGCTCCTCCCTCACTGGCACCCGGCCCAGGAGCCTGGGGATGCAGGGGCCTCCCCTGGGGAGCTAGGTCAGGGGTCACCACCAGGTTTTTCCTTTCTGTGTGGCCTCTGCACTGGGCTCCCCCCACCCATGCCAGGCCTCTGTGGCCACAGGGACACTTCTAAGAGCTCATGGCAGCCCCCACCTCAGTGAGGCTGTGGGCAGAGTAAGGACCCACAGGATTGGGGTGAGGTGGGGTCGTGAGGCTGTTGCGGTCCTCAAAGGATGAGGGAGCACAGGCCTGACCTCCAAGTGACTGGATCCCTGGGCAGGCTGTGTGGGCATCCCGTCAGCTCACAGGCCTGTCAGGGTCCCGTGTCGCCATGAGGGGTCAGGTAGCACCGGCCCTTGCTGGGAGGAAAATGTGTTCCAGAAATGGCCACGGGCAGCCTTGGCACTGCAGCCTGGGTGGGTGAGGATTGCAGAGACATAGCCGCCCCCGCCCCCCAGCCCCAGCTTCCTCCCAAGCCCCCTGC</t>
  </si>
  <si>
    <t>chr4|1841346|1849209|-</t>
  </si>
  <si>
    <t>LETM1</t>
  </si>
  <si>
    <t>ENST00000302787.3</t>
  </si>
  <si>
    <t>GTAGTCCAGGGGATCCTGCTCATCTCAGCTGTGCCAGCACCCTGGGGTTGAGGAACTGCCTGAATGTTCCATTTGGCTGCTGCACTCCCATCCACCCTGTGTACACATCCTCCAGAGGCGATCACCTCGGCTGTTGGGCTCTGAGGCCCGAGTGCCTTCGCATAGTGTCGAGAGCGCCATGGACCTCTACCTCTGTGGGTTTTGTGGCTGTGGGACCTCAGTGCCTTCCTGTGCGTGGCTGGCACTCTTCGCGCCCTGTTCGCGATGACTCGGTAGTAGAGAAGTCCCTCAAGTCCTTGAAGGACAAGAACAAGAAGCTGGAGGAAGGCGGCCCGGTGTACAGCCCCCCCGCAGAGGTGGTGGTGAAGAAGTCCCTGGGGCAGCGGGTGCTGGACGAGCTGAAGCACTACTACCATGGCTTCCGCCTGCTATGGATCGACACCAAGATCGCGGCACGCATGCTCTGGCGCATCCTCAACGGCCACAGCCTGACCCGCCGGGAGCGCAGGCAG</t>
  </si>
  <si>
    <t>chr4|1900625|1904378|+</t>
  </si>
  <si>
    <t>TGTTCTAAGAACGGAAGCATCTGGGCTGGATGGAATTTAGCATCAAGCAGAGTCCCCTTTCTGTTCAGAGTGTTGTAAAGTGCATAAAGATGAAGCAGGCACCAGAAATCCTCGGCAGTGCCAACGGGAAGACTCCGAGCTGCGAGGTGAACCGCGAGTGTTCTGTGTTCCTCAGCAAAGCCCAGCTCTCCAGTAGCCTGCAGGAGGGGGTCATGCAGAAGTTTAACGGCCACGACGCCCTGCCCTTTATTCCAGCCGACAAGCTGAAAGATCTTACTTCCCGGGTGTTTAATGGAGAACCCGGCGCACACGATGCCAAACTGCGTTTTGAGTCCCAGGAAATGAAAGGGATTGGGACACCCCCTAACACTACCCCTATCAAAAATGGCTCTCCAGAAATTAAGCTGAAAATCACCAAAACATACATGAATGGGAAGCCTCTCTTTGAATCTTCCATTTGTGGTGACAGTGCTGCTGATGTGTCTCAGTCAGAAGAAAATGGACAAAAACCAGAAAACAAGGCGAGAAGGAACAGGAAGAGGAGCATAAAATATGACTCCTTGCTGGAGCAGGGCCTTGTCGAAGCAGCTCTTGTGTCTAAGATCTCAAGTCCTTCAGATAAAAAGATTCCAGCTAAGAAAGAGTCTTGTCCAAACACTGGAAGAGACAAAGACCACCTGTTGAAATACAACGTTGGTGATTTGGTGTGGTCCAAAGTGTCGGGTTACCCTTGGTGGCCTTGCATGGTTTCTGCAGATCCACTCCTTCACAGCTATACCAAACTTAAAG</t>
  </si>
  <si>
    <t>chr4|2339452|2354073|-</t>
  </si>
  <si>
    <t>ZFYVE28</t>
  </si>
  <si>
    <t>ENST00000290974.7</t>
  </si>
  <si>
    <t>AGGTCGGATCCGCAGCTGCTTGCCCGGTTCTACTATGCCGACGAGGAGCTGAACCAGGTGGCCGCGGAGCTGGACAGCCTGGATGGGCGGAAGGACCCCCAGCGGTGCACGCTGCTGGTCAGCCAGTTCCGCTCCTGTCAGGACAATGTGTTGAACATCATTAACCAGATCATGGATGAGTGCATCCCCCAGGACCGCGCCCCCAGAGATTTCTGCGTCAAGTTCCCTGAGGAGATCCGGCACGACAACCTGGCCGGCCAGCTGTGGTTCGGTGCCGAGTGCCTGGCCGCCGGCTCCATCATCATGAACCGGGAGCTGGAGAGCATGGCCATGCGCCCGCTGGCCAAGGAGCTGACGCGCAGCCTGGAGGACGTGCGGGGCGCCCTCCGTGACCAGGCGCTGCGGGACCTGAACACCTACACAGAGAAGATGAGGGAAGCGCTGAGGCACTTCGACGTCCTGTTCGCAGAGTTTGAGCTCAG</t>
  </si>
  <si>
    <t>chr4|2339676|2341477|-</t>
  </si>
  <si>
    <t>GTAGCGGGTGGCCACCCGGGTTCGGAGGTCCTGATGTGGGGTGGCGTCTAGCCAAGTCCCTGCGAACCTTGTGCATGGGCGCCTGCAGGTGCCGGGACCTGGTGTCTCCTCCAAGAGCTCCGTCCACTCTGGGTTACGTGGTGTGGTCTGAGCCTGGTAGGCCGTGCACCCCTGGAGGATCTGGGAAAGCCATGAACTGGTGCCCCCAAAACTATACATACAAATGAAATTTCCCATGTGGTTTTTATGAGGTTCACAGGCCCCCAGACAGCCAGGACCTAAAAGTGGTTTTTAATGGCAGTAATGCCCACATCAGGAACAAGTGTTCCCCTCCGGCCCTGCAGCATGGGCAGCAGCAGGGGCTGGGGAGCCGTGCTGCAGCCCCACGCAGGCCACATGTGGCAATAGCCTGTCATCTTCATCTTCATCTCCCAATCAGGAAACTGAGGCACCGAGAGGAAGGTGCCCTTCAAGGTGGCGGGAACAGTCTCCCCCAGGCCCCCACCATGCGGACTCCCCAGCCTCCTCCCCTTGCCGTGCTCCCGAGCCTGACCTCAGCCCCGACACCGCCACCCTCTCTATTGTGCCGTCCCCATCCTGCCCGCCTCCCCTTTCTAGGAATCCCTGGGGTGCGGAGTCTTCATCCCACGCTGCCCCGTCCCTGTGTCCACCCTGCCCACCCCACCTTCTGAGCCACCTGGTTGGGGTGTCCTCTGCCGAGGCTTGGGTTAGTTACAGGGGCCCGCGGGCAGGTTCTCCCTCCTCCCCAGCCTCAGTTTCCACCTCCGTGGAGTGGGTCCTGGGGCAGTCATGAGATGGAGCGTGTTCTGTGCCCGGCTGGCCTGGCAGGGGCATGCATGCACAGGGGTGGGCACAGCTCCTTGTGTGGTCCTGGTGCCCCAAGCTCTGTGCCCACCTGCAGCTTGGGCCTGGGCGATCAGCGCCGTCTCATTCTGTCACCTGGGAAATGGCTTCTTGTCCTGCATCACTTGATCATCCCTGAGGGGACAGCAGGTGGATTGGTTCTATCCTAAACCTGGCGAGGCCCCGGCCTCTAGACAAGCCTCCCTGTGACAACAGGTCTACCAGGGCCTGGACTCAGCCCCTGTGCCAGAGGGCAGCTTGGTGAAATTCCCAGTTGCTGAGCGCACGCTGGGGAGCTGCCTCGCAGCACCCAGGGCAGACATGGGTGGATTTGTGGGTGCGGAGGAGCCCTCCTTACCTGCCCAGGAGCCCAGGGACTCTCACACTGATGAGTCTGCGTTCCGGGGAAGGTTGCGTTTCTCTGGCAGTGAGCAACTTGACAGGTGGTGTCTGTGGCTCCCTAGATAGGCTGGGGACCTCGGGCCCGGATCAGCCCGGCTGCTTCATCCCTGGGAGCACAGACCTGATTGTGGAGCCTGGAAGCTCCAAGCTCCTTGAACTTCATCCCTGTGGCCTGGACGGGGAGCGGAAAAGAGTCACATGACCAGGGTTCCTCCTGCAGGGAGCCCCCAGACCCAAGGGCCTCAGTCCACCTTCCCCTCCCCTCCCCTCCCCTGCCCTCCCCTCCCCTGCCCTTACCTGCCCTGCCATGCCCTGCCCTCCCTGCTCCTGGGGCCCTGTGAGGACCCCGTGGGTCACATTGGGGGACATCGGTTATCGCCCTCACGATTGCTCTGAATGTAAGAAAAACCTCCTGCGGGGACCGGGAACACGAGCTGGCCTGTGCTGTGGGGTGAGAAGAGGGGCCCCGAGGTGCGCAGTCAGGTTCCCCGGGTCGGCGACCCCTGAGAGCCTGGCCCTCACCCGGGCCCCTCCC</t>
  </si>
  <si>
    <t>chr4|4648976|4649542|+</t>
  </si>
  <si>
    <t>STX18-AS1</t>
  </si>
  <si>
    <t>ENST00000664571.1</t>
  </si>
  <si>
    <t>ATGCAGAGATTCAGAGAGTCTAAGCAACTTTTCTAAATCATCTAGCTGGAATTCAGTAACTGAGCCAGGATCTACCCCAGGTCTGTCTGACTCCAAAGCCTGTGTCTTCCAGCACACACTGCTGCTGCCTGGGGAATGTGGATATGATGTCTGGAGCTCTAGCAACCATATCAGACCACAAGGATGAATGTACACCCCAGGAATGGAAGAGAGGAAAGCCAGAAAAAGACTCGGTCCCTGATGGCTGAAGAGCTACCATACCTGCCCCTAGATCTTCTATTTCTGATCATCTTCTATGCAAGG</t>
  </si>
  <si>
    <t>chr4|967659|967727|-</t>
  </si>
  <si>
    <t>DGKQ</t>
  </si>
  <si>
    <t>ENST00000273814.8</t>
  </si>
  <si>
    <t>GTAAGTGCCCGCCTCATTCCCCCCAACTCCACTGAGGTCCCCCGGGCGCCCGGGACTCACGGAGCTTA</t>
  </si>
  <si>
    <t>chr5|10254205|10254240|+</t>
  </si>
  <si>
    <t>CCT5</t>
  </si>
  <si>
    <t>ENST00000503026.5</t>
  </si>
  <si>
    <t>GTAAGAGTCCACCATTCCGTGTTTTTTAGCAAAAG</t>
  </si>
  <si>
    <t>chr5|1064281|1065282|-</t>
  </si>
  <si>
    <t>SLC12A7</t>
  </si>
  <si>
    <t>ENST00000264930.10</t>
  </si>
  <si>
    <t>GTAGGCATGGCTGGCGGCCCTTCGGCATCCCCTCACCGTCCCCTCTGTGTCCTCTCAGTGTCCCCTCGCTGTCCCCTGTGTGTCTCCTCAGTGTCCCCTCGCTGTCCTCTCACTGTCCCCTTTTCGTCCCCACTGTCCCCTTGGTGTCCCCTCTGCATCCCCTCGCCGTCCCCTCACTGTCCCCTGTGTGTCTCCTCAGTGTCCCCTTGCTGTCCCCTCACTGTCCCCCTCTGCCTCCCCTCGCTGTCCCCTCACTGTCCCGTGTCCCCTCAGTCTCCTCTGCATCCCTTTGCCATCCCCTCGCTGTCCCCTAACCGTCCCCTCACCATCTCTTCGCCGTCCCCTCACTGTCCCCTCACCATCTCCTCGCCGTCCCCTCGCGGTCCCCTCACCATCTCCTCGCCGTCCCCTCGCTGTCCCCTCGCCGTCTCCTCGCCGTCGCTTCGCCGTCCCCTCGCCGTTCCCTCACTGTCCCCTCGCCGTCTCCTCGCTGTCCCCTCACCGTCCCCTTGCTGTCCCTTCACCGTCTCCTCGCCGTCCCCTCGCTGTCCCTTCACCGTCTCCTCGCTGTCCCCTCACCGTCCCCTCACTGTCCCTTCACCGTCTCCTCGCTATCCCTTCACTGTCTCCTCGCCGTCCCCTCTGTCTCCTCGCTGTCCCCTCAACGTCCCCAGGCCTGTGCGCTGTCAGGTCCCGATGGGCCTTGAGGCCACCGACCCGAGGGTGTGTGCTCTGAGGCTGTCGAAGGCCCTGGCCCTGGGAGCGGCCATCTGAAAGTGTCCAGGCACTCCCTCCCCTTCTCCCAGAGCCCCGCAGGGGCTGGGGGATTCCCTGGACACATGACCAGCAGCTGAACTCTGCTGTGAGTCTCTGGCTGGTCCTTGGAGGAGCTGACGGAGTGAGGGTGGGGGCTTTGTGGGGACCCCCCTCGCCTCGCCGTGCCCGCCCCTGCACTGGCTGTGAGTCCCCGGGGAGGCCCCTTCCGCACCCTGGCCTCAGAT</t>
  </si>
  <si>
    <t>chr5|131180094|131182299|+</t>
  </si>
  <si>
    <t>GTTTTACAGCTCTTTAAAACACTGCACAGGACCAGACAACAAGTTTTTAAAAATGATGCCAGAGCATTAGAAGCAGCCAGAATAAAGATAAATGAAGAATTCAAAAATAATAAAAGTGAAACTTCTTCTAAGAAAATAGAAGAG</t>
  </si>
  <si>
    <t>chr5|133064979|133070496|+</t>
  </si>
  <si>
    <t>HSPA4</t>
  </si>
  <si>
    <t>ENST00000304858.7</t>
  </si>
  <si>
    <t>GGCTTGCATTTCTTTTGGTCCTAAGAATCGTTCAATTGGAGCAGCAGCTAAAAGCCAGGTAATTTCTAATGCAAAGAACACAGTCCAAGGATTTAAAAGATTCCATGGCCGAGCATTCTCTGATCCATTTGTGGAGGCAGAAAAATCTAACCTTGCATATGATATTGTGCAGTTGCCTACAGGATTAACAGGTATAAAGGTGACATATATGGAGGAAGAGCGAAATTTTACCACTGAGCAAGTGACTGCCATGCTTTTGTCCAAACTGAAGGAGACAGCCGAAAGTGTTCTTAAGAAGCCTGTAGTTGACTGTGTTGTTTCG</t>
  </si>
  <si>
    <t>chr5|134692601|134693933|+</t>
  </si>
  <si>
    <t>ATGTTTTTATACCTATGCCAGAGAACTTATTAGTAAACTTAAATGAAAGTAAAGAGCTCGTGCAAGATTTACTGAAAACTTTGCCACAAATGTTTACCAAGACTCTGGAGACCCAGAGTGCCTTGGGTCCTGCACTGCAGGCTGCCTTTAAGCTGATGTCTCCAACTGGTGGTCGAATGTCTGTCTTTCAAACACAACTCCCAACTCTTGGAGTGGGAGCCCTGAAACCACGAGAGGAACCAAACCACAGGTCATCTGCTAAG</t>
  </si>
  <si>
    <t>chr5|139294028|139294084|+</t>
  </si>
  <si>
    <t>ENST00000503811.5</t>
  </si>
  <si>
    <t>GTGAGCGGTCCGGGAGGGAAACACGCGGCCGGCCAAGGGCCCAGGGTGCGGCGGGA</t>
  </si>
  <si>
    <t>chr5|14673641|14681607|+</t>
  </si>
  <si>
    <t>OTULIN</t>
  </si>
  <si>
    <t>ENST00000284274.5</t>
  </si>
  <si>
    <t>TGAGGAGGACATGTACCGTGCTGCAGATGAAATAGAAAAGGAGAAAGAATTGCTTATACATGAAAGAGGGGCATCAGAACCGAGATTAAGCGTAGCTCCTGAAATGGATATCATGGACTACTGCAAAAAAGAATGGAGAGGAAATACACAGAAAGCAACGTGTATGAAAATGGGCTATGAAGAGGTTTCTCAGAAGTTCACCTCCATACGGCGAGTCCGTGGTGATAATTACTGTGCACTGAGGGCCACGCTGTTCCAGGCCATGAGCCAGGCTGTGGGGCTGCCGCCCTGGCTGCAGGACCCGGAGCTCATGCTG</t>
  </si>
  <si>
    <t>chr5|149345825|149345859|+</t>
  </si>
  <si>
    <t>GRPEL2</t>
  </si>
  <si>
    <t>ENST00000507562.1</t>
  </si>
  <si>
    <t>GTAAGGAGATCCGAGGTCATGCATGGCCTGGAAG</t>
  </si>
  <si>
    <t>chr5|168488601|168497348|+</t>
  </si>
  <si>
    <t>GAAGAAGAGATTAAATCTCTGACTGCTGAAATTGACCGGTTGAAAAACTGTGGCTGTTTAGGAGCTTCTCCAAATTTGGAGCAGTTACAAGAAGAAAATTTAAAATTAAAGTATCGACTGAATATTCTTCGAAAGAGTCTTCAGGCAGAAAGGAACAAACCAACTAAAAATATGATTAACATTATTAGCCGCCTACAAGAGGTCTTTGGTCATGCAATTAAGGCTGCATATCCAGATTTGGAAAATCCTCCTCTGCTAGTGACACCAAGTCAGCAGGCCAAGTTTGGGGACTATCAGTGTAATAGTGCTATGGGTATTTCTCAGATGCTCAAAACCAAGGAACAGAAAGTTAATCCAAGAGAAATTGCTGAAAACATTACCAAACACCTCCCAGACAATGAATGTATTGAAAAAGTTGAAATTGCTGGTCCTGGTTTTATTAATGTCCACTTAAGAAAGGATTTTGTATCAGAACAATTGACCAGTCTTCTAGTGAATGGAGTTCAACTACCTGCTCTGGGAGAGAATAAAAAGGTTATAGTTGACTTTTCCTCCCCTAATATAGCTAAAGAGATGCATGTAGGCCACCTGAGGTCAACTATCATAGGAGAGAGTATAAGCCGCCTCTTTGAATTTGCAGGGTATGACGTGCTCAGGTTAAATCATGTAGGAGACTGGGGGACCCAGTTTGGCATGCTCATCGCTCACCTGCAAGACAAATTTCCAGATTATCTAACAGTTTCACCTCCTATTGGGGATCTTCAGGTCTTTTATAAG</t>
  </si>
  <si>
    <t>chr5|177091104|177091648|+</t>
  </si>
  <si>
    <t>FGFR4</t>
  </si>
  <si>
    <t>ENST00000393648.6</t>
  </si>
  <si>
    <t>GTGAGTCTCTGGGTTCCAAGACCGTCTGCTCCCCCATTTTCATTCCTTCATCAGTCCCCTCATACCTACAAGCATACCTATAAATCAATCGAATGAGTGAAGCGATTGCGGGGCCCCGGAAGGAGCCCTGGACTGTGGACCTGGGCAGCTCTGGTTCCCCTTCTGCTACTCTCTGGCAAGTGACTTAACCTCTCAGCCTCAGCAACTCCATTTGTAAAGGGAGAAGAATCACTGACTGGTTGGTCTGCATAAGCCTTAGCATCTCATCGTCTTGATGAGACCCTGCAGGGTCGGCTCCATGCTGTCATGAGGCAACTGAGTCTCAGAGAAGGCAAGGGTTGGCTCAAAGTAGCACAGCTAGGGAGAGGGAGAGCTAAAATTCCAAAGGCTCAAACCCAAGGCTCAAGCGCCCTGGGGAGCCTACTCCTTTGTGCCATAGTCCTTGGCCTGGGCCTGATGTTCTCAGGGCCTAGAGAGCTTGACAAGAGCCCTGTGGGCAGGATGAGGATCTAGCCTCCTGGTCCTCTGGCCCCCTTGGTGGACA</t>
  </si>
  <si>
    <t>chr5|177489794|177490869|-</t>
  </si>
  <si>
    <t>PDLIM7</t>
  </si>
  <si>
    <t>ENST00000393551.5</t>
  </si>
  <si>
    <t>GTACAGGGACGGGCACCAGCCCCTCTCCCACCTCCTGCCTCTTCCATTCCAGCTACTGCCCTGTGTCTACTCCTGAGGCTCCCAGCTGGGGCTCTCAATTCTCCCTTCCTTCCTTCCTTCCTTCCTTCCTTCCTTCCTTCCTTCCTTCCTTCCTTCCCTTCCTCCTTCCTTCCTTCTTTCATTTCTTCCCTCCCTCCTTCCTTCCCTCCTCCCTCCCTGCCTCCCTTCCATCTCTCCTTCCTTCCACTTCTTCCTCCCTCTCTCTCTGCCCCTCAGGGAAAAGTATGTCCTGGAGCTGCAGAGCCCACGCTACACCCGCCTCCGGGACTGGCACCACCAGCGCTCTGCCCACGTGCTCAACGTGCAGTCGTAGCCCGGCCCTCTCCAGCCGGCTGCCCTCTCTGCCTCCCTCTTTCTGTTCCTCCTGCCCAGGGCACCCCCTTAGTGCCTCCAGCTTCTGCCTACCTCACCCCCCCTTTCGTGCCCCTGGCCTGAGCCTCCTGCTGGCCTGGCCCTGGCCGCCCACCTGGGTTCATCTGACACTGCCTTCCCTCTTTGCCCTGTGGTACTGCTGTCTGCCAGGTCTGTGCTGCCTTGGGCATGGAATAAACATTCTCAGCCCTGCTTGCTCTGCCTGTCTTCTATCTTTGTGGACCTGGTTTGCATTTGGGGTGTGGGGGTGTTTCGTGGTTCGGACTGTTTGGGCCCTGCCGTCCTCGTTTTCAGTGGGAGGGGGTACCTGGCAAAGGGGCCCTGCCCTGCCATCACAGATGGCTTCCTGGCATGAGGGGAACCCCAGGAGCTGCCTCAGAAGCGGGAGCCCTGCCTCGTCTCCCAGCTAGAGACCGCACACCAGCTAACTGGACATTGCTAGGAGAAGCTGCCCTTCCCATCCCTACCCCAGTGGGACCTGGAATCCAACTCGGCAGTTTCCACGCCCCCAGTCATCTCCCGTGGGGCCAGCAGGACCCAGGTTGGGGGGTGGGGCCATGTCAGGAAGCTCAGCCATGCAGGGCCTTGAATGGCAGATCTTGCAGCCAGGTGCCCAGGACAGAAGCCCCAGCCCCAGCCTCAT</t>
  </si>
  <si>
    <t>chr5|179618095|179618144|-</t>
  </si>
  <si>
    <t>HNRNPH1</t>
  </si>
  <si>
    <t>ENST00000329433.11</t>
  </si>
  <si>
    <t>GTACGTGAGGATTCGTAAGGTTCGGCAAGTCGTCTGTTCCTTTGTCTAG</t>
  </si>
  <si>
    <t>chr5|1802320|1802374|+</t>
  </si>
  <si>
    <t>NDUFS6</t>
  </si>
  <si>
    <t>ENST00000274137.10</t>
  </si>
  <si>
    <t>GTTTATGATGATAAAGACTACAGGAGAATTCGGTTTGTAGGTCGTCAGAAAGAG</t>
  </si>
  <si>
    <t>chr5|37177620|37181005|-</t>
  </si>
  <si>
    <t>ATGGTAGAGAATCGTGACACTGGGTGTCAGATTGGACCCAATATTGAGAGGGAGAGCAAATCAGATGCTGGCGGTTCAGTTGCAGTAGCAACTCCAGGTGGAACTGAGGAAAGAAATGGTCAGAATAAATCTTGTCAAAATATCTTGAATAGAATGCCAACTGAAGCAAAAAATCCTGATATAAAAGAAATCAATGATGATATTATTTCCATCACTCATAATACTAAAAAAGAATTTATAGATATTGATGAGAATCTTTTAGAAGTAGAAGCATTTACAGAAGAGGAAATGGATATGCACATATCAGACTATGAAGAAGACATTGAAGAATCTGTTGGAGGTTTCAGAAGTCCCAGTCTTGCCATTTGCATGATGACTTTACCACAGCAGTTAGAAGAAGAGTTCACAGAAGAGGTTCAGTGTCAAAGGGAAGAACCACTGGAGACAATTATGGAGGAAAAATCGACTGAACAAAAAGG</t>
  </si>
  <si>
    <t>chr5|37349171|37358151|-</t>
  </si>
  <si>
    <t>AGGAGACCTTGCCTATTTTGATGGACTTAGTGAGACTATTCTTGCTGTGGGGCTTGTGAAGCCAAAAGCAGGCATCTTTCAACCTCATGTGCGACACCTCCTGGTTTTGGCGACCCCTGTAGACATAGTAATTCTTGGACTCAGCTATGCTAATTTGCAAACAGGTTCTGGAGTTCTTAATGATAGTTTGTCTGGTGGAATGCAGTTGCTTCCAGATCCTTTATATTCTCTTCCTACTGATAATACTTACCTTTTAACAATAACTTCCACTGATAATGGCAGAATTTTCTTGGCTGGAAAGGATGGCTGTTTATATGAAGTAGCCTACCAGGCTGAAGCAGGGTGGTTTAGCCAAAGATGTAGGAAAATAAACCACTCAAAGAGCTCACTTTCTTTCCTTGTTCCTTCCTTGCTACAATTCACGTTCTCAGAAGATGATCCTATTCTTCAAATTGCAATTGATAATTCTAGAAATATTTTATATACACGATCTGAGAAAGGAGTAATACAG</t>
  </si>
  <si>
    <t>chr5|37437921|37727045|+</t>
  </si>
  <si>
    <t>WDR70</t>
  </si>
  <si>
    <t>ENST00000511906.5</t>
  </si>
  <si>
    <t>AATCCTGTTCACAAGATTCCTGACTCGCATGAGATAACGCTGAAGCATGGCACTAAAACAGTGTCTGCTTTGGGTCTGGATCCCTCAGGTGCCCGTTTGGTGACAGGAGGATATGACTATGATGTTAAGTTTTGGGATTTTGCTGGAATGGATGCTTCTTTTAAGGCATTTCGATCCCTTCAGCCCTGTGAGTGCCATCAGATCAAGTCATTACAGTATAGTAACACAGGAGACATGATTCTTGTTGTATCTGGAAGCTCTCAGGCCAAGGTGATTGACAGAGATGGTTTTGAAGTAATGGAATGTATAAAAGGAGACCAGTATATTGTGGACATGGCCAACACCAAGGGTCATACAGCAATGCTTCATACTGGCTCATGGCATCCCAAAATAAAGGGAGAATTTATGACTTGCTCAAATGATGCGACTGTGAGGACGTGGGAAGTTGAAAATCCAAAGAAGCAAAAAAGTGTGTTTAAACCACGGACGATGCAAGGCAAAAAAGTCATTCCCACTACGTGCACATATAGTAGAGATGGAAACCTCATAGCAGCTGCCTGCCAGAATGGAAGCATACAGATCTGGGACCGAAATTTGACTGTTCATCCTAAGTTCCACTATAAACAGGCTCATGACTCGGGCACAGACACTTCTTGCGTGACTTTTTCCTATGATGGTAATGTCCTTGCCTCTCGTGGAGGTGACGATTCATTAAAATTATGGGACATCCGACAATTTAATAAACCACTTTTTTCAGCCTCGGGTCTTCCCACCATGTTCCCAATGACTGACTGCTGTTTCAGTCCAGATGATAAGCTCATAGTCACTGGTACATCTATTCAAAGAGGATGTGGCAGCGGCAAACTTGTTTTCTTTGAGCGTAGGACTTTCCAAAGGGTGTATGAAATAGACATCACAGATGCGAGTGTTGTTCGCTGCCTGTGGCATCCAAAGCTGAACCAGATCATGGTTGGAACTGGAAATGGATTGGCTAAAGTCTATTACGACCCCAACAAGAGTCAGAGGTATTTCATAAGTATTGCCTGTTTTAGATGGATGACAACAACTGGGGGGAGGGATTTCCCTCCCACCCCCGCTTTTATTTATTTCCCACTTTGATGGAGATCCACCCATTTAGAAAATGCAGCTGGAACAAAGTAAAGCCTCAAACTCCTGGTATTGTGCTTTAAAAAGGATTTGAATATTGCCCTTGATCCACACTGAATTCAAAGCGAAAGTTTCCTGGGAATTTGCAGTTGTTTAGCTGAAATGTTGAGTGCAAGGGGGAAAAACGTTCTGCCCACTTTGCATACCACCCTGGACAGAGGCATTAGCAGTGATACATGTAAGAGATTTAACAAAGCAGGGAACTAACCACTTACAGGAAATGGAATCAGCTTGTCCATTTTGCTTCTTTCTTTTTTGGCTTCTAGCAGTTTGGATGTTTGGCAAGATTATTCTCTGTCCGCAGAAAGGGACAGCACAGATACGTTTCCCCTCCACCCCCATGCCCACCCAAGTTTCAAACTTAAGCATACCACTGTATTTCAAAAGTCTGAAAACGTAACTAGAGGTTCAGTCATTTCCTCAGTTATTTCCGTTTTGCTTAGGCACAAAGATGGATATGTGTCATCACCCAGAAAAGATGGTTTTGTTTCTCTCTCTTAAAGTACAGTGACTGATAAGCTTTCTTTAGAGTAAGACTTGGTTAACTAGCATTAAAATTCACATGTGAAATTTACTGGGGTCCCATATAAACCTGTTTTAAGGTCCCACATCCTTTGAGGAAAGGAAAGCCAGCCTCTATTAATGAATATTCATTGGCCATAATTTTGCTCTGAATAGAAGCAGACAGCCCCATCTTCCTTCAGAGCTTCCTGGACTAGAGTTGGAATCCTGGCCTTATACAATAAAGTATATTTATGGTATTTGAAAACAAATAGGATTTTATTTGTTTTTTAAAAAAGAAATTAAAAATGCTAATGTACTTAGGATGGGAGTCTGTTTCACTTGAGAAAATGATGAGCCTCATTTGATAGCACCCATTTAGAAGGCACTTTCTGTGGAAGCTTTGCTTTAAGAAATTTACTTATTTGTATTTGCTTCTCTTGAAAAGGATAACTCTGTACTACTAAGGAGAAGTGCAATGTTCTAAGCACATTTTTGGTTAATCCCACACATTCTTGGGCCATAGCCCCTCGGCAACACTGCCAAGCCAACTCAGTTCCAGACACTTGTACTCTTGTATTTGAAAAGTGGACATATGCCATTTGGGGTGTAGACCACCCAGGTTGCTTTAGTCTGAGACATAAACTAAAATTTTAACCCTGTGACCTTTAGAGTGAAAAGGTTGGGTAATTTTATTATTTAAGATCTTAAAATTTCACATTATTCCTATAGGTTTTGTAAACTTGTGTCCTGTTGCCCTGTTACCTCTCCAACCCTCTTGCTTGTTAATAACCACTGACTGACAGACTTGCTTTTCCATAAGTTTAAGCTTTTATCACTGAGAGCCCATCTGTTGCCATCCCTCAGAAAGTCAAGTACTTGTGTAGATGGAGTGCATGCACAGAGTATGTTCCTGAAAGTATCTCATGTTTTCAACATGAAATTTTCTGTTTCTAAGACCAAGTAAAGAAAATAATTTGCTTTTACACCCGTTAGGGGAGCAAAATTATGTGTGGTTAAAACCCAGCGGAAGGCAAAACAAGCTGAGACTCTAACTCAGGACTACATCATCACCCGTAAGTCGTTAACATGCCTCTCAATCATGCATCTCTCTTCTACTCTCATGTGGTTTTGATTGCATAGCTTTAGAGACAGAGAAAGCCCTCAGAATTCAGGCATATATTACAAAATTGCCCATTCATGTGGATAGGACTACGAGTCATGTAACAGCTAACCTCTGTGGCTTCTGTGACTCATCACAGGGACAGGGTTATTTCATGCAGCTTTCAACCCAAAAGGGAAAAGCCTGTTCGAGTCCAATACATTACTTTATAGCAGTTTTTTCAAGAGTAACAGTCTATTCCAAGTGTGAACAAGAAAGAGTGCTGGTCTTGGAATCAGGAGGCCTGGGTTTGTCCAGTTCCACCACTGAGTGGCAATGTGATGTTGAACAACTTAACTTTTAATCAGGGAAGTGTGGCGACCAGAGGAAGGGTCTCTTCCAGCTTTCTCTGAAATTCTATGACCATGTGCTAGACTGATCCACAGGAATTTGTATATAAAATTAACTACCTGGGGTATGAGTAGAAAGCTTACTAGGGCAGAGTGGTTTCTCTCACGTATGTCACACAACCTCATTAATCTGGCAGATGTGTGTTCCCAGAGCCACAATCTCAAACCTGCAACAGGTGACAGCTAGGAAAGAAATAATGGATGCTACAGCGATTATCATTAGTGGATGGCCCTGTGGACTTTATCAGTGACTCAGTCTGGAGCCCAGGGGGCGCTGTACTGCTGGGTTTTCTCACTGGTGGTGGGTCTCATATGAGACCAAGTCCCTTGGAGCTTATGACCAGTAAAGAGATCCCATGACACTTTTTGCAAGAGTAGAAGTGTTAAAGTCAGTGTCATAACTAGTCTAGCTCATGTAATTACATGCGGCCTACTTAAATTCCTCCAGTCGTTTGAAGTGAAAAGCTATTTTCCCCCTCCTAAAAATACTGTTGTGTTGTGTTGCCCAACTGAGTGACGGGTGGCTATGTTTCTCAGCTCCCCTGACTCAAGGCAGGCATGTTTTACTGGTGAGTGATATGGTCTGGCCTCAGTTGGCAGTATAGGTAGAAGGTAGGAGGGGATACTGGAAGAGGTTTTGAGGTGTTATAGACATTTTATTGATATTATAAATTCCCTTTAACCTTTCCCTTCCTTCCCCTGGTCCCCCGGGAAAAGTTTCTTTTAAAGGGGGTTTAATCTGCACGTAAGAGTCAAAAGAAACTGCTAGTACTTTTCTGGGGCAAAAAAAGGGAGTTATTTAATACTTCCCCTAATAACTCTTTCCTTTTCCCCTAGAATATTATACTGTTTTCCTTTTTAAATTCTTATAATCTTTTATATTCTGAAATTTAATTTTGACATTGAGTAAACAGTAACAGCAATTGAACGCATATTACTTTGGTTTTTATTTTCTTATTTTGCTACCATATAGCAGGAGGGATAAGGCCCCATTAAGTCCCCATGCCAAGAGATTTAGGCACCTCTTGCATTCATGGCAACCTTTATCCCAGTTTCAGTGGGATAAGTGTTCCTCCCTTCCGGTTACTCAGTGTTGTCAACTCCTCCTGAGAGGTGGTCACATTTCAGAAACGTGTGAAGTGATTCCAGTGTTTATGAGACATCTGAGGAAACTTCAGGGCTGACAGCAAGCTGTTGGCATTATTCACATTTGGGTCCTGTAAGAAAAAATAAGAGGCAGTCCCAATATGTGTTTCTTTTCAAAACCACGGTAATTAAGTTTTAACTGCTACCCATGGTTTGGGAGATGGGGAGCCTCACCGATGTTTCCATGACAATATTTGACAGTATTTCCTGAGTGCTGTTAGCTGCCAGGAGAGGTGACCAGTGAGTCTGGTCTCAAGCAAAATTGGCTAATTGGTTACAGTAAGACTGTCTTTTATTATCAGATCAAGACTGTCATTATGACTTCCATTTCATCTTTCAGTTAGTCATGCTTTAACTATGTTTTTGGATGGGAAGGTTATTGTTATAATGAAATTTTTCAAATGTGACTTCTTGTAGCTCATGCCTTGCCTATGTTCCGTGAGCCCCGCCAACGGAGTACAAGGAAACAGCTGGAGAAGGACAGACTGGATCCCCTGAAGTCGCATAAACCTGAACCTCCTGTAGCAGGCCCAGGTCGTGGTGGCCGAGTTGGAACCCACGGGGGCACTCTCTCTTCCTATATTGTGAAGAACATTGCTTTGGACAAGACCGATGACAGTAATCCTCGGGAAGCCATTTTGCGTCATGCCAAAGCAGCAGAAGACAGCCCATATTGGGTTTCTCCAGCATATTCCAA</t>
  </si>
  <si>
    <t>chr5|473848|474882|-</t>
  </si>
  <si>
    <t>GTAACGCTCCCGGGCCTCCCGCCGCCTAACCCCTCTCCGCAGCTCCTCTCCCTCCAGGTCTCCGCCTCGCGCGCGCTGTCTCTCTCCCTCCCCGCCTAACCCCTCTCCGCAGCTCCTCTCCCTCCAGGTCTCCGCCTCGCGCGCGCTGTCTCTCTCCTCCCTGGACCTGAACCTGGCTCGCTCTCTCTCTCCCCGCCTAACCCCTCTCCGCAGCTCCTCTCCCTCCAGGTCTCCGCCTCGCGCGCGCTGTCTCTCTCCTCCCTGGACCTGAACCTGGCTCTCTCCCTCCCCGCCTAACCCCTCTCCGCAGCTCCTCTCCCTCCAGGTCTCCGCCTCGCGCGCGCTGTCTCTCTCCTCCCTGGACCTGAACCTGGCTCGCTCTCTCTCTCTCCCCGCCTAACCCCTCTCCGCAGCTCCTCTCCTCCAGGTCTCCGCCTCGCGCGCGCTGTCTCTCTCCTCCCTGGACCTGAACCTGGTTCTCTCTCTCCCTCCCCGCCTAACCCCTCTCCGCAGCTCCTCTCCCTCCAGGTCTCCGCCTCGCGCGCGCTGTCTCTCTCCTCCCTGGACCTGAACCTGGCTCGCTCTCTCTCTCTCCCCGCCTAACCCCTCTCCGCAGCTCCTCTCCTCCAGGTCTCCGCCTCGCGCGCGCTGTCTCTCTCCTCCCTGGACCGGAACCTGGTTCTCTCTCTCCCTCCCCGCCTAACCCCTCTCCGCAGCTCCTCTCCCTCCAGGTCTCCGCCTCGCGCGCTCGCTCTCTCTCCTCCCTGGACCTGAACCTGGCGCGCTCTCTCTCTCCAGCAGCCCCTCTTCCTCCTCTAGCGCCCTGCTGGCCGCACCTCCCTCAGGAGCCCGGACAGAGATACTCTGGCGTCTCTGCTGCTCCCACGGAGCTGAGGGCACTAGGGCCGCCTGAGATTTCCTTTAGGTGGCTCCGAAAGCTAGTCCGCGAGTCCAAATCCTGCGCTCCCAGGGAGCTGAGAGCAGGGCTGGGGGAAGCCAGACAGACGCCCCGGGTCCCCGACCCTCTCACAGGG</t>
  </si>
  <si>
    <t>chr5|475460|475560|-</t>
  </si>
  <si>
    <t>GTGGGGACGGGGCACAGGCGTCGTGGCTAAGGGAGGGGTGGCTCCTGCCGCCCCAGGAGGGAGCTCGGTCATTGGACCAGGGGCACTGGGACCTGGGGGG</t>
  </si>
  <si>
    <t>chr5|476432|476542|-</t>
  </si>
  <si>
    <t>GTGGGCACTGCGGGCTGGGGGCTGGAGGACCCCGCAGGGACCCCGTGGGGCGGCTTCCTCGTCCCCTCCTGGGACCACGGGGGATCCGTGCTCAGCTCCTGCGGCAGGAG</t>
  </si>
  <si>
    <t>chr5|476515|476542|-</t>
  </si>
  <si>
    <t>GTGGGCACTGCGGGCTGGGGGCTGGAG</t>
  </si>
  <si>
    <t>chr5|55227131|55227205|-</t>
  </si>
  <si>
    <t>MCIDAS</t>
  </si>
  <si>
    <t>ENST00000515336.1</t>
  </si>
  <si>
    <t>GTGTGGATCGCTGCCCCAGCCCGGGCCGCCGCCTCCGAGCAGTCGGCACCCGGAGGCAGGAGGCACAATGCAGG</t>
  </si>
  <si>
    <t>chr5|58459762|58459797|-</t>
  </si>
  <si>
    <t>PLK2</t>
  </si>
  <si>
    <t>ENST00000617412.1</t>
  </si>
  <si>
    <t>GCCCCTCACCACCATCACCACCATTCGCACTCGGG</t>
  </si>
  <si>
    <t>chr5|624579|624708|+</t>
  </si>
  <si>
    <t>GTATGAACGGAAGTGCTACGGACACCCAGAGTGTTTCTGACTGGCCTGCTGTCAGGAGGATTAACCGAACGTCATTCACTGTGTGCCGGTCACTCTCCAGGGGCGGACACCAGGAGGGAGGAAGGGCAG</t>
  </si>
  <si>
    <t>chr5|65567512|65572286|+</t>
  </si>
  <si>
    <t>PPWD1</t>
  </si>
  <si>
    <t>ENST00000535264.5</t>
  </si>
  <si>
    <t>TCTTAGAGTTTGAAAGAGTCTATCTTGATAATCTCCCCAGTGCATCCATGTATGAGCGCAGTTACATGCATAGAGATGTTATCACCCATGTGGTATGCACCAAAACAGATTTTATTATTACTGCCAGTCATGATGGACATGTCAAGTTCTGGAAAAAAATAGAAGAGGGAATTGAATTTGTTAAACATTTTCGTAGTCACCTGGGAGTTATTGAGAGTATTGCAGTTAGCTCTGAGGGAGCATTGTTCTGTTCTGTGGGTGATGATAAAGCAATGAAGGTGTTTGATGTAGTGAACTTTGACATGATCAACATGCTGAAACTTGGCTATTTTCCTGGACAGTGTGAGTGGATCTATTGCCCAGGGGATGCAATTTCTTCAGTTGCTGCTTCCGAAAAGAGTACAGGAAAAATTTTCATTTATGATGGCCGAGGAGATAACCAGCCACTTCATATTTTTGACAAACTCCATACATCACCTCTTACTCAGATACGGCTAAACCCAGTTTACAAAGCAGTAGTGTCTTCTGACAAATCTGGGATGATTGAATACTGGACTGGGCCTCCTCATGAATATAAATTCCCCAAAAATGTGAACTGGGAATATAAAACTGACACTGATTTATATGAATTTGCCAAGTGTAAGGCTTATCCAACCAGCGTATGTTTTTCACCAGATGGGAAGAAAATAGCTACTATTGGTTCTGATAGAAAAGTTAGAATTTTCAGATTTGTAACTGGAAAACTCATGAGAGTCTTTGATGAATCACTAAGC</t>
  </si>
  <si>
    <t>chr5|66043076|66054951|+</t>
  </si>
  <si>
    <t>18,19,20,21,22,23</t>
  </si>
  <si>
    <t>TTATGTTTATATCAGATAATGAAAGTTTTAACCCTTCATTGTGGGAGGAACAGAGGAAACAGCGGGCTCAAGTTGCATTTGAATGTGATGAAGACAAAGATGAAAGGGAGGCACCTCCCAGGGAGGGAAATTTAAAAAGATATCCAACACCATACCCAGATGAGCTTAAGAATATGGTCAAAACTGTTCAAACCATTGTACATAGATTAAAAGATGAAGAGACCAATGAAGACTCAGGAAGAGATTTGAAACCACATGAAGATCAACAAGATATAAATAAAGATGTGGGTGTGAAGACCTCAGAAAGTACTACTACAGTAAAAAGCAAAGTTGATGAAAGAGAAAAATATATGATAGGAAACTCTGTACAGAAGATCAGTGAACCTGAAGCTGAGATTAGTCCTGGGAGTTTACCAGTGACTGCAAATATGAAAGCCTCTGAGAACTTGAAGCATATTGTTAACCATGATGATGTTTTTGAGGAATCTGAAGAACTTTCTTCTGATGAAGAGATGAAAATGGCGGAGATGCGACCACCATTAATTGAAACCTCTATTAACCAGCCAAAAGTCGTAGCACTTAGTAATAACAAAAAAGATGATACAAAGGAAACAGATTCTTTATCAGATGAAGTTACACACAATAGCAATCAGAATAACAGCAATTGTTCTTCTCCATCTCGGATGTCTGATTCAGTTTCTCTTAATACTGATAGTAGTCAAGACACCTCACTCTGCTCTCCAGTGAAACAAACTCATATTGATATTAATTCCAAAATCAGGCAAGAAGATGAAAATTTTAACAGCCTTTTACAAAATGGAGATATTTTAAACAGTTCAACAGAGGAAAAGTTCAAAGCTCATGATAAAAAAGATTTTAACTTACCTGAATATGATTTGAATGTTGAAGAGCGATTAGTTCTAATTGAGAAAAGTGTTGACTCAACAGCCACAGCTGATGACACTCACAAATTAGATCATATCAATATGAATCTTAATAAACTTATAACTAATGATACATTTCAACCAGAGATCATGGAAAGATCAAAAACACAGGATATTGTGCTTGGAACAAGCTTTTTAAGCATTAATTCTAAAGAGGAAACTGAGCACTTGGAAAATGGAAACAAGTATCCTAATTTGGAATCCGTAAATAAGGTAAATGGACATTCTGAGGAAACTTCCCAGTCTCCTAATAGGACTGAACCACATGACAGTGATTGTTCTGTTGACTTAGGTATTTCCAAAAGCACTGAAGATCTCTCCCCTCAGAAAAGTGGTCCAGTTGGATCTGTTGTGAAATCTCATAGCATAACTAATATGGAGATTGGAGGGCTAAAAATCTATGATATTCTTAGTGATAATGGACCTCAGCAGCCAAGTACAACCGTTAAAATCACATCTGCTGTTGATGGAAAAAATATAGTCAGGAGCAAGTCTGCCACACTGTTGTATGATCAACCATTGCAGGTATTTACTGGTTCTTCCTCATCTTCTGATTTAATATCAGGAACAAAGGCAATTTTCAAGTTTGATTCAAATCATAATCCCGAAGAGCCAAATATAATAAGAGGCCCCACAAGTGGCCCACAATCTGCACCTCAAATATATGGTCCTCCACAGTATAATATCCAATACAGTAGCAGTGCTGCAGTCAAAGACACTTTGTGGCACTCCAAACAAAATCCCCAAATAGACCATGCCAGTTTTCCTCCTCAGCTCCTTCCTAGATCAGAGAGCACAGAAAATCAAAGTTATGCTAAACATTCTGCCAATATGAATTTCTCTAATCATAACAATGTTCGAGCTAATACTGCATACCATTTACATCAGAGACTTGGCCCAGCAAGACATGGGGAAATGTGGGCCATCTCACCAAACGACCGACTTATTCCTGCAGTAACTCGAAGTACAATCCAGCGACAAAGTAGTGTGTCCTCCACAGCCTCTGTAAATCTTGGTGATCCAGGCTCTACAAGGCGGGCTCAGATTCCTGAAGGAGATTATTTATCATACAGAGAGTTCCACTCAGCGGGAAGAACTCCTCCAATGATGCCAGGATCACAGAGACCCCTTTCTGCACGAACATACAGCATAGATGGTCCAAATGCATCAAGACCTCAGAGTGCTCGACCCTCTATTAATGAAATACCAGAGAGAACTATGTCAGTTAGTGATTTCAATTATTCACGGACTAGTCCTTCAAAAAGACCAAATGCAAGGGTTGGTTCTGAGCATTCTTTATTAGATCCTCCAGGAAAAAGTAAAGTTCCTCGTGACTGGAGAGAACAAGTACTTCGACATATTGAAGCCAAAAAGTTAGAAAAG</t>
  </si>
  <si>
    <t>chr5|6604466|6604604|-</t>
  </si>
  <si>
    <t>NSUN2</t>
  </si>
  <si>
    <t>ENST00000264670.11</t>
  </si>
  <si>
    <t>GTAATTTTGGAAGTGGATTTGAACAGCAGTAGCCACAGATGACTGAAGCAGTCGGGAGTAGATGGGCTTGCTGGTCAGCCAGATGGTCTGAGTGGCTCAGGGCTTGGCTGGCACCTACCAGCCACTTGACCCTCACAG</t>
  </si>
  <si>
    <t>chr5|6623213|6625669|-</t>
  </si>
  <si>
    <t>GTATCCTGAAGAACTTGCCTGGCACACAAATTTAAGTCGAAAAATCTTGAGAAAATCGCCACACTTGGAAAAGTTTCATCAGTTTCTAGTTAGTGAAACAGAATCTGGAAATATTAGTCGTCAAGAAGCTGTTAGCATGATCCCACCACTGCTCCTCAACGTGCGGCCTCATCATAAG</t>
  </si>
  <si>
    <t>chr5|75685206|75692500|-</t>
  </si>
  <si>
    <t>POC5</t>
  </si>
  <si>
    <t>ENST00000428202.7</t>
  </si>
  <si>
    <t>GTGATTTCTAGCTTGTCTCATGCCATAGGCAAGCAAAAGGAAAAGATAGAGTTGATGAGAACATTCTTCCACTGGCGAATCGGCCATGTCAGAGCCAGACAGGATGTTTATGAAGGTAAACTAGCTGACCAGTACTACCAGAGAACTTTACTGAAGAAAGTCTGGAAAGTCTGGCGTTCCGTAGTGCAAAAGCAGTGGAAAGATGTGGTAGAAAGAGCTTGTCAAGCAAGAGCTGAAGAAGTTTGTATCCAGATTTCCAATGATTATGAAGCCAAAGTTGCTATGTTATCTGGAGCTTTGGAAAATGCAAAAGCTGAGATTCAAAGAATGCAACATGAAAAAGAGCACTTTGAAGATTCCATGAAAAAAGCTTTCATGAGGGGTGTATGTGCATTAAATCTTGAAGCCATGACTATATTTCAAAACAGAAATGATGCAGGGATAGACTCCACAAATAATAAAAAGGAAGAGTATGGTCCTGGTGTTCAAGGAAAAGAACATTCTGCTCATTTGGATCCTTCAGCTCCTCCGATGCCCTTACCAGTTACATCACCACTGCTGCCATCCCCACCAGCCGCCGTCGGAGGAGCCAGCGCGACTGCCGTTCCCTCAGCTGCTTCGATGACTTCTACCAGGGCTGCTTCCGCATCTTCTGTTCACGTTCCTGTTTCTGCTCTTGGTGCAGGATCTGCAGCTACTGCTGCATCAGAAGAAATG</t>
  </si>
  <si>
    <t>chr5|837507|840494|-</t>
  </si>
  <si>
    <t>ZDHHC11</t>
  </si>
  <si>
    <t>ENST00000283441.13</t>
  </si>
  <si>
    <t>GTATGTCCCCCACCCTAAGCCCCCGATCCCCCCAAGGCTGGGTGGTCAGAGCTGCTCATCTTACACCTCTACTTGAGTATGTCCCTAACCCTGAGCCCCCCACGCCTGGGGCCAGAGTCTTTGTCCCCCGTGTGCGCATGTGTTCAGGGTCAGCCTCTCCCAGAAGTGAGATCATGGACAAAAAGGGCAAATCACAGGAAGAAATTAAATCCATGAGGACCCAGCAGGCCCAGCAAGAAGCTGAACTCACGCCGAGACCTGCAGGAGTGGTGCCAGGTGCTTGAAGTAACAAGTTTAAAATGTTCAGAGACAATGGAATGGAATCTATTAGGCAAGAACAGGACATTATGAAATAAGGACAGGTGGACTTCCAAAAACACAAGTAGAAATTCTAACAATGAAATATATTACAGGCAGGTCACCCACTAACCAAACAACTGAAGCGAGAGCTGGTGGTCTTGCTTGGTCTCACAGTGGGCACAGCGGTAGGCGGTCAGTCATGTTGCTGAACGACGGAGGGTAAACTCCCCAGCCCCAAGGAAACCTGTGTTGGAAGTAACAACAACCTCCCTGCTCCTGGCACCAGCCGTTTTGGTCATGGTGGGCCAGCTGCAAAGCGTCTTCCATTCTCTGGGCAGTGGTGGCCCCGAGGCTGTGGCCTCTCAGGGGGTTTCTGTGGACACGGGCAGCAGAGTGTGTCCAGGCCAGCCCCCAAGAATGCCCTGCTCCTGACAGCTTGGCCAACCCCTGGTCAGGGCAGAGGGAGTTGGGTGGGTCAGGCTCTGGGCTCACCTCCATCTCCAGAGCATCCCCTGCCTGCAGTTGTGGCAAGAACGCCCAGCTCAGAATGAACACACCCCACCAAGAGCCTCCTTGTTCATAACCACAGGTTACCCTACAAACCACTGTCCCCACACAACCCTGGGGATGTTTTAAAACACACACCTCTAACGCATATCTTACAGTCACTGTTGTCTTGCCTGAGGGTTGAATTTTTTTTAATGAAAGTGCAATGAAAATCACTGGATTAAATCCTACGGACACAGAGCTGAATGTGCTGTTTTCAGAGTTTTAATTTTGGATGTCAAGGCCAGTGCCTGTATAGAATAGGTGCTTAGGATATGTTTACTGAATGGAATGGAACTAAAGCCTCAGGTGTAACTTCATGGAGACACGCGTCTGCCTTGTAGAATGTTACAGGCTGCCTGTTCCTGAAGCTGAAACCCTTAAGAGTGAGAAGTCATTTGGGCCTCCTTCAAAACTCTCCACCCTTCTTAGAATCAGGAATATTTTTAAAAGTACTTTCTAGAATTATCTAGCAATCTCTCTTATATTTAAATATTTTTGGGTTTACCACCTATGAAGGCTTTTCTGGAGTTTCACTCCACCCAGAATTCATCATCTCTCCTTATCAGGAAATCTCTCACCCTCAGATGCTTAGAGTCAGGGTGAGTCCCCCCACAACAGGAGAATCGGCCGAGGTTGGGCCGAGGCCACATGGTCTCATCCACATGTGCCGCAGATTAAGGGATGCTCAAACTGCCCAGTAATACAAAGTCTGCACTTGTCATTTTTTTCCAACTTTGTGTACAAAATGTTTCCCTGGGTTAAAATAGTCAATGCCCACTGTGTGCTGAGCACGTGGGGTGCTGCAGGCCCTTGTGCTGCAGAGAAGCTGGCCCTTGCCTCAGGCGGCAGAGCAGGGAAGTGCAGTGGGCCTGAAGCCATGCGGGGCTGGGAGGGATGACCTGGTCTGTCCTCTGAGCCAGGCACTGCACTTGGAATGGGCTTCTTGAACGCAAAGCCCAGACCAAGTGTGGCAGAAACATGAAAGGACAGGCAGTCGGCTGCTGTGGGCGGGAGGCAGGACGCCCAGGCCTGTCCCCACCCCCGTGACCCAGAGCCTCCCTGGGCAGTGACTCCAGGATGTCCAGGAGCTTCTTCTCTACCTCACAGGACTGGAGAGGCTGTGGTGAGACGCATCCTGTGAAGGCTGGGCTGGCCACAGGCAGCTCCCCAGGGCGCCCACCGCCATCTGCTCCTCACTGCAAATAGGCCTCTGTGGGCGGCCGCCCCAGTCTCCAGAAATAGTCACAAGACATCGGCTCTCACGGTGTTGGTGTTTAGGGAAAGAAGCATGGAGAGTTTGGCCCCTCCATGGAAGCTCGTGGCTGAAATAGGTGCAGAGCCCATTTTATTAACGTTTGTTAAGACGGCTCTTTTAGATAAACGGGTGTATCAGGTTTTGCTTTGCTTCCCTGGGCTGCTTTGCTGCCTGCAGGACAGGCCAGGTGGGTAGGGCTCTGGCCAGCCTGCTGAGCTGTCCTGTGGGCACTGTGCAGGGCTGCAGGGATGGTGACCTGTCTCAGCCCCATCAGAGGCTGTGCTGAGTGGCACTCACAGCACTCGTGTTCACCTCCTGGGCCTGGGGCTCTCAGCACGCTCAGGAGTGTGTGGTCCCAGGACCCGCTAGCCAGCACCTCGGGGTGGCCGCCCCACTGCGTGGTCCTCCGACTGTGGGGTCTCTGTGCATCCCCCAAGGTGCGCCCCACCCAGTGTCCAGATGTGGGGAACCCCACAGGCCATCTGGACCCTCAGACAGAGCGGCCCCTCCTGAGCTGGTCTCTTACCCCTGCCAGCGATCCCAGGGGATCTGGAGCAACCTCTCAAGCTGCATGGTATAGGGGACCCAGGTCTGTGAGAGACAGCTCATCTCTGACACCACTAACAATGCAGCTCAATGAGGCCGTGGCAGGCGGCAGGGGCGTGGGTCAGCACTGTTCCCCAGGTCGCAGCTGCAGACCCCTCCTGCTGACCATCAGCTAGCTGCAGAACTGGGCCCACAAGGCACCTGCACTCATCCTGACCTCACAGGGCCTGCATGGTGGGCGGAGCAGTTCTCCCTGTGCAGGGGCCGGATCAGTGGCACTGGCCACTCTGCTGAGCTGTCCTGTGGGCGCCGTGCAAAGCCGCAGGGCTGGTATCTT</t>
  </si>
  <si>
    <t>chr5|868805|869244|-</t>
  </si>
  <si>
    <t>BRD9</t>
  </si>
  <si>
    <t>ENST00000489816.5</t>
  </si>
  <si>
    <t>GCAAGTCCAGTCCCGCTTCACATCATGGCCTGACCTCATTTTCCAGGTTGACTTTGGAGTGCCCTTGGCCAAGAGTGGGAATCCGTTCAGTCCATGGGGCTTAGAATTTTATTTTTCATTTACAGATGTTTCCCTGACTTCTGTGAGTCACTCTAGGAAATTCATAGAGCTCAAGTCTGGTCTTCTGGGAACCCCATTTGATAGCTGGTTAGTCGGAAGCACAGACCACAGCCTGGGGCTTTCAGTTGGCATCAGCCGGTGGGGCCATCCTGGAGACTGTGCCCTCACCTGGGAGGCTGCCGGTGCAGCGCCCCCGAGCTGTTCTGACCTCCAGCAGCATTTGTGGTGCCTGGATCCATGGGTCCCACTGCTTTGCGTGGTGACGTTCCACCTGTCTCTGCTGGCTCTGTTCAGGCACTTATGGCCGTGATTTATTATA</t>
  </si>
  <si>
    <t>chr6|133240940|133241047|+</t>
  </si>
  <si>
    <t>EYA4</t>
  </si>
  <si>
    <t>ENST00000683422.1</t>
  </si>
  <si>
    <t>GTGGGGATCGACAGTGGCTCTCCGGCCCAGGGAGGAGAGCGCGGTCGCGGGTCCCTCCCCTCAGCCTGGAGGCTGCAGCCGCTCGAGTCGGCCCGGGTGGGGGCGGG</t>
  </si>
  <si>
    <t>chr6|134173955|134174004|-</t>
  </si>
  <si>
    <t>SGK1</t>
  </si>
  <si>
    <t>ENST00000413996.7</t>
  </si>
  <si>
    <t>GTAAGTTTTTGTATGTGCCGTGCATCTGTGGAGAACTGTAAGGGAGTCA</t>
  </si>
  <si>
    <t>chr6|150786389|150800869|+</t>
  </si>
  <si>
    <t>PLEKHG1</t>
  </si>
  <si>
    <t>ENST00000696526.1</t>
  </si>
  <si>
    <t>TGAACTTCTGCAAGATTTGGAAAACTGTGAAAATGATCCTGTGGCCATAGCAGAGTGTTTTGTGTCCAAGAGTGAAGAGTTCCACATTTATACCCAGTATTGCACTAACTATCCAAGGTCCGTGGCTGTGCTAACAGAGTGTATGAGGAACAAGATACTGGCCAAATTCTTCAGGGAGCGTCAGGAAACTCTGAAACACTCGCTGCCTCTGGGGTCCTATCTCTTGAAACCAGTTCAGCGGATTCTCAAGTATCATCTCCTTCTGCAT</t>
  </si>
  <si>
    <t>chr6|165448927|165450362|-</t>
  </si>
  <si>
    <t>TACCAAGATACGAATATGCAGGGAGTTGTATATGAACTAAACAGCTATATAGAACAACGGTTGGACACAGGAGGAGACAACCAGCTACTCCTCTATGAACTGAGCAGCATCATTAAAATAGCCACAAAAGCCGATGGATTTGCACTGTATTTCCTTGGAGAGTGCAATAAT</t>
  </si>
  <si>
    <t>chr6|3140509|3145434|+</t>
  </si>
  <si>
    <t>BPHL</t>
  </si>
  <si>
    <t>ENST00000434640.5</t>
  </si>
  <si>
    <t>GTAAGTCCTGTCACCGCCTTCACACTCCCCCCGAGAGCCTCGGAGTCAATGGGCAAAGCTACTGGAAGGAAAATAACCAAGAGGAGTTGGAGTTTTAGAGTGCACAGCCCCCCTTTTGCCAATGCCAGTCAGTAGCACCGCTTTATTTAGGGTACCACGGAAGAGAGAAGCCCTGAACTGTGGGTGACTGATAACCAGAAGGAAAGGCATGTTCAGATAGACAGCTCTTACTTTCATGAGTGGCAAACATGCTCATAGGTGCTAAGCCCTGTCACTTGGTAATAGTTTAGATTTATTTCCATCAGTATTAACCGAAACAGTTTCACACAATTTGGGAATTTTCAGTTTAGTTTTTTATCATTATAAAAGCACTGACCACCCAATTTAAAAAAATCTGTTAAACCAAATTTCTGATGTCTGCTGACAGCCAGCCCTACTCAGCACAGTTAATGGTAGTGTTCCCTGTCCCTAAAGCCCCCAGGCCAGCAGGGAAAGCAGGCACAGAAACAGCTCCACTGCTCCCTTCTCGCTCTGTTCTATGATGTATTTAACAACAGATTTCTCAGAGAATTTTTAAAGGAGGAAAAAAAGTTTCTTTTCTATAATAAAATACAATTACCATAAACCTTTATAATTACTATATCCATAATGGATAGTGCTATATCCATTTAGCATTTTTTAAGTTAACAGGCATCTCTTTATTCCACACATTCCTCCTATACCACTTCAACCATGAATCAAAAATACACATGAGCCTGTATAACAAATAATTCATTTGGTAAGAGCATAGAGTCAGTGAAGAGCAAAGGTGGGAGTTAGGCAGGATTATACTGCGGGTGGACAAAGAGGTTTAATGAGGGAGTTGGTTTTTTTTTGGAGTCGGAGTCTCGCACTGTCACCTGGGCTGGAGTGCAGTGGCACGATCTCGGCTAACTGCAACCTCCGCCTCCCAGGTTCAAGCGATTCTCCCACCTCAGTCTCCCAAATAGGTGGGATTACAGGTGTGCGCCACCACGCCCAGCTAATTTTTTGTATTTTCAGTAGAGACGGGTTTCACAATGTTAGCCAGGCTAGTCTCAAACTCCTGACCTCGTGATCCGCCTGCCTTGGCCTCCCAAAGTGCTGGGATTACAGGCATGAGCCACCACTCCCAGCTTGGAGTTTTTAAATTGATTTAGTAGGGGCTGGGCACAGTGGCTCACACCTGTAATTGCAGCACTTTGGGAGGCTGAGGCAGGCGGTTCACTTGAGGCCAGGAGTTCAAGACCAGCCTAGCCAACATGGCGAAACCCCATCTGTACTAAAAATACAAAAATTAGCCGGGCATGGTGGCGGGTGCCTGTAACCCCAGCTACTCAGGAAGCTGAGTCAGGAGAATCGCTTGAACCTGGGAGGCGGAGGTTGCAGTGAGCCAAGATTATGCCACTACACTCCAGCTGGGTGACAGAGTGAGACTCCGTCTCAGAAATAAATAAATAAGTATAAATTTATTTAGTAGCGAATAAAAGGTATTTTCAAACTAGACTTTATAAAATTATAATACTAAGTTATGGTCATGGTACAAAATTCCAGTAGTATACTTTCTTATTAATCCTTGCAAAAGTTTTTTTTGTTTGTTTTTTTTTTGAGGCACAGTTTCACTCTTGTTGCCCAAGCTGAAGTGCAATGGCGCGATCTCGGCTCACTGCAACCTCTGCCTCCTGGGTTCAAGTGATTCTCCTGCCTCAGCCTCCTGAGTAGCTGGGATTACAGGCACCCGCCACCACGCCCAGCTAATTTTTGCATTTTTAGTAGAGACGGGGTTTCACTGTGTTAGCCAGGATGGTCTCGATCTCTTGACCTTGTGATCCACCCACCTTGGCCTCCCAAAGTGCTGGGATTACAGGCATGAACCACCATGCCCGGCCTGCAAAAGTTTTTTATACAATCTCAGTTTTTGTGCTTTTGATTGTATACGTTTGCAGTGTACAAAGTGATATCTCCATATAGCACTTAATATTTTAAAAGGTATTTTATATATAGTATCTAGTTATAGTTTATGACATATTTATGAAAAATATTATCCATTTTACAGATGAGAAATCATGGCTGAGAGATGTTAAGCAATCTTTCAAGGTTGTATAGCTAGTAAATAATTAATCTTAGATTTTTCTCCTAATATGGTGCTTTTCCACCATAGCACAGCTGCCACTTATCTCTTAATATGTATGATGGTAACATGCCTAGAATAAGATACCAGGTGACCTGGTTAATTGTCTTCCAGCTTCAGAAATGACAGGTTTTGCACAGTGACACACATAGTAAATGTGTTATGTGCCCTTAAAGAGCCAGGTTCAATTAAAGTCAGTCTACAAGAAAGTTTAATTTAGGAATTAAAGTTTAATTTAGGCCCATCTCCTAGCAACACAGTACATCAGTATAGGAGAAAAACACCCTTACAGGCTCACACCTGTAATCCCAGCACTTTGGGAGGCCGAGGTGGGCAGATCACTTGAGGTCAGGAGTTCAAGACCAGCCTGGCCATCATGGTGAAACCTCGTCTCTACTAGAAATACAAAAATTAGCCAGACATGGTCGTGGGCACCCGTAATCCCAGCTACTCAAGATGCTGAGGCAGAGAATCACTTGAACCTGGGAGGCAGAGGTTGCAGCGAGCCAAGATCACGCCACTGCACTCCAGCCCGGGCAACAAGAGCCGAAACCCTCTCTGAAAAACAAACAAACAAACAAAAAAACACTTAAAGGCACAGACTATCCCTTCCCAGATTTTTACCAAGAAATACAGATTATGTGTGAAGCAAACACCAAACTGCCTTTCTTGCCTCAGAAGGAGGCTGAACAAAGGGTGGAGTTGCTCAGCAGGTCTGCTTCCAGCTTATGTTAATTTGTCTCTTTCTCTCTTCTCTCTTTGTGGTAGAAGAAAAATAAGAATCGCTTATTTTTATTTTAAGCAAAGAGGCCTTAGAGATCATTCAAGCTCAGTGATTTTAAAATGTGTTTTTAGTCGGTTGAAGCCCTTCCTCTAACAAGCACTTGTGCTGCAGTCTGAGATACGAAACACACTATGAGAGCTGCTCAGACGACAGCAGTGATGGGGAGCAGGCTTTGCCTTTCTGCCTCCCGTGTCCACATTTCCTCCTATAAGTACAGCGGTCGTAATAGATTAGGACCTACTCATATGACTTCATTTCAAATCAATTACCTCTTTAAACACTCTACCCAAAGGAGGTCACACTCTGAGATGCTGGGGGTCAGGATCTAAGCATATCAATATGAGGGGTGCAATTCAGCCCATCACAGTGCTTCTGAGGAGGTGCTCCGATCTCAGGAGCCAGAGGCCCGGTTCTGGGTTTCAGACTCGACTGCAAACGATGAGTCCCTCGCCTCTCGCCTGCGGCCCTTCTCCACCCCTCAGCTCCTGCCTTTGCCTGCCTGGGTGTGTGCCCACCCCTTAGGCCAGGACTCAGGCGGCTCCTCAGCGAGGCTTCCTCGCCTCTGCATGCGCCTCCAGTTGCTCGCTCACCTATCTGAGGTCATGTGGCTCCTTATACCTTTTTTCTTCCTCTTTTTTTGTTTTTGAGACAGAGTCTCGCTGTTGCCCAGGCTGGAGTGCAGTGGCGCGATCTTGGCTCACTGCAGGCTCTGCCTCCTGGGTTCCTGCCATTCTCCTGCCTCAGCCTCCCGAGTAGCTGGGACTACAGGCGCCCACCACCACGCCCGGCTAATTTTTTGTATTTTTAGTGGAGACGGGGTTTCACGGCGTTAGCCAGGATGGTCTCAATCTCCTGACCTCGTGATGCACCCGCCTCGGCCTCCCAAAGTGCTGGGATTACAGGCATAAGCCACTGCACTTGGCCTTCTTCTTTTTTTTTTTTTTTTTTGTTTTTTTTTTTAAGAGACAGGGCTTGCACTGTCATCCAGGCTGGAGTGCAGTGGTGTGATCACGGCTCATTGCAGCCTTGAACTCCTGGACTCAAGTGATCCTCCCACCTCAGCCTCCCAAGTAGCTCAGACATAGGCACGTACCACCACTCCTAGCTAATTTTTTGTGTATGTATTTTGTGTAGAGAAAGGGCCTTGCCGTGTTGTCCAGGCTGGTCTTGAACTCCTGGGCTCAAGCAATCCTCCTGCCTTGGCCTCCCAAAGTGCCGGGATTACAGGTGTGAGCCACTGCACCCAGCCTCTTTATTCATATCTCTAACAGCTGCTAACGTGAATGCAATTCTTCCCATGTTGAACACTCCACCGCCTATCCCAGGATGTGGTCTAGAGCATCTGAACATGCTCAGTGCATGTTGAAAGAGAGAGAGGGAGAGCAAGAGGTGCACAGAGGGCCATGTCTCTGTGGATGGGCTGGGGTCACCAGTGCAGGACCAGCCGCGTATTCTGAGCCCAGGCCTGAGGGCCAGACCCGGTGGGAAAGTCCATGTGGCACAGAGTTGGCATCTTAAGTTCGTGTCAACTAAAGGGGAGGGAGAGGGGTTAAGAGCACCAGCAGGGGACTCAGACCTCGGTTGGAGTGCTGGTTTGGGTTTGAATGCTGGTGTGGGTTGGAGTGCTGGTGTGGGTTGCAGTGCTGGTTTGGGTTGGAGTGCTGGTTTGGGTTTGAGTTCTGGTGTGGGTCGGAGTGCTGGTTTGGGTCGAGTGCTGGTTCAGGGTGGAGTGCTGGTTCGGGGTGGAGTGCTGGTTCGGGGTGGAGTGCTGGTTCGGGTCCGAGTGCTGGTTCGGGTGGAGTGCTGGTTCGGGGTGGAGTGCTGGTGTGGGTTGGAGTGCTGGTTCGGGTCCGAGTGCTGGTTCGGGGTGGAGTGCTGGTTCGGGGTGGAGTGCTGGTTCGGGGTGGAGTGCTGGTGTGGGTTGGAGTGCTGGTTCGGGGTGGAGTGCTGGTTCGGGTCCGAGTGCTGGTTCGGGTGGAGTGCTGGTTCAGG</t>
  </si>
  <si>
    <t>chr6|31782872|31783095|-</t>
  </si>
  <si>
    <t>VARS1</t>
  </si>
  <si>
    <t>ENST00000375663.8</t>
  </si>
  <si>
    <t>GTGGGCAAGGGGCTGGTCCTGTGGGGAGAGGAAAAGACTGGAGCTGCACCCTAGCTGTCCATCTTCTCTCAGAGAAAAAGAAAATAAGCTTCAGCCAAATAGACAGAGCTTGGGGTGGTTCTCAAGGGACTGTATTAGACAAGTGGGGGCCAGGAGTGGTCTCGGAGCTACATCCTTCAGCAAAAGAGGTGAGTGTAGGAAGGAACTCCGTGGAGTCCCTCAT</t>
  </si>
  <si>
    <t>chr6|31957038|31958371|-</t>
  </si>
  <si>
    <t>NELFE</t>
  </si>
  <si>
    <t>ENST00000375429.8</t>
  </si>
  <si>
    <t>GTGAGGGACTGTGTGTGGACATGGCCTAACCTTTCACAGACTCTGCACTCTGAGAAGATATGGGGTGAGTGTGAGCGAATGGGGAAGTTTTTCTGGCCCATACCTAGAGACATATCACCTCACAGTGTAGCTTCGAGAGGTGGGCTTTCCCAAGCCTTGGTGTGGACCTTCTGTCTTTTCTATGCAATTTGCCATGGATTGTCTTCCTTTCCCATGGCTTTTAGTACCGCTTAAGAGCTGATGATCCCCAAGTTTGTTTTTTCCAGTTCTATCCAGTGTTATACTGAAAAACTTCAGATACTCAGTGTTGAAGCTATCATCTTTCTATTCTTGATCTTCCAAATAAGATTGACTACACCAATTCTGCCACATGTTTGGACTCAAAACTCTGACTTCCCCACTATTTGCATAGTCAAACCTTTGCCAAGTCTTATTGTTTCTTCTTTTGAAGTAATTTTTCCTGTTTATTCTTCACTGTGCATTCCCCCGAGCAGGGCTTTATTGACATTCATGTGGGCCATTGTAATGGTCTCTCAACAAATTTCTCAGTCTTTTTTTTTGAACAGACTTCTTCACTCCTGTTCAAATGATCCATTGAAAACACAAAATTCTGCTCCCTCTGTTTCTCAAAAACCATAAATGGCTTCACATTGTCTATAAAAAAGCCTCAAAACCTTAGTTTGGCAGCCTTGTCTAGTAAAGTAGAACTATTCACTACTTCCAAAAGATGCATTCCCAAAGCCTTCTTATCTCTGCATCTTTGCCACCCTGTTTTCTTTTTCTAAAATACCCTTCTCCTCTCTGTGTTGTGCAGAGATACGGGAGAGGGCCTAGTTTAATAGCCATTAAACATCAGAAAATCTTACTAGCTTTCAGCTATGAATAATCTGCACCTCTTATAATTGTATTGCTAACTCAATGTATTTTATTTCTCAGACTGTAAGCTTCTTGAGGGTAGGAACAATGCATTAGCCTCCTGGATATCCCTGTTACGAAGTCATGGCTGGGCCTCATTCAATATGCAGGAAATAGATGGATGAAGCTTCCAGGAAAGGCACATAAACTTATACTTACTTGCAGCTTATATCCTAGGATTCTAGTCCATGATTGAGTTATTTGTCTTCAACTTCAAAAATGTAACACTCTGGAAAACCTCTGGGTTCCGTGGTTTGGTTAGATTAGGAATTTCCAGCATCATACATGATCTAGGGGACCAGAGGCAAGAGGCAGAGCACATCAGTGTACCACTCTGAGGGCATCAAGAAAGACGGTCCCTGGAGTGATGTGCCCAGGGGCCTTAGGAGAGGAACCGGCTAGGGGCTGGCCCTCACTT</t>
  </si>
  <si>
    <t>chr6|33169830|33170379|-</t>
  </si>
  <si>
    <t>COL11A2</t>
  </si>
  <si>
    <t>ENST00000374708.8</t>
  </si>
  <si>
    <t>48,47,46</t>
  </si>
  <si>
    <t>GGACCACCTGGCCCCCCAGGACCTCGAGGTCCAGCTGGACCCAATGGCGCTGATGGCCCACAAGGTCCCCCAGGAGGTGTTGGGAACCTGGGTCCCCCTGGAGAGAAGGGGGAACCAGGAGAGTCAGGATCTCCAGGGATCCAGGGCGAGCCAGGTGTCAAG</t>
  </si>
  <si>
    <t>chr6|33667290|33667765|+</t>
  </si>
  <si>
    <t>ITPR3</t>
  </si>
  <si>
    <t>ENST00000374316.9</t>
  </si>
  <si>
    <t>GTGCGCCGCTGCCCTGCTGGCCCACTCGCTGGCTGCACGTTCCTTCCTCAGCAAGCGATTTCCTCAGGCACATGTGCTGTGCCAGGCACTGTTTTGGGGCCTAGGGTCCAGTAGGGCACCAGACAGCAGGGCCGGGTTCATGGGAATGGGACCTGGCCCGGTGCTCACAAGGGCCTTGCACTGGGTTAGATGCTCTGCTGCTGAGCAAGGGTCCTGCTCTTTCATTCTGCACTGGGCCCTACAAGTTATGTAGCCAATCCTTCCACACAAACAAGGTCCCTGCCCTCGTGGAGGTTTCGCTCTGGTGGGAAACAGCCCACAAGCTAAATAACTATGTAATGTAAGCCACTCTTCTGCCCAGCGATGCTTCCTTTCCTGGACCTCTGCCTTTCTAGGGTATTGGGTCCTTACCTCGGGGTTTGGGGGCAGCGTTCCAGAGCAGAGCTGGGCCCTTGGCCCACCTGTGACTCTCTGT</t>
  </si>
  <si>
    <t>chr6|33680133|33680259|+</t>
  </si>
  <si>
    <t>GTGGGGATCGGGAGACTGGGCAAGACGGCTGGAGATGGGGCGAAGGGGTGGGTAAAGCCACGGGACAGGAAGAGTGGGTGAAGCAAAGCCAGGGAAGTGGGCAGGAACCGGAGGCCAGGGGACAGG</t>
  </si>
  <si>
    <t>chr6|43038470|43038565|-</t>
  </si>
  <si>
    <t>ENST00000674112.2</t>
  </si>
  <si>
    <t>GTATGCACTTAGGGCCAGAGGGGCCTCTGCTCTGAGGCAGGGCCAGGCTCCTCGTGGGCTCTCCACTGAGTGAGTGATCAGCATTTATTTCAGGG</t>
  </si>
  <si>
    <t>chr6|43780854|43780880|+</t>
  </si>
  <si>
    <t>VEGFA</t>
  </si>
  <si>
    <t>ENST00000372055.9</t>
  </si>
  <si>
    <t>GTACAACCTCCGCCTGCCATTCCCTG</t>
  </si>
  <si>
    <t>chr6|44230046|44230319|+</t>
  </si>
  <si>
    <t>SLC29A1</t>
  </si>
  <si>
    <t>ENST00000651428.1</t>
  </si>
  <si>
    <t>GTAAGCTGGGCCAGGAGGGGGCCTATGGGAGGAGGCATGCCCAACTACCCCCACTCTTTTTTCAGACCCAGCGTTAGCCAGAGAGAAGCCCAGCCTCCGCCTGGAGGGAGTGGATGCTGTGAGCAGCTGGGATTCAGAGGCCTGAGTGGGCCTGGACCAGGGCTGGGAGGGGGCAGAGAGAAGGGCAGCTCAGCCTCAAGGCTCACCAAGAGTAAAGTAGGAATGACAGGGATCTGTCTTCTTGGGCACCCCCAACCACCAGCCCTAGCTCCC</t>
  </si>
  <si>
    <t>chr6|5404541|5431172|+</t>
  </si>
  <si>
    <t>FARS2</t>
  </si>
  <si>
    <t>ENST00000324331.10</t>
  </si>
  <si>
    <t>TTATTTGCTGGTATAAAGGATGGAGAAAGCCTGCAGCTCTTTGAACAAAGTTCTCGCTCTGCGCATAAACAAGAGACACACACCATGGAGGCCGTGAAGCTTGTAGAGTTTGATCTTAAGCAAACGCTTACCAGGCTCATGGCACATCTTTTTGGAGATGAGCTGGAGATAAGATGGGTAGACTGCTACTTCCCTTTTACACATCCTTCCTTTGAGATGGAGATCAACTTTCATGGAGAATGGCTGGAAGTTCTTGGCTGCGGGGTGATGGAACAACAACTGGTCAATTCAG</t>
  </si>
  <si>
    <t>chr6|7210803|7211709|+</t>
  </si>
  <si>
    <t>ACATATGAAGATCCATGAGAAGGACCCTAACAGTGCCACAGCCACAGCCCCTCCATCTCCTCTGAAACGTAGGCGATTGTCCTCCAAGAGGAAACTGAGTCACGATGCCGAGTCAGAGAGAGAAGACCCAGCACCAGCTAAAAAGATGGTAGAAGACGGGCAGTCAGGTGACTTGGAGAAGAAAGCTGATGAAGTCTTTCACTGCCCAGTATGTTTCAAGGAGTTTGTTTGCAAGTATGGACTGGAGACCCACATGGAGACCCATTCAGATAACCCACTAAG</t>
  </si>
  <si>
    <t>chr6|7288714|7289682|-</t>
  </si>
  <si>
    <t>SSR1</t>
  </si>
  <si>
    <t>ENST00000475213.1</t>
  </si>
  <si>
    <t>GTAACAAATTTGGTTTTTTTTTAAACCATTAAAATCTATGTGTGTGCGTGTGTATGTATGTGAGCAGTTGGTCTTACCAGAATCATTGTTGAACTACCTGAAACAAGTCTTTAGAATACTAAATATAATGCTGTTGTCTCTTCCTTTTTGACATTTTCTGATTTTTTCCCCCAAAACTCAGTTAATATTTACCCACTATGATTATTGATGTCCTGCCTTGAACAGTTTTAAAGAAAACAATTTTTGGAATAGCTCAAATTTCAATTGATGGCACAAATCAGCATTTTGTTGTTGTTACTGTATTACAATTAGTATTCTAAAGGCAGAAGCAGAAGTAGCTGCTTTTTAGCAATAGAATTGTTTCAGTATTTTGCTGCTGTTTAATGCGCATCTTCAGAAAACTTCCCAGTGGCTTCAAGGAATTTGGGGATCTCTCTGGCAACAAATTGTGAAACATGAAATTTCTGCTGACTTTAATATATGAAACCTAATCCTACCCCCTTTTTTAACAAAAAGAAACTAGTACATTTGTGAAAATTGTGTTGTGTTGTCCATTGTTGCTCTAGTTCTGACCCAGAGGTAGCTCTGGAGTGATTTTAGACCTACTCACTCAGTTGTGTGTAGGTTTTTTTGTTTTGTTTTGAGAGAGAATTTTTCTCTCCTTAATAGAAGCATCCTTTTTAAAGAGAAGTTGCCTTGGTCCACACACTAAGCAGAAAACCAAGTTATCAGGACAGAGATATTTCCCAGTTACTCCTAATCAATGAAGAAAGTGAGTTGGATATTTTTAAAGCAGTTAACTAATTTTTTCTTACCTAATCTTTTGGGAGTTTTGCTTGTTGATATAACCTTTTTAGTTAACCTGAAAGATTCCAAAAATTGTTCTTAAGTGCTTGAGACTGGAACCAAAATTAAATTGTACTTCATAAAATCCTCTTATAGAGTTACTCTTGCCCTAGATTGTAAAT</t>
  </si>
  <si>
    <t>chr6|73425463|73428811|-</t>
  </si>
  <si>
    <t>CGAS</t>
  </si>
  <si>
    <t>ENST00000370318.5</t>
  </si>
  <si>
    <t>AAGAAACATGGCGGCTATCCTTCTCTCACATCGAAAAGGAAATTTTGAACAATCATGGAAAATCTAAAACGTGCTGTGAAAACAAAGAAGAGAAATGTTGCAGGAAAGATTGTTTAAAACTAATGAAATACCTTTTAGAACAGCTGAAAGAAAGGTTTAAAGACAAAAAACATCTGGATAAATTCTCTTCTTATCATGTGAAAACTGCCTTCTTTCAC</t>
  </si>
  <si>
    <t>chr6|73466208|73466606|+</t>
  </si>
  <si>
    <t>MTO1</t>
  </si>
  <si>
    <t>ENST00000415954.6</t>
  </si>
  <si>
    <t>GTCAGATGTCATGTAATCCTTCCTTTGGTGGCATCGGAAAGGGACATTTAATGAGGGAAGTAGATGCCTTGGATGGCCTGTGTTCTCGCATCTGTGACCAGTCTGGTGTACATTATAAAGTATTAAACCGGCGTAAGGGACCAGCTGTGTGGGGTCTGAGAGCTCAGATTGATAGGAAACTCTATAAACAGAACATGCAGAAAGAAATCTTGAATACACCACTGCTTACTGTTCAGGAGGGAGCTGTAGAAGATCTTATTCTTACAGAACCAGAGCCTGAACACACTGGGAAATGCCGTGTCAGTGGGGTTGTTTTGG</t>
  </si>
  <si>
    <t>chr6|73520077|73520999|-</t>
  </si>
  <si>
    <t>EEF1A1</t>
  </si>
  <si>
    <t>ENST00000676547.1</t>
  </si>
  <si>
    <t>GTAAGTGCCGTGTGTGGTTCCCGCGGGCCTGGCCTCTTTACGGGTTATGGCCCTTGCGTGCCTTGAATTACTTCCACGCCCCTGGCTGCAGTACGTGATTCTTGATCCCGAGCTTCGGGTTGGAAGTGGGTGGGAGAGTTCGAGGCCTTGCGCTTAAGGAGCCCCTTCGCCTCGTGCTTGAGTTGAGGCCTGGCT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</t>
  </si>
  <si>
    <t>chr7|100157261|100157292|-</t>
  </si>
  <si>
    <t>TRAPPC14</t>
  </si>
  <si>
    <t>ENST00000419841.2</t>
  </si>
  <si>
    <t>GTAGGTCCGGTTTTTTCTGGGTAAAGGTGGG</t>
  </si>
  <si>
    <t>chr7|100573560|100573596|-</t>
  </si>
  <si>
    <t>SAP25</t>
  </si>
  <si>
    <t>ENST00000538735.5</t>
  </si>
  <si>
    <t>GTGAGGGGCTCGGACGGAGCCGTGGGGGGACAGCGA</t>
  </si>
  <si>
    <t>chr7|100626734|100626762|-</t>
  </si>
  <si>
    <t>TFR2</t>
  </si>
  <si>
    <t>ENST00000431692.5</t>
  </si>
  <si>
    <t>GTGAGGCCCCGCCCTCCTCGCCCCGCCC</t>
  </si>
  <si>
    <t>chr7|100684205|100684236|-</t>
  </si>
  <si>
    <t>GIGYF1</t>
  </si>
  <si>
    <t>ENST00000275732.5</t>
  </si>
  <si>
    <t>GTATGGGGGGCCTGGGGTGGGCTGGGAGAAG</t>
  </si>
  <si>
    <t>chr7|100888143|100888173|+</t>
  </si>
  <si>
    <t>SRRT</t>
  </si>
  <si>
    <t>ENST00000611405.5</t>
  </si>
  <si>
    <t>GTAAGTACAGGAGGGAGATGAAGGGGCTTG</t>
  </si>
  <si>
    <t>chr7|1010162|1127256|-</t>
  </si>
  <si>
    <t>C7orf50</t>
  </si>
  <si>
    <t>ENST00000357429.10</t>
  </si>
  <si>
    <t>GTAAGGCCGCCTGTGCTTCACTGGCCCTGCCCTCTGGGATCCACCTGTTATCTGATCTGGAGGGAGAGGGGGTGGCTCAGCCTGCTGGTCTCTGTGGAGCAGAGCCTGGAACAGGTGCGGAGGCGTGGTGGGGCTTGGTGCCTTCCAGAAGCGATTGTAGGACAAAGAAGGATTTTAGTAAATTTTGAGTTGGAACCCTATGACTGCCTTTCTTAGCTGCCAGGAAACTGCTGTTTTGGGTGCTGTGTTGTGTAGGGGACTTGGTGGCGGCATGCAGGATGGTGAGGGGCCTGCAGCAGGCCTTCGGTTGGGCCCTGGGAAGGTGCGAGGGGCGGCTCCTCACCTGGGCATGTGCAGAGGCGTGTCCTGAAAGCCTGTGTTTAAAAATGCACATCTAGAAATGTTCGTGTCGAATAACACGATTATTGTCCGTTTGAAAATCACCTATTGGTATCACTTTCTAAACGGTGTGCAGCGGGTTATGAATAACGTTGAGATTTGAGTATCCACCACCATTCACTTGAAAAGACACGTGAGCCATCTTCTCCTAAAGTGATGCATTTTTATTCTTCGTTTTCTTGAGACACAGTCTCTGTCGCCCAGGCTGGAGTGCAGTGGTGGGATCTCAGCTCAGTGCAACCTCCATCTCCTGGGTTCCAGCGATTTTCCTGCCTCGGCCCCACAGGTAGCCAAGACTGCAGGTGCACACCACCACGCCCGACTAGTTTTTTGTATATTTGATAGAGACCGGGTTTCACCATGTTGGCCAGGCTGGTCTTGAAACTTCCGACCTCAAGTGATCCACCCACCTCGGCCTCCCAATATGCTGGAATTACAGGTGTGAGCCACCGCACCTGGCCTGCATTTTTATTCTTTTTTTTTTTTTTTTTTTTTTTTGAGACAGAGTCTCGCTCTGTCACCCAGGCTGGAGTGCAGTGGCGCCATCTTGGCTCACTGCCAGCTCCGCCTCCCAGGTTCATGCACTCTCCTGTCTCAGCCTCCTGAGTAGCTGGGACTACAGGCGCCTACCACCACGCCCAGCTAATTTTTTGTATTTTTTAGTAGAGACGGGGTTTCACCATGTTAGCTGGGATGGTCTCGACCTCCTGACCTCGTGATCCACCTGCCTCGGCCTCCCAAGTGCTGGGATTACAGGTGTGAGCCACTGCTCCAGGCCCTGCATTTTTATTCTTGAAAGTATTTTATTATGTACTGTATCATGTTTATCTTCCACAAAAAGATGCATATACATTTAAATTTGAAAATATAAAAAATTTTTTGACCCACCAAGTTCTGAGTGTTAAAATTTCTCTTCTGCATTGAGCTGTGTTTACCATTAGGAGCATGCAGTTGATCGAAACAGCATAATAGATTAGGAATTTTCACAAATGATTCTACATAAAGTGAAATCTGACGACGCGCGCGTCACATCGTGGTAAGAGCATTGTCACCCCGTGTTACCACCCCGTGGAAGGGCAGGGCTTTCCGTGTCTGCGGATGGCACACTCACCTGTGGATCCGCGCTGTCATTGCTCGAGAGAAAGCGGGTTTCCACAGGCTTTGTTCCTGTTCTCATGTCAGATTTCAGTGCTGAGCGCCCTTGCTGACATAGATGAGTAAATGGGAACAAGAGTAGTGTTGTAGCTTTGTTGCTTAAGTCCTTAAACTTTGAGACCATTCTGTGGTTTGGGCACATATTTTCAGGATTTATTTTAAAGCTCTATCAGTAAGTGACAGGTGGACTGGGTCCCTGAGTTGTGCAGGGGCCCGGTGCTGGCTTGTTACATTTGTTCACTTCCCCAGGGTGACACCAGGGTTCAAGCTTTGCCATTGATTAGTGCTGGAGGTCTCGTGCCTGGGGCAGTGTGCCATTGTGAGATGTGGGGTGGCAGGTGGCCCTGTTTTTCATGAAATGAGAAAATGGCCGCTGTGCAAAGGGAGGTGGAAAGGGGGAGCCCACGTGGGCCCTTCAAAGCGGCTTCCAGCAGGAGGTGGGCACAGCCAGTGCTTGGAGGGGTCCCTGGGCTACCCAGCCACGGATGCCCGGGACGGTGGAGTGTGCCTGGTTGCTGGGTGTGGCCCAGCTCACTCTGGGATCCTGTCCAATGAGGCAGTGCTGAGCTCTCGGAAGGTGGTGTGAAATCACGTCCACCACGTCTGTGGCTGCAGGCGGCTCAGCAGGCGTGGGTGGAGGGGAGAAGCTGGGGTGTGTGCCTAGAGGAGCTCCTGGCTGTCTCAGAGGGTCGTCTCTCACTGCCACCCCCCGGGCGAGGGAAGCCAGACAGCACCCCAAGCACAGCCAGACAGCTTGTCCTGGGCTCTCTAGCAGAACACCCCAAGGTCACCCGGAGGCTGAGGCCTGGCAGGTGCAGAGGTCCTGCGGCTCCCGCGCAGCGGGTCAGCAGGCAGCCCCGCGTTCCACCTGAGCCTCACCTTGAATTTCGGCTCCTCCTCCGCAGGCTGTTGAATTCCTGTGTCTCCCAGGCTGACTGCCTCTTTTTTTTTTTTTTTGTGCTTTTTTAAAATTTTTTTTATTTTTTATTATTATACTTTAAGTTTTAGGGTACATGTGCACATTGTGCAGGTTAGTTACATATGTATACATGTGCCATGCTGGTGCGCTGCACCCACTAACTCGTCATCTAGCATTAGGTATATCTCCCAATGCTATCCCTCCCCCCTCCCCCCCCACCCCCCGACTGCCTCTTACTCACTCCTTCTTCACAGCCTGAGGTCCAGTTGTGCTTTTTAGTTTGGGTTCCAGATGGACGCTGGTTTCCCGAGAGCTGCTGGAGCTCTTGTTCTGTGGTTCAGCCCAGTCTCAATTCCGCAGAGCCTCAGGCACACACGACTTTGGTGGGCGCGGCGTCACCCTGGACTTTTTGAGTTGAGTCAAGAGGCTTCTGGCTCTCCCTTCTTGGTGAACCCTCCTCCAGCCAGATCCCCACACAGGCCGCTGGTCACTGGCAGCACCCCCAAGACAGCTCGGCTTACGGTGACTGTGGGCAGAGGTTAAAACTCCTGCCCAAGTGAGGGAGTGGTGTCTGTCCTTTTGTTTAGGTTCAAGTAATTATTTTAAAGTATGTGATTATTTTTCATTATTAAAATACGTGTTGATTAAAAGAAAGCTGGAAAGCAAGAGGGGAAAGAAGAAAGCCTTTGTTTCCTCCAGCTACGCTTTGAGGGCTGGACTCTGCTGGTCTGTAACACGCAGCTGCCGGCAGAGTCACCAGCTTTCACTTGGCTTTCCGGCCACTGGCGTGGAGTTGGTCTCAGGCCCGCCCAGCTGAGCGTTGGGAAGCGACCTGGAGCTGGTTCCTTAGCCTTTGGAGGAGCTGGCAGCGGGAAGAGGGCCTGGGAAGCCAGGGAATGCGGTCTCGGTGGAGCCCGGTTCACCAGCAGGGGTCGGCAGCACGTTCCTTCCGAGGGAGCTGGCGGAGGGAGCTGCCTTCAGCTGGATTCTCTGCAAACTGCATGCCCCTGTGGCCAGTTTCCGGGCTACTGGGAGGGTTTTCAGATGGAGTGTGGGGGCTCAGGGGCTCATGTTCTTGTATGTCTGGGAGCCAGTCTCCCAGTGAAATGGGGTGTCTCTGCTAATATGGATATTTCCTTGCTGACTCTCCCTGGTTCTCATGGGAAATTGTTTTAAAAAAAAAAAAGTTTCAAGCGTTTTGTGAAGCTGAACCCAAGTGCTTAGGAGGGTGGGCGGCTGGGCCTGGGGAGCAGCATTCCTGGGCTCCGGGGGAGCGTGTGGAAAAGTACTGCGCTGCTTCCCTCCCCTCCCCCAGTGGATCCTGGATGAACCTCCGGAATCCACCATCGAGGATGGAGAAGCCTGTGTCCCCCCGTGGGCCATTGTGTTGTCCTCCCAGCAACGTCCGTCTGGGGAGCCTGCGGGTCAGCGGCCACTCCCGGGGCCCCGTGCAGCCTCTTCCCACAGCATGAGCACTCTGAGCTTGCGCCAGGATCGCCGCCACGTCCCCAAGTGATGGGAACTTCATCGCCCCTTGGGGAGTGTTCCTTCAGCGTTCCGGTTCCCACTCAGGCCTGTGGGCTTGGCCCGGGAAGCCTCCTGGGCCGGGTGCACTCACTCTCCCAGGCTTCAGTCCCTGGTGCCTCTGTCTGGCGTTGGTGAGGTTTGGCCGTTCCTCGGTCCTGGGCACCAGGGCCTCAGGGTCTCGGCTCTGGGTGTTGTTTGCTGAGCTCCCCATCCCGGAGGGCCCTGCTGGCCTGGAGTGCTGGGGAGGTGGGCGGCTTGTGGTGGCCCGGCAGGAGGAACAGTTGCTCCCATGGGCCTGTCTCGTGTCTTGGTGACTGGGCTGTATGATTGCCCACTGGTCTTAGGAGGGACTGGCACCTGCCGCTTCTGTCCTCCTCAGCTCTGCGGGCAGGAGGTTCTGCCGCTGGGGTTGGCGCCTTGGGCCTTTCCTCTTGTGGACCAGAGGGGTCCCAGGGTTTGCCCTGTCTGCTTCCTGTTTCATAGCTAAGCCCTCCCCGGGGAGCTGGGGTTTAGGAGTTCTGTTTTCACGTTCCTTTAACCCTTCCAGGCCTGGTTTCCCACTTGAGCGGGTTGTGAGGATGAGGTTTCAAATGACACATGTCCTTCGGGAGGACTGTGGGGCCCCGGCTGAGCCAGGCCTGCTGCCCAGCATCCCTTGGGGTCGGCGGACATGGTGGGAGGTCATGTGACTCGGCAGGTCTTTCTGTCTTTCACCCTCCCCCTGCCTCTCCAGTCTCACTAAAGGGGACCCTTAGCTTCTCTGTTTCTGTCTGAAGCCACGGAGCCGTATGCGGGGGAAGGCGGCATACGCGTGACCACCCCATGCAGAGCCAGCCGAGTGGCTGCTGGTGTGGAGGCCCCTGTGATGACCTGGCCGCCTCCCTGCTGCTGTCAGTGCTGTTTGGCTGCCTGGAAATGGAAGGTGGGCTCCCTCAGTCCACTGCTGTCAGCATGTCAGCAGAACCCCCCTGGCTTCCTCTGCCTCGTAAGAATCCCTTATGTGTGCAACACTTTCCGTCCCCACGAGCATCTTGACAGCTGATTCTTAGCAGCCTGGAGGTGCCAGGGGCAGAGGCGTGGGTGCTGTGCTGGTTTCAGTCACCTGGCCAGCTGGTCCTGGGGAAGAGACTCACCCCTGGTTTCTGACTCTGGTTACCTCATGGAGCCCACTAGCAGAGACCAGGATCCCTTCCTGTGGCTGGCTGCGAGCCGGCGGAGCCTCAGTCGAGGGCAGGGTCCATGTGTCAAGGTGCCGTGTAAGGACCATGAGGGCTCAGACAAGGCCTCGGGTGTGTGCAGCACGCTGCCCTGTGTGAGTGCAGTGGGTGGGTGCAGCACGCTGCCCTGTGTGAGTGCAGTGGGTGGGTGCAGCACGCTGCCCTGTGTGAGTGCAGTGGGTGGGTGCAGCACGCTGCCCTGTGTGAGTGCAGTGGGTGGGTGCAGCATGCTGCCCTGTGTGAGTGCAGTGGCCACAGAAGGCTTCGTGGGCCACAGTAAGCCCAGGGTACCATGTTCCCAGGTGCAGTCTTTCTGGCCCTGGGTGTTTCATGGTCTTGGCTGTAAACCCGTCTGGCGTGACCGCCTGGCTGTGGGGCTTGCGCCTCGCACAGCCAGAACGCGGGGCACAGGTGGTGGTCAGCGGAAGGGAGCAGGGCTACTTGGCTTGAACCGGCGTGTAGAGGCTCTGGATTTGCTGCTTTTGTAATCTTGAAAATCAGTGTGTATTACTAGAGCATGAAGACCGCAGCTTTATAAAACCATCAAATGAGGCCGTGAACTTCATGGCCTTGAGAATTTGCTCTGATCCAAAATACTTAAGACCAATGGTATTTTGCCCCAAGAAGCATTACTGCCCTGGCAGTGGGATTGTGTGTCATTGAACTCTTGGGGCTGAGTGGTGGCTGGTGTCTGTGGAGGCTCCCTGGGAGCCCGAATTGTTTTTCTTAGTAGAATTCCACCCACCCCCACCACATTGTTTTTATTTTCTCCTGTCTGACTGCTGCATGCCGGGTTGTCTGCCGACTGAATTTTGAACTCATACATGTACAGGGCTGAAAGGCAGGTGGAACCTGAGGAACAGTCTTACGTGTGGGGGAACTGAGACCCCGAGAACTTGTGTGGTCTCCCTGAAGCCCGCGTAGGCAGCGGGAGGCCGGCTCCCTCCTTCATCCCTGCCGGCCACGCTGCCCCGTGTCCATCCGTTTTTGATCCGTTTTTGTGGCTGAGTAAAATAGTCCATCTGCCCCATGTCCATTCGTTTTTGGGGCTGAGTAATAGTTTATGGGCTGTCTGCCAGCCGCGCTGCCCCATGTCCATCTGTTTTTGATCCGTTTTCATGGCTAATAGTTCATGGGCCGCCTGTCGGCCCTGCTGCCCTGTGTCCATCCGTTTTTGGGACTGAGTAATAGTCCATGGGCCGCCTGCCGGCCACACTACGCCCCGTGTCCATCCATTTTTGGGGCTGAGTAAAATAGTCCATGGTGCGGAATGATCACAGATTCTCTCACCCGTTTACTAGGGTTTGGAGACTGAGTTGTTTCCAGCTTGGGGCTGTTATGAATGTGCTGTGAACATTTGCATCTGTGACTTTCTATGCTTTCGTTCCGAGGACCGGAATTGCTGGATCCTATAGTAAGTGCGTGGTTAATTTTTTGAGAAGCTGCTGGCCAGGTACGGTGGCTCGTGCCTGTAATCTCAGCACTTTTGGGAGGCCGAGGCAGAAGGATCACTTGAGTTCAGGAGTTTGAGACCAGCCGGGGCAACATGGTGAAACCCTGTCTGTATAAAAAATACAAAAATTGGCCAGGCATGGTGGCGTGCACCTGTAATCTCAGCTGCTAGGGAGGCGAAGATGGGAGAATCACCGGAGGCTGCAGTGAGCCAAGATTGCACCACTGTACTCCAGCCTGGGTGACAGAGCGAGACCCTGTCTAAAAATAAAAAAAACCCCAAAATGTTGAACAAAAAAGAAGCATGAGGGTCCTGGCTCCTCCACACACTGGTCGACACGTGGTGCTGCTAGCTTCTTAATCTTGGCGGCTCTGGTAAGTGCTGTCTTGTCATACTGAGTATGTGGTTTTAAAAAACAGCTTTTTATTGAGGTATAATTTTTGGCTGCTCTTATAGGTGTAGTCTCATCATTCTGAGTATGTGGTTTTAAAAAACAGCTTTTTATTGAGATATAATTGATGTAAGGTCAGTTTTTTTCTTTATGACTTCTGTTTTTTTCTTCCGAAAGAAGTGCTTCTCTTTTATATTTTTTAGAACCAATTTAAATTTGTTTTATGTGTGATAGGGATCTAACTTCTTTTGTTCTAAAAGAAAGATACACTTGCCTTAGAATCTTTTGTTGAGCATTCTATCCCCCTTTTTTTTTTTTTTGACGGAGTTTCGCTCTTGTTGCCCAGGCTGGAGTGCAGTGACACAATCTCGGCTCACCGCAACCTCTGCCTCCCGGGTTCAAGCGATTCTCCTCTCTCAGCCTCCCGAGTAGCTGGAATTACAGGCATGTGCCACCACGCCCAGCTAATTTTGTATTTTTTTGTAGAGACAGGGTTTCGCCTTGTTGGCTGGGCTGGTCTTGAACTCCTGACCTCAGGTGAGCAGCCTGCCTCGGCCTCCCAAAAGTGCTGAAATCACAGGCGTGAGCCACTGCGCCCAGCCAAGAGTTGCACTTTCTCCATGTCCTCGCCAGCACTGTGATATGTGACCTTCTGATTCTAGATATCCTAGTGTGTCTGGGAAGTACACTTGCAGGTATTTTCTCCCATTCTGTGGCTTCTCTTTCACTTTCTTGATGTCCTTTGAGGCGCTTAAGATTTCGATTTTGATGAAGACCAGCTGATCTATTTTTCTTTTGTTGCCGGTGCTTTTGATACCACATCTAAGAAGCAAGCCTCCTGCCTTGGCCTCTCAAAGTGCTGGGAATACAGGTGTGAGCCCCTGTGTCTGGCTTTACATTTACGTTTTTGATTTGTTTTTTGTGAATTGTTGAGTGTAGTGCAAGGTGGAGATACAGTTTCATTCTTCTGCATGTGAATATCTACTTGCCCCAGCTCTGCTTGTTGAAAAGACAGTTCTTTTGTCATTTGAATTGTCTTAGAATCCTGGTTAGAATATCCTATTAACAGGTGTGTGCCACCACGCCTGGCTAATTTTGTATTTTTAGTAGAGACGGGGTTTCACCATGTTGGCCGGGATGGTCTCGATCTCTAGACCTCATGATCCTCCTGCCTCGGCCTCCCAAAGTGCTGGGATTACAGGCGTGAGCCACTGCGCCCAGCCCACAATAGCCTATTTTTTTTTAAGAGTCTCATAGTATTCCATTGTCTTGTTATACCGTAATTTATTTAGTGAGGTCTTTACCACACTGTTTAATACTTTAGTTTTTTTAAAAAAAAATATGCTTTAATATCTAGCAAAGTAAGTACCTCTTTTTTTTTTTTTTTTTTTTTTTTGGTAGAGATGGGGTCTCACTATCTTGCCCAGGGTGGTCTCAAACTCCTGGGCTCAAGTGATTCTCCCTCCTCAGGCCTCCCAAAGTCCTGATATTACAGGCGTGAGCCACCTTTCCCGGCCATAAGAAACTCTTTCTTCATTGTTTTTTTGGACAGTGTTCTTGGCCTCTTATTTGTGTGAATTTTGGAATCAGCTTTTCTACTCCACGAACATTTTTTTGCGACTTATTGAGGTTGTCTTTTCTGTCATTCAGGAAAGTTTTATGGTTTTCTCTGGAAAGGTCTTGCTTGTTTCTTGTTAGGATTCTTGATACTTTTGAGTCTGTTTCCTCCTTTGGTGTGTCATAATGGTTATTGATGGTGTATTGGGAAGTTATAGATAATTTGGATGTTGATCTTAGAGCTAACAATGATGCTGAGCTTTCTAATTCTATTGTCAATTGATTCTCTTGTATCGGGTTTTTTAAGTAAGCGAAAAGGTCTGCAGAGAATGGCAGGTGTGTCTCCACTTCGTGTTCATGCCGTCTTTGTTTTTCTTCTAGCAACGGCTAGGACTTTTGAGCCAGTGTTGTATGATAGAGGTGATCATCTTTAATATGACCATATAATTCACATTTTCCAAAGCAGAACTACTTTTTTGTTTCTGGCTTAACCCAGAAGCCTGGTGTTTTCATATTTTTGCTGGGTAAGCGTTGTGCTGTGGTTTTCTTGTTTTGGTCTCAGTTGAATTCTGAAGGAAACATAGTGTGGCTCTCTGGATGAGAAGATGGGCAGCATGTGACACTGGCAGCATTCCCGTAGCAGGAACGATGGGCTTCCTTTTTGTCTGTTTTTGAATAAGCACAGGCCTGTGGTCCCAGCTTCTAGGGGGGCCGAGGTGGGAGGATCCCTTGAGCTCAGGAGTTCAGGGCCAGCCTGGGCAATGTAGCAAGACCTGGTCTCTAGAAAACAAAACAAAATGAAAAAGGCGTGTGGGTGATGGAAGCTGGTCGGTAGAGCCGTAGCGATGTCATGCTGCGTGGGCGTCGGTGATGGAAGCCGGTCCTAGAGCTATAGTGATGTCATCATCCTGCGTGGGCGTTGGTGATGGAAGCCGGTCCGTAGAGCTGTAGTGATGTCATCCTGCATGGGCGTCGGTGATGGAAGCCGGTCCGTAGAGCTGTAGTGATGTCATCATCCTGCGTGAGCGTCGGTGATGGAAGCCGGTCCATAGAGCTGTAGTGATGTCATCATCCTGCGTGGACATTGGTGATGGAAGCCGGTCCTAGAGCTGTAGTGATGTCATCATCCTGCGTGGATGTCGGTGATGGAAGCCGGTCCGTAGAACTGCAGTGATGTCATCATCCTGCGTGGGCGTCTGTGATGGAAGCCGGTCCGTAGAACTGCAGTGATGTCATCCTGCGTGGGCGTTGGTGATGGAAGCCGGTCCGTAGAGCTGCAGTGATGTCATCATCCTGCGTGGGCGTCGGTGATGGAAGCCGGTCTGTAGAGCTGTAGTGATGTCATCATCCTGCGTGGGCGTCGGTGATGGAAGCCGGTCCGTAGAGCTGTAGTGATGTCATCATCCTGCGTGGACGTCGGTGATGGAAGCCGGTCCGTAGAGTTGTAGTGATGTCATCATCCTGCGTGGACGTCGGTGATGGAAGCCGGTCCGTAGAGCTGTAGTGATGTCATCATCCTGCGTGGGCGTCGGTGATGGAAGCCGGTCCGTAGAGCTGTAGTGATGTCATCATCCTGCGTGGGCGTCGGTGATGGAAGCCGGTCCGTAGAACTGTAGTGCTGTCATCATCCTGCGTGGGCGTCGGTGATGGAAGCCGGTCCTAGAACTGCAGTGATGTCATCATCCTGCGTGGGCGTCGGTGATGGAAGCCGGTCCTAGAACTGCAGTGATGTCATCATCCTGCGTGGACGTCGGTGATGGAAGCCGGTCCGTAGAGCTGCAGTCATGTCATCATCCTGCGTGGGCGTCGGTGATGGAAGCCGGTCCCTAGATCTGTAGTGATGTCATCATCCTGCATGGGCGTTGGTGATGGAAGCCTGTCCGTAGAGCTGTAGTGATGTCATCATCCTGCGTGGACGTCGGTGATGGAAGCCGGTCCGTAGAGCTGTAGTGATGTCATCATCCTGCGTGGACGTCGGTGATGGAAGCCGGTCCGTAGAACTGTAGTGATGTCATCATCCTGCGTGGGCGTCGGTGATGGAAGCCGGTCCGTAGAACTGTAGTGATGTCATCATCCTGCGTGGGCGTCGGTGATGGAAGCCGGTCCTAGAACTGCAGTGATGTCATCATCCTGCGTGGGCGTCGGTGATGGAAGCTGGTCCTAGAACTGCAGTGATGTCATCATCCTGCGTGGACGTCGGTGATGGAAGCCGGTCCGTAGAGCTGCAGTCATGTCATCATCCTGCGTGGGCGTCGGTGATGGAAGCTGTCCCTAGAGCTGTAGTGATGTCATCATCCTGCATGGGCGTTGGTGATGGAAGCCTGTCCGTAGAGCTGTAGTGATGTCATCCTGCGTGGGCCTTGGTGATGGAAGCCGGTCCGTAGAGCTGTAGTGAAGTCATCCTGCGTGGGCGTTGGTGATGGAAGCCAGTCCCTAGAGCTGTAGTGATGTCATCCTGCGTGGGCGTTGGTGATGGAAGCCGGTCCGTAGAGCTGTAGTTATGTCATCCTGCATGGGCATTGGTGATGGAAGCCGGTCCCTAGAGCTGTAGTGATGTCATCATCCTGCGTGGGCGTCGGTGATGGAAGCGGGTCCGTAGAGCTGTAGTGATGTCATCATCCTGCGTGGGCGTCGGTGCTGGAAGCCGGTCCGTAGAGCTGCAGTGATGTCATCATCCTGCGTGGGCTTTGGTGATGGAAGCCGTCCCTAGAGCTTTAGTGATGTCATCCTGCGTGGGCGTTGGTGATGGAAGCCGGTCCTAGAGCTGTAGTGATGTCATCATCCTGCGTGGGCGTCGGTGATGGAAGCCATCCCTAGAGCTGTAGTGATGTCATCCTGCGTGGGCGTTGGTGATGGAAGCCGGTCCGTAGTGCTGTAGTGATGTCATCATCCTGCGTGGGCGTCGGTGATGGAAGCCGGTCCGTAGAGCTGTAGTGAAGTCATCCTGCGTGGGCGTTGGTGATGGAAGCCGGTCCTAGAGCTGTAGTGATGTCATCATCCTGCGTGGGCGTTGGTGATGGAAGCCATCCCTAGAGCTGTAGTGATGCCATCCTGCCTGGGCGTTGGTGATGGAAGCCTGTCCGTAGAGCTGTAGTGATGTCATCCTGCATGGGCGTTGGTGATGGAAGCCGGTCCGTAGAGCTGTAGTGAAGTCATCCTGCGTGGGCGTTGGTGATGAGGAGGGTGGATGGCGTCTGACCTGGGAGGTGATGGGGAGCGCCTCCTGATTTCCTGTTCTCTGTGTTAAATAGCAAACATCCCCTGGCGCCCGGTGAGGGCGAGCCTGGGGGCTGGGTCTGTGGTGGGGCGTTTCCCGAAGGGTGGGCAGTGGCAGGGCCGGGGCCGTTTCTCATCTCAGTGAATGCCCAAGAAGTGTTTGGAGAAATTTAACACCCAGACATGATGAAAATCAAACAGTTTCTTCCCTCTCCCCAAGAAACACTCCTAAAAAACAGCAAAGATTTATTATAAAATGAGGCATATCTTTTTGGATCTTATTTATCTCAAAAGATGAGAATTTTTAAGCAAGTAGAGACTTTGAATTGTCTCCGCCAAAGCATGAGCTTTCACTTTTGTGGACTGCAGTCTGGTAACAGACATGCCCACGGTATCCACAAAGGCGAAACAGGACCCCCACAGGCATCTCAAACAGGAAGGGGTTTAACACAGGGAGTTTGGTGCTTATGGGGTTGCTGGGAAGGCTGCAGAGTGACCATGGCTCCCACCCACGTCCAACCCTGCAACCCTGTGAGAGCAGCTGCTTTGTGCGGGGCAGGGGCAGCTCTCCTGCGAGCCCCTCCACCTCCCCTCCTGCCCCGTGGGGCCTCAGACACCTGCCCATCGCCCGGGCAGAATGGCTCCCGGGCCACCCTCGTTTCTGAGCCCTGGCTCACCCCGCGGTTTGGGCCTGGCGATTCCTTGCTCTTGTCAGCCCTGGTTTGCTGGTGTTCCTGATCACCATCTCTTTCCCTCACCCATGGGAGAGCTGGCCTCAGTCCTTCCGTAAAGGCCAGCTGGGGAAGGGGGTAGCCCTTGGGCCCCGCGCCCATCACGGCCTGTGGAGCAGGAACAGCGTTAGGCCATGAGCGGCCGAGCGGGGGCAGCCGTGTCCAACCAAAGCTGATTTACCCACAGAGGCTGCCGGGGACTTGACCAGGGGGCTGAAGTTTCATTCTCCGAGTCTAAACATCGAGTCCAACCAAGGCAGAAACAGCACTTCTCCAGGCTCACCACAATTCACGCTGGTGACAGGGGCGCATTTGCCTCTTTAACCTGCAGCTTAGGACCTGCGTCTGAGGTCACTCCCCAGCTGCGGGCGGCCTCTGCCCTGACAGATCGTGGCACTTAGGCAGCAGGTCTTTCTGCCTCCAGTTCTGCGTCTCCTACCACGTGGAAGAGGCCCAGTGGTTGCACTTTGAGTAAGGAACAGCCCGGCCCTTGTATGGGCCAGTGGCCGCACAGTCTGGCCTGCACCCCTTGGGAAGTTGGCAGGACTCTGGGTTTATTGTGGGAAATGATCAGGGCCGTGTCCTTGCTACAGTGGGAAAGCTTGCCATGGGCACCGCTGCACTGCGGGTTAATTAGGAGAAGAATAGGGCATCAGTGAGCAACAAGAGGACATTTAACTTGAAATATAAAATTAGTATCTATGTCGACGGGAAGTTGAGCCACTGAGAGGTTTGTACTTCTTTCTGAGCTCGGGCCTCTCCATTCGCTCCCTGGAGACAAGTTTGAGAAGAGCCCCGGAGCAGAGCGTGGCCTCCTGCCGTCCAGGCCGGGTCCTGGAGCCCCTTTGCCCCTCGAAGCCTGCCATGGCTCAGAGTTTCTGCACCGCTCCTTGCCTGGCAGTCAGAGCTGGCACCCGCGGGTAGGAATTACAGGCACAGGTGGTGGCTTGGGATGAGGCACGCTGTCGGAAAATCAGTGCTGTCTAAGAGGAGGTAATGAGTCTGTCCTGGGAAATGCTCGGGCTGGGACGAGGTGGGTGTCGTAAGGGCCGCCCGGGAAGGAGTCCTGTGGAGCGTGAGATGTGAAGTAGATGAGCTCCGAGTCCCTGCCCAGCGCTGCCATCCGATTCCAGCTGTTCTGCATCCTGTGGGGCGTGGTGACCCATCAGCACCTCGTGATGCTTACAGAATCTTCTCAGTGTGGACGGTCGAAGCAAGTCCGTGCCCCTGCCATGTGGGTCGCACACCTGCTCCGAACAGGAACAGCACCAGCCTGCAGAGAACAGGAGCAGCTGCTGCTGCCCGGGCGGCGCCTTCTGGGAGCGGGCACTCCTGGCTTTCAGGGCATTGGTTGCTGGGGGACAGTGTGAAAACACAGTACTCAGCAAGCCAGTGCCATCAGGGCGCTCACTCGCACTTTCTCTTAAAGCAAGTTTATGTTTAAAATAACGGTAGATTCTTAGTAAATTAAAAAAAAAAAAAGCATGAGGGGCCTGTGTGGCCTGGCTTCCCCAGGACATCGACGTGGATGCCTCGCACAGAGCTCGTCCAGAGTCCACGGTTGTACGTGCGGGTGTGTGCGTGTGTGTGCGCCCTGCAGTTTTTCCAGGTGCATAGCTTCCTGTAACCACCACTGTGGCGGTCAAGATACAGGAGGATCCTGCACTGCACGGCTCCTGGTGCTGCTGCTTTATAGACCCTTATTCATCCACGGTGCAAAGAACATTTGGATCTCTGGGCTTTGGCTTTTGTGAGTAAAGCTCTGTAAATATGCCTGAGCATACGTTTCCATCGCTCTGGGGTAAGTGCCCAGGACGTGGCTGCCGGGTTGCATGGTGCATGCATGTTTAGATGTTTACGAAGCCGCTGCGCTTCTCCAGAGTGGCCGTGCCGTTTTGCGTTCGCACTGCAAGCACAGCTGAGGCCGGACCCCGCACCCTCACTGGCACATGGTGTGATCGCTTTTTCTTTTTTTTTTTTTTTTTTAGCCATTTGGATCACAGCACTCCCGTTTCGAAGAGGACAGCCGATTAATGTCCTAGGAATTAGGAGAAGCAGAATTAAAGCTCGTTTGCTTTTCCAAGGCTCGTGATATGTGCTATTGGCCCAATCGTTGCTGGAAGCTGCCAGGTTCCGTGGGACTTTCCTGGCTTCATGTGGGGCCATCCACGGTGTTCCTGTCCGAGGAGGCTCGTTCACCCTGTCTGTGTGGGGCACTCCTGTGGTCTCTTTCTCCAGGAGCCTTTTGGGGGTAGCCGTCCCAGCCACCTTGCCAGGCGTCTCTCAGAGTGAGCAGGTGGAGGCCGGGCCGCAGGGCAGGTGAGCTGTTAGCTGGCACTGGGCTCCCGGCCGGCCTCTCTCATCTCTAAGCTGGGCTTTCTCAGCCTGCTGGTCAGATCCAAAGAACTGCTGAGAAACTGGAGGCTCGCCGGCCTTCCTCACTGCCATGGAGATCTGACCATCCTCATTCTGGGCCAAAGAAAACAGGATCCACTTCCCCATATTCCAGAAAGCCCACTGTTTCCATGTCAGTGGAATTTCCATCTAATGCTGTCATTGCTGCTGTGATCAGCCCAGATGTTTGCCAGCGCTGCTTCTTTGTGGTCAACAGAAACGAACTCAGCAAAATGTAATTTTAAAAAAGTAATGTGTATTATTTTTCCTGAGTTATACATGATTAATGTAAAAGAAATTAGAAAATACAGAGAAATTTATGGAAGAAACCAGAAAGACTGATTCTGCCACCGTGAAATGACGCCGTGGTTAACGTCTGTAGCAGCCGCGTGTGCTGAGGATTTCTGCAGTGGGCATGTTTGCTTTTCCATCCACAGCGAGTCCTCACTCAGTGTCACCCGCCCCGAGGCCCTTGGAAACTGCAACTTTTTTTTTTTTGAGAGGGTCTCCCTCTGTCACCCAGGCTGAAGTGCAATGGCGTGATCCTGGCTCACTGTAGCCTCAACCTCCCTGGCTCAAGTGATCCTCCCACCTCAGCCTCCCAAGTAGCTGGGACCACAGGTTTATGTATCACCATGCCCAGCTAAATTTTGTATTTTTTGTAGGGACAGAGTCTCCCTACGTTGCCTAGGCTGGTCTTGAAATCCCAGGCTCAAGCGATCCTCTCGCCTTGGCCTCCCAGAGTGCTGGGATTTCAGGGATGAGCCACCTCACCTGGCCAGAAACTGTGACTTTAAGCAAAACGACAAACAGCAGGCCCTTGAATAAAGACTGTTTTGTTCAACACCTTTGTGTTATGCCATGGATGAGAATAGTAGTTGGTTTCATTTTATGTCTTTCCCTTAAAGTTGCACTTTGAGAAAACCTTTGCCATCAAGATGGTTATATGAGGCCTGGGCCGCAGCAGAACACCTGCTACCCTGTGTCCTCCCTGGGTGTTGTGATCCAGTGTGACAGGAAGCAGTGATAGCTGGTGATTGCTTTATTTTATTTATTTATTTTAAATAGCAAAACATTTTAATCAGTTAATTCTAAAAATAACAGAGACATGTTATATCTGGTGCCGCCTCCTCAAAAGTTTACCACAGATTAGACAGGCAGACTGCAAAGCACCAAGCCAGACATTAAATGTTTTTTGTTGTTTTTTTTGCTTTTTTCTTTTGAGACGGAGTCTCGCTCTGTCGCCCAGGCTGGAGTGCCCTGGTGCGATCCCGGCTCACTGCAACCGCCACCTCCTGGGTTCAAGCAGTTCTCTGCCTCGGCCTCTGGAGTAGCTGGGACTACAGGCGTGTGCCACCACACCTGGCGTGATTGCTTTAATTTCAGCTTCTAAGATTACGGTTGATGGTCATTTTCCATGTACATATTGGTCATTTGGTTTTTTTTTGTGAATTGCCTGTGTGTGGTTTTTGCTTTTTTTTTTTTAACCACTTCTATTGTAATTTATCTTTTCTGTACTGATTTGCAAACACACTTCTTAAACTAAGAGCCTTTATCTATCCTTCATGTTTCAAATATTTTTCCAGTTGGGCTGTTTGTGTTTATGGCTTTTGCCCTACACAGACAGCGGCCTCCCACGCCCCACAGCGCTGTGGCCGCACAGGCCCCGCGAGGCCCGTGTCCCGGTCTGCTCCCTCGGGATGCGGCCCCATGGTGGATCTCCCCAAACCCCCGACACCCGCTCCCGCTCTGCCCCACGGGAGCCATGGGAAGACGTGGCGGGAGGCGCGGGAAGAGCGCTCAGGCTGCCCAGGCGGCCGTGCCTTCGCACTGAGGGGCCCTTCCCAGCCTCCGTTAGATTTGGAGACCTTGGCCCGGGAGGTGCCGGCGCGGGGAGAGGGGTGAGGGGTCTTTGGTGGCTGGCTTTTCCTCTCGGAGCCGCACCATGAAGATGGAAGCCCTGCTCGGCATCCTTGTCGTCGGAGGACGTGCCTCCCTGATTTTCACAGCGGATTGTTTAGCTTAGCTTTTGTGGTGGTGTGTGCGCTTTCCTTCCTGGCATCTCGAGGTATTCTGGCGGGAAGCTAGGAGCGGCTGCGTGGGGATTTTGCTACCACATGCGCTGGTGCCGCCAGAGCTCTTCCACGGACTGAGCCCTGCCTCGGCCGGCGCGAGGTCCTCTGTCTCCTGTGGGCACCCGCTCGCCTCTGCGCTTGGGGCAGATTTGCGTAGCCTCCGTGTCTGGGCGTGGAGGGCCCGGGAGAAGGTGCCGGCATTGGTGTCCTCCCCACGCTGCCCTCCGGCTCATTACTGTAGCCCTGGACGCAGCCCACGGCCCGGCGAGGCTGCGCTCGCACTGGCATTTGTGGAGAGAGCGGAGGTAGTTAGAGTCTGCCCGTGAGGAGGTGAGGATGGAGGTGGTTGCCTGGTAGACAGAGAGATGTCTTTGCTGGCATCTGGACCGAAAGTCACCCGTGGCGCCGAGACGCAGAGGCACGTGGGAATCGGGAAGCTGTGCTGCCCCAGGGCCCGGCGGGCGGGAAGGGCTCCGCCGCCCACGGAGGGGTGAGTGGGGAGGGCCCGGCGGGGGAGGGGAAGGGCCCTGCTGGCCATGGAGGGGTGAGTGGGGAGGGCCCGGCGGGCGGGAAAGGCTCCGTCGCCCACGCAGAGGTGAGTGGGGAGGGCATGTCCACCTGTTCCGTGTTCGCACCTGCAGACTAAACTCACCGCACCCCAGGGTGTGGAGCGACTGCGTGCTGAGCTGCAAGTGAAATGGAGTGTTACACTGTAGCCTTTACGAAAATGAGCAGTGAAAGAGTTTTTTATATGCTTTTAGGAACCACGCAGGAATGGGGGGCCTCAGGGGCCACGCGTGTCGGCTGGATTCCCAAGGTGATCTTCAGGCCGGTGGTTTTCAGCCTGTTGGGATTAGGACCACTTGAAGGGTCTTAATTCTTTTATTGGATTAAGGTATTTTAAAATTGTTTAAAACAAATACATGCTTGTCATGAAAGTTTAGGTAATGCAGATATATGGAACTTCTGTCAATATGGTGGATTGGTCAACATGGGAAATCGTCCCTTCTGCCTCACACACATAAAAATACTGGAAGAGGCTGGGCGTGGTGGCTCCGAGCACTTTGGGAGGCTGTGGCGGGTGGATCACCTGAGGTCAGGAATTTGAGACCAGTCTGGCCAACATGTTGAAACCCTGTCTCTACAAAAAATAGAAAAATGAGCTGGGTGTGATGGTGGGGCGCCTGTGATCCCAGCTACTTGGGAGGCTGAGGCAGGAGAATCGCTTGAACCTGGGAAGCAGAGTTGCAGTGAGCCGAGTTTGCAGCACTGCACTCCAGCCTGGGCGACAGAGCGAGACTCCGTCTCAAAAAAAAAAAAAAAAAAATGCCTGGGAGAAATATCACAGCCGAATTTTCTAGCATAGTTAATTCAAAAGCAGGTGGTAAAGAAGAGACCCAGCAGCCGCTCCAGTGAGGGGGGTGCACACTGGATGGCCCCCATCGGCATCAAAGCGGGTGCACACGGTAGGGGCGTGTGTGTCAGCAGTGACACGGCAACCCGGGTGATCTCAGACACTCAGGCGGCAGAGAGTGGAACTCAACTGCCCTCCTAGCCGAGAGCCACTTGTCCTTAAAATGGGAGGTACAAAATCCTTTTAGCTGGCGGAGACACATGGCAGGGAAGCTGGGGTGGATAGAAAGCCATCCGCACAGAATCAGAACCCCAGGCAGATTTGCACTGCCCCCGCCTCATGGGAACCCCCAGTTGACAAGTCAGCACACCCGTGCGTTTGGGCCGTGAGATTCGTGGAGTCCGCAGCAGATAGGTGCAAAGCTGCCCACAGGGCCCGCCAAGGAGAGCAGCCCCCCTCTGCTTCCCCGCAGAGCGCGGGACACAGCCCCCCTCTGCTTCCCCCCGGGGTGCGGGACACAGCCCCCCTCTGCTTCCTCCCGGGGCGCGGGACTCCAGTGTGGGACACAGCCCTCCCCTGCTTCCCCCCGGGGTGCGGGACTCCAGTGCGGGACACAGCCCTCCTCTGCTTCCCCCCCGGGGTGCGGGACTCCAGTGCGGGACACAGCCCCCCTCTGCTTCCCCCCGGGGTGCGGGACTCCAGTGCGGGACACAGCCCCCCTCTGCTTCCCCCCGGGGTGCGGGACTCCAGTGCGGGACACAGCCCCCCTCTGCTTCCCCCCGGGGTGCGGGACTCCAGTGCGGGACACAGCCCCCCTCTGCTTCCCCCCGGGGTGCGGGACTCCAGTGCGGGACACAGCCCCCCTCTGCTTCCTCCCGGGGTGCGGGTCTCCAGTGCGGGACACAGCCCCCCTCTGCTTCCTCCCGGGGTGCGGGTCTCCAGTGTGGGACACAGCCCTCCTCTGCTTCCTCCCGGGGTGCGGGTCTCCAGTGTGGGACACAGCCCTCCTCTGCTTCCTCCCGGGGTGCGGGTCTCCAGTGTGGGACACAGCCCTCCTCTGCTTCCTCCAGGGGTGCAGGACTCCAGTGTGGGACACAGCCCTCCTCTGCTTCCTCCCGGGGCGTGGGGCTCCAGTGCAGGAAGGTCTTCCCTGCAGGCCACTGGTGGGATTCAGGGAAGAACTTGCAGACTGTACGTCACGGTGGTACAGTTGTGGGGAGAGAACCCCTAGTGTTCATAAGATTGTCAAAAAGAGTTCAGAGCCCTGTCCAGTAGTTCTGTCTTGTTGACTGAGCTTTTGGCATGTGCTTTGCAGCTTGTGGGCAGCATGGTGTTGGAAGCCACGGCGAATTCTGTGATTGGGAGACAGAACCTTCATCTCATGGTCTTATTCTCTGTAGAGTGGGAAGAAGCTACCAGCTTCCCTGGGTTAAGAAGCAGGAGGCAGAGTCATGTCTGTTGGTGGTTCCACAGTCACTGGCTTCTGTGTAGTGGGTTCTTGGTAAATGGCAGTTTTCTCTCTTTTTTGCAGATGGGACCGTATTTGTTGACCCGTGCATAGCTGGGTGTCTGTGAGCGCATCATGGGCTCTCTCCCATTCCTAGGCGGGCTGTGGAGTGCCCACTGAGCTTGGGGATAGTGGGTTGCAGACAGGGCTAAGCGGCAGTTTTTCCGGGTGGGTGTTGGCCTTGCTCACAGTGCACATGGACACATGGCTTCCTCTGTGGCTCTTTCCCTTCCCCGCTTCTCTTCATGGTCCTGCAGTACAGAGCATTTGAGCTTCCTTCCTTCCCGGAGTCGAGTCTGCGTTCCTTCCAGGCAGAGCTGATGCTGGGCGGGCAGGCAAGGAGGCTGGTGCTGGCAGGGCTGCGCTTCCCCGTGGCCTGGTGCAGTCCCAGCAGGACCTGCTGTTGGGGGCTCCTGGCCGTGGTCACGGTGGGCAGGGAGCCACATCCCTCTGTCCGGCCTGGCTCTGCACCACGGTTTGGCTTCCTCTTTGTGTGTTCACCTGGCCCAGCTGCCCTTCGCCACTGCAGAAACAGCACGGAGGGAAGGGGGCGGCAGATTCAGACTTGAGGTCAGTTGGTCTTTTGGGAGCTGGGAGCACAGCCAGGGATTCCCTCCGGCAGCACCGGCATCTTCTCTGGTTTCTTTTCTGGCCGCACCCCACAGCCAGTAAGCCCTGTCTTGTCTACCTTTGAAATACACCCTGAGTGGGGCCCTTCTGCCTGCCCCAGGCCCGTCACCCTCACCAGGCTGCACCTGTTCTCCCGCCTGCCTGCCTTTTTGCTCATGTGGGCCGGGCTCCTCCTGACGTGTCAATCCGTCTATGCTGCCAGCAGACTCTGTGGAAGCTCTCGGCCCCTCCAGCCTGAGTCTGGCCCCTGCCTGCCCCTCTCCACGTTGATCCCCTCCTGCATCCTCTCCCTGCCACGCTGTCCTGGCCTCTCTTGGCTCTGTCCTCTCCCCCACACGGCACCCAGAACACAGGGGCCCTCAGAAGCGCTGGAAGGACGTGTCTCTGGGGTTTCGCTCTGGCTGGGTCTGGATGGCCCTCTGATGCCCAGACACACACACCCTTGAGTCTGTGCAGGGACCAGGTGGCTGTCTCTGTTGGGCAAGTTGGTGGTGGCATCCGCATGTGGAGAGTCCGCGTGGCTGGCAGAGCCCGACAGCTGAGTGCTCGGCCGGGCAGTGTGCGGGACTCGAGGATGGGAGCGGTGAGCAGCGGGTAGAAGCTACTTCTGCAGCATCTGCATGATGCATGCCTTGGAAACACTCTGCATTTCCCGTTCGTTTCCTAAATAAACAGCATCGAAATCATACAAGGAAAAGTTGAGCAAGGAAAGCAACTCCCTCTGCCCCTTCACCTCTCTCCTCTCCCCTCCGTGTGCTCCTCTCTGTTCCTGTGATATGGACGCGTCTTTCTGACACGGCCGAACTCTCAGCATAGATTTGATTTATACATGGTCTTTTAATATCATTCTTAATTTAATTTTAAAAACAAAGCCTTTTCCTCCTCTTTTTAAAAGTAAAACACACCCATTATGAAAAATACAGAAAACATGAAAACATTTAGAAAGAGAAATGTTAGCCAAGCGTGGCGTGTGCCTGTAATCTCAGCTACTCAGGAGGCTGAGGCAGGAGAATTGCCTGAACCCGTGAGGCGGAGGTTGCAGTGAGCCGAGATCACACCGCTGCCTTCCAGCCTGGGCGACAGAGTGAGACTTCGTCTTAAAATATGAATAAAATAAAGAGAAATATTTGGTACATTTTCACATGCTTGTAATTTTTTTTTCTAAGTATTTTTAAAAGCATGGCTGGCCTCCTGGTTTTGCACATAGTGTCACCACAGTAATCTGTGGAGTGAGTAACGATCAGCGTCTCACAGTTCATTGATTCCTTTGCTGCTTTTGAGACTGAACCACAGGCCACCCCATGAGGCAGCCCCTGTTGTTCTCAAGCACCTGCTCTTAGAGGCTGGGGCGTCACCCTCGGGCTCCAGAAGCCTGTTCCACAGCCGGCCGGCGGCAGAACCGGGCCAGCACCCTGGGTCTCCTGACTGAAGCTGTTTCTGGGGCTGTTGTCTTCTTGGCGTTCGAAGGGCATGTCAGTTGGTCACCATATTGAAATTGCTGGTCACAGTATACGTTTGGTATTTTAAGCTGAAGTGAGATTTTATTCCAGAGGTGCCCAGAGCCTGTGGCTTGTCCATGCTCCTGCCCTGGCCCTTTTACCCAGGATTGTAACACCTCTTCCTTCATGACAACTATTTTTCTTTTATAAAATTGCGATACATAGTAAGAAAATAGAGAGTGCAGAAGAGTAGTCTTCCTGTCTGTCCCTCTCTTCTACTGCGATTATCTCCACTTCCTGACTGTTCAAAGGAAGCCTCTGAACTTACTGTTCTCAGTTAAGTGAACTAACATCACATTTATTCAAGGAAGCTTATTTCATTATAACATTCACTCATGTTTGTAAAGAATATTAGTCACTGGCTAAGCGGATAGTGTGCTCCAGAAAGTTCTTCAGTTTTGGGTCTAAAGTACCAGAATGGACAGATGAGGCTGCATATTTGTACGGTCTTTTCAAAATTATTTTTGTAGTGGTATGAGCAGATTTCCCAGGATGGAGCATTCACAGCTGGGAAAACAGTTGTTGCTTTGAAGATGGTTTTCCCAGGCACCCGGCTCACGTCTCCTGCTGTCAGGCGCATAAACAGTGTCTAGTTTAAACTTGCTGCGCTCCTGGTAATTCTGAGTGGCACGGGGTGGCCTTTCCACGTAAGCTGCATGGGCCCCTCGGGAACACAGTTGCGCTGACCTGGAGGAAAGCTCTGCTGTGATTTGCCCGGAGCTGCAGTACTGACATGCGGGCGTCAGGGTGTGCAGCACCTTGGAGCCACCGGCCTCTCAGGTGTCTGAGCTTTCATTTGCTGCTCATAGATGACGTGAATGCATTAGAGATGGGTCTCGCTGTTTCCCAGGCTGGAGTGCAGTCACTATTCACAGGCATGATCATAGCTCACTGCAGCCTCGAAGTCCTGGGCCCAGCAACCCTCCCGCCTCAGCCTCCCGGGCCACTGCATGCATGGCGGATGATGCTTTTAAAGGCTGGTAAATAAATCCAGTGTTGAGGCCCTTGCCTCGGTGCTGACAGTGGAGGTTGGCCTTCTCCAGAGCCTTTGTGGCCTGACAGAGCCCTGCCCACGGTTCAGGACTCAGCATAGCTGCCACCTCAACCCAGGTACTTTGGTCCCGCCTGGCAGTGTGAGATGGTAACCAGATGGGGCGAAACCTGTGGGTGCCATGGCAGAGCCTGGTGGGTGCTAGCACGGGGCTGGTGCTTAGGTGGCACCGAGATCCCAAAGCACAGAGCTTGGAGTTTGGTGGGAACTTACTCCCTGGGCAGGGGCCAGCGCTGCTGTGGGCCGTTCAGGCCAGGGTTCCTTCCATCCTTCCAGCTCTCCCCTGCCCCACCGGGTGCTCTCCACGCTGCCTGGTCCTTGGGAGCCCACCCCCAAGCTAGTTCCGGGTTGGGCACCCTCTGCACACTTGTGTCTCACCGTGAAGTGGGGACAACCGCAGACCCGTCTCAGGGGCTGGGGAGATGCCATGAGAGTACACGGGAGACGGAGCACAGCCCTCTCCTGTGCAGGGTGGGGACGTCGCTGTTGGTTTTGTTTAAACTCGATCATAATGAAAGCGTGGTCTGAATTTCTGAAGTTGGGTTTAAATTTGATCATAATGAAAGCGTGGTCTGAATTTCTGAAGTCAGGCTTTGTAGCAGGAAGTCTGGCTTTGTCAACAGTTTCATCAGCCAATGTCTCCTGATACAGTTGAACTTGGGAAATGGAAATACAAATAAGGGCTAATTCGTGTGGTGACAGCCTCCTCAGCTGCAGATACACCTCCAAGAGGACTGTGTGTTTTGTGGGGTGTAAGGTCATTCTAACGACTGTTGTGTGCATAGCGCCTGATAGCTGGGGTTTTCCTTAAAGAAGCCGAATGACTGTGCCTCCCTGCGCGAGGGTTTTTCTCCAGTAGCCACTTCCACTTTGACGCTTTCACCCGACAATCTCAGCCCAGGGGATGAAGCTTTCGTCCTTGCCCAGCATGCACACTTGTCTTTTACCACAGGGTCGGGCGTGGGAGGAGGTTTAGTTTGGATAGCCACGTAAACGCCTTTCCCTGTGGCCTGCGATGTTCCACACCGTTTATGTGTGAACTGGCTGCACCCGCGCCTCCCGGACGGGGCTGCCAGGGAGGAGGGCCCGGGAGACCCCATCCAGACCCCGGCCCGCACGCTGCAGAGGTCTGCTCTCAGACATGTGGTGGGCTCCGTGTCACGGGTAAGGGGTCGGGGTCTAGACGGCAACAGAGTGTCTCTCTCTTCCCGCTCCCTGGTGTGCCCACCTCCCTGTACAGTGTTTCTGTTCAAGCTGCTGCAGGGGACGGGGCATTTTTCCTCCAGACTCTATTTTCCTGCAAGGAAGAGCTGCTGTCCTTTTTCTTACTGAAGCCCCTGATTCTGTGTCTGATGTTGCTGACGCCGTGCTTGCTTTCTTGCCCGTGTGCAACTTCCCAATCCCAGCACACGTGCTCACTTCCCAAGGGTGAGGCGGGCACCGTGCCTGCGGGCGGCCCACCCTCACGGAAAGGGGCGCAGGATCACAGTTCAGTGGGTCACCTGTTCTCCAGGTCGCCCGCTGGGTTCTCTTCCGAGTGCACCTTCCTTTCTCTCTTAAAGCTTTTTAATAAACGTCCGCTCCTGCTCTGAAAAAAAAAAAAATTTTAAAAACAGGTGAATGGAAGGTGGGCATGGTTTGAAACACTCCTTTGGTTTTACCAAAGAAGCAAGACCGTCCCCTGTGGAAGTGACAGTGACCTGGTGTTGAACGCCAGCGTGGCCGGAGCTGTGAGCTTCACAGTCGTGGATGAGCGGAAGAACTTGAGTGTGGCTGCAGACGCCGACTTTTCCCTTCTTCTCCCCCTCCTCTTCTTCTTGTAAGATACACAAATCAAGAGCTGCCCGCAGCTTTAGTGGGACTGCGCGGTGGAGAAGGGAACTGCCACTGCCGCTGGGCCCAGCTCCTCGCTTCTCTCTAGAGCCGTGTGCTGGGCACGCAGCTCTGAATAATGCGGTTGGCTTTGCTCGTGGGTGGACTTTGGACGGAGTTTGTGTTTTGCCGTTTTTTTGTGTGTTTTTCTTTTCTGGCTGGCTGCACTTGGCACTGGGCTGTTGCCTGTAGCTCTGGATGGTTAACGTGGGTGGTGCACGTGCCCCAAAGCCAGGTCTGTGGTCAGCGGACATGCTGCCCAGCCCCTGTGGGGAGAGCGCTCTGCTGTGATGACTTCTATGGGCAAGACCTTCTGCATTTCACACGCTGCCAAGGCACTGCAGCTTGTTCCTGGCTCGGCTGGCCTGGCCGCTGCCTCTTGAACCAGAGAGCAGGGTGACGGTGGCCCAGCGAGCCAAGACTCAGGAGCGAGCCTCGTTTTCTGGAGGCCGAGCAGGGCTTCGTGCTGTGTCCGCGACGCGCACCTCCTTGCTTGTGATTGCCTGGGGCAGCTGACATCTCCCTGGGCCTGCGGCCGGCCCCTCATTGCAGAGAGCTGCGGGCTGCGTGGATACCAAGGCTGGGAGTTCAGGCTGCCGTGGCCGTGCTGAGTGGGCCCTCTCAGGAGGCACGCCGTGGGCAGGGCCCGGTGCTGGGACACGGGACGGTCCACCCTGCAAGGAACCTGGGCGGCTGCGCGGAGGCTGATCCCGGCGAGAATCAGACAGGAGGCTGAAGGTGCAGAGCTCTAGAAGTTGTTCAGGAATAGCCGGGGAAGGGGCGGGAGCAGGAAGGAAGGGGCTCTGTGTAAGGAGCCGCTCACTGTGTCATGTTCAGAGGCTCAGTTGGCAGATGCTCACATTCTACAGAGCCAGCCCCTGGTCCGACGCCGCACGCGCCTGCTCTGAGAGTAGCTGGGCCCCTCTGGGGACTCCCAGCAGCTGACTTCTGGCAGTAGGTTTCAGGTGGAGTCCACCCCAGTACCTGGGCTCAGCAGCACACCAGCGTCCAGGGCGTTTGTTCTGCGTGCCTTTGGCTTTTTAACCCTTGTTCCCAGGCTCCATCCTCCACCCACCAGACAATGGCAGAAATCAGACAGACCAACCGCAGCAGCTGACGTTTCCCAGCAACGCAGCCTGGGTGTGTGCGAGAGCAGAGTCTGCGGGAGTGTGCGCACGTACACGCCTGCCCTCGTGGCGCACGTGTCACCTCAGGGGCCACCATGACACTGGGAGCCTGTGGCAGGGCCGCCTGGGCCTGTGTTCCCTGAAACGGGCTGTGTCCTTCTGAGTGGAGCGTGAGCCTCCCTGACGGGCTGTGCCTGCGGTGGAAGGGCCTTTGCAGACCCCGCCTAGGCCAGGAGCAGGGGTGCACGGGGCTCTGTGCCTGCGTCTGTGGCCTCTCCCATCTCTGCCCCTCAGCCGTTCCCGGGAGACTTGCTGATGGATGTAGACGCAGCTGTCCTTTCGGGGTGTCGTCTCTGCCTGTGGGCGAGATGGGTAAAGTGCTCAGAAAGGGTTTTGTTTTGTTTTTTTTTTTAACCACAAGAAGCCCCTGTGGAGGCCGGGAGGCAGGGAGGCAGAGGGGACAGTGAGGGGCTCCGGCTGGGGACATTTCACAGACGGCCCCTCCCCCAGCCCCCACTTTGTTTCCGCTAGAGCTGGGTCAGCTGACTCACCACCTGCCAGAGAGCCAGGAAGGCAGGGGCTGGTCATGTCTGGAGCAAAGGCCTCCAGCCATGGCTTCTTGAGGGCGCACGGCCCAGGCTCCCCAGCTGACGCCGCTTGGTGAGGTGGAGGCTTTTCCTCCCCAGGCTCAGACAGAAGCTCCTGCCGCGGAGATGGGCCGCACGCCTCAGAGCTCAGACCTGTCCCGGGTCTGTGCAGCCTGCGTGTGGCCTGCACCCACAGGTGTGGCTTTGCCTGCCTCTGGTGTCCACTCTCTCCCAGAGAATTGCTCACCAGCCGGACCTGAAGAGCGAGAGTGGCCTGAACACGGCACCCAGCCTCTGTCGGCTCCTGTGGGCTGGCAGCAGCTTCAGGAGGCCTGAGAAGAGGCCTAGTGCCAGCAAACGAGACATGGGGCTCCACTGAGGGCTCATACGGGGCAGGGTGCAGTGGTGGCCGGCTGGACAGGAGAACGCACCTGCTTGAAAAAGGCAAGTGGCATGTATAGCATTTCCACTCAGCACCCTCCACCTGGCAACCTTCATGTAACCCAGAACACAGGCTCTCCCTCCCATTTGGCTTGCGGTGCACAGAACGGGGACGGGGGCTCAGATGTTCCTCTTAAATGAGAAGTGGATTATCCAGTTGTCCATACCCAGGTTCCATAGCTCAGATTGGAACTCCGAACCCACCCTCAGGTGCATCTGCCGCACGGTATTACTCAGGGTTTGCCGTGGTTGAGTCCCCGCCGTCAGGTGCGTCTGCTGCACCGTGGCCTGAATGACGTACCCTTGTCCTCTGGAGTTCTGAGCAAACCGCCTAGTGAGACGTGTCTGCGAACAGCACACAGCAAACGAGACAACAGCTTGTGTCCTCACCTGGCCACATCTGTGCACAGGTCAGACGGCAACGCCCAGGCAGCCTGACCCAGCCCTGGCAACCAAGCTCTGCAGGAGGCGGAGCTGGCATCTCCACTTTCTGAGGGAGTCCAGAGAGACTCAGTCAGTTCAGCTCTAATTTTGACTAACGCTCTTTTCCTCCATTTTTAATTTAAAAGTACATCCAAAGACACTCCAGGTAATGAGTTTCCCACCGTGGAGAAGAAAAGTAAAGCTCGACTTACCAGGCGGTGAGCGAGAAGAGAAAGCTTTAATTAGAAGCTTTACAATAAATGCTGGATGGCGTCTAGGATTCCAGATGGCGGAAACCCTTCCGCTCTTAGGAAATGTTTTGTGGCTGCTAACGAAGTGTGTGTGGAGTGTTGGGCTGGCGTCCCCGTGGCCCACCAGCACAGGGCGGCTGTTAGCCAGCACTGTCCGATGGTGGCCTGTGCTTCAGAGGGACAGAATTGGTCTGCAGAGACCAGCGAGGCTCCGGAAGGGGAGGCCGCTGCAGGAACGCGACAGCGAGGCTCCGGAAGGGGAGGCCGGCTGCAGGAACGCGACAGCGAGGCTCCGGAAGGGGAGGCCGGCTGCAGGAACGCGACAGCGAGGCTCCGGAAGGGGAGGCCGGCTGCAGGAACGCGACAGCGAGGCTCCGGAAGGGGAGGCCGCTGCAAGAACGTGACAGTGAGGCTCTGAAAAGGAAGGCCAGCTGCAGGAACACAGCCCGGCGCTTGAATGGGTACTGTGGTCTCAATGGCAGCTTTACTGAGATGTAATTTACATAGCAGAAATCCACTCTTCTGAAGTGTGTACCTCGGTGATTTTTAGTCACAGACTTGTGCAGCCATCGCCACAATCTAATTTTAGAACGTTTTCTTCACCCCCAGGGAAACTCCATTGCCTGTCAGCAGTGGCTCCCCGTCCCCCGCTCACCCCAGCCCCGGCAGCCGCTTCCCAGCCTTCTGTCCTGTGGACCTGTCTGCCCTGCACGTTTCACATTGGCGGACGCACGCAGTGGACATTGTGCTCGTGTCTGCTTTATCTCACCAAGCGTGGCAGCTCCACTCGTGTCTGCTTTATCTCACCGAGCGTGGCAGCTCCACTCGTGTCTGCTTTATCTCACTGAGCGTGGCAGCTCCACTCGTGTCTGCTTTATCTCACTGAGCGTGGCAGCTCCACTCGTGTCTGCTTTATCTCACCGAGCGTGGCGTCTCCACTCGTGTCTGCTTTATCTCCCTGACTGTGACTTTATCTTCCTGACTGTGGCATTTCCAGGTCCACCATGCTGTGGTGTGGTCCACGCTTTGTTCCTTTTCATGGCAGAGTAATATTCCACTGTTGGATAGATTGATTTCGTTTCTCCGTCTATTGGCTTATGGACATCTGGGTTGTTTCCACGTGTTGATTCTTGTGGACAGTGCTGCTGTGGACATTCACGAACAAATGCTTGCTTGGATGCATGTTTCCGGTTCTTTGAGGTTGATCCATGGGCGTGGAGTGGATAACGTTTGTCCTGTGCATTTGCTGTGCACCCACCCCACTTGCTGTGTGCATCCTGCCGCCACGGAGCCTCTTGGGGGTGACTCGCACAGTCCCGTCTTTTCCCTCTGCACACTCCAGTGTGGGCTTCCTAAGAGGCATTGTTGCCCATCTCGGGAAATGGACTTTGAGGCAGCACTTTTATCTCCCGGGGTATTCCATTCTTGTCGACTGACCCCATAAAATCCTTCACGACGCTCTTTTCCTTCTGGTAGAGCACCCATCTAGGATCCCTGTTGTGTCGAATTGTTACATCTCTTTCCTCCTTCTGAGTTTGGGATGATTGCTCTGCCTTTGTCTTTTGTCACATGGACATTTTTGATGCATCCTGGTTCCCCGTCCTCCCTTCCTGTTTATCTCACATTCCCTCCTGATGAGACTCAGGCTGTGCGTTCCTAGATGACAGCACGAGACGCACCCTTCTCAGGGTGTAGCATCTGGACCGGCCTCCTTGTTGGTGCTGCCCATGTGATCACCCAGCGAGGGGCTGTCCCGTCTCCACTGTGTGGTGACCTTTCCCCGAGCACTAATGAGCCATCCGTGGGGGACAGGTAGGCTCTGCAGTCCCCTGCACCTCACTGCCCCCTGAGATTCGCCCTCCATTTGTGACTCTTACCTGCCCCCGTCTCCCTCTGAAAGGTGCAGAGTGATGCTTTTCCAACTACTTTACCAGCCAGCACTTTATTAGAAACGAGACTCTTCCCATTCATGCATTCTTTCATTTTATTTAAATTATATTAGGTCTGTTTGTTGTTGGAGTAGACTTGCAGACTCCTGCTTTTCATGGTCTATCACGATTGTCTCTTCTTACTCATCTTACTGCTCACGTTGTCCCAGCTTTGGCGAGGACACCGTGTCCTTTGGGTGTCACCCGACGTGCTCTTGGAGCCTTTCTTGTCTCAACCAGAATCACCTGTCCCAGGCTCATCTTGTCTCTCCCTGCCCCGGCCCAAATCAGCCATTTCTCCCGGAGTCCTGGGCCCTTCTGGAGGGTGGCAGTGTTCGGGGCCAGGCCCTGTGCAGGTGGGCTGCAGAGATAGAGCTTGGAACATGTGAGCGTGTGTCTGTGAGTGTTCAAACGTACTCGCGTAGTCTGTGTGCTGCTTCTTACTTTCAATGTCTGGGTTAAGCCTTGTCCTCAGCCCTGACCCGTTCCCATGGGCTCCCCTCGCCTGCCCTGTCTCCCGCCTCTGCTGGGAGAGCCCCGGCTTCAGGAGCCTCCTCACATTGCCTCATGTGCCCAGTTCACGGGGTGTCTAGGACGGCTTTGGAATGGCTTCCCACCCCGCCACAGAAACACCCTCCTAAGAAGGTTTCTTTGTAGTTCTCTCCCCCACCCTGCCCCCCAAGACTGCAGGTGAGTGGGCGCGTGAGCATTAGTGAGCCCACCGCTGCCGCTTCTCACTGAGTGGGAGGTGCGGGGCCTGGGAAGGGCGGGTAAGCCGTGTCACTCTCGTGAGGTCAAGAGTTAATTGTTAAGCACAAAGAACGAGGAGGTCACGTTCAGTGCTAACACGGGGGTTTTTCCCATGCTTGCAGCTATGTACTTTTGAGCTCTTTCTGGGTTTAAAAAGCACTCATGTAGGAGAGTTGGGTTACCAGGAGACAGCAGAGCAGTTAAGACGCCTTGATTTTATCTCACCGTGGGCCTGCCAAAAACAATTACATTTGCCCTGGCTCCCAGGCAAGCGCTTGAGAAGGGCGTGTGTGGCTGCGCCGGCGGCACCCACGGAGTCCCTGCCCGGCCTGCTGGTCTCTGTCCTACAGCTCCCAGCTCTGGGATCTCAGGGTCAGGGACTCCAGGGCCCAGGGTCCAAGGCTGGCTCTACTGCGTGGGGACCTCAGTGTTGCACCTGCCCTTACCGCAGCCCGGTGGCTTGGCTGCTGGGTGCCTGTCGCTCGTGTGACTGGCCTCAGAGCAGTGCCGCCGCCAGCTTCACAGGTCAAGAGTCTGCTTCCGGCGGCTAGATGGCGGCGTGTCAGCTCTGTCTGCCCAGAGCCTTGGGCAAGTCCCCAGAAGAGACCTGGCGGAGAGGAGCGGCGTAGTGGGGCGGCGTGACGCTTCCACGCACTCAACAGCGGTGTCTGGTGCGGGCAGGATGGAAGCCGCGTCTGTGGCAGGGAGGGAAGGACGCCACAGTCAGCACTGTTCCCTGTGGTGGGTTGACGTGGAGGAATGAGTTGAGTCCCGTCCCTGATTGATGCCTGGGGCTCTGTTCAGACGCAGTTCCCACCCAGATCACCTTAAGGGAGCCCTCCCCGCTGCCGCTGCTGCCGTCCCTGCACTTCCCGCACAGCAGGCTTTAGAGGAGGTTGGGCTGGTGACCTTGGGTGACCCCTCGATGCCCATGGCCCCCAGCCCTGTATGATTTCTGCATGGCGTGCTTTTGCCAGTTAGACGCCAGGGGTTGCCGAGTGCTACAGAGCTTGTGGGCTTTGAGCCAGGAGAGCGTGGCTGAATTCCTGGCTGTGTCACCCACCATTTAAGGCTTCGAGCAGTGACTGACCCTTCTAGTGCCTCCTTGGTGTGGTGGGGACAGCGCTTACCCCACGGGGCTGCTGTGAGGGGTGGGGACCAGACCACGTTCCGTGTGGGTCTCCCCACGTCAGCTCGTCAGAACTGGAAGTCAGAAATGCTGGGTCTCTCGTCTGCGTATTTTAAAGCGTCTGCCCTTGCCCCTGTTGAAGCTATGTGAACGGGACTGTGTGTGGGGAATGCCTGACAGGTAGTTGGGTGCCTGGTGGTAGAGCACCCACCCCGCCTGCTTTCTGGGACTTGGATGGTTTTTCCCCATCAGCAACACTGAGGTCAAAAGGGGAGCTTCATTGAAGCATGCATCTTGTAAAGAGAGTGCCCGGGTGTCGGGGAGGGGGGTTTGGGGGCTGCTGCGTGACTGTCCTGGGTATTGTTGTAAAGACAGCGCCCAGGTGTGGGGGGTGGGGGTTTGGGGGGCTGCTGCCTGGCTGTCCTGGGCATTGAGCGAGTACATCCCTGGGGAGGAGGGCAAGTCTCGTCCCTGGGGCCTGGAAGGAGCTCCAGAGCACGGATGTCAGTGTGATGGCCATGTCCTTTTAGCTGGGGTGACTTGCAGGGCAGGCTCTGGAAGGGCAGAGGGAGGGGTGCGCCGGGCCTGAGTCGTGGCTCAAGCCACGCACGGTGTTCTGCAGGACTGTGCCACACGTGAGCCTGGCTTCTGGCTTGGCCACCCCACAGCAATCTCCACTTCCACGAGACCTGTTAGTGTGTGGGAGCCGCCCTGTTCCCAGGCTTCCCGGTGAGCCATTTATGAGGAAAGCAATCCTGATAGAAGTGGGCACAGAGGCCGCTCCTGCAGGCCACGGTCTGGGCAGCGCTCTGTTCCTGAGGAGCCCAGCACCACGGTGCTGGGGTCATGGAGAATACAGGCCCCACCTGCCTGAGAGACCCAGGCTTCCCACACCCACCGACACACAGCTTCATGTCCCACAGACGGGAGGAGAGAGGTTTTACTGGGCTCACTGTGGTTGTGTTATGTCCCACAGACAGGAGGAGAGAGAGTTTCCTGGGCTCATGTGTGGTTATGTTATGTCCCATGGACGGGAGGAGAGAGTTTCCTGGACTCACTGTGGTTGTGTTATGTCCCACAGACAGGAGGAGAGAGTTTCCTGGACTCAACATGGCTGCGTTCAGTCTTCATTGTGCCGCACCCGTTCACCCCCTGCTCTTTTGCAGATGTTTTCTTTAATTGGC</t>
  </si>
  <si>
    <t>chr7|127694827|127721400|+</t>
  </si>
  <si>
    <t>SND1</t>
  </si>
  <si>
    <t>ENST00000354725.8</t>
  </si>
  <si>
    <t>CCCTGGGCATTTCCAGCTCGAGAGTTCCTTCGAAAGAAGCTGATTGGGAAGGAAGTCTGTTTCACGATAGAAAACAAGACTCCCCAGGGGCGAGAGTATGGCATGATCTACCTTGGAAAAGATACCAATGGGGAAAACATTGCAGAATCACTGGTTGCAGAGGGCTTAGCCACCCGGAGAGAAGGCATGAGAGCTAATAATCCTGAGCAGAACCGGCTTTCAGAATGTGAAGAACAAGCAAAGGCAGCCAAGAAAGGGATGTGGAGTGAGGGGAACGGTTCACATACTATCCGGGATCTCAAGTATACCATTGAAAACCCAAGGCACTTTGTGGACTCACACCACCAGAAGCCTGTTAATGCTATCATCGAGCATGTGCGGGACGGCAGTGTGGTCAGGGCCCTGCTCCTCCCAGATTACTACCTGGTTACAGTCATGCTGTCAGGCATCAAGTGCCCAACTTTTCGACGGGAAGCAGATGGCAGTGAAACTCCAGAGCCTTTTGCTGCAGAAGCCAAATTTTTCACTGAGTCGCGACTGCTTCAGAGAGATGTTCAGATCATTCTGGAGAGCTGCCACAACCAGAACATTCTGGGTACCATCCTTCATCCAAATGGCAACATCACAGAGCTCCTCCTGAAGGAAGGTTTCGCACGCTGTGTGGACTGGTCGATTGCAGTTTACACCCGGGGCGCAGAAAAGCTGAGGGCGGCAGAGAGGTTTGCCAAAGAGCGCAGGCTGAGAATATGGAGAGACTATGTGGCTCCCACAGCTAATTTGGACCAAAAGGACAAGCAGTTTGTTGCCAAGGTGATGCAGGTTCTGAATGCTGATGCCATTGTTGTGAAGCTGAACTCAGGCGATTACAAGACGATTCACCTGTCCAGCATCCGACCACCGAGGCTGGAGGGGGAGAACACCCAG</t>
  </si>
  <si>
    <t>chr7|128313174|128337202|-</t>
  </si>
  <si>
    <t>RBM28</t>
  </si>
  <si>
    <t>ENST00000223073.6</t>
  </si>
  <si>
    <t>18,17,16,15,14,13,12,11,10,9,8,7,6</t>
  </si>
  <si>
    <t>GCCGGACAGTGGCTGTGGATTGGGCCGTGGCAAAGGATAAATATAAAGATACACAGTCTGTTTCTGCTATAGGTGAGGAAAAGAGCCATGAATCTAAACATCAGGAATCAGTTAAAAAGAAGGGCAGAGAGGAAGAGGATATGGAAGAGGAAGAAAACGATGATGATGACGATGATGATGATGAAGAAGATGGGGTTTTTGATGATGAAGATGAAGAGGAAGAGAATATAGAATCAAAGGTGACCAAGCCTGTGCAAATTCAGAAGAGAGCAGTCAAGAGACCAGCCCCTGCAAAAAGCAGTGATCATTCTGAGGAGGACAGTGACCTAGAGGAAAGCGATAGTATTGATGATGGAGAGGAACTGGCTCAGAGTGATACCAGCACTGAGGAGCAAGAGGATAAAGCTGTGCAAGTCTCAAACAAAAAGAAGAGGAAATTACCCTCTGATGTGAATGAAGGGAAAACTGTTTTTATCAGAAATCTGTCCTTTGACTCAGAAGAAGAAGAACTTGGGGAGCTTCTCCAACAGTTTGGAGAACTCAAATATGTCCGCATTGTCTTGCATCCAGACACAGAGCATTCTAAAGGTTGTGCATTTGCCCAGTTCATGACTCAAGAAGCAGCTCAGAAATGCCTTCTAGCTGCTTCTCCAGAGAATGAGGCTGGTGGGCTTAAACTGGATGGCCGGCAGCTCAAGGTTGACTTGGCGGTGACCCGTGATGAGGCTGCAAAGCTTCAGACGACGAAGGTGAAGAAGCCGACTGGCACCCGGAATCTCTATCTGGCCCGAGAAGGCTTGATTCGTGCTGGGACGAAGGCTGCAGAGGGTGTGAGTGCTGCTGATATGGCCAAAAGAGAACGGTTTGAGCTGCTGAAGCATCAGAAACTCAAGGACCAGAATATCTTTGTCTCCCGAACCAGGCTCTGCCTGCACAATCTCCCAAAGGCTGTAGATGACAAACAGCTCAGAAAGCTGCTGCTGAGTGCTACTAGTGGAGAGAAAGGGGTGCGCATCAAGGAGTGTAGAGTGATGCGAGACCTCAAAGGAGTTCATGGGAACATGAAGGGTCAGTCCCTGGGCTACGCCTTTGCGGAGTTCCAAGAGCACGAGCATGCCCTGAAAGCCCTCCGCCTCATCAACAACAATCCAGAAATCTTTGGGCCTCTGAAGAGACCAATAGTGGAGTTCTCTTTAGAAGATCGAAGAAAACTTAAAATGAAGGAATTAAGGATCCAGCGCAGCTTGCAAAAAATGAGATCCAAGCCTGCAACTGGTGAGCCTCAGAAGGGGCAACCAGAGCCTGCAAAAGACCAGCAACAGAAGGCAGCTCAACACCACACAGAGGAACAAAGCAAGGTGCCCCCAGAGCAGAAGAGAAAGGCGGGCTCTACCTCATGGACCGGGTTCCAGACCAAGGCTGAAGTGGAGCAGGTGGAGCTGCCTGATGGAAAGAAGAGAAGAAAGGTCCTGGCGCTCCCCTCACACCGAGGCCCCAAAATCAGGTTGCGGGACAAAGGCAAAGTGAAGCCCGTCCATCCCAAAAAGCCAAAGCCACAGATAAACCAGTGGAAGCAGGAGAAGCAGCAATTATCGTCCGAGCAG</t>
  </si>
  <si>
    <t>chr7|129464141|129464586|+</t>
  </si>
  <si>
    <t>STRIP2</t>
  </si>
  <si>
    <t>ENST00000249344.7</t>
  </si>
  <si>
    <t>GTGAGTGCTTCAACGGGGGCAGCTGCTGGATACTAGCTGTCTTATCTGCAGGCTCTCTCTAGTCCCCACTCACCTTGTTAACACTTACAGAGATTGTCTCCAAAGAGATCTCCCCGTCTCTGCCCACCAGTACCCCCTTTCCCGTACAGGGCTTTCTGCTTGGCTCTTTTTAGCTCAGAACTCTGGATCTGGAGGGTGACACCAGTGCCAGCGACTGGCTGCCCAGGTATTTGGGTGAACATTGCCAAGGGATGAGCTTGCCAAAAGAGAGACGGAAACAAAGAGATCAGTGGAGCATTTCTTCAGATAGGCTCATAAGTGGGAACTCTGGAGGTTTCCCTGGCACAGAAGTTCAAGTTTCCCAAGTTCTGGCTCTCTTGTGTATATTGTATCAGACCCAAATACCTGGATCCCTACAGGGCTCCCTTTAAGGCCACTCTCTGCA</t>
  </si>
  <si>
    <t>chr7|133317283|133356573|+</t>
  </si>
  <si>
    <t>CTCCCTCGTGAAAGATGCTTCTGTTCCTCTGATTGATGTTACAAACCTCCCTACTCCTCGAAAATTCCTTGATACCTCTCACTATTCTACTGCTGGAAGCTCAAGTGTGAGGGAGATAAATCTGCAGGACATCAAGGAAGATTTAGAATTGGATCCAGAGGAAAACAGCACCCTGTTTATGGGTATCCTCATTAAGGGCTTGGCGAAACTGAAGAAGATCCCAGAAACAGTTAAGGCAATCATAGAGCGCTTGGAGCAGGAGTTGAAGCAAATTGTGAAGAGGTCTACAACCCAGGTGGCAGACAGTGGCTATCAGCGGGGGGAGAACGTTACTGTGGAGAACCAACCAAG</t>
  </si>
  <si>
    <t>chr7|134933390|134933419|+</t>
  </si>
  <si>
    <t>CALD1</t>
  </si>
  <si>
    <t>ENST00000417172.5</t>
  </si>
  <si>
    <t>GTAGAGGTGATGGTGGAAGAGAAAACAAC</t>
  </si>
  <si>
    <t>chr7|1472970|1473071|-</t>
  </si>
  <si>
    <t>GTGAGTGGGGCTGCCAGGGGCTGCTGGAAGCAGCTGCGGAACAGTCCTACAGGGCCTGGTTTTCCCAGCGCACAGCCAGCCCTGGGCCGTCCGAGGCGTCC</t>
  </si>
  <si>
    <t>chr7|1478913|1479429|-</t>
  </si>
  <si>
    <t>GTACTTGGGCGTGGGCCTCTTGCGGGGGAGGAGGGCAGTGAGGGCTCTGCCTCCCGCAGGACGGCCCGGGTGTCCTGTGACTGCTCCTCTGTGGGTCTTGGGTCTCAGTTTCCAAGTGAGAAAGGACAGTGCCCCAGGGAGTGGCGGCAGGTCCCCTTTTTCCAGTGAACATTCCCCCGGGACGGGAGGTGGGGGCAGTGCGGCGTCCGCCTGTTTGCACCACCCAGGCTCGGCGCTCCTGCCTTGCTTTCCCCATCTGCTGGTACCTAGGACTGTGTTTTACTTGGTGTCTGTGTTTACTTTTTCCTTTGAACCGCGTGGGAGCCCTCACCAGCTGGGGGGTTTTGAAAGGGTCTCTGTGAGGTCGTCTGGGCCCGTGCAGGGGAGGCACCGTTTCAGACAGGAGGCGGGATGAGGTTGGCCCAGGCTCCAAGTGCCGGTCGCGGCAGGTCTCAGCAGCCTCACGGGCCCTGCTCTGGGCCTCGGGTGCCGGGTCCCCGTGTGTCCTCTGCCAGG</t>
  </si>
  <si>
    <t>chr7|1485485|1486624|-</t>
  </si>
  <si>
    <t>GTGAGGTGGTGGGCGGGTCTTTCTGCGCACGCTCTTCATGTTTAAAATGAGTAGGCTGGGGACCGGGCACGGTGGCTCACGCCTGTCATCCCAGCACTTTGGGAGGCCAAGGCAGGCAGATTACCTGAGGTCAGGAGTTGGAGACCAGCCTGGCCAACATGGTGAAATCCCGTCTCTATTAAAAATAGAAAAAATTAGCTGGGCGTGGTGGAGGGGGCCTGTAATCCCAGGTACTCTGGAGGCTGAGGCAGGAGACTCGCTTGTACCTAGGAGGCGGAGGTTGAGGTGAGCCAAGATTGTGCCACTGTACTCCAGCCTGGGCAACAAGTGAAACTCCATCTCAAAAAAAAAAAAATAAATAAATGAAAAATAAAGAAGTAAAATGAGTAGGCCTGGGGCAGTGGCTTGCTCTTGTCATCCCAGCACTTTGGGAGGCCGAGGTGGGAGCATCACTTGAGTCCAGGAGTTTGAGACCAGCCTGGGCAACACAGGAAGATCCTCTCTCTACAAAAACTGAAAAAATTAGCCAGGTGTGGTAGTGTGTGCCTGTGTTCCCAGCTACTTGGGAAGCTGAGGCAGGAGGATCACTTGAGCCCAGGAGTTTGAGACCAGCCTGGGCAACATAATGATACCCATCTCTACAAAAAATAAAAGATGAGAAAAATGAGCTGGGTGTGGCAGCATGCACCTGTGGTCCAAGCCACTTGGGAGGCTGAGATGGGAGAATCACTTGAGGCTGTAGTGAGCTGTGATCACACCACTGCACTCCAGCCTAGGCAACAGAATGAGACCCTGTCTTAAAAAGGAAAAGTAAAAATCAAATGAGTGTTCAGTGCACTCTGACTGTATTTTAAGTTCCTTCCCTGCGTAGGAAGGATGCGCTAGTGAAACGTGAAGGTGGACCCTGCCGCCTGCCTGGTGTTCCTTTCTTGCTGGTGACGGGAGGGTCCAGAGTGGCTTCAGGAACTTGAACAGAAGCATTTAACAGAAAGAGCTCAGTCTCGTTTTTCCCTTTTACCTGCGGCCTCTCCCGTGGGAAGCAAGCGCCACATTCTCCTCGGGGCTCTGAGGGCACCATGCGTGTGCTCCCGGGGCCAGGGTGAGACCCTGCCTGCACTGCCGAAAGCCGGCCCAGCTCA</t>
  </si>
  <si>
    <t>chr7|149293842|149294350|+</t>
  </si>
  <si>
    <t>ZNF783</t>
  </si>
  <si>
    <t>ENST00000476295.5</t>
  </si>
  <si>
    <t>GTGGGAAGGGGCACTTCCATGTCTGCAGCCAGAGAGCCCTTTCAGAATCTGACCCAAAAGATGGCCAGTATTCTAAGAAAAAGCACATATGCTTACGATGTGCAAACAGCTGAAGGTGTTCTTTCAACTATAGTAAAAGGGGTGTCTCGGTGGCCACAGGCGGCCCAGATGAAGGTGCTGCTGGGGAAAATGTCACCACGCTGGTCTTGGGAGGCTCCATGAGAGGGAGGTGGGACTTGAGAGGGGCTTAGAGCCTGGGTGAGAGGCAAAGAGGAGGCCAGAGACCTTCTGGGTAGAGAGGACCCTCGGGCCAAGGCTCAGAGGTGGATGAACGGGGGAGCCTTAGGTGGAACAGCACAGGGTGGAACCCGGCAGAGGACAATGGGAGCTGATGGAGGCTAGGCCAGAGTGGGGCCTTCAGTGATGCTTGAACCCCAGGCTTCAGACTCCAGAAGAGCCAAGGGCAGGTGGCCCGGCTGCAGAGCCTGTGGCAGGCAGGCCTCACTCA</t>
  </si>
  <si>
    <t>chr7|149782846|149783334|+</t>
  </si>
  <si>
    <t>SSPOP</t>
  </si>
  <si>
    <t>ENST00000378016.5</t>
  </si>
  <si>
    <t>GAGCTGTGCTGGTCAATGGGCAGGATGTGGGCTTGCCCTGGATTGGCGCTGAGGGCCTCAGTGTGCGCCGAGCTTCCTCTGCCTTTCTGCTGCTGCGCTGGCCTGGGGCCCAGGTGCTCTGGGGACTGTCTGACCCTGTAGCCTACATCACCCTGGACCCCCGCCATGCCCACCAGGTGCAGGGTCTGTGTGGCACCTTCACCCAGAACCAGCAGGACGACTTCCTGACACCAGCCGGAGATGTGGAAACTAGCATTGCTGCCTTTGCTAGCAAGTTCCAGGTGGCCGGCAAGGGAAGATGCCCCTCTGAGGACAGTGCCCTGCTGTCTCCCTGCACCACCCACTCCCAGCGCCACGCCTTCGCAGAGGCGGCCTGTGCCATCCTGCACAGCTCTGTCTTCCAG</t>
  </si>
  <si>
    <t>chr7|151116792|151123886|+</t>
  </si>
  <si>
    <t>ACTCGTTTGTGAACAGCCAGGAGTGGACGCTGAGCCGCTCCGTACCGGAGCTTAAAGTGGGCATAGTGGGGAACCTGTCTAGCGGGAAGTCAGCCCTGGTGCACCGCTATCTGACGGGGACCTATGTCCAGGAGGAGTCCCCTGAAGGGGGGCGGTTTAAGAAGGAGATTGTGGTGGATGGCCAGAGTTACCTGCTGCTGATCCGAGATGAAGGAGGCCCCCCTGAGCTCCAGTTTGCTGCCTGGGTGGATGCAGTGGTGTTTGTGTTCAGCCTGGAGGATGAAATCAGTTTCCAGACGGTGTACAACTACTTCCTGCGTCTCTGCAGCTTCCGCAACGCCAGCGAGGTGCCCATGGTGCTTGTGGGCACGCAGGATGCCATCAGCGCTGCGAATCCCCGGGTTATCGACGACAGCAGAGCCCGCAAGCTCTCCACAGATCTGAAGCGGTGCACCTACTATGAGACGTGCGCGACCTACGGGCTCAATGTGGAGCGTGTCTTCCAGGACGTGGCCCAGAAGGTAGTGGCCTTGCGAAAGAAGCAGCAACTGGCCATCGGGCCCTGCAAGTCACTGCCCAACTCGCCCAGCCACTCGGCCGTGTCCGCCGCCTCCATCCCGGCCGTGCACATCAACCAGGCCACGAATGGCGGCGGCAGCGCCTTCAGCGACTACTCGTCCTCAGTCCCCTCCACCCCCAGCATCAGCCAGCGGGAGCTGCGCATCGAGACCATCGCTGCCTCCTCCACCCCCACACCCATCCGAAAGCAGTCCAAGCGGCGCTCCAACATCTTCACGTCTCGGAAGGGTGCTGACCTGGACCGGGAGAAGAAGGCTGCCGAGTGCAAGGTGGACAGCATCGGGAGCGGCCGCGCCATCCCCATCAAGCAG</t>
  </si>
  <si>
    <t>chr7|155706859|155718443|+</t>
  </si>
  <si>
    <t>ENST00000401878.8</t>
  </si>
  <si>
    <t>AGCTTTCAGCAGAGGCCAAGGCAGCATTGCTTGAATTTGAAGAAAGGGAGCGACAGCATAAACAAGGACGCTACAGCTCCAGGCGGGGAGGACGGCGAGGAGGTCCGCTGATGTGTCGTGGTGTGGGGGACCAGAGGAGAGAGAGCACCGAGAGGGGCAGGATGAAGGACCACAGACCTGCGCTGCTTCCTACACAGCCTCCTGTCGTGCCCCAGGCTCCCCCTCCACCGCCACCGCCGCCTCAGCAGCAGCCGATCAGAAGCCTGTTCCAGCCGCAGCCGCTGCAGCCGCTGCTTCCGGTGCAGCACCCGCACCACCCATCCCCGCCTCAGGGAATGCACATGCCTCCCCAGCTAGAGACCCCAAGGATGATGATGACCCCGCCACCCGTGACTCCACAGCAGCCCAAGAACATACACATCAACCCGCACTTCAAAGGGACGGTGGTCACGCCTGTTCAAGTGCCCTTGCTACCAGTTCCGAGCCAGCCGAGACCTGCCGTGGGACCCCAGAGATTCCCA</t>
  </si>
  <si>
    <t>chr7|1898199|1980541|-</t>
  </si>
  <si>
    <t>CTGGAGATGGAGCTGAAGATGCTGAAGTCTCAGTCCAGCTCTGCCGAACAGAGCTTCCTGTTCTCCAGGGAGGAGGCGGACACGCTCAGGTTGAAGGTCGAGGAGCTGGAAGGCGAGCGGAGTCGGCTGGAGGAGGAAAAGAGGATGCTGGAGGCACAGCTGGAGCGGCGAGCTCTGCAGGGTGACTATGACCAGAGCAGGACCAAAGTGCTGCACATGAGCCTGAACCCCACCAGTGTGGCCAGGCAGCGCCTGCGCGAGGACCACAGCCAGCTGCAGGCGGAGTGCGAGCGACTGCGCGGGCTCCTGCGCGCCATGGAGAGAGGAGGCACCGTCCCAGCCGACCTTGAGGCTGCCGCCGCGAGTCTGCCATCGTCCAAGGAGGTGGCAGAGCTGAAGAAGCAGGTGGAGAGTGCCGAGCTGAAGAACCAGCGGCTCAAGGAGGTTTTCCAGACCAAGATCCAGGAGTTCCGCAAGGCCTGCTACACGCTCACCGGCTACCAGATCGACATCACCACGGAGAACCAGTACCGGCTGACCTCGCTGTACGCCGAGCACCCAGGCGACTGCCTCATCTTCAAG</t>
  </si>
  <si>
    <t>chr7|2149151|2149238|-</t>
  </si>
  <si>
    <t>GACTCCAGAAGACCTTTCCAGATTCGTGGTTGAGCTGCAGCAGAGGGAGCTTGCCTTGAAGGACAAGAACAGCGCCGTCACCAGCAG</t>
  </si>
  <si>
    <t>chr7|2213211|2225550|-</t>
  </si>
  <si>
    <t>ENST00000399654.6</t>
  </si>
  <si>
    <t>CTGGAGGAAAGAGCAGAGCAGATCCGTTCGAAGTCCCACCTCATCCAGGTGGAGCGGGAGAAAATGCAGATGGAGCTGAGTCACAAGAGGGCTCGAGTGGAGCTGGAGAGAGCAGCCAGCACCAGTGCCAGGAACTACGAGCGTGAGGTCGACCGCAACCAGGAGCTCCTGACGCGCATCCGGCAGCTTCAGGAGCGGGAGGCCGGGGCGGAGGAGAAGATGCAGGAGCAGCTGGAGCGCAACAGGCAGTGTCAGCAGAACTTGGATGCTGCCAGCAAGAGGCTGCGTGAGAAAGAGGACAGTCTGGCCCAGGCTGGCGAGACCATCAACGCACTGAAGGGGAGGATCTCGGAACTGCAGTGGAGCGTGATGGACCAGGAGATGCGGGTGAAGCGCCTGGAGTCGGAGAAGCAGGAGCTGCAGGAGCAGCTGGACCTGCAACACAAAAAATGCCAGGAAGCCAATCAGAAAATCCAGGAACTCCAGGCCAGCCAAGAAGCAAGAGCAGACCACGAGCAGCAGATTAAGGATCTGGAGCAGAAGCTGTCCCTGCAAGAGCAGGATGCAGCGATTGTGAAGAACATGAAGTCTGAGCTGGTACGGCTCCCTAGGCTGGAACGGGAGCTGAAGCAGCTGCGGGAGGAGAGCGCGCACCTGCGGGAGATGAGAGAGACCAACGGGCTGCTCCAGGAAGAGCTGGAAGGGCTGCAGAGGAAGCTGGGGCGCCAGGAGAAGATGCAGGAGACGCTGGTTGGCTTGGAGCTGGAGAACGAGAGGCTGCTGGCCAAGCTGCAAAGCTGGGAGAGACTGGACCAGACCATGGGCCTGAGCATCAG</t>
  </si>
  <si>
    <t>chr7|24623662|24650712|+</t>
  </si>
  <si>
    <t>CAGCAATGCAGCAAGTCTTGGAAAACCTTACGGAGCTGCCCTCGTCTACTGGAGCAGAAGAAATAGACCTAATTTTCCTCAAGGGAATTATGGAGAATCCTATTGTAAAATCACTTGCTAAGGCTCATGAGAGGCTAGAAGATTCCAAACTAGAAGCTGTCAGTGACAATAACTTGGAATTAGTCAATGAAATTCTTGAAGACATCACTCCTCTAATAAATGTGGATGAAAATGTGGCAGAATTGGTTGGTATACTCAAAGAACCTCACTTCCAGTCACTGTTGGAGGCCCATGATATTGTGGCATCAAAGTGTTATGATTCACCTCCATCAAGCCCAGAAATGAATAATTCTTCTATCAATAATCAGTTATTACCAGTAGATGCCATTCGTATTCTTGGTATTCACAAAAGAGCTGGGGAACCACTGGGTGTGACATTTAGGGTTGAAAATAATGATCTGGTAATTGCCCGAATCCTCCATGGGGGAATGATAGATCGACAAGGTCTACTTCATGTGGGAGATATAATTAAAGAAGTCAATGGCCATGAGGTTGGAAATAATCCAAAGGAATTACAAGAATTACTGAAAAATATTAGTGGAAGTGTCACCCTAAAAATCTTACCAAGTTATAGAGATACCATTACTCCTCAACAG</t>
  </si>
  <si>
    <t>chr7|2544048|2544908|-</t>
  </si>
  <si>
    <t>BRAT1</t>
  </si>
  <si>
    <t>ENST00000340611.9</t>
  </si>
  <si>
    <t>GTGAGTGCGCCCACACCCCACCCCATTCCTCATCCTGCCTGTGTGATCCCAGGGAATTCACTGCACCTTGCTGAATCTGAGTGTCTGGTCTGTGCGATGTCTCAGGGTTGTTGCAAAGACTGCACTGTGACAGTACGGCTGTCCAGTGTTCTCTGGTTGGCAGGTCAGGCCCTAGGAGCCAGGACGGCTTTCTCAGCCACTTACAGATCAGCCGTGAGGACTCAGTCTTTGAAACTATTTGGGAGCCAGGCGTGGTGATGCGTGGCTATAGTCCCAGCTACTCGGGAGGCTGAAGCAAGAGGATCACTTGAGCCCAGGGGTTCGAGGCTACAGTGAGCAGTGGTTGAGCCACTGCACTCCAACTTAGGCAACAGAGCAAGACCCCGTCTCAAAAAAACAAGAAACGAGGCTGGGCACGGTGGCTCACGCCTGTAATCTCAGCACTTTGGGAGGCCGAGGCGGGTGGATCACCTGAGGTCAGGAGTTCAAGACCAGCCTGGCCAACATGGTGAAACCCTGTCTCTACGAGAATACAAAAATTAGCCGGGCATGATGGCGGGTGCCTGTAATCCCAGCTACTTGGGAGGCTGAGGTGGCAGAATGGCTTGAACCTGGGAGGTGGAAGTTGCAGTGAACTGAGATCGCACCATTGTACTCCACCCTGGGCAACAGAACAAGACTCTGTCTCAAAAAAAAAAAAAAAAAAAACAACAAGAAGGAACGAATTGGGAAGCATCACAAGCTGTGTGTGTTTAACGCTCGGGGGGAGGAGGTGCTTGTCTCCAGGGAGCTTCAGTTCCTGTTCTTTTTTGCTTTTGAGTGGAGAGGCATTTGGGGGCATCTTGGGGGGCCCTCTGCTA</t>
  </si>
  <si>
    <t>chr7|2559217|2559512|+</t>
  </si>
  <si>
    <t>IQCE</t>
  </si>
  <si>
    <t>ENST00000623361.3</t>
  </si>
  <si>
    <t>GTAAGAACGGGCGAGGGGGCGACGCCGGGCGGGCGTCCGCGAGGCCTCGGCTCGTCTCCGTCGCCCGCAGCCTCGGGGCCCCGCGCAGGGGCCGGCCCGGGGCGTGAGGACGGGGCGCACGGCCGGGTGACAGCTGCCATTATTGTTACCGCACAAGAGCGCGCTGCAGGCCCCGCGCCGCCTGCAGCCTCGCCCGCGCCCGCTTTCGCAGAGGCCGCCGCTTCCAGGAAGCTCTCCGGGACGCCGCGCCCTCGCCTCTGGGCGCCTGCGAGTCTGCGGCCCGCAGGTGACGGAG</t>
  </si>
  <si>
    <t>chr7|44050224|44052941|+</t>
  </si>
  <si>
    <t>DBNL</t>
  </si>
  <si>
    <t>ENST00000456905.5</t>
  </si>
  <si>
    <t>GGCTCTCTTTACCTATGAAGGCAACAGCAATGACATCCGCGTGGCTGGCACAGGGGAGGGTGGCCTGGAGGAGATGGTGGAGGAGCTCAACAGCGGGAAGGTGATGTACGCCTTCTGCAGAGTGAAGGACCCCAACTCTGGACTGCCCAAATTTGTCCTCATCAACTGGACAGGCGAGGGCGTGAACGATGTGCGGAAGGGAGCCTGTGCCAGCCACGTCAGCACCATGGCCAGCTTCCTGAAG</t>
  </si>
  <si>
    <t>chr7|44798747|44799874|+</t>
  </si>
  <si>
    <t>PPIA</t>
  </si>
  <si>
    <t>ENST00000489459.5</t>
  </si>
  <si>
    <t>GTAAGGGGCCTGGATACCAAGAAGTGACTGCTCATCTAATCCATAAAGCTATGTTAACAGATTGGAGGTAGTAGCATTTTCATTACAAGTGACTAAAAGAACAGCTGTTTACCCCTGATCGTGCAGCAGTGCTTGCTGTTCCTTAGAATTTTGCCTTCTGTTTGCAGACAAGGTCCCAAAGACAGCAGAAAATTTTCGTGCTCTGAGCACTGGAGAGAAAGGATTTGGTTATAAGGGTTCCTGCTTTCACAGAATTATTCCAGGGTTTATGTGTCAGGGTGGTGACTTCACACGCCATAATGGCACTGGTGGCAAGTCCATCTATGGGGAGAAATTTGAAGATGAGAACTTCATCCTAAAGCATACGGGTCCTGGCATCTTGTCCATGGCAAATGCTGGACCCAACACAAATGGTTCCCAGTTTTTCATCTGCACTGCCAAGACTGAGTG</t>
  </si>
  <si>
    <t>chr7|47344754|47346356|-</t>
  </si>
  <si>
    <t>20,19,18</t>
  </si>
  <si>
    <t>GCTCCTCTGCTGAACAGCCCCTGGGCGGGAGACTCAGGAAGCTGAGCCTGGGGCAGTACGACAACGATGCTGGGGGGCAGCTGCCCTTCTCCAAATGTGCATGGGGAAAGGCTGGTGTGGACTATGCCCCAAACCTGCCGCCATTCCCCTCACCAGCGGACGTCAAAGAGACGATGACCCCTGGCTATCCCCAGGACCTCGATATTATCGATGGCAGAATTTTAAGTAGCAAGGAGTCCATGTGTTCAACTCCAGCATTTCCTGTGTCTCCAGAGACACCGTATGTGAAAACAGCGCTGCGCCATCCTCCGTTCAGCCCACCTGAGCCCCCGCTGAGCAGCCCAGCCAGTCAGCACAAAGGAGGACGTG</t>
  </si>
  <si>
    <t>chr7|4781754|4783294|+</t>
  </si>
  <si>
    <t>ENST00000649063.2</t>
  </si>
  <si>
    <t>GTAGCGCAGCAGTCACCACCCCAGTTGGCACCGGATGGCTGCTTCCCAAGGAACAGGGGAGACAGGAAGCAGGGGCGCCAGAGCCGGCAGGTGGCTGCTTGTTGTAGACGCATCTCGGTGCTGAGTGCCTGGCACACTTGAGGCTGGGGCATGCCCTGTTGACTGGAACGGGGTCCCATGCCCAGCAGGCCCACGTGGTATGTTGGTGCTCAGGAGAGGTGGTGGAGTTTGGTTTCTCAGACAGAGCCTTGAGACAGCGAGTCAGTGGAGGCTGGGCCTCCAGACCTTCTTTTTGGGGTTTTTGTTTTGTTTTTTAGAAACAGGGTCTCACTCTGCTGTCCAGTGTAGAGTGCCATGGAGTGATCAATGCTCACTGCAGCCTCGACCTCCCTGGCTCAAGCAATCCTCCCATCTCAGCCTCCTGAGTAGCTGGGATTACAGGCATGCATCACCACACCCAGTTAATGTTTGTATTTTTTTGTAGGGACCTGGGGTCTCACTATGTTGCCCAGGCTGGTCTCAAACTTCTGGGCTCAAGCAATCCACCCTCCTTGGCCAGGAGTTTTTGCCAAGTCCATGTCCTCCCTCCCTCTGTGTCGGGAGCAGGCCTGGGCACTCAGCGTGGGGATCCAGGGGTTCACAGGCTGCCTTTGTGTGAGAGAAGCTGCTATCTCTGCTCATGGGTTGCCCAGGGGTGCAGAGTCTGCAGGAAGGTTGCGATGGAGCTGGGCTTTTCCCTCCGTTCCCAGCCTGCAGCGTCATGAGTTGCCTCCTGTGCTGGGGTGCAGCCTGCGGTTGCTTTAGTTCTGTGTGGGCGAGAGCTTGTGGGCCCCGGCGTACTCAGGGCGTTGTACTTCATCACTGGGGTCATCCTGGTTGGTGCCCAGCCCCCTCACCTCACAGACCTCCTGCAGGCCACCTCCAGGCCTCCGAGATGACCCCGGTAATGCTGTGGTAGCTCCTGGCCTTTGGAACAAGATGACTCCGGCTCTTCTTGTTTGTTTCACCCGCCCTTCTCCTCAAGCAACTCATTTTTTTCAGTGGAAGATGATCTTGCAGAACTGCTGCCAGGCGCCAGCGGTGCACCCCCCGCCCGGCACGTGGCCTCCCAGCCACCCAGCCGCCCTCCTCCCTGCCCTGACGGCCCTGCCCCTGTGCTGGGTGTCTCTGGTGCTGCTCAGATGTTTCAGCACCTGGGTGTGCAGAGTGAGGTGGGTGGTTTAAAGACTGGGATCCACACTGGAGGCCCCGCAGGACGGGGTGTCCTGTGTCTGCGGCCAGGGCCATGGTGGCCGCCAGTGTGTTTTTAGCATTGAATCAGCCGTGCCCTCACCCAGGCCCCCTCCAGCCTCAGCGATGCAGCTCCCAGGGAGAGAGGCTGGAGGCGGAGCAGGCACCTTGTGGCCCGGGGTGGGCCTGCGCGGGACATCCTCCCTGCCACCTGCTAGGCCGGGGTCTCAGCGACCGACGCTTCTCAGGAGTGTCACACAGACTTCCGAAATGGGGGAGCTGGTCTCTGGCACAGGCCAGTACCCCAGCG</t>
  </si>
  <si>
    <t>chr7|4785048|4785393|+</t>
  </si>
  <si>
    <t>GTGAGTCCCCCACCCAGGGCACTGGCCTCCCCAGGGCTCGACGCACCTGCTCTGCAAGGCCACCTGAGGCCAGCACAGCTTCCCTGAGCTACTGCTCCACAGAGGGGGTCCCTGGGTAGCCGGTTTGGAGCAGGGGCATTTTTGCTTCTGGGGTCAGCCCCAAGTGTTCTTCAGGCTCCACCCCAGCCCCCAGCCCGGCCCTGTCCCACCTGGGCCCCTCGCCTCAGTCCCACTCAAGTCCTCCTGGGGGCCTGTCCCACCCCCCTGCTCCCGGTCCTGCCTGGAGCTTCCAGAGCACAAGCTGCCCCCTCATTGGGCCACTCTAAGGCTGAGACAGAGCCGGCT</t>
  </si>
  <si>
    <t>chr7|50669721|50756056|-</t>
  </si>
  <si>
    <t>GRB10</t>
  </si>
  <si>
    <t>ENST00000335866.7</t>
  </si>
  <si>
    <t>CTTTGGCGCTGACCACAATGCTGAGCAGGAAGCAGCAGCTGCAGGCCCAGTGACTGGTAGCTCAGTGACCAGCAGCCCAGTGACCGGCAGCCAGGTCCTCACCTGGGTCCTCTCAGTGAAGCCAGGGTGGCCGCCCCAGCAGACAGTGCTACAGAGCCAACTCCTGACAGGACAAGGTGGAGCAGACACCTCGCAGTCAACAAGACCCGGCAGGACCAGGACTCCCCGCACAGTCTGACCGACTTGCGAATCACCAGGAGGATGATGTGGACCTGGAAGCCCTGGTGAACGATATGAATGCATCCCTGGAGAGCCTGTACTCGGCCTGCAGCATGCAGTCAGACACGGTGCCCCTCCTGCAGAATGGCCAGCATGCCCGCAGCCAGCCTCGGGCTTCAGGCCCTCCTCGGTCCATCCAGCCACAGGTGTCCCCGAGGCAGAGGGTGCAGCGCTCCCAGCCTGTGCACATCCTCGCTGTCAGGCGCCTTCAGGAGGAAGACCAGCAGTTTAGAACCTCATCTCTGCCGGCCATCCCCAATCCTTTTCCTGAACTCTGTGGCCCTGGGAGCCCCCCTGTGCTCACGCCGGGTTCTTTACCTCCGAGCCAGGCCGCCGCAAAGCAG</t>
  </si>
  <si>
    <t>chr7|5370374|5371364|-</t>
  </si>
  <si>
    <t>TNRC18</t>
  </si>
  <si>
    <t>ENST00000399537.8</t>
  </si>
  <si>
    <t>ATATCCCGCCCAGGTACCCGTTCCAAGCCCTGCCACCGCACTACGGGAGGCCCTACCCTTTCCTGCTGCAGCCCACGGCCGCCGCCGACGCGGACGGCTTGGCCCCTGATGTGCCGCTCCCGGCTGATGGGCCCGAGCGCCTGGCACTCTCACCCGAAGACAAGCCCATCCGCTTGTCCCCCTCCAAGATCACAGAGCCGCTGCGGGAGGGCCCGGAGGAAGAACCGCTGGCTGAGCGGGAGGTGAAGGCAGAGGTGGAGGACATGGACGAGGGCCCCACAGAGCTGCCGCCTCTGGAGTCGCCGCTGCCACTGCCCGCCGCGGAAGCCATGGCTACCCCCAGCCCTGCAGGGGGTTGTGGAGGTGGCCTGTTGGAGGCCCAGGCGCTGAGTGCCACCGGGCAGAGCTGCGCAGAGCCCTCTGAGTGTCCAGACTTTGTGGAGGGGCCTGAACCACGGGTGGATTCCCCGGGCCGGACAGAACCCTGCACCGCCGCCCTGGACCTGGGGGTGCAGCTGACACCCGAGACACTGGTGGAGGCCAAGGAGGAGCCGGTGGAGGTGCCTGTGGCGGTGCCCGTGGTGGAGGCAGTGCCCGAGGAAGGCCTGGCGCAGGTGGCACCGAGCGAGTCCCAGCCCACCCTAGAAATGTCAGACTGTGACGTGCCCGCCGGGGAGGGACAGTGCCCGAGCCTGGAGCCCCAAGAGGCCGTGCCTGTACTCGGCAGCACCTGCTTCCTGGAAGAGGCAAGCTCTGACCAGTTCCTGCCCAGTCTGGAGGACCCACTGGCTGGCATGAACGCCCTGGCGGCAGCTGCGGAGCTGCCCCAGGCCAGGCCTCTGCCCTCCCCGGGTGCTGCTGGAGCCCAGGCCTTGGAGAAGCTGGAAGCAGCCGAGAGCCTTGTCTTGGAGCAGAGCTTCCTGCATGGCATCACCCTGCTAAGTGAGATCGCAGAGCTGGAGCTGGAGAGGAGGAGCCAAGAGATGGGAG</t>
  </si>
  <si>
    <t>chr7|6421726|6424835|-</t>
  </si>
  <si>
    <t>DAGLB</t>
  </si>
  <si>
    <t>ENST00000297056.11</t>
  </si>
  <si>
    <t>GTTTACGAGCTGCCGTTTTTAGTGGCTCTGGATCACAGGAAAGAGTCTGTTGTGGTCGCTGTGAGGGGGACCATGTCTCTGCAGGATGTCCTTACGGACCTGTCAGCGGAGAGTGAGGTGCTGGACGTGGAGTGTGAGGTGCAGGACCGCCTGGCACACAAG</t>
  </si>
  <si>
    <t>chr7|64543706|64544432|-</t>
  </si>
  <si>
    <t>ZNF680</t>
  </si>
  <si>
    <t>ENST00000309683.11</t>
  </si>
  <si>
    <t>GGACCACTGACATTTAGGGATGTGGCCATAGAATTCTCTCTGGAGGAGTGGCAATGCCTGGACACTGCACAACGGAATTTATATAGGAAAGTGATGTTTGAGAACTACAGAAACCTGGTCTTCCTGGGTATTGCTGTCTCTAAGCCTCACCTGATAACCTGTTTGGAGCAAGGAAAAGAGCCCTGGAATAGGAAGAGACAGGAGATGGTAGCCAAACCCCCAG</t>
  </si>
  <si>
    <t>chr7|677228|711527|-</t>
  </si>
  <si>
    <t>PRKAR1B</t>
  </si>
  <si>
    <t>ENST00000544935.5</t>
  </si>
  <si>
    <t>GAAGGAAGCAGCCACCCTCGCCATGGCCTCCCCGCCCGCCTGCCCCTCGGAGGAGGACGAGAGCCTGAAGGGCTGTGAGCTGTACGTGCAGCTGCACGGGATCCAGCAGGTCCTCAAAGACTGTATCGTCCACCTCTGCATCTCCAAGCCCGAACGCCCCATGAAGTTCCTCCGGGAGCACTTCGAGAAGCTGGAGAAGGAAGAAAACAGGCAGATTTTGGCGCGGCAAAAGTCAAACTCACAGTCGGACTCCCATGATGAGGAGGTGTCGCCCACCCCCCCGAACCCTGTGGTGAAGGCCCGCCGCCGGCGAGGAGGCGTGAGTGCCGAGGTGTACACCGAGGAGGACGCCGTGTCCTACGTCAGGAAGGTGATTCCCAAGGACTACAAAACCATGACTGCGCTGGCCAAGGCCATCTCCAAGAACGTGCTCTTCGCTCACCTGGATGACAACGAGAGGAG</t>
  </si>
  <si>
    <t>chr7|6800947|6801523|-</t>
  </si>
  <si>
    <t>GTCTGAGAAAGAACCCCAGTTTAAGTTTATCTACTTCAACCACATGAATCTCGCCGAGAAGAGCACAGTTCACATGAGGAAAACGCCCAGCGTGTCGCTCACTTCCGTGCACCCGGATTTAATGAAGATTCTCGGTGACATCAACAGTGACTTTACCAGAGTGGATGAAGATGAGGAGATCATTGTGAAGGCCATGAGTGATTACTGGGTTGTTGGAAAGAAGTCTGATCGGCGGGAGCTCTATGTTATTTTGAATCAAAAAAATGCAAACCTGATTGAAGTAAATG</t>
  </si>
  <si>
    <t>chr7|75410834|75410872|+</t>
  </si>
  <si>
    <t>NSUN5P1</t>
  </si>
  <si>
    <t>ENST00000473960.1</t>
  </si>
  <si>
    <t>GTATGAGCAGACCTTCCCTGGGTTACGAATTGAGATGG</t>
  </si>
  <si>
    <t>chr7|8055435|8071131|+</t>
  </si>
  <si>
    <t>ENST00000489405.5</t>
  </si>
  <si>
    <t>ATCGCCAAACTGAGGCAGCAACTACAACGCAGTAAACAGAGTAGTCGTCACAGTAAGGAGAAAGATCGCCAGTCACCTCTTCATGGCAACCATATAACAATCAGTCACACTCAGGCTACTGGATCAAGGTCAGTTCCTATGCCACTGTCAAATATATCAGTGCCAAAATCATCTGTTTCGCGTGTGCCCTGCAATGTAGAAGGAATAAGTCCTGAATTAGAAAAGGTATTCATTAAAGAAAATAATGGGAAGGAAGAAGTATCCAAGCCGTTGGACATACCAGATGGTCGAAGAGCTCCACTTCCTGCTCATTACCGGAGCAGTAGTACTCGCAGCATTGACACTCAGACTCCTTCTGTCCAGGAGCGCAGCAGTAGCTGCAGCAGTCATTCACCCTGTGTCTCCCCTTTTTGTCCCCCGGAATCCCAGGATGGTAGCCCTTGCTCAACAGAAGATTTGCTCTATGATCGTGATAAAG</t>
  </si>
  <si>
    <t>chr7|99417595|99419121|+</t>
  </si>
  <si>
    <t>BUD31</t>
  </si>
  <si>
    <t>ENST00000403633.6</t>
  </si>
  <si>
    <t>GTAATGTCTGACACTCAAGCTTGGTGTTGTTTTCAGCTCAAAATTCTGCCTTAGTCGACTGCAAGGGATCTTATGTTATTTGGTTGGGCTGGAATGTCGTTTTGTCCCTGGATGTCCTGCTGGCTCTCCCTCGTGGGAGTGGGTCCCTGTATTCAGGAATCCATGTGAGGCAGCGTGTGGCTGTGTGTTTGTTAGGTCTGGGGTCAATCTCAACTCCACTTTTGGGCAAATTACTGAACCCCTTTCCTCACTTAGGAAATGGTGGTGGGGAGCCCTAATCCCAAGGTGGTGGCAGGGTGACATCAGGGAAGGACAACCAGTGAGTTCCTGTCCCTTTCAGTCCTCACAGTGATACTTTAACATTACCATCACTATCTTTCCCGCCCCCCCAAGACGGAGTCTTGCTTTGTCGCCCAGGCTGGAGTGCAGTGATGCCATCTTGGCTCACTGCAACCTCCACCTCCCGGGTTCAAGCGGTTCTCCTGCCTCATCCTCCTGAGTAGCTGGGACTACAGGCATGCACCACCACGCCTGGCTAATTTTGTATTTTTAGTAGAGACGGGGTTTCTCAATGTTGCTCAGGCTGGTCTCGAACTCCCGACCTCAGGTGATCCACCCGCCTCAGCCTCCCAAAGTGCCGGGATTACAGGCATGAGCTACTGCGCCCAGCCCACTGTGTTTCTTCTTTCAGAACTTTCTGTTCCAAGTACCACTCCTAGGCCAGGCGCCTCAGGAGTGGTGCTGAGGGACAGGAGCTGAGCTCCATCCGGTTCCAAGCCCCTCTGAAAGGCAGCTGTGGCCCGAGGCAGAGTCACAGCAGTGGCCGCTCAGTGCAGCCCCTCAGCACAGTTGTTGGCCCCACCGCCCATCTGCCAGCCTGGCCTTCTTTTCCCCAGCTCCACACAGGGGCCTCTTCACATGAGTCCCCTTTATGCTGCAGTGAGACTGACAATGGAGAGCTGTGGCTGGATGCTGAGGACTTGGGTACTGAGCAGTGGGGGCGAGCAAGGGCCGCCTCCCCGACGGAAGACTGGGGTGTTGGTTTTCTGATGGAGGCAGGGACAGGTGGCAGAGTGGCAGAAGCCCCCTTCCTCTGAGTGCCCAGATTCCACAAGGAGTCCAGGTCAGGGGCTGGTGGGCTGGGGTGCTGCTTCAGCCCTGTGGCCAAAACAGCCCGCTGTAGACTTACCTGGGTTTCACCAGAGGATCCTGTTTACTTAAACTATGGTCTTGTTCTTCCAAAAAAAGAACTTGAAAAAGTAAAATAAACACAAGCCACTGTTCTAGGGCTTTCTGGCTGGCCAAGTGTTGGGCCGCACCAGGCCTGGGGGACAAGACCCTTCTTTCTGGGGGGCTCTGGGCCAGAAGGGTGTGACTCAAGTGCATAGTCTCCTGCCCTCTTCCCCCACCAGAGTGTACCAGCCCAGAGGCCCCCCTGAAGTCCCCAAACAGTAGCAGAGCCACGTCTGCTCATCGCAGGGTCTGTCATGCTCACTTAGCAGAATAACGAGACTCATTCACACCGA</t>
  </si>
  <si>
    <t>chr7|99484143|99499984|+</t>
  </si>
  <si>
    <t>ZNF789</t>
  </si>
  <si>
    <t>ENST00000494186.1</t>
  </si>
  <si>
    <t>GTGGGTGAGGAAGAGACCCAGGCGAGTGGAATCAGGAAGAGGAAGGGAAGGCATGTTAGTGAAGCCCCTTCTGTGTGCCAGACGCTGAGCCAGGTGCTGGGCATATATTATCCCACTTCTTCATCCCTACTGCCCTGTGAAGTGGGAGGAAGATCGGCGTCCCCATTTCCCAGATGAAGAAACTAAGATTAAGAAATCTTGGCTGGACGCGGTGGCGCATTCCTGTAATCCTACTTTGGGAGGCCAAGTTGGGCGGATCACCTGAGGCCAGGACTAGACCAGCCTGGCCAACATGGTGAAACCCCGTCTCTACTGAAAATATAAAAATTAGCCCCGCGTAGTGGCGTGTGCCTGTAATCCCAGCTACCTGGGAGGCTGAGGCAGGAGAATCACCGGAACCTGGGAGGCAGAGGCTGCAGTGAGCCGAGATCGCGTCACTGCACTCCAGCCTGGGTGACAGAGCAAGACTGTCTCAATTAAAAAATATATATATATATCACACAGGCCTGGTATGGGGGCTCACGCCGGTAATCCCAGCACTTTGGGAGGCAGAGGCAGGAGGATCACTTGAGCCCAGGCGTTCAGGATCACCCTGGGTGATATGGTGAAACCCCATCTCTACAAAAAATACAAATTTAAGCCGGGTGTGGTGGCGCATGCCTGTAGTCCCAGCTACTCAGGAGGCTGAGGTGTGAGGACTGCTTGAGCCTGGGAGGCAGAGGTTGCAGTGAGCTGAGATTACATGACTGTACTCCAGCCTGGGTGACAGAGCAAGACTGTCTGAAAAAAGAACTCTCACAGTTGGGAGGTGGACACTGGGGTTTGACTTCAAGTCTAGAATGCTTATCCTCTCTCTCCTGCAGGAAAAAGTGCTGCTCTGACGCAGATGCTCTAGTGTTTTCTAAGTGACAGCTCTTAGGGCACCCTGGATGCCCCTTGATTCCACCCTCATTACTTGTCCTCTCTCGGTGCTGCCTCTTGTTCCCTTGCTTTGTTTTGTTTTCATATTACTCCCGTATTTCCTGACATATCTGCATTTTTCTACTTACTGTGTCCCGATGCAGCTGCTCCTGTTTTTCACATCCAAGGTTTCTCCTCCATGGCACTACTGACGTTTTGGGCTGACGAATTCTTTGGGGACAGGATGGGGCATGTCCTGTGCATTTTAGGATGTTGAGTAGCAGCCCTGGCCTGCATCCACTAGATGCCAGTTGAACCTCCCCAGGTGTGACAACCAGAAATGTCTCCAGACATTGTCCAAACCCTGTTCACCCCTAGTTGAGACCCATTGCTCTATTCAGTTGGCTTTTGTCCCTACTTCCCTCTGGTTCCTTTTCTATGCTATCCTATACTTTGTCCATTTTTAAGCAGATGTTTCACCTAGAGTTATTAAAAACGTGTATCTAGGCCGGGTGCCGTGGCTCACACCTGTAATCCCAACACTTTTGGAGGCCGAGATGGGCAGATCGCTTGAGGCCAGGAGTTTGAGACCAGCCTGGCCAACATGGCGAAATATCATCTCTACTAAAAATACAAAAACTAGCCGGGCGTGGTGGTGTATGCCTGTAATCCCAGCTACTCAGGAGGCTAAGGCACGAGAATCTCTTGAACCCAGGAAGTGGAGGTTGCAATGAGTTGAGATCATGCCACTGCACTCCAGCCTGGGCTTGTCTCAAACAAAAAGCATGTATCTTGAAGCATAACATGCTACCTCTTTGATATTTATTTGGCACCACTGAGTACCTAGAGTAAGTTGTTTTTCTAATAACGATGATGGGCTCTGCTCTCACATTCTCTGGCATACACACTCCTATACATTTATAGTGAGTTTGTTGGTGCCGAGAGCTGTTTTTGTTATGAAAGTGAAGAGTCCAATGAAATTCAGAATTTTGGGCTGGGTGCGGTGGCTCACGCCTGTAATCCCAGCACTTTGGGAGGCCGAGGTGGGTGGATCACCTGAGGTCAGGGGTTCGAGACCAGCCTGACCAACATGGTGAAACCCCGTCTCTACTAAAAATACAAAAATCAGCTGAGCATGATGGCTGGCATCTGTAATCCCAGCTACTCGGGAGGCTGAGGCAGGGGAATCACTTGAACCCAGGAGGCGGAGGGTGCAGTAAGCTATCATGCCACTGCACTCTAGCCTGGGCAACAGAGAGAGACTCCGTCTCAAAAAAAAATTTCAGAGTTTTGGCCTCTTGAGTCTGATGATGTAAACGAGATCACTTCTTAGCTTCATTTGATTGTCCTAGACCCCTAACAGTTGCCTTCTCTTCCTTTTTTTCTTCTGCAGTGGATAGGTCATTTACATCTTTTCTTGTTATTTGGCTAGGTTCTGAAGCCAGACACAAGATGAAAAAGCTAACTCCAAAACAGAAATTTTCTGAAGATTTAGAGTCATATAAGATATCAGTGGTAATGCAGGAATCAGCTGAGAAACTTTCAGAAAAGTTACATAAGTGTAAAGAATTTGTGGACAGTTGCAGGCTTACTTTCCCTACTAGTGGTGATGAATACAGCAGGGGCTTCCTTCAAAACCTTAACCTTATTCAAGATCAGAATGCGCAAACAAGGTGGAAGCAGGGCAGATATGATGAGGATGGCAAACCCTTCAATCAAAGATCTTTGCTTTTGGGGCATGAGCGAATTCTCACAAGAGCAAAGTCTTATGAATGCAGTGAATGTGGAAAAGTCATTAGGCGTAAGGCATGGTTTGATCAACATCAAAGAATTCACTTTTTAGAGAATCCTTTTGAGTGTAAGGTCTGTGGGCAAGCCTTCAGACAGCGGTCAGCTCTTACGGTCCATAAACAGTGTCACCTGCAAAACAAGCCATACAGATGTCATGACTGTGGAAAGTGTTTTCGGCAGCTCGCGTATCTTGTTGAACATAAGAGGATTCACACCAAAGAAAAACCTTATAAATGTAGCAAATGTGAAAAAACGTTTAGTCAGAATTCAACCCTTATTCGACATCAGGTGATCCATAGTGGAGAAAAACGCCATAAATGCCTTGAGTGTGGAAAAGCCTTTGGCCGGCATTCAACCCTTCTATGTCATCAACAGATTCACAGTAAACCGAACACCCATAAATGCAGTGAATGTGGACAGTCCTTTGGTAGGAATGTGGATCTCATTCAGCATCAAAGAATCCATACAAAGGAGGAATTCTTTCAATGTGGAGAATGTGGGAAAACGTTTAGTTTTAAGAGGAATCTTTTTCGACATCAGGTCATTCACACTGGAAGCCAACCCTACCAATGTGTCATATGTGGAAAATCTTTCAAGTGGCACACAAGCTTTATTAAGCACCAGGGCACTCACAAAGGACAGATATCCACATGATGTTAATTGGAAAGCAGTCATTGGAGAACTAGAACTTATAAACCTCTACTTCAAGTGTGTATCACGTAATTGTTTCCATGAAAAGCAATAAATGTAACAAAGGGTTTTTCTATGGGAGCCATCTTTGTGTAGCCAATCTGTAGTGAAGAAACGCTTAAAAGGAAATGTTAGCTTGGGCAACACAGTGAGATCCCATCTCTACAAAAAATAACAAAGCCAGGTGTGGTGGCTCACACCTCCAGTCCCAGCTACTAAGAAGGCTGGGTGACAGAGTGAGGCTGTCTCAAAAAAAAAAAAGAAAGGGCTGGGCGCGGTGGCTCACGCCTGTAATCCCAGCACTTTGGGAGGCCGAGGTGGGCGGATCACGAGGTCAGGAGATCAAGACCATCCTGGCTAACACAGTGAAACCCCGTTTCCACTAAAAAATCAAAAAATTAGCCGGGTGTGGTGGCAGGCGCCTGTAGTCCCAGCTATGCGGGAGGCTGAGGCAGGAGAATGGCGTGAACCCAGGAGGCGGAGCTTGCAGTGAGCTGAGATCGTGCCACTGCACTCCAGCCTGGGCGACAGAGCGAGACTCCGTCTCAAAAAAAAAAAAAAAAAAAAAACAGAGAAAAGGTTATTAGGCTGTTGTGTCCACTCTCTTGCACCCTCTATGCCCTCATTCCCTCCAGCCTAGTTAAGGCAGAAGGGAGCCATAGAAGCTGTGCCGTGTGGTTGCCAGGCTGGGGACCATTGCATGGGTTGTGAATGATTGAAGGTTTGAAGACAGCCAGTATGGTGTCGCATGTCTGTAATCCCAGCACTTTGGGAGGCTGAGGCTGGAGAATCACTTGAGGTCAGTTCAAGACCAGCCTGGCCAACATGGTGAAACCCCGTCTCTACTGAAAATACAAAAATTAGCTGTTTGGGAGGCTGAGGCAGGAGAATCGCTTGGACCTGGGAGGTGGAGGTTGCAGTGAGCCAAGAACACACCACTGCACTCCAGCCTCAGCAACAGAGTGAGACTCCATCTCAAAAAAAAAAAAAGATTGAAGAATGCCTTTCCTGTATTACATACAACTATTACATGCTAACGTATAGACTTAAAAAACAAAACAAAACTAAGGGCTACTCACTAGTAACTAGTGAGGTATGAAGAACTAAAAGTTGCCCATAATCAGGCCGGGCATGGTGGCTCACACCTGTAATCCCAGCACTTTGGGAGGCCAAGGCGGGTGGGTCACAAGGTCAGGAGTTCAGGACAAGCCTAGCCAAGATGGTGAAACCCCGTCTCTACTAAAAATACAAAATTTAGCCAGGCACAGTGGTGGGCGCCTATAATCCCAGCTGCTTGGGAGGCTGAGGTAGGAGAATCACCTACCTCAACCGGGAGGCAGAGGTTGCAGTGAGCTGAGATTGCGCCACTGCACTCCAGCCTGGGCGACAGACCAAGACTCCATCTCAAAAAAAAAAAAAAAAAAAAGTTGCCCATAATCTAAAATGAGTATGTTAGATTCTGATAAGAGTTGTAAGTCAGCCCGGCGCAGTGGCTCACGCCTGTAATCCCAGCACTTTGGGAGGCTGAGGCGAGTGGATCACGAGGTCAGGAGTTTGAGACCAGCCTGGCCAATATGGTGAAACCCCATCTCTACTAAAAAATACAAAAATTAGCCGAGCATGGTGGTGCGCGCCTGTAGTCCCAGCTACCCAGGAGGCTGAGGCAGGAGAATCGCTTGAACCTGGGAGGTAGAGGTTGCAGTGAGCTGAGATCATGCCACTGCACTCCAGCCTCGGTGACAGAGTAAGACTCCATCTCAAAAAAGAAAAAAAAAAAAAAAGAGTTGTAAGTCAATATTTGTAATAGGTGCCGTGGGCCCTGCCGAAGTCCCTCTGGCCTTACACCTTCTGTGGGCTTCATCTGACTGTGTCTGCACCTTGTGGCCTGTGGGGTAATAACACATTCTGGGAGCAGCTGTCAACCAATCATCGATGGGAATTTGATAAACACCAAATTCTCCATCTCCCCATGTGTGGAAAACTCTGAAGCATGTGTTTTAGTTTCCAGAGGTTCCCCATGAATTGCACACAGGCACTCACCCAAGGTAGATACCTCATTGGGTGACTTCCCTTCTGTCTCTTCCACCTTCCCTAATAGTGTTGCAACCTCTCCCCAACAAATAAACTACTTGTATTCAAAAAGTGTCAATTATGTTCTCTGAGAAGCCATATCCCTTCTGTTTCCACAATTATTCTAAGCACATTCTGACATTCAGTTTAAATAGGTTGAGCTGAGTGTATTCTCCCTAGAGCTCAACAATATAAGAGATCCATTTAAATTATTTGGATATCCTAAACATCATCCTATGTCTGTATTAAAAATTGCTCTAATTTGCCGGGCGTGGTGGTGGGCACCTATAATTCCAGCTACTCAGGAGGCTGAGACAGGAGAATTGCTTGAACCCGGGAGGTGGAGGTTGCAGGGAGCCAAGATTGCACCACTGCACTCCAGCCTGGGCGACAGAGTGAGACCCCGTGTCAAAAAAAACAAACAAATATTGCTCTCAGGCCAGGTGCACTGCGTCATGCCTGTAATCCCCAACACTTTGGGATGCTGAGGCAGGTGGATCACTTCAACCCAGGAGTTTGAGACCAGCCTGGCCAACATGGCAAAACCTCATCTTTTTTTTTTTTTTTTTTTTTTTTGAGATGGCGAGTCTCGCTCTGTTTTCCAGGCTGGAGTGCAGCGGTGAGATCTCAGCTCACTGCAACCTCCGCCTCCTGGGTTCAAGCGATTCTCCTGCATCAGCCTCCTGAGTAGCTGGGACTACAGGTGCCTGTCAGCATGCCCAGCTAATTTTTGTATTTTCAGTAGAGATGGGGTTTCGTTCGCCATGTTGGCCAGGCTGGTCTTGAATGCCTGACCTCGTGATCTGCCAGCCTTGGCCTCCCAGTGCTGGGCTTACAGGCGTGAACCACTGTGCCCAGCCTCTCTCATACTTTTAAAGTACAAAAATTAGCTGGGTGTGGTGGTTGTATGCCTGTAGTCCCAGCTGCTTGGGAGGCTGAGGTGGAAGGATCGCTTAAGCCCAGGAAGTTGAGGCTGCAAGTGAGCCAAGATCACACCACTGCACTCCAGACTGGGCGACAAAGTGAGACCTTTTTTTTTTTTTTTTTAAAAAAAAAGATAGTTTGTATTTACGATTCTCTCCAATGACCAGTTCAGACATTCAGGCACTTGTCACTCAGATTAATCCTCATGTTTAAAGAAGGTACAAACAGGAGAGAACTGTTTCTAATTCACTGAGCCACAGGGAACTGCCAAATCTAGAGAGACTCAGCCATAGAAAATGAACAGTCACATCCAAAGCGCAGCCATCCTGAGATGGCTTCAAACTTAGAGGGAGGTGTAGGTGCTGTCCAGGCCAGACACTCTTCAGTTTCCAAACAGTTCCTAGAGGAAGAGAAGCCACTATCACCCAGAAGCCACCTACACCCAGACTAGACCCGGGGCTCTGCCCTGTGTTTGTCAGGGGCCACTAGTGCCCTGACTGCTGTTTCCTGATGATATTCCTTCAAGCAGAGGCCTCTATTACACGTGCCCCAGCTCACCTACATCAGGGAGAGAGTGGTCTCCTGACCGTGATGGTGGGAGCCCCTAGTGGAGCTGAGCAGACACTCTCTTCCCTTCATTTTCACAGGACCTGGAAAGGACAACCACACTTGCTTTACTGGAGATGATTCTTATGTTCTATTTTATTCACTTCTGCAAGAAATACTCAAATTTTGTATAATAAGCCTTGTGATATCATGATAAATATGTATCTGGTCTTCATCCTCAATGACTAGCAGAGAGCTCCCCAAACCTTGGAGAATTCCTGAGGGATAAGGGTGCTAAGAGCATCTTTTCTTATCATATTTGGTCTTTGACACTTGTTCCTGACACAGAGCTGTTAAACCCATTGGAATTTCCTTAGTGATGCATGTCTTTGTTCTAATAAGGCAACTCTTGGATTTCCGATGGGTTCAGCTTGGGGGCTAACTGGAAAGACCAAGGCATGATTAGAAACTTGGAAGCTGAGGCGGGCGGACCACGAGGTCAGGAGATAGACACCATCTTGGCCAACATGGTGAAACCCTGTCTCTACTACACTACAAAAAATCAGCCGGGTGTGGTGGCGAGTGCCTGTGGTCTCAGCTACTCGGGAGGCTGAAGCAGGGGAATTGCTTGAACCTGGGAGGCGGAGGTTGCAGTGAGCCGATATCATGCCACTGCACTCCAGCCTGGGCGACAGAGAATCTGTCTCAAAAAAAAAAAAAAAAAAAAAAGCCAGGCACAGTGGCTCCAGCCTGTAATCCCAGCACTTTGGGAGGCCAAGGCGGGCGGATCATGAGGTCAGGAGATCCAGACCATCCTGGCTAACACAGTGAAACCCCATCTCTACTAAAAATACAAAAAATTAGCAAGGCATGGTGGGGGTGCATGTAGTCCCAGCTACTCAGGAGGCTGAGGCAGAAGAATGGCATGAACCCGGGAGGTGGAGTTTGTAGTGAGCCGAGATTGCGCCACTGCACTCCAGCCTGGGCGACAGAGCGAGACTCCGTCTCAAGAAAAAAAAAAAAAAAAAAAGAAATCAGCAAGTCATAAAACTGAACTCCTAGGCTCCTAGAATGGGAAAGAAAGAGGGACTATGCAAAATTAGGTTTTCTGGAAAGTGAAAAATAGAGTGCTTCTTTTGAGTACTGAGCTTTACCAGATCTTTTGGGGATTATGAAGTAGTTGAAACCCTCTCTACAATCTAAGGCCAAAGGCAAATTTTAAATGACTAAAATACATTCTTAGGCAAGTATTAATAATTGTAGTGAGCAAGATTTGGTTCAAAAGTGAATAAAAAGGCCGGGCATGGTGGCTCGTGTGTAATCCCAGCACTTTGGGAGGCTGAGGTGGGCGGACTGCCTGAGCTTAGGAGTTCACCACCAGCCTAGGCAACACAGTGAAACCCCATCTCTACTAAAATACAAAAAATTAGCTGGGCATGGCATGGTGCACCTGTAGTCCCAAGTACTTGGAAGGCTGAGGCAGGAGAATTGCTTGAATCCAGGAGGTGGAGGTTGCAGTGAGCCAAGATCATGCCACTACACTCCAGCCTGGGTGACAGAGCGAGACTCCATCTCAAAAAAAAAAAAAAAAAAAAAGTAAATAAAGGTAGGCTGGGTGTGGTGGCTTGTGTCTGTAATTCCAGCACTTTGGGAAGCTGAGGCAGGAGGATTCCTTGAGCCCAGGAGGTTGAGACCAGCCTGGGCAACATAGCAAGACCCTATCTCTTAAAAAAAAAAAAAAGCTGGGTGTGGTGGTGTGTGCCTGTGGTCCCAGCTACTCAGGAGGTTAAGGCAAGAGGATCACTTGAGCCCAGGAGGTTGAGGCCACAGTGAACCACGATCACACCACTGGGCTCCCGCTGGAGGGCTACGACGAGACCCAGTCTCAAAAATAATACATAAAGGTAGAGCGCAGATAACAAGGACAGAACCCCGTTACATGTCAGCCTGGCTCTTATCATCAGAAGTCTCTTACCTGGCATCAGCTCACATTTCAGAAGGCCCCCTACTTCCTCATTCCTCACTCACTGAAACTATCAGTCTGTAATGAGGCTCAGGACAGATTGAACCTATCTTGTAGGAGATACTCAAGGAAGATCCATAATTGACTGATATACTCCAAATGGCAAGGAATGTGGTTCTGGACAAGAAAAGAAACAGGCCAAGTCACATAGAAACATATCAAAATGACAGCACTTTATTTCTTTTTTGAGATGGAGTCTCGCTCTGTTGCCCAGGCTGGAGTGCAGTGGCATGATCTCAGCTCACTGCAACTTCCGCCTCCTGGGTTCAAGTGATTCTCCTACCTCAGCCTCCCGAATAGCTGGGCTTACAGGCATGCACCACCATGCCCGGCTCATTTTTGTATTTTTAGTAGAGACAGGATTTTACCATGTTGGCCAGGCTGGTTTCAAACTCCTGATCTCAAATGATCTGCCTGCCTTGGCCTCCCAAAGTGCTGGGATTATAGGCGTGAGCCACCACGCCCAGCCGACAGCACTTTATTTTGATGAATTCTTTGGTGTCGGATAAGGTGTGTACTTTGTCTAAATCTTTCCCCACATTCAAGACATTTGTAAGGCTTTTCCCCAGTGTGAATTCTCTGGTGTTTAATGAGGGTTGCACTCTGATTGAAGCGTTTCCCACAGACGGAACATCCATAGGGCTTCTCCCCAGTGTGGATTCTGTGGTGTTTAAAGAGGTCAGAGCGCTGTTTGAAGCTCTTCTCGCATTCTTCACACTTATAGGGTCTTTCCCCTTTATGTAGTCTCTGATGTCTAAAAAGGTTGGAAATATGACAGGTTTCCCCGCATTCCTCACATTTAAAATGTTTGTCTCTACTGTGGGTACTTTGATGACGATTTAGGTGTGAATTCTGCCTGAAGCGCTCCCCACATTTCAGACAGGTGTACGGCTTCTCGCCTGTGTGTGTCCTCTGGTGCTTGGTCAGGGCAGCACTCTGGCTGAAGCTTTTCCCACATTCTTGGCAGCCATAGGGTTTCTCACCTGTGTGGATTCTCTGGTGTCTAAAGAGGTCAGAGCGTTGTTTGAAACTCTTCCCACAGTTACCACATTTATAAGGTCTTTCTTCATGGAGCTGCCTCTGGGTCTCAAAAAGGCTGGAATGATGGAAACTGTCTCCACTGTCAGACTTGTGAGGTTTCAGCACGTGCCACGTCACCATGTGGAAACTTTGCTTGCACTTGTTCCCGTGTTCCTCACTGTCAGTGGGCCTCTCTGCTTTCGGGATGTGCTGACATAGAACAAGGTTGGAACACCTGGCACTGTTCTGCAATTCATTATTTTTAGAGTCTTCCCCTTCTATGGAACCATTCTTATTGACATCTGAGATGCTGTTGAGTCCTTCTGCTTCAGGAGAATTTTCAAGTTTCAGGGGCAAGGGGTCTCCGGACTGCTTTTCCACCCTGTCCTCATGGGTACTGCCACACTTAGAAAACAGGGGGCGCTTCCCCTGGAACGCTTCTTGTAGTTGCCCCTGTGGCTCCGCTTCTTCTAAAATTTGTTGCATTGGAATCAACTCTTTGTTCTCCACTCTGCTTTCCAAACCTGAAACGTGAAAATACAAATTCCTGCCAGTGCATCCCTGTGCAACACAGAAATAAGCAAGTGCTGGCAGAATGTTAAACCCTCAAACCCCTTTTACTTTTTAATTAATTAATTTATTTTTTGAGACGGTGTCTTGCTTTGTCACCAGGCTGGAGTGCAGTGGTCCGATCTCAGTTCACTGCAACCTCTGCCTCCCGAGTTCAACTGATTATCCTACCTCAGCCTCCCAAGTAGCTGGCATTACAAGTGCACGCCACCACACCCAGCTAATTTTTGTATTTTTATTAGAGATGGGGTTTCACCATGTTGGCCAGGATGGTCTCTATCTCTTGACCTCATGATCCGCTCGCCTCAGCCTCCCTATTTATTTATTTTGAGACAGAGTATTACTCTGTTGCTATTTATTTATTTTGAGATGGAGTCTCACTCTGTTGCCCAGGCTGGAGTGCAGTGGCATGATCTCGGCTCACTGCAACCTCTGCCACCTGGGTTCAAGTGATTCTCCTGCCTCAGCCTCCCAAGTAGCAGGGATTACAGGTGCTAATTTTGCTAGTTTTAGTAGAGACAGTGTTTCACCATATTGGCCAGGCTGGTCTTGAACTCCTGACCTCGTGATCCGCCTGCCTCGGCCTCCCAGACTTCTGGGATTACAGGCGTGAGCCACAGCACCCAGCCTATATTTTATTTTATCGTATCTTATTTTATTTTTGAGATGGAGTCTTGCTCTGTTGCCTAGGCTGGAGTGCAGTGGCATGATCTCAGCTCACTGCAACCTCTGCCTCCCAGGTTCAAGTGATTCTCCTGCCTCAGCCTCCCAAGTAGCTGGGATTACAGGCACCCACCACCACACCCGGCTAATTTTTTTGTATTTTTAGTGGGGACGAGGTTTCACCATCTTGGCCAGGATGGTCTCGAACTCCTCTGACCTTGTTATCCACCCCCCTCGGCCTTGCAAAGTGTTGCGATTACAGGCGTGAGCCACCACACCCAGCTATTTTATTTTTTTGAGATGGAGTTTCGCTCTTGTTGCCAAGGCTGGAGTGCAGTGGAGTGATCTCAGCTCACTGCAACCTCTGCCCCCCAGGTTCAAGCAATTCCCCTGCCTCAGCCTTGAGAGTAGCTGGGATTACAGGCAACGTGCCACCACACCCGGCTAATTTTTGTATTTTTAGTAGAGATGGGGTTTCACCATGTTGGTCAGGCTGGTCTCAAACTCCTGACCTCAGGTGATCCACCTGCCTTGGCCTCCCAAAGTGTTGGGATTACTGGCATGAGCCACTGCACCCAGCCTATTTATTTTATCTTTTTGAGACAGAGTCTCACTCTGTCACCCAGGTTGGAGTGCAATGGCGTGATCTCGGCTCACTGCAACCTCCACCTCCCAGGTTCAAGTGATTCTCCTGCCTCAGCCTTCTGAGTAGCTGTAATTACAGGTGCCCATTAACTGGCCTGGCTAATTTTTGTATTTTTAGTAGGTATTTTAGTAGGTATTATAGTAGGTATTTTAGTAGGTATTATAGTAGGTATTTTAGTAGGTATTATAGTAGGTATTTTAGTAGGTGTTTTAGTAGACGGGGTTTTACCATGTTGGCCAGGCTGGTCTCGAACTCCTGACCTCAAGTGATTCACCTGCCTCGGCCTCCCAAAGTGCTAGGGTTATAGGTGTGAGCTACCTCGGTCTCCCAAAGTGCTGGGATTACAGGTATGAGCCACCACACCCGGCACAAGGGAGCAATTTGAGCAAAGCCCTGAAACTTTGCTTCCTACAGAGTAGAGTAGAATATTCCAGGCAGAGCGGTCACATAGCACAAAGACCAGGAGGCAGCGGGGCCTGGCATATTTTGGAGCAGCAAGGCAGTGTGGCCAGAGCAGGCAAAGGGCAGCAGAAGGGATGGGTGGGTGAGCAGGGTGCCAGGGCCCCTGCACATCAGGCATCAGAGGTCCGGCTAATTTTTGGTATTTCTAGTAGAGACGGTGTTTCACTATGTTGGCCAAGCTGGTCTTGAACTCCTGACCTCATGATCTGCCCACCTCGGCCTCCCAAAGTGCTGAGATTTACAGGCCTGAGCTATCACGCCCGGCCAAAATGTATTACTATTTTTTTTATTAATTTTTTTTTTTAAAGAGATGGGGTCTCGCTATGTTGCCCAGGCTGGTCTTGAGCTCCTGACCTCAAACAATCCTCCCATCTGGGCCTCCCAAAGTGCTAGGATTACAGGTGTGAGCCACCGTACCCAGCCAACAGCAAATGTTGACAAGAATATGGAGAAAGAAAAATTATTAGTATTGCTGGTGGCATATACATTAGTTATGGGCTCTTTGGAGAGCAAGATGAACATACAGTTGTTCCCTCTTCTCTGTGGGGACACGTTCCAAGTCCCCCAGTGATGCCTGAAATTGTGTATAGTACCAAAGCCTATATATATATGTGTATATATATGTATATACATACATACGTGTGTGTGTGTGTGTGTGTGTGTGTGTGTGTGTGTATATATATATATATATATGTATATATATATATAAAATGTTTTTTCTTTTTTTTTTGAGACGGAGTCTTGCTCTGTCACCCAGGCTGGAGTGCTGGAGTGCAGTGGCACGATCTCGGCTCACTGCAACCTCCGCCTCCCAGGTTCAGGTTCACGCCATTCTCCCGCCTCAGCCTCCCGAGTAGCTGGGACTACAGGCGCCTGCCACCACGCCTGGCTAATTCTTTTTTCTGTATTTTTTAGTAGAGACAGGGTTTCACCGTGTTAGCCAGGATAGTCTCAATCTCCTGACCTCATGATCTGCCCGCCTCGGCCTCCCAAAGTGCTGGGATTACAGGCGTGAGCCACCGTGCCTGGCCTATAATGTTTTTCCTTATATGTACATCCCTTTAATCAAGTTTAATTAATAAATTAGGGACATTAAGAGATTAACAGTAACTATTAATTATAACAATATACTTAGCTAGGTTTGGTGTCTCACACCTGTAATCCCAGCACTTTGGGAGGCTGAGGCAGGAGGATCACCTGAGGTAAGGAGTTCAAGACCAGTCTGGCCAACATGGTGAAACCCCATCTCTACTAAAAACACAAAATTAGCTGAGCATGGTGGGGCATAACTGTAATTCCAGCTCCTCGGGAGACAGAGGCAGGAGAATTGCTTGGCTTGGGAGGCAGAAGTTGCAGTGAGCTGAGACCACACCACTGCACTCCCCCTGGGCAACAAGAGTAAAACTCCATCTCAAAAAAACCCCCAAAGCCAAAGATAAAAAACGAAAAACAAATGCTATACTTAATAAAAGTCATGTGAATGTGGTCTCTCCCTGTCTTAAAATATCTGATTGTACTGTGGGTAAGTGAAACCGCAGAAAGCAAAACCAGGAAGGGGGGACTACTGCCTGTCTCTAGGCATATTCTCTTCAAAAACTCCAACATAGAAACAAATATACAAAGATATGCAAGAATATACAAGAATGTTCGGTGCAATGCTGTAATGGTTAAAAACTTAAGACACCTAAATGTCCATCAACAGAAATGGAGAGAATTCTGGAGTATCTGGACCGTGAAATAGGTAGAGCTCCATGCATCAACATGAGTAAATCTCAAAAATGTAATGTTGAGTAAAAAAAGCCATACAGTAATGATATACAGCGTGGAGCTACGTGTCTATGTAGAGACAATATAAGACATGCATGGAAGTCATGAACACAACAGTCAGCTTACTGGCTACCTCTGGAGAAGGATAGAGGGGAAGGGTTTCAGGGAGGCTATGTGGGGGCCTCACCTACAGCTGTAACATACTATTTCCTTGGCAATATGGCCAAGTATTAAGATCTGATAAACTTGGGTGGTAGACACAGGGGATGGTCATTATCTTTTTTTTATATAGTTTTCTGTATGTATAAAACATTAAAAATGAACCAAAGTAAAAAGCTGAATCTAGCACCTAGCAGTACAGAGGCTCCTGCTTGCGTTACAGAAGGCACCTGAAGGCTCTCAGCCCAAGTCTGGGAATGGCATAGTGGCTCAGGGATGGTAGTGAACCAGCCCTTCACAAACCACACACCGCAATAAACCAGCAGAGCAACAGCACTCACTCGGCGGAACTGTGCTCCCGGAATCCTTCTGCGCACTCTCTCTGCAGAAGTCCCTCCGTGCTGGGTCCAGGCGCTCCCACTCCTCCCAGGTTAGAGACACAGCCGTGTCCTCGAAAGTCACCATCCCCTGGAACAACACAAGAGCCCCATTCAGTACCTGCTGTCCCTGTACAGCACTAACACTCTTCTTGAGTCTTGTACCGACAAGGGAGTTTGGAGAGATCAGAGATAGAGGCTGACATTCTCTTGTAATCCTGAAAAGCCTTTCTGTGGACTATTTACACTAATTTTGGAGGTAGGTAGGAGCAAAATATTTCTTTAACTTATATCACTGTGATGTATGGGAATGGAAATATGATACAGATTAAAAGTAAACAAGGCCGGGCGCGGTGGCTCACGCCTGTAATCCCAGCATTTTGGGAGGCCGAGGCGGGCGGATCACCTGAGGTCAGGAGTTCGAGACCAGCCTGGCCAACACAGTGAAACCCCGTCTCTACTAAAAATACAAAAATTAGCCGGGCGTGGTGGCGGGCGCCTGTAATCCCAGCTACTCGGGAGACTGAGGCAGGAGAATCGCTTGAACCCGGGAGTCAGAGGTTGCAGCGAGCCGAGATCGCGCCATTGCACTCCAGCCTGGGCAACAAGAGTGAAACTCCATCTCAAACAACAGCAAGAACAACAAGAAAAAAAAAAAAAAGAAAAGAAAAAGAAAGAAAACCAGTAATCCGTGTTCGCTTTATGCTGAGGTCTATAACAAGTCATTTCCTGGATGGATCTGTCACTGTGGCCTACAGAAAGGAAGTCCATACACACCCCAATGTTCACACGAAATGTAATAAGGAAGTAAGTTCCGAAACGCAGAGCACCCCTAAACGCCTATTTTCCACACTCCCACCTCCAGAACAGGCCTTTCGCTTCTCACCTGGGATGAGGTTCCATCGAGCGCTCGCTGCAGAGCCCGCACCACGGCCACCGCCTCCTCCCCGCTCTCTGGGCAGTGCTCTCGCACCCAGGCTTGAAGCTCCTCGGGCAGGATGGTGAGGAACTGCTCCAGCACCAGCAGCTCCAGGATCTGCTCCTTGGAGAGCAGCTCGGGTCTCAGCCACCGACGACAGAGTTCTCGGAGCCGGCTCAGCGCCTCTTCCGGTCCAGCCACCTCCTGGTAACGCAGCTGCCTAAAGTGCAGTCGAGAAGTTTCGGGGTCCGGCGAAGCCGCGGGATAGTTGGGCTCCCAACTTCCGGGTGAGTCTTCCTCCACTTTCACGGGCA</t>
  </si>
  <si>
    <t>chr8|116655855|116658980|-</t>
  </si>
  <si>
    <t>EIF3H</t>
  </si>
  <si>
    <t>ENST00000521861.6</t>
  </si>
  <si>
    <t>TCCAATATCAGATGGAAATGATGCGGAGCCTTCGCCATGTAAACATTGATCATCTTCACGTGGGCTGGTATCAGTCCACATACTATGGCTCATTCGTTACCCGGGCACTCCTGGACTCTCAGTTTAGTTACCAGCATGCCATTGAAGAATCTGTCGTTCTCATTTATGATCCCATAAAAACTGCCCAAGGATCTCTCTCACTAAAGGCATACAGACTGACTCCTAAACTGATGGAAGTTTGTAAAGAAAAGGATTTTTCCCCTGAAGCATTGAAAAAAGCAAATATCACCTTTGAGTACATGTTTGAAGAAGTGCCGATTGTAATTAAAAATTCACATCTGATCAATGTCCTAATGTGGGAACTTGAAAAGAAGTCAGCTGTTGCAGATAAACATGAATTGCTCAGCCTTGCCAGCAG</t>
  </si>
  <si>
    <t>chr8|125038993|125039794|-</t>
  </si>
  <si>
    <t>GTAAGTGCCAGGGTTTGAAACAGCCATCCGTGGGCTTGGATTGTTTATTATCTACGCACCCCAGTTTCTTCAGTTCTTACTCTTTTAAGTTATTTTTGGGTGGAAGGTCTGAATTTACAGGCTTCCTTGCCACGGATAATCAAATCTGTCTTCGGAGCCTCTTTCCTCAGTATTGTCCCTCCGTTTATCTCTGTCTCTCACTCACTCTCTCTAATGGATTCGTGTATTCAGCAGACAGGTACTGATCACATGATTCAATACATGTCTGCTGAACAAATGAATTCATTAGAGAGAGCGAGTGAGAGACACACCAGACACTGCTAGATACTTGCACAGATTTTAGAAAGCAATTATTACCAAAATCCGCAACTGGCTTTTTACAGGGCTGATCACTCATCATCCAGAGGGCAGTTGGAAGTGTGTTGATTACCAAGAGTGGTTATGGAGGCCTGTCCTAGAGGGAACTCATATCCTCCGCCTCACCAGCAACCTGCTGTCATTTGAGGCTGCCTACTTACAGATAAATAATCTGTGCTTCTCACTCACCAAGTCAGTGCTTTTGACAAAGCAGGTATTAAGAACAGTTCAGTCAATACATGAAAATTTGAATGGTGAATGCATTTGATTGAGGTTGATTCCAAAAGATGAAGTAATTCTAGGTCAAATTTTCCACTTAAAACCAATCACAGGCATGGTTGAGAATTAGCGAGATCAAGCTCTCATTTTACAGATGAGGAAACTGAGGCTTGAAAAGATTACATCACTGCCCTATATTAACTCTTGTATAAATTCATTTACTCA</t>
  </si>
  <si>
    <t>chr8|129948965|129970995|-</t>
  </si>
  <si>
    <t>CYRIB</t>
  </si>
  <si>
    <t>ENST00000518879.5</t>
  </si>
  <si>
    <t>GAGAAGAAACTGAGGCCTGGAATTTGATTAACTCATTCAAGGTTACCCAGTTGGGTCCCACCCTGTCGCCCAGGCCAGAGTGCAATAGTGCAATCACGACCCACTGCATCCTTGACCTTTTGAGCCAAAGCAATCCTACTGCCTCAGCCTCCCAA</t>
  </si>
  <si>
    <t>chr8|141392084|141392139|+</t>
  </si>
  <si>
    <t>PTP4A3</t>
  </si>
  <si>
    <t>ENST00000520105.5</t>
  </si>
  <si>
    <t>GTCAGTCTCCTCCGCGCCCGCTCGGGGCGGGGGCGCGCGGCGCTTTGTGGAGGCG</t>
  </si>
  <si>
    <t>chr8|143379508|143379809|+</t>
  </si>
  <si>
    <t>RHPN1</t>
  </si>
  <si>
    <t>ENST00000289013.11</t>
  </si>
  <si>
    <t>GTGAGCTCGGGCACCCGTGTCAGGATGCAGGGGGTGGGGCCGAGCTGGGGTCAGAGCCCAGGTCCAGGCATGCGTGAGCTCTCCCACCTCCTTCCTTGTGTGTCAGCCCCGAGCCAGCTGTTGTCCTGCTCCCTGGGGGGGCTGGTCAGGAACCTGGGGACCCGAGCCTCTGCCTCCAGGGGATGGCACAAAGCAGCAGGAACTGAGGTGCCAGGGAGGCTGCTGGGATGGTGGTCGGAGCAGGTGGAGGCTGGGTAGGGAGAAGCAGGCACCACCTGGAGAGTGGGAGGCCCTCGCGTGC</t>
  </si>
  <si>
    <t>chr8|143380783|143381241|+</t>
  </si>
  <si>
    <t>GTGAGCAGCCAGGGCCTGTCTGGGTGGCTGCATCCCTGGCCAGGGTGGGGGCCTTCGTCCTGGAGAAAGGGAGGCTGATTGCATTAAAGATGCAGTCACCACGATGAATTAAACAGCAGTAGCACTTTCCAGGCCACGATCACAGGGACCCACAGAGCTGCTGGGCCCTTCAGGGGCCTGGGGGATGACCACGCTCCTCAGCACCTCCCTCCCTGCACTGGCCTCCTACCCTGAGGGGAAGCCCACAGACCCAGGACAGGCATGGCTGGGACTTCAGGGAGGGATTTTGGGAGCCACTTGGGGCAGAGGGGGCCGTGTGTTCAGGGCACACCTGGGGCAGCTCCTCCCACCATTGCAGAGTGGCCAGGCCTGGAGGTCAGAAGCGGGGCCTGTGTGCACTCAGGGTCATGCCCTGCGCCCTGGAAAATCCCCGAGGCAGGTCTCCACAGTCTCCCAGC</t>
  </si>
  <si>
    <t>chr8|143536472|143538002|-</t>
  </si>
  <si>
    <t>ZC3H3</t>
  </si>
  <si>
    <t>ENST00000262577.6</t>
  </si>
  <si>
    <t>GTGGGCATCCCGGCCGGCTGCGGTAGAGTGTGAGGGGCTGTGAGGAGGGTTTGTTTGGCACCCCTAATGGATCTGCTGAGCTCGGAGCTTTGCCTGCAGTTGCGTTCACATTTCCAGCAAGAAATGAGGCAGGAAGTGCTGCTGTGGTGGTTTGGGCTTGCCTGGGGCCGGGGCCCTGGCCGGCATAAACTTAGGGGACAGGTTTCCCGTCCCTCACACTGCTGGCAAGCCCATCCTTTCTCCTGCCGGTGAGAGACAAGCAGCTCGCTGGGGGCAGCTTCCGTTCCAGTTGCACAGGGTTCACAGAGGGAAGGCTTTGTGCCAGGCCAGGCGCAGGGGGAGTAGCTCCCAGGGACCAGTCCAGGGTCCATGTGTCCCCAGGGGGATGGTGAGACAGAGAGCAGTGTGTCTGCCCCTGGCCTGGACCTGCCGGCCACGGGTCTGTGCTGGGAGGTGGACCAGAGCTCTGGGCCCTGCCAGGGGTGCCTGGTCTTTCCTGCATGCCCCGTGTCTAGGGCTTGGGCTCCAGGAGGCCTGGCCTTTGCTGGCCCTCAGGCTGAGGGCTGCTCCAGCTGGTCTGAGTGGGCAGGGGCCGGGGGCTGCTGGTAGGCGGGAGCCTCCTTAGGCATTCCTGGCTTTGGGCTCTGTGGCCTCCCTTGCGGAGTGTTGAGGCTGCAGTTGGCCTTTGGTCCCAGGGCGAGCAGATTGGTGTTAGGTCCCAGCCCCCTTGGCCAGGCAGCCAGGCAGAGTCACTCACTTGCTTGGCGCACATCTCTCCCGGCCTCCACCCTTGCGGACTTGTGATGAGACTCAGAGATGGTGTCATGGCACAGTGCTTGGTCTGGGCTCAGGGACTCCATGAGGTTGGCAGCTAAGGTGGTGGCTGCACCTGCTGGGCAGAGGGCGGGGGTCCTGCCTCTGTCATCAGACACAGTGGTGCCCTGCCGTCTGGTCTAGGTTGCTGGCTCGTGTAGCTCATTCTCTCTGGCCCTCGTCCCCCAGATAGGTGCCGTGTTGAGGCGCATGGGCACCCGGCTCCCACTCCTGGCTGTTTCTCGGTGGCAACTCTGCTCTAAACCATGCTGGCAGCTCCCTCTGTCCAGGAAGTGTGGAGAGGGAGCGTGGAGAAGCTGCCCCCTTACTGAGGGGCTTGGCAGGCCACTTGGGGCCGGTGGCCGCTCTCCTCAGGGATGTCGGCCCTTCTCTTTGCCCCACGTAGAGGCTCCTTTTTCCTGGGCAGATGGGGAGGGGGTGGACATGCGGGTGGGGACGGAGCACTGAGGCCCCTCTGCTCTCCCTGGGAGCATGGCAGCCTGCCCTAGTTCTGGGGTCATCTGGGATTGTGGATCCAAGCCTGCCGCCTCAGCCTGGCTGTGGAGGGTGGGCAGGGCCGCCATGGGCTGAGGGAGGCAGGGTCCAGAAAGGACCCGCTGTGGCCTGGTCCTGGCCTTCAGGAGCTGCTCCCACGCTCCTCGGGTCCTGGTGAGGAAGGGTGGGTGGGCAGAACCCCCAGGGCTTGTTGAGAGCTGC</t>
  </si>
  <si>
    <t>chr8|143568737|143569440|-</t>
  </si>
  <si>
    <t>ENST00000533679.5</t>
  </si>
  <si>
    <t>GTGAGCAAACGCCCCGCCTCCGGGTCCCGCCCCTGCCGCTGTCACCGCCCCCGCCCTTCCAGTCTCTCCCTCCCAGGCCCCGCCCCCGTCTCTCCCGCCCAGGCCCCGCCCTCTCAGGCCCCGCCCCGCCCTTCCAGTCTCTCCCTCCCAGGCCCCGCCCCCAGTCTCCCTCCCAGGCCCCGCCCCGCCCCTCCTGTTTCTCCCTCTCATGCCCCGCCCCGCCCCTACAGTCTCTCCCTCCCAGGCCCCGCCTCCCAGGCCCCGCCCGCCCCTCTAGTTTCTCCTTCCCATGCCCCGCCCCCCAGTCTGTCAGTCTGTCCCTCCCAGGCCCTGACCTCCCAGGCTCCGCCCCGCCCCTCCAGTTTCTCCCTCCCAGGCCCCGTCCCCCCAGTGTCTCCGTCCCAGATTTCTTCCCTCCTGACCGCCCCCGCCCCTCCCGCCTGCTGTCGCCCAGCTCCGCCCCTCCAGGGCCGTGTCCCGCCAAGCTCCTCCCCGCTCGACTTTTCCTTCCGGACCCCATCCCTTCAAGCCCCACCCCCTGCAGGGGCTCTCCAGGCTTCCCAACCAGGTCCAGCTCCAGGCCCTGTTCCCTGTCCCCAGATCACACCGAGTCAGCAGCCTTCCCTAGACCCGCCGCTTCCTCGCTCCGCGCTGGCCGCCCCCTCCCACCCTTGCAGCCCCTCTCTGTCTCCGCCTGCCCTGA</t>
  </si>
  <si>
    <t>chr8|143576974|143577061|-</t>
  </si>
  <si>
    <t>NAPRT</t>
  </si>
  <si>
    <t>ENST00000449291.7</t>
  </si>
  <si>
    <t>GTCAGTCCCTCCTCTAAACCCTGCTGTCTCCAGGCGACAGGCCCCAAGCCAGCCCTTGCCCTGGCGAGAGGTGTGCCACCCAGGCAG</t>
  </si>
  <si>
    <t>chr8|143588648|143588827|-</t>
  </si>
  <si>
    <t>ENST00000525223.1</t>
  </si>
  <si>
    <t>GTGGTGCTGCGCTTGTGGGTTCCAGGGACACTGCTTGAGGTTACAAAGTTCCAGGCTGCCTGGATGAGGGCAGGGAAGGGCTCAGCACAGGGCAGAATCTCTGCCTTGCCCAGGGTCCCTCTTTGGCTGGGAAGCTCCCCAAGTCCCCTGTGGCTGTCACATGCCAGGGCTGAGAAGAT</t>
  </si>
  <si>
    <t>chr8|143720840|143720881|+</t>
  </si>
  <si>
    <t>MAPK15</t>
  </si>
  <si>
    <t>ENST00000484654.1</t>
  </si>
  <si>
    <t>GTGGGGGTGGGAGAGAGTCCCCCAAGTGCGGGGGGACAGAG</t>
  </si>
  <si>
    <t>chr8|143926749|143926783|-</t>
  </si>
  <si>
    <t>PLEC</t>
  </si>
  <si>
    <t>ENST00000345136.8</t>
  </si>
  <si>
    <t>GTACAGCCCGTTGGGCGGAGGCTGGGCAGAGGGT</t>
  </si>
  <si>
    <t>chr8|144103830|144104024|-</t>
  </si>
  <si>
    <t>SHARPIN</t>
  </si>
  <si>
    <t>ENST00000534242.5</t>
  </si>
  <si>
    <t>GTGAGCGCCTCGGCCGCCCTGCCCCAGCCTCGTACACGCCGCCAGCCTCGCCCAGCCGGTGTCCGGAGACCCTCGGGCCGTGTCCATTTGTGGGCAAAGCCAGCGGGGCAGGCTTGGCCAGAGTGCACCACTCGGCGCCGTCCCAGGCCCGACGCTCTGGGCGCGCCCGGAACCCCAGGTTCGCGGCCCGTGTT</t>
  </si>
  <si>
    <t>chr8|144168440|144168909|+</t>
  </si>
  <si>
    <t>MROH1</t>
  </si>
  <si>
    <t>ENST00000532255.5</t>
  </si>
  <si>
    <t>GTATGTGTGCTCCTTGGTGGGGATGATGTTGTCAGGGCCATGGTCGGTTGGGGCTTACTTGGTTTGGGAAGAGACAGTCCAGCCAGGAGCAGTGGGTCGGGTGTTACGCAGGGGTGGCCACATGTCTAACCCCCTCCACACGTGCCTATGTCAGGGTGGGTAACCTGCCTTGTCTCATCATGAGTGGGGTATGGCCACATCCCCCCACCACGGCACTGTTCAACCCTCCTGGTCGAGGCTCTTTGCTGCCCCTTTTACTCACTAAGTGGAGGCCTAATGGCCGGGCTGTGTGCCTAGTGCCTGAGGGACAGACCATGGTCCCTGCCTGAGGGACAGAAGGTTGTTTCTGAGAGAATCTCATCAACCCAAGGGGCCAGAAACACTGATAAGTGCTCAGAGAGTCCCCAAGGGCCCGGCGCTGCTGGTCTTCCTGCACCCTCAGGGAGGGGCTGCCCAGGAGGGGCCAGGG</t>
  </si>
  <si>
    <t>chr8|144311601|144311650|+</t>
  </si>
  <si>
    <t>HSF1</t>
  </si>
  <si>
    <t>ENST00000400780.8</t>
  </si>
  <si>
    <t>GTGAGTGCCGGAGACAGGGCACCCGCCCAGGCATGCAGGCGGCAGTGGG</t>
  </si>
  <si>
    <t>chr8|144435398|144435473|-</t>
  </si>
  <si>
    <t>TONSL</t>
  </si>
  <si>
    <t>ENST00000497613.2</t>
  </si>
  <si>
    <t>GTGAGGCATCGCCTGCCCTACCCCGCAGCCCACCTGTGCAGCTCCATGCCAGGGTGCTCGTGTTTGCATGTCAGG</t>
  </si>
  <si>
    <t>chr8|144442829|144443137|-</t>
  </si>
  <si>
    <t>ENST00000409379.8</t>
  </si>
  <si>
    <t>GTGGGCAGACCCCTCCGCGTTTTCTGCCTCCTGAACTTCGGGCCGAAGAGGCTGCAGCCCAGCACCCCCGCAGCCTCCTTGGGCAATCCCGTCTTCTGGAGCCCTCCCTTTGCAAGGCTCTTGTGTGAGGGGTGCATGCCCCGCTCAACCTTTCCCCTGGAGATCGTCAGCTCTTTATCCACTCTGTGCTCCATCTGCCGCAGGACACTTGCACCCACCTCGGGAGGAGGGAGGGGGTAGGAGAGGCGCTGCACAGGCCCCAAATGGGGCCCAAAGCTGGAAACCCCATGTGGGGAGGAAGTGGCTGA</t>
  </si>
  <si>
    <t>chr8|144500761|144500821|+</t>
  </si>
  <si>
    <t>PPP1R16A</t>
  </si>
  <si>
    <t>ENST00000526183.5</t>
  </si>
  <si>
    <t>GTGAGCTTGCGGGGCCCACCTCCACCTGGGGGAGAGGACAGGCGGGGAGGGCGCCCCTGA</t>
  </si>
  <si>
    <t>chr8|144506656|144506690|+</t>
  </si>
  <si>
    <t>GPT</t>
  </si>
  <si>
    <t>ENST00000528431.5</t>
  </si>
  <si>
    <t>GTCAGGCGGGGGCGGGGCCTGCGGGGTGGGCAGG</t>
  </si>
  <si>
    <t>chr8|144518815|144519107|+</t>
  </si>
  <si>
    <t>LRRC14</t>
  </si>
  <si>
    <t>ENST00000529022.5</t>
  </si>
  <si>
    <t>GTACCTTGTGGCCTTGGGAGTGTTTGTGCATCTCTGCAGCTTGGGTGCTGCTGAGGCAGCTTTCTTTGCCTTGTCTGAGCAGTCTGTAGCTTTGCACCTTCTGAATCCCACATACTTAAGACTTGGTCTTTCCACAGTGGCTCTCCAGGGAAGAGGGAGAGGTTTAGGCCAGTGGTAAGGGCCAACAAAGGTGAGGGTTGCTTTCTTTCGGGGTCTCCGTGCTTGGTGACGCTCTGGAGAATAGTAGCTTTTGCGGGGGCTTGTATTTTATAGGCTACATCATCTGGACTCG</t>
  </si>
  <si>
    <t>chr8|22101851|22102155|+</t>
  </si>
  <si>
    <t>GTAGCTAGTGGGCCTGGGCCAGGAGAACTCCAGGCTGGTGCCTCTGGGGTCCTTCAAGAGCAGAGGTTGGCCACAGGGTTGCCTCTGCTTCGGTTCTTTGGTGCCACCCCTGTCCTTTCCCCAGGTGGGAAGCCCCGTCTCACCCCTGCTCCACACGTCCTAACACGTTCTGGCCCTCAGCCCCATGGAATCCATGACACACACACATCACGTGAGCCTCCCACCCCCACACACGTTCACAGTGGCCAGGCACCTTGCTGGGGGAGTGCAAAAATACTCACCAGCCCTGCCAGCCCTCGGCTCT</t>
  </si>
  <si>
    <t>chr8|22614503|22614802|+</t>
  </si>
  <si>
    <t>CCAR2</t>
  </si>
  <si>
    <t>ENST00000308511.9</t>
  </si>
  <si>
    <t>GTAAGAGCTGGAGAGCAGGAGGAGATGCATTCACGGGTAATGTGCACAACCTGTCATGTTTTGAGTGTTCGGCTCCTGTTCCTGAATGCATAAAACGAGGCATCTCAGAGCCGAACACCCCTCATTTCACCCAGGAGGAAGGTGCAGCTCAGAGCTGTTACGACTAGTCAGAGAGAGCGAGGTGGCTGGTTCATGTTTGCAGATAGAGACCTCACTGTGTGGTGGACTTCCCCACTTCCGGCTGCCTTCATCCTGATGGGTGGCAGCCTTGCCCTGCAGTGGGAGACCCAGGTAATGTA</t>
  </si>
  <si>
    <t>chr8|30101897|30104486|+</t>
  </si>
  <si>
    <t>LEPROTL1</t>
  </si>
  <si>
    <t>ENST00000321250.13</t>
  </si>
  <si>
    <t>CTTTGATTAGTTTGTCCTTTGGAGGAGCAATCGGACTGATGTTTTTGATGCTTGGATGTGCCCTTCCAATATACAACAAATACTGGCCCCTCTTTGTTCTATTTTTTTACATCCTTTCACCTATTCCATACTGCATAGCAAGAAGATTAGTGGATGATACAGATGCTATGAGTAACGCTTGTAAGGAACTTGCCATCTTTCTTACAACGGGCATTGTCGTGTCAGCTTTTGGACTCCCTATTGTATTTGCCAGAGCACATCTG</t>
  </si>
  <si>
    <t>chr8|53999944|54010492|-</t>
  </si>
  <si>
    <t>TCEA1</t>
  </si>
  <si>
    <t>ENST00000521604.7</t>
  </si>
  <si>
    <t>GCTGGAGCATTGGATTTGCTAAAGGAGCTTAAGAATATTCCTATGACCCTGGAATTACTGCAGTCCACAAGAATCGGAATGTCAGTTAATGCTATTCGCAAGCAGAGTACAGATGAGGAAGTTACATCTTTGGCAAAGTCTCTCATCAAATCCTGGAAAAAATTATTAG</t>
  </si>
  <si>
    <t>chr8|668597|674047|-</t>
  </si>
  <si>
    <t>ENST00000522706.5</t>
  </si>
  <si>
    <t>ATCAGGATCCTCATGACCAGCCAAAGAGAAGAAGAATTAGGAAGCATAAATCAAAGAAAAAATTTAAAAATCCCAATAATGTTCTTATAGAACAAGCAGAATTAGAGAAACAGCAGAGTCTGTTACAGGAGAAATCTCAGCGACAGCACACAGATGGCACCACAATAAGCAAAAATAAAAAAAGGAAACTGAAAAAGAAACAGCAAATTAAAAGGAAGAAAGCAGCCGGCTTGGCAGCAAAGGCTGCTGGTGTCAGTTTCATGTACCAGCCCGAGGACAGCAGCAATGAAGGGGAAGGCGTGGGAGAGGCTTGTGAGGAGGATGGTGTGGACACCAGCGAGGAAGACCCGACACTGGCCGGGGAGGAAGACGTTAAAGATACCAGGGAGGAAGATGGTGCGGACGCTAGCGAGGAAGACCTGACACGGGCCAGGCAGGAAGAGGGTGCGGACGCCAGTGAGGAAGATCCGACACCGGCCGGGGAGGAAGACGTTAAAGACGCCAGGGAGGAGGACGGTGTGGACACCATTGAGGAAGACCTGACACGGGCCGGGGAGGAAGACGGTAAAGACACCAGGGAGGAGGACGGTGCGGACGCCAGCGAGGAAGACCCGACATGGGCTGGGGAGGAAGAGGGTGCAGACTCCGGGGAGGAGGACGGTGCAGACGCCAGCGAGGAAGATGATACAATTACCAATGAAAAGGCACACAGTATTCTAAATTTTTTGAAGTCAACACAGGAAATGTATTTTTATGACGGTGTCTCCAGAGATGCAGCTTCAGCTGCCCTCGCAGATGCCGCTGAGGAGCTGCTGGACCGCCTTGCGTCACACAGCATGCTGCCCTCAGACGTGTCCATCCTGTACCACATGAAAACGCTGCTGCTCCTGCAAGATACTGAGAGATTGAAGCATGCTCTGGAAATGTTCCCAGAACATTGCACGATGCCTCCTG</t>
  </si>
  <si>
    <t>chr8|6730710|6732650|+</t>
  </si>
  <si>
    <t>AGPAT5</t>
  </si>
  <si>
    <t>ENST00000285518.11</t>
  </si>
  <si>
    <t>TTGACTGGATTGTTGCTGACATCTTGGCCATCAGGCAGAATGCGCTAGGACATGTGCGCTACGTGCTGAAAGAAGGGTTAAAATGGCTGCCATTGTATGGGTGTTACTTTGCTCAGCATGGAGGAATCTATGTAAAGCGCAGTGCCAAATTTAACGAGAAAGAGATGCGAAACAAGTTGCAGAGCTACGTGGACGCAGGAACTCCA</t>
  </si>
  <si>
    <t>chr8|99013347|99013736|+</t>
  </si>
  <si>
    <t>GTGAGCCGAGGGTGGAGTGCAGAGGGAGCGGGAGCGGGACGGGAGGTCTTCTAGCTTTGGTTCTATGGTGGCAGATCCGGCTGGGTTCCGGGAAGCGAGGGCCTCGCGGGGTGGCTGGGTTGGTGAAGGGCTACTGCGGCCGAAGGGGAGCCCGCCTCACTTCATTCTTCCACTCTGAGGGACCCGCTCTCTTCTGGTCACTACGTCTTCCTCCCTCACTTCGCTTGGCGAAGGGTGTTGTACTTGTGAGGAAGTCGCAGCTGGAGCTGGGAGTCCGCTGGAGTTTTTCTCTGTTTCTAAGAGGAGGCGAACGGCCGCTTTGGTGGGGACTTACTGCTTTCGGCCTGAGATAACGAACGCTCTTTCCTTCACTCTACCGCCGACTTCTA</t>
  </si>
  <si>
    <t>chr9|114240487|114240529|+</t>
  </si>
  <si>
    <t>COL27A1</t>
  </si>
  <si>
    <t>ENST00000356083.8</t>
  </si>
  <si>
    <t>GTGAGACTGTCTGGCCCCCTCCACTGCCCATCCTGGCCTGAT</t>
  </si>
  <si>
    <t>chr9|125203066|125203104|+</t>
  </si>
  <si>
    <t>RABEPK</t>
  </si>
  <si>
    <t>ENST00000259460.12</t>
  </si>
  <si>
    <t>GTCTGTAAGGAAGGATCCAGACACAGAAAAGCATGAGT</t>
  </si>
  <si>
    <t>chr9|128169541|128170019|-</t>
  </si>
  <si>
    <t>CIZ1</t>
  </si>
  <si>
    <t>ENST00000651955.1</t>
  </si>
  <si>
    <t>GTAGGAGGGCCTGCACGCTGCAGAGGCACCCGCACTGCCGTCTGCAAGTGGAGTCCAGACAACACAGAGCCCCAGTTGGAAAGTAAACGTTCCTCTTTGCCCCTGCACACCCATAACCCACAATGCAGTTTCTGGAGGAGTCAGTCTTGTTTCTTCTTCGGGCTTCAGGTTCCCCATCTGTCCAGTGTAGGCCAGGCCCCATCTCACCTGCCATTCAGCCACGGGGCTCACAGGGGTTATTTGGGCAGCTGCCCTCTCTCTCGTCTTCTCTCTGTGTCTGTCCTGTCTCTGTGTTGCCATCTGCCATCCTATCTCTCAGCCACCCACACCACGAAGAGATGTGTTTGCCCACGTTCCAGTGCAGGGGTGGAGCACAGCCCGGCTTGTTACAGATATGGTGGGCCTGCCCGGGGGAGGTGAGCTCTTGCTGGGCCCTGCCTGGGTGCTAGTCAGGGGGCTTGCAGCTGGGGACACTGCT</t>
  </si>
  <si>
    <t>chr9|128190640|128190723|-</t>
  </si>
  <si>
    <t>ENST00000488559.6</t>
  </si>
  <si>
    <t>CCCACCACAGGCCCCGTTGCCCATGGCTGTCAGCCGGTGAGTTCCCCTCTCGGGCGCGATGGCTTCAGCCTTGCTACTCAGAC</t>
  </si>
  <si>
    <t>chr9|128683769|128684365|-</t>
  </si>
  <si>
    <t>HMGA1P4</t>
  </si>
  <si>
    <t>ENST00000652876.3</t>
  </si>
  <si>
    <t>GTAGAACCACCAGGAATCGGGGATTTGGCTGGATGTGGAGGGGTGAAGGAGGGGCCTCAGGCTGGCTGGCAGTGCCCCTTGCCAAGAAAGGGAGCCCCAGAGGAGGAAGTTTGGGGGCTGGGGAGACAAGCTCAGGGGTCAGTGTTGAGTTGGGGGCAGGGATGAGCTCCCGTGCACTCCCGTTCTCCCAGTCTAGTCCCTTCTGGTTCTTCACGCAAACTTAATCCACCATCCCAGGTTTAAAACCCTTTGGGGGTGCTTAGGGGTCACATCTCAAGAGGGATTGGGGGGTAAAAATCAGAGAGTCAATCCTTGCAAATCCCTTAAATCTCCAATAAAACTTAGCGCAGAAACGTACCTCCCTTCTTCGGCAAGCCTGCAGAGGCCGATGTCTCCTCCGGTCCCAGAGCAGGAGGTGGTCTTGGTTTCTTCTTTTGAGGCGGGAGTGGAGACTGGCGTTTAGGGGCCATGCTGTTAGGGAAGTCCCAGAACCAGACCACGAGTCTCCTCGCCCGTCCGGAAGCAGGCTGAACACTGAGACTGCCCCAGGTGCCAGCGGCTTAAATCTGCACTGGAGCCGCCCTGCCTGGAAGGGA</t>
  </si>
  <si>
    <t>chr9|131430089|131439061|+</t>
  </si>
  <si>
    <t>GCAGATCGGGAGCGGTGCCGAGAAAAATTTCCTTACTAGATGACATTTCATCGCAATGTCCGATCGTTTGGGGCAAATTACCAAGGGCAAGGATGGGAAAAGCAAGTACTCGACTCTCAGCCTGTTTGATAAGTATAAAGGAAAATCAGTAGACGCGATTAGATCCTCAGTTATTCCTAGACATGGCTTACAGAGTCTTGGGAAAGTTGCTGCAGCCCGGCGCATGCCACCGCCTGCAAACCTGCCAAGCTTGAAGTCTGAAAACAAAGGAAACGACCCCAACATCGTGATAGTACCCAAGGACGGGACGGGATGGGCAAACAAGCAGGATCAGCAAGACCCAAAGAGTTCCAGTGCGACGGCCTCTCAGCCGCCGGAGTCGCTGCCGCAGCCGGGTTTGCAGAAATCTGTCTCCAATTTGCAGAAACCGACACAGTCAATCAGTCAGGAGAATACAAATTCAGTGCCAGGTGGACCAAAGTCATGGGCACAGCTGAATGGAAAGCCAGTAGGACACGAAGGTG</t>
  </si>
  <si>
    <t>chr9|131455075|131459356|+</t>
  </si>
  <si>
    <t>GCCTCCATGAAGAAGTGGACTATTCTGAGAAACTGAAGTTCAGTGATGATGAAGAGGAGGAAGAAGTTGTGAAGGACGGCAGGCCAAAGTGGAACAGTTGGGACCCTAGGAGGCAGCGGCAGTTGTCAATGAGCTCTGCAGACAGTGCGGACGCTAAGCGGACTCGAGAGGAAGGGAAGGACTGGGCTGAAGCAGTGGGTGCGTCCCGTGTGGTCCGAAAGGCGCCAGACCCTCAGCCACCGCCCAGGAAGCTTCATGGCTGGGCACCAGGCCCTGACTACCAG</t>
  </si>
  <si>
    <t>chr9|131481808|131481851|+</t>
  </si>
  <si>
    <t>GTGAGTGTGGCCGCTGCCCACATGCTGCCCCTGGGATGAGTGT</t>
  </si>
  <si>
    <t>chr9|133100917|133101519|-</t>
  </si>
  <si>
    <t>RALGDS</t>
  </si>
  <si>
    <t>ENST00000372047.7</t>
  </si>
  <si>
    <t>GTAAGCCGGCGGGGGTGGCCTGGGTGCCTCCCTCCACTGGCGGCAAATGCACCCTGAACACAGTGCACCATCCCTGCCCTCCCGGGGTCTACCTTGTAGTTGGCGGGGAAGGACAGATGTCAGCCAGGTACAGAAATGAAGAAGGTAGTGATCAGGGACAAGGCTGGCCTGAGGGCAGAGGGGGAGGAAAGGAGCAGCCGTGCAAAGCCCCCAGGAGCTGAAGGGGCGGTGCTGTAGGGGAGGTGAGGTCAGGGAAGTATCCAGGGCCTGGCCACATAGGCCCTGAGCCCTGCCAGGACCTCGACTTTCTCGGGGAGGAAGACAGGAGCAATGATGGCTGGCTTCTCTGTCTGGTGTGGGCTGGTACCAGAGCCGCAGGGGTGTTGGTTAGGAGGCCGCTGTGGCAACCAGGCTGGGAGCCCTGGAAGGGGCCAGCAGGGTCAGAGTCTAGACAGGATTTGGAGACAGCAGATGGGAATTGCTCACAGAATGGGTTTGCCTGGGGGCTCTTTCTTCATCCTCCAGGTGTCCTGCGACAGATGAACCATTTGTAACCCCCACCCTCTGTACCCCAGCCCTGGGTCAGGTGCCCCATTATTCAC</t>
  </si>
  <si>
    <t>chr9|133102925|133103229|-</t>
  </si>
  <si>
    <t>ENST00000482648.5</t>
  </si>
  <si>
    <t>GTAAGCAGCTGCAGGCAGCCCTGACTTGGGGAGGGGTGGAAAACAGACCCACCAGGGTAGGACATTTCAACTCCTACCCTCTCCTTAGATTCATGGGACATGGGACATTTGGACACAGAGAGAAGGGGGTCCCCTCCCACTGGAGGGTGAGGGTAGGAGGTTATAATCCAGGACCACCTCCTGGGGAGTGGCTGAGCCCAACTTTGAGAACAGGAAGGCCTGGATGGGAGTAGAGGGGAGGAAGGGACCCCAAGAACAAAGACCCAGAGACTGGCCCCTGTGCTGCCCGGGGGGCCTTGTCACC</t>
  </si>
  <si>
    <t>chr9|134421805|134429088|+</t>
  </si>
  <si>
    <t>RXRA</t>
  </si>
  <si>
    <t>ENST00000481739.2</t>
  </si>
  <si>
    <t>GTGAGTGGCGAGGCCTAGGTGGGGATGGGGATGCCATGCAGATGGGACACGTACCAGGACACTCCCCCCTCCCGGGATACTCCGCACTCCCGGGACACTCCCCTGTCCTGGGACACTCCCCCCTCCCAGGACCCACTCCTACCTCCCGGGACACTCCCCTCTCCTGGGACACACTCCTACCTCCCGGGACACTCCCCCTTCCCGGAACACACTCCCCCCTCCCTGGATGCTCCCATCTCCCAGGACGCTCCCCTCTCCCAGGACGCTCCCCTCTCCCAGGACACTCCCGACTCCTGGGACACACTTCTACCTCCCGGGACACTCCCCACTCCTGGGACACACTTCCCCCTCCTGGGACACACTTCCCCCTCCTGGGACACACTTCCCCCTCCAGGGACACACTTCCCCCTCCTGGGACATACTCCCCACTCCTGGGATGCTCCCATCTCCCAGGACGCTCCCCGCTCCCAGGACACACTCCTACTTCCTGGGACGCTCCCCTTTCCCGGGACACTCCCCACTCCTGGGACACTACCCCCTCCCGGGACACACTCCCCGCTACCGGGACACTCCCCCCTCCCGGGACACTCCCCCGTCCCGTGACATTCCACTCTCCCTGGACGCTCCCCTCTCCCTAGACACTCCCTACTCCCGGGACACACTCCCTGCTACCGGGACACTCCCCCCTCCCAGGACACTCCCCTCTCCCGGGACACTCCCCCCTTCCGGGACACTCCCCCCTCCTGGGACAGTCCCCACTCCCGGGACACTCCCCTCTCCCGGGACACTCCCCGCTCCCAGGACGCTCCCCACTCCCGGGACACTCCCCTCTCCCCGGACACTCCCCACTCCCCGGACACTCCCCACTCCCGGGACACTCCCCCGTCCTGGGACCTCCTATGTACTCTATGGGACTGTTGGGGGAAGGGCCTGGGGCCTCAGTTTCCCTCCATCCCTCATAAGGAGGTGTACCATGCGGGGTCTCTCAGTGGCCTTCAGAGAGGTAATGGGCTGTCGGTGGAGGTTTGGGGGCTCTGGAGAGGGAGGCTGGCTGTGTTCCAGGGGCTGCCCAGGAGAGCCACGTGCTCTCTGCCCTTCTCCTCCCACTCCAAGGCCGCAGCTCTCTTTCCATGCGGTAATGGTGGTGCACAGAGCCACTGCACAGAAATGCCTGCTCCACGCGCATCACACTCCCCGTGATGCCATGCGGCGGCCAGGACGGTGGCTGGGAGCTCAGCTTTGGGGTTTTGGGGTCAGGTTGGCAGTGGAAGCCTGGATGGGGCAGGCCCCCCGCAAAGCTGGTCCCCCACCTGGAAAGGGGGTGTGAGGGGCGTGCTGACTGGGGCTGGTTCTTGCCGAGTCAGCCGGGGTAGCTGTGAGGCCAGGCTGTTAGTGGAGTTTCCTGCTGGTGAAGCAACACGTTGGGTGCCCAGGTCTGCCCTCACTGCCCGACGATGGTGCTGGTCACTGTCCCATGTCCCCCTGGGCCCAAGAAGCCAAGCTCCCTTAGGGCCGGGTGTCCCAGCTGCCTAGAGGCCCGCTACCGCACTGTGGGCTCCGCCGCCTCAGCCCGACTGGGGAGCCTCAGCCCATACAAGGCGGCTCCTAAGTGGCAAGTGGAGAAGACACAGCCAGAGACGGGCTCCCTGTGAAGCAGGGAATGTTCTGGAAGTTGCTTGGGTCAGGGCTGTGACCACACAGGCTGTGTGTATAGGGCCTGGCGCCGTCGCCACCCTCCTGGAAGGACTCTTCTGGCCATACTGGGCCCCGCCGGAGGAGCCAGGATAATCTCCCATCTCAAAGTCCTTGACTTAATCCCGCTGGCCTCGTGTCTGGTGGGTCCTTGCCCCTCTGGGCCTGAGGCATGTGGCTGTCTGCCGTTGCGGGCTCAGACTTCTTTCAGGGTATGGTGAGTATTCCGCCTGCCAAGGGAACCCTGCCCTTGTTTGCAGGGGCTCCCCCAGAACCCTCGGTTCAGAGCCCCTGGCTTTGCCAGCTGCAGGCCTGCCTGACCCCAGTGGTCCTTGGAGAGATAGCCAAGGCTTTTGCTGAGAGAGGGCGGTGCTCCCACCCCACCCCAACCCACCAGACCGATCCAGAGAACAGCTGGCCGCACGCAGCTCTTTTCCTGGGGATCCCAGATGGTTGTGCGCTGGGGGCCTGGCGGAGGTCCGAGTCGGGTTGGATGGCTGTGTCCGTCGCCATGTTTGTGTGGTGCCTGGCCCTGTGGTCCCATGTTCTGGCAGCTTCTGGCTCCAGCCTCAGCCTGTGTGGGGTGTTCGTGGTGGAGTGCGGTGCTGAGGGCCTGCGTGGGGTGGTCGTGGTGGAGTGCAGTGCTGAGGTTAGAGGGTTTCTGTGGCTGTCCCTCTTAGGTGGGCACCTGCCTGTGGTCTCCCTGCAGCTGTCAGGTGGGGGCTCCCCGCAAGGCCCTTCCCTTAGCCCAGAGCCCTGGTGCCATGAGTCCCCAGGCCCTTCTAGGATGCCTGGAAAGCCATCCCGTGGCATCTCTGCGAGGGTGGCCTCTGCTCCTGCCCAGCGGCTCTTTCCGGGAGATCTCTGCGGCTGCATGTCTCTGAGTGGGACTCCCAGCCTGACCTCCCCCTGGGCGCCCACTGAGGTCCTTGCTGACCTGTCTCCAGTGGGCCCTGCTCATGCATGCTTCTGGCTTCGAGGGCCGCATGGTGAGGTCTGAAGCTGCATTTCCGGCATGAGTCCCAGCCCCACTACCCACGAGCAGCTGACCTTGGCTGAGTCACTTACTCTCTGTGCCTCAGTGTCCTTGTGTGTTCTGTCTGCCGGGGCCAGCAGCTCACCCATCAGGTGGTCTCCCCAAGCCCCAGTAAGGTCCACTGAAGCACACGTCCAATTCAGATGTGGAACACTGGAGTTTGAAGCCTGCACTGGCCAGGTGGCTGGAGAGGACCTGGGTTAACTCCAAGGATACACTGTGCCTGGCTGGTGTTGGCTGAAGGACTCTGTCCCCCTCCAGGGGGCTCAGGTCAGGATCCATGGCTGTAGCCTGACTGGGGACCAGGGGTGATCCTGCTGGGTTTTCTTCTGGCAGGAGGCAGTGGCAGAGGTGAGGCCCCGCCCAGCTCCGGCAGGTGCCAGGGCCACTGAGTGCTCCCCCATTATGTCCCTGTGCTAGGCCCTCCCACTGTGTTCCCAGTGCTGGTGGGGGAGGTCACTTCCGCTGGGCGACAGCAACGATGGGAATGGGTGCCCAGACCTGCAATTCCCACCATCGTGAGAGCCATTGGCCATGCAGGTTCAAGGCCCAAGGTCTCTGCTCACTCCGGGGAGTGTCCACCTGTGGCTCGCGGTGACACTGAGTGGGGGTGCAGTGGCCACAGCCCTGCAGGGGCCCAGAAACTGGTGGAGGATTCCAGCCAGGCTGTGGGAGGTTGATGTCACACGTGTCTGCTCCTGTGGGGTAGGGCCCCTTCCTTGGGGTGGGCTGCTGCCCTACCCGTCCAGGAGGCCTTCAGAAATAAAGCATTAAAATGAAGAGTTTTGGCTTGTTCCATGGAAGCTCTGGGTCACACCCTGACCCTTGTGTTTGTCAGATGAGTAAACTGAGACAGGGCCGGGTCGCTCACAGCTTTCAGGTTTCTCCGTCCAACCTCCTTCCCACCTGCCCCCTTCATCCCAGGCTGTTGCTTTCCAAGGCCGTGTTAGCTGCTCCAGCGGGGTCGTCTGAGGGCCTGGGTTGCACAGGCACCTCCTGCGTGGCGGCAGGGTGGGGGGTGGGGGGGGGTGAGGGGGGTGGGGGGAATGGAAGTGGGCGGGCCTTGCTGGGCTGGGAGGGAGGGAGGGAGGGGCCAGGCTTAGGTAGCAGGCCCAAGGTCCCCCTGTGGGGACAGCACACCACTTTACTCCCCTGGTCTTGTTAATCCTGCCCACATCTCTGGCCCCAGAACACAGGGTAAGCCAGGCTGGGCTCTTGTCACTGCCGCCCTGGGACGGGATCCCCATCACAAGCCCCATGGGGACAGCAGCCGTGACTCTGGGGGGGCCCTGCCCTGCCTTGTGAGTGTGGACTCATTTAACTCTCCAGACCACCAGGAGTCGGTGTTATTACTGTCCCTTGTGCTGCGGAAGTGGTGGCTCAGAGGTGAGACAGGAACGTGGCTGAGCCAGGTTGGAGCCCGAGGCCCCAGCTTCCCCACCTGACCCTTGACTCTGTGCTGTTCCTTCCGGAAGCGCTGTCCAGGGGTCCTGCAACCCCAGCAGAGGCCCTGAGCGTTTGGGCAGGGCCACGAGGGATCTGCAGGAGTAAGTTCCTTGGGAAGGGCCAGCCTCTTGAGTTGGAGGACATAGTGACCAAGGGAGCAGCCCCAGGCAAGACTCTTTGTCCTGCGCTTGGAGCCTGGAGTAAGACCTGGTATCCTCTGCATCACTGAGGTCCTCCTTCTGAAAGGCCAGCGCACCCTGAGCCGTTTAAAGCTGTGTCCGTGCCGGGCCCCCACATCACAGGGCCAGGAGCCCTCCTTCCTGCAGCGATGGAGCACTTAGGAAGGTGAAGACACCCCAAAGGTTACTGTAAAGTGGGTTCCTCTCCTATTTTTCTCTTACATCCGAGAAGGAGGAGGGCAGCTTACAAAGGTGTGTGGGGCAGGAGAGGAGAAATAACCGAGTGAGGACATCGGGGTGGAGGGACAGGGGACAGGGGAGCTGAGATGCAGCCGGCGTGCCGGAGGGTGCAGAGAGAGACTCCGCACTGTTCTGTCCGTGTGTCTGGGCTCCTGACCTGTATCCCGTGCTGAGGGCCGCACCTCGGCTCAGCAGCGCCTTCTGACCCCAGCCGTGCACTAGGCCCCTCTGCTGGGCACACCAGAGTTTCAGAGGCGAGTCTACCCTGGTGCCTGCTGGGTGGCCTCAGGGGCTCTCGGGGCAGTGGGAGGGGAGGTGGCCACTGCTCAGGTAAACCCCCAGGCCTGCAGGATGTGAGGGAGAGAGGCAGGCCCGAGAGGCCAGGACTGGCCAGGGATGGTGGGTTTGGGGCCAGTTGTGCCCCAGCCCAGATCTTGTCCTCGGCCCCCTGGGTCCCTGCCCTTGGCCACAGGAAGTCTGTCCACACTGGGCCTGGTGTGGGAAGGGAGGGAGAGCCCTTTCCTAGGAGAGCATTTGCTCTCACTGGATGTCAGACCCAGTGCCTCTCAGCCTGGGAAAACCTGACGGGCTGAGCCGTAGGAGGGGCAGGAGTGGGAGTGGGCCCGGGGCTCCTGTCCAAGTCTCTGTGTGATTTGGGGCAAACCCTTCCCCTCCCTGGGCCACAGATTACCCACATGTCAGATTGAGGGGGCCTCTTCTAGATTAGACTTCTCCCAAATGTGATGCTACAGATGTTTCATTGGGCAAAAACAAAAAAAAAAAAAAGAGGGTTCTGTGGTCAAAGAAAATCTGGCTGGGCAGTGTGGAAGCTGTTTTCGCGGCTGGCTCGGCTGAGCCCTGGGATGCCACTGCATGCTGCGGCCTTGGTTGTGTTTCCTAAACCCCCGCCCCGGGGGACCCCACTCTTCTTACTCCCCATCGCAACGGGCTGCCTGCTGCCACCTGGCAGGGAGAGGGGATGCATGACAGGCGGGGAGGTGCCAGTCCCGAGTCTGTGACGGTATTTCCAGCCCTGGCTTTTCCATCAGACCGCCCGTGGTGCCGTCTGCATGCTCCCACGGTGATGGGGCACAGACCCCACCGTTCCTCCCTCATTTTGGTTGCACAGCCTGGGGCCAGTTGGGTGCCATCCCTGCCTGGTCTGTCAGCACACCTGGGCGGGGCGGCCTCGGGGGTGGGAACTCCCTCCTGGGGCCCTGGGATTACTCAGTTGTGAAATGGGGAGAATGGGGACGGTGACACCTGCCCCCGGGTTCCCCATGACAGGGTGGGTATGTGCTGGGAGGGTGTGGAGGGCCGAGCCGGAGCTGGCACGGTGGTCCCCACCAACTTCTTGCTGATCACTTACCCCCTCATGCCTCAGTTTCCCCCTCTGTAAAACAAAGTTAATGCCAGTTTTCCAGGATTACAGTTGGGATTAAGTGGGAAATTAATGACAGTGTCGGCCATAGAGGCTGGAGCCTCTAGAGCGCTCAGGGAGTGTGGAAGGTGCTGAAGGTGACTGTGTGACTGCAGGTGACTCCATGTCACCCTGTCTATAAGAGCTGTTAAAACAGCAGTGCGTGTGTGCGCGAGGGTCCCTGACTGTGTGACTGCAGGTGATTCCACGTCACCCGGTCTCCAGGAGCCCTTAAAACAGCAGTGCGTGTGCACGCGAGGGTCCCTGTTTCTTCCTCCCCGATGCCTGCTCTGCTTCATCTGCACTGGAACCTCATGTTGAGGGGCTGCTGTTACCTAACTGTCTGCCCCCCAGGGAACCCCCACTATGTTGAGAGGCTGCTGTTACCTAACCACCCGCCCCAGGGAACCCCCACTGTGTTGAGGGGCTGCTGTTACCTAACCACCTGACCCCCAGGGAACCCCCACTATGTTGAGGGGCTGCTGTTACCTAACTGTCCCCCAGGGAACCCCCTGATGTTGAGGGGCTGCTGTTACCTAACTGTCTGCCCCCCAGGGAACCCCCACTATGTTGAGAGGCTGCTGTTACCTAACCACCCGCCCCAGGGAACCCCCACTATGTTGAGGGGCTGCTGTTACCTAACCACCCACCCCCCAGGGAACCCCCCGATGTTGAGGGGCTGCTGTTACCTAACCACCCGCCCCAGGGAACCCCCACTATGTTGAGGGGCTGCTGTTACCTAACCACCCGCCCCAGGGAACCCCCACTATGTTGAGGGGCTGCTGTTACCTAACCTTCCCCCCTGGGAATCCCCCCGAAAGAGGCTGCGGCTCTCACGCACCTGCCTTCAGTTGGATAACCTGCTGTTTGGTGGCATTCCACGAAGGGCACACAGATCCCCGAGAGTCCTGGGACCCTGCTGGCAGCAGTGGTTCTGGGGCCATCCTGGGAACATCCCTGGGTGCTCTCCCACGTGCTCCGTGGCAGGAGTGTCCTGCACACGCGGGAGGAAGCTTCTGGGGCACATGAGTTTGTGAGCTCCCGGGTTCCACAAAGCTCAAGGGACTTTGTGTGGGACTTCTCAGGGCCTTTCGTGTGCCGGTGTGTACTGTAGAACGGGCATTCTCAGGAACCTCTTTTCTGTGGAACACTTCATGGGATTGGGGTTCCAGAGCCTGTCAGGATGGGTCGGTGACATGCTGCCTCTGTAGGGTCCCACCAGGGGCTGGGGAAGGGGCGAGCCCCGTGGGGCCTGGAGACAGCTGAGTGA</t>
  </si>
  <si>
    <t>chr9|134795315|134795358|+</t>
  </si>
  <si>
    <t>GTATGTTTTTGGCCTCCTGGGCGGTGGGCGGCGTGAACCCAAG</t>
  </si>
  <si>
    <t>chr9|136216485|136216599|-</t>
  </si>
  <si>
    <t>GTGAGCCCCAGAACCCTCGCCAGCCACGCTGCACCCTCCTTCCCTCGCCTTCCTTCCCTTGCCCTTAGCTGGTGCATCTCCCTGCTCGGGGCCCGGGCTCCGCTGTGAGGAAGG</t>
  </si>
  <si>
    <t>chr9|136391941|136392594|-</t>
  </si>
  <si>
    <t>SNAPC4</t>
  </si>
  <si>
    <t>ENST00000684778.1</t>
  </si>
  <si>
    <t>CCAGCTTCCAGAAGAGGCCTTGCTGGGAAACAGGCTGGACAGCCACGACTGGGAGAAGATTTCCAATATTAACTTTGAAGGCAGCCGCAGTGCAGAGGAGATCCGGAAGTTCTGGCAGAACTCGGAGCACCCCAGCATCAACAAGCAGGAGTGGAGCAGGGAGGAGGAGGAGCGGCTGCAGGCGATCGCGGCTGCACACGGCCACCTGGAGTGGCAGAAGATTGCAGAGGAGCTGGGG</t>
  </si>
  <si>
    <t>chr9|136407670|136407825|-</t>
  </si>
  <si>
    <t>ENTR1</t>
  </si>
  <si>
    <t>ENST00000357365.8</t>
  </si>
  <si>
    <t>GTAAATCCACGGCACTGTGGGCGATGGCTCTGTGGGACGTTTCTGTTCCGGCCTCTGCAGCCTCCTTTGGAGGAATCGTGCATGAGTGTGGCAGAGCAGGCAGGCGTCAGTGCTGGGGAGCAGCTCTGGGCTCAGAAGCTGCTGGGCTCCTTCCG</t>
  </si>
  <si>
    <t>chr9|136430846|136431001|-</t>
  </si>
  <si>
    <t>GTGAGGCCTGCCCACCGCTGCGGTGCAGAGTGCTTCCAGGGCAGGCATCTCCCACAGCCGGGAACCGATGCCTGGCGTCAGGGGTCTGAGCCTGGACGGCCTGGACTTGAAACTCAGCTCTGCACCTTGGCCTTGTGGCAAGTCCCCTTTGGTGG</t>
  </si>
  <si>
    <t>chr9|136455547|136455600|-</t>
  </si>
  <si>
    <t>SEC16A</t>
  </si>
  <si>
    <t>ENST00000313050.11</t>
  </si>
  <si>
    <t>GTGAGCCCAGGTGCGCGGCTGCTGCCCTCAGACAAGCCCCTGCTTCCTGTGGG</t>
  </si>
  <si>
    <t>chr9|136464595|136465961|-</t>
  </si>
  <si>
    <t>GTGTGTGCTCAGCAGGACAGAGGGATACCGGCTAACCCCACTGGGGCGGCCACCCAGCCTGGCATCTGAACACGGGAGTCAGGGCTGGGATTGGAATTGTGATGTCCTGGCCTGGCTCTGACCCAATCCGTCCTTCCGAGAAGCAGGGTGTGTCAGGACGGGCCGATGCTGTCTCTTCGATTGCAGTTTGGTTTAAGGCCTGAGAGCTGCCCTGCCTGCCCCGACATGCGTTTTAAAGTGTGACTCTGAGGACAGCTCATATCCAGGCTCTGGGCAGCCCCTGATCACATCCCCATCGCAGACCCCGTGGCTCAGCAGGCGTGCAGGAGGGAGCTGCTCATTCCCCTTGGAGACTCCGCTCCTGCAGTTGTCCCGCGTGTCAGTCAGAGTTCCCTTCCAGGATGCTCAAATGCTTTTTCTTGGCAAATTGCAGAAATATACGTAAAGATATAAAGTTACAGAATTTAATGGTAGGCTGAGTTTTTTTGTTTGTTTGTTTTTTGGTTTTTTTGAGATGGAGTCTCACTCTGTCTCCCAGGCTGGAGTGCAGTGATGTGATCTTGGCTCACTGCAACTTCTGCATCTCGGGTTCAAACGATTCTCCTGCCTCAGCCTCCTGAGTAGTTGAGATTACAGGTGTTTGCCACCATGCACAGCTAATTTTTGTATTTTTAGTAGAGATGGGGTTTTGCCATGTTGGCCAGGCTGGTCTCAAACTCCTGACCTCAAGTGATCCATCCTCCTCGGTCTCCCAAAATGCTTGGATTAGAGTGTGAGTCACTGTGCCCGGCCTTACTTTCTTAAAGTATTGTTTCAGTTAACATTTTTTCATTTCTTTTTTTTTAAGAGACAGAGTCTCACTCTGTCACCCAGGCTGGAGTGCAGTGGCACGGTCATGGTCTCTGTCTCCTGGGTTCAGGTGGCCCTCCTGCCTTGGATCCTTTCAAAGTGCTGGGATTACAGGCATGCACCACTATGCCTGGCTCCTTATTTTCTTTTTTGCTTGAGGTGTTTTGCTGTCCTTTTTGCTGGGTGCTGTGTGGTCATCGCAGTCTGAATTTGATTTTGTGAAAATGGAAGAGCTCGGGAGTGGGCCAGGCCTGGGAGGATTACGCACCGTGGCAGGAGCCTCAGGGCGGCTCATGAGGGTGTTGCGGGAGCTTTCTCAGTGTACAAGGGAACAGCTTTCATGCTTAATGATTCAGACATTTTTCTTTTCCTGACGTATGCTGAAGTTCTACTTTTAAGTATGATATTAAACAATTACCGACTTTTGAGTTGGAAGTCTGTCGTGATAAATCTAACCTGTGATTTAAGCTGTGTGAGCACATTGAAAATCTAGGCTCAGAAGCATCAGTGACAAGCT</t>
  </si>
  <si>
    <t>chr9|136466496|136466956|-</t>
  </si>
  <si>
    <t>GTTGGTGGAGCACCCCTGGGGAGGCAGAGGCTGGGGGCAGCCAGGGCGCGCTAGTGCTTCTCTGCCCTCATGTCTGGGTTTTAACAAAGAGCTGTGGTAGTTTGGGTGAGCATCTGCCTGATGTTTTGGTCCCTGTCTGAAAGGAAGGAGGGAGCAGACCCTCCCAGGGTTCCCAGCTTGGACTGTTAGAGGAGAACTGGCCTCAGCAAGAGGACTGTTCAGCACCTCTGGGAGCACCTGGGAGATTGGGCTCACTCTTTCTCATCGTCCCTTCTTACCGGTCGCGCCCTGCAGCCCAGAGAAGTGACCACACTGGAGACGCATTCGCAGTACTTCTCTAACGTTGCACGTCAGAGGGCCCTGAGTGTCGGGTGTGCTGTGTTGTGCCTCGGCCCCAGGGGTCTCGGTCTCAGCTCCTGGGCAGCTGCGTGGCACATGGGGACGGGGCCTCCGGCACTCC</t>
  </si>
  <si>
    <t>chr9|136726746|136726879|-</t>
  </si>
  <si>
    <t>SNORA17A</t>
  </si>
  <si>
    <t>ENST00000391185.2</t>
  </si>
  <si>
    <t>ACTGCCCCTAGAGGCGTTGCAGCTGTGGCTGCCGTGTCACATCTGTGTCATTAGGTGGCAGAGATTAGAGAGGCTATGTCTACGCTCAGCGTTCTGCCCCGTGAACGTTTGAATGTTTGATAGTCTCACACTC</t>
  </si>
  <si>
    <t>chr9|136837662|136837817|+</t>
  </si>
  <si>
    <t>RABL6</t>
  </si>
  <si>
    <t>ENST00000311502.12</t>
  </si>
  <si>
    <t>GTAGGCCCTGGAGCTGCCCCTCCCAAACTGGTCCCAGACCCCCAGGCCCTCACAGGTGGGGTCCTGGATTTCGGAGCGCTCCACGCTTCTTCCTGCTTGTCCCAGTCCCGTGGGCACATCCCGGGTGGGCCTGGCTTGGGGTTGGGTGCAGTGAG</t>
  </si>
  <si>
    <t>chr9|136839865|136839915|+</t>
  </si>
  <si>
    <t>GTGGGTGGGGGCACCAGAGTGCGGTCAGCCTGCTGGAGTTTGGGTAGAAC</t>
  </si>
  <si>
    <t>chr9|136850560|136850623|+</t>
  </si>
  <si>
    <t>PHPT1</t>
  </si>
  <si>
    <t>ENST00000371661.5</t>
  </si>
  <si>
    <t>GTTTGCTTGCCTGTGGAGGTCGCCTCTCCCCAGGGGAGCCCCCAAGGGCGGTCGGGATGGTGG</t>
  </si>
  <si>
    <t>chr9|136854336|136854405|+</t>
  </si>
  <si>
    <t>MAMDC4</t>
  </si>
  <si>
    <t>ENST00000485732.5</t>
  </si>
  <si>
    <t>GTGAGGCCGGAGTGGGGGCCCAGAGTGAGGCTGGGAGACTGGACGCCTCGGTGGGGGCCCTGGCACTCA</t>
  </si>
  <si>
    <t>chr9|136992700|136992900|+</t>
  </si>
  <si>
    <t>PAXX</t>
  </si>
  <si>
    <t>ENST00000371620.4</t>
  </si>
  <si>
    <t>GTGGGTAACTGGGCGGGTCTGGGAGCCGCCACACCCCTCCTTGCAGTGCAGATCGTCTATGGGGCGACAGACATCTGGGATTCCCCAGAAGGCTCTGACACCCTCTGCCCGCCCTGTAGCTGTAGTCCTCCCATTGGCTAGGGCTCTGGGGTCGGGCAGGTTTCGGGTGCCCCCAGTGGGCCTCGGGTTCCAGGCAGCTC</t>
  </si>
  <si>
    <t>chr9|137192258|137192691|-</t>
  </si>
  <si>
    <t>TPRN</t>
  </si>
  <si>
    <t>ENST00000409012.6</t>
  </si>
  <si>
    <t>ATGAAGATCTCCTTCAACGACAAAAGCCTGCAGACCACATTTGAGTACCCTTCCGAGAGCTCCCTAGAGCAGGAGGAAGAGGTGGACCAGCAGGAGGAGGAGGAGGAGGAGGAGGAGGAAGAGGAAGAGGAGGAAGAGGGATCCGGCTCAGAGGAGAAGCCCTTTGCACTCTTCCTGCCCCGGGCCACGTTTGTGAGCAGCGTGAGACCCGAGAGCTCTCGGCTGCCAGAGGGTAGCTCAGGCCTGTCCAGCTACACCCCGAAGCACTCTGTGGCCTTCAGCAAGTGGCAGGAGCAGGCGCTGGAGCAGGCCCCGAGGGAGGCAGAGCCCCCGCCCGTGGAGGCCATG</t>
  </si>
  <si>
    <t>chr9|137212599|137213762|+</t>
  </si>
  <si>
    <t>NDOR1</t>
  </si>
  <si>
    <t>ENST00000613750.1</t>
  </si>
  <si>
    <t>GTGAGTAGGGGATGGGACAGTGGGCGGACGGAACAGTTCTGGGGGTCGAGCAACAGGTGTGCTGGCAGAGGACCGAGACCAGCTTCCAGGGTCGGCCCCTGCGCGCCTCAGGGCCCTCGCAGTGGTACTGGCTTCTCCACAACGCTCCCTGGTGGGCACCCCAGGCTTCACGCTGCGGGGAGGGCACAGAGGGGAGCAGGCAGGGTGGCAAAGGGCTGGGCTCCAGCCACGCTGACGTCACACAGGCCTACCTGGCGCCGGTCCCCACTTTTACAAAAAGGCGTGCTGTGAAGTGTTGACGACTTTGAGCCTGGAGGAGGACCCCGTATGCTCCTGCCACCCCAGAGGCCACCTCTGCCTTTTCTCCTGGGCATTTTCACAGTGCTCCTCTGCACCCTAAGCAAGGAGTGGCATGTTCAGTGTGCAAATGGCATCTTTAGACCCCACAACGGTGAAAACCCCGACTGTCCACGTAGGGCCCAGGTCCGCTGAGCACCGAGCATCAAAAGCCGTTTGCATAGCCAGGTGTCAGTCATTTCAGATGAAAAAGAACGGGAAGATCGGAGACAGCTCCCCCCGGTTCTGCCGGGAGGTTTTGTTCCGTGCGTGACGTAGGTCCGTGCATGACGTTGTTTCCTGCGTGACGTTGTTCTGTGTGGGACACAGTGTTCGTTCAAGAGAGGGAGGGAGGCCGCTGCCGACAGCGTTCCCAGGGAGGAGCGTGACCCAGAGCCAGTCATGCCTCGGAACCAGAGTGAGAAGAGAAACTGACCCCCGGGAAGATGCCTGGCTCTCTCCCCAGCACAGAGTTTCTCAGCTGAGGAGTGACCCACATCTTGGCTGGGGGCCTGGAGGCCTCAGCTGCCTCAAGTCCCTGCCCAGGGATGAGGGCCCATCAGTGGGACGAGGCCGCCTGCTCCCACCCACACAGGCTCATTCTCTGCGAGCAGAGGACCTGCTGCTTGGCACCCTGGCAGCTGCCCTGGTCTCGGCAGCCCCTGGCGTGTGGAGGCCCTGCCCCCTCCTAGGGTGCGGCCAGCGTGGAGTGTGTTTTCCACCCGAGGGAGGCCCTCCCCAGGCTCCACTCTTCGCCCGGGCTCCACTCTCCCGGGTTCCACTCTGCCTGGGCACCACTCTCCGCCCGGGCTCCAGCCCAGGACCAG</t>
  </si>
  <si>
    <t>chr9|137450273|137452364|-</t>
  </si>
  <si>
    <t>ENST00000371475.9</t>
  </si>
  <si>
    <t>GTGGGGCTCAGTGCTCGTCTCCTGACCAGGAGAAGAATCGTGGTGGGGCAGGGGAAGACCAAGGGGAAGAAGTCAAGTTGGGGGAGACCAAGGGGAAGAGGTTGGGGTGGGGAGACCAAGGGGAAGAGGTGTTTGTGGGGGAGACCAAGGGGAAGAGGCGTGGGGGTGGAGACCAAGGGGAAGAGGTGTGGCTGGGGGAGACCAAGGGGAAGAGGCTGGGGTGGGAAGACCAAGGGGAAGAGGTGTTTGAGGGGGAGACCAAGGGGAAGAGGTGTGGCTGGGGGAGACCAAGGGGAAGAGGCTGGGGTTGGGGAAGACCAAGGAGAAGAGGCGTAGATGTTGAGGGGGAAAGATCAAGGAGAAGAGGCGTGTGGCGGGGGGAAACGAAGGGGAAGAGGCGTGTGGCTGGGGGAGACCAAGGGGAAGAGGTGTGGCTGGGGGAGACCAAGGGGAAGAGGCTGGGGTTGGGGAAGACCAAGGAGAAGAGGTGTAGACATTGAGGGGGAAAGATCAAGGAGAAGAGGCGTGTGGCGGGGGGGAAATGAAGGGGAAGGGGCGTGTGGCTGGGGGAGACCAAGGGGAAGAGGTGTTTGGGGGGTAGATCAAGGAGAAGAGACGTGGCGGGGGAAGACCAAGGGGAAGAGGCGTGTGGCGGGGGAGATCAAGGGGAAGAGACGTGGCGGGGGAGATCAAGGGGAAGAGACGTGGCGGGGGAGATCAAGGGGAAGAGACGAGGGGCAGGGGAAGATCAAGGGGAAGAGGCGTGTGGAGGGGGAGATCAAGGGGAAGAGGCATGGTGGGGAGATCAAGGGGAAGAGGCGTGTGGCCAAGGAAGACCAAGGGGAAGAGACGTGGCGGGGGAGACCAAGGGGAAGAGGCGTGTGGTGGGGAAGACCAAGGGGAAGAGGCGTGGAGGGCAGAACAAGGGGAAGAGGCGTGTGGCGCGGGAGATCAAGGGGAAGAGACGTGGCGGGGGAGATCAAGGGGAAGAGACGTGGCGGGGGAGATCAAGGGGAAGAGACGAGGGGCAGGGGAAGATCAAGGGGAAGAGGCGTGTGGAGGGGGAGATCAAGGGGAAGAGGCATGGTGGGGAGATCAAGGGGAAGAGGCGTGTGGCCAAGGAAGACCAAGGGGAAGAGACGTGGCGGGGGAGACCAAGGGGAAGAGGCGTGTGGTGGGGAAGACCAAGGGGAAGAGGCGTGGAGGGCAGAACAAGGGGAAGAGGCGTGTGGCGCGGGAGATCAAGGGGAAGAGACGTGTGGCAGGGGAAGATCAAGGGGAAGAGGCGTGTGGAGGGGGAGATCAAGGGGAAGAGACGTGGAGGGGAGATCAAGGGGAAGAGACGTGGTGGGGGAGATCAAGGGGAAGAGACGTGGCAGGGGAGATCAAGGGGAAGAGACGAGGGGCAGGGGAAGATCAAGGGGAAGAGGCGTGTGGAGGGGGAGATCAAGGGGAAGAGGCGTGGGGGGGAGATCAAGGGGAAGAGGTGTGGGGGGGAGATCAAAAGGAAGAGGCGTGGCGGGCAGGTCAAGGGGAAGAGGCATTGGGGGGAGATCAAGGAGAAGAGCGTGTGGTGGGGGAGATCAAGGGGAAGAGGCATTGGGGGGAATTAAGAGGAAGAGGCGAGGGGGGGAGATCAAGAGGAAGAGGCGGGGGAAGATCAAGGGGAAGAGGCGTGTGGTGGGGGAAATCAAAGGGAAGAGGCGTGTGGTGGGGGAGATCAAAGGGAAGAGGCGTGTGGTGGGGGAGATCAAAGGGAAGAGGCGTGTGGTGGGGGAGATCAAGGGGAAGAGGCGTGTGGTGGGGGAGATCAAAGGGAAGAGGTGTGTGGTGGGGGAGATCAAAGGGAAGAGGCGTGTGGTGGGGGAGATCAAAGGGAAGAGGCATGTGGTGGGGGAGATCAAGGGGAAGAGGCGTGGGGGGGAGATCAAAGGGAAGAGGCGTGTGGTGGGGGAGATCAAGGGAAAGACGTGTGGTGGGGGAGATCAAGGGGAAGAAGCGTGGCCGGGGGATGAAGACCAAAACTACCTCCCACGCATGTGCGTGGGTGCATGTGTGTCGGAGAGGGGGAGGAAGGAGGAGCAGATGCCT</t>
  </si>
  <si>
    <t>chr9|137452864|137453055|-</t>
  </si>
  <si>
    <t>GTGAGGCCCAGCCCGGGCAGTGCTCCTCTACACCCCGAGCAGGACTCCGCCCCAACCCGAGTCCAGCCAGCTCTGCCTGGGACCACGCAGCCTTCTCCAGCTGCCTGGGGGAGGGTGTCTCACAGGGCTATACCCTTGGGCTGCCTGGCAGCCAGAAGGTAGCCTCATGGGGGCTCCCACAGCCCCTTGGC</t>
  </si>
  <si>
    <t>chr9|137453203|137453730|-</t>
  </si>
  <si>
    <t>GTAGGTGCCCCGCACAGGCCCGCCCACCTTCCCCAGAGCCTCCCCTAGACCCCAGACCCCTGCTGGGGGTCCCCTGCCAGGGCCGCTGGGCTGCGCTTTTGCACTCCTGAATCTTGGTTTACCTGTTTGTGAGATGGGGACGCCCTCAGCATCTCCGATCGCAAAGGCGGGGCTAACAACGGCCGCGGCAGTGCTGGCCGGGGGCGCCTGTAGGGCCGTGCCCACCGCCACTCGCAAGAGGCCCTCAGGGGCAGGGGGCTGCGGTGCCCGCCCCCACTCCCTCCCAGGCGCCCGGCGGACTTGGCTGGAGCTGATGCCTGCACGCGCCTTCCACCGGCCTCGCACCAGGGTCTCCCTTCCCACATCAGGCCGCTGCCCAGTGGTGTCCACAGGCCTGTCCTGCCGGGCTGGCGGCGACCTCTGTATGGTCCTCCCACTTGCTTGGAGGACCCTCCGGGATGGGGCTTTCGGGCCCTGTGGGCCTTGGGGCCATGGCCAGGATAGGAGGTGCTGCCGGGCCTGCTGTC</t>
  </si>
  <si>
    <t>chr9|137710966|137717182|+</t>
  </si>
  <si>
    <t>GCAGTTCCGGCGAGGGGGGAGCCTCAGCAGGATTGCTGTGTGAAAACCGAGCTGCTGGGAGAAGAGACACCTATGGCTGCCGATGAAGGCTCAGCAGAGAAACAGGCAGGAGAGGCCCACATGGCTGCGGACGGTGAGACCAATGGGTCTTGTGAAAACAGCGATGCCAGCAGTCATGCAAATGCTGCAAAGCACACTCAGGACAGCGCAAGGGTCAACCCCCAGGATGGCACCAACACACTAACTCGGATAGCGGAAAATGGGGTTTCAGAAAGAGACTCAGAAGCGGCGAAGCAAAACCACGTCACTGCCGACGACTTTGTGCAGACTTCTGTCATCGGCAGCAACGGATACATCTTAAATAAGCCGGCCCTACAGGCACAGCCCTTGAGGACTACCAGCACTCTGGCCTCTTCGCTGCCTGGCCATGCTGCAAAAACCCTTCCTGGAGGGGCTGGCAAAGGCAGGACTCCAAGCGCTTTTCCCCAGACGCCAGCCGCCCCACCAGCCACCCTTGGGGAGGGGAGTGCTGACACAGAGGACAGGAAGCTCCCGGCCCCTGGCGCCGACGTCAAGGTCCACAGGGCACGCAAGACCATGCCGAAGTCCGTCGTGGGCCTG</t>
  </si>
  <si>
    <t>chr9|137758011|137762651|+</t>
  </si>
  <si>
    <t>GTGAATGTGGTGGTGTAACTTAGACCGGGCACCATCTTGGTCCTTTGTCTTCTGGGCTCCTTCCTCTGTATTAGCATGATGCCCCTTGGTGGACACTAGTAGAAGATCGGGTTAACTGCATCACTTCCAGCTGAGGTGTAGACAGGATGGGGTGCGTTTGCTGTGTCCCGGTGTTCAAGTGAAGAAAGAGACATTACGGAAACCCTCTAAGAGTCAACTGGCGAAGCCCAAGCATGGCCCAGCGTGGCGGTCATCTCCCTCCGTGGGTCAGGCGTGCTCCGTGGAGGATTGCCCACGGCCAGACGCCCTCCCTGGTGGCATCTCAGGACACACGGGGACGTACTGTTGAATAAGGTGTCTCTGATTGGCTGAAATATGTCCCTGGTCAGTGTTGAGCTGAGAGTTCTGACATACGTTCTGTAATGGAATATTCGTATTTAGTGTATTTTTGTACCTCTAAATCACAGGTGAATCAGCAGCTTCTGTTGGGAGTTGTTGTGCCAGAAGTTGTCCGTTCTCACACTTTCTATCAGTTTTTTCTCTTTTTAAGCAACTTAGAAACCTTATATGAGTGAAAAGTAGCTAATACCTATTTGATTATTTGGGAAGATTTATTCGAAGCATGATGTGGAGGAAATGCAAATCTTATTTACATTCCCCACAGATCTTACTGGTGTGGCATTGCAGACCACTGCAGGGGGCTTAATGGGCCATTTAAAAATGACAAATAGCTAGCTTTTTAGGGTTTTGAACACTGAGGGAGGTTTGAGTCACCTATGTAATTCACCTAGGAAATCACATCTTTAGCTTAAGATAGAAATCTTAGGCTAGTCCGGCTGGGCGCGGTGGCTCACACCTGTAATCCCAGCACTTTGGGAGGCCGAGGTGGGCAGATCACGAGGTCAGGAGATCGAGACCATCCTGGCTGACATGATGAAACCCCGTCTCTACTAAAAATACAAAAAATTAGCCGGGCGTAGTGGCGGGCGCCTATAGTCCCAGCTACTCGGGAGGCTGAGGCAGGAGAATGGTGTGAACCCAGGAAGCAGAGCTTGCAATGAGCCGAGATGGCACCACTGCACTCCAGCCTGGGCGACAGCGAGACTCCGTCTCAATTAAAAAAAAAACAAAAAACAACAACAGCAGCAACAACAACAAAAGAAATCTTAGCCTAGTCCGTCATGGAAACGATGATATTTTTTCCTCTTCTTGCACCAAATGGAGCAGAACCCCCTCAAGCATCACGAAGTCCTTCGCATGGTCACCCCATGCTTTCCGAGTATAACACTGGGTGTTTCAGTTCTCTAAACTTGCTTTTAGATTTGGAGGTCTCAGGAAGTTACTTGGTTTTAAGGAGTAAATAGTATTTCATTTTGTCAAATCGACTCCTGCTGTGGTGGCCTTGGGCATGCTGAGTGGCAGGAGACCGGGAGCTGGCACATGAAGGCCGTTCCACCTGTCAGTGTGCGCCTGCTGTCTCTGGTGAGGTCGGGGGAAGGTAGCTCTAAAGGAAGGATGGTGCCGAGCATCAGGGCCAAAGGGCGAGAGCCAACACAAAGCCGGAGGAGAAATGGCAGGGAGTAGAGGCTCCTCAGCTTGTGTGACATTTTGTAAACTGCCTCCCAGAATTGATTTCCCTGTGTTTGATCAGCGCCGATTGGTCAGTCAGCGATTGGCCTGTTCAGTCATGCTCTTGATGTAGATCATCAGTGTGTAGAAGAGACAGGCGGTGCGCCCACTGTGCTGGTGCTGGCCGTGTGGCCCGGGACCCCAGAGGGAGGCAGTGGTCAAGTGGCGCTGGATGGCGTCTGGGGCTCTGGGAGACCTGGGTGGTGTGTGTTTCAGATGGGACAGGCGCCATCGGCCTGTGGAGTGTGCTGAGCGGGTCAGTGGGGGCAGGTGATGCCGCTGGTTGTGGGTCAGGGGGTCCAGGCTTGAGCCTTGGGCCAAGGAGAATATGAAGATGAGAAGTCCTCTCCGTATGCATTCGTCTCTTTCCCCGTTGCCTTGCTCTTGGGCCTGCCTTATTGAGGCTGAATGGCGATGTCACCCAGCAGCAACAGGAGGCAGAGGGTCTGAGCCTGGGAGGGGCCAGGAGTCGGTAACCATGGCAACGTGGGCTAGGGCGGGAGAGGCAGAGCTTGGCGGAGGTTGATTGCTTGAGGCTTGCTTCAGTCAGTTCGTTTGATGTCCCTGGTAGTTCCACTGTGGGAACAGAAACACTCCACCTCCACGGAGGTGTCTGAGCCACTGCATTGTTATCCAAGCGTGTAGGCCCTGGGTTCTTACCTATCTCACTGCAGCCTCTTGGCTGCTGTTGGCCAGTGCTGTGGTAGGACAGTTATCTCACAGCGTTGTGGGGTTTGTGTGTGTTTTCTCCTTTTAAAAATCAGGTTGCTGAGCAGGATCATCTCAGAGACCCCCCCAGCTTTAAACTTGTAGTGATTTGAATTCAAGTTTCACTTCATCGTTTTCCTGGTCTTTAGGGGTTTGGGTGATCCAGAGGCGAGGCTGGGACCTCGGGCAGCACATGATTAGGAAGTGCCTCCTGCACAGAGTCCTTGACGGCAGCGTGGACCGTTCACGTGCTTTTTGGCTCTTTGCACAGATTTGGATTCTCTCCTGGCCGTGACCAATATCAGATTCCAAATGGGCTAGAGACAGACAGAAGCGGCTGTGGTGACTCAGCATGGGTGTTGGTAAAAGATGCACTAAGAGGCTGGCAGGGCGGCTCAGGCCTGTAATCCCAGCACTTTGGGAGGCCGAGGTGGGCAGATCACAAGGTCAGGAGATCGAGACCATCCTGGCTAACACAGTGAAACCCCGTCTCTACTGAAATACAAAAAATTAGCCAGGCGTGGTGGCGGGCGCCTGTAGTCCCAGCTACTTGGGAGGCTGAGGCGGGAGAATGGCTTGAACCTGGGGGCAGAGCTTGCAGTGAGCTGAGATCGCACCACTGCACTCCAGCCTGGGCGACAGAGCGAGACTCTGGCTCAGAAAAAATAAAAAGATGCACTAAGGCACAGTGCAGCTTTTAAAGGGTTTCCTTGAGCAGCGATTCATGAACGAGGCAGCTCCAAACCAGAAGCACGTTGGGAGCTGCACTGAGGAAACACGAGGGGAAGGATTTTTAGGGTGAACGTGGGAGTAAAGCCAGGAAAACACCCCACTGGTTCATGACGCAGTTTCCTCGTTTGTTCTGTCCCTGCTGGAAAGTCCCTAGTTCTAGAGATTGGTTGGCTGCTTCTGAATGGTAGAGCTTAAGTTTTATTTTTCTTTACTATAGGCATTTGCCAAAAGTAGCCCAAGATATCCTTTGTTTTCAAATCAAGCAAGGTCAAGATGGCCTCCTTGGCTCAACTGGCTTTGTCTGTTCAAGGATTCTTTAGTCTTGGTCTCCATTTTAATTTACTTTAACACTATATTTTTAGATGTGAAAACAAGAGTTAATGTTTTTTTTTGAGACGGAGTCTCACTCTGTTGCCAGACTGGAGTGCAGTGGCACAATCTCAGCTCACTACAACCTCCGACTCCCTGGTTCAAGTGATTCTCCTGCCTCAGCCTCCTGAGTAGCTGGGATTACAGGCATGTGCCCCATGCCCAGCTAATTTTTGTATTTTTTTTTTTAGTAGAGACGGGGTTTCACCATGTTGTCCAGGAGGGTCTCGATCTCCTGACCTCGTGATCTGCCCGCCTTGGCCTCCCAAAGTGCTGGGATTACAGGCGTGAGCCACCGCGCCCAGCCAAGAGTTAATTATTTTTAATTAAGAGAGGTAATAGTGAGTATTTGAGACAATGATTCATCTTCTATTTCTGCTTTGACTGTTTAACAAAAAAGAAAACGTGAAATGCGATCTGGCTTCCTTTGGGAGCGGCACCCACTGTAGCCACTTGCCAAGCTTAAGGGTCTTCCTGGCGGTGCCCTCCACCCCCGCCCCTGCTGCTCAACAGCCTTGGCCTTGCCCGTCTCTCCCATCCGGGGCTGGGGCAGGGCATGGGGGCACCAGCCCTGGCTGTGCTGGGACGGGCCCAAGGCCGCCTGCCTGACCATGGCCCTGCTGCAGCCTTCCCTATGGACTATGCTGTCATTGTCAGCTGCATATTGAGCTCTAATTCTCCTCTAGTTTATCTTTCCTTGTTTTTCTGGTGCTTTCCTCTTTCAGCCTAATAAATGGGCTCTTTGGACTATTGTAGTAGGTGAGTGAGATTCTAGATAATAGATGAACCGTTATTAAAACCTTCCAAACTGATTTTTTTTTTTTTGTGGCTGCCATTCTAAAACCAAGTAGGAAAACAAGGTCTTAAAGGGCAGTGAATGCTCTTTTGTTTGAAAGCAAAAGATTTAGGAGCTACTGCCAGAGGTACCAGCCTCTGGCTTTGGAACTTGTGTCCTGGGTCCTGAGAACCTGAGAACACAGGTTAATAGGTGCCTCTTGAGACCCTGTCAGGGGGTTTGTTAGCTGGGGAGGCACAGGCCACCCCTTCATGTTGCCCAGGTGGTGGCCATCCCCGCCCCACGCAGGGCTGTTTGTGCTGGGTAATCAACCGCATTGCTTTCATTTCCTGGCGTGTGAGATCACTGTTGAGACTATAATCGATCACTTTCTAGATGTTCTTTTGAGGTCAGGATTGCATGAGCT</t>
  </si>
  <si>
    <t>chr9|137813005|137818138|+</t>
  </si>
  <si>
    <t>20,21,22,23,24,25</t>
  </si>
  <si>
    <t>CCTCTTTCTTTCTCGGGATTCAGATGTCACCTTAAAGAACAAGGAAGGAGAGACGCCCCTGCAGTGTGCGAGCCTCAACTCTCAGGTGTGGAGCGCTCTGCAGATGAGCAAGGCTCTGCAGGACTCGGCCCCCGACAGGCCCAGCCCCGTGGAGAGGATAGTGAGCAGGGACATCGCTCGAGGCTACGAGCGCATCCCCATCCCCTGTGTCAACGCCGTGGACAGCGAGCCATGCCCCAGCAACTACAAGTACGTCTCTCAGAACTGCGTGACGTCCCCCATGAACATCGACAGAAATATCACTCATCTGCAGTACTGCGTGTGCATCGACGACTGCTCCTCCAGCAACTGCATGTGCGGCCAGCTCAGCATGCGCTGCTGGTACGACAAGGATGGCCGGCTCCTGCCAGAGTTCAACATGGCGGAGCCTCCCTTGATCTTCGAATGCAACCACGCGTGCTCCTGCTGGAGGAACTGCCGAAATCGCGTCGTACAGAATGGTCTCAGGGCAAGGCTGCAGCTCTACCGGACGCGGGACATGGGCTGGGGCGTGCGGTCCCTGCAGGACATCCCACCAGGCACCTTTGTCTGCGAGTATGTTGGGGAGCTGATTTCAGACTCAGAAGCCGACGTTCGAGAGGAAGATTCTTACCTCTTTGATCTCGACAATAAG</t>
  </si>
  <si>
    <t>chr9|20819795|20823115|+</t>
  </si>
  <si>
    <t>GTGCCAAATCTGATTCCAGTTTTGATGTTCAAATTGGGAAGACCACTGGAACCTATATTATATAATGATATATTGTATACTTTACCTAAGCTTGGTGTTCACAAGGTGTGTATAGGACAAATTCTACGAATAATACAACTACTTGGAACCACACCACGACTAAGAGCTGTCACTTTGCGCTTGCTGACATCTTTGTGGGAAAAGCAGGACCGAGTCTATCCTGAACTGCAGCGTTTCATGGCTGTGTCTGATGTACCTTCTCTTTCGGTGGGCAAGGAAGTCCAATGGGAGAAACTGATTGCAAAAGCAGCATCAATCAGAGATATATGTAAGCAGAGGCCATATCAACATGGTGCAGATATGTTGGCAGCTATTTCTCAAGTGTTGAATGAATGCACCAAGCCTGATCAAGCTACTCCAGCAGCCTTGGTATTACAGGGTCTTCATGCACTCTGTCAAGCTGAG</t>
  </si>
  <si>
    <t>chr9|33960825|33989126|-</t>
  </si>
  <si>
    <t>ACTTCATGGGAGACTGTAGGGTGTAAGAAAAAGAATTTTGCAAAAGAAAATTCAGAAAACAAAGAGAATAGAGAGAAGAAAAGCGAGAAAGAATCGAGTCGTGGACGTGGAAACAACAACCGGAAAGGAAGAGGCGGCAATCGTGGCAGAGAATTTAGAGGTGAAGAAAATGGAATTGATTGCAATCAAGTGGACAAACCTTCAGATCGTGGCAAGCGAGCCCGGGGTAGAGGATTTGGACGTGGCAGAGGGAGAGGGGCAGGAAGGTTCTCAACCCAAGGCATGGGGACATTTAATCCTGCAGACTATTCAGATTCTACATCTACAGATGTGTGTGGGACAAAGCTAGTAGTTTGGGAAGCTGCTCAGAATGGTGCAGATGAGGGAACTGAACTGGCATCAAATACTCACAACATAGCTCAGGATCTGTCAAACAAAAGTTCTTATGGACTCAAAGGGGCTTGGAAGAATTCTGTGGAAGAGTGGACAACAGAAGACTGGACTGAAGAT</t>
  </si>
  <si>
    <t>chr9|34647258|34647306|+</t>
  </si>
  <si>
    <t>GALT</t>
  </si>
  <si>
    <t>ENST00000450095.6</t>
  </si>
  <si>
    <t>GTAAGCCTGTAGAGCCCTGCATCTGCAGGCTGGGCCACGGGGAGTAGT</t>
  </si>
  <si>
    <t>chr9|35236468|35243364|+</t>
  </si>
  <si>
    <t>UNC13B</t>
  </si>
  <si>
    <t>ENST00000617908.4</t>
  </si>
  <si>
    <t>TGAGATTAGTCGCCTGGACCTGGGTCTAAGTGTGGAGGTATGGAACAAAGGACTGATCTGGGACACCATGGTGGGGACTGTGTGGATTGCGCTGAAGACTATTCGTCAGTCGGATGAGGAAGGGCCTGGGGAATGGTCCACATTAGAGGCAGAGACGTTAATGAAAGACGATGAGATCTGTGGAACTAGAAACCCAACTCCTCATAAAATTTTGCTTGATACAAGATTTGAGTTGCCTTTTGATATCCCAGAGGAGGAAGCCAGATATTGGACCTACAAATGGGAGCAAATCAATGCCTTGGGAGCTGACAATGAG</t>
  </si>
  <si>
    <t>chr9|96918642|96918826|-</t>
  </si>
  <si>
    <t>MFSD14CP</t>
  </si>
  <si>
    <t>ENST00000647176.1</t>
  </si>
  <si>
    <t>AAGTTTTCATGGGCTGAGCTGCTGAGTTCAGCCTGGGAACTGAGGCCAACAAGGGAGTCTCCTCGGCACACAAGTTTGAAAGAAGTCCTGGTGACTTCAAGCTCAGAACCATGGACGGCAGGGCTCCCTCTGGATGTGGAATTCTCCGTCCCTTTCCAGGGAGGGAACAAAGCCCACAGCACCG</t>
  </si>
  <si>
    <t>chrX|153694889|153695067|+</t>
  </si>
  <si>
    <t>SLC6A8</t>
  </si>
  <si>
    <t>ENST00000253122.10</t>
  </si>
  <si>
    <t>GTAAGGCTCCCGCCCGGCCCGCCCTCCCCTCCCCTGCTGTGAACATTCAACCCAGCCTGCTTCCTAGCCAGGGAGTGGCCCCGACTAGGGTGGCAGGCAGTGGGAACCGGAGAGAGGCAGAGGAAGTCACCGTGGGGACGAGCAGGTGACCCTGGGGGCTTCAGCATGTCCTCCTCTC</t>
  </si>
  <si>
    <t>chrX|153771403|153771441|+</t>
  </si>
  <si>
    <t>PLXNB3</t>
  </si>
  <si>
    <t>ENST00000538966.5</t>
  </si>
  <si>
    <t>GTGAGCCTGAGGGCAGCCAGGCAGGCGGGGCAGGGTGG</t>
  </si>
  <si>
    <t>chrX|153790608|153790809|-</t>
  </si>
  <si>
    <t>IDH3G</t>
  </si>
  <si>
    <t>ENST00000370092.7</t>
  </si>
  <si>
    <t>GTAAGTACCTGCCCGTGCCCACGCATGTGTCTTTCTCCATGTGGCCGCAATTGTGCGCGTGTGTGCACGGCCTGTGTCCTGTCCTCTGAGACGTGGTCTCCAGGGGCTACCCACCCCTCTTCTGGGAGTTGTACTAGCCAGCATCCCCCTGGGAAAAGGTCCCACTTTCCTGGTCACGGCCTTGCTCTTGGAACCTTGGCT</t>
  </si>
  <si>
    <t>chrX|153869770|153869802|-</t>
  </si>
  <si>
    <t>L1CAM</t>
  </si>
  <si>
    <t>ENST00000361981.7</t>
  </si>
  <si>
    <t>GTGAGCAGGGCCTCAGGCAGGAGTGGGGAGTG</t>
  </si>
  <si>
    <t>chrX|15390184|15425990|-</t>
  </si>
  <si>
    <t>PIR</t>
  </si>
  <si>
    <t>ENST00000380420.10</t>
  </si>
  <si>
    <t>TCCAAGGTTTACACTCGCACACCAACCTTATATTTGGACTTCAAATTGGACCCAGGAGCCAAACATTCCCAACCTATCCCTAAAGGGTGGACAAGCTTCATTTACACGATATCTGGAGATGTGTATATTGGGCCCGATGATGCACAACAAAAAATAGAACCTCATCACACAGCAGTGCTTGGAGAAGGTGACAGTGTCCAGGTGGAGAACAAGGATCCCAAGAGAAGCCACTTTGTCTTAATTGCTGGGGAGCCATTAAGAGAACCAGTTATCCAACATG</t>
  </si>
  <si>
    <t>chrX|154016214|154016436|-</t>
  </si>
  <si>
    <t>IRAK1</t>
  </si>
  <si>
    <t>ENST00000369974.6</t>
  </si>
  <si>
    <t>GTGAGCCACTGACCCCTCTGCTGGCTCAGAGGAGGAGAAGCCACAGGCAGGCAGAGGTGGGGGCTGCAGAGTGCACTGCGGGCCAGGGGCCATCTGCCAAGACCCCAGGAGGCTGCAGCTCCAGGGTCCCCCTCCCTCCGAGGCCCTCCTCCTCACCCTGCACCTAACTGTGTGTTTGTAATTTGTCTTCAAGTGGGCTCTCCGAGTTGCCCGAGCTTCAGT</t>
  </si>
  <si>
    <t>chrX|154350228|154350908|-</t>
  </si>
  <si>
    <t>GTGAGGCCCTGTCCCTGCCCGGCCGCCCTGCCCTGCTGGCTGGAAGCAGGCTGAGAGTACAAAAGGAAGGTACCGCTTCTGTAAGCAGCCAAGACGGGGCCCCAACTCCTGGGCCCCCTAAGCCAGGCAACCCTTTCCCAATTGGTGACCCAAGCCGCTGGGGATGTGGCTCGCCACCCACAGCTATTAGGAAGGCCTTCTACCCTGCAGTACCATGCCATCTCCACAGGGAAAGACTCAAAGTCCAGCCTCAGTGCTGCCCGGCCCTTCAGCCACGGCCATGGTACTTGTGCACAGGCCTGGGGCAGCCTTGTGGGTAGGAGGAGCCCAGTGGGCTTCATTTCACGGCCTAGTCCTGCCCTTCCCAGCTGCATGACCTGAAGCAAGTTCCTGCCCGTCTCTGAGCCTGTTAACATGCAGGGGATATGGTGTTCACGGTAACCTTTCTTAGGAGGCAGCAAGGCCTGGGTTTGGCTTGTAAAAGATTTCCGTCCCAATGCACCCTGACGGTGGGCAGCTTGAGTGTCTAAACCTTCGGCCCTCAGGAGGTCTGCTGCGGGGTGCAGGTGCCCAGCGTGGCTGGGCTCACACTGATGGACCGGCAAAATGGGGAGGGCCAGGGTTGAGGCTGTTCCTCACAGACACCATCTGCTGGTTTGAGGAGGGGCCCCAGGCCCACA</t>
  </si>
  <si>
    <t>chrX|154365402|154365435|-</t>
  </si>
  <si>
    <t>ENST00000673639.2</t>
  </si>
  <si>
    <t>GTGTGCGGGTGAAGGAGACAGCTGACTTCAAGG</t>
  </si>
  <si>
    <t>chrX|154560559|154560632|+</t>
  </si>
  <si>
    <t>IKBKG</t>
  </si>
  <si>
    <t>ENST00000440286.6</t>
  </si>
  <si>
    <t>GTGAGTCAGCGGGGGCGGGGCCGCACCGCAGGGTCTGTGGTTCTACACTTGATCTTAGCCGAAAGGCTGAGAA</t>
  </si>
  <si>
    <t>chrX|154562953|154563528|+</t>
  </si>
  <si>
    <t>GTGAGGGCCCTCCTCTCTGACCCACCCTGGCACTGGGACCTGGAGAGTCTCTTTGGCGTCTTTTTTTTTTTTTTTGCTTTTGCTTTTTGAGATTGAGTTTTGCTCTTGTTGCCCAGGCTGGAGTGCCACTAGTGGCACGATCTTGGCTCACTGCAACCTCTGCCTCCCGGGTTCAAACAATTCTCTTGCCTCAGCCTCCTGAGTAGCTGGGATTACAGGCGCCTGCCGCCATGCCCGTCTAATTTTTGTATTTTTAGTAGAGACAGGGTTTCACCATGTTGGCCCAGCTGGTCTCGAACTTCTGGCCTCAGGTGATCTGCCCACCGCAGTCTCTCAAAGTTCTGGGATTACAGGCGTGAGCCACCGCACCCGGCCTCTTTGGCATCATTTTGTAGTGGCCTTTCGTAAGCTTCTGAGCCACTTGTGCTGCTCCTTAGACCTCTCGGTGAGCTTGGCATTACTCGCCGACGTATCTGTTTCCTCTGCGCCGCTGGGGGCTCTGGGAGGACAGCAGTGGGTTCTGCTTTGTTCCTGTGGTGCCTGGCGCAGTGCCTGGTGGGTGGCTGGCTTGTGGC</t>
  </si>
  <si>
    <t>chrX|155514291|155524455|-</t>
  </si>
  <si>
    <t>GTGAGTGGACAGGAGACTTGATCTTCTTTGGGGGTACTCTTCTGAAGGACAGTTATTTTGTGGAAAATGGTTTGTTCCTTTCAAAAATAGGTTATTACTTACTTTTCTTTTTTTCTTGTTTTGGAAGGATTTTTTGAAACATTTTATTTTTCTCTTCAAATAAAATTGTTACAATCCACAGCTAACATTATACTTAATAGTGAGACTTAATGCTTTCCCTCTAAGACAGGGAACATGGCAAGGATGCCCATTCTTACCACTATTATTTAACATCCACTCTCACCACTCTTATTTATCATAGTACTGAAAATTCTATTATAGTAAGTCAAGAAAAATTAATAAAATTCATACATAAAACTCTTTATTTGCAGATACATGACATCCTAACATAGACTACCTCAAGTAATCTATAATAAAACCGTGAAAACTAATAAATGAGTTCAGTAAGGTCAGAGGACACAAGATCAACACACAAAAATCAATCATATTTCTATATACTTAAACATGCAGAAACTGAAATGAAAAATGACCATTTCAAAAATAGCTTCAAATAAATTTAAATATTTAGGTATAATCTAACAAAATATGTATAGGATCTGTATGATAAAAATTATTAAATGCTGATGAAAGAAATCAAAGAAGACATAAATACATGGAGAAACAAATCATGTTCATGGATTGGAAGACTCAACATAGTAATGATGTCAGTTTTCTCCAAATTGATCTATAGTTTTAATGCAATTCCTGTCAAAATATAAGCAAGATTTTTTTTATAATTATAAACAAGCTTGCTCTAAAATTTAAATGGAAATATACAGGCCCTAGGAGAGGCAAAACAATTTTGAAAATGAAGAATTAAGTGGGAAGAAATCACTTCCAGACTGCAGTAATCAAGACAATGTGGTATTGGTGGAGGGACAGATACATAGATCAATGGAATAGAATAGAGAACCCAGAAATAGATCCACAGAAATATAGTCAACTTATCTTTGGCAAAAGTGCAAAAGTCATTCAATAGAGGAAGGATAATCTTTTCAGTAATTGGTACCAGAGCAATTGGACATCCATAATGAAAAAATAAAAGAACCTCAACTCAAGTCTCACACCTTATATAAAAAAAAAATCATAGTAGATTGCGGACTTAAACGTAAAACATAAAACTATAAAACTTCAAGAAAAGAACATATGAGAACATCTTAAGGTCCTGACTGGCGCTAGGACTAAATAACTCTTAAAACTCAGCAGAAAAACAAGCAATACAATTTAAAAATGGATAAAAGATATGCTCAGACATTTTCCTGAATAGGATATACAGATGGCGAATAAACACATGAAAAGATGTTCAACATTATTAGCTGTTACAGAAATGAAAGTTAGTATCACAATGAGATTGCACTACATACCTATCAGAATGACTACATTAAAAAACAGTGACTACACCAAATACTAGAGAAGATGCAGAGAAATTCTATCACTCATACATTGCTTATGGGAATGTAAAATGGTACACTCTGGAAAACAGTTTGGTAATTTCTTAAAAAAAAAAAACTAAACATGCAACCCAGAAATCACACTTCTGGGCATTTATCCCGAAGAAATGAAAACTTATGTTCACATAAAACCCTGTACATTAATGTTCACATCAGCCTTATTTGTAATAGCCAAGAATTGGAAACTACCCAATGGGTTAATGGTTAAACAAACCATCCATACAATAAAATCCTACTCAGCAACTTTATTGGAACTAGTTCGATACATAACTTGGAAGAACCTCAATTACATTATGCTGAAGTGAAAAAGCCAATCTGCATGATTTCATGTTTGTAACAGTCATGAAATAACATAATTATAGAGGTAGAGAACAGATTATTGGTGTCCAGGAGTTAGGGATTCGGGGGTAGGAGGTGGCGGATGTAGCTGTAAAAGGGTAACACGAAGGAGTCATATGGTTGAGTATCTTGATTTTGGTGGTGGTTACACAAAGTTACACATGTAATTACACTGCATAGAGCTATGCACACAAATGAATATATGTTTAACTGGTTAAATCTGAATAAGCCCAATGGATTGTACCAATACCACTTTCTTGGTTTGGGTATTGTAGTGTGGTTATATAACAAGTTAACATCAAGGAAGGGGAAGAGCTCATGGGACTTTCCTACACATTTCTTTTCAACATCCTGTGAATCTATTATCTCCAAATAAAAAAGTTAAAAGAAAAAGCATTGGAGGAAAAAACATGCTTATGATGCATACATTGACTACTAATTTCTCTACAATAGAAAAAAAATGCCATAGAAAGGTTTATTTAAAAACAGGCAAAATATTAGCAAAATGTATGCCGAAGACTAAATATCCTTAATATGTAAGGTGCTTTTGCTAAATTGTAAGAAAAGTACAATTGTTGGGGGGAGGAGCCAAGATGGCCGAATAGGAACAGCTCCGGTGTACAGCTCCCAGCGTGAGCGACGCAGAAGACGGGTGATTTCTGCATTTCCATCTGAGGTACCGGGTTCATCTCACTAGGGAGTGCCAGACAGTGGGCGCAGGCCAGTGTGTGTGCGCACCGTGCGCGAGCCGAAGCAGGGCGAGGCATTGCCTCACCTGGGAAGCGCAAGGGGTCAGGGAGTTCCCTTTCCGAGTCAAAGAAAGGGGTGACGGACGCACCTGGAAAATCGGGTCACTCCCACCCGAATATTGCGCTTTTCAGACCGGCTTAAGAAACGGCGCACCACGAGACTATATCCCACACCTGGCTCAGAGGGTCCTACGCCCACGGAATCTCGCTGATTGCTAGCACAGCAGTCTGAGATCAAACTGCAAGGCGGCAACCAGGCTGGGGGAGGGGCGCCCGCCATTGCCCAGGCTTGCTTAGGTAAACAAAGCAGCCGGGAAGCTCGAACTGGGTGGAGCCCACCACAGCTCAAGGAGGCCTGCCTGCCTCTGTAGGCTCCACCTCTGGGGGCAGGGCACAGACAAACAAAAAGACAGCAGTAACCTCTGCAGACTTAAGTGTCCCTGTCTGACAGCTTTGAAGAGAGCAGTGGTTCTCCCAGCACGCAGCTGGAGATCTGAGAACGGGCAGACTGCCTCCTCAAGTGGGTCCCTGACCCCTGACCCCCGAGCAGCCTAACTGGGAGGCACCCCCCAGCAGGGGCACACTGACACCTCACACGGCAGGGTATTCCAACAGACCTGCAGCTGAGGGTCCTGTCTGTTAGAAGGAAAACTAACAACCAGAAAGGACATCTACACCG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C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GTCGGCAGAAACCCTACAAGCCAGAAGAGAGTGGGGGCCAATATTCAACATTCTTAAAGAAAAGAATTTTCAACCCAGAATTTCATATCCAGCCAAACTAAGCTTCATAAGTGAAGGAGAAATAAAATACTTTATAGACAAGCAAATGCTGAGAGATTTTGTCACCACCAGGCCTGCCCTAAAAGAGCTCCTGAAGGAAGTGCTCAACATGGAAAGGAACAACCGGTACCAGCCGCTGCAAAATCATGCCAAAATGTAAAGACCATCGAGACTAGGAAGAAACTGCATCAACTAATGAGCAAAATCACCAGCTAACATCATAATGACAGGATCAAATTCACACATAACAATATTAACTTTAAATATAAATGGACTAAATTCTGCAATTAAAAGACACAGACTGGCAAGTTGGATAAAGAGTCAAGACCCATCAGTGTGCTGTATTCAGGAAACCCATCTCACGTGCAGAGACACACATAGGCTCAAAATAAAAGGATGGAGGAAGATCTACCAAGCCAATGGAAAACAAAAAAAGGCAGGGGTTGCAATCCTAGTCTCTGATAAAACAGACTTTAAACCAACAAAGATCAAAAGAGACAAAGAAGGCCATTACATAATGGTAAAGGGATCAATTCAACAAGAGGAGCTAACTATCCTACATATTTATGCACCCAATACAGGAGCACCCAGATTCATAAAGCAAGTCCTCAGTGACCTACAAAGAGACTTAGACTCCCACACATTAATAATGGGAGACTTTAACACCCCACTGTCAACATTAGACAGATCAACGAGACAGAAAGTCAACAAGGATACCCAGGAATTGAACTCAGCTCTGCACCAAGCAGACCTAATAGACATCTACAGAACTCTCCACCCCAAATCAACAGAATATACATTTTTTTCAGCACCACACCACACCTATTCCAAAATTGACCACATAGTTGGAAGTAAAGCTCTCCTCAGCAAATGTAAAAGAACAGAAATTATAACAAACTATCTCTCAGACCACAGTGCAATCAAACTAGAACGCAGGATTAAGAATCTCACTCAAAGCCGCTCAACTACATGGAAACTGAACAACCTGCTCCTGAATGACTACTGGGTACATAACGAAATGAAGGCAGAAATAAAGATGTTCTTTGAAACCAACGAGAACAAAGACATCACATACCAGAATCTCTGGGACGCATTCAAAGCAGTGTGTAGAGGGAAATTTATAGCACTAAATGCCTACAAGAGAAAGCAGGAAAGATCCAAAATTGACACCCTAACATCACAATTAAAAGAACTAGAAAAGCAAGAGCAAACACATTCAAAAGCTAGCAGAAGGCAAGAAATAACTAAAATCAGAGCAGAACTCAAGGAAATAGAGACACAAAAAACCCTTCAAAAAATCAATGAATCCAGGAGCTGGTTTTTTGAAAAGATCAACAAAATTGATAGACCGCTAGCAAGACTAATAAAGAAAAAAAGAGAGAAGAATCAAATAGACACAATAAAAAATGATAAAGGGGATATCACCACCAATCCCACAGAAATACAAACTACCATCAGAGAATACTACAAACACCTCTACGCAAATAAACTAGAAAATCTAGAAGAAATGGATACATTCCTCGACACATACACTCTCCCAAGACTAAACCAGGAAGAAGTTGAATCTCTGAATAGACCAATAACAGGCTCTGAAATTGTGGCAATAATCAATAGCTTACCAACCGAAAAGAGTCCAGGACCAGATGGATTCACAGCAGAATTCTACCAGAGGTACAAGGAGGAACTGGTACCATTCCTTCTGAAACTATTCCAATCAATAGAAAAAGAGGGAGTCCTCCCTAACTCATTTTATGAAGCCAGCATCATCCTGATACCAAAGCCGGGCAGAGACACAACCAAAAAAGAGAATTTTAGACCAATATCCTTGATGAACATTGATGCAAAAATCCTCAATAAAATACTGGCAAACCGAATCCAGCAGCACATCAAAAAGCTTTTCCACCATGAGCAAGTGGGCTTCATCCCTGGGATGCAAGGCTGGTTCAATATACACAAATCAATAAATGTAATCCAGCATATAAACAGAGCCAAAGACAAAAACCACATGATTATCTCAATAGATGCAGAAAAAGCCTTTGACAAAATTCAACAACCCTTCATGCTAAAAACTCTCAATAAATTAGGTATTGATGGGACGTATTTCAAAATAATAAGAGCTATCTATGACAAACCCACAGCCAATATCATACTGAATGGGCAAAAACTGGAAGCATTCCCTTTGAAAACTGGCACAAGACAGGGATGCCCTCTCTCACCGCTCCTATTCAACATAGTGTTGGAAGTTCTGGCCAGGGCAATCAGGCAGGAGAAGGAAATAAAGGGTATTCAATTAGGAAAAGAGGAAGTCAAATTGTCCCTGTTTGCAGACGACATGATTGTTTATCTAGAAAACCCCATCGTCTCAGCCCAAAATCTCCTTAAGCTGATAAGCAACTTCAGCAAAGTCTCAGGATACAAAATCAATGTACAAAAATCACAAGCATTCTTATACACCAACAACAGACAAACAGAGAGCCAAATCATGGGTGAACTCCCATTCACAATTGCTTCAAAGAGAATAAAATACCTAGGAATCCAACTTACAAGGGATGTGAAGGACCTCTTCAAGGAGAACTACAAACCACCGCTCAAGGAAATAAAAGAGGACACAAACAAATGGAAGAACATTCCATGCTCATGGGTAGGAAGAATCAATATCGTGAAAATGGCCATACTGCCCAAGGTAATTTACAGATTCAATGCCATCCCCATCAAGCTACCAATGACTTTCTTCACAGAATTGGAAAAAACTACTTTAAAGTTCATATGGAACCAAAAAAGAGCCCGCATTGCCAAGTCAATCCTAAGCCAAAAGAACAAAGCTGGAGGCATCACACTACCTGACTTCAAACTATACTACAAGGCTACAGTAACCAAAACAGCATGGTACTGGTACCAAAACAGAGATATAGATCAATGGAACAGAACAGAGCCCTCAGAAATAATGCCGCATATCTACAACTATCTGATCTTTGACAAACCTGAGAAAAACAAGCAATGGGGAAAGGATTCCCTATTTAATAAATGGTGCTGGGAAAACTGGCTAGCCATATGTAGAAAGCTGAAACTGGATCCCTTCCTTACACCTTATACAAAAATCAATTCAAGATGGATTAAAGATTTAAATGTTAGACCTAAAACCATAAAAACCCTAGAAGAAAACCTAGGCATTACCATTCAGGACATAGGCATGGGCAAGGACTTCATGTCCAAAACACCAAAAGCAATGGCAACCAAAGCCAAAATTGACAAATGGGATCTAATTCAACTAAAGAGCTTCTGCACAGCAAAAGAAACTACCATCAGAGTGAACAGGCAACCTACAACATGGGAGAAAATTTTCGCAACCTACTCATCTGACAAAGGGCTAATATCCAGAATCTACAATGAACTCCAACAAATTTACAAGAAAAAAACAAACAACCCCATCAAAAAGTGGGCAAAGGACATGAACAGACACTTCTCAAAAGAAGACATTTATGCAGCCAAAAAACACATGAAGAAATGCTCATCATCACTGGCCATCAGAGAAATGCAAATCAAAACCACTATGAGATATCATCTCACACCAGTTAGAATGGCAATCATTAAAAAGTCAGGAAACAACAGGTGCTGGAGAGGATGTGGAGAAATAGGAACACTTTTACACTGTTGGTGGGACTGTAAACTAGTTCAACCATTGTGGAAGTCAGTGTGGCGATTCCTCAGGGATCTAGAACTAGAAATACCATTTGACCCAGCCATCCCATTACTGGGTATATACCCAAAGGGCTATAAATCATGCTGCTATAAAGACACATGCACACGTATGTTTATTGCGGCACTATTCACAATAGCAAAGACTTGGAACCAACCCAAATGTCCAACAATGATAGACTGGATTAAGAAAATGTGGCACATATACACCATGGAATACTATGCAGCCATAAAAAATGATGAGTTCATATCCTTTGTAGGGACATGGATGAAATTGGAAACCATCATTCTCAGTAAACTATCGCAAGAACAAAAAACCAAACACCGCATATTCTCACTCATAGGTGGGAATTGAACAATGAGATCACATGGACACAGGAAGGGGAATATCACACTCTGGGGACTGTGGTGGGGTCGGGGGAGGGGGGAGGGATAGCATTGGGAGATATACCTAATGCTAGATGACACATTAGTGGGTGCAGCGCACCAGCATGGCACATGTATACATAGGTAACTAACCTGCACAATGTGCACATGTACCCTAAAACTTAGAGTATAATAAAAAAAAAAAAAAAAGAAGAAAAGTACAATTGTTCCAATAGAAAAATGTGAGAAAGGACTGAACAGACAAATCATTAAAGCAGGAGTCAGCAAACATTTTCTATAAAGAGCCAGATGGTAAATATTTTCAAACTTTGTGGGCTATATGAGTGAATGGAGCTATAGACAATATGTAACAACATGGACAGCATGTGTTCTGAAACAGGCATTACAAAACCAAGCACCAGATTTGACTCATCAACCATAGTTTGGTAGTCCCTGCATTAAAGAAACATAGATGTCTAACAAATATAGAAAGTATTCTTATTAGCCTTAGTAAGCAAATAAGTTAAAATTATTACAAGATAGCAGTTCCACTTTAGTTACCAAATTAGAAAAAAATATATTTTAAAAATAAGAATACTCCATTTTGATGGACACATATGTACTGTTGGAGGGAATGAAGATAAGTAGACTTTCTAAAAAGTAATTTGATTATGTATATCAGAACTCTTAAAAGTTTATATCTTTGAAATTTCTAAATACAAAGATACGAACTTTTAAGAAATGTAATATACATTCTATTTCTAAATTATAGAAATATGGTTAAAGATGATCACTAATAAATAATAGGAAATTTTTTAAAAATAAATGTACATACCCAGAATAACAGATGGGTTAGGTAAATCTTGGTAATGTATATTTTGTAAGCTTTAAAAATTAATTTTAATGAAGGTTGAATTTTTAAAATGATAAAATTTAATTTTAAAAATTGTTAAAATGTTAAGTGACAATGGCAGAGTCCCAAATTTTATATATATAAATTACATAAACTATATTTATATACATAAATTACATAAAATAAGAGAATGTACAGAAAAACTGGAAGGAATGATGCCAGGCTGTCAATCATAGTTTCATCTGGGTGATAGAATGATAAACATGGTGACTTTTAATTTCCTCATACTTTTTTATGCTTTCCAAATTATCCAAAGTGTGATACTTTTTTACCAAGGGGAGGGAGGAAAAGAGAGAGAAGTAAAAAGGAGAGACAAGTTGTCAACATAGTCTTTCACTCCTTCTGCTGCTTCCTTTGCTTATCCTGAAGATTTTCTAAAGCATTTCAGGGTTGGTTTTCAACTTTTTTTGGGTGGGGTGTGCACAGCAGGTGAAGCCACTTACAAAGTAATTTTATTGTATTGTGTTGATGTCATATAATTAGACAGCAATGTCCTACATCATGTAGAAGAGGAAGGCAGCATTGAATAGTACTGAACTTGTAGCAGCAAGAAGGTGGGGTTCTAGTTCCACCTATAGTACTTAGTTGTGTGATCTTGAGTGAGTCACTGACTTTTTCTCCATCTGTAAAATAAAGATTAGCCCCTTCTAGCTCAAACATTCTGAGTTCCTATATAGATGGAAGACAGGGATGGGGGCAAGGGGAGAGAGTGCCAAGTAGGCTTGTAAAAGCCTACTTGGATTATCATTCTTTGATGACTTGATGAATTTTCCAGAAGATCTTTTACTATATAACTATAATTCTGTAAACTTATTTAGCCTCTGGGAAGATTTATTTGTTCATTCATTTATTCATGCATACCACTCAAACCACACATATTTCTTTCTCAGAAACATTCTAGGCATTCATTTTAATTTGGTTTCATAAACAATACAGTACTGGATAACTGATTGCTAGGAAAAAGATTCTTAACTAGTTGTAACCAATTACAAATATTGACATTATTTGTAATTATTATA</t>
  </si>
  <si>
    <t>chrX|17006220|17022271|+</t>
  </si>
  <si>
    <t>REPS2</t>
  </si>
  <si>
    <t>ENST00000357277.8</t>
  </si>
  <si>
    <t>ATCACAGAACTGTGTGGTGCAAAGCGGGTTGGTTATTTTGGTCCAACACAGTTTTACATTGCCCTGAAATTAATTGCTGCAGCACAATCTGGCCTCCCGGTACGGATAGAGAGTATTAAATGTGAATTGCCTCTGCCTCGCTTTATGATGTCAAAGAATGATGGTGAGATACGATTTGGGAACCCAGCTGAGCTGCATGGAACTAAGGTTCAGATTCCATATTTAACTACAGAAAAAAATTCCTTCAAAAGAATGGACGATGAGGATAAACAG</t>
  </si>
  <si>
    <t>chrX|31169442|31173604|-</t>
  </si>
  <si>
    <t>DMD</t>
  </si>
  <si>
    <t>ENST00000679437.1</t>
  </si>
  <si>
    <t>GCCTGCCTCGTCCCCTCAGCTTTCACACGATGATACTCATTCACGCATTGAACATTATGCTAGCAGGCTAGCAGAAATGGAAAACAGCAATGGATCTTATCTAAATGATAGCATCTCTCCTAATGAGAGCATAGATGATGAACATTTGTTAATCCAGCATTACTGCCAAAGTTTGAACCAGGACTCCCCCCTGAGCCAGCCTCGTAGTCCTGCCCAGATCTTGATTTCCTTAGAGAGTGAGGAAAGAGGGGAGCTAGAGAGAATCCTAGCAGATCTTGAGGAAGAAAACAG</t>
  </si>
  <si>
    <t>chrX|31265403|31265442|-</t>
  </si>
  <si>
    <t>ENST00000683709.1</t>
  </si>
  <si>
    <t>GTAAATATCCCAGGGAACAAGAAATGGGGAACTAGAATG</t>
  </si>
  <si>
    <t>chrX|47227469|47227498|+</t>
  </si>
  <si>
    <t>GTGAGTGGAGCTGGGGAATGGACCGGCCA</t>
  </si>
  <si>
    <t>chrX|48466711|48466798|-</t>
  </si>
  <si>
    <t>SLC38A5</t>
  </si>
  <si>
    <t>ENST00000595796.5</t>
  </si>
  <si>
    <t>GTGAGACCCAGAGCCTGGATCCCAGTCCCCACTCCACCCCTTTGGACCCCAGACTCTGGAGCCACATCCAGAGCTCAACACAGACCT</t>
  </si>
  <si>
    <t>chrX|48598037|48598101|+</t>
  </si>
  <si>
    <t>WDR13</t>
  </si>
  <si>
    <t>ENST00000470124.1</t>
  </si>
  <si>
    <t>GTGAGGCGTGGGGTCAAAGCCCATGGGAGCAGAACTTACTGTGGTGCATGCGCAATGGCGATAA</t>
  </si>
  <si>
    <t>chrX|48815642|48815718|+</t>
  </si>
  <si>
    <t>HDAC6</t>
  </si>
  <si>
    <t>ENST00000423941.6</t>
  </si>
  <si>
    <t>GTAGGAAGTGGGGTGTGGGCCTGGTGTGGGGTGGACGTGGGATGAGCCCTGGGGGAGACTGTCTTCAGACTTCCTC</t>
  </si>
  <si>
    <t>chrX|48898093|48898298|+</t>
  </si>
  <si>
    <t>PQBP1</t>
  </si>
  <si>
    <t>ENST00000651767.1</t>
  </si>
  <si>
    <t>GTGGGTGCACTCTTTTGGAGCTGGAGGAAGTGCTGCCCTCTGCTCCCCCATCCCAGCGCTTTGGTTTCTCCCACCCGGCAGTCATGGGGACGCTGGATGAGCCCATTTCTGAAGTGCGGAGGGGCCGGGCTTCTTAGGCTGTGGGCGGAGCCTGGGCCTGGGAGAGGAACAGGGCCCTGGAGCACCTGGTTTCGGGGACAGTAGG</t>
  </si>
  <si>
    <t>chrX|96881578|96949039|+</t>
  </si>
  <si>
    <t>DIAPH2</t>
  </si>
  <si>
    <t>ENST00000373049.8</t>
  </si>
  <si>
    <t>GGTGGGCTGAAAAACAGCAAACATGAATGCACCCTGTCTTCACAAGAATATGTTCATGAATTACGATCGGGTATATCAGATGAGAAACTTCTTAATTGCCTAGAATCCCTCAGGGTTTCTTTAACCAGCAATCCGGTCAGCTGGGTTAACAACTTTGGCCATGAAGGTCTTGGACTCTTATTGGATGAGCTGGAAAAGCTTCTGGACAAAAAACAGCAAGAAAATATTGACAAGAAGAATCAGTATAAACTTATTCAATGCCTCAAAGCATTTATGAATAATAAGTTTGGATTACAAAGGATTCTAGGAGATGAAAGAAGTCTTTTACTATTGGCAAGAGCAATTGACCCCAAACAACCCAACATGATGACTGAAATAGTAAAAATACTTTCTGCTATTTGCATTGTTGGAGAAGAGAACATTCTAGATAAACTTTTAGGGGCTATAACAACAGCAGCAGAAAGAAATAACAGGGAACGATTTTCACCAATTGTGGAAGGTTTAGAAAATCAGGAAGCCTTGCAATTACAGGTGGCCTGCATGCAGTTTATAAATGCCCTTGTCACTTCTCCTTATGAGCTTGATTTTCGAATACATTTAAGGAATGAATTCCTCCGTTCAGGACTAAAAACAATGTTACCAGATCTAAAAGAAAAAGAGAATGATGAGCTTGATATTCAGTTGAAAGTATTTGATGAAAACAAAGAAGATGACCTAACTGAATTATCACACCGTCTCAATGACATTCGAGCAGAAATGGATGATATGAATGAAGTCTACCATCTTCTATATAATATGCTGAAGGACACTGCTGCTGAAAATTACTTCTTATCTATTCTACAACATTTTTTGCTTATCAGAAATGATTATTATATCAGGCCACAATATTATAAAATAATTGAGGAATGTGTTTCACAGATAGTGCTACACTGCAGTGGTATGGATCCAGACTTCAAATACAGGCAAAGATTAGACATCGATTTAACTCATCTGATAGATTCTTGTGTGAACAAGGCGAAAGTTGAAGAAAGTGAACAAAAAGCTGCAGAGTTTTCAAAGAAGTTCGATGAAGAATTCACAGCTCGACAGGAAGCTCAAGCAGAGCTTCAAAAAAGAGATGAGAAAATCAAAGAACTTGAAGCAGAAATCCAGCAACTTCGAACCCAG</t>
  </si>
  <si>
    <t>chrY|361404|361590|-</t>
  </si>
  <si>
    <t>PPP2R3B</t>
  </si>
  <si>
    <t>ENST00000711115.1</t>
  </si>
  <si>
    <t>GTTCAGACACGGAAAGAAGAGCCTCTGCCCCCGGCCACGAGCCAAAGCATTCCGACCTTCTACTTCCCCAGAGGACGCCCGCAGGACTCCGTCAACGTGGATGCCGTCATCAGCAAGATCGAGAGCACCTTCGCCCGGTTCCCCCACGAGAGGGCCACCATGGATGACATGGGCCTGGTGGCCAAG</t>
  </si>
  <si>
    <t>chrY|361404|362332|-</t>
  </si>
  <si>
    <t>ENST00000711126.1</t>
  </si>
  <si>
    <t>ATGGTGTTTTAACATCACGGGATGAGATCAAATGTCCACCTCGCAGGTTGTGTAGAGATGCAAGCAGGAGACTCTTGAGTTCAGACACGGAAAGAAGAGCCTCTGCCCCCGGCCACGAGCCAAAGCATTCCGACCTTCTACTTCCCCAGAGGACGCCCGCAGGACTCCGTCAACGTGGATGCCGTCATCAGCAAGATCGAGAGCACCTTCGCCCGGTTCCCCCACGAGAGGGCCACCATGGATGACATGGGCCTGGTGGCC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6"/>
  <sheetViews>
    <sheetView workbookViewId="0">
      <selection activeCell="G1" sqref="G1:G1048576"/>
    </sheetView>
  </sheetViews>
  <sheetFormatPr defaultColWidth="11.296875" defaultRowHeight="14" x14ac:dyDescent="0.3"/>
  <sheetData>
    <row r="1" spans="1:8" x14ac:dyDescent="0.3">
      <c r="A1" s="2" t="s">
        <v>0</v>
      </c>
      <c r="B1" s="2" t="s">
        <v>2</v>
      </c>
      <c r="C1" s="2" t="s">
        <v>3</v>
      </c>
      <c r="D1" s="2" t="s">
        <v>4</v>
      </c>
      <c r="E1" s="2" t="s">
        <v>1</v>
      </c>
      <c r="F1" s="2" t="s">
        <v>5</v>
      </c>
      <c r="G1" s="2" t="s">
        <v>6</v>
      </c>
      <c r="H1" s="2" t="s">
        <v>7</v>
      </c>
    </row>
    <row r="2" spans="1:8" x14ac:dyDescent="0.3">
      <c r="A2" s="1" t="s">
        <v>1165</v>
      </c>
      <c r="B2" s="1" t="s">
        <v>8</v>
      </c>
      <c r="C2" s="1" t="s">
        <v>19</v>
      </c>
      <c r="D2" s="1" t="s">
        <v>20</v>
      </c>
      <c r="E2" s="1">
        <v>4</v>
      </c>
      <c r="F2" s="1" t="s">
        <v>668</v>
      </c>
      <c r="G2" s="1" t="s">
        <v>1166</v>
      </c>
      <c r="H2" s="1">
        <f t="shared" ref="H2:H65" si="0">LEN(G2)</f>
        <v>598</v>
      </c>
    </row>
    <row r="3" spans="1:8" x14ac:dyDescent="0.3">
      <c r="A3" s="1" t="s">
        <v>1167</v>
      </c>
      <c r="B3" s="1" t="s">
        <v>8</v>
      </c>
      <c r="C3" s="1" t="s">
        <v>29</v>
      </c>
      <c r="D3" s="1" t="s">
        <v>30</v>
      </c>
      <c r="E3" s="1">
        <v>2</v>
      </c>
      <c r="F3" s="1" t="s">
        <v>39</v>
      </c>
      <c r="G3" s="1" t="s">
        <v>1168</v>
      </c>
      <c r="H3" s="1">
        <f t="shared" si="0"/>
        <v>353</v>
      </c>
    </row>
    <row r="4" spans="1:8" x14ac:dyDescent="0.3">
      <c r="A4" s="1" t="s">
        <v>28</v>
      </c>
      <c r="B4" s="1" t="s">
        <v>8</v>
      </c>
      <c r="C4" s="1" t="s">
        <v>29</v>
      </c>
      <c r="D4" s="1" t="s">
        <v>30</v>
      </c>
      <c r="E4" s="1">
        <v>4</v>
      </c>
      <c r="F4" s="1" t="s">
        <v>31</v>
      </c>
      <c r="G4" s="1" t="s">
        <v>32</v>
      </c>
      <c r="H4" s="1">
        <f t="shared" si="0"/>
        <v>553</v>
      </c>
    </row>
    <row r="5" spans="1:8" x14ac:dyDescent="0.3">
      <c r="A5" s="1" t="s">
        <v>1169</v>
      </c>
      <c r="B5" s="1" t="s">
        <v>8</v>
      </c>
      <c r="C5" s="1" t="s">
        <v>1170</v>
      </c>
      <c r="D5" s="1" t="s">
        <v>1171</v>
      </c>
      <c r="E5" s="1">
        <v>4</v>
      </c>
      <c r="F5" s="1" t="s">
        <v>27</v>
      </c>
      <c r="G5" s="1" t="s">
        <v>1172</v>
      </c>
      <c r="H5" s="1">
        <f t="shared" si="0"/>
        <v>709</v>
      </c>
    </row>
    <row r="6" spans="1:8" x14ac:dyDescent="0.3">
      <c r="A6" s="1" t="s">
        <v>1173</v>
      </c>
      <c r="B6" s="1" t="s">
        <v>8</v>
      </c>
      <c r="C6" s="1" t="s">
        <v>37</v>
      </c>
      <c r="D6" s="1" t="s">
        <v>38</v>
      </c>
      <c r="E6" s="1">
        <v>6</v>
      </c>
      <c r="F6" s="1" t="s">
        <v>150</v>
      </c>
      <c r="G6" s="1" t="s">
        <v>1174</v>
      </c>
      <c r="H6" s="1">
        <f t="shared" si="0"/>
        <v>575</v>
      </c>
    </row>
    <row r="7" spans="1:8" x14ac:dyDescent="0.3">
      <c r="A7" s="1" t="s">
        <v>1175</v>
      </c>
      <c r="B7" s="1" t="s">
        <v>8</v>
      </c>
      <c r="C7" s="1" t="s">
        <v>42</v>
      </c>
      <c r="D7" s="1" t="s">
        <v>43</v>
      </c>
      <c r="E7" s="1">
        <v>6</v>
      </c>
      <c r="F7" s="1" t="s">
        <v>150</v>
      </c>
      <c r="G7" s="1" t="s">
        <v>1176</v>
      </c>
      <c r="H7" s="1">
        <f t="shared" si="0"/>
        <v>595</v>
      </c>
    </row>
    <row r="8" spans="1:8" x14ac:dyDescent="0.3">
      <c r="A8" s="1" t="s">
        <v>1177</v>
      </c>
      <c r="B8" s="1" t="s">
        <v>8</v>
      </c>
      <c r="C8" s="1" t="s">
        <v>1178</v>
      </c>
      <c r="D8" s="1" t="s">
        <v>1179</v>
      </c>
      <c r="E8" s="1">
        <v>3</v>
      </c>
      <c r="F8" s="1" t="s">
        <v>36</v>
      </c>
      <c r="G8" s="1" t="s">
        <v>1180</v>
      </c>
      <c r="H8" s="1">
        <f t="shared" si="0"/>
        <v>276</v>
      </c>
    </row>
    <row r="9" spans="1:8" x14ac:dyDescent="0.3">
      <c r="A9" s="1" t="s">
        <v>1181</v>
      </c>
      <c r="B9" s="1" t="s">
        <v>8</v>
      </c>
      <c r="C9" s="1" t="s">
        <v>47</v>
      </c>
      <c r="D9" s="1" t="s">
        <v>48</v>
      </c>
      <c r="E9" s="1">
        <v>7</v>
      </c>
      <c r="F9" s="1" t="s">
        <v>1182</v>
      </c>
      <c r="G9" s="1" t="s">
        <v>1183</v>
      </c>
      <c r="H9" s="1">
        <f t="shared" si="0"/>
        <v>681</v>
      </c>
    </row>
    <row r="10" spans="1:8" x14ac:dyDescent="0.3">
      <c r="A10" s="1" t="s">
        <v>1184</v>
      </c>
      <c r="B10" s="1" t="s">
        <v>8</v>
      </c>
      <c r="C10" s="1" t="s">
        <v>1185</v>
      </c>
      <c r="D10" s="1" t="s">
        <v>1186</v>
      </c>
      <c r="E10" s="1">
        <v>2</v>
      </c>
      <c r="F10" s="1" t="s">
        <v>195</v>
      </c>
      <c r="G10" s="1" t="s">
        <v>1187</v>
      </c>
      <c r="H10" s="1">
        <f t="shared" si="0"/>
        <v>262</v>
      </c>
    </row>
    <row r="11" spans="1:8" x14ac:dyDescent="0.3">
      <c r="A11" s="1" t="s">
        <v>1188</v>
      </c>
      <c r="B11" s="1" t="s">
        <v>8</v>
      </c>
      <c r="C11" s="1" t="s">
        <v>1189</v>
      </c>
      <c r="D11" s="1" t="s">
        <v>1190</v>
      </c>
      <c r="E11" s="1">
        <v>1</v>
      </c>
      <c r="F11" s="1" t="s">
        <v>26</v>
      </c>
      <c r="G11" s="1" t="s">
        <v>1191</v>
      </c>
      <c r="H11" s="1">
        <f t="shared" si="0"/>
        <v>531</v>
      </c>
    </row>
    <row r="12" spans="1:8" x14ac:dyDescent="0.3">
      <c r="A12" s="1" t="s">
        <v>1192</v>
      </c>
      <c r="B12" s="1" t="s">
        <v>17</v>
      </c>
      <c r="C12" s="1" t="s">
        <v>1193</v>
      </c>
      <c r="D12" s="1" t="s">
        <v>1194</v>
      </c>
      <c r="E12" s="1">
        <v>1</v>
      </c>
      <c r="F12" s="1" t="s">
        <v>25</v>
      </c>
      <c r="G12" s="1" t="s">
        <v>1195</v>
      </c>
      <c r="H12" s="1">
        <f t="shared" si="0"/>
        <v>259</v>
      </c>
    </row>
    <row r="13" spans="1:8" x14ac:dyDescent="0.3">
      <c r="A13" s="1" t="s">
        <v>1196</v>
      </c>
      <c r="B13" s="1" t="s">
        <v>8</v>
      </c>
      <c r="C13" s="1" t="s">
        <v>1197</v>
      </c>
      <c r="D13" s="1" t="s">
        <v>1198</v>
      </c>
      <c r="E13" s="1">
        <v>1</v>
      </c>
      <c r="F13" s="1" t="s">
        <v>26</v>
      </c>
      <c r="G13" s="1" t="s">
        <v>1199</v>
      </c>
      <c r="H13" s="1">
        <f t="shared" si="0"/>
        <v>418</v>
      </c>
    </row>
    <row r="14" spans="1:8" x14ac:dyDescent="0.3">
      <c r="A14" s="1" t="s">
        <v>1200</v>
      </c>
      <c r="B14" s="1" t="s">
        <v>8</v>
      </c>
      <c r="C14" s="1" t="s">
        <v>1201</v>
      </c>
      <c r="D14" s="1" t="s">
        <v>1202</v>
      </c>
      <c r="E14" s="1">
        <v>6</v>
      </c>
      <c r="F14" s="1" t="s">
        <v>1203</v>
      </c>
      <c r="G14" s="1" t="s">
        <v>1204</v>
      </c>
      <c r="H14" s="1">
        <f t="shared" si="0"/>
        <v>651</v>
      </c>
    </row>
    <row r="15" spans="1:8" x14ac:dyDescent="0.3">
      <c r="A15" s="1" t="s">
        <v>1205</v>
      </c>
      <c r="B15" s="1" t="s">
        <v>8</v>
      </c>
      <c r="C15" s="1" t="s">
        <v>1206</v>
      </c>
      <c r="D15" s="1" t="s">
        <v>1207</v>
      </c>
      <c r="E15" s="1">
        <v>5</v>
      </c>
      <c r="F15" s="1" t="s">
        <v>33</v>
      </c>
      <c r="G15" s="1" t="s">
        <v>1208</v>
      </c>
      <c r="H15" s="1">
        <f t="shared" si="0"/>
        <v>476</v>
      </c>
    </row>
    <row r="16" spans="1:8" x14ac:dyDescent="0.3">
      <c r="A16" s="1" t="s">
        <v>1209</v>
      </c>
      <c r="B16" s="1" t="s">
        <v>8</v>
      </c>
      <c r="C16" s="1" t="s">
        <v>62</v>
      </c>
      <c r="D16" s="1" t="s">
        <v>63</v>
      </c>
      <c r="E16" s="1">
        <v>2</v>
      </c>
      <c r="F16" s="1" t="s">
        <v>103</v>
      </c>
      <c r="G16" s="1" t="s">
        <v>1210</v>
      </c>
      <c r="H16" s="1">
        <f t="shared" si="0"/>
        <v>1353</v>
      </c>
    </row>
    <row r="17" spans="1:8" x14ac:dyDescent="0.3">
      <c r="A17" s="1" t="s">
        <v>1211</v>
      </c>
      <c r="B17" s="1" t="s">
        <v>8</v>
      </c>
      <c r="C17" s="1" t="s">
        <v>733</v>
      </c>
      <c r="D17" s="1" t="s">
        <v>734</v>
      </c>
      <c r="E17" s="1">
        <v>9</v>
      </c>
      <c r="F17" s="1" t="s">
        <v>160</v>
      </c>
      <c r="G17" s="1" t="s">
        <v>1212</v>
      </c>
      <c r="H17" s="1">
        <f t="shared" si="0"/>
        <v>1011</v>
      </c>
    </row>
    <row r="18" spans="1:8" x14ac:dyDescent="0.3">
      <c r="A18" s="1" t="s">
        <v>1213</v>
      </c>
      <c r="B18" s="1" t="s">
        <v>8</v>
      </c>
      <c r="C18" s="1" t="s">
        <v>735</v>
      </c>
      <c r="D18" s="1" t="s">
        <v>736</v>
      </c>
      <c r="E18" s="1">
        <v>3</v>
      </c>
      <c r="F18" s="1" t="s">
        <v>266</v>
      </c>
      <c r="G18" s="1" t="s">
        <v>1214</v>
      </c>
      <c r="H18" s="1">
        <f t="shared" si="0"/>
        <v>306</v>
      </c>
    </row>
    <row r="19" spans="1:8" x14ac:dyDescent="0.3">
      <c r="A19" s="1" t="s">
        <v>1215</v>
      </c>
      <c r="B19" s="1" t="s">
        <v>8</v>
      </c>
      <c r="C19" s="1" t="s">
        <v>1216</v>
      </c>
      <c r="D19" s="1" t="s">
        <v>1217</v>
      </c>
      <c r="E19" s="1">
        <v>4</v>
      </c>
      <c r="F19" s="1" t="s">
        <v>119</v>
      </c>
      <c r="G19" s="1" t="s">
        <v>1218</v>
      </c>
      <c r="H19" s="1">
        <f t="shared" si="0"/>
        <v>1373</v>
      </c>
    </row>
    <row r="20" spans="1:8" x14ac:dyDescent="0.3">
      <c r="A20" s="1" t="s">
        <v>1219</v>
      </c>
      <c r="B20" s="1" t="s">
        <v>8</v>
      </c>
      <c r="C20" s="1" t="s">
        <v>1216</v>
      </c>
      <c r="D20" s="1" t="s">
        <v>1217</v>
      </c>
      <c r="E20" s="1">
        <v>2</v>
      </c>
      <c r="F20" s="1" t="s">
        <v>15</v>
      </c>
      <c r="G20" s="1" t="s">
        <v>1220</v>
      </c>
      <c r="H20" s="1">
        <f t="shared" si="0"/>
        <v>1089</v>
      </c>
    </row>
    <row r="21" spans="1:8" x14ac:dyDescent="0.3">
      <c r="A21" s="1" t="s">
        <v>1221</v>
      </c>
      <c r="B21" s="1" t="s">
        <v>8</v>
      </c>
      <c r="C21" s="1" t="s">
        <v>1222</v>
      </c>
      <c r="D21" s="1" t="s">
        <v>1223</v>
      </c>
      <c r="E21" s="1">
        <v>2</v>
      </c>
      <c r="F21" s="1" t="s">
        <v>15</v>
      </c>
      <c r="G21" s="1" t="s">
        <v>1224</v>
      </c>
      <c r="H21" s="1">
        <f t="shared" si="0"/>
        <v>156</v>
      </c>
    </row>
    <row r="22" spans="1:8" x14ac:dyDescent="0.3">
      <c r="A22" s="1" t="s">
        <v>1225</v>
      </c>
      <c r="B22" s="1" t="s">
        <v>8</v>
      </c>
      <c r="C22" s="1" t="s">
        <v>70</v>
      </c>
      <c r="D22" s="1" t="s">
        <v>71</v>
      </c>
      <c r="E22" s="1">
        <v>4</v>
      </c>
      <c r="F22" s="1" t="s">
        <v>163</v>
      </c>
      <c r="G22" s="1" t="s">
        <v>1226</v>
      </c>
      <c r="H22" s="1">
        <f t="shared" si="0"/>
        <v>516</v>
      </c>
    </row>
    <row r="23" spans="1:8" x14ac:dyDescent="0.3">
      <c r="A23" s="1" t="s">
        <v>1227</v>
      </c>
      <c r="B23" s="1" t="s">
        <v>8</v>
      </c>
      <c r="C23" s="1" t="s">
        <v>70</v>
      </c>
      <c r="D23" s="1" t="s">
        <v>739</v>
      </c>
      <c r="E23" s="1">
        <v>9</v>
      </c>
      <c r="F23" s="1" t="s">
        <v>1103</v>
      </c>
      <c r="G23" s="1" t="s">
        <v>1228</v>
      </c>
      <c r="H23" s="1">
        <f t="shared" si="0"/>
        <v>911</v>
      </c>
    </row>
    <row r="24" spans="1:8" x14ac:dyDescent="0.3">
      <c r="A24" s="1" t="s">
        <v>1229</v>
      </c>
      <c r="B24" s="1" t="s">
        <v>8</v>
      </c>
      <c r="C24" s="1" t="s">
        <v>70</v>
      </c>
      <c r="D24" s="1" t="s">
        <v>71</v>
      </c>
      <c r="E24" s="1">
        <v>3</v>
      </c>
      <c r="F24" s="1" t="s">
        <v>66</v>
      </c>
      <c r="G24" s="1" t="s">
        <v>1230</v>
      </c>
      <c r="H24" s="1">
        <f t="shared" si="0"/>
        <v>391</v>
      </c>
    </row>
    <row r="25" spans="1:8" x14ac:dyDescent="0.3">
      <c r="A25" s="1" t="s">
        <v>1231</v>
      </c>
      <c r="B25" s="1" t="s">
        <v>8</v>
      </c>
      <c r="C25" s="1" t="s">
        <v>1232</v>
      </c>
      <c r="D25" s="1" t="s">
        <v>1233</v>
      </c>
      <c r="E25" s="1">
        <v>3</v>
      </c>
      <c r="F25" s="1" t="s">
        <v>56</v>
      </c>
      <c r="G25" s="1" t="s">
        <v>1234</v>
      </c>
      <c r="H25" s="1">
        <f t="shared" si="0"/>
        <v>311</v>
      </c>
    </row>
    <row r="26" spans="1:8" x14ac:dyDescent="0.3">
      <c r="A26" s="1" t="s">
        <v>1235</v>
      </c>
      <c r="B26" s="1" t="s">
        <v>8</v>
      </c>
      <c r="C26" s="1" t="s">
        <v>1236</v>
      </c>
      <c r="D26" s="1" t="s">
        <v>1237</v>
      </c>
      <c r="E26" s="1">
        <v>2</v>
      </c>
      <c r="F26" s="1" t="s">
        <v>39</v>
      </c>
      <c r="G26" s="1" t="s">
        <v>1238</v>
      </c>
      <c r="H26" s="1">
        <f t="shared" si="0"/>
        <v>286</v>
      </c>
    </row>
    <row r="27" spans="1:8" x14ac:dyDescent="0.3">
      <c r="A27" s="1" t="s">
        <v>1239</v>
      </c>
      <c r="B27" s="1" t="s">
        <v>8</v>
      </c>
      <c r="C27" s="1" t="s">
        <v>1240</v>
      </c>
      <c r="D27" s="1" t="s">
        <v>1241</v>
      </c>
      <c r="E27" s="1">
        <v>6</v>
      </c>
      <c r="F27" s="1" t="s">
        <v>205</v>
      </c>
      <c r="G27" s="1" t="s">
        <v>1242</v>
      </c>
      <c r="H27" s="1">
        <f t="shared" si="0"/>
        <v>600</v>
      </c>
    </row>
    <row r="28" spans="1:8" x14ac:dyDescent="0.3">
      <c r="A28" s="1" t="s">
        <v>1243</v>
      </c>
      <c r="B28" s="1" t="s">
        <v>17</v>
      </c>
      <c r="C28" s="1" t="s">
        <v>1244</v>
      </c>
      <c r="D28" s="1" t="s">
        <v>1245</v>
      </c>
      <c r="E28" s="1">
        <v>1</v>
      </c>
      <c r="F28" s="1" t="s">
        <v>93</v>
      </c>
      <c r="G28" s="1" t="s">
        <v>1246</v>
      </c>
      <c r="H28" s="1">
        <f t="shared" si="0"/>
        <v>345</v>
      </c>
    </row>
    <row r="29" spans="1:8" x14ac:dyDescent="0.3">
      <c r="A29" s="1" t="s">
        <v>87</v>
      </c>
      <c r="B29" s="1" t="s">
        <v>8</v>
      </c>
      <c r="C29" s="1" t="s">
        <v>85</v>
      </c>
      <c r="D29" s="1" t="s">
        <v>86</v>
      </c>
      <c r="E29" s="1">
        <v>3</v>
      </c>
      <c r="F29" s="1" t="s">
        <v>45</v>
      </c>
      <c r="G29" s="1" t="s">
        <v>88</v>
      </c>
      <c r="H29" s="1">
        <f t="shared" si="0"/>
        <v>360</v>
      </c>
    </row>
    <row r="30" spans="1:8" x14ac:dyDescent="0.3">
      <c r="A30" s="1" t="s">
        <v>1247</v>
      </c>
      <c r="B30" s="1" t="s">
        <v>8</v>
      </c>
      <c r="C30" s="1" t="s">
        <v>743</v>
      </c>
      <c r="D30" s="1" t="s">
        <v>744</v>
      </c>
      <c r="E30" s="1">
        <v>7</v>
      </c>
      <c r="F30" s="1" t="s">
        <v>1248</v>
      </c>
      <c r="G30" s="1" t="s">
        <v>1249</v>
      </c>
      <c r="H30" s="1">
        <f t="shared" si="0"/>
        <v>769</v>
      </c>
    </row>
    <row r="31" spans="1:8" x14ac:dyDescent="0.3">
      <c r="A31" s="1" t="s">
        <v>1250</v>
      </c>
      <c r="B31" s="1" t="s">
        <v>8</v>
      </c>
      <c r="C31" s="1" t="s">
        <v>743</v>
      </c>
      <c r="D31" s="1" t="s">
        <v>744</v>
      </c>
      <c r="E31" s="1">
        <v>7</v>
      </c>
      <c r="F31" s="1" t="s">
        <v>1251</v>
      </c>
      <c r="G31" s="1" t="s">
        <v>1252</v>
      </c>
      <c r="H31" s="1">
        <f t="shared" si="0"/>
        <v>844</v>
      </c>
    </row>
    <row r="32" spans="1:8" x14ac:dyDescent="0.3">
      <c r="A32" s="1" t="s">
        <v>746</v>
      </c>
      <c r="B32" s="1" t="s">
        <v>8</v>
      </c>
      <c r="C32" s="1" t="s">
        <v>743</v>
      </c>
      <c r="D32" s="1" t="s">
        <v>744</v>
      </c>
      <c r="E32" s="1">
        <v>5</v>
      </c>
      <c r="F32" s="1" t="s">
        <v>655</v>
      </c>
      <c r="G32" s="1" t="s">
        <v>747</v>
      </c>
      <c r="H32" s="1">
        <f t="shared" si="0"/>
        <v>641</v>
      </c>
    </row>
    <row r="33" spans="1:8" x14ac:dyDescent="0.3">
      <c r="A33" s="1" t="s">
        <v>1253</v>
      </c>
      <c r="B33" s="1" t="s">
        <v>8</v>
      </c>
      <c r="C33" s="1" t="s">
        <v>1254</v>
      </c>
      <c r="D33" s="1" t="s">
        <v>1255</v>
      </c>
      <c r="E33" s="1">
        <v>3</v>
      </c>
      <c r="F33" s="1" t="s">
        <v>45</v>
      </c>
      <c r="G33" s="1" t="s">
        <v>1256</v>
      </c>
      <c r="H33" s="1">
        <f t="shared" si="0"/>
        <v>783</v>
      </c>
    </row>
    <row r="34" spans="1:8" x14ac:dyDescent="0.3">
      <c r="A34" s="1" t="s">
        <v>1257</v>
      </c>
      <c r="B34" s="1" t="s">
        <v>8</v>
      </c>
      <c r="C34" s="1" t="s">
        <v>1258</v>
      </c>
      <c r="D34" s="1" t="s">
        <v>1259</v>
      </c>
      <c r="E34" s="1">
        <v>3</v>
      </c>
      <c r="F34" s="1" t="s">
        <v>46</v>
      </c>
      <c r="G34" s="1" t="s">
        <v>1260</v>
      </c>
      <c r="H34" s="1">
        <f t="shared" si="0"/>
        <v>672</v>
      </c>
    </row>
    <row r="35" spans="1:8" x14ac:dyDescent="0.3">
      <c r="A35" s="1" t="s">
        <v>1261</v>
      </c>
      <c r="B35" s="1" t="s">
        <v>8</v>
      </c>
      <c r="C35" s="1" t="s">
        <v>1262</v>
      </c>
      <c r="D35" s="1" t="s">
        <v>1263</v>
      </c>
      <c r="E35" s="1">
        <v>1</v>
      </c>
      <c r="F35" s="1" t="s">
        <v>54</v>
      </c>
      <c r="G35" s="1" t="s">
        <v>1264</v>
      </c>
      <c r="H35" s="1">
        <f t="shared" si="0"/>
        <v>1584</v>
      </c>
    </row>
    <row r="36" spans="1:8" x14ac:dyDescent="0.3">
      <c r="A36" s="1" t="s">
        <v>104</v>
      </c>
      <c r="B36" s="1" t="s">
        <v>8</v>
      </c>
      <c r="C36" s="1" t="s">
        <v>105</v>
      </c>
      <c r="D36" s="1" t="s">
        <v>106</v>
      </c>
      <c r="E36" s="1">
        <v>2</v>
      </c>
      <c r="F36" s="1" t="s">
        <v>15</v>
      </c>
      <c r="G36" s="1" t="s">
        <v>107</v>
      </c>
      <c r="H36" s="1">
        <f t="shared" si="0"/>
        <v>782</v>
      </c>
    </row>
    <row r="37" spans="1:8" x14ac:dyDescent="0.3">
      <c r="A37" s="1" t="s">
        <v>1265</v>
      </c>
      <c r="B37" s="1" t="s">
        <v>8</v>
      </c>
      <c r="C37" s="1" t="s">
        <v>1266</v>
      </c>
      <c r="D37" s="1" t="s">
        <v>1267</v>
      </c>
      <c r="E37" s="1">
        <v>2</v>
      </c>
      <c r="F37" s="1" t="s">
        <v>74</v>
      </c>
      <c r="G37" s="1" t="s">
        <v>1268</v>
      </c>
      <c r="H37" s="1">
        <f t="shared" si="0"/>
        <v>269</v>
      </c>
    </row>
    <row r="38" spans="1:8" x14ac:dyDescent="0.3">
      <c r="A38" s="1" t="s">
        <v>1269</v>
      </c>
      <c r="B38" s="1" t="s">
        <v>8</v>
      </c>
      <c r="C38" s="1" t="s">
        <v>1270</v>
      </c>
      <c r="D38" s="1" t="s">
        <v>1271</v>
      </c>
      <c r="E38" s="1">
        <v>3</v>
      </c>
      <c r="F38" s="1" t="s">
        <v>36</v>
      </c>
      <c r="G38" s="1" t="s">
        <v>1272</v>
      </c>
      <c r="H38" s="1">
        <f t="shared" si="0"/>
        <v>755</v>
      </c>
    </row>
    <row r="39" spans="1:8" x14ac:dyDescent="0.3">
      <c r="A39" s="1" t="s">
        <v>1273</v>
      </c>
      <c r="B39" s="1" t="s">
        <v>8</v>
      </c>
      <c r="C39" s="1" t="s">
        <v>1274</v>
      </c>
      <c r="D39" s="1" t="s">
        <v>1275</v>
      </c>
      <c r="E39" s="1">
        <v>1</v>
      </c>
      <c r="F39" s="1" t="s">
        <v>26</v>
      </c>
      <c r="G39" s="1" t="s">
        <v>1276</v>
      </c>
      <c r="H39" s="1">
        <f t="shared" si="0"/>
        <v>742</v>
      </c>
    </row>
    <row r="40" spans="1:8" x14ac:dyDescent="0.3">
      <c r="A40" s="1" t="s">
        <v>1277</v>
      </c>
      <c r="B40" s="1" t="s">
        <v>8</v>
      </c>
      <c r="C40" s="1" t="s">
        <v>1278</v>
      </c>
      <c r="D40" s="1" t="s">
        <v>1279</v>
      </c>
      <c r="E40" s="1">
        <v>2</v>
      </c>
      <c r="F40" s="1" t="s">
        <v>650</v>
      </c>
      <c r="G40" s="1" t="s">
        <v>1280</v>
      </c>
      <c r="H40" s="1">
        <f t="shared" si="0"/>
        <v>1084</v>
      </c>
    </row>
    <row r="41" spans="1:8" x14ac:dyDescent="0.3">
      <c r="A41" s="1" t="s">
        <v>1281</v>
      </c>
      <c r="B41" s="1" t="s">
        <v>8</v>
      </c>
      <c r="C41" s="1" t="s">
        <v>1282</v>
      </c>
      <c r="D41" s="1" t="s">
        <v>1283</v>
      </c>
      <c r="E41" s="1">
        <v>4</v>
      </c>
      <c r="F41" s="1" t="s">
        <v>179</v>
      </c>
      <c r="G41" s="1" t="s">
        <v>1284</v>
      </c>
      <c r="H41" s="1">
        <f t="shared" si="0"/>
        <v>377</v>
      </c>
    </row>
    <row r="42" spans="1:8" x14ac:dyDescent="0.3">
      <c r="A42" s="1" t="s">
        <v>1285</v>
      </c>
      <c r="B42" s="1" t="s">
        <v>8</v>
      </c>
      <c r="C42" s="1" t="s">
        <v>1286</v>
      </c>
      <c r="D42" s="1" t="s">
        <v>1287</v>
      </c>
      <c r="E42" s="1">
        <v>7</v>
      </c>
      <c r="F42" s="1" t="s">
        <v>478</v>
      </c>
      <c r="G42" s="1" t="s">
        <v>1288</v>
      </c>
      <c r="H42" s="1">
        <f t="shared" si="0"/>
        <v>1381</v>
      </c>
    </row>
    <row r="43" spans="1:8" x14ac:dyDescent="0.3">
      <c r="A43" s="1" t="s">
        <v>120</v>
      </c>
      <c r="B43" s="1" t="s">
        <v>8</v>
      </c>
      <c r="C43" s="1" t="s">
        <v>121</v>
      </c>
      <c r="D43" s="1" t="s">
        <v>122</v>
      </c>
      <c r="E43" s="1">
        <v>6</v>
      </c>
      <c r="F43" s="1" t="s">
        <v>123</v>
      </c>
      <c r="G43" s="1" t="s">
        <v>124</v>
      </c>
      <c r="H43" s="1">
        <f t="shared" si="0"/>
        <v>699</v>
      </c>
    </row>
    <row r="44" spans="1:8" x14ac:dyDescent="0.3">
      <c r="A44" s="1" t="s">
        <v>1289</v>
      </c>
      <c r="B44" s="1" t="s">
        <v>8</v>
      </c>
      <c r="C44" s="1" t="s">
        <v>121</v>
      </c>
      <c r="D44" s="1" t="s">
        <v>122</v>
      </c>
      <c r="E44" s="1">
        <v>2</v>
      </c>
      <c r="F44" s="1" t="s">
        <v>791</v>
      </c>
      <c r="G44" s="1" t="s">
        <v>1290</v>
      </c>
      <c r="H44" s="1">
        <f t="shared" si="0"/>
        <v>278</v>
      </c>
    </row>
    <row r="45" spans="1:8" x14ac:dyDescent="0.3">
      <c r="A45" s="1" t="s">
        <v>1291</v>
      </c>
      <c r="B45" s="1" t="s">
        <v>8</v>
      </c>
      <c r="C45" s="1" t="s">
        <v>757</v>
      </c>
      <c r="D45" s="1" t="s">
        <v>758</v>
      </c>
      <c r="E45" s="1">
        <v>10</v>
      </c>
      <c r="F45" s="1" t="s">
        <v>1292</v>
      </c>
      <c r="G45" s="1" t="s">
        <v>1293</v>
      </c>
      <c r="H45" s="1">
        <f t="shared" si="0"/>
        <v>1491</v>
      </c>
    </row>
    <row r="46" spans="1:8" x14ac:dyDescent="0.3">
      <c r="A46" s="1" t="s">
        <v>1294</v>
      </c>
      <c r="B46" s="1" t="s">
        <v>8</v>
      </c>
      <c r="C46" s="1" t="s">
        <v>1295</v>
      </c>
      <c r="D46" s="1" t="s">
        <v>1296</v>
      </c>
      <c r="E46" s="1">
        <v>1</v>
      </c>
      <c r="F46" s="1" t="s">
        <v>26</v>
      </c>
      <c r="G46" s="1" t="s">
        <v>1297</v>
      </c>
      <c r="H46" s="1">
        <f t="shared" si="0"/>
        <v>754</v>
      </c>
    </row>
    <row r="47" spans="1:8" x14ac:dyDescent="0.3">
      <c r="A47" s="1" t="s">
        <v>1298</v>
      </c>
      <c r="B47" s="1" t="s">
        <v>8</v>
      </c>
      <c r="C47" s="1" t="s">
        <v>128</v>
      </c>
      <c r="D47" s="1" t="s">
        <v>129</v>
      </c>
      <c r="E47" s="1">
        <v>3</v>
      </c>
      <c r="F47" s="1" t="s">
        <v>539</v>
      </c>
      <c r="G47" s="1" t="s">
        <v>1299</v>
      </c>
      <c r="H47" s="1">
        <f t="shared" si="0"/>
        <v>308</v>
      </c>
    </row>
    <row r="48" spans="1:8" x14ac:dyDescent="0.3">
      <c r="A48" s="1" t="s">
        <v>1300</v>
      </c>
      <c r="B48" s="1" t="s">
        <v>8</v>
      </c>
      <c r="C48" s="1" t="s">
        <v>128</v>
      </c>
      <c r="D48" s="1" t="s">
        <v>129</v>
      </c>
      <c r="E48" s="1">
        <v>1</v>
      </c>
      <c r="F48" s="1" t="s">
        <v>41</v>
      </c>
      <c r="G48" s="1" t="s">
        <v>1301</v>
      </c>
      <c r="H48" s="1">
        <f t="shared" si="0"/>
        <v>469</v>
      </c>
    </row>
    <row r="49" spans="1:8" x14ac:dyDescent="0.3">
      <c r="A49" s="1" t="s">
        <v>1302</v>
      </c>
      <c r="B49" s="1" t="s">
        <v>8</v>
      </c>
      <c r="C49" s="1" t="s">
        <v>131</v>
      </c>
      <c r="D49" s="1" t="s">
        <v>132</v>
      </c>
      <c r="E49" s="1">
        <v>4</v>
      </c>
      <c r="F49" s="1" t="s">
        <v>31</v>
      </c>
      <c r="G49" s="1" t="s">
        <v>1303</v>
      </c>
      <c r="H49" s="1">
        <f t="shared" si="0"/>
        <v>410</v>
      </c>
    </row>
    <row r="50" spans="1:8" x14ac:dyDescent="0.3">
      <c r="A50" s="1" t="s">
        <v>1304</v>
      </c>
      <c r="B50" s="1" t="s">
        <v>8</v>
      </c>
      <c r="C50" s="1" t="s">
        <v>1305</v>
      </c>
      <c r="D50" s="1" t="s">
        <v>1306</v>
      </c>
      <c r="E50" s="1">
        <v>5</v>
      </c>
      <c r="F50" s="1" t="s">
        <v>143</v>
      </c>
      <c r="G50" s="1" t="s">
        <v>1307</v>
      </c>
      <c r="H50" s="1">
        <f t="shared" si="0"/>
        <v>789</v>
      </c>
    </row>
    <row r="51" spans="1:8" x14ac:dyDescent="0.3">
      <c r="A51" s="1" t="s">
        <v>1308</v>
      </c>
      <c r="B51" s="1" t="s">
        <v>8</v>
      </c>
      <c r="C51" s="1" t="s">
        <v>760</v>
      </c>
      <c r="D51" s="1" t="s">
        <v>761</v>
      </c>
      <c r="E51" s="1">
        <v>5</v>
      </c>
      <c r="F51" s="1" t="s">
        <v>252</v>
      </c>
      <c r="G51" s="1" t="s">
        <v>1309</v>
      </c>
      <c r="H51" s="1">
        <f t="shared" si="0"/>
        <v>540</v>
      </c>
    </row>
    <row r="52" spans="1:8" x14ac:dyDescent="0.3">
      <c r="A52" s="1" t="s">
        <v>1310</v>
      </c>
      <c r="B52" s="1" t="s">
        <v>17</v>
      </c>
      <c r="C52" s="1" t="s">
        <v>762</v>
      </c>
      <c r="D52" s="1" t="s">
        <v>1311</v>
      </c>
      <c r="E52" s="1">
        <v>1</v>
      </c>
      <c r="F52" s="1" t="s">
        <v>41</v>
      </c>
      <c r="G52" s="1" t="s">
        <v>1312</v>
      </c>
      <c r="H52" s="1">
        <f t="shared" si="0"/>
        <v>205</v>
      </c>
    </row>
    <row r="53" spans="1:8" x14ac:dyDescent="0.3">
      <c r="A53" s="1" t="s">
        <v>1313</v>
      </c>
      <c r="B53" s="1" t="s">
        <v>8</v>
      </c>
      <c r="C53" s="1" t="s">
        <v>139</v>
      </c>
      <c r="D53" s="1" t="s">
        <v>1314</v>
      </c>
      <c r="E53" s="1">
        <v>3</v>
      </c>
      <c r="F53" s="1" t="s">
        <v>228</v>
      </c>
      <c r="G53" s="1" t="s">
        <v>1315</v>
      </c>
      <c r="H53" s="1">
        <f t="shared" si="0"/>
        <v>312</v>
      </c>
    </row>
    <row r="54" spans="1:8" x14ac:dyDescent="0.3">
      <c r="A54" s="1" t="s">
        <v>140</v>
      </c>
      <c r="B54" s="1" t="s">
        <v>8</v>
      </c>
      <c r="C54" s="1" t="s">
        <v>141</v>
      </c>
      <c r="D54" s="1" t="s">
        <v>142</v>
      </c>
      <c r="E54" s="1">
        <v>5</v>
      </c>
      <c r="F54" s="1" t="s">
        <v>143</v>
      </c>
      <c r="G54" s="1" t="s">
        <v>144</v>
      </c>
      <c r="H54" s="1">
        <f t="shared" si="0"/>
        <v>638</v>
      </c>
    </row>
    <row r="55" spans="1:8" x14ac:dyDescent="0.3">
      <c r="A55" s="1" t="s">
        <v>763</v>
      </c>
      <c r="B55" s="1" t="s">
        <v>8</v>
      </c>
      <c r="C55" s="1" t="s">
        <v>764</v>
      </c>
      <c r="D55" s="1" t="s">
        <v>765</v>
      </c>
      <c r="E55" s="1">
        <v>5</v>
      </c>
      <c r="F55" s="1" t="s">
        <v>766</v>
      </c>
      <c r="G55" s="1" t="s">
        <v>767</v>
      </c>
      <c r="H55" s="1">
        <f t="shared" si="0"/>
        <v>699</v>
      </c>
    </row>
    <row r="56" spans="1:8" x14ac:dyDescent="0.3">
      <c r="A56" s="1" t="s">
        <v>768</v>
      </c>
      <c r="B56" s="1" t="s">
        <v>8</v>
      </c>
      <c r="C56" s="1" t="s">
        <v>145</v>
      </c>
      <c r="D56" s="1" t="s">
        <v>146</v>
      </c>
      <c r="E56" s="1">
        <v>5</v>
      </c>
      <c r="F56" s="1" t="s">
        <v>33</v>
      </c>
      <c r="G56" s="1" t="s">
        <v>769</v>
      </c>
      <c r="H56" s="1">
        <f t="shared" si="0"/>
        <v>1005</v>
      </c>
    </row>
    <row r="57" spans="1:8" x14ac:dyDescent="0.3">
      <c r="A57" s="1" t="s">
        <v>1316</v>
      </c>
      <c r="B57" s="1" t="s">
        <v>8</v>
      </c>
      <c r="C57" s="1" t="s">
        <v>145</v>
      </c>
      <c r="D57" s="1" t="s">
        <v>146</v>
      </c>
      <c r="E57" s="1">
        <v>6</v>
      </c>
      <c r="F57" s="1" t="s">
        <v>150</v>
      </c>
      <c r="G57" s="1" t="s">
        <v>1317</v>
      </c>
      <c r="H57" s="1">
        <f t="shared" si="0"/>
        <v>1204</v>
      </c>
    </row>
    <row r="58" spans="1:8" x14ac:dyDescent="0.3">
      <c r="A58" s="1" t="s">
        <v>1318</v>
      </c>
      <c r="B58" s="1" t="s">
        <v>8</v>
      </c>
      <c r="C58" s="1" t="s">
        <v>145</v>
      </c>
      <c r="D58" s="1" t="s">
        <v>146</v>
      </c>
      <c r="E58" s="1">
        <v>15</v>
      </c>
      <c r="F58" s="1" t="s">
        <v>1319</v>
      </c>
      <c r="G58" s="1" t="s">
        <v>1320</v>
      </c>
      <c r="H58" s="1">
        <f t="shared" si="0"/>
        <v>2504</v>
      </c>
    </row>
    <row r="59" spans="1:8" x14ac:dyDescent="0.3">
      <c r="A59" s="1" t="s">
        <v>151</v>
      </c>
      <c r="B59" s="1" t="s">
        <v>8</v>
      </c>
      <c r="C59" s="1" t="s">
        <v>152</v>
      </c>
      <c r="D59" s="1" t="s">
        <v>153</v>
      </c>
      <c r="E59" s="1">
        <v>1</v>
      </c>
      <c r="F59" s="1" t="s">
        <v>154</v>
      </c>
      <c r="G59" s="1" t="s">
        <v>155</v>
      </c>
      <c r="H59" s="1">
        <f t="shared" si="0"/>
        <v>773</v>
      </c>
    </row>
    <row r="60" spans="1:8" x14ac:dyDescent="0.3">
      <c r="A60" s="1" t="s">
        <v>1321</v>
      </c>
      <c r="B60" s="1" t="s">
        <v>8</v>
      </c>
      <c r="C60" s="1" t="s">
        <v>1322</v>
      </c>
      <c r="D60" s="1" t="s">
        <v>1323</v>
      </c>
      <c r="E60" s="1">
        <v>4</v>
      </c>
      <c r="F60" s="1" t="s">
        <v>822</v>
      </c>
      <c r="G60" s="1" t="s">
        <v>1324</v>
      </c>
      <c r="H60" s="1">
        <f t="shared" si="0"/>
        <v>559</v>
      </c>
    </row>
    <row r="61" spans="1:8" x14ac:dyDescent="0.3">
      <c r="A61" s="1" t="s">
        <v>1325</v>
      </c>
      <c r="B61" s="1" t="s">
        <v>8</v>
      </c>
      <c r="C61" s="1" t="s">
        <v>1326</v>
      </c>
      <c r="D61" s="1" t="s">
        <v>1327</v>
      </c>
      <c r="E61" s="1">
        <v>3</v>
      </c>
      <c r="F61" s="1" t="s">
        <v>22</v>
      </c>
      <c r="G61" s="1" t="s">
        <v>1328</v>
      </c>
      <c r="H61" s="1">
        <f t="shared" si="0"/>
        <v>368</v>
      </c>
    </row>
    <row r="62" spans="1:8" x14ac:dyDescent="0.3">
      <c r="A62" s="1" t="s">
        <v>1329</v>
      </c>
      <c r="B62" s="1" t="s">
        <v>8</v>
      </c>
      <c r="C62" s="1" t="s">
        <v>1330</v>
      </c>
      <c r="D62" s="1" t="s">
        <v>1331</v>
      </c>
      <c r="E62" s="1">
        <v>2</v>
      </c>
      <c r="F62" s="1" t="s">
        <v>15</v>
      </c>
      <c r="G62" s="1" t="s">
        <v>1332</v>
      </c>
      <c r="H62" s="1">
        <f t="shared" si="0"/>
        <v>794</v>
      </c>
    </row>
    <row r="63" spans="1:8" x14ac:dyDescent="0.3">
      <c r="A63" s="1" t="s">
        <v>1333</v>
      </c>
      <c r="B63" s="1" t="s">
        <v>8</v>
      </c>
      <c r="C63" s="1" t="s">
        <v>1334</v>
      </c>
      <c r="D63" s="1" t="s">
        <v>1335</v>
      </c>
      <c r="E63" s="1">
        <v>3</v>
      </c>
      <c r="F63" s="1" t="s">
        <v>127</v>
      </c>
      <c r="G63" s="1" t="s">
        <v>1336</v>
      </c>
      <c r="H63" s="1">
        <f t="shared" si="0"/>
        <v>266</v>
      </c>
    </row>
    <row r="64" spans="1:8" x14ac:dyDescent="0.3">
      <c r="A64" s="1" t="s">
        <v>1337</v>
      </c>
      <c r="B64" s="1" t="s">
        <v>8</v>
      </c>
      <c r="C64" s="1" t="s">
        <v>1338</v>
      </c>
      <c r="D64" s="1" t="s">
        <v>1339</v>
      </c>
      <c r="E64" s="1">
        <v>3</v>
      </c>
      <c r="F64" s="1" t="s">
        <v>56</v>
      </c>
      <c r="G64" s="1" t="s">
        <v>1340</v>
      </c>
      <c r="H64" s="1">
        <f t="shared" si="0"/>
        <v>343</v>
      </c>
    </row>
    <row r="65" spans="1:8" x14ac:dyDescent="0.3">
      <c r="A65" s="1" t="s">
        <v>1341</v>
      </c>
      <c r="B65" s="1" t="s">
        <v>8</v>
      </c>
      <c r="C65" s="1" t="s">
        <v>1342</v>
      </c>
      <c r="D65" s="1" t="s">
        <v>1343</v>
      </c>
      <c r="E65" s="1">
        <v>10</v>
      </c>
      <c r="F65" s="1" t="s">
        <v>72</v>
      </c>
      <c r="G65" s="1" t="s">
        <v>1344</v>
      </c>
      <c r="H65" s="1">
        <f t="shared" si="0"/>
        <v>1129</v>
      </c>
    </row>
    <row r="66" spans="1:8" x14ac:dyDescent="0.3">
      <c r="A66" s="1" t="s">
        <v>1345</v>
      </c>
      <c r="B66" s="1" t="s">
        <v>8</v>
      </c>
      <c r="C66" s="1" t="s">
        <v>165</v>
      </c>
      <c r="D66" s="1" t="s">
        <v>166</v>
      </c>
      <c r="E66" s="1">
        <v>2</v>
      </c>
      <c r="F66" s="1" t="s">
        <v>15</v>
      </c>
      <c r="G66" s="1" t="s">
        <v>1346</v>
      </c>
      <c r="H66" s="1">
        <f t="shared" ref="H66:H129" si="1">LEN(G66)</f>
        <v>367</v>
      </c>
    </row>
    <row r="67" spans="1:8" x14ac:dyDescent="0.3">
      <c r="A67" s="1" t="s">
        <v>1347</v>
      </c>
      <c r="B67" s="1" t="s">
        <v>8</v>
      </c>
      <c r="C67" s="1" t="s">
        <v>169</v>
      </c>
      <c r="D67" s="1" t="s">
        <v>170</v>
      </c>
      <c r="E67" s="1">
        <v>3</v>
      </c>
      <c r="F67" s="1" t="s">
        <v>228</v>
      </c>
      <c r="G67" s="1" t="s">
        <v>1348</v>
      </c>
      <c r="H67" s="1">
        <f t="shared" si="1"/>
        <v>272</v>
      </c>
    </row>
    <row r="68" spans="1:8" x14ac:dyDescent="0.3">
      <c r="A68" s="1" t="s">
        <v>1349</v>
      </c>
      <c r="B68" s="1" t="s">
        <v>8</v>
      </c>
      <c r="C68" s="1" t="s">
        <v>169</v>
      </c>
      <c r="D68" s="1" t="s">
        <v>170</v>
      </c>
      <c r="E68" s="1">
        <v>4</v>
      </c>
      <c r="F68" s="1" t="s">
        <v>388</v>
      </c>
      <c r="G68" s="1" t="s">
        <v>1350</v>
      </c>
      <c r="H68" s="1">
        <f t="shared" si="1"/>
        <v>600</v>
      </c>
    </row>
    <row r="69" spans="1:8" x14ac:dyDescent="0.3">
      <c r="A69" s="1" t="s">
        <v>781</v>
      </c>
      <c r="B69" s="1" t="s">
        <v>8</v>
      </c>
      <c r="C69" s="1" t="s">
        <v>169</v>
      </c>
      <c r="D69" s="1" t="s">
        <v>170</v>
      </c>
      <c r="E69" s="1">
        <v>12</v>
      </c>
      <c r="F69" s="1" t="s">
        <v>782</v>
      </c>
      <c r="G69" s="1" t="s">
        <v>783</v>
      </c>
      <c r="H69" s="1">
        <f t="shared" si="1"/>
        <v>1921</v>
      </c>
    </row>
    <row r="70" spans="1:8" x14ac:dyDescent="0.3">
      <c r="A70" s="1" t="s">
        <v>1351</v>
      </c>
      <c r="B70" s="1" t="s">
        <v>8</v>
      </c>
      <c r="C70" s="1" t="s">
        <v>171</v>
      </c>
      <c r="D70" s="1" t="s">
        <v>172</v>
      </c>
      <c r="E70" s="1">
        <v>3</v>
      </c>
      <c r="F70" s="1" t="s">
        <v>46</v>
      </c>
      <c r="G70" s="1" t="s">
        <v>1352</v>
      </c>
      <c r="H70" s="1">
        <f t="shared" si="1"/>
        <v>261</v>
      </c>
    </row>
    <row r="71" spans="1:8" x14ac:dyDescent="0.3">
      <c r="A71" s="1" t="s">
        <v>1353</v>
      </c>
      <c r="B71" s="1" t="s">
        <v>8</v>
      </c>
      <c r="C71" s="1" t="s">
        <v>1354</v>
      </c>
      <c r="D71" s="1" t="s">
        <v>1355</v>
      </c>
      <c r="E71" s="1">
        <v>2</v>
      </c>
      <c r="F71" s="1" t="s">
        <v>39</v>
      </c>
      <c r="G71" s="1" t="s">
        <v>1356</v>
      </c>
      <c r="H71" s="1">
        <f t="shared" si="1"/>
        <v>1653</v>
      </c>
    </row>
    <row r="72" spans="1:8" x14ac:dyDescent="0.3">
      <c r="A72" s="1" t="s">
        <v>1357</v>
      </c>
      <c r="B72" s="1" t="s">
        <v>8</v>
      </c>
      <c r="C72" s="1" t="s">
        <v>789</v>
      </c>
      <c r="D72" s="1" t="s">
        <v>790</v>
      </c>
      <c r="E72" s="1">
        <v>11</v>
      </c>
      <c r="F72" s="1" t="s">
        <v>701</v>
      </c>
      <c r="G72" s="1" t="s">
        <v>1358</v>
      </c>
      <c r="H72" s="1">
        <f t="shared" si="1"/>
        <v>1110</v>
      </c>
    </row>
    <row r="73" spans="1:8" x14ac:dyDescent="0.3">
      <c r="A73" s="1" t="s">
        <v>1359</v>
      </c>
      <c r="B73" s="1" t="s">
        <v>8</v>
      </c>
      <c r="C73" s="1" t="s">
        <v>1360</v>
      </c>
      <c r="D73" s="1" t="s">
        <v>1361</v>
      </c>
      <c r="E73" s="1">
        <v>6</v>
      </c>
      <c r="F73" s="1" t="s">
        <v>749</v>
      </c>
      <c r="G73" s="1" t="s">
        <v>1362</v>
      </c>
      <c r="H73" s="1">
        <f t="shared" si="1"/>
        <v>1029</v>
      </c>
    </row>
    <row r="74" spans="1:8" x14ac:dyDescent="0.3">
      <c r="A74" s="1" t="s">
        <v>1363</v>
      </c>
      <c r="B74" s="1" t="s">
        <v>8</v>
      </c>
      <c r="C74" s="1" t="s">
        <v>1364</v>
      </c>
      <c r="D74" s="1" t="s">
        <v>1365</v>
      </c>
      <c r="E74" s="1">
        <v>3</v>
      </c>
      <c r="F74" s="1" t="s">
        <v>228</v>
      </c>
      <c r="G74" s="1" t="s">
        <v>1366</v>
      </c>
      <c r="H74" s="1">
        <f t="shared" si="1"/>
        <v>359</v>
      </c>
    </row>
    <row r="75" spans="1:8" x14ac:dyDescent="0.3">
      <c r="A75" s="1" t="s">
        <v>1367</v>
      </c>
      <c r="B75" s="1" t="s">
        <v>8</v>
      </c>
      <c r="C75" s="1" t="s">
        <v>189</v>
      </c>
      <c r="D75" s="1" t="s">
        <v>190</v>
      </c>
      <c r="E75" s="1">
        <v>4</v>
      </c>
      <c r="F75" s="1" t="s">
        <v>1368</v>
      </c>
      <c r="G75" s="1" t="s">
        <v>1369</v>
      </c>
      <c r="H75" s="1">
        <f t="shared" si="1"/>
        <v>785</v>
      </c>
    </row>
    <row r="76" spans="1:8" x14ac:dyDescent="0.3">
      <c r="A76" s="1" t="s">
        <v>1370</v>
      </c>
      <c r="B76" s="1" t="s">
        <v>8</v>
      </c>
      <c r="C76" s="1" t="s">
        <v>1371</v>
      </c>
      <c r="D76" s="1" t="s">
        <v>1372</v>
      </c>
      <c r="E76" s="1">
        <v>1</v>
      </c>
      <c r="F76" s="1" t="s">
        <v>26</v>
      </c>
      <c r="G76" s="1" t="s">
        <v>1373</v>
      </c>
      <c r="H76" s="1">
        <f t="shared" si="1"/>
        <v>1074</v>
      </c>
    </row>
    <row r="77" spans="1:8" x14ac:dyDescent="0.3">
      <c r="A77" s="1" t="s">
        <v>1374</v>
      </c>
      <c r="B77" s="1" t="s">
        <v>8</v>
      </c>
      <c r="C77" s="1" t="s">
        <v>1375</v>
      </c>
      <c r="D77" s="1" t="s">
        <v>1376</v>
      </c>
      <c r="E77" s="1">
        <v>3</v>
      </c>
      <c r="F77" s="1" t="s">
        <v>1026</v>
      </c>
      <c r="G77" s="1" t="s">
        <v>1377</v>
      </c>
      <c r="H77" s="1">
        <f t="shared" si="1"/>
        <v>406</v>
      </c>
    </row>
    <row r="78" spans="1:8" x14ac:dyDescent="0.3">
      <c r="A78" s="1" t="s">
        <v>191</v>
      </c>
      <c r="B78" s="1" t="s">
        <v>8</v>
      </c>
      <c r="C78" s="1" t="s">
        <v>192</v>
      </c>
      <c r="D78" s="1" t="s">
        <v>193</v>
      </c>
      <c r="E78" s="1">
        <v>3</v>
      </c>
      <c r="F78" s="1" t="s">
        <v>45</v>
      </c>
      <c r="G78" s="1" t="s">
        <v>194</v>
      </c>
      <c r="H78" s="1">
        <f t="shared" si="1"/>
        <v>437</v>
      </c>
    </row>
    <row r="79" spans="1:8" x14ac:dyDescent="0.3">
      <c r="A79" s="1" t="s">
        <v>1378</v>
      </c>
      <c r="B79" s="1" t="s">
        <v>8</v>
      </c>
      <c r="C79" s="1" t="s">
        <v>1379</v>
      </c>
      <c r="D79" s="1" t="s">
        <v>1380</v>
      </c>
      <c r="E79" s="1">
        <v>7</v>
      </c>
      <c r="F79" s="1" t="s">
        <v>83</v>
      </c>
      <c r="G79" s="1" t="s">
        <v>1381</v>
      </c>
      <c r="H79" s="1">
        <f t="shared" si="1"/>
        <v>4760</v>
      </c>
    </row>
    <row r="80" spans="1:8" x14ac:dyDescent="0.3">
      <c r="A80" s="1" t="s">
        <v>196</v>
      </c>
      <c r="B80" s="1" t="s">
        <v>8</v>
      </c>
      <c r="C80" s="1" t="s">
        <v>197</v>
      </c>
      <c r="D80" s="1" t="s">
        <v>198</v>
      </c>
      <c r="E80" s="1">
        <v>1</v>
      </c>
      <c r="F80" s="1" t="s">
        <v>26</v>
      </c>
      <c r="G80" s="1" t="s">
        <v>199</v>
      </c>
      <c r="H80" s="1">
        <f t="shared" si="1"/>
        <v>1099</v>
      </c>
    </row>
    <row r="81" spans="1:8" x14ac:dyDescent="0.3">
      <c r="A81" s="1" t="s">
        <v>200</v>
      </c>
      <c r="B81" s="1" t="s">
        <v>8</v>
      </c>
      <c r="C81" s="1" t="s">
        <v>201</v>
      </c>
      <c r="D81" s="1" t="s">
        <v>202</v>
      </c>
      <c r="E81" s="1">
        <v>5</v>
      </c>
      <c r="F81" s="1" t="s">
        <v>180</v>
      </c>
      <c r="G81" s="1" t="s">
        <v>203</v>
      </c>
      <c r="H81" s="1">
        <f t="shared" si="1"/>
        <v>681</v>
      </c>
    </row>
    <row r="82" spans="1:8" x14ac:dyDescent="0.3">
      <c r="A82" s="1" t="s">
        <v>204</v>
      </c>
      <c r="B82" s="1" t="s">
        <v>8</v>
      </c>
      <c r="C82" s="1" t="s">
        <v>201</v>
      </c>
      <c r="D82" s="1" t="s">
        <v>202</v>
      </c>
      <c r="E82" s="1">
        <v>6</v>
      </c>
      <c r="F82" s="1" t="s">
        <v>205</v>
      </c>
      <c r="G82" s="1" t="s">
        <v>206</v>
      </c>
      <c r="H82" s="1">
        <f t="shared" si="1"/>
        <v>840</v>
      </c>
    </row>
    <row r="83" spans="1:8" x14ac:dyDescent="0.3">
      <c r="A83" s="1" t="s">
        <v>1382</v>
      </c>
      <c r="B83" s="1" t="s">
        <v>17</v>
      </c>
      <c r="C83" s="1" t="s">
        <v>1383</v>
      </c>
      <c r="D83" s="1" t="s">
        <v>1384</v>
      </c>
      <c r="E83" s="1">
        <v>1</v>
      </c>
      <c r="F83" s="1" t="s">
        <v>238</v>
      </c>
      <c r="G83" s="1" t="s">
        <v>1385</v>
      </c>
      <c r="H83" s="1">
        <f t="shared" si="1"/>
        <v>156</v>
      </c>
    </row>
    <row r="84" spans="1:8" x14ac:dyDescent="0.3">
      <c r="A84" s="1" t="s">
        <v>1386</v>
      </c>
      <c r="B84" s="1" t="s">
        <v>8</v>
      </c>
      <c r="C84" s="1" t="s">
        <v>210</v>
      </c>
      <c r="D84" s="1" t="s">
        <v>1387</v>
      </c>
      <c r="E84" s="1">
        <v>6</v>
      </c>
      <c r="F84" s="1" t="s">
        <v>64</v>
      </c>
      <c r="G84" s="1" t="s">
        <v>1388</v>
      </c>
      <c r="H84" s="1">
        <f t="shared" si="1"/>
        <v>697</v>
      </c>
    </row>
    <row r="85" spans="1:8" x14ac:dyDescent="0.3">
      <c r="A85" s="1" t="s">
        <v>792</v>
      </c>
      <c r="B85" s="1" t="s">
        <v>8</v>
      </c>
      <c r="C85" s="1" t="s">
        <v>793</v>
      </c>
      <c r="D85" s="1" t="s">
        <v>794</v>
      </c>
      <c r="E85" s="1">
        <v>1</v>
      </c>
      <c r="F85" s="1" t="s">
        <v>41</v>
      </c>
      <c r="G85" s="1" t="s">
        <v>795</v>
      </c>
      <c r="H85" s="1">
        <f t="shared" si="1"/>
        <v>1954</v>
      </c>
    </row>
    <row r="86" spans="1:8" x14ac:dyDescent="0.3">
      <c r="A86" s="1" t="s">
        <v>1389</v>
      </c>
      <c r="B86" s="1" t="s">
        <v>8</v>
      </c>
      <c r="C86" s="1" t="s">
        <v>1390</v>
      </c>
      <c r="D86" s="1" t="s">
        <v>1391</v>
      </c>
      <c r="E86" s="1">
        <v>2</v>
      </c>
      <c r="F86" s="1" t="s">
        <v>39</v>
      </c>
      <c r="G86" s="1" t="s">
        <v>1392</v>
      </c>
      <c r="H86" s="1">
        <f t="shared" si="1"/>
        <v>334</v>
      </c>
    </row>
    <row r="87" spans="1:8" x14ac:dyDescent="0.3">
      <c r="A87" s="1" t="s">
        <v>1393</v>
      </c>
      <c r="B87" s="1" t="s">
        <v>17</v>
      </c>
      <c r="C87" s="1" t="s">
        <v>1394</v>
      </c>
      <c r="D87" s="1" t="s">
        <v>1395</v>
      </c>
      <c r="E87" s="1">
        <v>1</v>
      </c>
      <c r="F87" s="1" t="s">
        <v>54</v>
      </c>
      <c r="G87" s="1" t="s">
        <v>1396</v>
      </c>
      <c r="H87" s="1">
        <f t="shared" si="1"/>
        <v>454</v>
      </c>
    </row>
    <row r="88" spans="1:8" x14ac:dyDescent="0.3">
      <c r="A88" s="1" t="s">
        <v>1397</v>
      </c>
      <c r="B88" s="1" t="s">
        <v>17</v>
      </c>
      <c r="C88" s="1" t="s">
        <v>214</v>
      </c>
      <c r="D88" s="1" t="s">
        <v>1398</v>
      </c>
      <c r="E88" s="1">
        <v>1</v>
      </c>
      <c r="F88" s="1" t="s">
        <v>93</v>
      </c>
      <c r="G88" s="1" t="s">
        <v>1399</v>
      </c>
      <c r="H88" s="1">
        <f t="shared" si="1"/>
        <v>239</v>
      </c>
    </row>
    <row r="89" spans="1:8" x14ac:dyDescent="0.3">
      <c r="A89" s="1" t="s">
        <v>1400</v>
      </c>
      <c r="B89" s="1" t="s">
        <v>17</v>
      </c>
      <c r="C89" s="1" t="s">
        <v>214</v>
      </c>
      <c r="D89" s="1" t="s">
        <v>1401</v>
      </c>
      <c r="E89" s="1">
        <v>1</v>
      </c>
      <c r="F89" s="1" t="s">
        <v>93</v>
      </c>
      <c r="G89" s="1" t="s">
        <v>1402</v>
      </c>
      <c r="H89" s="1">
        <f t="shared" si="1"/>
        <v>206</v>
      </c>
    </row>
    <row r="90" spans="1:8" x14ac:dyDescent="0.3">
      <c r="A90" s="1" t="s">
        <v>1403</v>
      </c>
      <c r="B90" s="1" t="s">
        <v>17</v>
      </c>
      <c r="C90" s="1" t="s">
        <v>214</v>
      </c>
      <c r="D90" s="1" t="s">
        <v>1404</v>
      </c>
      <c r="E90" s="1">
        <v>1</v>
      </c>
      <c r="F90" s="1" t="s">
        <v>93</v>
      </c>
      <c r="G90" s="1" t="s">
        <v>1405</v>
      </c>
      <c r="H90" s="1">
        <f t="shared" si="1"/>
        <v>64</v>
      </c>
    </row>
    <row r="91" spans="1:8" x14ac:dyDescent="0.3">
      <c r="A91" s="1" t="s">
        <v>1406</v>
      </c>
      <c r="B91" s="1" t="s">
        <v>17</v>
      </c>
      <c r="C91" s="1" t="s">
        <v>214</v>
      </c>
      <c r="D91" s="1" t="s">
        <v>1407</v>
      </c>
      <c r="E91" s="1">
        <v>1</v>
      </c>
      <c r="F91" s="1" t="s">
        <v>93</v>
      </c>
      <c r="G91" s="1" t="s">
        <v>1408</v>
      </c>
      <c r="H91" s="1">
        <f t="shared" si="1"/>
        <v>138</v>
      </c>
    </row>
    <row r="92" spans="1:8" x14ac:dyDescent="0.3">
      <c r="A92" s="1" t="s">
        <v>1409</v>
      </c>
      <c r="B92" s="1" t="s">
        <v>8</v>
      </c>
      <c r="C92" s="1" t="s">
        <v>1410</v>
      </c>
      <c r="D92" s="1" t="s">
        <v>1411</v>
      </c>
      <c r="E92" s="1">
        <v>4</v>
      </c>
      <c r="F92" s="1" t="s">
        <v>27</v>
      </c>
      <c r="G92" s="1" t="s">
        <v>1412</v>
      </c>
      <c r="H92" s="1">
        <f t="shared" si="1"/>
        <v>736</v>
      </c>
    </row>
    <row r="93" spans="1:8" x14ac:dyDescent="0.3">
      <c r="A93" s="1" t="s">
        <v>1413</v>
      </c>
      <c r="B93" s="1" t="s">
        <v>8</v>
      </c>
      <c r="C93" s="1" t="s">
        <v>1414</v>
      </c>
      <c r="D93" s="1" t="s">
        <v>1415</v>
      </c>
      <c r="E93" s="1">
        <v>2</v>
      </c>
      <c r="F93" s="1" t="s">
        <v>635</v>
      </c>
      <c r="G93" s="1" t="s">
        <v>1416</v>
      </c>
      <c r="H93" s="1">
        <f t="shared" si="1"/>
        <v>258</v>
      </c>
    </row>
    <row r="94" spans="1:8" x14ac:dyDescent="0.3">
      <c r="A94" s="1" t="s">
        <v>1417</v>
      </c>
      <c r="B94" s="1" t="s">
        <v>8</v>
      </c>
      <c r="C94" s="1" t="s">
        <v>222</v>
      </c>
      <c r="D94" s="1" t="s">
        <v>223</v>
      </c>
      <c r="E94" s="1">
        <v>6</v>
      </c>
      <c r="F94" s="1" t="s">
        <v>1418</v>
      </c>
      <c r="G94" s="1" t="s">
        <v>1419</v>
      </c>
      <c r="H94" s="1">
        <f t="shared" si="1"/>
        <v>536</v>
      </c>
    </row>
    <row r="95" spans="1:8" x14ac:dyDescent="0.3">
      <c r="A95" s="1" t="s">
        <v>224</v>
      </c>
      <c r="B95" s="1" t="s">
        <v>8</v>
      </c>
      <c r="C95" s="1" t="s">
        <v>225</v>
      </c>
      <c r="D95" s="1" t="s">
        <v>226</v>
      </c>
      <c r="E95" s="1">
        <v>3</v>
      </c>
      <c r="F95" s="1" t="s">
        <v>22</v>
      </c>
      <c r="G95" s="1" t="s">
        <v>227</v>
      </c>
      <c r="H95" s="1">
        <f t="shared" si="1"/>
        <v>240</v>
      </c>
    </row>
    <row r="96" spans="1:8" x14ac:dyDescent="0.3">
      <c r="A96" s="1" t="s">
        <v>1420</v>
      </c>
      <c r="B96" s="1" t="s">
        <v>8</v>
      </c>
      <c r="C96" s="1" t="s">
        <v>1421</v>
      </c>
      <c r="D96" s="1" t="s">
        <v>1422</v>
      </c>
      <c r="E96" s="1">
        <v>6</v>
      </c>
      <c r="F96" s="1" t="s">
        <v>18</v>
      </c>
      <c r="G96" s="1" t="s">
        <v>1423</v>
      </c>
      <c r="H96" s="1">
        <f t="shared" si="1"/>
        <v>932</v>
      </c>
    </row>
    <row r="97" spans="1:8" x14ac:dyDescent="0.3">
      <c r="A97" s="1" t="s">
        <v>1424</v>
      </c>
      <c r="B97" s="1" t="s">
        <v>8</v>
      </c>
      <c r="C97" s="1" t="s">
        <v>1425</v>
      </c>
      <c r="D97" s="1" t="s">
        <v>1426</v>
      </c>
      <c r="E97" s="1">
        <v>2</v>
      </c>
      <c r="F97" s="1" t="s">
        <v>15</v>
      </c>
      <c r="G97" s="1" t="s">
        <v>1427</v>
      </c>
      <c r="H97" s="1">
        <f t="shared" si="1"/>
        <v>732</v>
      </c>
    </row>
    <row r="98" spans="1:8" x14ac:dyDescent="0.3">
      <c r="A98" s="1" t="s">
        <v>1428</v>
      </c>
      <c r="B98" s="1" t="s">
        <v>8</v>
      </c>
      <c r="C98" s="1" t="s">
        <v>1429</v>
      </c>
      <c r="D98" s="1" t="s">
        <v>1430</v>
      </c>
      <c r="E98" s="1">
        <v>2</v>
      </c>
      <c r="F98" s="1" t="s">
        <v>44</v>
      </c>
      <c r="G98" s="1" t="s">
        <v>1431</v>
      </c>
      <c r="H98" s="1">
        <f t="shared" si="1"/>
        <v>148</v>
      </c>
    </row>
    <row r="99" spans="1:8" x14ac:dyDescent="0.3">
      <c r="A99" s="1" t="s">
        <v>1432</v>
      </c>
      <c r="B99" s="1" t="s">
        <v>8</v>
      </c>
      <c r="C99" s="1" t="s">
        <v>1433</v>
      </c>
      <c r="D99" s="1" t="s">
        <v>1434</v>
      </c>
      <c r="E99" s="1">
        <v>14</v>
      </c>
      <c r="F99" s="1" t="s">
        <v>164</v>
      </c>
      <c r="G99" s="1" t="s">
        <v>1435</v>
      </c>
      <c r="H99" s="1">
        <f t="shared" si="1"/>
        <v>2224</v>
      </c>
    </row>
    <row r="100" spans="1:8" x14ac:dyDescent="0.3">
      <c r="A100" s="1" t="s">
        <v>1436</v>
      </c>
      <c r="B100" s="1" t="s">
        <v>8</v>
      </c>
      <c r="C100" s="1" t="s">
        <v>1433</v>
      </c>
      <c r="D100" s="1" t="s">
        <v>1434</v>
      </c>
      <c r="E100" s="1">
        <v>6</v>
      </c>
      <c r="F100" s="1" t="s">
        <v>134</v>
      </c>
      <c r="G100" s="1" t="s">
        <v>1437</v>
      </c>
      <c r="H100" s="1">
        <f t="shared" si="1"/>
        <v>827</v>
      </c>
    </row>
    <row r="101" spans="1:8" x14ac:dyDescent="0.3">
      <c r="A101" s="1" t="s">
        <v>1438</v>
      </c>
      <c r="B101" s="1" t="s">
        <v>8</v>
      </c>
      <c r="C101" s="1" t="s">
        <v>1433</v>
      </c>
      <c r="D101" s="1" t="s">
        <v>1434</v>
      </c>
      <c r="E101" s="1">
        <v>11</v>
      </c>
      <c r="F101" s="1" t="s">
        <v>1439</v>
      </c>
      <c r="G101" s="1" t="s">
        <v>1440</v>
      </c>
      <c r="H101" s="1">
        <f t="shared" si="1"/>
        <v>1760</v>
      </c>
    </row>
    <row r="102" spans="1:8" x14ac:dyDescent="0.3">
      <c r="A102" s="1" t="s">
        <v>1441</v>
      </c>
      <c r="B102" s="1" t="s">
        <v>8</v>
      </c>
      <c r="C102" s="1" t="s">
        <v>1442</v>
      </c>
      <c r="D102" s="1" t="s">
        <v>1443</v>
      </c>
      <c r="E102" s="1">
        <v>2</v>
      </c>
      <c r="F102" s="1" t="s">
        <v>81</v>
      </c>
      <c r="G102" s="1" t="s">
        <v>1444</v>
      </c>
      <c r="H102" s="1">
        <f t="shared" si="1"/>
        <v>356</v>
      </c>
    </row>
    <row r="103" spans="1:8" x14ac:dyDescent="0.3">
      <c r="A103" s="1" t="s">
        <v>1445</v>
      </c>
      <c r="B103" s="1" t="s">
        <v>8</v>
      </c>
      <c r="C103" s="1" t="s">
        <v>1446</v>
      </c>
      <c r="D103" s="1" t="s">
        <v>1447</v>
      </c>
      <c r="E103" s="1">
        <v>10</v>
      </c>
      <c r="F103" s="1" t="s">
        <v>1448</v>
      </c>
      <c r="G103" s="1" t="s">
        <v>1449</v>
      </c>
      <c r="H103" s="1">
        <f t="shared" si="1"/>
        <v>4217</v>
      </c>
    </row>
    <row r="104" spans="1:8" x14ac:dyDescent="0.3">
      <c r="A104" s="1" t="s">
        <v>808</v>
      </c>
      <c r="B104" s="1" t="s">
        <v>8</v>
      </c>
      <c r="C104" s="1" t="s">
        <v>809</v>
      </c>
      <c r="D104" s="1" t="s">
        <v>810</v>
      </c>
      <c r="E104" s="1">
        <v>4</v>
      </c>
      <c r="F104" s="1" t="s">
        <v>119</v>
      </c>
      <c r="G104" s="1" t="s">
        <v>811</v>
      </c>
      <c r="H104" s="1">
        <f t="shared" si="1"/>
        <v>522</v>
      </c>
    </row>
    <row r="105" spans="1:8" x14ac:dyDescent="0.3">
      <c r="A105" s="1" t="s">
        <v>1450</v>
      </c>
      <c r="B105" s="1" t="s">
        <v>8</v>
      </c>
      <c r="C105" s="1" t="s">
        <v>1451</v>
      </c>
      <c r="D105" s="1" t="s">
        <v>1452</v>
      </c>
      <c r="E105" s="1">
        <v>4</v>
      </c>
      <c r="F105" s="1" t="s">
        <v>668</v>
      </c>
      <c r="G105" s="1" t="s">
        <v>1453</v>
      </c>
      <c r="H105" s="1">
        <f t="shared" si="1"/>
        <v>664</v>
      </c>
    </row>
    <row r="106" spans="1:8" x14ac:dyDescent="0.3">
      <c r="A106" s="1" t="s">
        <v>1454</v>
      </c>
      <c r="B106" s="1" t="s">
        <v>8</v>
      </c>
      <c r="C106" s="1" t="s">
        <v>1455</v>
      </c>
      <c r="D106" s="1" t="s">
        <v>1456</v>
      </c>
      <c r="E106" s="1">
        <v>3</v>
      </c>
      <c r="F106" s="1" t="s">
        <v>398</v>
      </c>
      <c r="G106" s="1" t="s">
        <v>1457</v>
      </c>
      <c r="H106" s="1">
        <f t="shared" si="1"/>
        <v>368</v>
      </c>
    </row>
    <row r="107" spans="1:8" x14ac:dyDescent="0.3">
      <c r="A107" s="1" t="s">
        <v>1458</v>
      </c>
      <c r="B107" s="1" t="s">
        <v>8</v>
      </c>
      <c r="C107" s="1" t="s">
        <v>1459</v>
      </c>
      <c r="D107" s="1" t="s">
        <v>1460</v>
      </c>
      <c r="E107" s="1">
        <v>9</v>
      </c>
      <c r="F107" s="1" t="s">
        <v>160</v>
      </c>
      <c r="G107" s="1" t="s">
        <v>1461</v>
      </c>
      <c r="H107" s="1">
        <f t="shared" si="1"/>
        <v>2094</v>
      </c>
    </row>
    <row r="108" spans="1:8" x14ac:dyDescent="0.3">
      <c r="A108" s="1" t="s">
        <v>1462</v>
      </c>
      <c r="B108" s="1" t="s">
        <v>8</v>
      </c>
      <c r="C108" s="1" t="s">
        <v>1463</v>
      </c>
      <c r="D108" s="1" t="s">
        <v>1464</v>
      </c>
      <c r="E108" s="1">
        <v>2</v>
      </c>
      <c r="F108" s="1" t="s">
        <v>1465</v>
      </c>
      <c r="G108" s="1" t="s">
        <v>1466</v>
      </c>
      <c r="H108" s="1">
        <f t="shared" si="1"/>
        <v>237</v>
      </c>
    </row>
    <row r="109" spans="1:8" x14ac:dyDescent="0.3">
      <c r="A109" s="1" t="s">
        <v>1467</v>
      </c>
      <c r="B109" s="1" t="s">
        <v>8</v>
      </c>
      <c r="C109" s="1" t="s">
        <v>1468</v>
      </c>
      <c r="D109" s="1" t="s">
        <v>1469</v>
      </c>
      <c r="E109" s="1">
        <v>4</v>
      </c>
      <c r="F109" s="1" t="s">
        <v>388</v>
      </c>
      <c r="G109" s="1" t="s">
        <v>1470</v>
      </c>
      <c r="H109" s="1">
        <f t="shared" si="1"/>
        <v>536</v>
      </c>
    </row>
    <row r="110" spans="1:8" x14ac:dyDescent="0.3">
      <c r="A110" s="1" t="s">
        <v>1471</v>
      </c>
      <c r="B110" s="1" t="s">
        <v>8</v>
      </c>
      <c r="C110" s="1" t="s">
        <v>1472</v>
      </c>
      <c r="D110" s="1" t="s">
        <v>1473</v>
      </c>
      <c r="E110" s="1">
        <v>10</v>
      </c>
      <c r="F110" s="1" t="s">
        <v>72</v>
      </c>
      <c r="G110" s="1" t="s">
        <v>1474</v>
      </c>
      <c r="H110" s="1">
        <f t="shared" si="1"/>
        <v>934</v>
      </c>
    </row>
    <row r="111" spans="1:8" x14ac:dyDescent="0.3">
      <c r="A111" s="1" t="s">
        <v>1475</v>
      </c>
      <c r="B111" s="1" t="s">
        <v>8</v>
      </c>
      <c r="C111" s="1" t="s">
        <v>1472</v>
      </c>
      <c r="D111" s="1" t="s">
        <v>1473</v>
      </c>
      <c r="E111" s="1">
        <v>4</v>
      </c>
      <c r="F111" s="1" t="s">
        <v>167</v>
      </c>
      <c r="G111" s="1" t="s">
        <v>1476</v>
      </c>
      <c r="H111" s="1">
        <f t="shared" si="1"/>
        <v>424</v>
      </c>
    </row>
    <row r="112" spans="1:8" x14ac:dyDescent="0.3">
      <c r="A112" s="1" t="s">
        <v>1477</v>
      </c>
      <c r="B112" s="1" t="s">
        <v>8</v>
      </c>
      <c r="C112" s="1" t="s">
        <v>1478</v>
      </c>
      <c r="D112" s="1" t="s">
        <v>1479</v>
      </c>
      <c r="E112" s="1">
        <v>1</v>
      </c>
      <c r="F112" s="1" t="s">
        <v>26</v>
      </c>
      <c r="G112" s="1" t="s">
        <v>1480</v>
      </c>
      <c r="H112" s="1">
        <f t="shared" si="1"/>
        <v>571</v>
      </c>
    </row>
    <row r="113" spans="1:8" x14ac:dyDescent="0.3">
      <c r="A113" s="1" t="s">
        <v>1481</v>
      </c>
      <c r="B113" s="1" t="s">
        <v>8</v>
      </c>
      <c r="C113" s="1" t="s">
        <v>1478</v>
      </c>
      <c r="D113" s="1" t="s">
        <v>1479</v>
      </c>
      <c r="E113" s="1">
        <v>1</v>
      </c>
      <c r="F113" s="1" t="s">
        <v>41</v>
      </c>
      <c r="G113" s="1" t="s">
        <v>1482</v>
      </c>
      <c r="H113" s="1">
        <f t="shared" si="1"/>
        <v>829</v>
      </c>
    </row>
    <row r="114" spans="1:8" x14ac:dyDescent="0.3">
      <c r="A114" s="1" t="s">
        <v>1483</v>
      </c>
      <c r="B114" s="1" t="s">
        <v>8</v>
      </c>
      <c r="C114" s="1" t="s">
        <v>1484</v>
      </c>
      <c r="D114" s="1" t="s">
        <v>1485</v>
      </c>
      <c r="E114" s="1">
        <v>3</v>
      </c>
      <c r="F114" s="1" t="s">
        <v>228</v>
      </c>
      <c r="G114" s="1" t="s">
        <v>1486</v>
      </c>
      <c r="H114" s="1">
        <f t="shared" si="1"/>
        <v>387</v>
      </c>
    </row>
    <row r="115" spans="1:8" x14ac:dyDescent="0.3">
      <c r="A115" s="1" t="s">
        <v>1487</v>
      </c>
      <c r="B115" s="1" t="s">
        <v>8</v>
      </c>
      <c r="C115" s="1" t="s">
        <v>1484</v>
      </c>
      <c r="D115" s="1" t="s">
        <v>1485</v>
      </c>
      <c r="E115" s="1">
        <v>2</v>
      </c>
      <c r="F115" s="1" t="s">
        <v>260</v>
      </c>
      <c r="G115" s="1" t="s">
        <v>1488</v>
      </c>
      <c r="H115" s="1">
        <f t="shared" si="1"/>
        <v>327</v>
      </c>
    </row>
    <row r="116" spans="1:8" x14ac:dyDescent="0.3">
      <c r="A116" s="1" t="s">
        <v>1489</v>
      </c>
      <c r="B116" s="1" t="s">
        <v>17</v>
      </c>
      <c r="C116" s="1" t="s">
        <v>1490</v>
      </c>
      <c r="D116" s="1" t="s">
        <v>1491</v>
      </c>
      <c r="E116" s="1">
        <v>1</v>
      </c>
      <c r="F116" s="1" t="s">
        <v>41</v>
      </c>
      <c r="G116" s="1" t="s">
        <v>1492</v>
      </c>
      <c r="H116" s="1">
        <f t="shared" si="1"/>
        <v>32</v>
      </c>
    </row>
    <row r="117" spans="1:8" x14ac:dyDescent="0.3">
      <c r="A117" s="1" t="s">
        <v>1493</v>
      </c>
      <c r="B117" s="1" t="s">
        <v>8</v>
      </c>
      <c r="C117" s="1" t="s">
        <v>1494</v>
      </c>
      <c r="D117" s="1" t="s">
        <v>1495</v>
      </c>
      <c r="E117" s="1">
        <v>1</v>
      </c>
      <c r="F117" s="1" t="s">
        <v>26</v>
      </c>
      <c r="G117" s="1" t="s">
        <v>1496</v>
      </c>
      <c r="H117" s="1">
        <f t="shared" si="1"/>
        <v>2425</v>
      </c>
    </row>
    <row r="118" spans="1:8" x14ac:dyDescent="0.3">
      <c r="A118" s="1" t="s">
        <v>1497</v>
      </c>
      <c r="B118" s="1" t="s">
        <v>8</v>
      </c>
      <c r="C118" s="1" t="s">
        <v>1498</v>
      </c>
      <c r="D118" s="1" t="s">
        <v>1499</v>
      </c>
      <c r="E118" s="1">
        <v>8</v>
      </c>
      <c r="F118" s="1" t="s">
        <v>634</v>
      </c>
      <c r="G118" s="1" t="s">
        <v>1500</v>
      </c>
      <c r="H118" s="1">
        <f t="shared" si="1"/>
        <v>1314</v>
      </c>
    </row>
    <row r="119" spans="1:8" x14ac:dyDescent="0.3">
      <c r="A119" s="1" t="s">
        <v>1501</v>
      </c>
      <c r="B119" s="1" t="s">
        <v>8</v>
      </c>
      <c r="C119" s="1" t="s">
        <v>1502</v>
      </c>
      <c r="D119" s="1" t="s">
        <v>1503</v>
      </c>
      <c r="E119" s="1">
        <v>9</v>
      </c>
      <c r="F119" s="1" t="s">
        <v>1504</v>
      </c>
      <c r="G119" s="1" t="s">
        <v>1505</v>
      </c>
      <c r="H119" s="1">
        <f t="shared" si="1"/>
        <v>1161</v>
      </c>
    </row>
    <row r="120" spans="1:8" x14ac:dyDescent="0.3">
      <c r="A120" s="1" t="s">
        <v>1506</v>
      </c>
      <c r="B120" s="1" t="s">
        <v>8</v>
      </c>
      <c r="C120" s="1" t="s">
        <v>1507</v>
      </c>
      <c r="D120" s="1" t="s">
        <v>1508</v>
      </c>
      <c r="E120" s="1">
        <v>1</v>
      </c>
      <c r="F120" s="1" t="s">
        <v>25</v>
      </c>
      <c r="G120" s="1" t="s">
        <v>1509</v>
      </c>
      <c r="H120" s="1">
        <f t="shared" si="1"/>
        <v>412</v>
      </c>
    </row>
    <row r="121" spans="1:8" x14ac:dyDescent="0.3">
      <c r="A121" s="1" t="s">
        <v>1510</v>
      </c>
      <c r="B121" s="1" t="s">
        <v>8</v>
      </c>
      <c r="C121" s="1" t="s">
        <v>1511</v>
      </c>
      <c r="D121" s="1" t="s">
        <v>1512</v>
      </c>
      <c r="E121" s="1">
        <v>5</v>
      </c>
      <c r="F121" s="1" t="s">
        <v>33</v>
      </c>
      <c r="G121" s="1" t="s">
        <v>1513</v>
      </c>
      <c r="H121" s="1">
        <f t="shared" si="1"/>
        <v>570</v>
      </c>
    </row>
    <row r="122" spans="1:8" x14ac:dyDescent="0.3">
      <c r="A122" s="1" t="s">
        <v>1514</v>
      </c>
      <c r="B122" s="1" t="s">
        <v>8</v>
      </c>
      <c r="C122" s="1" t="s">
        <v>1515</v>
      </c>
      <c r="D122" s="1" t="s">
        <v>1516</v>
      </c>
      <c r="E122" s="1">
        <v>11</v>
      </c>
      <c r="F122" s="1" t="s">
        <v>1129</v>
      </c>
      <c r="G122" s="1" t="s">
        <v>1517</v>
      </c>
      <c r="H122" s="1">
        <f t="shared" si="1"/>
        <v>1728</v>
      </c>
    </row>
    <row r="123" spans="1:8" x14ac:dyDescent="0.3">
      <c r="A123" s="1" t="s">
        <v>1518</v>
      </c>
      <c r="B123" s="1" t="s">
        <v>8</v>
      </c>
      <c r="C123" s="1" t="s">
        <v>275</v>
      </c>
      <c r="D123" s="1" t="s">
        <v>276</v>
      </c>
      <c r="E123" s="1">
        <v>8</v>
      </c>
      <c r="F123" s="1" t="s">
        <v>633</v>
      </c>
      <c r="G123" s="1" t="s">
        <v>1519</v>
      </c>
      <c r="H123" s="1">
        <f t="shared" si="1"/>
        <v>920</v>
      </c>
    </row>
    <row r="124" spans="1:8" x14ac:dyDescent="0.3">
      <c r="A124" s="1" t="s">
        <v>1520</v>
      </c>
      <c r="B124" s="1" t="s">
        <v>8</v>
      </c>
      <c r="C124" s="1" t="s">
        <v>275</v>
      </c>
      <c r="D124" s="1" t="s">
        <v>276</v>
      </c>
      <c r="E124" s="1">
        <v>2</v>
      </c>
      <c r="F124" s="1" t="s">
        <v>184</v>
      </c>
      <c r="G124" s="1" t="s">
        <v>1521</v>
      </c>
      <c r="H124" s="1">
        <f t="shared" si="1"/>
        <v>283</v>
      </c>
    </row>
    <row r="125" spans="1:8" x14ac:dyDescent="0.3">
      <c r="A125" s="1" t="s">
        <v>1522</v>
      </c>
      <c r="B125" s="1" t="s">
        <v>8</v>
      </c>
      <c r="C125" s="1" t="s">
        <v>275</v>
      </c>
      <c r="D125" s="1" t="s">
        <v>276</v>
      </c>
      <c r="E125" s="1">
        <v>5</v>
      </c>
      <c r="F125" s="1" t="s">
        <v>1523</v>
      </c>
      <c r="G125" s="1" t="s">
        <v>1524</v>
      </c>
      <c r="H125" s="1">
        <f t="shared" si="1"/>
        <v>613</v>
      </c>
    </row>
    <row r="126" spans="1:8" x14ac:dyDescent="0.3">
      <c r="A126" s="1" t="s">
        <v>1525</v>
      </c>
      <c r="B126" s="1" t="s">
        <v>8</v>
      </c>
      <c r="C126" s="1" t="s">
        <v>1526</v>
      </c>
      <c r="D126" s="1" t="s">
        <v>1527</v>
      </c>
      <c r="E126" s="1">
        <v>5</v>
      </c>
      <c r="F126" s="1" t="s">
        <v>112</v>
      </c>
      <c r="G126" s="1" t="s">
        <v>1528</v>
      </c>
      <c r="H126" s="1">
        <f t="shared" si="1"/>
        <v>878</v>
      </c>
    </row>
    <row r="127" spans="1:8" x14ac:dyDescent="0.3">
      <c r="A127" s="1" t="s">
        <v>1529</v>
      </c>
      <c r="B127" s="1" t="s">
        <v>8</v>
      </c>
      <c r="C127" s="1" t="s">
        <v>1530</v>
      </c>
      <c r="D127" s="1" t="s">
        <v>1531</v>
      </c>
      <c r="E127" s="1">
        <v>3</v>
      </c>
      <c r="F127" s="1" t="s">
        <v>263</v>
      </c>
      <c r="G127" s="1" t="s">
        <v>1532</v>
      </c>
      <c r="H127" s="1">
        <f t="shared" si="1"/>
        <v>233</v>
      </c>
    </row>
    <row r="128" spans="1:8" x14ac:dyDescent="0.3">
      <c r="A128" s="1" t="s">
        <v>1533</v>
      </c>
      <c r="B128" s="1" t="s">
        <v>8</v>
      </c>
      <c r="C128" s="1" t="s">
        <v>1534</v>
      </c>
      <c r="D128" s="1" t="s">
        <v>1535</v>
      </c>
      <c r="E128" s="1">
        <v>7</v>
      </c>
      <c r="F128" s="1" t="s">
        <v>1104</v>
      </c>
      <c r="G128" s="1" t="s">
        <v>1536</v>
      </c>
      <c r="H128" s="1">
        <f t="shared" si="1"/>
        <v>949</v>
      </c>
    </row>
    <row r="129" spans="1:8" x14ac:dyDescent="0.3">
      <c r="A129" s="1" t="s">
        <v>1537</v>
      </c>
      <c r="B129" s="1" t="s">
        <v>8</v>
      </c>
      <c r="C129" s="1" t="s">
        <v>1538</v>
      </c>
      <c r="D129" s="1" t="s">
        <v>1539</v>
      </c>
      <c r="E129" s="1">
        <v>3</v>
      </c>
      <c r="F129" s="1" t="s">
        <v>45</v>
      </c>
      <c r="G129" s="1" t="s">
        <v>1540</v>
      </c>
      <c r="H129" s="1">
        <f t="shared" si="1"/>
        <v>358</v>
      </c>
    </row>
    <row r="130" spans="1:8" x14ac:dyDescent="0.3">
      <c r="A130" s="1" t="s">
        <v>1541</v>
      </c>
      <c r="B130" s="1" t="s">
        <v>8</v>
      </c>
      <c r="C130" s="1" t="s">
        <v>1542</v>
      </c>
      <c r="D130" s="1" t="s">
        <v>1543</v>
      </c>
      <c r="E130" s="1">
        <v>10</v>
      </c>
      <c r="F130" s="1" t="s">
        <v>1544</v>
      </c>
      <c r="G130" s="1" t="s">
        <v>1545</v>
      </c>
      <c r="H130" s="1">
        <f t="shared" ref="H130:H193" si="2">LEN(G130)</f>
        <v>1208</v>
      </c>
    </row>
    <row r="131" spans="1:8" x14ac:dyDescent="0.3">
      <c r="A131" s="1" t="s">
        <v>1546</v>
      </c>
      <c r="B131" s="1" t="s">
        <v>8</v>
      </c>
      <c r="C131" s="1" t="s">
        <v>1547</v>
      </c>
      <c r="D131" s="1" t="s">
        <v>1548</v>
      </c>
      <c r="E131" s="1">
        <v>2</v>
      </c>
      <c r="F131" s="1" t="s">
        <v>39</v>
      </c>
      <c r="G131" s="1" t="s">
        <v>1549</v>
      </c>
      <c r="H131" s="1">
        <f t="shared" si="2"/>
        <v>1443</v>
      </c>
    </row>
    <row r="132" spans="1:8" x14ac:dyDescent="0.3">
      <c r="A132" s="1" t="s">
        <v>1550</v>
      </c>
      <c r="B132" s="1" t="s">
        <v>8</v>
      </c>
      <c r="C132" s="1" t="s">
        <v>307</v>
      </c>
      <c r="D132" s="1" t="s">
        <v>308</v>
      </c>
      <c r="E132" s="1">
        <v>2</v>
      </c>
      <c r="F132" s="1" t="s">
        <v>39</v>
      </c>
      <c r="G132" s="1" t="s">
        <v>1551</v>
      </c>
      <c r="H132" s="1">
        <f t="shared" si="2"/>
        <v>4030</v>
      </c>
    </row>
    <row r="133" spans="1:8" x14ac:dyDescent="0.3">
      <c r="A133" s="1" t="s">
        <v>1552</v>
      </c>
      <c r="B133" s="1" t="s">
        <v>8</v>
      </c>
      <c r="C133" s="1" t="s">
        <v>1553</v>
      </c>
      <c r="D133" s="1" t="s">
        <v>1554</v>
      </c>
      <c r="E133" s="1">
        <v>2</v>
      </c>
      <c r="F133" s="1" t="s">
        <v>39</v>
      </c>
      <c r="G133" s="1" t="s">
        <v>1555</v>
      </c>
      <c r="H133" s="1">
        <f t="shared" si="2"/>
        <v>296</v>
      </c>
    </row>
    <row r="134" spans="1:8" x14ac:dyDescent="0.3">
      <c r="A134" s="1" t="s">
        <v>1556</v>
      </c>
      <c r="B134" s="1" t="s">
        <v>8</v>
      </c>
      <c r="C134" s="1" t="s">
        <v>825</v>
      </c>
      <c r="D134" s="1" t="s">
        <v>826</v>
      </c>
      <c r="E134" s="1">
        <v>7</v>
      </c>
      <c r="F134" s="1" t="s">
        <v>185</v>
      </c>
      <c r="G134" s="1" t="s">
        <v>1557</v>
      </c>
      <c r="H134" s="1">
        <f t="shared" si="2"/>
        <v>740</v>
      </c>
    </row>
    <row r="135" spans="1:8" x14ac:dyDescent="0.3">
      <c r="A135" s="1" t="s">
        <v>1558</v>
      </c>
      <c r="B135" s="1" t="s">
        <v>8</v>
      </c>
      <c r="C135" s="1" t="s">
        <v>1559</v>
      </c>
      <c r="D135" s="1" t="s">
        <v>1560</v>
      </c>
      <c r="E135" s="1">
        <v>19</v>
      </c>
      <c r="F135" s="1" t="s">
        <v>1561</v>
      </c>
      <c r="G135" s="1" t="s">
        <v>1562</v>
      </c>
      <c r="H135" s="1">
        <f t="shared" si="2"/>
        <v>2741</v>
      </c>
    </row>
    <row r="136" spans="1:8" x14ac:dyDescent="0.3">
      <c r="A136" s="1" t="s">
        <v>1563</v>
      </c>
      <c r="B136" s="1" t="s">
        <v>8</v>
      </c>
      <c r="C136" s="1" t="s">
        <v>1564</v>
      </c>
      <c r="D136" s="1" t="s">
        <v>1565</v>
      </c>
      <c r="E136" s="1">
        <v>1</v>
      </c>
      <c r="F136" s="1" t="s">
        <v>41</v>
      </c>
      <c r="G136" s="1" t="s">
        <v>1566</v>
      </c>
      <c r="H136" s="1">
        <f t="shared" si="2"/>
        <v>466</v>
      </c>
    </row>
    <row r="137" spans="1:8" x14ac:dyDescent="0.3">
      <c r="A137" s="1" t="s">
        <v>1567</v>
      </c>
      <c r="B137" s="1" t="s">
        <v>8</v>
      </c>
      <c r="C137" s="1" t="s">
        <v>310</v>
      </c>
      <c r="D137" s="1" t="s">
        <v>311</v>
      </c>
      <c r="E137" s="1">
        <v>6</v>
      </c>
      <c r="F137" s="1" t="s">
        <v>205</v>
      </c>
      <c r="G137" s="1" t="s">
        <v>1568</v>
      </c>
      <c r="H137" s="1">
        <f t="shared" si="2"/>
        <v>822</v>
      </c>
    </row>
    <row r="138" spans="1:8" x14ac:dyDescent="0.3">
      <c r="A138" s="1" t="s">
        <v>1569</v>
      </c>
      <c r="B138" s="1" t="s">
        <v>8</v>
      </c>
      <c r="C138" s="1" t="s">
        <v>1570</v>
      </c>
      <c r="D138" s="1" t="s">
        <v>1571</v>
      </c>
      <c r="E138" s="1">
        <v>3</v>
      </c>
      <c r="F138" s="1" t="s">
        <v>56</v>
      </c>
      <c r="G138" s="1" t="s">
        <v>1572</v>
      </c>
      <c r="H138" s="1">
        <f t="shared" si="2"/>
        <v>586</v>
      </c>
    </row>
    <row r="139" spans="1:8" x14ac:dyDescent="0.3">
      <c r="A139" s="1" t="s">
        <v>827</v>
      </c>
      <c r="B139" s="1" t="s">
        <v>8</v>
      </c>
      <c r="C139" s="1" t="s">
        <v>828</v>
      </c>
      <c r="D139" s="1" t="s">
        <v>829</v>
      </c>
      <c r="E139" s="1">
        <v>8</v>
      </c>
      <c r="F139" s="1" t="s">
        <v>830</v>
      </c>
      <c r="G139" s="1" t="s">
        <v>831</v>
      </c>
      <c r="H139" s="1">
        <f t="shared" si="2"/>
        <v>1370</v>
      </c>
    </row>
    <row r="140" spans="1:8" x14ac:dyDescent="0.3">
      <c r="A140" s="1" t="s">
        <v>1573</v>
      </c>
      <c r="B140" s="1" t="s">
        <v>8</v>
      </c>
      <c r="C140" s="1" t="s">
        <v>1574</v>
      </c>
      <c r="D140" s="1" t="s">
        <v>1575</v>
      </c>
      <c r="E140" s="1">
        <v>4</v>
      </c>
      <c r="F140" s="1" t="s">
        <v>31</v>
      </c>
      <c r="G140" s="1" t="s">
        <v>1576</v>
      </c>
      <c r="H140" s="1">
        <f t="shared" si="2"/>
        <v>993</v>
      </c>
    </row>
    <row r="141" spans="1:8" x14ac:dyDescent="0.3">
      <c r="A141" s="1" t="s">
        <v>1577</v>
      </c>
      <c r="B141" s="1" t="s">
        <v>8</v>
      </c>
      <c r="C141" s="1" t="s">
        <v>1578</v>
      </c>
      <c r="D141" s="1" t="s">
        <v>1579</v>
      </c>
      <c r="E141" s="1">
        <v>3</v>
      </c>
      <c r="F141" s="1" t="s">
        <v>78</v>
      </c>
      <c r="G141" s="1" t="s">
        <v>1580</v>
      </c>
      <c r="H141" s="1">
        <f t="shared" si="2"/>
        <v>377</v>
      </c>
    </row>
    <row r="142" spans="1:8" x14ac:dyDescent="0.3">
      <c r="A142" s="1" t="s">
        <v>1581</v>
      </c>
      <c r="B142" s="1" t="s">
        <v>8</v>
      </c>
      <c r="C142" s="1" t="s">
        <v>1578</v>
      </c>
      <c r="D142" s="1" t="s">
        <v>1579</v>
      </c>
      <c r="E142" s="1">
        <v>4</v>
      </c>
      <c r="F142" s="1" t="s">
        <v>27</v>
      </c>
      <c r="G142" s="1" t="s">
        <v>1582</v>
      </c>
      <c r="H142" s="1">
        <f t="shared" si="2"/>
        <v>363</v>
      </c>
    </row>
    <row r="143" spans="1:8" x14ac:dyDescent="0.3">
      <c r="A143" s="1" t="s">
        <v>1583</v>
      </c>
      <c r="B143" s="1" t="s">
        <v>8</v>
      </c>
      <c r="C143" s="1" t="s">
        <v>1584</v>
      </c>
      <c r="D143" s="1" t="s">
        <v>1585</v>
      </c>
      <c r="E143" s="1">
        <v>3</v>
      </c>
      <c r="F143" s="1" t="s">
        <v>266</v>
      </c>
      <c r="G143" s="1" t="s">
        <v>1586</v>
      </c>
      <c r="H143" s="1">
        <f t="shared" si="2"/>
        <v>439</v>
      </c>
    </row>
    <row r="144" spans="1:8" x14ac:dyDescent="0.3">
      <c r="A144" s="1" t="s">
        <v>1587</v>
      </c>
      <c r="B144" s="1" t="s">
        <v>8</v>
      </c>
      <c r="C144" s="1" t="s">
        <v>1584</v>
      </c>
      <c r="D144" s="1" t="s">
        <v>1585</v>
      </c>
      <c r="E144" s="1">
        <v>2</v>
      </c>
      <c r="F144" s="1" t="s">
        <v>34</v>
      </c>
      <c r="G144" s="1" t="s">
        <v>1588</v>
      </c>
      <c r="H144" s="1">
        <f t="shared" si="2"/>
        <v>372</v>
      </c>
    </row>
    <row r="145" spans="1:8" x14ac:dyDescent="0.3">
      <c r="A145" s="1" t="s">
        <v>1589</v>
      </c>
      <c r="B145" s="1" t="s">
        <v>8</v>
      </c>
      <c r="C145" s="1" t="s">
        <v>1590</v>
      </c>
      <c r="D145" s="1" t="s">
        <v>1591</v>
      </c>
      <c r="E145" s="1">
        <v>2</v>
      </c>
      <c r="F145" s="1" t="s">
        <v>35</v>
      </c>
      <c r="G145" s="1" t="s">
        <v>1592</v>
      </c>
      <c r="H145" s="1">
        <f t="shared" si="2"/>
        <v>346</v>
      </c>
    </row>
    <row r="146" spans="1:8" x14ac:dyDescent="0.3">
      <c r="A146" s="1" t="s">
        <v>1593</v>
      </c>
      <c r="B146" s="1" t="s">
        <v>8</v>
      </c>
      <c r="C146" s="1" t="s">
        <v>313</v>
      </c>
      <c r="D146" s="1" t="s">
        <v>314</v>
      </c>
      <c r="E146" s="1">
        <v>4</v>
      </c>
      <c r="F146" s="1" t="s">
        <v>179</v>
      </c>
      <c r="G146" s="1" t="s">
        <v>1594</v>
      </c>
      <c r="H146" s="1">
        <f t="shared" si="2"/>
        <v>598</v>
      </c>
    </row>
    <row r="147" spans="1:8" x14ac:dyDescent="0.3">
      <c r="A147" s="1" t="s">
        <v>1595</v>
      </c>
      <c r="B147" s="1" t="s">
        <v>8</v>
      </c>
      <c r="C147" s="1" t="s">
        <v>1596</v>
      </c>
      <c r="D147" s="1" t="s">
        <v>1597</v>
      </c>
      <c r="E147" s="1">
        <v>2</v>
      </c>
      <c r="F147" s="1" t="s">
        <v>791</v>
      </c>
      <c r="G147" s="1" t="s">
        <v>1598</v>
      </c>
      <c r="H147" s="1">
        <f t="shared" si="2"/>
        <v>398</v>
      </c>
    </row>
    <row r="148" spans="1:8" x14ac:dyDescent="0.3">
      <c r="A148" s="1" t="s">
        <v>319</v>
      </c>
      <c r="B148" s="1" t="s">
        <v>8</v>
      </c>
      <c r="C148" s="1" t="s">
        <v>320</v>
      </c>
      <c r="D148" s="1" t="s">
        <v>321</v>
      </c>
      <c r="E148" s="1">
        <v>5</v>
      </c>
      <c r="F148" s="1" t="s">
        <v>112</v>
      </c>
      <c r="G148" s="1" t="s">
        <v>322</v>
      </c>
      <c r="H148" s="1">
        <f t="shared" si="2"/>
        <v>683</v>
      </c>
    </row>
    <row r="149" spans="1:8" x14ac:dyDescent="0.3">
      <c r="A149" s="1" t="s">
        <v>324</v>
      </c>
      <c r="B149" s="1" t="s">
        <v>8</v>
      </c>
      <c r="C149" s="1" t="s">
        <v>325</v>
      </c>
      <c r="D149" s="1" t="s">
        <v>326</v>
      </c>
      <c r="E149" s="1">
        <v>1</v>
      </c>
      <c r="F149" s="1" t="s">
        <v>26</v>
      </c>
      <c r="G149" s="1" t="s">
        <v>327</v>
      </c>
      <c r="H149" s="1">
        <f t="shared" si="2"/>
        <v>496</v>
      </c>
    </row>
    <row r="150" spans="1:8" x14ac:dyDescent="0.3">
      <c r="A150" s="1" t="s">
        <v>1599</v>
      </c>
      <c r="B150" s="1" t="s">
        <v>17</v>
      </c>
      <c r="C150" s="1" t="s">
        <v>1600</v>
      </c>
      <c r="D150" s="1" t="s">
        <v>1601</v>
      </c>
      <c r="E150" s="1">
        <v>1</v>
      </c>
      <c r="F150" s="1" t="s">
        <v>93</v>
      </c>
      <c r="G150" s="1" t="s">
        <v>1602</v>
      </c>
      <c r="H150" s="1">
        <f t="shared" si="2"/>
        <v>733</v>
      </c>
    </row>
    <row r="151" spans="1:8" x14ac:dyDescent="0.3">
      <c r="A151" s="1" t="s">
        <v>1603</v>
      </c>
      <c r="B151" s="1" t="s">
        <v>8</v>
      </c>
      <c r="C151" s="1" t="s">
        <v>1604</v>
      </c>
      <c r="D151" s="1" t="s">
        <v>1605</v>
      </c>
      <c r="E151" s="1">
        <v>6</v>
      </c>
      <c r="F151" s="1" t="s">
        <v>61</v>
      </c>
      <c r="G151" s="1" t="s">
        <v>1606</v>
      </c>
      <c r="H151" s="1">
        <f t="shared" si="2"/>
        <v>926</v>
      </c>
    </row>
    <row r="152" spans="1:8" x14ac:dyDescent="0.3">
      <c r="A152" s="1" t="s">
        <v>1607</v>
      </c>
      <c r="B152" s="1" t="s">
        <v>8</v>
      </c>
      <c r="C152" s="1" t="s">
        <v>1608</v>
      </c>
      <c r="D152" s="1" t="s">
        <v>1609</v>
      </c>
      <c r="E152" s="1">
        <v>5</v>
      </c>
      <c r="F152" s="1" t="s">
        <v>1610</v>
      </c>
      <c r="G152" s="1" t="s">
        <v>1611</v>
      </c>
      <c r="H152" s="1">
        <f t="shared" si="2"/>
        <v>597</v>
      </c>
    </row>
    <row r="153" spans="1:8" x14ac:dyDescent="0.3">
      <c r="A153" s="1" t="s">
        <v>1612</v>
      </c>
      <c r="B153" s="1" t="s">
        <v>8</v>
      </c>
      <c r="C153" s="1" t="s">
        <v>1613</v>
      </c>
      <c r="D153" s="1" t="s">
        <v>1614</v>
      </c>
      <c r="E153" s="1">
        <v>3</v>
      </c>
      <c r="F153" s="1" t="s">
        <v>942</v>
      </c>
      <c r="G153" s="1" t="s">
        <v>1615</v>
      </c>
      <c r="H153" s="1">
        <f t="shared" si="2"/>
        <v>455</v>
      </c>
    </row>
    <row r="154" spans="1:8" x14ac:dyDescent="0.3">
      <c r="A154" s="1" t="s">
        <v>1616</v>
      </c>
      <c r="B154" s="1" t="s">
        <v>8</v>
      </c>
      <c r="C154" s="1" t="s">
        <v>1617</v>
      </c>
      <c r="D154" s="1" t="s">
        <v>1618</v>
      </c>
      <c r="E154" s="1">
        <v>4</v>
      </c>
      <c r="F154" s="1" t="s">
        <v>668</v>
      </c>
      <c r="G154" s="1" t="s">
        <v>1619</v>
      </c>
      <c r="H154" s="1">
        <f t="shared" si="2"/>
        <v>420</v>
      </c>
    </row>
    <row r="155" spans="1:8" x14ac:dyDescent="0.3">
      <c r="A155" s="1" t="s">
        <v>1620</v>
      </c>
      <c r="B155" s="1" t="s">
        <v>8</v>
      </c>
      <c r="C155" s="1" t="s">
        <v>1621</v>
      </c>
      <c r="D155" s="1" t="s">
        <v>1622</v>
      </c>
      <c r="E155" s="1">
        <v>4</v>
      </c>
      <c r="F155" s="1" t="s">
        <v>31</v>
      </c>
      <c r="G155" s="1" t="s">
        <v>1623</v>
      </c>
      <c r="H155" s="1">
        <f t="shared" si="2"/>
        <v>715</v>
      </c>
    </row>
    <row r="156" spans="1:8" x14ac:dyDescent="0.3">
      <c r="A156" s="1" t="s">
        <v>1624</v>
      </c>
      <c r="B156" s="1" t="s">
        <v>8</v>
      </c>
      <c r="C156" s="1" t="s">
        <v>330</v>
      </c>
      <c r="D156" s="1" t="s">
        <v>331</v>
      </c>
      <c r="E156" s="1">
        <v>2</v>
      </c>
      <c r="F156" s="1" t="s">
        <v>74</v>
      </c>
      <c r="G156" s="1" t="s">
        <v>1625</v>
      </c>
      <c r="H156" s="1">
        <f t="shared" si="2"/>
        <v>226</v>
      </c>
    </row>
    <row r="157" spans="1:8" x14ac:dyDescent="0.3">
      <c r="A157" s="1" t="s">
        <v>332</v>
      </c>
      <c r="B157" s="1" t="s">
        <v>8</v>
      </c>
      <c r="C157" s="1" t="s">
        <v>333</v>
      </c>
      <c r="D157" s="1" t="s">
        <v>334</v>
      </c>
      <c r="E157" s="1">
        <v>9</v>
      </c>
      <c r="F157" s="1" t="s">
        <v>335</v>
      </c>
      <c r="G157" s="1" t="s">
        <v>336</v>
      </c>
      <c r="H157" s="1">
        <f t="shared" si="2"/>
        <v>873</v>
      </c>
    </row>
    <row r="158" spans="1:8" x14ac:dyDescent="0.3">
      <c r="A158" s="1" t="s">
        <v>1626</v>
      </c>
      <c r="B158" s="1" t="s">
        <v>8</v>
      </c>
      <c r="C158" s="1" t="s">
        <v>333</v>
      </c>
      <c r="D158" s="1" t="s">
        <v>334</v>
      </c>
      <c r="E158" s="1">
        <v>3</v>
      </c>
      <c r="F158" s="1" t="s">
        <v>22</v>
      </c>
      <c r="G158" s="1" t="s">
        <v>1627</v>
      </c>
      <c r="H158" s="1">
        <f t="shared" si="2"/>
        <v>335</v>
      </c>
    </row>
    <row r="159" spans="1:8" x14ac:dyDescent="0.3">
      <c r="A159" s="1" t="s">
        <v>342</v>
      </c>
      <c r="B159" s="1" t="s">
        <v>8</v>
      </c>
      <c r="C159" s="1" t="s">
        <v>343</v>
      </c>
      <c r="D159" s="1" t="s">
        <v>344</v>
      </c>
      <c r="E159" s="1">
        <v>2</v>
      </c>
      <c r="F159" s="1" t="s">
        <v>15</v>
      </c>
      <c r="G159" s="1" t="s">
        <v>345</v>
      </c>
      <c r="H159" s="1">
        <f t="shared" si="2"/>
        <v>502</v>
      </c>
    </row>
    <row r="160" spans="1:8" x14ac:dyDescent="0.3">
      <c r="A160" s="1" t="s">
        <v>1628</v>
      </c>
      <c r="B160" s="1" t="s">
        <v>8</v>
      </c>
      <c r="C160" s="1" t="s">
        <v>1629</v>
      </c>
      <c r="D160" s="1" t="s">
        <v>1630</v>
      </c>
      <c r="E160" s="1">
        <v>3</v>
      </c>
      <c r="F160" s="1" t="s">
        <v>36</v>
      </c>
      <c r="G160" s="1" t="s">
        <v>1631</v>
      </c>
      <c r="H160" s="1">
        <f t="shared" si="2"/>
        <v>381</v>
      </c>
    </row>
    <row r="161" spans="1:8" x14ac:dyDescent="0.3">
      <c r="A161" s="1" t="s">
        <v>1632</v>
      </c>
      <c r="B161" s="1" t="s">
        <v>8</v>
      </c>
      <c r="C161" s="1" t="s">
        <v>1633</v>
      </c>
      <c r="D161" s="1" t="s">
        <v>1634</v>
      </c>
      <c r="E161" s="1">
        <v>5</v>
      </c>
      <c r="F161" s="1" t="s">
        <v>207</v>
      </c>
      <c r="G161" s="1" t="s">
        <v>1635</v>
      </c>
      <c r="H161" s="1">
        <f t="shared" si="2"/>
        <v>874</v>
      </c>
    </row>
    <row r="162" spans="1:8" x14ac:dyDescent="0.3">
      <c r="A162" s="1" t="s">
        <v>1636</v>
      </c>
      <c r="B162" s="1" t="s">
        <v>17</v>
      </c>
      <c r="C162" s="1" t="s">
        <v>352</v>
      </c>
      <c r="D162" s="1" t="s">
        <v>353</v>
      </c>
      <c r="E162" s="1">
        <v>1</v>
      </c>
      <c r="F162" s="1" t="s">
        <v>309</v>
      </c>
      <c r="G162" s="1" t="s">
        <v>1637</v>
      </c>
      <c r="H162" s="1">
        <f t="shared" si="2"/>
        <v>281</v>
      </c>
    </row>
    <row r="163" spans="1:8" x14ac:dyDescent="0.3">
      <c r="A163" s="1" t="s">
        <v>1638</v>
      </c>
      <c r="B163" s="1" t="s">
        <v>8</v>
      </c>
      <c r="C163" s="1" t="s">
        <v>1639</v>
      </c>
      <c r="D163" s="1" t="s">
        <v>1640</v>
      </c>
      <c r="E163" s="1">
        <v>2</v>
      </c>
      <c r="F163" s="1" t="s">
        <v>745</v>
      </c>
      <c r="G163" s="1" t="s">
        <v>1641</v>
      </c>
      <c r="H163" s="1">
        <f t="shared" si="2"/>
        <v>330</v>
      </c>
    </row>
    <row r="164" spans="1:8" x14ac:dyDescent="0.3">
      <c r="A164" s="1" t="s">
        <v>1642</v>
      </c>
      <c r="B164" s="1" t="s">
        <v>8</v>
      </c>
      <c r="C164" s="1" t="s">
        <v>1643</v>
      </c>
      <c r="D164" s="1" t="s">
        <v>1644</v>
      </c>
      <c r="E164" s="1">
        <v>4</v>
      </c>
      <c r="F164" s="1" t="s">
        <v>31</v>
      </c>
      <c r="G164" s="1" t="s">
        <v>1645</v>
      </c>
      <c r="H164" s="1">
        <f t="shared" si="2"/>
        <v>790</v>
      </c>
    </row>
    <row r="165" spans="1:8" x14ac:dyDescent="0.3">
      <c r="A165" s="1" t="s">
        <v>1646</v>
      </c>
      <c r="B165" s="1" t="s">
        <v>8</v>
      </c>
      <c r="C165" s="1" t="s">
        <v>1647</v>
      </c>
      <c r="D165" s="1" t="s">
        <v>1648</v>
      </c>
      <c r="E165" s="1">
        <v>1</v>
      </c>
      <c r="F165" s="1" t="s">
        <v>309</v>
      </c>
      <c r="G165" s="1" t="s">
        <v>1649</v>
      </c>
      <c r="H165" s="1">
        <f t="shared" si="2"/>
        <v>33</v>
      </c>
    </row>
    <row r="166" spans="1:8" x14ac:dyDescent="0.3">
      <c r="A166" s="1" t="s">
        <v>1650</v>
      </c>
      <c r="B166" s="1" t="s">
        <v>8</v>
      </c>
      <c r="C166" s="1" t="s">
        <v>1651</v>
      </c>
      <c r="D166" s="1" t="s">
        <v>1652</v>
      </c>
      <c r="E166" s="1">
        <v>6</v>
      </c>
      <c r="F166" s="1" t="s">
        <v>64</v>
      </c>
      <c r="G166" s="1" t="s">
        <v>1653</v>
      </c>
      <c r="H166" s="1">
        <f t="shared" si="2"/>
        <v>849</v>
      </c>
    </row>
    <row r="167" spans="1:8" x14ac:dyDescent="0.3">
      <c r="A167" s="1" t="s">
        <v>1654</v>
      </c>
      <c r="B167" s="1" t="s">
        <v>8</v>
      </c>
      <c r="C167" s="1" t="s">
        <v>1651</v>
      </c>
      <c r="D167" s="1" t="s">
        <v>1652</v>
      </c>
      <c r="E167" s="1">
        <v>5</v>
      </c>
      <c r="F167" s="1" t="s">
        <v>112</v>
      </c>
      <c r="G167" s="1" t="s">
        <v>1655</v>
      </c>
      <c r="H167" s="1">
        <f t="shared" si="2"/>
        <v>620</v>
      </c>
    </row>
    <row r="168" spans="1:8" x14ac:dyDescent="0.3">
      <c r="A168" s="1" t="s">
        <v>1656</v>
      </c>
      <c r="B168" s="1" t="s">
        <v>8</v>
      </c>
      <c r="C168" s="1" t="s">
        <v>1657</v>
      </c>
      <c r="D168" s="1" t="s">
        <v>1658</v>
      </c>
      <c r="E168" s="1">
        <v>6</v>
      </c>
      <c r="F168" s="1" t="s">
        <v>18</v>
      </c>
      <c r="G168" s="1" t="s">
        <v>1659</v>
      </c>
      <c r="H168" s="1">
        <f t="shared" si="2"/>
        <v>634</v>
      </c>
    </row>
    <row r="169" spans="1:8" x14ac:dyDescent="0.3">
      <c r="A169" s="1" t="s">
        <v>1660</v>
      </c>
      <c r="B169" s="1" t="s">
        <v>8</v>
      </c>
      <c r="C169" s="1" t="s">
        <v>1661</v>
      </c>
      <c r="D169" s="1" t="s">
        <v>1662</v>
      </c>
      <c r="E169" s="1">
        <v>1</v>
      </c>
      <c r="F169" s="1" t="s">
        <v>41</v>
      </c>
      <c r="G169" s="1" t="s">
        <v>1663</v>
      </c>
      <c r="H169" s="1">
        <f t="shared" si="2"/>
        <v>255</v>
      </c>
    </row>
    <row r="170" spans="1:8" x14ac:dyDescent="0.3">
      <c r="A170" s="1" t="s">
        <v>1664</v>
      </c>
      <c r="B170" s="1" t="s">
        <v>8</v>
      </c>
      <c r="C170" s="1" t="s">
        <v>1665</v>
      </c>
      <c r="D170" s="1" t="s">
        <v>1666</v>
      </c>
      <c r="E170" s="1">
        <v>4</v>
      </c>
      <c r="F170" s="1" t="s">
        <v>31</v>
      </c>
      <c r="G170" s="1" t="s">
        <v>1667</v>
      </c>
      <c r="H170" s="1">
        <f t="shared" si="2"/>
        <v>526</v>
      </c>
    </row>
    <row r="171" spans="1:8" x14ac:dyDescent="0.3">
      <c r="A171" s="1" t="s">
        <v>373</v>
      </c>
      <c r="B171" s="1" t="s">
        <v>8</v>
      </c>
      <c r="C171" s="1" t="s">
        <v>374</v>
      </c>
      <c r="D171" s="1" t="s">
        <v>375</v>
      </c>
      <c r="E171" s="1">
        <v>2</v>
      </c>
      <c r="F171" s="1" t="s">
        <v>39</v>
      </c>
      <c r="G171" s="1" t="s">
        <v>376</v>
      </c>
      <c r="H171" s="1">
        <f t="shared" si="2"/>
        <v>1298</v>
      </c>
    </row>
    <row r="172" spans="1:8" x14ac:dyDescent="0.3">
      <c r="A172" s="1" t="s">
        <v>1668</v>
      </c>
      <c r="B172" s="1" t="s">
        <v>8</v>
      </c>
      <c r="C172" s="1" t="s">
        <v>374</v>
      </c>
      <c r="D172" s="1" t="s">
        <v>1669</v>
      </c>
      <c r="E172" s="1">
        <v>8</v>
      </c>
      <c r="F172" s="1" t="s">
        <v>428</v>
      </c>
      <c r="G172" s="1" t="s">
        <v>1670</v>
      </c>
      <c r="H172" s="1">
        <f t="shared" si="2"/>
        <v>3003</v>
      </c>
    </row>
    <row r="173" spans="1:8" x14ac:dyDescent="0.3">
      <c r="A173" s="1" t="s">
        <v>1671</v>
      </c>
      <c r="B173" s="1" t="s">
        <v>8</v>
      </c>
      <c r="C173" s="1" t="s">
        <v>1672</v>
      </c>
      <c r="D173" s="1" t="s">
        <v>1673</v>
      </c>
      <c r="E173" s="1">
        <v>8</v>
      </c>
      <c r="F173" s="1" t="s">
        <v>748</v>
      </c>
      <c r="G173" s="1" t="s">
        <v>1674</v>
      </c>
      <c r="H173" s="1">
        <f t="shared" si="2"/>
        <v>1243</v>
      </c>
    </row>
    <row r="174" spans="1:8" x14ac:dyDescent="0.3">
      <c r="A174" s="1" t="s">
        <v>1675</v>
      </c>
      <c r="B174" s="1" t="s">
        <v>8</v>
      </c>
      <c r="C174" s="1" t="s">
        <v>1676</v>
      </c>
      <c r="D174" s="1" t="s">
        <v>1677</v>
      </c>
      <c r="E174" s="1">
        <v>2</v>
      </c>
      <c r="F174" s="1" t="s">
        <v>195</v>
      </c>
      <c r="G174" s="1" t="s">
        <v>1678</v>
      </c>
      <c r="H174" s="1">
        <f t="shared" si="2"/>
        <v>347</v>
      </c>
    </row>
    <row r="175" spans="1:8" x14ac:dyDescent="0.3">
      <c r="A175" s="1" t="s">
        <v>1679</v>
      </c>
      <c r="B175" s="1" t="s">
        <v>8</v>
      </c>
      <c r="C175" s="1" t="s">
        <v>1680</v>
      </c>
      <c r="D175" s="1" t="s">
        <v>1681</v>
      </c>
      <c r="E175" s="1">
        <v>3</v>
      </c>
      <c r="F175" s="1" t="s">
        <v>1682</v>
      </c>
      <c r="G175" s="1" t="s">
        <v>1683</v>
      </c>
      <c r="H175" s="1">
        <f t="shared" si="2"/>
        <v>599</v>
      </c>
    </row>
    <row r="176" spans="1:8" x14ac:dyDescent="0.3">
      <c r="A176" s="1" t="s">
        <v>1684</v>
      </c>
      <c r="B176" s="1" t="s">
        <v>8</v>
      </c>
      <c r="C176" s="1" t="s">
        <v>877</v>
      </c>
      <c r="D176" s="1" t="s">
        <v>878</v>
      </c>
      <c r="E176" s="1">
        <v>2</v>
      </c>
      <c r="F176" s="1" t="s">
        <v>81</v>
      </c>
      <c r="G176" s="1" t="s">
        <v>1685</v>
      </c>
      <c r="H176" s="1">
        <f t="shared" si="2"/>
        <v>278</v>
      </c>
    </row>
    <row r="177" spans="1:8" x14ac:dyDescent="0.3">
      <c r="A177" s="1" t="s">
        <v>1686</v>
      </c>
      <c r="B177" s="1" t="s">
        <v>8</v>
      </c>
      <c r="C177" s="1" t="s">
        <v>1687</v>
      </c>
      <c r="D177" s="1" t="s">
        <v>1688</v>
      </c>
      <c r="E177" s="1">
        <v>4</v>
      </c>
      <c r="F177" s="1" t="s">
        <v>498</v>
      </c>
      <c r="G177" s="1" t="s">
        <v>1689</v>
      </c>
      <c r="H177" s="1">
        <f t="shared" si="2"/>
        <v>485</v>
      </c>
    </row>
    <row r="178" spans="1:8" x14ac:dyDescent="0.3">
      <c r="A178" s="1" t="s">
        <v>1690</v>
      </c>
      <c r="B178" s="1" t="s">
        <v>8</v>
      </c>
      <c r="C178" s="1" t="s">
        <v>1691</v>
      </c>
      <c r="D178" s="1" t="s">
        <v>1692</v>
      </c>
      <c r="E178" s="1">
        <v>3</v>
      </c>
      <c r="F178" s="1" t="s">
        <v>539</v>
      </c>
      <c r="G178" s="1" t="s">
        <v>1693</v>
      </c>
      <c r="H178" s="1">
        <f t="shared" si="2"/>
        <v>414</v>
      </c>
    </row>
    <row r="179" spans="1:8" x14ac:dyDescent="0.3">
      <c r="A179" s="1" t="s">
        <v>1694</v>
      </c>
      <c r="B179" s="1" t="s">
        <v>17</v>
      </c>
      <c r="C179" s="1" t="s">
        <v>1695</v>
      </c>
      <c r="D179" s="1" t="s">
        <v>1696</v>
      </c>
      <c r="E179" s="1">
        <v>1</v>
      </c>
      <c r="F179" s="1" t="s">
        <v>26</v>
      </c>
      <c r="G179" s="1" t="s">
        <v>1697</v>
      </c>
      <c r="H179" s="1">
        <f t="shared" si="2"/>
        <v>165</v>
      </c>
    </row>
    <row r="180" spans="1:8" x14ac:dyDescent="0.3">
      <c r="A180" s="1" t="s">
        <v>381</v>
      </c>
      <c r="B180" s="1" t="s">
        <v>8</v>
      </c>
      <c r="C180" s="1" t="s">
        <v>382</v>
      </c>
      <c r="D180" s="1" t="s">
        <v>383</v>
      </c>
      <c r="E180" s="1">
        <v>1</v>
      </c>
      <c r="F180" s="1" t="s">
        <v>25</v>
      </c>
      <c r="G180" s="1" t="s">
        <v>384</v>
      </c>
      <c r="H180" s="1">
        <f t="shared" si="2"/>
        <v>1580</v>
      </c>
    </row>
    <row r="181" spans="1:8" x14ac:dyDescent="0.3">
      <c r="A181" s="1" t="s">
        <v>1698</v>
      </c>
      <c r="B181" s="1" t="s">
        <v>17</v>
      </c>
      <c r="C181" s="1" t="s">
        <v>387</v>
      </c>
      <c r="D181" s="1" t="s">
        <v>1699</v>
      </c>
      <c r="E181" s="1">
        <v>1</v>
      </c>
      <c r="F181" s="1" t="s">
        <v>93</v>
      </c>
      <c r="G181" s="1" t="s">
        <v>1700</v>
      </c>
      <c r="H181" s="1">
        <f t="shared" si="2"/>
        <v>172</v>
      </c>
    </row>
    <row r="182" spans="1:8" x14ac:dyDescent="0.3">
      <c r="A182" s="1" t="s">
        <v>1701</v>
      </c>
      <c r="B182" s="1" t="s">
        <v>8</v>
      </c>
      <c r="C182" s="1" t="s">
        <v>1702</v>
      </c>
      <c r="D182" s="1" t="s">
        <v>1703</v>
      </c>
      <c r="E182" s="1">
        <v>2</v>
      </c>
      <c r="F182" s="1" t="s">
        <v>39</v>
      </c>
      <c r="G182" s="1" t="s">
        <v>1704</v>
      </c>
      <c r="H182" s="1">
        <f t="shared" si="2"/>
        <v>112</v>
      </c>
    </row>
    <row r="183" spans="1:8" x14ac:dyDescent="0.3">
      <c r="A183" s="1" t="s">
        <v>1705</v>
      </c>
      <c r="B183" s="1" t="s">
        <v>8</v>
      </c>
      <c r="C183" s="1" t="s">
        <v>1702</v>
      </c>
      <c r="D183" s="1" t="s">
        <v>1703</v>
      </c>
      <c r="E183" s="1">
        <v>6</v>
      </c>
      <c r="F183" s="1" t="s">
        <v>134</v>
      </c>
      <c r="G183" s="1" t="s">
        <v>1706</v>
      </c>
      <c r="H183" s="1">
        <f t="shared" si="2"/>
        <v>746</v>
      </c>
    </row>
    <row r="184" spans="1:8" x14ac:dyDescent="0.3">
      <c r="A184" s="1" t="s">
        <v>1707</v>
      </c>
      <c r="B184" s="1" t="s">
        <v>8</v>
      </c>
      <c r="C184" s="1" t="s">
        <v>389</v>
      </c>
      <c r="D184" s="1" t="s">
        <v>390</v>
      </c>
      <c r="E184" s="1">
        <v>4</v>
      </c>
      <c r="F184" s="1" t="s">
        <v>11</v>
      </c>
      <c r="G184" s="1" t="s">
        <v>1708</v>
      </c>
      <c r="H184" s="1">
        <f t="shared" si="2"/>
        <v>437</v>
      </c>
    </row>
    <row r="185" spans="1:8" x14ac:dyDescent="0.3">
      <c r="A185" s="1" t="s">
        <v>1709</v>
      </c>
      <c r="B185" s="1" t="s">
        <v>8</v>
      </c>
      <c r="C185" s="1" t="s">
        <v>391</v>
      </c>
      <c r="D185" s="1" t="s">
        <v>392</v>
      </c>
      <c r="E185" s="1">
        <v>5</v>
      </c>
      <c r="F185" s="1" t="s">
        <v>766</v>
      </c>
      <c r="G185" s="1" t="s">
        <v>1710</v>
      </c>
      <c r="H185" s="1">
        <f t="shared" si="2"/>
        <v>690</v>
      </c>
    </row>
    <row r="186" spans="1:8" x14ac:dyDescent="0.3">
      <c r="A186" s="1" t="s">
        <v>1711</v>
      </c>
      <c r="B186" s="1" t="s">
        <v>8</v>
      </c>
      <c r="C186" s="1" t="s">
        <v>1712</v>
      </c>
      <c r="D186" s="1" t="s">
        <v>1713</v>
      </c>
      <c r="E186" s="1">
        <v>6</v>
      </c>
      <c r="F186" s="1" t="s">
        <v>150</v>
      </c>
      <c r="G186" s="1" t="s">
        <v>1714</v>
      </c>
      <c r="H186" s="1">
        <f t="shared" si="2"/>
        <v>701</v>
      </c>
    </row>
    <row r="187" spans="1:8" x14ac:dyDescent="0.3">
      <c r="A187" s="1" t="s">
        <v>1715</v>
      </c>
      <c r="B187" s="1" t="s">
        <v>8</v>
      </c>
      <c r="C187" s="1" t="s">
        <v>892</v>
      </c>
      <c r="D187" s="1" t="s">
        <v>1716</v>
      </c>
      <c r="E187" s="1">
        <v>2</v>
      </c>
      <c r="F187" s="1" t="s">
        <v>15</v>
      </c>
      <c r="G187" s="1" t="s">
        <v>1717</v>
      </c>
      <c r="H187" s="1">
        <f t="shared" si="2"/>
        <v>250</v>
      </c>
    </row>
    <row r="188" spans="1:8" x14ac:dyDescent="0.3">
      <c r="A188" s="1" t="s">
        <v>1718</v>
      </c>
      <c r="B188" s="1" t="s">
        <v>8</v>
      </c>
      <c r="C188" s="1" t="s">
        <v>393</v>
      </c>
      <c r="D188" s="1" t="s">
        <v>394</v>
      </c>
      <c r="E188" s="1">
        <v>3</v>
      </c>
      <c r="F188" s="1" t="s">
        <v>56</v>
      </c>
      <c r="G188" s="1" t="s">
        <v>1719</v>
      </c>
      <c r="H188" s="1">
        <f t="shared" si="2"/>
        <v>348</v>
      </c>
    </row>
    <row r="189" spans="1:8" x14ac:dyDescent="0.3">
      <c r="A189" s="1" t="s">
        <v>1720</v>
      </c>
      <c r="B189" s="1" t="s">
        <v>8</v>
      </c>
      <c r="C189" s="1" t="s">
        <v>1721</v>
      </c>
      <c r="D189" s="1" t="s">
        <v>1722</v>
      </c>
      <c r="E189" s="1">
        <v>1</v>
      </c>
      <c r="F189" s="1" t="s">
        <v>25</v>
      </c>
      <c r="G189" s="1" t="s">
        <v>1723</v>
      </c>
      <c r="H189" s="1">
        <f t="shared" si="2"/>
        <v>627</v>
      </c>
    </row>
    <row r="190" spans="1:8" x14ac:dyDescent="0.3">
      <c r="A190" s="1" t="s">
        <v>1724</v>
      </c>
      <c r="B190" s="1" t="s">
        <v>8</v>
      </c>
      <c r="C190" s="1" t="s">
        <v>1725</v>
      </c>
      <c r="D190" s="1" t="s">
        <v>1726</v>
      </c>
      <c r="E190" s="1">
        <v>4</v>
      </c>
      <c r="F190" s="1" t="s">
        <v>1001</v>
      </c>
      <c r="G190" s="1" t="s">
        <v>1727</v>
      </c>
      <c r="H190" s="1">
        <f t="shared" si="2"/>
        <v>451</v>
      </c>
    </row>
    <row r="191" spans="1:8" x14ac:dyDescent="0.3">
      <c r="A191" s="1" t="s">
        <v>1728</v>
      </c>
      <c r="B191" s="1" t="s">
        <v>8</v>
      </c>
      <c r="C191" s="1" t="s">
        <v>1729</v>
      </c>
      <c r="D191" s="1" t="s">
        <v>1730</v>
      </c>
      <c r="E191" s="1">
        <v>6</v>
      </c>
      <c r="F191" s="1" t="s">
        <v>18</v>
      </c>
      <c r="G191" s="1" t="s">
        <v>1731</v>
      </c>
      <c r="H191" s="1">
        <f t="shared" si="2"/>
        <v>755</v>
      </c>
    </row>
    <row r="192" spans="1:8" x14ac:dyDescent="0.3">
      <c r="A192" s="1" t="s">
        <v>1732</v>
      </c>
      <c r="B192" s="1" t="s">
        <v>8</v>
      </c>
      <c r="C192" s="1" t="s">
        <v>1733</v>
      </c>
      <c r="D192" s="1" t="s">
        <v>1734</v>
      </c>
      <c r="E192" s="1">
        <v>3</v>
      </c>
      <c r="F192" s="1" t="s">
        <v>45</v>
      </c>
      <c r="G192" s="1" t="s">
        <v>1735</v>
      </c>
      <c r="H192" s="1">
        <f t="shared" si="2"/>
        <v>449</v>
      </c>
    </row>
    <row r="193" spans="1:8" x14ac:dyDescent="0.3">
      <c r="A193" s="1" t="s">
        <v>1736</v>
      </c>
      <c r="B193" s="1" t="s">
        <v>8</v>
      </c>
      <c r="C193" s="1" t="s">
        <v>1733</v>
      </c>
      <c r="D193" s="1" t="s">
        <v>1734</v>
      </c>
      <c r="E193" s="1">
        <v>2</v>
      </c>
      <c r="F193" s="1" t="s">
        <v>542</v>
      </c>
      <c r="G193" s="1" t="s">
        <v>1737</v>
      </c>
      <c r="H193" s="1">
        <f t="shared" si="2"/>
        <v>267</v>
      </c>
    </row>
    <row r="194" spans="1:8" x14ac:dyDescent="0.3">
      <c r="A194" s="1" t="s">
        <v>1738</v>
      </c>
      <c r="B194" s="1" t="s">
        <v>8</v>
      </c>
      <c r="C194" s="1" t="s">
        <v>905</v>
      </c>
      <c r="D194" s="1" t="s">
        <v>906</v>
      </c>
      <c r="E194" s="1">
        <v>3</v>
      </c>
      <c r="F194" s="1" t="s">
        <v>56</v>
      </c>
      <c r="G194" s="1" t="s">
        <v>1739</v>
      </c>
      <c r="H194" s="1">
        <f t="shared" ref="H194:H257" si="3">LEN(G194)</f>
        <v>648</v>
      </c>
    </row>
    <row r="195" spans="1:8" x14ac:dyDescent="0.3">
      <c r="A195" s="1" t="s">
        <v>1740</v>
      </c>
      <c r="B195" s="1" t="s">
        <v>8</v>
      </c>
      <c r="C195" s="1" t="s">
        <v>907</v>
      </c>
      <c r="D195" s="1" t="s">
        <v>908</v>
      </c>
      <c r="E195" s="1">
        <v>6</v>
      </c>
      <c r="F195" s="1" t="s">
        <v>1053</v>
      </c>
      <c r="G195" s="1" t="s">
        <v>1741</v>
      </c>
      <c r="H195" s="1">
        <f t="shared" si="3"/>
        <v>685</v>
      </c>
    </row>
    <row r="196" spans="1:8" x14ac:dyDescent="0.3">
      <c r="A196" s="1" t="s">
        <v>1742</v>
      </c>
      <c r="B196" s="1" t="s">
        <v>8</v>
      </c>
      <c r="C196" s="1" t="s">
        <v>426</v>
      </c>
      <c r="D196" s="1" t="s">
        <v>427</v>
      </c>
      <c r="E196" s="1">
        <v>8</v>
      </c>
      <c r="F196" s="1" t="s">
        <v>428</v>
      </c>
      <c r="G196" s="1" t="s">
        <v>1743</v>
      </c>
      <c r="H196" s="1">
        <f t="shared" si="3"/>
        <v>723</v>
      </c>
    </row>
    <row r="197" spans="1:8" x14ac:dyDescent="0.3">
      <c r="A197" s="1" t="s">
        <v>1744</v>
      </c>
      <c r="B197" s="1" t="s">
        <v>8</v>
      </c>
      <c r="C197" s="1" t="s">
        <v>426</v>
      </c>
      <c r="D197" s="1" t="s">
        <v>427</v>
      </c>
      <c r="E197" s="1">
        <v>5</v>
      </c>
      <c r="F197" s="1" t="s">
        <v>180</v>
      </c>
      <c r="G197" s="1" t="s">
        <v>1745</v>
      </c>
      <c r="H197" s="1">
        <f t="shared" si="3"/>
        <v>536</v>
      </c>
    </row>
    <row r="198" spans="1:8" x14ac:dyDescent="0.3">
      <c r="A198" s="1" t="s">
        <v>912</v>
      </c>
      <c r="B198" s="1" t="s">
        <v>8</v>
      </c>
      <c r="C198" s="1" t="s">
        <v>913</v>
      </c>
      <c r="D198" s="1" t="s">
        <v>914</v>
      </c>
      <c r="E198" s="1">
        <v>5</v>
      </c>
      <c r="F198" s="1" t="s">
        <v>33</v>
      </c>
      <c r="G198" s="1" t="s">
        <v>915</v>
      </c>
      <c r="H198" s="1">
        <f t="shared" si="3"/>
        <v>679</v>
      </c>
    </row>
    <row r="199" spans="1:8" x14ac:dyDescent="0.3">
      <c r="A199" s="1" t="s">
        <v>1746</v>
      </c>
      <c r="B199" s="1" t="s">
        <v>8</v>
      </c>
      <c r="C199" s="1" t="s">
        <v>916</v>
      </c>
      <c r="D199" s="1" t="s">
        <v>917</v>
      </c>
      <c r="E199" s="1">
        <v>4</v>
      </c>
      <c r="F199" s="1" t="s">
        <v>668</v>
      </c>
      <c r="G199" s="1" t="s">
        <v>1747</v>
      </c>
      <c r="H199" s="1">
        <f t="shared" si="3"/>
        <v>451</v>
      </c>
    </row>
    <row r="200" spans="1:8" x14ac:dyDescent="0.3">
      <c r="A200" s="1" t="s">
        <v>1748</v>
      </c>
      <c r="B200" s="1" t="s">
        <v>8</v>
      </c>
      <c r="C200" s="1" t="s">
        <v>432</v>
      </c>
      <c r="D200" s="1" t="s">
        <v>433</v>
      </c>
      <c r="E200" s="1">
        <v>3</v>
      </c>
      <c r="F200" s="1" t="s">
        <v>351</v>
      </c>
      <c r="G200" s="1" t="s">
        <v>1749</v>
      </c>
      <c r="H200" s="1">
        <f t="shared" si="3"/>
        <v>265</v>
      </c>
    </row>
    <row r="201" spans="1:8" x14ac:dyDescent="0.3">
      <c r="A201" s="1" t="s">
        <v>1750</v>
      </c>
      <c r="B201" s="1" t="s">
        <v>8</v>
      </c>
      <c r="C201" s="1" t="s">
        <v>918</v>
      </c>
      <c r="D201" s="1" t="s">
        <v>919</v>
      </c>
      <c r="E201" s="1">
        <v>1</v>
      </c>
      <c r="F201" s="1" t="s">
        <v>26</v>
      </c>
      <c r="G201" s="1" t="s">
        <v>1751</v>
      </c>
      <c r="H201" s="1">
        <f t="shared" si="3"/>
        <v>475</v>
      </c>
    </row>
    <row r="202" spans="1:8" x14ac:dyDescent="0.3">
      <c r="A202" s="1" t="s">
        <v>1752</v>
      </c>
      <c r="B202" s="1" t="s">
        <v>8</v>
      </c>
      <c r="C202" s="1" t="s">
        <v>1753</v>
      </c>
      <c r="D202" s="1" t="s">
        <v>1754</v>
      </c>
      <c r="E202" s="1">
        <v>4</v>
      </c>
      <c r="F202" s="1" t="s">
        <v>11</v>
      </c>
      <c r="G202" s="1" t="s">
        <v>1755</v>
      </c>
      <c r="H202" s="1">
        <f t="shared" si="3"/>
        <v>427</v>
      </c>
    </row>
    <row r="203" spans="1:8" x14ac:dyDescent="0.3">
      <c r="A203" s="1" t="s">
        <v>1756</v>
      </c>
      <c r="B203" s="1" t="s">
        <v>8</v>
      </c>
      <c r="C203" s="1" t="s">
        <v>1757</v>
      </c>
      <c r="D203" s="1" t="s">
        <v>1758</v>
      </c>
      <c r="E203" s="1">
        <v>5</v>
      </c>
      <c r="F203" s="1" t="s">
        <v>112</v>
      </c>
      <c r="G203" s="1" t="s">
        <v>1759</v>
      </c>
      <c r="H203" s="1">
        <f t="shared" si="3"/>
        <v>783</v>
      </c>
    </row>
    <row r="204" spans="1:8" x14ac:dyDescent="0.3">
      <c r="A204" s="1" t="s">
        <v>1760</v>
      </c>
      <c r="B204" s="1" t="s">
        <v>8</v>
      </c>
      <c r="C204" s="1" t="s">
        <v>1761</v>
      </c>
      <c r="D204" s="1" t="s">
        <v>1762</v>
      </c>
      <c r="E204" s="1">
        <v>2</v>
      </c>
      <c r="F204" s="1" t="s">
        <v>674</v>
      </c>
      <c r="G204" s="1" t="s">
        <v>1763</v>
      </c>
      <c r="H204" s="1">
        <f t="shared" si="3"/>
        <v>297</v>
      </c>
    </row>
    <row r="205" spans="1:8" x14ac:dyDescent="0.3">
      <c r="A205" s="1" t="s">
        <v>1764</v>
      </c>
      <c r="B205" s="1" t="s">
        <v>8</v>
      </c>
      <c r="C205" s="1" t="s">
        <v>1761</v>
      </c>
      <c r="D205" s="1" t="s">
        <v>1762</v>
      </c>
      <c r="E205" s="1">
        <v>5</v>
      </c>
      <c r="F205" s="1" t="s">
        <v>282</v>
      </c>
      <c r="G205" s="1" t="s">
        <v>1765</v>
      </c>
      <c r="H205" s="1">
        <f t="shared" si="3"/>
        <v>570</v>
      </c>
    </row>
    <row r="206" spans="1:8" x14ac:dyDescent="0.3">
      <c r="A206" s="1" t="s">
        <v>1766</v>
      </c>
      <c r="B206" s="1" t="s">
        <v>8</v>
      </c>
      <c r="C206" s="1" t="s">
        <v>1767</v>
      </c>
      <c r="D206" s="1" t="s">
        <v>1768</v>
      </c>
      <c r="E206" s="1">
        <v>5</v>
      </c>
      <c r="F206" s="1" t="s">
        <v>180</v>
      </c>
      <c r="G206" s="1" t="s">
        <v>1769</v>
      </c>
      <c r="H206" s="1">
        <f t="shared" si="3"/>
        <v>792</v>
      </c>
    </row>
    <row r="207" spans="1:8" x14ac:dyDescent="0.3">
      <c r="A207" s="1" t="s">
        <v>434</v>
      </c>
      <c r="B207" s="1" t="s">
        <v>8</v>
      </c>
      <c r="C207" s="1" t="s">
        <v>435</v>
      </c>
      <c r="D207" s="1" t="s">
        <v>436</v>
      </c>
      <c r="E207" s="1">
        <v>2</v>
      </c>
      <c r="F207" s="1" t="s">
        <v>39</v>
      </c>
      <c r="G207" s="1" t="s">
        <v>437</v>
      </c>
      <c r="H207" s="1">
        <f t="shared" si="3"/>
        <v>308</v>
      </c>
    </row>
    <row r="208" spans="1:8" x14ac:dyDescent="0.3">
      <c r="A208" s="1" t="s">
        <v>1770</v>
      </c>
      <c r="B208" s="1" t="s">
        <v>8</v>
      </c>
      <c r="C208" s="1" t="s">
        <v>1771</v>
      </c>
      <c r="D208" s="1" t="s">
        <v>1772</v>
      </c>
      <c r="E208" s="1">
        <v>7</v>
      </c>
      <c r="F208" s="1" t="s">
        <v>185</v>
      </c>
      <c r="G208" s="1" t="s">
        <v>1773</v>
      </c>
      <c r="H208" s="1">
        <f t="shared" si="3"/>
        <v>866</v>
      </c>
    </row>
    <row r="209" spans="1:8" x14ac:dyDescent="0.3">
      <c r="A209" s="1" t="s">
        <v>1774</v>
      </c>
      <c r="B209" s="1" t="s">
        <v>8</v>
      </c>
      <c r="C209" s="1" t="s">
        <v>1775</v>
      </c>
      <c r="D209" s="1" t="s">
        <v>1776</v>
      </c>
      <c r="E209" s="1">
        <v>3</v>
      </c>
      <c r="F209" s="1" t="s">
        <v>45</v>
      </c>
      <c r="G209" s="1" t="s">
        <v>1777</v>
      </c>
      <c r="H209" s="1">
        <f t="shared" si="3"/>
        <v>338</v>
      </c>
    </row>
    <row r="210" spans="1:8" x14ac:dyDescent="0.3">
      <c r="A210" s="1" t="s">
        <v>1778</v>
      </c>
      <c r="B210" s="1" t="s">
        <v>8</v>
      </c>
      <c r="C210" s="1" t="s">
        <v>1779</v>
      </c>
      <c r="D210" s="1" t="s">
        <v>1780</v>
      </c>
      <c r="E210" s="1">
        <v>2</v>
      </c>
      <c r="F210" s="1" t="s">
        <v>79</v>
      </c>
      <c r="G210" s="1" t="s">
        <v>1781</v>
      </c>
      <c r="H210" s="1">
        <f t="shared" si="3"/>
        <v>262</v>
      </c>
    </row>
    <row r="211" spans="1:8" x14ac:dyDescent="0.3">
      <c r="A211" s="1" t="s">
        <v>1782</v>
      </c>
      <c r="B211" s="1" t="s">
        <v>8</v>
      </c>
      <c r="C211" s="1" t="s">
        <v>1783</v>
      </c>
      <c r="D211" s="1" t="s">
        <v>1784</v>
      </c>
      <c r="E211" s="1">
        <v>4</v>
      </c>
      <c r="F211" s="1" t="s">
        <v>245</v>
      </c>
      <c r="G211" s="1" t="s">
        <v>1785</v>
      </c>
      <c r="H211" s="1">
        <f t="shared" si="3"/>
        <v>427</v>
      </c>
    </row>
    <row r="212" spans="1:8" x14ac:dyDescent="0.3">
      <c r="A212" s="1" t="s">
        <v>1786</v>
      </c>
      <c r="B212" s="1" t="s">
        <v>8</v>
      </c>
      <c r="C212" s="1" t="s">
        <v>445</v>
      </c>
      <c r="D212" s="1" t="s">
        <v>1787</v>
      </c>
      <c r="E212" s="1">
        <v>4</v>
      </c>
      <c r="F212" s="1" t="s">
        <v>668</v>
      </c>
      <c r="G212" s="1" t="s">
        <v>1788</v>
      </c>
      <c r="H212" s="1">
        <f t="shared" si="3"/>
        <v>321</v>
      </c>
    </row>
    <row r="213" spans="1:8" x14ac:dyDescent="0.3">
      <c r="A213" s="1" t="s">
        <v>928</v>
      </c>
      <c r="B213" s="1" t="s">
        <v>8</v>
      </c>
      <c r="C213" s="1" t="s">
        <v>445</v>
      </c>
      <c r="D213" s="1" t="s">
        <v>446</v>
      </c>
      <c r="E213" s="1">
        <v>5</v>
      </c>
      <c r="F213" s="1" t="s">
        <v>33</v>
      </c>
      <c r="G213" s="1" t="s">
        <v>929</v>
      </c>
      <c r="H213" s="1">
        <f t="shared" si="3"/>
        <v>443</v>
      </c>
    </row>
    <row r="214" spans="1:8" x14ac:dyDescent="0.3">
      <c r="A214" s="1" t="s">
        <v>1789</v>
      </c>
      <c r="B214" s="1" t="s">
        <v>8</v>
      </c>
      <c r="C214" s="1" t="s">
        <v>1790</v>
      </c>
      <c r="D214" s="1" t="s">
        <v>1791</v>
      </c>
      <c r="E214" s="1">
        <v>2</v>
      </c>
      <c r="F214" s="1" t="s">
        <v>74</v>
      </c>
      <c r="G214" s="1" t="s">
        <v>1792</v>
      </c>
      <c r="H214" s="1">
        <f t="shared" si="3"/>
        <v>209</v>
      </c>
    </row>
    <row r="215" spans="1:8" x14ac:dyDescent="0.3">
      <c r="A215" s="1" t="s">
        <v>1793</v>
      </c>
      <c r="B215" s="1" t="s">
        <v>8</v>
      </c>
      <c r="C215" s="1" t="s">
        <v>934</v>
      </c>
      <c r="D215" s="1" t="s">
        <v>935</v>
      </c>
      <c r="E215" s="1">
        <v>1</v>
      </c>
      <c r="F215" s="1" t="s">
        <v>397</v>
      </c>
      <c r="G215" s="1" t="s">
        <v>1794</v>
      </c>
      <c r="H215" s="1">
        <f t="shared" si="3"/>
        <v>470</v>
      </c>
    </row>
    <row r="216" spans="1:8" x14ac:dyDescent="0.3">
      <c r="A216" s="1" t="s">
        <v>1795</v>
      </c>
      <c r="B216" s="1" t="s">
        <v>17</v>
      </c>
      <c r="C216" s="1" t="s">
        <v>1796</v>
      </c>
      <c r="D216" s="1" t="s">
        <v>1797</v>
      </c>
      <c r="E216" s="1">
        <v>1</v>
      </c>
      <c r="F216" s="1" t="s">
        <v>26</v>
      </c>
      <c r="G216" s="1" t="s">
        <v>1798</v>
      </c>
      <c r="H216" s="1">
        <f t="shared" si="3"/>
        <v>188</v>
      </c>
    </row>
    <row r="217" spans="1:8" x14ac:dyDescent="0.3">
      <c r="A217" s="1" t="s">
        <v>1799</v>
      </c>
      <c r="B217" s="1" t="s">
        <v>8</v>
      </c>
      <c r="C217" s="1" t="s">
        <v>1800</v>
      </c>
      <c r="D217" s="1" t="s">
        <v>1801</v>
      </c>
      <c r="E217" s="1">
        <v>3</v>
      </c>
      <c r="F217" s="1" t="s">
        <v>56</v>
      </c>
      <c r="G217" s="1" t="s">
        <v>1802</v>
      </c>
      <c r="H217" s="1">
        <f t="shared" si="3"/>
        <v>403</v>
      </c>
    </row>
    <row r="218" spans="1:8" x14ac:dyDescent="0.3">
      <c r="A218" s="1" t="s">
        <v>1803</v>
      </c>
      <c r="B218" s="1" t="s">
        <v>8</v>
      </c>
      <c r="C218" s="1" t="s">
        <v>1804</v>
      </c>
      <c r="D218" s="1" t="s">
        <v>1805</v>
      </c>
      <c r="E218" s="1">
        <v>8</v>
      </c>
      <c r="F218" s="1" t="s">
        <v>748</v>
      </c>
      <c r="G218" s="1" t="s">
        <v>1806</v>
      </c>
      <c r="H218" s="1">
        <f t="shared" si="3"/>
        <v>1131</v>
      </c>
    </row>
    <row r="219" spans="1:8" x14ac:dyDescent="0.3">
      <c r="A219" s="1" t="s">
        <v>1807</v>
      </c>
      <c r="B219" s="1" t="s">
        <v>8</v>
      </c>
      <c r="C219" s="1" t="s">
        <v>463</v>
      </c>
      <c r="D219" s="1" t="s">
        <v>464</v>
      </c>
      <c r="E219" s="1">
        <v>6</v>
      </c>
      <c r="F219" s="1" t="s">
        <v>1808</v>
      </c>
      <c r="G219" s="1" t="s">
        <v>1809</v>
      </c>
      <c r="H219" s="1">
        <f t="shared" si="3"/>
        <v>680</v>
      </c>
    </row>
    <row r="220" spans="1:8" x14ac:dyDescent="0.3">
      <c r="A220" s="1" t="s">
        <v>1810</v>
      </c>
      <c r="B220" s="1" t="s">
        <v>8</v>
      </c>
      <c r="C220" s="1" t="s">
        <v>465</v>
      </c>
      <c r="D220" s="1" t="s">
        <v>466</v>
      </c>
      <c r="E220" s="1">
        <v>6</v>
      </c>
      <c r="F220" s="1" t="s">
        <v>61</v>
      </c>
      <c r="G220" s="1" t="s">
        <v>1811</v>
      </c>
      <c r="H220" s="1">
        <f t="shared" si="3"/>
        <v>517</v>
      </c>
    </row>
    <row r="221" spans="1:8" x14ac:dyDescent="0.3">
      <c r="A221" s="1" t="s">
        <v>1812</v>
      </c>
      <c r="B221" s="1" t="s">
        <v>8</v>
      </c>
      <c r="C221" s="1" t="s">
        <v>465</v>
      </c>
      <c r="D221" s="1" t="s">
        <v>466</v>
      </c>
      <c r="E221" s="1">
        <v>1</v>
      </c>
      <c r="F221" s="1" t="s">
        <v>26</v>
      </c>
      <c r="G221" s="1" t="s">
        <v>1813</v>
      </c>
      <c r="H221" s="1">
        <f t="shared" si="3"/>
        <v>480</v>
      </c>
    </row>
    <row r="222" spans="1:8" x14ac:dyDescent="0.3">
      <c r="A222" s="1" t="s">
        <v>943</v>
      </c>
      <c r="B222" s="1" t="s">
        <v>8</v>
      </c>
      <c r="C222" s="1" t="s">
        <v>944</v>
      </c>
      <c r="D222" s="1" t="s">
        <v>945</v>
      </c>
      <c r="E222" s="1">
        <v>2</v>
      </c>
      <c r="F222" s="1" t="s">
        <v>82</v>
      </c>
      <c r="G222" s="1" t="s">
        <v>946</v>
      </c>
      <c r="H222" s="1">
        <f t="shared" si="3"/>
        <v>167</v>
      </c>
    </row>
    <row r="223" spans="1:8" x14ac:dyDescent="0.3">
      <c r="A223" s="1" t="s">
        <v>1814</v>
      </c>
      <c r="B223" s="1" t="s">
        <v>8</v>
      </c>
      <c r="C223" s="1" t="s">
        <v>1815</v>
      </c>
      <c r="D223" s="1" t="s">
        <v>1816</v>
      </c>
      <c r="E223" s="1">
        <v>2</v>
      </c>
      <c r="F223" s="1" t="s">
        <v>902</v>
      </c>
      <c r="G223" s="1" t="s">
        <v>1817</v>
      </c>
      <c r="H223" s="1">
        <f t="shared" si="3"/>
        <v>277</v>
      </c>
    </row>
    <row r="224" spans="1:8" x14ac:dyDescent="0.3">
      <c r="A224" s="1" t="s">
        <v>1818</v>
      </c>
      <c r="B224" s="1" t="s">
        <v>8</v>
      </c>
      <c r="C224" s="1" t="s">
        <v>947</v>
      </c>
      <c r="D224" s="1" t="s">
        <v>948</v>
      </c>
      <c r="E224" s="1">
        <v>2</v>
      </c>
      <c r="F224" s="1" t="s">
        <v>35</v>
      </c>
      <c r="G224" s="1" t="s">
        <v>1819</v>
      </c>
      <c r="H224" s="1">
        <f t="shared" si="3"/>
        <v>361</v>
      </c>
    </row>
    <row r="225" spans="1:8" x14ac:dyDescent="0.3">
      <c r="A225" s="1" t="s">
        <v>949</v>
      </c>
      <c r="B225" s="1" t="s">
        <v>8</v>
      </c>
      <c r="C225" s="1" t="s">
        <v>469</v>
      </c>
      <c r="D225" s="1" t="s">
        <v>950</v>
      </c>
      <c r="E225" s="1">
        <v>3</v>
      </c>
      <c r="F225" s="1" t="s">
        <v>36</v>
      </c>
      <c r="G225" s="1" t="s">
        <v>951</v>
      </c>
      <c r="H225" s="1">
        <f t="shared" si="3"/>
        <v>473</v>
      </c>
    </row>
    <row r="226" spans="1:8" x14ac:dyDescent="0.3">
      <c r="A226" s="1" t="s">
        <v>1820</v>
      </c>
      <c r="B226" s="1" t="s">
        <v>8</v>
      </c>
      <c r="C226" s="1" t="s">
        <v>1821</v>
      </c>
      <c r="D226" s="1" t="s">
        <v>1822</v>
      </c>
      <c r="E226" s="1">
        <v>4</v>
      </c>
      <c r="F226" s="1" t="s">
        <v>163</v>
      </c>
      <c r="G226" s="1" t="s">
        <v>1823</v>
      </c>
      <c r="H226" s="1">
        <f t="shared" si="3"/>
        <v>377</v>
      </c>
    </row>
    <row r="227" spans="1:8" x14ac:dyDescent="0.3">
      <c r="A227" s="1" t="s">
        <v>1824</v>
      </c>
      <c r="B227" s="1" t="s">
        <v>8</v>
      </c>
      <c r="C227" s="1" t="s">
        <v>1825</v>
      </c>
      <c r="D227" s="1" t="s">
        <v>1826</v>
      </c>
      <c r="E227" s="1">
        <v>2</v>
      </c>
      <c r="F227" s="1" t="s">
        <v>39</v>
      </c>
      <c r="G227" s="1" t="s">
        <v>1827</v>
      </c>
      <c r="H227" s="1">
        <f t="shared" si="3"/>
        <v>299</v>
      </c>
    </row>
    <row r="228" spans="1:8" x14ac:dyDescent="0.3">
      <c r="A228" s="1" t="s">
        <v>1828</v>
      </c>
      <c r="B228" s="1" t="s">
        <v>8</v>
      </c>
      <c r="C228" s="1" t="s">
        <v>961</v>
      </c>
      <c r="D228" s="1" t="s">
        <v>962</v>
      </c>
      <c r="E228" s="1">
        <v>2</v>
      </c>
      <c r="F228" s="1" t="s">
        <v>39</v>
      </c>
      <c r="G228" s="1" t="s">
        <v>1829</v>
      </c>
      <c r="H228" s="1">
        <f t="shared" si="3"/>
        <v>342</v>
      </c>
    </row>
    <row r="229" spans="1:8" x14ac:dyDescent="0.3">
      <c r="A229" s="1" t="s">
        <v>1830</v>
      </c>
      <c r="B229" s="1" t="s">
        <v>17</v>
      </c>
      <c r="C229" s="1" t="s">
        <v>1831</v>
      </c>
      <c r="D229" s="1" t="s">
        <v>1832</v>
      </c>
      <c r="E229" s="1">
        <v>1</v>
      </c>
      <c r="F229" s="1" t="s">
        <v>26</v>
      </c>
      <c r="G229" s="1" t="s">
        <v>1833</v>
      </c>
      <c r="H229" s="1">
        <f t="shared" si="3"/>
        <v>397</v>
      </c>
    </row>
    <row r="230" spans="1:8" x14ac:dyDescent="0.3">
      <c r="A230" s="1" t="s">
        <v>1834</v>
      </c>
      <c r="B230" s="1" t="s">
        <v>8</v>
      </c>
      <c r="C230" s="1" t="s">
        <v>1835</v>
      </c>
      <c r="D230" s="1" t="s">
        <v>1836</v>
      </c>
      <c r="E230" s="1">
        <v>6</v>
      </c>
      <c r="F230" s="1" t="s">
        <v>18</v>
      </c>
      <c r="G230" s="1" t="s">
        <v>1837</v>
      </c>
      <c r="H230" s="1">
        <f t="shared" si="3"/>
        <v>419</v>
      </c>
    </row>
    <row r="231" spans="1:8" x14ac:dyDescent="0.3">
      <c r="A231" s="1" t="s">
        <v>1838</v>
      </c>
      <c r="B231" s="1" t="s">
        <v>8</v>
      </c>
      <c r="C231" s="1" t="s">
        <v>964</v>
      </c>
      <c r="D231" s="1" t="s">
        <v>965</v>
      </c>
      <c r="E231" s="1">
        <v>8</v>
      </c>
      <c r="F231" s="1" t="s">
        <v>748</v>
      </c>
      <c r="G231" s="1" t="s">
        <v>1839</v>
      </c>
      <c r="H231" s="1">
        <f t="shared" si="3"/>
        <v>1745</v>
      </c>
    </row>
    <row r="232" spans="1:8" x14ac:dyDescent="0.3">
      <c r="A232" s="1" t="s">
        <v>1840</v>
      </c>
      <c r="B232" s="1" t="s">
        <v>8</v>
      </c>
      <c r="C232" s="1" t="s">
        <v>1842</v>
      </c>
      <c r="D232" s="1" t="s">
        <v>1843</v>
      </c>
      <c r="E232" s="1">
        <v>1</v>
      </c>
      <c r="F232" s="1" t="s">
        <v>26</v>
      </c>
      <c r="G232" s="1" t="s">
        <v>1844</v>
      </c>
      <c r="H232" s="1">
        <f t="shared" si="3"/>
        <v>59</v>
      </c>
    </row>
    <row r="233" spans="1:8" x14ac:dyDescent="0.3">
      <c r="A233" s="1" t="s">
        <v>1845</v>
      </c>
      <c r="B233" s="1" t="s">
        <v>8</v>
      </c>
      <c r="C233" s="1" t="s">
        <v>1846</v>
      </c>
      <c r="D233" s="1" t="s">
        <v>1847</v>
      </c>
      <c r="E233" s="1">
        <v>2</v>
      </c>
      <c r="F233" s="1" t="s">
        <v>168</v>
      </c>
      <c r="G233" s="1" t="s">
        <v>1848</v>
      </c>
      <c r="H233" s="1">
        <f t="shared" si="3"/>
        <v>1305</v>
      </c>
    </row>
    <row r="234" spans="1:8" x14ac:dyDescent="0.3">
      <c r="A234" s="1" t="s">
        <v>1849</v>
      </c>
      <c r="B234" s="1" t="s">
        <v>8</v>
      </c>
      <c r="C234" s="1" t="s">
        <v>967</v>
      </c>
      <c r="D234" s="1" t="s">
        <v>968</v>
      </c>
      <c r="E234" s="1">
        <v>2</v>
      </c>
      <c r="F234" s="1" t="s">
        <v>15</v>
      </c>
      <c r="G234" s="1" t="s">
        <v>1850</v>
      </c>
      <c r="H234" s="1">
        <f t="shared" si="3"/>
        <v>141</v>
      </c>
    </row>
    <row r="235" spans="1:8" x14ac:dyDescent="0.3">
      <c r="A235" s="1" t="s">
        <v>1851</v>
      </c>
      <c r="B235" s="1" t="s">
        <v>8</v>
      </c>
      <c r="C235" s="1" t="s">
        <v>486</v>
      </c>
      <c r="D235" s="1" t="s">
        <v>487</v>
      </c>
      <c r="E235" s="1">
        <v>1</v>
      </c>
      <c r="F235" s="1" t="s">
        <v>41</v>
      </c>
      <c r="G235" s="1" t="s">
        <v>1852</v>
      </c>
      <c r="H235" s="1">
        <f t="shared" si="3"/>
        <v>214</v>
      </c>
    </row>
    <row r="236" spans="1:8" x14ac:dyDescent="0.3">
      <c r="A236" s="1" t="s">
        <v>984</v>
      </c>
      <c r="B236" s="1" t="s">
        <v>8</v>
      </c>
      <c r="C236" s="1" t="s">
        <v>985</v>
      </c>
      <c r="D236" s="1" t="s">
        <v>986</v>
      </c>
      <c r="E236" s="1">
        <v>4</v>
      </c>
      <c r="F236" s="1" t="s">
        <v>11</v>
      </c>
      <c r="G236" s="1" t="s">
        <v>987</v>
      </c>
      <c r="H236" s="1">
        <f t="shared" si="3"/>
        <v>247</v>
      </c>
    </row>
    <row r="237" spans="1:8" x14ac:dyDescent="0.3">
      <c r="A237" s="1" t="s">
        <v>1853</v>
      </c>
      <c r="B237" s="1" t="s">
        <v>8</v>
      </c>
      <c r="C237" s="1" t="s">
        <v>502</v>
      </c>
      <c r="D237" s="1" t="s">
        <v>503</v>
      </c>
      <c r="E237" s="1">
        <v>17</v>
      </c>
      <c r="F237" s="1" t="s">
        <v>1854</v>
      </c>
      <c r="G237" s="1" t="s">
        <v>1855</v>
      </c>
      <c r="H237" s="1">
        <f t="shared" si="3"/>
        <v>2566</v>
      </c>
    </row>
    <row r="238" spans="1:8" x14ac:dyDescent="0.3">
      <c r="A238" s="1" t="s">
        <v>1856</v>
      </c>
      <c r="B238" s="1" t="s">
        <v>8</v>
      </c>
      <c r="C238" s="1" t="s">
        <v>505</v>
      </c>
      <c r="D238" s="1" t="s">
        <v>992</v>
      </c>
      <c r="E238" s="1">
        <v>5</v>
      </c>
      <c r="F238" s="1" t="s">
        <v>766</v>
      </c>
      <c r="G238" s="1" t="s">
        <v>1857</v>
      </c>
      <c r="H238" s="1">
        <f t="shared" si="3"/>
        <v>2362</v>
      </c>
    </row>
    <row r="239" spans="1:8" x14ac:dyDescent="0.3">
      <c r="A239" s="1" t="s">
        <v>1858</v>
      </c>
      <c r="B239" s="1" t="s">
        <v>8</v>
      </c>
      <c r="C239" s="1" t="s">
        <v>1859</v>
      </c>
      <c r="D239" s="1" t="s">
        <v>1860</v>
      </c>
      <c r="E239" s="1">
        <v>6</v>
      </c>
      <c r="F239" s="1" t="s">
        <v>64</v>
      </c>
      <c r="G239" s="1" t="s">
        <v>1861</v>
      </c>
      <c r="H239" s="1">
        <f t="shared" si="3"/>
        <v>994</v>
      </c>
    </row>
    <row r="240" spans="1:8" x14ac:dyDescent="0.3">
      <c r="A240" s="1" t="s">
        <v>1862</v>
      </c>
      <c r="B240" s="1" t="s">
        <v>8</v>
      </c>
      <c r="C240" s="1" t="s">
        <v>1863</v>
      </c>
      <c r="D240" s="1" t="s">
        <v>1864</v>
      </c>
      <c r="E240" s="1">
        <v>2</v>
      </c>
      <c r="F240" s="1" t="s">
        <v>39</v>
      </c>
      <c r="G240" s="1" t="s">
        <v>1865</v>
      </c>
      <c r="H240" s="1">
        <f t="shared" si="3"/>
        <v>286</v>
      </c>
    </row>
    <row r="241" spans="1:8" x14ac:dyDescent="0.3">
      <c r="A241" s="1" t="s">
        <v>509</v>
      </c>
      <c r="B241" s="1" t="s">
        <v>8</v>
      </c>
      <c r="C241" s="1" t="s">
        <v>510</v>
      </c>
      <c r="D241" s="1" t="s">
        <v>511</v>
      </c>
      <c r="E241" s="1">
        <v>2</v>
      </c>
      <c r="F241" s="1" t="s">
        <v>15</v>
      </c>
      <c r="G241" s="1" t="s">
        <v>512</v>
      </c>
      <c r="H241" s="1">
        <f t="shared" si="3"/>
        <v>224</v>
      </c>
    </row>
    <row r="242" spans="1:8" x14ac:dyDescent="0.3">
      <c r="A242" s="1" t="s">
        <v>1866</v>
      </c>
      <c r="B242" s="1" t="s">
        <v>8</v>
      </c>
      <c r="C242" s="1" t="s">
        <v>1867</v>
      </c>
      <c r="D242" s="1" t="s">
        <v>1868</v>
      </c>
      <c r="E242" s="1">
        <v>3</v>
      </c>
      <c r="F242" s="1" t="s">
        <v>78</v>
      </c>
      <c r="G242" s="1" t="s">
        <v>1869</v>
      </c>
      <c r="H242" s="1">
        <f t="shared" si="3"/>
        <v>412</v>
      </c>
    </row>
    <row r="243" spans="1:8" x14ac:dyDescent="0.3">
      <c r="A243" s="1" t="s">
        <v>1870</v>
      </c>
      <c r="B243" s="1" t="s">
        <v>8</v>
      </c>
      <c r="C243" s="1" t="s">
        <v>1871</v>
      </c>
      <c r="D243" s="1" t="s">
        <v>1872</v>
      </c>
      <c r="E243" s="1">
        <v>2</v>
      </c>
      <c r="F243" s="1" t="s">
        <v>195</v>
      </c>
      <c r="G243" s="1" t="s">
        <v>1873</v>
      </c>
      <c r="H243" s="1">
        <f t="shared" si="3"/>
        <v>177</v>
      </c>
    </row>
    <row r="244" spans="1:8" x14ac:dyDescent="0.3">
      <c r="A244" s="1" t="s">
        <v>1874</v>
      </c>
      <c r="B244" s="1" t="s">
        <v>8</v>
      </c>
      <c r="C244" s="1" t="s">
        <v>1875</v>
      </c>
      <c r="D244" s="1" t="s">
        <v>1876</v>
      </c>
      <c r="E244" s="1">
        <v>2</v>
      </c>
      <c r="F244" s="1" t="s">
        <v>82</v>
      </c>
      <c r="G244" s="1" t="s">
        <v>1877</v>
      </c>
      <c r="H244" s="1">
        <f t="shared" si="3"/>
        <v>272</v>
      </c>
    </row>
    <row r="245" spans="1:8" x14ac:dyDescent="0.3">
      <c r="A245" s="1" t="s">
        <v>1878</v>
      </c>
      <c r="B245" s="1" t="s">
        <v>8</v>
      </c>
      <c r="C245" s="1" t="s">
        <v>1879</v>
      </c>
      <c r="D245" s="1" t="s">
        <v>1880</v>
      </c>
      <c r="E245" s="1">
        <v>1</v>
      </c>
      <c r="F245" s="1" t="s">
        <v>309</v>
      </c>
      <c r="G245" s="1" t="s">
        <v>1881</v>
      </c>
      <c r="H245" s="1">
        <f t="shared" si="3"/>
        <v>414</v>
      </c>
    </row>
    <row r="246" spans="1:8" x14ac:dyDescent="0.3">
      <c r="A246" s="1" t="s">
        <v>1882</v>
      </c>
      <c r="B246" s="1" t="s">
        <v>8</v>
      </c>
      <c r="C246" s="1" t="s">
        <v>1883</v>
      </c>
      <c r="D246" s="1" t="s">
        <v>1884</v>
      </c>
      <c r="E246" s="1">
        <v>2</v>
      </c>
      <c r="F246" s="1" t="s">
        <v>82</v>
      </c>
      <c r="G246" s="1" t="s">
        <v>1885</v>
      </c>
      <c r="H246" s="1">
        <f t="shared" si="3"/>
        <v>265</v>
      </c>
    </row>
    <row r="247" spans="1:8" x14ac:dyDescent="0.3">
      <c r="A247" s="1" t="s">
        <v>1886</v>
      </c>
      <c r="B247" s="1" t="s">
        <v>8</v>
      </c>
      <c r="C247" s="1" t="s">
        <v>1887</v>
      </c>
      <c r="D247" s="1" t="s">
        <v>1888</v>
      </c>
      <c r="E247" s="1">
        <v>2</v>
      </c>
      <c r="F247" s="1" t="s">
        <v>355</v>
      </c>
      <c r="G247" s="1" t="s">
        <v>1889</v>
      </c>
      <c r="H247" s="1">
        <f t="shared" si="3"/>
        <v>155</v>
      </c>
    </row>
    <row r="248" spans="1:8" x14ac:dyDescent="0.3">
      <c r="A248" s="1" t="s">
        <v>533</v>
      </c>
      <c r="B248" s="1" t="s">
        <v>8</v>
      </c>
      <c r="C248" s="1" t="s">
        <v>534</v>
      </c>
      <c r="D248" s="1" t="s">
        <v>535</v>
      </c>
      <c r="E248" s="1">
        <v>2</v>
      </c>
      <c r="F248" s="1" t="s">
        <v>39</v>
      </c>
      <c r="G248" s="1" t="s">
        <v>536</v>
      </c>
      <c r="H248" s="1">
        <f t="shared" si="3"/>
        <v>223</v>
      </c>
    </row>
    <row r="249" spans="1:8" x14ac:dyDescent="0.3">
      <c r="A249" s="1" t="s">
        <v>1890</v>
      </c>
      <c r="B249" s="1" t="s">
        <v>8</v>
      </c>
      <c r="C249" s="1" t="s">
        <v>537</v>
      </c>
      <c r="D249" s="1" t="s">
        <v>538</v>
      </c>
      <c r="E249" s="1">
        <v>5</v>
      </c>
      <c r="F249" s="1" t="s">
        <v>1891</v>
      </c>
      <c r="G249" s="1" t="s">
        <v>1892</v>
      </c>
      <c r="H249" s="1">
        <f t="shared" si="3"/>
        <v>603</v>
      </c>
    </row>
    <row r="250" spans="1:8" x14ac:dyDescent="0.3">
      <c r="A250" s="1" t="s">
        <v>1893</v>
      </c>
      <c r="B250" s="1" t="s">
        <v>8</v>
      </c>
      <c r="C250" s="1" t="s">
        <v>1002</v>
      </c>
      <c r="D250" s="1" t="s">
        <v>1003</v>
      </c>
      <c r="E250" s="1">
        <v>5</v>
      </c>
      <c r="F250" s="1" t="s">
        <v>531</v>
      </c>
      <c r="G250" s="1" t="s">
        <v>1894</v>
      </c>
      <c r="H250" s="1">
        <f t="shared" si="3"/>
        <v>618</v>
      </c>
    </row>
    <row r="251" spans="1:8" x14ac:dyDescent="0.3">
      <c r="A251" s="1" t="s">
        <v>1895</v>
      </c>
      <c r="B251" s="1" t="s">
        <v>8</v>
      </c>
      <c r="C251" s="1" t="s">
        <v>1896</v>
      </c>
      <c r="D251" s="1" t="s">
        <v>1897</v>
      </c>
      <c r="E251" s="1">
        <v>6</v>
      </c>
      <c r="F251" s="1" t="s">
        <v>150</v>
      </c>
      <c r="G251" s="1" t="s">
        <v>1898</v>
      </c>
      <c r="H251" s="1">
        <f t="shared" si="3"/>
        <v>841</v>
      </c>
    </row>
    <row r="252" spans="1:8" x14ac:dyDescent="0.3">
      <c r="A252" s="1" t="s">
        <v>1899</v>
      </c>
      <c r="B252" s="1" t="s">
        <v>8</v>
      </c>
      <c r="C252" s="1" t="s">
        <v>1900</v>
      </c>
      <c r="D252" s="1" t="s">
        <v>1901</v>
      </c>
      <c r="E252" s="1">
        <v>2</v>
      </c>
      <c r="F252" s="1" t="s">
        <v>229</v>
      </c>
      <c r="G252" s="1" t="s">
        <v>1902</v>
      </c>
      <c r="H252" s="1">
        <f t="shared" si="3"/>
        <v>293</v>
      </c>
    </row>
    <row r="253" spans="1:8" x14ac:dyDescent="0.3">
      <c r="A253" s="1" t="s">
        <v>1903</v>
      </c>
      <c r="B253" s="1" t="s">
        <v>8</v>
      </c>
      <c r="C253" s="1" t="s">
        <v>543</v>
      </c>
      <c r="D253" s="1" t="s">
        <v>1904</v>
      </c>
      <c r="E253" s="1">
        <v>4</v>
      </c>
      <c r="F253" s="1" t="s">
        <v>119</v>
      </c>
      <c r="G253" s="1" t="s">
        <v>1905</v>
      </c>
      <c r="H253" s="1">
        <f t="shared" si="3"/>
        <v>689</v>
      </c>
    </row>
    <row r="254" spans="1:8" x14ac:dyDescent="0.3">
      <c r="A254" s="1" t="s">
        <v>1906</v>
      </c>
      <c r="B254" s="1" t="s">
        <v>8</v>
      </c>
      <c r="C254" s="1" t="s">
        <v>1907</v>
      </c>
      <c r="D254" s="1" t="s">
        <v>1908</v>
      </c>
      <c r="E254" s="1">
        <v>2</v>
      </c>
      <c r="F254" s="1" t="s">
        <v>81</v>
      </c>
      <c r="G254" s="1" t="s">
        <v>1909</v>
      </c>
      <c r="H254" s="1">
        <f t="shared" si="3"/>
        <v>4443</v>
      </c>
    </row>
    <row r="255" spans="1:8" x14ac:dyDescent="0.3">
      <c r="A255" s="1" t="s">
        <v>1910</v>
      </c>
      <c r="B255" s="1" t="s">
        <v>8</v>
      </c>
      <c r="C255" s="1" t="s">
        <v>1911</v>
      </c>
      <c r="D255" s="1" t="s">
        <v>1912</v>
      </c>
      <c r="E255" s="1">
        <v>4</v>
      </c>
      <c r="F255" s="1" t="s">
        <v>668</v>
      </c>
      <c r="G255" s="1" t="s">
        <v>1913</v>
      </c>
      <c r="H255" s="1">
        <f t="shared" si="3"/>
        <v>559</v>
      </c>
    </row>
    <row r="256" spans="1:8" x14ac:dyDescent="0.3">
      <c r="A256" s="1" t="s">
        <v>1914</v>
      </c>
      <c r="B256" s="1" t="s">
        <v>8</v>
      </c>
      <c r="C256" s="1" t="s">
        <v>548</v>
      </c>
      <c r="D256" s="1" t="s">
        <v>549</v>
      </c>
      <c r="E256" s="1">
        <v>5</v>
      </c>
      <c r="F256" s="1" t="s">
        <v>33</v>
      </c>
      <c r="G256" s="1" t="s">
        <v>1915</v>
      </c>
      <c r="H256" s="1">
        <f t="shared" si="3"/>
        <v>612</v>
      </c>
    </row>
    <row r="257" spans="1:8" x14ac:dyDescent="0.3">
      <c r="A257" s="1" t="s">
        <v>1916</v>
      </c>
      <c r="B257" s="1" t="s">
        <v>8</v>
      </c>
      <c r="C257" s="1" t="s">
        <v>1917</v>
      </c>
      <c r="D257" s="1" t="s">
        <v>1918</v>
      </c>
      <c r="E257" s="1">
        <v>2</v>
      </c>
      <c r="F257" s="1" t="s">
        <v>902</v>
      </c>
      <c r="G257" s="1" t="s">
        <v>1919</v>
      </c>
      <c r="H257" s="1">
        <f t="shared" si="3"/>
        <v>411</v>
      </c>
    </row>
    <row r="258" spans="1:8" x14ac:dyDescent="0.3">
      <c r="A258" s="1" t="s">
        <v>1920</v>
      </c>
      <c r="B258" s="1" t="s">
        <v>8</v>
      </c>
      <c r="C258" s="1" t="s">
        <v>1921</v>
      </c>
      <c r="D258" s="1" t="s">
        <v>1922</v>
      </c>
      <c r="E258" s="1">
        <v>6</v>
      </c>
      <c r="F258" s="1" t="s">
        <v>150</v>
      </c>
      <c r="G258" s="1" t="s">
        <v>1923</v>
      </c>
      <c r="H258" s="1">
        <f t="shared" ref="H258:H321" si="4">LEN(G258)</f>
        <v>1262</v>
      </c>
    </row>
    <row r="259" spans="1:8" x14ac:dyDescent="0.3">
      <c r="A259" s="1" t="s">
        <v>1924</v>
      </c>
      <c r="B259" s="1" t="s">
        <v>8</v>
      </c>
      <c r="C259" s="1" t="s">
        <v>1925</v>
      </c>
      <c r="D259" s="1" t="s">
        <v>1926</v>
      </c>
      <c r="E259" s="1">
        <v>1</v>
      </c>
      <c r="F259" s="1" t="s">
        <v>59</v>
      </c>
      <c r="G259" s="1" t="s">
        <v>1927</v>
      </c>
      <c r="H259" s="1">
        <f t="shared" si="4"/>
        <v>430</v>
      </c>
    </row>
    <row r="260" spans="1:8" x14ac:dyDescent="0.3">
      <c r="A260" s="1" t="s">
        <v>1928</v>
      </c>
      <c r="B260" s="1" t="s">
        <v>8</v>
      </c>
      <c r="C260" s="1" t="s">
        <v>1929</v>
      </c>
      <c r="D260" s="1" t="s">
        <v>1930</v>
      </c>
      <c r="E260" s="1">
        <v>13</v>
      </c>
      <c r="F260" s="1" t="s">
        <v>1931</v>
      </c>
      <c r="G260" s="1" t="s">
        <v>1932</v>
      </c>
      <c r="H260" s="1">
        <f t="shared" si="4"/>
        <v>1507</v>
      </c>
    </row>
    <row r="261" spans="1:8" x14ac:dyDescent="0.3">
      <c r="A261" s="1" t="s">
        <v>1933</v>
      </c>
      <c r="B261" s="1" t="s">
        <v>8</v>
      </c>
      <c r="C261" s="1" t="s">
        <v>1934</v>
      </c>
      <c r="D261" s="1" t="s">
        <v>1935</v>
      </c>
      <c r="E261" s="1">
        <v>2</v>
      </c>
      <c r="F261" s="1" t="s">
        <v>55</v>
      </c>
      <c r="G261" s="1" t="s">
        <v>1936</v>
      </c>
      <c r="H261" s="1">
        <f t="shared" si="4"/>
        <v>287</v>
      </c>
    </row>
    <row r="262" spans="1:8" x14ac:dyDescent="0.3">
      <c r="A262" s="1" t="s">
        <v>1937</v>
      </c>
      <c r="B262" s="1" t="s">
        <v>8</v>
      </c>
      <c r="C262" s="1" t="s">
        <v>1938</v>
      </c>
      <c r="D262" s="1" t="s">
        <v>1939</v>
      </c>
      <c r="E262" s="1">
        <v>3</v>
      </c>
      <c r="F262" s="1" t="s">
        <v>45</v>
      </c>
      <c r="G262" s="1" t="s">
        <v>1940</v>
      </c>
      <c r="H262" s="1">
        <f t="shared" si="4"/>
        <v>460</v>
      </c>
    </row>
    <row r="263" spans="1:8" x14ac:dyDescent="0.3">
      <c r="A263" s="1" t="s">
        <v>1027</v>
      </c>
      <c r="B263" s="1" t="s">
        <v>8</v>
      </c>
      <c r="C263" s="1" t="s">
        <v>1028</v>
      </c>
      <c r="D263" s="1" t="s">
        <v>1029</v>
      </c>
      <c r="E263" s="1">
        <v>4</v>
      </c>
      <c r="F263" s="1" t="s">
        <v>668</v>
      </c>
      <c r="G263" s="1" t="s">
        <v>1030</v>
      </c>
      <c r="H263" s="1">
        <f t="shared" si="4"/>
        <v>425</v>
      </c>
    </row>
    <row r="264" spans="1:8" x14ac:dyDescent="0.3">
      <c r="A264" s="1" t="s">
        <v>566</v>
      </c>
      <c r="B264" s="1" t="s">
        <v>8</v>
      </c>
      <c r="C264" s="1" t="s">
        <v>567</v>
      </c>
      <c r="D264" s="1" t="s">
        <v>568</v>
      </c>
      <c r="E264" s="1">
        <v>3</v>
      </c>
      <c r="F264" s="1" t="s">
        <v>66</v>
      </c>
      <c r="G264" s="1" t="s">
        <v>569</v>
      </c>
      <c r="H264" s="1">
        <f t="shared" si="4"/>
        <v>505</v>
      </c>
    </row>
    <row r="265" spans="1:8" x14ac:dyDescent="0.3">
      <c r="A265" s="1" t="s">
        <v>1941</v>
      </c>
      <c r="B265" s="1" t="s">
        <v>8</v>
      </c>
      <c r="C265" s="1" t="s">
        <v>570</v>
      </c>
      <c r="D265" s="1" t="s">
        <v>571</v>
      </c>
      <c r="E265" s="1">
        <v>2</v>
      </c>
      <c r="F265" s="1" t="s">
        <v>168</v>
      </c>
      <c r="G265" s="1" t="s">
        <v>1942</v>
      </c>
      <c r="H265" s="1">
        <f t="shared" si="4"/>
        <v>526</v>
      </c>
    </row>
    <row r="266" spans="1:8" x14ac:dyDescent="0.3">
      <c r="A266" s="1" t="s">
        <v>1943</v>
      </c>
      <c r="B266" s="1" t="s">
        <v>8</v>
      </c>
      <c r="C266" s="1" t="s">
        <v>1944</v>
      </c>
      <c r="D266" s="1" t="s">
        <v>1945</v>
      </c>
      <c r="E266" s="1">
        <v>3</v>
      </c>
      <c r="F266" s="1" t="s">
        <v>22</v>
      </c>
      <c r="G266" s="1" t="s">
        <v>1946</v>
      </c>
      <c r="H266" s="1">
        <f t="shared" si="4"/>
        <v>326</v>
      </c>
    </row>
    <row r="267" spans="1:8" x14ac:dyDescent="0.3">
      <c r="A267" s="1" t="s">
        <v>1947</v>
      </c>
      <c r="B267" s="1" t="s">
        <v>8</v>
      </c>
      <c r="C267" s="1" t="s">
        <v>1035</v>
      </c>
      <c r="D267" s="1" t="s">
        <v>1036</v>
      </c>
      <c r="E267" s="1">
        <v>5</v>
      </c>
      <c r="F267" s="1" t="s">
        <v>33</v>
      </c>
      <c r="G267" s="1" t="s">
        <v>1948</v>
      </c>
      <c r="H267" s="1">
        <f t="shared" si="4"/>
        <v>554</v>
      </c>
    </row>
    <row r="268" spans="1:8" x14ac:dyDescent="0.3">
      <c r="A268" s="1" t="s">
        <v>1037</v>
      </c>
      <c r="B268" s="1" t="s">
        <v>8</v>
      </c>
      <c r="C268" s="1" t="s">
        <v>572</v>
      </c>
      <c r="D268" s="1" t="s">
        <v>573</v>
      </c>
      <c r="E268" s="1">
        <v>3</v>
      </c>
      <c r="F268" s="1" t="s">
        <v>740</v>
      </c>
      <c r="G268" s="1" t="s">
        <v>1038</v>
      </c>
      <c r="H268" s="1">
        <f t="shared" si="4"/>
        <v>381</v>
      </c>
    </row>
    <row r="269" spans="1:8" x14ac:dyDescent="0.3">
      <c r="A269" s="1" t="s">
        <v>1949</v>
      </c>
      <c r="B269" s="1" t="s">
        <v>8</v>
      </c>
      <c r="C269" s="1" t="s">
        <v>1950</v>
      </c>
      <c r="D269" s="1" t="s">
        <v>1951</v>
      </c>
      <c r="E269" s="1">
        <v>3</v>
      </c>
      <c r="F269" s="1" t="s">
        <v>127</v>
      </c>
      <c r="G269" s="1" t="s">
        <v>1952</v>
      </c>
      <c r="H269" s="1">
        <f t="shared" si="4"/>
        <v>387</v>
      </c>
    </row>
    <row r="270" spans="1:8" x14ac:dyDescent="0.3">
      <c r="A270" s="1" t="s">
        <v>1953</v>
      </c>
      <c r="B270" s="1" t="s">
        <v>8</v>
      </c>
      <c r="C270" s="1" t="s">
        <v>1954</v>
      </c>
      <c r="D270" s="1" t="s">
        <v>1955</v>
      </c>
      <c r="E270" s="1">
        <v>2</v>
      </c>
      <c r="F270" s="1" t="s">
        <v>15</v>
      </c>
      <c r="G270" s="1" t="s">
        <v>1956</v>
      </c>
      <c r="H270" s="1">
        <f t="shared" si="4"/>
        <v>350</v>
      </c>
    </row>
    <row r="271" spans="1:8" x14ac:dyDescent="0.3">
      <c r="A271" s="1" t="s">
        <v>1957</v>
      </c>
      <c r="B271" s="1" t="s">
        <v>8</v>
      </c>
      <c r="C271" s="1" t="s">
        <v>1958</v>
      </c>
      <c r="D271" s="1" t="s">
        <v>1959</v>
      </c>
      <c r="E271" s="1">
        <v>3</v>
      </c>
      <c r="F271" s="1" t="s">
        <v>740</v>
      </c>
      <c r="G271" s="1" t="s">
        <v>1960</v>
      </c>
      <c r="H271" s="1">
        <f t="shared" si="4"/>
        <v>429</v>
      </c>
    </row>
    <row r="272" spans="1:8" x14ac:dyDescent="0.3">
      <c r="A272" s="1" t="s">
        <v>1961</v>
      </c>
      <c r="B272" s="1" t="s">
        <v>8</v>
      </c>
      <c r="C272" s="1" t="s">
        <v>1962</v>
      </c>
      <c r="D272" s="1" t="s">
        <v>1963</v>
      </c>
      <c r="E272" s="1">
        <v>2</v>
      </c>
      <c r="F272" s="1" t="s">
        <v>836</v>
      </c>
      <c r="G272" s="1" t="s">
        <v>1964</v>
      </c>
      <c r="H272" s="1">
        <f t="shared" si="4"/>
        <v>378</v>
      </c>
    </row>
    <row r="273" spans="1:8" x14ac:dyDescent="0.3">
      <c r="A273" s="1" t="s">
        <v>1965</v>
      </c>
      <c r="B273" s="1" t="s">
        <v>8</v>
      </c>
      <c r="C273" s="1" t="s">
        <v>1047</v>
      </c>
      <c r="D273" s="1" t="s">
        <v>1048</v>
      </c>
      <c r="E273" s="1">
        <v>4</v>
      </c>
      <c r="F273" s="1" t="s">
        <v>67</v>
      </c>
      <c r="G273" s="1" t="s">
        <v>1966</v>
      </c>
      <c r="H273" s="1">
        <f t="shared" si="4"/>
        <v>306</v>
      </c>
    </row>
    <row r="274" spans="1:8" x14ac:dyDescent="0.3">
      <c r="A274" s="1" t="s">
        <v>1967</v>
      </c>
      <c r="B274" s="1" t="s">
        <v>8</v>
      </c>
      <c r="C274" s="1" t="s">
        <v>1968</v>
      </c>
      <c r="D274" s="1" t="s">
        <v>1969</v>
      </c>
      <c r="E274" s="1">
        <v>3</v>
      </c>
      <c r="F274" s="1" t="s">
        <v>45</v>
      </c>
      <c r="G274" s="1" t="s">
        <v>1970</v>
      </c>
      <c r="H274" s="1">
        <f t="shared" si="4"/>
        <v>906</v>
      </c>
    </row>
    <row r="275" spans="1:8" x14ac:dyDescent="0.3">
      <c r="A275" s="1" t="s">
        <v>1971</v>
      </c>
      <c r="B275" s="1" t="s">
        <v>8</v>
      </c>
      <c r="C275" s="1" t="s">
        <v>1972</v>
      </c>
      <c r="D275" s="1" t="s">
        <v>1973</v>
      </c>
      <c r="E275" s="1">
        <v>3</v>
      </c>
      <c r="F275" s="1" t="s">
        <v>46</v>
      </c>
      <c r="G275" s="1" t="s">
        <v>1974</v>
      </c>
      <c r="H275" s="1">
        <f t="shared" si="4"/>
        <v>494</v>
      </c>
    </row>
    <row r="276" spans="1:8" x14ac:dyDescent="0.3">
      <c r="A276" s="1" t="s">
        <v>1975</v>
      </c>
      <c r="B276" s="1" t="s">
        <v>8</v>
      </c>
      <c r="C276" s="1" t="s">
        <v>1976</v>
      </c>
      <c r="D276" s="1" t="s">
        <v>1977</v>
      </c>
      <c r="E276" s="1">
        <v>2</v>
      </c>
      <c r="F276" s="1" t="s">
        <v>77</v>
      </c>
      <c r="G276" s="1" t="s">
        <v>1978</v>
      </c>
      <c r="H276" s="1">
        <f t="shared" si="4"/>
        <v>323</v>
      </c>
    </row>
    <row r="277" spans="1:8" x14ac:dyDescent="0.3">
      <c r="A277" s="1" t="s">
        <v>1979</v>
      </c>
      <c r="B277" s="1" t="s">
        <v>8</v>
      </c>
      <c r="C277" s="1" t="s">
        <v>1051</v>
      </c>
      <c r="D277" s="1" t="s">
        <v>1052</v>
      </c>
      <c r="E277" s="1">
        <v>2</v>
      </c>
      <c r="F277" s="1" t="s">
        <v>15</v>
      </c>
      <c r="G277" s="1" t="s">
        <v>1980</v>
      </c>
      <c r="H277" s="1">
        <f t="shared" si="4"/>
        <v>679</v>
      </c>
    </row>
    <row r="278" spans="1:8" x14ac:dyDescent="0.3">
      <c r="A278" s="1" t="s">
        <v>1981</v>
      </c>
      <c r="B278" s="1" t="s">
        <v>8</v>
      </c>
      <c r="C278" s="1" t="s">
        <v>1982</v>
      </c>
      <c r="D278" s="1" t="s">
        <v>1983</v>
      </c>
      <c r="E278" s="1">
        <v>4</v>
      </c>
      <c r="F278" s="1" t="s">
        <v>31</v>
      </c>
      <c r="G278" s="1" t="s">
        <v>1984</v>
      </c>
      <c r="H278" s="1">
        <f t="shared" si="4"/>
        <v>518</v>
      </c>
    </row>
    <row r="279" spans="1:8" x14ac:dyDescent="0.3">
      <c r="A279" s="1" t="s">
        <v>1054</v>
      </c>
      <c r="B279" s="1" t="s">
        <v>8</v>
      </c>
      <c r="C279" s="1" t="s">
        <v>1055</v>
      </c>
      <c r="D279" s="1" t="s">
        <v>1056</v>
      </c>
      <c r="E279" s="1">
        <v>1</v>
      </c>
      <c r="F279" s="1" t="s">
        <v>26</v>
      </c>
      <c r="G279" s="1" t="s">
        <v>1057</v>
      </c>
      <c r="H279" s="1">
        <f t="shared" si="4"/>
        <v>461</v>
      </c>
    </row>
    <row r="280" spans="1:8" x14ac:dyDescent="0.3">
      <c r="A280" s="1" t="s">
        <v>1985</v>
      </c>
      <c r="B280" s="1" t="s">
        <v>8</v>
      </c>
      <c r="C280" s="1" t="s">
        <v>1986</v>
      </c>
      <c r="D280" s="1" t="s">
        <v>1987</v>
      </c>
      <c r="E280" s="1">
        <v>2</v>
      </c>
      <c r="F280" s="1" t="s">
        <v>79</v>
      </c>
      <c r="G280" s="1" t="s">
        <v>1988</v>
      </c>
      <c r="H280" s="1">
        <f t="shared" si="4"/>
        <v>596</v>
      </c>
    </row>
    <row r="281" spans="1:8" x14ac:dyDescent="0.3">
      <c r="A281" s="1" t="s">
        <v>1989</v>
      </c>
      <c r="B281" s="1" t="s">
        <v>8</v>
      </c>
      <c r="C281" s="1" t="s">
        <v>1990</v>
      </c>
      <c r="D281" s="1" t="s">
        <v>1991</v>
      </c>
      <c r="E281" s="1">
        <v>1</v>
      </c>
      <c r="F281" s="1" t="s">
        <v>41</v>
      </c>
      <c r="G281" s="1" t="s">
        <v>1992</v>
      </c>
      <c r="H281" s="1">
        <f t="shared" si="4"/>
        <v>2266</v>
      </c>
    </row>
    <row r="282" spans="1:8" x14ac:dyDescent="0.3">
      <c r="A282" s="1" t="s">
        <v>584</v>
      </c>
      <c r="B282" s="1" t="s">
        <v>8</v>
      </c>
      <c r="C282" s="1" t="s">
        <v>585</v>
      </c>
      <c r="D282" s="1" t="s">
        <v>586</v>
      </c>
      <c r="E282" s="1">
        <v>1</v>
      </c>
      <c r="F282" s="1" t="s">
        <v>26</v>
      </c>
      <c r="G282" s="1" t="s">
        <v>587</v>
      </c>
      <c r="H282" s="1">
        <f t="shared" si="4"/>
        <v>3283</v>
      </c>
    </row>
    <row r="283" spans="1:8" x14ac:dyDescent="0.3">
      <c r="A283" s="1" t="s">
        <v>1993</v>
      </c>
      <c r="B283" s="1" t="s">
        <v>8</v>
      </c>
      <c r="C283" s="1" t="s">
        <v>590</v>
      </c>
      <c r="D283" s="1" t="s">
        <v>591</v>
      </c>
      <c r="E283" s="1">
        <v>4</v>
      </c>
      <c r="F283" s="1" t="s">
        <v>1994</v>
      </c>
      <c r="G283" s="1" t="s">
        <v>1995</v>
      </c>
      <c r="H283" s="1">
        <f t="shared" si="4"/>
        <v>710</v>
      </c>
    </row>
    <row r="284" spans="1:8" x14ac:dyDescent="0.3">
      <c r="A284" s="1" t="s">
        <v>1996</v>
      </c>
      <c r="B284" s="1" t="s">
        <v>8</v>
      </c>
      <c r="C284" s="1" t="s">
        <v>1997</v>
      </c>
      <c r="D284" s="1" t="s">
        <v>1998</v>
      </c>
      <c r="E284" s="1">
        <v>2</v>
      </c>
      <c r="F284" s="1" t="s">
        <v>35</v>
      </c>
      <c r="G284" s="1" t="s">
        <v>1999</v>
      </c>
      <c r="H284" s="1">
        <f t="shared" si="4"/>
        <v>206</v>
      </c>
    </row>
    <row r="285" spans="1:8" x14ac:dyDescent="0.3">
      <c r="A285" s="1" t="s">
        <v>2000</v>
      </c>
      <c r="B285" s="1" t="s">
        <v>8</v>
      </c>
      <c r="C285" s="1" t="s">
        <v>595</v>
      </c>
      <c r="D285" s="1" t="s">
        <v>596</v>
      </c>
      <c r="E285" s="1">
        <v>19</v>
      </c>
      <c r="F285" s="1" t="s">
        <v>2001</v>
      </c>
      <c r="G285" s="1" t="s">
        <v>2002</v>
      </c>
      <c r="H285" s="1">
        <f t="shared" si="4"/>
        <v>2213</v>
      </c>
    </row>
    <row r="286" spans="1:8" x14ac:dyDescent="0.3">
      <c r="A286" s="1" t="s">
        <v>2003</v>
      </c>
      <c r="B286" s="1" t="s">
        <v>8</v>
      </c>
      <c r="C286" s="1" t="s">
        <v>2004</v>
      </c>
      <c r="D286" s="1" t="s">
        <v>2005</v>
      </c>
      <c r="E286" s="1">
        <v>5</v>
      </c>
      <c r="F286" s="1" t="s">
        <v>33</v>
      </c>
      <c r="G286" s="1" t="s">
        <v>2006</v>
      </c>
      <c r="H286" s="1">
        <f t="shared" si="4"/>
        <v>971</v>
      </c>
    </row>
    <row r="287" spans="1:8" x14ac:dyDescent="0.3">
      <c r="A287" s="1" t="s">
        <v>2007</v>
      </c>
      <c r="B287" s="1" t="s">
        <v>8</v>
      </c>
      <c r="C287" s="1" t="s">
        <v>601</v>
      </c>
      <c r="D287" s="1" t="s">
        <v>2008</v>
      </c>
      <c r="E287" s="1">
        <v>6</v>
      </c>
      <c r="F287" s="1" t="s">
        <v>508</v>
      </c>
      <c r="G287" s="1" t="s">
        <v>2009</v>
      </c>
      <c r="H287" s="1">
        <f t="shared" si="4"/>
        <v>497</v>
      </c>
    </row>
    <row r="288" spans="1:8" x14ac:dyDescent="0.3">
      <c r="A288" s="1" t="s">
        <v>2010</v>
      </c>
      <c r="B288" s="1" t="s">
        <v>8</v>
      </c>
      <c r="C288" s="1" t="s">
        <v>2011</v>
      </c>
      <c r="D288" s="1" t="s">
        <v>2012</v>
      </c>
      <c r="E288" s="1">
        <v>1</v>
      </c>
      <c r="F288" s="1" t="s">
        <v>26</v>
      </c>
      <c r="G288" s="1" t="s">
        <v>2013</v>
      </c>
      <c r="H288" s="1">
        <f t="shared" si="4"/>
        <v>739</v>
      </c>
    </row>
    <row r="289" spans="1:8" x14ac:dyDescent="0.3">
      <c r="A289" s="1" t="s">
        <v>2014</v>
      </c>
      <c r="B289" s="1" t="s">
        <v>8</v>
      </c>
      <c r="C289" s="1" t="s">
        <v>602</v>
      </c>
      <c r="D289" s="1" t="s">
        <v>603</v>
      </c>
      <c r="E289" s="1">
        <v>3</v>
      </c>
      <c r="F289" s="1" t="s">
        <v>2015</v>
      </c>
      <c r="G289" s="1" t="s">
        <v>2016</v>
      </c>
      <c r="H289" s="1">
        <f t="shared" si="4"/>
        <v>2081</v>
      </c>
    </row>
    <row r="290" spans="1:8" x14ac:dyDescent="0.3">
      <c r="A290" s="1" t="s">
        <v>1059</v>
      </c>
      <c r="B290" s="1" t="s">
        <v>8</v>
      </c>
      <c r="C290" s="1" t="s">
        <v>602</v>
      </c>
      <c r="D290" s="1" t="s">
        <v>603</v>
      </c>
      <c r="E290" s="1">
        <v>1</v>
      </c>
      <c r="F290" s="1" t="s">
        <v>102</v>
      </c>
      <c r="G290" s="1" t="s">
        <v>1060</v>
      </c>
      <c r="H290" s="1">
        <f t="shared" si="4"/>
        <v>1634</v>
      </c>
    </row>
    <row r="291" spans="1:8" x14ac:dyDescent="0.3">
      <c r="A291" s="1" t="s">
        <v>2017</v>
      </c>
      <c r="B291" s="1" t="s">
        <v>8</v>
      </c>
      <c r="C291" s="1" t="s">
        <v>2018</v>
      </c>
      <c r="D291" s="1" t="s">
        <v>2019</v>
      </c>
      <c r="E291" s="1">
        <v>3</v>
      </c>
      <c r="F291" s="1" t="s">
        <v>66</v>
      </c>
      <c r="G291" s="1" t="s">
        <v>2020</v>
      </c>
      <c r="H291" s="1">
        <f t="shared" si="4"/>
        <v>380</v>
      </c>
    </row>
    <row r="292" spans="1:8" x14ac:dyDescent="0.3">
      <c r="A292" s="1" t="s">
        <v>2021</v>
      </c>
      <c r="B292" s="1" t="s">
        <v>8</v>
      </c>
      <c r="C292" s="1" t="s">
        <v>2022</v>
      </c>
      <c r="D292" s="1" t="s">
        <v>2023</v>
      </c>
      <c r="E292" s="1">
        <v>6</v>
      </c>
      <c r="F292" s="1" t="s">
        <v>18</v>
      </c>
      <c r="G292" s="1" t="s">
        <v>2024</v>
      </c>
      <c r="H292" s="1">
        <f t="shared" si="4"/>
        <v>1001</v>
      </c>
    </row>
    <row r="293" spans="1:8" x14ac:dyDescent="0.3">
      <c r="A293" s="1" t="s">
        <v>2025</v>
      </c>
      <c r="B293" s="1" t="s">
        <v>8</v>
      </c>
      <c r="C293" s="1" t="s">
        <v>2026</v>
      </c>
      <c r="D293" s="1" t="s">
        <v>2027</v>
      </c>
      <c r="E293" s="1">
        <v>5</v>
      </c>
      <c r="F293" s="1" t="s">
        <v>180</v>
      </c>
      <c r="G293" s="1" t="s">
        <v>2028</v>
      </c>
      <c r="H293" s="1">
        <f t="shared" si="4"/>
        <v>616</v>
      </c>
    </row>
    <row r="294" spans="1:8" x14ac:dyDescent="0.3">
      <c r="A294" s="1" t="s">
        <v>1061</v>
      </c>
      <c r="B294" s="1" t="s">
        <v>8</v>
      </c>
      <c r="C294" s="1" t="s">
        <v>1062</v>
      </c>
      <c r="D294" s="1" t="s">
        <v>1063</v>
      </c>
      <c r="E294" s="1">
        <v>2</v>
      </c>
      <c r="F294" s="1" t="s">
        <v>39</v>
      </c>
      <c r="G294" s="1" t="s">
        <v>1064</v>
      </c>
      <c r="H294" s="1">
        <f t="shared" si="4"/>
        <v>400</v>
      </c>
    </row>
    <row r="295" spans="1:8" x14ac:dyDescent="0.3">
      <c r="A295" s="1" t="s">
        <v>2029</v>
      </c>
      <c r="B295" s="1" t="s">
        <v>8</v>
      </c>
      <c r="C295" s="1" t="s">
        <v>2030</v>
      </c>
      <c r="D295" s="1" t="s">
        <v>2031</v>
      </c>
      <c r="E295" s="1">
        <v>5</v>
      </c>
      <c r="F295" s="1" t="s">
        <v>33</v>
      </c>
      <c r="G295" s="1" t="s">
        <v>2032</v>
      </c>
      <c r="H295" s="1">
        <f t="shared" si="4"/>
        <v>920</v>
      </c>
    </row>
    <row r="296" spans="1:8" x14ac:dyDescent="0.3">
      <c r="A296" s="1" t="s">
        <v>2033</v>
      </c>
      <c r="B296" s="1" t="s">
        <v>8</v>
      </c>
      <c r="C296" s="1" t="s">
        <v>606</v>
      </c>
      <c r="D296" s="1" t="s">
        <v>607</v>
      </c>
      <c r="E296" s="1">
        <v>4</v>
      </c>
      <c r="F296" s="1" t="s">
        <v>163</v>
      </c>
      <c r="G296" s="1" t="s">
        <v>2034</v>
      </c>
      <c r="H296" s="1">
        <f t="shared" si="4"/>
        <v>827</v>
      </c>
    </row>
    <row r="297" spans="1:8" x14ac:dyDescent="0.3">
      <c r="A297" s="1" t="s">
        <v>2035</v>
      </c>
      <c r="B297" s="1" t="s">
        <v>8</v>
      </c>
      <c r="C297" s="1" t="s">
        <v>2036</v>
      </c>
      <c r="D297" s="1" t="s">
        <v>2037</v>
      </c>
      <c r="E297" s="1">
        <v>5</v>
      </c>
      <c r="F297" s="1" t="s">
        <v>277</v>
      </c>
      <c r="G297" s="1" t="s">
        <v>2038</v>
      </c>
      <c r="H297" s="1">
        <f t="shared" si="4"/>
        <v>806</v>
      </c>
    </row>
    <row r="298" spans="1:8" x14ac:dyDescent="0.3">
      <c r="A298" s="1" t="s">
        <v>2039</v>
      </c>
      <c r="B298" s="1" t="s">
        <v>8</v>
      </c>
      <c r="C298" s="1" t="s">
        <v>2040</v>
      </c>
      <c r="D298" s="1" t="s">
        <v>2041</v>
      </c>
      <c r="E298" s="1">
        <v>5</v>
      </c>
      <c r="F298" s="1" t="s">
        <v>661</v>
      </c>
      <c r="G298" s="1" t="s">
        <v>2042</v>
      </c>
      <c r="H298" s="1">
        <f t="shared" si="4"/>
        <v>1506</v>
      </c>
    </row>
    <row r="299" spans="1:8" x14ac:dyDescent="0.3">
      <c r="A299" s="1" t="s">
        <v>2043</v>
      </c>
      <c r="B299" s="1" t="s">
        <v>8</v>
      </c>
      <c r="C299" s="1" t="s">
        <v>2044</v>
      </c>
      <c r="D299" s="1" t="s">
        <v>2045</v>
      </c>
      <c r="E299" s="1">
        <v>4</v>
      </c>
      <c r="F299" s="1" t="s">
        <v>668</v>
      </c>
      <c r="G299" s="1" t="s">
        <v>2046</v>
      </c>
      <c r="H299" s="1">
        <f t="shared" si="4"/>
        <v>310</v>
      </c>
    </row>
    <row r="300" spans="1:8" x14ac:dyDescent="0.3">
      <c r="A300" s="1" t="s">
        <v>2047</v>
      </c>
      <c r="B300" s="1" t="s">
        <v>8</v>
      </c>
      <c r="C300" s="1" t="s">
        <v>2048</v>
      </c>
      <c r="D300" s="1" t="s">
        <v>2049</v>
      </c>
      <c r="E300" s="1">
        <v>2</v>
      </c>
      <c r="F300" s="1" t="s">
        <v>34</v>
      </c>
      <c r="G300" s="1" t="s">
        <v>2050</v>
      </c>
      <c r="H300" s="1">
        <f t="shared" si="4"/>
        <v>312</v>
      </c>
    </row>
    <row r="301" spans="1:8" x14ac:dyDescent="0.3">
      <c r="A301" s="1" t="s">
        <v>2051</v>
      </c>
      <c r="B301" s="1" t="s">
        <v>8</v>
      </c>
      <c r="C301" s="1" t="s">
        <v>2052</v>
      </c>
      <c r="D301" s="1" t="s">
        <v>2053</v>
      </c>
      <c r="E301" s="1">
        <v>4</v>
      </c>
      <c r="F301" s="1" t="s">
        <v>388</v>
      </c>
      <c r="G301" s="1" t="s">
        <v>2054</v>
      </c>
      <c r="H301" s="1">
        <f t="shared" si="4"/>
        <v>654</v>
      </c>
    </row>
    <row r="302" spans="1:8" x14ac:dyDescent="0.3">
      <c r="A302" s="1" t="s">
        <v>2055</v>
      </c>
      <c r="B302" s="1" t="s">
        <v>8</v>
      </c>
      <c r="C302" s="1" t="s">
        <v>1069</v>
      </c>
      <c r="D302" s="1" t="s">
        <v>1070</v>
      </c>
      <c r="E302" s="1">
        <v>3</v>
      </c>
      <c r="F302" s="1" t="s">
        <v>2056</v>
      </c>
      <c r="G302" s="1" t="s">
        <v>2057</v>
      </c>
      <c r="H302" s="1">
        <f t="shared" si="4"/>
        <v>309</v>
      </c>
    </row>
    <row r="303" spans="1:8" x14ac:dyDescent="0.3">
      <c r="A303" s="1" t="s">
        <v>2058</v>
      </c>
      <c r="B303" s="1" t="s">
        <v>8</v>
      </c>
      <c r="C303" s="1" t="s">
        <v>624</v>
      </c>
      <c r="D303" s="1" t="s">
        <v>625</v>
      </c>
      <c r="E303" s="1">
        <v>3</v>
      </c>
      <c r="F303" s="1" t="s">
        <v>1026</v>
      </c>
      <c r="G303" s="1" t="s">
        <v>2059</v>
      </c>
      <c r="H303" s="1">
        <f t="shared" si="4"/>
        <v>278</v>
      </c>
    </row>
    <row r="304" spans="1:8" x14ac:dyDescent="0.3">
      <c r="A304" s="1" t="s">
        <v>2060</v>
      </c>
      <c r="B304" s="1" t="s">
        <v>8</v>
      </c>
      <c r="C304" s="1" t="s">
        <v>2061</v>
      </c>
      <c r="D304" s="1" t="s">
        <v>2062</v>
      </c>
      <c r="E304" s="1">
        <v>2</v>
      </c>
      <c r="F304" s="1" t="s">
        <v>15</v>
      </c>
      <c r="G304" s="1" t="s">
        <v>2063</v>
      </c>
      <c r="H304" s="1">
        <f t="shared" si="4"/>
        <v>433</v>
      </c>
    </row>
    <row r="305" spans="1:8" x14ac:dyDescent="0.3">
      <c r="A305" s="1" t="s">
        <v>2064</v>
      </c>
      <c r="B305" s="1" t="s">
        <v>8</v>
      </c>
      <c r="C305" s="1" t="s">
        <v>2065</v>
      </c>
      <c r="D305" s="1" t="s">
        <v>2066</v>
      </c>
      <c r="E305" s="1">
        <v>2</v>
      </c>
      <c r="F305" s="1" t="s">
        <v>82</v>
      </c>
      <c r="G305" s="1" t="s">
        <v>2067</v>
      </c>
      <c r="H305" s="1">
        <f t="shared" si="4"/>
        <v>277</v>
      </c>
    </row>
    <row r="306" spans="1:8" x14ac:dyDescent="0.3">
      <c r="A306" s="1" t="s">
        <v>2068</v>
      </c>
      <c r="B306" s="1" t="s">
        <v>8</v>
      </c>
      <c r="C306" s="1" t="s">
        <v>2069</v>
      </c>
      <c r="D306" s="1" t="s">
        <v>2070</v>
      </c>
      <c r="E306" s="1">
        <v>6</v>
      </c>
      <c r="F306" s="1" t="s">
        <v>64</v>
      </c>
      <c r="G306" s="1" t="s">
        <v>2071</v>
      </c>
      <c r="H306" s="1">
        <f t="shared" si="4"/>
        <v>1352</v>
      </c>
    </row>
    <row r="307" spans="1:8" x14ac:dyDescent="0.3">
      <c r="A307" s="1" t="s">
        <v>2072</v>
      </c>
      <c r="B307" s="1" t="s">
        <v>8</v>
      </c>
      <c r="C307" s="1" t="s">
        <v>631</v>
      </c>
      <c r="D307" s="1" t="s">
        <v>632</v>
      </c>
      <c r="E307" s="1">
        <v>12</v>
      </c>
      <c r="F307" s="1" t="s">
        <v>2073</v>
      </c>
      <c r="G307" s="1" t="s">
        <v>2074</v>
      </c>
      <c r="H307" s="1">
        <f t="shared" si="4"/>
        <v>1215</v>
      </c>
    </row>
    <row r="308" spans="1:8" x14ac:dyDescent="0.3">
      <c r="A308" s="1" t="s">
        <v>2075</v>
      </c>
      <c r="B308" s="1" t="s">
        <v>8</v>
      </c>
      <c r="C308" s="1" t="s">
        <v>2076</v>
      </c>
      <c r="D308" s="1" t="s">
        <v>2077</v>
      </c>
      <c r="E308" s="1">
        <v>7</v>
      </c>
      <c r="F308" s="1" t="s">
        <v>1182</v>
      </c>
      <c r="G308" s="1" t="s">
        <v>2078</v>
      </c>
      <c r="H308" s="1">
        <f t="shared" si="4"/>
        <v>917</v>
      </c>
    </row>
    <row r="309" spans="1:8" x14ac:dyDescent="0.3">
      <c r="A309" s="1" t="s">
        <v>2079</v>
      </c>
      <c r="B309" s="1" t="s">
        <v>8</v>
      </c>
      <c r="C309" s="1" t="s">
        <v>2080</v>
      </c>
      <c r="D309" s="1" t="s">
        <v>2081</v>
      </c>
      <c r="E309" s="1">
        <v>5</v>
      </c>
      <c r="F309" s="1" t="s">
        <v>641</v>
      </c>
      <c r="G309" s="1" t="s">
        <v>2082</v>
      </c>
      <c r="H309" s="1">
        <f t="shared" si="4"/>
        <v>5732</v>
      </c>
    </row>
    <row r="310" spans="1:8" x14ac:dyDescent="0.3">
      <c r="A310" s="1" t="s">
        <v>2083</v>
      </c>
      <c r="B310" s="1" t="s">
        <v>8</v>
      </c>
      <c r="C310" s="1" t="s">
        <v>636</v>
      </c>
      <c r="D310" s="1" t="s">
        <v>637</v>
      </c>
      <c r="E310" s="1">
        <v>2</v>
      </c>
      <c r="F310" s="1" t="s">
        <v>477</v>
      </c>
      <c r="G310" s="1" t="s">
        <v>2084</v>
      </c>
      <c r="H310" s="1">
        <f t="shared" si="4"/>
        <v>307</v>
      </c>
    </row>
    <row r="311" spans="1:8" x14ac:dyDescent="0.3">
      <c r="A311" s="1" t="s">
        <v>2085</v>
      </c>
      <c r="B311" s="1" t="s">
        <v>8</v>
      </c>
      <c r="C311" s="1" t="s">
        <v>2086</v>
      </c>
      <c r="D311" s="1" t="s">
        <v>2087</v>
      </c>
      <c r="E311" s="1">
        <v>4</v>
      </c>
      <c r="F311" s="1" t="s">
        <v>67</v>
      </c>
      <c r="G311" s="1" t="s">
        <v>2088</v>
      </c>
      <c r="H311" s="1">
        <f t="shared" si="4"/>
        <v>597</v>
      </c>
    </row>
    <row r="312" spans="1:8" x14ac:dyDescent="0.3">
      <c r="A312" s="1" t="s">
        <v>2089</v>
      </c>
      <c r="B312" s="1" t="s">
        <v>8</v>
      </c>
      <c r="C312" s="1" t="s">
        <v>2090</v>
      </c>
      <c r="D312" s="1" t="s">
        <v>2091</v>
      </c>
      <c r="E312" s="1">
        <v>2</v>
      </c>
      <c r="F312" s="1" t="s">
        <v>168</v>
      </c>
      <c r="G312" s="1" t="s">
        <v>2092</v>
      </c>
      <c r="H312" s="1">
        <f t="shared" si="4"/>
        <v>188</v>
      </c>
    </row>
    <row r="313" spans="1:8" x14ac:dyDescent="0.3">
      <c r="A313" s="1" t="s">
        <v>2093</v>
      </c>
      <c r="B313" s="1" t="s">
        <v>8</v>
      </c>
      <c r="C313" s="1" t="s">
        <v>2094</v>
      </c>
      <c r="D313" s="1" t="s">
        <v>2095</v>
      </c>
      <c r="E313" s="1">
        <v>5</v>
      </c>
      <c r="F313" s="1" t="s">
        <v>766</v>
      </c>
      <c r="G313" s="1" t="s">
        <v>2096</v>
      </c>
      <c r="H313" s="1">
        <f t="shared" si="4"/>
        <v>939</v>
      </c>
    </row>
    <row r="314" spans="1:8" x14ac:dyDescent="0.3">
      <c r="A314" s="1" t="s">
        <v>2097</v>
      </c>
      <c r="B314" s="1" t="s">
        <v>8</v>
      </c>
      <c r="C314" s="1" t="s">
        <v>2098</v>
      </c>
      <c r="D314" s="1" t="s">
        <v>2099</v>
      </c>
      <c r="E314" s="1">
        <v>2</v>
      </c>
      <c r="F314" s="1" t="s">
        <v>39</v>
      </c>
      <c r="G314" s="1" t="s">
        <v>2100</v>
      </c>
      <c r="H314" s="1">
        <f t="shared" si="4"/>
        <v>309</v>
      </c>
    </row>
    <row r="315" spans="1:8" x14ac:dyDescent="0.3">
      <c r="A315" s="1" t="s">
        <v>1077</v>
      </c>
      <c r="B315" s="1" t="s">
        <v>8</v>
      </c>
      <c r="C315" s="1" t="s">
        <v>1078</v>
      </c>
      <c r="D315" s="1" t="s">
        <v>1079</v>
      </c>
      <c r="E315" s="1">
        <v>1</v>
      </c>
      <c r="F315" s="1" t="s">
        <v>54</v>
      </c>
      <c r="G315" s="1" t="s">
        <v>1080</v>
      </c>
      <c r="H315" s="1">
        <f t="shared" si="4"/>
        <v>538</v>
      </c>
    </row>
    <row r="316" spans="1:8" x14ac:dyDescent="0.3">
      <c r="A316" s="1" t="s">
        <v>2101</v>
      </c>
      <c r="B316" s="1" t="s">
        <v>8</v>
      </c>
      <c r="C316" s="1" t="s">
        <v>2102</v>
      </c>
      <c r="D316" s="1" t="s">
        <v>2103</v>
      </c>
      <c r="E316" s="1">
        <v>1</v>
      </c>
      <c r="F316" s="1" t="s">
        <v>41</v>
      </c>
      <c r="G316" s="1" t="s">
        <v>2104</v>
      </c>
      <c r="H316" s="1">
        <f t="shared" si="4"/>
        <v>1501</v>
      </c>
    </row>
    <row r="317" spans="1:8" x14ac:dyDescent="0.3">
      <c r="A317" s="1" t="s">
        <v>2105</v>
      </c>
      <c r="B317" s="1" t="s">
        <v>8</v>
      </c>
      <c r="C317" s="1" t="s">
        <v>1082</v>
      </c>
      <c r="D317" s="1" t="s">
        <v>1083</v>
      </c>
      <c r="E317" s="1">
        <v>1</v>
      </c>
      <c r="F317" s="1" t="s">
        <v>25</v>
      </c>
      <c r="G317" s="1" t="s">
        <v>2106</v>
      </c>
      <c r="H317" s="1">
        <f t="shared" si="4"/>
        <v>170</v>
      </c>
    </row>
    <row r="318" spans="1:8" x14ac:dyDescent="0.3">
      <c r="A318" s="1" t="s">
        <v>2107</v>
      </c>
      <c r="B318" s="1" t="s">
        <v>8</v>
      </c>
      <c r="C318" s="1" t="s">
        <v>640</v>
      </c>
      <c r="D318" s="1" t="s">
        <v>2108</v>
      </c>
      <c r="E318" s="1">
        <v>5</v>
      </c>
      <c r="F318" s="1" t="s">
        <v>180</v>
      </c>
      <c r="G318" s="1" t="s">
        <v>2109</v>
      </c>
      <c r="H318" s="1">
        <f t="shared" si="4"/>
        <v>576</v>
      </c>
    </row>
    <row r="319" spans="1:8" x14ac:dyDescent="0.3">
      <c r="A319" s="1" t="s">
        <v>2110</v>
      </c>
      <c r="B319" s="1" t="s">
        <v>8</v>
      </c>
      <c r="C319" s="1" t="s">
        <v>1085</v>
      </c>
      <c r="D319" s="1" t="s">
        <v>1086</v>
      </c>
      <c r="E319" s="1">
        <v>4</v>
      </c>
      <c r="F319" s="1" t="s">
        <v>668</v>
      </c>
      <c r="G319" s="1" t="s">
        <v>2111</v>
      </c>
      <c r="H319" s="1">
        <f t="shared" si="4"/>
        <v>380</v>
      </c>
    </row>
    <row r="320" spans="1:8" x14ac:dyDescent="0.3">
      <c r="A320" s="1" t="s">
        <v>2112</v>
      </c>
      <c r="B320" s="1" t="s">
        <v>8</v>
      </c>
      <c r="C320" s="1" t="s">
        <v>1085</v>
      </c>
      <c r="D320" s="1" t="s">
        <v>1086</v>
      </c>
      <c r="E320" s="1">
        <v>3</v>
      </c>
      <c r="F320" s="1" t="s">
        <v>228</v>
      </c>
      <c r="G320" s="1" t="s">
        <v>2113</v>
      </c>
      <c r="H320" s="1">
        <f t="shared" si="4"/>
        <v>324</v>
      </c>
    </row>
    <row r="321" spans="1:8" x14ac:dyDescent="0.3">
      <c r="A321" s="1" t="s">
        <v>2114</v>
      </c>
      <c r="B321" s="1" t="s">
        <v>8</v>
      </c>
      <c r="C321" s="1" t="s">
        <v>1087</v>
      </c>
      <c r="D321" s="1" t="s">
        <v>1088</v>
      </c>
      <c r="E321" s="1">
        <v>1</v>
      </c>
      <c r="F321" s="1" t="s">
        <v>91</v>
      </c>
      <c r="G321" s="1" t="s">
        <v>2115</v>
      </c>
      <c r="H321" s="1">
        <f t="shared" si="4"/>
        <v>2077</v>
      </c>
    </row>
    <row r="322" spans="1:8" x14ac:dyDescent="0.3">
      <c r="A322" s="1" t="s">
        <v>2116</v>
      </c>
      <c r="B322" s="1" t="s">
        <v>17</v>
      </c>
      <c r="C322" s="1" t="s">
        <v>2117</v>
      </c>
      <c r="D322" s="1" t="s">
        <v>2118</v>
      </c>
      <c r="E322" s="1">
        <v>1</v>
      </c>
      <c r="F322" s="1" t="s">
        <v>93</v>
      </c>
      <c r="G322" s="1" t="s">
        <v>2119</v>
      </c>
      <c r="H322" s="1">
        <f t="shared" ref="H322:H385" si="5">LEN(G322)</f>
        <v>42</v>
      </c>
    </row>
    <row r="323" spans="1:8" x14ac:dyDescent="0.3">
      <c r="A323" s="1" t="s">
        <v>2120</v>
      </c>
      <c r="B323" s="1" t="s">
        <v>8</v>
      </c>
      <c r="C323" s="1" t="s">
        <v>2121</v>
      </c>
      <c r="D323" s="1" t="s">
        <v>2122</v>
      </c>
      <c r="E323" s="1">
        <v>5</v>
      </c>
      <c r="F323" s="1" t="s">
        <v>641</v>
      </c>
      <c r="G323" s="1" t="s">
        <v>2123</v>
      </c>
      <c r="H323" s="1">
        <f t="shared" si="5"/>
        <v>454</v>
      </c>
    </row>
    <row r="324" spans="1:8" x14ac:dyDescent="0.3">
      <c r="A324" s="1" t="s">
        <v>2124</v>
      </c>
      <c r="B324" s="1" t="s">
        <v>8</v>
      </c>
      <c r="C324" s="1" t="s">
        <v>2125</v>
      </c>
      <c r="D324" s="1" t="s">
        <v>2126</v>
      </c>
      <c r="E324" s="1">
        <v>2</v>
      </c>
      <c r="F324" s="1" t="s">
        <v>82</v>
      </c>
      <c r="G324" s="1" t="s">
        <v>2127</v>
      </c>
      <c r="H324" s="1">
        <f t="shared" si="5"/>
        <v>161</v>
      </c>
    </row>
    <row r="325" spans="1:8" x14ac:dyDescent="0.3">
      <c r="A325" s="1" t="s">
        <v>642</v>
      </c>
      <c r="B325" s="1" t="s">
        <v>8</v>
      </c>
      <c r="C325" s="1" t="s">
        <v>643</v>
      </c>
      <c r="D325" s="1" t="s">
        <v>644</v>
      </c>
      <c r="E325" s="1">
        <v>2</v>
      </c>
      <c r="F325" s="1" t="s">
        <v>15</v>
      </c>
      <c r="G325" s="1" t="s">
        <v>645</v>
      </c>
      <c r="H325" s="1">
        <f t="shared" si="5"/>
        <v>1147</v>
      </c>
    </row>
    <row r="326" spans="1:8" x14ac:dyDescent="0.3">
      <c r="A326" s="1" t="s">
        <v>2128</v>
      </c>
      <c r="B326" s="1" t="s">
        <v>8</v>
      </c>
      <c r="C326" s="1" t="s">
        <v>653</v>
      </c>
      <c r="D326" s="1" t="s">
        <v>654</v>
      </c>
      <c r="E326" s="1">
        <v>3</v>
      </c>
      <c r="F326" s="1" t="s">
        <v>45</v>
      </c>
      <c r="G326" s="1" t="s">
        <v>2129</v>
      </c>
      <c r="H326" s="1">
        <f t="shared" si="5"/>
        <v>282</v>
      </c>
    </row>
    <row r="327" spans="1:8" x14ac:dyDescent="0.3">
      <c r="A327" s="1" t="s">
        <v>2130</v>
      </c>
      <c r="B327" s="1" t="s">
        <v>8</v>
      </c>
      <c r="C327" s="1" t="s">
        <v>1091</v>
      </c>
      <c r="D327" s="1" t="s">
        <v>1092</v>
      </c>
      <c r="E327" s="1">
        <v>5</v>
      </c>
      <c r="F327" s="1" t="s">
        <v>33</v>
      </c>
      <c r="G327" s="1" t="s">
        <v>2131</v>
      </c>
      <c r="H327" s="1">
        <f t="shared" si="5"/>
        <v>709</v>
      </c>
    </row>
    <row r="328" spans="1:8" x14ac:dyDescent="0.3">
      <c r="A328" s="1" t="s">
        <v>2132</v>
      </c>
      <c r="B328" s="1" t="s">
        <v>8</v>
      </c>
      <c r="C328" s="1" t="s">
        <v>2133</v>
      </c>
      <c r="D328" s="1" t="s">
        <v>2134</v>
      </c>
      <c r="E328" s="1">
        <v>4</v>
      </c>
      <c r="F328" s="1" t="s">
        <v>388</v>
      </c>
      <c r="G328" s="1" t="s">
        <v>2135</v>
      </c>
      <c r="H328" s="1">
        <f t="shared" si="5"/>
        <v>546</v>
      </c>
    </row>
    <row r="329" spans="1:8" x14ac:dyDescent="0.3">
      <c r="A329" s="1" t="s">
        <v>2136</v>
      </c>
      <c r="B329" s="1" t="s">
        <v>8</v>
      </c>
      <c r="C329" s="1" t="s">
        <v>1093</v>
      </c>
      <c r="D329" s="1" t="s">
        <v>1094</v>
      </c>
      <c r="E329" s="1">
        <v>11</v>
      </c>
      <c r="F329" s="1" t="s">
        <v>1439</v>
      </c>
      <c r="G329" s="1" t="s">
        <v>2137</v>
      </c>
      <c r="H329" s="1">
        <f t="shared" si="5"/>
        <v>1701</v>
      </c>
    </row>
    <row r="330" spans="1:8" x14ac:dyDescent="0.3">
      <c r="A330" s="1" t="s">
        <v>1099</v>
      </c>
      <c r="B330" s="1" t="s">
        <v>8</v>
      </c>
      <c r="C330" s="1" t="s">
        <v>1096</v>
      </c>
      <c r="D330" s="1" t="s">
        <v>1097</v>
      </c>
      <c r="E330" s="1">
        <v>3</v>
      </c>
      <c r="F330" s="1" t="s">
        <v>66</v>
      </c>
      <c r="G330" s="1" t="s">
        <v>1100</v>
      </c>
      <c r="H330" s="1">
        <f t="shared" si="5"/>
        <v>411</v>
      </c>
    </row>
    <row r="331" spans="1:8" x14ac:dyDescent="0.3">
      <c r="A331" s="1" t="s">
        <v>2138</v>
      </c>
      <c r="B331" s="1" t="s">
        <v>8</v>
      </c>
      <c r="C331" s="1" t="s">
        <v>2139</v>
      </c>
      <c r="D331" s="1" t="s">
        <v>2140</v>
      </c>
      <c r="E331" s="1">
        <v>10</v>
      </c>
      <c r="F331" s="1" t="s">
        <v>2141</v>
      </c>
      <c r="G331" s="1" t="s">
        <v>2142</v>
      </c>
      <c r="H331" s="1">
        <f t="shared" si="5"/>
        <v>1361</v>
      </c>
    </row>
    <row r="332" spans="1:8" x14ac:dyDescent="0.3">
      <c r="A332" s="1" t="s">
        <v>2143</v>
      </c>
      <c r="B332" s="1" t="s">
        <v>8</v>
      </c>
      <c r="C332" s="1" t="s">
        <v>1106</v>
      </c>
      <c r="D332" s="1" t="s">
        <v>2144</v>
      </c>
      <c r="E332" s="1">
        <v>2</v>
      </c>
      <c r="F332" s="1" t="s">
        <v>81</v>
      </c>
      <c r="G332" s="1" t="s">
        <v>2145</v>
      </c>
      <c r="H332" s="1">
        <f t="shared" si="5"/>
        <v>933</v>
      </c>
    </row>
    <row r="333" spans="1:8" x14ac:dyDescent="0.3">
      <c r="A333" s="1" t="s">
        <v>2146</v>
      </c>
      <c r="B333" s="1" t="s">
        <v>8</v>
      </c>
      <c r="C333" s="1" t="s">
        <v>656</v>
      </c>
      <c r="D333" s="1" t="s">
        <v>657</v>
      </c>
      <c r="E333" s="1">
        <v>7</v>
      </c>
      <c r="F333" s="1" t="s">
        <v>478</v>
      </c>
      <c r="G333" s="1" t="s">
        <v>2147</v>
      </c>
      <c r="H333" s="1">
        <f t="shared" si="5"/>
        <v>1038</v>
      </c>
    </row>
    <row r="334" spans="1:8" x14ac:dyDescent="0.3">
      <c r="A334" s="1" t="s">
        <v>2148</v>
      </c>
      <c r="B334" s="1" t="s">
        <v>8</v>
      </c>
      <c r="C334" s="1" t="s">
        <v>2149</v>
      </c>
      <c r="D334" s="1" t="s">
        <v>2150</v>
      </c>
      <c r="E334" s="1">
        <v>4</v>
      </c>
      <c r="F334" s="1" t="s">
        <v>245</v>
      </c>
      <c r="G334" s="1" t="s">
        <v>2151</v>
      </c>
      <c r="H334" s="1">
        <f t="shared" si="5"/>
        <v>437</v>
      </c>
    </row>
    <row r="335" spans="1:8" x14ac:dyDescent="0.3">
      <c r="A335" s="1" t="s">
        <v>2152</v>
      </c>
      <c r="B335" s="1" t="s">
        <v>8</v>
      </c>
      <c r="C335" s="1" t="s">
        <v>2153</v>
      </c>
      <c r="D335" s="1" t="s">
        <v>2154</v>
      </c>
      <c r="E335" s="1">
        <v>3</v>
      </c>
      <c r="F335" s="1" t="s">
        <v>942</v>
      </c>
      <c r="G335" s="1" t="s">
        <v>2155</v>
      </c>
      <c r="H335" s="1">
        <f t="shared" si="5"/>
        <v>571</v>
      </c>
    </row>
    <row r="336" spans="1:8" x14ac:dyDescent="0.3">
      <c r="A336" s="1" t="s">
        <v>2156</v>
      </c>
      <c r="B336" s="1" t="s">
        <v>8</v>
      </c>
      <c r="C336" s="1" t="s">
        <v>2157</v>
      </c>
      <c r="D336" s="1" t="s">
        <v>2158</v>
      </c>
      <c r="E336" s="1">
        <v>7</v>
      </c>
      <c r="F336" s="1" t="s">
        <v>185</v>
      </c>
      <c r="G336" s="1" t="s">
        <v>2159</v>
      </c>
      <c r="H336" s="1">
        <f t="shared" si="5"/>
        <v>969</v>
      </c>
    </row>
    <row r="337" spans="1:8" x14ac:dyDescent="0.3">
      <c r="A337" s="1" t="s">
        <v>2160</v>
      </c>
      <c r="B337" s="1" t="s">
        <v>8</v>
      </c>
      <c r="C337" s="1" t="s">
        <v>2161</v>
      </c>
      <c r="D337" s="1" t="s">
        <v>2162</v>
      </c>
      <c r="E337" s="1">
        <v>2</v>
      </c>
      <c r="F337" s="1" t="s">
        <v>82</v>
      </c>
      <c r="G337" s="1" t="s">
        <v>2163</v>
      </c>
      <c r="H337" s="1">
        <f t="shared" si="5"/>
        <v>249</v>
      </c>
    </row>
    <row r="338" spans="1:8" x14ac:dyDescent="0.3">
      <c r="A338" s="1" t="s">
        <v>2164</v>
      </c>
      <c r="B338" s="1" t="s">
        <v>8</v>
      </c>
      <c r="C338" s="1" t="s">
        <v>2165</v>
      </c>
      <c r="D338" s="1" t="s">
        <v>2166</v>
      </c>
      <c r="E338" s="1">
        <v>3</v>
      </c>
      <c r="F338" s="1" t="s">
        <v>45</v>
      </c>
      <c r="G338" s="1" t="s">
        <v>2167</v>
      </c>
      <c r="H338" s="1">
        <f t="shared" si="5"/>
        <v>292</v>
      </c>
    </row>
    <row r="339" spans="1:8" x14ac:dyDescent="0.3">
      <c r="A339" s="1" t="s">
        <v>2168</v>
      </c>
      <c r="B339" s="1" t="s">
        <v>8</v>
      </c>
      <c r="C339" s="1" t="s">
        <v>2169</v>
      </c>
      <c r="D339" s="1" t="s">
        <v>2170</v>
      </c>
      <c r="E339" s="1">
        <v>3</v>
      </c>
      <c r="F339" s="1" t="s">
        <v>45</v>
      </c>
      <c r="G339" s="1" t="s">
        <v>2171</v>
      </c>
      <c r="H339" s="1">
        <f t="shared" si="5"/>
        <v>558</v>
      </c>
    </row>
    <row r="340" spans="1:8" x14ac:dyDescent="0.3">
      <c r="A340" s="1" t="s">
        <v>662</v>
      </c>
      <c r="B340" s="1" t="s">
        <v>8</v>
      </c>
      <c r="C340" s="1" t="s">
        <v>663</v>
      </c>
      <c r="D340" s="1" t="s">
        <v>664</v>
      </c>
      <c r="E340" s="1">
        <v>6</v>
      </c>
      <c r="F340" s="1" t="s">
        <v>64</v>
      </c>
      <c r="G340" s="1" t="s">
        <v>665</v>
      </c>
      <c r="H340" s="1">
        <f t="shared" si="5"/>
        <v>654</v>
      </c>
    </row>
    <row r="341" spans="1:8" x14ac:dyDescent="0.3">
      <c r="A341" s="1" t="s">
        <v>2172</v>
      </c>
      <c r="B341" s="1" t="s">
        <v>8</v>
      </c>
      <c r="C341" s="1" t="s">
        <v>2173</v>
      </c>
      <c r="D341" s="1" t="s">
        <v>2174</v>
      </c>
      <c r="E341" s="1">
        <v>6</v>
      </c>
      <c r="F341" s="1" t="s">
        <v>608</v>
      </c>
      <c r="G341" s="1" t="s">
        <v>2175</v>
      </c>
      <c r="H341" s="1">
        <f t="shared" si="5"/>
        <v>1027</v>
      </c>
    </row>
    <row r="342" spans="1:8" x14ac:dyDescent="0.3">
      <c r="A342" s="1" t="s">
        <v>2176</v>
      </c>
      <c r="B342" s="1" t="s">
        <v>8</v>
      </c>
      <c r="C342" s="1" t="s">
        <v>2177</v>
      </c>
      <c r="D342" s="1" t="s">
        <v>2178</v>
      </c>
      <c r="E342" s="1">
        <v>3</v>
      </c>
      <c r="F342" s="1" t="s">
        <v>78</v>
      </c>
      <c r="G342" s="1" t="s">
        <v>2179</v>
      </c>
      <c r="H342" s="1">
        <f t="shared" si="5"/>
        <v>457</v>
      </c>
    </row>
    <row r="343" spans="1:8" x14ac:dyDescent="0.3">
      <c r="A343" s="1" t="s">
        <v>2180</v>
      </c>
      <c r="B343" s="1" t="s">
        <v>8</v>
      </c>
      <c r="C343" s="1" t="s">
        <v>2181</v>
      </c>
      <c r="D343" s="1" t="s">
        <v>2182</v>
      </c>
      <c r="E343" s="1">
        <v>2</v>
      </c>
      <c r="F343" s="1" t="s">
        <v>168</v>
      </c>
      <c r="G343" s="1" t="s">
        <v>2183</v>
      </c>
      <c r="H343" s="1">
        <f t="shared" si="5"/>
        <v>212</v>
      </c>
    </row>
    <row r="344" spans="1:8" x14ac:dyDescent="0.3">
      <c r="A344" s="1" t="s">
        <v>2184</v>
      </c>
      <c r="B344" s="1" t="s">
        <v>8</v>
      </c>
      <c r="C344" s="1" t="s">
        <v>2185</v>
      </c>
      <c r="D344" s="1" t="s">
        <v>2186</v>
      </c>
      <c r="E344" s="1">
        <v>6</v>
      </c>
      <c r="F344" s="1" t="s">
        <v>18</v>
      </c>
      <c r="G344" s="1" t="s">
        <v>2187</v>
      </c>
      <c r="H344" s="1">
        <f t="shared" si="5"/>
        <v>903</v>
      </c>
    </row>
    <row r="345" spans="1:8" x14ac:dyDescent="0.3">
      <c r="A345" s="1" t="s">
        <v>2188</v>
      </c>
      <c r="B345" s="1" t="s">
        <v>8</v>
      </c>
      <c r="C345" s="1" t="s">
        <v>2189</v>
      </c>
      <c r="D345" s="1" t="s">
        <v>2190</v>
      </c>
      <c r="E345" s="1">
        <v>3</v>
      </c>
      <c r="F345" s="1" t="s">
        <v>539</v>
      </c>
      <c r="G345" s="1" t="s">
        <v>2191</v>
      </c>
      <c r="H345" s="1">
        <f t="shared" si="5"/>
        <v>342</v>
      </c>
    </row>
    <row r="346" spans="1:8" x14ac:dyDescent="0.3">
      <c r="A346" s="1" t="s">
        <v>2192</v>
      </c>
      <c r="B346" s="1" t="s">
        <v>8</v>
      </c>
      <c r="C346" s="1" t="s">
        <v>2193</v>
      </c>
      <c r="D346" s="1" t="s">
        <v>2194</v>
      </c>
      <c r="E346" s="1">
        <v>5</v>
      </c>
      <c r="F346" s="1" t="s">
        <v>33</v>
      </c>
      <c r="G346" s="1" t="s">
        <v>2195</v>
      </c>
      <c r="H346" s="1">
        <f t="shared" si="5"/>
        <v>720</v>
      </c>
    </row>
    <row r="347" spans="1:8" x14ac:dyDescent="0.3">
      <c r="A347" s="1" t="s">
        <v>2196</v>
      </c>
      <c r="B347" s="1" t="s">
        <v>8</v>
      </c>
      <c r="C347" s="1" t="s">
        <v>2197</v>
      </c>
      <c r="D347" s="1" t="s">
        <v>2198</v>
      </c>
      <c r="E347" s="1">
        <v>2</v>
      </c>
      <c r="F347" s="1" t="s">
        <v>260</v>
      </c>
      <c r="G347" s="1" t="s">
        <v>2199</v>
      </c>
      <c r="H347" s="1">
        <f t="shared" si="5"/>
        <v>3109</v>
      </c>
    </row>
    <row r="348" spans="1:8" x14ac:dyDescent="0.3">
      <c r="A348" s="1" t="s">
        <v>2200</v>
      </c>
      <c r="B348" s="1" t="s">
        <v>8</v>
      </c>
      <c r="C348" s="1" t="s">
        <v>2197</v>
      </c>
      <c r="D348" s="1" t="s">
        <v>2198</v>
      </c>
      <c r="E348" s="1">
        <v>1</v>
      </c>
      <c r="F348" s="1" t="s">
        <v>339</v>
      </c>
      <c r="G348" s="1" t="s">
        <v>2201</v>
      </c>
      <c r="H348" s="1">
        <f t="shared" si="5"/>
        <v>2959</v>
      </c>
    </row>
    <row r="349" spans="1:8" x14ac:dyDescent="0.3">
      <c r="A349" s="1" t="s">
        <v>2202</v>
      </c>
      <c r="B349" s="1" t="s">
        <v>8</v>
      </c>
      <c r="C349" s="1" t="s">
        <v>1116</v>
      </c>
      <c r="D349" s="1" t="s">
        <v>1117</v>
      </c>
      <c r="E349" s="1">
        <v>4</v>
      </c>
      <c r="F349" s="1" t="s">
        <v>11</v>
      </c>
      <c r="G349" s="1" t="s">
        <v>2203</v>
      </c>
      <c r="H349" s="1">
        <f t="shared" si="5"/>
        <v>455</v>
      </c>
    </row>
    <row r="350" spans="1:8" x14ac:dyDescent="0.3">
      <c r="A350" s="1" t="s">
        <v>2204</v>
      </c>
      <c r="B350" s="1" t="s">
        <v>8</v>
      </c>
      <c r="C350" s="1" t="s">
        <v>2205</v>
      </c>
      <c r="D350" s="1" t="s">
        <v>2206</v>
      </c>
      <c r="E350" s="1">
        <v>7</v>
      </c>
      <c r="F350" s="1" t="s">
        <v>211</v>
      </c>
      <c r="G350" s="1" t="s">
        <v>2207</v>
      </c>
      <c r="H350" s="1">
        <f t="shared" si="5"/>
        <v>1003</v>
      </c>
    </row>
    <row r="351" spans="1:8" x14ac:dyDescent="0.3">
      <c r="A351" s="1" t="s">
        <v>2208</v>
      </c>
      <c r="B351" s="1" t="s">
        <v>8</v>
      </c>
      <c r="C351" s="1" t="s">
        <v>669</v>
      </c>
      <c r="D351" s="1" t="s">
        <v>670</v>
      </c>
      <c r="E351" s="1">
        <v>1</v>
      </c>
      <c r="F351" s="1" t="s">
        <v>26</v>
      </c>
      <c r="G351" s="1" t="s">
        <v>2209</v>
      </c>
      <c r="H351" s="1">
        <f t="shared" si="5"/>
        <v>410</v>
      </c>
    </row>
    <row r="352" spans="1:8" x14ac:dyDescent="0.3">
      <c r="A352" s="1" t="s">
        <v>2210</v>
      </c>
      <c r="B352" s="1" t="s">
        <v>8</v>
      </c>
      <c r="C352" s="1" t="s">
        <v>672</v>
      </c>
      <c r="D352" s="1" t="s">
        <v>673</v>
      </c>
      <c r="E352" s="1">
        <v>8</v>
      </c>
      <c r="F352" s="1" t="s">
        <v>802</v>
      </c>
      <c r="G352" s="1" t="s">
        <v>2211</v>
      </c>
      <c r="H352" s="1">
        <f t="shared" si="5"/>
        <v>899</v>
      </c>
    </row>
    <row r="353" spans="1:8" x14ac:dyDescent="0.3">
      <c r="A353" s="1" t="s">
        <v>2212</v>
      </c>
      <c r="B353" s="1" t="s">
        <v>8</v>
      </c>
      <c r="C353" s="1" t="s">
        <v>2213</v>
      </c>
      <c r="D353" s="1" t="s">
        <v>2214</v>
      </c>
      <c r="E353" s="1">
        <v>1</v>
      </c>
      <c r="F353" s="1" t="s">
        <v>26</v>
      </c>
      <c r="G353" s="1" t="s">
        <v>2215</v>
      </c>
      <c r="H353" s="1">
        <f t="shared" si="5"/>
        <v>641</v>
      </c>
    </row>
    <row r="354" spans="1:8" x14ac:dyDescent="0.3">
      <c r="A354" s="1" t="s">
        <v>2216</v>
      </c>
      <c r="B354" s="1" t="s">
        <v>8</v>
      </c>
      <c r="C354" s="1" t="s">
        <v>676</v>
      </c>
      <c r="D354" s="1" t="s">
        <v>677</v>
      </c>
      <c r="E354" s="1">
        <v>19</v>
      </c>
      <c r="F354" s="1" t="s">
        <v>2217</v>
      </c>
      <c r="G354" s="1" t="s">
        <v>2218</v>
      </c>
      <c r="H354" s="1">
        <f t="shared" si="5"/>
        <v>3105</v>
      </c>
    </row>
    <row r="355" spans="1:8" x14ac:dyDescent="0.3">
      <c r="A355" s="1" t="s">
        <v>2219</v>
      </c>
      <c r="B355" s="1" t="s">
        <v>8</v>
      </c>
      <c r="C355" s="1" t="s">
        <v>2220</v>
      </c>
      <c r="D355" s="1" t="s">
        <v>2221</v>
      </c>
      <c r="E355" s="1">
        <v>3</v>
      </c>
      <c r="F355" s="1" t="s">
        <v>228</v>
      </c>
      <c r="G355" s="1" t="s">
        <v>2222</v>
      </c>
      <c r="H355" s="1">
        <f t="shared" si="5"/>
        <v>351</v>
      </c>
    </row>
    <row r="356" spans="1:8" x14ac:dyDescent="0.3">
      <c r="A356" s="1" t="s">
        <v>2223</v>
      </c>
      <c r="B356" s="1" t="s">
        <v>8</v>
      </c>
      <c r="C356" s="1" t="s">
        <v>2224</v>
      </c>
      <c r="D356" s="1" t="s">
        <v>2225</v>
      </c>
      <c r="E356" s="1">
        <v>5</v>
      </c>
      <c r="F356" s="1" t="s">
        <v>112</v>
      </c>
      <c r="G356" s="1" t="s">
        <v>2226</v>
      </c>
      <c r="H356" s="1">
        <f t="shared" si="5"/>
        <v>389</v>
      </c>
    </row>
    <row r="357" spans="1:8" x14ac:dyDescent="0.3">
      <c r="A357" s="1" t="s">
        <v>2227</v>
      </c>
      <c r="B357" s="1" t="s">
        <v>8</v>
      </c>
      <c r="C357" s="1" t="s">
        <v>683</v>
      </c>
      <c r="D357" s="1" t="s">
        <v>684</v>
      </c>
      <c r="E357" s="1">
        <v>10</v>
      </c>
      <c r="F357" s="1" t="s">
        <v>1042</v>
      </c>
      <c r="G357" s="1" t="s">
        <v>2228</v>
      </c>
      <c r="H357" s="1">
        <f t="shared" si="5"/>
        <v>530</v>
      </c>
    </row>
    <row r="358" spans="1:8" x14ac:dyDescent="0.3">
      <c r="A358" s="1" t="s">
        <v>2229</v>
      </c>
      <c r="B358" s="1" t="s">
        <v>8</v>
      </c>
      <c r="C358" s="1" t="s">
        <v>2230</v>
      </c>
      <c r="D358" s="1" t="s">
        <v>2231</v>
      </c>
      <c r="E358" s="1">
        <v>1</v>
      </c>
      <c r="F358" s="1" t="s">
        <v>26</v>
      </c>
      <c r="G358" s="1" t="s">
        <v>2232</v>
      </c>
      <c r="H358" s="1">
        <f t="shared" si="5"/>
        <v>147</v>
      </c>
    </row>
    <row r="359" spans="1:8" x14ac:dyDescent="0.3">
      <c r="A359" s="1" t="s">
        <v>2233</v>
      </c>
      <c r="B359" s="1" t="s">
        <v>8</v>
      </c>
      <c r="C359" s="1" t="s">
        <v>2234</v>
      </c>
      <c r="D359" s="1" t="s">
        <v>2235</v>
      </c>
      <c r="E359" s="1">
        <v>4</v>
      </c>
      <c r="F359" s="1" t="s">
        <v>822</v>
      </c>
      <c r="G359" s="1" t="s">
        <v>2236</v>
      </c>
      <c r="H359" s="1">
        <f t="shared" si="5"/>
        <v>726</v>
      </c>
    </row>
    <row r="360" spans="1:8" x14ac:dyDescent="0.3">
      <c r="A360" s="1" t="s">
        <v>2237</v>
      </c>
      <c r="B360" s="1" t="s">
        <v>8</v>
      </c>
      <c r="C360" s="1" t="s">
        <v>2238</v>
      </c>
      <c r="D360" s="1" t="s">
        <v>2239</v>
      </c>
      <c r="E360" s="1">
        <v>14</v>
      </c>
      <c r="F360" s="1" t="s">
        <v>2240</v>
      </c>
      <c r="G360" s="1" t="s">
        <v>2241</v>
      </c>
      <c r="H360" s="1">
        <f t="shared" si="5"/>
        <v>2224</v>
      </c>
    </row>
    <row r="361" spans="1:8" x14ac:dyDescent="0.3">
      <c r="A361" s="1" t="s">
        <v>2242</v>
      </c>
      <c r="B361" s="1" t="s">
        <v>8</v>
      </c>
      <c r="C361" s="1" t="s">
        <v>2243</v>
      </c>
      <c r="D361" s="1" t="s">
        <v>2244</v>
      </c>
      <c r="E361" s="1">
        <v>2</v>
      </c>
      <c r="F361" s="1" t="s">
        <v>55</v>
      </c>
      <c r="G361" s="1" t="s">
        <v>2245</v>
      </c>
      <c r="H361" s="1">
        <f t="shared" si="5"/>
        <v>312</v>
      </c>
    </row>
    <row r="362" spans="1:8" x14ac:dyDescent="0.3">
      <c r="A362" s="1" t="s">
        <v>2246</v>
      </c>
      <c r="B362" s="1" t="s">
        <v>8</v>
      </c>
      <c r="C362" s="1" t="s">
        <v>2243</v>
      </c>
      <c r="D362" s="1" t="s">
        <v>2244</v>
      </c>
      <c r="E362" s="1">
        <v>3</v>
      </c>
      <c r="F362" s="1" t="s">
        <v>56</v>
      </c>
      <c r="G362" s="1" t="s">
        <v>2247</v>
      </c>
      <c r="H362" s="1">
        <f t="shared" si="5"/>
        <v>393</v>
      </c>
    </row>
    <row r="363" spans="1:8" x14ac:dyDescent="0.3">
      <c r="A363" s="1" t="s">
        <v>2248</v>
      </c>
      <c r="B363" s="1" t="s">
        <v>8</v>
      </c>
      <c r="C363" s="1" t="s">
        <v>1135</v>
      </c>
      <c r="D363" s="1" t="s">
        <v>1136</v>
      </c>
      <c r="E363" s="1">
        <v>2</v>
      </c>
      <c r="F363" s="1" t="s">
        <v>1039</v>
      </c>
      <c r="G363" s="1" t="s">
        <v>2249</v>
      </c>
      <c r="H363" s="1">
        <f t="shared" si="5"/>
        <v>315</v>
      </c>
    </row>
    <row r="364" spans="1:8" x14ac:dyDescent="0.3">
      <c r="A364" s="1" t="s">
        <v>1137</v>
      </c>
      <c r="B364" s="1" t="s">
        <v>8</v>
      </c>
      <c r="C364" s="1" t="s">
        <v>1138</v>
      </c>
      <c r="D364" s="1" t="s">
        <v>1139</v>
      </c>
      <c r="E364" s="1">
        <v>3</v>
      </c>
      <c r="F364" s="1" t="s">
        <v>36</v>
      </c>
      <c r="G364" s="1" t="s">
        <v>1140</v>
      </c>
      <c r="H364" s="1">
        <f t="shared" si="5"/>
        <v>367</v>
      </c>
    </row>
    <row r="365" spans="1:8" x14ac:dyDescent="0.3">
      <c r="A365" s="1" t="s">
        <v>2250</v>
      </c>
      <c r="B365" s="1" t="s">
        <v>17</v>
      </c>
      <c r="C365" s="1" t="s">
        <v>2251</v>
      </c>
      <c r="D365" s="1" t="s">
        <v>2252</v>
      </c>
      <c r="E365" s="1">
        <v>1</v>
      </c>
      <c r="F365" s="1" t="s">
        <v>41</v>
      </c>
      <c r="G365" s="1" t="s">
        <v>2253</v>
      </c>
      <c r="H365" s="1">
        <f t="shared" si="5"/>
        <v>1016</v>
      </c>
    </row>
    <row r="366" spans="1:8" x14ac:dyDescent="0.3">
      <c r="A366" s="1" t="s">
        <v>2254</v>
      </c>
      <c r="B366" s="1" t="s">
        <v>8</v>
      </c>
      <c r="C366" s="1" t="s">
        <v>2255</v>
      </c>
      <c r="D366" s="1" t="s">
        <v>2256</v>
      </c>
      <c r="E366" s="1">
        <v>1</v>
      </c>
      <c r="F366" s="1" t="s">
        <v>26</v>
      </c>
      <c r="G366" s="1" t="s">
        <v>2257</v>
      </c>
      <c r="H366" s="1">
        <f t="shared" si="5"/>
        <v>222</v>
      </c>
    </row>
    <row r="367" spans="1:8" x14ac:dyDescent="0.3">
      <c r="A367" s="1" t="s">
        <v>2258</v>
      </c>
      <c r="B367" s="1" t="s">
        <v>8</v>
      </c>
      <c r="C367" s="1" t="s">
        <v>2259</v>
      </c>
      <c r="D367" s="1" t="s">
        <v>2260</v>
      </c>
      <c r="E367" s="1">
        <v>7</v>
      </c>
      <c r="F367" s="1" t="s">
        <v>1182</v>
      </c>
      <c r="G367" s="1" t="s">
        <v>2261</v>
      </c>
      <c r="H367" s="1">
        <f t="shared" si="5"/>
        <v>807</v>
      </c>
    </row>
    <row r="368" spans="1:8" x14ac:dyDescent="0.3">
      <c r="A368" s="1" t="s">
        <v>2262</v>
      </c>
      <c r="B368" s="1" t="s">
        <v>8</v>
      </c>
      <c r="C368" s="1" t="s">
        <v>686</v>
      </c>
      <c r="D368" s="1" t="s">
        <v>687</v>
      </c>
      <c r="E368" s="1">
        <v>6</v>
      </c>
      <c r="F368" s="1" t="s">
        <v>508</v>
      </c>
      <c r="G368" s="1" t="s">
        <v>2263</v>
      </c>
      <c r="H368" s="1">
        <f t="shared" si="5"/>
        <v>666</v>
      </c>
    </row>
    <row r="369" spans="1:8" x14ac:dyDescent="0.3">
      <c r="A369" s="1" t="s">
        <v>2264</v>
      </c>
      <c r="B369" s="1" t="s">
        <v>8</v>
      </c>
      <c r="C369" s="1" t="s">
        <v>692</v>
      </c>
      <c r="D369" s="1" t="s">
        <v>693</v>
      </c>
      <c r="E369" s="1">
        <v>4</v>
      </c>
      <c r="F369" s="1" t="s">
        <v>53</v>
      </c>
      <c r="G369" s="1" t="s">
        <v>2265</v>
      </c>
      <c r="H369" s="1">
        <f t="shared" si="5"/>
        <v>460</v>
      </c>
    </row>
    <row r="370" spans="1:8" x14ac:dyDescent="0.3">
      <c r="A370" s="1" t="s">
        <v>2266</v>
      </c>
      <c r="B370" s="1" t="s">
        <v>8</v>
      </c>
      <c r="C370" s="1" t="s">
        <v>705</v>
      </c>
      <c r="D370" s="1" t="s">
        <v>706</v>
      </c>
      <c r="E370" s="1">
        <v>3</v>
      </c>
      <c r="F370" s="1" t="s">
        <v>312</v>
      </c>
      <c r="G370" s="1" t="s">
        <v>2267</v>
      </c>
      <c r="H370" s="1">
        <f t="shared" si="5"/>
        <v>472</v>
      </c>
    </row>
    <row r="371" spans="1:8" x14ac:dyDescent="0.3">
      <c r="A371" s="1" t="s">
        <v>2268</v>
      </c>
      <c r="B371" s="1" t="s">
        <v>8</v>
      </c>
      <c r="C371" s="1" t="s">
        <v>705</v>
      </c>
      <c r="D371" s="1" t="s">
        <v>706</v>
      </c>
      <c r="E371" s="1">
        <v>2</v>
      </c>
      <c r="F371" s="1" t="s">
        <v>229</v>
      </c>
      <c r="G371" s="1" t="s">
        <v>2269</v>
      </c>
      <c r="H371" s="1">
        <f t="shared" si="5"/>
        <v>258</v>
      </c>
    </row>
    <row r="372" spans="1:8" x14ac:dyDescent="0.3">
      <c r="A372" s="1" t="s">
        <v>1153</v>
      </c>
      <c r="B372" s="1" t="s">
        <v>8</v>
      </c>
      <c r="C372" s="1" t="s">
        <v>705</v>
      </c>
      <c r="D372" s="1" t="s">
        <v>706</v>
      </c>
      <c r="E372" s="1">
        <v>4</v>
      </c>
      <c r="F372" s="1" t="s">
        <v>474</v>
      </c>
      <c r="G372" s="1" t="s">
        <v>1154</v>
      </c>
      <c r="H372" s="1">
        <f t="shared" si="5"/>
        <v>377</v>
      </c>
    </row>
    <row r="373" spans="1:8" x14ac:dyDescent="0.3">
      <c r="A373" s="1" t="s">
        <v>2270</v>
      </c>
      <c r="B373" s="1" t="s">
        <v>8</v>
      </c>
      <c r="C373" s="1" t="s">
        <v>2271</v>
      </c>
      <c r="D373" s="1" t="s">
        <v>2272</v>
      </c>
      <c r="E373" s="1">
        <v>4</v>
      </c>
      <c r="F373" s="1" t="s">
        <v>163</v>
      </c>
      <c r="G373" s="1" t="s">
        <v>2273</v>
      </c>
      <c r="H373" s="1">
        <f t="shared" si="5"/>
        <v>476</v>
      </c>
    </row>
    <row r="374" spans="1:8" x14ac:dyDescent="0.3">
      <c r="A374" s="1" t="s">
        <v>2274</v>
      </c>
      <c r="B374" s="1" t="s">
        <v>8</v>
      </c>
      <c r="C374" s="1" t="s">
        <v>2271</v>
      </c>
      <c r="D374" s="1" t="s">
        <v>2272</v>
      </c>
      <c r="E374" s="1">
        <v>3</v>
      </c>
      <c r="F374" s="1" t="s">
        <v>539</v>
      </c>
      <c r="G374" s="1" t="s">
        <v>2275</v>
      </c>
      <c r="H374" s="1">
        <f t="shared" si="5"/>
        <v>354</v>
      </c>
    </row>
    <row r="375" spans="1:8" x14ac:dyDescent="0.3">
      <c r="A375" s="1" t="s">
        <v>2276</v>
      </c>
      <c r="B375" s="1" t="s">
        <v>8</v>
      </c>
      <c r="C375" s="1" t="s">
        <v>2271</v>
      </c>
      <c r="D375" s="1" t="s">
        <v>2272</v>
      </c>
      <c r="E375" s="1">
        <v>2</v>
      </c>
      <c r="F375" s="1" t="s">
        <v>103</v>
      </c>
      <c r="G375" s="1" t="s">
        <v>2277</v>
      </c>
      <c r="H375" s="1">
        <f t="shared" si="5"/>
        <v>269</v>
      </c>
    </row>
    <row r="376" spans="1:8" x14ac:dyDescent="0.3">
      <c r="A376" s="1" t="s">
        <v>2278</v>
      </c>
      <c r="B376" s="1" t="s">
        <v>8</v>
      </c>
      <c r="C376" s="1" t="s">
        <v>709</v>
      </c>
      <c r="D376" s="1" t="s">
        <v>710</v>
      </c>
      <c r="E376" s="1">
        <v>4</v>
      </c>
      <c r="F376" s="1" t="s">
        <v>2279</v>
      </c>
      <c r="G376" s="1" t="s">
        <v>2280</v>
      </c>
      <c r="H376" s="1">
        <f t="shared" si="5"/>
        <v>397</v>
      </c>
    </row>
    <row r="377" spans="1:8" x14ac:dyDescent="0.3">
      <c r="A377" s="1" t="s">
        <v>712</v>
      </c>
      <c r="B377" s="1" t="s">
        <v>8</v>
      </c>
      <c r="C377" s="1" t="s">
        <v>713</v>
      </c>
      <c r="D377" s="1" t="s">
        <v>714</v>
      </c>
      <c r="E377" s="1">
        <v>9</v>
      </c>
      <c r="F377" s="1" t="s">
        <v>715</v>
      </c>
      <c r="G377" s="1" t="s">
        <v>716</v>
      </c>
      <c r="H377" s="1">
        <f t="shared" si="5"/>
        <v>1191</v>
      </c>
    </row>
    <row r="378" spans="1:8" x14ac:dyDescent="0.3">
      <c r="A378" s="1" t="s">
        <v>2281</v>
      </c>
      <c r="B378" s="1" t="s">
        <v>8</v>
      </c>
      <c r="C378" s="1" t="s">
        <v>2282</v>
      </c>
      <c r="D378" s="1" t="s">
        <v>2283</v>
      </c>
      <c r="E378" s="1">
        <v>1</v>
      </c>
      <c r="F378" s="1" t="s">
        <v>41</v>
      </c>
      <c r="G378" s="1" t="s">
        <v>2284</v>
      </c>
      <c r="H378" s="1">
        <f t="shared" si="5"/>
        <v>861</v>
      </c>
    </row>
    <row r="379" spans="1:8" x14ac:dyDescent="0.3">
      <c r="A379" s="1" t="s">
        <v>2285</v>
      </c>
      <c r="B379" s="1" t="s">
        <v>8</v>
      </c>
      <c r="C379" s="1" t="s">
        <v>2286</v>
      </c>
      <c r="D379" s="1" t="s">
        <v>2287</v>
      </c>
      <c r="E379" s="1">
        <v>7</v>
      </c>
      <c r="F379" s="1" t="s">
        <v>185</v>
      </c>
      <c r="G379" s="1" t="s">
        <v>2288</v>
      </c>
      <c r="H379" s="1">
        <f t="shared" si="5"/>
        <v>879</v>
      </c>
    </row>
    <row r="380" spans="1:8" x14ac:dyDescent="0.3">
      <c r="A380" s="1" t="s">
        <v>2289</v>
      </c>
      <c r="B380" s="1" t="s">
        <v>8</v>
      </c>
      <c r="C380" s="1" t="s">
        <v>2286</v>
      </c>
      <c r="D380" s="1" t="s">
        <v>2287</v>
      </c>
      <c r="E380" s="1">
        <v>3</v>
      </c>
      <c r="F380" s="1" t="s">
        <v>46</v>
      </c>
      <c r="G380" s="1" t="s">
        <v>2290</v>
      </c>
      <c r="H380" s="1">
        <f t="shared" si="5"/>
        <v>436</v>
      </c>
    </row>
    <row r="381" spans="1:8" x14ac:dyDescent="0.3">
      <c r="A381" s="1" t="s">
        <v>2291</v>
      </c>
      <c r="B381" s="1" t="s">
        <v>8</v>
      </c>
      <c r="C381" s="1" t="s">
        <v>2292</v>
      </c>
      <c r="D381" s="1" t="s">
        <v>2293</v>
      </c>
      <c r="E381" s="1">
        <v>2</v>
      </c>
      <c r="F381" s="1" t="s">
        <v>39</v>
      </c>
      <c r="G381" s="1" t="s">
        <v>2294</v>
      </c>
      <c r="H381" s="1">
        <f t="shared" si="5"/>
        <v>106</v>
      </c>
    </row>
    <row r="382" spans="1:8" x14ac:dyDescent="0.3">
      <c r="A382" s="1" t="s">
        <v>2295</v>
      </c>
      <c r="B382" s="1" t="s">
        <v>8</v>
      </c>
      <c r="C382" s="1" t="s">
        <v>2296</v>
      </c>
      <c r="D382" s="1" t="s">
        <v>2297</v>
      </c>
      <c r="E382" s="1">
        <v>4</v>
      </c>
      <c r="F382" s="1" t="s">
        <v>119</v>
      </c>
      <c r="G382" s="1" t="s">
        <v>2298</v>
      </c>
      <c r="H382" s="1">
        <f t="shared" si="5"/>
        <v>769</v>
      </c>
    </row>
    <row r="383" spans="1:8" x14ac:dyDescent="0.3">
      <c r="A383" s="1" t="s">
        <v>2299</v>
      </c>
      <c r="B383" s="1" t="s">
        <v>8</v>
      </c>
      <c r="C383" s="1" t="s">
        <v>1163</v>
      </c>
      <c r="D383" s="1" t="s">
        <v>2300</v>
      </c>
      <c r="E383" s="1">
        <v>2</v>
      </c>
      <c r="F383" s="1" t="s">
        <v>229</v>
      </c>
      <c r="G383" s="1" t="s">
        <v>2301</v>
      </c>
      <c r="H383" s="1">
        <f t="shared" si="5"/>
        <v>259</v>
      </c>
    </row>
    <row r="384" spans="1:8" x14ac:dyDescent="0.3">
      <c r="A384" s="1" t="s">
        <v>2302</v>
      </c>
      <c r="B384" s="1" t="s">
        <v>8</v>
      </c>
      <c r="C384" s="1" t="s">
        <v>1163</v>
      </c>
      <c r="D384" s="1" t="s">
        <v>1164</v>
      </c>
      <c r="E384" s="1">
        <v>4</v>
      </c>
      <c r="F384" s="1" t="s">
        <v>67</v>
      </c>
      <c r="G384" s="1" t="s">
        <v>2303</v>
      </c>
      <c r="H384" s="1">
        <f t="shared" si="5"/>
        <v>528</v>
      </c>
    </row>
    <row r="385" spans="1:8" x14ac:dyDescent="0.3">
      <c r="A385" s="1" t="s">
        <v>2304</v>
      </c>
      <c r="B385" s="1" t="s">
        <v>8</v>
      </c>
      <c r="C385" s="1" t="s">
        <v>2305</v>
      </c>
      <c r="D385" s="1" t="s">
        <v>2306</v>
      </c>
      <c r="E385" s="1">
        <v>1</v>
      </c>
      <c r="F385" s="1" t="s">
        <v>26</v>
      </c>
      <c r="G385" s="1" t="s">
        <v>2307</v>
      </c>
      <c r="H385" s="1">
        <f t="shared" si="5"/>
        <v>777</v>
      </c>
    </row>
    <row r="386" spans="1:8" x14ac:dyDescent="0.3">
      <c r="A386" s="1" t="s">
        <v>2308</v>
      </c>
      <c r="B386" s="1" t="s">
        <v>8</v>
      </c>
      <c r="C386" s="1" t="s">
        <v>2309</v>
      </c>
      <c r="D386" s="1" t="s">
        <v>2310</v>
      </c>
      <c r="E386" s="1">
        <v>8</v>
      </c>
      <c r="F386" s="1" t="s">
        <v>802</v>
      </c>
      <c r="G386" s="1" t="s">
        <v>2311</v>
      </c>
      <c r="H386" s="1">
        <f t="shared" ref="H386" si="6">LEN(G386)</f>
        <v>10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0"/>
  <sheetViews>
    <sheetView tabSelected="1" workbookViewId="0">
      <selection activeCell="G1" sqref="G1:G1048576"/>
    </sheetView>
  </sheetViews>
  <sheetFormatPr defaultRowHeight="14" x14ac:dyDescent="0.3"/>
  <sheetData>
    <row r="1" spans="1:8" x14ac:dyDescent="0.3">
      <c r="A1" s="2" t="s">
        <v>0</v>
      </c>
      <c r="B1" s="2" t="s">
        <v>2</v>
      </c>
      <c r="C1" s="2" t="s">
        <v>3</v>
      </c>
      <c r="D1" s="2" t="s">
        <v>4</v>
      </c>
      <c r="E1" s="2" t="s">
        <v>1</v>
      </c>
      <c r="F1" s="2" t="s">
        <v>5</v>
      </c>
      <c r="G1" s="2" t="s">
        <v>6</v>
      </c>
      <c r="H1" s="2" t="s">
        <v>7</v>
      </c>
    </row>
    <row r="2" spans="1:8" x14ac:dyDescent="0.3">
      <c r="A2" s="1" t="s">
        <v>2312</v>
      </c>
      <c r="B2" s="1" t="s">
        <v>8</v>
      </c>
      <c r="C2" s="1" t="s">
        <v>2313</v>
      </c>
      <c r="D2" s="1" t="s">
        <v>2314</v>
      </c>
      <c r="E2" s="1">
        <v>1</v>
      </c>
      <c r="F2" s="1" t="s">
        <v>41</v>
      </c>
      <c r="G2" s="1" t="s">
        <v>2315</v>
      </c>
      <c r="H2" s="1">
        <f t="shared" ref="H2:H65" si="0">LEN(G2)</f>
        <v>183</v>
      </c>
    </row>
    <row r="3" spans="1:8" x14ac:dyDescent="0.3">
      <c r="A3" s="1" t="s">
        <v>2316</v>
      </c>
      <c r="B3" s="1" t="s">
        <v>8</v>
      </c>
      <c r="C3" s="1" t="s">
        <v>2317</v>
      </c>
      <c r="D3" s="1" t="s">
        <v>2318</v>
      </c>
      <c r="E3" s="1">
        <v>3</v>
      </c>
      <c r="F3" s="1" t="s">
        <v>56</v>
      </c>
      <c r="G3" s="1" t="s">
        <v>2319</v>
      </c>
      <c r="H3" s="1">
        <f t="shared" si="0"/>
        <v>397</v>
      </c>
    </row>
    <row r="4" spans="1:8" x14ac:dyDescent="0.3">
      <c r="A4" s="1" t="s">
        <v>28</v>
      </c>
      <c r="B4" s="1" t="s">
        <v>8</v>
      </c>
      <c r="C4" s="1" t="s">
        <v>29</v>
      </c>
      <c r="D4" s="1" t="s">
        <v>30</v>
      </c>
      <c r="E4" s="1">
        <v>4</v>
      </c>
      <c r="F4" s="1" t="s">
        <v>31</v>
      </c>
      <c r="G4" s="1" t="s">
        <v>32</v>
      </c>
      <c r="H4" s="1">
        <f t="shared" si="0"/>
        <v>553</v>
      </c>
    </row>
    <row r="5" spans="1:8" x14ac:dyDescent="0.3">
      <c r="A5" s="1" t="s">
        <v>2320</v>
      </c>
      <c r="B5" s="1" t="s">
        <v>17</v>
      </c>
      <c r="C5" s="1" t="s">
        <v>2321</v>
      </c>
      <c r="D5" s="1" t="s">
        <v>2322</v>
      </c>
      <c r="E5" s="1">
        <v>1</v>
      </c>
      <c r="F5" s="1" t="s">
        <v>267</v>
      </c>
      <c r="G5" s="1" t="s">
        <v>2323</v>
      </c>
      <c r="H5" s="1">
        <f t="shared" si="0"/>
        <v>40</v>
      </c>
    </row>
    <row r="6" spans="1:8" x14ac:dyDescent="0.3">
      <c r="A6" s="1" t="s">
        <v>2324</v>
      </c>
      <c r="B6" s="1" t="s">
        <v>8</v>
      </c>
      <c r="C6" s="1" t="s">
        <v>729</v>
      </c>
      <c r="D6" s="1" t="s">
        <v>730</v>
      </c>
      <c r="E6" s="1">
        <v>4</v>
      </c>
      <c r="F6" s="1" t="s">
        <v>2325</v>
      </c>
      <c r="G6" s="1" t="s">
        <v>2326</v>
      </c>
      <c r="H6" s="1">
        <f t="shared" si="0"/>
        <v>767</v>
      </c>
    </row>
    <row r="7" spans="1:8" x14ac:dyDescent="0.3">
      <c r="A7" s="1" t="s">
        <v>2327</v>
      </c>
      <c r="B7" s="1" t="s">
        <v>17</v>
      </c>
      <c r="C7" s="1" t="s">
        <v>2328</v>
      </c>
      <c r="D7" s="1" t="s">
        <v>2329</v>
      </c>
      <c r="E7" s="1">
        <v>1</v>
      </c>
      <c r="F7" s="1" t="s">
        <v>93</v>
      </c>
      <c r="G7" s="1" t="s">
        <v>2330</v>
      </c>
      <c r="H7" s="1">
        <f t="shared" si="0"/>
        <v>81</v>
      </c>
    </row>
    <row r="8" spans="1:8" x14ac:dyDescent="0.3">
      <c r="A8" s="1" t="s">
        <v>2331</v>
      </c>
      <c r="B8" s="1" t="s">
        <v>17</v>
      </c>
      <c r="C8" s="1" t="s">
        <v>2332</v>
      </c>
      <c r="D8" s="1" t="s">
        <v>2333</v>
      </c>
      <c r="E8" s="1">
        <v>1</v>
      </c>
      <c r="F8" s="1" t="s">
        <v>26</v>
      </c>
      <c r="G8" s="1" t="s">
        <v>2334</v>
      </c>
      <c r="H8" s="1">
        <f t="shared" si="0"/>
        <v>45</v>
      </c>
    </row>
    <row r="9" spans="1:8" x14ac:dyDescent="0.3">
      <c r="A9" s="1" t="s">
        <v>2335</v>
      </c>
      <c r="B9" s="1" t="s">
        <v>17</v>
      </c>
      <c r="C9" s="1" t="s">
        <v>37</v>
      </c>
      <c r="D9" s="1" t="s">
        <v>2336</v>
      </c>
      <c r="E9" s="1">
        <v>1</v>
      </c>
      <c r="F9" s="1" t="s">
        <v>26</v>
      </c>
      <c r="G9" s="1" t="s">
        <v>2337</v>
      </c>
      <c r="H9" s="1">
        <f t="shared" si="0"/>
        <v>45</v>
      </c>
    </row>
    <row r="10" spans="1:8" x14ac:dyDescent="0.3">
      <c r="A10" s="1" t="s">
        <v>2338</v>
      </c>
      <c r="B10" s="1" t="s">
        <v>17</v>
      </c>
      <c r="C10" s="1" t="s">
        <v>2339</v>
      </c>
      <c r="D10" s="1" t="s">
        <v>2340</v>
      </c>
      <c r="E10" s="1">
        <v>1</v>
      </c>
      <c r="F10" s="1" t="s">
        <v>154</v>
      </c>
      <c r="G10" s="1" t="s">
        <v>2341</v>
      </c>
      <c r="H10" s="1">
        <f t="shared" si="0"/>
        <v>195</v>
      </c>
    </row>
    <row r="11" spans="1:8" x14ac:dyDescent="0.3">
      <c r="A11" s="1" t="s">
        <v>2342</v>
      </c>
      <c r="B11" s="1" t="s">
        <v>8</v>
      </c>
      <c r="C11" s="1" t="s">
        <v>2343</v>
      </c>
      <c r="D11" s="1" t="s">
        <v>2344</v>
      </c>
      <c r="E11" s="1">
        <v>7</v>
      </c>
      <c r="F11" s="1" t="s">
        <v>110</v>
      </c>
      <c r="G11" s="1" t="s">
        <v>2345</v>
      </c>
      <c r="H11" s="1">
        <f t="shared" si="0"/>
        <v>922</v>
      </c>
    </row>
    <row r="12" spans="1:8" x14ac:dyDescent="0.3">
      <c r="A12" s="1" t="s">
        <v>2346</v>
      </c>
      <c r="B12" s="1" t="s">
        <v>17</v>
      </c>
      <c r="C12" s="1" t="s">
        <v>2348</v>
      </c>
      <c r="D12" s="1" t="s">
        <v>2349</v>
      </c>
      <c r="E12" s="1">
        <v>1</v>
      </c>
      <c r="F12" s="1" t="s">
        <v>25</v>
      </c>
      <c r="G12" s="1" t="s">
        <v>2350</v>
      </c>
      <c r="H12" s="1">
        <f t="shared" si="0"/>
        <v>38</v>
      </c>
    </row>
    <row r="13" spans="1:8" x14ac:dyDescent="0.3">
      <c r="A13" s="1" t="s">
        <v>2351</v>
      </c>
      <c r="B13" s="1" t="s">
        <v>17</v>
      </c>
      <c r="C13" s="1" t="s">
        <v>2352</v>
      </c>
      <c r="D13" s="1" t="s">
        <v>2353</v>
      </c>
      <c r="E13" s="1">
        <v>1</v>
      </c>
      <c r="F13" s="1" t="s">
        <v>26</v>
      </c>
      <c r="G13" s="1" t="s">
        <v>2354</v>
      </c>
      <c r="H13" s="1">
        <f t="shared" si="0"/>
        <v>66</v>
      </c>
    </row>
    <row r="14" spans="1:8" x14ac:dyDescent="0.3">
      <c r="A14" s="1" t="s">
        <v>2355</v>
      </c>
      <c r="B14" s="1" t="s">
        <v>17</v>
      </c>
      <c r="C14" s="1" t="s">
        <v>47</v>
      </c>
      <c r="D14" s="1" t="s">
        <v>48</v>
      </c>
      <c r="E14" s="1">
        <v>1</v>
      </c>
      <c r="F14" s="1" t="s">
        <v>25</v>
      </c>
      <c r="G14" s="1" t="s">
        <v>2356</v>
      </c>
      <c r="H14" s="1">
        <f t="shared" si="0"/>
        <v>54</v>
      </c>
    </row>
    <row r="15" spans="1:8" x14ac:dyDescent="0.3">
      <c r="A15" s="1" t="s">
        <v>2357</v>
      </c>
      <c r="B15" s="1" t="s">
        <v>8</v>
      </c>
      <c r="C15" s="1" t="s">
        <v>2358</v>
      </c>
      <c r="D15" s="1" t="s">
        <v>2359</v>
      </c>
      <c r="E15" s="1">
        <v>1</v>
      </c>
      <c r="F15" s="1" t="s">
        <v>59</v>
      </c>
      <c r="G15" s="1" t="s">
        <v>2360</v>
      </c>
      <c r="H15" s="1">
        <f t="shared" si="0"/>
        <v>134</v>
      </c>
    </row>
    <row r="16" spans="1:8" x14ac:dyDescent="0.3">
      <c r="A16" s="1" t="s">
        <v>2361</v>
      </c>
      <c r="B16" s="1" t="s">
        <v>17</v>
      </c>
      <c r="C16" s="1" t="s">
        <v>2362</v>
      </c>
      <c r="D16" s="1" t="s">
        <v>2363</v>
      </c>
      <c r="E16" s="1">
        <v>1</v>
      </c>
      <c r="F16" s="1" t="s">
        <v>93</v>
      </c>
      <c r="G16" s="1" t="s">
        <v>2364</v>
      </c>
      <c r="H16" s="1">
        <f t="shared" si="0"/>
        <v>36</v>
      </c>
    </row>
    <row r="17" spans="1:8" x14ac:dyDescent="0.3">
      <c r="A17" s="1" t="s">
        <v>2365</v>
      </c>
      <c r="B17" s="1" t="s">
        <v>8</v>
      </c>
      <c r="C17" s="1" t="s">
        <v>51</v>
      </c>
      <c r="D17" s="1" t="s">
        <v>52</v>
      </c>
      <c r="E17" s="1">
        <v>3</v>
      </c>
      <c r="F17" s="1" t="s">
        <v>66</v>
      </c>
      <c r="G17" s="1" t="s">
        <v>2366</v>
      </c>
      <c r="H17" s="1">
        <f t="shared" si="0"/>
        <v>1017</v>
      </c>
    </row>
    <row r="18" spans="1:8" x14ac:dyDescent="0.3">
      <c r="A18" s="1" t="s">
        <v>2367</v>
      </c>
      <c r="B18" s="1" t="s">
        <v>17</v>
      </c>
      <c r="C18" s="1" t="s">
        <v>2368</v>
      </c>
      <c r="D18" s="1" t="s">
        <v>2369</v>
      </c>
      <c r="E18" s="1">
        <v>1</v>
      </c>
      <c r="F18" s="1" t="s">
        <v>309</v>
      </c>
      <c r="G18" s="1" t="s">
        <v>2370</v>
      </c>
      <c r="H18" s="1">
        <f t="shared" si="0"/>
        <v>93</v>
      </c>
    </row>
    <row r="19" spans="1:8" x14ac:dyDescent="0.3">
      <c r="A19" s="1" t="s">
        <v>2371</v>
      </c>
      <c r="B19" s="1" t="s">
        <v>17</v>
      </c>
      <c r="C19" s="1" t="s">
        <v>2372</v>
      </c>
      <c r="D19" s="1" t="s">
        <v>2373</v>
      </c>
      <c r="E19" s="1">
        <v>1</v>
      </c>
      <c r="F19" s="1" t="s">
        <v>26</v>
      </c>
      <c r="G19" s="1" t="s">
        <v>2374</v>
      </c>
      <c r="H19" s="1">
        <f t="shared" si="0"/>
        <v>29</v>
      </c>
    </row>
    <row r="20" spans="1:8" x14ac:dyDescent="0.3">
      <c r="A20" s="1" t="s">
        <v>2375</v>
      </c>
      <c r="B20" s="1" t="s">
        <v>8</v>
      </c>
      <c r="C20" s="1" t="s">
        <v>2376</v>
      </c>
      <c r="D20" s="1" t="s">
        <v>2377</v>
      </c>
      <c r="E20" s="1">
        <v>7</v>
      </c>
      <c r="F20" s="1" t="s">
        <v>2378</v>
      </c>
      <c r="G20" s="1" t="s">
        <v>2379</v>
      </c>
      <c r="H20" s="1">
        <f t="shared" si="0"/>
        <v>867</v>
      </c>
    </row>
    <row r="21" spans="1:8" x14ac:dyDescent="0.3">
      <c r="A21" s="1" t="s">
        <v>2380</v>
      </c>
      <c r="B21" s="1" t="s">
        <v>8</v>
      </c>
      <c r="C21" s="1" t="s">
        <v>57</v>
      </c>
      <c r="D21" s="1" t="s">
        <v>58</v>
      </c>
      <c r="E21" s="1">
        <v>3</v>
      </c>
      <c r="F21" s="1" t="s">
        <v>78</v>
      </c>
      <c r="G21" s="1" t="s">
        <v>2381</v>
      </c>
      <c r="H21" s="1">
        <f t="shared" si="0"/>
        <v>305</v>
      </c>
    </row>
    <row r="22" spans="1:8" x14ac:dyDescent="0.3">
      <c r="A22" s="1" t="s">
        <v>2382</v>
      </c>
      <c r="B22" s="1" t="s">
        <v>17</v>
      </c>
      <c r="C22" s="1" t="s">
        <v>2383</v>
      </c>
      <c r="D22" s="1" t="s">
        <v>2384</v>
      </c>
      <c r="E22" s="1">
        <v>1</v>
      </c>
      <c r="F22" s="1" t="s">
        <v>41</v>
      </c>
      <c r="G22" s="1" t="s">
        <v>2385</v>
      </c>
      <c r="H22" s="1">
        <f t="shared" si="0"/>
        <v>57</v>
      </c>
    </row>
    <row r="23" spans="1:8" x14ac:dyDescent="0.3">
      <c r="A23" s="1" t="s">
        <v>2386</v>
      </c>
      <c r="B23" s="1" t="s">
        <v>17</v>
      </c>
      <c r="C23" s="1" t="s">
        <v>2387</v>
      </c>
      <c r="D23" s="1" t="s">
        <v>2388</v>
      </c>
      <c r="E23" s="1">
        <v>1</v>
      </c>
      <c r="F23" s="1" t="s">
        <v>26</v>
      </c>
      <c r="G23" s="1" t="s">
        <v>2389</v>
      </c>
      <c r="H23" s="1">
        <f t="shared" si="0"/>
        <v>54</v>
      </c>
    </row>
    <row r="24" spans="1:8" x14ac:dyDescent="0.3">
      <c r="A24" s="1" t="s">
        <v>2390</v>
      </c>
      <c r="B24" s="1" t="s">
        <v>8</v>
      </c>
      <c r="C24" s="1" t="s">
        <v>2391</v>
      </c>
      <c r="D24" s="1" t="s">
        <v>2392</v>
      </c>
      <c r="E24" s="1">
        <v>4</v>
      </c>
      <c r="F24" s="1" t="s">
        <v>119</v>
      </c>
      <c r="G24" s="1" t="s">
        <v>2393</v>
      </c>
      <c r="H24" s="1">
        <f t="shared" si="0"/>
        <v>391</v>
      </c>
    </row>
    <row r="25" spans="1:8" x14ac:dyDescent="0.3">
      <c r="A25" s="1" t="s">
        <v>2394</v>
      </c>
      <c r="B25" s="1" t="s">
        <v>8</v>
      </c>
      <c r="C25" s="1" t="s">
        <v>2395</v>
      </c>
      <c r="D25" s="1" t="s">
        <v>2396</v>
      </c>
      <c r="E25" s="1">
        <v>1</v>
      </c>
      <c r="F25" s="1" t="s">
        <v>309</v>
      </c>
      <c r="G25" s="1" t="s">
        <v>2397</v>
      </c>
      <c r="H25" s="1">
        <f t="shared" si="0"/>
        <v>93</v>
      </c>
    </row>
    <row r="26" spans="1:8" x14ac:dyDescent="0.3">
      <c r="A26" s="1" t="s">
        <v>2398</v>
      </c>
      <c r="B26" s="1" t="s">
        <v>8</v>
      </c>
      <c r="C26" s="1" t="s">
        <v>737</v>
      </c>
      <c r="D26" s="1" t="s">
        <v>738</v>
      </c>
      <c r="E26" s="1">
        <v>3</v>
      </c>
      <c r="F26" s="1" t="s">
        <v>114</v>
      </c>
      <c r="G26" s="1" t="s">
        <v>2399</v>
      </c>
      <c r="H26" s="1">
        <f t="shared" si="0"/>
        <v>182</v>
      </c>
    </row>
    <row r="27" spans="1:8" x14ac:dyDescent="0.3">
      <c r="A27" s="1" t="s">
        <v>2400</v>
      </c>
      <c r="B27" s="1" t="s">
        <v>17</v>
      </c>
      <c r="C27" s="1" t="s">
        <v>2401</v>
      </c>
      <c r="D27" s="1" t="s">
        <v>2402</v>
      </c>
      <c r="E27" s="1">
        <v>1</v>
      </c>
      <c r="F27" s="1" t="s">
        <v>154</v>
      </c>
      <c r="G27" s="1" t="s">
        <v>2403</v>
      </c>
      <c r="H27" s="1">
        <f t="shared" si="0"/>
        <v>65</v>
      </c>
    </row>
    <row r="28" spans="1:8" x14ac:dyDescent="0.3">
      <c r="A28" s="1" t="s">
        <v>2404</v>
      </c>
      <c r="B28" s="1" t="s">
        <v>8</v>
      </c>
      <c r="C28" s="1" t="s">
        <v>2405</v>
      </c>
      <c r="D28" s="1" t="s">
        <v>2406</v>
      </c>
      <c r="E28" s="1">
        <v>1</v>
      </c>
      <c r="F28" s="1" t="s">
        <v>108</v>
      </c>
      <c r="G28" s="1" t="s">
        <v>2407</v>
      </c>
      <c r="H28" s="1">
        <f t="shared" si="0"/>
        <v>189</v>
      </c>
    </row>
    <row r="29" spans="1:8" x14ac:dyDescent="0.3">
      <c r="A29" s="1" t="s">
        <v>2408</v>
      </c>
      <c r="B29" s="1" t="s">
        <v>8</v>
      </c>
      <c r="C29" s="1" t="s">
        <v>2409</v>
      </c>
      <c r="D29" s="1" t="s">
        <v>2410</v>
      </c>
      <c r="E29" s="1">
        <v>5</v>
      </c>
      <c r="F29" s="1" t="s">
        <v>175</v>
      </c>
      <c r="G29" s="1" t="s">
        <v>2411</v>
      </c>
      <c r="H29" s="1">
        <f t="shared" si="0"/>
        <v>631</v>
      </c>
    </row>
    <row r="30" spans="1:8" x14ac:dyDescent="0.3">
      <c r="A30" s="1" t="s">
        <v>2412</v>
      </c>
      <c r="B30" s="1" t="s">
        <v>8</v>
      </c>
      <c r="C30" s="1" t="s">
        <v>70</v>
      </c>
      <c r="D30" s="1" t="s">
        <v>73</v>
      </c>
      <c r="E30" s="1">
        <v>4</v>
      </c>
      <c r="F30" s="1" t="s">
        <v>67</v>
      </c>
      <c r="G30" s="1" t="s">
        <v>2413</v>
      </c>
      <c r="H30" s="1">
        <f t="shared" si="0"/>
        <v>415</v>
      </c>
    </row>
    <row r="31" spans="1:8" x14ac:dyDescent="0.3">
      <c r="A31" s="1" t="s">
        <v>2414</v>
      </c>
      <c r="B31" s="1" t="s">
        <v>8</v>
      </c>
      <c r="C31" s="1" t="s">
        <v>70</v>
      </c>
      <c r="D31" s="1" t="s">
        <v>739</v>
      </c>
      <c r="E31" s="1">
        <v>2</v>
      </c>
      <c r="F31" s="1" t="s">
        <v>55</v>
      </c>
      <c r="G31" s="1" t="s">
        <v>2415</v>
      </c>
      <c r="H31" s="1">
        <f t="shared" si="0"/>
        <v>137</v>
      </c>
    </row>
    <row r="32" spans="1:8" x14ac:dyDescent="0.3">
      <c r="A32" s="1" t="s">
        <v>2416</v>
      </c>
      <c r="B32" s="1" t="s">
        <v>8</v>
      </c>
      <c r="C32" s="1" t="s">
        <v>2417</v>
      </c>
      <c r="D32" s="1" t="s">
        <v>2418</v>
      </c>
      <c r="E32" s="1">
        <v>1</v>
      </c>
      <c r="F32" s="1" t="s">
        <v>26</v>
      </c>
      <c r="G32" s="1" t="s">
        <v>2419</v>
      </c>
      <c r="H32" s="1">
        <f t="shared" si="0"/>
        <v>328</v>
      </c>
    </row>
    <row r="33" spans="1:8" x14ac:dyDescent="0.3">
      <c r="A33" s="1" t="s">
        <v>2420</v>
      </c>
      <c r="B33" s="1" t="s">
        <v>17</v>
      </c>
      <c r="C33" s="1" t="s">
        <v>2421</v>
      </c>
      <c r="D33" s="1" t="s">
        <v>2422</v>
      </c>
      <c r="E33" s="1">
        <v>1</v>
      </c>
      <c r="F33" s="1" t="s">
        <v>25</v>
      </c>
      <c r="G33" s="1" t="s">
        <v>2423</v>
      </c>
      <c r="H33" s="1">
        <f t="shared" si="0"/>
        <v>3985</v>
      </c>
    </row>
    <row r="34" spans="1:8" x14ac:dyDescent="0.3">
      <c r="A34" s="1" t="s">
        <v>2424</v>
      </c>
      <c r="B34" s="1" t="s">
        <v>8</v>
      </c>
      <c r="C34" s="1" t="s">
        <v>2425</v>
      </c>
      <c r="D34" s="1" t="s">
        <v>2426</v>
      </c>
      <c r="E34" s="1">
        <v>9</v>
      </c>
      <c r="F34" s="1" t="s">
        <v>160</v>
      </c>
      <c r="G34" s="1" t="s">
        <v>2427</v>
      </c>
      <c r="H34" s="1">
        <f t="shared" si="0"/>
        <v>983</v>
      </c>
    </row>
    <row r="35" spans="1:8" x14ac:dyDescent="0.3">
      <c r="A35" s="1" t="s">
        <v>2428</v>
      </c>
      <c r="B35" s="1" t="s">
        <v>8</v>
      </c>
      <c r="C35" s="1" t="s">
        <v>743</v>
      </c>
      <c r="D35" s="1" t="s">
        <v>744</v>
      </c>
      <c r="E35" s="1">
        <v>2</v>
      </c>
      <c r="F35" s="1" t="s">
        <v>323</v>
      </c>
      <c r="G35" s="1" t="s">
        <v>2429</v>
      </c>
      <c r="H35" s="1">
        <f t="shared" si="0"/>
        <v>282</v>
      </c>
    </row>
    <row r="36" spans="1:8" x14ac:dyDescent="0.3">
      <c r="A36" s="1" t="s">
        <v>2430</v>
      </c>
      <c r="B36" s="1" t="s">
        <v>17</v>
      </c>
      <c r="C36" s="1" t="s">
        <v>2431</v>
      </c>
      <c r="D36" s="1" t="s">
        <v>2432</v>
      </c>
      <c r="E36" s="1">
        <v>1</v>
      </c>
      <c r="F36" s="1" t="s">
        <v>309</v>
      </c>
      <c r="G36" s="1" t="s">
        <v>2433</v>
      </c>
      <c r="H36" s="1">
        <f t="shared" si="0"/>
        <v>80</v>
      </c>
    </row>
    <row r="37" spans="1:8" x14ac:dyDescent="0.3">
      <c r="A37" s="1" t="s">
        <v>2434</v>
      </c>
      <c r="B37" s="1" t="s">
        <v>8</v>
      </c>
      <c r="C37" s="1" t="s">
        <v>1254</v>
      </c>
      <c r="D37" s="1" t="s">
        <v>1255</v>
      </c>
      <c r="E37" s="1">
        <v>4</v>
      </c>
      <c r="F37" s="1" t="s">
        <v>11</v>
      </c>
      <c r="G37" s="1" t="s">
        <v>2435</v>
      </c>
      <c r="H37" s="1">
        <f t="shared" si="0"/>
        <v>616</v>
      </c>
    </row>
    <row r="38" spans="1:8" x14ac:dyDescent="0.3">
      <c r="A38" s="1" t="s">
        <v>2436</v>
      </c>
      <c r="B38" s="1" t="s">
        <v>17</v>
      </c>
      <c r="C38" s="1" t="s">
        <v>1254</v>
      </c>
      <c r="D38" s="1" t="s">
        <v>1255</v>
      </c>
      <c r="E38" s="1">
        <v>1</v>
      </c>
      <c r="F38" s="1" t="s">
        <v>91</v>
      </c>
      <c r="G38" s="1" t="s">
        <v>2437</v>
      </c>
      <c r="H38" s="1">
        <f t="shared" si="0"/>
        <v>2896</v>
      </c>
    </row>
    <row r="39" spans="1:8" x14ac:dyDescent="0.3">
      <c r="A39" s="1" t="s">
        <v>2438</v>
      </c>
      <c r="B39" s="1" t="s">
        <v>17</v>
      </c>
      <c r="C39" s="1" t="s">
        <v>2439</v>
      </c>
      <c r="D39" s="1" t="s">
        <v>2440</v>
      </c>
      <c r="E39" s="1">
        <v>1</v>
      </c>
      <c r="F39" s="1" t="s">
        <v>93</v>
      </c>
      <c r="G39" s="1" t="s">
        <v>2441</v>
      </c>
      <c r="H39" s="1">
        <f t="shared" si="0"/>
        <v>47</v>
      </c>
    </row>
    <row r="40" spans="1:8" x14ac:dyDescent="0.3">
      <c r="A40" s="1" t="s">
        <v>2442</v>
      </c>
      <c r="B40" s="1" t="s">
        <v>17</v>
      </c>
      <c r="C40" s="1" t="s">
        <v>751</v>
      </c>
      <c r="D40" s="1" t="s">
        <v>2443</v>
      </c>
      <c r="E40" s="1">
        <v>1</v>
      </c>
      <c r="F40" s="1" t="s">
        <v>26</v>
      </c>
      <c r="G40" s="1" t="s">
        <v>2444</v>
      </c>
      <c r="H40" s="1">
        <f t="shared" si="0"/>
        <v>181</v>
      </c>
    </row>
    <row r="41" spans="1:8" x14ac:dyDescent="0.3">
      <c r="A41" s="1" t="s">
        <v>98</v>
      </c>
      <c r="B41" s="1" t="s">
        <v>8</v>
      </c>
      <c r="C41" s="1" t="s">
        <v>99</v>
      </c>
      <c r="D41" s="1" t="s">
        <v>100</v>
      </c>
      <c r="E41" s="1">
        <v>1</v>
      </c>
      <c r="F41" s="1" t="s">
        <v>25</v>
      </c>
      <c r="G41" s="1" t="s">
        <v>101</v>
      </c>
      <c r="H41" s="1">
        <f t="shared" si="0"/>
        <v>215</v>
      </c>
    </row>
    <row r="42" spans="1:8" x14ac:dyDescent="0.3">
      <c r="A42" s="1" t="s">
        <v>2445</v>
      </c>
      <c r="B42" s="1" t="s">
        <v>8</v>
      </c>
      <c r="C42" s="1" t="s">
        <v>2446</v>
      </c>
      <c r="D42" s="1" t="s">
        <v>2447</v>
      </c>
      <c r="E42" s="1">
        <v>4</v>
      </c>
      <c r="F42" s="1" t="s">
        <v>53</v>
      </c>
      <c r="G42" s="1" t="s">
        <v>2448</v>
      </c>
      <c r="H42" s="1">
        <f t="shared" si="0"/>
        <v>337</v>
      </c>
    </row>
    <row r="43" spans="1:8" x14ac:dyDescent="0.3">
      <c r="A43" s="1" t="s">
        <v>2449</v>
      </c>
      <c r="B43" s="1" t="s">
        <v>8</v>
      </c>
      <c r="C43" s="1" t="s">
        <v>109</v>
      </c>
      <c r="D43" s="1" t="s">
        <v>2450</v>
      </c>
      <c r="E43" s="1">
        <v>3</v>
      </c>
      <c r="F43" s="1" t="s">
        <v>228</v>
      </c>
      <c r="G43" s="1" t="s">
        <v>2451</v>
      </c>
      <c r="H43" s="1">
        <f t="shared" si="0"/>
        <v>467</v>
      </c>
    </row>
    <row r="44" spans="1:8" x14ac:dyDescent="0.3">
      <c r="A44" s="1" t="s">
        <v>2452</v>
      </c>
      <c r="B44" s="1" t="s">
        <v>17</v>
      </c>
      <c r="C44" s="1" t="s">
        <v>2453</v>
      </c>
      <c r="D44" s="1" t="s">
        <v>2454</v>
      </c>
      <c r="E44" s="1">
        <v>1</v>
      </c>
      <c r="F44" s="1" t="s">
        <v>41</v>
      </c>
      <c r="G44" s="1" t="s">
        <v>2455</v>
      </c>
      <c r="H44" s="1">
        <f t="shared" si="0"/>
        <v>47</v>
      </c>
    </row>
    <row r="45" spans="1:8" x14ac:dyDescent="0.3">
      <c r="A45" s="1" t="s">
        <v>2456</v>
      </c>
      <c r="B45" s="1" t="s">
        <v>17</v>
      </c>
      <c r="C45" s="1" t="s">
        <v>113</v>
      </c>
      <c r="D45" s="1" t="s">
        <v>2457</v>
      </c>
      <c r="E45" s="1">
        <v>1</v>
      </c>
      <c r="F45" s="1" t="s">
        <v>93</v>
      </c>
      <c r="G45" s="1" t="s">
        <v>2458</v>
      </c>
      <c r="H45" s="1">
        <f t="shared" si="0"/>
        <v>368</v>
      </c>
    </row>
    <row r="46" spans="1:8" x14ac:dyDescent="0.3">
      <c r="A46" s="1" t="s">
        <v>2459</v>
      </c>
      <c r="B46" s="1" t="s">
        <v>17</v>
      </c>
      <c r="C46" s="1" t="s">
        <v>2460</v>
      </c>
      <c r="D46" s="1" t="s">
        <v>2461</v>
      </c>
      <c r="E46" s="1">
        <v>1</v>
      </c>
      <c r="F46" s="1" t="s">
        <v>25</v>
      </c>
      <c r="G46" s="1" t="s">
        <v>2462</v>
      </c>
      <c r="H46" s="1">
        <f t="shared" si="0"/>
        <v>172</v>
      </c>
    </row>
    <row r="47" spans="1:8" x14ac:dyDescent="0.3">
      <c r="A47" s="1" t="s">
        <v>2463</v>
      </c>
      <c r="B47" s="1" t="s">
        <v>17</v>
      </c>
      <c r="C47" s="1" t="s">
        <v>2464</v>
      </c>
      <c r="D47" s="1" t="s">
        <v>2465</v>
      </c>
      <c r="E47" s="1">
        <v>1</v>
      </c>
      <c r="F47" s="1" t="s">
        <v>108</v>
      </c>
      <c r="G47" s="1" t="s">
        <v>2466</v>
      </c>
      <c r="H47" s="1">
        <f t="shared" si="0"/>
        <v>40</v>
      </c>
    </row>
    <row r="48" spans="1:8" x14ac:dyDescent="0.3">
      <c r="A48" s="1" t="s">
        <v>2467</v>
      </c>
      <c r="B48" s="1" t="s">
        <v>17</v>
      </c>
      <c r="C48" s="1" t="s">
        <v>2468</v>
      </c>
      <c r="D48" s="1" t="s">
        <v>2469</v>
      </c>
      <c r="E48" s="1">
        <v>1</v>
      </c>
      <c r="F48" s="1" t="s">
        <v>25</v>
      </c>
      <c r="G48" s="1" t="s">
        <v>2470</v>
      </c>
      <c r="H48" s="1">
        <f t="shared" si="0"/>
        <v>67</v>
      </c>
    </row>
    <row r="49" spans="1:8" x14ac:dyDescent="0.3">
      <c r="A49" s="1" t="s">
        <v>2471</v>
      </c>
      <c r="B49" s="1" t="s">
        <v>8</v>
      </c>
      <c r="C49" s="1" t="s">
        <v>2472</v>
      </c>
      <c r="D49" s="1" t="s">
        <v>2473</v>
      </c>
      <c r="E49" s="1">
        <v>3</v>
      </c>
      <c r="F49" s="1" t="s">
        <v>415</v>
      </c>
      <c r="G49" s="1" t="s">
        <v>2474</v>
      </c>
      <c r="H49" s="1">
        <f t="shared" si="0"/>
        <v>490</v>
      </c>
    </row>
    <row r="50" spans="1:8" x14ac:dyDescent="0.3">
      <c r="A50" s="1" t="s">
        <v>2475</v>
      </c>
      <c r="B50" s="1" t="s">
        <v>17</v>
      </c>
      <c r="C50" s="1" t="s">
        <v>2476</v>
      </c>
      <c r="D50" s="1" t="s">
        <v>2477</v>
      </c>
      <c r="E50" s="1">
        <v>1</v>
      </c>
      <c r="F50" s="1" t="s">
        <v>91</v>
      </c>
      <c r="G50" s="1" t="s">
        <v>2478</v>
      </c>
      <c r="H50" s="1">
        <f t="shared" si="0"/>
        <v>74</v>
      </c>
    </row>
    <row r="51" spans="1:8" x14ac:dyDescent="0.3">
      <c r="A51" s="1" t="s">
        <v>2479</v>
      </c>
      <c r="B51" s="1" t="s">
        <v>8</v>
      </c>
      <c r="C51" s="1" t="s">
        <v>2480</v>
      </c>
      <c r="D51" s="1" t="s">
        <v>2481</v>
      </c>
      <c r="E51" s="1">
        <v>2</v>
      </c>
      <c r="F51" s="1" t="s">
        <v>81</v>
      </c>
      <c r="G51" s="1" t="s">
        <v>2482</v>
      </c>
      <c r="H51" s="1">
        <f t="shared" si="0"/>
        <v>2214</v>
      </c>
    </row>
    <row r="52" spans="1:8" x14ac:dyDescent="0.3">
      <c r="A52" s="1" t="s">
        <v>2483</v>
      </c>
      <c r="B52" s="1" t="s">
        <v>8</v>
      </c>
      <c r="C52" s="1" t="s">
        <v>2484</v>
      </c>
      <c r="D52" s="1" t="s">
        <v>2485</v>
      </c>
      <c r="E52" s="1">
        <v>2</v>
      </c>
      <c r="F52" s="1" t="s">
        <v>35</v>
      </c>
      <c r="G52" s="1" t="s">
        <v>2486</v>
      </c>
      <c r="H52" s="1">
        <f t="shared" si="0"/>
        <v>252</v>
      </c>
    </row>
    <row r="53" spans="1:8" x14ac:dyDescent="0.3">
      <c r="A53" s="1" t="s">
        <v>2487</v>
      </c>
      <c r="B53" s="1" t="s">
        <v>8</v>
      </c>
      <c r="C53" s="1" t="s">
        <v>2488</v>
      </c>
      <c r="D53" s="1" t="s">
        <v>2489</v>
      </c>
      <c r="E53" s="1">
        <v>1</v>
      </c>
      <c r="F53" s="1" t="s">
        <v>25</v>
      </c>
      <c r="G53" s="1" t="s">
        <v>2490</v>
      </c>
      <c r="H53" s="1">
        <f t="shared" si="0"/>
        <v>85</v>
      </c>
    </row>
    <row r="54" spans="1:8" x14ac:dyDescent="0.3">
      <c r="A54" s="1" t="s">
        <v>2491</v>
      </c>
      <c r="B54" s="1" t="s">
        <v>17</v>
      </c>
      <c r="C54" s="1" t="s">
        <v>2492</v>
      </c>
      <c r="D54" s="1" t="s">
        <v>2493</v>
      </c>
      <c r="E54" s="1">
        <v>1</v>
      </c>
      <c r="F54" s="1" t="s">
        <v>93</v>
      </c>
      <c r="G54" s="1" t="s">
        <v>2494</v>
      </c>
      <c r="H54" s="1">
        <f t="shared" si="0"/>
        <v>52</v>
      </c>
    </row>
    <row r="55" spans="1:8" x14ac:dyDescent="0.3">
      <c r="A55" s="1" t="s">
        <v>2495</v>
      </c>
      <c r="B55" s="1" t="s">
        <v>8</v>
      </c>
      <c r="C55" s="1" t="s">
        <v>2496</v>
      </c>
      <c r="D55" s="1" t="s">
        <v>2497</v>
      </c>
      <c r="E55" s="1">
        <v>1</v>
      </c>
      <c r="F55" s="1" t="s">
        <v>238</v>
      </c>
      <c r="G55" s="1" t="s">
        <v>2498</v>
      </c>
      <c r="H55" s="1">
        <f t="shared" si="0"/>
        <v>104</v>
      </c>
    </row>
    <row r="56" spans="1:8" x14ac:dyDescent="0.3">
      <c r="A56" s="1" t="s">
        <v>2499</v>
      </c>
      <c r="B56" s="1" t="s">
        <v>8</v>
      </c>
      <c r="C56" s="1" t="s">
        <v>2500</v>
      </c>
      <c r="D56" s="1" t="s">
        <v>2501</v>
      </c>
      <c r="E56" s="1">
        <v>3</v>
      </c>
      <c r="F56" s="1" t="s">
        <v>46</v>
      </c>
      <c r="G56" s="1" t="s">
        <v>2502</v>
      </c>
      <c r="H56" s="1">
        <f t="shared" si="0"/>
        <v>513</v>
      </c>
    </row>
    <row r="57" spans="1:8" x14ac:dyDescent="0.3">
      <c r="A57" s="1" t="s">
        <v>2503</v>
      </c>
      <c r="B57" s="1" t="s">
        <v>8</v>
      </c>
      <c r="C57" s="1" t="s">
        <v>117</v>
      </c>
      <c r="D57" s="1" t="s">
        <v>118</v>
      </c>
      <c r="E57" s="1">
        <v>15</v>
      </c>
      <c r="F57" s="1" t="s">
        <v>1148</v>
      </c>
      <c r="G57" s="1" t="s">
        <v>2504</v>
      </c>
      <c r="H57" s="1">
        <f t="shared" si="0"/>
        <v>2181</v>
      </c>
    </row>
    <row r="58" spans="1:8" x14ac:dyDescent="0.3">
      <c r="A58" s="1" t="s">
        <v>2505</v>
      </c>
      <c r="B58" s="1" t="s">
        <v>8</v>
      </c>
      <c r="C58" s="1" t="s">
        <v>117</v>
      </c>
      <c r="D58" s="1" t="s">
        <v>118</v>
      </c>
      <c r="E58" s="1">
        <v>5</v>
      </c>
      <c r="F58" s="1" t="s">
        <v>112</v>
      </c>
      <c r="G58" s="1" t="s">
        <v>2506</v>
      </c>
      <c r="H58" s="1">
        <f t="shared" si="0"/>
        <v>711</v>
      </c>
    </row>
    <row r="59" spans="1:8" x14ac:dyDescent="0.3">
      <c r="A59" s="1" t="s">
        <v>2507</v>
      </c>
      <c r="B59" s="1" t="s">
        <v>17</v>
      </c>
      <c r="C59" s="1" t="s">
        <v>2508</v>
      </c>
      <c r="D59" s="1" t="s">
        <v>2509</v>
      </c>
      <c r="E59" s="1">
        <v>1</v>
      </c>
      <c r="F59" s="1" t="s">
        <v>93</v>
      </c>
      <c r="G59" s="1" t="s">
        <v>2510</v>
      </c>
      <c r="H59" s="1">
        <f t="shared" si="0"/>
        <v>36</v>
      </c>
    </row>
    <row r="60" spans="1:8" x14ac:dyDescent="0.3">
      <c r="A60" s="1" t="s">
        <v>2511</v>
      </c>
      <c r="B60" s="1" t="s">
        <v>17</v>
      </c>
      <c r="C60" s="1" t="s">
        <v>2512</v>
      </c>
      <c r="D60" s="1" t="s">
        <v>2513</v>
      </c>
      <c r="E60" s="1">
        <v>1</v>
      </c>
      <c r="F60" s="1" t="s">
        <v>93</v>
      </c>
      <c r="G60" s="1" t="s">
        <v>2514</v>
      </c>
      <c r="H60" s="1">
        <f t="shared" si="0"/>
        <v>1155</v>
      </c>
    </row>
    <row r="61" spans="1:8" x14ac:dyDescent="0.3">
      <c r="A61" s="1" t="s">
        <v>2515</v>
      </c>
      <c r="B61" s="1" t="s">
        <v>17</v>
      </c>
      <c r="C61" s="1" t="s">
        <v>2516</v>
      </c>
      <c r="D61" s="1" t="s">
        <v>2517</v>
      </c>
      <c r="E61" s="1">
        <v>1</v>
      </c>
      <c r="F61" s="1" t="s">
        <v>41</v>
      </c>
      <c r="G61" s="1" t="s">
        <v>2518</v>
      </c>
      <c r="H61" s="1">
        <f t="shared" si="0"/>
        <v>97</v>
      </c>
    </row>
    <row r="62" spans="1:8" x14ac:dyDescent="0.3">
      <c r="A62" s="1" t="s">
        <v>2519</v>
      </c>
      <c r="B62" s="1" t="s">
        <v>17</v>
      </c>
      <c r="C62" s="1" t="s">
        <v>2520</v>
      </c>
      <c r="D62" s="1" t="s">
        <v>2521</v>
      </c>
      <c r="E62" s="1">
        <v>1</v>
      </c>
      <c r="F62" s="1" t="s">
        <v>108</v>
      </c>
      <c r="G62" s="1" t="s">
        <v>2522</v>
      </c>
      <c r="H62" s="1">
        <f t="shared" si="0"/>
        <v>537</v>
      </c>
    </row>
    <row r="63" spans="1:8" x14ac:dyDescent="0.3">
      <c r="A63" s="1" t="s">
        <v>2523</v>
      </c>
      <c r="B63" s="1" t="s">
        <v>17</v>
      </c>
      <c r="C63" s="1" t="s">
        <v>2524</v>
      </c>
      <c r="D63" s="1" t="s">
        <v>2525</v>
      </c>
      <c r="E63" s="1">
        <v>1</v>
      </c>
      <c r="F63" s="1" t="s">
        <v>93</v>
      </c>
      <c r="G63" s="1" t="s">
        <v>2526</v>
      </c>
      <c r="H63" s="1">
        <f t="shared" si="0"/>
        <v>37</v>
      </c>
    </row>
    <row r="64" spans="1:8" x14ac:dyDescent="0.3">
      <c r="A64" s="1" t="s">
        <v>2527</v>
      </c>
      <c r="B64" s="1" t="s">
        <v>17</v>
      </c>
      <c r="C64" s="1" t="s">
        <v>2528</v>
      </c>
      <c r="D64" s="1" t="s">
        <v>2529</v>
      </c>
      <c r="E64" s="1">
        <v>1</v>
      </c>
      <c r="F64" s="1" t="s">
        <v>41</v>
      </c>
      <c r="G64" s="1" t="s">
        <v>2530</v>
      </c>
      <c r="H64" s="1">
        <f t="shared" si="0"/>
        <v>286</v>
      </c>
    </row>
    <row r="65" spans="1:8" x14ac:dyDescent="0.3">
      <c r="A65" s="1" t="s">
        <v>2531</v>
      </c>
      <c r="B65" s="1" t="s">
        <v>17</v>
      </c>
      <c r="C65" s="1" t="s">
        <v>135</v>
      </c>
      <c r="D65" s="1" t="s">
        <v>2532</v>
      </c>
      <c r="E65" s="1">
        <v>1</v>
      </c>
      <c r="F65" s="1" t="s">
        <v>93</v>
      </c>
      <c r="G65" s="1" t="s">
        <v>2533</v>
      </c>
      <c r="H65" s="1">
        <f t="shared" si="0"/>
        <v>18250</v>
      </c>
    </row>
    <row r="66" spans="1:8" x14ac:dyDescent="0.3">
      <c r="A66" s="1" t="s">
        <v>2534</v>
      </c>
      <c r="B66" s="1" t="s">
        <v>17</v>
      </c>
      <c r="C66" s="1" t="s">
        <v>137</v>
      </c>
      <c r="D66" s="1" t="s">
        <v>138</v>
      </c>
      <c r="E66" s="1">
        <v>1</v>
      </c>
      <c r="F66" s="1" t="s">
        <v>397</v>
      </c>
      <c r="G66" s="1" t="s">
        <v>2535</v>
      </c>
      <c r="H66" s="1">
        <f t="shared" ref="H66:H129" si="1">LEN(G66)</f>
        <v>36</v>
      </c>
    </row>
    <row r="67" spans="1:8" x14ac:dyDescent="0.3">
      <c r="A67" s="1" t="s">
        <v>2536</v>
      </c>
      <c r="B67" s="1" t="s">
        <v>8</v>
      </c>
      <c r="C67" s="1" t="s">
        <v>2537</v>
      </c>
      <c r="D67" s="1" t="s">
        <v>2538</v>
      </c>
      <c r="E67" s="1">
        <v>1</v>
      </c>
      <c r="F67" s="1" t="s">
        <v>136</v>
      </c>
      <c r="G67" s="1" t="s">
        <v>2539</v>
      </c>
      <c r="H67" s="1">
        <f t="shared" si="1"/>
        <v>1893</v>
      </c>
    </row>
    <row r="68" spans="1:8" x14ac:dyDescent="0.3">
      <c r="A68" s="1" t="s">
        <v>2540</v>
      </c>
      <c r="B68" s="1" t="s">
        <v>17</v>
      </c>
      <c r="C68" s="1" t="s">
        <v>2541</v>
      </c>
      <c r="D68" s="1" t="s">
        <v>2542</v>
      </c>
      <c r="E68" s="1">
        <v>1</v>
      </c>
      <c r="F68" s="1" t="s">
        <v>91</v>
      </c>
      <c r="G68" s="1" t="s">
        <v>2543</v>
      </c>
      <c r="H68" s="1">
        <f t="shared" si="1"/>
        <v>232</v>
      </c>
    </row>
    <row r="69" spans="1:8" x14ac:dyDescent="0.3">
      <c r="A69" s="1" t="s">
        <v>2544</v>
      </c>
      <c r="B69" s="1" t="s">
        <v>8</v>
      </c>
      <c r="C69" s="1" t="s">
        <v>2545</v>
      </c>
      <c r="D69" s="1" t="s">
        <v>2546</v>
      </c>
      <c r="E69" s="1">
        <v>2</v>
      </c>
      <c r="F69" s="1" t="s">
        <v>15</v>
      </c>
      <c r="G69" s="1" t="s">
        <v>2547</v>
      </c>
      <c r="H69" s="1">
        <f t="shared" si="1"/>
        <v>233</v>
      </c>
    </row>
    <row r="70" spans="1:8" x14ac:dyDescent="0.3">
      <c r="A70" s="1" t="s">
        <v>2548</v>
      </c>
      <c r="B70" s="1" t="s">
        <v>17</v>
      </c>
      <c r="C70" s="1" t="s">
        <v>2549</v>
      </c>
      <c r="D70" s="1" t="s">
        <v>2550</v>
      </c>
      <c r="E70" s="1">
        <v>1</v>
      </c>
      <c r="F70" s="1" t="s">
        <v>963</v>
      </c>
      <c r="G70" s="1" t="s">
        <v>2551</v>
      </c>
      <c r="H70" s="1">
        <f t="shared" si="1"/>
        <v>1571</v>
      </c>
    </row>
    <row r="71" spans="1:8" x14ac:dyDescent="0.3">
      <c r="A71" s="1" t="s">
        <v>2552</v>
      </c>
      <c r="B71" s="1" t="s">
        <v>8</v>
      </c>
      <c r="C71" s="1" t="s">
        <v>770</v>
      </c>
      <c r="D71" s="1" t="s">
        <v>771</v>
      </c>
      <c r="E71" s="1">
        <v>24</v>
      </c>
      <c r="F71" s="1" t="s">
        <v>2553</v>
      </c>
      <c r="G71" s="1" t="s">
        <v>2554</v>
      </c>
      <c r="H71" s="1">
        <f t="shared" si="1"/>
        <v>2514</v>
      </c>
    </row>
    <row r="72" spans="1:8" x14ac:dyDescent="0.3">
      <c r="A72" s="1" t="s">
        <v>2555</v>
      </c>
      <c r="B72" s="1" t="s">
        <v>17</v>
      </c>
      <c r="C72" s="1" t="s">
        <v>2556</v>
      </c>
      <c r="D72" s="1" t="s">
        <v>2557</v>
      </c>
      <c r="E72" s="1">
        <v>1</v>
      </c>
      <c r="F72" s="1" t="s">
        <v>154</v>
      </c>
      <c r="G72" s="1" t="s">
        <v>2558</v>
      </c>
      <c r="H72" s="1">
        <f t="shared" si="1"/>
        <v>29</v>
      </c>
    </row>
    <row r="73" spans="1:8" x14ac:dyDescent="0.3">
      <c r="A73" s="1" t="s">
        <v>2559</v>
      </c>
      <c r="B73" s="1" t="s">
        <v>17</v>
      </c>
      <c r="C73" s="1" t="s">
        <v>2560</v>
      </c>
      <c r="D73" s="1" t="s">
        <v>2561</v>
      </c>
      <c r="E73" s="1">
        <v>1</v>
      </c>
      <c r="F73" s="1" t="s">
        <v>41</v>
      </c>
      <c r="G73" s="1" t="s">
        <v>2562</v>
      </c>
      <c r="H73" s="1">
        <f t="shared" si="1"/>
        <v>49</v>
      </c>
    </row>
    <row r="74" spans="1:8" x14ac:dyDescent="0.3">
      <c r="A74" s="1" t="s">
        <v>2563</v>
      </c>
      <c r="B74" s="1" t="s">
        <v>8</v>
      </c>
      <c r="C74" s="1" t="s">
        <v>2565</v>
      </c>
      <c r="D74" s="1" t="s">
        <v>2566</v>
      </c>
      <c r="E74" s="1">
        <v>1</v>
      </c>
      <c r="F74" s="1" t="s">
        <v>339</v>
      </c>
      <c r="G74" s="1" t="s">
        <v>2567</v>
      </c>
      <c r="H74" s="1">
        <f t="shared" si="1"/>
        <v>69</v>
      </c>
    </row>
    <row r="75" spans="1:8" x14ac:dyDescent="0.3">
      <c r="A75" s="1" t="s">
        <v>2568</v>
      </c>
      <c r="B75" s="1" t="s">
        <v>8</v>
      </c>
      <c r="C75" s="1" t="s">
        <v>778</v>
      </c>
      <c r="D75" s="1" t="s">
        <v>779</v>
      </c>
      <c r="E75" s="1">
        <v>15</v>
      </c>
      <c r="F75" s="1" t="s">
        <v>1148</v>
      </c>
      <c r="G75" s="1" t="s">
        <v>2569</v>
      </c>
      <c r="H75" s="1">
        <f t="shared" si="1"/>
        <v>2034</v>
      </c>
    </row>
    <row r="76" spans="1:8" x14ac:dyDescent="0.3">
      <c r="A76" s="1" t="s">
        <v>2570</v>
      </c>
      <c r="B76" s="1" t="s">
        <v>17</v>
      </c>
      <c r="C76" s="1" t="s">
        <v>780</v>
      </c>
      <c r="D76" s="1" t="s">
        <v>2572</v>
      </c>
      <c r="E76" s="1">
        <v>1</v>
      </c>
      <c r="F76" s="1" t="s">
        <v>41</v>
      </c>
      <c r="G76" s="1" t="s">
        <v>2573</v>
      </c>
      <c r="H76" s="1">
        <f t="shared" si="1"/>
        <v>48</v>
      </c>
    </row>
    <row r="77" spans="1:8" x14ac:dyDescent="0.3">
      <c r="A77" s="1" t="s">
        <v>2574</v>
      </c>
      <c r="B77" s="1" t="s">
        <v>8</v>
      </c>
      <c r="C77" s="1" t="s">
        <v>165</v>
      </c>
      <c r="D77" s="1" t="s">
        <v>2575</v>
      </c>
      <c r="E77" s="1">
        <v>4</v>
      </c>
      <c r="F77" s="1" t="s">
        <v>179</v>
      </c>
      <c r="G77" s="1" t="s">
        <v>2576</v>
      </c>
      <c r="H77" s="1">
        <f t="shared" si="1"/>
        <v>714</v>
      </c>
    </row>
    <row r="78" spans="1:8" x14ac:dyDescent="0.3">
      <c r="A78" s="1" t="s">
        <v>2577</v>
      </c>
      <c r="B78" s="1" t="s">
        <v>17</v>
      </c>
      <c r="C78" s="1" t="s">
        <v>173</v>
      </c>
      <c r="D78" s="1" t="s">
        <v>174</v>
      </c>
      <c r="E78" s="1">
        <v>1</v>
      </c>
      <c r="F78" s="1" t="s">
        <v>238</v>
      </c>
      <c r="G78" s="1" t="s">
        <v>2578</v>
      </c>
      <c r="H78" s="1">
        <f t="shared" si="1"/>
        <v>1470</v>
      </c>
    </row>
    <row r="79" spans="1:8" x14ac:dyDescent="0.3">
      <c r="A79" s="1" t="s">
        <v>176</v>
      </c>
      <c r="B79" s="1" t="s">
        <v>8</v>
      </c>
      <c r="C79" s="1" t="s">
        <v>173</v>
      </c>
      <c r="D79" s="1" t="s">
        <v>174</v>
      </c>
      <c r="E79" s="1">
        <v>3</v>
      </c>
      <c r="F79" s="1" t="s">
        <v>66</v>
      </c>
      <c r="G79" s="1" t="s">
        <v>177</v>
      </c>
      <c r="H79" s="1">
        <f t="shared" si="1"/>
        <v>434</v>
      </c>
    </row>
    <row r="80" spans="1:8" x14ac:dyDescent="0.3">
      <c r="A80" s="1" t="s">
        <v>2579</v>
      </c>
      <c r="B80" s="1" t="s">
        <v>8</v>
      </c>
      <c r="C80" s="1" t="s">
        <v>2580</v>
      </c>
      <c r="D80" s="1" t="s">
        <v>2581</v>
      </c>
      <c r="E80" s="1">
        <v>1</v>
      </c>
      <c r="F80" s="1" t="s">
        <v>26</v>
      </c>
      <c r="G80" s="1" t="s">
        <v>2582</v>
      </c>
      <c r="H80" s="1">
        <f t="shared" si="1"/>
        <v>101</v>
      </c>
    </row>
    <row r="81" spans="1:8" x14ac:dyDescent="0.3">
      <c r="A81" s="1" t="s">
        <v>2583</v>
      </c>
      <c r="B81" s="1" t="s">
        <v>8</v>
      </c>
      <c r="C81" s="1" t="s">
        <v>2584</v>
      </c>
      <c r="D81" s="1" t="s">
        <v>2585</v>
      </c>
      <c r="E81" s="1">
        <v>3</v>
      </c>
      <c r="F81" s="1" t="s">
        <v>133</v>
      </c>
      <c r="G81" s="1" t="s">
        <v>2586</v>
      </c>
      <c r="H81" s="1">
        <f t="shared" si="1"/>
        <v>329</v>
      </c>
    </row>
    <row r="82" spans="1:8" x14ac:dyDescent="0.3">
      <c r="A82" s="1" t="s">
        <v>2587</v>
      </c>
      <c r="B82" s="1" t="s">
        <v>17</v>
      </c>
      <c r="C82" s="1" t="s">
        <v>786</v>
      </c>
      <c r="D82" s="1" t="s">
        <v>787</v>
      </c>
      <c r="E82" s="1">
        <v>1</v>
      </c>
      <c r="F82" s="1" t="s">
        <v>397</v>
      </c>
      <c r="G82" s="1" t="s">
        <v>2588</v>
      </c>
      <c r="H82" s="1">
        <f t="shared" si="1"/>
        <v>4226</v>
      </c>
    </row>
    <row r="83" spans="1:8" x14ac:dyDescent="0.3">
      <c r="A83" s="1" t="s">
        <v>2589</v>
      </c>
      <c r="B83" s="1" t="s">
        <v>17</v>
      </c>
      <c r="C83" s="1" t="s">
        <v>2590</v>
      </c>
      <c r="D83" s="1" t="s">
        <v>2591</v>
      </c>
      <c r="E83" s="1">
        <v>1</v>
      </c>
      <c r="F83" s="1" t="s">
        <v>93</v>
      </c>
      <c r="G83" s="1" t="s">
        <v>2592</v>
      </c>
      <c r="H83" s="1">
        <f t="shared" si="1"/>
        <v>12788</v>
      </c>
    </row>
    <row r="84" spans="1:8" x14ac:dyDescent="0.3">
      <c r="A84" s="1" t="s">
        <v>2593</v>
      </c>
      <c r="B84" s="1" t="s">
        <v>17</v>
      </c>
      <c r="C84" s="1" t="s">
        <v>182</v>
      </c>
      <c r="D84" s="1" t="s">
        <v>183</v>
      </c>
      <c r="E84" s="1">
        <v>1</v>
      </c>
      <c r="F84" s="1" t="s">
        <v>108</v>
      </c>
      <c r="G84" s="1" t="s">
        <v>2594</v>
      </c>
      <c r="H84" s="1">
        <f t="shared" si="1"/>
        <v>141</v>
      </c>
    </row>
    <row r="85" spans="1:8" x14ac:dyDescent="0.3">
      <c r="A85" s="1" t="s">
        <v>2595</v>
      </c>
      <c r="B85" s="1" t="s">
        <v>17</v>
      </c>
      <c r="C85" s="1" t="s">
        <v>2596</v>
      </c>
      <c r="D85" s="1" t="s">
        <v>2597</v>
      </c>
      <c r="E85" s="1">
        <v>1</v>
      </c>
      <c r="F85" s="1" t="s">
        <v>93</v>
      </c>
      <c r="G85" s="1" t="s">
        <v>2598</v>
      </c>
      <c r="H85" s="1">
        <f t="shared" si="1"/>
        <v>38</v>
      </c>
    </row>
    <row r="86" spans="1:8" x14ac:dyDescent="0.3">
      <c r="A86" s="1" t="s">
        <v>2599</v>
      </c>
      <c r="B86" s="1" t="s">
        <v>17</v>
      </c>
      <c r="C86" s="1" t="s">
        <v>2600</v>
      </c>
      <c r="D86" s="1" t="s">
        <v>2601</v>
      </c>
      <c r="E86" s="1">
        <v>1</v>
      </c>
      <c r="F86" s="1" t="s">
        <v>25</v>
      </c>
      <c r="G86" s="1" t="s">
        <v>2602</v>
      </c>
      <c r="H86" s="1">
        <f t="shared" si="1"/>
        <v>225</v>
      </c>
    </row>
    <row r="87" spans="1:8" x14ac:dyDescent="0.3">
      <c r="A87" s="1" t="s">
        <v>2603</v>
      </c>
      <c r="B87" s="1" t="s">
        <v>8</v>
      </c>
      <c r="C87" s="1" t="s">
        <v>2604</v>
      </c>
      <c r="D87" s="1" t="s">
        <v>2605</v>
      </c>
      <c r="E87" s="1">
        <v>3</v>
      </c>
      <c r="F87" s="1" t="s">
        <v>127</v>
      </c>
      <c r="G87" s="1" t="s">
        <v>2606</v>
      </c>
      <c r="H87" s="1">
        <f t="shared" si="1"/>
        <v>366</v>
      </c>
    </row>
    <row r="88" spans="1:8" x14ac:dyDescent="0.3">
      <c r="A88" s="1" t="s">
        <v>2607</v>
      </c>
      <c r="B88" s="1" t="s">
        <v>17</v>
      </c>
      <c r="C88" s="1" t="s">
        <v>2608</v>
      </c>
      <c r="D88" s="1" t="s">
        <v>2609</v>
      </c>
      <c r="E88" s="1">
        <v>1</v>
      </c>
      <c r="F88" s="1" t="s">
        <v>26</v>
      </c>
      <c r="G88" s="1" t="s">
        <v>2610</v>
      </c>
      <c r="H88" s="1">
        <f t="shared" si="1"/>
        <v>45</v>
      </c>
    </row>
    <row r="89" spans="1:8" x14ac:dyDescent="0.3">
      <c r="A89" s="1" t="s">
        <v>2611</v>
      </c>
      <c r="B89" s="1" t="s">
        <v>17</v>
      </c>
      <c r="C89" s="1" t="s">
        <v>2612</v>
      </c>
      <c r="D89" s="1" t="s">
        <v>2613</v>
      </c>
      <c r="E89" s="1">
        <v>1</v>
      </c>
      <c r="F89" s="1" t="s">
        <v>485</v>
      </c>
      <c r="G89" s="1" t="s">
        <v>2614</v>
      </c>
      <c r="H89" s="1">
        <f t="shared" si="1"/>
        <v>50</v>
      </c>
    </row>
    <row r="90" spans="1:8" x14ac:dyDescent="0.3">
      <c r="A90" s="1" t="s">
        <v>2615</v>
      </c>
      <c r="B90" s="1" t="s">
        <v>17</v>
      </c>
      <c r="C90" s="1" t="s">
        <v>186</v>
      </c>
      <c r="D90" s="1" t="s">
        <v>187</v>
      </c>
      <c r="E90" s="1">
        <v>1</v>
      </c>
      <c r="F90" s="1" t="s">
        <v>485</v>
      </c>
      <c r="G90" s="1" t="s">
        <v>2616</v>
      </c>
      <c r="H90" s="1">
        <f t="shared" si="1"/>
        <v>140</v>
      </c>
    </row>
    <row r="91" spans="1:8" x14ac:dyDescent="0.3">
      <c r="A91" s="1" t="s">
        <v>2617</v>
      </c>
      <c r="B91" s="1" t="s">
        <v>17</v>
      </c>
      <c r="C91" s="1" t="s">
        <v>2618</v>
      </c>
      <c r="D91" s="1" t="s">
        <v>2619</v>
      </c>
      <c r="E91" s="1">
        <v>1</v>
      </c>
      <c r="F91" s="1" t="s">
        <v>93</v>
      </c>
      <c r="G91" s="1" t="s">
        <v>2620</v>
      </c>
      <c r="H91" s="1">
        <f t="shared" si="1"/>
        <v>64</v>
      </c>
    </row>
    <row r="92" spans="1:8" x14ac:dyDescent="0.3">
      <c r="A92" s="1" t="s">
        <v>2621</v>
      </c>
      <c r="B92" s="1" t="s">
        <v>17</v>
      </c>
      <c r="C92" s="1" t="s">
        <v>2622</v>
      </c>
      <c r="D92" s="1" t="s">
        <v>2623</v>
      </c>
      <c r="E92" s="1">
        <v>1</v>
      </c>
      <c r="F92" s="1" t="s">
        <v>68</v>
      </c>
      <c r="G92" s="1" t="s">
        <v>2624</v>
      </c>
      <c r="H92" s="1">
        <f t="shared" si="1"/>
        <v>239</v>
      </c>
    </row>
    <row r="93" spans="1:8" x14ac:dyDescent="0.3">
      <c r="A93" s="1" t="s">
        <v>2625</v>
      </c>
      <c r="B93" s="1" t="s">
        <v>8</v>
      </c>
      <c r="C93" s="1" t="s">
        <v>2626</v>
      </c>
      <c r="D93" s="1" t="s">
        <v>2627</v>
      </c>
      <c r="E93" s="1">
        <v>17</v>
      </c>
      <c r="F93" s="1" t="s">
        <v>2628</v>
      </c>
      <c r="G93" s="1" t="s">
        <v>2629</v>
      </c>
      <c r="H93" s="1">
        <f t="shared" si="1"/>
        <v>2467</v>
      </c>
    </row>
    <row r="94" spans="1:8" x14ac:dyDescent="0.3">
      <c r="A94" s="1" t="s">
        <v>2630</v>
      </c>
      <c r="B94" s="1" t="s">
        <v>8</v>
      </c>
      <c r="C94" s="1" t="s">
        <v>2631</v>
      </c>
      <c r="D94" s="1" t="s">
        <v>2632</v>
      </c>
      <c r="E94" s="1">
        <v>5</v>
      </c>
      <c r="F94" s="1" t="s">
        <v>766</v>
      </c>
      <c r="G94" s="1" t="s">
        <v>2633</v>
      </c>
      <c r="H94" s="1">
        <f t="shared" si="1"/>
        <v>555</v>
      </c>
    </row>
    <row r="95" spans="1:8" x14ac:dyDescent="0.3">
      <c r="A95" s="1" t="s">
        <v>2634</v>
      </c>
      <c r="B95" s="1" t="s">
        <v>17</v>
      </c>
      <c r="C95" s="1" t="s">
        <v>2635</v>
      </c>
      <c r="D95" s="1" t="s">
        <v>2636</v>
      </c>
      <c r="E95" s="1">
        <v>1</v>
      </c>
      <c r="F95" s="1" t="s">
        <v>26</v>
      </c>
      <c r="G95" s="1" t="s">
        <v>2637</v>
      </c>
      <c r="H95" s="1">
        <f t="shared" si="1"/>
        <v>48</v>
      </c>
    </row>
    <row r="96" spans="1:8" x14ac:dyDescent="0.3">
      <c r="A96" s="1" t="s">
        <v>2638</v>
      </c>
      <c r="B96" s="1" t="s">
        <v>8</v>
      </c>
      <c r="C96" s="1" t="s">
        <v>2639</v>
      </c>
      <c r="D96" s="1" t="s">
        <v>2640</v>
      </c>
      <c r="E96" s="1">
        <v>4</v>
      </c>
      <c r="F96" s="1" t="s">
        <v>346</v>
      </c>
      <c r="G96" s="1" t="s">
        <v>2641</v>
      </c>
      <c r="H96" s="1">
        <f t="shared" si="1"/>
        <v>361</v>
      </c>
    </row>
    <row r="97" spans="1:8" x14ac:dyDescent="0.3">
      <c r="A97" s="1" t="s">
        <v>196</v>
      </c>
      <c r="B97" s="1" t="s">
        <v>8</v>
      </c>
      <c r="C97" s="1" t="s">
        <v>197</v>
      </c>
      <c r="D97" s="1" t="s">
        <v>198</v>
      </c>
      <c r="E97" s="1">
        <v>1</v>
      </c>
      <c r="F97" s="1" t="s">
        <v>26</v>
      </c>
      <c r="G97" s="1" t="s">
        <v>199</v>
      </c>
      <c r="H97" s="1">
        <f t="shared" si="1"/>
        <v>1099</v>
      </c>
    </row>
    <row r="98" spans="1:8" x14ac:dyDescent="0.3">
      <c r="A98" s="1" t="s">
        <v>2642</v>
      </c>
      <c r="B98" s="1" t="s">
        <v>8</v>
      </c>
      <c r="C98" s="1" t="s">
        <v>2643</v>
      </c>
      <c r="D98" s="1" t="s">
        <v>2644</v>
      </c>
      <c r="E98" s="1">
        <v>1</v>
      </c>
      <c r="F98" s="1" t="s">
        <v>54</v>
      </c>
      <c r="G98" s="1" t="s">
        <v>2645</v>
      </c>
      <c r="H98" s="1">
        <f t="shared" si="1"/>
        <v>346</v>
      </c>
    </row>
    <row r="99" spans="1:8" x14ac:dyDescent="0.3">
      <c r="A99" s="1" t="s">
        <v>2646</v>
      </c>
      <c r="B99" s="1" t="s">
        <v>17</v>
      </c>
      <c r="C99" s="1" t="s">
        <v>2647</v>
      </c>
      <c r="D99" s="1" t="s">
        <v>2648</v>
      </c>
      <c r="E99" s="1">
        <v>1</v>
      </c>
      <c r="F99" s="1" t="s">
        <v>25</v>
      </c>
      <c r="G99" s="1" t="s">
        <v>2649</v>
      </c>
      <c r="H99" s="1">
        <f t="shared" si="1"/>
        <v>34</v>
      </c>
    </row>
    <row r="100" spans="1:8" x14ac:dyDescent="0.3">
      <c r="A100" s="1" t="s">
        <v>2650</v>
      </c>
      <c r="B100" s="1" t="s">
        <v>8</v>
      </c>
      <c r="C100" s="1" t="s">
        <v>208</v>
      </c>
      <c r="D100" s="1" t="s">
        <v>209</v>
      </c>
      <c r="E100" s="1">
        <v>1</v>
      </c>
      <c r="F100" s="1" t="s">
        <v>108</v>
      </c>
      <c r="G100" s="1" t="s">
        <v>2651</v>
      </c>
      <c r="H100" s="1">
        <f t="shared" si="1"/>
        <v>66</v>
      </c>
    </row>
    <row r="101" spans="1:8" x14ac:dyDescent="0.3">
      <c r="A101" s="1" t="s">
        <v>2652</v>
      </c>
      <c r="B101" s="1" t="s">
        <v>17</v>
      </c>
      <c r="C101" s="1" t="s">
        <v>2653</v>
      </c>
      <c r="D101" s="1" t="s">
        <v>2654</v>
      </c>
      <c r="E101" s="1">
        <v>1</v>
      </c>
      <c r="F101" s="1" t="s">
        <v>397</v>
      </c>
      <c r="G101" s="1" t="s">
        <v>2655</v>
      </c>
      <c r="H101" s="1">
        <f t="shared" si="1"/>
        <v>35</v>
      </c>
    </row>
    <row r="102" spans="1:8" x14ac:dyDescent="0.3">
      <c r="A102" s="1" t="s">
        <v>2656</v>
      </c>
      <c r="B102" s="1" t="s">
        <v>17</v>
      </c>
      <c r="C102" s="1" t="s">
        <v>2657</v>
      </c>
      <c r="D102" s="1" t="s">
        <v>2658</v>
      </c>
      <c r="E102" s="1">
        <v>1</v>
      </c>
      <c r="F102" s="1" t="s">
        <v>25</v>
      </c>
      <c r="G102" s="1" t="s">
        <v>2659</v>
      </c>
      <c r="H102" s="1">
        <f t="shared" si="1"/>
        <v>38</v>
      </c>
    </row>
    <row r="103" spans="1:8" x14ac:dyDescent="0.3">
      <c r="A103" s="1" t="s">
        <v>2660</v>
      </c>
      <c r="B103" s="1" t="s">
        <v>8</v>
      </c>
      <c r="C103" s="1" t="s">
        <v>2661</v>
      </c>
      <c r="D103" s="1" t="s">
        <v>2662</v>
      </c>
      <c r="E103" s="1">
        <v>2</v>
      </c>
      <c r="F103" s="1" t="s">
        <v>39</v>
      </c>
      <c r="G103" s="1" t="s">
        <v>2663</v>
      </c>
      <c r="H103" s="1">
        <f t="shared" si="1"/>
        <v>348</v>
      </c>
    </row>
    <row r="104" spans="1:8" x14ac:dyDescent="0.3">
      <c r="A104" s="1" t="s">
        <v>2664</v>
      </c>
      <c r="B104" s="1" t="s">
        <v>17</v>
      </c>
      <c r="C104" s="1" t="s">
        <v>2665</v>
      </c>
      <c r="D104" s="1" t="s">
        <v>2666</v>
      </c>
      <c r="E104" s="1">
        <v>1</v>
      </c>
      <c r="F104" s="1" t="s">
        <v>267</v>
      </c>
      <c r="G104" s="1" t="s">
        <v>2667</v>
      </c>
      <c r="H104" s="1">
        <f t="shared" si="1"/>
        <v>673</v>
      </c>
    </row>
    <row r="105" spans="1:8" x14ac:dyDescent="0.3">
      <c r="A105" s="1" t="s">
        <v>2668</v>
      </c>
      <c r="B105" s="1" t="s">
        <v>17</v>
      </c>
      <c r="C105" s="1" t="s">
        <v>2669</v>
      </c>
      <c r="D105" s="1" t="s">
        <v>2670</v>
      </c>
      <c r="E105" s="1">
        <v>1</v>
      </c>
      <c r="F105" s="1" t="s">
        <v>154</v>
      </c>
      <c r="G105" s="1" t="s">
        <v>2671</v>
      </c>
      <c r="H105" s="1">
        <f t="shared" si="1"/>
        <v>38</v>
      </c>
    </row>
    <row r="106" spans="1:8" x14ac:dyDescent="0.3">
      <c r="A106" s="1" t="s">
        <v>2672</v>
      </c>
      <c r="B106" s="1" t="s">
        <v>17</v>
      </c>
      <c r="C106" s="1" t="s">
        <v>2673</v>
      </c>
      <c r="D106" s="1" t="s">
        <v>2674</v>
      </c>
      <c r="E106" s="1">
        <v>1</v>
      </c>
      <c r="F106" s="1" t="s">
        <v>59</v>
      </c>
      <c r="G106" s="1" t="s">
        <v>2675</v>
      </c>
      <c r="H106" s="1">
        <f t="shared" si="1"/>
        <v>60</v>
      </c>
    </row>
    <row r="107" spans="1:8" x14ac:dyDescent="0.3">
      <c r="A107" s="1" t="s">
        <v>2676</v>
      </c>
      <c r="B107" s="1" t="s">
        <v>17</v>
      </c>
      <c r="C107" s="1" t="s">
        <v>2677</v>
      </c>
      <c r="D107" s="1" t="s">
        <v>2678</v>
      </c>
      <c r="E107" s="1">
        <v>1</v>
      </c>
      <c r="F107" s="1" t="s">
        <v>93</v>
      </c>
      <c r="G107" s="1" t="s">
        <v>2679</v>
      </c>
      <c r="H107" s="1">
        <f t="shared" si="1"/>
        <v>42</v>
      </c>
    </row>
    <row r="108" spans="1:8" x14ac:dyDescent="0.3">
      <c r="A108" s="1" t="s">
        <v>2680</v>
      </c>
      <c r="B108" s="1" t="s">
        <v>17</v>
      </c>
      <c r="C108" s="1" t="s">
        <v>2677</v>
      </c>
      <c r="D108" s="1" t="s">
        <v>2678</v>
      </c>
      <c r="E108" s="1">
        <v>1</v>
      </c>
      <c r="F108" s="1" t="s">
        <v>93</v>
      </c>
      <c r="G108" s="1" t="s">
        <v>2681</v>
      </c>
      <c r="H108" s="1">
        <f t="shared" si="1"/>
        <v>47</v>
      </c>
    </row>
    <row r="109" spans="1:8" x14ac:dyDescent="0.3">
      <c r="A109" s="1" t="s">
        <v>2682</v>
      </c>
      <c r="B109" s="1" t="s">
        <v>17</v>
      </c>
      <c r="C109" s="1" t="s">
        <v>2677</v>
      </c>
      <c r="D109" s="1" t="s">
        <v>2683</v>
      </c>
      <c r="E109" s="1">
        <v>1</v>
      </c>
      <c r="F109" s="1" t="s">
        <v>93</v>
      </c>
      <c r="G109" s="1" t="s">
        <v>2684</v>
      </c>
      <c r="H109" s="1">
        <f t="shared" si="1"/>
        <v>273</v>
      </c>
    </row>
    <row r="110" spans="1:8" x14ac:dyDescent="0.3">
      <c r="A110" s="1" t="s">
        <v>2685</v>
      </c>
      <c r="B110" s="1" t="s">
        <v>17</v>
      </c>
      <c r="C110" s="1" t="s">
        <v>214</v>
      </c>
      <c r="D110" s="1" t="s">
        <v>2686</v>
      </c>
      <c r="E110" s="1">
        <v>1</v>
      </c>
      <c r="F110" s="1" t="s">
        <v>93</v>
      </c>
      <c r="G110" s="1" t="s">
        <v>2687</v>
      </c>
      <c r="H110" s="1">
        <f t="shared" si="1"/>
        <v>155</v>
      </c>
    </row>
    <row r="111" spans="1:8" x14ac:dyDescent="0.3">
      <c r="A111" s="1" t="s">
        <v>2688</v>
      </c>
      <c r="B111" s="1" t="s">
        <v>17</v>
      </c>
      <c r="C111" s="1" t="s">
        <v>214</v>
      </c>
      <c r="D111" s="1" t="s">
        <v>2686</v>
      </c>
      <c r="E111" s="1">
        <v>1</v>
      </c>
      <c r="F111" s="1" t="s">
        <v>93</v>
      </c>
      <c r="G111" s="1" t="s">
        <v>2689</v>
      </c>
      <c r="H111" s="1">
        <f t="shared" si="1"/>
        <v>396</v>
      </c>
    </row>
    <row r="112" spans="1:8" x14ac:dyDescent="0.3">
      <c r="A112" s="1" t="s">
        <v>2690</v>
      </c>
      <c r="B112" s="1" t="s">
        <v>17</v>
      </c>
      <c r="C112" s="1" t="s">
        <v>214</v>
      </c>
      <c r="D112" s="1" t="s">
        <v>1398</v>
      </c>
      <c r="E112" s="1">
        <v>1</v>
      </c>
      <c r="F112" s="1" t="s">
        <v>93</v>
      </c>
      <c r="G112" s="1" t="s">
        <v>2691</v>
      </c>
      <c r="H112" s="1">
        <f t="shared" si="1"/>
        <v>47</v>
      </c>
    </row>
    <row r="113" spans="1:8" x14ac:dyDescent="0.3">
      <c r="A113" s="1" t="s">
        <v>2692</v>
      </c>
      <c r="B113" s="1" t="s">
        <v>17</v>
      </c>
      <c r="C113" s="1" t="s">
        <v>214</v>
      </c>
      <c r="D113" s="1" t="s">
        <v>2693</v>
      </c>
      <c r="E113" s="1">
        <v>1</v>
      </c>
      <c r="F113" s="1" t="s">
        <v>93</v>
      </c>
      <c r="G113" s="1" t="s">
        <v>2694</v>
      </c>
      <c r="H113" s="1">
        <f t="shared" si="1"/>
        <v>336</v>
      </c>
    </row>
    <row r="114" spans="1:8" x14ac:dyDescent="0.3">
      <c r="A114" s="1" t="s">
        <v>2695</v>
      </c>
      <c r="B114" s="1" t="s">
        <v>17</v>
      </c>
      <c r="C114" s="1" t="s">
        <v>214</v>
      </c>
      <c r="D114" s="1" t="s">
        <v>2696</v>
      </c>
      <c r="E114" s="1">
        <v>1</v>
      </c>
      <c r="F114" s="1" t="s">
        <v>93</v>
      </c>
      <c r="G114" s="1" t="s">
        <v>2697</v>
      </c>
      <c r="H114" s="1">
        <f t="shared" si="1"/>
        <v>50</v>
      </c>
    </row>
    <row r="115" spans="1:8" x14ac:dyDescent="0.3">
      <c r="A115" s="1" t="s">
        <v>2698</v>
      </c>
      <c r="B115" s="1" t="s">
        <v>17</v>
      </c>
      <c r="C115" s="1" t="s">
        <v>214</v>
      </c>
      <c r="D115" s="1" t="s">
        <v>1401</v>
      </c>
      <c r="E115" s="1">
        <v>1</v>
      </c>
      <c r="F115" s="1" t="s">
        <v>93</v>
      </c>
      <c r="G115" s="1" t="s">
        <v>2699</v>
      </c>
      <c r="H115" s="1">
        <f t="shared" si="1"/>
        <v>159</v>
      </c>
    </row>
    <row r="116" spans="1:8" x14ac:dyDescent="0.3">
      <c r="A116" s="1" t="s">
        <v>2700</v>
      </c>
      <c r="B116" s="1" t="s">
        <v>17</v>
      </c>
      <c r="C116" s="1" t="s">
        <v>214</v>
      </c>
      <c r="D116" s="1" t="s">
        <v>1404</v>
      </c>
      <c r="E116" s="1">
        <v>1</v>
      </c>
      <c r="F116" s="1" t="s">
        <v>93</v>
      </c>
      <c r="G116" s="1" t="s">
        <v>2701</v>
      </c>
      <c r="H116" s="1">
        <f t="shared" si="1"/>
        <v>35</v>
      </c>
    </row>
    <row r="117" spans="1:8" x14ac:dyDescent="0.3">
      <c r="A117" s="1" t="s">
        <v>2702</v>
      </c>
      <c r="B117" s="1" t="s">
        <v>17</v>
      </c>
      <c r="C117" s="1" t="s">
        <v>214</v>
      </c>
      <c r="D117" s="1" t="s">
        <v>1404</v>
      </c>
      <c r="E117" s="1">
        <v>1</v>
      </c>
      <c r="F117" s="1" t="s">
        <v>93</v>
      </c>
      <c r="G117" s="1" t="s">
        <v>2703</v>
      </c>
      <c r="H117" s="1">
        <f t="shared" si="1"/>
        <v>40</v>
      </c>
    </row>
    <row r="118" spans="1:8" x14ac:dyDescent="0.3">
      <c r="A118" s="1" t="s">
        <v>2704</v>
      </c>
      <c r="B118" s="1" t="s">
        <v>17</v>
      </c>
      <c r="C118" s="1" t="s">
        <v>214</v>
      </c>
      <c r="D118" s="1" t="s">
        <v>1404</v>
      </c>
      <c r="E118" s="1">
        <v>1</v>
      </c>
      <c r="F118" s="1" t="s">
        <v>93</v>
      </c>
      <c r="G118" s="1" t="s">
        <v>2705</v>
      </c>
      <c r="H118" s="1">
        <f t="shared" si="1"/>
        <v>48</v>
      </c>
    </row>
    <row r="119" spans="1:8" x14ac:dyDescent="0.3">
      <c r="A119" s="1" t="s">
        <v>2706</v>
      </c>
      <c r="B119" s="1" t="s">
        <v>17</v>
      </c>
      <c r="C119" s="1" t="s">
        <v>214</v>
      </c>
      <c r="D119" s="1" t="s">
        <v>1404</v>
      </c>
      <c r="E119" s="1">
        <v>1</v>
      </c>
      <c r="F119" s="1" t="s">
        <v>93</v>
      </c>
      <c r="G119" s="1" t="s">
        <v>2707</v>
      </c>
      <c r="H119" s="1">
        <f t="shared" si="1"/>
        <v>56</v>
      </c>
    </row>
    <row r="120" spans="1:8" x14ac:dyDescent="0.3">
      <c r="A120" s="1" t="s">
        <v>2708</v>
      </c>
      <c r="B120" s="1" t="s">
        <v>17</v>
      </c>
      <c r="C120" s="1" t="s">
        <v>214</v>
      </c>
      <c r="D120" s="1" t="s">
        <v>1404</v>
      </c>
      <c r="E120" s="1">
        <v>1</v>
      </c>
      <c r="F120" s="1" t="s">
        <v>93</v>
      </c>
      <c r="G120" s="1" t="s">
        <v>2709</v>
      </c>
      <c r="H120" s="1">
        <f t="shared" si="1"/>
        <v>88</v>
      </c>
    </row>
    <row r="121" spans="1:8" x14ac:dyDescent="0.3">
      <c r="A121" s="1" t="s">
        <v>2710</v>
      </c>
      <c r="B121" s="1" t="s">
        <v>17</v>
      </c>
      <c r="C121" s="1" t="s">
        <v>214</v>
      </c>
      <c r="D121" s="1" t="s">
        <v>1407</v>
      </c>
      <c r="E121" s="1">
        <v>1</v>
      </c>
      <c r="F121" s="1" t="s">
        <v>93</v>
      </c>
      <c r="G121" s="1" t="s">
        <v>2712</v>
      </c>
      <c r="H121" s="1">
        <f t="shared" si="1"/>
        <v>58</v>
      </c>
    </row>
    <row r="122" spans="1:8" x14ac:dyDescent="0.3">
      <c r="A122" s="1" t="s">
        <v>2713</v>
      </c>
      <c r="B122" s="1" t="s">
        <v>17</v>
      </c>
      <c r="C122" s="1" t="s">
        <v>214</v>
      </c>
      <c r="D122" s="1" t="s">
        <v>1407</v>
      </c>
      <c r="E122" s="1">
        <v>1</v>
      </c>
      <c r="F122" s="1" t="s">
        <v>93</v>
      </c>
      <c r="G122" s="1" t="s">
        <v>2714</v>
      </c>
      <c r="H122" s="1">
        <f t="shared" si="1"/>
        <v>81</v>
      </c>
    </row>
    <row r="123" spans="1:8" x14ac:dyDescent="0.3">
      <c r="A123" s="1" t="s">
        <v>2715</v>
      </c>
      <c r="B123" s="1" t="s">
        <v>17</v>
      </c>
      <c r="C123" s="1" t="s">
        <v>214</v>
      </c>
      <c r="D123" s="1" t="s">
        <v>215</v>
      </c>
      <c r="E123" s="1">
        <v>1</v>
      </c>
      <c r="F123" s="1" t="s">
        <v>93</v>
      </c>
      <c r="G123" s="1" t="s">
        <v>2716</v>
      </c>
      <c r="H123" s="1">
        <f t="shared" si="1"/>
        <v>51</v>
      </c>
    </row>
    <row r="124" spans="1:8" x14ac:dyDescent="0.3">
      <c r="A124" s="1" t="s">
        <v>2717</v>
      </c>
      <c r="B124" s="1" t="s">
        <v>17</v>
      </c>
      <c r="C124" s="1" t="s">
        <v>214</v>
      </c>
      <c r="D124" s="1" t="s">
        <v>215</v>
      </c>
      <c r="E124" s="1">
        <v>1</v>
      </c>
      <c r="F124" s="1" t="s">
        <v>93</v>
      </c>
      <c r="G124" s="1" t="s">
        <v>2718</v>
      </c>
      <c r="H124" s="1">
        <f t="shared" si="1"/>
        <v>55</v>
      </c>
    </row>
    <row r="125" spans="1:8" x14ac:dyDescent="0.3">
      <c r="A125" s="1" t="s">
        <v>2719</v>
      </c>
      <c r="B125" s="1" t="s">
        <v>17</v>
      </c>
      <c r="C125" s="1" t="s">
        <v>214</v>
      </c>
      <c r="D125" s="1" t="s">
        <v>215</v>
      </c>
      <c r="E125" s="1">
        <v>1</v>
      </c>
      <c r="F125" s="1" t="s">
        <v>93</v>
      </c>
      <c r="G125" s="1" t="s">
        <v>2720</v>
      </c>
      <c r="H125" s="1">
        <f t="shared" si="1"/>
        <v>86</v>
      </c>
    </row>
    <row r="126" spans="1:8" x14ac:dyDescent="0.3">
      <c r="A126" s="1" t="s">
        <v>2721</v>
      </c>
      <c r="B126" s="1" t="s">
        <v>17</v>
      </c>
      <c r="C126" s="1" t="s">
        <v>214</v>
      </c>
      <c r="D126" s="1" t="s">
        <v>215</v>
      </c>
      <c r="E126" s="1">
        <v>1</v>
      </c>
      <c r="F126" s="1" t="s">
        <v>93</v>
      </c>
      <c r="G126" s="1" t="s">
        <v>2722</v>
      </c>
      <c r="H126" s="1">
        <f t="shared" si="1"/>
        <v>87</v>
      </c>
    </row>
    <row r="127" spans="1:8" x14ac:dyDescent="0.3">
      <c r="A127" s="1" t="s">
        <v>2723</v>
      </c>
      <c r="B127" s="1" t="s">
        <v>17</v>
      </c>
      <c r="C127" s="1" t="s">
        <v>214</v>
      </c>
      <c r="D127" s="1" t="s">
        <v>215</v>
      </c>
      <c r="E127" s="1">
        <v>1</v>
      </c>
      <c r="F127" s="1" t="s">
        <v>93</v>
      </c>
      <c r="G127" s="1" t="s">
        <v>2724</v>
      </c>
      <c r="H127" s="1">
        <f t="shared" si="1"/>
        <v>88</v>
      </c>
    </row>
    <row r="128" spans="1:8" x14ac:dyDescent="0.3">
      <c r="A128" s="1" t="s">
        <v>213</v>
      </c>
      <c r="B128" s="1" t="s">
        <v>17</v>
      </c>
      <c r="C128" s="1" t="s">
        <v>214</v>
      </c>
      <c r="D128" s="1" t="s">
        <v>215</v>
      </c>
      <c r="E128" s="1">
        <v>1</v>
      </c>
      <c r="F128" s="1" t="s">
        <v>93</v>
      </c>
      <c r="G128" s="1" t="s">
        <v>216</v>
      </c>
      <c r="H128" s="1">
        <f t="shared" si="1"/>
        <v>89</v>
      </c>
    </row>
    <row r="129" spans="1:8" x14ac:dyDescent="0.3">
      <c r="A129" s="1" t="s">
        <v>2725</v>
      </c>
      <c r="B129" s="1" t="s">
        <v>17</v>
      </c>
      <c r="C129" s="1" t="s">
        <v>214</v>
      </c>
      <c r="D129" s="1" t="s">
        <v>215</v>
      </c>
      <c r="E129" s="1">
        <v>1</v>
      </c>
      <c r="F129" s="1" t="s">
        <v>93</v>
      </c>
      <c r="G129" s="1" t="s">
        <v>2726</v>
      </c>
      <c r="H129" s="1">
        <f t="shared" si="1"/>
        <v>90</v>
      </c>
    </row>
    <row r="130" spans="1:8" x14ac:dyDescent="0.3">
      <c r="A130" s="1" t="s">
        <v>2727</v>
      </c>
      <c r="B130" s="1" t="s">
        <v>17</v>
      </c>
      <c r="C130" s="1" t="s">
        <v>214</v>
      </c>
      <c r="D130" s="1" t="s">
        <v>215</v>
      </c>
      <c r="E130" s="1">
        <v>1</v>
      </c>
      <c r="F130" s="1" t="s">
        <v>93</v>
      </c>
      <c r="G130" s="1" t="s">
        <v>2728</v>
      </c>
      <c r="H130" s="1">
        <f t="shared" ref="H130:H193" si="2">LEN(G130)</f>
        <v>91</v>
      </c>
    </row>
    <row r="131" spans="1:8" x14ac:dyDescent="0.3">
      <c r="A131" s="1" t="s">
        <v>2729</v>
      </c>
      <c r="B131" s="1" t="s">
        <v>17</v>
      </c>
      <c r="C131" s="1" t="s">
        <v>214</v>
      </c>
      <c r="D131" s="1" t="s">
        <v>215</v>
      </c>
      <c r="E131" s="1">
        <v>1</v>
      </c>
      <c r="F131" s="1" t="s">
        <v>93</v>
      </c>
      <c r="G131" s="1" t="s">
        <v>2730</v>
      </c>
      <c r="H131" s="1">
        <f t="shared" si="2"/>
        <v>94</v>
      </c>
    </row>
    <row r="132" spans="1:8" x14ac:dyDescent="0.3">
      <c r="A132" s="1" t="s">
        <v>2731</v>
      </c>
      <c r="B132" s="1" t="s">
        <v>17</v>
      </c>
      <c r="C132" s="1" t="s">
        <v>214</v>
      </c>
      <c r="D132" s="1" t="s">
        <v>2732</v>
      </c>
      <c r="E132" s="1">
        <v>1</v>
      </c>
      <c r="F132" s="1" t="s">
        <v>93</v>
      </c>
      <c r="G132" s="1" t="s">
        <v>2733</v>
      </c>
      <c r="H132" s="1">
        <f t="shared" si="2"/>
        <v>32</v>
      </c>
    </row>
    <row r="133" spans="1:8" x14ac:dyDescent="0.3">
      <c r="A133" s="1" t="s">
        <v>2734</v>
      </c>
      <c r="B133" s="1" t="s">
        <v>17</v>
      </c>
      <c r="C133" s="1" t="s">
        <v>214</v>
      </c>
      <c r="D133" s="1" t="s">
        <v>2732</v>
      </c>
      <c r="E133" s="1">
        <v>1</v>
      </c>
      <c r="F133" s="1" t="s">
        <v>93</v>
      </c>
      <c r="G133" s="1" t="s">
        <v>2735</v>
      </c>
      <c r="H133" s="1">
        <f t="shared" si="2"/>
        <v>170</v>
      </c>
    </row>
    <row r="134" spans="1:8" x14ac:dyDescent="0.3">
      <c r="A134" s="1" t="s">
        <v>2736</v>
      </c>
      <c r="B134" s="1" t="s">
        <v>17</v>
      </c>
      <c r="C134" s="1" t="s">
        <v>214</v>
      </c>
      <c r="D134" s="1" t="s">
        <v>2737</v>
      </c>
      <c r="E134" s="1">
        <v>1</v>
      </c>
      <c r="F134" s="1" t="s">
        <v>26</v>
      </c>
      <c r="G134" s="1" t="s">
        <v>2738</v>
      </c>
      <c r="H134" s="1">
        <f t="shared" si="2"/>
        <v>48</v>
      </c>
    </row>
    <row r="135" spans="1:8" x14ac:dyDescent="0.3">
      <c r="A135" s="1" t="s">
        <v>2739</v>
      </c>
      <c r="B135" s="1" t="s">
        <v>17</v>
      </c>
      <c r="C135" s="1" t="s">
        <v>214</v>
      </c>
      <c r="D135" s="1" t="s">
        <v>2740</v>
      </c>
      <c r="E135" s="1">
        <v>1</v>
      </c>
      <c r="F135" s="1" t="s">
        <v>41</v>
      </c>
      <c r="G135" s="1" t="s">
        <v>2741</v>
      </c>
      <c r="H135" s="1">
        <f t="shared" si="2"/>
        <v>200</v>
      </c>
    </row>
    <row r="136" spans="1:8" x14ac:dyDescent="0.3">
      <c r="A136" s="1" t="s">
        <v>2742</v>
      </c>
      <c r="B136" s="1" t="s">
        <v>17</v>
      </c>
      <c r="C136" s="1" t="s">
        <v>214</v>
      </c>
      <c r="D136" s="1" t="s">
        <v>215</v>
      </c>
      <c r="E136" s="1">
        <v>1</v>
      </c>
      <c r="F136" s="1" t="s">
        <v>26</v>
      </c>
      <c r="G136" s="1" t="s">
        <v>2743</v>
      </c>
      <c r="H136" s="1">
        <f t="shared" si="2"/>
        <v>102</v>
      </c>
    </row>
    <row r="137" spans="1:8" x14ac:dyDescent="0.3">
      <c r="A137" s="1" t="s">
        <v>2744</v>
      </c>
      <c r="B137" s="1" t="s">
        <v>17</v>
      </c>
      <c r="C137" s="1" t="s">
        <v>214</v>
      </c>
      <c r="D137" s="1" t="s">
        <v>215</v>
      </c>
      <c r="E137" s="1">
        <v>1</v>
      </c>
      <c r="F137" s="1" t="s">
        <v>26</v>
      </c>
      <c r="G137" s="1" t="s">
        <v>2745</v>
      </c>
      <c r="H137" s="1">
        <f t="shared" si="2"/>
        <v>106</v>
      </c>
    </row>
    <row r="138" spans="1:8" x14ac:dyDescent="0.3">
      <c r="A138" s="1" t="s">
        <v>2746</v>
      </c>
      <c r="B138" s="1" t="s">
        <v>17</v>
      </c>
      <c r="C138" s="1" t="s">
        <v>214</v>
      </c>
      <c r="D138" s="1" t="s">
        <v>2748</v>
      </c>
      <c r="E138" s="1">
        <v>1</v>
      </c>
      <c r="F138" s="1" t="s">
        <v>93</v>
      </c>
      <c r="G138" s="1" t="s">
        <v>2749</v>
      </c>
      <c r="H138" s="1">
        <f t="shared" si="2"/>
        <v>70</v>
      </c>
    </row>
    <row r="139" spans="1:8" x14ac:dyDescent="0.3">
      <c r="A139" s="1" t="s">
        <v>2750</v>
      </c>
      <c r="B139" s="1" t="s">
        <v>17</v>
      </c>
      <c r="C139" s="1" t="s">
        <v>214</v>
      </c>
      <c r="D139" s="1" t="s">
        <v>2748</v>
      </c>
      <c r="E139" s="1">
        <v>1</v>
      </c>
      <c r="F139" s="1" t="s">
        <v>93</v>
      </c>
      <c r="G139" s="1" t="s">
        <v>2751</v>
      </c>
      <c r="H139" s="1">
        <f t="shared" si="2"/>
        <v>75</v>
      </c>
    </row>
    <row r="140" spans="1:8" x14ac:dyDescent="0.3">
      <c r="A140" s="1" t="s">
        <v>2752</v>
      </c>
      <c r="B140" s="1" t="s">
        <v>17</v>
      </c>
      <c r="C140" s="1" t="s">
        <v>214</v>
      </c>
      <c r="D140" s="1" t="s">
        <v>2748</v>
      </c>
      <c r="E140" s="1">
        <v>1</v>
      </c>
      <c r="F140" s="1" t="s">
        <v>93</v>
      </c>
      <c r="G140" s="1" t="s">
        <v>2753</v>
      </c>
      <c r="H140" s="1">
        <f t="shared" si="2"/>
        <v>186</v>
      </c>
    </row>
    <row r="141" spans="1:8" x14ac:dyDescent="0.3">
      <c r="A141" s="1" t="s">
        <v>2754</v>
      </c>
      <c r="B141" s="1" t="s">
        <v>17</v>
      </c>
      <c r="C141" s="1" t="s">
        <v>214</v>
      </c>
      <c r="D141" s="1" t="s">
        <v>2755</v>
      </c>
      <c r="E141" s="1">
        <v>1</v>
      </c>
      <c r="F141" s="1" t="s">
        <v>41</v>
      </c>
      <c r="G141" s="1" t="s">
        <v>2756</v>
      </c>
      <c r="H141" s="1">
        <f t="shared" si="2"/>
        <v>266</v>
      </c>
    </row>
    <row r="142" spans="1:8" x14ac:dyDescent="0.3">
      <c r="A142" s="1" t="s">
        <v>2757</v>
      </c>
      <c r="B142" s="1" t="s">
        <v>17</v>
      </c>
      <c r="C142" s="1" t="s">
        <v>214</v>
      </c>
      <c r="D142" s="1" t="s">
        <v>2758</v>
      </c>
      <c r="E142" s="1">
        <v>1</v>
      </c>
      <c r="F142" s="1" t="s">
        <v>26</v>
      </c>
      <c r="G142" s="1" t="s">
        <v>2759</v>
      </c>
      <c r="H142" s="1">
        <f t="shared" si="2"/>
        <v>270</v>
      </c>
    </row>
    <row r="143" spans="1:8" x14ac:dyDescent="0.3">
      <c r="A143" s="1" t="s">
        <v>2760</v>
      </c>
      <c r="B143" s="1" t="s">
        <v>17</v>
      </c>
      <c r="C143" s="1" t="s">
        <v>214</v>
      </c>
      <c r="D143" s="1" t="s">
        <v>2761</v>
      </c>
      <c r="E143" s="1">
        <v>1</v>
      </c>
      <c r="F143" s="1" t="s">
        <v>93</v>
      </c>
      <c r="G143" s="1" t="s">
        <v>2762</v>
      </c>
      <c r="H143" s="1">
        <f t="shared" si="2"/>
        <v>45</v>
      </c>
    </row>
    <row r="144" spans="1:8" x14ac:dyDescent="0.3">
      <c r="A144" s="1" t="s">
        <v>2763</v>
      </c>
      <c r="B144" s="1" t="s">
        <v>17</v>
      </c>
      <c r="C144" s="1" t="s">
        <v>214</v>
      </c>
      <c r="D144" s="1" t="s">
        <v>2761</v>
      </c>
      <c r="E144" s="1">
        <v>1</v>
      </c>
      <c r="F144" s="1" t="s">
        <v>93</v>
      </c>
      <c r="G144" s="1" t="s">
        <v>2764</v>
      </c>
      <c r="H144" s="1">
        <f t="shared" si="2"/>
        <v>96</v>
      </c>
    </row>
    <row r="145" spans="1:8" x14ac:dyDescent="0.3">
      <c r="A145" s="1" t="s">
        <v>2765</v>
      </c>
      <c r="B145" s="1" t="s">
        <v>17</v>
      </c>
      <c r="C145" s="1" t="s">
        <v>214</v>
      </c>
      <c r="D145" s="1" t="s">
        <v>2766</v>
      </c>
      <c r="E145" s="1">
        <v>1</v>
      </c>
      <c r="F145" s="1" t="s">
        <v>26</v>
      </c>
      <c r="G145" s="1" t="s">
        <v>2767</v>
      </c>
      <c r="H145" s="1">
        <f t="shared" si="2"/>
        <v>290</v>
      </c>
    </row>
    <row r="146" spans="1:8" x14ac:dyDescent="0.3">
      <c r="A146" s="1" t="s">
        <v>2768</v>
      </c>
      <c r="B146" s="1" t="s">
        <v>17</v>
      </c>
      <c r="C146" s="1" t="s">
        <v>2769</v>
      </c>
      <c r="D146" s="1" t="s">
        <v>2770</v>
      </c>
      <c r="E146" s="1">
        <v>1</v>
      </c>
      <c r="F146" s="1" t="s">
        <v>93</v>
      </c>
      <c r="G146" s="1" t="s">
        <v>2771</v>
      </c>
      <c r="H146" s="1">
        <f t="shared" si="2"/>
        <v>115</v>
      </c>
    </row>
    <row r="147" spans="1:8" x14ac:dyDescent="0.3">
      <c r="A147" s="1" t="s">
        <v>2772</v>
      </c>
      <c r="B147" s="1" t="s">
        <v>17</v>
      </c>
      <c r="C147" s="1" t="s">
        <v>800</v>
      </c>
      <c r="D147" s="1" t="s">
        <v>801</v>
      </c>
      <c r="E147" s="1">
        <v>1</v>
      </c>
      <c r="F147" s="1" t="s">
        <v>25</v>
      </c>
      <c r="G147" s="1" t="s">
        <v>2773</v>
      </c>
      <c r="H147" s="1">
        <f t="shared" si="2"/>
        <v>354</v>
      </c>
    </row>
    <row r="148" spans="1:8" x14ac:dyDescent="0.3">
      <c r="A148" s="1" t="s">
        <v>2774</v>
      </c>
      <c r="B148" s="1" t="s">
        <v>17</v>
      </c>
      <c r="C148" s="1" t="s">
        <v>2775</v>
      </c>
      <c r="D148" s="1" t="s">
        <v>2776</v>
      </c>
      <c r="E148" s="1">
        <v>1</v>
      </c>
      <c r="F148" s="1" t="s">
        <v>25</v>
      </c>
      <c r="G148" s="1" t="s">
        <v>2777</v>
      </c>
      <c r="H148" s="1">
        <f t="shared" si="2"/>
        <v>108</v>
      </c>
    </row>
    <row r="149" spans="1:8" x14ac:dyDescent="0.3">
      <c r="A149" s="1" t="s">
        <v>2778</v>
      </c>
      <c r="B149" s="1" t="s">
        <v>17</v>
      </c>
      <c r="C149" s="1" t="s">
        <v>2779</v>
      </c>
      <c r="D149" s="1" t="s">
        <v>2780</v>
      </c>
      <c r="E149" s="1">
        <v>1</v>
      </c>
      <c r="F149" s="1" t="s">
        <v>93</v>
      </c>
      <c r="G149" s="1" t="s">
        <v>2781</v>
      </c>
      <c r="H149" s="1">
        <f t="shared" si="2"/>
        <v>155</v>
      </c>
    </row>
    <row r="150" spans="1:8" x14ac:dyDescent="0.3">
      <c r="A150" s="1" t="s">
        <v>2782</v>
      </c>
      <c r="B150" s="1" t="s">
        <v>17</v>
      </c>
      <c r="C150" s="1" t="s">
        <v>2783</v>
      </c>
      <c r="D150" s="1" t="s">
        <v>2784</v>
      </c>
      <c r="E150" s="1">
        <v>1</v>
      </c>
      <c r="F150" s="1" t="s">
        <v>54</v>
      </c>
      <c r="G150" s="1" t="s">
        <v>2785</v>
      </c>
      <c r="H150" s="1">
        <f t="shared" si="2"/>
        <v>52</v>
      </c>
    </row>
    <row r="151" spans="1:8" x14ac:dyDescent="0.3">
      <c r="A151" s="1" t="s">
        <v>2786</v>
      </c>
      <c r="B151" s="1" t="s">
        <v>17</v>
      </c>
      <c r="C151" s="1" t="s">
        <v>2787</v>
      </c>
      <c r="D151" s="1" t="s">
        <v>2788</v>
      </c>
      <c r="E151" s="1">
        <v>1</v>
      </c>
      <c r="F151" s="1" t="s">
        <v>108</v>
      </c>
      <c r="G151" s="1" t="s">
        <v>2789</v>
      </c>
      <c r="H151" s="1">
        <f t="shared" si="2"/>
        <v>41</v>
      </c>
    </row>
    <row r="152" spans="1:8" x14ac:dyDescent="0.3">
      <c r="A152" s="1" t="s">
        <v>2790</v>
      </c>
      <c r="B152" s="1" t="s">
        <v>17</v>
      </c>
      <c r="C152" s="1" t="s">
        <v>2791</v>
      </c>
      <c r="D152" s="1" t="s">
        <v>2792</v>
      </c>
      <c r="E152" s="1">
        <v>1</v>
      </c>
      <c r="F152" s="1" t="s">
        <v>1011</v>
      </c>
      <c r="G152" s="1" t="s">
        <v>2793</v>
      </c>
      <c r="H152" s="1">
        <f t="shared" si="2"/>
        <v>196</v>
      </c>
    </row>
    <row r="153" spans="1:8" x14ac:dyDescent="0.3">
      <c r="A153" s="1" t="s">
        <v>2794</v>
      </c>
      <c r="B153" s="1" t="s">
        <v>8</v>
      </c>
      <c r="C153" s="1" t="s">
        <v>803</v>
      </c>
      <c r="D153" s="1" t="s">
        <v>2795</v>
      </c>
      <c r="E153" s="1">
        <v>3</v>
      </c>
      <c r="F153" s="1" t="s">
        <v>127</v>
      </c>
      <c r="G153" s="1" t="s">
        <v>2796</v>
      </c>
      <c r="H153" s="1">
        <f t="shared" si="2"/>
        <v>312</v>
      </c>
    </row>
    <row r="154" spans="1:8" x14ac:dyDescent="0.3">
      <c r="A154" s="1" t="s">
        <v>2797</v>
      </c>
      <c r="B154" s="1" t="s">
        <v>8</v>
      </c>
      <c r="C154" s="1" t="s">
        <v>2798</v>
      </c>
      <c r="D154" s="1" t="s">
        <v>2799</v>
      </c>
      <c r="E154" s="1">
        <v>1</v>
      </c>
      <c r="F154" s="1" t="s">
        <v>26</v>
      </c>
      <c r="G154" s="1" t="s">
        <v>2800</v>
      </c>
      <c r="H154" s="1">
        <f t="shared" si="2"/>
        <v>111</v>
      </c>
    </row>
    <row r="155" spans="1:8" x14ac:dyDescent="0.3">
      <c r="A155" s="1" t="s">
        <v>2801</v>
      </c>
      <c r="B155" s="1" t="s">
        <v>8</v>
      </c>
      <c r="C155" s="1" t="s">
        <v>2802</v>
      </c>
      <c r="D155" s="1" t="s">
        <v>2803</v>
      </c>
      <c r="E155" s="1">
        <v>3</v>
      </c>
      <c r="F155" s="1" t="s">
        <v>56</v>
      </c>
      <c r="G155" s="1" t="s">
        <v>2804</v>
      </c>
      <c r="H155" s="1">
        <f t="shared" si="2"/>
        <v>347</v>
      </c>
    </row>
    <row r="156" spans="1:8" x14ac:dyDescent="0.3">
      <c r="A156" s="1" t="s">
        <v>2805</v>
      </c>
      <c r="B156" s="1" t="s">
        <v>17</v>
      </c>
      <c r="C156" s="1" t="s">
        <v>804</v>
      </c>
      <c r="D156" s="1" t="s">
        <v>805</v>
      </c>
      <c r="E156" s="1">
        <v>1</v>
      </c>
      <c r="F156" s="1" t="s">
        <v>26</v>
      </c>
      <c r="G156" s="1" t="s">
        <v>2806</v>
      </c>
      <c r="H156" s="1">
        <f t="shared" si="2"/>
        <v>87</v>
      </c>
    </row>
    <row r="157" spans="1:8" x14ac:dyDescent="0.3">
      <c r="A157" s="1" t="s">
        <v>2807</v>
      </c>
      <c r="B157" s="1" t="s">
        <v>17</v>
      </c>
      <c r="C157" s="1" t="s">
        <v>2808</v>
      </c>
      <c r="D157" s="1" t="s">
        <v>2809</v>
      </c>
      <c r="E157" s="1">
        <v>1</v>
      </c>
      <c r="F157" s="1" t="s">
        <v>26</v>
      </c>
      <c r="G157" s="1" t="s">
        <v>2810</v>
      </c>
      <c r="H157" s="1">
        <f t="shared" si="2"/>
        <v>36</v>
      </c>
    </row>
    <row r="158" spans="1:8" x14ac:dyDescent="0.3">
      <c r="A158" s="1" t="s">
        <v>2811</v>
      </c>
      <c r="B158" s="1" t="s">
        <v>17</v>
      </c>
      <c r="C158" s="1" t="s">
        <v>2812</v>
      </c>
      <c r="D158" s="1" t="s">
        <v>2813</v>
      </c>
      <c r="E158" s="1">
        <v>1</v>
      </c>
      <c r="F158" s="1" t="s">
        <v>93</v>
      </c>
      <c r="G158" s="1" t="s">
        <v>2814</v>
      </c>
      <c r="H158" s="1">
        <f t="shared" si="2"/>
        <v>52</v>
      </c>
    </row>
    <row r="159" spans="1:8" x14ac:dyDescent="0.3">
      <c r="A159" s="1" t="s">
        <v>2815</v>
      </c>
      <c r="B159" s="1" t="s">
        <v>8</v>
      </c>
      <c r="C159" s="1" t="s">
        <v>2816</v>
      </c>
      <c r="D159" s="1" t="s">
        <v>2817</v>
      </c>
      <c r="E159" s="1">
        <v>3</v>
      </c>
      <c r="F159" s="1" t="s">
        <v>45</v>
      </c>
      <c r="G159" s="1" t="s">
        <v>2818</v>
      </c>
      <c r="H159" s="1">
        <f t="shared" si="2"/>
        <v>460</v>
      </c>
    </row>
    <row r="160" spans="1:8" x14ac:dyDescent="0.3">
      <c r="A160" s="1" t="s">
        <v>2819</v>
      </c>
      <c r="B160" s="1" t="s">
        <v>17</v>
      </c>
      <c r="C160" s="1" t="s">
        <v>2820</v>
      </c>
      <c r="D160" s="1" t="s">
        <v>2821</v>
      </c>
      <c r="E160" s="1">
        <v>1</v>
      </c>
      <c r="F160" s="1" t="s">
        <v>309</v>
      </c>
      <c r="G160" s="1" t="s">
        <v>2822</v>
      </c>
      <c r="H160" s="1">
        <f t="shared" si="2"/>
        <v>89</v>
      </c>
    </row>
    <row r="161" spans="1:8" x14ac:dyDescent="0.3">
      <c r="A161" s="1" t="s">
        <v>2823</v>
      </c>
      <c r="B161" s="1" t="s">
        <v>17</v>
      </c>
      <c r="C161" s="1" t="s">
        <v>2824</v>
      </c>
      <c r="D161" s="1" t="s">
        <v>2825</v>
      </c>
      <c r="E161" s="1">
        <v>1</v>
      </c>
      <c r="F161" s="1" t="s">
        <v>26</v>
      </c>
      <c r="G161" s="1" t="s">
        <v>2826</v>
      </c>
      <c r="H161" s="1">
        <f t="shared" si="2"/>
        <v>227</v>
      </c>
    </row>
    <row r="162" spans="1:8" x14ac:dyDescent="0.3">
      <c r="A162" s="1" t="s">
        <v>2827</v>
      </c>
      <c r="B162" s="1" t="s">
        <v>8</v>
      </c>
      <c r="C162" s="1" t="s">
        <v>230</v>
      </c>
      <c r="D162" s="1" t="s">
        <v>231</v>
      </c>
      <c r="E162" s="1">
        <v>2</v>
      </c>
      <c r="F162" s="1" t="s">
        <v>15</v>
      </c>
      <c r="G162" s="1" t="s">
        <v>2828</v>
      </c>
      <c r="H162" s="1">
        <f t="shared" si="2"/>
        <v>97</v>
      </c>
    </row>
    <row r="163" spans="1:8" x14ac:dyDescent="0.3">
      <c r="A163" s="1" t="s">
        <v>2829</v>
      </c>
      <c r="B163" s="1" t="s">
        <v>8</v>
      </c>
      <c r="C163" s="1" t="s">
        <v>232</v>
      </c>
      <c r="D163" s="1" t="s">
        <v>233</v>
      </c>
      <c r="E163" s="1">
        <v>2</v>
      </c>
      <c r="F163" s="1" t="s">
        <v>149</v>
      </c>
      <c r="G163" s="1" t="s">
        <v>2830</v>
      </c>
      <c r="H163" s="1">
        <f t="shared" si="2"/>
        <v>281</v>
      </c>
    </row>
    <row r="164" spans="1:8" x14ac:dyDescent="0.3">
      <c r="A164" s="1" t="s">
        <v>2831</v>
      </c>
      <c r="B164" s="1" t="s">
        <v>17</v>
      </c>
      <c r="C164" s="1" t="s">
        <v>2832</v>
      </c>
      <c r="D164" s="1" t="s">
        <v>2833</v>
      </c>
      <c r="E164" s="1">
        <v>1</v>
      </c>
      <c r="F164" s="1" t="s">
        <v>59</v>
      </c>
      <c r="G164" s="1" t="s">
        <v>2834</v>
      </c>
      <c r="H164" s="1">
        <f t="shared" si="2"/>
        <v>39</v>
      </c>
    </row>
    <row r="165" spans="1:8" x14ac:dyDescent="0.3">
      <c r="A165" s="1" t="s">
        <v>2835</v>
      </c>
      <c r="B165" s="1" t="s">
        <v>17</v>
      </c>
      <c r="C165" s="1" t="s">
        <v>2836</v>
      </c>
      <c r="D165" s="1" t="s">
        <v>2837</v>
      </c>
      <c r="E165" s="1">
        <v>1</v>
      </c>
      <c r="F165" s="1" t="s">
        <v>93</v>
      </c>
      <c r="G165" s="1" t="s">
        <v>2838</v>
      </c>
      <c r="H165" s="1">
        <f t="shared" si="2"/>
        <v>105</v>
      </c>
    </row>
    <row r="166" spans="1:8" x14ac:dyDescent="0.3">
      <c r="A166" s="1" t="s">
        <v>234</v>
      </c>
      <c r="B166" s="1" t="s">
        <v>8</v>
      </c>
      <c r="C166" s="1" t="s">
        <v>235</v>
      </c>
      <c r="D166" s="1" t="s">
        <v>236</v>
      </c>
      <c r="E166" s="1">
        <v>2</v>
      </c>
      <c r="F166" s="1" t="s">
        <v>35</v>
      </c>
      <c r="G166" s="1" t="s">
        <v>237</v>
      </c>
      <c r="H166" s="1">
        <f t="shared" si="2"/>
        <v>169</v>
      </c>
    </row>
    <row r="167" spans="1:8" x14ac:dyDescent="0.3">
      <c r="A167" s="1" t="s">
        <v>2839</v>
      </c>
      <c r="B167" s="1" t="s">
        <v>8</v>
      </c>
      <c r="C167" s="1" t="s">
        <v>2840</v>
      </c>
      <c r="D167" s="1" t="s">
        <v>2841</v>
      </c>
      <c r="E167" s="1">
        <v>8</v>
      </c>
      <c r="F167" s="1" t="s">
        <v>428</v>
      </c>
      <c r="G167" s="1" t="s">
        <v>2842</v>
      </c>
      <c r="H167" s="1">
        <f t="shared" si="2"/>
        <v>806</v>
      </c>
    </row>
    <row r="168" spans="1:8" x14ac:dyDescent="0.3">
      <c r="A168" s="1" t="s">
        <v>2843</v>
      </c>
      <c r="B168" s="1" t="s">
        <v>17</v>
      </c>
      <c r="C168" s="1" t="s">
        <v>2844</v>
      </c>
      <c r="D168" s="1" t="s">
        <v>2845</v>
      </c>
      <c r="E168" s="1">
        <v>1</v>
      </c>
      <c r="F168" s="1" t="s">
        <v>93</v>
      </c>
      <c r="G168" s="1" t="s">
        <v>2846</v>
      </c>
      <c r="H168" s="1">
        <f t="shared" si="2"/>
        <v>47</v>
      </c>
    </row>
    <row r="169" spans="1:8" x14ac:dyDescent="0.3">
      <c r="A169" s="1" t="s">
        <v>2847</v>
      </c>
      <c r="B169" s="1" t="s">
        <v>17</v>
      </c>
      <c r="C169" s="1" t="s">
        <v>2848</v>
      </c>
      <c r="D169" s="1" t="s">
        <v>2849</v>
      </c>
      <c r="E169" s="1">
        <v>1</v>
      </c>
      <c r="F169" s="1" t="s">
        <v>54</v>
      </c>
      <c r="G169" s="1" t="s">
        <v>2850</v>
      </c>
      <c r="H169" s="1">
        <f t="shared" si="2"/>
        <v>145</v>
      </c>
    </row>
    <row r="170" spans="1:8" x14ac:dyDescent="0.3">
      <c r="A170" s="1" t="s">
        <v>2851</v>
      </c>
      <c r="B170" s="1" t="s">
        <v>17</v>
      </c>
      <c r="C170" s="1" t="s">
        <v>239</v>
      </c>
      <c r="D170" s="1" t="s">
        <v>240</v>
      </c>
      <c r="E170" s="1">
        <v>1</v>
      </c>
      <c r="F170" s="1" t="s">
        <v>108</v>
      </c>
      <c r="G170" s="1" t="s">
        <v>2852</v>
      </c>
      <c r="H170" s="1">
        <f t="shared" si="2"/>
        <v>56</v>
      </c>
    </row>
    <row r="171" spans="1:8" x14ac:dyDescent="0.3">
      <c r="A171" s="1" t="s">
        <v>2853</v>
      </c>
      <c r="B171" s="1" t="s">
        <v>17</v>
      </c>
      <c r="C171" s="1" t="s">
        <v>241</v>
      </c>
      <c r="D171" s="1" t="s">
        <v>242</v>
      </c>
      <c r="E171" s="1">
        <v>1</v>
      </c>
      <c r="F171" s="1" t="s">
        <v>267</v>
      </c>
      <c r="G171" s="1" t="s">
        <v>2854</v>
      </c>
      <c r="H171" s="1">
        <f t="shared" si="2"/>
        <v>57</v>
      </c>
    </row>
    <row r="172" spans="1:8" x14ac:dyDescent="0.3">
      <c r="A172" s="1" t="s">
        <v>2855</v>
      </c>
      <c r="B172" s="1" t="s">
        <v>8</v>
      </c>
      <c r="C172" s="1" t="s">
        <v>241</v>
      </c>
      <c r="D172" s="1" t="s">
        <v>242</v>
      </c>
      <c r="E172" s="1">
        <v>2</v>
      </c>
      <c r="F172" s="1" t="s">
        <v>2856</v>
      </c>
      <c r="G172" s="1" t="s">
        <v>2857</v>
      </c>
      <c r="H172" s="1">
        <f t="shared" si="2"/>
        <v>293</v>
      </c>
    </row>
    <row r="173" spans="1:8" x14ac:dyDescent="0.3">
      <c r="A173" s="1" t="s">
        <v>2858</v>
      </c>
      <c r="B173" s="1" t="s">
        <v>8</v>
      </c>
      <c r="C173" s="1" t="s">
        <v>241</v>
      </c>
      <c r="D173" s="1" t="s">
        <v>242</v>
      </c>
      <c r="E173" s="1">
        <v>8</v>
      </c>
      <c r="F173" s="1" t="s">
        <v>1159</v>
      </c>
      <c r="G173" s="1" t="s">
        <v>2859</v>
      </c>
      <c r="H173" s="1">
        <f t="shared" si="2"/>
        <v>1428</v>
      </c>
    </row>
    <row r="174" spans="1:8" x14ac:dyDescent="0.3">
      <c r="A174" s="1" t="s">
        <v>2860</v>
      </c>
      <c r="B174" s="1" t="s">
        <v>17</v>
      </c>
      <c r="C174" s="1" t="s">
        <v>241</v>
      </c>
      <c r="D174" s="1" t="s">
        <v>242</v>
      </c>
      <c r="E174" s="1">
        <v>1</v>
      </c>
      <c r="F174" s="1" t="s">
        <v>188</v>
      </c>
      <c r="G174" s="1" t="s">
        <v>2861</v>
      </c>
      <c r="H174" s="1">
        <f t="shared" si="2"/>
        <v>54</v>
      </c>
    </row>
    <row r="175" spans="1:8" x14ac:dyDescent="0.3">
      <c r="A175" s="1" t="s">
        <v>2862</v>
      </c>
      <c r="B175" s="1" t="s">
        <v>17</v>
      </c>
      <c r="C175" s="1" t="s">
        <v>2863</v>
      </c>
      <c r="D175" s="1" t="s">
        <v>2864</v>
      </c>
      <c r="E175" s="1">
        <v>1</v>
      </c>
      <c r="F175" s="1" t="s">
        <v>532</v>
      </c>
      <c r="G175" s="1" t="s">
        <v>2865</v>
      </c>
      <c r="H175" s="1">
        <f t="shared" si="2"/>
        <v>3934</v>
      </c>
    </row>
    <row r="176" spans="1:8" x14ac:dyDescent="0.3">
      <c r="A176" s="1" t="s">
        <v>2866</v>
      </c>
      <c r="B176" s="1" t="s">
        <v>17</v>
      </c>
      <c r="C176" s="1" t="s">
        <v>2867</v>
      </c>
      <c r="D176" s="1" t="s">
        <v>2868</v>
      </c>
      <c r="E176" s="1">
        <v>1</v>
      </c>
      <c r="F176" s="1" t="s">
        <v>154</v>
      </c>
      <c r="G176" s="1" t="s">
        <v>2869</v>
      </c>
      <c r="H176" s="1">
        <f t="shared" si="2"/>
        <v>35</v>
      </c>
    </row>
    <row r="177" spans="1:8" x14ac:dyDescent="0.3">
      <c r="A177" s="1" t="s">
        <v>1432</v>
      </c>
      <c r="B177" s="1" t="s">
        <v>8</v>
      </c>
      <c r="C177" s="1" t="s">
        <v>1433</v>
      </c>
      <c r="D177" s="1" t="s">
        <v>1434</v>
      </c>
      <c r="E177" s="1">
        <v>14</v>
      </c>
      <c r="F177" s="1" t="s">
        <v>164</v>
      </c>
      <c r="G177" s="1" t="s">
        <v>1435</v>
      </c>
      <c r="H177" s="1">
        <f t="shared" si="2"/>
        <v>2224</v>
      </c>
    </row>
    <row r="178" spans="1:8" x14ac:dyDescent="0.3">
      <c r="A178" s="1" t="s">
        <v>2870</v>
      </c>
      <c r="B178" s="1" t="s">
        <v>8</v>
      </c>
      <c r="C178" s="1" t="s">
        <v>2871</v>
      </c>
      <c r="D178" s="1" t="s">
        <v>2872</v>
      </c>
      <c r="E178" s="1">
        <v>5</v>
      </c>
      <c r="F178" s="1" t="s">
        <v>33</v>
      </c>
      <c r="G178" s="1" t="s">
        <v>2873</v>
      </c>
      <c r="H178" s="1">
        <f t="shared" si="2"/>
        <v>789</v>
      </c>
    </row>
    <row r="179" spans="1:8" x14ac:dyDescent="0.3">
      <c r="A179" s="1" t="s">
        <v>2874</v>
      </c>
      <c r="B179" s="1" t="s">
        <v>8</v>
      </c>
      <c r="C179" s="1" t="s">
        <v>2871</v>
      </c>
      <c r="D179" s="1" t="s">
        <v>2872</v>
      </c>
      <c r="E179" s="1">
        <v>4</v>
      </c>
      <c r="F179" s="1" t="s">
        <v>668</v>
      </c>
      <c r="G179" s="1" t="s">
        <v>2875</v>
      </c>
      <c r="H179" s="1">
        <f t="shared" si="2"/>
        <v>529</v>
      </c>
    </row>
    <row r="180" spans="1:8" x14ac:dyDescent="0.3">
      <c r="A180" s="1" t="s">
        <v>2876</v>
      </c>
      <c r="B180" s="1" t="s">
        <v>8</v>
      </c>
      <c r="C180" s="1" t="s">
        <v>2877</v>
      </c>
      <c r="D180" s="1" t="s">
        <v>2878</v>
      </c>
      <c r="E180" s="1">
        <v>2</v>
      </c>
      <c r="F180" s="1" t="s">
        <v>35</v>
      </c>
      <c r="G180" s="1" t="s">
        <v>2879</v>
      </c>
      <c r="H180" s="1">
        <f t="shared" si="2"/>
        <v>272</v>
      </c>
    </row>
    <row r="181" spans="1:8" x14ac:dyDescent="0.3">
      <c r="A181" s="1" t="s">
        <v>2880</v>
      </c>
      <c r="B181" s="1" t="s">
        <v>8</v>
      </c>
      <c r="C181" s="1" t="s">
        <v>246</v>
      </c>
      <c r="D181" s="1" t="s">
        <v>2881</v>
      </c>
      <c r="E181" s="1">
        <v>5</v>
      </c>
      <c r="F181" s="1" t="s">
        <v>33</v>
      </c>
      <c r="G181" s="1" t="s">
        <v>2882</v>
      </c>
      <c r="H181" s="1">
        <f t="shared" si="2"/>
        <v>332</v>
      </c>
    </row>
    <row r="182" spans="1:8" x14ac:dyDescent="0.3">
      <c r="A182" s="1" t="s">
        <v>2883</v>
      </c>
      <c r="B182" s="1" t="s">
        <v>8</v>
      </c>
      <c r="C182" s="1" t="s">
        <v>246</v>
      </c>
      <c r="D182" s="1" t="s">
        <v>2881</v>
      </c>
      <c r="E182" s="1">
        <v>3</v>
      </c>
      <c r="F182" s="1" t="s">
        <v>228</v>
      </c>
      <c r="G182" s="1" t="s">
        <v>2884</v>
      </c>
      <c r="H182" s="1">
        <f t="shared" si="2"/>
        <v>205</v>
      </c>
    </row>
    <row r="183" spans="1:8" x14ac:dyDescent="0.3">
      <c r="A183" s="1" t="s">
        <v>2885</v>
      </c>
      <c r="B183" s="1" t="s">
        <v>17</v>
      </c>
      <c r="C183" s="1" t="s">
        <v>2886</v>
      </c>
      <c r="D183" s="1" t="s">
        <v>2887</v>
      </c>
      <c r="E183" s="1">
        <v>1</v>
      </c>
      <c r="F183" s="1" t="s">
        <v>108</v>
      </c>
      <c r="G183" s="1" t="s">
        <v>2888</v>
      </c>
      <c r="H183" s="1">
        <f t="shared" si="2"/>
        <v>993</v>
      </c>
    </row>
    <row r="184" spans="1:8" x14ac:dyDescent="0.3">
      <c r="A184" s="1" t="s">
        <v>2889</v>
      </c>
      <c r="B184" s="1" t="s">
        <v>8</v>
      </c>
      <c r="C184" s="1" t="s">
        <v>2890</v>
      </c>
      <c r="D184" s="1" t="s">
        <v>2891</v>
      </c>
      <c r="E184" s="1">
        <v>1</v>
      </c>
      <c r="F184" s="1" t="s">
        <v>238</v>
      </c>
      <c r="G184" s="1" t="s">
        <v>2892</v>
      </c>
      <c r="H184" s="1">
        <f t="shared" si="2"/>
        <v>44</v>
      </c>
    </row>
    <row r="185" spans="1:8" x14ac:dyDescent="0.3">
      <c r="A185" s="1" t="s">
        <v>2893</v>
      </c>
      <c r="B185" s="1" t="s">
        <v>8</v>
      </c>
      <c r="C185" s="1" t="s">
        <v>2894</v>
      </c>
      <c r="D185" s="1" t="s">
        <v>2895</v>
      </c>
      <c r="E185" s="1">
        <v>3</v>
      </c>
      <c r="F185" s="1" t="s">
        <v>133</v>
      </c>
      <c r="G185" s="1" t="s">
        <v>2896</v>
      </c>
      <c r="H185" s="1">
        <f t="shared" si="2"/>
        <v>371</v>
      </c>
    </row>
    <row r="186" spans="1:8" x14ac:dyDescent="0.3">
      <c r="A186" s="1" t="s">
        <v>2897</v>
      </c>
      <c r="B186" s="1" t="s">
        <v>17</v>
      </c>
      <c r="C186" s="1" t="s">
        <v>2898</v>
      </c>
      <c r="D186" s="1" t="s">
        <v>2899</v>
      </c>
      <c r="E186" s="1">
        <v>1</v>
      </c>
      <c r="F186" s="1" t="s">
        <v>41</v>
      </c>
      <c r="G186" s="1" t="s">
        <v>2900</v>
      </c>
      <c r="H186" s="1">
        <f t="shared" si="2"/>
        <v>76</v>
      </c>
    </row>
    <row r="187" spans="1:8" x14ac:dyDescent="0.3">
      <c r="A187" s="1" t="s">
        <v>2901</v>
      </c>
      <c r="B187" s="1" t="s">
        <v>17</v>
      </c>
      <c r="C187" s="1" t="s">
        <v>2902</v>
      </c>
      <c r="D187" s="1" t="s">
        <v>2903</v>
      </c>
      <c r="E187" s="1">
        <v>1</v>
      </c>
      <c r="F187" s="1" t="s">
        <v>267</v>
      </c>
      <c r="G187" s="1" t="s">
        <v>2904</v>
      </c>
      <c r="H187" s="1">
        <f t="shared" si="2"/>
        <v>38</v>
      </c>
    </row>
    <row r="188" spans="1:8" x14ac:dyDescent="0.3">
      <c r="A188" s="1" t="s">
        <v>2905</v>
      </c>
      <c r="B188" s="1" t="s">
        <v>8</v>
      </c>
      <c r="C188" s="1" t="s">
        <v>2906</v>
      </c>
      <c r="D188" s="1" t="s">
        <v>2907</v>
      </c>
      <c r="E188" s="1">
        <v>1</v>
      </c>
      <c r="F188" s="1" t="s">
        <v>54</v>
      </c>
      <c r="G188" s="1" t="s">
        <v>2908</v>
      </c>
      <c r="H188" s="1">
        <f t="shared" si="2"/>
        <v>50</v>
      </c>
    </row>
    <row r="189" spans="1:8" x14ac:dyDescent="0.3">
      <c r="A189" s="1" t="s">
        <v>2909</v>
      </c>
      <c r="B189" s="1" t="s">
        <v>8</v>
      </c>
      <c r="C189" s="1" t="s">
        <v>2910</v>
      </c>
      <c r="D189" s="1" t="s">
        <v>2911</v>
      </c>
      <c r="E189" s="1">
        <v>14</v>
      </c>
      <c r="F189" s="1" t="s">
        <v>2912</v>
      </c>
      <c r="G189" s="1" t="s">
        <v>2913</v>
      </c>
      <c r="H189" s="1">
        <f t="shared" si="2"/>
        <v>1718</v>
      </c>
    </row>
    <row r="190" spans="1:8" x14ac:dyDescent="0.3">
      <c r="A190" s="1" t="s">
        <v>2914</v>
      </c>
      <c r="B190" s="1" t="s">
        <v>17</v>
      </c>
      <c r="C190" s="1" t="s">
        <v>262</v>
      </c>
      <c r="D190" s="1" t="s">
        <v>2915</v>
      </c>
      <c r="E190" s="1">
        <v>1</v>
      </c>
      <c r="F190" s="1" t="s">
        <v>93</v>
      </c>
      <c r="G190" s="1" t="s">
        <v>2916</v>
      </c>
      <c r="H190" s="1">
        <f t="shared" si="2"/>
        <v>60</v>
      </c>
    </row>
    <row r="191" spans="1:8" x14ac:dyDescent="0.3">
      <c r="A191" s="1" t="s">
        <v>2917</v>
      </c>
      <c r="B191" s="1" t="s">
        <v>8</v>
      </c>
      <c r="C191" s="1" t="s">
        <v>2918</v>
      </c>
      <c r="D191" s="1" t="s">
        <v>2919</v>
      </c>
      <c r="E191" s="1">
        <v>2</v>
      </c>
      <c r="F191" s="1" t="s">
        <v>323</v>
      </c>
      <c r="G191" s="1" t="s">
        <v>2920</v>
      </c>
      <c r="H191" s="1">
        <f t="shared" si="2"/>
        <v>143</v>
      </c>
    </row>
    <row r="192" spans="1:8" x14ac:dyDescent="0.3">
      <c r="A192" s="1" t="s">
        <v>2921</v>
      </c>
      <c r="B192" s="1" t="s">
        <v>17</v>
      </c>
      <c r="C192" s="1" t="s">
        <v>2922</v>
      </c>
      <c r="D192" s="1" t="s">
        <v>2923</v>
      </c>
      <c r="E192" s="1">
        <v>1</v>
      </c>
      <c r="F192" s="1" t="s">
        <v>1095</v>
      </c>
      <c r="G192" s="1" t="s">
        <v>2924</v>
      </c>
      <c r="H192" s="1">
        <f t="shared" si="2"/>
        <v>117</v>
      </c>
    </row>
    <row r="193" spans="1:8" x14ac:dyDescent="0.3">
      <c r="A193" s="1" t="s">
        <v>2925</v>
      </c>
      <c r="B193" s="1" t="s">
        <v>17</v>
      </c>
      <c r="C193" s="1" t="s">
        <v>2926</v>
      </c>
      <c r="D193" s="1" t="s">
        <v>2927</v>
      </c>
      <c r="E193" s="1">
        <v>1</v>
      </c>
      <c r="F193" s="1" t="s">
        <v>93</v>
      </c>
      <c r="G193" s="1" t="s">
        <v>2928</v>
      </c>
      <c r="H193" s="1">
        <f t="shared" si="2"/>
        <v>27</v>
      </c>
    </row>
    <row r="194" spans="1:8" x14ac:dyDescent="0.3">
      <c r="A194" s="1" t="s">
        <v>2929</v>
      </c>
      <c r="B194" s="1" t="s">
        <v>17</v>
      </c>
      <c r="C194" s="1" t="s">
        <v>2930</v>
      </c>
      <c r="D194" s="1" t="s">
        <v>2931</v>
      </c>
      <c r="E194" s="1">
        <v>1</v>
      </c>
      <c r="F194" s="1" t="s">
        <v>93</v>
      </c>
      <c r="G194" s="1" t="s">
        <v>2932</v>
      </c>
      <c r="H194" s="1">
        <f t="shared" ref="H194:H257" si="3">LEN(G194)</f>
        <v>54</v>
      </c>
    </row>
    <row r="195" spans="1:8" x14ac:dyDescent="0.3">
      <c r="A195" s="1" t="s">
        <v>2933</v>
      </c>
      <c r="B195" s="1" t="s">
        <v>17</v>
      </c>
      <c r="C195" s="1" t="s">
        <v>2934</v>
      </c>
      <c r="D195" s="1" t="s">
        <v>2935</v>
      </c>
      <c r="E195" s="1">
        <v>1</v>
      </c>
      <c r="F195" s="1" t="s">
        <v>54</v>
      </c>
      <c r="G195" s="1" t="s">
        <v>2936</v>
      </c>
      <c r="H195" s="1">
        <f t="shared" si="3"/>
        <v>87</v>
      </c>
    </row>
    <row r="196" spans="1:8" x14ac:dyDescent="0.3">
      <c r="A196" s="1" t="s">
        <v>2937</v>
      </c>
      <c r="B196" s="1" t="s">
        <v>17</v>
      </c>
      <c r="C196" s="1" t="s">
        <v>2938</v>
      </c>
      <c r="D196" s="1" t="s">
        <v>2939</v>
      </c>
      <c r="E196" s="1">
        <v>1</v>
      </c>
      <c r="F196" s="1" t="s">
        <v>108</v>
      </c>
      <c r="G196" s="1" t="s">
        <v>2940</v>
      </c>
      <c r="H196" s="1">
        <f t="shared" si="3"/>
        <v>6181</v>
      </c>
    </row>
    <row r="197" spans="1:8" x14ac:dyDescent="0.3">
      <c r="A197" s="1" t="s">
        <v>2941</v>
      </c>
      <c r="B197" s="1" t="s">
        <v>8</v>
      </c>
      <c r="C197" s="1" t="s">
        <v>2942</v>
      </c>
      <c r="D197" s="1" t="s">
        <v>2943</v>
      </c>
      <c r="E197" s="1">
        <v>3</v>
      </c>
      <c r="F197" s="1" t="s">
        <v>36</v>
      </c>
      <c r="G197" s="1" t="s">
        <v>2944</v>
      </c>
      <c r="H197" s="1">
        <f t="shared" si="3"/>
        <v>309</v>
      </c>
    </row>
    <row r="198" spans="1:8" x14ac:dyDescent="0.3">
      <c r="A198" s="1" t="s">
        <v>2945</v>
      </c>
      <c r="B198" s="1" t="s">
        <v>8</v>
      </c>
      <c r="C198" s="1" t="s">
        <v>2946</v>
      </c>
      <c r="D198" s="1" t="s">
        <v>2947</v>
      </c>
      <c r="E198" s="1">
        <v>7</v>
      </c>
      <c r="F198" s="1" t="s">
        <v>478</v>
      </c>
      <c r="G198" s="1" t="s">
        <v>2948</v>
      </c>
      <c r="H198" s="1">
        <f t="shared" si="3"/>
        <v>846</v>
      </c>
    </row>
    <row r="199" spans="1:8" x14ac:dyDescent="0.3">
      <c r="A199" s="1" t="s">
        <v>2949</v>
      </c>
      <c r="B199" s="1" t="s">
        <v>17</v>
      </c>
      <c r="C199" s="1" t="s">
        <v>2950</v>
      </c>
      <c r="D199" s="1" t="s">
        <v>2951</v>
      </c>
      <c r="E199" s="1">
        <v>1</v>
      </c>
      <c r="F199" s="1" t="s">
        <v>108</v>
      </c>
      <c r="G199" s="1" t="s">
        <v>2952</v>
      </c>
      <c r="H199" s="1">
        <f t="shared" si="3"/>
        <v>61</v>
      </c>
    </row>
    <row r="200" spans="1:8" x14ac:dyDescent="0.3">
      <c r="A200" s="1" t="s">
        <v>2953</v>
      </c>
      <c r="B200" s="1" t="s">
        <v>8</v>
      </c>
      <c r="C200" s="1" t="s">
        <v>2954</v>
      </c>
      <c r="D200" s="1" t="s">
        <v>2955</v>
      </c>
      <c r="E200" s="1">
        <v>2</v>
      </c>
      <c r="F200" s="1" t="s">
        <v>15</v>
      </c>
      <c r="G200" s="1" t="s">
        <v>2956</v>
      </c>
      <c r="H200" s="1">
        <f t="shared" si="3"/>
        <v>348</v>
      </c>
    </row>
    <row r="201" spans="1:8" x14ac:dyDescent="0.3">
      <c r="A201" s="1" t="s">
        <v>2957</v>
      </c>
      <c r="B201" s="1" t="s">
        <v>8</v>
      </c>
      <c r="C201" s="1" t="s">
        <v>2958</v>
      </c>
      <c r="D201" s="1" t="s">
        <v>2959</v>
      </c>
      <c r="E201" s="1">
        <v>2</v>
      </c>
      <c r="F201" s="1" t="s">
        <v>74</v>
      </c>
      <c r="G201" s="1" t="s">
        <v>2960</v>
      </c>
      <c r="H201" s="1">
        <f t="shared" si="3"/>
        <v>225</v>
      </c>
    </row>
    <row r="202" spans="1:8" x14ac:dyDescent="0.3">
      <c r="A202" s="1" t="s">
        <v>2961</v>
      </c>
      <c r="B202" s="1" t="s">
        <v>8</v>
      </c>
      <c r="C202" s="1" t="s">
        <v>2962</v>
      </c>
      <c r="D202" s="1" t="s">
        <v>2963</v>
      </c>
      <c r="E202" s="1">
        <v>2</v>
      </c>
      <c r="F202" s="1" t="s">
        <v>39</v>
      </c>
      <c r="G202" s="1" t="s">
        <v>2964</v>
      </c>
      <c r="H202" s="1">
        <f t="shared" si="3"/>
        <v>197</v>
      </c>
    </row>
    <row r="203" spans="1:8" x14ac:dyDescent="0.3">
      <c r="A203" s="1" t="s">
        <v>2965</v>
      </c>
      <c r="B203" s="1" t="s">
        <v>17</v>
      </c>
      <c r="C203" s="1" t="s">
        <v>820</v>
      </c>
      <c r="D203" s="1" t="s">
        <v>821</v>
      </c>
      <c r="E203" s="1">
        <v>1</v>
      </c>
      <c r="F203" s="1" t="s">
        <v>309</v>
      </c>
      <c r="G203" s="1" t="s">
        <v>2966</v>
      </c>
      <c r="H203" s="1">
        <f t="shared" si="3"/>
        <v>46</v>
      </c>
    </row>
    <row r="204" spans="1:8" x14ac:dyDescent="0.3">
      <c r="A204" s="1" t="s">
        <v>2967</v>
      </c>
      <c r="B204" s="1" t="s">
        <v>8</v>
      </c>
      <c r="C204" s="1" t="s">
        <v>2968</v>
      </c>
      <c r="D204" s="1" t="s">
        <v>2969</v>
      </c>
      <c r="E204" s="1">
        <v>1</v>
      </c>
      <c r="F204" s="1" t="s">
        <v>25</v>
      </c>
      <c r="G204" s="1" t="s">
        <v>2970</v>
      </c>
      <c r="H204" s="1">
        <f t="shared" si="3"/>
        <v>640</v>
      </c>
    </row>
    <row r="205" spans="1:8" x14ac:dyDescent="0.3">
      <c r="A205" s="1" t="s">
        <v>2971</v>
      </c>
      <c r="B205" s="1" t="s">
        <v>8</v>
      </c>
      <c r="C205" s="1" t="s">
        <v>2972</v>
      </c>
      <c r="D205" s="1" t="s">
        <v>2973</v>
      </c>
      <c r="E205" s="1">
        <v>2</v>
      </c>
      <c r="F205" s="1" t="s">
        <v>81</v>
      </c>
      <c r="G205" s="1" t="s">
        <v>2974</v>
      </c>
      <c r="H205" s="1">
        <f t="shared" si="3"/>
        <v>150</v>
      </c>
    </row>
    <row r="206" spans="1:8" x14ac:dyDescent="0.3">
      <c r="A206" s="1" t="s">
        <v>2975</v>
      </c>
      <c r="B206" s="1" t="s">
        <v>8</v>
      </c>
      <c r="C206" s="1" t="s">
        <v>2976</v>
      </c>
      <c r="D206" s="1" t="s">
        <v>2977</v>
      </c>
      <c r="E206" s="1">
        <v>1</v>
      </c>
      <c r="F206" s="1" t="s">
        <v>26</v>
      </c>
      <c r="G206" s="1" t="s">
        <v>2978</v>
      </c>
      <c r="H206" s="1">
        <f t="shared" si="3"/>
        <v>52</v>
      </c>
    </row>
    <row r="207" spans="1:8" x14ac:dyDescent="0.3">
      <c r="A207" s="1" t="s">
        <v>2979</v>
      </c>
      <c r="B207" s="1" t="s">
        <v>17</v>
      </c>
      <c r="C207" s="1" t="s">
        <v>2980</v>
      </c>
      <c r="D207" s="1" t="s">
        <v>2981</v>
      </c>
      <c r="E207" s="1">
        <v>1</v>
      </c>
      <c r="F207" s="1" t="s">
        <v>91</v>
      </c>
      <c r="G207" s="1" t="s">
        <v>2982</v>
      </c>
      <c r="H207" s="1">
        <f t="shared" si="3"/>
        <v>229</v>
      </c>
    </row>
    <row r="208" spans="1:8" x14ac:dyDescent="0.3">
      <c r="A208" s="1" t="s">
        <v>2983</v>
      </c>
      <c r="B208" s="1" t="s">
        <v>8</v>
      </c>
      <c r="C208" s="1" t="s">
        <v>2984</v>
      </c>
      <c r="D208" s="1" t="s">
        <v>2985</v>
      </c>
      <c r="E208" s="1">
        <v>6</v>
      </c>
      <c r="F208" s="1" t="s">
        <v>750</v>
      </c>
      <c r="G208" s="1" t="s">
        <v>2986</v>
      </c>
      <c r="H208" s="1">
        <f t="shared" si="3"/>
        <v>1381</v>
      </c>
    </row>
    <row r="209" spans="1:8" x14ac:dyDescent="0.3">
      <c r="A209" s="1" t="s">
        <v>2987</v>
      </c>
      <c r="B209" s="1" t="s">
        <v>8</v>
      </c>
      <c r="C209" s="1" t="s">
        <v>2988</v>
      </c>
      <c r="D209" s="1" t="s">
        <v>2989</v>
      </c>
      <c r="E209" s="1">
        <v>8</v>
      </c>
      <c r="F209" s="1" t="s">
        <v>428</v>
      </c>
      <c r="G209" s="1" t="s">
        <v>2990</v>
      </c>
      <c r="H209" s="1">
        <f t="shared" si="3"/>
        <v>677</v>
      </c>
    </row>
    <row r="210" spans="1:8" x14ac:dyDescent="0.3">
      <c r="A210" s="1" t="s">
        <v>2991</v>
      </c>
      <c r="B210" s="1" t="s">
        <v>17</v>
      </c>
      <c r="C210" s="1" t="s">
        <v>2992</v>
      </c>
      <c r="D210" s="1" t="s">
        <v>2993</v>
      </c>
      <c r="E210" s="1">
        <v>1</v>
      </c>
      <c r="F210" s="1" t="s">
        <v>59</v>
      </c>
      <c r="G210" s="1" t="s">
        <v>2994</v>
      </c>
      <c r="H210" s="1">
        <f t="shared" si="3"/>
        <v>43</v>
      </c>
    </row>
    <row r="211" spans="1:8" x14ac:dyDescent="0.3">
      <c r="A211" s="1" t="s">
        <v>2995</v>
      </c>
      <c r="B211" s="1" t="s">
        <v>8</v>
      </c>
      <c r="C211" s="1" t="s">
        <v>2996</v>
      </c>
      <c r="D211" s="1" t="s">
        <v>2997</v>
      </c>
      <c r="E211" s="1">
        <v>1</v>
      </c>
      <c r="F211" s="1" t="s">
        <v>41</v>
      </c>
      <c r="G211" s="1" t="s">
        <v>2998</v>
      </c>
      <c r="H211" s="1">
        <f t="shared" si="3"/>
        <v>695</v>
      </c>
    </row>
    <row r="212" spans="1:8" x14ac:dyDescent="0.3">
      <c r="A212" s="1" t="s">
        <v>2999</v>
      </c>
      <c r="B212" s="1" t="s">
        <v>8</v>
      </c>
      <c r="C212" s="1" t="s">
        <v>2996</v>
      </c>
      <c r="D212" s="1" t="s">
        <v>2997</v>
      </c>
      <c r="E212" s="1">
        <v>3</v>
      </c>
      <c r="F212" s="1" t="s">
        <v>228</v>
      </c>
      <c r="G212" s="1" t="s">
        <v>3000</v>
      </c>
      <c r="H212" s="1">
        <f t="shared" si="3"/>
        <v>381</v>
      </c>
    </row>
    <row r="213" spans="1:8" x14ac:dyDescent="0.3">
      <c r="A213" s="1" t="s">
        <v>3001</v>
      </c>
      <c r="B213" s="1" t="s">
        <v>8</v>
      </c>
      <c r="C213" s="1" t="s">
        <v>284</v>
      </c>
      <c r="D213" s="1" t="s">
        <v>3002</v>
      </c>
      <c r="E213" s="1">
        <v>36</v>
      </c>
      <c r="F213" s="1" t="s">
        <v>3003</v>
      </c>
      <c r="G213" s="1" t="s">
        <v>3004</v>
      </c>
      <c r="H213" s="1">
        <f t="shared" si="3"/>
        <v>6366</v>
      </c>
    </row>
    <row r="214" spans="1:8" x14ac:dyDescent="0.3">
      <c r="A214" s="1" t="s">
        <v>3005</v>
      </c>
      <c r="B214" s="1" t="s">
        <v>17</v>
      </c>
      <c r="C214" s="1" t="s">
        <v>3006</v>
      </c>
      <c r="D214" s="1" t="s">
        <v>3007</v>
      </c>
      <c r="E214" s="1">
        <v>1</v>
      </c>
      <c r="F214" s="1" t="s">
        <v>59</v>
      </c>
      <c r="G214" s="1" t="s">
        <v>3008</v>
      </c>
      <c r="H214" s="1">
        <f t="shared" si="3"/>
        <v>61</v>
      </c>
    </row>
    <row r="215" spans="1:8" x14ac:dyDescent="0.3">
      <c r="A215" s="1" t="s">
        <v>3009</v>
      </c>
      <c r="B215" s="1" t="s">
        <v>17</v>
      </c>
      <c r="C215" s="1" t="s">
        <v>289</v>
      </c>
      <c r="D215" s="1" t="s">
        <v>290</v>
      </c>
      <c r="E215" s="1">
        <v>1</v>
      </c>
      <c r="F215" s="1" t="s">
        <v>41</v>
      </c>
      <c r="G215" s="1" t="s">
        <v>3010</v>
      </c>
      <c r="H215" s="1">
        <f t="shared" si="3"/>
        <v>159</v>
      </c>
    </row>
    <row r="216" spans="1:8" x14ac:dyDescent="0.3">
      <c r="A216" s="1" t="s">
        <v>3011</v>
      </c>
      <c r="B216" s="1" t="s">
        <v>17</v>
      </c>
      <c r="C216" s="1" t="s">
        <v>292</v>
      </c>
      <c r="D216" s="1" t="s">
        <v>293</v>
      </c>
      <c r="E216" s="1">
        <v>1</v>
      </c>
      <c r="F216" s="1" t="s">
        <v>25</v>
      </c>
      <c r="G216" s="1" t="s">
        <v>3012</v>
      </c>
      <c r="H216" s="1">
        <f t="shared" si="3"/>
        <v>39</v>
      </c>
    </row>
    <row r="217" spans="1:8" x14ac:dyDescent="0.3">
      <c r="A217" s="1" t="s">
        <v>3013</v>
      </c>
      <c r="B217" s="1" t="s">
        <v>8</v>
      </c>
      <c r="C217" s="1" t="s">
        <v>3014</v>
      </c>
      <c r="D217" s="1" t="s">
        <v>3015</v>
      </c>
      <c r="E217" s="1">
        <v>2</v>
      </c>
      <c r="F217" s="1" t="s">
        <v>82</v>
      </c>
      <c r="G217" s="1" t="s">
        <v>3016</v>
      </c>
      <c r="H217" s="1">
        <f t="shared" si="3"/>
        <v>378</v>
      </c>
    </row>
    <row r="218" spans="1:8" x14ac:dyDescent="0.3">
      <c r="A218" s="1" t="s">
        <v>3017</v>
      </c>
      <c r="B218" s="1" t="s">
        <v>17</v>
      </c>
      <c r="C218" s="1" t="s">
        <v>297</v>
      </c>
      <c r="D218" s="1" t="s">
        <v>3018</v>
      </c>
      <c r="E218" s="1">
        <v>1</v>
      </c>
      <c r="F218" s="1" t="s">
        <v>25</v>
      </c>
      <c r="G218" s="1" t="s">
        <v>3019</v>
      </c>
      <c r="H218" s="1">
        <f t="shared" si="3"/>
        <v>35</v>
      </c>
    </row>
    <row r="219" spans="1:8" x14ac:dyDescent="0.3">
      <c r="A219" s="1" t="s">
        <v>3020</v>
      </c>
      <c r="B219" s="1" t="s">
        <v>17</v>
      </c>
      <c r="C219" s="1" t="s">
        <v>298</v>
      </c>
      <c r="D219" s="1" t="s">
        <v>299</v>
      </c>
      <c r="E219" s="1">
        <v>1</v>
      </c>
      <c r="F219" s="1" t="s">
        <v>41</v>
      </c>
      <c r="G219" s="1" t="s">
        <v>3021</v>
      </c>
      <c r="H219" s="1">
        <f t="shared" si="3"/>
        <v>34</v>
      </c>
    </row>
    <row r="220" spans="1:8" x14ac:dyDescent="0.3">
      <c r="A220" s="1" t="s">
        <v>3022</v>
      </c>
      <c r="B220" s="1" t="s">
        <v>8</v>
      </c>
      <c r="C220" s="1" t="s">
        <v>3023</v>
      </c>
      <c r="D220" s="1" t="s">
        <v>3024</v>
      </c>
      <c r="E220" s="1">
        <v>2</v>
      </c>
      <c r="F220" s="1" t="s">
        <v>195</v>
      </c>
      <c r="G220" s="1" t="s">
        <v>3025</v>
      </c>
      <c r="H220" s="1">
        <f t="shared" si="3"/>
        <v>277</v>
      </c>
    </row>
    <row r="221" spans="1:8" x14ac:dyDescent="0.3">
      <c r="A221" s="1" t="s">
        <v>303</v>
      </c>
      <c r="B221" s="1" t="s">
        <v>8</v>
      </c>
      <c r="C221" s="1" t="s">
        <v>304</v>
      </c>
      <c r="D221" s="1" t="s">
        <v>305</v>
      </c>
      <c r="E221" s="1">
        <v>2</v>
      </c>
      <c r="F221" s="1" t="s">
        <v>15</v>
      </c>
      <c r="G221" s="1" t="s">
        <v>306</v>
      </c>
      <c r="H221" s="1">
        <f t="shared" si="3"/>
        <v>178</v>
      </c>
    </row>
    <row r="222" spans="1:8" x14ac:dyDescent="0.3">
      <c r="A222" s="1" t="s">
        <v>3026</v>
      </c>
      <c r="B222" s="1" t="s">
        <v>17</v>
      </c>
      <c r="C222" s="1" t="s">
        <v>3027</v>
      </c>
      <c r="D222" s="1" t="s">
        <v>3028</v>
      </c>
      <c r="E222" s="1">
        <v>1</v>
      </c>
      <c r="F222" s="1" t="s">
        <v>108</v>
      </c>
      <c r="G222" s="1" t="s">
        <v>3029</v>
      </c>
      <c r="H222" s="1">
        <f t="shared" si="3"/>
        <v>368</v>
      </c>
    </row>
    <row r="223" spans="1:8" x14ac:dyDescent="0.3">
      <c r="A223" s="1" t="s">
        <v>3030</v>
      </c>
      <c r="B223" s="1" t="s">
        <v>17</v>
      </c>
      <c r="C223" s="1" t="s">
        <v>3031</v>
      </c>
      <c r="D223" s="1" t="s">
        <v>3032</v>
      </c>
      <c r="E223" s="1">
        <v>1</v>
      </c>
      <c r="F223" s="1" t="s">
        <v>41</v>
      </c>
      <c r="G223" s="1" t="s">
        <v>3033</v>
      </c>
      <c r="H223" s="1">
        <f t="shared" si="3"/>
        <v>53</v>
      </c>
    </row>
    <row r="224" spans="1:8" x14ac:dyDescent="0.3">
      <c r="A224" s="1" t="s">
        <v>3034</v>
      </c>
      <c r="B224" s="1" t="s">
        <v>17</v>
      </c>
      <c r="C224" s="1" t="s">
        <v>3031</v>
      </c>
      <c r="D224" s="1" t="s">
        <v>3032</v>
      </c>
      <c r="E224" s="1">
        <v>1</v>
      </c>
      <c r="F224" s="1" t="s">
        <v>41</v>
      </c>
      <c r="G224" s="1" t="s">
        <v>3035</v>
      </c>
      <c r="H224" s="1">
        <f t="shared" si="3"/>
        <v>59</v>
      </c>
    </row>
    <row r="225" spans="1:8" x14ac:dyDescent="0.3">
      <c r="A225" s="1" t="s">
        <v>3036</v>
      </c>
      <c r="B225" s="1" t="s">
        <v>17</v>
      </c>
      <c r="C225" s="1" t="s">
        <v>3037</v>
      </c>
      <c r="D225" s="1" t="s">
        <v>3038</v>
      </c>
      <c r="E225" s="1">
        <v>1</v>
      </c>
      <c r="F225" s="1" t="s">
        <v>309</v>
      </c>
      <c r="G225" s="1" t="s">
        <v>3039</v>
      </c>
      <c r="H225" s="1">
        <f t="shared" si="3"/>
        <v>178</v>
      </c>
    </row>
    <row r="226" spans="1:8" x14ac:dyDescent="0.3">
      <c r="A226" s="1" t="s">
        <v>3040</v>
      </c>
      <c r="B226" s="1" t="s">
        <v>8</v>
      </c>
      <c r="C226" s="1" t="s">
        <v>1578</v>
      </c>
      <c r="D226" s="1" t="s">
        <v>1579</v>
      </c>
      <c r="E226" s="1">
        <v>3</v>
      </c>
      <c r="F226" s="1" t="s">
        <v>84</v>
      </c>
      <c r="G226" s="1" t="s">
        <v>3041</v>
      </c>
      <c r="H226" s="1">
        <f t="shared" si="3"/>
        <v>294</v>
      </c>
    </row>
    <row r="227" spans="1:8" x14ac:dyDescent="0.3">
      <c r="A227" s="1" t="s">
        <v>3042</v>
      </c>
      <c r="B227" s="1" t="s">
        <v>8</v>
      </c>
      <c r="C227" s="1" t="s">
        <v>832</v>
      </c>
      <c r="D227" s="1" t="s">
        <v>833</v>
      </c>
      <c r="E227" s="1">
        <v>5</v>
      </c>
      <c r="F227" s="1" t="s">
        <v>33</v>
      </c>
      <c r="G227" s="1" t="s">
        <v>3043</v>
      </c>
      <c r="H227" s="1">
        <f t="shared" si="3"/>
        <v>2158</v>
      </c>
    </row>
    <row r="228" spans="1:8" x14ac:dyDescent="0.3">
      <c r="A228" s="1" t="s">
        <v>3044</v>
      </c>
      <c r="B228" s="1" t="s">
        <v>8</v>
      </c>
      <c r="C228" s="1" t="s">
        <v>834</v>
      </c>
      <c r="D228" s="1" t="s">
        <v>835</v>
      </c>
      <c r="E228" s="1">
        <v>1</v>
      </c>
      <c r="F228" s="1" t="s">
        <v>136</v>
      </c>
      <c r="G228" s="1" t="s">
        <v>3045</v>
      </c>
      <c r="H228" s="1">
        <f t="shared" si="3"/>
        <v>81</v>
      </c>
    </row>
    <row r="229" spans="1:8" x14ac:dyDescent="0.3">
      <c r="A229" s="1" t="s">
        <v>3046</v>
      </c>
      <c r="B229" s="1" t="s">
        <v>8</v>
      </c>
      <c r="C229" s="1" t="s">
        <v>3047</v>
      </c>
      <c r="D229" s="1" t="s">
        <v>3048</v>
      </c>
      <c r="E229" s="1">
        <v>2</v>
      </c>
      <c r="F229" s="1" t="s">
        <v>15</v>
      </c>
      <c r="G229" s="1" t="s">
        <v>3049</v>
      </c>
      <c r="H229" s="1">
        <f t="shared" si="3"/>
        <v>324</v>
      </c>
    </row>
    <row r="230" spans="1:8" x14ac:dyDescent="0.3">
      <c r="A230" s="1" t="s">
        <v>3050</v>
      </c>
      <c r="B230" s="1" t="s">
        <v>17</v>
      </c>
      <c r="C230" s="1" t="s">
        <v>3051</v>
      </c>
      <c r="D230" s="1" t="s">
        <v>3052</v>
      </c>
      <c r="E230" s="1">
        <v>1</v>
      </c>
      <c r="F230" s="1" t="s">
        <v>93</v>
      </c>
      <c r="G230" s="1" t="s">
        <v>3053</v>
      </c>
      <c r="H230" s="1">
        <f t="shared" si="3"/>
        <v>43</v>
      </c>
    </row>
    <row r="231" spans="1:8" x14ac:dyDescent="0.3">
      <c r="A231" s="1" t="s">
        <v>837</v>
      </c>
      <c r="B231" s="1" t="s">
        <v>8</v>
      </c>
      <c r="C231" s="1" t="s">
        <v>328</v>
      </c>
      <c r="D231" s="1" t="s">
        <v>838</v>
      </c>
      <c r="E231" s="1">
        <v>3</v>
      </c>
      <c r="F231" s="1" t="s">
        <v>56</v>
      </c>
      <c r="G231" s="1" t="s">
        <v>839</v>
      </c>
      <c r="H231" s="1">
        <f t="shared" si="3"/>
        <v>226</v>
      </c>
    </row>
    <row r="232" spans="1:8" x14ac:dyDescent="0.3">
      <c r="A232" s="1" t="s">
        <v>3054</v>
      </c>
      <c r="B232" s="1" t="s">
        <v>8</v>
      </c>
      <c r="C232" s="1" t="s">
        <v>3055</v>
      </c>
      <c r="D232" s="1" t="s">
        <v>3056</v>
      </c>
      <c r="E232" s="1">
        <v>4</v>
      </c>
      <c r="F232" s="1" t="s">
        <v>119</v>
      </c>
      <c r="G232" s="1" t="s">
        <v>3057</v>
      </c>
      <c r="H232" s="1">
        <f t="shared" si="3"/>
        <v>666</v>
      </c>
    </row>
    <row r="233" spans="1:8" x14ac:dyDescent="0.3">
      <c r="A233" s="1" t="s">
        <v>3058</v>
      </c>
      <c r="B233" s="1" t="s">
        <v>17</v>
      </c>
      <c r="C233" s="1" t="s">
        <v>1608</v>
      </c>
      <c r="D233" s="1" t="s">
        <v>1609</v>
      </c>
      <c r="E233" s="1">
        <v>1</v>
      </c>
      <c r="F233" s="1" t="s">
        <v>188</v>
      </c>
      <c r="G233" s="1" t="s">
        <v>3059</v>
      </c>
      <c r="H233" s="1">
        <f t="shared" si="3"/>
        <v>66</v>
      </c>
    </row>
    <row r="234" spans="1:8" x14ac:dyDescent="0.3">
      <c r="A234" s="1" t="s">
        <v>3060</v>
      </c>
      <c r="B234" s="1" t="s">
        <v>17</v>
      </c>
      <c r="C234" s="1" t="s">
        <v>3061</v>
      </c>
      <c r="D234" s="1" t="s">
        <v>3062</v>
      </c>
      <c r="E234" s="1">
        <v>1</v>
      </c>
      <c r="F234" s="1" t="s">
        <v>154</v>
      </c>
      <c r="G234" s="1" t="s">
        <v>3063</v>
      </c>
      <c r="H234" s="1">
        <f t="shared" si="3"/>
        <v>55</v>
      </c>
    </row>
    <row r="235" spans="1:8" x14ac:dyDescent="0.3">
      <c r="A235" s="1" t="s">
        <v>3064</v>
      </c>
      <c r="B235" s="1" t="s">
        <v>8</v>
      </c>
      <c r="C235" s="1" t="s">
        <v>3065</v>
      </c>
      <c r="D235" s="1" t="s">
        <v>3066</v>
      </c>
      <c r="E235" s="1">
        <v>1</v>
      </c>
      <c r="F235" s="1" t="s">
        <v>451</v>
      </c>
      <c r="G235" s="1" t="s">
        <v>3067</v>
      </c>
      <c r="H235" s="1">
        <f t="shared" si="3"/>
        <v>44</v>
      </c>
    </row>
    <row r="236" spans="1:8" x14ac:dyDescent="0.3">
      <c r="A236" s="1" t="s">
        <v>3068</v>
      </c>
      <c r="B236" s="1" t="s">
        <v>8</v>
      </c>
      <c r="C236" s="1" t="s">
        <v>844</v>
      </c>
      <c r="D236" s="1" t="s">
        <v>845</v>
      </c>
      <c r="E236" s="1">
        <v>15</v>
      </c>
      <c r="F236" s="1" t="s">
        <v>269</v>
      </c>
      <c r="G236" s="1" t="s">
        <v>3069</v>
      </c>
      <c r="H236" s="1">
        <f t="shared" si="3"/>
        <v>1597</v>
      </c>
    </row>
    <row r="237" spans="1:8" x14ac:dyDescent="0.3">
      <c r="A237" s="1" t="s">
        <v>3070</v>
      </c>
      <c r="B237" s="1" t="s">
        <v>8</v>
      </c>
      <c r="C237" s="1" t="s">
        <v>340</v>
      </c>
      <c r="D237" s="1" t="s">
        <v>341</v>
      </c>
      <c r="E237" s="1">
        <v>4</v>
      </c>
      <c r="F237" s="1" t="s">
        <v>668</v>
      </c>
      <c r="G237" s="1" t="s">
        <v>3071</v>
      </c>
      <c r="H237" s="1">
        <f t="shared" si="3"/>
        <v>986</v>
      </c>
    </row>
    <row r="238" spans="1:8" x14ac:dyDescent="0.3">
      <c r="A238" s="1" t="s">
        <v>846</v>
      </c>
      <c r="B238" s="1" t="s">
        <v>8</v>
      </c>
      <c r="C238" s="1" t="s">
        <v>847</v>
      </c>
      <c r="D238" s="1" t="s">
        <v>848</v>
      </c>
      <c r="E238" s="1">
        <v>2</v>
      </c>
      <c r="F238" s="1" t="s">
        <v>39</v>
      </c>
      <c r="G238" s="1" t="s">
        <v>849</v>
      </c>
      <c r="H238" s="1">
        <f t="shared" si="3"/>
        <v>136</v>
      </c>
    </row>
    <row r="239" spans="1:8" x14ac:dyDescent="0.3">
      <c r="A239" s="1" t="s">
        <v>3072</v>
      </c>
      <c r="B239" s="1" t="s">
        <v>8</v>
      </c>
      <c r="C239" s="1" t="s">
        <v>3073</v>
      </c>
      <c r="D239" s="1" t="s">
        <v>3074</v>
      </c>
      <c r="E239" s="1">
        <v>2</v>
      </c>
      <c r="F239" s="1" t="s">
        <v>81</v>
      </c>
      <c r="G239" s="1" t="s">
        <v>3075</v>
      </c>
      <c r="H239" s="1">
        <f t="shared" si="3"/>
        <v>145</v>
      </c>
    </row>
    <row r="240" spans="1:8" x14ac:dyDescent="0.3">
      <c r="A240" s="1" t="s">
        <v>3076</v>
      </c>
      <c r="B240" s="1" t="s">
        <v>17</v>
      </c>
      <c r="C240" s="1" t="s">
        <v>3077</v>
      </c>
      <c r="D240" s="1" t="s">
        <v>3078</v>
      </c>
      <c r="E240" s="1">
        <v>1</v>
      </c>
      <c r="F240" s="1" t="s">
        <v>188</v>
      </c>
      <c r="G240" s="1" t="s">
        <v>3079</v>
      </c>
      <c r="H240" s="1">
        <f t="shared" si="3"/>
        <v>21</v>
      </c>
    </row>
    <row r="241" spans="1:8" x14ac:dyDescent="0.3">
      <c r="A241" s="1" t="s">
        <v>3080</v>
      </c>
      <c r="B241" s="1" t="s">
        <v>8</v>
      </c>
      <c r="C241" s="1" t="s">
        <v>347</v>
      </c>
      <c r="D241" s="1" t="s">
        <v>348</v>
      </c>
      <c r="E241" s="1">
        <v>4</v>
      </c>
      <c r="F241" s="1" t="s">
        <v>163</v>
      </c>
      <c r="G241" s="1" t="s">
        <v>3081</v>
      </c>
      <c r="H241" s="1">
        <f t="shared" si="3"/>
        <v>365</v>
      </c>
    </row>
    <row r="242" spans="1:8" x14ac:dyDescent="0.3">
      <c r="A242" s="1" t="s">
        <v>3082</v>
      </c>
      <c r="B242" s="1" t="s">
        <v>8</v>
      </c>
      <c r="C242" s="1" t="s">
        <v>850</v>
      </c>
      <c r="D242" s="1" t="s">
        <v>851</v>
      </c>
      <c r="E242" s="1">
        <v>2</v>
      </c>
      <c r="F242" s="1" t="s">
        <v>2856</v>
      </c>
      <c r="G242" s="1" t="s">
        <v>3083</v>
      </c>
      <c r="H242" s="1">
        <f t="shared" si="3"/>
        <v>203</v>
      </c>
    </row>
    <row r="243" spans="1:8" x14ac:dyDescent="0.3">
      <c r="A243" s="1" t="s">
        <v>3084</v>
      </c>
      <c r="B243" s="1" t="s">
        <v>8</v>
      </c>
      <c r="C243" s="1" t="s">
        <v>3085</v>
      </c>
      <c r="D243" s="1" t="s">
        <v>3086</v>
      </c>
      <c r="E243" s="1">
        <v>2</v>
      </c>
      <c r="F243" s="1" t="s">
        <v>396</v>
      </c>
      <c r="G243" s="1" t="s">
        <v>3087</v>
      </c>
      <c r="H243" s="1">
        <f t="shared" si="3"/>
        <v>214</v>
      </c>
    </row>
    <row r="244" spans="1:8" x14ac:dyDescent="0.3">
      <c r="A244" s="1" t="s">
        <v>3088</v>
      </c>
      <c r="B244" s="1" t="s">
        <v>8</v>
      </c>
      <c r="C244" s="1" t="s">
        <v>852</v>
      </c>
      <c r="D244" s="1" t="s">
        <v>853</v>
      </c>
      <c r="E244" s="1">
        <v>2</v>
      </c>
      <c r="F244" s="1" t="s">
        <v>77</v>
      </c>
      <c r="G244" s="1" t="s">
        <v>3089</v>
      </c>
      <c r="H244" s="1">
        <f t="shared" si="3"/>
        <v>182</v>
      </c>
    </row>
    <row r="245" spans="1:8" x14ac:dyDescent="0.3">
      <c r="A245" s="1" t="s">
        <v>3090</v>
      </c>
      <c r="B245" s="1" t="s">
        <v>17</v>
      </c>
      <c r="C245" s="1" t="s">
        <v>3091</v>
      </c>
      <c r="D245" s="1" t="s">
        <v>3092</v>
      </c>
      <c r="E245" s="1">
        <v>1</v>
      </c>
      <c r="F245" s="1" t="s">
        <v>26</v>
      </c>
      <c r="G245" s="1" t="s">
        <v>3093</v>
      </c>
      <c r="H245" s="1">
        <f t="shared" si="3"/>
        <v>43</v>
      </c>
    </row>
    <row r="246" spans="1:8" x14ac:dyDescent="0.3">
      <c r="A246" s="1" t="s">
        <v>3094</v>
      </c>
      <c r="B246" s="1" t="s">
        <v>8</v>
      </c>
      <c r="C246" s="1" t="s">
        <v>352</v>
      </c>
      <c r="D246" s="1" t="s">
        <v>354</v>
      </c>
      <c r="E246" s="1">
        <v>1</v>
      </c>
      <c r="F246" s="1" t="s">
        <v>40</v>
      </c>
      <c r="G246" s="1" t="s">
        <v>3095</v>
      </c>
      <c r="H246" s="1">
        <f t="shared" si="3"/>
        <v>100</v>
      </c>
    </row>
    <row r="247" spans="1:8" x14ac:dyDescent="0.3">
      <c r="A247" s="1" t="s">
        <v>3096</v>
      </c>
      <c r="B247" s="1" t="s">
        <v>8</v>
      </c>
      <c r="C247" s="1" t="s">
        <v>854</v>
      </c>
      <c r="D247" s="1" t="s">
        <v>855</v>
      </c>
      <c r="E247" s="1">
        <v>2</v>
      </c>
      <c r="F247" s="1" t="s">
        <v>184</v>
      </c>
      <c r="G247" s="1" t="s">
        <v>3097</v>
      </c>
      <c r="H247" s="1">
        <f t="shared" si="3"/>
        <v>220</v>
      </c>
    </row>
    <row r="248" spans="1:8" x14ac:dyDescent="0.3">
      <c r="A248" s="1" t="s">
        <v>356</v>
      </c>
      <c r="B248" s="1" t="s">
        <v>8</v>
      </c>
      <c r="C248" s="1" t="s">
        <v>357</v>
      </c>
      <c r="D248" s="1" t="s">
        <v>358</v>
      </c>
      <c r="E248" s="1">
        <v>1</v>
      </c>
      <c r="F248" s="1" t="s">
        <v>26</v>
      </c>
      <c r="G248" s="1" t="s">
        <v>359</v>
      </c>
      <c r="H248" s="1">
        <f t="shared" si="3"/>
        <v>546</v>
      </c>
    </row>
    <row r="249" spans="1:8" x14ac:dyDescent="0.3">
      <c r="A249" s="1" t="s">
        <v>3098</v>
      </c>
      <c r="B249" s="1" t="s">
        <v>8</v>
      </c>
      <c r="C249" s="1" t="s">
        <v>3099</v>
      </c>
      <c r="D249" s="1" t="s">
        <v>3100</v>
      </c>
      <c r="E249" s="1">
        <v>2</v>
      </c>
      <c r="F249" s="1" t="s">
        <v>55</v>
      </c>
      <c r="G249" s="1" t="s">
        <v>3101</v>
      </c>
      <c r="H249" s="1">
        <f t="shared" si="3"/>
        <v>259</v>
      </c>
    </row>
    <row r="250" spans="1:8" x14ac:dyDescent="0.3">
      <c r="A250" s="1" t="s">
        <v>3102</v>
      </c>
      <c r="B250" s="1" t="s">
        <v>17</v>
      </c>
      <c r="C250" s="1" t="s">
        <v>3103</v>
      </c>
      <c r="D250" s="1" t="s">
        <v>3104</v>
      </c>
      <c r="E250" s="1">
        <v>1</v>
      </c>
      <c r="F250" s="1" t="s">
        <v>963</v>
      </c>
      <c r="G250" s="1" t="s">
        <v>3105</v>
      </c>
      <c r="H250" s="1">
        <f t="shared" si="3"/>
        <v>47</v>
      </c>
    </row>
    <row r="251" spans="1:8" x14ac:dyDescent="0.3">
      <c r="A251" s="1" t="s">
        <v>3106</v>
      </c>
      <c r="B251" s="1" t="s">
        <v>8</v>
      </c>
      <c r="C251" s="1" t="s">
        <v>3107</v>
      </c>
      <c r="D251" s="1" t="s">
        <v>3108</v>
      </c>
      <c r="E251" s="1">
        <v>7</v>
      </c>
      <c r="F251" s="1" t="s">
        <v>3109</v>
      </c>
      <c r="G251" s="1" t="s">
        <v>3110</v>
      </c>
      <c r="H251" s="1">
        <f t="shared" si="3"/>
        <v>933</v>
      </c>
    </row>
    <row r="252" spans="1:8" x14ac:dyDescent="0.3">
      <c r="A252" s="1" t="s">
        <v>3111</v>
      </c>
      <c r="B252" s="1" t="s">
        <v>8</v>
      </c>
      <c r="C252" s="1" t="s">
        <v>3112</v>
      </c>
      <c r="D252" s="1" t="s">
        <v>3113</v>
      </c>
      <c r="E252" s="1">
        <v>16</v>
      </c>
      <c r="F252" s="1" t="s">
        <v>752</v>
      </c>
      <c r="G252" s="1" t="s">
        <v>3114</v>
      </c>
      <c r="H252" s="1">
        <f t="shared" si="3"/>
        <v>1979</v>
      </c>
    </row>
    <row r="253" spans="1:8" x14ac:dyDescent="0.3">
      <c r="A253" s="1" t="s">
        <v>3115</v>
      </c>
      <c r="B253" s="1" t="s">
        <v>17</v>
      </c>
      <c r="C253" s="1" t="s">
        <v>3107</v>
      </c>
      <c r="D253" s="1" t="s">
        <v>3116</v>
      </c>
      <c r="E253" s="1">
        <v>1</v>
      </c>
      <c r="F253" s="1" t="s">
        <v>93</v>
      </c>
      <c r="G253" s="1" t="s">
        <v>3117</v>
      </c>
      <c r="H253" s="1">
        <f t="shared" si="3"/>
        <v>46</v>
      </c>
    </row>
    <row r="254" spans="1:8" x14ac:dyDescent="0.3">
      <c r="A254" s="1" t="s">
        <v>3118</v>
      </c>
      <c r="B254" s="1" t="s">
        <v>8</v>
      </c>
      <c r="C254" s="1" t="s">
        <v>3119</v>
      </c>
      <c r="D254" s="1" t="s">
        <v>3120</v>
      </c>
      <c r="E254" s="1">
        <v>4</v>
      </c>
      <c r="F254" s="1" t="s">
        <v>119</v>
      </c>
      <c r="G254" s="1" t="s">
        <v>3121</v>
      </c>
      <c r="H254" s="1">
        <f t="shared" si="3"/>
        <v>928</v>
      </c>
    </row>
    <row r="255" spans="1:8" x14ac:dyDescent="0.3">
      <c r="A255" s="1" t="s">
        <v>3122</v>
      </c>
      <c r="B255" s="1" t="s">
        <v>8</v>
      </c>
      <c r="C255" s="1" t="s">
        <v>3123</v>
      </c>
      <c r="D255" s="1" t="s">
        <v>3124</v>
      </c>
      <c r="E255" s="1">
        <v>4</v>
      </c>
      <c r="F255" s="1" t="s">
        <v>668</v>
      </c>
      <c r="G255" s="1" t="s">
        <v>3125</v>
      </c>
      <c r="H255" s="1">
        <f t="shared" si="3"/>
        <v>3122</v>
      </c>
    </row>
    <row r="256" spans="1:8" x14ac:dyDescent="0.3">
      <c r="A256" s="1" t="s">
        <v>3126</v>
      </c>
      <c r="B256" s="1" t="s">
        <v>17</v>
      </c>
      <c r="C256" s="1" t="s">
        <v>3127</v>
      </c>
      <c r="D256" s="1" t="s">
        <v>3128</v>
      </c>
      <c r="E256" s="1">
        <v>1</v>
      </c>
      <c r="F256" s="1" t="s">
        <v>41</v>
      </c>
      <c r="G256" s="1" t="s">
        <v>3129</v>
      </c>
      <c r="H256" s="1">
        <f t="shared" si="3"/>
        <v>6600</v>
      </c>
    </row>
    <row r="257" spans="1:8" x14ac:dyDescent="0.3">
      <c r="A257" s="1" t="s">
        <v>3130</v>
      </c>
      <c r="B257" s="1" t="s">
        <v>17</v>
      </c>
      <c r="C257" s="1" t="s">
        <v>856</v>
      </c>
      <c r="D257" s="1" t="s">
        <v>857</v>
      </c>
      <c r="E257" s="1">
        <v>1</v>
      </c>
      <c r="F257" s="1" t="s">
        <v>339</v>
      </c>
      <c r="G257" s="1" t="s">
        <v>3131</v>
      </c>
      <c r="H257" s="1">
        <f t="shared" si="3"/>
        <v>137</v>
      </c>
    </row>
    <row r="258" spans="1:8" x14ac:dyDescent="0.3">
      <c r="A258" s="1" t="s">
        <v>3132</v>
      </c>
      <c r="B258" s="1" t="s">
        <v>8</v>
      </c>
      <c r="C258" s="1" t="s">
        <v>1639</v>
      </c>
      <c r="D258" s="1" t="s">
        <v>1640</v>
      </c>
      <c r="E258" s="1">
        <v>8</v>
      </c>
      <c r="F258" s="1" t="s">
        <v>3133</v>
      </c>
      <c r="G258" s="1" t="s">
        <v>3134</v>
      </c>
      <c r="H258" s="1">
        <f t="shared" ref="H258:H321" si="4">LEN(G258)</f>
        <v>1216</v>
      </c>
    </row>
    <row r="259" spans="1:8" x14ac:dyDescent="0.3">
      <c r="A259" s="1" t="s">
        <v>3135</v>
      </c>
      <c r="B259" s="1" t="s">
        <v>8</v>
      </c>
      <c r="C259" s="1" t="s">
        <v>1639</v>
      </c>
      <c r="D259" s="1" t="s">
        <v>1640</v>
      </c>
      <c r="E259" s="1">
        <v>5</v>
      </c>
      <c r="F259" s="1" t="s">
        <v>175</v>
      </c>
      <c r="G259" s="1" t="s">
        <v>3136</v>
      </c>
      <c r="H259" s="1">
        <f t="shared" si="4"/>
        <v>929</v>
      </c>
    </row>
    <row r="260" spans="1:8" x14ac:dyDescent="0.3">
      <c r="A260" s="1" t="s">
        <v>3137</v>
      </c>
      <c r="B260" s="1" t="s">
        <v>8</v>
      </c>
      <c r="C260" s="1" t="s">
        <v>1639</v>
      </c>
      <c r="D260" s="1" t="s">
        <v>1640</v>
      </c>
      <c r="E260" s="1">
        <v>2</v>
      </c>
      <c r="F260" s="1" t="s">
        <v>74</v>
      </c>
      <c r="G260" s="1" t="s">
        <v>3138</v>
      </c>
      <c r="H260" s="1">
        <f t="shared" si="4"/>
        <v>238</v>
      </c>
    </row>
    <row r="261" spans="1:8" x14ac:dyDescent="0.3">
      <c r="A261" s="1" t="s">
        <v>3139</v>
      </c>
      <c r="B261" s="1" t="s">
        <v>17</v>
      </c>
      <c r="C261" s="1" t="s">
        <v>3140</v>
      </c>
      <c r="D261" s="1" t="s">
        <v>3141</v>
      </c>
      <c r="E261" s="1">
        <v>1</v>
      </c>
      <c r="F261" s="1" t="s">
        <v>25</v>
      </c>
      <c r="G261" s="1" t="s">
        <v>3142</v>
      </c>
      <c r="H261" s="1">
        <f t="shared" si="4"/>
        <v>36</v>
      </c>
    </row>
    <row r="262" spans="1:8" x14ac:dyDescent="0.3">
      <c r="A262" s="1" t="s">
        <v>3143</v>
      </c>
      <c r="B262" s="1" t="s">
        <v>17</v>
      </c>
      <c r="C262" s="1" t="s">
        <v>3144</v>
      </c>
      <c r="D262" s="1" t="s">
        <v>3145</v>
      </c>
      <c r="E262" s="1">
        <v>1</v>
      </c>
      <c r="F262" s="1" t="s">
        <v>1095</v>
      </c>
      <c r="G262" s="1" t="s">
        <v>3146</v>
      </c>
      <c r="H262" s="1">
        <f t="shared" si="4"/>
        <v>135</v>
      </c>
    </row>
    <row r="263" spans="1:8" x14ac:dyDescent="0.3">
      <c r="A263" s="1" t="s">
        <v>3147</v>
      </c>
      <c r="B263" s="1" t="s">
        <v>8</v>
      </c>
      <c r="C263" s="1" t="s">
        <v>368</v>
      </c>
      <c r="D263" s="1" t="s">
        <v>3148</v>
      </c>
      <c r="E263" s="1">
        <v>4</v>
      </c>
      <c r="F263" s="1" t="s">
        <v>119</v>
      </c>
      <c r="G263" s="1" t="s">
        <v>3149</v>
      </c>
      <c r="H263" s="1">
        <f t="shared" si="4"/>
        <v>1335</v>
      </c>
    </row>
    <row r="264" spans="1:8" x14ac:dyDescent="0.3">
      <c r="A264" s="1" t="s">
        <v>3150</v>
      </c>
      <c r="B264" s="1" t="s">
        <v>8</v>
      </c>
      <c r="C264" s="1" t="s">
        <v>369</v>
      </c>
      <c r="D264" s="1" t="s">
        <v>370</v>
      </c>
      <c r="E264" s="1">
        <v>1</v>
      </c>
      <c r="F264" s="1" t="s">
        <v>25</v>
      </c>
      <c r="G264" s="1" t="s">
        <v>3151</v>
      </c>
      <c r="H264" s="1">
        <f t="shared" si="4"/>
        <v>252</v>
      </c>
    </row>
    <row r="265" spans="1:8" x14ac:dyDescent="0.3">
      <c r="A265" s="1" t="s">
        <v>3152</v>
      </c>
      <c r="B265" s="1" t="s">
        <v>17</v>
      </c>
      <c r="C265" s="1" t="s">
        <v>3153</v>
      </c>
      <c r="D265" s="1" t="s">
        <v>3154</v>
      </c>
      <c r="E265" s="1">
        <v>1</v>
      </c>
      <c r="F265" s="1" t="s">
        <v>26</v>
      </c>
      <c r="G265" s="1" t="s">
        <v>3155</v>
      </c>
      <c r="H265" s="1">
        <f t="shared" si="4"/>
        <v>95</v>
      </c>
    </row>
    <row r="266" spans="1:8" x14ac:dyDescent="0.3">
      <c r="A266" s="1" t="s">
        <v>3156</v>
      </c>
      <c r="B266" s="1" t="s">
        <v>17</v>
      </c>
      <c r="C266" s="1" t="s">
        <v>3157</v>
      </c>
      <c r="D266" s="1" t="s">
        <v>3158</v>
      </c>
      <c r="E266" s="1">
        <v>1</v>
      </c>
      <c r="F266" s="1" t="s">
        <v>108</v>
      </c>
      <c r="G266" s="1" t="s">
        <v>3159</v>
      </c>
      <c r="H266" s="1">
        <f t="shared" si="4"/>
        <v>55</v>
      </c>
    </row>
    <row r="267" spans="1:8" x14ac:dyDescent="0.3">
      <c r="A267" s="1" t="s">
        <v>3160</v>
      </c>
      <c r="B267" s="1" t="s">
        <v>8</v>
      </c>
      <c r="C267" s="1" t="s">
        <v>1657</v>
      </c>
      <c r="D267" s="1" t="s">
        <v>3161</v>
      </c>
      <c r="E267" s="1">
        <v>5</v>
      </c>
      <c r="F267" s="1" t="s">
        <v>143</v>
      </c>
      <c r="G267" s="1" t="s">
        <v>3162</v>
      </c>
      <c r="H267" s="1">
        <f t="shared" si="4"/>
        <v>518</v>
      </c>
    </row>
    <row r="268" spans="1:8" x14ac:dyDescent="0.3">
      <c r="A268" s="1" t="s">
        <v>3163</v>
      </c>
      <c r="B268" s="1" t="s">
        <v>17</v>
      </c>
      <c r="C268" s="1" t="s">
        <v>3164</v>
      </c>
      <c r="D268" s="1" t="s">
        <v>3165</v>
      </c>
      <c r="E268" s="1">
        <v>1</v>
      </c>
      <c r="F268" s="1" t="s">
        <v>93</v>
      </c>
      <c r="G268" s="1" t="s">
        <v>3166</v>
      </c>
      <c r="H268" s="1">
        <f t="shared" si="4"/>
        <v>40</v>
      </c>
    </row>
    <row r="269" spans="1:8" x14ac:dyDescent="0.3">
      <c r="A269" s="1" t="s">
        <v>860</v>
      </c>
      <c r="B269" s="1" t="s">
        <v>8</v>
      </c>
      <c r="C269" s="1" t="s">
        <v>861</v>
      </c>
      <c r="D269" s="1" t="s">
        <v>862</v>
      </c>
      <c r="E269" s="1">
        <v>2</v>
      </c>
      <c r="F269" s="1" t="s">
        <v>39</v>
      </c>
      <c r="G269" s="1" t="s">
        <v>863</v>
      </c>
      <c r="H269" s="1">
        <f t="shared" si="4"/>
        <v>167</v>
      </c>
    </row>
    <row r="270" spans="1:8" x14ac:dyDescent="0.3">
      <c r="A270" s="1" t="s">
        <v>3167</v>
      </c>
      <c r="B270" s="1" t="s">
        <v>17</v>
      </c>
      <c r="C270" s="1" t="s">
        <v>3168</v>
      </c>
      <c r="D270" s="1" t="s">
        <v>3169</v>
      </c>
      <c r="E270" s="1">
        <v>1</v>
      </c>
      <c r="F270" s="1" t="s">
        <v>309</v>
      </c>
      <c r="G270" s="1" t="s">
        <v>3170</v>
      </c>
      <c r="H270" s="1">
        <f t="shared" si="4"/>
        <v>543</v>
      </c>
    </row>
    <row r="271" spans="1:8" x14ac:dyDescent="0.3">
      <c r="A271" s="1" t="s">
        <v>3171</v>
      </c>
      <c r="B271" s="1" t="s">
        <v>17</v>
      </c>
      <c r="C271" s="1" t="s">
        <v>3172</v>
      </c>
      <c r="D271" s="1" t="s">
        <v>3173</v>
      </c>
      <c r="E271" s="1">
        <v>1</v>
      </c>
      <c r="F271" s="1" t="s">
        <v>93</v>
      </c>
      <c r="G271" s="1" t="s">
        <v>3174</v>
      </c>
      <c r="H271" s="1">
        <f t="shared" si="4"/>
        <v>33</v>
      </c>
    </row>
    <row r="272" spans="1:8" x14ac:dyDescent="0.3">
      <c r="A272" s="1" t="s">
        <v>3175</v>
      </c>
      <c r="B272" s="1" t="s">
        <v>17</v>
      </c>
      <c r="C272" s="1" t="s">
        <v>372</v>
      </c>
      <c r="D272" s="1" t="s">
        <v>3176</v>
      </c>
      <c r="E272" s="1">
        <v>1</v>
      </c>
      <c r="F272" s="1" t="s">
        <v>25</v>
      </c>
      <c r="G272" s="1" t="s">
        <v>3177</v>
      </c>
      <c r="H272" s="1">
        <f t="shared" si="4"/>
        <v>39</v>
      </c>
    </row>
    <row r="273" spans="1:8" x14ac:dyDescent="0.3">
      <c r="A273" s="1" t="s">
        <v>3178</v>
      </c>
      <c r="B273" s="1" t="s">
        <v>17</v>
      </c>
      <c r="C273" s="1" t="s">
        <v>3179</v>
      </c>
      <c r="D273" s="1" t="s">
        <v>3180</v>
      </c>
      <c r="E273" s="1">
        <v>1</v>
      </c>
      <c r="F273" s="1" t="s">
        <v>93</v>
      </c>
      <c r="G273" s="1" t="s">
        <v>3181</v>
      </c>
      <c r="H273" s="1">
        <f t="shared" si="4"/>
        <v>257</v>
      </c>
    </row>
    <row r="274" spans="1:8" x14ac:dyDescent="0.3">
      <c r="A274" s="1" t="s">
        <v>3182</v>
      </c>
      <c r="B274" s="1" t="s">
        <v>17</v>
      </c>
      <c r="C274" s="1" t="s">
        <v>3183</v>
      </c>
      <c r="D274" s="1" t="s">
        <v>3184</v>
      </c>
      <c r="E274" s="1">
        <v>1</v>
      </c>
      <c r="F274" s="1" t="s">
        <v>26</v>
      </c>
      <c r="G274" s="1" t="s">
        <v>3185</v>
      </c>
      <c r="H274" s="1">
        <f t="shared" si="4"/>
        <v>74</v>
      </c>
    </row>
    <row r="275" spans="1:8" x14ac:dyDescent="0.3">
      <c r="A275" s="1" t="s">
        <v>3186</v>
      </c>
      <c r="B275" s="1" t="s">
        <v>17</v>
      </c>
      <c r="C275" s="1" t="s">
        <v>3187</v>
      </c>
      <c r="D275" s="1" t="s">
        <v>3188</v>
      </c>
      <c r="E275" s="1">
        <v>1</v>
      </c>
      <c r="F275" s="1" t="s">
        <v>25</v>
      </c>
      <c r="G275" s="1" t="s">
        <v>3189</v>
      </c>
      <c r="H275" s="1">
        <f t="shared" si="4"/>
        <v>36</v>
      </c>
    </row>
    <row r="276" spans="1:8" x14ac:dyDescent="0.3">
      <c r="A276" s="1" t="s">
        <v>3190</v>
      </c>
      <c r="B276" s="1" t="s">
        <v>17</v>
      </c>
      <c r="C276" s="1" t="s">
        <v>3191</v>
      </c>
      <c r="D276" s="1" t="s">
        <v>3192</v>
      </c>
      <c r="E276" s="1">
        <v>1</v>
      </c>
      <c r="F276" s="1" t="s">
        <v>451</v>
      </c>
      <c r="G276" s="1" t="s">
        <v>3193</v>
      </c>
      <c r="H276" s="1">
        <f t="shared" si="4"/>
        <v>778</v>
      </c>
    </row>
    <row r="277" spans="1:8" x14ac:dyDescent="0.3">
      <c r="A277" s="1" t="s">
        <v>3194</v>
      </c>
      <c r="B277" s="1" t="s">
        <v>8</v>
      </c>
      <c r="C277" s="1" t="s">
        <v>3195</v>
      </c>
      <c r="D277" s="1" t="s">
        <v>3196</v>
      </c>
      <c r="E277" s="1">
        <v>1</v>
      </c>
      <c r="F277" s="1" t="s">
        <v>26</v>
      </c>
      <c r="G277" s="1" t="s">
        <v>3197</v>
      </c>
      <c r="H277" s="1">
        <f t="shared" si="4"/>
        <v>377</v>
      </c>
    </row>
    <row r="278" spans="1:8" x14ac:dyDescent="0.3">
      <c r="A278" s="1" t="s">
        <v>3198</v>
      </c>
      <c r="B278" s="1" t="s">
        <v>8</v>
      </c>
      <c r="C278" s="1" t="s">
        <v>3199</v>
      </c>
      <c r="D278" s="1" t="s">
        <v>3200</v>
      </c>
      <c r="E278" s="1">
        <v>2</v>
      </c>
      <c r="F278" s="1" t="s">
        <v>82</v>
      </c>
      <c r="G278" s="1" t="s">
        <v>3201</v>
      </c>
      <c r="H278" s="1">
        <f t="shared" si="4"/>
        <v>187</v>
      </c>
    </row>
    <row r="279" spans="1:8" x14ac:dyDescent="0.3">
      <c r="A279" s="1" t="s">
        <v>3202</v>
      </c>
      <c r="B279" s="1" t="s">
        <v>8</v>
      </c>
      <c r="C279" s="1" t="s">
        <v>3203</v>
      </c>
      <c r="D279" s="1" t="s">
        <v>3204</v>
      </c>
      <c r="E279" s="1">
        <v>2</v>
      </c>
      <c r="F279" s="1" t="s">
        <v>39</v>
      </c>
      <c r="G279" s="1" t="s">
        <v>3205</v>
      </c>
      <c r="H279" s="1">
        <f t="shared" si="4"/>
        <v>357</v>
      </c>
    </row>
    <row r="280" spans="1:8" x14ac:dyDescent="0.3">
      <c r="A280" s="1" t="s">
        <v>3206</v>
      </c>
      <c r="B280" s="1" t="s">
        <v>8</v>
      </c>
      <c r="C280" s="1" t="s">
        <v>3207</v>
      </c>
      <c r="D280" s="1" t="s">
        <v>3208</v>
      </c>
      <c r="E280" s="1">
        <v>2</v>
      </c>
      <c r="F280" s="1" t="s">
        <v>81</v>
      </c>
      <c r="G280" s="1" t="s">
        <v>3209</v>
      </c>
      <c r="H280" s="1">
        <f t="shared" si="4"/>
        <v>256</v>
      </c>
    </row>
    <row r="281" spans="1:8" x14ac:dyDescent="0.3">
      <c r="A281" s="1" t="s">
        <v>3210</v>
      </c>
      <c r="B281" s="1" t="s">
        <v>17</v>
      </c>
      <c r="C281" s="1" t="s">
        <v>3211</v>
      </c>
      <c r="D281" s="1" t="s">
        <v>3212</v>
      </c>
      <c r="E281" s="1">
        <v>1</v>
      </c>
      <c r="F281" s="1" t="s">
        <v>154</v>
      </c>
      <c r="G281" s="1" t="s">
        <v>3213</v>
      </c>
      <c r="H281" s="1">
        <f t="shared" si="4"/>
        <v>7271</v>
      </c>
    </row>
    <row r="282" spans="1:8" x14ac:dyDescent="0.3">
      <c r="A282" s="1" t="s">
        <v>3214</v>
      </c>
      <c r="B282" s="1" t="s">
        <v>17</v>
      </c>
      <c r="C282" s="1" t="s">
        <v>3215</v>
      </c>
      <c r="D282" s="1" t="s">
        <v>3216</v>
      </c>
      <c r="E282" s="1">
        <v>1</v>
      </c>
      <c r="F282" s="1" t="s">
        <v>41</v>
      </c>
      <c r="G282" s="1" t="s">
        <v>3217</v>
      </c>
      <c r="H282" s="1">
        <f t="shared" si="4"/>
        <v>39</v>
      </c>
    </row>
    <row r="283" spans="1:8" x14ac:dyDescent="0.3">
      <c r="A283" s="1" t="s">
        <v>3218</v>
      </c>
      <c r="B283" s="1" t="s">
        <v>17</v>
      </c>
      <c r="C283" s="1" t="s">
        <v>3219</v>
      </c>
      <c r="D283" s="1" t="s">
        <v>3220</v>
      </c>
      <c r="E283" s="1">
        <v>1</v>
      </c>
      <c r="F283" s="1" t="s">
        <v>93</v>
      </c>
      <c r="G283" s="1" t="s">
        <v>3221</v>
      </c>
      <c r="H283" s="1">
        <f t="shared" si="4"/>
        <v>159</v>
      </c>
    </row>
    <row r="284" spans="1:8" x14ac:dyDescent="0.3">
      <c r="A284" s="1" t="s">
        <v>3222</v>
      </c>
      <c r="B284" s="1" t="s">
        <v>17</v>
      </c>
      <c r="C284" s="1" t="s">
        <v>3223</v>
      </c>
      <c r="D284" s="1" t="s">
        <v>3224</v>
      </c>
      <c r="E284" s="1">
        <v>1</v>
      </c>
      <c r="F284" s="1" t="s">
        <v>26</v>
      </c>
      <c r="G284" s="1" t="s">
        <v>3225</v>
      </c>
      <c r="H284" s="1">
        <f t="shared" si="4"/>
        <v>48</v>
      </c>
    </row>
    <row r="285" spans="1:8" x14ac:dyDescent="0.3">
      <c r="A285" s="1" t="s">
        <v>3226</v>
      </c>
      <c r="B285" s="1" t="s">
        <v>8</v>
      </c>
      <c r="C285" s="1" t="s">
        <v>3227</v>
      </c>
      <c r="D285" s="1" t="s">
        <v>3228</v>
      </c>
      <c r="E285" s="1">
        <v>4</v>
      </c>
      <c r="F285" s="1" t="s">
        <v>167</v>
      </c>
      <c r="G285" s="1" t="s">
        <v>3229</v>
      </c>
      <c r="H285" s="1">
        <f t="shared" si="4"/>
        <v>675</v>
      </c>
    </row>
    <row r="286" spans="1:8" x14ac:dyDescent="0.3">
      <c r="A286" s="1" t="s">
        <v>3230</v>
      </c>
      <c r="B286" s="1" t="s">
        <v>17</v>
      </c>
      <c r="C286" s="1" t="s">
        <v>3231</v>
      </c>
      <c r="D286" s="1" t="s">
        <v>3232</v>
      </c>
      <c r="E286" s="1">
        <v>1</v>
      </c>
      <c r="F286" s="1" t="s">
        <v>93</v>
      </c>
      <c r="G286" s="1" t="s">
        <v>3233</v>
      </c>
      <c r="H286" s="1">
        <f t="shared" si="4"/>
        <v>37</v>
      </c>
    </row>
    <row r="287" spans="1:8" x14ac:dyDescent="0.3">
      <c r="A287" s="1" t="s">
        <v>3234</v>
      </c>
      <c r="B287" s="1" t="s">
        <v>8</v>
      </c>
      <c r="C287" s="1" t="s">
        <v>3235</v>
      </c>
      <c r="D287" s="1" t="s">
        <v>3236</v>
      </c>
      <c r="E287" s="1">
        <v>2</v>
      </c>
      <c r="F287" s="1" t="s">
        <v>39</v>
      </c>
      <c r="G287" s="1" t="s">
        <v>3237</v>
      </c>
      <c r="H287" s="1">
        <f t="shared" si="4"/>
        <v>123</v>
      </c>
    </row>
    <row r="288" spans="1:8" x14ac:dyDescent="0.3">
      <c r="A288" s="1" t="s">
        <v>3238</v>
      </c>
      <c r="B288" s="1" t="s">
        <v>8</v>
      </c>
      <c r="C288" s="1" t="s">
        <v>3239</v>
      </c>
      <c r="D288" s="1" t="s">
        <v>3240</v>
      </c>
      <c r="E288" s="1">
        <v>1</v>
      </c>
      <c r="F288" s="1" t="s">
        <v>26</v>
      </c>
      <c r="G288" s="1" t="s">
        <v>3241</v>
      </c>
      <c r="H288" s="1">
        <f t="shared" si="4"/>
        <v>592</v>
      </c>
    </row>
    <row r="289" spans="1:8" x14ac:dyDescent="0.3">
      <c r="A289" s="1" t="s">
        <v>3242</v>
      </c>
      <c r="B289" s="1" t="s">
        <v>8</v>
      </c>
      <c r="C289" s="1" t="s">
        <v>3243</v>
      </c>
      <c r="D289" s="1" t="s">
        <v>3244</v>
      </c>
      <c r="E289" s="1">
        <v>1</v>
      </c>
      <c r="F289" s="1" t="s">
        <v>26</v>
      </c>
      <c r="G289" s="1" t="s">
        <v>3245</v>
      </c>
      <c r="H289" s="1">
        <f t="shared" si="4"/>
        <v>219</v>
      </c>
    </row>
    <row r="290" spans="1:8" x14ac:dyDescent="0.3">
      <c r="A290" s="1" t="s">
        <v>864</v>
      </c>
      <c r="B290" s="1" t="s">
        <v>8</v>
      </c>
      <c r="C290" s="1" t="s">
        <v>379</v>
      </c>
      <c r="D290" s="1" t="s">
        <v>865</v>
      </c>
      <c r="E290" s="1">
        <v>3</v>
      </c>
      <c r="F290" s="1" t="s">
        <v>45</v>
      </c>
      <c r="G290" s="1" t="s">
        <v>866</v>
      </c>
      <c r="H290" s="1">
        <f t="shared" si="4"/>
        <v>430</v>
      </c>
    </row>
    <row r="291" spans="1:8" x14ac:dyDescent="0.3">
      <c r="A291" s="1" t="s">
        <v>3246</v>
      </c>
      <c r="B291" s="1" t="s">
        <v>8</v>
      </c>
      <c r="C291" s="1" t="s">
        <v>3247</v>
      </c>
      <c r="D291" s="1" t="s">
        <v>3248</v>
      </c>
      <c r="E291" s="1">
        <v>2</v>
      </c>
      <c r="F291" s="1" t="s">
        <v>79</v>
      </c>
      <c r="G291" s="1" t="s">
        <v>3249</v>
      </c>
      <c r="H291" s="1">
        <f t="shared" si="4"/>
        <v>387</v>
      </c>
    </row>
    <row r="292" spans="1:8" x14ac:dyDescent="0.3">
      <c r="A292" s="1" t="s">
        <v>3250</v>
      </c>
      <c r="B292" s="1" t="s">
        <v>17</v>
      </c>
      <c r="C292" s="1" t="s">
        <v>3251</v>
      </c>
      <c r="D292" s="1" t="s">
        <v>3252</v>
      </c>
      <c r="E292" s="1">
        <v>1</v>
      </c>
      <c r="F292" s="1" t="s">
        <v>54</v>
      </c>
      <c r="G292" s="1" t="s">
        <v>3253</v>
      </c>
      <c r="H292" s="1">
        <f t="shared" si="4"/>
        <v>49</v>
      </c>
    </row>
    <row r="293" spans="1:8" x14ac:dyDescent="0.3">
      <c r="A293" s="1" t="s">
        <v>3254</v>
      </c>
      <c r="B293" s="1" t="s">
        <v>8</v>
      </c>
      <c r="C293" s="1" t="s">
        <v>3255</v>
      </c>
      <c r="D293" s="1" t="s">
        <v>3256</v>
      </c>
      <c r="E293" s="1">
        <v>5</v>
      </c>
      <c r="F293" s="1" t="s">
        <v>33</v>
      </c>
      <c r="G293" s="1" t="s">
        <v>3257</v>
      </c>
      <c r="H293" s="1">
        <f t="shared" si="4"/>
        <v>1319</v>
      </c>
    </row>
    <row r="294" spans="1:8" x14ac:dyDescent="0.3">
      <c r="A294" s="1" t="s">
        <v>3258</v>
      </c>
      <c r="B294" s="1" t="s">
        <v>8</v>
      </c>
      <c r="C294" s="1" t="s">
        <v>867</v>
      </c>
      <c r="D294" s="1" t="s">
        <v>868</v>
      </c>
      <c r="E294" s="1">
        <v>2</v>
      </c>
      <c r="F294" s="1" t="s">
        <v>15</v>
      </c>
      <c r="G294" s="1" t="s">
        <v>3259</v>
      </c>
      <c r="H294" s="1">
        <f t="shared" si="4"/>
        <v>156</v>
      </c>
    </row>
    <row r="295" spans="1:8" x14ac:dyDescent="0.3">
      <c r="A295" s="1" t="s">
        <v>3260</v>
      </c>
      <c r="B295" s="1" t="s">
        <v>8</v>
      </c>
      <c r="C295" s="1" t="s">
        <v>3261</v>
      </c>
      <c r="D295" s="1" t="s">
        <v>3262</v>
      </c>
      <c r="E295" s="1">
        <v>10</v>
      </c>
      <c r="F295" s="1" t="s">
        <v>318</v>
      </c>
      <c r="G295" s="1" t="s">
        <v>3263</v>
      </c>
      <c r="H295" s="1">
        <f t="shared" si="4"/>
        <v>1029</v>
      </c>
    </row>
    <row r="296" spans="1:8" x14ac:dyDescent="0.3">
      <c r="A296" s="1" t="s">
        <v>3264</v>
      </c>
      <c r="B296" s="1" t="s">
        <v>8</v>
      </c>
      <c r="C296" s="1" t="s">
        <v>871</v>
      </c>
      <c r="D296" s="1" t="s">
        <v>872</v>
      </c>
      <c r="E296" s="1">
        <v>3</v>
      </c>
      <c r="F296" s="1" t="s">
        <v>56</v>
      </c>
      <c r="G296" s="1" t="s">
        <v>3265</v>
      </c>
      <c r="H296" s="1">
        <f t="shared" si="4"/>
        <v>470</v>
      </c>
    </row>
    <row r="297" spans="1:8" x14ac:dyDescent="0.3">
      <c r="A297" s="1" t="s">
        <v>3266</v>
      </c>
      <c r="B297" s="1" t="s">
        <v>17</v>
      </c>
      <c r="C297" s="1" t="s">
        <v>3267</v>
      </c>
      <c r="D297" s="1" t="s">
        <v>3268</v>
      </c>
      <c r="E297" s="1">
        <v>1</v>
      </c>
      <c r="F297" s="1" t="s">
        <v>54</v>
      </c>
      <c r="G297" s="1" t="s">
        <v>3269</v>
      </c>
      <c r="H297" s="1">
        <f t="shared" si="4"/>
        <v>184</v>
      </c>
    </row>
    <row r="298" spans="1:8" x14ac:dyDescent="0.3">
      <c r="A298" s="1" t="s">
        <v>3270</v>
      </c>
      <c r="B298" s="1" t="s">
        <v>17</v>
      </c>
      <c r="C298" s="1" t="s">
        <v>3271</v>
      </c>
      <c r="D298" s="1" t="s">
        <v>3272</v>
      </c>
      <c r="E298" s="1">
        <v>1</v>
      </c>
      <c r="F298" s="1" t="s">
        <v>26</v>
      </c>
      <c r="G298" s="1" t="s">
        <v>3273</v>
      </c>
      <c r="H298" s="1">
        <f t="shared" si="4"/>
        <v>65</v>
      </c>
    </row>
    <row r="299" spans="1:8" x14ac:dyDescent="0.3">
      <c r="A299" s="1" t="s">
        <v>3274</v>
      </c>
      <c r="B299" s="1" t="s">
        <v>17</v>
      </c>
      <c r="C299" s="1" t="s">
        <v>3275</v>
      </c>
      <c r="D299" s="1" t="s">
        <v>3276</v>
      </c>
      <c r="E299" s="1">
        <v>1</v>
      </c>
      <c r="F299" s="1" t="s">
        <v>25</v>
      </c>
      <c r="G299" s="1" t="s">
        <v>3277</v>
      </c>
      <c r="H299" s="1">
        <f t="shared" si="4"/>
        <v>41</v>
      </c>
    </row>
    <row r="300" spans="1:8" x14ac:dyDescent="0.3">
      <c r="A300" s="1" t="s">
        <v>3278</v>
      </c>
      <c r="B300" s="1" t="s">
        <v>17</v>
      </c>
      <c r="C300" s="1" t="s">
        <v>3279</v>
      </c>
      <c r="D300" s="1" t="s">
        <v>3280</v>
      </c>
      <c r="E300" s="1">
        <v>1</v>
      </c>
      <c r="F300" s="1" t="s">
        <v>93</v>
      </c>
      <c r="G300" s="1" t="s">
        <v>3281</v>
      </c>
      <c r="H300" s="1">
        <f t="shared" si="4"/>
        <v>35</v>
      </c>
    </row>
    <row r="301" spans="1:8" x14ac:dyDescent="0.3">
      <c r="A301" s="1" t="s">
        <v>381</v>
      </c>
      <c r="B301" s="1" t="s">
        <v>8</v>
      </c>
      <c r="C301" s="1" t="s">
        <v>382</v>
      </c>
      <c r="D301" s="1" t="s">
        <v>383</v>
      </c>
      <c r="E301" s="1">
        <v>1</v>
      </c>
      <c r="F301" s="1" t="s">
        <v>25</v>
      </c>
      <c r="G301" s="1" t="s">
        <v>384</v>
      </c>
      <c r="H301" s="1">
        <f t="shared" si="4"/>
        <v>1580</v>
      </c>
    </row>
    <row r="302" spans="1:8" x14ac:dyDescent="0.3">
      <c r="A302" s="1" t="s">
        <v>3282</v>
      </c>
      <c r="B302" s="1" t="s">
        <v>17</v>
      </c>
      <c r="C302" s="1" t="s">
        <v>3283</v>
      </c>
      <c r="D302" s="1" t="s">
        <v>3284</v>
      </c>
      <c r="E302" s="1">
        <v>1</v>
      </c>
      <c r="F302" s="1" t="s">
        <v>93</v>
      </c>
      <c r="G302" s="1" t="s">
        <v>3285</v>
      </c>
      <c r="H302" s="1">
        <f t="shared" si="4"/>
        <v>35</v>
      </c>
    </row>
    <row r="303" spans="1:8" x14ac:dyDescent="0.3">
      <c r="A303" s="1" t="s">
        <v>3286</v>
      </c>
      <c r="B303" s="1" t="s">
        <v>17</v>
      </c>
      <c r="C303" s="1" t="s">
        <v>385</v>
      </c>
      <c r="D303" s="1" t="s">
        <v>386</v>
      </c>
      <c r="E303" s="1">
        <v>1</v>
      </c>
      <c r="F303" s="1" t="s">
        <v>309</v>
      </c>
      <c r="G303" s="1" t="s">
        <v>3287</v>
      </c>
      <c r="H303" s="1">
        <f t="shared" si="4"/>
        <v>599</v>
      </c>
    </row>
    <row r="304" spans="1:8" x14ac:dyDescent="0.3">
      <c r="A304" s="1" t="s">
        <v>3288</v>
      </c>
      <c r="B304" s="1" t="s">
        <v>8</v>
      </c>
      <c r="C304" s="1" t="s">
        <v>881</v>
      </c>
      <c r="D304" s="1" t="s">
        <v>882</v>
      </c>
      <c r="E304" s="1">
        <v>5</v>
      </c>
      <c r="F304" s="1" t="s">
        <v>180</v>
      </c>
      <c r="G304" s="1" t="s">
        <v>3289</v>
      </c>
      <c r="H304" s="1">
        <f t="shared" si="4"/>
        <v>1984</v>
      </c>
    </row>
    <row r="305" spans="1:8" x14ac:dyDescent="0.3">
      <c r="A305" s="1" t="s">
        <v>3290</v>
      </c>
      <c r="B305" s="1" t="s">
        <v>17</v>
      </c>
      <c r="C305" s="1" t="s">
        <v>3291</v>
      </c>
      <c r="D305" s="1" t="s">
        <v>3292</v>
      </c>
      <c r="E305" s="1">
        <v>1</v>
      </c>
      <c r="F305" s="1" t="s">
        <v>397</v>
      </c>
      <c r="G305" s="1" t="s">
        <v>3293</v>
      </c>
      <c r="H305" s="1">
        <f t="shared" si="4"/>
        <v>71</v>
      </c>
    </row>
    <row r="306" spans="1:8" x14ac:dyDescent="0.3">
      <c r="A306" s="1" t="s">
        <v>3294</v>
      </c>
      <c r="B306" s="1" t="s">
        <v>8</v>
      </c>
      <c r="C306" s="1" t="s">
        <v>889</v>
      </c>
      <c r="D306" s="1" t="s">
        <v>890</v>
      </c>
      <c r="E306" s="1">
        <v>2</v>
      </c>
      <c r="F306" s="1" t="s">
        <v>103</v>
      </c>
      <c r="G306" s="1" t="s">
        <v>3295</v>
      </c>
      <c r="H306" s="1">
        <f t="shared" si="4"/>
        <v>135</v>
      </c>
    </row>
    <row r="307" spans="1:8" x14ac:dyDescent="0.3">
      <c r="A307" s="1" t="s">
        <v>3296</v>
      </c>
      <c r="B307" s="1" t="s">
        <v>17</v>
      </c>
      <c r="C307" s="1" t="s">
        <v>3297</v>
      </c>
      <c r="D307" s="1" t="s">
        <v>3298</v>
      </c>
      <c r="E307" s="1">
        <v>1</v>
      </c>
      <c r="F307" s="1" t="s">
        <v>41</v>
      </c>
      <c r="G307" s="1" t="s">
        <v>3299</v>
      </c>
      <c r="H307" s="1">
        <f t="shared" si="4"/>
        <v>39</v>
      </c>
    </row>
    <row r="308" spans="1:8" x14ac:dyDescent="0.3">
      <c r="A308" s="1" t="s">
        <v>3300</v>
      </c>
      <c r="B308" s="1" t="s">
        <v>17</v>
      </c>
      <c r="C308" s="1" t="s">
        <v>3301</v>
      </c>
      <c r="D308" s="1" t="s">
        <v>3302</v>
      </c>
      <c r="E308" s="1">
        <v>1</v>
      </c>
      <c r="F308" s="1" t="s">
        <v>108</v>
      </c>
      <c r="G308" s="1" t="s">
        <v>3303</v>
      </c>
      <c r="H308" s="1">
        <f t="shared" si="4"/>
        <v>213</v>
      </c>
    </row>
    <row r="309" spans="1:8" x14ac:dyDescent="0.3">
      <c r="A309" s="1" t="s">
        <v>3304</v>
      </c>
      <c r="B309" s="1" t="s">
        <v>17</v>
      </c>
      <c r="C309" s="1" t="s">
        <v>3305</v>
      </c>
      <c r="D309" s="1" t="s">
        <v>3306</v>
      </c>
      <c r="E309" s="1">
        <v>1</v>
      </c>
      <c r="F309" s="1" t="s">
        <v>93</v>
      </c>
      <c r="G309" s="1" t="s">
        <v>3307</v>
      </c>
      <c r="H309" s="1">
        <f t="shared" si="4"/>
        <v>66</v>
      </c>
    </row>
    <row r="310" spans="1:8" x14ac:dyDescent="0.3">
      <c r="A310" s="1" t="s">
        <v>3308</v>
      </c>
      <c r="B310" s="1" t="s">
        <v>8</v>
      </c>
      <c r="C310" s="1" t="s">
        <v>893</v>
      </c>
      <c r="D310" s="1" t="s">
        <v>894</v>
      </c>
      <c r="E310" s="1">
        <v>7</v>
      </c>
      <c r="F310" s="1" t="s">
        <v>3309</v>
      </c>
      <c r="G310" s="1" t="s">
        <v>3310</v>
      </c>
      <c r="H310" s="1">
        <f t="shared" si="4"/>
        <v>1318</v>
      </c>
    </row>
    <row r="311" spans="1:8" x14ac:dyDescent="0.3">
      <c r="A311" s="1" t="s">
        <v>3311</v>
      </c>
      <c r="B311" s="1" t="s">
        <v>17</v>
      </c>
      <c r="C311" s="1" t="s">
        <v>3312</v>
      </c>
      <c r="D311" s="1" t="s">
        <v>3313</v>
      </c>
      <c r="E311" s="1">
        <v>1</v>
      </c>
      <c r="F311" s="1" t="s">
        <v>25</v>
      </c>
      <c r="G311" s="1" t="s">
        <v>3314</v>
      </c>
      <c r="H311" s="1">
        <f t="shared" si="4"/>
        <v>38</v>
      </c>
    </row>
    <row r="312" spans="1:8" x14ac:dyDescent="0.3">
      <c r="A312" s="1" t="s">
        <v>3315</v>
      </c>
      <c r="B312" s="1" t="s">
        <v>17</v>
      </c>
      <c r="C312" s="1" t="s">
        <v>3316</v>
      </c>
      <c r="D312" s="1" t="s">
        <v>3317</v>
      </c>
      <c r="E312" s="1">
        <v>1</v>
      </c>
      <c r="F312" s="1" t="s">
        <v>25</v>
      </c>
      <c r="G312" s="1" t="s">
        <v>3318</v>
      </c>
      <c r="H312" s="1">
        <f t="shared" si="4"/>
        <v>42</v>
      </c>
    </row>
    <row r="313" spans="1:8" x14ac:dyDescent="0.3">
      <c r="A313" s="1" t="s">
        <v>3319</v>
      </c>
      <c r="B313" s="1" t="s">
        <v>8</v>
      </c>
      <c r="C313" s="1" t="s">
        <v>3320</v>
      </c>
      <c r="D313" s="1" t="s">
        <v>3321</v>
      </c>
      <c r="E313" s="1">
        <v>2</v>
      </c>
      <c r="F313" s="1" t="s">
        <v>15</v>
      </c>
      <c r="G313" s="1" t="s">
        <v>3322</v>
      </c>
      <c r="H313" s="1">
        <f t="shared" si="4"/>
        <v>148</v>
      </c>
    </row>
    <row r="314" spans="1:8" x14ac:dyDescent="0.3">
      <c r="A314" s="1" t="s">
        <v>3323</v>
      </c>
      <c r="B314" s="1" t="s">
        <v>17</v>
      </c>
      <c r="C314" s="1" t="s">
        <v>3324</v>
      </c>
      <c r="D314" s="1" t="s">
        <v>3325</v>
      </c>
      <c r="E314" s="1">
        <v>1</v>
      </c>
      <c r="F314" s="1" t="s">
        <v>26</v>
      </c>
      <c r="G314" s="1" t="s">
        <v>3326</v>
      </c>
      <c r="H314" s="1">
        <f t="shared" si="4"/>
        <v>47</v>
      </c>
    </row>
    <row r="315" spans="1:8" x14ac:dyDescent="0.3">
      <c r="A315" s="1" t="s">
        <v>3327</v>
      </c>
      <c r="B315" s="1" t="s">
        <v>8</v>
      </c>
      <c r="C315" s="1" t="s">
        <v>3328</v>
      </c>
      <c r="D315" s="1" t="s">
        <v>3329</v>
      </c>
      <c r="E315" s="1">
        <v>1</v>
      </c>
      <c r="F315" s="1" t="s">
        <v>26</v>
      </c>
      <c r="G315" s="1" t="s">
        <v>3330</v>
      </c>
      <c r="H315" s="1">
        <f t="shared" si="4"/>
        <v>1378</v>
      </c>
    </row>
    <row r="316" spans="1:8" x14ac:dyDescent="0.3">
      <c r="A316" s="1" t="s">
        <v>895</v>
      </c>
      <c r="B316" s="1" t="s">
        <v>8</v>
      </c>
      <c r="C316" s="1" t="s">
        <v>395</v>
      </c>
      <c r="D316" s="1" t="s">
        <v>896</v>
      </c>
      <c r="E316" s="1">
        <v>2</v>
      </c>
      <c r="F316" s="1" t="s">
        <v>355</v>
      </c>
      <c r="G316" s="1" t="s">
        <v>897</v>
      </c>
      <c r="H316" s="1">
        <f t="shared" si="4"/>
        <v>264</v>
      </c>
    </row>
    <row r="317" spans="1:8" x14ac:dyDescent="0.3">
      <c r="A317" s="1" t="s">
        <v>3331</v>
      </c>
      <c r="B317" s="1" t="s">
        <v>17</v>
      </c>
      <c r="C317" s="1" t="s">
        <v>3332</v>
      </c>
      <c r="D317" s="1" t="s">
        <v>3333</v>
      </c>
      <c r="E317" s="1">
        <v>1</v>
      </c>
      <c r="F317" s="1" t="s">
        <v>93</v>
      </c>
      <c r="G317" s="1" t="s">
        <v>3334</v>
      </c>
      <c r="H317" s="1">
        <f t="shared" si="4"/>
        <v>62</v>
      </c>
    </row>
    <row r="318" spans="1:8" x14ac:dyDescent="0.3">
      <c r="A318" s="1" t="s">
        <v>3335</v>
      </c>
      <c r="B318" s="1" t="s">
        <v>17</v>
      </c>
      <c r="C318" s="1" t="s">
        <v>3336</v>
      </c>
      <c r="D318" s="1" t="s">
        <v>3337</v>
      </c>
      <c r="E318" s="1">
        <v>1</v>
      </c>
      <c r="F318" s="1" t="s">
        <v>93</v>
      </c>
      <c r="G318" s="1" t="s">
        <v>3338</v>
      </c>
      <c r="H318" s="1">
        <f t="shared" si="4"/>
        <v>282</v>
      </c>
    </row>
    <row r="319" spans="1:8" x14ac:dyDescent="0.3">
      <c r="A319" s="1" t="s">
        <v>3339</v>
      </c>
      <c r="B319" s="1" t="s">
        <v>8</v>
      </c>
      <c r="C319" s="1" t="s">
        <v>3340</v>
      </c>
      <c r="D319" s="1" t="s">
        <v>3341</v>
      </c>
      <c r="E319" s="1">
        <v>5</v>
      </c>
      <c r="F319" s="1" t="s">
        <v>33</v>
      </c>
      <c r="G319" s="1" t="s">
        <v>3342</v>
      </c>
      <c r="H319" s="1">
        <f t="shared" si="4"/>
        <v>343</v>
      </c>
    </row>
    <row r="320" spans="1:8" x14ac:dyDescent="0.3">
      <c r="A320" s="1" t="s">
        <v>3343</v>
      </c>
      <c r="B320" s="1" t="s">
        <v>8</v>
      </c>
      <c r="C320" s="1" t="s">
        <v>3340</v>
      </c>
      <c r="D320" s="1" t="s">
        <v>3341</v>
      </c>
      <c r="E320" s="1">
        <v>1</v>
      </c>
      <c r="F320" s="1" t="s">
        <v>108</v>
      </c>
      <c r="G320" s="1" t="s">
        <v>3344</v>
      </c>
      <c r="H320" s="1">
        <f t="shared" si="4"/>
        <v>93</v>
      </c>
    </row>
    <row r="321" spans="1:8" x14ac:dyDescent="0.3">
      <c r="A321" s="1" t="s">
        <v>3345</v>
      </c>
      <c r="B321" s="1" t="s">
        <v>17</v>
      </c>
      <c r="C321" s="1" t="s">
        <v>3346</v>
      </c>
      <c r="D321" s="1" t="s">
        <v>3347</v>
      </c>
      <c r="E321" s="1">
        <v>1</v>
      </c>
      <c r="F321" s="1" t="s">
        <v>963</v>
      </c>
      <c r="G321" s="1" t="s">
        <v>3348</v>
      </c>
      <c r="H321" s="1">
        <f t="shared" si="4"/>
        <v>5904</v>
      </c>
    </row>
    <row r="322" spans="1:8" x14ac:dyDescent="0.3">
      <c r="A322" s="1" t="s">
        <v>403</v>
      </c>
      <c r="B322" s="1" t="s">
        <v>8</v>
      </c>
      <c r="C322" s="1" t="s">
        <v>401</v>
      </c>
      <c r="D322" s="1" t="s">
        <v>402</v>
      </c>
      <c r="E322" s="1">
        <v>7</v>
      </c>
      <c r="F322" s="1" t="s">
        <v>404</v>
      </c>
      <c r="G322" s="1" t="s">
        <v>405</v>
      </c>
      <c r="H322" s="1">
        <f t="shared" ref="H322:H385" si="5">LEN(G322)</f>
        <v>2026</v>
      </c>
    </row>
    <row r="323" spans="1:8" x14ac:dyDescent="0.3">
      <c r="A323" s="1" t="s">
        <v>3349</v>
      </c>
      <c r="B323" s="1" t="s">
        <v>17</v>
      </c>
      <c r="C323" s="1" t="s">
        <v>3350</v>
      </c>
      <c r="D323" s="1" t="s">
        <v>3351</v>
      </c>
      <c r="E323" s="1">
        <v>1</v>
      </c>
      <c r="F323" s="1" t="s">
        <v>154</v>
      </c>
      <c r="G323" s="1" t="s">
        <v>3352</v>
      </c>
      <c r="H323" s="1">
        <f t="shared" si="5"/>
        <v>46</v>
      </c>
    </row>
    <row r="324" spans="1:8" x14ac:dyDescent="0.3">
      <c r="A324" s="1" t="s">
        <v>3353</v>
      </c>
      <c r="B324" s="1" t="s">
        <v>17</v>
      </c>
      <c r="C324" s="1" t="s">
        <v>3350</v>
      </c>
      <c r="D324" s="1" t="s">
        <v>3354</v>
      </c>
      <c r="E324" s="1">
        <v>1</v>
      </c>
      <c r="F324" s="1" t="s">
        <v>41</v>
      </c>
      <c r="G324" s="1" t="s">
        <v>3355</v>
      </c>
      <c r="H324" s="1">
        <f t="shared" si="5"/>
        <v>61</v>
      </c>
    </row>
    <row r="325" spans="1:8" x14ac:dyDescent="0.3">
      <c r="A325" s="1" t="s">
        <v>3356</v>
      </c>
      <c r="B325" s="1" t="s">
        <v>17</v>
      </c>
      <c r="C325" s="1" t="s">
        <v>3357</v>
      </c>
      <c r="D325" s="1" t="s">
        <v>3358</v>
      </c>
      <c r="E325" s="1">
        <v>1</v>
      </c>
      <c r="F325" s="1" t="s">
        <v>93</v>
      </c>
      <c r="G325" s="1" t="s">
        <v>3359</v>
      </c>
      <c r="H325" s="1">
        <f t="shared" si="5"/>
        <v>94</v>
      </c>
    </row>
    <row r="326" spans="1:8" x14ac:dyDescent="0.3">
      <c r="A326" s="1" t="s">
        <v>3360</v>
      </c>
      <c r="B326" s="1" t="s">
        <v>17</v>
      </c>
      <c r="C326" s="1" t="s">
        <v>3361</v>
      </c>
      <c r="D326" s="1" t="s">
        <v>3362</v>
      </c>
      <c r="E326" s="1">
        <v>1</v>
      </c>
      <c r="F326" s="1" t="s">
        <v>108</v>
      </c>
      <c r="G326" s="1" t="s">
        <v>3363</v>
      </c>
      <c r="H326" s="1">
        <f t="shared" si="5"/>
        <v>51</v>
      </c>
    </row>
    <row r="327" spans="1:8" x14ac:dyDescent="0.3">
      <c r="A327" s="1" t="s">
        <v>3364</v>
      </c>
      <c r="B327" s="1" t="s">
        <v>17</v>
      </c>
      <c r="C327" s="1" t="s">
        <v>3365</v>
      </c>
      <c r="D327" s="1" t="s">
        <v>3366</v>
      </c>
      <c r="E327" s="1">
        <v>1</v>
      </c>
      <c r="F327" s="1" t="s">
        <v>451</v>
      </c>
      <c r="G327" s="1" t="s">
        <v>3367</v>
      </c>
      <c r="H327" s="1">
        <f t="shared" si="5"/>
        <v>289</v>
      </c>
    </row>
    <row r="328" spans="1:8" x14ac:dyDescent="0.3">
      <c r="A328" s="1" t="s">
        <v>3368</v>
      </c>
      <c r="B328" s="1" t="s">
        <v>17</v>
      </c>
      <c r="C328" s="1" t="s">
        <v>3369</v>
      </c>
      <c r="D328" s="1" t="s">
        <v>3370</v>
      </c>
      <c r="E328" s="1">
        <v>1</v>
      </c>
      <c r="F328" s="1" t="s">
        <v>25</v>
      </c>
      <c r="G328" s="1" t="s">
        <v>3371</v>
      </c>
      <c r="H328" s="1">
        <f t="shared" si="5"/>
        <v>44</v>
      </c>
    </row>
    <row r="329" spans="1:8" x14ac:dyDescent="0.3">
      <c r="A329" s="1" t="s">
        <v>3372</v>
      </c>
      <c r="B329" s="1" t="s">
        <v>17</v>
      </c>
      <c r="C329" s="1" t="s">
        <v>3373</v>
      </c>
      <c r="D329" s="1" t="s">
        <v>3374</v>
      </c>
      <c r="E329" s="1">
        <v>1</v>
      </c>
      <c r="F329" s="1" t="s">
        <v>41</v>
      </c>
      <c r="G329" s="1" t="s">
        <v>3375</v>
      </c>
      <c r="H329" s="1">
        <f t="shared" si="5"/>
        <v>42</v>
      </c>
    </row>
    <row r="330" spans="1:8" x14ac:dyDescent="0.3">
      <c r="A330" s="1" t="s">
        <v>3376</v>
      </c>
      <c r="B330" s="1" t="s">
        <v>17</v>
      </c>
      <c r="C330" s="1" t="s">
        <v>3377</v>
      </c>
      <c r="D330" s="1" t="s">
        <v>3378</v>
      </c>
      <c r="E330" s="1">
        <v>1</v>
      </c>
      <c r="F330" s="1" t="s">
        <v>25</v>
      </c>
      <c r="G330" s="1" t="s">
        <v>3379</v>
      </c>
      <c r="H330" s="1">
        <f t="shared" si="5"/>
        <v>45</v>
      </c>
    </row>
    <row r="331" spans="1:8" x14ac:dyDescent="0.3">
      <c r="A331" s="1" t="s">
        <v>3380</v>
      </c>
      <c r="B331" s="1" t="s">
        <v>17</v>
      </c>
      <c r="C331" s="1" t="s">
        <v>3381</v>
      </c>
      <c r="D331" s="1" t="s">
        <v>3382</v>
      </c>
      <c r="E331" s="1">
        <v>1</v>
      </c>
      <c r="F331" s="1" t="s">
        <v>93</v>
      </c>
      <c r="G331" s="1" t="s">
        <v>3383</v>
      </c>
      <c r="H331" s="1">
        <f t="shared" si="5"/>
        <v>48</v>
      </c>
    </row>
    <row r="332" spans="1:8" x14ac:dyDescent="0.3">
      <c r="A332" s="1" t="s">
        <v>3384</v>
      </c>
      <c r="B332" s="1" t="s">
        <v>17</v>
      </c>
      <c r="C332" s="1" t="s">
        <v>3385</v>
      </c>
      <c r="D332" s="1" t="s">
        <v>3386</v>
      </c>
      <c r="E332" s="1">
        <v>1</v>
      </c>
      <c r="F332" s="1" t="s">
        <v>154</v>
      </c>
      <c r="G332" s="1" t="s">
        <v>3387</v>
      </c>
      <c r="H332" s="1">
        <f t="shared" si="5"/>
        <v>646</v>
      </c>
    </row>
    <row r="333" spans="1:8" x14ac:dyDescent="0.3">
      <c r="A333" s="1" t="s">
        <v>3388</v>
      </c>
      <c r="B333" s="1" t="s">
        <v>8</v>
      </c>
      <c r="C333" s="1" t="s">
        <v>411</v>
      </c>
      <c r="D333" s="1" t="s">
        <v>412</v>
      </c>
      <c r="E333" s="1">
        <v>2</v>
      </c>
      <c r="F333" s="1" t="s">
        <v>39</v>
      </c>
      <c r="G333" s="1" t="s">
        <v>3389</v>
      </c>
      <c r="H333" s="1">
        <f t="shared" si="5"/>
        <v>163</v>
      </c>
    </row>
    <row r="334" spans="1:8" x14ac:dyDescent="0.3">
      <c r="A334" s="1" t="s">
        <v>3390</v>
      </c>
      <c r="B334" s="1" t="s">
        <v>8</v>
      </c>
      <c r="C334" s="1" t="s">
        <v>411</v>
      </c>
      <c r="D334" s="1" t="s">
        <v>412</v>
      </c>
      <c r="E334" s="1">
        <v>5</v>
      </c>
      <c r="F334" s="1" t="s">
        <v>33</v>
      </c>
      <c r="G334" s="1" t="s">
        <v>3391</v>
      </c>
      <c r="H334" s="1">
        <f t="shared" si="5"/>
        <v>435</v>
      </c>
    </row>
    <row r="335" spans="1:8" x14ac:dyDescent="0.3">
      <c r="A335" s="1" t="s">
        <v>3392</v>
      </c>
      <c r="B335" s="1" t="s">
        <v>17</v>
      </c>
      <c r="C335" s="1" t="s">
        <v>3393</v>
      </c>
      <c r="D335" s="1" t="s">
        <v>3394</v>
      </c>
      <c r="E335" s="1">
        <v>1</v>
      </c>
      <c r="F335" s="1" t="s">
        <v>238</v>
      </c>
      <c r="G335" s="1" t="s">
        <v>3395</v>
      </c>
      <c r="H335" s="1">
        <f t="shared" si="5"/>
        <v>62</v>
      </c>
    </row>
    <row r="336" spans="1:8" x14ac:dyDescent="0.3">
      <c r="A336" s="1" t="s">
        <v>3396</v>
      </c>
      <c r="B336" s="1" t="s">
        <v>17</v>
      </c>
      <c r="C336" s="1" t="s">
        <v>420</v>
      </c>
      <c r="D336" s="1" t="s">
        <v>421</v>
      </c>
      <c r="E336" s="1">
        <v>1</v>
      </c>
      <c r="F336" s="1" t="s">
        <v>40</v>
      </c>
      <c r="G336" s="1" t="s">
        <v>3397</v>
      </c>
      <c r="H336" s="1">
        <f t="shared" si="5"/>
        <v>38</v>
      </c>
    </row>
    <row r="337" spans="1:8" x14ac:dyDescent="0.3">
      <c r="A337" s="1" t="s">
        <v>3398</v>
      </c>
      <c r="B337" s="1" t="s">
        <v>17</v>
      </c>
      <c r="C337" s="1" t="s">
        <v>3399</v>
      </c>
      <c r="D337" s="1" t="s">
        <v>3400</v>
      </c>
      <c r="E337" s="1">
        <v>1</v>
      </c>
      <c r="F337" s="1" t="s">
        <v>26</v>
      </c>
      <c r="G337" s="1" t="s">
        <v>3401</v>
      </c>
      <c r="H337" s="1">
        <f t="shared" si="5"/>
        <v>58</v>
      </c>
    </row>
    <row r="338" spans="1:8" x14ac:dyDescent="0.3">
      <c r="A338" s="1" t="s">
        <v>422</v>
      </c>
      <c r="B338" s="1" t="s">
        <v>8</v>
      </c>
      <c r="C338" s="1" t="s">
        <v>423</v>
      </c>
      <c r="D338" s="1" t="s">
        <v>424</v>
      </c>
      <c r="E338" s="1">
        <v>2</v>
      </c>
      <c r="F338" s="1" t="s">
        <v>39</v>
      </c>
      <c r="G338" s="1" t="s">
        <v>425</v>
      </c>
      <c r="H338" s="1">
        <f t="shared" si="5"/>
        <v>343</v>
      </c>
    </row>
    <row r="339" spans="1:8" x14ac:dyDescent="0.3">
      <c r="A339" s="1" t="s">
        <v>3402</v>
      </c>
      <c r="B339" s="1" t="s">
        <v>17</v>
      </c>
      <c r="C339" s="1" t="s">
        <v>423</v>
      </c>
      <c r="D339" s="1" t="s">
        <v>424</v>
      </c>
      <c r="E339" s="1">
        <v>1</v>
      </c>
      <c r="F339" s="1" t="s">
        <v>54</v>
      </c>
      <c r="G339" s="1" t="s">
        <v>3403</v>
      </c>
      <c r="H339" s="1">
        <f t="shared" si="5"/>
        <v>117</v>
      </c>
    </row>
    <row r="340" spans="1:8" x14ac:dyDescent="0.3">
      <c r="A340" s="1" t="s">
        <v>3404</v>
      </c>
      <c r="B340" s="1" t="s">
        <v>8</v>
      </c>
      <c r="C340" s="1" t="s">
        <v>426</v>
      </c>
      <c r="D340" s="1" t="s">
        <v>427</v>
      </c>
      <c r="E340" s="1">
        <v>6</v>
      </c>
      <c r="F340" s="1" t="s">
        <v>150</v>
      </c>
      <c r="G340" s="1" t="s">
        <v>3405</v>
      </c>
      <c r="H340" s="1">
        <f t="shared" si="5"/>
        <v>544</v>
      </c>
    </row>
    <row r="341" spans="1:8" x14ac:dyDescent="0.3">
      <c r="A341" s="1" t="s">
        <v>3406</v>
      </c>
      <c r="B341" s="1" t="s">
        <v>8</v>
      </c>
      <c r="C341" s="1" t="s">
        <v>426</v>
      </c>
      <c r="D341" s="1" t="s">
        <v>427</v>
      </c>
      <c r="E341" s="1">
        <v>4</v>
      </c>
      <c r="F341" s="1" t="s">
        <v>3407</v>
      </c>
      <c r="G341" s="1" t="s">
        <v>3408</v>
      </c>
      <c r="H341" s="1">
        <f t="shared" si="5"/>
        <v>234</v>
      </c>
    </row>
    <row r="342" spans="1:8" x14ac:dyDescent="0.3">
      <c r="A342" s="1" t="s">
        <v>3409</v>
      </c>
      <c r="B342" s="1" t="s">
        <v>8</v>
      </c>
      <c r="C342" s="1" t="s">
        <v>913</v>
      </c>
      <c r="D342" s="1" t="s">
        <v>914</v>
      </c>
      <c r="E342" s="1">
        <v>11</v>
      </c>
      <c r="F342" s="1" t="s">
        <v>429</v>
      </c>
      <c r="G342" s="1" t="s">
        <v>3410</v>
      </c>
      <c r="H342" s="1">
        <f t="shared" si="5"/>
        <v>1639</v>
      </c>
    </row>
    <row r="343" spans="1:8" x14ac:dyDescent="0.3">
      <c r="A343" s="1" t="s">
        <v>3411</v>
      </c>
      <c r="B343" s="1" t="s">
        <v>17</v>
      </c>
      <c r="C343" s="1" t="s">
        <v>3412</v>
      </c>
      <c r="D343" s="1" t="s">
        <v>3413</v>
      </c>
      <c r="E343" s="1">
        <v>1</v>
      </c>
      <c r="F343" s="1" t="s">
        <v>25</v>
      </c>
      <c r="G343" s="1" t="s">
        <v>3414</v>
      </c>
      <c r="H343" s="1">
        <f t="shared" si="5"/>
        <v>333</v>
      </c>
    </row>
    <row r="344" spans="1:8" x14ac:dyDescent="0.3">
      <c r="A344" s="1" t="s">
        <v>3415</v>
      </c>
      <c r="B344" s="1" t="s">
        <v>8</v>
      </c>
      <c r="C344" s="1" t="s">
        <v>3416</v>
      </c>
      <c r="D344" s="1" t="s">
        <v>3417</v>
      </c>
      <c r="E344" s="1">
        <v>5</v>
      </c>
      <c r="F344" s="1" t="s">
        <v>33</v>
      </c>
      <c r="G344" s="1" t="s">
        <v>3418</v>
      </c>
      <c r="H344" s="1">
        <f t="shared" si="5"/>
        <v>1076</v>
      </c>
    </row>
    <row r="345" spans="1:8" x14ac:dyDescent="0.3">
      <c r="A345" s="1" t="s">
        <v>3419</v>
      </c>
      <c r="B345" s="1" t="s">
        <v>8</v>
      </c>
      <c r="C345" s="1" t="s">
        <v>3416</v>
      </c>
      <c r="D345" s="1" t="s">
        <v>3417</v>
      </c>
      <c r="E345" s="1">
        <v>5</v>
      </c>
      <c r="F345" s="1" t="s">
        <v>400</v>
      </c>
      <c r="G345" s="1" t="s">
        <v>3420</v>
      </c>
      <c r="H345" s="1">
        <f t="shared" si="5"/>
        <v>612</v>
      </c>
    </row>
    <row r="346" spans="1:8" x14ac:dyDescent="0.3">
      <c r="A346" s="1" t="s">
        <v>3421</v>
      </c>
      <c r="B346" s="1" t="s">
        <v>17</v>
      </c>
      <c r="C346" s="1" t="s">
        <v>3422</v>
      </c>
      <c r="D346" s="1" t="s">
        <v>3423</v>
      </c>
      <c r="E346" s="1">
        <v>1</v>
      </c>
      <c r="F346" s="1" t="s">
        <v>41</v>
      </c>
      <c r="G346" s="1" t="s">
        <v>3424</v>
      </c>
      <c r="H346" s="1">
        <f t="shared" si="5"/>
        <v>98</v>
      </c>
    </row>
    <row r="347" spans="1:8" x14ac:dyDescent="0.3">
      <c r="A347" s="1" t="s">
        <v>3425</v>
      </c>
      <c r="B347" s="1" t="s">
        <v>17</v>
      </c>
      <c r="C347" s="1" t="s">
        <v>3427</v>
      </c>
      <c r="D347" s="1" t="s">
        <v>3428</v>
      </c>
      <c r="E347" s="1">
        <v>1</v>
      </c>
      <c r="F347" s="1" t="s">
        <v>26</v>
      </c>
      <c r="G347" s="1" t="s">
        <v>3429</v>
      </c>
      <c r="H347" s="1">
        <f t="shared" si="5"/>
        <v>73</v>
      </c>
    </row>
    <row r="348" spans="1:8" x14ac:dyDescent="0.3">
      <c r="A348" s="1" t="s">
        <v>438</v>
      </c>
      <c r="B348" s="1" t="s">
        <v>8</v>
      </c>
      <c r="C348" s="1" t="s">
        <v>435</v>
      </c>
      <c r="D348" s="1" t="s">
        <v>436</v>
      </c>
      <c r="E348" s="1">
        <v>8</v>
      </c>
      <c r="F348" s="1" t="s">
        <v>428</v>
      </c>
      <c r="G348" s="1" t="s">
        <v>439</v>
      </c>
      <c r="H348" s="1">
        <f t="shared" si="5"/>
        <v>1362</v>
      </c>
    </row>
    <row r="349" spans="1:8" x14ac:dyDescent="0.3">
      <c r="A349" s="1" t="s">
        <v>3430</v>
      </c>
      <c r="B349" s="1" t="s">
        <v>8</v>
      </c>
      <c r="C349" s="1" t="s">
        <v>3431</v>
      </c>
      <c r="D349" s="1" t="s">
        <v>3432</v>
      </c>
      <c r="E349" s="1">
        <v>5</v>
      </c>
      <c r="F349" s="1" t="s">
        <v>33</v>
      </c>
      <c r="G349" s="1" t="s">
        <v>3433</v>
      </c>
      <c r="H349" s="1">
        <f t="shared" si="5"/>
        <v>765</v>
      </c>
    </row>
    <row r="350" spans="1:8" x14ac:dyDescent="0.3">
      <c r="A350" s="1" t="s">
        <v>3434</v>
      </c>
      <c r="B350" s="1" t="s">
        <v>8</v>
      </c>
      <c r="C350" s="1" t="s">
        <v>3431</v>
      </c>
      <c r="D350" s="1" t="s">
        <v>3432</v>
      </c>
      <c r="E350" s="1">
        <v>2</v>
      </c>
      <c r="F350" s="1" t="s">
        <v>77</v>
      </c>
      <c r="G350" s="1" t="s">
        <v>3435</v>
      </c>
      <c r="H350" s="1">
        <f t="shared" si="5"/>
        <v>469</v>
      </c>
    </row>
    <row r="351" spans="1:8" x14ac:dyDescent="0.3">
      <c r="A351" s="1" t="s">
        <v>3436</v>
      </c>
      <c r="B351" s="1" t="s">
        <v>8</v>
      </c>
      <c r="C351" s="1" t="s">
        <v>3437</v>
      </c>
      <c r="D351" s="1" t="s">
        <v>3438</v>
      </c>
      <c r="E351" s="1">
        <v>2</v>
      </c>
      <c r="F351" s="1" t="s">
        <v>39</v>
      </c>
      <c r="G351" s="1" t="s">
        <v>3439</v>
      </c>
      <c r="H351" s="1">
        <f t="shared" si="5"/>
        <v>384</v>
      </c>
    </row>
    <row r="352" spans="1:8" x14ac:dyDescent="0.3">
      <c r="A352" s="1" t="s">
        <v>3440</v>
      </c>
      <c r="B352" s="1" t="s">
        <v>17</v>
      </c>
      <c r="C352" s="1" t="s">
        <v>3441</v>
      </c>
      <c r="D352" s="1" t="s">
        <v>3442</v>
      </c>
      <c r="E352" s="1">
        <v>1</v>
      </c>
      <c r="F352" s="1" t="s">
        <v>547</v>
      </c>
      <c r="G352" s="1" t="s">
        <v>3443</v>
      </c>
      <c r="H352" s="1">
        <f t="shared" si="5"/>
        <v>314</v>
      </c>
    </row>
    <row r="353" spans="1:8" x14ac:dyDescent="0.3">
      <c r="A353" s="1" t="s">
        <v>3444</v>
      </c>
      <c r="B353" s="1" t="s">
        <v>17</v>
      </c>
      <c r="C353" s="1" t="s">
        <v>3445</v>
      </c>
      <c r="D353" s="1" t="s">
        <v>3446</v>
      </c>
      <c r="E353" s="1">
        <v>1</v>
      </c>
      <c r="F353" s="1" t="s">
        <v>93</v>
      </c>
      <c r="G353" s="1" t="s">
        <v>3447</v>
      </c>
      <c r="H353" s="1">
        <f t="shared" si="5"/>
        <v>35</v>
      </c>
    </row>
    <row r="354" spans="1:8" x14ac:dyDescent="0.3">
      <c r="A354" s="1" t="s">
        <v>3448</v>
      </c>
      <c r="B354" s="1" t="s">
        <v>17</v>
      </c>
      <c r="C354" s="1" t="s">
        <v>3449</v>
      </c>
      <c r="D354" s="1" t="s">
        <v>3450</v>
      </c>
      <c r="E354" s="1">
        <v>1</v>
      </c>
      <c r="F354" s="1" t="s">
        <v>339</v>
      </c>
      <c r="G354" s="1" t="s">
        <v>3451</v>
      </c>
      <c r="H354" s="1">
        <f t="shared" si="5"/>
        <v>151</v>
      </c>
    </row>
    <row r="355" spans="1:8" x14ac:dyDescent="0.3">
      <c r="A355" s="1" t="s">
        <v>3452</v>
      </c>
      <c r="B355" s="1" t="s">
        <v>17</v>
      </c>
      <c r="C355" s="1" t="s">
        <v>3449</v>
      </c>
      <c r="D355" s="1" t="s">
        <v>3450</v>
      </c>
      <c r="E355" s="1">
        <v>1</v>
      </c>
      <c r="F355" s="1" t="s">
        <v>26</v>
      </c>
      <c r="G355" s="1" t="s">
        <v>3453</v>
      </c>
      <c r="H355" s="1">
        <f t="shared" si="5"/>
        <v>83</v>
      </c>
    </row>
    <row r="356" spans="1:8" x14ac:dyDescent="0.3">
      <c r="A356" s="1" t="s">
        <v>3454</v>
      </c>
      <c r="B356" s="1" t="s">
        <v>8</v>
      </c>
      <c r="C356" s="1" t="s">
        <v>3455</v>
      </c>
      <c r="D356" s="1" t="s">
        <v>3456</v>
      </c>
      <c r="E356" s="1">
        <v>3</v>
      </c>
      <c r="F356" s="1" t="s">
        <v>228</v>
      </c>
      <c r="G356" s="1" t="s">
        <v>3457</v>
      </c>
      <c r="H356" s="1">
        <f t="shared" si="5"/>
        <v>292</v>
      </c>
    </row>
    <row r="357" spans="1:8" x14ac:dyDescent="0.3">
      <c r="A357" s="1" t="s">
        <v>3458</v>
      </c>
      <c r="B357" s="1" t="s">
        <v>8</v>
      </c>
      <c r="C357" s="1" t="s">
        <v>3459</v>
      </c>
      <c r="D357" s="1" t="s">
        <v>3460</v>
      </c>
      <c r="E357" s="1">
        <v>2</v>
      </c>
      <c r="F357" s="1" t="s">
        <v>15</v>
      </c>
      <c r="G357" s="1" t="s">
        <v>3461</v>
      </c>
      <c r="H357" s="1">
        <f t="shared" si="5"/>
        <v>184</v>
      </c>
    </row>
    <row r="358" spans="1:8" x14ac:dyDescent="0.3">
      <c r="A358" s="1" t="s">
        <v>3462</v>
      </c>
      <c r="B358" s="1" t="s">
        <v>8</v>
      </c>
      <c r="C358" s="1" t="s">
        <v>3463</v>
      </c>
      <c r="D358" s="1" t="s">
        <v>3464</v>
      </c>
      <c r="E358" s="1">
        <v>2</v>
      </c>
      <c r="F358" s="1" t="s">
        <v>82</v>
      </c>
      <c r="G358" s="1" t="s">
        <v>3465</v>
      </c>
      <c r="H358" s="1">
        <f t="shared" si="5"/>
        <v>217</v>
      </c>
    </row>
    <row r="359" spans="1:8" x14ac:dyDescent="0.3">
      <c r="A359" s="1" t="s">
        <v>3466</v>
      </c>
      <c r="B359" s="1" t="s">
        <v>17</v>
      </c>
      <c r="C359" s="1" t="s">
        <v>3467</v>
      </c>
      <c r="D359" s="1" t="s">
        <v>3468</v>
      </c>
      <c r="E359" s="1">
        <v>1</v>
      </c>
      <c r="F359" s="1" t="s">
        <v>54</v>
      </c>
      <c r="G359" s="1" t="s">
        <v>3469</v>
      </c>
      <c r="H359" s="1">
        <f t="shared" si="5"/>
        <v>976</v>
      </c>
    </row>
    <row r="360" spans="1:8" x14ac:dyDescent="0.3">
      <c r="A360" s="1" t="s">
        <v>3470</v>
      </c>
      <c r="B360" s="1" t="s">
        <v>8</v>
      </c>
      <c r="C360" s="1" t="s">
        <v>3471</v>
      </c>
      <c r="D360" s="1" t="s">
        <v>3472</v>
      </c>
      <c r="E360" s="1">
        <v>8</v>
      </c>
      <c r="F360" s="1" t="s">
        <v>148</v>
      </c>
      <c r="G360" s="1" t="s">
        <v>3473</v>
      </c>
      <c r="H360" s="1">
        <f t="shared" si="5"/>
        <v>917</v>
      </c>
    </row>
    <row r="361" spans="1:8" x14ac:dyDescent="0.3">
      <c r="A361" s="1" t="s">
        <v>3474</v>
      </c>
      <c r="B361" s="1" t="s">
        <v>17</v>
      </c>
      <c r="C361" s="1" t="s">
        <v>3475</v>
      </c>
      <c r="D361" s="1" t="s">
        <v>3476</v>
      </c>
      <c r="E361" s="1">
        <v>1</v>
      </c>
      <c r="F361" s="1" t="s">
        <v>26</v>
      </c>
      <c r="G361" s="1" t="s">
        <v>3477</v>
      </c>
      <c r="H361" s="1">
        <f t="shared" si="5"/>
        <v>40</v>
      </c>
    </row>
    <row r="362" spans="1:8" x14ac:dyDescent="0.3">
      <c r="A362" s="1" t="s">
        <v>3478</v>
      </c>
      <c r="B362" s="1" t="s">
        <v>17</v>
      </c>
      <c r="C362" s="1" t="s">
        <v>3479</v>
      </c>
      <c r="D362" s="1" t="s">
        <v>3480</v>
      </c>
      <c r="E362" s="1">
        <v>1</v>
      </c>
      <c r="F362" s="1" t="s">
        <v>309</v>
      </c>
      <c r="G362" s="1" t="s">
        <v>3481</v>
      </c>
      <c r="H362" s="1">
        <f t="shared" si="5"/>
        <v>39</v>
      </c>
    </row>
    <row r="363" spans="1:8" x14ac:dyDescent="0.3">
      <c r="A363" s="1" t="s">
        <v>3482</v>
      </c>
      <c r="B363" s="1" t="s">
        <v>17</v>
      </c>
      <c r="C363" s="1" t="s">
        <v>3483</v>
      </c>
      <c r="D363" s="1" t="s">
        <v>3484</v>
      </c>
      <c r="E363" s="1">
        <v>1</v>
      </c>
      <c r="F363" s="1" t="s">
        <v>41</v>
      </c>
      <c r="G363" s="1" t="s">
        <v>3485</v>
      </c>
      <c r="H363" s="1">
        <f t="shared" si="5"/>
        <v>55</v>
      </c>
    </row>
    <row r="364" spans="1:8" x14ac:dyDescent="0.3">
      <c r="A364" s="1" t="s">
        <v>3486</v>
      </c>
      <c r="B364" s="1" t="s">
        <v>17</v>
      </c>
      <c r="C364" s="1" t="s">
        <v>3487</v>
      </c>
      <c r="D364" s="1" t="s">
        <v>3488</v>
      </c>
      <c r="E364" s="1">
        <v>1</v>
      </c>
      <c r="F364" s="1" t="s">
        <v>26</v>
      </c>
      <c r="G364" s="1" t="s">
        <v>3489</v>
      </c>
      <c r="H364" s="1">
        <f t="shared" si="5"/>
        <v>136</v>
      </c>
    </row>
    <row r="365" spans="1:8" x14ac:dyDescent="0.3">
      <c r="A365" s="1" t="s">
        <v>3490</v>
      </c>
      <c r="B365" s="1" t="s">
        <v>17</v>
      </c>
      <c r="C365" s="1" t="s">
        <v>3491</v>
      </c>
      <c r="D365" s="1" t="s">
        <v>3492</v>
      </c>
      <c r="E365" s="1">
        <v>1</v>
      </c>
      <c r="F365" s="1" t="s">
        <v>41</v>
      </c>
      <c r="G365" s="1" t="s">
        <v>3493</v>
      </c>
      <c r="H365" s="1">
        <f t="shared" si="5"/>
        <v>35</v>
      </c>
    </row>
    <row r="366" spans="1:8" x14ac:dyDescent="0.3">
      <c r="A366" s="1" t="s">
        <v>3494</v>
      </c>
      <c r="B366" s="1" t="s">
        <v>17</v>
      </c>
      <c r="C366" s="1" t="s">
        <v>3495</v>
      </c>
      <c r="D366" s="1" t="s">
        <v>3496</v>
      </c>
      <c r="E366" s="1">
        <v>1</v>
      </c>
      <c r="F366" s="1" t="s">
        <v>93</v>
      </c>
      <c r="G366" s="1" t="s">
        <v>3497</v>
      </c>
      <c r="H366" s="1">
        <f t="shared" si="5"/>
        <v>40</v>
      </c>
    </row>
    <row r="367" spans="1:8" x14ac:dyDescent="0.3">
      <c r="A367" s="1" t="s">
        <v>443</v>
      </c>
      <c r="B367" s="1" t="s">
        <v>8</v>
      </c>
      <c r="C367" s="1" t="s">
        <v>441</v>
      </c>
      <c r="D367" s="1" t="s">
        <v>442</v>
      </c>
      <c r="E367" s="1">
        <v>2</v>
      </c>
      <c r="F367" s="1" t="s">
        <v>81</v>
      </c>
      <c r="G367" s="1" t="s">
        <v>444</v>
      </c>
      <c r="H367" s="1">
        <f t="shared" si="5"/>
        <v>215</v>
      </c>
    </row>
    <row r="368" spans="1:8" x14ac:dyDescent="0.3">
      <c r="A368" s="1" t="s">
        <v>3498</v>
      </c>
      <c r="B368" s="1" t="s">
        <v>8</v>
      </c>
      <c r="C368" s="1" t="s">
        <v>3499</v>
      </c>
      <c r="D368" s="1" t="s">
        <v>3500</v>
      </c>
      <c r="E368" s="1">
        <v>3</v>
      </c>
      <c r="F368" s="1" t="s">
        <v>45</v>
      </c>
      <c r="G368" s="1" t="s">
        <v>3501</v>
      </c>
      <c r="H368" s="1">
        <f t="shared" si="5"/>
        <v>365</v>
      </c>
    </row>
    <row r="369" spans="1:8" x14ac:dyDescent="0.3">
      <c r="A369" s="1" t="s">
        <v>3502</v>
      </c>
      <c r="B369" s="1" t="s">
        <v>8</v>
      </c>
      <c r="C369" s="1" t="s">
        <v>3503</v>
      </c>
      <c r="D369" s="1" t="s">
        <v>3504</v>
      </c>
      <c r="E369" s="1">
        <v>1</v>
      </c>
      <c r="F369" s="1" t="s">
        <v>26</v>
      </c>
      <c r="G369" s="1" t="s">
        <v>3505</v>
      </c>
      <c r="H369" s="1">
        <f t="shared" si="5"/>
        <v>211</v>
      </c>
    </row>
    <row r="370" spans="1:8" x14ac:dyDescent="0.3">
      <c r="A370" s="1" t="s">
        <v>3506</v>
      </c>
      <c r="B370" s="1" t="s">
        <v>17</v>
      </c>
      <c r="C370" s="1" t="s">
        <v>3507</v>
      </c>
      <c r="D370" s="1" t="s">
        <v>3508</v>
      </c>
      <c r="E370" s="1">
        <v>1</v>
      </c>
      <c r="F370" s="1" t="s">
        <v>26</v>
      </c>
      <c r="G370" s="1" t="s">
        <v>3509</v>
      </c>
      <c r="H370" s="1">
        <f t="shared" si="5"/>
        <v>32</v>
      </c>
    </row>
    <row r="371" spans="1:8" x14ac:dyDescent="0.3">
      <c r="A371" s="1" t="s">
        <v>3510</v>
      </c>
      <c r="B371" s="1" t="s">
        <v>17</v>
      </c>
      <c r="C371" s="1" t="s">
        <v>3507</v>
      </c>
      <c r="D371" s="1" t="s">
        <v>3511</v>
      </c>
      <c r="E371" s="1">
        <v>1</v>
      </c>
      <c r="F371" s="1" t="s">
        <v>188</v>
      </c>
      <c r="G371" s="1" t="s">
        <v>3512</v>
      </c>
      <c r="H371" s="1">
        <f t="shared" si="5"/>
        <v>38</v>
      </c>
    </row>
    <row r="372" spans="1:8" x14ac:dyDescent="0.3">
      <c r="A372" s="1" t="s">
        <v>930</v>
      </c>
      <c r="B372" s="1" t="s">
        <v>8</v>
      </c>
      <c r="C372" s="1" t="s">
        <v>931</v>
      </c>
      <c r="D372" s="1" t="s">
        <v>932</v>
      </c>
      <c r="E372" s="1">
        <v>1</v>
      </c>
      <c r="F372" s="1" t="s">
        <v>59</v>
      </c>
      <c r="G372" s="1" t="s">
        <v>933</v>
      </c>
      <c r="H372" s="1">
        <f t="shared" si="5"/>
        <v>275</v>
      </c>
    </row>
    <row r="373" spans="1:8" x14ac:dyDescent="0.3">
      <c r="A373" s="1" t="s">
        <v>3513</v>
      </c>
      <c r="B373" s="1" t="s">
        <v>17</v>
      </c>
      <c r="C373" s="1" t="s">
        <v>3514</v>
      </c>
      <c r="D373" s="1" t="s">
        <v>3515</v>
      </c>
      <c r="E373" s="1">
        <v>1</v>
      </c>
      <c r="F373" s="1" t="s">
        <v>93</v>
      </c>
      <c r="G373" s="1" t="s">
        <v>3516</v>
      </c>
      <c r="H373" s="1">
        <f t="shared" si="5"/>
        <v>58</v>
      </c>
    </row>
    <row r="374" spans="1:8" x14ac:dyDescent="0.3">
      <c r="A374" s="1" t="s">
        <v>3517</v>
      </c>
      <c r="B374" s="1" t="s">
        <v>17</v>
      </c>
      <c r="C374" s="1" t="s">
        <v>3518</v>
      </c>
      <c r="D374" s="1" t="s">
        <v>3519</v>
      </c>
      <c r="E374" s="1">
        <v>1</v>
      </c>
      <c r="F374" s="1" t="s">
        <v>26</v>
      </c>
      <c r="G374" s="1" t="s">
        <v>3520</v>
      </c>
      <c r="H374" s="1">
        <f t="shared" si="5"/>
        <v>253</v>
      </c>
    </row>
    <row r="375" spans="1:8" x14ac:dyDescent="0.3">
      <c r="A375" s="1" t="s">
        <v>3521</v>
      </c>
      <c r="B375" s="1" t="s">
        <v>17</v>
      </c>
      <c r="C375" s="1" t="s">
        <v>3522</v>
      </c>
      <c r="D375" s="1" t="s">
        <v>3523</v>
      </c>
      <c r="E375" s="1">
        <v>1</v>
      </c>
      <c r="F375" s="1" t="s">
        <v>93</v>
      </c>
      <c r="G375" s="1" t="s">
        <v>3524</v>
      </c>
      <c r="H375" s="1">
        <f t="shared" si="5"/>
        <v>40</v>
      </c>
    </row>
    <row r="376" spans="1:8" x14ac:dyDescent="0.3">
      <c r="A376" s="1" t="s">
        <v>3525</v>
      </c>
      <c r="B376" s="1" t="s">
        <v>17</v>
      </c>
      <c r="C376" s="1" t="s">
        <v>3526</v>
      </c>
      <c r="D376" s="1" t="s">
        <v>3527</v>
      </c>
      <c r="E376" s="1">
        <v>1</v>
      </c>
      <c r="F376" s="1" t="s">
        <v>154</v>
      </c>
      <c r="G376" s="1" t="s">
        <v>3528</v>
      </c>
      <c r="H376" s="1">
        <f t="shared" si="5"/>
        <v>103</v>
      </c>
    </row>
    <row r="377" spans="1:8" x14ac:dyDescent="0.3">
      <c r="A377" s="1" t="s">
        <v>3529</v>
      </c>
      <c r="B377" s="1" t="s">
        <v>17</v>
      </c>
      <c r="C377" s="1" t="s">
        <v>3530</v>
      </c>
      <c r="D377" s="1" t="s">
        <v>3531</v>
      </c>
      <c r="E377" s="1">
        <v>1</v>
      </c>
      <c r="F377" s="1" t="s">
        <v>93</v>
      </c>
      <c r="G377" s="1" t="s">
        <v>3532</v>
      </c>
      <c r="H377" s="1">
        <f t="shared" si="5"/>
        <v>37</v>
      </c>
    </row>
    <row r="378" spans="1:8" x14ac:dyDescent="0.3">
      <c r="A378" s="1" t="s">
        <v>3533</v>
      </c>
      <c r="B378" s="1" t="s">
        <v>8</v>
      </c>
      <c r="C378" s="1" t="s">
        <v>3534</v>
      </c>
      <c r="D378" s="1" t="s">
        <v>3535</v>
      </c>
      <c r="E378" s="1">
        <v>2</v>
      </c>
      <c r="F378" s="1" t="s">
        <v>34</v>
      </c>
      <c r="G378" s="1" t="s">
        <v>3536</v>
      </c>
      <c r="H378" s="1">
        <f t="shared" si="5"/>
        <v>150</v>
      </c>
    </row>
    <row r="379" spans="1:8" x14ac:dyDescent="0.3">
      <c r="A379" s="1" t="s">
        <v>3537</v>
      </c>
      <c r="B379" s="1" t="s">
        <v>17</v>
      </c>
      <c r="C379" s="1" t="s">
        <v>3538</v>
      </c>
      <c r="D379" s="1" t="s">
        <v>3539</v>
      </c>
      <c r="E379" s="1">
        <v>1</v>
      </c>
      <c r="F379" s="1" t="s">
        <v>25</v>
      </c>
      <c r="G379" s="1" t="s">
        <v>3540</v>
      </c>
      <c r="H379" s="1">
        <f t="shared" si="5"/>
        <v>48</v>
      </c>
    </row>
    <row r="380" spans="1:8" x14ac:dyDescent="0.3">
      <c r="A380" s="1" t="s">
        <v>3541</v>
      </c>
      <c r="B380" s="1" t="s">
        <v>8</v>
      </c>
      <c r="C380" s="1" t="s">
        <v>3542</v>
      </c>
      <c r="D380" s="1" t="s">
        <v>3543</v>
      </c>
      <c r="E380" s="1">
        <v>2</v>
      </c>
      <c r="F380" s="1" t="s">
        <v>15</v>
      </c>
      <c r="G380" s="1" t="s">
        <v>3544</v>
      </c>
      <c r="H380" s="1">
        <f t="shared" si="5"/>
        <v>219</v>
      </c>
    </row>
    <row r="381" spans="1:8" x14ac:dyDescent="0.3">
      <c r="A381" s="1" t="s">
        <v>3545</v>
      </c>
      <c r="B381" s="1" t="s">
        <v>8</v>
      </c>
      <c r="C381" s="1" t="s">
        <v>3546</v>
      </c>
      <c r="D381" s="1" t="s">
        <v>3547</v>
      </c>
      <c r="E381" s="1">
        <v>2</v>
      </c>
      <c r="F381" s="1" t="s">
        <v>115</v>
      </c>
      <c r="G381" s="1" t="s">
        <v>3548</v>
      </c>
      <c r="H381" s="1">
        <f t="shared" si="5"/>
        <v>222</v>
      </c>
    </row>
    <row r="382" spans="1:8" x14ac:dyDescent="0.3">
      <c r="A382" s="1" t="s">
        <v>936</v>
      </c>
      <c r="B382" s="1" t="s">
        <v>8</v>
      </c>
      <c r="C382" s="1" t="s">
        <v>937</v>
      </c>
      <c r="D382" s="1" t="s">
        <v>938</v>
      </c>
      <c r="E382" s="1">
        <v>1</v>
      </c>
      <c r="F382" s="1" t="s">
        <v>108</v>
      </c>
      <c r="G382" s="1" t="s">
        <v>939</v>
      </c>
      <c r="H382" s="1">
        <f t="shared" si="5"/>
        <v>218</v>
      </c>
    </row>
    <row r="383" spans="1:8" x14ac:dyDescent="0.3">
      <c r="A383" s="1" t="s">
        <v>3549</v>
      </c>
      <c r="B383" s="1" t="s">
        <v>17</v>
      </c>
      <c r="C383" s="1" t="s">
        <v>3550</v>
      </c>
      <c r="D383" s="1" t="s">
        <v>3551</v>
      </c>
      <c r="E383" s="1">
        <v>1</v>
      </c>
      <c r="F383" s="1" t="s">
        <v>26</v>
      </c>
      <c r="G383" s="1" t="s">
        <v>3552</v>
      </c>
      <c r="H383" s="1">
        <f t="shared" si="5"/>
        <v>36</v>
      </c>
    </row>
    <row r="384" spans="1:8" x14ac:dyDescent="0.3">
      <c r="A384" s="1" t="s">
        <v>3553</v>
      </c>
      <c r="B384" s="1" t="s">
        <v>17</v>
      </c>
      <c r="C384" s="1" t="s">
        <v>3554</v>
      </c>
      <c r="D384" s="1" t="s">
        <v>3555</v>
      </c>
      <c r="E384" s="1">
        <v>1</v>
      </c>
      <c r="F384" s="1" t="s">
        <v>93</v>
      </c>
      <c r="G384" s="1" t="s">
        <v>3556</v>
      </c>
      <c r="H384" s="1">
        <f t="shared" si="5"/>
        <v>33</v>
      </c>
    </row>
    <row r="385" spans="1:8" x14ac:dyDescent="0.3">
      <c r="A385" s="1" t="s">
        <v>3557</v>
      </c>
      <c r="B385" s="1" t="s">
        <v>8</v>
      </c>
      <c r="C385" s="1" t="s">
        <v>3558</v>
      </c>
      <c r="D385" s="1" t="s">
        <v>3559</v>
      </c>
      <c r="E385" s="1">
        <v>1</v>
      </c>
      <c r="F385" s="1" t="s">
        <v>238</v>
      </c>
      <c r="G385" s="1" t="s">
        <v>3560</v>
      </c>
      <c r="H385" s="1">
        <f t="shared" si="5"/>
        <v>435</v>
      </c>
    </row>
    <row r="386" spans="1:8" x14ac:dyDescent="0.3">
      <c r="A386" s="1" t="s">
        <v>3561</v>
      </c>
      <c r="B386" s="1" t="s">
        <v>17</v>
      </c>
      <c r="C386" s="1" t="s">
        <v>3562</v>
      </c>
      <c r="D386" s="1" t="s">
        <v>3563</v>
      </c>
      <c r="E386" s="1">
        <v>1</v>
      </c>
      <c r="F386" s="1" t="s">
        <v>26</v>
      </c>
      <c r="G386" s="1" t="s">
        <v>3564</v>
      </c>
      <c r="H386" s="1">
        <f t="shared" ref="H386:H449" si="6">LEN(G386)</f>
        <v>256</v>
      </c>
    </row>
    <row r="387" spans="1:8" x14ac:dyDescent="0.3">
      <c r="A387" s="1" t="s">
        <v>3565</v>
      </c>
      <c r="B387" s="1" t="s">
        <v>17</v>
      </c>
      <c r="C387" s="1" t="s">
        <v>3566</v>
      </c>
      <c r="D387" s="1" t="s">
        <v>3567</v>
      </c>
      <c r="E387" s="1">
        <v>1</v>
      </c>
      <c r="F387" s="1" t="s">
        <v>547</v>
      </c>
      <c r="G387" s="1" t="s">
        <v>3568</v>
      </c>
      <c r="H387" s="1">
        <f t="shared" si="6"/>
        <v>34</v>
      </c>
    </row>
    <row r="388" spans="1:8" x14ac:dyDescent="0.3">
      <c r="A388" s="1" t="s">
        <v>3569</v>
      </c>
      <c r="B388" s="1" t="s">
        <v>8</v>
      </c>
      <c r="C388" s="1" t="s">
        <v>3570</v>
      </c>
      <c r="D388" s="1" t="s">
        <v>3571</v>
      </c>
      <c r="E388" s="1">
        <v>2</v>
      </c>
      <c r="F388" s="1" t="s">
        <v>39</v>
      </c>
      <c r="G388" s="1" t="s">
        <v>3572</v>
      </c>
      <c r="H388" s="1">
        <f t="shared" si="6"/>
        <v>317</v>
      </c>
    </row>
    <row r="389" spans="1:8" x14ac:dyDescent="0.3">
      <c r="A389" s="1" t="s">
        <v>3573</v>
      </c>
      <c r="B389" s="1" t="s">
        <v>17</v>
      </c>
      <c r="C389" s="1" t="s">
        <v>3570</v>
      </c>
      <c r="D389" s="1" t="s">
        <v>3574</v>
      </c>
      <c r="E389" s="1">
        <v>1</v>
      </c>
      <c r="F389" s="1" t="s">
        <v>704</v>
      </c>
      <c r="G389" s="1" t="s">
        <v>3575</v>
      </c>
      <c r="H389" s="1">
        <f t="shared" si="6"/>
        <v>161</v>
      </c>
    </row>
    <row r="390" spans="1:8" x14ac:dyDescent="0.3">
      <c r="A390" s="1" t="s">
        <v>3576</v>
      </c>
      <c r="B390" s="1" t="s">
        <v>17</v>
      </c>
      <c r="C390" s="1" t="s">
        <v>457</v>
      </c>
      <c r="D390" s="1" t="s">
        <v>458</v>
      </c>
      <c r="E390" s="1">
        <v>1</v>
      </c>
      <c r="F390" s="1" t="s">
        <v>532</v>
      </c>
      <c r="G390" s="1" t="s">
        <v>3577</v>
      </c>
      <c r="H390" s="1">
        <f t="shared" si="6"/>
        <v>1255</v>
      </c>
    </row>
    <row r="391" spans="1:8" x14ac:dyDescent="0.3">
      <c r="A391" s="1" t="s">
        <v>3578</v>
      </c>
      <c r="B391" s="1" t="s">
        <v>8</v>
      </c>
      <c r="C391" s="1" t="s">
        <v>3579</v>
      </c>
      <c r="D391" s="1" t="s">
        <v>3580</v>
      </c>
      <c r="E391" s="1">
        <v>3</v>
      </c>
      <c r="F391" s="1" t="s">
        <v>127</v>
      </c>
      <c r="G391" s="1" t="s">
        <v>3581</v>
      </c>
      <c r="H391" s="1">
        <f t="shared" si="6"/>
        <v>380</v>
      </c>
    </row>
    <row r="392" spans="1:8" x14ac:dyDescent="0.3">
      <c r="A392" s="1" t="s">
        <v>3582</v>
      </c>
      <c r="B392" s="1" t="s">
        <v>8</v>
      </c>
      <c r="C392" s="1" t="s">
        <v>3583</v>
      </c>
      <c r="D392" s="1" t="s">
        <v>3584</v>
      </c>
      <c r="E392" s="1">
        <v>5</v>
      </c>
      <c r="F392" s="1" t="s">
        <v>33</v>
      </c>
      <c r="G392" s="1" t="s">
        <v>3585</v>
      </c>
      <c r="H392" s="1">
        <f t="shared" si="6"/>
        <v>863</v>
      </c>
    </row>
    <row r="393" spans="1:8" x14ac:dyDescent="0.3">
      <c r="A393" s="1" t="s">
        <v>3586</v>
      </c>
      <c r="B393" s="1" t="s">
        <v>17</v>
      </c>
      <c r="C393" s="1" t="s">
        <v>3587</v>
      </c>
      <c r="D393" s="1" t="s">
        <v>3588</v>
      </c>
      <c r="E393" s="1">
        <v>1</v>
      </c>
      <c r="F393" s="1" t="s">
        <v>93</v>
      </c>
      <c r="G393" s="1" t="s">
        <v>3589</v>
      </c>
      <c r="H393" s="1">
        <f t="shared" si="6"/>
        <v>98</v>
      </c>
    </row>
    <row r="394" spans="1:8" x14ac:dyDescent="0.3">
      <c r="A394" s="1" t="s">
        <v>3590</v>
      </c>
      <c r="B394" s="1" t="s">
        <v>17</v>
      </c>
      <c r="C394" s="1" t="s">
        <v>3591</v>
      </c>
      <c r="D394" s="1" t="s">
        <v>3592</v>
      </c>
      <c r="E394" s="1">
        <v>1</v>
      </c>
      <c r="F394" s="1" t="s">
        <v>238</v>
      </c>
      <c r="G394" s="1" t="s">
        <v>3593</v>
      </c>
      <c r="H394" s="1">
        <f t="shared" si="6"/>
        <v>32</v>
      </c>
    </row>
    <row r="395" spans="1:8" x14ac:dyDescent="0.3">
      <c r="A395" s="1" t="s">
        <v>3594</v>
      </c>
      <c r="B395" s="1" t="s">
        <v>17</v>
      </c>
      <c r="C395" s="1" t="s">
        <v>460</v>
      </c>
      <c r="D395" s="1" t="s">
        <v>461</v>
      </c>
      <c r="E395" s="1">
        <v>1</v>
      </c>
      <c r="F395" s="1" t="s">
        <v>309</v>
      </c>
      <c r="G395" s="1" t="s">
        <v>3595</v>
      </c>
      <c r="H395" s="1">
        <f t="shared" si="6"/>
        <v>1413</v>
      </c>
    </row>
    <row r="396" spans="1:8" x14ac:dyDescent="0.3">
      <c r="A396" s="1" t="s">
        <v>3596</v>
      </c>
      <c r="B396" s="1" t="s">
        <v>17</v>
      </c>
      <c r="C396" s="1" t="s">
        <v>460</v>
      </c>
      <c r="D396" s="1" t="s">
        <v>461</v>
      </c>
      <c r="E396" s="1">
        <v>1</v>
      </c>
      <c r="F396" s="1" t="s">
        <v>309</v>
      </c>
      <c r="G396" s="1" t="s">
        <v>3597</v>
      </c>
      <c r="H396" s="1">
        <f t="shared" si="6"/>
        <v>1408</v>
      </c>
    </row>
    <row r="397" spans="1:8" x14ac:dyDescent="0.3">
      <c r="A397" s="1" t="s">
        <v>459</v>
      </c>
      <c r="B397" s="1" t="s">
        <v>8</v>
      </c>
      <c r="C397" s="1" t="s">
        <v>460</v>
      </c>
      <c r="D397" s="1" t="s">
        <v>461</v>
      </c>
      <c r="E397" s="1">
        <v>3</v>
      </c>
      <c r="F397" s="1" t="s">
        <v>56</v>
      </c>
      <c r="G397" s="1" t="s">
        <v>462</v>
      </c>
      <c r="H397" s="1">
        <f t="shared" si="6"/>
        <v>408</v>
      </c>
    </row>
    <row r="398" spans="1:8" x14ac:dyDescent="0.3">
      <c r="A398" s="1" t="s">
        <v>3598</v>
      </c>
      <c r="B398" s="1" t="s">
        <v>17</v>
      </c>
      <c r="C398" s="1" t="s">
        <v>1796</v>
      </c>
      <c r="D398" s="1" t="s">
        <v>1797</v>
      </c>
      <c r="E398" s="1">
        <v>1</v>
      </c>
      <c r="F398" s="1" t="s">
        <v>547</v>
      </c>
      <c r="G398" s="1" t="s">
        <v>3599</v>
      </c>
      <c r="H398" s="1">
        <f t="shared" si="6"/>
        <v>29</v>
      </c>
    </row>
    <row r="399" spans="1:8" x14ac:dyDescent="0.3">
      <c r="A399" s="1" t="s">
        <v>3600</v>
      </c>
      <c r="B399" s="1" t="s">
        <v>8</v>
      </c>
      <c r="C399" s="1" t="s">
        <v>3601</v>
      </c>
      <c r="D399" s="1" t="s">
        <v>3602</v>
      </c>
      <c r="E399" s="1">
        <v>10</v>
      </c>
      <c r="F399" s="1" t="s">
        <v>3603</v>
      </c>
      <c r="G399" s="1" t="s">
        <v>3604</v>
      </c>
      <c r="H399" s="1">
        <f t="shared" si="6"/>
        <v>936</v>
      </c>
    </row>
    <row r="400" spans="1:8" x14ac:dyDescent="0.3">
      <c r="A400" s="1" t="s">
        <v>3605</v>
      </c>
      <c r="B400" s="1" t="s">
        <v>17</v>
      </c>
      <c r="C400" s="1" t="s">
        <v>3601</v>
      </c>
      <c r="D400" s="1" t="s">
        <v>3606</v>
      </c>
      <c r="E400" s="1">
        <v>1</v>
      </c>
      <c r="F400" s="1" t="s">
        <v>93</v>
      </c>
      <c r="G400" s="1" t="s">
        <v>3607</v>
      </c>
      <c r="H400" s="1">
        <f t="shared" si="6"/>
        <v>51</v>
      </c>
    </row>
    <row r="401" spans="1:8" x14ac:dyDescent="0.3">
      <c r="A401" s="1" t="s">
        <v>3608</v>
      </c>
      <c r="B401" s="1" t="s">
        <v>8</v>
      </c>
      <c r="C401" s="1" t="s">
        <v>3609</v>
      </c>
      <c r="D401" s="1" t="s">
        <v>3610</v>
      </c>
      <c r="E401" s="1">
        <v>7</v>
      </c>
      <c r="F401" s="1" t="s">
        <v>212</v>
      </c>
      <c r="G401" s="1" t="s">
        <v>3611</v>
      </c>
      <c r="H401" s="1">
        <f t="shared" si="6"/>
        <v>1305</v>
      </c>
    </row>
    <row r="402" spans="1:8" x14ac:dyDescent="0.3">
      <c r="A402" s="1" t="s">
        <v>3612</v>
      </c>
      <c r="B402" s="1" t="s">
        <v>8</v>
      </c>
      <c r="C402" s="1" t="s">
        <v>3613</v>
      </c>
      <c r="D402" s="1" t="s">
        <v>3614</v>
      </c>
      <c r="E402" s="1">
        <v>2</v>
      </c>
      <c r="F402" s="1" t="s">
        <v>74</v>
      </c>
      <c r="G402" s="1" t="s">
        <v>3615</v>
      </c>
      <c r="H402" s="1">
        <f t="shared" si="6"/>
        <v>238</v>
      </c>
    </row>
    <row r="403" spans="1:8" x14ac:dyDescent="0.3">
      <c r="A403" s="1" t="s">
        <v>3616</v>
      </c>
      <c r="B403" s="1" t="s">
        <v>8</v>
      </c>
      <c r="C403" s="1" t="s">
        <v>3617</v>
      </c>
      <c r="D403" s="1" t="s">
        <v>3618</v>
      </c>
      <c r="E403" s="1">
        <v>3</v>
      </c>
      <c r="F403" s="1" t="s">
        <v>312</v>
      </c>
      <c r="G403" s="1" t="s">
        <v>3619</v>
      </c>
      <c r="H403" s="1">
        <f t="shared" si="6"/>
        <v>187</v>
      </c>
    </row>
    <row r="404" spans="1:8" x14ac:dyDescent="0.3">
      <c r="A404" s="1" t="s">
        <v>1812</v>
      </c>
      <c r="B404" s="1" t="s">
        <v>8</v>
      </c>
      <c r="C404" s="1" t="s">
        <v>465</v>
      </c>
      <c r="D404" s="1" t="s">
        <v>466</v>
      </c>
      <c r="E404" s="1">
        <v>1</v>
      </c>
      <c r="F404" s="1" t="s">
        <v>26</v>
      </c>
      <c r="G404" s="1" t="s">
        <v>1813</v>
      </c>
      <c r="H404" s="1">
        <f t="shared" si="6"/>
        <v>480</v>
      </c>
    </row>
    <row r="405" spans="1:8" x14ac:dyDescent="0.3">
      <c r="A405" s="1" t="s">
        <v>3620</v>
      </c>
      <c r="B405" s="1" t="s">
        <v>17</v>
      </c>
      <c r="C405" s="1" t="s">
        <v>3621</v>
      </c>
      <c r="D405" s="1" t="s">
        <v>3622</v>
      </c>
      <c r="E405" s="1">
        <v>1</v>
      </c>
      <c r="F405" s="1" t="s">
        <v>26</v>
      </c>
      <c r="G405" s="1" t="s">
        <v>3623</v>
      </c>
      <c r="H405" s="1">
        <f t="shared" si="6"/>
        <v>56</v>
      </c>
    </row>
    <row r="406" spans="1:8" x14ac:dyDescent="0.3">
      <c r="A406" s="1" t="s">
        <v>3624</v>
      </c>
      <c r="B406" s="1" t="s">
        <v>8</v>
      </c>
      <c r="C406" s="1" t="s">
        <v>3625</v>
      </c>
      <c r="D406" s="1" t="s">
        <v>3626</v>
      </c>
      <c r="E406" s="1">
        <v>2</v>
      </c>
      <c r="F406" s="1" t="s">
        <v>39</v>
      </c>
      <c r="G406" s="1" t="s">
        <v>3627</v>
      </c>
      <c r="H406" s="1">
        <f t="shared" si="6"/>
        <v>278</v>
      </c>
    </row>
    <row r="407" spans="1:8" x14ac:dyDescent="0.3">
      <c r="A407" s="1" t="s">
        <v>3628</v>
      </c>
      <c r="B407" s="1" t="s">
        <v>8</v>
      </c>
      <c r="C407" s="1" t="s">
        <v>467</v>
      </c>
      <c r="D407" s="1" t="s">
        <v>468</v>
      </c>
      <c r="E407" s="1">
        <v>9</v>
      </c>
      <c r="F407" s="1" t="s">
        <v>3629</v>
      </c>
      <c r="G407" s="1" t="s">
        <v>3630</v>
      </c>
      <c r="H407" s="1">
        <f t="shared" si="6"/>
        <v>1347</v>
      </c>
    </row>
    <row r="408" spans="1:8" x14ac:dyDescent="0.3">
      <c r="A408" s="1" t="s">
        <v>3631</v>
      </c>
      <c r="B408" s="1" t="s">
        <v>8</v>
      </c>
      <c r="C408" s="1" t="s">
        <v>3632</v>
      </c>
      <c r="D408" s="1" t="s">
        <v>3633</v>
      </c>
      <c r="E408" s="1">
        <v>1</v>
      </c>
      <c r="F408" s="1" t="s">
        <v>26</v>
      </c>
      <c r="G408" s="1" t="s">
        <v>3634</v>
      </c>
      <c r="H408" s="1">
        <f t="shared" si="6"/>
        <v>188</v>
      </c>
    </row>
    <row r="409" spans="1:8" x14ac:dyDescent="0.3">
      <c r="A409" s="1" t="s">
        <v>3635</v>
      </c>
      <c r="B409" s="1" t="s">
        <v>8</v>
      </c>
      <c r="C409" s="1" t="s">
        <v>3632</v>
      </c>
      <c r="D409" s="1" t="s">
        <v>3633</v>
      </c>
      <c r="E409" s="1">
        <v>2</v>
      </c>
      <c r="F409" s="1" t="s">
        <v>81</v>
      </c>
      <c r="G409" s="1" t="s">
        <v>3636</v>
      </c>
      <c r="H409" s="1">
        <f t="shared" si="6"/>
        <v>204</v>
      </c>
    </row>
    <row r="410" spans="1:8" x14ac:dyDescent="0.3">
      <c r="A410" s="1" t="s">
        <v>957</v>
      </c>
      <c r="B410" s="1" t="s">
        <v>8</v>
      </c>
      <c r="C410" s="1" t="s">
        <v>958</v>
      </c>
      <c r="D410" s="1" t="s">
        <v>959</v>
      </c>
      <c r="E410" s="1">
        <v>5</v>
      </c>
      <c r="F410" s="1" t="s">
        <v>143</v>
      </c>
      <c r="G410" s="1" t="s">
        <v>960</v>
      </c>
      <c r="H410" s="1">
        <f t="shared" si="6"/>
        <v>1824</v>
      </c>
    </row>
    <row r="411" spans="1:8" x14ac:dyDescent="0.3">
      <c r="A411" s="1" t="s">
        <v>3637</v>
      </c>
      <c r="B411" s="1" t="s">
        <v>8</v>
      </c>
      <c r="C411" s="1" t="s">
        <v>3638</v>
      </c>
      <c r="D411" s="1" t="s">
        <v>3639</v>
      </c>
      <c r="E411" s="1">
        <v>8</v>
      </c>
      <c r="F411" s="1" t="s">
        <v>3640</v>
      </c>
      <c r="G411" s="1" t="s">
        <v>3641</v>
      </c>
      <c r="H411" s="1">
        <f t="shared" si="6"/>
        <v>1026</v>
      </c>
    </row>
    <row r="412" spans="1:8" x14ac:dyDescent="0.3">
      <c r="A412" s="1" t="s">
        <v>3642</v>
      </c>
      <c r="B412" s="1" t="s">
        <v>8</v>
      </c>
      <c r="C412" s="1" t="s">
        <v>3643</v>
      </c>
      <c r="D412" s="1" t="s">
        <v>3644</v>
      </c>
      <c r="E412" s="1">
        <v>9</v>
      </c>
      <c r="F412" s="1" t="s">
        <v>335</v>
      </c>
      <c r="G412" s="1" t="s">
        <v>3645</v>
      </c>
      <c r="H412" s="1">
        <f t="shared" si="6"/>
        <v>2152</v>
      </c>
    </row>
    <row r="413" spans="1:8" x14ac:dyDescent="0.3">
      <c r="A413" s="1" t="s">
        <v>3646</v>
      </c>
      <c r="B413" s="1" t="s">
        <v>8</v>
      </c>
      <c r="C413" s="1" t="s">
        <v>3647</v>
      </c>
      <c r="D413" s="1" t="s">
        <v>3648</v>
      </c>
      <c r="E413" s="1">
        <v>6</v>
      </c>
      <c r="F413" s="1" t="s">
        <v>18</v>
      </c>
      <c r="G413" s="1" t="s">
        <v>3649</v>
      </c>
      <c r="H413" s="1">
        <f t="shared" si="6"/>
        <v>636</v>
      </c>
    </row>
    <row r="414" spans="1:8" x14ac:dyDescent="0.3">
      <c r="A414" s="1" t="s">
        <v>3650</v>
      </c>
      <c r="B414" s="1" t="s">
        <v>8</v>
      </c>
      <c r="C414" s="1" t="s">
        <v>3647</v>
      </c>
      <c r="D414" s="1" t="s">
        <v>3648</v>
      </c>
      <c r="E414" s="1">
        <v>13</v>
      </c>
      <c r="F414" s="1" t="s">
        <v>759</v>
      </c>
      <c r="G414" s="1" t="s">
        <v>3651</v>
      </c>
      <c r="H414" s="1">
        <f t="shared" si="6"/>
        <v>1374</v>
      </c>
    </row>
    <row r="415" spans="1:8" x14ac:dyDescent="0.3">
      <c r="A415" s="1" t="s">
        <v>3652</v>
      </c>
      <c r="B415" s="1" t="s">
        <v>17</v>
      </c>
      <c r="C415" s="1" t="s">
        <v>3653</v>
      </c>
      <c r="D415" s="1" t="s">
        <v>3654</v>
      </c>
      <c r="E415" s="1">
        <v>1</v>
      </c>
      <c r="F415" s="1" t="s">
        <v>108</v>
      </c>
      <c r="G415" s="1" t="s">
        <v>3655</v>
      </c>
      <c r="H415" s="1">
        <f t="shared" si="6"/>
        <v>49</v>
      </c>
    </row>
    <row r="416" spans="1:8" x14ac:dyDescent="0.3">
      <c r="A416" s="1" t="s">
        <v>966</v>
      </c>
      <c r="B416" s="1" t="s">
        <v>8</v>
      </c>
      <c r="C416" s="1" t="s">
        <v>967</v>
      </c>
      <c r="D416" s="1" t="s">
        <v>968</v>
      </c>
      <c r="E416" s="1">
        <v>3</v>
      </c>
      <c r="F416" s="1" t="s">
        <v>56</v>
      </c>
      <c r="G416" s="1" t="s">
        <v>969</v>
      </c>
      <c r="H416" s="1">
        <f t="shared" si="6"/>
        <v>250</v>
      </c>
    </row>
    <row r="417" spans="1:8" x14ac:dyDescent="0.3">
      <c r="A417" s="1" t="s">
        <v>3656</v>
      </c>
      <c r="B417" s="1" t="s">
        <v>8</v>
      </c>
      <c r="C417" s="1" t="s">
        <v>967</v>
      </c>
      <c r="D417" s="1" t="s">
        <v>3657</v>
      </c>
      <c r="E417" s="1">
        <v>5</v>
      </c>
      <c r="F417" s="1" t="s">
        <v>175</v>
      </c>
      <c r="G417" s="1" t="s">
        <v>3658</v>
      </c>
      <c r="H417" s="1">
        <f t="shared" si="6"/>
        <v>452</v>
      </c>
    </row>
    <row r="418" spans="1:8" x14ac:dyDescent="0.3">
      <c r="A418" s="1" t="s">
        <v>3659</v>
      </c>
      <c r="B418" s="1" t="s">
        <v>8</v>
      </c>
      <c r="C418" s="1" t="s">
        <v>3660</v>
      </c>
      <c r="D418" s="1" t="s">
        <v>3661</v>
      </c>
      <c r="E418" s="1">
        <v>1</v>
      </c>
      <c r="F418" s="1" t="s">
        <v>41</v>
      </c>
      <c r="G418" s="1" t="s">
        <v>3662</v>
      </c>
      <c r="H418" s="1">
        <f t="shared" si="6"/>
        <v>233</v>
      </c>
    </row>
    <row r="419" spans="1:8" x14ac:dyDescent="0.3">
      <c r="A419" s="1" t="s">
        <v>3663</v>
      </c>
      <c r="B419" s="1" t="s">
        <v>8</v>
      </c>
      <c r="C419" s="1" t="s">
        <v>971</v>
      </c>
      <c r="D419" s="1" t="s">
        <v>3664</v>
      </c>
      <c r="E419" s="1">
        <v>1</v>
      </c>
      <c r="F419" s="1" t="s">
        <v>339</v>
      </c>
      <c r="G419" s="1" t="s">
        <v>3665</v>
      </c>
      <c r="H419" s="1">
        <f t="shared" si="6"/>
        <v>970</v>
      </c>
    </row>
    <row r="420" spans="1:8" x14ac:dyDescent="0.3">
      <c r="A420" s="1" t="s">
        <v>3666</v>
      </c>
      <c r="B420" s="1" t="s">
        <v>8</v>
      </c>
      <c r="C420" s="1" t="s">
        <v>488</v>
      </c>
      <c r="D420" s="1" t="s">
        <v>489</v>
      </c>
      <c r="E420" s="1">
        <v>1</v>
      </c>
      <c r="F420" s="1" t="s">
        <v>26</v>
      </c>
      <c r="G420" s="1" t="s">
        <v>3667</v>
      </c>
      <c r="H420" s="1">
        <f t="shared" si="6"/>
        <v>70</v>
      </c>
    </row>
    <row r="421" spans="1:8" x14ac:dyDescent="0.3">
      <c r="A421" s="1" t="s">
        <v>492</v>
      </c>
      <c r="B421" s="1" t="s">
        <v>17</v>
      </c>
      <c r="C421" s="1" t="s">
        <v>493</v>
      </c>
      <c r="D421" s="1" t="s">
        <v>494</v>
      </c>
      <c r="E421" s="1">
        <v>1</v>
      </c>
      <c r="F421" s="1" t="s">
        <v>59</v>
      </c>
      <c r="G421" s="1" t="s">
        <v>495</v>
      </c>
      <c r="H421" s="1">
        <f t="shared" si="6"/>
        <v>60</v>
      </c>
    </row>
    <row r="422" spans="1:8" x14ac:dyDescent="0.3">
      <c r="A422" s="1" t="s">
        <v>3668</v>
      </c>
      <c r="B422" s="1" t="s">
        <v>17</v>
      </c>
      <c r="C422" s="1" t="s">
        <v>3669</v>
      </c>
      <c r="D422" s="1" t="s">
        <v>3670</v>
      </c>
      <c r="E422" s="1">
        <v>1</v>
      </c>
      <c r="F422" s="1" t="s">
        <v>309</v>
      </c>
      <c r="G422" s="1" t="s">
        <v>3671</v>
      </c>
      <c r="H422" s="1">
        <f t="shared" si="6"/>
        <v>17082</v>
      </c>
    </row>
    <row r="423" spans="1:8" x14ac:dyDescent="0.3">
      <c r="A423" s="1" t="s">
        <v>3672</v>
      </c>
      <c r="B423" s="1" t="s">
        <v>17</v>
      </c>
      <c r="C423" s="1" t="s">
        <v>3673</v>
      </c>
      <c r="D423" s="1" t="s">
        <v>3674</v>
      </c>
      <c r="E423" s="1">
        <v>1</v>
      </c>
      <c r="F423" s="1" t="s">
        <v>309</v>
      </c>
      <c r="G423" s="1" t="s">
        <v>3675</v>
      </c>
      <c r="H423" s="1">
        <f t="shared" si="6"/>
        <v>151</v>
      </c>
    </row>
    <row r="424" spans="1:8" x14ac:dyDescent="0.3">
      <c r="A424" s="1" t="s">
        <v>3676</v>
      </c>
      <c r="B424" s="1" t="s">
        <v>8</v>
      </c>
      <c r="C424" s="1" t="s">
        <v>976</v>
      </c>
      <c r="D424" s="1" t="s">
        <v>977</v>
      </c>
      <c r="E424" s="1">
        <v>1</v>
      </c>
      <c r="F424" s="1" t="s">
        <v>26</v>
      </c>
      <c r="G424" s="1" t="s">
        <v>3677</v>
      </c>
      <c r="H424" s="1">
        <f t="shared" si="6"/>
        <v>943</v>
      </c>
    </row>
    <row r="425" spans="1:8" x14ac:dyDescent="0.3">
      <c r="A425" s="1" t="s">
        <v>978</v>
      </c>
      <c r="B425" s="1" t="s">
        <v>8</v>
      </c>
      <c r="C425" s="1" t="s">
        <v>979</v>
      </c>
      <c r="D425" s="1" t="s">
        <v>980</v>
      </c>
      <c r="E425" s="1">
        <v>4</v>
      </c>
      <c r="F425" s="1" t="s">
        <v>167</v>
      </c>
      <c r="G425" s="1" t="s">
        <v>981</v>
      </c>
      <c r="H425" s="1">
        <f t="shared" si="6"/>
        <v>220</v>
      </c>
    </row>
    <row r="426" spans="1:8" x14ac:dyDescent="0.3">
      <c r="A426" s="1" t="s">
        <v>3678</v>
      </c>
      <c r="B426" s="1" t="s">
        <v>17</v>
      </c>
      <c r="C426" s="1" t="s">
        <v>496</v>
      </c>
      <c r="D426" s="1" t="s">
        <v>497</v>
      </c>
      <c r="E426" s="1">
        <v>1</v>
      </c>
      <c r="F426" s="1" t="s">
        <v>26</v>
      </c>
      <c r="G426" s="1" t="s">
        <v>3679</v>
      </c>
      <c r="H426" s="1">
        <f t="shared" si="6"/>
        <v>3253</v>
      </c>
    </row>
    <row r="427" spans="1:8" x14ac:dyDescent="0.3">
      <c r="A427" s="1" t="s">
        <v>3680</v>
      </c>
      <c r="B427" s="1" t="s">
        <v>17</v>
      </c>
      <c r="C427" s="1" t="s">
        <v>3681</v>
      </c>
      <c r="D427" s="1" t="s">
        <v>3682</v>
      </c>
      <c r="E427" s="1">
        <v>1</v>
      </c>
      <c r="F427" s="1" t="s">
        <v>93</v>
      </c>
      <c r="G427" s="1" t="s">
        <v>3683</v>
      </c>
      <c r="H427" s="1">
        <f t="shared" si="6"/>
        <v>32</v>
      </c>
    </row>
    <row r="428" spans="1:8" x14ac:dyDescent="0.3">
      <c r="A428" s="1" t="s">
        <v>3684</v>
      </c>
      <c r="B428" s="1" t="s">
        <v>8</v>
      </c>
      <c r="C428" s="1" t="s">
        <v>988</v>
      </c>
      <c r="D428" s="1" t="s">
        <v>990</v>
      </c>
      <c r="E428" s="1">
        <v>6</v>
      </c>
      <c r="F428" s="1" t="s">
        <v>64</v>
      </c>
      <c r="G428" s="1" t="s">
        <v>3685</v>
      </c>
      <c r="H428" s="1">
        <f t="shared" si="6"/>
        <v>442</v>
      </c>
    </row>
    <row r="429" spans="1:8" x14ac:dyDescent="0.3">
      <c r="A429" s="1" t="s">
        <v>989</v>
      </c>
      <c r="B429" s="1" t="s">
        <v>8</v>
      </c>
      <c r="C429" s="1" t="s">
        <v>988</v>
      </c>
      <c r="D429" s="1" t="s">
        <v>990</v>
      </c>
      <c r="E429" s="1">
        <v>4</v>
      </c>
      <c r="F429" s="1" t="s">
        <v>119</v>
      </c>
      <c r="G429" s="1" t="s">
        <v>991</v>
      </c>
      <c r="H429" s="1">
        <f t="shared" si="6"/>
        <v>276</v>
      </c>
    </row>
    <row r="430" spans="1:8" x14ac:dyDescent="0.3">
      <c r="A430" s="1" t="s">
        <v>504</v>
      </c>
      <c r="B430" s="1" t="s">
        <v>8</v>
      </c>
      <c r="C430" s="1" t="s">
        <v>505</v>
      </c>
      <c r="D430" s="1" t="s">
        <v>506</v>
      </c>
      <c r="E430" s="1">
        <v>3</v>
      </c>
      <c r="F430" s="1" t="s">
        <v>56</v>
      </c>
      <c r="G430" s="1" t="s">
        <v>507</v>
      </c>
      <c r="H430" s="1">
        <f t="shared" si="6"/>
        <v>239</v>
      </c>
    </row>
    <row r="431" spans="1:8" x14ac:dyDescent="0.3">
      <c r="A431" s="1" t="s">
        <v>993</v>
      </c>
      <c r="B431" s="1" t="s">
        <v>8</v>
      </c>
      <c r="C431" s="1" t="s">
        <v>505</v>
      </c>
      <c r="D431" s="1" t="s">
        <v>994</v>
      </c>
      <c r="E431" s="1">
        <v>3</v>
      </c>
      <c r="F431" s="1" t="s">
        <v>56</v>
      </c>
      <c r="G431" s="1" t="s">
        <v>995</v>
      </c>
      <c r="H431" s="1">
        <f t="shared" si="6"/>
        <v>307</v>
      </c>
    </row>
    <row r="432" spans="1:8" x14ac:dyDescent="0.3">
      <c r="A432" s="1" t="s">
        <v>3686</v>
      </c>
      <c r="B432" s="1" t="s">
        <v>17</v>
      </c>
      <c r="C432" s="1" t="s">
        <v>3687</v>
      </c>
      <c r="D432" s="1" t="s">
        <v>3688</v>
      </c>
      <c r="E432" s="1">
        <v>1</v>
      </c>
      <c r="F432" s="1" t="s">
        <v>267</v>
      </c>
      <c r="G432" s="1" t="s">
        <v>3689</v>
      </c>
      <c r="H432" s="1">
        <f t="shared" si="6"/>
        <v>48</v>
      </c>
    </row>
    <row r="433" spans="1:8" x14ac:dyDescent="0.3">
      <c r="A433" s="1" t="s">
        <v>3690</v>
      </c>
      <c r="B433" s="1" t="s">
        <v>17</v>
      </c>
      <c r="C433" s="1" t="s">
        <v>3687</v>
      </c>
      <c r="D433" s="1" t="s">
        <v>3688</v>
      </c>
      <c r="E433" s="1">
        <v>1</v>
      </c>
      <c r="F433" s="1" t="s">
        <v>704</v>
      </c>
      <c r="G433" s="1" t="s">
        <v>3691</v>
      </c>
      <c r="H433" s="1">
        <f t="shared" si="6"/>
        <v>89</v>
      </c>
    </row>
    <row r="434" spans="1:8" x14ac:dyDescent="0.3">
      <c r="A434" s="1" t="s">
        <v>3692</v>
      </c>
      <c r="B434" s="1" t="s">
        <v>17</v>
      </c>
      <c r="C434" s="1" t="s">
        <v>3693</v>
      </c>
      <c r="D434" s="1" t="s">
        <v>3694</v>
      </c>
      <c r="E434" s="1">
        <v>1</v>
      </c>
      <c r="F434" s="1" t="s">
        <v>91</v>
      </c>
      <c r="G434" s="1" t="s">
        <v>3695</v>
      </c>
      <c r="H434" s="1">
        <f t="shared" si="6"/>
        <v>46</v>
      </c>
    </row>
    <row r="435" spans="1:8" x14ac:dyDescent="0.3">
      <c r="A435" s="1" t="s">
        <v>3696</v>
      </c>
      <c r="B435" s="1" t="s">
        <v>17</v>
      </c>
      <c r="C435" s="1" t="s">
        <v>3693</v>
      </c>
      <c r="D435" s="1" t="s">
        <v>3694</v>
      </c>
      <c r="E435" s="1">
        <v>1</v>
      </c>
      <c r="F435" s="1" t="s">
        <v>91</v>
      </c>
      <c r="G435" s="1" t="s">
        <v>3697</v>
      </c>
      <c r="H435" s="1">
        <f t="shared" si="6"/>
        <v>68</v>
      </c>
    </row>
    <row r="436" spans="1:8" x14ac:dyDescent="0.3">
      <c r="A436" s="1" t="s">
        <v>3698</v>
      </c>
      <c r="B436" s="1" t="s">
        <v>17</v>
      </c>
      <c r="C436" s="1" t="s">
        <v>3693</v>
      </c>
      <c r="D436" s="1" t="s">
        <v>3694</v>
      </c>
      <c r="E436" s="1">
        <v>1</v>
      </c>
      <c r="F436" s="1" t="s">
        <v>91</v>
      </c>
      <c r="G436" s="1" t="s">
        <v>3699</v>
      </c>
      <c r="H436" s="1">
        <f t="shared" si="6"/>
        <v>76</v>
      </c>
    </row>
    <row r="437" spans="1:8" x14ac:dyDescent="0.3">
      <c r="A437" s="1" t="s">
        <v>3700</v>
      </c>
      <c r="B437" s="1" t="s">
        <v>17</v>
      </c>
      <c r="C437" s="1" t="s">
        <v>3701</v>
      </c>
      <c r="D437" s="1" t="s">
        <v>3702</v>
      </c>
      <c r="E437" s="1">
        <v>1</v>
      </c>
      <c r="F437" s="1" t="s">
        <v>188</v>
      </c>
      <c r="G437" s="1" t="s">
        <v>3703</v>
      </c>
      <c r="H437" s="1">
        <f t="shared" si="6"/>
        <v>806</v>
      </c>
    </row>
    <row r="438" spans="1:8" x14ac:dyDescent="0.3">
      <c r="A438" s="1" t="s">
        <v>3704</v>
      </c>
      <c r="B438" s="1" t="s">
        <v>8</v>
      </c>
      <c r="C438" s="1" t="s">
        <v>3705</v>
      </c>
      <c r="D438" s="1" t="s">
        <v>3706</v>
      </c>
      <c r="E438" s="1">
        <v>46</v>
      </c>
      <c r="F438" s="1" t="s">
        <v>3707</v>
      </c>
      <c r="G438" s="1" t="s">
        <v>3708</v>
      </c>
      <c r="H438" s="1">
        <f t="shared" si="6"/>
        <v>2346</v>
      </c>
    </row>
    <row r="439" spans="1:8" x14ac:dyDescent="0.3">
      <c r="A439" s="1" t="s">
        <v>3709</v>
      </c>
      <c r="B439" s="1" t="s">
        <v>8</v>
      </c>
      <c r="C439" s="1" t="s">
        <v>3705</v>
      </c>
      <c r="D439" s="1" t="s">
        <v>3706</v>
      </c>
      <c r="E439" s="1">
        <v>22</v>
      </c>
      <c r="F439" s="1" t="s">
        <v>3710</v>
      </c>
      <c r="G439" s="1" t="s">
        <v>3711</v>
      </c>
      <c r="H439" s="1">
        <f t="shared" si="6"/>
        <v>1122</v>
      </c>
    </row>
    <row r="440" spans="1:8" x14ac:dyDescent="0.3">
      <c r="A440" s="1" t="s">
        <v>3712</v>
      </c>
      <c r="B440" s="1" t="s">
        <v>8</v>
      </c>
      <c r="C440" s="1" t="s">
        <v>3705</v>
      </c>
      <c r="D440" s="1" t="s">
        <v>3706</v>
      </c>
      <c r="E440" s="1">
        <v>22</v>
      </c>
      <c r="F440" s="1" t="s">
        <v>3713</v>
      </c>
      <c r="G440" s="1" t="s">
        <v>3714</v>
      </c>
      <c r="H440" s="1">
        <f t="shared" si="6"/>
        <v>1140</v>
      </c>
    </row>
    <row r="441" spans="1:8" x14ac:dyDescent="0.3">
      <c r="A441" s="1" t="s">
        <v>3715</v>
      </c>
      <c r="B441" s="1" t="s">
        <v>17</v>
      </c>
      <c r="C441" s="1" t="s">
        <v>3716</v>
      </c>
      <c r="D441" s="1" t="s">
        <v>3717</v>
      </c>
      <c r="E441" s="1">
        <v>1</v>
      </c>
      <c r="F441" s="1" t="s">
        <v>25</v>
      </c>
      <c r="G441" s="1" t="s">
        <v>3718</v>
      </c>
      <c r="H441" s="1">
        <f t="shared" si="6"/>
        <v>45</v>
      </c>
    </row>
    <row r="442" spans="1:8" x14ac:dyDescent="0.3">
      <c r="A442" s="1" t="s">
        <v>3719</v>
      </c>
      <c r="B442" s="1" t="s">
        <v>8</v>
      </c>
      <c r="C442" s="1" t="s">
        <v>3720</v>
      </c>
      <c r="D442" s="1" t="s">
        <v>3721</v>
      </c>
      <c r="E442" s="1">
        <v>1</v>
      </c>
      <c r="F442" s="1" t="s">
        <v>25</v>
      </c>
      <c r="G442" s="1" t="s">
        <v>3722</v>
      </c>
      <c r="H442" s="1">
        <f t="shared" si="6"/>
        <v>45</v>
      </c>
    </row>
    <row r="443" spans="1:8" x14ac:dyDescent="0.3">
      <c r="A443" s="1" t="s">
        <v>998</v>
      </c>
      <c r="B443" s="1" t="s">
        <v>8</v>
      </c>
      <c r="C443" s="1" t="s">
        <v>996</v>
      </c>
      <c r="D443" s="1" t="s">
        <v>997</v>
      </c>
      <c r="E443" s="1">
        <v>2</v>
      </c>
      <c r="F443" s="1" t="s">
        <v>15</v>
      </c>
      <c r="G443" s="1" t="s">
        <v>999</v>
      </c>
      <c r="H443" s="1">
        <f t="shared" si="6"/>
        <v>191</v>
      </c>
    </row>
    <row r="444" spans="1:8" x14ac:dyDescent="0.3">
      <c r="A444" s="1" t="s">
        <v>3723</v>
      </c>
      <c r="B444" s="1" t="s">
        <v>17</v>
      </c>
      <c r="C444" s="1" t="s">
        <v>3724</v>
      </c>
      <c r="D444" s="1" t="s">
        <v>3725</v>
      </c>
      <c r="E444" s="1">
        <v>1</v>
      </c>
      <c r="F444" s="1" t="s">
        <v>93</v>
      </c>
      <c r="G444" s="1" t="s">
        <v>3726</v>
      </c>
      <c r="H444" s="1">
        <f t="shared" si="6"/>
        <v>38</v>
      </c>
    </row>
    <row r="445" spans="1:8" x14ac:dyDescent="0.3">
      <c r="A445" s="1" t="s">
        <v>3727</v>
      </c>
      <c r="B445" s="1" t="s">
        <v>17</v>
      </c>
      <c r="C445" s="1" t="s">
        <v>3728</v>
      </c>
      <c r="D445" s="1" t="s">
        <v>3729</v>
      </c>
      <c r="E445" s="1">
        <v>1</v>
      </c>
      <c r="F445" s="1" t="s">
        <v>41</v>
      </c>
      <c r="G445" s="1" t="s">
        <v>3730</v>
      </c>
      <c r="H445" s="1">
        <f t="shared" si="6"/>
        <v>43</v>
      </c>
    </row>
    <row r="446" spans="1:8" x14ac:dyDescent="0.3">
      <c r="A446" s="1" t="s">
        <v>3731</v>
      </c>
      <c r="B446" s="1" t="s">
        <v>17</v>
      </c>
      <c r="C446" s="1" t="s">
        <v>3732</v>
      </c>
      <c r="D446" s="1" t="s">
        <v>3733</v>
      </c>
      <c r="E446" s="1">
        <v>1</v>
      </c>
      <c r="F446" s="1" t="s">
        <v>93</v>
      </c>
      <c r="G446" s="1" t="s">
        <v>3734</v>
      </c>
      <c r="H446" s="1">
        <f t="shared" si="6"/>
        <v>5563</v>
      </c>
    </row>
    <row r="447" spans="1:8" x14ac:dyDescent="0.3">
      <c r="A447" s="1" t="s">
        <v>3735</v>
      </c>
      <c r="B447" s="1" t="s">
        <v>17</v>
      </c>
      <c r="C447" s="1" t="s">
        <v>3736</v>
      </c>
      <c r="D447" s="1" t="s">
        <v>3737</v>
      </c>
      <c r="E447" s="1">
        <v>1</v>
      </c>
      <c r="F447" s="1" t="s">
        <v>25</v>
      </c>
      <c r="G447" s="1" t="s">
        <v>3738</v>
      </c>
      <c r="H447" s="1">
        <f t="shared" si="6"/>
        <v>28</v>
      </c>
    </row>
    <row r="448" spans="1:8" x14ac:dyDescent="0.3">
      <c r="A448" s="1" t="s">
        <v>3739</v>
      </c>
      <c r="B448" s="1" t="s">
        <v>8</v>
      </c>
      <c r="C448" s="1" t="s">
        <v>3740</v>
      </c>
      <c r="D448" s="1" t="s">
        <v>3741</v>
      </c>
      <c r="E448" s="1">
        <v>2</v>
      </c>
      <c r="F448" s="1" t="s">
        <v>15</v>
      </c>
      <c r="G448" s="1" t="s">
        <v>3742</v>
      </c>
      <c r="H448" s="1">
        <f t="shared" si="6"/>
        <v>246</v>
      </c>
    </row>
    <row r="449" spans="1:8" x14ac:dyDescent="0.3">
      <c r="A449" s="1" t="s">
        <v>3743</v>
      </c>
      <c r="B449" s="1" t="s">
        <v>17</v>
      </c>
      <c r="C449" s="1" t="s">
        <v>3744</v>
      </c>
      <c r="D449" s="1" t="s">
        <v>3745</v>
      </c>
      <c r="E449" s="1">
        <v>1</v>
      </c>
      <c r="F449" s="1" t="s">
        <v>59</v>
      </c>
      <c r="G449" s="1" t="s">
        <v>3746</v>
      </c>
      <c r="H449" s="1">
        <f t="shared" si="6"/>
        <v>37</v>
      </c>
    </row>
    <row r="450" spans="1:8" x14ac:dyDescent="0.3">
      <c r="A450" s="1" t="s">
        <v>3747</v>
      </c>
      <c r="B450" s="1" t="s">
        <v>17</v>
      </c>
      <c r="C450" s="1" t="s">
        <v>3748</v>
      </c>
      <c r="D450" s="1" t="s">
        <v>3749</v>
      </c>
      <c r="E450" s="1">
        <v>1</v>
      </c>
      <c r="F450" s="1" t="s">
        <v>25</v>
      </c>
      <c r="G450" s="1" t="s">
        <v>3750</v>
      </c>
      <c r="H450" s="1">
        <f t="shared" ref="H450:H513" si="7">LEN(G450)</f>
        <v>85</v>
      </c>
    </row>
    <row r="451" spans="1:8" x14ac:dyDescent="0.3">
      <c r="A451" s="1" t="s">
        <v>3751</v>
      </c>
      <c r="B451" s="1" t="s">
        <v>17</v>
      </c>
      <c r="C451" s="1" t="s">
        <v>3752</v>
      </c>
      <c r="D451" s="1" t="s">
        <v>3753</v>
      </c>
      <c r="E451" s="1">
        <v>1</v>
      </c>
      <c r="F451" s="1" t="s">
        <v>25</v>
      </c>
      <c r="G451" s="1" t="s">
        <v>3754</v>
      </c>
      <c r="H451" s="1">
        <f t="shared" si="7"/>
        <v>185</v>
      </c>
    </row>
    <row r="452" spans="1:8" x14ac:dyDescent="0.3">
      <c r="A452" s="1" t="s">
        <v>3755</v>
      </c>
      <c r="B452" s="1" t="s">
        <v>8</v>
      </c>
      <c r="C452" s="1" t="s">
        <v>529</v>
      </c>
      <c r="D452" s="1" t="s">
        <v>530</v>
      </c>
      <c r="E452" s="1">
        <v>7</v>
      </c>
      <c r="F452" s="1" t="s">
        <v>623</v>
      </c>
      <c r="G452" s="1" t="s">
        <v>3756</v>
      </c>
      <c r="H452" s="1">
        <f t="shared" si="7"/>
        <v>776</v>
      </c>
    </row>
    <row r="453" spans="1:8" x14ac:dyDescent="0.3">
      <c r="A453" s="1" t="s">
        <v>3757</v>
      </c>
      <c r="B453" s="1" t="s">
        <v>17</v>
      </c>
      <c r="C453" s="1" t="s">
        <v>3758</v>
      </c>
      <c r="D453" s="1" t="s">
        <v>3759</v>
      </c>
      <c r="E453" s="1">
        <v>1</v>
      </c>
      <c r="F453" s="1" t="s">
        <v>41</v>
      </c>
      <c r="G453" s="1" t="s">
        <v>3760</v>
      </c>
      <c r="H453" s="1">
        <f t="shared" si="7"/>
        <v>61</v>
      </c>
    </row>
    <row r="454" spans="1:8" x14ac:dyDescent="0.3">
      <c r="A454" s="1" t="s">
        <v>3761</v>
      </c>
      <c r="B454" s="1" t="s">
        <v>8</v>
      </c>
      <c r="C454" s="1" t="s">
        <v>3762</v>
      </c>
      <c r="D454" s="1" t="s">
        <v>3763</v>
      </c>
      <c r="E454" s="1">
        <v>9</v>
      </c>
      <c r="F454" s="1" t="s">
        <v>335</v>
      </c>
      <c r="G454" s="1" t="s">
        <v>3764</v>
      </c>
      <c r="H454" s="1">
        <f t="shared" si="7"/>
        <v>700</v>
      </c>
    </row>
    <row r="455" spans="1:8" x14ac:dyDescent="0.3">
      <c r="A455" s="1" t="s">
        <v>3765</v>
      </c>
      <c r="B455" s="1" t="s">
        <v>17</v>
      </c>
      <c r="C455" s="1" t="s">
        <v>3766</v>
      </c>
      <c r="D455" s="1" t="s">
        <v>3767</v>
      </c>
      <c r="E455" s="1">
        <v>1</v>
      </c>
      <c r="F455" s="1" t="s">
        <v>93</v>
      </c>
      <c r="G455" s="1" t="s">
        <v>3768</v>
      </c>
      <c r="H455" s="1">
        <f t="shared" si="7"/>
        <v>104</v>
      </c>
    </row>
    <row r="456" spans="1:8" x14ac:dyDescent="0.3">
      <c r="A456" s="1" t="s">
        <v>3769</v>
      </c>
      <c r="B456" s="1" t="s">
        <v>17</v>
      </c>
      <c r="C456" s="1" t="s">
        <v>3770</v>
      </c>
      <c r="D456" s="1" t="s">
        <v>3771</v>
      </c>
      <c r="E456" s="1">
        <v>1</v>
      </c>
      <c r="F456" s="1" t="s">
        <v>2347</v>
      </c>
      <c r="G456" s="1" t="s">
        <v>3772</v>
      </c>
      <c r="H456" s="1">
        <f t="shared" si="7"/>
        <v>138</v>
      </c>
    </row>
    <row r="457" spans="1:8" x14ac:dyDescent="0.3">
      <c r="A457" s="1" t="s">
        <v>3773</v>
      </c>
      <c r="B457" s="1" t="s">
        <v>8</v>
      </c>
      <c r="C457" s="1" t="s">
        <v>3770</v>
      </c>
      <c r="D457" s="1" t="s">
        <v>3771</v>
      </c>
      <c r="E457" s="1">
        <v>3</v>
      </c>
      <c r="F457" s="1" t="s">
        <v>46</v>
      </c>
      <c r="G457" s="1" t="s">
        <v>3774</v>
      </c>
      <c r="H457" s="1">
        <f t="shared" si="7"/>
        <v>408</v>
      </c>
    </row>
    <row r="458" spans="1:8" x14ac:dyDescent="0.3">
      <c r="A458" s="1" t="s">
        <v>3775</v>
      </c>
      <c r="B458" s="1" t="s">
        <v>17</v>
      </c>
      <c r="C458" s="1" t="s">
        <v>3776</v>
      </c>
      <c r="D458" s="1" t="s">
        <v>3777</v>
      </c>
      <c r="E458" s="1">
        <v>1</v>
      </c>
      <c r="F458" s="1" t="s">
        <v>41</v>
      </c>
      <c r="G458" s="1" t="s">
        <v>3778</v>
      </c>
      <c r="H458" s="1">
        <f t="shared" si="7"/>
        <v>57</v>
      </c>
    </row>
    <row r="459" spans="1:8" x14ac:dyDescent="0.3">
      <c r="A459" s="1" t="s">
        <v>3779</v>
      </c>
      <c r="B459" s="1" t="s">
        <v>8</v>
      </c>
      <c r="C459" s="1" t="s">
        <v>3780</v>
      </c>
      <c r="D459" s="1" t="s">
        <v>3781</v>
      </c>
      <c r="E459" s="1">
        <v>5</v>
      </c>
      <c r="F459" s="1" t="s">
        <v>400</v>
      </c>
      <c r="G459" s="1" t="s">
        <v>3782</v>
      </c>
      <c r="H459" s="1">
        <f t="shared" si="7"/>
        <v>400</v>
      </c>
    </row>
    <row r="460" spans="1:8" x14ac:dyDescent="0.3">
      <c r="A460" s="1" t="s">
        <v>3783</v>
      </c>
      <c r="B460" s="1" t="s">
        <v>8</v>
      </c>
      <c r="C460" s="1" t="s">
        <v>3780</v>
      </c>
      <c r="D460" s="1" t="s">
        <v>3784</v>
      </c>
      <c r="E460" s="1">
        <v>1</v>
      </c>
      <c r="F460" s="1" t="s">
        <v>25</v>
      </c>
      <c r="G460" s="1" t="s">
        <v>3785</v>
      </c>
      <c r="H460" s="1">
        <f t="shared" si="7"/>
        <v>60</v>
      </c>
    </row>
    <row r="461" spans="1:8" x14ac:dyDescent="0.3">
      <c r="A461" s="1" t="s">
        <v>3786</v>
      </c>
      <c r="B461" s="1" t="s">
        <v>8</v>
      </c>
      <c r="C461" s="1" t="s">
        <v>3780</v>
      </c>
      <c r="D461" s="1" t="s">
        <v>3787</v>
      </c>
      <c r="E461" s="1">
        <v>2</v>
      </c>
      <c r="F461" s="1" t="s">
        <v>82</v>
      </c>
      <c r="G461" s="1" t="s">
        <v>3788</v>
      </c>
      <c r="H461" s="1">
        <f t="shared" si="7"/>
        <v>217</v>
      </c>
    </row>
    <row r="462" spans="1:8" x14ac:dyDescent="0.3">
      <c r="A462" s="1" t="s">
        <v>3789</v>
      </c>
      <c r="B462" s="1" t="s">
        <v>17</v>
      </c>
      <c r="C462" s="1" t="s">
        <v>3790</v>
      </c>
      <c r="D462" s="1" t="s">
        <v>3791</v>
      </c>
      <c r="E462" s="1">
        <v>1</v>
      </c>
      <c r="F462" s="1" t="s">
        <v>2347</v>
      </c>
      <c r="G462" s="1" t="s">
        <v>3792</v>
      </c>
      <c r="H462" s="1">
        <f t="shared" si="7"/>
        <v>46</v>
      </c>
    </row>
    <row r="463" spans="1:8" x14ac:dyDescent="0.3">
      <c r="A463" s="1" t="s">
        <v>3793</v>
      </c>
      <c r="B463" s="1" t="s">
        <v>8</v>
      </c>
      <c r="C463" s="1" t="s">
        <v>3794</v>
      </c>
      <c r="D463" s="1" t="s">
        <v>3795</v>
      </c>
      <c r="E463" s="1">
        <v>2</v>
      </c>
      <c r="F463" s="1" t="s">
        <v>658</v>
      </c>
      <c r="G463" s="1" t="s">
        <v>3796</v>
      </c>
      <c r="H463" s="1">
        <f t="shared" si="7"/>
        <v>179</v>
      </c>
    </row>
    <row r="464" spans="1:8" x14ac:dyDescent="0.3">
      <c r="A464" s="1" t="s">
        <v>1004</v>
      </c>
      <c r="B464" s="1" t="s">
        <v>8</v>
      </c>
      <c r="C464" s="1" t="s">
        <v>1005</v>
      </c>
      <c r="D464" s="1" t="s">
        <v>1006</v>
      </c>
      <c r="E464" s="1">
        <v>2</v>
      </c>
      <c r="F464" s="1" t="s">
        <v>82</v>
      </c>
      <c r="G464" s="1" t="s">
        <v>1007</v>
      </c>
      <c r="H464" s="1">
        <f t="shared" si="7"/>
        <v>133</v>
      </c>
    </row>
    <row r="465" spans="1:8" x14ac:dyDescent="0.3">
      <c r="A465" s="1" t="s">
        <v>3797</v>
      </c>
      <c r="B465" s="1" t="s">
        <v>17</v>
      </c>
      <c r="C465" s="1" t="s">
        <v>3798</v>
      </c>
      <c r="D465" s="1" t="s">
        <v>3799</v>
      </c>
      <c r="E465" s="1">
        <v>1</v>
      </c>
      <c r="F465" s="1" t="s">
        <v>54</v>
      </c>
      <c r="G465" s="1" t="s">
        <v>3800</v>
      </c>
      <c r="H465" s="1">
        <f t="shared" si="7"/>
        <v>79</v>
      </c>
    </row>
    <row r="466" spans="1:8" x14ac:dyDescent="0.3">
      <c r="A466" s="1" t="s">
        <v>3801</v>
      </c>
      <c r="B466" s="1" t="s">
        <v>17</v>
      </c>
      <c r="C466" s="1" t="s">
        <v>1008</v>
      </c>
      <c r="D466" s="1" t="s">
        <v>3802</v>
      </c>
      <c r="E466" s="1">
        <v>1</v>
      </c>
      <c r="F466" s="1" t="s">
        <v>2347</v>
      </c>
      <c r="G466" s="1" t="s">
        <v>3803</v>
      </c>
      <c r="H466" s="1">
        <f t="shared" si="7"/>
        <v>84</v>
      </c>
    </row>
    <row r="467" spans="1:8" x14ac:dyDescent="0.3">
      <c r="A467" s="1" t="s">
        <v>3804</v>
      </c>
      <c r="B467" s="1" t="s">
        <v>8</v>
      </c>
      <c r="C467" s="1" t="s">
        <v>3805</v>
      </c>
      <c r="D467" s="1" t="s">
        <v>3806</v>
      </c>
      <c r="E467" s="1">
        <v>8</v>
      </c>
      <c r="F467" s="1" t="s">
        <v>3807</v>
      </c>
      <c r="G467" s="1" t="s">
        <v>3808</v>
      </c>
      <c r="H467" s="1">
        <f t="shared" si="7"/>
        <v>951</v>
      </c>
    </row>
    <row r="468" spans="1:8" x14ac:dyDescent="0.3">
      <c r="A468" s="1" t="s">
        <v>3809</v>
      </c>
      <c r="B468" s="1" t="s">
        <v>17</v>
      </c>
      <c r="C468" s="1" t="s">
        <v>3810</v>
      </c>
      <c r="D468" s="1" t="s">
        <v>3811</v>
      </c>
      <c r="E468" s="1">
        <v>1</v>
      </c>
      <c r="F468" s="1" t="s">
        <v>93</v>
      </c>
      <c r="G468" s="1" t="s">
        <v>3812</v>
      </c>
      <c r="H468" s="1">
        <f t="shared" si="7"/>
        <v>244</v>
      </c>
    </row>
    <row r="469" spans="1:8" x14ac:dyDescent="0.3">
      <c r="A469" s="1" t="s">
        <v>3813</v>
      </c>
      <c r="B469" s="1" t="s">
        <v>17</v>
      </c>
      <c r="C469" s="1" t="s">
        <v>3814</v>
      </c>
      <c r="D469" s="1" t="s">
        <v>3815</v>
      </c>
      <c r="E469" s="1">
        <v>1</v>
      </c>
      <c r="F469" s="1" t="s">
        <v>93</v>
      </c>
      <c r="G469" s="1" t="s">
        <v>3816</v>
      </c>
      <c r="H469" s="1">
        <f t="shared" si="7"/>
        <v>252</v>
      </c>
    </row>
    <row r="470" spans="1:8" x14ac:dyDescent="0.3">
      <c r="A470" s="1" t="s">
        <v>3817</v>
      </c>
      <c r="B470" s="1" t="s">
        <v>17</v>
      </c>
      <c r="C470" s="1" t="s">
        <v>3818</v>
      </c>
      <c r="D470" s="1" t="s">
        <v>3819</v>
      </c>
      <c r="E470" s="1">
        <v>1</v>
      </c>
      <c r="F470" s="1" t="s">
        <v>26</v>
      </c>
      <c r="G470" s="1" t="s">
        <v>3820</v>
      </c>
      <c r="H470" s="1">
        <f t="shared" si="7"/>
        <v>38</v>
      </c>
    </row>
    <row r="471" spans="1:8" x14ac:dyDescent="0.3">
      <c r="A471" s="1" t="s">
        <v>3821</v>
      </c>
      <c r="B471" s="1" t="s">
        <v>8</v>
      </c>
      <c r="C471" s="1" t="s">
        <v>540</v>
      </c>
      <c r="D471" s="1" t="s">
        <v>3822</v>
      </c>
      <c r="E471" s="1">
        <v>15</v>
      </c>
      <c r="F471" s="1" t="s">
        <v>1319</v>
      </c>
      <c r="G471" s="1" t="s">
        <v>3823</v>
      </c>
      <c r="H471" s="1">
        <f t="shared" si="7"/>
        <v>3405</v>
      </c>
    </row>
    <row r="472" spans="1:8" x14ac:dyDescent="0.3">
      <c r="A472" s="1" t="s">
        <v>3824</v>
      </c>
      <c r="B472" s="1" t="s">
        <v>8</v>
      </c>
      <c r="C472" s="1" t="s">
        <v>540</v>
      </c>
      <c r="D472" s="1" t="s">
        <v>541</v>
      </c>
      <c r="E472" s="1">
        <v>2</v>
      </c>
      <c r="F472" s="1" t="s">
        <v>39</v>
      </c>
      <c r="G472" s="1" t="s">
        <v>3825</v>
      </c>
      <c r="H472" s="1">
        <f t="shared" si="7"/>
        <v>344</v>
      </c>
    </row>
    <row r="473" spans="1:8" x14ac:dyDescent="0.3">
      <c r="A473" s="1" t="s">
        <v>3826</v>
      </c>
      <c r="B473" s="1" t="s">
        <v>17</v>
      </c>
      <c r="C473" s="1" t="s">
        <v>3827</v>
      </c>
      <c r="D473" s="1" t="s">
        <v>3828</v>
      </c>
      <c r="E473" s="1">
        <v>1</v>
      </c>
      <c r="F473" s="1" t="s">
        <v>25</v>
      </c>
      <c r="G473" s="1" t="s">
        <v>3829</v>
      </c>
      <c r="H473" s="1">
        <f t="shared" si="7"/>
        <v>105</v>
      </c>
    </row>
    <row r="474" spans="1:8" x14ac:dyDescent="0.3">
      <c r="A474" s="1" t="s">
        <v>3830</v>
      </c>
      <c r="B474" s="1" t="s">
        <v>17</v>
      </c>
      <c r="C474" s="1" t="s">
        <v>3831</v>
      </c>
      <c r="D474" s="1" t="s">
        <v>3832</v>
      </c>
      <c r="E474" s="1">
        <v>1</v>
      </c>
      <c r="F474" s="1" t="s">
        <v>309</v>
      </c>
      <c r="G474" s="1" t="s">
        <v>3833</v>
      </c>
      <c r="H474" s="1">
        <f t="shared" si="7"/>
        <v>777</v>
      </c>
    </row>
    <row r="475" spans="1:8" x14ac:dyDescent="0.3">
      <c r="A475" s="1" t="s">
        <v>3834</v>
      </c>
      <c r="B475" s="1" t="s">
        <v>8</v>
      </c>
      <c r="C475" s="1" t="s">
        <v>3835</v>
      </c>
      <c r="D475" s="1" t="s">
        <v>3836</v>
      </c>
      <c r="E475" s="1">
        <v>3</v>
      </c>
      <c r="F475" s="1" t="s">
        <v>45</v>
      </c>
      <c r="G475" s="1" t="s">
        <v>3837</v>
      </c>
      <c r="H475" s="1">
        <f t="shared" si="7"/>
        <v>298</v>
      </c>
    </row>
    <row r="476" spans="1:8" x14ac:dyDescent="0.3">
      <c r="A476" s="1" t="s">
        <v>3838</v>
      </c>
      <c r="B476" s="1" t="s">
        <v>17</v>
      </c>
      <c r="C476" s="1" t="s">
        <v>3839</v>
      </c>
      <c r="D476" s="1" t="s">
        <v>3840</v>
      </c>
      <c r="E476" s="1">
        <v>1</v>
      </c>
      <c r="F476" s="1" t="s">
        <v>238</v>
      </c>
      <c r="G476" s="1" t="s">
        <v>3841</v>
      </c>
      <c r="H476" s="1">
        <f t="shared" si="7"/>
        <v>57</v>
      </c>
    </row>
    <row r="477" spans="1:8" x14ac:dyDescent="0.3">
      <c r="A477" s="1" t="s">
        <v>3842</v>
      </c>
      <c r="B477" s="1" t="s">
        <v>17</v>
      </c>
      <c r="C477" s="1" t="s">
        <v>3843</v>
      </c>
      <c r="D477" s="1" t="s">
        <v>3844</v>
      </c>
      <c r="E477" s="1">
        <v>1</v>
      </c>
      <c r="F477" s="1" t="s">
        <v>93</v>
      </c>
      <c r="G477" s="1" t="s">
        <v>3845</v>
      </c>
      <c r="H477" s="1">
        <f t="shared" si="7"/>
        <v>44</v>
      </c>
    </row>
    <row r="478" spans="1:8" x14ac:dyDescent="0.3">
      <c r="A478" s="1" t="s">
        <v>3846</v>
      </c>
      <c r="B478" s="1" t="s">
        <v>17</v>
      </c>
      <c r="C478" s="1" t="s">
        <v>3847</v>
      </c>
      <c r="D478" s="1" t="s">
        <v>3848</v>
      </c>
      <c r="E478" s="1">
        <v>1</v>
      </c>
      <c r="F478" s="1" t="s">
        <v>26</v>
      </c>
      <c r="G478" s="1" t="s">
        <v>3849</v>
      </c>
      <c r="H478" s="1">
        <f t="shared" si="7"/>
        <v>52</v>
      </c>
    </row>
    <row r="479" spans="1:8" x14ac:dyDescent="0.3">
      <c r="A479" s="1" t="s">
        <v>3850</v>
      </c>
      <c r="B479" s="1" t="s">
        <v>17</v>
      </c>
      <c r="C479" s="1" t="s">
        <v>3851</v>
      </c>
      <c r="D479" s="1" t="s">
        <v>3852</v>
      </c>
      <c r="E479" s="1">
        <v>1</v>
      </c>
      <c r="F479" s="1" t="s">
        <v>93</v>
      </c>
      <c r="G479" s="1" t="s">
        <v>3853</v>
      </c>
      <c r="H479" s="1">
        <f t="shared" si="7"/>
        <v>4592</v>
      </c>
    </row>
    <row r="480" spans="1:8" x14ac:dyDescent="0.3">
      <c r="A480" s="1" t="s">
        <v>3854</v>
      </c>
      <c r="B480" s="1" t="s">
        <v>17</v>
      </c>
      <c r="C480" s="1" t="s">
        <v>3855</v>
      </c>
      <c r="D480" s="1" t="s">
        <v>3856</v>
      </c>
      <c r="E480" s="1">
        <v>1</v>
      </c>
      <c r="F480" s="1" t="s">
        <v>339</v>
      </c>
      <c r="G480" s="1" t="s">
        <v>3857</v>
      </c>
      <c r="H480" s="1">
        <f t="shared" si="7"/>
        <v>78</v>
      </c>
    </row>
    <row r="481" spans="1:8" x14ac:dyDescent="0.3">
      <c r="A481" s="1" t="s">
        <v>3858</v>
      </c>
      <c r="B481" s="1" t="s">
        <v>17</v>
      </c>
      <c r="C481" s="1" t="s">
        <v>3859</v>
      </c>
      <c r="D481" s="1" t="s">
        <v>3860</v>
      </c>
      <c r="E481" s="1">
        <v>1</v>
      </c>
      <c r="F481" s="1" t="s">
        <v>59</v>
      </c>
      <c r="G481" s="1" t="s">
        <v>3861</v>
      </c>
      <c r="H481" s="1">
        <f t="shared" si="7"/>
        <v>55</v>
      </c>
    </row>
    <row r="482" spans="1:8" x14ac:dyDescent="0.3">
      <c r="A482" s="1" t="s">
        <v>3862</v>
      </c>
      <c r="B482" s="1" t="s">
        <v>8</v>
      </c>
      <c r="C482" s="1" t="s">
        <v>3863</v>
      </c>
      <c r="D482" s="1" t="s">
        <v>3864</v>
      </c>
      <c r="E482" s="1">
        <v>6</v>
      </c>
      <c r="F482" s="1" t="s">
        <v>150</v>
      </c>
      <c r="G482" s="1" t="s">
        <v>3865</v>
      </c>
      <c r="H482" s="1">
        <f t="shared" si="7"/>
        <v>1528</v>
      </c>
    </row>
    <row r="483" spans="1:8" x14ac:dyDescent="0.3">
      <c r="A483" s="1" t="s">
        <v>1013</v>
      </c>
      <c r="B483" s="1" t="s">
        <v>8</v>
      </c>
      <c r="C483" s="1" t="s">
        <v>1012</v>
      </c>
      <c r="D483" s="1" t="s">
        <v>1014</v>
      </c>
      <c r="E483" s="1">
        <v>3</v>
      </c>
      <c r="F483" s="1" t="s">
        <v>45</v>
      </c>
      <c r="G483" s="1" t="s">
        <v>1015</v>
      </c>
      <c r="H483" s="1">
        <f t="shared" si="7"/>
        <v>326</v>
      </c>
    </row>
    <row r="484" spans="1:8" x14ac:dyDescent="0.3">
      <c r="A484" s="1" t="s">
        <v>3866</v>
      </c>
      <c r="B484" s="1" t="s">
        <v>8</v>
      </c>
      <c r="C484" s="1" t="s">
        <v>1016</v>
      </c>
      <c r="D484" s="1" t="s">
        <v>1017</v>
      </c>
      <c r="E484" s="1">
        <v>8</v>
      </c>
      <c r="F484" s="1" t="s">
        <v>748</v>
      </c>
      <c r="G484" s="1" t="s">
        <v>3867</v>
      </c>
      <c r="H484" s="1">
        <f t="shared" si="7"/>
        <v>1302</v>
      </c>
    </row>
    <row r="485" spans="1:8" x14ac:dyDescent="0.3">
      <c r="A485" s="1" t="s">
        <v>3868</v>
      </c>
      <c r="B485" s="1" t="s">
        <v>17</v>
      </c>
      <c r="C485" s="1" t="s">
        <v>3869</v>
      </c>
      <c r="D485" s="1" t="s">
        <v>3870</v>
      </c>
      <c r="E485" s="1">
        <v>1</v>
      </c>
      <c r="F485" s="1" t="s">
        <v>93</v>
      </c>
      <c r="G485" s="1" t="s">
        <v>3871</v>
      </c>
      <c r="H485" s="1">
        <f t="shared" si="7"/>
        <v>101</v>
      </c>
    </row>
    <row r="486" spans="1:8" x14ac:dyDescent="0.3">
      <c r="A486" s="1" t="s">
        <v>3872</v>
      </c>
      <c r="B486" s="1" t="s">
        <v>8</v>
      </c>
      <c r="C486" s="1" t="s">
        <v>3873</v>
      </c>
      <c r="D486" s="1" t="s">
        <v>3874</v>
      </c>
      <c r="E486" s="1">
        <v>3</v>
      </c>
      <c r="F486" s="1" t="s">
        <v>46</v>
      </c>
      <c r="G486" s="1" t="s">
        <v>3875</v>
      </c>
      <c r="H486" s="1">
        <f t="shared" si="7"/>
        <v>428</v>
      </c>
    </row>
    <row r="487" spans="1:8" x14ac:dyDescent="0.3">
      <c r="A487" s="1" t="s">
        <v>3876</v>
      </c>
      <c r="B487" s="1" t="s">
        <v>8</v>
      </c>
      <c r="C487" s="1" t="s">
        <v>3877</v>
      </c>
      <c r="D487" s="1" t="s">
        <v>3878</v>
      </c>
      <c r="E487" s="1">
        <v>2</v>
      </c>
      <c r="F487" s="1" t="s">
        <v>39</v>
      </c>
      <c r="G487" s="1" t="s">
        <v>3879</v>
      </c>
      <c r="H487" s="1">
        <f t="shared" si="7"/>
        <v>332</v>
      </c>
    </row>
    <row r="488" spans="1:8" x14ac:dyDescent="0.3">
      <c r="A488" s="1" t="s">
        <v>3880</v>
      </c>
      <c r="B488" s="1" t="s">
        <v>17</v>
      </c>
      <c r="C488" s="1" t="s">
        <v>552</v>
      </c>
      <c r="D488" s="1" t="s">
        <v>553</v>
      </c>
      <c r="E488" s="1">
        <v>1</v>
      </c>
      <c r="F488" s="1" t="s">
        <v>54</v>
      </c>
      <c r="G488" s="1" t="s">
        <v>3881</v>
      </c>
      <c r="H488" s="1">
        <f t="shared" si="7"/>
        <v>38</v>
      </c>
    </row>
    <row r="489" spans="1:8" x14ac:dyDescent="0.3">
      <c r="A489" s="1" t="s">
        <v>3882</v>
      </c>
      <c r="B489" s="1" t="s">
        <v>17</v>
      </c>
      <c r="C489" s="1" t="s">
        <v>3883</v>
      </c>
      <c r="D489" s="1" t="s">
        <v>3884</v>
      </c>
      <c r="E489" s="1">
        <v>1</v>
      </c>
      <c r="F489" s="1" t="s">
        <v>26</v>
      </c>
      <c r="G489" s="1" t="s">
        <v>3885</v>
      </c>
      <c r="H489" s="1">
        <f t="shared" si="7"/>
        <v>40</v>
      </c>
    </row>
    <row r="490" spans="1:8" x14ac:dyDescent="0.3">
      <c r="A490" s="1" t="s">
        <v>554</v>
      </c>
      <c r="B490" s="1" t="s">
        <v>8</v>
      </c>
      <c r="C490" s="1" t="s">
        <v>555</v>
      </c>
      <c r="D490" s="1" t="s">
        <v>556</v>
      </c>
      <c r="E490" s="1">
        <v>6</v>
      </c>
      <c r="F490" s="1" t="s">
        <v>64</v>
      </c>
      <c r="G490" s="1" t="s">
        <v>557</v>
      </c>
      <c r="H490" s="1">
        <f t="shared" si="7"/>
        <v>611</v>
      </c>
    </row>
    <row r="491" spans="1:8" x14ac:dyDescent="0.3">
      <c r="A491" s="1" t="s">
        <v>3886</v>
      </c>
      <c r="B491" s="1" t="s">
        <v>17</v>
      </c>
      <c r="C491" s="1" t="s">
        <v>3887</v>
      </c>
      <c r="D491" s="1" t="s">
        <v>3888</v>
      </c>
      <c r="E491" s="1">
        <v>1</v>
      </c>
      <c r="F491" s="1" t="s">
        <v>93</v>
      </c>
      <c r="G491" s="1" t="s">
        <v>3889</v>
      </c>
      <c r="H491" s="1">
        <f t="shared" si="7"/>
        <v>50</v>
      </c>
    </row>
    <row r="492" spans="1:8" x14ac:dyDescent="0.3">
      <c r="A492" s="1" t="s">
        <v>3890</v>
      </c>
      <c r="B492" s="1" t="s">
        <v>8</v>
      </c>
      <c r="C492" s="1" t="s">
        <v>558</v>
      </c>
      <c r="D492" s="1" t="s">
        <v>559</v>
      </c>
      <c r="E492" s="1">
        <v>3</v>
      </c>
      <c r="F492" s="1" t="s">
        <v>45</v>
      </c>
      <c r="G492" s="1" t="s">
        <v>3891</v>
      </c>
      <c r="H492" s="1">
        <f t="shared" si="7"/>
        <v>323</v>
      </c>
    </row>
    <row r="493" spans="1:8" x14ac:dyDescent="0.3">
      <c r="A493" s="1" t="s">
        <v>3892</v>
      </c>
      <c r="B493" s="1" t="s">
        <v>8</v>
      </c>
      <c r="C493" s="1" t="s">
        <v>3893</v>
      </c>
      <c r="D493" s="1" t="s">
        <v>3894</v>
      </c>
      <c r="E493" s="1">
        <v>3</v>
      </c>
      <c r="F493" s="1" t="s">
        <v>740</v>
      </c>
      <c r="G493" s="1" t="s">
        <v>3895</v>
      </c>
      <c r="H493" s="1">
        <f t="shared" si="7"/>
        <v>563</v>
      </c>
    </row>
    <row r="494" spans="1:8" x14ac:dyDescent="0.3">
      <c r="A494" s="1" t="s">
        <v>3896</v>
      </c>
      <c r="B494" s="1" t="s">
        <v>17</v>
      </c>
      <c r="C494" s="1" t="s">
        <v>3897</v>
      </c>
      <c r="D494" s="1" t="s">
        <v>3898</v>
      </c>
      <c r="E494" s="1">
        <v>1</v>
      </c>
      <c r="F494" s="1" t="s">
        <v>309</v>
      </c>
      <c r="G494" s="1" t="s">
        <v>3899</v>
      </c>
      <c r="H494" s="1">
        <f t="shared" si="7"/>
        <v>61</v>
      </c>
    </row>
    <row r="495" spans="1:8" x14ac:dyDescent="0.3">
      <c r="A495" s="1" t="s">
        <v>3900</v>
      </c>
      <c r="B495" s="1" t="s">
        <v>17</v>
      </c>
      <c r="C495" s="1" t="s">
        <v>3901</v>
      </c>
      <c r="D495" s="1" t="s">
        <v>3902</v>
      </c>
      <c r="E495" s="1">
        <v>1</v>
      </c>
      <c r="F495" s="1" t="s">
        <v>91</v>
      </c>
      <c r="G495" s="1" t="s">
        <v>3903</v>
      </c>
      <c r="H495" s="1">
        <f t="shared" si="7"/>
        <v>47</v>
      </c>
    </row>
    <row r="496" spans="1:8" x14ac:dyDescent="0.3">
      <c r="A496" s="1" t="s">
        <v>3904</v>
      </c>
      <c r="B496" s="1" t="s">
        <v>17</v>
      </c>
      <c r="C496" s="1" t="s">
        <v>3905</v>
      </c>
      <c r="D496" s="1" t="s">
        <v>3906</v>
      </c>
      <c r="E496" s="1">
        <v>1</v>
      </c>
      <c r="F496" s="1" t="s">
        <v>93</v>
      </c>
      <c r="G496" s="1" t="s">
        <v>3907</v>
      </c>
      <c r="H496" s="1">
        <f t="shared" si="7"/>
        <v>40</v>
      </c>
    </row>
    <row r="497" spans="1:8" x14ac:dyDescent="0.3">
      <c r="A497" s="1" t="s">
        <v>3908</v>
      </c>
      <c r="B497" s="1" t="s">
        <v>17</v>
      </c>
      <c r="C497" s="1" t="s">
        <v>1934</v>
      </c>
      <c r="D497" s="1" t="s">
        <v>1935</v>
      </c>
      <c r="E497" s="1">
        <v>1</v>
      </c>
      <c r="F497" s="1" t="s">
        <v>3909</v>
      </c>
      <c r="G497" s="1" t="s">
        <v>3910</v>
      </c>
      <c r="H497" s="1">
        <f t="shared" si="7"/>
        <v>47</v>
      </c>
    </row>
    <row r="498" spans="1:8" x14ac:dyDescent="0.3">
      <c r="A498" s="1" t="s">
        <v>3911</v>
      </c>
      <c r="B498" s="1" t="s">
        <v>8</v>
      </c>
      <c r="C498" s="1" t="s">
        <v>3912</v>
      </c>
      <c r="D498" s="1" t="s">
        <v>3913</v>
      </c>
      <c r="E498" s="1">
        <v>10</v>
      </c>
      <c r="F498" s="1" t="s">
        <v>147</v>
      </c>
      <c r="G498" s="1" t="s">
        <v>3914</v>
      </c>
      <c r="H498" s="1">
        <f t="shared" si="7"/>
        <v>1423</v>
      </c>
    </row>
    <row r="499" spans="1:8" x14ac:dyDescent="0.3">
      <c r="A499" s="1" t="s">
        <v>1019</v>
      </c>
      <c r="B499" s="1" t="s">
        <v>8</v>
      </c>
      <c r="C499" s="1" t="s">
        <v>1020</v>
      </c>
      <c r="D499" s="1" t="s">
        <v>1021</v>
      </c>
      <c r="E499" s="1">
        <v>2</v>
      </c>
      <c r="F499" s="1" t="s">
        <v>82</v>
      </c>
      <c r="G499" s="1" t="s">
        <v>1022</v>
      </c>
      <c r="H499" s="1">
        <f t="shared" si="7"/>
        <v>171</v>
      </c>
    </row>
    <row r="500" spans="1:8" x14ac:dyDescent="0.3">
      <c r="A500" s="1" t="s">
        <v>3915</v>
      </c>
      <c r="B500" s="1" t="s">
        <v>8</v>
      </c>
      <c r="C500" s="1" t="s">
        <v>1024</v>
      </c>
      <c r="D500" s="1" t="s">
        <v>1025</v>
      </c>
      <c r="E500" s="1">
        <v>4</v>
      </c>
      <c r="F500" s="1" t="s">
        <v>67</v>
      </c>
      <c r="G500" s="1" t="s">
        <v>3916</v>
      </c>
      <c r="H500" s="1">
        <f t="shared" si="7"/>
        <v>470</v>
      </c>
    </row>
    <row r="501" spans="1:8" x14ac:dyDescent="0.3">
      <c r="A501" s="1" t="s">
        <v>3917</v>
      </c>
      <c r="B501" s="1" t="s">
        <v>17</v>
      </c>
      <c r="C501" s="1" t="s">
        <v>3918</v>
      </c>
      <c r="D501" s="1" t="s">
        <v>3919</v>
      </c>
      <c r="E501" s="1">
        <v>1</v>
      </c>
      <c r="F501" s="1" t="s">
        <v>93</v>
      </c>
      <c r="G501" s="1" t="s">
        <v>3920</v>
      </c>
      <c r="H501" s="1">
        <f t="shared" si="7"/>
        <v>144</v>
      </c>
    </row>
    <row r="502" spans="1:8" x14ac:dyDescent="0.3">
      <c r="A502" s="1" t="s">
        <v>3921</v>
      </c>
      <c r="B502" s="1" t="s">
        <v>17</v>
      </c>
      <c r="C502" s="1" t="s">
        <v>3922</v>
      </c>
      <c r="D502" s="1" t="s">
        <v>3923</v>
      </c>
      <c r="E502" s="1">
        <v>1</v>
      </c>
      <c r="F502" s="1" t="s">
        <v>397</v>
      </c>
      <c r="G502" s="1" t="s">
        <v>3924</v>
      </c>
      <c r="H502" s="1">
        <f t="shared" si="7"/>
        <v>35</v>
      </c>
    </row>
    <row r="503" spans="1:8" x14ac:dyDescent="0.3">
      <c r="A503" s="1" t="s">
        <v>560</v>
      </c>
      <c r="B503" s="1" t="s">
        <v>8</v>
      </c>
      <c r="C503" s="1" t="s">
        <v>561</v>
      </c>
      <c r="D503" s="1" t="s">
        <v>562</v>
      </c>
      <c r="E503" s="1">
        <v>3</v>
      </c>
      <c r="F503" s="1" t="s">
        <v>56</v>
      </c>
      <c r="G503" s="1" t="s">
        <v>563</v>
      </c>
      <c r="H503" s="1">
        <f t="shared" si="7"/>
        <v>290</v>
      </c>
    </row>
    <row r="504" spans="1:8" x14ac:dyDescent="0.3">
      <c r="A504" s="1" t="s">
        <v>3925</v>
      </c>
      <c r="B504" s="1" t="s">
        <v>8</v>
      </c>
      <c r="C504" s="1" t="s">
        <v>564</v>
      </c>
      <c r="D504" s="1" t="s">
        <v>565</v>
      </c>
      <c r="E504" s="1">
        <v>2</v>
      </c>
      <c r="F504" s="1" t="s">
        <v>39</v>
      </c>
      <c r="G504" s="1" t="s">
        <v>3926</v>
      </c>
      <c r="H504" s="1">
        <f t="shared" si="7"/>
        <v>312</v>
      </c>
    </row>
    <row r="505" spans="1:8" x14ac:dyDescent="0.3">
      <c r="A505" s="1" t="s">
        <v>3927</v>
      </c>
      <c r="B505" s="1" t="s">
        <v>8</v>
      </c>
      <c r="C505" s="1" t="s">
        <v>3928</v>
      </c>
      <c r="D505" s="1" t="s">
        <v>3929</v>
      </c>
      <c r="E505" s="1">
        <v>3</v>
      </c>
      <c r="F505" s="1" t="s">
        <v>46</v>
      </c>
      <c r="G505" s="1" t="s">
        <v>3930</v>
      </c>
      <c r="H505" s="1">
        <f t="shared" si="7"/>
        <v>519</v>
      </c>
    </row>
    <row r="506" spans="1:8" x14ac:dyDescent="0.3">
      <c r="A506" s="1" t="s">
        <v>3931</v>
      </c>
      <c r="B506" s="1" t="s">
        <v>8</v>
      </c>
      <c r="C506" s="1" t="s">
        <v>3932</v>
      </c>
      <c r="D506" s="1" t="s">
        <v>3933</v>
      </c>
      <c r="E506" s="1">
        <v>2</v>
      </c>
      <c r="F506" s="1" t="s">
        <v>39</v>
      </c>
      <c r="G506" s="1" t="s">
        <v>3934</v>
      </c>
      <c r="H506" s="1">
        <f t="shared" si="7"/>
        <v>297</v>
      </c>
    </row>
    <row r="507" spans="1:8" x14ac:dyDescent="0.3">
      <c r="A507" s="1" t="s">
        <v>1031</v>
      </c>
      <c r="B507" s="1" t="s">
        <v>8</v>
      </c>
      <c r="C507" s="1" t="s">
        <v>1032</v>
      </c>
      <c r="D507" s="1" t="s">
        <v>1033</v>
      </c>
      <c r="E507" s="1">
        <v>2</v>
      </c>
      <c r="F507" s="1" t="s">
        <v>39</v>
      </c>
      <c r="G507" s="1" t="s">
        <v>1034</v>
      </c>
      <c r="H507" s="1">
        <f t="shared" si="7"/>
        <v>322</v>
      </c>
    </row>
    <row r="508" spans="1:8" x14ac:dyDescent="0.3">
      <c r="A508" s="1" t="s">
        <v>3935</v>
      </c>
      <c r="B508" s="1" t="s">
        <v>8</v>
      </c>
      <c r="C508" s="1" t="s">
        <v>3936</v>
      </c>
      <c r="D508" s="1" t="s">
        <v>3937</v>
      </c>
      <c r="E508" s="1">
        <v>14</v>
      </c>
      <c r="F508" s="1" t="s">
        <v>3938</v>
      </c>
      <c r="G508" s="1" t="s">
        <v>3939</v>
      </c>
      <c r="H508" s="1">
        <f t="shared" si="7"/>
        <v>1682</v>
      </c>
    </row>
    <row r="509" spans="1:8" x14ac:dyDescent="0.3">
      <c r="A509" s="1" t="s">
        <v>3940</v>
      </c>
      <c r="B509" s="1" t="s">
        <v>8</v>
      </c>
      <c r="C509" s="1" t="s">
        <v>3941</v>
      </c>
      <c r="D509" s="1" t="s">
        <v>3942</v>
      </c>
      <c r="E509" s="1">
        <v>2</v>
      </c>
      <c r="F509" s="1" t="s">
        <v>35</v>
      </c>
      <c r="G509" s="1" t="s">
        <v>3943</v>
      </c>
      <c r="H509" s="1">
        <f t="shared" si="7"/>
        <v>158</v>
      </c>
    </row>
    <row r="510" spans="1:8" x14ac:dyDescent="0.3">
      <c r="A510" s="1" t="s">
        <v>3944</v>
      </c>
      <c r="B510" s="1" t="s">
        <v>8</v>
      </c>
      <c r="C510" s="1" t="s">
        <v>1944</v>
      </c>
      <c r="D510" s="1" t="s">
        <v>1945</v>
      </c>
      <c r="E510" s="1">
        <v>1</v>
      </c>
      <c r="F510" s="1" t="s">
        <v>238</v>
      </c>
      <c r="G510" s="1" t="s">
        <v>3945</v>
      </c>
      <c r="H510" s="1">
        <f t="shared" si="7"/>
        <v>95</v>
      </c>
    </row>
    <row r="511" spans="1:8" x14ac:dyDescent="0.3">
      <c r="A511" s="1" t="s">
        <v>3946</v>
      </c>
      <c r="B511" s="1" t="s">
        <v>17</v>
      </c>
      <c r="C511" s="1" t="s">
        <v>3947</v>
      </c>
      <c r="D511" s="1" t="s">
        <v>3948</v>
      </c>
      <c r="E511" s="1">
        <v>1</v>
      </c>
      <c r="F511" s="1" t="s">
        <v>41</v>
      </c>
      <c r="G511" s="1" t="s">
        <v>3949</v>
      </c>
      <c r="H511" s="1">
        <f t="shared" si="7"/>
        <v>36</v>
      </c>
    </row>
    <row r="512" spans="1:8" x14ac:dyDescent="0.3">
      <c r="A512" s="1" t="s">
        <v>3950</v>
      </c>
      <c r="B512" s="1" t="s">
        <v>17</v>
      </c>
      <c r="C512" s="1" t="s">
        <v>3951</v>
      </c>
      <c r="D512" s="1" t="s">
        <v>3952</v>
      </c>
      <c r="E512" s="1">
        <v>1</v>
      </c>
      <c r="F512" s="1" t="s">
        <v>397</v>
      </c>
      <c r="G512" s="1" t="s">
        <v>3953</v>
      </c>
      <c r="H512" s="1">
        <f t="shared" si="7"/>
        <v>48</v>
      </c>
    </row>
    <row r="513" spans="1:8" x14ac:dyDescent="0.3">
      <c r="A513" s="1" t="s">
        <v>3954</v>
      </c>
      <c r="B513" s="1" t="s">
        <v>17</v>
      </c>
      <c r="C513" s="1" t="s">
        <v>3951</v>
      </c>
      <c r="D513" s="1" t="s">
        <v>3955</v>
      </c>
      <c r="E513" s="1">
        <v>1</v>
      </c>
      <c r="F513" s="1" t="s">
        <v>108</v>
      </c>
      <c r="G513" s="1" t="s">
        <v>3956</v>
      </c>
      <c r="H513" s="1">
        <f t="shared" si="7"/>
        <v>49</v>
      </c>
    </row>
    <row r="514" spans="1:8" x14ac:dyDescent="0.3">
      <c r="A514" s="1" t="s">
        <v>1037</v>
      </c>
      <c r="B514" s="1" t="s">
        <v>8</v>
      </c>
      <c r="C514" s="1" t="s">
        <v>572</v>
      </c>
      <c r="D514" s="1" t="s">
        <v>573</v>
      </c>
      <c r="E514" s="1">
        <v>3</v>
      </c>
      <c r="F514" s="1" t="s">
        <v>740</v>
      </c>
      <c r="G514" s="1" t="s">
        <v>1038</v>
      </c>
      <c r="H514" s="1">
        <f t="shared" ref="H514:H577" si="8">LEN(G514)</f>
        <v>381</v>
      </c>
    </row>
    <row r="515" spans="1:8" x14ac:dyDescent="0.3">
      <c r="A515" s="1" t="s">
        <v>3957</v>
      </c>
      <c r="B515" s="1" t="s">
        <v>8</v>
      </c>
      <c r="C515" s="1" t="s">
        <v>572</v>
      </c>
      <c r="D515" s="1" t="s">
        <v>573</v>
      </c>
      <c r="E515" s="1">
        <v>1</v>
      </c>
      <c r="F515" s="1" t="s">
        <v>25</v>
      </c>
      <c r="G515" s="1" t="s">
        <v>3958</v>
      </c>
      <c r="H515" s="1">
        <f t="shared" si="8"/>
        <v>167</v>
      </c>
    </row>
    <row r="516" spans="1:8" x14ac:dyDescent="0.3">
      <c r="A516" s="1" t="s">
        <v>3959</v>
      </c>
      <c r="B516" s="1" t="s">
        <v>17</v>
      </c>
      <c r="C516" s="1" t="s">
        <v>3960</v>
      </c>
      <c r="D516" s="1" t="s">
        <v>3961</v>
      </c>
      <c r="E516" s="1">
        <v>1</v>
      </c>
      <c r="F516" s="1" t="s">
        <v>309</v>
      </c>
      <c r="G516" s="1" t="s">
        <v>3962</v>
      </c>
      <c r="H516" s="1">
        <f t="shared" si="8"/>
        <v>58</v>
      </c>
    </row>
    <row r="517" spans="1:8" x14ac:dyDescent="0.3">
      <c r="A517" s="1" t="s">
        <v>3963</v>
      </c>
      <c r="B517" s="1" t="s">
        <v>8</v>
      </c>
      <c r="C517" s="1" t="s">
        <v>574</v>
      </c>
      <c r="D517" s="1" t="s">
        <v>575</v>
      </c>
      <c r="E517" s="1">
        <v>32</v>
      </c>
      <c r="F517" s="1" t="s">
        <v>3964</v>
      </c>
      <c r="G517" s="1" t="s">
        <v>3965</v>
      </c>
      <c r="H517" s="1">
        <f t="shared" si="8"/>
        <v>4467</v>
      </c>
    </row>
    <row r="518" spans="1:8" x14ac:dyDescent="0.3">
      <c r="A518" s="1" t="s">
        <v>3966</v>
      </c>
      <c r="B518" s="1" t="s">
        <v>8</v>
      </c>
      <c r="C518" s="1" t="s">
        <v>574</v>
      </c>
      <c r="D518" s="1" t="s">
        <v>575</v>
      </c>
      <c r="E518" s="1">
        <v>33</v>
      </c>
      <c r="F518" s="1" t="s">
        <v>3967</v>
      </c>
      <c r="G518" s="1" t="s">
        <v>3968</v>
      </c>
      <c r="H518" s="1">
        <f t="shared" si="8"/>
        <v>4652</v>
      </c>
    </row>
    <row r="519" spans="1:8" x14ac:dyDescent="0.3">
      <c r="A519" s="1" t="s">
        <v>3969</v>
      </c>
      <c r="B519" s="1" t="s">
        <v>17</v>
      </c>
      <c r="C519" s="1" t="s">
        <v>3970</v>
      </c>
      <c r="D519" s="1" t="s">
        <v>3971</v>
      </c>
      <c r="E519" s="1">
        <v>1</v>
      </c>
      <c r="F519" s="1" t="s">
        <v>963</v>
      </c>
      <c r="G519" s="1" t="s">
        <v>3972</v>
      </c>
      <c r="H519" s="1">
        <f t="shared" si="8"/>
        <v>183</v>
      </c>
    </row>
    <row r="520" spans="1:8" x14ac:dyDescent="0.3">
      <c r="A520" s="1" t="s">
        <v>576</v>
      </c>
      <c r="B520" s="1" t="s">
        <v>8</v>
      </c>
      <c r="C520" s="1" t="s">
        <v>577</v>
      </c>
      <c r="D520" s="1" t="s">
        <v>578</v>
      </c>
      <c r="E520" s="1">
        <v>4</v>
      </c>
      <c r="F520" s="1" t="s">
        <v>119</v>
      </c>
      <c r="G520" s="1" t="s">
        <v>579</v>
      </c>
      <c r="H520" s="1">
        <f t="shared" si="8"/>
        <v>381</v>
      </c>
    </row>
    <row r="521" spans="1:8" x14ac:dyDescent="0.3">
      <c r="A521" s="1" t="s">
        <v>3973</v>
      </c>
      <c r="B521" s="1" t="s">
        <v>8</v>
      </c>
      <c r="C521" s="1" t="s">
        <v>3974</v>
      </c>
      <c r="D521" s="1" t="s">
        <v>3975</v>
      </c>
      <c r="E521" s="1">
        <v>7</v>
      </c>
      <c r="F521" s="1" t="s">
        <v>161</v>
      </c>
      <c r="G521" s="1" t="s">
        <v>3976</v>
      </c>
      <c r="H521" s="1">
        <f t="shared" si="8"/>
        <v>1161</v>
      </c>
    </row>
    <row r="522" spans="1:8" x14ac:dyDescent="0.3">
      <c r="A522" s="1" t="s">
        <v>3977</v>
      </c>
      <c r="B522" s="1" t="s">
        <v>8</v>
      </c>
      <c r="C522" s="1" t="s">
        <v>3978</v>
      </c>
      <c r="D522" s="1" t="s">
        <v>3979</v>
      </c>
      <c r="E522" s="1">
        <v>7</v>
      </c>
      <c r="F522" s="1" t="s">
        <v>3980</v>
      </c>
      <c r="G522" s="1" t="s">
        <v>3981</v>
      </c>
      <c r="H522" s="1">
        <f t="shared" si="8"/>
        <v>408</v>
      </c>
    </row>
    <row r="523" spans="1:8" x14ac:dyDescent="0.3">
      <c r="A523" s="1" t="s">
        <v>3982</v>
      </c>
      <c r="B523" s="1" t="s">
        <v>8</v>
      </c>
      <c r="C523" s="1" t="s">
        <v>3978</v>
      </c>
      <c r="D523" s="1" t="s">
        <v>3979</v>
      </c>
      <c r="E523" s="1">
        <v>4</v>
      </c>
      <c r="F523" s="1" t="s">
        <v>3983</v>
      </c>
      <c r="G523" s="1" t="s">
        <v>3984</v>
      </c>
      <c r="H523" s="1">
        <f t="shared" si="8"/>
        <v>213</v>
      </c>
    </row>
    <row r="524" spans="1:8" x14ac:dyDescent="0.3">
      <c r="A524" s="1" t="s">
        <v>3985</v>
      </c>
      <c r="B524" s="1" t="s">
        <v>8</v>
      </c>
      <c r="C524" s="1" t="s">
        <v>3978</v>
      </c>
      <c r="D524" s="1" t="s">
        <v>3979</v>
      </c>
      <c r="E524" s="1">
        <v>3</v>
      </c>
      <c r="F524" s="1" t="s">
        <v>909</v>
      </c>
      <c r="G524" s="1" t="s">
        <v>3986</v>
      </c>
      <c r="H524" s="1">
        <f t="shared" si="8"/>
        <v>117</v>
      </c>
    </row>
    <row r="525" spans="1:8" x14ac:dyDescent="0.3">
      <c r="A525" s="1" t="s">
        <v>3987</v>
      </c>
      <c r="B525" s="1" t="s">
        <v>17</v>
      </c>
      <c r="C525" s="1" t="s">
        <v>3978</v>
      </c>
      <c r="D525" s="1" t="s">
        <v>3988</v>
      </c>
      <c r="E525" s="1">
        <v>1</v>
      </c>
      <c r="F525" s="1" t="s">
        <v>154</v>
      </c>
      <c r="G525" s="1" t="s">
        <v>3989</v>
      </c>
      <c r="H525" s="1">
        <f t="shared" si="8"/>
        <v>32</v>
      </c>
    </row>
    <row r="526" spans="1:8" x14ac:dyDescent="0.3">
      <c r="A526" s="1" t="s">
        <v>3990</v>
      </c>
      <c r="B526" s="1" t="s">
        <v>17</v>
      </c>
      <c r="C526" s="1" t="s">
        <v>3991</v>
      </c>
      <c r="D526" s="1" t="s">
        <v>3992</v>
      </c>
      <c r="E526" s="1">
        <v>1</v>
      </c>
      <c r="F526" s="1" t="s">
        <v>188</v>
      </c>
      <c r="G526" s="1" t="s">
        <v>3993</v>
      </c>
      <c r="H526" s="1">
        <f t="shared" si="8"/>
        <v>36</v>
      </c>
    </row>
    <row r="527" spans="1:8" x14ac:dyDescent="0.3">
      <c r="A527" s="1" t="s">
        <v>3994</v>
      </c>
      <c r="B527" s="1" t="s">
        <v>8</v>
      </c>
      <c r="C527" s="1" t="s">
        <v>3995</v>
      </c>
      <c r="D527" s="1" t="s">
        <v>3996</v>
      </c>
      <c r="E527" s="1">
        <v>3</v>
      </c>
      <c r="F527" s="1" t="s">
        <v>127</v>
      </c>
      <c r="G527" s="1" t="s">
        <v>3997</v>
      </c>
      <c r="H527" s="1">
        <f t="shared" si="8"/>
        <v>448</v>
      </c>
    </row>
    <row r="528" spans="1:8" x14ac:dyDescent="0.3">
      <c r="A528" s="1" t="s">
        <v>3998</v>
      </c>
      <c r="B528" s="1" t="s">
        <v>8</v>
      </c>
      <c r="C528" s="1" t="s">
        <v>580</v>
      </c>
      <c r="D528" s="1" t="s">
        <v>3999</v>
      </c>
      <c r="E528" s="1">
        <v>4</v>
      </c>
      <c r="F528" s="1" t="s">
        <v>31</v>
      </c>
      <c r="G528" s="1" t="s">
        <v>4000</v>
      </c>
      <c r="H528" s="1">
        <f t="shared" si="8"/>
        <v>1821</v>
      </c>
    </row>
    <row r="529" spans="1:8" x14ac:dyDescent="0.3">
      <c r="A529" s="1" t="s">
        <v>4001</v>
      </c>
      <c r="B529" s="1" t="s">
        <v>8</v>
      </c>
      <c r="C529" s="1" t="s">
        <v>580</v>
      </c>
      <c r="D529" s="1" t="s">
        <v>581</v>
      </c>
      <c r="E529" s="1">
        <v>2</v>
      </c>
      <c r="F529" s="1" t="s">
        <v>542</v>
      </c>
      <c r="G529" s="1" t="s">
        <v>4002</v>
      </c>
      <c r="H529" s="1">
        <f t="shared" si="8"/>
        <v>357</v>
      </c>
    </row>
    <row r="530" spans="1:8" x14ac:dyDescent="0.3">
      <c r="A530" s="1" t="s">
        <v>4003</v>
      </c>
      <c r="B530" s="1" t="s">
        <v>17</v>
      </c>
      <c r="C530" s="1" t="s">
        <v>4004</v>
      </c>
      <c r="D530" s="1" t="s">
        <v>4005</v>
      </c>
      <c r="E530" s="1">
        <v>1</v>
      </c>
      <c r="F530" s="1" t="s">
        <v>41</v>
      </c>
      <c r="G530" s="1" t="s">
        <v>4006</v>
      </c>
      <c r="H530" s="1">
        <f t="shared" si="8"/>
        <v>70</v>
      </c>
    </row>
    <row r="531" spans="1:8" x14ac:dyDescent="0.3">
      <c r="A531" s="1" t="s">
        <v>4007</v>
      </c>
      <c r="B531" s="1" t="s">
        <v>17</v>
      </c>
      <c r="C531" s="1" t="s">
        <v>1962</v>
      </c>
      <c r="D531" s="1" t="s">
        <v>1963</v>
      </c>
      <c r="E531" s="1">
        <v>1</v>
      </c>
      <c r="F531" s="1" t="s">
        <v>188</v>
      </c>
      <c r="G531" s="1" t="s">
        <v>4008</v>
      </c>
      <c r="H531" s="1">
        <f t="shared" si="8"/>
        <v>2270</v>
      </c>
    </row>
    <row r="532" spans="1:8" x14ac:dyDescent="0.3">
      <c r="A532" s="1" t="s">
        <v>4009</v>
      </c>
      <c r="B532" s="1" t="s">
        <v>8</v>
      </c>
      <c r="C532" s="1" t="s">
        <v>4010</v>
      </c>
      <c r="D532" s="1" t="s">
        <v>4011</v>
      </c>
      <c r="E532" s="1">
        <v>4</v>
      </c>
      <c r="F532" s="1" t="s">
        <v>67</v>
      </c>
      <c r="G532" s="1" t="s">
        <v>4012</v>
      </c>
      <c r="H532" s="1">
        <f t="shared" si="8"/>
        <v>621</v>
      </c>
    </row>
    <row r="533" spans="1:8" x14ac:dyDescent="0.3">
      <c r="A533" s="1" t="s">
        <v>4013</v>
      </c>
      <c r="B533" s="1" t="s">
        <v>8</v>
      </c>
      <c r="C533" s="1" t="s">
        <v>4014</v>
      </c>
      <c r="D533" s="1" t="s">
        <v>4015</v>
      </c>
      <c r="E533" s="1">
        <v>8</v>
      </c>
      <c r="F533" s="1" t="s">
        <v>4016</v>
      </c>
      <c r="G533" s="1" t="s">
        <v>4017</v>
      </c>
      <c r="H533" s="1">
        <f t="shared" si="8"/>
        <v>1833</v>
      </c>
    </row>
    <row r="534" spans="1:8" x14ac:dyDescent="0.3">
      <c r="A534" s="1" t="s">
        <v>4018</v>
      </c>
      <c r="B534" s="1" t="s">
        <v>8</v>
      </c>
      <c r="C534" s="1" t="s">
        <v>4019</v>
      </c>
      <c r="D534" s="1" t="s">
        <v>4020</v>
      </c>
      <c r="E534" s="1">
        <v>1</v>
      </c>
      <c r="F534" s="1" t="s">
        <v>108</v>
      </c>
      <c r="G534" s="1" t="s">
        <v>4021</v>
      </c>
      <c r="H534" s="1">
        <f t="shared" si="8"/>
        <v>45</v>
      </c>
    </row>
    <row r="535" spans="1:8" x14ac:dyDescent="0.3">
      <c r="A535" s="1" t="s">
        <v>4022</v>
      </c>
      <c r="B535" s="1" t="s">
        <v>17</v>
      </c>
      <c r="C535" s="1" t="s">
        <v>4023</v>
      </c>
      <c r="D535" s="1" t="s">
        <v>4024</v>
      </c>
      <c r="E535" s="1">
        <v>1</v>
      </c>
      <c r="F535" s="1" t="s">
        <v>41</v>
      </c>
      <c r="G535" s="1" t="s">
        <v>4025</v>
      </c>
      <c r="H535" s="1">
        <f t="shared" si="8"/>
        <v>77</v>
      </c>
    </row>
    <row r="536" spans="1:8" x14ac:dyDescent="0.3">
      <c r="A536" s="1" t="s">
        <v>4026</v>
      </c>
      <c r="B536" s="1" t="s">
        <v>17</v>
      </c>
      <c r="C536" s="1" t="s">
        <v>4027</v>
      </c>
      <c r="D536" s="1" t="s">
        <v>4028</v>
      </c>
      <c r="E536" s="1">
        <v>1</v>
      </c>
      <c r="F536" s="1" t="s">
        <v>26</v>
      </c>
      <c r="G536" s="1" t="s">
        <v>4029</v>
      </c>
      <c r="H536" s="1">
        <f t="shared" si="8"/>
        <v>36</v>
      </c>
    </row>
    <row r="537" spans="1:8" x14ac:dyDescent="0.3">
      <c r="A537" s="1" t="s">
        <v>4030</v>
      </c>
      <c r="B537" s="1" t="s">
        <v>8</v>
      </c>
      <c r="C537" s="1" t="s">
        <v>4031</v>
      </c>
      <c r="D537" s="1" t="s">
        <v>4032</v>
      </c>
      <c r="E537" s="1">
        <v>2</v>
      </c>
      <c r="F537" s="1" t="s">
        <v>81</v>
      </c>
      <c r="G537" s="1" t="s">
        <v>4033</v>
      </c>
      <c r="H537" s="1">
        <f t="shared" si="8"/>
        <v>281</v>
      </c>
    </row>
    <row r="538" spans="1:8" x14ac:dyDescent="0.3">
      <c r="A538" s="1" t="s">
        <v>4034</v>
      </c>
      <c r="B538" s="1" t="s">
        <v>17</v>
      </c>
      <c r="C538" s="1" t="s">
        <v>4035</v>
      </c>
      <c r="D538" s="1" t="s">
        <v>4036</v>
      </c>
      <c r="E538" s="1">
        <v>1</v>
      </c>
      <c r="F538" s="1" t="s">
        <v>59</v>
      </c>
      <c r="G538" s="1" t="s">
        <v>4037</v>
      </c>
      <c r="H538" s="1">
        <f t="shared" si="8"/>
        <v>50</v>
      </c>
    </row>
    <row r="539" spans="1:8" x14ac:dyDescent="0.3">
      <c r="A539" s="1" t="s">
        <v>4038</v>
      </c>
      <c r="B539" s="1" t="s">
        <v>17</v>
      </c>
      <c r="C539" s="1" t="s">
        <v>4039</v>
      </c>
      <c r="D539" s="1" t="s">
        <v>4040</v>
      </c>
      <c r="E539" s="1">
        <v>1</v>
      </c>
      <c r="F539" s="1" t="s">
        <v>26</v>
      </c>
      <c r="G539" s="1" t="s">
        <v>4041</v>
      </c>
      <c r="H539" s="1">
        <f t="shared" si="8"/>
        <v>69</v>
      </c>
    </row>
    <row r="540" spans="1:8" x14ac:dyDescent="0.3">
      <c r="A540" s="1" t="s">
        <v>4042</v>
      </c>
      <c r="B540" s="1" t="s">
        <v>8</v>
      </c>
      <c r="C540" s="1" t="s">
        <v>593</v>
      </c>
      <c r="D540" s="1" t="s">
        <v>594</v>
      </c>
      <c r="E540" s="1">
        <v>3</v>
      </c>
      <c r="F540" s="1" t="s">
        <v>36</v>
      </c>
      <c r="G540" s="1" t="s">
        <v>4043</v>
      </c>
      <c r="H540" s="1">
        <f t="shared" si="8"/>
        <v>242</v>
      </c>
    </row>
    <row r="541" spans="1:8" x14ac:dyDescent="0.3">
      <c r="A541" s="1" t="s">
        <v>4044</v>
      </c>
      <c r="B541" s="1" t="s">
        <v>17</v>
      </c>
      <c r="C541" s="1" t="s">
        <v>593</v>
      </c>
      <c r="D541" s="1" t="s">
        <v>594</v>
      </c>
      <c r="E541" s="1">
        <v>1</v>
      </c>
      <c r="F541" s="1" t="s">
        <v>25</v>
      </c>
      <c r="G541" s="1" t="s">
        <v>4045</v>
      </c>
      <c r="H541" s="1">
        <f t="shared" si="8"/>
        <v>51</v>
      </c>
    </row>
    <row r="542" spans="1:8" x14ac:dyDescent="0.3">
      <c r="A542" s="1" t="s">
        <v>4046</v>
      </c>
      <c r="B542" s="1" t="s">
        <v>8</v>
      </c>
      <c r="C542" s="1" t="s">
        <v>1058</v>
      </c>
      <c r="D542" s="1" t="s">
        <v>4047</v>
      </c>
      <c r="E542" s="1">
        <v>3</v>
      </c>
      <c r="F542" s="1" t="s">
        <v>45</v>
      </c>
      <c r="G542" s="1" t="s">
        <v>4048</v>
      </c>
      <c r="H542" s="1">
        <f t="shared" si="8"/>
        <v>278</v>
      </c>
    </row>
    <row r="543" spans="1:8" x14ac:dyDescent="0.3">
      <c r="A543" s="1" t="s">
        <v>4049</v>
      </c>
      <c r="B543" s="1" t="s">
        <v>8</v>
      </c>
      <c r="C543" s="1" t="s">
        <v>1058</v>
      </c>
      <c r="D543" s="1" t="s">
        <v>4047</v>
      </c>
      <c r="E543" s="1">
        <v>5</v>
      </c>
      <c r="F543" s="1" t="s">
        <v>33</v>
      </c>
      <c r="G543" s="1" t="s">
        <v>4050</v>
      </c>
      <c r="H543" s="1">
        <f t="shared" si="8"/>
        <v>1047</v>
      </c>
    </row>
    <row r="544" spans="1:8" x14ac:dyDescent="0.3">
      <c r="A544" s="1" t="s">
        <v>4051</v>
      </c>
      <c r="B544" s="1" t="s">
        <v>17</v>
      </c>
      <c r="C544" s="1" t="s">
        <v>4052</v>
      </c>
      <c r="D544" s="1" t="s">
        <v>4053</v>
      </c>
      <c r="E544" s="1">
        <v>1</v>
      </c>
      <c r="F544" s="1" t="s">
        <v>154</v>
      </c>
      <c r="G544" s="1" t="s">
        <v>4054</v>
      </c>
      <c r="H544" s="1">
        <f t="shared" si="8"/>
        <v>54</v>
      </c>
    </row>
    <row r="545" spans="1:8" x14ac:dyDescent="0.3">
      <c r="A545" s="1" t="s">
        <v>4055</v>
      </c>
      <c r="B545" s="1" t="s">
        <v>8</v>
      </c>
      <c r="C545" s="1" t="s">
        <v>4056</v>
      </c>
      <c r="D545" s="1" t="s">
        <v>4057</v>
      </c>
      <c r="E545" s="1">
        <v>2</v>
      </c>
      <c r="F545" s="1" t="s">
        <v>15</v>
      </c>
      <c r="G545" s="1" t="s">
        <v>4058</v>
      </c>
      <c r="H545" s="1">
        <f t="shared" si="8"/>
        <v>227</v>
      </c>
    </row>
    <row r="546" spans="1:8" x14ac:dyDescent="0.3">
      <c r="A546" s="1" t="s">
        <v>4059</v>
      </c>
      <c r="B546" s="1" t="s">
        <v>8</v>
      </c>
      <c r="C546" s="1" t="s">
        <v>4060</v>
      </c>
      <c r="D546" s="1" t="s">
        <v>4061</v>
      </c>
      <c r="E546" s="1">
        <v>17</v>
      </c>
      <c r="F546" s="1" t="s">
        <v>4062</v>
      </c>
      <c r="G546" s="1" t="s">
        <v>4063</v>
      </c>
      <c r="H546" s="1">
        <f t="shared" si="8"/>
        <v>1876</v>
      </c>
    </row>
    <row r="547" spans="1:8" x14ac:dyDescent="0.3">
      <c r="A547" s="1" t="s">
        <v>4064</v>
      </c>
      <c r="B547" s="1" t="s">
        <v>8</v>
      </c>
      <c r="C547" s="1" t="s">
        <v>604</v>
      </c>
      <c r="D547" s="1" t="s">
        <v>605</v>
      </c>
      <c r="E547" s="1">
        <v>3</v>
      </c>
      <c r="F547" s="1" t="s">
        <v>56</v>
      </c>
      <c r="G547" s="1" t="s">
        <v>4065</v>
      </c>
      <c r="H547" s="1">
        <f t="shared" si="8"/>
        <v>513</v>
      </c>
    </row>
    <row r="548" spans="1:8" x14ac:dyDescent="0.3">
      <c r="A548" s="1" t="s">
        <v>4066</v>
      </c>
      <c r="B548" s="1" t="s">
        <v>17</v>
      </c>
      <c r="C548" s="1" t="s">
        <v>4067</v>
      </c>
      <c r="D548" s="1" t="s">
        <v>4068</v>
      </c>
      <c r="E548" s="1">
        <v>1</v>
      </c>
      <c r="F548" s="1" t="s">
        <v>41</v>
      </c>
      <c r="G548" s="1" t="s">
        <v>4069</v>
      </c>
      <c r="H548" s="1">
        <f t="shared" si="8"/>
        <v>31</v>
      </c>
    </row>
    <row r="549" spans="1:8" x14ac:dyDescent="0.3">
      <c r="A549" s="1" t="s">
        <v>4070</v>
      </c>
      <c r="B549" s="1" t="s">
        <v>17</v>
      </c>
      <c r="C549" s="1" t="s">
        <v>4071</v>
      </c>
      <c r="D549" s="1" t="s">
        <v>4072</v>
      </c>
      <c r="E549" s="1">
        <v>1</v>
      </c>
      <c r="F549" s="1" t="s">
        <v>108</v>
      </c>
      <c r="G549" s="1" t="s">
        <v>4073</v>
      </c>
      <c r="H549" s="1">
        <f t="shared" si="8"/>
        <v>68</v>
      </c>
    </row>
    <row r="550" spans="1:8" x14ac:dyDescent="0.3">
      <c r="A550" s="1" t="s">
        <v>4074</v>
      </c>
      <c r="B550" s="1" t="s">
        <v>17</v>
      </c>
      <c r="C550" s="1" t="s">
        <v>1065</v>
      </c>
      <c r="D550" s="1" t="s">
        <v>1066</v>
      </c>
      <c r="E550" s="1">
        <v>1</v>
      </c>
      <c r="F550" s="1" t="s">
        <v>93</v>
      </c>
      <c r="G550" s="1" t="s">
        <v>4075</v>
      </c>
      <c r="H550" s="1">
        <f t="shared" si="8"/>
        <v>7425</v>
      </c>
    </row>
    <row r="551" spans="1:8" x14ac:dyDescent="0.3">
      <c r="A551" s="1" t="s">
        <v>4076</v>
      </c>
      <c r="B551" s="1" t="s">
        <v>8</v>
      </c>
      <c r="C551" s="1" t="s">
        <v>4077</v>
      </c>
      <c r="D551" s="1" t="s">
        <v>4078</v>
      </c>
      <c r="E551" s="1">
        <v>6</v>
      </c>
      <c r="F551" s="1" t="s">
        <v>134</v>
      </c>
      <c r="G551" s="1" t="s">
        <v>4079</v>
      </c>
      <c r="H551" s="1">
        <f t="shared" si="8"/>
        <v>851</v>
      </c>
    </row>
    <row r="552" spans="1:8" x14ac:dyDescent="0.3">
      <c r="A552" s="1" t="s">
        <v>4080</v>
      </c>
      <c r="B552" s="1" t="s">
        <v>17</v>
      </c>
      <c r="C552" s="1" t="s">
        <v>4081</v>
      </c>
      <c r="D552" s="1" t="s">
        <v>4082</v>
      </c>
      <c r="E552" s="1">
        <v>1</v>
      </c>
      <c r="F552" s="1" t="s">
        <v>59</v>
      </c>
      <c r="G552" s="1" t="s">
        <v>4083</v>
      </c>
      <c r="H552" s="1">
        <f t="shared" si="8"/>
        <v>49</v>
      </c>
    </row>
    <row r="553" spans="1:8" x14ac:dyDescent="0.3">
      <c r="A553" s="1" t="s">
        <v>4084</v>
      </c>
      <c r="B553" s="1" t="s">
        <v>8</v>
      </c>
      <c r="C553" s="1" t="s">
        <v>611</v>
      </c>
      <c r="D553" s="1" t="s">
        <v>612</v>
      </c>
      <c r="E553" s="1">
        <v>4</v>
      </c>
      <c r="F553" s="1" t="s">
        <v>4085</v>
      </c>
      <c r="G553" s="1" t="s">
        <v>4086</v>
      </c>
      <c r="H553" s="1">
        <f t="shared" si="8"/>
        <v>482</v>
      </c>
    </row>
    <row r="554" spans="1:8" x14ac:dyDescent="0.3">
      <c r="A554" s="1" t="s">
        <v>613</v>
      </c>
      <c r="B554" s="1" t="s">
        <v>8</v>
      </c>
      <c r="C554" s="1" t="s">
        <v>614</v>
      </c>
      <c r="D554" s="1" t="s">
        <v>615</v>
      </c>
      <c r="E554" s="1">
        <v>2</v>
      </c>
      <c r="F554" s="1" t="s">
        <v>81</v>
      </c>
      <c r="G554" s="1" t="s">
        <v>616</v>
      </c>
      <c r="H554" s="1">
        <f t="shared" si="8"/>
        <v>161</v>
      </c>
    </row>
    <row r="555" spans="1:8" x14ac:dyDescent="0.3">
      <c r="A555" s="1" t="s">
        <v>4087</v>
      </c>
      <c r="B555" s="1" t="s">
        <v>17</v>
      </c>
      <c r="C555" s="1" t="s">
        <v>4088</v>
      </c>
      <c r="D555" s="1" t="s">
        <v>4089</v>
      </c>
      <c r="E555" s="1">
        <v>1</v>
      </c>
      <c r="F555" s="1" t="s">
        <v>41</v>
      </c>
      <c r="G555" s="1" t="s">
        <v>4090</v>
      </c>
      <c r="H555" s="1">
        <f t="shared" si="8"/>
        <v>106</v>
      </c>
    </row>
    <row r="556" spans="1:8" x14ac:dyDescent="0.3">
      <c r="A556" s="1" t="s">
        <v>4091</v>
      </c>
      <c r="B556" s="1" t="s">
        <v>17</v>
      </c>
      <c r="C556" s="1" t="s">
        <v>4092</v>
      </c>
      <c r="D556" s="1" t="s">
        <v>4093</v>
      </c>
      <c r="E556" s="1">
        <v>1</v>
      </c>
      <c r="F556" s="1" t="s">
        <v>93</v>
      </c>
      <c r="G556" s="1" t="s">
        <v>4094</v>
      </c>
      <c r="H556" s="1">
        <f t="shared" si="8"/>
        <v>44</v>
      </c>
    </row>
    <row r="557" spans="1:8" x14ac:dyDescent="0.3">
      <c r="A557" s="1" t="s">
        <v>4095</v>
      </c>
      <c r="B557" s="1" t="s">
        <v>17</v>
      </c>
      <c r="C557" s="1" t="s">
        <v>4096</v>
      </c>
      <c r="D557" s="1" t="s">
        <v>4097</v>
      </c>
      <c r="E557" s="1">
        <v>1</v>
      </c>
      <c r="F557" s="1" t="s">
        <v>25</v>
      </c>
      <c r="G557" s="1" t="s">
        <v>4098</v>
      </c>
      <c r="H557" s="1">
        <f t="shared" si="8"/>
        <v>54</v>
      </c>
    </row>
    <row r="558" spans="1:8" x14ac:dyDescent="0.3">
      <c r="A558" s="1" t="s">
        <v>4099</v>
      </c>
      <c r="B558" s="1" t="s">
        <v>17</v>
      </c>
      <c r="C558" s="1" t="s">
        <v>4100</v>
      </c>
      <c r="D558" s="1" t="s">
        <v>4101</v>
      </c>
      <c r="E558" s="1">
        <v>1</v>
      </c>
      <c r="F558" s="1" t="s">
        <v>25</v>
      </c>
      <c r="G558" s="1" t="s">
        <v>4102</v>
      </c>
      <c r="H558" s="1">
        <f t="shared" si="8"/>
        <v>3735</v>
      </c>
    </row>
    <row r="559" spans="1:8" x14ac:dyDescent="0.3">
      <c r="A559" s="1" t="s">
        <v>617</v>
      </c>
      <c r="B559" s="1" t="s">
        <v>8</v>
      </c>
      <c r="C559" s="1" t="s">
        <v>618</v>
      </c>
      <c r="D559" s="1" t="s">
        <v>619</v>
      </c>
      <c r="E559" s="1">
        <v>4</v>
      </c>
      <c r="F559" s="1" t="s">
        <v>31</v>
      </c>
      <c r="G559" s="1" t="s">
        <v>620</v>
      </c>
      <c r="H559" s="1">
        <f t="shared" si="8"/>
        <v>534</v>
      </c>
    </row>
    <row r="560" spans="1:8" x14ac:dyDescent="0.3">
      <c r="A560" s="1" t="s">
        <v>4103</v>
      </c>
      <c r="B560" s="1" t="s">
        <v>8</v>
      </c>
      <c r="C560" s="1" t="s">
        <v>621</v>
      </c>
      <c r="D560" s="1" t="s">
        <v>622</v>
      </c>
      <c r="E560" s="1">
        <v>11</v>
      </c>
      <c r="F560" s="1" t="s">
        <v>429</v>
      </c>
      <c r="G560" s="1" t="s">
        <v>4104</v>
      </c>
      <c r="H560" s="1">
        <f t="shared" si="8"/>
        <v>1450</v>
      </c>
    </row>
    <row r="561" spans="1:8" x14ac:dyDescent="0.3">
      <c r="A561" s="1" t="s">
        <v>4105</v>
      </c>
      <c r="B561" s="1" t="s">
        <v>17</v>
      </c>
      <c r="C561" s="1" t="s">
        <v>4106</v>
      </c>
      <c r="D561" s="1" t="s">
        <v>4107</v>
      </c>
      <c r="E561" s="1">
        <v>1</v>
      </c>
      <c r="F561" s="1" t="s">
        <v>25</v>
      </c>
      <c r="G561" s="1" t="s">
        <v>4108</v>
      </c>
      <c r="H561" s="1">
        <f t="shared" si="8"/>
        <v>4926</v>
      </c>
    </row>
    <row r="562" spans="1:8" x14ac:dyDescent="0.3">
      <c r="A562" s="1" t="s">
        <v>4109</v>
      </c>
      <c r="B562" s="1" t="s">
        <v>8</v>
      </c>
      <c r="C562" s="1" t="s">
        <v>4110</v>
      </c>
      <c r="D562" s="1" t="s">
        <v>4111</v>
      </c>
      <c r="E562" s="1">
        <v>1</v>
      </c>
      <c r="F562" s="1" t="s">
        <v>41</v>
      </c>
      <c r="G562" s="1" t="s">
        <v>4112</v>
      </c>
      <c r="H562" s="1">
        <f t="shared" si="8"/>
        <v>51</v>
      </c>
    </row>
    <row r="563" spans="1:8" x14ac:dyDescent="0.3">
      <c r="A563" s="1" t="s">
        <v>4113</v>
      </c>
      <c r="B563" s="1" t="s">
        <v>17</v>
      </c>
      <c r="C563" s="1" t="s">
        <v>4114</v>
      </c>
      <c r="D563" s="1" t="s">
        <v>4115</v>
      </c>
      <c r="E563" s="1">
        <v>1</v>
      </c>
      <c r="F563" s="1" t="s">
        <v>309</v>
      </c>
      <c r="G563" s="1" t="s">
        <v>4116</v>
      </c>
      <c r="H563" s="1">
        <f t="shared" si="8"/>
        <v>58</v>
      </c>
    </row>
    <row r="564" spans="1:8" x14ac:dyDescent="0.3">
      <c r="A564" s="1" t="s">
        <v>4117</v>
      </c>
      <c r="B564" s="1" t="s">
        <v>17</v>
      </c>
      <c r="C564" s="1" t="s">
        <v>2052</v>
      </c>
      <c r="D564" s="1" t="s">
        <v>4118</v>
      </c>
      <c r="E564" s="1">
        <v>1</v>
      </c>
      <c r="F564" s="1" t="s">
        <v>26</v>
      </c>
      <c r="G564" s="1" t="s">
        <v>4119</v>
      </c>
      <c r="H564" s="1">
        <f t="shared" si="8"/>
        <v>44</v>
      </c>
    </row>
    <row r="565" spans="1:8" x14ac:dyDescent="0.3">
      <c r="A565" s="1" t="s">
        <v>4120</v>
      </c>
      <c r="B565" s="1" t="s">
        <v>17</v>
      </c>
      <c r="C565" s="1" t="s">
        <v>4121</v>
      </c>
      <c r="D565" s="1" t="s">
        <v>4122</v>
      </c>
      <c r="E565" s="1">
        <v>1</v>
      </c>
      <c r="F565" s="1" t="s">
        <v>41</v>
      </c>
      <c r="G565" s="1" t="s">
        <v>4123</v>
      </c>
      <c r="H565" s="1">
        <f t="shared" si="8"/>
        <v>3228</v>
      </c>
    </row>
    <row r="566" spans="1:8" x14ac:dyDescent="0.3">
      <c r="A566" s="1" t="s">
        <v>4124</v>
      </c>
      <c r="B566" s="1" t="s">
        <v>17</v>
      </c>
      <c r="C566" s="1" t="s">
        <v>1071</v>
      </c>
      <c r="D566" s="1" t="s">
        <v>4125</v>
      </c>
      <c r="E566" s="1">
        <v>1</v>
      </c>
      <c r="F566" s="1" t="s">
        <v>68</v>
      </c>
      <c r="G566" s="1" t="s">
        <v>4126</v>
      </c>
      <c r="H566" s="1">
        <f t="shared" si="8"/>
        <v>133</v>
      </c>
    </row>
    <row r="567" spans="1:8" x14ac:dyDescent="0.3">
      <c r="A567" s="1" t="s">
        <v>627</v>
      </c>
      <c r="B567" s="1" t="s">
        <v>8</v>
      </c>
      <c r="C567" s="1" t="s">
        <v>628</v>
      </c>
      <c r="D567" s="1" t="s">
        <v>629</v>
      </c>
      <c r="E567" s="1">
        <v>12</v>
      </c>
      <c r="F567" s="1" t="s">
        <v>316</v>
      </c>
      <c r="G567" s="1" t="s">
        <v>630</v>
      </c>
      <c r="H567" s="1">
        <f t="shared" si="8"/>
        <v>1904</v>
      </c>
    </row>
    <row r="568" spans="1:8" x14ac:dyDescent="0.3">
      <c r="A568" s="1" t="s">
        <v>4127</v>
      </c>
      <c r="B568" s="1" t="s">
        <v>17</v>
      </c>
      <c r="C568" s="1" t="s">
        <v>4128</v>
      </c>
      <c r="D568" s="1" t="s">
        <v>4129</v>
      </c>
      <c r="E568" s="1">
        <v>1</v>
      </c>
      <c r="F568" s="1" t="s">
        <v>532</v>
      </c>
      <c r="G568" s="1" t="s">
        <v>4130</v>
      </c>
      <c r="H568" s="1">
        <f t="shared" si="8"/>
        <v>37</v>
      </c>
    </row>
    <row r="569" spans="1:8" x14ac:dyDescent="0.3">
      <c r="A569" s="1" t="s">
        <v>4131</v>
      </c>
      <c r="B569" s="1" t="s">
        <v>17</v>
      </c>
      <c r="C569" s="1" t="s">
        <v>4132</v>
      </c>
      <c r="D569" s="1" t="s">
        <v>4133</v>
      </c>
      <c r="E569" s="1">
        <v>1</v>
      </c>
      <c r="F569" s="1" t="s">
        <v>54</v>
      </c>
      <c r="G569" s="1" t="s">
        <v>4134</v>
      </c>
      <c r="H569" s="1">
        <f t="shared" si="8"/>
        <v>61</v>
      </c>
    </row>
    <row r="570" spans="1:8" x14ac:dyDescent="0.3">
      <c r="A570" s="1" t="s">
        <v>4135</v>
      </c>
      <c r="B570" s="1" t="s">
        <v>8</v>
      </c>
      <c r="C570" s="1" t="s">
        <v>4136</v>
      </c>
      <c r="D570" s="1" t="s">
        <v>4137</v>
      </c>
      <c r="E570" s="1">
        <v>2</v>
      </c>
      <c r="F570" s="1" t="s">
        <v>82</v>
      </c>
      <c r="G570" s="1" t="s">
        <v>4138</v>
      </c>
      <c r="H570" s="1">
        <f t="shared" si="8"/>
        <v>237</v>
      </c>
    </row>
    <row r="571" spans="1:8" x14ac:dyDescent="0.3">
      <c r="A571" s="1" t="s">
        <v>4139</v>
      </c>
      <c r="B571" s="1" t="s">
        <v>8</v>
      </c>
      <c r="C571" s="1" t="s">
        <v>4140</v>
      </c>
      <c r="D571" s="1" t="s">
        <v>4141</v>
      </c>
      <c r="E571" s="1">
        <v>12</v>
      </c>
      <c r="F571" s="1" t="s">
        <v>4142</v>
      </c>
      <c r="G571" s="1" t="s">
        <v>4143</v>
      </c>
      <c r="H571" s="1">
        <f t="shared" si="8"/>
        <v>2255</v>
      </c>
    </row>
    <row r="572" spans="1:8" x14ac:dyDescent="0.3">
      <c r="A572" s="1" t="s">
        <v>4144</v>
      </c>
      <c r="B572" s="1" t="s">
        <v>8</v>
      </c>
      <c r="C572" s="1" t="s">
        <v>4145</v>
      </c>
      <c r="D572" s="1" t="s">
        <v>4146</v>
      </c>
      <c r="E572" s="1">
        <v>4</v>
      </c>
      <c r="F572" s="1" t="s">
        <v>514</v>
      </c>
      <c r="G572" s="1" t="s">
        <v>4147</v>
      </c>
      <c r="H572" s="1">
        <f t="shared" si="8"/>
        <v>440</v>
      </c>
    </row>
    <row r="573" spans="1:8" x14ac:dyDescent="0.3">
      <c r="A573" s="1" t="s">
        <v>4148</v>
      </c>
      <c r="B573" s="1" t="s">
        <v>8</v>
      </c>
      <c r="C573" s="1" t="s">
        <v>4149</v>
      </c>
      <c r="D573" s="1" t="s">
        <v>4150</v>
      </c>
      <c r="E573" s="1">
        <v>2</v>
      </c>
      <c r="F573" s="1" t="s">
        <v>15</v>
      </c>
      <c r="G573" s="1" t="s">
        <v>4151</v>
      </c>
      <c r="H573" s="1">
        <f t="shared" si="8"/>
        <v>251</v>
      </c>
    </row>
    <row r="574" spans="1:8" x14ac:dyDescent="0.3">
      <c r="A574" s="1" t="s">
        <v>4152</v>
      </c>
      <c r="B574" s="1" t="s">
        <v>17</v>
      </c>
      <c r="C574" s="1" t="s">
        <v>638</v>
      </c>
      <c r="D574" s="1" t="s">
        <v>4153</v>
      </c>
      <c r="E574" s="1">
        <v>1</v>
      </c>
      <c r="F574" s="1" t="s">
        <v>93</v>
      </c>
      <c r="G574" s="1" t="s">
        <v>4154</v>
      </c>
      <c r="H574" s="1">
        <f t="shared" si="8"/>
        <v>43</v>
      </c>
    </row>
    <row r="575" spans="1:8" x14ac:dyDescent="0.3">
      <c r="A575" s="1" t="s">
        <v>4155</v>
      </c>
      <c r="B575" s="1" t="s">
        <v>8</v>
      </c>
      <c r="C575" s="1" t="s">
        <v>638</v>
      </c>
      <c r="D575" s="1" t="s">
        <v>4156</v>
      </c>
      <c r="E575" s="1">
        <v>10</v>
      </c>
      <c r="F575" s="1" t="s">
        <v>318</v>
      </c>
      <c r="G575" s="1" t="s">
        <v>4157</v>
      </c>
      <c r="H575" s="1">
        <f t="shared" si="8"/>
        <v>1067</v>
      </c>
    </row>
    <row r="576" spans="1:8" x14ac:dyDescent="0.3">
      <c r="A576" s="1" t="s">
        <v>4158</v>
      </c>
      <c r="B576" s="1" t="s">
        <v>8</v>
      </c>
      <c r="C576" s="1" t="s">
        <v>4159</v>
      </c>
      <c r="D576" s="1" t="s">
        <v>4160</v>
      </c>
      <c r="E576" s="1">
        <v>2</v>
      </c>
      <c r="F576" s="1" t="s">
        <v>55</v>
      </c>
      <c r="G576" s="1" t="s">
        <v>4161</v>
      </c>
      <c r="H576" s="1">
        <f t="shared" si="8"/>
        <v>282</v>
      </c>
    </row>
    <row r="577" spans="1:8" x14ac:dyDescent="0.3">
      <c r="A577" s="1" t="s">
        <v>1081</v>
      </c>
      <c r="B577" s="1" t="s">
        <v>8</v>
      </c>
      <c r="C577" s="1" t="s">
        <v>1082</v>
      </c>
      <c r="D577" s="1" t="s">
        <v>1083</v>
      </c>
      <c r="E577" s="1">
        <v>2</v>
      </c>
      <c r="F577" s="1" t="s">
        <v>39</v>
      </c>
      <c r="G577" s="1" t="s">
        <v>1084</v>
      </c>
      <c r="H577" s="1">
        <f t="shared" si="8"/>
        <v>278</v>
      </c>
    </row>
    <row r="578" spans="1:8" x14ac:dyDescent="0.3">
      <c r="A578" s="1" t="s">
        <v>4162</v>
      </c>
      <c r="B578" s="1" t="s">
        <v>17</v>
      </c>
      <c r="C578" s="1" t="s">
        <v>4163</v>
      </c>
      <c r="D578" s="1" t="s">
        <v>4164</v>
      </c>
      <c r="E578" s="1">
        <v>1</v>
      </c>
      <c r="F578" s="1" t="s">
        <v>963</v>
      </c>
      <c r="G578" s="1" t="s">
        <v>4165</v>
      </c>
      <c r="H578" s="1">
        <f t="shared" ref="H578:H641" si="9">LEN(G578)</f>
        <v>2972</v>
      </c>
    </row>
    <row r="579" spans="1:8" x14ac:dyDescent="0.3">
      <c r="A579" s="1" t="s">
        <v>4166</v>
      </c>
      <c r="B579" s="1" t="s">
        <v>8</v>
      </c>
      <c r="C579" s="1" t="s">
        <v>1089</v>
      </c>
      <c r="D579" s="1" t="s">
        <v>1090</v>
      </c>
      <c r="E579" s="1">
        <v>3</v>
      </c>
      <c r="F579" s="1" t="s">
        <v>56</v>
      </c>
      <c r="G579" s="1" t="s">
        <v>4167</v>
      </c>
      <c r="H579" s="1">
        <f t="shared" si="9"/>
        <v>243</v>
      </c>
    </row>
    <row r="580" spans="1:8" x14ac:dyDescent="0.3">
      <c r="A580" s="1" t="s">
        <v>4168</v>
      </c>
      <c r="B580" s="1" t="s">
        <v>17</v>
      </c>
      <c r="C580" s="1" t="s">
        <v>4169</v>
      </c>
      <c r="D580" s="1" t="s">
        <v>4170</v>
      </c>
      <c r="E580" s="1">
        <v>1</v>
      </c>
      <c r="F580" s="1" t="s">
        <v>26</v>
      </c>
      <c r="G580" s="1" t="s">
        <v>4171</v>
      </c>
      <c r="H580" s="1">
        <f t="shared" si="9"/>
        <v>50</v>
      </c>
    </row>
    <row r="581" spans="1:8" x14ac:dyDescent="0.3">
      <c r="A581" s="1" t="s">
        <v>4172</v>
      </c>
      <c r="B581" s="1" t="s">
        <v>17</v>
      </c>
      <c r="C581" s="1" t="s">
        <v>4173</v>
      </c>
      <c r="D581" s="1" t="s">
        <v>4174</v>
      </c>
      <c r="E581" s="1">
        <v>1</v>
      </c>
      <c r="F581" s="1" t="s">
        <v>451</v>
      </c>
      <c r="G581" s="1" t="s">
        <v>4175</v>
      </c>
      <c r="H581" s="1">
        <f t="shared" si="9"/>
        <v>40</v>
      </c>
    </row>
    <row r="582" spans="1:8" x14ac:dyDescent="0.3">
      <c r="A582" s="1" t="s">
        <v>4176</v>
      </c>
      <c r="B582" s="1" t="s">
        <v>17</v>
      </c>
      <c r="C582" s="1" t="s">
        <v>4177</v>
      </c>
      <c r="D582" s="1" t="s">
        <v>4178</v>
      </c>
      <c r="E582" s="1">
        <v>1</v>
      </c>
      <c r="F582" s="1" t="s">
        <v>238</v>
      </c>
      <c r="G582" s="1" t="s">
        <v>4179</v>
      </c>
      <c r="H582" s="1">
        <f t="shared" si="9"/>
        <v>774</v>
      </c>
    </row>
    <row r="583" spans="1:8" x14ac:dyDescent="0.3">
      <c r="A583" s="1" t="s">
        <v>4180</v>
      </c>
      <c r="B583" s="1" t="s">
        <v>8</v>
      </c>
      <c r="C583" s="1" t="s">
        <v>4181</v>
      </c>
      <c r="D583" s="1" t="s">
        <v>4182</v>
      </c>
      <c r="E583" s="1">
        <v>2</v>
      </c>
      <c r="F583" s="1" t="s">
        <v>15</v>
      </c>
      <c r="G583" s="1" t="s">
        <v>4183</v>
      </c>
      <c r="H583" s="1">
        <f t="shared" si="9"/>
        <v>248</v>
      </c>
    </row>
    <row r="584" spans="1:8" x14ac:dyDescent="0.3">
      <c r="A584" s="1" t="s">
        <v>4184</v>
      </c>
      <c r="B584" s="1" t="s">
        <v>17</v>
      </c>
      <c r="C584" s="1" t="s">
        <v>4185</v>
      </c>
      <c r="D584" s="1" t="s">
        <v>4186</v>
      </c>
      <c r="E584" s="1">
        <v>1</v>
      </c>
      <c r="F584" s="1" t="s">
        <v>136</v>
      </c>
      <c r="G584" s="1" t="s">
        <v>4187</v>
      </c>
      <c r="H584" s="1">
        <f t="shared" si="9"/>
        <v>247</v>
      </c>
    </row>
    <row r="585" spans="1:8" x14ac:dyDescent="0.3">
      <c r="A585" s="1" t="s">
        <v>4188</v>
      </c>
      <c r="B585" s="1" t="s">
        <v>8</v>
      </c>
      <c r="C585" s="1" t="s">
        <v>4189</v>
      </c>
      <c r="D585" s="1" t="s">
        <v>4190</v>
      </c>
      <c r="E585" s="1">
        <v>9</v>
      </c>
      <c r="F585" s="1" t="s">
        <v>335</v>
      </c>
      <c r="G585" s="1" t="s">
        <v>4191</v>
      </c>
      <c r="H585" s="1">
        <f t="shared" si="9"/>
        <v>876</v>
      </c>
    </row>
    <row r="586" spans="1:8" x14ac:dyDescent="0.3">
      <c r="A586" s="1" t="s">
        <v>4192</v>
      </c>
      <c r="B586" s="1" t="s">
        <v>8</v>
      </c>
      <c r="C586" s="1" t="s">
        <v>4193</v>
      </c>
      <c r="D586" s="1" t="s">
        <v>4194</v>
      </c>
      <c r="E586" s="1">
        <v>1</v>
      </c>
      <c r="F586" s="1" t="s">
        <v>154</v>
      </c>
      <c r="G586" s="1" t="s">
        <v>4195</v>
      </c>
      <c r="H586" s="1">
        <f t="shared" si="9"/>
        <v>59</v>
      </c>
    </row>
    <row r="587" spans="1:8" x14ac:dyDescent="0.3">
      <c r="A587" s="1" t="s">
        <v>642</v>
      </c>
      <c r="B587" s="1" t="s">
        <v>8</v>
      </c>
      <c r="C587" s="1" t="s">
        <v>643</v>
      </c>
      <c r="D587" s="1" t="s">
        <v>644</v>
      </c>
      <c r="E587" s="1">
        <v>2</v>
      </c>
      <c r="F587" s="1" t="s">
        <v>15</v>
      </c>
      <c r="G587" s="1" t="s">
        <v>645</v>
      </c>
      <c r="H587" s="1">
        <f t="shared" si="9"/>
        <v>1147</v>
      </c>
    </row>
    <row r="588" spans="1:8" x14ac:dyDescent="0.3">
      <c r="A588" s="1" t="s">
        <v>646</v>
      </c>
      <c r="B588" s="1" t="s">
        <v>8</v>
      </c>
      <c r="C588" s="1" t="s">
        <v>647</v>
      </c>
      <c r="D588" s="1" t="s">
        <v>648</v>
      </c>
      <c r="E588" s="1">
        <v>1</v>
      </c>
      <c r="F588" s="1" t="s">
        <v>25</v>
      </c>
      <c r="G588" s="1" t="s">
        <v>649</v>
      </c>
      <c r="H588" s="1">
        <f t="shared" si="9"/>
        <v>667</v>
      </c>
    </row>
    <row r="589" spans="1:8" x14ac:dyDescent="0.3">
      <c r="A589" s="1" t="s">
        <v>4196</v>
      </c>
      <c r="B589" s="1" t="s">
        <v>17</v>
      </c>
      <c r="C589" s="1" t="s">
        <v>651</v>
      </c>
      <c r="D589" s="1" t="s">
        <v>652</v>
      </c>
      <c r="E589" s="1">
        <v>1</v>
      </c>
      <c r="F589" s="1" t="s">
        <v>59</v>
      </c>
      <c r="G589" s="1" t="s">
        <v>4197</v>
      </c>
      <c r="H589" s="1">
        <f t="shared" si="9"/>
        <v>48</v>
      </c>
    </row>
    <row r="590" spans="1:8" x14ac:dyDescent="0.3">
      <c r="A590" s="1" t="s">
        <v>4198</v>
      </c>
      <c r="B590" s="1" t="s">
        <v>17</v>
      </c>
      <c r="C590" s="1" t="s">
        <v>4199</v>
      </c>
      <c r="D590" s="1" t="s">
        <v>4200</v>
      </c>
      <c r="E590" s="1">
        <v>1</v>
      </c>
      <c r="F590" s="1" t="s">
        <v>1095</v>
      </c>
      <c r="G590" s="1" t="s">
        <v>4201</v>
      </c>
      <c r="H590" s="1">
        <f t="shared" si="9"/>
        <v>68</v>
      </c>
    </row>
    <row r="591" spans="1:8" x14ac:dyDescent="0.3">
      <c r="A591" s="1" t="s">
        <v>4202</v>
      </c>
      <c r="B591" s="1" t="s">
        <v>17</v>
      </c>
      <c r="C591" s="1" t="s">
        <v>4203</v>
      </c>
      <c r="D591" s="1" t="s">
        <v>4204</v>
      </c>
      <c r="E591" s="1">
        <v>1</v>
      </c>
      <c r="F591" s="1" t="s">
        <v>25</v>
      </c>
      <c r="G591" s="1" t="s">
        <v>4205</v>
      </c>
      <c r="H591" s="1">
        <f t="shared" si="9"/>
        <v>117</v>
      </c>
    </row>
    <row r="592" spans="1:8" x14ac:dyDescent="0.3">
      <c r="A592" s="1" t="s">
        <v>4206</v>
      </c>
      <c r="B592" s="1" t="s">
        <v>8</v>
      </c>
      <c r="C592" s="1" t="s">
        <v>1101</v>
      </c>
      <c r="D592" s="1" t="s">
        <v>1102</v>
      </c>
      <c r="E592" s="1">
        <v>5</v>
      </c>
      <c r="F592" s="1" t="s">
        <v>65</v>
      </c>
      <c r="G592" s="1" t="s">
        <v>4207</v>
      </c>
      <c r="H592" s="1">
        <f t="shared" si="9"/>
        <v>1261</v>
      </c>
    </row>
    <row r="593" spans="1:8" x14ac:dyDescent="0.3">
      <c r="A593" s="1" t="s">
        <v>4208</v>
      </c>
      <c r="B593" s="1" t="s">
        <v>17</v>
      </c>
      <c r="C593" s="1" t="s">
        <v>4209</v>
      </c>
      <c r="D593" s="1" t="s">
        <v>4210</v>
      </c>
      <c r="E593" s="1">
        <v>1</v>
      </c>
      <c r="F593" s="1" t="s">
        <v>41</v>
      </c>
      <c r="G593" s="1" t="s">
        <v>4211</v>
      </c>
      <c r="H593" s="1">
        <f t="shared" si="9"/>
        <v>251</v>
      </c>
    </row>
    <row r="594" spans="1:8" x14ac:dyDescent="0.3">
      <c r="A594" s="1" t="s">
        <v>4212</v>
      </c>
      <c r="B594" s="1" t="s">
        <v>17</v>
      </c>
      <c r="C594" s="1" t="s">
        <v>4213</v>
      </c>
      <c r="D594" s="1" t="s">
        <v>4214</v>
      </c>
      <c r="E594" s="1">
        <v>1</v>
      </c>
      <c r="F594" s="1" t="s">
        <v>339</v>
      </c>
      <c r="G594" s="1" t="s">
        <v>4215</v>
      </c>
      <c r="H594" s="1">
        <f t="shared" si="9"/>
        <v>63</v>
      </c>
    </row>
    <row r="595" spans="1:8" x14ac:dyDescent="0.3">
      <c r="A595" s="1" t="s">
        <v>4216</v>
      </c>
      <c r="B595" s="1" t="s">
        <v>17</v>
      </c>
      <c r="C595" s="1" t="s">
        <v>4213</v>
      </c>
      <c r="D595" s="1" t="s">
        <v>4214</v>
      </c>
      <c r="E595" s="1">
        <v>1</v>
      </c>
      <c r="F595" s="1" t="s">
        <v>41</v>
      </c>
      <c r="G595" s="1" t="s">
        <v>4217</v>
      </c>
      <c r="H595" s="1">
        <f t="shared" si="9"/>
        <v>96</v>
      </c>
    </row>
    <row r="596" spans="1:8" x14ac:dyDescent="0.3">
      <c r="A596" s="1" t="s">
        <v>4218</v>
      </c>
      <c r="B596" s="1" t="s">
        <v>17</v>
      </c>
      <c r="C596" s="1" t="s">
        <v>4219</v>
      </c>
      <c r="D596" s="1" t="s">
        <v>4220</v>
      </c>
      <c r="E596" s="1">
        <v>1</v>
      </c>
      <c r="F596" s="1" t="s">
        <v>26</v>
      </c>
      <c r="G596" s="1" t="s">
        <v>4221</v>
      </c>
      <c r="H596" s="1">
        <f t="shared" si="9"/>
        <v>783</v>
      </c>
    </row>
    <row r="597" spans="1:8" x14ac:dyDescent="0.3">
      <c r="A597" s="1" t="s">
        <v>4222</v>
      </c>
      <c r="B597" s="1" t="s">
        <v>8</v>
      </c>
      <c r="C597" s="1" t="s">
        <v>4223</v>
      </c>
      <c r="D597" s="1" t="s">
        <v>4224</v>
      </c>
      <c r="E597" s="1">
        <v>1</v>
      </c>
      <c r="F597" s="1" t="s">
        <v>25</v>
      </c>
      <c r="G597" s="1" t="s">
        <v>4225</v>
      </c>
      <c r="H597" s="1">
        <f t="shared" si="9"/>
        <v>79</v>
      </c>
    </row>
    <row r="598" spans="1:8" x14ac:dyDescent="0.3">
      <c r="A598" s="1" t="s">
        <v>4226</v>
      </c>
      <c r="B598" s="1" t="s">
        <v>17</v>
      </c>
      <c r="C598" s="1" t="s">
        <v>1105</v>
      </c>
      <c r="D598" s="1" t="s">
        <v>4227</v>
      </c>
      <c r="E598" s="1">
        <v>1</v>
      </c>
      <c r="F598" s="1" t="s">
        <v>451</v>
      </c>
      <c r="G598" s="1" t="s">
        <v>4228</v>
      </c>
      <c r="H598" s="1">
        <f t="shared" si="9"/>
        <v>105</v>
      </c>
    </row>
    <row r="599" spans="1:8" x14ac:dyDescent="0.3">
      <c r="A599" s="1" t="s">
        <v>4229</v>
      </c>
      <c r="B599" s="1" t="s">
        <v>8</v>
      </c>
      <c r="C599" s="1" t="s">
        <v>4230</v>
      </c>
      <c r="D599" s="1" t="s">
        <v>4231</v>
      </c>
      <c r="E599" s="1">
        <v>2</v>
      </c>
      <c r="F599" s="1" t="s">
        <v>81</v>
      </c>
      <c r="G599" s="1" t="s">
        <v>4232</v>
      </c>
      <c r="H599" s="1">
        <f t="shared" si="9"/>
        <v>259</v>
      </c>
    </row>
    <row r="600" spans="1:8" x14ac:dyDescent="0.3">
      <c r="A600" s="1" t="s">
        <v>4233</v>
      </c>
      <c r="B600" s="1" t="s">
        <v>8</v>
      </c>
      <c r="C600" s="1" t="s">
        <v>4234</v>
      </c>
      <c r="D600" s="1" t="s">
        <v>4235</v>
      </c>
      <c r="E600" s="1">
        <v>2</v>
      </c>
      <c r="F600" s="1" t="s">
        <v>168</v>
      </c>
      <c r="G600" s="1" t="s">
        <v>4236</v>
      </c>
      <c r="H600" s="1">
        <f t="shared" si="9"/>
        <v>247</v>
      </c>
    </row>
    <row r="601" spans="1:8" x14ac:dyDescent="0.3">
      <c r="A601" s="1" t="s">
        <v>4237</v>
      </c>
      <c r="B601" s="1" t="s">
        <v>8</v>
      </c>
      <c r="C601" s="1" t="s">
        <v>2149</v>
      </c>
      <c r="D601" s="1" t="s">
        <v>2150</v>
      </c>
      <c r="E601" s="1">
        <v>6</v>
      </c>
      <c r="F601" s="1" t="s">
        <v>274</v>
      </c>
      <c r="G601" s="1" t="s">
        <v>4238</v>
      </c>
      <c r="H601" s="1">
        <f t="shared" si="9"/>
        <v>606</v>
      </c>
    </row>
    <row r="602" spans="1:8" x14ac:dyDescent="0.3">
      <c r="A602" s="1" t="s">
        <v>4239</v>
      </c>
      <c r="B602" s="1" t="s">
        <v>17</v>
      </c>
      <c r="C602" s="1" t="s">
        <v>4240</v>
      </c>
      <c r="D602" s="1" t="s">
        <v>4241</v>
      </c>
      <c r="E602" s="1">
        <v>1</v>
      </c>
      <c r="F602" s="1" t="s">
        <v>25</v>
      </c>
      <c r="G602" s="1" t="s">
        <v>4242</v>
      </c>
      <c r="H602" s="1">
        <f t="shared" si="9"/>
        <v>265</v>
      </c>
    </row>
    <row r="603" spans="1:8" x14ac:dyDescent="0.3">
      <c r="A603" s="1" t="s">
        <v>4243</v>
      </c>
      <c r="B603" s="1" t="s">
        <v>8</v>
      </c>
      <c r="C603" s="1" t="s">
        <v>4240</v>
      </c>
      <c r="D603" s="1" t="s">
        <v>4244</v>
      </c>
      <c r="E603" s="1">
        <v>4</v>
      </c>
      <c r="F603" s="1" t="s">
        <v>11</v>
      </c>
      <c r="G603" s="1" t="s">
        <v>4245</v>
      </c>
      <c r="H603" s="1">
        <f t="shared" si="9"/>
        <v>417</v>
      </c>
    </row>
    <row r="604" spans="1:8" x14ac:dyDescent="0.3">
      <c r="A604" s="1" t="s">
        <v>4246</v>
      </c>
      <c r="B604" s="1" t="s">
        <v>8</v>
      </c>
      <c r="C604" s="1" t="s">
        <v>4247</v>
      </c>
      <c r="D604" s="1" t="s">
        <v>4248</v>
      </c>
      <c r="E604" s="1">
        <v>5</v>
      </c>
      <c r="F604" s="1" t="s">
        <v>143</v>
      </c>
      <c r="G604" s="1" t="s">
        <v>4249</v>
      </c>
      <c r="H604" s="1">
        <f t="shared" si="9"/>
        <v>906</v>
      </c>
    </row>
    <row r="605" spans="1:8" x14ac:dyDescent="0.3">
      <c r="A605" s="1" t="s">
        <v>4250</v>
      </c>
      <c r="B605" s="1" t="s">
        <v>17</v>
      </c>
      <c r="C605" s="1" t="s">
        <v>4251</v>
      </c>
      <c r="D605" s="1" t="s">
        <v>4252</v>
      </c>
      <c r="E605" s="1">
        <v>1</v>
      </c>
      <c r="F605" s="1" t="s">
        <v>108</v>
      </c>
      <c r="G605" s="1" t="s">
        <v>4253</v>
      </c>
      <c r="H605" s="1">
        <f t="shared" si="9"/>
        <v>37</v>
      </c>
    </row>
    <row r="606" spans="1:8" x14ac:dyDescent="0.3">
      <c r="A606" s="1" t="s">
        <v>4254</v>
      </c>
      <c r="B606" s="1" t="s">
        <v>8</v>
      </c>
      <c r="C606" s="1" t="s">
        <v>4255</v>
      </c>
      <c r="D606" s="1" t="s">
        <v>4256</v>
      </c>
      <c r="E606" s="1">
        <v>6</v>
      </c>
      <c r="F606" s="1" t="s">
        <v>150</v>
      </c>
      <c r="G606" s="1" t="s">
        <v>4257</v>
      </c>
      <c r="H606" s="1">
        <f t="shared" si="9"/>
        <v>998</v>
      </c>
    </row>
    <row r="607" spans="1:8" x14ac:dyDescent="0.3">
      <c r="A607" s="1" t="s">
        <v>4258</v>
      </c>
      <c r="B607" s="1" t="s">
        <v>17</v>
      </c>
      <c r="C607" s="1" t="s">
        <v>4259</v>
      </c>
      <c r="D607" s="1" t="s">
        <v>4260</v>
      </c>
      <c r="E607" s="1">
        <v>1</v>
      </c>
      <c r="F607" s="1" t="s">
        <v>108</v>
      </c>
      <c r="G607" s="1" t="s">
        <v>4261</v>
      </c>
      <c r="H607" s="1">
        <f t="shared" si="9"/>
        <v>53</v>
      </c>
    </row>
    <row r="608" spans="1:8" x14ac:dyDescent="0.3">
      <c r="A608" s="1" t="s">
        <v>4262</v>
      </c>
      <c r="B608" s="1" t="s">
        <v>17</v>
      </c>
      <c r="C608" s="1" t="s">
        <v>2161</v>
      </c>
      <c r="D608" s="1" t="s">
        <v>4263</v>
      </c>
      <c r="E608" s="1">
        <v>1</v>
      </c>
      <c r="F608" s="1" t="s">
        <v>93</v>
      </c>
      <c r="G608" s="1" t="s">
        <v>4264</v>
      </c>
      <c r="H608" s="1">
        <f t="shared" si="9"/>
        <v>132</v>
      </c>
    </row>
    <row r="609" spans="1:8" x14ac:dyDescent="0.3">
      <c r="A609" s="1" t="s">
        <v>4265</v>
      </c>
      <c r="B609" s="1" t="s">
        <v>8</v>
      </c>
      <c r="C609" s="1" t="s">
        <v>4266</v>
      </c>
      <c r="D609" s="1" t="s">
        <v>4267</v>
      </c>
      <c r="E609" s="1">
        <v>6</v>
      </c>
      <c r="F609" s="1" t="s">
        <v>150</v>
      </c>
      <c r="G609" s="1" t="s">
        <v>4268</v>
      </c>
      <c r="H609" s="1">
        <f t="shared" si="9"/>
        <v>621</v>
      </c>
    </row>
    <row r="610" spans="1:8" x14ac:dyDescent="0.3">
      <c r="A610" s="1" t="s">
        <v>4269</v>
      </c>
      <c r="B610" s="1" t="s">
        <v>8</v>
      </c>
      <c r="C610" s="1" t="s">
        <v>1107</v>
      </c>
      <c r="D610" s="1" t="s">
        <v>1108</v>
      </c>
      <c r="E610" s="1">
        <v>2</v>
      </c>
      <c r="F610" s="1" t="s">
        <v>15</v>
      </c>
      <c r="G610" s="1" t="s">
        <v>4270</v>
      </c>
      <c r="H610" s="1">
        <f t="shared" si="9"/>
        <v>253</v>
      </c>
    </row>
    <row r="611" spans="1:8" x14ac:dyDescent="0.3">
      <c r="A611" s="1" t="s">
        <v>4271</v>
      </c>
      <c r="B611" s="1" t="s">
        <v>17</v>
      </c>
      <c r="C611" s="1" t="s">
        <v>4272</v>
      </c>
      <c r="D611" s="1" t="s">
        <v>4273</v>
      </c>
      <c r="E611" s="1">
        <v>1</v>
      </c>
      <c r="F611" s="1" t="s">
        <v>1095</v>
      </c>
      <c r="G611" s="1" t="s">
        <v>4274</v>
      </c>
      <c r="H611" s="1">
        <f t="shared" si="9"/>
        <v>51</v>
      </c>
    </row>
    <row r="612" spans="1:8" x14ac:dyDescent="0.3">
      <c r="A612" s="1" t="s">
        <v>4275</v>
      </c>
      <c r="B612" s="1" t="s">
        <v>17</v>
      </c>
      <c r="C612" s="1" t="s">
        <v>4276</v>
      </c>
      <c r="D612" s="1" t="s">
        <v>4277</v>
      </c>
      <c r="E612" s="1">
        <v>1</v>
      </c>
      <c r="F612" s="1" t="s">
        <v>309</v>
      </c>
      <c r="G612" s="1" t="s">
        <v>4278</v>
      </c>
      <c r="H612" s="1">
        <f t="shared" si="9"/>
        <v>48</v>
      </c>
    </row>
    <row r="613" spans="1:8" x14ac:dyDescent="0.3">
      <c r="A613" s="1" t="s">
        <v>4279</v>
      </c>
      <c r="B613" s="1" t="s">
        <v>17</v>
      </c>
      <c r="C613" s="1" t="s">
        <v>4280</v>
      </c>
      <c r="D613" s="1" t="s">
        <v>4281</v>
      </c>
      <c r="E613" s="1">
        <v>1</v>
      </c>
      <c r="F613" s="1" t="s">
        <v>93</v>
      </c>
      <c r="G613" s="1" t="s">
        <v>4282</v>
      </c>
      <c r="H613" s="1">
        <f t="shared" si="9"/>
        <v>68</v>
      </c>
    </row>
    <row r="614" spans="1:8" x14ac:dyDescent="0.3">
      <c r="A614" s="1" t="s">
        <v>4283</v>
      </c>
      <c r="B614" s="1" t="s">
        <v>17</v>
      </c>
      <c r="C614" s="1" t="s">
        <v>4284</v>
      </c>
      <c r="D614" s="1" t="s">
        <v>4285</v>
      </c>
      <c r="E614" s="1">
        <v>1</v>
      </c>
      <c r="F614" s="1" t="s">
        <v>54</v>
      </c>
      <c r="G614" s="1" t="s">
        <v>4286</v>
      </c>
      <c r="H614" s="1">
        <f t="shared" si="9"/>
        <v>68</v>
      </c>
    </row>
    <row r="615" spans="1:8" x14ac:dyDescent="0.3">
      <c r="A615" s="1" t="s">
        <v>4287</v>
      </c>
      <c r="B615" s="1" t="s">
        <v>8</v>
      </c>
      <c r="C615" s="1" t="s">
        <v>4288</v>
      </c>
      <c r="D615" s="1" t="s">
        <v>4289</v>
      </c>
      <c r="E615" s="1">
        <v>2</v>
      </c>
      <c r="F615" s="1" t="s">
        <v>650</v>
      </c>
      <c r="G615" s="1" t="s">
        <v>4290</v>
      </c>
      <c r="H615" s="1">
        <f t="shared" si="9"/>
        <v>192</v>
      </c>
    </row>
    <row r="616" spans="1:8" x14ac:dyDescent="0.3">
      <c r="A616" s="1" t="s">
        <v>4291</v>
      </c>
      <c r="B616" s="1" t="s">
        <v>17</v>
      </c>
      <c r="C616" s="1" t="s">
        <v>4292</v>
      </c>
      <c r="D616" s="1" t="s">
        <v>4293</v>
      </c>
      <c r="E616" s="1">
        <v>1</v>
      </c>
      <c r="F616" s="1" t="s">
        <v>93</v>
      </c>
      <c r="G616" s="1" t="s">
        <v>4294</v>
      </c>
      <c r="H616" s="1">
        <f t="shared" si="9"/>
        <v>15258</v>
      </c>
    </row>
    <row r="617" spans="1:8" x14ac:dyDescent="0.3">
      <c r="A617" s="1" t="s">
        <v>4295</v>
      </c>
      <c r="B617" s="1" t="s">
        <v>8</v>
      </c>
      <c r="C617" s="1" t="s">
        <v>4296</v>
      </c>
      <c r="D617" s="1" t="s">
        <v>4297</v>
      </c>
      <c r="E617" s="1">
        <v>5</v>
      </c>
      <c r="F617" s="1" t="s">
        <v>112</v>
      </c>
      <c r="G617" s="1" t="s">
        <v>4298</v>
      </c>
      <c r="H617" s="1">
        <f t="shared" si="9"/>
        <v>417</v>
      </c>
    </row>
    <row r="618" spans="1:8" x14ac:dyDescent="0.3">
      <c r="A618" s="1" t="s">
        <v>4299</v>
      </c>
      <c r="B618" s="1" t="s">
        <v>8</v>
      </c>
      <c r="C618" s="1" t="s">
        <v>659</v>
      </c>
      <c r="D618" s="1" t="s">
        <v>660</v>
      </c>
      <c r="E618" s="1">
        <v>4</v>
      </c>
      <c r="F618" s="1" t="s">
        <v>4300</v>
      </c>
      <c r="G618" s="1" t="s">
        <v>4301</v>
      </c>
      <c r="H618" s="1">
        <f t="shared" si="9"/>
        <v>448</v>
      </c>
    </row>
    <row r="619" spans="1:8" x14ac:dyDescent="0.3">
      <c r="A619" s="1" t="s">
        <v>4302</v>
      </c>
      <c r="B619" s="1" t="s">
        <v>8</v>
      </c>
      <c r="C619" s="1" t="s">
        <v>659</v>
      </c>
      <c r="D619" s="1" t="s">
        <v>660</v>
      </c>
      <c r="E619" s="1">
        <v>5</v>
      </c>
      <c r="F619" s="1" t="s">
        <v>282</v>
      </c>
      <c r="G619" s="1" t="s">
        <v>4303</v>
      </c>
      <c r="H619" s="1">
        <f t="shared" si="9"/>
        <v>515</v>
      </c>
    </row>
    <row r="620" spans="1:8" x14ac:dyDescent="0.3">
      <c r="A620" s="1" t="s">
        <v>4304</v>
      </c>
      <c r="B620" s="1" t="s">
        <v>17</v>
      </c>
      <c r="C620" s="1" t="s">
        <v>4305</v>
      </c>
      <c r="D620" s="1" t="s">
        <v>4306</v>
      </c>
      <c r="E620" s="1">
        <v>1</v>
      </c>
      <c r="F620" s="1" t="s">
        <v>93</v>
      </c>
      <c r="G620" s="1" t="s">
        <v>4307</v>
      </c>
      <c r="H620" s="1">
        <f t="shared" si="9"/>
        <v>49</v>
      </c>
    </row>
    <row r="621" spans="1:8" x14ac:dyDescent="0.3">
      <c r="A621" s="1" t="s">
        <v>4308</v>
      </c>
      <c r="B621" s="1" t="s">
        <v>8</v>
      </c>
      <c r="C621" s="1" t="s">
        <v>4305</v>
      </c>
      <c r="D621" s="1" t="s">
        <v>4309</v>
      </c>
      <c r="E621" s="1">
        <v>3</v>
      </c>
      <c r="F621" s="1" t="s">
        <v>46</v>
      </c>
      <c r="G621" s="1" t="s">
        <v>4310</v>
      </c>
      <c r="H621" s="1">
        <f t="shared" si="9"/>
        <v>165</v>
      </c>
    </row>
    <row r="622" spans="1:8" x14ac:dyDescent="0.3">
      <c r="A622" s="1" t="s">
        <v>4311</v>
      </c>
      <c r="B622" s="1" t="s">
        <v>8</v>
      </c>
      <c r="C622" s="1" t="s">
        <v>4312</v>
      </c>
      <c r="D622" s="1" t="s">
        <v>4313</v>
      </c>
      <c r="E622" s="1">
        <v>2</v>
      </c>
      <c r="F622" s="1" t="s">
        <v>77</v>
      </c>
      <c r="G622" s="1" t="s">
        <v>4314</v>
      </c>
      <c r="H622" s="1">
        <f t="shared" si="9"/>
        <v>287</v>
      </c>
    </row>
    <row r="623" spans="1:8" x14ac:dyDescent="0.3">
      <c r="A623" s="1" t="s">
        <v>4315</v>
      </c>
      <c r="B623" s="1" t="s">
        <v>8</v>
      </c>
      <c r="C623" s="1" t="s">
        <v>666</v>
      </c>
      <c r="D623" s="1" t="s">
        <v>667</v>
      </c>
      <c r="E623" s="1">
        <v>2</v>
      </c>
      <c r="F623" s="1" t="s">
        <v>39</v>
      </c>
      <c r="G623" s="1" t="s">
        <v>4316</v>
      </c>
      <c r="H623" s="1">
        <f t="shared" si="9"/>
        <v>272</v>
      </c>
    </row>
    <row r="624" spans="1:8" x14ac:dyDescent="0.3">
      <c r="A624" s="1" t="s">
        <v>4317</v>
      </c>
      <c r="B624" s="1" t="s">
        <v>17</v>
      </c>
      <c r="C624" s="1" t="s">
        <v>666</v>
      </c>
      <c r="D624" s="1" t="s">
        <v>4318</v>
      </c>
      <c r="E624" s="1">
        <v>1</v>
      </c>
      <c r="F624" s="1" t="s">
        <v>41</v>
      </c>
      <c r="G624" s="1" t="s">
        <v>4319</v>
      </c>
      <c r="H624" s="1">
        <f t="shared" si="9"/>
        <v>67</v>
      </c>
    </row>
    <row r="625" spans="1:8" x14ac:dyDescent="0.3">
      <c r="A625" s="1" t="s">
        <v>4320</v>
      </c>
      <c r="B625" s="1" t="s">
        <v>17</v>
      </c>
      <c r="C625" s="1" t="s">
        <v>4321</v>
      </c>
      <c r="D625" s="1" t="s">
        <v>4322</v>
      </c>
      <c r="E625" s="1">
        <v>1</v>
      </c>
      <c r="F625" s="1" t="s">
        <v>339</v>
      </c>
      <c r="G625" s="1" t="s">
        <v>4323</v>
      </c>
      <c r="H625" s="1">
        <f t="shared" si="9"/>
        <v>79</v>
      </c>
    </row>
    <row r="626" spans="1:8" x14ac:dyDescent="0.3">
      <c r="A626" s="1" t="s">
        <v>4324</v>
      </c>
      <c r="B626" s="1" t="s">
        <v>8</v>
      </c>
      <c r="C626" s="1" t="s">
        <v>4325</v>
      </c>
      <c r="D626" s="1" t="s">
        <v>4326</v>
      </c>
      <c r="E626" s="1">
        <v>2</v>
      </c>
      <c r="F626" s="1" t="s">
        <v>15</v>
      </c>
      <c r="G626" s="1" t="s">
        <v>4327</v>
      </c>
      <c r="H626" s="1">
        <f t="shared" si="9"/>
        <v>270</v>
      </c>
    </row>
    <row r="627" spans="1:8" x14ac:dyDescent="0.3">
      <c r="A627" s="1" t="s">
        <v>4328</v>
      </c>
      <c r="B627" s="1" t="s">
        <v>17</v>
      </c>
      <c r="C627" s="1" t="s">
        <v>1110</v>
      </c>
      <c r="D627" s="1" t="s">
        <v>1111</v>
      </c>
      <c r="E627" s="1">
        <v>1</v>
      </c>
      <c r="F627" s="1" t="s">
        <v>54</v>
      </c>
      <c r="G627" s="1" t="s">
        <v>4329</v>
      </c>
      <c r="H627" s="1">
        <f t="shared" si="9"/>
        <v>201</v>
      </c>
    </row>
    <row r="628" spans="1:8" x14ac:dyDescent="0.3">
      <c r="A628" s="1" t="s">
        <v>4330</v>
      </c>
      <c r="B628" s="1" t="s">
        <v>8</v>
      </c>
      <c r="C628" s="1" t="s">
        <v>4331</v>
      </c>
      <c r="D628" s="1" t="s">
        <v>4332</v>
      </c>
      <c r="E628" s="1">
        <v>2</v>
      </c>
      <c r="F628" s="1" t="s">
        <v>195</v>
      </c>
      <c r="G628" s="1" t="s">
        <v>4333</v>
      </c>
      <c r="H628" s="1">
        <f t="shared" si="9"/>
        <v>192</v>
      </c>
    </row>
    <row r="629" spans="1:8" x14ac:dyDescent="0.3">
      <c r="A629" s="1" t="s">
        <v>4334</v>
      </c>
      <c r="B629" s="1" t="s">
        <v>8</v>
      </c>
      <c r="C629" s="1" t="s">
        <v>4335</v>
      </c>
      <c r="D629" s="1" t="s">
        <v>4336</v>
      </c>
      <c r="E629" s="1">
        <v>2</v>
      </c>
      <c r="F629" s="1" t="s">
        <v>82</v>
      </c>
      <c r="G629" s="1" t="s">
        <v>4337</v>
      </c>
      <c r="H629" s="1">
        <f t="shared" si="9"/>
        <v>246</v>
      </c>
    </row>
    <row r="630" spans="1:8" x14ac:dyDescent="0.3">
      <c r="A630" s="1" t="s">
        <v>4338</v>
      </c>
      <c r="B630" s="1" t="s">
        <v>17</v>
      </c>
      <c r="C630" s="1" t="s">
        <v>4339</v>
      </c>
      <c r="D630" s="1" t="s">
        <v>4340</v>
      </c>
      <c r="E630" s="1">
        <v>1</v>
      </c>
      <c r="F630" s="1" t="s">
        <v>91</v>
      </c>
      <c r="G630" s="1" t="s">
        <v>4341</v>
      </c>
      <c r="H630" s="1">
        <f t="shared" si="9"/>
        <v>54</v>
      </c>
    </row>
    <row r="631" spans="1:8" x14ac:dyDescent="0.3">
      <c r="A631" s="1" t="s">
        <v>4342</v>
      </c>
      <c r="B631" s="1" t="s">
        <v>17</v>
      </c>
      <c r="C631" s="1" t="s">
        <v>4343</v>
      </c>
      <c r="D631" s="1" t="s">
        <v>4344</v>
      </c>
      <c r="E631" s="1">
        <v>1</v>
      </c>
      <c r="F631" s="1" t="s">
        <v>532</v>
      </c>
      <c r="G631" s="1" t="s">
        <v>4345</v>
      </c>
      <c r="H631" s="1">
        <f t="shared" si="9"/>
        <v>203</v>
      </c>
    </row>
    <row r="632" spans="1:8" x14ac:dyDescent="0.3">
      <c r="A632" s="1" t="s">
        <v>4346</v>
      </c>
      <c r="B632" s="1" t="s">
        <v>8</v>
      </c>
      <c r="C632" s="1" t="s">
        <v>4347</v>
      </c>
      <c r="D632" s="1" t="s">
        <v>4348</v>
      </c>
      <c r="E632" s="1">
        <v>2</v>
      </c>
      <c r="F632" s="1" t="s">
        <v>15</v>
      </c>
      <c r="G632" s="1" t="s">
        <v>4349</v>
      </c>
      <c r="H632" s="1">
        <f t="shared" si="9"/>
        <v>369</v>
      </c>
    </row>
    <row r="633" spans="1:8" x14ac:dyDescent="0.3">
      <c r="A633" s="1" t="s">
        <v>4350</v>
      </c>
      <c r="B633" s="1" t="s">
        <v>17</v>
      </c>
      <c r="C633" s="1" t="s">
        <v>4351</v>
      </c>
      <c r="D633" s="1" t="s">
        <v>4352</v>
      </c>
      <c r="E633" s="1">
        <v>1</v>
      </c>
      <c r="F633" s="1" t="s">
        <v>339</v>
      </c>
      <c r="G633" s="1" t="s">
        <v>4353</v>
      </c>
      <c r="H633" s="1">
        <f t="shared" si="9"/>
        <v>808</v>
      </c>
    </row>
    <row r="634" spans="1:8" x14ac:dyDescent="0.3">
      <c r="A634" s="1" t="s">
        <v>4354</v>
      </c>
      <c r="B634" s="1" t="s">
        <v>8</v>
      </c>
      <c r="C634" s="1" t="s">
        <v>4355</v>
      </c>
      <c r="D634" s="1" t="s">
        <v>4356</v>
      </c>
      <c r="E634" s="1">
        <v>4</v>
      </c>
      <c r="F634" s="1" t="s">
        <v>11</v>
      </c>
      <c r="G634" s="1" t="s">
        <v>4357</v>
      </c>
      <c r="H634" s="1">
        <f t="shared" si="9"/>
        <v>353</v>
      </c>
    </row>
    <row r="635" spans="1:8" x14ac:dyDescent="0.3">
      <c r="A635" s="1" t="s">
        <v>4358</v>
      </c>
      <c r="B635" s="1" t="s">
        <v>17</v>
      </c>
      <c r="C635" s="1" t="s">
        <v>4359</v>
      </c>
      <c r="D635" s="1" t="s">
        <v>4360</v>
      </c>
      <c r="E635" s="1">
        <v>1</v>
      </c>
      <c r="F635" s="1" t="s">
        <v>547</v>
      </c>
      <c r="G635" s="1" t="s">
        <v>4361</v>
      </c>
      <c r="H635" s="1">
        <f t="shared" si="9"/>
        <v>841</v>
      </c>
    </row>
    <row r="636" spans="1:8" x14ac:dyDescent="0.3">
      <c r="A636" s="1" t="s">
        <v>4362</v>
      </c>
      <c r="B636" s="1" t="s">
        <v>17</v>
      </c>
      <c r="C636" s="1" t="s">
        <v>4363</v>
      </c>
      <c r="D636" s="1" t="s">
        <v>4364</v>
      </c>
      <c r="E636" s="1">
        <v>1</v>
      </c>
      <c r="F636" s="1" t="s">
        <v>309</v>
      </c>
      <c r="G636" s="1" t="s">
        <v>4365</v>
      </c>
      <c r="H636" s="1">
        <f t="shared" si="9"/>
        <v>199</v>
      </c>
    </row>
    <row r="637" spans="1:8" x14ac:dyDescent="0.3">
      <c r="A637" s="1" t="s">
        <v>4366</v>
      </c>
      <c r="B637" s="1" t="s">
        <v>17</v>
      </c>
      <c r="C637" s="1" t="s">
        <v>4367</v>
      </c>
      <c r="D637" s="1" t="s">
        <v>4368</v>
      </c>
      <c r="E637" s="1">
        <v>1</v>
      </c>
      <c r="F637" s="1" t="s">
        <v>54</v>
      </c>
      <c r="G637" s="1" t="s">
        <v>4369</v>
      </c>
      <c r="H637" s="1">
        <f t="shared" si="9"/>
        <v>1523</v>
      </c>
    </row>
    <row r="638" spans="1:8" x14ac:dyDescent="0.3">
      <c r="A638" s="1" t="s">
        <v>4370</v>
      </c>
      <c r="B638" s="1" t="s">
        <v>8</v>
      </c>
      <c r="C638" s="1" t="s">
        <v>4371</v>
      </c>
      <c r="D638" s="1" t="s">
        <v>4372</v>
      </c>
      <c r="E638" s="1">
        <v>4</v>
      </c>
      <c r="F638" s="1" t="s">
        <v>119</v>
      </c>
      <c r="G638" s="1" t="s">
        <v>4373</v>
      </c>
      <c r="H638" s="1">
        <f t="shared" si="9"/>
        <v>375</v>
      </c>
    </row>
    <row r="639" spans="1:8" x14ac:dyDescent="0.3">
      <c r="A639" s="1" t="s">
        <v>4374</v>
      </c>
      <c r="B639" s="1" t="s">
        <v>8</v>
      </c>
      <c r="C639" s="1" t="s">
        <v>4375</v>
      </c>
      <c r="D639" s="1" t="s">
        <v>4376</v>
      </c>
      <c r="E639" s="1">
        <v>16</v>
      </c>
      <c r="F639" s="1" t="s">
        <v>4377</v>
      </c>
      <c r="G639" s="1" t="s">
        <v>4378</v>
      </c>
      <c r="H639" s="1">
        <f t="shared" si="9"/>
        <v>2667</v>
      </c>
    </row>
    <row r="640" spans="1:8" x14ac:dyDescent="0.3">
      <c r="A640" s="1" t="s">
        <v>4379</v>
      </c>
      <c r="B640" s="1" t="s">
        <v>8</v>
      </c>
      <c r="C640" s="1" t="s">
        <v>4380</v>
      </c>
      <c r="D640" s="1" t="s">
        <v>4381</v>
      </c>
      <c r="E640" s="1">
        <v>6</v>
      </c>
      <c r="F640" s="1" t="s">
        <v>1203</v>
      </c>
      <c r="G640" s="1" t="s">
        <v>4382</v>
      </c>
      <c r="H640" s="1">
        <f t="shared" si="9"/>
        <v>681</v>
      </c>
    </row>
    <row r="641" spans="1:8" x14ac:dyDescent="0.3">
      <c r="A641" s="1" t="s">
        <v>4383</v>
      </c>
      <c r="B641" s="1" t="s">
        <v>8</v>
      </c>
      <c r="C641" s="1" t="s">
        <v>4384</v>
      </c>
      <c r="D641" s="1" t="s">
        <v>4385</v>
      </c>
      <c r="E641" s="1">
        <v>7</v>
      </c>
      <c r="F641" s="1" t="s">
        <v>626</v>
      </c>
      <c r="G641" s="1" t="s">
        <v>4386</v>
      </c>
      <c r="H641" s="1">
        <f t="shared" si="9"/>
        <v>1094</v>
      </c>
    </row>
    <row r="642" spans="1:8" x14ac:dyDescent="0.3">
      <c r="A642" s="1" t="s">
        <v>4387</v>
      </c>
      <c r="B642" s="1" t="s">
        <v>8</v>
      </c>
      <c r="C642" s="1" t="s">
        <v>4384</v>
      </c>
      <c r="D642" s="1" t="s">
        <v>4388</v>
      </c>
      <c r="E642" s="1">
        <v>1</v>
      </c>
      <c r="F642" s="1" t="s">
        <v>26</v>
      </c>
      <c r="G642" s="1" t="s">
        <v>4389</v>
      </c>
      <c r="H642" s="1">
        <f t="shared" ref="H642:H705" si="10">LEN(G642)</f>
        <v>110</v>
      </c>
    </row>
    <row r="643" spans="1:8" x14ac:dyDescent="0.3">
      <c r="A643" s="1" t="s">
        <v>4390</v>
      </c>
      <c r="B643" s="1" t="s">
        <v>8</v>
      </c>
      <c r="C643" s="1" t="s">
        <v>4384</v>
      </c>
      <c r="D643" s="1" t="s">
        <v>4388</v>
      </c>
      <c r="E643" s="1">
        <v>2</v>
      </c>
      <c r="F643" s="1" t="s">
        <v>4391</v>
      </c>
      <c r="G643" s="1" t="s">
        <v>4392</v>
      </c>
      <c r="H643" s="1">
        <f t="shared" si="10"/>
        <v>239</v>
      </c>
    </row>
    <row r="644" spans="1:8" x14ac:dyDescent="0.3">
      <c r="A644" s="1" t="s">
        <v>4393</v>
      </c>
      <c r="B644" s="1" t="s">
        <v>17</v>
      </c>
      <c r="C644" s="1" t="s">
        <v>4384</v>
      </c>
      <c r="D644" s="1" t="s">
        <v>4394</v>
      </c>
      <c r="E644" s="1">
        <v>1</v>
      </c>
      <c r="F644" s="1" t="s">
        <v>26</v>
      </c>
      <c r="G644" s="1" t="s">
        <v>4395</v>
      </c>
      <c r="H644" s="1">
        <f t="shared" si="10"/>
        <v>279</v>
      </c>
    </row>
    <row r="645" spans="1:8" x14ac:dyDescent="0.3">
      <c r="A645" s="1" t="s">
        <v>4396</v>
      </c>
      <c r="B645" s="1" t="s">
        <v>17</v>
      </c>
      <c r="C645" s="1" t="s">
        <v>4384</v>
      </c>
      <c r="D645" s="1" t="s">
        <v>4397</v>
      </c>
      <c r="E645" s="1">
        <v>1</v>
      </c>
      <c r="F645" s="1" t="s">
        <v>93</v>
      </c>
      <c r="G645" s="1" t="s">
        <v>4398</v>
      </c>
      <c r="H645" s="1">
        <f t="shared" si="10"/>
        <v>120</v>
      </c>
    </row>
    <row r="646" spans="1:8" x14ac:dyDescent="0.3">
      <c r="A646" s="1" t="s">
        <v>4399</v>
      </c>
      <c r="B646" s="1" t="s">
        <v>17</v>
      </c>
      <c r="C646" s="1" t="s">
        <v>4384</v>
      </c>
      <c r="D646" s="1" t="s">
        <v>4397</v>
      </c>
      <c r="E646" s="1">
        <v>1</v>
      </c>
      <c r="F646" s="1" t="s">
        <v>93</v>
      </c>
      <c r="G646" s="1" t="s">
        <v>4400</v>
      </c>
      <c r="H646" s="1">
        <f t="shared" si="10"/>
        <v>36</v>
      </c>
    </row>
    <row r="647" spans="1:8" x14ac:dyDescent="0.3">
      <c r="A647" s="1" t="s">
        <v>4401</v>
      </c>
      <c r="B647" s="1" t="s">
        <v>17</v>
      </c>
      <c r="C647" s="1" t="s">
        <v>4384</v>
      </c>
      <c r="D647" s="1" t="s">
        <v>4397</v>
      </c>
      <c r="E647" s="1">
        <v>1</v>
      </c>
      <c r="F647" s="1" t="s">
        <v>93</v>
      </c>
      <c r="G647" s="1" t="s">
        <v>4402</v>
      </c>
      <c r="H647" s="1">
        <f t="shared" si="10"/>
        <v>35</v>
      </c>
    </row>
    <row r="648" spans="1:8" x14ac:dyDescent="0.3">
      <c r="A648" s="1" t="s">
        <v>4403</v>
      </c>
      <c r="B648" s="1" t="s">
        <v>8</v>
      </c>
      <c r="C648" s="1" t="s">
        <v>4404</v>
      </c>
      <c r="D648" s="1" t="s">
        <v>4405</v>
      </c>
      <c r="E648" s="1">
        <v>3</v>
      </c>
      <c r="F648" s="1" t="s">
        <v>45</v>
      </c>
      <c r="G648" s="1" t="s">
        <v>4406</v>
      </c>
      <c r="H648" s="1">
        <f t="shared" si="10"/>
        <v>356</v>
      </c>
    </row>
    <row r="649" spans="1:8" x14ac:dyDescent="0.3">
      <c r="A649" s="1" t="s">
        <v>4407</v>
      </c>
      <c r="B649" s="1" t="s">
        <v>17</v>
      </c>
      <c r="C649" s="1" t="s">
        <v>671</v>
      </c>
      <c r="D649" s="1" t="s">
        <v>4408</v>
      </c>
      <c r="E649" s="1">
        <v>1</v>
      </c>
      <c r="F649" s="1" t="s">
        <v>93</v>
      </c>
      <c r="G649" s="1" t="s">
        <v>4409</v>
      </c>
      <c r="H649" s="1">
        <f t="shared" si="10"/>
        <v>32767</v>
      </c>
    </row>
    <row r="650" spans="1:8" x14ac:dyDescent="0.3">
      <c r="A650" s="1" t="s">
        <v>4410</v>
      </c>
      <c r="B650" s="1" t="s">
        <v>8</v>
      </c>
      <c r="C650" s="1" t="s">
        <v>672</v>
      </c>
      <c r="D650" s="1" t="s">
        <v>673</v>
      </c>
      <c r="E650" s="1">
        <v>2</v>
      </c>
      <c r="F650" s="1" t="s">
        <v>323</v>
      </c>
      <c r="G650" s="1" t="s">
        <v>4411</v>
      </c>
      <c r="H650" s="1">
        <f t="shared" si="10"/>
        <v>219</v>
      </c>
    </row>
    <row r="651" spans="1:8" x14ac:dyDescent="0.3">
      <c r="A651" s="1" t="s">
        <v>4412</v>
      </c>
      <c r="B651" s="1" t="s">
        <v>8</v>
      </c>
      <c r="C651" s="1" t="s">
        <v>672</v>
      </c>
      <c r="D651" s="1" t="s">
        <v>673</v>
      </c>
      <c r="E651" s="1">
        <v>6</v>
      </c>
      <c r="F651" s="1" t="s">
        <v>750</v>
      </c>
      <c r="G651" s="1" t="s">
        <v>4413</v>
      </c>
      <c r="H651" s="1">
        <f t="shared" si="10"/>
        <v>505</v>
      </c>
    </row>
    <row r="652" spans="1:8" x14ac:dyDescent="0.3">
      <c r="A652" s="1" t="s">
        <v>4414</v>
      </c>
      <c r="B652" s="1" t="s">
        <v>8</v>
      </c>
      <c r="C652" s="1" t="s">
        <v>672</v>
      </c>
      <c r="D652" s="1" t="s">
        <v>673</v>
      </c>
      <c r="E652" s="1">
        <v>3</v>
      </c>
      <c r="F652" s="1" t="s">
        <v>46</v>
      </c>
      <c r="G652" s="1" t="s">
        <v>4415</v>
      </c>
      <c r="H652" s="1">
        <f t="shared" si="10"/>
        <v>482</v>
      </c>
    </row>
    <row r="653" spans="1:8" x14ac:dyDescent="0.3">
      <c r="A653" s="1" t="s">
        <v>4416</v>
      </c>
      <c r="B653" s="1" t="s">
        <v>8</v>
      </c>
      <c r="C653" s="1" t="s">
        <v>672</v>
      </c>
      <c r="D653" s="1" t="s">
        <v>673</v>
      </c>
      <c r="E653" s="1">
        <v>2</v>
      </c>
      <c r="F653" s="1" t="s">
        <v>35</v>
      </c>
      <c r="G653" s="1" t="s">
        <v>4417</v>
      </c>
      <c r="H653" s="1">
        <f t="shared" si="10"/>
        <v>394</v>
      </c>
    </row>
    <row r="654" spans="1:8" x14ac:dyDescent="0.3">
      <c r="A654" s="1" t="s">
        <v>4418</v>
      </c>
      <c r="B654" s="1" t="s">
        <v>17</v>
      </c>
      <c r="C654" s="1" t="s">
        <v>4419</v>
      </c>
      <c r="D654" s="1" t="s">
        <v>4420</v>
      </c>
      <c r="E654" s="1">
        <v>1</v>
      </c>
      <c r="F654" s="1" t="s">
        <v>93</v>
      </c>
      <c r="G654" s="1" t="s">
        <v>4421</v>
      </c>
      <c r="H654" s="1">
        <f t="shared" si="10"/>
        <v>786</v>
      </c>
    </row>
    <row r="655" spans="1:8" x14ac:dyDescent="0.3">
      <c r="A655" s="1" t="s">
        <v>4422</v>
      </c>
      <c r="B655" s="1" t="s">
        <v>17</v>
      </c>
      <c r="C655" s="1" t="s">
        <v>4423</v>
      </c>
      <c r="D655" s="1" t="s">
        <v>4424</v>
      </c>
      <c r="E655" s="1">
        <v>1</v>
      </c>
      <c r="F655" s="1" t="s">
        <v>93</v>
      </c>
      <c r="G655" s="1" t="s">
        <v>4425</v>
      </c>
      <c r="H655" s="1">
        <f t="shared" si="10"/>
        <v>101</v>
      </c>
    </row>
    <row r="656" spans="1:8" x14ac:dyDescent="0.3">
      <c r="A656" s="1" t="s">
        <v>4426</v>
      </c>
      <c r="B656" s="1" t="s">
        <v>8</v>
      </c>
      <c r="C656" s="1" t="s">
        <v>4427</v>
      </c>
      <c r="D656" s="1" t="s">
        <v>4428</v>
      </c>
      <c r="E656" s="1">
        <v>2</v>
      </c>
      <c r="F656" s="1" t="s">
        <v>82</v>
      </c>
      <c r="G656" s="1" t="s">
        <v>4429</v>
      </c>
      <c r="H656" s="1">
        <f t="shared" si="10"/>
        <v>707</v>
      </c>
    </row>
    <row r="657" spans="1:8" x14ac:dyDescent="0.3">
      <c r="A657" s="1" t="s">
        <v>675</v>
      </c>
      <c r="B657" s="1" t="s">
        <v>8</v>
      </c>
      <c r="C657" s="1" t="s">
        <v>676</v>
      </c>
      <c r="D657" s="1" t="s">
        <v>677</v>
      </c>
      <c r="E657" s="1">
        <v>2</v>
      </c>
      <c r="F657" s="1" t="s">
        <v>678</v>
      </c>
      <c r="G657" s="1" t="s">
        <v>679</v>
      </c>
      <c r="H657" s="1">
        <f t="shared" si="10"/>
        <v>291</v>
      </c>
    </row>
    <row r="658" spans="1:8" x14ac:dyDescent="0.3">
      <c r="A658" s="1" t="s">
        <v>4430</v>
      </c>
      <c r="B658" s="1" t="s">
        <v>17</v>
      </c>
      <c r="C658" s="1" t="s">
        <v>4431</v>
      </c>
      <c r="D658" s="1" t="s">
        <v>4432</v>
      </c>
      <c r="E658" s="1">
        <v>1</v>
      </c>
      <c r="F658" s="1" t="s">
        <v>41</v>
      </c>
      <c r="G658" s="1" t="s">
        <v>4433</v>
      </c>
      <c r="H658" s="1">
        <f t="shared" si="10"/>
        <v>67</v>
      </c>
    </row>
    <row r="659" spans="1:8" x14ac:dyDescent="0.3">
      <c r="A659" s="1" t="s">
        <v>4434</v>
      </c>
      <c r="B659" s="1" t="s">
        <v>17</v>
      </c>
      <c r="C659" s="1" t="s">
        <v>4431</v>
      </c>
      <c r="D659" s="1" t="s">
        <v>4432</v>
      </c>
      <c r="E659" s="1">
        <v>1</v>
      </c>
      <c r="F659" s="1" t="s">
        <v>532</v>
      </c>
      <c r="G659" s="1" t="s">
        <v>4435</v>
      </c>
      <c r="H659" s="1">
        <f t="shared" si="10"/>
        <v>45</v>
      </c>
    </row>
    <row r="660" spans="1:8" x14ac:dyDescent="0.3">
      <c r="A660" s="1" t="s">
        <v>4436</v>
      </c>
      <c r="B660" s="1" t="s">
        <v>17</v>
      </c>
      <c r="C660" s="1" t="s">
        <v>4437</v>
      </c>
      <c r="D660" s="1" t="s">
        <v>4438</v>
      </c>
      <c r="E660" s="1">
        <v>1</v>
      </c>
      <c r="F660" s="1" t="s">
        <v>397</v>
      </c>
      <c r="G660" s="1" t="s">
        <v>4439</v>
      </c>
      <c r="H660" s="1">
        <f t="shared" si="10"/>
        <v>32</v>
      </c>
    </row>
    <row r="661" spans="1:8" x14ac:dyDescent="0.3">
      <c r="A661" s="1" t="s">
        <v>4440</v>
      </c>
      <c r="B661" s="1" t="s">
        <v>17</v>
      </c>
      <c r="C661" s="1" t="s">
        <v>4441</v>
      </c>
      <c r="D661" s="1" t="s">
        <v>4442</v>
      </c>
      <c r="E661" s="1">
        <v>1</v>
      </c>
      <c r="F661" s="1" t="s">
        <v>41</v>
      </c>
      <c r="G661" s="1" t="s">
        <v>4443</v>
      </c>
      <c r="H661" s="1">
        <f t="shared" si="10"/>
        <v>166</v>
      </c>
    </row>
    <row r="662" spans="1:8" x14ac:dyDescent="0.3">
      <c r="A662" s="1" t="s">
        <v>1118</v>
      </c>
      <c r="B662" s="1" t="s">
        <v>8</v>
      </c>
      <c r="C662" s="1" t="s">
        <v>1119</v>
      </c>
      <c r="D662" s="1" t="s">
        <v>1120</v>
      </c>
      <c r="E662" s="1">
        <v>2</v>
      </c>
      <c r="F662" s="1" t="s">
        <v>39</v>
      </c>
      <c r="G662" s="1" t="s">
        <v>1121</v>
      </c>
      <c r="H662" s="1">
        <f t="shared" si="10"/>
        <v>274</v>
      </c>
    </row>
    <row r="663" spans="1:8" x14ac:dyDescent="0.3">
      <c r="A663" s="1" t="s">
        <v>4444</v>
      </c>
      <c r="B663" s="1" t="s">
        <v>8</v>
      </c>
      <c r="C663" s="1" t="s">
        <v>1122</v>
      </c>
      <c r="D663" s="1" t="s">
        <v>1123</v>
      </c>
      <c r="E663" s="1">
        <v>2</v>
      </c>
      <c r="F663" s="1" t="s">
        <v>836</v>
      </c>
      <c r="G663" s="1" t="s">
        <v>4445</v>
      </c>
      <c r="H663" s="1">
        <f t="shared" si="10"/>
        <v>292</v>
      </c>
    </row>
    <row r="664" spans="1:8" x14ac:dyDescent="0.3">
      <c r="A664" s="1" t="s">
        <v>4446</v>
      </c>
      <c r="B664" s="1" t="s">
        <v>17</v>
      </c>
      <c r="C664" s="1" t="s">
        <v>4447</v>
      </c>
      <c r="D664" s="1" t="s">
        <v>4448</v>
      </c>
      <c r="E664" s="1">
        <v>1</v>
      </c>
      <c r="F664" s="1" t="s">
        <v>26</v>
      </c>
      <c r="G664" s="1" t="s">
        <v>4449</v>
      </c>
      <c r="H664" s="1">
        <f t="shared" si="10"/>
        <v>50</v>
      </c>
    </row>
    <row r="665" spans="1:8" x14ac:dyDescent="0.3">
      <c r="A665" s="1" t="s">
        <v>1124</v>
      </c>
      <c r="B665" s="1" t="s">
        <v>8</v>
      </c>
      <c r="C665" s="1" t="s">
        <v>1125</v>
      </c>
      <c r="D665" s="1" t="s">
        <v>1126</v>
      </c>
      <c r="E665" s="1">
        <v>2</v>
      </c>
      <c r="F665" s="1" t="s">
        <v>34</v>
      </c>
      <c r="G665" s="1" t="s">
        <v>1127</v>
      </c>
      <c r="H665" s="1">
        <f t="shared" si="10"/>
        <v>379</v>
      </c>
    </row>
    <row r="666" spans="1:8" x14ac:dyDescent="0.3">
      <c r="A666" s="1" t="s">
        <v>4450</v>
      </c>
      <c r="B666" s="1" t="s">
        <v>8</v>
      </c>
      <c r="C666" s="1" t="s">
        <v>4451</v>
      </c>
      <c r="D666" s="1" t="s">
        <v>4452</v>
      </c>
      <c r="E666" s="1">
        <v>2</v>
      </c>
      <c r="F666" s="1" t="s">
        <v>39</v>
      </c>
      <c r="G666" s="1" t="s">
        <v>4453</v>
      </c>
      <c r="H666" s="1">
        <f t="shared" si="10"/>
        <v>201</v>
      </c>
    </row>
    <row r="667" spans="1:8" x14ac:dyDescent="0.3">
      <c r="A667" s="1" t="s">
        <v>4454</v>
      </c>
      <c r="B667" s="1" t="s">
        <v>8</v>
      </c>
      <c r="C667" s="1" t="s">
        <v>680</v>
      </c>
      <c r="D667" s="1" t="s">
        <v>681</v>
      </c>
      <c r="E667" s="1">
        <v>5</v>
      </c>
      <c r="F667" s="1" t="s">
        <v>4455</v>
      </c>
      <c r="G667" s="1" t="s">
        <v>4456</v>
      </c>
      <c r="H667" s="1">
        <f t="shared" si="10"/>
        <v>717</v>
      </c>
    </row>
    <row r="668" spans="1:8" x14ac:dyDescent="0.3">
      <c r="A668" s="1" t="s">
        <v>4457</v>
      </c>
      <c r="B668" s="1" t="s">
        <v>17</v>
      </c>
      <c r="C668" s="1" t="s">
        <v>4458</v>
      </c>
      <c r="D668" s="1" t="s">
        <v>4459</v>
      </c>
      <c r="E668" s="1">
        <v>1</v>
      </c>
      <c r="F668" s="1" t="s">
        <v>25</v>
      </c>
      <c r="G668" s="1" t="s">
        <v>4460</v>
      </c>
      <c r="H668" s="1">
        <f t="shared" si="10"/>
        <v>28</v>
      </c>
    </row>
    <row r="669" spans="1:8" x14ac:dyDescent="0.3">
      <c r="A669" s="1" t="s">
        <v>1128</v>
      </c>
      <c r="B669" s="1" t="s">
        <v>8</v>
      </c>
      <c r="C669" s="1" t="s">
        <v>683</v>
      </c>
      <c r="D669" s="1" t="s">
        <v>684</v>
      </c>
      <c r="E669" s="1">
        <v>11</v>
      </c>
      <c r="F669" s="1" t="s">
        <v>1129</v>
      </c>
      <c r="G669" s="1" t="s">
        <v>1130</v>
      </c>
      <c r="H669" s="1">
        <f t="shared" si="10"/>
        <v>654</v>
      </c>
    </row>
    <row r="670" spans="1:8" x14ac:dyDescent="0.3">
      <c r="A670" s="1" t="s">
        <v>4461</v>
      </c>
      <c r="B670" s="1" t="s">
        <v>8</v>
      </c>
      <c r="C670" s="1" t="s">
        <v>683</v>
      </c>
      <c r="D670" s="1" t="s">
        <v>684</v>
      </c>
      <c r="E670" s="1">
        <v>1</v>
      </c>
      <c r="F670" s="1" t="s">
        <v>41</v>
      </c>
      <c r="G670" s="1" t="s">
        <v>4462</v>
      </c>
      <c r="H670" s="1">
        <f t="shared" si="10"/>
        <v>69</v>
      </c>
    </row>
    <row r="671" spans="1:8" x14ac:dyDescent="0.3">
      <c r="A671" s="1" t="s">
        <v>682</v>
      </c>
      <c r="B671" s="1" t="s">
        <v>8</v>
      </c>
      <c r="C671" s="1" t="s">
        <v>683</v>
      </c>
      <c r="D671" s="1" t="s">
        <v>684</v>
      </c>
      <c r="E671" s="1">
        <v>2</v>
      </c>
      <c r="F671" s="1" t="s">
        <v>15</v>
      </c>
      <c r="G671" s="1" t="s">
        <v>685</v>
      </c>
      <c r="H671" s="1">
        <f t="shared" si="10"/>
        <v>219</v>
      </c>
    </row>
    <row r="672" spans="1:8" x14ac:dyDescent="0.3">
      <c r="A672" s="1" t="s">
        <v>4463</v>
      </c>
      <c r="B672" s="1" t="s">
        <v>8</v>
      </c>
      <c r="C672" s="1" t="s">
        <v>4464</v>
      </c>
      <c r="D672" s="1" t="s">
        <v>4465</v>
      </c>
      <c r="E672" s="1">
        <v>2</v>
      </c>
      <c r="F672" s="1" t="s">
        <v>195</v>
      </c>
      <c r="G672" s="1" t="s">
        <v>4466</v>
      </c>
      <c r="H672" s="1">
        <f t="shared" si="10"/>
        <v>198</v>
      </c>
    </row>
    <row r="673" spans="1:8" x14ac:dyDescent="0.3">
      <c r="A673" s="1" t="s">
        <v>1131</v>
      </c>
      <c r="B673" s="1" t="s">
        <v>8</v>
      </c>
      <c r="C673" s="1" t="s">
        <v>1132</v>
      </c>
      <c r="D673" s="1" t="s">
        <v>1133</v>
      </c>
      <c r="E673" s="1">
        <v>2</v>
      </c>
      <c r="F673" s="1" t="s">
        <v>81</v>
      </c>
      <c r="G673" s="1" t="s">
        <v>1134</v>
      </c>
      <c r="H673" s="1">
        <f t="shared" si="10"/>
        <v>273</v>
      </c>
    </row>
    <row r="674" spans="1:8" x14ac:dyDescent="0.3">
      <c r="A674" s="1" t="s">
        <v>4467</v>
      </c>
      <c r="B674" s="1" t="s">
        <v>8</v>
      </c>
      <c r="C674" s="1" t="s">
        <v>4468</v>
      </c>
      <c r="D674" s="1" t="s">
        <v>4469</v>
      </c>
      <c r="E674" s="1">
        <v>4</v>
      </c>
      <c r="F674" s="1" t="s">
        <v>4470</v>
      </c>
      <c r="G674" s="1" t="s">
        <v>4471</v>
      </c>
      <c r="H674" s="1">
        <f t="shared" si="10"/>
        <v>435</v>
      </c>
    </row>
    <row r="675" spans="1:8" x14ac:dyDescent="0.3">
      <c r="A675" s="1" t="s">
        <v>4472</v>
      </c>
      <c r="B675" s="1" t="s">
        <v>17</v>
      </c>
      <c r="C675" s="1" t="s">
        <v>4473</v>
      </c>
      <c r="D675" s="1" t="s">
        <v>4474</v>
      </c>
      <c r="E675" s="1">
        <v>1</v>
      </c>
      <c r="F675" s="1" t="s">
        <v>26</v>
      </c>
      <c r="G675" s="1" t="s">
        <v>4475</v>
      </c>
      <c r="H675" s="1">
        <f t="shared" si="10"/>
        <v>26</v>
      </c>
    </row>
    <row r="676" spans="1:8" x14ac:dyDescent="0.3">
      <c r="A676" s="1" t="s">
        <v>4476</v>
      </c>
      <c r="B676" s="1" t="s">
        <v>17</v>
      </c>
      <c r="C676" s="1" t="s">
        <v>4477</v>
      </c>
      <c r="D676" s="1" t="s">
        <v>4478</v>
      </c>
      <c r="E676" s="1">
        <v>1</v>
      </c>
      <c r="F676" s="1" t="s">
        <v>91</v>
      </c>
      <c r="G676" s="1" t="s">
        <v>4479</v>
      </c>
      <c r="H676" s="1">
        <f t="shared" si="10"/>
        <v>43</v>
      </c>
    </row>
    <row r="677" spans="1:8" x14ac:dyDescent="0.3">
      <c r="A677" s="1" t="s">
        <v>4480</v>
      </c>
      <c r="B677" s="1" t="s">
        <v>8</v>
      </c>
      <c r="C677" s="1" t="s">
        <v>1135</v>
      </c>
      <c r="D677" s="1" t="s">
        <v>1136</v>
      </c>
      <c r="E677" s="1">
        <v>7</v>
      </c>
      <c r="F677" s="1" t="s">
        <v>4481</v>
      </c>
      <c r="G677" s="1" t="s">
        <v>4482</v>
      </c>
      <c r="H677" s="1">
        <f t="shared" si="10"/>
        <v>1849</v>
      </c>
    </row>
    <row r="678" spans="1:8" x14ac:dyDescent="0.3">
      <c r="A678" s="1" t="s">
        <v>4483</v>
      </c>
      <c r="B678" s="1" t="s">
        <v>8</v>
      </c>
      <c r="C678" s="1" t="s">
        <v>4484</v>
      </c>
      <c r="D678" s="1" t="s">
        <v>4485</v>
      </c>
      <c r="E678" s="1">
        <v>5</v>
      </c>
      <c r="F678" s="1" t="s">
        <v>112</v>
      </c>
      <c r="G678" s="1" t="s">
        <v>4486</v>
      </c>
      <c r="H678" s="1">
        <f t="shared" si="10"/>
        <v>1096</v>
      </c>
    </row>
    <row r="679" spans="1:8" x14ac:dyDescent="0.3">
      <c r="A679" s="1" t="s">
        <v>1137</v>
      </c>
      <c r="B679" s="1" t="s">
        <v>8</v>
      </c>
      <c r="C679" s="1" t="s">
        <v>1138</v>
      </c>
      <c r="D679" s="1" t="s">
        <v>1139</v>
      </c>
      <c r="E679" s="1">
        <v>3</v>
      </c>
      <c r="F679" s="1" t="s">
        <v>36</v>
      </c>
      <c r="G679" s="1" t="s">
        <v>1140</v>
      </c>
      <c r="H679" s="1">
        <f t="shared" si="10"/>
        <v>367</v>
      </c>
    </row>
    <row r="680" spans="1:8" x14ac:dyDescent="0.3">
      <c r="A680" s="1" t="s">
        <v>4487</v>
      </c>
      <c r="B680" s="1" t="s">
        <v>8</v>
      </c>
      <c r="C680" s="1" t="s">
        <v>1141</v>
      </c>
      <c r="D680" s="1" t="s">
        <v>4488</v>
      </c>
      <c r="E680" s="1">
        <v>2</v>
      </c>
      <c r="F680" s="1" t="s">
        <v>35</v>
      </c>
      <c r="G680" s="1" t="s">
        <v>4489</v>
      </c>
      <c r="H680" s="1">
        <f t="shared" si="10"/>
        <v>170</v>
      </c>
    </row>
    <row r="681" spans="1:8" x14ac:dyDescent="0.3">
      <c r="A681" s="1" t="s">
        <v>4490</v>
      </c>
      <c r="B681" s="1" t="s">
        <v>17</v>
      </c>
      <c r="C681" s="1" t="s">
        <v>4491</v>
      </c>
      <c r="D681" s="1" t="s">
        <v>4492</v>
      </c>
      <c r="E681" s="1">
        <v>1</v>
      </c>
      <c r="F681" s="1" t="s">
        <v>238</v>
      </c>
      <c r="G681" s="1" t="s">
        <v>4493</v>
      </c>
      <c r="H681" s="1">
        <f t="shared" si="10"/>
        <v>69</v>
      </c>
    </row>
    <row r="682" spans="1:8" x14ac:dyDescent="0.3">
      <c r="A682" s="1" t="s">
        <v>4494</v>
      </c>
      <c r="B682" s="1" t="s">
        <v>17</v>
      </c>
      <c r="C682" s="1" t="s">
        <v>4495</v>
      </c>
      <c r="D682" s="1" t="s">
        <v>4496</v>
      </c>
      <c r="E682" s="1">
        <v>1</v>
      </c>
      <c r="F682" s="1" t="s">
        <v>108</v>
      </c>
      <c r="G682" s="1" t="s">
        <v>4497</v>
      </c>
      <c r="H682" s="1">
        <f t="shared" si="10"/>
        <v>1781</v>
      </c>
    </row>
    <row r="683" spans="1:8" x14ac:dyDescent="0.3">
      <c r="A683" s="1" t="s">
        <v>4498</v>
      </c>
      <c r="B683" s="1" t="s">
        <v>8</v>
      </c>
      <c r="C683" s="1" t="s">
        <v>4499</v>
      </c>
      <c r="D683" s="1" t="s">
        <v>4500</v>
      </c>
      <c r="E683" s="1">
        <v>2</v>
      </c>
      <c r="F683" s="1" t="s">
        <v>4501</v>
      </c>
      <c r="G683" s="1" t="s">
        <v>4502</v>
      </c>
      <c r="H683" s="1">
        <f t="shared" si="10"/>
        <v>1871</v>
      </c>
    </row>
    <row r="684" spans="1:8" x14ac:dyDescent="0.3">
      <c r="A684" s="1" t="s">
        <v>1142</v>
      </c>
      <c r="B684" s="1" t="s">
        <v>8</v>
      </c>
      <c r="C684" s="1" t="s">
        <v>1143</v>
      </c>
      <c r="D684" s="1" t="s">
        <v>1144</v>
      </c>
      <c r="E684" s="1">
        <v>2</v>
      </c>
      <c r="F684" s="1" t="s">
        <v>39</v>
      </c>
      <c r="G684" s="1" t="s">
        <v>1145</v>
      </c>
      <c r="H684" s="1">
        <f t="shared" si="10"/>
        <v>348</v>
      </c>
    </row>
    <row r="685" spans="1:8" x14ac:dyDescent="0.3">
      <c r="A685" s="1" t="s">
        <v>4503</v>
      </c>
      <c r="B685" s="1" t="s">
        <v>17</v>
      </c>
      <c r="C685" s="1" t="s">
        <v>4504</v>
      </c>
      <c r="D685" s="1" t="s">
        <v>4505</v>
      </c>
      <c r="E685" s="1">
        <v>1</v>
      </c>
      <c r="F685" s="1" t="s">
        <v>93</v>
      </c>
      <c r="G685" s="1" t="s">
        <v>4506</v>
      </c>
      <c r="H685" s="1">
        <f t="shared" si="10"/>
        <v>41</v>
      </c>
    </row>
    <row r="686" spans="1:8" x14ac:dyDescent="0.3">
      <c r="A686" s="1" t="s">
        <v>688</v>
      </c>
      <c r="B686" s="1" t="s">
        <v>8</v>
      </c>
      <c r="C686" s="1" t="s">
        <v>689</v>
      </c>
      <c r="D686" s="1" t="s">
        <v>690</v>
      </c>
      <c r="E686" s="1">
        <v>2</v>
      </c>
      <c r="F686" s="1" t="s">
        <v>35</v>
      </c>
      <c r="G686" s="1" t="s">
        <v>691</v>
      </c>
      <c r="H686" s="1">
        <f t="shared" si="10"/>
        <v>338</v>
      </c>
    </row>
    <row r="687" spans="1:8" x14ac:dyDescent="0.3">
      <c r="A687" s="1" t="s">
        <v>4507</v>
      </c>
      <c r="B687" s="1" t="s">
        <v>17</v>
      </c>
      <c r="C687" s="1" t="s">
        <v>4508</v>
      </c>
      <c r="D687" s="1" t="s">
        <v>4509</v>
      </c>
      <c r="E687" s="1">
        <v>1</v>
      </c>
      <c r="F687" s="1" t="s">
        <v>639</v>
      </c>
      <c r="G687" s="1" t="s">
        <v>4510</v>
      </c>
      <c r="H687" s="1">
        <f t="shared" si="10"/>
        <v>47</v>
      </c>
    </row>
    <row r="688" spans="1:8" x14ac:dyDescent="0.3">
      <c r="A688" s="1" t="s">
        <v>1146</v>
      </c>
      <c r="B688" s="1" t="s">
        <v>8</v>
      </c>
      <c r="C688" s="1" t="s">
        <v>692</v>
      </c>
      <c r="D688" s="1" t="s">
        <v>693</v>
      </c>
      <c r="E688" s="1">
        <v>2</v>
      </c>
      <c r="F688" s="1" t="s">
        <v>15</v>
      </c>
      <c r="G688" s="1" t="s">
        <v>1147</v>
      </c>
      <c r="H688" s="1">
        <f t="shared" si="10"/>
        <v>425</v>
      </c>
    </row>
    <row r="689" spans="1:8" x14ac:dyDescent="0.3">
      <c r="A689" s="1" t="s">
        <v>4511</v>
      </c>
      <c r="B689" s="1" t="s">
        <v>17</v>
      </c>
      <c r="C689" s="1" t="s">
        <v>4512</v>
      </c>
      <c r="D689" s="1" t="s">
        <v>4513</v>
      </c>
      <c r="E689" s="1">
        <v>1</v>
      </c>
      <c r="F689" s="1" t="s">
        <v>25</v>
      </c>
      <c r="G689" s="1" t="s">
        <v>4514</v>
      </c>
      <c r="H689" s="1">
        <f t="shared" si="10"/>
        <v>36</v>
      </c>
    </row>
    <row r="690" spans="1:8" x14ac:dyDescent="0.3">
      <c r="A690" s="1" t="s">
        <v>4515</v>
      </c>
      <c r="B690" s="1" t="s">
        <v>17</v>
      </c>
      <c r="C690" s="1" t="s">
        <v>4512</v>
      </c>
      <c r="D690" s="1" t="s">
        <v>4513</v>
      </c>
      <c r="E690" s="1">
        <v>1</v>
      </c>
      <c r="F690" s="1" t="s">
        <v>25</v>
      </c>
      <c r="G690" s="1" t="s">
        <v>4516</v>
      </c>
      <c r="H690" s="1">
        <f t="shared" si="10"/>
        <v>18</v>
      </c>
    </row>
    <row r="691" spans="1:8" x14ac:dyDescent="0.3">
      <c r="A691" s="1" t="s">
        <v>4517</v>
      </c>
      <c r="B691" s="1" t="s">
        <v>8</v>
      </c>
      <c r="C691" s="1" t="s">
        <v>4518</v>
      </c>
      <c r="D691" s="1" t="s">
        <v>4519</v>
      </c>
      <c r="E691" s="1">
        <v>3</v>
      </c>
      <c r="F691" s="1" t="s">
        <v>78</v>
      </c>
      <c r="G691" s="1" t="s">
        <v>4520</v>
      </c>
      <c r="H691" s="1">
        <f t="shared" si="10"/>
        <v>535</v>
      </c>
    </row>
    <row r="692" spans="1:8" x14ac:dyDescent="0.3">
      <c r="A692" s="1" t="s">
        <v>4521</v>
      </c>
      <c r="B692" s="1" t="s">
        <v>17</v>
      </c>
      <c r="C692" s="1" t="s">
        <v>4522</v>
      </c>
      <c r="D692" s="1" t="s">
        <v>4523</v>
      </c>
      <c r="E692" s="1">
        <v>1</v>
      </c>
      <c r="F692" s="1" t="s">
        <v>532</v>
      </c>
      <c r="G692" s="1" t="s">
        <v>4524</v>
      </c>
      <c r="H692" s="1">
        <f t="shared" si="10"/>
        <v>57</v>
      </c>
    </row>
    <row r="693" spans="1:8" x14ac:dyDescent="0.3">
      <c r="A693" s="1" t="s">
        <v>4525</v>
      </c>
      <c r="B693" s="1" t="s">
        <v>8</v>
      </c>
      <c r="C693" s="1" t="s">
        <v>697</v>
      </c>
      <c r="D693" s="1" t="s">
        <v>4526</v>
      </c>
      <c r="E693" s="1">
        <v>7</v>
      </c>
      <c r="F693" s="1" t="s">
        <v>4527</v>
      </c>
      <c r="G693" s="1" t="s">
        <v>4528</v>
      </c>
      <c r="H693" s="1">
        <f t="shared" si="10"/>
        <v>828</v>
      </c>
    </row>
    <row r="694" spans="1:8" x14ac:dyDescent="0.3">
      <c r="A694" s="1" t="s">
        <v>4529</v>
      </c>
      <c r="B694" s="1" t="s">
        <v>8</v>
      </c>
      <c r="C694" s="1" t="s">
        <v>699</v>
      </c>
      <c r="D694" s="1" t="s">
        <v>700</v>
      </c>
      <c r="E694" s="1">
        <v>2</v>
      </c>
      <c r="F694" s="1" t="s">
        <v>836</v>
      </c>
      <c r="G694" s="1" t="s">
        <v>4530</v>
      </c>
      <c r="H694" s="1">
        <f t="shared" si="10"/>
        <v>318</v>
      </c>
    </row>
    <row r="695" spans="1:8" x14ac:dyDescent="0.3">
      <c r="A695" s="1" t="s">
        <v>4531</v>
      </c>
      <c r="B695" s="1" t="s">
        <v>8</v>
      </c>
      <c r="C695" s="1" t="s">
        <v>4532</v>
      </c>
      <c r="D695" s="1" t="s">
        <v>4533</v>
      </c>
      <c r="E695" s="1">
        <v>2</v>
      </c>
      <c r="F695" s="1" t="s">
        <v>35</v>
      </c>
      <c r="G695" s="1" t="s">
        <v>4534</v>
      </c>
      <c r="H695" s="1">
        <f t="shared" si="10"/>
        <v>227</v>
      </c>
    </row>
    <row r="696" spans="1:8" x14ac:dyDescent="0.3">
      <c r="A696" s="1" t="s">
        <v>4535</v>
      </c>
      <c r="B696" s="1" t="s">
        <v>17</v>
      </c>
      <c r="C696" s="1" t="s">
        <v>4536</v>
      </c>
      <c r="D696" s="1" t="s">
        <v>4537</v>
      </c>
      <c r="E696" s="1">
        <v>1</v>
      </c>
      <c r="F696" s="1" t="s">
        <v>93</v>
      </c>
      <c r="G696" s="1" t="s">
        <v>4538</v>
      </c>
      <c r="H696" s="1">
        <f t="shared" si="10"/>
        <v>46</v>
      </c>
    </row>
    <row r="697" spans="1:8" x14ac:dyDescent="0.3">
      <c r="A697" s="1" t="s">
        <v>4539</v>
      </c>
      <c r="B697" s="1" t="s">
        <v>17</v>
      </c>
      <c r="C697" s="1" t="s">
        <v>4540</v>
      </c>
      <c r="D697" s="1" t="s">
        <v>4541</v>
      </c>
      <c r="E697" s="1">
        <v>1</v>
      </c>
      <c r="F697" s="1" t="s">
        <v>25</v>
      </c>
      <c r="G697" s="1" t="s">
        <v>4542</v>
      </c>
      <c r="H697" s="1">
        <f t="shared" si="10"/>
        <v>34</v>
      </c>
    </row>
    <row r="698" spans="1:8" x14ac:dyDescent="0.3">
      <c r="A698" s="1" t="s">
        <v>4543</v>
      </c>
      <c r="B698" s="1" t="s">
        <v>17</v>
      </c>
      <c r="C698" s="1" t="s">
        <v>4544</v>
      </c>
      <c r="D698" s="1" t="s">
        <v>4545</v>
      </c>
      <c r="E698" s="1">
        <v>1</v>
      </c>
      <c r="F698" s="1" t="s">
        <v>54</v>
      </c>
      <c r="G698" s="1" t="s">
        <v>4546</v>
      </c>
      <c r="H698" s="1">
        <f t="shared" si="10"/>
        <v>49</v>
      </c>
    </row>
    <row r="699" spans="1:8" x14ac:dyDescent="0.3">
      <c r="A699" s="1" t="s">
        <v>4547</v>
      </c>
      <c r="B699" s="1" t="s">
        <v>8</v>
      </c>
      <c r="C699" s="1" t="s">
        <v>705</v>
      </c>
      <c r="D699" s="1" t="s">
        <v>706</v>
      </c>
      <c r="E699" s="1">
        <v>2</v>
      </c>
      <c r="F699" s="1" t="s">
        <v>483</v>
      </c>
      <c r="G699" s="1" t="s">
        <v>4548</v>
      </c>
      <c r="H699" s="1">
        <f t="shared" si="10"/>
        <v>206</v>
      </c>
    </row>
    <row r="700" spans="1:8" x14ac:dyDescent="0.3">
      <c r="A700" s="1" t="s">
        <v>1155</v>
      </c>
      <c r="B700" s="1" t="s">
        <v>8</v>
      </c>
      <c r="C700" s="1" t="s">
        <v>705</v>
      </c>
      <c r="D700" s="1" t="s">
        <v>706</v>
      </c>
      <c r="E700" s="1">
        <v>4</v>
      </c>
      <c r="F700" s="1" t="s">
        <v>514</v>
      </c>
      <c r="G700" s="1" t="s">
        <v>1156</v>
      </c>
      <c r="H700" s="1">
        <f t="shared" si="10"/>
        <v>278</v>
      </c>
    </row>
    <row r="701" spans="1:8" x14ac:dyDescent="0.3">
      <c r="A701" s="1" t="s">
        <v>707</v>
      </c>
      <c r="B701" s="1" t="s">
        <v>8</v>
      </c>
      <c r="C701" s="1" t="s">
        <v>705</v>
      </c>
      <c r="D701" s="1" t="s">
        <v>706</v>
      </c>
      <c r="E701" s="1">
        <v>2</v>
      </c>
      <c r="F701" s="1" t="s">
        <v>195</v>
      </c>
      <c r="G701" s="1" t="s">
        <v>708</v>
      </c>
      <c r="H701" s="1">
        <f t="shared" si="10"/>
        <v>159</v>
      </c>
    </row>
    <row r="702" spans="1:8" x14ac:dyDescent="0.3">
      <c r="A702" s="1" t="s">
        <v>4549</v>
      </c>
      <c r="B702" s="1" t="s">
        <v>17</v>
      </c>
      <c r="C702" s="1" t="s">
        <v>4550</v>
      </c>
      <c r="D702" s="1" t="s">
        <v>4551</v>
      </c>
      <c r="E702" s="1">
        <v>1</v>
      </c>
      <c r="F702" s="1" t="s">
        <v>93</v>
      </c>
      <c r="G702" s="1" t="s">
        <v>4552</v>
      </c>
      <c r="H702" s="1">
        <f t="shared" si="10"/>
        <v>36</v>
      </c>
    </row>
    <row r="703" spans="1:8" x14ac:dyDescent="0.3">
      <c r="A703" s="1" t="s">
        <v>4553</v>
      </c>
      <c r="B703" s="1" t="s">
        <v>17</v>
      </c>
      <c r="C703" s="1" t="s">
        <v>4554</v>
      </c>
      <c r="D703" s="1" t="s">
        <v>4555</v>
      </c>
      <c r="E703" s="1">
        <v>1</v>
      </c>
      <c r="F703" s="1" t="s">
        <v>91</v>
      </c>
      <c r="G703" s="1" t="s">
        <v>4556</v>
      </c>
      <c r="H703" s="1">
        <f t="shared" si="10"/>
        <v>100</v>
      </c>
    </row>
    <row r="704" spans="1:8" x14ac:dyDescent="0.3">
      <c r="A704" s="1" t="s">
        <v>4557</v>
      </c>
      <c r="B704" s="1" t="s">
        <v>8</v>
      </c>
      <c r="C704" s="1" t="s">
        <v>709</v>
      </c>
      <c r="D704" s="1" t="s">
        <v>710</v>
      </c>
      <c r="E704" s="1">
        <v>16</v>
      </c>
      <c r="F704" s="1" t="s">
        <v>752</v>
      </c>
      <c r="G704" s="1" t="s">
        <v>4558</v>
      </c>
      <c r="H704" s="1">
        <f t="shared" si="10"/>
        <v>1495</v>
      </c>
    </row>
    <row r="705" spans="1:8" x14ac:dyDescent="0.3">
      <c r="A705" s="1" t="s">
        <v>4559</v>
      </c>
      <c r="B705" s="1" t="s">
        <v>8</v>
      </c>
      <c r="C705" s="1" t="s">
        <v>709</v>
      </c>
      <c r="D705" s="1" t="s">
        <v>710</v>
      </c>
      <c r="E705" s="1">
        <v>21</v>
      </c>
      <c r="F705" s="1" t="s">
        <v>4560</v>
      </c>
      <c r="G705" s="1" t="s">
        <v>4561</v>
      </c>
      <c r="H705" s="1">
        <f t="shared" si="10"/>
        <v>2982</v>
      </c>
    </row>
    <row r="706" spans="1:8" x14ac:dyDescent="0.3">
      <c r="A706" s="1" t="s">
        <v>4562</v>
      </c>
      <c r="B706" s="1" t="s">
        <v>8</v>
      </c>
      <c r="C706" s="1" t="s">
        <v>4563</v>
      </c>
      <c r="D706" s="1" t="s">
        <v>4564</v>
      </c>
      <c r="E706" s="1">
        <v>2</v>
      </c>
      <c r="F706" s="1" t="s">
        <v>39</v>
      </c>
      <c r="G706" s="1" t="s">
        <v>4565</v>
      </c>
      <c r="H706" s="1">
        <f t="shared" ref="H706:H769" si="11">LEN(G706)</f>
        <v>117</v>
      </c>
    </row>
    <row r="707" spans="1:8" x14ac:dyDescent="0.3">
      <c r="A707" s="1" t="s">
        <v>4566</v>
      </c>
      <c r="B707" s="1" t="s">
        <v>17</v>
      </c>
      <c r="C707" s="1" t="s">
        <v>4567</v>
      </c>
      <c r="D707" s="1" t="s">
        <v>4568</v>
      </c>
      <c r="E707" s="1">
        <v>1</v>
      </c>
      <c r="F707" s="1" t="s">
        <v>108</v>
      </c>
      <c r="G707" s="1" t="s">
        <v>4569</v>
      </c>
      <c r="H707" s="1">
        <f t="shared" si="11"/>
        <v>69</v>
      </c>
    </row>
    <row r="708" spans="1:8" x14ac:dyDescent="0.3">
      <c r="A708" s="1" t="s">
        <v>4570</v>
      </c>
      <c r="B708" s="1" t="s">
        <v>8</v>
      </c>
      <c r="C708" s="1" t="s">
        <v>4571</v>
      </c>
      <c r="D708" s="1" t="s">
        <v>4572</v>
      </c>
      <c r="E708" s="1">
        <v>2</v>
      </c>
      <c r="F708" s="1" t="s">
        <v>15</v>
      </c>
      <c r="G708" s="1" t="s">
        <v>4573</v>
      </c>
      <c r="H708" s="1">
        <f t="shared" si="11"/>
        <v>263</v>
      </c>
    </row>
    <row r="709" spans="1:8" x14ac:dyDescent="0.3">
      <c r="A709" s="1" t="s">
        <v>712</v>
      </c>
      <c r="B709" s="1" t="s">
        <v>8</v>
      </c>
      <c r="C709" s="1" t="s">
        <v>713</v>
      </c>
      <c r="D709" s="1" t="s">
        <v>714</v>
      </c>
      <c r="E709" s="1">
        <v>9</v>
      </c>
      <c r="F709" s="1" t="s">
        <v>715</v>
      </c>
      <c r="G709" s="1" t="s">
        <v>716</v>
      </c>
      <c r="H709" s="1">
        <f t="shared" si="11"/>
        <v>1191</v>
      </c>
    </row>
    <row r="710" spans="1:8" x14ac:dyDescent="0.3">
      <c r="A710" s="1" t="s">
        <v>4574</v>
      </c>
      <c r="B710" s="1" t="s">
        <v>8</v>
      </c>
      <c r="C710" s="1" t="s">
        <v>4575</v>
      </c>
      <c r="D710" s="1" t="s">
        <v>4576</v>
      </c>
      <c r="E710" s="1">
        <v>4</v>
      </c>
      <c r="F710" s="1" t="s">
        <v>163</v>
      </c>
      <c r="G710" s="1" t="s">
        <v>4577</v>
      </c>
      <c r="H710" s="1">
        <f t="shared" si="11"/>
        <v>300</v>
      </c>
    </row>
    <row r="711" spans="1:8" x14ac:dyDescent="0.3">
      <c r="A711" s="1" t="s">
        <v>4578</v>
      </c>
      <c r="B711" s="1" t="s">
        <v>17</v>
      </c>
      <c r="C711" s="1" t="s">
        <v>4579</v>
      </c>
      <c r="D711" s="1" t="s">
        <v>4580</v>
      </c>
      <c r="E711" s="1">
        <v>1</v>
      </c>
      <c r="F711" s="1" t="s">
        <v>93</v>
      </c>
      <c r="G711" s="1" t="s">
        <v>4581</v>
      </c>
      <c r="H711" s="1">
        <f t="shared" si="11"/>
        <v>36</v>
      </c>
    </row>
    <row r="712" spans="1:8" x14ac:dyDescent="0.3">
      <c r="A712" s="1" t="s">
        <v>4582</v>
      </c>
      <c r="B712" s="1" t="s">
        <v>17</v>
      </c>
      <c r="C712" s="1" t="s">
        <v>4583</v>
      </c>
      <c r="D712" s="1" t="s">
        <v>4584</v>
      </c>
      <c r="E712" s="1">
        <v>1</v>
      </c>
      <c r="F712" s="1" t="s">
        <v>26</v>
      </c>
      <c r="G712" s="1" t="s">
        <v>4585</v>
      </c>
      <c r="H712" s="1">
        <f t="shared" si="11"/>
        <v>31</v>
      </c>
    </row>
    <row r="713" spans="1:8" x14ac:dyDescent="0.3">
      <c r="A713" s="1" t="s">
        <v>2302</v>
      </c>
      <c r="B713" s="1" t="s">
        <v>8</v>
      </c>
      <c r="C713" s="1" t="s">
        <v>1163</v>
      </c>
      <c r="D713" s="1" t="s">
        <v>1164</v>
      </c>
      <c r="E713" s="1">
        <v>4</v>
      </c>
      <c r="F713" s="1" t="s">
        <v>67</v>
      </c>
      <c r="G713" s="1" t="s">
        <v>2303</v>
      </c>
      <c r="H713" s="1">
        <f t="shared" si="11"/>
        <v>528</v>
      </c>
    </row>
    <row r="714" spans="1:8" x14ac:dyDescent="0.3">
      <c r="A714" s="1" t="s">
        <v>4586</v>
      </c>
      <c r="B714" s="1" t="s">
        <v>17</v>
      </c>
      <c r="C714" s="1" t="s">
        <v>2309</v>
      </c>
      <c r="D714" s="1" t="s">
        <v>4587</v>
      </c>
      <c r="E714" s="1">
        <v>1</v>
      </c>
      <c r="F714" s="1" t="s">
        <v>91</v>
      </c>
      <c r="G714" s="1" t="s">
        <v>4588</v>
      </c>
      <c r="H714" s="1">
        <f t="shared" si="11"/>
        <v>5063</v>
      </c>
    </row>
    <row r="715" spans="1:8" x14ac:dyDescent="0.3">
      <c r="A715" s="1" t="s">
        <v>4589</v>
      </c>
      <c r="B715" s="1" t="s">
        <v>17</v>
      </c>
      <c r="C715" s="1" t="s">
        <v>4590</v>
      </c>
      <c r="D715" s="1" t="s">
        <v>4591</v>
      </c>
      <c r="E715" s="1">
        <v>1</v>
      </c>
      <c r="F715" s="1" t="s">
        <v>238</v>
      </c>
      <c r="G715" s="1" t="s">
        <v>4592</v>
      </c>
      <c r="H715" s="1">
        <f t="shared" si="11"/>
        <v>504</v>
      </c>
    </row>
    <row r="716" spans="1:8" x14ac:dyDescent="0.3">
      <c r="A716" s="1" t="s">
        <v>4593</v>
      </c>
      <c r="B716" s="1" t="s">
        <v>17</v>
      </c>
      <c r="C716" s="1" t="s">
        <v>4594</v>
      </c>
      <c r="D716" s="1" t="s">
        <v>4595</v>
      </c>
      <c r="E716" s="1">
        <v>1</v>
      </c>
      <c r="F716" s="1" t="s">
        <v>93</v>
      </c>
      <c r="G716" s="1" t="s">
        <v>4596</v>
      </c>
      <c r="H716" s="1">
        <f t="shared" si="11"/>
        <v>46</v>
      </c>
    </row>
    <row r="717" spans="1:8" x14ac:dyDescent="0.3">
      <c r="A717" s="1" t="s">
        <v>4597</v>
      </c>
      <c r="B717" s="1" t="s">
        <v>17</v>
      </c>
      <c r="C717" s="1" t="s">
        <v>4598</v>
      </c>
      <c r="D717" s="1" t="s">
        <v>4599</v>
      </c>
      <c r="E717" s="1">
        <v>1</v>
      </c>
      <c r="F717" s="1" t="s">
        <v>93</v>
      </c>
      <c r="G717" s="1" t="s">
        <v>4600</v>
      </c>
      <c r="H717" s="1">
        <f t="shared" si="11"/>
        <v>32</v>
      </c>
    </row>
    <row r="718" spans="1:8" x14ac:dyDescent="0.3">
      <c r="A718" s="1" t="s">
        <v>4601</v>
      </c>
      <c r="B718" s="1" t="s">
        <v>17</v>
      </c>
      <c r="C718" s="1" t="s">
        <v>4598</v>
      </c>
      <c r="D718" s="1" t="s">
        <v>4599</v>
      </c>
      <c r="E718" s="1">
        <v>1</v>
      </c>
      <c r="F718" s="1" t="s">
        <v>93</v>
      </c>
      <c r="G718" s="1" t="s">
        <v>4602</v>
      </c>
      <c r="H718" s="1">
        <f t="shared" si="11"/>
        <v>44</v>
      </c>
    </row>
    <row r="719" spans="1:8" x14ac:dyDescent="0.3">
      <c r="A719" s="1" t="s">
        <v>12</v>
      </c>
      <c r="B719" s="1" t="s">
        <v>8</v>
      </c>
      <c r="C719" s="1" t="s">
        <v>13</v>
      </c>
      <c r="D719" s="1" t="s">
        <v>14</v>
      </c>
      <c r="E719" s="1">
        <v>2</v>
      </c>
      <c r="F719" s="1" t="s">
        <v>15</v>
      </c>
      <c r="G719" s="1" t="s">
        <v>16</v>
      </c>
      <c r="H719" s="1">
        <f t="shared" si="11"/>
        <v>141</v>
      </c>
    </row>
    <row r="720" spans="1:8" x14ac:dyDescent="0.3">
      <c r="A720" s="1" t="s">
        <v>4603</v>
      </c>
      <c r="B720" s="1" t="s">
        <v>8</v>
      </c>
      <c r="C720" s="1" t="s">
        <v>4604</v>
      </c>
      <c r="D720" s="1" t="s">
        <v>4605</v>
      </c>
      <c r="E720" s="1">
        <v>1</v>
      </c>
      <c r="F720" s="1" t="s">
        <v>26</v>
      </c>
      <c r="G720" s="1" t="s">
        <v>4606</v>
      </c>
      <c r="H720" s="1">
        <f t="shared" si="11"/>
        <v>262</v>
      </c>
    </row>
    <row r="721" spans="1:8" x14ac:dyDescent="0.3">
      <c r="A721" s="1" t="s">
        <v>4607</v>
      </c>
      <c r="B721" s="1" t="s">
        <v>17</v>
      </c>
      <c r="C721" s="1" t="s">
        <v>4604</v>
      </c>
      <c r="D721" s="1" t="s">
        <v>4605</v>
      </c>
      <c r="E721" s="1">
        <v>1</v>
      </c>
      <c r="F721" s="1" t="s">
        <v>451</v>
      </c>
      <c r="G721" s="1" t="s">
        <v>4608</v>
      </c>
      <c r="H721" s="1">
        <f t="shared" si="11"/>
        <v>178</v>
      </c>
    </row>
    <row r="722" spans="1:8" x14ac:dyDescent="0.3">
      <c r="A722" s="1" t="s">
        <v>4609</v>
      </c>
      <c r="B722" s="1" t="s">
        <v>17</v>
      </c>
      <c r="C722" s="1" t="s">
        <v>4604</v>
      </c>
      <c r="D722" s="1" t="s">
        <v>4605</v>
      </c>
      <c r="E722" s="1">
        <v>1</v>
      </c>
      <c r="F722" s="1" t="s">
        <v>188</v>
      </c>
      <c r="G722" s="1" t="s">
        <v>4610</v>
      </c>
      <c r="H722" s="1">
        <f t="shared" si="11"/>
        <v>27</v>
      </c>
    </row>
    <row r="723" spans="1:8" x14ac:dyDescent="0.3">
      <c r="A723" s="1" t="s">
        <v>4611</v>
      </c>
      <c r="B723" s="1" t="s">
        <v>17</v>
      </c>
      <c r="C723" s="1" t="s">
        <v>4604</v>
      </c>
      <c r="D723" s="1" t="s">
        <v>4605</v>
      </c>
      <c r="E723" s="1">
        <v>1</v>
      </c>
      <c r="F723" s="1" t="s">
        <v>485</v>
      </c>
      <c r="G723" s="1" t="s">
        <v>4612</v>
      </c>
      <c r="H723" s="1">
        <f t="shared" si="11"/>
        <v>47</v>
      </c>
    </row>
    <row r="724" spans="1:8" x14ac:dyDescent="0.3">
      <c r="A724" s="1" t="s">
        <v>1167</v>
      </c>
      <c r="B724" s="1" t="s">
        <v>8</v>
      </c>
      <c r="C724" s="1" t="s">
        <v>29</v>
      </c>
      <c r="D724" s="1" t="s">
        <v>30</v>
      </c>
      <c r="E724" s="1">
        <v>2</v>
      </c>
      <c r="F724" s="1" t="s">
        <v>39</v>
      </c>
      <c r="G724" s="1" t="s">
        <v>1168</v>
      </c>
      <c r="H724" s="1">
        <f t="shared" si="11"/>
        <v>353</v>
      </c>
    </row>
    <row r="725" spans="1:8" x14ac:dyDescent="0.3">
      <c r="A725" s="1" t="s">
        <v>4613</v>
      </c>
      <c r="B725" s="1" t="s">
        <v>8</v>
      </c>
      <c r="C725" s="1" t="s">
        <v>4614</v>
      </c>
      <c r="D725" s="1" t="s">
        <v>4615</v>
      </c>
      <c r="E725" s="1">
        <v>1</v>
      </c>
      <c r="F725" s="1" t="s">
        <v>93</v>
      </c>
      <c r="G725" s="1" t="s">
        <v>4616</v>
      </c>
      <c r="H725" s="1">
        <f t="shared" si="11"/>
        <v>159</v>
      </c>
    </row>
    <row r="726" spans="1:8" x14ac:dyDescent="0.3">
      <c r="A726" s="1" t="s">
        <v>4617</v>
      </c>
      <c r="B726" s="1" t="s">
        <v>17</v>
      </c>
      <c r="C726" s="1" t="s">
        <v>4618</v>
      </c>
      <c r="D726" s="1" t="s">
        <v>4619</v>
      </c>
      <c r="E726" s="1">
        <v>1</v>
      </c>
      <c r="F726" s="1" t="s">
        <v>25</v>
      </c>
      <c r="G726" s="1" t="s">
        <v>4620</v>
      </c>
      <c r="H726" s="1">
        <f t="shared" si="11"/>
        <v>1647</v>
      </c>
    </row>
    <row r="727" spans="1:8" x14ac:dyDescent="0.3">
      <c r="A727" s="1" t="s">
        <v>4621</v>
      </c>
      <c r="B727" s="1" t="s">
        <v>17</v>
      </c>
      <c r="C727" s="1" t="s">
        <v>4622</v>
      </c>
      <c r="D727" s="1" t="s">
        <v>4623</v>
      </c>
      <c r="E727" s="1">
        <v>1</v>
      </c>
      <c r="F727" s="1" t="s">
        <v>25</v>
      </c>
      <c r="G727" s="1" t="s">
        <v>4624</v>
      </c>
      <c r="H727" s="1">
        <f t="shared" si="11"/>
        <v>285</v>
      </c>
    </row>
    <row r="728" spans="1:8" x14ac:dyDescent="0.3">
      <c r="A728" s="1" t="s">
        <v>4625</v>
      </c>
      <c r="B728" s="1" t="s">
        <v>17</v>
      </c>
      <c r="C728" s="1" t="s">
        <v>4622</v>
      </c>
      <c r="D728" s="1" t="s">
        <v>4626</v>
      </c>
      <c r="E728" s="1">
        <v>1</v>
      </c>
      <c r="F728" s="1" t="s">
        <v>93</v>
      </c>
      <c r="G728" s="1" t="s">
        <v>4627</v>
      </c>
      <c r="H728" s="1">
        <f t="shared" si="11"/>
        <v>3604</v>
      </c>
    </row>
    <row r="729" spans="1:8" x14ac:dyDescent="0.3">
      <c r="A729" s="1" t="s">
        <v>4628</v>
      </c>
      <c r="B729" s="1" t="s">
        <v>17</v>
      </c>
      <c r="C729" s="1" t="s">
        <v>4629</v>
      </c>
      <c r="D729" s="1" t="s">
        <v>4630</v>
      </c>
      <c r="E729" s="1">
        <v>1</v>
      </c>
      <c r="F729" s="1" t="s">
        <v>25</v>
      </c>
      <c r="G729" s="1" t="s">
        <v>4631</v>
      </c>
      <c r="H729" s="1">
        <f t="shared" si="11"/>
        <v>227</v>
      </c>
    </row>
    <row r="730" spans="1:8" x14ac:dyDescent="0.3">
      <c r="A730" s="1" t="s">
        <v>4632</v>
      </c>
      <c r="B730" s="1" t="s">
        <v>17</v>
      </c>
      <c r="C730" s="1" t="s">
        <v>4633</v>
      </c>
      <c r="D730" s="1" t="s">
        <v>4634</v>
      </c>
      <c r="E730" s="1">
        <v>1</v>
      </c>
      <c r="F730" s="1" t="s">
        <v>54</v>
      </c>
      <c r="G730" s="1" t="s">
        <v>4635</v>
      </c>
      <c r="H730" s="1">
        <f t="shared" si="11"/>
        <v>54</v>
      </c>
    </row>
    <row r="731" spans="1:8" x14ac:dyDescent="0.3">
      <c r="A731" s="1" t="s">
        <v>4636</v>
      </c>
      <c r="B731" s="1" t="s">
        <v>17</v>
      </c>
      <c r="C731" s="1" t="s">
        <v>4637</v>
      </c>
      <c r="D731" s="1" t="s">
        <v>4638</v>
      </c>
      <c r="E731" s="1">
        <v>1</v>
      </c>
      <c r="F731" s="1" t="s">
        <v>93</v>
      </c>
      <c r="G731" s="1" t="s">
        <v>4639</v>
      </c>
      <c r="H731" s="1">
        <f t="shared" si="11"/>
        <v>36</v>
      </c>
    </row>
    <row r="732" spans="1:8" x14ac:dyDescent="0.3">
      <c r="A732" s="1" t="s">
        <v>4640</v>
      </c>
      <c r="B732" s="1" t="s">
        <v>8</v>
      </c>
      <c r="C732" s="1" t="s">
        <v>4641</v>
      </c>
      <c r="D732" s="1" t="s">
        <v>4642</v>
      </c>
      <c r="E732" s="1">
        <v>2</v>
      </c>
      <c r="F732" s="1" t="s">
        <v>55</v>
      </c>
      <c r="G732" s="1" t="s">
        <v>4643</v>
      </c>
      <c r="H732" s="1">
        <f t="shared" si="11"/>
        <v>354</v>
      </c>
    </row>
    <row r="733" spans="1:8" x14ac:dyDescent="0.3">
      <c r="A733" s="1" t="s">
        <v>4644</v>
      </c>
      <c r="B733" s="1" t="s">
        <v>17</v>
      </c>
      <c r="C733" s="1" t="s">
        <v>4645</v>
      </c>
      <c r="D733" s="1" t="s">
        <v>4646</v>
      </c>
      <c r="E733" s="1">
        <v>1</v>
      </c>
      <c r="F733" s="1" t="s">
        <v>54</v>
      </c>
      <c r="G733" s="1" t="s">
        <v>4647</v>
      </c>
      <c r="H733" s="1">
        <f t="shared" si="11"/>
        <v>1883</v>
      </c>
    </row>
    <row r="734" spans="1:8" x14ac:dyDescent="0.3">
      <c r="A734" s="1" t="s">
        <v>4648</v>
      </c>
      <c r="B734" s="1" t="s">
        <v>17</v>
      </c>
      <c r="C734" s="1" t="s">
        <v>4649</v>
      </c>
      <c r="D734" s="1" t="s">
        <v>4650</v>
      </c>
      <c r="E734" s="1">
        <v>1</v>
      </c>
      <c r="F734" s="1" t="s">
        <v>26</v>
      </c>
      <c r="G734" s="1" t="s">
        <v>4651</v>
      </c>
      <c r="H734" s="1">
        <f t="shared" si="11"/>
        <v>343</v>
      </c>
    </row>
    <row r="735" spans="1:8" x14ac:dyDescent="0.3">
      <c r="A735" s="1" t="s">
        <v>4652</v>
      </c>
      <c r="B735" s="1" t="s">
        <v>17</v>
      </c>
      <c r="C735" s="1" t="s">
        <v>2352</v>
      </c>
      <c r="D735" s="1" t="s">
        <v>2353</v>
      </c>
      <c r="E735" s="1">
        <v>1</v>
      </c>
      <c r="F735" s="1" t="s">
        <v>238</v>
      </c>
      <c r="G735" s="1" t="s">
        <v>4653</v>
      </c>
      <c r="H735" s="1">
        <f t="shared" si="11"/>
        <v>162</v>
      </c>
    </row>
    <row r="736" spans="1:8" x14ac:dyDescent="0.3">
      <c r="A736" s="1" t="s">
        <v>4654</v>
      </c>
      <c r="B736" s="1" t="s">
        <v>17</v>
      </c>
      <c r="C736" s="1" t="s">
        <v>4655</v>
      </c>
      <c r="D736" s="1" t="s">
        <v>4656</v>
      </c>
      <c r="E736" s="1">
        <v>1</v>
      </c>
      <c r="F736" s="1" t="s">
        <v>339</v>
      </c>
      <c r="G736" s="1" t="s">
        <v>4657</v>
      </c>
      <c r="H736" s="1">
        <f t="shared" si="11"/>
        <v>325</v>
      </c>
    </row>
    <row r="737" spans="1:8" x14ac:dyDescent="0.3">
      <c r="A737" s="1" t="s">
        <v>4658</v>
      </c>
      <c r="B737" s="1" t="s">
        <v>17</v>
      </c>
      <c r="C737" s="1" t="s">
        <v>4655</v>
      </c>
      <c r="D737" s="1" t="s">
        <v>4656</v>
      </c>
      <c r="E737" s="1">
        <v>1</v>
      </c>
      <c r="F737" s="1" t="s">
        <v>59</v>
      </c>
      <c r="G737" s="1" t="s">
        <v>4659</v>
      </c>
      <c r="H737" s="1">
        <f t="shared" si="11"/>
        <v>143</v>
      </c>
    </row>
    <row r="738" spans="1:8" x14ac:dyDescent="0.3">
      <c r="A738" s="1" t="s">
        <v>4660</v>
      </c>
      <c r="B738" s="1" t="s">
        <v>17</v>
      </c>
      <c r="C738" s="1" t="s">
        <v>4661</v>
      </c>
      <c r="D738" s="1" t="s">
        <v>4662</v>
      </c>
      <c r="E738" s="1">
        <v>1</v>
      </c>
      <c r="F738" s="1" t="s">
        <v>41</v>
      </c>
      <c r="G738" s="1" t="s">
        <v>4663</v>
      </c>
      <c r="H738" s="1">
        <f t="shared" si="11"/>
        <v>145</v>
      </c>
    </row>
    <row r="739" spans="1:8" x14ac:dyDescent="0.3">
      <c r="A739" s="1" t="s">
        <v>4664</v>
      </c>
      <c r="B739" s="1" t="s">
        <v>17</v>
      </c>
      <c r="C739" s="1" t="s">
        <v>4665</v>
      </c>
      <c r="D739" s="1" t="s">
        <v>4666</v>
      </c>
      <c r="E739" s="1">
        <v>1</v>
      </c>
      <c r="F739" s="1" t="s">
        <v>25</v>
      </c>
      <c r="G739" s="1" t="s">
        <v>4667</v>
      </c>
      <c r="H739" s="1">
        <f t="shared" si="11"/>
        <v>190</v>
      </c>
    </row>
    <row r="740" spans="1:8" x14ac:dyDescent="0.3">
      <c r="A740" s="1" t="s">
        <v>4668</v>
      </c>
      <c r="B740" s="1" t="s">
        <v>17</v>
      </c>
      <c r="C740" s="1" t="s">
        <v>4669</v>
      </c>
      <c r="D740" s="1" t="s">
        <v>4670</v>
      </c>
      <c r="E740" s="1">
        <v>1</v>
      </c>
      <c r="F740" s="1" t="s">
        <v>1095</v>
      </c>
      <c r="G740" s="1" t="s">
        <v>4671</v>
      </c>
      <c r="H740" s="1">
        <f t="shared" si="11"/>
        <v>259</v>
      </c>
    </row>
    <row r="741" spans="1:8" x14ac:dyDescent="0.3">
      <c r="A741" s="1" t="s">
        <v>4672</v>
      </c>
      <c r="B741" s="1" t="s">
        <v>8</v>
      </c>
      <c r="C741" s="1" t="s">
        <v>1185</v>
      </c>
      <c r="D741" s="1" t="s">
        <v>1186</v>
      </c>
      <c r="E741" s="1">
        <v>5</v>
      </c>
      <c r="F741" s="1" t="s">
        <v>112</v>
      </c>
      <c r="G741" s="1" t="s">
        <v>4673</v>
      </c>
      <c r="H741" s="1">
        <f t="shared" si="11"/>
        <v>668</v>
      </c>
    </row>
    <row r="742" spans="1:8" x14ac:dyDescent="0.3">
      <c r="A742" s="1" t="s">
        <v>4674</v>
      </c>
      <c r="B742" s="1" t="s">
        <v>17</v>
      </c>
      <c r="C742" s="1" t="s">
        <v>4675</v>
      </c>
      <c r="D742" s="1" t="s">
        <v>4676</v>
      </c>
      <c r="E742" s="1">
        <v>1</v>
      </c>
      <c r="F742" s="1" t="s">
        <v>309</v>
      </c>
      <c r="G742" s="1" t="s">
        <v>4677</v>
      </c>
      <c r="H742" s="1">
        <f t="shared" si="11"/>
        <v>32</v>
      </c>
    </row>
    <row r="743" spans="1:8" x14ac:dyDescent="0.3">
      <c r="A743" s="1" t="s">
        <v>4678</v>
      </c>
      <c r="B743" s="1" t="s">
        <v>17</v>
      </c>
      <c r="C743" s="1" t="s">
        <v>4679</v>
      </c>
      <c r="D743" s="1" t="s">
        <v>4680</v>
      </c>
      <c r="E743" s="1">
        <v>1</v>
      </c>
      <c r="F743" s="1" t="s">
        <v>93</v>
      </c>
      <c r="G743" s="1" t="s">
        <v>4681</v>
      </c>
      <c r="H743" s="1">
        <f t="shared" si="11"/>
        <v>230</v>
      </c>
    </row>
    <row r="744" spans="1:8" x14ac:dyDescent="0.3">
      <c r="A744" s="1" t="s">
        <v>4682</v>
      </c>
      <c r="B744" s="1" t="s">
        <v>8</v>
      </c>
      <c r="C744" s="1" t="s">
        <v>51</v>
      </c>
      <c r="D744" s="1" t="s">
        <v>52</v>
      </c>
      <c r="E744" s="1">
        <v>1</v>
      </c>
      <c r="F744" s="1" t="s">
        <v>26</v>
      </c>
      <c r="G744" s="1" t="s">
        <v>4683</v>
      </c>
      <c r="H744" s="1">
        <f t="shared" si="11"/>
        <v>519</v>
      </c>
    </row>
    <row r="745" spans="1:8" x14ac:dyDescent="0.3">
      <c r="A745" s="1" t="s">
        <v>4684</v>
      </c>
      <c r="B745" s="1" t="s">
        <v>17</v>
      </c>
      <c r="C745" s="1" t="s">
        <v>4685</v>
      </c>
      <c r="D745" s="1" t="s">
        <v>4686</v>
      </c>
      <c r="E745" s="1">
        <v>1</v>
      </c>
      <c r="F745" s="1" t="s">
        <v>154</v>
      </c>
      <c r="G745" s="1" t="s">
        <v>4687</v>
      </c>
      <c r="H745" s="1">
        <f t="shared" si="11"/>
        <v>42</v>
      </c>
    </row>
    <row r="746" spans="1:8" x14ac:dyDescent="0.3">
      <c r="A746" s="1" t="s">
        <v>4688</v>
      </c>
      <c r="B746" s="1" t="s">
        <v>17</v>
      </c>
      <c r="C746" s="1" t="s">
        <v>731</v>
      </c>
      <c r="D746" s="1" t="s">
        <v>732</v>
      </c>
      <c r="E746" s="1">
        <v>1</v>
      </c>
      <c r="F746" s="1" t="s">
        <v>309</v>
      </c>
      <c r="G746" s="1" t="s">
        <v>4689</v>
      </c>
      <c r="H746" s="1">
        <f t="shared" si="11"/>
        <v>1264</v>
      </c>
    </row>
    <row r="747" spans="1:8" x14ac:dyDescent="0.3">
      <c r="A747" s="1" t="s">
        <v>4690</v>
      </c>
      <c r="B747" s="1" t="s">
        <v>17</v>
      </c>
      <c r="C747" s="1" t="s">
        <v>4691</v>
      </c>
      <c r="D747" s="1" t="s">
        <v>4692</v>
      </c>
      <c r="E747" s="1">
        <v>1</v>
      </c>
      <c r="F747" s="1" t="s">
        <v>91</v>
      </c>
      <c r="G747" s="1" t="s">
        <v>4693</v>
      </c>
      <c r="H747" s="1">
        <f t="shared" si="11"/>
        <v>41</v>
      </c>
    </row>
    <row r="748" spans="1:8" x14ac:dyDescent="0.3">
      <c r="A748" s="1" t="s">
        <v>4694</v>
      </c>
      <c r="B748" s="1" t="s">
        <v>17</v>
      </c>
      <c r="C748" s="1" t="s">
        <v>4695</v>
      </c>
      <c r="D748" s="1" t="s">
        <v>4696</v>
      </c>
      <c r="E748" s="1">
        <v>1</v>
      </c>
      <c r="F748" s="1" t="s">
        <v>93</v>
      </c>
      <c r="G748" s="1" t="s">
        <v>4697</v>
      </c>
      <c r="H748" s="1">
        <f t="shared" si="11"/>
        <v>56</v>
      </c>
    </row>
    <row r="749" spans="1:8" x14ac:dyDescent="0.3">
      <c r="A749" s="1" t="s">
        <v>4698</v>
      </c>
      <c r="B749" s="1" t="s">
        <v>17</v>
      </c>
      <c r="C749" s="1" t="s">
        <v>4699</v>
      </c>
      <c r="D749" s="1" t="s">
        <v>4700</v>
      </c>
      <c r="E749" s="1">
        <v>1</v>
      </c>
      <c r="F749" s="1" t="s">
        <v>25</v>
      </c>
      <c r="G749" s="1" t="s">
        <v>4701</v>
      </c>
      <c r="H749" s="1">
        <f t="shared" si="11"/>
        <v>82</v>
      </c>
    </row>
    <row r="750" spans="1:8" x14ac:dyDescent="0.3">
      <c r="A750" s="1" t="s">
        <v>4702</v>
      </c>
      <c r="B750" s="1" t="s">
        <v>17</v>
      </c>
      <c r="C750" s="1" t="s">
        <v>4703</v>
      </c>
      <c r="D750" s="1" t="s">
        <v>4704</v>
      </c>
      <c r="E750" s="1">
        <v>1</v>
      </c>
      <c r="F750" s="1" t="s">
        <v>25</v>
      </c>
      <c r="G750" s="1" t="s">
        <v>4705</v>
      </c>
      <c r="H750" s="1">
        <f t="shared" si="11"/>
        <v>488</v>
      </c>
    </row>
    <row r="751" spans="1:8" x14ac:dyDescent="0.3">
      <c r="A751" s="1" t="s">
        <v>4706</v>
      </c>
      <c r="B751" s="1" t="s">
        <v>17</v>
      </c>
      <c r="C751" s="1" t="s">
        <v>60</v>
      </c>
      <c r="D751" s="1" t="s">
        <v>4707</v>
      </c>
      <c r="E751" s="1">
        <v>1</v>
      </c>
      <c r="F751" s="1" t="s">
        <v>93</v>
      </c>
      <c r="G751" s="1" t="s">
        <v>4708</v>
      </c>
      <c r="H751" s="1">
        <f t="shared" si="11"/>
        <v>44</v>
      </c>
    </row>
    <row r="752" spans="1:8" x14ac:dyDescent="0.3">
      <c r="A752" s="1" t="s">
        <v>4709</v>
      </c>
      <c r="B752" s="1" t="s">
        <v>17</v>
      </c>
      <c r="C752" s="1" t="s">
        <v>4710</v>
      </c>
      <c r="D752" s="1" t="s">
        <v>4711</v>
      </c>
      <c r="E752" s="1">
        <v>1</v>
      </c>
      <c r="F752" s="1" t="s">
        <v>93</v>
      </c>
      <c r="G752" s="1" t="s">
        <v>4712</v>
      </c>
      <c r="H752" s="1">
        <f t="shared" si="11"/>
        <v>225</v>
      </c>
    </row>
    <row r="753" spans="1:8" x14ac:dyDescent="0.3">
      <c r="A753" s="1" t="s">
        <v>4713</v>
      </c>
      <c r="B753" s="1" t="s">
        <v>17</v>
      </c>
      <c r="C753" s="1" t="s">
        <v>2395</v>
      </c>
      <c r="D753" s="1" t="s">
        <v>2396</v>
      </c>
      <c r="E753" s="1">
        <v>1</v>
      </c>
      <c r="F753" s="1" t="s">
        <v>547</v>
      </c>
      <c r="G753" s="1" t="s">
        <v>4714</v>
      </c>
      <c r="H753" s="1">
        <f t="shared" si="11"/>
        <v>33</v>
      </c>
    </row>
    <row r="754" spans="1:8" x14ac:dyDescent="0.3">
      <c r="A754" s="1" t="s">
        <v>1221</v>
      </c>
      <c r="B754" s="1" t="s">
        <v>8</v>
      </c>
      <c r="C754" s="1" t="s">
        <v>1222</v>
      </c>
      <c r="D754" s="1" t="s">
        <v>1223</v>
      </c>
      <c r="E754" s="1">
        <v>2</v>
      </c>
      <c r="F754" s="1" t="s">
        <v>15</v>
      </c>
      <c r="G754" s="1" t="s">
        <v>1224</v>
      </c>
      <c r="H754" s="1">
        <f t="shared" si="11"/>
        <v>156</v>
      </c>
    </row>
    <row r="755" spans="1:8" x14ac:dyDescent="0.3">
      <c r="A755" s="1" t="s">
        <v>4715</v>
      </c>
      <c r="B755" s="1" t="s">
        <v>8</v>
      </c>
      <c r="C755" s="1" t="s">
        <v>4716</v>
      </c>
      <c r="D755" s="1" t="s">
        <v>4717</v>
      </c>
      <c r="E755" s="1">
        <v>2</v>
      </c>
      <c r="F755" s="1" t="s">
        <v>35</v>
      </c>
      <c r="G755" s="1" t="s">
        <v>4718</v>
      </c>
      <c r="H755" s="1">
        <f t="shared" si="11"/>
        <v>328</v>
      </c>
    </row>
    <row r="756" spans="1:8" x14ac:dyDescent="0.3">
      <c r="A756" s="1" t="s">
        <v>4719</v>
      </c>
      <c r="B756" s="1" t="s">
        <v>17</v>
      </c>
      <c r="C756" s="1" t="s">
        <v>75</v>
      </c>
      <c r="D756" s="1" t="s">
        <v>76</v>
      </c>
      <c r="E756" s="1">
        <v>1</v>
      </c>
      <c r="F756" s="1" t="s">
        <v>136</v>
      </c>
      <c r="G756" s="1" t="s">
        <v>4720</v>
      </c>
      <c r="H756" s="1">
        <f t="shared" si="11"/>
        <v>3388</v>
      </c>
    </row>
    <row r="757" spans="1:8" x14ac:dyDescent="0.3">
      <c r="A757" s="1" t="s">
        <v>4721</v>
      </c>
      <c r="B757" s="1" t="s">
        <v>8</v>
      </c>
      <c r="C757" s="1" t="s">
        <v>75</v>
      </c>
      <c r="D757" s="1" t="s">
        <v>76</v>
      </c>
      <c r="E757" s="1">
        <v>3</v>
      </c>
      <c r="F757" s="1" t="s">
        <v>56</v>
      </c>
      <c r="G757" s="1" t="s">
        <v>4722</v>
      </c>
      <c r="H757" s="1">
        <f t="shared" si="11"/>
        <v>442</v>
      </c>
    </row>
    <row r="758" spans="1:8" x14ac:dyDescent="0.3">
      <c r="A758" s="1" t="s">
        <v>4723</v>
      </c>
      <c r="B758" s="1" t="s">
        <v>8</v>
      </c>
      <c r="C758" s="1" t="s">
        <v>4724</v>
      </c>
      <c r="D758" s="1" t="s">
        <v>4725</v>
      </c>
      <c r="E758" s="1">
        <v>4</v>
      </c>
      <c r="F758" s="1" t="s">
        <v>23</v>
      </c>
      <c r="G758" s="1" t="s">
        <v>4726</v>
      </c>
      <c r="H758" s="1">
        <f t="shared" si="11"/>
        <v>450</v>
      </c>
    </row>
    <row r="759" spans="1:8" x14ac:dyDescent="0.3">
      <c r="A759" s="1" t="s">
        <v>4727</v>
      </c>
      <c r="B759" s="1" t="s">
        <v>8</v>
      </c>
      <c r="C759" s="1" t="s">
        <v>741</v>
      </c>
      <c r="D759" s="1" t="s">
        <v>742</v>
      </c>
      <c r="E759" s="1">
        <v>3</v>
      </c>
      <c r="F759" s="1" t="s">
        <v>46</v>
      </c>
      <c r="G759" s="1" t="s">
        <v>4728</v>
      </c>
      <c r="H759" s="1">
        <f t="shared" si="11"/>
        <v>325</v>
      </c>
    </row>
    <row r="760" spans="1:8" x14ac:dyDescent="0.3">
      <c r="A760" s="1" t="s">
        <v>4729</v>
      </c>
      <c r="B760" s="1" t="s">
        <v>17</v>
      </c>
      <c r="C760" s="1" t="s">
        <v>4730</v>
      </c>
      <c r="D760" s="1" t="s">
        <v>4731</v>
      </c>
      <c r="E760" s="1">
        <v>1</v>
      </c>
      <c r="F760" s="1" t="s">
        <v>1841</v>
      </c>
      <c r="G760" s="1" t="s">
        <v>4732</v>
      </c>
      <c r="H760" s="1">
        <f t="shared" si="11"/>
        <v>521</v>
      </c>
    </row>
    <row r="761" spans="1:8" x14ac:dyDescent="0.3">
      <c r="A761" s="1" t="s">
        <v>4733</v>
      </c>
      <c r="B761" s="1" t="s">
        <v>8</v>
      </c>
      <c r="C761" s="1" t="s">
        <v>4734</v>
      </c>
      <c r="D761" s="1" t="s">
        <v>4735</v>
      </c>
      <c r="E761" s="1">
        <v>11</v>
      </c>
      <c r="F761" s="1" t="s">
        <v>701</v>
      </c>
      <c r="G761" s="1" t="s">
        <v>4736</v>
      </c>
      <c r="H761" s="1">
        <f t="shared" si="11"/>
        <v>1357</v>
      </c>
    </row>
    <row r="762" spans="1:8" x14ac:dyDescent="0.3">
      <c r="A762" s="1" t="s">
        <v>4737</v>
      </c>
      <c r="B762" s="1" t="s">
        <v>8</v>
      </c>
      <c r="C762" s="1" t="s">
        <v>4738</v>
      </c>
      <c r="D762" s="1" t="s">
        <v>4739</v>
      </c>
      <c r="E762" s="1">
        <v>2</v>
      </c>
      <c r="F762" s="1" t="s">
        <v>168</v>
      </c>
      <c r="G762" s="1" t="s">
        <v>4740</v>
      </c>
      <c r="H762" s="1">
        <f t="shared" si="11"/>
        <v>179</v>
      </c>
    </row>
    <row r="763" spans="1:8" x14ac:dyDescent="0.3">
      <c r="A763" s="1" t="s">
        <v>4741</v>
      </c>
      <c r="B763" s="1" t="s">
        <v>17</v>
      </c>
      <c r="C763" s="1" t="s">
        <v>4742</v>
      </c>
      <c r="D763" s="1" t="s">
        <v>4743</v>
      </c>
      <c r="E763" s="1">
        <v>1</v>
      </c>
      <c r="F763" s="1" t="s">
        <v>93</v>
      </c>
      <c r="G763" s="1" t="s">
        <v>4744</v>
      </c>
      <c r="H763" s="1">
        <f t="shared" si="11"/>
        <v>146</v>
      </c>
    </row>
    <row r="764" spans="1:8" x14ac:dyDescent="0.3">
      <c r="A764" s="1" t="s">
        <v>4745</v>
      </c>
      <c r="B764" s="1" t="s">
        <v>17</v>
      </c>
      <c r="C764" s="1" t="s">
        <v>4746</v>
      </c>
      <c r="D764" s="1" t="s">
        <v>4747</v>
      </c>
      <c r="E764" s="1">
        <v>1</v>
      </c>
      <c r="F764" s="1" t="s">
        <v>93</v>
      </c>
      <c r="G764" s="1" t="s">
        <v>4748</v>
      </c>
      <c r="H764" s="1">
        <f t="shared" si="11"/>
        <v>41</v>
      </c>
    </row>
    <row r="765" spans="1:8" x14ac:dyDescent="0.3">
      <c r="A765" s="1" t="s">
        <v>4749</v>
      </c>
      <c r="B765" s="1" t="s">
        <v>17</v>
      </c>
      <c r="C765" s="1" t="s">
        <v>4750</v>
      </c>
      <c r="D765" s="1" t="s">
        <v>4751</v>
      </c>
      <c r="E765" s="1">
        <v>1</v>
      </c>
      <c r="F765" s="1" t="s">
        <v>371</v>
      </c>
      <c r="G765" s="1" t="s">
        <v>4752</v>
      </c>
      <c r="H765" s="1">
        <f t="shared" si="11"/>
        <v>292</v>
      </c>
    </row>
    <row r="766" spans="1:8" x14ac:dyDescent="0.3">
      <c r="A766" s="1" t="s">
        <v>4753</v>
      </c>
      <c r="B766" s="1" t="s">
        <v>8</v>
      </c>
      <c r="C766" s="1" t="s">
        <v>4750</v>
      </c>
      <c r="D766" s="1" t="s">
        <v>4751</v>
      </c>
      <c r="E766" s="1">
        <v>11</v>
      </c>
      <c r="F766" s="1" t="s">
        <v>4754</v>
      </c>
      <c r="G766" s="1" t="s">
        <v>4755</v>
      </c>
      <c r="H766" s="1">
        <f t="shared" si="11"/>
        <v>2904</v>
      </c>
    </row>
    <row r="767" spans="1:8" x14ac:dyDescent="0.3">
      <c r="A767" s="1" t="s">
        <v>4756</v>
      </c>
      <c r="B767" s="1" t="s">
        <v>17</v>
      </c>
      <c r="C767" s="1" t="s">
        <v>4750</v>
      </c>
      <c r="D767" s="1" t="s">
        <v>4751</v>
      </c>
      <c r="E767" s="1">
        <v>1</v>
      </c>
      <c r="F767" s="1" t="s">
        <v>2571</v>
      </c>
      <c r="G767" s="1" t="s">
        <v>4757</v>
      </c>
      <c r="H767" s="1">
        <f t="shared" si="11"/>
        <v>3293</v>
      </c>
    </row>
    <row r="768" spans="1:8" x14ac:dyDescent="0.3">
      <c r="A768" s="1" t="s">
        <v>4758</v>
      </c>
      <c r="B768" s="1" t="s">
        <v>17</v>
      </c>
      <c r="C768" s="1" t="s">
        <v>4750</v>
      </c>
      <c r="D768" s="1" t="s">
        <v>4751</v>
      </c>
      <c r="E768" s="1">
        <v>1</v>
      </c>
      <c r="F768" s="1" t="s">
        <v>302</v>
      </c>
      <c r="G768" s="1" t="s">
        <v>4759</v>
      </c>
      <c r="H768" s="1">
        <f t="shared" si="11"/>
        <v>77</v>
      </c>
    </row>
    <row r="769" spans="1:8" x14ac:dyDescent="0.3">
      <c r="A769" s="1" t="s">
        <v>4760</v>
      </c>
      <c r="B769" s="1" t="s">
        <v>8</v>
      </c>
      <c r="C769" s="1" t="s">
        <v>4761</v>
      </c>
      <c r="D769" s="1" t="s">
        <v>4762</v>
      </c>
      <c r="E769" s="1">
        <v>4</v>
      </c>
      <c r="F769" s="1" t="s">
        <v>162</v>
      </c>
      <c r="G769" s="1" t="s">
        <v>4763</v>
      </c>
      <c r="H769" s="1">
        <f t="shared" si="11"/>
        <v>407</v>
      </c>
    </row>
    <row r="770" spans="1:8" x14ac:dyDescent="0.3">
      <c r="A770" s="1" t="s">
        <v>4764</v>
      </c>
      <c r="B770" s="1" t="s">
        <v>17</v>
      </c>
      <c r="C770" s="1" t="s">
        <v>4761</v>
      </c>
      <c r="D770" s="1" t="s">
        <v>4762</v>
      </c>
      <c r="E770" s="1">
        <v>1</v>
      </c>
      <c r="F770" s="1" t="s">
        <v>59</v>
      </c>
      <c r="G770" s="1" t="s">
        <v>4765</v>
      </c>
      <c r="H770" s="1">
        <f t="shared" ref="H770:H833" si="12">LEN(G770)</f>
        <v>4629</v>
      </c>
    </row>
    <row r="771" spans="1:8" x14ac:dyDescent="0.3">
      <c r="A771" s="1" t="s">
        <v>4766</v>
      </c>
      <c r="B771" s="1" t="s">
        <v>17</v>
      </c>
      <c r="C771" s="1" t="s">
        <v>4767</v>
      </c>
      <c r="D771" s="1" t="s">
        <v>4768</v>
      </c>
      <c r="E771" s="1">
        <v>1</v>
      </c>
      <c r="F771" s="1" t="s">
        <v>93</v>
      </c>
      <c r="G771" s="1" t="s">
        <v>4769</v>
      </c>
      <c r="H771" s="1">
        <f t="shared" si="12"/>
        <v>167</v>
      </c>
    </row>
    <row r="772" spans="1:8" x14ac:dyDescent="0.3">
      <c r="A772" s="1" t="s">
        <v>4770</v>
      </c>
      <c r="B772" s="1" t="s">
        <v>17</v>
      </c>
      <c r="C772" s="1" t="s">
        <v>4771</v>
      </c>
      <c r="D772" s="1" t="s">
        <v>4772</v>
      </c>
      <c r="E772" s="1">
        <v>1</v>
      </c>
      <c r="F772" s="1" t="s">
        <v>93</v>
      </c>
      <c r="G772" s="1" t="s">
        <v>4773</v>
      </c>
      <c r="H772" s="1">
        <f t="shared" si="12"/>
        <v>111</v>
      </c>
    </row>
    <row r="773" spans="1:8" x14ac:dyDescent="0.3">
      <c r="A773" s="1" t="s">
        <v>4774</v>
      </c>
      <c r="B773" s="1" t="s">
        <v>8</v>
      </c>
      <c r="C773" s="1" t="s">
        <v>1254</v>
      </c>
      <c r="D773" s="1" t="s">
        <v>1255</v>
      </c>
      <c r="E773" s="1">
        <v>3</v>
      </c>
      <c r="F773" s="1" t="s">
        <v>228</v>
      </c>
      <c r="G773" s="1" t="s">
        <v>4775</v>
      </c>
      <c r="H773" s="1">
        <f t="shared" si="12"/>
        <v>448</v>
      </c>
    </row>
    <row r="774" spans="1:8" x14ac:dyDescent="0.3">
      <c r="A774" s="1" t="s">
        <v>2434</v>
      </c>
      <c r="B774" s="1" t="s">
        <v>8</v>
      </c>
      <c r="C774" s="1" t="s">
        <v>1254</v>
      </c>
      <c r="D774" s="1" t="s">
        <v>1255</v>
      </c>
      <c r="E774" s="1">
        <v>4</v>
      </c>
      <c r="F774" s="1" t="s">
        <v>11</v>
      </c>
      <c r="G774" s="1" t="s">
        <v>2435</v>
      </c>
      <c r="H774" s="1">
        <f t="shared" si="12"/>
        <v>616</v>
      </c>
    </row>
    <row r="775" spans="1:8" x14ac:dyDescent="0.3">
      <c r="A775" s="1" t="s">
        <v>4776</v>
      </c>
      <c r="B775" s="1" t="s">
        <v>17</v>
      </c>
      <c r="C775" s="1" t="s">
        <v>4777</v>
      </c>
      <c r="D775" s="1" t="s">
        <v>4778</v>
      </c>
      <c r="E775" s="1">
        <v>1</v>
      </c>
      <c r="F775" s="1" t="s">
        <v>54</v>
      </c>
      <c r="G775" s="1" t="s">
        <v>4779</v>
      </c>
      <c r="H775" s="1">
        <f t="shared" si="12"/>
        <v>171</v>
      </c>
    </row>
    <row r="776" spans="1:8" x14ac:dyDescent="0.3">
      <c r="A776" s="1" t="s">
        <v>4780</v>
      </c>
      <c r="B776" s="1" t="s">
        <v>17</v>
      </c>
      <c r="C776" s="1" t="s">
        <v>4777</v>
      </c>
      <c r="D776" s="1" t="s">
        <v>4778</v>
      </c>
      <c r="E776" s="1">
        <v>1</v>
      </c>
      <c r="F776" s="1" t="s">
        <v>238</v>
      </c>
      <c r="G776" s="1" t="s">
        <v>4781</v>
      </c>
      <c r="H776" s="1">
        <f t="shared" si="12"/>
        <v>42</v>
      </c>
    </row>
    <row r="777" spans="1:8" x14ac:dyDescent="0.3">
      <c r="A777" s="1" t="s">
        <v>4782</v>
      </c>
      <c r="B777" s="1" t="s">
        <v>8</v>
      </c>
      <c r="C777" s="1" t="s">
        <v>4783</v>
      </c>
      <c r="D777" s="1" t="s">
        <v>4784</v>
      </c>
      <c r="E777" s="1">
        <v>2</v>
      </c>
      <c r="F777" s="1" t="s">
        <v>35</v>
      </c>
      <c r="G777" s="1" t="s">
        <v>4785</v>
      </c>
      <c r="H777" s="1">
        <f t="shared" si="12"/>
        <v>216</v>
      </c>
    </row>
    <row r="778" spans="1:8" x14ac:dyDescent="0.3">
      <c r="A778" s="1" t="s">
        <v>4786</v>
      </c>
      <c r="B778" s="1" t="s">
        <v>17</v>
      </c>
      <c r="C778" s="1" t="s">
        <v>4787</v>
      </c>
      <c r="D778" s="1" t="s">
        <v>4788</v>
      </c>
      <c r="E778" s="1">
        <v>1</v>
      </c>
      <c r="F778" s="1" t="s">
        <v>59</v>
      </c>
      <c r="G778" s="1" t="s">
        <v>4789</v>
      </c>
      <c r="H778" s="1">
        <f t="shared" si="12"/>
        <v>342</v>
      </c>
    </row>
    <row r="779" spans="1:8" x14ac:dyDescent="0.3">
      <c r="A779" s="1" t="s">
        <v>4790</v>
      </c>
      <c r="B779" s="1" t="s">
        <v>17</v>
      </c>
      <c r="C779" s="1" t="s">
        <v>4787</v>
      </c>
      <c r="D779" s="1" t="s">
        <v>4788</v>
      </c>
      <c r="E779" s="1">
        <v>1</v>
      </c>
      <c r="F779" s="1" t="s">
        <v>339</v>
      </c>
      <c r="G779" s="1" t="s">
        <v>4791</v>
      </c>
      <c r="H779" s="1">
        <f t="shared" si="12"/>
        <v>334</v>
      </c>
    </row>
    <row r="780" spans="1:8" x14ac:dyDescent="0.3">
      <c r="A780" s="1" t="s">
        <v>94</v>
      </c>
      <c r="B780" s="1" t="s">
        <v>8</v>
      </c>
      <c r="C780" s="1" t="s">
        <v>95</v>
      </c>
      <c r="D780" s="1" t="s">
        <v>96</v>
      </c>
      <c r="E780" s="1">
        <v>1</v>
      </c>
      <c r="F780" s="1" t="s">
        <v>93</v>
      </c>
      <c r="G780" s="1" t="s">
        <v>97</v>
      </c>
      <c r="H780" s="1">
        <f t="shared" si="12"/>
        <v>130</v>
      </c>
    </row>
    <row r="781" spans="1:8" x14ac:dyDescent="0.3">
      <c r="A781" s="1" t="s">
        <v>4792</v>
      </c>
      <c r="B781" s="1" t="s">
        <v>8</v>
      </c>
      <c r="C781" s="1" t="s">
        <v>4793</v>
      </c>
      <c r="D781" s="1" t="s">
        <v>4794</v>
      </c>
      <c r="E781" s="1">
        <v>4</v>
      </c>
      <c r="F781" s="1" t="s">
        <v>119</v>
      </c>
      <c r="G781" s="1" t="s">
        <v>4795</v>
      </c>
      <c r="H781" s="1">
        <f t="shared" si="12"/>
        <v>534</v>
      </c>
    </row>
    <row r="782" spans="1:8" x14ac:dyDescent="0.3">
      <c r="A782" s="1" t="s">
        <v>4796</v>
      </c>
      <c r="B782" s="1" t="s">
        <v>17</v>
      </c>
      <c r="C782" s="1" t="s">
        <v>4797</v>
      </c>
      <c r="D782" s="1" t="s">
        <v>4798</v>
      </c>
      <c r="E782" s="1">
        <v>1</v>
      </c>
      <c r="F782" s="1" t="s">
        <v>93</v>
      </c>
      <c r="G782" s="1" t="s">
        <v>4799</v>
      </c>
      <c r="H782" s="1">
        <f t="shared" si="12"/>
        <v>199</v>
      </c>
    </row>
    <row r="783" spans="1:8" x14ac:dyDescent="0.3">
      <c r="A783" s="1" t="s">
        <v>4800</v>
      </c>
      <c r="B783" s="1" t="s">
        <v>17</v>
      </c>
      <c r="C783" s="1" t="s">
        <v>4801</v>
      </c>
      <c r="D783" s="1" t="s">
        <v>4802</v>
      </c>
      <c r="E783" s="1">
        <v>1</v>
      </c>
      <c r="F783" s="1" t="s">
        <v>339</v>
      </c>
      <c r="G783" s="1" t="s">
        <v>4803</v>
      </c>
      <c r="H783" s="1">
        <f t="shared" si="12"/>
        <v>548</v>
      </c>
    </row>
    <row r="784" spans="1:8" x14ac:dyDescent="0.3">
      <c r="A784" s="1" t="s">
        <v>4804</v>
      </c>
      <c r="B784" s="1" t="s">
        <v>17</v>
      </c>
      <c r="C784" s="1" t="s">
        <v>4805</v>
      </c>
      <c r="D784" s="1" t="s">
        <v>4806</v>
      </c>
      <c r="E784" s="1">
        <v>1</v>
      </c>
      <c r="F784" s="1" t="s">
        <v>93</v>
      </c>
      <c r="G784" s="1" t="s">
        <v>4807</v>
      </c>
      <c r="H784" s="1">
        <f t="shared" si="12"/>
        <v>79</v>
      </c>
    </row>
    <row r="785" spans="1:8" x14ac:dyDescent="0.3">
      <c r="A785" s="1" t="s">
        <v>4808</v>
      </c>
      <c r="B785" s="1" t="s">
        <v>17</v>
      </c>
      <c r="C785" s="1" t="s">
        <v>4805</v>
      </c>
      <c r="D785" s="1" t="s">
        <v>4806</v>
      </c>
      <c r="E785" s="1">
        <v>1</v>
      </c>
      <c r="F785" s="1" t="s">
        <v>93</v>
      </c>
      <c r="G785" s="1" t="s">
        <v>4809</v>
      </c>
      <c r="H785" s="1">
        <f t="shared" si="12"/>
        <v>187</v>
      </c>
    </row>
    <row r="786" spans="1:8" x14ac:dyDescent="0.3">
      <c r="A786" s="1" t="s">
        <v>4810</v>
      </c>
      <c r="B786" s="1" t="s">
        <v>17</v>
      </c>
      <c r="C786" s="1" t="s">
        <v>4811</v>
      </c>
      <c r="D786" s="1" t="s">
        <v>4812</v>
      </c>
      <c r="E786" s="1">
        <v>1</v>
      </c>
      <c r="F786" s="1" t="s">
        <v>25</v>
      </c>
      <c r="G786" s="1" t="s">
        <v>4813</v>
      </c>
      <c r="H786" s="1">
        <f t="shared" si="12"/>
        <v>62</v>
      </c>
    </row>
    <row r="787" spans="1:8" x14ac:dyDescent="0.3">
      <c r="A787" s="1" t="s">
        <v>4814</v>
      </c>
      <c r="B787" s="1" t="s">
        <v>17</v>
      </c>
      <c r="C787" s="1" t="s">
        <v>4815</v>
      </c>
      <c r="D787" s="1" t="s">
        <v>4816</v>
      </c>
      <c r="E787" s="1">
        <v>1</v>
      </c>
      <c r="F787" s="1" t="s">
        <v>238</v>
      </c>
      <c r="G787" s="1" t="s">
        <v>4817</v>
      </c>
      <c r="H787" s="1">
        <f t="shared" si="12"/>
        <v>53</v>
      </c>
    </row>
    <row r="788" spans="1:8" x14ac:dyDescent="0.3">
      <c r="A788" s="1" t="s">
        <v>4818</v>
      </c>
      <c r="B788" s="1" t="s">
        <v>17</v>
      </c>
      <c r="C788" s="1" t="s">
        <v>4815</v>
      </c>
      <c r="D788" s="1" t="s">
        <v>4816</v>
      </c>
      <c r="E788" s="1">
        <v>1</v>
      </c>
      <c r="F788" s="1" t="s">
        <v>547</v>
      </c>
      <c r="G788" s="1" t="s">
        <v>4819</v>
      </c>
      <c r="H788" s="1">
        <f t="shared" si="12"/>
        <v>691</v>
      </c>
    </row>
    <row r="789" spans="1:8" x14ac:dyDescent="0.3">
      <c r="A789" s="1" t="s">
        <v>4820</v>
      </c>
      <c r="B789" s="1" t="s">
        <v>17</v>
      </c>
      <c r="C789" s="1" t="s">
        <v>4815</v>
      </c>
      <c r="D789" s="1" t="s">
        <v>4816</v>
      </c>
      <c r="E789" s="1">
        <v>1</v>
      </c>
      <c r="F789" s="1" t="s">
        <v>547</v>
      </c>
      <c r="G789" s="1" t="s">
        <v>4821</v>
      </c>
      <c r="H789" s="1">
        <f t="shared" si="12"/>
        <v>693</v>
      </c>
    </row>
    <row r="790" spans="1:8" x14ac:dyDescent="0.3">
      <c r="A790" s="1" t="s">
        <v>4822</v>
      </c>
      <c r="B790" s="1" t="s">
        <v>17</v>
      </c>
      <c r="C790" s="1" t="s">
        <v>4823</v>
      </c>
      <c r="D790" s="1" t="s">
        <v>4824</v>
      </c>
      <c r="E790" s="1">
        <v>1</v>
      </c>
      <c r="F790" s="1" t="s">
        <v>26</v>
      </c>
      <c r="G790" s="1" t="s">
        <v>4825</v>
      </c>
      <c r="H790" s="1">
        <f t="shared" si="12"/>
        <v>30</v>
      </c>
    </row>
    <row r="791" spans="1:8" x14ac:dyDescent="0.3">
      <c r="A791" s="1" t="s">
        <v>4826</v>
      </c>
      <c r="B791" s="1" t="s">
        <v>8</v>
      </c>
      <c r="C791" s="1" t="s">
        <v>4827</v>
      </c>
      <c r="D791" s="1" t="s">
        <v>4828</v>
      </c>
      <c r="E791" s="1">
        <v>1</v>
      </c>
      <c r="F791" s="1" t="s">
        <v>41</v>
      </c>
      <c r="G791" s="1" t="s">
        <v>4829</v>
      </c>
      <c r="H791" s="1">
        <f t="shared" si="12"/>
        <v>278</v>
      </c>
    </row>
    <row r="792" spans="1:8" x14ac:dyDescent="0.3">
      <c r="A792" s="1" t="s">
        <v>4830</v>
      </c>
      <c r="B792" s="1" t="s">
        <v>17</v>
      </c>
      <c r="C792" s="1" t="s">
        <v>4831</v>
      </c>
      <c r="D792" s="1" t="s">
        <v>4832</v>
      </c>
      <c r="E792" s="1">
        <v>1</v>
      </c>
      <c r="F792" s="1" t="s">
        <v>93</v>
      </c>
      <c r="G792" s="1" t="s">
        <v>4833</v>
      </c>
      <c r="H792" s="1">
        <f t="shared" si="12"/>
        <v>412</v>
      </c>
    </row>
    <row r="793" spans="1:8" x14ac:dyDescent="0.3">
      <c r="A793" s="1" t="s">
        <v>4834</v>
      </c>
      <c r="B793" s="1" t="s">
        <v>17</v>
      </c>
      <c r="C793" s="1" t="s">
        <v>4831</v>
      </c>
      <c r="D793" s="1" t="s">
        <v>4835</v>
      </c>
      <c r="E793" s="1">
        <v>1</v>
      </c>
      <c r="F793" s="1" t="s">
        <v>26</v>
      </c>
      <c r="G793" s="1" t="s">
        <v>4836</v>
      </c>
      <c r="H793" s="1">
        <f t="shared" si="12"/>
        <v>503</v>
      </c>
    </row>
    <row r="794" spans="1:8" x14ac:dyDescent="0.3">
      <c r="A794" s="1" t="s">
        <v>4837</v>
      </c>
      <c r="B794" s="1" t="s">
        <v>17</v>
      </c>
      <c r="C794" s="1" t="s">
        <v>4838</v>
      </c>
      <c r="D794" s="1" t="s">
        <v>4839</v>
      </c>
      <c r="E794" s="1">
        <v>1</v>
      </c>
      <c r="F794" s="1" t="s">
        <v>59</v>
      </c>
      <c r="G794" s="1" t="s">
        <v>4840</v>
      </c>
      <c r="H794" s="1">
        <f t="shared" si="12"/>
        <v>39</v>
      </c>
    </row>
    <row r="795" spans="1:8" x14ac:dyDescent="0.3">
      <c r="A795" s="1" t="s">
        <v>4841</v>
      </c>
      <c r="B795" s="1" t="s">
        <v>17</v>
      </c>
      <c r="C795" s="1" t="s">
        <v>4842</v>
      </c>
      <c r="D795" s="1" t="s">
        <v>4843</v>
      </c>
      <c r="E795" s="1">
        <v>1</v>
      </c>
      <c r="F795" s="1" t="s">
        <v>309</v>
      </c>
      <c r="G795" s="1" t="s">
        <v>4844</v>
      </c>
      <c r="H795" s="1">
        <f t="shared" si="12"/>
        <v>37</v>
      </c>
    </row>
    <row r="796" spans="1:8" x14ac:dyDescent="0.3">
      <c r="A796" s="1" t="s">
        <v>4845</v>
      </c>
      <c r="B796" s="1" t="s">
        <v>8</v>
      </c>
      <c r="C796" s="1" t="s">
        <v>753</v>
      </c>
      <c r="D796" s="1" t="s">
        <v>754</v>
      </c>
      <c r="E796" s="1">
        <v>1</v>
      </c>
      <c r="F796" s="1" t="s">
        <v>397</v>
      </c>
      <c r="G796" s="1" t="s">
        <v>4846</v>
      </c>
      <c r="H796" s="1">
        <f t="shared" si="12"/>
        <v>155</v>
      </c>
    </row>
    <row r="797" spans="1:8" x14ac:dyDescent="0.3">
      <c r="A797" s="1" t="s">
        <v>4847</v>
      </c>
      <c r="B797" s="1" t="s">
        <v>8</v>
      </c>
      <c r="C797" s="1" t="s">
        <v>4848</v>
      </c>
      <c r="D797" s="1" t="s">
        <v>4849</v>
      </c>
      <c r="E797" s="1">
        <v>6</v>
      </c>
      <c r="F797" s="1" t="s">
        <v>1808</v>
      </c>
      <c r="G797" s="1" t="s">
        <v>4850</v>
      </c>
      <c r="H797" s="1">
        <f t="shared" si="12"/>
        <v>550</v>
      </c>
    </row>
    <row r="798" spans="1:8" x14ac:dyDescent="0.3">
      <c r="A798" s="1" t="s">
        <v>4851</v>
      </c>
      <c r="B798" s="1" t="s">
        <v>17</v>
      </c>
      <c r="C798" s="1" t="s">
        <v>2508</v>
      </c>
      <c r="D798" s="1" t="s">
        <v>4852</v>
      </c>
      <c r="E798" s="1">
        <v>1</v>
      </c>
      <c r="F798" s="1" t="s">
        <v>59</v>
      </c>
      <c r="G798" s="1" t="s">
        <v>4853</v>
      </c>
      <c r="H798" s="1">
        <f t="shared" si="12"/>
        <v>764</v>
      </c>
    </row>
    <row r="799" spans="1:8" x14ac:dyDescent="0.3">
      <c r="A799" s="1" t="s">
        <v>4854</v>
      </c>
      <c r="B799" s="1" t="s">
        <v>17</v>
      </c>
      <c r="C799" s="1" t="s">
        <v>4855</v>
      </c>
      <c r="D799" s="1" t="s">
        <v>4856</v>
      </c>
      <c r="E799" s="1">
        <v>1</v>
      </c>
      <c r="F799" s="1" t="s">
        <v>93</v>
      </c>
      <c r="G799" s="1" t="s">
        <v>4857</v>
      </c>
      <c r="H799" s="1">
        <f t="shared" si="12"/>
        <v>70</v>
      </c>
    </row>
    <row r="800" spans="1:8" x14ac:dyDescent="0.3">
      <c r="A800" s="1" t="s">
        <v>4858</v>
      </c>
      <c r="B800" s="1" t="s">
        <v>17</v>
      </c>
      <c r="C800" s="1" t="s">
        <v>4859</v>
      </c>
      <c r="D800" s="1" t="s">
        <v>4860</v>
      </c>
      <c r="E800" s="1">
        <v>1</v>
      </c>
      <c r="F800" s="1" t="s">
        <v>25</v>
      </c>
      <c r="G800" s="1" t="s">
        <v>4861</v>
      </c>
      <c r="H800" s="1">
        <f t="shared" si="12"/>
        <v>1216</v>
      </c>
    </row>
    <row r="801" spans="1:8" x14ac:dyDescent="0.3">
      <c r="A801" s="1" t="s">
        <v>755</v>
      </c>
      <c r="B801" s="1" t="s">
        <v>8</v>
      </c>
      <c r="C801" s="1" t="s">
        <v>125</v>
      </c>
      <c r="D801" s="1" t="s">
        <v>126</v>
      </c>
      <c r="E801" s="1">
        <v>6</v>
      </c>
      <c r="F801" s="1" t="s">
        <v>608</v>
      </c>
      <c r="G801" s="1" t="s">
        <v>756</v>
      </c>
      <c r="H801" s="1">
        <f t="shared" si="12"/>
        <v>638</v>
      </c>
    </row>
    <row r="802" spans="1:8" x14ac:dyDescent="0.3">
      <c r="A802" s="1" t="s">
        <v>4862</v>
      </c>
      <c r="B802" s="1" t="s">
        <v>17</v>
      </c>
      <c r="C802" s="1" t="s">
        <v>128</v>
      </c>
      <c r="D802" s="1" t="s">
        <v>129</v>
      </c>
      <c r="E802" s="1">
        <v>1</v>
      </c>
      <c r="F802" s="1" t="s">
        <v>704</v>
      </c>
      <c r="G802" s="1" t="s">
        <v>4863</v>
      </c>
      <c r="H802" s="1">
        <f t="shared" si="12"/>
        <v>1929</v>
      </c>
    </row>
    <row r="803" spans="1:8" x14ac:dyDescent="0.3">
      <c r="A803" s="1" t="s">
        <v>4864</v>
      </c>
      <c r="B803" s="1" t="s">
        <v>8</v>
      </c>
      <c r="C803" s="1" t="s">
        <v>4865</v>
      </c>
      <c r="D803" s="1" t="s">
        <v>4866</v>
      </c>
      <c r="E803" s="1">
        <v>5</v>
      </c>
      <c r="F803" s="1" t="s">
        <v>277</v>
      </c>
      <c r="G803" s="1" t="s">
        <v>4867</v>
      </c>
      <c r="H803" s="1">
        <f t="shared" si="12"/>
        <v>459</v>
      </c>
    </row>
    <row r="804" spans="1:8" x14ac:dyDescent="0.3">
      <c r="A804" s="1" t="s">
        <v>4868</v>
      </c>
      <c r="B804" s="1" t="s">
        <v>8</v>
      </c>
      <c r="C804" s="1" t="s">
        <v>9</v>
      </c>
      <c r="D804" s="1" t="s">
        <v>10</v>
      </c>
      <c r="E804" s="1">
        <v>2</v>
      </c>
      <c r="F804" s="1" t="s">
        <v>39</v>
      </c>
      <c r="G804" s="1" t="s">
        <v>4869</v>
      </c>
      <c r="H804" s="1">
        <f t="shared" si="12"/>
        <v>360</v>
      </c>
    </row>
    <row r="805" spans="1:8" x14ac:dyDescent="0.3">
      <c r="A805" s="1" t="s">
        <v>4870</v>
      </c>
      <c r="B805" s="1" t="s">
        <v>17</v>
      </c>
      <c r="C805" s="1" t="s">
        <v>4871</v>
      </c>
      <c r="D805" s="1" t="s">
        <v>4872</v>
      </c>
      <c r="E805" s="1">
        <v>1</v>
      </c>
      <c r="F805" s="1" t="s">
        <v>547</v>
      </c>
      <c r="G805" s="1" t="s">
        <v>4873</v>
      </c>
      <c r="H805" s="1">
        <f t="shared" si="12"/>
        <v>516</v>
      </c>
    </row>
    <row r="806" spans="1:8" x14ac:dyDescent="0.3">
      <c r="A806" s="1" t="s">
        <v>4874</v>
      </c>
      <c r="B806" s="1" t="s">
        <v>17</v>
      </c>
      <c r="C806" s="1" t="s">
        <v>4875</v>
      </c>
      <c r="D806" s="1" t="s">
        <v>4876</v>
      </c>
      <c r="E806" s="1">
        <v>1</v>
      </c>
      <c r="F806" s="1" t="s">
        <v>59</v>
      </c>
      <c r="G806" s="1" t="s">
        <v>4877</v>
      </c>
      <c r="H806" s="1">
        <f t="shared" si="12"/>
        <v>13518</v>
      </c>
    </row>
    <row r="807" spans="1:8" x14ac:dyDescent="0.3">
      <c r="A807" s="1" t="s">
        <v>2555</v>
      </c>
      <c r="B807" s="1" t="s">
        <v>17</v>
      </c>
      <c r="C807" s="1" t="s">
        <v>2556</v>
      </c>
      <c r="D807" s="1" t="s">
        <v>2557</v>
      </c>
      <c r="E807" s="1">
        <v>1</v>
      </c>
      <c r="F807" s="1" t="s">
        <v>154</v>
      </c>
      <c r="G807" s="1" t="s">
        <v>2558</v>
      </c>
      <c r="H807" s="1">
        <f t="shared" si="12"/>
        <v>29</v>
      </c>
    </row>
    <row r="808" spans="1:8" x14ac:dyDescent="0.3">
      <c r="A808" s="1" t="s">
        <v>4878</v>
      </c>
      <c r="B808" s="1" t="s">
        <v>8</v>
      </c>
      <c r="C808" s="1" t="s">
        <v>156</v>
      </c>
      <c r="D808" s="1" t="s">
        <v>157</v>
      </c>
      <c r="E808" s="1">
        <v>11</v>
      </c>
      <c r="F808" s="1" t="s">
        <v>4879</v>
      </c>
      <c r="G808" s="1" t="s">
        <v>4880</v>
      </c>
      <c r="H808" s="1">
        <f t="shared" si="12"/>
        <v>1091</v>
      </c>
    </row>
    <row r="809" spans="1:8" x14ac:dyDescent="0.3">
      <c r="A809" s="1" t="s">
        <v>772</v>
      </c>
      <c r="B809" s="1" t="s">
        <v>8</v>
      </c>
      <c r="C809" s="1" t="s">
        <v>158</v>
      </c>
      <c r="D809" s="1" t="s">
        <v>159</v>
      </c>
      <c r="E809" s="1">
        <v>6</v>
      </c>
      <c r="F809" s="1" t="s">
        <v>64</v>
      </c>
      <c r="G809" s="1" t="s">
        <v>773</v>
      </c>
      <c r="H809" s="1">
        <f t="shared" si="12"/>
        <v>584</v>
      </c>
    </row>
    <row r="810" spans="1:8" x14ac:dyDescent="0.3">
      <c r="A810" s="1" t="s">
        <v>4881</v>
      </c>
      <c r="B810" s="1" t="s">
        <v>8</v>
      </c>
      <c r="C810" s="1" t="s">
        <v>4882</v>
      </c>
      <c r="D810" s="1" t="s">
        <v>4883</v>
      </c>
      <c r="E810" s="1">
        <v>3</v>
      </c>
      <c r="F810" s="1" t="s">
        <v>56</v>
      </c>
      <c r="G810" s="1" t="s">
        <v>4884</v>
      </c>
      <c r="H810" s="1">
        <f t="shared" si="12"/>
        <v>226</v>
      </c>
    </row>
    <row r="811" spans="1:8" x14ac:dyDescent="0.3">
      <c r="A811" s="1" t="s">
        <v>4885</v>
      </c>
      <c r="B811" s="1" t="s">
        <v>8</v>
      </c>
      <c r="C811" s="1" t="s">
        <v>775</v>
      </c>
      <c r="D811" s="1" t="s">
        <v>776</v>
      </c>
      <c r="E811" s="1">
        <v>3</v>
      </c>
      <c r="F811" s="1" t="s">
        <v>56</v>
      </c>
      <c r="G811" s="1" t="s">
        <v>4886</v>
      </c>
      <c r="H811" s="1">
        <f t="shared" si="12"/>
        <v>348</v>
      </c>
    </row>
    <row r="812" spans="1:8" x14ac:dyDescent="0.3">
      <c r="A812" s="1" t="s">
        <v>774</v>
      </c>
      <c r="B812" s="1" t="s">
        <v>8</v>
      </c>
      <c r="C812" s="1" t="s">
        <v>775</v>
      </c>
      <c r="D812" s="1" t="s">
        <v>776</v>
      </c>
      <c r="E812" s="1">
        <v>2</v>
      </c>
      <c r="F812" s="1" t="s">
        <v>15</v>
      </c>
      <c r="G812" s="1" t="s">
        <v>777</v>
      </c>
      <c r="H812" s="1">
        <f t="shared" si="12"/>
        <v>195</v>
      </c>
    </row>
    <row r="813" spans="1:8" x14ac:dyDescent="0.3">
      <c r="A813" s="1" t="s">
        <v>176</v>
      </c>
      <c r="B813" s="1" t="s">
        <v>8</v>
      </c>
      <c r="C813" s="1" t="s">
        <v>173</v>
      </c>
      <c r="D813" s="1" t="s">
        <v>174</v>
      </c>
      <c r="E813" s="1">
        <v>3</v>
      </c>
      <c r="F813" s="1" t="s">
        <v>66</v>
      </c>
      <c r="G813" s="1" t="s">
        <v>177</v>
      </c>
      <c r="H813" s="1">
        <f t="shared" si="12"/>
        <v>434</v>
      </c>
    </row>
    <row r="814" spans="1:8" x14ac:dyDescent="0.3">
      <c r="A814" s="1" t="s">
        <v>4887</v>
      </c>
      <c r="B814" s="1" t="s">
        <v>8</v>
      </c>
      <c r="C814" s="1" t="s">
        <v>178</v>
      </c>
      <c r="D814" s="1" t="s">
        <v>4888</v>
      </c>
      <c r="E814" s="1">
        <v>3</v>
      </c>
      <c r="F814" s="1" t="s">
        <v>1026</v>
      </c>
      <c r="G814" s="1" t="s">
        <v>4889</v>
      </c>
      <c r="H814" s="1">
        <f t="shared" si="12"/>
        <v>208</v>
      </c>
    </row>
    <row r="815" spans="1:8" x14ac:dyDescent="0.3">
      <c r="A815" s="1" t="s">
        <v>4890</v>
      </c>
      <c r="B815" s="1" t="s">
        <v>17</v>
      </c>
      <c r="C815" s="1" t="s">
        <v>4891</v>
      </c>
      <c r="D815" s="1" t="s">
        <v>4892</v>
      </c>
      <c r="E815" s="1">
        <v>1</v>
      </c>
      <c r="F815" s="1" t="s">
        <v>108</v>
      </c>
      <c r="G815" s="1" t="s">
        <v>4893</v>
      </c>
      <c r="H815" s="1">
        <f t="shared" si="12"/>
        <v>356</v>
      </c>
    </row>
    <row r="816" spans="1:8" x14ac:dyDescent="0.3">
      <c r="A816" s="1" t="s">
        <v>4894</v>
      </c>
      <c r="B816" s="1" t="s">
        <v>8</v>
      </c>
      <c r="C816" s="1" t="s">
        <v>784</v>
      </c>
      <c r="D816" s="1" t="s">
        <v>785</v>
      </c>
      <c r="E816" s="1">
        <v>7</v>
      </c>
      <c r="F816" s="1" t="s">
        <v>478</v>
      </c>
      <c r="G816" s="1" t="s">
        <v>4895</v>
      </c>
      <c r="H816" s="1">
        <f t="shared" si="12"/>
        <v>789</v>
      </c>
    </row>
    <row r="817" spans="1:8" x14ac:dyDescent="0.3">
      <c r="A817" s="1" t="s">
        <v>4896</v>
      </c>
      <c r="B817" s="1" t="s">
        <v>17</v>
      </c>
      <c r="C817" s="1" t="s">
        <v>4897</v>
      </c>
      <c r="D817" s="1" t="s">
        <v>4898</v>
      </c>
      <c r="E817" s="1">
        <v>1</v>
      </c>
      <c r="F817" s="1" t="s">
        <v>25</v>
      </c>
      <c r="G817" s="1" t="s">
        <v>4899</v>
      </c>
      <c r="H817" s="1">
        <f t="shared" si="12"/>
        <v>5219</v>
      </c>
    </row>
    <row r="818" spans="1:8" x14ac:dyDescent="0.3">
      <c r="A818" s="1" t="s">
        <v>4900</v>
      </c>
      <c r="B818" s="1" t="s">
        <v>8</v>
      </c>
      <c r="C818" s="1" t="s">
        <v>4901</v>
      </c>
      <c r="D818" s="1" t="s">
        <v>4902</v>
      </c>
      <c r="E818" s="1">
        <v>4</v>
      </c>
      <c r="F818" s="1" t="s">
        <v>346</v>
      </c>
      <c r="G818" s="1" t="s">
        <v>4903</v>
      </c>
      <c r="H818" s="1">
        <f t="shared" si="12"/>
        <v>484</v>
      </c>
    </row>
    <row r="819" spans="1:8" x14ac:dyDescent="0.3">
      <c r="A819" s="1" t="s">
        <v>4904</v>
      </c>
      <c r="B819" s="1" t="s">
        <v>8</v>
      </c>
      <c r="C819" s="1" t="s">
        <v>4905</v>
      </c>
      <c r="D819" s="1" t="s">
        <v>4906</v>
      </c>
      <c r="E819" s="1">
        <v>3</v>
      </c>
      <c r="F819" s="1" t="s">
        <v>22</v>
      </c>
      <c r="G819" s="1" t="s">
        <v>4907</v>
      </c>
      <c r="H819" s="1">
        <f t="shared" si="12"/>
        <v>333</v>
      </c>
    </row>
    <row r="820" spans="1:8" x14ac:dyDescent="0.3">
      <c r="A820" s="1" t="s">
        <v>4908</v>
      </c>
      <c r="B820" s="1" t="s">
        <v>8</v>
      </c>
      <c r="C820" s="1" t="s">
        <v>186</v>
      </c>
      <c r="D820" s="1" t="s">
        <v>187</v>
      </c>
      <c r="E820" s="1">
        <v>2</v>
      </c>
      <c r="F820" s="1" t="s">
        <v>4909</v>
      </c>
      <c r="G820" s="1" t="s">
        <v>4910</v>
      </c>
      <c r="H820" s="1">
        <f t="shared" si="12"/>
        <v>241</v>
      </c>
    </row>
    <row r="821" spans="1:8" x14ac:dyDescent="0.3">
      <c r="A821" s="1" t="s">
        <v>4911</v>
      </c>
      <c r="B821" s="1" t="s">
        <v>17</v>
      </c>
      <c r="C821" s="1" t="s">
        <v>4912</v>
      </c>
      <c r="D821" s="1" t="s">
        <v>4913</v>
      </c>
      <c r="E821" s="1">
        <v>1</v>
      </c>
      <c r="F821" s="1" t="s">
        <v>26</v>
      </c>
      <c r="G821" s="1" t="s">
        <v>4914</v>
      </c>
      <c r="H821" s="1">
        <f t="shared" si="12"/>
        <v>39</v>
      </c>
    </row>
    <row r="822" spans="1:8" x14ac:dyDescent="0.3">
      <c r="A822" s="1" t="s">
        <v>1370</v>
      </c>
      <c r="B822" s="1" t="s">
        <v>8</v>
      </c>
      <c r="C822" s="1" t="s">
        <v>1371</v>
      </c>
      <c r="D822" s="1" t="s">
        <v>1372</v>
      </c>
      <c r="E822" s="1">
        <v>1</v>
      </c>
      <c r="F822" s="1" t="s">
        <v>26</v>
      </c>
      <c r="G822" s="1" t="s">
        <v>1373</v>
      </c>
      <c r="H822" s="1">
        <f t="shared" si="12"/>
        <v>1074</v>
      </c>
    </row>
    <row r="823" spans="1:8" x14ac:dyDescent="0.3">
      <c r="A823" s="1" t="s">
        <v>4915</v>
      </c>
      <c r="B823" s="1" t="s">
        <v>17</v>
      </c>
      <c r="C823" s="1" t="s">
        <v>4916</v>
      </c>
      <c r="D823" s="1" t="s">
        <v>4917</v>
      </c>
      <c r="E823" s="1">
        <v>1</v>
      </c>
      <c r="F823" s="1" t="s">
        <v>54</v>
      </c>
      <c r="G823" s="1" t="s">
        <v>4918</v>
      </c>
      <c r="H823" s="1">
        <f t="shared" si="12"/>
        <v>51</v>
      </c>
    </row>
    <row r="824" spans="1:8" x14ac:dyDescent="0.3">
      <c r="A824" s="1" t="s">
        <v>4919</v>
      </c>
      <c r="B824" s="1" t="s">
        <v>8</v>
      </c>
      <c r="C824" s="1" t="s">
        <v>4920</v>
      </c>
      <c r="D824" s="1" t="s">
        <v>4921</v>
      </c>
      <c r="E824" s="1">
        <v>2</v>
      </c>
      <c r="F824" s="1" t="s">
        <v>39</v>
      </c>
      <c r="G824" s="1" t="s">
        <v>4922</v>
      </c>
      <c r="H824" s="1">
        <f t="shared" si="12"/>
        <v>234</v>
      </c>
    </row>
    <row r="825" spans="1:8" x14ac:dyDescent="0.3">
      <c r="A825" s="1" t="s">
        <v>4923</v>
      </c>
      <c r="B825" s="1" t="s">
        <v>17</v>
      </c>
      <c r="C825" s="1" t="s">
        <v>4924</v>
      </c>
      <c r="D825" s="1" t="s">
        <v>4925</v>
      </c>
      <c r="E825" s="1">
        <v>1</v>
      </c>
      <c r="F825" s="1" t="s">
        <v>309</v>
      </c>
      <c r="G825" s="1" t="s">
        <v>4926</v>
      </c>
      <c r="H825" s="1">
        <f t="shared" si="12"/>
        <v>209</v>
      </c>
    </row>
    <row r="826" spans="1:8" x14ac:dyDescent="0.3">
      <c r="A826" s="1" t="s">
        <v>4927</v>
      </c>
      <c r="B826" s="1" t="s">
        <v>17</v>
      </c>
      <c r="C826" s="1" t="s">
        <v>4928</v>
      </c>
      <c r="D826" s="1" t="s">
        <v>4929</v>
      </c>
      <c r="E826" s="1">
        <v>1</v>
      </c>
      <c r="F826" s="1" t="s">
        <v>93</v>
      </c>
      <c r="G826" s="1" t="s">
        <v>4930</v>
      </c>
      <c r="H826" s="1">
        <f t="shared" si="12"/>
        <v>453</v>
      </c>
    </row>
    <row r="827" spans="1:8" x14ac:dyDescent="0.3">
      <c r="A827" s="1" t="s">
        <v>4931</v>
      </c>
      <c r="B827" s="1" t="s">
        <v>8</v>
      </c>
      <c r="C827" s="1" t="s">
        <v>4932</v>
      </c>
      <c r="D827" s="1" t="s">
        <v>4933</v>
      </c>
      <c r="E827" s="1">
        <v>2</v>
      </c>
      <c r="F827" s="1" t="s">
        <v>35</v>
      </c>
      <c r="G827" s="1" t="s">
        <v>4934</v>
      </c>
      <c r="H827" s="1">
        <f t="shared" si="12"/>
        <v>299</v>
      </c>
    </row>
    <row r="828" spans="1:8" x14ac:dyDescent="0.3">
      <c r="A828" s="1" t="s">
        <v>4935</v>
      </c>
      <c r="B828" s="1" t="s">
        <v>17</v>
      </c>
      <c r="C828" s="1" t="s">
        <v>4936</v>
      </c>
      <c r="D828" s="1" t="s">
        <v>4937</v>
      </c>
      <c r="E828" s="1">
        <v>1</v>
      </c>
      <c r="F828" s="1" t="s">
        <v>451</v>
      </c>
      <c r="G828" s="1" t="s">
        <v>4938</v>
      </c>
      <c r="H828" s="1">
        <f t="shared" si="12"/>
        <v>31</v>
      </c>
    </row>
    <row r="829" spans="1:8" x14ac:dyDescent="0.3">
      <c r="A829" s="1" t="s">
        <v>4939</v>
      </c>
      <c r="B829" s="1" t="s">
        <v>8</v>
      </c>
      <c r="C829" s="1" t="s">
        <v>2665</v>
      </c>
      <c r="D829" s="1" t="s">
        <v>2666</v>
      </c>
      <c r="E829" s="1">
        <v>3</v>
      </c>
      <c r="F829" s="1" t="s">
        <v>181</v>
      </c>
      <c r="G829" s="1" t="s">
        <v>4940</v>
      </c>
      <c r="H829" s="1">
        <f t="shared" si="12"/>
        <v>304</v>
      </c>
    </row>
    <row r="830" spans="1:8" x14ac:dyDescent="0.3">
      <c r="A830" s="1" t="s">
        <v>4941</v>
      </c>
      <c r="B830" s="1" t="s">
        <v>17</v>
      </c>
      <c r="C830" s="1" t="s">
        <v>4942</v>
      </c>
      <c r="D830" s="1" t="s">
        <v>4943</v>
      </c>
      <c r="E830" s="1">
        <v>1</v>
      </c>
      <c r="F830" s="1" t="s">
        <v>309</v>
      </c>
      <c r="G830" s="1" t="s">
        <v>4944</v>
      </c>
      <c r="H830" s="1">
        <f t="shared" si="12"/>
        <v>409</v>
      </c>
    </row>
    <row r="831" spans="1:8" x14ac:dyDescent="0.3">
      <c r="A831" s="1" t="s">
        <v>4945</v>
      </c>
      <c r="B831" s="1" t="s">
        <v>17</v>
      </c>
      <c r="C831" s="1" t="s">
        <v>4946</v>
      </c>
      <c r="D831" s="1" t="s">
        <v>4947</v>
      </c>
      <c r="E831" s="1">
        <v>1</v>
      </c>
      <c r="F831" s="1" t="s">
        <v>54</v>
      </c>
      <c r="G831" s="1" t="s">
        <v>4948</v>
      </c>
      <c r="H831" s="1">
        <f t="shared" si="12"/>
        <v>613</v>
      </c>
    </row>
    <row r="832" spans="1:8" x14ac:dyDescent="0.3">
      <c r="A832" s="1" t="s">
        <v>4949</v>
      </c>
      <c r="B832" s="1" t="s">
        <v>17</v>
      </c>
      <c r="C832" s="1" t="s">
        <v>4950</v>
      </c>
      <c r="D832" s="1" t="s">
        <v>4951</v>
      </c>
      <c r="E832" s="1">
        <v>1</v>
      </c>
      <c r="F832" s="1" t="s">
        <v>93</v>
      </c>
      <c r="G832" s="1" t="s">
        <v>4952</v>
      </c>
      <c r="H832" s="1">
        <f t="shared" si="12"/>
        <v>127</v>
      </c>
    </row>
    <row r="833" spans="1:8" x14ac:dyDescent="0.3">
      <c r="A833" s="1" t="s">
        <v>4953</v>
      </c>
      <c r="B833" s="1" t="s">
        <v>17</v>
      </c>
      <c r="C833" s="1" t="s">
        <v>4954</v>
      </c>
      <c r="D833" s="1" t="s">
        <v>4955</v>
      </c>
      <c r="E833" s="1">
        <v>1</v>
      </c>
      <c r="F833" s="1" t="s">
        <v>238</v>
      </c>
      <c r="G833" s="1" t="s">
        <v>4956</v>
      </c>
      <c r="H833" s="1">
        <f t="shared" si="12"/>
        <v>312</v>
      </c>
    </row>
    <row r="834" spans="1:8" x14ac:dyDescent="0.3">
      <c r="A834" s="1" t="s">
        <v>4957</v>
      </c>
      <c r="B834" s="1" t="s">
        <v>17</v>
      </c>
      <c r="C834" s="1" t="s">
        <v>2669</v>
      </c>
      <c r="D834" s="1" t="s">
        <v>2670</v>
      </c>
      <c r="E834" s="1">
        <v>1</v>
      </c>
      <c r="F834" s="1" t="s">
        <v>25</v>
      </c>
      <c r="G834" s="1" t="s">
        <v>4958</v>
      </c>
      <c r="H834" s="1">
        <f t="shared" ref="H834:H897" si="13">LEN(G834)</f>
        <v>51</v>
      </c>
    </row>
    <row r="835" spans="1:8" x14ac:dyDescent="0.3">
      <c r="A835" s="1" t="s">
        <v>4959</v>
      </c>
      <c r="B835" s="1" t="s">
        <v>17</v>
      </c>
      <c r="C835" s="1" t="s">
        <v>4960</v>
      </c>
      <c r="D835" s="1" t="s">
        <v>4961</v>
      </c>
      <c r="E835" s="1">
        <v>1</v>
      </c>
      <c r="F835" s="1" t="s">
        <v>547</v>
      </c>
      <c r="G835" s="1" t="s">
        <v>4962</v>
      </c>
      <c r="H835" s="1">
        <f t="shared" si="13"/>
        <v>54</v>
      </c>
    </row>
    <row r="836" spans="1:8" x14ac:dyDescent="0.3">
      <c r="A836" s="1" t="s">
        <v>4963</v>
      </c>
      <c r="B836" s="1" t="s">
        <v>8</v>
      </c>
      <c r="C836" s="1" t="s">
        <v>4960</v>
      </c>
      <c r="D836" s="1" t="s">
        <v>4961</v>
      </c>
      <c r="E836" s="1">
        <v>7</v>
      </c>
      <c r="F836" s="1" t="s">
        <v>212</v>
      </c>
      <c r="G836" s="1" t="s">
        <v>4964</v>
      </c>
      <c r="H836" s="1">
        <f t="shared" si="13"/>
        <v>796</v>
      </c>
    </row>
    <row r="837" spans="1:8" x14ac:dyDescent="0.3">
      <c r="A837" s="1" t="s">
        <v>4965</v>
      </c>
      <c r="B837" s="1" t="s">
        <v>17</v>
      </c>
      <c r="C837" s="1" t="s">
        <v>4966</v>
      </c>
      <c r="D837" s="1" t="s">
        <v>4967</v>
      </c>
      <c r="E837" s="1">
        <v>1</v>
      </c>
      <c r="F837" s="1" t="s">
        <v>41</v>
      </c>
      <c r="G837" s="1" t="s">
        <v>4968</v>
      </c>
      <c r="H837" s="1">
        <f t="shared" si="13"/>
        <v>158</v>
      </c>
    </row>
    <row r="838" spans="1:8" x14ac:dyDescent="0.3">
      <c r="A838" s="1" t="s">
        <v>4969</v>
      </c>
      <c r="B838" s="1" t="s">
        <v>8</v>
      </c>
      <c r="C838" s="1" t="s">
        <v>4970</v>
      </c>
      <c r="D838" s="1" t="s">
        <v>4971</v>
      </c>
      <c r="E838" s="1">
        <v>6</v>
      </c>
      <c r="F838" s="1" t="s">
        <v>205</v>
      </c>
      <c r="G838" s="1" t="s">
        <v>4972</v>
      </c>
      <c r="H838" s="1">
        <f t="shared" si="13"/>
        <v>726</v>
      </c>
    </row>
    <row r="839" spans="1:8" x14ac:dyDescent="0.3">
      <c r="A839" s="1" t="s">
        <v>4973</v>
      </c>
      <c r="B839" s="1" t="s">
        <v>17</v>
      </c>
      <c r="C839" s="1" t="s">
        <v>4970</v>
      </c>
      <c r="D839" s="1" t="s">
        <v>4974</v>
      </c>
      <c r="E839" s="1">
        <v>1</v>
      </c>
      <c r="F839" s="1" t="s">
        <v>54</v>
      </c>
      <c r="G839" s="1" t="s">
        <v>4975</v>
      </c>
      <c r="H839" s="1">
        <f t="shared" si="13"/>
        <v>500</v>
      </c>
    </row>
    <row r="840" spans="1:8" x14ac:dyDescent="0.3">
      <c r="A840" s="1" t="s">
        <v>4976</v>
      </c>
      <c r="B840" s="1" t="s">
        <v>8</v>
      </c>
      <c r="C840" s="1" t="s">
        <v>4970</v>
      </c>
      <c r="D840" s="1" t="s">
        <v>4971</v>
      </c>
      <c r="E840" s="1">
        <v>3</v>
      </c>
      <c r="F840" s="1" t="s">
        <v>78</v>
      </c>
      <c r="G840" s="1" t="s">
        <v>4977</v>
      </c>
      <c r="H840" s="1">
        <f t="shared" si="13"/>
        <v>429</v>
      </c>
    </row>
    <row r="841" spans="1:8" x14ac:dyDescent="0.3">
      <c r="A841" s="1" t="s">
        <v>4978</v>
      </c>
      <c r="B841" s="1" t="s">
        <v>8</v>
      </c>
      <c r="C841" s="1" t="s">
        <v>4979</v>
      </c>
      <c r="D841" s="1" t="s">
        <v>4980</v>
      </c>
      <c r="E841" s="1">
        <v>1</v>
      </c>
      <c r="F841" s="1" t="s">
        <v>93</v>
      </c>
      <c r="G841" s="1" t="s">
        <v>4981</v>
      </c>
      <c r="H841" s="1">
        <f t="shared" si="13"/>
        <v>126</v>
      </c>
    </row>
    <row r="842" spans="1:8" x14ac:dyDescent="0.3">
      <c r="A842" s="1" t="s">
        <v>796</v>
      </c>
      <c r="B842" s="1" t="s">
        <v>8</v>
      </c>
      <c r="C842" s="1" t="s">
        <v>797</v>
      </c>
      <c r="D842" s="1" t="s">
        <v>798</v>
      </c>
      <c r="E842" s="1">
        <v>1</v>
      </c>
      <c r="F842" s="1" t="s">
        <v>93</v>
      </c>
      <c r="G842" s="1" t="s">
        <v>799</v>
      </c>
      <c r="H842" s="1">
        <f t="shared" si="13"/>
        <v>75</v>
      </c>
    </row>
    <row r="843" spans="1:8" x14ac:dyDescent="0.3">
      <c r="A843" s="1" t="s">
        <v>4982</v>
      </c>
      <c r="B843" s="1" t="s">
        <v>8</v>
      </c>
      <c r="C843" s="1" t="s">
        <v>4983</v>
      </c>
      <c r="D843" s="1" t="s">
        <v>4984</v>
      </c>
      <c r="E843" s="1">
        <v>1</v>
      </c>
      <c r="F843" s="1" t="s">
        <v>91</v>
      </c>
      <c r="G843" s="1" t="s">
        <v>4985</v>
      </c>
      <c r="H843" s="1">
        <f t="shared" si="13"/>
        <v>69</v>
      </c>
    </row>
    <row r="844" spans="1:8" x14ac:dyDescent="0.3">
      <c r="A844" s="1" t="s">
        <v>4986</v>
      </c>
      <c r="B844" s="1" t="s">
        <v>17</v>
      </c>
      <c r="C844" s="1" t="s">
        <v>4987</v>
      </c>
      <c r="D844" s="1" t="s">
        <v>4988</v>
      </c>
      <c r="E844" s="1">
        <v>1</v>
      </c>
      <c r="F844" s="1" t="s">
        <v>108</v>
      </c>
      <c r="G844" s="1" t="s">
        <v>4989</v>
      </c>
      <c r="H844" s="1">
        <f t="shared" si="13"/>
        <v>267</v>
      </c>
    </row>
    <row r="845" spans="1:8" x14ac:dyDescent="0.3">
      <c r="A845" s="1" t="s">
        <v>4990</v>
      </c>
      <c r="B845" s="1" t="s">
        <v>8</v>
      </c>
      <c r="C845" s="1" t="s">
        <v>4991</v>
      </c>
      <c r="D845" s="1" t="s">
        <v>4992</v>
      </c>
      <c r="E845" s="1">
        <v>1</v>
      </c>
      <c r="F845" s="1" t="s">
        <v>309</v>
      </c>
      <c r="G845" s="1" t="s">
        <v>4993</v>
      </c>
      <c r="H845" s="1">
        <f t="shared" si="13"/>
        <v>31</v>
      </c>
    </row>
    <row r="846" spans="1:8" x14ac:dyDescent="0.3">
      <c r="A846" s="1" t="s">
        <v>4994</v>
      </c>
      <c r="B846" s="1" t="s">
        <v>17</v>
      </c>
      <c r="C846" s="1" t="s">
        <v>4995</v>
      </c>
      <c r="D846" s="1" t="s">
        <v>4996</v>
      </c>
      <c r="E846" s="1">
        <v>1</v>
      </c>
      <c r="F846" s="1" t="s">
        <v>93</v>
      </c>
      <c r="G846" s="1" t="s">
        <v>4997</v>
      </c>
      <c r="H846" s="1">
        <f t="shared" si="13"/>
        <v>1223</v>
      </c>
    </row>
    <row r="847" spans="1:8" x14ac:dyDescent="0.3">
      <c r="A847" s="1" t="s">
        <v>4998</v>
      </c>
      <c r="B847" s="1" t="s">
        <v>17</v>
      </c>
      <c r="C847" s="1" t="s">
        <v>4999</v>
      </c>
      <c r="D847" s="1" t="s">
        <v>5000</v>
      </c>
      <c r="E847" s="1">
        <v>1</v>
      </c>
      <c r="F847" s="1" t="s">
        <v>93</v>
      </c>
      <c r="G847" s="1" t="s">
        <v>5001</v>
      </c>
      <c r="H847" s="1">
        <f t="shared" si="13"/>
        <v>31</v>
      </c>
    </row>
    <row r="848" spans="1:8" x14ac:dyDescent="0.3">
      <c r="A848" s="1" t="s">
        <v>5002</v>
      </c>
      <c r="B848" s="1" t="s">
        <v>17</v>
      </c>
      <c r="C848" s="1" t="s">
        <v>5003</v>
      </c>
      <c r="D848" s="1" t="s">
        <v>5004</v>
      </c>
      <c r="E848" s="1">
        <v>1</v>
      </c>
      <c r="F848" s="1" t="s">
        <v>238</v>
      </c>
      <c r="G848" s="1" t="s">
        <v>5005</v>
      </c>
      <c r="H848" s="1">
        <f t="shared" si="13"/>
        <v>27</v>
      </c>
    </row>
    <row r="849" spans="1:8" x14ac:dyDescent="0.3">
      <c r="A849" s="1" t="s">
        <v>5006</v>
      </c>
      <c r="B849" s="1" t="s">
        <v>17</v>
      </c>
      <c r="C849" s="1" t="s">
        <v>5007</v>
      </c>
      <c r="D849" s="1" t="s">
        <v>5008</v>
      </c>
      <c r="E849" s="1">
        <v>1</v>
      </c>
      <c r="F849" s="1" t="s">
        <v>26</v>
      </c>
      <c r="G849" s="1" t="s">
        <v>5009</v>
      </c>
      <c r="H849" s="1">
        <f t="shared" si="13"/>
        <v>46</v>
      </c>
    </row>
    <row r="850" spans="1:8" x14ac:dyDescent="0.3">
      <c r="A850" s="1" t="s">
        <v>5010</v>
      </c>
      <c r="B850" s="1" t="s">
        <v>17</v>
      </c>
      <c r="C850" s="1" t="s">
        <v>5011</v>
      </c>
      <c r="D850" s="1" t="s">
        <v>5012</v>
      </c>
      <c r="E850" s="1">
        <v>1</v>
      </c>
      <c r="F850" s="1" t="s">
        <v>41</v>
      </c>
      <c r="G850" s="1" t="s">
        <v>5013</v>
      </c>
      <c r="H850" s="1">
        <f t="shared" si="13"/>
        <v>29</v>
      </c>
    </row>
    <row r="851" spans="1:8" x14ac:dyDescent="0.3">
      <c r="A851" s="1" t="s">
        <v>5014</v>
      </c>
      <c r="B851" s="1" t="s">
        <v>17</v>
      </c>
      <c r="C851" s="1" t="s">
        <v>5015</v>
      </c>
      <c r="D851" s="1" t="s">
        <v>5016</v>
      </c>
      <c r="E851" s="1">
        <v>1</v>
      </c>
      <c r="F851" s="1" t="s">
        <v>80</v>
      </c>
      <c r="G851" s="1" t="s">
        <v>5017</v>
      </c>
      <c r="H851" s="1">
        <f t="shared" si="13"/>
        <v>88</v>
      </c>
    </row>
    <row r="852" spans="1:8" x14ac:dyDescent="0.3">
      <c r="A852" s="1" t="s">
        <v>5018</v>
      </c>
      <c r="B852" s="1" t="s">
        <v>17</v>
      </c>
      <c r="C852" s="1" t="s">
        <v>5019</v>
      </c>
      <c r="D852" s="1" t="s">
        <v>5020</v>
      </c>
      <c r="E852" s="1">
        <v>1</v>
      </c>
      <c r="F852" s="1" t="s">
        <v>25</v>
      </c>
      <c r="G852" s="1" t="s">
        <v>5021</v>
      </c>
      <c r="H852" s="1">
        <f t="shared" si="13"/>
        <v>10413</v>
      </c>
    </row>
    <row r="853" spans="1:8" x14ac:dyDescent="0.3">
      <c r="A853" s="1" t="s">
        <v>5022</v>
      </c>
      <c r="B853" s="1" t="s">
        <v>17</v>
      </c>
      <c r="C853" s="1" t="s">
        <v>5019</v>
      </c>
      <c r="D853" s="1" t="s">
        <v>5023</v>
      </c>
      <c r="E853" s="1">
        <v>1</v>
      </c>
      <c r="F853" s="1" t="s">
        <v>93</v>
      </c>
      <c r="G853" s="1" t="s">
        <v>5024</v>
      </c>
      <c r="H853" s="1">
        <f t="shared" si="13"/>
        <v>51</v>
      </c>
    </row>
    <row r="854" spans="1:8" x14ac:dyDescent="0.3">
      <c r="A854" s="1" t="s">
        <v>5025</v>
      </c>
      <c r="B854" s="1" t="s">
        <v>17</v>
      </c>
      <c r="C854" s="1" t="s">
        <v>5019</v>
      </c>
      <c r="D854" s="1" t="s">
        <v>5026</v>
      </c>
      <c r="E854" s="1">
        <v>1</v>
      </c>
      <c r="F854" s="1" t="s">
        <v>309</v>
      </c>
      <c r="G854" s="1" t="s">
        <v>5027</v>
      </c>
      <c r="H854" s="1">
        <f t="shared" si="13"/>
        <v>538</v>
      </c>
    </row>
    <row r="855" spans="1:8" x14ac:dyDescent="0.3">
      <c r="A855" s="1" t="s">
        <v>5028</v>
      </c>
      <c r="B855" s="1" t="s">
        <v>17</v>
      </c>
      <c r="C855" s="1" t="s">
        <v>2677</v>
      </c>
      <c r="D855" s="1" t="s">
        <v>2678</v>
      </c>
      <c r="E855" s="1">
        <v>1</v>
      </c>
      <c r="F855" s="1" t="s">
        <v>93</v>
      </c>
      <c r="G855" s="1" t="s">
        <v>5029</v>
      </c>
      <c r="H855" s="1">
        <f t="shared" si="13"/>
        <v>38</v>
      </c>
    </row>
    <row r="856" spans="1:8" x14ac:dyDescent="0.3">
      <c r="A856" s="1" t="s">
        <v>5030</v>
      </c>
      <c r="B856" s="1" t="s">
        <v>17</v>
      </c>
      <c r="C856" s="1" t="s">
        <v>2677</v>
      </c>
      <c r="D856" s="1" t="s">
        <v>2678</v>
      </c>
      <c r="E856" s="1">
        <v>1</v>
      </c>
      <c r="F856" s="1" t="s">
        <v>93</v>
      </c>
      <c r="G856" s="1" t="s">
        <v>5031</v>
      </c>
      <c r="H856" s="1">
        <f t="shared" si="13"/>
        <v>110</v>
      </c>
    </row>
    <row r="857" spans="1:8" x14ac:dyDescent="0.3">
      <c r="A857" s="1" t="s">
        <v>5032</v>
      </c>
      <c r="B857" s="1" t="s">
        <v>17</v>
      </c>
      <c r="C857" s="1" t="s">
        <v>2677</v>
      </c>
      <c r="D857" s="1" t="s">
        <v>5033</v>
      </c>
      <c r="E857" s="1">
        <v>1</v>
      </c>
      <c r="F857" s="1" t="s">
        <v>26</v>
      </c>
      <c r="G857" s="1" t="s">
        <v>5034</v>
      </c>
      <c r="H857" s="1">
        <f t="shared" si="13"/>
        <v>225</v>
      </c>
    </row>
    <row r="858" spans="1:8" x14ac:dyDescent="0.3">
      <c r="A858" s="1" t="s">
        <v>5035</v>
      </c>
      <c r="B858" s="1" t="s">
        <v>17</v>
      </c>
      <c r="C858" s="1" t="s">
        <v>2677</v>
      </c>
      <c r="D858" s="1" t="s">
        <v>5033</v>
      </c>
      <c r="E858" s="1">
        <v>1</v>
      </c>
      <c r="F858" s="1" t="s">
        <v>26</v>
      </c>
      <c r="G858" s="1" t="s">
        <v>5036</v>
      </c>
      <c r="H858" s="1">
        <f t="shared" si="13"/>
        <v>231</v>
      </c>
    </row>
    <row r="859" spans="1:8" x14ac:dyDescent="0.3">
      <c r="A859" s="1" t="s">
        <v>5037</v>
      </c>
      <c r="B859" s="1" t="s">
        <v>17</v>
      </c>
      <c r="C859" s="1" t="s">
        <v>2677</v>
      </c>
      <c r="D859" s="1" t="s">
        <v>5033</v>
      </c>
      <c r="E859" s="1">
        <v>1</v>
      </c>
      <c r="F859" s="1" t="s">
        <v>26</v>
      </c>
      <c r="G859" s="1" t="s">
        <v>5038</v>
      </c>
      <c r="H859" s="1">
        <f t="shared" si="13"/>
        <v>270</v>
      </c>
    </row>
    <row r="860" spans="1:8" x14ac:dyDescent="0.3">
      <c r="A860" s="1" t="s">
        <v>5039</v>
      </c>
      <c r="B860" s="1" t="s">
        <v>17</v>
      </c>
      <c r="C860" s="1" t="s">
        <v>2677</v>
      </c>
      <c r="D860" s="1" t="s">
        <v>5033</v>
      </c>
      <c r="E860" s="1">
        <v>1</v>
      </c>
      <c r="F860" s="1" t="s">
        <v>26</v>
      </c>
      <c r="G860" s="1" t="s">
        <v>5040</v>
      </c>
      <c r="H860" s="1">
        <f t="shared" si="13"/>
        <v>292</v>
      </c>
    </row>
    <row r="861" spans="1:8" x14ac:dyDescent="0.3">
      <c r="A861" s="1" t="s">
        <v>5041</v>
      </c>
      <c r="B861" s="1" t="s">
        <v>17</v>
      </c>
      <c r="C861" s="1" t="s">
        <v>2677</v>
      </c>
      <c r="D861" s="1" t="s">
        <v>2683</v>
      </c>
      <c r="E861" s="1">
        <v>1</v>
      </c>
      <c r="F861" s="1" t="s">
        <v>93</v>
      </c>
      <c r="G861" s="1" t="s">
        <v>5042</v>
      </c>
      <c r="H861" s="1">
        <f t="shared" si="13"/>
        <v>170</v>
      </c>
    </row>
    <row r="862" spans="1:8" x14ac:dyDescent="0.3">
      <c r="A862" s="1" t="s">
        <v>5043</v>
      </c>
      <c r="B862" s="1" t="s">
        <v>17</v>
      </c>
      <c r="C862" s="1" t="s">
        <v>2677</v>
      </c>
      <c r="D862" s="1" t="s">
        <v>2683</v>
      </c>
      <c r="E862" s="1">
        <v>1</v>
      </c>
      <c r="F862" s="1" t="s">
        <v>93</v>
      </c>
      <c r="G862" s="1" t="s">
        <v>5044</v>
      </c>
      <c r="H862" s="1">
        <f t="shared" si="13"/>
        <v>200</v>
      </c>
    </row>
    <row r="863" spans="1:8" x14ac:dyDescent="0.3">
      <c r="A863" s="1" t="s">
        <v>5045</v>
      </c>
      <c r="B863" s="1" t="s">
        <v>17</v>
      </c>
      <c r="C863" s="1" t="s">
        <v>2677</v>
      </c>
      <c r="D863" s="1" t="s">
        <v>2683</v>
      </c>
      <c r="E863" s="1">
        <v>1</v>
      </c>
      <c r="F863" s="1" t="s">
        <v>93</v>
      </c>
      <c r="G863" s="1" t="s">
        <v>5046</v>
      </c>
      <c r="H863" s="1">
        <f t="shared" si="13"/>
        <v>237</v>
      </c>
    </row>
    <row r="864" spans="1:8" x14ac:dyDescent="0.3">
      <c r="A864" s="1" t="s">
        <v>5047</v>
      </c>
      <c r="B864" s="1" t="s">
        <v>17</v>
      </c>
      <c r="C864" s="1" t="s">
        <v>2677</v>
      </c>
      <c r="D864" s="1" t="s">
        <v>2683</v>
      </c>
      <c r="E864" s="1">
        <v>1</v>
      </c>
      <c r="F864" s="1" t="s">
        <v>93</v>
      </c>
      <c r="G864" s="1" t="s">
        <v>5048</v>
      </c>
      <c r="H864" s="1">
        <f t="shared" si="13"/>
        <v>245</v>
      </c>
    </row>
    <row r="865" spans="1:8" x14ac:dyDescent="0.3">
      <c r="A865" s="1" t="s">
        <v>5049</v>
      </c>
      <c r="B865" s="1" t="s">
        <v>17</v>
      </c>
      <c r="C865" s="1" t="s">
        <v>2677</v>
      </c>
      <c r="D865" s="1" t="s">
        <v>2683</v>
      </c>
      <c r="E865" s="1">
        <v>1</v>
      </c>
      <c r="F865" s="1" t="s">
        <v>93</v>
      </c>
      <c r="G865" s="1" t="s">
        <v>5050</v>
      </c>
      <c r="H865" s="1">
        <f t="shared" si="13"/>
        <v>247</v>
      </c>
    </row>
    <row r="866" spans="1:8" x14ac:dyDescent="0.3">
      <c r="A866" s="1" t="s">
        <v>5051</v>
      </c>
      <c r="B866" s="1" t="s">
        <v>17</v>
      </c>
      <c r="C866" s="1" t="s">
        <v>2677</v>
      </c>
      <c r="D866" s="1" t="s">
        <v>2683</v>
      </c>
      <c r="E866" s="1">
        <v>1</v>
      </c>
      <c r="F866" s="1" t="s">
        <v>93</v>
      </c>
      <c r="G866" s="1" t="s">
        <v>5052</v>
      </c>
      <c r="H866" s="1">
        <f t="shared" si="13"/>
        <v>254</v>
      </c>
    </row>
    <row r="867" spans="1:8" x14ac:dyDescent="0.3">
      <c r="A867" s="1" t="s">
        <v>5053</v>
      </c>
      <c r="B867" s="1" t="s">
        <v>17</v>
      </c>
      <c r="C867" s="1" t="s">
        <v>2677</v>
      </c>
      <c r="D867" s="1" t="s">
        <v>2683</v>
      </c>
      <c r="E867" s="1">
        <v>1</v>
      </c>
      <c r="F867" s="1" t="s">
        <v>93</v>
      </c>
      <c r="G867" s="1" t="s">
        <v>5054</v>
      </c>
      <c r="H867" s="1">
        <f t="shared" si="13"/>
        <v>269</v>
      </c>
    </row>
    <row r="868" spans="1:8" x14ac:dyDescent="0.3">
      <c r="A868" s="1" t="s">
        <v>5055</v>
      </c>
      <c r="B868" s="1" t="s">
        <v>17</v>
      </c>
      <c r="C868" s="1" t="s">
        <v>214</v>
      </c>
      <c r="D868" s="1" t="s">
        <v>5056</v>
      </c>
      <c r="E868" s="1">
        <v>1</v>
      </c>
      <c r="F868" s="1" t="s">
        <v>93</v>
      </c>
      <c r="G868" s="1" t="s">
        <v>5057</v>
      </c>
      <c r="H868" s="1">
        <f t="shared" si="13"/>
        <v>2853</v>
      </c>
    </row>
    <row r="869" spans="1:8" x14ac:dyDescent="0.3">
      <c r="A869" s="1" t="s">
        <v>5058</v>
      </c>
      <c r="B869" s="1" t="s">
        <v>17</v>
      </c>
      <c r="C869" s="1" t="s">
        <v>214</v>
      </c>
      <c r="D869" s="1" t="s">
        <v>1398</v>
      </c>
      <c r="E869" s="1">
        <v>1</v>
      </c>
      <c r="F869" s="1" t="s">
        <v>93</v>
      </c>
      <c r="G869" s="1" t="s">
        <v>5059</v>
      </c>
      <c r="H869" s="1">
        <f t="shared" si="13"/>
        <v>84</v>
      </c>
    </row>
    <row r="870" spans="1:8" x14ac:dyDescent="0.3">
      <c r="A870" s="1" t="s">
        <v>2695</v>
      </c>
      <c r="B870" s="1" t="s">
        <v>17</v>
      </c>
      <c r="C870" s="1" t="s">
        <v>214</v>
      </c>
      <c r="D870" s="1" t="s">
        <v>2696</v>
      </c>
      <c r="E870" s="1">
        <v>1</v>
      </c>
      <c r="F870" s="1" t="s">
        <v>93</v>
      </c>
      <c r="G870" s="1" t="s">
        <v>2697</v>
      </c>
      <c r="H870" s="1">
        <f t="shared" si="13"/>
        <v>50</v>
      </c>
    </row>
    <row r="871" spans="1:8" x14ac:dyDescent="0.3">
      <c r="A871" s="1" t="s">
        <v>2702</v>
      </c>
      <c r="B871" s="1" t="s">
        <v>17</v>
      </c>
      <c r="C871" s="1" t="s">
        <v>214</v>
      </c>
      <c r="D871" s="1" t="s">
        <v>1404</v>
      </c>
      <c r="E871" s="1">
        <v>1</v>
      </c>
      <c r="F871" s="1" t="s">
        <v>93</v>
      </c>
      <c r="G871" s="1" t="s">
        <v>2703</v>
      </c>
      <c r="H871" s="1">
        <f t="shared" si="13"/>
        <v>40</v>
      </c>
    </row>
    <row r="872" spans="1:8" x14ac:dyDescent="0.3">
      <c r="A872" s="1" t="s">
        <v>2704</v>
      </c>
      <c r="B872" s="1" t="s">
        <v>17</v>
      </c>
      <c r="C872" s="1" t="s">
        <v>214</v>
      </c>
      <c r="D872" s="1" t="s">
        <v>1404</v>
      </c>
      <c r="E872" s="1">
        <v>1</v>
      </c>
      <c r="F872" s="1" t="s">
        <v>93</v>
      </c>
      <c r="G872" s="1" t="s">
        <v>2705</v>
      </c>
      <c r="H872" s="1">
        <f t="shared" si="13"/>
        <v>48</v>
      </c>
    </row>
    <row r="873" spans="1:8" x14ac:dyDescent="0.3">
      <c r="A873" s="1" t="s">
        <v>5060</v>
      </c>
      <c r="B873" s="1" t="s">
        <v>17</v>
      </c>
      <c r="C873" s="1" t="s">
        <v>214</v>
      </c>
      <c r="D873" s="1" t="s">
        <v>1404</v>
      </c>
      <c r="E873" s="1">
        <v>1</v>
      </c>
      <c r="F873" s="1" t="s">
        <v>93</v>
      </c>
      <c r="G873" s="1" t="s">
        <v>5061</v>
      </c>
      <c r="H873" s="1">
        <f t="shared" si="13"/>
        <v>74</v>
      </c>
    </row>
    <row r="874" spans="1:8" x14ac:dyDescent="0.3">
      <c r="A874" s="1" t="s">
        <v>5062</v>
      </c>
      <c r="B874" s="1" t="s">
        <v>17</v>
      </c>
      <c r="C874" s="1" t="s">
        <v>214</v>
      </c>
      <c r="D874" s="1" t="s">
        <v>1407</v>
      </c>
      <c r="E874" s="1">
        <v>1</v>
      </c>
      <c r="F874" s="1" t="s">
        <v>93</v>
      </c>
      <c r="G874" s="1" t="s">
        <v>5063</v>
      </c>
      <c r="H874" s="1">
        <f t="shared" si="13"/>
        <v>112</v>
      </c>
    </row>
    <row r="875" spans="1:8" x14ac:dyDescent="0.3">
      <c r="A875" s="1" t="s">
        <v>5064</v>
      </c>
      <c r="B875" s="1" t="s">
        <v>17</v>
      </c>
      <c r="C875" s="1" t="s">
        <v>214</v>
      </c>
      <c r="D875" s="1" t="s">
        <v>5065</v>
      </c>
      <c r="E875" s="1">
        <v>1</v>
      </c>
      <c r="F875" s="1" t="s">
        <v>93</v>
      </c>
      <c r="G875" s="1" t="s">
        <v>5066</v>
      </c>
      <c r="H875" s="1">
        <f t="shared" si="13"/>
        <v>118</v>
      </c>
    </row>
    <row r="876" spans="1:8" x14ac:dyDescent="0.3">
      <c r="A876" s="1" t="s">
        <v>5067</v>
      </c>
      <c r="B876" s="1" t="s">
        <v>17</v>
      </c>
      <c r="C876" s="1" t="s">
        <v>214</v>
      </c>
      <c r="D876" s="1" t="s">
        <v>2748</v>
      </c>
      <c r="E876" s="1">
        <v>1</v>
      </c>
      <c r="F876" s="1" t="s">
        <v>93</v>
      </c>
      <c r="G876" s="1" t="s">
        <v>5068</v>
      </c>
      <c r="H876" s="1">
        <f t="shared" si="13"/>
        <v>43</v>
      </c>
    </row>
    <row r="877" spans="1:8" x14ac:dyDescent="0.3">
      <c r="A877" s="1" t="s">
        <v>5069</v>
      </c>
      <c r="B877" s="1" t="s">
        <v>17</v>
      </c>
      <c r="C877" s="1" t="s">
        <v>214</v>
      </c>
      <c r="D877" s="1" t="s">
        <v>5070</v>
      </c>
      <c r="E877" s="1">
        <v>1</v>
      </c>
      <c r="F877" s="1" t="s">
        <v>93</v>
      </c>
      <c r="G877" s="1" t="s">
        <v>5071</v>
      </c>
      <c r="H877" s="1">
        <f t="shared" si="13"/>
        <v>46</v>
      </c>
    </row>
    <row r="878" spans="1:8" x14ac:dyDescent="0.3">
      <c r="A878" s="1" t="s">
        <v>5072</v>
      </c>
      <c r="B878" s="1" t="s">
        <v>17</v>
      </c>
      <c r="C878" s="1" t="s">
        <v>214</v>
      </c>
      <c r="D878" s="1" t="s">
        <v>5070</v>
      </c>
      <c r="E878" s="1">
        <v>1</v>
      </c>
      <c r="F878" s="1" t="s">
        <v>93</v>
      </c>
      <c r="G878" s="1" t="s">
        <v>5073</v>
      </c>
      <c r="H878" s="1">
        <f t="shared" si="13"/>
        <v>48</v>
      </c>
    </row>
    <row r="879" spans="1:8" x14ac:dyDescent="0.3">
      <c r="A879" s="1" t="s">
        <v>5074</v>
      </c>
      <c r="B879" s="1" t="s">
        <v>17</v>
      </c>
      <c r="C879" s="1" t="s">
        <v>214</v>
      </c>
      <c r="D879" s="1" t="s">
        <v>5070</v>
      </c>
      <c r="E879" s="1">
        <v>1</v>
      </c>
      <c r="F879" s="1" t="s">
        <v>93</v>
      </c>
      <c r="G879" s="1" t="s">
        <v>5075</v>
      </c>
      <c r="H879" s="1">
        <f t="shared" si="13"/>
        <v>55</v>
      </c>
    </row>
    <row r="880" spans="1:8" x14ac:dyDescent="0.3">
      <c r="A880" s="1" t="s">
        <v>5076</v>
      </c>
      <c r="B880" s="1" t="s">
        <v>17</v>
      </c>
      <c r="C880" s="1" t="s">
        <v>214</v>
      </c>
      <c r="D880" s="1" t="s">
        <v>5070</v>
      </c>
      <c r="E880" s="1">
        <v>1</v>
      </c>
      <c r="F880" s="1" t="s">
        <v>93</v>
      </c>
      <c r="G880" s="1" t="s">
        <v>5077</v>
      </c>
      <c r="H880" s="1">
        <f t="shared" si="13"/>
        <v>205</v>
      </c>
    </row>
    <row r="881" spans="1:8" x14ac:dyDescent="0.3">
      <c r="A881" s="1" t="s">
        <v>5078</v>
      </c>
      <c r="B881" s="1" t="s">
        <v>17</v>
      </c>
      <c r="C881" s="1" t="s">
        <v>214</v>
      </c>
      <c r="D881" s="1" t="s">
        <v>5079</v>
      </c>
      <c r="E881" s="1">
        <v>1</v>
      </c>
      <c r="F881" s="1" t="s">
        <v>26</v>
      </c>
      <c r="G881" s="1" t="s">
        <v>5080</v>
      </c>
      <c r="H881" s="1">
        <f t="shared" si="13"/>
        <v>288</v>
      </c>
    </row>
    <row r="882" spans="1:8" x14ac:dyDescent="0.3">
      <c r="A882" s="1" t="s">
        <v>5081</v>
      </c>
      <c r="B882" s="1" t="s">
        <v>17</v>
      </c>
      <c r="C882" s="1" t="s">
        <v>214</v>
      </c>
      <c r="D882" s="1" t="s">
        <v>2761</v>
      </c>
      <c r="E882" s="1">
        <v>1</v>
      </c>
      <c r="F882" s="1" t="s">
        <v>93</v>
      </c>
      <c r="G882" s="1" t="s">
        <v>5082</v>
      </c>
      <c r="H882" s="1">
        <f t="shared" si="13"/>
        <v>58</v>
      </c>
    </row>
    <row r="883" spans="1:8" x14ac:dyDescent="0.3">
      <c r="A883" s="1" t="s">
        <v>5083</v>
      </c>
      <c r="B883" s="1" t="s">
        <v>17</v>
      </c>
      <c r="C883" s="1" t="s">
        <v>214</v>
      </c>
      <c r="D883" s="1" t="s">
        <v>2766</v>
      </c>
      <c r="E883" s="1">
        <v>1</v>
      </c>
      <c r="F883" s="1" t="s">
        <v>93</v>
      </c>
      <c r="G883" s="1" t="s">
        <v>5084</v>
      </c>
      <c r="H883" s="1">
        <f t="shared" si="13"/>
        <v>126</v>
      </c>
    </row>
    <row r="884" spans="1:8" x14ac:dyDescent="0.3">
      <c r="A884" s="1" t="s">
        <v>5085</v>
      </c>
      <c r="B884" s="1" t="s">
        <v>17</v>
      </c>
      <c r="C884" s="1" t="s">
        <v>5086</v>
      </c>
      <c r="D884" s="1" t="s">
        <v>5087</v>
      </c>
      <c r="E884" s="1">
        <v>1</v>
      </c>
      <c r="F884" s="1" t="s">
        <v>371</v>
      </c>
      <c r="G884" s="1" t="s">
        <v>5088</v>
      </c>
      <c r="H884" s="1">
        <f t="shared" si="13"/>
        <v>37</v>
      </c>
    </row>
    <row r="885" spans="1:8" x14ac:dyDescent="0.3">
      <c r="A885" s="1" t="s">
        <v>5089</v>
      </c>
      <c r="B885" s="1" t="s">
        <v>17</v>
      </c>
      <c r="C885" s="1" t="s">
        <v>5090</v>
      </c>
      <c r="D885" s="1" t="s">
        <v>5091</v>
      </c>
      <c r="E885" s="1">
        <v>1</v>
      </c>
      <c r="F885" s="1" t="s">
        <v>93</v>
      </c>
      <c r="G885" s="1" t="s">
        <v>5092</v>
      </c>
      <c r="H885" s="1">
        <f t="shared" si="13"/>
        <v>45</v>
      </c>
    </row>
    <row r="886" spans="1:8" x14ac:dyDescent="0.3">
      <c r="A886" s="1" t="s">
        <v>5093</v>
      </c>
      <c r="B886" s="1" t="s">
        <v>17</v>
      </c>
      <c r="C886" s="1" t="s">
        <v>5094</v>
      </c>
      <c r="D886" s="1" t="s">
        <v>5095</v>
      </c>
      <c r="E886" s="1">
        <v>1</v>
      </c>
      <c r="F886" s="1" t="s">
        <v>339</v>
      </c>
      <c r="G886" s="1" t="s">
        <v>5096</v>
      </c>
      <c r="H886" s="1">
        <f t="shared" si="13"/>
        <v>78</v>
      </c>
    </row>
    <row r="887" spans="1:8" x14ac:dyDescent="0.3">
      <c r="A887" s="1" t="s">
        <v>5097</v>
      </c>
      <c r="B887" s="1" t="s">
        <v>17</v>
      </c>
      <c r="C887" s="1" t="s">
        <v>5094</v>
      </c>
      <c r="D887" s="1" t="s">
        <v>5098</v>
      </c>
      <c r="E887" s="1">
        <v>1</v>
      </c>
      <c r="F887" s="1" t="s">
        <v>238</v>
      </c>
      <c r="G887" s="1" t="s">
        <v>5099</v>
      </c>
      <c r="H887" s="1">
        <f t="shared" si="13"/>
        <v>259</v>
      </c>
    </row>
    <row r="888" spans="1:8" x14ac:dyDescent="0.3">
      <c r="A888" s="1" t="s">
        <v>5100</v>
      </c>
      <c r="B888" s="1" t="s">
        <v>17</v>
      </c>
      <c r="C888" s="1" t="s">
        <v>5101</v>
      </c>
      <c r="D888" s="1" t="s">
        <v>5102</v>
      </c>
      <c r="E888" s="1">
        <v>1</v>
      </c>
      <c r="F888" s="1" t="s">
        <v>339</v>
      </c>
      <c r="G888" s="1" t="s">
        <v>5103</v>
      </c>
      <c r="H888" s="1">
        <f t="shared" si="13"/>
        <v>34</v>
      </c>
    </row>
    <row r="889" spans="1:8" x14ac:dyDescent="0.3">
      <c r="A889" s="1" t="s">
        <v>5104</v>
      </c>
      <c r="B889" s="1" t="s">
        <v>17</v>
      </c>
      <c r="C889" s="1" t="s">
        <v>5105</v>
      </c>
      <c r="D889" s="1" t="s">
        <v>5106</v>
      </c>
      <c r="E889" s="1">
        <v>1</v>
      </c>
      <c r="F889" s="1" t="s">
        <v>54</v>
      </c>
      <c r="G889" s="1" t="s">
        <v>5107</v>
      </c>
      <c r="H889" s="1">
        <f t="shared" si="13"/>
        <v>280</v>
      </c>
    </row>
    <row r="890" spans="1:8" x14ac:dyDescent="0.3">
      <c r="A890" s="1" t="s">
        <v>5108</v>
      </c>
      <c r="B890" s="1" t="s">
        <v>17</v>
      </c>
      <c r="C890" s="1" t="s">
        <v>5109</v>
      </c>
      <c r="D890" s="1" t="s">
        <v>5110</v>
      </c>
      <c r="E890" s="1">
        <v>1</v>
      </c>
      <c r="F890" s="1" t="s">
        <v>154</v>
      </c>
      <c r="G890" s="1" t="s">
        <v>5111</v>
      </c>
      <c r="H890" s="1">
        <f t="shared" si="13"/>
        <v>475</v>
      </c>
    </row>
    <row r="891" spans="1:8" x14ac:dyDescent="0.3">
      <c r="A891" s="1" t="s">
        <v>5112</v>
      </c>
      <c r="B891" s="1" t="s">
        <v>17</v>
      </c>
      <c r="C891" s="1" t="s">
        <v>5109</v>
      </c>
      <c r="D891" s="1" t="s">
        <v>5110</v>
      </c>
      <c r="E891" s="1">
        <v>1</v>
      </c>
      <c r="F891" s="1" t="s">
        <v>154</v>
      </c>
      <c r="G891" s="1" t="s">
        <v>5113</v>
      </c>
      <c r="H891" s="1">
        <f t="shared" si="13"/>
        <v>80</v>
      </c>
    </row>
    <row r="892" spans="1:8" x14ac:dyDescent="0.3">
      <c r="A892" s="1" t="s">
        <v>5114</v>
      </c>
      <c r="B892" s="1" t="s">
        <v>17</v>
      </c>
      <c r="C892" s="1" t="s">
        <v>800</v>
      </c>
      <c r="D892" s="1" t="s">
        <v>801</v>
      </c>
      <c r="E892" s="1">
        <v>1</v>
      </c>
      <c r="F892" s="1" t="s">
        <v>59</v>
      </c>
      <c r="G892" s="1" t="s">
        <v>5115</v>
      </c>
      <c r="H892" s="1">
        <f t="shared" si="13"/>
        <v>35</v>
      </c>
    </row>
    <row r="893" spans="1:8" x14ac:dyDescent="0.3">
      <c r="A893" s="1" t="s">
        <v>5116</v>
      </c>
      <c r="B893" s="1" t="s">
        <v>17</v>
      </c>
      <c r="C893" s="1" t="s">
        <v>217</v>
      </c>
      <c r="D893" s="1" t="s">
        <v>5117</v>
      </c>
      <c r="E893" s="1">
        <v>1</v>
      </c>
      <c r="F893" s="1" t="s">
        <v>26</v>
      </c>
      <c r="G893" s="1" t="s">
        <v>5118</v>
      </c>
      <c r="H893" s="1">
        <f t="shared" si="13"/>
        <v>38</v>
      </c>
    </row>
    <row r="894" spans="1:8" x14ac:dyDescent="0.3">
      <c r="A894" s="1" t="s">
        <v>5119</v>
      </c>
      <c r="B894" s="1" t="s">
        <v>17</v>
      </c>
      <c r="C894" s="1" t="s">
        <v>5120</v>
      </c>
      <c r="D894" s="1" t="s">
        <v>5121</v>
      </c>
      <c r="E894" s="1">
        <v>1</v>
      </c>
      <c r="F894" s="1" t="s">
        <v>136</v>
      </c>
      <c r="G894" s="1" t="s">
        <v>5122</v>
      </c>
      <c r="H894" s="1">
        <f t="shared" si="13"/>
        <v>203</v>
      </c>
    </row>
    <row r="895" spans="1:8" x14ac:dyDescent="0.3">
      <c r="A895" s="1" t="s">
        <v>5123</v>
      </c>
      <c r="B895" s="1" t="s">
        <v>17</v>
      </c>
      <c r="C895" s="1" t="s">
        <v>5124</v>
      </c>
      <c r="D895" s="1" t="s">
        <v>5125</v>
      </c>
      <c r="E895" s="1">
        <v>1</v>
      </c>
      <c r="F895" s="1" t="s">
        <v>26</v>
      </c>
      <c r="G895" s="1" t="s">
        <v>5126</v>
      </c>
      <c r="H895" s="1">
        <f t="shared" si="13"/>
        <v>50</v>
      </c>
    </row>
    <row r="896" spans="1:8" x14ac:dyDescent="0.3">
      <c r="A896" s="1" t="s">
        <v>5127</v>
      </c>
      <c r="B896" s="1" t="s">
        <v>17</v>
      </c>
      <c r="C896" s="1" t="s">
        <v>5128</v>
      </c>
      <c r="D896" s="1" t="s">
        <v>5129</v>
      </c>
      <c r="E896" s="1">
        <v>1</v>
      </c>
      <c r="F896" s="1" t="s">
        <v>309</v>
      </c>
      <c r="G896" s="1" t="s">
        <v>5130</v>
      </c>
      <c r="H896" s="1">
        <f t="shared" si="13"/>
        <v>210</v>
      </c>
    </row>
    <row r="897" spans="1:8" x14ac:dyDescent="0.3">
      <c r="A897" s="1" t="s">
        <v>5131</v>
      </c>
      <c r="B897" s="1" t="s">
        <v>17</v>
      </c>
      <c r="C897" s="1" t="s">
        <v>5132</v>
      </c>
      <c r="D897" s="1" t="s">
        <v>5133</v>
      </c>
      <c r="E897" s="1">
        <v>1</v>
      </c>
      <c r="F897" s="1" t="s">
        <v>25</v>
      </c>
      <c r="G897" s="1" t="s">
        <v>5134</v>
      </c>
      <c r="H897" s="1">
        <f t="shared" si="13"/>
        <v>1404</v>
      </c>
    </row>
    <row r="898" spans="1:8" x14ac:dyDescent="0.3">
      <c r="A898" s="1" t="s">
        <v>5135</v>
      </c>
      <c r="B898" s="1" t="s">
        <v>17</v>
      </c>
      <c r="C898" s="1" t="s">
        <v>1410</v>
      </c>
      <c r="D898" s="1" t="s">
        <v>1411</v>
      </c>
      <c r="E898" s="1">
        <v>1</v>
      </c>
      <c r="F898" s="1" t="s">
        <v>26</v>
      </c>
      <c r="G898" s="1" t="s">
        <v>5136</v>
      </c>
      <c r="H898" s="1">
        <f t="shared" ref="H898:H961" si="14">LEN(G898)</f>
        <v>69</v>
      </c>
    </row>
    <row r="899" spans="1:8" x14ac:dyDescent="0.3">
      <c r="A899" s="1" t="s">
        <v>5137</v>
      </c>
      <c r="B899" s="1" t="s">
        <v>17</v>
      </c>
      <c r="C899" s="1" t="s">
        <v>5138</v>
      </c>
      <c r="D899" s="1" t="s">
        <v>5139</v>
      </c>
      <c r="E899" s="1">
        <v>1</v>
      </c>
      <c r="F899" s="1" t="s">
        <v>93</v>
      </c>
      <c r="G899" s="1" t="s">
        <v>5140</v>
      </c>
      <c r="H899" s="1">
        <f t="shared" si="14"/>
        <v>38</v>
      </c>
    </row>
    <row r="900" spans="1:8" x14ac:dyDescent="0.3">
      <c r="A900" s="1" t="s">
        <v>5141</v>
      </c>
      <c r="B900" s="1" t="s">
        <v>17</v>
      </c>
      <c r="C900" s="1" t="s">
        <v>5142</v>
      </c>
      <c r="D900" s="1" t="s">
        <v>5143</v>
      </c>
      <c r="E900" s="1">
        <v>1</v>
      </c>
      <c r="F900" s="1" t="s">
        <v>309</v>
      </c>
      <c r="G900" s="1" t="s">
        <v>5144</v>
      </c>
      <c r="H900" s="1">
        <f t="shared" si="14"/>
        <v>517</v>
      </c>
    </row>
    <row r="901" spans="1:8" x14ac:dyDescent="0.3">
      <c r="A901" s="1" t="s">
        <v>5145</v>
      </c>
      <c r="B901" s="1" t="s">
        <v>17</v>
      </c>
      <c r="C901" s="1" t="s">
        <v>5146</v>
      </c>
      <c r="D901" s="1" t="s">
        <v>5147</v>
      </c>
      <c r="E901" s="1">
        <v>1</v>
      </c>
      <c r="F901" s="1" t="s">
        <v>26</v>
      </c>
      <c r="G901" s="1" t="s">
        <v>5148</v>
      </c>
      <c r="H901" s="1">
        <f t="shared" si="14"/>
        <v>33</v>
      </c>
    </row>
    <row r="902" spans="1:8" x14ac:dyDescent="0.3">
      <c r="A902" s="1" t="s">
        <v>5149</v>
      </c>
      <c r="B902" s="1" t="s">
        <v>17</v>
      </c>
      <c r="C902" s="1" t="s">
        <v>5150</v>
      </c>
      <c r="D902" s="1" t="s">
        <v>5151</v>
      </c>
      <c r="E902" s="1">
        <v>1</v>
      </c>
      <c r="F902" s="1" t="s">
        <v>93</v>
      </c>
      <c r="G902" s="1" t="s">
        <v>5152</v>
      </c>
      <c r="H902" s="1">
        <f t="shared" si="14"/>
        <v>36</v>
      </c>
    </row>
    <row r="903" spans="1:8" x14ac:dyDescent="0.3">
      <c r="A903" s="1" t="s">
        <v>5153</v>
      </c>
      <c r="B903" s="1" t="s">
        <v>17</v>
      </c>
      <c r="C903" s="1" t="s">
        <v>5150</v>
      </c>
      <c r="D903" s="1" t="s">
        <v>5154</v>
      </c>
      <c r="E903" s="1">
        <v>1</v>
      </c>
      <c r="F903" s="1" t="s">
        <v>25</v>
      </c>
      <c r="G903" s="1" t="s">
        <v>5155</v>
      </c>
      <c r="H903" s="1">
        <f t="shared" si="14"/>
        <v>219</v>
      </c>
    </row>
    <row r="904" spans="1:8" x14ac:dyDescent="0.3">
      <c r="A904" s="1" t="s">
        <v>5156</v>
      </c>
      <c r="B904" s="1" t="s">
        <v>17</v>
      </c>
      <c r="C904" s="1" t="s">
        <v>5150</v>
      </c>
      <c r="D904" s="1" t="s">
        <v>5154</v>
      </c>
      <c r="E904" s="1">
        <v>1</v>
      </c>
      <c r="F904" s="1" t="s">
        <v>91</v>
      </c>
      <c r="G904" s="1" t="s">
        <v>5157</v>
      </c>
      <c r="H904" s="1">
        <f t="shared" si="14"/>
        <v>80</v>
      </c>
    </row>
    <row r="905" spans="1:8" x14ac:dyDescent="0.3">
      <c r="A905" s="1" t="s">
        <v>5158</v>
      </c>
      <c r="B905" s="1" t="s">
        <v>17</v>
      </c>
      <c r="C905" s="1" t="s">
        <v>2791</v>
      </c>
      <c r="D905" s="1" t="s">
        <v>2792</v>
      </c>
      <c r="E905" s="1">
        <v>1</v>
      </c>
      <c r="F905" s="1" t="s">
        <v>547</v>
      </c>
      <c r="G905" s="1" t="s">
        <v>5159</v>
      </c>
      <c r="H905" s="1">
        <f t="shared" si="14"/>
        <v>406</v>
      </c>
    </row>
    <row r="906" spans="1:8" x14ac:dyDescent="0.3">
      <c r="A906" s="1" t="s">
        <v>5160</v>
      </c>
      <c r="B906" s="1" t="s">
        <v>17</v>
      </c>
      <c r="C906" s="1" t="s">
        <v>5161</v>
      </c>
      <c r="D906" s="1" t="s">
        <v>5162</v>
      </c>
      <c r="E906" s="1">
        <v>1</v>
      </c>
      <c r="F906" s="1" t="s">
        <v>93</v>
      </c>
      <c r="G906" s="1" t="s">
        <v>5163</v>
      </c>
      <c r="H906" s="1">
        <f t="shared" si="14"/>
        <v>289</v>
      </c>
    </row>
    <row r="907" spans="1:8" x14ac:dyDescent="0.3">
      <c r="A907" s="1" t="s">
        <v>5164</v>
      </c>
      <c r="B907" s="1" t="s">
        <v>8</v>
      </c>
      <c r="C907" s="1" t="s">
        <v>5165</v>
      </c>
      <c r="D907" s="1" t="s">
        <v>5166</v>
      </c>
      <c r="E907" s="1">
        <v>1</v>
      </c>
      <c r="F907" s="1" t="s">
        <v>93</v>
      </c>
      <c r="G907" s="1" t="s">
        <v>5167</v>
      </c>
      <c r="H907" s="1">
        <f t="shared" si="14"/>
        <v>148</v>
      </c>
    </row>
    <row r="908" spans="1:8" x14ac:dyDescent="0.3">
      <c r="A908" s="1" t="s">
        <v>218</v>
      </c>
      <c r="B908" s="1" t="s">
        <v>8</v>
      </c>
      <c r="C908" s="1" t="s">
        <v>219</v>
      </c>
      <c r="D908" s="1" t="s">
        <v>220</v>
      </c>
      <c r="E908" s="1">
        <v>1</v>
      </c>
      <c r="F908" s="1" t="s">
        <v>93</v>
      </c>
      <c r="G908" s="1" t="s">
        <v>221</v>
      </c>
      <c r="H908" s="1">
        <f t="shared" si="14"/>
        <v>146</v>
      </c>
    </row>
    <row r="909" spans="1:8" x14ac:dyDescent="0.3">
      <c r="A909" s="1" t="s">
        <v>5168</v>
      </c>
      <c r="B909" s="1" t="s">
        <v>8</v>
      </c>
      <c r="C909" s="1" t="s">
        <v>5169</v>
      </c>
      <c r="D909" s="1" t="s">
        <v>5170</v>
      </c>
      <c r="E909" s="1">
        <v>5</v>
      </c>
      <c r="F909" s="1" t="s">
        <v>766</v>
      </c>
      <c r="G909" s="1" t="s">
        <v>5171</v>
      </c>
      <c r="H909" s="1">
        <f t="shared" si="14"/>
        <v>548</v>
      </c>
    </row>
    <row r="910" spans="1:8" x14ac:dyDescent="0.3">
      <c r="A910" s="1" t="s">
        <v>5172</v>
      </c>
      <c r="B910" s="1" t="s">
        <v>17</v>
      </c>
      <c r="C910" s="1" t="s">
        <v>5173</v>
      </c>
      <c r="D910" s="1" t="s">
        <v>5174</v>
      </c>
      <c r="E910" s="1">
        <v>1</v>
      </c>
      <c r="F910" s="1" t="s">
        <v>309</v>
      </c>
      <c r="G910" s="1" t="s">
        <v>5175</v>
      </c>
      <c r="H910" s="1">
        <f t="shared" si="14"/>
        <v>32</v>
      </c>
    </row>
    <row r="911" spans="1:8" x14ac:dyDescent="0.3">
      <c r="A911" s="1" t="s">
        <v>5176</v>
      </c>
      <c r="B911" s="1" t="s">
        <v>17</v>
      </c>
      <c r="C911" s="1" t="s">
        <v>5173</v>
      </c>
      <c r="D911" s="1" t="s">
        <v>5177</v>
      </c>
      <c r="E911" s="1">
        <v>1</v>
      </c>
      <c r="F911" s="1" t="s">
        <v>93</v>
      </c>
      <c r="G911" s="1" t="s">
        <v>5178</v>
      </c>
      <c r="H911" s="1">
        <f t="shared" si="14"/>
        <v>77</v>
      </c>
    </row>
    <row r="912" spans="1:8" x14ac:dyDescent="0.3">
      <c r="A912" s="1" t="s">
        <v>5179</v>
      </c>
      <c r="B912" s="1" t="s">
        <v>8</v>
      </c>
      <c r="C912" s="1" t="s">
        <v>5180</v>
      </c>
      <c r="D912" s="1" t="s">
        <v>5181</v>
      </c>
      <c r="E912" s="1">
        <v>1</v>
      </c>
      <c r="F912" s="1" t="s">
        <v>26</v>
      </c>
      <c r="G912" s="1" t="s">
        <v>5182</v>
      </c>
      <c r="H912" s="1">
        <f t="shared" si="14"/>
        <v>80</v>
      </c>
    </row>
    <row r="913" spans="1:8" x14ac:dyDescent="0.3">
      <c r="A913" s="1" t="s">
        <v>5183</v>
      </c>
      <c r="B913" s="1" t="s">
        <v>8</v>
      </c>
      <c r="C913" s="1" t="s">
        <v>222</v>
      </c>
      <c r="D913" s="1" t="s">
        <v>223</v>
      </c>
      <c r="E913" s="1">
        <v>2</v>
      </c>
      <c r="F913" s="1" t="s">
        <v>15</v>
      </c>
      <c r="G913" s="1" t="s">
        <v>5184</v>
      </c>
      <c r="H913" s="1">
        <f t="shared" si="14"/>
        <v>219</v>
      </c>
    </row>
    <row r="914" spans="1:8" x14ac:dyDescent="0.3">
      <c r="A914" s="1" t="s">
        <v>5185</v>
      </c>
      <c r="B914" s="1" t="s">
        <v>8</v>
      </c>
      <c r="C914" s="1" t="s">
        <v>5186</v>
      </c>
      <c r="D914" s="1" t="s">
        <v>5187</v>
      </c>
      <c r="E914" s="1">
        <v>2</v>
      </c>
      <c r="F914" s="1" t="s">
        <v>34</v>
      </c>
      <c r="G914" s="1" t="s">
        <v>5188</v>
      </c>
      <c r="H914" s="1">
        <f t="shared" si="14"/>
        <v>180</v>
      </c>
    </row>
    <row r="915" spans="1:8" x14ac:dyDescent="0.3">
      <c r="A915" s="1" t="s">
        <v>5189</v>
      </c>
      <c r="B915" s="1" t="s">
        <v>8</v>
      </c>
      <c r="C915" s="1" t="s">
        <v>5190</v>
      </c>
      <c r="D915" s="1" t="s">
        <v>5191</v>
      </c>
      <c r="E915" s="1">
        <v>3</v>
      </c>
      <c r="F915" s="1" t="s">
        <v>266</v>
      </c>
      <c r="G915" s="1" t="s">
        <v>5192</v>
      </c>
      <c r="H915" s="1">
        <f t="shared" si="14"/>
        <v>334</v>
      </c>
    </row>
    <row r="916" spans="1:8" x14ac:dyDescent="0.3">
      <c r="A916" s="1" t="s">
        <v>5193</v>
      </c>
      <c r="B916" s="1" t="s">
        <v>17</v>
      </c>
      <c r="C916" s="1" t="s">
        <v>2836</v>
      </c>
      <c r="D916" s="1" t="s">
        <v>2837</v>
      </c>
      <c r="E916" s="1">
        <v>1</v>
      </c>
      <c r="F916" s="1" t="s">
        <v>93</v>
      </c>
      <c r="G916" s="1" t="s">
        <v>5194</v>
      </c>
      <c r="H916" s="1">
        <f t="shared" si="14"/>
        <v>50</v>
      </c>
    </row>
    <row r="917" spans="1:8" x14ac:dyDescent="0.3">
      <c r="A917" s="1" t="s">
        <v>5195</v>
      </c>
      <c r="B917" s="1" t="s">
        <v>8</v>
      </c>
      <c r="C917" s="1" t="s">
        <v>806</v>
      </c>
      <c r="D917" s="1" t="s">
        <v>807</v>
      </c>
      <c r="E917" s="1">
        <v>3</v>
      </c>
      <c r="F917" s="1" t="s">
        <v>2015</v>
      </c>
      <c r="G917" s="1" t="s">
        <v>5196</v>
      </c>
      <c r="H917" s="1">
        <f t="shared" si="14"/>
        <v>389</v>
      </c>
    </row>
    <row r="918" spans="1:8" x14ac:dyDescent="0.3">
      <c r="A918" s="1" t="s">
        <v>5197</v>
      </c>
      <c r="B918" s="1" t="s">
        <v>17</v>
      </c>
      <c r="C918" s="1" t="s">
        <v>5198</v>
      </c>
      <c r="D918" s="1" t="s">
        <v>5199</v>
      </c>
      <c r="E918" s="1">
        <v>1</v>
      </c>
      <c r="F918" s="1" t="s">
        <v>91</v>
      </c>
      <c r="G918" s="1" t="s">
        <v>5200</v>
      </c>
      <c r="H918" s="1">
        <f t="shared" si="14"/>
        <v>3386</v>
      </c>
    </row>
    <row r="919" spans="1:8" x14ac:dyDescent="0.3">
      <c r="A919" s="1" t="s">
        <v>5201</v>
      </c>
      <c r="B919" s="1" t="s">
        <v>8</v>
      </c>
      <c r="C919" s="1" t="s">
        <v>5202</v>
      </c>
      <c r="D919" s="1" t="s">
        <v>5203</v>
      </c>
      <c r="E919" s="1">
        <v>3</v>
      </c>
      <c r="F919" s="1" t="s">
        <v>111</v>
      </c>
      <c r="G919" s="1" t="s">
        <v>5204</v>
      </c>
      <c r="H919" s="1">
        <f t="shared" si="14"/>
        <v>940</v>
      </c>
    </row>
    <row r="920" spans="1:8" x14ac:dyDescent="0.3">
      <c r="A920" s="1" t="s">
        <v>5205</v>
      </c>
      <c r="B920" s="1" t="s">
        <v>17</v>
      </c>
      <c r="C920" s="1" t="s">
        <v>5206</v>
      </c>
      <c r="D920" s="1" t="s">
        <v>5207</v>
      </c>
      <c r="E920" s="1">
        <v>1</v>
      </c>
      <c r="F920" s="1" t="s">
        <v>963</v>
      </c>
      <c r="G920" s="1" t="s">
        <v>5208</v>
      </c>
      <c r="H920" s="1">
        <f t="shared" si="14"/>
        <v>361</v>
      </c>
    </row>
    <row r="921" spans="1:8" x14ac:dyDescent="0.3">
      <c r="A921" s="1" t="s">
        <v>5209</v>
      </c>
      <c r="B921" s="1" t="s">
        <v>17</v>
      </c>
      <c r="C921" s="1" t="s">
        <v>5210</v>
      </c>
      <c r="D921" s="1" t="s">
        <v>5211</v>
      </c>
      <c r="E921" s="1">
        <v>1</v>
      </c>
      <c r="F921" s="1" t="s">
        <v>26</v>
      </c>
      <c r="G921" s="1" t="s">
        <v>5212</v>
      </c>
      <c r="H921" s="1">
        <f t="shared" si="14"/>
        <v>30</v>
      </c>
    </row>
    <row r="922" spans="1:8" x14ac:dyDescent="0.3">
      <c r="A922" s="1" t="s">
        <v>5213</v>
      </c>
      <c r="B922" s="1" t="s">
        <v>17</v>
      </c>
      <c r="C922" s="1" t="s">
        <v>5214</v>
      </c>
      <c r="D922" s="1" t="s">
        <v>5215</v>
      </c>
      <c r="E922" s="1">
        <v>1</v>
      </c>
      <c r="F922" s="1" t="s">
        <v>1095</v>
      </c>
      <c r="G922" s="1" t="s">
        <v>5216</v>
      </c>
      <c r="H922" s="1">
        <f t="shared" si="14"/>
        <v>45</v>
      </c>
    </row>
    <row r="923" spans="1:8" x14ac:dyDescent="0.3">
      <c r="A923" s="1" t="s">
        <v>5217</v>
      </c>
      <c r="B923" s="1" t="s">
        <v>8</v>
      </c>
      <c r="C923" s="1" t="s">
        <v>5218</v>
      </c>
      <c r="D923" s="1" t="s">
        <v>5219</v>
      </c>
      <c r="E923" s="1">
        <v>2</v>
      </c>
      <c r="F923" s="1" t="s">
        <v>82</v>
      </c>
      <c r="G923" s="1" t="s">
        <v>5220</v>
      </c>
      <c r="H923" s="1">
        <f t="shared" si="14"/>
        <v>1588</v>
      </c>
    </row>
    <row r="924" spans="1:8" x14ac:dyDescent="0.3">
      <c r="A924" s="1" t="s">
        <v>5221</v>
      </c>
      <c r="B924" s="1" t="s">
        <v>17</v>
      </c>
      <c r="C924" s="1" t="s">
        <v>241</v>
      </c>
      <c r="D924" s="1" t="s">
        <v>242</v>
      </c>
      <c r="E924" s="1">
        <v>1</v>
      </c>
      <c r="F924" s="1" t="s">
        <v>484</v>
      </c>
      <c r="G924" s="1" t="s">
        <v>5222</v>
      </c>
      <c r="H924" s="1">
        <f t="shared" si="14"/>
        <v>585</v>
      </c>
    </row>
    <row r="925" spans="1:8" x14ac:dyDescent="0.3">
      <c r="A925" s="1" t="s">
        <v>5223</v>
      </c>
      <c r="B925" s="1" t="s">
        <v>17</v>
      </c>
      <c r="C925" s="1" t="s">
        <v>5224</v>
      </c>
      <c r="D925" s="1" t="s">
        <v>5225</v>
      </c>
      <c r="E925" s="1">
        <v>1</v>
      </c>
      <c r="F925" s="1" t="s">
        <v>93</v>
      </c>
      <c r="G925" s="1" t="s">
        <v>5226</v>
      </c>
      <c r="H925" s="1">
        <f t="shared" si="14"/>
        <v>184</v>
      </c>
    </row>
    <row r="926" spans="1:8" x14ac:dyDescent="0.3">
      <c r="A926" s="1" t="s">
        <v>5227</v>
      </c>
      <c r="B926" s="1" t="s">
        <v>17</v>
      </c>
      <c r="C926" s="1" t="s">
        <v>243</v>
      </c>
      <c r="D926" s="1" t="s">
        <v>244</v>
      </c>
      <c r="E926" s="1">
        <v>1</v>
      </c>
      <c r="F926" s="1" t="s">
        <v>397</v>
      </c>
      <c r="G926" s="1" t="s">
        <v>5228</v>
      </c>
      <c r="H926" s="1">
        <f t="shared" si="14"/>
        <v>32</v>
      </c>
    </row>
    <row r="927" spans="1:8" x14ac:dyDescent="0.3">
      <c r="A927" s="1" t="s">
        <v>5229</v>
      </c>
      <c r="B927" s="1" t="s">
        <v>17</v>
      </c>
      <c r="C927" s="1" t="s">
        <v>5230</v>
      </c>
      <c r="D927" s="1" t="s">
        <v>5231</v>
      </c>
      <c r="E927" s="1">
        <v>1</v>
      </c>
      <c r="F927" s="1" t="s">
        <v>154</v>
      </c>
      <c r="G927" s="1" t="s">
        <v>5232</v>
      </c>
      <c r="H927" s="1">
        <f t="shared" si="14"/>
        <v>737</v>
      </c>
    </row>
    <row r="928" spans="1:8" x14ac:dyDescent="0.3">
      <c r="A928" s="1" t="s">
        <v>5233</v>
      </c>
      <c r="B928" s="1" t="s">
        <v>8</v>
      </c>
      <c r="C928" s="1" t="s">
        <v>247</v>
      </c>
      <c r="D928" s="1" t="s">
        <v>5234</v>
      </c>
      <c r="E928" s="1">
        <v>5</v>
      </c>
      <c r="F928" s="1" t="s">
        <v>283</v>
      </c>
      <c r="G928" s="1" t="s">
        <v>5235</v>
      </c>
      <c r="H928" s="1">
        <f t="shared" si="14"/>
        <v>542</v>
      </c>
    </row>
    <row r="929" spans="1:8" x14ac:dyDescent="0.3">
      <c r="A929" s="1" t="s">
        <v>5236</v>
      </c>
      <c r="B929" s="1" t="s">
        <v>8</v>
      </c>
      <c r="C929" s="1" t="s">
        <v>247</v>
      </c>
      <c r="D929" s="1" t="s">
        <v>5234</v>
      </c>
      <c r="E929" s="1">
        <v>5</v>
      </c>
      <c r="F929" s="1" t="s">
        <v>5237</v>
      </c>
      <c r="G929" s="1" t="s">
        <v>5238</v>
      </c>
      <c r="H929" s="1">
        <f t="shared" si="14"/>
        <v>1336</v>
      </c>
    </row>
    <row r="930" spans="1:8" x14ac:dyDescent="0.3">
      <c r="A930" s="1" t="s">
        <v>248</v>
      </c>
      <c r="B930" s="1" t="s">
        <v>8</v>
      </c>
      <c r="C930" s="1" t="s">
        <v>249</v>
      </c>
      <c r="D930" s="1" t="s">
        <v>250</v>
      </c>
      <c r="E930" s="1">
        <v>3</v>
      </c>
      <c r="F930" s="1" t="s">
        <v>46</v>
      </c>
      <c r="G930" s="1" t="s">
        <v>251</v>
      </c>
      <c r="H930" s="1">
        <f t="shared" si="14"/>
        <v>458</v>
      </c>
    </row>
    <row r="931" spans="1:8" x14ac:dyDescent="0.3">
      <c r="A931" s="1" t="s">
        <v>5239</v>
      </c>
      <c r="B931" s="1" t="s">
        <v>17</v>
      </c>
      <c r="C931" s="1" t="s">
        <v>2890</v>
      </c>
      <c r="D931" s="1" t="s">
        <v>5240</v>
      </c>
      <c r="E931" s="1">
        <v>1</v>
      </c>
      <c r="F931" s="1" t="s">
        <v>91</v>
      </c>
      <c r="G931" s="1" t="s">
        <v>5241</v>
      </c>
      <c r="H931" s="1">
        <f t="shared" si="14"/>
        <v>360</v>
      </c>
    </row>
    <row r="932" spans="1:8" x14ac:dyDescent="0.3">
      <c r="A932" s="1" t="s">
        <v>5242</v>
      </c>
      <c r="B932" s="1" t="s">
        <v>8</v>
      </c>
      <c r="C932" s="1" t="s">
        <v>5243</v>
      </c>
      <c r="D932" s="1" t="s">
        <v>5244</v>
      </c>
      <c r="E932" s="1">
        <v>9</v>
      </c>
      <c r="F932" s="1" t="s">
        <v>5245</v>
      </c>
      <c r="G932" s="1" t="s">
        <v>5246</v>
      </c>
      <c r="H932" s="1">
        <f t="shared" si="14"/>
        <v>486</v>
      </c>
    </row>
    <row r="933" spans="1:8" x14ac:dyDescent="0.3">
      <c r="A933" s="1" t="s">
        <v>253</v>
      </c>
      <c r="B933" s="1" t="s">
        <v>8</v>
      </c>
      <c r="C933" s="1" t="s">
        <v>254</v>
      </c>
      <c r="D933" s="1" t="s">
        <v>255</v>
      </c>
      <c r="E933" s="1">
        <v>2</v>
      </c>
      <c r="F933" s="1" t="s">
        <v>35</v>
      </c>
      <c r="G933" s="1" t="s">
        <v>256</v>
      </c>
      <c r="H933" s="1">
        <f t="shared" si="14"/>
        <v>233</v>
      </c>
    </row>
    <row r="934" spans="1:8" x14ac:dyDescent="0.3">
      <c r="A934" s="1" t="s">
        <v>5247</v>
      </c>
      <c r="B934" s="1" t="s">
        <v>17</v>
      </c>
      <c r="C934" s="1" t="s">
        <v>5248</v>
      </c>
      <c r="D934" s="1" t="s">
        <v>5249</v>
      </c>
      <c r="E934" s="1">
        <v>1</v>
      </c>
      <c r="F934" s="1" t="s">
        <v>93</v>
      </c>
      <c r="G934" s="1" t="s">
        <v>5250</v>
      </c>
      <c r="H934" s="1">
        <f t="shared" si="14"/>
        <v>139</v>
      </c>
    </row>
    <row r="935" spans="1:8" x14ac:dyDescent="0.3">
      <c r="A935" s="1" t="s">
        <v>5251</v>
      </c>
      <c r="B935" s="1" t="s">
        <v>17</v>
      </c>
      <c r="C935" s="1" t="s">
        <v>5252</v>
      </c>
      <c r="D935" s="1" t="s">
        <v>5253</v>
      </c>
      <c r="E935" s="1">
        <v>1</v>
      </c>
      <c r="F935" s="1" t="s">
        <v>59</v>
      </c>
      <c r="G935" s="1" t="s">
        <v>5254</v>
      </c>
      <c r="H935" s="1">
        <f t="shared" si="14"/>
        <v>129</v>
      </c>
    </row>
    <row r="936" spans="1:8" x14ac:dyDescent="0.3">
      <c r="A936" s="1" t="s">
        <v>257</v>
      </c>
      <c r="B936" s="1" t="s">
        <v>8</v>
      </c>
      <c r="C936" s="1" t="s">
        <v>258</v>
      </c>
      <c r="D936" s="1" t="s">
        <v>259</v>
      </c>
      <c r="E936" s="1">
        <v>2</v>
      </c>
      <c r="F936" s="1" t="s">
        <v>260</v>
      </c>
      <c r="G936" s="1" t="s">
        <v>261</v>
      </c>
      <c r="H936" s="1">
        <f t="shared" si="14"/>
        <v>259</v>
      </c>
    </row>
    <row r="937" spans="1:8" x14ac:dyDescent="0.3">
      <c r="A937" s="1" t="s">
        <v>5255</v>
      </c>
      <c r="B937" s="1" t="s">
        <v>17</v>
      </c>
      <c r="C937" s="1" t="s">
        <v>5256</v>
      </c>
      <c r="D937" s="1" t="s">
        <v>5257</v>
      </c>
      <c r="E937" s="1">
        <v>1</v>
      </c>
      <c r="F937" s="1" t="s">
        <v>41</v>
      </c>
      <c r="G937" s="1" t="s">
        <v>5258</v>
      </c>
      <c r="H937" s="1">
        <f t="shared" si="14"/>
        <v>2334</v>
      </c>
    </row>
    <row r="938" spans="1:8" x14ac:dyDescent="0.3">
      <c r="A938" s="1" t="s">
        <v>5259</v>
      </c>
      <c r="B938" s="1" t="s">
        <v>17</v>
      </c>
      <c r="C938" s="1" t="s">
        <v>5260</v>
      </c>
      <c r="D938" s="1" t="s">
        <v>5261</v>
      </c>
      <c r="E938" s="1">
        <v>1</v>
      </c>
      <c r="F938" s="1" t="s">
        <v>309</v>
      </c>
      <c r="G938" s="1" t="s">
        <v>5262</v>
      </c>
      <c r="H938" s="1">
        <f t="shared" si="14"/>
        <v>61</v>
      </c>
    </row>
    <row r="939" spans="1:8" x14ac:dyDescent="0.3">
      <c r="A939" s="1" t="s">
        <v>5263</v>
      </c>
      <c r="B939" s="1" t="s">
        <v>17</v>
      </c>
      <c r="C939" s="1" t="s">
        <v>2922</v>
      </c>
      <c r="D939" s="1" t="s">
        <v>5264</v>
      </c>
      <c r="E939" s="1">
        <v>1</v>
      </c>
      <c r="F939" s="1" t="s">
        <v>136</v>
      </c>
      <c r="G939" s="1" t="s">
        <v>5265</v>
      </c>
      <c r="H939" s="1">
        <f t="shared" si="14"/>
        <v>154</v>
      </c>
    </row>
    <row r="940" spans="1:8" x14ac:dyDescent="0.3">
      <c r="A940" s="1" t="s">
        <v>5266</v>
      </c>
      <c r="B940" s="1" t="s">
        <v>17</v>
      </c>
      <c r="C940" s="1" t="s">
        <v>5267</v>
      </c>
      <c r="D940" s="1" t="s">
        <v>5268</v>
      </c>
      <c r="E940" s="1">
        <v>1</v>
      </c>
      <c r="F940" s="1" t="s">
        <v>93</v>
      </c>
      <c r="G940" s="1" t="s">
        <v>5269</v>
      </c>
      <c r="H940" s="1">
        <f t="shared" si="14"/>
        <v>57</v>
      </c>
    </row>
    <row r="941" spans="1:8" x14ac:dyDescent="0.3">
      <c r="A941" s="1" t="s">
        <v>5270</v>
      </c>
      <c r="B941" s="1" t="s">
        <v>17</v>
      </c>
      <c r="C941" s="1" t="s">
        <v>5271</v>
      </c>
      <c r="D941" s="1" t="s">
        <v>5272</v>
      </c>
      <c r="E941" s="1">
        <v>1</v>
      </c>
      <c r="F941" s="1" t="s">
        <v>91</v>
      </c>
      <c r="G941" s="1" t="s">
        <v>5273</v>
      </c>
      <c r="H941" s="1">
        <f t="shared" si="14"/>
        <v>31</v>
      </c>
    </row>
    <row r="942" spans="1:8" x14ac:dyDescent="0.3">
      <c r="A942" s="1" t="s">
        <v>5274</v>
      </c>
      <c r="B942" s="1" t="s">
        <v>17</v>
      </c>
      <c r="C942" s="1" t="s">
        <v>1455</v>
      </c>
      <c r="D942" s="1" t="s">
        <v>1456</v>
      </c>
      <c r="E942" s="1">
        <v>1</v>
      </c>
      <c r="F942" s="1" t="s">
        <v>485</v>
      </c>
      <c r="G942" s="1" t="s">
        <v>5275</v>
      </c>
      <c r="H942" s="1">
        <f t="shared" si="14"/>
        <v>54</v>
      </c>
    </row>
    <row r="943" spans="1:8" x14ac:dyDescent="0.3">
      <c r="A943" s="1" t="s">
        <v>5276</v>
      </c>
      <c r="B943" s="1" t="s">
        <v>17</v>
      </c>
      <c r="C943" s="1" t="s">
        <v>5277</v>
      </c>
      <c r="D943" s="1" t="s">
        <v>5278</v>
      </c>
      <c r="E943" s="1">
        <v>1</v>
      </c>
      <c r="F943" s="1" t="s">
        <v>26</v>
      </c>
      <c r="G943" s="1" t="s">
        <v>5279</v>
      </c>
      <c r="H943" s="1">
        <f t="shared" si="14"/>
        <v>33</v>
      </c>
    </row>
    <row r="944" spans="1:8" x14ac:dyDescent="0.3">
      <c r="A944" s="1" t="s">
        <v>5280</v>
      </c>
      <c r="B944" s="1" t="s">
        <v>17</v>
      </c>
      <c r="C944" s="1" t="s">
        <v>1463</v>
      </c>
      <c r="D944" s="1" t="s">
        <v>1464</v>
      </c>
      <c r="E944" s="1">
        <v>1</v>
      </c>
      <c r="F944" s="1" t="s">
        <v>2747</v>
      </c>
      <c r="G944" s="1" t="s">
        <v>5281</v>
      </c>
      <c r="H944" s="1">
        <f t="shared" si="14"/>
        <v>859</v>
      </c>
    </row>
    <row r="945" spans="1:8" x14ac:dyDescent="0.3">
      <c r="A945" s="1" t="s">
        <v>5282</v>
      </c>
      <c r="B945" s="1" t="s">
        <v>17</v>
      </c>
      <c r="C945" s="1" t="s">
        <v>5283</v>
      </c>
      <c r="D945" s="1" t="s">
        <v>5284</v>
      </c>
      <c r="E945" s="1">
        <v>1</v>
      </c>
      <c r="F945" s="1" t="s">
        <v>26</v>
      </c>
      <c r="G945" s="1" t="s">
        <v>5285</v>
      </c>
      <c r="H945" s="1">
        <f t="shared" si="14"/>
        <v>457</v>
      </c>
    </row>
    <row r="946" spans="1:8" x14ac:dyDescent="0.3">
      <c r="A946" s="1" t="s">
        <v>5286</v>
      </c>
      <c r="B946" s="1" t="s">
        <v>17</v>
      </c>
      <c r="C946" s="1" t="s">
        <v>264</v>
      </c>
      <c r="D946" s="1" t="s">
        <v>265</v>
      </c>
      <c r="E946" s="1">
        <v>1</v>
      </c>
      <c r="F946" s="1" t="s">
        <v>54</v>
      </c>
      <c r="G946" s="1" t="s">
        <v>5287</v>
      </c>
      <c r="H946" s="1">
        <f t="shared" si="14"/>
        <v>40</v>
      </c>
    </row>
    <row r="947" spans="1:8" x14ac:dyDescent="0.3">
      <c r="A947" s="1" t="s">
        <v>5288</v>
      </c>
      <c r="B947" s="1" t="s">
        <v>17</v>
      </c>
      <c r="C947" s="1" t="s">
        <v>5289</v>
      </c>
      <c r="D947" s="1" t="s">
        <v>5290</v>
      </c>
      <c r="E947" s="1">
        <v>1</v>
      </c>
      <c r="F947" s="1" t="s">
        <v>25</v>
      </c>
      <c r="G947" s="1" t="s">
        <v>5291</v>
      </c>
      <c r="H947" s="1">
        <f t="shared" si="14"/>
        <v>653</v>
      </c>
    </row>
    <row r="948" spans="1:8" x14ac:dyDescent="0.3">
      <c r="A948" s="1" t="s">
        <v>5292</v>
      </c>
      <c r="B948" s="1" t="s">
        <v>8</v>
      </c>
      <c r="C948" s="1" t="s">
        <v>5293</v>
      </c>
      <c r="D948" s="1" t="s">
        <v>5294</v>
      </c>
      <c r="E948" s="1">
        <v>9</v>
      </c>
      <c r="F948" s="1" t="s">
        <v>5295</v>
      </c>
      <c r="G948" s="1" t="s">
        <v>5296</v>
      </c>
      <c r="H948" s="1">
        <f t="shared" si="14"/>
        <v>1182</v>
      </c>
    </row>
    <row r="949" spans="1:8" x14ac:dyDescent="0.3">
      <c r="A949" s="1" t="s">
        <v>5297</v>
      </c>
      <c r="B949" s="1" t="s">
        <v>17</v>
      </c>
      <c r="C949" s="1" t="s">
        <v>5298</v>
      </c>
      <c r="D949" s="1" t="s">
        <v>5299</v>
      </c>
      <c r="E949" s="1">
        <v>1</v>
      </c>
      <c r="F949" s="1" t="s">
        <v>80</v>
      </c>
      <c r="G949" s="1" t="s">
        <v>5300</v>
      </c>
      <c r="H949" s="1">
        <f t="shared" si="14"/>
        <v>33</v>
      </c>
    </row>
    <row r="950" spans="1:8" x14ac:dyDescent="0.3">
      <c r="A950" s="1" t="s">
        <v>5301</v>
      </c>
      <c r="B950" s="1" t="s">
        <v>17</v>
      </c>
      <c r="C950" s="1" t="s">
        <v>5302</v>
      </c>
      <c r="D950" s="1" t="s">
        <v>5303</v>
      </c>
      <c r="E950" s="1">
        <v>1</v>
      </c>
      <c r="F950" s="1" t="s">
        <v>54</v>
      </c>
      <c r="G950" s="1" t="s">
        <v>5304</v>
      </c>
      <c r="H950" s="1">
        <f t="shared" si="14"/>
        <v>66</v>
      </c>
    </row>
    <row r="951" spans="1:8" x14ac:dyDescent="0.3">
      <c r="A951" s="1" t="s">
        <v>5305</v>
      </c>
      <c r="B951" s="1" t="s">
        <v>8</v>
      </c>
      <c r="C951" s="1" t="s">
        <v>812</v>
      </c>
      <c r="D951" s="1" t="s">
        <v>813</v>
      </c>
      <c r="E951" s="1">
        <v>7</v>
      </c>
      <c r="F951" s="1" t="s">
        <v>83</v>
      </c>
      <c r="G951" s="1" t="s">
        <v>5306</v>
      </c>
      <c r="H951" s="1">
        <f t="shared" si="14"/>
        <v>1409</v>
      </c>
    </row>
    <row r="952" spans="1:8" x14ac:dyDescent="0.3">
      <c r="A952" s="1" t="s">
        <v>814</v>
      </c>
      <c r="B952" s="1" t="s">
        <v>8</v>
      </c>
      <c r="C952" s="1" t="s">
        <v>815</v>
      </c>
      <c r="D952" s="1" t="s">
        <v>816</v>
      </c>
      <c r="E952" s="1">
        <v>2</v>
      </c>
      <c r="F952" s="1" t="s">
        <v>34</v>
      </c>
      <c r="G952" s="1" t="s">
        <v>817</v>
      </c>
      <c r="H952" s="1">
        <f t="shared" si="14"/>
        <v>242</v>
      </c>
    </row>
    <row r="953" spans="1:8" x14ac:dyDescent="0.3">
      <c r="A953" s="1" t="s">
        <v>5307</v>
      </c>
      <c r="B953" s="1" t="s">
        <v>8</v>
      </c>
      <c r="C953" s="1" t="s">
        <v>818</v>
      </c>
      <c r="D953" s="1" t="s">
        <v>819</v>
      </c>
      <c r="E953" s="1">
        <v>2</v>
      </c>
      <c r="F953" s="1" t="s">
        <v>81</v>
      </c>
      <c r="G953" s="1" t="s">
        <v>5308</v>
      </c>
      <c r="H953" s="1">
        <f t="shared" si="14"/>
        <v>379</v>
      </c>
    </row>
    <row r="954" spans="1:8" x14ac:dyDescent="0.3">
      <c r="A954" s="1" t="s">
        <v>5309</v>
      </c>
      <c r="B954" s="1" t="s">
        <v>17</v>
      </c>
      <c r="C954" s="1" t="s">
        <v>5310</v>
      </c>
      <c r="D954" s="1" t="s">
        <v>5311</v>
      </c>
      <c r="E954" s="1">
        <v>1</v>
      </c>
      <c r="F954" s="1" t="s">
        <v>91</v>
      </c>
      <c r="G954" s="1" t="s">
        <v>5312</v>
      </c>
      <c r="H954" s="1">
        <f t="shared" si="14"/>
        <v>26</v>
      </c>
    </row>
    <row r="955" spans="1:8" x14ac:dyDescent="0.3">
      <c r="A955" s="1" t="s">
        <v>5313</v>
      </c>
      <c r="B955" s="1" t="s">
        <v>17</v>
      </c>
      <c r="C955" s="1" t="s">
        <v>5314</v>
      </c>
      <c r="D955" s="1" t="s">
        <v>5315</v>
      </c>
      <c r="E955" s="1">
        <v>1</v>
      </c>
      <c r="F955" s="1" t="s">
        <v>93</v>
      </c>
      <c r="G955" s="1" t="s">
        <v>5316</v>
      </c>
      <c r="H955" s="1">
        <f t="shared" si="14"/>
        <v>30090</v>
      </c>
    </row>
    <row r="956" spans="1:8" x14ac:dyDescent="0.3">
      <c r="A956" s="1" t="s">
        <v>270</v>
      </c>
      <c r="B956" s="1" t="s">
        <v>8</v>
      </c>
      <c r="C956" s="1" t="s">
        <v>271</v>
      </c>
      <c r="D956" s="1" t="s">
        <v>272</v>
      </c>
      <c r="E956" s="1">
        <v>4</v>
      </c>
      <c r="F956" s="1" t="s">
        <v>130</v>
      </c>
      <c r="G956" s="1" t="s">
        <v>273</v>
      </c>
      <c r="H956" s="1">
        <f t="shared" si="14"/>
        <v>428</v>
      </c>
    </row>
    <row r="957" spans="1:8" x14ac:dyDescent="0.3">
      <c r="A957" s="1" t="s">
        <v>5317</v>
      </c>
      <c r="B957" s="1" t="s">
        <v>17</v>
      </c>
      <c r="C957" s="1" t="s">
        <v>5318</v>
      </c>
      <c r="D957" s="1" t="s">
        <v>5319</v>
      </c>
      <c r="E957" s="1">
        <v>1</v>
      </c>
      <c r="F957" s="1" t="s">
        <v>41</v>
      </c>
      <c r="G957" s="1" t="s">
        <v>5320</v>
      </c>
      <c r="H957" s="1">
        <f t="shared" si="14"/>
        <v>119</v>
      </c>
    </row>
    <row r="958" spans="1:8" x14ac:dyDescent="0.3">
      <c r="A958" s="1" t="s">
        <v>5321</v>
      </c>
      <c r="B958" s="1" t="s">
        <v>17</v>
      </c>
      <c r="C958" s="1" t="s">
        <v>5322</v>
      </c>
      <c r="D958" s="1" t="s">
        <v>5323</v>
      </c>
      <c r="E958" s="1">
        <v>1</v>
      </c>
      <c r="F958" s="1" t="s">
        <v>309</v>
      </c>
      <c r="G958" s="1" t="s">
        <v>5324</v>
      </c>
      <c r="H958" s="1">
        <f t="shared" si="14"/>
        <v>49</v>
      </c>
    </row>
    <row r="959" spans="1:8" x14ac:dyDescent="0.3">
      <c r="A959" s="1" t="s">
        <v>5325</v>
      </c>
      <c r="B959" s="1" t="s">
        <v>17</v>
      </c>
      <c r="C959" s="1" t="s">
        <v>5322</v>
      </c>
      <c r="D959" s="1" t="s">
        <v>5323</v>
      </c>
      <c r="E959" s="1">
        <v>1</v>
      </c>
      <c r="F959" s="1" t="s">
        <v>1011</v>
      </c>
      <c r="G959" s="1" t="s">
        <v>5326</v>
      </c>
      <c r="H959" s="1">
        <f t="shared" si="14"/>
        <v>1701</v>
      </c>
    </row>
    <row r="960" spans="1:8" x14ac:dyDescent="0.3">
      <c r="A960" s="1" t="s">
        <v>5327</v>
      </c>
      <c r="B960" s="1" t="s">
        <v>8</v>
      </c>
      <c r="C960" s="1" t="s">
        <v>820</v>
      </c>
      <c r="D960" s="1" t="s">
        <v>821</v>
      </c>
      <c r="E960" s="1">
        <v>6</v>
      </c>
      <c r="F960" s="1" t="s">
        <v>150</v>
      </c>
      <c r="G960" s="1" t="s">
        <v>5328</v>
      </c>
      <c r="H960" s="1">
        <f t="shared" si="14"/>
        <v>1305</v>
      </c>
    </row>
    <row r="961" spans="1:8" x14ac:dyDescent="0.3">
      <c r="A961" s="1" t="s">
        <v>5329</v>
      </c>
      <c r="B961" s="1" t="s">
        <v>8</v>
      </c>
      <c r="C961" s="1" t="s">
        <v>5330</v>
      </c>
      <c r="D961" s="1" t="s">
        <v>5331</v>
      </c>
      <c r="E961" s="1">
        <v>2</v>
      </c>
      <c r="F961" s="1" t="s">
        <v>82</v>
      </c>
      <c r="G961" s="1" t="s">
        <v>5332</v>
      </c>
      <c r="H961" s="1">
        <f t="shared" si="14"/>
        <v>174</v>
      </c>
    </row>
    <row r="962" spans="1:8" x14ac:dyDescent="0.3">
      <c r="A962" s="1" t="s">
        <v>5333</v>
      </c>
      <c r="B962" s="1" t="s">
        <v>17</v>
      </c>
      <c r="C962" s="1" t="s">
        <v>5334</v>
      </c>
      <c r="D962" s="1" t="s">
        <v>5335</v>
      </c>
      <c r="E962" s="1">
        <v>1</v>
      </c>
      <c r="F962" s="1" t="s">
        <v>108</v>
      </c>
      <c r="G962" s="1" t="s">
        <v>5336</v>
      </c>
      <c r="H962" s="1">
        <f t="shared" ref="H962:H1025" si="15">LEN(G962)</f>
        <v>909</v>
      </c>
    </row>
    <row r="963" spans="1:8" x14ac:dyDescent="0.3">
      <c r="A963" s="1" t="s">
        <v>1520</v>
      </c>
      <c r="B963" s="1" t="s">
        <v>8</v>
      </c>
      <c r="C963" s="1" t="s">
        <v>275</v>
      </c>
      <c r="D963" s="1" t="s">
        <v>276</v>
      </c>
      <c r="E963" s="1">
        <v>2</v>
      </c>
      <c r="F963" s="1" t="s">
        <v>184</v>
      </c>
      <c r="G963" s="1" t="s">
        <v>1521</v>
      </c>
      <c r="H963" s="1">
        <f t="shared" si="15"/>
        <v>283</v>
      </c>
    </row>
    <row r="964" spans="1:8" x14ac:dyDescent="0.3">
      <c r="A964" s="1" t="s">
        <v>5337</v>
      </c>
      <c r="B964" s="1" t="s">
        <v>17</v>
      </c>
      <c r="C964" s="1" t="s">
        <v>275</v>
      </c>
      <c r="D964" s="1" t="s">
        <v>276</v>
      </c>
      <c r="E964" s="1">
        <v>1</v>
      </c>
      <c r="F964" s="1" t="s">
        <v>69</v>
      </c>
      <c r="G964" s="1" t="s">
        <v>5338</v>
      </c>
      <c r="H964" s="1">
        <f t="shared" si="15"/>
        <v>54</v>
      </c>
    </row>
    <row r="965" spans="1:8" x14ac:dyDescent="0.3">
      <c r="A965" s="1" t="s">
        <v>278</v>
      </c>
      <c r="B965" s="1" t="s">
        <v>8</v>
      </c>
      <c r="C965" s="1" t="s">
        <v>279</v>
      </c>
      <c r="D965" s="1" t="s">
        <v>280</v>
      </c>
      <c r="E965" s="1">
        <v>3</v>
      </c>
      <c r="F965" s="1" t="s">
        <v>116</v>
      </c>
      <c r="G965" s="1" t="s">
        <v>281</v>
      </c>
      <c r="H965" s="1">
        <f t="shared" si="15"/>
        <v>345</v>
      </c>
    </row>
    <row r="966" spans="1:8" x14ac:dyDescent="0.3">
      <c r="A966" s="1" t="s">
        <v>5339</v>
      </c>
      <c r="B966" s="1" t="s">
        <v>17</v>
      </c>
      <c r="C966" s="1" t="s">
        <v>5340</v>
      </c>
      <c r="D966" s="1" t="s">
        <v>5341</v>
      </c>
      <c r="E966" s="1">
        <v>1</v>
      </c>
      <c r="F966" s="1" t="s">
        <v>93</v>
      </c>
      <c r="G966" s="1" t="s">
        <v>5342</v>
      </c>
      <c r="H966" s="1">
        <f t="shared" si="15"/>
        <v>132</v>
      </c>
    </row>
    <row r="967" spans="1:8" x14ac:dyDescent="0.3">
      <c r="A967" s="1" t="s">
        <v>5343</v>
      </c>
      <c r="B967" s="1" t="s">
        <v>8</v>
      </c>
      <c r="C967" s="1" t="s">
        <v>2996</v>
      </c>
      <c r="D967" s="1" t="s">
        <v>2997</v>
      </c>
      <c r="E967" s="1">
        <v>1</v>
      </c>
      <c r="F967" s="1" t="s">
        <v>26</v>
      </c>
      <c r="G967" s="1" t="s">
        <v>5344</v>
      </c>
      <c r="H967" s="1">
        <f t="shared" si="15"/>
        <v>162</v>
      </c>
    </row>
    <row r="968" spans="1:8" x14ac:dyDescent="0.3">
      <c r="A968" s="1" t="s">
        <v>285</v>
      </c>
      <c r="B968" s="1" t="s">
        <v>8</v>
      </c>
      <c r="C968" s="1" t="s">
        <v>284</v>
      </c>
      <c r="D968" s="1" t="s">
        <v>286</v>
      </c>
      <c r="E968" s="1">
        <v>2</v>
      </c>
      <c r="F968" s="1" t="s">
        <v>287</v>
      </c>
      <c r="G968" s="1" t="s">
        <v>288</v>
      </c>
      <c r="H968" s="1">
        <f t="shared" si="15"/>
        <v>280</v>
      </c>
    </row>
    <row r="969" spans="1:8" x14ac:dyDescent="0.3">
      <c r="A969" s="1" t="s">
        <v>5345</v>
      </c>
      <c r="B969" s="1" t="s">
        <v>17</v>
      </c>
      <c r="C969" s="1" t="s">
        <v>5346</v>
      </c>
      <c r="D969" s="1" t="s">
        <v>5347</v>
      </c>
      <c r="E969" s="1">
        <v>1</v>
      </c>
      <c r="F969" s="1" t="s">
        <v>154</v>
      </c>
      <c r="G969" s="1" t="s">
        <v>5348</v>
      </c>
      <c r="H969" s="1">
        <f t="shared" si="15"/>
        <v>858</v>
      </c>
    </row>
    <row r="970" spans="1:8" x14ac:dyDescent="0.3">
      <c r="A970" s="1" t="s">
        <v>291</v>
      </c>
      <c r="B970" s="1" t="s">
        <v>8</v>
      </c>
      <c r="C970" s="1" t="s">
        <v>292</v>
      </c>
      <c r="D970" s="1" t="s">
        <v>293</v>
      </c>
      <c r="E970" s="1">
        <v>2</v>
      </c>
      <c r="F970" s="1" t="s">
        <v>77</v>
      </c>
      <c r="G970" s="1" t="s">
        <v>294</v>
      </c>
      <c r="H970" s="1">
        <f t="shared" si="15"/>
        <v>128</v>
      </c>
    </row>
    <row r="971" spans="1:8" x14ac:dyDescent="0.3">
      <c r="A971" s="1" t="s">
        <v>5349</v>
      </c>
      <c r="B971" s="1" t="s">
        <v>17</v>
      </c>
      <c r="C971" s="1" t="s">
        <v>5350</v>
      </c>
      <c r="D971" s="1" t="s">
        <v>5351</v>
      </c>
      <c r="E971" s="1">
        <v>1</v>
      </c>
      <c r="F971" s="1" t="s">
        <v>93</v>
      </c>
      <c r="G971" s="1" t="s">
        <v>5352</v>
      </c>
      <c r="H971" s="1">
        <f t="shared" si="15"/>
        <v>17</v>
      </c>
    </row>
    <row r="972" spans="1:8" x14ac:dyDescent="0.3">
      <c r="A972" s="1" t="s">
        <v>3013</v>
      </c>
      <c r="B972" s="1" t="s">
        <v>8</v>
      </c>
      <c r="C972" s="1" t="s">
        <v>3014</v>
      </c>
      <c r="D972" s="1" t="s">
        <v>3015</v>
      </c>
      <c r="E972" s="1">
        <v>2</v>
      </c>
      <c r="F972" s="1" t="s">
        <v>82</v>
      </c>
      <c r="G972" s="1" t="s">
        <v>3016</v>
      </c>
      <c r="H972" s="1">
        <f t="shared" si="15"/>
        <v>378</v>
      </c>
    </row>
    <row r="973" spans="1:8" x14ac:dyDescent="0.3">
      <c r="A973" s="1" t="s">
        <v>5353</v>
      </c>
      <c r="B973" s="1" t="s">
        <v>17</v>
      </c>
      <c r="C973" s="1" t="s">
        <v>5354</v>
      </c>
      <c r="D973" s="1" t="s">
        <v>5355</v>
      </c>
      <c r="E973" s="1">
        <v>1</v>
      </c>
      <c r="F973" s="1" t="s">
        <v>93</v>
      </c>
      <c r="G973" s="1" t="s">
        <v>5356</v>
      </c>
      <c r="H973" s="1">
        <f t="shared" si="15"/>
        <v>157</v>
      </c>
    </row>
    <row r="974" spans="1:8" x14ac:dyDescent="0.3">
      <c r="A974" s="1" t="s">
        <v>5357</v>
      </c>
      <c r="B974" s="1" t="s">
        <v>17</v>
      </c>
      <c r="C974" s="1" t="s">
        <v>5354</v>
      </c>
      <c r="D974" s="1" t="s">
        <v>5358</v>
      </c>
      <c r="E974" s="1">
        <v>1</v>
      </c>
      <c r="F974" s="1" t="s">
        <v>26</v>
      </c>
      <c r="G974" s="1" t="s">
        <v>5359</v>
      </c>
      <c r="H974" s="1">
        <f t="shared" si="15"/>
        <v>104</v>
      </c>
    </row>
    <row r="975" spans="1:8" x14ac:dyDescent="0.3">
      <c r="A975" s="1" t="s">
        <v>5360</v>
      </c>
      <c r="B975" s="1" t="s">
        <v>17</v>
      </c>
      <c r="C975" s="1" t="s">
        <v>5354</v>
      </c>
      <c r="D975" s="1" t="s">
        <v>5358</v>
      </c>
      <c r="E975" s="1">
        <v>1</v>
      </c>
      <c r="F975" s="1" t="s">
        <v>547</v>
      </c>
      <c r="G975" s="1" t="s">
        <v>5361</v>
      </c>
      <c r="H975" s="1">
        <f t="shared" si="15"/>
        <v>688</v>
      </c>
    </row>
    <row r="976" spans="1:8" x14ac:dyDescent="0.3">
      <c r="A976" s="1" t="s">
        <v>5362</v>
      </c>
      <c r="B976" s="1" t="s">
        <v>17</v>
      </c>
      <c r="C976" s="1" t="s">
        <v>5354</v>
      </c>
      <c r="D976" s="1" t="s">
        <v>5358</v>
      </c>
      <c r="E976" s="1">
        <v>1</v>
      </c>
      <c r="F976" s="1" t="s">
        <v>547</v>
      </c>
      <c r="G976" s="1" t="s">
        <v>5363</v>
      </c>
      <c r="H976" s="1">
        <f t="shared" si="15"/>
        <v>690</v>
      </c>
    </row>
    <row r="977" spans="1:8" x14ac:dyDescent="0.3">
      <c r="A977" s="1" t="s">
        <v>5364</v>
      </c>
      <c r="B977" s="1" t="s">
        <v>17</v>
      </c>
      <c r="C977" s="1" t="s">
        <v>5354</v>
      </c>
      <c r="D977" s="1" t="s">
        <v>5358</v>
      </c>
      <c r="E977" s="1">
        <v>1</v>
      </c>
      <c r="F977" s="1" t="s">
        <v>136</v>
      </c>
      <c r="G977" s="1" t="s">
        <v>5365</v>
      </c>
      <c r="H977" s="1">
        <f t="shared" si="15"/>
        <v>246</v>
      </c>
    </row>
    <row r="978" spans="1:8" x14ac:dyDescent="0.3">
      <c r="A978" s="1" t="s">
        <v>5366</v>
      </c>
      <c r="B978" s="1" t="s">
        <v>17</v>
      </c>
      <c r="C978" s="1" t="s">
        <v>5354</v>
      </c>
      <c r="D978" s="1" t="s">
        <v>5367</v>
      </c>
      <c r="E978" s="1">
        <v>1</v>
      </c>
      <c r="F978" s="1" t="s">
        <v>26</v>
      </c>
      <c r="G978" s="1" t="s">
        <v>5368</v>
      </c>
      <c r="H978" s="1">
        <f t="shared" si="15"/>
        <v>1390</v>
      </c>
    </row>
    <row r="979" spans="1:8" x14ac:dyDescent="0.3">
      <c r="A979" s="1" t="s">
        <v>5369</v>
      </c>
      <c r="B979" s="1" t="s">
        <v>17</v>
      </c>
      <c r="C979" s="1" t="s">
        <v>5370</v>
      </c>
      <c r="D979" s="1" t="s">
        <v>5371</v>
      </c>
      <c r="E979" s="1">
        <v>1</v>
      </c>
      <c r="F979" s="1" t="s">
        <v>238</v>
      </c>
      <c r="G979" s="1" t="s">
        <v>5372</v>
      </c>
      <c r="H979" s="1">
        <f t="shared" si="15"/>
        <v>1489</v>
      </c>
    </row>
    <row r="980" spans="1:8" x14ac:dyDescent="0.3">
      <c r="A980" s="1" t="s">
        <v>5373</v>
      </c>
      <c r="B980" s="1" t="s">
        <v>17</v>
      </c>
      <c r="C980" s="1" t="s">
        <v>5374</v>
      </c>
      <c r="D980" s="1" t="s">
        <v>5375</v>
      </c>
      <c r="E980" s="1">
        <v>1</v>
      </c>
      <c r="F980" s="1" t="s">
        <v>136</v>
      </c>
      <c r="G980" s="1" t="s">
        <v>5376</v>
      </c>
      <c r="H980" s="1">
        <f t="shared" si="15"/>
        <v>43</v>
      </c>
    </row>
    <row r="981" spans="1:8" x14ac:dyDescent="0.3">
      <c r="A981" s="1" t="s">
        <v>5377</v>
      </c>
      <c r="B981" s="1" t="s">
        <v>17</v>
      </c>
      <c r="C981" s="1" t="s">
        <v>295</v>
      </c>
      <c r="D981" s="1" t="s">
        <v>5378</v>
      </c>
      <c r="E981" s="1">
        <v>1</v>
      </c>
      <c r="F981" s="1" t="s">
        <v>41</v>
      </c>
      <c r="G981" s="1" t="s">
        <v>5379</v>
      </c>
      <c r="H981" s="1">
        <f t="shared" si="15"/>
        <v>51</v>
      </c>
    </row>
    <row r="982" spans="1:8" x14ac:dyDescent="0.3">
      <c r="A982" s="1" t="s">
        <v>5380</v>
      </c>
      <c r="B982" s="1" t="s">
        <v>17</v>
      </c>
      <c r="C982" s="1" t="s">
        <v>295</v>
      </c>
      <c r="D982" s="1" t="s">
        <v>296</v>
      </c>
      <c r="E982" s="1">
        <v>1</v>
      </c>
      <c r="F982" s="1" t="s">
        <v>397</v>
      </c>
      <c r="G982" s="1" t="s">
        <v>5381</v>
      </c>
      <c r="H982" s="1">
        <f t="shared" si="15"/>
        <v>39</v>
      </c>
    </row>
    <row r="983" spans="1:8" x14ac:dyDescent="0.3">
      <c r="A983" s="1" t="s">
        <v>5382</v>
      </c>
      <c r="B983" s="1" t="s">
        <v>8</v>
      </c>
      <c r="C983" s="1" t="s">
        <v>300</v>
      </c>
      <c r="D983" s="1" t="s">
        <v>301</v>
      </c>
      <c r="E983" s="1">
        <v>4</v>
      </c>
      <c r="F983" s="1" t="s">
        <v>982</v>
      </c>
      <c r="G983" s="1" t="s">
        <v>5383</v>
      </c>
      <c r="H983" s="1">
        <f t="shared" si="15"/>
        <v>755</v>
      </c>
    </row>
    <row r="984" spans="1:8" x14ac:dyDescent="0.3">
      <c r="A984" s="1" t="s">
        <v>5384</v>
      </c>
      <c r="B984" s="1" t="s">
        <v>17</v>
      </c>
      <c r="C984" s="1" t="s">
        <v>5385</v>
      </c>
      <c r="D984" s="1" t="s">
        <v>5386</v>
      </c>
      <c r="E984" s="1">
        <v>1</v>
      </c>
      <c r="F984" s="1" t="s">
        <v>41</v>
      </c>
      <c r="G984" s="1" t="s">
        <v>5387</v>
      </c>
      <c r="H984" s="1">
        <f t="shared" si="15"/>
        <v>90</v>
      </c>
    </row>
    <row r="985" spans="1:8" x14ac:dyDescent="0.3">
      <c r="A985" s="1" t="s">
        <v>5388</v>
      </c>
      <c r="B985" s="1" t="s">
        <v>17</v>
      </c>
      <c r="C985" s="1" t="s">
        <v>5389</v>
      </c>
      <c r="D985" s="1" t="s">
        <v>5390</v>
      </c>
      <c r="E985" s="1">
        <v>1</v>
      </c>
      <c r="F985" s="1" t="s">
        <v>54</v>
      </c>
      <c r="G985" s="1" t="s">
        <v>5391</v>
      </c>
      <c r="H985" s="1">
        <f t="shared" si="15"/>
        <v>38</v>
      </c>
    </row>
    <row r="986" spans="1:8" x14ac:dyDescent="0.3">
      <c r="A986" s="1" t="s">
        <v>5392</v>
      </c>
      <c r="B986" s="1" t="s">
        <v>8</v>
      </c>
      <c r="C986" s="1" t="s">
        <v>823</v>
      </c>
      <c r="D986" s="1" t="s">
        <v>824</v>
      </c>
      <c r="E986" s="1">
        <v>2</v>
      </c>
      <c r="F986" s="1" t="s">
        <v>168</v>
      </c>
      <c r="G986" s="1" t="s">
        <v>5393</v>
      </c>
      <c r="H986" s="1">
        <f t="shared" si="15"/>
        <v>131</v>
      </c>
    </row>
    <row r="987" spans="1:8" x14ac:dyDescent="0.3">
      <c r="A987" s="1" t="s">
        <v>5394</v>
      </c>
      <c r="B987" s="1" t="s">
        <v>8</v>
      </c>
      <c r="C987" s="1" t="s">
        <v>828</v>
      </c>
      <c r="D987" s="1" t="s">
        <v>829</v>
      </c>
      <c r="E987" s="1">
        <v>7</v>
      </c>
      <c r="F987" s="1" t="s">
        <v>1251</v>
      </c>
      <c r="G987" s="1" t="s">
        <v>5395</v>
      </c>
      <c r="H987" s="1">
        <f t="shared" si="15"/>
        <v>1213</v>
      </c>
    </row>
    <row r="988" spans="1:8" x14ac:dyDescent="0.3">
      <c r="A988" s="1" t="s">
        <v>5396</v>
      </c>
      <c r="B988" s="1" t="s">
        <v>8</v>
      </c>
      <c r="C988" s="1" t="s">
        <v>5397</v>
      </c>
      <c r="D988" s="1" t="s">
        <v>5398</v>
      </c>
      <c r="E988" s="1">
        <v>1</v>
      </c>
      <c r="F988" s="1" t="s">
        <v>41</v>
      </c>
      <c r="G988" s="1" t="s">
        <v>5399</v>
      </c>
      <c r="H988" s="1">
        <f t="shared" si="15"/>
        <v>157</v>
      </c>
    </row>
    <row r="989" spans="1:8" x14ac:dyDescent="0.3">
      <c r="A989" s="1" t="s">
        <v>5400</v>
      </c>
      <c r="B989" s="1" t="s">
        <v>17</v>
      </c>
      <c r="C989" s="1" t="s">
        <v>5401</v>
      </c>
      <c r="D989" s="1" t="s">
        <v>5402</v>
      </c>
      <c r="E989" s="1">
        <v>1</v>
      </c>
      <c r="F989" s="1" t="s">
        <v>108</v>
      </c>
      <c r="G989" s="1" t="s">
        <v>5403</v>
      </c>
      <c r="H989" s="1">
        <f t="shared" si="15"/>
        <v>606</v>
      </c>
    </row>
    <row r="990" spans="1:8" x14ac:dyDescent="0.3">
      <c r="A990" s="1" t="s">
        <v>5404</v>
      </c>
      <c r="B990" s="1" t="s">
        <v>8</v>
      </c>
      <c r="C990" s="1" t="s">
        <v>5405</v>
      </c>
      <c r="D990" s="1" t="s">
        <v>5406</v>
      </c>
      <c r="E990" s="1">
        <v>2</v>
      </c>
      <c r="F990" s="1" t="s">
        <v>2856</v>
      </c>
      <c r="G990" s="1" t="s">
        <v>5407</v>
      </c>
      <c r="H990" s="1">
        <f t="shared" si="15"/>
        <v>331</v>
      </c>
    </row>
    <row r="991" spans="1:8" x14ac:dyDescent="0.3">
      <c r="A991" s="1" t="s">
        <v>5408</v>
      </c>
      <c r="B991" s="1" t="s">
        <v>8</v>
      </c>
      <c r="C991" s="1" t="s">
        <v>317</v>
      </c>
      <c r="D991" s="1" t="s">
        <v>5409</v>
      </c>
      <c r="E991" s="1">
        <v>2</v>
      </c>
      <c r="F991" s="1" t="s">
        <v>528</v>
      </c>
      <c r="G991" s="1" t="s">
        <v>5410</v>
      </c>
      <c r="H991" s="1">
        <f t="shared" si="15"/>
        <v>266</v>
      </c>
    </row>
    <row r="992" spans="1:8" x14ac:dyDescent="0.3">
      <c r="A992" s="1" t="s">
        <v>319</v>
      </c>
      <c r="B992" s="1" t="s">
        <v>8</v>
      </c>
      <c r="C992" s="1" t="s">
        <v>320</v>
      </c>
      <c r="D992" s="1" t="s">
        <v>321</v>
      </c>
      <c r="E992" s="1">
        <v>5</v>
      </c>
      <c r="F992" s="1" t="s">
        <v>112</v>
      </c>
      <c r="G992" s="1" t="s">
        <v>322</v>
      </c>
      <c r="H992" s="1">
        <f t="shared" si="15"/>
        <v>683</v>
      </c>
    </row>
    <row r="993" spans="1:8" x14ac:dyDescent="0.3">
      <c r="A993" s="1" t="s">
        <v>837</v>
      </c>
      <c r="B993" s="1" t="s">
        <v>8</v>
      </c>
      <c r="C993" s="1" t="s">
        <v>328</v>
      </c>
      <c r="D993" s="1" t="s">
        <v>838</v>
      </c>
      <c r="E993" s="1">
        <v>3</v>
      </c>
      <c r="F993" s="1" t="s">
        <v>56</v>
      </c>
      <c r="G993" s="1" t="s">
        <v>839</v>
      </c>
      <c r="H993" s="1">
        <f t="shared" si="15"/>
        <v>226</v>
      </c>
    </row>
    <row r="994" spans="1:8" x14ac:dyDescent="0.3">
      <c r="A994" s="1" t="s">
        <v>5411</v>
      </c>
      <c r="B994" s="1" t="s">
        <v>8</v>
      </c>
      <c r="C994" s="1" t="s">
        <v>329</v>
      </c>
      <c r="D994" s="1" t="s">
        <v>5412</v>
      </c>
      <c r="E994" s="1">
        <v>3</v>
      </c>
      <c r="F994" s="1" t="s">
        <v>5413</v>
      </c>
      <c r="G994" s="1" t="s">
        <v>5414</v>
      </c>
      <c r="H994" s="1">
        <f t="shared" si="15"/>
        <v>1927</v>
      </c>
    </row>
    <row r="995" spans="1:8" x14ac:dyDescent="0.3">
      <c r="A995" s="1" t="s">
        <v>5415</v>
      </c>
      <c r="B995" s="1" t="s">
        <v>8</v>
      </c>
      <c r="C995" s="1" t="s">
        <v>5416</v>
      </c>
      <c r="D995" s="1" t="s">
        <v>5417</v>
      </c>
      <c r="E995" s="1">
        <v>2</v>
      </c>
      <c r="F995" s="1" t="s">
        <v>15</v>
      </c>
      <c r="G995" s="1" t="s">
        <v>5418</v>
      </c>
      <c r="H995" s="1">
        <f t="shared" si="15"/>
        <v>284</v>
      </c>
    </row>
    <row r="996" spans="1:8" x14ac:dyDescent="0.3">
      <c r="A996" s="1" t="s">
        <v>5419</v>
      </c>
      <c r="B996" s="1" t="s">
        <v>8</v>
      </c>
      <c r="C996" s="1" t="s">
        <v>5420</v>
      </c>
      <c r="D996" s="1" t="s">
        <v>5421</v>
      </c>
      <c r="E996" s="1">
        <v>5</v>
      </c>
      <c r="F996" s="1" t="s">
        <v>5422</v>
      </c>
      <c r="G996" s="1" t="s">
        <v>5423</v>
      </c>
      <c r="H996" s="1">
        <f t="shared" si="15"/>
        <v>466</v>
      </c>
    </row>
    <row r="997" spans="1:8" x14ac:dyDescent="0.3">
      <c r="A997" s="1" t="s">
        <v>5424</v>
      </c>
      <c r="B997" s="1" t="s">
        <v>17</v>
      </c>
      <c r="C997" s="1" t="s">
        <v>5425</v>
      </c>
      <c r="D997" s="1" t="s">
        <v>5426</v>
      </c>
      <c r="E997" s="1">
        <v>1</v>
      </c>
      <c r="F997" s="1" t="s">
        <v>309</v>
      </c>
      <c r="G997" s="1" t="s">
        <v>5427</v>
      </c>
      <c r="H997" s="1">
        <f t="shared" si="15"/>
        <v>29</v>
      </c>
    </row>
    <row r="998" spans="1:8" x14ac:dyDescent="0.3">
      <c r="A998" s="1" t="s">
        <v>5428</v>
      </c>
      <c r="B998" s="1" t="s">
        <v>17</v>
      </c>
      <c r="C998" s="1" t="s">
        <v>5429</v>
      </c>
      <c r="D998" s="1" t="s">
        <v>5430</v>
      </c>
      <c r="E998" s="1">
        <v>1</v>
      </c>
      <c r="F998" s="1" t="s">
        <v>93</v>
      </c>
      <c r="G998" s="1" t="s">
        <v>5431</v>
      </c>
      <c r="H998" s="1">
        <f t="shared" si="15"/>
        <v>716</v>
      </c>
    </row>
    <row r="999" spans="1:8" x14ac:dyDescent="0.3">
      <c r="A999" s="1" t="s">
        <v>5432</v>
      </c>
      <c r="B999" s="1" t="s">
        <v>8</v>
      </c>
      <c r="C999" s="1" t="s">
        <v>841</v>
      </c>
      <c r="D999" s="1" t="s">
        <v>5433</v>
      </c>
      <c r="E999" s="1">
        <v>2</v>
      </c>
      <c r="F999" s="1" t="s">
        <v>39</v>
      </c>
      <c r="G999" s="1" t="s">
        <v>5434</v>
      </c>
      <c r="H999" s="1">
        <f t="shared" si="15"/>
        <v>381</v>
      </c>
    </row>
    <row r="1000" spans="1:8" x14ac:dyDescent="0.3">
      <c r="A1000" s="1" t="s">
        <v>5435</v>
      </c>
      <c r="B1000" s="1" t="s">
        <v>8</v>
      </c>
      <c r="C1000" s="1" t="s">
        <v>842</v>
      </c>
      <c r="D1000" s="1" t="s">
        <v>843</v>
      </c>
      <c r="E1000" s="1">
        <v>2</v>
      </c>
      <c r="F1000" s="1" t="s">
        <v>82</v>
      </c>
      <c r="G1000" s="1" t="s">
        <v>5436</v>
      </c>
      <c r="H1000" s="1">
        <f t="shared" si="15"/>
        <v>249</v>
      </c>
    </row>
    <row r="1001" spans="1:8" x14ac:dyDescent="0.3">
      <c r="A1001" s="1" t="s">
        <v>5437</v>
      </c>
      <c r="B1001" s="1" t="s">
        <v>17</v>
      </c>
      <c r="C1001" s="1" t="s">
        <v>5438</v>
      </c>
      <c r="D1001" s="1" t="s">
        <v>5439</v>
      </c>
      <c r="E1001" s="1">
        <v>1</v>
      </c>
      <c r="F1001" s="1" t="s">
        <v>704</v>
      </c>
      <c r="G1001" s="1" t="s">
        <v>5440</v>
      </c>
      <c r="H1001" s="1">
        <f t="shared" si="15"/>
        <v>64</v>
      </c>
    </row>
    <row r="1002" spans="1:8" x14ac:dyDescent="0.3">
      <c r="A1002" s="1" t="s">
        <v>5441</v>
      </c>
      <c r="B1002" s="1" t="s">
        <v>8</v>
      </c>
      <c r="C1002" s="1" t="s">
        <v>337</v>
      </c>
      <c r="D1002" s="1" t="s">
        <v>338</v>
      </c>
      <c r="E1002" s="1">
        <v>6</v>
      </c>
      <c r="F1002" s="1" t="s">
        <v>1023</v>
      </c>
      <c r="G1002" s="1" t="s">
        <v>5442</v>
      </c>
      <c r="H1002" s="1">
        <f t="shared" si="15"/>
        <v>853</v>
      </c>
    </row>
    <row r="1003" spans="1:8" x14ac:dyDescent="0.3">
      <c r="A1003" s="1" t="s">
        <v>5443</v>
      </c>
      <c r="B1003" s="1" t="s">
        <v>17</v>
      </c>
      <c r="C1003" s="1" t="s">
        <v>5444</v>
      </c>
      <c r="D1003" s="1" t="s">
        <v>5445</v>
      </c>
      <c r="E1003" s="1">
        <v>1</v>
      </c>
      <c r="F1003" s="1" t="s">
        <v>54</v>
      </c>
      <c r="G1003" s="1" t="s">
        <v>5446</v>
      </c>
      <c r="H1003" s="1">
        <f t="shared" si="15"/>
        <v>732</v>
      </c>
    </row>
    <row r="1004" spans="1:8" x14ac:dyDescent="0.3">
      <c r="A1004" s="1" t="s">
        <v>5447</v>
      </c>
      <c r="B1004" s="1" t="s">
        <v>17</v>
      </c>
      <c r="C1004" s="1" t="s">
        <v>5444</v>
      </c>
      <c r="D1004" s="1" t="s">
        <v>5445</v>
      </c>
      <c r="E1004" s="1">
        <v>1</v>
      </c>
      <c r="F1004" s="1" t="s">
        <v>25</v>
      </c>
      <c r="G1004" s="1" t="s">
        <v>5448</v>
      </c>
      <c r="H1004" s="1">
        <f t="shared" si="15"/>
        <v>462</v>
      </c>
    </row>
    <row r="1005" spans="1:8" x14ac:dyDescent="0.3">
      <c r="A1005" s="1" t="s">
        <v>5449</v>
      </c>
      <c r="B1005" s="1" t="s">
        <v>17</v>
      </c>
      <c r="C1005" s="1" t="s">
        <v>5450</v>
      </c>
      <c r="D1005" s="1" t="s">
        <v>5451</v>
      </c>
      <c r="E1005" s="1">
        <v>1</v>
      </c>
      <c r="F1005" s="1" t="s">
        <v>93</v>
      </c>
      <c r="G1005" s="1" t="s">
        <v>5452</v>
      </c>
      <c r="H1005" s="1">
        <f t="shared" si="15"/>
        <v>32</v>
      </c>
    </row>
    <row r="1006" spans="1:8" x14ac:dyDescent="0.3">
      <c r="A1006" s="1" t="s">
        <v>3076</v>
      </c>
      <c r="B1006" s="1" t="s">
        <v>17</v>
      </c>
      <c r="C1006" s="1" t="s">
        <v>3077</v>
      </c>
      <c r="D1006" s="1" t="s">
        <v>3078</v>
      </c>
      <c r="E1006" s="1">
        <v>1</v>
      </c>
      <c r="F1006" s="1" t="s">
        <v>188</v>
      </c>
      <c r="G1006" s="1" t="s">
        <v>3079</v>
      </c>
      <c r="H1006" s="1">
        <f t="shared" si="15"/>
        <v>21</v>
      </c>
    </row>
    <row r="1007" spans="1:8" x14ac:dyDescent="0.3">
      <c r="A1007" s="1" t="s">
        <v>5453</v>
      </c>
      <c r="B1007" s="1" t="s">
        <v>17</v>
      </c>
      <c r="C1007" s="1" t="s">
        <v>3077</v>
      </c>
      <c r="D1007" s="1" t="s">
        <v>5454</v>
      </c>
      <c r="E1007" s="1">
        <v>1</v>
      </c>
      <c r="F1007" s="1" t="s">
        <v>25</v>
      </c>
      <c r="G1007" s="1" t="s">
        <v>5455</v>
      </c>
      <c r="H1007" s="1">
        <f t="shared" si="15"/>
        <v>455</v>
      </c>
    </row>
    <row r="1008" spans="1:8" x14ac:dyDescent="0.3">
      <c r="A1008" s="1" t="s">
        <v>5456</v>
      </c>
      <c r="B1008" s="1" t="s">
        <v>17</v>
      </c>
      <c r="C1008" s="1" t="s">
        <v>5457</v>
      </c>
      <c r="D1008" s="1" t="s">
        <v>5458</v>
      </c>
      <c r="E1008" s="1">
        <v>1</v>
      </c>
      <c r="F1008" s="1" t="s">
        <v>91</v>
      </c>
      <c r="G1008" s="1" t="s">
        <v>5459</v>
      </c>
      <c r="H1008" s="1">
        <f t="shared" si="15"/>
        <v>10269</v>
      </c>
    </row>
    <row r="1009" spans="1:8" x14ac:dyDescent="0.3">
      <c r="A1009" s="1" t="s">
        <v>5460</v>
      </c>
      <c r="B1009" s="1" t="s">
        <v>17</v>
      </c>
      <c r="C1009" s="1" t="s">
        <v>349</v>
      </c>
      <c r="D1009" s="1" t="s">
        <v>350</v>
      </c>
      <c r="E1009" s="1">
        <v>1</v>
      </c>
      <c r="F1009" s="1" t="s">
        <v>25</v>
      </c>
      <c r="G1009" s="1" t="s">
        <v>5461</v>
      </c>
      <c r="H1009" s="1">
        <f t="shared" si="15"/>
        <v>73</v>
      </c>
    </row>
    <row r="1010" spans="1:8" x14ac:dyDescent="0.3">
      <c r="A1010" s="1" t="s">
        <v>5462</v>
      </c>
      <c r="B1010" s="1" t="s">
        <v>8</v>
      </c>
      <c r="C1010" s="1" t="s">
        <v>360</v>
      </c>
      <c r="D1010" s="1" t="s">
        <v>361</v>
      </c>
      <c r="E1010" s="1">
        <v>6</v>
      </c>
      <c r="F1010" s="1" t="s">
        <v>205</v>
      </c>
      <c r="G1010" s="1" t="s">
        <v>5463</v>
      </c>
      <c r="H1010" s="1">
        <f t="shared" si="15"/>
        <v>722</v>
      </c>
    </row>
    <row r="1011" spans="1:8" x14ac:dyDescent="0.3">
      <c r="A1011" s="1" t="s">
        <v>5464</v>
      </c>
      <c r="B1011" s="1" t="s">
        <v>8</v>
      </c>
      <c r="C1011" s="1" t="s">
        <v>5465</v>
      </c>
      <c r="D1011" s="1" t="s">
        <v>5466</v>
      </c>
      <c r="E1011" s="1">
        <v>4</v>
      </c>
      <c r="F1011" s="1" t="s">
        <v>119</v>
      </c>
      <c r="G1011" s="1" t="s">
        <v>5467</v>
      </c>
      <c r="H1011" s="1">
        <f t="shared" si="15"/>
        <v>381</v>
      </c>
    </row>
    <row r="1012" spans="1:8" x14ac:dyDescent="0.3">
      <c r="A1012" s="1" t="s">
        <v>5468</v>
      </c>
      <c r="B1012" s="1" t="s">
        <v>8</v>
      </c>
      <c r="C1012" s="1" t="s">
        <v>5469</v>
      </c>
      <c r="D1012" s="1" t="s">
        <v>5470</v>
      </c>
      <c r="E1012" s="1">
        <v>3</v>
      </c>
      <c r="F1012" s="1" t="s">
        <v>45</v>
      </c>
      <c r="G1012" s="1" t="s">
        <v>5471</v>
      </c>
      <c r="H1012" s="1">
        <f t="shared" si="15"/>
        <v>240</v>
      </c>
    </row>
    <row r="1013" spans="1:8" x14ac:dyDescent="0.3">
      <c r="A1013" s="1" t="s">
        <v>5472</v>
      </c>
      <c r="B1013" s="1" t="s">
        <v>17</v>
      </c>
      <c r="C1013" s="1" t="s">
        <v>5473</v>
      </c>
      <c r="D1013" s="1" t="s">
        <v>5474</v>
      </c>
      <c r="E1013" s="1">
        <v>1</v>
      </c>
      <c r="F1013" s="1" t="s">
        <v>59</v>
      </c>
      <c r="G1013" s="1" t="s">
        <v>5475</v>
      </c>
      <c r="H1013" s="1">
        <f t="shared" si="15"/>
        <v>13534</v>
      </c>
    </row>
    <row r="1014" spans="1:8" x14ac:dyDescent="0.3">
      <c r="A1014" s="1" t="s">
        <v>5476</v>
      </c>
      <c r="B1014" s="1" t="s">
        <v>17</v>
      </c>
      <c r="C1014" s="1" t="s">
        <v>5477</v>
      </c>
      <c r="D1014" s="1" t="s">
        <v>5478</v>
      </c>
      <c r="E1014" s="1">
        <v>1</v>
      </c>
      <c r="F1014" s="1" t="s">
        <v>451</v>
      </c>
      <c r="G1014" s="1" t="s">
        <v>5479</v>
      </c>
      <c r="H1014" s="1">
        <f t="shared" si="15"/>
        <v>921</v>
      </c>
    </row>
    <row r="1015" spans="1:8" x14ac:dyDescent="0.3">
      <c r="A1015" s="1" t="s">
        <v>5480</v>
      </c>
      <c r="B1015" s="1" t="s">
        <v>8</v>
      </c>
      <c r="C1015" s="1" t="s">
        <v>5477</v>
      </c>
      <c r="D1015" s="1" t="s">
        <v>5478</v>
      </c>
      <c r="E1015" s="1">
        <v>5</v>
      </c>
      <c r="F1015" s="1" t="s">
        <v>661</v>
      </c>
      <c r="G1015" s="1" t="s">
        <v>5481</v>
      </c>
      <c r="H1015" s="1">
        <f t="shared" si="15"/>
        <v>392</v>
      </c>
    </row>
    <row r="1016" spans="1:8" x14ac:dyDescent="0.3">
      <c r="A1016" s="1" t="s">
        <v>5482</v>
      </c>
      <c r="B1016" s="1" t="s">
        <v>8</v>
      </c>
      <c r="C1016" s="1" t="s">
        <v>5477</v>
      </c>
      <c r="D1016" s="1" t="s">
        <v>5478</v>
      </c>
      <c r="E1016" s="1">
        <v>6</v>
      </c>
      <c r="F1016" s="1" t="s">
        <v>64</v>
      </c>
      <c r="G1016" s="1" t="s">
        <v>5483</v>
      </c>
      <c r="H1016" s="1">
        <f t="shared" si="15"/>
        <v>534</v>
      </c>
    </row>
    <row r="1017" spans="1:8" x14ac:dyDescent="0.3">
      <c r="A1017" s="1" t="s">
        <v>5484</v>
      </c>
      <c r="B1017" s="1" t="s">
        <v>17</v>
      </c>
      <c r="C1017" s="1" t="s">
        <v>3103</v>
      </c>
      <c r="D1017" s="1" t="s">
        <v>5485</v>
      </c>
      <c r="E1017" s="1">
        <v>1</v>
      </c>
      <c r="F1017" s="1" t="s">
        <v>54</v>
      </c>
      <c r="G1017" s="1" t="s">
        <v>5486</v>
      </c>
      <c r="H1017" s="1">
        <f t="shared" si="15"/>
        <v>1711</v>
      </c>
    </row>
    <row r="1018" spans="1:8" x14ac:dyDescent="0.3">
      <c r="A1018" s="1" t="s">
        <v>5487</v>
      </c>
      <c r="B1018" s="1" t="s">
        <v>17</v>
      </c>
      <c r="C1018" s="1" t="s">
        <v>5488</v>
      </c>
      <c r="D1018" s="1" t="s">
        <v>5489</v>
      </c>
      <c r="E1018" s="1">
        <v>1</v>
      </c>
      <c r="F1018" s="1" t="s">
        <v>93</v>
      </c>
      <c r="G1018" s="1" t="s">
        <v>5490</v>
      </c>
      <c r="H1018" s="1">
        <f t="shared" si="15"/>
        <v>324</v>
      </c>
    </row>
    <row r="1019" spans="1:8" x14ac:dyDescent="0.3">
      <c r="A1019" s="1" t="s">
        <v>5491</v>
      </c>
      <c r="B1019" s="1" t="s">
        <v>17</v>
      </c>
      <c r="C1019" s="1" t="s">
        <v>5492</v>
      </c>
      <c r="D1019" s="1" t="s">
        <v>5493</v>
      </c>
      <c r="E1019" s="1">
        <v>1</v>
      </c>
      <c r="F1019" s="1" t="s">
        <v>54</v>
      </c>
      <c r="G1019" s="1" t="s">
        <v>5494</v>
      </c>
      <c r="H1019" s="1">
        <f t="shared" si="15"/>
        <v>1162</v>
      </c>
    </row>
    <row r="1020" spans="1:8" x14ac:dyDescent="0.3">
      <c r="A1020" s="1" t="s">
        <v>5495</v>
      </c>
      <c r="B1020" s="1" t="s">
        <v>17</v>
      </c>
      <c r="C1020" s="1" t="s">
        <v>5496</v>
      </c>
      <c r="D1020" s="1" t="s">
        <v>5497</v>
      </c>
      <c r="E1020" s="1">
        <v>1</v>
      </c>
      <c r="F1020" s="1" t="s">
        <v>26</v>
      </c>
      <c r="G1020" s="1" t="s">
        <v>5498</v>
      </c>
      <c r="H1020" s="1">
        <f t="shared" si="15"/>
        <v>830</v>
      </c>
    </row>
    <row r="1021" spans="1:8" x14ac:dyDescent="0.3">
      <c r="A1021" s="1" t="s">
        <v>5499</v>
      </c>
      <c r="B1021" s="1" t="s">
        <v>17</v>
      </c>
      <c r="C1021" s="1" t="s">
        <v>364</v>
      </c>
      <c r="D1021" s="1" t="s">
        <v>365</v>
      </c>
      <c r="E1021" s="1">
        <v>1</v>
      </c>
      <c r="F1021" s="1" t="s">
        <v>108</v>
      </c>
      <c r="G1021" s="1" t="s">
        <v>5500</v>
      </c>
      <c r="H1021" s="1">
        <f t="shared" si="15"/>
        <v>41</v>
      </c>
    </row>
    <row r="1022" spans="1:8" x14ac:dyDescent="0.3">
      <c r="A1022" s="1" t="s">
        <v>5501</v>
      </c>
      <c r="B1022" s="1" t="s">
        <v>17</v>
      </c>
      <c r="C1022" s="1" t="s">
        <v>5502</v>
      </c>
      <c r="D1022" s="1" t="s">
        <v>5503</v>
      </c>
      <c r="E1022" s="1">
        <v>1</v>
      </c>
      <c r="F1022" s="1" t="s">
        <v>91</v>
      </c>
      <c r="G1022" s="1" t="s">
        <v>5504</v>
      </c>
      <c r="H1022" s="1">
        <f t="shared" si="15"/>
        <v>72</v>
      </c>
    </row>
    <row r="1023" spans="1:8" x14ac:dyDescent="0.3">
      <c r="A1023" s="1" t="s">
        <v>5505</v>
      </c>
      <c r="B1023" s="1" t="s">
        <v>17</v>
      </c>
      <c r="C1023" s="1" t="s">
        <v>3107</v>
      </c>
      <c r="D1023" s="1" t="s">
        <v>3108</v>
      </c>
      <c r="E1023" s="1">
        <v>1</v>
      </c>
      <c r="F1023" s="1" t="s">
        <v>25</v>
      </c>
      <c r="G1023" s="1" t="s">
        <v>5506</v>
      </c>
      <c r="H1023" s="1">
        <f t="shared" si="15"/>
        <v>629</v>
      </c>
    </row>
    <row r="1024" spans="1:8" x14ac:dyDescent="0.3">
      <c r="A1024" s="1" t="s">
        <v>5507</v>
      </c>
      <c r="B1024" s="1" t="s">
        <v>17</v>
      </c>
      <c r="C1024" s="1" t="s">
        <v>3107</v>
      </c>
      <c r="D1024" s="1" t="s">
        <v>5508</v>
      </c>
      <c r="E1024" s="1">
        <v>1</v>
      </c>
      <c r="F1024" s="1" t="s">
        <v>451</v>
      </c>
      <c r="G1024" s="1" t="s">
        <v>5509</v>
      </c>
      <c r="H1024" s="1">
        <f t="shared" si="15"/>
        <v>148</v>
      </c>
    </row>
    <row r="1025" spans="1:8" x14ac:dyDescent="0.3">
      <c r="A1025" s="1" t="s">
        <v>5510</v>
      </c>
      <c r="B1025" s="1" t="s">
        <v>17</v>
      </c>
      <c r="C1025" s="1" t="s">
        <v>3107</v>
      </c>
      <c r="D1025" s="1" t="s">
        <v>3108</v>
      </c>
      <c r="E1025" s="1">
        <v>1</v>
      </c>
      <c r="F1025" s="1" t="s">
        <v>963</v>
      </c>
      <c r="G1025" s="1" t="s">
        <v>5511</v>
      </c>
      <c r="H1025" s="1">
        <f t="shared" si="15"/>
        <v>430</v>
      </c>
    </row>
    <row r="1026" spans="1:8" x14ac:dyDescent="0.3">
      <c r="A1026" s="1" t="s">
        <v>5512</v>
      </c>
      <c r="B1026" s="1" t="s">
        <v>17</v>
      </c>
      <c r="C1026" s="1" t="s">
        <v>3107</v>
      </c>
      <c r="D1026" s="1" t="s">
        <v>5513</v>
      </c>
      <c r="E1026" s="1">
        <v>1</v>
      </c>
      <c r="F1026" s="1" t="s">
        <v>3909</v>
      </c>
      <c r="G1026" s="1" t="s">
        <v>5514</v>
      </c>
      <c r="H1026" s="1">
        <f t="shared" ref="H1026:H1089" si="16">LEN(G1026)</f>
        <v>325</v>
      </c>
    </row>
    <row r="1027" spans="1:8" x14ac:dyDescent="0.3">
      <c r="A1027" s="1" t="s">
        <v>5515</v>
      </c>
      <c r="B1027" s="1" t="s">
        <v>17</v>
      </c>
      <c r="C1027" s="1" t="s">
        <v>3107</v>
      </c>
      <c r="D1027" s="1" t="s">
        <v>3108</v>
      </c>
      <c r="E1027" s="1">
        <v>1</v>
      </c>
      <c r="F1027" s="1" t="s">
        <v>69</v>
      </c>
      <c r="G1027" s="1" t="s">
        <v>5516</v>
      </c>
      <c r="H1027" s="1">
        <f t="shared" si="16"/>
        <v>41</v>
      </c>
    </row>
    <row r="1028" spans="1:8" x14ac:dyDescent="0.3">
      <c r="A1028" s="1" t="s">
        <v>5517</v>
      </c>
      <c r="B1028" s="1" t="s">
        <v>17</v>
      </c>
      <c r="C1028" s="1" t="s">
        <v>5518</v>
      </c>
      <c r="D1028" s="1" t="s">
        <v>5519</v>
      </c>
      <c r="E1028" s="1">
        <v>1</v>
      </c>
      <c r="F1028" s="1" t="s">
        <v>93</v>
      </c>
      <c r="G1028" s="1" t="s">
        <v>5520</v>
      </c>
      <c r="H1028" s="1">
        <f t="shared" si="16"/>
        <v>107</v>
      </c>
    </row>
    <row r="1029" spans="1:8" x14ac:dyDescent="0.3">
      <c r="A1029" s="1" t="s">
        <v>5521</v>
      </c>
      <c r="B1029" s="1" t="s">
        <v>8</v>
      </c>
      <c r="C1029" s="1" t="s">
        <v>5522</v>
      </c>
      <c r="D1029" s="1" t="s">
        <v>5523</v>
      </c>
      <c r="E1029" s="1">
        <v>1</v>
      </c>
      <c r="F1029" s="1" t="s">
        <v>26</v>
      </c>
      <c r="G1029" s="1" t="s">
        <v>5524</v>
      </c>
      <c r="H1029" s="1">
        <f t="shared" si="16"/>
        <v>74</v>
      </c>
    </row>
    <row r="1030" spans="1:8" x14ac:dyDescent="0.3">
      <c r="A1030" s="1" t="s">
        <v>5525</v>
      </c>
      <c r="B1030" s="1" t="s">
        <v>17</v>
      </c>
      <c r="C1030" s="1" t="s">
        <v>5526</v>
      </c>
      <c r="D1030" s="1" t="s">
        <v>5527</v>
      </c>
      <c r="E1030" s="1">
        <v>1</v>
      </c>
      <c r="F1030" s="1" t="s">
        <v>93</v>
      </c>
      <c r="G1030" s="1" t="s">
        <v>5528</v>
      </c>
      <c r="H1030" s="1">
        <f t="shared" si="16"/>
        <v>76</v>
      </c>
    </row>
    <row r="1031" spans="1:8" x14ac:dyDescent="0.3">
      <c r="A1031" s="1" t="s">
        <v>5529</v>
      </c>
      <c r="B1031" s="1" t="s">
        <v>17</v>
      </c>
      <c r="C1031" s="1" t="s">
        <v>362</v>
      </c>
      <c r="D1031" s="1" t="s">
        <v>363</v>
      </c>
      <c r="E1031" s="1">
        <v>1</v>
      </c>
      <c r="F1031" s="1" t="s">
        <v>93</v>
      </c>
      <c r="G1031" s="1" t="s">
        <v>5530</v>
      </c>
      <c r="H1031" s="1">
        <f t="shared" si="16"/>
        <v>66</v>
      </c>
    </row>
    <row r="1032" spans="1:8" x14ac:dyDescent="0.3">
      <c r="A1032" s="1" t="s">
        <v>5531</v>
      </c>
      <c r="B1032" s="1" t="s">
        <v>8</v>
      </c>
      <c r="C1032" s="1" t="s">
        <v>366</v>
      </c>
      <c r="D1032" s="1" t="s">
        <v>367</v>
      </c>
      <c r="E1032" s="1">
        <v>2</v>
      </c>
      <c r="F1032" s="1" t="s">
        <v>323</v>
      </c>
      <c r="G1032" s="1" t="s">
        <v>5532</v>
      </c>
      <c r="H1032" s="1">
        <f t="shared" si="16"/>
        <v>272</v>
      </c>
    </row>
    <row r="1033" spans="1:8" x14ac:dyDescent="0.3">
      <c r="A1033" s="1" t="s">
        <v>5533</v>
      </c>
      <c r="B1033" s="1" t="s">
        <v>17</v>
      </c>
      <c r="C1033" s="1" t="s">
        <v>5534</v>
      </c>
      <c r="D1033" s="1" t="s">
        <v>5535</v>
      </c>
      <c r="E1033" s="1">
        <v>1</v>
      </c>
      <c r="F1033" s="1" t="s">
        <v>41</v>
      </c>
      <c r="G1033" s="1" t="s">
        <v>5536</v>
      </c>
      <c r="H1033" s="1">
        <f t="shared" si="16"/>
        <v>1100</v>
      </c>
    </row>
    <row r="1034" spans="1:8" x14ac:dyDescent="0.3">
      <c r="A1034" s="1" t="s">
        <v>5537</v>
      </c>
      <c r="B1034" s="1" t="s">
        <v>17</v>
      </c>
      <c r="C1034" s="1" t="s">
        <v>5538</v>
      </c>
      <c r="D1034" s="1" t="s">
        <v>5539</v>
      </c>
      <c r="E1034" s="1">
        <v>1</v>
      </c>
      <c r="F1034" s="1" t="s">
        <v>93</v>
      </c>
      <c r="G1034" s="1" t="s">
        <v>5540</v>
      </c>
      <c r="H1034" s="1">
        <f t="shared" si="16"/>
        <v>38</v>
      </c>
    </row>
    <row r="1035" spans="1:8" x14ac:dyDescent="0.3">
      <c r="A1035" s="1" t="s">
        <v>5541</v>
      </c>
      <c r="B1035" s="1" t="s">
        <v>17</v>
      </c>
      <c r="C1035" s="1" t="s">
        <v>856</v>
      </c>
      <c r="D1035" s="1" t="s">
        <v>857</v>
      </c>
      <c r="E1035" s="1">
        <v>1</v>
      </c>
      <c r="F1035" s="1" t="s">
        <v>238</v>
      </c>
      <c r="G1035" s="1" t="s">
        <v>5542</v>
      </c>
      <c r="H1035" s="1">
        <f t="shared" si="16"/>
        <v>36</v>
      </c>
    </row>
    <row r="1036" spans="1:8" x14ac:dyDescent="0.3">
      <c r="A1036" s="1" t="s">
        <v>5543</v>
      </c>
      <c r="B1036" s="1" t="s">
        <v>17</v>
      </c>
      <c r="C1036" s="1" t="s">
        <v>856</v>
      </c>
      <c r="D1036" s="1" t="s">
        <v>857</v>
      </c>
      <c r="E1036" s="1">
        <v>1</v>
      </c>
      <c r="F1036" s="1" t="s">
        <v>238</v>
      </c>
      <c r="G1036" s="1" t="s">
        <v>5544</v>
      </c>
      <c r="H1036" s="1">
        <f t="shared" si="16"/>
        <v>41</v>
      </c>
    </row>
    <row r="1037" spans="1:8" x14ac:dyDescent="0.3">
      <c r="A1037" s="1" t="s">
        <v>5545</v>
      </c>
      <c r="B1037" s="1" t="s">
        <v>17</v>
      </c>
      <c r="C1037" s="1" t="s">
        <v>856</v>
      </c>
      <c r="D1037" s="1" t="s">
        <v>857</v>
      </c>
      <c r="E1037" s="1">
        <v>1</v>
      </c>
      <c r="F1037" s="1" t="s">
        <v>238</v>
      </c>
      <c r="G1037" s="1" t="s">
        <v>5546</v>
      </c>
      <c r="H1037" s="1">
        <f t="shared" si="16"/>
        <v>1044</v>
      </c>
    </row>
    <row r="1038" spans="1:8" x14ac:dyDescent="0.3">
      <c r="A1038" s="1" t="s">
        <v>5547</v>
      </c>
      <c r="B1038" s="1" t="s">
        <v>17</v>
      </c>
      <c r="C1038" s="1" t="s">
        <v>5548</v>
      </c>
      <c r="D1038" s="1" t="s">
        <v>5549</v>
      </c>
      <c r="E1038" s="1">
        <v>1</v>
      </c>
      <c r="F1038" s="1" t="s">
        <v>41</v>
      </c>
      <c r="G1038" s="1" t="s">
        <v>5550</v>
      </c>
      <c r="H1038" s="1">
        <f t="shared" si="16"/>
        <v>44</v>
      </c>
    </row>
    <row r="1039" spans="1:8" x14ac:dyDescent="0.3">
      <c r="A1039" s="1" t="s">
        <v>5551</v>
      </c>
      <c r="B1039" s="1" t="s">
        <v>17</v>
      </c>
      <c r="C1039" s="1" t="s">
        <v>5552</v>
      </c>
      <c r="D1039" s="1" t="s">
        <v>5553</v>
      </c>
      <c r="E1039" s="1">
        <v>1</v>
      </c>
      <c r="F1039" s="1" t="s">
        <v>963</v>
      </c>
      <c r="G1039" s="1" t="s">
        <v>5554</v>
      </c>
      <c r="H1039" s="1">
        <f t="shared" si="16"/>
        <v>32</v>
      </c>
    </row>
    <row r="1040" spans="1:8" x14ac:dyDescent="0.3">
      <c r="A1040" s="1" t="s">
        <v>5555</v>
      </c>
      <c r="B1040" s="1" t="s">
        <v>17</v>
      </c>
      <c r="C1040" s="1" t="s">
        <v>5556</v>
      </c>
      <c r="D1040" s="1" t="s">
        <v>5557</v>
      </c>
      <c r="E1040" s="1">
        <v>1</v>
      </c>
      <c r="F1040" s="1" t="s">
        <v>309</v>
      </c>
      <c r="G1040" s="1" t="s">
        <v>5558</v>
      </c>
      <c r="H1040" s="1">
        <f t="shared" si="16"/>
        <v>38</v>
      </c>
    </row>
    <row r="1041" spans="1:8" x14ac:dyDescent="0.3">
      <c r="A1041" s="1" t="s">
        <v>5559</v>
      </c>
      <c r="B1041" s="1" t="s">
        <v>17</v>
      </c>
      <c r="C1041" s="1" t="s">
        <v>858</v>
      </c>
      <c r="D1041" s="1" t="s">
        <v>5560</v>
      </c>
      <c r="E1041" s="1">
        <v>1</v>
      </c>
      <c r="F1041" s="1" t="s">
        <v>93</v>
      </c>
      <c r="G1041" s="1" t="s">
        <v>5561</v>
      </c>
      <c r="H1041" s="1">
        <f t="shared" si="16"/>
        <v>30</v>
      </c>
    </row>
    <row r="1042" spans="1:8" x14ac:dyDescent="0.3">
      <c r="A1042" s="1" t="s">
        <v>5562</v>
      </c>
      <c r="B1042" s="1" t="s">
        <v>17</v>
      </c>
      <c r="C1042" s="1" t="s">
        <v>858</v>
      </c>
      <c r="D1042" s="1" t="s">
        <v>5560</v>
      </c>
      <c r="E1042" s="1">
        <v>1</v>
      </c>
      <c r="F1042" s="1" t="s">
        <v>93</v>
      </c>
      <c r="G1042" s="1" t="s">
        <v>5563</v>
      </c>
      <c r="H1042" s="1">
        <f t="shared" si="16"/>
        <v>137</v>
      </c>
    </row>
    <row r="1043" spans="1:8" x14ac:dyDescent="0.3">
      <c r="A1043" s="1" t="s">
        <v>5564</v>
      </c>
      <c r="B1043" s="1" t="s">
        <v>17</v>
      </c>
      <c r="C1043" s="1" t="s">
        <v>5565</v>
      </c>
      <c r="D1043" s="1" t="s">
        <v>5566</v>
      </c>
      <c r="E1043" s="1">
        <v>1</v>
      </c>
      <c r="F1043" s="1" t="s">
        <v>54</v>
      </c>
      <c r="G1043" s="1" t="s">
        <v>5567</v>
      </c>
      <c r="H1043" s="1">
        <f t="shared" si="16"/>
        <v>88</v>
      </c>
    </row>
    <row r="1044" spans="1:8" x14ac:dyDescent="0.3">
      <c r="A1044" s="1" t="s">
        <v>5568</v>
      </c>
      <c r="B1044" s="1" t="s">
        <v>17</v>
      </c>
      <c r="C1044" s="1" t="s">
        <v>5569</v>
      </c>
      <c r="D1044" s="1" t="s">
        <v>5570</v>
      </c>
      <c r="E1044" s="1">
        <v>1</v>
      </c>
      <c r="F1044" s="1" t="s">
        <v>108</v>
      </c>
      <c r="G1044" s="1" t="s">
        <v>5571</v>
      </c>
      <c r="H1044" s="1">
        <f t="shared" si="16"/>
        <v>30</v>
      </c>
    </row>
    <row r="1045" spans="1:8" x14ac:dyDescent="0.3">
      <c r="A1045" s="1" t="s">
        <v>5572</v>
      </c>
      <c r="B1045" s="1" t="s">
        <v>17</v>
      </c>
      <c r="C1045" s="1" t="s">
        <v>5573</v>
      </c>
      <c r="D1045" s="1" t="s">
        <v>5574</v>
      </c>
      <c r="E1045" s="1">
        <v>1</v>
      </c>
      <c r="F1045" s="1" t="s">
        <v>93</v>
      </c>
      <c r="G1045" s="1" t="s">
        <v>5575</v>
      </c>
      <c r="H1045" s="1">
        <f t="shared" si="16"/>
        <v>39</v>
      </c>
    </row>
    <row r="1046" spans="1:8" x14ac:dyDescent="0.3">
      <c r="A1046" s="1" t="s">
        <v>5576</v>
      </c>
      <c r="B1046" s="1" t="s">
        <v>17</v>
      </c>
      <c r="C1046" s="1" t="s">
        <v>5577</v>
      </c>
      <c r="D1046" s="1" t="s">
        <v>5578</v>
      </c>
      <c r="E1046" s="1">
        <v>1</v>
      </c>
      <c r="F1046" s="1" t="s">
        <v>108</v>
      </c>
      <c r="G1046" s="1" t="s">
        <v>5579</v>
      </c>
      <c r="H1046" s="1">
        <f t="shared" si="16"/>
        <v>264</v>
      </c>
    </row>
    <row r="1047" spans="1:8" x14ac:dyDescent="0.3">
      <c r="A1047" s="1" t="s">
        <v>1646</v>
      </c>
      <c r="B1047" s="1" t="s">
        <v>8</v>
      </c>
      <c r="C1047" s="1" t="s">
        <v>1647</v>
      </c>
      <c r="D1047" s="1" t="s">
        <v>1648</v>
      </c>
      <c r="E1047" s="1">
        <v>1</v>
      </c>
      <c r="F1047" s="1" t="s">
        <v>309</v>
      </c>
      <c r="G1047" s="1" t="s">
        <v>1649</v>
      </c>
      <c r="H1047" s="1">
        <f t="shared" si="16"/>
        <v>33</v>
      </c>
    </row>
    <row r="1048" spans="1:8" x14ac:dyDescent="0.3">
      <c r="A1048" s="1" t="s">
        <v>5580</v>
      </c>
      <c r="B1048" s="1" t="s">
        <v>17</v>
      </c>
      <c r="C1048" s="1" t="s">
        <v>5581</v>
      </c>
      <c r="D1048" s="1" t="s">
        <v>5582</v>
      </c>
      <c r="E1048" s="1">
        <v>1</v>
      </c>
      <c r="F1048" s="1" t="s">
        <v>309</v>
      </c>
      <c r="G1048" s="1" t="s">
        <v>5583</v>
      </c>
      <c r="H1048" s="1">
        <f t="shared" si="16"/>
        <v>107</v>
      </c>
    </row>
    <row r="1049" spans="1:8" x14ac:dyDescent="0.3">
      <c r="A1049" s="1" t="s">
        <v>5584</v>
      </c>
      <c r="B1049" s="1" t="s">
        <v>8</v>
      </c>
      <c r="C1049" s="1" t="s">
        <v>5585</v>
      </c>
      <c r="D1049" s="1" t="s">
        <v>5586</v>
      </c>
      <c r="E1049" s="1">
        <v>3</v>
      </c>
      <c r="F1049" s="1" t="s">
        <v>56</v>
      </c>
      <c r="G1049" s="1" t="s">
        <v>5587</v>
      </c>
      <c r="H1049" s="1">
        <f t="shared" si="16"/>
        <v>436</v>
      </c>
    </row>
    <row r="1050" spans="1:8" x14ac:dyDescent="0.3">
      <c r="A1050" s="1" t="s">
        <v>5588</v>
      </c>
      <c r="B1050" s="1" t="s">
        <v>8</v>
      </c>
      <c r="C1050" s="1" t="s">
        <v>859</v>
      </c>
      <c r="D1050" s="1" t="s">
        <v>5589</v>
      </c>
      <c r="E1050" s="1">
        <v>2</v>
      </c>
      <c r="F1050" s="1" t="s">
        <v>399</v>
      </c>
      <c r="G1050" s="1" t="s">
        <v>5590</v>
      </c>
      <c r="H1050" s="1">
        <f t="shared" si="16"/>
        <v>229</v>
      </c>
    </row>
    <row r="1051" spans="1:8" x14ac:dyDescent="0.3">
      <c r="A1051" s="1" t="s">
        <v>1650</v>
      </c>
      <c r="B1051" s="1" t="s">
        <v>8</v>
      </c>
      <c r="C1051" s="1" t="s">
        <v>1651</v>
      </c>
      <c r="D1051" s="1" t="s">
        <v>1652</v>
      </c>
      <c r="E1051" s="1">
        <v>6</v>
      </c>
      <c r="F1051" s="1" t="s">
        <v>64</v>
      </c>
      <c r="G1051" s="1" t="s">
        <v>1653</v>
      </c>
      <c r="H1051" s="1">
        <f t="shared" si="16"/>
        <v>849</v>
      </c>
    </row>
    <row r="1052" spans="1:8" x14ac:dyDescent="0.3">
      <c r="A1052" s="1" t="s">
        <v>5591</v>
      </c>
      <c r="B1052" s="1" t="s">
        <v>17</v>
      </c>
      <c r="C1052" s="1" t="s">
        <v>5592</v>
      </c>
      <c r="D1052" s="1" t="s">
        <v>5593</v>
      </c>
      <c r="E1052" s="1">
        <v>1</v>
      </c>
      <c r="F1052" s="1" t="s">
        <v>41</v>
      </c>
      <c r="G1052" s="1" t="s">
        <v>5594</v>
      </c>
      <c r="H1052" s="1">
        <f t="shared" si="16"/>
        <v>67</v>
      </c>
    </row>
    <row r="1053" spans="1:8" x14ac:dyDescent="0.3">
      <c r="A1053" s="1" t="s">
        <v>5595</v>
      </c>
      <c r="B1053" s="1" t="s">
        <v>17</v>
      </c>
      <c r="C1053" s="1" t="s">
        <v>5592</v>
      </c>
      <c r="D1053" s="1" t="s">
        <v>5596</v>
      </c>
      <c r="E1053" s="1">
        <v>1</v>
      </c>
      <c r="F1053" s="1" t="s">
        <v>59</v>
      </c>
      <c r="G1053" s="1" t="s">
        <v>5597</v>
      </c>
      <c r="H1053" s="1">
        <f t="shared" si="16"/>
        <v>1471</v>
      </c>
    </row>
    <row r="1054" spans="1:8" x14ac:dyDescent="0.3">
      <c r="A1054" s="1" t="s">
        <v>860</v>
      </c>
      <c r="B1054" s="1" t="s">
        <v>8</v>
      </c>
      <c r="C1054" s="1" t="s">
        <v>861</v>
      </c>
      <c r="D1054" s="1" t="s">
        <v>862</v>
      </c>
      <c r="E1054" s="1">
        <v>2</v>
      </c>
      <c r="F1054" s="1" t="s">
        <v>39</v>
      </c>
      <c r="G1054" s="1" t="s">
        <v>863</v>
      </c>
      <c r="H1054" s="1">
        <f t="shared" si="16"/>
        <v>167</v>
      </c>
    </row>
    <row r="1055" spans="1:8" x14ac:dyDescent="0.3">
      <c r="A1055" s="1" t="s">
        <v>5598</v>
      </c>
      <c r="B1055" s="1" t="s">
        <v>17</v>
      </c>
      <c r="C1055" s="1" t="s">
        <v>861</v>
      </c>
      <c r="D1055" s="1" t="s">
        <v>862</v>
      </c>
      <c r="E1055" s="1">
        <v>1</v>
      </c>
      <c r="F1055" s="1" t="s">
        <v>26</v>
      </c>
      <c r="G1055" s="1" t="s">
        <v>5599</v>
      </c>
      <c r="H1055" s="1">
        <f t="shared" si="16"/>
        <v>32</v>
      </c>
    </row>
    <row r="1056" spans="1:8" x14ac:dyDescent="0.3">
      <c r="A1056" s="1" t="s">
        <v>5600</v>
      </c>
      <c r="B1056" s="1" t="s">
        <v>17</v>
      </c>
      <c r="C1056" s="1" t="s">
        <v>861</v>
      </c>
      <c r="D1056" s="1" t="s">
        <v>5601</v>
      </c>
      <c r="E1056" s="1">
        <v>1</v>
      </c>
      <c r="F1056" s="1" t="s">
        <v>93</v>
      </c>
      <c r="G1056" s="1" t="s">
        <v>5602</v>
      </c>
      <c r="H1056" s="1">
        <f t="shared" si="16"/>
        <v>425</v>
      </c>
    </row>
    <row r="1057" spans="1:8" x14ac:dyDescent="0.3">
      <c r="A1057" s="1" t="s">
        <v>5603</v>
      </c>
      <c r="B1057" s="1" t="s">
        <v>17</v>
      </c>
      <c r="C1057" s="1" t="s">
        <v>5604</v>
      </c>
      <c r="D1057" s="1" t="s">
        <v>5605</v>
      </c>
      <c r="E1057" s="1">
        <v>1</v>
      </c>
      <c r="F1057" s="1" t="s">
        <v>93</v>
      </c>
      <c r="G1057" s="1" t="s">
        <v>5606</v>
      </c>
      <c r="H1057" s="1">
        <f t="shared" si="16"/>
        <v>96</v>
      </c>
    </row>
    <row r="1058" spans="1:8" x14ac:dyDescent="0.3">
      <c r="A1058" s="1" t="s">
        <v>5607</v>
      </c>
      <c r="B1058" s="1" t="s">
        <v>17</v>
      </c>
      <c r="C1058" s="1" t="s">
        <v>3172</v>
      </c>
      <c r="D1058" s="1" t="s">
        <v>5608</v>
      </c>
      <c r="E1058" s="1">
        <v>1</v>
      </c>
      <c r="F1058" s="1" t="s">
        <v>238</v>
      </c>
      <c r="G1058" s="1" t="s">
        <v>5609</v>
      </c>
      <c r="H1058" s="1">
        <f t="shared" si="16"/>
        <v>38</v>
      </c>
    </row>
    <row r="1059" spans="1:8" x14ac:dyDescent="0.3">
      <c r="A1059" s="1" t="s">
        <v>5610</v>
      </c>
      <c r="B1059" s="1" t="s">
        <v>17</v>
      </c>
      <c r="C1059" s="1" t="s">
        <v>5611</v>
      </c>
      <c r="D1059" s="1" t="s">
        <v>5612</v>
      </c>
      <c r="E1059" s="1">
        <v>1</v>
      </c>
      <c r="F1059" s="1" t="s">
        <v>26</v>
      </c>
      <c r="G1059" s="1" t="s">
        <v>5613</v>
      </c>
      <c r="H1059" s="1">
        <f t="shared" si="16"/>
        <v>217</v>
      </c>
    </row>
    <row r="1060" spans="1:8" x14ac:dyDescent="0.3">
      <c r="A1060" s="1" t="s">
        <v>5614</v>
      </c>
      <c r="B1060" s="1" t="s">
        <v>17</v>
      </c>
      <c r="C1060" s="1" t="s">
        <v>3179</v>
      </c>
      <c r="D1060" s="1" t="s">
        <v>5615</v>
      </c>
      <c r="E1060" s="1">
        <v>1</v>
      </c>
      <c r="F1060" s="1" t="s">
        <v>93</v>
      </c>
      <c r="G1060" s="1" t="s">
        <v>5616</v>
      </c>
      <c r="H1060" s="1">
        <f t="shared" si="16"/>
        <v>47</v>
      </c>
    </row>
    <row r="1061" spans="1:8" x14ac:dyDescent="0.3">
      <c r="A1061" s="1" t="s">
        <v>5617</v>
      </c>
      <c r="B1061" s="1" t="s">
        <v>8</v>
      </c>
      <c r="C1061" s="1" t="s">
        <v>5618</v>
      </c>
      <c r="D1061" s="1" t="s">
        <v>5619</v>
      </c>
      <c r="E1061" s="1">
        <v>2</v>
      </c>
      <c r="F1061" s="1" t="s">
        <v>39</v>
      </c>
      <c r="G1061" s="1" t="s">
        <v>5620</v>
      </c>
      <c r="H1061" s="1">
        <f t="shared" si="16"/>
        <v>347</v>
      </c>
    </row>
    <row r="1062" spans="1:8" x14ac:dyDescent="0.3">
      <c r="A1062" s="1" t="s">
        <v>5621</v>
      </c>
      <c r="B1062" s="1" t="s">
        <v>17</v>
      </c>
      <c r="C1062" s="1" t="s">
        <v>5622</v>
      </c>
      <c r="D1062" s="1" t="s">
        <v>5623</v>
      </c>
      <c r="E1062" s="1">
        <v>1</v>
      </c>
      <c r="F1062" s="1" t="s">
        <v>41</v>
      </c>
      <c r="G1062" s="1" t="s">
        <v>5624</v>
      </c>
      <c r="H1062" s="1">
        <f t="shared" si="16"/>
        <v>291</v>
      </c>
    </row>
    <row r="1063" spans="1:8" x14ac:dyDescent="0.3">
      <c r="A1063" s="1" t="s">
        <v>5625</v>
      </c>
      <c r="B1063" s="1" t="s">
        <v>17</v>
      </c>
      <c r="C1063" s="1" t="s">
        <v>5626</v>
      </c>
      <c r="D1063" s="1" t="s">
        <v>5627</v>
      </c>
      <c r="E1063" s="1">
        <v>1</v>
      </c>
      <c r="F1063" s="1" t="s">
        <v>93</v>
      </c>
      <c r="G1063" s="1" t="s">
        <v>5628</v>
      </c>
      <c r="H1063" s="1">
        <f t="shared" si="16"/>
        <v>458</v>
      </c>
    </row>
    <row r="1064" spans="1:8" x14ac:dyDescent="0.3">
      <c r="A1064" s="1" t="s">
        <v>5629</v>
      </c>
      <c r="B1064" s="1" t="s">
        <v>17</v>
      </c>
      <c r="C1064" s="1" t="s">
        <v>5630</v>
      </c>
      <c r="D1064" s="1" t="s">
        <v>5631</v>
      </c>
      <c r="E1064" s="1">
        <v>1</v>
      </c>
      <c r="F1064" s="1" t="s">
        <v>1095</v>
      </c>
      <c r="G1064" s="1" t="s">
        <v>5632</v>
      </c>
      <c r="H1064" s="1">
        <f t="shared" si="16"/>
        <v>329</v>
      </c>
    </row>
    <row r="1065" spans="1:8" x14ac:dyDescent="0.3">
      <c r="A1065" s="1" t="s">
        <v>5633</v>
      </c>
      <c r="B1065" s="1" t="s">
        <v>17</v>
      </c>
      <c r="C1065" s="1" t="s">
        <v>5634</v>
      </c>
      <c r="D1065" s="1" t="s">
        <v>5635</v>
      </c>
      <c r="E1065" s="1">
        <v>1</v>
      </c>
      <c r="F1065" s="1" t="s">
        <v>26</v>
      </c>
      <c r="G1065" s="1" t="s">
        <v>5636</v>
      </c>
      <c r="H1065" s="1">
        <f t="shared" si="16"/>
        <v>1736</v>
      </c>
    </row>
    <row r="1066" spans="1:8" x14ac:dyDescent="0.3">
      <c r="A1066" s="1" t="s">
        <v>5637</v>
      </c>
      <c r="B1066" s="1" t="s">
        <v>17</v>
      </c>
      <c r="C1066" s="1" t="s">
        <v>5638</v>
      </c>
      <c r="D1066" s="1" t="s">
        <v>5639</v>
      </c>
      <c r="E1066" s="1">
        <v>1</v>
      </c>
      <c r="F1066" s="1" t="s">
        <v>54</v>
      </c>
      <c r="G1066" s="1" t="s">
        <v>5640</v>
      </c>
      <c r="H1066" s="1">
        <f t="shared" si="16"/>
        <v>3234</v>
      </c>
    </row>
    <row r="1067" spans="1:8" x14ac:dyDescent="0.3">
      <c r="A1067" s="1" t="s">
        <v>5641</v>
      </c>
      <c r="B1067" s="1" t="s">
        <v>17</v>
      </c>
      <c r="C1067" s="1" t="s">
        <v>3223</v>
      </c>
      <c r="D1067" s="1" t="s">
        <v>3224</v>
      </c>
      <c r="E1067" s="1">
        <v>1</v>
      </c>
      <c r="F1067" s="1" t="s">
        <v>26</v>
      </c>
      <c r="G1067" s="1" t="s">
        <v>5642</v>
      </c>
      <c r="H1067" s="1">
        <f t="shared" si="16"/>
        <v>34</v>
      </c>
    </row>
    <row r="1068" spans="1:8" x14ac:dyDescent="0.3">
      <c r="A1068" s="1" t="s">
        <v>5643</v>
      </c>
      <c r="B1068" s="1" t="s">
        <v>17</v>
      </c>
      <c r="C1068" s="1" t="s">
        <v>5644</v>
      </c>
      <c r="D1068" s="1" t="s">
        <v>5645</v>
      </c>
      <c r="E1068" s="1">
        <v>1</v>
      </c>
      <c r="F1068" s="1" t="s">
        <v>26</v>
      </c>
      <c r="G1068" s="1" t="s">
        <v>5646</v>
      </c>
      <c r="H1068" s="1">
        <f t="shared" si="16"/>
        <v>40</v>
      </c>
    </row>
    <row r="1069" spans="1:8" x14ac:dyDescent="0.3">
      <c r="A1069" s="1" t="s">
        <v>3226</v>
      </c>
      <c r="B1069" s="1" t="s">
        <v>8</v>
      </c>
      <c r="C1069" s="1" t="s">
        <v>3227</v>
      </c>
      <c r="D1069" s="1" t="s">
        <v>3228</v>
      </c>
      <c r="E1069" s="1">
        <v>4</v>
      </c>
      <c r="F1069" s="1" t="s">
        <v>167</v>
      </c>
      <c r="G1069" s="1" t="s">
        <v>3229</v>
      </c>
      <c r="H1069" s="1">
        <f t="shared" si="16"/>
        <v>675</v>
      </c>
    </row>
    <row r="1070" spans="1:8" x14ac:dyDescent="0.3">
      <c r="A1070" s="1" t="s">
        <v>5647</v>
      </c>
      <c r="B1070" s="1" t="s">
        <v>17</v>
      </c>
      <c r="C1070" s="1" t="s">
        <v>5648</v>
      </c>
      <c r="D1070" s="1" t="s">
        <v>5649</v>
      </c>
      <c r="E1070" s="1">
        <v>1</v>
      </c>
      <c r="F1070" s="1" t="s">
        <v>93</v>
      </c>
      <c r="G1070" s="1" t="s">
        <v>5650</v>
      </c>
      <c r="H1070" s="1">
        <f t="shared" si="16"/>
        <v>969</v>
      </c>
    </row>
    <row r="1071" spans="1:8" x14ac:dyDescent="0.3">
      <c r="A1071" s="1" t="s">
        <v>5651</v>
      </c>
      <c r="B1071" s="1" t="s">
        <v>17</v>
      </c>
      <c r="C1071" s="1" t="s">
        <v>3231</v>
      </c>
      <c r="D1071" s="1" t="s">
        <v>3232</v>
      </c>
      <c r="E1071" s="1">
        <v>1</v>
      </c>
      <c r="F1071" s="1" t="s">
        <v>93</v>
      </c>
      <c r="G1071" s="1" t="s">
        <v>5652</v>
      </c>
      <c r="H1071" s="1">
        <f t="shared" si="16"/>
        <v>42</v>
      </c>
    </row>
    <row r="1072" spans="1:8" x14ac:dyDescent="0.3">
      <c r="A1072" s="1" t="s">
        <v>5653</v>
      </c>
      <c r="B1072" s="1" t="s">
        <v>17</v>
      </c>
      <c r="C1072" s="1" t="s">
        <v>5654</v>
      </c>
      <c r="D1072" s="1" t="s">
        <v>5655</v>
      </c>
      <c r="E1072" s="1">
        <v>1</v>
      </c>
      <c r="F1072" s="1" t="s">
        <v>451</v>
      </c>
      <c r="G1072" s="1" t="s">
        <v>5656</v>
      </c>
      <c r="H1072" s="1">
        <f t="shared" si="16"/>
        <v>28</v>
      </c>
    </row>
    <row r="1073" spans="1:8" x14ac:dyDescent="0.3">
      <c r="A1073" s="1" t="s">
        <v>5657</v>
      </c>
      <c r="B1073" s="1" t="s">
        <v>17</v>
      </c>
      <c r="C1073" s="1" t="s">
        <v>5658</v>
      </c>
      <c r="D1073" s="1" t="s">
        <v>5659</v>
      </c>
      <c r="E1073" s="1">
        <v>1</v>
      </c>
      <c r="F1073" s="1" t="s">
        <v>26</v>
      </c>
      <c r="G1073" s="1" t="s">
        <v>5660</v>
      </c>
      <c r="H1073" s="1">
        <f t="shared" si="16"/>
        <v>2036</v>
      </c>
    </row>
    <row r="1074" spans="1:8" x14ac:dyDescent="0.3">
      <c r="A1074" s="1" t="s">
        <v>5661</v>
      </c>
      <c r="B1074" s="1" t="s">
        <v>17</v>
      </c>
      <c r="C1074" s="1" t="s">
        <v>5662</v>
      </c>
      <c r="D1074" s="1" t="s">
        <v>5663</v>
      </c>
      <c r="E1074" s="1">
        <v>1</v>
      </c>
      <c r="F1074" s="1" t="s">
        <v>339</v>
      </c>
      <c r="G1074" s="1" t="s">
        <v>5664</v>
      </c>
      <c r="H1074" s="1">
        <f t="shared" si="16"/>
        <v>52</v>
      </c>
    </row>
    <row r="1075" spans="1:8" x14ac:dyDescent="0.3">
      <c r="A1075" s="1" t="s">
        <v>5665</v>
      </c>
      <c r="B1075" s="1" t="s">
        <v>8</v>
      </c>
      <c r="C1075" s="1" t="s">
        <v>377</v>
      </c>
      <c r="D1075" s="1" t="s">
        <v>378</v>
      </c>
      <c r="E1075" s="1">
        <v>2</v>
      </c>
      <c r="F1075" s="1" t="s">
        <v>103</v>
      </c>
      <c r="G1075" s="1" t="s">
        <v>5666</v>
      </c>
      <c r="H1075" s="1">
        <f t="shared" si="16"/>
        <v>253</v>
      </c>
    </row>
    <row r="1076" spans="1:8" x14ac:dyDescent="0.3">
      <c r="A1076" s="1" t="s">
        <v>5667</v>
      </c>
      <c r="B1076" s="1" t="s">
        <v>8</v>
      </c>
      <c r="C1076" s="1" t="s">
        <v>3247</v>
      </c>
      <c r="D1076" s="1" t="s">
        <v>3248</v>
      </c>
      <c r="E1076" s="1">
        <v>1</v>
      </c>
      <c r="F1076" s="1" t="s">
        <v>154</v>
      </c>
      <c r="G1076" s="1" t="s">
        <v>5668</v>
      </c>
      <c r="H1076" s="1">
        <f t="shared" si="16"/>
        <v>269</v>
      </c>
    </row>
    <row r="1077" spans="1:8" x14ac:dyDescent="0.3">
      <c r="A1077" s="1" t="s">
        <v>5669</v>
      </c>
      <c r="B1077" s="1" t="s">
        <v>17</v>
      </c>
      <c r="C1077" s="1" t="s">
        <v>3251</v>
      </c>
      <c r="D1077" s="1" t="s">
        <v>3252</v>
      </c>
      <c r="E1077" s="1">
        <v>1</v>
      </c>
      <c r="F1077" s="1" t="s">
        <v>188</v>
      </c>
      <c r="G1077" s="1" t="s">
        <v>5670</v>
      </c>
      <c r="H1077" s="1">
        <f t="shared" si="16"/>
        <v>525</v>
      </c>
    </row>
    <row r="1078" spans="1:8" x14ac:dyDescent="0.3">
      <c r="A1078" s="1" t="s">
        <v>5671</v>
      </c>
      <c r="B1078" s="1" t="s">
        <v>17</v>
      </c>
      <c r="C1078" s="1" t="s">
        <v>5672</v>
      </c>
      <c r="D1078" s="1" t="s">
        <v>5673</v>
      </c>
      <c r="E1078" s="1">
        <v>1</v>
      </c>
      <c r="F1078" s="1" t="s">
        <v>108</v>
      </c>
      <c r="G1078" s="1" t="s">
        <v>5674</v>
      </c>
      <c r="H1078" s="1">
        <f t="shared" si="16"/>
        <v>230</v>
      </c>
    </row>
    <row r="1079" spans="1:8" x14ac:dyDescent="0.3">
      <c r="A1079" s="1" t="s">
        <v>5675</v>
      </c>
      <c r="B1079" s="1" t="s">
        <v>17</v>
      </c>
      <c r="C1079" s="1" t="s">
        <v>5672</v>
      </c>
      <c r="D1079" s="1" t="s">
        <v>5673</v>
      </c>
      <c r="E1079" s="1">
        <v>1</v>
      </c>
      <c r="F1079" s="1" t="s">
        <v>108</v>
      </c>
      <c r="G1079" s="1" t="s">
        <v>5676</v>
      </c>
      <c r="H1079" s="1">
        <f t="shared" si="16"/>
        <v>350</v>
      </c>
    </row>
    <row r="1080" spans="1:8" x14ac:dyDescent="0.3">
      <c r="A1080" s="1" t="s">
        <v>5677</v>
      </c>
      <c r="B1080" s="1" t="s">
        <v>8</v>
      </c>
      <c r="C1080" s="1" t="s">
        <v>867</v>
      </c>
      <c r="D1080" s="1" t="s">
        <v>5678</v>
      </c>
      <c r="E1080" s="1">
        <v>2</v>
      </c>
      <c r="F1080" s="1" t="s">
        <v>35</v>
      </c>
      <c r="G1080" s="1" t="s">
        <v>5679</v>
      </c>
      <c r="H1080" s="1">
        <f t="shared" si="16"/>
        <v>282</v>
      </c>
    </row>
    <row r="1081" spans="1:8" x14ac:dyDescent="0.3">
      <c r="A1081" s="1" t="s">
        <v>5680</v>
      </c>
      <c r="B1081" s="1" t="s">
        <v>17</v>
      </c>
      <c r="C1081" s="1" t="s">
        <v>380</v>
      </c>
      <c r="D1081" s="1" t="s">
        <v>5681</v>
      </c>
      <c r="E1081" s="1">
        <v>1</v>
      </c>
      <c r="F1081" s="1" t="s">
        <v>25</v>
      </c>
      <c r="G1081" s="1" t="s">
        <v>5682</v>
      </c>
      <c r="H1081" s="1">
        <f t="shared" si="16"/>
        <v>42</v>
      </c>
    </row>
    <row r="1082" spans="1:8" x14ac:dyDescent="0.3">
      <c r="A1082" s="1" t="s">
        <v>5683</v>
      </c>
      <c r="B1082" s="1" t="s">
        <v>17</v>
      </c>
      <c r="C1082" s="1" t="s">
        <v>5684</v>
      </c>
      <c r="D1082" s="1" t="s">
        <v>5685</v>
      </c>
      <c r="E1082" s="1">
        <v>1</v>
      </c>
      <c r="F1082" s="1" t="s">
        <v>91</v>
      </c>
      <c r="G1082" s="1" t="s">
        <v>5686</v>
      </c>
      <c r="H1082" s="1">
        <f t="shared" si="16"/>
        <v>270</v>
      </c>
    </row>
    <row r="1083" spans="1:8" x14ac:dyDescent="0.3">
      <c r="A1083" s="1" t="s">
        <v>5687</v>
      </c>
      <c r="B1083" s="1" t="s">
        <v>17</v>
      </c>
      <c r="C1083" s="1" t="s">
        <v>5684</v>
      </c>
      <c r="D1083" s="1" t="s">
        <v>5685</v>
      </c>
      <c r="E1083" s="1">
        <v>1</v>
      </c>
      <c r="F1083" s="1" t="s">
        <v>238</v>
      </c>
      <c r="G1083" s="1" t="s">
        <v>5688</v>
      </c>
      <c r="H1083" s="1">
        <f t="shared" si="16"/>
        <v>39</v>
      </c>
    </row>
    <row r="1084" spans="1:8" x14ac:dyDescent="0.3">
      <c r="A1084" s="1" t="s">
        <v>5689</v>
      </c>
      <c r="B1084" s="1" t="s">
        <v>17</v>
      </c>
      <c r="C1084" s="1" t="s">
        <v>5684</v>
      </c>
      <c r="D1084" s="1" t="s">
        <v>5685</v>
      </c>
      <c r="E1084" s="1">
        <v>1</v>
      </c>
      <c r="F1084" s="1" t="s">
        <v>397</v>
      </c>
      <c r="G1084" s="1" t="s">
        <v>5690</v>
      </c>
      <c r="H1084" s="1">
        <f t="shared" si="16"/>
        <v>159</v>
      </c>
    </row>
    <row r="1085" spans="1:8" x14ac:dyDescent="0.3">
      <c r="A1085" s="1" t="s">
        <v>5691</v>
      </c>
      <c r="B1085" s="1" t="s">
        <v>17</v>
      </c>
      <c r="C1085" s="1" t="s">
        <v>5692</v>
      </c>
      <c r="D1085" s="1" t="s">
        <v>5693</v>
      </c>
      <c r="E1085" s="1">
        <v>1</v>
      </c>
      <c r="F1085" s="1" t="s">
        <v>41</v>
      </c>
      <c r="G1085" s="1" t="s">
        <v>5694</v>
      </c>
      <c r="H1085" s="1">
        <f t="shared" si="16"/>
        <v>86</v>
      </c>
    </row>
    <row r="1086" spans="1:8" x14ac:dyDescent="0.3">
      <c r="A1086" s="1" t="s">
        <v>5695</v>
      </c>
      <c r="B1086" s="1" t="s">
        <v>17</v>
      </c>
      <c r="C1086" s="1" t="s">
        <v>5696</v>
      </c>
      <c r="D1086" s="1" t="s">
        <v>5697</v>
      </c>
      <c r="E1086" s="1">
        <v>1</v>
      </c>
      <c r="F1086" s="1" t="s">
        <v>26</v>
      </c>
      <c r="G1086" s="1" t="s">
        <v>5698</v>
      </c>
      <c r="H1086" s="1">
        <f t="shared" si="16"/>
        <v>114</v>
      </c>
    </row>
    <row r="1087" spans="1:8" x14ac:dyDescent="0.3">
      <c r="A1087" s="1" t="s">
        <v>5699</v>
      </c>
      <c r="B1087" s="1" t="s">
        <v>17</v>
      </c>
      <c r="C1087" s="1" t="s">
        <v>5696</v>
      </c>
      <c r="D1087" s="1" t="s">
        <v>5700</v>
      </c>
      <c r="E1087" s="1">
        <v>1</v>
      </c>
      <c r="F1087" s="1" t="s">
        <v>26</v>
      </c>
      <c r="G1087" s="1" t="s">
        <v>5701</v>
      </c>
      <c r="H1087" s="1">
        <f t="shared" si="16"/>
        <v>54</v>
      </c>
    </row>
    <row r="1088" spans="1:8" x14ac:dyDescent="0.3">
      <c r="A1088" s="1" t="s">
        <v>5702</v>
      </c>
      <c r="B1088" s="1" t="s">
        <v>17</v>
      </c>
      <c r="C1088" s="1" t="s">
        <v>5696</v>
      </c>
      <c r="D1088" s="1" t="s">
        <v>5700</v>
      </c>
      <c r="E1088" s="1">
        <v>1</v>
      </c>
      <c r="F1088" s="1" t="s">
        <v>339</v>
      </c>
      <c r="G1088" s="1" t="s">
        <v>5703</v>
      </c>
      <c r="H1088" s="1">
        <f t="shared" si="16"/>
        <v>229</v>
      </c>
    </row>
    <row r="1089" spans="1:8" x14ac:dyDescent="0.3">
      <c r="A1089" s="1" t="s">
        <v>5704</v>
      </c>
      <c r="B1089" s="1" t="s">
        <v>17</v>
      </c>
      <c r="C1089" s="1" t="s">
        <v>5705</v>
      </c>
      <c r="D1089" s="1" t="s">
        <v>5706</v>
      </c>
      <c r="E1089" s="1">
        <v>1</v>
      </c>
      <c r="F1089" s="1" t="s">
        <v>41</v>
      </c>
      <c r="G1089" s="1" t="s">
        <v>5707</v>
      </c>
      <c r="H1089" s="1">
        <f t="shared" si="16"/>
        <v>3518</v>
      </c>
    </row>
    <row r="1090" spans="1:8" x14ac:dyDescent="0.3">
      <c r="A1090" s="1" t="s">
        <v>5708</v>
      </c>
      <c r="B1090" s="1" t="s">
        <v>17</v>
      </c>
      <c r="C1090" s="1" t="s">
        <v>5705</v>
      </c>
      <c r="D1090" s="1" t="s">
        <v>5706</v>
      </c>
      <c r="E1090" s="1">
        <v>1</v>
      </c>
      <c r="F1090" s="1" t="s">
        <v>26</v>
      </c>
      <c r="G1090" s="1" t="s">
        <v>5709</v>
      </c>
      <c r="H1090" s="1">
        <f t="shared" ref="H1090:H1153" si="17">LEN(G1090)</f>
        <v>45</v>
      </c>
    </row>
    <row r="1091" spans="1:8" x14ac:dyDescent="0.3">
      <c r="A1091" s="1" t="s">
        <v>5710</v>
      </c>
      <c r="B1091" s="1" t="s">
        <v>17</v>
      </c>
      <c r="C1091" s="1" t="s">
        <v>869</v>
      </c>
      <c r="D1091" s="1" t="s">
        <v>870</v>
      </c>
      <c r="E1091" s="1">
        <v>1</v>
      </c>
      <c r="F1091" s="1" t="s">
        <v>92</v>
      </c>
      <c r="G1091" s="1" t="s">
        <v>5711</v>
      </c>
      <c r="H1091" s="1">
        <f t="shared" si="17"/>
        <v>2217</v>
      </c>
    </row>
    <row r="1092" spans="1:8" x14ac:dyDescent="0.3">
      <c r="A1092" s="1" t="s">
        <v>873</v>
      </c>
      <c r="B1092" s="1" t="s">
        <v>8</v>
      </c>
      <c r="C1092" s="1" t="s">
        <v>874</v>
      </c>
      <c r="D1092" s="1" t="s">
        <v>875</v>
      </c>
      <c r="E1092" s="1">
        <v>2</v>
      </c>
      <c r="F1092" s="1" t="s">
        <v>35</v>
      </c>
      <c r="G1092" s="1" t="s">
        <v>876</v>
      </c>
      <c r="H1092" s="1">
        <f t="shared" si="17"/>
        <v>285</v>
      </c>
    </row>
    <row r="1093" spans="1:8" x14ac:dyDescent="0.3">
      <c r="A1093" s="1" t="s">
        <v>5712</v>
      </c>
      <c r="B1093" s="1" t="s">
        <v>8</v>
      </c>
      <c r="C1093" s="1" t="s">
        <v>5713</v>
      </c>
      <c r="D1093" s="1" t="s">
        <v>5714</v>
      </c>
      <c r="E1093" s="1">
        <v>2</v>
      </c>
      <c r="F1093" s="1" t="s">
        <v>35</v>
      </c>
      <c r="G1093" s="1" t="s">
        <v>5715</v>
      </c>
      <c r="H1093" s="1">
        <f t="shared" si="17"/>
        <v>314</v>
      </c>
    </row>
    <row r="1094" spans="1:8" x14ac:dyDescent="0.3">
      <c r="A1094" s="1" t="s">
        <v>5716</v>
      </c>
      <c r="B1094" s="1" t="s">
        <v>17</v>
      </c>
      <c r="C1094" s="1" t="s">
        <v>879</v>
      </c>
      <c r="D1094" s="1" t="s">
        <v>5717</v>
      </c>
      <c r="E1094" s="1">
        <v>1</v>
      </c>
      <c r="F1094" s="1" t="s">
        <v>93</v>
      </c>
      <c r="G1094" s="1" t="s">
        <v>5718</v>
      </c>
      <c r="H1094" s="1">
        <f t="shared" si="17"/>
        <v>209</v>
      </c>
    </row>
    <row r="1095" spans="1:8" x14ac:dyDescent="0.3">
      <c r="A1095" s="1" t="s">
        <v>5719</v>
      </c>
      <c r="B1095" s="1" t="s">
        <v>17</v>
      </c>
      <c r="C1095" s="1" t="s">
        <v>880</v>
      </c>
      <c r="D1095" s="1" t="s">
        <v>5720</v>
      </c>
      <c r="E1095" s="1">
        <v>1</v>
      </c>
      <c r="F1095" s="1" t="s">
        <v>26</v>
      </c>
      <c r="G1095" s="1" t="s">
        <v>5721</v>
      </c>
      <c r="H1095" s="1">
        <f t="shared" si="17"/>
        <v>52</v>
      </c>
    </row>
    <row r="1096" spans="1:8" x14ac:dyDescent="0.3">
      <c r="A1096" s="1" t="s">
        <v>5722</v>
      </c>
      <c r="B1096" s="1" t="s">
        <v>17</v>
      </c>
      <c r="C1096" s="1" t="s">
        <v>5723</v>
      </c>
      <c r="D1096" s="1" t="s">
        <v>5724</v>
      </c>
      <c r="E1096" s="1">
        <v>1</v>
      </c>
      <c r="F1096" s="1" t="s">
        <v>59</v>
      </c>
      <c r="G1096" s="1" t="s">
        <v>5725</v>
      </c>
      <c r="H1096" s="1">
        <f t="shared" si="17"/>
        <v>65</v>
      </c>
    </row>
    <row r="1097" spans="1:8" x14ac:dyDescent="0.3">
      <c r="A1097" s="1" t="s">
        <v>5726</v>
      </c>
      <c r="B1097" s="1" t="s">
        <v>17</v>
      </c>
      <c r="C1097" s="1" t="s">
        <v>5723</v>
      </c>
      <c r="D1097" s="1" t="s">
        <v>5727</v>
      </c>
      <c r="E1097" s="1">
        <v>1</v>
      </c>
      <c r="F1097" s="1" t="s">
        <v>26</v>
      </c>
      <c r="G1097" s="1" t="s">
        <v>5728</v>
      </c>
      <c r="H1097" s="1">
        <f t="shared" si="17"/>
        <v>63</v>
      </c>
    </row>
    <row r="1098" spans="1:8" x14ac:dyDescent="0.3">
      <c r="A1098" s="1" t="s">
        <v>5729</v>
      </c>
      <c r="B1098" s="1" t="s">
        <v>17</v>
      </c>
      <c r="C1098" s="1" t="s">
        <v>5723</v>
      </c>
      <c r="D1098" s="1" t="s">
        <v>5724</v>
      </c>
      <c r="E1098" s="1">
        <v>1</v>
      </c>
      <c r="F1098" s="1" t="s">
        <v>54</v>
      </c>
      <c r="G1098" s="1" t="s">
        <v>5730</v>
      </c>
      <c r="H1098" s="1">
        <f t="shared" si="17"/>
        <v>595</v>
      </c>
    </row>
    <row r="1099" spans="1:8" x14ac:dyDescent="0.3">
      <c r="A1099" s="1" t="s">
        <v>5731</v>
      </c>
      <c r="B1099" s="1" t="s">
        <v>17</v>
      </c>
      <c r="C1099" s="1" t="s">
        <v>5732</v>
      </c>
      <c r="D1099" s="1" t="s">
        <v>5733</v>
      </c>
      <c r="E1099" s="1">
        <v>1</v>
      </c>
      <c r="F1099" s="1" t="s">
        <v>93</v>
      </c>
      <c r="G1099" s="1" t="s">
        <v>5734</v>
      </c>
      <c r="H1099" s="1">
        <f t="shared" si="17"/>
        <v>30</v>
      </c>
    </row>
    <row r="1100" spans="1:8" x14ac:dyDescent="0.3">
      <c r="A1100" s="1" t="s">
        <v>5735</v>
      </c>
      <c r="B1100" s="1" t="s">
        <v>17</v>
      </c>
      <c r="C1100" s="1" t="s">
        <v>5736</v>
      </c>
      <c r="D1100" s="1" t="s">
        <v>5737</v>
      </c>
      <c r="E1100" s="1">
        <v>1</v>
      </c>
      <c r="F1100" s="1" t="s">
        <v>93</v>
      </c>
      <c r="G1100" s="1" t="s">
        <v>5738</v>
      </c>
      <c r="H1100" s="1">
        <f t="shared" si="17"/>
        <v>219</v>
      </c>
    </row>
    <row r="1101" spans="1:8" x14ac:dyDescent="0.3">
      <c r="A1101" s="1" t="s">
        <v>5739</v>
      </c>
      <c r="B1101" s="1" t="s">
        <v>17</v>
      </c>
      <c r="C1101" s="1" t="s">
        <v>5740</v>
      </c>
      <c r="D1101" s="1" t="s">
        <v>5741</v>
      </c>
      <c r="E1101" s="1">
        <v>1</v>
      </c>
      <c r="F1101" s="1" t="s">
        <v>93</v>
      </c>
      <c r="G1101" s="1" t="s">
        <v>5742</v>
      </c>
      <c r="H1101" s="1">
        <f t="shared" si="17"/>
        <v>1124</v>
      </c>
    </row>
    <row r="1102" spans="1:8" x14ac:dyDescent="0.3">
      <c r="A1102" s="1" t="s">
        <v>5743</v>
      </c>
      <c r="B1102" s="1" t="s">
        <v>17</v>
      </c>
      <c r="C1102" s="1" t="s">
        <v>883</v>
      </c>
      <c r="D1102" s="1" t="s">
        <v>5744</v>
      </c>
      <c r="E1102" s="1">
        <v>1</v>
      </c>
      <c r="F1102" s="1" t="s">
        <v>93</v>
      </c>
      <c r="G1102" s="1" t="s">
        <v>5745</v>
      </c>
      <c r="H1102" s="1">
        <f t="shared" si="17"/>
        <v>64</v>
      </c>
    </row>
    <row r="1103" spans="1:8" x14ac:dyDescent="0.3">
      <c r="A1103" s="1" t="s">
        <v>5746</v>
      </c>
      <c r="B1103" s="1" t="s">
        <v>17</v>
      </c>
      <c r="C1103" s="1" t="s">
        <v>883</v>
      </c>
      <c r="D1103" s="1" t="s">
        <v>884</v>
      </c>
      <c r="E1103" s="1">
        <v>1</v>
      </c>
      <c r="F1103" s="1" t="s">
        <v>93</v>
      </c>
      <c r="G1103" s="1" t="s">
        <v>5747</v>
      </c>
      <c r="H1103" s="1">
        <f t="shared" si="17"/>
        <v>615</v>
      </c>
    </row>
    <row r="1104" spans="1:8" x14ac:dyDescent="0.3">
      <c r="A1104" s="1" t="s">
        <v>5748</v>
      </c>
      <c r="B1104" s="1" t="s">
        <v>17</v>
      </c>
      <c r="C1104" s="1" t="s">
        <v>5749</v>
      </c>
      <c r="D1104" s="1" t="s">
        <v>5750</v>
      </c>
      <c r="E1104" s="1">
        <v>1</v>
      </c>
      <c r="F1104" s="1" t="s">
        <v>91</v>
      </c>
      <c r="G1104" s="1" t="s">
        <v>5751</v>
      </c>
      <c r="H1104" s="1">
        <f t="shared" si="17"/>
        <v>875</v>
      </c>
    </row>
    <row r="1105" spans="1:8" x14ac:dyDescent="0.3">
      <c r="A1105" s="1" t="s">
        <v>5752</v>
      </c>
      <c r="B1105" s="1" t="s">
        <v>17</v>
      </c>
      <c r="C1105" s="1" t="s">
        <v>5753</v>
      </c>
      <c r="D1105" s="1" t="s">
        <v>5754</v>
      </c>
      <c r="E1105" s="1">
        <v>1</v>
      </c>
      <c r="F1105" s="1" t="s">
        <v>26</v>
      </c>
      <c r="G1105" s="1" t="s">
        <v>5755</v>
      </c>
      <c r="H1105" s="1">
        <f t="shared" si="17"/>
        <v>29</v>
      </c>
    </row>
    <row r="1106" spans="1:8" x14ac:dyDescent="0.3">
      <c r="A1106" s="1" t="s">
        <v>885</v>
      </c>
      <c r="B1106" s="1" t="s">
        <v>8</v>
      </c>
      <c r="C1106" s="1" t="s">
        <v>886</v>
      </c>
      <c r="D1106" s="1" t="s">
        <v>887</v>
      </c>
      <c r="E1106" s="1">
        <v>14</v>
      </c>
      <c r="F1106" s="1" t="s">
        <v>164</v>
      </c>
      <c r="G1106" s="1" t="s">
        <v>888</v>
      </c>
      <c r="H1106" s="1">
        <f t="shared" si="17"/>
        <v>1904</v>
      </c>
    </row>
    <row r="1107" spans="1:8" x14ac:dyDescent="0.3">
      <c r="A1107" s="1" t="s">
        <v>5756</v>
      </c>
      <c r="B1107" s="1" t="s">
        <v>17</v>
      </c>
      <c r="C1107" s="1" t="s">
        <v>5757</v>
      </c>
      <c r="D1107" s="1" t="s">
        <v>5758</v>
      </c>
      <c r="E1107" s="1">
        <v>1</v>
      </c>
      <c r="F1107" s="1" t="s">
        <v>963</v>
      </c>
      <c r="G1107" s="1" t="s">
        <v>5759</v>
      </c>
      <c r="H1107" s="1">
        <f t="shared" si="17"/>
        <v>48</v>
      </c>
    </row>
    <row r="1108" spans="1:8" x14ac:dyDescent="0.3">
      <c r="A1108" s="1" t="s">
        <v>5760</v>
      </c>
      <c r="B1108" s="1" t="s">
        <v>17</v>
      </c>
      <c r="C1108" s="1" t="s">
        <v>3305</v>
      </c>
      <c r="D1108" s="1" t="s">
        <v>5761</v>
      </c>
      <c r="E1108" s="1">
        <v>1</v>
      </c>
      <c r="F1108" s="1" t="s">
        <v>108</v>
      </c>
      <c r="G1108" s="1" t="s">
        <v>5762</v>
      </c>
      <c r="H1108" s="1">
        <f t="shared" si="17"/>
        <v>32</v>
      </c>
    </row>
    <row r="1109" spans="1:8" x14ac:dyDescent="0.3">
      <c r="A1109" s="1" t="s">
        <v>5763</v>
      </c>
      <c r="B1109" s="1" t="s">
        <v>17</v>
      </c>
      <c r="C1109" s="1" t="s">
        <v>891</v>
      </c>
      <c r="D1109" s="1" t="s">
        <v>5764</v>
      </c>
      <c r="E1109" s="1">
        <v>1</v>
      </c>
      <c r="F1109" s="1" t="s">
        <v>93</v>
      </c>
      <c r="G1109" s="1" t="s">
        <v>5765</v>
      </c>
      <c r="H1109" s="1">
        <f t="shared" si="17"/>
        <v>34</v>
      </c>
    </row>
    <row r="1110" spans="1:8" x14ac:dyDescent="0.3">
      <c r="A1110" s="1" t="s">
        <v>5766</v>
      </c>
      <c r="B1110" s="1" t="s">
        <v>17</v>
      </c>
      <c r="C1110" s="1" t="s">
        <v>892</v>
      </c>
      <c r="D1110" s="1" t="s">
        <v>5767</v>
      </c>
      <c r="E1110" s="1">
        <v>1</v>
      </c>
      <c r="F1110" s="1" t="s">
        <v>397</v>
      </c>
      <c r="G1110" s="1" t="s">
        <v>5768</v>
      </c>
      <c r="H1110" s="1">
        <f t="shared" si="17"/>
        <v>172</v>
      </c>
    </row>
    <row r="1111" spans="1:8" x14ac:dyDescent="0.3">
      <c r="A1111" s="1" t="s">
        <v>5769</v>
      </c>
      <c r="B1111" s="1" t="s">
        <v>17</v>
      </c>
      <c r="C1111" s="1" t="s">
        <v>5770</v>
      </c>
      <c r="D1111" s="1" t="s">
        <v>5771</v>
      </c>
      <c r="E1111" s="1">
        <v>1</v>
      </c>
      <c r="F1111" s="1" t="s">
        <v>93</v>
      </c>
      <c r="G1111" s="1" t="s">
        <v>5772</v>
      </c>
      <c r="H1111" s="1">
        <f t="shared" si="17"/>
        <v>53</v>
      </c>
    </row>
    <row r="1112" spans="1:8" x14ac:dyDescent="0.3">
      <c r="A1112" s="1" t="s">
        <v>5773</v>
      </c>
      <c r="B1112" s="1" t="s">
        <v>17</v>
      </c>
      <c r="C1112" s="1" t="s">
        <v>5774</v>
      </c>
      <c r="D1112" s="1" t="s">
        <v>5775</v>
      </c>
      <c r="E1112" s="1">
        <v>1</v>
      </c>
      <c r="F1112" s="1" t="s">
        <v>93</v>
      </c>
      <c r="G1112" s="1" t="s">
        <v>5776</v>
      </c>
      <c r="H1112" s="1">
        <f t="shared" si="17"/>
        <v>273</v>
      </c>
    </row>
    <row r="1113" spans="1:8" x14ac:dyDescent="0.3">
      <c r="A1113" s="1" t="s">
        <v>5777</v>
      </c>
      <c r="B1113" s="1" t="s">
        <v>17</v>
      </c>
      <c r="C1113" s="1" t="s">
        <v>5778</v>
      </c>
      <c r="D1113" s="1" t="s">
        <v>5779</v>
      </c>
      <c r="E1113" s="1">
        <v>1</v>
      </c>
      <c r="F1113" s="1" t="s">
        <v>41</v>
      </c>
      <c r="G1113" s="1" t="s">
        <v>5780</v>
      </c>
      <c r="H1113" s="1">
        <f t="shared" si="17"/>
        <v>62</v>
      </c>
    </row>
    <row r="1114" spans="1:8" x14ac:dyDescent="0.3">
      <c r="A1114" s="1" t="s">
        <v>5781</v>
      </c>
      <c r="B1114" s="1" t="s">
        <v>8</v>
      </c>
      <c r="C1114" s="1" t="s">
        <v>5782</v>
      </c>
      <c r="D1114" s="1" t="s">
        <v>5783</v>
      </c>
      <c r="E1114" s="1">
        <v>7</v>
      </c>
      <c r="F1114" s="1" t="s">
        <v>212</v>
      </c>
      <c r="G1114" s="1" t="s">
        <v>5784</v>
      </c>
      <c r="H1114" s="1">
        <f t="shared" si="17"/>
        <v>1012</v>
      </c>
    </row>
    <row r="1115" spans="1:8" x14ac:dyDescent="0.3">
      <c r="A1115" s="1" t="s">
        <v>5785</v>
      </c>
      <c r="B1115" s="1" t="s">
        <v>17</v>
      </c>
      <c r="C1115" s="1" t="s">
        <v>5786</v>
      </c>
      <c r="D1115" s="1" t="s">
        <v>5787</v>
      </c>
      <c r="E1115" s="1">
        <v>1</v>
      </c>
      <c r="F1115" s="1" t="s">
        <v>108</v>
      </c>
      <c r="G1115" s="1" t="s">
        <v>5788</v>
      </c>
      <c r="H1115" s="1">
        <f t="shared" si="17"/>
        <v>43</v>
      </c>
    </row>
    <row r="1116" spans="1:8" x14ac:dyDescent="0.3">
      <c r="A1116" s="1" t="s">
        <v>5789</v>
      </c>
      <c r="B1116" s="1" t="s">
        <v>17</v>
      </c>
      <c r="C1116" s="1" t="s">
        <v>5790</v>
      </c>
      <c r="D1116" s="1" t="s">
        <v>5791</v>
      </c>
      <c r="E1116" s="1">
        <v>1</v>
      </c>
      <c r="F1116" s="1" t="s">
        <v>108</v>
      </c>
      <c r="G1116" s="1" t="s">
        <v>5792</v>
      </c>
      <c r="H1116" s="1">
        <f t="shared" si="17"/>
        <v>37</v>
      </c>
    </row>
    <row r="1117" spans="1:8" x14ac:dyDescent="0.3">
      <c r="A1117" s="1" t="s">
        <v>5793</v>
      </c>
      <c r="B1117" s="1" t="s">
        <v>8</v>
      </c>
      <c r="C1117" s="1" t="s">
        <v>5794</v>
      </c>
      <c r="D1117" s="1" t="s">
        <v>5795</v>
      </c>
      <c r="E1117" s="1">
        <v>5</v>
      </c>
      <c r="F1117" s="1" t="s">
        <v>65</v>
      </c>
      <c r="G1117" s="1" t="s">
        <v>5796</v>
      </c>
      <c r="H1117" s="1">
        <f t="shared" si="17"/>
        <v>400</v>
      </c>
    </row>
    <row r="1118" spans="1:8" x14ac:dyDescent="0.3">
      <c r="A1118" s="1" t="s">
        <v>5797</v>
      </c>
      <c r="B1118" s="1" t="s">
        <v>17</v>
      </c>
      <c r="C1118" s="1" t="s">
        <v>5798</v>
      </c>
      <c r="D1118" s="1" t="s">
        <v>5799</v>
      </c>
      <c r="E1118" s="1">
        <v>1</v>
      </c>
      <c r="F1118" s="1" t="s">
        <v>339</v>
      </c>
      <c r="G1118" s="1" t="s">
        <v>5800</v>
      </c>
      <c r="H1118" s="1">
        <f t="shared" si="17"/>
        <v>40</v>
      </c>
    </row>
    <row r="1119" spans="1:8" x14ac:dyDescent="0.3">
      <c r="A1119" s="1" t="s">
        <v>5801</v>
      </c>
      <c r="B1119" s="1" t="s">
        <v>17</v>
      </c>
      <c r="C1119" s="1" t="s">
        <v>5802</v>
      </c>
      <c r="D1119" s="1" t="s">
        <v>5803</v>
      </c>
      <c r="E1119" s="1">
        <v>1</v>
      </c>
      <c r="F1119" s="1" t="s">
        <v>54</v>
      </c>
      <c r="G1119" s="1" t="s">
        <v>5804</v>
      </c>
      <c r="H1119" s="1">
        <f t="shared" si="17"/>
        <v>34</v>
      </c>
    </row>
    <row r="1120" spans="1:8" x14ac:dyDescent="0.3">
      <c r="A1120" s="1" t="s">
        <v>5805</v>
      </c>
      <c r="B1120" s="1" t="s">
        <v>17</v>
      </c>
      <c r="C1120" s="1" t="s">
        <v>5806</v>
      </c>
      <c r="D1120" s="1" t="s">
        <v>5807</v>
      </c>
      <c r="E1120" s="1">
        <v>1</v>
      </c>
      <c r="F1120" s="1" t="s">
        <v>3909</v>
      </c>
      <c r="G1120" s="1" t="s">
        <v>5808</v>
      </c>
      <c r="H1120" s="1">
        <f t="shared" si="17"/>
        <v>341</v>
      </c>
    </row>
    <row r="1121" spans="1:8" x14ac:dyDescent="0.3">
      <c r="A1121" s="1" t="s">
        <v>5809</v>
      </c>
      <c r="B1121" s="1" t="s">
        <v>17</v>
      </c>
      <c r="C1121" s="1" t="s">
        <v>3324</v>
      </c>
      <c r="D1121" s="1" t="s">
        <v>3325</v>
      </c>
      <c r="E1121" s="1">
        <v>1</v>
      </c>
      <c r="F1121" s="1" t="s">
        <v>26</v>
      </c>
      <c r="G1121" s="1" t="s">
        <v>5810</v>
      </c>
      <c r="H1121" s="1">
        <f t="shared" si="17"/>
        <v>48</v>
      </c>
    </row>
    <row r="1122" spans="1:8" x14ac:dyDescent="0.3">
      <c r="A1122" s="1" t="s">
        <v>5811</v>
      </c>
      <c r="B1122" s="1" t="s">
        <v>17</v>
      </c>
      <c r="C1122" s="1" t="s">
        <v>5812</v>
      </c>
      <c r="D1122" s="1" t="s">
        <v>5813</v>
      </c>
      <c r="E1122" s="1">
        <v>1</v>
      </c>
      <c r="F1122" s="1" t="s">
        <v>93</v>
      </c>
      <c r="G1122" s="1" t="s">
        <v>5814</v>
      </c>
      <c r="H1122" s="1">
        <f t="shared" si="17"/>
        <v>42</v>
      </c>
    </row>
    <row r="1123" spans="1:8" x14ac:dyDescent="0.3">
      <c r="A1123" s="1" t="s">
        <v>5815</v>
      </c>
      <c r="B1123" s="1" t="s">
        <v>17</v>
      </c>
      <c r="C1123" s="1" t="s">
        <v>5816</v>
      </c>
      <c r="D1123" s="1" t="s">
        <v>5817</v>
      </c>
      <c r="E1123" s="1">
        <v>1</v>
      </c>
      <c r="F1123" s="1" t="s">
        <v>1095</v>
      </c>
      <c r="G1123" s="1" t="s">
        <v>5818</v>
      </c>
      <c r="H1123" s="1">
        <f t="shared" si="17"/>
        <v>123</v>
      </c>
    </row>
    <row r="1124" spans="1:8" x14ac:dyDescent="0.3">
      <c r="A1124" s="1" t="s">
        <v>5819</v>
      </c>
      <c r="B1124" s="1" t="s">
        <v>17</v>
      </c>
      <c r="C1124" s="1" t="s">
        <v>5820</v>
      </c>
      <c r="D1124" s="1" t="s">
        <v>5821</v>
      </c>
      <c r="E1124" s="1">
        <v>1</v>
      </c>
      <c r="F1124" s="1" t="s">
        <v>963</v>
      </c>
      <c r="G1124" s="1" t="s">
        <v>5822</v>
      </c>
      <c r="H1124" s="1">
        <f t="shared" si="17"/>
        <v>89</v>
      </c>
    </row>
    <row r="1125" spans="1:8" x14ac:dyDescent="0.3">
      <c r="A1125" s="1" t="s">
        <v>5823</v>
      </c>
      <c r="B1125" s="1" t="s">
        <v>17</v>
      </c>
      <c r="C1125" s="1" t="s">
        <v>5824</v>
      </c>
      <c r="D1125" s="1" t="s">
        <v>5825</v>
      </c>
      <c r="E1125" s="1">
        <v>1</v>
      </c>
      <c r="F1125" s="1" t="s">
        <v>136</v>
      </c>
      <c r="G1125" s="1" t="s">
        <v>5826</v>
      </c>
      <c r="H1125" s="1">
        <f t="shared" si="17"/>
        <v>113</v>
      </c>
    </row>
    <row r="1126" spans="1:8" x14ac:dyDescent="0.3">
      <c r="A1126" s="1" t="s">
        <v>5827</v>
      </c>
      <c r="B1126" s="1" t="s">
        <v>17</v>
      </c>
      <c r="C1126" s="1" t="s">
        <v>5828</v>
      </c>
      <c r="D1126" s="1" t="s">
        <v>5829</v>
      </c>
      <c r="E1126" s="1">
        <v>1</v>
      </c>
      <c r="F1126" s="1" t="s">
        <v>547</v>
      </c>
      <c r="G1126" s="1" t="s">
        <v>5830</v>
      </c>
      <c r="H1126" s="1">
        <f t="shared" si="17"/>
        <v>71</v>
      </c>
    </row>
    <row r="1127" spans="1:8" x14ac:dyDescent="0.3">
      <c r="A1127" s="1" t="s">
        <v>5831</v>
      </c>
      <c r="B1127" s="1" t="s">
        <v>8</v>
      </c>
      <c r="C1127" s="1" t="s">
        <v>898</v>
      </c>
      <c r="D1127" s="1" t="s">
        <v>899</v>
      </c>
      <c r="E1127" s="1">
        <v>4</v>
      </c>
      <c r="F1127" s="1" t="s">
        <v>5832</v>
      </c>
      <c r="G1127" s="1" t="s">
        <v>5833</v>
      </c>
      <c r="H1127" s="1">
        <f t="shared" si="17"/>
        <v>505</v>
      </c>
    </row>
    <row r="1128" spans="1:8" x14ac:dyDescent="0.3">
      <c r="A1128" s="1" t="s">
        <v>5834</v>
      </c>
      <c r="B1128" s="1" t="s">
        <v>17</v>
      </c>
      <c r="C1128" s="1" t="s">
        <v>5835</v>
      </c>
      <c r="D1128" s="1" t="s">
        <v>5836</v>
      </c>
      <c r="E1128" s="1">
        <v>1</v>
      </c>
      <c r="F1128" s="1" t="s">
        <v>25</v>
      </c>
      <c r="G1128" s="1" t="s">
        <v>5837</v>
      </c>
      <c r="H1128" s="1">
        <f t="shared" si="17"/>
        <v>399</v>
      </c>
    </row>
    <row r="1129" spans="1:8" x14ac:dyDescent="0.3">
      <c r="A1129" s="1" t="s">
        <v>5838</v>
      </c>
      <c r="B1129" s="1" t="s">
        <v>17</v>
      </c>
      <c r="C1129" s="1" t="s">
        <v>5839</v>
      </c>
      <c r="D1129" s="1" t="s">
        <v>5840</v>
      </c>
      <c r="E1129" s="1">
        <v>1</v>
      </c>
      <c r="F1129" s="1" t="s">
        <v>93</v>
      </c>
      <c r="G1129" s="1" t="s">
        <v>5841</v>
      </c>
      <c r="H1129" s="1">
        <f t="shared" si="17"/>
        <v>125</v>
      </c>
    </row>
    <row r="1130" spans="1:8" x14ac:dyDescent="0.3">
      <c r="A1130" s="1" t="s">
        <v>5842</v>
      </c>
      <c r="B1130" s="1" t="s">
        <v>8</v>
      </c>
      <c r="C1130" s="1" t="s">
        <v>5843</v>
      </c>
      <c r="D1130" s="1" t="s">
        <v>5844</v>
      </c>
      <c r="E1130" s="1">
        <v>1</v>
      </c>
      <c r="F1130" s="1" t="s">
        <v>93</v>
      </c>
      <c r="G1130" s="1" t="s">
        <v>5845</v>
      </c>
      <c r="H1130" s="1">
        <f t="shared" si="17"/>
        <v>135</v>
      </c>
    </row>
    <row r="1131" spans="1:8" x14ac:dyDescent="0.3">
      <c r="A1131" s="1" t="s">
        <v>5846</v>
      </c>
      <c r="B1131" s="1" t="s">
        <v>8</v>
      </c>
      <c r="C1131" s="1" t="s">
        <v>5847</v>
      </c>
      <c r="D1131" s="1" t="s">
        <v>5848</v>
      </c>
      <c r="E1131" s="1">
        <v>3</v>
      </c>
      <c r="F1131" s="1" t="s">
        <v>66</v>
      </c>
      <c r="G1131" s="1" t="s">
        <v>5849</v>
      </c>
      <c r="H1131" s="1">
        <f t="shared" si="17"/>
        <v>495</v>
      </c>
    </row>
    <row r="1132" spans="1:8" x14ac:dyDescent="0.3">
      <c r="A1132" s="1" t="s">
        <v>5850</v>
      </c>
      <c r="B1132" s="1" t="s">
        <v>8</v>
      </c>
      <c r="C1132" s="1" t="s">
        <v>900</v>
      </c>
      <c r="D1132" s="1" t="s">
        <v>901</v>
      </c>
      <c r="E1132" s="1">
        <v>2</v>
      </c>
      <c r="F1132" s="1" t="s">
        <v>103</v>
      </c>
      <c r="G1132" s="1" t="s">
        <v>5851</v>
      </c>
      <c r="H1132" s="1">
        <f t="shared" si="17"/>
        <v>169</v>
      </c>
    </row>
    <row r="1133" spans="1:8" x14ac:dyDescent="0.3">
      <c r="A1133" s="1" t="s">
        <v>5852</v>
      </c>
      <c r="B1133" s="1" t="s">
        <v>17</v>
      </c>
      <c r="C1133" s="1" t="s">
        <v>3350</v>
      </c>
      <c r="D1133" s="1" t="s">
        <v>3351</v>
      </c>
      <c r="E1133" s="1">
        <v>1</v>
      </c>
      <c r="F1133" s="1" t="s">
        <v>93</v>
      </c>
      <c r="G1133" s="1" t="s">
        <v>5853</v>
      </c>
      <c r="H1133" s="1">
        <f t="shared" si="17"/>
        <v>164</v>
      </c>
    </row>
    <row r="1134" spans="1:8" x14ac:dyDescent="0.3">
      <c r="A1134" s="1" t="s">
        <v>5854</v>
      </c>
      <c r="B1134" s="1" t="s">
        <v>17</v>
      </c>
      <c r="C1134" s="1" t="s">
        <v>5855</v>
      </c>
      <c r="D1134" s="1" t="s">
        <v>5856</v>
      </c>
      <c r="E1134" s="1">
        <v>1</v>
      </c>
      <c r="F1134" s="1" t="s">
        <v>108</v>
      </c>
      <c r="G1134" s="1" t="s">
        <v>5857</v>
      </c>
      <c r="H1134" s="1">
        <f t="shared" si="17"/>
        <v>38</v>
      </c>
    </row>
    <row r="1135" spans="1:8" x14ac:dyDescent="0.3">
      <c r="A1135" s="1" t="s">
        <v>5858</v>
      </c>
      <c r="B1135" s="1" t="s">
        <v>17</v>
      </c>
      <c r="C1135" s="1" t="s">
        <v>5859</v>
      </c>
      <c r="D1135" s="1" t="s">
        <v>5860</v>
      </c>
      <c r="E1135" s="1">
        <v>1</v>
      </c>
      <c r="F1135" s="1" t="s">
        <v>93</v>
      </c>
      <c r="G1135" s="1" t="s">
        <v>5861</v>
      </c>
      <c r="H1135" s="1">
        <f t="shared" si="17"/>
        <v>63</v>
      </c>
    </row>
    <row r="1136" spans="1:8" x14ac:dyDescent="0.3">
      <c r="A1136" s="1" t="s">
        <v>5862</v>
      </c>
      <c r="B1136" s="1" t="s">
        <v>17</v>
      </c>
      <c r="C1136" s="1" t="s">
        <v>5863</v>
      </c>
      <c r="D1136" s="1" t="s">
        <v>5864</v>
      </c>
      <c r="E1136" s="1">
        <v>1</v>
      </c>
      <c r="F1136" s="1" t="s">
        <v>49</v>
      </c>
      <c r="G1136" s="1" t="s">
        <v>5865</v>
      </c>
      <c r="H1136" s="1">
        <f t="shared" si="17"/>
        <v>207</v>
      </c>
    </row>
    <row r="1137" spans="1:8" x14ac:dyDescent="0.3">
      <c r="A1137" s="1" t="s">
        <v>5866</v>
      </c>
      <c r="B1137" s="1" t="s">
        <v>17</v>
      </c>
      <c r="C1137" s="1" t="s">
        <v>5867</v>
      </c>
      <c r="D1137" s="1" t="s">
        <v>5868</v>
      </c>
      <c r="E1137" s="1">
        <v>1</v>
      </c>
      <c r="F1137" s="1" t="s">
        <v>93</v>
      </c>
      <c r="G1137" s="1" t="s">
        <v>5869</v>
      </c>
      <c r="H1137" s="1">
        <f t="shared" si="17"/>
        <v>3061</v>
      </c>
    </row>
    <row r="1138" spans="1:8" x14ac:dyDescent="0.3">
      <c r="A1138" s="1" t="s">
        <v>5870</v>
      </c>
      <c r="B1138" s="1" t="s">
        <v>17</v>
      </c>
      <c r="C1138" s="1" t="s">
        <v>5871</v>
      </c>
      <c r="D1138" s="1" t="s">
        <v>5872</v>
      </c>
      <c r="E1138" s="1">
        <v>1</v>
      </c>
      <c r="F1138" s="1" t="s">
        <v>93</v>
      </c>
      <c r="G1138" s="1" t="s">
        <v>5873</v>
      </c>
      <c r="H1138" s="1">
        <f t="shared" si="17"/>
        <v>46</v>
      </c>
    </row>
    <row r="1139" spans="1:8" x14ac:dyDescent="0.3">
      <c r="A1139" s="1" t="s">
        <v>5874</v>
      </c>
      <c r="B1139" s="1" t="s">
        <v>17</v>
      </c>
      <c r="C1139" s="1" t="s">
        <v>903</v>
      </c>
      <c r="D1139" s="1" t="s">
        <v>904</v>
      </c>
      <c r="E1139" s="1">
        <v>1</v>
      </c>
      <c r="F1139" s="1" t="s">
        <v>238</v>
      </c>
      <c r="G1139" s="1" t="s">
        <v>5875</v>
      </c>
      <c r="H1139" s="1">
        <f t="shared" si="17"/>
        <v>135</v>
      </c>
    </row>
    <row r="1140" spans="1:8" x14ac:dyDescent="0.3">
      <c r="A1140" s="1" t="s">
        <v>407</v>
      </c>
      <c r="B1140" s="1" t="s">
        <v>8</v>
      </c>
      <c r="C1140" s="1" t="s">
        <v>408</v>
      </c>
      <c r="D1140" s="1" t="s">
        <v>409</v>
      </c>
      <c r="E1140" s="1">
        <v>1</v>
      </c>
      <c r="F1140" s="1" t="s">
        <v>93</v>
      </c>
      <c r="G1140" s="1" t="s">
        <v>410</v>
      </c>
      <c r="H1140" s="1">
        <f t="shared" si="17"/>
        <v>142</v>
      </c>
    </row>
    <row r="1141" spans="1:8" x14ac:dyDescent="0.3">
      <c r="A1141" s="1" t="s">
        <v>5876</v>
      </c>
      <c r="B1141" s="1" t="s">
        <v>17</v>
      </c>
      <c r="C1141" s="1" t="s">
        <v>5877</v>
      </c>
      <c r="D1141" s="1" t="s">
        <v>5878</v>
      </c>
      <c r="E1141" s="1">
        <v>1</v>
      </c>
      <c r="F1141" s="1" t="s">
        <v>26</v>
      </c>
      <c r="G1141" s="1" t="s">
        <v>5879</v>
      </c>
      <c r="H1141" s="1">
        <f t="shared" si="17"/>
        <v>25</v>
      </c>
    </row>
    <row r="1142" spans="1:8" x14ac:dyDescent="0.3">
      <c r="A1142" s="1" t="s">
        <v>5880</v>
      </c>
      <c r="B1142" s="1" t="s">
        <v>17</v>
      </c>
      <c r="C1142" s="1" t="s">
        <v>5881</v>
      </c>
      <c r="D1142" s="1" t="s">
        <v>5882</v>
      </c>
      <c r="E1142" s="1">
        <v>1</v>
      </c>
      <c r="F1142" s="1" t="s">
        <v>91</v>
      </c>
      <c r="G1142" s="1" t="s">
        <v>5883</v>
      </c>
      <c r="H1142" s="1">
        <f t="shared" si="17"/>
        <v>1876</v>
      </c>
    </row>
    <row r="1143" spans="1:8" x14ac:dyDescent="0.3">
      <c r="A1143" s="1" t="s">
        <v>5884</v>
      </c>
      <c r="B1143" s="1" t="s">
        <v>17</v>
      </c>
      <c r="C1143" s="1" t="s">
        <v>5885</v>
      </c>
      <c r="D1143" s="1" t="s">
        <v>5886</v>
      </c>
      <c r="E1143" s="1">
        <v>1</v>
      </c>
      <c r="F1143" s="1" t="s">
        <v>25</v>
      </c>
      <c r="G1143" s="1" t="s">
        <v>5887</v>
      </c>
      <c r="H1143" s="1">
        <f t="shared" si="17"/>
        <v>28</v>
      </c>
    </row>
    <row r="1144" spans="1:8" x14ac:dyDescent="0.3">
      <c r="A1144" s="1" t="s">
        <v>5888</v>
      </c>
      <c r="B1144" s="1" t="s">
        <v>17</v>
      </c>
      <c r="C1144" s="1" t="s">
        <v>5889</v>
      </c>
      <c r="D1144" s="1" t="s">
        <v>5890</v>
      </c>
      <c r="E1144" s="1">
        <v>1</v>
      </c>
      <c r="F1144" s="1" t="s">
        <v>532</v>
      </c>
      <c r="G1144" s="1" t="s">
        <v>5891</v>
      </c>
      <c r="H1144" s="1">
        <f t="shared" si="17"/>
        <v>706</v>
      </c>
    </row>
    <row r="1145" spans="1:8" x14ac:dyDescent="0.3">
      <c r="A1145" s="1" t="s">
        <v>5892</v>
      </c>
      <c r="B1145" s="1" t="s">
        <v>17</v>
      </c>
      <c r="C1145" s="1" t="s">
        <v>5889</v>
      </c>
      <c r="D1145" s="1" t="s">
        <v>5890</v>
      </c>
      <c r="E1145" s="1">
        <v>1</v>
      </c>
      <c r="F1145" s="1" t="s">
        <v>309</v>
      </c>
      <c r="G1145" s="1" t="s">
        <v>5893</v>
      </c>
      <c r="H1145" s="1">
        <f t="shared" si="17"/>
        <v>167</v>
      </c>
    </row>
    <row r="1146" spans="1:8" x14ac:dyDescent="0.3">
      <c r="A1146" s="1" t="s">
        <v>5894</v>
      </c>
      <c r="B1146" s="1" t="s">
        <v>17</v>
      </c>
      <c r="C1146" s="1" t="s">
        <v>3373</v>
      </c>
      <c r="D1146" s="1" t="s">
        <v>5895</v>
      </c>
      <c r="E1146" s="1">
        <v>1</v>
      </c>
      <c r="F1146" s="1" t="s">
        <v>93</v>
      </c>
      <c r="G1146" s="1" t="s">
        <v>5896</v>
      </c>
      <c r="H1146" s="1">
        <f t="shared" si="17"/>
        <v>10</v>
      </c>
    </row>
    <row r="1147" spans="1:8" x14ac:dyDescent="0.3">
      <c r="A1147" s="1" t="s">
        <v>5897</v>
      </c>
      <c r="B1147" s="1" t="s">
        <v>8</v>
      </c>
      <c r="C1147" s="1" t="s">
        <v>5898</v>
      </c>
      <c r="D1147" s="1" t="s">
        <v>5899</v>
      </c>
      <c r="E1147" s="1">
        <v>1</v>
      </c>
      <c r="F1147" s="1" t="s">
        <v>108</v>
      </c>
      <c r="G1147" s="1" t="s">
        <v>5900</v>
      </c>
      <c r="H1147" s="1">
        <f t="shared" si="17"/>
        <v>162</v>
      </c>
    </row>
    <row r="1148" spans="1:8" x14ac:dyDescent="0.3">
      <c r="A1148" s="1" t="s">
        <v>5901</v>
      </c>
      <c r="B1148" s="1" t="s">
        <v>17</v>
      </c>
      <c r="C1148" s="1" t="s">
        <v>1729</v>
      </c>
      <c r="D1148" s="1" t="s">
        <v>5902</v>
      </c>
      <c r="E1148" s="1">
        <v>1</v>
      </c>
      <c r="F1148" s="1" t="s">
        <v>93</v>
      </c>
      <c r="G1148" s="1" t="s">
        <v>5903</v>
      </c>
      <c r="H1148" s="1">
        <f t="shared" si="17"/>
        <v>32767</v>
      </c>
    </row>
    <row r="1149" spans="1:8" x14ac:dyDescent="0.3">
      <c r="A1149" s="1" t="s">
        <v>5904</v>
      </c>
      <c r="B1149" s="1" t="s">
        <v>8</v>
      </c>
      <c r="C1149" s="1" t="s">
        <v>1729</v>
      </c>
      <c r="D1149" s="1" t="s">
        <v>1730</v>
      </c>
      <c r="E1149" s="1">
        <v>1</v>
      </c>
      <c r="F1149" s="1" t="s">
        <v>26</v>
      </c>
      <c r="G1149" s="1" t="s">
        <v>5905</v>
      </c>
      <c r="H1149" s="1">
        <f t="shared" si="17"/>
        <v>645</v>
      </c>
    </row>
    <row r="1150" spans="1:8" x14ac:dyDescent="0.3">
      <c r="A1150" s="1" t="s">
        <v>5906</v>
      </c>
      <c r="B1150" s="1" t="s">
        <v>8</v>
      </c>
      <c r="C1150" s="1" t="s">
        <v>5907</v>
      </c>
      <c r="D1150" s="1" t="s">
        <v>5908</v>
      </c>
      <c r="E1150" s="1">
        <v>2</v>
      </c>
      <c r="F1150" s="1" t="s">
        <v>81</v>
      </c>
      <c r="G1150" s="1" t="s">
        <v>5909</v>
      </c>
      <c r="H1150" s="1">
        <f t="shared" si="17"/>
        <v>154</v>
      </c>
    </row>
    <row r="1151" spans="1:8" x14ac:dyDescent="0.3">
      <c r="A1151" s="1" t="s">
        <v>5910</v>
      </c>
      <c r="B1151" s="1" t="s">
        <v>8</v>
      </c>
      <c r="C1151" s="1" t="s">
        <v>905</v>
      </c>
      <c r="D1151" s="1" t="s">
        <v>906</v>
      </c>
      <c r="E1151" s="1">
        <v>16</v>
      </c>
      <c r="F1151" s="1" t="s">
        <v>89</v>
      </c>
      <c r="G1151" s="1" t="s">
        <v>5911</v>
      </c>
      <c r="H1151" s="1">
        <f t="shared" si="17"/>
        <v>3195</v>
      </c>
    </row>
    <row r="1152" spans="1:8" x14ac:dyDescent="0.3">
      <c r="A1152" s="1" t="s">
        <v>5912</v>
      </c>
      <c r="B1152" s="1" t="s">
        <v>17</v>
      </c>
      <c r="C1152" s="1" t="s">
        <v>5913</v>
      </c>
      <c r="D1152" s="1" t="s">
        <v>5914</v>
      </c>
      <c r="E1152" s="1">
        <v>1</v>
      </c>
      <c r="F1152" s="1" t="s">
        <v>93</v>
      </c>
      <c r="G1152" s="1" t="s">
        <v>5915</v>
      </c>
      <c r="H1152" s="1">
        <f t="shared" si="17"/>
        <v>247</v>
      </c>
    </row>
    <row r="1153" spans="1:8" x14ac:dyDescent="0.3">
      <c r="A1153" s="1" t="s">
        <v>5916</v>
      </c>
      <c r="B1153" s="1" t="s">
        <v>17</v>
      </c>
      <c r="C1153" s="1" t="s">
        <v>5917</v>
      </c>
      <c r="D1153" s="1" t="s">
        <v>5918</v>
      </c>
      <c r="E1153" s="1">
        <v>1</v>
      </c>
      <c r="F1153" s="1" t="s">
        <v>1095</v>
      </c>
      <c r="G1153" s="1" t="s">
        <v>5919</v>
      </c>
      <c r="H1153" s="1">
        <f t="shared" si="17"/>
        <v>56</v>
      </c>
    </row>
    <row r="1154" spans="1:8" x14ac:dyDescent="0.3">
      <c r="A1154" s="1" t="s">
        <v>5920</v>
      </c>
      <c r="B1154" s="1" t="s">
        <v>17</v>
      </c>
      <c r="C1154" s="1" t="s">
        <v>5921</v>
      </c>
      <c r="D1154" s="1" t="s">
        <v>5922</v>
      </c>
      <c r="E1154" s="1">
        <v>1</v>
      </c>
      <c r="F1154" s="1" t="s">
        <v>1011</v>
      </c>
      <c r="G1154" s="1" t="s">
        <v>5923</v>
      </c>
      <c r="H1154" s="1">
        <f t="shared" ref="H1154:H1217" si="18">LEN(G1154)</f>
        <v>8046</v>
      </c>
    </row>
    <row r="1155" spans="1:8" x14ac:dyDescent="0.3">
      <c r="A1155" s="1" t="s">
        <v>5924</v>
      </c>
      <c r="B1155" s="1" t="s">
        <v>17</v>
      </c>
      <c r="C1155" s="1" t="s">
        <v>5925</v>
      </c>
      <c r="D1155" s="1" t="s">
        <v>5926</v>
      </c>
      <c r="E1155" s="1">
        <v>1</v>
      </c>
      <c r="F1155" s="1" t="s">
        <v>41</v>
      </c>
      <c r="G1155" s="1" t="s">
        <v>5927</v>
      </c>
      <c r="H1155" s="1">
        <f t="shared" si="18"/>
        <v>261</v>
      </c>
    </row>
    <row r="1156" spans="1:8" x14ac:dyDescent="0.3">
      <c r="A1156" s="1" t="s">
        <v>5928</v>
      </c>
      <c r="B1156" s="1" t="s">
        <v>17</v>
      </c>
      <c r="C1156" s="1" t="s">
        <v>5929</v>
      </c>
      <c r="D1156" s="1" t="s">
        <v>5930</v>
      </c>
      <c r="E1156" s="1">
        <v>1</v>
      </c>
      <c r="F1156" s="1" t="s">
        <v>963</v>
      </c>
      <c r="G1156" s="1" t="s">
        <v>5931</v>
      </c>
      <c r="H1156" s="1">
        <f t="shared" si="18"/>
        <v>43</v>
      </c>
    </row>
    <row r="1157" spans="1:8" x14ac:dyDescent="0.3">
      <c r="A1157" s="1" t="s">
        <v>5932</v>
      </c>
      <c r="B1157" s="1" t="s">
        <v>17</v>
      </c>
      <c r="C1157" s="1" t="s">
        <v>413</v>
      </c>
      <c r="D1157" s="1" t="s">
        <v>414</v>
      </c>
      <c r="E1157" s="1">
        <v>1</v>
      </c>
      <c r="F1157" s="1" t="s">
        <v>41</v>
      </c>
      <c r="G1157" s="1" t="s">
        <v>5933</v>
      </c>
      <c r="H1157" s="1">
        <f t="shared" si="18"/>
        <v>573</v>
      </c>
    </row>
    <row r="1158" spans="1:8" x14ac:dyDescent="0.3">
      <c r="A1158" s="1" t="s">
        <v>5934</v>
      </c>
      <c r="B1158" s="1" t="s">
        <v>17</v>
      </c>
      <c r="C1158" s="1" t="s">
        <v>413</v>
      </c>
      <c r="D1158" s="1" t="s">
        <v>414</v>
      </c>
      <c r="E1158" s="1">
        <v>1</v>
      </c>
      <c r="F1158" s="1" t="s">
        <v>154</v>
      </c>
      <c r="G1158" s="1" t="s">
        <v>5935</v>
      </c>
      <c r="H1158" s="1">
        <f t="shared" si="18"/>
        <v>64</v>
      </c>
    </row>
    <row r="1159" spans="1:8" x14ac:dyDescent="0.3">
      <c r="A1159" s="1" t="s">
        <v>5936</v>
      </c>
      <c r="B1159" s="1" t="s">
        <v>17</v>
      </c>
      <c r="C1159" s="1" t="s">
        <v>413</v>
      </c>
      <c r="D1159" s="1" t="s">
        <v>414</v>
      </c>
      <c r="E1159" s="1">
        <v>1</v>
      </c>
      <c r="F1159" s="1" t="s">
        <v>451</v>
      </c>
      <c r="G1159" s="1" t="s">
        <v>5937</v>
      </c>
      <c r="H1159" s="1">
        <f t="shared" si="18"/>
        <v>285</v>
      </c>
    </row>
    <row r="1160" spans="1:8" x14ac:dyDescent="0.3">
      <c r="A1160" s="1" t="s">
        <v>5938</v>
      </c>
      <c r="B1160" s="1" t="s">
        <v>17</v>
      </c>
      <c r="C1160" s="1" t="s">
        <v>413</v>
      </c>
      <c r="D1160" s="1" t="s">
        <v>5939</v>
      </c>
      <c r="E1160" s="1">
        <v>1</v>
      </c>
      <c r="F1160" s="1" t="s">
        <v>93</v>
      </c>
      <c r="G1160" s="1" t="s">
        <v>5940</v>
      </c>
      <c r="H1160" s="1">
        <f t="shared" si="18"/>
        <v>31</v>
      </c>
    </row>
    <row r="1161" spans="1:8" x14ac:dyDescent="0.3">
      <c r="A1161" s="1" t="s">
        <v>5941</v>
      </c>
      <c r="B1161" s="1" t="s">
        <v>17</v>
      </c>
      <c r="C1161" s="1" t="s">
        <v>5942</v>
      </c>
      <c r="D1161" s="1" t="s">
        <v>5943</v>
      </c>
      <c r="E1161" s="1">
        <v>1</v>
      </c>
      <c r="F1161" s="1" t="s">
        <v>93</v>
      </c>
      <c r="G1161" s="1" t="s">
        <v>5944</v>
      </c>
      <c r="H1161" s="1">
        <f t="shared" si="18"/>
        <v>2417</v>
      </c>
    </row>
    <row r="1162" spans="1:8" x14ac:dyDescent="0.3">
      <c r="A1162" s="1" t="s">
        <v>5945</v>
      </c>
      <c r="B1162" s="1" t="s">
        <v>17</v>
      </c>
      <c r="C1162" s="1" t="s">
        <v>910</v>
      </c>
      <c r="D1162" s="1" t="s">
        <v>911</v>
      </c>
      <c r="E1162" s="1">
        <v>1</v>
      </c>
      <c r="F1162" s="1" t="s">
        <v>41</v>
      </c>
      <c r="G1162" s="1" t="s">
        <v>5946</v>
      </c>
      <c r="H1162" s="1">
        <f t="shared" si="18"/>
        <v>568</v>
      </c>
    </row>
    <row r="1163" spans="1:8" x14ac:dyDescent="0.3">
      <c r="A1163" s="1" t="s">
        <v>5947</v>
      </c>
      <c r="B1163" s="1" t="s">
        <v>17</v>
      </c>
      <c r="C1163" s="1" t="s">
        <v>910</v>
      </c>
      <c r="D1163" s="1" t="s">
        <v>5948</v>
      </c>
      <c r="E1163" s="1">
        <v>1</v>
      </c>
      <c r="F1163" s="1" t="s">
        <v>93</v>
      </c>
      <c r="G1163" s="1" t="s">
        <v>5949</v>
      </c>
      <c r="H1163" s="1">
        <f t="shared" si="18"/>
        <v>259</v>
      </c>
    </row>
    <row r="1164" spans="1:8" x14ac:dyDescent="0.3">
      <c r="A1164" s="1" t="s">
        <v>5950</v>
      </c>
      <c r="B1164" s="1" t="s">
        <v>17</v>
      </c>
      <c r="C1164" s="1" t="s">
        <v>5951</v>
      </c>
      <c r="D1164" s="1" t="s">
        <v>5952</v>
      </c>
      <c r="E1164" s="1">
        <v>1</v>
      </c>
      <c r="F1164" s="1" t="s">
        <v>41</v>
      </c>
      <c r="G1164" s="1" t="s">
        <v>5953</v>
      </c>
      <c r="H1164" s="1">
        <f t="shared" si="18"/>
        <v>50</v>
      </c>
    </row>
    <row r="1165" spans="1:8" x14ac:dyDescent="0.3">
      <c r="A1165" s="1" t="s">
        <v>5954</v>
      </c>
      <c r="B1165" s="1" t="s">
        <v>17</v>
      </c>
      <c r="C1165" s="1" t="s">
        <v>5955</v>
      </c>
      <c r="D1165" s="1" t="s">
        <v>5956</v>
      </c>
      <c r="E1165" s="1">
        <v>1</v>
      </c>
      <c r="F1165" s="1" t="s">
        <v>93</v>
      </c>
      <c r="G1165" s="1" t="s">
        <v>5957</v>
      </c>
      <c r="H1165" s="1">
        <f t="shared" si="18"/>
        <v>587</v>
      </c>
    </row>
    <row r="1166" spans="1:8" x14ac:dyDescent="0.3">
      <c r="A1166" s="1" t="s">
        <v>5958</v>
      </c>
      <c r="B1166" s="1" t="s">
        <v>17</v>
      </c>
      <c r="C1166" s="1" t="s">
        <v>5959</v>
      </c>
      <c r="D1166" s="1" t="s">
        <v>5960</v>
      </c>
      <c r="E1166" s="1">
        <v>1</v>
      </c>
      <c r="F1166" s="1" t="s">
        <v>451</v>
      </c>
      <c r="G1166" s="1" t="s">
        <v>5961</v>
      </c>
      <c r="H1166" s="1">
        <f t="shared" si="18"/>
        <v>105</v>
      </c>
    </row>
    <row r="1167" spans="1:8" x14ac:dyDescent="0.3">
      <c r="A1167" s="1" t="s">
        <v>5962</v>
      </c>
      <c r="B1167" s="1" t="s">
        <v>17</v>
      </c>
      <c r="C1167" s="1" t="s">
        <v>417</v>
      </c>
      <c r="D1167" s="1" t="s">
        <v>418</v>
      </c>
      <c r="E1167" s="1">
        <v>1</v>
      </c>
      <c r="F1167" s="1" t="s">
        <v>59</v>
      </c>
      <c r="G1167" s="1" t="s">
        <v>5963</v>
      </c>
      <c r="H1167" s="1">
        <f t="shared" si="18"/>
        <v>570</v>
      </c>
    </row>
    <row r="1168" spans="1:8" x14ac:dyDescent="0.3">
      <c r="A1168" s="1" t="s">
        <v>5964</v>
      </c>
      <c r="B1168" s="1" t="s">
        <v>17</v>
      </c>
      <c r="C1168" s="1" t="s">
        <v>417</v>
      </c>
      <c r="D1168" s="1" t="s">
        <v>418</v>
      </c>
      <c r="E1168" s="1">
        <v>1</v>
      </c>
      <c r="F1168" s="1" t="s">
        <v>25</v>
      </c>
      <c r="G1168" s="1" t="s">
        <v>5965</v>
      </c>
      <c r="H1168" s="1">
        <f t="shared" si="18"/>
        <v>73</v>
      </c>
    </row>
    <row r="1169" spans="1:8" x14ac:dyDescent="0.3">
      <c r="A1169" s="1" t="s">
        <v>416</v>
      </c>
      <c r="B1169" s="1" t="s">
        <v>17</v>
      </c>
      <c r="C1169" s="1" t="s">
        <v>417</v>
      </c>
      <c r="D1169" s="1" t="s">
        <v>418</v>
      </c>
      <c r="E1169" s="1">
        <v>1</v>
      </c>
      <c r="F1169" s="1" t="s">
        <v>26</v>
      </c>
      <c r="G1169" s="1" t="s">
        <v>419</v>
      </c>
      <c r="H1169" s="1">
        <f t="shared" si="18"/>
        <v>568</v>
      </c>
    </row>
    <row r="1170" spans="1:8" x14ac:dyDescent="0.3">
      <c r="A1170" s="1" t="s">
        <v>5966</v>
      </c>
      <c r="B1170" s="1" t="s">
        <v>17</v>
      </c>
      <c r="C1170" s="1" t="s">
        <v>5967</v>
      </c>
      <c r="D1170" s="1" t="s">
        <v>5968</v>
      </c>
      <c r="E1170" s="1">
        <v>1</v>
      </c>
      <c r="F1170" s="1" t="s">
        <v>54</v>
      </c>
      <c r="G1170" s="1" t="s">
        <v>5969</v>
      </c>
      <c r="H1170" s="1">
        <f t="shared" si="18"/>
        <v>40</v>
      </c>
    </row>
    <row r="1171" spans="1:8" x14ac:dyDescent="0.3">
      <c r="A1171" s="1" t="s">
        <v>5970</v>
      </c>
      <c r="B1171" s="1" t="s">
        <v>17</v>
      </c>
      <c r="C1171" s="1" t="s">
        <v>420</v>
      </c>
      <c r="D1171" s="1" t="s">
        <v>421</v>
      </c>
      <c r="E1171" s="1">
        <v>1</v>
      </c>
      <c r="F1171" s="1" t="s">
        <v>431</v>
      </c>
      <c r="G1171" s="1" t="s">
        <v>5971</v>
      </c>
      <c r="H1171" s="1">
        <f t="shared" si="18"/>
        <v>65</v>
      </c>
    </row>
    <row r="1172" spans="1:8" x14ac:dyDescent="0.3">
      <c r="A1172" s="1" t="s">
        <v>5972</v>
      </c>
      <c r="B1172" s="1" t="s">
        <v>17</v>
      </c>
      <c r="C1172" s="1" t="s">
        <v>420</v>
      </c>
      <c r="D1172" s="1" t="s">
        <v>421</v>
      </c>
      <c r="E1172" s="1">
        <v>1</v>
      </c>
      <c r="F1172" s="1" t="s">
        <v>704</v>
      </c>
      <c r="G1172" s="1" t="s">
        <v>5973</v>
      </c>
      <c r="H1172" s="1">
        <f t="shared" si="18"/>
        <v>462</v>
      </c>
    </row>
    <row r="1173" spans="1:8" x14ac:dyDescent="0.3">
      <c r="A1173" s="1" t="s">
        <v>5974</v>
      </c>
      <c r="B1173" s="1" t="s">
        <v>17</v>
      </c>
      <c r="C1173" s="1" t="s">
        <v>420</v>
      </c>
      <c r="D1173" s="1" t="s">
        <v>421</v>
      </c>
      <c r="E1173" s="1">
        <v>1</v>
      </c>
      <c r="F1173" s="1" t="s">
        <v>1095</v>
      </c>
      <c r="G1173" s="1" t="s">
        <v>5975</v>
      </c>
      <c r="H1173" s="1">
        <f t="shared" si="18"/>
        <v>54</v>
      </c>
    </row>
    <row r="1174" spans="1:8" x14ac:dyDescent="0.3">
      <c r="A1174" s="1" t="s">
        <v>5976</v>
      </c>
      <c r="B1174" s="1" t="s">
        <v>17</v>
      </c>
      <c r="C1174" s="1" t="s">
        <v>420</v>
      </c>
      <c r="D1174" s="1" t="s">
        <v>421</v>
      </c>
      <c r="E1174" s="1">
        <v>1</v>
      </c>
      <c r="F1174" s="1" t="s">
        <v>91</v>
      </c>
      <c r="G1174" s="1" t="s">
        <v>5977</v>
      </c>
      <c r="H1174" s="1">
        <f t="shared" si="18"/>
        <v>762</v>
      </c>
    </row>
    <row r="1175" spans="1:8" x14ac:dyDescent="0.3">
      <c r="A1175" s="1" t="s">
        <v>5978</v>
      </c>
      <c r="B1175" s="1" t="s">
        <v>17</v>
      </c>
      <c r="C1175" s="1" t="s">
        <v>420</v>
      </c>
      <c r="D1175" s="1" t="s">
        <v>421</v>
      </c>
      <c r="E1175" s="1">
        <v>1</v>
      </c>
      <c r="F1175" s="1" t="s">
        <v>91</v>
      </c>
      <c r="G1175" s="1" t="s">
        <v>5979</v>
      </c>
      <c r="H1175" s="1">
        <f t="shared" si="18"/>
        <v>389</v>
      </c>
    </row>
    <row r="1176" spans="1:8" x14ac:dyDescent="0.3">
      <c r="A1176" s="1" t="s">
        <v>5980</v>
      </c>
      <c r="B1176" s="1" t="s">
        <v>17</v>
      </c>
      <c r="C1176" s="1" t="s">
        <v>5981</v>
      </c>
      <c r="D1176" s="1" t="s">
        <v>5982</v>
      </c>
      <c r="E1176" s="1">
        <v>1</v>
      </c>
      <c r="F1176" s="1" t="s">
        <v>108</v>
      </c>
      <c r="G1176" s="1" t="s">
        <v>5983</v>
      </c>
      <c r="H1176" s="1">
        <f t="shared" si="18"/>
        <v>102</v>
      </c>
    </row>
    <row r="1177" spans="1:8" x14ac:dyDescent="0.3">
      <c r="A1177" s="1" t="s">
        <v>5984</v>
      </c>
      <c r="B1177" s="1" t="s">
        <v>8</v>
      </c>
      <c r="C1177" s="1" t="s">
        <v>5985</v>
      </c>
      <c r="D1177" s="1" t="s">
        <v>5986</v>
      </c>
      <c r="E1177" s="1">
        <v>2</v>
      </c>
      <c r="F1177" s="1" t="s">
        <v>74</v>
      </c>
      <c r="G1177" s="1" t="s">
        <v>5987</v>
      </c>
      <c r="H1177" s="1">
        <f t="shared" si="18"/>
        <v>162</v>
      </c>
    </row>
    <row r="1178" spans="1:8" x14ac:dyDescent="0.3">
      <c r="A1178" s="1" t="s">
        <v>5988</v>
      </c>
      <c r="B1178" s="1" t="s">
        <v>8</v>
      </c>
      <c r="C1178" s="1" t="s">
        <v>5989</v>
      </c>
      <c r="D1178" s="1" t="s">
        <v>5990</v>
      </c>
      <c r="E1178" s="1">
        <v>1</v>
      </c>
      <c r="F1178" s="1" t="s">
        <v>26</v>
      </c>
      <c r="G1178" s="1" t="s">
        <v>5991</v>
      </c>
      <c r="H1178" s="1">
        <f t="shared" si="18"/>
        <v>386</v>
      </c>
    </row>
    <row r="1179" spans="1:8" x14ac:dyDescent="0.3">
      <c r="A1179" s="1" t="s">
        <v>5992</v>
      </c>
      <c r="B1179" s="1" t="s">
        <v>8</v>
      </c>
      <c r="C1179" s="1" t="s">
        <v>430</v>
      </c>
      <c r="D1179" s="1" t="s">
        <v>5993</v>
      </c>
      <c r="E1179" s="1">
        <v>7</v>
      </c>
      <c r="F1179" s="1" t="s">
        <v>21</v>
      </c>
      <c r="G1179" s="1" t="s">
        <v>5994</v>
      </c>
      <c r="H1179" s="1">
        <f t="shared" si="18"/>
        <v>1578</v>
      </c>
    </row>
    <row r="1180" spans="1:8" x14ac:dyDescent="0.3">
      <c r="A1180" s="1" t="s">
        <v>1756</v>
      </c>
      <c r="B1180" s="1" t="s">
        <v>8</v>
      </c>
      <c r="C1180" s="1" t="s">
        <v>1757</v>
      </c>
      <c r="D1180" s="1" t="s">
        <v>1758</v>
      </c>
      <c r="E1180" s="1">
        <v>5</v>
      </c>
      <c r="F1180" s="1" t="s">
        <v>112</v>
      </c>
      <c r="G1180" s="1" t="s">
        <v>1759</v>
      </c>
      <c r="H1180" s="1">
        <f t="shared" si="18"/>
        <v>783</v>
      </c>
    </row>
    <row r="1181" spans="1:8" x14ac:dyDescent="0.3">
      <c r="A1181" s="1" t="s">
        <v>5995</v>
      </c>
      <c r="B1181" s="1" t="s">
        <v>17</v>
      </c>
      <c r="C1181" s="1" t="s">
        <v>5996</v>
      </c>
      <c r="D1181" s="1" t="s">
        <v>5997</v>
      </c>
      <c r="E1181" s="1">
        <v>1</v>
      </c>
      <c r="F1181" s="1" t="s">
        <v>59</v>
      </c>
      <c r="G1181" s="1" t="s">
        <v>5998</v>
      </c>
      <c r="H1181" s="1">
        <f t="shared" si="18"/>
        <v>32767</v>
      </c>
    </row>
    <row r="1182" spans="1:8" x14ac:dyDescent="0.3">
      <c r="A1182" s="1" t="s">
        <v>5999</v>
      </c>
      <c r="B1182" s="1" t="s">
        <v>8</v>
      </c>
      <c r="C1182" s="1" t="s">
        <v>6000</v>
      </c>
      <c r="D1182" s="1" t="s">
        <v>6001</v>
      </c>
      <c r="E1182" s="1">
        <v>3</v>
      </c>
      <c r="F1182" s="1" t="s">
        <v>36</v>
      </c>
      <c r="G1182" s="1" t="s">
        <v>6002</v>
      </c>
      <c r="H1182" s="1">
        <f t="shared" si="18"/>
        <v>175</v>
      </c>
    </row>
    <row r="1183" spans="1:8" x14ac:dyDescent="0.3">
      <c r="A1183" s="1" t="s">
        <v>6003</v>
      </c>
      <c r="B1183" s="1" t="s">
        <v>8</v>
      </c>
      <c r="C1183" s="1" t="s">
        <v>3431</v>
      </c>
      <c r="D1183" s="1" t="s">
        <v>3432</v>
      </c>
      <c r="E1183" s="1">
        <v>1</v>
      </c>
      <c r="F1183" s="1" t="s">
        <v>26</v>
      </c>
      <c r="G1183" s="1" t="s">
        <v>6004</v>
      </c>
      <c r="H1183" s="1">
        <f t="shared" si="18"/>
        <v>123</v>
      </c>
    </row>
    <row r="1184" spans="1:8" x14ac:dyDescent="0.3">
      <c r="A1184" s="1" t="s">
        <v>6005</v>
      </c>
      <c r="B1184" s="1" t="s">
        <v>17</v>
      </c>
      <c r="C1184" s="1" t="s">
        <v>6006</v>
      </c>
      <c r="D1184" s="1" t="s">
        <v>6007</v>
      </c>
      <c r="E1184" s="1">
        <v>1</v>
      </c>
      <c r="F1184" s="1" t="s">
        <v>93</v>
      </c>
      <c r="G1184" s="1" t="s">
        <v>6008</v>
      </c>
      <c r="H1184" s="1">
        <f t="shared" si="18"/>
        <v>989</v>
      </c>
    </row>
    <row r="1185" spans="1:8" x14ac:dyDescent="0.3">
      <c r="A1185" s="1" t="s">
        <v>6009</v>
      </c>
      <c r="B1185" s="1" t="s">
        <v>8</v>
      </c>
      <c r="C1185" s="1" t="s">
        <v>6010</v>
      </c>
      <c r="D1185" s="1" t="s">
        <v>6011</v>
      </c>
      <c r="E1185" s="1">
        <v>3</v>
      </c>
      <c r="F1185" s="1" t="s">
        <v>78</v>
      </c>
      <c r="G1185" s="1" t="s">
        <v>6012</v>
      </c>
      <c r="H1185" s="1">
        <f t="shared" si="18"/>
        <v>294</v>
      </c>
    </row>
    <row r="1186" spans="1:8" x14ac:dyDescent="0.3">
      <c r="A1186" s="1" t="s">
        <v>6013</v>
      </c>
      <c r="B1186" s="1" t="s">
        <v>17</v>
      </c>
      <c r="C1186" s="1" t="s">
        <v>6014</v>
      </c>
      <c r="D1186" s="1" t="s">
        <v>6015</v>
      </c>
      <c r="E1186" s="1">
        <v>1</v>
      </c>
      <c r="F1186" s="1" t="s">
        <v>26</v>
      </c>
      <c r="G1186" s="1" t="s">
        <v>6016</v>
      </c>
      <c r="H1186" s="1">
        <f t="shared" si="18"/>
        <v>66</v>
      </c>
    </row>
    <row r="1187" spans="1:8" x14ac:dyDescent="0.3">
      <c r="A1187" s="1" t="s">
        <v>6017</v>
      </c>
      <c r="B1187" s="1" t="s">
        <v>17</v>
      </c>
      <c r="C1187" s="1" t="s">
        <v>6018</v>
      </c>
      <c r="D1187" s="1" t="s">
        <v>6019</v>
      </c>
      <c r="E1187" s="1">
        <v>1</v>
      </c>
      <c r="F1187" s="1" t="s">
        <v>26</v>
      </c>
      <c r="G1187" s="1" t="s">
        <v>6020</v>
      </c>
      <c r="H1187" s="1">
        <f t="shared" si="18"/>
        <v>2074</v>
      </c>
    </row>
    <row r="1188" spans="1:8" x14ac:dyDescent="0.3">
      <c r="A1188" s="1" t="s">
        <v>6021</v>
      </c>
      <c r="B1188" s="1" t="s">
        <v>17</v>
      </c>
      <c r="C1188" s="1" t="s">
        <v>920</v>
      </c>
      <c r="D1188" s="1" t="s">
        <v>921</v>
      </c>
      <c r="E1188" s="1">
        <v>1</v>
      </c>
      <c r="F1188" s="1" t="s">
        <v>154</v>
      </c>
      <c r="G1188" s="1" t="s">
        <v>6022</v>
      </c>
      <c r="H1188" s="1">
        <f t="shared" si="18"/>
        <v>562</v>
      </c>
    </row>
    <row r="1189" spans="1:8" x14ac:dyDescent="0.3">
      <c r="A1189" s="1" t="s">
        <v>6023</v>
      </c>
      <c r="B1189" s="1" t="s">
        <v>17</v>
      </c>
      <c r="C1189" s="1" t="s">
        <v>6024</v>
      </c>
      <c r="D1189" s="1" t="s">
        <v>6025</v>
      </c>
      <c r="E1189" s="1">
        <v>1</v>
      </c>
      <c r="F1189" s="1" t="s">
        <v>26</v>
      </c>
      <c r="G1189" s="1" t="s">
        <v>6026</v>
      </c>
      <c r="H1189" s="1">
        <f t="shared" si="18"/>
        <v>29</v>
      </c>
    </row>
    <row r="1190" spans="1:8" x14ac:dyDescent="0.3">
      <c r="A1190" s="1" t="s">
        <v>6027</v>
      </c>
      <c r="B1190" s="1" t="s">
        <v>17</v>
      </c>
      <c r="C1190" s="1" t="s">
        <v>6028</v>
      </c>
      <c r="D1190" s="1" t="s">
        <v>6029</v>
      </c>
      <c r="E1190" s="1">
        <v>1</v>
      </c>
      <c r="F1190" s="1" t="s">
        <v>93</v>
      </c>
      <c r="G1190" s="1" t="s">
        <v>6030</v>
      </c>
      <c r="H1190" s="1">
        <f t="shared" si="18"/>
        <v>702</v>
      </c>
    </row>
    <row r="1191" spans="1:8" x14ac:dyDescent="0.3">
      <c r="A1191" s="1" t="s">
        <v>6031</v>
      </c>
      <c r="B1191" s="1" t="s">
        <v>8</v>
      </c>
      <c r="C1191" s="1" t="s">
        <v>3449</v>
      </c>
      <c r="D1191" s="1" t="s">
        <v>6032</v>
      </c>
      <c r="E1191" s="1">
        <v>3</v>
      </c>
      <c r="F1191" s="1" t="s">
        <v>46</v>
      </c>
      <c r="G1191" s="1" t="s">
        <v>6033</v>
      </c>
      <c r="H1191" s="1">
        <f t="shared" si="18"/>
        <v>485</v>
      </c>
    </row>
    <row r="1192" spans="1:8" x14ac:dyDescent="0.3">
      <c r="A1192" s="1" t="s">
        <v>6034</v>
      </c>
      <c r="B1192" s="1" t="s">
        <v>8</v>
      </c>
      <c r="C1192" s="1" t="s">
        <v>6028</v>
      </c>
      <c r="D1192" s="1" t="s">
        <v>6035</v>
      </c>
      <c r="E1192" s="1">
        <v>3</v>
      </c>
      <c r="F1192" s="1" t="s">
        <v>56</v>
      </c>
      <c r="G1192" s="1" t="s">
        <v>6036</v>
      </c>
      <c r="H1192" s="1">
        <f t="shared" si="18"/>
        <v>405</v>
      </c>
    </row>
    <row r="1193" spans="1:8" x14ac:dyDescent="0.3">
      <c r="A1193" s="1" t="s">
        <v>6037</v>
      </c>
      <c r="B1193" s="1" t="s">
        <v>17</v>
      </c>
      <c r="C1193" s="1" t="s">
        <v>6038</v>
      </c>
      <c r="D1193" s="1" t="s">
        <v>6039</v>
      </c>
      <c r="E1193" s="1">
        <v>1</v>
      </c>
      <c r="F1193" s="1" t="s">
        <v>54</v>
      </c>
      <c r="G1193" s="1" t="s">
        <v>6040</v>
      </c>
      <c r="H1193" s="1">
        <f t="shared" si="18"/>
        <v>890</v>
      </c>
    </row>
    <row r="1194" spans="1:8" x14ac:dyDescent="0.3">
      <c r="A1194" s="1" t="s">
        <v>6041</v>
      </c>
      <c r="B1194" s="1" t="s">
        <v>8</v>
      </c>
      <c r="C1194" s="1" t="s">
        <v>6038</v>
      </c>
      <c r="D1194" s="1" t="s">
        <v>6042</v>
      </c>
      <c r="E1194" s="1">
        <v>5</v>
      </c>
      <c r="F1194" s="1" t="s">
        <v>175</v>
      </c>
      <c r="G1194" s="1" t="s">
        <v>6043</v>
      </c>
      <c r="H1194" s="1">
        <f t="shared" si="18"/>
        <v>565</v>
      </c>
    </row>
    <row r="1195" spans="1:8" x14ac:dyDescent="0.3">
      <c r="A1195" s="1" t="s">
        <v>6044</v>
      </c>
      <c r="B1195" s="1" t="s">
        <v>17</v>
      </c>
      <c r="C1195" s="1" t="s">
        <v>6038</v>
      </c>
      <c r="D1195" s="1" t="s">
        <v>6039</v>
      </c>
      <c r="E1195" s="1">
        <v>1</v>
      </c>
      <c r="F1195" s="1" t="s">
        <v>54</v>
      </c>
      <c r="G1195" s="1" t="s">
        <v>6045</v>
      </c>
      <c r="H1195" s="1">
        <f t="shared" si="18"/>
        <v>54</v>
      </c>
    </row>
    <row r="1196" spans="1:8" x14ac:dyDescent="0.3">
      <c r="A1196" s="1" t="s">
        <v>6046</v>
      </c>
      <c r="B1196" s="1" t="s">
        <v>17</v>
      </c>
      <c r="C1196" s="1" t="s">
        <v>6047</v>
      </c>
      <c r="D1196" s="1" t="s">
        <v>6048</v>
      </c>
      <c r="E1196" s="1">
        <v>1</v>
      </c>
      <c r="F1196" s="1" t="s">
        <v>309</v>
      </c>
      <c r="G1196" s="1" t="s">
        <v>6049</v>
      </c>
      <c r="H1196" s="1">
        <f t="shared" si="18"/>
        <v>267</v>
      </c>
    </row>
    <row r="1197" spans="1:8" x14ac:dyDescent="0.3">
      <c r="A1197" s="1" t="s">
        <v>6050</v>
      </c>
      <c r="B1197" s="1" t="s">
        <v>17</v>
      </c>
      <c r="C1197" s="1" t="s">
        <v>922</v>
      </c>
      <c r="D1197" s="1" t="s">
        <v>923</v>
      </c>
      <c r="E1197" s="1">
        <v>1</v>
      </c>
      <c r="F1197" s="1" t="s">
        <v>309</v>
      </c>
      <c r="G1197" s="1" t="s">
        <v>6051</v>
      </c>
      <c r="H1197" s="1">
        <f t="shared" si="18"/>
        <v>3140</v>
      </c>
    </row>
    <row r="1198" spans="1:8" x14ac:dyDescent="0.3">
      <c r="A1198" s="1" t="s">
        <v>6052</v>
      </c>
      <c r="B1198" s="1" t="s">
        <v>17</v>
      </c>
      <c r="C1198" s="1" t="s">
        <v>6053</v>
      </c>
      <c r="D1198" s="1" t="s">
        <v>6054</v>
      </c>
      <c r="E1198" s="1">
        <v>1</v>
      </c>
      <c r="F1198" s="1" t="s">
        <v>41</v>
      </c>
      <c r="G1198" s="1" t="s">
        <v>6055</v>
      </c>
      <c r="H1198" s="1">
        <f t="shared" si="18"/>
        <v>653</v>
      </c>
    </row>
    <row r="1199" spans="1:8" x14ac:dyDescent="0.3">
      <c r="A1199" s="1" t="s">
        <v>6056</v>
      </c>
      <c r="B1199" s="1" t="s">
        <v>17</v>
      </c>
      <c r="C1199" s="1" t="s">
        <v>6057</v>
      </c>
      <c r="D1199" s="1" t="s">
        <v>6058</v>
      </c>
      <c r="E1199" s="1">
        <v>1</v>
      </c>
      <c r="F1199" s="1" t="s">
        <v>41</v>
      </c>
      <c r="G1199" s="1" t="s">
        <v>6059</v>
      </c>
      <c r="H1199" s="1">
        <f t="shared" si="18"/>
        <v>27</v>
      </c>
    </row>
    <row r="1200" spans="1:8" x14ac:dyDescent="0.3">
      <c r="A1200" s="1" t="s">
        <v>6060</v>
      </c>
      <c r="B1200" s="1" t="s">
        <v>17</v>
      </c>
      <c r="C1200" s="1" t="s">
        <v>6061</v>
      </c>
      <c r="D1200" s="1" t="s">
        <v>6062</v>
      </c>
      <c r="E1200" s="1">
        <v>1</v>
      </c>
      <c r="F1200" s="1" t="s">
        <v>26</v>
      </c>
      <c r="G1200" s="1" t="s">
        <v>6063</v>
      </c>
      <c r="H1200" s="1">
        <f t="shared" si="18"/>
        <v>47</v>
      </c>
    </row>
    <row r="1201" spans="1:8" x14ac:dyDescent="0.3">
      <c r="A1201" s="1" t="s">
        <v>6064</v>
      </c>
      <c r="B1201" s="1" t="s">
        <v>8</v>
      </c>
      <c r="C1201" s="1" t="s">
        <v>6065</v>
      </c>
      <c r="D1201" s="1" t="s">
        <v>6066</v>
      </c>
      <c r="E1201" s="1">
        <v>9</v>
      </c>
      <c r="F1201" s="1" t="s">
        <v>335</v>
      </c>
      <c r="G1201" s="1" t="s">
        <v>6067</v>
      </c>
      <c r="H1201" s="1">
        <f t="shared" si="18"/>
        <v>842</v>
      </c>
    </row>
    <row r="1202" spans="1:8" x14ac:dyDescent="0.3">
      <c r="A1202" s="1" t="s">
        <v>6068</v>
      </c>
      <c r="B1202" s="1" t="s">
        <v>8</v>
      </c>
      <c r="C1202" s="1" t="s">
        <v>6065</v>
      </c>
      <c r="D1202" s="1" t="s">
        <v>6066</v>
      </c>
      <c r="E1202" s="1">
        <v>10</v>
      </c>
      <c r="F1202" s="1" t="s">
        <v>318</v>
      </c>
      <c r="G1202" s="1" t="s">
        <v>6069</v>
      </c>
      <c r="H1202" s="1">
        <f t="shared" si="18"/>
        <v>1019</v>
      </c>
    </row>
    <row r="1203" spans="1:8" x14ac:dyDescent="0.3">
      <c r="A1203" s="1" t="s">
        <v>6070</v>
      </c>
      <c r="B1203" s="1" t="s">
        <v>17</v>
      </c>
      <c r="C1203" s="1" t="s">
        <v>6065</v>
      </c>
      <c r="D1203" s="1" t="s">
        <v>6066</v>
      </c>
      <c r="E1203" s="1">
        <v>1</v>
      </c>
      <c r="F1203" s="1" t="s">
        <v>238</v>
      </c>
      <c r="G1203" s="1" t="s">
        <v>6071</v>
      </c>
      <c r="H1203" s="1">
        <f t="shared" si="18"/>
        <v>65</v>
      </c>
    </row>
    <row r="1204" spans="1:8" x14ac:dyDescent="0.3">
      <c r="A1204" s="1" t="s">
        <v>6072</v>
      </c>
      <c r="B1204" s="1" t="s">
        <v>17</v>
      </c>
      <c r="C1204" s="1" t="s">
        <v>924</v>
      </c>
      <c r="D1204" s="1" t="s">
        <v>925</v>
      </c>
      <c r="E1204" s="1">
        <v>1</v>
      </c>
      <c r="F1204" s="1" t="s">
        <v>108</v>
      </c>
      <c r="G1204" s="1" t="s">
        <v>6073</v>
      </c>
      <c r="H1204" s="1">
        <f t="shared" si="18"/>
        <v>322</v>
      </c>
    </row>
    <row r="1205" spans="1:8" x14ac:dyDescent="0.3">
      <c r="A1205" s="1" t="s">
        <v>6074</v>
      </c>
      <c r="B1205" s="1" t="s">
        <v>17</v>
      </c>
      <c r="C1205" s="1" t="s">
        <v>6075</v>
      </c>
      <c r="D1205" s="1" t="s">
        <v>6076</v>
      </c>
      <c r="E1205" s="1">
        <v>1</v>
      </c>
      <c r="F1205" s="1" t="s">
        <v>26</v>
      </c>
      <c r="G1205" s="1" t="s">
        <v>6077</v>
      </c>
      <c r="H1205" s="1">
        <f t="shared" si="18"/>
        <v>122</v>
      </c>
    </row>
    <row r="1206" spans="1:8" x14ac:dyDescent="0.3">
      <c r="A1206" s="1" t="s">
        <v>6078</v>
      </c>
      <c r="B1206" s="1" t="s">
        <v>17</v>
      </c>
      <c r="C1206" s="1" t="s">
        <v>6079</v>
      </c>
      <c r="D1206" s="1" t="s">
        <v>6080</v>
      </c>
      <c r="E1206" s="1">
        <v>1</v>
      </c>
      <c r="F1206" s="1" t="s">
        <v>108</v>
      </c>
      <c r="G1206" s="1" t="s">
        <v>6081</v>
      </c>
      <c r="H1206" s="1">
        <f t="shared" si="18"/>
        <v>192</v>
      </c>
    </row>
    <row r="1207" spans="1:8" x14ac:dyDescent="0.3">
      <c r="A1207" s="1" t="s">
        <v>6082</v>
      </c>
      <c r="B1207" s="1" t="s">
        <v>17</v>
      </c>
      <c r="C1207" s="1" t="s">
        <v>3459</v>
      </c>
      <c r="D1207" s="1" t="s">
        <v>3460</v>
      </c>
      <c r="E1207" s="1">
        <v>1</v>
      </c>
      <c r="F1207" s="1" t="s">
        <v>41</v>
      </c>
      <c r="G1207" s="1" t="s">
        <v>6083</v>
      </c>
      <c r="H1207" s="1">
        <f t="shared" si="18"/>
        <v>43</v>
      </c>
    </row>
    <row r="1208" spans="1:8" x14ac:dyDescent="0.3">
      <c r="A1208" s="1" t="s">
        <v>6084</v>
      </c>
      <c r="B1208" s="1" t="s">
        <v>17</v>
      </c>
      <c r="C1208" s="1" t="s">
        <v>6085</v>
      </c>
      <c r="D1208" s="1" t="s">
        <v>6086</v>
      </c>
      <c r="E1208" s="1">
        <v>1</v>
      </c>
      <c r="F1208" s="1" t="s">
        <v>397</v>
      </c>
      <c r="G1208" s="1" t="s">
        <v>6087</v>
      </c>
      <c r="H1208" s="1">
        <f t="shared" si="18"/>
        <v>1044</v>
      </c>
    </row>
    <row r="1209" spans="1:8" x14ac:dyDescent="0.3">
      <c r="A1209" s="1" t="s">
        <v>6088</v>
      </c>
      <c r="B1209" s="1" t="s">
        <v>8</v>
      </c>
      <c r="C1209" s="1" t="s">
        <v>6089</v>
      </c>
      <c r="D1209" s="1" t="s">
        <v>6090</v>
      </c>
      <c r="E1209" s="1">
        <v>1</v>
      </c>
      <c r="F1209" s="1" t="s">
        <v>26</v>
      </c>
      <c r="G1209" s="1" t="s">
        <v>6091</v>
      </c>
      <c r="H1209" s="1">
        <f t="shared" si="18"/>
        <v>898</v>
      </c>
    </row>
    <row r="1210" spans="1:8" x14ac:dyDescent="0.3">
      <c r="A1210" s="1" t="s">
        <v>6092</v>
      </c>
      <c r="B1210" s="1" t="s">
        <v>17</v>
      </c>
      <c r="C1210" s="1" t="s">
        <v>3463</v>
      </c>
      <c r="D1210" s="1" t="s">
        <v>6093</v>
      </c>
      <c r="E1210" s="1">
        <v>1</v>
      </c>
      <c r="F1210" s="1" t="s">
        <v>26</v>
      </c>
      <c r="G1210" s="1" t="s">
        <v>6094</v>
      </c>
      <c r="H1210" s="1">
        <f t="shared" si="18"/>
        <v>45</v>
      </c>
    </row>
    <row r="1211" spans="1:8" x14ac:dyDescent="0.3">
      <c r="A1211" s="1" t="s">
        <v>6095</v>
      </c>
      <c r="B1211" s="1" t="s">
        <v>17</v>
      </c>
      <c r="C1211" s="1" t="s">
        <v>3463</v>
      </c>
      <c r="D1211" s="1" t="s">
        <v>6096</v>
      </c>
      <c r="E1211" s="1">
        <v>1</v>
      </c>
      <c r="F1211" s="1" t="s">
        <v>26</v>
      </c>
      <c r="G1211" s="1" t="s">
        <v>6097</v>
      </c>
      <c r="H1211" s="1">
        <f t="shared" si="18"/>
        <v>410</v>
      </c>
    </row>
    <row r="1212" spans="1:8" x14ac:dyDescent="0.3">
      <c r="A1212" s="1" t="s">
        <v>6098</v>
      </c>
      <c r="B1212" s="1" t="s">
        <v>17</v>
      </c>
      <c r="C1212" s="1" t="s">
        <v>3463</v>
      </c>
      <c r="D1212" s="1" t="s">
        <v>6096</v>
      </c>
      <c r="E1212" s="1">
        <v>1</v>
      </c>
      <c r="F1212" s="1" t="s">
        <v>26</v>
      </c>
      <c r="G1212" s="1" t="s">
        <v>6099</v>
      </c>
      <c r="H1212" s="1">
        <f t="shared" si="18"/>
        <v>421</v>
      </c>
    </row>
    <row r="1213" spans="1:8" x14ac:dyDescent="0.3">
      <c r="A1213" s="1" t="s">
        <v>6100</v>
      </c>
      <c r="B1213" s="1" t="s">
        <v>17</v>
      </c>
      <c r="C1213" s="1" t="s">
        <v>6101</v>
      </c>
      <c r="D1213" s="1" t="s">
        <v>6102</v>
      </c>
      <c r="E1213" s="1">
        <v>1</v>
      </c>
      <c r="F1213" s="1" t="s">
        <v>93</v>
      </c>
      <c r="G1213" s="1" t="s">
        <v>6103</v>
      </c>
      <c r="H1213" s="1">
        <f t="shared" si="18"/>
        <v>60</v>
      </c>
    </row>
    <row r="1214" spans="1:8" x14ac:dyDescent="0.3">
      <c r="A1214" s="1" t="s">
        <v>6104</v>
      </c>
      <c r="B1214" s="1" t="s">
        <v>17</v>
      </c>
      <c r="C1214" s="1" t="s">
        <v>6105</v>
      </c>
      <c r="D1214" s="1" t="s">
        <v>6106</v>
      </c>
      <c r="E1214" s="1">
        <v>1</v>
      </c>
      <c r="F1214" s="1" t="s">
        <v>639</v>
      </c>
      <c r="G1214" s="1" t="s">
        <v>6107</v>
      </c>
      <c r="H1214" s="1">
        <f t="shared" si="18"/>
        <v>462</v>
      </c>
    </row>
    <row r="1215" spans="1:8" x14ac:dyDescent="0.3">
      <c r="A1215" s="1" t="s">
        <v>6108</v>
      </c>
      <c r="B1215" s="1" t="s">
        <v>17</v>
      </c>
      <c r="C1215" s="1" t="s">
        <v>6109</v>
      </c>
      <c r="D1215" s="1" t="s">
        <v>6110</v>
      </c>
      <c r="E1215" s="1">
        <v>1</v>
      </c>
      <c r="F1215" s="1" t="s">
        <v>93</v>
      </c>
      <c r="G1215" s="1" t="s">
        <v>6111</v>
      </c>
      <c r="H1215" s="1">
        <f t="shared" si="18"/>
        <v>7110</v>
      </c>
    </row>
    <row r="1216" spans="1:8" x14ac:dyDescent="0.3">
      <c r="A1216" s="1" t="s">
        <v>6112</v>
      </c>
      <c r="B1216" s="1" t="s">
        <v>17</v>
      </c>
      <c r="C1216" s="1" t="s">
        <v>3475</v>
      </c>
      <c r="D1216" s="1" t="s">
        <v>6113</v>
      </c>
      <c r="E1216" s="1">
        <v>1</v>
      </c>
      <c r="F1216" s="1" t="s">
        <v>154</v>
      </c>
      <c r="G1216" s="1" t="s">
        <v>6114</v>
      </c>
      <c r="H1216" s="1">
        <f t="shared" si="18"/>
        <v>84</v>
      </c>
    </row>
    <row r="1217" spans="1:8" x14ac:dyDescent="0.3">
      <c r="A1217" s="1" t="s">
        <v>6115</v>
      </c>
      <c r="B1217" s="1" t="s">
        <v>8</v>
      </c>
      <c r="C1217" s="1" t="s">
        <v>440</v>
      </c>
      <c r="D1217" s="1" t="s">
        <v>6116</v>
      </c>
      <c r="E1217" s="1">
        <v>2</v>
      </c>
      <c r="F1217" s="1" t="s">
        <v>39</v>
      </c>
      <c r="G1217" s="1" t="s">
        <v>6117</v>
      </c>
      <c r="H1217" s="1">
        <f t="shared" si="18"/>
        <v>275</v>
      </c>
    </row>
    <row r="1218" spans="1:8" x14ac:dyDescent="0.3">
      <c r="A1218" s="1" t="s">
        <v>6118</v>
      </c>
      <c r="B1218" s="1" t="s">
        <v>17</v>
      </c>
      <c r="C1218" s="1" t="s">
        <v>6119</v>
      </c>
      <c r="D1218" s="1" t="s">
        <v>6120</v>
      </c>
      <c r="E1218" s="1">
        <v>1</v>
      </c>
      <c r="F1218" s="1" t="s">
        <v>25</v>
      </c>
      <c r="G1218" s="1" t="s">
        <v>6121</v>
      </c>
      <c r="H1218" s="1">
        <f t="shared" ref="H1218:H1281" si="19">LEN(G1218)</f>
        <v>1648</v>
      </c>
    </row>
    <row r="1219" spans="1:8" x14ac:dyDescent="0.3">
      <c r="A1219" s="1" t="s">
        <v>6122</v>
      </c>
      <c r="B1219" s="1" t="s">
        <v>8</v>
      </c>
      <c r="C1219" s="1" t="s">
        <v>6123</v>
      </c>
      <c r="D1219" s="1" t="s">
        <v>6124</v>
      </c>
      <c r="E1219" s="1">
        <v>4</v>
      </c>
      <c r="F1219" s="1" t="s">
        <v>119</v>
      </c>
      <c r="G1219" s="1" t="s">
        <v>6125</v>
      </c>
      <c r="H1219" s="1">
        <f t="shared" si="19"/>
        <v>478</v>
      </c>
    </row>
    <row r="1220" spans="1:8" x14ac:dyDescent="0.3">
      <c r="A1220" s="1" t="s">
        <v>6126</v>
      </c>
      <c r="B1220" s="1" t="s">
        <v>17</v>
      </c>
      <c r="C1220" s="1" t="s">
        <v>6127</v>
      </c>
      <c r="D1220" s="1" t="s">
        <v>6128</v>
      </c>
      <c r="E1220" s="1">
        <v>1</v>
      </c>
      <c r="F1220" s="1" t="s">
        <v>309</v>
      </c>
      <c r="G1220" s="1" t="s">
        <v>6129</v>
      </c>
      <c r="H1220" s="1">
        <f t="shared" si="19"/>
        <v>209</v>
      </c>
    </row>
    <row r="1221" spans="1:8" x14ac:dyDescent="0.3">
      <c r="A1221" s="1" t="s">
        <v>6130</v>
      </c>
      <c r="B1221" s="1" t="s">
        <v>17</v>
      </c>
      <c r="C1221" s="1" t="s">
        <v>6127</v>
      </c>
      <c r="D1221" s="1" t="s">
        <v>6128</v>
      </c>
      <c r="E1221" s="1">
        <v>1</v>
      </c>
      <c r="F1221" s="1" t="s">
        <v>54</v>
      </c>
      <c r="G1221" s="1" t="s">
        <v>6131</v>
      </c>
      <c r="H1221" s="1">
        <f t="shared" si="19"/>
        <v>700</v>
      </c>
    </row>
    <row r="1222" spans="1:8" x14ac:dyDescent="0.3">
      <c r="A1222" s="1" t="s">
        <v>6132</v>
      </c>
      <c r="B1222" s="1" t="s">
        <v>17</v>
      </c>
      <c r="C1222" s="1" t="s">
        <v>926</v>
      </c>
      <c r="D1222" s="1" t="s">
        <v>927</v>
      </c>
      <c r="E1222" s="1">
        <v>1</v>
      </c>
      <c r="F1222" s="1" t="s">
        <v>50</v>
      </c>
      <c r="G1222" s="1" t="s">
        <v>6133</v>
      </c>
      <c r="H1222" s="1">
        <f t="shared" si="19"/>
        <v>644</v>
      </c>
    </row>
    <row r="1223" spans="1:8" x14ac:dyDescent="0.3">
      <c r="A1223" s="1" t="s">
        <v>6134</v>
      </c>
      <c r="B1223" s="1" t="s">
        <v>17</v>
      </c>
      <c r="C1223" s="1" t="s">
        <v>926</v>
      </c>
      <c r="D1223" s="1" t="s">
        <v>927</v>
      </c>
      <c r="E1223" s="1">
        <v>1</v>
      </c>
      <c r="F1223" s="1" t="s">
        <v>238</v>
      </c>
      <c r="G1223" s="1" t="s">
        <v>6135</v>
      </c>
      <c r="H1223" s="1">
        <f t="shared" si="19"/>
        <v>383</v>
      </c>
    </row>
    <row r="1224" spans="1:8" x14ac:dyDescent="0.3">
      <c r="A1224" s="1" t="s">
        <v>6136</v>
      </c>
      <c r="B1224" s="1" t="s">
        <v>17</v>
      </c>
      <c r="C1224" s="1" t="s">
        <v>6137</v>
      </c>
      <c r="D1224" s="1" t="s">
        <v>6138</v>
      </c>
      <c r="E1224" s="1">
        <v>1</v>
      </c>
      <c r="F1224" s="1" t="s">
        <v>91</v>
      </c>
      <c r="G1224" s="1" t="s">
        <v>6139</v>
      </c>
      <c r="H1224" s="1">
        <f t="shared" si="19"/>
        <v>72</v>
      </c>
    </row>
    <row r="1225" spans="1:8" x14ac:dyDescent="0.3">
      <c r="A1225" s="1" t="s">
        <v>6140</v>
      </c>
      <c r="B1225" s="1" t="s">
        <v>17</v>
      </c>
      <c r="C1225" s="1" t="s">
        <v>6137</v>
      </c>
      <c r="D1225" s="1" t="s">
        <v>6141</v>
      </c>
      <c r="E1225" s="1">
        <v>1</v>
      </c>
      <c r="F1225" s="1" t="s">
        <v>108</v>
      </c>
      <c r="G1225" s="1" t="s">
        <v>6142</v>
      </c>
      <c r="H1225" s="1">
        <f t="shared" si="19"/>
        <v>198</v>
      </c>
    </row>
    <row r="1226" spans="1:8" x14ac:dyDescent="0.3">
      <c r="A1226" s="1" t="s">
        <v>6143</v>
      </c>
      <c r="B1226" s="1" t="s">
        <v>17</v>
      </c>
      <c r="C1226" s="1" t="s">
        <v>6144</v>
      </c>
      <c r="D1226" s="1" t="s">
        <v>6145</v>
      </c>
      <c r="E1226" s="1">
        <v>1</v>
      </c>
      <c r="F1226" s="1" t="s">
        <v>41</v>
      </c>
      <c r="G1226" s="1" t="s">
        <v>6146</v>
      </c>
      <c r="H1226" s="1">
        <f t="shared" si="19"/>
        <v>1095</v>
      </c>
    </row>
    <row r="1227" spans="1:8" x14ac:dyDescent="0.3">
      <c r="A1227" s="1" t="s">
        <v>6147</v>
      </c>
      <c r="B1227" s="1" t="s">
        <v>17</v>
      </c>
      <c r="C1227" s="1" t="s">
        <v>3491</v>
      </c>
      <c r="D1227" s="1" t="s">
        <v>6148</v>
      </c>
      <c r="E1227" s="1">
        <v>1</v>
      </c>
      <c r="F1227" s="1" t="s">
        <v>91</v>
      </c>
      <c r="G1227" s="1" t="s">
        <v>6149</v>
      </c>
      <c r="H1227" s="1">
        <f t="shared" si="19"/>
        <v>282</v>
      </c>
    </row>
    <row r="1228" spans="1:8" x14ac:dyDescent="0.3">
      <c r="A1228" s="1" t="s">
        <v>6150</v>
      </c>
      <c r="B1228" s="1" t="s">
        <v>8</v>
      </c>
      <c r="C1228" s="1" t="s">
        <v>6151</v>
      </c>
      <c r="D1228" s="1" t="s">
        <v>6152</v>
      </c>
      <c r="E1228" s="1">
        <v>3</v>
      </c>
      <c r="F1228" s="1" t="s">
        <v>539</v>
      </c>
      <c r="G1228" s="1" t="s">
        <v>6153</v>
      </c>
      <c r="H1228" s="1">
        <f t="shared" si="19"/>
        <v>279</v>
      </c>
    </row>
    <row r="1229" spans="1:8" x14ac:dyDescent="0.3">
      <c r="A1229" s="1" t="s">
        <v>6154</v>
      </c>
      <c r="B1229" s="1" t="s">
        <v>8</v>
      </c>
      <c r="C1229" s="1" t="s">
        <v>6155</v>
      </c>
      <c r="D1229" s="1" t="s">
        <v>6156</v>
      </c>
      <c r="E1229" s="1">
        <v>4</v>
      </c>
      <c r="F1229" s="1" t="s">
        <v>31</v>
      </c>
      <c r="G1229" s="1" t="s">
        <v>6157</v>
      </c>
      <c r="H1229" s="1">
        <f t="shared" si="19"/>
        <v>512</v>
      </c>
    </row>
    <row r="1230" spans="1:8" x14ac:dyDescent="0.3">
      <c r="A1230" s="1" t="s">
        <v>6158</v>
      </c>
      <c r="B1230" s="1" t="s">
        <v>17</v>
      </c>
      <c r="C1230" s="1" t="s">
        <v>6155</v>
      </c>
      <c r="D1230" s="1" t="s">
        <v>6156</v>
      </c>
      <c r="E1230" s="1">
        <v>1</v>
      </c>
      <c r="F1230" s="1" t="s">
        <v>309</v>
      </c>
      <c r="G1230" s="1" t="s">
        <v>6159</v>
      </c>
      <c r="H1230" s="1">
        <f t="shared" si="19"/>
        <v>142</v>
      </c>
    </row>
    <row r="1231" spans="1:8" x14ac:dyDescent="0.3">
      <c r="A1231" s="1" t="s">
        <v>6160</v>
      </c>
      <c r="B1231" s="1" t="s">
        <v>17</v>
      </c>
      <c r="C1231" s="1" t="s">
        <v>6161</v>
      </c>
      <c r="D1231" s="1" t="s">
        <v>6162</v>
      </c>
      <c r="E1231" s="1">
        <v>1</v>
      </c>
      <c r="F1231" s="1" t="s">
        <v>25</v>
      </c>
      <c r="G1231" s="1" t="s">
        <v>6163</v>
      </c>
      <c r="H1231" s="1">
        <f t="shared" si="19"/>
        <v>363</v>
      </c>
    </row>
    <row r="1232" spans="1:8" x14ac:dyDescent="0.3">
      <c r="A1232" s="1" t="s">
        <v>6164</v>
      </c>
      <c r="B1232" s="1" t="s">
        <v>8</v>
      </c>
      <c r="C1232" s="1" t="s">
        <v>6165</v>
      </c>
      <c r="D1232" s="1" t="s">
        <v>6166</v>
      </c>
      <c r="E1232" s="1">
        <v>6</v>
      </c>
      <c r="F1232" s="1" t="s">
        <v>150</v>
      </c>
      <c r="G1232" s="1" t="s">
        <v>6167</v>
      </c>
      <c r="H1232" s="1">
        <f t="shared" si="19"/>
        <v>1054</v>
      </c>
    </row>
    <row r="1233" spans="1:8" x14ac:dyDescent="0.3">
      <c r="A1233" s="1" t="s">
        <v>6168</v>
      </c>
      <c r="B1233" s="1" t="s">
        <v>17</v>
      </c>
      <c r="C1233" s="1" t="s">
        <v>6165</v>
      </c>
      <c r="D1233" s="1" t="s">
        <v>6166</v>
      </c>
      <c r="E1233" s="1">
        <v>1</v>
      </c>
      <c r="F1233" s="1" t="s">
        <v>26</v>
      </c>
      <c r="G1233" s="1" t="s">
        <v>6169</v>
      </c>
      <c r="H1233" s="1">
        <f t="shared" si="19"/>
        <v>35</v>
      </c>
    </row>
    <row r="1234" spans="1:8" x14ac:dyDescent="0.3">
      <c r="A1234" s="1" t="s">
        <v>6170</v>
      </c>
      <c r="B1234" s="1" t="s">
        <v>17</v>
      </c>
      <c r="C1234" s="1" t="s">
        <v>6171</v>
      </c>
      <c r="D1234" s="1" t="s">
        <v>6172</v>
      </c>
      <c r="E1234" s="1">
        <v>1</v>
      </c>
      <c r="F1234" s="1" t="s">
        <v>397</v>
      </c>
      <c r="G1234" s="1" t="s">
        <v>6173</v>
      </c>
      <c r="H1234" s="1">
        <f t="shared" si="19"/>
        <v>35</v>
      </c>
    </row>
    <row r="1235" spans="1:8" x14ac:dyDescent="0.3">
      <c r="A1235" s="1" t="s">
        <v>6174</v>
      </c>
      <c r="B1235" s="1" t="s">
        <v>17</v>
      </c>
      <c r="C1235" s="1" t="s">
        <v>6175</v>
      </c>
      <c r="D1235" s="1" t="s">
        <v>6176</v>
      </c>
      <c r="E1235" s="1">
        <v>1</v>
      </c>
      <c r="F1235" s="1" t="s">
        <v>41</v>
      </c>
      <c r="G1235" s="1" t="s">
        <v>6177</v>
      </c>
      <c r="H1235" s="1">
        <f t="shared" si="19"/>
        <v>113</v>
      </c>
    </row>
    <row r="1236" spans="1:8" x14ac:dyDescent="0.3">
      <c r="A1236" s="1" t="s">
        <v>6178</v>
      </c>
      <c r="B1236" s="1" t="s">
        <v>17</v>
      </c>
      <c r="C1236" s="1" t="s">
        <v>6175</v>
      </c>
      <c r="D1236" s="1" t="s">
        <v>6176</v>
      </c>
      <c r="E1236" s="1">
        <v>1</v>
      </c>
      <c r="F1236" s="1" t="s">
        <v>41</v>
      </c>
      <c r="G1236" s="1" t="s">
        <v>6179</v>
      </c>
      <c r="H1236" s="1">
        <f t="shared" si="19"/>
        <v>126</v>
      </c>
    </row>
    <row r="1237" spans="1:8" x14ac:dyDescent="0.3">
      <c r="A1237" s="1" t="s">
        <v>6180</v>
      </c>
      <c r="B1237" s="1" t="s">
        <v>17</v>
      </c>
      <c r="C1237" s="1" t="s">
        <v>3503</v>
      </c>
      <c r="D1237" s="1" t="s">
        <v>6181</v>
      </c>
      <c r="E1237" s="1">
        <v>1</v>
      </c>
      <c r="F1237" s="1" t="s">
        <v>93</v>
      </c>
      <c r="G1237" s="1" t="s">
        <v>6182</v>
      </c>
      <c r="H1237" s="1">
        <f t="shared" si="19"/>
        <v>5889</v>
      </c>
    </row>
    <row r="1238" spans="1:8" x14ac:dyDescent="0.3">
      <c r="A1238" s="1" t="s">
        <v>6183</v>
      </c>
      <c r="B1238" s="1" t="s">
        <v>17</v>
      </c>
      <c r="C1238" s="1" t="s">
        <v>6184</v>
      </c>
      <c r="D1238" s="1" t="s">
        <v>6185</v>
      </c>
      <c r="E1238" s="1">
        <v>1</v>
      </c>
      <c r="F1238" s="1" t="s">
        <v>26</v>
      </c>
      <c r="G1238" s="1" t="s">
        <v>6186</v>
      </c>
      <c r="H1238" s="1">
        <f t="shared" si="19"/>
        <v>1744</v>
      </c>
    </row>
    <row r="1239" spans="1:8" x14ac:dyDescent="0.3">
      <c r="A1239" s="1" t="s">
        <v>447</v>
      </c>
      <c r="B1239" s="1" t="s">
        <v>8</v>
      </c>
      <c r="C1239" s="1" t="s">
        <v>448</v>
      </c>
      <c r="D1239" s="1" t="s">
        <v>449</v>
      </c>
      <c r="E1239" s="1">
        <v>1</v>
      </c>
      <c r="F1239" s="1" t="s">
        <v>25</v>
      </c>
      <c r="G1239" s="1" t="s">
        <v>450</v>
      </c>
      <c r="H1239" s="1">
        <f t="shared" si="19"/>
        <v>166</v>
      </c>
    </row>
    <row r="1240" spans="1:8" x14ac:dyDescent="0.3">
      <c r="A1240" s="1" t="s">
        <v>6187</v>
      </c>
      <c r="B1240" s="1" t="s">
        <v>17</v>
      </c>
      <c r="C1240" s="1" t="s">
        <v>3526</v>
      </c>
      <c r="D1240" s="1" t="s">
        <v>3527</v>
      </c>
      <c r="E1240" s="1">
        <v>1</v>
      </c>
      <c r="F1240" s="1" t="s">
        <v>238</v>
      </c>
      <c r="G1240" s="1" t="s">
        <v>6188</v>
      </c>
      <c r="H1240" s="1">
        <f t="shared" si="19"/>
        <v>168</v>
      </c>
    </row>
    <row r="1241" spans="1:8" x14ac:dyDescent="0.3">
      <c r="A1241" s="1" t="s">
        <v>6189</v>
      </c>
      <c r="B1241" s="1" t="s">
        <v>17</v>
      </c>
      <c r="C1241" s="1" t="s">
        <v>3526</v>
      </c>
      <c r="D1241" s="1" t="s">
        <v>3527</v>
      </c>
      <c r="E1241" s="1">
        <v>1</v>
      </c>
      <c r="F1241" s="1" t="s">
        <v>26</v>
      </c>
      <c r="G1241" s="1" t="s">
        <v>6190</v>
      </c>
      <c r="H1241" s="1">
        <f t="shared" si="19"/>
        <v>87</v>
      </c>
    </row>
    <row r="1242" spans="1:8" x14ac:dyDescent="0.3">
      <c r="A1242" s="1" t="s">
        <v>6191</v>
      </c>
      <c r="B1242" s="1" t="s">
        <v>17</v>
      </c>
      <c r="C1242" s="1" t="s">
        <v>6192</v>
      </c>
      <c r="D1242" s="1" t="s">
        <v>6193</v>
      </c>
      <c r="E1242" s="1">
        <v>1</v>
      </c>
      <c r="F1242" s="1" t="s">
        <v>93</v>
      </c>
      <c r="G1242" s="1" t="s">
        <v>6194</v>
      </c>
      <c r="H1242" s="1">
        <f t="shared" si="19"/>
        <v>5109</v>
      </c>
    </row>
    <row r="1243" spans="1:8" x14ac:dyDescent="0.3">
      <c r="A1243" s="1" t="s">
        <v>6195</v>
      </c>
      <c r="B1243" s="1" t="s">
        <v>17</v>
      </c>
      <c r="C1243" s="1" t="s">
        <v>6196</v>
      </c>
      <c r="D1243" s="1" t="s">
        <v>6197</v>
      </c>
      <c r="E1243" s="1">
        <v>1</v>
      </c>
      <c r="F1243" s="1" t="s">
        <v>41</v>
      </c>
      <c r="G1243" s="1" t="s">
        <v>6198</v>
      </c>
      <c r="H1243" s="1">
        <f t="shared" si="19"/>
        <v>39</v>
      </c>
    </row>
    <row r="1244" spans="1:8" x14ac:dyDescent="0.3">
      <c r="A1244" s="1" t="s">
        <v>6199</v>
      </c>
      <c r="B1244" s="1" t="s">
        <v>17</v>
      </c>
      <c r="C1244" s="1" t="s">
        <v>6200</v>
      </c>
      <c r="D1244" s="1" t="s">
        <v>6201</v>
      </c>
      <c r="E1244" s="1">
        <v>1</v>
      </c>
      <c r="F1244" s="1" t="s">
        <v>485</v>
      </c>
      <c r="G1244" s="1" t="s">
        <v>6202</v>
      </c>
      <c r="H1244" s="1">
        <f t="shared" si="19"/>
        <v>33</v>
      </c>
    </row>
    <row r="1245" spans="1:8" x14ac:dyDescent="0.3">
      <c r="A1245" s="1" t="s">
        <v>6203</v>
      </c>
      <c r="B1245" s="1" t="s">
        <v>17</v>
      </c>
      <c r="C1245" s="1" t="s">
        <v>6204</v>
      </c>
      <c r="D1245" s="1" t="s">
        <v>6205</v>
      </c>
      <c r="E1245" s="1">
        <v>1</v>
      </c>
      <c r="F1245" s="1" t="s">
        <v>26</v>
      </c>
      <c r="G1245" s="1" t="s">
        <v>6206</v>
      </c>
      <c r="H1245" s="1">
        <f t="shared" si="19"/>
        <v>130</v>
      </c>
    </row>
    <row r="1246" spans="1:8" x14ac:dyDescent="0.3">
      <c r="A1246" s="1" t="s">
        <v>6207</v>
      </c>
      <c r="B1246" s="1" t="s">
        <v>17</v>
      </c>
      <c r="C1246" s="1" t="s">
        <v>6208</v>
      </c>
      <c r="D1246" s="1" t="s">
        <v>6209</v>
      </c>
      <c r="E1246" s="1">
        <v>1</v>
      </c>
      <c r="F1246" s="1" t="s">
        <v>93</v>
      </c>
      <c r="G1246" s="1" t="s">
        <v>6210</v>
      </c>
      <c r="H1246" s="1">
        <f t="shared" si="19"/>
        <v>130</v>
      </c>
    </row>
    <row r="1247" spans="1:8" x14ac:dyDescent="0.3">
      <c r="A1247" s="1" t="s">
        <v>6211</v>
      </c>
      <c r="B1247" s="1" t="s">
        <v>17</v>
      </c>
      <c r="C1247" s="1" t="s">
        <v>6212</v>
      </c>
      <c r="D1247" s="1" t="s">
        <v>6213</v>
      </c>
      <c r="E1247" s="1">
        <v>1</v>
      </c>
      <c r="F1247" s="1" t="s">
        <v>26</v>
      </c>
      <c r="G1247" s="1" t="s">
        <v>6214</v>
      </c>
      <c r="H1247" s="1">
        <f t="shared" si="19"/>
        <v>377</v>
      </c>
    </row>
    <row r="1248" spans="1:8" x14ac:dyDescent="0.3">
      <c r="A1248" s="1" t="s">
        <v>3541</v>
      </c>
      <c r="B1248" s="1" t="s">
        <v>8</v>
      </c>
      <c r="C1248" s="1" t="s">
        <v>3542</v>
      </c>
      <c r="D1248" s="1" t="s">
        <v>3543</v>
      </c>
      <c r="E1248" s="1">
        <v>2</v>
      </c>
      <c r="F1248" s="1" t="s">
        <v>15</v>
      </c>
      <c r="G1248" s="1" t="s">
        <v>3544</v>
      </c>
      <c r="H1248" s="1">
        <f t="shared" si="19"/>
        <v>219</v>
      </c>
    </row>
    <row r="1249" spans="1:8" x14ac:dyDescent="0.3">
      <c r="A1249" s="1" t="s">
        <v>6215</v>
      </c>
      <c r="B1249" s="1" t="s">
        <v>17</v>
      </c>
      <c r="C1249" s="1" t="s">
        <v>6216</v>
      </c>
      <c r="D1249" s="1" t="s">
        <v>6217</v>
      </c>
      <c r="E1249" s="1">
        <v>1</v>
      </c>
      <c r="F1249" s="1" t="s">
        <v>26</v>
      </c>
      <c r="G1249" s="1" t="s">
        <v>6218</v>
      </c>
      <c r="H1249" s="1">
        <f t="shared" si="19"/>
        <v>639</v>
      </c>
    </row>
    <row r="1250" spans="1:8" x14ac:dyDescent="0.3">
      <c r="A1250" s="1" t="s">
        <v>452</v>
      </c>
      <c r="B1250" s="1" t="s">
        <v>8</v>
      </c>
      <c r="C1250" s="1" t="s">
        <v>453</v>
      </c>
      <c r="D1250" s="1" t="s">
        <v>454</v>
      </c>
      <c r="E1250" s="1">
        <v>2</v>
      </c>
      <c r="F1250" s="1" t="s">
        <v>15</v>
      </c>
      <c r="G1250" s="1" t="s">
        <v>455</v>
      </c>
      <c r="H1250" s="1">
        <f t="shared" si="19"/>
        <v>183</v>
      </c>
    </row>
    <row r="1251" spans="1:8" x14ac:dyDescent="0.3">
      <c r="A1251" s="1" t="s">
        <v>6219</v>
      </c>
      <c r="B1251" s="1" t="s">
        <v>17</v>
      </c>
      <c r="C1251" s="1" t="s">
        <v>6220</v>
      </c>
      <c r="D1251" s="1" t="s">
        <v>6221</v>
      </c>
      <c r="E1251" s="1">
        <v>1</v>
      </c>
      <c r="F1251" s="1" t="s">
        <v>26</v>
      </c>
      <c r="G1251" s="1" t="s">
        <v>6222</v>
      </c>
      <c r="H1251" s="1">
        <f t="shared" si="19"/>
        <v>8085</v>
      </c>
    </row>
    <row r="1252" spans="1:8" x14ac:dyDescent="0.3">
      <c r="A1252" s="1" t="s">
        <v>6223</v>
      </c>
      <c r="B1252" s="1" t="s">
        <v>8</v>
      </c>
      <c r="C1252" s="1" t="s">
        <v>6224</v>
      </c>
      <c r="D1252" s="1" t="s">
        <v>6225</v>
      </c>
      <c r="E1252" s="1">
        <v>2</v>
      </c>
      <c r="F1252" s="1" t="s">
        <v>39</v>
      </c>
      <c r="G1252" s="1" t="s">
        <v>6226</v>
      </c>
      <c r="H1252" s="1">
        <f t="shared" si="19"/>
        <v>511</v>
      </c>
    </row>
    <row r="1253" spans="1:8" x14ac:dyDescent="0.3">
      <c r="A1253" s="1" t="s">
        <v>6227</v>
      </c>
      <c r="B1253" s="1" t="s">
        <v>17</v>
      </c>
      <c r="C1253" s="1" t="s">
        <v>6228</v>
      </c>
      <c r="D1253" s="1" t="s">
        <v>6229</v>
      </c>
      <c r="E1253" s="1">
        <v>1</v>
      </c>
      <c r="F1253" s="1" t="s">
        <v>25</v>
      </c>
      <c r="G1253" s="1" t="s">
        <v>6230</v>
      </c>
      <c r="H1253" s="1">
        <f t="shared" si="19"/>
        <v>37</v>
      </c>
    </row>
    <row r="1254" spans="1:8" x14ac:dyDescent="0.3">
      <c r="A1254" s="1" t="s">
        <v>6231</v>
      </c>
      <c r="B1254" s="1" t="s">
        <v>17</v>
      </c>
      <c r="C1254" s="1" t="s">
        <v>456</v>
      </c>
      <c r="D1254" s="1" t="s">
        <v>6232</v>
      </c>
      <c r="E1254" s="1">
        <v>1</v>
      </c>
      <c r="F1254" s="1" t="s">
        <v>25</v>
      </c>
      <c r="G1254" s="1" t="s">
        <v>6233</v>
      </c>
      <c r="H1254" s="1">
        <f t="shared" si="19"/>
        <v>38</v>
      </c>
    </row>
    <row r="1255" spans="1:8" x14ac:dyDescent="0.3">
      <c r="A1255" s="1" t="s">
        <v>6234</v>
      </c>
      <c r="B1255" s="1" t="s">
        <v>17</v>
      </c>
      <c r="C1255" s="1" t="s">
        <v>6235</v>
      </c>
      <c r="D1255" s="1" t="s">
        <v>6236</v>
      </c>
      <c r="E1255" s="1">
        <v>1</v>
      </c>
      <c r="F1255" s="1" t="s">
        <v>25</v>
      </c>
      <c r="G1255" s="1" t="s">
        <v>6237</v>
      </c>
      <c r="H1255" s="1">
        <f t="shared" si="19"/>
        <v>30</v>
      </c>
    </row>
    <row r="1256" spans="1:8" x14ac:dyDescent="0.3">
      <c r="A1256" s="1" t="s">
        <v>6238</v>
      </c>
      <c r="B1256" s="1" t="s">
        <v>17</v>
      </c>
      <c r="C1256" s="1" t="s">
        <v>6239</v>
      </c>
      <c r="D1256" s="1" t="s">
        <v>6240</v>
      </c>
      <c r="E1256" s="1">
        <v>1</v>
      </c>
      <c r="F1256" s="1" t="s">
        <v>25</v>
      </c>
      <c r="G1256" s="1" t="s">
        <v>6241</v>
      </c>
      <c r="H1256" s="1">
        <f t="shared" si="19"/>
        <v>162</v>
      </c>
    </row>
    <row r="1257" spans="1:8" x14ac:dyDescent="0.3">
      <c r="A1257" s="1" t="s">
        <v>6242</v>
      </c>
      <c r="B1257" s="1" t="s">
        <v>17</v>
      </c>
      <c r="C1257" s="1" t="s">
        <v>6243</v>
      </c>
      <c r="D1257" s="1" t="s">
        <v>6244</v>
      </c>
      <c r="E1257" s="1">
        <v>1</v>
      </c>
      <c r="F1257" s="1" t="s">
        <v>59</v>
      </c>
      <c r="G1257" s="1" t="s">
        <v>6245</v>
      </c>
      <c r="H1257" s="1">
        <f t="shared" si="19"/>
        <v>290</v>
      </c>
    </row>
    <row r="1258" spans="1:8" x14ac:dyDescent="0.3">
      <c r="A1258" s="1" t="s">
        <v>6246</v>
      </c>
      <c r="B1258" s="1" t="s">
        <v>17</v>
      </c>
      <c r="C1258" s="1" t="s">
        <v>6247</v>
      </c>
      <c r="D1258" s="1" t="s">
        <v>6248</v>
      </c>
      <c r="E1258" s="1">
        <v>1</v>
      </c>
      <c r="F1258" s="1" t="s">
        <v>93</v>
      </c>
      <c r="G1258" s="1" t="s">
        <v>6249</v>
      </c>
      <c r="H1258" s="1">
        <f t="shared" si="19"/>
        <v>309</v>
      </c>
    </row>
    <row r="1259" spans="1:8" x14ac:dyDescent="0.3">
      <c r="A1259" s="1" t="s">
        <v>6250</v>
      </c>
      <c r="B1259" s="1" t="s">
        <v>17</v>
      </c>
      <c r="C1259" s="1" t="s">
        <v>6251</v>
      </c>
      <c r="D1259" s="1" t="s">
        <v>6252</v>
      </c>
      <c r="E1259" s="1">
        <v>1</v>
      </c>
      <c r="F1259" s="1" t="s">
        <v>309</v>
      </c>
      <c r="G1259" s="1" t="s">
        <v>6253</v>
      </c>
      <c r="H1259" s="1">
        <f t="shared" si="19"/>
        <v>61</v>
      </c>
    </row>
    <row r="1260" spans="1:8" x14ac:dyDescent="0.3">
      <c r="A1260" s="1" t="s">
        <v>6254</v>
      </c>
      <c r="B1260" s="1" t="s">
        <v>17</v>
      </c>
      <c r="C1260" s="1" t="s">
        <v>6255</v>
      </c>
      <c r="D1260" s="1" t="s">
        <v>6256</v>
      </c>
      <c r="E1260" s="1">
        <v>1</v>
      </c>
      <c r="F1260" s="1" t="s">
        <v>41</v>
      </c>
      <c r="G1260" s="1" t="s">
        <v>6257</v>
      </c>
      <c r="H1260" s="1">
        <f t="shared" si="19"/>
        <v>719</v>
      </c>
    </row>
    <row r="1261" spans="1:8" x14ac:dyDescent="0.3">
      <c r="A1261" s="1" t="s">
        <v>6258</v>
      </c>
      <c r="B1261" s="1" t="s">
        <v>8</v>
      </c>
      <c r="C1261" s="1" t="s">
        <v>457</v>
      </c>
      <c r="D1261" s="1" t="s">
        <v>458</v>
      </c>
      <c r="E1261" s="1">
        <v>2</v>
      </c>
      <c r="F1261" s="1" t="s">
        <v>82</v>
      </c>
      <c r="G1261" s="1" t="s">
        <v>6259</v>
      </c>
      <c r="H1261" s="1">
        <f t="shared" si="19"/>
        <v>291</v>
      </c>
    </row>
    <row r="1262" spans="1:8" x14ac:dyDescent="0.3">
      <c r="A1262" s="1" t="s">
        <v>6260</v>
      </c>
      <c r="B1262" s="1" t="s">
        <v>17</v>
      </c>
      <c r="C1262" s="1" t="s">
        <v>6261</v>
      </c>
      <c r="D1262" s="1" t="s">
        <v>6262</v>
      </c>
      <c r="E1262" s="1">
        <v>1</v>
      </c>
      <c r="F1262" s="1" t="s">
        <v>25</v>
      </c>
      <c r="G1262" s="1" t="s">
        <v>6263</v>
      </c>
      <c r="H1262" s="1">
        <f t="shared" si="19"/>
        <v>280</v>
      </c>
    </row>
    <row r="1263" spans="1:8" x14ac:dyDescent="0.3">
      <c r="A1263" s="1" t="s">
        <v>6264</v>
      </c>
      <c r="B1263" s="1" t="s">
        <v>17</v>
      </c>
      <c r="C1263" s="1" t="s">
        <v>6265</v>
      </c>
      <c r="D1263" s="1" t="s">
        <v>6266</v>
      </c>
      <c r="E1263" s="1">
        <v>1</v>
      </c>
      <c r="F1263" s="1" t="s">
        <v>91</v>
      </c>
      <c r="G1263" s="1" t="s">
        <v>6267</v>
      </c>
      <c r="H1263" s="1">
        <f t="shared" si="19"/>
        <v>51</v>
      </c>
    </row>
    <row r="1264" spans="1:8" x14ac:dyDescent="0.3">
      <c r="A1264" s="1" t="s">
        <v>6268</v>
      </c>
      <c r="B1264" s="1" t="s">
        <v>17</v>
      </c>
      <c r="C1264" s="1" t="s">
        <v>6269</v>
      </c>
      <c r="D1264" s="1" t="s">
        <v>6270</v>
      </c>
      <c r="E1264" s="1">
        <v>1</v>
      </c>
      <c r="F1264" s="1" t="s">
        <v>26</v>
      </c>
      <c r="G1264" s="1" t="s">
        <v>6271</v>
      </c>
      <c r="H1264" s="1">
        <f t="shared" si="19"/>
        <v>36</v>
      </c>
    </row>
    <row r="1265" spans="1:8" x14ac:dyDescent="0.3">
      <c r="A1265" s="1" t="s">
        <v>6272</v>
      </c>
      <c r="B1265" s="1" t="s">
        <v>17</v>
      </c>
      <c r="C1265" s="1" t="s">
        <v>6273</v>
      </c>
      <c r="D1265" s="1" t="s">
        <v>6274</v>
      </c>
      <c r="E1265" s="1">
        <v>1</v>
      </c>
      <c r="F1265" s="1" t="s">
        <v>91</v>
      </c>
      <c r="G1265" s="1" t="s">
        <v>6275</v>
      </c>
      <c r="H1265" s="1">
        <f t="shared" si="19"/>
        <v>215</v>
      </c>
    </row>
    <row r="1266" spans="1:8" x14ac:dyDescent="0.3">
      <c r="A1266" s="1" t="s">
        <v>6276</v>
      </c>
      <c r="B1266" s="1" t="s">
        <v>17</v>
      </c>
      <c r="C1266" s="1" t="s">
        <v>3587</v>
      </c>
      <c r="D1266" s="1" t="s">
        <v>6277</v>
      </c>
      <c r="E1266" s="1">
        <v>1</v>
      </c>
      <c r="F1266" s="1" t="s">
        <v>108</v>
      </c>
      <c r="G1266" s="1" t="s">
        <v>6278</v>
      </c>
      <c r="H1266" s="1">
        <f t="shared" si="19"/>
        <v>208</v>
      </c>
    </row>
    <row r="1267" spans="1:8" x14ac:dyDescent="0.3">
      <c r="A1267" s="1" t="s">
        <v>6279</v>
      </c>
      <c r="B1267" s="1" t="s">
        <v>8</v>
      </c>
      <c r="C1267" s="1" t="s">
        <v>460</v>
      </c>
      <c r="D1267" s="1" t="s">
        <v>461</v>
      </c>
      <c r="E1267" s="1">
        <v>1</v>
      </c>
      <c r="F1267" s="1" t="s">
        <v>26</v>
      </c>
      <c r="G1267" s="1" t="s">
        <v>6280</v>
      </c>
      <c r="H1267" s="1">
        <f t="shared" si="19"/>
        <v>181</v>
      </c>
    </row>
    <row r="1268" spans="1:8" x14ac:dyDescent="0.3">
      <c r="A1268" s="1" t="s">
        <v>6281</v>
      </c>
      <c r="B1268" s="1" t="s">
        <v>8</v>
      </c>
      <c r="C1268" s="1" t="s">
        <v>6282</v>
      </c>
      <c r="D1268" s="1" t="s">
        <v>6283</v>
      </c>
      <c r="E1268" s="1">
        <v>2</v>
      </c>
      <c r="F1268" s="1" t="s">
        <v>74</v>
      </c>
      <c r="G1268" s="1" t="s">
        <v>6284</v>
      </c>
      <c r="H1268" s="1">
        <f t="shared" si="19"/>
        <v>195</v>
      </c>
    </row>
    <row r="1269" spans="1:8" x14ac:dyDescent="0.3">
      <c r="A1269" s="1" t="s">
        <v>6285</v>
      </c>
      <c r="B1269" s="1" t="s">
        <v>17</v>
      </c>
      <c r="C1269" s="1" t="s">
        <v>6282</v>
      </c>
      <c r="D1269" s="1" t="s">
        <v>6286</v>
      </c>
      <c r="E1269" s="1">
        <v>1</v>
      </c>
      <c r="F1269" s="1" t="s">
        <v>451</v>
      </c>
      <c r="G1269" s="1" t="s">
        <v>6287</v>
      </c>
      <c r="H1269" s="1">
        <f t="shared" si="19"/>
        <v>188</v>
      </c>
    </row>
    <row r="1270" spans="1:8" x14ac:dyDescent="0.3">
      <c r="A1270" s="1" t="s">
        <v>6288</v>
      </c>
      <c r="B1270" s="1" t="s">
        <v>17</v>
      </c>
      <c r="C1270" s="1" t="s">
        <v>6289</v>
      </c>
      <c r="D1270" s="1" t="s">
        <v>6290</v>
      </c>
      <c r="E1270" s="1">
        <v>1</v>
      </c>
      <c r="F1270" s="1" t="s">
        <v>532</v>
      </c>
      <c r="G1270" s="1" t="s">
        <v>6291</v>
      </c>
      <c r="H1270" s="1">
        <f t="shared" si="19"/>
        <v>128</v>
      </c>
    </row>
    <row r="1271" spans="1:8" x14ac:dyDescent="0.3">
      <c r="A1271" s="1" t="s">
        <v>6292</v>
      </c>
      <c r="B1271" s="1" t="s">
        <v>17</v>
      </c>
      <c r="C1271" s="1" t="s">
        <v>6293</v>
      </c>
      <c r="D1271" s="1" t="s">
        <v>6294</v>
      </c>
      <c r="E1271" s="1">
        <v>1</v>
      </c>
      <c r="F1271" s="1" t="s">
        <v>188</v>
      </c>
      <c r="G1271" s="1" t="s">
        <v>6295</v>
      </c>
      <c r="H1271" s="1">
        <f t="shared" si="19"/>
        <v>336</v>
      </c>
    </row>
    <row r="1272" spans="1:8" x14ac:dyDescent="0.3">
      <c r="A1272" s="1" t="s">
        <v>6296</v>
      </c>
      <c r="B1272" s="1" t="s">
        <v>17</v>
      </c>
      <c r="C1272" s="1" t="s">
        <v>6297</v>
      </c>
      <c r="D1272" s="1" t="s">
        <v>6298</v>
      </c>
      <c r="E1272" s="1">
        <v>1</v>
      </c>
      <c r="F1272" s="1" t="s">
        <v>91</v>
      </c>
      <c r="G1272" s="1" t="s">
        <v>6299</v>
      </c>
      <c r="H1272" s="1">
        <f t="shared" si="19"/>
        <v>1212</v>
      </c>
    </row>
    <row r="1273" spans="1:8" x14ac:dyDescent="0.3">
      <c r="A1273" s="1" t="s">
        <v>6300</v>
      </c>
      <c r="B1273" s="1" t="s">
        <v>17</v>
      </c>
      <c r="C1273" s="1" t="s">
        <v>6301</v>
      </c>
      <c r="D1273" s="1" t="s">
        <v>6302</v>
      </c>
      <c r="E1273" s="1">
        <v>1</v>
      </c>
      <c r="F1273" s="1" t="s">
        <v>532</v>
      </c>
      <c r="G1273" s="1" t="s">
        <v>6303</v>
      </c>
      <c r="H1273" s="1">
        <f t="shared" si="19"/>
        <v>28</v>
      </c>
    </row>
    <row r="1274" spans="1:8" x14ac:dyDescent="0.3">
      <c r="A1274" s="1" t="s">
        <v>6304</v>
      </c>
      <c r="B1274" s="1" t="s">
        <v>8</v>
      </c>
      <c r="C1274" s="1" t="s">
        <v>3601</v>
      </c>
      <c r="D1274" s="1" t="s">
        <v>3602</v>
      </c>
      <c r="E1274" s="1">
        <v>45</v>
      </c>
      <c r="F1274" s="1" t="s">
        <v>6305</v>
      </c>
      <c r="G1274" s="1" t="s">
        <v>6306</v>
      </c>
      <c r="H1274" s="1">
        <f t="shared" si="19"/>
        <v>4215</v>
      </c>
    </row>
    <row r="1275" spans="1:8" x14ac:dyDescent="0.3">
      <c r="A1275" s="1" t="s">
        <v>6307</v>
      </c>
      <c r="B1275" s="1" t="s">
        <v>8</v>
      </c>
      <c r="C1275" s="1" t="s">
        <v>3601</v>
      </c>
      <c r="D1275" s="1" t="s">
        <v>3602</v>
      </c>
      <c r="E1275" s="1">
        <v>9</v>
      </c>
      <c r="F1275" s="1" t="s">
        <v>6308</v>
      </c>
      <c r="G1275" s="1" t="s">
        <v>6309</v>
      </c>
      <c r="H1275" s="1">
        <f t="shared" si="19"/>
        <v>870</v>
      </c>
    </row>
    <row r="1276" spans="1:8" x14ac:dyDescent="0.3">
      <c r="A1276" s="1" t="s">
        <v>6310</v>
      </c>
      <c r="B1276" s="1" t="s">
        <v>17</v>
      </c>
      <c r="C1276" s="1" t="s">
        <v>6301</v>
      </c>
      <c r="D1276" s="1" t="s">
        <v>6311</v>
      </c>
      <c r="E1276" s="1">
        <v>1</v>
      </c>
      <c r="F1276" s="1" t="s">
        <v>93</v>
      </c>
      <c r="G1276" s="1" t="s">
        <v>6312</v>
      </c>
      <c r="H1276" s="1">
        <f t="shared" si="19"/>
        <v>784</v>
      </c>
    </row>
    <row r="1277" spans="1:8" x14ac:dyDescent="0.3">
      <c r="A1277" s="1" t="s">
        <v>6313</v>
      </c>
      <c r="B1277" s="1" t="s">
        <v>17</v>
      </c>
      <c r="C1277" s="1" t="s">
        <v>6314</v>
      </c>
      <c r="D1277" s="1" t="s">
        <v>6315</v>
      </c>
      <c r="E1277" s="1">
        <v>1</v>
      </c>
      <c r="F1277" s="1" t="s">
        <v>93</v>
      </c>
      <c r="G1277" s="1" t="s">
        <v>6316</v>
      </c>
      <c r="H1277" s="1">
        <f t="shared" si="19"/>
        <v>106</v>
      </c>
    </row>
    <row r="1278" spans="1:8" x14ac:dyDescent="0.3">
      <c r="A1278" s="1" t="s">
        <v>6317</v>
      </c>
      <c r="B1278" s="1" t="s">
        <v>17</v>
      </c>
      <c r="C1278" s="1" t="s">
        <v>6314</v>
      </c>
      <c r="D1278" s="1" t="s">
        <v>6315</v>
      </c>
      <c r="E1278" s="1">
        <v>1</v>
      </c>
      <c r="F1278" s="1" t="s">
        <v>26</v>
      </c>
      <c r="G1278" s="1" t="s">
        <v>6318</v>
      </c>
      <c r="H1278" s="1">
        <f t="shared" si="19"/>
        <v>168</v>
      </c>
    </row>
    <row r="1279" spans="1:8" x14ac:dyDescent="0.3">
      <c r="A1279" s="1" t="s">
        <v>6319</v>
      </c>
      <c r="B1279" s="1" t="s">
        <v>17</v>
      </c>
      <c r="C1279" s="1" t="s">
        <v>940</v>
      </c>
      <c r="D1279" s="1" t="s">
        <v>941</v>
      </c>
      <c r="E1279" s="1">
        <v>1</v>
      </c>
      <c r="F1279" s="1" t="s">
        <v>188</v>
      </c>
      <c r="G1279" s="1" t="s">
        <v>6320</v>
      </c>
      <c r="H1279" s="1">
        <f t="shared" si="19"/>
        <v>586</v>
      </c>
    </row>
    <row r="1280" spans="1:8" x14ac:dyDescent="0.3">
      <c r="A1280" s="1" t="s">
        <v>6321</v>
      </c>
      <c r="B1280" s="1" t="s">
        <v>8</v>
      </c>
      <c r="C1280" s="1" t="s">
        <v>6322</v>
      </c>
      <c r="D1280" s="1" t="s">
        <v>6323</v>
      </c>
      <c r="E1280" s="1">
        <v>2</v>
      </c>
      <c r="F1280" s="1" t="s">
        <v>81</v>
      </c>
      <c r="G1280" s="1" t="s">
        <v>6324</v>
      </c>
      <c r="H1280" s="1">
        <f t="shared" si="19"/>
        <v>433</v>
      </c>
    </row>
    <row r="1281" spans="1:8" x14ac:dyDescent="0.3">
      <c r="A1281" s="1" t="s">
        <v>6325</v>
      </c>
      <c r="B1281" s="1" t="s">
        <v>8</v>
      </c>
      <c r="C1281" s="1" t="s">
        <v>3625</v>
      </c>
      <c r="D1281" s="1" t="s">
        <v>6326</v>
      </c>
      <c r="E1281" s="1">
        <v>11</v>
      </c>
      <c r="F1281" s="1" t="s">
        <v>429</v>
      </c>
      <c r="G1281" s="1" t="s">
        <v>6327</v>
      </c>
      <c r="H1281" s="1">
        <f t="shared" si="19"/>
        <v>1306</v>
      </c>
    </row>
    <row r="1282" spans="1:8" x14ac:dyDescent="0.3">
      <c r="A1282" s="1" t="s">
        <v>470</v>
      </c>
      <c r="B1282" s="1" t="s">
        <v>8</v>
      </c>
      <c r="C1282" s="1" t="s">
        <v>471</v>
      </c>
      <c r="D1282" s="1" t="s">
        <v>472</v>
      </c>
      <c r="E1282" s="1">
        <v>3</v>
      </c>
      <c r="F1282" s="1" t="s">
        <v>56</v>
      </c>
      <c r="G1282" s="1" t="s">
        <v>473</v>
      </c>
      <c r="H1282" s="1">
        <f t="shared" ref="H1282:H1345" si="20">LEN(G1282)</f>
        <v>242</v>
      </c>
    </row>
    <row r="1283" spans="1:8" x14ac:dyDescent="0.3">
      <c r="A1283" s="1" t="s">
        <v>6328</v>
      </c>
      <c r="B1283" s="1" t="s">
        <v>8</v>
      </c>
      <c r="C1283" s="1" t="s">
        <v>6329</v>
      </c>
      <c r="D1283" s="1" t="s">
        <v>6330</v>
      </c>
      <c r="E1283" s="1">
        <v>4</v>
      </c>
      <c r="F1283" s="1" t="s">
        <v>668</v>
      </c>
      <c r="G1283" s="1" t="s">
        <v>6331</v>
      </c>
      <c r="H1283" s="1">
        <f t="shared" si="20"/>
        <v>559</v>
      </c>
    </row>
    <row r="1284" spans="1:8" x14ac:dyDescent="0.3">
      <c r="A1284" s="1" t="s">
        <v>6332</v>
      </c>
      <c r="B1284" s="1" t="s">
        <v>8</v>
      </c>
      <c r="C1284" s="1" t="s">
        <v>6333</v>
      </c>
      <c r="D1284" s="1" t="s">
        <v>6334</v>
      </c>
      <c r="E1284" s="1">
        <v>3</v>
      </c>
      <c r="F1284" s="1" t="s">
        <v>45</v>
      </c>
      <c r="G1284" s="1" t="s">
        <v>6335</v>
      </c>
      <c r="H1284" s="1">
        <f t="shared" si="20"/>
        <v>384</v>
      </c>
    </row>
    <row r="1285" spans="1:8" x14ac:dyDescent="0.3">
      <c r="A1285" s="1" t="s">
        <v>6336</v>
      </c>
      <c r="B1285" s="1" t="s">
        <v>8</v>
      </c>
      <c r="C1285" s="1" t="s">
        <v>6333</v>
      </c>
      <c r="D1285" s="1" t="s">
        <v>6334</v>
      </c>
      <c r="E1285" s="1">
        <v>4</v>
      </c>
      <c r="F1285" s="1" t="s">
        <v>11</v>
      </c>
      <c r="G1285" s="1" t="s">
        <v>6337</v>
      </c>
      <c r="H1285" s="1">
        <f t="shared" si="20"/>
        <v>621</v>
      </c>
    </row>
    <row r="1286" spans="1:8" x14ac:dyDescent="0.3">
      <c r="A1286" s="1" t="s">
        <v>952</v>
      </c>
      <c r="B1286" s="1" t="s">
        <v>8</v>
      </c>
      <c r="C1286" s="1" t="s">
        <v>953</v>
      </c>
      <c r="D1286" s="1" t="s">
        <v>954</v>
      </c>
      <c r="E1286" s="1">
        <v>2</v>
      </c>
      <c r="F1286" s="1" t="s">
        <v>103</v>
      </c>
      <c r="G1286" s="1" t="s">
        <v>955</v>
      </c>
      <c r="H1286" s="1">
        <f t="shared" si="20"/>
        <v>238</v>
      </c>
    </row>
    <row r="1287" spans="1:8" x14ac:dyDescent="0.3">
      <c r="A1287" s="1" t="s">
        <v>6338</v>
      </c>
      <c r="B1287" s="1" t="s">
        <v>8</v>
      </c>
      <c r="C1287" s="1" t="s">
        <v>6339</v>
      </c>
      <c r="D1287" s="1" t="s">
        <v>6340</v>
      </c>
      <c r="E1287" s="1">
        <v>2</v>
      </c>
      <c r="F1287" s="1" t="s">
        <v>399</v>
      </c>
      <c r="G1287" s="1" t="s">
        <v>6341</v>
      </c>
      <c r="H1287" s="1">
        <f t="shared" si="20"/>
        <v>201</v>
      </c>
    </row>
    <row r="1288" spans="1:8" x14ac:dyDescent="0.3">
      <c r="A1288" s="1" t="s">
        <v>6342</v>
      </c>
      <c r="B1288" s="1" t="s">
        <v>8</v>
      </c>
      <c r="C1288" s="1" t="s">
        <v>956</v>
      </c>
      <c r="D1288" s="1" t="s">
        <v>6343</v>
      </c>
      <c r="E1288" s="1">
        <v>5</v>
      </c>
      <c r="F1288" s="1" t="s">
        <v>6344</v>
      </c>
      <c r="G1288" s="1" t="s">
        <v>6345</v>
      </c>
      <c r="H1288" s="1">
        <f t="shared" si="20"/>
        <v>440</v>
      </c>
    </row>
    <row r="1289" spans="1:8" x14ac:dyDescent="0.3">
      <c r="A1289" s="1" t="s">
        <v>6346</v>
      </c>
      <c r="B1289" s="1" t="s">
        <v>8</v>
      </c>
      <c r="C1289" s="1" t="s">
        <v>475</v>
      </c>
      <c r="D1289" s="1" t="s">
        <v>476</v>
      </c>
      <c r="E1289" s="1">
        <v>9</v>
      </c>
      <c r="F1289" s="1" t="s">
        <v>1098</v>
      </c>
      <c r="G1289" s="1" t="s">
        <v>6347</v>
      </c>
      <c r="H1289" s="1">
        <f t="shared" si="20"/>
        <v>879</v>
      </c>
    </row>
    <row r="1290" spans="1:8" x14ac:dyDescent="0.3">
      <c r="A1290" s="1" t="s">
        <v>6348</v>
      </c>
      <c r="B1290" s="1" t="s">
        <v>17</v>
      </c>
      <c r="C1290" s="1" t="s">
        <v>6349</v>
      </c>
      <c r="D1290" s="1" t="s">
        <v>6350</v>
      </c>
      <c r="E1290" s="1">
        <v>1</v>
      </c>
      <c r="F1290" s="1" t="s">
        <v>93</v>
      </c>
      <c r="G1290" s="1" t="s">
        <v>6351</v>
      </c>
      <c r="H1290" s="1">
        <f t="shared" si="20"/>
        <v>70</v>
      </c>
    </row>
    <row r="1291" spans="1:8" x14ac:dyDescent="0.3">
      <c r="A1291" s="1" t="s">
        <v>6352</v>
      </c>
      <c r="B1291" s="1" t="s">
        <v>8</v>
      </c>
      <c r="C1291" s="1" t="s">
        <v>6353</v>
      </c>
      <c r="D1291" s="1" t="s">
        <v>6354</v>
      </c>
      <c r="E1291" s="1">
        <v>4</v>
      </c>
      <c r="F1291" s="1" t="s">
        <v>11</v>
      </c>
      <c r="G1291" s="1" t="s">
        <v>6355</v>
      </c>
      <c r="H1291" s="1">
        <f t="shared" si="20"/>
        <v>433</v>
      </c>
    </row>
    <row r="1292" spans="1:8" x14ac:dyDescent="0.3">
      <c r="A1292" s="1" t="s">
        <v>479</v>
      </c>
      <c r="B1292" s="1" t="s">
        <v>8</v>
      </c>
      <c r="C1292" s="1" t="s">
        <v>480</v>
      </c>
      <c r="D1292" s="1" t="s">
        <v>481</v>
      </c>
      <c r="E1292" s="1">
        <v>3</v>
      </c>
      <c r="F1292" s="1" t="s">
        <v>45</v>
      </c>
      <c r="G1292" s="1" t="s">
        <v>482</v>
      </c>
      <c r="H1292" s="1">
        <f t="shared" si="20"/>
        <v>290</v>
      </c>
    </row>
    <row r="1293" spans="1:8" x14ac:dyDescent="0.3">
      <c r="A1293" s="1" t="s">
        <v>6356</v>
      </c>
      <c r="B1293" s="1" t="s">
        <v>8</v>
      </c>
      <c r="C1293" s="1" t="s">
        <v>3647</v>
      </c>
      <c r="D1293" s="1" t="s">
        <v>3648</v>
      </c>
      <c r="E1293" s="1">
        <v>1</v>
      </c>
      <c r="F1293" s="1" t="s">
        <v>41</v>
      </c>
      <c r="G1293" s="1" t="s">
        <v>6357</v>
      </c>
      <c r="H1293" s="1">
        <f t="shared" si="20"/>
        <v>141</v>
      </c>
    </row>
    <row r="1294" spans="1:8" x14ac:dyDescent="0.3">
      <c r="A1294" s="1" t="s">
        <v>6358</v>
      </c>
      <c r="B1294" s="1" t="s">
        <v>8</v>
      </c>
      <c r="C1294" s="1" t="s">
        <v>6359</v>
      </c>
      <c r="D1294" s="1" t="s">
        <v>6360</v>
      </c>
      <c r="E1294" s="1">
        <v>3</v>
      </c>
      <c r="F1294" s="1" t="s">
        <v>36</v>
      </c>
      <c r="G1294" s="1" t="s">
        <v>6361</v>
      </c>
      <c r="H1294" s="1">
        <f t="shared" si="20"/>
        <v>453</v>
      </c>
    </row>
    <row r="1295" spans="1:8" x14ac:dyDescent="0.3">
      <c r="A1295" s="1" t="s">
        <v>6362</v>
      </c>
      <c r="B1295" s="1" t="s">
        <v>17</v>
      </c>
      <c r="C1295" s="1" t="s">
        <v>6363</v>
      </c>
      <c r="D1295" s="1" t="s">
        <v>6364</v>
      </c>
      <c r="E1295" s="1">
        <v>1</v>
      </c>
      <c r="F1295" s="1" t="s">
        <v>704</v>
      </c>
      <c r="G1295" s="1" t="s">
        <v>6365</v>
      </c>
      <c r="H1295" s="1">
        <f t="shared" si="20"/>
        <v>451</v>
      </c>
    </row>
    <row r="1296" spans="1:8" x14ac:dyDescent="0.3">
      <c r="A1296" s="1" t="s">
        <v>6366</v>
      </c>
      <c r="B1296" s="1" t="s">
        <v>8</v>
      </c>
      <c r="C1296" s="1" t="s">
        <v>6367</v>
      </c>
      <c r="D1296" s="1" t="s">
        <v>6368</v>
      </c>
      <c r="E1296" s="1">
        <v>3</v>
      </c>
      <c r="F1296" s="1" t="s">
        <v>46</v>
      </c>
      <c r="G1296" s="1" t="s">
        <v>6369</v>
      </c>
      <c r="H1296" s="1">
        <f t="shared" si="20"/>
        <v>468</v>
      </c>
    </row>
    <row r="1297" spans="1:8" x14ac:dyDescent="0.3">
      <c r="A1297" s="1" t="s">
        <v>6370</v>
      </c>
      <c r="B1297" s="1" t="s">
        <v>8</v>
      </c>
      <c r="C1297" s="1" t="s">
        <v>6367</v>
      </c>
      <c r="D1297" s="1" t="s">
        <v>6368</v>
      </c>
      <c r="E1297" s="1">
        <v>2</v>
      </c>
      <c r="F1297" s="1" t="s">
        <v>15</v>
      </c>
      <c r="G1297" s="1" t="s">
        <v>6371</v>
      </c>
      <c r="H1297" s="1">
        <f t="shared" si="20"/>
        <v>313</v>
      </c>
    </row>
    <row r="1298" spans="1:8" x14ac:dyDescent="0.3">
      <c r="A1298" s="1" t="s">
        <v>970</v>
      </c>
      <c r="B1298" s="1" t="s">
        <v>8</v>
      </c>
      <c r="C1298" s="1" t="s">
        <v>971</v>
      </c>
      <c r="D1298" s="1" t="s">
        <v>972</v>
      </c>
      <c r="E1298" s="1">
        <v>7</v>
      </c>
      <c r="F1298" s="1" t="s">
        <v>83</v>
      </c>
      <c r="G1298" s="1" t="s">
        <v>973</v>
      </c>
      <c r="H1298" s="1">
        <f t="shared" si="20"/>
        <v>1014</v>
      </c>
    </row>
    <row r="1299" spans="1:8" x14ac:dyDescent="0.3">
      <c r="A1299" s="1" t="s">
        <v>3663</v>
      </c>
      <c r="B1299" s="1" t="s">
        <v>8</v>
      </c>
      <c r="C1299" s="1" t="s">
        <v>971</v>
      </c>
      <c r="D1299" s="1" t="s">
        <v>3664</v>
      </c>
      <c r="E1299" s="1">
        <v>1</v>
      </c>
      <c r="F1299" s="1" t="s">
        <v>339</v>
      </c>
      <c r="G1299" s="1" t="s">
        <v>3665</v>
      </c>
      <c r="H1299" s="1">
        <f t="shared" si="20"/>
        <v>970</v>
      </c>
    </row>
    <row r="1300" spans="1:8" x14ac:dyDescent="0.3">
      <c r="A1300" s="1" t="s">
        <v>6372</v>
      </c>
      <c r="B1300" s="1" t="s">
        <v>17</v>
      </c>
      <c r="C1300" s="1" t="s">
        <v>6373</v>
      </c>
      <c r="D1300" s="1" t="s">
        <v>6374</v>
      </c>
      <c r="E1300" s="1">
        <v>1</v>
      </c>
      <c r="F1300" s="1" t="s">
        <v>108</v>
      </c>
      <c r="G1300" s="1" t="s">
        <v>6375</v>
      </c>
      <c r="H1300" s="1">
        <f t="shared" si="20"/>
        <v>410</v>
      </c>
    </row>
    <row r="1301" spans="1:8" x14ac:dyDescent="0.3">
      <c r="A1301" s="1" t="s">
        <v>6376</v>
      </c>
      <c r="B1301" s="1" t="s">
        <v>17</v>
      </c>
      <c r="C1301" s="1" t="s">
        <v>974</v>
      </c>
      <c r="D1301" s="1" t="s">
        <v>975</v>
      </c>
      <c r="E1301" s="1">
        <v>1</v>
      </c>
      <c r="F1301" s="1" t="s">
        <v>188</v>
      </c>
      <c r="G1301" s="1" t="s">
        <v>6377</v>
      </c>
      <c r="H1301" s="1">
        <f t="shared" si="20"/>
        <v>142</v>
      </c>
    </row>
    <row r="1302" spans="1:8" x14ac:dyDescent="0.3">
      <c r="A1302" s="1" t="s">
        <v>6378</v>
      </c>
      <c r="B1302" s="1" t="s">
        <v>17</v>
      </c>
      <c r="C1302" s="1" t="s">
        <v>6379</v>
      </c>
      <c r="D1302" s="1" t="s">
        <v>6380</v>
      </c>
      <c r="E1302" s="1">
        <v>1</v>
      </c>
      <c r="F1302" s="1" t="s">
        <v>59</v>
      </c>
      <c r="G1302" s="1" t="s">
        <v>6381</v>
      </c>
      <c r="H1302" s="1">
        <f t="shared" si="20"/>
        <v>1575</v>
      </c>
    </row>
    <row r="1303" spans="1:8" x14ac:dyDescent="0.3">
      <c r="A1303" s="1" t="s">
        <v>6382</v>
      </c>
      <c r="B1303" s="1" t="s">
        <v>8</v>
      </c>
      <c r="C1303" s="1" t="s">
        <v>490</v>
      </c>
      <c r="D1303" s="1" t="s">
        <v>491</v>
      </c>
      <c r="E1303" s="1">
        <v>2</v>
      </c>
      <c r="F1303" s="1" t="s">
        <v>39</v>
      </c>
      <c r="G1303" s="1" t="s">
        <v>6383</v>
      </c>
      <c r="H1303" s="1">
        <f t="shared" si="20"/>
        <v>363</v>
      </c>
    </row>
    <row r="1304" spans="1:8" x14ac:dyDescent="0.3">
      <c r="A1304" s="1" t="s">
        <v>6384</v>
      </c>
      <c r="B1304" s="1" t="s">
        <v>8</v>
      </c>
      <c r="C1304" s="1" t="s">
        <v>500</v>
      </c>
      <c r="D1304" s="1" t="s">
        <v>501</v>
      </c>
      <c r="E1304" s="1">
        <v>3</v>
      </c>
      <c r="F1304" s="1" t="s">
        <v>56</v>
      </c>
      <c r="G1304" s="1" t="s">
        <v>6385</v>
      </c>
      <c r="H1304" s="1">
        <f t="shared" si="20"/>
        <v>417</v>
      </c>
    </row>
    <row r="1305" spans="1:8" x14ac:dyDescent="0.3">
      <c r="A1305" s="1" t="s">
        <v>6386</v>
      </c>
      <c r="B1305" s="1" t="s">
        <v>17</v>
      </c>
      <c r="C1305" s="1" t="s">
        <v>6387</v>
      </c>
      <c r="D1305" s="1" t="s">
        <v>6388</v>
      </c>
      <c r="E1305" s="1">
        <v>1</v>
      </c>
      <c r="F1305" s="1" t="s">
        <v>3909</v>
      </c>
      <c r="G1305" s="1" t="s">
        <v>6389</v>
      </c>
      <c r="H1305" s="1">
        <f t="shared" si="20"/>
        <v>260</v>
      </c>
    </row>
    <row r="1306" spans="1:8" x14ac:dyDescent="0.3">
      <c r="A1306" s="1" t="s">
        <v>6390</v>
      </c>
      <c r="B1306" s="1" t="s">
        <v>8</v>
      </c>
      <c r="C1306" s="1" t="s">
        <v>513</v>
      </c>
      <c r="D1306" s="1" t="s">
        <v>6391</v>
      </c>
      <c r="E1306" s="1">
        <v>5</v>
      </c>
      <c r="F1306" s="1" t="s">
        <v>112</v>
      </c>
      <c r="G1306" s="1" t="s">
        <v>6392</v>
      </c>
      <c r="H1306" s="1">
        <f t="shared" si="20"/>
        <v>562</v>
      </c>
    </row>
    <row r="1307" spans="1:8" x14ac:dyDescent="0.3">
      <c r="A1307" s="1" t="s">
        <v>6393</v>
      </c>
      <c r="B1307" s="1" t="s">
        <v>8</v>
      </c>
      <c r="C1307" s="1" t="s">
        <v>515</v>
      </c>
      <c r="D1307" s="1" t="s">
        <v>516</v>
      </c>
      <c r="E1307" s="1">
        <v>9</v>
      </c>
      <c r="F1307" s="1" t="s">
        <v>6394</v>
      </c>
      <c r="G1307" s="1" t="s">
        <v>6395</v>
      </c>
      <c r="H1307" s="1">
        <f t="shared" si="20"/>
        <v>999</v>
      </c>
    </row>
    <row r="1308" spans="1:8" x14ac:dyDescent="0.3">
      <c r="A1308" s="1" t="s">
        <v>6396</v>
      </c>
      <c r="B1308" s="1" t="s">
        <v>17</v>
      </c>
      <c r="C1308" s="1" t="s">
        <v>6397</v>
      </c>
      <c r="D1308" s="1" t="s">
        <v>6398</v>
      </c>
      <c r="E1308" s="1">
        <v>1</v>
      </c>
      <c r="F1308" s="1" t="s">
        <v>59</v>
      </c>
      <c r="G1308" s="1" t="s">
        <v>6399</v>
      </c>
      <c r="H1308" s="1">
        <f t="shared" si="20"/>
        <v>1477</v>
      </c>
    </row>
    <row r="1309" spans="1:8" x14ac:dyDescent="0.3">
      <c r="A1309" s="1" t="s">
        <v>6400</v>
      </c>
      <c r="B1309" s="1" t="s">
        <v>17</v>
      </c>
      <c r="C1309" s="1" t="s">
        <v>6401</v>
      </c>
      <c r="D1309" s="1" t="s">
        <v>6402</v>
      </c>
      <c r="E1309" s="1">
        <v>1</v>
      </c>
      <c r="F1309" s="1" t="s">
        <v>25</v>
      </c>
      <c r="G1309" s="1" t="s">
        <v>6403</v>
      </c>
      <c r="H1309" s="1">
        <f t="shared" si="20"/>
        <v>54</v>
      </c>
    </row>
    <row r="1310" spans="1:8" x14ac:dyDescent="0.3">
      <c r="A1310" s="1" t="s">
        <v>517</v>
      </c>
      <c r="B1310" s="1" t="s">
        <v>8</v>
      </c>
      <c r="C1310" s="1" t="s">
        <v>518</v>
      </c>
      <c r="D1310" s="1" t="s">
        <v>519</v>
      </c>
      <c r="E1310" s="1">
        <v>3</v>
      </c>
      <c r="F1310" s="1" t="s">
        <v>45</v>
      </c>
      <c r="G1310" s="1" t="s">
        <v>520</v>
      </c>
      <c r="H1310" s="1">
        <f t="shared" si="20"/>
        <v>195</v>
      </c>
    </row>
    <row r="1311" spans="1:8" x14ac:dyDescent="0.3">
      <c r="A1311" s="1" t="s">
        <v>521</v>
      </c>
      <c r="B1311" s="1" t="s">
        <v>8</v>
      </c>
      <c r="C1311" s="1" t="s">
        <v>518</v>
      </c>
      <c r="D1311" s="1" t="s">
        <v>522</v>
      </c>
      <c r="E1311" s="1">
        <v>3</v>
      </c>
      <c r="F1311" s="1" t="s">
        <v>45</v>
      </c>
      <c r="G1311" s="1" t="s">
        <v>523</v>
      </c>
      <c r="H1311" s="1">
        <f t="shared" si="20"/>
        <v>289</v>
      </c>
    </row>
    <row r="1312" spans="1:8" x14ac:dyDescent="0.3">
      <c r="A1312" s="1" t="s">
        <v>6404</v>
      </c>
      <c r="B1312" s="1" t="s">
        <v>17</v>
      </c>
      <c r="C1312" s="1" t="s">
        <v>3732</v>
      </c>
      <c r="D1312" s="1" t="s">
        <v>3733</v>
      </c>
      <c r="E1312" s="1">
        <v>1</v>
      </c>
      <c r="F1312" s="1" t="s">
        <v>26</v>
      </c>
      <c r="G1312" s="1" t="s">
        <v>6405</v>
      </c>
      <c r="H1312" s="1">
        <f t="shared" si="20"/>
        <v>316</v>
      </c>
    </row>
    <row r="1313" spans="1:8" x14ac:dyDescent="0.3">
      <c r="A1313" s="1" t="s">
        <v>6406</v>
      </c>
      <c r="B1313" s="1" t="s">
        <v>8</v>
      </c>
      <c r="C1313" s="1" t="s">
        <v>6407</v>
      </c>
      <c r="D1313" s="1" t="s">
        <v>6408</v>
      </c>
      <c r="E1313" s="1">
        <v>6</v>
      </c>
      <c r="F1313" s="1" t="s">
        <v>18</v>
      </c>
      <c r="G1313" s="1" t="s">
        <v>6409</v>
      </c>
      <c r="H1313" s="1">
        <f t="shared" si="20"/>
        <v>886</v>
      </c>
    </row>
    <row r="1314" spans="1:8" x14ac:dyDescent="0.3">
      <c r="A1314" s="1" t="s">
        <v>524</v>
      </c>
      <c r="B1314" s="1" t="s">
        <v>8</v>
      </c>
      <c r="C1314" s="1" t="s">
        <v>525</v>
      </c>
      <c r="D1314" s="1" t="s">
        <v>526</v>
      </c>
      <c r="E1314" s="1">
        <v>2</v>
      </c>
      <c r="F1314" s="1" t="s">
        <v>15</v>
      </c>
      <c r="G1314" s="1" t="s">
        <v>527</v>
      </c>
      <c r="H1314" s="1">
        <f t="shared" si="20"/>
        <v>267</v>
      </c>
    </row>
    <row r="1315" spans="1:8" x14ac:dyDescent="0.3">
      <c r="A1315" s="1" t="s">
        <v>6410</v>
      </c>
      <c r="B1315" s="1" t="s">
        <v>17</v>
      </c>
      <c r="C1315" s="1" t="s">
        <v>1000</v>
      </c>
      <c r="D1315" s="1" t="s">
        <v>6411</v>
      </c>
      <c r="E1315" s="1">
        <v>1</v>
      </c>
      <c r="F1315" s="1" t="s">
        <v>154</v>
      </c>
      <c r="G1315" s="1" t="s">
        <v>6412</v>
      </c>
      <c r="H1315" s="1">
        <f t="shared" si="20"/>
        <v>4163</v>
      </c>
    </row>
    <row r="1316" spans="1:8" x14ac:dyDescent="0.3">
      <c r="A1316" s="1" t="s">
        <v>6413</v>
      </c>
      <c r="B1316" s="1" t="s">
        <v>17</v>
      </c>
      <c r="C1316" s="1" t="s">
        <v>6414</v>
      </c>
      <c r="D1316" s="1" t="s">
        <v>6415</v>
      </c>
      <c r="E1316" s="1">
        <v>1</v>
      </c>
      <c r="F1316" s="1" t="s">
        <v>91</v>
      </c>
      <c r="G1316" s="1" t="s">
        <v>6416</v>
      </c>
      <c r="H1316" s="1">
        <f t="shared" si="20"/>
        <v>264</v>
      </c>
    </row>
    <row r="1317" spans="1:8" x14ac:dyDescent="0.3">
      <c r="A1317" s="1" t="s">
        <v>6417</v>
      </c>
      <c r="B1317" s="1" t="s">
        <v>17</v>
      </c>
      <c r="C1317" s="1" t="s">
        <v>6418</v>
      </c>
      <c r="D1317" s="1" t="s">
        <v>6419</v>
      </c>
      <c r="E1317" s="1">
        <v>1</v>
      </c>
      <c r="F1317" s="1" t="s">
        <v>108</v>
      </c>
      <c r="G1317" s="1" t="s">
        <v>6420</v>
      </c>
      <c r="H1317" s="1">
        <f t="shared" si="20"/>
        <v>503</v>
      </c>
    </row>
    <row r="1318" spans="1:8" x14ac:dyDescent="0.3">
      <c r="A1318" s="1" t="s">
        <v>6421</v>
      </c>
      <c r="B1318" s="1" t="s">
        <v>17</v>
      </c>
      <c r="C1318" s="1" t="s">
        <v>6422</v>
      </c>
      <c r="D1318" s="1" t="s">
        <v>6423</v>
      </c>
      <c r="E1318" s="1">
        <v>1</v>
      </c>
      <c r="F1318" s="1" t="s">
        <v>93</v>
      </c>
      <c r="G1318" s="1" t="s">
        <v>6424</v>
      </c>
      <c r="H1318" s="1">
        <f t="shared" si="20"/>
        <v>310</v>
      </c>
    </row>
    <row r="1319" spans="1:8" x14ac:dyDescent="0.3">
      <c r="A1319" s="1" t="s">
        <v>6425</v>
      </c>
      <c r="B1319" s="1" t="s">
        <v>8</v>
      </c>
      <c r="C1319" s="1" t="s">
        <v>6426</v>
      </c>
      <c r="D1319" s="1" t="s">
        <v>6427</v>
      </c>
      <c r="E1319" s="1">
        <v>5</v>
      </c>
      <c r="F1319" s="1" t="s">
        <v>180</v>
      </c>
      <c r="G1319" s="1" t="s">
        <v>6428</v>
      </c>
      <c r="H1319" s="1">
        <f t="shared" si="20"/>
        <v>375</v>
      </c>
    </row>
    <row r="1320" spans="1:8" x14ac:dyDescent="0.3">
      <c r="A1320" s="1" t="s">
        <v>6429</v>
      </c>
      <c r="B1320" s="1" t="s">
        <v>17</v>
      </c>
      <c r="C1320" s="1" t="s">
        <v>3748</v>
      </c>
      <c r="D1320" s="1" t="s">
        <v>6430</v>
      </c>
      <c r="E1320" s="1">
        <v>1</v>
      </c>
      <c r="F1320" s="1" t="s">
        <v>639</v>
      </c>
      <c r="G1320" s="1" t="s">
        <v>6431</v>
      </c>
      <c r="H1320" s="1">
        <f t="shared" si="20"/>
        <v>35</v>
      </c>
    </row>
    <row r="1321" spans="1:8" x14ac:dyDescent="0.3">
      <c r="A1321" s="1" t="s">
        <v>6432</v>
      </c>
      <c r="B1321" s="1" t="s">
        <v>17</v>
      </c>
      <c r="C1321" s="1" t="s">
        <v>6433</v>
      </c>
      <c r="D1321" s="1" t="s">
        <v>6434</v>
      </c>
      <c r="E1321" s="1">
        <v>1</v>
      </c>
      <c r="F1321" s="1" t="s">
        <v>451</v>
      </c>
      <c r="G1321" s="1" t="s">
        <v>6435</v>
      </c>
      <c r="H1321" s="1">
        <f t="shared" si="20"/>
        <v>990</v>
      </c>
    </row>
    <row r="1322" spans="1:8" x14ac:dyDescent="0.3">
      <c r="A1322" s="1" t="s">
        <v>6436</v>
      </c>
      <c r="B1322" s="1" t="s">
        <v>17</v>
      </c>
      <c r="C1322" s="1" t="s">
        <v>6437</v>
      </c>
      <c r="D1322" s="1" t="s">
        <v>6438</v>
      </c>
      <c r="E1322" s="1">
        <v>1</v>
      </c>
      <c r="F1322" s="1" t="s">
        <v>136</v>
      </c>
      <c r="G1322" s="1" t="s">
        <v>6439</v>
      </c>
      <c r="H1322" s="1">
        <f t="shared" si="20"/>
        <v>37</v>
      </c>
    </row>
    <row r="1323" spans="1:8" x14ac:dyDescent="0.3">
      <c r="A1323" s="1" t="s">
        <v>6440</v>
      </c>
      <c r="B1323" s="1" t="s">
        <v>17</v>
      </c>
      <c r="C1323" s="1" t="s">
        <v>1883</v>
      </c>
      <c r="D1323" s="1" t="s">
        <v>6441</v>
      </c>
      <c r="E1323" s="1">
        <v>1</v>
      </c>
      <c r="F1323" s="1" t="s">
        <v>93</v>
      </c>
      <c r="G1323" s="1" t="s">
        <v>6442</v>
      </c>
      <c r="H1323" s="1">
        <f t="shared" si="20"/>
        <v>35</v>
      </c>
    </row>
    <row r="1324" spans="1:8" x14ac:dyDescent="0.3">
      <c r="A1324" s="1" t="s">
        <v>6443</v>
      </c>
      <c r="B1324" s="1" t="s">
        <v>8</v>
      </c>
      <c r="C1324" s="1" t="s">
        <v>6444</v>
      </c>
      <c r="D1324" s="1" t="s">
        <v>6445</v>
      </c>
      <c r="E1324" s="1">
        <v>2</v>
      </c>
      <c r="F1324" s="1" t="s">
        <v>74</v>
      </c>
      <c r="G1324" s="1" t="s">
        <v>6446</v>
      </c>
      <c r="H1324" s="1">
        <f t="shared" si="20"/>
        <v>275</v>
      </c>
    </row>
    <row r="1325" spans="1:8" x14ac:dyDescent="0.3">
      <c r="A1325" s="1" t="s">
        <v>6447</v>
      </c>
      <c r="B1325" s="1" t="s">
        <v>17</v>
      </c>
      <c r="C1325" s="1" t="s">
        <v>6448</v>
      </c>
      <c r="D1325" s="1" t="s">
        <v>6449</v>
      </c>
      <c r="E1325" s="1">
        <v>1</v>
      </c>
      <c r="F1325" s="1" t="s">
        <v>547</v>
      </c>
      <c r="G1325" s="1" t="s">
        <v>6450</v>
      </c>
      <c r="H1325" s="1">
        <f t="shared" si="20"/>
        <v>39</v>
      </c>
    </row>
    <row r="1326" spans="1:8" x14ac:dyDescent="0.3">
      <c r="A1326" s="1" t="s">
        <v>6451</v>
      </c>
      <c r="B1326" s="1" t="s">
        <v>17</v>
      </c>
      <c r="C1326" s="1" t="s">
        <v>6448</v>
      </c>
      <c r="D1326" s="1" t="s">
        <v>6449</v>
      </c>
      <c r="E1326" s="1">
        <v>1</v>
      </c>
      <c r="F1326" s="1" t="s">
        <v>188</v>
      </c>
      <c r="G1326" s="1" t="s">
        <v>6452</v>
      </c>
      <c r="H1326" s="1">
        <f t="shared" si="20"/>
        <v>241</v>
      </c>
    </row>
    <row r="1327" spans="1:8" x14ac:dyDescent="0.3">
      <c r="A1327" s="1" t="s">
        <v>6453</v>
      </c>
      <c r="B1327" s="1" t="s">
        <v>17</v>
      </c>
      <c r="C1327" s="1" t="s">
        <v>6454</v>
      </c>
      <c r="D1327" s="1" t="s">
        <v>6455</v>
      </c>
      <c r="E1327" s="1">
        <v>1</v>
      </c>
      <c r="F1327" s="1" t="s">
        <v>154</v>
      </c>
      <c r="G1327" s="1" t="s">
        <v>6456</v>
      </c>
      <c r="H1327" s="1">
        <f t="shared" si="20"/>
        <v>58</v>
      </c>
    </row>
    <row r="1328" spans="1:8" x14ac:dyDescent="0.3">
      <c r="A1328" s="1" t="s">
        <v>6457</v>
      </c>
      <c r="B1328" s="1" t="s">
        <v>8</v>
      </c>
      <c r="C1328" s="1" t="s">
        <v>3770</v>
      </c>
      <c r="D1328" s="1" t="s">
        <v>6458</v>
      </c>
      <c r="E1328" s="1">
        <v>2</v>
      </c>
      <c r="F1328" s="1" t="s">
        <v>650</v>
      </c>
      <c r="G1328" s="1" t="s">
        <v>6459</v>
      </c>
      <c r="H1328" s="1">
        <f t="shared" si="20"/>
        <v>358</v>
      </c>
    </row>
    <row r="1329" spans="1:8" x14ac:dyDescent="0.3">
      <c r="A1329" s="1" t="s">
        <v>6460</v>
      </c>
      <c r="B1329" s="1" t="s">
        <v>17</v>
      </c>
      <c r="C1329" s="1" t="s">
        <v>3770</v>
      </c>
      <c r="D1329" s="1" t="s">
        <v>6461</v>
      </c>
      <c r="E1329" s="1">
        <v>1</v>
      </c>
      <c r="F1329" s="1" t="s">
        <v>93</v>
      </c>
      <c r="G1329" s="1" t="s">
        <v>6462</v>
      </c>
      <c r="H1329" s="1">
        <f t="shared" si="20"/>
        <v>39</v>
      </c>
    </row>
    <row r="1330" spans="1:8" x14ac:dyDescent="0.3">
      <c r="A1330" s="1" t="s">
        <v>6463</v>
      </c>
      <c r="B1330" s="1" t="s">
        <v>17</v>
      </c>
      <c r="C1330" s="1" t="s">
        <v>3770</v>
      </c>
      <c r="D1330" s="1" t="s">
        <v>3771</v>
      </c>
      <c r="E1330" s="1">
        <v>1</v>
      </c>
      <c r="F1330" s="1" t="s">
        <v>69</v>
      </c>
      <c r="G1330" s="1" t="s">
        <v>6464</v>
      </c>
      <c r="H1330" s="1">
        <f t="shared" si="20"/>
        <v>36</v>
      </c>
    </row>
    <row r="1331" spans="1:8" x14ac:dyDescent="0.3">
      <c r="A1331" s="1" t="s">
        <v>6465</v>
      </c>
      <c r="B1331" s="1" t="s">
        <v>17</v>
      </c>
      <c r="C1331" s="1" t="s">
        <v>3770</v>
      </c>
      <c r="D1331" s="1" t="s">
        <v>3771</v>
      </c>
      <c r="E1331" s="1">
        <v>1</v>
      </c>
      <c r="F1331" s="1" t="s">
        <v>3909</v>
      </c>
      <c r="G1331" s="1" t="s">
        <v>6466</v>
      </c>
      <c r="H1331" s="1">
        <f t="shared" si="20"/>
        <v>84</v>
      </c>
    </row>
    <row r="1332" spans="1:8" x14ac:dyDescent="0.3">
      <c r="A1332" s="1" t="s">
        <v>6467</v>
      </c>
      <c r="B1332" s="1" t="s">
        <v>17</v>
      </c>
      <c r="C1332" s="1" t="s">
        <v>3770</v>
      </c>
      <c r="D1332" s="1" t="s">
        <v>3771</v>
      </c>
      <c r="E1332" s="1">
        <v>1</v>
      </c>
      <c r="F1332" s="1" t="s">
        <v>49</v>
      </c>
      <c r="G1332" s="1" t="s">
        <v>6468</v>
      </c>
      <c r="H1332" s="1">
        <f t="shared" si="20"/>
        <v>31</v>
      </c>
    </row>
    <row r="1333" spans="1:8" x14ac:dyDescent="0.3">
      <c r="A1333" s="1" t="s">
        <v>6469</v>
      </c>
      <c r="B1333" s="1" t="s">
        <v>17</v>
      </c>
      <c r="C1333" s="1" t="s">
        <v>3770</v>
      </c>
      <c r="D1333" s="1" t="s">
        <v>3771</v>
      </c>
      <c r="E1333" s="1">
        <v>1</v>
      </c>
      <c r="F1333" s="1" t="s">
        <v>963</v>
      </c>
      <c r="G1333" s="1" t="s">
        <v>6470</v>
      </c>
      <c r="H1333" s="1">
        <f t="shared" si="20"/>
        <v>259</v>
      </c>
    </row>
    <row r="1334" spans="1:8" x14ac:dyDescent="0.3">
      <c r="A1334" s="1" t="s">
        <v>6471</v>
      </c>
      <c r="B1334" s="1" t="s">
        <v>17</v>
      </c>
      <c r="C1334" s="1" t="s">
        <v>3770</v>
      </c>
      <c r="D1334" s="1" t="s">
        <v>3771</v>
      </c>
      <c r="E1334" s="1">
        <v>1</v>
      </c>
      <c r="F1334" s="1" t="s">
        <v>54</v>
      </c>
      <c r="G1334" s="1" t="s">
        <v>6472</v>
      </c>
      <c r="H1334" s="1">
        <f t="shared" si="20"/>
        <v>101</v>
      </c>
    </row>
    <row r="1335" spans="1:8" x14ac:dyDescent="0.3">
      <c r="A1335" s="1" t="s">
        <v>6473</v>
      </c>
      <c r="B1335" s="1" t="s">
        <v>17</v>
      </c>
      <c r="C1335" s="1" t="s">
        <v>3770</v>
      </c>
      <c r="D1335" s="1" t="s">
        <v>3771</v>
      </c>
      <c r="E1335" s="1">
        <v>1</v>
      </c>
      <c r="F1335" s="1" t="s">
        <v>54</v>
      </c>
      <c r="G1335" s="1" t="s">
        <v>6474</v>
      </c>
      <c r="H1335" s="1">
        <f t="shared" si="20"/>
        <v>60</v>
      </c>
    </row>
    <row r="1336" spans="1:8" x14ac:dyDescent="0.3">
      <c r="A1336" s="1" t="s">
        <v>6475</v>
      </c>
      <c r="B1336" s="1" t="s">
        <v>17</v>
      </c>
      <c r="C1336" s="1" t="s">
        <v>6476</v>
      </c>
      <c r="D1336" s="1" t="s">
        <v>6477</v>
      </c>
      <c r="E1336" s="1">
        <v>1</v>
      </c>
      <c r="F1336" s="1" t="s">
        <v>25</v>
      </c>
      <c r="G1336" s="1" t="s">
        <v>6478</v>
      </c>
      <c r="H1336" s="1">
        <f t="shared" si="20"/>
        <v>525</v>
      </c>
    </row>
    <row r="1337" spans="1:8" x14ac:dyDescent="0.3">
      <c r="A1337" s="1" t="s">
        <v>6479</v>
      </c>
      <c r="B1337" s="1" t="s">
        <v>17</v>
      </c>
      <c r="C1337" s="1" t="s">
        <v>6480</v>
      </c>
      <c r="D1337" s="1" t="s">
        <v>6481</v>
      </c>
      <c r="E1337" s="1">
        <v>1</v>
      </c>
      <c r="F1337" s="1" t="s">
        <v>93</v>
      </c>
      <c r="G1337" s="1" t="s">
        <v>6482</v>
      </c>
      <c r="H1337" s="1">
        <f t="shared" si="20"/>
        <v>31</v>
      </c>
    </row>
    <row r="1338" spans="1:8" x14ac:dyDescent="0.3">
      <c r="A1338" s="1" t="s">
        <v>6483</v>
      </c>
      <c r="B1338" s="1" t="s">
        <v>17</v>
      </c>
      <c r="C1338" s="1" t="s">
        <v>6480</v>
      </c>
      <c r="D1338" s="1" t="s">
        <v>6481</v>
      </c>
      <c r="E1338" s="1">
        <v>1</v>
      </c>
      <c r="F1338" s="1" t="s">
        <v>1095</v>
      </c>
      <c r="G1338" s="1" t="s">
        <v>6484</v>
      </c>
      <c r="H1338" s="1">
        <f t="shared" si="20"/>
        <v>65</v>
      </c>
    </row>
    <row r="1339" spans="1:8" x14ac:dyDescent="0.3">
      <c r="A1339" s="1" t="s">
        <v>6485</v>
      </c>
      <c r="B1339" s="1" t="s">
        <v>17</v>
      </c>
      <c r="C1339" s="1" t="s">
        <v>6486</v>
      </c>
      <c r="D1339" s="1" t="s">
        <v>6487</v>
      </c>
      <c r="E1339" s="1">
        <v>1</v>
      </c>
      <c r="F1339" s="1" t="s">
        <v>963</v>
      </c>
      <c r="G1339" s="1" t="s">
        <v>6488</v>
      </c>
      <c r="H1339" s="1">
        <f t="shared" si="20"/>
        <v>31</v>
      </c>
    </row>
    <row r="1340" spans="1:8" x14ac:dyDescent="0.3">
      <c r="A1340" s="1" t="s">
        <v>6489</v>
      </c>
      <c r="B1340" s="1" t="s">
        <v>17</v>
      </c>
      <c r="C1340" s="1" t="s">
        <v>6490</v>
      </c>
      <c r="D1340" s="1" t="s">
        <v>6491</v>
      </c>
      <c r="E1340" s="1">
        <v>1</v>
      </c>
      <c r="F1340" s="1" t="s">
        <v>93</v>
      </c>
      <c r="G1340" s="1" t="s">
        <v>6492</v>
      </c>
      <c r="H1340" s="1">
        <f t="shared" si="20"/>
        <v>748</v>
      </c>
    </row>
    <row r="1341" spans="1:8" x14ac:dyDescent="0.3">
      <c r="A1341" s="1" t="s">
        <v>6493</v>
      </c>
      <c r="B1341" s="1" t="s">
        <v>17</v>
      </c>
      <c r="C1341" s="1" t="s">
        <v>6494</v>
      </c>
      <c r="D1341" s="1" t="s">
        <v>6495</v>
      </c>
      <c r="E1341" s="1">
        <v>1</v>
      </c>
      <c r="F1341" s="1" t="s">
        <v>26</v>
      </c>
      <c r="G1341" s="1" t="s">
        <v>6496</v>
      </c>
      <c r="H1341" s="1">
        <f t="shared" si="20"/>
        <v>826</v>
      </c>
    </row>
    <row r="1342" spans="1:8" x14ac:dyDescent="0.3">
      <c r="A1342" s="1" t="s">
        <v>6497</v>
      </c>
      <c r="B1342" s="1" t="s">
        <v>8</v>
      </c>
      <c r="C1342" s="1" t="s">
        <v>6498</v>
      </c>
      <c r="D1342" s="1" t="s">
        <v>6499</v>
      </c>
      <c r="E1342" s="1">
        <v>5</v>
      </c>
      <c r="F1342" s="1" t="s">
        <v>33</v>
      </c>
      <c r="G1342" s="1" t="s">
        <v>6500</v>
      </c>
      <c r="H1342" s="1">
        <f t="shared" si="20"/>
        <v>700</v>
      </c>
    </row>
    <row r="1343" spans="1:8" x14ac:dyDescent="0.3">
      <c r="A1343" s="1" t="s">
        <v>6501</v>
      </c>
      <c r="B1343" s="1" t="s">
        <v>8</v>
      </c>
      <c r="C1343" s="1" t="s">
        <v>3780</v>
      </c>
      <c r="D1343" s="1" t="s">
        <v>3784</v>
      </c>
      <c r="E1343" s="1">
        <v>2</v>
      </c>
      <c r="F1343" s="1" t="s">
        <v>81</v>
      </c>
      <c r="G1343" s="1" t="s">
        <v>6502</v>
      </c>
      <c r="H1343" s="1">
        <f t="shared" si="20"/>
        <v>157</v>
      </c>
    </row>
    <row r="1344" spans="1:8" x14ac:dyDescent="0.3">
      <c r="A1344" s="1" t="s">
        <v>6503</v>
      </c>
      <c r="B1344" s="1" t="s">
        <v>17</v>
      </c>
      <c r="C1344" s="1" t="s">
        <v>6504</v>
      </c>
      <c r="D1344" s="1" t="s">
        <v>6505</v>
      </c>
      <c r="E1344" s="1">
        <v>1</v>
      </c>
      <c r="F1344" s="1" t="s">
        <v>93</v>
      </c>
      <c r="G1344" s="1" t="s">
        <v>6506</v>
      </c>
      <c r="H1344" s="1">
        <f t="shared" si="20"/>
        <v>75</v>
      </c>
    </row>
    <row r="1345" spans="1:8" x14ac:dyDescent="0.3">
      <c r="A1345" s="1" t="s">
        <v>6507</v>
      </c>
      <c r="B1345" s="1" t="s">
        <v>8</v>
      </c>
      <c r="C1345" s="1" t="s">
        <v>6508</v>
      </c>
      <c r="D1345" s="1" t="s">
        <v>6509</v>
      </c>
      <c r="E1345" s="1">
        <v>2</v>
      </c>
      <c r="F1345" s="1" t="s">
        <v>74</v>
      </c>
      <c r="G1345" s="1" t="s">
        <v>6510</v>
      </c>
      <c r="H1345" s="1">
        <f t="shared" si="20"/>
        <v>283</v>
      </c>
    </row>
    <row r="1346" spans="1:8" x14ac:dyDescent="0.3">
      <c r="A1346" s="1" t="s">
        <v>6511</v>
      </c>
      <c r="B1346" s="1" t="s">
        <v>17</v>
      </c>
      <c r="C1346" s="1" t="s">
        <v>6512</v>
      </c>
      <c r="D1346" s="1" t="s">
        <v>6513</v>
      </c>
      <c r="E1346" s="1">
        <v>1</v>
      </c>
      <c r="F1346" s="1" t="s">
        <v>54</v>
      </c>
      <c r="G1346" s="1" t="s">
        <v>6514</v>
      </c>
      <c r="H1346" s="1">
        <f t="shared" ref="H1346:H1409" si="21">LEN(G1346)</f>
        <v>2149</v>
      </c>
    </row>
    <row r="1347" spans="1:8" x14ac:dyDescent="0.3">
      <c r="A1347" s="1" t="s">
        <v>6515</v>
      </c>
      <c r="B1347" s="1" t="s">
        <v>8</v>
      </c>
      <c r="C1347" s="1" t="s">
        <v>6516</v>
      </c>
      <c r="D1347" s="1" t="s">
        <v>6517</v>
      </c>
      <c r="E1347" s="1">
        <v>2</v>
      </c>
      <c r="F1347" s="1" t="s">
        <v>39</v>
      </c>
      <c r="G1347" s="1" t="s">
        <v>6518</v>
      </c>
      <c r="H1347" s="1">
        <f t="shared" si="21"/>
        <v>290</v>
      </c>
    </row>
    <row r="1348" spans="1:8" x14ac:dyDescent="0.3">
      <c r="A1348" s="1" t="s">
        <v>6519</v>
      </c>
      <c r="B1348" s="1" t="s">
        <v>17</v>
      </c>
      <c r="C1348" s="1" t="s">
        <v>3798</v>
      </c>
      <c r="D1348" s="1" t="s">
        <v>3799</v>
      </c>
      <c r="E1348" s="1">
        <v>1</v>
      </c>
      <c r="F1348" s="1" t="s">
        <v>188</v>
      </c>
      <c r="G1348" s="1" t="s">
        <v>6520</v>
      </c>
      <c r="H1348" s="1">
        <f t="shared" si="21"/>
        <v>986</v>
      </c>
    </row>
    <row r="1349" spans="1:8" x14ac:dyDescent="0.3">
      <c r="A1349" s="1" t="s">
        <v>6521</v>
      </c>
      <c r="B1349" s="1" t="s">
        <v>17</v>
      </c>
      <c r="C1349" s="1" t="s">
        <v>1008</v>
      </c>
      <c r="D1349" s="1" t="s">
        <v>6522</v>
      </c>
      <c r="E1349" s="1">
        <v>1</v>
      </c>
      <c r="F1349" s="1" t="s">
        <v>40</v>
      </c>
      <c r="G1349" s="1" t="s">
        <v>6523</v>
      </c>
      <c r="H1349" s="1">
        <f t="shared" si="21"/>
        <v>45</v>
      </c>
    </row>
    <row r="1350" spans="1:8" x14ac:dyDescent="0.3">
      <c r="A1350" s="1" t="s">
        <v>6524</v>
      </c>
      <c r="B1350" s="1" t="s">
        <v>17</v>
      </c>
      <c r="C1350" s="1" t="s">
        <v>3805</v>
      </c>
      <c r="D1350" s="1" t="s">
        <v>3806</v>
      </c>
      <c r="E1350" s="1">
        <v>1</v>
      </c>
      <c r="F1350" s="1" t="s">
        <v>40</v>
      </c>
      <c r="G1350" s="1" t="s">
        <v>6525</v>
      </c>
      <c r="H1350" s="1">
        <f t="shared" si="21"/>
        <v>117</v>
      </c>
    </row>
    <row r="1351" spans="1:8" x14ac:dyDescent="0.3">
      <c r="A1351" s="1" t="s">
        <v>6526</v>
      </c>
      <c r="B1351" s="1" t="s">
        <v>17</v>
      </c>
      <c r="C1351" s="1" t="s">
        <v>6527</v>
      </c>
      <c r="D1351" s="1" t="s">
        <v>6528</v>
      </c>
      <c r="E1351" s="1">
        <v>1</v>
      </c>
      <c r="F1351" s="1" t="s">
        <v>397</v>
      </c>
      <c r="G1351" s="1" t="s">
        <v>6529</v>
      </c>
      <c r="H1351" s="1">
        <f t="shared" si="21"/>
        <v>402</v>
      </c>
    </row>
    <row r="1352" spans="1:8" x14ac:dyDescent="0.3">
      <c r="A1352" s="1" t="s">
        <v>6530</v>
      </c>
      <c r="B1352" s="1" t="s">
        <v>17</v>
      </c>
      <c r="C1352" s="1" t="s">
        <v>6527</v>
      </c>
      <c r="D1352" s="1" t="s">
        <v>6528</v>
      </c>
      <c r="E1352" s="1">
        <v>1</v>
      </c>
      <c r="F1352" s="1" t="s">
        <v>397</v>
      </c>
      <c r="G1352" s="1" t="s">
        <v>6531</v>
      </c>
      <c r="H1352" s="1">
        <f t="shared" si="21"/>
        <v>408</v>
      </c>
    </row>
    <row r="1353" spans="1:8" x14ac:dyDescent="0.3">
      <c r="A1353" s="1" t="s">
        <v>6532</v>
      </c>
      <c r="B1353" s="1" t="s">
        <v>17</v>
      </c>
      <c r="C1353" s="1" t="s">
        <v>6533</v>
      </c>
      <c r="D1353" s="1" t="s">
        <v>6534</v>
      </c>
      <c r="E1353" s="1">
        <v>1</v>
      </c>
      <c r="F1353" s="1" t="s">
        <v>59</v>
      </c>
      <c r="G1353" s="1" t="s">
        <v>6535</v>
      </c>
      <c r="H1353" s="1">
        <f t="shared" si="21"/>
        <v>45</v>
      </c>
    </row>
    <row r="1354" spans="1:8" x14ac:dyDescent="0.3">
      <c r="A1354" s="1" t="s">
        <v>6536</v>
      </c>
      <c r="B1354" s="1" t="s">
        <v>17</v>
      </c>
      <c r="C1354" s="1" t="s">
        <v>6537</v>
      </c>
      <c r="D1354" s="1" t="s">
        <v>6538</v>
      </c>
      <c r="E1354" s="1">
        <v>1</v>
      </c>
      <c r="F1354" s="1" t="s">
        <v>25</v>
      </c>
      <c r="G1354" s="1" t="s">
        <v>6539</v>
      </c>
      <c r="H1354" s="1">
        <f t="shared" si="21"/>
        <v>31</v>
      </c>
    </row>
    <row r="1355" spans="1:8" x14ac:dyDescent="0.3">
      <c r="A1355" s="1" t="s">
        <v>6540</v>
      </c>
      <c r="B1355" s="1" t="s">
        <v>17</v>
      </c>
      <c r="C1355" s="1" t="s">
        <v>6541</v>
      </c>
      <c r="D1355" s="1" t="s">
        <v>6542</v>
      </c>
      <c r="E1355" s="1">
        <v>1</v>
      </c>
      <c r="F1355" s="1" t="s">
        <v>26</v>
      </c>
      <c r="G1355" s="1" t="s">
        <v>6543</v>
      </c>
      <c r="H1355" s="1">
        <f t="shared" si="21"/>
        <v>117</v>
      </c>
    </row>
    <row r="1356" spans="1:8" x14ac:dyDescent="0.3">
      <c r="A1356" s="1" t="s">
        <v>6544</v>
      </c>
      <c r="B1356" s="1" t="s">
        <v>8</v>
      </c>
      <c r="C1356" s="1" t="s">
        <v>6545</v>
      </c>
      <c r="D1356" s="1" t="s">
        <v>6546</v>
      </c>
      <c r="E1356" s="1">
        <v>3</v>
      </c>
      <c r="F1356" s="1" t="s">
        <v>228</v>
      </c>
      <c r="G1356" s="1" t="s">
        <v>6547</v>
      </c>
      <c r="H1356" s="1">
        <f t="shared" si="21"/>
        <v>295</v>
      </c>
    </row>
    <row r="1357" spans="1:8" x14ac:dyDescent="0.3">
      <c r="A1357" s="1" t="s">
        <v>6548</v>
      </c>
      <c r="B1357" s="1" t="s">
        <v>17</v>
      </c>
      <c r="C1357" s="1" t="s">
        <v>6549</v>
      </c>
      <c r="D1357" s="1" t="s">
        <v>6550</v>
      </c>
      <c r="E1357" s="1">
        <v>1</v>
      </c>
      <c r="F1357" s="1" t="s">
        <v>41</v>
      </c>
      <c r="G1357" s="1" t="s">
        <v>6551</v>
      </c>
      <c r="H1357" s="1">
        <f t="shared" si="21"/>
        <v>27</v>
      </c>
    </row>
    <row r="1358" spans="1:8" x14ac:dyDescent="0.3">
      <c r="A1358" s="1" t="s">
        <v>6552</v>
      </c>
      <c r="B1358" s="1" t="s">
        <v>17</v>
      </c>
      <c r="C1358" s="1" t="s">
        <v>6553</v>
      </c>
      <c r="D1358" s="1" t="s">
        <v>6554</v>
      </c>
      <c r="E1358" s="1">
        <v>1</v>
      </c>
      <c r="F1358" s="1" t="s">
        <v>25</v>
      </c>
      <c r="G1358" s="1" t="s">
        <v>6555</v>
      </c>
      <c r="H1358" s="1">
        <f t="shared" si="21"/>
        <v>1244</v>
      </c>
    </row>
    <row r="1359" spans="1:8" x14ac:dyDescent="0.3">
      <c r="A1359" s="1" t="s">
        <v>6556</v>
      </c>
      <c r="B1359" s="1" t="s">
        <v>8</v>
      </c>
      <c r="C1359" s="1" t="s">
        <v>6557</v>
      </c>
      <c r="D1359" s="1" t="s">
        <v>6558</v>
      </c>
      <c r="E1359" s="1">
        <v>2</v>
      </c>
      <c r="F1359" s="1" t="s">
        <v>168</v>
      </c>
      <c r="G1359" s="1" t="s">
        <v>6559</v>
      </c>
      <c r="H1359" s="1">
        <f t="shared" si="21"/>
        <v>295</v>
      </c>
    </row>
    <row r="1360" spans="1:8" x14ac:dyDescent="0.3">
      <c r="A1360" s="1" t="s">
        <v>6560</v>
      </c>
      <c r="B1360" s="1" t="s">
        <v>8</v>
      </c>
      <c r="C1360" s="1" t="s">
        <v>6561</v>
      </c>
      <c r="D1360" s="1" t="s">
        <v>6562</v>
      </c>
      <c r="E1360" s="1">
        <v>4</v>
      </c>
      <c r="F1360" s="1" t="s">
        <v>668</v>
      </c>
      <c r="G1360" s="1" t="s">
        <v>6563</v>
      </c>
      <c r="H1360" s="1">
        <f t="shared" si="21"/>
        <v>4585</v>
      </c>
    </row>
    <row r="1361" spans="1:8" x14ac:dyDescent="0.3">
      <c r="A1361" s="1" t="s">
        <v>6564</v>
      </c>
      <c r="B1361" s="1" t="s">
        <v>17</v>
      </c>
      <c r="C1361" s="1" t="s">
        <v>1009</v>
      </c>
      <c r="D1361" s="1" t="s">
        <v>1010</v>
      </c>
      <c r="E1361" s="1">
        <v>1</v>
      </c>
      <c r="F1361" s="1" t="s">
        <v>93</v>
      </c>
      <c r="G1361" s="1" t="s">
        <v>6565</v>
      </c>
      <c r="H1361" s="1">
        <f t="shared" si="21"/>
        <v>23589</v>
      </c>
    </row>
    <row r="1362" spans="1:8" x14ac:dyDescent="0.3">
      <c r="A1362" s="1" t="s">
        <v>6566</v>
      </c>
      <c r="B1362" s="1" t="s">
        <v>17</v>
      </c>
      <c r="C1362" s="1" t="s">
        <v>6567</v>
      </c>
      <c r="D1362" s="1" t="s">
        <v>6568</v>
      </c>
      <c r="E1362" s="1">
        <v>1</v>
      </c>
      <c r="F1362" s="1" t="s">
        <v>309</v>
      </c>
      <c r="G1362" s="1" t="s">
        <v>6569</v>
      </c>
      <c r="H1362" s="1">
        <f t="shared" si="21"/>
        <v>46</v>
      </c>
    </row>
    <row r="1363" spans="1:8" x14ac:dyDescent="0.3">
      <c r="A1363" s="1" t="s">
        <v>6570</v>
      </c>
      <c r="B1363" s="1" t="s">
        <v>17</v>
      </c>
      <c r="C1363" s="1" t="s">
        <v>6571</v>
      </c>
      <c r="D1363" s="1" t="s">
        <v>6572</v>
      </c>
      <c r="E1363" s="1">
        <v>1</v>
      </c>
      <c r="F1363" s="1" t="s">
        <v>91</v>
      </c>
      <c r="G1363" s="1" t="s">
        <v>6573</v>
      </c>
      <c r="H1363" s="1">
        <f t="shared" si="21"/>
        <v>24</v>
      </c>
    </row>
    <row r="1364" spans="1:8" x14ac:dyDescent="0.3">
      <c r="A1364" s="1" t="s">
        <v>6574</v>
      </c>
      <c r="B1364" s="1" t="s">
        <v>17</v>
      </c>
      <c r="C1364" s="1" t="s">
        <v>6575</v>
      </c>
      <c r="D1364" s="1" t="s">
        <v>6576</v>
      </c>
      <c r="E1364" s="1">
        <v>1</v>
      </c>
      <c r="F1364" s="1" t="s">
        <v>26</v>
      </c>
      <c r="G1364" s="1" t="s">
        <v>6577</v>
      </c>
      <c r="H1364" s="1">
        <f t="shared" si="21"/>
        <v>51</v>
      </c>
    </row>
    <row r="1365" spans="1:8" x14ac:dyDescent="0.3">
      <c r="A1365" s="1" t="s">
        <v>6578</v>
      </c>
      <c r="B1365" s="1" t="s">
        <v>17</v>
      </c>
      <c r="C1365" s="1" t="s">
        <v>544</v>
      </c>
      <c r="D1365" s="1" t="s">
        <v>545</v>
      </c>
      <c r="E1365" s="1">
        <v>1</v>
      </c>
      <c r="F1365" s="1" t="s">
        <v>24</v>
      </c>
      <c r="G1365" s="1" t="s">
        <v>6579</v>
      </c>
      <c r="H1365" s="1">
        <f t="shared" si="21"/>
        <v>310</v>
      </c>
    </row>
    <row r="1366" spans="1:8" x14ac:dyDescent="0.3">
      <c r="A1366" s="1" t="s">
        <v>6580</v>
      </c>
      <c r="B1366" s="1" t="s">
        <v>17</v>
      </c>
      <c r="C1366" s="1" t="s">
        <v>544</v>
      </c>
      <c r="D1366" s="1" t="s">
        <v>545</v>
      </c>
      <c r="E1366" s="1">
        <v>1</v>
      </c>
      <c r="F1366" s="1" t="s">
        <v>24</v>
      </c>
      <c r="G1366" s="1" t="s">
        <v>6581</v>
      </c>
      <c r="H1366" s="1">
        <f t="shared" si="21"/>
        <v>300</v>
      </c>
    </row>
    <row r="1367" spans="1:8" x14ac:dyDescent="0.3">
      <c r="A1367" s="1" t="s">
        <v>6582</v>
      </c>
      <c r="B1367" s="1" t="s">
        <v>17</v>
      </c>
      <c r="C1367" s="1" t="s">
        <v>546</v>
      </c>
      <c r="D1367" s="1" t="s">
        <v>6583</v>
      </c>
      <c r="E1367" s="1">
        <v>1</v>
      </c>
      <c r="F1367" s="1" t="s">
        <v>93</v>
      </c>
      <c r="G1367" s="1" t="s">
        <v>6584</v>
      </c>
      <c r="H1367" s="1">
        <f t="shared" si="21"/>
        <v>364</v>
      </c>
    </row>
    <row r="1368" spans="1:8" x14ac:dyDescent="0.3">
      <c r="A1368" s="1" t="s">
        <v>6585</v>
      </c>
      <c r="B1368" s="1" t="s">
        <v>8</v>
      </c>
      <c r="C1368" s="1" t="s">
        <v>3859</v>
      </c>
      <c r="D1368" s="1" t="s">
        <v>6586</v>
      </c>
      <c r="E1368" s="1">
        <v>1</v>
      </c>
      <c r="F1368" s="1" t="s">
        <v>41</v>
      </c>
      <c r="G1368" s="1" t="s">
        <v>6587</v>
      </c>
      <c r="H1368" s="1">
        <f t="shared" si="21"/>
        <v>262</v>
      </c>
    </row>
    <row r="1369" spans="1:8" x14ac:dyDescent="0.3">
      <c r="A1369" s="1" t="s">
        <v>6588</v>
      </c>
      <c r="B1369" s="1" t="s">
        <v>8</v>
      </c>
      <c r="C1369" s="1" t="s">
        <v>6589</v>
      </c>
      <c r="D1369" s="1" t="s">
        <v>6590</v>
      </c>
      <c r="E1369" s="1">
        <v>2</v>
      </c>
      <c r="F1369" s="1" t="s">
        <v>35</v>
      </c>
      <c r="G1369" s="1" t="s">
        <v>6591</v>
      </c>
      <c r="H1369" s="1">
        <f t="shared" si="21"/>
        <v>172</v>
      </c>
    </row>
    <row r="1370" spans="1:8" x14ac:dyDescent="0.3">
      <c r="A1370" s="1" t="s">
        <v>6592</v>
      </c>
      <c r="B1370" s="1" t="s">
        <v>17</v>
      </c>
      <c r="C1370" s="1" t="s">
        <v>6593</v>
      </c>
      <c r="D1370" s="1" t="s">
        <v>6594</v>
      </c>
      <c r="E1370" s="1">
        <v>1</v>
      </c>
      <c r="F1370" s="1" t="s">
        <v>339</v>
      </c>
      <c r="G1370" s="1" t="s">
        <v>6595</v>
      </c>
      <c r="H1370" s="1">
        <f t="shared" si="21"/>
        <v>143</v>
      </c>
    </row>
    <row r="1371" spans="1:8" x14ac:dyDescent="0.3">
      <c r="A1371" s="1" t="s">
        <v>6596</v>
      </c>
      <c r="B1371" s="1" t="s">
        <v>17</v>
      </c>
      <c r="C1371" s="1" t="s">
        <v>6593</v>
      </c>
      <c r="D1371" s="1" t="s">
        <v>6594</v>
      </c>
      <c r="E1371" s="1">
        <v>1</v>
      </c>
      <c r="F1371" s="1" t="s">
        <v>59</v>
      </c>
      <c r="G1371" s="1" t="s">
        <v>6597</v>
      </c>
      <c r="H1371" s="1">
        <f t="shared" si="21"/>
        <v>476</v>
      </c>
    </row>
    <row r="1372" spans="1:8" x14ac:dyDescent="0.3">
      <c r="A1372" s="1" t="s">
        <v>6598</v>
      </c>
      <c r="B1372" s="1" t="s">
        <v>8</v>
      </c>
      <c r="C1372" s="1" t="s">
        <v>548</v>
      </c>
      <c r="D1372" s="1" t="s">
        <v>1018</v>
      </c>
      <c r="E1372" s="1">
        <v>4</v>
      </c>
      <c r="F1372" s="1" t="s">
        <v>346</v>
      </c>
      <c r="G1372" s="1" t="s">
        <v>6599</v>
      </c>
      <c r="H1372" s="1">
        <f t="shared" si="21"/>
        <v>526</v>
      </c>
    </row>
    <row r="1373" spans="1:8" x14ac:dyDescent="0.3">
      <c r="A1373" s="1" t="s">
        <v>6600</v>
      </c>
      <c r="B1373" s="1" t="s">
        <v>17</v>
      </c>
      <c r="C1373" s="1" t="s">
        <v>3869</v>
      </c>
      <c r="D1373" s="1" t="s">
        <v>6601</v>
      </c>
      <c r="E1373" s="1">
        <v>1</v>
      </c>
      <c r="F1373" s="1" t="s">
        <v>93</v>
      </c>
      <c r="G1373" s="1" t="s">
        <v>6602</v>
      </c>
      <c r="H1373" s="1">
        <f t="shared" si="21"/>
        <v>14180</v>
      </c>
    </row>
    <row r="1374" spans="1:8" x14ac:dyDescent="0.3">
      <c r="A1374" s="1" t="s">
        <v>6603</v>
      </c>
      <c r="B1374" s="1" t="s">
        <v>17</v>
      </c>
      <c r="C1374" s="1" t="s">
        <v>6604</v>
      </c>
      <c r="D1374" s="1" t="s">
        <v>6605</v>
      </c>
      <c r="E1374" s="1">
        <v>1</v>
      </c>
      <c r="F1374" s="1" t="s">
        <v>108</v>
      </c>
      <c r="G1374" s="1" t="s">
        <v>6606</v>
      </c>
      <c r="H1374" s="1">
        <f t="shared" si="21"/>
        <v>42</v>
      </c>
    </row>
    <row r="1375" spans="1:8" x14ac:dyDescent="0.3">
      <c r="A1375" s="1" t="s">
        <v>6607</v>
      </c>
      <c r="B1375" s="1" t="s">
        <v>8</v>
      </c>
      <c r="C1375" s="1" t="s">
        <v>550</v>
      </c>
      <c r="D1375" s="1" t="s">
        <v>551</v>
      </c>
      <c r="E1375" s="1">
        <v>4</v>
      </c>
      <c r="F1375" s="1" t="s">
        <v>31</v>
      </c>
      <c r="G1375" s="1" t="s">
        <v>6608</v>
      </c>
      <c r="H1375" s="1">
        <f t="shared" si="21"/>
        <v>712</v>
      </c>
    </row>
    <row r="1376" spans="1:8" x14ac:dyDescent="0.3">
      <c r="A1376" s="1" t="s">
        <v>6609</v>
      </c>
      <c r="B1376" s="1" t="s">
        <v>17</v>
      </c>
      <c r="C1376" s="1" t="s">
        <v>6610</v>
      </c>
      <c r="D1376" s="1" t="s">
        <v>6611</v>
      </c>
      <c r="E1376" s="1">
        <v>1</v>
      </c>
      <c r="F1376" s="1" t="s">
        <v>41</v>
      </c>
      <c r="G1376" s="1" t="s">
        <v>6612</v>
      </c>
      <c r="H1376" s="1">
        <f t="shared" si="21"/>
        <v>31</v>
      </c>
    </row>
    <row r="1377" spans="1:8" x14ac:dyDescent="0.3">
      <c r="A1377" s="1" t="s">
        <v>6613</v>
      </c>
      <c r="B1377" s="1" t="s">
        <v>17</v>
      </c>
      <c r="C1377" s="1" t="s">
        <v>6614</v>
      </c>
      <c r="D1377" s="1" t="s">
        <v>6615</v>
      </c>
      <c r="E1377" s="1">
        <v>1</v>
      </c>
      <c r="F1377" s="1" t="s">
        <v>339</v>
      </c>
      <c r="G1377" s="1" t="s">
        <v>6616</v>
      </c>
      <c r="H1377" s="1">
        <f t="shared" si="21"/>
        <v>657</v>
      </c>
    </row>
    <row r="1378" spans="1:8" x14ac:dyDescent="0.3">
      <c r="A1378" s="1" t="s">
        <v>6617</v>
      </c>
      <c r="B1378" s="1" t="s">
        <v>17</v>
      </c>
      <c r="C1378" s="1" t="s">
        <v>6618</v>
      </c>
      <c r="D1378" s="1" t="s">
        <v>6619</v>
      </c>
      <c r="E1378" s="1">
        <v>1</v>
      </c>
      <c r="F1378" s="1" t="s">
        <v>91</v>
      </c>
      <c r="G1378" s="1" t="s">
        <v>6620</v>
      </c>
      <c r="H1378" s="1">
        <f t="shared" si="21"/>
        <v>434</v>
      </c>
    </row>
    <row r="1379" spans="1:8" x14ac:dyDescent="0.3">
      <c r="A1379" s="1" t="s">
        <v>6621</v>
      </c>
      <c r="B1379" s="1" t="s">
        <v>17</v>
      </c>
      <c r="C1379" s="1" t="s">
        <v>6622</v>
      </c>
      <c r="D1379" s="1" t="s">
        <v>6623</v>
      </c>
      <c r="E1379" s="1">
        <v>1</v>
      </c>
      <c r="F1379" s="1" t="s">
        <v>41</v>
      </c>
      <c r="G1379" s="1" t="s">
        <v>6624</v>
      </c>
      <c r="H1379" s="1">
        <f t="shared" si="21"/>
        <v>75</v>
      </c>
    </row>
    <row r="1380" spans="1:8" x14ac:dyDescent="0.3">
      <c r="A1380" s="1" t="s">
        <v>6625</v>
      </c>
      <c r="B1380" s="1" t="s">
        <v>17</v>
      </c>
      <c r="C1380" s="1" t="s">
        <v>6622</v>
      </c>
      <c r="D1380" s="1" t="s">
        <v>6626</v>
      </c>
      <c r="E1380" s="1">
        <v>1</v>
      </c>
      <c r="F1380" s="1" t="s">
        <v>54</v>
      </c>
      <c r="G1380" s="1" t="s">
        <v>6627</v>
      </c>
      <c r="H1380" s="1">
        <f t="shared" si="21"/>
        <v>45</v>
      </c>
    </row>
    <row r="1381" spans="1:8" x14ac:dyDescent="0.3">
      <c r="A1381" s="1" t="s">
        <v>6628</v>
      </c>
      <c r="B1381" s="1" t="s">
        <v>17</v>
      </c>
      <c r="C1381" s="1" t="s">
        <v>6629</v>
      </c>
      <c r="D1381" s="1" t="s">
        <v>6630</v>
      </c>
      <c r="E1381" s="1">
        <v>1</v>
      </c>
      <c r="F1381" s="1" t="s">
        <v>93</v>
      </c>
      <c r="G1381" s="1" t="s">
        <v>6631</v>
      </c>
      <c r="H1381" s="1">
        <f t="shared" si="21"/>
        <v>372</v>
      </c>
    </row>
    <row r="1382" spans="1:8" x14ac:dyDescent="0.3">
      <c r="A1382" s="1" t="s">
        <v>6632</v>
      </c>
      <c r="B1382" s="1" t="s">
        <v>8</v>
      </c>
      <c r="C1382" s="1" t="s">
        <v>3893</v>
      </c>
      <c r="D1382" s="1" t="s">
        <v>3894</v>
      </c>
      <c r="E1382" s="1">
        <v>27</v>
      </c>
      <c r="F1382" s="1" t="s">
        <v>6633</v>
      </c>
      <c r="G1382" s="1" t="s">
        <v>6634</v>
      </c>
      <c r="H1382" s="1">
        <f t="shared" si="21"/>
        <v>7380</v>
      </c>
    </row>
    <row r="1383" spans="1:8" x14ac:dyDescent="0.3">
      <c r="A1383" s="1" t="s">
        <v>6635</v>
      </c>
      <c r="B1383" s="1" t="s">
        <v>8</v>
      </c>
      <c r="C1383" s="1" t="s">
        <v>6636</v>
      </c>
      <c r="D1383" s="1" t="s">
        <v>6637</v>
      </c>
      <c r="E1383" s="1">
        <v>3</v>
      </c>
      <c r="F1383" s="1" t="s">
        <v>181</v>
      </c>
      <c r="G1383" s="1" t="s">
        <v>6638</v>
      </c>
      <c r="H1383" s="1">
        <f t="shared" si="21"/>
        <v>742</v>
      </c>
    </row>
    <row r="1384" spans="1:8" x14ac:dyDescent="0.3">
      <c r="A1384" s="1" t="s">
        <v>6639</v>
      </c>
      <c r="B1384" s="1" t="s">
        <v>8</v>
      </c>
      <c r="C1384" s="1" t="s">
        <v>6640</v>
      </c>
      <c r="D1384" s="1" t="s">
        <v>6641</v>
      </c>
      <c r="E1384" s="1">
        <v>15</v>
      </c>
      <c r="F1384" s="1" t="s">
        <v>6642</v>
      </c>
      <c r="G1384" s="1" t="s">
        <v>6643</v>
      </c>
      <c r="H1384" s="1">
        <f t="shared" si="21"/>
        <v>2356</v>
      </c>
    </row>
    <row r="1385" spans="1:8" x14ac:dyDescent="0.3">
      <c r="A1385" s="1" t="s">
        <v>6644</v>
      </c>
      <c r="B1385" s="1" t="s">
        <v>17</v>
      </c>
      <c r="C1385" s="1" t="s">
        <v>6645</v>
      </c>
      <c r="D1385" s="1" t="s">
        <v>6646</v>
      </c>
      <c r="E1385" s="1">
        <v>1</v>
      </c>
      <c r="F1385" s="1" t="s">
        <v>339</v>
      </c>
      <c r="G1385" s="1" t="s">
        <v>6647</v>
      </c>
      <c r="H1385" s="1">
        <f t="shared" si="21"/>
        <v>1398</v>
      </c>
    </row>
    <row r="1386" spans="1:8" x14ac:dyDescent="0.3">
      <c r="A1386" s="1" t="s">
        <v>6648</v>
      </c>
      <c r="B1386" s="1" t="s">
        <v>17</v>
      </c>
      <c r="C1386" s="1" t="s">
        <v>3905</v>
      </c>
      <c r="D1386" s="1" t="s">
        <v>6649</v>
      </c>
      <c r="E1386" s="1">
        <v>1</v>
      </c>
      <c r="F1386" s="1" t="s">
        <v>371</v>
      </c>
      <c r="G1386" s="1" t="s">
        <v>6650</v>
      </c>
      <c r="H1386" s="1">
        <f t="shared" si="21"/>
        <v>1019</v>
      </c>
    </row>
    <row r="1387" spans="1:8" x14ac:dyDescent="0.3">
      <c r="A1387" s="1" t="s">
        <v>6651</v>
      </c>
      <c r="B1387" s="1" t="s">
        <v>8</v>
      </c>
      <c r="C1387" s="1" t="s">
        <v>3905</v>
      </c>
      <c r="D1387" s="1" t="s">
        <v>6649</v>
      </c>
      <c r="E1387" s="1">
        <v>7</v>
      </c>
      <c r="F1387" s="1" t="s">
        <v>478</v>
      </c>
      <c r="G1387" s="1" t="s">
        <v>6652</v>
      </c>
      <c r="H1387" s="1">
        <f t="shared" si="21"/>
        <v>930</v>
      </c>
    </row>
    <row r="1388" spans="1:8" x14ac:dyDescent="0.3">
      <c r="A1388" s="1" t="s">
        <v>6653</v>
      </c>
      <c r="B1388" s="1" t="s">
        <v>8</v>
      </c>
      <c r="C1388" s="1" t="s">
        <v>1929</v>
      </c>
      <c r="D1388" s="1" t="s">
        <v>1930</v>
      </c>
      <c r="E1388" s="1">
        <v>16</v>
      </c>
      <c r="F1388" s="1" t="s">
        <v>752</v>
      </c>
      <c r="G1388" s="1" t="s">
        <v>6654</v>
      </c>
      <c r="H1388" s="1">
        <f t="shared" si="21"/>
        <v>1564</v>
      </c>
    </row>
    <row r="1389" spans="1:8" x14ac:dyDescent="0.3">
      <c r="A1389" s="1" t="s">
        <v>6655</v>
      </c>
      <c r="B1389" s="1" t="s">
        <v>8</v>
      </c>
      <c r="C1389" s="1" t="s">
        <v>6656</v>
      </c>
      <c r="D1389" s="1" t="s">
        <v>6657</v>
      </c>
      <c r="E1389" s="1">
        <v>4</v>
      </c>
      <c r="F1389" s="1" t="s">
        <v>31</v>
      </c>
      <c r="G1389" s="1" t="s">
        <v>6658</v>
      </c>
      <c r="H1389" s="1">
        <f t="shared" si="21"/>
        <v>721</v>
      </c>
    </row>
    <row r="1390" spans="1:8" x14ac:dyDescent="0.3">
      <c r="A1390" s="1" t="s">
        <v>6659</v>
      </c>
      <c r="B1390" s="1" t="s">
        <v>17</v>
      </c>
      <c r="C1390" s="1" t="s">
        <v>1028</v>
      </c>
      <c r="D1390" s="1" t="s">
        <v>1029</v>
      </c>
      <c r="E1390" s="1">
        <v>1</v>
      </c>
      <c r="F1390" s="1" t="s">
        <v>41</v>
      </c>
      <c r="G1390" s="1" t="s">
        <v>6660</v>
      </c>
      <c r="H1390" s="1">
        <f t="shared" si="21"/>
        <v>76</v>
      </c>
    </row>
    <row r="1391" spans="1:8" x14ac:dyDescent="0.3">
      <c r="A1391" s="1" t="s">
        <v>6661</v>
      </c>
      <c r="B1391" s="1" t="s">
        <v>8</v>
      </c>
      <c r="C1391" s="1" t="s">
        <v>3932</v>
      </c>
      <c r="D1391" s="1" t="s">
        <v>3933</v>
      </c>
      <c r="E1391" s="1">
        <v>4</v>
      </c>
      <c r="F1391" s="1" t="s">
        <v>31</v>
      </c>
      <c r="G1391" s="1" t="s">
        <v>6662</v>
      </c>
      <c r="H1391" s="1">
        <f t="shared" si="21"/>
        <v>499</v>
      </c>
    </row>
    <row r="1392" spans="1:8" x14ac:dyDescent="0.3">
      <c r="A1392" s="1" t="s">
        <v>1031</v>
      </c>
      <c r="B1392" s="1" t="s">
        <v>8</v>
      </c>
      <c r="C1392" s="1" t="s">
        <v>1032</v>
      </c>
      <c r="D1392" s="1" t="s">
        <v>1033</v>
      </c>
      <c r="E1392" s="1">
        <v>2</v>
      </c>
      <c r="F1392" s="1" t="s">
        <v>39</v>
      </c>
      <c r="G1392" s="1" t="s">
        <v>1034</v>
      </c>
      <c r="H1392" s="1">
        <f t="shared" si="21"/>
        <v>322</v>
      </c>
    </row>
    <row r="1393" spans="1:8" x14ac:dyDescent="0.3">
      <c r="A1393" s="1" t="s">
        <v>6663</v>
      </c>
      <c r="B1393" s="1" t="s">
        <v>17</v>
      </c>
      <c r="C1393" s="1" t="s">
        <v>6664</v>
      </c>
      <c r="D1393" s="1" t="s">
        <v>6665</v>
      </c>
      <c r="E1393" s="1">
        <v>1</v>
      </c>
      <c r="F1393" s="1" t="s">
        <v>25</v>
      </c>
      <c r="G1393" s="1" t="s">
        <v>6666</v>
      </c>
      <c r="H1393" s="1">
        <f t="shared" si="21"/>
        <v>547</v>
      </c>
    </row>
    <row r="1394" spans="1:8" x14ac:dyDescent="0.3">
      <c r="A1394" s="1" t="s">
        <v>6667</v>
      </c>
      <c r="B1394" s="1" t="s">
        <v>17</v>
      </c>
      <c r="C1394" s="1" t="s">
        <v>6668</v>
      </c>
      <c r="D1394" s="1" t="s">
        <v>6669</v>
      </c>
      <c r="E1394" s="1">
        <v>1</v>
      </c>
      <c r="F1394" s="1" t="s">
        <v>547</v>
      </c>
      <c r="G1394" s="1" t="s">
        <v>6670</v>
      </c>
      <c r="H1394" s="1">
        <f t="shared" si="21"/>
        <v>73</v>
      </c>
    </row>
    <row r="1395" spans="1:8" x14ac:dyDescent="0.3">
      <c r="A1395" s="1" t="s">
        <v>6671</v>
      </c>
      <c r="B1395" s="1" t="s">
        <v>17</v>
      </c>
      <c r="C1395" s="1" t="s">
        <v>3951</v>
      </c>
      <c r="D1395" s="1" t="s">
        <v>3952</v>
      </c>
      <c r="E1395" s="1">
        <v>1</v>
      </c>
      <c r="F1395" s="1" t="s">
        <v>25</v>
      </c>
      <c r="G1395" s="1" t="s">
        <v>6672</v>
      </c>
      <c r="H1395" s="1">
        <f t="shared" si="21"/>
        <v>269</v>
      </c>
    </row>
    <row r="1396" spans="1:8" x14ac:dyDescent="0.3">
      <c r="A1396" s="1" t="s">
        <v>6673</v>
      </c>
      <c r="B1396" s="1" t="s">
        <v>17</v>
      </c>
      <c r="C1396" s="1" t="s">
        <v>6674</v>
      </c>
      <c r="D1396" s="1" t="s">
        <v>6675</v>
      </c>
      <c r="E1396" s="1">
        <v>1</v>
      </c>
      <c r="F1396" s="1" t="s">
        <v>26</v>
      </c>
      <c r="G1396" s="1" t="s">
        <v>6676</v>
      </c>
      <c r="H1396" s="1">
        <f t="shared" si="21"/>
        <v>26</v>
      </c>
    </row>
    <row r="1397" spans="1:8" x14ac:dyDescent="0.3">
      <c r="A1397" s="1" t="s">
        <v>6677</v>
      </c>
      <c r="B1397" s="1" t="s">
        <v>17</v>
      </c>
      <c r="C1397" s="1" t="s">
        <v>6678</v>
      </c>
      <c r="D1397" s="1" t="s">
        <v>6679</v>
      </c>
      <c r="E1397" s="1">
        <v>1</v>
      </c>
      <c r="F1397" s="1" t="s">
        <v>93</v>
      </c>
      <c r="G1397" s="1" t="s">
        <v>6680</v>
      </c>
      <c r="H1397" s="1">
        <f t="shared" si="21"/>
        <v>4532</v>
      </c>
    </row>
    <row r="1398" spans="1:8" x14ac:dyDescent="0.3">
      <c r="A1398" s="1" t="s">
        <v>6681</v>
      </c>
      <c r="B1398" s="1" t="s">
        <v>17</v>
      </c>
      <c r="C1398" s="1" t="s">
        <v>6682</v>
      </c>
      <c r="D1398" s="1" t="s">
        <v>6683</v>
      </c>
      <c r="E1398" s="1">
        <v>1</v>
      </c>
      <c r="F1398" s="1" t="s">
        <v>25</v>
      </c>
      <c r="G1398" s="1" t="s">
        <v>6684</v>
      </c>
      <c r="H1398" s="1">
        <f t="shared" si="21"/>
        <v>2412</v>
      </c>
    </row>
    <row r="1399" spans="1:8" x14ac:dyDescent="0.3">
      <c r="A1399" s="1" t="s">
        <v>6685</v>
      </c>
      <c r="B1399" s="1" t="s">
        <v>17</v>
      </c>
      <c r="C1399" s="1" t="s">
        <v>6686</v>
      </c>
      <c r="D1399" s="1" t="s">
        <v>6687</v>
      </c>
      <c r="E1399" s="1">
        <v>1</v>
      </c>
      <c r="F1399" s="1" t="s">
        <v>41</v>
      </c>
      <c r="G1399" s="1" t="s">
        <v>6688</v>
      </c>
      <c r="H1399" s="1">
        <f t="shared" si="21"/>
        <v>112</v>
      </c>
    </row>
    <row r="1400" spans="1:8" x14ac:dyDescent="0.3">
      <c r="A1400" s="1" t="s">
        <v>6689</v>
      </c>
      <c r="B1400" s="1" t="s">
        <v>8</v>
      </c>
      <c r="C1400" s="1" t="s">
        <v>572</v>
      </c>
      <c r="D1400" s="1" t="s">
        <v>573</v>
      </c>
      <c r="E1400" s="1">
        <v>6</v>
      </c>
      <c r="F1400" s="1" t="s">
        <v>315</v>
      </c>
      <c r="G1400" s="1" t="s">
        <v>6690</v>
      </c>
      <c r="H1400" s="1">
        <f t="shared" si="21"/>
        <v>740</v>
      </c>
    </row>
    <row r="1401" spans="1:8" x14ac:dyDescent="0.3">
      <c r="A1401" s="1" t="s">
        <v>6691</v>
      </c>
      <c r="B1401" s="1" t="s">
        <v>8</v>
      </c>
      <c r="C1401" s="1" t="s">
        <v>572</v>
      </c>
      <c r="D1401" s="1" t="s">
        <v>573</v>
      </c>
      <c r="E1401" s="1">
        <v>1</v>
      </c>
      <c r="F1401" s="1" t="s">
        <v>26</v>
      </c>
      <c r="G1401" s="1" t="s">
        <v>6692</v>
      </c>
      <c r="H1401" s="1">
        <f t="shared" si="21"/>
        <v>50</v>
      </c>
    </row>
    <row r="1402" spans="1:8" x14ac:dyDescent="0.3">
      <c r="A1402" s="1" t="s">
        <v>6693</v>
      </c>
      <c r="B1402" s="1" t="s">
        <v>17</v>
      </c>
      <c r="C1402" s="1" t="s">
        <v>6694</v>
      </c>
      <c r="D1402" s="1" t="s">
        <v>6695</v>
      </c>
      <c r="E1402" s="1">
        <v>1</v>
      </c>
      <c r="F1402" s="1" t="s">
        <v>1095</v>
      </c>
      <c r="G1402" s="1" t="s">
        <v>6696</v>
      </c>
      <c r="H1402" s="1">
        <f t="shared" si="21"/>
        <v>1339</v>
      </c>
    </row>
    <row r="1403" spans="1:8" x14ac:dyDescent="0.3">
      <c r="A1403" s="1" t="s">
        <v>6697</v>
      </c>
      <c r="B1403" s="1" t="s">
        <v>8</v>
      </c>
      <c r="C1403" s="1" t="s">
        <v>1040</v>
      </c>
      <c r="D1403" s="1" t="s">
        <v>1041</v>
      </c>
      <c r="E1403" s="1">
        <v>15</v>
      </c>
      <c r="F1403" s="1" t="s">
        <v>6698</v>
      </c>
      <c r="G1403" s="1" t="s">
        <v>6699</v>
      </c>
      <c r="H1403" s="1">
        <f t="shared" si="21"/>
        <v>6096</v>
      </c>
    </row>
    <row r="1404" spans="1:8" x14ac:dyDescent="0.3">
      <c r="A1404" s="1" t="s">
        <v>6700</v>
      </c>
      <c r="B1404" s="1" t="s">
        <v>17</v>
      </c>
      <c r="C1404" s="1" t="s">
        <v>6701</v>
      </c>
      <c r="D1404" s="1" t="s">
        <v>6702</v>
      </c>
      <c r="E1404" s="1">
        <v>1</v>
      </c>
      <c r="F1404" s="1" t="s">
        <v>309</v>
      </c>
      <c r="G1404" s="1" t="s">
        <v>6703</v>
      </c>
      <c r="H1404" s="1">
        <f t="shared" si="21"/>
        <v>37</v>
      </c>
    </row>
    <row r="1405" spans="1:8" x14ac:dyDescent="0.3">
      <c r="A1405" s="1" t="s">
        <v>3966</v>
      </c>
      <c r="B1405" s="1" t="s">
        <v>8</v>
      </c>
      <c r="C1405" s="1" t="s">
        <v>574</v>
      </c>
      <c r="D1405" s="1" t="s">
        <v>575</v>
      </c>
      <c r="E1405" s="1">
        <v>33</v>
      </c>
      <c r="F1405" s="1" t="s">
        <v>3967</v>
      </c>
      <c r="G1405" s="1" t="s">
        <v>3968</v>
      </c>
      <c r="H1405" s="1">
        <f t="shared" si="21"/>
        <v>4652</v>
      </c>
    </row>
    <row r="1406" spans="1:8" x14ac:dyDescent="0.3">
      <c r="A1406" s="1" t="s">
        <v>6704</v>
      </c>
      <c r="B1406" s="1" t="s">
        <v>17</v>
      </c>
      <c r="C1406" s="1" t="s">
        <v>6705</v>
      </c>
      <c r="D1406" s="1" t="s">
        <v>6706</v>
      </c>
      <c r="E1406" s="1">
        <v>1</v>
      </c>
      <c r="F1406" s="1" t="s">
        <v>54</v>
      </c>
      <c r="G1406" s="1" t="s">
        <v>6707</v>
      </c>
      <c r="H1406" s="1">
        <f t="shared" si="21"/>
        <v>46</v>
      </c>
    </row>
    <row r="1407" spans="1:8" x14ac:dyDescent="0.3">
      <c r="A1407" s="1" t="s">
        <v>6708</v>
      </c>
      <c r="B1407" s="1" t="s">
        <v>8</v>
      </c>
      <c r="C1407" s="1" t="s">
        <v>1954</v>
      </c>
      <c r="D1407" s="1" t="s">
        <v>1955</v>
      </c>
      <c r="E1407" s="1">
        <v>5</v>
      </c>
      <c r="F1407" s="1" t="s">
        <v>282</v>
      </c>
      <c r="G1407" s="1" t="s">
        <v>6709</v>
      </c>
      <c r="H1407" s="1">
        <f t="shared" si="21"/>
        <v>785</v>
      </c>
    </row>
    <row r="1408" spans="1:8" x14ac:dyDescent="0.3">
      <c r="A1408" s="1" t="s">
        <v>6710</v>
      </c>
      <c r="B1408" s="1" t="s">
        <v>17</v>
      </c>
      <c r="C1408" s="1" t="s">
        <v>1954</v>
      </c>
      <c r="D1408" s="1" t="s">
        <v>1955</v>
      </c>
      <c r="E1408" s="1">
        <v>1</v>
      </c>
      <c r="F1408" s="1" t="s">
        <v>93</v>
      </c>
      <c r="G1408" s="1" t="s">
        <v>6711</v>
      </c>
      <c r="H1408" s="1">
        <f t="shared" si="21"/>
        <v>325</v>
      </c>
    </row>
    <row r="1409" spans="1:8" x14ac:dyDescent="0.3">
      <c r="A1409" s="1" t="s">
        <v>6712</v>
      </c>
      <c r="B1409" s="1" t="s">
        <v>8</v>
      </c>
      <c r="C1409" s="1" t="s">
        <v>577</v>
      </c>
      <c r="D1409" s="1" t="s">
        <v>578</v>
      </c>
      <c r="E1409" s="1">
        <v>3</v>
      </c>
      <c r="F1409" s="1" t="s">
        <v>6713</v>
      </c>
      <c r="G1409" s="1" t="s">
        <v>6714</v>
      </c>
      <c r="H1409" s="1">
        <f t="shared" si="21"/>
        <v>326</v>
      </c>
    </row>
    <row r="1410" spans="1:8" x14ac:dyDescent="0.3">
      <c r="A1410" s="1" t="s">
        <v>6715</v>
      </c>
      <c r="B1410" s="1" t="s">
        <v>17</v>
      </c>
      <c r="C1410" s="1" t="s">
        <v>3974</v>
      </c>
      <c r="D1410" s="1" t="s">
        <v>3975</v>
      </c>
      <c r="E1410" s="1">
        <v>1</v>
      </c>
      <c r="F1410" s="1" t="s">
        <v>25</v>
      </c>
      <c r="G1410" s="1" t="s">
        <v>6716</v>
      </c>
      <c r="H1410" s="1">
        <f t="shared" ref="H1410:H1473" si="22">LEN(G1410)</f>
        <v>299</v>
      </c>
    </row>
    <row r="1411" spans="1:8" x14ac:dyDescent="0.3">
      <c r="A1411" s="1" t="s">
        <v>6717</v>
      </c>
      <c r="B1411" s="1" t="s">
        <v>17</v>
      </c>
      <c r="C1411" s="1" t="s">
        <v>3978</v>
      </c>
      <c r="D1411" s="1" t="s">
        <v>3979</v>
      </c>
      <c r="E1411" s="1">
        <v>1</v>
      </c>
      <c r="F1411" s="1" t="s">
        <v>3426</v>
      </c>
      <c r="G1411" s="1" t="s">
        <v>6718</v>
      </c>
      <c r="H1411" s="1">
        <f t="shared" si="22"/>
        <v>365</v>
      </c>
    </row>
    <row r="1412" spans="1:8" x14ac:dyDescent="0.3">
      <c r="A1412" s="1" t="s">
        <v>6719</v>
      </c>
      <c r="B1412" s="1" t="s">
        <v>8</v>
      </c>
      <c r="C1412" s="1" t="s">
        <v>3978</v>
      </c>
      <c r="D1412" s="1" t="s">
        <v>3979</v>
      </c>
      <c r="E1412" s="1">
        <v>1</v>
      </c>
      <c r="F1412" s="1" t="s">
        <v>268</v>
      </c>
      <c r="G1412" s="1" t="s">
        <v>6720</v>
      </c>
      <c r="H1412" s="1">
        <f t="shared" si="22"/>
        <v>54</v>
      </c>
    </row>
    <row r="1413" spans="1:8" x14ac:dyDescent="0.3">
      <c r="A1413" s="1" t="s">
        <v>6721</v>
      </c>
      <c r="B1413" s="1" t="s">
        <v>17</v>
      </c>
      <c r="C1413" s="1" t="s">
        <v>3978</v>
      </c>
      <c r="D1413" s="1" t="s">
        <v>3979</v>
      </c>
      <c r="E1413" s="1">
        <v>1</v>
      </c>
      <c r="F1413" s="1" t="s">
        <v>2564</v>
      </c>
      <c r="G1413" s="1" t="s">
        <v>6722</v>
      </c>
      <c r="H1413" s="1">
        <f t="shared" si="22"/>
        <v>66</v>
      </c>
    </row>
    <row r="1414" spans="1:8" x14ac:dyDescent="0.3">
      <c r="A1414" s="1" t="s">
        <v>6723</v>
      </c>
      <c r="B1414" s="1" t="s">
        <v>17</v>
      </c>
      <c r="C1414" s="1" t="s">
        <v>3978</v>
      </c>
      <c r="D1414" s="1" t="s">
        <v>3979</v>
      </c>
      <c r="E1414" s="1">
        <v>1</v>
      </c>
      <c r="F1414" s="1" t="s">
        <v>592</v>
      </c>
      <c r="G1414" s="1" t="s">
        <v>6724</v>
      </c>
      <c r="H1414" s="1">
        <f t="shared" si="22"/>
        <v>37</v>
      </c>
    </row>
    <row r="1415" spans="1:8" x14ac:dyDescent="0.3">
      <c r="A1415" s="1" t="s">
        <v>6725</v>
      </c>
      <c r="B1415" s="1" t="s">
        <v>17</v>
      </c>
      <c r="C1415" s="1" t="s">
        <v>3978</v>
      </c>
      <c r="D1415" s="1" t="s">
        <v>3979</v>
      </c>
      <c r="E1415" s="1">
        <v>1</v>
      </c>
      <c r="F1415" s="1" t="s">
        <v>68</v>
      </c>
      <c r="G1415" s="1" t="s">
        <v>6726</v>
      </c>
      <c r="H1415" s="1">
        <f t="shared" si="22"/>
        <v>70</v>
      </c>
    </row>
    <row r="1416" spans="1:8" x14ac:dyDescent="0.3">
      <c r="A1416" s="1" t="s">
        <v>3985</v>
      </c>
      <c r="B1416" s="1" t="s">
        <v>8</v>
      </c>
      <c r="C1416" s="1" t="s">
        <v>3978</v>
      </c>
      <c r="D1416" s="1" t="s">
        <v>3979</v>
      </c>
      <c r="E1416" s="1">
        <v>3</v>
      </c>
      <c r="F1416" s="1" t="s">
        <v>909</v>
      </c>
      <c r="G1416" s="1" t="s">
        <v>3986</v>
      </c>
      <c r="H1416" s="1">
        <f t="shared" si="22"/>
        <v>117</v>
      </c>
    </row>
    <row r="1417" spans="1:8" x14ac:dyDescent="0.3">
      <c r="A1417" s="1" t="s">
        <v>6727</v>
      </c>
      <c r="B1417" s="1" t="s">
        <v>8</v>
      </c>
      <c r="C1417" s="1" t="s">
        <v>3978</v>
      </c>
      <c r="D1417" s="1" t="s">
        <v>3988</v>
      </c>
      <c r="E1417" s="1">
        <v>3</v>
      </c>
      <c r="F1417" s="1" t="s">
        <v>6728</v>
      </c>
      <c r="G1417" s="1" t="s">
        <v>6729</v>
      </c>
      <c r="H1417" s="1">
        <f t="shared" si="22"/>
        <v>177</v>
      </c>
    </row>
    <row r="1418" spans="1:8" x14ac:dyDescent="0.3">
      <c r="A1418" s="1" t="s">
        <v>6730</v>
      </c>
      <c r="B1418" s="1" t="s">
        <v>17</v>
      </c>
      <c r="C1418" s="1" t="s">
        <v>3978</v>
      </c>
      <c r="D1418" s="1" t="s">
        <v>3988</v>
      </c>
      <c r="E1418" s="1">
        <v>1</v>
      </c>
      <c r="F1418" s="1" t="s">
        <v>267</v>
      </c>
      <c r="G1418" s="1" t="s">
        <v>6731</v>
      </c>
      <c r="H1418" s="1">
        <f t="shared" si="22"/>
        <v>40</v>
      </c>
    </row>
    <row r="1419" spans="1:8" x14ac:dyDescent="0.3">
      <c r="A1419" s="1" t="s">
        <v>6732</v>
      </c>
      <c r="B1419" s="1" t="s">
        <v>17</v>
      </c>
      <c r="C1419" s="1" t="s">
        <v>3978</v>
      </c>
      <c r="D1419" s="1" t="s">
        <v>3988</v>
      </c>
      <c r="E1419" s="1">
        <v>1</v>
      </c>
      <c r="F1419" s="1" t="s">
        <v>339</v>
      </c>
      <c r="G1419" s="1" t="s">
        <v>6733</v>
      </c>
      <c r="H1419" s="1">
        <f t="shared" si="22"/>
        <v>62</v>
      </c>
    </row>
    <row r="1420" spans="1:8" x14ac:dyDescent="0.3">
      <c r="A1420" s="1" t="s">
        <v>6734</v>
      </c>
      <c r="B1420" s="1" t="s">
        <v>17</v>
      </c>
      <c r="C1420" s="1" t="s">
        <v>6735</v>
      </c>
      <c r="D1420" s="1" t="s">
        <v>6736</v>
      </c>
      <c r="E1420" s="1">
        <v>1</v>
      </c>
      <c r="F1420" s="1" t="s">
        <v>25</v>
      </c>
      <c r="G1420" s="1" t="s">
        <v>6737</v>
      </c>
      <c r="H1420" s="1">
        <f t="shared" si="22"/>
        <v>327</v>
      </c>
    </row>
    <row r="1421" spans="1:8" x14ac:dyDescent="0.3">
      <c r="A1421" s="1" t="s">
        <v>6738</v>
      </c>
      <c r="B1421" s="1" t="s">
        <v>17</v>
      </c>
      <c r="C1421" s="1" t="s">
        <v>6739</v>
      </c>
      <c r="D1421" s="1" t="s">
        <v>6740</v>
      </c>
      <c r="E1421" s="1">
        <v>1</v>
      </c>
      <c r="F1421" s="1" t="s">
        <v>108</v>
      </c>
      <c r="G1421" s="1" t="s">
        <v>6741</v>
      </c>
      <c r="H1421" s="1">
        <f t="shared" si="22"/>
        <v>23</v>
      </c>
    </row>
    <row r="1422" spans="1:8" x14ac:dyDescent="0.3">
      <c r="A1422" s="1" t="s">
        <v>6742</v>
      </c>
      <c r="B1422" s="1" t="s">
        <v>17</v>
      </c>
      <c r="C1422" s="1" t="s">
        <v>6743</v>
      </c>
      <c r="D1422" s="1" t="s">
        <v>6744</v>
      </c>
      <c r="E1422" s="1">
        <v>1</v>
      </c>
      <c r="F1422" s="1" t="s">
        <v>93</v>
      </c>
      <c r="G1422" s="1" t="s">
        <v>6745</v>
      </c>
      <c r="H1422" s="1">
        <f t="shared" si="22"/>
        <v>151</v>
      </c>
    </row>
    <row r="1423" spans="1:8" x14ac:dyDescent="0.3">
      <c r="A1423" s="1" t="s">
        <v>6746</v>
      </c>
      <c r="B1423" s="1" t="s">
        <v>17</v>
      </c>
      <c r="C1423" s="1" t="s">
        <v>3995</v>
      </c>
      <c r="D1423" s="1" t="s">
        <v>3996</v>
      </c>
      <c r="E1423" s="1">
        <v>1</v>
      </c>
      <c r="F1423" s="1" t="s">
        <v>91</v>
      </c>
      <c r="G1423" s="1" t="s">
        <v>6747</v>
      </c>
      <c r="H1423" s="1">
        <f t="shared" si="22"/>
        <v>311</v>
      </c>
    </row>
    <row r="1424" spans="1:8" x14ac:dyDescent="0.3">
      <c r="A1424" s="1" t="s">
        <v>6748</v>
      </c>
      <c r="B1424" s="1" t="s">
        <v>8</v>
      </c>
      <c r="C1424" s="1" t="s">
        <v>6749</v>
      </c>
      <c r="D1424" s="1" t="s">
        <v>6750</v>
      </c>
      <c r="E1424" s="1">
        <v>1</v>
      </c>
      <c r="F1424" s="1" t="s">
        <v>91</v>
      </c>
      <c r="G1424" s="1" t="s">
        <v>6751</v>
      </c>
      <c r="H1424" s="1">
        <f t="shared" si="22"/>
        <v>72</v>
      </c>
    </row>
    <row r="1425" spans="1:8" x14ac:dyDescent="0.3">
      <c r="A1425" s="1" t="s">
        <v>6752</v>
      </c>
      <c r="B1425" s="1" t="s">
        <v>17</v>
      </c>
      <c r="C1425" s="1" t="s">
        <v>6753</v>
      </c>
      <c r="D1425" s="1" t="s">
        <v>6754</v>
      </c>
      <c r="E1425" s="1">
        <v>1</v>
      </c>
      <c r="F1425" s="1" t="s">
        <v>25</v>
      </c>
      <c r="G1425" s="1" t="s">
        <v>6755</v>
      </c>
      <c r="H1425" s="1">
        <f t="shared" si="22"/>
        <v>334</v>
      </c>
    </row>
    <row r="1426" spans="1:8" x14ac:dyDescent="0.3">
      <c r="A1426" s="1" t="s">
        <v>6756</v>
      </c>
      <c r="B1426" s="1" t="s">
        <v>17</v>
      </c>
      <c r="C1426" s="1" t="s">
        <v>6757</v>
      </c>
      <c r="D1426" s="1" t="s">
        <v>6758</v>
      </c>
      <c r="E1426" s="1">
        <v>1</v>
      </c>
      <c r="F1426" s="1" t="s">
        <v>25</v>
      </c>
      <c r="G1426" s="1" t="s">
        <v>6759</v>
      </c>
      <c r="H1426" s="1">
        <f t="shared" si="22"/>
        <v>42</v>
      </c>
    </row>
    <row r="1427" spans="1:8" x14ac:dyDescent="0.3">
      <c r="A1427" s="1" t="s">
        <v>6760</v>
      </c>
      <c r="B1427" s="1" t="s">
        <v>17</v>
      </c>
      <c r="C1427" s="1" t="s">
        <v>6761</v>
      </c>
      <c r="D1427" s="1" t="s">
        <v>6762</v>
      </c>
      <c r="E1427" s="1">
        <v>1</v>
      </c>
      <c r="F1427" s="1" t="s">
        <v>26</v>
      </c>
      <c r="G1427" s="1" t="s">
        <v>6763</v>
      </c>
      <c r="H1427" s="1">
        <f t="shared" si="22"/>
        <v>47</v>
      </c>
    </row>
    <row r="1428" spans="1:8" x14ac:dyDescent="0.3">
      <c r="A1428" s="1" t="s">
        <v>6764</v>
      </c>
      <c r="B1428" s="1" t="s">
        <v>17</v>
      </c>
      <c r="C1428" s="1" t="s">
        <v>6765</v>
      </c>
      <c r="D1428" s="1" t="s">
        <v>6766</v>
      </c>
      <c r="E1428" s="1">
        <v>1</v>
      </c>
      <c r="F1428" s="1" t="s">
        <v>339</v>
      </c>
      <c r="G1428" s="1" t="s">
        <v>6767</v>
      </c>
      <c r="H1428" s="1">
        <f t="shared" si="22"/>
        <v>116</v>
      </c>
    </row>
    <row r="1429" spans="1:8" x14ac:dyDescent="0.3">
      <c r="A1429" s="1" t="s">
        <v>6768</v>
      </c>
      <c r="B1429" s="1" t="s">
        <v>17</v>
      </c>
      <c r="C1429" s="1" t="s">
        <v>6769</v>
      </c>
      <c r="D1429" s="1" t="s">
        <v>6770</v>
      </c>
      <c r="E1429" s="1">
        <v>1</v>
      </c>
      <c r="F1429" s="1" t="s">
        <v>26</v>
      </c>
      <c r="G1429" s="1" t="s">
        <v>6771</v>
      </c>
      <c r="H1429" s="1">
        <f t="shared" si="22"/>
        <v>5729</v>
      </c>
    </row>
    <row r="1430" spans="1:8" x14ac:dyDescent="0.3">
      <c r="A1430" s="1" t="s">
        <v>6772</v>
      </c>
      <c r="B1430" s="1" t="s">
        <v>17</v>
      </c>
      <c r="C1430" s="1" t="s">
        <v>6773</v>
      </c>
      <c r="D1430" s="1" t="s">
        <v>6774</v>
      </c>
      <c r="E1430" s="1">
        <v>1</v>
      </c>
      <c r="F1430" s="1" t="s">
        <v>339</v>
      </c>
      <c r="G1430" s="1" t="s">
        <v>6775</v>
      </c>
      <c r="H1430" s="1">
        <f t="shared" si="22"/>
        <v>267</v>
      </c>
    </row>
    <row r="1431" spans="1:8" x14ac:dyDescent="0.3">
      <c r="A1431" s="1" t="s">
        <v>6776</v>
      </c>
      <c r="B1431" s="1" t="s">
        <v>8</v>
      </c>
      <c r="C1431" s="1" t="s">
        <v>1043</v>
      </c>
      <c r="D1431" s="1" t="s">
        <v>1044</v>
      </c>
      <c r="E1431" s="1">
        <v>2</v>
      </c>
      <c r="F1431" s="1" t="s">
        <v>39</v>
      </c>
      <c r="G1431" s="1" t="s">
        <v>6777</v>
      </c>
      <c r="H1431" s="1">
        <f t="shared" si="22"/>
        <v>255</v>
      </c>
    </row>
    <row r="1432" spans="1:8" x14ac:dyDescent="0.3">
      <c r="A1432" s="1" t="s">
        <v>6778</v>
      </c>
      <c r="B1432" s="1" t="s">
        <v>17</v>
      </c>
      <c r="C1432" s="1" t="s">
        <v>6779</v>
      </c>
      <c r="D1432" s="1" t="s">
        <v>6780</v>
      </c>
      <c r="E1432" s="1">
        <v>1</v>
      </c>
      <c r="F1432" s="1" t="s">
        <v>2711</v>
      </c>
      <c r="G1432" s="1" t="s">
        <v>6781</v>
      </c>
      <c r="H1432" s="1">
        <f t="shared" si="22"/>
        <v>119</v>
      </c>
    </row>
    <row r="1433" spans="1:8" x14ac:dyDescent="0.3">
      <c r="A1433" s="1" t="s">
        <v>1045</v>
      </c>
      <c r="B1433" s="1" t="s">
        <v>8</v>
      </c>
      <c r="C1433" s="1" t="s">
        <v>582</v>
      </c>
      <c r="D1433" s="1" t="s">
        <v>583</v>
      </c>
      <c r="E1433" s="1">
        <v>10</v>
      </c>
      <c r="F1433" s="1" t="s">
        <v>90</v>
      </c>
      <c r="G1433" s="1" t="s">
        <v>1046</v>
      </c>
      <c r="H1433" s="1">
        <f t="shared" si="22"/>
        <v>1037</v>
      </c>
    </row>
    <row r="1434" spans="1:8" x14ac:dyDescent="0.3">
      <c r="A1434" s="1" t="s">
        <v>6782</v>
      </c>
      <c r="B1434" s="1" t="s">
        <v>17</v>
      </c>
      <c r="C1434" s="1" t="s">
        <v>6783</v>
      </c>
      <c r="D1434" s="1" t="s">
        <v>6784</v>
      </c>
      <c r="E1434" s="1">
        <v>1</v>
      </c>
      <c r="F1434" s="1" t="s">
        <v>309</v>
      </c>
      <c r="G1434" s="1" t="s">
        <v>6785</v>
      </c>
      <c r="H1434" s="1">
        <f t="shared" si="22"/>
        <v>22</v>
      </c>
    </row>
    <row r="1435" spans="1:8" x14ac:dyDescent="0.3">
      <c r="A1435" s="1" t="s">
        <v>6786</v>
      </c>
      <c r="B1435" s="1" t="s">
        <v>17</v>
      </c>
      <c r="C1435" s="1" t="s">
        <v>6787</v>
      </c>
      <c r="D1435" s="1" t="s">
        <v>6788</v>
      </c>
      <c r="E1435" s="1">
        <v>1</v>
      </c>
      <c r="F1435" s="1" t="s">
        <v>339</v>
      </c>
      <c r="G1435" s="1" t="s">
        <v>6789</v>
      </c>
      <c r="H1435" s="1">
        <f t="shared" si="22"/>
        <v>32</v>
      </c>
    </row>
    <row r="1436" spans="1:8" x14ac:dyDescent="0.3">
      <c r="A1436" s="1" t="s">
        <v>6790</v>
      </c>
      <c r="B1436" s="1" t="s">
        <v>17</v>
      </c>
      <c r="C1436" s="1" t="s">
        <v>6791</v>
      </c>
      <c r="D1436" s="1" t="s">
        <v>6792</v>
      </c>
      <c r="E1436" s="1">
        <v>1</v>
      </c>
      <c r="F1436" s="1" t="s">
        <v>154</v>
      </c>
      <c r="G1436" s="1" t="s">
        <v>6793</v>
      </c>
      <c r="H1436" s="1">
        <f t="shared" si="22"/>
        <v>1554</v>
      </c>
    </row>
    <row r="1437" spans="1:8" x14ac:dyDescent="0.3">
      <c r="A1437" s="1" t="s">
        <v>6794</v>
      </c>
      <c r="B1437" s="1" t="s">
        <v>8</v>
      </c>
      <c r="C1437" s="1" t="s">
        <v>1049</v>
      </c>
      <c r="D1437" s="1" t="s">
        <v>1050</v>
      </c>
      <c r="E1437" s="1">
        <v>7</v>
      </c>
      <c r="F1437" s="1" t="s">
        <v>6795</v>
      </c>
      <c r="G1437" s="1" t="s">
        <v>6796</v>
      </c>
      <c r="H1437" s="1">
        <f t="shared" si="22"/>
        <v>303</v>
      </c>
    </row>
    <row r="1438" spans="1:8" x14ac:dyDescent="0.3">
      <c r="A1438" s="1" t="s">
        <v>6797</v>
      </c>
      <c r="B1438" s="1" t="s">
        <v>17</v>
      </c>
      <c r="C1438" s="1" t="s">
        <v>6798</v>
      </c>
      <c r="D1438" s="1" t="s">
        <v>6799</v>
      </c>
      <c r="E1438" s="1">
        <v>1</v>
      </c>
      <c r="F1438" s="1" t="s">
        <v>54</v>
      </c>
      <c r="G1438" s="1" t="s">
        <v>6800</v>
      </c>
      <c r="H1438" s="1">
        <f t="shared" si="22"/>
        <v>567</v>
      </c>
    </row>
    <row r="1439" spans="1:8" x14ac:dyDescent="0.3">
      <c r="A1439" s="1" t="s">
        <v>6801</v>
      </c>
      <c r="B1439" s="1" t="s">
        <v>8</v>
      </c>
      <c r="C1439" s="1" t="s">
        <v>6802</v>
      </c>
      <c r="D1439" s="1" t="s">
        <v>6803</v>
      </c>
      <c r="E1439" s="1">
        <v>2</v>
      </c>
      <c r="F1439" s="1" t="s">
        <v>15</v>
      </c>
      <c r="G1439" s="1" t="s">
        <v>6804</v>
      </c>
      <c r="H1439" s="1">
        <f t="shared" si="22"/>
        <v>512</v>
      </c>
    </row>
    <row r="1440" spans="1:8" x14ac:dyDescent="0.3">
      <c r="A1440" s="1" t="s">
        <v>6805</v>
      </c>
      <c r="B1440" s="1" t="s">
        <v>8</v>
      </c>
      <c r="C1440" s="1" t="s">
        <v>588</v>
      </c>
      <c r="D1440" s="1" t="s">
        <v>589</v>
      </c>
      <c r="E1440" s="1">
        <v>2</v>
      </c>
      <c r="F1440" s="1" t="s">
        <v>39</v>
      </c>
      <c r="G1440" s="1" t="s">
        <v>6806</v>
      </c>
      <c r="H1440" s="1">
        <f t="shared" si="22"/>
        <v>789</v>
      </c>
    </row>
    <row r="1441" spans="1:8" x14ac:dyDescent="0.3">
      <c r="A1441" s="1" t="s">
        <v>6807</v>
      </c>
      <c r="B1441" s="1" t="s">
        <v>8</v>
      </c>
      <c r="C1441" s="1" t="s">
        <v>6808</v>
      </c>
      <c r="D1441" s="1" t="s">
        <v>6809</v>
      </c>
      <c r="E1441" s="1">
        <v>3</v>
      </c>
      <c r="F1441" s="1" t="s">
        <v>56</v>
      </c>
      <c r="G1441" s="1" t="s">
        <v>6810</v>
      </c>
      <c r="H1441" s="1">
        <f t="shared" si="22"/>
        <v>482</v>
      </c>
    </row>
    <row r="1442" spans="1:8" x14ac:dyDescent="0.3">
      <c r="A1442" s="1" t="s">
        <v>6811</v>
      </c>
      <c r="B1442" s="1" t="s">
        <v>17</v>
      </c>
      <c r="C1442" s="1" t="s">
        <v>6808</v>
      </c>
      <c r="D1442" s="1" t="s">
        <v>6809</v>
      </c>
      <c r="E1442" s="1">
        <v>1</v>
      </c>
      <c r="F1442" s="1" t="s">
        <v>41</v>
      </c>
      <c r="G1442" s="1" t="s">
        <v>6812</v>
      </c>
      <c r="H1442" s="1">
        <f t="shared" si="22"/>
        <v>1801</v>
      </c>
    </row>
    <row r="1443" spans="1:8" x14ac:dyDescent="0.3">
      <c r="A1443" s="1" t="s">
        <v>597</v>
      </c>
      <c r="B1443" s="1" t="s">
        <v>8</v>
      </c>
      <c r="C1443" s="1" t="s">
        <v>598</v>
      </c>
      <c r="D1443" s="1" t="s">
        <v>599</v>
      </c>
      <c r="E1443" s="1">
        <v>2</v>
      </c>
      <c r="F1443" s="1" t="s">
        <v>229</v>
      </c>
      <c r="G1443" s="1" t="s">
        <v>600</v>
      </c>
      <c r="H1443" s="1">
        <f t="shared" si="22"/>
        <v>275</v>
      </c>
    </row>
    <row r="1444" spans="1:8" x14ac:dyDescent="0.3">
      <c r="A1444" s="1" t="s">
        <v>6813</v>
      </c>
      <c r="B1444" s="1" t="s">
        <v>8</v>
      </c>
      <c r="C1444" s="1" t="s">
        <v>6814</v>
      </c>
      <c r="D1444" s="1" t="s">
        <v>6815</v>
      </c>
      <c r="E1444" s="1">
        <v>2</v>
      </c>
      <c r="F1444" s="1" t="s">
        <v>81</v>
      </c>
      <c r="G1444" s="1" t="s">
        <v>6816</v>
      </c>
      <c r="H1444" s="1">
        <f t="shared" si="22"/>
        <v>303</v>
      </c>
    </row>
    <row r="1445" spans="1:8" x14ac:dyDescent="0.3">
      <c r="A1445" s="1" t="s">
        <v>4051</v>
      </c>
      <c r="B1445" s="1" t="s">
        <v>17</v>
      </c>
      <c r="C1445" s="1" t="s">
        <v>4052</v>
      </c>
      <c r="D1445" s="1" t="s">
        <v>4053</v>
      </c>
      <c r="E1445" s="1">
        <v>1</v>
      </c>
      <c r="F1445" s="1" t="s">
        <v>154</v>
      </c>
      <c r="G1445" s="1" t="s">
        <v>4054</v>
      </c>
      <c r="H1445" s="1">
        <f t="shared" si="22"/>
        <v>54</v>
      </c>
    </row>
    <row r="1446" spans="1:8" x14ac:dyDescent="0.3">
      <c r="A1446" s="1" t="s">
        <v>6817</v>
      </c>
      <c r="B1446" s="1" t="s">
        <v>17</v>
      </c>
      <c r="C1446" s="1" t="s">
        <v>6818</v>
      </c>
      <c r="D1446" s="1" t="s">
        <v>6819</v>
      </c>
      <c r="E1446" s="1">
        <v>1</v>
      </c>
      <c r="F1446" s="1" t="s">
        <v>309</v>
      </c>
      <c r="G1446" s="1" t="s">
        <v>6820</v>
      </c>
      <c r="H1446" s="1">
        <f t="shared" si="22"/>
        <v>68</v>
      </c>
    </row>
    <row r="1447" spans="1:8" x14ac:dyDescent="0.3">
      <c r="A1447" s="1" t="s">
        <v>6821</v>
      </c>
      <c r="B1447" s="1" t="s">
        <v>17</v>
      </c>
      <c r="C1447" s="1" t="s">
        <v>6822</v>
      </c>
      <c r="D1447" s="1" t="s">
        <v>6823</v>
      </c>
      <c r="E1447" s="1">
        <v>1</v>
      </c>
      <c r="F1447" s="1" t="s">
        <v>26</v>
      </c>
      <c r="G1447" s="1" t="s">
        <v>6824</v>
      </c>
      <c r="H1447" s="1">
        <f t="shared" si="22"/>
        <v>35</v>
      </c>
    </row>
    <row r="1448" spans="1:8" x14ac:dyDescent="0.3">
      <c r="A1448" s="1" t="s">
        <v>6825</v>
      </c>
      <c r="B1448" s="1" t="s">
        <v>17</v>
      </c>
      <c r="C1448" s="1" t="s">
        <v>6826</v>
      </c>
      <c r="D1448" s="1" t="s">
        <v>6827</v>
      </c>
      <c r="E1448" s="1">
        <v>1</v>
      </c>
      <c r="F1448" s="1" t="s">
        <v>1095</v>
      </c>
      <c r="G1448" s="1" t="s">
        <v>6828</v>
      </c>
      <c r="H1448" s="1">
        <f t="shared" si="22"/>
        <v>1001</v>
      </c>
    </row>
    <row r="1449" spans="1:8" x14ac:dyDescent="0.3">
      <c r="A1449" s="1" t="s">
        <v>6829</v>
      </c>
      <c r="B1449" s="1" t="s">
        <v>8</v>
      </c>
      <c r="C1449" s="1" t="s">
        <v>609</v>
      </c>
      <c r="D1449" s="1" t="s">
        <v>610</v>
      </c>
      <c r="E1449" s="1">
        <v>2</v>
      </c>
      <c r="F1449" s="1" t="s">
        <v>39</v>
      </c>
      <c r="G1449" s="1" t="s">
        <v>6830</v>
      </c>
      <c r="H1449" s="1">
        <f t="shared" si="22"/>
        <v>144</v>
      </c>
    </row>
    <row r="1450" spans="1:8" x14ac:dyDescent="0.3">
      <c r="A1450" s="1" t="s">
        <v>6831</v>
      </c>
      <c r="B1450" s="1" t="s">
        <v>8</v>
      </c>
      <c r="C1450" s="1" t="s">
        <v>6832</v>
      </c>
      <c r="D1450" s="1" t="s">
        <v>6833</v>
      </c>
      <c r="E1450" s="1">
        <v>3</v>
      </c>
      <c r="F1450" s="1" t="s">
        <v>45</v>
      </c>
      <c r="G1450" s="1" t="s">
        <v>6834</v>
      </c>
      <c r="H1450" s="1">
        <f t="shared" si="22"/>
        <v>322</v>
      </c>
    </row>
    <row r="1451" spans="1:8" x14ac:dyDescent="0.3">
      <c r="A1451" s="1" t="s">
        <v>6835</v>
      </c>
      <c r="B1451" s="1" t="s">
        <v>8</v>
      </c>
      <c r="C1451" s="1" t="s">
        <v>1067</v>
      </c>
      <c r="D1451" s="1" t="s">
        <v>1068</v>
      </c>
      <c r="E1451" s="1">
        <v>2</v>
      </c>
      <c r="F1451" s="1" t="s">
        <v>542</v>
      </c>
      <c r="G1451" s="1" t="s">
        <v>6836</v>
      </c>
      <c r="H1451" s="1">
        <f t="shared" si="22"/>
        <v>263</v>
      </c>
    </row>
    <row r="1452" spans="1:8" x14ac:dyDescent="0.3">
      <c r="A1452" s="1" t="s">
        <v>6837</v>
      </c>
      <c r="B1452" s="1" t="s">
        <v>17</v>
      </c>
      <c r="C1452" s="1" t="s">
        <v>614</v>
      </c>
      <c r="D1452" s="1" t="s">
        <v>6838</v>
      </c>
      <c r="E1452" s="1">
        <v>1</v>
      </c>
      <c r="F1452" s="1" t="s">
        <v>93</v>
      </c>
      <c r="G1452" s="1" t="s">
        <v>6839</v>
      </c>
      <c r="H1452" s="1">
        <f t="shared" si="22"/>
        <v>56</v>
      </c>
    </row>
    <row r="1453" spans="1:8" x14ac:dyDescent="0.3">
      <c r="A1453" s="1" t="s">
        <v>6840</v>
      </c>
      <c r="B1453" s="1" t="s">
        <v>8</v>
      </c>
      <c r="C1453" s="1" t="s">
        <v>6841</v>
      </c>
      <c r="D1453" s="1" t="s">
        <v>6842</v>
      </c>
      <c r="E1453" s="1">
        <v>3</v>
      </c>
      <c r="F1453" s="1" t="s">
        <v>45</v>
      </c>
      <c r="G1453" s="1" t="s">
        <v>6843</v>
      </c>
      <c r="H1453" s="1">
        <f t="shared" si="22"/>
        <v>316</v>
      </c>
    </row>
    <row r="1454" spans="1:8" x14ac:dyDescent="0.3">
      <c r="A1454" s="1" t="s">
        <v>6844</v>
      </c>
      <c r="B1454" s="1" t="s">
        <v>17</v>
      </c>
      <c r="C1454" s="1" t="s">
        <v>6845</v>
      </c>
      <c r="D1454" s="1" t="s">
        <v>6846</v>
      </c>
      <c r="E1454" s="1">
        <v>1</v>
      </c>
      <c r="F1454" s="1" t="s">
        <v>93</v>
      </c>
      <c r="G1454" s="1" t="s">
        <v>6847</v>
      </c>
      <c r="H1454" s="1">
        <f t="shared" si="22"/>
        <v>34</v>
      </c>
    </row>
    <row r="1455" spans="1:8" x14ac:dyDescent="0.3">
      <c r="A1455" s="1" t="s">
        <v>617</v>
      </c>
      <c r="B1455" s="1" t="s">
        <v>8</v>
      </c>
      <c r="C1455" s="1" t="s">
        <v>618</v>
      </c>
      <c r="D1455" s="1" t="s">
        <v>619</v>
      </c>
      <c r="E1455" s="1">
        <v>4</v>
      </c>
      <c r="F1455" s="1" t="s">
        <v>31</v>
      </c>
      <c r="G1455" s="1" t="s">
        <v>620</v>
      </c>
      <c r="H1455" s="1">
        <f t="shared" si="22"/>
        <v>534</v>
      </c>
    </row>
    <row r="1456" spans="1:8" x14ac:dyDescent="0.3">
      <c r="A1456" s="1" t="s">
        <v>6848</v>
      </c>
      <c r="B1456" s="1" t="s">
        <v>8</v>
      </c>
      <c r="C1456" s="1" t="s">
        <v>618</v>
      </c>
      <c r="D1456" s="1" t="s">
        <v>619</v>
      </c>
      <c r="E1456" s="1">
        <v>6</v>
      </c>
      <c r="F1456" s="1" t="s">
        <v>150</v>
      </c>
      <c r="G1456" s="1" t="s">
        <v>6849</v>
      </c>
      <c r="H1456" s="1">
        <f t="shared" si="22"/>
        <v>777</v>
      </c>
    </row>
    <row r="1457" spans="1:8" x14ac:dyDescent="0.3">
      <c r="A1457" s="1" t="s">
        <v>6850</v>
      </c>
      <c r="B1457" s="1" t="s">
        <v>17</v>
      </c>
      <c r="C1457" s="1" t="s">
        <v>6851</v>
      </c>
      <c r="D1457" s="1" t="s">
        <v>6852</v>
      </c>
      <c r="E1457" s="1">
        <v>1</v>
      </c>
      <c r="F1457" s="1" t="s">
        <v>54</v>
      </c>
      <c r="G1457" s="1" t="s">
        <v>6853</v>
      </c>
      <c r="H1457" s="1">
        <f t="shared" si="22"/>
        <v>544</v>
      </c>
    </row>
    <row r="1458" spans="1:8" x14ac:dyDescent="0.3">
      <c r="A1458" s="1" t="s">
        <v>6854</v>
      </c>
      <c r="B1458" s="1" t="s">
        <v>17</v>
      </c>
      <c r="C1458" s="1" t="s">
        <v>6855</v>
      </c>
      <c r="D1458" s="1" t="s">
        <v>6856</v>
      </c>
      <c r="E1458" s="1">
        <v>1</v>
      </c>
      <c r="F1458" s="1" t="s">
        <v>309</v>
      </c>
      <c r="G1458" s="1" t="s">
        <v>6857</v>
      </c>
      <c r="H1458" s="1">
        <f t="shared" si="22"/>
        <v>1075</v>
      </c>
    </row>
    <row r="1459" spans="1:8" x14ac:dyDescent="0.3">
      <c r="A1459" s="1" t="s">
        <v>6858</v>
      </c>
      <c r="B1459" s="1" t="s">
        <v>17</v>
      </c>
      <c r="C1459" s="1" t="s">
        <v>6859</v>
      </c>
      <c r="D1459" s="1" t="s">
        <v>6860</v>
      </c>
      <c r="E1459" s="1">
        <v>1</v>
      </c>
      <c r="F1459" s="1" t="s">
        <v>108</v>
      </c>
      <c r="G1459" s="1" t="s">
        <v>6861</v>
      </c>
      <c r="H1459" s="1">
        <f t="shared" si="22"/>
        <v>49</v>
      </c>
    </row>
    <row r="1460" spans="1:8" x14ac:dyDescent="0.3">
      <c r="A1460" s="1" t="s">
        <v>6862</v>
      </c>
      <c r="B1460" s="1" t="s">
        <v>8</v>
      </c>
      <c r="C1460" s="1" t="s">
        <v>6863</v>
      </c>
      <c r="D1460" s="1" t="s">
        <v>6864</v>
      </c>
      <c r="E1460" s="1">
        <v>1</v>
      </c>
      <c r="F1460" s="1" t="s">
        <v>26</v>
      </c>
      <c r="G1460" s="1" t="s">
        <v>6865</v>
      </c>
      <c r="H1460" s="1">
        <f t="shared" si="22"/>
        <v>54</v>
      </c>
    </row>
    <row r="1461" spans="1:8" x14ac:dyDescent="0.3">
      <c r="A1461" s="1" t="s">
        <v>6866</v>
      </c>
      <c r="B1461" s="1" t="s">
        <v>8</v>
      </c>
      <c r="C1461" s="1" t="s">
        <v>1071</v>
      </c>
      <c r="D1461" s="1" t="s">
        <v>1072</v>
      </c>
      <c r="E1461" s="1">
        <v>4</v>
      </c>
      <c r="F1461" s="1" t="s">
        <v>983</v>
      </c>
      <c r="G1461" s="1" t="s">
        <v>6867</v>
      </c>
      <c r="H1461" s="1">
        <f t="shared" si="22"/>
        <v>479</v>
      </c>
    </row>
    <row r="1462" spans="1:8" x14ac:dyDescent="0.3">
      <c r="A1462" s="1" t="s">
        <v>6868</v>
      </c>
      <c r="B1462" s="1" t="s">
        <v>8</v>
      </c>
      <c r="C1462" s="1" t="s">
        <v>624</v>
      </c>
      <c r="D1462" s="1" t="s">
        <v>625</v>
      </c>
      <c r="E1462" s="1">
        <v>5</v>
      </c>
      <c r="F1462" s="1" t="s">
        <v>282</v>
      </c>
      <c r="G1462" s="1" t="s">
        <v>6869</v>
      </c>
      <c r="H1462" s="1">
        <f t="shared" si="22"/>
        <v>511</v>
      </c>
    </row>
    <row r="1463" spans="1:8" x14ac:dyDescent="0.3">
      <c r="A1463" s="1" t="s">
        <v>6870</v>
      </c>
      <c r="B1463" s="1" t="s">
        <v>8</v>
      </c>
      <c r="C1463" s="1" t="s">
        <v>6871</v>
      </c>
      <c r="D1463" s="1" t="s">
        <v>6872</v>
      </c>
      <c r="E1463" s="1">
        <v>10</v>
      </c>
      <c r="F1463" s="1" t="s">
        <v>788</v>
      </c>
      <c r="G1463" s="1" t="s">
        <v>6873</v>
      </c>
      <c r="H1463" s="1">
        <f t="shared" si="22"/>
        <v>5023</v>
      </c>
    </row>
    <row r="1464" spans="1:8" x14ac:dyDescent="0.3">
      <c r="A1464" s="1" t="s">
        <v>6874</v>
      </c>
      <c r="B1464" s="1" t="s">
        <v>17</v>
      </c>
      <c r="C1464" s="1" t="s">
        <v>4128</v>
      </c>
      <c r="D1464" s="1" t="s">
        <v>4129</v>
      </c>
      <c r="E1464" s="1">
        <v>1</v>
      </c>
      <c r="F1464" s="1" t="s">
        <v>547</v>
      </c>
      <c r="G1464" s="1" t="s">
        <v>6875</v>
      </c>
      <c r="H1464" s="1">
        <f t="shared" si="22"/>
        <v>1034</v>
      </c>
    </row>
    <row r="1465" spans="1:8" x14ac:dyDescent="0.3">
      <c r="A1465" s="1" t="s">
        <v>6876</v>
      </c>
      <c r="B1465" s="1" t="s">
        <v>17</v>
      </c>
      <c r="C1465" s="1" t="s">
        <v>4128</v>
      </c>
      <c r="D1465" s="1" t="s">
        <v>4129</v>
      </c>
      <c r="E1465" s="1">
        <v>1</v>
      </c>
      <c r="F1465" s="1" t="s">
        <v>532</v>
      </c>
      <c r="G1465" s="1" t="s">
        <v>6877</v>
      </c>
      <c r="H1465" s="1">
        <f t="shared" si="22"/>
        <v>100</v>
      </c>
    </row>
    <row r="1466" spans="1:8" x14ac:dyDescent="0.3">
      <c r="A1466" s="1" t="s">
        <v>6878</v>
      </c>
      <c r="B1466" s="1" t="s">
        <v>17</v>
      </c>
      <c r="C1466" s="1" t="s">
        <v>4128</v>
      </c>
      <c r="D1466" s="1" t="s">
        <v>4129</v>
      </c>
      <c r="E1466" s="1">
        <v>1</v>
      </c>
      <c r="F1466" s="1" t="s">
        <v>238</v>
      </c>
      <c r="G1466" s="1" t="s">
        <v>6879</v>
      </c>
      <c r="H1466" s="1">
        <f t="shared" si="22"/>
        <v>110</v>
      </c>
    </row>
    <row r="1467" spans="1:8" x14ac:dyDescent="0.3">
      <c r="A1467" s="1" t="s">
        <v>6880</v>
      </c>
      <c r="B1467" s="1" t="s">
        <v>17</v>
      </c>
      <c r="C1467" s="1" t="s">
        <v>4128</v>
      </c>
      <c r="D1467" s="1" t="s">
        <v>4129</v>
      </c>
      <c r="E1467" s="1">
        <v>1</v>
      </c>
      <c r="F1467" s="1" t="s">
        <v>238</v>
      </c>
      <c r="G1467" s="1" t="s">
        <v>6881</v>
      </c>
      <c r="H1467" s="1">
        <f t="shared" si="22"/>
        <v>27</v>
      </c>
    </row>
    <row r="1468" spans="1:8" x14ac:dyDescent="0.3">
      <c r="A1468" s="1" t="s">
        <v>6882</v>
      </c>
      <c r="B1468" s="1" t="s">
        <v>17</v>
      </c>
      <c r="C1468" s="1" t="s">
        <v>6883</v>
      </c>
      <c r="D1468" s="1" t="s">
        <v>6884</v>
      </c>
      <c r="E1468" s="1">
        <v>1</v>
      </c>
      <c r="F1468" s="1" t="s">
        <v>93</v>
      </c>
      <c r="G1468" s="1" t="s">
        <v>6885</v>
      </c>
      <c r="H1468" s="1">
        <f t="shared" si="22"/>
        <v>74</v>
      </c>
    </row>
    <row r="1469" spans="1:8" x14ac:dyDescent="0.3">
      <c r="A1469" s="1" t="s">
        <v>6886</v>
      </c>
      <c r="B1469" s="1" t="s">
        <v>17</v>
      </c>
      <c r="C1469" s="1" t="s">
        <v>6887</v>
      </c>
      <c r="D1469" s="1" t="s">
        <v>6888</v>
      </c>
      <c r="E1469" s="1">
        <v>1</v>
      </c>
      <c r="F1469" s="1" t="s">
        <v>93</v>
      </c>
      <c r="G1469" s="1" t="s">
        <v>6889</v>
      </c>
      <c r="H1469" s="1">
        <f t="shared" si="22"/>
        <v>35</v>
      </c>
    </row>
    <row r="1470" spans="1:8" x14ac:dyDescent="0.3">
      <c r="A1470" s="1" t="s">
        <v>1073</v>
      </c>
      <c r="B1470" s="1" t="s">
        <v>8</v>
      </c>
      <c r="C1470" s="1" t="s">
        <v>1074</v>
      </c>
      <c r="D1470" s="1" t="s">
        <v>1075</v>
      </c>
      <c r="E1470" s="1">
        <v>2</v>
      </c>
      <c r="F1470" s="1" t="s">
        <v>39</v>
      </c>
      <c r="G1470" s="1" t="s">
        <v>1076</v>
      </c>
      <c r="H1470" s="1">
        <f t="shared" si="22"/>
        <v>321</v>
      </c>
    </row>
    <row r="1471" spans="1:8" x14ac:dyDescent="0.3">
      <c r="A1471" s="1" t="s">
        <v>6890</v>
      </c>
      <c r="B1471" s="1" t="s">
        <v>17</v>
      </c>
      <c r="C1471" s="1" t="s">
        <v>1074</v>
      </c>
      <c r="D1471" s="1" t="s">
        <v>1075</v>
      </c>
      <c r="E1471" s="1">
        <v>1</v>
      </c>
      <c r="F1471" s="1" t="s">
        <v>25</v>
      </c>
      <c r="G1471" s="1" t="s">
        <v>6891</v>
      </c>
      <c r="H1471" s="1">
        <f t="shared" si="22"/>
        <v>129</v>
      </c>
    </row>
    <row r="1472" spans="1:8" x14ac:dyDescent="0.3">
      <c r="A1472" s="1" t="s">
        <v>6892</v>
      </c>
      <c r="B1472" s="1" t="s">
        <v>8</v>
      </c>
      <c r="C1472" s="1" t="s">
        <v>6893</v>
      </c>
      <c r="D1472" s="1" t="s">
        <v>6894</v>
      </c>
      <c r="E1472" s="1">
        <v>4</v>
      </c>
      <c r="F1472" s="1" t="s">
        <v>668</v>
      </c>
      <c r="G1472" s="1" t="s">
        <v>6895</v>
      </c>
      <c r="H1472" s="1">
        <f t="shared" si="22"/>
        <v>773</v>
      </c>
    </row>
    <row r="1473" spans="1:8" x14ac:dyDescent="0.3">
      <c r="A1473" s="1" t="s">
        <v>6896</v>
      </c>
      <c r="B1473" s="1" t="s">
        <v>8</v>
      </c>
      <c r="C1473" s="1" t="s">
        <v>631</v>
      </c>
      <c r="D1473" s="1" t="s">
        <v>632</v>
      </c>
      <c r="E1473" s="1">
        <v>6</v>
      </c>
      <c r="F1473" s="1" t="s">
        <v>6897</v>
      </c>
      <c r="G1473" s="1" t="s">
        <v>6898</v>
      </c>
      <c r="H1473" s="1">
        <f t="shared" si="22"/>
        <v>2327</v>
      </c>
    </row>
    <row r="1474" spans="1:8" x14ac:dyDescent="0.3">
      <c r="A1474" s="1" t="s">
        <v>6899</v>
      </c>
      <c r="B1474" s="1" t="s">
        <v>17</v>
      </c>
      <c r="C1474" s="1" t="s">
        <v>6900</v>
      </c>
      <c r="D1474" s="1" t="s">
        <v>6901</v>
      </c>
      <c r="E1474" s="1">
        <v>1</v>
      </c>
      <c r="F1474" s="1" t="s">
        <v>547</v>
      </c>
      <c r="G1474" s="1" t="s">
        <v>6902</v>
      </c>
      <c r="H1474" s="1">
        <f t="shared" ref="H1474:H1537" si="23">LEN(G1474)</f>
        <v>138</v>
      </c>
    </row>
    <row r="1475" spans="1:8" x14ac:dyDescent="0.3">
      <c r="A1475" s="1" t="s">
        <v>6903</v>
      </c>
      <c r="B1475" s="1" t="s">
        <v>8</v>
      </c>
      <c r="C1475" s="1" t="s">
        <v>6900</v>
      </c>
      <c r="D1475" s="1" t="s">
        <v>6901</v>
      </c>
      <c r="E1475" s="1">
        <v>2</v>
      </c>
      <c r="F1475" s="1" t="s">
        <v>55</v>
      </c>
      <c r="G1475" s="1" t="s">
        <v>6904</v>
      </c>
      <c r="H1475" s="1">
        <f t="shared" si="23"/>
        <v>178</v>
      </c>
    </row>
    <row r="1476" spans="1:8" x14ac:dyDescent="0.3">
      <c r="A1476" s="1" t="s">
        <v>6905</v>
      </c>
      <c r="B1476" s="1" t="s">
        <v>8</v>
      </c>
      <c r="C1476" s="1" t="s">
        <v>6906</v>
      </c>
      <c r="D1476" s="1" t="s">
        <v>6907</v>
      </c>
      <c r="E1476" s="1">
        <v>4</v>
      </c>
      <c r="F1476" s="1" t="s">
        <v>514</v>
      </c>
      <c r="G1476" s="1" t="s">
        <v>6908</v>
      </c>
      <c r="H1476" s="1">
        <f t="shared" si="23"/>
        <v>717</v>
      </c>
    </row>
    <row r="1477" spans="1:8" x14ac:dyDescent="0.3">
      <c r="A1477" s="1" t="s">
        <v>6909</v>
      </c>
      <c r="B1477" s="1" t="s">
        <v>17</v>
      </c>
      <c r="C1477" s="1" t="s">
        <v>6910</v>
      </c>
      <c r="D1477" s="1" t="s">
        <v>6911</v>
      </c>
      <c r="E1477" s="1">
        <v>1</v>
      </c>
      <c r="F1477" s="1" t="s">
        <v>54</v>
      </c>
      <c r="G1477" s="1" t="s">
        <v>6912</v>
      </c>
      <c r="H1477" s="1">
        <f t="shared" si="23"/>
        <v>2987</v>
      </c>
    </row>
    <row r="1478" spans="1:8" x14ac:dyDescent="0.3">
      <c r="A1478" s="1" t="s">
        <v>6913</v>
      </c>
      <c r="B1478" s="1" t="s">
        <v>17</v>
      </c>
      <c r="C1478" s="1" t="s">
        <v>6914</v>
      </c>
      <c r="D1478" s="1" t="s">
        <v>6915</v>
      </c>
      <c r="E1478" s="1">
        <v>1</v>
      </c>
      <c r="F1478" s="1" t="s">
        <v>532</v>
      </c>
      <c r="G1478" s="1" t="s">
        <v>6916</v>
      </c>
      <c r="H1478" s="1">
        <f t="shared" si="23"/>
        <v>439</v>
      </c>
    </row>
    <row r="1479" spans="1:8" x14ac:dyDescent="0.3">
      <c r="A1479" s="1" t="s">
        <v>4148</v>
      </c>
      <c r="B1479" s="1" t="s">
        <v>8</v>
      </c>
      <c r="C1479" s="1" t="s">
        <v>4149</v>
      </c>
      <c r="D1479" s="1" t="s">
        <v>4150</v>
      </c>
      <c r="E1479" s="1">
        <v>2</v>
      </c>
      <c r="F1479" s="1" t="s">
        <v>15</v>
      </c>
      <c r="G1479" s="1" t="s">
        <v>4151</v>
      </c>
      <c r="H1479" s="1">
        <f t="shared" si="23"/>
        <v>251</v>
      </c>
    </row>
    <row r="1480" spans="1:8" x14ac:dyDescent="0.3">
      <c r="A1480" s="1" t="s">
        <v>6917</v>
      </c>
      <c r="B1480" s="1" t="s">
        <v>17</v>
      </c>
      <c r="C1480" s="1" t="s">
        <v>6918</v>
      </c>
      <c r="D1480" s="1" t="s">
        <v>6919</v>
      </c>
      <c r="E1480" s="1">
        <v>1</v>
      </c>
      <c r="F1480" s="1" t="s">
        <v>93</v>
      </c>
      <c r="G1480" s="1" t="s">
        <v>6920</v>
      </c>
      <c r="H1480" s="1">
        <f t="shared" si="23"/>
        <v>107</v>
      </c>
    </row>
    <row r="1481" spans="1:8" x14ac:dyDescent="0.3">
      <c r="A1481" s="1" t="s">
        <v>6921</v>
      </c>
      <c r="B1481" s="1" t="s">
        <v>17</v>
      </c>
      <c r="C1481" s="1" t="s">
        <v>6922</v>
      </c>
      <c r="D1481" s="1" t="s">
        <v>6923</v>
      </c>
      <c r="E1481" s="1">
        <v>1</v>
      </c>
      <c r="F1481" s="1" t="s">
        <v>41</v>
      </c>
      <c r="G1481" s="1" t="s">
        <v>6924</v>
      </c>
      <c r="H1481" s="1">
        <f t="shared" si="23"/>
        <v>49</v>
      </c>
    </row>
    <row r="1482" spans="1:8" x14ac:dyDescent="0.3">
      <c r="A1482" s="1" t="s">
        <v>6925</v>
      </c>
      <c r="B1482" s="1" t="s">
        <v>8</v>
      </c>
      <c r="C1482" s="1" t="s">
        <v>6926</v>
      </c>
      <c r="D1482" s="1" t="s">
        <v>6927</v>
      </c>
      <c r="E1482" s="1">
        <v>3</v>
      </c>
      <c r="F1482" s="1" t="s">
        <v>133</v>
      </c>
      <c r="G1482" s="1" t="s">
        <v>6928</v>
      </c>
      <c r="H1482" s="1">
        <f t="shared" si="23"/>
        <v>268</v>
      </c>
    </row>
    <row r="1483" spans="1:8" x14ac:dyDescent="0.3">
      <c r="A1483" s="1" t="s">
        <v>6929</v>
      </c>
      <c r="B1483" s="1" t="s">
        <v>8</v>
      </c>
      <c r="C1483" s="1" t="s">
        <v>4163</v>
      </c>
      <c r="D1483" s="1" t="s">
        <v>4164</v>
      </c>
      <c r="E1483" s="1">
        <v>2</v>
      </c>
      <c r="F1483" s="1" t="s">
        <v>35</v>
      </c>
      <c r="G1483" s="1" t="s">
        <v>6930</v>
      </c>
      <c r="H1483" s="1">
        <f t="shared" si="23"/>
        <v>171</v>
      </c>
    </row>
    <row r="1484" spans="1:8" x14ac:dyDescent="0.3">
      <c r="A1484" s="1" t="s">
        <v>6931</v>
      </c>
      <c r="B1484" s="1" t="s">
        <v>17</v>
      </c>
      <c r="C1484" s="1" t="s">
        <v>6932</v>
      </c>
      <c r="D1484" s="1" t="s">
        <v>6933</v>
      </c>
      <c r="E1484" s="1">
        <v>1</v>
      </c>
      <c r="F1484" s="1" t="s">
        <v>309</v>
      </c>
      <c r="G1484" s="1" t="s">
        <v>6934</v>
      </c>
      <c r="H1484" s="1">
        <f t="shared" si="23"/>
        <v>4925</v>
      </c>
    </row>
    <row r="1485" spans="1:8" x14ac:dyDescent="0.3">
      <c r="A1485" s="1" t="s">
        <v>6935</v>
      </c>
      <c r="B1485" s="1" t="s">
        <v>17</v>
      </c>
      <c r="C1485" s="1" t="s">
        <v>6936</v>
      </c>
      <c r="D1485" s="1" t="s">
        <v>6937</v>
      </c>
      <c r="E1485" s="1">
        <v>1</v>
      </c>
      <c r="F1485" s="1" t="s">
        <v>451</v>
      </c>
      <c r="G1485" s="1" t="s">
        <v>6938</v>
      </c>
      <c r="H1485" s="1">
        <f t="shared" si="23"/>
        <v>223</v>
      </c>
    </row>
    <row r="1486" spans="1:8" x14ac:dyDescent="0.3">
      <c r="A1486" s="1" t="s">
        <v>6939</v>
      </c>
      <c r="B1486" s="1" t="s">
        <v>17</v>
      </c>
      <c r="C1486" s="1" t="s">
        <v>6940</v>
      </c>
      <c r="D1486" s="1" t="s">
        <v>6941</v>
      </c>
      <c r="E1486" s="1">
        <v>1</v>
      </c>
      <c r="F1486" s="1" t="s">
        <v>26</v>
      </c>
      <c r="G1486" s="1" t="s">
        <v>6942</v>
      </c>
      <c r="H1486" s="1">
        <f t="shared" si="23"/>
        <v>1333</v>
      </c>
    </row>
    <row r="1487" spans="1:8" x14ac:dyDescent="0.3">
      <c r="A1487" s="1" t="s">
        <v>6943</v>
      </c>
      <c r="B1487" s="1" t="s">
        <v>8</v>
      </c>
      <c r="C1487" s="1" t="s">
        <v>6944</v>
      </c>
      <c r="D1487" s="1" t="s">
        <v>6945</v>
      </c>
      <c r="E1487" s="1">
        <v>3</v>
      </c>
      <c r="F1487" s="1" t="s">
        <v>6946</v>
      </c>
      <c r="G1487" s="1" t="s">
        <v>6947</v>
      </c>
      <c r="H1487" s="1">
        <f t="shared" si="23"/>
        <v>162</v>
      </c>
    </row>
    <row r="1488" spans="1:8" x14ac:dyDescent="0.3">
      <c r="A1488" s="1" t="s">
        <v>6948</v>
      </c>
      <c r="B1488" s="1" t="s">
        <v>17</v>
      </c>
      <c r="C1488" s="1" t="s">
        <v>6949</v>
      </c>
      <c r="D1488" s="1" t="s">
        <v>6950</v>
      </c>
      <c r="E1488" s="1">
        <v>1</v>
      </c>
      <c r="F1488" s="1" t="s">
        <v>547</v>
      </c>
      <c r="G1488" s="1" t="s">
        <v>6951</v>
      </c>
      <c r="H1488" s="1">
        <f t="shared" si="23"/>
        <v>475</v>
      </c>
    </row>
    <row r="1489" spans="1:8" x14ac:dyDescent="0.3">
      <c r="A1489" s="1" t="s">
        <v>6952</v>
      </c>
      <c r="B1489" s="1" t="s">
        <v>17</v>
      </c>
      <c r="C1489" s="1" t="s">
        <v>6949</v>
      </c>
      <c r="D1489" s="1" t="s">
        <v>6950</v>
      </c>
      <c r="E1489" s="1">
        <v>1</v>
      </c>
      <c r="F1489" s="1" t="s">
        <v>371</v>
      </c>
      <c r="G1489" s="1" t="s">
        <v>6953</v>
      </c>
      <c r="H1489" s="1">
        <f t="shared" si="23"/>
        <v>126</v>
      </c>
    </row>
    <row r="1490" spans="1:8" x14ac:dyDescent="0.3">
      <c r="A1490" s="1" t="s">
        <v>6954</v>
      </c>
      <c r="B1490" s="1" t="s">
        <v>17</v>
      </c>
      <c r="C1490" s="1" t="s">
        <v>4185</v>
      </c>
      <c r="D1490" s="1" t="s">
        <v>6955</v>
      </c>
      <c r="E1490" s="1">
        <v>1</v>
      </c>
      <c r="F1490" s="1" t="s">
        <v>49</v>
      </c>
      <c r="G1490" s="1" t="s">
        <v>6956</v>
      </c>
      <c r="H1490" s="1">
        <f t="shared" si="23"/>
        <v>95</v>
      </c>
    </row>
    <row r="1491" spans="1:8" x14ac:dyDescent="0.3">
      <c r="A1491" s="1" t="s">
        <v>6957</v>
      </c>
      <c r="B1491" s="1" t="s">
        <v>17</v>
      </c>
      <c r="C1491" s="1" t="s">
        <v>6958</v>
      </c>
      <c r="D1491" s="1" t="s">
        <v>6959</v>
      </c>
      <c r="E1491" s="1">
        <v>1</v>
      </c>
      <c r="F1491" s="1" t="s">
        <v>108</v>
      </c>
      <c r="G1491" s="1" t="s">
        <v>6960</v>
      </c>
      <c r="H1491" s="1">
        <f t="shared" si="23"/>
        <v>26</v>
      </c>
    </row>
    <row r="1492" spans="1:8" x14ac:dyDescent="0.3">
      <c r="A1492" s="1" t="s">
        <v>6961</v>
      </c>
      <c r="B1492" s="1" t="s">
        <v>17</v>
      </c>
      <c r="C1492" s="1" t="s">
        <v>6962</v>
      </c>
      <c r="D1492" s="1" t="s">
        <v>6963</v>
      </c>
      <c r="E1492" s="1">
        <v>1</v>
      </c>
      <c r="F1492" s="1" t="s">
        <v>108</v>
      </c>
      <c r="G1492" s="1" t="s">
        <v>6964</v>
      </c>
      <c r="H1492" s="1">
        <f t="shared" si="23"/>
        <v>273</v>
      </c>
    </row>
    <row r="1493" spans="1:8" x14ac:dyDescent="0.3">
      <c r="A1493" s="1" t="s">
        <v>6965</v>
      </c>
      <c r="B1493" s="1" t="s">
        <v>8</v>
      </c>
      <c r="C1493" s="1" t="s">
        <v>6966</v>
      </c>
      <c r="D1493" s="1" t="s">
        <v>6967</v>
      </c>
      <c r="E1493" s="1">
        <v>2</v>
      </c>
      <c r="F1493" s="1" t="s">
        <v>81</v>
      </c>
      <c r="G1493" s="1" t="s">
        <v>6968</v>
      </c>
      <c r="H1493" s="1">
        <f t="shared" si="23"/>
        <v>292</v>
      </c>
    </row>
    <row r="1494" spans="1:8" x14ac:dyDescent="0.3">
      <c r="A1494" s="1" t="s">
        <v>6969</v>
      </c>
      <c r="B1494" s="1" t="s">
        <v>8</v>
      </c>
      <c r="C1494" s="1" t="s">
        <v>1091</v>
      </c>
      <c r="D1494" s="1" t="s">
        <v>1092</v>
      </c>
      <c r="E1494" s="1">
        <v>2</v>
      </c>
      <c r="F1494" s="1" t="s">
        <v>34</v>
      </c>
      <c r="G1494" s="1" t="s">
        <v>6970</v>
      </c>
      <c r="H1494" s="1">
        <f t="shared" si="23"/>
        <v>282</v>
      </c>
    </row>
    <row r="1495" spans="1:8" x14ac:dyDescent="0.3">
      <c r="A1495" s="1" t="s">
        <v>6971</v>
      </c>
      <c r="B1495" s="1" t="s">
        <v>17</v>
      </c>
      <c r="C1495" s="1" t="s">
        <v>6972</v>
      </c>
      <c r="D1495" s="1" t="s">
        <v>6973</v>
      </c>
      <c r="E1495" s="1">
        <v>1</v>
      </c>
      <c r="F1495" s="1" t="s">
        <v>93</v>
      </c>
      <c r="G1495" s="1" t="s">
        <v>6974</v>
      </c>
      <c r="H1495" s="1">
        <f t="shared" si="23"/>
        <v>968</v>
      </c>
    </row>
    <row r="1496" spans="1:8" x14ac:dyDescent="0.3">
      <c r="A1496" s="1" t="s">
        <v>6975</v>
      </c>
      <c r="B1496" s="1" t="s">
        <v>8</v>
      </c>
      <c r="C1496" s="1" t="s">
        <v>6976</v>
      </c>
      <c r="D1496" s="1" t="s">
        <v>6977</v>
      </c>
      <c r="E1496" s="1">
        <v>2</v>
      </c>
      <c r="F1496" s="1" t="s">
        <v>55</v>
      </c>
      <c r="G1496" s="1" t="s">
        <v>6978</v>
      </c>
      <c r="H1496" s="1">
        <f t="shared" si="23"/>
        <v>218</v>
      </c>
    </row>
    <row r="1497" spans="1:8" x14ac:dyDescent="0.3">
      <c r="A1497" s="1" t="s">
        <v>6979</v>
      </c>
      <c r="B1497" s="1" t="s">
        <v>8</v>
      </c>
      <c r="C1497" s="1" t="s">
        <v>6980</v>
      </c>
      <c r="D1497" s="1" t="s">
        <v>6981</v>
      </c>
      <c r="E1497" s="1">
        <v>2</v>
      </c>
      <c r="F1497" s="1" t="s">
        <v>39</v>
      </c>
      <c r="G1497" s="1" t="s">
        <v>6982</v>
      </c>
      <c r="H1497" s="1">
        <f t="shared" si="23"/>
        <v>318</v>
      </c>
    </row>
    <row r="1498" spans="1:8" x14ac:dyDescent="0.3">
      <c r="A1498" s="1" t="s">
        <v>6983</v>
      </c>
      <c r="B1498" s="1" t="s">
        <v>17</v>
      </c>
      <c r="C1498" s="1" t="s">
        <v>6984</v>
      </c>
      <c r="D1498" s="1" t="s">
        <v>6985</v>
      </c>
      <c r="E1498" s="1">
        <v>1</v>
      </c>
      <c r="F1498" s="1" t="s">
        <v>93</v>
      </c>
      <c r="G1498" s="1" t="s">
        <v>6986</v>
      </c>
      <c r="H1498" s="1">
        <f t="shared" si="23"/>
        <v>922</v>
      </c>
    </row>
    <row r="1499" spans="1:8" x14ac:dyDescent="0.3">
      <c r="A1499" s="1" t="s">
        <v>6987</v>
      </c>
      <c r="B1499" s="1" t="s">
        <v>17</v>
      </c>
      <c r="C1499" s="1" t="s">
        <v>6988</v>
      </c>
      <c r="D1499" s="1" t="s">
        <v>6989</v>
      </c>
      <c r="E1499" s="1">
        <v>1</v>
      </c>
      <c r="F1499" s="1" t="s">
        <v>26</v>
      </c>
      <c r="G1499" s="1" t="s">
        <v>6990</v>
      </c>
      <c r="H1499" s="1">
        <f t="shared" si="23"/>
        <v>31</v>
      </c>
    </row>
    <row r="1500" spans="1:8" x14ac:dyDescent="0.3">
      <c r="A1500" s="1" t="s">
        <v>6991</v>
      </c>
      <c r="B1500" s="1" t="s">
        <v>17</v>
      </c>
      <c r="C1500" s="1" t="s">
        <v>6992</v>
      </c>
      <c r="D1500" s="1" t="s">
        <v>6993</v>
      </c>
      <c r="E1500" s="1">
        <v>1</v>
      </c>
      <c r="F1500" s="1" t="s">
        <v>93</v>
      </c>
      <c r="G1500" s="1" t="s">
        <v>6994</v>
      </c>
      <c r="H1500" s="1">
        <f t="shared" si="23"/>
        <v>36</v>
      </c>
    </row>
    <row r="1501" spans="1:8" x14ac:dyDescent="0.3">
      <c r="A1501" s="1" t="s">
        <v>6995</v>
      </c>
      <c r="B1501" s="1" t="s">
        <v>17</v>
      </c>
      <c r="C1501" s="1" t="s">
        <v>6996</v>
      </c>
      <c r="D1501" s="1" t="s">
        <v>6997</v>
      </c>
      <c r="E1501" s="1">
        <v>1</v>
      </c>
      <c r="F1501" s="1" t="s">
        <v>532</v>
      </c>
      <c r="G1501" s="1" t="s">
        <v>6998</v>
      </c>
      <c r="H1501" s="1">
        <f t="shared" si="23"/>
        <v>28</v>
      </c>
    </row>
    <row r="1502" spans="1:8" x14ac:dyDescent="0.3">
      <c r="A1502" s="1" t="s">
        <v>6999</v>
      </c>
      <c r="B1502" s="1" t="s">
        <v>17</v>
      </c>
      <c r="C1502" s="1" t="s">
        <v>7000</v>
      </c>
      <c r="D1502" s="1" t="s">
        <v>7001</v>
      </c>
      <c r="E1502" s="1">
        <v>1</v>
      </c>
      <c r="F1502" s="1" t="s">
        <v>451</v>
      </c>
      <c r="G1502" s="1" t="s">
        <v>7002</v>
      </c>
      <c r="H1502" s="1">
        <f t="shared" si="23"/>
        <v>31</v>
      </c>
    </row>
    <row r="1503" spans="1:8" x14ac:dyDescent="0.3">
      <c r="A1503" s="1" t="s">
        <v>7003</v>
      </c>
      <c r="B1503" s="1" t="s">
        <v>17</v>
      </c>
      <c r="C1503" s="1" t="s">
        <v>7004</v>
      </c>
      <c r="D1503" s="1" t="s">
        <v>7005</v>
      </c>
      <c r="E1503" s="1">
        <v>1</v>
      </c>
      <c r="F1503" s="1" t="s">
        <v>1095</v>
      </c>
      <c r="G1503" s="1" t="s">
        <v>7006</v>
      </c>
      <c r="H1503" s="1">
        <f t="shared" si="23"/>
        <v>30</v>
      </c>
    </row>
    <row r="1504" spans="1:8" x14ac:dyDescent="0.3">
      <c r="A1504" s="1" t="s">
        <v>7007</v>
      </c>
      <c r="B1504" s="1" t="s">
        <v>17</v>
      </c>
      <c r="C1504" s="1" t="s">
        <v>7008</v>
      </c>
      <c r="D1504" s="1" t="s">
        <v>7009</v>
      </c>
      <c r="E1504" s="1">
        <v>1</v>
      </c>
      <c r="F1504" s="1" t="s">
        <v>26</v>
      </c>
      <c r="G1504" s="1" t="s">
        <v>7010</v>
      </c>
      <c r="H1504" s="1">
        <f t="shared" si="23"/>
        <v>32767</v>
      </c>
    </row>
    <row r="1505" spans="1:8" x14ac:dyDescent="0.3">
      <c r="A1505" s="1" t="s">
        <v>4222</v>
      </c>
      <c r="B1505" s="1" t="s">
        <v>8</v>
      </c>
      <c r="C1505" s="1" t="s">
        <v>4223</v>
      </c>
      <c r="D1505" s="1" t="s">
        <v>4224</v>
      </c>
      <c r="E1505" s="1">
        <v>1</v>
      </c>
      <c r="F1505" s="1" t="s">
        <v>25</v>
      </c>
      <c r="G1505" s="1" t="s">
        <v>4225</v>
      </c>
      <c r="H1505" s="1">
        <f t="shared" si="23"/>
        <v>79</v>
      </c>
    </row>
    <row r="1506" spans="1:8" x14ac:dyDescent="0.3">
      <c r="A1506" s="1" t="s">
        <v>7011</v>
      </c>
      <c r="B1506" s="1" t="s">
        <v>8</v>
      </c>
      <c r="C1506" s="1" t="s">
        <v>7012</v>
      </c>
      <c r="D1506" s="1" t="s">
        <v>7013</v>
      </c>
      <c r="E1506" s="1">
        <v>8</v>
      </c>
      <c r="F1506" s="1" t="s">
        <v>148</v>
      </c>
      <c r="G1506" s="1" t="s">
        <v>7014</v>
      </c>
      <c r="H1506" s="1">
        <f t="shared" si="23"/>
        <v>924</v>
      </c>
    </row>
    <row r="1507" spans="1:8" x14ac:dyDescent="0.3">
      <c r="A1507" s="1" t="s">
        <v>7015</v>
      </c>
      <c r="B1507" s="1" t="s">
        <v>8</v>
      </c>
      <c r="C1507" s="1" t="s">
        <v>7016</v>
      </c>
      <c r="D1507" s="1" t="s">
        <v>7017</v>
      </c>
      <c r="E1507" s="1">
        <v>13</v>
      </c>
      <c r="F1507" s="1" t="s">
        <v>7018</v>
      </c>
      <c r="G1507" s="1" t="s">
        <v>7019</v>
      </c>
      <c r="H1507" s="1">
        <f t="shared" si="23"/>
        <v>1604</v>
      </c>
    </row>
    <row r="1508" spans="1:8" x14ac:dyDescent="0.3">
      <c r="A1508" s="1" t="s">
        <v>7020</v>
      </c>
      <c r="B1508" s="1" t="s">
        <v>17</v>
      </c>
      <c r="C1508" s="1" t="s">
        <v>7021</v>
      </c>
      <c r="D1508" s="1" t="s">
        <v>7022</v>
      </c>
      <c r="E1508" s="1">
        <v>1</v>
      </c>
      <c r="F1508" s="1" t="s">
        <v>532</v>
      </c>
      <c r="G1508" s="1" t="s">
        <v>7023</v>
      </c>
      <c r="H1508" s="1">
        <f t="shared" si="23"/>
        <v>445</v>
      </c>
    </row>
    <row r="1509" spans="1:8" x14ac:dyDescent="0.3">
      <c r="A1509" s="1" t="s">
        <v>7024</v>
      </c>
      <c r="B1509" s="1" t="s">
        <v>8</v>
      </c>
      <c r="C1509" s="1" t="s">
        <v>4247</v>
      </c>
      <c r="D1509" s="1" t="s">
        <v>4248</v>
      </c>
      <c r="E1509" s="1">
        <v>2</v>
      </c>
      <c r="F1509" s="1" t="s">
        <v>168</v>
      </c>
      <c r="G1509" s="1" t="s">
        <v>7025</v>
      </c>
      <c r="H1509" s="1">
        <f t="shared" si="23"/>
        <v>351</v>
      </c>
    </row>
    <row r="1510" spans="1:8" x14ac:dyDescent="0.3">
      <c r="A1510" s="1" t="s">
        <v>7026</v>
      </c>
      <c r="B1510" s="1" t="s">
        <v>17</v>
      </c>
      <c r="C1510" s="1" t="s">
        <v>7027</v>
      </c>
      <c r="D1510" s="1" t="s">
        <v>7028</v>
      </c>
      <c r="E1510" s="1">
        <v>1</v>
      </c>
      <c r="F1510" s="1" t="s">
        <v>54</v>
      </c>
      <c r="G1510" s="1" t="s">
        <v>7029</v>
      </c>
      <c r="H1510" s="1">
        <f t="shared" si="23"/>
        <v>29</v>
      </c>
    </row>
    <row r="1511" spans="1:8" x14ac:dyDescent="0.3">
      <c r="A1511" s="1" t="s">
        <v>7030</v>
      </c>
      <c r="B1511" s="1" t="s">
        <v>17</v>
      </c>
      <c r="C1511" s="1" t="s">
        <v>4272</v>
      </c>
      <c r="D1511" s="1" t="s">
        <v>4273</v>
      </c>
      <c r="E1511" s="1">
        <v>1</v>
      </c>
      <c r="F1511" s="1" t="s">
        <v>499</v>
      </c>
      <c r="G1511" s="1" t="s">
        <v>7031</v>
      </c>
      <c r="H1511" s="1">
        <f t="shared" si="23"/>
        <v>101</v>
      </c>
    </row>
    <row r="1512" spans="1:8" x14ac:dyDescent="0.3">
      <c r="A1512" s="1" t="s">
        <v>7032</v>
      </c>
      <c r="B1512" s="1" t="s">
        <v>17</v>
      </c>
      <c r="C1512" s="1" t="s">
        <v>4272</v>
      </c>
      <c r="D1512" s="1" t="s">
        <v>4273</v>
      </c>
      <c r="E1512" s="1">
        <v>1</v>
      </c>
      <c r="F1512" s="1" t="s">
        <v>92</v>
      </c>
      <c r="G1512" s="1" t="s">
        <v>7033</v>
      </c>
      <c r="H1512" s="1">
        <f t="shared" si="23"/>
        <v>516</v>
      </c>
    </row>
    <row r="1513" spans="1:8" x14ac:dyDescent="0.3">
      <c r="A1513" s="1" t="s">
        <v>7034</v>
      </c>
      <c r="B1513" s="1" t="s">
        <v>17</v>
      </c>
      <c r="C1513" s="1" t="s">
        <v>4272</v>
      </c>
      <c r="D1513" s="1" t="s">
        <v>4273</v>
      </c>
      <c r="E1513" s="1">
        <v>1</v>
      </c>
      <c r="F1513" s="1" t="s">
        <v>267</v>
      </c>
      <c r="G1513" s="1" t="s">
        <v>7035</v>
      </c>
      <c r="H1513" s="1">
        <f t="shared" si="23"/>
        <v>1139</v>
      </c>
    </row>
    <row r="1514" spans="1:8" x14ac:dyDescent="0.3">
      <c r="A1514" s="1" t="s">
        <v>4271</v>
      </c>
      <c r="B1514" s="1" t="s">
        <v>17</v>
      </c>
      <c r="C1514" s="1" t="s">
        <v>4272</v>
      </c>
      <c r="D1514" s="1" t="s">
        <v>4273</v>
      </c>
      <c r="E1514" s="1">
        <v>1</v>
      </c>
      <c r="F1514" s="1" t="s">
        <v>1095</v>
      </c>
      <c r="G1514" s="1" t="s">
        <v>4274</v>
      </c>
      <c r="H1514" s="1">
        <f t="shared" si="23"/>
        <v>51</v>
      </c>
    </row>
    <row r="1515" spans="1:8" x14ac:dyDescent="0.3">
      <c r="A1515" s="1" t="s">
        <v>7036</v>
      </c>
      <c r="B1515" s="1" t="s">
        <v>17</v>
      </c>
      <c r="C1515" s="1" t="s">
        <v>7037</v>
      </c>
      <c r="D1515" s="1" t="s">
        <v>7038</v>
      </c>
      <c r="E1515" s="1">
        <v>1</v>
      </c>
      <c r="F1515" s="1" t="s">
        <v>59</v>
      </c>
      <c r="G1515" s="1" t="s">
        <v>7039</v>
      </c>
      <c r="H1515" s="1">
        <f t="shared" si="23"/>
        <v>508</v>
      </c>
    </row>
    <row r="1516" spans="1:8" x14ac:dyDescent="0.3">
      <c r="A1516" s="1" t="s">
        <v>7040</v>
      </c>
      <c r="B1516" s="1" t="s">
        <v>8</v>
      </c>
      <c r="C1516" s="1" t="s">
        <v>7041</v>
      </c>
      <c r="D1516" s="1" t="s">
        <v>7042</v>
      </c>
      <c r="E1516" s="1">
        <v>2</v>
      </c>
      <c r="F1516" s="1" t="s">
        <v>528</v>
      </c>
      <c r="G1516" s="1" t="s">
        <v>7043</v>
      </c>
      <c r="H1516" s="1">
        <f t="shared" si="23"/>
        <v>404</v>
      </c>
    </row>
    <row r="1517" spans="1:8" x14ac:dyDescent="0.3">
      <c r="A1517" s="1" t="s">
        <v>7044</v>
      </c>
      <c r="B1517" s="1" t="s">
        <v>8</v>
      </c>
      <c r="C1517" s="1" t="s">
        <v>4284</v>
      </c>
      <c r="D1517" s="1" t="s">
        <v>4285</v>
      </c>
      <c r="E1517" s="1">
        <v>8</v>
      </c>
      <c r="F1517" s="1" t="s">
        <v>428</v>
      </c>
      <c r="G1517" s="1" t="s">
        <v>7045</v>
      </c>
      <c r="H1517" s="1">
        <f t="shared" si="23"/>
        <v>890</v>
      </c>
    </row>
    <row r="1518" spans="1:8" x14ac:dyDescent="0.3">
      <c r="A1518" s="1" t="s">
        <v>7046</v>
      </c>
      <c r="B1518" s="1" t="s">
        <v>8</v>
      </c>
      <c r="C1518" s="1" t="s">
        <v>1109</v>
      </c>
      <c r="D1518" s="1" t="s">
        <v>7047</v>
      </c>
      <c r="E1518" s="1">
        <v>3</v>
      </c>
      <c r="F1518" s="1" t="s">
        <v>78</v>
      </c>
      <c r="G1518" s="1" t="s">
        <v>7048</v>
      </c>
      <c r="H1518" s="1">
        <f t="shared" si="23"/>
        <v>521</v>
      </c>
    </row>
    <row r="1519" spans="1:8" x14ac:dyDescent="0.3">
      <c r="A1519" s="1" t="s">
        <v>7049</v>
      </c>
      <c r="B1519" s="1" t="s">
        <v>8</v>
      </c>
      <c r="C1519" s="1" t="s">
        <v>659</v>
      </c>
      <c r="D1519" s="1" t="s">
        <v>660</v>
      </c>
      <c r="E1519" s="1">
        <v>4</v>
      </c>
      <c r="F1519" s="1" t="s">
        <v>840</v>
      </c>
      <c r="G1519" s="1" t="s">
        <v>7050</v>
      </c>
      <c r="H1519" s="1">
        <f t="shared" si="23"/>
        <v>582</v>
      </c>
    </row>
    <row r="1520" spans="1:8" x14ac:dyDescent="0.3">
      <c r="A1520" s="1" t="s">
        <v>7051</v>
      </c>
      <c r="B1520" s="1" t="s">
        <v>8</v>
      </c>
      <c r="C1520" s="1" t="s">
        <v>659</v>
      </c>
      <c r="D1520" s="1" t="s">
        <v>660</v>
      </c>
      <c r="E1520" s="1">
        <v>1</v>
      </c>
      <c r="F1520" s="1" t="s">
        <v>154</v>
      </c>
      <c r="G1520" s="1" t="s">
        <v>7052</v>
      </c>
      <c r="H1520" s="1">
        <f t="shared" si="23"/>
        <v>87</v>
      </c>
    </row>
    <row r="1521" spans="1:8" x14ac:dyDescent="0.3">
      <c r="A1521" s="1" t="s">
        <v>7053</v>
      </c>
      <c r="B1521" s="1" t="s">
        <v>8</v>
      </c>
      <c r="C1521" s="1" t="s">
        <v>659</v>
      </c>
      <c r="D1521" s="1" t="s">
        <v>7054</v>
      </c>
      <c r="E1521" s="1">
        <v>7</v>
      </c>
      <c r="F1521" s="1" t="s">
        <v>626</v>
      </c>
      <c r="G1521" s="1" t="s">
        <v>7055</v>
      </c>
      <c r="H1521" s="1">
        <f t="shared" si="23"/>
        <v>836</v>
      </c>
    </row>
    <row r="1522" spans="1:8" x14ac:dyDescent="0.3">
      <c r="A1522" s="1" t="s">
        <v>7056</v>
      </c>
      <c r="B1522" s="1" t="s">
        <v>8</v>
      </c>
      <c r="C1522" s="1" t="s">
        <v>666</v>
      </c>
      <c r="D1522" s="1" t="s">
        <v>4318</v>
      </c>
      <c r="E1522" s="1">
        <v>4</v>
      </c>
      <c r="F1522" s="1" t="s">
        <v>31</v>
      </c>
      <c r="G1522" s="1" t="s">
        <v>7057</v>
      </c>
      <c r="H1522" s="1">
        <f t="shared" si="23"/>
        <v>656</v>
      </c>
    </row>
    <row r="1523" spans="1:8" x14ac:dyDescent="0.3">
      <c r="A1523" s="1" t="s">
        <v>7058</v>
      </c>
      <c r="B1523" s="1" t="s">
        <v>17</v>
      </c>
      <c r="C1523" s="1" t="s">
        <v>7059</v>
      </c>
      <c r="D1523" s="1" t="s">
        <v>7060</v>
      </c>
      <c r="E1523" s="1">
        <v>1</v>
      </c>
      <c r="F1523" s="1" t="s">
        <v>25</v>
      </c>
      <c r="G1523" s="1" t="s">
        <v>7061</v>
      </c>
      <c r="H1523" s="1">
        <f t="shared" si="23"/>
        <v>860</v>
      </c>
    </row>
    <row r="1524" spans="1:8" x14ac:dyDescent="0.3">
      <c r="A1524" s="1" t="s">
        <v>7062</v>
      </c>
      <c r="B1524" s="1" t="s">
        <v>17</v>
      </c>
      <c r="C1524" s="1" t="s">
        <v>7063</v>
      </c>
      <c r="D1524" s="1" t="s">
        <v>7064</v>
      </c>
      <c r="E1524" s="1">
        <v>1</v>
      </c>
      <c r="F1524" s="1" t="s">
        <v>93</v>
      </c>
      <c r="G1524" s="1" t="s">
        <v>7065</v>
      </c>
      <c r="H1524" s="1">
        <f t="shared" si="23"/>
        <v>295</v>
      </c>
    </row>
    <row r="1525" spans="1:8" x14ac:dyDescent="0.3">
      <c r="A1525" s="1" t="s">
        <v>7066</v>
      </c>
      <c r="B1525" s="1" t="s">
        <v>8</v>
      </c>
      <c r="C1525" s="1" t="s">
        <v>7067</v>
      </c>
      <c r="D1525" s="1" t="s">
        <v>7068</v>
      </c>
      <c r="E1525" s="1">
        <v>3</v>
      </c>
      <c r="F1525" s="1" t="s">
        <v>45</v>
      </c>
      <c r="G1525" s="1" t="s">
        <v>7069</v>
      </c>
      <c r="H1525" s="1">
        <f t="shared" si="23"/>
        <v>244</v>
      </c>
    </row>
    <row r="1526" spans="1:8" x14ac:dyDescent="0.3">
      <c r="A1526" s="1" t="s">
        <v>1112</v>
      </c>
      <c r="B1526" s="1" t="s">
        <v>8</v>
      </c>
      <c r="C1526" s="1" t="s">
        <v>1113</v>
      </c>
      <c r="D1526" s="1" t="s">
        <v>1114</v>
      </c>
      <c r="E1526" s="1">
        <v>2</v>
      </c>
      <c r="F1526" s="1" t="s">
        <v>81</v>
      </c>
      <c r="G1526" s="1" t="s">
        <v>1115</v>
      </c>
      <c r="H1526" s="1">
        <f t="shared" si="23"/>
        <v>295</v>
      </c>
    </row>
    <row r="1527" spans="1:8" x14ac:dyDescent="0.3">
      <c r="A1527" s="1" t="s">
        <v>7070</v>
      </c>
      <c r="B1527" s="1" t="s">
        <v>8</v>
      </c>
      <c r="C1527" s="1" t="s">
        <v>7071</v>
      </c>
      <c r="D1527" s="1" t="s">
        <v>7072</v>
      </c>
      <c r="E1527" s="1">
        <v>4</v>
      </c>
      <c r="F1527" s="1" t="s">
        <v>31</v>
      </c>
      <c r="G1527" s="1" t="s">
        <v>7073</v>
      </c>
      <c r="H1527" s="1">
        <f t="shared" si="23"/>
        <v>450</v>
      </c>
    </row>
    <row r="1528" spans="1:8" x14ac:dyDescent="0.3">
      <c r="A1528" s="1" t="s">
        <v>7074</v>
      </c>
      <c r="B1528" s="1" t="s">
        <v>8</v>
      </c>
      <c r="C1528" s="1" t="s">
        <v>4339</v>
      </c>
      <c r="D1528" s="1" t="s">
        <v>4340</v>
      </c>
      <c r="E1528" s="1">
        <v>3</v>
      </c>
      <c r="F1528" s="1" t="s">
        <v>7075</v>
      </c>
      <c r="G1528" s="1" t="s">
        <v>7076</v>
      </c>
      <c r="H1528" s="1">
        <f t="shared" si="23"/>
        <v>369</v>
      </c>
    </row>
    <row r="1529" spans="1:8" x14ac:dyDescent="0.3">
      <c r="A1529" s="1" t="s">
        <v>7077</v>
      </c>
      <c r="B1529" s="1" t="s">
        <v>17</v>
      </c>
      <c r="C1529" s="1" t="s">
        <v>4343</v>
      </c>
      <c r="D1529" s="1" t="s">
        <v>7078</v>
      </c>
      <c r="E1529" s="1">
        <v>1</v>
      </c>
      <c r="F1529" s="1" t="s">
        <v>41</v>
      </c>
      <c r="G1529" s="1" t="s">
        <v>7079</v>
      </c>
      <c r="H1529" s="1">
        <f t="shared" si="23"/>
        <v>1540</v>
      </c>
    </row>
    <row r="1530" spans="1:8" x14ac:dyDescent="0.3">
      <c r="A1530" s="1" t="s">
        <v>7080</v>
      </c>
      <c r="B1530" s="1" t="s">
        <v>17</v>
      </c>
      <c r="C1530" s="1" t="s">
        <v>4343</v>
      </c>
      <c r="D1530" s="1" t="s">
        <v>4344</v>
      </c>
      <c r="E1530" s="1">
        <v>1</v>
      </c>
      <c r="F1530" s="1" t="s">
        <v>108</v>
      </c>
      <c r="G1530" s="1" t="s">
        <v>7081</v>
      </c>
      <c r="H1530" s="1">
        <f t="shared" si="23"/>
        <v>345</v>
      </c>
    </row>
    <row r="1531" spans="1:8" x14ac:dyDescent="0.3">
      <c r="A1531" s="1" t="s">
        <v>7082</v>
      </c>
      <c r="B1531" s="1" t="s">
        <v>8</v>
      </c>
      <c r="C1531" s="1" t="s">
        <v>7083</v>
      </c>
      <c r="D1531" s="1" t="s">
        <v>7084</v>
      </c>
      <c r="E1531" s="1">
        <v>4</v>
      </c>
      <c r="F1531" s="1" t="s">
        <v>119</v>
      </c>
      <c r="G1531" s="1" t="s">
        <v>7085</v>
      </c>
      <c r="H1531" s="1">
        <f t="shared" si="23"/>
        <v>623</v>
      </c>
    </row>
    <row r="1532" spans="1:8" x14ac:dyDescent="0.3">
      <c r="A1532" s="1" t="s">
        <v>7086</v>
      </c>
      <c r="B1532" s="1" t="s">
        <v>8</v>
      </c>
      <c r="C1532" s="1" t="s">
        <v>7087</v>
      </c>
      <c r="D1532" s="1" t="s">
        <v>7088</v>
      </c>
      <c r="E1532" s="1">
        <v>1</v>
      </c>
      <c r="F1532" s="1" t="s">
        <v>339</v>
      </c>
      <c r="G1532" s="1" t="s">
        <v>7089</v>
      </c>
      <c r="H1532" s="1">
        <f t="shared" si="23"/>
        <v>990</v>
      </c>
    </row>
    <row r="1533" spans="1:8" x14ac:dyDescent="0.3">
      <c r="A1533" s="1" t="s">
        <v>7090</v>
      </c>
      <c r="B1533" s="1" t="s">
        <v>8</v>
      </c>
      <c r="C1533" s="1" t="s">
        <v>7091</v>
      </c>
      <c r="D1533" s="1" t="s">
        <v>7092</v>
      </c>
      <c r="E1533" s="1">
        <v>2</v>
      </c>
      <c r="F1533" s="1" t="s">
        <v>406</v>
      </c>
      <c r="G1533" s="1" t="s">
        <v>7093</v>
      </c>
      <c r="H1533" s="1">
        <f t="shared" si="23"/>
        <v>162</v>
      </c>
    </row>
    <row r="1534" spans="1:8" x14ac:dyDescent="0.3">
      <c r="A1534" s="1" t="s">
        <v>7094</v>
      </c>
      <c r="B1534" s="1" t="s">
        <v>8</v>
      </c>
      <c r="C1534" s="1" t="s">
        <v>7095</v>
      </c>
      <c r="D1534" s="1" t="s">
        <v>7096</v>
      </c>
      <c r="E1534" s="1">
        <v>2</v>
      </c>
      <c r="F1534" s="1" t="s">
        <v>15</v>
      </c>
      <c r="G1534" s="1" t="s">
        <v>7097</v>
      </c>
      <c r="H1534" s="1">
        <f t="shared" si="23"/>
        <v>223</v>
      </c>
    </row>
    <row r="1535" spans="1:8" x14ac:dyDescent="0.3">
      <c r="A1535" s="1" t="s">
        <v>7098</v>
      </c>
      <c r="B1535" s="1" t="s">
        <v>8</v>
      </c>
      <c r="C1535" s="1" t="s">
        <v>7099</v>
      </c>
      <c r="D1535" s="1" t="s">
        <v>7100</v>
      </c>
      <c r="E1535" s="1">
        <v>3</v>
      </c>
      <c r="F1535" s="1" t="s">
        <v>56</v>
      </c>
      <c r="G1535" s="1" t="s">
        <v>7101</v>
      </c>
      <c r="H1535" s="1">
        <f t="shared" si="23"/>
        <v>462</v>
      </c>
    </row>
    <row r="1536" spans="1:8" x14ac:dyDescent="0.3">
      <c r="A1536" s="1" t="s">
        <v>7102</v>
      </c>
      <c r="B1536" s="1" t="s">
        <v>8</v>
      </c>
      <c r="C1536" s="1" t="s">
        <v>2189</v>
      </c>
      <c r="D1536" s="1" t="s">
        <v>2190</v>
      </c>
      <c r="E1536" s="1">
        <v>2</v>
      </c>
      <c r="F1536" s="1" t="s">
        <v>1039</v>
      </c>
      <c r="G1536" s="1" t="s">
        <v>7103</v>
      </c>
      <c r="H1536" s="1">
        <f t="shared" si="23"/>
        <v>287</v>
      </c>
    </row>
    <row r="1537" spans="1:8" x14ac:dyDescent="0.3">
      <c r="A1537" s="1" t="s">
        <v>7104</v>
      </c>
      <c r="B1537" s="1" t="s">
        <v>17</v>
      </c>
      <c r="C1537" s="1" t="s">
        <v>7105</v>
      </c>
      <c r="D1537" s="1" t="s">
        <v>7106</v>
      </c>
      <c r="E1537" s="1">
        <v>1</v>
      </c>
      <c r="F1537" s="1" t="s">
        <v>26</v>
      </c>
      <c r="G1537" s="1" t="s">
        <v>7107</v>
      </c>
      <c r="H1537" s="1">
        <f t="shared" si="23"/>
        <v>38</v>
      </c>
    </row>
    <row r="1538" spans="1:8" x14ac:dyDescent="0.3">
      <c r="A1538" s="1" t="s">
        <v>7108</v>
      </c>
      <c r="B1538" s="1" t="s">
        <v>8</v>
      </c>
      <c r="C1538" s="1" t="s">
        <v>2193</v>
      </c>
      <c r="D1538" s="1" t="s">
        <v>7109</v>
      </c>
      <c r="E1538" s="1">
        <v>3</v>
      </c>
      <c r="F1538" s="1" t="s">
        <v>36</v>
      </c>
      <c r="G1538" s="1" t="s">
        <v>7110</v>
      </c>
      <c r="H1538" s="1">
        <f t="shared" ref="H1538:H1601" si="24">LEN(G1538)</f>
        <v>478</v>
      </c>
    </row>
    <row r="1539" spans="1:8" x14ac:dyDescent="0.3">
      <c r="A1539" s="1" t="s">
        <v>2200</v>
      </c>
      <c r="B1539" s="1" t="s">
        <v>8</v>
      </c>
      <c r="C1539" s="1" t="s">
        <v>2197</v>
      </c>
      <c r="D1539" s="1" t="s">
        <v>2198</v>
      </c>
      <c r="E1539" s="1">
        <v>1</v>
      </c>
      <c r="F1539" s="1" t="s">
        <v>339</v>
      </c>
      <c r="G1539" s="1" t="s">
        <v>2201</v>
      </c>
      <c r="H1539" s="1">
        <f t="shared" si="24"/>
        <v>2959</v>
      </c>
    </row>
    <row r="1540" spans="1:8" x14ac:dyDescent="0.3">
      <c r="A1540" s="1" t="s">
        <v>7111</v>
      </c>
      <c r="B1540" s="1" t="s">
        <v>17</v>
      </c>
      <c r="C1540" s="1" t="s">
        <v>7112</v>
      </c>
      <c r="D1540" s="1" t="s">
        <v>7113</v>
      </c>
      <c r="E1540" s="1">
        <v>1</v>
      </c>
      <c r="F1540" s="1" t="s">
        <v>54</v>
      </c>
      <c r="G1540" s="1" t="s">
        <v>7114</v>
      </c>
      <c r="H1540" s="1">
        <f t="shared" si="24"/>
        <v>1526</v>
      </c>
    </row>
    <row r="1541" spans="1:8" x14ac:dyDescent="0.3">
      <c r="A1541" s="1" t="s">
        <v>7115</v>
      </c>
      <c r="B1541" s="1" t="s">
        <v>17</v>
      </c>
      <c r="C1541" s="1" t="s">
        <v>7116</v>
      </c>
      <c r="D1541" s="1" t="s">
        <v>7117</v>
      </c>
      <c r="E1541" s="1">
        <v>1</v>
      </c>
      <c r="F1541" s="1" t="s">
        <v>93</v>
      </c>
      <c r="G1541" s="1" t="s">
        <v>7118</v>
      </c>
      <c r="H1541" s="1">
        <f t="shared" si="24"/>
        <v>15841</v>
      </c>
    </row>
    <row r="1542" spans="1:8" x14ac:dyDescent="0.3">
      <c r="A1542" s="1" t="s">
        <v>7119</v>
      </c>
      <c r="B1542" s="1" t="s">
        <v>8</v>
      </c>
      <c r="C1542" s="1" t="s">
        <v>7120</v>
      </c>
      <c r="D1542" s="1" t="s">
        <v>7121</v>
      </c>
      <c r="E1542" s="1">
        <v>3</v>
      </c>
      <c r="F1542" s="1" t="s">
        <v>46</v>
      </c>
      <c r="G1542" s="1" t="s">
        <v>7122</v>
      </c>
      <c r="H1542" s="1">
        <f t="shared" si="24"/>
        <v>418</v>
      </c>
    </row>
    <row r="1543" spans="1:8" x14ac:dyDescent="0.3">
      <c r="A1543" s="1" t="s">
        <v>7123</v>
      </c>
      <c r="B1543" s="1" t="s">
        <v>17</v>
      </c>
      <c r="C1543" s="1" t="s">
        <v>2205</v>
      </c>
      <c r="D1543" s="1" t="s">
        <v>2206</v>
      </c>
      <c r="E1543" s="1">
        <v>1</v>
      </c>
      <c r="F1543" s="1" t="s">
        <v>49</v>
      </c>
      <c r="G1543" s="1" t="s">
        <v>7124</v>
      </c>
      <c r="H1543" s="1">
        <f t="shared" si="24"/>
        <v>801</v>
      </c>
    </row>
    <row r="1544" spans="1:8" x14ac:dyDescent="0.3">
      <c r="A1544" s="1" t="s">
        <v>4387</v>
      </c>
      <c r="B1544" s="1" t="s">
        <v>8</v>
      </c>
      <c r="C1544" s="1" t="s">
        <v>4384</v>
      </c>
      <c r="D1544" s="1" t="s">
        <v>4388</v>
      </c>
      <c r="E1544" s="1">
        <v>1</v>
      </c>
      <c r="F1544" s="1" t="s">
        <v>26</v>
      </c>
      <c r="G1544" s="1" t="s">
        <v>4389</v>
      </c>
      <c r="H1544" s="1">
        <f t="shared" si="24"/>
        <v>110</v>
      </c>
    </row>
    <row r="1545" spans="1:8" x14ac:dyDescent="0.3">
      <c r="A1545" s="1" t="s">
        <v>4390</v>
      </c>
      <c r="B1545" s="1" t="s">
        <v>8</v>
      </c>
      <c r="C1545" s="1" t="s">
        <v>4384</v>
      </c>
      <c r="D1545" s="1" t="s">
        <v>4388</v>
      </c>
      <c r="E1545" s="1">
        <v>2</v>
      </c>
      <c r="F1545" s="1" t="s">
        <v>4391</v>
      </c>
      <c r="G1545" s="1" t="s">
        <v>4392</v>
      </c>
      <c r="H1545" s="1">
        <f t="shared" si="24"/>
        <v>239</v>
      </c>
    </row>
    <row r="1546" spans="1:8" x14ac:dyDescent="0.3">
      <c r="A1546" s="1" t="s">
        <v>7125</v>
      </c>
      <c r="B1546" s="1" t="s">
        <v>8</v>
      </c>
      <c r="C1546" s="1" t="s">
        <v>7126</v>
      </c>
      <c r="D1546" s="1" t="s">
        <v>7127</v>
      </c>
      <c r="E1546" s="1">
        <v>2</v>
      </c>
      <c r="F1546" s="1" t="s">
        <v>15</v>
      </c>
      <c r="G1546" s="1" t="s">
        <v>7128</v>
      </c>
      <c r="H1546" s="1">
        <f t="shared" si="24"/>
        <v>155</v>
      </c>
    </row>
    <row r="1547" spans="1:8" x14ac:dyDescent="0.3">
      <c r="A1547" s="1" t="s">
        <v>7129</v>
      </c>
      <c r="B1547" s="1" t="s">
        <v>17</v>
      </c>
      <c r="C1547" s="1" t="s">
        <v>7130</v>
      </c>
      <c r="D1547" s="1" t="s">
        <v>7131</v>
      </c>
      <c r="E1547" s="1">
        <v>1</v>
      </c>
      <c r="F1547" s="1" t="s">
        <v>93</v>
      </c>
      <c r="G1547" s="1" t="s">
        <v>7132</v>
      </c>
      <c r="H1547" s="1">
        <f t="shared" si="24"/>
        <v>55</v>
      </c>
    </row>
    <row r="1548" spans="1:8" x14ac:dyDescent="0.3">
      <c r="A1548" s="1" t="s">
        <v>7133</v>
      </c>
      <c r="B1548" s="1" t="s">
        <v>17</v>
      </c>
      <c r="C1548" s="1" t="s">
        <v>7134</v>
      </c>
      <c r="D1548" s="1" t="s">
        <v>7135</v>
      </c>
      <c r="E1548" s="1">
        <v>1</v>
      </c>
      <c r="F1548" s="1" t="s">
        <v>91</v>
      </c>
      <c r="G1548" s="1" t="s">
        <v>7136</v>
      </c>
      <c r="H1548" s="1">
        <f t="shared" si="24"/>
        <v>301</v>
      </c>
    </row>
    <row r="1549" spans="1:8" x14ac:dyDescent="0.3">
      <c r="A1549" s="1" t="s">
        <v>7137</v>
      </c>
      <c r="B1549" s="1" t="s">
        <v>17</v>
      </c>
      <c r="C1549" s="1" t="s">
        <v>7134</v>
      </c>
      <c r="D1549" s="1" t="s">
        <v>7135</v>
      </c>
      <c r="E1549" s="1">
        <v>1</v>
      </c>
      <c r="F1549" s="1" t="s">
        <v>339</v>
      </c>
      <c r="G1549" s="1" t="s">
        <v>7138</v>
      </c>
      <c r="H1549" s="1">
        <f t="shared" si="24"/>
        <v>458</v>
      </c>
    </row>
    <row r="1550" spans="1:8" x14ac:dyDescent="0.3">
      <c r="A1550" s="1" t="s">
        <v>7139</v>
      </c>
      <c r="B1550" s="1" t="s">
        <v>17</v>
      </c>
      <c r="C1550" s="1" t="s">
        <v>7140</v>
      </c>
      <c r="D1550" s="1" t="s">
        <v>7141</v>
      </c>
      <c r="E1550" s="1">
        <v>1</v>
      </c>
      <c r="F1550" s="1" t="s">
        <v>26</v>
      </c>
      <c r="G1550" s="1" t="s">
        <v>7142</v>
      </c>
      <c r="H1550" s="1">
        <f t="shared" si="24"/>
        <v>1530</v>
      </c>
    </row>
    <row r="1551" spans="1:8" x14ac:dyDescent="0.3">
      <c r="A1551" s="1" t="s">
        <v>7143</v>
      </c>
      <c r="B1551" s="1" t="s">
        <v>17</v>
      </c>
      <c r="C1551" s="1" t="s">
        <v>4419</v>
      </c>
      <c r="D1551" s="1" t="s">
        <v>7144</v>
      </c>
      <c r="E1551" s="1">
        <v>1</v>
      </c>
      <c r="F1551" s="1" t="s">
        <v>93</v>
      </c>
      <c r="G1551" s="1" t="s">
        <v>7145</v>
      </c>
      <c r="H1551" s="1">
        <f t="shared" si="24"/>
        <v>703</v>
      </c>
    </row>
    <row r="1552" spans="1:8" x14ac:dyDescent="0.3">
      <c r="A1552" s="1" t="s">
        <v>7146</v>
      </c>
      <c r="B1552" s="1" t="s">
        <v>17</v>
      </c>
      <c r="C1552" s="1" t="s">
        <v>7147</v>
      </c>
      <c r="D1552" s="1" t="s">
        <v>7148</v>
      </c>
      <c r="E1552" s="1">
        <v>1</v>
      </c>
      <c r="F1552" s="1" t="s">
        <v>54</v>
      </c>
      <c r="G1552" s="1" t="s">
        <v>7149</v>
      </c>
      <c r="H1552" s="1">
        <f t="shared" si="24"/>
        <v>87</v>
      </c>
    </row>
    <row r="1553" spans="1:8" x14ac:dyDescent="0.3">
      <c r="A1553" s="1" t="s">
        <v>7150</v>
      </c>
      <c r="B1553" s="1" t="s">
        <v>17</v>
      </c>
      <c r="C1553" s="1" t="s">
        <v>4423</v>
      </c>
      <c r="D1553" s="1" t="s">
        <v>7151</v>
      </c>
      <c r="E1553" s="1">
        <v>1</v>
      </c>
      <c r="F1553" s="1" t="s">
        <v>93</v>
      </c>
      <c r="G1553" s="1" t="s">
        <v>7152</v>
      </c>
      <c r="H1553" s="1">
        <f t="shared" si="24"/>
        <v>179</v>
      </c>
    </row>
    <row r="1554" spans="1:8" x14ac:dyDescent="0.3">
      <c r="A1554" s="1" t="s">
        <v>7153</v>
      </c>
      <c r="B1554" s="1" t="s">
        <v>17</v>
      </c>
      <c r="C1554" s="1" t="s">
        <v>7154</v>
      </c>
      <c r="D1554" s="1" t="s">
        <v>7155</v>
      </c>
      <c r="E1554" s="1">
        <v>1</v>
      </c>
      <c r="F1554" s="1" t="s">
        <v>91</v>
      </c>
      <c r="G1554" s="1" t="s">
        <v>7156</v>
      </c>
      <c r="H1554" s="1">
        <f t="shared" si="24"/>
        <v>41</v>
      </c>
    </row>
    <row r="1555" spans="1:8" x14ac:dyDescent="0.3">
      <c r="A1555" s="1" t="s">
        <v>7157</v>
      </c>
      <c r="B1555" s="1" t="s">
        <v>17</v>
      </c>
      <c r="C1555" s="1" t="s">
        <v>7158</v>
      </c>
      <c r="D1555" s="1" t="s">
        <v>7159</v>
      </c>
      <c r="E1555" s="1">
        <v>1</v>
      </c>
      <c r="F1555" s="1" t="s">
        <v>80</v>
      </c>
      <c r="G1555" s="1" t="s">
        <v>7160</v>
      </c>
      <c r="H1555" s="1">
        <f t="shared" si="24"/>
        <v>34</v>
      </c>
    </row>
    <row r="1556" spans="1:8" x14ac:dyDescent="0.3">
      <c r="A1556" s="1" t="s">
        <v>7161</v>
      </c>
      <c r="B1556" s="1" t="s">
        <v>17</v>
      </c>
      <c r="C1556" s="1" t="s">
        <v>7162</v>
      </c>
      <c r="D1556" s="1" t="s">
        <v>7163</v>
      </c>
      <c r="E1556" s="1">
        <v>1</v>
      </c>
      <c r="F1556" s="1" t="s">
        <v>93</v>
      </c>
      <c r="G1556" s="1" t="s">
        <v>7164</v>
      </c>
      <c r="H1556" s="1">
        <f t="shared" si="24"/>
        <v>194</v>
      </c>
    </row>
    <row r="1557" spans="1:8" x14ac:dyDescent="0.3">
      <c r="A1557" s="1" t="s">
        <v>7165</v>
      </c>
      <c r="B1557" s="1" t="s">
        <v>17</v>
      </c>
      <c r="C1557" s="1" t="s">
        <v>7166</v>
      </c>
      <c r="D1557" s="1" t="s">
        <v>7167</v>
      </c>
      <c r="E1557" s="1">
        <v>1</v>
      </c>
      <c r="F1557" s="1" t="s">
        <v>41</v>
      </c>
      <c r="G1557" s="1" t="s">
        <v>7168</v>
      </c>
      <c r="H1557" s="1">
        <f t="shared" si="24"/>
        <v>469</v>
      </c>
    </row>
    <row r="1558" spans="1:8" x14ac:dyDescent="0.3">
      <c r="A1558" s="1" t="s">
        <v>7169</v>
      </c>
      <c r="B1558" s="1" t="s">
        <v>17</v>
      </c>
      <c r="C1558" s="1" t="s">
        <v>7170</v>
      </c>
      <c r="D1558" s="1" t="s">
        <v>7171</v>
      </c>
      <c r="E1558" s="1">
        <v>1</v>
      </c>
      <c r="F1558" s="1" t="s">
        <v>309</v>
      </c>
      <c r="G1558" s="1" t="s">
        <v>7172</v>
      </c>
      <c r="H1558" s="1">
        <f t="shared" si="24"/>
        <v>49</v>
      </c>
    </row>
    <row r="1559" spans="1:8" x14ac:dyDescent="0.3">
      <c r="A1559" s="1" t="s">
        <v>7173</v>
      </c>
      <c r="B1559" s="1" t="s">
        <v>17</v>
      </c>
      <c r="C1559" s="1" t="s">
        <v>7174</v>
      </c>
      <c r="D1559" s="1" t="s">
        <v>7175</v>
      </c>
      <c r="E1559" s="1">
        <v>1</v>
      </c>
      <c r="F1559" s="1" t="s">
        <v>59</v>
      </c>
      <c r="G1559" s="1" t="s">
        <v>7176</v>
      </c>
      <c r="H1559" s="1">
        <f t="shared" si="24"/>
        <v>75</v>
      </c>
    </row>
    <row r="1560" spans="1:8" x14ac:dyDescent="0.3">
      <c r="A1560" s="1" t="s">
        <v>7177</v>
      </c>
      <c r="B1560" s="1" t="s">
        <v>17</v>
      </c>
      <c r="C1560" s="1" t="s">
        <v>7174</v>
      </c>
      <c r="D1560" s="1" t="s">
        <v>7178</v>
      </c>
      <c r="E1560" s="1">
        <v>1</v>
      </c>
      <c r="F1560" s="1" t="s">
        <v>25</v>
      </c>
      <c r="G1560" s="1" t="s">
        <v>7179</v>
      </c>
      <c r="H1560" s="1">
        <f t="shared" si="24"/>
        <v>308</v>
      </c>
    </row>
    <row r="1561" spans="1:8" x14ac:dyDescent="0.3">
      <c r="A1561" s="1" t="s">
        <v>7180</v>
      </c>
      <c r="B1561" s="1" t="s">
        <v>17</v>
      </c>
      <c r="C1561" s="1" t="s">
        <v>7181</v>
      </c>
      <c r="D1561" s="1" t="s">
        <v>7182</v>
      </c>
      <c r="E1561" s="1">
        <v>1</v>
      </c>
      <c r="F1561" s="1" t="s">
        <v>108</v>
      </c>
      <c r="G1561" s="1" t="s">
        <v>7183</v>
      </c>
      <c r="H1561" s="1">
        <f t="shared" si="24"/>
        <v>60</v>
      </c>
    </row>
    <row r="1562" spans="1:8" x14ac:dyDescent="0.3">
      <c r="A1562" s="1" t="s">
        <v>7184</v>
      </c>
      <c r="B1562" s="1" t="s">
        <v>17</v>
      </c>
      <c r="C1562" s="1" t="s">
        <v>7185</v>
      </c>
      <c r="D1562" s="1" t="s">
        <v>7186</v>
      </c>
      <c r="E1562" s="1">
        <v>1</v>
      </c>
      <c r="F1562" s="1" t="s">
        <v>59</v>
      </c>
      <c r="G1562" s="1" t="s">
        <v>7187</v>
      </c>
      <c r="H1562" s="1">
        <f t="shared" si="24"/>
        <v>34</v>
      </c>
    </row>
    <row r="1563" spans="1:8" x14ac:dyDescent="0.3">
      <c r="A1563" s="1" t="s">
        <v>7188</v>
      </c>
      <c r="B1563" s="1" t="s">
        <v>17</v>
      </c>
      <c r="C1563" s="1" t="s">
        <v>7189</v>
      </c>
      <c r="D1563" s="1" t="s">
        <v>7190</v>
      </c>
      <c r="E1563" s="1">
        <v>1</v>
      </c>
      <c r="F1563" s="1" t="s">
        <v>26</v>
      </c>
      <c r="G1563" s="1" t="s">
        <v>7191</v>
      </c>
      <c r="H1563" s="1">
        <f t="shared" si="24"/>
        <v>292</v>
      </c>
    </row>
    <row r="1564" spans="1:8" x14ac:dyDescent="0.3">
      <c r="A1564" s="1" t="s">
        <v>7192</v>
      </c>
      <c r="B1564" s="1" t="s">
        <v>17</v>
      </c>
      <c r="C1564" s="1" t="s">
        <v>4431</v>
      </c>
      <c r="D1564" s="1" t="s">
        <v>4432</v>
      </c>
      <c r="E1564" s="1">
        <v>1</v>
      </c>
      <c r="F1564" s="1" t="s">
        <v>451</v>
      </c>
      <c r="G1564" s="1" t="s">
        <v>7193</v>
      </c>
      <c r="H1564" s="1">
        <f t="shared" si="24"/>
        <v>304</v>
      </c>
    </row>
    <row r="1565" spans="1:8" x14ac:dyDescent="0.3">
      <c r="A1565" s="1" t="s">
        <v>7194</v>
      </c>
      <c r="B1565" s="1" t="s">
        <v>17</v>
      </c>
      <c r="C1565" s="1" t="s">
        <v>7195</v>
      </c>
      <c r="D1565" s="1" t="s">
        <v>7196</v>
      </c>
      <c r="E1565" s="1">
        <v>1</v>
      </c>
      <c r="F1565" s="1" t="s">
        <v>59</v>
      </c>
      <c r="G1565" s="1" t="s">
        <v>7197</v>
      </c>
      <c r="H1565" s="1">
        <f t="shared" si="24"/>
        <v>299</v>
      </c>
    </row>
    <row r="1566" spans="1:8" x14ac:dyDescent="0.3">
      <c r="A1566" s="1" t="s">
        <v>7198</v>
      </c>
      <c r="B1566" s="1" t="s">
        <v>8</v>
      </c>
      <c r="C1566" s="1" t="s">
        <v>7199</v>
      </c>
      <c r="D1566" s="1" t="s">
        <v>7200</v>
      </c>
      <c r="E1566" s="1">
        <v>2</v>
      </c>
      <c r="F1566" s="1" t="s">
        <v>39</v>
      </c>
      <c r="G1566" s="1" t="s">
        <v>7201</v>
      </c>
      <c r="H1566" s="1">
        <f t="shared" si="24"/>
        <v>263</v>
      </c>
    </row>
    <row r="1567" spans="1:8" x14ac:dyDescent="0.3">
      <c r="A1567" s="1" t="s">
        <v>7202</v>
      </c>
      <c r="B1567" s="1" t="s">
        <v>8</v>
      </c>
      <c r="C1567" s="1" t="s">
        <v>7203</v>
      </c>
      <c r="D1567" s="1" t="s">
        <v>7204</v>
      </c>
      <c r="E1567" s="1">
        <v>2</v>
      </c>
      <c r="F1567" s="1" t="s">
        <v>15</v>
      </c>
      <c r="G1567" s="1" t="s">
        <v>7205</v>
      </c>
      <c r="H1567" s="1">
        <f t="shared" si="24"/>
        <v>169</v>
      </c>
    </row>
    <row r="1568" spans="1:8" x14ac:dyDescent="0.3">
      <c r="A1568" s="1" t="s">
        <v>682</v>
      </c>
      <c r="B1568" s="1" t="s">
        <v>8</v>
      </c>
      <c r="C1568" s="1" t="s">
        <v>683</v>
      </c>
      <c r="D1568" s="1" t="s">
        <v>684</v>
      </c>
      <c r="E1568" s="1">
        <v>2</v>
      </c>
      <c r="F1568" s="1" t="s">
        <v>15</v>
      </c>
      <c r="G1568" s="1" t="s">
        <v>685</v>
      </c>
      <c r="H1568" s="1">
        <f t="shared" si="24"/>
        <v>219</v>
      </c>
    </row>
    <row r="1569" spans="1:8" x14ac:dyDescent="0.3">
      <c r="A1569" s="1" t="s">
        <v>7206</v>
      </c>
      <c r="B1569" s="1" t="s">
        <v>8</v>
      </c>
      <c r="C1569" s="1" t="s">
        <v>2230</v>
      </c>
      <c r="D1569" s="1" t="s">
        <v>7207</v>
      </c>
      <c r="E1569" s="1">
        <v>2</v>
      </c>
      <c r="F1569" s="1" t="s">
        <v>15</v>
      </c>
      <c r="G1569" s="1" t="s">
        <v>7208</v>
      </c>
      <c r="H1569" s="1">
        <f t="shared" si="24"/>
        <v>954</v>
      </c>
    </row>
    <row r="1570" spans="1:8" x14ac:dyDescent="0.3">
      <c r="A1570" s="1" t="s">
        <v>7209</v>
      </c>
      <c r="B1570" s="1" t="s">
        <v>8</v>
      </c>
      <c r="C1570" s="1" t="s">
        <v>7210</v>
      </c>
      <c r="D1570" s="1" t="s">
        <v>7211</v>
      </c>
      <c r="E1570" s="1">
        <v>2</v>
      </c>
      <c r="F1570" s="1" t="s">
        <v>81</v>
      </c>
      <c r="G1570" s="1" t="s">
        <v>7212</v>
      </c>
      <c r="H1570" s="1">
        <f t="shared" si="24"/>
        <v>206</v>
      </c>
    </row>
    <row r="1571" spans="1:8" x14ac:dyDescent="0.3">
      <c r="A1571" s="1" t="s">
        <v>7213</v>
      </c>
      <c r="B1571" s="1" t="s">
        <v>17</v>
      </c>
      <c r="C1571" s="1" t="s">
        <v>2238</v>
      </c>
      <c r="D1571" s="1" t="s">
        <v>2239</v>
      </c>
      <c r="E1571" s="1">
        <v>1</v>
      </c>
      <c r="F1571" s="1" t="s">
        <v>93</v>
      </c>
      <c r="G1571" s="1" t="s">
        <v>7214</v>
      </c>
      <c r="H1571" s="1">
        <f t="shared" si="24"/>
        <v>389</v>
      </c>
    </row>
    <row r="1572" spans="1:8" x14ac:dyDescent="0.3">
      <c r="A1572" s="1" t="s">
        <v>7215</v>
      </c>
      <c r="B1572" s="1" t="s">
        <v>17</v>
      </c>
      <c r="C1572" s="1" t="s">
        <v>7216</v>
      </c>
      <c r="D1572" s="1" t="s">
        <v>7217</v>
      </c>
      <c r="E1572" s="1">
        <v>1</v>
      </c>
      <c r="F1572" s="1" t="s">
        <v>704</v>
      </c>
      <c r="G1572" s="1" t="s">
        <v>7218</v>
      </c>
      <c r="H1572" s="1">
        <f t="shared" si="24"/>
        <v>42</v>
      </c>
    </row>
    <row r="1573" spans="1:8" x14ac:dyDescent="0.3">
      <c r="A1573" s="1" t="s">
        <v>7219</v>
      </c>
      <c r="B1573" s="1" t="s">
        <v>17</v>
      </c>
      <c r="C1573" s="1" t="s">
        <v>7220</v>
      </c>
      <c r="D1573" s="1" t="s">
        <v>7221</v>
      </c>
      <c r="E1573" s="1">
        <v>1</v>
      </c>
      <c r="F1573" s="1" t="s">
        <v>41</v>
      </c>
      <c r="G1573" s="1" t="s">
        <v>7222</v>
      </c>
      <c r="H1573" s="1">
        <f t="shared" si="24"/>
        <v>38</v>
      </c>
    </row>
    <row r="1574" spans="1:8" x14ac:dyDescent="0.3">
      <c r="A1574" s="1" t="s">
        <v>7223</v>
      </c>
      <c r="B1574" s="1" t="s">
        <v>17</v>
      </c>
      <c r="C1574" s="1" t="s">
        <v>7224</v>
      </c>
      <c r="D1574" s="1" t="s">
        <v>7225</v>
      </c>
      <c r="E1574" s="1">
        <v>1</v>
      </c>
      <c r="F1574" s="1" t="s">
        <v>451</v>
      </c>
      <c r="G1574" s="1" t="s">
        <v>7226</v>
      </c>
      <c r="H1574" s="1">
        <f t="shared" si="24"/>
        <v>478</v>
      </c>
    </row>
    <row r="1575" spans="1:8" x14ac:dyDescent="0.3">
      <c r="A1575" s="1" t="s">
        <v>7227</v>
      </c>
      <c r="B1575" s="1" t="s">
        <v>17</v>
      </c>
      <c r="C1575" s="1" t="s">
        <v>7224</v>
      </c>
      <c r="D1575" s="1" t="s">
        <v>7228</v>
      </c>
      <c r="E1575" s="1">
        <v>1</v>
      </c>
      <c r="F1575" s="1" t="s">
        <v>26</v>
      </c>
      <c r="G1575" s="1" t="s">
        <v>7229</v>
      </c>
      <c r="H1575" s="1">
        <f t="shared" si="24"/>
        <v>83</v>
      </c>
    </row>
    <row r="1576" spans="1:8" x14ac:dyDescent="0.3">
      <c r="A1576" s="1" t="s">
        <v>7230</v>
      </c>
      <c r="B1576" s="1" t="s">
        <v>17</v>
      </c>
      <c r="C1576" s="1" t="s">
        <v>7231</v>
      </c>
      <c r="D1576" s="1" t="s">
        <v>7232</v>
      </c>
      <c r="E1576" s="1">
        <v>1</v>
      </c>
      <c r="F1576" s="1" t="s">
        <v>93</v>
      </c>
      <c r="G1576" s="1" t="s">
        <v>7233</v>
      </c>
      <c r="H1576" s="1">
        <f t="shared" si="24"/>
        <v>596</v>
      </c>
    </row>
    <row r="1577" spans="1:8" x14ac:dyDescent="0.3">
      <c r="A1577" s="1" t="s">
        <v>7234</v>
      </c>
      <c r="B1577" s="1" t="s">
        <v>8</v>
      </c>
      <c r="C1577" s="1" t="s">
        <v>1143</v>
      </c>
      <c r="D1577" s="1" t="s">
        <v>1144</v>
      </c>
      <c r="E1577" s="1">
        <v>4</v>
      </c>
      <c r="F1577" s="1" t="s">
        <v>31</v>
      </c>
      <c r="G1577" s="1" t="s">
        <v>7235</v>
      </c>
      <c r="H1577" s="1">
        <f t="shared" si="24"/>
        <v>524</v>
      </c>
    </row>
    <row r="1578" spans="1:8" x14ac:dyDescent="0.3">
      <c r="A1578" s="1" t="s">
        <v>7236</v>
      </c>
      <c r="B1578" s="1" t="s">
        <v>8</v>
      </c>
      <c r="C1578" s="1" t="s">
        <v>1143</v>
      </c>
      <c r="D1578" s="1" t="s">
        <v>1144</v>
      </c>
      <c r="E1578" s="1">
        <v>2</v>
      </c>
      <c r="F1578" s="1" t="s">
        <v>260</v>
      </c>
      <c r="G1578" s="1" t="s">
        <v>7237</v>
      </c>
      <c r="H1578" s="1">
        <f t="shared" si="24"/>
        <v>284</v>
      </c>
    </row>
    <row r="1579" spans="1:8" x14ac:dyDescent="0.3">
      <c r="A1579" s="1" t="s">
        <v>7238</v>
      </c>
      <c r="B1579" s="1" t="s">
        <v>17</v>
      </c>
      <c r="C1579" s="1" t="s">
        <v>1143</v>
      </c>
      <c r="D1579" s="1" t="s">
        <v>1144</v>
      </c>
      <c r="E1579" s="1">
        <v>1</v>
      </c>
      <c r="F1579" s="1" t="s">
        <v>963</v>
      </c>
      <c r="G1579" s="1" t="s">
        <v>7239</v>
      </c>
      <c r="H1579" s="1">
        <f t="shared" si="24"/>
        <v>43</v>
      </c>
    </row>
    <row r="1580" spans="1:8" x14ac:dyDescent="0.3">
      <c r="A1580" s="1" t="s">
        <v>7240</v>
      </c>
      <c r="B1580" s="1" t="s">
        <v>17</v>
      </c>
      <c r="C1580" s="1" t="s">
        <v>7241</v>
      </c>
      <c r="D1580" s="1" t="s">
        <v>7242</v>
      </c>
      <c r="E1580" s="1">
        <v>1</v>
      </c>
      <c r="F1580" s="1" t="s">
        <v>547</v>
      </c>
      <c r="G1580" s="1" t="s">
        <v>7243</v>
      </c>
      <c r="H1580" s="1">
        <f t="shared" si="24"/>
        <v>602</v>
      </c>
    </row>
    <row r="1581" spans="1:8" x14ac:dyDescent="0.3">
      <c r="A1581" s="1" t="s">
        <v>7244</v>
      </c>
      <c r="B1581" s="1" t="s">
        <v>17</v>
      </c>
      <c r="C1581" s="1" t="s">
        <v>7241</v>
      </c>
      <c r="D1581" s="1" t="s">
        <v>7245</v>
      </c>
      <c r="E1581" s="1">
        <v>1</v>
      </c>
      <c r="F1581" s="1" t="s">
        <v>91</v>
      </c>
      <c r="G1581" s="1" t="s">
        <v>7246</v>
      </c>
      <c r="H1581" s="1">
        <f t="shared" si="24"/>
        <v>304</v>
      </c>
    </row>
    <row r="1582" spans="1:8" x14ac:dyDescent="0.3">
      <c r="A1582" s="1" t="s">
        <v>7247</v>
      </c>
      <c r="B1582" s="1" t="s">
        <v>17</v>
      </c>
      <c r="C1582" s="1" t="s">
        <v>7248</v>
      </c>
      <c r="D1582" s="1" t="s">
        <v>7249</v>
      </c>
      <c r="E1582" s="1">
        <v>1</v>
      </c>
      <c r="F1582" s="1" t="s">
        <v>108</v>
      </c>
      <c r="G1582" s="1" t="s">
        <v>7250</v>
      </c>
      <c r="H1582" s="1">
        <f t="shared" si="24"/>
        <v>7283</v>
      </c>
    </row>
    <row r="1583" spans="1:8" x14ac:dyDescent="0.3">
      <c r="A1583" s="1" t="s">
        <v>7251</v>
      </c>
      <c r="B1583" s="1" t="s">
        <v>17</v>
      </c>
      <c r="C1583" s="1" t="s">
        <v>4508</v>
      </c>
      <c r="D1583" s="1" t="s">
        <v>4509</v>
      </c>
      <c r="E1583" s="1">
        <v>1</v>
      </c>
      <c r="F1583" s="1" t="s">
        <v>69</v>
      </c>
      <c r="G1583" s="1" t="s">
        <v>7252</v>
      </c>
      <c r="H1583" s="1">
        <f t="shared" si="24"/>
        <v>43</v>
      </c>
    </row>
    <row r="1584" spans="1:8" x14ac:dyDescent="0.3">
      <c r="A1584" s="1" t="s">
        <v>1146</v>
      </c>
      <c r="B1584" s="1" t="s">
        <v>8</v>
      </c>
      <c r="C1584" s="1" t="s">
        <v>692</v>
      </c>
      <c r="D1584" s="1" t="s">
        <v>693</v>
      </c>
      <c r="E1584" s="1">
        <v>2</v>
      </c>
      <c r="F1584" s="1" t="s">
        <v>15</v>
      </c>
      <c r="G1584" s="1" t="s">
        <v>1147</v>
      </c>
      <c r="H1584" s="1">
        <f t="shared" si="24"/>
        <v>425</v>
      </c>
    </row>
    <row r="1585" spans="1:8" x14ac:dyDescent="0.3">
      <c r="A1585" s="1" t="s">
        <v>7253</v>
      </c>
      <c r="B1585" s="1" t="s">
        <v>17</v>
      </c>
      <c r="C1585" s="1" t="s">
        <v>694</v>
      </c>
      <c r="D1585" s="1" t="s">
        <v>695</v>
      </c>
      <c r="E1585" s="1">
        <v>1</v>
      </c>
      <c r="F1585" s="1" t="s">
        <v>154</v>
      </c>
      <c r="G1585" s="1" t="s">
        <v>7254</v>
      </c>
      <c r="H1585" s="1">
        <f t="shared" si="24"/>
        <v>114</v>
      </c>
    </row>
    <row r="1586" spans="1:8" x14ac:dyDescent="0.3">
      <c r="A1586" s="1" t="s">
        <v>7255</v>
      </c>
      <c r="B1586" s="1" t="s">
        <v>8</v>
      </c>
      <c r="C1586" s="1" t="s">
        <v>7256</v>
      </c>
      <c r="D1586" s="1" t="s">
        <v>7257</v>
      </c>
      <c r="E1586" s="1">
        <v>2</v>
      </c>
      <c r="F1586" s="1" t="s">
        <v>323</v>
      </c>
      <c r="G1586" s="1" t="s">
        <v>7258</v>
      </c>
      <c r="H1586" s="1">
        <f t="shared" si="24"/>
        <v>238</v>
      </c>
    </row>
    <row r="1587" spans="1:8" x14ac:dyDescent="0.3">
      <c r="A1587" s="1" t="s">
        <v>7259</v>
      </c>
      <c r="B1587" s="1" t="s">
        <v>17</v>
      </c>
      <c r="C1587" s="1" t="s">
        <v>7260</v>
      </c>
      <c r="D1587" s="1" t="s">
        <v>7261</v>
      </c>
      <c r="E1587" s="1">
        <v>1</v>
      </c>
      <c r="F1587" s="1" t="s">
        <v>25</v>
      </c>
      <c r="G1587" s="1" t="s">
        <v>7262</v>
      </c>
      <c r="H1587" s="1">
        <f t="shared" si="24"/>
        <v>155</v>
      </c>
    </row>
    <row r="1588" spans="1:8" x14ac:dyDescent="0.3">
      <c r="A1588" s="1" t="s">
        <v>7263</v>
      </c>
      <c r="B1588" s="1" t="s">
        <v>17</v>
      </c>
      <c r="C1588" s="1" t="s">
        <v>4512</v>
      </c>
      <c r="D1588" s="1" t="s">
        <v>4513</v>
      </c>
      <c r="E1588" s="1">
        <v>1</v>
      </c>
      <c r="F1588" s="1" t="s">
        <v>91</v>
      </c>
      <c r="G1588" s="1" t="s">
        <v>7264</v>
      </c>
      <c r="H1588" s="1">
        <f t="shared" si="24"/>
        <v>155</v>
      </c>
    </row>
    <row r="1589" spans="1:8" x14ac:dyDescent="0.3">
      <c r="A1589" s="1" t="s">
        <v>4515</v>
      </c>
      <c r="B1589" s="1" t="s">
        <v>17</v>
      </c>
      <c r="C1589" s="1" t="s">
        <v>4512</v>
      </c>
      <c r="D1589" s="1" t="s">
        <v>4513</v>
      </c>
      <c r="E1589" s="1">
        <v>1</v>
      </c>
      <c r="F1589" s="1" t="s">
        <v>25</v>
      </c>
      <c r="G1589" s="1" t="s">
        <v>4516</v>
      </c>
      <c r="H1589" s="1">
        <f t="shared" si="24"/>
        <v>18</v>
      </c>
    </row>
    <row r="1590" spans="1:8" x14ac:dyDescent="0.3">
      <c r="A1590" s="1" t="s">
        <v>7265</v>
      </c>
      <c r="B1590" s="1" t="s">
        <v>17</v>
      </c>
      <c r="C1590" s="1" t="s">
        <v>7266</v>
      </c>
      <c r="D1590" s="1" t="s">
        <v>7267</v>
      </c>
      <c r="E1590" s="1">
        <v>1</v>
      </c>
      <c r="F1590" s="1" t="s">
        <v>1095</v>
      </c>
      <c r="G1590" s="1" t="s">
        <v>7268</v>
      </c>
      <c r="H1590" s="1">
        <f t="shared" si="24"/>
        <v>53</v>
      </c>
    </row>
    <row r="1591" spans="1:8" x14ac:dyDescent="0.3">
      <c r="A1591" s="1" t="s">
        <v>7269</v>
      </c>
      <c r="B1591" s="1" t="s">
        <v>17</v>
      </c>
      <c r="C1591" s="1" t="s">
        <v>7266</v>
      </c>
      <c r="D1591" s="1" t="s">
        <v>7267</v>
      </c>
      <c r="E1591" s="1">
        <v>1</v>
      </c>
      <c r="F1591" s="1" t="s">
        <v>108</v>
      </c>
      <c r="G1591" s="1" t="s">
        <v>7270</v>
      </c>
      <c r="H1591" s="1">
        <f t="shared" si="24"/>
        <v>1366</v>
      </c>
    </row>
    <row r="1592" spans="1:8" x14ac:dyDescent="0.3">
      <c r="A1592" s="1" t="s">
        <v>7271</v>
      </c>
      <c r="B1592" s="1" t="s">
        <v>17</v>
      </c>
      <c r="C1592" s="1" t="s">
        <v>7266</v>
      </c>
      <c r="D1592" s="1" t="s">
        <v>7267</v>
      </c>
      <c r="E1592" s="1">
        <v>1</v>
      </c>
      <c r="F1592" s="1" t="s">
        <v>25</v>
      </c>
      <c r="G1592" s="1" t="s">
        <v>7272</v>
      </c>
      <c r="H1592" s="1">
        <f t="shared" si="24"/>
        <v>460</v>
      </c>
    </row>
    <row r="1593" spans="1:8" x14ac:dyDescent="0.3">
      <c r="A1593" s="1" t="s">
        <v>7273</v>
      </c>
      <c r="B1593" s="1" t="s">
        <v>8</v>
      </c>
      <c r="C1593" s="1" t="s">
        <v>7274</v>
      </c>
      <c r="D1593" s="1" t="s">
        <v>7275</v>
      </c>
      <c r="E1593" s="1">
        <v>1</v>
      </c>
      <c r="F1593" s="1" t="s">
        <v>93</v>
      </c>
      <c r="G1593" s="1" t="s">
        <v>7276</v>
      </c>
      <c r="H1593" s="1">
        <f t="shared" si="24"/>
        <v>133</v>
      </c>
    </row>
    <row r="1594" spans="1:8" x14ac:dyDescent="0.3">
      <c r="A1594" s="1" t="s">
        <v>7277</v>
      </c>
      <c r="B1594" s="1" t="s">
        <v>17</v>
      </c>
      <c r="C1594" s="1" t="s">
        <v>7278</v>
      </c>
      <c r="D1594" s="1" t="s">
        <v>7279</v>
      </c>
      <c r="E1594" s="1">
        <v>1</v>
      </c>
      <c r="F1594" s="1" t="s">
        <v>154</v>
      </c>
      <c r="G1594" s="1" t="s">
        <v>7280</v>
      </c>
      <c r="H1594" s="1">
        <f t="shared" si="24"/>
        <v>155</v>
      </c>
    </row>
    <row r="1595" spans="1:8" x14ac:dyDescent="0.3">
      <c r="A1595" s="1" t="s">
        <v>7281</v>
      </c>
      <c r="B1595" s="1" t="s">
        <v>17</v>
      </c>
      <c r="C1595" s="1" t="s">
        <v>7278</v>
      </c>
      <c r="D1595" s="1" t="s">
        <v>7279</v>
      </c>
      <c r="E1595" s="1">
        <v>1</v>
      </c>
      <c r="F1595" s="1" t="s">
        <v>397</v>
      </c>
      <c r="G1595" s="1" t="s">
        <v>7282</v>
      </c>
      <c r="H1595" s="1">
        <f t="shared" si="24"/>
        <v>50</v>
      </c>
    </row>
    <row r="1596" spans="1:8" x14ac:dyDescent="0.3">
      <c r="A1596" s="1" t="s">
        <v>7283</v>
      </c>
      <c r="B1596" s="1" t="s">
        <v>17</v>
      </c>
      <c r="C1596" s="1" t="s">
        <v>7284</v>
      </c>
      <c r="D1596" s="1" t="s">
        <v>7285</v>
      </c>
      <c r="E1596" s="1">
        <v>1</v>
      </c>
      <c r="F1596" s="1" t="s">
        <v>25</v>
      </c>
      <c r="G1596" s="1" t="s">
        <v>7286</v>
      </c>
      <c r="H1596" s="1">
        <f t="shared" si="24"/>
        <v>63</v>
      </c>
    </row>
    <row r="1597" spans="1:8" x14ac:dyDescent="0.3">
      <c r="A1597" s="1" t="s">
        <v>7287</v>
      </c>
      <c r="B1597" s="1" t="s">
        <v>17</v>
      </c>
      <c r="C1597" s="1" t="s">
        <v>7288</v>
      </c>
      <c r="D1597" s="1" t="s">
        <v>7289</v>
      </c>
      <c r="E1597" s="1">
        <v>1</v>
      </c>
      <c r="F1597" s="1" t="s">
        <v>309</v>
      </c>
      <c r="G1597" s="1" t="s">
        <v>7290</v>
      </c>
      <c r="H1597" s="1">
        <f t="shared" si="24"/>
        <v>69</v>
      </c>
    </row>
    <row r="1598" spans="1:8" x14ac:dyDescent="0.3">
      <c r="A1598" s="1" t="s">
        <v>7291</v>
      </c>
      <c r="B1598" s="1" t="s">
        <v>17</v>
      </c>
      <c r="C1598" s="1" t="s">
        <v>7292</v>
      </c>
      <c r="D1598" s="1" t="s">
        <v>7293</v>
      </c>
      <c r="E1598" s="1">
        <v>1</v>
      </c>
      <c r="F1598" s="1" t="s">
        <v>26</v>
      </c>
      <c r="G1598" s="1" t="s">
        <v>7294</v>
      </c>
      <c r="H1598" s="1">
        <f t="shared" si="24"/>
        <v>200</v>
      </c>
    </row>
    <row r="1599" spans="1:8" x14ac:dyDescent="0.3">
      <c r="A1599" s="1" t="s">
        <v>7295</v>
      </c>
      <c r="B1599" s="1" t="s">
        <v>8</v>
      </c>
      <c r="C1599" s="1" t="s">
        <v>7296</v>
      </c>
      <c r="D1599" s="1" t="s">
        <v>7297</v>
      </c>
      <c r="E1599" s="1">
        <v>2</v>
      </c>
      <c r="F1599" s="1" t="s">
        <v>15</v>
      </c>
      <c r="G1599" s="1" t="s">
        <v>7298</v>
      </c>
      <c r="H1599" s="1">
        <f t="shared" si="24"/>
        <v>348</v>
      </c>
    </row>
    <row r="1600" spans="1:8" x14ac:dyDescent="0.3">
      <c r="A1600" s="1" t="s">
        <v>7299</v>
      </c>
      <c r="B1600" s="1" t="s">
        <v>17</v>
      </c>
      <c r="C1600" s="1" t="s">
        <v>7300</v>
      </c>
      <c r="D1600" s="1" t="s">
        <v>7301</v>
      </c>
      <c r="E1600" s="1">
        <v>1</v>
      </c>
      <c r="F1600" s="1" t="s">
        <v>41</v>
      </c>
      <c r="G1600" s="1" t="s">
        <v>7302</v>
      </c>
      <c r="H1600" s="1">
        <f t="shared" si="24"/>
        <v>1163</v>
      </c>
    </row>
    <row r="1601" spans="1:8" x14ac:dyDescent="0.3">
      <c r="A1601" s="1" t="s">
        <v>7303</v>
      </c>
      <c r="B1601" s="1" t="s">
        <v>17</v>
      </c>
      <c r="C1601" s="1" t="s">
        <v>696</v>
      </c>
      <c r="D1601" s="1" t="s">
        <v>7304</v>
      </c>
      <c r="E1601" s="1">
        <v>1</v>
      </c>
      <c r="F1601" s="1" t="s">
        <v>238</v>
      </c>
      <c r="G1601" s="1" t="s">
        <v>7305</v>
      </c>
      <c r="H1601" s="1">
        <f t="shared" si="24"/>
        <v>2091</v>
      </c>
    </row>
    <row r="1602" spans="1:8" x14ac:dyDescent="0.3">
      <c r="A1602" s="1" t="s">
        <v>7306</v>
      </c>
      <c r="B1602" s="1" t="s">
        <v>17</v>
      </c>
      <c r="C1602" s="1" t="s">
        <v>696</v>
      </c>
      <c r="D1602" s="1" t="s">
        <v>7304</v>
      </c>
      <c r="E1602" s="1">
        <v>1</v>
      </c>
      <c r="F1602" s="1" t="s">
        <v>154</v>
      </c>
      <c r="G1602" s="1" t="s">
        <v>7307</v>
      </c>
      <c r="H1602" s="1">
        <f t="shared" ref="H1602:H1640" si="25">LEN(G1602)</f>
        <v>191</v>
      </c>
    </row>
    <row r="1603" spans="1:8" x14ac:dyDescent="0.3">
      <c r="A1603" s="1" t="s">
        <v>7308</v>
      </c>
      <c r="B1603" s="1" t="s">
        <v>17</v>
      </c>
      <c r="C1603" s="1" t="s">
        <v>696</v>
      </c>
      <c r="D1603" s="1" t="s">
        <v>7304</v>
      </c>
      <c r="E1603" s="1">
        <v>1</v>
      </c>
      <c r="F1603" s="1" t="s">
        <v>91</v>
      </c>
      <c r="G1603" s="1" t="s">
        <v>7309</v>
      </c>
      <c r="H1603" s="1">
        <f t="shared" si="25"/>
        <v>527</v>
      </c>
    </row>
    <row r="1604" spans="1:8" x14ac:dyDescent="0.3">
      <c r="A1604" s="1" t="s">
        <v>7310</v>
      </c>
      <c r="B1604" s="1" t="s">
        <v>8</v>
      </c>
      <c r="C1604" s="1" t="s">
        <v>697</v>
      </c>
      <c r="D1604" s="1" t="s">
        <v>698</v>
      </c>
      <c r="E1604" s="1">
        <v>2</v>
      </c>
      <c r="F1604" s="1" t="s">
        <v>39</v>
      </c>
      <c r="G1604" s="1" t="s">
        <v>7311</v>
      </c>
      <c r="H1604" s="1">
        <f t="shared" si="25"/>
        <v>621</v>
      </c>
    </row>
    <row r="1605" spans="1:8" x14ac:dyDescent="0.3">
      <c r="A1605" s="1" t="s">
        <v>7312</v>
      </c>
      <c r="B1605" s="1" t="s">
        <v>17</v>
      </c>
      <c r="C1605" s="1" t="s">
        <v>697</v>
      </c>
      <c r="D1605" s="1" t="s">
        <v>698</v>
      </c>
      <c r="E1605" s="1">
        <v>1</v>
      </c>
      <c r="F1605" s="1" t="s">
        <v>154</v>
      </c>
      <c r="G1605" s="1" t="s">
        <v>7313</v>
      </c>
      <c r="H1605" s="1">
        <f t="shared" si="25"/>
        <v>4640</v>
      </c>
    </row>
    <row r="1606" spans="1:8" x14ac:dyDescent="0.3">
      <c r="A1606" s="1" t="s">
        <v>7314</v>
      </c>
      <c r="B1606" s="1" t="s">
        <v>8</v>
      </c>
      <c r="C1606" s="1" t="s">
        <v>697</v>
      </c>
      <c r="D1606" s="1" t="s">
        <v>4526</v>
      </c>
      <c r="E1606" s="1">
        <v>6</v>
      </c>
      <c r="F1606" s="1" t="s">
        <v>7315</v>
      </c>
      <c r="G1606" s="1" t="s">
        <v>7316</v>
      </c>
      <c r="H1606" s="1">
        <f t="shared" si="25"/>
        <v>673</v>
      </c>
    </row>
    <row r="1607" spans="1:8" x14ac:dyDescent="0.3">
      <c r="A1607" s="1" t="s">
        <v>1149</v>
      </c>
      <c r="B1607" s="1" t="s">
        <v>8</v>
      </c>
      <c r="C1607" s="1" t="s">
        <v>702</v>
      </c>
      <c r="D1607" s="1" t="s">
        <v>703</v>
      </c>
      <c r="E1607" s="1">
        <v>3</v>
      </c>
      <c r="F1607" s="1" t="s">
        <v>228</v>
      </c>
      <c r="G1607" s="1" t="s">
        <v>1150</v>
      </c>
      <c r="H1607" s="1">
        <f t="shared" si="25"/>
        <v>319</v>
      </c>
    </row>
    <row r="1608" spans="1:8" x14ac:dyDescent="0.3">
      <c r="A1608" s="1" t="s">
        <v>7317</v>
      </c>
      <c r="B1608" s="1" t="s">
        <v>8</v>
      </c>
      <c r="C1608" s="1" t="s">
        <v>702</v>
      </c>
      <c r="D1608" s="1" t="s">
        <v>703</v>
      </c>
      <c r="E1608" s="1">
        <v>4</v>
      </c>
      <c r="F1608" s="1" t="s">
        <v>27</v>
      </c>
      <c r="G1608" s="1" t="s">
        <v>7318</v>
      </c>
      <c r="H1608" s="1">
        <f t="shared" si="25"/>
        <v>465</v>
      </c>
    </row>
    <row r="1609" spans="1:8" x14ac:dyDescent="0.3">
      <c r="A1609" s="1" t="s">
        <v>1151</v>
      </c>
      <c r="B1609" s="1" t="s">
        <v>8</v>
      </c>
      <c r="C1609" s="1" t="s">
        <v>705</v>
      </c>
      <c r="D1609" s="1" t="s">
        <v>706</v>
      </c>
      <c r="E1609" s="1">
        <v>2</v>
      </c>
      <c r="F1609" s="1" t="s">
        <v>674</v>
      </c>
      <c r="G1609" s="1" t="s">
        <v>1152</v>
      </c>
      <c r="H1609" s="1">
        <f t="shared" si="25"/>
        <v>254</v>
      </c>
    </row>
    <row r="1610" spans="1:8" x14ac:dyDescent="0.3">
      <c r="A1610" s="1" t="s">
        <v>1153</v>
      </c>
      <c r="B1610" s="1" t="s">
        <v>8</v>
      </c>
      <c r="C1610" s="1" t="s">
        <v>705</v>
      </c>
      <c r="D1610" s="1" t="s">
        <v>706</v>
      </c>
      <c r="E1610" s="1">
        <v>4</v>
      </c>
      <c r="F1610" s="1" t="s">
        <v>474</v>
      </c>
      <c r="G1610" s="1" t="s">
        <v>1154</v>
      </c>
      <c r="H1610" s="1">
        <f t="shared" si="25"/>
        <v>377</v>
      </c>
    </row>
    <row r="1611" spans="1:8" x14ac:dyDescent="0.3">
      <c r="A1611" s="1" t="s">
        <v>7319</v>
      </c>
      <c r="B1611" s="1" t="s">
        <v>8</v>
      </c>
      <c r="C1611" s="1" t="s">
        <v>705</v>
      </c>
      <c r="D1611" s="1" t="s">
        <v>706</v>
      </c>
      <c r="E1611" s="1">
        <v>6</v>
      </c>
      <c r="F1611" s="1" t="s">
        <v>750</v>
      </c>
      <c r="G1611" s="1" t="s">
        <v>7320</v>
      </c>
      <c r="H1611" s="1">
        <f t="shared" si="25"/>
        <v>510</v>
      </c>
    </row>
    <row r="1612" spans="1:8" x14ac:dyDescent="0.3">
      <c r="A1612" s="1" t="s">
        <v>7321</v>
      </c>
      <c r="B1612" s="1" t="s">
        <v>17</v>
      </c>
      <c r="C1612" s="1" t="s">
        <v>7322</v>
      </c>
      <c r="D1612" s="1" t="s">
        <v>7323</v>
      </c>
      <c r="E1612" s="1">
        <v>1</v>
      </c>
      <c r="F1612" s="1" t="s">
        <v>26</v>
      </c>
      <c r="G1612" s="1" t="s">
        <v>7324</v>
      </c>
      <c r="H1612" s="1">
        <f t="shared" si="25"/>
        <v>48</v>
      </c>
    </row>
    <row r="1613" spans="1:8" x14ac:dyDescent="0.3">
      <c r="A1613" s="1" t="s">
        <v>7325</v>
      </c>
      <c r="B1613" s="1" t="s">
        <v>8</v>
      </c>
      <c r="C1613" s="1" t="s">
        <v>7326</v>
      </c>
      <c r="D1613" s="1" t="s">
        <v>7327</v>
      </c>
      <c r="E1613" s="1">
        <v>3</v>
      </c>
      <c r="F1613" s="1" t="s">
        <v>228</v>
      </c>
      <c r="G1613" s="1" t="s">
        <v>7328</v>
      </c>
      <c r="H1613" s="1">
        <f t="shared" si="25"/>
        <v>316</v>
      </c>
    </row>
    <row r="1614" spans="1:8" x14ac:dyDescent="0.3">
      <c r="A1614" s="1" t="s">
        <v>1157</v>
      </c>
      <c r="B1614" s="1" t="s">
        <v>8</v>
      </c>
      <c r="C1614" s="1" t="s">
        <v>711</v>
      </c>
      <c r="D1614" s="1" t="s">
        <v>1158</v>
      </c>
      <c r="E1614" s="1">
        <v>8</v>
      </c>
      <c r="F1614" s="1" t="s">
        <v>1159</v>
      </c>
      <c r="G1614" s="1" t="s">
        <v>1160</v>
      </c>
      <c r="H1614" s="1">
        <f t="shared" si="25"/>
        <v>932</v>
      </c>
    </row>
    <row r="1615" spans="1:8" x14ac:dyDescent="0.3">
      <c r="A1615" s="1" t="s">
        <v>7329</v>
      </c>
      <c r="B1615" s="1" t="s">
        <v>8</v>
      </c>
      <c r="C1615" s="1" t="s">
        <v>7330</v>
      </c>
      <c r="D1615" s="1" t="s">
        <v>7331</v>
      </c>
      <c r="E1615" s="1">
        <v>1</v>
      </c>
      <c r="F1615" s="1" t="s">
        <v>54</v>
      </c>
      <c r="G1615" s="1" t="s">
        <v>7332</v>
      </c>
      <c r="H1615" s="1">
        <f t="shared" si="25"/>
        <v>184</v>
      </c>
    </row>
    <row r="1616" spans="1:8" x14ac:dyDescent="0.3">
      <c r="A1616" s="1" t="s">
        <v>717</v>
      </c>
      <c r="B1616" s="1" t="s">
        <v>8</v>
      </c>
      <c r="C1616" s="1" t="s">
        <v>718</v>
      </c>
      <c r="D1616" s="1" t="s">
        <v>719</v>
      </c>
      <c r="E1616" s="1">
        <v>7</v>
      </c>
      <c r="F1616" s="1" t="s">
        <v>83</v>
      </c>
      <c r="G1616" s="1" t="s">
        <v>720</v>
      </c>
      <c r="H1616" s="1">
        <f t="shared" si="25"/>
        <v>582</v>
      </c>
    </row>
    <row r="1617" spans="1:8" x14ac:dyDescent="0.3">
      <c r="A1617" s="1" t="s">
        <v>7333</v>
      </c>
      <c r="B1617" s="1" t="s">
        <v>17</v>
      </c>
      <c r="C1617" s="1" t="s">
        <v>7334</v>
      </c>
      <c r="D1617" s="1" t="s">
        <v>7335</v>
      </c>
      <c r="E1617" s="1">
        <v>1</v>
      </c>
      <c r="F1617" s="1" t="s">
        <v>238</v>
      </c>
      <c r="G1617" s="1" t="s">
        <v>7336</v>
      </c>
      <c r="H1617" s="1">
        <f t="shared" si="25"/>
        <v>178</v>
      </c>
    </row>
    <row r="1618" spans="1:8" x14ac:dyDescent="0.3">
      <c r="A1618" s="1" t="s">
        <v>7337</v>
      </c>
      <c r="B1618" s="1" t="s">
        <v>17</v>
      </c>
      <c r="C1618" s="1" t="s">
        <v>7338</v>
      </c>
      <c r="D1618" s="1" t="s">
        <v>7339</v>
      </c>
      <c r="E1618" s="1">
        <v>1</v>
      </c>
      <c r="F1618" s="1" t="s">
        <v>451</v>
      </c>
      <c r="G1618" s="1" t="s">
        <v>7340</v>
      </c>
      <c r="H1618" s="1">
        <f t="shared" si="25"/>
        <v>38</v>
      </c>
    </row>
    <row r="1619" spans="1:8" x14ac:dyDescent="0.3">
      <c r="A1619" s="1" t="s">
        <v>7341</v>
      </c>
      <c r="B1619" s="1" t="s">
        <v>17</v>
      </c>
      <c r="C1619" s="1" t="s">
        <v>7342</v>
      </c>
      <c r="D1619" s="1" t="s">
        <v>7343</v>
      </c>
      <c r="E1619" s="1">
        <v>1</v>
      </c>
      <c r="F1619" s="1" t="s">
        <v>26</v>
      </c>
      <c r="G1619" s="1" t="s">
        <v>7344</v>
      </c>
      <c r="H1619" s="1">
        <f t="shared" si="25"/>
        <v>201</v>
      </c>
    </row>
    <row r="1620" spans="1:8" x14ac:dyDescent="0.3">
      <c r="A1620" s="1" t="s">
        <v>7345</v>
      </c>
      <c r="B1620" s="1" t="s">
        <v>17</v>
      </c>
      <c r="C1620" s="1" t="s">
        <v>7346</v>
      </c>
      <c r="D1620" s="1" t="s">
        <v>7347</v>
      </c>
      <c r="E1620" s="1">
        <v>1</v>
      </c>
      <c r="F1620" s="1" t="s">
        <v>91</v>
      </c>
      <c r="G1620" s="1" t="s">
        <v>7348</v>
      </c>
      <c r="H1620" s="1">
        <f t="shared" si="25"/>
        <v>32</v>
      </c>
    </row>
    <row r="1621" spans="1:8" x14ac:dyDescent="0.3">
      <c r="A1621" s="1" t="s">
        <v>7349</v>
      </c>
      <c r="B1621" s="1" t="s">
        <v>8</v>
      </c>
      <c r="C1621" s="1" t="s">
        <v>7350</v>
      </c>
      <c r="D1621" s="1" t="s">
        <v>7351</v>
      </c>
      <c r="E1621" s="1">
        <v>4</v>
      </c>
      <c r="F1621" s="1" t="s">
        <v>163</v>
      </c>
      <c r="G1621" s="1" t="s">
        <v>7352</v>
      </c>
      <c r="H1621" s="1">
        <f t="shared" si="25"/>
        <v>280</v>
      </c>
    </row>
    <row r="1622" spans="1:8" x14ac:dyDescent="0.3">
      <c r="A1622" s="1" t="s">
        <v>7353</v>
      </c>
      <c r="B1622" s="1" t="s">
        <v>17</v>
      </c>
      <c r="C1622" s="1" t="s">
        <v>7354</v>
      </c>
      <c r="D1622" s="1" t="s">
        <v>7355</v>
      </c>
      <c r="E1622" s="1">
        <v>1</v>
      </c>
      <c r="F1622" s="1" t="s">
        <v>154</v>
      </c>
      <c r="G1622" s="1" t="s">
        <v>7356</v>
      </c>
      <c r="H1622" s="1">
        <f t="shared" si="25"/>
        <v>222</v>
      </c>
    </row>
    <row r="1623" spans="1:8" x14ac:dyDescent="0.3">
      <c r="A1623" s="1" t="s">
        <v>7357</v>
      </c>
      <c r="B1623" s="1" t="s">
        <v>17</v>
      </c>
      <c r="C1623" s="1" t="s">
        <v>1161</v>
      </c>
      <c r="D1623" s="1" t="s">
        <v>1162</v>
      </c>
      <c r="E1623" s="1">
        <v>1</v>
      </c>
      <c r="F1623" s="1" t="s">
        <v>499</v>
      </c>
      <c r="G1623" s="1" t="s">
        <v>7358</v>
      </c>
      <c r="H1623" s="1">
        <f t="shared" si="25"/>
        <v>680</v>
      </c>
    </row>
    <row r="1624" spans="1:8" x14ac:dyDescent="0.3">
      <c r="A1624" s="1" t="s">
        <v>7359</v>
      </c>
      <c r="B1624" s="1" t="s">
        <v>17</v>
      </c>
      <c r="C1624" s="1" t="s">
        <v>1161</v>
      </c>
      <c r="D1624" s="1" t="s">
        <v>7360</v>
      </c>
      <c r="E1624" s="1">
        <v>1</v>
      </c>
      <c r="F1624" s="1" t="s">
        <v>41</v>
      </c>
      <c r="G1624" s="1" t="s">
        <v>7361</v>
      </c>
      <c r="H1624" s="1">
        <f t="shared" si="25"/>
        <v>33</v>
      </c>
    </row>
    <row r="1625" spans="1:8" x14ac:dyDescent="0.3">
      <c r="A1625" s="1" t="s">
        <v>7362</v>
      </c>
      <c r="B1625" s="1" t="s">
        <v>17</v>
      </c>
      <c r="C1625" s="1" t="s">
        <v>7363</v>
      </c>
      <c r="D1625" s="1" t="s">
        <v>7364</v>
      </c>
      <c r="E1625" s="1">
        <v>1</v>
      </c>
      <c r="F1625" s="1" t="s">
        <v>54</v>
      </c>
      <c r="G1625" s="1" t="s">
        <v>7365</v>
      </c>
      <c r="H1625" s="1">
        <f t="shared" si="25"/>
        <v>73</v>
      </c>
    </row>
    <row r="1626" spans="1:8" x14ac:dyDescent="0.3">
      <c r="A1626" s="1" t="s">
        <v>7366</v>
      </c>
      <c r="B1626" s="1" t="s">
        <v>17</v>
      </c>
      <c r="C1626" s="1" t="s">
        <v>7363</v>
      </c>
      <c r="D1626" s="1" t="s">
        <v>7364</v>
      </c>
      <c r="E1626" s="1">
        <v>1</v>
      </c>
      <c r="F1626" s="1" t="s">
        <v>309</v>
      </c>
      <c r="G1626" s="1" t="s">
        <v>7367</v>
      </c>
      <c r="H1626" s="1">
        <f t="shared" si="25"/>
        <v>575</v>
      </c>
    </row>
    <row r="1627" spans="1:8" x14ac:dyDescent="0.3">
      <c r="A1627" s="1" t="s">
        <v>7368</v>
      </c>
      <c r="B1627" s="1" t="s">
        <v>17</v>
      </c>
      <c r="C1627" s="1" t="s">
        <v>721</v>
      </c>
      <c r="D1627" s="1" t="s">
        <v>722</v>
      </c>
      <c r="E1627" s="1">
        <v>1</v>
      </c>
      <c r="F1627" s="1" t="s">
        <v>41</v>
      </c>
      <c r="G1627" s="1" t="s">
        <v>7369</v>
      </c>
      <c r="H1627" s="1">
        <f t="shared" si="25"/>
        <v>10164</v>
      </c>
    </row>
    <row r="1628" spans="1:8" x14ac:dyDescent="0.3">
      <c r="A1628" s="1" t="s">
        <v>7370</v>
      </c>
      <c r="B1628" s="1" t="s">
        <v>8</v>
      </c>
      <c r="C1628" s="1" t="s">
        <v>7371</v>
      </c>
      <c r="D1628" s="1" t="s">
        <v>7372</v>
      </c>
      <c r="E1628" s="1">
        <v>2</v>
      </c>
      <c r="F1628" s="1" t="s">
        <v>39</v>
      </c>
      <c r="G1628" s="1" t="s">
        <v>7373</v>
      </c>
      <c r="H1628" s="1">
        <f t="shared" si="25"/>
        <v>273</v>
      </c>
    </row>
    <row r="1629" spans="1:8" x14ac:dyDescent="0.3">
      <c r="A1629" s="1" t="s">
        <v>7374</v>
      </c>
      <c r="B1629" s="1" t="s">
        <v>8</v>
      </c>
      <c r="C1629" s="1" t="s">
        <v>7375</v>
      </c>
      <c r="D1629" s="1" t="s">
        <v>7376</v>
      </c>
      <c r="E1629" s="1">
        <v>3</v>
      </c>
      <c r="F1629" s="1" t="s">
        <v>56</v>
      </c>
      <c r="G1629" s="1" t="s">
        <v>7377</v>
      </c>
      <c r="H1629" s="1">
        <f t="shared" si="25"/>
        <v>291</v>
      </c>
    </row>
    <row r="1630" spans="1:8" x14ac:dyDescent="0.3">
      <c r="A1630" s="1" t="s">
        <v>7378</v>
      </c>
      <c r="B1630" s="1" t="s">
        <v>17</v>
      </c>
      <c r="C1630" s="1" t="s">
        <v>7375</v>
      </c>
      <c r="D1630" s="1" t="s">
        <v>7379</v>
      </c>
      <c r="E1630" s="1">
        <v>1</v>
      </c>
      <c r="F1630" s="1" t="s">
        <v>93</v>
      </c>
      <c r="G1630" s="1" t="s">
        <v>7380</v>
      </c>
      <c r="H1630" s="1">
        <f t="shared" si="25"/>
        <v>39</v>
      </c>
    </row>
    <row r="1631" spans="1:8" x14ac:dyDescent="0.3">
      <c r="A1631" s="1" t="s">
        <v>7381</v>
      </c>
      <c r="B1631" s="1" t="s">
        <v>17</v>
      </c>
      <c r="C1631" s="1" t="s">
        <v>723</v>
      </c>
      <c r="D1631" s="1" t="s">
        <v>724</v>
      </c>
      <c r="E1631" s="1">
        <v>1</v>
      </c>
      <c r="F1631" s="1" t="s">
        <v>451</v>
      </c>
      <c r="G1631" s="1" t="s">
        <v>7382</v>
      </c>
      <c r="H1631" s="1">
        <f t="shared" si="25"/>
        <v>29</v>
      </c>
    </row>
    <row r="1632" spans="1:8" x14ac:dyDescent="0.3">
      <c r="A1632" s="1" t="s">
        <v>7383</v>
      </c>
      <c r="B1632" s="1" t="s">
        <v>17</v>
      </c>
      <c r="C1632" s="1" t="s">
        <v>7384</v>
      </c>
      <c r="D1632" s="1" t="s">
        <v>7385</v>
      </c>
      <c r="E1632" s="1">
        <v>1</v>
      </c>
      <c r="F1632" s="1" t="s">
        <v>54</v>
      </c>
      <c r="G1632" s="1" t="s">
        <v>7386</v>
      </c>
      <c r="H1632" s="1">
        <f t="shared" si="25"/>
        <v>87</v>
      </c>
    </row>
    <row r="1633" spans="1:8" x14ac:dyDescent="0.3">
      <c r="A1633" s="1" t="s">
        <v>7387</v>
      </c>
      <c r="B1633" s="1" t="s">
        <v>17</v>
      </c>
      <c r="C1633" s="1" t="s">
        <v>7388</v>
      </c>
      <c r="D1633" s="1" t="s">
        <v>7389</v>
      </c>
      <c r="E1633" s="1">
        <v>1</v>
      </c>
      <c r="F1633" s="1" t="s">
        <v>26</v>
      </c>
      <c r="G1633" s="1" t="s">
        <v>7390</v>
      </c>
      <c r="H1633" s="1">
        <f t="shared" si="25"/>
        <v>64</v>
      </c>
    </row>
    <row r="1634" spans="1:8" x14ac:dyDescent="0.3">
      <c r="A1634" s="1" t="s">
        <v>7391</v>
      </c>
      <c r="B1634" s="1" t="s">
        <v>17</v>
      </c>
      <c r="C1634" s="1" t="s">
        <v>7392</v>
      </c>
      <c r="D1634" s="1" t="s">
        <v>7393</v>
      </c>
      <c r="E1634" s="1">
        <v>1</v>
      </c>
      <c r="F1634" s="1" t="s">
        <v>136</v>
      </c>
      <c r="G1634" s="1" t="s">
        <v>7394</v>
      </c>
      <c r="H1634" s="1">
        <f t="shared" si="25"/>
        <v>76</v>
      </c>
    </row>
    <row r="1635" spans="1:8" x14ac:dyDescent="0.3">
      <c r="A1635" s="1" t="s">
        <v>7395</v>
      </c>
      <c r="B1635" s="1" t="s">
        <v>17</v>
      </c>
      <c r="C1635" s="1" t="s">
        <v>7396</v>
      </c>
      <c r="D1635" s="1" t="s">
        <v>7397</v>
      </c>
      <c r="E1635" s="1">
        <v>1</v>
      </c>
      <c r="F1635" s="1" t="s">
        <v>26</v>
      </c>
      <c r="G1635" s="1" t="s">
        <v>7398</v>
      </c>
      <c r="H1635" s="1">
        <f t="shared" si="25"/>
        <v>205</v>
      </c>
    </row>
    <row r="1636" spans="1:8" x14ac:dyDescent="0.3">
      <c r="A1636" s="1" t="s">
        <v>2308</v>
      </c>
      <c r="B1636" s="1" t="s">
        <v>8</v>
      </c>
      <c r="C1636" s="1" t="s">
        <v>2309</v>
      </c>
      <c r="D1636" s="1" t="s">
        <v>2310</v>
      </c>
      <c r="E1636" s="1">
        <v>8</v>
      </c>
      <c r="F1636" s="1" t="s">
        <v>802</v>
      </c>
      <c r="G1636" s="1" t="s">
        <v>2311</v>
      </c>
      <c r="H1636" s="1">
        <f t="shared" si="25"/>
        <v>1035</v>
      </c>
    </row>
    <row r="1637" spans="1:8" x14ac:dyDescent="0.3">
      <c r="A1637" s="1" t="s">
        <v>725</v>
      </c>
      <c r="B1637" s="1" t="s">
        <v>17</v>
      </c>
      <c r="C1637" s="1" t="s">
        <v>726</v>
      </c>
      <c r="D1637" s="1" t="s">
        <v>727</v>
      </c>
      <c r="E1637" s="1">
        <v>1</v>
      </c>
      <c r="F1637" s="1" t="s">
        <v>154</v>
      </c>
      <c r="G1637" s="1" t="s">
        <v>728</v>
      </c>
      <c r="H1637" s="1">
        <f t="shared" si="25"/>
        <v>41</v>
      </c>
    </row>
    <row r="1638" spans="1:8" x14ac:dyDescent="0.3">
      <c r="A1638" s="1" t="s">
        <v>7399</v>
      </c>
      <c r="B1638" s="1" t="s">
        <v>8</v>
      </c>
      <c r="C1638" s="1" t="s">
        <v>7400</v>
      </c>
      <c r="D1638" s="1" t="s">
        <v>7401</v>
      </c>
      <c r="E1638" s="1">
        <v>11</v>
      </c>
      <c r="F1638" s="1" t="s">
        <v>1439</v>
      </c>
      <c r="G1638" s="1" t="s">
        <v>7402</v>
      </c>
      <c r="H1638" s="1">
        <f t="shared" si="25"/>
        <v>1167</v>
      </c>
    </row>
    <row r="1639" spans="1:8" x14ac:dyDescent="0.3">
      <c r="A1639" s="1" t="s">
        <v>7403</v>
      </c>
      <c r="B1639" s="1" t="s">
        <v>8</v>
      </c>
      <c r="C1639" s="1" t="s">
        <v>7404</v>
      </c>
      <c r="D1639" s="1" t="s">
        <v>7405</v>
      </c>
      <c r="E1639" s="1">
        <v>1</v>
      </c>
      <c r="F1639" s="1" t="s">
        <v>26</v>
      </c>
      <c r="G1639" s="1" t="s">
        <v>7406</v>
      </c>
      <c r="H1639" s="1">
        <f t="shared" si="25"/>
        <v>186</v>
      </c>
    </row>
    <row r="1640" spans="1:8" x14ac:dyDescent="0.3">
      <c r="A1640" s="1" t="s">
        <v>7407</v>
      </c>
      <c r="B1640" s="1" t="s">
        <v>8</v>
      </c>
      <c r="C1640" s="1" t="s">
        <v>7404</v>
      </c>
      <c r="D1640" s="1" t="s">
        <v>7408</v>
      </c>
      <c r="E1640" s="1">
        <v>2</v>
      </c>
      <c r="F1640" s="1" t="s">
        <v>15</v>
      </c>
      <c r="G1640" s="1" t="s">
        <v>7409</v>
      </c>
      <c r="H1640" s="1">
        <f t="shared" si="25"/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ne_H9</vt:lpstr>
      <vt:lpstr>Triplex_HeL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ovan</dc:creator>
  <cp:lastModifiedBy>Amaresh Panda</cp:lastModifiedBy>
  <dcterms:created xsi:type="dcterms:W3CDTF">2026-07-16T05:19:57Z</dcterms:created>
  <dcterms:modified xsi:type="dcterms:W3CDTF">2026-07-17T10:28:43Z</dcterms:modified>
</cp:coreProperties>
</file>